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anish_sharda_yale_edu/Documents/TGRB/documents_20220818/"/>
    </mc:Choice>
  </mc:AlternateContent>
  <xr:revisionPtr revIDLastSave="7" documentId="13_ncr:1_{59A67DB2-2EE1-EC45-8EB1-0671529A9518}" xr6:coauthVersionLast="47" xr6:coauthVersionMax="47" xr10:uidLastSave="{B502A0B9-40A3-4B45-B2AC-3DF9936EA0A1}"/>
  <bookViews>
    <workbookView xWindow="0" yWindow="500" windowWidth="28800" windowHeight="16280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A$1:$Q$99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3" i="1" l="1"/>
  <c r="AD3" i="1"/>
  <c r="AE3" i="1"/>
  <c r="AF3" i="1"/>
  <c r="AG3" i="1"/>
  <c r="AH3" i="1"/>
  <c r="AI3" i="1"/>
  <c r="AJ3" i="1"/>
  <c r="AK3" i="1"/>
  <c r="AC4" i="1"/>
  <c r="AD4" i="1"/>
  <c r="AE4" i="1"/>
  <c r="AF4" i="1"/>
  <c r="AG4" i="1"/>
  <c r="AH4" i="1"/>
  <c r="AI4" i="1"/>
  <c r="AJ4" i="1"/>
  <c r="AL4" i="1" s="1"/>
  <c r="AM4" i="1" s="1"/>
  <c r="AK4" i="1"/>
  <c r="AC5" i="1"/>
  <c r="AD5" i="1"/>
  <c r="AE5" i="1"/>
  <c r="AF5" i="1"/>
  <c r="AG5" i="1"/>
  <c r="AH5" i="1"/>
  <c r="AI5" i="1"/>
  <c r="AJ5" i="1"/>
  <c r="AK5" i="1"/>
  <c r="AC6" i="1"/>
  <c r="AD6" i="1"/>
  <c r="AE6" i="1"/>
  <c r="AF6" i="1"/>
  <c r="AG6" i="1"/>
  <c r="AH6" i="1"/>
  <c r="AI6" i="1"/>
  <c r="AJ6" i="1"/>
  <c r="AK6" i="1"/>
  <c r="AC7" i="1"/>
  <c r="AD7" i="1"/>
  <c r="AE7" i="1"/>
  <c r="AF7" i="1"/>
  <c r="AG7" i="1"/>
  <c r="AH7" i="1"/>
  <c r="AI7" i="1"/>
  <c r="AJ7" i="1"/>
  <c r="AK7" i="1"/>
  <c r="AC8" i="1"/>
  <c r="AD8" i="1"/>
  <c r="AE8" i="1"/>
  <c r="AF8" i="1"/>
  <c r="AG8" i="1"/>
  <c r="AH8" i="1"/>
  <c r="AI8" i="1"/>
  <c r="AJ8" i="1"/>
  <c r="AK8" i="1"/>
  <c r="AC9" i="1"/>
  <c r="AD9" i="1"/>
  <c r="AE9" i="1"/>
  <c r="AF9" i="1"/>
  <c r="AG9" i="1"/>
  <c r="AH9" i="1"/>
  <c r="AI9" i="1"/>
  <c r="AJ9" i="1"/>
  <c r="AK9" i="1"/>
  <c r="AC10" i="1"/>
  <c r="AD10" i="1"/>
  <c r="AE10" i="1"/>
  <c r="AF10" i="1"/>
  <c r="AG10" i="1"/>
  <c r="AH10" i="1"/>
  <c r="AI10" i="1"/>
  <c r="AL10" i="1" s="1"/>
  <c r="AJ10" i="1"/>
  <c r="AK10" i="1"/>
  <c r="AC11" i="1"/>
  <c r="AD11" i="1"/>
  <c r="AE11" i="1"/>
  <c r="AF11" i="1"/>
  <c r="AG11" i="1"/>
  <c r="AH11" i="1"/>
  <c r="AI11" i="1"/>
  <c r="AL11" i="1" s="1"/>
  <c r="AM11" i="1" s="1"/>
  <c r="AJ11" i="1"/>
  <c r="AK11" i="1"/>
  <c r="AC12" i="1"/>
  <c r="AD12" i="1"/>
  <c r="AE12" i="1"/>
  <c r="AF12" i="1"/>
  <c r="AG12" i="1"/>
  <c r="AH12" i="1"/>
  <c r="AI12" i="1"/>
  <c r="AJ12" i="1"/>
  <c r="AK12" i="1"/>
  <c r="AC13" i="1"/>
  <c r="AD13" i="1"/>
  <c r="AE13" i="1"/>
  <c r="AF13" i="1"/>
  <c r="AG13" i="1"/>
  <c r="AH13" i="1"/>
  <c r="AI13" i="1"/>
  <c r="AJ13" i="1"/>
  <c r="AK13" i="1"/>
  <c r="AC14" i="1"/>
  <c r="AD14" i="1"/>
  <c r="AE14" i="1"/>
  <c r="AF14" i="1"/>
  <c r="AG14" i="1"/>
  <c r="AH14" i="1"/>
  <c r="AI14" i="1"/>
  <c r="AJ14" i="1"/>
  <c r="AK14" i="1"/>
  <c r="AC15" i="1"/>
  <c r="AD15" i="1"/>
  <c r="AE15" i="1"/>
  <c r="AF15" i="1"/>
  <c r="AG15" i="1"/>
  <c r="AH15" i="1"/>
  <c r="AI15" i="1"/>
  <c r="AJ15" i="1"/>
  <c r="AK15" i="1"/>
  <c r="AC16" i="1"/>
  <c r="AD16" i="1"/>
  <c r="AE16" i="1"/>
  <c r="AF16" i="1"/>
  <c r="AG16" i="1"/>
  <c r="AH16" i="1"/>
  <c r="AI16" i="1"/>
  <c r="AL16" i="1" s="1"/>
  <c r="AM16" i="1" s="1"/>
  <c r="AJ16" i="1"/>
  <c r="AK16" i="1"/>
  <c r="AC17" i="1"/>
  <c r="AD17" i="1"/>
  <c r="AE17" i="1"/>
  <c r="AF17" i="1"/>
  <c r="AG17" i="1"/>
  <c r="AH17" i="1"/>
  <c r="AI17" i="1"/>
  <c r="AJ17" i="1"/>
  <c r="AK17" i="1"/>
  <c r="AL17" i="1"/>
  <c r="AM17" i="1" s="1"/>
  <c r="AC18" i="1"/>
  <c r="AD18" i="1"/>
  <c r="AE18" i="1"/>
  <c r="AF18" i="1"/>
  <c r="AG18" i="1"/>
  <c r="AH18" i="1"/>
  <c r="AI18" i="1"/>
  <c r="AJ18" i="1"/>
  <c r="AK18" i="1"/>
  <c r="AC19" i="1"/>
  <c r="AD19" i="1"/>
  <c r="AE19" i="1"/>
  <c r="AF19" i="1"/>
  <c r="AG19" i="1"/>
  <c r="AH19" i="1"/>
  <c r="AI19" i="1"/>
  <c r="AJ19" i="1"/>
  <c r="AK19" i="1"/>
  <c r="AC20" i="1"/>
  <c r="AD20" i="1"/>
  <c r="AE20" i="1"/>
  <c r="AF20" i="1"/>
  <c r="AG20" i="1"/>
  <c r="AH20" i="1"/>
  <c r="AI20" i="1"/>
  <c r="AJ20" i="1"/>
  <c r="AK20" i="1"/>
  <c r="AC21" i="1"/>
  <c r="AD21" i="1"/>
  <c r="AE21" i="1"/>
  <c r="AF21" i="1"/>
  <c r="AG21" i="1"/>
  <c r="AH21" i="1"/>
  <c r="AI21" i="1"/>
  <c r="AJ21" i="1"/>
  <c r="AK21" i="1"/>
  <c r="AC22" i="1"/>
  <c r="AD22" i="1"/>
  <c r="AE22" i="1"/>
  <c r="AF22" i="1"/>
  <c r="AG22" i="1"/>
  <c r="AH22" i="1"/>
  <c r="AI22" i="1"/>
  <c r="AL22" i="1" s="1"/>
  <c r="AM22" i="1" s="1"/>
  <c r="AJ22" i="1"/>
  <c r="AK22" i="1"/>
  <c r="AC23" i="1"/>
  <c r="AD23" i="1"/>
  <c r="AE23" i="1"/>
  <c r="AF23" i="1"/>
  <c r="AG23" i="1"/>
  <c r="AH23" i="1"/>
  <c r="AI23" i="1"/>
  <c r="AJ23" i="1"/>
  <c r="AK23" i="1"/>
  <c r="AL23" i="1"/>
  <c r="AC24" i="1"/>
  <c r="AD24" i="1"/>
  <c r="AE24" i="1"/>
  <c r="AF24" i="1"/>
  <c r="AG24" i="1"/>
  <c r="AH24" i="1"/>
  <c r="AI24" i="1"/>
  <c r="AJ24" i="1"/>
  <c r="AK24" i="1"/>
  <c r="AC25" i="1"/>
  <c r="AD25" i="1"/>
  <c r="AE25" i="1"/>
  <c r="AF25" i="1"/>
  <c r="AG25" i="1"/>
  <c r="AH25" i="1"/>
  <c r="AI25" i="1"/>
  <c r="AJ25" i="1"/>
  <c r="AK25" i="1"/>
  <c r="AC26" i="1"/>
  <c r="AD26" i="1"/>
  <c r="AE26" i="1"/>
  <c r="AF26" i="1"/>
  <c r="AG26" i="1"/>
  <c r="AH26" i="1"/>
  <c r="AI26" i="1"/>
  <c r="AJ26" i="1"/>
  <c r="AK26" i="1"/>
  <c r="AC27" i="1"/>
  <c r="AD27" i="1"/>
  <c r="AE27" i="1"/>
  <c r="AF27" i="1"/>
  <c r="AG27" i="1"/>
  <c r="AH27" i="1"/>
  <c r="AI27" i="1"/>
  <c r="AJ27" i="1"/>
  <c r="AK27" i="1"/>
  <c r="AC28" i="1"/>
  <c r="AD28" i="1"/>
  <c r="AE28" i="1"/>
  <c r="AF28" i="1"/>
  <c r="AG28" i="1"/>
  <c r="AH28" i="1"/>
  <c r="AI28" i="1"/>
  <c r="AL28" i="1" s="1"/>
  <c r="AJ28" i="1"/>
  <c r="AK28" i="1"/>
  <c r="AC29" i="1"/>
  <c r="AD29" i="1"/>
  <c r="AE29" i="1"/>
  <c r="AF29" i="1"/>
  <c r="AG29" i="1"/>
  <c r="AH29" i="1"/>
  <c r="AI29" i="1"/>
  <c r="AL29" i="1" s="1"/>
  <c r="AJ29" i="1"/>
  <c r="AK29" i="1"/>
  <c r="AC30" i="1"/>
  <c r="AD30" i="1"/>
  <c r="AE30" i="1"/>
  <c r="AF30" i="1"/>
  <c r="AG30" i="1"/>
  <c r="AH30" i="1"/>
  <c r="AI30" i="1"/>
  <c r="AJ30" i="1"/>
  <c r="AK30" i="1"/>
  <c r="AC31" i="1"/>
  <c r="AD31" i="1"/>
  <c r="AE31" i="1"/>
  <c r="AF31" i="1"/>
  <c r="AG31" i="1"/>
  <c r="AH31" i="1"/>
  <c r="AI31" i="1"/>
  <c r="AJ31" i="1"/>
  <c r="AK31" i="1"/>
  <c r="AC32" i="1"/>
  <c r="AD32" i="1"/>
  <c r="AE32" i="1"/>
  <c r="AF32" i="1"/>
  <c r="AG32" i="1"/>
  <c r="AH32" i="1"/>
  <c r="AI32" i="1"/>
  <c r="AJ32" i="1"/>
  <c r="AK32" i="1"/>
  <c r="AC33" i="1"/>
  <c r="AD33" i="1"/>
  <c r="AE33" i="1"/>
  <c r="AF33" i="1"/>
  <c r="AG33" i="1"/>
  <c r="AH33" i="1"/>
  <c r="AI33" i="1"/>
  <c r="AJ33" i="1"/>
  <c r="AK33" i="1"/>
  <c r="AC34" i="1"/>
  <c r="AD34" i="1"/>
  <c r="AE34" i="1"/>
  <c r="AF34" i="1"/>
  <c r="AG34" i="1"/>
  <c r="AH34" i="1"/>
  <c r="AI34" i="1"/>
  <c r="AL34" i="1" s="1"/>
  <c r="AJ34" i="1"/>
  <c r="AK34" i="1"/>
  <c r="AC35" i="1"/>
  <c r="AD35" i="1"/>
  <c r="AE35" i="1"/>
  <c r="AF35" i="1"/>
  <c r="AG35" i="1"/>
  <c r="AH35" i="1"/>
  <c r="AI35" i="1"/>
  <c r="AJ35" i="1"/>
  <c r="AK35" i="1"/>
  <c r="AL35" i="1"/>
  <c r="AN35" i="1" s="1"/>
  <c r="AC36" i="1"/>
  <c r="AD36" i="1"/>
  <c r="AE36" i="1"/>
  <c r="AF36" i="1"/>
  <c r="AG36" i="1"/>
  <c r="AH36" i="1"/>
  <c r="AI36" i="1"/>
  <c r="AJ36" i="1"/>
  <c r="AK36" i="1"/>
  <c r="AC37" i="1"/>
  <c r="AD37" i="1"/>
  <c r="AE37" i="1"/>
  <c r="AF37" i="1"/>
  <c r="AG37" i="1"/>
  <c r="AH37" i="1"/>
  <c r="AI37" i="1"/>
  <c r="AJ37" i="1"/>
  <c r="AK37" i="1"/>
  <c r="AC38" i="1"/>
  <c r="AD38" i="1"/>
  <c r="AE38" i="1"/>
  <c r="AF38" i="1"/>
  <c r="AG38" i="1"/>
  <c r="AH38" i="1"/>
  <c r="AI38" i="1"/>
  <c r="AJ38" i="1"/>
  <c r="AK38" i="1"/>
  <c r="AC39" i="1"/>
  <c r="AD39" i="1"/>
  <c r="AE39" i="1"/>
  <c r="AF39" i="1"/>
  <c r="AG39" i="1"/>
  <c r="AH39" i="1"/>
  <c r="AI39" i="1"/>
  <c r="AJ39" i="1"/>
  <c r="AK39" i="1"/>
  <c r="AC40" i="1"/>
  <c r="AD40" i="1"/>
  <c r="AE40" i="1"/>
  <c r="AF40" i="1"/>
  <c r="AG40" i="1"/>
  <c r="AH40" i="1"/>
  <c r="AI40" i="1"/>
  <c r="AL40" i="1" s="1"/>
  <c r="AJ40" i="1"/>
  <c r="AK40" i="1"/>
  <c r="AC41" i="1"/>
  <c r="AD41" i="1"/>
  <c r="AE41" i="1"/>
  <c r="AF41" i="1"/>
  <c r="AG41" i="1"/>
  <c r="AH41" i="1"/>
  <c r="AI41" i="1"/>
  <c r="AJ41" i="1"/>
  <c r="AL41" i="1" s="1"/>
  <c r="AN41" i="1" s="1"/>
  <c r="AK41" i="1"/>
  <c r="AC42" i="1"/>
  <c r="AD42" i="1"/>
  <c r="AE42" i="1"/>
  <c r="AF42" i="1"/>
  <c r="AG42" i="1"/>
  <c r="AH42" i="1"/>
  <c r="AI42" i="1"/>
  <c r="AJ42" i="1"/>
  <c r="AK42" i="1"/>
  <c r="AC43" i="1"/>
  <c r="AD43" i="1"/>
  <c r="AE43" i="1"/>
  <c r="AF43" i="1"/>
  <c r="AG43" i="1"/>
  <c r="AH43" i="1"/>
  <c r="AI43" i="1"/>
  <c r="AJ43" i="1"/>
  <c r="AK43" i="1"/>
  <c r="AC44" i="1"/>
  <c r="AD44" i="1"/>
  <c r="AE44" i="1"/>
  <c r="AF44" i="1"/>
  <c r="AG44" i="1"/>
  <c r="AH44" i="1"/>
  <c r="AI44" i="1"/>
  <c r="AJ44" i="1"/>
  <c r="AK44" i="1"/>
  <c r="AC45" i="1"/>
  <c r="AD45" i="1"/>
  <c r="AE45" i="1"/>
  <c r="AF45" i="1"/>
  <c r="AG45" i="1"/>
  <c r="AH45" i="1"/>
  <c r="AI45" i="1"/>
  <c r="AL45" i="1" s="1"/>
  <c r="AJ45" i="1"/>
  <c r="AK45" i="1"/>
  <c r="AN45" i="1"/>
  <c r="AC46" i="1"/>
  <c r="AD46" i="1"/>
  <c r="AE46" i="1"/>
  <c r="AF46" i="1"/>
  <c r="AG46" i="1"/>
  <c r="AH46" i="1"/>
  <c r="AI46" i="1"/>
  <c r="AL46" i="1" s="1"/>
  <c r="AM46" i="1" s="1"/>
  <c r="AJ46" i="1"/>
  <c r="AK46" i="1"/>
  <c r="AC47" i="1"/>
  <c r="AD47" i="1"/>
  <c r="AE47" i="1"/>
  <c r="AF47" i="1"/>
  <c r="AG47" i="1"/>
  <c r="AH47" i="1"/>
  <c r="AI47" i="1"/>
  <c r="AJ47" i="1"/>
  <c r="AK47" i="1"/>
  <c r="AL47" i="1"/>
  <c r="AC48" i="1"/>
  <c r="AD48" i="1"/>
  <c r="AE48" i="1"/>
  <c r="AF48" i="1"/>
  <c r="AG48" i="1"/>
  <c r="AH48" i="1"/>
  <c r="AI48" i="1"/>
  <c r="AJ48" i="1"/>
  <c r="AK48" i="1"/>
  <c r="AC49" i="1"/>
  <c r="AD49" i="1"/>
  <c r="AE49" i="1"/>
  <c r="AF49" i="1"/>
  <c r="AG49" i="1"/>
  <c r="AH49" i="1"/>
  <c r="AI49" i="1"/>
  <c r="AJ49" i="1"/>
  <c r="AK49" i="1"/>
  <c r="AC50" i="1"/>
  <c r="AD50" i="1"/>
  <c r="AE50" i="1"/>
  <c r="AF50" i="1"/>
  <c r="AG50" i="1"/>
  <c r="AH50" i="1"/>
  <c r="AI50" i="1"/>
  <c r="AJ50" i="1"/>
  <c r="AK50" i="1"/>
  <c r="AC51" i="1"/>
  <c r="AD51" i="1"/>
  <c r="AE51" i="1"/>
  <c r="AF51" i="1"/>
  <c r="AG51" i="1"/>
  <c r="AH51" i="1"/>
  <c r="AI51" i="1"/>
  <c r="AJ51" i="1"/>
  <c r="AK51" i="1"/>
  <c r="AC52" i="1"/>
  <c r="AD52" i="1"/>
  <c r="AE52" i="1"/>
  <c r="AF52" i="1"/>
  <c r="AG52" i="1"/>
  <c r="AH52" i="1"/>
  <c r="AI52" i="1"/>
  <c r="AL52" i="1" s="1"/>
  <c r="AM52" i="1" s="1"/>
  <c r="AJ52" i="1"/>
  <c r="AK52" i="1"/>
  <c r="AC53" i="1"/>
  <c r="AD53" i="1"/>
  <c r="AE53" i="1"/>
  <c r="AF53" i="1"/>
  <c r="AG53" i="1"/>
  <c r="AH53" i="1"/>
  <c r="AI53" i="1"/>
  <c r="AL53" i="1" s="1"/>
  <c r="AJ53" i="1"/>
  <c r="AK53" i="1"/>
  <c r="AC54" i="1"/>
  <c r="AD54" i="1"/>
  <c r="AE54" i="1"/>
  <c r="AF54" i="1"/>
  <c r="AG54" i="1"/>
  <c r="AH54" i="1"/>
  <c r="AI54" i="1"/>
  <c r="AJ54" i="1"/>
  <c r="AK54" i="1"/>
  <c r="AC55" i="1"/>
  <c r="AD55" i="1"/>
  <c r="AE55" i="1"/>
  <c r="AF55" i="1"/>
  <c r="AG55" i="1"/>
  <c r="AH55" i="1"/>
  <c r="AI55" i="1"/>
  <c r="AJ55" i="1"/>
  <c r="AK55" i="1"/>
  <c r="AC56" i="1"/>
  <c r="AD56" i="1"/>
  <c r="AE56" i="1"/>
  <c r="AF56" i="1"/>
  <c r="AG56" i="1"/>
  <c r="AH56" i="1"/>
  <c r="AI56" i="1"/>
  <c r="AJ56" i="1"/>
  <c r="AK56" i="1"/>
  <c r="AC57" i="1"/>
  <c r="AD57" i="1"/>
  <c r="AE57" i="1"/>
  <c r="AF57" i="1"/>
  <c r="AG57" i="1"/>
  <c r="AH57" i="1"/>
  <c r="AI57" i="1"/>
  <c r="AJ57" i="1"/>
  <c r="AK57" i="1"/>
  <c r="AC58" i="1"/>
  <c r="AD58" i="1"/>
  <c r="AE58" i="1"/>
  <c r="AF58" i="1"/>
  <c r="AG58" i="1"/>
  <c r="AH58" i="1"/>
  <c r="AI58" i="1"/>
  <c r="AL58" i="1" s="1"/>
  <c r="AM58" i="1" s="1"/>
  <c r="AJ58" i="1"/>
  <c r="AK58" i="1"/>
  <c r="AC59" i="1"/>
  <c r="AD59" i="1"/>
  <c r="AE59" i="1"/>
  <c r="AF59" i="1"/>
  <c r="AG59" i="1"/>
  <c r="AH59" i="1"/>
  <c r="AI59" i="1"/>
  <c r="AL59" i="1" s="1"/>
  <c r="AJ59" i="1"/>
  <c r="AK59" i="1"/>
  <c r="AC60" i="1"/>
  <c r="AD60" i="1"/>
  <c r="AE60" i="1"/>
  <c r="AF60" i="1"/>
  <c r="AG60" i="1"/>
  <c r="AH60" i="1"/>
  <c r="AI60" i="1"/>
  <c r="AJ60" i="1"/>
  <c r="AK60" i="1"/>
  <c r="AC61" i="1"/>
  <c r="AD61" i="1"/>
  <c r="AE61" i="1"/>
  <c r="AF61" i="1"/>
  <c r="AG61" i="1"/>
  <c r="AH61" i="1"/>
  <c r="AI61" i="1"/>
  <c r="AJ61" i="1"/>
  <c r="AK61" i="1"/>
  <c r="AC62" i="1"/>
  <c r="AD62" i="1"/>
  <c r="AE62" i="1"/>
  <c r="AF62" i="1"/>
  <c r="AG62" i="1"/>
  <c r="AH62" i="1"/>
  <c r="AI62" i="1"/>
  <c r="AJ62" i="1"/>
  <c r="AK62" i="1"/>
  <c r="AC63" i="1"/>
  <c r="AD63" i="1"/>
  <c r="AE63" i="1"/>
  <c r="AF63" i="1"/>
  <c r="AG63" i="1"/>
  <c r="AH63" i="1"/>
  <c r="AI63" i="1"/>
  <c r="AJ63" i="1"/>
  <c r="AK63" i="1"/>
  <c r="AC64" i="1"/>
  <c r="AD64" i="1"/>
  <c r="AE64" i="1"/>
  <c r="AF64" i="1"/>
  <c r="AG64" i="1"/>
  <c r="AH64" i="1"/>
  <c r="AI64" i="1"/>
  <c r="AJ64" i="1"/>
  <c r="AK64" i="1"/>
  <c r="AL64" i="1"/>
  <c r="AM64" i="1" s="1"/>
  <c r="AC65" i="1"/>
  <c r="AD65" i="1"/>
  <c r="AE65" i="1"/>
  <c r="AF65" i="1"/>
  <c r="AG65" i="1"/>
  <c r="AH65" i="1"/>
  <c r="AI65" i="1"/>
  <c r="AL65" i="1" s="1"/>
  <c r="AJ65" i="1"/>
  <c r="AK65" i="1"/>
  <c r="AC66" i="1"/>
  <c r="AD66" i="1"/>
  <c r="AE66" i="1"/>
  <c r="AF66" i="1"/>
  <c r="AG66" i="1"/>
  <c r="AH66" i="1"/>
  <c r="AI66" i="1"/>
  <c r="AJ66" i="1"/>
  <c r="AK66" i="1"/>
  <c r="AC67" i="1"/>
  <c r="AD67" i="1"/>
  <c r="AE67" i="1"/>
  <c r="AF67" i="1"/>
  <c r="AG67" i="1"/>
  <c r="AH67" i="1"/>
  <c r="AI67" i="1"/>
  <c r="AJ67" i="1"/>
  <c r="AK67" i="1"/>
  <c r="AC68" i="1"/>
  <c r="AD68" i="1"/>
  <c r="AE68" i="1"/>
  <c r="AF68" i="1"/>
  <c r="AG68" i="1"/>
  <c r="AH68" i="1"/>
  <c r="AI68" i="1"/>
  <c r="AJ68" i="1"/>
  <c r="AK68" i="1"/>
  <c r="AC69" i="1"/>
  <c r="AD69" i="1"/>
  <c r="AE69" i="1"/>
  <c r="AF69" i="1"/>
  <c r="AG69" i="1"/>
  <c r="AH69" i="1"/>
  <c r="AI69" i="1"/>
  <c r="AJ69" i="1"/>
  <c r="AK69" i="1"/>
  <c r="AC70" i="1"/>
  <c r="AD70" i="1"/>
  <c r="AE70" i="1"/>
  <c r="AF70" i="1"/>
  <c r="AG70" i="1"/>
  <c r="AH70" i="1"/>
  <c r="AI70" i="1"/>
  <c r="AL70" i="1" s="1"/>
  <c r="AM70" i="1" s="1"/>
  <c r="AJ70" i="1"/>
  <c r="AK70" i="1"/>
  <c r="AC71" i="1"/>
  <c r="AD71" i="1"/>
  <c r="AE71" i="1"/>
  <c r="AF71" i="1"/>
  <c r="AG71" i="1"/>
  <c r="AH71" i="1"/>
  <c r="AI71" i="1"/>
  <c r="AJ71" i="1"/>
  <c r="AK71" i="1"/>
  <c r="AL71" i="1" s="1"/>
  <c r="AC72" i="1"/>
  <c r="AD72" i="1"/>
  <c r="AE72" i="1"/>
  <c r="AF72" i="1"/>
  <c r="AG72" i="1"/>
  <c r="AH72" i="1"/>
  <c r="AI72" i="1"/>
  <c r="AJ72" i="1"/>
  <c r="AK72" i="1"/>
  <c r="AC73" i="1"/>
  <c r="AD73" i="1"/>
  <c r="AE73" i="1"/>
  <c r="AF73" i="1"/>
  <c r="AG73" i="1"/>
  <c r="AH73" i="1"/>
  <c r="AI73" i="1"/>
  <c r="AJ73" i="1"/>
  <c r="AK73" i="1"/>
  <c r="AC74" i="1"/>
  <c r="AD74" i="1"/>
  <c r="AE74" i="1"/>
  <c r="AF74" i="1"/>
  <c r="AG74" i="1"/>
  <c r="AH74" i="1"/>
  <c r="AI74" i="1"/>
  <c r="AJ74" i="1"/>
  <c r="AK74" i="1"/>
  <c r="AC75" i="1"/>
  <c r="AD75" i="1"/>
  <c r="AE75" i="1"/>
  <c r="AF75" i="1"/>
  <c r="AG75" i="1"/>
  <c r="AH75" i="1"/>
  <c r="AI75" i="1"/>
  <c r="AJ75" i="1"/>
  <c r="AK75" i="1"/>
  <c r="AC76" i="1"/>
  <c r="AD76" i="1"/>
  <c r="AE76" i="1"/>
  <c r="AF76" i="1"/>
  <c r="AG76" i="1"/>
  <c r="AH76" i="1"/>
  <c r="AI76" i="1"/>
  <c r="AL76" i="1" s="1"/>
  <c r="AJ76" i="1"/>
  <c r="AK76" i="1"/>
  <c r="AC77" i="1"/>
  <c r="AD77" i="1"/>
  <c r="AE77" i="1"/>
  <c r="AF77" i="1"/>
  <c r="AG77" i="1"/>
  <c r="AH77" i="1"/>
  <c r="AI77" i="1"/>
  <c r="AJ77" i="1"/>
  <c r="AK77" i="1"/>
  <c r="AL77" i="1"/>
  <c r="AC78" i="1"/>
  <c r="AD78" i="1"/>
  <c r="AE78" i="1"/>
  <c r="AF78" i="1"/>
  <c r="AG78" i="1"/>
  <c r="AH78" i="1"/>
  <c r="AI78" i="1"/>
  <c r="AJ78" i="1"/>
  <c r="AK78" i="1"/>
  <c r="AC79" i="1"/>
  <c r="AD79" i="1"/>
  <c r="AE79" i="1"/>
  <c r="AF79" i="1"/>
  <c r="AG79" i="1"/>
  <c r="AH79" i="1"/>
  <c r="AI79" i="1"/>
  <c r="AJ79" i="1"/>
  <c r="AK79" i="1"/>
  <c r="AC80" i="1"/>
  <c r="AD80" i="1"/>
  <c r="AE80" i="1"/>
  <c r="AF80" i="1"/>
  <c r="AG80" i="1"/>
  <c r="AH80" i="1"/>
  <c r="AI80" i="1"/>
  <c r="AJ80" i="1"/>
  <c r="AK80" i="1"/>
  <c r="AC81" i="1"/>
  <c r="AD81" i="1"/>
  <c r="AE81" i="1"/>
  <c r="AF81" i="1"/>
  <c r="AG81" i="1"/>
  <c r="AH81" i="1"/>
  <c r="AI81" i="1"/>
  <c r="AJ81" i="1"/>
  <c r="AK81" i="1"/>
  <c r="AC82" i="1"/>
  <c r="AD82" i="1"/>
  <c r="AE82" i="1"/>
  <c r="AF82" i="1"/>
  <c r="AG82" i="1"/>
  <c r="AH82" i="1"/>
  <c r="AI82" i="1"/>
  <c r="AJ82" i="1"/>
  <c r="AK82" i="1"/>
  <c r="AL82" i="1"/>
  <c r="AO82" i="1" s="1"/>
  <c r="AC83" i="1"/>
  <c r="AD83" i="1"/>
  <c r="AE83" i="1"/>
  <c r="AF83" i="1"/>
  <c r="AG83" i="1"/>
  <c r="AH83" i="1"/>
  <c r="AI83" i="1"/>
  <c r="AL83" i="1" s="1"/>
  <c r="AJ83" i="1"/>
  <c r="AK83" i="1"/>
  <c r="AC84" i="1"/>
  <c r="AD84" i="1"/>
  <c r="AE84" i="1"/>
  <c r="AF84" i="1"/>
  <c r="AG84" i="1"/>
  <c r="AH84" i="1"/>
  <c r="AI84" i="1"/>
  <c r="AJ84" i="1"/>
  <c r="AK84" i="1"/>
  <c r="AC85" i="1"/>
  <c r="AD85" i="1"/>
  <c r="AE85" i="1"/>
  <c r="AF85" i="1"/>
  <c r="AG85" i="1"/>
  <c r="AH85" i="1"/>
  <c r="AI85" i="1"/>
  <c r="AJ85" i="1"/>
  <c r="AK85" i="1"/>
  <c r="AC86" i="1"/>
  <c r="AD86" i="1"/>
  <c r="AE86" i="1"/>
  <c r="AF86" i="1"/>
  <c r="AG86" i="1"/>
  <c r="AH86" i="1"/>
  <c r="AI86" i="1"/>
  <c r="AJ86" i="1"/>
  <c r="AK86" i="1"/>
  <c r="AC87" i="1"/>
  <c r="AD87" i="1"/>
  <c r="AE87" i="1"/>
  <c r="AF87" i="1"/>
  <c r="AG87" i="1"/>
  <c r="AH87" i="1"/>
  <c r="AI87" i="1"/>
  <c r="AJ87" i="1"/>
  <c r="AK87" i="1"/>
  <c r="AC88" i="1"/>
  <c r="AD88" i="1"/>
  <c r="AE88" i="1"/>
  <c r="AF88" i="1"/>
  <c r="AG88" i="1"/>
  <c r="AH88" i="1"/>
  <c r="AI88" i="1"/>
  <c r="AL88" i="1" s="1"/>
  <c r="AM88" i="1" s="1"/>
  <c r="AJ88" i="1"/>
  <c r="AK88" i="1"/>
  <c r="AC89" i="1"/>
  <c r="AD89" i="1"/>
  <c r="AE89" i="1"/>
  <c r="AF89" i="1"/>
  <c r="AG89" i="1"/>
  <c r="AH89" i="1"/>
  <c r="AI89" i="1"/>
  <c r="AJ89" i="1"/>
  <c r="AK89" i="1"/>
  <c r="AL89" i="1" s="1"/>
  <c r="AC90" i="1"/>
  <c r="AD90" i="1"/>
  <c r="AE90" i="1"/>
  <c r="AF90" i="1"/>
  <c r="AG90" i="1"/>
  <c r="AH90" i="1"/>
  <c r="AI90" i="1"/>
  <c r="AJ90" i="1"/>
  <c r="AK90" i="1"/>
  <c r="AC91" i="1"/>
  <c r="AD91" i="1"/>
  <c r="AE91" i="1"/>
  <c r="AF91" i="1"/>
  <c r="AG91" i="1"/>
  <c r="AH91" i="1"/>
  <c r="AI91" i="1"/>
  <c r="AJ91" i="1"/>
  <c r="AK91" i="1"/>
  <c r="AC92" i="1"/>
  <c r="AD92" i="1"/>
  <c r="AE92" i="1"/>
  <c r="AF92" i="1"/>
  <c r="AG92" i="1"/>
  <c r="AH92" i="1"/>
  <c r="AI92" i="1"/>
  <c r="AJ92" i="1"/>
  <c r="AK92" i="1"/>
  <c r="AC93" i="1"/>
  <c r="AD93" i="1"/>
  <c r="AE93" i="1"/>
  <c r="AF93" i="1"/>
  <c r="AG93" i="1"/>
  <c r="AH93" i="1"/>
  <c r="AI93" i="1"/>
  <c r="AJ93" i="1"/>
  <c r="AK93" i="1"/>
  <c r="AC94" i="1"/>
  <c r="AD94" i="1"/>
  <c r="AE94" i="1"/>
  <c r="AF94" i="1"/>
  <c r="AG94" i="1"/>
  <c r="AH94" i="1"/>
  <c r="AI94" i="1"/>
  <c r="AL94" i="1" s="1"/>
  <c r="AM94" i="1" s="1"/>
  <c r="AJ94" i="1"/>
  <c r="AK94" i="1"/>
  <c r="AC95" i="1"/>
  <c r="AD95" i="1"/>
  <c r="AE95" i="1"/>
  <c r="AF95" i="1"/>
  <c r="AG95" i="1"/>
  <c r="AH95" i="1"/>
  <c r="AI95" i="1"/>
  <c r="AL95" i="1" s="1"/>
  <c r="AJ95" i="1"/>
  <c r="AK95" i="1"/>
  <c r="AC96" i="1"/>
  <c r="AD96" i="1"/>
  <c r="AE96" i="1"/>
  <c r="AF96" i="1"/>
  <c r="AG96" i="1"/>
  <c r="AH96" i="1"/>
  <c r="AI96" i="1"/>
  <c r="AJ96" i="1"/>
  <c r="AK96" i="1"/>
  <c r="AC97" i="1"/>
  <c r="AD97" i="1"/>
  <c r="AE97" i="1"/>
  <c r="AF97" i="1"/>
  <c r="AG97" i="1"/>
  <c r="AH97" i="1"/>
  <c r="AI97" i="1"/>
  <c r="AJ97" i="1"/>
  <c r="AK97" i="1"/>
  <c r="AC98" i="1"/>
  <c r="AD98" i="1"/>
  <c r="AE98" i="1"/>
  <c r="AF98" i="1"/>
  <c r="AG98" i="1"/>
  <c r="AH98" i="1"/>
  <c r="AI98" i="1"/>
  <c r="AJ98" i="1"/>
  <c r="AK98" i="1"/>
  <c r="AC99" i="1"/>
  <c r="AD99" i="1"/>
  <c r="AE99" i="1"/>
  <c r="AF99" i="1"/>
  <c r="AG99" i="1"/>
  <c r="AH99" i="1"/>
  <c r="AI99" i="1"/>
  <c r="AL99" i="1" s="1"/>
  <c r="AJ99" i="1"/>
  <c r="AK99" i="1"/>
  <c r="AN99" i="1"/>
  <c r="AC100" i="1"/>
  <c r="AD100" i="1"/>
  <c r="AE100" i="1"/>
  <c r="AF100" i="1"/>
  <c r="AG100" i="1"/>
  <c r="AH100" i="1"/>
  <c r="AI100" i="1"/>
  <c r="AL100" i="1" s="1"/>
  <c r="AM100" i="1" s="1"/>
  <c r="AJ100" i="1"/>
  <c r="AK100" i="1"/>
  <c r="AC101" i="1"/>
  <c r="AD101" i="1"/>
  <c r="AE101" i="1"/>
  <c r="AF101" i="1"/>
  <c r="AG101" i="1"/>
  <c r="AH101" i="1"/>
  <c r="AI101" i="1"/>
  <c r="AJ101" i="1"/>
  <c r="AK101" i="1"/>
  <c r="AL101" i="1"/>
  <c r="AC102" i="1"/>
  <c r="AD102" i="1"/>
  <c r="AE102" i="1"/>
  <c r="AF102" i="1"/>
  <c r="AG102" i="1"/>
  <c r="AH102" i="1"/>
  <c r="AI102" i="1"/>
  <c r="AJ102" i="1"/>
  <c r="AK102" i="1"/>
  <c r="AC103" i="1"/>
  <c r="AD103" i="1"/>
  <c r="AE103" i="1"/>
  <c r="AF103" i="1"/>
  <c r="AG103" i="1"/>
  <c r="AH103" i="1"/>
  <c r="AI103" i="1"/>
  <c r="AJ103" i="1"/>
  <c r="AK103" i="1"/>
  <c r="AC104" i="1"/>
  <c r="AD104" i="1"/>
  <c r="AE104" i="1"/>
  <c r="AF104" i="1"/>
  <c r="AG104" i="1"/>
  <c r="AH104" i="1"/>
  <c r="AI104" i="1"/>
  <c r="AJ104" i="1"/>
  <c r="AK104" i="1"/>
  <c r="AC105" i="1"/>
  <c r="AD105" i="1"/>
  <c r="AE105" i="1"/>
  <c r="AF105" i="1"/>
  <c r="AG105" i="1"/>
  <c r="AH105" i="1"/>
  <c r="AI105" i="1"/>
  <c r="AJ105" i="1"/>
  <c r="AK105" i="1"/>
  <c r="AC106" i="1"/>
  <c r="AD106" i="1"/>
  <c r="AE106" i="1"/>
  <c r="AF106" i="1"/>
  <c r="AG106" i="1"/>
  <c r="AH106" i="1"/>
  <c r="AI106" i="1"/>
  <c r="AL106" i="1" s="1"/>
  <c r="AM106" i="1" s="1"/>
  <c r="AJ106" i="1"/>
  <c r="AK106" i="1"/>
  <c r="AC107" i="1"/>
  <c r="AD107" i="1"/>
  <c r="AE107" i="1"/>
  <c r="AF107" i="1"/>
  <c r="AG107" i="1"/>
  <c r="AH107" i="1"/>
  <c r="AI107" i="1"/>
  <c r="AL107" i="1" s="1"/>
  <c r="AJ107" i="1"/>
  <c r="AK107" i="1"/>
  <c r="AC108" i="1"/>
  <c r="AD108" i="1"/>
  <c r="AE108" i="1"/>
  <c r="AF108" i="1"/>
  <c r="AG108" i="1"/>
  <c r="AH108" i="1"/>
  <c r="AI108" i="1"/>
  <c r="AJ108" i="1"/>
  <c r="AK108" i="1"/>
  <c r="AC109" i="1"/>
  <c r="AD109" i="1"/>
  <c r="AE109" i="1"/>
  <c r="AF109" i="1"/>
  <c r="AG109" i="1"/>
  <c r="AH109" i="1"/>
  <c r="AI109" i="1"/>
  <c r="AJ109" i="1"/>
  <c r="AK109" i="1"/>
  <c r="AC110" i="1"/>
  <c r="AD110" i="1"/>
  <c r="AE110" i="1"/>
  <c r="AF110" i="1"/>
  <c r="AG110" i="1"/>
  <c r="AH110" i="1"/>
  <c r="AI110" i="1"/>
  <c r="AJ110" i="1"/>
  <c r="AK110" i="1"/>
  <c r="AC111" i="1"/>
  <c r="AD111" i="1"/>
  <c r="AE111" i="1"/>
  <c r="AF111" i="1"/>
  <c r="AG111" i="1"/>
  <c r="AH111" i="1"/>
  <c r="AI111" i="1"/>
  <c r="AJ111" i="1"/>
  <c r="AK111" i="1"/>
  <c r="AC112" i="1"/>
  <c r="AD112" i="1"/>
  <c r="AE112" i="1"/>
  <c r="AF112" i="1"/>
  <c r="AG112" i="1"/>
  <c r="AH112" i="1"/>
  <c r="AI112" i="1"/>
  <c r="AL112" i="1" s="1"/>
  <c r="AM112" i="1" s="1"/>
  <c r="AJ112" i="1"/>
  <c r="AK112" i="1"/>
  <c r="AC113" i="1"/>
  <c r="AD113" i="1"/>
  <c r="AE113" i="1"/>
  <c r="AF113" i="1"/>
  <c r="AG113" i="1"/>
  <c r="AH113" i="1"/>
  <c r="AI113" i="1"/>
  <c r="AJ113" i="1"/>
  <c r="AK113" i="1"/>
  <c r="AL113" i="1"/>
  <c r="AC114" i="1"/>
  <c r="AD114" i="1"/>
  <c r="AE114" i="1"/>
  <c r="AF114" i="1"/>
  <c r="AG114" i="1"/>
  <c r="AH114" i="1"/>
  <c r="AI114" i="1"/>
  <c r="AJ114" i="1"/>
  <c r="AK114" i="1"/>
  <c r="AC115" i="1"/>
  <c r="AD115" i="1"/>
  <c r="AE115" i="1"/>
  <c r="AF115" i="1"/>
  <c r="AG115" i="1"/>
  <c r="AH115" i="1"/>
  <c r="AI115" i="1"/>
  <c r="AJ115" i="1"/>
  <c r="AK115" i="1"/>
  <c r="AC116" i="1"/>
  <c r="AD116" i="1"/>
  <c r="AE116" i="1"/>
  <c r="AF116" i="1"/>
  <c r="AG116" i="1"/>
  <c r="AH116" i="1"/>
  <c r="AI116" i="1"/>
  <c r="AJ116" i="1"/>
  <c r="AK116" i="1"/>
  <c r="AC117" i="1"/>
  <c r="AD117" i="1"/>
  <c r="AE117" i="1"/>
  <c r="AF117" i="1"/>
  <c r="AG117" i="1"/>
  <c r="AH117" i="1"/>
  <c r="AI117" i="1"/>
  <c r="AJ117" i="1"/>
  <c r="AK117" i="1"/>
  <c r="AC118" i="1"/>
  <c r="AD118" i="1"/>
  <c r="AE118" i="1"/>
  <c r="AF118" i="1"/>
  <c r="AG118" i="1"/>
  <c r="AH118" i="1"/>
  <c r="AI118" i="1"/>
  <c r="AJ118" i="1"/>
  <c r="AK118" i="1"/>
  <c r="AL118" i="1"/>
  <c r="AM118" i="1" s="1"/>
  <c r="AC119" i="1"/>
  <c r="AD119" i="1"/>
  <c r="AE119" i="1"/>
  <c r="AF119" i="1"/>
  <c r="AG119" i="1"/>
  <c r="AH119" i="1"/>
  <c r="AI119" i="1"/>
  <c r="AL119" i="1" s="1"/>
  <c r="AJ119" i="1"/>
  <c r="AK119" i="1"/>
  <c r="AC120" i="1"/>
  <c r="AD120" i="1"/>
  <c r="AE120" i="1"/>
  <c r="AF120" i="1"/>
  <c r="AG120" i="1"/>
  <c r="AH120" i="1"/>
  <c r="AI120" i="1"/>
  <c r="AJ120" i="1"/>
  <c r="AK120" i="1"/>
  <c r="AC121" i="1"/>
  <c r="AD121" i="1"/>
  <c r="AE121" i="1"/>
  <c r="AF121" i="1"/>
  <c r="AG121" i="1"/>
  <c r="AH121" i="1"/>
  <c r="AI121" i="1"/>
  <c r="AJ121" i="1"/>
  <c r="AK121" i="1"/>
  <c r="AC122" i="1"/>
  <c r="AD122" i="1"/>
  <c r="AE122" i="1"/>
  <c r="AF122" i="1"/>
  <c r="AG122" i="1"/>
  <c r="AH122" i="1"/>
  <c r="AI122" i="1"/>
  <c r="AJ122" i="1"/>
  <c r="AK122" i="1"/>
  <c r="AC123" i="1"/>
  <c r="AD123" i="1"/>
  <c r="AE123" i="1"/>
  <c r="AF123" i="1"/>
  <c r="AG123" i="1"/>
  <c r="AH123" i="1"/>
  <c r="AI123" i="1"/>
  <c r="AJ123" i="1"/>
  <c r="AK123" i="1"/>
  <c r="AC124" i="1"/>
  <c r="AD124" i="1"/>
  <c r="AE124" i="1"/>
  <c r="AF124" i="1"/>
  <c r="AG124" i="1"/>
  <c r="AH124" i="1"/>
  <c r="AI124" i="1"/>
  <c r="AJ124" i="1"/>
  <c r="AK124" i="1"/>
  <c r="AC125" i="1"/>
  <c r="AD125" i="1"/>
  <c r="AE125" i="1"/>
  <c r="AF125" i="1"/>
  <c r="AG125" i="1"/>
  <c r="AH125" i="1"/>
  <c r="AI125" i="1"/>
  <c r="AJ125" i="1"/>
  <c r="AK125" i="1"/>
  <c r="AC126" i="1"/>
  <c r="AD126" i="1"/>
  <c r="AE126" i="1"/>
  <c r="AF126" i="1"/>
  <c r="AG126" i="1"/>
  <c r="AH126" i="1"/>
  <c r="AI126" i="1"/>
  <c r="AJ126" i="1"/>
  <c r="AK126" i="1"/>
  <c r="AC127" i="1"/>
  <c r="AD127" i="1"/>
  <c r="AE127" i="1"/>
  <c r="AF127" i="1"/>
  <c r="AG127" i="1"/>
  <c r="AH127" i="1"/>
  <c r="AI127" i="1"/>
  <c r="AJ127" i="1"/>
  <c r="AK127" i="1"/>
  <c r="AC128" i="1"/>
  <c r="AD128" i="1"/>
  <c r="AE128" i="1"/>
  <c r="AF128" i="1"/>
  <c r="AG128" i="1"/>
  <c r="AH128" i="1"/>
  <c r="AI128" i="1"/>
  <c r="AJ128" i="1"/>
  <c r="AK128" i="1"/>
  <c r="AL128" i="1"/>
  <c r="AO128" i="1" s="1"/>
  <c r="AC129" i="1"/>
  <c r="AD129" i="1"/>
  <c r="AE129" i="1"/>
  <c r="AF129" i="1"/>
  <c r="AG129" i="1"/>
  <c r="AH129" i="1"/>
  <c r="AI129" i="1"/>
  <c r="AJ129" i="1"/>
  <c r="AK129" i="1"/>
  <c r="AC130" i="1"/>
  <c r="AD130" i="1"/>
  <c r="AE130" i="1"/>
  <c r="AF130" i="1"/>
  <c r="AG130" i="1"/>
  <c r="AH130" i="1"/>
  <c r="AI130" i="1"/>
  <c r="AJ130" i="1"/>
  <c r="AK130" i="1"/>
  <c r="AC131" i="1"/>
  <c r="AD131" i="1"/>
  <c r="AE131" i="1"/>
  <c r="AF131" i="1"/>
  <c r="AG131" i="1"/>
  <c r="AH131" i="1"/>
  <c r="AI131" i="1"/>
  <c r="AJ131" i="1"/>
  <c r="AK131" i="1"/>
  <c r="AC132" i="1"/>
  <c r="AD132" i="1"/>
  <c r="AE132" i="1"/>
  <c r="AF132" i="1"/>
  <c r="AG132" i="1"/>
  <c r="AH132" i="1"/>
  <c r="AI132" i="1"/>
  <c r="AJ132" i="1"/>
  <c r="AK132" i="1"/>
  <c r="AC133" i="1"/>
  <c r="AD133" i="1"/>
  <c r="AE133" i="1"/>
  <c r="AF133" i="1"/>
  <c r="AG133" i="1"/>
  <c r="AH133" i="1"/>
  <c r="AI133" i="1"/>
  <c r="AJ133" i="1"/>
  <c r="AK133" i="1"/>
  <c r="AC134" i="1"/>
  <c r="AD134" i="1"/>
  <c r="AE134" i="1"/>
  <c r="AF134" i="1"/>
  <c r="AG134" i="1"/>
  <c r="AH134" i="1"/>
  <c r="AI134" i="1"/>
  <c r="AJ134" i="1"/>
  <c r="AL134" i="1" s="1"/>
  <c r="AK134" i="1"/>
  <c r="AC135" i="1"/>
  <c r="AD135" i="1"/>
  <c r="AE135" i="1"/>
  <c r="AF135" i="1"/>
  <c r="AG135" i="1"/>
  <c r="AH135" i="1"/>
  <c r="AI135" i="1"/>
  <c r="AJ135" i="1"/>
  <c r="AK135" i="1"/>
  <c r="AL135" i="1" s="1"/>
  <c r="AM135" i="1" s="1"/>
  <c r="AC136" i="1"/>
  <c r="AD136" i="1"/>
  <c r="AE136" i="1"/>
  <c r="AF136" i="1"/>
  <c r="AG136" i="1"/>
  <c r="AH136" i="1"/>
  <c r="AI136" i="1"/>
  <c r="AL136" i="1" s="1"/>
  <c r="AJ136" i="1"/>
  <c r="AK136" i="1"/>
  <c r="AC137" i="1"/>
  <c r="AD137" i="1"/>
  <c r="AE137" i="1"/>
  <c r="AF137" i="1"/>
  <c r="AG137" i="1"/>
  <c r="AH137" i="1"/>
  <c r="AI137" i="1"/>
  <c r="AJ137" i="1"/>
  <c r="AK137" i="1"/>
  <c r="AC138" i="1"/>
  <c r="AD138" i="1"/>
  <c r="AE138" i="1"/>
  <c r="AF138" i="1"/>
  <c r="AG138" i="1"/>
  <c r="AH138" i="1"/>
  <c r="AI138" i="1"/>
  <c r="AJ138" i="1"/>
  <c r="AK138" i="1"/>
  <c r="AC139" i="1"/>
  <c r="AD139" i="1"/>
  <c r="AE139" i="1"/>
  <c r="AF139" i="1"/>
  <c r="AG139" i="1"/>
  <c r="AH139" i="1"/>
  <c r="AI139" i="1"/>
  <c r="AJ139" i="1"/>
  <c r="AK139" i="1"/>
  <c r="AC140" i="1"/>
  <c r="AD140" i="1"/>
  <c r="AE140" i="1"/>
  <c r="AF140" i="1"/>
  <c r="AG140" i="1"/>
  <c r="AH140" i="1"/>
  <c r="AI140" i="1"/>
  <c r="AJ140" i="1"/>
  <c r="AK140" i="1"/>
  <c r="AC141" i="1"/>
  <c r="AD141" i="1"/>
  <c r="AE141" i="1"/>
  <c r="AF141" i="1"/>
  <c r="AG141" i="1"/>
  <c r="AH141" i="1"/>
  <c r="AI141" i="1"/>
  <c r="AL141" i="1" s="1"/>
  <c r="AJ141" i="1"/>
  <c r="AK141" i="1"/>
  <c r="AC142" i="1"/>
  <c r="AD142" i="1"/>
  <c r="AE142" i="1"/>
  <c r="AF142" i="1"/>
  <c r="AG142" i="1"/>
  <c r="AH142" i="1"/>
  <c r="AI142" i="1"/>
  <c r="AJ142" i="1"/>
  <c r="AK142" i="1"/>
  <c r="AL142" i="1" s="1"/>
  <c r="AC143" i="1"/>
  <c r="AD143" i="1"/>
  <c r="AE143" i="1"/>
  <c r="AF143" i="1"/>
  <c r="AG143" i="1"/>
  <c r="AH143" i="1"/>
  <c r="AI143" i="1"/>
  <c r="AL143" i="1" s="1"/>
  <c r="AM143" i="1" s="1"/>
  <c r="AJ143" i="1"/>
  <c r="AK143" i="1"/>
  <c r="AC144" i="1"/>
  <c r="AD144" i="1"/>
  <c r="AE144" i="1"/>
  <c r="AF144" i="1"/>
  <c r="AG144" i="1"/>
  <c r="AH144" i="1"/>
  <c r="AI144" i="1"/>
  <c r="AJ144" i="1"/>
  <c r="AK144" i="1"/>
  <c r="AC145" i="1"/>
  <c r="AD145" i="1"/>
  <c r="AE145" i="1"/>
  <c r="AF145" i="1"/>
  <c r="AG145" i="1"/>
  <c r="AH145" i="1"/>
  <c r="AI145" i="1"/>
  <c r="AJ145" i="1"/>
  <c r="AK145" i="1"/>
  <c r="AC146" i="1"/>
  <c r="AD146" i="1"/>
  <c r="AE146" i="1"/>
  <c r="AF146" i="1"/>
  <c r="AG146" i="1"/>
  <c r="AH146" i="1"/>
  <c r="AI146" i="1"/>
  <c r="AJ146" i="1"/>
  <c r="AK146" i="1"/>
  <c r="AC147" i="1"/>
  <c r="AD147" i="1"/>
  <c r="AE147" i="1"/>
  <c r="AF147" i="1"/>
  <c r="AG147" i="1"/>
  <c r="AH147" i="1"/>
  <c r="AI147" i="1"/>
  <c r="AL147" i="1" s="1"/>
  <c r="AM147" i="1" s="1"/>
  <c r="AJ147" i="1"/>
  <c r="AK147" i="1"/>
  <c r="AC148" i="1"/>
  <c r="AD148" i="1"/>
  <c r="AE148" i="1"/>
  <c r="AF148" i="1"/>
  <c r="AG148" i="1"/>
  <c r="AH148" i="1"/>
  <c r="AI148" i="1"/>
  <c r="AJ148" i="1"/>
  <c r="AK148" i="1"/>
  <c r="AC149" i="1"/>
  <c r="AD149" i="1"/>
  <c r="AE149" i="1"/>
  <c r="AF149" i="1"/>
  <c r="AG149" i="1"/>
  <c r="AH149" i="1"/>
  <c r="AI149" i="1"/>
  <c r="AJ149" i="1"/>
  <c r="AK149" i="1"/>
  <c r="AC150" i="1"/>
  <c r="AD150" i="1"/>
  <c r="AE150" i="1"/>
  <c r="AF150" i="1"/>
  <c r="AG150" i="1"/>
  <c r="AH150" i="1"/>
  <c r="AI150" i="1"/>
  <c r="AJ150" i="1"/>
  <c r="AK150" i="1"/>
  <c r="AC151" i="1"/>
  <c r="AD151" i="1"/>
  <c r="AE151" i="1"/>
  <c r="AF151" i="1"/>
  <c r="AG151" i="1"/>
  <c r="AH151" i="1"/>
  <c r="AI151" i="1"/>
  <c r="AJ151" i="1"/>
  <c r="AK151" i="1"/>
  <c r="AC152" i="1"/>
  <c r="AD152" i="1"/>
  <c r="AE152" i="1"/>
  <c r="AF152" i="1"/>
  <c r="AG152" i="1"/>
  <c r="AH152" i="1"/>
  <c r="AI152" i="1"/>
  <c r="AJ152" i="1"/>
  <c r="AK152" i="1"/>
  <c r="AC153" i="1"/>
  <c r="AD153" i="1"/>
  <c r="AE153" i="1"/>
  <c r="AF153" i="1"/>
  <c r="AG153" i="1"/>
  <c r="AH153" i="1"/>
  <c r="AI153" i="1"/>
  <c r="AJ153" i="1"/>
  <c r="AK153" i="1"/>
  <c r="AC154" i="1"/>
  <c r="AD154" i="1"/>
  <c r="AE154" i="1"/>
  <c r="AF154" i="1"/>
  <c r="AG154" i="1"/>
  <c r="AH154" i="1"/>
  <c r="AI154" i="1"/>
  <c r="AJ154" i="1"/>
  <c r="AK154" i="1"/>
  <c r="AC155" i="1"/>
  <c r="AD155" i="1"/>
  <c r="AE155" i="1"/>
  <c r="AF155" i="1"/>
  <c r="AG155" i="1"/>
  <c r="AH155" i="1"/>
  <c r="AI155" i="1"/>
  <c r="AL155" i="1" s="1"/>
  <c r="AO155" i="1" s="1"/>
  <c r="AJ155" i="1"/>
  <c r="AK155" i="1"/>
  <c r="AC156" i="1"/>
  <c r="AD156" i="1"/>
  <c r="AE156" i="1"/>
  <c r="AF156" i="1"/>
  <c r="AG156" i="1"/>
  <c r="AH156" i="1"/>
  <c r="AI156" i="1"/>
  <c r="AJ156" i="1"/>
  <c r="AK156" i="1"/>
  <c r="AC157" i="1"/>
  <c r="AD157" i="1"/>
  <c r="AE157" i="1"/>
  <c r="AF157" i="1"/>
  <c r="AG157" i="1"/>
  <c r="AH157" i="1"/>
  <c r="AI157" i="1"/>
  <c r="AJ157" i="1"/>
  <c r="AK157" i="1"/>
  <c r="AC158" i="1"/>
  <c r="AD158" i="1"/>
  <c r="AE158" i="1"/>
  <c r="AF158" i="1"/>
  <c r="AG158" i="1"/>
  <c r="AH158" i="1"/>
  <c r="AI158" i="1"/>
  <c r="AL158" i="1" s="1"/>
  <c r="AN158" i="1" s="1"/>
  <c r="AJ158" i="1"/>
  <c r="AK158" i="1"/>
  <c r="AC159" i="1"/>
  <c r="AD159" i="1"/>
  <c r="AE159" i="1"/>
  <c r="AF159" i="1"/>
  <c r="AG159" i="1"/>
  <c r="AH159" i="1"/>
  <c r="AI159" i="1"/>
  <c r="AJ159" i="1"/>
  <c r="AK159" i="1"/>
  <c r="AC160" i="1"/>
  <c r="AD160" i="1"/>
  <c r="AE160" i="1"/>
  <c r="AF160" i="1"/>
  <c r="AG160" i="1"/>
  <c r="AH160" i="1"/>
  <c r="AI160" i="1"/>
  <c r="AJ160" i="1"/>
  <c r="AK160" i="1"/>
  <c r="AC161" i="1"/>
  <c r="AD161" i="1"/>
  <c r="AE161" i="1"/>
  <c r="AF161" i="1"/>
  <c r="AG161" i="1"/>
  <c r="AH161" i="1"/>
  <c r="AI161" i="1"/>
  <c r="AJ161" i="1"/>
  <c r="AK161" i="1"/>
  <c r="AL161" i="1"/>
  <c r="AO161" i="1" s="1"/>
  <c r="AC162" i="1"/>
  <c r="AD162" i="1"/>
  <c r="AE162" i="1"/>
  <c r="AF162" i="1"/>
  <c r="AG162" i="1"/>
  <c r="AH162" i="1"/>
  <c r="AI162" i="1"/>
  <c r="AJ162" i="1"/>
  <c r="AK162" i="1"/>
  <c r="AC163" i="1"/>
  <c r="AD163" i="1"/>
  <c r="AE163" i="1"/>
  <c r="AF163" i="1"/>
  <c r="AG163" i="1"/>
  <c r="AH163" i="1"/>
  <c r="AI163" i="1"/>
  <c r="AL163" i="1" s="1"/>
  <c r="AJ163" i="1"/>
  <c r="AK163" i="1"/>
  <c r="AC164" i="1"/>
  <c r="AD164" i="1"/>
  <c r="AE164" i="1"/>
  <c r="AF164" i="1"/>
  <c r="AG164" i="1"/>
  <c r="AH164" i="1"/>
  <c r="AI164" i="1"/>
  <c r="AJ164" i="1"/>
  <c r="AK164" i="1"/>
  <c r="AC165" i="1"/>
  <c r="AD165" i="1"/>
  <c r="AE165" i="1"/>
  <c r="AF165" i="1"/>
  <c r="AG165" i="1"/>
  <c r="AH165" i="1"/>
  <c r="AI165" i="1"/>
  <c r="AJ165" i="1"/>
  <c r="AK165" i="1"/>
  <c r="AC166" i="1"/>
  <c r="AD166" i="1"/>
  <c r="AE166" i="1"/>
  <c r="AF166" i="1"/>
  <c r="AG166" i="1"/>
  <c r="AH166" i="1"/>
  <c r="AI166" i="1"/>
  <c r="AJ166" i="1"/>
  <c r="AK166" i="1"/>
  <c r="AC167" i="1"/>
  <c r="AD167" i="1"/>
  <c r="AE167" i="1"/>
  <c r="AF167" i="1"/>
  <c r="AG167" i="1"/>
  <c r="AH167" i="1"/>
  <c r="AI167" i="1"/>
  <c r="AJ167" i="1"/>
  <c r="AK167" i="1"/>
  <c r="AC168" i="1"/>
  <c r="AD168" i="1"/>
  <c r="AE168" i="1"/>
  <c r="AF168" i="1"/>
  <c r="AG168" i="1"/>
  <c r="AH168" i="1"/>
  <c r="AI168" i="1"/>
  <c r="AJ168" i="1"/>
  <c r="AK168" i="1"/>
  <c r="AC169" i="1"/>
  <c r="AD169" i="1"/>
  <c r="AE169" i="1"/>
  <c r="AF169" i="1"/>
  <c r="AG169" i="1"/>
  <c r="AH169" i="1"/>
  <c r="AI169" i="1"/>
  <c r="AJ169" i="1"/>
  <c r="AK169" i="1"/>
  <c r="AC170" i="1"/>
  <c r="AD170" i="1"/>
  <c r="AE170" i="1"/>
  <c r="AF170" i="1"/>
  <c r="AG170" i="1"/>
  <c r="AH170" i="1"/>
  <c r="AI170" i="1"/>
  <c r="AJ170" i="1"/>
  <c r="AK170" i="1"/>
  <c r="AC171" i="1"/>
  <c r="AD171" i="1"/>
  <c r="AE171" i="1"/>
  <c r="AF171" i="1"/>
  <c r="AG171" i="1"/>
  <c r="AH171" i="1"/>
  <c r="AI171" i="1"/>
  <c r="AL171" i="1" s="1"/>
  <c r="AJ171" i="1"/>
  <c r="AK171" i="1"/>
  <c r="AC172" i="1"/>
  <c r="AD172" i="1"/>
  <c r="AE172" i="1"/>
  <c r="AF172" i="1"/>
  <c r="AG172" i="1"/>
  <c r="AH172" i="1"/>
  <c r="AI172" i="1"/>
  <c r="AJ172" i="1"/>
  <c r="AK172" i="1"/>
  <c r="AC173" i="1"/>
  <c r="AD173" i="1"/>
  <c r="AE173" i="1"/>
  <c r="AF173" i="1"/>
  <c r="AG173" i="1"/>
  <c r="AH173" i="1"/>
  <c r="AI173" i="1"/>
  <c r="AJ173" i="1"/>
  <c r="AL173" i="1" s="1"/>
  <c r="AN173" i="1" s="1"/>
  <c r="AK173" i="1"/>
  <c r="AC174" i="1"/>
  <c r="AD174" i="1"/>
  <c r="AE174" i="1"/>
  <c r="AF174" i="1"/>
  <c r="AG174" i="1"/>
  <c r="AH174" i="1"/>
  <c r="AI174" i="1"/>
  <c r="AJ174" i="1"/>
  <c r="AK174" i="1"/>
  <c r="AC175" i="1"/>
  <c r="AD175" i="1"/>
  <c r="AE175" i="1"/>
  <c r="AF175" i="1"/>
  <c r="AG175" i="1"/>
  <c r="AH175" i="1"/>
  <c r="AI175" i="1"/>
  <c r="AJ175" i="1"/>
  <c r="AK175" i="1"/>
  <c r="AC176" i="1"/>
  <c r="AD176" i="1"/>
  <c r="AE176" i="1"/>
  <c r="AF176" i="1"/>
  <c r="AG176" i="1"/>
  <c r="AH176" i="1"/>
  <c r="AI176" i="1"/>
  <c r="AJ176" i="1"/>
  <c r="AK176" i="1"/>
  <c r="AC177" i="1"/>
  <c r="AD177" i="1"/>
  <c r="AE177" i="1"/>
  <c r="AF177" i="1"/>
  <c r="AG177" i="1"/>
  <c r="AH177" i="1"/>
  <c r="AI177" i="1"/>
  <c r="AJ177" i="1"/>
  <c r="AK177" i="1"/>
  <c r="AC178" i="1"/>
  <c r="AD178" i="1"/>
  <c r="AE178" i="1"/>
  <c r="AF178" i="1"/>
  <c r="AG178" i="1"/>
  <c r="AH178" i="1"/>
  <c r="AI178" i="1"/>
  <c r="AJ178" i="1"/>
  <c r="AK178" i="1"/>
  <c r="AC179" i="1"/>
  <c r="AD179" i="1"/>
  <c r="AE179" i="1"/>
  <c r="AF179" i="1"/>
  <c r="AG179" i="1"/>
  <c r="AH179" i="1"/>
  <c r="AI179" i="1"/>
  <c r="AL179" i="1" s="1"/>
  <c r="AJ179" i="1"/>
  <c r="AK179" i="1"/>
  <c r="AC180" i="1"/>
  <c r="AD180" i="1"/>
  <c r="AE180" i="1"/>
  <c r="AF180" i="1"/>
  <c r="AG180" i="1"/>
  <c r="AH180" i="1"/>
  <c r="AI180" i="1"/>
  <c r="AJ180" i="1"/>
  <c r="AK180" i="1"/>
  <c r="AC181" i="1"/>
  <c r="AD181" i="1"/>
  <c r="AE181" i="1"/>
  <c r="AF181" i="1"/>
  <c r="AG181" i="1"/>
  <c r="AH181" i="1"/>
  <c r="AI181" i="1"/>
  <c r="AJ181" i="1"/>
  <c r="AK181" i="1"/>
  <c r="AC182" i="1"/>
  <c r="AD182" i="1"/>
  <c r="AE182" i="1"/>
  <c r="AF182" i="1"/>
  <c r="AG182" i="1"/>
  <c r="AH182" i="1"/>
  <c r="AI182" i="1"/>
  <c r="AJ182" i="1"/>
  <c r="AK182" i="1"/>
  <c r="AC183" i="1"/>
  <c r="AD183" i="1"/>
  <c r="AE183" i="1"/>
  <c r="AF183" i="1"/>
  <c r="AG183" i="1"/>
  <c r="AH183" i="1"/>
  <c r="AI183" i="1"/>
  <c r="AJ183" i="1"/>
  <c r="AK183" i="1"/>
  <c r="AC184" i="1"/>
  <c r="AD184" i="1"/>
  <c r="AE184" i="1"/>
  <c r="AF184" i="1"/>
  <c r="AG184" i="1"/>
  <c r="AH184" i="1"/>
  <c r="AI184" i="1"/>
  <c r="AJ184" i="1"/>
  <c r="AK184" i="1"/>
  <c r="AC185" i="1"/>
  <c r="AD185" i="1"/>
  <c r="AE185" i="1"/>
  <c r="AF185" i="1"/>
  <c r="AG185" i="1"/>
  <c r="AH185" i="1"/>
  <c r="AI185" i="1"/>
  <c r="AJ185" i="1"/>
  <c r="AK185" i="1"/>
  <c r="AC186" i="1"/>
  <c r="AD186" i="1"/>
  <c r="AE186" i="1"/>
  <c r="AF186" i="1"/>
  <c r="AG186" i="1"/>
  <c r="AH186" i="1"/>
  <c r="AI186" i="1"/>
  <c r="AJ186" i="1"/>
  <c r="AK186" i="1"/>
  <c r="AC187" i="1"/>
  <c r="AD187" i="1"/>
  <c r="AE187" i="1"/>
  <c r="AF187" i="1"/>
  <c r="AG187" i="1"/>
  <c r="AH187" i="1"/>
  <c r="AI187" i="1"/>
  <c r="AJ187" i="1"/>
  <c r="AK187" i="1"/>
  <c r="AC188" i="1"/>
  <c r="AD188" i="1"/>
  <c r="AE188" i="1"/>
  <c r="AF188" i="1"/>
  <c r="AG188" i="1"/>
  <c r="AH188" i="1"/>
  <c r="AI188" i="1"/>
  <c r="AJ188" i="1"/>
  <c r="AK188" i="1"/>
  <c r="AC189" i="1"/>
  <c r="AD189" i="1"/>
  <c r="AE189" i="1"/>
  <c r="AF189" i="1"/>
  <c r="AG189" i="1"/>
  <c r="AH189" i="1"/>
  <c r="AI189" i="1"/>
  <c r="AJ189" i="1"/>
  <c r="AK189" i="1"/>
  <c r="AC190" i="1"/>
  <c r="AD190" i="1"/>
  <c r="AE190" i="1"/>
  <c r="AF190" i="1"/>
  <c r="AG190" i="1"/>
  <c r="AH190" i="1"/>
  <c r="AI190" i="1"/>
  <c r="AJ190" i="1"/>
  <c r="AK190" i="1"/>
  <c r="AC191" i="1"/>
  <c r="AD191" i="1"/>
  <c r="AE191" i="1"/>
  <c r="AF191" i="1"/>
  <c r="AG191" i="1"/>
  <c r="AH191" i="1"/>
  <c r="AI191" i="1"/>
  <c r="AJ191" i="1"/>
  <c r="AK191" i="1"/>
  <c r="AL191" i="1" s="1"/>
  <c r="AN191" i="1" s="1"/>
  <c r="AC192" i="1"/>
  <c r="AD192" i="1"/>
  <c r="AE192" i="1"/>
  <c r="AF192" i="1"/>
  <c r="AG192" i="1"/>
  <c r="AH192" i="1"/>
  <c r="AI192" i="1"/>
  <c r="AJ192" i="1"/>
  <c r="AK192" i="1"/>
  <c r="AC193" i="1"/>
  <c r="AD193" i="1"/>
  <c r="AE193" i="1"/>
  <c r="AF193" i="1"/>
  <c r="AG193" i="1"/>
  <c r="AH193" i="1"/>
  <c r="AI193" i="1"/>
  <c r="AJ193" i="1"/>
  <c r="AK193" i="1"/>
  <c r="AC194" i="1"/>
  <c r="AD194" i="1"/>
  <c r="AE194" i="1"/>
  <c r="AF194" i="1"/>
  <c r="AG194" i="1"/>
  <c r="AH194" i="1"/>
  <c r="AI194" i="1"/>
  <c r="AJ194" i="1"/>
  <c r="AK194" i="1"/>
  <c r="AC195" i="1"/>
  <c r="AD195" i="1"/>
  <c r="AE195" i="1"/>
  <c r="AF195" i="1"/>
  <c r="AG195" i="1"/>
  <c r="AH195" i="1"/>
  <c r="AI195" i="1"/>
  <c r="AJ195" i="1"/>
  <c r="AK195" i="1"/>
  <c r="AC196" i="1"/>
  <c r="AD196" i="1"/>
  <c r="AE196" i="1"/>
  <c r="AF196" i="1"/>
  <c r="AG196" i="1"/>
  <c r="AH196" i="1"/>
  <c r="AI196" i="1"/>
  <c r="AJ196" i="1"/>
  <c r="AK196" i="1"/>
  <c r="AC197" i="1"/>
  <c r="AD197" i="1"/>
  <c r="AE197" i="1"/>
  <c r="AF197" i="1"/>
  <c r="AG197" i="1"/>
  <c r="AH197" i="1"/>
  <c r="AI197" i="1"/>
  <c r="AJ197" i="1"/>
  <c r="AK197" i="1"/>
  <c r="AC198" i="1"/>
  <c r="AD198" i="1"/>
  <c r="AE198" i="1"/>
  <c r="AF198" i="1"/>
  <c r="AG198" i="1"/>
  <c r="AH198" i="1"/>
  <c r="AI198" i="1"/>
  <c r="AJ198" i="1"/>
  <c r="AK198" i="1"/>
  <c r="AC199" i="1"/>
  <c r="AD199" i="1"/>
  <c r="AE199" i="1"/>
  <c r="AF199" i="1"/>
  <c r="AG199" i="1"/>
  <c r="AH199" i="1"/>
  <c r="AI199" i="1"/>
  <c r="AJ199" i="1"/>
  <c r="AK199" i="1"/>
  <c r="AC200" i="1"/>
  <c r="AD200" i="1"/>
  <c r="AE200" i="1"/>
  <c r="AF200" i="1"/>
  <c r="AG200" i="1"/>
  <c r="AH200" i="1"/>
  <c r="AI200" i="1"/>
  <c r="AJ200" i="1"/>
  <c r="AK200" i="1"/>
  <c r="AC201" i="1"/>
  <c r="AD201" i="1"/>
  <c r="AE201" i="1"/>
  <c r="AF201" i="1"/>
  <c r="AG201" i="1"/>
  <c r="AH201" i="1"/>
  <c r="AI201" i="1"/>
  <c r="AL201" i="1" s="1"/>
  <c r="AJ201" i="1"/>
  <c r="AK201" i="1"/>
  <c r="AC202" i="1"/>
  <c r="AD202" i="1"/>
  <c r="AE202" i="1"/>
  <c r="AF202" i="1"/>
  <c r="AG202" i="1"/>
  <c r="AH202" i="1"/>
  <c r="AI202" i="1"/>
  <c r="AJ202" i="1"/>
  <c r="AK202" i="1"/>
  <c r="AC203" i="1"/>
  <c r="AD203" i="1"/>
  <c r="AE203" i="1"/>
  <c r="AF203" i="1"/>
  <c r="AG203" i="1"/>
  <c r="AH203" i="1"/>
  <c r="AI203" i="1"/>
  <c r="AJ203" i="1"/>
  <c r="AK203" i="1"/>
  <c r="AL203" i="1" s="1"/>
  <c r="AN203" i="1" s="1"/>
  <c r="AC204" i="1"/>
  <c r="AD204" i="1"/>
  <c r="AE204" i="1"/>
  <c r="AF204" i="1"/>
  <c r="AG204" i="1"/>
  <c r="AH204" i="1"/>
  <c r="AI204" i="1"/>
  <c r="AJ204" i="1"/>
  <c r="AK204" i="1"/>
  <c r="AC205" i="1"/>
  <c r="AD205" i="1"/>
  <c r="AE205" i="1"/>
  <c r="AF205" i="1"/>
  <c r="AG205" i="1"/>
  <c r="AH205" i="1"/>
  <c r="AI205" i="1"/>
  <c r="AJ205" i="1"/>
  <c r="AK205" i="1"/>
  <c r="AC206" i="1"/>
  <c r="AD206" i="1"/>
  <c r="AE206" i="1"/>
  <c r="AF206" i="1"/>
  <c r="AG206" i="1"/>
  <c r="AH206" i="1"/>
  <c r="AI206" i="1"/>
  <c r="AJ206" i="1"/>
  <c r="AK206" i="1"/>
  <c r="AC207" i="1"/>
  <c r="AD207" i="1"/>
  <c r="AE207" i="1"/>
  <c r="AF207" i="1"/>
  <c r="AG207" i="1"/>
  <c r="AH207" i="1"/>
  <c r="AI207" i="1"/>
  <c r="AJ207" i="1"/>
  <c r="AK207" i="1"/>
  <c r="AC208" i="1"/>
  <c r="AD208" i="1"/>
  <c r="AE208" i="1"/>
  <c r="AF208" i="1"/>
  <c r="AG208" i="1"/>
  <c r="AH208" i="1"/>
  <c r="AI208" i="1"/>
  <c r="AJ208" i="1"/>
  <c r="AK208" i="1"/>
  <c r="AC209" i="1"/>
  <c r="AD209" i="1"/>
  <c r="AE209" i="1"/>
  <c r="AF209" i="1"/>
  <c r="AG209" i="1"/>
  <c r="AH209" i="1"/>
  <c r="AI209" i="1"/>
  <c r="AJ209" i="1"/>
  <c r="AK209" i="1"/>
  <c r="AC210" i="1"/>
  <c r="AD210" i="1"/>
  <c r="AE210" i="1"/>
  <c r="AF210" i="1"/>
  <c r="AG210" i="1"/>
  <c r="AH210" i="1"/>
  <c r="AI210" i="1"/>
  <c r="AJ210" i="1"/>
  <c r="AK210" i="1"/>
  <c r="AC211" i="1"/>
  <c r="AD211" i="1"/>
  <c r="AE211" i="1"/>
  <c r="AF211" i="1"/>
  <c r="AG211" i="1"/>
  <c r="AH211" i="1"/>
  <c r="AI211" i="1"/>
  <c r="AJ211" i="1"/>
  <c r="AK211" i="1"/>
  <c r="AC212" i="1"/>
  <c r="AD212" i="1"/>
  <c r="AE212" i="1"/>
  <c r="AF212" i="1"/>
  <c r="AG212" i="1"/>
  <c r="AH212" i="1"/>
  <c r="AI212" i="1"/>
  <c r="AJ212" i="1"/>
  <c r="AK212" i="1"/>
  <c r="AC213" i="1"/>
  <c r="AD213" i="1"/>
  <c r="AE213" i="1"/>
  <c r="AF213" i="1"/>
  <c r="AG213" i="1"/>
  <c r="AH213" i="1"/>
  <c r="AI213" i="1"/>
  <c r="AL213" i="1" s="1"/>
  <c r="AJ213" i="1"/>
  <c r="AK213" i="1"/>
  <c r="AC214" i="1"/>
  <c r="AD214" i="1"/>
  <c r="AE214" i="1"/>
  <c r="AF214" i="1"/>
  <c r="AG214" i="1"/>
  <c r="AH214" i="1"/>
  <c r="AI214" i="1"/>
  <c r="AJ214" i="1"/>
  <c r="AK214" i="1"/>
  <c r="AC215" i="1"/>
  <c r="AD215" i="1"/>
  <c r="AE215" i="1"/>
  <c r="AF215" i="1"/>
  <c r="AG215" i="1"/>
  <c r="AH215" i="1"/>
  <c r="AI215" i="1"/>
  <c r="AJ215" i="1"/>
  <c r="AK215" i="1"/>
  <c r="AC216" i="1"/>
  <c r="AD216" i="1"/>
  <c r="AE216" i="1"/>
  <c r="AF216" i="1"/>
  <c r="AG216" i="1"/>
  <c r="AH216" i="1"/>
  <c r="AI216" i="1"/>
  <c r="AJ216" i="1"/>
  <c r="AK216" i="1"/>
  <c r="AC217" i="1"/>
  <c r="AD217" i="1"/>
  <c r="AE217" i="1"/>
  <c r="AF217" i="1"/>
  <c r="AG217" i="1"/>
  <c r="AH217" i="1"/>
  <c r="AI217" i="1"/>
  <c r="AJ217" i="1"/>
  <c r="AK217" i="1"/>
  <c r="AC218" i="1"/>
  <c r="AD218" i="1"/>
  <c r="AE218" i="1"/>
  <c r="AF218" i="1"/>
  <c r="AG218" i="1"/>
  <c r="AH218" i="1"/>
  <c r="AI218" i="1"/>
  <c r="AJ218" i="1"/>
  <c r="AK218" i="1"/>
  <c r="AC219" i="1"/>
  <c r="AD219" i="1"/>
  <c r="AE219" i="1"/>
  <c r="AF219" i="1"/>
  <c r="AG219" i="1"/>
  <c r="AH219" i="1"/>
  <c r="AI219" i="1"/>
  <c r="AJ219" i="1"/>
  <c r="AK219" i="1"/>
  <c r="AC220" i="1"/>
  <c r="AD220" i="1"/>
  <c r="AE220" i="1"/>
  <c r="AF220" i="1"/>
  <c r="AG220" i="1"/>
  <c r="AH220" i="1"/>
  <c r="AI220" i="1"/>
  <c r="AJ220" i="1"/>
  <c r="AK220" i="1"/>
  <c r="AC221" i="1"/>
  <c r="AD221" i="1"/>
  <c r="AE221" i="1"/>
  <c r="AF221" i="1"/>
  <c r="AG221" i="1"/>
  <c r="AH221" i="1"/>
  <c r="AI221" i="1"/>
  <c r="AJ221" i="1"/>
  <c r="AK221" i="1"/>
  <c r="AL221" i="1" s="1"/>
  <c r="AN221" i="1" s="1"/>
  <c r="AC222" i="1"/>
  <c r="AD222" i="1"/>
  <c r="AE222" i="1"/>
  <c r="AF222" i="1"/>
  <c r="AG222" i="1"/>
  <c r="AH222" i="1"/>
  <c r="AI222" i="1"/>
  <c r="AJ222" i="1"/>
  <c r="AK222" i="1"/>
  <c r="AC223" i="1"/>
  <c r="AD223" i="1"/>
  <c r="AE223" i="1"/>
  <c r="AF223" i="1"/>
  <c r="AG223" i="1"/>
  <c r="AH223" i="1"/>
  <c r="AI223" i="1"/>
  <c r="AJ223" i="1"/>
  <c r="AK223" i="1"/>
  <c r="AC224" i="1"/>
  <c r="AD224" i="1"/>
  <c r="AE224" i="1"/>
  <c r="AF224" i="1"/>
  <c r="AG224" i="1"/>
  <c r="AH224" i="1"/>
  <c r="AI224" i="1"/>
  <c r="AJ224" i="1"/>
  <c r="AK224" i="1"/>
  <c r="AC225" i="1"/>
  <c r="AD225" i="1"/>
  <c r="AE225" i="1"/>
  <c r="AF225" i="1"/>
  <c r="AG225" i="1"/>
  <c r="AH225" i="1"/>
  <c r="AI225" i="1"/>
  <c r="AJ225" i="1"/>
  <c r="AK225" i="1"/>
  <c r="AC226" i="1"/>
  <c r="AD226" i="1"/>
  <c r="AE226" i="1"/>
  <c r="AF226" i="1"/>
  <c r="AG226" i="1"/>
  <c r="AH226" i="1"/>
  <c r="AI226" i="1"/>
  <c r="AJ226" i="1"/>
  <c r="AK226" i="1"/>
  <c r="AC227" i="1"/>
  <c r="AD227" i="1"/>
  <c r="AE227" i="1"/>
  <c r="AF227" i="1"/>
  <c r="AG227" i="1"/>
  <c r="AH227" i="1"/>
  <c r="AI227" i="1"/>
  <c r="AJ227" i="1"/>
  <c r="AK227" i="1"/>
  <c r="AC228" i="1"/>
  <c r="AD228" i="1"/>
  <c r="AE228" i="1"/>
  <c r="AF228" i="1"/>
  <c r="AG228" i="1"/>
  <c r="AH228" i="1"/>
  <c r="AI228" i="1"/>
  <c r="AJ228" i="1"/>
  <c r="AK228" i="1"/>
  <c r="AC229" i="1"/>
  <c r="AD229" i="1"/>
  <c r="AE229" i="1"/>
  <c r="AF229" i="1"/>
  <c r="AG229" i="1"/>
  <c r="AH229" i="1"/>
  <c r="AI229" i="1"/>
  <c r="AJ229" i="1"/>
  <c r="AK229" i="1"/>
  <c r="AC230" i="1"/>
  <c r="AD230" i="1"/>
  <c r="AE230" i="1"/>
  <c r="AF230" i="1"/>
  <c r="AG230" i="1"/>
  <c r="AH230" i="1"/>
  <c r="AI230" i="1"/>
  <c r="AJ230" i="1"/>
  <c r="AK230" i="1"/>
  <c r="AC231" i="1"/>
  <c r="AD231" i="1"/>
  <c r="AE231" i="1"/>
  <c r="AF231" i="1"/>
  <c r="AG231" i="1"/>
  <c r="AH231" i="1"/>
  <c r="AI231" i="1"/>
  <c r="AJ231" i="1"/>
  <c r="AK231" i="1"/>
  <c r="AC232" i="1"/>
  <c r="AD232" i="1"/>
  <c r="AE232" i="1"/>
  <c r="AF232" i="1"/>
  <c r="AG232" i="1"/>
  <c r="AH232" i="1"/>
  <c r="AI232" i="1"/>
  <c r="AJ232" i="1"/>
  <c r="AK232" i="1"/>
  <c r="AC233" i="1"/>
  <c r="AD233" i="1"/>
  <c r="AE233" i="1"/>
  <c r="AF233" i="1"/>
  <c r="AG233" i="1"/>
  <c r="AH233" i="1"/>
  <c r="AI233" i="1"/>
  <c r="AJ233" i="1"/>
  <c r="AK233" i="1"/>
  <c r="AL233" i="1"/>
  <c r="AN233" i="1" s="1"/>
  <c r="AC234" i="1"/>
  <c r="AD234" i="1"/>
  <c r="AE234" i="1"/>
  <c r="AF234" i="1"/>
  <c r="AG234" i="1"/>
  <c r="AH234" i="1"/>
  <c r="AI234" i="1"/>
  <c r="AJ234" i="1"/>
  <c r="AK234" i="1"/>
  <c r="AC235" i="1"/>
  <c r="AD235" i="1"/>
  <c r="AE235" i="1"/>
  <c r="AF235" i="1"/>
  <c r="AG235" i="1"/>
  <c r="AH235" i="1"/>
  <c r="AI235" i="1"/>
  <c r="AJ235" i="1"/>
  <c r="AK235" i="1"/>
  <c r="AC236" i="1"/>
  <c r="AD236" i="1"/>
  <c r="AE236" i="1"/>
  <c r="AF236" i="1"/>
  <c r="AG236" i="1"/>
  <c r="AH236" i="1"/>
  <c r="AI236" i="1"/>
  <c r="AJ236" i="1"/>
  <c r="AK236" i="1"/>
  <c r="AC237" i="1"/>
  <c r="AD237" i="1"/>
  <c r="AE237" i="1"/>
  <c r="AF237" i="1"/>
  <c r="AG237" i="1"/>
  <c r="AH237" i="1"/>
  <c r="AI237" i="1"/>
  <c r="AJ237" i="1"/>
  <c r="AK237" i="1"/>
  <c r="AC238" i="1"/>
  <c r="AD238" i="1"/>
  <c r="AE238" i="1"/>
  <c r="AF238" i="1"/>
  <c r="AG238" i="1"/>
  <c r="AH238" i="1"/>
  <c r="AI238" i="1"/>
  <c r="AJ238" i="1"/>
  <c r="AK238" i="1"/>
  <c r="AC239" i="1"/>
  <c r="AD239" i="1"/>
  <c r="AE239" i="1"/>
  <c r="AF239" i="1"/>
  <c r="AG239" i="1"/>
  <c r="AH239" i="1"/>
  <c r="AI239" i="1"/>
  <c r="AJ239" i="1"/>
  <c r="AK239" i="1"/>
  <c r="AC240" i="1"/>
  <c r="AD240" i="1"/>
  <c r="AE240" i="1"/>
  <c r="AF240" i="1"/>
  <c r="AG240" i="1"/>
  <c r="AH240" i="1"/>
  <c r="AI240" i="1"/>
  <c r="AJ240" i="1"/>
  <c r="AK240" i="1"/>
  <c r="AC241" i="1"/>
  <c r="AD241" i="1"/>
  <c r="AE241" i="1"/>
  <c r="AF241" i="1"/>
  <c r="AG241" i="1"/>
  <c r="AH241" i="1"/>
  <c r="AI241" i="1"/>
  <c r="AJ241" i="1"/>
  <c r="AK241" i="1"/>
  <c r="AL241" i="1" s="1"/>
  <c r="AM241" i="1" s="1"/>
  <c r="AC242" i="1"/>
  <c r="AD242" i="1"/>
  <c r="AE242" i="1"/>
  <c r="AF242" i="1"/>
  <c r="AG242" i="1"/>
  <c r="AH242" i="1"/>
  <c r="AI242" i="1"/>
  <c r="AJ242" i="1"/>
  <c r="AK242" i="1"/>
  <c r="AC243" i="1"/>
  <c r="AD243" i="1"/>
  <c r="AE243" i="1"/>
  <c r="AF243" i="1"/>
  <c r="AG243" i="1"/>
  <c r="AH243" i="1"/>
  <c r="AI243" i="1"/>
  <c r="AJ243" i="1"/>
  <c r="AK243" i="1"/>
  <c r="AC244" i="1"/>
  <c r="AD244" i="1"/>
  <c r="AE244" i="1"/>
  <c r="AF244" i="1"/>
  <c r="AG244" i="1"/>
  <c r="AH244" i="1"/>
  <c r="AI244" i="1"/>
  <c r="AJ244" i="1"/>
  <c r="AL244" i="1" s="1"/>
  <c r="AK244" i="1"/>
  <c r="AC245" i="1"/>
  <c r="AD245" i="1"/>
  <c r="AE245" i="1"/>
  <c r="AF245" i="1"/>
  <c r="AG245" i="1"/>
  <c r="AH245" i="1"/>
  <c r="AI245" i="1"/>
  <c r="AJ245" i="1"/>
  <c r="AK245" i="1"/>
  <c r="AC246" i="1"/>
  <c r="AD246" i="1"/>
  <c r="AE246" i="1"/>
  <c r="AF246" i="1"/>
  <c r="AG246" i="1"/>
  <c r="AH246" i="1"/>
  <c r="AI246" i="1"/>
  <c r="AJ246" i="1"/>
  <c r="AK246" i="1"/>
  <c r="AC247" i="1"/>
  <c r="AD247" i="1"/>
  <c r="AE247" i="1"/>
  <c r="AF247" i="1"/>
  <c r="AG247" i="1"/>
  <c r="AH247" i="1"/>
  <c r="AI247" i="1"/>
  <c r="AJ247" i="1"/>
  <c r="AK247" i="1"/>
  <c r="AC248" i="1"/>
  <c r="AD248" i="1"/>
  <c r="AE248" i="1"/>
  <c r="AF248" i="1"/>
  <c r="AG248" i="1"/>
  <c r="AH248" i="1"/>
  <c r="AI248" i="1"/>
  <c r="AJ248" i="1"/>
  <c r="AK248" i="1"/>
  <c r="AC249" i="1"/>
  <c r="AD249" i="1"/>
  <c r="AE249" i="1"/>
  <c r="AF249" i="1"/>
  <c r="AG249" i="1"/>
  <c r="AH249" i="1"/>
  <c r="AI249" i="1"/>
  <c r="AJ249" i="1"/>
  <c r="AK249" i="1"/>
  <c r="AC250" i="1"/>
  <c r="AD250" i="1"/>
  <c r="AE250" i="1"/>
  <c r="AF250" i="1"/>
  <c r="AG250" i="1"/>
  <c r="AH250" i="1"/>
  <c r="AI250" i="1"/>
  <c r="AJ250" i="1"/>
  <c r="AK250" i="1"/>
  <c r="AC251" i="1"/>
  <c r="AD251" i="1"/>
  <c r="AE251" i="1"/>
  <c r="AF251" i="1"/>
  <c r="AG251" i="1"/>
  <c r="AH251" i="1"/>
  <c r="AI251" i="1"/>
  <c r="AJ251" i="1"/>
  <c r="AK251" i="1"/>
  <c r="AC252" i="1"/>
  <c r="AD252" i="1"/>
  <c r="AE252" i="1"/>
  <c r="AF252" i="1"/>
  <c r="AG252" i="1"/>
  <c r="AH252" i="1"/>
  <c r="AI252" i="1"/>
  <c r="AJ252" i="1"/>
  <c r="AL252" i="1" s="1"/>
  <c r="AN252" i="1" s="1"/>
  <c r="AK252" i="1"/>
  <c r="AC253" i="1"/>
  <c r="AD253" i="1"/>
  <c r="AE253" i="1"/>
  <c r="AF253" i="1"/>
  <c r="AG253" i="1"/>
  <c r="AH253" i="1"/>
  <c r="AI253" i="1"/>
  <c r="AJ253" i="1"/>
  <c r="AK253" i="1"/>
  <c r="AC254" i="1"/>
  <c r="AD254" i="1"/>
  <c r="AE254" i="1"/>
  <c r="AF254" i="1"/>
  <c r="AG254" i="1"/>
  <c r="AH254" i="1"/>
  <c r="AI254" i="1"/>
  <c r="AJ254" i="1"/>
  <c r="AK254" i="1"/>
  <c r="AC255" i="1"/>
  <c r="AD255" i="1"/>
  <c r="AE255" i="1"/>
  <c r="AF255" i="1"/>
  <c r="AG255" i="1"/>
  <c r="AH255" i="1"/>
  <c r="AI255" i="1"/>
  <c r="AJ255" i="1"/>
  <c r="AK255" i="1"/>
  <c r="AC256" i="1"/>
  <c r="AD256" i="1"/>
  <c r="AE256" i="1"/>
  <c r="AF256" i="1"/>
  <c r="AG256" i="1"/>
  <c r="AH256" i="1"/>
  <c r="AI256" i="1"/>
  <c r="AJ256" i="1"/>
  <c r="AK256" i="1"/>
  <c r="AC257" i="1"/>
  <c r="AD257" i="1"/>
  <c r="AE257" i="1"/>
  <c r="AF257" i="1"/>
  <c r="AG257" i="1"/>
  <c r="AH257" i="1"/>
  <c r="AI257" i="1"/>
  <c r="AJ257" i="1"/>
  <c r="AK257" i="1"/>
  <c r="AC258" i="1"/>
  <c r="AD258" i="1"/>
  <c r="AE258" i="1"/>
  <c r="AF258" i="1"/>
  <c r="AG258" i="1"/>
  <c r="AH258" i="1"/>
  <c r="AI258" i="1"/>
  <c r="AJ258" i="1"/>
  <c r="AK258" i="1"/>
  <c r="AC259" i="1"/>
  <c r="AD259" i="1"/>
  <c r="AE259" i="1"/>
  <c r="AF259" i="1"/>
  <c r="AG259" i="1"/>
  <c r="AH259" i="1"/>
  <c r="AI259" i="1"/>
  <c r="AJ259" i="1"/>
  <c r="AK259" i="1"/>
  <c r="AC260" i="1"/>
  <c r="AD260" i="1"/>
  <c r="AE260" i="1"/>
  <c r="AF260" i="1"/>
  <c r="AG260" i="1"/>
  <c r="AH260" i="1"/>
  <c r="AI260" i="1"/>
  <c r="AJ260" i="1"/>
  <c r="AK260" i="1"/>
  <c r="AC261" i="1"/>
  <c r="AD261" i="1"/>
  <c r="AE261" i="1"/>
  <c r="AF261" i="1"/>
  <c r="AG261" i="1"/>
  <c r="AH261" i="1"/>
  <c r="AI261" i="1"/>
  <c r="AJ261" i="1"/>
  <c r="AK261" i="1"/>
  <c r="AC262" i="1"/>
  <c r="AD262" i="1"/>
  <c r="AE262" i="1"/>
  <c r="AF262" i="1"/>
  <c r="AG262" i="1"/>
  <c r="AH262" i="1"/>
  <c r="AI262" i="1"/>
  <c r="AJ262" i="1"/>
  <c r="AK262" i="1"/>
  <c r="AC263" i="1"/>
  <c r="AD263" i="1"/>
  <c r="AE263" i="1"/>
  <c r="AF263" i="1"/>
  <c r="AG263" i="1"/>
  <c r="AH263" i="1"/>
  <c r="AI263" i="1"/>
  <c r="AJ263" i="1"/>
  <c r="AK263" i="1"/>
  <c r="AL263" i="1"/>
  <c r="AC264" i="1"/>
  <c r="AD264" i="1"/>
  <c r="AE264" i="1"/>
  <c r="AF264" i="1"/>
  <c r="AG264" i="1"/>
  <c r="AH264" i="1"/>
  <c r="AI264" i="1"/>
  <c r="AL264" i="1" s="1"/>
  <c r="AJ264" i="1"/>
  <c r="AK264" i="1"/>
  <c r="AC265" i="1"/>
  <c r="AD265" i="1"/>
  <c r="AE265" i="1"/>
  <c r="AF265" i="1"/>
  <c r="AG265" i="1"/>
  <c r="AH265" i="1"/>
  <c r="AI265" i="1"/>
  <c r="AJ265" i="1"/>
  <c r="AK265" i="1"/>
  <c r="AC266" i="1"/>
  <c r="AD266" i="1"/>
  <c r="AE266" i="1"/>
  <c r="AF266" i="1"/>
  <c r="AG266" i="1"/>
  <c r="AH266" i="1"/>
  <c r="AI266" i="1"/>
  <c r="AL266" i="1" s="1"/>
  <c r="AO266" i="1" s="1"/>
  <c r="AJ266" i="1"/>
  <c r="AK266" i="1"/>
  <c r="AC267" i="1"/>
  <c r="AD267" i="1"/>
  <c r="AE267" i="1"/>
  <c r="AF267" i="1"/>
  <c r="AG267" i="1"/>
  <c r="AH267" i="1"/>
  <c r="AI267" i="1"/>
  <c r="AJ267" i="1"/>
  <c r="AK267" i="1"/>
  <c r="AC268" i="1"/>
  <c r="AD268" i="1"/>
  <c r="AE268" i="1"/>
  <c r="AF268" i="1"/>
  <c r="AG268" i="1"/>
  <c r="AH268" i="1"/>
  <c r="AI268" i="1"/>
  <c r="AJ268" i="1"/>
  <c r="AK268" i="1"/>
  <c r="AC269" i="1"/>
  <c r="AD269" i="1"/>
  <c r="AE269" i="1"/>
  <c r="AF269" i="1"/>
  <c r="AG269" i="1"/>
  <c r="AH269" i="1"/>
  <c r="AI269" i="1"/>
  <c r="AJ269" i="1"/>
  <c r="AK269" i="1"/>
  <c r="AC270" i="1"/>
  <c r="AD270" i="1"/>
  <c r="AE270" i="1"/>
  <c r="AF270" i="1"/>
  <c r="AG270" i="1"/>
  <c r="AH270" i="1"/>
  <c r="AI270" i="1"/>
  <c r="AJ270" i="1"/>
  <c r="AK270" i="1"/>
  <c r="AL270" i="1" s="1"/>
  <c r="AM270" i="1" s="1"/>
  <c r="AC271" i="1"/>
  <c r="AD271" i="1"/>
  <c r="AE271" i="1"/>
  <c r="AF271" i="1"/>
  <c r="AG271" i="1"/>
  <c r="AH271" i="1"/>
  <c r="AI271" i="1"/>
  <c r="AJ271" i="1"/>
  <c r="AK271" i="1"/>
  <c r="AC272" i="1"/>
  <c r="AD272" i="1"/>
  <c r="AE272" i="1"/>
  <c r="AF272" i="1"/>
  <c r="AG272" i="1"/>
  <c r="AH272" i="1"/>
  <c r="AI272" i="1"/>
  <c r="AJ272" i="1"/>
  <c r="AK272" i="1"/>
  <c r="AC273" i="1"/>
  <c r="AD273" i="1"/>
  <c r="AE273" i="1"/>
  <c r="AF273" i="1"/>
  <c r="AG273" i="1"/>
  <c r="AH273" i="1"/>
  <c r="AI273" i="1"/>
  <c r="AJ273" i="1"/>
  <c r="AK273" i="1"/>
  <c r="AC274" i="1"/>
  <c r="AD274" i="1"/>
  <c r="AE274" i="1"/>
  <c r="AF274" i="1"/>
  <c r="AG274" i="1"/>
  <c r="AH274" i="1"/>
  <c r="AI274" i="1"/>
  <c r="AJ274" i="1"/>
  <c r="AK274" i="1"/>
  <c r="AC275" i="1"/>
  <c r="AD275" i="1"/>
  <c r="AE275" i="1"/>
  <c r="AF275" i="1"/>
  <c r="AG275" i="1"/>
  <c r="AH275" i="1"/>
  <c r="AI275" i="1"/>
  <c r="AJ275" i="1"/>
  <c r="AK275" i="1"/>
  <c r="AC276" i="1"/>
  <c r="AD276" i="1"/>
  <c r="AE276" i="1"/>
  <c r="AF276" i="1"/>
  <c r="AG276" i="1"/>
  <c r="AH276" i="1"/>
  <c r="AI276" i="1"/>
  <c r="AJ276" i="1"/>
  <c r="AK276" i="1"/>
  <c r="AL276" i="1" s="1"/>
  <c r="AC277" i="1"/>
  <c r="AD277" i="1"/>
  <c r="AE277" i="1"/>
  <c r="AF277" i="1"/>
  <c r="AG277" i="1"/>
  <c r="AH277" i="1"/>
  <c r="AI277" i="1"/>
  <c r="AJ277" i="1"/>
  <c r="AK277" i="1"/>
  <c r="AC278" i="1"/>
  <c r="AD278" i="1"/>
  <c r="AE278" i="1"/>
  <c r="AF278" i="1"/>
  <c r="AG278" i="1"/>
  <c r="AH278" i="1"/>
  <c r="AI278" i="1"/>
  <c r="AJ278" i="1"/>
  <c r="AK278" i="1"/>
  <c r="AC279" i="1"/>
  <c r="AD279" i="1"/>
  <c r="AE279" i="1"/>
  <c r="AF279" i="1"/>
  <c r="AG279" i="1"/>
  <c r="AH279" i="1"/>
  <c r="AI279" i="1"/>
  <c r="AJ279" i="1"/>
  <c r="AK279" i="1"/>
  <c r="AC280" i="1"/>
  <c r="AD280" i="1"/>
  <c r="AE280" i="1"/>
  <c r="AF280" i="1"/>
  <c r="AG280" i="1"/>
  <c r="AH280" i="1"/>
  <c r="AI280" i="1"/>
  <c r="AJ280" i="1"/>
  <c r="AK280" i="1"/>
  <c r="AC281" i="1"/>
  <c r="AD281" i="1"/>
  <c r="AE281" i="1"/>
  <c r="AF281" i="1"/>
  <c r="AG281" i="1"/>
  <c r="AH281" i="1"/>
  <c r="AI281" i="1"/>
  <c r="AJ281" i="1"/>
  <c r="AK281" i="1"/>
  <c r="AC282" i="1"/>
  <c r="AD282" i="1"/>
  <c r="AE282" i="1"/>
  <c r="AF282" i="1"/>
  <c r="AG282" i="1"/>
  <c r="AH282" i="1"/>
  <c r="AI282" i="1"/>
  <c r="AJ282" i="1"/>
  <c r="AK282" i="1"/>
  <c r="AC283" i="1"/>
  <c r="AD283" i="1"/>
  <c r="AE283" i="1"/>
  <c r="AF283" i="1"/>
  <c r="AG283" i="1"/>
  <c r="AH283" i="1"/>
  <c r="AI283" i="1"/>
  <c r="AJ283" i="1"/>
  <c r="AK283" i="1"/>
  <c r="AC284" i="1"/>
  <c r="AD284" i="1"/>
  <c r="AE284" i="1"/>
  <c r="AF284" i="1"/>
  <c r="AG284" i="1"/>
  <c r="AH284" i="1"/>
  <c r="AI284" i="1"/>
  <c r="AJ284" i="1"/>
  <c r="AK284" i="1"/>
  <c r="AC285" i="1"/>
  <c r="AD285" i="1"/>
  <c r="AE285" i="1"/>
  <c r="AF285" i="1"/>
  <c r="AG285" i="1"/>
  <c r="AH285" i="1"/>
  <c r="AI285" i="1"/>
  <c r="AJ285" i="1"/>
  <c r="AK285" i="1"/>
  <c r="AC286" i="1"/>
  <c r="AD286" i="1"/>
  <c r="AE286" i="1"/>
  <c r="AF286" i="1"/>
  <c r="AG286" i="1"/>
  <c r="AH286" i="1"/>
  <c r="AI286" i="1"/>
  <c r="AJ286" i="1"/>
  <c r="AK286" i="1"/>
  <c r="AC287" i="1"/>
  <c r="AD287" i="1"/>
  <c r="AE287" i="1"/>
  <c r="AF287" i="1"/>
  <c r="AG287" i="1"/>
  <c r="AH287" i="1"/>
  <c r="AI287" i="1"/>
  <c r="AJ287" i="1"/>
  <c r="AK287" i="1"/>
  <c r="AC288" i="1"/>
  <c r="AD288" i="1"/>
  <c r="AE288" i="1"/>
  <c r="AF288" i="1"/>
  <c r="AG288" i="1"/>
  <c r="AH288" i="1"/>
  <c r="AI288" i="1"/>
  <c r="AJ288" i="1"/>
  <c r="AK288" i="1"/>
  <c r="AC289" i="1"/>
  <c r="AD289" i="1"/>
  <c r="AE289" i="1"/>
  <c r="AF289" i="1"/>
  <c r="AG289" i="1"/>
  <c r="AH289" i="1"/>
  <c r="AI289" i="1"/>
  <c r="AJ289" i="1"/>
  <c r="AK289" i="1"/>
  <c r="AL289" i="1"/>
  <c r="AC290" i="1"/>
  <c r="AD290" i="1"/>
  <c r="AE290" i="1"/>
  <c r="AF290" i="1"/>
  <c r="AG290" i="1"/>
  <c r="AH290" i="1"/>
  <c r="AI290" i="1"/>
  <c r="AL290" i="1" s="1"/>
  <c r="AO290" i="1" s="1"/>
  <c r="AJ290" i="1"/>
  <c r="AK290" i="1"/>
  <c r="AC291" i="1"/>
  <c r="AD291" i="1"/>
  <c r="AE291" i="1"/>
  <c r="AF291" i="1"/>
  <c r="AG291" i="1"/>
  <c r="AH291" i="1"/>
  <c r="AI291" i="1"/>
  <c r="AJ291" i="1"/>
  <c r="AK291" i="1"/>
  <c r="AC292" i="1"/>
  <c r="AD292" i="1"/>
  <c r="AE292" i="1"/>
  <c r="AF292" i="1"/>
  <c r="AG292" i="1"/>
  <c r="AH292" i="1"/>
  <c r="AI292" i="1"/>
  <c r="AL292" i="1" s="1"/>
  <c r="AN292" i="1" s="1"/>
  <c r="AJ292" i="1"/>
  <c r="AK292" i="1"/>
  <c r="AC293" i="1"/>
  <c r="AD293" i="1"/>
  <c r="AE293" i="1"/>
  <c r="AF293" i="1"/>
  <c r="AG293" i="1"/>
  <c r="AH293" i="1"/>
  <c r="AI293" i="1"/>
  <c r="AJ293" i="1"/>
  <c r="AK293" i="1"/>
  <c r="AC294" i="1"/>
  <c r="AD294" i="1"/>
  <c r="AE294" i="1"/>
  <c r="AF294" i="1"/>
  <c r="AG294" i="1"/>
  <c r="AH294" i="1"/>
  <c r="AI294" i="1"/>
  <c r="AJ294" i="1"/>
  <c r="AK294" i="1"/>
  <c r="AC295" i="1"/>
  <c r="AD295" i="1"/>
  <c r="AE295" i="1"/>
  <c r="AF295" i="1"/>
  <c r="AG295" i="1"/>
  <c r="AH295" i="1"/>
  <c r="AI295" i="1"/>
  <c r="AJ295" i="1"/>
  <c r="AK295" i="1"/>
  <c r="AC296" i="1"/>
  <c r="AD296" i="1"/>
  <c r="AE296" i="1"/>
  <c r="AF296" i="1"/>
  <c r="AG296" i="1"/>
  <c r="AH296" i="1"/>
  <c r="AI296" i="1"/>
  <c r="AJ296" i="1"/>
  <c r="AK296" i="1"/>
  <c r="AC297" i="1"/>
  <c r="AD297" i="1"/>
  <c r="AE297" i="1"/>
  <c r="AF297" i="1"/>
  <c r="AG297" i="1"/>
  <c r="AH297" i="1"/>
  <c r="AI297" i="1"/>
  <c r="AJ297" i="1"/>
  <c r="AK297" i="1"/>
  <c r="AC298" i="1"/>
  <c r="AD298" i="1"/>
  <c r="AE298" i="1"/>
  <c r="AF298" i="1"/>
  <c r="AG298" i="1"/>
  <c r="AH298" i="1"/>
  <c r="AI298" i="1"/>
  <c r="AJ298" i="1"/>
  <c r="AL298" i="1" s="1"/>
  <c r="AK298" i="1"/>
  <c r="AC299" i="1"/>
  <c r="AD299" i="1"/>
  <c r="AE299" i="1"/>
  <c r="AF299" i="1"/>
  <c r="AG299" i="1"/>
  <c r="AH299" i="1"/>
  <c r="AI299" i="1"/>
  <c r="AL299" i="1" s="1"/>
  <c r="AM299" i="1" s="1"/>
  <c r="AJ299" i="1"/>
  <c r="AK299" i="1"/>
  <c r="AC300" i="1"/>
  <c r="AD300" i="1"/>
  <c r="AE300" i="1"/>
  <c r="AF300" i="1"/>
  <c r="AG300" i="1"/>
  <c r="AH300" i="1"/>
  <c r="AI300" i="1"/>
  <c r="AJ300" i="1"/>
  <c r="AK300" i="1"/>
  <c r="AC301" i="1"/>
  <c r="AD301" i="1"/>
  <c r="AE301" i="1"/>
  <c r="AF301" i="1"/>
  <c r="AG301" i="1"/>
  <c r="AH301" i="1"/>
  <c r="AI301" i="1"/>
  <c r="AJ301" i="1"/>
  <c r="AK301" i="1"/>
  <c r="AC302" i="1"/>
  <c r="AD302" i="1"/>
  <c r="AE302" i="1"/>
  <c r="AF302" i="1"/>
  <c r="AG302" i="1"/>
  <c r="AH302" i="1"/>
  <c r="AI302" i="1"/>
  <c r="AJ302" i="1"/>
  <c r="AK302" i="1"/>
  <c r="AC303" i="1"/>
  <c r="AD303" i="1"/>
  <c r="AE303" i="1"/>
  <c r="AF303" i="1"/>
  <c r="AG303" i="1"/>
  <c r="AH303" i="1"/>
  <c r="AI303" i="1"/>
  <c r="AJ303" i="1"/>
  <c r="AK303" i="1"/>
  <c r="AC304" i="1"/>
  <c r="AD304" i="1"/>
  <c r="AE304" i="1"/>
  <c r="AF304" i="1"/>
  <c r="AG304" i="1"/>
  <c r="AH304" i="1"/>
  <c r="AI304" i="1"/>
  <c r="AJ304" i="1"/>
  <c r="AK304" i="1"/>
  <c r="AC305" i="1"/>
  <c r="AD305" i="1"/>
  <c r="AE305" i="1"/>
  <c r="AF305" i="1"/>
  <c r="AG305" i="1"/>
  <c r="AH305" i="1"/>
  <c r="AI305" i="1"/>
  <c r="AJ305" i="1"/>
  <c r="AL305" i="1" s="1"/>
  <c r="AM305" i="1" s="1"/>
  <c r="AK305" i="1"/>
  <c r="AC306" i="1"/>
  <c r="AD306" i="1"/>
  <c r="AE306" i="1"/>
  <c r="AF306" i="1"/>
  <c r="AG306" i="1"/>
  <c r="AH306" i="1"/>
  <c r="AI306" i="1"/>
  <c r="AJ306" i="1"/>
  <c r="AL306" i="1" s="1"/>
  <c r="AK306" i="1"/>
  <c r="AC307" i="1"/>
  <c r="AD307" i="1"/>
  <c r="AE307" i="1"/>
  <c r="AF307" i="1"/>
  <c r="AG307" i="1"/>
  <c r="AH307" i="1"/>
  <c r="AI307" i="1"/>
  <c r="AJ307" i="1"/>
  <c r="AK307" i="1"/>
  <c r="AC308" i="1"/>
  <c r="AD308" i="1"/>
  <c r="AE308" i="1"/>
  <c r="AF308" i="1"/>
  <c r="AG308" i="1"/>
  <c r="AH308" i="1"/>
  <c r="AI308" i="1"/>
  <c r="AJ308" i="1"/>
  <c r="AK308" i="1"/>
  <c r="AC309" i="1"/>
  <c r="AD309" i="1"/>
  <c r="AE309" i="1"/>
  <c r="AF309" i="1"/>
  <c r="AG309" i="1"/>
  <c r="AH309" i="1"/>
  <c r="AI309" i="1"/>
  <c r="AL309" i="1" s="1"/>
  <c r="AJ309" i="1"/>
  <c r="AK309" i="1"/>
  <c r="AC310" i="1"/>
  <c r="AD310" i="1"/>
  <c r="AE310" i="1"/>
  <c r="AF310" i="1"/>
  <c r="AG310" i="1"/>
  <c r="AH310" i="1"/>
  <c r="AI310" i="1"/>
  <c r="AJ310" i="1"/>
  <c r="AK310" i="1"/>
  <c r="AC311" i="1"/>
  <c r="AD311" i="1"/>
  <c r="AE311" i="1"/>
  <c r="AF311" i="1"/>
  <c r="AG311" i="1"/>
  <c r="AH311" i="1"/>
  <c r="AI311" i="1"/>
  <c r="AJ311" i="1"/>
  <c r="AL311" i="1" s="1"/>
  <c r="AM311" i="1" s="1"/>
  <c r="AK311" i="1"/>
  <c r="AC312" i="1"/>
  <c r="AD312" i="1"/>
  <c r="AE312" i="1"/>
  <c r="AF312" i="1"/>
  <c r="AG312" i="1"/>
  <c r="AH312" i="1"/>
  <c r="AI312" i="1"/>
  <c r="AJ312" i="1"/>
  <c r="AL312" i="1" s="1"/>
  <c r="AK312" i="1"/>
  <c r="AC313" i="1"/>
  <c r="AD313" i="1"/>
  <c r="AE313" i="1"/>
  <c r="AF313" i="1"/>
  <c r="AG313" i="1"/>
  <c r="AH313" i="1"/>
  <c r="AI313" i="1"/>
  <c r="AJ313" i="1"/>
  <c r="AK313" i="1"/>
  <c r="AC314" i="1"/>
  <c r="AD314" i="1"/>
  <c r="AE314" i="1"/>
  <c r="AF314" i="1"/>
  <c r="AG314" i="1"/>
  <c r="AH314" i="1"/>
  <c r="AI314" i="1"/>
  <c r="AJ314" i="1"/>
  <c r="AK314" i="1"/>
  <c r="AC315" i="1"/>
  <c r="AD315" i="1"/>
  <c r="AE315" i="1"/>
  <c r="AF315" i="1"/>
  <c r="AG315" i="1"/>
  <c r="AH315" i="1"/>
  <c r="AI315" i="1"/>
  <c r="AL315" i="1" s="1"/>
  <c r="AJ315" i="1"/>
  <c r="AK315" i="1"/>
  <c r="AC316" i="1"/>
  <c r="AD316" i="1"/>
  <c r="AE316" i="1"/>
  <c r="AF316" i="1"/>
  <c r="AG316" i="1"/>
  <c r="AH316" i="1"/>
  <c r="AI316" i="1"/>
  <c r="AJ316" i="1"/>
  <c r="AK316" i="1"/>
  <c r="AC317" i="1"/>
  <c r="AD317" i="1"/>
  <c r="AE317" i="1"/>
  <c r="AF317" i="1"/>
  <c r="AG317" i="1"/>
  <c r="AH317" i="1"/>
  <c r="AI317" i="1"/>
  <c r="AJ317" i="1"/>
  <c r="AL317" i="1" s="1"/>
  <c r="AM317" i="1" s="1"/>
  <c r="AK317" i="1"/>
  <c r="AC318" i="1"/>
  <c r="AD318" i="1"/>
  <c r="AE318" i="1"/>
  <c r="AF318" i="1"/>
  <c r="AG318" i="1"/>
  <c r="AH318" i="1"/>
  <c r="AI318" i="1"/>
  <c r="AJ318" i="1"/>
  <c r="AK318" i="1"/>
  <c r="AC319" i="1"/>
  <c r="AD319" i="1"/>
  <c r="AE319" i="1"/>
  <c r="AF319" i="1"/>
  <c r="AG319" i="1"/>
  <c r="AH319" i="1"/>
  <c r="AI319" i="1"/>
  <c r="AJ319" i="1"/>
  <c r="AK319" i="1"/>
  <c r="AC320" i="1"/>
  <c r="AD320" i="1"/>
  <c r="AE320" i="1"/>
  <c r="AF320" i="1"/>
  <c r="AG320" i="1"/>
  <c r="AH320" i="1"/>
  <c r="AI320" i="1"/>
  <c r="AJ320" i="1"/>
  <c r="AK320" i="1"/>
  <c r="AC321" i="1"/>
  <c r="AD321" i="1"/>
  <c r="AE321" i="1"/>
  <c r="AF321" i="1"/>
  <c r="AG321" i="1"/>
  <c r="AH321" i="1"/>
  <c r="AI321" i="1"/>
  <c r="AL321" i="1" s="1"/>
  <c r="AJ321" i="1"/>
  <c r="AK321" i="1"/>
  <c r="AC322" i="1"/>
  <c r="AD322" i="1"/>
  <c r="AE322" i="1"/>
  <c r="AF322" i="1"/>
  <c r="AG322" i="1"/>
  <c r="AH322" i="1"/>
  <c r="AI322" i="1"/>
  <c r="AJ322" i="1"/>
  <c r="AK322" i="1"/>
  <c r="AC323" i="1"/>
  <c r="AD323" i="1"/>
  <c r="AE323" i="1"/>
  <c r="AF323" i="1"/>
  <c r="AG323" i="1"/>
  <c r="AH323" i="1"/>
  <c r="AI323" i="1"/>
  <c r="AJ323" i="1"/>
  <c r="AL323" i="1" s="1"/>
  <c r="AM323" i="1" s="1"/>
  <c r="AK323" i="1"/>
  <c r="AC324" i="1"/>
  <c r="AD324" i="1"/>
  <c r="AE324" i="1"/>
  <c r="AF324" i="1"/>
  <c r="AG324" i="1"/>
  <c r="AH324" i="1"/>
  <c r="AI324" i="1"/>
  <c r="AJ324" i="1"/>
  <c r="AK324" i="1"/>
  <c r="AC325" i="1"/>
  <c r="AD325" i="1"/>
  <c r="AE325" i="1"/>
  <c r="AF325" i="1"/>
  <c r="AG325" i="1"/>
  <c r="AH325" i="1"/>
  <c r="AI325" i="1"/>
  <c r="AJ325" i="1"/>
  <c r="AK325" i="1"/>
  <c r="AC326" i="1"/>
  <c r="AD326" i="1"/>
  <c r="AE326" i="1"/>
  <c r="AF326" i="1"/>
  <c r="AG326" i="1"/>
  <c r="AH326" i="1"/>
  <c r="AI326" i="1"/>
  <c r="AJ326" i="1"/>
  <c r="AK326" i="1"/>
  <c r="AC327" i="1"/>
  <c r="AD327" i="1"/>
  <c r="AE327" i="1"/>
  <c r="AF327" i="1"/>
  <c r="AG327" i="1"/>
  <c r="AH327" i="1"/>
  <c r="AI327" i="1"/>
  <c r="AL327" i="1" s="1"/>
  <c r="AJ327" i="1"/>
  <c r="AK327" i="1"/>
  <c r="AC328" i="1"/>
  <c r="AD328" i="1"/>
  <c r="AE328" i="1"/>
  <c r="AF328" i="1"/>
  <c r="AG328" i="1"/>
  <c r="AH328" i="1"/>
  <c r="AI328" i="1"/>
  <c r="AJ328" i="1"/>
  <c r="AK328" i="1"/>
  <c r="AL328" i="1"/>
  <c r="AC329" i="1"/>
  <c r="AD329" i="1"/>
  <c r="AE329" i="1"/>
  <c r="AF329" i="1"/>
  <c r="AG329" i="1"/>
  <c r="AH329" i="1"/>
  <c r="AI329" i="1"/>
  <c r="AL329" i="1" s="1"/>
  <c r="AM329" i="1" s="1"/>
  <c r="AJ329" i="1"/>
  <c r="AK329" i="1"/>
  <c r="AC330" i="1"/>
  <c r="AD330" i="1"/>
  <c r="AE330" i="1"/>
  <c r="AF330" i="1"/>
  <c r="AG330" i="1"/>
  <c r="AH330" i="1"/>
  <c r="AI330" i="1"/>
  <c r="AJ330" i="1"/>
  <c r="AK330" i="1"/>
  <c r="AC331" i="1"/>
  <c r="AD331" i="1"/>
  <c r="AE331" i="1"/>
  <c r="AF331" i="1"/>
  <c r="AG331" i="1"/>
  <c r="AH331" i="1"/>
  <c r="AI331" i="1"/>
  <c r="AJ331" i="1"/>
  <c r="AK331" i="1"/>
  <c r="AC332" i="1"/>
  <c r="AD332" i="1"/>
  <c r="AE332" i="1"/>
  <c r="AF332" i="1"/>
  <c r="AG332" i="1"/>
  <c r="AH332" i="1"/>
  <c r="AI332" i="1"/>
  <c r="AJ332" i="1"/>
  <c r="AK332" i="1"/>
  <c r="AC333" i="1"/>
  <c r="AD333" i="1"/>
  <c r="AE333" i="1"/>
  <c r="AF333" i="1"/>
  <c r="AG333" i="1"/>
  <c r="AH333" i="1"/>
  <c r="AI333" i="1"/>
  <c r="AJ333" i="1"/>
  <c r="AK333" i="1"/>
  <c r="AC334" i="1"/>
  <c r="AD334" i="1"/>
  <c r="AE334" i="1"/>
  <c r="AF334" i="1"/>
  <c r="AG334" i="1"/>
  <c r="AH334" i="1"/>
  <c r="AI334" i="1"/>
  <c r="AL334" i="1" s="1"/>
  <c r="AN334" i="1" s="1"/>
  <c r="AJ334" i="1"/>
  <c r="AK334" i="1"/>
  <c r="AC335" i="1"/>
  <c r="AD335" i="1"/>
  <c r="AE335" i="1"/>
  <c r="AF335" i="1"/>
  <c r="AG335" i="1"/>
  <c r="AH335" i="1"/>
  <c r="AI335" i="1"/>
  <c r="AJ335" i="1"/>
  <c r="AL335" i="1" s="1"/>
  <c r="AM335" i="1" s="1"/>
  <c r="AK335" i="1"/>
  <c r="AC336" i="1"/>
  <c r="AD336" i="1"/>
  <c r="AE336" i="1"/>
  <c r="AF336" i="1"/>
  <c r="AG336" i="1"/>
  <c r="AH336" i="1"/>
  <c r="AI336" i="1"/>
  <c r="AJ336" i="1"/>
  <c r="AL336" i="1" s="1"/>
  <c r="AK336" i="1"/>
  <c r="AC337" i="1"/>
  <c r="AD337" i="1"/>
  <c r="AE337" i="1"/>
  <c r="AF337" i="1"/>
  <c r="AG337" i="1"/>
  <c r="AH337" i="1"/>
  <c r="AI337" i="1"/>
  <c r="AJ337" i="1"/>
  <c r="AK337" i="1"/>
  <c r="AC338" i="1"/>
  <c r="AD338" i="1"/>
  <c r="AE338" i="1"/>
  <c r="AF338" i="1"/>
  <c r="AG338" i="1"/>
  <c r="AH338" i="1"/>
  <c r="AI338" i="1"/>
  <c r="AJ338" i="1"/>
  <c r="AK338" i="1"/>
  <c r="AC339" i="1"/>
  <c r="AD339" i="1"/>
  <c r="AE339" i="1"/>
  <c r="AF339" i="1"/>
  <c r="AG339" i="1"/>
  <c r="AH339" i="1"/>
  <c r="AI339" i="1"/>
  <c r="AL339" i="1" s="1"/>
  <c r="AJ339" i="1"/>
  <c r="AK339" i="1"/>
  <c r="AC340" i="1"/>
  <c r="AD340" i="1"/>
  <c r="AE340" i="1"/>
  <c r="AF340" i="1"/>
  <c r="AG340" i="1"/>
  <c r="AH340" i="1"/>
  <c r="AI340" i="1"/>
  <c r="AJ340" i="1"/>
  <c r="AK340" i="1"/>
  <c r="AC341" i="1"/>
  <c r="AD341" i="1"/>
  <c r="AE341" i="1"/>
  <c r="AF341" i="1"/>
  <c r="AG341" i="1"/>
  <c r="AH341" i="1"/>
  <c r="AI341" i="1"/>
  <c r="AJ341" i="1"/>
  <c r="AL341" i="1" s="1"/>
  <c r="AM341" i="1" s="1"/>
  <c r="AK341" i="1"/>
  <c r="AC342" i="1"/>
  <c r="AD342" i="1"/>
  <c r="AE342" i="1"/>
  <c r="AF342" i="1"/>
  <c r="AG342" i="1"/>
  <c r="AH342" i="1"/>
  <c r="AI342" i="1"/>
  <c r="AJ342" i="1"/>
  <c r="AK342" i="1"/>
  <c r="AC343" i="1"/>
  <c r="AD343" i="1"/>
  <c r="AE343" i="1"/>
  <c r="AF343" i="1"/>
  <c r="AG343" i="1"/>
  <c r="AH343" i="1"/>
  <c r="AI343" i="1"/>
  <c r="AJ343" i="1"/>
  <c r="AK343" i="1"/>
  <c r="AC344" i="1"/>
  <c r="AD344" i="1"/>
  <c r="AE344" i="1"/>
  <c r="AF344" i="1"/>
  <c r="AG344" i="1"/>
  <c r="AH344" i="1"/>
  <c r="AI344" i="1"/>
  <c r="AJ344" i="1"/>
  <c r="AK344" i="1"/>
  <c r="AC345" i="1"/>
  <c r="AD345" i="1"/>
  <c r="AE345" i="1"/>
  <c r="AF345" i="1"/>
  <c r="AG345" i="1"/>
  <c r="AH345" i="1"/>
  <c r="AI345" i="1"/>
  <c r="AL345" i="1" s="1"/>
  <c r="AJ345" i="1"/>
  <c r="AK345" i="1"/>
  <c r="AC346" i="1"/>
  <c r="AD346" i="1"/>
  <c r="AE346" i="1"/>
  <c r="AF346" i="1"/>
  <c r="AG346" i="1"/>
  <c r="AH346" i="1"/>
  <c r="AI346" i="1"/>
  <c r="AJ346" i="1"/>
  <c r="AK346" i="1"/>
  <c r="AC347" i="1"/>
  <c r="AD347" i="1"/>
  <c r="AE347" i="1"/>
  <c r="AF347" i="1"/>
  <c r="AG347" i="1"/>
  <c r="AH347" i="1"/>
  <c r="AI347" i="1"/>
  <c r="AJ347" i="1"/>
  <c r="AK347" i="1"/>
  <c r="AL347" i="1"/>
  <c r="AM347" i="1" s="1"/>
  <c r="AC348" i="1"/>
  <c r="AD348" i="1"/>
  <c r="AE348" i="1"/>
  <c r="AF348" i="1"/>
  <c r="AG348" i="1"/>
  <c r="AH348" i="1"/>
  <c r="AI348" i="1"/>
  <c r="AJ348" i="1"/>
  <c r="AK348" i="1"/>
  <c r="AC349" i="1"/>
  <c r="AD349" i="1"/>
  <c r="AE349" i="1"/>
  <c r="AF349" i="1"/>
  <c r="AG349" i="1"/>
  <c r="AH349" i="1"/>
  <c r="AI349" i="1"/>
  <c r="AL349" i="1" s="1"/>
  <c r="AO349" i="1" s="1"/>
  <c r="AJ349" i="1"/>
  <c r="AK349" i="1"/>
  <c r="AC350" i="1"/>
  <c r="AD350" i="1"/>
  <c r="AE350" i="1"/>
  <c r="AF350" i="1"/>
  <c r="AG350" i="1"/>
  <c r="AH350" i="1"/>
  <c r="AI350" i="1"/>
  <c r="AJ350" i="1"/>
  <c r="AK350" i="1"/>
  <c r="AC351" i="1"/>
  <c r="AD351" i="1"/>
  <c r="AE351" i="1"/>
  <c r="AF351" i="1"/>
  <c r="AG351" i="1"/>
  <c r="AH351" i="1"/>
  <c r="AI351" i="1"/>
  <c r="AJ351" i="1"/>
  <c r="AK351" i="1"/>
  <c r="AC352" i="1"/>
  <c r="AD352" i="1"/>
  <c r="AE352" i="1"/>
  <c r="AF352" i="1"/>
  <c r="AG352" i="1"/>
  <c r="AH352" i="1"/>
  <c r="AI352" i="1"/>
  <c r="AL352" i="1" s="1"/>
  <c r="AN352" i="1" s="1"/>
  <c r="AJ352" i="1"/>
  <c r="AK352" i="1"/>
  <c r="AC353" i="1"/>
  <c r="AD353" i="1"/>
  <c r="AE353" i="1"/>
  <c r="AF353" i="1"/>
  <c r="AG353" i="1"/>
  <c r="AH353" i="1"/>
  <c r="AI353" i="1"/>
  <c r="AJ353" i="1"/>
  <c r="AK353" i="1"/>
  <c r="AC354" i="1"/>
  <c r="AD354" i="1"/>
  <c r="AE354" i="1"/>
  <c r="AF354" i="1"/>
  <c r="AG354" i="1"/>
  <c r="AH354" i="1"/>
  <c r="AI354" i="1"/>
  <c r="AJ354" i="1"/>
  <c r="AK354" i="1"/>
  <c r="AC355" i="1"/>
  <c r="AD355" i="1"/>
  <c r="AE355" i="1"/>
  <c r="AF355" i="1"/>
  <c r="AG355" i="1"/>
  <c r="AH355" i="1"/>
  <c r="AI355" i="1"/>
  <c r="AJ355" i="1"/>
  <c r="AK355" i="1"/>
  <c r="AC356" i="1"/>
  <c r="AD356" i="1"/>
  <c r="AE356" i="1"/>
  <c r="AF356" i="1"/>
  <c r="AG356" i="1"/>
  <c r="AH356" i="1"/>
  <c r="AI356" i="1"/>
  <c r="AJ356" i="1"/>
  <c r="AK356" i="1"/>
  <c r="AC357" i="1"/>
  <c r="AD357" i="1"/>
  <c r="AE357" i="1"/>
  <c r="AF357" i="1"/>
  <c r="AG357" i="1"/>
  <c r="AH357" i="1"/>
  <c r="AI357" i="1"/>
  <c r="AJ357" i="1"/>
  <c r="AK357" i="1"/>
  <c r="AC358" i="1"/>
  <c r="AD358" i="1"/>
  <c r="AE358" i="1"/>
  <c r="AF358" i="1"/>
  <c r="AG358" i="1"/>
  <c r="AH358" i="1"/>
  <c r="AI358" i="1"/>
  <c r="AJ358" i="1"/>
  <c r="AK358" i="1"/>
  <c r="AC359" i="1"/>
  <c r="AD359" i="1"/>
  <c r="AE359" i="1"/>
  <c r="AF359" i="1"/>
  <c r="AG359" i="1"/>
  <c r="AH359" i="1"/>
  <c r="AI359" i="1"/>
  <c r="AJ359" i="1"/>
  <c r="AK359" i="1"/>
  <c r="AL359" i="1"/>
  <c r="AM359" i="1" s="1"/>
  <c r="AC360" i="1"/>
  <c r="AD360" i="1"/>
  <c r="AE360" i="1"/>
  <c r="AF360" i="1"/>
  <c r="AG360" i="1"/>
  <c r="AH360" i="1"/>
  <c r="AI360" i="1"/>
  <c r="AJ360" i="1"/>
  <c r="AK360" i="1"/>
  <c r="AC361" i="1"/>
  <c r="AD361" i="1"/>
  <c r="AE361" i="1"/>
  <c r="AF361" i="1"/>
  <c r="AG361" i="1"/>
  <c r="AH361" i="1"/>
  <c r="AI361" i="1"/>
  <c r="AJ361" i="1"/>
  <c r="AK361" i="1"/>
  <c r="AC362" i="1"/>
  <c r="AD362" i="1"/>
  <c r="AE362" i="1"/>
  <c r="AF362" i="1"/>
  <c r="AG362" i="1"/>
  <c r="AH362" i="1"/>
  <c r="AI362" i="1"/>
  <c r="AJ362" i="1"/>
  <c r="AK362" i="1"/>
  <c r="AC363" i="1"/>
  <c r="AD363" i="1"/>
  <c r="AE363" i="1"/>
  <c r="AF363" i="1"/>
  <c r="AG363" i="1"/>
  <c r="AH363" i="1"/>
  <c r="AI363" i="1"/>
  <c r="AJ363" i="1"/>
  <c r="AK363" i="1"/>
  <c r="AC364" i="1"/>
  <c r="AD364" i="1"/>
  <c r="AE364" i="1"/>
  <c r="AF364" i="1"/>
  <c r="AG364" i="1"/>
  <c r="AH364" i="1"/>
  <c r="AI364" i="1"/>
  <c r="AL364" i="1" s="1"/>
  <c r="AJ364" i="1"/>
  <c r="AK364" i="1"/>
  <c r="AC365" i="1"/>
  <c r="AD365" i="1"/>
  <c r="AE365" i="1"/>
  <c r="AF365" i="1"/>
  <c r="AG365" i="1"/>
  <c r="AH365" i="1"/>
  <c r="AI365" i="1"/>
  <c r="AJ365" i="1"/>
  <c r="AK365" i="1"/>
  <c r="AL365" i="1"/>
  <c r="AM365" i="1" s="1"/>
  <c r="AC366" i="1"/>
  <c r="AD366" i="1"/>
  <c r="AE366" i="1"/>
  <c r="AF366" i="1"/>
  <c r="AG366" i="1"/>
  <c r="AH366" i="1"/>
  <c r="AI366" i="1"/>
  <c r="AJ366" i="1"/>
  <c r="AK366" i="1"/>
  <c r="AC367" i="1"/>
  <c r="AD367" i="1"/>
  <c r="AE367" i="1"/>
  <c r="AF367" i="1"/>
  <c r="AG367" i="1"/>
  <c r="AH367" i="1"/>
  <c r="AI367" i="1"/>
  <c r="AJ367" i="1"/>
  <c r="AK367" i="1"/>
  <c r="AC368" i="1"/>
  <c r="AD368" i="1"/>
  <c r="AE368" i="1"/>
  <c r="AF368" i="1"/>
  <c r="AG368" i="1"/>
  <c r="AH368" i="1"/>
  <c r="AI368" i="1"/>
  <c r="AJ368" i="1"/>
  <c r="AK368" i="1"/>
  <c r="AC369" i="1"/>
  <c r="AD369" i="1"/>
  <c r="AE369" i="1"/>
  <c r="AF369" i="1"/>
  <c r="AG369" i="1"/>
  <c r="AH369" i="1"/>
  <c r="AI369" i="1"/>
  <c r="AL369" i="1" s="1"/>
  <c r="AJ369" i="1"/>
  <c r="AK369" i="1"/>
  <c r="AC370" i="1"/>
  <c r="AD370" i="1"/>
  <c r="AE370" i="1"/>
  <c r="AF370" i="1"/>
  <c r="AG370" i="1"/>
  <c r="AH370" i="1"/>
  <c r="AI370" i="1"/>
  <c r="AJ370" i="1"/>
  <c r="AK370" i="1"/>
  <c r="AL370" i="1"/>
  <c r="AC371" i="1"/>
  <c r="AD371" i="1"/>
  <c r="AE371" i="1"/>
  <c r="AF371" i="1"/>
  <c r="AG371" i="1"/>
  <c r="AH371" i="1"/>
  <c r="AI371" i="1"/>
  <c r="AL371" i="1" s="1"/>
  <c r="AM371" i="1" s="1"/>
  <c r="AJ371" i="1"/>
  <c r="AK371" i="1"/>
  <c r="AC372" i="1"/>
  <c r="AD372" i="1"/>
  <c r="AE372" i="1"/>
  <c r="AF372" i="1"/>
  <c r="AG372" i="1"/>
  <c r="AH372" i="1"/>
  <c r="AI372" i="1"/>
  <c r="AJ372" i="1"/>
  <c r="AK372" i="1"/>
  <c r="AC373" i="1"/>
  <c r="AD373" i="1"/>
  <c r="AE373" i="1"/>
  <c r="AF373" i="1"/>
  <c r="AG373" i="1"/>
  <c r="AH373" i="1"/>
  <c r="AI373" i="1"/>
  <c r="AJ373" i="1"/>
  <c r="AK373" i="1"/>
  <c r="AC374" i="1"/>
  <c r="AD374" i="1"/>
  <c r="AE374" i="1"/>
  <c r="AF374" i="1"/>
  <c r="AG374" i="1"/>
  <c r="AH374" i="1"/>
  <c r="AI374" i="1"/>
  <c r="AJ374" i="1"/>
  <c r="AK374" i="1"/>
  <c r="AC375" i="1"/>
  <c r="AD375" i="1"/>
  <c r="AE375" i="1"/>
  <c r="AF375" i="1"/>
  <c r="AG375" i="1"/>
  <c r="AH375" i="1"/>
  <c r="AI375" i="1"/>
  <c r="AJ375" i="1"/>
  <c r="AK375" i="1"/>
  <c r="AL375" i="1"/>
  <c r="AC376" i="1"/>
  <c r="AD376" i="1"/>
  <c r="AE376" i="1"/>
  <c r="AF376" i="1"/>
  <c r="AG376" i="1"/>
  <c r="AH376" i="1"/>
  <c r="AI376" i="1"/>
  <c r="AL376" i="1" s="1"/>
  <c r="AN376" i="1" s="1"/>
  <c r="AJ376" i="1"/>
  <c r="AK376" i="1"/>
  <c r="AM376" i="1"/>
  <c r="AC377" i="1"/>
  <c r="AD377" i="1"/>
  <c r="AE377" i="1"/>
  <c r="AF377" i="1"/>
  <c r="AG377" i="1"/>
  <c r="AH377" i="1"/>
  <c r="AI377" i="1"/>
  <c r="AJ377" i="1"/>
  <c r="AK377" i="1"/>
  <c r="AC378" i="1"/>
  <c r="AD378" i="1"/>
  <c r="AE378" i="1"/>
  <c r="AF378" i="1"/>
  <c r="AG378" i="1"/>
  <c r="AH378" i="1"/>
  <c r="AI378" i="1"/>
  <c r="AJ378" i="1"/>
  <c r="AK378" i="1"/>
  <c r="AC379" i="1"/>
  <c r="AD379" i="1"/>
  <c r="AE379" i="1"/>
  <c r="AF379" i="1"/>
  <c r="AG379" i="1"/>
  <c r="AH379" i="1"/>
  <c r="AI379" i="1"/>
  <c r="AJ379" i="1"/>
  <c r="AK379" i="1"/>
  <c r="AC380" i="1"/>
  <c r="AD380" i="1"/>
  <c r="AE380" i="1"/>
  <c r="AF380" i="1"/>
  <c r="AG380" i="1"/>
  <c r="AH380" i="1"/>
  <c r="AI380" i="1"/>
  <c r="AJ380" i="1"/>
  <c r="AK380" i="1"/>
  <c r="AC381" i="1"/>
  <c r="AD381" i="1"/>
  <c r="AE381" i="1"/>
  <c r="AF381" i="1"/>
  <c r="AG381" i="1"/>
  <c r="AH381" i="1"/>
  <c r="AI381" i="1"/>
  <c r="AL381" i="1" s="1"/>
  <c r="AJ381" i="1"/>
  <c r="AK381" i="1"/>
  <c r="AC382" i="1"/>
  <c r="AD382" i="1"/>
  <c r="AE382" i="1"/>
  <c r="AF382" i="1"/>
  <c r="AG382" i="1"/>
  <c r="AH382" i="1"/>
  <c r="AI382" i="1"/>
  <c r="AL382" i="1" s="1"/>
  <c r="AJ382" i="1"/>
  <c r="AK382" i="1"/>
  <c r="AC383" i="1"/>
  <c r="AD383" i="1"/>
  <c r="AE383" i="1"/>
  <c r="AF383" i="1"/>
  <c r="AG383" i="1"/>
  <c r="AH383" i="1"/>
  <c r="AI383" i="1"/>
  <c r="AL383" i="1" s="1"/>
  <c r="AM383" i="1" s="1"/>
  <c r="AJ383" i="1"/>
  <c r="AK383" i="1"/>
  <c r="AC384" i="1"/>
  <c r="AD384" i="1"/>
  <c r="AE384" i="1"/>
  <c r="AF384" i="1"/>
  <c r="AG384" i="1"/>
  <c r="AH384" i="1"/>
  <c r="AI384" i="1"/>
  <c r="AJ384" i="1"/>
  <c r="AK384" i="1"/>
  <c r="AC385" i="1"/>
  <c r="AD385" i="1"/>
  <c r="AE385" i="1"/>
  <c r="AF385" i="1"/>
  <c r="AG385" i="1"/>
  <c r="AH385" i="1"/>
  <c r="AI385" i="1"/>
  <c r="AJ385" i="1"/>
  <c r="AK385" i="1"/>
  <c r="AC386" i="1"/>
  <c r="AD386" i="1"/>
  <c r="AE386" i="1"/>
  <c r="AF386" i="1"/>
  <c r="AG386" i="1"/>
  <c r="AH386" i="1"/>
  <c r="AI386" i="1"/>
  <c r="AJ386" i="1"/>
  <c r="AK386" i="1"/>
  <c r="AC387" i="1"/>
  <c r="AD387" i="1"/>
  <c r="AE387" i="1"/>
  <c r="AF387" i="1"/>
  <c r="AG387" i="1"/>
  <c r="AH387" i="1"/>
  <c r="AI387" i="1"/>
  <c r="AL387" i="1" s="1"/>
  <c r="AN387" i="1" s="1"/>
  <c r="AJ387" i="1"/>
  <c r="AK387" i="1"/>
  <c r="AC388" i="1"/>
  <c r="AD388" i="1"/>
  <c r="AE388" i="1"/>
  <c r="AF388" i="1"/>
  <c r="AG388" i="1"/>
  <c r="AH388" i="1"/>
  <c r="AI388" i="1"/>
  <c r="AJ388" i="1"/>
  <c r="AK388" i="1"/>
  <c r="AL388" i="1"/>
  <c r="AC389" i="1"/>
  <c r="AD389" i="1"/>
  <c r="AE389" i="1"/>
  <c r="AF389" i="1"/>
  <c r="AG389" i="1"/>
  <c r="AH389" i="1"/>
  <c r="AI389" i="1"/>
  <c r="AJ389" i="1"/>
  <c r="AK389" i="1"/>
  <c r="AC390" i="1"/>
  <c r="AD390" i="1"/>
  <c r="AE390" i="1"/>
  <c r="AF390" i="1"/>
  <c r="AG390" i="1"/>
  <c r="AH390" i="1"/>
  <c r="AI390" i="1"/>
  <c r="AL390" i="1" s="1"/>
  <c r="AJ390" i="1"/>
  <c r="AK390" i="1"/>
  <c r="AC391" i="1"/>
  <c r="AD391" i="1"/>
  <c r="AE391" i="1"/>
  <c r="AF391" i="1"/>
  <c r="AG391" i="1"/>
  <c r="AH391" i="1"/>
  <c r="AI391" i="1"/>
  <c r="AJ391" i="1"/>
  <c r="AK391" i="1"/>
  <c r="AC392" i="1"/>
  <c r="AD392" i="1"/>
  <c r="AE392" i="1"/>
  <c r="AF392" i="1"/>
  <c r="AG392" i="1"/>
  <c r="AH392" i="1"/>
  <c r="AI392" i="1"/>
  <c r="AJ392" i="1"/>
  <c r="AK392" i="1"/>
  <c r="AC393" i="1"/>
  <c r="AD393" i="1"/>
  <c r="AE393" i="1"/>
  <c r="AF393" i="1"/>
  <c r="AG393" i="1"/>
  <c r="AH393" i="1"/>
  <c r="AI393" i="1"/>
  <c r="AJ393" i="1"/>
  <c r="AK393" i="1"/>
  <c r="AC394" i="1"/>
  <c r="AD394" i="1"/>
  <c r="AE394" i="1"/>
  <c r="AF394" i="1"/>
  <c r="AG394" i="1"/>
  <c r="AH394" i="1"/>
  <c r="AI394" i="1"/>
  <c r="AJ394" i="1"/>
  <c r="AK394" i="1"/>
  <c r="AL394" i="1"/>
  <c r="AC395" i="1"/>
  <c r="AD395" i="1"/>
  <c r="AE395" i="1"/>
  <c r="AF395" i="1"/>
  <c r="AG395" i="1"/>
  <c r="AH395" i="1"/>
  <c r="AI395" i="1"/>
  <c r="AL395" i="1" s="1"/>
  <c r="AM395" i="1" s="1"/>
  <c r="AJ395" i="1"/>
  <c r="AK395" i="1"/>
  <c r="AC396" i="1"/>
  <c r="AD396" i="1"/>
  <c r="AE396" i="1"/>
  <c r="AF396" i="1"/>
  <c r="AG396" i="1"/>
  <c r="AH396" i="1"/>
  <c r="AI396" i="1"/>
  <c r="AJ396" i="1"/>
  <c r="AK396" i="1"/>
  <c r="AC397" i="1"/>
  <c r="AD397" i="1"/>
  <c r="AE397" i="1"/>
  <c r="AF397" i="1"/>
  <c r="AG397" i="1"/>
  <c r="AH397" i="1"/>
  <c r="AI397" i="1"/>
  <c r="AJ397" i="1"/>
  <c r="AK397" i="1"/>
  <c r="AC398" i="1"/>
  <c r="AD398" i="1"/>
  <c r="AE398" i="1"/>
  <c r="AF398" i="1"/>
  <c r="AG398" i="1"/>
  <c r="AH398" i="1"/>
  <c r="AI398" i="1"/>
  <c r="AJ398" i="1"/>
  <c r="AK398" i="1"/>
  <c r="AC399" i="1"/>
  <c r="AD399" i="1"/>
  <c r="AE399" i="1"/>
  <c r="AF399" i="1"/>
  <c r="AG399" i="1"/>
  <c r="AH399" i="1"/>
  <c r="AI399" i="1"/>
  <c r="AJ399" i="1"/>
  <c r="AK399" i="1"/>
  <c r="AC400" i="1"/>
  <c r="AD400" i="1"/>
  <c r="AE400" i="1"/>
  <c r="AF400" i="1"/>
  <c r="AG400" i="1"/>
  <c r="AH400" i="1"/>
  <c r="AI400" i="1"/>
  <c r="AJ400" i="1"/>
  <c r="AK400" i="1"/>
  <c r="AC401" i="1"/>
  <c r="AD401" i="1"/>
  <c r="AE401" i="1"/>
  <c r="AF401" i="1"/>
  <c r="AG401" i="1"/>
  <c r="AH401" i="1"/>
  <c r="AI401" i="1"/>
  <c r="AL401" i="1" s="1"/>
  <c r="AM401" i="1" s="1"/>
  <c r="AJ401" i="1"/>
  <c r="AK401" i="1"/>
  <c r="AC402" i="1"/>
  <c r="AD402" i="1"/>
  <c r="AE402" i="1"/>
  <c r="AF402" i="1"/>
  <c r="AG402" i="1"/>
  <c r="AH402" i="1"/>
  <c r="AI402" i="1"/>
  <c r="AJ402" i="1"/>
  <c r="AK402" i="1"/>
  <c r="AC403" i="1"/>
  <c r="AD403" i="1"/>
  <c r="AE403" i="1"/>
  <c r="AF403" i="1"/>
  <c r="AG403" i="1"/>
  <c r="AH403" i="1"/>
  <c r="AI403" i="1"/>
  <c r="AJ403" i="1"/>
  <c r="AK403" i="1"/>
  <c r="AC404" i="1"/>
  <c r="AD404" i="1"/>
  <c r="AE404" i="1"/>
  <c r="AF404" i="1"/>
  <c r="AG404" i="1"/>
  <c r="AH404" i="1"/>
  <c r="AI404" i="1"/>
  <c r="AJ404" i="1"/>
  <c r="AK404" i="1"/>
  <c r="AC405" i="1"/>
  <c r="AD405" i="1"/>
  <c r="AE405" i="1"/>
  <c r="AF405" i="1"/>
  <c r="AG405" i="1"/>
  <c r="AH405" i="1"/>
  <c r="AI405" i="1"/>
  <c r="AJ405" i="1"/>
  <c r="AK405" i="1"/>
  <c r="AC406" i="1"/>
  <c r="AD406" i="1"/>
  <c r="AE406" i="1"/>
  <c r="AF406" i="1"/>
  <c r="AG406" i="1"/>
  <c r="AH406" i="1"/>
  <c r="AI406" i="1"/>
  <c r="AJ406" i="1"/>
  <c r="AK406" i="1"/>
  <c r="AC407" i="1"/>
  <c r="AD407" i="1"/>
  <c r="AE407" i="1"/>
  <c r="AF407" i="1"/>
  <c r="AG407" i="1"/>
  <c r="AH407" i="1"/>
  <c r="AI407" i="1"/>
  <c r="AJ407" i="1"/>
  <c r="AK407" i="1"/>
  <c r="AC408" i="1"/>
  <c r="AD408" i="1"/>
  <c r="AE408" i="1"/>
  <c r="AF408" i="1"/>
  <c r="AG408" i="1"/>
  <c r="AH408" i="1"/>
  <c r="AI408" i="1"/>
  <c r="AJ408" i="1"/>
  <c r="AK408" i="1"/>
  <c r="AC409" i="1"/>
  <c r="AD409" i="1"/>
  <c r="AE409" i="1"/>
  <c r="AF409" i="1"/>
  <c r="AG409" i="1"/>
  <c r="AH409" i="1"/>
  <c r="AI409" i="1"/>
  <c r="AJ409" i="1"/>
  <c r="AK409" i="1"/>
  <c r="AC410" i="1"/>
  <c r="AD410" i="1"/>
  <c r="AE410" i="1"/>
  <c r="AF410" i="1"/>
  <c r="AG410" i="1"/>
  <c r="AH410" i="1"/>
  <c r="AI410" i="1"/>
  <c r="AJ410" i="1"/>
  <c r="AK410" i="1"/>
  <c r="AC411" i="1"/>
  <c r="AD411" i="1"/>
  <c r="AE411" i="1"/>
  <c r="AF411" i="1"/>
  <c r="AG411" i="1"/>
  <c r="AH411" i="1"/>
  <c r="AI411" i="1"/>
  <c r="AJ411" i="1"/>
  <c r="AK411" i="1"/>
  <c r="AC412" i="1"/>
  <c r="AD412" i="1"/>
  <c r="AE412" i="1"/>
  <c r="AF412" i="1"/>
  <c r="AG412" i="1"/>
  <c r="AH412" i="1"/>
  <c r="AI412" i="1"/>
  <c r="AL412" i="1" s="1"/>
  <c r="AN412" i="1" s="1"/>
  <c r="AJ412" i="1"/>
  <c r="AK412" i="1"/>
  <c r="AC413" i="1"/>
  <c r="AD413" i="1"/>
  <c r="AE413" i="1"/>
  <c r="AF413" i="1"/>
  <c r="AG413" i="1"/>
  <c r="AH413" i="1"/>
  <c r="AI413" i="1"/>
  <c r="AL413" i="1" s="1"/>
  <c r="AM413" i="1" s="1"/>
  <c r="AJ413" i="1"/>
  <c r="AK413" i="1"/>
  <c r="AC414" i="1"/>
  <c r="AD414" i="1"/>
  <c r="AE414" i="1"/>
  <c r="AF414" i="1"/>
  <c r="AG414" i="1"/>
  <c r="AH414" i="1"/>
  <c r="AI414" i="1"/>
  <c r="AJ414" i="1"/>
  <c r="AK414" i="1"/>
  <c r="AC415" i="1"/>
  <c r="AD415" i="1"/>
  <c r="AE415" i="1"/>
  <c r="AF415" i="1"/>
  <c r="AG415" i="1"/>
  <c r="AH415" i="1"/>
  <c r="AI415" i="1"/>
  <c r="AJ415" i="1"/>
  <c r="AK415" i="1"/>
  <c r="AC416" i="1"/>
  <c r="AD416" i="1"/>
  <c r="AE416" i="1"/>
  <c r="AF416" i="1"/>
  <c r="AG416" i="1"/>
  <c r="AH416" i="1"/>
  <c r="AI416" i="1"/>
  <c r="AJ416" i="1"/>
  <c r="AK416" i="1"/>
  <c r="AC417" i="1"/>
  <c r="AD417" i="1"/>
  <c r="AE417" i="1"/>
  <c r="AF417" i="1"/>
  <c r="AG417" i="1"/>
  <c r="AH417" i="1"/>
  <c r="AI417" i="1"/>
  <c r="AJ417" i="1"/>
  <c r="AK417" i="1"/>
  <c r="AC418" i="1"/>
  <c r="AD418" i="1"/>
  <c r="AE418" i="1"/>
  <c r="AF418" i="1"/>
  <c r="AG418" i="1"/>
  <c r="AH418" i="1"/>
  <c r="AI418" i="1"/>
  <c r="AJ418" i="1"/>
  <c r="AK418" i="1"/>
  <c r="AC419" i="1"/>
  <c r="AD419" i="1"/>
  <c r="AE419" i="1"/>
  <c r="AF419" i="1"/>
  <c r="AG419" i="1"/>
  <c r="AH419" i="1"/>
  <c r="AI419" i="1"/>
  <c r="AJ419" i="1"/>
  <c r="AK419" i="1"/>
  <c r="AL419" i="1"/>
  <c r="AM419" i="1" s="1"/>
  <c r="AC420" i="1"/>
  <c r="AD420" i="1"/>
  <c r="AE420" i="1"/>
  <c r="AF420" i="1"/>
  <c r="AG420" i="1"/>
  <c r="AH420" i="1"/>
  <c r="AI420" i="1"/>
  <c r="AJ420" i="1"/>
  <c r="AK420" i="1"/>
  <c r="AC421" i="1"/>
  <c r="AD421" i="1"/>
  <c r="AE421" i="1"/>
  <c r="AF421" i="1"/>
  <c r="AG421" i="1"/>
  <c r="AH421" i="1"/>
  <c r="AI421" i="1"/>
  <c r="AJ421" i="1"/>
  <c r="AK421" i="1"/>
  <c r="AC422" i="1"/>
  <c r="AD422" i="1"/>
  <c r="AE422" i="1"/>
  <c r="AF422" i="1"/>
  <c r="AG422" i="1"/>
  <c r="AH422" i="1"/>
  <c r="AI422" i="1"/>
  <c r="AJ422" i="1"/>
  <c r="AK422" i="1"/>
  <c r="AC423" i="1"/>
  <c r="AD423" i="1"/>
  <c r="AE423" i="1"/>
  <c r="AF423" i="1"/>
  <c r="AG423" i="1"/>
  <c r="AH423" i="1"/>
  <c r="AI423" i="1"/>
  <c r="AJ423" i="1"/>
  <c r="AK423" i="1"/>
  <c r="AC424" i="1"/>
  <c r="AD424" i="1"/>
  <c r="AE424" i="1"/>
  <c r="AF424" i="1"/>
  <c r="AG424" i="1"/>
  <c r="AH424" i="1"/>
  <c r="AI424" i="1"/>
  <c r="AL424" i="1" s="1"/>
  <c r="AN424" i="1" s="1"/>
  <c r="AJ424" i="1"/>
  <c r="AK424" i="1"/>
  <c r="AM424" i="1"/>
  <c r="AC425" i="1"/>
  <c r="AD425" i="1"/>
  <c r="AE425" i="1"/>
  <c r="AF425" i="1"/>
  <c r="AG425" i="1"/>
  <c r="AH425" i="1"/>
  <c r="AI425" i="1"/>
  <c r="AJ425" i="1"/>
  <c r="AK425" i="1"/>
  <c r="AC426" i="1"/>
  <c r="AD426" i="1"/>
  <c r="AE426" i="1"/>
  <c r="AF426" i="1"/>
  <c r="AG426" i="1"/>
  <c r="AH426" i="1"/>
  <c r="AI426" i="1"/>
  <c r="AJ426" i="1"/>
  <c r="AK426" i="1"/>
  <c r="AC427" i="1"/>
  <c r="AD427" i="1"/>
  <c r="AE427" i="1"/>
  <c r="AF427" i="1"/>
  <c r="AG427" i="1"/>
  <c r="AH427" i="1"/>
  <c r="AI427" i="1"/>
  <c r="AJ427" i="1"/>
  <c r="AK427" i="1"/>
  <c r="AC428" i="1"/>
  <c r="AD428" i="1"/>
  <c r="AE428" i="1"/>
  <c r="AF428" i="1"/>
  <c r="AG428" i="1"/>
  <c r="AH428" i="1"/>
  <c r="AI428" i="1"/>
  <c r="AJ428" i="1"/>
  <c r="AK428" i="1"/>
  <c r="AC429" i="1"/>
  <c r="AD429" i="1"/>
  <c r="AE429" i="1"/>
  <c r="AF429" i="1"/>
  <c r="AG429" i="1"/>
  <c r="AH429" i="1"/>
  <c r="AI429" i="1"/>
  <c r="AJ429" i="1"/>
  <c r="AK429" i="1"/>
  <c r="AC430" i="1"/>
  <c r="AD430" i="1"/>
  <c r="AE430" i="1"/>
  <c r="AF430" i="1"/>
  <c r="AG430" i="1"/>
  <c r="AH430" i="1"/>
  <c r="AI430" i="1"/>
  <c r="AJ430" i="1"/>
  <c r="AK430" i="1"/>
  <c r="AL430" i="1"/>
  <c r="AN430" i="1" s="1"/>
  <c r="AC431" i="1"/>
  <c r="AD431" i="1"/>
  <c r="AE431" i="1"/>
  <c r="AF431" i="1"/>
  <c r="AG431" i="1"/>
  <c r="AH431" i="1"/>
  <c r="AI431" i="1"/>
  <c r="AJ431" i="1"/>
  <c r="AK431" i="1"/>
  <c r="AC432" i="1"/>
  <c r="AD432" i="1"/>
  <c r="AE432" i="1"/>
  <c r="AF432" i="1"/>
  <c r="AG432" i="1"/>
  <c r="AH432" i="1"/>
  <c r="AI432" i="1"/>
  <c r="AJ432" i="1"/>
  <c r="AK432" i="1"/>
  <c r="AC433" i="1"/>
  <c r="AD433" i="1"/>
  <c r="AE433" i="1"/>
  <c r="AF433" i="1"/>
  <c r="AG433" i="1"/>
  <c r="AH433" i="1"/>
  <c r="AI433" i="1"/>
  <c r="AJ433" i="1"/>
  <c r="AK433" i="1"/>
  <c r="AC434" i="1"/>
  <c r="AD434" i="1"/>
  <c r="AE434" i="1"/>
  <c r="AF434" i="1"/>
  <c r="AG434" i="1"/>
  <c r="AH434" i="1"/>
  <c r="AI434" i="1"/>
  <c r="AJ434" i="1"/>
  <c r="AK434" i="1"/>
  <c r="AC435" i="1"/>
  <c r="AD435" i="1"/>
  <c r="AE435" i="1"/>
  <c r="AF435" i="1"/>
  <c r="AG435" i="1"/>
  <c r="AH435" i="1"/>
  <c r="AI435" i="1"/>
  <c r="AL435" i="1" s="1"/>
  <c r="AJ435" i="1"/>
  <c r="AK435" i="1"/>
  <c r="AC436" i="1"/>
  <c r="AD436" i="1"/>
  <c r="AE436" i="1"/>
  <c r="AF436" i="1"/>
  <c r="AG436" i="1"/>
  <c r="AH436" i="1"/>
  <c r="AI436" i="1"/>
  <c r="AL436" i="1" s="1"/>
  <c r="AN436" i="1" s="1"/>
  <c r="AJ436" i="1"/>
  <c r="AK436" i="1"/>
  <c r="AC437" i="1"/>
  <c r="AD437" i="1"/>
  <c r="AE437" i="1"/>
  <c r="AF437" i="1"/>
  <c r="AG437" i="1"/>
  <c r="AH437" i="1"/>
  <c r="AI437" i="1"/>
  <c r="AJ437" i="1"/>
  <c r="AK437" i="1"/>
  <c r="AC438" i="1"/>
  <c r="AD438" i="1"/>
  <c r="AE438" i="1"/>
  <c r="AF438" i="1"/>
  <c r="AG438" i="1"/>
  <c r="AH438" i="1"/>
  <c r="AI438" i="1"/>
  <c r="AJ438" i="1"/>
  <c r="AK438" i="1"/>
  <c r="AC439" i="1"/>
  <c r="AD439" i="1"/>
  <c r="AE439" i="1"/>
  <c r="AF439" i="1"/>
  <c r="AG439" i="1"/>
  <c r="AH439" i="1"/>
  <c r="AI439" i="1"/>
  <c r="AJ439" i="1"/>
  <c r="AK439" i="1"/>
  <c r="AC440" i="1"/>
  <c r="AD440" i="1"/>
  <c r="AE440" i="1"/>
  <c r="AF440" i="1"/>
  <c r="AG440" i="1"/>
  <c r="AH440" i="1"/>
  <c r="AI440" i="1"/>
  <c r="AJ440" i="1"/>
  <c r="AK440" i="1"/>
  <c r="AC441" i="1"/>
  <c r="AD441" i="1"/>
  <c r="AE441" i="1"/>
  <c r="AF441" i="1"/>
  <c r="AG441" i="1"/>
  <c r="AH441" i="1"/>
  <c r="AI441" i="1"/>
  <c r="AJ441" i="1"/>
  <c r="AK441" i="1"/>
  <c r="AC442" i="1"/>
  <c r="AD442" i="1"/>
  <c r="AE442" i="1"/>
  <c r="AF442" i="1"/>
  <c r="AG442" i="1"/>
  <c r="AH442" i="1"/>
  <c r="AI442" i="1"/>
  <c r="AJ442" i="1"/>
  <c r="AK442" i="1"/>
  <c r="AC443" i="1"/>
  <c r="AD443" i="1"/>
  <c r="AE443" i="1"/>
  <c r="AF443" i="1"/>
  <c r="AG443" i="1"/>
  <c r="AH443" i="1"/>
  <c r="AI443" i="1"/>
  <c r="AJ443" i="1"/>
  <c r="AK443" i="1"/>
  <c r="AL443" i="1" s="1"/>
  <c r="AM443" i="1" s="1"/>
  <c r="AC444" i="1"/>
  <c r="AD444" i="1"/>
  <c r="AE444" i="1"/>
  <c r="AF444" i="1"/>
  <c r="AG444" i="1"/>
  <c r="AH444" i="1"/>
  <c r="AI444" i="1"/>
  <c r="AJ444" i="1"/>
  <c r="AK444" i="1"/>
  <c r="AC445" i="1"/>
  <c r="AD445" i="1"/>
  <c r="AE445" i="1"/>
  <c r="AF445" i="1"/>
  <c r="AG445" i="1"/>
  <c r="AH445" i="1"/>
  <c r="AI445" i="1"/>
  <c r="AJ445" i="1"/>
  <c r="AK445" i="1"/>
  <c r="AC446" i="1"/>
  <c r="AD446" i="1"/>
  <c r="AE446" i="1"/>
  <c r="AF446" i="1"/>
  <c r="AG446" i="1"/>
  <c r="AH446" i="1"/>
  <c r="AI446" i="1"/>
  <c r="AJ446" i="1"/>
  <c r="AK446" i="1"/>
  <c r="AC447" i="1"/>
  <c r="AD447" i="1"/>
  <c r="AE447" i="1"/>
  <c r="AF447" i="1"/>
  <c r="AG447" i="1"/>
  <c r="AH447" i="1"/>
  <c r="AI447" i="1"/>
  <c r="AJ447" i="1"/>
  <c r="AK447" i="1"/>
  <c r="AC448" i="1"/>
  <c r="AD448" i="1"/>
  <c r="AE448" i="1"/>
  <c r="AF448" i="1"/>
  <c r="AG448" i="1"/>
  <c r="AH448" i="1"/>
  <c r="AI448" i="1"/>
  <c r="AL448" i="1" s="1"/>
  <c r="AN448" i="1" s="1"/>
  <c r="AJ448" i="1"/>
  <c r="AK448" i="1"/>
  <c r="AC449" i="1"/>
  <c r="AD449" i="1"/>
  <c r="AE449" i="1"/>
  <c r="AF449" i="1"/>
  <c r="AG449" i="1"/>
  <c r="AH449" i="1"/>
  <c r="AI449" i="1"/>
  <c r="AJ449" i="1"/>
  <c r="AK449" i="1"/>
  <c r="AL449" i="1"/>
  <c r="AM449" i="1" s="1"/>
  <c r="AC450" i="1"/>
  <c r="AD450" i="1"/>
  <c r="AE450" i="1"/>
  <c r="AF450" i="1"/>
  <c r="AG450" i="1"/>
  <c r="AH450" i="1"/>
  <c r="AI450" i="1"/>
  <c r="AJ450" i="1"/>
  <c r="AK450" i="1"/>
  <c r="AC451" i="1"/>
  <c r="AD451" i="1"/>
  <c r="AE451" i="1"/>
  <c r="AF451" i="1"/>
  <c r="AG451" i="1"/>
  <c r="AH451" i="1"/>
  <c r="AI451" i="1"/>
  <c r="AJ451" i="1"/>
  <c r="AK451" i="1"/>
  <c r="AC452" i="1"/>
  <c r="AD452" i="1"/>
  <c r="AE452" i="1"/>
  <c r="AF452" i="1"/>
  <c r="AG452" i="1"/>
  <c r="AH452" i="1"/>
  <c r="AI452" i="1"/>
  <c r="AJ452" i="1"/>
  <c r="AK452" i="1"/>
  <c r="AC453" i="1"/>
  <c r="AD453" i="1"/>
  <c r="AE453" i="1"/>
  <c r="AF453" i="1"/>
  <c r="AG453" i="1"/>
  <c r="AH453" i="1"/>
  <c r="AI453" i="1"/>
  <c r="AJ453" i="1"/>
  <c r="AK453" i="1"/>
  <c r="AC454" i="1"/>
  <c r="AD454" i="1"/>
  <c r="AE454" i="1"/>
  <c r="AF454" i="1"/>
  <c r="AG454" i="1"/>
  <c r="AH454" i="1"/>
  <c r="AI454" i="1"/>
  <c r="AL454" i="1" s="1"/>
  <c r="AN454" i="1" s="1"/>
  <c r="AJ454" i="1"/>
  <c r="AK454" i="1"/>
  <c r="AC455" i="1"/>
  <c r="AD455" i="1"/>
  <c r="AE455" i="1"/>
  <c r="AF455" i="1"/>
  <c r="AG455" i="1"/>
  <c r="AH455" i="1"/>
  <c r="AI455" i="1"/>
  <c r="AJ455" i="1"/>
  <c r="AK455" i="1"/>
  <c r="AL455" i="1" s="1"/>
  <c r="AM455" i="1" s="1"/>
  <c r="AC456" i="1"/>
  <c r="AD456" i="1"/>
  <c r="AE456" i="1"/>
  <c r="AF456" i="1"/>
  <c r="AG456" i="1"/>
  <c r="AH456" i="1"/>
  <c r="AI456" i="1"/>
  <c r="AJ456" i="1"/>
  <c r="AK456" i="1"/>
  <c r="AC457" i="1"/>
  <c r="AD457" i="1"/>
  <c r="AE457" i="1"/>
  <c r="AF457" i="1"/>
  <c r="AG457" i="1"/>
  <c r="AH457" i="1"/>
  <c r="AI457" i="1"/>
  <c r="AJ457" i="1"/>
  <c r="AK457" i="1"/>
  <c r="AC458" i="1"/>
  <c r="AD458" i="1"/>
  <c r="AE458" i="1"/>
  <c r="AF458" i="1"/>
  <c r="AG458" i="1"/>
  <c r="AH458" i="1"/>
  <c r="AI458" i="1"/>
  <c r="AJ458" i="1"/>
  <c r="AK458" i="1"/>
  <c r="AC459" i="1"/>
  <c r="AD459" i="1"/>
  <c r="AE459" i="1"/>
  <c r="AF459" i="1"/>
  <c r="AG459" i="1"/>
  <c r="AH459" i="1"/>
  <c r="AI459" i="1"/>
  <c r="AJ459" i="1"/>
  <c r="AK459" i="1"/>
  <c r="AC460" i="1"/>
  <c r="AD460" i="1"/>
  <c r="AE460" i="1"/>
  <c r="AF460" i="1"/>
  <c r="AG460" i="1"/>
  <c r="AH460" i="1"/>
  <c r="AI460" i="1"/>
  <c r="AL460" i="1" s="1"/>
  <c r="AN460" i="1" s="1"/>
  <c r="AJ460" i="1"/>
  <c r="AK460" i="1"/>
  <c r="AM460" i="1"/>
  <c r="AC461" i="1"/>
  <c r="AD461" i="1"/>
  <c r="AE461" i="1"/>
  <c r="AF461" i="1"/>
  <c r="AG461" i="1"/>
  <c r="AH461" i="1"/>
  <c r="AI461" i="1"/>
  <c r="AJ461" i="1"/>
  <c r="AK461" i="1"/>
  <c r="AC462" i="1"/>
  <c r="AD462" i="1"/>
  <c r="AE462" i="1"/>
  <c r="AF462" i="1"/>
  <c r="AG462" i="1"/>
  <c r="AH462" i="1"/>
  <c r="AI462" i="1"/>
  <c r="AJ462" i="1"/>
  <c r="AK462" i="1"/>
  <c r="AC463" i="1"/>
  <c r="AD463" i="1"/>
  <c r="AE463" i="1"/>
  <c r="AF463" i="1"/>
  <c r="AG463" i="1"/>
  <c r="AH463" i="1"/>
  <c r="AI463" i="1"/>
  <c r="AJ463" i="1"/>
  <c r="AK463" i="1"/>
  <c r="AC464" i="1"/>
  <c r="AD464" i="1"/>
  <c r="AE464" i="1"/>
  <c r="AF464" i="1"/>
  <c r="AG464" i="1"/>
  <c r="AH464" i="1"/>
  <c r="AI464" i="1"/>
  <c r="AJ464" i="1"/>
  <c r="AK464" i="1"/>
  <c r="AC465" i="1"/>
  <c r="AD465" i="1"/>
  <c r="AE465" i="1"/>
  <c r="AF465" i="1"/>
  <c r="AG465" i="1"/>
  <c r="AH465" i="1"/>
  <c r="AI465" i="1"/>
  <c r="AJ465" i="1"/>
  <c r="AK465" i="1"/>
  <c r="AC466" i="1"/>
  <c r="AD466" i="1"/>
  <c r="AE466" i="1"/>
  <c r="AF466" i="1"/>
  <c r="AG466" i="1"/>
  <c r="AH466" i="1"/>
  <c r="AI466" i="1"/>
  <c r="AJ466" i="1"/>
  <c r="AK466" i="1"/>
  <c r="AL466" i="1"/>
  <c r="AN466" i="1" s="1"/>
  <c r="AC467" i="1"/>
  <c r="AD467" i="1"/>
  <c r="AE467" i="1"/>
  <c r="AF467" i="1"/>
  <c r="AG467" i="1"/>
  <c r="AH467" i="1"/>
  <c r="AI467" i="1"/>
  <c r="AJ467" i="1"/>
  <c r="AK467" i="1"/>
  <c r="AC468" i="1"/>
  <c r="AD468" i="1"/>
  <c r="AE468" i="1"/>
  <c r="AF468" i="1"/>
  <c r="AG468" i="1"/>
  <c r="AH468" i="1"/>
  <c r="AI468" i="1"/>
  <c r="AJ468" i="1"/>
  <c r="AK468" i="1"/>
  <c r="AC469" i="1"/>
  <c r="AD469" i="1"/>
  <c r="AE469" i="1"/>
  <c r="AF469" i="1"/>
  <c r="AG469" i="1"/>
  <c r="AH469" i="1"/>
  <c r="AI469" i="1"/>
  <c r="AJ469" i="1"/>
  <c r="AK469" i="1"/>
  <c r="AC470" i="1"/>
  <c r="AD470" i="1"/>
  <c r="AE470" i="1"/>
  <c r="AF470" i="1"/>
  <c r="AG470" i="1"/>
  <c r="AH470" i="1"/>
  <c r="AI470" i="1"/>
  <c r="AJ470" i="1"/>
  <c r="AK470" i="1"/>
  <c r="AC471" i="1"/>
  <c r="AD471" i="1"/>
  <c r="AE471" i="1"/>
  <c r="AF471" i="1"/>
  <c r="AG471" i="1"/>
  <c r="AH471" i="1"/>
  <c r="AI471" i="1"/>
  <c r="AL471" i="1" s="1"/>
  <c r="AJ471" i="1"/>
  <c r="AK471" i="1"/>
  <c r="AC472" i="1"/>
  <c r="AD472" i="1"/>
  <c r="AE472" i="1"/>
  <c r="AF472" i="1"/>
  <c r="AG472" i="1"/>
  <c r="AH472" i="1"/>
  <c r="AI472" i="1"/>
  <c r="AL472" i="1" s="1"/>
  <c r="AN472" i="1" s="1"/>
  <c r="AJ472" i="1"/>
  <c r="AK472" i="1"/>
  <c r="AC473" i="1"/>
  <c r="AD473" i="1"/>
  <c r="AE473" i="1"/>
  <c r="AF473" i="1"/>
  <c r="AG473" i="1"/>
  <c r="AH473" i="1"/>
  <c r="AI473" i="1"/>
  <c r="AJ473" i="1"/>
  <c r="AK473" i="1"/>
  <c r="AC474" i="1"/>
  <c r="AD474" i="1"/>
  <c r="AE474" i="1"/>
  <c r="AF474" i="1"/>
  <c r="AG474" i="1"/>
  <c r="AH474" i="1"/>
  <c r="AI474" i="1"/>
  <c r="AJ474" i="1"/>
  <c r="AK474" i="1"/>
  <c r="AC475" i="1"/>
  <c r="AD475" i="1"/>
  <c r="AE475" i="1"/>
  <c r="AF475" i="1"/>
  <c r="AG475" i="1"/>
  <c r="AH475" i="1"/>
  <c r="AI475" i="1"/>
  <c r="AJ475" i="1"/>
  <c r="AK475" i="1"/>
  <c r="AC476" i="1"/>
  <c r="AD476" i="1"/>
  <c r="AE476" i="1"/>
  <c r="AF476" i="1"/>
  <c r="AG476" i="1"/>
  <c r="AH476" i="1"/>
  <c r="AI476" i="1"/>
  <c r="AJ476" i="1"/>
  <c r="AK476" i="1"/>
  <c r="AC477" i="1"/>
  <c r="AD477" i="1"/>
  <c r="AE477" i="1"/>
  <c r="AF477" i="1"/>
  <c r="AG477" i="1"/>
  <c r="AH477" i="1"/>
  <c r="AI477" i="1"/>
  <c r="AJ477" i="1"/>
  <c r="AK477" i="1"/>
  <c r="AC478" i="1"/>
  <c r="AD478" i="1"/>
  <c r="AE478" i="1"/>
  <c r="AF478" i="1"/>
  <c r="AG478" i="1"/>
  <c r="AH478" i="1"/>
  <c r="AI478" i="1"/>
  <c r="AJ478" i="1"/>
  <c r="AK478" i="1"/>
  <c r="AC479" i="1"/>
  <c r="AD479" i="1"/>
  <c r="AE479" i="1"/>
  <c r="AF479" i="1"/>
  <c r="AG479" i="1"/>
  <c r="AH479" i="1"/>
  <c r="AI479" i="1"/>
  <c r="AJ479" i="1"/>
  <c r="AK479" i="1"/>
  <c r="AL479" i="1" s="1"/>
  <c r="AM479" i="1" s="1"/>
  <c r="AC480" i="1"/>
  <c r="AD480" i="1"/>
  <c r="AE480" i="1"/>
  <c r="AF480" i="1"/>
  <c r="AG480" i="1"/>
  <c r="AH480" i="1"/>
  <c r="AI480" i="1"/>
  <c r="AJ480" i="1"/>
  <c r="AK480" i="1"/>
  <c r="AC481" i="1"/>
  <c r="AD481" i="1"/>
  <c r="AE481" i="1"/>
  <c r="AF481" i="1"/>
  <c r="AG481" i="1"/>
  <c r="AH481" i="1"/>
  <c r="AI481" i="1"/>
  <c r="AJ481" i="1"/>
  <c r="AK481" i="1"/>
  <c r="AC482" i="1"/>
  <c r="AD482" i="1"/>
  <c r="AE482" i="1"/>
  <c r="AF482" i="1"/>
  <c r="AG482" i="1"/>
  <c r="AH482" i="1"/>
  <c r="AI482" i="1"/>
  <c r="AJ482" i="1"/>
  <c r="AK482" i="1"/>
  <c r="AC483" i="1"/>
  <c r="AD483" i="1"/>
  <c r="AE483" i="1"/>
  <c r="AF483" i="1"/>
  <c r="AG483" i="1"/>
  <c r="AH483" i="1"/>
  <c r="AI483" i="1"/>
  <c r="AJ483" i="1"/>
  <c r="AK483" i="1"/>
  <c r="AC484" i="1"/>
  <c r="AD484" i="1"/>
  <c r="AE484" i="1"/>
  <c r="AF484" i="1"/>
  <c r="AG484" i="1"/>
  <c r="AH484" i="1"/>
  <c r="AI484" i="1"/>
  <c r="AJ484" i="1"/>
  <c r="AK484" i="1"/>
  <c r="AC485" i="1"/>
  <c r="AD485" i="1"/>
  <c r="AE485" i="1"/>
  <c r="AF485" i="1"/>
  <c r="AG485" i="1"/>
  <c r="AH485" i="1"/>
  <c r="AI485" i="1"/>
  <c r="AJ485" i="1"/>
  <c r="AK485" i="1"/>
  <c r="AC486" i="1"/>
  <c r="AD486" i="1"/>
  <c r="AE486" i="1"/>
  <c r="AF486" i="1"/>
  <c r="AG486" i="1"/>
  <c r="AH486" i="1"/>
  <c r="AI486" i="1"/>
  <c r="AJ486" i="1"/>
  <c r="AK486" i="1"/>
  <c r="AC487" i="1"/>
  <c r="AD487" i="1"/>
  <c r="AE487" i="1"/>
  <c r="AF487" i="1"/>
  <c r="AG487" i="1"/>
  <c r="AH487" i="1"/>
  <c r="AI487" i="1"/>
  <c r="AJ487" i="1"/>
  <c r="AK487" i="1"/>
  <c r="AC488" i="1"/>
  <c r="AD488" i="1"/>
  <c r="AE488" i="1"/>
  <c r="AF488" i="1"/>
  <c r="AG488" i="1"/>
  <c r="AH488" i="1"/>
  <c r="AI488" i="1"/>
  <c r="AJ488" i="1"/>
  <c r="AK488" i="1"/>
  <c r="AC489" i="1"/>
  <c r="AD489" i="1"/>
  <c r="AE489" i="1"/>
  <c r="AF489" i="1"/>
  <c r="AG489" i="1"/>
  <c r="AH489" i="1"/>
  <c r="AI489" i="1"/>
  <c r="AJ489" i="1"/>
  <c r="AK489" i="1"/>
  <c r="AC490" i="1"/>
  <c r="AD490" i="1"/>
  <c r="AE490" i="1"/>
  <c r="AF490" i="1"/>
  <c r="AG490" i="1"/>
  <c r="AH490" i="1"/>
  <c r="AI490" i="1"/>
  <c r="AJ490" i="1"/>
  <c r="AK490" i="1"/>
  <c r="AC491" i="1"/>
  <c r="AD491" i="1"/>
  <c r="AE491" i="1"/>
  <c r="AF491" i="1"/>
  <c r="AG491" i="1"/>
  <c r="AH491" i="1"/>
  <c r="AI491" i="1"/>
  <c r="AJ491" i="1"/>
  <c r="AK491" i="1"/>
  <c r="AC492" i="1"/>
  <c r="AD492" i="1"/>
  <c r="AE492" i="1"/>
  <c r="AF492" i="1"/>
  <c r="AG492" i="1"/>
  <c r="AH492" i="1"/>
  <c r="AI492" i="1"/>
  <c r="AJ492" i="1"/>
  <c r="AK492" i="1"/>
  <c r="AC493" i="1"/>
  <c r="AD493" i="1"/>
  <c r="AE493" i="1"/>
  <c r="AF493" i="1"/>
  <c r="AG493" i="1"/>
  <c r="AH493" i="1"/>
  <c r="AI493" i="1"/>
  <c r="AJ493" i="1"/>
  <c r="AK493" i="1"/>
  <c r="AC494" i="1"/>
  <c r="AD494" i="1"/>
  <c r="AE494" i="1"/>
  <c r="AF494" i="1"/>
  <c r="AG494" i="1"/>
  <c r="AH494" i="1"/>
  <c r="AI494" i="1"/>
  <c r="AJ494" i="1"/>
  <c r="AK494" i="1"/>
  <c r="AC495" i="1"/>
  <c r="AD495" i="1"/>
  <c r="AE495" i="1"/>
  <c r="AF495" i="1"/>
  <c r="AG495" i="1"/>
  <c r="AH495" i="1"/>
  <c r="AI495" i="1"/>
  <c r="AJ495" i="1"/>
  <c r="AK495" i="1"/>
  <c r="AC496" i="1"/>
  <c r="AD496" i="1"/>
  <c r="AE496" i="1"/>
  <c r="AF496" i="1"/>
  <c r="AG496" i="1"/>
  <c r="AH496" i="1"/>
  <c r="AI496" i="1"/>
  <c r="AJ496" i="1"/>
  <c r="AK496" i="1"/>
  <c r="AC497" i="1"/>
  <c r="AD497" i="1"/>
  <c r="AE497" i="1"/>
  <c r="AF497" i="1"/>
  <c r="AG497" i="1"/>
  <c r="AH497" i="1"/>
  <c r="AI497" i="1"/>
  <c r="AJ497" i="1"/>
  <c r="AK497" i="1"/>
  <c r="AC498" i="1"/>
  <c r="AD498" i="1"/>
  <c r="AE498" i="1"/>
  <c r="AF498" i="1"/>
  <c r="AG498" i="1"/>
  <c r="AH498" i="1"/>
  <c r="AI498" i="1"/>
  <c r="AJ498" i="1"/>
  <c r="AK498" i="1"/>
  <c r="AC499" i="1"/>
  <c r="AD499" i="1"/>
  <c r="AE499" i="1"/>
  <c r="AF499" i="1"/>
  <c r="AG499" i="1"/>
  <c r="AH499" i="1"/>
  <c r="AI499" i="1"/>
  <c r="AJ499" i="1"/>
  <c r="AK499" i="1"/>
  <c r="AC500" i="1"/>
  <c r="AD500" i="1"/>
  <c r="AE500" i="1"/>
  <c r="AF500" i="1"/>
  <c r="AG500" i="1"/>
  <c r="AH500" i="1"/>
  <c r="AI500" i="1"/>
  <c r="AJ500" i="1"/>
  <c r="AK500" i="1"/>
  <c r="AL500" i="1"/>
  <c r="AC501" i="1"/>
  <c r="AD501" i="1"/>
  <c r="AE501" i="1"/>
  <c r="AF501" i="1"/>
  <c r="AG501" i="1"/>
  <c r="AH501" i="1"/>
  <c r="AI501" i="1"/>
  <c r="AJ501" i="1"/>
  <c r="AK501" i="1"/>
  <c r="AC502" i="1"/>
  <c r="AD502" i="1"/>
  <c r="AE502" i="1"/>
  <c r="AF502" i="1"/>
  <c r="AG502" i="1"/>
  <c r="AH502" i="1"/>
  <c r="AI502" i="1"/>
  <c r="AJ502" i="1"/>
  <c r="AK502" i="1"/>
  <c r="AC503" i="1"/>
  <c r="AD503" i="1"/>
  <c r="AE503" i="1"/>
  <c r="AF503" i="1"/>
  <c r="AG503" i="1"/>
  <c r="AH503" i="1"/>
  <c r="AI503" i="1"/>
  <c r="AJ503" i="1"/>
  <c r="AK503" i="1"/>
  <c r="AC504" i="1"/>
  <c r="AD504" i="1"/>
  <c r="AE504" i="1"/>
  <c r="AF504" i="1"/>
  <c r="AG504" i="1"/>
  <c r="AH504" i="1"/>
  <c r="AI504" i="1"/>
  <c r="AJ504" i="1"/>
  <c r="AK504" i="1"/>
  <c r="AC505" i="1"/>
  <c r="AD505" i="1"/>
  <c r="AE505" i="1"/>
  <c r="AF505" i="1"/>
  <c r="AG505" i="1"/>
  <c r="AH505" i="1"/>
  <c r="AI505" i="1"/>
  <c r="AJ505" i="1"/>
  <c r="AK505" i="1"/>
  <c r="AC506" i="1"/>
  <c r="AD506" i="1"/>
  <c r="AE506" i="1"/>
  <c r="AF506" i="1"/>
  <c r="AG506" i="1"/>
  <c r="AH506" i="1"/>
  <c r="AI506" i="1"/>
  <c r="AJ506" i="1"/>
  <c r="AK506" i="1"/>
  <c r="AC507" i="1"/>
  <c r="AD507" i="1"/>
  <c r="AE507" i="1"/>
  <c r="AF507" i="1"/>
  <c r="AG507" i="1"/>
  <c r="AH507" i="1"/>
  <c r="AI507" i="1"/>
  <c r="AJ507" i="1"/>
  <c r="AK507" i="1"/>
  <c r="AC508" i="1"/>
  <c r="AD508" i="1"/>
  <c r="AE508" i="1"/>
  <c r="AF508" i="1"/>
  <c r="AG508" i="1"/>
  <c r="AH508" i="1"/>
  <c r="AI508" i="1"/>
  <c r="AJ508" i="1"/>
  <c r="AK508" i="1"/>
  <c r="AC509" i="1"/>
  <c r="AD509" i="1"/>
  <c r="AE509" i="1"/>
  <c r="AF509" i="1"/>
  <c r="AG509" i="1"/>
  <c r="AH509" i="1"/>
  <c r="AI509" i="1"/>
  <c r="AJ509" i="1"/>
  <c r="AK509" i="1"/>
  <c r="AC510" i="1"/>
  <c r="AD510" i="1"/>
  <c r="AE510" i="1"/>
  <c r="AF510" i="1"/>
  <c r="AG510" i="1"/>
  <c r="AH510" i="1"/>
  <c r="AI510" i="1"/>
  <c r="AJ510" i="1"/>
  <c r="AK510" i="1"/>
  <c r="AC511" i="1"/>
  <c r="AD511" i="1"/>
  <c r="AE511" i="1"/>
  <c r="AF511" i="1"/>
  <c r="AG511" i="1"/>
  <c r="AH511" i="1"/>
  <c r="AI511" i="1"/>
  <c r="AJ511" i="1"/>
  <c r="AK511" i="1"/>
  <c r="AC512" i="1"/>
  <c r="AD512" i="1"/>
  <c r="AE512" i="1"/>
  <c r="AF512" i="1"/>
  <c r="AG512" i="1"/>
  <c r="AH512" i="1"/>
  <c r="AI512" i="1"/>
  <c r="AJ512" i="1"/>
  <c r="AK512" i="1"/>
  <c r="AC513" i="1"/>
  <c r="AD513" i="1"/>
  <c r="AE513" i="1"/>
  <c r="AF513" i="1"/>
  <c r="AG513" i="1"/>
  <c r="AH513" i="1"/>
  <c r="AI513" i="1"/>
  <c r="AJ513" i="1"/>
  <c r="AK513" i="1"/>
  <c r="AC514" i="1"/>
  <c r="AD514" i="1"/>
  <c r="AE514" i="1"/>
  <c r="AF514" i="1"/>
  <c r="AG514" i="1"/>
  <c r="AH514" i="1"/>
  <c r="AI514" i="1"/>
  <c r="AJ514" i="1"/>
  <c r="AK514" i="1"/>
  <c r="AC515" i="1"/>
  <c r="AD515" i="1"/>
  <c r="AE515" i="1"/>
  <c r="AF515" i="1"/>
  <c r="AG515" i="1"/>
  <c r="AH515" i="1"/>
  <c r="AI515" i="1"/>
  <c r="AJ515" i="1"/>
  <c r="AK515" i="1"/>
  <c r="AC516" i="1"/>
  <c r="AD516" i="1"/>
  <c r="AE516" i="1"/>
  <c r="AF516" i="1"/>
  <c r="AG516" i="1"/>
  <c r="AH516" i="1"/>
  <c r="AI516" i="1"/>
  <c r="AJ516" i="1"/>
  <c r="AK516" i="1"/>
  <c r="AC517" i="1"/>
  <c r="AD517" i="1"/>
  <c r="AE517" i="1"/>
  <c r="AF517" i="1"/>
  <c r="AG517" i="1"/>
  <c r="AH517" i="1"/>
  <c r="AI517" i="1"/>
  <c r="AJ517" i="1"/>
  <c r="AK517" i="1"/>
  <c r="AL517" i="1"/>
  <c r="AM517" i="1" s="1"/>
  <c r="AC518" i="1"/>
  <c r="AD518" i="1"/>
  <c r="AE518" i="1"/>
  <c r="AF518" i="1"/>
  <c r="AG518" i="1"/>
  <c r="AH518" i="1"/>
  <c r="AI518" i="1"/>
  <c r="AL518" i="1" s="1"/>
  <c r="AJ518" i="1"/>
  <c r="AK518" i="1"/>
  <c r="AC519" i="1"/>
  <c r="AD519" i="1"/>
  <c r="AE519" i="1"/>
  <c r="AF519" i="1"/>
  <c r="AG519" i="1"/>
  <c r="AH519" i="1"/>
  <c r="AI519" i="1"/>
  <c r="AJ519" i="1"/>
  <c r="AK519" i="1"/>
  <c r="AC520" i="1"/>
  <c r="AD520" i="1"/>
  <c r="AE520" i="1"/>
  <c r="AF520" i="1"/>
  <c r="AG520" i="1"/>
  <c r="AH520" i="1"/>
  <c r="AI520" i="1"/>
  <c r="AJ520" i="1"/>
  <c r="AK520" i="1"/>
  <c r="AC521" i="1"/>
  <c r="AD521" i="1"/>
  <c r="AE521" i="1"/>
  <c r="AF521" i="1"/>
  <c r="AG521" i="1"/>
  <c r="AH521" i="1"/>
  <c r="AI521" i="1"/>
  <c r="AJ521" i="1"/>
  <c r="AK521" i="1"/>
  <c r="AC522" i="1"/>
  <c r="AD522" i="1"/>
  <c r="AE522" i="1"/>
  <c r="AF522" i="1"/>
  <c r="AG522" i="1"/>
  <c r="AH522" i="1"/>
  <c r="AI522" i="1"/>
  <c r="AJ522" i="1"/>
  <c r="AK522" i="1"/>
  <c r="AC523" i="1"/>
  <c r="AD523" i="1"/>
  <c r="AE523" i="1"/>
  <c r="AF523" i="1"/>
  <c r="AG523" i="1"/>
  <c r="AH523" i="1"/>
  <c r="AI523" i="1"/>
  <c r="AJ523" i="1"/>
  <c r="AK523" i="1"/>
  <c r="AC524" i="1"/>
  <c r="AD524" i="1"/>
  <c r="AE524" i="1"/>
  <c r="AF524" i="1"/>
  <c r="AG524" i="1"/>
  <c r="AH524" i="1"/>
  <c r="AI524" i="1"/>
  <c r="AJ524" i="1"/>
  <c r="AK524" i="1"/>
  <c r="AC525" i="1"/>
  <c r="AD525" i="1"/>
  <c r="AE525" i="1"/>
  <c r="AF525" i="1"/>
  <c r="AG525" i="1"/>
  <c r="AH525" i="1"/>
  <c r="AI525" i="1"/>
  <c r="AJ525" i="1"/>
  <c r="AK525" i="1"/>
  <c r="AC526" i="1"/>
  <c r="AD526" i="1"/>
  <c r="AE526" i="1"/>
  <c r="AF526" i="1"/>
  <c r="AG526" i="1"/>
  <c r="AH526" i="1"/>
  <c r="AI526" i="1"/>
  <c r="AL526" i="1" s="1"/>
  <c r="AM526" i="1" s="1"/>
  <c r="AJ526" i="1"/>
  <c r="AK526" i="1"/>
  <c r="AC527" i="1"/>
  <c r="AD527" i="1"/>
  <c r="AE527" i="1"/>
  <c r="AF527" i="1"/>
  <c r="AG527" i="1"/>
  <c r="AH527" i="1"/>
  <c r="AI527" i="1"/>
  <c r="AJ527" i="1"/>
  <c r="AK527" i="1"/>
  <c r="AC528" i="1"/>
  <c r="AD528" i="1"/>
  <c r="AE528" i="1"/>
  <c r="AF528" i="1"/>
  <c r="AG528" i="1"/>
  <c r="AH528" i="1"/>
  <c r="AI528" i="1"/>
  <c r="AJ528" i="1"/>
  <c r="AK528" i="1"/>
  <c r="AC529" i="1"/>
  <c r="AD529" i="1"/>
  <c r="AE529" i="1"/>
  <c r="AF529" i="1"/>
  <c r="AG529" i="1"/>
  <c r="AH529" i="1"/>
  <c r="AI529" i="1"/>
  <c r="AJ529" i="1"/>
  <c r="AK529" i="1"/>
  <c r="AC530" i="1"/>
  <c r="AD530" i="1"/>
  <c r="AE530" i="1"/>
  <c r="AF530" i="1"/>
  <c r="AG530" i="1"/>
  <c r="AH530" i="1"/>
  <c r="AI530" i="1"/>
  <c r="AJ530" i="1"/>
  <c r="AK530" i="1"/>
  <c r="AC531" i="1"/>
  <c r="AD531" i="1"/>
  <c r="AE531" i="1"/>
  <c r="AF531" i="1"/>
  <c r="AG531" i="1"/>
  <c r="AH531" i="1"/>
  <c r="AI531" i="1"/>
  <c r="AJ531" i="1"/>
  <c r="AK531" i="1"/>
  <c r="AC532" i="1"/>
  <c r="AD532" i="1"/>
  <c r="AE532" i="1"/>
  <c r="AF532" i="1"/>
  <c r="AG532" i="1"/>
  <c r="AH532" i="1"/>
  <c r="AI532" i="1"/>
  <c r="AL532" i="1" s="1"/>
  <c r="AM532" i="1" s="1"/>
  <c r="AJ532" i="1"/>
  <c r="AK532" i="1"/>
  <c r="AC533" i="1"/>
  <c r="AD533" i="1"/>
  <c r="AE533" i="1"/>
  <c r="AF533" i="1"/>
  <c r="AG533" i="1"/>
  <c r="AH533" i="1"/>
  <c r="AI533" i="1"/>
  <c r="AJ533" i="1"/>
  <c r="AK533" i="1"/>
  <c r="AC534" i="1"/>
  <c r="AD534" i="1"/>
  <c r="AE534" i="1"/>
  <c r="AF534" i="1"/>
  <c r="AG534" i="1"/>
  <c r="AH534" i="1"/>
  <c r="AI534" i="1"/>
  <c r="AL534" i="1" s="1"/>
  <c r="AJ534" i="1"/>
  <c r="AK534" i="1"/>
  <c r="AC535" i="1"/>
  <c r="AD535" i="1"/>
  <c r="AE535" i="1"/>
  <c r="AF535" i="1"/>
  <c r="AG535" i="1"/>
  <c r="AH535" i="1"/>
  <c r="AI535" i="1"/>
  <c r="AJ535" i="1"/>
  <c r="AK535" i="1"/>
  <c r="AC536" i="1"/>
  <c r="AD536" i="1"/>
  <c r="AE536" i="1"/>
  <c r="AF536" i="1"/>
  <c r="AG536" i="1"/>
  <c r="AH536" i="1"/>
  <c r="AI536" i="1"/>
  <c r="AJ536" i="1"/>
  <c r="AK536" i="1"/>
  <c r="AC537" i="1"/>
  <c r="AD537" i="1"/>
  <c r="AE537" i="1"/>
  <c r="AF537" i="1"/>
  <c r="AG537" i="1"/>
  <c r="AH537" i="1"/>
  <c r="AI537" i="1"/>
  <c r="AJ537" i="1"/>
  <c r="AK537" i="1"/>
  <c r="AC538" i="1"/>
  <c r="AD538" i="1"/>
  <c r="AE538" i="1"/>
  <c r="AF538" i="1"/>
  <c r="AG538" i="1"/>
  <c r="AH538" i="1"/>
  <c r="AI538" i="1"/>
  <c r="AL538" i="1" s="1"/>
  <c r="AM538" i="1" s="1"/>
  <c r="AJ538" i="1"/>
  <c r="AK538" i="1"/>
  <c r="AC539" i="1"/>
  <c r="AD539" i="1"/>
  <c r="AE539" i="1"/>
  <c r="AF539" i="1"/>
  <c r="AG539" i="1"/>
  <c r="AH539" i="1"/>
  <c r="AI539" i="1"/>
  <c r="AJ539" i="1"/>
  <c r="AK539" i="1"/>
  <c r="AC540" i="1"/>
  <c r="AD540" i="1"/>
  <c r="AE540" i="1"/>
  <c r="AF540" i="1"/>
  <c r="AG540" i="1"/>
  <c r="AH540" i="1"/>
  <c r="AI540" i="1"/>
  <c r="AJ540" i="1"/>
  <c r="AK540" i="1"/>
  <c r="AL540" i="1"/>
  <c r="AC541" i="1"/>
  <c r="AD541" i="1"/>
  <c r="AE541" i="1"/>
  <c r="AF541" i="1"/>
  <c r="AG541" i="1"/>
  <c r="AH541" i="1"/>
  <c r="AI541" i="1"/>
  <c r="AJ541" i="1"/>
  <c r="AL541" i="1" s="1"/>
  <c r="AK541" i="1"/>
  <c r="AC542" i="1"/>
  <c r="AD542" i="1"/>
  <c r="AE542" i="1"/>
  <c r="AF542" i="1"/>
  <c r="AG542" i="1"/>
  <c r="AH542" i="1"/>
  <c r="AI542" i="1"/>
  <c r="AJ542" i="1"/>
  <c r="AK542" i="1"/>
  <c r="AC543" i="1"/>
  <c r="AD543" i="1"/>
  <c r="AE543" i="1"/>
  <c r="AF543" i="1"/>
  <c r="AG543" i="1"/>
  <c r="AH543" i="1"/>
  <c r="AI543" i="1"/>
  <c r="AJ543" i="1"/>
  <c r="AK543" i="1"/>
  <c r="AC544" i="1"/>
  <c r="AD544" i="1"/>
  <c r="AE544" i="1"/>
  <c r="AF544" i="1"/>
  <c r="AG544" i="1"/>
  <c r="AH544" i="1"/>
  <c r="AI544" i="1"/>
  <c r="AJ544" i="1"/>
  <c r="AK544" i="1"/>
  <c r="AC545" i="1"/>
  <c r="AD545" i="1"/>
  <c r="AE545" i="1"/>
  <c r="AF545" i="1"/>
  <c r="AG545" i="1"/>
  <c r="AH545" i="1"/>
  <c r="AI545" i="1"/>
  <c r="AL545" i="1" s="1"/>
  <c r="AO545" i="1" s="1"/>
  <c r="AJ545" i="1"/>
  <c r="AK545" i="1"/>
  <c r="AC546" i="1"/>
  <c r="AD546" i="1"/>
  <c r="AE546" i="1"/>
  <c r="AF546" i="1"/>
  <c r="AG546" i="1"/>
  <c r="AH546" i="1"/>
  <c r="AI546" i="1"/>
  <c r="AJ546" i="1"/>
  <c r="AK546" i="1"/>
  <c r="AL546" i="1"/>
  <c r="AC547" i="1"/>
  <c r="AD547" i="1"/>
  <c r="AE547" i="1"/>
  <c r="AF547" i="1"/>
  <c r="AG547" i="1"/>
  <c r="AH547" i="1"/>
  <c r="AI547" i="1"/>
  <c r="AJ547" i="1"/>
  <c r="AK547" i="1"/>
  <c r="AC548" i="1"/>
  <c r="AD548" i="1"/>
  <c r="AE548" i="1"/>
  <c r="AF548" i="1"/>
  <c r="AG548" i="1"/>
  <c r="AH548" i="1"/>
  <c r="AI548" i="1"/>
  <c r="AJ548" i="1"/>
  <c r="AK548" i="1"/>
  <c r="AC549" i="1"/>
  <c r="AD549" i="1"/>
  <c r="AE549" i="1"/>
  <c r="AF549" i="1"/>
  <c r="AG549" i="1"/>
  <c r="AH549" i="1"/>
  <c r="AI549" i="1"/>
  <c r="AJ549" i="1"/>
  <c r="AK549" i="1"/>
  <c r="AC550" i="1"/>
  <c r="AD550" i="1"/>
  <c r="AE550" i="1"/>
  <c r="AF550" i="1"/>
  <c r="AG550" i="1"/>
  <c r="AH550" i="1"/>
  <c r="AI550" i="1"/>
  <c r="AJ550" i="1"/>
  <c r="AK550" i="1"/>
  <c r="AC551" i="1"/>
  <c r="AD551" i="1"/>
  <c r="AE551" i="1"/>
  <c r="AF551" i="1"/>
  <c r="AG551" i="1"/>
  <c r="AH551" i="1"/>
  <c r="AI551" i="1"/>
  <c r="AJ551" i="1"/>
  <c r="AK551" i="1"/>
  <c r="AC552" i="1"/>
  <c r="AD552" i="1"/>
  <c r="AE552" i="1"/>
  <c r="AF552" i="1"/>
  <c r="AG552" i="1"/>
  <c r="AH552" i="1"/>
  <c r="AI552" i="1"/>
  <c r="AL552" i="1" s="1"/>
  <c r="AJ552" i="1"/>
  <c r="AK552" i="1"/>
  <c r="AC553" i="1"/>
  <c r="AD553" i="1"/>
  <c r="AE553" i="1"/>
  <c r="AF553" i="1"/>
  <c r="AG553" i="1"/>
  <c r="AH553" i="1"/>
  <c r="AI553" i="1"/>
  <c r="AJ553" i="1"/>
  <c r="AK553" i="1"/>
  <c r="AC554" i="1"/>
  <c r="AD554" i="1"/>
  <c r="AE554" i="1"/>
  <c r="AF554" i="1"/>
  <c r="AG554" i="1"/>
  <c r="AH554" i="1"/>
  <c r="AI554" i="1"/>
  <c r="AJ554" i="1"/>
  <c r="AK554" i="1"/>
  <c r="AC555" i="1"/>
  <c r="AD555" i="1"/>
  <c r="AE555" i="1"/>
  <c r="AF555" i="1"/>
  <c r="AG555" i="1"/>
  <c r="AH555" i="1"/>
  <c r="AI555" i="1"/>
  <c r="AJ555" i="1"/>
  <c r="AK555" i="1"/>
  <c r="AC556" i="1"/>
  <c r="AD556" i="1"/>
  <c r="AE556" i="1"/>
  <c r="AF556" i="1"/>
  <c r="AG556" i="1"/>
  <c r="AH556" i="1"/>
  <c r="AI556" i="1"/>
  <c r="AL556" i="1" s="1"/>
  <c r="AM556" i="1" s="1"/>
  <c r="AJ556" i="1"/>
  <c r="AK556" i="1"/>
  <c r="AC557" i="1"/>
  <c r="AD557" i="1"/>
  <c r="AE557" i="1"/>
  <c r="AF557" i="1"/>
  <c r="AG557" i="1"/>
  <c r="AH557" i="1"/>
  <c r="AI557" i="1"/>
  <c r="AJ557" i="1"/>
  <c r="AK557" i="1"/>
  <c r="AC558" i="1"/>
  <c r="AD558" i="1"/>
  <c r="AE558" i="1"/>
  <c r="AF558" i="1"/>
  <c r="AG558" i="1"/>
  <c r="AH558" i="1"/>
  <c r="AI558" i="1"/>
  <c r="AJ558" i="1"/>
  <c r="AK558" i="1"/>
  <c r="AC559" i="1"/>
  <c r="AD559" i="1"/>
  <c r="AE559" i="1"/>
  <c r="AF559" i="1"/>
  <c r="AG559" i="1"/>
  <c r="AH559" i="1"/>
  <c r="AI559" i="1"/>
  <c r="AJ559" i="1"/>
  <c r="AK559" i="1"/>
  <c r="AC560" i="1"/>
  <c r="AD560" i="1"/>
  <c r="AE560" i="1"/>
  <c r="AF560" i="1"/>
  <c r="AG560" i="1"/>
  <c r="AH560" i="1"/>
  <c r="AI560" i="1"/>
  <c r="AJ560" i="1"/>
  <c r="AK560" i="1"/>
  <c r="AC561" i="1"/>
  <c r="AD561" i="1"/>
  <c r="AE561" i="1"/>
  <c r="AF561" i="1"/>
  <c r="AG561" i="1"/>
  <c r="AH561" i="1"/>
  <c r="AI561" i="1"/>
  <c r="AJ561" i="1"/>
  <c r="AK561" i="1"/>
  <c r="AC562" i="1"/>
  <c r="AD562" i="1"/>
  <c r="AE562" i="1"/>
  <c r="AF562" i="1"/>
  <c r="AG562" i="1"/>
  <c r="AH562" i="1"/>
  <c r="AI562" i="1"/>
  <c r="AL562" i="1" s="1"/>
  <c r="AM562" i="1" s="1"/>
  <c r="AJ562" i="1"/>
  <c r="AK562" i="1"/>
  <c r="AN562" i="1"/>
  <c r="AC563" i="1"/>
  <c r="AD563" i="1"/>
  <c r="AE563" i="1"/>
  <c r="AF563" i="1"/>
  <c r="AG563" i="1"/>
  <c r="AH563" i="1"/>
  <c r="AI563" i="1"/>
  <c r="AJ563" i="1"/>
  <c r="AK563" i="1"/>
  <c r="AC564" i="1"/>
  <c r="AD564" i="1"/>
  <c r="AE564" i="1"/>
  <c r="AF564" i="1"/>
  <c r="AG564" i="1"/>
  <c r="AH564" i="1"/>
  <c r="AI564" i="1"/>
  <c r="AJ564" i="1"/>
  <c r="AK564" i="1"/>
  <c r="AC565" i="1"/>
  <c r="AD565" i="1"/>
  <c r="AE565" i="1"/>
  <c r="AF565" i="1"/>
  <c r="AG565" i="1"/>
  <c r="AH565" i="1"/>
  <c r="AI565" i="1"/>
  <c r="AJ565" i="1"/>
  <c r="AK565" i="1"/>
  <c r="AC566" i="1"/>
  <c r="AD566" i="1"/>
  <c r="AE566" i="1"/>
  <c r="AF566" i="1"/>
  <c r="AG566" i="1"/>
  <c r="AH566" i="1"/>
  <c r="AI566" i="1"/>
  <c r="AJ566" i="1"/>
  <c r="AK566" i="1"/>
  <c r="AC567" i="1"/>
  <c r="AD567" i="1"/>
  <c r="AE567" i="1"/>
  <c r="AF567" i="1"/>
  <c r="AG567" i="1"/>
  <c r="AH567" i="1"/>
  <c r="AI567" i="1"/>
  <c r="AJ567" i="1"/>
  <c r="AK567" i="1"/>
  <c r="AC568" i="1"/>
  <c r="AD568" i="1"/>
  <c r="AE568" i="1"/>
  <c r="AF568" i="1"/>
  <c r="AG568" i="1"/>
  <c r="AH568" i="1"/>
  <c r="AI568" i="1"/>
  <c r="AL568" i="1" s="1"/>
  <c r="AM568" i="1" s="1"/>
  <c r="AJ568" i="1"/>
  <c r="AK568" i="1"/>
  <c r="AC569" i="1"/>
  <c r="AD569" i="1"/>
  <c r="AE569" i="1"/>
  <c r="AF569" i="1"/>
  <c r="AG569" i="1"/>
  <c r="AH569" i="1"/>
  <c r="AI569" i="1"/>
  <c r="AJ569" i="1"/>
  <c r="AK569" i="1"/>
  <c r="AC570" i="1"/>
  <c r="AD570" i="1"/>
  <c r="AE570" i="1"/>
  <c r="AF570" i="1"/>
  <c r="AG570" i="1"/>
  <c r="AH570" i="1"/>
  <c r="AI570" i="1"/>
  <c r="AL570" i="1" s="1"/>
  <c r="AJ570" i="1"/>
  <c r="AK570" i="1"/>
  <c r="AC571" i="1"/>
  <c r="AD571" i="1"/>
  <c r="AE571" i="1"/>
  <c r="AF571" i="1"/>
  <c r="AG571" i="1"/>
  <c r="AH571" i="1"/>
  <c r="AI571" i="1"/>
  <c r="AL571" i="1" s="1"/>
  <c r="AJ571" i="1"/>
  <c r="AK571" i="1"/>
  <c r="AC572" i="1"/>
  <c r="AD572" i="1"/>
  <c r="AE572" i="1"/>
  <c r="AF572" i="1"/>
  <c r="AG572" i="1"/>
  <c r="AH572" i="1"/>
  <c r="AI572" i="1"/>
  <c r="AJ572" i="1"/>
  <c r="AK572" i="1"/>
  <c r="AC573" i="1"/>
  <c r="AD573" i="1"/>
  <c r="AE573" i="1"/>
  <c r="AF573" i="1"/>
  <c r="AG573" i="1"/>
  <c r="AH573" i="1"/>
  <c r="AI573" i="1"/>
  <c r="AJ573" i="1"/>
  <c r="AK573" i="1"/>
  <c r="AC574" i="1"/>
  <c r="AD574" i="1"/>
  <c r="AE574" i="1"/>
  <c r="AF574" i="1"/>
  <c r="AG574" i="1"/>
  <c r="AH574" i="1"/>
  <c r="AI574" i="1"/>
  <c r="AL574" i="1" s="1"/>
  <c r="AM574" i="1" s="1"/>
  <c r="AJ574" i="1"/>
  <c r="AK574" i="1"/>
  <c r="AC575" i="1"/>
  <c r="AD575" i="1"/>
  <c r="AE575" i="1"/>
  <c r="AF575" i="1"/>
  <c r="AG575" i="1"/>
  <c r="AH575" i="1"/>
  <c r="AI575" i="1"/>
  <c r="AL575" i="1" s="1"/>
  <c r="AO575" i="1" s="1"/>
  <c r="AJ575" i="1"/>
  <c r="AK575" i="1"/>
  <c r="AM575" i="1"/>
  <c r="AC576" i="1"/>
  <c r="AD576" i="1"/>
  <c r="AE576" i="1"/>
  <c r="AF576" i="1"/>
  <c r="AG576" i="1"/>
  <c r="AH576" i="1"/>
  <c r="AI576" i="1"/>
  <c r="AJ576" i="1"/>
  <c r="AK576" i="1"/>
  <c r="AC577" i="1"/>
  <c r="AD577" i="1"/>
  <c r="AE577" i="1"/>
  <c r="AF577" i="1"/>
  <c r="AG577" i="1"/>
  <c r="AH577" i="1"/>
  <c r="AI577" i="1"/>
  <c r="AJ577" i="1"/>
  <c r="AK577" i="1"/>
  <c r="AC578" i="1"/>
  <c r="AD578" i="1"/>
  <c r="AE578" i="1"/>
  <c r="AF578" i="1"/>
  <c r="AG578" i="1"/>
  <c r="AH578" i="1"/>
  <c r="AI578" i="1"/>
  <c r="AJ578" i="1"/>
  <c r="AK578" i="1"/>
  <c r="AC579" i="1"/>
  <c r="AD579" i="1"/>
  <c r="AE579" i="1"/>
  <c r="AF579" i="1"/>
  <c r="AG579" i="1"/>
  <c r="AH579" i="1"/>
  <c r="AI579" i="1"/>
  <c r="AJ579" i="1"/>
  <c r="AK579" i="1"/>
  <c r="AC580" i="1"/>
  <c r="AD580" i="1"/>
  <c r="AE580" i="1"/>
  <c r="AF580" i="1"/>
  <c r="AG580" i="1"/>
  <c r="AH580" i="1"/>
  <c r="AI580" i="1"/>
  <c r="AJ580" i="1"/>
  <c r="AK580" i="1"/>
  <c r="AC581" i="1"/>
  <c r="AD581" i="1"/>
  <c r="AE581" i="1"/>
  <c r="AF581" i="1"/>
  <c r="AG581" i="1"/>
  <c r="AH581" i="1"/>
  <c r="AI581" i="1"/>
  <c r="AJ581" i="1"/>
  <c r="AK581" i="1"/>
  <c r="AC582" i="1"/>
  <c r="AD582" i="1"/>
  <c r="AE582" i="1"/>
  <c r="AF582" i="1"/>
  <c r="AG582" i="1"/>
  <c r="AH582" i="1"/>
  <c r="AI582" i="1"/>
  <c r="AJ582" i="1"/>
  <c r="AK582" i="1"/>
  <c r="AC583" i="1"/>
  <c r="AD583" i="1"/>
  <c r="AE583" i="1"/>
  <c r="AF583" i="1"/>
  <c r="AG583" i="1"/>
  <c r="AH583" i="1"/>
  <c r="AI583" i="1"/>
  <c r="AJ583" i="1"/>
  <c r="AK583" i="1"/>
  <c r="AC584" i="1"/>
  <c r="AD584" i="1"/>
  <c r="AE584" i="1"/>
  <c r="AF584" i="1"/>
  <c r="AG584" i="1"/>
  <c r="AH584" i="1"/>
  <c r="AI584" i="1"/>
  <c r="AJ584" i="1"/>
  <c r="AK584" i="1"/>
  <c r="AC585" i="1"/>
  <c r="AD585" i="1"/>
  <c r="AE585" i="1"/>
  <c r="AF585" i="1"/>
  <c r="AG585" i="1"/>
  <c r="AH585" i="1"/>
  <c r="AI585" i="1"/>
  <c r="AJ585" i="1"/>
  <c r="AK585" i="1"/>
  <c r="AC586" i="1"/>
  <c r="AD586" i="1"/>
  <c r="AE586" i="1"/>
  <c r="AF586" i="1"/>
  <c r="AG586" i="1"/>
  <c r="AH586" i="1"/>
  <c r="AI586" i="1"/>
  <c r="AL586" i="1" s="1"/>
  <c r="AM586" i="1" s="1"/>
  <c r="AJ586" i="1"/>
  <c r="AK586" i="1"/>
  <c r="AC587" i="1"/>
  <c r="AD587" i="1"/>
  <c r="AE587" i="1"/>
  <c r="AF587" i="1"/>
  <c r="AG587" i="1"/>
  <c r="AH587" i="1"/>
  <c r="AI587" i="1"/>
  <c r="AJ587" i="1"/>
  <c r="AK587" i="1"/>
  <c r="AC588" i="1"/>
  <c r="AD588" i="1"/>
  <c r="AE588" i="1"/>
  <c r="AF588" i="1"/>
  <c r="AG588" i="1"/>
  <c r="AH588" i="1"/>
  <c r="AI588" i="1"/>
  <c r="AJ588" i="1"/>
  <c r="AL588" i="1" s="1"/>
  <c r="AK588" i="1"/>
  <c r="AC589" i="1"/>
  <c r="AD589" i="1"/>
  <c r="AE589" i="1"/>
  <c r="AF589" i="1"/>
  <c r="AG589" i="1"/>
  <c r="AH589" i="1"/>
  <c r="AI589" i="1"/>
  <c r="AJ589" i="1"/>
  <c r="AK589" i="1"/>
  <c r="AC590" i="1"/>
  <c r="AD590" i="1"/>
  <c r="AE590" i="1"/>
  <c r="AF590" i="1"/>
  <c r="AG590" i="1"/>
  <c r="AH590" i="1"/>
  <c r="AI590" i="1"/>
  <c r="AJ590" i="1"/>
  <c r="AK590" i="1"/>
  <c r="AC591" i="1"/>
  <c r="AD591" i="1"/>
  <c r="AE591" i="1"/>
  <c r="AF591" i="1"/>
  <c r="AG591" i="1"/>
  <c r="AH591" i="1"/>
  <c r="AI591" i="1"/>
  <c r="AJ591" i="1"/>
  <c r="AK591" i="1"/>
  <c r="AC592" i="1"/>
  <c r="AD592" i="1"/>
  <c r="AE592" i="1"/>
  <c r="AF592" i="1"/>
  <c r="AG592" i="1"/>
  <c r="AH592" i="1"/>
  <c r="AI592" i="1"/>
  <c r="AL592" i="1" s="1"/>
  <c r="AM592" i="1" s="1"/>
  <c r="AJ592" i="1"/>
  <c r="AK592" i="1"/>
  <c r="AC593" i="1"/>
  <c r="AD593" i="1"/>
  <c r="AE593" i="1"/>
  <c r="AF593" i="1"/>
  <c r="AG593" i="1"/>
  <c r="AH593" i="1"/>
  <c r="AI593" i="1"/>
  <c r="AL593" i="1" s="1"/>
  <c r="AO593" i="1" s="1"/>
  <c r="AJ593" i="1"/>
  <c r="AK593" i="1"/>
  <c r="AM593" i="1"/>
  <c r="AC594" i="1"/>
  <c r="AD594" i="1"/>
  <c r="AE594" i="1"/>
  <c r="AF594" i="1"/>
  <c r="AG594" i="1"/>
  <c r="AH594" i="1"/>
  <c r="AI594" i="1"/>
  <c r="AJ594" i="1"/>
  <c r="AL594" i="1" s="1"/>
  <c r="AK594" i="1"/>
  <c r="AC595" i="1"/>
  <c r="AD595" i="1"/>
  <c r="AE595" i="1"/>
  <c r="AF595" i="1"/>
  <c r="AG595" i="1"/>
  <c r="AH595" i="1"/>
  <c r="AI595" i="1"/>
  <c r="AJ595" i="1"/>
  <c r="AK595" i="1"/>
  <c r="AC596" i="1"/>
  <c r="AD596" i="1"/>
  <c r="AE596" i="1"/>
  <c r="AF596" i="1"/>
  <c r="AG596" i="1"/>
  <c r="AH596" i="1"/>
  <c r="AI596" i="1"/>
  <c r="AJ596" i="1"/>
  <c r="AK596" i="1"/>
  <c r="AC597" i="1"/>
  <c r="AD597" i="1"/>
  <c r="AE597" i="1"/>
  <c r="AF597" i="1"/>
  <c r="AG597" i="1"/>
  <c r="AH597" i="1"/>
  <c r="AI597" i="1"/>
  <c r="AJ597" i="1"/>
  <c r="AK597" i="1"/>
  <c r="AC598" i="1"/>
  <c r="AD598" i="1"/>
  <c r="AE598" i="1"/>
  <c r="AF598" i="1"/>
  <c r="AG598" i="1"/>
  <c r="AH598" i="1"/>
  <c r="AI598" i="1"/>
  <c r="AL598" i="1" s="1"/>
  <c r="AM598" i="1" s="1"/>
  <c r="AJ598" i="1"/>
  <c r="AK598" i="1"/>
  <c r="AN598" i="1"/>
  <c r="AC599" i="1"/>
  <c r="AD599" i="1"/>
  <c r="AE599" i="1"/>
  <c r="AF599" i="1"/>
  <c r="AG599" i="1"/>
  <c r="AH599" i="1"/>
  <c r="AI599" i="1"/>
  <c r="AJ599" i="1"/>
  <c r="AL599" i="1" s="1"/>
  <c r="AK599" i="1"/>
  <c r="AC600" i="1"/>
  <c r="AD600" i="1"/>
  <c r="AE600" i="1"/>
  <c r="AF600" i="1"/>
  <c r="AG600" i="1"/>
  <c r="AH600" i="1"/>
  <c r="AI600" i="1"/>
  <c r="AJ600" i="1"/>
  <c r="AK600" i="1"/>
  <c r="AL600" i="1" s="1"/>
  <c r="AN600" i="1" s="1"/>
  <c r="AC601" i="1"/>
  <c r="AD601" i="1"/>
  <c r="AE601" i="1"/>
  <c r="AF601" i="1"/>
  <c r="AG601" i="1"/>
  <c r="AH601" i="1"/>
  <c r="AI601" i="1"/>
  <c r="AJ601" i="1"/>
  <c r="AK601" i="1"/>
  <c r="AC602" i="1"/>
  <c r="AD602" i="1"/>
  <c r="AE602" i="1"/>
  <c r="AF602" i="1"/>
  <c r="AG602" i="1"/>
  <c r="AH602" i="1"/>
  <c r="AI602" i="1"/>
  <c r="AL602" i="1" s="1"/>
  <c r="AO602" i="1" s="1"/>
  <c r="AJ602" i="1"/>
  <c r="AK602" i="1"/>
  <c r="AC603" i="1"/>
  <c r="AD603" i="1"/>
  <c r="AE603" i="1"/>
  <c r="AF603" i="1"/>
  <c r="AG603" i="1"/>
  <c r="AH603" i="1"/>
  <c r="AI603" i="1"/>
  <c r="AJ603" i="1"/>
  <c r="AK603" i="1"/>
  <c r="AC604" i="1"/>
  <c r="AD604" i="1"/>
  <c r="AE604" i="1"/>
  <c r="AF604" i="1"/>
  <c r="AG604" i="1"/>
  <c r="AH604" i="1"/>
  <c r="AI604" i="1"/>
  <c r="AJ604" i="1"/>
  <c r="AK604" i="1"/>
  <c r="AC605" i="1"/>
  <c r="AD605" i="1"/>
  <c r="AE605" i="1"/>
  <c r="AF605" i="1"/>
  <c r="AG605" i="1"/>
  <c r="AH605" i="1"/>
  <c r="AI605" i="1"/>
  <c r="AJ605" i="1"/>
  <c r="AK605" i="1"/>
  <c r="AL605" i="1"/>
  <c r="AO605" i="1" s="1"/>
  <c r="AC606" i="1"/>
  <c r="AD606" i="1"/>
  <c r="AE606" i="1"/>
  <c r="AF606" i="1"/>
  <c r="AG606" i="1"/>
  <c r="AH606" i="1"/>
  <c r="AI606" i="1"/>
  <c r="AJ606" i="1"/>
  <c r="AK606" i="1"/>
  <c r="AC607" i="1"/>
  <c r="AD607" i="1"/>
  <c r="AE607" i="1"/>
  <c r="AF607" i="1"/>
  <c r="AG607" i="1"/>
  <c r="AH607" i="1"/>
  <c r="AI607" i="1"/>
  <c r="AJ607" i="1"/>
  <c r="AK607" i="1"/>
  <c r="AC608" i="1"/>
  <c r="AD608" i="1"/>
  <c r="AE608" i="1"/>
  <c r="AF608" i="1"/>
  <c r="AG608" i="1"/>
  <c r="AH608" i="1"/>
  <c r="AI608" i="1"/>
  <c r="AJ608" i="1"/>
  <c r="AK608" i="1"/>
  <c r="AC609" i="1"/>
  <c r="AD609" i="1"/>
  <c r="AE609" i="1"/>
  <c r="AF609" i="1"/>
  <c r="AG609" i="1"/>
  <c r="AH609" i="1"/>
  <c r="AI609" i="1"/>
  <c r="AJ609" i="1"/>
  <c r="AK609" i="1"/>
  <c r="AC610" i="1"/>
  <c r="AD610" i="1"/>
  <c r="AE610" i="1"/>
  <c r="AF610" i="1"/>
  <c r="AG610" i="1"/>
  <c r="AH610" i="1"/>
  <c r="AI610" i="1"/>
  <c r="AL610" i="1" s="1"/>
  <c r="AM610" i="1" s="1"/>
  <c r="AJ610" i="1"/>
  <c r="AK610" i="1"/>
  <c r="AC611" i="1"/>
  <c r="AD611" i="1"/>
  <c r="AE611" i="1"/>
  <c r="AF611" i="1"/>
  <c r="AG611" i="1"/>
  <c r="AH611" i="1"/>
  <c r="AI611" i="1"/>
  <c r="AJ611" i="1"/>
  <c r="AK611" i="1"/>
  <c r="AL611" i="1" s="1"/>
  <c r="AC612" i="1"/>
  <c r="AD612" i="1"/>
  <c r="AE612" i="1"/>
  <c r="AF612" i="1"/>
  <c r="AG612" i="1"/>
  <c r="AH612" i="1"/>
  <c r="AI612" i="1"/>
  <c r="AJ612" i="1"/>
  <c r="AK612" i="1"/>
  <c r="AL612" i="1"/>
  <c r="AN612" i="1" s="1"/>
  <c r="AC613" i="1"/>
  <c r="AD613" i="1"/>
  <c r="AE613" i="1"/>
  <c r="AF613" i="1"/>
  <c r="AG613" i="1"/>
  <c r="AH613" i="1"/>
  <c r="AI613" i="1"/>
  <c r="AJ613" i="1"/>
  <c r="AL613" i="1" s="1"/>
  <c r="AM613" i="1" s="1"/>
  <c r="AK613" i="1"/>
  <c r="AC614" i="1"/>
  <c r="AD614" i="1"/>
  <c r="AE614" i="1"/>
  <c r="AF614" i="1"/>
  <c r="AG614" i="1"/>
  <c r="AH614" i="1"/>
  <c r="AI614" i="1"/>
  <c r="AJ614" i="1"/>
  <c r="AK614" i="1"/>
  <c r="AC615" i="1"/>
  <c r="AD615" i="1"/>
  <c r="AE615" i="1"/>
  <c r="AF615" i="1"/>
  <c r="AG615" i="1"/>
  <c r="AH615" i="1"/>
  <c r="AI615" i="1"/>
  <c r="AJ615" i="1"/>
  <c r="AK615" i="1"/>
  <c r="AC616" i="1"/>
  <c r="AD616" i="1"/>
  <c r="AE616" i="1"/>
  <c r="AF616" i="1"/>
  <c r="AG616" i="1"/>
  <c r="AH616" i="1"/>
  <c r="AI616" i="1"/>
  <c r="AJ616" i="1"/>
  <c r="AK616" i="1"/>
  <c r="AC617" i="1"/>
  <c r="AD617" i="1"/>
  <c r="AE617" i="1"/>
  <c r="AF617" i="1"/>
  <c r="AG617" i="1"/>
  <c r="AH617" i="1"/>
  <c r="AI617" i="1"/>
  <c r="AJ617" i="1"/>
  <c r="AL617" i="1" s="1"/>
  <c r="AK617" i="1"/>
  <c r="AC618" i="1"/>
  <c r="AD618" i="1"/>
  <c r="AE618" i="1"/>
  <c r="AF618" i="1"/>
  <c r="AG618" i="1"/>
  <c r="AH618" i="1"/>
  <c r="AI618" i="1"/>
  <c r="AJ618" i="1"/>
  <c r="AK618" i="1"/>
  <c r="AL618" i="1" s="1"/>
  <c r="AC619" i="1"/>
  <c r="AD619" i="1"/>
  <c r="AE619" i="1"/>
  <c r="AF619" i="1"/>
  <c r="AG619" i="1"/>
  <c r="AH619" i="1"/>
  <c r="AI619" i="1"/>
  <c r="AJ619" i="1"/>
  <c r="AK619" i="1"/>
  <c r="AC620" i="1"/>
  <c r="AD620" i="1"/>
  <c r="AE620" i="1"/>
  <c r="AF620" i="1"/>
  <c r="AG620" i="1"/>
  <c r="AH620" i="1"/>
  <c r="AI620" i="1"/>
  <c r="AJ620" i="1"/>
  <c r="AK620" i="1"/>
  <c r="AC621" i="1"/>
  <c r="AD621" i="1"/>
  <c r="AE621" i="1"/>
  <c r="AF621" i="1"/>
  <c r="AG621" i="1"/>
  <c r="AH621" i="1"/>
  <c r="AI621" i="1"/>
  <c r="AJ621" i="1"/>
  <c r="AK621" i="1"/>
  <c r="AC622" i="1"/>
  <c r="AD622" i="1"/>
  <c r="AE622" i="1"/>
  <c r="AF622" i="1"/>
  <c r="AG622" i="1"/>
  <c r="AH622" i="1"/>
  <c r="AI622" i="1"/>
  <c r="AJ622" i="1"/>
  <c r="AK622" i="1"/>
  <c r="AC623" i="1"/>
  <c r="AD623" i="1"/>
  <c r="AE623" i="1"/>
  <c r="AF623" i="1"/>
  <c r="AG623" i="1"/>
  <c r="AH623" i="1"/>
  <c r="AI623" i="1"/>
  <c r="AL623" i="1" s="1"/>
  <c r="AJ623" i="1"/>
  <c r="AK623" i="1"/>
  <c r="AC624" i="1"/>
  <c r="AD624" i="1"/>
  <c r="AE624" i="1"/>
  <c r="AF624" i="1"/>
  <c r="AG624" i="1"/>
  <c r="AH624" i="1"/>
  <c r="AI624" i="1"/>
  <c r="AJ624" i="1"/>
  <c r="AL624" i="1" s="1"/>
  <c r="AN624" i="1" s="1"/>
  <c r="AK624" i="1"/>
  <c r="AC625" i="1"/>
  <c r="AD625" i="1"/>
  <c r="AE625" i="1"/>
  <c r="AF625" i="1"/>
  <c r="AG625" i="1"/>
  <c r="AH625" i="1"/>
  <c r="AI625" i="1"/>
  <c r="AJ625" i="1"/>
  <c r="AK625" i="1"/>
  <c r="AC626" i="1"/>
  <c r="AD626" i="1"/>
  <c r="AE626" i="1"/>
  <c r="AF626" i="1"/>
  <c r="AG626" i="1"/>
  <c r="AH626" i="1"/>
  <c r="AI626" i="1"/>
  <c r="AJ626" i="1"/>
  <c r="AK626" i="1"/>
  <c r="AC627" i="1"/>
  <c r="AD627" i="1"/>
  <c r="AE627" i="1"/>
  <c r="AF627" i="1"/>
  <c r="AG627" i="1"/>
  <c r="AH627" i="1"/>
  <c r="AI627" i="1"/>
  <c r="AJ627" i="1"/>
  <c r="AK627" i="1"/>
  <c r="AC628" i="1"/>
  <c r="AD628" i="1"/>
  <c r="AE628" i="1"/>
  <c r="AF628" i="1"/>
  <c r="AG628" i="1"/>
  <c r="AH628" i="1"/>
  <c r="AI628" i="1"/>
  <c r="AL628" i="1" s="1"/>
  <c r="AM628" i="1" s="1"/>
  <c r="AJ628" i="1"/>
  <c r="AN628" i="1" s="1"/>
  <c r="AK628" i="1"/>
  <c r="AC629" i="1"/>
  <c r="AD629" i="1"/>
  <c r="AE629" i="1"/>
  <c r="AF629" i="1"/>
  <c r="AG629" i="1"/>
  <c r="AH629" i="1"/>
  <c r="AI629" i="1"/>
  <c r="AJ629" i="1"/>
  <c r="AK629" i="1"/>
  <c r="AL629" i="1" s="1"/>
  <c r="AC630" i="1"/>
  <c r="AD630" i="1"/>
  <c r="AE630" i="1"/>
  <c r="AF630" i="1"/>
  <c r="AG630" i="1"/>
  <c r="AH630" i="1"/>
  <c r="AI630" i="1"/>
  <c r="AJ630" i="1"/>
  <c r="AK630" i="1"/>
  <c r="AL630" i="1"/>
  <c r="AN630" i="1" s="1"/>
  <c r="AC631" i="1"/>
  <c r="AD631" i="1"/>
  <c r="AE631" i="1"/>
  <c r="AF631" i="1"/>
  <c r="AG631" i="1"/>
  <c r="AH631" i="1"/>
  <c r="AI631" i="1"/>
  <c r="AJ631" i="1"/>
  <c r="AL631" i="1" s="1"/>
  <c r="AM631" i="1" s="1"/>
  <c r="AK631" i="1"/>
  <c r="AC632" i="1"/>
  <c r="AD632" i="1"/>
  <c r="AE632" i="1"/>
  <c r="AF632" i="1"/>
  <c r="AG632" i="1"/>
  <c r="AH632" i="1"/>
  <c r="AI632" i="1"/>
  <c r="AJ632" i="1"/>
  <c r="AK632" i="1"/>
  <c r="AC633" i="1"/>
  <c r="AD633" i="1"/>
  <c r="AE633" i="1"/>
  <c r="AF633" i="1"/>
  <c r="AG633" i="1"/>
  <c r="AH633" i="1"/>
  <c r="AI633" i="1"/>
  <c r="AJ633" i="1"/>
  <c r="AK633" i="1"/>
  <c r="AC634" i="1"/>
  <c r="AD634" i="1"/>
  <c r="AE634" i="1"/>
  <c r="AF634" i="1"/>
  <c r="AG634" i="1"/>
  <c r="AH634" i="1"/>
  <c r="AI634" i="1"/>
  <c r="AJ634" i="1"/>
  <c r="AK634" i="1"/>
  <c r="AC635" i="1"/>
  <c r="AD635" i="1"/>
  <c r="AE635" i="1"/>
  <c r="AF635" i="1"/>
  <c r="AG635" i="1"/>
  <c r="AH635" i="1"/>
  <c r="AI635" i="1"/>
  <c r="AL635" i="1" s="1"/>
  <c r="AO635" i="1" s="1"/>
  <c r="AJ635" i="1"/>
  <c r="AK635" i="1"/>
  <c r="AC636" i="1"/>
  <c r="AD636" i="1"/>
  <c r="AE636" i="1"/>
  <c r="AF636" i="1"/>
  <c r="AG636" i="1"/>
  <c r="AH636" i="1"/>
  <c r="AI636" i="1"/>
  <c r="AJ636" i="1"/>
  <c r="AL636" i="1" s="1"/>
  <c r="AN636" i="1" s="1"/>
  <c r="AK636" i="1"/>
  <c r="AC637" i="1"/>
  <c r="AD637" i="1"/>
  <c r="AE637" i="1"/>
  <c r="AF637" i="1"/>
  <c r="AG637" i="1"/>
  <c r="AH637" i="1"/>
  <c r="AI637" i="1"/>
  <c r="AJ637" i="1"/>
  <c r="AK637" i="1"/>
  <c r="AC638" i="1"/>
  <c r="AD638" i="1"/>
  <c r="AE638" i="1"/>
  <c r="AF638" i="1"/>
  <c r="AG638" i="1"/>
  <c r="AH638" i="1"/>
  <c r="AI638" i="1"/>
  <c r="AJ638" i="1"/>
  <c r="AK638" i="1"/>
  <c r="AC639" i="1"/>
  <c r="AD639" i="1"/>
  <c r="AE639" i="1"/>
  <c r="AF639" i="1"/>
  <c r="AG639" i="1"/>
  <c r="AH639" i="1"/>
  <c r="AI639" i="1"/>
  <c r="AJ639" i="1"/>
  <c r="AK639" i="1"/>
  <c r="AC640" i="1"/>
  <c r="AD640" i="1"/>
  <c r="AE640" i="1"/>
  <c r="AF640" i="1"/>
  <c r="AG640" i="1"/>
  <c r="AH640" i="1"/>
  <c r="AI640" i="1"/>
  <c r="AJ640" i="1"/>
  <c r="AK640" i="1"/>
  <c r="AC641" i="1"/>
  <c r="AD641" i="1"/>
  <c r="AE641" i="1"/>
  <c r="AF641" i="1"/>
  <c r="AG641" i="1"/>
  <c r="AH641" i="1"/>
  <c r="AI641" i="1"/>
  <c r="AJ641" i="1"/>
  <c r="AL641" i="1" s="1"/>
  <c r="AK641" i="1"/>
  <c r="AC642" i="1"/>
  <c r="AD642" i="1"/>
  <c r="AE642" i="1"/>
  <c r="AF642" i="1"/>
  <c r="AG642" i="1"/>
  <c r="AH642" i="1"/>
  <c r="AI642" i="1"/>
  <c r="AJ642" i="1"/>
  <c r="AK642" i="1"/>
  <c r="AL642" i="1" s="1"/>
  <c r="AN642" i="1" s="1"/>
  <c r="AC643" i="1"/>
  <c r="AD643" i="1"/>
  <c r="AE643" i="1"/>
  <c r="AF643" i="1"/>
  <c r="AG643" i="1"/>
  <c r="AH643" i="1"/>
  <c r="AI643" i="1"/>
  <c r="AJ643" i="1"/>
  <c r="AK643" i="1"/>
  <c r="AC644" i="1"/>
  <c r="AD644" i="1"/>
  <c r="AE644" i="1"/>
  <c r="AF644" i="1"/>
  <c r="AG644" i="1"/>
  <c r="AH644" i="1"/>
  <c r="AI644" i="1"/>
  <c r="AJ644" i="1"/>
  <c r="AK644" i="1"/>
  <c r="AC645" i="1"/>
  <c r="AD645" i="1"/>
  <c r="AE645" i="1"/>
  <c r="AF645" i="1"/>
  <c r="AG645" i="1"/>
  <c r="AH645" i="1"/>
  <c r="AI645" i="1"/>
  <c r="AJ645" i="1"/>
  <c r="AK645" i="1"/>
  <c r="AC646" i="1"/>
  <c r="AD646" i="1"/>
  <c r="AE646" i="1"/>
  <c r="AF646" i="1"/>
  <c r="AG646" i="1"/>
  <c r="AH646" i="1"/>
  <c r="AI646" i="1"/>
  <c r="AJ646" i="1"/>
  <c r="AK646" i="1"/>
  <c r="AC647" i="1"/>
  <c r="AD647" i="1"/>
  <c r="AE647" i="1"/>
  <c r="AF647" i="1"/>
  <c r="AG647" i="1"/>
  <c r="AH647" i="1"/>
  <c r="AI647" i="1"/>
  <c r="AL647" i="1" s="1"/>
  <c r="AO647" i="1" s="1"/>
  <c r="AJ647" i="1"/>
  <c r="AK647" i="1"/>
  <c r="AC648" i="1"/>
  <c r="AD648" i="1"/>
  <c r="AE648" i="1"/>
  <c r="AF648" i="1"/>
  <c r="AG648" i="1"/>
  <c r="AH648" i="1"/>
  <c r="AI648" i="1"/>
  <c r="AJ648" i="1"/>
  <c r="AK648" i="1"/>
  <c r="AL648" i="1" s="1"/>
  <c r="AN648" i="1" s="1"/>
  <c r="AC649" i="1"/>
  <c r="AD649" i="1"/>
  <c r="AE649" i="1"/>
  <c r="AF649" i="1"/>
  <c r="AG649" i="1"/>
  <c r="AH649" i="1"/>
  <c r="AI649" i="1"/>
  <c r="AJ649" i="1"/>
  <c r="AK649" i="1"/>
  <c r="AC650" i="1"/>
  <c r="AD650" i="1"/>
  <c r="AE650" i="1"/>
  <c r="AF650" i="1"/>
  <c r="AG650" i="1"/>
  <c r="AH650" i="1"/>
  <c r="AI650" i="1"/>
  <c r="AJ650" i="1"/>
  <c r="AK650" i="1"/>
  <c r="AC651" i="1"/>
  <c r="AD651" i="1"/>
  <c r="AE651" i="1"/>
  <c r="AF651" i="1"/>
  <c r="AG651" i="1"/>
  <c r="AH651" i="1"/>
  <c r="AI651" i="1"/>
  <c r="AJ651" i="1"/>
  <c r="AK651" i="1"/>
  <c r="AC652" i="1"/>
  <c r="AD652" i="1"/>
  <c r="AE652" i="1"/>
  <c r="AF652" i="1"/>
  <c r="AG652" i="1"/>
  <c r="AH652" i="1"/>
  <c r="AI652" i="1"/>
  <c r="AJ652" i="1"/>
  <c r="AK652" i="1"/>
  <c r="AC653" i="1"/>
  <c r="AD653" i="1"/>
  <c r="AE653" i="1"/>
  <c r="AF653" i="1"/>
  <c r="AG653" i="1"/>
  <c r="AH653" i="1"/>
  <c r="AI653" i="1"/>
  <c r="AJ653" i="1"/>
  <c r="AK653" i="1"/>
  <c r="AL653" i="1"/>
  <c r="AO653" i="1" s="1"/>
  <c r="AC654" i="1"/>
  <c r="AD654" i="1"/>
  <c r="AE654" i="1"/>
  <c r="AF654" i="1"/>
  <c r="AG654" i="1"/>
  <c r="AH654" i="1"/>
  <c r="AI654" i="1"/>
  <c r="AJ654" i="1"/>
  <c r="AK654" i="1"/>
  <c r="AC655" i="1"/>
  <c r="AD655" i="1"/>
  <c r="AE655" i="1"/>
  <c r="AF655" i="1"/>
  <c r="AG655" i="1"/>
  <c r="AH655" i="1"/>
  <c r="AI655" i="1"/>
  <c r="AJ655" i="1"/>
  <c r="AK655" i="1"/>
  <c r="AC656" i="1"/>
  <c r="AD656" i="1"/>
  <c r="AE656" i="1"/>
  <c r="AF656" i="1"/>
  <c r="AG656" i="1"/>
  <c r="AH656" i="1"/>
  <c r="AI656" i="1"/>
  <c r="AJ656" i="1"/>
  <c r="AK656" i="1"/>
  <c r="AC657" i="1"/>
  <c r="AD657" i="1"/>
  <c r="AE657" i="1"/>
  <c r="AF657" i="1"/>
  <c r="AG657" i="1"/>
  <c r="AH657" i="1"/>
  <c r="AI657" i="1"/>
  <c r="AJ657" i="1"/>
  <c r="AK657" i="1"/>
  <c r="AC658" i="1"/>
  <c r="AD658" i="1"/>
  <c r="AE658" i="1"/>
  <c r="AF658" i="1"/>
  <c r="AG658" i="1"/>
  <c r="AH658" i="1"/>
  <c r="AI658" i="1"/>
  <c r="AJ658" i="1"/>
  <c r="AK658" i="1"/>
  <c r="AC659" i="1"/>
  <c r="AD659" i="1"/>
  <c r="AE659" i="1"/>
  <c r="AF659" i="1"/>
  <c r="AG659" i="1"/>
  <c r="AH659" i="1"/>
  <c r="AI659" i="1"/>
  <c r="AJ659" i="1"/>
  <c r="AK659" i="1"/>
  <c r="AL659" i="1" s="1"/>
  <c r="AC660" i="1"/>
  <c r="AD660" i="1"/>
  <c r="AE660" i="1"/>
  <c r="AF660" i="1"/>
  <c r="AG660" i="1"/>
  <c r="AH660" i="1"/>
  <c r="AI660" i="1"/>
  <c r="AJ660" i="1"/>
  <c r="AK660" i="1"/>
  <c r="AL660" i="1"/>
  <c r="AC661" i="1"/>
  <c r="AD661" i="1"/>
  <c r="AE661" i="1"/>
  <c r="AF661" i="1"/>
  <c r="AG661" i="1"/>
  <c r="AH661" i="1"/>
  <c r="AI661" i="1"/>
  <c r="AL661" i="1" s="1"/>
  <c r="AN661" i="1" s="1"/>
  <c r="AJ661" i="1"/>
  <c r="AK661" i="1"/>
  <c r="AC662" i="1"/>
  <c r="AD662" i="1"/>
  <c r="AE662" i="1"/>
  <c r="AF662" i="1"/>
  <c r="AG662" i="1"/>
  <c r="AH662" i="1"/>
  <c r="AI662" i="1"/>
  <c r="AJ662" i="1"/>
  <c r="AL662" i="1" s="1"/>
  <c r="AK662" i="1"/>
  <c r="AC663" i="1"/>
  <c r="AD663" i="1"/>
  <c r="AE663" i="1"/>
  <c r="AF663" i="1"/>
  <c r="AG663" i="1"/>
  <c r="AH663" i="1"/>
  <c r="AI663" i="1"/>
  <c r="AJ663" i="1"/>
  <c r="AK663" i="1"/>
  <c r="AL663" i="1" s="1"/>
  <c r="AC664" i="1"/>
  <c r="AD664" i="1"/>
  <c r="AE664" i="1"/>
  <c r="AF664" i="1"/>
  <c r="AG664" i="1"/>
  <c r="AH664" i="1"/>
  <c r="AI664" i="1"/>
  <c r="AJ664" i="1"/>
  <c r="AK664" i="1"/>
  <c r="AC665" i="1"/>
  <c r="AD665" i="1"/>
  <c r="AE665" i="1"/>
  <c r="AF665" i="1"/>
  <c r="AG665" i="1"/>
  <c r="AH665" i="1"/>
  <c r="AI665" i="1"/>
  <c r="AJ665" i="1"/>
  <c r="AK665" i="1"/>
  <c r="AL665" i="1" s="1"/>
  <c r="AC666" i="1"/>
  <c r="AD666" i="1"/>
  <c r="AE666" i="1"/>
  <c r="AF666" i="1"/>
  <c r="AG666" i="1"/>
  <c r="AH666" i="1"/>
  <c r="AI666" i="1"/>
  <c r="AJ666" i="1"/>
  <c r="AK666" i="1"/>
  <c r="AL666" i="1"/>
  <c r="AM666" i="1" s="1"/>
  <c r="AC667" i="1"/>
  <c r="AD667" i="1"/>
  <c r="AE667" i="1"/>
  <c r="AF667" i="1"/>
  <c r="AG667" i="1"/>
  <c r="AH667" i="1"/>
  <c r="AI667" i="1"/>
  <c r="AJ667" i="1"/>
  <c r="AL667" i="1" s="1"/>
  <c r="AK667" i="1"/>
  <c r="AC668" i="1"/>
  <c r="AD668" i="1"/>
  <c r="AE668" i="1"/>
  <c r="AF668" i="1"/>
  <c r="AG668" i="1"/>
  <c r="AH668" i="1"/>
  <c r="AI668" i="1"/>
  <c r="AJ668" i="1"/>
  <c r="AK668" i="1"/>
  <c r="AC669" i="1"/>
  <c r="AD669" i="1"/>
  <c r="AE669" i="1"/>
  <c r="AF669" i="1"/>
  <c r="AG669" i="1"/>
  <c r="AH669" i="1"/>
  <c r="AI669" i="1"/>
  <c r="AJ669" i="1"/>
  <c r="AK669" i="1"/>
  <c r="AC670" i="1"/>
  <c r="AD670" i="1"/>
  <c r="AE670" i="1"/>
  <c r="AF670" i="1"/>
  <c r="AG670" i="1"/>
  <c r="AH670" i="1"/>
  <c r="AI670" i="1"/>
  <c r="AJ670" i="1"/>
  <c r="AK670" i="1"/>
  <c r="AC671" i="1"/>
  <c r="AD671" i="1"/>
  <c r="AE671" i="1"/>
  <c r="AF671" i="1"/>
  <c r="AG671" i="1"/>
  <c r="AH671" i="1"/>
  <c r="AI671" i="1"/>
  <c r="AL671" i="1" s="1"/>
  <c r="AN671" i="1" s="1"/>
  <c r="AJ671" i="1"/>
  <c r="AK671" i="1"/>
  <c r="AM671" i="1"/>
  <c r="AC672" i="1"/>
  <c r="AD672" i="1"/>
  <c r="AE672" i="1"/>
  <c r="AF672" i="1"/>
  <c r="AG672" i="1"/>
  <c r="AH672" i="1"/>
  <c r="AI672" i="1"/>
  <c r="AJ672" i="1"/>
  <c r="AK672" i="1"/>
  <c r="AC673" i="1"/>
  <c r="AD673" i="1"/>
  <c r="AE673" i="1"/>
  <c r="AF673" i="1"/>
  <c r="AG673" i="1"/>
  <c r="AH673" i="1"/>
  <c r="AI673" i="1"/>
  <c r="AJ673" i="1"/>
  <c r="AK673" i="1"/>
  <c r="AC674" i="1"/>
  <c r="AD674" i="1"/>
  <c r="AE674" i="1"/>
  <c r="AF674" i="1"/>
  <c r="AG674" i="1"/>
  <c r="AH674" i="1"/>
  <c r="AI674" i="1"/>
  <c r="AJ674" i="1"/>
  <c r="AK674" i="1"/>
  <c r="AC675" i="1"/>
  <c r="AD675" i="1"/>
  <c r="AE675" i="1"/>
  <c r="AF675" i="1"/>
  <c r="AG675" i="1"/>
  <c r="AH675" i="1"/>
  <c r="AI675" i="1"/>
  <c r="AJ675" i="1"/>
  <c r="AK675" i="1"/>
  <c r="AC676" i="1"/>
  <c r="AD676" i="1"/>
  <c r="AE676" i="1"/>
  <c r="AF676" i="1"/>
  <c r="AG676" i="1"/>
  <c r="AH676" i="1"/>
  <c r="AI676" i="1"/>
  <c r="AL676" i="1" s="1"/>
  <c r="AJ676" i="1"/>
  <c r="AN676" i="1" s="1"/>
  <c r="AK676" i="1"/>
  <c r="AC677" i="1"/>
  <c r="AD677" i="1"/>
  <c r="AE677" i="1"/>
  <c r="AF677" i="1"/>
  <c r="AG677" i="1"/>
  <c r="AH677" i="1"/>
  <c r="AI677" i="1"/>
  <c r="AJ677" i="1"/>
  <c r="AK677" i="1"/>
  <c r="AC678" i="1"/>
  <c r="AD678" i="1"/>
  <c r="AE678" i="1"/>
  <c r="AF678" i="1"/>
  <c r="AG678" i="1"/>
  <c r="AH678" i="1"/>
  <c r="AI678" i="1"/>
  <c r="AJ678" i="1"/>
  <c r="AK678" i="1"/>
  <c r="AL678" i="1" s="1"/>
  <c r="AM678" i="1" s="1"/>
  <c r="AC679" i="1"/>
  <c r="AD679" i="1"/>
  <c r="AE679" i="1"/>
  <c r="AF679" i="1"/>
  <c r="AG679" i="1"/>
  <c r="AH679" i="1"/>
  <c r="AI679" i="1"/>
  <c r="AJ679" i="1"/>
  <c r="AK679" i="1"/>
  <c r="AC680" i="1"/>
  <c r="AD680" i="1"/>
  <c r="AE680" i="1"/>
  <c r="AF680" i="1"/>
  <c r="AG680" i="1"/>
  <c r="AH680" i="1"/>
  <c r="AI680" i="1"/>
  <c r="AL680" i="1" s="1"/>
  <c r="AJ680" i="1"/>
  <c r="AK680" i="1"/>
  <c r="AC681" i="1"/>
  <c r="AD681" i="1"/>
  <c r="AE681" i="1"/>
  <c r="AF681" i="1"/>
  <c r="AG681" i="1"/>
  <c r="AH681" i="1"/>
  <c r="AI681" i="1"/>
  <c r="AJ681" i="1"/>
  <c r="AK681" i="1"/>
  <c r="AC682" i="1"/>
  <c r="AD682" i="1"/>
  <c r="AE682" i="1"/>
  <c r="AF682" i="1"/>
  <c r="AG682" i="1"/>
  <c r="AH682" i="1"/>
  <c r="AI682" i="1"/>
  <c r="AJ682" i="1"/>
  <c r="AK682" i="1"/>
  <c r="AC683" i="1"/>
  <c r="AD683" i="1"/>
  <c r="AE683" i="1"/>
  <c r="AF683" i="1"/>
  <c r="AG683" i="1"/>
  <c r="AH683" i="1"/>
  <c r="AI683" i="1"/>
  <c r="AL683" i="1" s="1"/>
  <c r="AN683" i="1" s="1"/>
  <c r="AJ683" i="1"/>
  <c r="AK683" i="1"/>
  <c r="AC684" i="1"/>
  <c r="AD684" i="1"/>
  <c r="AE684" i="1"/>
  <c r="AF684" i="1"/>
  <c r="AG684" i="1"/>
  <c r="AH684" i="1"/>
  <c r="AI684" i="1"/>
  <c r="AL684" i="1" s="1"/>
  <c r="AM684" i="1" s="1"/>
  <c r="AJ684" i="1"/>
  <c r="AK684" i="1"/>
  <c r="AC685" i="1"/>
  <c r="AD685" i="1"/>
  <c r="AE685" i="1"/>
  <c r="AF685" i="1"/>
  <c r="AG685" i="1"/>
  <c r="AH685" i="1"/>
  <c r="AI685" i="1"/>
  <c r="AJ685" i="1"/>
  <c r="AK685" i="1"/>
  <c r="AC686" i="1"/>
  <c r="AD686" i="1"/>
  <c r="AE686" i="1"/>
  <c r="AF686" i="1"/>
  <c r="AG686" i="1"/>
  <c r="AH686" i="1"/>
  <c r="AI686" i="1"/>
  <c r="AJ686" i="1"/>
  <c r="AK686" i="1"/>
  <c r="AC687" i="1"/>
  <c r="AD687" i="1"/>
  <c r="AE687" i="1"/>
  <c r="AF687" i="1"/>
  <c r="AG687" i="1"/>
  <c r="AH687" i="1"/>
  <c r="AI687" i="1"/>
  <c r="AJ687" i="1"/>
  <c r="AK687" i="1"/>
  <c r="AC688" i="1"/>
  <c r="AD688" i="1"/>
  <c r="AE688" i="1"/>
  <c r="AF688" i="1"/>
  <c r="AG688" i="1"/>
  <c r="AH688" i="1"/>
  <c r="AI688" i="1"/>
  <c r="AL688" i="1" s="1"/>
  <c r="AO688" i="1" s="1"/>
  <c r="AJ688" i="1"/>
  <c r="AK688" i="1"/>
  <c r="AC689" i="1"/>
  <c r="AD689" i="1"/>
  <c r="AE689" i="1"/>
  <c r="AF689" i="1"/>
  <c r="AG689" i="1"/>
  <c r="AH689" i="1"/>
  <c r="AI689" i="1"/>
  <c r="AJ689" i="1"/>
  <c r="AK689" i="1"/>
  <c r="AC690" i="1"/>
  <c r="AD690" i="1"/>
  <c r="AE690" i="1"/>
  <c r="AF690" i="1"/>
  <c r="AG690" i="1"/>
  <c r="AH690" i="1"/>
  <c r="AI690" i="1"/>
  <c r="AJ690" i="1"/>
  <c r="AK690" i="1"/>
  <c r="AL690" i="1" s="1"/>
  <c r="AM690" i="1" s="1"/>
  <c r="AC691" i="1"/>
  <c r="AD691" i="1"/>
  <c r="AE691" i="1"/>
  <c r="AF691" i="1"/>
  <c r="AG691" i="1"/>
  <c r="AH691" i="1"/>
  <c r="AI691" i="1"/>
  <c r="AJ691" i="1"/>
  <c r="AK691" i="1"/>
  <c r="AC692" i="1"/>
  <c r="AD692" i="1"/>
  <c r="AE692" i="1"/>
  <c r="AF692" i="1"/>
  <c r="AG692" i="1"/>
  <c r="AH692" i="1"/>
  <c r="AI692" i="1"/>
  <c r="AL692" i="1" s="1"/>
  <c r="AJ692" i="1"/>
  <c r="AK692" i="1"/>
  <c r="AC693" i="1"/>
  <c r="AD693" i="1"/>
  <c r="AE693" i="1"/>
  <c r="AF693" i="1"/>
  <c r="AG693" i="1"/>
  <c r="AH693" i="1"/>
  <c r="AI693" i="1"/>
  <c r="AJ693" i="1"/>
  <c r="AK693" i="1"/>
  <c r="AC694" i="1"/>
  <c r="AD694" i="1"/>
  <c r="AE694" i="1"/>
  <c r="AF694" i="1"/>
  <c r="AG694" i="1"/>
  <c r="AH694" i="1"/>
  <c r="AI694" i="1"/>
  <c r="AJ694" i="1"/>
  <c r="AK694" i="1"/>
  <c r="AC695" i="1"/>
  <c r="AD695" i="1"/>
  <c r="AE695" i="1"/>
  <c r="AF695" i="1"/>
  <c r="AG695" i="1"/>
  <c r="AH695" i="1"/>
  <c r="AI695" i="1"/>
  <c r="AL695" i="1" s="1"/>
  <c r="AN695" i="1" s="1"/>
  <c r="AJ695" i="1"/>
  <c r="AK695" i="1"/>
  <c r="AM695" i="1"/>
  <c r="AC696" i="1"/>
  <c r="AD696" i="1"/>
  <c r="AE696" i="1"/>
  <c r="AF696" i="1"/>
  <c r="AG696" i="1"/>
  <c r="AH696" i="1"/>
  <c r="AI696" i="1"/>
  <c r="AL696" i="1" s="1"/>
  <c r="AM696" i="1" s="1"/>
  <c r="AJ696" i="1"/>
  <c r="AK696" i="1"/>
  <c r="AC697" i="1"/>
  <c r="AD697" i="1"/>
  <c r="AE697" i="1"/>
  <c r="AF697" i="1"/>
  <c r="AG697" i="1"/>
  <c r="AH697" i="1"/>
  <c r="AI697" i="1"/>
  <c r="AJ697" i="1"/>
  <c r="AK697" i="1"/>
  <c r="AC698" i="1"/>
  <c r="AD698" i="1"/>
  <c r="AE698" i="1"/>
  <c r="AF698" i="1"/>
  <c r="AG698" i="1"/>
  <c r="AH698" i="1"/>
  <c r="AI698" i="1"/>
  <c r="AJ698" i="1"/>
  <c r="AK698" i="1"/>
  <c r="AC699" i="1"/>
  <c r="AD699" i="1"/>
  <c r="AE699" i="1"/>
  <c r="AF699" i="1"/>
  <c r="AG699" i="1"/>
  <c r="AH699" i="1"/>
  <c r="AI699" i="1"/>
  <c r="AJ699" i="1"/>
  <c r="AK699" i="1"/>
  <c r="AC700" i="1"/>
  <c r="AD700" i="1"/>
  <c r="AE700" i="1"/>
  <c r="AF700" i="1"/>
  <c r="AG700" i="1"/>
  <c r="AH700" i="1"/>
  <c r="AI700" i="1"/>
  <c r="AL700" i="1" s="1"/>
  <c r="AO700" i="1" s="1"/>
  <c r="AJ700" i="1"/>
  <c r="AK700" i="1"/>
  <c r="AC701" i="1"/>
  <c r="AD701" i="1"/>
  <c r="AE701" i="1"/>
  <c r="AF701" i="1"/>
  <c r="AG701" i="1"/>
  <c r="AH701" i="1"/>
  <c r="AI701" i="1"/>
  <c r="AL701" i="1" s="1"/>
  <c r="AJ701" i="1"/>
  <c r="AK701" i="1"/>
  <c r="AC702" i="1"/>
  <c r="AD702" i="1"/>
  <c r="AE702" i="1"/>
  <c r="AF702" i="1"/>
  <c r="AG702" i="1"/>
  <c r="AH702" i="1"/>
  <c r="AI702" i="1"/>
  <c r="AL702" i="1" s="1"/>
  <c r="AM702" i="1" s="1"/>
  <c r="AJ702" i="1"/>
  <c r="AK702" i="1"/>
  <c r="AC703" i="1"/>
  <c r="AD703" i="1"/>
  <c r="AE703" i="1"/>
  <c r="AF703" i="1"/>
  <c r="AG703" i="1"/>
  <c r="AH703" i="1"/>
  <c r="AI703" i="1"/>
  <c r="AJ703" i="1"/>
  <c r="AK703" i="1"/>
  <c r="AC704" i="1"/>
  <c r="AD704" i="1"/>
  <c r="AE704" i="1"/>
  <c r="AF704" i="1"/>
  <c r="AG704" i="1"/>
  <c r="AH704" i="1"/>
  <c r="AI704" i="1"/>
  <c r="AJ704" i="1"/>
  <c r="AK704" i="1"/>
  <c r="AC705" i="1"/>
  <c r="AD705" i="1"/>
  <c r="AE705" i="1"/>
  <c r="AF705" i="1"/>
  <c r="AG705" i="1"/>
  <c r="AH705" i="1"/>
  <c r="AI705" i="1"/>
  <c r="AJ705" i="1"/>
  <c r="AK705" i="1"/>
  <c r="AC706" i="1"/>
  <c r="AD706" i="1"/>
  <c r="AE706" i="1"/>
  <c r="AF706" i="1"/>
  <c r="AG706" i="1"/>
  <c r="AH706" i="1"/>
  <c r="AI706" i="1"/>
  <c r="AJ706" i="1"/>
  <c r="AK706" i="1"/>
  <c r="AC707" i="1"/>
  <c r="AD707" i="1"/>
  <c r="AE707" i="1"/>
  <c r="AF707" i="1"/>
  <c r="AG707" i="1"/>
  <c r="AH707" i="1"/>
  <c r="AI707" i="1"/>
  <c r="AL707" i="1" s="1"/>
  <c r="AN707" i="1" s="1"/>
  <c r="AJ707" i="1"/>
  <c r="AK707" i="1"/>
  <c r="AC708" i="1"/>
  <c r="AD708" i="1"/>
  <c r="AE708" i="1"/>
  <c r="AF708" i="1"/>
  <c r="AG708" i="1"/>
  <c r="AH708" i="1"/>
  <c r="AI708" i="1"/>
  <c r="AL708" i="1" s="1"/>
  <c r="AM708" i="1" s="1"/>
  <c r="AJ708" i="1"/>
  <c r="AK708" i="1"/>
  <c r="AC709" i="1"/>
  <c r="AD709" i="1"/>
  <c r="AE709" i="1"/>
  <c r="AF709" i="1"/>
  <c r="AG709" i="1"/>
  <c r="AH709" i="1"/>
  <c r="AI709" i="1"/>
  <c r="AJ709" i="1"/>
  <c r="AK709" i="1"/>
  <c r="AC710" i="1"/>
  <c r="AD710" i="1"/>
  <c r="AE710" i="1"/>
  <c r="AF710" i="1"/>
  <c r="AG710" i="1"/>
  <c r="AH710" i="1"/>
  <c r="AI710" i="1"/>
  <c r="AJ710" i="1"/>
  <c r="AK710" i="1"/>
  <c r="AC711" i="1"/>
  <c r="AD711" i="1"/>
  <c r="AE711" i="1"/>
  <c r="AF711" i="1"/>
  <c r="AG711" i="1"/>
  <c r="AH711" i="1"/>
  <c r="AI711" i="1"/>
  <c r="AJ711" i="1"/>
  <c r="AK711" i="1"/>
  <c r="AC712" i="1"/>
  <c r="AD712" i="1"/>
  <c r="AE712" i="1"/>
  <c r="AF712" i="1"/>
  <c r="AG712" i="1"/>
  <c r="AH712" i="1"/>
  <c r="AI712" i="1"/>
  <c r="AJ712" i="1"/>
  <c r="AK712" i="1"/>
  <c r="AC713" i="1"/>
  <c r="AD713" i="1"/>
  <c r="AE713" i="1"/>
  <c r="AF713" i="1"/>
  <c r="AG713" i="1"/>
  <c r="AH713" i="1"/>
  <c r="AI713" i="1"/>
  <c r="AL713" i="1" s="1"/>
  <c r="AJ713" i="1"/>
  <c r="AK713" i="1"/>
  <c r="AC714" i="1"/>
  <c r="AD714" i="1"/>
  <c r="AE714" i="1"/>
  <c r="AF714" i="1"/>
  <c r="AG714" i="1"/>
  <c r="AH714" i="1"/>
  <c r="AI714" i="1"/>
  <c r="AJ714" i="1"/>
  <c r="AK714" i="1"/>
  <c r="AL714" i="1"/>
  <c r="AM714" i="1" s="1"/>
  <c r="AC715" i="1"/>
  <c r="AD715" i="1"/>
  <c r="AE715" i="1"/>
  <c r="AF715" i="1"/>
  <c r="AG715" i="1"/>
  <c r="AH715" i="1"/>
  <c r="AI715" i="1"/>
  <c r="AJ715" i="1"/>
  <c r="AL715" i="1" s="1"/>
  <c r="AK715" i="1"/>
  <c r="AC716" i="1"/>
  <c r="AD716" i="1"/>
  <c r="AE716" i="1"/>
  <c r="AF716" i="1"/>
  <c r="AG716" i="1"/>
  <c r="AH716" i="1"/>
  <c r="AI716" i="1"/>
  <c r="AL716" i="1" s="1"/>
  <c r="AO716" i="1" s="1"/>
  <c r="AJ716" i="1"/>
  <c r="AK716" i="1"/>
  <c r="AC717" i="1"/>
  <c r="AD717" i="1"/>
  <c r="AE717" i="1"/>
  <c r="AF717" i="1"/>
  <c r="AG717" i="1"/>
  <c r="AH717" i="1"/>
  <c r="AI717" i="1"/>
  <c r="AJ717" i="1"/>
  <c r="AK717" i="1"/>
  <c r="AC718" i="1"/>
  <c r="AD718" i="1"/>
  <c r="AE718" i="1"/>
  <c r="AF718" i="1"/>
  <c r="AG718" i="1"/>
  <c r="AH718" i="1"/>
  <c r="AI718" i="1"/>
  <c r="AJ718" i="1"/>
  <c r="AK718" i="1"/>
  <c r="AC719" i="1"/>
  <c r="AD719" i="1"/>
  <c r="AE719" i="1"/>
  <c r="AF719" i="1"/>
  <c r="AG719" i="1"/>
  <c r="AH719" i="1"/>
  <c r="AI719" i="1"/>
  <c r="AL719" i="1" s="1"/>
  <c r="AN719" i="1" s="1"/>
  <c r="AJ719" i="1"/>
  <c r="AK719" i="1"/>
  <c r="AC720" i="1"/>
  <c r="AD720" i="1"/>
  <c r="AE720" i="1"/>
  <c r="AF720" i="1"/>
  <c r="AG720" i="1"/>
  <c r="AH720" i="1"/>
  <c r="AI720" i="1"/>
  <c r="AJ720" i="1"/>
  <c r="AL720" i="1" s="1"/>
  <c r="AM720" i="1" s="1"/>
  <c r="AK720" i="1"/>
  <c r="AC721" i="1"/>
  <c r="AD721" i="1"/>
  <c r="AE721" i="1"/>
  <c r="AF721" i="1"/>
  <c r="AG721" i="1"/>
  <c r="AH721" i="1"/>
  <c r="AI721" i="1"/>
  <c r="AJ721" i="1"/>
  <c r="AK721" i="1"/>
  <c r="AC722" i="1"/>
  <c r="AD722" i="1"/>
  <c r="AE722" i="1"/>
  <c r="AF722" i="1"/>
  <c r="AG722" i="1"/>
  <c r="AH722" i="1"/>
  <c r="AI722" i="1"/>
  <c r="AJ722" i="1"/>
  <c r="AK722" i="1"/>
  <c r="AC723" i="1"/>
  <c r="AD723" i="1"/>
  <c r="AE723" i="1"/>
  <c r="AF723" i="1"/>
  <c r="AG723" i="1"/>
  <c r="AH723" i="1"/>
  <c r="AI723" i="1"/>
  <c r="AJ723" i="1"/>
  <c r="AK723" i="1"/>
  <c r="AC724" i="1"/>
  <c r="AD724" i="1"/>
  <c r="AE724" i="1"/>
  <c r="AF724" i="1"/>
  <c r="AG724" i="1"/>
  <c r="AH724" i="1"/>
  <c r="AI724" i="1"/>
  <c r="AL724" i="1" s="1"/>
  <c r="AN724" i="1" s="1"/>
  <c r="AJ724" i="1"/>
  <c r="AK724" i="1"/>
  <c r="AC725" i="1"/>
  <c r="AD725" i="1"/>
  <c r="AE725" i="1"/>
  <c r="AF725" i="1"/>
  <c r="AG725" i="1"/>
  <c r="AH725" i="1"/>
  <c r="AI725" i="1"/>
  <c r="AJ725" i="1"/>
  <c r="AK725" i="1"/>
  <c r="AL725" i="1"/>
  <c r="AC726" i="1"/>
  <c r="AD726" i="1"/>
  <c r="AE726" i="1"/>
  <c r="AF726" i="1"/>
  <c r="AG726" i="1"/>
  <c r="AH726" i="1"/>
  <c r="AI726" i="1"/>
  <c r="AL726" i="1" s="1"/>
  <c r="AM726" i="1" s="1"/>
  <c r="AJ726" i="1"/>
  <c r="AK726" i="1"/>
  <c r="AC727" i="1"/>
  <c r="AD727" i="1"/>
  <c r="AE727" i="1"/>
  <c r="AF727" i="1"/>
  <c r="AG727" i="1"/>
  <c r="AH727" i="1"/>
  <c r="AI727" i="1"/>
  <c r="AJ727" i="1"/>
  <c r="AK727" i="1"/>
  <c r="AC728" i="1"/>
  <c r="AD728" i="1"/>
  <c r="AE728" i="1"/>
  <c r="AF728" i="1"/>
  <c r="AG728" i="1"/>
  <c r="AH728" i="1"/>
  <c r="AI728" i="1"/>
  <c r="AJ728" i="1"/>
  <c r="AK728" i="1"/>
  <c r="AC729" i="1"/>
  <c r="AD729" i="1"/>
  <c r="AE729" i="1"/>
  <c r="AF729" i="1"/>
  <c r="AG729" i="1"/>
  <c r="AH729" i="1"/>
  <c r="AI729" i="1"/>
  <c r="AJ729" i="1"/>
  <c r="AK729" i="1"/>
  <c r="AC730" i="1"/>
  <c r="AD730" i="1"/>
  <c r="AE730" i="1"/>
  <c r="AF730" i="1"/>
  <c r="AG730" i="1"/>
  <c r="AH730" i="1"/>
  <c r="AI730" i="1"/>
  <c r="AL730" i="1" s="1"/>
  <c r="AJ730" i="1"/>
  <c r="AK730" i="1"/>
  <c r="AN730" i="1"/>
  <c r="AC731" i="1"/>
  <c r="AD731" i="1"/>
  <c r="AE731" i="1"/>
  <c r="AF731" i="1"/>
  <c r="AG731" i="1"/>
  <c r="AH731" i="1"/>
  <c r="AI731" i="1"/>
  <c r="AJ731" i="1"/>
  <c r="AL731" i="1" s="1"/>
  <c r="AK731" i="1"/>
  <c r="AC732" i="1"/>
  <c r="AD732" i="1"/>
  <c r="AE732" i="1"/>
  <c r="AF732" i="1"/>
  <c r="AG732" i="1"/>
  <c r="AH732" i="1"/>
  <c r="AI732" i="1"/>
  <c r="AJ732" i="1"/>
  <c r="AK732" i="1"/>
  <c r="AL732" i="1" s="1"/>
  <c r="AM732" i="1" s="1"/>
  <c r="AC733" i="1"/>
  <c r="AD733" i="1"/>
  <c r="AE733" i="1"/>
  <c r="AF733" i="1"/>
  <c r="AG733" i="1"/>
  <c r="AH733" i="1"/>
  <c r="AI733" i="1"/>
  <c r="AJ733" i="1"/>
  <c r="AK733" i="1"/>
  <c r="AC734" i="1"/>
  <c r="AD734" i="1"/>
  <c r="AE734" i="1"/>
  <c r="AF734" i="1"/>
  <c r="AG734" i="1"/>
  <c r="AH734" i="1"/>
  <c r="AI734" i="1"/>
  <c r="AJ734" i="1"/>
  <c r="AK734" i="1"/>
  <c r="AC735" i="1"/>
  <c r="AD735" i="1"/>
  <c r="AE735" i="1"/>
  <c r="AF735" i="1"/>
  <c r="AG735" i="1"/>
  <c r="AH735" i="1"/>
  <c r="AI735" i="1"/>
  <c r="AJ735" i="1"/>
  <c r="AK735" i="1"/>
  <c r="AC736" i="1"/>
  <c r="AD736" i="1"/>
  <c r="AE736" i="1"/>
  <c r="AF736" i="1"/>
  <c r="AG736" i="1"/>
  <c r="AH736" i="1"/>
  <c r="AI736" i="1"/>
  <c r="AJ736" i="1"/>
  <c r="AK736" i="1"/>
  <c r="AC737" i="1"/>
  <c r="AD737" i="1"/>
  <c r="AE737" i="1"/>
  <c r="AF737" i="1"/>
  <c r="AG737" i="1"/>
  <c r="AH737" i="1"/>
  <c r="AI737" i="1"/>
  <c r="AL737" i="1" s="1"/>
  <c r="AN737" i="1" s="1"/>
  <c r="AJ737" i="1"/>
  <c r="AK737" i="1"/>
  <c r="AC738" i="1"/>
  <c r="AD738" i="1"/>
  <c r="AE738" i="1"/>
  <c r="AF738" i="1"/>
  <c r="AG738" i="1"/>
  <c r="AH738" i="1"/>
  <c r="AI738" i="1"/>
  <c r="AJ738" i="1"/>
  <c r="AK738" i="1"/>
  <c r="AC739" i="1"/>
  <c r="AD739" i="1"/>
  <c r="AE739" i="1"/>
  <c r="AF739" i="1"/>
  <c r="AG739" i="1"/>
  <c r="AH739" i="1"/>
  <c r="AI739" i="1"/>
  <c r="AJ739" i="1"/>
  <c r="AK739" i="1"/>
  <c r="AC740" i="1"/>
  <c r="AD740" i="1"/>
  <c r="AE740" i="1"/>
  <c r="AF740" i="1"/>
  <c r="AG740" i="1"/>
  <c r="AH740" i="1"/>
  <c r="AI740" i="1"/>
  <c r="AJ740" i="1"/>
  <c r="AK740" i="1"/>
  <c r="AC741" i="1"/>
  <c r="AD741" i="1"/>
  <c r="AE741" i="1"/>
  <c r="AF741" i="1"/>
  <c r="AG741" i="1"/>
  <c r="AH741" i="1"/>
  <c r="AI741" i="1"/>
  <c r="AJ741" i="1"/>
  <c r="AK741" i="1"/>
  <c r="AC742" i="1"/>
  <c r="AD742" i="1"/>
  <c r="AE742" i="1"/>
  <c r="AF742" i="1"/>
  <c r="AG742" i="1"/>
  <c r="AH742" i="1"/>
  <c r="AI742" i="1"/>
  <c r="AJ742" i="1"/>
  <c r="AK742" i="1"/>
  <c r="AC743" i="1"/>
  <c r="AD743" i="1"/>
  <c r="AE743" i="1"/>
  <c r="AF743" i="1"/>
  <c r="AG743" i="1"/>
  <c r="AH743" i="1"/>
  <c r="AI743" i="1"/>
  <c r="AJ743" i="1"/>
  <c r="AK743" i="1"/>
  <c r="AL743" i="1"/>
  <c r="AC744" i="1"/>
  <c r="AD744" i="1"/>
  <c r="AE744" i="1"/>
  <c r="AF744" i="1"/>
  <c r="AG744" i="1"/>
  <c r="AH744" i="1"/>
  <c r="AI744" i="1"/>
  <c r="AJ744" i="1"/>
  <c r="AK744" i="1"/>
  <c r="AL744" i="1"/>
  <c r="AM744" i="1" s="1"/>
  <c r="AC745" i="1"/>
  <c r="AD745" i="1"/>
  <c r="AE745" i="1"/>
  <c r="AF745" i="1"/>
  <c r="AG745" i="1"/>
  <c r="AH745" i="1"/>
  <c r="AI745" i="1"/>
  <c r="AJ745" i="1"/>
  <c r="AK745" i="1"/>
  <c r="AC746" i="1"/>
  <c r="AD746" i="1"/>
  <c r="AE746" i="1"/>
  <c r="AF746" i="1"/>
  <c r="AG746" i="1"/>
  <c r="AH746" i="1"/>
  <c r="AI746" i="1"/>
  <c r="AL746" i="1" s="1"/>
  <c r="AO746" i="1" s="1"/>
  <c r="AJ746" i="1"/>
  <c r="AK746" i="1"/>
  <c r="AC747" i="1"/>
  <c r="AD747" i="1"/>
  <c r="AE747" i="1"/>
  <c r="AF747" i="1"/>
  <c r="AG747" i="1"/>
  <c r="AH747" i="1"/>
  <c r="AI747" i="1"/>
  <c r="AJ747" i="1"/>
  <c r="AK747" i="1"/>
  <c r="AC748" i="1"/>
  <c r="AD748" i="1"/>
  <c r="AE748" i="1"/>
  <c r="AF748" i="1"/>
  <c r="AG748" i="1"/>
  <c r="AH748" i="1"/>
  <c r="AI748" i="1"/>
  <c r="AJ748" i="1"/>
  <c r="AK748" i="1"/>
  <c r="AC749" i="1"/>
  <c r="AD749" i="1"/>
  <c r="AE749" i="1"/>
  <c r="AF749" i="1"/>
  <c r="AG749" i="1"/>
  <c r="AH749" i="1"/>
  <c r="AI749" i="1"/>
  <c r="AJ749" i="1"/>
  <c r="AL749" i="1" s="1"/>
  <c r="AK749" i="1"/>
  <c r="AC750" i="1"/>
  <c r="AD750" i="1"/>
  <c r="AE750" i="1"/>
  <c r="AF750" i="1"/>
  <c r="AG750" i="1"/>
  <c r="AH750" i="1"/>
  <c r="AI750" i="1"/>
  <c r="AJ750" i="1"/>
  <c r="AK750" i="1"/>
  <c r="AL750" i="1" s="1"/>
  <c r="AM750" i="1" s="1"/>
  <c r="AC751" i="1"/>
  <c r="AD751" i="1"/>
  <c r="AE751" i="1"/>
  <c r="AF751" i="1"/>
  <c r="AG751" i="1"/>
  <c r="AH751" i="1"/>
  <c r="AI751" i="1"/>
  <c r="AJ751" i="1"/>
  <c r="AK751" i="1"/>
  <c r="AC752" i="1"/>
  <c r="AD752" i="1"/>
  <c r="AE752" i="1"/>
  <c r="AF752" i="1"/>
  <c r="AG752" i="1"/>
  <c r="AH752" i="1"/>
  <c r="AI752" i="1"/>
  <c r="AL752" i="1" s="1"/>
  <c r="AO752" i="1" s="1"/>
  <c r="AJ752" i="1"/>
  <c r="AK752" i="1"/>
  <c r="AC753" i="1"/>
  <c r="AD753" i="1"/>
  <c r="AE753" i="1"/>
  <c r="AF753" i="1"/>
  <c r="AG753" i="1"/>
  <c r="AH753" i="1"/>
  <c r="AI753" i="1"/>
  <c r="AJ753" i="1"/>
  <c r="AK753" i="1"/>
  <c r="AC754" i="1"/>
  <c r="AD754" i="1"/>
  <c r="AE754" i="1"/>
  <c r="AF754" i="1"/>
  <c r="AG754" i="1"/>
  <c r="AH754" i="1"/>
  <c r="AI754" i="1"/>
  <c r="AJ754" i="1"/>
  <c r="AK754" i="1"/>
  <c r="AC755" i="1"/>
  <c r="AD755" i="1"/>
  <c r="AE755" i="1"/>
  <c r="AF755" i="1"/>
  <c r="AG755" i="1"/>
  <c r="AH755" i="1"/>
  <c r="AI755" i="1"/>
  <c r="AL755" i="1" s="1"/>
  <c r="AJ755" i="1"/>
  <c r="AK755" i="1"/>
  <c r="AC756" i="1"/>
  <c r="AD756" i="1"/>
  <c r="AE756" i="1"/>
  <c r="AF756" i="1"/>
  <c r="AG756" i="1"/>
  <c r="AH756" i="1"/>
  <c r="AI756" i="1"/>
  <c r="AJ756" i="1"/>
  <c r="AK756" i="1"/>
  <c r="AC757" i="1"/>
  <c r="AD757" i="1"/>
  <c r="AE757" i="1"/>
  <c r="AF757" i="1"/>
  <c r="AG757" i="1"/>
  <c r="AH757" i="1"/>
  <c r="AI757" i="1"/>
  <c r="AJ757" i="1"/>
  <c r="AK757" i="1"/>
  <c r="AC758" i="1"/>
  <c r="AD758" i="1"/>
  <c r="AE758" i="1"/>
  <c r="AF758" i="1"/>
  <c r="AG758" i="1"/>
  <c r="AH758" i="1"/>
  <c r="AI758" i="1"/>
  <c r="AJ758" i="1"/>
  <c r="AK758" i="1"/>
  <c r="AC759" i="1"/>
  <c r="AD759" i="1"/>
  <c r="AE759" i="1"/>
  <c r="AF759" i="1"/>
  <c r="AG759" i="1"/>
  <c r="AH759" i="1"/>
  <c r="AI759" i="1"/>
  <c r="AJ759" i="1"/>
  <c r="AK759" i="1"/>
  <c r="AC760" i="1"/>
  <c r="AD760" i="1"/>
  <c r="AE760" i="1"/>
  <c r="AF760" i="1"/>
  <c r="AG760" i="1"/>
  <c r="AH760" i="1"/>
  <c r="AI760" i="1"/>
  <c r="AL760" i="1" s="1"/>
  <c r="AN760" i="1" s="1"/>
  <c r="AJ760" i="1"/>
  <c r="AK760" i="1"/>
  <c r="AC761" i="1"/>
  <c r="AD761" i="1"/>
  <c r="AE761" i="1"/>
  <c r="AF761" i="1"/>
  <c r="AG761" i="1"/>
  <c r="AH761" i="1"/>
  <c r="AI761" i="1"/>
  <c r="AJ761" i="1"/>
  <c r="AK761" i="1"/>
  <c r="AL761" i="1" s="1"/>
  <c r="AC762" i="1"/>
  <c r="AD762" i="1"/>
  <c r="AE762" i="1"/>
  <c r="AF762" i="1"/>
  <c r="AG762" i="1"/>
  <c r="AH762" i="1"/>
  <c r="AI762" i="1"/>
  <c r="AL762" i="1" s="1"/>
  <c r="AM762" i="1" s="1"/>
  <c r="AJ762" i="1"/>
  <c r="AK762" i="1"/>
  <c r="AC763" i="1"/>
  <c r="AD763" i="1"/>
  <c r="AE763" i="1"/>
  <c r="AF763" i="1"/>
  <c r="AG763" i="1"/>
  <c r="AH763" i="1"/>
  <c r="AI763" i="1"/>
  <c r="AJ763" i="1"/>
  <c r="AK763" i="1"/>
  <c r="AC764" i="1"/>
  <c r="AD764" i="1"/>
  <c r="AE764" i="1"/>
  <c r="AF764" i="1"/>
  <c r="AG764" i="1"/>
  <c r="AH764" i="1"/>
  <c r="AI764" i="1"/>
  <c r="AJ764" i="1"/>
  <c r="AK764" i="1"/>
  <c r="AC765" i="1"/>
  <c r="AD765" i="1"/>
  <c r="AE765" i="1"/>
  <c r="AF765" i="1"/>
  <c r="AG765" i="1"/>
  <c r="AH765" i="1"/>
  <c r="AI765" i="1"/>
  <c r="AJ765" i="1"/>
  <c r="AK765" i="1"/>
  <c r="AC766" i="1"/>
  <c r="AD766" i="1"/>
  <c r="AE766" i="1"/>
  <c r="AF766" i="1"/>
  <c r="AG766" i="1"/>
  <c r="AH766" i="1"/>
  <c r="AI766" i="1"/>
  <c r="AJ766" i="1"/>
  <c r="AK766" i="1"/>
  <c r="AC767" i="1"/>
  <c r="AD767" i="1"/>
  <c r="AE767" i="1"/>
  <c r="AF767" i="1"/>
  <c r="AG767" i="1"/>
  <c r="AH767" i="1"/>
  <c r="AI767" i="1"/>
  <c r="AJ767" i="1"/>
  <c r="AK767" i="1"/>
  <c r="AC768" i="1"/>
  <c r="AD768" i="1"/>
  <c r="AE768" i="1"/>
  <c r="AF768" i="1"/>
  <c r="AG768" i="1"/>
  <c r="AH768" i="1"/>
  <c r="AI768" i="1"/>
  <c r="AJ768" i="1"/>
  <c r="AK768" i="1"/>
  <c r="AC769" i="1"/>
  <c r="AD769" i="1"/>
  <c r="AE769" i="1"/>
  <c r="AF769" i="1"/>
  <c r="AG769" i="1"/>
  <c r="AH769" i="1"/>
  <c r="AI769" i="1"/>
  <c r="AJ769" i="1"/>
  <c r="AK769" i="1"/>
  <c r="AC770" i="1"/>
  <c r="AD770" i="1"/>
  <c r="AE770" i="1"/>
  <c r="AF770" i="1"/>
  <c r="AG770" i="1"/>
  <c r="AH770" i="1"/>
  <c r="AI770" i="1"/>
  <c r="AJ770" i="1"/>
  <c r="AK770" i="1"/>
  <c r="AC771" i="1"/>
  <c r="AD771" i="1"/>
  <c r="AE771" i="1"/>
  <c r="AF771" i="1"/>
  <c r="AG771" i="1"/>
  <c r="AH771" i="1"/>
  <c r="AI771" i="1"/>
  <c r="AJ771" i="1"/>
  <c r="AK771" i="1"/>
  <c r="AC772" i="1"/>
  <c r="AD772" i="1"/>
  <c r="AE772" i="1"/>
  <c r="AF772" i="1"/>
  <c r="AG772" i="1"/>
  <c r="AH772" i="1"/>
  <c r="AI772" i="1"/>
  <c r="AJ772" i="1"/>
  <c r="AK772" i="1"/>
  <c r="AC773" i="1"/>
  <c r="AD773" i="1"/>
  <c r="AE773" i="1"/>
  <c r="AF773" i="1"/>
  <c r="AG773" i="1"/>
  <c r="AH773" i="1"/>
  <c r="AI773" i="1"/>
  <c r="AL773" i="1" s="1"/>
  <c r="AJ773" i="1"/>
  <c r="AK773" i="1"/>
  <c r="AC774" i="1"/>
  <c r="AD774" i="1"/>
  <c r="AE774" i="1"/>
  <c r="AF774" i="1"/>
  <c r="AG774" i="1"/>
  <c r="AH774" i="1"/>
  <c r="AI774" i="1"/>
  <c r="AJ774" i="1"/>
  <c r="AK774" i="1"/>
  <c r="AC775" i="1"/>
  <c r="AD775" i="1"/>
  <c r="AE775" i="1"/>
  <c r="AF775" i="1"/>
  <c r="AG775" i="1"/>
  <c r="AH775" i="1"/>
  <c r="AI775" i="1"/>
  <c r="AJ775" i="1"/>
  <c r="AK775" i="1"/>
  <c r="AC776" i="1"/>
  <c r="AD776" i="1"/>
  <c r="AE776" i="1"/>
  <c r="AF776" i="1"/>
  <c r="AG776" i="1"/>
  <c r="AH776" i="1"/>
  <c r="AI776" i="1"/>
  <c r="AJ776" i="1"/>
  <c r="AK776" i="1"/>
  <c r="AC777" i="1"/>
  <c r="AD777" i="1"/>
  <c r="AE777" i="1"/>
  <c r="AF777" i="1"/>
  <c r="AG777" i="1"/>
  <c r="AH777" i="1"/>
  <c r="AI777" i="1"/>
  <c r="AJ777" i="1"/>
  <c r="AK777" i="1"/>
  <c r="AC778" i="1"/>
  <c r="AD778" i="1"/>
  <c r="AE778" i="1"/>
  <c r="AF778" i="1"/>
  <c r="AG778" i="1"/>
  <c r="AH778" i="1"/>
  <c r="AI778" i="1"/>
  <c r="AL778" i="1" s="1"/>
  <c r="AJ778" i="1"/>
  <c r="AK778" i="1"/>
  <c r="AN778" i="1"/>
  <c r="AC779" i="1"/>
  <c r="AD779" i="1"/>
  <c r="AE779" i="1"/>
  <c r="AF779" i="1"/>
  <c r="AG779" i="1"/>
  <c r="AH779" i="1"/>
  <c r="AI779" i="1"/>
  <c r="AJ779" i="1"/>
  <c r="AL779" i="1" s="1"/>
  <c r="AK779" i="1"/>
  <c r="AC780" i="1"/>
  <c r="AD780" i="1"/>
  <c r="AE780" i="1"/>
  <c r="AF780" i="1"/>
  <c r="AG780" i="1"/>
  <c r="AH780" i="1"/>
  <c r="AI780" i="1"/>
  <c r="AJ780" i="1"/>
  <c r="AK780" i="1"/>
  <c r="AL780" i="1" s="1"/>
  <c r="AM780" i="1" s="1"/>
  <c r="AC781" i="1"/>
  <c r="AD781" i="1"/>
  <c r="AE781" i="1"/>
  <c r="AF781" i="1"/>
  <c r="AG781" i="1"/>
  <c r="AH781" i="1"/>
  <c r="AI781" i="1"/>
  <c r="AJ781" i="1"/>
  <c r="AK781" i="1"/>
  <c r="AC782" i="1"/>
  <c r="AD782" i="1"/>
  <c r="AE782" i="1"/>
  <c r="AF782" i="1"/>
  <c r="AG782" i="1"/>
  <c r="AH782" i="1"/>
  <c r="AI782" i="1"/>
  <c r="AL782" i="1" s="1"/>
  <c r="AO782" i="1" s="1"/>
  <c r="AJ782" i="1"/>
  <c r="AK782" i="1"/>
  <c r="AC783" i="1"/>
  <c r="AD783" i="1"/>
  <c r="AE783" i="1"/>
  <c r="AF783" i="1"/>
  <c r="AG783" i="1"/>
  <c r="AH783" i="1"/>
  <c r="AI783" i="1"/>
  <c r="AJ783" i="1"/>
  <c r="AK783" i="1"/>
  <c r="AC784" i="1"/>
  <c r="AD784" i="1"/>
  <c r="AE784" i="1"/>
  <c r="AF784" i="1"/>
  <c r="AG784" i="1"/>
  <c r="AH784" i="1"/>
  <c r="AI784" i="1"/>
  <c r="AJ784" i="1"/>
  <c r="AK784" i="1"/>
  <c r="AC785" i="1"/>
  <c r="AD785" i="1"/>
  <c r="AE785" i="1"/>
  <c r="AF785" i="1"/>
  <c r="AG785" i="1"/>
  <c r="AH785" i="1"/>
  <c r="AI785" i="1"/>
  <c r="AJ785" i="1"/>
  <c r="AK785" i="1"/>
  <c r="AC786" i="1"/>
  <c r="AD786" i="1"/>
  <c r="AE786" i="1"/>
  <c r="AF786" i="1"/>
  <c r="AG786" i="1"/>
  <c r="AH786" i="1"/>
  <c r="AI786" i="1"/>
  <c r="AJ786" i="1"/>
  <c r="AK786" i="1"/>
  <c r="AL786" i="1" s="1"/>
  <c r="AM786" i="1" s="1"/>
  <c r="AC787" i="1"/>
  <c r="AD787" i="1"/>
  <c r="AE787" i="1"/>
  <c r="AF787" i="1"/>
  <c r="AG787" i="1"/>
  <c r="AH787" i="1"/>
  <c r="AI787" i="1"/>
  <c r="AJ787" i="1"/>
  <c r="AK787" i="1"/>
  <c r="AC788" i="1"/>
  <c r="AD788" i="1"/>
  <c r="AE788" i="1"/>
  <c r="AF788" i="1"/>
  <c r="AG788" i="1"/>
  <c r="AH788" i="1"/>
  <c r="AI788" i="1"/>
  <c r="AL788" i="1" s="1"/>
  <c r="AO788" i="1" s="1"/>
  <c r="AJ788" i="1"/>
  <c r="AK788" i="1"/>
  <c r="AC789" i="1"/>
  <c r="AD789" i="1"/>
  <c r="AE789" i="1"/>
  <c r="AF789" i="1"/>
  <c r="AG789" i="1"/>
  <c r="AH789" i="1"/>
  <c r="AI789" i="1"/>
  <c r="AJ789" i="1"/>
  <c r="AK789" i="1"/>
  <c r="AC790" i="1"/>
  <c r="AD790" i="1"/>
  <c r="AE790" i="1"/>
  <c r="AF790" i="1"/>
  <c r="AG790" i="1"/>
  <c r="AH790" i="1"/>
  <c r="AI790" i="1"/>
  <c r="AJ790" i="1"/>
  <c r="AK790" i="1"/>
  <c r="AC791" i="1"/>
  <c r="AD791" i="1"/>
  <c r="AE791" i="1"/>
  <c r="AF791" i="1"/>
  <c r="AG791" i="1"/>
  <c r="AH791" i="1"/>
  <c r="AI791" i="1"/>
  <c r="AL791" i="1" s="1"/>
  <c r="AJ791" i="1"/>
  <c r="AK791" i="1"/>
  <c r="AC792" i="1"/>
  <c r="AD792" i="1"/>
  <c r="AE792" i="1"/>
  <c r="AF792" i="1"/>
  <c r="AG792" i="1"/>
  <c r="AH792" i="1"/>
  <c r="AI792" i="1"/>
  <c r="AJ792" i="1"/>
  <c r="AL792" i="1" s="1"/>
  <c r="AM792" i="1" s="1"/>
  <c r="AK792" i="1"/>
  <c r="AC793" i="1"/>
  <c r="AD793" i="1"/>
  <c r="AE793" i="1"/>
  <c r="AF793" i="1"/>
  <c r="AG793" i="1"/>
  <c r="AH793" i="1"/>
  <c r="AI793" i="1"/>
  <c r="AJ793" i="1"/>
  <c r="AK793" i="1"/>
  <c r="AC794" i="1"/>
  <c r="AD794" i="1"/>
  <c r="AE794" i="1"/>
  <c r="AF794" i="1"/>
  <c r="AG794" i="1"/>
  <c r="AH794" i="1"/>
  <c r="AI794" i="1"/>
  <c r="AJ794" i="1"/>
  <c r="AK794" i="1"/>
  <c r="AC795" i="1"/>
  <c r="AD795" i="1"/>
  <c r="AE795" i="1"/>
  <c r="AF795" i="1"/>
  <c r="AG795" i="1"/>
  <c r="AH795" i="1"/>
  <c r="AI795" i="1"/>
  <c r="AJ795" i="1"/>
  <c r="AK795" i="1"/>
  <c r="AC796" i="1"/>
  <c r="AD796" i="1"/>
  <c r="AE796" i="1"/>
  <c r="AF796" i="1"/>
  <c r="AG796" i="1"/>
  <c r="AH796" i="1"/>
  <c r="AI796" i="1"/>
  <c r="AL796" i="1" s="1"/>
  <c r="AN796" i="1" s="1"/>
  <c r="AJ796" i="1"/>
  <c r="AK796" i="1"/>
  <c r="AC797" i="1"/>
  <c r="AD797" i="1"/>
  <c r="AE797" i="1"/>
  <c r="AF797" i="1"/>
  <c r="AG797" i="1"/>
  <c r="AH797" i="1"/>
  <c r="AI797" i="1"/>
  <c r="AJ797" i="1"/>
  <c r="AK797" i="1"/>
  <c r="AL797" i="1"/>
  <c r="AN797" i="1" s="1"/>
  <c r="AC798" i="1"/>
  <c r="AD798" i="1"/>
  <c r="AE798" i="1"/>
  <c r="AF798" i="1"/>
  <c r="AG798" i="1"/>
  <c r="AH798" i="1"/>
  <c r="AI798" i="1"/>
  <c r="AL798" i="1" s="1"/>
  <c r="AM798" i="1" s="1"/>
  <c r="AJ798" i="1"/>
  <c r="AK798" i="1"/>
  <c r="AC799" i="1"/>
  <c r="AD799" i="1"/>
  <c r="AE799" i="1"/>
  <c r="AF799" i="1"/>
  <c r="AG799" i="1"/>
  <c r="AH799" i="1"/>
  <c r="AI799" i="1"/>
  <c r="AJ799" i="1"/>
  <c r="AK799" i="1"/>
  <c r="AC800" i="1"/>
  <c r="AD800" i="1"/>
  <c r="AE800" i="1"/>
  <c r="AF800" i="1"/>
  <c r="AG800" i="1"/>
  <c r="AH800" i="1"/>
  <c r="AI800" i="1"/>
  <c r="AJ800" i="1"/>
  <c r="AK800" i="1"/>
  <c r="AC801" i="1"/>
  <c r="AD801" i="1"/>
  <c r="AE801" i="1"/>
  <c r="AF801" i="1"/>
  <c r="AG801" i="1"/>
  <c r="AH801" i="1"/>
  <c r="AI801" i="1"/>
  <c r="AJ801" i="1"/>
  <c r="AK801" i="1"/>
  <c r="AC802" i="1"/>
  <c r="AD802" i="1"/>
  <c r="AE802" i="1"/>
  <c r="AF802" i="1"/>
  <c r="AG802" i="1"/>
  <c r="AH802" i="1"/>
  <c r="AI802" i="1"/>
  <c r="AJ802" i="1"/>
  <c r="AK802" i="1"/>
  <c r="AC803" i="1"/>
  <c r="AD803" i="1"/>
  <c r="AE803" i="1"/>
  <c r="AF803" i="1"/>
  <c r="AG803" i="1"/>
  <c r="AH803" i="1"/>
  <c r="AI803" i="1"/>
  <c r="AJ803" i="1"/>
  <c r="AL803" i="1" s="1"/>
  <c r="AK803" i="1"/>
  <c r="AC804" i="1"/>
  <c r="AD804" i="1"/>
  <c r="AE804" i="1"/>
  <c r="AF804" i="1"/>
  <c r="AG804" i="1"/>
  <c r="AH804" i="1"/>
  <c r="AI804" i="1"/>
  <c r="AL804" i="1" s="1"/>
  <c r="AM804" i="1" s="1"/>
  <c r="AJ804" i="1"/>
  <c r="AK804" i="1"/>
  <c r="AC805" i="1"/>
  <c r="AD805" i="1"/>
  <c r="AE805" i="1"/>
  <c r="AF805" i="1"/>
  <c r="AG805" i="1"/>
  <c r="AH805" i="1"/>
  <c r="AI805" i="1"/>
  <c r="AJ805" i="1"/>
  <c r="AK805" i="1"/>
  <c r="AC806" i="1"/>
  <c r="AD806" i="1"/>
  <c r="AE806" i="1"/>
  <c r="AF806" i="1"/>
  <c r="AG806" i="1"/>
  <c r="AH806" i="1"/>
  <c r="AI806" i="1"/>
  <c r="AJ806" i="1"/>
  <c r="AK806" i="1"/>
  <c r="AC807" i="1"/>
  <c r="AD807" i="1"/>
  <c r="AE807" i="1"/>
  <c r="AF807" i="1"/>
  <c r="AG807" i="1"/>
  <c r="AH807" i="1"/>
  <c r="AI807" i="1"/>
  <c r="AJ807" i="1"/>
  <c r="AK807" i="1"/>
  <c r="AC808" i="1"/>
  <c r="AD808" i="1"/>
  <c r="AE808" i="1"/>
  <c r="AF808" i="1"/>
  <c r="AG808" i="1"/>
  <c r="AH808" i="1"/>
  <c r="AI808" i="1"/>
  <c r="AJ808" i="1"/>
  <c r="AK808" i="1"/>
  <c r="AC809" i="1"/>
  <c r="AD809" i="1"/>
  <c r="AE809" i="1"/>
  <c r="AF809" i="1"/>
  <c r="AG809" i="1"/>
  <c r="AH809" i="1"/>
  <c r="AI809" i="1"/>
  <c r="AL809" i="1" s="1"/>
  <c r="AJ809" i="1"/>
  <c r="AK809" i="1"/>
  <c r="AC810" i="1"/>
  <c r="AD810" i="1"/>
  <c r="AE810" i="1"/>
  <c r="AF810" i="1"/>
  <c r="AG810" i="1"/>
  <c r="AH810" i="1"/>
  <c r="AI810" i="1"/>
  <c r="AJ810" i="1"/>
  <c r="AL810" i="1" s="1"/>
  <c r="AM810" i="1" s="1"/>
  <c r="AK810" i="1"/>
  <c r="AC811" i="1"/>
  <c r="AD811" i="1"/>
  <c r="AE811" i="1"/>
  <c r="AF811" i="1"/>
  <c r="AG811" i="1"/>
  <c r="AH811" i="1"/>
  <c r="AI811" i="1"/>
  <c r="AJ811" i="1"/>
  <c r="AL811" i="1" s="1"/>
  <c r="AK811" i="1"/>
  <c r="AC812" i="1"/>
  <c r="AD812" i="1"/>
  <c r="AE812" i="1"/>
  <c r="AF812" i="1"/>
  <c r="AG812" i="1"/>
  <c r="AH812" i="1"/>
  <c r="AI812" i="1"/>
  <c r="AJ812" i="1"/>
  <c r="AK812" i="1"/>
  <c r="AC813" i="1"/>
  <c r="AD813" i="1"/>
  <c r="AE813" i="1"/>
  <c r="AF813" i="1"/>
  <c r="AG813" i="1"/>
  <c r="AH813" i="1"/>
  <c r="AI813" i="1"/>
  <c r="AJ813" i="1"/>
  <c r="AK813" i="1"/>
  <c r="AC814" i="1"/>
  <c r="AD814" i="1"/>
  <c r="AE814" i="1"/>
  <c r="AF814" i="1"/>
  <c r="AG814" i="1"/>
  <c r="AH814" i="1"/>
  <c r="AI814" i="1"/>
  <c r="AL814" i="1" s="1"/>
  <c r="AJ814" i="1"/>
  <c r="AN814" i="1" s="1"/>
  <c r="AK814" i="1"/>
  <c r="AC815" i="1"/>
  <c r="AD815" i="1"/>
  <c r="AE815" i="1"/>
  <c r="AF815" i="1"/>
  <c r="AG815" i="1"/>
  <c r="AH815" i="1"/>
  <c r="AI815" i="1"/>
  <c r="AL815" i="1" s="1"/>
  <c r="AJ815" i="1"/>
  <c r="AK815" i="1"/>
  <c r="AC816" i="1"/>
  <c r="AD816" i="1"/>
  <c r="AE816" i="1"/>
  <c r="AF816" i="1"/>
  <c r="AG816" i="1"/>
  <c r="AH816" i="1"/>
  <c r="AI816" i="1"/>
  <c r="AJ816" i="1"/>
  <c r="AK816" i="1"/>
  <c r="AL816" i="1"/>
  <c r="AM816" i="1" s="1"/>
  <c r="AC817" i="1"/>
  <c r="AD817" i="1"/>
  <c r="AE817" i="1"/>
  <c r="AF817" i="1"/>
  <c r="AG817" i="1"/>
  <c r="AH817" i="1"/>
  <c r="AI817" i="1"/>
  <c r="AJ817" i="1"/>
  <c r="AK817" i="1"/>
  <c r="AC818" i="1"/>
  <c r="AD818" i="1"/>
  <c r="AE818" i="1"/>
  <c r="AF818" i="1"/>
  <c r="AG818" i="1"/>
  <c r="AH818" i="1"/>
  <c r="AI818" i="1"/>
  <c r="AL818" i="1" s="1"/>
  <c r="AO818" i="1" s="1"/>
  <c r="AJ818" i="1"/>
  <c r="AK818" i="1"/>
  <c r="AC819" i="1"/>
  <c r="AD819" i="1"/>
  <c r="AE819" i="1"/>
  <c r="AF819" i="1"/>
  <c r="AG819" i="1"/>
  <c r="AH819" i="1"/>
  <c r="AI819" i="1"/>
  <c r="AJ819" i="1"/>
  <c r="AK819" i="1"/>
  <c r="AC820" i="1"/>
  <c r="AD820" i="1"/>
  <c r="AE820" i="1"/>
  <c r="AF820" i="1"/>
  <c r="AG820" i="1"/>
  <c r="AH820" i="1"/>
  <c r="AI820" i="1"/>
  <c r="AJ820" i="1"/>
  <c r="AK820" i="1"/>
  <c r="AC821" i="1"/>
  <c r="AD821" i="1"/>
  <c r="AE821" i="1"/>
  <c r="AF821" i="1"/>
  <c r="AG821" i="1"/>
  <c r="AH821" i="1"/>
  <c r="AI821" i="1"/>
  <c r="AJ821" i="1"/>
  <c r="AL821" i="1" s="1"/>
  <c r="AK821" i="1"/>
  <c r="AC822" i="1"/>
  <c r="AD822" i="1"/>
  <c r="AE822" i="1"/>
  <c r="AF822" i="1"/>
  <c r="AG822" i="1"/>
  <c r="AH822" i="1"/>
  <c r="AI822" i="1"/>
  <c r="AL822" i="1" s="1"/>
  <c r="AM822" i="1" s="1"/>
  <c r="AJ822" i="1"/>
  <c r="AK822" i="1"/>
  <c r="AC823" i="1"/>
  <c r="AD823" i="1"/>
  <c r="AE823" i="1"/>
  <c r="AF823" i="1"/>
  <c r="AG823" i="1"/>
  <c r="AH823" i="1"/>
  <c r="AI823" i="1"/>
  <c r="AJ823" i="1"/>
  <c r="AK823" i="1"/>
  <c r="AC824" i="1"/>
  <c r="AD824" i="1"/>
  <c r="AE824" i="1"/>
  <c r="AF824" i="1"/>
  <c r="AG824" i="1"/>
  <c r="AH824" i="1"/>
  <c r="AI824" i="1"/>
  <c r="AJ824" i="1"/>
  <c r="AK824" i="1"/>
  <c r="AC825" i="1"/>
  <c r="AD825" i="1"/>
  <c r="AE825" i="1"/>
  <c r="AF825" i="1"/>
  <c r="AG825" i="1"/>
  <c r="AH825" i="1"/>
  <c r="AI825" i="1"/>
  <c r="AJ825" i="1"/>
  <c r="AK825" i="1"/>
  <c r="AC826" i="1"/>
  <c r="AD826" i="1"/>
  <c r="AE826" i="1"/>
  <c r="AF826" i="1"/>
  <c r="AG826" i="1"/>
  <c r="AH826" i="1"/>
  <c r="AI826" i="1"/>
  <c r="AJ826" i="1"/>
  <c r="AK826" i="1"/>
  <c r="AC827" i="1"/>
  <c r="AD827" i="1"/>
  <c r="AE827" i="1"/>
  <c r="AF827" i="1"/>
  <c r="AG827" i="1"/>
  <c r="AH827" i="1"/>
  <c r="AI827" i="1"/>
  <c r="AJ827" i="1"/>
  <c r="AK827" i="1"/>
  <c r="AL827" i="1"/>
  <c r="AN827" i="1" s="1"/>
  <c r="AC828" i="1"/>
  <c r="AD828" i="1"/>
  <c r="AE828" i="1"/>
  <c r="AF828" i="1"/>
  <c r="AG828" i="1"/>
  <c r="AH828" i="1"/>
  <c r="AI828" i="1"/>
  <c r="AL828" i="1" s="1"/>
  <c r="AM828" i="1" s="1"/>
  <c r="AJ828" i="1"/>
  <c r="AK828" i="1"/>
  <c r="AC829" i="1"/>
  <c r="AD829" i="1"/>
  <c r="AE829" i="1"/>
  <c r="AF829" i="1"/>
  <c r="AG829" i="1"/>
  <c r="AH829" i="1"/>
  <c r="AI829" i="1"/>
  <c r="AJ829" i="1"/>
  <c r="AK829" i="1"/>
  <c r="AC830" i="1"/>
  <c r="AD830" i="1"/>
  <c r="AE830" i="1"/>
  <c r="AF830" i="1"/>
  <c r="AG830" i="1"/>
  <c r="AH830" i="1"/>
  <c r="AI830" i="1"/>
  <c r="AJ830" i="1"/>
  <c r="AK830" i="1"/>
  <c r="AC831" i="1"/>
  <c r="AD831" i="1"/>
  <c r="AE831" i="1"/>
  <c r="AF831" i="1"/>
  <c r="AG831" i="1"/>
  <c r="AH831" i="1"/>
  <c r="AI831" i="1"/>
  <c r="AJ831" i="1"/>
  <c r="AK831" i="1"/>
  <c r="AC832" i="1"/>
  <c r="AD832" i="1"/>
  <c r="AE832" i="1"/>
  <c r="AF832" i="1"/>
  <c r="AG832" i="1"/>
  <c r="AH832" i="1"/>
  <c r="AI832" i="1"/>
  <c r="AJ832" i="1"/>
  <c r="AK832" i="1"/>
  <c r="AC833" i="1"/>
  <c r="AD833" i="1"/>
  <c r="AE833" i="1"/>
  <c r="AF833" i="1"/>
  <c r="AG833" i="1"/>
  <c r="AH833" i="1"/>
  <c r="AI833" i="1"/>
  <c r="AL833" i="1" s="1"/>
  <c r="AJ833" i="1"/>
  <c r="AK833" i="1"/>
  <c r="AC834" i="1"/>
  <c r="AD834" i="1"/>
  <c r="AE834" i="1"/>
  <c r="AF834" i="1"/>
  <c r="AG834" i="1"/>
  <c r="AH834" i="1"/>
  <c r="AI834" i="1"/>
  <c r="AJ834" i="1"/>
  <c r="AK834" i="1"/>
  <c r="AL834" i="1"/>
  <c r="AM834" i="1" s="1"/>
  <c r="AC835" i="1"/>
  <c r="AD835" i="1"/>
  <c r="AE835" i="1"/>
  <c r="AF835" i="1"/>
  <c r="AG835" i="1"/>
  <c r="AH835" i="1"/>
  <c r="AI835" i="1"/>
  <c r="AJ835" i="1"/>
  <c r="AK835" i="1"/>
  <c r="AC836" i="1"/>
  <c r="AD836" i="1"/>
  <c r="AE836" i="1"/>
  <c r="AF836" i="1"/>
  <c r="AG836" i="1"/>
  <c r="AH836" i="1"/>
  <c r="AI836" i="1"/>
  <c r="AL836" i="1" s="1"/>
  <c r="AO836" i="1" s="1"/>
  <c r="AJ836" i="1"/>
  <c r="AK836" i="1"/>
  <c r="AC837" i="1"/>
  <c r="AD837" i="1"/>
  <c r="AE837" i="1"/>
  <c r="AF837" i="1"/>
  <c r="AG837" i="1"/>
  <c r="AH837" i="1"/>
  <c r="AI837" i="1"/>
  <c r="AJ837" i="1"/>
  <c r="AK837" i="1"/>
  <c r="AC838" i="1"/>
  <c r="AD838" i="1"/>
  <c r="AE838" i="1"/>
  <c r="AF838" i="1"/>
  <c r="AG838" i="1"/>
  <c r="AH838" i="1"/>
  <c r="AI838" i="1"/>
  <c r="AJ838" i="1"/>
  <c r="AK838" i="1"/>
  <c r="AC839" i="1"/>
  <c r="AD839" i="1"/>
  <c r="AE839" i="1"/>
  <c r="AF839" i="1"/>
  <c r="AG839" i="1"/>
  <c r="AH839" i="1"/>
  <c r="AI839" i="1"/>
  <c r="AL839" i="1" s="1"/>
  <c r="AJ839" i="1"/>
  <c r="AK839" i="1"/>
  <c r="AC840" i="1"/>
  <c r="AD840" i="1"/>
  <c r="AE840" i="1"/>
  <c r="AF840" i="1"/>
  <c r="AG840" i="1"/>
  <c r="AH840" i="1"/>
  <c r="AI840" i="1"/>
  <c r="AJ840" i="1"/>
  <c r="AL840" i="1" s="1"/>
  <c r="AM840" i="1" s="1"/>
  <c r="AK840" i="1"/>
  <c r="AC841" i="1"/>
  <c r="AD841" i="1"/>
  <c r="AE841" i="1"/>
  <c r="AF841" i="1"/>
  <c r="AG841" i="1"/>
  <c r="AH841" i="1"/>
  <c r="AI841" i="1"/>
  <c r="AJ841" i="1"/>
  <c r="AL841" i="1" s="1"/>
  <c r="AK841" i="1"/>
  <c r="AC842" i="1"/>
  <c r="AD842" i="1"/>
  <c r="AE842" i="1"/>
  <c r="AF842" i="1"/>
  <c r="AG842" i="1"/>
  <c r="AH842" i="1"/>
  <c r="AI842" i="1"/>
  <c r="AJ842" i="1"/>
  <c r="AK842" i="1"/>
  <c r="AC843" i="1"/>
  <c r="AD843" i="1"/>
  <c r="AE843" i="1"/>
  <c r="AF843" i="1"/>
  <c r="AG843" i="1"/>
  <c r="AH843" i="1"/>
  <c r="AI843" i="1"/>
  <c r="AJ843" i="1"/>
  <c r="AK843" i="1"/>
  <c r="AC844" i="1"/>
  <c r="AD844" i="1"/>
  <c r="AE844" i="1"/>
  <c r="AF844" i="1"/>
  <c r="AG844" i="1"/>
  <c r="AH844" i="1"/>
  <c r="AI844" i="1"/>
  <c r="AL844" i="1" s="1"/>
  <c r="AJ844" i="1"/>
  <c r="AK844" i="1"/>
  <c r="AC845" i="1"/>
  <c r="AD845" i="1"/>
  <c r="AE845" i="1"/>
  <c r="AF845" i="1"/>
  <c r="AG845" i="1"/>
  <c r="AH845" i="1"/>
  <c r="AI845" i="1"/>
  <c r="AJ845" i="1"/>
  <c r="AK845" i="1"/>
  <c r="AL845" i="1"/>
  <c r="AN845" i="1" s="1"/>
  <c r="AC846" i="1"/>
  <c r="AD846" i="1"/>
  <c r="AE846" i="1"/>
  <c r="AF846" i="1"/>
  <c r="AG846" i="1"/>
  <c r="AH846" i="1"/>
  <c r="AI846" i="1"/>
  <c r="AL846" i="1" s="1"/>
  <c r="AM846" i="1" s="1"/>
  <c r="AJ846" i="1"/>
  <c r="AK846" i="1"/>
  <c r="AC847" i="1"/>
  <c r="AD847" i="1"/>
  <c r="AE847" i="1"/>
  <c r="AF847" i="1"/>
  <c r="AG847" i="1"/>
  <c r="AH847" i="1"/>
  <c r="AI847" i="1"/>
  <c r="AJ847" i="1"/>
  <c r="AK847" i="1"/>
  <c r="AC848" i="1"/>
  <c r="AD848" i="1"/>
  <c r="AE848" i="1"/>
  <c r="AF848" i="1"/>
  <c r="AG848" i="1"/>
  <c r="AH848" i="1"/>
  <c r="AI848" i="1"/>
  <c r="AJ848" i="1"/>
  <c r="AK848" i="1"/>
  <c r="AC849" i="1"/>
  <c r="AD849" i="1"/>
  <c r="AE849" i="1"/>
  <c r="AF849" i="1"/>
  <c r="AG849" i="1"/>
  <c r="AH849" i="1"/>
  <c r="AI849" i="1"/>
  <c r="AJ849" i="1"/>
  <c r="AK849" i="1"/>
  <c r="AC850" i="1"/>
  <c r="AD850" i="1"/>
  <c r="AE850" i="1"/>
  <c r="AF850" i="1"/>
  <c r="AG850" i="1"/>
  <c r="AH850" i="1"/>
  <c r="AI850" i="1"/>
  <c r="AJ850" i="1"/>
  <c r="AK850" i="1"/>
  <c r="AC851" i="1"/>
  <c r="AD851" i="1"/>
  <c r="AE851" i="1"/>
  <c r="AF851" i="1"/>
  <c r="AG851" i="1"/>
  <c r="AH851" i="1"/>
  <c r="AI851" i="1"/>
  <c r="AL851" i="1" s="1"/>
  <c r="AN851" i="1" s="1"/>
  <c r="AJ851" i="1"/>
  <c r="AK851" i="1"/>
  <c r="AC852" i="1"/>
  <c r="AD852" i="1"/>
  <c r="AE852" i="1"/>
  <c r="AF852" i="1"/>
  <c r="AG852" i="1"/>
  <c r="AH852" i="1"/>
  <c r="AI852" i="1"/>
  <c r="AL852" i="1" s="1"/>
  <c r="AM852" i="1" s="1"/>
  <c r="AJ852" i="1"/>
  <c r="AK852" i="1"/>
  <c r="AC853" i="1"/>
  <c r="AD853" i="1"/>
  <c r="AE853" i="1"/>
  <c r="AF853" i="1"/>
  <c r="AG853" i="1"/>
  <c r="AH853" i="1"/>
  <c r="AI853" i="1"/>
  <c r="AJ853" i="1"/>
  <c r="AK853" i="1"/>
  <c r="AC854" i="1"/>
  <c r="AD854" i="1"/>
  <c r="AE854" i="1"/>
  <c r="AF854" i="1"/>
  <c r="AG854" i="1"/>
  <c r="AH854" i="1"/>
  <c r="AI854" i="1"/>
  <c r="AJ854" i="1"/>
  <c r="AK854" i="1"/>
  <c r="AC855" i="1"/>
  <c r="AD855" i="1"/>
  <c r="AE855" i="1"/>
  <c r="AF855" i="1"/>
  <c r="AG855" i="1"/>
  <c r="AH855" i="1"/>
  <c r="AI855" i="1"/>
  <c r="AJ855" i="1"/>
  <c r="AK855" i="1"/>
  <c r="AC856" i="1"/>
  <c r="AD856" i="1"/>
  <c r="AE856" i="1"/>
  <c r="AF856" i="1"/>
  <c r="AG856" i="1"/>
  <c r="AH856" i="1"/>
  <c r="AI856" i="1"/>
  <c r="AJ856" i="1"/>
  <c r="AK856" i="1"/>
  <c r="AC857" i="1"/>
  <c r="AD857" i="1"/>
  <c r="AE857" i="1"/>
  <c r="AF857" i="1"/>
  <c r="AG857" i="1"/>
  <c r="AH857" i="1"/>
  <c r="AI857" i="1"/>
  <c r="AL857" i="1" s="1"/>
  <c r="AM857" i="1" s="1"/>
  <c r="AJ857" i="1"/>
  <c r="AK857" i="1"/>
  <c r="AC858" i="1"/>
  <c r="AD858" i="1"/>
  <c r="AE858" i="1"/>
  <c r="AF858" i="1"/>
  <c r="AG858" i="1"/>
  <c r="AH858" i="1"/>
  <c r="AI858" i="1"/>
  <c r="AL858" i="1" s="1"/>
  <c r="AM858" i="1" s="1"/>
  <c r="AJ858" i="1"/>
  <c r="AK858" i="1"/>
  <c r="AC859" i="1"/>
  <c r="AD859" i="1"/>
  <c r="AE859" i="1"/>
  <c r="AF859" i="1"/>
  <c r="AG859" i="1"/>
  <c r="AH859" i="1"/>
  <c r="AI859" i="1"/>
  <c r="AJ859" i="1"/>
  <c r="AK859" i="1"/>
  <c r="AC860" i="1"/>
  <c r="AD860" i="1"/>
  <c r="AE860" i="1"/>
  <c r="AF860" i="1"/>
  <c r="AG860" i="1"/>
  <c r="AH860" i="1"/>
  <c r="AI860" i="1"/>
  <c r="AJ860" i="1"/>
  <c r="AK860" i="1"/>
  <c r="AC861" i="1"/>
  <c r="AD861" i="1"/>
  <c r="AE861" i="1"/>
  <c r="AF861" i="1"/>
  <c r="AG861" i="1"/>
  <c r="AH861" i="1"/>
  <c r="AI861" i="1"/>
  <c r="AJ861" i="1"/>
  <c r="AL861" i="1" s="1"/>
  <c r="AK861" i="1"/>
  <c r="AC862" i="1"/>
  <c r="AD862" i="1"/>
  <c r="AE862" i="1"/>
  <c r="AF862" i="1"/>
  <c r="AG862" i="1"/>
  <c r="AH862" i="1"/>
  <c r="AI862" i="1"/>
  <c r="AJ862" i="1"/>
  <c r="AK862" i="1"/>
  <c r="AC863" i="1"/>
  <c r="AD863" i="1"/>
  <c r="AE863" i="1"/>
  <c r="AF863" i="1"/>
  <c r="AG863" i="1"/>
  <c r="AH863" i="1"/>
  <c r="AI863" i="1"/>
  <c r="AJ863" i="1"/>
  <c r="AL863" i="1" s="1"/>
  <c r="AM863" i="1" s="1"/>
  <c r="AK863" i="1"/>
  <c r="AC864" i="1"/>
  <c r="AD864" i="1"/>
  <c r="AE864" i="1"/>
  <c r="AF864" i="1"/>
  <c r="AG864" i="1"/>
  <c r="AH864" i="1"/>
  <c r="AI864" i="1"/>
  <c r="AJ864" i="1"/>
  <c r="AK864" i="1"/>
  <c r="AL864" i="1"/>
  <c r="AO864" i="1" s="1"/>
  <c r="AC865" i="1"/>
  <c r="AD865" i="1"/>
  <c r="AE865" i="1"/>
  <c r="AF865" i="1"/>
  <c r="AG865" i="1"/>
  <c r="AH865" i="1"/>
  <c r="AI865" i="1"/>
  <c r="AJ865" i="1"/>
  <c r="AL865" i="1" s="1"/>
  <c r="AO865" i="1" s="1"/>
  <c r="AK865" i="1"/>
  <c r="AC866" i="1"/>
  <c r="AD866" i="1"/>
  <c r="AE866" i="1"/>
  <c r="AF866" i="1"/>
  <c r="AG866" i="1"/>
  <c r="AH866" i="1"/>
  <c r="AI866" i="1"/>
  <c r="AJ866" i="1"/>
  <c r="AK866" i="1"/>
  <c r="AC867" i="1"/>
  <c r="AD867" i="1"/>
  <c r="AE867" i="1"/>
  <c r="AF867" i="1"/>
  <c r="AG867" i="1"/>
  <c r="AH867" i="1"/>
  <c r="AI867" i="1"/>
  <c r="AJ867" i="1"/>
  <c r="AK867" i="1"/>
  <c r="AC868" i="1"/>
  <c r="AD868" i="1"/>
  <c r="AE868" i="1"/>
  <c r="AF868" i="1"/>
  <c r="AG868" i="1"/>
  <c r="AH868" i="1"/>
  <c r="AI868" i="1"/>
  <c r="AL868" i="1" s="1"/>
  <c r="AM868" i="1" s="1"/>
  <c r="AJ868" i="1"/>
  <c r="AK868" i="1"/>
  <c r="AC869" i="1"/>
  <c r="AD869" i="1"/>
  <c r="AE869" i="1"/>
  <c r="AF869" i="1"/>
  <c r="AG869" i="1"/>
  <c r="AH869" i="1"/>
  <c r="AI869" i="1"/>
  <c r="AJ869" i="1"/>
  <c r="AL869" i="1" s="1"/>
  <c r="AO869" i="1" s="1"/>
  <c r="AK869" i="1"/>
  <c r="AC870" i="1"/>
  <c r="AD870" i="1"/>
  <c r="AE870" i="1"/>
  <c r="AF870" i="1"/>
  <c r="AG870" i="1"/>
  <c r="AH870" i="1"/>
  <c r="AI870" i="1"/>
  <c r="AJ870" i="1"/>
  <c r="AK870" i="1"/>
  <c r="AC871" i="1"/>
  <c r="AD871" i="1"/>
  <c r="AE871" i="1"/>
  <c r="AF871" i="1"/>
  <c r="AG871" i="1"/>
  <c r="AH871" i="1"/>
  <c r="AI871" i="1"/>
  <c r="AJ871" i="1"/>
  <c r="AL871" i="1" s="1"/>
  <c r="AK871" i="1"/>
  <c r="AC872" i="1"/>
  <c r="AD872" i="1"/>
  <c r="AE872" i="1"/>
  <c r="AF872" i="1"/>
  <c r="AG872" i="1"/>
  <c r="AH872" i="1"/>
  <c r="AI872" i="1"/>
  <c r="AL872" i="1" s="1"/>
  <c r="AJ872" i="1"/>
  <c r="AK872" i="1"/>
  <c r="AC873" i="1"/>
  <c r="AD873" i="1"/>
  <c r="AE873" i="1"/>
  <c r="AF873" i="1"/>
  <c r="AG873" i="1"/>
  <c r="AH873" i="1"/>
  <c r="AI873" i="1"/>
  <c r="AJ873" i="1"/>
  <c r="AK873" i="1"/>
  <c r="AL873" i="1"/>
  <c r="AN873" i="1" s="1"/>
  <c r="AC874" i="1"/>
  <c r="AD874" i="1"/>
  <c r="AE874" i="1"/>
  <c r="AF874" i="1"/>
  <c r="AG874" i="1"/>
  <c r="AH874" i="1"/>
  <c r="AI874" i="1"/>
  <c r="AJ874" i="1"/>
  <c r="AK874" i="1"/>
  <c r="AC875" i="1"/>
  <c r="AD875" i="1"/>
  <c r="AE875" i="1"/>
  <c r="AF875" i="1"/>
  <c r="AG875" i="1"/>
  <c r="AH875" i="1"/>
  <c r="AI875" i="1"/>
  <c r="AJ875" i="1"/>
  <c r="AK875" i="1"/>
  <c r="AC876" i="1"/>
  <c r="AD876" i="1"/>
  <c r="AE876" i="1"/>
  <c r="AF876" i="1"/>
  <c r="AG876" i="1"/>
  <c r="AH876" i="1"/>
  <c r="AI876" i="1"/>
  <c r="AJ876" i="1"/>
  <c r="AK876" i="1"/>
  <c r="AC877" i="1"/>
  <c r="AD877" i="1"/>
  <c r="AE877" i="1"/>
  <c r="AF877" i="1"/>
  <c r="AG877" i="1"/>
  <c r="AH877" i="1"/>
  <c r="AI877" i="1"/>
  <c r="AJ877" i="1"/>
  <c r="AK877" i="1"/>
  <c r="AC878" i="1"/>
  <c r="AD878" i="1"/>
  <c r="AE878" i="1"/>
  <c r="AF878" i="1"/>
  <c r="AG878" i="1"/>
  <c r="AH878" i="1"/>
  <c r="AI878" i="1"/>
  <c r="AJ878" i="1"/>
  <c r="AK878" i="1"/>
  <c r="AC879" i="1"/>
  <c r="AD879" i="1"/>
  <c r="AE879" i="1"/>
  <c r="AF879" i="1"/>
  <c r="AG879" i="1"/>
  <c r="AH879" i="1"/>
  <c r="AI879" i="1"/>
  <c r="AL879" i="1" s="1"/>
  <c r="AN879" i="1" s="1"/>
  <c r="AJ879" i="1"/>
  <c r="AK879" i="1"/>
  <c r="AC880" i="1"/>
  <c r="AD880" i="1"/>
  <c r="AE880" i="1"/>
  <c r="AF880" i="1"/>
  <c r="AG880" i="1"/>
  <c r="AH880" i="1"/>
  <c r="AI880" i="1"/>
  <c r="AJ880" i="1"/>
  <c r="AK880" i="1"/>
  <c r="AC881" i="1"/>
  <c r="AD881" i="1"/>
  <c r="AE881" i="1"/>
  <c r="AF881" i="1"/>
  <c r="AG881" i="1"/>
  <c r="AH881" i="1"/>
  <c r="AI881" i="1"/>
  <c r="AJ881" i="1"/>
  <c r="AL881" i="1" s="1"/>
  <c r="AO881" i="1" s="1"/>
  <c r="AK881" i="1"/>
  <c r="AC882" i="1"/>
  <c r="AD882" i="1"/>
  <c r="AE882" i="1"/>
  <c r="AF882" i="1"/>
  <c r="AG882" i="1"/>
  <c r="AH882" i="1"/>
  <c r="AI882" i="1"/>
  <c r="AL882" i="1" s="1"/>
  <c r="AJ882" i="1"/>
  <c r="AK882" i="1"/>
  <c r="AC883" i="1"/>
  <c r="AD883" i="1"/>
  <c r="AE883" i="1"/>
  <c r="AF883" i="1"/>
  <c r="AG883" i="1"/>
  <c r="AH883" i="1"/>
  <c r="AI883" i="1"/>
  <c r="AJ883" i="1"/>
  <c r="AL883" i="1" s="1"/>
  <c r="AK883" i="1"/>
  <c r="AC884" i="1"/>
  <c r="AD884" i="1"/>
  <c r="AE884" i="1"/>
  <c r="AF884" i="1"/>
  <c r="AG884" i="1"/>
  <c r="AH884" i="1"/>
  <c r="AI884" i="1"/>
  <c r="AJ884" i="1"/>
  <c r="AK884" i="1"/>
  <c r="AC885" i="1"/>
  <c r="AD885" i="1"/>
  <c r="AE885" i="1"/>
  <c r="AF885" i="1"/>
  <c r="AG885" i="1"/>
  <c r="AH885" i="1"/>
  <c r="AI885" i="1"/>
  <c r="AJ885" i="1"/>
  <c r="AL885" i="1" s="1"/>
  <c r="AM885" i="1" s="1"/>
  <c r="AK885" i="1"/>
  <c r="AC886" i="1"/>
  <c r="AD886" i="1"/>
  <c r="AE886" i="1"/>
  <c r="AF886" i="1"/>
  <c r="AG886" i="1"/>
  <c r="AH886" i="1"/>
  <c r="AI886" i="1"/>
  <c r="AL886" i="1" s="1"/>
  <c r="AM886" i="1" s="1"/>
  <c r="AJ886" i="1"/>
  <c r="AK886" i="1"/>
  <c r="AC887" i="1"/>
  <c r="AD887" i="1"/>
  <c r="AE887" i="1"/>
  <c r="AF887" i="1"/>
  <c r="AG887" i="1"/>
  <c r="AH887" i="1"/>
  <c r="AI887" i="1"/>
  <c r="AJ887" i="1"/>
  <c r="AK887" i="1"/>
  <c r="AC888" i="1"/>
  <c r="AD888" i="1"/>
  <c r="AE888" i="1"/>
  <c r="AF888" i="1"/>
  <c r="AG888" i="1"/>
  <c r="AH888" i="1"/>
  <c r="AI888" i="1"/>
  <c r="AJ888" i="1"/>
  <c r="AK888" i="1"/>
  <c r="AC889" i="1"/>
  <c r="AD889" i="1"/>
  <c r="AE889" i="1"/>
  <c r="AF889" i="1"/>
  <c r="AG889" i="1"/>
  <c r="AH889" i="1"/>
  <c r="AI889" i="1"/>
  <c r="AJ889" i="1"/>
  <c r="AK889" i="1"/>
  <c r="AC890" i="1"/>
  <c r="AD890" i="1"/>
  <c r="AE890" i="1"/>
  <c r="AF890" i="1"/>
  <c r="AG890" i="1"/>
  <c r="AH890" i="1"/>
  <c r="AI890" i="1"/>
  <c r="AL890" i="1" s="1"/>
  <c r="AJ890" i="1"/>
  <c r="AK890" i="1"/>
  <c r="AC891" i="1"/>
  <c r="AD891" i="1"/>
  <c r="AE891" i="1"/>
  <c r="AF891" i="1"/>
  <c r="AG891" i="1"/>
  <c r="AH891" i="1"/>
  <c r="AI891" i="1"/>
  <c r="AJ891" i="1"/>
  <c r="AK891" i="1"/>
  <c r="AL891" i="1" s="1"/>
  <c r="AM891" i="1" s="1"/>
  <c r="AC892" i="1"/>
  <c r="AD892" i="1"/>
  <c r="AE892" i="1"/>
  <c r="AF892" i="1"/>
  <c r="AG892" i="1"/>
  <c r="AH892" i="1"/>
  <c r="AI892" i="1"/>
  <c r="AL892" i="1" s="1"/>
  <c r="AM892" i="1" s="1"/>
  <c r="AJ892" i="1"/>
  <c r="AK892" i="1"/>
  <c r="AC893" i="1"/>
  <c r="AD893" i="1"/>
  <c r="AE893" i="1"/>
  <c r="AF893" i="1"/>
  <c r="AG893" i="1"/>
  <c r="AH893" i="1"/>
  <c r="AI893" i="1"/>
  <c r="AJ893" i="1"/>
  <c r="AK893" i="1"/>
  <c r="AC894" i="1"/>
  <c r="AD894" i="1"/>
  <c r="AE894" i="1"/>
  <c r="AF894" i="1"/>
  <c r="AG894" i="1"/>
  <c r="AH894" i="1"/>
  <c r="AI894" i="1"/>
  <c r="AJ894" i="1"/>
  <c r="AK894" i="1"/>
  <c r="AC895" i="1"/>
  <c r="AD895" i="1"/>
  <c r="AE895" i="1"/>
  <c r="AF895" i="1"/>
  <c r="AG895" i="1"/>
  <c r="AH895" i="1"/>
  <c r="AI895" i="1"/>
  <c r="AJ895" i="1"/>
  <c r="AL895" i="1" s="1"/>
  <c r="AK895" i="1"/>
  <c r="AC896" i="1"/>
  <c r="AD896" i="1"/>
  <c r="AE896" i="1"/>
  <c r="AF896" i="1"/>
  <c r="AG896" i="1"/>
  <c r="AH896" i="1"/>
  <c r="AI896" i="1"/>
  <c r="AL896" i="1" s="1"/>
  <c r="AJ896" i="1"/>
  <c r="AK896" i="1"/>
  <c r="AC897" i="1"/>
  <c r="AD897" i="1"/>
  <c r="AE897" i="1"/>
  <c r="AF897" i="1"/>
  <c r="AG897" i="1"/>
  <c r="AH897" i="1"/>
  <c r="AI897" i="1"/>
  <c r="AJ897" i="1"/>
  <c r="AK897" i="1"/>
  <c r="AL897" i="1"/>
  <c r="AM897" i="1" s="1"/>
  <c r="AC898" i="1"/>
  <c r="AD898" i="1"/>
  <c r="AE898" i="1"/>
  <c r="AF898" i="1"/>
  <c r="AG898" i="1"/>
  <c r="AH898" i="1"/>
  <c r="AI898" i="1"/>
  <c r="AJ898" i="1"/>
  <c r="AK898" i="1"/>
  <c r="AC899" i="1"/>
  <c r="AD899" i="1"/>
  <c r="AE899" i="1"/>
  <c r="AF899" i="1"/>
  <c r="AG899" i="1"/>
  <c r="AH899" i="1"/>
  <c r="AI899" i="1"/>
  <c r="AJ899" i="1"/>
  <c r="AK899" i="1"/>
  <c r="AC900" i="1"/>
  <c r="AD900" i="1"/>
  <c r="AE900" i="1"/>
  <c r="AF900" i="1"/>
  <c r="AG900" i="1"/>
  <c r="AH900" i="1"/>
  <c r="AI900" i="1"/>
  <c r="AJ900" i="1"/>
  <c r="AK900" i="1"/>
  <c r="AC901" i="1"/>
  <c r="AD901" i="1"/>
  <c r="AE901" i="1"/>
  <c r="AF901" i="1"/>
  <c r="AG901" i="1"/>
  <c r="AH901" i="1"/>
  <c r="AI901" i="1"/>
  <c r="AJ901" i="1"/>
  <c r="AK901" i="1"/>
  <c r="AC902" i="1"/>
  <c r="AD902" i="1"/>
  <c r="AE902" i="1"/>
  <c r="AF902" i="1"/>
  <c r="AG902" i="1"/>
  <c r="AH902" i="1"/>
  <c r="AI902" i="1"/>
  <c r="AJ902" i="1"/>
  <c r="AK902" i="1"/>
  <c r="AC903" i="1"/>
  <c r="AD903" i="1"/>
  <c r="AE903" i="1"/>
  <c r="AF903" i="1"/>
  <c r="AG903" i="1"/>
  <c r="AH903" i="1"/>
  <c r="AI903" i="1"/>
  <c r="AL903" i="1" s="1"/>
  <c r="AM903" i="1" s="1"/>
  <c r="AJ903" i="1"/>
  <c r="AK903" i="1"/>
  <c r="AC904" i="1"/>
  <c r="AD904" i="1"/>
  <c r="AE904" i="1"/>
  <c r="AF904" i="1"/>
  <c r="AG904" i="1"/>
  <c r="AH904" i="1"/>
  <c r="AI904" i="1"/>
  <c r="AJ904" i="1"/>
  <c r="AK904" i="1"/>
  <c r="AC905" i="1"/>
  <c r="AD905" i="1"/>
  <c r="AE905" i="1"/>
  <c r="AF905" i="1"/>
  <c r="AG905" i="1"/>
  <c r="AH905" i="1"/>
  <c r="AI905" i="1"/>
  <c r="AJ905" i="1"/>
  <c r="AK905" i="1"/>
  <c r="AC906" i="1"/>
  <c r="AD906" i="1"/>
  <c r="AE906" i="1"/>
  <c r="AF906" i="1"/>
  <c r="AG906" i="1"/>
  <c r="AH906" i="1"/>
  <c r="AI906" i="1"/>
  <c r="AJ906" i="1"/>
  <c r="AK906" i="1"/>
  <c r="AC907" i="1"/>
  <c r="AD907" i="1"/>
  <c r="AE907" i="1"/>
  <c r="AF907" i="1"/>
  <c r="AG907" i="1"/>
  <c r="AH907" i="1"/>
  <c r="AI907" i="1"/>
  <c r="AJ907" i="1"/>
  <c r="AK907" i="1"/>
  <c r="AC908" i="1"/>
  <c r="AD908" i="1"/>
  <c r="AE908" i="1"/>
  <c r="AF908" i="1"/>
  <c r="AG908" i="1"/>
  <c r="AH908" i="1"/>
  <c r="AI908" i="1"/>
  <c r="AL908" i="1" s="1"/>
  <c r="AJ908" i="1"/>
  <c r="AK908" i="1"/>
  <c r="AC909" i="1"/>
  <c r="AD909" i="1"/>
  <c r="AE909" i="1"/>
  <c r="AF909" i="1"/>
  <c r="AG909" i="1"/>
  <c r="AH909" i="1"/>
  <c r="AI909" i="1"/>
  <c r="AJ909" i="1"/>
  <c r="AK909" i="1"/>
  <c r="AL909" i="1"/>
  <c r="AM909" i="1" s="1"/>
  <c r="AC910" i="1"/>
  <c r="AD910" i="1"/>
  <c r="AE910" i="1"/>
  <c r="AF910" i="1"/>
  <c r="AG910" i="1"/>
  <c r="AH910" i="1"/>
  <c r="AI910" i="1"/>
  <c r="AJ910" i="1"/>
  <c r="AK910" i="1"/>
  <c r="AC911" i="1"/>
  <c r="AD911" i="1"/>
  <c r="AE911" i="1"/>
  <c r="AF911" i="1"/>
  <c r="AG911" i="1"/>
  <c r="AH911" i="1"/>
  <c r="AI911" i="1"/>
  <c r="AJ911" i="1"/>
  <c r="AK911" i="1"/>
  <c r="AC912" i="1"/>
  <c r="AD912" i="1"/>
  <c r="AE912" i="1"/>
  <c r="AF912" i="1"/>
  <c r="AG912" i="1"/>
  <c r="AH912" i="1"/>
  <c r="AI912" i="1"/>
  <c r="AJ912" i="1"/>
  <c r="AK912" i="1"/>
  <c r="AC913" i="1"/>
  <c r="AD913" i="1"/>
  <c r="AE913" i="1"/>
  <c r="AF913" i="1"/>
  <c r="AG913" i="1"/>
  <c r="AH913" i="1"/>
  <c r="AI913" i="1"/>
  <c r="AJ913" i="1"/>
  <c r="AK913" i="1"/>
  <c r="AC914" i="1"/>
  <c r="AD914" i="1"/>
  <c r="AE914" i="1"/>
  <c r="AF914" i="1"/>
  <c r="AG914" i="1"/>
  <c r="AH914" i="1"/>
  <c r="AI914" i="1"/>
  <c r="AJ914" i="1"/>
  <c r="AK914" i="1"/>
  <c r="AC915" i="1"/>
  <c r="AD915" i="1"/>
  <c r="AE915" i="1"/>
  <c r="AF915" i="1"/>
  <c r="AG915" i="1"/>
  <c r="AH915" i="1"/>
  <c r="AI915" i="1"/>
  <c r="AL915" i="1" s="1"/>
  <c r="AM915" i="1" s="1"/>
  <c r="AJ915" i="1"/>
  <c r="AK915" i="1"/>
  <c r="AC916" i="1"/>
  <c r="AD916" i="1"/>
  <c r="AE916" i="1"/>
  <c r="AF916" i="1"/>
  <c r="AG916" i="1"/>
  <c r="AH916" i="1"/>
  <c r="AI916" i="1"/>
  <c r="AJ916" i="1"/>
  <c r="AK916" i="1"/>
  <c r="AL916" i="1" s="1"/>
  <c r="AM916" i="1" s="1"/>
  <c r="AC917" i="1"/>
  <c r="AD917" i="1"/>
  <c r="AE917" i="1"/>
  <c r="AF917" i="1"/>
  <c r="AG917" i="1"/>
  <c r="AH917" i="1"/>
  <c r="AI917" i="1"/>
  <c r="AJ917" i="1"/>
  <c r="AL917" i="1" s="1"/>
  <c r="AK917" i="1"/>
  <c r="AC918" i="1"/>
  <c r="AD918" i="1"/>
  <c r="AE918" i="1"/>
  <c r="AF918" i="1"/>
  <c r="AG918" i="1"/>
  <c r="AH918" i="1"/>
  <c r="AI918" i="1"/>
  <c r="AL918" i="1" s="1"/>
  <c r="AO918" i="1" s="1"/>
  <c r="AJ918" i="1"/>
  <c r="AK918" i="1"/>
  <c r="AC919" i="1"/>
  <c r="AD919" i="1"/>
  <c r="AE919" i="1"/>
  <c r="AF919" i="1"/>
  <c r="AG919" i="1"/>
  <c r="AH919" i="1"/>
  <c r="AI919" i="1"/>
  <c r="AJ919" i="1"/>
  <c r="AK919" i="1"/>
  <c r="AC920" i="1"/>
  <c r="AD920" i="1"/>
  <c r="AE920" i="1"/>
  <c r="AF920" i="1"/>
  <c r="AG920" i="1"/>
  <c r="AH920" i="1"/>
  <c r="AI920" i="1"/>
  <c r="AJ920" i="1"/>
  <c r="AK920" i="1"/>
  <c r="AC921" i="1"/>
  <c r="AD921" i="1"/>
  <c r="AE921" i="1"/>
  <c r="AF921" i="1"/>
  <c r="AG921" i="1"/>
  <c r="AH921" i="1"/>
  <c r="AI921" i="1"/>
  <c r="AL921" i="1" s="1"/>
  <c r="AM921" i="1" s="1"/>
  <c r="AJ921" i="1"/>
  <c r="AK921" i="1"/>
  <c r="AC922" i="1"/>
  <c r="AD922" i="1"/>
  <c r="AE922" i="1"/>
  <c r="AF922" i="1"/>
  <c r="AG922" i="1"/>
  <c r="AH922" i="1"/>
  <c r="AI922" i="1"/>
  <c r="AJ922" i="1"/>
  <c r="AK922" i="1"/>
  <c r="AL922" i="1" s="1"/>
  <c r="AM922" i="1" s="1"/>
  <c r="AC923" i="1"/>
  <c r="AD923" i="1"/>
  <c r="AE923" i="1"/>
  <c r="AF923" i="1"/>
  <c r="AG923" i="1"/>
  <c r="AH923" i="1"/>
  <c r="AI923" i="1"/>
  <c r="AJ923" i="1"/>
  <c r="AK923" i="1"/>
  <c r="AC924" i="1"/>
  <c r="AD924" i="1"/>
  <c r="AE924" i="1"/>
  <c r="AF924" i="1"/>
  <c r="AG924" i="1"/>
  <c r="AH924" i="1"/>
  <c r="AI924" i="1"/>
  <c r="AJ924" i="1"/>
  <c r="AK924" i="1"/>
  <c r="AC925" i="1"/>
  <c r="AD925" i="1"/>
  <c r="AE925" i="1"/>
  <c r="AF925" i="1"/>
  <c r="AG925" i="1"/>
  <c r="AH925" i="1"/>
  <c r="AI925" i="1"/>
  <c r="AL925" i="1" s="1"/>
  <c r="AJ925" i="1"/>
  <c r="AK925" i="1"/>
  <c r="AC926" i="1"/>
  <c r="AD926" i="1"/>
  <c r="AE926" i="1"/>
  <c r="AF926" i="1"/>
  <c r="AG926" i="1"/>
  <c r="AH926" i="1"/>
  <c r="AI926" i="1"/>
  <c r="AJ926" i="1"/>
  <c r="AK926" i="1"/>
  <c r="AC927" i="1"/>
  <c r="AD927" i="1"/>
  <c r="AE927" i="1"/>
  <c r="AF927" i="1"/>
  <c r="AG927" i="1"/>
  <c r="AH927" i="1"/>
  <c r="AI927" i="1"/>
  <c r="AL927" i="1" s="1"/>
  <c r="AM927" i="1" s="1"/>
  <c r="AJ927" i="1"/>
  <c r="AK927" i="1"/>
  <c r="AC928" i="1"/>
  <c r="AD928" i="1"/>
  <c r="AE928" i="1"/>
  <c r="AF928" i="1"/>
  <c r="AG928" i="1"/>
  <c r="AH928" i="1"/>
  <c r="AI928" i="1"/>
  <c r="AJ928" i="1"/>
  <c r="AK928" i="1"/>
  <c r="AC929" i="1"/>
  <c r="AD929" i="1"/>
  <c r="AE929" i="1"/>
  <c r="AF929" i="1"/>
  <c r="AG929" i="1"/>
  <c r="AH929" i="1"/>
  <c r="AI929" i="1"/>
  <c r="AJ929" i="1"/>
  <c r="AK929" i="1"/>
  <c r="AC930" i="1"/>
  <c r="AD930" i="1"/>
  <c r="AE930" i="1"/>
  <c r="AF930" i="1"/>
  <c r="AG930" i="1"/>
  <c r="AH930" i="1"/>
  <c r="AI930" i="1"/>
  <c r="AJ930" i="1"/>
  <c r="AK930" i="1"/>
  <c r="AC931" i="1"/>
  <c r="AD931" i="1"/>
  <c r="AE931" i="1"/>
  <c r="AF931" i="1"/>
  <c r="AG931" i="1"/>
  <c r="AH931" i="1"/>
  <c r="AI931" i="1"/>
  <c r="AJ931" i="1"/>
  <c r="AK931" i="1"/>
  <c r="AC932" i="1"/>
  <c r="AD932" i="1"/>
  <c r="AE932" i="1"/>
  <c r="AF932" i="1"/>
  <c r="AG932" i="1"/>
  <c r="AH932" i="1"/>
  <c r="AI932" i="1"/>
  <c r="AL932" i="1" s="1"/>
  <c r="AJ932" i="1"/>
  <c r="AK932" i="1"/>
  <c r="AC933" i="1"/>
  <c r="AD933" i="1"/>
  <c r="AE933" i="1"/>
  <c r="AF933" i="1"/>
  <c r="AG933" i="1"/>
  <c r="AH933" i="1"/>
  <c r="AI933" i="1"/>
  <c r="AJ933" i="1"/>
  <c r="AK933" i="1"/>
  <c r="AL933" i="1"/>
  <c r="AM933" i="1" s="1"/>
  <c r="AC934" i="1"/>
  <c r="AD934" i="1"/>
  <c r="AE934" i="1"/>
  <c r="AF934" i="1"/>
  <c r="AG934" i="1"/>
  <c r="AH934" i="1"/>
  <c r="AI934" i="1"/>
  <c r="AJ934" i="1"/>
  <c r="AK934" i="1"/>
  <c r="AC935" i="1"/>
  <c r="AD935" i="1"/>
  <c r="AE935" i="1"/>
  <c r="AF935" i="1"/>
  <c r="AG935" i="1"/>
  <c r="AH935" i="1"/>
  <c r="AI935" i="1"/>
  <c r="AJ935" i="1"/>
  <c r="AK935" i="1"/>
  <c r="AC936" i="1"/>
  <c r="AD936" i="1"/>
  <c r="AE936" i="1"/>
  <c r="AF936" i="1"/>
  <c r="AG936" i="1"/>
  <c r="AH936" i="1"/>
  <c r="AI936" i="1"/>
  <c r="AJ936" i="1"/>
  <c r="AK936" i="1"/>
  <c r="AC937" i="1"/>
  <c r="AD937" i="1"/>
  <c r="AE937" i="1"/>
  <c r="AF937" i="1"/>
  <c r="AG937" i="1"/>
  <c r="AH937" i="1"/>
  <c r="AI937" i="1"/>
  <c r="AJ937" i="1"/>
  <c r="AK937" i="1"/>
  <c r="AC938" i="1"/>
  <c r="AD938" i="1"/>
  <c r="AE938" i="1"/>
  <c r="AF938" i="1"/>
  <c r="AG938" i="1"/>
  <c r="AH938" i="1"/>
  <c r="AI938" i="1"/>
  <c r="AJ938" i="1"/>
  <c r="AK938" i="1"/>
  <c r="AC939" i="1"/>
  <c r="AD939" i="1"/>
  <c r="AE939" i="1"/>
  <c r="AF939" i="1"/>
  <c r="AG939" i="1"/>
  <c r="AH939" i="1"/>
  <c r="AI939" i="1"/>
  <c r="AL939" i="1" s="1"/>
  <c r="AM939" i="1" s="1"/>
  <c r="AJ939" i="1"/>
  <c r="AK939" i="1"/>
  <c r="AC940" i="1"/>
  <c r="AD940" i="1"/>
  <c r="AE940" i="1"/>
  <c r="AF940" i="1"/>
  <c r="AG940" i="1"/>
  <c r="AH940" i="1"/>
  <c r="AI940" i="1"/>
  <c r="AJ940" i="1"/>
  <c r="AK940" i="1"/>
  <c r="AL940" i="1" s="1"/>
  <c r="AM940" i="1" s="1"/>
  <c r="AC941" i="1"/>
  <c r="AD941" i="1"/>
  <c r="AE941" i="1"/>
  <c r="AF941" i="1"/>
  <c r="AG941" i="1"/>
  <c r="AH941" i="1"/>
  <c r="AI941" i="1"/>
  <c r="AJ941" i="1"/>
  <c r="AL941" i="1" s="1"/>
  <c r="AK941" i="1"/>
  <c r="AC942" i="1"/>
  <c r="AD942" i="1"/>
  <c r="AE942" i="1"/>
  <c r="AF942" i="1"/>
  <c r="AG942" i="1"/>
  <c r="AH942" i="1"/>
  <c r="AI942" i="1"/>
  <c r="AL942" i="1" s="1"/>
  <c r="AO942" i="1" s="1"/>
  <c r="AJ942" i="1"/>
  <c r="AK942" i="1"/>
  <c r="AC943" i="1"/>
  <c r="AD943" i="1"/>
  <c r="AE943" i="1"/>
  <c r="AF943" i="1"/>
  <c r="AG943" i="1"/>
  <c r="AH943" i="1"/>
  <c r="AI943" i="1"/>
  <c r="AJ943" i="1"/>
  <c r="AK943" i="1"/>
  <c r="AC944" i="1"/>
  <c r="AD944" i="1"/>
  <c r="AE944" i="1"/>
  <c r="AF944" i="1"/>
  <c r="AG944" i="1"/>
  <c r="AH944" i="1"/>
  <c r="AI944" i="1"/>
  <c r="AJ944" i="1"/>
  <c r="AK944" i="1"/>
  <c r="AC945" i="1"/>
  <c r="AD945" i="1"/>
  <c r="AE945" i="1"/>
  <c r="AF945" i="1"/>
  <c r="AG945" i="1"/>
  <c r="AH945" i="1"/>
  <c r="AI945" i="1"/>
  <c r="AJ945" i="1"/>
  <c r="AL945" i="1" s="1"/>
  <c r="AM945" i="1" s="1"/>
  <c r="AK945" i="1"/>
  <c r="AC946" i="1"/>
  <c r="AD946" i="1"/>
  <c r="AE946" i="1"/>
  <c r="AF946" i="1"/>
  <c r="AG946" i="1"/>
  <c r="AH946" i="1"/>
  <c r="AI946" i="1"/>
  <c r="AJ946" i="1"/>
  <c r="AK946" i="1"/>
  <c r="AC947" i="1"/>
  <c r="AD947" i="1"/>
  <c r="AE947" i="1"/>
  <c r="AF947" i="1"/>
  <c r="AG947" i="1"/>
  <c r="AH947" i="1"/>
  <c r="AI947" i="1"/>
  <c r="AJ947" i="1"/>
  <c r="AK947" i="1"/>
  <c r="AC948" i="1"/>
  <c r="AD948" i="1"/>
  <c r="AE948" i="1"/>
  <c r="AF948" i="1"/>
  <c r="AG948" i="1"/>
  <c r="AH948" i="1"/>
  <c r="AI948" i="1"/>
  <c r="AJ948" i="1"/>
  <c r="AK948" i="1"/>
  <c r="AC949" i="1"/>
  <c r="AD949" i="1"/>
  <c r="AE949" i="1"/>
  <c r="AF949" i="1"/>
  <c r="AG949" i="1"/>
  <c r="AH949" i="1"/>
  <c r="AI949" i="1"/>
  <c r="AL949" i="1" s="1"/>
  <c r="AJ949" i="1"/>
  <c r="AK949" i="1"/>
  <c r="AC950" i="1"/>
  <c r="AD950" i="1"/>
  <c r="AE950" i="1"/>
  <c r="AF950" i="1"/>
  <c r="AG950" i="1"/>
  <c r="AH950" i="1"/>
  <c r="AI950" i="1"/>
  <c r="AJ950" i="1"/>
  <c r="AK950" i="1"/>
  <c r="AC951" i="1"/>
  <c r="AD951" i="1"/>
  <c r="AE951" i="1"/>
  <c r="AF951" i="1"/>
  <c r="AG951" i="1"/>
  <c r="AH951" i="1"/>
  <c r="AI951" i="1"/>
  <c r="AL951" i="1" s="1"/>
  <c r="AM951" i="1" s="1"/>
  <c r="AJ951" i="1"/>
  <c r="AK951" i="1"/>
  <c r="AC952" i="1"/>
  <c r="AD952" i="1"/>
  <c r="AE952" i="1"/>
  <c r="AF952" i="1"/>
  <c r="AG952" i="1"/>
  <c r="AH952" i="1"/>
  <c r="AI952" i="1"/>
  <c r="AJ952" i="1"/>
  <c r="AK952" i="1"/>
  <c r="AC953" i="1"/>
  <c r="AD953" i="1"/>
  <c r="AE953" i="1"/>
  <c r="AF953" i="1"/>
  <c r="AG953" i="1"/>
  <c r="AH953" i="1"/>
  <c r="AI953" i="1"/>
  <c r="AJ953" i="1"/>
  <c r="AK953" i="1"/>
  <c r="AC954" i="1"/>
  <c r="AD954" i="1"/>
  <c r="AE954" i="1"/>
  <c r="AF954" i="1"/>
  <c r="AG954" i="1"/>
  <c r="AH954" i="1"/>
  <c r="AI954" i="1"/>
  <c r="AJ954" i="1"/>
  <c r="AK954" i="1"/>
  <c r="AC955" i="1"/>
  <c r="AD955" i="1"/>
  <c r="AE955" i="1"/>
  <c r="AF955" i="1"/>
  <c r="AG955" i="1"/>
  <c r="AH955" i="1"/>
  <c r="AI955" i="1"/>
  <c r="AJ955" i="1"/>
  <c r="AK955" i="1"/>
  <c r="AC956" i="1"/>
  <c r="AD956" i="1"/>
  <c r="AE956" i="1"/>
  <c r="AF956" i="1"/>
  <c r="AG956" i="1"/>
  <c r="AH956" i="1"/>
  <c r="AI956" i="1"/>
  <c r="AL956" i="1" s="1"/>
  <c r="AJ956" i="1"/>
  <c r="AK956" i="1"/>
  <c r="AC957" i="1"/>
  <c r="AD957" i="1"/>
  <c r="AE957" i="1"/>
  <c r="AF957" i="1"/>
  <c r="AG957" i="1"/>
  <c r="AH957" i="1"/>
  <c r="AI957" i="1"/>
  <c r="AJ957" i="1"/>
  <c r="AK957" i="1"/>
  <c r="AL957" i="1"/>
  <c r="AN957" i="1" s="1"/>
  <c r="AC958" i="1"/>
  <c r="AD958" i="1"/>
  <c r="AE958" i="1"/>
  <c r="AF958" i="1"/>
  <c r="AG958" i="1"/>
  <c r="AH958" i="1"/>
  <c r="AI958" i="1"/>
  <c r="AJ958" i="1"/>
  <c r="AK958" i="1"/>
  <c r="AC959" i="1"/>
  <c r="AD959" i="1"/>
  <c r="AE959" i="1"/>
  <c r="AF959" i="1"/>
  <c r="AG959" i="1"/>
  <c r="AH959" i="1"/>
  <c r="AI959" i="1"/>
  <c r="AJ959" i="1"/>
  <c r="AK959" i="1"/>
  <c r="AC960" i="1"/>
  <c r="AD960" i="1"/>
  <c r="AE960" i="1"/>
  <c r="AF960" i="1"/>
  <c r="AG960" i="1"/>
  <c r="AH960" i="1"/>
  <c r="AI960" i="1"/>
  <c r="AJ960" i="1"/>
  <c r="AK960" i="1"/>
  <c r="AC961" i="1"/>
  <c r="AD961" i="1"/>
  <c r="AE961" i="1"/>
  <c r="AF961" i="1"/>
  <c r="AG961" i="1"/>
  <c r="AH961" i="1"/>
  <c r="AI961" i="1"/>
  <c r="AJ961" i="1"/>
  <c r="AK961" i="1"/>
  <c r="AC962" i="1"/>
  <c r="AD962" i="1"/>
  <c r="AE962" i="1"/>
  <c r="AF962" i="1"/>
  <c r="AG962" i="1"/>
  <c r="AH962" i="1"/>
  <c r="AI962" i="1"/>
  <c r="AL962" i="1" s="1"/>
  <c r="AJ962" i="1"/>
  <c r="AK962" i="1"/>
  <c r="AC963" i="1"/>
  <c r="AD963" i="1"/>
  <c r="AE963" i="1"/>
  <c r="AF963" i="1"/>
  <c r="AG963" i="1"/>
  <c r="AH963" i="1"/>
  <c r="AI963" i="1"/>
  <c r="AJ963" i="1"/>
  <c r="AK963" i="1"/>
  <c r="AL963" i="1"/>
  <c r="AN963" i="1" s="1"/>
  <c r="AC964" i="1"/>
  <c r="AD964" i="1"/>
  <c r="AE964" i="1"/>
  <c r="AF964" i="1"/>
  <c r="AG964" i="1"/>
  <c r="AH964" i="1"/>
  <c r="AI964" i="1"/>
  <c r="AL964" i="1" s="1"/>
  <c r="AM964" i="1" s="1"/>
  <c r="AJ964" i="1"/>
  <c r="AK964" i="1"/>
  <c r="AC965" i="1"/>
  <c r="AD965" i="1"/>
  <c r="AE965" i="1"/>
  <c r="AF965" i="1"/>
  <c r="AG965" i="1"/>
  <c r="AH965" i="1"/>
  <c r="AI965" i="1"/>
  <c r="AJ965" i="1"/>
  <c r="AK965" i="1"/>
  <c r="AC966" i="1"/>
  <c r="AD966" i="1"/>
  <c r="AE966" i="1"/>
  <c r="AF966" i="1"/>
  <c r="AG966" i="1"/>
  <c r="AH966" i="1"/>
  <c r="AI966" i="1"/>
  <c r="AJ966" i="1"/>
  <c r="AK966" i="1"/>
  <c r="AC967" i="1"/>
  <c r="AD967" i="1"/>
  <c r="AE967" i="1"/>
  <c r="AF967" i="1"/>
  <c r="AG967" i="1"/>
  <c r="AH967" i="1"/>
  <c r="AI967" i="1"/>
  <c r="AL967" i="1" s="1"/>
  <c r="AJ967" i="1"/>
  <c r="AK967" i="1"/>
  <c r="AC968" i="1"/>
  <c r="AD968" i="1"/>
  <c r="AE968" i="1"/>
  <c r="AF968" i="1"/>
  <c r="AG968" i="1"/>
  <c r="AH968" i="1"/>
  <c r="AI968" i="1"/>
  <c r="AJ968" i="1"/>
  <c r="AK968" i="1"/>
  <c r="AC969" i="1"/>
  <c r="AD969" i="1"/>
  <c r="AE969" i="1"/>
  <c r="AF969" i="1"/>
  <c r="AG969" i="1"/>
  <c r="AH969" i="1"/>
  <c r="AI969" i="1"/>
  <c r="AL969" i="1" s="1"/>
  <c r="AJ969" i="1"/>
  <c r="AK969" i="1"/>
  <c r="AC970" i="1"/>
  <c r="AD970" i="1"/>
  <c r="AE970" i="1"/>
  <c r="AF970" i="1"/>
  <c r="AG970" i="1"/>
  <c r="AH970" i="1"/>
  <c r="AI970" i="1"/>
  <c r="AJ970" i="1"/>
  <c r="AK970" i="1"/>
  <c r="AL970" i="1"/>
  <c r="AM970" i="1" s="1"/>
  <c r="AC971" i="1"/>
  <c r="AD971" i="1"/>
  <c r="AE971" i="1"/>
  <c r="AF971" i="1"/>
  <c r="AG971" i="1"/>
  <c r="AH971" i="1"/>
  <c r="AI971" i="1"/>
  <c r="AJ971" i="1"/>
  <c r="AL971" i="1" s="1"/>
  <c r="AK971" i="1"/>
  <c r="AC972" i="1"/>
  <c r="AD972" i="1"/>
  <c r="AE972" i="1"/>
  <c r="AF972" i="1"/>
  <c r="AG972" i="1"/>
  <c r="AH972" i="1"/>
  <c r="AI972" i="1"/>
  <c r="AL972" i="1" s="1"/>
  <c r="AO972" i="1" s="1"/>
  <c r="AJ972" i="1"/>
  <c r="AK972" i="1"/>
  <c r="AC973" i="1"/>
  <c r="AD973" i="1"/>
  <c r="AE973" i="1"/>
  <c r="AF973" i="1"/>
  <c r="AG973" i="1"/>
  <c r="AH973" i="1"/>
  <c r="AI973" i="1"/>
  <c r="AJ973" i="1"/>
  <c r="AK973" i="1"/>
  <c r="AC974" i="1"/>
  <c r="AD974" i="1"/>
  <c r="AE974" i="1"/>
  <c r="AF974" i="1"/>
  <c r="AG974" i="1"/>
  <c r="AH974" i="1"/>
  <c r="AI974" i="1"/>
  <c r="AJ974" i="1"/>
  <c r="AK974" i="1"/>
  <c r="AC975" i="1"/>
  <c r="AD975" i="1"/>
  <c r="AE975" i="1"/>
  <c r="AF975" i="1"/>
  <c r="AG975" i="1"/>
  <c r="AH975" i="1"/>
  <c r="AI975" i="1"/>
  <c r="AL975" i="1" s="1"/>
  <c r="AJ975" i="1"/>
  <c r="AK975" i="1"/>
  <c r="AC976" i="1"/>
  <c r="AD976" i="1"/>
  <c r="AE976" i="1"/>
  <c r="AF976" i="1"/>
  <c r="AG976" i="1"/>
  <c r="AH976" i="1"/>
  <c r="AI976" i="1"/>
  <c r="AL976" i="1" s="1"/>
  <c r="AM976" i="1" s="1"/>
  <c r="AJ976" i="1"/>
  <c r="AK976" i="1"/>
  <c r="AC977" i="1"/>
  <c r="AD977" i="1"/>
  <c r="AE977" i="1"/>
  <c r="AF977" i="1"/>
  <c r="AG977" i="1"/>
  <c r="AH977" i="1"/>
  <c r="AI977" i="1"/>
  <c r="AJ977" i="1"/>
  <c r="AK977" i="1"/>
  <c r="AC978" i="1"/>
  <c r="AD978" i="1"/>
  <c r="AE978" i="1"/>
  <c r="AF978" i="1"/>
  <c r="AG978" i="1"/>
  <c r="AH978" i="1"/>
  <c r="AI978" i="1"/>
  <c r="AJ978" i="1"/>
  <c r="AK978" i="1"/>
  <c r="AC979" i="1"/>
  <c r="AD979" i="1"/>
  <c r="AE979" i="1"/>
  <c r="AF979" i="1"/>
  <c r="AG979" i="1"/>
  <c r="AH979" i="1"/>
  <c r="AI979" i="1"/>
  <c r="AJ979" i="1"/>
  <c r="AK979" i="1"/>
  <c r="AC980" i="1"/>
  <c r="AD980" i="1"/>
  <c r="AE980" i="1"/>
  <c r="AF980" i="1"/>
  <c r="AG980" i="1"/>
  <c r="AH980" i="1"/>
  <c r="AI980" i="1"/>
  <c r="AJ980" i="1"/>
  <c r="AK980" i="1"/>
  <c r="AC981" i="1"/>
  <c r="AD981" i="1"/>
  <c r="AE981" i="1"/>
  <c r="AF981" i="1"/>
  <c r="AG981" i="1"/>
  <c r="AH981" i="1"/>
  <c r="AI981" i="1"/>
  <c r="AL981" i="1" s="1"/>
  <c r="AJ981" i="1"/>
  <c r="AK981" i="1"/>
  <c r="AC982" i="1"/>
  <c r="AD982" i="1"/>
  <c r="AE982" i="1"/>
  <c r="AF982" i="1"/>
  <c r="AG982" i="1"/>
  <c r="AH982" i="1"/>
  <c r="AI982" i="1"/>
  <c r="AL982" i="1" s="1"/>
  <c r="AM982" i="1" s="1"/>
  <c r="AJ982" i="1"/>
  <c r="AK982" i="1"/>
  <c r="AC983" i="1"/>
  <c r="AD983" i="1"/>
  <c r="AE983" i="1"/>
  <c r="AF983" i="1"/>
  <c r="AG983" i="1"/>
  <c r="AH983" i="1"/>
  <c r="AI983" i="1"/>
  <c r="AJ983" i="1"/>
  <c r="AK983" i="1"/>
  <c r="AC984" i="1"/>
  <c r="AD984" i="1"/>
  <c r="AE984" i="1"/>
  <c r="AF984" i="1"/>
  <c r="AG984" i="1"/>
  <c r="AH984" i="1"/>
  <c r="AI984" i="1"/>
  <c r="AJ984" i="1"/>
  <c r="AK984" i="1"/>
  <c r="AC985" i="1"/>
  <c r="AD985" i="1"/>
  <c r="AE985" i="1"/>
  <c r="AF985" i="1"/>
  <c r="AG985" i="1"/>
  <c r="AH985" i="1"/>
  <c r="AI985" i="1"/>
  <c r="AJ985" i="1"/>
  <c r="AK985" i="1"/>
  <c r="AC986" i="1"/>
  <c r="AD986" i="1"/>
  <c r="AE986" i="1"/>
  <c r="AF986" i="1"/>
  <c r="AG986" i="1"/>
  <c r="AH986" i="1"/>
  <c r="AI986" i="1"/>
  <c r="AL986" i="1" s="1"/>
  <c r="AJ986" i="1"/>
  <c r="AK986" i="1"/>
  <c r="AC987" i="1"/>
  <c r="AD987" i="1"/>
  <c r="AE987" i="1"/>
  <c r="AF987" i="1"/>
  <c r="AG987" i="1"/>
  <c r="AH987" i="1"/>
  <c r="AI987" i="1"/>
  <c r="AJ987" i="1"/>
  <c r="AK987" i="1"/>
  <c r="AL987" i="1"/>
  <c r="AN987" i="1" s="1"/>
  <c r="AC988" i="1"/>
  <c r="AD988" i="1"/>
  <c r="AE988" i="1"/>
  <c r="AF988" i="1"/>
  <c r="AG988" i="1"/>
  <c r="AH988" i="1"/>
  <c r="AI988" i="1"/>
  <c r="AL988" i="1" s="1"/>
  <c r="AM988" i="1" s="1"/>
  <c r="AJ988" i="1"/>
  <c r="AK988" i="1"/>
  <c r="AC989" i="1"/>
  <c r="AD989" i="1"/>
  <c r="AE989" i="1"/>
  <c r="AF989" i="1"/>
  <c r="AG989" i="1"/>
  <c r="AH989" i="1"/>
  <c r="AI989" i="1"/>
  <c r="AJ989" i="1"/>
  <c r="AK989" i="1"/>
  <c r="AC990" i="1"/>
  <c r="AD990" i="1"/>
  <c r="AE990" i="1"/>
  <c r="AF990" i="1"/>
  <c r="AG990" i="1"/>
  <c r="AH990" i="1"/>
  <c r="AI990" i="1"/>
  <c r="AJ990" i="1"/>
  <c r="AK990" i="1"/>
  <c r="AK2" i="1"/>
  <c r="AJ2" i="1"/>
  <c r="AI2" i="1"/>
  <c r="AH2" i="1"/>
  <c r="AG2" i="1"/>
  <c r="AF2" i="1"/>
  <c r="AE2" i="1"/>
  <c r="AD2" i="1"/>
  <c r="AC2" i="1"/>
  <c r="AN975" i="1" l="1"/>
  <c r="AM975" i="1"/>
  <c r="AN981" i="1"/>
  <c r="AM981" i="1"/>
  <c r="AN809" i="1"/>
  <c r="AM809" i="1"/>
  <c r="AN761" i="1"/>
  <c r="AM761" i="1"/>
  <c r="AN755" i="1"/>
  <c r="AM755" i="1"/>
  <c r="AN969" i="1"/>
  <c r="AM969" i="1"/>
  <c r="AN803" i="1"/>
  <c r="AM803" i="1"/>
  <c r="AN833" i="1"/>
  <c r="AM833" i="1"/>
  <c r="AN821" i="1"/>
  <c r="AM821" i="1"/>
  <c r="AN815" i="1"/>
  <c r="AM815" i="1"/>
  <c r="AN773" i="1"/>
  <c r="AM773" i="1"/>
  <c r="AN839" i="1"/>
  <c r="AM839" i="1"/>
  <c r="AN791" i="1"/>
  <c r="AM791" i="1"/>
  <c r="AL990" i="1"/>
  <c r="AO990" i="1" s="1"/>
  <c r="AO987" i="1"/>
  <c r="AO988" i="1"/>
  <c r="AL984" i="1"/>
  <c r="AO984" i="1" s="1"/>
  <c r="AL983" i="1"/>
  <c r="AN988" i="1"/>
  <c r="AM987" i="1"/>
  <c r="AM983" i="1"/>
  <c r="AO982" i="1"/>
  <c r="AL978" i="1"/>
  <c r="AO978" i="1" s="1"/>
  <c r="AL977" i="1"/>
  <c r="AO975" i="1"/>
  <c r="AL973" i="1"/>
  <c r="AL968" i="1"/>
  <c r="AN964" i="1"/>
  <c r="AM963" i="1"/>
  <c r="AM957" i="1"/>
  <c r="AL950" i="1"/>
  <c r="AO945" i="1"/>
  <c r="AL943" i="1"/>
  <c r="AL936" i="1"/>
  <c r="AO936" i="1" s="1"/>
  <c r="AL935" i="1"/>
  <c r="AL934" i="1"/>
  <c r="AM934" i="1" s="1"/>
  <c r="AL926" i="1"/>
  <c r="AO921" i="1"/>
  <c r="AL919" i="1"/>
  <c r="AL912" i="1"/>
  <c r="AO912" i="1" s="1"/>
  <c r="AL911" i="1"/>
  <c r="AL910" i="1"/>
  <c r="AM910" i="1" s="1"/>
  <c r="AL902" i="1"/>
  <c r="AL901" i="1"/>
  <c r="AL898" i="1"/>
  <c r="AM898" i="1" s="1"/>
  <c r="AO897" i="1"/>
  <c r="AL888" i="1"/>
  <c r="AL887" i="1"/>
  <c r="AO887" i="1" s="1"/>
  <c r="AL878" i="1"/>
  <c r="AL877" i="1"/>
  <c r="AL874" i="1"/>
  <c r="AM874" i="1" s="1"/>
  <c r="AO873" i="1"/>
  <c r="AL860" i="1"/>
  <c r="AO860" i="1" s="1"/>
  <c r="AL856" i="1"/>
  <c r="AN852" i="1"/>
  <c r="AO845" i="1"/>
  <c r="AO827" i="1"/>
  <c r="AL826" i="1"/>
  <c r="AN826" i="1" s="1"/>
  <c r="AN822" i="1"/>
  <c r="AL808" i="1"/>
  <c r="AN804" i="1"/>
  <c r="AL800" i="1"/>
  <c r="AO800" i="1" s="1"/>
  <c r="AO797" i="1"/>
  <c r="AL790" i="1"/>
  <c r="AN786" i="1"/>
  <c r="AO779" i="1"/>
  <c r="AL774" i="1"/>
  <c r="AM774" i="1" s="1"/>
  <c r="AL772" i="1"/>
  <c r="AL756" i="1"/>
  <c r="AM756" i="1" s="1"/>
  <c r="AO749" i="1"/>
  <c r="AO743" i="1"/>
  <c r="AL733" i="1"/>
  <c r="AM719" i="1"/>
  <c r="AO713" i="1"/>
  <c r="AO702" i="1"/>
  <c r="AM683" i="1"/>
  <c r="AL640" i="1"/>
  <c r="AN640" i="1" s="1"/>
  <c r="AN617" i="1"/>
  <c r="AM617" i="1"/>
  <c r="AO599" i="1"/>
  <c r="AM599" i="1"/>
  <c r="AN982" i="1"/>
  <c r="AM977" i="1"/>
  <c r="AO976" i="1"/>
  <c r="AO969" i="1"/>
  <c r="AO951" i="1"/>
  <c r="AM935" i="1"/>
  <c r="AN934" i="1"/>
  <c r="AO927" i="1"/>
  <c r="AM911" i="1"/>
  <c r="AN910" i="1"/>
  <c r="AO903" i="1"/>
  <c r="AL894" i="1"/>
  <c r="AL893" i="1"/>
  <c r="AO893" i="1" s="1"/>
  <c r="AO892" i="1"/>
  <c r="AN890" i="1"/>
  <c r="AM887" i="1"/>
  <c r="AN886" i="1"/>
  <c r="AL884" i="1"/>
  <c r="AL880" i="1"/>
  <c r="AM880" i="1" s="1"/>
  <c r="AO879" i="1"/>
  <c r="AL870" i="1"/>
  <c r="AL862" i="1"/>
  <c r="AO851" i="1"/>
  <c r="AO839" i="1"/>
  <c r="AL838" i="1"/>
  <c r="AN838" i="1" s="1"/>
  <c r="AN834" i="1"/>
  <c r="AO828" i="1"/>
  <c r="AL820" i="1"/>
  <c r="AN816" i="1"/>
  <c r="AO809" i="1"/>
  <c r="AO791" i="1"/>
  <c r="AN779" i="1"/>
  <c r="AM779" i="1"/>
  <c r="AO761" i="1"/>
  <c r="AN749" i="1"/>
  <c r="AM749" i="1"/>
  <c r="AM733" i="1"/>
  <c r="AO732" i="1"/>
  <c r="AN725" i="1"/>
  <c r="AM725" i="1"/>
  <c r="AO701" i="1"/>
  <c r="AL672" i="1"/>
  <c r="AM672" i="1" s="1"/>
  <c r="AN665" i="1"/>
  <c r="AM665" i="1"/>
  <c r="AO662" i="1"/>
  <c r="AM662" i="1"/>
  <c r="AM661" i="1"/>
  <c r="AO659" i="1"/>
  <c r="AM659" i="1"/>
  <c r="AO641" i="1"/>
  <c r="AM641" i="1"/>
  <c r="AL985" i="1"/>
  <c r="AL980" i="1"/>
  <c r="AN976" i="1"/>
  <c r="AM971" i="1"/>
  <c r="AO970" i="1"/>
  <c r="AL966" i="1"/>
  <c r="AO966" i="1" s="1"/>
  <c r="AL965" i="1"/>
  <c r="AO965" i="1" s="1"/>
  <c r="AO963" i="1"/>
  <c r="AL961" i="1"/>
  <c r="AO957" i="1"/>
  <c r="AL955" i="1"/>
  <c r="AL948" i="1"/>
  <c r="AO948" i="1" s="1"/>
  <c r="AL947" i="1"/>
  <c r="AO947" i="1" s="1"/>
  <c r="AL946" i="1"/>
  <c r="AM946" i="1" s="1"/>
  <c r="AN940" i="1"/>
  <c r="AL938" i="1"/>
  <c r="AO933" i="1"/>
  <c r="AL931" i="1"/>
  <c r="AL924" i="1"/>
  <c r="AO924" i="1" s="1"/>
  <c r="AL923" i="1"/>
  <c r="AL914" i="1"/>
  <c r="AO909" i="1"/>
  <c r="AL907" i="1"/>
  <c r="AL900" i="1"/>
  <c r="AL899" i="1"/>
  <c r="AO899" i="1" s="1"/>
  <c r="AO898" i="1"/>
  <c r="AM893" i="1"/>
  <c r="AL889" i="1"/>
  <c r="AO885" i="1"/>
  <c r="AL876" i="1"/>
  <c r="AL875" i="1"/>
  <c r="AO875" i="1" s="1"/>
  <c r="AM873" i="1"/>
  <c r="AL867" i="1"/>
  <c r="AN867" i="1" s="1"/>
  <c r="AM864" i="1"/>
  <c r="AN858" i="1"/>
  <c r="AL850" i="1"/>
  <c r="AM845" i="1"/>
  <c r="AM841" i="1"/>
  <c r="AO840" i="1"/>
  <c r="AL832" i="1"/>
  <c r="AN832" i="1" s="1"/>
  <c r="AM827" i="1"/>
  <c r="AL824" i="1"/>
  <c r="AO824" i="1" s="1"/>
  <c r="AL823" i="1"/>
  <c r="AO821" i="1"/>
  <c r="AL805" i="1"/>
  <c r="AO803" i="1"/>
  <c r="AL802" i="1"/>
  <c r="AN802" i="1" s="1"/>
  <c r="AN798" i="1"/>
  <c r="AM797" i="1"/>
  <c r="AL787" i="1"/>
  <c r="AL767" i="1"/>
  <c r="AN767" i="1" s="1"/>
  <c r="AL764" i="1"/>
  <c r="AO764" i="1" s="1"/>
  <c r="AL751" i="1"/>
  <c r="AL738" i="1"/>
  <c r="AM738" i="1" s="1"/>
  <c r="AM737" i="1"/>
  <c r="AO731" i="1"/>
  <c r="AN713" i="1"/>
  <c r="AM713" i="1"/>
  <c r="AM707" i="1"/>
  <c r="AO689" i="1"/>
  <c r="AL689" i="1"/>
  <c r="AO611" i="1"/>
  <c r="AM611" i="1"/>
  <c r="AL989" i="1"/>
  <c r="AM989" i="1" s="1"/>
  <c r="AO981" i="1"/>
  <c r="AL979" i="1"/>
  <c r="AO977" i="1"/>
  <c r="AL974" i="1"/>
  <c r="AN970" i="1"/>
  <c r="AM965" i="1"/>
  <c r="AO964" i="1"/>
  <c r="AL960" i="1"/>
  <c r="AO960" i="1" s="1"/>
  <c r="AL959" i="1"/>
  <c r="AM959" i="1" s="1"/>
  <c r="AL958" i="1"/>
  <c r="AM958" i="1" s="1"/>
  <c r="AL954" i="1"/>
  <c r="AO954" i="1" s="1"/>
  <c r="AL953" i="1"/>
  <c r="AL952" i="1"/>
  <c r="AM952" i="1" s="1"/>
  <c r="AM947" i="1"/>
  <c r="AN946" i="1"/>
  <c r="AL944" i="1"/>
  <c r="AO939" i="1"/>
  <c r="AL937" i="1"/>
  <c r="AN936" i="1"/>
  <c r="AO935" i="1"/>
  <c r="AL930" i="1"/>
  <c r="AO930" i="1" s="1"/>
  <c r="AL929" i="1"/>
  <c r="AM929" i="1" s="1"/>
  <c r="AL928" i="1"/>
  <c r="AM928" i="1" s="1"/>
  <c r="AM923" i="1"/>
  <c r="AN922" i="1"/>
  <c r="AL920" i="1"/>
  <c r="AO915" i="1"/>
  <c r="AL913" i="1"/>
  <c r="AO911" i="1"/>
  <c r="AL906" i="1"/>
  <c r="AO906" i="1" s="1"/>
  <c r="AL905" i="1"/>
  <c r="AL904" i="1"/>
  <c r="AM904" i="1" s="1"/>
  <c r="AM899" i="1"/>
  <c r="AN898" i="1"/>
  <c r="AO891" i="1"/>
  <c r="AM879" i="1"/>
  <c r="AO877" i="1"/>
  <c r="AM875" i="1"/>
  <c r="AO867" i="1"/>
  <c r="AN865" i="1"/>
  <c r="AN840" i="1"/>
  <c r="AO833" i="1"/>
  <c r="AO822" i="1"/>
  <c r="AO815" i="1"/>
  <c r="AM805" i="1"/>
  <c r="AO804" i="1"/>
  <c r="AN790" i="1"/>
  <c r="AO786" i="1"/>
  <c r="AL785" i="1"/>
  <c r="AN785" i="1" s="1"/>
  <c r="AN768" i="1"/>
  <c r="AL768" i="1"/>
  <c r="AM768" i="1" s="1"/>
  <c r="AM767" i="1"/>
  <c r="AO750" i="1"/>
  <c r="AN743" i="1"/>
  <c r="AM743" i="1"/>
  <c r="AL742" i="1"/>
  <c r="AN742" i="1" s="1"/>
  <c r="AN731" i="1"/>
  <c r="AM731" i="1"/>
  <c r="AN701" i="1"/>
  <c r="AM701" i="1"/>
  <c r="AO677" i="1"/>
  <c r="AL677" i="1"/>
  <c r="AO663" i="1"/>
  <c r="AN663" i="1"/>
  <c r="AO660" i="1"/>
  <c r="AN660" i="1"/>
  <c r="AM635" i="1"/>
  <c r="AO629" i="1"/>
  <c r="AM629" i="1"/>
  <c r="AO623" i="1"/>
  <c r="AM623" i="1"/>
  <c r="AL769" i="1"/>
  <c r="AM769" i="1" s="1"/>
  <c r="AO767" i="1"/>
  <c r="AL766" i="1"/>
  <c r="AN766" i="1" s="1"/>
  <c r="AN762" i="1"/>
  <c r="AO756" i="1"/>
  <c r="AL748" i="1"/>
  <c r="AN744" i="1"/>
  <c r="AL739" i="1"/>
  <c r="AO737" i="1"/>
  <c r="AO719" i="1"/>
  <c r="AL718" i="1"/>
  <c r="AN718" i="1" s="1"/>
  <c r="AN714" i="1"/>
  <c r="AO708" i="1"/>
  <c r="AO707" i="1"/>
  <c r="AO695" i="1"/>
  <c r="AO683" i="1"/>
  <c r="AL674" i="1"/>
  <c r="AO671" i="1"/>
  <c r="AL670" i="1"/>
  <c r="AN670" i="1" s="1"/>
  <c r="AL646" i="1"/>
  <c r="AO640" i="1"/>
  <c r="AL638" i="1"/>
  <c r="AO638" i="1" s="1"/>
  <c r="AL634" i="1"/>
  <c r="AO628" i="1"/>
  <c r="AL626" i="1"/>
  <c r="AO626" i="1" s="1"/>
  <c r="AL625" i="1"/>
  <c r="AM625" i="1" s="1"/>
  <c r="AL616" i="1"/>
  <c r="AN605" i="1"/>
  <c r="AM600" i="1"/>
  <c r="AL582" i="1"/>
  <c r="AM582" i="1" s="1"/>
  <c r="AL564" i="1"/>
  <c r="AM564" i="1" s="1"/>
  <c r="AO471" i="1"/>
  <c r="AN471" i="1"/>
  <c r="AL467" i="1"/>
  <c r="AM467" i="1" s="1"/>
  <c r="AO435" i="1"/>
  <c r="AN435" i="1"/>
  <c r="AL431" i="1"/>
  <c r="AM431" i="1" s="1"/>
  <c r="AL418" i="1"/>
  <c r="AN418" i="1" s="1"/>
  <c r="AL407" i="1"/>
  <c r="AM407" i="1" s="1"/>
  <c r="AL400" i="1"/>
  <c r="AM381" i="1"/>
  <c r="AO375" i="1"/>
  <c r="AN375" i="1"/>
  <c r="AM375" i="1"/>
  <c r="AN364" i="1"/>
  <c r="AM364" i="1"/>
  <c r="AN298" i="1"/>
  <c r="AM298" i="1"/>
  <c r="AN726" i="1"/>
  <c r="AO720" i="1"/>
  <c r="AL712" i="1"/>
  <c r="AN708" i="1"/>
  <c r="AL704" i="1"/>
  <c r="AN696" i="1"/>
  <c r="AN684" i="1"/>
  <c r="AL654" i="1"/>
  <c r="AN654" i="1" s="1"/>
  <c r="AN635" i="1"/>
  <c r="AM630" i="1"/>
  <c r="AN623" i="1"/>
  <c r="AM605" i="1"/>
  <c r="AM540" i="1"/>
  <c r="AN538" i="1"/>
  <c r="AL509" i="1"/>
  <c r="AO509" i="1" s="1"/>
  <c r="AL478" i="1"/>
  <c r="AL442" i="1"/>
  <c r="AO412" i="1"/>
  <c r="AL406" i="1"/>
  <c r="AN394" i="1"/>
  <c r="AM394" i="1"/>
  <c r="AL389" i="1"/>
  <c r="AM389" i="1" s="1"/>
  <c r="AN382" i="1"/>
  <c r="AM382" i="1"/>
  <c r="AN599" i="1"/>
  <c r="AO517" i="1"/>
  <c r="AN517" i="1"/>
  <c r="AL477" i="1"/>
  <c r="AO477" i="1" s="1"/>
  <c r="AL441" i="1"/>
  <c r="AO441" i="1" s="1"/>
  <c r="AM441" i="1"/>
  <c r="AO407" i="1"/>
  <c r="AN370" i="1"/>
  <c r="AM370" i="1"/>
  <c r="AO369" i="1"/>
  <c r="AN369" i="1"/>
  <c r="AM369" i="1"/>
  <c r="AO792" i="1"/>
  <c r="AL784" i="1"/>
  <c r="AN780" i="1"/>
  <c r="AL775" i="1"/>
  <c r="AO773" i="1"/>
  <c r="AO755" i="1"/>
  <c r="AL754" i="1"/>
  <c r="AN754" i="1" s="1"/>
  <c r="AN750" i="1"/>
  <c r="AL736" i="1"/>
  <c r="AN732" i="1"/>
  <c r="AL728" i="1"/>
  <c r="AO728" i="1" s="1"/>
  <c r="AL727" i="1"/>
  <c r="AM727" i="1" s="1"/>
  <c r="AO725" i="1"/>
  <c r="AO714" i="1"/>
  <c r="AL710" i="1"/>
  <c r="AL706" i="1"/>
  <c r="AO706" i="1" s="1"/>
  <c r="AN702" i="1"/>
  <c r="AL698" i="1"/>
  <c r="AL694" i="1"/>
  <c r="AO694" i="1" s="1"/>
  <c r="AN690" i="1"/>
  <c r="AL686" i="1"/>
  <c r="AL682" i="1"/>
  <c r="AO682" i="1" s="1"/>
  <c r="AN678" i="1"/>
  <c r="AL658" i="1"/>
  <c r="AM658" i="1" s="1"/>
  <c r="AL652" i="1"/>
  <c r="AM652" i="1" s="1"/>
  <c r="AM636" i="1"/>
  <c r="AO630" i="1"/>
  <c r="AN629" i="1"/>
  <c r="AL622" i="1"/>
  <c r="AO612" i="1"/>
  <c r="AN611" i="1"/>
  <c r="AL608" i="1"/>
  <c r="AO608" i="1" s="1"/>
  <c r="AL606" i="1"/>
  <c r="AN606" i="1" s="1"/>
  <c r="AL604" i="1"/>
  <c r="AM604" i="1" s="1"/>
  <c r="AO598" i="1"/>
  <c r="AL595" i="1"/>
  <c r="AM595" i="1" s="1"/>
  <c r="AL587" i="1"/>
  <c r="AO587" i="1" s="1"/>
  <c r="AL580" i="1"/>
  <c r="AM580" i="1" s="1"/>
  <c r="AL558" i="1"/>
  <c r="AM558" i="1" s="1"/>
  <c r="AL528" i="1"/>
  <c r="AN526" i="1"/>
  <c r="AL405" i="1"/>
  <c r="AO381" i="1"/>
  <c r="AN381" i="1"/>
  <c r="AL377" i="1"/>
  <c r="AM377" i="1" s="1"/>
  <c r="AL498" i="1"/>
  <c r="AN498" i="1" s="1"/>
  <c r="AL492" i="1"/>
  <c r="AN492" i="1" s="1"/>
  <c r="AL485" i="1"/>
  <c r="AM485" i="1" s="1"/>
  <c r="AO466" i="1"/>
  <c r="AL465" i="1"/>
  <c r="AO465" i="1" s="1"/>
  <c r="AO430" i="1"/>
  <c r="AL429" i="1"/>
  <c r="AO429" i="1" s="1"/>
  <c r="AL411" i="1"/>
  <c r="AO411" i="1" s="1"/>
  <c r="AN407" i="1"/>
  <c r="AO394" i="1"/>
  <c r="AL393" i="1"/>
  <c r="AN393" i="1" s="1"/>
  <c r="AN388" i="1"/>
  <c r="AM388" i="1"/>
  <c r="AL373" i="1"/>
  <c r="AO373" i="1" s="1"/>
  <c r="AO370" i="1"/>
  <c r="AL357" i="1"/>
  <c r="AO357" i="1" s="1"/>
  <c r="AM352" i="1"/>
  <c r="AM345" i="1"/>
  <c r="AO339" i="1"/>
  <c r="AN339" i="1"/>
  <c r="AM334" i="1"/>
  <c r="AN290" i="1"/>
  <c r="AL251" i="1"/>
  <c r="AL197" i="1"/>
  <c r="AN197" i="1" s="1"/>
  <c r="AO34" i="1"/>
  <c r="AM34" i="1"/>
  <c r="AL563" i="1"/>
  <c r="AO563" i="1" s="1"/>
  <c r="AO562" i="1"/>
  <c r="AO556" i="1"/>
  <c r="AL551" i="1"/>
  <c r="AO551" i="1" s="1"/>
  <c r="AL539" i="1"/>
  <c r="AO539" i="1" s="1"/>
  <c r="AO538" i="1"/>
  <c r="AL535" i="1"/>
  <c r="AL529" i="1"/>
  <c r="AL527" i="1"/>
  <c r="AO527" i="1" s="1"/>
  <c r="AL523" i="1"/>
  <c r="AL520" i="1"/>
  <c r="AM520" i="1" s="1"/>
  <c r="AL513" i="1"/>
  <c r="AL504" i="1"/>
  <c r="AN504" i="1" s="1"/>
  <c r="AL491" i="1"/>
  <c r="AO491" i="1" s="1"/>
  <c r="AL473" i="1"/>
  <c r="AM473" i="1" s="1"/>
  <c r="AL459" i="1"/>
  <c r="AO459" i="1" s="1"/>
  <c r="AL453" i="1"/>
  <c r="AO453" i="1" s="1"/>
  <c r="AL437" i="1"/>
  <c r="AM437" i="1" s="1"/>
  <c r="AL423" i="1"/>
  <c r="AO423" i="1" s="1"/>
  <c r="AN419" i="1"/>
  <c r="AM411" i="1"/>
  <c r="AO395" i="1"/>
  <c r="AO388" i="1"/>
  <c r="AO376" i="1"/>
  <c r="AN365" i="1"/>
  <c r="AL358" i="1"/>
  <c r="AN358" i="1" s="1"/>
  <c r="AM357" i="1"/>
  <c r="AO352" i="1"/>
  <c r="AL346" i="1"/>
  <c r="AN346" i="1" s="1"/>
  <c r="AM339" i="1"/>
  <c r="AO334" i="1"/>
  <c r="AL325" i="1"/>
  <c r="AO325" i="1" s="1"/>
  <c r="AL319" i="1"/>
  <c r="AO319" i="1" s="1"/>
  <c r="AO315" i="1"/>
  <c r="AL293" i="1"/>
  <c r="AM293" i="1" s="1"/>
  <c r="AM292" i="1"/>
  <c r="AL215" i="1"/>
  <c r="AN215" i="1" s="1"/>
  <c r="AO40" i="1"/>
  <c r="AM40" i="1"/>
  <c r="AM594" i="1"/>
  <c r="AN587" i="1"/>
  <c r="AL581" i="1"/>
  <c r="AO581" i="1" s="1"/>
  <c r="AO580" i="1"/>
  <c r="AL577" i="1"/>
  <c r="AL576" i="1"/>
  <c r="AM576" i="1" s="1"/>
  <c r="AL569" i="1"/>
  <c r="AO569" i="1" s="1"/>
  <c r="AL557" i="1"/>
  <c r="AL553" i="1"/>
  <c r="AL550" i="1"/>
  <c r="AM550" i="1" s="1"/>
  <c r="AL544" i="1"/>
  <c r="AM539" i="1"/>
  <c r="AL533" i="1"/>
  <c r="AM500" i="1"/>
  <c r="AL499" i="1"/>
  <c r="AO499" i="1" s="1"/>
  <c r="AO498" i="1"/>
  <c r="AL494" i="1"/>
  <c r="AM494" i="1" s="1"/>
  <c r="AL493" i="1"/>
  <c r="AO493" i="1" s="1"/>
  <c r="AL490" i="1"/>
  <c r="AN473" i="1"/>
  <c r="AL461" i="1"/>
  <c r="AM461" i="1" s="1"/>
  <c r="AM459" i="1"/>
  <c r="AO448" i="1"/>
  <c r="AL447" i="1"/>
  <c r="AN437" i="1"/>
  <c r="AL425" i="1"/>
  <c r="AM425" i="1" s="1"/>
  <c r="AM423" i="1"/>
  <c r="AL417" i="1"/>
  <c r="AO406" i="1"/>
  <c r="AO400" i="1"/>
  <c r="AL399" i="1"/>
  <c r="AN399" i="1" s="1"/>
  <c r="AN395" i="1"/>
  <c r="AL391" i="1"/>
  <c r="AO391" i="1" s="1"/>
  <c r="AO382" i="1"/>
  <c r="AN371" i="1"/>
  <c r="AL363" i="1"/>
  <c r="AN363" i="1" s="1"/>
  <c r="AM358" i="1"/>
  <c r="AL355" i="1"/>
  <c r="AO355" i="1" s="1"/>
  <c r="AL353" i="1"/>
  <c r="AM353" i="1" s="1"/>
  <c r="AL351" i="1"/>
  <c r="AN347" i="1"/>
  <c r="AM346" i="1"/>
  <c r="AL340" i="1"/>
  <c r="AO340" i="1" s="1"/>
  <c r="AO329" i="1"/>
  <c r="AL322" i="1"/>
  <c r="AO322" i="1" s="1"/>
  <c r="AN321" i="1"/>
  <c r="AL316" i="1"/>
  <c r="AM316" i="1" s="1"/>
  <c r="AL310" i="1"/>
  <c r="AN309" i="1"/>
  <c r="AL304" i="1"/>
  <c r="AL297" i="1"/>
  <c r="AO289" i="1"/>
  <c r="AM289" i="1"/>
  <c r="AL288" i="1"/>
  <c r="AL275" i="1"/>
  <c r="AO275" i="1" s="1"/>
  <c r="AL265" i="1"/>
  <c r="AM265" i="1" s="1"/>
  <c r="AN263" i="1"/>
  <c r="AM263" i="1"/>
  <c r="AL257" i="1"/>
  <c r="AM257" i="1" s="1"/>
  <c r="AL242" i="1"/>
  <c r="AL176" i="1"/>
  <c r="AN93" i="1"/>
  <c r="AO76" i="1"/>
  <c r="AM76" i="1"/>
  <c r="AO364" i="1"/>
  <c r="AO358" i="1"/>
  <c r="AO346" i="1"/>
  <c r="AO345" i="1"/>
  <c r="AN345" i="1"/>
  <c r="AN328" i="1"/>
  <c r="AM328" i="1"/>
  <c r="AN323" i="1"/>
  <c r="AN317" i="1"/>
  <c r="AM315" i="1"/>
  <c r="AN315" i="1"/>
  <c r="AO173" i="1"/>
  <c r="AN81" i="1"/>
  <c r="AN389" i="1"/>
  <c r="AL378" i="1"/>
  <c r="AL333" i="1"/>
  <c r="AN329" i="1"/>
  <c r="AO323" i="1"/>
  <c r="AL303" i="1"/>
  <c r="AN303" i="1" s="1"/>
  <c r="AO293" i="1"/>
  <c r="AL287" i="1"/>
  <c r="AL282" i="1"/>
  <c r="AL271" i="1"/>
  <c r="AM271" i="1" s="1"/>
  <c r="AL227" i="1"/>
  <c r="AN227" i="1" s="1"/>
  <c r="AL225" i="1"/>
  <c r="AL195" i="1"/>
  <c r="AL185" i="1"/>
  <c r="AN185" i="1" s="1"/>
  <c r="AL183" i="1"/>
  <c r="AL177" i="1"/>
  <c r="AL140" i="1"/>
  <c r="AN128" i="1"/>
  <c r="AL117" i="1"/>
  <c r="AN117" i="1" s="1"/>
  <c r="AN113" i="1"/>
  <c r="AL105" i="1"/>
  <c r="AN101" i="1"/>
  <c r="AO99" i="1"/>
  <c r="AO94" i="1"/>
  <c r="AL81" i="1"/>
  <c r="AN77" i="1"/>
  <c r="AO58" i="1"/>
  <c r="AN47" i="1"/>
  <c r="AO45" i="1"/>
  <c r="AL39" i="1"/>
  <c r="AL9" i="1"/>
  <c r="AM113" i="1"/>
  <c r="AO106" i="1"/>
  <c r="AN94" i="1"/>
  <c r="AL93" i="1"/>
  <c r="AM93" i="1" s="1"/>
  <c r="AL87" i="1"/>
  <c r="AN83" i="1"/>
  <c r="AM82" i="1"/>
  <c r="AM81" i="1"/>
  <c r="AM77" i="1"/>
  <c r="AN65" i="1"/>
  <c r="AN58" i="1"/>
  <c r="AO52" i="1"/>
  <c r="AN40" i="1"/>
  <c r="AL33" i="1"/>
  <c r="AL21" i="1"/>
  <c r="AL12" i="1"/>
  <c r="AL3" i="1"/>
  <c r="AO3" i="1" s="1"/>
  <c r="AO347" i="1"/>
  <c r="AO341" i="1"/>
  <c r="AM336" i="1"/>
  <c r="AO328" i="1"/>
  <c r="AN316" i="1"/>
  <c r="AM306" i="1"/>
  <c r="AO298" i="1"/>
  <c r="AL281" i="1"/>
  <c r="AL280" i="1"/>
  <c r="AO280" i="1" s="1"/>
  <c r="AM275" i="1"/>
  <c r="AL256" i="1"/>
  <c r="AN244" i="1"/>
  <c r="AL231" i="1"/>
  <c r="AL219" i="1"/>
  <c r="AL189" i="1"/>
  <c r="AL156" i="1"/>
  <c r="AN156" i="1" s="1"/>
  <c r="AN119" i="1"/>
  <c r="AO112" i="1"/>
  <c r="AN106" i="1"/>
  <c r="AN95" i="1"/>
  <c r="AO88" i="1"/>
  <c r="AO81" i="1"/>
  <c r="AO70" i="1"/>
  <c r="AN59" i="1"/>
  <c r="AN52" i="1"/>
  <c r="AL15" i="1"/>
  <c r="AL5" i="1"/>
  <c r="AO292" i="1"/>
  <c r="AL258" i="1"/>
  <c r="AM256" i="1"/>
  <c r="AL253" i="1"/>
  <c r="AM253" i="1" s="1"/>
  <c r="AL237" i="1"/>
  <c r="AL209" i="1"/>
  <c r="AN209" i="1" s="1"/>
  <c r="AL207" i="1"/>
  <c r="AL174" i="1"/>
  <c r="AM174" i="1" s="1"/>
  <c r="AL168" i="1"/>
  <c r="AL159" i="1"/>
  <c r="AM159" i="1" s="1"/>
  <c r="AM156" i="1"/>
  <c r="AL153" i="1"/>
  <c r="AM153" i="1" s="1"/>
  <c r="AL152" i="1"/>
  <c r="AO152" i="1" s="1"/>
  <c r="AL146" i="1"/>
  <c r="AN134" i="1"/>
  <c r="AN112" i="1"/>
  <c r="AL111" i="1"/>
  <c r="AN111" i="1" s="1"/>
  <c r="AL102" i="1"/>
  <c r="AM99" i="1"/>
  <c r="AM95" i="1"/>
  <c r="AN88" i="1"/>
  <c r="AN76" i="1"/>
  <c r="AN70" i="1"/>
  <c r="AM59" i="1"/>
  <c r="AL48" i="1"/>
  <c r="AM45" i="1"/>
  <c r="AM41" i="1"/>
  <c r="AN34" i="1"/>
  <c r="AL27" i="1"/>
  <c r="AN990" i="1"/>
  <c r="AN978" i="1"/>
  <c r="AN966" i="1"/>
  <c r="AN956" i="1"/>
  <c r="AO956" i="1"/>
  <c r="AM956" i="1"/>
  <c r="AN948" i="1"/>
  <c r="AO937" i="1"/>
  <c r="AN937" i="1"/>
  <c r="AO923" i="1"/>
  <c r="AN920" i="1"/>
  <c r="AO920" i="1"/>
  <c r="AM920" i="1"/>
  <c r="AN912" i="1"/>
  <c r="AN895" i="1"/>
  <c r="AM895" i="1"/>
  <c r="AO889" i="1"/>
  <c r="AO884" i="1"/>
  <c r="AM884" i="1"/>
  <c r="AN882" i="1"/>
  <c r="AO882" i="1"/>
  <c r="AN878" i="1"/>
  <c r="AN874" i="1"/>
  <c r="AO868" i="1"/>
  <c r="AN862" i="1"/>
  <c r="AO862" i="1"/>
  <c r="AM862" i="1"/>
  <c r="AN985" i="1"/>
  <c r="AO985" i="1"/>
  <c r="AO980" i="1"/>
  <c r="AM980" i="1"/>
  <c r="AN980" i="1"/>
  <c r="AN973" i="1"/>
  <c r="AO973" i="1"/>
  <c r="AO968" i="1"/>
  <c r="AM968" i="1"/>
  <c r="AN968" i="1"/>
  <c r="AO961" i="1"/>
  <c r="AN961" i="1"/>
  <c r="AO953" i="1"/>
  <c r="AN950" i="1"/>
  <c r="AO950" i="1"/>
  <c r="AM950" i="1"/>
  <c r="AN942" i="1"/>
  <c r="AO931" i="1"/>
  <c r="AN931" i="1"/>
  <c r="AO917" i="1"/>
  <c r="AN914" i="1"/>
  <c r="AO914" i="1"/>
  <c r="AM914" i="1"/>
  <c r="AN906" i="1"/>
  <c r="AM889" i="1"/>
  <c r="AN889" i="1"/>
  <c r="AO883" i="1"/>
  <c r="AO878" i="1"/>
  <c r="AM878" i="1"/>
  <c r="AN876" i="1"/>
  <c r="AO876" i="1"/>
  <c r="AN872" i="1"/>
  <c r="AN868" i="1"/>
  <c r="AN944" i="1"/>
  <c r="AO944" i="1"/>
  <c r="AM944" i="1"/>
  <c r="AM883" i="1"/>
  <c r="AN883" i="1"/>
  <c r="AO872" i="1"/>
  <c r="AM872" i="1"/>
  <c r="AN870" i="1"/>
  <c r="AO870" i="1"/>
  <c r="AO861" i="1"/>
  <c r="AM861" i="1"/>
  <c r="AN861" i="1"/>
  <c r="AN984" i="1"/>
  <c r="AN972" i="1"/>
  <c r="AN960" i="1"/>
  <c r="AN958" i="1"/>
  <c r="AO955" i="1"/>
  <c r="AN955" i="1"/>
  <c r="AM953" i="1"/>
  <c r="AO941" i="1"/>
  <c r="AN938" i="1"/>
  <c r="AO938" i="1"/>
  <c r="AM938" i="1"/>
  <c r="AN930" i="1"/>
  <c r="AN928" i="1"/>
  <c r="AO919" i="1"/>
  <c r="AN919" i="1"/>
  <c r="AM917" i="1"/>
  <c r="AO905" i="1"/>
  <c r="AN902" i="1"/>
  <c r="AO902" i="1"/>
  <c r="AM902" i="1"/>
  <c r="AO900" i="1"/>
  <c r="AN900" i="1"/>
  <c r="AN896" i="1"/>
  <c r="AN892" i="1"/>
  <c r="AO886" i="1"/>
  <c r="AM881" i="1"/>
  <c r="AM877" i="1"/>
  <c r="AN877" i="1"/>
  <c r="AO871" i="1"/>
  <c r="AO925" i="1"/>
  <c r="AN925" i="1"/>
  <c r="AO986" i="1"/>
  <c r="AN986" i="1"/>
  <c r="AM986" i="1"/>
  <c r="AO974" i="1"/>
  <c r="AM974" i="1"/>
  <c r="AN974" i="1"/>
  <c r="AN967" i="1"/>
  <c r="AO967" i="1"/>
  <c r="AN962" i="1"/>
  <c r="AO962" i="1"/>
  <c r="AM962" i="1"/>
  <c r="AO949" i="1"/>
  <c r="AN949" i="1"/>
  <c r="AN932" i="1"/>
  <c r="AO932" i="1"/>
  <c r="AM932" i="1"/>
  <c r="AO913" i="1"/>
  <c r="AN913" i="1"/>
  <c r="AO896" i="1"/>
  <c r="AM896" i="1"/>
  <c r="AO894" i="1"/>
  <c r="AN894" i="1"/>
  <c r="AO880" i="1"/>
  <c r="AM871" i="1"/>
  <c r="AN871" i="1"/>
  <c r="AN908" i="1"/>
  <c r="AO908" i="1"/>
  <c r="AM908" i="1"/>
  <c r="AN979" i="1"/>
  <c r="AO979" i="1"/>
  <c r="AO983" i="1"/>
  <c r="AO971" i="1"/>
  <c r="AO959" i="1"/>
  <c r="AN954" i="1"/>
  <c r="AN952" i="1"/>
  <c r="AO943" i="1"/>
  <c r="AN943" i="1"/>
  <c r="AM941" i="1"/>
  <c r="AO929" i="1"/>
  <c r="AN926" i="1"/>
  <c r="AO926" i="1"/>
  <c r="AM926" i="1"/>
  <c r="AN918" i="1"/>
  <c r="AN916" i="1"/>
  <c r="AO907" i="1"/>
  <c r="AN907" i="1"/>
  <c r="AM905" i="1"/>
  <c r="AO901" i="1"/>
  <c r="AM901" i="1"/>
  <c r="AN901" i="1"/>
  <c r="AO895" i="1"/>
  <c r="AO890" i="1"/>
  <c r="AM890" i="1"/>
  <c r="AN888" i="1"/>
  <c r="AO888" i="1"/>
  <c r="AN884" i="1"/>
  <c r="AN880" i="1"/>
  <c r="AO874" i="1"/>
  <c r="AM869" i="1"/>
  <c r="AL855" i="1"/>
  <c r="AM855" i="1"/>
  <c r="AO844" i="1"/>
  <c r="AM844" i="1"/>
  <c r="AL819" i="1"/>
  <c r="AM819" i="1" s="1"/>
  <c r="AO808" i="1"/>
  <c r="AM808" i="1"/>
  <c r="AL783" i="1"/>
  <c r="AM783" i="1"/>
  <c r="AO772" i="1"/>
  <c r="AM772" i="1"/>
  <c r="AL747" i="1"/>
  <c r="AO736" i="1"/>
  <c r="AM736" i="1"/>
  <c r="AL711" i="1"/>
  <c r="AO711" i="1" s="1"/>
  <c r="AL705" i="1"/>
  <c r="AO705" i="1" s="1"/>
  <c r="AL699" i="1"/>
  <c r="AO699" i="1" s="1"/>
  <c r="AL693" i="1"/>
  <c r="AO693" i="1" s="1"/>
  <c r="AL687" i="1"/>
  <c r="AO687" i="1" s="1"/>
  <c r="AL681" i="1"/>
  <c r="AO681" i="1" s="1"/>
  <c r="AL675" i="1"/>
  <c r="AO675" i="1" s="1"/>
  <c r="AL656" i="1"/>
  <c r="AO656" i="1" s="1"/>
  <c r="AO616" i="1"/>
  <c r="AM616" i="1"/>
  <c r="AN616" i="1"/>
  <c r="AN588" i="1"/>
  <c r="AO588" i="1"/>
  <c r="AN570" i="1"/>
  <c r="AO570" i="1"/>
  <c r="AN552" i="1"/>
  <c r="AO552" i="1"/>
  <c r="AL259" i="1"/>
  <c r="AM259" i="1" s="1"/>
  <c r="AL248" i="1"/>
  <c r="AO248" i="1" s="1"/>
  <c r="AM985" i="1"/>
  <c r="AM979" i="1"/>
  <c r="AM973" i="1"/>
  <c r="AM967" i="1"/>
  <c r="AM961" i="1"/>
  <c r="AM955" i="1"/>
  <c r="AM949" i="1"/>
  <c r="AM943" i="1"/>
  <c r="AM937" i="1"/>
  <c r="AM931" i="1"/>
  <c r="AM925" i="1"/>
  <c r="AM919" i="1"/>
  <c r="AM913" i="1"/>
  <c r="AM907" i="1"/>
  <c r="AO863" i="1"/>
  <c r="AM860" i="1"/>
  <c r="AO846" i="1"/>
  <c r="AL842" i="1"/>
  <c r="AO842" i="1" s="1"/>
  <c r="AL829" i="1"/>
  <c r="AO829" i="1" s="1"/>
  <c r="AL825" i="1"/>
  <c r="AM823" i="1"/>
  <c r="AO814" i="1"/>
  <c r="AM814" i="1"/>
  <c r="AO810" i="1"/>
  <c r="AL806" i="1"/>
  <c r="AO806" i="1" s="1"/>
  <c r="AL793" i="1"/>
  <c r="AO793" i="1" s="1"/>
  <c r="AL789" i="1"/>
  <c r="AM789" i="1" s="1"/>
  <c r="AM787" i="1"/>
  <c r="AO778" i="1"/>
  <c r="AM778" i="1"/>
  <c r="AO774" i="1"/>
  <c r="AL770" i="1"/>
  <c r="AO770" i="1" s="1"/>
  <c r="AL757" i="1"/>
  <c r="AO757" i="1" s="1"/>
  <c r="AL753" i="1"/>
  <c r="AM753" i="1"/>
  <c r="AM751" i="1"/>
  <c r="AO742" i="1"/>
  <c r="AM742" i="1"/>
  <c r="AO738" i="1"/>
  <c r="AL734" i="1"/>
  <c r="AO734" i="1" s="1"/>
  <c r="AO727" i="1"/>
  <c r="AL721" i="1"/>
  <c r="AO721" i="1" s="1"/>
  <c r="AL717" i="1"/>
  <c r="AM715" i="1"/>
  <c r="AO710" i="1"/>
  <c r="AO704" i="1"/>
  <c r="AO698" i="1"/>
  <c r="AO692" i="1"/>
  <c r="AO686" i="1"/>
  <c r="AO680" i="1"/>
  <c r="AO674" i="1"/>
  <c r="AO670" i="1"/>
  <c r="AM670" i="1"/>
  <c r="AO666" i="1"/>
  <c r="AM618" i="1"/>
  <c r="AN618" i="1"/>
  <c r="AN534" i="1"/>
  <c r="AO534" i="1"/>
  <c r="AM990" i="1"/>
  <c r="AM984" i="1"/>
  <c r="AN983" i="1"/>
  <c r="AM978" i="1"/>
  <c r="AN977" i="1"/>
  <c r="AM972" i="1"/>
  <c r="AN971" i="1"/>
  <c r="AM966" i="1"/>
  <c r="AN965" i="1"/>
  <c r="AM960" i="1"/>
  <c r="AN959" i="1"/>
  <c r="AO958" i="1"/>
  <c r="AM954" i="1"/>
  <c r="AN953" i="1"/>
  <c r="AO952" i="1"/>
  <c r="AM948" i="1"/>
  <c r="AN947" i="1"/>
  <c r="AO946" i="1"/>
  <c r="AM942" i="1"/>
  <c r="AN941" i="1"/>
  <c r="AO940" i="1"/>
  <c r="AM936" i="1"/>
  <c r="AN935" i="1"/>
  <c r="AO934" i="1"/>
  <c r="AM930" i="1"/>
  <c r="AN929" i="1"/>
  <c r="AO928" i="1"/>
  <c r="AM924" i="1"/>
  <c r="AN923" i="1"/>
  <c r="AO922" i="1"/>
  <c r="AM918" i="1"/>
  <c r="AN917" i="1"/>
  <c r="AO916" i="1"/>
  <c r="AM912" i="1"/>
  <c r="AN911" i="1"/>
  <c r="AO910" i="1"/>
  <c r="AM906" i="1"/>
  <c r="AN905" i="1"/>
  <c r="AO904" i="1"/>
  <c r="AM900" i="1"/>
  <c r="AN899" i="1"/>
  <c r="AM894" i="1"/>
  <c r="AN893" i="1"/>
  <c r="AM888" i="1"/>
  <c r="AN887" i="1"/>
  <c r="AM882" i="1"/>
  <c r="AN881" i="1"/>
  <c r="AM876" i="1"/>
  <c r="AN875" i="1"/>
  <c r="AM870" i="1"/>
  <c r="AN869" i="1"/>
  <c r="AN864" i="1"/>
  <c r="AN857" i="1"/>
  <c r="AM851" i="1"/>
  <c r="AL848" i="1"/>
  <c r="AO848" i="1" s="1"/>
  <c r="AM848" i="1"/>
  <c r="AN846" i="1"/>
  <c r="AO841" i="1"/>
  <c r="AL835" i="1"/>
  <c r="AO835" i="1" s="1"/>
  <c r="AL831" i="1"/>
  <c r="AM831" i="1" s="1"/>
  <c r="AM829" i="1"/>
  <c r="AO820" i="1"/>
  <c r="AM820" i="1"/>
  <c r="AN818" i="1"/>
  <c r="AO816" i="1"/>
  <c r="AL812" i="1"/>
  <c r="AO812" i="1" s="1"/>
  <c r="AN810" i="1"/>
  <c r="AO805" i="1"/>
  <c r="AL799" i="1"/>
  <c r="AN799" i="1" s="1"/>
  <c r="AL795" i="1"/>
  <c r="AM795" i="1" s="1"/>
  <c r="AO784" i="1"/>
  <c r="AM784" i="1"/>
  <c r="AN782" i="1"/>
  <c r="AO780" i="1"/>
  <c r="AL776" i="1"/>
  <c r="AO776" i="1" s="1"/>
  <c r="AN774" i="1"/>
  <c r="AO769" i="1"/>
  <c r="AL763" i="1"/>
  <c r="AO763" i="1" s="1"/>
  <c r="AL759" i="1"/>
  <c r="AM757" i="1"/>
  <c r="AO748" i="1"/>
  <c r="AM748" i="1"/>
  <c r="AN746" i="1"/>
  <c r="AO744" i="1"/>
  <c r="AL740" i="1"/>
  <c r="AO740" i="1" s="1"/>
  <c r="AN738" i="1"/>
  <c r="AO733" i="1"/>
  <c r="AL723" i="1"/>
  <c r="AM723" i="1" s="1"/>
  <c r="AM721" i="1"/>
  <c r="AO712" i="1"/>
  <c r="AM712" i="1"/>
  <c r="AN710" i="1"/>
  <c r="AN704" i="1"/>
  <c r="AN698" i="1"/>
  <c r="AO696" i="1"/>
  <c r="AN692" i="1"/>
  <c r="AO690" i="1"/>
  <c r="AN686" i="1"/>
  <c r="AO684" i="1"/>
  <c r="AN680" i="1"/>
  <c r="AO678" i="1"/>
  <c r="AO676" i="1"/>
  <c r="AM676" i="1"/>
  <c r="AN674" i="1"/>
  <c r="AO672" i="1"/>
  <c r="AL668" i="1"/>
  <c r="AO668" i="1" s="1"/>
  <c r="AN666" i="1"/>
  <c r="AL643" i="1"/>
  <c r="AM643" i="1" s="1"/>
  <c r="AM577" i="1"/>
  <c r="AN577" i="1"/>
  <c r="AM541" i="1"/>
  <c r="AN541" i="1"/>
  <c r="AN989" i="1"/>
  <c r="AL866" i="1"/>
  <c r="AN866" i="1" s="1"/>
  <c r="AM865" i="1"/>
  <c r="AN860" i="1"/>
  <c r="AN844" i="1"/>
  <c r="AL837" i="1"/>
  <c r="AM837" i="1"/>
  <c r="AM835" i="1"/>
  <c r="AO826" i="1"/>
  <c r="AM826" i="1"/>
  <c r="AN824" i="1"/>
  <c r="AO811" i="1"/>
  <c r="AN808" i="1"/>
  <c r="AL801" i="1"/>
  <c r="AM801" i="1" s="1"/>
  <c r="AM799" i="1"/>
  <c r="AO790" i="1"/>
  <c r="AM790" i="1"/>
  <c r="AN788" i="1"/>
  <c r="AO775" i="1"/>
  <c r="AN772" i="1"/>
  <c r="AL765" i="1"/>
  <c r="AM763" i="1"/>
  <c r="AO754" i="1"/>
  <c r="AM754" i="1"/>
  <c r="AN752" i="1"/>
  <c r="AO739" i="1"/>
  <c r="AN736" i="1"/>
  <c r="AL729" i="1"/>
  <c r="AM729" i="1"/>
  <c r="AO718" i="1"/>
  <c r="AM718" i="1"/>
  <c r="AN716" i="1"/>
  <c r="AO667" i="1"/>
  <c r="AL645" i="1"/>
  <c r="AM645" i="1"/>
  <c r="AL627" i="1"/>
  <c r="AM627" i="1" s="1"/>
  <c r="AN951" i="1"/>
  <c r="AN945" i="1"/>
  <c r="AN939" i="1"/>
  <c r="AN933" i="1"/>
  <c r="AN927" i="1"/>
  <c r="AN921" i="1"/>
  <c r="AN915" i="1"/>
  <c r="AN909" i="1"/>
  <c r="AN903" i="1"/>
  <c r="AN897" i="1"/>
  <c r="AN891" i="1"/>
  <c r="AN885" i="1"/>
  <c r="AN863" i="1"/>
  <c r="AL854" i="1"/>
  <c r="AO854" i="1" s="1"/>
  <c r="AL849" i="1"/>
  <c r="AM849" i="1" s="1"/>
  <c r="AL847" i="1"/>
  <c r="AN847" i="1" s="1"/>
  <c r="AL843" i="1"/>
  <c r="AM843" i="1" s="1"/>
  <c r="AO832" i="1"/>
  <c r="AM832" i="1"/>
  <c r="AN830" i="1"/>
  <c r="AL807" i="1"/>
  <c r="AM807" i="1"/>
  <c r="AO796" i="1"/>
  <c r="AM796" i="1"/>
  <c r="AL771" i="1"/>
  <c r="AM771" i="1" s="1"/>
  <c r="AO760" i="1"/>
  <c r="AM760" i="1"/>
  <c r="AL735" i="1"/>
  <c r="AM735" i="1"/>
  <c r="AO724" i="1"/>
  <c r="AM724" i="1"/>
  <c r="AO691" i="1"/>
  <c r="AM523" i="1"/>
  <c r="AN523" i="1"/>
  <c r="AO523" i="1"/>
  <c r="AL859" i="1"/>
  <c r="AO859" i="1" s="1"/>
  <c r="AO858" i="1"/>
  <c r="AO857" i="1"/>
  <c r="AL853" i="1"/>
  <c r="AM853" i="1" s="1"/>
  <c r="AO852" i="1"/>
  <c r="AM847" i="1"/>
  <c r="AO838" i="1"/>
  <c r="AM838" i="1"/>
  <c r="AN836" i="1"/>
  <c r="AO834" i="1"/>
  <c r="AL830" i="1"/>
  <c r="AO830" i="1" s="1"/>
  <c r="AN828" i="1"/>
  <c r="AO823" i="1"/>
  <c r="AN820" i="1"/>
  <c r="AL817" i="1"/>
  <c r="AO817" i="1" s="1"/>
  <c r="AL813" i="1"/>
  <c r="AM813" i="1" s="1"/>
  <c r="AM811" i="1"/>
  <c r="AO802" i="1"/>
  <c r="AM802" i="1"/>
  <c r="AN800" i="1"/>
  <c r="AO798" i="1"/>
  <c r="AL794" i="1"/>
  <c r="AO794" i="1" s="1"/>
  <c r="AN792" i="1"/>
  <c r="AO787" i="1"/>
  <c r="AN784" i="1"/>
  <c r="AL781" i="1"/>
  <c r="AM781" i="1" s="1"/>
  <c r="AL777" i="1"/>
  <c r="AM777" i="1" s="1"/>
  <c r="AM775" i="1"/>
  <c r="AO766" i="1"/>
  <c r="AM766" i="1"/>
  <c r="AN764" i="1"/>
  <c r="AO762" i="1"/>
  <c r="AL758" i="1"/>
  <c r="AO758" i="1" s="1"/>
  <c r="AN756" i="1"/>
  <c r="AO751" i="1"/>
  <c r="AN748" i="1"/>
  <c r="AL745" i="1"/>
  <c r="AO745" i="1" s="1"/>
  <c r="AL741" i="1"/>
  <c r="AM741" i="1" s="1"/>
  <c r="AM739" i="1"/>
  <c r="AO730" i="1"/>
  <c r="AM730" i="1"/>
  <c r="AN728" i="1"/>
  <c r="AO726" i="1"/>
  <c r="AL722" i="1"/>
  <c r="AO722" i="1" s="1"/>
  <c r="AN720" i="1"/>
  <c r="AO715" i="1"/>
  <c r="AN712" i="1"/>
  <c r="AN711" i="1"/>
  <c r="AL709" i="1"/>
  <c r="AO709" i="1" s="1"/>
  <c r="AN706" i="1"/>
  <c r="AN705" i="1"/>
  <c r="AL703" i="1"/>
  <c r="AO703" i="1" s="1"/>
  <c r="AN700" i="1"/>
  <c r="AN699" i="1"/>
  <c r="AL697" i="1"/>
  <c r="AM697" i="1" s="1"/>
  <c r="AN694" i="1"/>
  <c r="AN693" i="1"/>
  <c r="AL691" i="1"/>
  <c r="AM691" i="1" s="1"/>
  <c r="AN688" i="1"/>
  <c r="AN687" i="1"/>
  <c r="AL685" i="1"/>
  <c r="AM685" i="1" s="1"/>
  <c r="AN682" i="1"/>
  <c r="AN681" i="1"/>
  <c r="AL679" i="1"/>
  <c r="AM679" i="1" s="1"/>
  <c r="AN675" i="1"/>
  <c r="AL673" i="1"/>
  <c r="AO673" i="1" s="1"/>
  <c r="AL669" i="1"/>
  <c r="AO669" i="1" s="1"/>
  <c r="AM667" i="1"/>
  <c r="AM706" i="1"/>
  <c r="AM700" i="1"/>
  <c r="AM694" i="1"/>
  <c r="AM688" i="1"/>
  <c r="AM682" i="1"/>
  <c r="AM654" i="1"/>
  <c r="AO648" i="1"/>
  <c r="AN647" i="1"/>
  <c r="AL637" i="1"/>
  <c r="AM637" i="1" s="1"/>
  <c r="AL633" i="1"/>
  <c r="AM633" i="1"/>
  <c r="AO622" i="1"/>
  <c r="AM622" i="1"/>
  <c r="AO618" i="1"/>
  <c r="AL614" i="1"/>
  <c r="AO614" i="1" s="1"/>
  <c r="AL601" i="1"/>
  <c r="AM601" i="1" s="1"/>
  <c r="AL597" i="1"/>
  <c r="AM597" i="1"/>
  <c r="AL590" i="1"/>
  <c r="AN590" i="1"/>
  <c r="AL579" i="1"/>
  <c r="AM579" i="1" s="1"/>
  <c r="AL572" i="1"/>
  <c r="AL561" i="1"/>
  <c r="AM561" i="1" s="1"/>
  <c r="AL559" i="1"/>
  <c r="AO559" i="1" s="1"/>
  <c r="AL554" i="1"/>
  <c r="AM546" i="1"/>
  <c r="AO544" i="1"/>
  <c r="AL543" i="1"/>
  <c r="AM543" i="1"/>
  <c r="AL536" i="1"/>
  <c r="AN536" i="1"/>
  <c r="AO529" i="1"/>
  <c r="AM528" i="1"/>
  <c r="AO526" i="1"/>
  <c r="AL525" i="1"/>
  <c r="AL512" i="1"/>
  <c r="AM512" i="1"/>
  <c r="AL497" i="1"/>
  <c r="AO497" i="1" s="1"/>
  <c r="AO661" i="1"/>
  <c r="AL657" i="1"/>
  <c r="AN657" i="1" s="1"/>
  <c r="AM657" i="1"/>
  <c r="AL655" i="1"/>
  <c r="AM655" i="1" s="1"/>
  <c r="AN655" i="1"/>
  <c r="AM653" i="1"/>
  <c r="AL650" i="1"/>
  <c r="AO650" i="1" s="1"/>
  <c r="AL639" i="1"/>
  <c r="AM639" i="1" s="1"/>
  <c r="AN626" i="1"/>
  <c r="AO624" i="1"/>
  <c r="AL620" i="1"/>
  <c r="AO620" i="1" s="1"/>
  <c r="AO613" i="1"/>
  <c r="AM612" i="1"/>
  <c r="AN610" i="1"/>
  <c r="AL607" i="1"/>
  <c r="AM607" i="1" s="1"/>
  <c r="AO604" i="1"/>
  <c r="AL603" i="1"/>
  <c r="AM603" i="1"/>
  <c r="AN594" i="1"/>
  <c r="AO594" i="1"/>
  <c r="AN593" i="1"/>
  <c r="AN586" i="1"/>
  <c r="AL583" i="1"/>
  <c r="AM583" i="1" s="1"/>
  <c r="AM581" i="1"/>
  <c r="AN576" i="1"/>
  <c r="AO576" i="1"/>
  <c r="AN575" i="1"/>
  <c r="AN568" i="1"/>
  <c r="AM563" i="1"/>
  <c r="AN558" i="1"/>
  <c r="AO558" i="1"/>
  <c r="AN557" i="1"/>
  <c r="AN550" i="1"/>
  <c r="AL547" i="1"/>
  <c r="AO547" i="1" s="1"/>
  <c r="AM545" i="1"/>
  <c r="AN540" i="1"/>
  <c r="AO540" i="1"/>
  <c r="AN539" i="1"/>
  <c r="AN532" i="1"/>
  <c r="AM529" i="1"/>
  <c r="AN529" i="1"/>
  <c r="AM527" i="1"/>
  <c r="AO520" i="1"/>
  <c r="AO518" i="1"/>
  <c r="AM513" i="1"/>
  <c r="AN513" i="1"/>
  <c r="AN841" i="1"/>
  <c r="AM836" i="1"/>
  <c r="AN835" i="1"/>
  <c r="AM830" i="1"/>
  <c r="AN829" i="1"/>
  <c r="AM824" i="1"/>
  <c r="AN823" i="1"/>
  <c r="AM818" i="1"/>
  <c r="AN817" i="1"/>
  <c r="AM812" i="1"/>
  <c r="AN811" i="1"/>
  <c r="AM806" i="1"/>
  <c r="AN805" i="1"/>
  <c r="AM800" i="1"/>
  <c r="AM794" i="1"/>
  <c r="AM788" i="1"/>
  <c r="AN787" i="1"/>
  <c r="AM782" i="1"/>
  <c r="AN781" i="1"/>
  <c r="AM776" i="1"/>
  <c r="AN775" i="1"/>
  <c r="AM770" i="1"/>
  <c r="AN769" i="1"/>
  <c r="AM764" i="1"/>
  <c r="AN763" i="1"/>
  <c r="AM758" i="1"/>
  <c r="AM752" i="1"/>
  <c r="AN751" i="1"/>
  <c r="AM746" i="1"/>
  <c r="AN745" i="1"/>
  <c r="AM740" i="1"/>
  <c r="AN739" i="1"/>
  <c r="AM734" i="1"/>
  <c r="AN733" i="1"/>
  <c r="AM728" i="1"/>
  <c r="AN727" i="1"/>
  <c r="AN721" i="1"/>
  <c r="AM716" i="1"/>
  <c r="AN715" i="1"/>
  <c r="AM710" i="1"/>
  <c r="AN709" i="1"/>
  <c r="AM704" i="1"/>
  <c r="AM698" i="1"/>
  <c r="AM692" i="1"/>
  <c r="AN691" i="1"/>
  <c r="AM686" i="1"/>
  <c r="AN685" i="1"/>
  <c r="AM680" i="1"/>
  <c r="AN679" i="1"/>
  <c r="AM674" i="1"/>
  <c r="AN673" i="1"/>
  <c r="AM668" i="1"/>
  <c r="AN667" i="1"/>
  <c r="AN662" i="1"/>
  <c r="AN659" i="1"/>
  <c r="AM648" i="1"/>
  <c r="AO642" i="1"/>
  <c r="AN641" i="1"/>
  <c r="AO619" i="1"/>
  <c r="AO610" i="1"/>
  <c r="AL609" i="1"/>
  <c r="AM609" i="1" s="1"/>
  <c r="AM588" i="1"/>
  <c r="AO586" i="1"/>
  <c r="AL585" i="1"/>
  <c r="AM585" i="1" s="1"/>
  <c r="AL578" i="1"/>
  <c r="AN578" i="1" s="1"/>
  <c r="AO571" i="1"/>
  <c r="AM570" i="1"/>
  <c r="AO568" i="1"/>
  <c r="AL567" i="1"/>
  <c r="AM567" i="1" s="1"/>
  <c r="AL565" i="1"/>
  <c r="AO565" i="1" s="1"/>
  <c r="AL560" i="1"/>
  <c r="AO553" i="1"/>
  <c r="AM552" i="1"/>
  <c r="AO550" i="1"/>
  <c r="AL549" i="1"/>
  <c r="AM549" i="1"/>
  <c r="AL542" i="1"/>
  <c r="AN542" i="1"/>
  <c r="AO535" i="1"/>
  <c r="AM534" i="1"/>
  <c r="AO532" i="1"/>
  <c r="AL531" i="1"/>
  <c r="AL524" i="1"/>
  <c r="AN524" i="1"/>
  <c r="AL428" i="1"/>
  <c r="AM428" i="1" s="1"/>
  <c r="AL421" i="1"/>
  <c r="AO421" i="1" s="1"/>
  <c r="AO665" i="1"/>
  <c r="AL664" i="1"/>
  <c r="AM663" i="1"/>
  <c r="AM660" i="1"/>
  <c r="AL651" i="1"/>
  <c r="AL649" i="1"/>
  <c r="AM649" i="1" s="1"/>
  <c r="AM647" i="1"/>
  <c r="AL644" i="1"/>
  <c r="AO644" i="1" s="1"/>
  <c r="AM644" i="1"/>
  <c r="AN638" i="1"/>
  <c r="AO636" i="1"/>
  <c r="AL632" i="1"/>
  <c r="AO632" i="1" s="1"/>
  <c r="AO625" i="1"/>
  <c r="AM624" i="1"/>
  <c r="AN622" i="1"/>
  <c r="AL619" i="1"/>
  <c r="AM619" i="1" s="1"/>
  <c r="AL615" i="1"/>
  <c r="AM615" i="1" s="1"/>
  <c r="AN602" i="1"/>
  <c r="AO600" i="1"/>
  <c r="AL596" i="1"/>
  <c r="AO596" i="1" s="1"/>
  <c r="AN592" i="1"/>
  <c r="AL589" i="1"/>
  <c r="AM589" i="1" s="1"/>
  <c r="AM587" i="1"/>
  <c r="AN582" i="1"/>
  <c r="AO582" i="1"/>
  <c r="AN581" i="1"/>
  <c r="AN574" i="1"/>
  <c r="AM569" i="1"/>
  <c r="AN564" i="1"/>
  <c r="AO564" i="1"/>
  <c r="AN563" i="1"/>
  <c r="AN556" i="1"/>
  <c r="AM551" i="1"/>
  <c r="AN546" i="1"/>
  <c r="AO546" i="1"/>
  <c r="AN545" i="1"/>
  <c r="AM535" i="1"/>
  <c r="AN535" i="1"/>
  <c r="AN528" i="1"/>
  <c r="AO528" i="1"/>
  <c r="AN527" i="1"/>
  <c r="AN518" i="1"/>
  <c r="AM518" i="1"/>
  <c r="AO501" i="1"/>
  <c r="AL501" i="1"/>
  <c r="AL489" i="1"/>
  <c r="AM489" i="1" s="1"/>
  <c r="AL464" i="1"/>
  <c r="AL457" i="1"/>
  <c r="AO457" i="1" s="1"/>
  <c r="AM457" i="1"/>
  <c r="AN656" i="1"/>
  <c r="AO654" i="1"/>
  <c r="AN653" i="1"/>
  <c r="AM642" i="1"/>
  <c r="AO631" i="1"/>
  <c r="AL621" i="1"/>
  <c r="AM621" i="1" s="1"/>
  <c r="AN608" i="1"/>
  <c r="AO595" i="1"/>
  <c r="AO592" i="1"/>
  <c r="AL591" i="1"/>
  <c r="AM591" i="1"/>
  <c r="AL584" i="1"/>
  <c r="AN584" i="1"/>
  <c r="AO577" i="1"/>
  <c r="AO574" i="1"/>
  <c r="AL573" i="1"/>
  <c r="AM573" i="1"/>
  <c r="AM571" i="1"/>
  <c r="AN571" i="1"/>
  <c r="AL566" i="1"/>
  <c r="AN566" i="1"/>
  <c r="AL555" i="1"/>
  <c r="AM555" i="1" s="1"/>
  <c r="AM553" i="1"/>
  <c r="AN553" i="1"/>
  <c r="AL548" i="1"/>
  <c r="AN548" i="1"/>
  <c r="AO541" i="1"/>
  <c r="AL537" i="1"/>
  <c r="AM537" i="1" s="1"/>
  <c r="AL530" i="1"/>
  <c r="AN530" i="1" s="1"/>
  <c r="AO519" i="1"/>
  <c r="AL519" i="1"/>
  <c r="AN520" i="1"/>
  <c r="AL514" i="1"/>
  <c r="AN514" i="1" s="1"/>
  <c r="AM509" i="1"/>
  <c r="AL507" i="1"/>
  <c r="AM499" i="1"/>
  <c r="AO494" i="1"/>
  <c r="AN494" i="1"/>
  <c r="AL392" i="1"/>
  <c r="AM392" i="1" s="1"/>
  <c r="AO297" i="1"/>
  <c r="AM297" i="1"/>
  <c r="AN297" i="1"/>
  <c r="AL522" i="1"/>
  <c r="AN522" i="1" s="1"/>
  <c r="AL516" i="1"/>
  <c r="AN516" i="1" s="1"/>
  <c r="AL510" i="1"/>
  <c r="AN510" i="1" s="1"/>
  <c r="AM506" i="1"/>
  <c r="AL503" i="1"/>
  <c r="AO503" i="1" s="1"/>
  <c r="AM503" i="1"/>
  <c r="AL484" i="1"/>
  <c r="AM484" i="1" s="1"/>
  <c r="AL480" i="1"/>
  <c r="AN480" i="1"/>
  <c r="AL444" i="1"/>
  <c r="AN444" i="1" s="1"/>
  <c r="AN396" i="1"/>
  <c r="AM638" i="1"/>
  <c r="AN637" i="1"/>
  <c r="AN631" i="1"/>
  <c r="AM626" i="1"/>
  <c r="AN625" i="1"/>
  <c r="AM620" i="1"/>
  <c r="AN619" i="1"/>
  <c r="AM614" i="1"/>
  <c r="AN613" i="1"/>
  <c r="AM608" i="1"/>
  <c r="AM602" i="1"/>
  <c r="AN601" i="1"/>
  <c r="AN595" i="1"/>
  <c r="AN589" i="1"/>
  <c r="AN583" i="1"/>
  <c r="AL511" i="1"/>
  <c r="AN511" i="1" s="1"/>
  <c r="AO500" i="1"/>
  <c r="AN500" i="1"/>
  <c r="AL496" i="1"/>
  <c r="AM496" i="1" s="1"/>
  <c r="AL488" i="1"/>
  <c r="AL486" i="1"/>
  <c r="AN486" i="1" s="1"/>
  <c r="AL482" i="1"/>
  <c r="AL475" i="1"/>
  <c r="AO475" i="1" s="1"/>
  <c r="AM475" i="1"/>
  <c r="AL446" i="1"/>
  <c r="AM446" i="1" s="1"/>
  <c r="AL439" i="1"/>
  <c r="AO439" i="1" s="1"/>
  <c r="AO333" i="1"/>
  <c r="AM333" i="1"/>
  <c r="AN333" i="1"/>
  <c r="AL277" i="1"/>
  <c r="AM277" i="1" s="1"/>
  <c r="AL272" i="1"/>
  <c r="AO272" i="1" s="1"/>
  <c r="AM168" i="1"/>
  <c r="AN168" i="1"/>
  <c r="AO617" i="1"/>
  <c r="AO513" i="1"/>
  <c r="AL495" i="1"/>
  <c r="AO492" i="1"/>
  <c r="AO485" i="1"/>
  <c r="AL380" i="1"/>
  <c r="AM380" i="1"/>
  <c r="AL308" i="1"/>
  <c r="AM308" i="1" s="1"/>
  <c r="AO287" i="1"/>
  <c r="AM287" i="1"/>
  <c r="AN287" i="1"/>
  <c r="AM522" i="1"/>
  <c r="AL521" i="1"/>
  <c r="AN521" i="1" s="1"/>
  <c r="AL515" i="1"/>
  <c r="AL508" i="1"/>
  <c r="AM508" i="1" s="1"/>
  <c r="AL506" i="1"/>
  <c r="AL505" i="1"/>
  <c r="AN505" i="1" s="1"/>
  <c r="AL502" i="1"/>
  <c r="AM502" i="1" s="1"/>
  <c r="AN497" i="1"/>
  <c r="AN485" i="1"/>
  <c r="AL462" i="1"/>
  <c r="AO462" i="1" s="1"/>
  <c r="AN462" i="1"/>
  <c r="AN455" i="1"/>
  <c r="AL426" i="1"/>
  <c r="AN426" i="1" s="1"/>
  <c r="AL410" i="1"/>
  <c r="AM410" i="1"/>
  <c r="AN491" i="1"/>
  <c r="AL481" i="1"/>
  <c r="AO481" i="1" s="1"/>
  <c r="AN479" i="1"/>
  <c r="AO472" i="1"/>
  <c r="AL470" i="1"/>
  <c r="AM470" i="1" s="1"/>
  <c r="AL468" i="1"/>
  <c r="AN468" i="1" s="1"/>
  <c r="AM466" i="1"/>
  <c r="AM465" i="1"/>
  <c r="AL463" i="1"/>
  <c r="AO463" i="1" s="1"/>
  <c r="AN461" i="1"/>
  <c r="AO454" i="1"/>
  <c r="AL452" i="1"/>
  <c r="AM452" i="1" s="1"/>
  <c r="AL450" i="1"/>
  <c r="AN450" i="1" s="1"/>
  <c r="AM448" i="1"/>
  <c r="AM447" i="1"/>
  <c r="AL445" i="1"/>
  <c r="AO445" i="1" s="1"/>
  <c r="AM445" i="1"/>
  <c r="AN443" i="1"/>
  <c r="AO436" i="1"/>
  <c r="AL434" i="1"/>
  <c r="AL432" i="1"/>
  <c r="AN432" i="1" s="1"/>
  <c r="AM430" i="1"/>
  <c r="AM429" i="1"/>
  <c r="AL427" i="1"/>
  <c r="AO427" i="1" s="1"/>
  <c r="AN425" i="1"/>
  <c r="AO418" i="1"/>
  <c r="AL416" i="1"/>
  <c r="AM416" i="1" s="1"/>
  <c r="AM412" i="1"/>
  <c r="AL409" i="1"/>
  <c r="AO409" i="1" s="1"/>
  <c r="AO401" i="1"/>
  <c r="AL397" i="1"/>
  <c r="AO397" i="1" s="1"/>
  <c r="AO390" i="1"/>
  <c r="AO378" i="1"/>
  <c r="AO365" i="1"/>
  <c r="AL361" i="1"/>
  <c r="AO361" i="1" s="1"/>
  <c r="AN359" i="1"/>
  <c r="AN355" i="1"/>
  <c r="AO353" i="1"/>
  <c r="AL344" i="1"/>
  <c r="AM344" i="1" s="1"/>
  <c r="AL342" i="1"/>
  <c r="AO342" i="1" s="1"/>
  <c r="AL332" i="1"/>
  <c r="AM332" i="1" s="1"/>
  <c r="AO321" i="1"/>
  <c r="AM321" i="1"/>
  <c r="AN319" i="1"/>
  <c r="AO317" i="1"/>
  <c r="AL313" i="1"/>
  <c r="AO313" i="1" s="1"/>
  <c r="AN311" i="1"/>
  <c r="AO306" i="1"/>
  <c r="AL300" i="1"/>
  <c r="AL296" i="1"/>
  <c r="AL286" i="1"/>
  <c r="AM286" i="1" s="1"/>
  <c r="AL284" i="1"/>
  <c r="AO284" i="1" s="1"/>
  <c r="AM280" i="1"/>
  <c r="AN270" i="1"/>
  <c r="AL255" i="1"/>
  <c r="AO255" i="1" s="1"/>
  <c r="AN10" i="1"/>
  <c r="AM10" i="1"/>
  <c r="AM5" i="1"/>
  <c r="AN5" i="1"/>
  <c r="AN499" i="1"/>
  <c r="AN493" i="1"/>
  <c r="AO480" i="1"/>
  <c r="AN477" i="1"/>
  <c r="AN475" i="1"/>
  <c r="AO473" i="1"/>
  <c r="AN459" i="1"/>
  <c r="AN457" i="1"/>
  <c r="AO455" i="1"/>
  <c r="AM450" i="1"/>
  <c r="AO444" i="1"/>
  <c r="AN441" i="1"/>
  <c r="AN439" i="1"/>
  <c r="AO437" i="1"/>
  <c r="AM432" i="1"/>
  <c r="AN423" i="1"/>
  <c r="AO419" i="1"/>
  <c r="AL414" i="1"/>
  <c r="AN414" i="1" s="1"/>
  <c r="AL403" i="1"/>
  <c r="AO403" i="1" s="1"/>
  <c r="AN401" i="1"/>
  <c r="AN390" i="1"/>
  <c r="AL386" i="1"/>
  <c r="AM386" i="1" s="1"/>
  <c r="AL384" i="1"/>
  <c r="AN384" i="1" s="1"/>
  <c r="AN378" i="1"/>
  <c r="AL367" i="1"/>
  <c r="AO367" i="1" s="1"/>
  <c r="AN349" i="1"/>
  <c r="AL338" i="1"/>
  <c r="AM338" i="1"/>
  <c r="AO327" i="1"/>
  <c r="AM327" i="1"/>
  <c r="AN325" i="1"/>
  <c r="AO312" i="1"/>
  <c r="AL302" i="1"/>
  <c r="AM302" i="1" s="1"/>
  <c r="AM300" i="1"/>
  <c r="AO279" i="1"/>
  <c r="AL269" i="1"/>
  <c r="AM269" i="1" s="1"/>
  <c r="AL212" i="1"/>
  <c r="AN28" i="1"/>
  <c r="AO28" i="1"/>
  <c r="AM28" i="1"/>
  <c r="AM510" i="1"/>
  <c r="AM504" i="1"/>
  <c r="AM498" i="1"/>
  <c r="AM492" i="1"/>
  <c r="AM491" i="1"/>
  <c r="AL487" i="1"/>
  <c r="AN487" i="1" s="1"/>
  <c r="AM486" i="1"/>
  <c r="AL483" i="1"/>
  <c r="AN483" i="1" s="1"/>
  <c r="AM480" i="1"/>
  <c r="AO467" i="1"/>
  <c r="AM462" i="1"/>
  <c r="AO449" i="1"/>
  <c r="AM444" i="1"/>
  <c r="AO431" i="1"/>
  <c r="AM426" i="1"/>
  <c r="AO413" i="1"/>
  <c r="AL408" i="1"/>
  <c r="AN408" i="1" s="1"/>
  <c r="AL398" i="1"/>
  <c r="AL396" i="1"/>
  <c r="AO396" i="1" s="1"/>
  <c r="AO387" i="1"/>
  <c r="AM387" i="1"/>
  <c r="AO383" i="1"/>
  <c r="AL374" i="1"/>
  <c r="AM374" i="1" s="1"/>
  <c r="AL372" i="1"/>
  <c r="AN372" i="1" s="1"/>
  <c r="AL362" i="1"/>
  <c r="AM362" i="1"/>
  <c r="AL360" i="1"/>
  <c r="AO360" i="1" s="1"/>
  <c r="AL343" i="1"/>
  <c r="AO343" i="1" s="1"/>
  <c r="AN341" i="1"/>
  <c r="AO335" i="1"/>
  <c r="AL331" i="1"/>
  <c r="AO331" i="1" s="1"/>
  <c r="AL318" i="1"/>
  <c r="AM318" i="1" s="1"/>
  <c r="AL314" i="1"/>
  <c r="AM314" i="1" s="1"/>
  <c r="AM312" i="1"/>
  <c r="AO303" i="1"/>
  <c r="AM303" i="1"/>
  <c r="AO299" i="1"/>
  <c r="AL295" i="1"/>
  <c r="AO295" i="1" s="1"/>
  <c r="AL285" i="1"/>
  <c r="AO285" i="1" s="1"/>
  <c r="AL283" i="1"/>
  <c r="AO283" i="1" s="1"/>
  <c r="AM283" i="1"/>
  <c r="AN281" i="1"/>
  <c r="AO281" i="1"/>
  <c r="AL194" i="1"/>
  <c r="AL170" i="1"/>
  <c r="AO478" i="1"/>
  <c r="AL476" i="1"/>
  <c r="AM476" i="1"/>
  <c r="AL474" i="1"/>
  <c r="AO474" i="1" s="1"/>
  <c r="AM472" i="1"/>
  <c r="AM471" i="1"/>
  <c r="AL469" i="1"/>
  <c r="AO469" i="1" s="1"/>
  <c r="AM469" i="1"/>
  <c r="AN467" i="1"/>
  <c r="AO460" i="1"/>
  <c r="AL458" i="1"/>
  <c r="AL456" i="1"/>
  <c r="AO456" i="1" s="1"/>
  <c r="AM454" i="1"/>
  <c r="AM453" i="1"/>
  <c r="AL451" i="1"/>
  <c r="AO451" i="1" s="1"/>
  <c r="AN449" i="1"/>
  <c r="AO442" i="1"/>
  <c r="AL440" i="1"/>
  <c r="AM440" i="1" s="1"/>
  <c r="AL438" i="1"/>
  <c r="AN438" i="1" s="1"/>
  <c r="AM436" i="1"/>
  <c r="AM435" i="1"/>
  <c r="AL433" i="1"/>
  <c r="AO433" i="1" s="1"/>
  <c r="AN431" i="1"/>
  <c r="AO424" i="1"/>
  <c r="AL422" i="1"/>
  <c r="AM422" i="1"/>
  <c r="AL420" i="1"/>
  <c r="AO420" i="1" s="1"/>
  <c r="AM418" i="1"/>
  <c r="AM417" i="1"/>
  <c r="AL415" i="1"/>
  <c r="AO415" i="1" s="1"/>
  <c r="AM415" i="1"/>
  <c r="AN413" i="1"/>
  <c r="AL404" i="1"/>
  <c r="AM404" i="1"/>
  <c r="AL402" i="1"/>
  <c r="AO402" i="1" s="1"/>
  <c r="AO393" i="1"/>
  <c r="AM393" i="1"/>
  <c r="AN391" i="1"/>
  <c r="AO389" i="1"/>
  <c r="AL385" i="1"/>
  <c r="AO385" i="1" s="1"/>
  <c r="AN383" i="1"/>
  <c r="AO377" i="1"/>
  <c r="AL368" i="1"/>
  <c r="AM368" i="1" s="1"/>
  <c r="AL366" i="1"/>
  <c r="AO366" i="1" s="1"/>
  <c r="AL356" i="1"/>
  <c r="AM356" i="1"/>
  <c r="AL354" i="1"/>
  <c r="AN354" i="1" s="1"/>
  <c r="AL337" i="1"/>
  <c r="AO337" i="1" s="1"/>
  <c r="AN335" i="1"/>
  <c r="AN327" i="1"/>
  <c r="AL324" i="1"/>
  <c r="AO324" i="1" s="1"/>
  <c r="AL320" i="1"/>
  <c r="AM320" i="1"/>
  <c r="AO309" i="1"/>
  <c r="AM309" i="1"/>
  <c r="AO305" i="1"/>
  <c r="AL301" i="1"/>
  <c r="AO301" i="1" s="1"/>
  <c r="AN299" i="1"/>
  <c r="AM276" i="1"/>
  <c r="AN276" i="1"/>
  <c r="AL268" i="1"/>
  <c r="AO268" i="1" s="1"/>
  <c r="AM268" i="1"/>
  <c r="AM258" i="1"/>
  <c r="AN258" i="1"/>
  <c r="AN176" i="1"/>
  <c r="AO176" i="1"/>
  <c r="AO490" i="1"/>
  <c r="AN481" i="1"/>
  <c r="AO479" i="1"/>
  <c r="AO468" i="1"/>
  <c r="AN463" i="1"/>
  <c r="AO461" i="1"/>
  <c r="AO450" i="1"/>
  <c r="AO443" i="1"/>
  <c r="AO432" i="1"/>
  <c r="AO425" i="1"/>
  <c r="AO414" i="1"/>
  <c r="AN409" i="1"/>
  <c r="AO399" i="1"/>
  <c r="AM399" i="1"/>
  <c r="AL379" i="1"/>
  <c r="AO379" i="1" s="1"/>
  <c r="AN377" i="1"/>
  <c r="AN373" i="1"/>
  <c r="AO371" i="1"/>
  <c r="AO363" i="1"/>
  <c r="AM363" i="1"/>
  <c r="AN361" i="1"/>
  <c r="AO359" i="1"/>
  <c r="AL350" i="1"/>
  <c r="AM350" i="1"/>
  <c r="AL348" i="1"/>
  <c r="AO348" i="1" s="1"/>
  <c r="AO336" i="1"/>
  <c r="AL330" i="1"/>
  <c r="AM330" i="1" s="1"/>
  <c r="AL326" i="1"/>
  <c r="AM326" i="1" s="1"/>
  <c r="AM324" i="1"/>
  <c r="AO311" i="1"/>
  <c r="AL307" i="1"/>
  <c r="AO307" i="1" s="1"/>
  <c r="AN305" i="1"/>
  <c r="AO300" i="1"/>
  <c r="AL294" i="1"/>
  <c r="AM294" i="1" s="1"/>
  <c r="AM282" i="1"/>
  <c r="AN282" i="1"/>
  <c r="AL278" i="1"/>
  <c r="AM278" i="1" s="1"/>
  <c r="AM264" i="1"/>
  <c r="AN264" i="1"/>
  <c r="AL230" i="1"/>
  <c r="AN179" i="1"/>
  <c r="AO179" i="1"/>
  <c r="AL273" i="1"/>
  <c r="AO273" i="1" s="1"/>
  <c r="AO265" i="1"/>
  <c r="AO264" i="1"/>
  <c r="AO245" i="1"/>
  <c r="AO242" i="1"/>
  <c r="AM237" i="1"/>
  <c r="AN237" i="1"/>
  <c r="AL235" i="1"/>
  <c r="AO235" i="1" s="1"/>
  <c r="AO233" i="1"/>
  <c r="AL226" i="1"/>
  <c r="AN226" i="1" s="1"/>
  <c r="AM219" i="1"/>
  <c r="AN219" i="1"/>
  <c r="AL217" i="1"/>
  <c r="AO217" i="1" s="1"/>
  <c r="AM217" i="1"/>
  <c r="AO215" i="1"/>
  <c r="AL208" i="1"/>
  <c r="AM201" i="1"/>
  <c r="AN201" i="1"/>
  <c r="AL199" i="1"/>
  <c r="AO199" i="1" s="1"/>
  <c r="AM199" i="1"/>
  <c r="AO197" i="1"/>
  <c r="AN190" i="1"/>
  <c r="AL190" i="1"/>
  <c r="AM183" i="1"/>
  <c r="AN183" i="1"/>
  <c r="AL181" i="1"/>
  <c r="AO181" i="1" s="1"/>
  <c r="AO288" i="1"/>
  <c r="AL279" i="1"/>
  <c r="AM279" i="1" s="1"/>
  <c r="AL274" i="1"/>
  <c r="AN265" i="1"/>
  <c r="AO257" i="1"/>
  <c r="AM252" i="1"/>
  <c r="AN242" i="1"/>
  <c r="AM224" i="1"/>
  <c r="AL224" i="1"/>
  <c r="AM206" i="1"/>
  <c r="AL206" i="1"/>
  <c r="AL188" i="1"/>
  <c r="AL154" i="1"/>
  <c r="AO154" i="1" s="1"/>
  <c r="AM87" i="1"/>
  <c r="AN87" i="1"/>
  <c r="AM403" i="1"/>
  <c r="AM397" i="1"/>
  <c r="AM391" i="1"/>
  <c r="AM379" i="1"/>
  <c r="AM373" i="1"/>
  <c r="AM361" i="1"/>
  <c r="AM355" i="1"/>
  <c r="AM349" i="1"/>
  <c r="AM343" i="1"/>
  <c r="AN336" i="1"/>
  <c r="AM331" i="1"/>
  <c r="AN330" i="1"/>
  <c r="AM325" i="1"/>
  <c r="AN324" i="1"/>
  <c r="AM319" i="1"/>
  <c r="AM313" i="1"/>
  <c r="AN312" i="1"/>
  <c r="AN306" i="1"/>
  <c r="AN300" i="1"/>
  <c r="AN294" i="1"/>
  <c r="AN289" i="1"/>
  <c r="AM281" i="1"/>
  <c r="AN280" i="1"/>
  <c r="AO271" i="1"/>
  <c r="AO270" i="1"/>
  <c r="AN266" i="1"/>
  <c r="AL261" i="1"/>
  <c r="AN261" i="1" s="1"/>
  <c r="AM261" i="1"/>
  <c r="AN257" i="1"/>
  <c r="AL254" i="1"/>
  <c r="AO254" i="1" s="1"/>
  <c r="AL249" i="1"/>
  <c r="AO249" i="1" s="1"/>
  <c r="AM249" i="1"/>
  <c r="AL247" i="1"/>
  <c r="AO247" i="1" s="1"/>
  <c r="AL245" i="1"/>
  <c r="AN245" i="1" s="1"/>
  <c r="AL240" i="1"/>
  <c r="AM240" i="1" s="1"/>
  <c r="AM231" i="1"/>
  <c r="AN231" i="1"/>
  <c r="AL229" i="1"/>
  <c r="AO229" i="1" s="1"/>
  <c r="AO227" i="1"/>
  <c r="AL220" i="1"/>
  <c r="AM213" i="1"/>
  <c r="AN213" i="1"/>
  <c r="AL211" i="1"/>
  <c r="AO211" i="1" s="1"/>
  <c r="AO209" i="1"/>
  <c r="AN202" i="1"/>
  <c r="AL202" i="1"/>
  <c r="AM195" i="1"/>
  <c r="AN195" i="1"/>
  <c r="AL193" i="1"/>
  <c r="AO193" i="1" s="1"/>
  <c r="AO191" i="1"/>
  <c r="AL184" i="1"/>
  <c r="AM171" i="1"/>
  <c r="AN171" i="1"/>
  <c r="AL160" i="1"/>
  <c r="AM160" i="1" s="1"/>
  <c r="AO158" i="1"/>
  <c r="AM414" i="1"/>
  <c r="AM396" i="1"/>
  <c r="AM390" i="1"/>
  <c r="AM384" i="1"/>
  <c r="AM378" i="1"/>
  <c r="AM366" i="1"/>
  <c r="AM360" i="1"/>
  <c r="AM348" i="1"/>
  <c r="AL291" i="1"/>
  <c r="AM290" i="1"/>
  <c r="AO282" i="1"/>
  <c r="AN278" i="1"/>
  <c r="AN271" i="1"/>
  <c r="AM266" i="1"/>
  <c r="AO263" i="1"/>
  <c r="AL262" i="1"/>
  <c r="AO252" i="1"/>
  <c r="AM244" i="1"/>
  <c r="AO244" i="1"/>
  <c r="AL238" i="1"/>
  <c r="AO238" i="1" s="1"/>
  <c r="AM236" i="1"/>
  <c r="AL236" i="1"/>
  <c r="AL218" i="1"/>
  <c r="AL200" i="1"/>
  <c r="AM200" i="1" s="1"/>
  <c r="AM182" i="1"/>
  <c r="AL182" i="1"/>
  <c r="AL167" i="1"/>
  <c r="AM136" i="1"/>
  <c r="AN136" i="1"/>
  <c r="AN283" i="1"/>
  <c r="AO276" i="1"/>
  <c r="AN272" i="1"/>
  <c r="AL267" i="1"/>
  <c r="AM267" i="1" s="1"/>
  <c r="AL260" i="1"/>
  <c r="AN260" i="1" s="1"/>
  <c r="AO259" i="1"/>
  <c r="AO258" i="1"/>
  <c r="AN255" i="1"/>
  <c r="AO253" i="1"/>
  <c r="AL250" i="1"/>
  <c r="AM250" i="1" s="1"/>
  <c r="AN248" i="1"/>
  <c r="AL246" i="1"/>
  <c r="AM246" i="1" s="1"/>
  <c r="AN246" i="1"/>
  <c r="AO241" i="1"/>
  <c r="AL232" i="1"/>
  <c r="AN232" i="1" s="1"/>
  <c r="AM225" i="1"/>
  <c r="AN225" i="1"/>
  <c r="AL223" i="1"/>
  <c r="AO223" i="1" s="1"/>
  <c r="AO221" i="1"/>
  <c r="AL214" i="1"/>
  <c r="AM207" i="1"/>
  <c r="AN207" i="1"/>
  <c r="AL205" i="1"/>
  <c r="AO205" i="1" s="1"/>
  <c r="AM205" i="1"/>
  <c r="AO203" i="1"/>
  <c r="AL196" i="1"/>
  <c r="AM189" i="1"/>
  <c r="AN189" i="1"/>
  <c r="AL187" i="1"/>
  <c r="AO187" i="1" s="1"/>
  <c r="AO185" i="1"/>
  <c r="AL178" i="1"/>
  <c r="AN178" i="1"/>
  <c r="AO168" i="1"/>
  <c r="AO163" i="1"/>
  <c r="AM163" i="1"/>
  <c r="AL126" i="1"/>
  <c r="AM126" i="1" s="1"/>
  <c r="AL124" i="1"/>
  <c r="AN124" i="1"/>
  <c r="AN241" i="1"/>
  <c r="AL175" i="1"/>
  <c r="AN175" i="1" s="1"/>
  <c r="AL172" i="1"/>
  <c r="AN172" i="1" s="1"/>
  <c r="AN161" i="1"/>
  <c r="AL157" i="1"/>
  <c r="AN157" i="1" s="1"/>
  <c r="AL151" i="1"/>
  <c r="AM151" i="1" s="1"/>
  <c r="AO146" i="1"/>
  <c r="AN146" i="1"/>
  <c r="AL68" i="1"/>
  <c r="AM68" i="1"/>
  <c r="AL243" i="1"/>
  <c r="AM243" i="1" s="1"/>
  <c r="AM242" i="1"/>
  <c r="AL234" i="1"/>
  <c r="AM233" i="1"/>
  <c r="AL228" i="1"/>
  <c r="AO228" i="1" s="1"/>
  <c r="AM227" i="1"/>
  <c r="AL222" i="1"/>
  <c r="AO222" i="1" s="1"/>
  <c r="AM221" i="1"/>
  <c r="AL216" i="1"/>
  <c r="AM215" i="1"/>
  <c r="AL210" i="1"/>
  <c r="AM209" i="1"/>
  <c r="AL204" i="1"/>
  <c r="AM203" i="1"/>
  <c r="AL198" i="1"/>
  <c r="AM197" i="1"/>
  <c r="AL192" i="1"/>
  <c r="AO192" i="1" s="1"/>
  <c r="AM191" i="1"/>
  <c r="AL186" i="1"/>
  <c r="AO186" i="1" s="1"/>
  <c r="AM185" i="1"/>
  <c r="AL180" i="1"/>
  <c r="AM179" i="1"/>
  <c r="AO177" i="1"/>
  <c r="AN174" i="1"/>
  <c r="AN169" i="1"/>
  <c r="AL165" i="1"/>
  <c r="AL162" i="1"/>
  <c r="AM161" i="1"/>
  <c r="AO159" i="1"/>
  <c r="AL148" i="1"/>
  <c r="AL144" i="1"/>
  <c r="AO144" i="1" s="1"/>
  <c r="AM144" i="1"/>
  <c r="AO137" i="1"/>
  <c r="AL133" i="1"/>
  <c r="AM133" i="1" s="1"/>
  <c r="AL86" i="1"/>
  <c r="AM86" i="1" s="1"/>
  <c r="AM254" i="1"/>
  <c r="AM245" i="1"/>
  <c r="AM238" i="1"/>
  <c r="AM176" i="1"/>
  <c r="AO174" i="1"/>
  <c r="AL169" i="1"/>
  <c r="AL166" i="1"/>
  <c r="AN166" i="1" s="1"/>
  <c r="AM158" i="1"/>
  <c r="AO156" i="1"/>
  <c r="AN155" i="1"/>
  <c r="AO134" i="1"/>
  <c r="AM134" i="1"/>
  <c r="AL130" i="1"/>
  <c r="AO130" i="1" s="1"/>
  <c r="AO246" i="1"/>
  <c r="AL239" i="1"/>
  <c r="AN239" i="1" s="1"/>
  <c r="AO237" i="1"/>
  <c r="AO231" i="1"/>
  <c r="AO225" i="1"/>
  <c r="AO219" i="1"/>
  <c r="AN217" i="1"/>
  <c r="AO213" i="1"/>
  <c r="AN211" i="1"/>
  <c r="AO207" i="1"/>
  <c r="AN205" i="1"/>
  <c r="AO201" i="1"/>
  <c r="AN199" i="1"/>
  <c r="AO195" i="1"/>
  <c r="AN193" i="1"/>
  <c r="AO189" i="1"/>
  <c r="AO183" i="1"/>
  <c r="AM173" i="1"/>
  <c r="AO171" i="1"/>
  <c r="AL164" i="1"/>
  <c r="AN163" i="1"/>
  <c r="AO160" i="1"/>
  <c r="AM155" i="1"/>
  <c r="AM146" i="1"/>
  <c r="AN141" i="1"/>
  <c r="AO141" i="1"/>
  <c r="AM141" i="1"/>
  <c r="AN132" i="1"/>
  <c r="AL79" i="1"/>
  <c r="AO79" i="1" s="1"/>
  <c r="AN154" i="1"/>
  <c r="AM152" i="1"/>
  <c r="AL150" i="1"/>
  <c r="AO150" i="1" s="1"/>
  <c r="AM142" i="1"/>
  <c r="AN142" i="1"/>
  <c r="AL139" i="1"/>
  <c r="AM139" i="1" s="1"/>
  <c r="AL132" i="1"/>
  <c r="AO132" i="1" s="1"/>
  <c r="AM132" i="1"/>
  <c r="AL125" i="1"/>
  <c r="AO125" i="1" s="1"/>
  <c r="AL123" i="1"/>
  <c r="AM123" i="1"/>
  <c r="AL115" i="1"/>
  <c r="AO115" i="1" s="1"/>
  <c r="AO107" i="1"/>
  <c r="AL84" i="1"/>
  <c r="AN84" i="1" s="1"/>
  <c r="AO35" i="1"/>
  <c r="AN144" i="1"/>
  <c r="AO142" i="1"/>
  <c r="AL137" i="1"/>
  <c r="AM137" i="1" s="1"/>
  <c r="AN135" i="1"/>
  <c r="AO135" i="1"/>
  <c r="AO114" i="1"/>
  <c r="AL104" i="1"/>
  <c r="AM104" i="1" s="1"/>
  <c r="AN102" i="1"/>
  <c r="AO71" i="1"/>
  <c r="AL43" i="1"/>
  <c r="AO43" i="1" s="1"/>
  <c r="AL32" i="1"/>
  <c r="AM32" i="1"/>
  <c r="AL30" i="1"/>
  <c r="AM30" i="1" s="1"/>
  <c r="AO15" i="1"/>
  <c r="AM15" i="1"/>
  <c r="AN15" i="1"/>
  <c r="AL7" i="1"/>
  <c r="AO7" i="1" s="1"/>
  <c r="AL149" i="1"/>
  <c r="AM149" i="1" s="1"/>
  <c r="AN147" i="1"/>
  <c r="AO147" i="1"/>
  <c r="AO143" i="1"/>
  <c r="AO136" i="1"/>
  <c r="AL131" i="1"/>
  <c r="AM131" i="1" s="1"/>
  <c r="AL122" i="1"/>
  <c r="AM122" i="1"/>
  <c r="AL120" i="1"/>
  <c r="AN120" i="1" s="1"/>
  <c r="AL66" i="1"/>
  <c r="AN66" i="1" s="1"/>
  <c r="AO53" i="1"/>
  <c r="AO17" i="1"/>
  <c r="AM154" i="1"/>
  <c r="AL145" i="1"/>
  <c r="AM145" i="1" s="1"/>
  <c r="AN143" i="1"/>
  <c r="AL138" i="1"/>
  <c r="AO138" i="1" s="1"/>
  <c r="AM105" i="1"/>
  <c r="AN105" i="1"/>
  <c r="AL97" i="1"/>
  <c r="AO97" i="1" s="1"/>
  <c r="AM97" i="1"/>
  <c r="AO89" i="1"/>
  <c r="AL61" i="1"/>
  <c r="AO61" i="1" s="1"/>
  <c r="AL50" i="1"/>
  <c r="AM50" i="1"/>
  <c r="AN48" i="1"/>
  <c r="AO33" i="1"/>
  <c r="AM33" i="1"/>
  <c r="AN33" i="1"/>
  <c r="AL25" i="1"/>
  <c r="AO25" i="1" s="1"/>
  <c r="AL14" i="1"/>
  <c r="AM14" i="1"/>
  <c r="AN12" i="1"/>
  <c r="AL127" i="1"/>
  <c r="AN127" i="1" s="1"/>
  <c r="AO118" i="1"/>
  <c r="AL116" i="1"/>
  <c r="AM116" i="1" s="1"/>
  <c r="AL109" i="1"/>
  <c r="AO109" i="1" s="1"/>
  <c r="AM109" i="1"/>
  <c r="AN107" i="1"/>
  <c r="AO100" i="1"/>
  <c r="AL98" i="1"/>
  <c r="AM98" i="1"/>
  <c r="AL91" i="1"/>
  <c r="AO91" i="1" s="1"/>
  <c r="AN89" i="1"/>
  <c r="AL80" i="1"/>
  <c r="AM80" i="1"/>
  <c r="AL73" i="1"/>
  <c r="AO73" i="1" s="1"/>
  <c r="AN71" i="1"/>
  <c r="AO64" i="1"/>
  <c r="AL62" i="1"/>
  <c r="AM62" i="1" s="1"/>
  <c r="AN60" i="1"/>
  <c r="AL55" i="1"/>
  <c r="AO55" i="1" s="1"/>
  <c r="AN53" i="1"/>
  <c r="AO46" i="1"/>
  <c r="AL44" i="1"/>
  <c r="AM44" i="1" s="1"/>
  <c r="AM39" i="1"/>
  <c r="AL37" i="1"/>
  <c r="AO37" i="1" s="1"/>
  <c r="AM29" i="1"/>
  <c r="AN29" i="1"/>
  <c r="AL26" i="1"/>
  <c r="AM26" i="1" s="1"/>
  <c r="AL24" i="1"/>
  <c r="AO24" i="1" s="1"/>
  <c r="AM21" i="1"/>
  <c r="AL19" i="1"/>
  <c r="AO19" i="1" s="1"/>
  <c r="AN17" i="1"/>
  <c r="AO10" i="1"/>
  <c r="AL8" i="1"/>
  <c r="AM8" i="1" s="1"/>
  <c r="AM3" i="1"/>
  <c r="AL129" i="1"/>
  <c r="AO129" i="1" s="1"/>
  <c r="AM128" i="1"/>
  <c r="AO119" i="1"/>
  <c r="AN118" i="1"/>
  <c r="AL114" i="1"/>
  <c r="AN114" i="1" s="1"/>
  <c r="AO111" i="1"/>
  <c r="AM107" i="1"/>
  <c r="AO101" i="1"/>
  <c r="AN100" i="1"/>
  <c r="AL96" i="1"/>
  <c r="AO96" i="1" s="1"/>
  <c r="AO93" i="1"/>
  <c r="AO90" i="1"/>
  <c r="AM89" i="1"/>
  <c r="AO83" i="1"/>
  <c r="AN82" i="1"/>
  <c r="AL78" i="1"/>
  <c r="AO78" i="1" s="1"/>
  <c r="AM71" i="1"/>
  <c r="AO65" i="1"/>
  <c r="AN64" i="1"/>
  <c r="AL60" i="1"/>
  <c r="AM60" i="1" s="1"/>
  <c r="AO54" i="1"/>
  <c r="AM53" i="1"/>
  <c r="AO47" i="1"/>
  <c r="AN46" i="1"/>
  <c r="AL42" i="1"/>
  <c r="AM42" i="1" s="1"/>
  <c r="AO36" i="1"/>
  <c r="AM35" i="1"/>
  <c r="AO29" i="1"/>
  <c r="AM24" i="1"/>
  <c r="AN22" i="1"/>
  <c r="AO22" i="1"/>
  <c r="AO11" i="1"/>
  <c r="AL6" i="1"/>
  <c r="AO6" i="1" s="1"/>
  <c r="AN4" i="1"/>
  <c r="AO4" i="1"/>
  <c r="AL121" i="1"/>
  <c r="AO121" i="1" s="1"/>
  <c r="AL110" i="1"/>
  <c r="AM110" i="1" s="1"/>
  <c r="AL103" i="1"/>
  <c r="AO103" i="1" s="1"/>
  <c r="AL92" i="1"/>
  <c r="AM92" i="1" s="1"/>
  <c r="AL85" i="1"/>
  <c r="AO85" i="1" s="1"/>
  <c r="AL74" i="1"/>
  <c r="AM74" i="1" s="1"/>
  <c r="AN72" i="1"/>
  <c r="AL67" i="1"/>
  <c r="AO67" i="1" s="1"/>
  <c r="AL56" i="1"/>
  <c r="AL49" i="1"/>
  <c r="AO49" i="1" s="1"/>
  <c r="AM49" i="1"/>
  <c r="AL38" i="1"/>
  <c r="AM38" i="1" s="1"/>
  <c r="AL36" i="1"/>
  <c r="AM36" i="1" s="1"/>
  <c r="AN36" i="1"/>
  <c r="AL31" i="1"/>
  <c r="AO31" i="1" s="1"/>
  <c r="AM23" i="1"/>
  <c r="AN23" i="1"/>
  <c r="AL20" i="1"/>
  <c r="AM20" i="1" s="1"/>
  <c r="AL18" i="1"/>
  <c r="AO18" i="1" s="1"/>
  <c r="AN18" i="1"/>
  <c r="AL13" i="1"/>
  <c r="AO13" i="1" s="1"/>
  <c r="AN11" i="1"/>
  <c r="AO126" i="1"/>
  <c r="AO120" i="1"/>
  <c r="AM119" i="1"/>
  <c r="AN115" i="1"/>
  <c r="AO113" i="1"/>
  <c r="AL108" i="1"/>
  <c r="AO108" i="1" s="1"/>
  <c r="AO105" i="1"/>
  <c r="AO102" i="1"/>
  <c r="AM101" i="1"/>
  <c r="AN97" i="1"/>
  <c r="AO95" i="1"/>
  <c r="AL90" i="1"/>
  <c r="AN90" i="1" s="1"/>
  <c r="AO87" i="1"/>
  <c r="AO84" i="1"/>
  <c r="AM83" i="1"/>
  <c r="AN79" i="1"/>
  <c r="AO77" i="1"/>
  <c r="AL72" i="1"/>
  <c r="AO72" i="1" s="1"/>
  <c r="AO66" i="1"/>
  <c r="AM65" i="1"/>
  <c r="AN61" i="1"/>
  <c r="AO59" i="1"/>
  <c r="AL54" i="1"/>
  <c r="AN54" i="1" s="1"/>
  <c r="AO48" i="1"/>
  <c r="AM47" i="1"/>
  <c r="AN43" i="1"/>
  <c r="AO41" i="1"/>
  <c r="AN25" i="1"/>
  <c r="AO23" i="1"/>
  <c r="AN16" i="1"/>
  <c r="AO16" i="1"/>
  <c r="AO12" i="1"/>
  <c r="AO5" i="1"/>
  <c r="AL75" i="1"/>
  <c r="AO75" i="1" s="1"/>
  <c r="AL69" i="1"/>
  <c r="AL63" i="1"/>
  <c r="AO63" i="1" s="1"/>
  <c r="AL57" i="1"/>
  <c r="AO57" i="1" s="1"/>
  <c r="AL51" i="1"/>
  <c r="AM114" i="1"/>
  <c r="AM102" i="1"/>
  <c r="AM90" i="1"/>
  <c r="AM84" i="1"/>
  <c r="AM78" i="1"/>
  <c r="AM66" i="1"/>
  <c r="AM54" i="1"/>
  <c r="AM48" i="1"/>
  <c r="AM12" i="1"/>
  <c r="AL2" i="1"/>
  <c r="AN2" i="1" s="1"/>
  <c r="AO2" i="1" l="1"/>
  <c r="AM85" i="1"/>
  <c r="AM121" i="1"/>
  <c r="AN24" i="1"/>
  <c r="AN229" i="1"/>
  <c r="AO60" i="1"/>
  <c r="AN131" i="1"/>
  <c r="AM239" i="1"/>
  <c r="AN126" i="1"/>
  <c r="AM354" i="1"/>
  <c r="AM229" i="1"/>
  <c r="AN240" i="1"/>
  <c r="AN249" i="1"/>
  <c r="AM235" i="1"/>
  <c r="AM273" i="1"/>
  <c r="AN273" i="1"/>
  <c r="AN456" i="1"/>
  <c r="AM285" i="1"/>
  <c r="AO484" i="1"/>
  <c r="AM409" i="1"/>
  <c r="AN649" i="1"/>
  <c r="AN644" i="1"/>
  <c r="AN703" i="1"/>
  <c r="AO679" i="1"/>
  <c r="AN794" i="1"/>
  <c r="AM854" i="1"/>
  <c r="AN643" i="1"/>
  <c r="AN668" i="1"/>
  <c r="AO117" i="1"/>
  <c r="AO21" i="1"/>
  <c r="AN21" i="1"/>
  <c r="AM177" i="1"/>
  <c r="AN177" i="1"/>
  <c r="AN159" i="1"/>
  <c r="AN288" i="1"/>
  <c r="AM288" i="1"/>
  <c r="AN304" i="1"/>
  <c r="AM304" i="1"/>
  <c r="AN357" i="1"/>
  <c r="AO405" i="1"/>
  <c r="AM405" i="1"/>
  <c r="AN551" i="1"/>
  <c r="AN478" i="1"/>
  <c r="AM478" i="1"/>
  <c r="AO652" i="1"/>
  <c r="AO504" i="1"/>
  <c r="AO606" i="1"/>
  <c r="AM646" i="1"/>
  <c r="AN646" i="1"/>
  <c r="AN658" i="1"/>
  <c r="AN652" i="1"/>
  <c r="AO850" i="1"/>
  <c r="AM850" i="1"/>
  <c r="AN580" i="1"/>
  <c r="AN672" i="1"/>
  <c r="AN924" i="1"/>
  <c r="AM640" i="1"/>
  <c r="AO856" i="1"/>
  <c r="AM856" i="1"/>
  <c r="AN904" i="1"/>
  <c r="AO27" i="1"/>
  <c r="AM27" i="1"/>
  <c r="AO9" i="1"/>
  <c r="AM9" i="1"/>
  <c r="AN9" i="1"/>
  <c r="AN322" i="1"/>
  <c r="AM322" i="1"/>
  <c r="AO533" i="1"/>
  <c r="AM533" i="1"/>
  <c r="AN533" i="1"/>
  <c r="AN569" i="1"/>
  <c r="AO304" i="1"/>
  <c r="AN411" i="1"/>
  <c r="AM493" i="1"/>
  <c r="AN406" i="1"/>
  <c r="AM406" i="1"/>
  <c r="AN509" i="1"/>
  <c r="AM634" i="1"/>
  <c r="AN634" i="1"/>
  <c r="AN604" i="1"/>
  <c r="AN677" i="1"/>
  <c r="AM677" i="1"/>
  <c r="AN689" i="1"/>
  <c r="AM689" i="1"/>
  <c r="AO768" i="1"/>
  <c r="AO634" i="1"/>
  <c r="AO989" i="1"/>
  <c r="AO30" i="1"/>
  <c r="AN13" i="1"/>
  <c r="AN85" i="1"/>
  <c r="AN121" i="1"/>
  <c r="AN6" i="1"/>
  <c r="AM37" i="1"/>
  <c r="AM55" i="1"/>
  <c r="AM120" i="1"/>
  <c r="AN138" i="1"/>
  <c r="AN109" i="1"/>
  <c r="AM79" i="1"/>
  <c r="AN235" i="1"/>
  <c r="AO277" i="1"/>
  <c r="AM342" i="1"/>
  <c r="AM211" i="1"/>
  <c r="AN318" i="1"/>
  <c r="AN254" i="1"/>
  <c r="AO330" i="1"/>
  <c r="AO261" i="1"/>
  <c r="AN484" i="1"/>
  <c r="AO486" i="1"/>
  <c r="AO510" i="1"/>
  <c r="AO649" i="1"/>
  <c r="AN757" i="1"/>
  <c r="AN793" i="1"/>
  <c r="AM842" i="1"/>
  <c r="AM650" i="1"/>
  <c r="AN620" i="1"/>
  <c r="AN722" i="1"/>
  <c r="AN770" i="1"/>
  <c r="AN153" i="1"/>
  <c r="AO153" i="1"/>
  <c r="AO39" i="1"/>
  <c r="AN39" i="1"/>
  <c r="AN253" i="1"/>
  <c r="AM111" i="1"/>
  <c r="AN27" i="1"/>
  <c r="AN275" i="1"/>
  <c r="AN310" i="1"/>
  <c r="AM310" i="1"/>
  <c r="AO351" i="1"/>
  <c r="AM351" i="1"/>
  <c r="AO417" i="1"/>
  <c r="AN417" i="1"/>
  <c r="AO447" i="1"/>
  <c r="AN447" i="1"/>
  <c r="AO557" i="1"/>
  <c r="AM557" i="1"/>
  <c r="AO310" i="1"/>
  <c r="AN453" i="1"/>
  <c r="AN465" i="1"/>
  <c r="AM606" i="1"/>
  <c r="AO658" i="1"/>
  <c r="AM867" i="1"/>
  <c r="AN850" i="1"/>
  <c r="AN42" i="1"/>
  <c r="AM2" i="1"/>
  <c r="AM13" i="1"/>
  <c r="AM31" i="1"/>
  <c r="AM25" i="1"/>
  <c r="AM61" i="1"/>
  <c r="AM138" i="1"/>
  <c r="AN30" i="1"/>
  <c r="AM43" i="1"/>
  <c r="AN37" i="1"/>
  <c r="AM115" i="1"/>
  <c r="AM125" i="1"/>
  <c r="AN137" i="1"/>
  <c r="AM402" i="1"/>
  <c r="AM247" i="1"/>
  <c r="AN247" i="1"/>
  <c r="AM456" i="1"/>
  <c r="AO278" i="1"/>
  <c r="AN307" i="1"/>
  <c r="AN268" i="1"/>
  <c r="AM255" i="1"/>
  <c r="AO483" i="1"/>
  <c r="AN502" i="1"/>
  <c r="AO502" i="1"/>
  <c r="AO516" i="1"/>
  <c r="AO643" i="1"/>
  <c r="AM722" i="1"/>
  <c r="AO655" i="1"/>
  <c r="AN758" i="1"/>
  <c r="AO601" i="1"/>
  <c r="AM793" i="1"/>
  <c r="AN256" i="1"/>
  <c r="AO256" i="1"/>
  <c r="AM117" i="1"/>
  <c r="AO140" i="1"/>
  <c r="AM140" i="1"/>
  <c r="AN140" i="1"/>
  <c r="AN152" i="1"/>
  <c r="AN340" i="1"/>
  <c r="AM340" i="1"/>
  <c r="AM490" i="1"/>
  <c r="AN490" i="1"/>
  <c r="AM544" i="1"/>
  <c r="AN544" i="1"/>
  <c r="AN293" i="1"/>
  <c r="AN3" i="1"/>
  <c r="AO251" i="1"/>
  <c r="AM251" i="1"/>
  <c r="AN251" i="1"/>
  <c r="AO316" i="1"/>
  <c r="AN353" i="1"/>
  <c r="AN429" i="1"/>
  <c r="AM477" i="1"/>
  <c r="AN351" i="1"/>
  <c r="AN442" i="1"/>
  <c r="AM442" i="1"/>
  <c r="AN400" i="1"/>
  <c r="AM400" i="1"/>
  <c r="AO646" i="1"/>
  <c r="AO785" i="1"/>
  <c r="AN405" i="1"/>
  <c r="AM785" i="1"/>
  <c r="AN856" i="1"/>
  <c r="AM69" i="1"/>
  <c r="AN69" i="1"/>
  <c r="AN56" i="1"/>
  <c r="AO56" i="1"/>
  <c r="AM162" i="1"/>
  <c r="AN162" i="1"/>
  <c r="AM180" i="1"/>
  <c r="AN180" i="1"/>
  <c r="AM198" i="1"/>
  <c r="AN198" i="1"/>
  <c r="AM216" i="1"/>
  <c r="AN216" i="1"/>
  <c r="AM234" i="1"/>
  <c r="AN234" i="1"/>
  <c r="AO180" i="1"/>
  <c r="AO216" i="1"/>
  <c r="AO262" i="1"/>
  <c r="AM262" i="1"/>
  <c r="AN262" i="1"/>
  <c r="AO220" i="1"/>
  <c r="AM220" i="1"/>
  <c r="AM274" i="1"/>
  <c r="AO274" i="1"/>
  <c r="AO208" i="1"/>
  <c r="AM208" i="1"/>
  <c r="AN230" i="1"/>
  <c r="AO230" i="1"/>
  <c r="AN458" i="1"/>
  <c r="AO458" i="1"/>
  <c r="AN170" i="1"/>
  <c r="AO170" i="1"/>
  <c r="AN337" i="1"/>
  <c r="AN398" i="1"/>
  <c r="AO398" i="1"/>
  <c r="AN451" i="1"/>
  <c r="AN212" i="1"/>
  <c r="AO212" i="1"/>
  <c r="AN296" i="1"/>
  <c r="AO296" i="1"/>
  <c r="AN434" i="1"/>
  <c r="AO434" i="1"/>
  <c r="AN515" i="1"/>
  <c r="AO515" i="1"/>
  <c r="AN482" i="1"/>
  <c r="AO482" i="1"/>
  <c r="AM507" i="1"/>
  <c r="AN507" i="1"/>
  <c r="AN464" i="1"/>
  <c r="AO464" i="1"/>
  <c r="AN651" i="1"/>
  <c r="AO651" i="1"/>
  <c r="AN531" i="1"/>
  <c r="AO531" i="1"/>
  <c r="AM560" i="1"/>
  <c r="AO560" i="1"/>
  <c r="AO318" i="1"/>
  <c r="AN525" i="1"/>
  <c r="AO525" i="1"/>
  <c r="AM554" i="1"/>
  <c r="AO554" i="1"/>
  <c r="AM572" i="1"/>
  <c r="AO572" i="1"/>
  <c r="AN765" i="1"/>
  <c r="AO765" i="1"/>
  <c r="AO847" i="1"/>
  <c r="AN759" i="1"/>
  <c r="AO759" i="1"/>
  <c r="AN717" i="1"/>
  <c r="AO717" i="1"/>
  <c r="AN825" i="1"/>
  <c r="AO825" i="1"/>
  <c r="AN853" i="1"/>
  <c r="AM703" i="1"/>
  <c r="AN747" i="1"/>
  <c r="AO747" i="1"/>
  <c r="AM817" i="1"/>
  <c r="AM6" i="1"/>
  <c r="AM72" i="1"/>
  <c r="AM108" i="1"/>
  <c r="AM75" i="1"/>
  <c r="AN75" i="1"/>
  <c r="AM18" i="1"/>
  <c r="AN38" i="1"/>
  <c r="AO38" i="1"/>
  <c r="AM67" i="1"/>
  <c r="AN108" i="1"/>
  <c r="AN103" i="1"/>
  <c r="AN44" i="1"/>
  <c r="AO44" i="1"/>
  <c r="AN78" i="1"/>
  <c r="AN96" i="1"/>
  <c r="AN55" i="1"/>
  <c r="AN122" i="1"/>
  <c r="AO122" i="1"/>
  <c r="AN32" i="1"/>
  <c r="AO32" i="1"/>
  <c r="AN123" i="1"/>
  <c r="AO123" i="1"/>
  <c r="AN187" i="1"/>
  <c r="AN223" i="1"/>
  <c r="AM165" i="1"/>
  <c r="AN165" i="1"/>
  <c r="AO162" i="1"/>
  <c r="AO124" i="1"/>
  <c r="AM124" i="1"/>
  <c r="AM223" i="1"/>
  <c r="AO239" i="1"/>
  <c r="AN250" i="1"/>
  <c r="AO250" i="1"/>
  <c r="AN200" i="1"/>
  <c r="AO200" i="1"/>
  <c r="AO291" i="1"/>
  <c r="AM291" i="1"/>
  <c r="AN291" i="1"/>
  <c r="AM372" i="1"/>
  <c r="AM408" i="1"/>
  <c r="AO165" i="1"/>
  <c r="AM193" i="1"/>
  <c r="AN220" i="1"/>
  <c r="AN238" i="1"/>
  <c r="AM307" i="1"/>
  <c r="AM385" i="1"/>
  <c r="AN224" i="1"/>
  <c r="AO224" i="1"/>
  <c r="AM181" i="1"/>
  <c r="AN208" i="1"/>
  <c r="AO226" i="1"/>
  <c r="AM226" i="1"/>
  <c r="AM230" i="1"/>
  <c r="AN284" i="1"/>
  <c r="AN313" i="1"/>
  <c r="AN342" i="1"/>
  <c r="AO384" i="1"/>
  <c r="AM420" i="1"/>
  <c r="AN445" i="1"/>
  <c r="AM474" i="1"/>
  <c r="AN320" i="1"/>
  <c r="AO320" i="1"/>
  <c r="AN404" i="1"/>
  <c r="AO404" i="1"/>
  <c r="AN420" i="1"/>
  <c r="AM433" i="1"/>
  <c r="AN474" i="1"/>
  <c r="AM170" i="1"/>
  <c r="AN314" i="1"/>
  <c r="AO314" i="1"/>
  <c r="AN362" i="1"/>
  <c r="AO362" i="1"/>
  <c r="AN385" i="1"/>
  <c r="AN402" i="1"/>
  <c r="AM212" i="1"/>
  <c r="AO372" i="1"/>
  <c r="AN421" i="1"/>
  <c r="AM284" i="1"/>
  <c r="AM463" i="1"/>
  <c r="AM516" i="1"/>
  <c r="AN508" i="1"/>
  <c r="AM272" i="1"/>
  <c r="AO508" i="1"/>
  <c r="AM596" i="1"/>
  <c r="AM632" i="1"/>
  <c r="AO507" i="1"/>
  <c r="AM519" i="1"/>
  <c r="AN519" i="1"/>
  <c r="AN537" i="1"/>
  <c r="AO537" i="1"/>
  <c r="AM584" i="1"/>
  <c r="AO584" i="1"/>
  <c r="AM483" i="1"/>
  <c r="AN549" i="1"/>
  <c r="AO549" i="1"/>
  <c r="AM565" i="1"/>
  <c r="AN565" i="1"/>
  <c r="AO589" i="1"/>
  <c r="AN632" i="1"/>
  <c r="AN697" i="1"/>
  <c r="AM497" i="1"/>
  <c r="AN543" i="1"/>
  <c r="AO543" i="1"/>
  <c r="AM559" i="1"/>
  <c r="AN559" i="1"/>
  <c r="AN597" i="1"/>
  <c r="AO597" i="1"/>
  <c r="AM669" i="1"/>
  <c r="AO685" i="1"/>
  <c r="AN854" i="1"/>
  <c r="AM859" i="1"/>
  <c r="AN812" i="1"/>
  <c r="AN859" i="1"/>
  <c r="AM248" i="1"/>
  <c r="AM656" i="1"/>
  <c r="AM681" i="1"/>
  <c r="AM693" i="1"/>
  <c r="AM705" i="1"/>
  <c r="AN734" i="1"/>
  <c r="AN783" i="1"/>
  <c r="AO783" i="1"/>
  <c r="AO853" i="1"/>
  <c r="AN8" i="1"/>
  <c r="AO8" i="1"/>
  <c r="AN62" i="1"/>
  <c r="AO62" i="1"/>
  <c r="AN145" i="1"/>
  <c r="AO145" i="1"/>
  <c r="AN104" i="1"/>
  <c r="AO104" i="1"/>
  <c r="AN139" i="1"/>
  <c r="AO139" i="1"/>
  <c r="AN164" i="1"/>
  <c r="AO164" i="1"/>
  <c r="AO166" i="1"/>
  <c r="AM166" i="1"/>
  <c r="AN86" i="1"/>
  <c r="AO86" i="1"/>
  <c r="AM148" i="1"/>
  <c r="AN148" i="1"/>
  <c r="AM186" i="1"/>
  <c r="AN186" i="1"/>
  <c r="AM204" i="1"/>
  <c r="AN204" i="1"/>
  <c r="AM222" i="1"/>
  <c r="AN222" i="1"/>
  <c r="AM164" i="1"/>
  <c r="AN267" i="1"/>
  <c r="AO267" i="1"/>
  <c r="AN243" i="1"/>
  <c r="AN397" i="1"/>
  <c r="AN348" i="1"/>
  <c r="AN368" i="1"/>
  <c r="AO368" i="1"/>
  <c r="AN440" i="1"/>
  <c r="AO440" i="1"/>
  <c r="AN194" i="1"/>
  <c r="AO194" i="1"/>
  <c r="AN301" i="1"/>
  <c r="AN366" i="1"/>
  <c r="AN433" i="1"/>
  <c r="AM468" i="1"/>
  <c r="AN344" i="1"/>
  <c r="AO344" i="1"/>
  <c r="AN367" i="1"/>
  <c r="AN403" i="1"/>
  <c r="AN416" i="1"/>
  <c r="AO416" i="1"/>
  <c r="AN470" i="1"/>
  <c r="AO470" i="1"/>
  <c r="AN343" i="1"/>
  <c r="AN308" i="1"/>
  <c r="AO308" i="1"/>
  <c r="AO487" i="1"/>
  <c r="AN446" i="1"/>
  <c r="AO446" i="1"/>
  <c r="AM488" i="1"/>
  <c r="AO488" i="1"/>
  <c r="AN488" i="1"/>
  <c r="AM515" i="1"/>
  <c r="AN555" i="1"/>
  <c r="AO555" i="1"/>
  <c r="AN621" i="1"/>
  <c r="AO621" i="1"/>
  <c r="AM487" i="1"/>
  <c r="AN428" i="1"/>
  <c r="AO428" i="1"/>
  <c r="AM578" i="1"/>
  <c r="AO578" i="1"/>
  <c r="AN596" i="1"/>
  <c r="AO522" i="1"/>
  <c r="AN639" i="1"/>
  <c r="AO639" i="1"/>
  <c r="AN579" i="1"/>
  <c r="AO579" i="1"/>
  <c r="AN650" i="1"/>
  <c r="AN741" i="1"/>
  <c r="AO741" i="1"/>
  <c r="AN777" i="1"/>
  <c r="AO777" i="1"/>
  <c r="AN813" i="1"/>
  <c r="AO813" i="1"/>
  <c r="AN849" i="1"/>
  <c r="AO849" i="1"/>
  <c r="AN627" i="1"/>
  <c r="AO627" i="1"/>
  <c r="AN801" i="1"/>
  <c r="AO801" i="1"/>
  <c r="AN723" i="1"/>
  <c r="AO723" i="1"/>
  <c r="AN789" i="1"/>
  <c r="AO789" i="1"/>
  <c r="AN819" i="1"/>
  <c r="AO819" i="1"/>
  <c r="AM51" i="1"/>
  <c r="AN51" i="1"/>
  <c r="AN7" i="1"/>
  <c r="AO51" i="1"/>
  <c r="AO69" i="1"/>
  <c r="AN110" i="1"/>
  <c r="AO110" i="1"/>
  <c r="AN80" i="1"/>
  <c r="AO80" i="1"/>
  <c r="AN98" i="1"/>
  <c r="AO98" i="1"/>
  <c r="AN14" i="1"/>
  <c r="AO14" i="1"/>
  <c r="AN91" i="1"/>
  <c r="AO127" i="1"/>
  <c r="AN125" i="1"/>
  <c r="AN150" i="1"/>
  <c r="AO169" i="1"/>
  <c r="AM169" i="1"/>
  <c r="AO148" i="1"/>
  <c r="AO198" i="1"/>
  <c r="AO234" i="1"/>
  <c r="AO178" i="1"/>
  <c r="AM178" i="1"/>
  <c r="AO196" i="1"/>
  <c r="AM196" i="1"/>
  <c r="AN167" i="1"/>
  <c r="AO167" i="1"/>
  <c r="AN218" i="1"/>
  <c r="AO218" i="1"/>
  <c r="AM295" i="1"/>
  <c r="AN188" i="1"/>
  <c r="AO188" i="1"/>
  <c r="AO240" i="1"/>
  <c r="AN427" i="1"/>
  <c r="AO260" i="1"/>
  <c r="AM194" i="1"/>
  <c r="AO438" i="1"/>
  <c r="AN302" i="1"/>
  <c r="AO302" i="1"/>
  <c r="AN338" i="1"/>
  <c r="AO338" i="1"/>
  <c r="AO426" i="1"/>
  <c r="AN286" i="1"/>
  <c r="AO286" i="1"/>
  <c r="AO505" i="1"/>
  <c r="AM505" i="1"/>
  <c r="AN277" i="1"/>
  <c r="AO511" i="1"/>
  <c r="AM511" i="1"/>
  <c r="AN496" i="1"/>
  <c r="AN360" i="1"/>
  <c r="AO496" i="1"/>
  <c r="AM514" i="1"/>
  <c r="AO514" i="1"/>
  <c r="AO521" i="1"/>
  <c r="AN573" i="1"/>
  <c r="AO573" i="1"/>
  <c r="AN591" i="1"/>
  <c r="AO591" i="1"/>
  <c r="AO664" i="1"/>
  <c r="AM664" i="1"/>
  <c r="AN664" i="1"/>
  <c r="AN567" i="1"/>
  <c r="AO567" i="1"/>
  <c r="AO354" i="1"/>
  <c r="AN561" i="1"/>
  <c r="AO561" i="1"/>
  <c r="AO583" i="1"/>
  <c r="AO607" i="1"/>
  <c r="AO697" i="1"/>
  <c r="AN776" i="1"/>
  <c r="AN259" i="1"/>
  <c r="AM673" i="1"/>
  <c r="AM709" i="1"/>
  <c r="AN806" i="1"/>
  <c r="AN855" i="1"/>
  <c r="AO855" i="1"/>
  <c r="AM57" i="1"/>
  <c r="AN57" i="1"/>
  <c r="AM127" i="1"/>
  <c r="AO92" i="1"/>
  <c r="AN92" i="1"/>
  <c r="AN31" i="1"/>
  <c r="AN49" i="1"/>
  <c r="AN129" i="1"/>
  <c r="AM129" i="1"/>
  <c r="AN116" i="1"/>
  <c r="AO116" i="1"/>
  <c r="AO131" i="1"/>
  <c r="AO149" i="1"/>
  <c r="AO133" i="1"/>
  <c r="AN133" i="1"/>
  <c r="AM192" i="1"/>
  <c r="AN192" i="1"/>
  <c r="AM210" i="1"/>
  <c r="AN210" i="1"/>
  <c r="AM228" i="1"/>
  <c r="AN228" i="1"/>
  <c r="AN68" i="1"/>
  <c r="AO68" i="1"/>
  <c r="AO151" i="1"/>
  <c r="AN151" i="1"/>
  <c r="AO172" i="1"/>
  <c r="AM172" i="1"/>
  <c r="AO204" i="1"/>
  <c r="AN196" i="1"/>
  <c r="AO214" i="1"/>
  <c r="AM214" i="1"/>
  <c r="AM167" i="1"/>
  <c r="AM218" i="1"/>
  <c r="AO184" i="1"/>
  <c r="AM184" i="1"/>
  <c r="AO243" i="1"/>
  <c r="AM367" i="1"/>
  <c r="AM188" i="1"/>
  <c r="AM260" i="1"/>
  <c r="AN326" i="1"/>
  <c r="AO326" i="1"/>
  <c r="AN350" i="1"/>
  <c r="AO350" i="1"/>
  <c r="AO294" i="1"/>
  <c r="AN379" i="1"/>
  <c r="AN422" i="1"/>
  <c r="AO422" i="1"/>
  <c r="AN476" i="1"/>
  <c r="AO476" i="1"/>
  <c r="AN415" i="1"/>
  <c r="AN469" i="1"/>
  <c r="AN269" i="1"/>
  <c r="AO269" i="1"/>
  <c r="AO408" i="1"/>
  <c r="AN452" i="1"/>
  <c r="AO452" i="1"/>
  <c r="AN410" i="1"/>
  <c r="AO410" i="1"/>
  <c r="AN506" i="1"/>
  <c r="AO506" i="1"/>
  <c r="AN380" i="1"/>
  <c r="AO380" i="1"/>
  <c r="AN495" i="1"/>
  <c r="AM495" i="1"/>
  <c r="AN279" i="1"/>
  <c r="AN607" i="1"/>
  <c r="AN331" i="1"/>
  <c r="AM521" i="1"/>
  <c r="AM548" i="1"/>
  <c r="AO548" i="1"/>
  <c r="AN489" i="1"/>
  <c r="AO489" i="1"/>
  <c r="AN615" i="1"/>
  <c r="AO615" i="1"/>
  <c r="AM524" i="1"/>
  <c r="AO524" i="1"/>
  <c r="AN585" i="1"/>
  <c r="AO585" i="1"/>
  <c r="AN609" i="1"/>
  <c r="AO609" i="1"/>
  <c r="AN603" i="1"/>
  <c r="AO603" i="1"/>
  <c r="AN512" i="1"/>
  <c r="AO512" i="1"/>
  <c r="AN633" i="1"/>
  <c r="AO633" i="1"/>
  <c r="AN614" i="1"/>
  <c r="AN669" i="1"/>
  <c r="AN735" i="1"/>
  <c r="AO735" i="1"/>
  <c r="AN771" i="1"/>
  <c r="AO771" i="1"/>
  <c r="AN807" i="1"/>
  <c r="AO807" i="1"/>
  <c r="AN843" i="1"/>
  <c r="AO843" i="1"/>
  <c r="AN645" i="1"/>
  <c r="AO645" i="1"/>
  <c r="AN729" i="1"/>
  <c r="AO729" i="1"/>
  <c r="AN837" i="1"/>
  <c r="AO837" i="1"/>
  <c r="AO866" i="1"/>
  <c r="AM866" i="1"/>
  <c r="AN831" i="1"/>
  <c r="AO831" i="1"/>
  <c r="AO657" i="1"/>
  <c r="AN753" i="1"/>
  <c r="AO753" i="1"/>
  <c r="AO799" i="1"/>
  <c r="AM675" i="1"/>
  <c r="AM687" i="1"/>
  <c r="AM699" i="1"/>
  <c r="AM711" i="1"/>
  <c r="AM745" i="1"/>
  <c r="AN842" i="1"/>
  <c r="AM96" i="1"/>
  <c r="AN63" i="1"/>
  <c r="AM63" i="1"/>
  <c r="AN20" i="1"/>
  <c r="AO20" i="1"/>
  <c r="AM56" i="1"/>
  <c r="AO74" i="1"/>
  <c r="AN74" i="1"/>
  <c r="AM103" i="1"/>
  <c r="AN67" i="1"/>
  <c r="AM19" i="1"/>
  <c r="AN26" i="1"/>
  <c r="AO26" i="1"/>
  <c r="AM73" i="1"/>
  <c r="AM91" i="1"/>
  <c r="AN50" i="1"/>
  <c r="AO50" i="1"/>
  <c r="AN19" i="1"/>
  <c r="AM7" i="1"/>
  <c r="AN73" i="1"/>
  <c r="AM150" i="1"/>
  <c r="AN181" i="1"/>
  <c r="AM130" i="1"/>
  <c r="AN130" i="1"/>
  <c r="AO42" i="1"/>
  <c r="AO157" i="1"/>
  <c r="AM157" i="1"/>
  <c r="AO175" i="1"/>
  <c r="AM175" i="1"/>
  <c r="AO210" i="1"/>
  <c r="AM187" i="1"/>
  <c r="AN214" i="1"/>
  <c r="AO232" i="1"/>
  <c r="AM232" i="1"/>
  <c r="AN182" i="1"/>
  <c r="AO182" i="1"/>
  <c r="AN236" i="1"/>
  <c r="AO236" i="1"/>
  <c r="AN160" i="1"/>
  <c r="AN184" i="1"/>
  <c r="AO202" i="1"/>
  <c r="AM202" i="1"/>
  <c r="AM301" i="1"/>
  <c r="AM337" i="1"/>
  <c r="AN206" i="1"/>
  <c r="AO206" i="1"/>
  <c r="AN149" i="1"/>
  <c r="AO190" i="1"/>
  <c r="AM190" i="1"/>
  <c r="AM438" i="1"/>
  <c r="AN356" i="1"/>
  <c r="AO356" i="1"/>
  <c r="AM451" i="1"/>
  <c r="AM458" i="1"/>
  <c r="AN374" i="1"/>
  <c r="AO374" i="1"/>
  <c r="AM398" i="1"/>
  <c r="AN274" i="1"/>
  <c r="AN386" i="1"/>
  <c r="AO386" i="1"/>
  <c r="AM296" i="1"/>
  <c r="AN332" i="1"/>
  <c r="AO332" i="1"/>
  <c r="AM427" i="1"/>
  <c r="AM434" i="1"/>
  <c r="AM481" i="1"/>
  <c r="AO495" i="1"/>
  <c r="AN285" i="1"/>
  <c r="AM439" i="1"/>
  <c r="AM482" i="1"/>
  <c r="AN392" i="1"/>
  <c r="AO392" i="1"/>
  <c r="AN503" i="1"/>
  <c r="AM530" i="1"/>
  <c r="AO530" i="1"/>
  <c r="AM566" i="1"/>
  <c r="AO566" i="1"/>
  <c r="AM464" i="1"/>
  <c r="AN501" i="1"/>
  <c r="AM501" i="1"/>
  <c r="AM651" i="1"/>
  <c r="AM421" i="1"/>
  <c r="AM531" i="1"/>
  <c r="AM542" i="1"/>
  <c r="AO542" i="1"/>
  <c r="AN560" i="1"/>
  <c r="AM547" i="1"/>
  <c r="AN547" i="1"/>
  <c r="AN295" i="1"/>
  <c r="AM525" i="1"/>
  <c r="AM536" i="1"/>
  <c r="AO536" i="1"/>
  <c r="AN554" i="1"/>
  <c r="AN572" i="1"/>
  <c r="AM590" i="1"/>
  <c r="AO590" i="1"/>
  <c r="AO637" i="1"/>
  <c r="AO781" i="1"/>
  <c r="AM765" i="1"/>
  <c r="AM759" i="1"/>
  <c r="AN795" i="1"/>
  <c r="AO795" i="1"/>
  <c r="AM717" i="1"/>
  <c r="AN740" i="1"/>
  <c r="AM825" i="1"/>
  <c r="AN848" i="1"/>
  <c r="AM747" i="1"/>
</calcChain>
</file>

<file path=xl/sharedStrings.xml><?xml version="1.0" encoding="utf-8"?>
<sst xmlns="http://schemas.openxmlformats.org/spreadsheetml/2006/main" count="10641" uniqueCount="2967">
  <si>
    <t>Gel Control</t>
  </si>
  <si>
    <t>reference</t>
  </si>
  <si>
    <t>Gene Symbol</t>
  </si>
  <si>
    <t>Unique</t>
  </si>
  <si>
    <t>Total</t>
  </si>
  <si>
    <t>Sum Intensity</t>
  </si>
  <si>
    <t>Intensity%</t>
  </si>
  <si>
    <t>WT</t>
  </si>
  <si>
    <t>G23V</t>
  </si>
  <si>
    <t>Annotation</t>
  </si>
  <si>
    <t>MWT(kDa)</t>
  </si>
  <si>
    <t>Unique Control</t>
  </si>
  <si>
    <t>Total Control</t>
  </si>
  <si>
    <t>Unique WT</t>
  </si>
  <si>
    <t>Total WT</t>
  </si>
  <si>
    <t>Unique G23V</t>
  </si>
  <si>
    <t>Total G23V</t>
  </si>
  <si>
    <t>Sum Intensity Control</t>
  </si>
  <si>
    <t>Sum Intensity WT</t>
  </si>
  <si>
    <t>Sum Intensity G23V</t>
  </si>
  <si>
    <t>lowest value</t>
  </si>
  <si>
    <t>Control</t>
  </si>
  <si>
    <t>sp|P68371|TBB4B_HUMAN</t>
  </si>
  <si>
    <t>TUBB4B</t>
  </si>
  <si>
    <t>sp|P07237|PDIA1_HUMAN</t>
  </si>
  <si>
    <t>P4HB</t>
  </si>
  <si>
    <t>sp|Q6P2Q9|PRP8_HUMAN</t>
  </si>
  <si>
    <t>PRPF8</t>
  </si>
  <si>
    <t>Pre-mRNA-processing-splicing factor 8 OS=Homo sapiens GN=PRPF8 PE=1 SV=2</t>
  </si>
  <si>
    <t>sp|Q8NEN9|PDZD8_HUMAN</t>
  </si>
  <si>
    <t>PDZD8</t>
  </si>
  <si>
    <t>sp|P11021|GRP78_HUMAN</t>
  </si>
  <si>
    <t>HSPA5</t>
  </si>
  <si>
    <t>Protein disulfide-isomerase OS=Homo sapiens GN=P4HB PE=1 SV=3</t>
  </si>
  <si>
    <t>sp|Q9BQE3|TBA1C_HUMAN</t>
  </si>
  <si>
    <t>TUBA1C</t>
  </si>
  <si>
    <t>sp|P08670|VIME_HUMAN</t>
  </si>
  <si>
    <t>VIM</t>
  </si>
  <si>
    <t>78 kDa glucose-regulated protein OS=Homo sapiens GN=HSPA5 PE=1 SV=2</t>
  </si>
  <si>
    <t>sp|P62736|ACTA_HUMAN</t>
  </si>
  <si>
    <t>ACTA2</t>
  </si>
  <si>
    <t>sp|Q15029|U5S1_HUMAN</t>
  </si>
  <si>
    <t>EFTUD2</t>
  </si>
  <si>
    <t>Vimentin OS=Homo sapiens GN=VIM PE=1 SV=4</t>
  </si>
  <si>
    <t>sp|P63261|ACTG_HUMAN</t>
  </si>
  <si>
    <t>ACTG1</t>
  </si>
  <si>
    <t>sp|P21333|FLNA_HUMAN</t>
  </si>
  <si>
    <t>FLNA</t>
  </si>
  <si>
    <t>sp|O75369|FLNB_HUMAN</t>
  </si>
  <si>
    <t>FLNB</t>
  </si>
  <si>
    <t>Filamin-B OS=Homo sapiens GN=FLNB PE=1 SV=2</t>
  </si>
  <si>
    <t>sp|P06576|ATPB_HUMAN</t>
  </si>
  <si>
    <t>ATP5B</t>
  </si>
  <si>
    <t>sp|P50454|SERPH_HUMAN</t>
  </si>
  <si>
    <t>SERPINH1</t>
  </si>
  <si>
    <t>116 kDa U5 small nuclear ribonucleoprotein component OS=Homo sapiens GN=EFTUD2 PE=1 SV=1</t>
  </si>
  <si>
    <t>sp|P05165|PCCA_HUMAN</t>
  </si>
  <si>
    <t>PCCA</t>
  </si>
  <si>
    <t>sp|Q02809|PLOD1_HUMAN</t>
  </si>
  <si>
    <t>PLOD1</t>
  </si>
  <si>
    <t>Filamin-A OS=Homo sapiens GN=FLNA PE=1 SV=4</t>
  </si>
  <si>
    <t>sp|P25705|ATPA_HUMAN</t>
  </si>
  <si>
    <t>ATP5A1</t>
  </si>
  <si>
    <t>sp|P78527|PRKDC_HUMAN</t>
  </si>
  <si>
    <t>PRKDC</t>
  </si>
  <si>
    <t>sp|Q9Y4L1|HYOU1_HUMAN</t>
  </si>
  <si>
    <t>HYOU1</t>
  </si>
  <si>
    <t>DNA-dependent protein kinase catalytic subunit OS=Homo sapiens GN=PRKDC PE=1 SV=3</t>
  </si>
  <si>
    <t>sp|Q13813|SPTN1_HUMAN</t>
  </si>
  <si>
    <t>SPTAN1</t>
  </si>
  <si>
    <t>ATP synthase subunit beta, mitochondrial OS=Homo sapiens GN=ATP5B PE=1 SV=3</t>
  </si>
  <si>
    <t>sp|Q09666|AHNK_HUMAN</t>
  </si>
  <si>
    <t>AHNAK</t>
  </si>
  <si>
    <t>sp|Q15293|RCN1_HUMAN</t>
  </si>
  <si>
    <t>RCN1</t>
  </si>
  <si>
    <t>Serpin H1 OS=Homo sapiens GN=SERPINH1 PE=1 SV=2</t>
  </si>
  <si>
    <t>sp|P14136|GFAP_HUMAN</t>
  </si>
  <si>
    <t>GFAP</t>
  </si>
  <si>
    <t>Procollagen-lysine,2-oxoglutarate 5-dioxygenase 1 OS=Homo sapiens GN=PLOD1 PE=1 SV=2</t>
  </si>
  <si>
    <t>sp|Q16352|AINX_HUMAN</t>
  </si>
  <si>
    <t>INA</t>
  </si>
  <si>
    <t>sp|P07996|TSP1_HUMAN</t>
  </si>
  <si>
    <t>THBS1</t>
  </si>
  <si>
    <t>Thrombospondin-1 OS=Homo sapiens GN=THBS1 PE=1 SV=2</t>
  </si>
  <si>
    <t>sp|P23396|RS3_HUMAN</t>
  </si>
  <si>
    <t>RPS3</t>
  </si>
  <si>
    <t>Hypoxia up-regulated protein 1 OS=Homo sapiens GN=HYOU1 PE=1 SV=1</t>
  </si>
  <si>
    <t>sp|P62805|H4_HUMAN</t>
  </si>
  <si>
    <t>HIST1H4A</t>
  </si>
  <si>
    <t>sp|P23284|PPIB_HUMAN</t>
  </si>
  <si>
    <t>PPIB</t>
  </si>
  <si>
    <t>sp|Q9NYF8|BCLF1_HUMAN</t>
  </si>
  <si>
    <t>BCLAF1</t>
  </si>
  <si>
    <t>Bcl-2-associated transcription factor 1 OS=Homo sapiens GN=BCLAF1 PE=1 SV=2</t>
  </si>
  <si>
    <t>sp|P11142|HSP7C_HUMAN</t>
  </si>
  <si>
    <t>HSPA8</t>
  </si>
  <si>
    <t>sp|P38646|GRP75_HUMAN</t>
  </si>
  <si>
    <t>HSPA9</t>
  </si>
  <si>
    <t>Reticulocalbin-1 OS=Homo sapiens GN=RCN1 PE=1 SV=1</t>
  </si>
  <si>
    <t>sp|Q9UQ35|SRRM2_HUMAN</t>
  </si>
  <si>
    <t>SRRM2</t>
  </si>
  <si>
    <t>sp|P41252|SYIC_HUMAN</t>
  </si>
  <si>
    <t>IARS</t>
  </si>
  <si>
    <t>sp|Q12873|CHD3_HUMAN</t>
  </si>
  <si>
    <t>CHD3</t>
  </si>
  <si>
    <t>Chromodomain-helicase-DNA-binding protein 3 OS=Homo sapiens GN=CHD3 PE=1 SV=3</t>
  </si>
  <si>
    <t>sp|P62750|RL23A_HUMAN</t>
  </si>
  <si>
    <t>RPL23A</t>
  </si>
  <si>
    <t>sp|P12270|TPR_HUMAN</t>
  </si>
  <si>
    <t>TPR</t>
  </si>
  <si>
    <t>sp|O60568|PLOD3_HUMAN</t>
  </si>
  <si>
    <t>PLOD3</t>
  </si>
  <si>
    <t>ATP synthase subunit alpha, mitochondrial OS=Homo sapiens GN=ATP5A1 PE=1 SV=1</t>
  </si>
  <si>
    <t>sp|P19338|NUCL_HUMAN</t>
  </si>
  <si>
    <t>NCL</t>
  </si>
  <si>
    <t>sp|P11234|RALB_HUMAN</t>
  </si>
  <si>
    <t>RALB</t>
  </si>
  <si>
    <t>sp|O60716|CTND1_HUMAN</t>
  </si>
  <si>
    <t>CTNND1</t>
  </si>
  <si>
    <t>Catenin delta-1 OS=Homo sapiens GN=CTNND1 PE=1 SV=1</t>
  </si>
  <si>
    <t>sp|P33778|H2B1B_HUMAN</t>
  </si>
  <si>
    <t>HIST1H2BB</t>
  </si>
  <si>
    <t>Nucleoprotein TPR OS=Homo sapiens GN=TPR PE=1 SV=3</t>
  </si>
  <si>
    <t>sp|P48735|IDHP_HUMAN</t>
  </si>
  <si>
    <t>IDH2</t>
  </si>
  <si>
    <t>sp|O75643|U520_HUMAN</t>
  </si>
  <si>
    <t>SNRNP200</t>
  </si>
  <si>
    <t>U5 small nuclear ribonucleoprotein 200 kDa helicase OS=Homo sapiens GN=SNRNP200 PE=1 SV=2</t>
  </si>
  <si>
    <t>sp|P21796|VDAC1_HUMAN</t>
  </si>
  <si>
    <t>VDAC1</t>
  </si>
  <si>
    <t>Isocitrate dehydrogenase [NADP], mitochondrial OS=Homo sapiens GN=IDH2 PE=1 SV=2</t>
  </si>
  <si>
    <t>sp|P07196|NFL_HUMAN</t>
  </si>
  <si>
    <t>NEFL</t>
  </si>
  <si>
    <t>sp|P14625|ENPL_HUMAN</t>
  </si>
  <si>
    <t>HSP90B1</t>
  </si>
  <si>
    <t>Stress-70 protein, mitochondrial OS=Homo sapiens GN=HSPA9 PE=1 SV=2</t>
  </si>
  <si>
    <t>sp|P16403|H12_HUMAN</t>
  </si>
  <si>
    <t>HIST1H1C</t>
  </si>
  <si>
    <t>Isoleucine--tRNA ligase, cytoplasmic OS=Homo sapiens GN=IARS PE=1 SV=2</t>
  </si>
  <si>
    <t>IgG1_bovine</t>
  </si>
  <si>
    <t>Actin, aortic smooth muscle OS=Homo sapiens GN=ACTA2 PE=1 SV=1</t>
  </si>
  <si>
    <t>sp|P62241|RS8_HUMAN</t>
  </si>
  <si>
    <t>RPS8</t>
  </si>
  <si>
    <t>Tubulin beta-4B chain OS=Homo sapiens GN=TUBB4B PE=1 SV=1</t>
  </si>
  <si>
    <t>sp|Q07065|CKAP4_HUMAN</t>
  </si>
  <si>
    <t>CKAP4</t>
  </si>
  <si>
    <t>Procollagen-lysine,2-oxoglutarate 5-dioxygenase 3 OS=Homo sapiens GN=PLOD3 PE=1 SV=1</t>
  </si>
  <si>
    <t>sp|P61353|RL27_HUMAN</t>
  </si>
  <si>
    <t>RPL27</t>
  </si>
  <si>
    <t>sp|Q07157|ZO1_HUMAN</t>
  </si>
  <si>
    <t>TJP1</t>
  </si>
  <si>
    <t>Ras-related protein Ral-B OS=Homo sapiens GN=RALB PE=1 SV=1</t>
  </si>
  <si>
    <t>sp|P05387|RLA2_HUMAN</t>
  </si>
  <si>
    <t>RPLP2</t>
  </si>
  <si>
    <t>sp|P49411|EFTU_HUMAN</t>
  </si>
  <si>
    <t>TUFM</t>
  </si>
  <si>
    <t>sp|P04275|VWF_HUMAN</t>
  </si>
  <si>
    <t>VWF</t>
  </si>
  <si>
    <t>Endoplasmin OS=Homo sapiens GN=HSP90B1 PE=1 SV=1</t>
  </si>
  <si>
    <t>sp|Q9Y277|VDAC3_HUMAN</t>
  </si>
  <si>
    <t>VDAC3</t>
  </si>
  <si>
    <t>Neuroblast differentiation-associated protein AHNAK OS=Homo sapiens GN=AHNAK PE=1 SV=2</t>
  </si>
  <si>
    <t>sp|P62701|RS4X_HUMAN</t>
  </si>
  <si>
    <t>RPS4X</t>
  </si>
  <si>
    <t>sp|Q14152|EIF3A_HUMAN</t>
  </si>
  <si>
    <t>EIF3A</t>
  </si>
  <si>
    <t>sp|O75477|ERLN1_HUMAN</t>
  </si>
  <si>
    <t>ERLIN1</t>
  </si>
  <si>
    <t>Peptidyl-prolyl cis-trans isomerase B OS=Homo sapiens GN=PPIB PE=1 SV=2</t>
  </si>
  <si>
    <t>sp|P07197|NFM_HUMAN</t>
  </si>
  <si>
    <t>NEFM</t>
  </si>
  <si>
    <t>sp|P12956|XRCC6_HUMAN</t>
  </si>
  <si>
    <t>XRCC6</t>
  </si>
  <si>
    <t>sp|Q8NBJ5|GT251_HUMAN</t>
  </si>
  <si>
    <t>COLGALT1</t>
  </si>
  <si>
    <t>Erlin-1 OS=Homo sapiens GN=ERLIN1 PE=1 SV=1</t>
  </si>
  <si>
    <t>sp|P22626|ROA2_HUMAN</t>
  </si>
  <si>
    <t>HNRNPA2B1</t>
  </si>
  <si>
    <t>sp|O43852|CALU_HUMAN</t>
  </si>
  <si>
    <t>CALU</t>
  </si>
  <si>
    <t>sp|Q14697|GANAB_HUMAN</t>
  </si>
  <si>
    <t>GANAB</t>
  </si>
  <si>
    <t>sp|P35221|CTNA1_HUMAN</t>
  </si>
  <si>
    <t>CTNNA1</t>
  </si>
  <si>
    <t>Catenin alpha-1 OS=Homo sapiens GN=CTNNA1 PE=1 SV=1</t>
  </si>
  <si>
    <t>sp|P35268|RL22_HUMAN</t>
  </si>
  <si>
    <t>RPL22</t>
  </si>
  <si>
    <t>sp|O94905|ERLN2_HUMAN</t>
  </si>
  <si>
    <t>ERLIN2</t>
  </si>
  <si>
    <t>sp|Q13200|PSMD2_HUMAN</t>
  </si>
  <si>
    <t>PSMD2</t>
  </si>
  <si>
    <t>26S proteasome non-ATPase regulatory subunit 2 OS=Homo sapiens GN=PSMD2 PE=1 SV=3</t>
  </si>
  <si>
    <t>sp|Q96RQ3|MCCA_HUMAN</t>
  </si>
  <si>
    <t>MCCC1</t>
  </si>
  <si>
    <t>Procollagen galactosyltransferase 1 OS=Homo sapiens GN=COLGALT1 PE=1 SV=1</t>
  </si>
  <si>
    <t>sp|P11498|PYC_HUMAN</t>
  </si>
  <si>
    <t>PC</t>
  </si>
  <si>
    <t>sp|Q14764|MVP_HUMAN</t>
  </si>
  <si>
    <t>MVP</t>
  </si>
  <si>
    <t>sp|Q15149|PLEC_HUMAN</t>
  </si>
  <si>
    <t>PLEC</t>
  </si>
  <si>
    <t>Plectin OS=Homo sapiens GN=PLEC PE=1 SV=3</t>
  </si>
  <si>
    <t>sp|O75367|H2AY_HUMAN</t>
  </si>
  <si>
    <t>H2AFY</t>
  </si>
  <si>
    <t>sp|O43143|DHX15_HUMAN</t>
  </si>
  <si>
    <t>DHX15</t>
  </si>
  <si>
    <t>von Willebrand factor OS=Homo sapiens GN=VWF PE=1 SV=4</t>
  </si>
  <si>
    <t>sp|Q13085|ACACA_HUMAN</t>
  </si>
  <si>
    <t>ACACA</t>
  </si>
  <si>
    <t>sp|P04843|RPN1_HUMAN</t>
  </si>
  <si>
    <t>RPN1</t>
  </si>
  <si>
    <t>sp|O00159|MYO1C_HUMAN</t>
  </si>
  <si>
    <t>MYO1C</t>
  </si>
  <si>
    <t>Cytoskeleton-associated protein 4 OS=Homo sapiens GN=CKAP4 PE=1 SV=2</t>
  </si>
  <si>
    <t>Unconventional myosin-Ic OS=Homo sapiens GN=MYO1C PE=1 SV=4</t>
  </si>
  <si>
    <t>sp|P62851|RS25_HUMAN</t>
  </si>
  <si>
    <t>RPS25</t>
  </si>
  <si>
    <t>sp|P38919|IF4A3_HUMAN</t>
  </si>
  <si>
    <t>EIF4A3</t>
  </si>
  <si>
    <t>Neutral alpha-glucosidase AB OS=Homo sapiens GN=GANAB PE=1 SV=3</t>
  </si>
  <si>
    <t>sp|P62906|RL10A_HUMAN</t>
  </si>
  <si>
    <t>RPL10A</t>
  </si>
  <si>
    <t>sp|Q9Y2W1|TR150_HUMAN</t>
  </si>
  <si>
    <t>THRAP3</t>
  </si>
  <si>
    <t>40S ribosomal protein S3 OS=Homo sapiens GN=RPS3 PE=1 SV=2</t>
  </si>
  <si>
    <t>sp|P26373|RL13_HUMAN</t>
  </si>
  <si>
    <t>RPL13</t>
  </si>
  <si>
    <t>sp|P06748|NPM_HUMAN</t>
  </si>
  <si>
    <t>NPM1</t>
  </si>
  <si>
    <t>Erlin-2 OS=Homo sapiens GN=ERLIN2 PE=1 SV=1</t>
  </si>
  <si>
    <t>sp|Q9BVA1|TBB2B_HUMAN</t>
  </si>
  <si>
    <t>TUBB2B</t>
  </si>
  <si>
    <t>Tight junction protein ZO-1 OS=Homo sapiens GN=TJP1 PE=1 SV=3</t>
  </si>
  <si>
    <t>sp|Q9BVP2|GNL3_HUMAN</t>
  </si>
  <si>
    <t>GNL3</t>
  </si>
  <si>
    <t>sp|P30101|PDIA3_HUMAN</t>
  </si>
  <si>
    <t>PDIA3</t>
  </si>
  <si>
    <t>Thyroid hormone receptor-associated protein 3 OS=Homo sapiens GN=THRAP3 PE=1 SV=2</t>
  </si>
  <si>
    <t>sp|P42766|RL35_HUMAN</t>
  </si>
  <si>
    <t>RPL35</t>
  </si>
  <si>
    <t>Pre-mRNA-splicing factor ATP-dependent RNA helicase DHX15 OS=Homo sapiens GN=DHX15 PE=1 SV=2</t>
  </si>
  <si>
    <t>IGH1M_MOUSE</t>
  </si>
  <si>
    <t>Ighg1</t>
  </si>
  <si>
    <t>Major vault protein OS=Homo sapiens GN=MVP PE=1 SV=4</t>
  </si>
  <si>
    <t>sp|P62861|RS30_HUMAN</t>
  </si>
  <si>
    <t>FAU</t>
  </si>
  <si>
    <t>sp|Q969X5|ERGI1_HUMAN</t>
  </si>
  <si>
    <t>ERGIC1</t>
  </si>
  <si>
    <t>sp|P52272|HNRPM_HUMAN</t>
  </si>
  <si>
    <t>HNRNPM</t>
  </si>
  <si>
    <t>Elongation factor Tu, mitochondrial OS=Homo sapiens GN=TUFM PE=1 SV=2</t>
  </si>
  <si>
    <t>sp|P62847|RS24_HUMAN</t>
  </si>
  <si>
    <t>RPS24</t>
  </si>
  <si>
    <t>sp|P07814|SYEP_HUMAN</t>
  </si>
  <si>
    <t>EPRS</t>
  </si>
  <si>
    <t>sp|P14618|KPYM_HUMAN</t>
  </si>
  <si>
    <t>PKM</t>
  </si>
  <si>
    <t>X-ray repair cross-complementing protein 6 OS=Homo sapiens GN=XRCC6 PE=1 SV=2</t>
  </si>
  <si>
    <t>IgG1b_bovine</t>
  </si>
  <si>
    <t>sp|P61247|RS3A_HUMAN</t>
  </si>
  <si>
    <t>RPS3A</t>
  </si>
  <si>
    <t>sp|Q99459|CDC5L_HUMAN</t>
  </si>
  <si>
    <t>CDC5L</t>
  </si>
  <si>
    <t>Eukaryotic translation initiation factor 3 subunit A OS=Homo sapiens GN=EIF3A PE=1 SV=1</t>
  </si>
  <si>
    <t>sp|Q96KK5|H2A1H_HUMAN</t>
  </si>
  <si>
    <t>HIST1H2AH</t>
  </si>
  <si>
    <t>sp|Q14257|RCN2_HUMAN</t>
  </si>
  <si>
    <t>RCN2</t>
  </si>
  <si>
    <t>Protein disulfide-isomerase A3 OS=Homo sapiens GN=PDIA3 PE=1 SV=4</t>
  </si>
  <si>
    <t>sp|Q32P51|RA1L2_HUMAN</t>
  </si>
  <si>
    <t>HNRNPA1L2</t>
  </si>
  <si>
    <t>sp|P42704|LPPRC_HUMAN</t>
  </si>
  <si>
    <t>LRPPRC</t>
  </si>
  <si>
    <t>sp|O94776|MTA2_HUMAN</t>
  </si>
  <si>
    <t>MTA2</t>
  </si>
  <si>
    <t>Dolichyl-diphosphooligosaccharide--protein glycosyltransferase subunit 1 OS=Homo sapiens GN=RPN1 PE=1 SV=1</t>
  </si>
  <si>
    <t>sp|Q02539|H11_HUMAN</t>
  </si>
  <si>
    <t>HIST1H1A</t>
  </si>
  <si>
    <t>sp|Q96KP1|EXOC2_HUMAN</t>
  </si>
  <si>
    <t>EXOC2</t>
  </si>
  <si>
    <t>sp|A0FGR8|ESYT2_HUMAN</t>
  </si>
  <si>
    <t>ESYT2</t>
  </si>
  <si>
    <t>Heterogeneous nuclear ribonucleoprotein M OS=Homo sapiens GN=HNRNPM PE=1 SV=3</t>
  </si>
  <si>
    <t>sp|Q8NHW5|RLA0L_HUMAN</t>
  </si>
  <si>
    <t>RPLP0P6</t>
  </si>
  <si>
    <t>Metastasis-associated protein MTA2 OS=Homo sapiens GN=MTA2 PE=1 SV=1</t>
  </si>
  <si>
    <t>sp|Q15517|CDSN_HUMAN</t>
  </si>
  <si>
    <t>CDSN</t>
  </si>
  <si>
    <t>Nucleolin OS=Homo sapiens GN=NCL PE=1 SV=3</t>
  </si>
  <si>
    <t>sp|Q6P5R6|RL22L_HUMAN</t>
  </si>
  <si>
    <t>RPL22L1</t>
  </si>
  <si>
    <t>sp|Q14155|ARHG7_HUMAN</t>
  </si>
  <si>
    <t>ARHGEF7</t>
  </si>
  <si>
    <t>Bifunctional glutamate/proline--tRNA ligase OS=Homo sapiens GN=EPRS PE=1 SV=5</t>
  </si>
  <si>
    <t>sp|Q9Y2X3|NOP58_HUMAN</t>
  </si>
  <si>
    <t>NOP58</t>
  </si>
  <si>
    <t>sp|P32322|P5CR1_HUMAN</t>
  </si>
  <si>
    <t>PYCR1</t>
  </si>
  <si>
    <t>sp|P02545|LMNA_HUMAN</t>
  </si>
  <si>
    <t>LMNA</t>
  </si>
  <si>
    <t>Eukaryotic initiation factor 4A-III OS=Homo sapiens GN=EIF4A3 PE=1 SV=4</t>
  </si>
  <si>
    <t>sp|Q96QR8|PURB_HUMAN</t>
  </si>
  <si>
    <t>PURB</t>
  </si>
  <si>
    <t>sp|P25787|PSA2_HUMAN</t>
  </si>
  <si>
    <t>PSMA2</t>
  </si>
  <si>
    <t>Extended synaptotagmin-2 OS=Homo sapiens GN=ESYT2 PE=1 SV=1</t>
  </si>
  <si>
    <t>sp|P04406|G3P_HUMAN</t>
  </si>
  <si>
    <t>GAPDH</t>
  </si>
  <si>
    <t>Calumenin OS=Homo sapiens GN=CALU PE=1 SV=2</t>
  </si>
  <si>
    <t>IGKC_MOUSE</t>
  </si>
  <si>
    <t>sp|P04792|HSPB1_HUMAN</t>
  </si>
  <si>
    <t>HSPB1</t>
  </si>
  <si>
    <t>sp|O00148|DX39A_HUMAN</t>
  </si>
  <si>
    <t>DDX39A</t>
  </si>
  <si>
    <t>Pyruvate kinase PKM OS=Homo sapiens GN=PKM PE=1 SV=4</t>
  </si>
  <si>
    <t>sp|P35580|MYH10_HUMAN</t>
  </si>
  <si>
    <t>MYH10</t>
  </si>
  <si>
    <t>sp|Q99623|PHB2_HUMAN</t>
  </si>
  <si>
    <t>PHB2</t>
  </si>
  <si>
    <t>sp|P27797|CALR_HUMAN</t>
  </si>
  <si>
    <t>CALR</t>
  </si>
  <si>
    <t>Heat shock cognate 71 kDa protein OS=Homo sapiens GN=HSPA8 PE=1 SV=1</t>
  </si>
  <si>
    <t>sp|P07900|HS90A_HUMAN</t>
  </si>
  <si>
    <t>HSP90AA1</t>
  </si>
  <si>
    <t>sp|P06733|ENOA_HUMAN</t>
  </si>
  <si>
    <t>ENO1</t>
  </si>
  <si>
    <t>Rho guanine nucleotide exchange factor 7 OS=Homo sapiens GN=ARHGEF7 PE=1 SV=2</t>
  </si>
  <si>
    <t>sp|P62913|RL11_HUMAN</t>
  </si>
  <si>
    <t>RPL11</t>
  </si>
  <si>
    <t>sp|Q03701|CEBPZ_HUMAN</t>
  </si>
  <si>
    <t>CEBPZ</t>
  </si>
  <si>
    <t>sp|Q13330|MTA1_HUMAN</t>
  </si>
  <si>
    <t>MTA1</t>
  </si>
  <si>
    <t>Prelamin-A/C OS=Homo sapiens GN=LMNA PE=1 SV=1</t>
  </si>
  <si>
    <t>sp|P83731|RL24_HUMAN</t>
  </si>
  <si>
    <t>RPL24</t>
  </si>
  <si>
    <t>sp|Q15365|PCBP1_HUMAN</t>
  </si>
  <si>
    <t>PCBP1</t>
  </si>
  <si>
    <t>sp|Q08211|DHX9_HUMAN</t>
  </si>
  <si>
    <t>DHX9</t>
  </si>
  <si>
    <t>Cell division cycle 5-like protein OS=Homo sapiens GN=CDC5L PE=1 SV=2</t>
  </si>
  <si>
    <t>sp|P61978|HNRPK_HUMAN</t>
  </si>
  <si>
    <t>HNRNPK</t>
  </si>
  <si>
    <t>sp|P36578|RL4_HUMAN</t>
  </si>
  <si>
    <t>RPL4</t>
  </si>
  <si>
    <t>sp|O43290|SNUT1_HUMAN</t>
  </si>
  <si>
    <t>SART1</t>
  </si>
  <si>
    <t>U4/U6.U5 tri-snRNP-associated protein 1 OS=Homo sapiens GN=SART1 PE=1 SV=1</t>
  </si>
  <si>
    <t>sp|P62266|RS23_HUMAN</t>
  </si>
  <si>
    <t>RPS23</t>
  </si>
  <si>
    <t>sp|Q8IX12|CCAR1_HUMAN</t>
  </si>
  <si>
    <t>CCAR1</t>
  </si>
  <si>
    <t>sp|P18124|RL7_HUMAN</t>
  </si>
  <si>
    <t>RPL7</t>
  </si>
  <si>
    <t>Histone H2B type 1-B OS=Homo sapiens GN=HIST1H2BB PE=1 SV=2</t>
  </si>
  <si>
    <t>sp|P19105|ML12A_HUMAN</t>
  </si>
  <si>
    <t>MYL12A</t>
  </si>
  <si>
    <t>Endoplasmic reticulum-Golgi intermediate compartment protein 1 OS=Homo sapiens GN=ERGIC1 PE=1 SV=1</t>
  </si>
  <si>
    <t>sp|O14617|AP3D1_HUMAN</t>
  </si>
  <si>
    <t>AP3D1</t>
  </si>
  <si>
    <t>sp|Q15084|PDIA6_HUMAN</t>
  </si>
  <si>
    <t>PDIA6</t>
  </si>
  <si>
    <t>Nucleophosmin OS=Homo sapiens GN=NPM1 PE=1 SV=2</t>
  </si>
  <si>
    <t>sp|P10809|CH60_HUMAN</t>
  </si>
  <si>
    <t>HSPD1</t>
  </si>
  <si>
    <t>40S ribosomal protein S3a OS=Homo sapiens GN=RPS3A PE=1 SV=2</t>
  </si>
  <si>
    <t>sp|P11387|TOP1_HUMAN</t>
  </si>
  <si>
    <t>TOP1</t>
  </si>
  <si>
    <t>ATP-dependent RNA helicase DDX39A OS=Homo sapiens GN=DDX39A PE=1 SV=2</t>
  </si>
  <si>
    <t>sp|P62829|RL23_HUMAN</t>
  </si>
  <si>
    <t>RPL23</t>
  </si>
  <si>
    <t>sp|P51148|RAB5C_HUMAN</t>
  </si>
  <si>
    <t>RAB5C</t>
  </si>
  <si>
    <t>ATP-dependent RNA helicase A OS=Homo sapiens GN=DHX9 PE=1 SV=4</t>
  </si>
  <si>
    <t>sp|P46778|RL21_HUMAN</t>
  </si>
  <si>
    <t>RPL21</t>
  </si>
  <si>
    <t>sp|P28070|PSB4_HUMAN</t>
  </si>
  <si>
    <t>PSMB4</t>
  </si>
  <si>
    <t>Tubulin alpha-1C chain OS=Homo sapiens GN=TUBA1C PE=1 SV=1</t>
  </si>
  <si>
    <t>sp|P15880|RS2_HUMAN</t>
  </si>
  <si>
    <t>RPS2</t>
  </si>
  <si>
    <t>sp|P68104|EF1A1_HUMAN</t>
  </si>
  <si>
    <t>EEF1A1</t>
  </si>
  <si>
    <t>Alpha-enolase OS=Homo sapiens GN=ENO1 PE=1 SV=2</t>
  </si>
  <si>
    <t>sp|P62244|RS15A_HUMAN</t>
  </si>
  <si>
    <t>RPS15A</t>
  </si>
  <si>
    <t>sp|P60842|IF4A1_HUMAN</t>
  </si>
  <si>
    <t>EIF4A1</t>
  </si>
  <si>
    <t>sp|P33993|MCM7_HUMAN</t>
  </si>
  <si>
    <t>MCM7</t>
  </si>
  <si>
    <t>60S ribosomal protein L4 OS=Homo sapiens GN=RPL4 PE=1 SV=5</t>
  </si>
  <si>
    <t>sp|Q53GQ0|DHB12_HUMAN</t>
  </si>
  <si>
    <t>HSD17B12</t>
  </si>
  <si>
    <t>Metastasis-associated protein MTA1 OS=Homo sapiens GN=MTA1 PE=1 SV=2</t>
  </si>
  <si>
    <t>sp|Q9UNX3|RL26L_HUMAN</t>
  </si>
  <si>
    <t>RPL26L1</t>
  </si>
  <si>
    <t>sp|O94906|PRP6_HUMAN</t>
  </si>
  <si>
    <t>PRPF6</t>
  </si>
  <si>
    <t>60S ribosomal protein L7 OS=Homo sapiens GN=RPL7 PE=1 SV=1</t>
  </si>
  <si>
    <t>sp|Q96DI7|SNR40_HUMAN</t>
  </si>
  <si>
    <t>SNRNP40</t>
  </si>
  <si>
    <t>Leucine-rich PPR motif-containing protein, mitochondrial OS=Homo sapiens GN=LRPPRC PE=1 SV=3</t>
  </si>
  <si>
    <t>sp|P62195|PRS8_HUMAN</t>
  </si>
  <si>
    <t>PSMC5</t>
  </si>
  <si>
    <t>sp|Q00839|HNRPU_HUMAN</t>
  </si>
  <si>
    <t>HNRNPU</t>
  </si>
  <si>
    <t>sp|P62191|PRS4_HUMAN</t>
  </si>
  <si>
    <t>PSMC1</t>
  </si>
  <si>
    <t>26S protease regulatory subunit 4 OS=Homo sapiens GN=PSMC1 PE=1 SV=1</t>
  </si>
  <si>
    <t>sp|P17980|PRS6A_HUMAN</t>
  </si>
  <si>
    <t>PSMC3</t>
  </si>
  <si>
    <t>sp|Q09028|RBBP4_HUMAN</t>
  </si>
  <si>
    <t>RBBP4</t>
  </si>
  <si>
    <t>Cell division cycle and apoptosis regulator protein 1 OS=Homo sapiens GN=CCAR1 PE=1 SV=2</t>
  </si>
  <si>
    <t>sp|P07195|LDHB_HUMAN</t>
  </si>
  <si>
    <t>LDHB</t>
  </si>
  <si>
    <t>sp|Q9NR30|DDX21_HUMAN</t>
  </si>
  <si>
    <t>DDX21</t>
  </si>
  <si>
    <t>26S protease regulatory subunit 6A OS=Homo sapiens GN=PSMC3 PE=1 SV=3</t>
  </si>
  <si>
    <t>sp|P36542|ATPG_HUMAN</t>
  </si>
  <si>
    <t>ATP5C1</t>
  </si>
  <si>
    <t>E2QJ64_ECOLX</t>
  </si>
  <si>
    <t>malE</t>
  </si>
  <si>
    <t>sp|Q07955|SRSF1_HUMAN</t>
  </si>
  <si>
    <t>SRSF1</t>
  </si>
  <si>
    <t>Calreticulin OS=Homo sapiens GN=CALR PE=1 SV=1</t>
  </si>
  <si>
    <t>sp|P05023|AT1A1_HUMAN</t>
  </si>
  <si>
    <t>ATP1A1</t>
  </si>
  <si>
    <t>sp|Q14240|IF4A2_HUMAN</t>
  </si>
  <si>
    <t>EIF4A2</t>
  </si>
  <si>
    <t>sp|P54886|P5CS_HUMAN</t>
  </si>
  <si>
    <t>ALDH18A1</t>
  </si>
  <si>
    <t>Delta-1-pyrroline-5-carboxylate synthase OS=Homo sapiens GN=ALDH18A1 PE=1 SV=2</t>
  </si>
  <si>
    <t>sp|P46776|RL27A_HUMAN</t>
  </si>
  <si>
    <t>RPL27A</t>
  </si>
  <si>
    <t>sp|Q14839|CHD4_HUMAN</t>
  </si>
  <si>
    <t>CHD4</t>
  </si>
  <si>
    <t>Exocyst complex component 2 OS=Homo sapiens GN=EXOC2 PE=1 SV=1</t>
  </si>
  <si>
    <t>sp|P45880|VDAC2_HUMAN</t>
  </si>
  <si>
    <t>VDAC2</t>
  </si>
  <si>
    <t>sp|P62081|RS7_HUMAN</t>
  </si>
  <si>
    <t>RPS7</t>
  </si>
  <si>
    <t>sp|P62910|RL32_HUMAN</t>
  </si>
  <si>
    <t>RPL32</t>
  </si>
  <si>
    <t>sp|Q00610|CLH1_HUMAN</t>
  </si>
  <si>
    <t>CLTC</t>
  </si>
  <si>
    <t>Clathrin heavy chain 1 OS=Homo sapiens GN=CLTC PE=1 SV=5</t>
  </si>
  <si>
    <t>Proteasome subunit beta type-4 OS=Homo sapiens GN=PSMB4 PE=1 SV=4</t>
  </si>
  <si>
    <t>sp|P07355|ANXA2_HUMAN</t>
  </si>
  <si>
    <t>ANXA2</t>
  </si>
  <si>
    <t>sp|P17844|DDX5_HUMAN</t>
  </si>
  <si>
    <t>DDX5</t>
  </si>
  <si>
    <t>Prohibitin-2 OS=Homo sapiens GN=PHB2 PE=1 SV=2</t>
  </si>
  <si>
    <t>sp|P68366|TBA4A_HUMAN</t>
  </si>
  <si>
    <t>TUBA4A</t>
  </si>
  <si>
    <t>sp|Q8WXI9|P66B_HUMAN</t>
  </si>
  <si>
    <t>GATAD2B</t>
  </si>
  <si>
    <t>U5 small nuclear ribonucleoprotein 40 kDa protein OS=Homo sapiens GN=SNRNP40 PE=1 SV=1</t>
  </si>
  <si>
    <t>sp|P62987|RL40_HUMAN</t>
  </si>
  <si>
    <t>UBA52</t>
  </si>
  <si>
    <t>Pyrroline-5-carboxylate reductase 1, mitochondrial OS=Homo sapiens GN=PYCR1 PE=1 SV=2</t>
  </si>
  <si>
    <t>sp|P13591|NCAM1_HUMAN</t>
  </si>
  <si>
    <t>NCAM1</t>
  </si>
  <si>
    <t>sp|P08238|HS90B_HUMAN</t>
  </si>
  <si>
    <t>HSP90AB1</t>
  </si>
  <si>
    <t>sp|Q9BUQ8|DDX23_HUMAN</t>
  </si>
  <si>
    <t>DDX23</t>
  </si>
  <si>
    <t>Elongation factor 1-alpha 1 OS=Homo sapiens GN=EEF1A1 PE=1 SV=1</t>
  </si>
  <si>
    <t>sp|P07305|H10_HUMAN</t>
  </si>
  <si>
    <t>H1F0</t>
  </si>
  <si>
    <t>Reticulocalbin-2 OS=Homo sapiens GN=RCN2 PE=1 SV=1</t>
  </si>
  <si>
    <t>sp|Q99436|PSB7_HUMAN</t>
  </si>
  <si>
    <t>PSMB7</t>
  </si>
  <si>
    <t>sp|Q03135|CAV1_HUMAN</t>
  </si>
  <si>
    <t>CAV1</t>
  </si>
  <si>
    <t>Nucleolar RNA helicase 2 OS=Homo sapiens GN=DDX21 PE=1 SV=5</t>
  </si>
  <si>
    <t>sp|P35232|PHB_HUMAN</t>
  </si>
  <si>
    <t>PHB</t>
  </si>
  <si>
    <t>Poly(rC)-binding protein 1 OS=Homo sapiens GN=PCBP1 PE=1 SV=2</t>
  </si>
  <si>
    <t>sp|P27635|RL10_HUMAN</t>
  </si>
  <si>
    <t>RPL10</t>
  </si>
  <si>
    <t>sp|P35998|PRS7_HUMAN</t>
  </si>
  <si>
    <t>PSMC2</t>
  </si>
  <si>
    <t>CCAAT/enhancer-binding protein zeta OS=Homo sapiens GN=CEBPZ PE=1 SV=3</t>
  </si>
  <si>
    <t>sp|Q9NX58|LYAR_HUMAN</t>
  </si>
  <si>
    <t>LYAR</t>
  </si>
  <si>
    <t>sp|P51991|ROA3_HUMAN</t>
  </si>
  <si>
    <t>HNRNPA3</t>
  </si>
  <si>
    <t>Heat shock protein HSP 90-beta OS=Homo sapiens GN=HSP90AB1 PE=1 SV=4</t>
  </si>
  <si>
    <t>sp|P38159|RBMX_HUMAN</t>
  </si>
  <si>
    <t>RBMX</t>
  </si>
  <si>
    <t>sp|P61204|ARF3_HUMAN</t>
  </si>
  <si>
    <t>ARF3</t>
  </si>
  <si>
    <t>60 kDa heat shock protein, mitochondrial OS=Homo sapiens GN=HSPD1 PE=1 SV=2</t>
  </si>
  <si>
    <t>sp|P16989|YBOX3_HUMAN</t>
  </si>
  <si>
    <t>YBX3</t>
  </si>
  <si>
    <t>sp|P27824|CALX_HUMAN</t>
  </si>
  <si>
    <t>CANX</t>
  </si>
  <si>
    <t>26S protease regulatory subunit 7 OS=Homo sapiens GN=PSMC2 PE=1 SV=3</t>
  </si>
  <si>
    <t>sp|P35030|TRY3_HUMAN</t>
  </si>
  <si>
    <t>PRSS3</t>
  </si>
  <si>
    <t>sp|Q9UH99|SUN2_HUMAN</t>
  </si>
  <si>
    <t>SUN2</t>
  </si>
  <si>
    <t>sp|O15523|DDX3Y_HUMAN</t>
  </si>
  <si>
    <t>DDX3Y</t>
  </si>
  <si>
    <t>ATP-dependent RNA helicase DDX3Y OS=Homo sapiens GN=DDX3Y PE=1 SV=2</t>
  </si>
  <si>
    <t>sp|P50914|RL14_HUMAN</t>
  </si>
  <si>
    <t>RPL14</t>
  </si>
  <si>
    <t>sp|P18621|RL17_HUMAN</t>
  </si>
  <si>
    <t>RPL17</t>
  </si>
  <si>
    <t>26S protease regulatory subunit 8 OS=Homo sapiens GN=PSMC5 PE=1 SV=1</t>
  </si>
  <si>
    <t>Nucleolar protein 58 OS=Homo sapiens GN=NOP58 PE=1 SV=1</t>
  </si>
  <si>
    <t>sp|P42677|RS27_HUMAN</t>
  </si>
  <si>
    <t>RPS27</t>
  </si>
  <si>
    <t>sp|Q12906|ILF3_HUMAN</t>
  </si>
  <si>
    <t>ILF3</t>
  </si>
  <si>
    <t>DNA replication licensing factor MCM7 OS=Homo sapiens GN=MCM7 PE=1 SV=4</t>
  </si>
  <si>
    <t>sp|Q92841|DDX17_HUMAN</t>
  </si>
  <si>
    <t>DDX17</t>
  </si>
  <si>
    <t>Pre-mRNA-processing factor 6 OS=Homo sapiens GN=PRPF6 PE=1 SV=1</t>
  </si>
  <si>
    <t>sp|Q9BQA1|MEP50_HUMAN</t>
  </si>
  <si>
    <t>WDR77</t>
  </si>
  <si>
    <t>sp|P63244|RACK1_HUMAN</t>
  </si>
  <si>
    <t>RACK1</t>
  </si>
  <si>
    <t>sp|P62424|RL7A_HUMAN</t>
  </si>
  <si>
    <t>RPL7A</t>
  </si>
  <si>
    <t>Proteasome subunit alpha type-2 OS=Homo sapiens GN=PSMA2 PE=1 SV=2</t>
  </si>
  <si>
    <t>sp|P62854|RS26_HUMAN</t>
  </si>
  <si>
    <t>RPS26</t>
  </si>
  <si>
    <t>sp|Q15233|NONO_HUMAN</t>
  </si>
  <si>
    <t>NONO</t>
  </si>
  <si>
    <t>Heat shock protein beta-1 OS=Homo sapiens GN=HSPB1 PE=1 SV=2</t>
  </si>
  <si>
    <t>sp|P0DMV9|HS71B_HUMAN</t>
  </si>
  <si>
    <t>HSPA1B</t>
  </si>
  <si>
    <t>sp|Q99613|EIF3C_HUMAN</t>
  </si>
  <si>
    <t>EIF3C</t>
  </si>
  <si>
    <t>sp|P04844|RPN2_HUMAN</t>
  </si>
  <si>
    <t>RPN2</t>
  </si>
  <si>
    <t>60S ribosomal protein L23a OS=Homo sapiens GN=RPL23A PE=1 SV=1</t>
  </si>
  <si>
    <t>sp|Q58FF8|H90B2_HUMAN</t>
  </si>
  <si>
    <t>HSP90AB2P</t>
  </si>
  <si>
    <t>sp|P12236|ADT3_HUMAN</t>
  </si>
  <si>
    <t>SLC25A6</t>
  </si>
  <si>
    <t>Histone-binding protein RBBP4 OS=Homo sapiens GN=RBBP4 PE=1 SV=3</t>
  </si>
  <si>
    <t>KV2A7_MOUSE</t>
  </si>
  <si>
    <t>sp|P46781|RS9_HUMAN</t>
  </si>
  <si>
    <t>RPS9</t>
  </si>
  <si>
    <t>Heterogeneous nuclear ribonucleoprotein U OS=Homo sapiens GN=HNRNPU PE=1 SV=6</t>
  </si>
  <si>
    <t>sp|Q7Z7K6|CENPV_HUMAN</t>
  </si>
  <si>
    <t>CENPV</t>
  </si>
  <si>
    <t>sp|P20618|PSB1_HUMAN</t>
  </si>
  <si>
    <t>PSMB1</t>
  </si>
  <si>
    <t>Eukaryotic initiation factor 4A-I OS=Homo sapiens GN=EIF4A1 PE=1 SV=1</t>
  </si>
  <si>
    <t>sp|P62841|RS15_HUMAN</t>
  </si>
  <si>
    <t>RPS15</t>
  </si>
  <si>
    <t>sp|Q9NZN4|EHD2_HUMAN</t>
  </si>
  <si>
    <t>EHD2</t>
  </si>
  <si>
    <t>Very-long-chain 3-oxoacyl-CoA reductase OS=Homo sapiens GN=HSD17B12 PE=1 SV=2</t>
  </si>
  <si>
    <t>sp|Q99460|PSMD1_HUMAN</t>
  </si>
  <si>
    <t>PSMD1</t>
  </si>
  <si>
    <t>Probable ATP-dependent RNA helicase DDX5 OS=Homo sapiens GN=DDX5 PE=1 SV=1</t>
  </si>
  <si>
    <t>sp|Q9ULV4|COR1C_HUMAN</t>
  </si>
  <si>
    <t>CORO1C</t>
  </si>
  <si>
    <t>Eukaryotic initiation factor 4A-II OS=Homo sapiens GN=EIF4A2 PE=1 SV=2</t>
  </si>
  <si>
    <t>sp|Q16891|MIC60_HUMAN</t>
  </si>
  <si>
    <t>IMMT</t>
  </si>
  <si>
    <t>Receptor of activated protein C kinase 1 OS=Homo sapiens GN=RACK1 PE=1 SV=3</t>
  </si>
  <si>
    <t>tr|A8K7N0|A8K7N0_HUMAN</t>
  </si>
  <si>
    <t>sp|Q9NZM1|MYOF_HUMAN</t>
  </si>
  <si>
    <t>MYOF</t>
  </si>
  <si>
    <t>MICOS complex subunit MIC60 OS=Homo sapiens GN=IMMT PE=1 SV=1</t>
  </si>
  <si>
    <t>Myoferlin OS=Homo sapiens GN=MYOF PE=1 SV=1</t>
  </si>
  <si>
    <t>sp|P00338|LDHA_HUMAN</t>
  </si>
  <si>
    <t>LDHA</t>
  </si>
  <si>
    <t>60S ribosomal protein L7a OS=Homo sapiens GN=RPL7A PE=1 SV=2</t>
  </si>
  <si>
    <t>sp|P35609|ACTN2_HUMAN</t>
  </si>
  <si>
    <t>ACTN2</t>
  </si>
  <si>
    <t>sp|P62263|RS14_HUMAN</t>
  </si>
  <si>
    <t>RPS14</t>
  </si>
  <si>
    <t>60S ribosomal protein L32 OS=Homo sapiens GN=RPL32 PE=1 SV=2</t>
  </si>
  <si>
    <t>sp|P39023|RL3_HUMAN</t>
  </si>
  <si>
    <t>RPL3</t>
  </si>
  <si>
    <t>sp|P28074|PSB5_HUMAN</t>
  </si>
  <si>
    <t>PSMB5</t>
  </si>
  <si>
    <t>sp|Q14204|DYHC1_HUMAN</t>
  </si>
  <si>
    <t>DYNC1H1</t>
  </si>
  <si>
    <t>Cytoplasmic dynein 1 heavy chain 1 OS=Homo sapiens GN=DYNC1H1 PE=1 SV=5</t>
  </si>
  <si>
    <t>sp|P10599|THIO_HUMAN</t>
  </si>
  <si>
    <t>TXN</t>
  </si>
  <si>
    <t>sp|P35579|MYH9_HUMAN</t>
  </si>
  <si>
    <t>MYH9</t>
  </si>
  <si>
    <t>Transcriptional repressor p66-beta OS=Homo sapiens GN=GATAD2B PE=1 SV=1</t>
  </si>
  <si>
    <t>sp|O00567|NOP56_HUMAN</t>
  </si>
  <si>
    <t>NOP56</t>
  </si>
  <si>
    <t>sp|P62333|PRS10_HUMAN</t>
  </si>
  <si>
    <t>PSMC6</t>
  </si>
  <si>
    <t>sp|P13639|EF2_HUMAN</t>
  </si>
  <si>
    <t>EEF2</t>
  </si>
  <si>
    <t>Elongation factor 2 OS=Homo sapiens GN=EEF2 PE=1 SV=4</t>
  </si>
  <si>
    <t>sp|P11940|PABP1_HUMAN</t>
  </si>
  <si>
    <t>PABPC1</t>
  </si>
  <si>
    <t>sp|P07384|CAN1_HUMAN</t>
  </si>
  <si>
    <t>CAPN1</t>
  </si>
  <si>
    <t>sp|P55795|HNRH2_HUMAN</t>
  </si>
  <si>
    <t>HNRNPH2</t>
  </si>
  <si>
    <t>sp|P39656|OST48_HUMAN</t>
  </si>
  <si>
    <t>DDOST</t>
  </si>
  <si>
    <t>Dolichyl-diphosphooligosaccharide--protein glycosyltransferase 48 kDa subunit OS=Homo sapiens GN=DDOST PE=1 SV=4</t>
  </si>
  <si>
    <t>sp|P34931|HS71L_HUMAN</t>
  </si>
  <si>
    <t>HSPA1L</t>
  </si>
  <si>
    <t>sp|Q9UDY2|ZO2_HUMAN</t>
  </si>
  <si>
    <t>TJP2</t>
  </si>
  <si>
    <t>Chromodomain-helicase-DNA-binding protein 4 OS=Homo sapiens GN=CHD4 PE=1 SV=2</t>
  </si>
  <si>
    <t>sp|Q9UMS4|PRP19_HUMAN</t>
  </si>
  <si>
    <t>PRPF19</t>
  </si>
  <si>
    <t>EH domain-containing protein 2 OS=Homo sapiens GN=EHD2 PE=1 SV=2</t>
  </si>
  <si>
    <t>sp|P32119|PRDX2_HUMAN</t>
  </si>
  <si>
    <t>PRDX2</t>
  </si>
  <si>
    <t>sp|O14818|PSA7_HUMAN</t>
  </si>
  <si>
    <t>PSMA7</t>
  </si>
  <si>
    <t>PDZ domain-containing protein 8 OS=Homo sapiens GN=PDZD8 PE=1 SV=1</t>
  </si>
  <si>
    <t>sp|P60660|MYL6_HUMAN</t>
  </si>
  <si>
    <t>MYL6</t>
  </si>
  <si>
    <t>sp|Q96C36|P5CR2_HUMAN</t>
  </si>
  <si>
    <t>PYCR2</t>
  </si>
  <si>
    <t>sp|Q9P2J5|SYLC_HUMAN</t>
  </si>
  <si>
    <t>LARS</t>
  </si>
  <si>
    <t>Serine/arginine-rich splicing factor 1 OS=Homo sapiens GN=SRSF1 PE=1 SV=2</t>
  </si>
  <si>
    <t>sp|Q01082|SPTB2_HUMAN</t>
  </si>
  <si>
    <t>SPTBN1</t>
  </si>
  <si>
    <t>Probable ATP-dependent RNA helicase DDX23 OS=Homo sapiens GN=DDX23 PE=1 SV=3</t>
  </si>
  <si>
    <t>tr|Q53F64|Q53F64_HUMAN</t>
  </si>
  <si>
    <t>sp|Q02978|M2OM_HUMAN</t>
  </si>
  <si>
    <t>SLC25A11</t>
  </si>
  <si>
    <t>Actin, cytoplasmic 2 OS=Homo sapiens GN=ACTG1 PE=1 SV=1</t>
  </si>
  <si>
    <t>sp|P62753|RS6_HUMAN</t>
  </si>
  <si>
    <t>RPS6</t>
  </si>
  <si>
    <t>Caveolin-1 OS=Homo sapiens GN=CAV1 PE=1 SV=4</t>
  </si>
  <si>
    <t>sp|O14744|ANM5_HUMAN</t>
  </si>
  <si>
    <t>PRMT5</t>
  </si>
  <si>
    <t>sp|O43390|HNRPR_HUMAN</t>
  </si>
  <si>
    <t>HNRNPR</t>
  </si>
  <si>
    <t>Protein disulfide-isomerase A6 OS=Homo sapiens GN=PDIA6 PE=1 SV=1</t>
  </si>
  <si>
    <t>sp|P0DOX7|IGK_HUMAN</t>
  </si>
  <si>
    <t>sp|P23246|SFPQ_HUMAN</t>
  </si>
  <si>
    <t>SFPQ</t>
  </si>
  <si>
    <t>Voltage-dependent anion-selective channel protein 1 OS=Homo sapiens GN=VDAC1 PE=1 SV=2</t>
  </si>
  <si>
    <t>sp|P62269|RS18_HUMAN</t>
  </si>
  <si>
    <t>RPS18</t>
  </si>
  <si>
    <t>sp|Q58FF7|H90B3_HUMAN</t>
  </si>
  <si>
    <t>HSP90AB3P</t>
  </si>
  <si>
    <t>60S ribosomal protein L17 OS=Homo sapiens GN=RPL17 PE=1 SV=3</t>
  </si>
  <si>
    <t>ADP-ribosylation factor 3 OS=Homo sapiens GN=ARF3 PE=1 SV=2</t>
  </si>
  <si>
    <t>sp|P08708|RS17_HUMAN</t>
  </si>
  <si>
    <t>RPS17</t>
  </si>
  <si>
    <t>Calnexin OS=Homo sapiens GN=CANX PE=1 SV=2</t>
  </si>
  <si>
    <t>sp|P23528|COF1_HUMAN</t>
  </si>
  <si>
    <t>CFL1</t>
  </si>
  <si>
    <t>sp|O14980|XPO1_HUMAN</t>
  </si>
  <si>
    <t>XPO1</t>
  </si>
  <si>
    <t>60S ribosomal protein L23 OS=Homo sapiens GN=RPL23 PE=1 SV=1</t>
  </si>
  <si>
    <t>sp|P68032|ACTC_HUMAN</t>
  </si>
  <si>
    <t>ACTC1</t>
  </si>
  <si>
    <t>sp|Q07021|C1QBP_HUMAN</t>
  </si>
  <si>
    <t>C1QBP</t>
  </si>
  <si>
    <t>Proteasome subunit beta type-7 OS=Homo sapiens GN=PSMB7 PE=1 SV=1</t>
  </si>
  <si>
    <t>sp|O75223|GGCT_HUMAN</t>
  </si>
  <si>
    <t>GGCT</t>
  </si>
  <si>
    <t>sp|P49720|PSB3_HUMAN</t>
  </si>
  <si>
    <t>PSMB3</t>
  </si>
  <si>
    <t>sp|P19474|RO52_HUMAN</t>
  </si>
  <si>
    <t>TRIM21</t>
  </si>
  <si>
    <t>40S ribosomal protein S2 OS=Homo sapiens GN=RPS2 PE=1 SV=2</t>
  </si>
  <si>
    <t>Ras-related protein Rab-5C OS=Homo sapiens GN=RAB5C PE=1 SV=2</t>
  </si>
  <si>
    <t>40S ribosomal protein S14 OS=Homo sapiens GN=RPS14 PE=1 SV=3</t>
  </si>
  <si>
    <t>sp|P25789|PSA4_HUMAN</t>
  </si>
  <si>
    <t>PSMA4</t>
  </si>
  <si>
    <t>sp|P43243|MATR3_HUMAN</t>
  </si>
  <si>
    <t>MATR3</t>
  </si>
  <si>
    <t>60S ribosomal protein L3 OS=Homo sapiens GN=RPL3 PE=1 SV=2</t>
  </si>
  <si>
    <t>sp|P32969|RL9_HUMAN</t>
  </si>
  <si>
    <t>RPL9</t>
  </si>
  <si>
    <t>Myosin-9 OS=Homo sapiens GN=MYH9 PE=1 SV=4</t>
  </si>
  <si>
    <t>sp|P08865|RSSA_HUMAN</t>
  </si>
  <si>
    <t>RPSA</t>
  </si>
  <si>
    <t>sp|P25786|PSA1_HUMAN</t>
  </si>
  <si>
    <t>PSMA1</t>
  </si>
  <si>
    <t>Proteasome subunit beta type-1 OS=Homo sapiens GN=PSMB1 PE=1 SV=2</t>
  </si>
  <si>
    <t>sp|Q13428|TCOF_HUMAN</t>
  </si>
  <si>
    <t>TCOF1</t>
  </si>
  <si>
    <t>sp|P62249|RS16_HUMAN</t>
  </si>
  <si>
    <t>RPS16</t>
  </si>
  <si>
    <t>26S proteasome non-ATPase regulatory subunit 1 OS=Homo sapiens GN=PSMD1 PE=1 SV=2</t>
  </si>
  <si>
    <t>sp|P01042|KNG1_HUMAN</t>
  </si>
  <si>
    <t>KNG1</t>
  </si>
  <si>
    <t>ADP/ATP translocase 3 OS=Homo sapiens GN=SLC25A6 PE=1 SV=4</t>
  </si>
  <si>
    <t>sp|Q06830|PRDX1_HUMAN</t>
  </si>
  <si>
    <t>PRDX1</t>
  </si>
  <si>
    <t>sp|P46940|IQGA1_HUMAN</t>
  </si>
  <si>
    <t>IQGAP1</t>
  </si>
  <si>
    <t>40S ribosomal protein S7 OS=Homo sapiens GN=RPS7 PE=1 SV=1</t>
  </si>
  <si>
    <t>sp|P05388|RLA0_HUMAN</t>
  </si>
  <si>
    <t>RPLP0</t>
  </si>
  <si>
    <t>40S ribosomal protein S9 OS=Homo sapiens GN=RPS9 PE=1 SV=3</t>
  </si>
  <si>
    <t>sp|P13637|AT1A3_HUMAN</t>
  </si>
  <si>
    <t>ATP1A3</t>
  </si>
  <si>
    <t>sp|Q13347|EIF3I_HUMAN</t>
  </si>
  <si>
    <t>EIF3I</t>
  </si>
  <si>
    <t>sp|P26599|PTBP1_HUMAN</t>
  </si>
  <si>
    <t>PTBP1</t>
  </si>
  <si>
    <t>Heterogeneous nuclear ribonucleoprotein A3 OS=Homo sapiens GN=HNRNPA3 PE=1 SV=2</t>
  </si>
  <si>
    <t>Leucine--tRNA ligase, cytoplasmic OS=Homo sapiens GN=LARS PE=1 SV=2</t>
  </si>
  <si>
    <t>sp|P26368|U2AF2_HUMAN</t>
  </si>
  <si>
    <t>U2AF2</t>
  </si>
  <si>
    <t>Probable ATP-dependent RNA helicase DDX17 OS=Homo sapiens GN=DDX17 PE=1 SV=2</t>
  </si>
  <si>
    <t>sp|P62273|RS29_HUMAN</t>
  </si>
  <si>
    <t>RPS29</t>
  </si>
  <si>
    <t>sp|Q8WUA2|PPIL4_HUMAN</t>
  </si>
  <si>
    <t>PPIL4</t>
  </si>
  <si>
    <t>sp|Q92769|HDAC2_HUMAN</t>
  </si>
  <si>
    <t>HDAC2</t>
  </si>
  <si>
    <t>Eukaryotic translation initiation factor 3 subunit C OS=Homo sapiens GN=EIF3C PE=1 SV=1</t>
  </si>
  <si>
    <t>sp|O00425|IF2B3_HUMAN</t>
  </si>
  <si>
    <t>IGF2BP3</t>
  </si>
  <si>
    <t>Insulin-like growth factor 2 mRNA-binding protein 3 OS=Homo sapiens GN=IGF2BP3 PE=1 SV=2</t>
  </si>
  <si>
    <t>sp|P54652|HSP72_HUMAN</t>
  </si>
  <si>
    <t>HSPA2</t>
  </si>
  <si>
    <t>Nucleolar protein 56 OS=Homo sapiens GN=NOP56 PE=1 SV=4</t>
  </si>
  <si>
    <t>sp|P12273|PIP_HUMAN</t>
  </si>
  <si>
    <t>PIP</t>
  </si>
  <si>
    <t>sp|O15042|SR140_HUMAN</t>
  </si>
  <si>
    <t>U2SURP</t>
  </si>
  <si>
    <t>sp|P00387|NB5R3_HUMAN</t>
  </si>
  <si>
    <t>CYB5R3</t>
  </si>
  <si>
    <t>Dolichyl-diphosphooligosaccharide--protein glycosyltransferase subunit 2 OS=Homo sapiens GN=RPN2 PE=1 SV=3</t>
  </si>
  <si>
    <t>sp|P62937|PPIA_HUMAN</t>
  </si>
  <si>
    <t>PPIA</t>
  </si>
  <si>
    <t>sp|P28066|PSA5_HUMAN</t>
  </si>
  <si>
    <t>PSMA5</t>
  </si>
  <si>
    <t>Pyrroline-5-carboxylate reductase 2 OS=Homo sapiens GN=PYCR2 PE=1 SV=1</t>
  </si>
  <si>
    <t>sp|O75342|LX12B_HUMAN</t>
  </si>
  <si>
    <t>ALOX12B</t>
  </si>
  <si>
    <t>sp|P49721|PSB2_HUMAN</t>
  </si>
  <si>
    <t>PSMB2</t>
  </si>
  <si>
    <t>Exportin-1 OS=Homo sapiens GN=XPO1 PE=1 SV=1</t>
  </si>
  <si>
    <t>sp|P02686|MBP_HUMAN</t>
  </si>
  <si>
    <t>MBP</t>
  </si>
  <si>
    <t>Heterogeneous nuclear ribonucleoprotein R OS=Homo sapiens GN=HNRNPR PE=1 SV=1</t>
  </si>
  <si>
    <t>sp|P47914|RL29_HUMAN</t>
  </si>
  <si>
    <t>RPL29</t>
  </si>
  <si>
    <t>Interleukin enhancer-binding factor 3 OS=Homo sapiens GN=ILF3 PE=1 SV=3</t>
  </si>
  <si>
    <t>tr|Q8N355|Q8N355_HUMAN</t>
  </si>
  <si>
    <t>IGL@</t>
  </si>
  <si>
    <t>sp|Q8NI27|THOC2_HUMAN</t>
  </si>
  <si>
    <t>THOC2</t>
  </si>
  <si>
    <t>SUN domain-containing protein 2 OS=Homo sapiens GN=SUN2 PE=1 SV=3</t>
  </si>
  <si>
    <t>sp|Q9BRS2|RIOK1_HUMAN</t>
  </si>
  <si>
    <t>RIOK1</t>
  </si>
  <si>
    <t>sp|Q6DD88|ATLA3_HUMAN</t>
  </si>
  <si>
    <t>ATL3</t>
  </si>
  <si>
    <t>sp|Q00341|VIGLN_HUMAN</t>
  </si>
  <si>
    <t>HDLBP</t>
  </si>
  <si>
    <t>Vigilin OS=Homo sapiens GN=HDLBP PE=1 SV=2</t>
  </si>
  <si>
    <t>sp|P46783|RS10_HUMAN</t>
  </si>
  <si>
    <t>RPS10</t>
  </si>
  <si>
    <t>sp|Q9UKV3|ACINU_HUMAN</t>
  </si>
  <si>
    <t>ACIN1</t>
  </si>
  <si>
    <t>sp|P98160|PGBM_HUMAN</t>
  </si>
  <si>
    <t>HSPG2</t>
  </si>
  <si>
    <t>Basement membrane-specific heparan sulfate proteoglycan core protein OS=Homo sapiens GN=HSPG2 PE=1 SV=4</t>
  </si>
  <si>
    <t>sp|P99999|CYC_HUMAN</t>
  </si>
  <si>
    <t>CYCS</t>
  </si>
  <si>
    <t>sp|P25788|PSA3_HUMAN</t>
  </si>
  <si>
    <t>PSMA3</t>
  </si>
  <si>
    <t>sp|O75165|DJC13_HUMAN</t>
  </si>
  <si>
    <t>DNAJC13</t>
  </si>
  <si>
    <t>DnaJ homolog subfamily C member 13 OS=Homo sapiens GN=DNAJC13 PE=1 SV=5</t>
  </si>
  <si>
    <t>Non-POU domain-containing octamer-binding protein OS=Homo sapiens GN=NONO PE=1 SV=4</t>
  </si>
  <si>
    <t>sp|P62277|RS13_HUMAN</t>
  </si>
  <si>
    <t>RPS13</t>
  </si>
  <si>
    <t>Maltose-binding periplasmic protein OS=Escherichia coli GN=malE PE=4 SV=1</t>
  </si>
  <si>
    <t>sp|Q8NBS9|TXND5_HUMAN</t>
  </si>
  <si>
    <t>TXNDC5</t>
  </si>
  <si>
    <t>Ig kappa chain C region OS=Mus musculus PE=1 SV=1</t>
  </si>
  <si>
    <t>sp|P21810|PGS1_HUMAN</t>
  </si>
  <si>
    <t>BGN</t>
  </si>
  <si>
    <t>60S ribosomal protein L35 OS=Homo sapiens GN=RPL35 PE=1 SV=2</t>
  </si>
  <si>
    <t>sp|Q16576|RBBP7_HUMAN</t>
  </si>
  <si>
    <t>RBBP7</t>
  </si>
  <si>
    <t>40S ribosomal protein S4, X isoform OS=Homo sapiens GN=RPS4X PE=1 SV=2</t>
  </si>
  <si>
    <t>Heterogeneous nuclear ribonucleoprotein H2 OS=Homo sapiens GN=HNRNPH2 PE=1 SV=1</t>
  </si>
  <si>
    <t>Heterogeneous nuclear ribonucleoprotein K OS=Homo sapiens GN=HNRNPK PE=1 SV=1</t>
  </si>
  <si>
    <t>Proteasome subunit beta type-5 OS=Homo sapiens GN=PSMB5 PE=1 SV=3</t>
  </si>
  <si>
    <t>sp|P62820|RAB1A_HUMAN</t>
  </si>
  <si>
    <t>RAB1A</t>
  </si>
  <si>
    <t>Prohibitin OS=Homo sapiens GN=PHB PE=1 SV=1</t>
  </si>
  <si>
    <t>Heterogeneous nuclear ribonucleoprotein A1-like 2 OS=Homo sapiens GN=HNRNPA1L2 PE=2 SV=2</t>
  </si>
  <si>
    <t>sp|Q8IXB1|DJC10_HUMAN</t>
  </si>
  <si>
    <t>DNAJC10</t>
  </si>
  <si>
    <t>Voltage-dependent anion-selective channel protein 2 OS=Homo sapiens GN=VDAC2 PE=1 SV=2</t>
  </si>
  <si>
    <t>sp|Q9BSJ8|ESYT1_HUMAN</t>
  </si>
  <si>
    <t>ESYT1</t>
  </si>
  <si>
    <t>Tight junction protein ZO-2 OS=Homo sapiens GN=TJP2 PE=1 SV=2</t>
  </si>
  <si>
    <t>sp|P47813|IF1AX_HUMAN</t>
  </si>
  <si>
    <t>EIF1AX</t>
  </si>
  <si>
    <t>Histone deacetylase 2 OS=Homo sapiens GN=HDAC2 PE=1 SV=2</t>
  </si>
  <si>
    <t>Putative heat shock protein HSP 90-beta-3 OS=Homo sapiens GN=HSP90AB3P PE=5 SV=1</t>
  </si>
  <si>
    <t>40S ribosomal protein S16 OS=Homo sapiens GN=RPS16 PE=1 SV=2</t>
  </si>
  <si>
    <t>sp|O94925|GLSK_HUMAN</t>
  </si>
  <si>
    <t>GLS</t>
  </si>
  <si>
    <t>Matrin-3 OS=Homo sapiens GN=MATR3 PE=1 SV=2</t>
  </si>
  <si>
    <t>Proteasome subunit alpha type-5 OS=Homo sapiens GN=PSMA5 PE=1 SV=3</t>
  </si>
  <si>
    <t>sp|P07437|TBB5_HUMAN</t>
  </si>
  <si>
    <t>TUBB</t>
  </si>
  <si>
    <t>60S ribosomal protein L21 OS=Homo sapiens GN=RPL21 PE=1 SV=2</t>
  </si>
  <si>
    <t>Extended synaptotagmin-1 OS=Homo sapiens GN=ESYT1 PE=1 SV=1</t>
  </si>
  <si>
    <t>Mitochondrial 2-oxoglutarate/malate carrier protein OS=Homo sapiens GN=SLC25A11 PE=1 SV=3</t>
  </si>
  <si>
    <t>sp|Q96A33|CCD47_HUMAN</t>
  </si>
  <si>
    <t>CCDC47</t>
  </si>
  <si>
    <t>sp|Q14554|PDIA5_HUMAN</t>
  </si>
  <si>
    <t>PDIA5</t>
  </si>
  <si>
    <t>Polypyrimidine tract-binding protein 1 OS=Homo sapiens GN=PTBP1 PE=1 SV=1</t>
  </si>
  <si>
    <t>U2 snRNP-associated SURP motif-containing protein OS=Homo sapiens GN=U2SURP PE=1 SV=2</t>
  </si>
  <si>
    <t>Ras GTPase-activating-like protein IQGAP1 OS=Homo sapiens GN=IQGAP1 PE=1 SV=1</t>
  </si>
  <si>
    <t>sp|Q9BRX8|F213A_HUMAN</t>
  </si>
  <si>
    <t>FAM213A</t>
  </si>
  <si>
    <t>Pre-mRNA-processing factor 19 OS=Homo sapiens GN=PRPF19 PE=1 SV=1</t>
  </si>
  <si>
    <t>sp|O00422|SAP18_HUMAN</t>
  </si>
  <si>
    <t>SAP18</t>
  </si>
  <si>
    <t>E3 ubiquitin-protein ligase TRIM21 OS=Homo sapiens GN=TRIM21 PE=1 SV=1</t>
  </si>
  <si>
    <t>sp|O95299|NDUAA_HUMAN</t>
  </si>
  <si>
    <t>NDUFA10</t>
  </si>
  <si>
    <t>Splicing factor, proline- and glutamine-rich OS=Homo sapiens GN=SFPQ PE=1 SV=2</t>
  </si>
  <si>
    <t>sp|Q9UJZ1|STML2_HUMAN</t>
  </si>
  <si>
    <t>STOML2</t>
  </si>
  <si>
    <t>sp|P22695|QCR2_HUMAN</t>
  </si>
  <si>
    <t>UQCRC2</t>
  </si>
  <si>
    <t>Cytochrome b-c1 complex subunit 2, mitochondrial OS=Homo sapiens GN=UQCRC2 PE=1 SV=3</t>
  </si>
  <si>
    <t>sp|Q6UN15|FIP1_HUMAN</t>
  </si>
  <si>
    <t>FIP1L1</t>
  </si>
  <si>
    <t>Histone H4 OS=Homo sapiens GN=HIST1H4A PE=1 SV=2</t>
  </si>
  <si>
    <t>sp|P62899|RL31_HUMAN</t>
  </si>
  <si>
    <t>RPL31</t>
  </si>
  <si>
    <t>Annexin A2 OS=Homo sapiens GN=ANXA2 PE=1 SV=2</t>
  </si>
  <si>
    <t>sp|Q9Y678|COPG1_HUMAN</t>
  </si>
  <si>
    <t>COPG1</t>
  </si>
  <si>
    <t>40S ribosomal protein S15a OS=Homo sapiens GN=RPS15A PE=1 SV=2</t>
  </si>
  <si>
    <t>sp|P60900|PSA6_HUMAN</t>
  </si>
  <si>
    <t>PSMA6</t>
  </si>
  <si>
    <t>sp|Q6NZI2|PTRF_HUMAN</t>
  </si>
  <si>
    <t>PTRF</t>
  </si>
  <si>
    <t>Putative heat shock protein HSP 90-beta 2 OS=Homo sapiens GN=HSP90AB2P PE=1 SV=2</t>
  </si>
  <si>
    <t>sp|P22087|FBRL_HUMAN</t>
  </si>
  <si>
    <t>FBL</t>
  </si>
  <si>
    <t>Complement component 1 Q subcomponent-binding protein, mitochondrial OS=Homo sapiens GN=C1QBP PE=1 SV=1</t>
  </si>
  <si>
    <t>sp|P55145|MANF_HUMAN</t>
  </si>
  <si>
    <t>MANF</t>
  </si>
  <si>
    <t>Splicing factor U2AF 65 kDa subunit OS=Homo sapiens GN=U2AF2 PE=1 SV=4</t>
  </si>
  <si>
    <t>Heterogeneous nuclear ribonucleoproteins A2/B1 OS=Homo sapiens GN=HNRNPA2B1 PE=1 SV=2</t>
  </si>
  <si>
    <t>sp|P55884|EIF3B_HUMAN</t>
  </si>
  <si>
    <t>EIF3B</t>
  </si>
  <si>
    <t>sp|Q9BSJ2|GCP2_HUMAN</t>
  </si>
  <si>
    <t>TUBGCP2</t>
  </si>
  <si>
    <t>60S ribosomal protein L26-like 1 OS=Homo sapiens GN=RPL26L1 PE=1 SV=1</t>
  </si>
  <si>
    <t>sp|Q9HAV7|GRPE1_HUMAN</t>
  </si>
  <si>
    <t>GRPEL1</t>
  </si>
  <si>
    <t>sp|Q13573|SNW1_HUMAN</t>
  </si>
  <si>
    <t>SNW1</t>
  </si>
  <si>
    <t>Proteasome subunit beta type-3 OS=Homo sapiens GN=PSMB3 PE=1 SV=2</t>
  </si>
  <si>
    <t>sp|O00469|PLOD2_HUMAN</t>
  </si>
  <si>
    <t>PLOD2</t>
  </si>
  <si>
    <t>sp|Q9NXD2|MTMRA_HUMAN</t>
  </si>
  <si>
    <t>MTMR10</t>
  </si>
  <si>
    <t>Proteasome subunit beta type-2 OS=Homo sapiens GN=PSMB2 PE=1 SV=1</t>
  </si>
  <si>
    <t>26S protease regulatory subunit 10B OS=Homo sapiens GN=PSMC6 PE=1 SV=1</t>
  </si>
  <si>
    <t>sp|Q9Y305|ACOT9_HUMAN</t>
  </si>
  <si>
    <t>ACOT9</t>
  </si>
  <si>
    <t>Proteasome subunit alpha type-7 OS=Homo sapiens GN=PSMA7 PE=1 SV=1</t>
  </si>
  <si>
    <t>sp|Q9P2E9|RRBP1_HUMAN</t>
  </si>
  <si>
    <t>RRBP1</t>
  </si>
  <si>
    <t>THO complex subunit 2 OS=Homo sapiens GN=THOC2 PE=1 SV=2</t>
  </si>
  <si>
    <t>Atlastin-3 OS=Homo sapiens GN=ATL3 PE=1 SV=1</t>
  </si>
  <si>
    <t>sp|Q9Y2X7|GIT1_HUMAN</t>
  </si>
  <si>
    <t>GIT1</t>
  </si>
  <si>
    <t>Glutaminase kidney isoform, mitochondrial OS=Homo sapiens GN=GLS PE=1 SV=1</t>
  </si>
  <si>
    <t>Proteasome subunit alpha type-3 OS=Homo sapiens GN=PSMA3 PE=1 SV=2</t>
  </si>
  <si>
    <t>sp|P62917|RL8_HUMAN</t>
  </si>
  <si>
    <t>RPL8</t>
  </si>
  <si>
    <t>60S ribosomal protein L13 OS=Homo sapiens GN=RPL13 PE=1 SV=4</t>
  </si>
  <si>
    <t>sp|Q96E11|RRFM_HUMAN</t>
  </si>
  <si>
    <t>MRRF</t>
  </si>
  <si>
    <t>sp|P49755|TMEDA_HUMAN</t>
  </si>
  <si>
    <t>TMED10</t>
  </si>
  <si>
    <t>NADH-cytochrome b5 reductase 3 OS=Homo sapiens GN=CYB5R3 PE=1 SV=3</t>
  </si>
  <si>
    <t>sp|Q9Y265|RUVB1_HUMAN</t>
  </si>
  <si>
    <t>RUVBL1</t>
  </si>
  <si>
    <t>Calpain-1 catalytic subunit OS=Homo sapiens GN=CAPN1 PE=1 SV=1</t>
  </si>
  <si>
    <t>Redox-regulatory protein FAM213A OS=Homo sapiens GN=FAM213A PE=1 SV=3</t>
  </si>
  <si>
    <t>sp|O60506|HNRPQ_HUMAN</t>
  </si>
  <si>
    <t>SYNCRIP</t>
  </si>
  <si>
    <t>Pre-mRNA 3'-end-processing factor FIP1 OS=Homo sapiens GN=FIP1L1 PE=1 SV=1</t>
  </si>
  <si>
    <t>Acyl-coenzyme A thioesterase 9, mitochondrial OS=Homo sapiens GN=ACOT9 PE=1 SV=2</t>
  </si>
  <si>
    <t>sp|P63173|RL38_HUMAN</t>
  </si>
  <si>
    <t>RPL38</t>
  </si>
  <si>
    <t>Coatomer subunit gamma-1 OS=Homo sapiens GN=COPG1 PE=1 SV=1</t>
  </si>
  <si>
    <t>Spectrin alpha chain, non-erythrocytic 1 OS=Homo sapiens GN=SPTAN1 PE=1 SV=3</t>
  </si>
  <si>
    <t>sp|Q15366|PCBP2_HUMAN</t>
  </si>
  <si>
    <t>PCBP2</t>
  </si>
  <si>
    <t>sp|Q96AG4|LRC59_HUMAN</t>
  </si>
  <si>
    <t>LRRC59</t>
  </si>
  <si>
    <t>sp|Q9BTV4|TMM43_HUMAN</t>
  </si>
  <si>
    <t>TMEM43</t>
  </si>
  <si>
    <t>Transmembrane protein 43 OS=Homo sapiens GN=TMEM43 PE=1 SV=1</t>
  </si>
  <si>
    <t>sp|P62070|RRAS2_HUMAN</t>
  </si>
  <si>
    <t>RRAS2</t>
  </si>
  <si>
    <t>sp|P50991|TCPD_HUMAN</t>
  </si>
  <si>
    <t>CCT4</t>
  </si>
  <si>
    <t>T-complex protein 1 subunit delta OS=Homo sapiens GN=CCT4 PE=1 SV=4</t>
  </si>
  <si>
    <t>sp|P47897|SYQ_HUMAN</t>
  </si>
  <si>
    <t>QARS</t>
  </si>
  <si>
    <t>sp|Q12905|ILF2_HUMAN</t>
  </si>
  <si>
    <t>ILF2</t>
  </si>
  <si>
    <t>Interleukin enhancer-binding factor 2 OS=Homo sapiens GN=ILF2 PE=1 SV=2</t>
  </si>
  <si>
    <t>sp|Q9NUV9|GIMA4_HUMAN</t>
  </si>
  <si>
    <t>GIMAP4</t>
  </si>
  <si>
    <t>sp|Q9NZ08|ERAP1_HUMAN</t>
  </si>
  <si>
    <t>ERAP1</t>
  </si>
  <si>
    <t>sp|Q15397|PUM3_HUMAN</t>
  </si>
  <si>
    <t>PUM3</t>
  </si>
  <si>
    <t>Pumilio homolog 3 OS=Homo sapiens GN=PUM3 PE=1 SV=3</t>
  </si>
  <si>
    <t>Glial fibrillary acidic protein OS=Homo sapiens GN=GFAP PE=1 SV=1</t>
  </si>
  <si>
    <t>sp|P09661|RU2A_HUMAN</t>
  </si>
  <si>
    <t>SNRPA1</t>
  </si>
  <si>
    <t>sp|Q96I25|SPF45_HUMAN</t>
  </si>
  <si>
    <t>RBM17</t>
  </si>
  <si>
    <t>Apoptotic chromatin condensation inducer in the nucleus OS=Homo sapiens GN=ACIN1 PE=1 SV=2</t>
  </si>
  <si>
    <t>sp|P09382|LEG1_HUMAN</t>
  </si>
  <si>
    <t>LGALS1</t>
  </si>
  <si>
    <t>Heterogeneous nuclear ribonucleoprotein Q OS=Homo sapiens GN=SYNCRIP PE=1 SV=2</t>
  </si>
  <si>
    <t>sp|Q8TAA3|PSA7L_HUMAN</t>
  </si>
  <si>
    <t>PSMA8</t>
  </si>
  <si>
    <t>sp|Q9UJS0|CMC2_HUMAN</t>
  </si>
  <si>
    <t>SLC25A13</t>
  </si>
  <si>
    <t>Protein disulfide-isomerase A5 OS=Homo sapiens GN=PDIA5 PE=1 SV=1</t>
  </si>
  <si>
    <t>sp|P48681|NEST_HUMAN</t>
  </si>
  <si>
    <t>NES</t>
  </si>
  <si>
    <t>sp|Q7L014|DDX46_HUMAN</t>
  </si>
  <si>
    <t>DDX46</t>
  </si>
  <si>
    <t>60S ribosomal protein L27 OS=Homo sapiens GN=RPL27 PE=1 SV=2</t>
  </si>
  <si>
    <t>Biglycan OS=Homo sapiens GN=BGN PE=1 SV=2</t>
  </si>
  <si>
    <t>sp|P31943|HNRH1_HUMAN</t>
  </si>
  <si>
    <t>HNRNPH1</t>
  </si>
  <si>
    <t>sp|P49257|LMAN1_HUMAN</t>
  </si>
  <si>
    <t>LMAN1</t>
  </si>
  <si>
    <t>Histone-binding protein RBBP7 OS=Homo sapiens GN=RBBP7 PE=1 SV=1</t>
  </si>
  <si>
    <t>sp|Q58FF6|H90B4_HUMAN</t>
  </si>
  <si>
    <t>HSP90AB4P</t>
  </si>
  <si>
    <t>Proteasome subunit alpha type-1 OS=Homo sapiens GN=PSMA1 PE=1 SV=1</t>
  </si>
  <si>
    <t>Cofilin-1 OS=Homo sapiens GN=CFL1 PE=1 SV=3</t>
  </si>
  <si>
    <t>60S ribosomal protein L31 OS=Homo sapiens GN=RPL31 PE=1 SV=1</t>
  </si>
  <si>
    <t>sp|Q9GZT8|NIF3L_HUMAN</t>
  </si>
  <si>
    <t>NIF3L1</t>
  </si>
  <si>
    <t>Thioredoxin domain-containing protein 5 OS=Homo sapiens GN=TXNDC5 PE=1 SV=2</t>
  </si>
  <si>
    <t>Polymerase I and transcript release factor OS=Homo sapiens GN=PTRF PE=1 SV=1</t>
  </si>
  <si>
    <t>Peptidyl-prolyl cis-trans isomerase-like 4 OS=Homo sapiens GN=PPIL4 PE=1 SV=1</t>
  </si>
  <si>
    <t>sp|Q9NS69|TOM22_HUMAN</t>
  </si>
  <si>
    <t>TOMM22</t>
  </si>
  <si>
    <t>60S ribosomal protein L10a OS=Homo sapiens GN=RPL10A PE=1 SV=2</t>
  </si>
  <si>
    <t>sp|Q99567|NUP88_HUMAN</t>
  </si>
  <si>
    <t>NUP88</t>
  </si>
  <si>
    <t>40S ribosomal protein S6 OS=Homo sapiens GN=RPS6 PE=1 SV=1</t>
  </si>
  <si>
    <t>Heat shock protein HSP 90-alpha OS=Homo sapiens GN=HSP90AA1 PE=1 SV=5</t>
  </si>
  <si>
    <t>sp|Q13201|MMRN1_HUMAN</t>
  </si>
  <si>
    <t>MMRN1</t>
  </si>
  <si>
    <t>60S ribosomal protein L9 OS=Homo sapiens GN=RPL9 PE=1 SV=1</t>
  </si>
  <si>
    <t>sp|P54136|SYRC_HUMAN</t>
  </si>
  <si>
    <t>RARS</t>
  </si>
  <si>
    <t>Gamma-tubulin complex component 2 OS=Homo sapiens GN=TUBGCP2 PE=1 SV=2</t>
  </si>
  <si>
    <t>40S ribosomal protein S15 OS=Homo sapiens GN=RPS15 PE=1 SV=2</t>
  </si>
  <si>
    <t>sp|Q14498|RBM39_HUMAN</t>
  </si>
  <si>
    <t>RBM39</t>
  </si>
  <si>
    <t>ARF GTPase-activating protein GIT1 OS=Homo sapiens GN=GIT1 PE=1 SV=2</t>
  </si>
  <si>
    <t>sp|Q8TAQ2|SMRC2_HUMAN</t>
  </si>
  <si>
    <t>SMARCC2</t>
  </si>
  <si>
    <t>sp|P33991|MCM4_HUMAN</t>
  </si>
  <si>
    <t>MCM4</t>
  </si>
  <si>
    <t>Leucine-rich repeat-containing protein 59 OS=Homo sapiens GN=LRRC59 PE=1 SV=1</t>
  </si>
  <si>
    <t>sp|P02751|FINC_HUMAN</t>
  </si>
  <si>
    <t>FN1</t>
  </si>
  <si>
    <t>Eukaryotic translation initiation factor 3 subunit I OS=Homo sapiens GN=EIF3I PE=1 SV=1</t>
  </si>
  <si>
    <t>sp|P04083|ANXA1_HUMAN</t>
  </si>
  <si>
    <t>ANXA1</t>
  </si>
  <si>
    <t>Transmembrane emp24 domain-containing protein 10 OS=Homo sapiens GN=TMED10 PE=1 SV=2</t>
  </si>
  <si>
    <t>sp|Q9NYU2|UGGG1_HUMAN</t>
  </si>
  <si>
    <t>UGGT1</t>
  </si>
  <si>
    <t>DnaJ homolog subfamily C member 10 OS=Homo sapiens GN=DNAJC10 PE=1 SV=2</t>
  </si>
  <si>
    <t>sp|P04899|GNAI2_HUMAN</t>
  </si>
  <si>
    <t>GNAI2</t>
  </si>
  <si>
    <t>Coiled-coil domain-containing protein 47 OS=Homo sapiens GN=CCDC47 PE=1 SV=1</t>
  </si>
  <si>
    <t>Endoplasmic reticulum aminopeptidase 1 OS=Homo sapiens GN=ERAP1 PE=1 SV=3</t>
  </si>
  <si>
    <t>sp|Q07020|RL18_HUMAN</t>
  </si>
  <si>
    <t>RPL18</t>
  </si>
  <si>
    <t>Eukaryotic translation initiation factor 3 subunit B OS=Homo sapiens GN=EIF3B PE=1 SV=3</t>
  </si>
  <si>
    <t>Procollagen-lysine,2-oxoglutarate 5-dioxygenase 2 OS=Homo sapiens GN=PLOD2 PE=1 SV=2</t>
  </si>
  <si>
    <t>sp|Q13242|SRSF9_HUMAN</t>
  </si>
  <si>
    <t>SRSF9</t>
  </si>
  <si>
    <t>Splicing factor 45 OS=Homo sapiens GN=RBM17 PE=1 SV=1</t>
  </si>
  <si>
    <t>sp|Q02543|RL18A_HUMAN</t>
  </si>
  <si>
    <t>RPL18A</t>
  </si>
  <si>
    <t>40S ribosomal protein S13 OS=Homo sapiens GN=RPS13 PE=1 SV=2</t>
  </si>
  <si>
    <t>sp|P43686|PRS6B_HUMAN</t>
  </si>
  <si>
    <t>PSMC4</t>
  </si>
  <si>
    <t>Ribosome-binding protein 1 OS=Homo sapiens GN=RRBP1 PE=1 SV=4</t>
  </si>
  <si>
    <t>sp|P82673|RT35_HUMAN</t>
  </si>
  <si>
    <t>MRPS35</t>
  </si>
  <si>
    <t>Fibronectin OS=Homo sapiens GN=FN1 PE=1 SV=4</t>
  </si>
  <si>
    <t>sp|Q13155|AIMP2_HUMAN</t>
  </si>
  <si>
    <t>AIMP2</t>
  </si>
  <si>
    <t>Myotubularin-related protein 10 OS=Homo sapiens GN=MTMR10 PE=1 SV=3</t>
  </si>
  <si>
    <t>UDP-glucose:glycoprotein glucosyltransferase 1 OS=Homo sapiens GN=UGGT1 PE=1 SV=3</t>
  </si>
  <si>
    <t>sp|Q8WTT2|NOC3L_HUMAN</t>
  </si>
  <si>
    <t>NOC3L</t>
  </si>
  <si>
    <t>RuvB-like 1 OS=Homo sapiens GN=RUVBL1 PE=1 SV=1</t>
  </si>
  <si>
    <t>sp|Q13838|DX39B_HUMAN</t>
  </si>
  <si>
    <t>DDX39B</t>
  </si>
  <si>
    <t>Spliceosome RNA helicase DDX39B OS=Homo sapiens GN=DDX39B PE=1 SV=1</t>
  </si>
  <si>
    <t>sp|P21980|TGM2_HUMAN</t>
  </si>
  <si>
    <t>TGM2</t>
  </si>
  <si>
    <t>sp|P51149|RAB7A_HUMAN</t>
  </si>
  <si>
    <t>RAB7A</t>
  </si>
  <si>
    <t>40S ribosomal protein S8 OS=Homo sapiens GN=RPS8 PE=1 SV=2</t>
  </si>
  <si>
    <t>sp|P68400|CSK21_HUMAN</t>
  </si>
  <si>
    <t>CSNK2A1</t>
  </si>
  <si>
    <t>sp|Q13561|DCTN2_HUMAN</t>
  </si>
  <si>
    <t>DCTN2</t>
  </si>
  <si>
    <t>Core histone macro-H2A.1 OS=Homo sapiens GN=H2AFY PE=1 SV=4</t>
  </si>
  <si>
    <t>sp|O75521|ECI2_HUMAN</t>
  </si>
  <si>
    <t>ECI2</t>
  </si>
  <si>
    <t>Propionyl-CoA carboxylase alpha chain, mitochondrial OS=Homo sapiens GN=PCCA PE=1 SV=4</t>
  </si>
  <si>
    <t>sp|Q9UL54|TAOK2_HUMAN</t>
  </si>
  <si>
    <t>TAOK2</t>
  </si>
  <si>
    <t>sp|Q02880|TOP2B_HUMAN</t>
  </si>
  <si>
    <t>TOP2B</t>
  </si>
  <si>
    <t>DNA topoisomerase 2-beta OS=Homo sapiens GN=TOP2B PE=1 SV=3</t>
  </si>
  <si>
    <t>60S ribosomal protein L8 OS=Homo sapiens GN=RPL8 PE=1 SV=2</t>
  </si>
  <si>
    <t>26S protease regulatory subunit 6B OS=Homo sapiens GN=PSMC4 PE=1 SV=2</t>
  </si>
  <si>
    <t>Histone deacetylase complex subunit SAP18 OS=Homo sapiens GN=SAP18 PE=1 SV=1</t>
  </si>
  <si>
    <t>sp|Q16795|NDUA9_HUMAN</t>
  </si>
  <si>
    <t>NDUFA9</t>
  </si>
  <si>
    <t>Stomatin-like protein 2, mitochondrial OS=Homo sapiens GN=STOML2 PE=1 SV=1</t>
  </si>
  <si>
    <t>sp|P10909|CLUS_HUMAN</t>
  </si>
  <si>
    <t>CLU</t>
  </si>
  <si>
    <t>Glutamine--tRNA ligase OS=Homo sapiens GN=QARS PE=1 SV=1</t>
  </si>
  <si>
    <t>sp|Q96QV1|HHIP_HUMAN</t>
  </si>
  <si>
    <t>HHIP</t>
  </si>
  <si>
    <t>sp|P55072|TERA_HUMAN</t>
  </si>
  <si>
    <t>VCP</t>
  </si>
  <si>
    <t>Alpha-internexin OS=Homo sapiens GN=INA PE=1 SV=2</t>
  </si>
  <si>
    <t>sp|P35442|TSP2_HUMAN</t>
  </si>
  <si>
    <t>THBS2</t>
  </si>
  <si>
    <t>sp|P48444|COPD_HUMAN</t>
  </si>
  <si>
    <t>ARCN1</t>
  </si>
  <si>
    <t>Serine/arginine repetitive matrix protein 2 OS=Homo sapiens GN=SRRM2 PE=1 SV=2</t>
  </si>
  <si>
    <t>Ribosome-recycling factor, mitochondrial OS=Homo sapiens GN=MRRF PE=1 SV=1</t>
  </si>
  <si>
    <t>sp|Q9NVI7|ATD3A_HUMAN</t>
  </si>
  <si>
    <t>ATAD3A</t>
  </si>
  <si>
    <t>SNW domain-containing protein 1 OS=Homo sapiens GN=SNW1 PE=1 SV=1</t>
  </si>
  <si>
    <t>sp|P61313|RL15_HUMAN</t>
  </si>
  <si>
    <t>RPL15</t>
  </si>
  <si>
    <t>Polyadenylate-binding protein 1 OS=Homo sapiens GN=PABPC1 PE=1 SV=2</t>
  </si>
  <si>
    <t>sp|P12268|IMDH2_HUMAN</t>
  </si>
  <si>
    <t>IMPDH2</t>
  </si>
  <si>
    <t>Calcium-binding mitochondrial carrier protein Aralar2 OS=Homo sapiens GN=SLC25A13 PE=1 SV=2</t>
  </si>
  <si>
    <t>sp|O75533|SF3B1_HUMAN</t>
  </si>
  <si>
    <t>SF3B1</t>
  </si>
  <si>
    <t>Splicing factor 3B subunit 1 OS=Homo sapiens GN=SF3B1 PE=1 SV=3</t>
  </si>
  <si>
    <t>sp|P49368|TCPG_HUMAN</t>
  </si>
  <si>
    <t>CCT3</t>
  </si>
  <si>
    <t>sp|P18085|ARF4_HUMAN</t>
  </si>
  <si>
    <t>ARF4</t>
  </si>
  <si>
    <t>Probable ATP-dependent RNA helicase DDX46 OS=Homo sapiens GN=DDX46 PE=1 SV=2</t>
  </si>
  <si>
    <t>sp|Q96PK6|RBM14_HUMAN</t>
  </si>
  <si>
    <t>RBM14</t>
  </si>
  <si>
    <t>Protein ERGIC-53 OS=Homo sapiens GN=LMAN1 PE=1 SV=2</t>
  </si>
  <si>
    <t>sp|Q6UB35|C1TM_HUMAN</t>
  </si>
  <si>
    <t>MTHFD1L</t>
  </si>
  <si>
    <t>sp|Q96RT1|ERBIN_HUMAN</t>
  </si>
  <si>
    <t>ERBIN</t>
  </si>
  <si>
    <t>60S ribosomal protein L22 OS=Homo sapiens GN=RPL22 PE=1 SV=2</t>
  </si>
  <si>
    <t>Voltage-dependent anion-selective channel protein 3 OS=Homo sapiens GN=VDAC3 PE=1 SV=1</t>
  </si>
  <si>
    <t>40S ribosomal protein S25 OS=Homo sapiens GN=RPS25 PE=1 SV=1</t>
  </si>
  <si>
    <t>ATP synthase subunit gamma, mitochondrial OS=Homo sapiens GN=ATP5C1 PE=1 SV=1</t>
  </si>
  <si>
    <t>60S acidic ribosomal protein P2 OS=Homo sapiens GN=RPLP2 PE=1 SV=1</t>
  </si>
  <si>
    <t>sp|Q02878|RL6_HUMAN</t>
  </si>
  <si>
    <t>RPL6</t>
  </si>
  <si>
    <t>Tubulin beta chain OS=Homo sapiens GN=TUBB PE=1 SV=2</t>
  </si>
  <si>
    <t>sp|P62280|RS11_HUMAN</t>
  </si>
  <si>
    <t>RPS11</t>
  </si>
  <si>
    <t>Ras-related protein Rab-1A OS=Homo sapiens GN=RAB1A PE=1 SV=3</t>
  </si>
  <si>
    <t>Eukaryotic translation initiation factor 1A, X-chromosomal OS=Homo sapiens GN=EIF1AX PE=1 SV=2</t>
  </si>
  <si>
    <t>sp|P41219|PERI_HUMAN</t>
  </si>
  <si>
    <t>PRPH</t>
  </si>
  <si>
    <t>Ras-related protein R-Ras2 OS=Homo sapiens GN=RRAS2 PE=1 SV=1</t>
  </si>
  <si>
    <t>sp|Q14165|MLEC_HUMAN</t>
  </si>
  <si>
    <t>MLEC</t>
  </si>
  <si>
    <t>Nuclear pore complex protein Nup88 OS=Homo sapiens GN=NUP88 PE=1 SV=2</t>
  </si>
  <si>
    <t>sp|Q9UHX1|PUF60_HUMAN</t>
  </si>
  <si>
    <t>PUF60</t>
  </si>
  <si>
    <t>60S ribosomal protein L18 OS=Homo sapiens GN=RPL18 PE=1 SV=2</t>
  </si>
  <si>
    <t>sp|P51571|SSRD_HUMAN</t>
  </si>
  <si>
    <t>SSR4</t>
  </si>
  <si>
    <t>sp|P09651|ROA1_HUMAN</t>
  </si>
  <si>
    <t>HNRNPA1</t>
  </si>
  <si>
    <t>Proteasome subunit alpha type-6 OS=Homo sapiens GN=PSMA6 PE=1 SV=1</t>
  </si>
  <si>
    <t>sp|Q9BUF5|TBB6_HUMAN</t>
  </si>
  <si>
    <t>TUBB6</t>
  </si>
  <si>
    <t>Putative heat shock protein HSP 90-beta 4 OS=Homo sapiens GN=HSP90AB4P PE=5 SV=1</t>
  </si>
  <si>
    <t>sp|Q71DI3|H32_HUMAN</t>
  </si>
  <si>
    <t>HIST2H3A</t>
  </si>
  <si>
    <t>sp|Q04837|SSBP_HUMAN</t>
  </si>
  <si>
    <t>SSBP1</t>
  </si>
  <si>
    <t>60S ribosomal protein L18a OS=Homo sapiens GN=RPL18A PE=1 SV=2</t>
  </si>
  <si>
    <t>sp|O96008|TOM40_HUMAN</t>
  </si>
  <si>
    <t>TOMM40</t>
  </si>
  <si>
    <t>sp|Q9HCN8|SDF2L_HUMAN</t>
  </si>
  <si>
    <t>SDF2L1</t>
  </si>
  <si>
    <t>40S ribosomal protein S17 OS=Homo sapiens GN=RPS17 PE=1 SV=2</t>
  </si>
  <si>
    <t>sp|O00487|PSDE_HUMAN</t>
  </si>
  <si>
    <t>PSMD14</t>
  </si>
  <si>
    <t>Arginine--tRNA ligase, cytoplasmic OS=Homo sapiens GN=RARS PE=1 SV=2</t>
  </si>
  <si>
    <t>sp|P12004|PCNA_HUMAN</t>
  </si>
  <si>
    <t>PCNA</t>
  </si>
  <si>
    <t>sp|P67809|YBOX1_HUMAN</t>
  </si>
  <si>
    <t>YBX1</t>
  </si>
  <si>
    <t>Ras-related protein Rab-7a OS=Homo sapiens GN=RAB7A PE=1 SV=1</t>
  </si>
  <si>
    <t>RNA-binding protein 39 OS=Homo sapiens GN=RBM39 PE=1 SV=2</t>
  </si>
  <si>
    <t>NADH dehydrogenase [ubiquinone] 1 alpha subcomplex subunit 10, mitochondrial OS=Homo sapiens GN=NDUFA10 PE=1 SV=1</t>
  </si>
  <si>
    <t>60S acidic ribosomal protein P0-like OS=Homo sapiens GN=RPLP0P6 PE=5 SV=1</t>
  </si>
  <si>
    <t>sp|P46777|RL5_HUMAN</t>
  </si>
  <si>
    <t>RPL5</t>
  </si>
  <si>
    <t>Serine/threonine-protein kinase TAO2 OS=Homo sapiens GN=TAOK2 PE=1 SV=2</t>
  </si>
  <si>
    <t>Mesencephalic astrocyte-derived neurotrophic factor OS=Homo sapiens GN=MANF PE=1 SV=3</t>
  </si>
  <si>
    <t>sp|Q8WUD1|RAB2B_HUMAN</t>
  </si>
  <si>
    <t>RAB2B</t>
  </si>
  <si>
    <t>rRNA 2'-O-methyltransferase fibrillarin OS=Homo sapiens GN=FBL PE=1 SV=2</t>
  </si>
  <si>
    <t>sp|Q8N1F7|NUP93_HUMAN</t>
  </si>
  <si>
    <t>NUP93</t>
  </si>
  <si>
    <t>Hedgehog-interacting protein OS=Homo sapiens GN=HHIP PE=1 SV=3</t>
  </si>
  <si>
    <t>Heat shock-related 70 kDa protein 2 OS=Homo sapiens GN=HSPA2 PE=1 SV=1</t>
  </si>
  <si>
    <t>sp|P53618|COPB_HUMAN</t>
  </si>
  <si>
    <t>COPB1</t>
  </si>
  <si>
    <t>60S ribosomal protein L6 OS=Homo sapiens GN=RPL6 PE=1 SV=3</t>
  </si>
  <si>
    <t>sp|P19784|CSK22_HUMAN</t>
  </si>
  <si>
    <t>CSNK2A2</t>
  </si>
  <si>
    <t>sp|Q96CT7|CC124_HUMAN</t>
  </si>
  <si>
    <t>CCDC124</t>
  </si>
  <si>
    <t>Peroxiredoxin-1 OS=Homo sapiens GN=PRDX1 PE=1 SV=1</t>
  </si>
  <si>
    <t>Mitochondrial import receptor subunit TOM22 homolog OS=Homo sapiens GN=TOMM22 PE=1 SV=3</t>
  </si>
  <si>
    <t>sp|P28072|PSB6_HUMAN</t>
  </si>
  <si>
    <t>PSMB6</t>
  </si>
  <si>
    <t>Nestin OS=Homo sapiens GN=NES PE=1 SV=2</t>
  </si>
  <si>
    <t>sp|Q99714|HCD2_HUMAN</t>
  </si>
  <si>
    <t>HSD17B10</t>
  </si>
  <si>
    <t>NADH dehydrogenase [ubiquinone] 1 alpha subcomplex subunit 9, mitochondrial OS=Homo sapiens GN=NDUFA9 PE=1 SV=2</t>
  </si>
  <si>
    <t>sp|P10301|RRAS_HUMAN</t>
  </si>
  <si>
    <t>RRAS</t>
  </si>
  <si>
    <t>Protein-glutamine gamma-glutamyltransferase 2 OS=Homo sapiens GN=TGM2 PE=1 SV=2</t>
  </si>
  <si>
    <t>sp|P13010|XRCC5_HUMAN</t>
  </si>
  <si>
    <t>XRCC5</t>
  </si>
  <si>
    <t>Dynactin subunit 2 OS=Homo sapiens GN=DCTN2 PE=1 SV=4</t>
  </si>
  <si>
    <t>Nuclear pore complex protein Nup93 OS=Homo sapiens GN=NUP93 PE=1 SV=2</t>
  </si>
  <si>
    <t>Clusterin OS=Homo sapiens GN=CLU PE=1 SV=1</t>
  </si>
  <si>
    <t>sp|P20339|RAB5A_HUMAN</t>
  </si>
  <si>
    <t>RAB5A</t>
  </si>
  <si>
    <t>sp|P07910|HNRPC_HUMAN</t>
  </si>
  <si>
    <t>HNRNPC</t>
  </si>
  <si>
    <t>Tubulin beta-2B chain OS=Homo sapiens GN=TUBB2B PE=1 SV=1</t>
  </si>
  <si>
    <t>Coatomer subunit delta OS=Homo sapiens GN=ARCN1 PE=1 SV=1</t>
  </si>
  <si>
    <t>sp|P35222|CTNB1_HUMAN</t>
  </si>
  <si>
    <t>CTNNB1</t>
  </si>
  <si>
    <t>Coiled-coil domain-containing protein 124 OS=Homo sapiens GN=CCDC124 PE=1 SV=1</t>
  </si>
  <si>
    <t>60S ribosomal protein L15 OS=Homo sapiens GN=RPL15 PE=1 SV=2</t>
  </si>
  <si>
    <t>sp|O75489|NDUS3_HUMAN</t>
  </si>
  <si>
    <t>NDUFS3</t>
  </si>
  <si>
    <t>sp|P48643|TCPE_HUMAN</t>
  </si>
  <si>
    <t>CCT5</t>
  </si>
  <si>
    <t>Erbin OS=Homo sapiens GN=ERBIN PE=1 SV=2</t>
  </si>
  <si>
    <t>sp|P28331|NDUS1_HUMAN</t>
  </si>
  <si>
    <t>NDUFS1</t>
  </si>
  <si>
    <t>T-complex protein 1 subunit gamma OS=Homo sapiens GN=CCT3 PE=1 SV=4</t>
  </si>
  <si>
    <t>sp|P31689|DNJA1_HUMAN</t>
  </si>
  <si>
    <t>DNAJA1</t>
  </si>
  <si>
    <t>sp|P55081|MFAP1_HUMAN</t>
  </si>
  <si>
    <t>MFAP1</t>
  </si>
  <si>
    <t>Proteasome subunit beta type-6 OS=Homo sapiens GN=PSMB6 PE=1 SV=4</t>
  </si>
  <si>
    <t>40S ribosomal protein S11 OS=Homo sapiens GN=RPS11 PE=1 SV=3</t>
  </si>
  <si>
    <t>sp|P17096|HMGA1_HUMAN</t>
  </si>
  <si>
    <t>HMGA1</t>
  </si>
  <si>
    <t>X-ray repair cross-complementing protein 5 OS=Homo sapiens GN=XRCC5 PE=1 SV=3</t>
  </si>
  <si>
    <t>NADH-ubiquinone oxidoreductase 75 kDa subunit, mitochondrial OS=Homo sapiens GN=NDUFS1 PE=1 SV=3</t>
  </si>
  <si>
    <t>sp|O94973|AP2A2_HUMAN</t>
  </si>
  <si>
    <t>AP2A2</t>
  </si>
  <si>
    <t>Nucleolar complex protein 3 homolog OS=Homo sapiens GN=NOC3L PE=1 SV=1</t>
  </si>
  <si>
    <t>sp|O00571|DDX3X_HUMAN</t>
  </si>
  <si>
    <t>DDX3X</t>
  </si>
  <si>
    <t>sp|Q9H223|EHD4_HUMAN</t>
  </si>
  <si>
    <t>EHD4</t>
  </si>
  <si>
    <t>SWI/SNF complex subunit SMARCC2 OS=Homo sapiens GN=SMARCC2 PE=1 SV=1</t>
  </si>
  <si>
    <t>28S ribosomal protein S35, mitochondrial OS=Homo sapiens GN=MRPS35 PE=1 SV=1</t>
  </si>
  <si>
    <t>sp|O43809|CPSF5_HUMAN</t>
  </si>
  <si>
    <t>NUDT21</t>
  </si>
  <si>
    <t>Guanine nucleotide-binding protein G(i) subunit alpha-2 OS=Homo sapiens GN=GNAI2 PE=1 SV=3</t>
  </si>
  <si>
    <t>sp|Q12931|TRAP1_HUMAN</t>
  </si>
  <si>
    <t>TRAP1</t>
  </si>
  <si>
    <t>sp|Q99536|VAT1_HUMAN</t>
  </si>
  <si>
    <t>VAT1</t>
  </si>
  <si>
    <t>Synaptic vesicle membrane protein VAT-1 homolog OS=Homo sapiens GN=VAT1 PE=1 SV=2</t>
  </si>
  <si>
    <t>sp|Q92552|RT27_HUMAN</t>
  </si>
  <si>
    <t>MRPS27</t>
  </si>
  <si>
    <t>Inosine-5'-monophosphate dehydrogenase 2 OS=Homo sapiens GN=IMPDH2 PE=1 SV=2</t>
  </si>
  <si>
    <t>RNA-binding protein 14 OS=Homo sapiens GN=RBM14 PE=1 SV=2</t>
  </si>
  <si>
    <t>sp|Q9UBB5|MBD2_HUMAN</t>
  </si>
  <si>
    <t>MBD2</t>
  </si>
  <si>
    <t>ATPase family AAA domain-containing protein 3A OS=Homo sapiens GN=ATAD3A PE=1 SV=2</t>
  </si>
  <si>
    <t>sp|P61163|ACTZ_HUMAN</t>
  </si>
  <si>
    <t>ACTR1A</t>
  </si>
  <si>
    <t>ADP-ribosylation factor 4 OS=Homo sapiens GN=ARF4 PE=1 SV=3</t>
  </si>
  <si>
    <t>sp|P62316|SMD2_HUMAN</t>
  </si>
  <si>
    <t>SNRPD2</t>
  </si>
  <si>
    <t>DNA replication licensing factor MCM4 OS=Homo sapiens GN=MCM4 PE=1 SV=5</t>
  </si>
  <si>
    <t>sp|Q9Y3U8|RL36_HUMAN</t>
  </si>
  <si>
    <t>RPL36</t>
  </si>
  <si>
    <t>sp|Q93009|UBP7_HUMAN</t>
  </si>
  <si>
    <t>USP7</t>
  </si>
  <si>
    <t>Enoyl-CoA delta isomerase 2, mitochondrial OS=Homo sapiens GN=ECI2 PE=1 SV=4</t>
  </si>
  <si>
    <t>sp|P46100|ATRX_HUMAN</t>
  </si>
  <si>
    <t>ATRX</t>
  </si>
  <si>
    <t>Cleavage and polyadenylation specificity factor subunit 5 OS=Homo sapiens GN=NUDT21 PE=1 SV=1</t>
  </si>
  <si>
    <t>sp|P05141|ADT2_HUMAN</t>
  </si>
  <si>
    <t>SLC25A5</t>
  </si>
  <si>
    <t>sp|O14646|CHD1_HUMAN</t>
  </si>
  <si>
    <t>CHD1</t>
  </si>
  <si>
    <t>Chromodomain-helicase-DNA-binding protein 1 OS=Homo sapiens GN=CHD1 PE=1 SV=2</t>
  </si>
  <si>
    <t>sp|Q9P0L0|VAPA_HUMAN</t>
  </si>
  <si>
    <t>VAPA</t>
  </si>
  <si>
    <t>Serine/arginine-rich splicing factor 9 OS=Homo sapiens GN=SRSF9 PE=1 SV=1</t>
  </si>
  <si>
    <t>sp|P84098|RL19_HUMAN</t>
  </si>
  <si>
    <t>RPL19</t>
  </si>
  <si>
    <t>Transitional endoplasmic reticulum ATPase OS=Homo sapiens GN=VCP PE=1 SV=4</t>
  </si>
  <si>
    <t>sp|O43242|PSMD3_HUMAN</t>
  </si>
  <si>
    <t>PSMD3</t>
  </si>
  <si>
    <t>GrpE protein homolog 1, mitochondrial OS=Homo sapiens GN=GRPEL1 PE=1 SV=2</t>
  </si>
  <si>
    <t>Guanine nucleotide-binding protein-like 3 OS=Homo sapiens GN=GNL3 PE=1 SV=2</t>
  </si>
  <si>
    <t>sp|Q13601|KRR1_HUMAN</t>
  </si>
  <si>
    <t>KRR1</t>
  </si>
  <si>
    <t>sp|P55084|ECHB_HUMAN</t>
  </si>
  <si>
    <t>HADHB</t>
  </si>
  <si>
    <t>Ig gamma-1 chain C region, membrane-bound form OS=Mus musculus GN=Ighg1 PE=1 SV=2</t>
  </si>
  <si>
    <t>sp|P04181|OAT_HUMAN</t>
  </si>
  <si>
    <t>OAT</t>
  </si>
  <si>
    <t>Histone H2A type 1-H OS=Homo sapiens GN=HIST1H2AH PE=1 SV=3</t>
  </si>
  <si>
    <t>sp|O75396|SC22B_HUMAN</t>
  </si>
  <si>
    <t>SEC22B</t>
  </si>
  <si>
    <t>40S ribosomal protein S30 OS=Homo sapiens GN=FAU PE=1 SV=1</t>
  </si>
  <si>
    <t>sp|Q53GS9|SNUT2_HUMAN</t>
  </si>
  <si>
    <t>USP39</t>
  </si>
  <si>
    <t>Galectin-1 OS=Homo sapiens GN=LGALS1 PE=1 SV=2</t>
  </si>
  <si>
    <t>sp|P50281|MMP14_HUMAN</t>
  </si>
  <si>
    <t>MMP14</t>
  </si>
  <si>
    <t>sp|P20700|LMNB1_HUMAN</t>
  </si>
  <si>
    <t>LMNB1</t>
  </si>
  <si>
    <t>Poly(rC)-binding protein 2 OS=Homo sapiens GN=PCBP2 PE=1 SV=1</t>
  </si>
  <si>
    <t>sp|O95782|AP2A1_HUMAN</t>
  </si>
  <si>
    <t>AP2A1</t>
  </si>
  <si>
    <t>60S ribosomal protein L38 OS=Homo sapiens GN=RPL38 PE=1 SV=2</t>
  </si>
  <si>
    <t>sp|Q5VW36|FOCAD_HUMAN</t>
  </si>
  <si>
    <t>FOCAD</t>
  </si>
  <si>
    <t>sp|P17987|TCPA_HUMAN</t>
  </si>
  <si>
    <t>TCP1</t>
  </si>
  <si>
    <t>Ubiquitin-60S ribosomal protein L40 OS=Homo sapiens GN=UBA52 PE=1 SV=2</t>
  </si>
  <si>
    <t>Histone H1.2 OS=Homo sapiens GN=HIST1H1C PE=1 SV=2</t>
  </si>
  <si>
    <t>sp|P30048|PRDX3_HUMAN</t>
  </si>
  <si>
    <t>PRDX3</t>
  </si>
  <si>
    <t>sp|P42224|STAT1_HUMAN</t>
  </si>
  <si>
    <t>STAT1</t>
  </si>
  <si>
    <t>Proteasome subunit alpha type-7-like OS=Homo sapiens GN=PSMA8 PE=2 SV=3</t>
  </si>
  <si>
    <t>sp|P60953|CDC42_HUMAN</t>
  </si>
  <si>
    <t>CDC42</t>
  </si>
  <si>
    <t>sp|Q96QK1|VPS35_HUMAN</t>
  </si>
  <si>
    <t>VPS35</t>
  </si>
  <si>
    <t>60S ribosomal protein L24 OS=Homo sapiens GN=RPL24 PE=1 SV=1</t>
  </si>
  <si>
    <t>sp|P37108|SRP14_HUMAN</t>
  </si>
  <si>
    <t>SRP14</t>
  </si>
  <si>
    <t>sp|Q8NAV1|PR38A_HUMAN</t>
  </si>
  <si>
    <t>PRPF38A</t>
  </si>
  <si>
    <t>40S ribosomal protein SA OS=Homo sapiens GN=RPSA PE=1 SV=4</t>
  </si>
  <si>
    <t>sp|O75955|FLOT1_HUMAN</t>
  </si>
  <si>
    <t>FLOT1</t>
  </si>
  <si>
    <t>sp|Q15046|SYK_HUMAN</t>
  </si>
  <si>
    <t>KARS</t>
  </si>
  <si>
    <t>40S ribosomal protein S23 OS=Homo sapiens GN=RPS23 PE=1 SV=3</t>
  </si>
  <si>
    <t>sp|Q9UBS4|DJB11_HUMAN</t>
  </si>
  <si>
    <t>DNAJB11</t>
  </si>
  <si>
    <t>Malectin OS=Homo sapiens GN=MLEC PE=1 SV=1</t>
  </si>
  <si>
    <t>sp|Q13247|SRSF6_HUMAN</t>
  </si>
  <si>
    <t>SRSF6</t>
  </si>
  <si>
    <t>Tubulin beta-6 chain OS=Homo sapiens GN=TUBB6 PE=1 SV=1</t>
  </si>
  <si>
    <t>sp|O60762|DPM1_HUMAN</t>
  </si>
  <si>
    <t>DPM1</t>
  </si>
  <si>
    <t>Heterogeneous nuclear ribonucleoprotein H OS=Homo sapiens GN=HNRNPH1 PE=1 SV=4</t>
  </si>
  <si>
    <t>40S ribosomal protein S24 OS=Homo sapiens GN=RPS24 PE=1 SV=1</t>
  </si>
  <si>
    <t>sp|P14678|RSMB_HUMAN</t>
  </si>
  <si>
    <t>SNRPB</t>
  </si>
  <si>
    <t>Single-stranded DNA-binding protein, mitochondrial OS=Homo sapiens GN=SSBP1 PE=1 SV=1</t>
  </si>
  <si>
    <t>Y-box-binding protein 3 OS=Homo sapiens GN=YBX3 PE=1 SV=4</t>
  </si>
  <si>
    <t>sp|P51813|BMX_HUMAN</t>
  </si>
  <si>
    <t>BMX</t>
  </si>
  <si>
    <t>GTPase IMAP family member 4 OS=Homo sapiens GN=GIMAP4 PE=1 SV=1</t>
  </si>
  <si>
    <t>U2 small nuclear ribonucleoprotein A' OS=Homo sapiens GN=SNRPA1 PE=1 SV=2</t>
  </si>
  <si>
    <t>Ras-related protein Rab-2B OS=Homo sapiens GN=RAB2B PE=1 SV=1</t>
  </si>
  <si>
    <t>sp|P50570|DYN2_HUMAN</t>
  </si>
  <si>
    <t>DNM2</t>
  </si>
  <si>
    <t>Casein kinase II subunit alpha OS=Homo sapiens GN=CSNK2A1 PE=1 SV=1</t>
  </si>
  <si>
    <t>sp|Q8NFQ8|TOIP2_HUMAN</t>
  </si>
  <si>
    <t>TOR1AIP2</t>
  </si>
  <si>
    <t>Thrombospondin-2 OS=Homo sapiens GN=THBS2 PE=1 SV=2</t>
  </si>
  <si>
    <t>sp|Q3ZCQ8|TIM50_HUMAN</t>
  </si>
  <si>
    <t>TIMM50</t>
  </si>
  <si>
    <t>sp|Q96AB3|ISOC2_HUMAN</t>
  </si>
  <si>
    <t>ISOC2</t>
  </si>
  <si>
    <t>3-hydroxyacyl-CoA dehydrogenase type-2 OS=Homo sapiens GN=HSD17B10 PE=1 SV=3</t>
  </si>
  <si>
    <t>sp|Q86V81|THOC4_HUMAN</t>
  </si>
  <si>
    <t>ALYREF</t>
  </si>
  <si>
    <t>Multimerin-1 OS=Homo sapiens GN=MMRN1 PE=1 SV=3</t>
  </si>
  <si>
    <t>sp|P52597|HNRPF_HUMAN</t>
  </si>
  <si>
    <t>HNRNPF</t>
  </si>
  <si>
    <t>Stromal cell-derived factor 2-like protein 1 OS=Homo sapiens GN=SDF2L1 PE=1 SV=2</t>
  </si>
  <si>
    <t>sp|P22090|RS4Y1_HUMAN</t>
  </si>
  <si>
    <t>RPS4Y1</t>
  </si>
  <si>
    <t>T-complex protein 1 subunit epsilon OS=Homo sapiens GN=CCT5 PE=1 SV=1</t>
  </si>
  <si>
    <t>Proliferating cell nuclear antigen OS=Homo sapiens GN=PCNA PE=1 SV=1</t>
  </si>
  <si>
    <t>sp|O94874|UFL1_HUMAN</t>
  </si>
  <si>
    <t>UFL1</t>
  </si>
  <si>
    <t>sp|Q16630|CPSF6_HUMAN</t>
  </si>
  <si>
    <t>CPSF6</t>
  </si>
  <si>
    <t>Heterogeneous nuclear ribonucleoproteins C1/C2 OS=Homo sapiens GN=HNRNPC PE=1 SV=4</t>
  </si>
  <si>
    <t>Annexin A1 OS=Homo sapiens GN=ANXA1 PE=1 SV=2</t>
  </si>
  <si>
    <t>sp|Q13148|TADBP_HUMAN</t>
  </si>
  <si>
    <t>TARDBP</t>
  </si>
  <si>
    <t>AP-2 complex subunit alpha-2 OS=Homo sapiens GN=AP2A2 PE=1 SV=2</t>
  </si>
  <si>
    <t>sp|P62826|RAN_HUMAN</t>
  </si>
  <si>
    <t>RAN</t>
  </si>
  <si>
    <t>sp|P61020|RAB5B_HUMAN</t>
  </si>
  <si>
    <t>RAB5B</t>
  </si>
  <si>
    <t>EH domain-containing protein 4 OS=Homo sapiens GN=EHD4 PE=1 SV=1</t>
  </si>
  <si>
    <t>sp|Q13185|CBX3_HUMAN</t>
  </si>
  <si>
    <t>CBX3</t>
  </si>
  <si>
    <t>sp|Q9H0A0|NAT10_HUMAN</t>
  </si>
  <si>
    <t>NAT10</t>
  </si>
  <si>
    <t>Aminoacyl tRNA synthase complex-interacting multifunctional protein 2 OS=Homo sapiens GN=AIMP2 PE=1 SV=2</t>
  </si>
  <si>
    <t>sp|Q9UPN3|MACF1_HUMAN</t>
  </si>
  <si>
    <t>MACF1</t>
  </si>
  <si>
    <t>RNA-binding motif protein, X chromosome OS=Homo sapiens GN=RBMX PE=1 SV=3</t>
  </si>
  <si>
    <t>sp|P42025|ACTY_HUMAN</t>
  </si>
  <si>
    <t>ACTR1B</t>
  </si>
  <si>
    <t>sp|B2RXH8|HNRC2_HUMAN</t>
  </si>
  <si>
    <t>HNRNPCL2</t>
  </si>
  <si>
    <t>L-lactate dehydrogenase A chain OS=Homo sapiens GN=LDHA PE=1 SV=2</t>
  </si>
  <si>
    <t>sp|P42167|LAP2B_HUMAN</t>
  </si>
  <si>
    <t>TMPO</t>
  </si>
  <si>
    <t>NIF3-like protein 1 OS=Homo sapiens GN=NIF3L1 PE=1 SV=2</t>
  </si>
  <si>
    <t>sp|Q93079|H2B1H_HUMAN</t>
  </si>
  <si>
    <t>HIST1H2BH</t>
  </si>
  <si>
    <t>AP-2 complex subunit alpha-1 OS=Homo sapiens GN=AP2A1 PE=1 SV=3</t>
  </si>
  <si>
    <t>sp|P17661|DESM_HUMAN</t>
  </si>
  <si>
    <t>DES</t>
  </si>
  <si>
    <t>sp|P62318|SMD3_HUMAN</t>
  </si>
  <si>
    <t>SNRPD3</t>
  </si>
  <si>
    <t>Transcriptional regulator ATRX OS=Homo sapiens GN=ATRX PE=1 SV=5</t>
  </si>
  <si>
    <t>Monofunctional C1-tetrahydrofolate synthase, mitochondrial OS=Homo sapiens GN=MTHFD1L PE=1 SV=1</t>
  </si>
  <si>
    <t>sp|Q9Y2R4|DDX52_HUMAN</t>
  </si>
  <si>
    <t>DDX52</t>
  </si>
  <si>
    <t>Coatomer subunit beta OS=Homo sapiens GN=COPB1 PE=1 SV=3</t>
  </si>
  <si>
    <t>sp|P27105|STOM_HUMAN</t>
  </si>
  <si>
    <t>STOM</t>
  </si>
  <si>
    <t>Casein kinase II subunit alpha' OS=Homo sapiens GN=CSNK2A2 PE=1 SV=1</t>
  </si>
  <si>
    <t>sp|P22061|PIMT_HUMAN</t>
  </si>
  <si>
    <t>PCMT1</t>
  </si>
  <si>
    <t>Nuclease-sensitive element-binding protein 1 OS=Homo sapiens GN=YBX1 PE=1 SV=3</t>
  </si>
  <si>
    <t>60S ribosomal protein L11 OS=Homo sapiens GN=RPL11 PE=1 SV=2</t>
  </si>
  <si>
    <t>sp|Q15165|PON2_HUMAN</t>
  </si>
  <si>
    <t>PON2</t>
  </si>
  <si>
    <t>Heat shock protein 75 kDa, mitochondrial OS=Homo sapiens GN=TRAP1 PE=1 SV=3</t>
  </si>
  <si>
    <t>tr|Q2NKY6|Q2NKY6_HUMAN</t>
  </si>
  <si>
    <t>60S ribosomal protein L19 OS=Homo sapiens GN=RPL19 PE=1 SV=1</t>
  </si>
  <si>
    <t>sp|P16284|PECA1_HUMAN</t>
  </si>
  <si>
    <t>PECAM1</t>
  </si>
  <si>
    <t>Flotillin-1 OS=Homo sapiens GN=FLOT1 PE=1 SV=3</t>
  </si>
  <si>
    <t>Methyl-CpG-binding domain protein 2 OS=Homo sapiens GN=MBD2 PE=1 SV=1</t>
  </si>
  <si>
    <t>Pyruvate carboxylase, mitochondrial OS=Homo sapiens GN=PC PE=1 SV=2</t>
  </si>
  <si>
    <t>sp|Q92499|DDX1_HUMAN</t>
  </si>
  <si>
    <t>DDX1</t>
  </si>
  <si>
    <t>Matrix metalloproteinase-14 OS=Homo sapiens GN=MMP14 PE=1 SV=3</t>
  </si>
  <si>
    <t>sp|P60866|RS20_HUMAN</t>
  </si>
  <si>
    <t>RPS20</t>
  </si>
  <si>
    <t>sp|Q13151|ROA0_HUMAN</t>
  </si>
  <si>
    <t>HNRNPA0</t>
  </si>
  <si>
    <t>Neurofilament light polypeptide OS=Homo sapiens GN=NEFL PE=1 SV=3</t>
  </si>
  <si>
    <t>sp|Q71UI9|H2AV_HUMAN</t>
  </si>
  <si>
    <t>H2AFV</t>
  </si>
  <si>
    <t>Vesicle-associated membrane protein-associated protein A OS=Homo sapiens GN=VAPA PE=1 SV=3</t>
  </si>
  <si>
    <t>sp|P13929|ENOB_HUMAN</t>
  </si>
  <si>
    <t>ENO3</t>
  </si>
  <si>
    <t>sp|Q9BZE4|NOG1_HUMAN</t>
  </si>
  <si>
    <t>GTPBP4</t>
  </si>
  <si>
    <t>Vacuolar protein sorting-associated protein 35 OS=Homo sapiens GN=VPS35 PE=1 SV=2</t>
  </si>
  <si>
    <t>sp|P78371|TCPB_HUMAN</t>
  </si>
  <si>
    <t>CCT2</t>
  </si>
  <si>
    <t>sp|Q86YP4|P66A_HUMAN</t>
  </si>
  <si>
    <t>GATAD2A</t>
  </si>
  <si>
    <t>Mitochondrial import inner membrane translocase subunit TIM50 OS=Homo sapiens GN=TIMM50 PE=1 SV=2</t>
  </si>
  <si>
    <t>sp|P61513|RL37A_HUMAN</t>
  </si>
  <si>
    <t>RPL37A</t>
  </si>
  <si>
    <t>26S proteasome non-ATPase regulatory subunit 3 OS=Homo sapiens GN=PSMD3 PE=1 SV=2</t>
  </si>
  <si>
    <t>GTP-binding nuclear protein Ran OS=Homo sapiens GN=RAN PE=1 SV=3</t>
  </si>
  <si>
    <t>sp|P61019|RAB2A_HUMAN</t>
  </si>
  <si>
    <t>RAB2A</t>
  </si>
  <si>
    <t>sp|P40227|TCPZ_HUMAN</t>
  </si>
  <si>
    <t>CCT6A</t>
  </si>
  <si>
    <t>DnaJ homolog subfamily B member 11 OS=Homo sapiens GN=DNAJB11 PE=1 SV=1</t>
  </si>
  <si>
    <t>Beta-centractin OS=Homo sapiens GN=ACTR1B PE=1 SV=1</t>
  </si>
  <si>
    <t>sp|P16401|H15_HUMAN</t>
  </si>
  <si>
    <t>HIST1H1B</t>
  </si>
  <si>
    <t>Heterogeneous nuclear ribonucleoprotein A1 OS=Homo sapiens GN=HNRNPA1 PE=1 SV=5</t>
  </si>
  <si>
    <t>sp|Q9H8G2|CAAP1_HUMAN</t>
  </si>
  <si>
    <t>CAAP1</t>
  </si>
  <si>
    <t>sp|P61326|MGN_HUMAN</t>
  </si>
  <si>
    <t>MAGOH</t>
  </si>
  <si>
    <t>Small nuclear ribonucleoprotein-associated proteins B and B' OS=Homo sapiens GN=SNRPB PE=1 SV=2</t>
  </si>
  <si>
    <t>sp|P40939|ECHA_HUMAN</t>
  </si>
  <si>
    <t>HADHA</t>
  </si>
  <si>
    <t>Torsin-1A-interacting protein 2 OS=Homo sapiens GN=TOR1AIP2 PE=1 SV=1</t>
  </si>
  <si>
    <t>sp|O76094|SRP72_HUMAN</t>
  </si>
  <si>
    <t>SRP72</t>
  </si>
  <si>
    <t>U4/U6.U5 tri-snRNP-associated protein 2 OS=Homo sapiens GN=USP39 PE=1 SV=2</t>
  </si>
  <si>
    <t>sp|Q9NW64|RBM22_HUMAN</t>
  </si>
  <si>
    <t>RBM22</t>
  </si>
  <si>
    <t>Pre-mRNA-splicing factor RBM22 OS=Homo sapiens GN=RBM22 PE=1 SV=1</t>
  </si>
  <si>
    <t>sp|Q86UE4|LYRIC_HUMAN</t>
  </si>
  <si>
    <t>MTDH</t>
  </si>
  <si>
    <t>Protein LYRIC OS=Homo sapiens GN=MTDH PE=1 SV=2</t>
  </si>
  <si>
    <t>heavy chain constant region [Bos taurus]</t>
  </si>
  <si>
    <t>sp|Q9Y312|AAR2_HUMAN</t>
  </si>
  <si>
    <t>AAR2</t>
  </si>
  <si>
    <t>sp|Q8IWX8|CHERP_HUMAN</t>
  </si>
  <si>
    <t>CHERP</t>
  </si>
  <si>
    <t>Lysine--tRNA ligase OS=Homo sapiens GN=KARS PE=1 SV=3</t>
  </si>
  <si>
    <t>sp|Q7KZF4|SND1_HUMAN</t>
  </si>
  <si>
    <t>SND1</t>
  </si>
  <si>
    <t>Serine/arginine-rich splicing factor 6 OS=Homo sapiens GN=SRSF6 PE=1 SV=2</t>
  </si>
  <si>
    <t>sp|Q96P70|IPO9_HUMAN</t>
  </si>
  <si>
    <t>IPO9</t>
  </si>
  <si>
    <t>Microfibrillar-associated protein 1 OS=Homo sapiens GN=MFAP1 PE=1 SV=2</t>
  </si>
  <si>
    <t>sp|P0C0L4|CO4A_HUMAN</t>
  </si>
  <si>
    <t>C4A</t>
  </si>
  <si>
    <t>Ubiquitin carboxyl-terminal hydrolase 7 OS=Homo sapiens GN=USP7 PE=1 SV=2</t>
  </si>
  <si>
    <t>sp|O95810|SDPR_HUMAN</t>
  </si>
  <si>
    <t>SDPR</t>
  </si>
  <si>
    <t>sp|P49792|RBP2_HUMAN</t>
  </si>
  <si>
    <t>RANBP2</t>
  </si>
  <si>
    <t>E3 SUMO-protein ligase RanBP2 OS=Homo sapiens GN=RANBP2 PE=1 SV=2</t>
  </si>
  <si>
    <t>sp|Q00688|FKBP3_HUMAN</t>
  </si>
  <si>
    <t>FKBP3</t>
  </si>
  <si>
    <t>Trifunctional enzyme subunit beta, mitochondrial OS=Homo sapiens GN=HADHB PE=1 SV=3</t>
  </si>
  <si>
    <t>sp|P49419|AL7A1_HUMAN</t>
  </si>
  <si>
    <t>ALDH7A1</t>
  </si>
  <si>
    <t>sp|Q96FV9|THOC1_HUMAN</t>
  </si>
  <si>
    <t>THOC1</t>
  </si>
  <si>
    <t>Lamin-B1 OS=Homo sapiens GN=LMNB1 PE=1 SV=2</t>
  </si>
  <si>
    <t>sp|Q13724|MOGS_HUMAN</t>
  </si>
  <si>
    <t>MOGS</t>
  </si>
  <si>
    <t>T-complex protein 1 subunit alpha OS=Homo sapiens GN=TCP1 PE=1 SV=1</t>
  </si>
  <si>
    <t>sp|Q8WWP7|GIMA1_HUMAN</t>
  </si>
  <si>
    <t>GIMAP1</t>
  </si>
  <si>
    <t>sp|Q13769|THOC5_HUMAN</t>
  </si>
  <si>
    <t>THOC5</t>
  </si>
  <si>
    <t>Signal transducer and activator of transcription 1-alpha/beta OS=Homo sapiens GN=STAT1 PE=1 SV=2</t>
  </si>
  <si>
    <t>sp|Q9BXP5|SRRT_HUMAN</t>
  </si>
  <si>
    <t>SRRT</t>
  </si>
  <si>
    <t>sp|P36776|LONM_HUMAN</t>
  </si>
  <si>
    <t>LONP1</t>
  </si>
  <si>
    <t>Pre-mRNA-splicing factor 38A OS=Homo sapiens GN=PRPF38A PE=1 SV=1</t>
  </si>
  <si>
    <t>sp|Q15907|RB11B_HUMAN</t>
  </si>
  <si>
    <t>RAB11B</t>
  </si>
  <si>
    <t>sp|P49756|RBM25_HUMAN</t>
  </si>
  <si>
    <t>RBM25</t>
  </si>
  <si>
    <t>RNA-binding protein 25 OS=Homo sapiens GN=RBM25 PE=1 SV=3</t>
  </si>
  <si>
    <t>sp|O15144|ARPC2_HUMAN</t>
  </si>
  <si>
    <t>ARPC2</t>
  </si>
  <si>
    <t>Peripherin OS=Homo sapiens GN=PRPH PE=1 SV=2</t>
  </si>
  <si>
    <t>60S ribosomal protein L27a OS=Homo sapiens GN=RPL27A PE=1 SV=2</t>
  </si>
  <si>
    <t>sp|P51659|DHB4_HUMAN</t>
  </si>
  <si>
    <t>HSD17B4</t>
  </si>
  <si>
    <t>Poly(U)-binding-splicing factor PUF60 OS=Homo sapiens GN=PUF60 PE=1 SV=1</t>
  </si>
  <si>
    <t>sp|Q14108|SCRB2_HUMAN</t>
  </si>
  <si>
    <t>SCARB2</t>
  </si>
  <si>
    <t>sp|P51114|FXR1_HUMAN</t>
  </si>
  <si>
    <t>FXR1</t>
  </si>
  <si>
    <t>Translocon-associated protein subunit delta OS=Homo sapiens GN=SSR4 PE=1 SV=1</t>
  </si>
  <si>
    <t>sp|Q96EY4|TMA16_HUMAN</t>
  </si>
  <si>
    <t>TMA16</t>
  </si>
  <si>
    <t>Histone H3.2 OS=Homo sapiens GN=HIST2H3A PE=1 SV=3</t>
  </si>
  <si>
    <t>sp|P30050|RL12_HUMAN</t>
  </si>
  <si>
    <t>RPL12</t>
  </si>
  <si>
    <t>Myosin light polypeptide 6 OS=Homo sapiens GN=MYL6 PE=1 SV=2</t>
  </si>
  <si>
    <t>sp|Q9NXF1|TEX10_HUMAN</t>
  </si>
  <si>
    <t>TEX10</t>
  </si>
  <si>
    <t>Heterogeneous nuclear ribonucleoprotein F OS=Homo sapiens GN=HNRNPF PE=1 SV=3</t>
  </si>
  <si>
    <t>sp|Q9Y5M8|SRPRB_HUMAN</t>
  </si>
  <si>
    <t>SRPRB</t>
  </si>
  <si>
    <t>sp|O00303|EIF3F_HUMAN</t>
  </si>
  <si>
    <t>EIF3F</t>
  </si>
  <si>
    <t>Mitochondrial import receptor subunit TOM40 homolog OS=Homo sapiens GN=TOMM40 PE=1 SV=1</t>
  </si>
  <si>
    <t>DnaJ homolog subfamily A member 1 OS=Homo sapiens GN=DNAJA1 PE=1 SV=2</t>
  </si>
  <si>
    <t>sp|Q93063|EXT2_HUMAN</t>
  </si>
  <si>
    <t>EXT2</t>
  </si>
  <si>
    <t>sp|P14868|SYDC_HUMAN</t>
  </si>
  <si>
    <t>DARS</t>
  </si>
  <si>
    <t>High mobility group protein HMG-I/HMG-Y OS=Homo sapiens GN=HMGA1 PE=1 SV=3</t>
  </si>
  <si>
    <t>sp|O60313|OPA1_HUMAN</t>
  </si>
  <si>
    <t>OPA1</t>
  </si>
  <si>
    <t>Glyceraldehyde-3-phosphate dehydrogenase OS=Homo sapiens GN=GAPDH PE=1 SV=3</t>
  </si>
  <si>
    <t>Proteasome subunit alpha type-4 OS=Homo sapiens GN=PSMA4 PE=1 SV=1</t>
  </si>
  <si>
    <t>sp|P56134|ATPK_HUMAN</t>
  </si>
  <si>
    <t>ATP5J2</t>
  </si>
  <si>
    <t>Isochorismatase domain-containing protein 2 OS=Homo sapiens GN=ISOC2 PE=1 SV=1</t>
  </si>
  <si>
    <t>sp|Q14974|IMB1_HUMAN</t>
  </si>
  <si>
    <t>KPNB1</t>
  </si>
  <si>
    <t>sp|Q9BTC8|MTA3_HUMAN</t>
  </si>
  <si>
    <t>MTA3</t>
  </si>
  <si>
    <t>THO complex subunit 4 OS=Homo sapiens GN=ALYREF PE=1 SV=3</t>
  </si>
  <si>
    <t>sp|Q15738|NSDHL_HUMAN</t>
  </si>
  <si>
    <t>NSDHL</t>
  </si>
  <si>
    <t>sp|Q92900|RENT1_HUMAN</t>
  </si>
  <si>
    <t>UPF1</t>
  </si>
  <si>
    <t>60S acidic ribosomal protein P0 OS=Homo sapiens GN=RPLP0 PE=1 SV=1</t>
  </si>
  <si>
    <t>sp|Q9Y4D7|PLXD1_HUMAN</t>
  </si>
  <si>
    <t>PLXND1</t>
  </si>
  <si>
    <t>26S proteasome non-ATPase regulatory subunit 14 OS=Homo sapiens GN=PSMD14 PE=1 SV=1</t>
  </si>
  <si>
    <t>sp|Q9NP72|RAB18_HUMAN</t>
  </si>
  <si>
    <t>RAB18</t>
  </si>
  <si>
    <t>ATP-dependent RNA helicase DDX3X OS=Homo sapiens GN=DDX3X PE=1 SV=3</t>
  </si>
  <si>
    <t>sp|Q6P587|FAHD1_HUMAN</t>
  </si>
  <si>
    <t>FAHD1</t>
  </si>
  <si>
    <t>sp|Q14103|HNRPD_HUMAN</t>
  </si>
  <si>
    <t>HNRNPD</t>
  </si>
  <si>
    <t>Serum paraoxonase/arylesterase 2 OS=Homo sapiens GN=PON2 PE=1 SV=3</t>
  </si>
  <si>
    <t>sp|Q6PL18|ATAD2_HUMAN</t>
  </si>
  <si>
    <t>ATAD2</t>
  </si>
  <si>
    <t>60S ribosomal protein L36 OS=Homo sapiens GN=RPL36 PE=1 SV=3</t>
  </si>
  <si>
    <t>Cell division control protein 42 homolog OS=Homo sapiens GN=CDC42 PE=1 SV=2</t>
  </si>
  <si>
    <t>sp|P69905|HBA_HUMAN</t>
  </si>
  <si>
    <t>HBA1</t>
  </si>
  <si>
    <t>Small nuclear ribonucleoprotein Sm D2 OS=Homo sapiens GN=SNRPD2 PE=1 SV=1</t>
  </si>
  <si>
    <t>sp|P05556|ITB1_HUMAN</t>
  </si>
  <si>
    <t>ITGB1</t>
  </si>
  <si>
    <t>28S ribosomal protein S27, mitochondrial OS=Homo sapiens GN=MRPS27 PE=1 SV=3</t>
  </si>
  <si>
    <t>Focadhesin OS=Homo sapiens GN=FOCAD PE=1 SV=1</t>
  </si>
  <si>
    <t>ATP-dependent RNA helicase DDX1 OS=Homo sapiens GN=DDX1 PE=1 SV=2</t>
  </si>
  <si>
    <t>sp|O00622|CYR61_HUMAN</t>
  </si>
  <si>
    <t>CYR61</t>
  </si>
  <si>
    <t>sp|Q8IVL6|P3H3_HUMAN</t>
  </si>
  <si>
    <t>P3H3</t>
  </si>
  <si>
    <t>60S ribosomal protein L10 OS=Homo sapiens GN=RPL10 PE=1 SV=4</t>
  </si>
  <si>
    <t>ADP/ATP translocase 2 OS=Homo sapiens GN=SLC25A5 PE=1 SV=7</t>
  </si>
  <si>
    <t>sp|Q9BZ29|DOCK9_HUMAN</t>
  </si>
  <si>
    <t>DOCK9</t>
  </si>
  <si>
    <t>60S ribosomal protein L5 OS=Homo sapiens GN=RPL5 PE=1 SV=3</t>
  </si>
  <si>
    <t>sp|O75821|EIF3G_HUMAN</t>
  </si>
  <si>
    <t>EIF3G</t>
  </si>
  <si>
    <t>Heterogeneous nuclear ribonucleoprotein C-like 2 OS=Homo sapiens GN=HNRNPCL2 PE=1 SV=1</t>
  </si>
  <si>
    <t>sp|Q8N163|CCAR2_HUMAN</t>
  </si>
  <si>
    <t>CCAR2</t>
  </si>
  <si>
    <t>sp|P11413|G6PD_HUMAN</t>
  </si>
  <si>
    <t>G6PD</t>
  </si>
  <si>
    <t>Signal recognition particle 14 kDa protein OS=Homo sapiens GN=SRP14 PE=1 SV=2</t>
  </si>
  <si>
    <t>sp|O00231|PSD11_HUMAN</t>
  </si>
  <si>
    <t>PSMD11</t>
  </si>
  <si>
    <t>Ras-related protein Rab-5A OS=Homo sapiens GN=RAB5A PE=1 SV=2</t>
  </si>
  <si>
    <t>sp|Q9H0U4|RAB1B_HUMAN</t>
  </si>
  <si>
    <t>RAB1B</t>
  </si>
  <si>
    <t>sp|P26641|EF1G_HUMAN</t>
  </si>
  <si>
    <t>EEF1G</t>
  </si>
  <si>
    <t>Alpha-centractin OS=Homo sapiens GN=ACTR1A PE=1 SV=1</t>
  </si>
  <si>
    <t>sp|Q9BQG0|MBB1A_HUMAN</t>
  </si>
  <si>
    <t>MYBBP1A</t>
  </si>
  <si>
    <t>sp|P53999|TCP4_HUMAN</t>
  </si>
  <si>
    <t>SUB1</t>
  </si>
  <si>
    <t>Ras-related protein R-Ras OS=Homo sapiens GN=RRAS PE=1 SV=1</t>
  </si>
  <si>
    <t>sp|Q04726|TLE3_HUMAN</t>
  </si>
  <si>
    <t>TLE3</t>
  </si>
  <si>
    <t>Heterogeneous nuclear ribonucleoprotein A0 OS=Homo sapiens GN=HNRNPA0 PE=1 SV=1</t>
  </si>
  <si>
    <t>sp|Q9Y295|DRG1_HUMAN</t>
  </si>
  <si>
    <t>DRG1</t>
  </si>
  <si>
    <t>NADH dehydrogenase [ubiquinone] iron-sulfur protein 3, mitochondrial OS=Homo sapiens GN=NDUFS3 PE=1 SV=1</t>
  </si>
  <si>
    <t>sp|O00116|ADAS_HUMAN</t>
  </si>
  <si>
    <t>AGPS</t>
  </si>
  <si>
    <t>sp|Q86U42|PABP2_HUMAN</t>
  </si>
  <si>
    <t>PABPN1</t>
  </si>
  <si>
    <t>TAR DNA-binding protein 43 OS=Homo sapiens GN=TARDBP PE=1 SV=1</t>
  </si>
  <si>
    <t>sp|Q86WX3|AROS_HUMAN</t>
  </si>
  <si>
    <t>RPS19BP1</t>
  </si>
  <si>
    <t>sp|Q14254|FLOT2_HUMAN</t>
  </si>
  <si>
    <t>FLOT2</t>
  </si>
  <si>
    <t>Nucleolar GTP-binding protein 1 OS=Homo sapiens GN=GTPBP4 PE=1 SV=3</t>
  </si>
  <si>
    <t>sp|P05121|PAI1_HUMAN</t>
  </si>
  <si>
    <t>SERPINE1</t>
  </si>
  <si>
    <t>sp|P01024|CO3_HUMAN</t>
  </si>
  <si>
    <t>C3</t>
  </si>
  <si>
    <t>GTPase IMAP family member 1 OS=Homo sapiens GN=GIMAP1 PE=1 SV=1</t>
  </si>
  <si>
    <t>sp|O00291|HIP1_HUMAN</t>
  </si>
  <si>
    <t>HIP1</t>
  </si>
  <si>
    <t>Ras-related protein Rab-5B OS=Homo sapiens GN=RAB5B PE=1 SV=1</t>
  </si>
  <si>
    <t>sp|Q86VP6|CAND1_HUMAN</t>
  </si>
  <si>
    <t>CAND1</t>
  </si>
  <si>
    <t>sp|Q9H307|PININ_HUMAN</t>
  </si>
  <si>
    <t>PNN</t>
  </si>
  <si>
    <t>Cleavage and polyadenylation specificity factor subunit 6 OS=Homo sapiens GN=CPSF6 PE=1 SV=2</t>
  </si>
  <si>
    <t>sp|P62888|RL30_HUMAN</t>
  </si>
  <si>
    <t>RPL30</t>
  </si>
  <si>
    <t>sp|Q9UKM9|RALY_HUMAN</t>
  </si>
  <si>
    <t>RALY</t>
  </si>
  <si>
    <t>T-complex protein 1 subunit zeta OS=Homo sapiens GN=CCT6A PE=1 SV=3</t>
  </si>
  <si>
    <t>sp|Q15717|ELAV1_HUMAN</t>
  </si>
  <si>
    <t>ELAVL1</t>
  </si>
  <si>
    <t>Ornithine aminotransferase, mitochondrial OS=Homo sapiens GN=OAT PE=1 SV=1</t>
  </si>
  <si>
    <t>Thioredoxin-dependent peroxide reductase, mitochondrial OS=Homo sapiens GN=PRDX3 PE=1 SV=3</t>
  </si>
  <si>
    <t>sp|Q9UN86|G3BP2_HUMAN</t>
  </si>
  <si>
    <t>G3BP2</t>
  </si>
  <si>
    <t>Dynamin-2 OS=Homo sapiens GN=DNM2 PE=1 SV=2</t>
  </si>
  <si>
    <t>Peroxisomal multifunctional enzyme type 2 OS=Homo sapiens GN=HSD17B4 PE=1 SV=3</t>
  </si>
  <si>
    <t>sp|Q9BYG3|MK67I_HUMAN</t>
  </si>
  <si>
    <t>NIFK</t>
  </si>
  <si>
    <t>sp|Q9UNZ5|L10K_HUMAN</t>
  </si>
  <si>
    <t>C19orf53</t>
  </si>
  <si>
    <t>Importin subunit beta-1 OS=Homo sapiens GN=KPNB1 PE=1 SV=2</t>
  </si>
  <si>
    <t>sp|P61225|RAP2B_HUMAN</t>
  </si>
  <si>
    <t>RAP2B</t>
  </si>
  <si>
    <t>Lysosome membrane protein 2 OS=Homo sapiens GN=SCARB2 PE=1 SV=2</t>
  </si>
  <si>
    <t>sp|Q9HBL7|PLRKT_HUMAN</t>
  </si>
  <si>
    <t>PLGRKT</t>
  </si>
  <si>
    <t>40S ribosomal protein S4, Y isoform 1 OS=Homo sapiens GN=RPS4Y1 PE=1 SV=2</t>
  </si>
  <si>
    <t>sp|P52907|CAZA1_HUMAN</t>
  </si>
  <si>
    <t>CAPZA1</t>
  </si>
  <si>
    <t>sp|P13667|PDIA4_HUMAN</t>
  </si>
  <si>
    <t>PDIA4</t>
  </si>
  <si>
    <t>E3 UFM1-protein ligase 1 OS=Homo sapiens GN=UFL1 PE=1 SV=2</t>
  </si>
  <si>
    <t>sp|Q6NVV1|R13P3_HUMAN</t>
  </si>
  <si>
    <t>RPL13AP3</t>
  </si>
  <si>
    <t>Cytoplasmic tyrosine-protein kinase BMX OS=Homo sapiens GN=BMX PE=1 SV=1</t>
  </si>
  <si>
    <t>sp|Q9UBU9|NXF1_HUMAN</t>
  </si>
  <si>
    <t>NXF1</t>
  </si>
  <si>
    <t>sp|O75964|ATP5L_HUMAN</t>
  </si>
  <si>
    <t>ATP5L</t>
  </si>
  <si>
    <t>Heterogeneous nuclear ribonucleoprotein D0 OS=Homo sapiens GN=HNRNPD PE=1 SV=1</t>
  </si>
  <si>
    <t>Eukaryotic translation initiation factor 3 subunit F OS=Homo sapiens GN=EIF3F PE=1 SV=1</t>
  </si>
  <si>
    <t>sp|Q9UHB6|LIMA1_HUMAN</t>
  </si>
  <si>
    <t>LIMA1</t>
  </si>
  <si>
    <t>Regulator of nonsense transcripts 1 OS=Homo sapiens GN=UPF1 PE=1 SV=2</t>
  </si>
  <si>
    <t>sp|O14773|TPP1_HUMAN</t>
  </si>
  <si>
    <t>TPP1</t>
  </si>
  <si>
    <t>ATP synthase subunit f, mitochondrial OS=Homo sapiens GN=ATP5J2 PE=1 SV=3</t>
  </si>
  <si>
    <t>sp|P60903|S10AA_HUMAN</t>
  </si>
  <si>
    <t>S100A10</t>
  </si>
  <si>
    <t>sp|P14866|HNRPL_HUMAN</t>
  </si>
  <si>
    <t>HNRNPL</t>
  </si>
  <si>
    <t>IGHG3_MOUSE</t>
  </si>
  <si>
    <t>Ig gamma-3 chain C region OS=Mus musculus PE=1 SV=2</t>
  </si>
  <si>
    <t>Hemoglobin subunit alpha OS=Homo sapiens GN=HBA1 PE=1 SV=2</t>
  </si>
  <si>
    <t>Transducin-like enhancer protein 3 OS=Homo sapiens GN=TLE3 PE=1 SV=2</t>
  </si>
  <si>
    <t>sp|Q14669|TRIPC_HUMAN</t>
  </si>
  <si>
    <t>TRIP12</t>
  </si>
  <si>
    <t>tr|B2R5W2|B2R5W2_HUMAN</t>
  </si>
  <si>
    <t>26S proteasome non-ATPase regulatory subunit 11 OS=Homo sapiens GN=PSMD11 PE=1 SV=3</t>
  </si>
  <si>
    <t>ELAV-like protein 1 OS=Homo sapiens GN=ELAVL1 PE=1 SV=2</t>
  </si>
  <si>
    <t>Caspase activity and apoptosis inhibitor 1 OS=Homo sapiens GN=CAAP1 PE=1 SV=2</t>
  </si>
  <si>
    <t>sp|P68363|TBA1B_HUMAN</t>
  </si>
  <si>
    <t>TUBA1B</t>
  </si>
  <si>
    <t>Eukaryotic translation initiation factor 3 subunit G OS=Homo sapiens GN=EIF3G PE=1 SV=2</t>
  </si>
  <si>
    <t>Leydig cell tumor 10 kDa protein homolog OS=Homo sapiens GN=C19orf53 PE=1 SV=1</t>
  </si>
  <si>
    <t>Catenin beta-1 OS=Homo sapiens GN=CTNNB1 PE=1 SV=1</t>
  </si>
  <si>
    <t>sp|Q9BQ39|DDX50_HUMAN</t>
  </si>
  <si>
    <t>DDX50</t>
  </si>
  <si>
    <t>sp|Q15019|SEPT2_HUMAN</t>
  </si>
  <si>
    <t>Transcriptional repressor p66-alpha OS=Homo sapiens GN=GATAD2A PE=1 SV=1</t>
  </si>
  <si>
    <t>sp|P53007|TXTP_HUMAN</t>
  </si>
  <si>
    <t>SLC25A1</t>
  </si>
  <si>
    <t>sp|Q16629|SRSF7_HUMAN</t>
  </si>
  <si>
    <t>SRSF7</t>
  </si>
  <si>
    <t>Erythrocyte band 7 integral membrane protein OS=Homo sapiens GN=STOM PE=1 SV=3</t>
  </si>
  <si>
    <t>sp|Q7L0Y3|MRRP1_HUMAN</t>
  </si>
  <si>
    <t>TRMT10C</t>
  </si>
  <si>
    <t>sp|Q13547|HDAC1_HUMAN</t>
  </si>
  <si>
    <t>HDAC1</t>
  </si>
  <si>
    <t>Ras-related protein Rab-18 OS=Homo sapiens GN=RAB18 PE=1 SV=1</t>
  </si>
  <si>
    <t>Neurofilament medium polypeptide OS=Homo sapiens GN=NEFM PE=1 SV=3</t>
  </si>
  <si>
    <t>sp|P20340|RAB6A_HUMAN</t>
  </si>
  <si>
    <t>RAB6A</t>
  </si>
  <si>
    <t>sp|Q9UJX2|CDC23_HUMAN</t>
  </si>
  <si>
    <t>CDC23</t>
  </si>
  <si>
    <t>Trifunctional enzyme subunit alpha, mitochondrial OS=Homo sapiens GN=HADHA PE=1 SV=2</t>
  </si>
  <si>
    <t>Translation machinery-associated protein 16 OS=Homo sapiens GN=TMA16 PE=1 SV=2</t>
  </si>
  <si>
    <t>sp|Q5JVS0|HABP4_HUMAN</t>
  </si>
  <si>
    <t>HABP4</t>
  </si>
  <si>
    <t>Mannosyl-oligosaccharide glucosidase OS=Homo sapiens GN=MOGS PE=1 SV=5</t>
  </si>
  <si>
    <t>sp|Q9H583|HEAT1_HUMAN</t>
  </si>
  <si>
    <t>HEATR1</t>
  </si>
  <si>
    <t>sp|P24539|AT5F1_HUMAN</t>
  </si>
  <si>
    <t>ATP5F1</t>
  </si>
  <si>
    <t>Lon protease homolog, mitochondrial OS=Homo sapiens GN=LONP1 PE=1 SV=2</t>
  </si>
  <si>
    <t>sp|Q15417|CNN3_HUMAN</t>
  </si>
  <si>
    <t>CNN3</t>
  </si>
  <si>
    <t>Dolichol-phosphate mannosyltransferase subunit 1 OS=Homo sapiens GN=DPM1 PE=1 SV=1</t>
  </si>
  <si>
    <t>RNA cytidine acetyltransferase OS=Homo sapiens GN=NAT10 PE=1 SV=2</t>
  </si>
  <si>
    <t>sp|P56192|SYMC_HUMAN</t>
  </si>
  <si>
    <t>MARS</t>
  </si>
  <si>
    <t>Dedicator of cytokinesis protein 9 OS=Homo sapiens GN=DOCK9 PE=1 SV=2</t>
  </si>
  <si>
    <t>sp|Q9NYL4|FKB11_HUMAN</t>
  </si>
  <si>
    <t>FKBP11</t>
  </si>
  <si>
    <t>Lamina-associated polypeptide 2, isoforms beta/gamma OS=Homo sapiens GN=TMPO PE=1 SV=2</t>
  </si>
  <si>
    <t>sp|Q13425|SNTB2_HUMAN</t>
  </si>
  <si>
    <t>SNTB2</t>
  </si>
  <si>
    <t>sp|P55209|NP1L1_HUMAN</t>
  </si>
  <si>
    <t>NAP1L1</t>
  </si>
  <si>
    <t>Methylcrotonoyl-CoA carboxylase subunit alpha, mitochondrial OS=Homo sapiens GN=MCCC1 PE=1 SV=3</t>
  </si>
  <si>
    <t>sp|O75947|ATP5H_HUMAN</t>
  </si>
  <si>
    <t>ATP5H</t>
  </si>
  <si>
    <t>Huntingtin-interacting protein 1 OS=Homo sapiens GN=HIP1 PE=1 SV=5</t>
  </si>
  <si>
    <t>sp|P63010|AP2B1_HUMAN</t>
  </si>
  <si>
    <t>AP2B1</t>
  </si>
  <si>
    <t>E3 ubiquitin-protein ligase TRIP12 OS=Homo sapiens GN=TRIP12 PE=1 SV=1</t>
  </si>
  <si>
    <t>sp|P43121|MUC18_HUMAN</t>
  </si>
  <si>
    <t>MCAM</t>
  </si>
  <si>
    <t>sp|Q92928|RAB1C_HUMAN</t>
  </si>
  <si>
    <t>RAB1C</t>
  </si>
  <si>
    <t>Elongation factor 1-gamma OS=Homo sapiens GN=EEF1G PE=1 SV=3</t>
  </si>
  <si>
    <t>sp|P04350|TBB4A_HUMAN</t>
  </si>
  <si>
    <t>TUBB4A</t>
  </si>
  <si>
    <t>40S ribosomal protein S18 OS=Homo sapiens GN=RPS18 PE=1 SV=3</t>
  </si>
  <si>
    <t>sp|Q5JTH9|RRP12_HUMAN</t>
  </si>
  <si>
    <t>RRP12</t>
  </si>
  <si>
    <t>Acetyl-CoA carboxylase 1 OS=Homo sapiens GN=ACACA PE=1 SV=2</t>
  </si>
  <si>
    <t>sp|Q13619|CUL4A_HUMAN</t>
  </si>
  <si>
    <t>CUL4A</t>
  </si>
  <si>
    <t>Complement C3 OS=Homo sapiens GN=C3 PE=1 SV=2</t>
  </si>
  <si>
    <t>sp|Q16666|IF16_HUMAN</t>
  </si>
  <si>
    <t>IFI16</t>
  </si>
  <si>
    <t>sp|Q6YN16|HSDL2_HUMAN</t>
  </si>
  <si>
    <t>HSDL2</t>
  </si>
  <si>
    <t>Plasminogen receptor (KT) OS=Homo sapiens GN=PLGRKT PE=1 SV=1</t>
  </si>
  <si>
    <t>sp|Q13162|PRDX4_HUMAN</t>
  </si>
  <si>
    <t>PRDX4</t>
  </si>
  <si>
    <t>Small nuclear ribonucleoprotein Sm D3 OS=Homo sapiens GN=SNRPD3 PE=1 SV=1</t>
  </si>
  <si>
    <t>sp|P17480|UBF1_HUMAN</t>
  </si>
  <si>
    <t>UBTF</t>
  </si>
  <si>
    <t>sp|Q9H9B4|SFXN1_HUMAN</t>
  </si>
  <si>
    <t>SFXN1</t>
  </si>
  <si>
    <t>Sideroflexin-1 OS=Homo sapiens GN=SFXN1 PE=1 SV=4</t>
  </si>
  <si>
    <t>sp|O15269|SPTC1_HUMAN</t>
  </si>
  <si>
    <t>SPTLC1</t>
  </si>
  <si>
    <t>sp|Q9Y5S9|RBM8A_HUMAN</t>
  </si>
  <si>
    <t>RBM8A</t>
  </si>
  <si>
    <t>Hydroxysteroid dehydrogenase-like protein 2 OS=Homo sapiens GN=HSDL2 PE=1 SV=1</t>
  </si>
  <si>
    <t>sp|Q14690|RRP5_HUMAN</t>
  </si>
  <si>
    <t>PDCD11</t>
  </si>
  <si>
    <t>Myosin-10 OS=Homo sapiens GN=MYH10 PE=1 SV=3</t>
  </si>
  <si>
    <t>sp|P53597|SUCA_HUMAN</t>
  </si>
  <si>
    <t>SUCLG1</t>
  </si>
  <si>
    <t>Protein mago nashi homolog OS=Homo sapiens GN=MAGOH PE=1 SV=1</t>
  </si>
  <si>
    <t>sp|P67870|CSK2B_HUMAN</t>
  </si>
  <si>
    <t>CSNK2B</t>
  </si>
  <si>
    <t>sp|Q10567|AP1B1_HUMAN</t>
  </si>
  <si>
    <t>AP1B1</t>
  </si>
  <si>
    <t>sp|Q9H8L6|MMRN2_HUMAN</t>
  </si>
  <si>
    <t>MMRN2</t>
  </si>
  <si>
    <t>Multimerin-2 OS=Homo sapiens GN=MMRN2 PE=1 SV=2</t>
  </si>
  <si>
    <t>sp|Q99996|AKAP9_HUMAN</t>
  </si>
  <si>
    <t>AKAP9</t>
  </si>
  <si>
    <t>sp|Q9NXS2|QPCTL_HUMAN</t>
  </si>
  <si>
    <t>QPCTL</t>
  </si>
  <si>
    <t>Calcium homeostasis endoplasmic reticulum protein OS=Homo sapiens GN=CHERP PE=1 SV=3</t>
  </si>
  <si>
    <t>sp|Q5JNZ5|RS26L_HUMAN</t>
  </si>
  <si>
    <t>RPS26P11</t>
  </si>
  <si>
    <t>sp|Q9NZB2|F120A_HUMAN</t>
  </si>
  <si>
    <t>FAM120A</t>
  </si>
  <si>
    <t>Constitutive coactivator of PPAR-gamma-like protein 1 OS=Homo sapiens GN=FAM120A PE=1 SV=2</t>
  </si>
  <si>
    <t>THO complex subunit 1 OS=Homo sapiens GN=THOC1 PE=1 SV=1</t>
  </si>
  <si>
    <t>THO complex subunit 5 homolog OS=Homo sapiens GN=THOC5 PE=1 SV=2</t>
  </si>
  <si>
    <t>sp|P46779|RL28_HUMAN</t>
  </si>
  <si>
    <t>RPL28</t>
  </si>
  <si>
    <t>KRR1 small subunit processome component homolog OS=Homo sapiens GN=KRR1 PE=1 SV=4</t>
  </si>
  <si>
    <t>sp|Q99470|SDF2_HUMAN</t>
  </si>
  <si>
    <t>SDF2</t>
  </si>
  <si>
    <t>Vesicle-trafficking protein SEC22b OS=Homo sapiens GN=SEC22B PE=1 SV=4</t>
  </si>
  <si>
    <t>sp|O14556|G3PT_HUMAN</t>
  </si>
  <si>
    <t>GAPDHS</t>
  </si>
  <si>
    <t>Fragile X mental retardation syndrome-related protein 1 OS=Homo sapiens GN=FXR1 PE=1 SV=3</t>
  </si>
  <si>
    <t>sp|O75494|SRS10_HUMAN</t>
  </si>
  <si>
    <t>SRSF10</t>
  </si>
  <si>
    <t>Aspartate--tRNA ligase, cytoplasmic OS=Homo sapiens GN=DARS PE=1 SV=2</t>
  </si>
  <si>
    <t>Metastasis-associated protein MTA3 OS=Homo sapiens GN=MTA3 PE=1 SV=2</t>
  </si>
  <si>
    <t>sp|Q13087|PDIA2_HUMAN</t>
  </si>
  <si>
    <t>PDIA2</t>
  </si>
  <si>
    <t>sp|Q86W42|THOC6_HUMAN</t>
  </si>
  <si>
    <t>THOC6</t>
  </si>
  <si>
    <t>Integrin beta-1 OS=Homo sapiens GN=ITGB1 PE=1 SV=2</t>
  </si>
  <si>
    <t>sp|Q08945|SSRP1_HUMAN</t>
  </si>
  <si>
    <t>SSRP1</t>
  </si>
  <si>
    <t>sp|Q15050|RRS1_HUMAN</t>
  </si>
  <si>
    <t>RRS1</t>
  </si>
  <si>
    <t>Prolyl 3-hydroxylase 3 OS=Homo sapiens GN=P3H3 PE=1 SV=1</t>
  </si>
  <si>
    <t>sp|P05114|HMGN1_HUMAN</t>
  </si>
  <si>
    <t>HMGN1</t>
  </si>
  <si>
    <t>sp|Q8NHP8|PLBL2_HUMAN</t>
  </si>
  <si>
    <t>PLBD2</t>
  </si>
  <si>
    <t>Putative phospholipase B-like 2 OS=Homo sapiens GN=PLBD2 PE=1 SV=2</t>
  </si>
  <si>
    <t>sp|Q14568|HS902_HUMAN</t>
  </si>
  <si>
    <t>HSP90AA2P</t>
  </si>
  <si>
    <t>Glucose-6-phosphate 1-dehydrogenase OS=Homo sapiens GN=G6PD PE=1 SV=4</t>
  </si>
  <si>
    <t>sp|Q86UP2|KTN1_HUMAN</t>
  </si>
  <si>
    <t>KTN1</t>
  </si>
  <si>
    <t>sp|Q9Y5B6|PAXB1_HUMAN</t>
  </si>
  <si>
    <t>PAXBP1</t>
  </si>
  <si>
    <t>Serine palmitoyltransferase 1 OS=Homo sapiens GN=SPTLC1 PE=1 SV=1</t>
  </si>
  <si>
    <t>tr|B8ZZA8|B8ZZA8_HUMAN</t>
  </si>
  <si>
    <t>A-kinase anchor protein 9 OS=Homo sapiens GN=AKAP9 PE=1 SV=3</t>
  </si>
  <si>
    <t>Ras-related protein Rab-6A OS=Homo sapiens GN=RAB6A PE=1 SV=3</t>
  </si>
  <si>
    <t>sp|Q8IY37|DHX37_HUMAN</t>
  </si>
  <si>
    <t>DHX37</t>
  </si>
  <si>
    <t>sp|P05091|ALDH2_HUMAN</t>
  </si>
  <si>
    <t>ALDH2</t>
  </si>
  <si>
    <t>L-lactate dehydrogenase B chain OS=Homo sapiens GN=LDHB PE=1 SV=2</t>
  </si>
  <si>
    <t>sp|Q9UBX3|DIC_HUMAN</t>
  </si>
  <si>
    <t>SLC25A10</t>
  </si>
  <si>
    <t>sp|Q8IYB3|SRRM1_HUMAN</t>
  </si>
  <si>
    <t>SRRM1</t>
  </si>
  <si>
    <t>Activated RNA polymerase II transcriptional coactivator p15 OS=Homo sapiens GN=SUB1 PE=1 SV=3</t>
  </si>
  <si>
    <t>sp|P31942|HNRH3_HUMAN</t>
  </si>
  <si>
    <t>HNRNPH3</t>
  </si>
  <si>
    <t>Polyadenylate-binding protein 2 OS=Homo sapiens GN=PABPN1 PE=1 SV=3</t>
  </si>
  <si>
    <t>Chromobox protein homolog 3 OS=Homo sapiens GN=CBX3 PE=1 SV=4</t>
  </si>
  <si>
    <t>sp|Q9P2R7|SUCB1_HUMAN</t>
  </si>
  <si>
    <t>SUCLA2</t>
  </si>
  <si>
    <t>Flotillin-2 OS=Homo sapiens GN=FLOT2 PE=1 SV=2</t>
  </si>
  <si>
    <t>sp|Q9NX24|NHP2_HUMAN</t>
  </si>
  <si>
    <t>NHP2</t>
  </si>
  <si>
    <t>Microtubule-actin cross-linking factor 1, isoforms 1/2/3/5 OS=Homo sapiens GN=MACF1 PE=1 SV=4</t>
  </si>
  <si>
    <t>sp|P27348|1433T_HUMAN</t>
  </si>
  <si>
    <t>YWHAQ</t>
  </si>
  <si>
    <t>Pinin OS=Homo sapiens GN=PNN PE=1 SV=4</t>
  </si>
  <si>
    <t>RNA-binding protein Raly OS=Homo sapiens GN=RALY PE=1 SV=1</t>
  </si>
  <si>
    <t>sp|Q9C0G6|DYH6_HUMAN</t>
  </si>
  <si>
    <t>DNAH6</t>
  </si>
  <si>
    <t>sp|O75400|PR40A_HUMAN</t>
  </si>
  <si>
    <t>PRPF40A</t>
  </si>
  <si>
    <t>Protein disulfide-isomerase A4 OS=Homo sapiens GN=PDIA4 PE=1 SV=2</t>
  </si>
  <si>
    <t>tr|Q6PJV4|Q6PJV4_HUMAN</t>
  </si>
  <si>
    <t>Putative 60S ribosomal protein L13a protein RPL13AP3 OS=Homo sapiens GN=RPL13AP3 PE=5 SV=1</t>
  </si>
  <si>
    <t>sp|O60884|DNJA2_HUMAN</t>
  </si>
  <si>
    <t>DNAJA2</t>
  </si>
  <si>
    <t>sp|Q12907|LMAN2_HUMAN</t>
  </si>
  <si>
    <t>LMAN2</t>
  </si>
  <si>
    <t>ATP synthase subunit g, mitochondrial OS=Homo sapiens GN=ATP5L PE=1 SV=3</t>
  </si>
  <si>
    <t>sp|O95359|TACC2_HUMAN</t>
  </si>
  <si>
    <t>TACC2</t>
  </si>
  <si>
    <t>sp|Q16718|NDUA5_HUMAN</t>
  </si>
  <si>
    <t>NDUFA5</t>
  </si>
  <si>
    <t>Histone H2B type 1-H OS=Homo sapiens GN=HIST1H2BH PE=1 SV=3</t>
  </si>
  <si>
    <t>sp|Q9H845|ACAD9_HUMAN</t>
  </si>
  <si>
    <t>ACAD9</t>
  </si>
  <si>
    <t>Desmin OS=Homo sapiens GN=DES PE=1 SV=3</t>
  </si>
  <si>
    <t>sp|Q8NC51|PAIRB_HUMAN</t>
  </si>
  <si>
    <t>SERBP1</t>
  </si>
  <si>
    <t>sp|Q9H857|NT5D2_HUMAN</t>
  </si>
  <si>
    <t>NT5DC2</t>
  </si>
  <si>
    <t>Histone H2A.V OS=Homo sapiens GN=H2AFV PE=1 SV=3</t>
  </si>
  <si>
    <t>Beta-enolase OS=Homo sapiens GN=ENO3 PE=1 SV=5</t>
  </si>
  <si>
    <t>sp|P52943|CRIP2_HUMAN</t>
  </si>
  <si>
    <t>CRIP2</t>
  </si>
  <si>
    <t>40S ribosomal protein S10 OS=Homo sapiens GN=RPS10 PE=1 SV=1</t>
  </si>
  <si>
    <t>sp|Q9Y3C1|NOP16_HUMAN</t>
  </si>
  <si>
    <t>NOP16</t>
  </si>
  <si>
    <t>sp|P49748|ACADV_HUMAN</t>
  </si>
  <si>
    <t>ACADVL</t>
  </si>
  <si>
    <t>60S ribosomal protein L22-like 1 OS=Homo sapiens GN=RPL22L1 PE=1 SV=2</t>
  </si>
  <si>
    <t>Probable ATP-dependent RNA helicase DDX52 OS=Homo sapiens GN=DDX52 PE=1 SV=3</t>
  </si>
  <si>
    <t>tr|Q6IPH7|Q6IPH7_HUMAN</t>
  </si>
  <si>
    <t>Platelet endothelial cell adhesion molecule OS=Homo sapiens GN=PECAM1 PE=1 SV=1</t>
  </si>
  <si>
    <t>sp|P49327|FAS_HUMAN</t>
  </si>
  <si>
    <t>FASN</t>
  </si>
  <si>
    <t>40S ribosomal protein S20 OS=Homo sapiens GN=RPS20 PE=1 SV=1</t>
  </si>
  <si>
    <t>60S ribosomal protein L37a OS=Homo sapiens GN=RPL37A PE=1 SV=2</t>
  </si>
  <si>
    <t>sp|Q92878|RAD50_HUMAN</t>
  </si>
  <si>
    <t>RAD50</t>
  </si>
  <si>
    <t>sp|Q9Y383|LC7L2_HUMAN</t>
  </si>
  <si>
    <t>LUC7L2</t>
  </si>
  <si>
    <t>Histone H1.1 OS=Homo sapiens GN=HIST1H1A PE=1 SV=3</t>
  </si>
  <si>
    <t>sp|P24752|THIL_HUMAN</t>
  </si>
  <si>
    <t>ACAT1</t>
  </si>
  <si>
    <t>Ras-related protein Rab-2A OS=Homo sapiens GN=RAB2A PE=1 SV=1</t>
  </si>
  <si>
    <t>sp|Q9Y2Z4|SYYM_HUMAN</t>
  </si>
  <si>
    <t>YARS2</t>
  </si>
  <si>
    <t>Histone H1.5 OS=Homo sapiens GN=HIST1H1B PE=1 SV=3</t>
  </si>
  <si>
    <t>sp|Q9NZI8|IF2B1_HUMAN</t>
  </si>
  <si>
    <t>IGF2BP1</t>
  </si>
  <si>
    <t>Ig kappa chain V-II region 26-10 OS=Mus musculus PE=1 SV=1</t>
  </si>
  <si>
    <t>tr|A0A0C4DG89|A0A0C4DG89_HUMAN</t>
  </si>
  <si>
    <t>Signal recognition particle subunit SRP72 OS=Homo sapiens GN=SRP72 PE=1 SV=3</t>
  </si>
  <si>
    <t>sp|O15270|SPTC2_HUMAN</t>
  </si>
  <si>
    <t>SPTLC2</t>
  </si>
  <si>
    <t>60S ribosomal protein L28 OS=Homo sapiens GN=RPL28 PE=1 SV=3</t>
  </si>
  <si>
    <t>Complement C4-A OS=Homo sapiens GN=C4A PE=1 SV=2</t>
  </si>
  <si>
    <t>sp|P08758|ANXA5_HUMAN</t>
  </si>
  <si>
    <t>ANXA5</t>
  </si>
  <si>
    <t>Heat shock 70 kDa protein 1-like OS=Homo sapiens GN=HSPA1L PE=1 SV=2</t>
  </si>
  <si>
    <t>sp|P55786|PSA_HUMAN</t>
  </si>
  <si>
    <t>NPEPPS</t>
  </si>
  <si>
    <t>sp|P51153|RAB13_HUMAN</t>
  </si>
  <si>
    <t>RAB13</t>
  </si>
  <si>
    <t>Protein AAR2 homolog OS=Homo sapiens GN=AAR2 PE=1 SV=2</t>
  </si>
  <si>
    <t>sp|Q53H12|AGK_HUMAN</t>
  </si>
  <si>
    <t>AGK</t>
  </si>
  <si>
    <t>Serum deprivation-response protein OS=Homo sapiens GN=SDPR PE=1 SV=3</t>
  </si>
  <si>
    <t>sp|Q7L2E3|DHX30_HUMAN</t>
  </si>
  <si>
    <t>DHX30</t>
  </si>
  <si>
    <t>sp|A8MWD9|RUXGL_HUMAN</t>
  </si>
  <si>
    <t>SNRPGP15</t>
  </si>
  <si>
    <t>Testis-expressed protein 10 OS=Homo sapiens GN=TEX10 PE=1 SV=2</t>
  </si>
  <si>
    <t>sp|Q99729|ROAA_HUMAN</t>
  </si>
  <si>
    <t>HNRNPAB</t>
  </si>
  <si>
    <t>Nuclear RNA export factor 1 OS=Homo sapiens GN=NXF1 PE=1 SV=1</t>
  </si>
  <si>
    <t>sp|P11586|C1TC_HUMAN</t>
  </si>
  <si>
    <t>MTHFD1</t>
  </si>
  <si>
    <t>sp|P26196|DDX6_HUMAN</t>
  </si>
  <si>
    <t>DDX6</t>
  </si>
  <si>
    <t>60S ribosomal protein L30 OS=Homo sapiens GN=RPL30 PE=1 SV=2</t>
  </si>
  <si>
    <t>sp|P24468|COT2_HUMAN</t>
  </si>
  <si>
    <t>NR2F2</t>
  </si>
  <si>
    <t>sp|Q14694|UBP10_HUMAN</t>
  </si>
  <si>
    <t>USP10</t>
  </si>
  <si>
    <t>Signal recognition particle receptor subunit beta OS=Homo sapiens GN=SRPRB PE=1 SV=3</t>
  </si>
  <si>
    <t>sp|P12235|ADT1_HUMAN</t>
  </si>
  <si>
    <t>SLC25A4</t>
  </si>
  <si>
    <t>60S ribosomal protein L12 OS=Homo sapiens GN=RPL12 PE=1 SV=1</t>
  </si>
  <si>
    <t>sp|Q02338|BDH_HUMAN</t>
  </si>
  <si>
    <t>BDH1</t>
  </si>
  <si>
    <t>sp|P11216|PYGB_HUMAN</t>
  </si>
  <si>
    <t>PYGB</t>
  </si>
  <si>
    <t>T-complex protein 1 subunit beta OS=Homo sapiens GN=CCT2 PE=1 SV=4</t>
  </si>
  <si>
    <t>sp|Q56VL3|OCAD2_HUMAN</t>
  </si>
  <si>
    <t>OCIAD2</t>
  </si>
  <si>
    <t>sp|O60508|PRP17_HUMAN</t>
  </si>
  <si>
    <t>CDC40</t>
  </si>
  <si>
    <t>Serrate RNA effector molecule homolog OS=Homo sapiens GN=SRRT PE=1 SV=1</t>
  </si>
  <si>
    <t>Myb-binding protein 1A OS=Homo sapiens GN=MYBBP1A PE=1 SV=2</t>
  </si>
  <si>
    <t>sp|O14880|MGST3_HUMAN</t>
  </si>
  <si>
    <t>MGST3</t>
  </si>
  <si>
    <t>Exostosin-2 OS=Homo sapiens GN=EXT2 PE=1 SV=1</t>
  </si>
  <si>
    <t>sp|Q9H061|T126A_HUMAN</t>
  </si>
  <si>
    <t>TMEM126A</t>
  </si>
  <si>
    <t>sp|P62304|RUXE_HUMAN</t>
  </si>
  <si>
    <t>SNRPE</t>
  </si>
  <si>
    <t>Heat shock 70 kDa protein 1B OS=Homo sapiens GN=HSPA1B PE=1 SV=1</t>
  </si>
  <si>
    <t>sp|P61009|SPCS3_HUMAN</t>
  </si>
  <si>
    <t>SPCS3</t>
  </si>
  <si>
    <t>sp|Q92791|SC65_HUMAN</t>
  </si>
  <si>
    <t>P3H4</t>
  </si>
  <si>
    <t>Cullin-associated NEDD8-dissociated protein 1 OS=Homo sapiens GN=CAND1 PE=1 SV=2</t>
  </si>
  <si>
    <t>sp|Q9P260|K1468_HUMAN</t>
  </si>
  <si>
    <t>KIAA1468</t>
  </si>
  <si>
    <t>Developmentally-regulated GTP-binding protein 1 OS=Homo sapiens GN=DRG1 PE=1 SV=1</t>
  </si>
  <si>
    <t>Sterol-4-alpha-carboxylate 3-dehydrogenase, decarboxylating OS=Homo sapiens GN=NSDHL PE=1 SV=2</t>
  </si>
  <si>
    <t>sp|O14579|COPE_HUMAN</t>
  </si>
  <si>
    <t>COPE</t>
  </si>
  <si>
    <t>Heterogeneous nuclear ribonucleoprotein L OS=Homo sapiens GN=HNRNPL PE=1 SV=2</t>
  </si>
  <si>
    <t>sp|Q53EP0|FND3B_HUMAN</t>
  </si>
  <si>
    <t>FNDC3B</t>
  </si>
  <si>
    <t>Ras-related protein Rab-1B OS=Homo sapiens GN=RAB1B PE=1 SV=1</t>
  </si>
  <si>
    <t>sp|Q9Y3E5|PTH2_HUMAN</t>
  </si>
  <si>
    <t>PTRH2</t>
  </si>
  <si>
    <t>Alkyldihydroxyacetonephosphate synthase, peroxisomal OS=Homo sapiens GN=AGPS PE=1 SV=1</t>
  </si>
  <si>
    <t>sp|P47985|UCRI_HUMAN</t>
  </si>
  <si>
    <t>UQCRFS1</t>
  </si>
  <si>
    <t>Serine/arginine-rich splicing factor 7 OS=Homo sapiens GN=SRSF7 PE=1 SV=1</t>
  </si>
  <si>
    <t>sp|Q9BXW7|HDHD5_HUMAN</t>
  </si>
  <si>
    <t>HDHD5</t>
  </si>
  <si>
    <t>sp|P20337|RAB3B_HUMAN</t>
  </si>
  <si>
    <t>RAB3B</t>
  </si>
  <si>
    <t>Protein CYR61 OS=Homo sapiens GN=CYR61 PE=1 SV=1</t>
  </si>
  <si>
    <t>sp|P08651|NFIC_HUMAN</t>
  </si>
  <si>
    <t>NFIC</t>
  </si>
  <si>
    <t>Ras GTPase-activating protein-binding protein 2 OS=Homo sapiens GN=G3BP2 PE=1 SV=2</t>
  </si>
  <si>
    <t>sp|Q2VIR3|IF2GL_HUMAN</t>
  </si>
  <si>
    <t>EIF2S3L</t>
  </si>
  <si>
    <t>Myosin regulatory light chain 12A OS=Homo sapiens GN=MYL12A PE=1 SV=2</t>
  </si>
  <si>
    <t>sp|Q9Y2Q9|RT28_HUMAN</t>
  </si>
  <si>
    <t>MRPS28</t>
  </si>
  <si>
    <t>sp|Q13217|DNJC3_HUMAN</t>
  </si>
  <si>
    <t>DNAJC3</t>
  </si>
  <si>
    <t>Intracellular hyaluronan-binding protein 4 OS=Homo sapiens GN=HABP4 PE=1 SV=1</t>
  </si>
  <si>
    <t>sp|Q92542|NICA_HUMAN</t>
  </si>
  <si>
    <t>NCSTN</t>
  </si>
  <si>
    <t>sp|Q14331|FRG1_HUMAN</t>
  </si>
  <si>
    <t>FRG1</t>
  </si>
  <si>
    <t>Protein S100-A10 OS=Homo sapiens GN=S100A10 PE=1 SV=2</t>
  </si>
  <si>
    <t>sp|P24534|EF1B_HUMAN</t>
  </si>
  <si>
    <t>EEF1B2</t>
  </si>
  <si>
    <t>60S ribosomal protein L29 OS=Homo sapiens GN=RPL29 PE=1 SV=2</t>
  </si>
  <si>
    <t>sp|Q9HCG8|CWC22_HUMAN</t>
  </si>
  <si>
    <t>CWC22</t>
  </si>
  <si>
    <t>Tripeptidyl-peptidase 1 OS=Homo sapiens GN=TPP1 PE=1 SV=2</t>
  </si>
  <si>
    <t>sp|Q9Y6B6|SAR1B_HUMAN</t>
  </si>
  <si>
    <t>SAR1B</t>
  </si>
  <si>
    <t>Tricarboxylate transport protein, mitochondrial OS=Homo sapiens GN=SLC25A1 PE=1 SV=2</t>
  </si>
  <si>
    <t>sp|P52292|IMA1_HUMAN</t>
  </si>
  <si>
    <t>KPNA2</t>
  </si>
  <si>
    <t>sp|Q9Y421|FA32A_HUMAN</t>
  </si>
  <si>
    <t>FAM32A</t>
  </si>
  <si>
    <t>immunoglobulin gamma 1 heavy chain constant region [Bos taurus]</t>
  </si>
  <si>
    <t>sp|O15372|EIF3H_HUMAN</t>
  </si>
  <si>
    <t>EIF3H</t>
  </si>
  <si>
    <t>Nucleolar transcription factor 1 OS=Homo sapiens GN=UBTF PE=1 SV=1</t>
  </si>
  <si>
    <t>sp|Q9Y6M1|IF2B2_HUMAN</t>
  </si>
  <si>
    <t>IGF2BP2</t>
  </si>
  <si>
    <t>AP-2 complex subunit beta OS=Homo sapiens GN=AP2B1 PE=1 SV=1</t>
  </si>
  <si>
    <t>sp|P58107|EPIPL_HUMAN</t>
  </si>
  <si>
    <t>EPPK1</t>
  </si>
  <si>
    <t>sp|Q12840|KIF5A_HUMAN</t>
  </si>
  <si>
    <t>KIF5A</t>
  </si>
  <si>
    <t>Tubulin beta-4A chain OS=Homo sapiens GN=TUBB4A PE=1 SV=2</t>
  </si>
  <si>
    <t>sp|Q99538|LGMN_HUMAN</t>
  </si>
  <si>
    <t>LGMN</t>
  </si>
  <si>
    <t>sp|P83111|LACTB_HUMAN</t>
  </si>
  <si>
    <t>LACTB</t>
  </si>
  <si>
    <t>Heterogeneous nuclear ribonucleoproteins C1/C2 OS=Homo sapiens GN=HNRNPC PE=1 SV=1</t>
  </si>
  <si>
    <t>sp|Q99439|CNN2_HUMAN</t>
  </si>
  <si>
    <t>CNN2</t>
  </si>
  <si>
    <t>sp|Q8TED0|UTP15_HUMAN</t>
  </si>
  <si>
    <t>UTP15</t>
  </si>
  <si>
    <t>Putative Ras-related protein Rab-1C OS=Homo sapiens GN=RAB1C PE=5 SV=2</t>
  </si>
  <si>
    <t>sp|Q05519|SRS11_HUMAN</t>
  </si>
  <si>
    <t>SRSF11</t>
  </si>
  <si>
    <t>sp|Q02218|ODO1_HUMAN</t>
  </si>
  <si>
    <t>OGDH</t>
  </si>
  <si>
    <t>PAX3- and PAX7-binding protein 1 OS=Homo sapiens GN=PAXBP1 PE=1 SV=2</t>
  </si>
  <si>
    <t>sp|O00232|PSD12_HUMAN</t>
  </si>
  <si>
    <t>PSMD12</t>
  </si>
  <si>
    <t>AP-1 complex subunit beta-1 OS=Homo sapiens GN=AP1B1 PE=1 SV=2</t>
  </si>
  <si>
    <t>sp|O95292|VAPB_HUMAN</t>
  </si>
  <si>
    <t>VAPB</t>
  </si>
  <si>
    <t>Importin-9 OS=Homo sapiens GN=IPO9 PE=1 SV=3</t>
  </si>
  <si>
    <t>sp|P07203|GPX1_HUMAN</t>
  </si>
  <si>
    <t>GPX1</t>
  </si>
  <si>
    <t>sp|Q13367|AP3B2_HUMAN</t>
  </si>
  <si>
    <t>AP3B2</t>
  </si>
  <si>
    <t>Tubulin alpha-1B chain OS=Homo sapiens GN=TUBA1B PE=1 SV=1</t>
  </si>
  <si>
    <t>sp|O14786|NRP1_HUMAN</t>
  </si>
  <si>
    <t>NRP1</t>
  </si>
  <si>
    <t>Ras-related protein Rab-11B OS=Homo sapiens GN=RAB11B PE=1 SV=4</t>
  </si>
  <si>
    <t>sp|Q06787|FMR1_HUMAN</t>
  </si>
  <si>
    <t>FMR1</t>
  </si>
  <si>
    <t>Protein-L-isoaspartate(D-aspartate) O-methyltransferase OS=Homo sapiens GN=PCMT1 PE=1 SV=4</t>
  </si>
  <si>
    <t>sp|O95433|AHSA1_HUMAN</t>
  </si>
  <si>
    <t>AHSA1</t>
  </si>
  <si>
    <t>sp|P19404|NDUV2_HUMAN</t>
  </si>
  <si>
    <t>NDUFV2</t>
  </si>
  <si>
    <t>Staphylococcal nuclease domain-containing protein 1 OS=Homo sapiens GN=SND1 PE=1 SV=1</t>
  </si>
  <si>
    <t>sp|O14656|TOR1A_HUMAN</t>
  </si>
  <si>
    <t>TOR1A</t>
  </si>
  <si>
    <t>Peptidyl-prolyl cis-trans isomerase FKBP3 OS=Homo sapiens GN=FKBP3 PE=1 SV=1</t>
  </si>
  <si>
    <t>sp|P61026|RAB10_HUMAN</t>
  </si>
  <si>
    <t>RAB10</t>
  </si>
  <si>
    <t>Uncharacterized protein OS=Homo sapiens PE=2 SV=1</t>
  </si>
  <si>
    <t>sp|Q6YHK3|CD109_HUMAN</t>
  </si>
  <si>
    <t>CD109</t>
  </si>
  <si>
    <t>sp|O95400|CD2B2_HUMAN</t>
  </si>
  <si>
    <t>CD2BP2</t>
  </si>
  <si>
    <t>Stromal cell-derived factor 2 OS=Homo sapiens GN=SDF2 PE=1 SV=2</t>
  </si>
  <si>
    <t>sp|P17612|KAPCA_HUMAN</t>
  </si>
  <si>
    <t>PRKACA</t>
  </si>
  <si>
    <t>sp|Q5SSJ5|HP1B3_HUMAN</t>
  </si>
  <si>
    <t>HP1BP3</t>
  </si>
  <si>
    <t>Peroxiredoxin-2 OS=Homo sapiens GN=PRDX2 PE=1 SV=5</t>
  </si>
  <si>
    <t>sp|Q9BZF1|OSBL8_HUMAN</t>
  </si>
  <si>
    <t>OSBPL8</t>
  </si>
  <si>
    <t>Dynamin-like 120 kDa protein, mitochondrial OS=Homo sapiens GN=OPA1 PE=1 SV=3</t>
  </si>
  <si>
    <t>sp|P05386|RLA1_HUMAN</t>
  </si>
  <si>
    <t>RPLP1</t>
  </si>
  <si>
    <t>Very long-chain specific acyl-CoA dehydrogenase, mitochondrial OS=Homo sapiens GN=ACADVL PE=1 SV=1</t>
  </si>
  <si>
    <t>Acyl-CoA dehydrogenase family member 9, mitochondrial OS=Homo sapiens GN=ACAD9 PE=1 SV=1</t>
  </si>
  <si>
    <t>sp|Q9NX62|IMPA3_HUMAN</t>
  </si>
  <si>
    <t>IMPAD1</t>
  </si>
  <si>
    <t>Glycogen phosphorylase, brain form OS=Homo sapiens GN=PYGB PE=1 SV=5</t>
  </si>
  <si>
    <t>sp|Q09161|NCBP1_HUMAN</t>
  </si>
  <si>
    <t>NCBP1</t>
  </si>
  <si>
    <t>sp|Q3B726|RPA43_HUMAN</t>
  </si>
  <si>
    <t>TWISTNB</t>
  </si>
  <si>
    <t>Septin-2 OS=Homo sapiens GN=SEPT2 PE=1 SV=1</t>
  </si>
  <si>
    <t>sp|Q14696|MESD_HUMAN</t>
  </si>
  <si>
    <t>MESDC2</t>
  </si>
  <si>
    <t>sp|Q14571|ITPR2_HUMAN</t>
  </si>
  <si>
    <t>ITPR2</t>
  </si>
  <si>
    <t>Cell cycle and apoptosis regulator protein 2 OS=Homo sapiens GN=CCAR2 PE=1 SV=2</t>
  </si>
  <si>
    <t>Active regulator of SIRT1 OS=Homo sapiens GN=RPS19BP1 PE=1 SV=1</t>
  </si>
  <si>
    <t>sp|P51665|PSMD7_HUMAN</t>
  </si>
  <si>
    <t>PSMD7</t>
  </si>
  <si>
    <t>sp|O00429|DNM1L_HUMAN</t>
  </si>
  <si>
    <t>DNM1L</t>
  </si>
  <si>
    <t>Acylpyruvase FAHD1, mitochondrial OS=Homo sapiens GN=FAHD1 PE=1 SV=2</t>
  </si>
  <si>
    <t>sp|P20336|RAB3A_HUMAN</t>
  </si>
  <si>
    <t>RAB3A</t>
  </si>
  <si>
    <t>sp|Q12805|FBLN3_HUMAN</t>
  </si>
  <si>
    <t>EFEMP1</t>
  </si>
  <si>
    <t>Ras-related protein Rab-3B OS=Homo sapiens GN=RAB3B PE=1 SV=2</t>
  </si>
  <si>
    <t>sp|P53004|BIEA_HUMAN</t>
  </si>
  <si>
    <t>BLVRA</t>
  </si>
  <si>
    <t>sp|P18077|RL35A_HUMAN</t>
  </si>
  <si>
    <t>RPL35A</t>
  </si>
  <si>
    <t>Small nuclear ribonucleoprotein E OS=Homo sapiens GN=SNRPE PE=1 SV=1</t>
  </si>
  <si>
    <t>sp|P45973|CBX5_HUMAN</t>
  </si>
  <si>
    <t>CBX5</t>
  </si>
  <si>
    <t>sp|Q49A26|GLYR1_HUMAN</t>
  </si>
  <si>
    <t>GLYR1</t>
  </si>
  <si>
    <t>Histone deacetylase 1 OS=Homo sapiens GN=HDAC1 PE=1 SV=1</t>
  </si>
  <si>
    <t>sp|Q8WWY3|PRP31_HUMAN</t>
  </si>
  <si>
    <t>PRPF31</t>
  </si>
  <si>
    <t>Ras-related protein Rab-10 OS=Homo sapiens GN=RAB10 PE=1 SV=1</t>
  </si>
  <si>
    <t>sp|Q15006|EMC2_HUMAN</t>
  </si>
  <si>
    <t>EMC2</t>
  </si>
  <si>
    <t>Heterochromatin protein 1-binding protein 3 OS=Homo sapiens GN=HP1BP3 PE=1 SV=1</t>
  </si>
  <si>
    <t>AP-3 complex subunit beta-2 OS=Homo sapiens GN=AP3B2 PE=1 SV=2</t>
  </si>
  <si>
    <t>Cell division cycle protein 23 homolog OS=Homo sapiens GN=CDC23 PE=1 SV=3</t>
  </si>
  <si>
    <t>sp|Q9Y490|TLN1_HUMAN</t>
  </si>
  <si>
    <t>TLN1</t>
  </si>
  <si>
    <t>DNA-directed RNA polymerase I subunit RPA43 OS=Homo sapiens GN=TWISTNB PE=1 SV=1</t>
  </si>
  <si>
    <t>sp|P57088|TMM33_HUMAN</t>
  </si>
  <si>
    <t>TMEM33</t>
  </si>
  <si>
    <t>sp|P30041|PRDX6_HUMAN</t>
  </si>
  <si>
    <t>PRDX6</t>
  </si>
  <si>
    <t>2-oxoglutarate dehydrogenase, mitochondrial OS=Homo sapiens GN=OGDH PE=1 SV=3</t>
  </si>
  <si>
    <t>sp|Q5U651|RAIN_HUMAN</t>
  </si>
  <si>
    <t>RASIP1</t>
  </si>
  <si>
    <t>sp|P15311|EZRI_HUMAN</t>
  </si>
  <si>
    <t>EZR</t>
  </si>
  <si>
    <t>Beta-2-syntrophin OS=Homo sapiens GN=SNTB2 PE=1 SV=1</t>
  </si>
  <si>
    <t>tr|A0A024RDY9|A0A024RDY9_HUMAN</t>
  </si>
  <si>
    <t>Oxysterol-binding protein-related protein 8 OS=Homo sapiens GN=OSBPL8 PE=1 SV=3</t>
  </si>
  <si>
    <t>sp|Q9Y2J2|E41L3_HUMAN</t>
  </si>
  <si>
    <t>EPB41L3</t>
  </si>
  <si>
    <t>tr|A0A0B4J220|A0A0B4J220_HUMAN</t>
  </si>
  <si>
    <t>C11orf98</t>
  </si>
  <si>
    <t>CD2 antigen cytoplasmic tail-binding protein 2 OS=Homo sapiens GN=CD2BP2 PE=1 SV=1</t>
  </si>
  <si>
    <t>sp|Q9UNL2|SSRG_HUMAN</t>
  </si>
  <si>
    <t>SSR3</t>
  </si>
  <si>
    <t>sp|Q92522|H1X_HUMAN</t>
  </si>
  <si>
    <t>H1FX</t>
  </si>
  <si>
    <t>60S ribosomal protein L14 OS=Homo sapiens GN=RPL14 PE=1 SV=4</t>
  </si>
  <si>
    <t>sp|Q9UBI6|GBG12_HUMAN</t>
  </si>
  <si>
    <t>GNG12</t>
  </si>
  <si>
    <t>sp|Q9UBQ5|EIF3K_HUMAN</t>
  </si>
  <si>
    <t>EIF3K</t>
  </si>
  <si>
    <t>ATP synthase F(0) complex subunit B1, mitochondrial OS=Homo sapiens GN=ATP5F1 PE=1 SV=2</t>
  </si>
  <si>
    <t>Corneodesmosin OS=Homo sapiens GN=CDSN PE=1 SV=3</t>
  </si>
  <si>
    <t>sp|P55196|AFAD_HUMAN</t>
  </si>
  <si>
    <t>AFDN</t>
  </si>
  <si>
    <t>sp|P84103|SRSF3_HUMAN</t>
  </si>
  <si>
    <t>SRSF3</t>
  </si>
  <si>
    <t>Eukaryotic translation initiation factor 3 subunit K OS=Homo sapiens GN=EIF3K PE=1 SV=1</t>
  </si>
  <si>
    <t>sp|P09110|THIK_HUMAN</t>
  </si>
  <si>
    <t>ACAA1</t>
  </si>
  <si>
    <t>sp|P62879|GBB2_HUMAN</t>
  </si>
  <si>
    <t>GNB2</t>
  </si>
  <si>
    <t>Gamma-interferon-inducible protein 16 OS=Homo sapiens GN=IFI16 PE=1 SV=3</t>
  </si>
  <si>
    <t>sp|P23458|JAK1_HUMAN</t>
  </si>
  <si>
    <t>JAK1</t>
  </si>
  <si>
    <t>sp|Q969G3|SMCE1_HUMAN</t>
  </si>
  <si>
    <t>SMARCE1</t>
  </si>
  <si>
    <t>DNA topoisomerase 1 OS=Homo sapiens GN=TOP1 PE=1 SV=2</t>
  </si>
  <si>
    <t>Guanine nucleotide-binding protein G(I)/G(S)/G(T) subunit beta-2 OS=Homo sapiens GN=GNB2 PE=1 SV=3</t>
  </si>
  <si>
    <t>sp|P38606|VATA_HUMAN</t>
  </si>
  <si>
    <t>ATP6V1A</t>
  </si>
  <si>
    <t>ATP-dependent RNA helicase DDX50 OS=Homo sapiens GN=DDX50 PE=1 SV=1</t>
  </si>
  <si>
    <t>sp|Q99832|TCPH_HUMAN</t>
  </si>
  <si>
    <t>CCT7</t>
  </si>
  <si>
    <t>sp|P33992|MCM5_HUMAN</t>
  </si>
  <si>
    <t>MCM5</t>
  </si>
  <si>
    <t>60S ribosomal protein L35a OS=Homo sapiens GN=RPL35A PE=1 SV=2</t>
  </si>
  <si>
    <t>sp|P48047|ATPO_HUMAN</t>
  </si>
  <si>
    <t>ATP5O</t>
  </si>
  <si>
    <t>sp|Q5JTV8|TOIP1_HUMAN</t>
  </si>
  <si>
    <t>TOR1AIP1</t>
  </si>
  <si>
    <t>Methionine--tRNA ligase, cytoplasmic OS=Homo sapiens GN=MARS PE=1 SV=2</t>
  </si>
  <si>
    <t>sp|O43707|ACTN4_HUMAN</t>
  </si>
  <si>
    <t>ACTN4</t>
  </si>
  <si>
    <t>sp|P18615|NELFE_HUMAN</t>
  </si>
  <si>
    <t>NELFE</t>
  </si>
  <si>
    <t>Nucleosome assembly protein 1-like 1 OS=Homo sapiens GN=NAP1L1 PE=1 SV=1</t>
  </si>
  <si>
    <t>sp|P04632|CPNS1_HUMAN</t>
  </si>
  <si>
    <t>CAPNS1</t>
  </si>
  <si>
    <t>Transcriptional activator protein Pur-beta OS=Homo sapiens GN=PURB PE=1 SV=3</t>
  </si>
  <si>
    <t>sp|Q9H5Q4|TFB2M_HUMAN</t>
  </si>
  <si>
    <t>TFB2M</t>
  </si>
  <si>
    <t>Histone H1x OS=Homo sapiens GN=H1FX PE=1 SV=1</t>
  </si>
  <si>
    <t>sp|Q96ST3|SIN3A_HUMAN</t>
  </si>
  <si>
    <t>SIN3A</t>
  </si>
  <si>
    <t>Putative 40S ribosomal protein S26-like 1 OS=Homo sapiens GN=RPS26P11 PE=5 SV=1</t>
  </si>
  <si>
    <t>sp|Q9H6R4|NOL6_HUMAN</t>
  </si>
  <si>
    <t>NOL6</t>
  </si>
  <si>
    <t>Torsin-1A-interacting protein 1 OS=Homo sapiens GN=TOR1AIP1 PE=1 SV=2</t>
  </si>
  <si>
    <t>RNA-binding protein 8A OS=Homo sapiens GN=RBM8A PE=1 SV=1</t>
  </si>
  <si>
    <t>Alpha-aminoadipic semialdehyde dehydrogenase OS=Homo sapiens GN=ALDH7A1 PE=1 SV=5</t>
  </si>
  <si>
    <t>sp|P62136|PP1A_HUMAN</t>
  </si>
  <si>
    <t>PPP1CA</t>
  </si>
  <si>
    <t>sp|Q15061|WDR43_HUMAN</t>
  </si>
  <si>
    <t>WDR43</t>
  </si>
  <si>
    <t>Glutaminyl-peptide cyclotransferase-like protein OS=Homo sapiens GN=QPCTL PE=1 SV=2</t>
  </si>
  <si>
    <t>sp|P78406|RAE1L_HUMAN</t>
  </si>
  <si>
    <t>RAE1</t>
  </si>
  <si>
    <t>Actin-related protein 2/3 complex subunit 2 OS=Homo sapiens GN=ARPC2 PE=1 SV=1</t>
  </si>
  <si>
    <t>Alpha-actinin-4 OS=Homo sapiens GN=ACTN4 PE=1 SV=2</t>
  </si>
  <si>
    <t>sp|O95573|ACSL3_HUMAN</t>
  </si>
  <si>
    <t>ACSL3</t>
  </si>
  <si>
    <t>Serine/arginine-rich splicing factor 10 OS=Homo sapiens GN=SRSF10 PE=1 SV=1</t>
  </si>
  <si>
    <t>sp|P41250|GARS_HUMAN</t>
  </si>
  <si>
    <t>GARS</t>
  </si>
  <si>
    <t>THO complex subunit 6 homolog OS=Homo sapiens GN=THOC6 PE=1 SV=1</t>
  </si>
  <si>
    <t>sp|P40306|PSB10_HUMAN</t>
  </si>
  <si>
    <t>PSMB10</t>
  </si>
  <si>
    <t>Ribosome biogenesis regulatory protein homolog OS=Homo sapiens GN=RRS1 PE=1 SV=2</t>
  </si>
  <si>
    <t>sp|A5YKK6|CNOT1_HUMAN</t>
  </si>
  <si>
    <t>CNOT1</t>
  </si>
  <si>
    <t>Aldehyde dehydrogenase, mitochondrial OS=Homo sapiens GN=ALDH2 PE=1 SV=2</t>
  </si>
  <si>
    <t>sp|P61254|RL26_HUMAN</t>
  </si>
  <si>
    <t>RPL26</t>
  </si>
  <si>
    <t>Ig1_sheep</t>
  </si>
  <si>
    <t>Serine/arginine repetitive matrix protein 1 OS=Homo sapiens GN=SRRM1 PE=1 SV=2</t>
  </si>
  <si>
    <t>Pre-mRNA-processing factor 40 homolog A OS=Homo sapiens GN=PRPF40A PE=1 SV=2</t>
  </si>
  <si>
    <t>Vesicular integral-membrane protein VIP36 OS=Homo sapiens GN=LMAN2 PE=1 SV=1</t>
  </si>
  <si>
    <t>sp|P69849|NOMO3_HUMAN</t>
  </si>
  <si>
    <t>NOMO3</t>
  </si>
  <si>
    <t>Cell growth-regulating nucleolar protein OS=Homo sapiens GN=LYAR PE=1 SV=2</t>
  </si>
  <si>
    <t>NADH dehydrogenase [ubiquinone] 1 alpha subcomplex subunit 5 OS=Homo sapiens GN=NDUFA5 PE=1 SV=3</t>
  </si>
  <si>
    <t>Plexin-D1 OS=Homo sapiens GN=PLXND1 PE=1 SV=3</t>
  </si>
  <si>
    <t>5'-nucleotidase domain-containing protein 2 OS=Homo sapiens GN=NT5DC2 PE=1 SV=1</t>
  </si>
  <si>
    <t>sp|P05204|HMGN2_HUMAN</t>
  </si>
  <si>
    <t>HMGN2</t>
  </si>
  <si>
    <t>sp|Q96CW5|GCP3_HUMAN</t>
  </si>
  <si>
    <t>TUBGCP3</t>
  </si>
  <si>
    <t>ATPase family AAA domain-containing protein 2 OS=Homo sapiens GN=ATAD2 PE=1 SV=1</t>
  </si>
  <si>
    <t>sp|Q68DQ2|CRBG3_HUMAN</t>
  </si>
  <si>
    <t>CRYBG3</t>
  </si>
  <si>
    <t>sp|P62995|TRA2B_HUMAN</t>
  </si>
  <si>
    <t>TRA2B</t>
  </si>
  <si>
    <t>Putative RNA-binding protein Luc7-like 2 OS=Homo sapiens GN=LUC7L2 PE=1 SV=2</t>
  </si>
  <si>
    <t>sp|Q5XKP0|MIC13_HUMAN</t>
  </si>
  <si>
    <t>MIC13</t>
  </si>
  <si>
    <t>Acetyl-CoA acetyltransferase, mitochondrial OS=Homo sapiens GN=ACAT1 PE=1 SV=1</t>
  </si>
  <si>
    <t>sp|Q9H0G5|NSRP1_HUMAN</t>
  </si>
  <si>
    <t>NSRP1</t>
  </si>
  <si>
    <t>Insulin-like growth factor 2 mRNA-binding protein 1 OS=Homo sapiens GN=IGF2BP1 PE=1 SV=2</t>
  </si>
  <si>
    <t>sp|P43307|SSRA_HUMAN</t>
  </si>
  <si>
    <t>SSR1</t>
  </si>
  <si>
    <t>sp|Q16401|PSMD5_HUMAN</t>
  </si>
  <si>
    <t>PSMD5</t>
  </si>
  <si>
    <t>26S proteasome non-ATPase regulatory subunit 5 OS=Homo sapiens GN=PSMD5 PE=1 SV=3</t>
  </si>
  <si>
    <t>sp|Q5T160|SYRM_HUMAN</t>
  </si>
  <si>
    <t>RARS2</t>
  </si>
  <si>
    <t>sp|Q9BT22|ALG1_HUMAN</t>
  </si>
  <si>
    <t>ALG1</t>
  </si>
  <si>
    <t>Serine palmitoyltransferase 2 OS=Homo sapiens GN=SPTLC2 PE=1 SV=1</t>
  </si>
  <si>
    <t>sp|Q9UM00|TMCO1_HUMAN</t>
  </si>
  <si>
    <t>TMCO1</t>
  </si>
  <si>
    <t>Ras-related protein Rab-13 OS=Homo sapiens GN=RAB13 PE=1 SV=1</t>
  </si>
  <si>
    <t>Putative small nuclear ribonucleoprotein G-like protein 15 OS=Homo sapiens GN=SNRPGP15 PE=5 SV=2</t>
  </si>
  <si>
    <t>sp|P09543|CN37_HUMAN</t>
  </si>
  <si>
    <t>CNP</t>
  </si>
  <si>
    <t>Heterogeneous nuclear ribonucleoprotein A/B OS=Homo sapiens GN=HNRNPAB PE=1 SV=2</t>
  </si>
  <si>
    <t>sp|P08648|ITA5_HUMAN</t>
  </si>
  <si>
    <t>ITGA5</t>
  </si>
  <si>
    <t>Probable ATP-dependent RNA helicase DDX6 OS=Homo sapiens GN=DDX6 PE=1 SV=2</t>
  </si>
  <si>
    <t>sp|Q8NCA5|FA98A_HUMAN</t>
  </si>
  <si>
    <t>FAM98A</t>
  </si>
  <si>
    <t>Ubiquitin carboxyl-terminal hydrolase 10 OS=Homo sapiens GN=USP10 PE=1 SV=2</t>
  </si>
  <si>
    <t>Plasminogen activator inhibitor 1 OS=Homo sapiens GN=SERPINE1 PE=1 SV=1</t>
  </si>
  <si>
    <t>sp|Q969F9|HPS3_HUMAN</t>
  </si>
  <si>
    <t>HPS3</t>
  </si>
  <si>
    <t>sp|Q9P2E5|CHPF2_HUMAN</t>
  </si>
  <si>
    <t>CHPF2</t>
  </si>
  <si>
    <t>Pre-mRNA-processing factor 17 OS=Homo sapiens GN=CDC40 PE=1 SV=1</t>
  </si>
  <si>
    <t>Synaptonemal complex protein SC65 OS=Homo sapiens GN=P3H4 PE=1 SV=1</t>
  </si>
  <si>
    <t>sp|Q9UDY4|DNJB4_HUMAN</t>
  </si>
  <si>
    <t>DNAJB4</t>
  </si>
  <si>
    <t>LisH domain and HEAT repeat-containing protein KIAA1468 OS=Homo sapiens GN=KIAA1468 PE=1 SV=2</t>
  </si>
  <si>
    <t>MKI67 FHA domain-interacting nucleolar phosphoprotein OS=Homo sapiens GN=NIFK PE=1 SV=1</t>
  </si>
  <si>
    <t>sp|O43615|TIM44_HUMAN</t>
  </si>
  <si>
    <t>TIMM44</t>
  </si>
  <si>
    <t>sp|P33176|KINH_HUMAN</t>
  </si>
  <si>
    <t>KIF5B</t>
  </si>
  <si>
    <t>Ras-related protein Rap-2b OS=Homo sapiens GN=RAP2B PE=1 SV=1</t>
  </si>
  <si>
    <t>Fibronectin type III domain-containing protein 3B OS=Homo sapiens GN=FNDC3B PE=1 SV=2</t>
  </si>
  <si>
    <t>sp|Q96KP4|CNDP2_HUMAN</t>
  </si>
  <si>
    <t>CNDP2</t>
  </si>
  <si>
    <t>tr|Q6PUJ7|Q6PUJ7_HUMAN</t>
  </si>
  <si>
    <t>HEL-215</t>
  </si>
  <si>
    <t>F-actin-capping protein subunit alpha-1 OS=Homo sapiens GN=CAPZA1 PE=1 SV=3</t>
  </si>
  <si>
    <t>sp|P51636|CAV2_HUMAN</t>
  </si>
  <si>
    <t>CAV2</t>
  </si>
  <si>
    <t>DnaJ homolog subfamily C member 3 OS=Homo sapiens GN=DNAJC3 PE=1 SV=1</t>
  </si>
  <si>
    <t>DnaJ homolog subfamily B member 4 OS=Homo sapiens GN=DNAJB4 PE=1 SV=1</t>
  </si>
  <si>
    <t>sp|P62330|ARF6_HUMAN</t>
  </si>
  <si>
    <t>ARF6</t>
  </si>
  <si>
    <t>sp|Q02750|MP2K1_HUMAN</t>
  </si>
  <si>
    <t>MAP2K1</t>
  </si>
  <si>
    <t>Protein FRG1 OS=Homo sapiens GN=FRG1 PE=1 SV=1</t>
  </si>
  <si>
    <t>sp|P63104|1433Z_HUMAN</t>
  </si>
  <si>
    <t>YWHAZ</t>
  </si>
  <si>
    <t>sp|P13797|PLST_HUMAN</t>
  </si>
  <si>
    <t>PLS3</t>
  </si>
  <si>
    <t>Protein FAM32A OS=Homo sapiens GN=FAM32A PE=1 SV=2</t>
  </si>
  <si>
    <t>LIM domain and actin-binding protein 1 OS=Homo sapiens GN=LIMA1 PE=1 SV=1</t>
  </si>
  <si>
    <t>Insulin-like growth factor 2 mRNA-binding protein 2 OS=Homo sapiens GN=IGF2BP2 PE=1 SV=2</t>
  </si>
  <si>
    <t>sp|O00186|STXB3_HUMAN</t>
  </si>
  <si>
    <t>STXBP3</t>
  </si>
  <si>
    <t>Kinesin heavy chain isoform 5A OS=Homo sapiens GN=KIF5A PE=1 SV=2</t>
  </si>
  <si>
    <t>sp|P30049|ATPD_HUMAN</t>
  </si>
  <si>
    <t>ATP5D</t>
  </si>
  <si>
    <t>sp|Q9BYD2|RM09_HUMAN</t>
  </si>
  <si>
    <t>MRPL9</t>
  </si>
  <si>
    <t>Serine beta-lactamase-like protein LACTB, mitochondrial OS=Homo sapiens GN=LACTB PE=1 SV=2</t>
  </si>
  <si>
    <t>sp|Q9NR31|SAR1A_HUMAN</t>
  </si>
  <si>
    <t>SAR1A</t>
  </si>
  <si>
    <t>sp|P26038|MOES_HUMAN</t>
  </si>
  <si>
    <t>MSN</t>
  </si>
  <si>
    <t>U3 small nucleolar RNA-associated protein 15 homolog OS=Homo sapiens GN=UTP15 PE=1 SV=3</t>
  </si>
  <si>
    <t>sp|Q9UI47|CTNA3_HUMAN</t>
  </si>
  <si>
    <t>CTNNA3</t>
  </si>
  <si>
    <t>AP-3 complex subunit delta-1 OS=Homo sapiens GN=AP3D1 PE=1 SV=1</t>
  </si>
  <si>
    <t>tr|B4DJS0|B4DJS0_HUMAN</t>
  </si>
  <si>
    <t>Vesicle-associated membrane protein-associated protein B/C OS=Homo sapiens GN=VAPB PE=1 SV=3</t>
  </si>
  <si>
    <t>sp|Q9UIV1|CNOT7_HUMAN</t>
  </si>
  <si>
    <t>CNOT7</t>
  </si>
  <si>
    <t>NADH dehydrogenase [ubiquinone] flavoprotein 2, mitochondrial OS=Homo sapiens GN=NDUFV2 PE=1 SV=2</t>
  </si>
  <si>
    <t>Nuclear cap-binding protein subunit 1 OS=Homo sapiens GN=NCBP1 PE=1 SV=1</t>
  </si>
  <si>
    <t>tr|D3DTH7|D3DTH7_HUMAN</t>
  </si>
  <si>
    <t>sp|P01137|TGFB1_HUMAN</t>
  </si>
  <si>
    <t>TGFB1</t>
  </si>
  <si>
    <t>Inositol 1,4,5-trisphosphate receptor type 2 OS=Homo sapiens GN=ITPR2 PE=1 SV=2</t>
  </si>
  <si>
    <t>sp|Q68EM7|RHG17_HUMAN</t>
  </si>
  <si>
    <t>ARHGAP17</t>
  </si>
  <si>
    <t>Mitochondrial ribonuclease P protein 1 OS=Homo sapiens GN=TRMT10C PE=1 SV=2</t>
  </si>
  <si>
    <t>sp|Q9BVC6|TM109_HUMAN</t>
  </si>
  <si>
    <t>TMEM109</t>
  </si>
  <si>
    <t>Dynamin-1-like protein OS=Homo sapiens GN=DNM1L PE=1 SV=2</t>
  </si>
  <si>
    <t>sp|Q9H0S4|DDX47_HUMAN</t>
  </si>
  <si>
    <t>DDX47</t>
  </si>
  <si>
    <t>EGF-containing fibulin-like extracellular matrix protein 1 OS=Homo sapiens GN=EFEMP1 PE=1 SV=2</t>
  </si>
  <si>
    <t>HEAT repeat-containing protein 1 OS=Homo sapiens GN=HEATR1 PE=1 SV=3</t>
  </si>
  <si>
    <t>sp|P48426|PI42A_HUMAN</t>
  </si>
  <si>
    <t>PIP4K2A</t>
  </si>
  <si>
    <t>sp|Q5C9Z4|NOM1_HUMAN</t>
  </si>
  <si>
    <t>NOM1</t>
  </si>
  <si>
    <t>Putative oxidoreductase GLYR1 OS=Homo sapiens GN=GLYR1 PE=1 SV=3</t>
  </si>
  <si>
    <t>Calponin-3 OS=Homo sapiens GN=CNN3 PE=1 SV=1</t>
  </si>
  <si>
    <t>sp|Q7L576|CYFP1_HUMAN</t>
  </si>
  <si>
    <t>CYFIP1</t>
  </si>
  <si>
    <t>sp|P49915|GUAA_HUMAN</t>
  </si>
  <si>
    <t>GMPS</t>
  </si>
  <si>
    <t>Peptidyl-prolyl cis-trans isomerase FKBP11 OS=Homo sapiens GN=FKBP11 PE=1 SV=1</t>
  </si>
  <si>
    <t>ATP synthase subunit d, mitochondrial OS=Homo sapiens GN=ATP5H PE=1 SV=3</t>
  </si>
  <si>
    <t>sp|Q9NWU1|OXSM_HUMAN</t>
  </si>
  <si>
    <t>OXSM</t>
  </si>
  <si>
    <t>Peroxiredoxin-6 OS=Homo sapiens GN=PRDX6 PE=1 SV=3</t>
  </si>
  <si>
    <t>sp|P68871|HBB_HUMAN</t>
  </si>
  <si>
    <t>HBB</t>
  </si>
  <si>
    <t>sp|O43684|BUB3_HUMAN</t>
  </si>
  <si>
    <t>BUB3</t>
  </si>
  <si>
    <t>Cell surface glycoprotein MUC18 OS=Homo sapiens GN=MCAM PE=1 SV=2</t>
  </si>
  <si>
    <t>sp|P62837|UB2D2_HUMAN</t>
  </si>
  <si>
    <t>UBE2D2</t>
  </si>
  <si>
    <t>sp|P41223|BUD31_HUMAN</t>
  </si>
  <si>
    <t>BUD31</t>
  </si>
  <si>
    <t>RRP12-like protein OS=Homo sapiens GN=RRP12 PE=1 SV=2</t>
  </si>
  <si>
    <t>Ezrin OS=Homo sapiens GN=EZR PE=1 SV=4</t>
  </si>
  <si>
    <t>sp|Q6PI78|TMM65_HUMAN</t>
  </si>
  <si>
    <t>TMEM65</t>
  </si>
  <si>
    <t>Cullin-4A OS=Homo sapiens GN=CUL4A PE=1 SV=3</t>
  </si>
  <si>
    <t>sp|P01111|RASN_HUMAN</t>
  </si>
  <si>
    <t>NRAS</t>
  </si>
  <si>
    <t>sp|Q9HDC9|APMAP_HUMAN</t>
  </si>
  <si>
    <t>APMAP</t>
  </si>
  <si>
    <t>Peroxiredoxin-4 OS=Homo sapiens GN=PRDX4 PE=1 SV=1</t>
  </si>
  <si>
    <t>sp|A0A075B6K4|LV310_HUMAN</t>
  </si>
  <si>
    <t>IGLV3-10</t>
  </si>
  <si>
    <t>Chromosome 11 open reading frame 48, isoform CRA_c OS=Homo sapiens GN=C11orf98 PE=1 SV=1</t>
  </si>
  <si>
    <t>sp|O00217|NDUS8_HUMAN</t>
  </si>
  <si>
    <t>NDUFS8</t>
  </si>
  <si>
    <t>Serine/arginine-rich splicing factor 3 OS=Homo sapiens GN=SRSF3 PE=1 SV=1</t>
  </si>
  <si>
    <t>SWI/SNF-related matrix-associated actin-dependent regulator of chromatin subfamily E member 1 OS=Homo sapiens GN=SMARCE1 PE=1 SV=2</t>
  </si>
  <si>
    <t>sp|Q9UQ88|CD11A_HUMAN</t>
  </si>
  <si>
    <t>CDK11A</t>
  </si>
  <si>
    <t>Protein RRP5 homolog OS=Homo sapiens GN=PDCD11 PE=1 SV=3</t>
  </si>
  <si>
    <t>Succinate--CoA ligase [ADP/GDP-forming] subunit alpha, mitochondrial OS=Homo sapiens GN=SUCLG1 PE=1 SV=4</t>
  </si>
  <si>
    <t>sp|Q9UGP8|SEC63_HUMAN</t>
  </si>
  <si>
    <t>SEC63</t>
  </si>
  <si>
    <t>Casein kinase II subunit beta OS=Homo sapiens GN=CSNK2B PE=1 SV=1</t>
  </si>
  <si>
    <t>sp|Q9UHG3|PCYOX_HUMAN</t>
  </si>
  <si>
    <t>PCYOX1</t>
  </si>
  <si>
    <t>sp|Q9Y2Q3|GSTK1_HUMAN</t>
  </si>
  <si>
    <t>GSTK1</t>
  </si>
  <si>
    <t>DNA replication licensing factor MCM5 OS=Homo sapiens GN=MCM5 PE=1 SV=5</t>
  </si>
  <si>
    <t>Negative elongation factor E OS=Homo sapiens GN=NELFE PE=1 SV=3</t>
  </si>
  <si>
    <t>sp|P29692|EF1D_HUMAN</t>
  </si>
  <si>
    <t>EEF1D</t>
  </si>
  <si>
    <t>Glyceraldehyde-3-phosphate dehydrogenase, testis-specific OS=Homo sapiens GN=GAPDHS PE=1 SV=2</t>
  </si>
  <si>
    <t>sp|O75251|NDUS7_HUMAN</t>
  </si>
  <si>
    <t>NDUFS7</t>
  </si>
  <si>
    <t>Sodium/potassium-transporting ATPase subunit alpha-1 OS=Homo sapiens GN=ATP1A1 PE=1 SV=1</t>
  </si>
  <si>
    <t>sp|Q8TED1|GPX8_HUMAN</t>
  </si>
  <si>
    <t>GPX8</t>
  </si>
  <si>
    <t>IGL@ protein OS=Homo sapiens GN=IGL@ PE=1 SV=1</t>
  </si>
  <si>
    <t>sp|P61160|ARP2_HUMAN</t>
  </si>
  <si>
    <t>ACTR2</t>
  </si>
  <si>
    <t>sp|P29972|AQP1_HUMAN</t>
  </si>
  <si>
    <t>AQP1</t>
  </si>
  <si>
    <t>Protein disulfide-isomerase A2 OS=Homo sapiens GN=PDIA2 PE=1 SV=2</t>
  </si>
  <si>
    <t>FACT complex subunit SSRP1 OS=Homo sapiens GN=SSRP1 PE=1 SV=1</t>
  </si>
  <si>
    <t>sp|Q15393|SF3B3_HUMAN</t>
  </si>
  <si>
    <t>SF3B3</t>
  </si>
  <si>
    <t>40S ribosomal protein S26 OS=Homo sapiens GN=RPS26 PE=1 SV=3</t>
  </si>
  <si>
    <t>Heterogeneous nuclear ribonucleoprotein H3 OS=Homo sapiens GN=HNRNPH3 PE=1 SV=2</t>
  </si>
  <si>
    <t>sp|O75306|NDUS2_HUMAN</t>
  </si>
  <si>
    <t>NDUFS2</t>
  </si>
  <si>
    <t>Non-histone chromosomal protein HMG-14 OS=Homo sapiens GN=HMGN1 PE=1 SV=3</t>
  </si>
  <si>
    <t>Cysteine-rich protein 2 OS=Homo sapiens GN=CRIP2 PE=1 SV=1</t>
  </si>
  <si>
    <t>sp|Q9BYD6|RM01_HUMAN</t>
  </si>
  <si>
    <t>MRPL1</t>
  </si>
  <si>
    <t>sp|Q01628|IFM3_HUMAN</t>
  </si>
  <si>
    <t>IFITM3</t>
  </si>
  <si>
    <t>Heat shock protein HSP 90-alpha A2 OS=Homo sapiens GN=HSP90AA2P PE=1 SV=2</t>
  </si>
  <si>
    <t>sp|P16435|NCPR_HUMAN</t>
  </si>
  <si>
    <t>POR</t>
  </si>
  <si>
    <t>Kinectin OS=Homo sapiens GN=KTN1 PE=1 SV=1</t>
  </si>
  <si>
    <t>sp|Q92621|NU205_HUMAN</t>
  </si>
  <si>
    <t>NUP205</t>
  </si>
  <si>
    <t>WD repeat-containing protein 43 OS=Homo sapiens GN=WDR43 PE=1 SV=3</t>
  </si>
  <si>
    <t>sp|P21912|SDHB_HUMAN</t>
  </si>
  <si>
    <t>SDHB</t>
  </si>
  <si>
    <t>sp|P40616|ARL1_HUMAN</t>
  </si>
  <si>
    <t>ARL1</t>
  </si>
  <si>
    <t>Band 4.1-like protein 3 OS=Homo sapiens GN=EPB41L3 PE=1 SV=2</t>
  </si>
  <si>
    <t>sp|Q6P1L8|RM14_HUMAN</t>
  </si>
  <si>
    <t>MRPL14</t>
  </si>
  <si>
    <t>sp|Q13451|FKBP5_HUMAN</t>
  </si>
  <si>
    <t>FKBP5</t>
  </si>
  <si>
    <t>Probable ATP-dependent RNA helicase DHX37 OS=Homo sapiens GN=DHX37 PE=1 SV=1</t>
  </si>
  <si>
    <t>sp|Q96CX2|KCD12_HUMAN</t>
  </si>
  <si>
    <t>KCTD12</t>
  </si>
  <si>
    <t>sp|P0DN76|U2AF5_HUMAN</t>
  </si>
  <si>
    <t>U2AF1L5</t>
  </si>
  <si>
    <t>Mitochondrial dicarboxylate carrier OS=Homo sapiens GN=SLC25A10 PE=1 SV=2</t>
  </si>
  <si>
    <t>sp|Q9NY15|STAB1_HUMAN</t>
  </si>
  <si>
    <t>STAB1</t>
  </si>
  <si>
    <t>sp|P62314|SMD1_HUMAN</t>
  </si>
  <si>
    <t>SNRPD1</t>
  </si>
  <si>
    <t>H/ACA ribonucleoprotein complex subunit 2 OS=Homo sapiens GN=NHP2 PE=1 SV=1</t>
  </si>
  <si>
    <t>sp|Q14008|CKAP5_HUMAN</t>
  </si>
  <si>
    <t>CKAP5</t>
  </si>
  <si>
    <t>sp|Q8N6L1|KTAP2_HUMAN</t>
  </si>
  <si>
    <t>KRTCAP2</t>
  </si>
  <si>
    <t>immunoglobulin gamma-1 chain [Ovis aries]</t>
  </si>
  <si>
    <t>sp|O95714|HERC2_HUMAN</t>
  </si>
  <si>
    <t>HERC2</t>
  </si>
  <si>
    <t>sp|P84095|RHOG_HUMAN</t>
  </si>
  <si>
    <t>RHOG</t>
  </si>
  <si>
    <t>THRAP3 protein (Fragment) OS=Homo sapiens GN=THRAP3 PE=2 SV=1</t>
  </si>
  <si>
    <t>sp|P08240|SRPRA_HUMAN</t>
  </si>
  <si>
    <t>SRPRA</t>
  </si>
  <si>
    <t>sp|Q13435|SF3B2_HUMAN</t>
  </si>
  <si>
    <t>SF3B2</t>
  </si>
  <si>
    <t>Plasminogen activator inhibitor 1 RNA-binding protein OS=Homo sapiens GN=SERBP1 PE=1 SV=2</t>
  </si>
  <si>
    <t>Nucleolar protein 16 OS=Homo sapiens GN=NOP16 PE=1 SV=2</t>
  </si>
  <si>
    <t>ADP/ATP translocase 1 OS=Homo sapiens GN=SLC25A4 PE=1 SV=4</t>
  </si>
  <si>
    <t>sp|Q96FN4|CPNE2_HUMAN</t>
  </si>
  <si>
    <t>CPNE2</t>
  </si>
  <si>
    <t>DnaJ homolog subfamily A member 2 OS=Homo sapiens GN=DNAJA2 PE=1 SV=1</t>
  </si>
  <si>
    <t>tr|Q6ZV01|Q6ZV01_HUMAN</t>
  </si>
  <si>
    <t>sp|Q96JJ7|TMX3_HUMAN</t>
  </si>
  <si>
    <t>TMX3</t>
  </si>
  <si>
    <t>Cytochrome b-c1 complex subunit Rieske, mitochondrial OS=Homo sapiens GN=UQCRFS1 PE=1 SV=2</t>
  </si>
  <si>
    <t>sp|P54709|AT1B3_HUMAN</t>
  </si>
  <si>
    <t>ATP1B3</t>
  </si>
  <si>
    <t>Annexin A5 OS=Homo sapiens GN=ANXA5 PE=1 SV=2</t>
  </si>
  <si>
    <t>sp|O95972|BMP15_HUMAN</t>
  </si>
  <si>
    <t>BMP15</t>
  </si>
  <si>
    <t>sp|Q63ZY3|KANK2_HUMAN</t>
  </si>
  <si>
    <t>KANK2</t>
  </si>
  <si>
    <t>Probable ATP-dependent RNA helicase DDX46 OS=Homo sapiens GN=DDX46 PE=1 SV=1</t>
  </si>
  <si>
    <t>sp|Q8IY81|SPB1_HUMAN</t>
  </si>
  <si>
    <t>FTSJ3</t>
  </si>
  <si>
    <t>C-1-tetrahydrofolate synthase, cytoplasmic OS=Homo sapiens GN=MTHFD1 PE=1 SV=3</t>
  </si>
  <si>
    <t>mRNA export factor OS=Homo sapiens GN=RAE1 PE=1 SV=1</t>
  </si>
  <si>
    <t>sp|Q9Y5Y2|NUBP2_HUMAN</t>
  </si>
  <si>
    <t>NUBP2</t>
  </si>
  <si>
    <t>Eukaryotic translation initiation factor 3 subunit H OS=Homo sapiens GN=EIF3H PE=1 SV=1</t>
  </si>
  <si>
    <t>sp|P61803|DAD1_HUMAN</t>
  </si>
  <si>
    <t>DAD1</t>
  </si>
  <si>
    <t>Puromycin-sensitive aminopeptidase OS=Homo sapiens GN=NPEPPS PE=1 SV=2</t>
  </si>
  <si>
    <t>sp|P67812|SC11A_HUMAN</t>
  </si>
  <si>
    <t>SEC11A</t>
  </si>
  <si>
    <t>Elongation factor 1-beta OS=Homo sapiens GN=EEF1B2 PE=1 SV=3</t>
  </si>
  <si>
    <t>Transmembrane protein 126A OS=Homo sapiens GN=TMEM126A PE=1 SV=1</t>
  </si>
  <si>
    <t>Fatty acid synthase OS=Homo sapiens GN=FASN PE=1 SV=3</t>
  </si>
  <si>
    <t>Coatomer subunit epsilon OS=Homo sapiens GN=COPE PE=1 SV=3</t>
  </si>
  <si>
    <t>Putative eukaryotic translation initiation factor 2 subunit 3-like protein OS=Homo sapiens GN=EIF2S3L PE=5 SV=2</t>
  </si>
  <si>
    <t>Putative ATP-dependent RNA helicase DHX30 OS=Homo sapiens GN=DHX30 PE=1 SV=1</t>
  </si>
  <si>
    <t>sp|P21964|COMT_HUMAN</t>
  </si>
  <si>
    <t>COMT</t>
  </si>
  <si>
    <t>Microsomal glutathione S-transferase 3 OS=Homo sapiens GN=MGST3 PE=1 SV=1</t>
  </si>
  <si>
    <t>OCIA domain-containing protein 2 OS=Homo sapiens GN=OCIAD2 PE=1 SV=1</t>
  </si>
  <si>
    <t>sp|Q13637|RAB32_HUMAN</t>
  </si>
  <si>
    <t>RAB32</t>
  </si>
  <si>
    <t>Synaptic functional regulator FMR1 OS=Homo sapiens GN=FMR1 PE=1 SV=1</t>
  </si>
  <si>
    <t>Nicastrin OS=Homo sapiens GN=NCSTN PE=1 SV=2</t>
  </si>
  <si>
    <t>Peptidyl-tRNA hydrolase 2, mitochondrial OS=Homo sapiens GN=PTRH2 PE=1 SV=1</t>
  </si>
  <si>
    <t>26S proteasome non-ATPase regulatory subunit 12 OS=Homo sapiens GN=PSMD12 PE=1 SV=3</t>
  </si>
  <si>
    <t>sp|P78539|SRPX_HUMAN</t>
  </si>
  <si>
    <t>SRPX</t>
  </si>
  <si>
    <t>U4/U6 small nuclear ribonucleoprotein Prp31 OS=Homo sapiens GN=PRPF31 PE=1 SV=2</t>
  </si>
  <si>
    <t>sp|Q9BZJ0|CRNL1_HUMAN</t>
  </si>
  <si>
    <t>CRNKL1</t>
  </si>
  <si>
    <t>Activator of 90 kDa heat shock protein ATPase homolog 1 OS=Homo sapiens GN=AHSA1 PE=1 SV=1</t>
  </si>
  <si>
    <t>Nuclear factor 1 C-type OS=Homo sapiens GN=NFIC PE=1 SV=2</t>
  </si>
  <si>
    <t>sp|O15371|EIF3D_HUMAN</t>
  </si>
  <si>
    <t>EIF3D</t>
  </si>
  <si>
    <t>Pre-mRNA-splicing factor CWC22 homolog OS=Homo sapiens GN=CWC22 PE=1 SV=3</t>
  </si>
  <si>
    <t>sp|Q13405|RM49_HUMAN</t>
  </si>
  <si>
    <t>MRPL49</t>
  </si>
  <si>
    <t>Acylglycerol kinase, mitochondrial OS=Homo sapiens GN=AGK PE=1 SV=2</t>
  </si>
  <si>
    <t>60S acidic ribosomal protein P1 OS=Homo sapiens GN=RPLP1 PE=1 SV=1</t>
  </si>
  <si>
    <t>Ras-related protein Rab-3A OS=Homo sapiens GN=RAB3A PE=1 SV=1</t>
  </si>
  <si>
    <t>Glutathione peroxidase 1 OS=Homo sapiens GN=GPX1 PE=1 SV=4</t>
  </si>
  <si>
    <t>sp|Q9Y3B4|SF3B6_HUMAN</t>
  </si>
  <si>
    <t>SF3B6</t>
  </si>
  <si>
    <t>28S ribosomal protein S28, mitochondrial OS=Homo sapiens GN=MRPS28 PE=1 SV=1</t>
  </si>
  <si>
    <t>Serine/arginine-rich splicing factor 11 OS=Homo sapiens GN=SRSF11 PE=1 SV=1</t>
  </si>
  <si>
    <t>Glycine--tRNA ligase OS=Homo sapiens GN=GARS PE=1 SV=3</t>
  </si>
  <si>
    <t>tr|A0A0F7KYT8|A0A0F7KYT8_HUMAN</t>
  </si>
  <si>
    <t>Torsin-1A OS=Homo sapiens GN=TOR1A PE=1 SV=1</t>
  </si>
  <si>
    <t>T-complex protein 1 subunit eta OS=Homo sapiens GN=CCT7 PE=1 SV=2</t>
  </si>
  <si>
    <t>Paired amphipathic helix protein Sin3a OS=Homo sapiens GN=SIN3A PE=1 SV=2</t>
  </si>
  <si>
    <t>sp|Q8NBJ7|SUMF2_HUMAN</t>
  </si>
  <si>
    <t>SUMF2</t>
  </si>
  <si>
    <t>COUP transcription factor 2 OS=Homo sapiens GN=NR2F2 PE=1 SV=1</t>
  </si>
  <si>
    <t>sp|P62258|1433E_HUMAN</t>
  </si>
  <si>
    <t>YWHAE</t>
  </si>
  <si>
    <t>Transmembrane protein 33 OS=Homo sapiens GN=TMEM33 PE=1 SV=2</t>
  </si>
  <si>
    <t>Importin subunit alpha-1 OS=Homo sapiens GN=KPNA2 PE=1 SV=1</t>
  </si>
  <si>
    <t>sp|Q9Y3I0|RTCB_HUMAN</t>
  </si>
  <si>
    <t>RTCB</t>
  </si>
  <si>
    <t>Ras-interacting protein 1 OS=Homo sapiens GN=RASIP1 PE=1 SV=1</t>
  </si>
  <si>
    <t>sp|Q9Y2H6|FND3A_HUMAN</t>
  </si>
  <si>
    <t>FNDC3A</t>
  </si>
  <si>
    <t>Serine/threonine-protein phosphatase PP1-alpha catalytic subunit OS=Homo sapiens GN=PPP1CA PE=1 SV=1</t>
  </si>
  <si>
    <t>sp|O43264|ZW10_HUMAN</t>
  </si>
  <si>
    <t>ZW10</t>
  </si>
  <si>
    <t>Nucleolar protein 6 OS=Homo sapiens GN=NOL6 PE=1 SV=2</t>
  </si>
  <si>
    <t>Tyrosine-protein kinase JAK1 OS=Homo sapiens GN=JAK1 PE=1 SV=2</t>
  </si>
  <si>
    <t>sp|Q92620|PRP16_HUMAN</t>
  </si>
  <si>
    <t>DHX38</t>
  </si>
  <si>
    <t>cAMP-dependent protein kinase catalytic subunit alpha OS=Homo sapiens GN=PRKACA PE=1 SV=2</t>
  </si>
  <si>
    <t>sp|Q13557|KCC2D_HUMAN</t>
  </si>
  <si>
    <t>CAMK2D</t>
  </si>
  <si>
    <t>Dimethyladenosine transferase 2, mitochondrial OS=Homo sapiens GN=TFB2M PE=1 SV=1</t>
  </si>
  <si>
    <t>Neuropilin-1 OS=Homo sapiens GN=NRP1 PE=1 SV=3</t>
  </si>
  <si>
    <t>Inositol monophosphatase 3 OS=Homo sapiens GN=IMPAD1 PE=1 SV=1</t>
  </si>
  <si>
    <t>Translocon-associated protein subunit gamma OS=Homo sapiens GN=SSR3 PE=1 SV=1</t>
  </si>
  <si>
    <t>sp|A0JLT2|MED19_HUMAN</t>
  </si>
  <si>
    <t>MED19</t>
  </si>
  <si>
    <t>Long-chain-fatty-acid--CoA ligase 3 OS=Homo sapiens GN=ACSL3 PE=1 SV=3</t>
  </si>
  <si>
    <t>Succinate--CoA ligase [ADP-forming] subunit beta, mitochondrial OS=Homo sapiens GN=SUCLA2 PE=1 SV=3</t>
  </si>
  <si>
    <t>sp|Q8N684|CPSF7_HUMAN</t>
  </si>
  <si>
    <t>CPSF7</t>
  </si>
  <si>
    <t>Cytosolic non-specific dipeptidase OS=Homo sapiens GN=CNDP2 PE=1 SV=2</t>
  </si>
  <si>
    <t>sp|Q9UHB9|SRP68_HUMAN</t>
  </si>
  <si>
    <t>SRP68</t>
  </si>
  <si>
    <t>Probable arginine--tRNA ligase, mitochondrial OS=Homo sapiens GN=RARS2 PE=1 SV=1</t>
  </si>
  <si>
    <t>ATP synthase subunit O, mitochondrial OS=Homo sapiens GN=ATP5O PE=1 SV=1</t>
  </si>
  <si>
    <t>Guanine nucleotide-binding protein G(I)/G(S)/G(O) subunit gamma-12 OS=Homo sapiens GN=GNG12 PE=1 SV=3</t>
  </si>
  <si>
    <t>sp|P78356|PI42B_HUMAN</t>
  </si>
  <si>
    <t>PIP4K2B</t>
  </si>
  <si>
    <t>Non-histone chromosomal protein HMG-17 OS=Homo sapiens GN=HMGN2 PE=1 SV=3</t>
  </si>
  <si>
    <t>40S ribosomal protein S27 OS=Homo sapiens GN=RPS27 PE=1 SV=3</t>
  </si>
  <si>
    <t>Caveolin-2 OS=Homo sapiens GN=CAV2 PE=1 SV=2</t>
  </si>
  <si>
    <t>sp|Q8IXQ5|KLHL7_HUMAN</t>
  </si>
  <si>
    <t>KLHL7</t>
  </si>
  <si>
    <t>Transmembrane protein 109 OS=Homo sapiens GN=TMEM109 PE=1 SV=1</t>
  </si>
  <si>
    <t>ATP synthase subunit delta, mitochondrial OS=Homo sapiens GN=ATP5D PE=1 SV=2</t>
  </si>
  <si>
    <t>Tubulin alpha-4A chain OS=Homo sapiens GN=TUBA4A PE=1 SV=1</t>
  </si>
  <si>
    <t>Catenin alpha-3 OS=Homo sapiens GN=CTNNA3 PE=1 SV=2</t>
  </si>
  <si>
    <t>sp|Q86UX7|URP2_HUMAN</t>
  </si>
  <si>
    <t>FERMT3</t>
  </si>
  <si>
    <t>Cytoplasmic FMR1-interacting protein 1 OS=Homo sapiens GN=CYFIP1 PE=1 SV=1</t>
  </si>
  <si>
    <t>sp|O00268|TAF4_HUMAN</t>
  </si>
  <si>
    <t>TAF4</t>
  </si>
  <si>
    <t>Neural cell adhesion molecule 1 OS=Homo sapiens GN=NCAM1 PE=1 SV=3</t>
  </si>
  <si>
    <t>sp|Q9NX63|MIC19_HUMAN</t>
  </si>
  <si>
    <t>CHCHD3</t>
  </si>
  <si>
    <t>60S ribosomal protein L26 OS=Homo sapiens GN=RPL26 PE=1 SV=1</t>
  </si>
  <si>
    <t>sp|Q08J23|NSUN2_HUMAN</t>
  </si>
  <si>
    <t>NSUN2</t>
  </si>
  <si>
    <t>Phosphatidylinositol 5-phosphate 4-kinase type-2 alpha OS=Homo sapiens GN=PIP4K2A PE=1 SV=2</t>
  </si>
  <si>
    <t>sp|Q9BXS5|AP1M1_HUMAN</t>
  </si>
  <si>
    <t>AP1M1</t>
  </si>
  <si>
    <t>Myosin IC, isoform CRA_a OS=Homo sapiens GN=MYO1C PE=3 SV=1</t>
  </si>
  <si>
    <t>sp|P11233|RALA_HUMAN</t>
  </si>
  <si>
    <t>RALA</t>
  </si>
  <si>
    <t>GTP-binding protein SAR1a OS=Homo sapiens GN=SAR1A PE=1 SV=1</t>
  </si>
  <si>
    <t>sp|P63172|DYLT1_HUMAN</t>
  </si>
  <si>
    <t>DYNLT1</t>
  </si>
  <si>
    <t>14-3-3 protein theta OS=Homo sapiens GN=YWHAQ PE=1 SV=1</t>
  </si>
  <si>
    <t>sp|O60488|ACSL4_HUMAN</t>
  </si>
  <si>
    <t>ACSL4</t>
  </si>
  <si>
    <t>Ubiquitin-conjugating enzyme E2 D2 OS=Homo sapiens GN=UBE2D2 PE=1 SV=1</t>
  </si>
  <si>
    <t>sp|Q13243|SRSF5_HUMAN</t>
  </si>
  <si>
    <t>SRSF5</t>
  </si>
  <si>
    <t>NADH dehydrogenase [ubiquinone] iron-sulfur protein 8, mitochondrial OS=Homo sapiens GN=NDUFS8 PE=1 SV=1</t>
  </si>
  <si>
    <t>Prenylcysteine oxidase 1 OS=Homo sapiens GN=PCYOX1 PE=1 SV=3</t>
  </si>
  <si>
    <t>GTPase NRas OS=Homo sapiens GN=NRAS PE=1 SV=1</t>
  </si>
  <si>
    <t>Probable glutathione peroxidase 8 OS=Homo sapiens GN=GPX8 PE=1 SV=2</t>
  </si>
  <si>
    <t>sp|Q9Y224|CN166_HUMAN</t>
  </si>
  <si>
    <t>C14orf166</t>
  </si>
  <si>
    <t>Histone H1.0 OS=Homo sapiens GN=H1F0 PE=1 SV=3</t>
  </si>
  <si>
    <t>sp|Q9P0V3|SH3B4_HUMAN</t>
  </si>
  <si>
    <t>SH3BP4</t>
  </si>
  <si>
    <t>Cyclin-dependent kinase 11A OS=Homo sapiens GN=CDK11A PE=1 SV=4</t>
  </si>
  <si>
    <t>Succinate dehydrogenase [ubiquinone] iron-sulfur subunit, mitochondrial OS=Homo sapiens GN=SDHB PE=1 SV=3</t>
  </si>
  <si>
    <t>sp|P46821|MAP1B_HUMAN</t>
  </si>
  <si>
    <t>MAP1B</t>
  </si>
  <si>
    <t>Dynein heavy chain 6, axonemal OS=Homo sapiens GN=DNAH6 PE=2 SV=3</t>
  </si>
  <si>
    <t>Signal recognition particle receptor subunit alpha OS=Homo sapiens GN=SRPRA PE=1 SV=2</t>
  </si>
  <si>
    <t>Transforming acidic coiled-coil-containing protein 2 OS=Homo sapiens GN=TACC2 PE=1 SV=3</t>
  </si>
  <si>
    <t>sp|Q15008|PSMD6_HUMAN</t>
  </si>
  <si>
    <t>PSMD6</t>
  </si>
  <si>
    <t>Nodal modulator 3 OS=Homo sapiens GN=NOMO3 PE=3 SV=2</t>
  </si>
  <si>
    <t>sp|O60306|AQR_HUMAN</t>
  </si>
  <si>
    <t>AQR</t>
  </si>
  <si>
    <t>Gamma-tubulin complex component 3 OS=Homo sapiens GN=TUBGCP3 PE=1 SV=2</t>
  </si>
  <si>
    <t>sp|Q92922|SMRC1_HUMAN</t>
  </si>
  <si>
    <t>SMARCC1</t>
  </si>
  <si>
    <t>Transformer-2 protein homolog beta OS=Homo sapiens GN=TRA2B PE=1 SV=1</t>
  </si>
  <si>
    <t>sp|Q9UNN8|EPCR_HUMAN</t>
  </si>
  <si>
    <t>PROCR</t>
  </si>
  <si>
    <t>RPL14 protein OS=Homo sapiens GN=RPL14 PE=1 SV=1</t>
  </si>
  <si>
    <t>sp|P06312|KV401_HUMAN</t>
  </si>
  <si>
    <t>IGKV4-1</t>
  </si>
  <si>
    <t>Nuclear speckle splicing regulatory protein 1 OS=Homo sapiens GN=NSRP1 PE=1 SV=1</t>
  </si>
  <si>
    <t>sp|P63092|GNAS2_HUMAN</t>
  </si>
  <si>
    <t>GNAS</t>
  </si>
  <si>
    <t>Translocon-associated protein subunit alpha OS=Homo sapiens GN=SSR1 PE=1 SV=3</t>
  </si>
  <si>
    <t>Chitobiosyldiphosphodolichol beta-mannosyltransferase OS=Homo sapiens GN=ALG1 PE=1 SV=2</t>
  </si>
  <si>
    <t>sp|P63151|2ABA_HUMAN</t>
  </si>
  <si>
    <t>PPP2R2A</t>
  </si>
  <si>
    <t>Integrin alpha-5 OS=Homo sapiens GN=ITGA5 PE=1 SV=2</t>
  </si>
  <si>
    <t>sp|Q13263|TIF1B_HUMAN</t>
  </si>
  <si>
    <t>TRIM28</t>
  </si>
  <si>
    <t>DNA repair protein RAD50 OS=Homo sapiens GN=RAD50 PE=1 SV=1</t>
  </si>
  <si>
    <t>Protein FAM98A OS=Homo sapiens GN=FAM98A PE=1 SV=1</t>
  </si>
  <si>
    <t>Tyrosine--tRNA ligase, mitochondrial OS=Homo sapiens GN=YARS2 PE=1 SV=2</t>
  </si>
  <si>
    <t>sp|Q03252|LMNB2_HUMAN</t>
  </si>
  <si>
    <t>LMNB2</t>
  </si>
  <si>
    <t>Chondroitin sulfate glucuronyltransferase OS=Homo sapiens GN=CHPF2 PE=2 SV=2</t>
  </si>
  <si>
    <t>Kinesin-1 heavy chain OS=Homo sapiens GN=KIF5B PE=1 SV=1</t>
  </si>
  <si>
    <t>sp|Q9NQ39|RS10L_HUMAN</t>
  </si>
  <si>
    <t>RPS10P5</t>
  </si>
  <si>
    <t>Epididymis luminal protein 215 OS=Homo sapiens GN=HEL-215 PE=2 SV=1</t>
  </si>
  <si>
    <t>D-beta-hydroxybutyrate dehydrogenase, mitochondrial OS=Homo sapiens GN=BDH1 PE=1 SV=3</t>
  </si>
  <si>
    <t>sp|Q92973|TNPO1_HUMAN</t>
  </si>
  <si>
    <t>TNPO1</t>
  </si>
  <si>
    <t>Dual specificity mitogen-activated protein kinase kinase 1 OS=Homo sapiens GN=MAP2K1 PE=1 SV=2</t>
  </si>
  <si>
    <t>Plastin-3 OS=Homo sapiens GN=PLS3 PE=1 SV=4</t>
  </si>
  <si>
    <t>Signal peptidase complex subunit 3 OS=Homo sapiens GN=SPCS3 PE=1 SV=1</t>
  </si>
  <si>
    <t>39S ribosomal protein L9, mitochondrial OS=Homo sapiens GN=MRPL9 PE=1 SV=2</t>
  </si>
  <si>
    <t>sp|P15153|RAC2_HUMAN</t>
  </si>
  <si>
    <t>RAC2</t>
  </si>
  <si>
    <t>Moesin OS=Homo sapiens GN=MSN PE=1 SV=3</t>
  </si>
  <si>
    <t>sp|Q7Z2W4|ZCCHV_HUMAN</t>
  </si>
  <si>
    <t>ZC3HAV1</t>
  </si>
  <si>
    <t>Transforming growth factor beta-1 OS=Homo sapiens GN=TGFB1 PE=1 SV=2</t>
  </si>
  <si>
    <t>sp|Q0VF96|CGNL1_HUMAN</t>
  </si>
  <si>
    <t>CGNL1</t>
  </si>
  <si>
    <t>Rho GTPase-activating protein 17 OS=Homo sapiens GN=ARHGAP17 PE=1 SV=1</t>
  </si>
  <si>
    <t>sp|Q12769|NU160_HUMAN</t>
  </si>
  <si>
    <t>NUP160</t>
  </si>
  <si>
    <t>Haloacid dehalogenase-like hydrolase domain-containing 5 OS=Homo sapiens GN=HDHD5 PE=1 SV=1</t>
  </si>
  <si>
    <t>Nucleolar MIF4G domain-containing protein 1 OS=Homo sapiens GN=NOM1 PE=1 SV=1</t>
  </si>
  <si>
    <t>sp|P15144|AMPN_HUMAN</t>
  </si>
  <si>
    <t>ANPEP</t>
  </si>
  <si>
    <t>GMP synthase [glutamine-hydrolyzing] OS=Homo sapiens GN=GMPS PE=1 SV=1</t>
  </si>
  <si>
    <t>sp|O00410|IPO5_HUMAN</t>
  </si>
  <si>
    <t>IPO5</t>
  </si>
  <si>
    <t>3-oxoacyl-[acyl-carrier-protein] synthase, mitochondrial OS=Homo sapiens GN=OXSM PE=1 SV=1</t>
  </si>
  <si>
    <t>Mitotic checkpoint protein BUB3 OS=Homo sapiens GN=BUB3 PE=1 SV=1</t>
  </si>
  <si>
    <t>Protein BUD31 homolog OS=Homo sapiens GN=BUD31 PE=1 SV=2</t>
  </si>
  <si>
    <t>Adipocyte plasma membrane-associated protein OS=Homo sapiens GN=APMAP PE=1 SV=2</t>
  </si>
  <si>
    <t>GTP-binding protein SAR1b OS=Homo sapiens GN=SAR1B PE=1 SV=1</t>
  </si>
  <si>
    <t>Translocation protein SEC63 homolog OS=Homo sapiens GN=SEC63 PE=1 SV=2</t>
  </si>
  <si>
    <t>Glutathione S-transferase kappa 1 OS=Homo sapiens GN=GSTK1 PE=1 SV=3</t>
  </si>
  <si>
    <t>sp|Q70UQ0|IKIP_HUMAN</t>
  </si>
  <si>
    <t>IKBIP</t>
  </si>
  <si>
    <t>Elongation factor 1-delta OS=Homo sapiens GN=EEF1D PE=1 SV=5</t>
  </si>
  <si>
    <t>sp|O43324|MCA3_HUMAN</t>
  </si>
  <si>
    <t>EEF1E1</t>
  </si>
  <si>
    <t>Aquaporin-1 OS=Homo sapiens GN=AQP1 PE=1 SV=3</t>
  </si>
  <si>
    <t>sp|Q96J01|THOC3_HUMAN</t>
  </si>
  <si>
    <t>THOC3</t>
  </si>
  <si>
    <t>Epiplakin OS=Homo sapiens GN=EPPK1 PE=1 SV=2</t>
  </si>
  <si>
    <t>Legumain OS=Homo sapiens GN=LGMN PE=1 SV=1</t>
  </si>
  <si>
    <t>sp|Q96L21|RL10L_HUMAN</t>
  </si>
  <si>
    <t>RPL10L</t>
  </si>
  <si>
    <t>Calponin-2 OS=Homo sapiens GN=CNN2 PE=1 SV=4</t>
  </si>
  <si>
    <t>sp|A6NHR9|SMHD1_HUMAN</t>
  </si>
  <si>
    <t>SMCHD1</t>
  </si>
  <si>
    <t>Splicing factor 3B subunit 3 OS=Homo sapiens GN=SF3B3 PE=1 SV=4</t>
  </si>
  <si>
    <t>sp|P28062|PSB8_HUMAN</t>
  </si>
  <si>
    <t>PSMB8</t>
  </si>
  <si>
    <t>NADH dehydrogenase [ubiquinone] iron-sulfur protein 2, mitochondrial OS=Homo sapiens GN=NDUFS2 PE=1 SV=2</t>
  </si>
  <si>
    <t>sp|P60981|DEST_HUMAN</t>
  </si>
  <si>
    <t>DSTN</t>
  </si>
  <si>
    <t>Interferon-induced transmembrane protein 3 OS=Homo sapiens GN=IFITM3 PE=1 SV=2</t>
  </si>
  <si>
    <t>sp|O00299|CLIC1_HUMAN</t>
  </si>
  <si>
    <t>CLIC1</t>
  </si>
  <si>
    <t>NADPH--cytochrome P450 reductase OS=Homo sapiens GN=POR PE=1 SV=2</t>
  </si>
  <si>
    <t>sp|O00154|BACH_HUMAN</t>
  </si>
  <si>
    <t>ACOT7</t>
  </si>
  <si>
    <t>CD109 antigen OS=Homo sapiens GN=CD109 PE=1 SV=2</t>
  </si>
  <si>
    <t>sp|O14925|TIM23_HUMAN</t>
  </si>
  <si>
    <t>TIMM23</t>
  </si>
  <si>
    <t>ADP-ribosylation factor-like protein 1 OS=Homo sapiens GN=ARL1 PE=1 SV=1</t>
  </si>
  <si>
    <t>sp|Q9H8H3|MET7A_HUMAN</t>
  </si>
  <si>
    <t>METTL7A</t>
  </si>
  <si>
    <t>Peptidyl-prolyl cis-trans isomerase FKBP5 OS=Homo sapiens GN=FKBP5 PE=1 SV=2</t>
  </si>
  <si>
    <t>sp|Q04941|PLP2_HUMAN</t>
  </si>
  <si>
    <t>PLP2</t>
  </si>
  <si>
    <t>Splicing factor U2AF 35 kDa subunit-like protein OS=Homo sapiens GN=U2AF1L5 PE=1 SV=1</t>
  </si>
  <si>
    <t>sp|P13473|LAMP2_HUMAN</t>
  </si>
  <si>
    <t>LAMP2</t>
  </si>
  <si>
    <t>Small nuclear ribonucleoprotein Sm D1 OS=Homo sapiens GN=SNRPD1 PE=1 SV=1</t>
  </si>
  <si>
    <t>sp|Q96HE7|ERO1A_HUMAN</t>
  </si>
  <si>
    <t>ERO1A</t>
  </si>
  <si>
    <t>Keratinocyte-associated protein 2 OS=Homo sapiens GN=KRTCAP2 PE=1 SV=2</t>
  </si>
  <si>
    <t>tr|S4R441|S4R441_HUMAN</t>
  </si>
  <si>
    <t>TMEM80</t>
  </si>
  <si>
    <t>Rho-related GTP-binding protein RhoG OS=Homo sapiens GN=RHOG PE=1 SV=1</t>
  </si>
  <si>
    <t>sp|P42356|PI4KA_HUMAN</t>
  </si>
  <si>
    <t>PI4KA</t>
  </si>
  <si>
    <t>Splicing factor 3B subunit 2 OS=Homo sapiens GN=SF3B2 PE=1 SV=2</t>
  </si>
  <si>
    <t>Protein disulfide-isomerase TMX3 OS=Homo sapiens GN=TMX3 PE=1 SV=2</t>
  </si>
  <si>
    <t>sp|Q96HS1|PGAM5_HUMAN</t>
  </si>
  <si>
    <t>PGAM5</t>
  </si>
  <si>
    <t>KN motif and ankyrin repeat domain-containing protein 2 OS=Homo sapiens GN=KANK2 PE=1 SV=1</t>
  </si>
  <si>
    <t>sp|P39019|RS19_HUMAN</t>
  </si>
  <si>
    <t>RPS19</t>
  </si>
  <si>
    <t>pre-rRNA processing protein FTSJ3 OS=Homo sapiens GN=FTSJ3 PE=1 SV=2</t>
  </si>
  <si>
    <t>LDLR chaperone MESD OS=Homo sapiens GN=MESDC2 PE=1 SV=2</t>
  </si>
  <si>
    <t>sp|Q9Y3D9|RT23_HUMAN</t>
  </si>
  <si>
    <t>MRPS23</t>
  </si>
  <si>
    <t>Cytosolic Fe-S cluster assembly factor NUBP2 OS=Homo sapiens GN=NUBP2 PE=1 SV=1</t>
  </si>
  <si>
    <t>sp|Q99873|ANM1_HUMAN</t>
  </si>
  <si>
    <t>PRMT1</t>
  </si>
  <si>
    <t>26S proteasome non-ATPase regulatory subunit 7 OS=Homo sapiens GN=PSMD7 PE=1 SV=2</t>
  </si>
  <si>
    <t>sp|O00203|AP3B1_HUMAN</t>
  </si>
  <si>
    <t>AP3B1</t>
  </si>
  <si>
    <t>Dolichyl-diphosphooligosaccharide--protein glycosyltransferase subunit DAD1 OS=Homo sapiens GN=DAD1 PE=1 SV=3</t>
  </si>
  <si>
    <t>Signal peptidase complex catalytic subunit SEC11A OS=Homo sapiens GN=SEC11A PE=1 SV=1</t>
  </si>
  <si>
    <t>Biliverdin reductase A OS=Homo sapiens GN=BLVRA PE=1 SV=2</t>
  </si>
  <si>
    <t>sp|O95232|LC7L3_HUMAN</t>
  </si>
  <si>
    <t>LUC7L3</t>
  </si>
  <si>
    <t>Chromobox protein homolog 5 OS=Homo sapiens GN=CBX5 PE=1 SV=1</t>
  </si>
  <si>
    <t>ER membrane protein complex subunit 2 OS=Homo sapiens GN=EMC2 PE=1 SV=1</t>
  </si>
  <si>
    <t>sp|Q04725|TLE2_HUMAN</t>
  </si>
  <si>
    <t>TLE2</t>
  </si>
  <si>
    <t>Catechol O-methyltransferase OS=Homo sapiens GN=COMT PE=1 SV=2</t>
  </si>
  <si>
    <t>Talin-1 OS=Homo sapiens GN=TLN1 PE=1 SV=3</t>
  </si>
  <si>
    <t>Rho guanine nucleotide exchange factor (GEF) 7, isoform CRA_b OS=Homo sapiens GN=ARHGEF7 PE=4 SV=1</t>
  </si>
  <si>
    <t>sp|O94832|MYO1D_HUMAN</t>
  </si>
  <si>
    <t>MYO1D</t>
  </si>
  <si>
    <t>Ras-related protein Rab-32 OS=Homo sapiens GN=RAB32 PE=1 SV=3</t>
  </si>
  <si>
    <t>sp|P78344|IF4G2_HUMAN</t>
  </si>
  <si>
    <t>EIF4G2</t>
  </si>
  <si>
    <t>Sushi repeat-containing protein SRPX OS=Homo sapiens GN=SRPX PE=1 SV=1</t>
  </si>
  <si>
    <t>sp|P08195|4F2_HUMAN</t>
  </si>
  <si>
    <t>SLC3A2</t>
  </si>
  <si>
    <t>Crooked neck-like protein 1 OS=Homo sapiens GN=CRNKL1 PE=1 SV=4</t>
  </si>
  <si>
    <t>sp|P08572|CO4A2_HUMAN</t>
  </si>
  <si>
    <t>COL4A2</t>
  </si>
  <si>
    <t>Eukaryotic translation initiation factor 3 subunit D OS=Homo sapiens GN=EIF3D PE=1 SV=1</t>
  </si>
  <si>
    <t>sp|Q969Q0|RL36L_HUMAN</t>
  </si>
  <si>
    <t>RPL36AL</t>
  </si>
  <si>
    <t>Trypsin-3 OS=Homo sapiens GN=PRSS3 PE=1 SV=2</t>
  </si>
  <si>
    <t>sp|Q00325|MPCP_HUMAN</t>
  </si>
  <si>
    <t>SLC25A3</t>
  </si>
  <si>
    <t>Afadin OS=Homo sapiens GN=AFDN PE=1 SV=3</t>
  </si>
  <si>
    <t>sp|Q07666|KHDR1_HUMAN</t>
  </si>
  <si>
    <t>KHDRBS1</t>
  </si>
  <si>
    <t>3-ketoacyl-CoA thiolase, peroxisomal OS=Homo sapiens GN=ACAA1 PE=1 SV=2</t>
  </si>
  <si>
    <t>tr|D3DVC4|D3DVC4_HUMAN</t>
  </si>
  <si>
    <t>V-type proton ATPase catalytic subunit A OS=Homo sapiens GN=ATP6V1A PE=1 SV=2</t>
  </si>
  <si>
    <t>39S ribosomal protein L49, mitochondrial OS=Homo sapiens GN=MRPL49 PE=1 SV=1</t>
  </si>
  <si>
    <t>sp|P30536|TSPO_HUMAN</t>
  </si>
  <si>
    <t>TSPO</t>
  </si>
  <si>
    <t>Calpain small subunit 1 OS=Homo sapiens GN=CAPNS1 PE=1 SV=1</t>
  </si>
  <si>
    <t>sp|Q13885|TBB2A_HUMAN</t>
  </si>
  <si>
    <t>TUBB2A</t>
  </si>
  <si>
    <t>Splicing factor 3B subunit 6 OS=Homo sapiens GN=SF3B6 PE=1 SV=1</t>
  </si>
  <si>
    <t>sp|Q15678|PTN14_HUMAN</t>
  </si>
  <si>
    <t>PTPN14</t>
  </si>
  <si>
    <t>Fragile X mental retardation autosomal homolog variant p2K OS=Homo sapiens GN=FXR1 PE=2 SV=1</t>
  </si>
  <si>
    <t>sp|Q9BRL6|SRSF8_HUMAN</t>
  </si>
  <si>
    <t>SRSF8</t>
  </si>
  <si>
    <t>Sulfatase-modifying factor 2 OS=Homo sapiens GN=SUMF2 PE=1 SV=2</t>
  </si>
  <si>
    <t>sp|P21283|VATC1_HUMAN</t>
  </si>
  <si>
    <t>ATP6V1C1</t>
  </si>
  <si>
    <t>14-3-3 protein epsilon OS=Homo sapiens GN=YWHAE PE=1 SV=1</t>
  </si>
  <si>
    <t>sp|Q9Y5V0|ZN706_HUMAN</t>
  </si>
  <si>
    <t>ZNF706</t>
  </si>
  <si>
    <t>tRNA-splicing ligase RtcB homolog OS=Homo sapiens GN=RTCB PE=1 SV=1</t>
  </si>
  <si>
    <t>Fibronectin type-III domain-containing protein 3A OS=Homo sapiens GN=FNDC3A PE=1 SV=4</t>
  </si>
  <si>
    <t>sp|Q9NR12|PDLI7_HUMAN</t>
  </si>
  <si>
    <t>PDLIM7</t>
  </si>
  <si>
    <t>Centromere/kinetochore protein zw10 homolog OS=Homo sapiens GN=ZW10 PE=1 SV=3</t>
  </si>
  <si>
    <t>Methylosome protein 50 OS=Homo sapiens GN=WDR77 PE=1 SV=1</t>
  </si>
  <si>
    <t>Pre-mRNA-splicing factor ATP-dependent RNA helicase PRP16 OS=Homo sapiens GN=DHX38 PE=1 SV=2</t>
  </si>
  <si>
    <t>Calcium/calmodulin-dependent protein kinase type II subunit delta OS=Homo sapiens GN=CAMK2D PE=1 SV=3</t>
  </si>
  <si>
    <t>Mediator of RNA polymerase II transcription subunit 19 OS=Homo sapiens GN=MED19 PE=1 SV=2</t>
  </si>
  <si>
    <t>Proteasome subunit beta type-10 OS=Homo sapiens GN=PSMB10 PE=1 SV=1</t>
  </si>
  <si>
    <t>Cleavage and polyadenylation specificity factor subunit 7 OS=Homo sapiens GN=CPSF7 PE=1 SV=1</t>
  </si>
  <si>
    <t>CCR4-NOT transcription complex subunit 1 OS=Homo sapiens GN=CNOT1 PE=1 SV=2</t>
  </si>
  <si>
    <t>Signal recognition particle subunit SRP68 OS=Homo sapiens GN=SRP68 PE=1 SV=2</t>
  </si>
  <si>
    <t>Very large A-kinase anchor protein OS=Homo sapiens GN=CRYBG3 PE=1 SV=3</t>
  </si>
  <si>
    <t>Phosphatidylinositol 5-phosphate 4-kinase type-2 beta OS=Homo sapiens GN=PIP4K2B PE=1 SV=1</t>
  </si>
  <si>
    <t>MICOS complex subunit MIC13 OS=Homo sapiens GN=MIC13 PE=1 SV=1</t>
  </si>
  <si>
    <t>Kelch-like protein 7 OS=Homo sapiens GN=KLHL7 PE=1 SV=2</t>
  </si>
  <si>
    <t>Calcium load-activated calcium channel OS=Homo sapiens GN=TMCO1 PE=1 SV=1</t>
  </si>
  <si>
    <t>Fermitin family homolog 3 OS=Homo sapiens GN=FERMT3 PE=1 SV=1</t>
  </si>
  <si>
    <t>Transcription initiation factor TFIID subunit 4 OS=Homo sapiens GN=TAF4 PE=1 SV=2</t>
  </si>
  <si>
    <t>MICOS complex subunit MIC19 OS=Homo sapiens GN=CHCHD3 PE=1 SV=1</t>
  </si>
  <si>
    <t>tRNA (cytosine(34)-C(5))-methyltransferase OS=Homo sapiens GN=NSUN2 PE=1 SV=2</t>
  </si>
  <si>
    <t>2',3'-cyclic-nucleotide 3'-phosphodiesterase OS=Homo sapiens GN=CNP PE=1 SV=2</t>
  </si>
  <si>
    <t>AP-1 complex subunit mu-1 OS=Homo sapiens GN=AP1M1 PE=1 SV=3</t>
  </si>
  <si>
    <t>Centromere protein V OS=Homo sapiens GN=CENPV PE=1 SV=1</t>
  </si>
  <si>
    <t>Hermansky-Pudlak syndrome 3 protein OS=Homo sapiens GN=HPS3 PE=1 SV=1</t>
  </si>
  <si>
    <t>Ras-related protein Ral-A OS=Homo sapiens GN=RALA PE=1 SV=1</t>
  </si>
  <si>
    <t>Dynein light chain Tctex-type 1 OS=Homo sapiens GN=DYNLT1 PE=1 SV=1</t>
  </si>
  <si>
    <t>Long-chain-fatty-acid--CoA ligase 4 OS=Homo sapiens GN=ACSL4 PE=1 SV=2</t>
  </si>
  <si>
    <t>Serine/arginine-rich splicing factor 5 OS=Homo sapiens GN=SRSF5 PE=1 SV=1</t>
  </si>
  <si>
    <t>Mitochondrial import inner membrane translocase subunit TIM44 OS=Homo sapiens GN=TIMM44 PE=1 SV=2</t>
  </si>
  <si>
    <t>UPF0568 protein C14orf166 OS=Homo sapiens GN=C14orf166 PE=1 SV=1</t>
  </si>
  <si>
    <t>SH3 domain-binding protein 4 OS=Homo sapiens GN=SH3BP4 PE=1 SV=1</t>
  </si>
  <si>
    <t>Microtubule-associated protein 1B OS=Homo sapiens GN=MAP1B PE=1 SV=2</t>
  </si>
  <si>
    <t>26S proteasome non-ATPase regulatory subunit 6 OS=Homo sapiens GN=PSMD6 PE=1 SV=1</t>
  </si>
  <si>
    <t>Intron-binding protein aquarius OS=Homo sapiens GN=AQR PE=1 SV=4</t>
  </si>
  <si>
    <t>SWI/SNF complex subunit SMARCC1 OS=Homo sapiens GN=SMARCC1 PE=1 SV=3</t>
  </si>
  <si>
    <t>ADP-ribosylation factor 6 OS=Homo sapiens GN=ARF6 PE=1 SV=2</t>
  </si>
  <si>
    <t>Endothelial protein C receptor OS=Homo sapiens GN=PROCR PE=1 SV=1</t>
  </si>
  <si>
    <t>Coronin-1C OS=Homo sapiens GN=CORO1C PE=1 SV=1</t>
  </si>
  <si>
    <t>Immunoglobulin kappa variable 4-1 OS=Homo sapiens GN=IGKV4-1 PE=1 SV=1</t>
  </si>
  <si>
    <t>Guanine nucleotide-binding protein G(s) subunit alpha isoforms short OS=Homo sapiens GN=GNAS PE=1 SV=1</t>
  </si>
  <si>
    <t>14-3-3 protein zeta/delta OS=Homo sapiens GN=YWHAZ PE=1 SV=1</t>
  </si>
  <si>
    <t>Serine/threonine-protein phosphatase 2A 55 kDa regulatory subunit B alpha isoform OS=Homo sapiens GN=PPP2R2A PE=1 SV=1</t>
  </si>
  <si>
    <t>cDNA FLJ75556, highly similar to Homo sapiens ribosomal protein L14, mRNA OS=Homo sapiens PE=2 SV=1</t>
  </si>
  <si>
    <t>Transcription intermediary factor 1-beta OS=Homo sapiens GN=TRIM28 PE=1 SV=5</t>
  </si>
  <si>
    <t>Syntaxin-binding protein 3 OS=Homo sapiens GN=STXBP3 PE=1 SV=2</t>
  </si>
  <si>
    <t>Alpha-actinin-2 OS=Homo sapiens GN=ACTN2 PE=1 SV=1</t>
  </si>
  <si>
    <t>cDNA FLJ56766, highly similar to Protein disulfide-isomerase (EC5.3.4.1) OS=Homo sapiens PE=2 SV=1</t>
  </si>
  <si>
    <t>Lamin-B2 OS=Homo sapiens GN=LMNB2 PE=1 SV=4</t>
  </si>
  <si>
    <t>Putative 40S ribosomal protein S10-like OS=Homo sapiens GN=RPS10P5 PE=5 SV=1</t>
  </si>
  <si>
    <t>Thioredoxin OS=Homo sapiens GN=TXN PE=1 SV=3</t>
  </si>
  <si>
    <t>Transportin-1 OS=Homo sapiens GN=TNPO1 PE=1 SV=2</t>
  </si>
  <si>
    <t>CCR4-NOT transcription complex subunit 7 OS=Homo sapiens GN=CNOT7 PE=1 SV=3</t>
  </si>
  <si>
    <t>Ras-related C3 botulinum toxin substrate 2 OS=Homo sapiens GN=RAC2 PE=1 SV=1</t>
  </si>
  <si>
    <t>Probable ATP-dependent RNA helicase DDX47 OS=Homo sapiens GN=DDX47 PE=1 SV=1</t>
  </si>
  <si>
    <t>Zinc finger CCCH-type antiviral protein 1 OS=Homo sapiens GN=ZC3HAV1 PE=1 SV=3</t>
  </si>
  <si>
    <t>Cingulin-like protein 1 OS=Homo sapiens GN=CGNL1 PE=1 SV=2</t>
  </si>
  <si>
    <t>Nuclear pore complex protein Nup160 OS=Homo sapiens GN=NUP160 PE=1 SV=3</t>
  </si>
  <si>
    <t>Aminopeptidase N OS=Homo sapiens GN=ANPEP PE=1 SV=4</t>
  </si>
  <si>
    <t>Importin-5 OS=Homo sapiens GN=IPO5 PE=1 SV=4</t>
  </si>
  <si>
    <t>Hemoglobin subunit beta OS=Homo sapiens GN=HBB PE=1 SV=2</t>
  </si>
  <si>
    <t>Inhibitor of nuclear factor kappa-B kinase-interacting protein OS=Homo sapiens GN=IKBIP PE=1 SV=1</t>
  </si>
  <si>
    <t>Eukaryotic translation elongation factor 1 epsilon-1 OS=Homo sapiens GN=EEF1E1 PE=1 SV=1</t>
  </si>
  <si>
    <t>THO complex subunit 3 OS=Homo sapiens GN=THOC3 PE=1 SV=1</t>
  </si>
  <si>
    <t>Transmembrane protein 65 OS=Homo sapiens GN=TMEM65 PE=1 SV=2</t>
  </si>
  <si>
    <t>Spectrin beta chain, non-erythrocytic 1 OS=Homo sapiens GN=SPTBN1 PE=1 SV=2</t>
  </si>
  <si>
    <t>Heterogeneous nuclear ribonucleoprotein AB isoform a variant (Fragment) OS=Homo sapiens PE=2 SV=1</t>
  </si>
  <si>
    <t>60S ribosomal protein L10-like OS=Homo sapiens GN=RPL10L PE=1 SV=3</t>
  </si>
  <si>
    <t>Structural maintenance of chromosomes flexible hinge domain-containing protein 1 OS=Homo sapiens GN=SMCHD1 PE=1 SV=2</t>
  </si>
  <si>
    <t>Protein arginine N-methyltransferase 5 OS=Homo sapiens GN=PRMT5 PE=1 SV=4</t>
  </si>
  <si>
    <t>Immunoglobulin kappa light chain OS=Homo sapiens PE=1 SV=1</t>
  </si>
  <si>
    <t>Proteasome subunit beta type-8 OS=Homo sapiens GN=PSMB8 PE=1 SV=3</t>
  </si>
  <si>
    <t>Immunoglobulin lambda variable 3-10 OS=Homo sapiens GN=IGLV3-10 PE=3 SV=2</t>
  </si>
  <si>
    <t>Destrin OS=Homo sapiens GN=DSTN PE=1 SV=3</t>
  </si>
  <si>
    <t>Chloride intracellular channel protein 1 OS=Homo sapiens GN=CLIC1 PE=1 SV=4</t>
  </si>
  <si>
    <t>Cytosolic acyl coenzyme A thioester hydrolase OS=Homo sapiens GN=ACOT7 PE=1 SV=3</t>
  </si>
  <si>
    <t>Mitochondrial import inner membrane translocase subunit Tim23 OS=Homo sapiens GN=TIMM23 PE=1 SV=1</t>
  </si>
  <si>
    <t>Methyltransferase-like protein 7A OS=Homo sapiens GN=METTL7A PE=1 SV=1</t>
  </si>
  <si>
    <t>Actin, alpha cardiac muscle 1 OS=Homo sapiens GN=ACTC1 PE=1 SV=1</t>
  </si>
  <si>
    <t>Proteolipid protein 2 OS=Homo sapiens GN=PLP2 PE=1 SV=1</t>
  </si>
  <si>
    <t>Lysosome-associated membrane glycoprotein 2 OS=Homo sapiens GN=LAMP2 PE=1 SV=2</t>
  </si>
  <si>
    <t>ERO1-like protein alpha OS=Homo sapiens GN=ERO1A PE=1 SV=2</t>
  </si>
  <si>
    <t>Transmembrane protein 80 (Fragment) OS=Homo sapiens GN=TMEM80 PE=4 SV=1</t>
  </si>
  <si>
    <t>Phosphatidylinositol 4-kinase alpha OS=Homo sapiens GN=PI4KA PE=1 SV=4</t>
  </si>
  <si>
    <t>NADH dehydrogenase [ubiquinone] iron-sulfur protein 7, mitochondrial OS=Homo sapiens GN=NDUFS7 PE=1 SV=3</t>
  </si>
  <si>
    <t>Gamma-glutamylcyclotransferase OS=Homo sapiens GN=GGCT PE=1 SV=1</t>
  </si>
  <si>
    <t>Serine/threonine-protein phosphatase PGAM5, mitochondrial OS=Homo sapiens GN=PGAM5 PE=1 SV=2</t>
  </si>
  <si>
    <t>40S ribosomal protein S19 OS=Homo sapiens GN=RPS19 PE=1 SV=2</t>
  </si>
  <si>
    <t>Actin-related protein 2 OS=Homo sapiens GN=ACTR2 PE=1 SV=1</t>
  </si>
  <si>
    <t>28S ribosomal protein S23, mitochondrial OS=Homo sapiens GN=MRPS23 PE=1 SV=2</t>
  </si>
  <si>
    <t>Protein arginine N-methyltransferase 1 OS=Homo sapiens GN=PRMT1 PE=1 SV=2</t>
  </si>
  <si>
    <t>AP-3 complex subunit beta-1 OS=Homo sapiens GN=AP3B1 PE=1 SV=3</t>
  </si>
  <si>
    <t>Treacle protein OS=Homo sapiens GN=TCOF1 PE=1 SV=3</t>
  </si>
  <si>
    <t>Luc7-like protein 3 OS=Homo sapiens GN=LUC7L3 PE=1 SV=2</t>
  </si>
  <si>
    <t>Transducin-like enhancer protein 2 OS=Homo sapiens GN=TLE2 PE=1 SV=2</t>
  </si>
  <si>
    <t>Kininogen-1 OS=Homo sapiens GN=KNG1 PE=1 SV=2</t>
  </si>
  <si>
    <t>Unconventional myosin-Id OS=Homo sapiens GN=MYO1D PE=1 SV=2</t>
  </si>
  <si>
    <t>Eukaryotic translation initiation factor 4 gamma 2 OS=Homo sapiens GN=EIF4G2 PE=1 SV=1</t>
  </si>
  <si>
    <t>39S ribosomal protein L1, mitochondrial OS=Homo sapiens GN=MRPL1 PE=1 SV=2</t>
  </si>
  <si>
    <t>4F2 cell-surface antigen heavy chain OS=Homo sapiens GN=SLC3A2 PE=1 SV=3</t>
  </si>
  <si>
    <t>Collagen alpha-2(IV) chain OS=Homo sapiens GN=COL4A2 PE=1 SV=4</t>
  </si>
  <si>
    <t>Nuclear pore complex protein Nup205 OS=Homo sapiens GN=NUP205 PE=1 SV=3</t>
  </si>
  <si>
    <t>Sodium/potassium-transporting ATPase subunit alpha-3 OS=Homo sapiens GN=ATP1A3 PE=1 SV=3</t>
  </si>
  <si>
    <t>60S ribosomal protein L36a-like OS=Homo sapiens GN=RPL36AL PE=1 SV=3</t>
  </si>
  <si>
    <t>40S ribosomal protein S29 OS=Homo sapiens GN=RPS29 PE=1 SV=2</t>
  </si>
  <si>
    <t>39S ribosomal protein L14, mitochondrial OS=Homo sapiens GN=MRPL14 PE=1 SV=1</t>
  </si>
  <si>
    <t>BTB/POZ domain-containing protein KCTD12 OS=Homo sapiens GN=KCTD12 PE=1 SV=1</t>
  </si>
  <si>
    <t>Stabilin-1 OS=Homo sapiens GN=STAB1 PE=1 SV=3</t>
  </si>
  <si>
    <t>Cytoskeleton-associated protein 5 OS=Homo sapiens GN=CKAP5 PE=1 SV=3</t>
  </si>
  <si>
    <t>Phosphate carrier protein, mitochondrial OS=Homo sapiens GN=SLC25A3 PE=1 SV=2</t>
  </si>
  <si>
    <t>KH domain-containing, RNA-binding, signal transduction-associated protein 1 OS=Homo sapiens GN=KHDRBS1 PE=1 SV=1</t>
  </si>
  <si>
    <t>Nestin, isoform CRA_c OS=Homo sapiens GN=NES PE=3 SV=1</t>
  </si>
  <si>
    <t>Translocator protein OS=Homo sapiens GN=TSPO PE=1 SV=3</t>
  </si>
  <si>
    <t>Tubulin beta-2A chain OS=Homo sapiens GN=TUBB2A PE=1 SV=1</t>
  </si>
  <si>
    <t>Tyrosine-protein phosphatase non-receptor type 14 OS=Homo sapiens GN=PTPN14 PE=1 SV=2</t>
  </si>
  <si>
    <t>E3 ubiquitin-protein ligase HERC2 OS=Homo sapiens GN=HERC2 PE=1 SV=2</t>
  </si>
  <si>
    <t>Prolactin-inducible protein OS=Homo sapiens GN=PIP PE=1 SV=1</t>
  </si>
  <si>
    <t>Copine-2 OS=Homo sapiens GN=CPNE2 PE=1 SV=3</t>
  </si>
  <si>
    <t>Serine/arginine-rich splicing factor 8 OS=Homo sapiens GN=SRSF8 PE=1 SV=1</t>
  </si>
  <si>
    <t>cDNA FLJ43162 fis, clone FCBBF2007510 OS=Homo sapiens PE=2 SV=1</t>
  </si>
  <si>
    <t>V-type proton ATPase subunit C 1 OS=Homo sapiens GN=ATP6V1C1 PE=1 SV=4</t>
  </si>
  <si>
    <t>Zinc finger protein 706 OS=Homo sapiens GN=ZNF706 PE=1 SV=1</t>
  </si>
  <si>
    <t>Peptidyl-prolyl cis-trans isomerase A OS=Homo sapiens GN=PPIA PE=1 SV=2</t>
  </si>
  <si>
    <t>Arachidonate 12-lipoxygenase, 12R-type OS=Homo sapiens GN=ALOX12B PE=1 SV=1</t>
  </si>
  <si>
    <t>PDZ and LIM domain protein 7 OS=Homo sapiens GN=PDLIM7 PE=1 SV=1</t>
  </si>
  <si>
    <t>Myelin basic protein OS=Homo sapiens GN=MBP PE=1 SV=3</t>
  </si>
  <si>
    <t>Sodium/potassium-transporting ATPase subunit beta-3 OS=Homo sapiens GN=ATP1B3 PE=1 SV=1</t>
  </si>
  <si>
    <t>Bone morphogenetic protein 15 OS=Homo sapiens GN=BMP15 PE=1 SV=2</t>
  </si>
  <si>
    <t>Serine/threonine-protein kinase RIO1 OS=Homo sapiens GN=RIOK1 PE=1 SV=2</t>
  </si>
  <si>
    <t>Cytochrome c OS=Homo sapiens GN=CYCS PE=1 SV=2</t>
  </si>
  <si>
    <t>N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center" textRotation="90"/>
    </xf>
    <xf numFmtId="11" fontId="1" fillId="0" borderId="0" xfId="0" applyNumberFormat="1" applyFont="1" applyAlignment="1">
      <alignment horizontal="center" textRotation="90"/>
    </xf>
    <xf numFmtId="0" fontId="1" fillId="0" borderId="0" xfId="0" applyFont="1" applyAlignment="1">
      <alignment textRotation="90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1" fillId="0" borderId="0" xfId="0" applyNumberFormat="1" applyFont="1" applyAlignment="1">
      <alignment textRotation="90"/>
    </xf>
    <xf numFmtId="2" fontId="0" fillId="0" borderId="0" xfId="0" applyNumberFormat="1"/>
    <xf numFmtId="11" fontId="1" fillId="0" borderId="0" xfId="0" applyNumberFormat="1" applyFont="1" applyAlignment="1">
      <alignment textRotation="90"/>
    </xf>
    <xf numFmtId="164" fontId="1" fillId="0" borderId="0" xfId="0" applyNumberFormat="1" applyFont="1" applyAlignment="1">
      <alignment textRotation="90"/>
    </xf>
    <xf numFmtId="164" fontId="0" fillId="0" borderId="0" xfId="0" applyNumberFormat="1"/>
    <xf numFmtId="0" fontId="2" fillId="0" borderId="0" xfId="0" applyFont="1"/>
    <xf numFmtId="0" fontId="0" fillId="0" borderId="0" xfId="0" applyFont="1" applyAlignment="1">
      <alignment textRotation="90"/>
    </xf>
    <xf numFmtId="0" fontId="0" fillId="0" borderId="0" xfId="0" applyFont="1"/>
    <xf numFmtId="0" fontId="3" fillId="0" borderId="0" xfId="0" applyFont="1"/>
    <xf numFmtId="16" fontId="0" fillId="0" borderId="0" xfId="0" applyNumberFormat="1" applyFont="1"/>
  </cellXfs>
  <cellStyles count="1">
    <cellStyle name="Normal" xfId="0" builtinId="0"/>
  </cellStyles>
  <dxfs count="1"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990"/>
  <sheetViews>
    <sheetView tabSelected="1" topLeftCell="R1" zoomScale="120" zoomScaleNormal="120" workbookViewId="0">
      <pane ySplit="1" topLeftCell="A63" activePane="bottomLeft" state="frozen"/>
      <selection pane="bottomLeft" activeCell="Z82" sqref="Z82"/>
    </sheetView>
  </sheetViews>
  <sheetFormatPr baseColWidth="10" defaultColWidth="8.83203125" defaultRowHeight="15" x14ac:dyDescent="0.2"/>
  <cols>
    <col min="1" max="1" width="4.83203125" bestFit="1" customWidth="1"/>
    <col min="4" max="5" width="4.83203125" bestFit="1" customWidth="1"/>
    <col min="7" max="7" width="6.5" style="10" customWidth="1"/>
    <col min="8" max="8" width="4.5" customWidth="1"/>
    <col min="9" max="9" width="4.83203125" bestFit="1" customWidth="1"/>
    <col min="12" max="13" width="4.83203125" bestFit="1" customWidth="1"/>
    <col min="15" max="15" width="6.5" style="10" customWidth="1"/>
    <col min="16" max="16" width="4.5" customWidth="1"/>
    <col min="17" max="17" width="4.83203125" bestFit="1" customWidth="1"/>
    <col min="20" max="21" width="4.83203125" bestFit="1" customWidth="1"/>
    <col min="23" max="23" width="6.5" style="10" customWidth="1"/>
    <col min="26" max="26" width="8.83203125" style="16"/>
    <col min="27" max="27" width="29" style="16" customWidth="1"/>
    <col min="28" max="28" width="5.6640625" customWidth="1"/>
    <col min="29" max="34" width="4.83203125" bestFit="1" customWidth="1"/>
    <col min="39" max="39" width="4.83203125" bestFit="1" customWidth="1"/>
    <col min="40" max="41" width="8.6640625" bestFit="1" customWidth="1"/>
  </cols>
  <sheetData>
    <row r="1" spans="1:41" s="5" customFormat="1" ht="108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9" t="s">
        <v>6</v>
      </c>
      <c r="I1" s="5" t="s">
        <v>7</v>
      </c>
      <c r="J1" s="5" t="s">
        <v>1</v>
      </c>
      <c r="K1" s="5" t="s">
        <v>2</v>
      </c>
      <c r="L1" s="5" t="s">
        <v>3</v>
      </c>
      <c r="M1" s="5" t="s">
        <v>4</v>
      </c>
      <c r="N1" s="5" t="s">
        <v>5</v>
      </c>
      <c r="O1" s="9" t="s">
        <v>6</v>
      </c>
      <c r="Q1" s="5" t="s">
        <v>8</v>
      </c>
      <c r="R1" s="5" t="s">
        <v>1</v>
      </c>
      <c r="S1" s="5" t="s">
        <v>2</v>
      </c>
      <c r="T1" s="5" t="s">
        <v>3</v>
      </c>
      <c r="U1" s="5" t="s">
        <v>4</v>
      </c>
      <c r="V1" s="5" t="s">
        <v>5</v>
      </c>
      <c r="W1" s="9" t="s">
        <v>6</v>
      </c>
      <c r="Y1" s="5" t="s">
        <v>1</v>
      </c>
      <c r="Z1" s="15" t="s">
        <v>2</v>
      </c>
      <c r="AA1" s="15" t="s">
        <v>9</v>
      </c>
      <c r="AB1" s="5" t="s">
        <v>10</v>
      </c>
      <c r="AC1" s="3" t="s">
        <v>11</v>
      </c>
      <c r="AD1" s="3" t="s">
        <v>12</v>
      </c>
      <c r="AE1" s="3" t="s">
        <v>13</v>
      </c>
      <c r="AF1" s="3" t="s">
        <v>14</v>
      </c>
      <c r="AG1" s="3" t="s">
        <v>15</v>
      </c>
      <c r="AH1" s="3" t="s">
        <v>16</v>
      </c>
      <c r="AI1" s="4" t="s">
        <v>17</v>
      </c>
      <c r="AJ1" s="4" t="s">
        <v>18</v>
      </c>
      <c r="AK1" s="4" t="s">
        <v>19</v>
      </c>
      <c r="AL1" s="4" t="s">
        <v>20</v>
      </c>
      <c r="AM1" s="5" t="s">
        <v>21</v>
      </c>
      <c r="AN1" s="5" t="s">
        <v>7</v>
      </c>
      <c r="AO1" s="5" t="s">
        <v>8</v>
      </c>
    </row>
    <row r="2" spans="1:41" x14ac:dyDescent="0.2">
      <c r="B2" t="s">
        <v>22</v>
      </c>
      <c r="C2" t="s">
        <v>23</v>
      </c>
      <c r="D2">
        <v>12</v>
      </c>
      <c r="E2">
        <v>15</v>
      </c>
      <c r="F2" s="1">
        <v>160000</v>
      </c>
      <c r="G2" s="10">
        <v>1.45</v>
      </c>
      <c r="J2" t="s">
        <v>24</v>
      </c>
      <c r="K2" t="s">
        <v>25</v>
      </c>
      <c r="L2">
        <v>50</v>
      </c>
      <c r="M2">
        <v>358</v>
      </c>
      <c r="N2" s="1">
        <v>9800000000</v>
      </c>
      <c r="O2" s="10">
        <v>32.61</v>
      </c>
      <c r="R2" t="s">
        <v>26</v>
      </c>
      <c r="S2" t="s">
        <v>27</v>
      </c>
      <c r="T2">
        <v>44</v>
      </c>
      <c r="U2">
        <v>47</v>
      </c>
      <c r="V2" s="1">
        <v>10000000</v>
      </c>
      <c r="W2" s="10">
        <v>5.3800000000000001E-2</v>
      </c>
      <c r="Y2" t="s">
        <v>26</v>
      </c>
      <c r="Z2" s="16" t="s">
        <v>27</v>
      </c>
      <c r="AA2" s="16" t="s">
        <v>28</v>
      </c>
      <c r="AB2">
        <v>273.43</v>
      </c>
      <c r="AC2" s="6">
        <f t="shared" ref="AC2" si="0">IFERROR(VLOOKUP(Y2,B:F,3, FALSE),0)</f>
        <v>0</v>
      </c>
      <c r="AD2" s="6">
        <f t="shared" ref="AD2" si="1">IFERROR(VLOOKUP(Y2,B:F,4, FALSE),0)</f>
        <v>0</v>
      </c>
      <c r="AE2" s="6">
        <f t="shared" ref="AE2" si="2">IFERROR(VLOOKUP(Y2,J:N,3, FALSE),0)</f>
        <v>38</v>
      </c>
      <c r="AF2" s="6">
        <f t="shared" ref="AF2" si="3">IFERROR(VLOOKUP(Y2,J:N,4, FALSE),0)</f>
        <v>42</v>
      </c>
      <c r="AG2" s="6">
        <f t="shared" ref="AG2" si="4">IFERROR(VLOOKUP(Y2,R:V,3, FALSE),0)</f>
        <v>44</v>
      </c>
      <c r="AH2" s="6">
        <f t="shared" ref="AH2" si="5">IFERROR(VLOOKUP(Y2,R:V,4, FALSE),0)</f>
        <v>47</v>
      </c>
      <c r="AI2" s="7" t="str">
        <f t="shared" ref="AI2" si="6">IFERROR(VLOOKUP(Y2,B:F,5, FALSE),"NF")</f>
        <v>NF</v>
      </c>
      <c r="AJ2" s="7">
        <f t="shared" ref="AJ2" si="7">IFERROR(VLOOKUP(Y2,J:N,5, FALSE),"NF")</f>
        <v>9500000</v>
      </c>
      <c r="AK2" s="7">
        <f t="shared" ref="AK2" si="8">IFERROR(VLOOKUP(Y2,R:V,5, FALSE),"NF")</f>
        <v>10000000</v>
      </c>
      <c r="AL2" s="7">
        <f t="shared" ref="AL2" si="9">MIN(AI2:AK2)</f>
        <v>9500000</v>
      </c>
      <c r="AM2" s="8">
        <f t="shared" ref="AM2" si="10">IFERROR(AI2/AL2,0)</f>
        <v>0</v>
      </c>
      <c r="AN2" s="8">
        <f t="shared" ref="AN2" si="11">IFERROR(AJ2/AL2,0)</f>
        <v>1</v>
      </c>
      <c r="AO2" s="8">
        <f t="shared" ref="AO2" si="12">IFERROR(AK2/AL2,0)</f>
        <v>1.0526315789473684</v>
      </c>
    </row>
    <row r="3" spans="1:41" x14ac:dyDescent="0.2">
      <c r="B3" t="s">
        <v>29</v>
      </c>
      <c r="C3" t="s">
        <v>30</v>
      </c>
      <c r="D3">
        <v>10</v>
      </c>
      <c r="E3">
        <v>12</v>
      </c>
      <c r="F3" s="1">
        <v>87000</v>
      </c>
      <c r="G3" s="10">
        <v>0.8</v>
      </c>
      <c r="J3" t="s">
        <v>26</v>
      </c>
      <c r="K3" t="s">
        <v>27</v>
      </c>
      <c r="L3">
        <v>38</v>
      </c>
      <c r="M3">
        <v>42</v>
      </c>
      <c r="N3" s="1">
        <v>9500000</v>
      </c>
      <c r="O3" s="10">
        <v>3.1600000000000003E-2</v>
      </c>
      <c r="R3" t="s">
        <v>31</v>
      </c>
      <c r="S3" t="s">
        <v>32</v>
      </c>
      <c r="T3">
        <v>42</v>
      </c>
      <c r="U3">
        <v>79</v>
      </c>
      <c r="V3" s="1">
        <v>130000000</v>
      </c>
      <c r="W3" s="10">
        <v>0.67</v>
      </c>
      <c r="Y3" t="s">
        <v>24</v>
      </c>
      <c r="Z3" s="16" t="s">
        <v>25</v>
      </c>
      <c r="AA3" s="16" t="s">
        <v>33</v>
      </c>
      <c r="AB3">
        <v>57.08</v>
      </c>
      <c r="AC3" s="6">
        <f t="shared" ref="AC3:AC66" si="13">IFERROR(VLOOKUP(Y3,B:F,3, FALSE),0)</f>
        <v>0</v>
      </c>
      <c r="AD3" s="6">
        <f t="shared" ref="AD3:AD66" si="14">IFERROR(VLOOKUP(Y3,B:F,4, FALSE),0)</f>
        <v>0</v>
      </c>
      <c r="AE3" s="6">
        <f t="shared" ref="AE3:AE66" si="15">IFERROR(VLOOKUP(Y3,J:N,3, FALSE),0)</f>
        <v>50</v>
      </c>
      <c r="AF3" s="6">
        <f t="shared" ref="AF3:AF66" si="16">IFERROR(VLOOKUP(Y3,J:N,4, FALSE),0)</f>
        <v>358</v>
      </c>
      <c r="AG3" s="6">
        <f t="shared" ref="AG3:AG66" si="17">IFERROR(VLOOKUP(Y3,R:V,3, FALSE),0)</f>
        <v>31</v>
      </c>
      <c r="AH3" s="6">
        <f t="shared" ref="AH3:AH66" si="18">IFERROR(VLOOKUP(Y3,R:V,4, FALSE),0)</f>
        <v>51</v>
      </c>
      <c r="AI3" s="7" t="str">
        <f t="shared" ref="AI3:AI66" si="19">IFERROR(VLOOKUP(Y3,B:F,5, FALSE),"NF")</f>
        <v>NF</v>
      </c>
      <c r="AJ3" s="7">
        <f t="shared" ref="AJ3:AJ66" si="20">IFERROR(VLOOKUP(Y3,J:N,5, FALSE),"NF")</f>
        <v>9800000000</v>
      </c>
      <c r="AK3" s="7">
        <f t="shared" ref="AK3:AK66" si="21">IFERROR(VLOOKUP(Y3,R:V,5, FALSE),"NF")</f>
        <v>75000000</v>
      </c>
      <c r="AL3" s="7">
        <f t="shared" ref="AL3:AL66" si="22">MIN(AI3:AK3)</f>
        <v>75000000</v>
      </c>
      <c r="AM3" s="8">
        <f t="shared" ref="AM3:AM66" si="23">IFERROR(AI3/AL3,0)</f>
        <v>0</v>
      </c>
      <c r="AN3" s="8">
        <f t="shared" ref="AN3:AN66" si="24">IFERROR(AJ3/AL3,0)</f>
        <v>130.66666666666666</v>
      </c>
      <c r="AO3" s="8">
        <f t="shared" ref="AO3:AO66" si="25">IFERROR(AK3/AL3,0)</f>
        <v>1</v>
      </c>
    </row>
    <row r="4" spans="1:41" x14ac:dyDescent="0.2">
      <c r="B4" t="s">
        <v>34</v>
      </c>
      <c r="C4" t="s">
        <v>35</v>
      </c>
      <c r="D4">
        <v>9</v>
      </c>
      <c r="E4">
        <v>13</v>
      </c>
      <c r="F4" s="1">
        <v>210000</v>
      </c>
      <c r="G4" s="10">
        <v>1.89</v>
      </c>
      <c r="J4" t="s">
        <v>31</v>
      </c>
      <c r="K4" t="s">
        <v>32</v>
      </c>
      <c r="L4">
        <v>36</v>
      </c>
      <c r="M4">
        <v>60</v>
      </c>
      <c r="N4" s="1">
        <v>110000000</v>
      </c>
      <c r="O4" s="10">
        <v>0.38</v>
      </c>
      <c r="R4" t="s">
        <v>36</v>
      </c>
      <c r="S4" t="s">
        <v>37</v>
      </c>
      <c r="T4">
        <v>38</v>
      </c>
      <c r="U4">
        <v>84</v>
      </c>
      <c r="V4" s="1">
        <v>460000000</v>
      </c>
      <c r="W4" s="10">
        <v>2.38</v>
      </c>
      <c r="Y4" t="s">
        <v>31</v>
      </c>
      <c r="Z4" s="16" t="s">
        <v>32</v>
      </c>
      <c r="AA4" s="16" t="s">
        <v>38</v>
      </c>
      <c r="AB4">
        <v>72.290000000000006</v>
      </c>
      <c r="AC4" s="6">
        <f t="shared" si="13"/>
        <v>3</v>
      </c>
      <c r="AD4" s="6">
        <f t="shared" si="14"/>
        <v>4</v>
      </c>
      <c r="AE4" s="6">
        <f t="shared" si="15"/>
        <v>36</v>
      </c>
      <c r="AF4" s="6">
        <f t="shared" si="16"/>
        <v>60</v>
      </c>
      <c r="AG4" s="6">
        <f t="shared" si="17"/>
        <v>42</v>
      </c>
      <c r="AH4" s="6">
        <f t="shared" si="18"/>
        <v>79</v>
      </c>
      <c r="AI4" s="7">
        <f t="shared" si="19"/>
        <v>12000</v>
      </c>
      <c r="AJ4" s="7">
        <f t="shared" si="20"/>
        <v>110000000</v>
      </c>
      <c r="AK4" s="7">
        <f t="shared" si="21"/>
        <v>130000000</v>
      </c>
      <c r="AL4" s="7">
        <f t="shared" si="22"/>
        <v>12000</v>
      </c>
      <c r="AM4" s="8">
        <f t="shared" si="23"/>
        <v>1</v>
      </c>
      <c r="AN4" s="8">
        <f t="shared" si="24"/>
        <v>9166.6666666666661</v>
      </c>
      <c r="AO4" s="8">
        <f t="shared" si="25"/>
        <v>10833.333333333334</v>
      </c>
    </row>
    <row r="5" spans="1:41" x14ac:dyDescent="0.2">
      <c r="B5" t="s">
        <v>39</v>
      </c>
      <c r="C5" t="s">
        <v>40</v>
      </c>
      <c r="D5">
        <v>7</v>
      </c>
      <c r="E5">
        <v>14</v>
      </c>
      <c r="F5" s="1">
        <v>170000</v>
      </c>
      <c r="G5" s="10">
        <v>1.54</v>
      </c>
      <c r="J5" t="s">
        <v>36</v>
      </c>
      <c r="K5" t="s">
        <v>37</v>
      </c>
      <c r="L5">
        <v>33</v>
      </c>
      <c r="M5">
        <v>72</v>
      </c>
      <c r="N5" s="1">
        <v>340000000</v>
      </c>
      <c r="O5" s="10">
        <v>1.1200000000000001</v>
      </c>
      <c r="R5" t="s">
        <v>41</v>
      </c>
      <c r="S5" t="s">
        <v>42</v>
      </c>
      <c r="T5">
        <v>33</v>
      </c>
      <c r="U5">
        <v>44</v>
      </c>
      <c r="V5" s="1">
        <v>22000000</v>
      </c>
      <c r="W5" s="10">
        <v>0.11</v>
      </c>
      <c r="Y5" t="s">
        <v>36</v>
      </c>
      <c r="Z5" s="16" t="s">
        <v>37</v>
      </c>
      <c r="AA5" s="16" t="s">
        <v>43</v>
      </c>
      <c r="AB5">
        <v>53.62</v>
      </c>
      <c r="AC5" s="6">
        <f t="shared" si="13"/>
        <v>4</v>
      </c>
      <c r="AD5" s="6">
        <f t="shared" si="14"/>
        <v>6</v>
      </c>
      <c r="AE5" s="6">
        <f t="shared" si="15"/>
        <v>33</v>
      </c>
      <c r="AF5" s="6">
        <f t="shared" si="16"/>
        <v>72</v>
      </c>
      <c r="AG5" s="6">
        <f t="shared" si="17"/>
        <v>38</v>
      </c>
      <c r="AH5" s="6">
        <f t="shared" si="18"/>
        <v>84</v>
      </c>
      <c r="AI5" s="7">
        <f t="shared" si="19"/>
        <v>170000</v>
      </c>
      <c r="AJ5" s="7">
        <f t="shared" si="20"/>
        <v>340000000</v>
      </c>
      <c r="AK5" s="7">
        <f t="shared" si="21"/>
        <v>460000000</v>
      </c>
      <c r="AL5" s="7">
        <f t="shared" si="22"/>
        <v>170000</v>
      </c>
      <c r="AM5" s="8">
        <f t="shared" si="23"/>
        <v>1</v>
      </c>
      <c r="AN5" s="8">
        <f t="shared" si="24"/>
        <v>2000</v>
      </c>
      <c r="AO5" s="8">
        <f t="shared" si="25"/>
        <v>2705.8823529411766</v>
      </c>
    </row>
    <row r="6" spans="1:41" x14ac:dyDescent="0.2">
      <c r="B6" t="s">
        <v>44</v>
      </c>
      <c r="C6" t="s">
        <v>45</v>
      </c>
      <c r="D6">
        <v>6</v>
      </c>
      <c r="E6">
        <v>27</v>
      </c>
      <c r="F6" s="1">
        <v>2000000</v>
      </c>
      <c r="G6" s="10">
        <v>18.03</v>
      </c>
      <c r="J6" t="s">
        <v>46</v>
      </c>
      <c r="K6" t="s">
        <v>47</v>
      </c>
      <c r="L6">
        <v>29</v>
      </c>
      <c r="M6">
        <v>32</v>
      </c>
      <c r="N6" s="1">
        <v>7000000</v>
      </c>
      <c r="O6" s="10">
        <v>2.3300000000000001E-2</v>
      </c>
      <c r="R6" t="s">
        <v>24</v>
      </c>
      <c r="S6" t="s">
        <v>25</v>
      </c>
      <c r="T6">
        <v>31</v>
      </c>
      <c r="U6">
        <v>51</v>
      </c>
      <c r="V6" s="1">
        <v>75000000</v>
      </c>
      <c r="W6" s="10">
        <v>0.39</v>
      </c>
      <c r="Y6" t="s">
        <v>48</v>
      </c>
      <c r="Z6" s="16" t="s">
        <v>49</v>
      </c>
      <c r="AA6" s="16" t="s">
        <v>50</v>
      </c>
      <c r="AB6">
        <v>277.99</v>
      </c>
      <c r="AC6" s="6">
        <f t="shared" si="13"/>
        <v>0</v>
      </c>
      <c r="AD6" s="6">
        <f t="shared" si="14"/>
        <v>0</v>
      </c>
      <c r="AE6" s="6">
        <f t="shared" si="15"/>
        <v>29</v>
      </c>
      <c r="AF6" s="6">
        <f t="shared" si="16"/>
        <v>30</v>
      </c>
      <c r="AG6" s="6">
        <f t="shared" si="17"/>
        <v>27</v>
      </c>
      <c r="AH6" s="6">
        <f t="shared" si="18"/>
        <v>29</v>
      </c>
      <c r="AI6" s="7" t="str">
        <f t="shared" si="19"/>
        <v>NF</v>
      </c>
      <c r="AJ6" s="7">
        <f t="shared" si="20"/>
        <v>8200000</v>
      </c>
      <c r="AK6" s="7">
        <f t="shared" si="21"/>
        <v>7700000</v>
      </c>
      <c r="AL6" s="7">
        <f t="shared" si="22"/>
        <v>7700000</v>
      </c>
      <c r="AM6" s="8">
        <f t="shared" si="23"/>
        <v>0</v>
      </c>
      <c r="AN6" s="8">
        <f t="shared" si="24"/>
        <v>1.0649350649350648</v>
      </c>
      <c r="AO6" s="8">
        <f t="shared" si="25"/>
        <v>1</v>
      </c>
    </row>
    <row r="7" spans="1:41" x14ac:dyDescent="0.2">
      <c r="B7" t="s">
        <v>51</v>
      </c>
      <c r="C7" t="s">
        <v>52</v>
      </c>
      <c r="D7">
        <v>6</v>
      </c>
      <c r="E7">
        <v>9</v>
      </c>
      <c r="F7" s="1">
        <v>33000</v>
      </c>
      <c r="G7" s="10">
        <v>0.3</v>
      </c>
      <c r="J7" t="s">
        <v>48</v>
      </c>
      <c r="K7" t="s">
        <v>49</v>
      </c>
      <c r="L7">
        <v>29</v>
      </c>
      <c r="M7">
        <v>30</v>
      </c>
      <c r="N7" s="1">
        <v>8200000</v>
      </c>
      <c r="O7" s="10">
        <v>2.7300000000000001E-2</v>
      </c>
      <c r="R7" t="s">
        <v>53</v>
      </c>
      <c r="S7" t="s">
        <v>54</v>
      </c>
      <c r="T7">
        <v>28</v>
      </c>
      <c r="U7">
        <v>51</v>
      </c>
      <c r="V7" s="1">
        <v>190000000</v>
      </c>
      <c r="W7" s="10">
        <v>1.01</v>
      </c>
      <c r="Y7" t="s">
        <v>41</v>
      </c>
      <c r="Z7" s="16" t="s">
        <v>42</v>
      </c>
      <c r="AA7" s="16" t="s">
        <v>55</v>
      </c>
      <c r="AB7">
        <v>109.37</v>
      </c>
      <c r="AC7" s="6">
        <f t="shared" si="13"/>
        <v>1</v>
      </c>
      <c r="AD7" s="6">
        <f t="shared" si="14"/>
        <v>2</v>
      </c>
      <c r="AE7" s="6">
        <f t="shared" si="15"/>
        <v>26</v>
      </c>
      <c r="AF7" s="6">
        <f t="shared" si="16"/>
        <v>28</v>
      </c>
      <c r="AG7" s="6">
        <f t="shared" si="17"/>
        <v>33</v>
      </c>
      <c r="AH7" s="6">
        <f t="shared" si="18"/>
        <v>44</v>
      </c>
      <c r="AI7" s="7">
        <f t="shared" si="19"/>
        <v>5700</v>
      </c>
      <c r="AJ7" s="7">
        <f t="shared" si="20"/>
        <v>11000000</v>
      </c>
      <c r="AK7" s="7">
        <f t="shared" si="21"/>
        <v>22000000</v>
      </c>
      <c r="AL7" s="7">
        <f t="shared" si="22"/>
        <v>5700</v>
      </c>
      <c r="AM7" s="8">
        <f t="shared" si="23"/>
        <v>1</v>
      </c>
      <c r="AN7" s="8">
        <f t="shared" si="24"/>
        <v>1929.8245614035088</v>
      </c>
      <c r="AO7" s="8">
        <f t="shared" si="25"/>
        <v>3859.6491228070176</v>
      </c>
    </row>
    <row r="8" spans="1:41" x14ac:dyDescent="0.2">
      <c r="B8" t="s">
        <v>56</v>
      </c>
      <c r="C8" t="s">
        <v>57</v>
      </c>
      <c r="D8">
        <v>6</v>
      </c>
      <c r="E8">
        <v>9</v>
      </c>
      <c r="F8" s="1">
        <v>55000</v>
      </c>
      <c r="G8" s="10">
        <v>0.51</v>
      </c>
      <c r="J8" t="s">
        <v>41</v>
      </c>
      <c r="K8" t="s">
        <v>42</v>
      </c>
      <c r="L8">
        <v>26</v>
      </c>
      <c r="M8">
        <v>28</v>
      </c>
      <c r="N8" s="1">
        <v>11000000</v>
      </c>
      <c r="O8" s="10">
        <v>3.6400000000000002E-2</v>
      </c>
      <c r="R8" t="s">
        <v>58</v>
      </c>
      <c r="S8" t="s">
        <v>59</v>
      </c>
      <c r="T8">
        <v>28</v>
      </c>
      <c r="U8">
        <v>34</v>
      </c>
      <c r="V8" s="1">
        <v>20000000</v>
      </c>
      <c r="W8" s="10">
        <v>0.1</v>
      </c>
      <c r="Y8" t="s">
        <v>46</v>
      </c>
      <c r="Z8" s="16" t="s">
        <v>47</v>
      </c>
      <c r="AA8" s="16" t="s">
        <v>60</v>
      </c>
      <c r="AB8">
        <v>280.56</v>
      </c>
      <c r="AC8" s="6">
        <f t="shared" si="13"/>
        <v>0</v>
      </c>
      <c r="AD8" s="6">
        <f t="shared" si="14"/>
        <v>0</v>
      </c>
      <c r="AE8" s="6">
        <f t="shared" si="15"/>
        <v>29</v>
      </c>
      <c r="AF8" s="6">
        <f t="shared" si="16"/>
        <v>32</v>
      </c>
      <c r="AG8" s="6">
        <f t="shared" si="17"/>
        <v>27</v>
      </c>
      <c r="AH8" s="6">
        <f t="shared" si="18"/>
        <v>27</v>
      </c>
      <c r="AI8" s="7" t="str">
        <f t="shared" si="19"/>
        <v>NF</v>
      </c>
      <c r="AJ8" s="7">
        <f t="shared" si="20"/>
        <v>7000000</v>
      </c>
      <c r="AK8" s="7">
        <f t="shared" si="21"/>
        <v>4800000</v>
      </c>
      <c r="AL8" s="7">
        <f t="shared" si="22"/>
        <v>4800000</v>
      </c>
      <c r="AM8" s="8">
        <f t="shared" si="23"/>
        <v>0</v>
      </c>
      <c r="AN8" s="8">
        <f t="shared" si="24"/>
        <v>1.4583333333333333</v>
      </c>
      <c r="AO8" s="8">
        <f t="shared" si="25"/>
        <v>1</v>
      </c>
    </row>
    <row r="9" spans="1:41" x14ac:dyDescent="0.2">
      <c r="B9" t="s">
        <v>61</v>
      </c>
      <c r="C9" t="s">
        <v>62</v>
      </c>
      <c r="D9">
        <v>6</v>
      </c>
      <c r="E9">
        <v>7</v>
      </c>
      <c r="F9" s="1">
        <v>47000</v>
      </c>
      <c r="G9" s="10">
        <v>0.43</v>
      </c>
      <c r="J9" t="s">
        <v>63</v>
      </c>
      <c r="K9" t="s">
        <v>64</v>
      </c>
      <c r="L9">
        <v>26</v>
      </c>
      <c r="M9">
        <v>26</v>
      </c>
      <c r="N9" s="1">
        <v>4300000</v>
      </c>
      <c r="O9" s="10">
        <v>1.43E-2</v>
      </c>
      <c r="R9" t="s">
        <v>65</v>
      </c>
      <c r="S9" t="s">
        <v>66</v>
      </c>
      <c r="T9">
        <v>28</v>
      </c>
      <c r="U9">
        <v>33</v>
      </c>
      <c r="V9" s="1">
        <v>11000000</v>
      </c>
      <c r="W9" s="10">
        <v>5.5199999999999999E-2</v>
      </c>
      <c r="Y9" t="s">
        <v>63</v>
      </c>
      <c r="Z9" s="16" t="s">
        <v>64</v>
      </c>
      <c r="AA9" s="16" t="s">
        <v>67</v>
      </c>
      <c r="AB9">
        <v>468.79</v>
      </c>
      <c r="AC9" s="6">
        <f t="shared" si="13"/>
        <v>0</v>
      </c>
      <c r="AD9" s="6">
        <f t="shared" si="14"/>
        <v>0</v>
      </c>
      <c r="AE9" s="6">
        <f t="shared" si="15"/>
        <v>26</v>
      </c>
      <c r="AF9" s="6">
        <f t="shared" si="16"/>
        <v>26</v>
      </c>
      <c r="AG9" s="6">
        <f t="shared" si="17"/>
        <v>28</v>
      </c>
      <c r="AH9" s="6">
        <f t="shared" si="18"/>
        <v>28</v>
      </c>
      <c r="AI9" s="7" t="str">
        <f t="shared" si="19"/>
        <v>NF</v>
      </c>
      <c r="AJ9" s="7">
        <f t="shared" si="20"/>
        <v>4300000</v>
      </c>
      <c r="AK9" s="7">
        <f t="shared" si="21"/>
        <v>4400000</v>
      </c>
      <c r="AL9" s="7">
        <f t="shared" si="22"/>
        <v>4300000</v>
      </c>
      <c r="AM9" s="8">
        <f t="shared" si="23"/>
        <v>0</v>
      </c>
      <c r="AN9" s="8">
        <f t="shared" si="24"/>
        <v>1</v>
      </c>
      <c r="AO9" s="8">
        <f t="shared" si="25"/>
        <v>1.0232558139534884</v>
      </c>
    </row>
    <row r="10" spans="1:41" x14ac:dyDescent="0.2">
      <c r="B10" t="s">
        <v>68</v>
      </c>
      <c r="C10" t="s">
        <v>69</v>
      </c>
      <c r="D10">
        <v>6</v>
      </c>
      <c r="E10">
        <v>7</v>
      </c>
      <c r="F10" s="1">
        <v>23000</v>
      </c>
      <c r="G10" s="10">
        <v>0.21</v>
      </c>
      <c r="J10" t="s">
        <v>53</v>
      </c>
      <c r="K10" t="s">
        <v>54</v>
      </c>
      <c r="L10">
        <v>24</v>
      </c>
      <c r="M10">
        <v>48</v>
      </c>
      <c r="N10" s="1">
        <v>150000000</v>
      </c>
      <c r="O10" s="10">
        <v>0.49</v>
      </c>
      <c r="R10" t="s">
        <v>51</v>
      </c>
      <c r="S10" t="s">
        <v>52</v>
      </c>
      <c r="T10">
        <v>28</v>
      </c>
      <c r="U10">
        <v>32</v>
      </c>
      <c r="V10" s="1">
        <v>12000000</v>
      </c>
      <c r="W10" s="10">
        <v>6.1600000000000002E-2</v>
      </c>
      <c r="Y10" t="s">
        <v>51</v>
      </c>
      <c r="Z10" s="16" t="s">
        <v>52</v>
      </c>
      <c r="AA10" s="16" t="s">
        <v>70</v>
      </c>
      <c r="AB10">
        <v>56.52</v>
      </c>
      <c r="AC10" s="6">
        <f t="shared" si="13"/>
        <v>6</v>
      </c>
      <c r="AD10" s="6">
        <f t="shared" si="14"/>
        <v>9</v>
      </c>
      <c r="AE10" s="6">
        <f t="shared" si="15"/>
        <v>22</v>
      </c>
      <c r="AF10" s="6">
        <f t="shared" si="16"/>
        <v>25</v>
      </c>
      <c r="AG10" s="6">
        <f t="shared" si="17"/>
        <v>28</v>
      </c>
      <c r="AH10" s="6">
        <f t="shared" si="18"/>
        <v>32</v>
      </c>
      <c r="AI10" s="7">
        <f t="shared" si="19"/>
        <v>33000</v>
      </c>
      <c r="AJ10" s="7">
        <f t="shared" si="20"/>
        <v>9500000</v>
      </c>
      <c r="AK10" s="7">
        <f t="shared" si="21"/>
        <v>12000000</v>
      </c>
      <c r="AL10" s="7">
        <f t="shared" si="22"/>
        <v>33000</v>
      </c>
      <c r="AM10" s="8">
        <f t="shared" si="23"/>
        <v>1</v>
      </c>
      <c r="AN10" s="8">
        <f t="shared" si="24"/>
        <v>287.87878787878788</v>
      </c>
      <c r="AO10" s="8">
        <f t="shared" si="25"/>
        <v>363.63636363636363</v>
      </c>
    </row>
    <row r="11" spans="1:41" x14ac:dyDescent="0.2">
      <c r="B11" t="s">
        <v>71</v>
      </c>
      <c r="C11" t="s">
        <v>72</v>
      </c>
      <c r="D11">
        <v>6</v>
      </c>
      <c r="E11">
        <v>7</v>
      </c>
      <c r="F11" s="1">
        <v>25000</v>
      </c>
      <c r="G11" s="10">
        <v>0.23</v>
      </c>
      <c r="J11" t="s">
        <v>73</v>
      </c>
      <c r="K11" t="s">
        <v>74</v>
      </c>
      <c r="L11">
        <v>23</v>
      </c>
      <c r="M11">
        <v>50</v>
      </c>
      <c r="N11" s="1">
        <v>96000000</v>
      </c>
      <c r="O11" s="10">
        <v>0.32</v>
      </c>
      <c r="R11" t="s">
        <v>63</v>
      </c>
      <c r="S11" t="s">
        <v>64</v>
      </c>
      <c r="T11">
        <v>28</v>
      </c>
      <c r="U11">
        <v>28</v>
      </c>
      <c r="V11" s="1">
        <v>4400000</v>
      </c>
      <c r="W11" s="10">
        <v>2.29E-2</v>
      </c>
      <c r="Y11" t="s">
        <v>53</v>
      </c>
      <c r="Z11" s="16" t="s">
        <v>54</v>
      </c>
      <c r="AA11" s="16" t="s">
        <v>75</v>
      </c>
      <c r="AB11">
        <v>46.41</v>
      </c>
      <c r="AC11" s="6">
        <f t="shared" si="13"/>
        <v>0</v>
      </c>
      <c r="AD11" s="6">
        <f t="shared" si="14"/>
        <v>0</v>
      </c>
      <c r="AE11" s="6">
        <f t="shared" si="15"/>
        <v>24</v>
      </c>
      <c r="AF11" s="6">
        <f t="shared" si="16"/>
        <v>48</v>
      </c>
      <c r="AG11" s="6">
        <f t="shared" si="17"/>
        <v>28</v>
      </c>
      <c r="AH11" s="6">
        <f t="shared" si="18"/>
        <v>51</v>
      </c>
      <c r="AI11" s="7" t="str">
        <f t="shared" si="19"/>
        <v>NF</v>
      </c>
      <c r="AJ11" s="7">
        <f t="shared" si="20"/>
        <v>150000000</v>
      </c>
      <c r="AK11" s="7">
        <f t="shared" si="21"/>
        <v>190000000</v>
      </c>
      <c r="AL11" s="7">
        <f t="shared" si="22"/>
        <v>150000000</v>
      </c>
      <c r="AM11" s="8">
        <f t="shared" si="23"/>
        <v>0</v>
      </c>
      <c r="AN11" s="8">
        <f t="shared" si="24"/>
        <v>1</v>
      </c>
      <c r="AO11" s="8">
        <f t="shared" si="25"/>
        <v>1.2666666666666666</v>
      </c>
    </row>
    <row r="12" spans="1:41" x14ac:dyDescent="0.2">
      <c r="B12" t="s">
        <v>76</v>
      </c>
      <c r="C12" t="s">
        <v>77</v>
      </c>
      <c r="D12">
        <v>6</v>
      </c>
      <c r="E12">
        <v>6</v>
      </c>
      <c r="F12" s="1">
        <v>69000</v>
      </c>
      <c r="G12" s="10">
        <v>0.63</v>
      </c>
      <c r="J12" t="s">
        <v>51</v>
      </c>
      <c r="K12" t="s">
        <v>52</v>
      </c>
      <c r="L12">
        <v>22</v>
      </c>
      <c r="M12">
        <v>25</v>
      </c>
      <c r="N12" s="1">
        <v>9500000</v>
      </c>
      <c r="O12" s="10">
        <v>3.1399999999999997E-2</v>
      </c>
      <c r="R12" t="s">
        <v>48</v>
      </c>
      <c r="S12" t="s">
        <v>49</v>
      </c>
      <c r="T12">
        <v>27</v>
      </c>
      <c r="U12">
        <v>29</v>
      </c>
      <c r="V12" s="1">
        <v>7700000</v>
      </c>
      <c r="W12" s="10">
        <v>4.02E-2</v>
      </c>
      <c r="Y12" t="s">
        <v>58</v>
      </c>
      <c r="Z12" s="16" t="s">
        <v>59</v>
      </c>
      <c r="AA12" s="16" t="s">
        <v>78</v>
      </c>
      <c r="AB12">
        <v>83.5</v>
      </c>
      <c r="AC12" s="6">
        <f t="shared" si="13"/>
        <v>0</v>
      </c>
      <c r="AD12" s="6">
        <f t="shared" si="14"/>
        <v>0</v>
      </c>
      <c r="AE12" s="6">
        <f t="shared" si="15"/>
        <v>21</v>
      </c>
      <c r="AF12" s="6">
        <f t="shared" si="16"/>
        <v>23</v>
      </c>
      <c r="AG12" s="6">
        <f t="shared" si="17"/>
        <v>28</v>
      </c>
      <c r="AH12" s="6">
        <f t="shared" si="18"/>
        <v>34</v>
      </c>
      <c r="AI12" s="7" t="str">
        <f t="shared" si="19"/>
        <v>NF</v>
      </c>
      <c r="AJ12" s="7">
        <f t="shared" si="20"/>
        <v>11000000</v>
      </c>
      <c r="AK12" s="7">
        <f t="shared" si="21"/>
        <v>20000000</v>
      </c>
      <c r="AL12" s="7">
        <f t="shared" si="22"/>
        <v>11000000</v>
      </c>
      <c r="AM12" s="8">
        <f t="shared" si="23"/>
        <v>0</v>
      </c>
      <c r="AN12" s="8">
        <f t="shared" si="24"/>
        <v>1</v>
      </c>
      <c r="AO12" s="8">
        <f t="shared" si="25"/>
        <v>1.8181818181818181</v>
      </c>
    </row>
    <row r="13" spans="1:41" x14ac:dyDescent="0.2">
      <c r="B13" t="s">
        <v>79</v>
      </c>
      <c r="C13" t="s">
        <v>80</v>
      </c>
      <c r="D13">
        <v>6</v>
      </c>
      <c r="E13">
        <v>6</v>
      </c>
      <c r="F13" s="1">
        <v>69000</v>
      </c>
      <c r="G13" s="10">
        <v>0.63</v>
      </c>
      <c r="J13" t="s">
        <v>61</v>
      </c>
      <c r="K13" t="s">
        <v>62</v>
      </c>
      <c r="L13">
        <v>21</v>
      </c>
      <c r="M13">
        <v>31</v>
      </c>
      <c r="N13" s="1">
        <v>28000000</v>
      </c>
      <c r="O13" s="10">
        <v>9.2600000000000002E-2</v>
      </c>
      <c r="R13" t="s">
        <v>46</v>
      </c>
      <c r="S13" t="s">
        <v>47</v>
      </c>
      <c r="T13">
        <v>27</v>
      </c>
      <c r="U13">
        <v>27</v>
      </c>
      <c r="V13" s="1">
        <v>4800000</v>
      </c>
      <c r="W13" s="10">
        <v>2.52E-2</v>
      </c>
      <c r="Y13" t="s">
        <v>81</v>
      </c>
      <c r="Z13" s="16" t="s">
        <v>82</v>
      </c>
      <c r="AA13" s="16" t="s">
        <v>83</v>
      </c>
      <c r="AB13">
        <v>129.30000000000001</v>
      </c>
      <c r="AC13" s="6">
        <f t="shared" si="13"/>
        <v>0</v>
      </c>
      <c r="AD13" s="6">
        <f t="shared" si="14"/>
        <v>0</v>
      </c>
      <c r="AE13" s="6">
        <f t="shared" si="15"/>
        <v>18</v>
      </c>
      <c r="AF13" s="6">
        <f t="shared" si="16"/>
        <v>25</v>
      </c>
      <c r="AG13" s="6">
        <f t="shared" si="17"/>
        <v>26</v>
      </c>
      <c r="AH13" s="6">
        <f t="shared" si="18"/>
        <v>54</v>
      </c>
      <c r="AI13" s="7" t="str">
        <f t="shared" si="19"/>
        <v>NF</v>
      </c>
      <c r="AJ13" s="7">
        <f t="shared" si="20"/>
        <v>56000000</v>
      </c>
      <c r="AK13" s="7">
        <f t="shared" si="21"/>
        <v>190000000</v>
      </c>
      <c r="AL13" s="7">
        <f t="shared" si="22"/>
        <v>56000000</v>
      </c>
      <c r="AM13" s="8">
        <f t="shared" si="23"/>
        <v>0</v>
      </c>
      <c r="AN13" s="8">
        <f t="shared" si="24"/>
        <v>1</v>
      </c>
      <c r="AO13" s="8">
        <f t="shared" si="25"/>
        <v>3.3928571428571428</v>
      </c>
    </row>
    <row r="14" spans="1:41" x14ac:dyDescent="0.2">
      <c r="B14" t="s">
        <v>84</v>
      </c>
      <c r="C14" t="s">
        <v>85</v>
      </c>
      <c r="D14">
        <v>6</v>
      </c>
      <c r="E14">
        <v>6</v>
      </c>
      <c r="F14" s="1">
        <v>43000</v>
      </c>
      <c r="G14" s="10">
        <v>0.39</v>
      </c>
      <c r="J14" t="s">
        <v>58</v>
      </c>
      <c r="K14" t="s">
        <v>59</v>
      </c>
      <c r="L14">
        <v>21</v>
      </c>
      <c r="M14">
        <v>23</v>
      </c>
      <c r="N14" s="1">
        <v>11000000</v>
      </c>
      <c r="O14" s="10">
        <v>3.7199999999999997E-2</v>
      </c>
      <c r="R14" t="s">
        <v>81</v>
      </c>
      <c r="S14" t="s">
        <v>82</v>
      </c>
      <c r="T14">
        <v>26</v>
      </c>
      <c r="U14">
        <v>54</v>
      </c>
      <c r="V14" s="1">
        <v>190000000</v>
      </c>
      <c r="W14" s="10">
        <v>0.99</v>
      </c>
      <c r="Y14" t="s">
        <v>65</v>
      </c>
      <c r="Z14" s="16" t="s">
        <v>66</v>
      </c>
      <c r="AA14" s="16" t="s">
        <v>86</v>
      </c>
      <c r="AB14">
        <v>111.27</v>
      </c>
      <c r="AC14" s="6">
        <f t="shared" si="13"/>
        <v>0</v>
      </c>
      <c r="AD14" s="6">
        <f t="shared" si="14"/>
        <v>0</v>
      </c>
      <c r="AE14" s="6">
        <f t="shared" si="15"/>
        <v>17</v>
      </c>
      <c r="AF14" s="6">
        <f t="shared" si="16"/>
        <v>20</v>
      </c>
      <c r="AG14" s="6">
        <f t="shared" si="17"/>
        <v>28</v>
      </c>
      <c r="AH14" s="6">
        <f t="shared" si="18"/>
        <v>33</v>
      </c>
      <c r="AI14" s="7" t="str">
        <f t="shared" si="19"/>
        <v>NF</v>
      </c>
      <c r="AJ14" s="7">
        <f t="shared" si="20"/>
        <v>5000000</v>
      </c>
      <c r="AK14" s="7">
        <f t="shared" si="21"/>
        <v>11000000</v>
      </c>
      <c r="AL14" s="7">
        <f t="shared" si="22"/>
        <v>5000000</v>
      </c>
      <c r="AM14" s="8">
        <f t="shared" si="23"/>
        <v>0</v>
      </c>
      <c r="AN14" s="8">
        <f t="shared" si="24"/>
        <v>1</v>
      </c>
      <c r="AO14" s="8">
        <f t="shared" si="25"/>
        <v>2.2000000000000002</v>
      </c>
    </row>
    <row r="15" spans="1:41" x14ac:dyDescent="0.2">
      <c r="B15" t="s">
        <v>87</v>
      </c>
      <c r="C15" t="s">
        <v>88</v>
      </c>
      <c r="D15">
        <v>5</v>
      </c>
      <c r="E15">
        <v>11</v>
      </c>
      <c r="F15" s="1">
        <v>370000</v>
      </c>
      <c r="G15" s="10">
        <v>3.36</v>
      </c>
      <c r="J15" t="s">
        <v>89</v>
      </c>
      <c r="K15" t="s">
        <v>90</v>
      </c>
      <c r="L15">
        <v>20</v>
      </c>
      <c r="M15">
        <v>59</v>
      </c>
      <c r="N15" s="1">
        <v>730000000</v>
      </c>
      <c r="O15" s="10">
        <v>2.4300000000000002</v>
      </c>
      <c r="R15" t="s">
        <v>73</v>
      </c>
      <c r="S15" t="s">
        <v>74</v>
      </c>
      <c r="T15">
        <v>26</v>
      </c>
      <c r="U15">
        <v>52</v>
      </c>
      <c r="V15" s="1">
        <v>80000000</v>
      </c>
      <c r="W15" s="10">
        <v>0.42</v>
      </c>
      <c r="Y15" t="s">
        <v>91</v>
      </c>
      <c r="Z15" s="16" t="s">
        <v>92</v>
      </c>
      <c r="AA15" s="16" t="s">
        <v>93</v>
      </c>
      <c r="AB15">
        <v>106.06</v>
      </c>
      <c r="AC15" s="6">
        <f t="shared" si="13"/>
        <v>0</v>
      </c>
      <c r="AD15" s="6">
        <f t="shared" si="14"/>
        <v>0</v>
      </c>
      <c r="AE15" s="6">
        <f t="shared" si="15"/>
        <v>19</v>
      </c>
      <c r="AF15" s="6">
        <f t="shared" si="16"/>
        <v>21</v>
      </c>
      <c r="AG15" s="6">
        <f t="shared" si="17"/>
        <v>20</v>
      </c>
      <c r="AH15" s="6">
        <f t="shared" si="18"/>
        <v>27</v>
      </c>
      <c r="AI15" s="7" t="str">
        <f t="shared" si="19"/>
        <v>NF</v>
      </c>
      <c r="AJ15" s="7">
        <f t="shared" si="20"/>
        <v>6300000</v>
      </c>
      <c r="AK15" s="7">
        <f t="shared" si="21"/>
        <v>9600000</v>
      </c>
      <c r="AL15" s="7">
        <f t="shared" si="22"/>
        <v>6300000</v>
      </c>
      <c r="AM15" s="8">
        <f t="shared" si="23"/>
        <v>0</v>
      </c>
      <c r="AN15" s="8">
        <f t="shared" si="24"/>
        <v>1</v>
      </c>
      <c r="AO15" s="8">
        <f t="shared" si="25"/>
        <v>1.5238095238095237</v>
      </c>
    </row>
    <row r="16" spans="1:41" x14ac:dyDescent="0.2">
      <c r="B16" t="s">
        <v>94</v>
      </c>
      <c r="C16" t="s">
        <v>95</v>
      </c>
      <c r="D16">
        <v>5</v>
      </c>
      <c r="E16">
        <v>5</v>
      </c>
      <c r="F16" s="1">
        <v>26000</v>
      </c>
      <c r="G16" s="10">
        <v>0.24</v>
      </c>
      <c r="J16" t="s">
        <v>96</v>
      </c>
      <c r="K16" t="s">
        <v>97</v>
      </c>
      <c r="L16">
        <v>20</v>
      </c>
      <c r="M16">
        <v>26</v>
      </c>
      <c r="N16" s="1">
        <v>9700000</v>
      </c>
      <c r="O16" s="10">
        <v>3.2399999999999998E-2</v>
      </c>
      <c r="R16" t="s">
        <v>61</v>
      </c>
      <c r="S16" t="s">
        <v>62</v>
      </c>
      <c r="T16">
        <v>24</v>
      </c>
      <c r="U16">
        <v>32</v>
      </c>
      <c r="V16" s="1">
        <v>28000000</v>
      </c>
      <c r="W16" s="10">
        <v>0.15</v>
      </c>
      <c r="Y16" t="s">
        <v>73</v>
      </c>
      <c r="Z16" s="16" t="s">
        <v>74</v>
      </c>
      <c r="AA16" s="16" t="s">
        <v>98</v>
      </c>
      <c r="AB16">
        <v>38.869999999999997</v>
      </c>
      <c r="AC16" s="6">
        <f t="shared" si="13"/>
        <v>0</v>
      </c>
      <c r="AD16" s="6">
        <f t="shared" si="14"/>
        <v>0</v>
      </c>
      <c r="AE16" s="6">
        <f t="shared" si="15"/>
        <v>23</v>
      </c>
      <c r="AF16" s="6">
        <f t="shared" si="16"/>
        <v>50</v>
      </c>
      <c r="AG16" s="6">
        <f t="shared" si="17"/>
        <v>26</v>
      </c>
      <c r="AH16" s="6">
        <f t="shared" si="18"/>
        <v>52</v>
      </c>
      <c r="AI16" s="7" t="str">
        <f t="shared" si="19"/>
        <v>NF</v>
      </c>
      <c r="AJ16" s="7">
        <f t="shared" si="20"/>
        <v>96000000</v>
      </c>
      <c r="AK16" s="7">
        <f t="shared" si="21"/>
        <v>80000000</v>
      </c>
      <c r="AL16" s="7">
        <f t="shared" si="22"/>
        <v>80000000</v>
      </c>
      <c r="AM16" s="8">
        <f t="shared" si="23"/>
        <v>0</v>
      </c>
      <c r="AN16" s="8">
        <f t="shared" si="24"/>
        <v>1.2</v>
      </c>
      <c r="AO16" s="8">
        <f t="shared" si="25"/>
        <v>1</v>
      </c>
    </row>
    <row r="17" spans="2:41" x14ac:dyDescent="0.2">
      <c r="B17" t="s">
        <v>99</v>
      </c>
      <c r="C17" t="s">
        <v>100</v>
      </c>
      <c r="D17">
        <v>5</v>
      </c>
      <c r="E17">
        <v>5</v>
      </c>
      <c r="F17" s="1">
        <v>16000</v>
      </c>
      <c r="G17" s="10">
        <v>0.15</v>
      </c>
      <c r="J17" t="s">
        <v>22</v>
      </c>
      <c r="K17" t="s">
        <v>23</v>
      </c>
      <c r="L17">
        <v>20</v>
      </c>
      <c r="M17">
        <v>25</v>
      </c>
      <c r="N17" s="1">
        <v>17000000</v>
      </c>
      <c r="O17" s="10">
        <v>5.5300000000000002E-2</v>
      </c>
      <c r="R17" t="s">
        <v>101</v>
      </c>
      <c r="S17" t="s">
        <v>102</v>
      </c>
      <c r="T17">
        <v>23</v>
      </c>
      <c r="U17">
        <v>25</v>
      </c>
      <c r="V17" s="1">
        <v>7300000</v>
      </c>
      <c r="W17" s="10">
        <v>3.7900000000000003E-2</v>
      </c>
      <c r="Y17" t="s">
        <v>103</v>
      </c>
      <c r="Z17" s="16" t="s">
        <v>104</v>
      </c>
      <c r="AA17" s="16" t="s">
        <v>105</v>
      </c>
      <c r="AB17">
        <v>226.45</v>
      </c>
      <c r="AC17" s="6">
        <f t="shared" si="13"/>
        <v>1</v>
      </c>
      <c r="AD17" s="6">
        <f t="shared" si="14"/>
        <v>1</v>
      </c>
      <c r="AE17" s="6">
        <f t="shared" si="15"/>
        <v>19</v>
      </c>
      <c r="AF17" s="6">
        <f t="shared" si="16"/>
        <v>20</v>
      </c>
      <c r="AG17" s="6">
        <f t="shared" si="17"/>
        <v>20</v>
      </c>
      <c r="AH17" s="6">
        <f t="shared" si="18"/>
        <v>21</v>
      </c>
      <c r="AI17" s="7">
        <f t="shared" si="19"/>
        <v>9000</v>
      </c>
      <c r="AJ17" s="7">
        <f t="shared" si="20"/>
        <v>2300000</v>
      </c>
      <c r="AK17" s="7">
        <f t="shared" si="21"/>
        <v>2800000</v>
      </c>
      <c r="AL17" s="7">
        <f t="shared" si="22"/>
        <v>9000</v>
      </c>
      <c r="AM17" s="8">
        <f t="shared" si="23"/>
        <v>1</v>
      </c>
      <c r="AN17" s="8">
        <f t="shared" si="24"/>
        <v>255.55555555555554</v>
      </c>
      <c r="AO17" s="8">
        <f t="shared" si="25"/>
        <v>311.11111111111109</v>
      </c>
    </row>
    <row r="18" spans="2:41" x14ac:dyDescent="0.2">
      <c r="B18" t="s">
        <v>106</v>
      </c>
      <c r="C18" t="s">
        <v>107</v>
      </c>
      <c r="D18">
        <v>5</v>
      </c>
      <c r="E18">
        <v>5</v>
      </c>
      <c r="F18" s="1">
        <v>150000</v>
      </c>
      <c r="G18" s="10">
        <v>1.39</v>
      </c>
      <c r="J18" t="s">
        <v>108</v>
      </c>
      <c r="K18" t="s">
        <v>109</v>
      </c>
      <c r="L18">
        <v>20</v>
      </c>
      <c r="M18">
        <v>21</v>
      </c>
      <c r="N18" s="1">
        <v>3600000</v>
      </c>
      <c r="O18" s="10">
        <v>1.2E-2</v>
      </c>
      <c r="R18" t="s">
        <v>110</v>
      </c>
      <c r="S18" t="s">
        <v>111</v>
      </c>
      <c r="T18">
        <v>22</v>
      </c>
      <c r="U18">
        <v>31</v>
      </c>
      <c r="V18" s="1">
        <v>17000000</v>
      </c>
      <c r="W18" s="10">
        <v>8.8099999999999998E-2</v>
      </c>
      <c r="Y18" t="s">
        <v>61</v>
      </c>
      <c r="Z18" s="16" t="s">
        <v>62</v>
      </c>
      <c r="AA18" s="16" t="s">
        <v>112</v>
      </c>
      <c r="AB18">
        <v>59.71</v>
      </c>
      <c r="AC18" s="6">
        <f t="shared" si="13"/>
        <v>6</v>
      </c>
      <c r="AD18" s="6">
        <f t="shared" si="14"/>
        <v>7</v>
      </c>
      <c r="AE18" s="6">
        <f t="shared" si="15"/>
        <v>21</v>
      </c>
      <c r="AF18" s="6">
        <f t="shared" si="16"/>
        <v>31</v>
      </c>
      <c r="AG18" s="6">
        <f t="shared" si="17"/>
        <v>24</v>
      </c>
      <c r="AH18" s="6">
        <f t="shared" si="18"/>
        <v>32</v>
      </c>
      <c r="AI18" s="7">
        <f t="shared" si="19"/>
        <v>47000</v>
      </c>
      <c r="AJ18" s="7">
        <f t="shared" si="20"/>
        <v>28000000</v>
      </c>
      <c r="AK18" s="7">
        <f t="shared" si="21"/>
        <v>28000000</v>
      </c>
      <c r="AL18" s="7">
        <f t="shared" si="22"/>
        <v>47000</v>
      </c>
      <c r="AM18" s="8">
        <f t="shared" si="23"/>
        <v>1</v>
      </c>
      <c r="AN18" s="8">
        <f t="shared" si="24"/>
        <v>595.74468085106378</v>
      </c>
      <c r="AO18" s="8">
        <f t="shared" si="25"/>
        <v>595.74468085106378</v>
      </c>
    </row>
    <row r="19" spans="2:41" x14ac:dyDescent="0.2">
      <c r="B19" t="s">
        <v>113</v>
      </c>
      <c r="C19" t="s">
        <v>114</v>
      </c>
      <c r="D19">
        <v>5</v>
      </c>
      <c r="E19">
        <v>5</v>
      </c>
      <c r="F19" s="1">
        <v>27000</v>
      </c>
      <c r="G19" s="10">
        <v>0.25</v>
      </c>
      <c r="J19" t="s">
        <v>115</v>
      </c>
      <c r="K19" t="s">
        <v>116</v>
      </c>
      <c r="L19">
        <v>19</v>
      </c>
      <c r="M19">
        <v>83</v>
      </c>
      <c r="N19" s="1">
        <v>390000000</v>
      </c>
      <c r="O19" s="10">
        <v>1.29</v>
      </c>
      <c r="R19" t="s">
        <v>117</v>
      </c>
      <c r="S19" t="s">
        <v>118</v>
      </c>
      <c r="T19">
        <v>22</v>
      </c>
      <c r="U19">
        <v>29</v>
      </c>
      <c r="V19" s="1">
        <v>8500000</v>
      </c>
      <c r="W19" s="10">
        <v>4.4499999999999998E-2</v>
      </c>
      <c r="Y19" t="s">
        <v>117</v>
      </c>
      <c r="Z19" s="16" t="s">
        <v>118</v>
      </c>
      <c r="AA19" s="16" t="s">
        <v>119</v>
      </c>
      <c r="AB19">
        <v>108.1</v>
      </c>
      <c r="AC19" s="6">
        <f t="shared" si="13"/>
        <v>0</v>
      </c>
      <c r="AD19" s="6">
        <f t="shared" si="14"/>
        <v>0</v>
      </c>
      <c r="AE19" s="6">
        <f t="shared" si="15"/>
        <v>17</v>
      </c>
      <c r="AF19" s="6">
        <f t="shared" si="16"/>
        <v>20</v>
      </c>
      <c r="AG19" s="6">
        <f t="shared" si="17"/>
        <v>22</v>
      </c>
      <c r="AH19" s="6">
        <f t="shared" si="18"/>
        <v>29</v>
      </c>
      <c r="AI19" s="7" t="str">
        <f t="shared" si="19"/>
        <v>NF</v>
      </c>
      <c r="AJ19" s="7">
        <f t="shared" si="20"/>
        <v>6400000</v>
      </c>
      <c r="AK19" s="7">
        <f t="shared" si="21"/>
        <v>8500000</v>
      </c>
      <c r="AL19" s="7">
        <f t="shared" si="22"/>
        <v>6400000</v>
      </c>
      <c r="AM19" s="8">
        <f t="shared" si="23"/>
        <v>0</v>
      </c>
      <c r="AN19" s="8">
        <f t="shared" si="24"/>
        <v>1</v>
      </c>
      <c r="AO19" s="8">
        <f t="shared" si="25"/>
        <v>1.328125</v>
      </c>
    </row>
    <row r="20" spans="2:41" x14ac:dyDescent="0.2">
      <c r="B20" t="s">
        <v>120</v>
      </c>
      <c r="C20" t="s">
        <v>121</v>
      </c>
      <c r="D20">
        <v>4</v>
      </c>
      <c r="E20">
        <v>17</v>
      </c>
      <c r="F20" s="1">
        <v>1900000</v>
      </c>
      <c r="G20" s="10">
        <v>17.059999999999999</v>
      </c>
      <c r="J20" t="s">
        <v>39</v>
      </c>
      <c r="K20" t="s">
        <v>40</v>
      </c>
      <c r="L20">
        <v>19</v>
      </c>
      <c r="M20">
        <v>67</v>
      </c>
      <c r="N20" s="1">
        <v>160000000</v>
      </c>
      <c r="O20" s="10">
        <v>0.53</v>
      </c>
      <c r="R20" t="s">
        <v>96</v>
      </c>
      <c r="S20" t="s">
        <v>97</v>
      </c>
      <c r="T20">
        <v>21</v>
      </c>
      <c r="U20">
        <v>28</v>
      </c>
      <c r="V20" s="1">
        <v>12000000</v>
      </c>
      <c r="W20" s="10">
        <v>6.1600000000000002E-2</v>
      </c>
      <c r="Y20" t="s">
        <v>108</v>
      </c>
      <c r="Z20" s="16" t="s">
        <v>109</v>
      </c>
      <c r="AA20" s="16" t="s">
        <v>122</v>
      </c>
      <c r="AB20">
        <v>267.13</v>
      </c>
      <c r="AC20" s="6">
        <f t="shared" si="13"/>
        <v>0</v>
      </c>
      <c r="AD20" s="6">
        <f t="shared" si="14"/>
        <v>0</v>
      </c>
      <c r="AE20" s="6">
        <f t="shared" si="15"/>
        <v>20</v>
      </c>
      <c r="AF20" s="6">
        <f t="shared" si="16"/>
        <v>21</v>
      </c>
      <c r="AG20" s="6">
        <f t="shared" si="17"/>
        <v>15</v>
      </c>
      <c r="AH20" s="6">
        <f t="shared" si="18"/>
        <v>16</v>
      </c>
      <c r="AI20" s="7" t="str">
        <f t="shared" si="19"/>
        <v>NF</v>
      </c>
      <c r="AJ20" s="7">
        <f t="shared" si="20"/>
        <v>3600000</v>
      </c>
      <c r="AK20" s="7">
        <f t="shared" si="21"/>
        <v>2400000</v>
      </c>
      <c r="AL20" s="7">
        <f t="shared" si="22"/>
        <v>2400000</v>
      </c>
      <c r="AM20" s="8">
        <f t="shared" si="23"/>
        <v>0</v>
      </c>
      <c r="AN20" s="8">
        <f t="shared" si="24"/>
        <v>1.5</v>
      </c>
      <c r="AO20" s="8">
        <f t="shared" si="25"/>
        <v>1</v>
      </c>
    </row>
    <row r="21" spans="2:41" x14ac:dyDescent="0.2">
      <c r="B21" t="s">
        <v>36</v>
      </c>
      <c r="C21" t="s">
        <v>37</v>
      </c>
      <c r="D21">
        <v>4</v>
      </c>
      <c r="E21">
        <v>6</v>
      </c>
      <c r="F21" s="1">
        <v>170000</v>
      </c>
      <c r="G21" s="10">
        <v>1.57</v>
      </c>
      <c r="J21" t="s">
        <v>123</v>
      </c>
      <c r="K21" t="s">
        <v>124</v>
      </c>
      <c r="L21">
        <v>19</v>
      </c>
      <c r="M21">
        <v>30</v>
      </c>
      <c r="N21" s="1">
        <v>52000000</v>
      </c>
      <c r="O21" s="10">
        <v>0.17</v>
      </c>
      <c r="R21" t="s">
        <v>123</v>
      </c>
      <c r="S21" t="s">
        <v>124</v>
      </c>
      <c r="T21">
        <v>20</v>
      </c>
      <c r="U21">
        <v>30</v>
      </c>
      <c r="V21" s="1">
        <v>45000000</v>
      </c>
      <c r="W21" s="10">
        <v>0.24</v>
      </c>
      <c r="Y21" t="s">
        <v>125</v>
      </c>
      <c r="Z21" s="16" t="s">
        <v>126</v>
      </c>
      <c r="AA21" s="16" t="s">
        <v>127</v>
      </c>
      <c r="AB21">
        <v>244.35</v>
      </c>
      <c r="AC21" s="6">
        <f t="shared" si="13"/>
        <v>0</v>
      </c>
      <c r="AD21" s="6">
        <f t="shared" si="14"/>
        <v>0</v>
      </c>
      <c r="AE21" s="6">
        <f t="shared" si="15"/>
        <v>13</v>
      </c>
      <c r="AF21" s="6">
        <f t="shared" si="16"/>
        <v>13</v>
      </c>
      <c r="AG21" s="6">
        <f t="shared" si="17"/>
        <v>20</v>
      </c>
      <c r="AH21" s="6">
        <f t="shared" si="18"/>
        <v>22</v>
      </c>
      <c r="AI21" s="7" t="str">
        <f t="shared" si="19"/>
        <v>NF</v>
      </c>
      <c r="AJ21" s="7">
        <f t="shared" si="20"/>
        <v>1900000</v>
      </c>
      <c r="AK21" s="7">
        <f t="shared" si="21"/>
        <v>2900000</v>
      </c>
      <c r="AL21" s="7">
        <f t="shared" si="22"/>
        <v>1900000</v>
      </c>
      <c r="AM21" s="8">
        <f t="shared" si="23"/>
        <v>0</v>
      </c>
      <c r="AN21" s="8">
        <f t="shared" si="24"/>
        <v>1</v>
      </c>
      <c r="AO21" s="8">
        <f t="shared" si="25"/>
        <v>1.5263157894736843</v>
      </c>
    </row>
    <row r="22" spans="2:41" x14ac:dyDescent="0.2">
      <c r="B22" t="s">
        <v>128</v>
      </c>
      <c r="C22" t="s">
        <v>129</v>
      </c>
      <c r="D22">
        <v>4</v>
      </c>
      <c r="E22">
        <v>6</v>
      </c>
      <c r="F22" s="1">
        <v>62000</v>
      </c>
      <c r="G22" s="10">
        <v>0.56999999999999995</v>
      </c>
      <c r="J22" t="s">
        <v>91</v>
      </c>
      <c r="K22" t="s">
        <v>92</v>
      </c>
      <c r="L22">
        <v>19</v>
      </c>
      <c r="M22">
        <v>21</v>
      </c>
      <c r="N22" s="1">
        <v>6300000</v>
      </c>
      <c r="O22" s="10">
        <v>2.1100000000000001E-2</v>
      </c>
      <c r="R22" t="s">
        <v>91</v>
      </c>
      <c r="S22" t="s">
        <v>92</v>
      </c>
      <c r="T22">
        <v>20</v>
      </c>
      <c r="U22">
        <v>27</v>
      </c>
      <c r="V22" s="1">
        <v>9600000</v>
      </c>
      <c r="W22" s="10">
        <v>5.0299999999999997E-2</v>
      </c>
      <c r="Y22" t="s">
        <v>123</v>
      </c>
      <c r="Z22" s="16" t="s">
        <v>124</v>
      </c>
      <c r="AA22" s="16" t="s">
        <v>130</v>
      </c>
      <c r="AB22">
        <v>50.88</v>
      </c>
      <c r="AC22" s="6">
        <f t="shared" si="13"/>
        <v>0</v>
      </c>
      <c r="AD22" s="6">
        <f t="shared" si="14"/>
        <v>0</v>
      </c>
      <c r="AE22" s="6">
        <f t="shared" si="15"/>
        <v>19</v>
      </c>
      <c r="AF22" s="6">
        <f t="shared" si="16"/>
        <v>30</v>
      </c>
      <c r="AG22" s="6">
        <f t="shared" si="17"/>
        <v>20</v>
      </c>
      <c r="AH22" s="6">
        <f t="shared" si="18"/>
        <v>30</v>
      </c>
      <c r="AI22" s="7" t="str">
        <f t="shared" si="19"/>
        <v>NF</v>
      </c>
      <c r="AJ22" s="7">
        <f t="shared" si="20"/>
        <v>52000000</v>
      </c>
      <c r="AK22" s="7">
        <f t="shared" si="21"/>
        <v>45000000</v>
      </c>
      <c r="AL22" s="7">
        <f t="shared" si="22"/>
        <v>45000000</v>
      </c>
      <c r="AM22" s="8">
        <f t="shared" si="23"/>
        <v>0</v>
      </c>
      <c r="AN22" s="8">
        <f t="shared" si="24"/>
        <v>1.1555555555555554</v>
      </c>
      <c r="AO22" s="8">
        <f t="shared" si="25"/>
        <v>1</v>
      </c>
    </row>
    <row r="23" spans="2:41" x14ac:dyDescent="0.2">
      <c r="B23" t="s">
        <v>131</v>
      </c>
      <c r="C23" t="s">
        <v>132</v>
      </c>
      <c r="D23">
        <v>4</v>
      </c>
      <c r="E23">
        <v>6</v>
      </c>
      <c r="F23" s="1">
        <v>50000</v>
      </c>
      <c r="G23" s="10">
        <v>0.46</v>
      </c>
      <c r="J23" t="s">
        <v>103</v>
      </c>
      <c r="K23" t="s">
        <v>104</v>
      </c>
      <c r="L23">
        <v>19</v>
      </c>
      <c r="M23">
        <v>20</v>
      </c>
      <c r="N23" s="1">
        <v>2300000</v>
      </c>
      <c r="O23" s="10">
        <v>7.7000000000000002E-3</v>
      </c>
      <c r="R23" t="s">
        <v>133</v>
      </c>
      <c r="S23" t="s">
        <v>134</v>
      </c>
      <c r="T23">
        <v>20</v>
      </c>
      <c r="U23">
        <v>23</v>
      </c>
      <c r="V23" s="1">
        <v>240000000</v>
      </c>
      <c r="W23" s="10">
        <v>1.23</v>
      </c>
      <c r="Y23" t="s">
        <v>96</v>
      </c>
      <c r="Z23" s="16" t="s">
        <v>97</v>
      </c>
      <c r="AA23" s="16" t="s">
        <v>135</v>
      </c>
      <c r="AB23">
        <v>73.63</v>
      </c>
      <c r="AC23" s="6">
        <f t="shared" si="13"/>
        <v>0</v>
      </c>
      <c r="AD23" s="6">
        <f t="shared" si="14"/>
        <v>0</v>
      </c>
      <c r="AE23" s="6">
        <f t="shared" si="15"/>
        <v>20</v>
      </c>
      <c r="AF23" s="6">
        <f t="shared" si="16"/>
        <v>26</v>
      </c>
      <c r="AG23" s="6">
        <f t="shared" si="17"/>
        <v>21</v>
      </c>
      <c r="AH23" s="6">
        <f t="shared" si="18"/>
        <v>28</v>
      </c>
      <c r="AI23" s="7" t="str">
        <f t="shared" si="19"/>
        <v>NF</v>
      </c>
      <c r="AJ23" s="7">
        <f t="shared" si="20"/>
        <v>9700000</v>
      </c>
      <c r="AK23" s="7">
        <f t="shared" si="21"/>
        <v>12000000</v>
      </c>
      <c r="AL23" s="7">
        <f t="shared" si="22"/>
        <v>9700000</v>
      </c>
      <c r="AM23" s="8">
        <f t="shared" si="23"/>
        <v>0</v>
      </c>
      <c r="AN23" s="8">
        <f t="shared" si="24"/>
        <v>1</v>
      </c>
      <c r="AO23" s="8">
        <f t="shared" si="25"/>
        <v>1.2371134020618557</v>
      </c>
    </row>
    <row r="24" spans="2:41" x14ac:dyDescent="0.2">
      <c r="B24" t="s">
        <v>136</v>
      </c>
      <c r="C24" t="s">
        <v>137</v>
      </c>
      <c r="D24">
        <v>4</v>
      </c>
      <c r="E24">
        <v>5</v>
      </c>
      <c r="F24" s="1">
        <v>570000</v>
      </c>
      <c r="G24" s="10">
        <v>5.26</v>
      </c>
      <c r="J24" t="s">
        <v>81</v>
      </c>
      <c r="K24" t="s">
        <v>82</v>
      </c>
      <c r="L24">
        <v>18</v>
      </c>
      <c r="M24">
        <v>25</v>
      </c>
      <c r="N24" s="1">
        <v>56000000</v>
      </c>
      <c r="O24" s="10">
        <v>0.18</v>
      </c>
      <c r="R24" t="s">
        <v>125</v>
      </c>
      <c r="S24" t="s">
        <v>126</v>
      </c>
      <c r="T24">
        <v>20</v>
      </c>
      <c r="U24">
        <v>22</v>
      </c>
      <c r="V24" s="1">
        <v>2900000</v>
      </c>
      <c r="W24" s="10">
        <v>1.4999999999999999E-2</v>
      </c>
      <c r="Y24" t="s">
        <v>101</v>
      </c>
      <c r="Z24" s="16" t="s">
        <v>102</v>
      </c>
      <c r="AA24" s="16" t="s">
        <v>138</v>
      </c>
      <c r="AB24">
        <v>144.41</v>
      </c>
      <c r="AC24" s="6">
        <f t="shared" si="13"/>
        <v>0</v>
      </c>
      <c r="AD24" s="6">
        <f t="shared" si="14"/>
        <v>0</v>
      </c>
      <c r="AE24" s="6">
        <f t="shared" si="15"/>
        <v>16</v>
      </c>
      <c r="AF24" s="6">
        <f t="shared" si="16"/>
        <v>20</v>
      </c>
      <c r="AG24" s="6">
        <f t="shared" si="17"/>
        <v>23</v>
      </c>
      <c r="AH24" s="6">
        <f t="shared" si="18"/>
        <v>25</v>
      </c>
      <c r="AI24" s="7" t="str">
        <f t="shared" si="19"/>
        <v>NF</v>
      </c>
      <c r="AJ24" s="7">
        <f t="shared" si="20"/>
        <v>3900000</v>
      </c>
      <c r="AK24" s="7">
        <f t="shared" si="21"/>
        <v>7300000</v>
      </c>
      <c r="AL24" s="7">
        <f t="shared" si="22"/>
        <v>3900000</v>
      </c>
      <c r="AM24" s="8">
        <f t="shared" si="23"/>
        <v>0</v>
      </c>
      <c r="AN24" s="8">
        <f t="shared" si="24"/>
        <v>1</v>
      </c>
      <c r="AO24" s="8">
        <f t="shared" si="25"/>
        <v>1.8717948717948718</v>
      </c>
    </row>
    <row r="25" spans="2:41" x14ac:dyDescent="0.2">
      <c r="B25" t="s">
        <v>139</v>
      </c>
      <c r="D25">
        <v>4</v>
      </c>
      <c r="E25">
        <v>5</v>
      </c>
      <c r="F25" s="1">
        <v>75000</v>
      </c>
      <c r="G25" s="10">
        <v>0.69</v>
      </c>
      <c r="J25" t="s">
        <v>65</v>
      </c>
      <c r="K25" t="s">
        <v>66</v>
      </c>
      <c r="L25">
        <v>17</v>
      </c>
      <c r="M25">
        <v>20</v>
      </c>
      <c r="N25" s="1">
        <v>5000000</v>
      </c>
      <c r="O25" s="10">
        <v>1.67E-2</v>
      </c>
      <c r="R25" t="s">
        <v>103</v>
      </c>
      <c r="S25" t="s">
        <v>104</v>
      </c>
      <c r="T25">
        <v>20</v>
      </c>
      <c r="U25">
        <v>21</v>
      </c>
      <c r="V25" s="1">
        <v>2800000</v>
      </c>
      <c r="W25" s="10">
        <v>1.4800000000000001E-2</v>
      </c>
      <c r="Y25" t="s">
        <v>39</v>
      </c>
      <c r="Z25" s="16" t="s">
        <v>40</v>
      </c>
      <c r="AA25" s="16" t="s">
        <v>140</v>
      </c>
      <c r="AB25">
        <v>41.98</v>
      </c>
      <c r="AC25" s="6">
        <f t="shared" si="13"/>
        <v>7</v>
      </c>
      <c r="AD25" s="6">
        <f t="shared" si="14"/>
        <v>14</v>
      </c>
      <c r="AE25" s="6">
        <f t="shared" si="15"/>
        <v>19</v>
      </c>
      <c r="AF25" s="6">
        <f t="shared" si="16"/>
        <v>67</v>
      </c>
      <c r="AG25" s="6">
        <f t="shared" si="17"/>
        <v>18</v>
      </c>
      <c r="AH25" s="6">
        <f t="shared" si="18"/>
        <v>53</v>
      </c>
      <c r="AI25" s="7">
        <f t="shared" si="19"/>
        <v>170000</v>
      </c>
      <c r="AJ25" s="7">
        <f t="shared" si="20"/>
        <v>160000000</v>
      </c>
      <c r="AK25" s="7">
        <f t="shared" si="21"/>
        <v>100000000</v>
      </c>
      <c r="AL25" s="7">
        <f t="shared" si="22"/>
        <v>170000</v>
      </c>
      <c r="AM25" s="8">
        <f t="shared" si="23"/>
        <v>1</v>
      </c>
      <c r="AN25" s="8">
        <f t="shared" si="24"/>
        <v>941.17647058823525</v>
      </c>
      <c r="AO25" s="8">
        <f t="shared" si="25"/>
        <v>588.23529411764707</v>
      </c>
    </row>
    <row r="26" spans="2:41" x14ac:dyDescent="0.2">
      <c r="B26" t="s">
        <v>141</v>
      </c>
      <c r="C26" t="s">
        <v>142</v>
      </c>
      <c r="D26">
        <v>4</v>
      </c>
      <c r="E26">
        <v>4</v>
      </c>
      <c r="F26" s="1">
        <v>73000</v>
      </c>
      <c r="G26" s="10">
        <v>0.67</v>
      </c>
      <c r="J26" t="s">
        <v>117</v>
      </c>
      <c r="K26" t="s">
        <v>118</v>
      </c>
      <c r="L26">
        <v>17</v>
      </c>
      <c r="M26">
        <v>20</v>
      </c>
      <c r="N26" s="1">
        <v>6400000</v>
      </c>
      <c r="O26" s="10">
        <v>2.1399999999999999E-2</v>
      </c>
      <c r="R26" t="s">
        <v>115</v>
      </c>
      <c r="S26" t="s">
        <v>116</v>
      </c>
      <c r="T26">
        <v>19</v>
      </c>
      <c r="U26">
        <v>75</v>
      </c>
      <c r="V26" s="1">
        <v>210000000</v>
      </c>
      <c r="W26" s="10">
        <v>1.1100000000000001</v>
      </c>
      <c r="Y26" t="s">
        <v>22</v>
      </c>
      <c r="Z26" s="16" t="s">
        <v>23</v>
      </c>
      <c r="AA26" s="16" t="s">
        <v>143</v>
      </c>
      <c r="AB26">
        <v>49.8</v>
      </c>
      <c r="AC26" s="6">
        <f t="shared" si="13"/>
        <v>12</v>
      </c>
      <c r="AD26" s="6">
        <f t="shared" si="14"/>
        <v>15</v>
      </c>
      <c r="AE26" s="6">
        <f t="shared" si="15"/>
        <v>20</v>
      </c>
      <c r="AF26" s="6">
        <f t="shared" si="16"/>
        <v>25</v>
      </c>
      <c r="AG26" s="6">
        <f t="shared" si="17"/>
        <v>19</v>
      </c>
      <c r="AH26" s="6">
        <f t="shared" si="18"/>
        <v>26</v>
      </c>
      <c r="AI26" s="7">
        <f t="shared" si="19"/>
        <v>160000</v>
      </c>
      <c r="AJ26" s="7">
        <f t="shared" si="20"/>
        <v>17000000</v>
      </c>
      <c r="AK26" s="7">
        <f t="shared" si="21"/>
        <v>26000000</v>
      </c>
      <c r="AL26" s="7">
        <f t="shared" si="22"/>
        <v>160000</v>
      </c>
      <c r="AM26" s="8">
        <f t="shared" si="23"/>
        <v>1</v>
      </c>
      <c r="AN26" s="8">
        <f t="shared" si="24"/>
        <v>106.25</v>
      </c>
      <c r="AO26" s="8">
        <f t="shared" si="25"/>
        <v>162.5</v>
      </c>
    </row>
    <row r="27" spans="2:41" x14ac:dyDescent="0.2">
      <c r="B27" t="s">
        <v>144</v>
      </c>
      <c r="C27" t="s">
        <v>145</v>
      </c>
      <c r="D27">
        <v>4</v>
      </c>
      <c r="E27">
        <v>4</v>
      </c>
      <c r="F27" s="1">
        <v>13000</v>
      </c>
      <c r="G27" s="10">
        <v>0.12</v>
      </c>
      <c r="J27" t="s">
        <v>101</v>
      </c>
      <c r="K27" t="s">
        <v>102</v>
      </c>
      <c r="L27">
        <v>16</v>
      </c>
      <c r="M27">
        <v>20</v>
      </c>
      <c r="N27" s="1">
        <v>3900000</v>
      </c>
      <c r="O27" s="10">
        <v>1.2999999999999999E-2</v>
      </c>
      <c r="R27" t="s">
        <v>89</v>
      </c>
      <c r="S27" t="s">
        <v>90</v>
      </c>
      <c r="T27">
        <v>19</v>
      </c>
      <c r="U27">
        <v>66</v>
      </c>
      <c r="V27" s="1">
        <v>970000000</v>
      </c>
      <c r="W27" s="10">
        <v>5.0599999999999996</v>
      </c>
      <c r="Y27" t="s">
        <v>110</v>
      </c>
      <c r="Z27" s="16" t="s">
        <v>111</v>
      </c>
      <c r="AA27" s="16" t="s">
        <v>146</v>
      </c>
      <c r="AB27">
        <v>84.73</v>
      </c>
      <c r="AC27" s="6">
        <f t="shared" si="13"/>
        <v>0</v>
      </c>
      <c r="AD27" s="6">
        <f t="shared" si="14"/>
        <v>0</v>
      </c>
      <c r="AE27" s="6">
        <f t="shared" si="15"/>
        <v>14</v>
      </c>
      <c r="AF27" s="6">
        <f t="shared" si="16"/>
        <v>17</v>
      </c>
      <c r="AG27" s="6">
        <f t="shared" si="17"/>
        <v>22</v>
      </c>
      <c r="AH27" s="6">
        <f t="shared" si="18"/>
        <v>31</v>
      </c>
      <c r="AI27" s="7" t="str">
        <f t="shared" si="19"/>
        <v>NF</v>
      </c>
      <c r="AJ27" s="7">
        <f t="shared" si="20"/>
        <v>4500000</v>
      </c>
      <c r="AK27" s="7">
        <f t="shared" si="21"/>
        <v>17000000</v>
      </c>
      <c r="AL27" s="7">
        <f t="shared" si="22"/>
        <v>4500000</v>
      </c>
      <c r="AM27" s="8">
        <f t="shared" si="23"/>
        <v>0</v>
      </c>
      <c r="AN27" s="8">
        <f t="shared" si="24"/>
        <v>1</v>
      </c>
      <c r="AO27" s="8">
        <f t="shared" si="25"/>
        <v>3.7777777777777777</v>
      </c>
    </row>
    <row r="28" spans="2:41" x14ac:dyDescent="0.2">
      <c r="B28" t="s">
        <v>147</v>
      </c>
      <c r="C28" t="s">
        <v>148</v>
      </c>
      <c r="D28">
        <v>4</v>
      </c>
      <c r="E28">
        <v>4</v>
      </c>
      <c r="F28" s="1">
        <v>190000</v>
      </c>
      <c r="G28" s="10">
        <v>1.78</v>
      </c>
      <c r="J28" t="s">
        <v>149</v>
      </c>
      <c r="K28" t="s">
        <v>150</v>
      </c>
      <c r="L28">
        <v>16</v>
      </c>
      <c r="M28">
        <v>19</v>
      </c>
      <c r="N28" s="1">
        <v>3400000</v>
      </c>
      <c r="O28" s="10">
        <v>1.12E-2</v>
      </c>
      <c r="R28" t="s">
        <v>22</v>
      </c>
      <c r="S28" t="s">
        <v>23</v>
      </c>
      <c r="T28">
        <v>19</v>
      </c>
      <c r="U28">
        <v>26</v>
      </c>
      <c r="V28" s="1">
        <v>26000000</v>
      </c>
      <c r="W28" s="10">
        <v>0.13</v>
      </c>
      <c r="Y28" t="s">
        <v>115</v>
      </c>
      <c r="Z28" s="16" t="s">
        <v>116</v>
      </c>
      <c r="AA28" s="16" t="s">
        <v>151</v>
      </c>
      <c r="AB28">
        <v>23.39</v>
      </c>
      <c r="AC28" s="6">
        <f t="shared" si="13"/>
        <v>0</v>
      </c>
      <c r="AD28" s="6">
        <f t="shared" si="14"/>
        <v>0</v>
      </c>
      <c r="AE28" s="6">
        <f t="shared" si="15"/>
        <v>19</v>
      </c>
      <c r="AF28" s="6">
        <f t="shared" si="16"/>
        <v>83</v>
      </c>
      <c r="AG28" s="6">
        <f t="shared" si="17"/>
        <v>19</v>
      </c>
      <c r="AH28" s="6">
        <f t="shared" si="18"/>
        <v>75</v>
      </c>
      <c r="AI28" s="7" t="str">
        <f t="shared" si="19"/>
        <v>NF</v>
      </c>
      <c r="AJ28" s="7">
        <f t="shared" si="20"/>
        <v>390000000</v>
      </c>
      <c r="AK28" s="7">
        <f t="shared" si="21"/>
        <v>210000000</v>
      </c>
      <c r="AL28" s="7">
        <f t="shared" si="22"/>
        <v>210000000</v>
      </c>
      <c r="AM28" s="8">
        <f t="shared" si="23"/>
        <v>0</v>
      </c>
      <c r="AN28" s="8">
        <f t="shared" si="24"/>
        <v>1.8571428571428572</v>
      </c>
      <c r="AO28" s="8">
        <f t="shared" si="25"/>
        <v>1</v>
      </c>
    </row>
    <row r="29" spans="2:41" x14ac:dyDescent="0.2">
      <c r="B29" t="s">
        <v>152</v>
      </c>
      <c r="C29" t="s">
        <v>153</v>
      </c>
      <c r="D29">
        <v>3</v>
      </c>
      <c r="E29">
        <v>6</v>
      </c>
      <c r="F29" s="1">
        <v>72000</v>
      </c>
      <c r="G29" s="10">
        <v>0.67</v>
      </c>
      <c r="J29" t="s">
        <v>154</v>
      </c>
      <c r="K29" t="s">
        <v>155</v>
      </c>
      <c r="L29">
        <v>15</v>
      </c>
      <c r="M29">
        <v>18</v>
      </c>
      <c r="N29" s="1">
        <v>13000000</v>
      </c>
      <c r="O29" s="10">
        <v>4.2200000000000001E-2</v>
      </c>
      <c r="R29" t="s">
        <v>156</v>
      </c>
      <c r="S29" t="s">
        <v>157</v>
      </c>
      <c r="T29">
        <v>19</v>
      </c>
      <c r="U29">
        <v>19</v>
      </c>
      <c r="V29" s="1">
        <v>4400000</v>
      </c>
      <c r="W29" s="10">
        <v>2.2800000000000001E-2</v>
      </c>
      <c r="Y29" t="s">
        <v>133</v>
      </c>
      <c r="Z29" s="16" t="s">
        <v>134</v>
      </c>
      <c r="AA29" s="16" t="s">
        <v>158</v>
      </c>
      <c r="AB29">
        <v>92.41</v>
      </c>
      <c r="AC29" s="6">
        <f t="shared" si="13"/>
        <v>1</v>
      </c>
      <c r="AD29" s="6">
        <f t="shared" si="14"/>
        <v>1</v>
      </c>
      <c r="AE29" s="6">
        <f t="shared" si="15"/>
        <v>10</v>
      </c>
      <c r="AF29" s="6">
        <f t="shared" si="16"/>
        <v>11</v>
      </c>
      <c r="AG29" s="6">
        <f t="shared" si="17"/>
        <v>20</v>
      </c>
      <c r="AH29" s="6">
        <f t="shared" si="18"/>
        <v>23</v>
      </c>
      <c r="AI29" s="7">
        <f t="shared" si="19"/>
        <v>9100</v>
      </c>
      <c r="AJ29" s="7">
        <f t="shared" si="20"/>
        <v>210000000</v>
      </c>
      <c r="AK29" s="7">
        <f t="shared" si="21"/>
        <v>240000000</v>
      </c>
      <c r="AL29" s="7">
        <f t="shared" si="22"/>
        <v>9100</v>
      </c>
      <c r="AM29" s="8">
        <f t="shared" si="23"/>
        <v>1</v>
      </c>
      <c r="AN29" s="8">
        <f t="shared" si="24"/>
        <v>23076.923076923078</v>
      </c>
      <c r="AO29" s="8">
        <f t="shared" si="25"/>
        <v>26373.626373626375</v>
      </c>
    </row>
    <row r="30" spans="2:41" x14ac:dyDescent="0.2">
      <c r="B30" t="s">
        <v>159</v>
      </c>
      <c r="C30" t="s">
        <v>160</v>
      </c>
      <c r="D30">
        <v>3</v>
      </c>
      <c r="E30">
        <v>6</v>
      </c>
      <c r="F30" s="1">
        <v>30000</v>
      </c>
      <c r="G30" s="10">
        <v>0.27</v>
      </c>
      <c r="J30" t="s">
        <v>84</v>
      </c>
      <c r="K30" t="s">
        <v>85</v>
      </c>
      <c r="L30">
        <v>15</v>
      </c>
      <c r="M30">
        <v>18</v>
      </c>
      <c r="N30" s="1">
        <v>11000000</v>
      </c>
      <c r="O30" s="10">
        <v>3.7100000000000001E-2</v>
      </c>
      <c r="R30" t="s">
        <v>39</v>
      </c>
      <c r="S30" t="s">
        <v>40</v>
      </c>
      <c r="T30">
        <v>18</v>
      </c>
      <c r="U30">
        <v>53</v>
      </c>
      <c r="V30" s="1">
        <v>100000000</v>
      </c>
      <c r="W30" s="10">
        <v>0.54</v>
      </c>
      <c r="Y30" t="s">
        <v>71</v>
      </c>
      <c r="Z30" s="16" t="s">
        <v>72</v>
      </c>
      <c r="AA30" s="16" t="s">
        <v>161</v>
      </c>
      <c r="AB30">
        <v>628.70000000000005</v>
      </c>
      <c r="AC30" s="6">
        <f t="shared" si="13"/>
        <v>6</v>
      </c>
      <c r="AD30" s="6">
        <f t="shared" si="14"/>
        <v>7</v>
      </c>
      <c r="AE30" s="6">
        <f t="shared" si="15"/>
        <v>14</v>
      </c>
      <c r="AF30" s="6">
        <f t="shared" si="16"/>
        <v>14</v>
      </c>
      <c r="AG30" s="6">
        <f t="shared" si="17"/>
        <v>6</v>
      </c>
      <c r="AH30" s="6">
        <f t="shared" si="18"/>
        <v>6</v>
      </c>
      <c r="AI30" s="7">
        <f t="shared" si="19"/>
        <v>25000</v>
      </c>
      <c r="AJ30" s="7">
        <f t="shared" si="20"/>
        <v>3100000</v>
      </c>
      <c r="AK30" s="7">
        <f t="shared" si="21"/>
        <v>1100000</v>
      </c>
      <c r="AL30" s="7">
        <f t="shared" si="22"/>
        <v>25000</v>
      </c>
      <c r="AM30" s="8">
        <f t="shared" si="23"/>
        <v>1</v>
      </c>
      <c r="AN30" s="8">
        <f t="shared" si="24"/>
        <v>124</v>
      </c>
      <c r="AO30" s="8">
        <f t="shared" si="25"/>
        <v>44</v>
      </c>
    </row>
    <row r="31" spans="2:41" x14ac:dyDescent="0.2">
      <c r="B31" t="s">
        <v>162</v>
      </c>
      <c r="C31" t="s">
        <v>163</v>
      </c>
      <c r="D31">
        <v>3</v>
      </c>
      <c r="E31">
        <v>5</v>
      </c>
      <c r="F31" s="1">
        <v>25000</v>
      </c>
      <c r="G31" s="10">
        <v>0.23</v>
      </c>
      <c r="J31" t="s">
        <v>164</v>
      </c>
      <c r="K31" t="s">
        <v>165</v>
      </c>
      <c r="L31">
        <v>15</v>
      </c>
      <c r="M31">
        <v>16</v>
      </c>
      <c r="N31" s="1">
        <v>3200000</v>
      </c>
      <c r="O31" s="10">
        <v>1.06E-2</v>
      </c>
      <c r="R31" t="s">
        <v>166</v>
      </c>
      <c r="S31" t="s">
        <v>167</v>
      </c>
      <c r="T31">
        <v>18</v>
      </c>
      <c r="U31">
        <v>28</v>
      </c>
      <c r="V31" s="1">
        <v>76000000</v>
      </c>
      <c r="W31" s="10">
        <v>0.4</v>
      </c>
      <c r="Y31" t="s">
        <v>89</v>
      </c>
      <c r="Z31" s="16" t="s">
        <v>90</v>
      </c>
      <c r="AA31" s="16" t="s">
        <v>168</v>
      </c>
      <c r="AB31">
        <v>23.73</v>
      </c>
      <c r="AC31" s="6">
        <f t="shared" si="13"/>
        <v>2</v>
      </c>
      <c r="AD31" s="6">
        <f t="shared" si="14"/>
        <v>2</v>
      </c>
      <c r="AE31" s="6">
        <f t="shared" si="15"/>
        <v>20</v>
      </c>
      <c r="AF31" s="6">
        <f t="shared" si="16"/>
        <v>59</v>
      </c>
      <c r="AG31" s="6">
        <f t="shared" si="17"/>
        <v>19</v>
      </c>
      <c r="AH31" s="6">
        <f t="shared" si="18"/>
        <v>66</v>
      </c>
      <c r="AI31" s="7">
        <f t="shared" si="19"/>
        <v>12000</v>
      </c>
      <c r="AJ31" s="7">
        <f t="shared" si="20"/>
        <v>730000000</v>
      </c>
      <c r="AK31" s="7">
        <f t="shared" si="21"/>
        <v>970000000</v>
      </c>
      <c r="AL31" s="7">
        <f t="shared" si="22"/>
        <v>12000</v>
      </c>
      <c r="AM31" s="8">
        <f t="shared" si="23"/>
        <v>1</v>
      </c>
      <c r="AN31" s="8">
        <f t="shared" si="24"/>
        <v>60833.333333333336</v>
      </c>
      <c r="AO31" s="8">
        <f t="shared" si="25"/>
        <v>80833.333333333328</v>
      </c>
    </row>
    <row r="32" spans="2:41" x14ac:dyDescent="0.2">
      <c r="B32" t="s">
        <v>169</v>
      </c>
      <c r="C32" t="s">
        <v>170</v>
      </c>
      <c r="D32">
        <v>3</v>
      </c>
      <c r="E32">
        <v>4</v>
      </c>
      <c r="F32" s="1">
        <v>28000</v>
      </c>
      <c r="G32" s="10">
        <v>0.25</v>
      </c>
      <c r="J32" t="s">
        <v>171</v>
      </c>
      <c r="K32" t="s">
        <v>172</v>
      </c>
      <c r="L32">
        <v>15</v>
      </c>
      <c r="M32">
        <v>16</v>
      </c>
      <c r="N32" s="1">
        <v>4300000</v>
      </c>
      <c r="O32" s="10">
        <v>1.4200000000000001E-2</v>
      </c>
      <c r="R32" t="s">
        <v>173</v>
      </c>
      <c r="S32" t="s">
        <v>174</v>
      </c>
      <c r="T32">
        <v>18</v>
      </c>
      <c r="U32">
        <v>20</v>
      </c>
      <c r="V32" s="1">
        <v>13000000</v>
      </c>
      <c r="W32" s="10">
        <v>6.9000000000000006E-2</v>
      </c>
      <c r="Y32" t="s">
        <v>166</v>
      </c>
      <c r="Z32" s="16" t="s">
        <v>167</v>
      </c>
      <c r="AA32" s="16" t="s">
        <v>175</v>
      </c>
      <c r="AB32">
        <v>38.9</v>
      </c>
      <c r="AC32" s="6">
        <f t="shared" si="13"/>
        <v>0</v>
      </c>
      <c r="AD32" s="6">
        <f t="shared" si="14"/>
        <v>0</v>
      </c>
      <c r="AE32" s="6">
        <f t="shared" si="15"/>
        <v>13</v>
      </c>
      <c r="AF32" s="6">
        <f t="shared" si="16"/>
        <v>20</v>
      </c>
      <c r="AG32" s="6">
        <f t="shared" si="17"/>
        <v>18</v>
      </c>
      <c r="AH32" s="6">
        <f t="shared" si="18"/>
        <v>28</v>
      </c>
      <c r="AI32" s="7" t="str">
        <f t="shared" si="19"/>
        <v>NF</v>
      </c>
      <c r="AJ32" s="7">
        <f t="shared" si="20"/>
        <v>14000000</v>
      </c>
      <c r="AK32" s="7">
        <f t="shared" si="21"/>
        <v>76000000</v>
      </c>
      <c r="AL32" s="7">
        <f t="shared" si="22"/>
        <v>14000000</v>
      </c>
      <c r="AM32" s="8">
        <f t="shared" si="23"/>
        <v>0</v>
      </c>
      <c r="AN32" s="8">
        <f t="shared" si="24"/>
        <v>1</v>
      </c>
      <c r="AO32" s="8">
        <f t="shared" si="25"/>
        <v>5.4285714285714288</v>
      </c>
    </row>
    <row r="33" spans="2:41" x14ac:dyDescent="0.2">
      <c r="B33" t="s">
        <v>176</v>
      </c>
      <c r="C33" t="s">
        <v>177</v>
      </c>
      <c r="D33">
        <v>3</v>
      </c>
      <c r="E33">
        <v>4</v>
      </c>
      <c r="F33" s="1">
        <v>26000</v>
      </c>
      <c r="G33" s="10">
        <v>0.24</v>
      </c>
      <c r="J33" t="s">
        <v>178</v>
      </c>
      <c r="K33" t="s">
        <v>179</v>
      </c>
      <c r="L33">
        <v>14</v>
      </c>
      <c r="M33">
        <v>20</v>
      </c>
      <c r="N33" s="1">
        <v>25000000</v>
      </c>
      <c r="O33" s="10">
        <v>8.2500000000000004E-2</v>
      </c>
      <c r="R33" t="s">
        <v>180</v>
      </c>
      <c r="S33" t="s">
        <v>181</v>
      </c>
      <c r="T33">
        <v>18</v>
      </c>
      <c r="U33">
        <v>18</v>
      </c>
      <c r="V33" s="1">
        <v>7300000</v>
      </c>
      <c r="W33" s="10">
        <v>3.7900000000000003E-2</v>
      </c>
      <c r="Y33" t="s">
        <v>182</v>
      </c>
      <c r="Z33" s="16" t="s">
        <v>183</v>
      </c>
      <c r="AA33" s="16" t="s">
        <v>184</v>
      </c>
      <c r="AB33">
        <v>100.01</v>
      </c>
      <c r="AC33" s="6">
        <f t="shared" si="13"/>
        <v>0</v>
      </c>
      <c r="AD33" s="6">
        <f t="shared" si="14"/>
        <v>0</v>
      </c>
      <c r="AE33" s="6">
        <f t="shared" si="15"/>
        <v>14</v>
      </c>
      <c r="AF33" s="6">
        <f t="shared" si="16"/>
        <v>18</v>
      </c>
      <c r="AG33" s="6">
        <f t="shared" si="17"/>
        <v>15</v>
      </c>
      <c r="AH33" s="6">
        <f t="shared" si="18"/>
        <v>18</v>
      </c>
      <c r="AI33" s="7" t="str">
        <f t="shared" si="19"/>
        <v>NF</v>
      </c>
      <c r="AJ33" s="7">
        <f t="shared" si="20"/>
        <v>4100000</v>
      </c>
      <c r="AK33" s="7">
        <f t="shared" si="21"/>
        <v>3700000</v>
      </c>
      <c r="AL33" s="7">
        <f t="shared" si="22"/>
        <v>3700000</v>
      </c>
      <c r="AM33" s="8">
        <f t="shared" si="23"/>
        <v>0</v>
      </c>
      <c r="AN33" s="8">
        <f t="shared" si="24"/>
        <v>1.1081081081081081</v>
      </c>
      <c r="AO33" s="8">
        <f t="shared" si="25"/>
        <v>1</v>
      </c>
    </row>
    <row r="34" spans="2:41" x14ac:dyDescent="0.2">
      <c r="B34" t="s">
        <v>185</v>
      </c>
      <c r="C34" t="s">
        <v>186</v>
      </c>
      <c r="D34">
        <v>3</v>
      </c>
      <c r="E34">
        <v>4</v>
      </c>
      <c r="F34" s="1">
        <v>250000</v>
      </c>
      <c r="G34" s="10">
        <v>2.31</v>
      </c>
      <c r="J34" t="s">
        <v>182</v>
      </c>
      <c r="K34" t="s">
        <v>183</v>
      </c>
      <c r="L34">
        <v>14</v>
      </c>
      <c r="M34">
        <v>18</v>
      </c>
      <c r="N34" s="1">
        <v>4100000</v>
      </c>
      <c r="O34" s="10">
        <v>1.3599999999999999E-2</v>
      </c>
      <c r="R34" t="s">
        <v>187</v>
      </c>
      <c r="S34" t="s">
        <v>188</v>
      </c>
      <c r="T34">
        <v>17</v>
      </c>
      <c r="U34">
        <v>24</v>
      </c>
      <c r="V34" s="1">
        <v>25000000</v>
      </c>
      <c r="W34" s="10">
        <v>0.13</v>
      </c>
      <c r="Y34" t="s">
        <v>189</v>
      </c>
      <c r="Z34" s="16" t="s">
        <v>190</v>
      </c>
      <c r="AA34" s="16" t="s">
        <v>191</v>
      </c>
      <c r="AB34">
        <v>100.14</v>
      </c>
      <c r="AC34" s="6">
        <f t="shared" si="13"/>
        <v>0</v>
      </c>
      <c r="AD34" s="6">
        <f t="shared" si="14"/>
        <v>0</v>
      </c>
      <c r="AE34" s="6">
        <f t="shared" si="15"/>
        <v>14</v>
      </c>
      <c r="AF34" s="6">
        <f t="shared" si="16"/>
        <v>16</v>
      </c>
      <c r="AG34" s="6">
        <f t="shared" si="17"/>
        <v>14</v>
      </c>
      <c r="AH34" s="6">
        <f t="shared" si="18"/>
        <v>17</v>
      </c>
      <c r="AI34" s="7" t="str">
        <f t="shared" si="19"/>
        <v>NF</v>
      </c>
      <c r="AJ34" s="7">
        <f t="shared" si="20"/>
        <v>2700000</v>
      </c>
      <c r="AK34" s="7">
        <f t="shared" si="21"/>
        <v>3700000</v>
      </c>
      <c r="AL34" s="7">
        <f t="shared" si="22"/>
        <v>2700000</v>
      </c>
      <c r="AM34" s="8">
        <f t="shared" si="23"/>
        <v>0</v>
      </c>
      <c r="AN34" s="8">
        <f t="shared" si="24"/>
        <v>1</v>
      </c>
      <c r="AO34" s="8">
        <f t="shared" si="25"/>
        <v>1.3703703703703705</v>
      </c>
    </row>
    <row r="35" spans="2:41" x14ac:dyDescent="0.2">
      <c r="B35" t="s">
        <v>192</v>
      </c>
      <c r="C35" t="s">
        <v>193</v>
      </c>
      <c r="D35">
        <v>3</v>
      </c>
      <c r="E35">
        <v>4</v>
      </c>
      <c r="F35" s="1">
        <v>15000</v>
      </c>
      <c r="G35" s="10">
        <v>0.14000000000000001</v>
      </c>
      <c r="J35" t="s">
        <v>187</v>
      </c>
      <c r="K35" t="s">
        <v>188</v>
      </c>
      <c r="L35">
        <v>14</v>
      </c>
      <c r="M35">
        <v>18</v>
      </c>
      <c r="N35" s="1">
        <v>7300000</v>
      </c>
      <c r="O35" s="10">
        <v>2.41E-2</v>
      </c>
      <c r="R35" t="s">
        <v>144</v>
      </c>
      <c r="S35" t="s">
        <v>145</v>
      </c>
      <c r="T35">
        <v>17</v>
      </c>
      <c r="U35">
        <v>22</v>
      </c>
      <c r="V35" s="1">
        <v>8200000</v>
      </c>
      <c r="W35" s="10">
        <v>4.2999999999999997E-2</v>
      </c>
      <c r="Y35" t="s">
        <v>173</v>
      </c>
      <c r="Z35" s="16" t="s">
        <v>174</v>
      </c>
      <c r="AA35" s="16" t="s">
        <v>194</v>
      </c>
      <c r="AB35">
        <v>71.59</v>
      </c>
      <c r="AC35" s="6">
        <f t="shared" si="13"/>
        <v>0</v>
      </c>
      <c r="AD35" s="6">
        <f t="shared" si="14"/>
        <v>0</v>
      </c>
      <c r="AE35" s="6">
        <f t="shared" si="15"/>
        <v>13</v>
      </c>
      <c r="AF35" s="6">
        <f t="shared" si="16"/>
        <v>13</v>
      </c>
      <c r="AG35" s="6">
        <f t="shared" si="17"/>
        <v>18</v>
      </c>
      <c r="AH35" s="6">
        <f t="shared" si="18"/>
        <v>20</v>
      </c>
      <c r="AI35" s="7" t="str">
        <f t="shared" si="19"/>
        <v>NF</v>
      </c>
      <c r="AJ35" s="7">
        <f t="shared" si="20"/>
        <v>4600000</v>
      </c>
      <c r="AK35" s="7">
        <f t="shared" si="21"/>
        <v>13000000</v>
      </c>
      <c r="AL35" s="7">
        <f t="shared" si="22"/>
        <v>4600000</v>
      </c>
      <c r="AM35" s="8">
        <f t="shared" si="23"/>
        <v>0</v>
      </c>
      <c r="AN35" s="8">
        <f t="shared" si="24"/>
        <v>1</v>
      </c>
      <c r="AO35" s="8">
        <f t="shared" si="25"/>
        <v>2.8260869565217392</v>
      </c>
    </row>
    <row r="36" spans="2:41" x14ac:dyDescent="0.2">
      <c r="B36" t="s">
        <v>195</v>
      </c>
      <c r="C36" t="s">
        <v>196</v>
      </c>
      <c r="D36">
        <v>3</v>
      </c>
      <c r="E36">
        <v>4</v>
      </c>
      <c r="F36" s="1">
        <v>11000</v>
      </c>
      <c r="G36" s="10">
        <v>0.1</v>
      </c>
      <c r="J36" t="s">
        <v>110</v>
      </c>
      <c r="K36" t="s">
        <v>111</v>
      </c>
      <c r="L36">
        <v>14</v>
      </c>
      <c r="M36">
        <v>17</v>
      </c>
      <c r="N36" s="1">
        <v>4500000</v>
      </c>
      <c r="O36" s="10">
        <v>1.4999999999999999E-2</v>
      </c>
      <c r="R36" t="s">
        <v>197</v>
      </c>
      <c r="S36" t="s">
        <v>198</v>
      </c>
      <c r="T36">
        <v>17</v>
      </c>
      <c r="U36">
        <v>20</v>
      </c>
      <c r="V36" s="1">
        <v>6000000</v>
      </c>
      <c r="W36" s="10">
        <v>3.1099999999999999E-2</v>
      </c>
      <c r="Y36" t="s">
        <v>199</v>
      </c>
      <c r="Z36" s="16" t="s">
        <v>200</v>
      </c>
      <c r="AA36" s="16" t="s">
        <v>201</v>
      </c>
      <c r="AB36">
        <v>531.47</v>
      </c>
      <c r="AC36" s="6">
        <f t="shared" si="13"/>
        <v>0</v>
      </c>
      <c r="AD36" s="6">
        <f t="shared" si="14"/>
        <v>0</v>
      </c>
      <c r="AE36" s="6">
        <f t="shared" si="15"/>
        <v>14</v>
      </c>
      <c r="AF36" s="6">
        <f t="shared" si="16"/>
        <v>15</v>
      </c>
      <c r="AG36" s="6">
        <f t="shared" si="17"/>
        <v>13</v>
      </c>
      <c r="AH36" s="6">
        <f t="shared" si="18"/>
        <v>17</v>
      </c>
      <c r="AI36" s="7" t="str">
        <f t="shared" si="19"/>
        <v>NF</v>
      </c>
      <c r="AJ36" s="7">
        <f t="shared" si="20"/>
        <v>1600000</v>
      </c>
      <c r="AK36" s="7">
        <f t="shared" si="21"/>
        <v>2000000</v>
      </c>
      <c r="AL36" s="7">
        <f t="shared" si="22"/>
        <v>1600000</v>
      </c>
      <c r="AM36" s="8">
        <f t="shared" si="23"/>
        <v>0</v>
      </c>
      <c r="AN36" s="8">
        <f t="shared" si="24"/>
        <v>1</v>
      </c>
      <c r="AO36" s="8">
        <f t="shared" si="25"/>
        <v>1.25</v>
      </c>
    </row>
    <row r="37" spans="2:41" x14ac:dyDescent="0.2">
      <c r="B37" t="s">
        <v>202</v>
      </c>
      <c r="C37" t="s">
        <v>203</v>
      </c>
      <c r="D37">
        <v>3</v>
      </c>
      <c r="E37">
        <v>4</v>
      </c>
      <c r="F37" s="1">
        <v>24000</v>
      </c>
      <c r="G37" s="10">
        <v>0.22</v>
      </c>
      <c r="J37" t="s">
        <v>189</v>
      </c>
      <c r="K37" t="s">
        <v>190</v>
      </c>
      <c r="L37">
        <v>14</v>
      </c>
      <c r="M37">
        <v>16</v>
      </c>
      <c r="N37" s="1">
        <v>2700000</v>
      </c>
      <c r="O37" s="10">
        <v>8.8599999999999998E-3</v>
      </c>
      <c r="R37" t="s">
        <v>204</v>
      </c>
      <c r="S37" t="s">
        <v>205</v>
      </c>
      <c r="T37">
        <v>17</v>
      </c>
      <c r="U37">
        <v>19</v>
      </c>
      <c r="V37" s="1">
        <v>6100000</v>
      </c>
      <c r="W37" s="10">
        <v>3.2099999999999997E-2</v>
      </c>
      <c r="Y37" t="s">
        <v>156</v>
      </c>
      <c r="Z37" s="16" t="s">
        <v>157</v>
      </c>
      <c r="AA37" s="16" t="s">
        <v>206</v>
      </c>
      <c r="AB37">
        <v>309.06</v>
      </c>
      <c r="AC37" s="6">
        <f t="shared" si="13"/>
        <v>0</v>
      </c>
      <c r="AD37" s="6">
        <f t="shared" si="14"/>
        <v>0</v>
      </c>
      <c r="AE37" s="6">
        <f t="shared" si="15"/>
        <v>8</v>
      </c>
      <c r="AF37" s="6">
        <f t="shared" si="16"/>
        <v>8</v>
      </c>
      <c r="AG37" s="6">
        <f t="shared" si="17"/>
        <v>19</v>
      </c>
      <c r="AH37" s="6">
        <f t="shared" si="18"/>
        <v>19</v>
      </c>
      <c r="AI37" s="7" t="str">
        <f t="shared" si="19"/>
        <v>NF</v>
      </c>
      <c r="AJ37" s="7">
        <f t="shared" si="20"/>
        <v>1100000</v>
      </c>
      <c r="AK37" s="7">
        <f t="shared" si="21"/>
        <v>4400000</v>
      </c>
      <c r="AL37" s="7">
        <f t="shared" si="22"/>
        <v>1100000</v>
      </c>
      <c r="AM37" s="8">
        <f t="shared" si="23"/>
        <v>0</v>
      </c>
      <c r="AN37" s="8">
        <f t="shared" si="24"/>
        <v>1</v>
      </c>
      <c r="AO37" s="8">
        <f t="shared" si="25"/>
        <v>4</v>
      </c>
    </row>
    <row r="38" spans="2:41" x14ac:dyDescent="0.2">
      <c r="B38" t="s">
        <v>207</v>
      </c>
      <c r="C38" t="s">
        <v>208</v>
      </c>
      <c r="D38">
        <v>3</v>
      </c>
      <c r="E38">
        <v>4</v>
      </c>
      <c r="F38" s="1">
        <v>17000</v>
      </c>
      <c r="G38" s="10">
        <v>0.15</v>
      </c>
      <c r="J38" t="s">
        <v>209</v>
      </c>
      <c r="K38" t="s">
        <v>210</v>
      </c>
      <c r="L38">
        <v>14</v>
      </c>
      <c r="M38">
        <v>16</v>
      </c>
      <c r="N38" s="1">
        <v>3600000</v>
      </c>
      <c r="O38" s="10">
        <v>1.1900000000000001E-2</v>
      </c>
      <c r="R38" t="s">
        <v>211</v>
      </c>
      <c r="S38" t="s">
        <v>212</v>
      </c>
      <c r="T38">
        <v>17</v>
      </c>
      <c r="U38">
        <v>18</v>
      </c>
      <c r="V38" s="1">
        <v>3200000</v>
      </c>
      <c r="W38" s="10">
        <v>1.6799999999999999E-2</v>
      </c>
      <c r="Y38" t="s">
        <v>144</v>
      </c>
      <c r="Z38" s="16" t="s">
        <v>145</v>
      </c>
      <c r="AA38" s="16" t="s">
        <v>213</v>
      </c>
      <c r="AB38">
        <v>65.98</v>
      </c>
      <c r="AC38" s="6">
        <f t="shared" si="13"/>
        <v>4</v>
      </c>
      <c r="AD38" s="6">
        <f t="shared" si="14"/>
        <v>4</v>
      </c>
      <c r="AE38" s="6">
        <f t="shared" si="15"/>
        <v>9</v>
      </c>
      <c r="AF38" s="6">
        <f t="shared" si="16"/>
        <v>10</v>
      </c>
      <c r="AG38" s="6">
        <f t="shared" si="17"/>
        <v>17</v>
      </c>
      <c r="AH38" s="6">
        <f t="shared" si="18"/>
        <v>22</v>
      </c>
      <c r="AI38" s="7">
        <f t="shared" si="19"/>
        <v>13000</v>
      </c>
      <c r="AJ38" s="7">
        <f t="shared" si="20"/>
        <v>2300000</v>
      </c>
      <c r="AK38" s="7">
        <f t="shared" si="21"/>
        <v>8200000</v>
      </c>
      <c r="AL38" s="7">
        <f t="shared" si="22"/>
        <v>13000</v>
      </c>
      <c r="AM38" s="8">
        <f t="shared" si="23"/>
        <v>1</v>
      </c>
      <c r="AN38" s="8">
        <f t="shared" si="24"/>
        <v>176.92307692307693</v>
      </c>
      <c r="AO38" s="8">
        <f t="shared" si="25"/>
        <v>630.76923076923072</v>
      </c>
    </row>
    <row r="39" spans="2:41" x14ac:dyDescent="0.2">
      <c r="B39" t="s">
        <v>31</v>
      </c>
      <c r="C39" t="s">
        <v>32</v>
      </c>
      <c r="D39">
        <v>3</v>
      </c>
      <c r="E39">
        <v>4</v>
      </c>
      <c r="F39" s="1">
        <v>12000</v>
      </c>
      <c r="G39" s="10">
        <v>0.11</v>
      </c>
      <c r="J39" t="s">
        <v>199</v>
      </c>
      <c r="K39" t="s">
        <v>200</v>
      </c>
      <c r="L39">
        <v>14</v>
      </c>
      <c r="M39">
        <v>15</v>
      </c>
      <c r="N39" s="1">
        <v>1600000</v>
      </c>
      <c r="O39" s="10">
        <v>5.3800000000000002E-3</v>
      </c>
      <c r="R39" t="s">
        <v>182</v>
      </c>
      <c r="S39" t="s">
        <v>183</v>
      </c>
      <c r="T39">
        <v>15</v>
      </c>
      <c r="U39">
        <v>18</v>
      </c>
      <c r="V39" s="1">
        <v>3700000</v>
      </c>
      <c r="W39" s="10">
        <v>1.9300000000000001E-2</v>
      </c>
      <c r="Y39" t="s">
        <v>211</v>
      </c>
      <c r="Z39" s="16" t="s">
        <v>212</v>
      </c>
      <c r="AA39" s="16" t="s">
        <v>214</v>
      </c>
      <c r="AB39">
        <v>121.61</v>
      </c>
      <c r="AC39" s="6">
        <f t="shared" si="13"/>
        <v>0</v>
      </c>
      <c r="AD39" s="6">
        <f t="shared" si="14"/>
        <v>0</v>
      </c>
      <c r="AE39" s="6">
        <f t="shared" si="15"/>
        <v>13</v>
      </c>
      <c r="AF39" s="6">
        <f t="shared" si="16"/>
        <v>14</v>
      </c>
      <c r="AG39" s="6">
        <f t="shared" si="17"/>
        <v>17</v>
      </c>
      <c r="AH39" s="6">
        <f t="shared" si="18"/>
        <v>18</v>
      </c>
      <c r="AI39" s="7" t="str">
        <f t="shared" si="19"/>
        <v>NF</v>
      </c>
      <c r="AJ39" s="7">
        <f t="shared" si="20"/>
        <v>2900000</v>
      </c>
      <c r="AK39" s="7">
        <f t="shared" si="21"/>
        <v>3200000</v>
      </c>
      <c r="AL39" s="7">
        <f t="shared" si="22"/>
        <v>2900000</v>
      </c>
      <c r="AM39" s="8">
        <f t="shared" si="23"/>
        <v>0</v>
      </c>
      <c r="AN39" s="8">
        <f t="shared" si="24"/>
        <v>1</v>
      </c>
      <c r="AO39" s="8">
        <f t="shared" si="25"/>
        <v>1.103448275862069</v>
      </c>
    </row>
    <row r="40" spans="2:41" x14ac:dyDescent="0.2">
      <c r="B40" t="s">
        <v>215</v>
      </c>
      <c r="C40" t="s">
        <v>216</v>
      </c>
      <c r="D40">
        <v>3</v>
      </c>
      <c r="E40">
        <v>3</v>
      </c>
      <c r="F40" s="1">
        <v>170000</v>
      </c>
      <c r="G40" s="10">
        <v>1.57</v>
      </c>
      <c r="J40" t="s">
        <v>71</v>
      </c>
      <c r="K40" t="s">
        <v>72</v>
      </c>
      <c r="L40">
        <v>14</v>
      </c>
      <c r="M40">
        <v>14</v>
      </c>
      <c r="N40" s="1">
        <v>3100000</v>
      </c>
      <c r="O40" s="10">
        <v>1.03E-2</v>
      </c>
      <c r="R40" t="s">
        <v>217</v>
      </c>
      <c r="S40" t="s">
        <v>218</v>
      </c>
      <c r="T40">
        <v>15</v>
      </c>
      <c r="U40">
        <v>18</v>
      </c>
      <c r="V40" s="1">
        <v>4500000</v>
      </c>
      <c r="W40" s="10">
        <v>2.3699999999999999E-2</v>
      </c>
      <c r="Y40" t="s">
        <v>180</v>
      </c>
      <c r="Z40" s="16" t="s">
        <v>181</v>
      </c>
      <c r="AA40" s="16" t="s">
        <v>219</v>
      </c>
      <c r="AB40">
        <v>106.81</v>
      </c>
      <c r="AC40" s="6">
        <f t="shared" si="13"/>
        <v>0</v>
      </c>
      <c r="AD40" s="6">
        <f t="shared" si="14"/>
        <v>0</v>
      </c>
      <c r="AE40" s="6">
        <f t="shared" si="15"/>
        <v>4</v>
      </c>
      <c r="AF40" s="6">
        <f t="shared" si="16"/>
        <v>4</v>
      </c>
      <c r="AG40" s="6">
        <f t="shared" si="17"/>
        <v>18</v>
      </c>
      <c r="AH40" s="6">
        <f t="shared" si="18"/>
        <v>18</v>
      </c>
      <c r="AI40" s="7" t="str">
        <f t="shared" si="19"/>
        <v>NF</v>
      </c>
      <c r="AJ40" s="7">
        <f t="shared" si="20"/>
        <v>690000</v>
      </c>
      <c r="AK40" s="7">
        <f t="shared" si="21"/>
        <v>7300000</v>
      </c>
      <c r="AL40" s="7">
        <f t="shared" si="22"/>
        <v>690000</v>
      </c>
      <c r="AM40" s="8">
        <f t="shared" si="23"/>
        <v>0</v>
      </c>
      <c r="AN40" s="8">
        <f t="shared" si="24"/>
        <v>1</v>
      </c>
      <c r="AO40" s="8">
        <f t="shared" si="25"/>
        <v>10.579710144927537</v>
      </c>
    </row>
    <row r="41" spans="2:41" x14ac:dyDescent="0.2">
      <c r="B41" t="s">
        <v>220</v>
      </c>
      <c r="C41" t="s">
        <v>221</v>
      </c>
      <c r="D41">
        <v>3</v>
      </c>
      <c r="E41">
        <v>3</v>
      </c>
      <c r="F41" s="1">
        <v>34000</v>
      </c>
      <c r="G41" s="10">
        <v>0.32</v>
      </c>
      <c r="J41" t="s">
        <v>120</v>
      </c>
      <c r="K41" t="s">
        <v>121</v>
      </c>
      <c r="L41">
        <v>13</v>
      </c>
      <c r="M41">
        <v>106</v>
      </c>
      <c r="N41" s="1">
        <v>950000000</v>
      </c>
      <c r="O41" s="10">
        <v>3.15</v>
      </c>
      <c r="R41" t="s">
        <v>222</v>
      </c>
      <c r="S41" t="s">
        <v>223</v>
      </c>
      <c r="T41">
        <v>15</v>
      </c>
      <c r="U41">
        <v>17</v>
      </c>
      <c r="V41" s="1">
        <v>4800000</v>
      </c>
      <c r="W41" s="10">
        <v>2.4799999999999999E-2</v>
      </c>
      <c r="Y41" t="s">
        <v>84</v>
      </c>
      <c r="Z41" s="16" t="s">
        <v>85</v>
      </c>
      <c r="AA41" s="16" t="s">
        <v>224</v>
      </c>
      <c r="AB41">
        <v>26.67</v>
      </c>
      <c r="AC41" s="6">
        <f t="shared" si="13"/>
        <v>6</v>
      </c>
      <c r="AD41" s="6">
        <f t="shared" si="14"/>
        <v>6</v>
      </c>
      <c r="AE41" s="6">
        <f t="shared" si="15"/>
        <v>15</v>
      </c>
      <c r="AF41" s="6">
        <f t="shared" si="16"/>
        <v>18</v>
      </c>
      <c r="AG41" s="6">
        <f t="shared" si="17"/>
        <v>14</v>
      </c>
      <c r="AH41" s="6">
        <f t="shared" si="18"/>
        <v>21</v>
      </c>
      <c r="AI41" s="7">
        <f t="shared" si="19"/>
        <v>43000</v>
      </c>
      <c r="AJ41" s="7">
        <f t="shared" si="20"/>
        <v>11000000</v>
      </c>
      <c r="AK41" s="7">
        <f t="shared" si="21"/>
        <v>10000000</v>
      </c>
      <c r="AL41" s="7">
        <f t="shared" si="22"/>
        <v>43000</v>
      </c>
      <c r="AM41" s="8">
        <f t="shared" si="23"/>
        <v>1</v>
      </c>
      <c r="AN41" s="8">
        <f t="shared" si="24"/>
        <v>255.81395348837211</v>
      </c>
      <c r="AO41" s="8">
        <f t="shared" si="25"/>
        <v>232.55813953488371</v>
      </c>
    </row>
    <row r="42" spans="2:41" x14ac:dyDescent="0.2">
      <c r="B42" t="s">
        <v>225</v>
      </c>
      <c r="C42" t="s">
        <v>226</v>
      </c>
      <c r="D42">
        <v>3</v>
      </c>
      <c r="E42">
        <v>3</v>
      </c>
      <c r="F42" s="1">
        <v>85000</v>
      </c>
      <c r="G42" s="10">
        <v>0.78</v>
      </c>
      <c r="J42" t="s">
        <v>227</v>
      </c>
      <c r="K42" t="s">
        <v>228</v>
      </c>
      <c r="L42">
        <v>13</v>
      </c>
      <c r="M42">
        <v>24</v>
      </c>
      <c r="N42" s="1">
        <v>16000000</v>
      </c>
      <c r="O42" s="10">
        <v>5.33E-2</v>
      </c>
      <c r="R42" t="s">
        <v>108</v>
      </c>
      <c r="S42" t="s">
        <v>109</v>
      </c>
      <c r="T42">
        <v>15</v>
      </c>
      <c r="U42">
        <v>16</v>
      </c>
      <c r="V42" s="1">
        <v>2400000</v>
      </c>
      <c r="W42" s="10">
        <v>1.23E-2</v>
      </c>
      <c r="Y42" t="s">
        <v>187</v>
      </c>
      <c r="Z42" s="16" t="s">
        <v>188</v>
      </c>
      <c r="AA42" s="16" t="s">
        <v>229</v>
      </c>
      <c r="AB42">
        <v>37.82</v>
      </c>
      <c r="AC42" s="6">
        <f t="shared" si="13"/>
        <v>0</v>
      </c>
      <c r="AD42" s="6">
        <f t="shared" si="14"/>
        <v>0</v>
      </c>
      <c r="AE42" s="6">
        <f t="shared" si="15"/>
        <v>14</v>
      </c>
      <c r="AF42" s="6">
        <f t="shared" si="16"/>
        <v>18</v>
      </c>
      <c r="AG42" s="6">
        <f t="shared" si="17"/>
        <v>17</v>
      </c>
      <c r="AH42" s="6">
        <f t="shared" si="18"/>
        <v>24</v>
      </c>
      <c r="AI42" s="7" t="str">
        <f t="shared" si="19"/>
        <v>NF</v>
      </c>
      <c r="AJ42" s="7">
        <f t="shared" si="20"/>
        <v>7300000</v>
      </c>
      <c r="AK42" s="7">
        <f t="shared" si="21"/>
        <v>25000000</v>
      </c>
      <c r="AL42" s="7">
        <f t="shared" si="22"/>
        <v>7300000</v>
      </c>
      <c r="AM42" s="8">
        <f t="shared" si="23"/>
        <v>0</v>
      </c>
      <c r="AN42" s="8">
        <f t="shared" si="24"/>
        <v>1</v>
      </c>
      <c r="AO42" s="8">
        <f t="shared" si="25"/>
        <v>3.4246575342465753</v>
      </c>
    </row>
    <row r="43" spans="2:41" x14ac:dyDescent="0.2">
      <c r="B43" t="s">
        <v>230</v>
      </c>
      <c r="C43" t="s">
        <v>231</v>
      </c>
      <c r="D43">
        <v>3</v>
      </c>
      <c r="E43">
        <v>3</v>
      </c>
      <c r="F43" s="1">
        <v>35000</v>
      </c>
      <c r="G43" s="10">
        <v>0.32</v>
      </c>
      <c r="J43" t="s">
        <v>166</v>
      </c>
      <c r="K43" t="s">
        <v>167</v>
      </c>
      <c r="L43">
        <v>13</v>
      </c>
      <c r="M43">
        <v>20</v>
      </c>
      <c r="N43" s="1">
        <v>14000000</v>
      </c>
      <c r="O43" s="10">
        <v>4.7399999999999998E-2</v>
      </c>
      <c r="R43" t="s">
        <v>113</v>
      </c>
      <c r="S43" t="s">
        <v>114</v>
      </c>
      <c r="T43">
        <v>15</v>
      </c>
      <c r="U43">
        <v>16</v>
      </c>
      <c r="V43" s="1">
        <v>7200000</v>
      </c>
      <c r="W43" s="10">
        <v>3.7499999999999999E-2</v>
      </c>
      <c r="Y43" t="s">
        <v>149</v>
      </c>
      <c r="Z43" s="16" t="s">
        <v>150</v>
      </c>
      <c r="AA43" s="16" t="s">
        <v>232</v>
      </c>
      <c r="AB43">
        <v>195.34</v>
      </c>
      <c r="AC43" s="6">
        <f t="shared" si="13"/>
        <v>0</v>
      </c>
      <c r="AD43" s="6">
        <f t="shared" si="14"/>
        <v>0</v>
      </c>
      <c r="AE43" s="6">
        <f t="shared" si="15"/>
        <v>16</v>
      </c>
      <c r="AF43" s="6">
        <f t="shared" si="16"/>
        <v>19</v>
      </c>
      <c r="AG43" s="6">
        <f t="shared" si="17"/>
        <v>11</v>
      </c>
      <c r="AH43" s="6">
        <f t="shared" si="18"/>
        <v>11</v>
      </c>
      <c r="AI43" s="7" t="str">
        <f t="shared" si="19"/>
        <v>NF</v>
      </c>
      <c r="AJ43" s="7">
        <f t="shared" si="20"/>
        <v>3400000</v>
      </c>
      <c r="AK43" s="7">
        <f t="shared" si="21"/>
        <v>2100000</v>
      </c>
      <c r="AL43" s="7">
        <f t="shared" si="22"/>
        <v>2100000</v>
      </c>
      <c r="AM43" s="8">
        <f t="shared" si="23"/>
        <v>0</v>
      </c>
      <c r="AN43" s="8">
        <f t="shared" si="24"/>
        <v>1.6190476190476191</v>
      </c>
      <c r="AO43" s="8">
        <f t="shared" si="25"/>
        <v>1</v>
      </c>
    </row>
    <row r="44" spans="2:41" x14ac:dyDescent="0.2">
      <c r="B44" t="s">
        <v>233</v>
      </c>
      <c r="C44" t="s">
        <v>234</v>
      </c>
      <c r="D44">
        <v>3</v>
      </c>
      <c r="E44">
        <v>3</v>
      </c>
      <c r="F44" s="1">
        <v>24000</v>
      </c>
      <c r="G44" s="10">
        <v>0.22</v>
      </c>
      <c r="J44" t="s">
        <v>211</v>
      </c>
      <c r="K44" t="s">
        <v>212</v>
      </c>
      <c r="L44">
        <v>13</v>
      </c>
      <c r="M44">
        <v>14</v>
      </c>
      <c r="N44" s="1">
        <v>2900000</v>
      </c>
      <c r="O44" s="10">
        <v>9.6200000000000001E-3</v>
      </c>
      <c r="R44" t="s">
        <v>235</v>
      </c>
      <c r="S44" t="s">
        <v>236</v>
      </c>
      <c r="T44">
        <v>15</v>
      </c>
      <c r="U44">
        <v>16</v>
      </c>
      <c r="V44" s="1">
        <v>4900000</v>
      </c>
      <c r="W44" s="10">
        <v>2.5600000000000001E-2</v>
      </c>
      <c r="Y44" t="s">
        <v>222</v>
      </c>
      <c r="Z44" s="16" t="s">
        <v>223</v>
      </c>
      <c r="AA44" s="16" t="s">
        <v>237</v>
      </c>
      <c r="AB44">
        <v>108.6</v>
      </c>
      <c r="AC44" s="6">
        <f t="shared" si="13"/>
        <v>0</v>
      </c>
      <c r="AD44" s="6">
        <f t="shared" si="14"/>
        <v>0</v>
      </c>
      <c r="AE44" s="6">
        <f t="shared" si="15"/>
        <v>10</v>
      </c>
      <c r="AF44" s="6">
        <f t="shared" si="16"/>
        <v>11</v>
      </c>
      <c r="AG44" s="6">
        <f t="shared" si="17"/>
        <v>15</v>
      </c>
      <c r="AH44" s="6">
        <f t="shared" si="18"/>
        <v>17</v>
      </c>
      <c r="AI44" s="7" t="str">
        <f t="shared" si="19"/>
        <v>NF</v>
      </c>
      <c r="AJ44" s="7">
        <f t="shared" si="20"/>
        <v>2700000</v>
      </c>
      <c r="AK44" s="7">
        <f t="shared" si="21"/>
        <v>4800000</v>
      </c>
      <c r="AL44" s="7">
        <f t="shared" si="22"/>
        <v>2700000</v>
      </c>
      <c r="AM44" s="8">
        <f t="shared" si="23"/>
        <v>0</v>
      </c>
      <c r="AN44" s="8">
        <f t="shared" si="24"/>
        <v>1</v>
      </c>
      <c r="AO44" s="8">
        <f t="shared" si="25"/>
        <v>1.7777777777777777</v>
      </c>
    </row>
    <row r="45" spans="2:41" x14ac:dyDescent="0.2">
      <c r="B45" t="s">
        <v>238</v>
      </c>
      <c r="C45" t="s">
        <v>239</v>
      </c>
      <c r="D45">
        <v>3</v>
      </c>
      <c r="E45">
        <v>3</v>
      </c>
      <c r="F45" s="1">
        <v>71000</v>
      </c>
      <c r="G45" s="10">
        <v>0.65</v>
      </c>
      <c r="J45" t="s">
        <v>125</v>
      </c>
      <c r="K45" t="s">
        <v>126</v>
      </c>
      <c r="L45">
        <v>13</v>
      </c>
      <c r="M45">
        <v>13</v>
      </c>
      <c r="N45" s="1">
        <v>1900000</v>
      </c>
      <c r="O45" s="10">
        <v>6.2100000000000002E-3</v>
      </c>
      <c r="R45" t="s">
        <v>84</v>
      </c>
      <c r="S45" t="s">
        <v>85</v>
      </c>
      <c r="T45">
        <v>14</v>
      </c>
      <c r="U45">
        <v>21</v>
      </c>
      <c r="V45" s="1">
        <v>10000000</v>
      </c>
      <c r="W45" s="10">
        <v>5.4399999999999997E-2</v>
      </c>
      <c r="Y45" t="s">
        <v>204</v>
      </c>
      <c r="Z45" s="16" t="s">
        <v>205</v>
      </c>
      <c r="AA45" s="16" t="s">
        <v>240</v>
      </c>
      <c r="AB45">
        <v>90.88</v>
      </c>
      <c r="AC45" s="6">
        <f t="shared" si="13"/>
        <v>0</v>
      </c>
      <c r="AD45" s="6">
        <f t="shared" si="14"/>
        <v>0</v>
      </c>
      <c r="AE45" s="6">
        <f t="shared" si="15"/>
        <v>6</v>
      </c>
      <c r="AF45" s="6">
        <f t="shared" si="16"/>
        <v>6</v>
      </c>
      <c r="AG45" s="6">
        <f t="shared" si="17"/>
        <v>17</v>
      </c>
      <c r="AH45" s="6">
        <f t="shared" si="18"/>
        <v>19</v>
      </c>
      <c r="AI45" s="7" t="str">
        <f t="shared" si="19"/>
        <v>NF</v>
      </c>
      <c r="AJ45" s="7">
        <f t="shared" si="20"/>
        <v>1100000</v>
      </c>
      <c r="AK45" s="7">
        <f t="shared" si="21"/>
        <v>6100000</v>
      </c>
      <c r="AL45" s="7">
        <f t="shared" si="22"/>
        <v>1100000</v>
      </c>
      <c r="AM45" s="8">
        <f t="shared" si="23"/>
        <v>0</v>
      </c>
      <c r="AN45" s="8">
        <f t="shared" si="24"/>
        <v>1</v>
      </c>
      <c r="AO45" s="8">
        <f t="shared" si="25"/>
        <v>5.5454545454545459</v>
      </c>
    </row>
    <row r="46" spans="2:41" x14ac:dyDescent="0.2">
      <c r="B46" t="s">
        <v>241</v>
      </c>
      <c r="C46" t="s">
        <v>242</v>
      </c>
      <c r="D46">
        <v>2</v>
      </c>
      <c r="E46">
        <v>5</v>
      </c>
      <c r="F46" s="1">
        <v>260000</v>
      </c>
      <c r="G46" s="10">
        <v>2.37</v>
      </c>
      <c r="J46" t="s">
        <v>173</v>
      </c>
      <c r="K46" t="s">
        <v>174</v>
      </c>
      <c r="L46">
        <v>13</v>
      </c>
      <c r="M46">
        <v>13</v>
      </c>
      <c r="N46" s="1">
        <v>4600000</v>
      </c>
      <c r="O46" s="10">
        <v>1.5299999999999999E-2</v>
      </c>
      <c r="R46" t="s">
        <v>189</v>
      </c>
      <c r="S46" t="s">
        <v>190</v>
      </c>
      <c r="T46">
        <v>14</v>
      </c>
      <c r="U46">
        <v>17</v>
      </c>
      <c r="V46" s="1">
        <v>3700000</v>
      </c>
      <c r="W46" s="10">
        <v>1.9300000000000001E-2</v>
      </c>
      <c r="Y46" t="s">
        <v>197</v>
      </c>
      <c r="Z46" s="16" t="s">
        <v>198</v>
      </c>
      <c r="AA46" s="16" t="s">
        <v>243</v>
      </c>
      <c r="AB46">
        <v>99.27</v>
      </c>
      <c r="AC46" s="6">
        <f t="shared" si="13"/>
        <v>0</v>
      </c>
      <c r="AD46" s="6">
        <f t="shared" si="14"/>
        <v>0</v>
      </c>
      <c r="AE46" s="6">
        <f t="shared" si="15"/>
        <v>0</v>
      </c>
      <c r="AF46" s="6">
        <f t="shared" si="16"/>
        <v>0</v>
      </c>
      <c r="AG46" s="6">
        <f t="shared" si="17"/>
        <v>17</v>
      </c>
      <c r="AH46" s="6">
        <f t="shared" si="18"/>
        <v>20</v>
      </c>
      <c r="AI46" s="7" t="str">
        <f t="shared" si="19"/>
        <v>NF</v>
      </c>
      <c r="AJ46" s="7" t="str">
        <f t="shared" si="20"/>
        <v>NF</v>
      </c>
      <c r="AK46" s="7">
        <f t="shared" si="21"/>
        <v>6000000</v>
      </c>
      <c r="AL46" s="7">
        <f t="shared" si="22"/>
        <v>6000000</v>
      </c>
      <c r="AM46" s="8">
        <f t="shared" si="23"/>
        <v>0</v>
      </c>
      <c r="AN46" s="8">
        <f t="shared" si="24"/>
        <v>0</v>
      </c>
      <c r="AO46" s="8">
        <f t="shared" si="25"/>
        <v>1</v>
      </c>
    </row>
    <row r="47" spans="2:41" x14ac:dyDescent="0.2">
      <c r="B47" t="s">
        <v>244</v>
      </c>
      <c r="C47" t="s">
        <v>245</v>
      </c>
      <c r="D47">
        <v>2</v>
      </c>
      <c r="E47">
        <v>5</v>
      </c>
      <c r="F47" s="1">
        <v>580000</v>
      </c>
      <c r="G47" s="10">
        <v>5.3</v>
      </c>
      <c r="J47" t="s">
        <v>246</v>
      </c>
      <c r="K47" t="s">
        <v>247</v>
      </c>
      <c r="L47">
        <v>12</v>
      </c>
      <c r="M47">
        <v>19</v>
      </c>
      <c r="N47" s="1">
        <v>27000000</v>
      </c>
      <c r="O47" s="10">
        <v>8.9399999999999993E-2</v>
      </c>
      <c r="R47" t="s">
        <v>248</v>
      </c>
      <c r="S47" t="s">
        <v>249</v>
      </c>
      <c r="T47">
        <v>14</v>
      </c>
      <c r="U47">
        <v>17</v>
      </c>
      <c r="V47" s="1">
        <v>4900000</v>
      </c>
      <c r="W47" s="10">
        <v>2.5499999999999998E-2</v>
      </c>
      <c r="Y47" t="s">
        <v>154</v>
      </c>
      <c r="Z47" s="16" t="s">
        <v>155</v>
      </c>
      <c r="AA47" s="16" t="s">
        <v>250</v>
      </c>
      <c r="AB47">
        <v>49.51</v>
      </c>
      <c r="AC47" s="6">
        <f t="shared" si="13"/>
        <v>0</v>
      </c>
      <c r="AD47" s="6">
        <f t="shared" si="14"/>
        <v>0</v>
      </c>
      <c r="AE47" s="6">
        <f t="shared" si="15"/>
        <v>15</v>
      </c>
      <c r="AF47" s="6">
        <f t="shared" si="16"/>
        <v>18</v>
      </c>
      <c r="AG47" s="6">
        <f t="shared" si="17"/>
        <v>12</v>
      </c>
      <c r="AH47" s="6">
        <f t="shared" si="18"/>
        <v>15</v>
      </c>
      <c r="AI47" s="7" t="str">
        <f t="shared" si="19"/>
        <v>NF</v>
      </c>
      <c r="AJ47" s="7">
        <f t="shared" si="20"/>
        <v>13000000</v>
      </c>
      <c r="AK47" s="7">
        <f t="shared" si="21"/>
        <v>7600000</v>
      </c>
      <c r="AL47" s="7">
        <f t="shared" si="22"/>
        <v>7600000</v>
      </c>
      <c r="AM47" s="8">
        <f t="shared" si="23"/>
        <v>0</v>
      </c>
      <c r="AN47" s="8">
        <f t="shared" si="24"/>
        <v>1.7105263157894737</v>
      </c>
      <c r="AO47" s="8">
        <f t="shared" si="25"/>
        <v>1</v>
      </c>
    </row>
    <row r="48" spans="2:41" x14ac:dyDescent="0.2">
      <c r="B48" t="s">
        <v>251</v>
      </c>
      <c r="C48" t="s">
        <v>252</v>
      </c>
      <c r="D48">
        <v>2</v>
      </c>
      <c r="E48">
        <v>4</v>
      </c>
      <c r="F48" s="1">
        <v>42000</v>
      </c>
      <c r="G48" s="10">
        <v>0.38</v>
      </c>
      <c r="J48" t="s">
        <v>253</v>
      </c>
      <c r="K48" t="s">
        <v>254</v>
      </c>
      <c r="L48">
        <v>12</v>
      </c>
      <c r="M48">
        <v>12</v>
      </c>
      <c r="N48" s="1">
        <v>1300000</v>
      </c>
      <c r="O48" s="10">
        <v>4.4299999999999999E-3</v>
      </c>
      <c r="R48" t="s">
        <v>255</v>
      </c>
      <c r="S48" t="s">
        <v>256</v>
      </c>
      <c r="T48">
        <v>14</v>
      </c>
      <c r="U48">
        <v>16</v>
      </c>
      <c r="V48" s="1">
        <v>7000000</v>
      </c>
      <c r="W48" s="10">
        <v>3.6400000000000002E-2</v>
      </c>
      <c r="Y48" t="s">
        <v>171</v>
      </c>
      <c r="Z48" s="16" t="s">
        <v>172</v>
      </c>
      <c r="AA48" s="16" t="s">
        <v>257</v>
      </c>
      <c r="AB48">
        <v>69.8</v>
      </c>
      <c r="AC48" s="6">
        <f t="shared" si="13"/>
        <v>0</v>
      </c>
      <c r="AD48" s="6">
        <f t="shared" si="14"/>
        <v>0</v>
      </c>
      <c r="AE48" s="6">
        <f t="shared" si="15"/>
        <v>15</v>
      </c>
      <c r="AF48" s="6">
        <f t="shared" si="16"/>
        <v>16</v>
      </c>
      <c r="AG48" s="6">
        <f t="shared" si="17"/>
        <v>12</v>
      </c>
      <c r="AH48" s="6">
        <f t="shared" si="18"/>
        <v>12</v>
      </c>
      <c r="AI48" s="7" t="str">
        <f t="shared" si="19"/>
        <v>NF</v>
      </c>
      <c r="AJ48" s="7">
        <f t="shared" si="20"/>
        <v>4300000</v>
      </c>
      <c r="AK48" s="7">
        <f t="shared" si="21"/>
        <v>2500000</v>
      </c>
      <c r="AL48" s="7">
        <f t="shared" si="22"/>
        <v>2500000</v>
      </c>
      <c r="AM48" s="8">
        <f t="shared" si="23"/>
        <v>0</v>
      </c>
      <c r="AN48" s="8">
        <f t="shared" si="24"/>
        <v>1.72</v>
      </c>
      <c r="AO48" s="8">
        <f t="shared" si="25"/>
        <v>1</v>
      </c>
    </row>
    <row r="49" spans="2:41" x14ac:dyDescent="0.2">
      <c r="B49" t="s">
        <v>258</v>
      </c>
      <c r="D49">
        <v>2</v>
      </c>
      <c r="E49">
        <v>4</v>
      </c>
      <c r="F49" s="1">
        <v>12000</v>
      </c>
      <c r="G49" s="10">
        <v>0.11</v>
      </c>
      <c r="J49" t="s">
        <v>259</v>
      </c>
      <c r="K49" t="s">
        <v>260</v>
      </c>
      <c r="L49">
        <v>11</v>
      </c>
      <c r="M49">
        <v>15</v>
      </c>
      <c r="N49" s="1">
        <v>7400000</v>
      </c>
      <c r="O49" s="10">
        <v>2.47E-2</v>
      </c>
      <c r="R49" t="s">
        <v>261</v>
      </c>
      <c r="S49" t="s">
        <v>262</v>
      </c>
      <c r="T49">
        <v>14</v>
      </c>
      <c r="U49">
        <v>15</v>
      </c>
      <c r="V49" s="1">
        <v>2500000</v>
      </c>
      <c r="W49" s="10">
        <v>1.2800000000000001E-2</v>
      </c>
      <c r="Y49" t="s">
        <v>164</v>
      </c>
      <c r="Z49" s="16" t="s">
        <v>165</v>
      </c>
      <c r="AA49" s="16" t="s">
        <v>263</v>
      </c>
      <c r="AB49">
        <v>166.47</v>
      </c>
      <c r="AC49" s="6">
        <f t="shared" si="13"/>
        <v>0</v>
      </c>
      <c r="AD49" s="6">
        <f t="shared" si="14"/>
        <v>0</v>
      </c>
      <c r="AE49" s="6">
        <f t="shared" si="15"/>
        <v>15</v>
      </c>
      <c r="AF49" s="6">
        <f t="shared" si="16"/>
        <v>16</v>
      </c>
      <c r="AG49" s="6">
        <f t="shared" si="17"/>
        <v>8</v>
      </c>
      <c r="AH49" s="6">
        <f t="shared" si="18"/>
        <v>8</v>
      </c>
      <c r="AI49" s="7" t="str">
        <f t="shared" si="19"/>
        <v>NF</v>
      </c>
      <c r="AJ49" s="7">
        <f t="shared" si="20"/>
        <v>3200000</v>
      </c>
      <c r="AK49" s="7">
        <f t="shared" si="21"/>
        <v>1600000</v>
      </c>
      <c r="AL49" s="7">
        <f t="shared" si="22"/>
        <v>1600000</v>
      </c>
      <c r="AM49" s="8">
        <f t="shared" si="23"/>
        <v>0</v>
      </c>
      <c r="AN49" s="8">
        <f t="shared" si="24"/>
        <v>2</v>
      </c>
      <c r="AO49" s="8">
        <f t="shared" si="25"/>
        <v>1</v>
      </c>
    </row>
    <row r="50" spans="2:41" x14ac:dyDescent="0.2">
      <c r="B50" t="s">
        <v>264</v>
      </c>
      <c r="C50" t="s">
        <v>265</v>
      </c>
      <c r="D50">
        <v>2</v>
      </c>
      <c r="E50">
        <v>4</v>
      </c>
      <c r="F50" s="1">
        <v>410000</v>
      </c>
      <c r="G50" s="10">
        <v>3.81</v>
      </c>
      <c r="J50" t="s">
        <v>266</v>
      </c>
      <c r="K50" t="s">
        <v>267</v>
      </c>
      <c r="L50">
        <v>11</v>
      </c>
      <c r="M50">
        <v>14</v>
      </c>
      <c r="N50" s="1">
        <v>12000000</v>
      </c>
      <c r="O50" s="10">
        <v>3.8300000000000001E-2</v>
      </c>
      <c r="R50" t="s">
        <v>209</v>
      </c>
      <c r="S50" t="s">
        <v>210</v>
      </c>
      <c r="T50">
        <v>14</v>
      </c>
      <c r="U50">
        <v>15</v>
      </c>
      <c r="V50" s="1">
        <v>5000000</v>
      </c>
      <c r="W50" s="10">
        <v>2.6100000000000002E-2</v>
      </c>
      <c r="Y50" t="s">
        <v>235</v>
      </c>
      <c r="Z50" s="16" t="s">
        <v>236</v>
      </c>
      <c r="AA50" s="16" t="s">
        <v>268</v>
      </c>
      <c r="AB50">
        <v>56.75</v>
      </c>
      <c r="AC50" s="6">
        <f t="shared" si="13"/>
        <v>0</v>
      </c>
      <c r="AD50" s="6">
        <f t="shared" si="14"/>
        <v>0</v>
      </c>
      <c r="AE50" s="6">
        <f t="shared" si="15"/>
        <v>5</v>
      </c>
      <c r="AF50" s="6">
        <f t="shared" si="16"/>
        <v>6</v>
      </c>
      <c r="AG50" s="6">
        <f t="shared" si="17"/>
        <v>15</v>
      </c>
      <c r="AH50" s="6">
        <f t="shared" si="18"/>
        <v>16</v>
      </c>
      <c r="AI50" s="7" t="str">
        <f t="shared" si="19"/>
        <v>NF</v>
      </c>
      <c r="AJ50" s="7">
        <f t="shared" si="20"/>
        <v>580000</v>
      </c>
      <c r="AK50" s="7">
        <f t="shared" si="21"/>
        <v>4900000</v>
      </c>
      <c r="AL50" s="7">
        <f t="shared" si="22"/>
        <v>580000</v>
      </c>
      <c r="AM50" s="8">
        <f t="shared" si="23"/>
        <v>0</v>
      </c>
      <c r="AN50" s="8">
        <f t="shared" si="24"/>
        <v>1</v>
      </c>
      <c r="AO50" s="8">
        <f t="shared" si="25"/>
        <v>8.4482758620689662</v>
      </c>
    </row>
    <row r="51" spans="2:41" x14ac:dyDescent="0.2">
      <c r="B51" t="s">
        <v>269</v>
      </c>
      <c r="C51" t="s">
        <v>270</v>
      </c>
      <c r="D51">
        <v>2</v>
      </c>
      <c r="E51">
        <v>3</v>
      </c>
      <c r="F51" s="1">
        <v>16000</v>
      </c>
      <c r="G51" s="10">
        <v>0.14000000000000001</v>
      </c>
      <c r="J51" t="s">
        <v>271</v>
      </c>
      <c r="K51" t="s">
        <v>272</v>
      </c>
      <c r="L51">
        <v>11</v>
      </c>
      <c r="M51">
        <v>13</v>
      </c>
      <c r="N51" s="1">
        <v>1800000</v>
      </c>
      <c r="O51" s="10">
        <v>5.8399999999999997E-3</v>
      </c>
      <c r="R51" t="s">
        <v>273</v>
      </c>
      <c r="S51" t="s">
        <v>274</v>
      </c>
      <c r="T51">
        <v>14</v>
      </c>
      <c r="U51">
        <v>15</v>
      </c>
      <c r="V51" s="1">
        <v>6400000</v>
      </c>
      <c r="W51" s="10">
        <v>3.32E-2</v>
      </c>
      <c r="Y51" t="s">
        <v>209</v>
      </c>
      <c r="Z51" s="16" t="s">
        <v>210</v>
      </c>
      <c r="AA51" s="16" t="s">
        <v>275</v>
      </c>
      <c r="AB51">
        <v>68.53</v>
      </c>
      <c r="AC51" s="6">
        <f t="shared" si="13"/>
        <v>0</v>
      </c>
      <c r="AD51" s="6">
        <f t="shared" si="14"/>
        <v>0</v>
      </c>
      <c r="AE51" s="6">
        <f t="shared" si="15"/>
        <v>14</v>
      </c>
      <c r="AF51" s="6">
        <f t="shared" si="16"/>
        <v>16</v>
      </c>
      <c r="AG51" s="6">
        <f t="shared" si="17"/>
        <v>14</v>
      </c>
      <c r="AH51" s="6">
        <f t="shared" si="18"/>
        <v>15</v>
      </c>
      <c r="AI51" s="7" t="str">
        <f t="shared" si="19"/>
        <v>NF</v>
      </c>
      <c r="AJ51" s="7">
        <f t="shared" si="20"/>
        <v>3600000</v>
      </c>
      <c r="AK51" s="7">
        <f t="shared" si="21"/>
        <v>5000000</v>
      </c>
      <c r="AL51" s="7">
        <f t="shared" si="22"/>
        <v>3600000</v>
      </c>
      <c r="AM51" s="8">
        <f t="shared" si="23"/>
        <v>0</v>
      </c>
      <c r="AN51" s="8">
        <f t="shared" si="24"/>
        <v>1</v>
      </c>
      <c r="AO51" s="8">
        <f t="shared" si="25"/>
        <v>1.3888888888888888</v>
      </c>
    </row>
    <row r="52" spans="2:41" x14ac:dyDescent="0.2">
      <c r="B52" t="s">
        <v>276</v>
      </c>
      <c r="C52" t="s">
        <v>277</v>
      </c>
      <c r="D52">
        <v>2</v>
      </c>
      <c r="E52">
        <v>3</v>
      </c>
      <c r="F52" s="1">
        <v>98000</v>
      </c>
      <c r="G52" s="10">
        <v>0.9</v>
      </c>
      <c r="J52" t="s">
        <v>278</v>
      </c>
      <c r="K52" t="s">
        <v>279</v>
      </c>
      <c r="L52">
        <v>11</v>
      </c>
      <c r="M52">
        <v>13</v>
      </c>
      <c r="N52" s="1">
        <v>2400000</v>
      </c>
      <c r="O52" s="10">
        <v>8.0599999999999995E-3</v>
      </c>
      <c r="R52" t="s">
        <v>280</v>
      </c>
      <c r="S52" t="s">
        <v>281</v>
      </c>
      <c r="T52">
        <v>14</v>
      </c>
      <c r="U52">
        <v>14</v>
      </c>
      <c r="V52" s="1">
        <v>4100000</v>
      </c>
      <c r="W52" s="10">
        <v>2.1600000000000001E-2</v>
      </c>
      <c r="Y52" t="s">
        <v>248</v>
      </c>
      <c r="Z52" s="16" t="s">
        <v>249</v>
      </c>
      <c r="AA52" s="16" t="s">
        <v>282</v>
      </c>
      <c r="AB52">
        <v>77.459999999999994</v>
      </c>
      <c r="AC52" s="6">
        <f t="shared" si="13"/>
        <v>0</v>
      </c>
      <c r="AD52" s="6">
        <f t="shared" si="14"/>
        <v>0</v>
      </c>
      <c r="AE52" s="6">
        <f t="shared" si="15"/>
        <v>10</v>
      </c>
      <c r="AF52" s="6">
        <f t="shared" si="16"/>
        <v>12</v>
      </c>
      <c r="AG52" s="6">
        <f t="shared" si="17"/>
        <v>14</v>
      </c>
      <c r="AH52" s="6">
        <f t="shared" si="18"/>
        <v>17</v>
      </c>
      <c r="AI52" s="7" t="str">
        <f t="shared" si="19"/>
        <v>NF</v>
      </c>
      <c r="AJ52" s="7">
        <f t="shared" si="20"/>
        <v>3100000</v>
      </c>
      <c r="AK52" s="7">
        <f t="shared" si="21"/>
        <v>4900000</v>
      </c>
      <c r="AL52" s="7">
        <f t="shared" si="22"/>
        <v>3100000</v>
      </c>
      <c r="AM52" s="8">
        <f t="shared" si="23"/>
        <v>0</v>
      </c>
      <c r="AN52" s="8">
        <f t="shared" si="24"/>
        <v>1</v>
      </c>
      <c r="AO52" s="8">
        <f t="shared" si="25"/>
        <v>1.5806451612903225</v>
      </c>
    </row>
    <row r="53" spans="2:41" x14ac:dyDescent="0.2">
      <c r="B53" t="s">
        <v>283</v>
      </c>
      <c r="C53" t="s">
        <v>284</v>
      </c>
      <c r="D53">
        <v>2</v>
      </c>
      <c r="E53">
        <v>3</v>
      </c>
      <c r="F53" s="1">
        <v>14000</v>
      </c>
      <c r="G53" s="10">
        <v>0.13</v>
      </c>
      <c r="J53" t="s">
        <v>255</v>
      </c>
      <c r="K53" t="s">
        <v>256</v>
      </c>
      <c r="L53">
        <v>11</v>
      </c>
      <c r="M53">
        <v>11</v>
      </c>
      <c r="N53" s="1">
        <v>4200000</v>
      </c>
      <c r="O53" s="10">
        <v>1.4E-2</v>
      </c>
      <c r="R53" t="s">
        <v>120</v>
      </c>
      <c r="S53" t="s">
        <v>121</v>
      </c>
      <c r="T53">
        <v>13</v>
      </c>
      <c r="U53">
        <v>90</v>
      </c>
      <c r="V53" s="1">
        <v>710000000</v>
      </c>
      <c r="W53" s="10">
        <v>3.71</v>
      </c>
      <c r="Y53" t="s">
        <v>273</v>
      </c>
      <c r="Z53" s="16" t="s">
        <v>274</v>
      </c>
      <c r="AA53" s="16" t="s">
        <v>285</v>
      </c>
      <c r="AB53">
        <v>74.98</v>
      </c>
      <c r="AC53" s="6">
        <f t="shared" si="13"/>
        <v>0</v>
      </c>
      <c r="AD53" s="6">
        <f t="shared" si="14"/>
        <v>0</v>
      </c>
      <c r="AE53" s="6">
        <f t="shared" si="15"/>
        <v>11</v>
      </c>
      <c r="AF53" s="6">
        <f t="shared" si="16"/>
        <v>11</v>
      </c>
      <c r="AG53" s="6">
        <f t="shared" si="17"/>
        <v>14</v>
      </c>
      <c r="AH53" s="6">
        <f t="shared" si="18"/>
        <v>15</v>
      </c>
      <c r="AI53" s="7" t="str">
        <f t="shared" si="19"/>
        <v>NF</v>
      </c>
      <c r="AJ53" s="7">
        <f t="shared" si="20"/>
        <v>3600000</v>
      </c>
      <c r="AK53" s="7">
        <f t="shared" si="21"/>
        <v>6400000</v>
      </c>
      <c r="AL53" s="7">
        <f t="shared" si="22"/>
        <v>3600000</v>
      </c>
      <c r="AM53" s="8">
        <f t="shared" si="23"/>
        <v>0</v>
      </c>
      <c r="AN53" s="8">
        <f t="shared" si="24"/>
        <v>1</v>
      </c>
      <c r="AO53" s="8">
        <f t="shared" si="25"/>
        <v>1.7777777777777777</v>
      </c>
    </row>
    <row r="54" spans="2:41" x14ac:dyDescent="0.2">
      <c r="B54" t="s">
        <v>286</v>
      </c>
      <c r="C54" t="s">
        <v>287</v>
      </c>
      <c r="D54">
        <v>2</v>
      </c>
      <c r="E54">
        <v>3</v>
      </c>
      <c r="F54" s="1">
        <v>14000</v>
      </c>
      <c r="G54" s="10">
        <v>0.13</v>
      </c>
      <c r="J54" t="s">
        <v>273</v>
      </c>
      <c r="K54" t="s">
        <v>274</v>
      </c>
      <c r="L54">
        <v>11</v>
      </c>
      <c r="M54">
        <v>11</v>
      </c>
      <c r="N54" s="1">
        <v>3600000</v>
      </c>
      <c r="O54" s="10">
        <v>1.1900000000000001E-2</v>
      </c>
      <c r="R54" t="s">
        <v>199</v>
      </c>
      <c r="S54" t="s">
        <v>200</v>
      </c>
      <c r="T54">
        <v>13</v>
      </c>
      <c r="U54">
        <v>17</v>
      </c>
      <c r="V54" s="1">
        <v>2000000</v>
      </c>
      <c r="W54" s="10">
        <v>1.0500000000000001E-2</v>
      </c>
      <c r="Y54" t="s">
        <v>113</v>
      </c>
      <c r="Z54" s="16" t="s">
        <v>114</v>
      </c>
      <c r="AA54" s="16" t="s">
        <v>288</v>
      </c>
      <c r="AB54">
        <v>76.569999999999993</v>
      </c>
      <c r="AC54" s="6">
        <f t="shared" si="13"/>
        <v>5</v>
      </c>
      <c r="AD54" s="6">
        <f t="shared" si="14"/>
        <v>5</v>
      </c>
      <c r="AE54" s="6">
        <f t="shared" si="15"/>
        <v>4</v>
      </c>
      <c r="AF54" s="6">
        <f t="shared" si="16"/>
        <v>4</v>
      </c>
      <c r="AG54" s="6">
        <f t="shared" si="17"/>
        <v>15</v>
      </c>
      <c r="AH54" s="6">
        <f t="shared" si="18"/>
        <v>16</v>
      </c>
      <c r="AI54" s="7">
        <f t="shared" si="19"/>
        <v>27000</v>
      </c>
      <c r="AJ54" s="7">
        <f t="shared" si="20"/>
        <v>940000</v>
      </c>
      <c r="AK54" s="7">
        <f t="shared" si="21"/>
        <v>7200000</v>
      </c>
      <c r="AL54" s="7">
        <f t="shared" si="22"/>
        <v>27000</v>
      </c>
      <c r="AM54" s="8">
        <f t="shared" si="23"/>
        <v>1</v>
      </c>
      <c r="AN54" s="8">
        <f t="shared" si="24"/>
        <v>34.814814814814817</v>
      </c>
      <c r="AO54" s="8">
        <f t="shared" si="25"/>
        <v>266.66666666666669</v>
      </c>
    </row>
    <row r="55" spans="2:41" x14ac:dyDescent="0.2">
      <c r="B55" t="s">
        <v>289</v>
      </c>
      <c r="C55" t="s">
        <v>290</v>
      </c>
      <c r="D55">
        <v>2</v>
      </c>
      <c r="E55">
        <v>3</v>
      </c>
      <c r="F55" s="1">
        <v>9700</v>
      </c>
      <c r="G55" s="10">
        <v>8.8900000000000007E-2</v>
      </c>
      <c r="J55" t="s">
        <v>34</v>
      </c>
      <c r="K55" t="s">
        <v>35</v>
      </c>
      <c r="L55">
        <v>10</v>
      </c>
      <c r="M55">
        <v>14</v>
      </c>
      <c r="N55" s="1">
        <v>14000000</v>
      </c>
      <c r="O55" s="10">
        <v>4.8099999999999997E-2</v>
      </c>
      <c r="R55" t="s">
        <v>291</v>
      </c>
      <c r="S55" t="s">
        <v>292</v>
      </c>
      <c r="T55">
        <v>13</v>
      </c>
      <c r="U55">
        <v>14</v>
      </c>
      <c r="V55" s="1">
        <v>3700000</v>
      </c>
      <c r="W55" s="10">
        <v>1.9300000000000001E-2</v>
      </c>
      <c r="Y55" t="s">
        <v>253</v>
      </c>
      <c r="Z55" s="16" t="s">
        <v>254</v>
      </c>
      <c r="AA55" s="16" t="s">
        <v>293</v>
      </c>
      <c r="AB55">
        <v>170.48</v>
      </c>
      <c r="AC55" s="6">
        <f t="shared" si="13"/>
        <v>0</v>
      </c>
      <c r="AD55" s="6">
        <f t="shared" si="14"/>
        <v>0</v>
      </c>
      <c r="AE55" s="6">
        <f t="shared" si="15"/>
        <v>12</v>
      </c>
      <c r="AF55" s="6">
        <f t="shared" si="16"/>
        <v>12</v>
      </c>
      <c r="AG55" s="6">
        <f t="shared" si="17"/>
        <v>12</v>
      </c>
      <c r="AH55" s="6">
        <f t="shared" si="18"/>
        <v>12</v>
      </c>
      <c r="AI55" s="7" t="str">
        <f t="shared" si="19"/>
        <v>NF</v>
      </c>
      <c r="AJ55" s="7">
        <f t="shared" si="20"/>
        <v>1300000</v>
      </c>
      <c r="AK55" s="7">
        <f t="shared" si="21"/>
        <v>1800000</v>
      </c>
      <c r="AL55" s="7">
        <f t="shared" si="22"/>
        <v>1300000</v>
      </c>
      <c r="AM55" s="8">
        <f t="shared" si="23"/>
        <v>0</v>
      </c>
      <c r="AN55" s="8">
        <f t="shared" si="24"/>
        <v>1</v>
      </c>
      <c r="AO55" s="8">
        <f t="shared" si="25"/>
        <v>1.3846153846153846</v>
      </c>
    </row>
    <row r="56" spans="2:41" x14ac:dyDescent="0.2">
      <c r="B56" t="s">
        <v>294</v>
      </c>
      <c r="C56" t="s">
        <v>295</v>
      </c>
      <c r="D56">
        <v>2</v>
      </c>
      <c r="E56">
        <v>3</v>
      </c>
      <c r="F56" s="1">
        <v>12000</v>
      </c>
      <c r="G56" s="10">
        <v>0.11</v>
      </c>
      <c r="J56" t="s">
        <v>296</v>
      </c>
      <c r="K56" t="s">
        <v>297</v>
      </c>
      <c r="L56">
        <v>10</v>
      </c>
      <c r="M56">
        <v>13</v>
      </c>
      <c r="N56" s="1">
        <v>4300000</v>
      </c>
      <c r="O56" s="10">
        <v>1.44E-2</v>
      </c>
      <c r="R56" t="s">
        <v>298</v>
      </c>
      <c r="S56" t="s">
        <v>299</v>
      </c>
      <c r="T56">
        <v>13</v>
      </c>
      <c r="U56">
        <v>13</v>
      </c>
      <c r="V56" s="1">
        <v>2500000</v>
      </c>
      <c r="W56" s="10">
        <v>1.3100000000000001E-2</v>
      </c>
      <c r="Y56" t="s">
        <v>217</v>
      </c>
      <c r="Z56" s="16" t="s">
        <v>218</v>
      </c>
      <c r="AA56" s="16" t="s">
        <v>300</v>
      </c>
      <c r="AB56">
        <v>46.84</v>
      </c>
      <c r="AC56" s="6">
        <f t="shared" si="13"/>
        <v>0</v>
      </c>
      <c r="AD56" s="6">
        <f t="shared" si="14"/>
        <v>0</v>
      </c>
      <c r="AE56" s="6">
        <f t="shared" si="15"/>
        <v>5</v>
      </c>
      <c r="AF56" s="6">
        <f t="shared" si="16"/>
        <v>5</v>
      </c>
      <c r="AG56" s="6">
        <f t="shared" si="17"/>
        <v>15</v>
      </c>
      <c r="AH56" s="6">
        <f t="shared" si="18"/>
        <v>18</v>
      </c>
      <c r="AI56" s="7" t="str">
        <f t="shared" si="19"/>
        <v>NF</v>
      </c>
      <c r="AJ56" s="7">
        <f t="shared" si="20"/>
        <v>540000</v>
      </c>
      <c r="AK56" s="7">
        <f t="shared" si="21"/>
        <v>4500000</v>
      </c>
      <c r="AL56" s="7">
        <f t="shared" si="22"/>
        <v>540000</v>
      </c>
      <c r="AM56" s="8">
        <f t="shared" si="23"/>
        <v>0</v>
      </c>
      <c r="AN56" s="8">
        <f t="shared" si="24"/>
        <v>1</v>
      </c>
      <c r="AO56" s="8">
        <f t="shared" si="25"/>
        <v>8.3333333333333339</v>
      </c>
    </row>
    <row r="57" spans="2:41" x14ac:dyDescent="0.2">
      <c r="B57" t="s">
        <v>301</v>
      </c>
      <c r="C57" t="s">
        <v>302</v>
      </c>
      <c r="D57">
        <v>2</v>
      </c>
      <c r="E57">
        <v>3</v>
      </c>
      <c r="F57" s="1">
        <v>18000</v>
      </c>
      <c r="G57" s="10">
        <v>0.17</v>
      </c>
      <c r="J57" t="s">
        <v>303</v>
      </c>
      <c r="K57" t="s">
        <v>304</v>
      </c>
      <c r="L57">
        <v>10</v>
      </c>
      <c r="M57">
        <v>12</v>
      </c>
      <c r="N57" s="1">
        <v>8600000</v>
      </c>
      <c r="O57" s="10">
        <v>2.87E-2</v>
      </c>
      <c r="R57" t="s">
        <v>246</v>
      </c>
      <c r="S57" t="s">
        <v>247</v>
      </c>
      <c r="T57">
        <v>12</v>
      </c>
      <c r="U57">
        <v>20</v>
      </c>
      <c r="V57" s="1">
        <v>36000000</v>
      </c>
      <c r="W57" s="10">
        <v>0.19</v>
      </c>
      <c r="Y57" t="s">
        <v>280</v>
      </c>
      <c r="Z57" s="16" t="s">
        <v>281</v>
      </c>
      <c r="AA57" s="16" t="s">
        <v>305</v>
      </c>
      <c r="AB57">
        <v>102.29</v>
      </c>
      <c r="AC57" s="6">
        <f t="shared" si="13"/>
        <v>0</v>
      </c>
      <c r="AD57" s="6">
        <f t="shared" si="14"/>
        <v>0</v>
      </c>
      <c r="AE57" s="6">
        <f t="shared" si="15"/>
        <v>8</v>
      </c>
      <c r="AF57" s="6">
        <f t="shared" si="16"/>
        <v>8</v>
      </c>
      <c r="AG57" s="6">
        <f t="shared" si="17"/>
        <v>14</v>
      </c>
      <c r="AH57" s="6">
        <f t="shared" si="18"/>
        <v>14</v>
      </c>
      <c r="AI57" s="7" t="str">
        <f t="shared" si="19"/>
        <v>NF</v>
      </c>
      <c r="AJ57" s="7">
        <f t="shared" si="20"/>
        <v>2000000</v>
      </c>
      <c r="AK57" s="7">
        <f t="shared" si="21"/>
        <v>4100000</v>
      </c>
      <c r="AL57" s="7">
        <f t="shared" si="22"/>
        <v>2000000</v>
      </c>
      <c r="AM57" s="8">
        <f t="shared" si="23"/>
        <v>0</v>
      </c>
      <c r="AN57" s="8">
        <f t="shared" si="24"/>
        <v>1</v>
      </c>
      <c r="AO57" s="8">
        <f t="shared" si="25"/>
        <v>2.0499999999999998</v>
      </c>
    </row>
    <row r="58" spans="2:41" x14ac:dyDescent="0.2">
      <c r="B58" t="s">
        <v>306</v>
      </c>
      <c r="C58" t="s">
        <v>307</v>
      </c>
      <c r="D58">
        <v>2</v>
      </c>
      <c r="E58">
        <v>3</v>
      </c>
      <c r="F58" s="1">
        <v>24000</v>
      </c>
      <c r="G58" s="10">
        <v>0.22</v>
      </c>
      <c r="J58" t="s">
        <v>248</v>
      </c>
      <c r="K58" t="s">
        <v>249</v>
      </c>
      <c r="L58">
        <v>10</v>
      </c>
      <c r="M58">
        <v>12</v>
      </c>
      <c r="N58" s="1">
        <v>3100000</v>
      </c>
      <c r="O58" s="10">
        <v>1.03E-2</v>
      </c>
      <c r="R58" t="s">
        <v>154</v>
      </c>
      <c r="S58" t="s">
        <v>155</v>
      </c>
      <c r="T58">
        <v>12</v>
      </c>
      <c r="U58">
        <v>15</v>
      </c>
      <c r="V58" s="1">
        <v>7600000</v>
      </c>
      <c r="W58" s="10">
        <v>3.9600000000000003E-2</v>
      </c>
      <c r="Y58" t="s">
        <v>178</v>
      </c>
      <c r="Z58" s="16" t="s">
        <v>179</v>
      </c>
      <c r="AA58" s="16" t="s">
        <v>308</v>
      </c>
      <c r="AB58">
        <v>37.08</v>
      </c>
      <c r="AC58" s="6">
        <f t="shared" si="13"/>
        <v>0</v>
      </c>
      <c r="AD58" s="6">
        <f t="shared" si="14"/>
        <v>0</v>
      </c>
      <c r="AE58" s="6">
        <f t="shared" si="15"/>
        <v>14</v>
      </c>
      <c r="AF58" s="6">
        <f t="shared" si="16"/>
        <v>20</v>
      </c>
      <c r="AG58" s="6">
        <f t="shared" si="17"/>
        <v>11</v>
      </c>
      <c r="AH58" s="6">
        <f t="shared" si="18"/>
        <v>19</v>
      </c>
      <c r="AI58" s="7" t="str">
        <f t="shared" si="19"/>
        <v>NF</v>
      </c>
      <c r="AJ58" s="7">
        <f t="shared" si="20"/>
        <v>25000000</v>
      </c>
      <c r="AK58" s="7">
        <f t="shared" si="21"/>
        <v>27000000</v>
      </c>
      <c r="AL58" s="7">
        <f t="shared" si="22"/>
        <v>25000000</v>
      </c>
      <c r="AM58" s="8">
        <f t="shared" si="23"/>
        <v>0</v>
      </c>
      <c r="AN58" s="8">
        <f t="shared" si="24"/>
        <v>1</v>
      </c>
      <c r="AO58" s="8">
        <f t="shared" si="25"/>
        <v>1.08</v>
      </c>
    </row>
    <row r="59" spans="2:41" x14ac:dyDescent="0.2">
      <c r="B59" t="s">
        <v>309</v>
      </c>
      <c r="D59">
        <v>2</v>
      </c>
      <c r="E59">
        <v>3</v>
      </c>
      <c r="F59" s="1">
        <v>16000</v>
      </c>
      <c r="G59" s="10">
        <v>0.15</v>
      </c>
      <c r="J59" t="s">
        <v>310</v>
      </c>
      <c r="K59" t="s">
        <v>311</v>
      </c>
      <c r="L59">
        <v>10</v>
      </c>
      <c r="M59">
        <v>12</v>
      </c>
      <c r="N59" s="1">
        <v>6700000</v>
      </c>
      <c r="O59" s="10">
        <v>2.23E-2</v>
      </c>
      <c r="R59" t="s">
        <v>312</v>
      </c>
      <c r="S59" t="s">
        <v>313</v>
      </c>
      <c r="T59">
        <v>12</v>
      </c>
      <c r="U59">
        <v>15</v>
      </c>
      <c r="V59" s="1">
        <v>18000000</v>
      </c>
      <c r="W59" s="10">
        <v>9.2999999999999999E-2</v>
      </c>
      <c r="Y59" t="s">
        <v>255</v>
      </c>
      <c r="Z59" s="16" t="s">
        <v>256</v>
      </c>
      <c r="AA59" s="16" t="s">
        <v>314</v>
      </c>
      <c r="AB59">
        <v>57.9</v>
      </c>
      <c r="AC59" s="6">
        <f t="shared" si="13"/>
        <v>1</v>
      </c>
      <c r="AD59" s="6">
        <f t="shared" si="14"/>
        <v>1</v>
      </c>
      <c r="AE59" s="6">
        <f t="shared" si="15"/>
        <v>11</v>
      </c>
      <c r="AF59" s="6">
        <f t="shared" si="16"/>
        <v>11</v>
      </c>
      <c r="AG59" s="6">
        <f t="shared" si="17"/>
        <v>14</v>
      </c>
      <c r="AH59" s="6">
        <f t="shared" si="18"/>
        <v>16</v>
      </c>
      <c r="AI59" s="7">
        <f t="shared" si="19"/>
        <v>6800</v>
      </c>
      <c r="AJ59" s="7">
        <f t="shared" si="20"/>
        <v>4200000</v>
      </c>
      <c r="AK59" s="7">
        <f t="shared" si="21"/>
        <v>7000000</v>
      </c>
      <c r="AL59" s="7">
        <f t="shared" si="22"/>
        <v>6800</v>
      </c>
      <c r="AM59" s="8">
        <f t="shared" si="23"/>
        <v>1</v>
      </c>
      <c r="AN59" s="8">
        <f t="shared" si="24"/>
        <v>617.64705882352939</v>
      </c>
      <c r="AO59" s="8">
        <f t="shared" si="25"/>
        <v>1029.4117647058824</v>
      </c>
    </row>
    <row r="60" spans="2:41" x14ac:dyDescent="0.2">
      <c r="B60" t="s">
        <v>315</v>
      </c>
      <c r="C60" t="s">
        <v>316</v>
      </c>
      <c r="D60">
        <v>2</v>
      </c>
      <c r="E60">
        <v>2</v>
      </c>
      <c r="F60" s="1">
        <v>9300</v>
      </c>
      <c r="G60" s="10">
        <v>8.5599999999999996E-2</v>
      </c>
      <c r="J60" t="s">
        <v>317</v>
      </c>
      <c r="K60" t="s">
        <v>318</v>
      </c>
      <c r="L60">
        <v>10</v>
      </c>
      <c r="M60">
        <v>12</v>
      </c>
      <c r="N60" s="1">
        <v>14000000</v>
      </c>
      <c r="O60" s="10">
        <v>4.58E-2</v>
      </c>
      <c r="R60" t="s">
        <v>319</v>
      </c>
      <c r="S60" t="s">
        <v>320</v>
      </c>
      <c r="T60">
        <v>12</v>
      </c>
      <c r="U60">
        <v>15</v>
      </c>
      <c r="V60" s="1">
        <v>3400000</v>
      </c>
      <c r="W60" s="10">
        <v>1.78E-2</v>
      </c>
      <c r="Y60" t="s">
        <v>94</v>
      </c>
      <c r="Z60" s="16" t="s">
        <v>95</v>
      </c>
      <c r="AA60" s="16" t="s">
        <v>321</v>
      </c>
      <c r="AB60">
        <v>70.849999999999994</v>
      </c>
      <c r="AC60" s="6">
        <f t="shared" si="13"/>
        <v>5</v>
      </c>
      <c r="AD60" s="6">
        <f t="shared" si="14"/>
        <v>5</v>
      </c>
      <c r="AE60" s="6">
        <f t="shared" si="15"/>
        <v>9</v>
      </c>
      <c r="AF60" s="6">
        <f t="shared" si="16"/>
        <v>9</v>
      </c>
      <c r="AG60" s="6">
        <f t="shared" si="17"/>
        <v>12</v>
      </c>
      <c r="AH60" s="6">
        <f t="shared" si="18"/>
        <v>12</v>
      </c>
      <c r="AI60" s="7">
        <f t="shared" si="19"/>
        <v>26000</v>
      </c>
      <c r="AJ60" s="7">
        <f t="shared" si="20"/>
        <v>3100000</v>
      </c>
      <c r="AK60" s="7">
        <f t="shared" si="21"/>
        <v>4100000</v>
      </c>
      <c r="AL60" s="7">
        <f t="shared" si="22"/>
        <v>26000</v>
      </c>
      <c r="AM60" s="8">
        <f t="shared" si="23"/>
        <v>1</v>
      </c>
      <c r="AN60" s="8">
        <f t="shared" si="24"/>
        <v>119.23076923076923</v>
      </c>
      <c r="AO60" s="8">
        <f t="shared" si="25"/>
        <v>157.69230769230768</v>
      </c>
    </row>
    <row r="61" spans="2:41" x14ac:dyDescent="0.2">
      <c r="B61" t="s">
        <v>322</v>
      </c>
      <c r="C61" t="s">
        <v>323</v>
      </c>
      <c r="D61">
        <v>2</v>
      </c>
      <c r="E61">
        <v>2</v>
      </c>
      <c r="F61" s="1">
        <v>11000</v>
      </c>
      <c r="G61" s="10">
        <v>9.7699999999999995E-2</v>
      </c>
      <c r="J61" t="s">
        <v>133</v>
      </c>
      <c r="K61" t="s">
        <v>134</v>
      </c>
      <c r="L61">
        <v>10</v>
      </c>
      <c r="M61">
        <v>11</v>
      </c>
      <c r="N61" s="1">
        <v>210000000</v>
      </c>
      <c r="O61" s="10">
        <v>0.7</v>
      </c>
      <c r="R61" t="s">
        <v>324</v>
      </c>
      <c r="S61" t="s">
        <v>325</v>
      </c>
      <c r="T61">
        <v>12</v>
      </c>
      <c r="U61">
        <v>14</v>
      </c>
      <c r="V61" s="1">
        <v>11000000</v>
      </c>
      <c r="W61" s="10">
        <v>5.67E-2</v>
      </c>
      <c r="Y61" t="s">
        <v>291</v>
      </c>
      <c r="Z61" s="16" t="s">
        <v>292</v>
      </c>
      <c r="AA61" s="16" t="s">
        <v>326</v>
      </c>
      <c r="AB61">
        <v>89.96</v>
      </c>
      <c r="AC61" s="6">
        <f t="shared" si="13"/>
        <v>0</v>
      </c>
      <c r="AD61" s="6">
        <f t="shared" si="14"/>
        <v>0</v>
      </c>
      <c r="AE61" s="6">
        <f t="shared" si="15"/>
        <v>9</v>
      </c>
      <c r="AF61" s="6">
        <f t="shared" si="16"/>
        <v>10</v>
      </c>
      <c r="AG61" s="6">
        <f t="shared" si="17"/>
        <v>13</v>
      </c>
      <c r="AH61" s="6">
        <f t="shared" si="18"/>
        <v>14</v>
      </c>
      <c r="AI61" s="7" t="str">
        <f t="shared" si="19"/>
        <v>NF</v>
      </c>
      <c r="AJ61" s="7">
        <f t="shared" si="20"/>
        <v>2300000</v>
      </c>
      <c r="AK61" s="7">
        <f t="shared" si="21"/>
        <v>3700000</v>
      </c>
      <c r="AL61" s="7">
        <f t="shared" si="22"/>
        <v>2300000</v>
      </c>
      <c r="AM61" s="8">
        <f t="shared" si="23"/>
        <v>0</v>
      </c>
      <c r="AN61" s="8">
        <f t="shared" si="24"/>
        <v>1</v>
      </c>
      <c r="AO61" s="8">
        <f t="shared" si="25"/>
        <v>1.6086956521739131</v>
      </c>
    </row>
    <row r="62" spans="2:41" x14ac:dyDescent="0.2">
      <c r="B62" t="s">
        <v>327</v>
      </c>
      <c r="C62" t="s">
        <v>328</v>
      </c>
      <c r="D62">
        <v>2</v>
      </c>
      <c r="E62">
        <v>2</v>
      </c>
      <c r="F62" s="1">
        <v>17000</v>
      </c>
      <c r="G62" s="10">
        <v>0.15</v>
      </c>
      <c r="J62" t="s">
        <v>329</v>
      </c>
      <c r="K62" t="s">
        <v>330</v>
      </c>
      <c r="L62">
        <v>10</v>
      </c>
      <c r="M62">
        <v>11</v>
      </c>
      <c r="N62" s="1">
        <v>1500000</v>
      </c>
      <c r="O62" s="10">
        <v>4.96E-3</v>
      </c>
      <c r="R62" t="s">
        <v>331</v>
      </c>
      <c r="S62" t="s">
        <v>332</v>
      </c>
      <c r="T62">
        <v>12</v>
      </c>
      <c r="U62">
        <v>14</v>
      </c>
      <c r="V62" s="1">
        <v>4900000</v>
      </c>
      <c r="W62" s="10">
        <v>2.58E-2</v>
      </c>
      <c r="Y62" t="s">
        <v>298</v>
      </c>
      <c r="Z62" s="16" t="s">
        <v>299</v>
      </c>
      <c r="AA62" s="16" t="s">
        <v>333</v>
      </c>
      <c r="AB62">
        <v>74.09</v>
      </c>
      <c r="AC62" s="6">
        <f t="shared" si="13"/>
        <v>0</v>
      </c>
      <c r="AD62" s="6">
        <f t="shared" si="14"/>
        <v>0</v>
      </c>
      <c r="AE62" s="6">
        <f t="shared" si="15"/>
        <v>8</v>
      </c>
      <c r="AF62" s="6">
        <f t="shared" si="16"/>
        <v>8</v>
      </c>
      <c r="AG62" s="6">
        <f t="shared" si="17"/>
        <v>13</v>
      </c>
      <c r="AH62" s="6">
        <f t="shared" si="18"/>
        <v>13</v>
      </c>
      <c r="AI62" s="7" t="str">
        <f t="shared" si="19"/>
        <v>NF</v>
      </c>
      <c r="AJ62" s="7">
        <f t="shared" si="20"/>
        <v>1200000</v>
      </c>
      <c r="AK62" s="7">
        <f t="shared" si="21"/>
        <v>2500000</v>
      </c>
      <c r="AL62" s="7">
        <f t="shared" si="22"/>
        <v>1200000</v>
      </c>
      <c r="AM62" s="8">
        <f t="shared" si="23"/>
        <v>0</v>
      </c>
      <c r="AN62" s="8">
        <f t="shared" si="24"/>
        <v>1</v>
      </c>
      <c r="AO62" s="8">
        <f t="shared" si="25"/>
        <v>2.0833333333333335</v>
      </c>
    </row>
    <row r="63" spans="2:41" x14ac:dyDescent="0.2">
      <c r="B63" t="s">
        <v>334</v>
      </c>
      <c r="C63" t="s">
        <v>335</v>
      </c>
      <c r="D63">
        <v>2</v>
      </c>
      <c r="E63">
        <v>2</v>
      </c>
      <c r="F63" s="1">
        <v>64000</v>
      </c>
      <c r="G63" s="10">
        <v>0.57999999999999996</v>
      </c>
      <c r="J63" t="s">
        <v>336</v>
      </c>
      <c r="K63" t="s">
        <v>337</v>
      </c>
      <c r="L63">
        <v>10</v>
      </c>
      <c r="M63">
        <v>11</v>
      </c>
      <c r="N63" s="1">
        <v>3400000</v>
      </c>
      <c r="O63" s="10">
        <v>1.12E-2</v>
      </c>
      <c r="R63" t="s">
        <v>338</v>
      </c>
      <c r="S63" t="s">
        <v>339</v>
      </c>
      <c r="T63">
        <v>12</v>
      </c>
      <c r="U63">
        <v>13</v>
      </c>
      <c r="V63" s="1">
        <v>1800000</v>
      </c>
      <c r="W63" s="10">
        <v>9.3699999999999999E-3</v>
      </c>
      <c r="Y63" t="s">
        <v>261</v>
      </c>
      <c r="Z63" s="16" t="s">
        <v>262</v>
      </c>
      <c r="AA63" s="16" t="s">
        <v>340</v>
      </c>
      <c r="AB63">
        <v>92.19</v>
      </c>
      <c r="AC63" s="6">
        <f t="shared" si="13"/>
        <v>0</v>
      </c>
      <c r="AD63" s="6">
        <f t="shared" si="14"/>
        <v>0</v>
      </c>
      <c r="AE63" s="6">
        <f t="shared" si="15"/>
        <v>5</v>
      </c>
      <c r="AF63" s="6">
        <f t="shared" si="16"/>
        <v>5</v>
      </c>
      <c r="AG63" s="6">
        <f t="shared" si="17"/>
        <v>14</v>
      </c>
      <c r="AH63" s="6">
        <f t="shared" si="18"/>
        <v>15</v>
      </c>
      <c r="AI63" s="7" t="str">
        <f t="shared" si="19"/>
        <v>NF</v>
      </c>
      <c r="AJ63" s="7">
        <f t="shared" si="20"/>
        <v>550000</v>
      </c>
      <c r="AK63" s="7">
        <f t="shared" si="21"/>
        <v>2500000</v>
      </c>
      <c r="AL63" s="7">
        <f t="shared" si="22"/>
        <v>550000</v>
      </c>
      <c r="AM63" s="8">
        <f t="shared" si="23"/>
        <v>0</v>
      </c>
      <c r="AN63" s="8">
        <f t="shared" si="24"/>
        <v>1</v>
      </c>
      <c r="AO63" s="8">
        <f t="shared" si="25"/>
        <v>4.5454545454545459</v>
      </c>
    </row>
    <row r="64" spans="2:41" x14ac:dyDescent="0.2">
      <c r="B64" t="s">
        <v>341</v>
      </c>
      <c r="C64" t="s">
        <v>342</v>
      </c>
      <c r="D64">
        <v>2</v>
      </c>
      <c r="E64">
        <v>2</v>
      </c>
      <c r="F64" s="1">
        <v>8000</v>
      </c>
      <c r="G64" s="10">
        <v>7.3200000000000001E-2</v>
      </c>
      <c r="J64" t="s">
        <v>222</v>
      </c>
      <c r="K64" t="s">
        <v>223</v>
      </c>
      <c r="L64">
        <v>10</v>
      </c>
      <c r="M64">
        <v>11</v>
      </c>
      <c r="N64" s="1">
        <v>2700000</v>
      </c>
      <c r="O64" s="10">
        <v>8.8999999999999999E-3</v>
      </c>
      <c r="R64" t="s">
        <v>343</v>
      </c>
      <c r="S64" t="s">
        <v>344</v>
      </c>
      <c r="T64">
        <v>12</v>
      </c>
      <c r="U64">
        <v>13</v>
      </c>
      <c r="V64" s="1">
        <v>14000000</v>
      </c>
      <c r="W64" s="10">
        <v>7.51E-2</v>
      </c>
      <c r="Y64" t="s">
        <v>345</v>
      </c>
      <c r="Z64" s="16" t="s">
        <v>346</v>
      </c>
      <c r="AA64" s="16" t="s">
        <v>347</v>
      </c>
      <c r="AB64">
        <v>90.2</v>
      </c>
      <c r="AC64" s="6">
        <f t="shared" si="13"/>
        <v>0</v>
      </c>
      <c r="AD64" s="6">
        <f t="shared" si="14"/>
        <v>0</v>
      </c>
      <c r="AE64" s="6">
        <f t="shared" si="15"/>
        <v>8</v>
      </c>
      <c r="AF64" s="6">
        <f t="shared" si="16"/>
        <v>8</v>
      </c>
      <c r="AG64" s="6">
        <f t="shared" si="17"/>
        <v>9</v>
      </c>
      <c r="AH64" s="6">
        <f t="shared" si="18"/>
        <v>10</v>
      </c>
      <c r="AI64" s="7" t="str">
        <f t="shared" si="19"/>
        <v>NF</v>
      </c>
      <c r="AJ64" s="7">
        <f t="shared" si="20"/>
        <v>1000000</v>
      </c>
      <c r="AK64" s="7">
        <f t="shared" si="21"/>
        <v>1100000</v>
      </c>
      <c r="AL64" s="7">
        <f t="shared" si="22"/>
        <v>1000000</v>
      </c>
      <c r="AM64" s="8">
        <f t="shared" si="23"/>
        <v>0</v>
      </c>
      <c r="AN64" s="8">
        <f t="shared" si="24"/>
        <v>1</v>
      </c>
      <c r="AO64" s="8">
        <f t="shared" si="25"/>
        <v>1.1000000000000001</v>
      </c>
    </row>
    <row r="65" spans="2:41" x14ac:dyDescent="0.2">
      <c r="B65" t="s">
        <v>348</v>
      </c>
      <c r="C65" t="s">
        <v>349</v>
      </c>
      <c r="D65">
        <v>2</v>
      </c>
      <c r="E65">
        <v>2</v>
      </c>
      <c r="F65" s="1">
        <v>79000</v>
      </c>
      <c r="G65" s="10">
        <v>0.72</v>
      </c>
      <c r="J65" t="s">
        <v>350</v>
      </c>
      <c r="K65" t="s">
        <v>351</v>
      </c>
      <c r="L65">
        <v>10</v>
      </c>
      <c r="M65">
        <v>10</v>
      </c>
      <c r="N65" s="1">
        <v>2200000</v>
      </c>
      <c r="O65" s="10">
        <v>7.1799999999999998E-3</v>
      </c>
      <c r="R65" t="s">
        <v>352</v>
      </c>
      <c r="S65" t="s">
        <v>353</v>
      </c>
      <c r="T65">
        <v>12</v>
      </c>
      <c r="U65">
        <v>13</v>
      </c>
      <c r="V65" s="1">
        <v>8000000</v>
      </c>
      <c r="W65" s="10">
        <v>4.2000000000000003E-2</v>
      </c>
      <c r="Y65" t="s">
        <v>120</v>
      </c>
      <c r="Z65" s="16" t="s">
        <v>121</v>
      </c>
      <c r="AA65" s="16" t="s">
        <v>354</v>
      </c>
      <c r="AB65">
        <v>13.94</v>
      </c>
      <c r="AC65" s="6">
        <f t="shared" si="13"/>
        <v>4</v>
      </c>
      <c r="AD65" s="6">
        <f t="shared" si="14"/>
        <v>17</v>
      </c>
      <c r="AE65" s="6">
        <f t="shared" si="15"/>
        <v>13</v>
      </c>
      <c r="AF65" s="6">
        <f t="shared" si="16"/>
        <v>106</v>
      </c>
      <c r="AG65" s="6">
        <f t="shared" si="17"/>
        <v>13</v>
      </c>
      <c r="AH65" s="6">
        <f t="shared" si="18"/>
        <v>90</v>
      </c>
      <c r="AI65" s="7">
        <f t="shared" si="19"/>
        <v>1900000</v>
      </c>
      <c r="AJ65" s="7">
        <f t="shared" si="20"/>
        <v>950000000</v>
      </c>
      <c r="AK65" s="7">
        <f t="shared" si="21"/>
        <v>710000000</v>
      </c>
      <c r="AL65" s="7">
        <f t="shared" si="22"/>
        <v>1900000</v>
      </c>
      <c r="AM65" s="8">
        <f t="shared" si="23"/>
        <v>1</v>
      </c>
      <c r="AN65" s="8">
        <f t="shared" si="24"/>
        <v>500</v>
      </c>
      <c r="AO65" s="8">
        <f t="shared" si="25"/>
        <v>373.68421052631578</v>
      </c>
    </row>
    <row r="66" spans="2:41" x14ac:dyDescent="0.2">
      <c r="B66" t="s">
        <v>355</v>
      </c>
      <c r="C66" t="s">
        <v>356</v>
      </c>
      <c r="D66">
        <v>2</v>
      </c>
      <c r="E66">
        <v>2</v>
      </c>
      <c r="F66" s="1">
        <v>10000</v>
      </c>
      <c r="G66" s="10">
        <v>9.2200000000000004E-2</v>
      </c>
      <c r="J66" t="s">
        <v>44</v>
      </c>
      <c r="K66" t="s">
        <v>45</v>
      </c>
      <c r="L66">
        <v>9</v>
      </c>
      <c r="M66">
        <v>45</v>
      </c>
      <c r="N66" s="1">
        <v>430000000</v>
      </c>
      <c r="O66" s="10">
        <v>1.44</v>
      </c>
      <c r="R66" t="s">
        <v>94</v>
      </c>
      <c r="S66" t="s">
        <v>95</v>
      </c>
      <c r="T66">
        <v>12</v>
      </c>
      <c r="U66">
        <v>12</v>
      </c>
      <c r="V66" s="1">
        <v>4100000</v>
      </c>
      <c r="W66" s="10">
        <v>2.1399999999999999E-2</v>
      </c>
      <c r="Y66" t="s">
        <v>246</v>
      </c>
      <c r="Z66" s="16" t="s">
        <v>247</v>
      </c>
      <c r="AA66" s="16" t="s">
        <v>357</v>
      </c>
      <c r="AB66">
        <v>32.57</v>
      </c>
      <c r="AC66" s="6">
        <f t="shared" si="13"/>
        <v>0</v>
      </c>
      <c r="AD66" s="6">
        <f t="shared" si="14"/>
        <v>0</v>
      </c>
      <c r="AE66" s="6">
        <f t="shared" si="15"/>
        <v>12</v>
      </c>
      <c r="AF66" s="6">
        <f t="shared" si="16"/>
        <v>19</v>
      </c>
      <c r="AG66" s="6">
        <f t="shared" si="17"/>
        <v>12</v>
      </c>
      <c r="AH66" s="6">
        <f t="shared" si="18"/>
        <v>20</v>
      </c>
      <c r="AI66" s="7" t="str">
        <f t="shared" si="19"/>
        <v>NF</v>
      </c>
      <c r="AJ66" s="7">
        <f t="shared" si="20"/>
        <v>27000000</v>
      </c>
      <c r="AK66" s="7">
        <f t="shared" si="21"/>
        <v>36000000</v>
      </c>
      <c r="AL66" s="7">
        <f t="shared" si="22"/>
        <v>27000000</v>
      </c>
      <c r="AM66" s="8">
        <f t="shared" si="23"/>
        <v>0</v>
      </c>
      <c r="AN66" s="8">
        <f t="shared" si="24"/>
        <v>1</v>
      </c>
      <c r="AO66" s="8">
        <f t="shared" si="25"/>
        <v>1.3333333333333333</v>
      </c>
    </row>
    <row r="67" spans="2:41" x14ac:dyDescent="0.2">
      <c r="B67" t="s">
        <v>358</v>
      </c>
      <c r="C67" t="s">
        <v>359</v>
      </c>
      <c r="D67">
        <v>2</v>
      </c>
      <c r="E67">
        <v>2</v>
      </c>
      <c r="F67" s="1">
        <v>9500</v>
      </c>
      <c r="G67" s="10">
        <v>8.6999999999999994E-2</v>
      </c>
      <c r="J67" t="s">
        <v>360</v>
      </c>
      <c r="K67" t="s">
        <v>361</v>
      </c>
      <c r="L67">
        <v>9</v>
      </c>
      <c r="M67">
        <v>11</v>
      </c>
      <c r="N67" s="1">
        <v>5600000</v>
      </c>
      <c r="O67" s="10">
        <v>1.8499999999999999E-2</v>
      </c>
      <c r="R67" t="s">
        <v>253</v>
      </c>
      <c r="S67" t="s">
        <v>254</v>
      </c>
      <c r="T67">
        <v>12</v>
      </c>
      <c r="U67">
        <v>12</v>
      </c>
      <c r="V67" s="1">
        <v>1800000</v>
      </c>
      <c r="W67" s="10">
        <v>9.2399999999999999E-3</v>
      </c>
      <c r="Y67" t="s">
        <v>227</v>
      </c>
      <c r="Z67" s="16" t="s">
        <v>228</v>
      </c>
      <c r="AA67" s="16" t="s">
        <v>362</v>
      </c>
      <c r="AB67">
        <v>32.549999999999997</v>
      </c>
      <c r="AC67" s="6">
        <f t="shared" ref="AC67:AC130" si="26">IFERROR(VLOOKUP(Y67,B:F,3, FALSE),0)</f>
        <v>1</v>
      </c>
      <c r="AD67" s="6">
        <f t="shared" ref="AD67:AD130" si="27">IFERROR(VLOOKUP(Y67,B:F,4, FALSE),0)</f>
        <v>2</v>
      </c>
      <c r="AE67" s="6">
        <f t="shared" ref="AE67:AE130" si="28">IFERROR(VLOOKUP(Y67,J:N,3, FALSE),0)</f>
        <v>13</v>
      </c>
      <c r="AF67" s="6">
        <f t="shared" ref="AF67:AF130" si="29">IFERROR(VLOOKUP(Y67,J:N,4, FALSE),0)</f>
        <v>24</v>
      </c>
      <c r="AG67" s="6">
        <f t="shared" ref="AG67:AG130" si="30">IFERROR(VLOOKUP(Y67,R:V,3, FALSE),0)</f>
        <v>9</v>
      </c>
      <c r="AH67" s="6">
        <f t="shared" ref="AH67:AH130" si="31">IFERROR(VLOOKUP(Y67,R:V,4, FALSE),0)</f>
        <v>12</v>
      </c>
      <c r="AI67" s="7">
        <f t="shared" ref="AI67:AI130" si="32">IFERROR(VLOOKUP(Y67,B:F,5, FALSE),"NF")</f>
        <v>7600</v>
      </c>
      <c r="AJ67" s="7">
        <f t="shared" ref="AJ67:AJ130" si="33">IFERROR(VLOOKUP(Y67,J:N,5, FALSE),"NF")</f>
        <v>16000000</v>
      </c>
      <c r="AK67" s="7">
        <f t="shared" ref="AK67:AK130" si="34">IFERROR(VLOOKUP(Y67,R:V,5, FALSE),"NF")</f>
        <v>11000000</v>
      </c>
      <c r="AL67" s="7">
        <f t="shared" ref="AL67:AL130" si="35">MIN(AI67:AK67)</f>
        <v>7600</v>
      </c>
      <c r="AM67" s="8">
        <f t="shared" ref="AM67:AM130" si="36">IFERROR(AI67/AL67,0)</f>
        <v>1</v>
      </c>
      <c r="AN67" s="8">
        <f t="shared" ref="AN67:AN130" si="37">IFERROR(AJ67/AL67,0)</f>
        <v>2105.2631578947367</v>
      </c>
      <c r="AO67" s="8">
        <f t="shared" ref="AO67:AO130" si="38">IFERROR(AK67/AL67,0)</f>
        <v>1447.3684210526317</v>
      </c>
    </row>
    <row r="68" spans="2:41" x14ac:dyDescent="0.2">
      <c r="B68" t="s">
        <v>89</v>
      </c>
      <c r="C68" t="s">
        <v>90</v>
      </c>
      <c r="D68">
        <v>2</v>
      </c>
      <c r="E68">
        <v>2</v>
      </c>
      <c r="F68" s="1">
        <v>12000</v>
      </c>
      <c r="G68" s="10">
        <v>0.11</v>
      </c>
      <c r="J68" t="s">
        <v>363</v>
      </c>
      <c r="K68" t="s">
        <v>364</v>
      </c>
      <c r="L68">
        <v>9</v>
      </c>
      <c r="M68">
        <v>11</v>
      </c>
      <c r="N68" s="1">
        <v>2400000</v>
      </c>
      <c r="O68" s="10">
        <v>7.8399999999999997E-3</v>
      </c>
      <c r="R68" t="s">
        <v>171</v>
      </c>
      <c r="S68" t="s">
        <v>172</v>
      </c>
      <c r="T68">
        <v>12</v>
      </c>
      <c r="U68">
        <v>12</v>
      </c>
      <c r="V68" s="1">
        <v>2500000</v>
      </c>
      <c r="W68" s="10">
        <v>1.2800000000000001E-2</v>
      </c>
      <c r="Y68" t="s">
        <v>259</v>
      </c>
      <c r="Z68" s="16" t="s">
        <v>260</v>
      </c>
      <c r="AA68" s="16" t="s">
        <v>365</v>
      </c>
      <c r="AB68">
        <v>29.93</v>
      </c>
      <c r="AC68" s="6">
        <f t="shared" si="26"/>
        <v>1</v>
      </c>
      <c r="AD68" s="6">
        <f t="shared" si="27"/>
        <v>1</v>
      </c>
      <c r="AE68" s="6">
        <f t="shared" si="28"/>
        <v>11</v>
      </c>
      <c r="AF68" s="6">
        <f t="shared" si="29"/>
        <v>15</v>
      </c>
      <c r="AG68" s="6">
        <f t="shared" si="30"/>
        <v>9</v>
      </c>
      <c r="AH68" s="6">
        <f t="shared" si="31"/>
        <v>13</v>
      </c>
      <c r="AI68" s="7">
        <f t="shared" si="32"/>
        <v>5000</v>
      </c>
      <c r="AJ68" s="7">
        <f t="shared" si="33"/>
        <v>7400000</v>
      </c>
      <c r="AK68" s="7">
        <f t="shared" si="34"/>
        <v>3700000</v>
      </c>
      <c r="AL68" s="7">
        <f t="shared" si="35"/>
        <v>5000</v>
      </c>
      <c r="AM68" s="8">
        <f t="shared" si="36"/>
        <v>1</v>
      </c>
      <c r="AN68" s="8">
        <f t="shared" si="37"/>
        <v>1480</v>
      </c>
      <c r="AO68" s="8">
        <f t="shared" si="38"/>
        <v>740</v>
      </c>
    </row>
    <row r="69" spans="2:41" x14ac:dyDescent="0.2">
      <c r="B69" t="s">
        <v>366</v>
      </c>
      <c r="C69" t="s">
        <v>367</v>
      </c>
      <c r="D69">
        <v>2</v>
      </c>
      <c r="E69">
        <v>2</v>
      </c>
      <c r="F69" s="1">
        <v>24000</v>
      </c>
      <c r="G69" s="10">
        <v>0.22</v>
      </c>
      <c r="J69" t="s">
        <v>312</v>
      </c>
      <c r="K69" t="s">
        <v>313</v>
      </c>
      <c r="L69">
        <v>9</v>
      </c>
      <c r="M69">
        <v>11</v>
      </c>
      <c r="N69" s="1">
        <v>8600000</v>
      </c>
      <c r="O69" s="10">
        <v>2.8500000000000001E-2</v>
      </c>
      <c r="R69" t="s">
        <v>34</v>
      </c>
      <c r="S69" t="s">
        <v>35</v>
      </c>
      <c r="T69">
        <v>11</v>
      </c>
      <c r="U69">
        <v>19</v>
      </c>
      <c r="V69" s="1">
        <v>25000000</v>
      </c>
      <c r="W69" s="10">
        <v>0.13</v>
      </c>
      <c r="Y69" t="s">
        <v>312</v>
      </c>
      <c r="Z69" s="16" t="s">
        <v>313</v>
      </c>
      <c r="AA69" s="16" t="s">
        <v>368</v>
      </c>
      <c r="AB69">
        <v>49.1</v>
      </c>
      <c r="AC69" s="6">
        <f t="shared" si="26"/>
        <v>0</v>
      </c>
      <c r="AD69" s="6">
        <f t="shared" si="27"/>
        <v>0</v>
      </c>
      <c r="AE69" s="6">
        <f t="shared" si="28"/>
        <v>9</v>
      </c>
      <c r="AF69" s="6">
        <f t="shared" si="29"/>
        <v>11</v>
      </c>
      <c r="AG69" s="6">
        <f t="shared" si="30"/>
        <v>12</v>
      </c>
      <c r="AH69" s="6">
        <f t="shared" si="31"/>
        <v>15</v>
      </c>
      <c r="AI69" s="7" t="str">
        <f t="shared" si="32"/>
        <v>NF</v>
      </c>
      <c r="AJ69" s="7">
        <f t="shared" si="33"/>
        <v>8600000</v>
      </c>
      <c r="AK69" s="7">
        <f t="shared" si="34"/>
        <v>18000000</v>
      </c>
      <c r="AL69" s="7">
        <f t="shared" si="35"/>
        <v>8600000</v>
      </c>
      <c r="AM69" s="8">
        <f t="shared" si="36"/>
        <v>0</v>
      </c>
      <c r="AN69" s="8">
        <f t="shared" si="37"/>
        <v>1</v>
      </c>
      <c r="AO69" s="8">
        <f t="shared" si="38"/>
        <v>2.0930232558139537</v>
      </c>
    </row>
    <row r="70" spans="2:41" x14ac:dyDescent="0.2">
      <c r="B70" t="s">
        <v>369</v>
      </c>
      <c r="C70" t="s">
        <v>370</v>
      </c>
      <c r="D70">
        <v>2</v>
      </c>
      <c r="E70">
        <v>2</v>
      </c>
      <c r="F70" s="1">
        <v>58000</v>
      </c>
      <c r="G70" s="10">
        <v>0.53</v>
      </c>
      <c r="J70" t="s">
        <v>371</v>
      </c>
      <c r="K70" t="s">
        <v>372</v>
      </c>
      <c r="L70">
        <v>9</v>
      </c>
      <c r="M70">
        <v>10</v>
      </c>
      <c r="N70" s="1">
        <v>3900000</v>
      </c>
      <c r="O70" s="10">
        <v>1.3100000000000001E-2</v>
      </c>
      <c r="R70" t="s">
        <v>178</v>
      </c>
      <c r="S70" t="s">
        <v>179</v>
      </c>
      <c r="T70">
        <v>11</v>
      </c>
      <c r="U70">
        <v>19</v>
      </c>
      <c r="V70" s="1">
        <v>27000000</v>
      </c>
      <c r="W70" s="10">
        <v>0.14000000000000001</v>
      </c>
      <c r="Y70" t="s">
        <v>338</v>
      </c>
      <c r="Z70" s="16" t="s">
        <v>339</v>
      </c>
      <c r="AA70" s="16" t="s">
        <v>373</v>
      </c>
      <c r="AB70">
        <v>140.87</v>
      </c>
      <c r="AC70" s="6">
        <f t="shared" si="26"/>
        <v>1</v>
      </c>
      <c r="AD70" s="6">
        <f t="shared" si="27"/>
        <v>1</v>
      </c>
      <c r="AE70" s="6">
        <f t="shared" si="28"/>
        <v>6</v>
      </c>
      <c r="AF70" s="6">
        <f t="shared" si="29"/>
        <v>6</v>
      </c>
      <c r="AG70" s="6">
        <f t="shared" si="30"/>
        <v>12</v>
      </c>
      <c r="AH70" s="6">
        <f t="shared" si="31"/>
        <v>13</v>
      </c>
      <c r="AI70" s="7">
        <f t="shared" si="32"/>
        <v>2000</v>
      </c>
      <c r="AJ70" s="7">
        <f t="shared" si="33"/>
        <v>700000</v>
      </c>
      <c r="AK70" s="7">
        <f t="shared" si="34"/>
        <v>1800000</v>
      </c>
      <c r="AL70" s="7">
        <f t="shared" si="35"/>
        <v>2000</v>
      </c>
      <c r="AM70" s="8">
        <f t="shared" si="36"/>
        <v>1</v>
      </c>
      <c r="AN70" s="8">
        <f t="shared" si="37"/>
        <v>350</v>
      </c>
      <c r="AO70" s="8">
        <f t="shared" si="38"/>
        <v>900</v>
      </c>
    </row>
    <row r="71" spans="2:41" x14ac:dyDescent="0.2">
      <c r="B71" t="s">
        <v>374</v>
      </c>
      <c r="C71" t="s">
        <v>375</v>
      </c>
      <c r="D71">
        <v>2</v>
      </c>
      <c r="E71">
        <v>2</v>
      </c>
      <c r="F71" s="1">
        <v>21000</v>
      </c>
      <c r="G71" s="10">
        <v>0.19</v>
      </c>
      <c r="J71" t="s">
        <v>324</v>
      </c>
      <c r="K71" t="s">
        <v>325</v>
      </c>
      <c r="L71">
        <v>9</v>
      </c>
      <c r="M71">
        <v>10</v>
      </c>
      <c r="N71" s="1">
        <v>7300000</v>
      </c>
      <c r="O71" s="10">
        <v>2.4299999999999999E-2</v>
      </c>
      <c r="R71" t="s">
        <v>376</v>
      </c>
      <c r="S71" t="s">
        <v>377</v>
      </c>
      <c r="T71">
        <v>11</v>
      </c>
      <c r="U71">
        <v>13</v>
      </c>
      <c r="V71" s="1">
        <v>4200000</v>
      </c>
      <c r="W71" s="10">
        <v>2.18E-2</v>
      </c>
      <c r="Y71" t="s">
        <v>34</v>
      </c>
      <c r="Z71" s="16" t="s">
        <v>35</v>
      </c>
      <c r="AA71" s="16" t="s">
        <v>378</v>
      </c>
      <c r="AB71">
        <v>49.86</v>
      </c>
      <c r="AC71" s="6">
        <f t="shared" si="26"/>
        <v>9</v>
      </c>
      <c r="AD71" s="6">
        <f t="shared" si="27"/>
        <v>13</v>
      </c>
      <c r="AE71" s="6">
        <f t="shared" si="28"/>
        <v>10</v>
      </c>
      <c r="AF71" s="6">
        <f t="shared" si="29"/>
        <v>14</v>
      </c>
      <c r="AG71" s="6">
        <f t="shared" si="30"/>
        <v>11</v>
      </c>
      <c r="AH71" s="6">
        <f t="shared" si="31"/>
        <v>19</v>
      </c>
      <c r="AI71" s="7">
        <f t="shared" si="32"/>
        <v>210000</v>
      </c>
      <c r="AJ71" s="7">
        <f t="shared" si="33"/>
        <v>14000000</v>
      </c>
      <c r="AK71" s="7">
        <f t="shared" si="34"/>
        <v>25000000</v>
      </c>
      <c r="AL71" s="7">
        <f t="shared" si="35"/>
        <v>210000</v>
      </c>
      <c r="AM71" s="8">
        <f t="shared" si="36"/>
        <v>1</v>
      </c>
      <c r="AN71" s="8">
        <f t="shared" si="37"/>
        <v>66.666666666666671</v>
      </c>
      <c r="AO71" s="8">
        <f t="shared" si="38"/>
        <v>119.04761904761905</v>
      </c>
    </row>
    <row r="72" spans="2:41" x14ac:dyDescent="0.2">
      <c r="B72" t="s">
        <v>379</v>
      </c>
      <c r="C72" t="s">
        <v>380</v>
      </c>
      <c r="D72">
        <v>2</v>
      </c>
      <c r="E72">
        <v>2</v>
      </c>
      <c r="F72" s="1">
        <v>13000</v>
      </c>
      <c r="G72" s="10">
        <v>0.12</v>
      </c>
      <c r="J72" t="s">
        <v>144</v>
      </c>
      <c r="K72" t="s">
        <v>145</v>
      </c>
      <c r="L72">
        <v>9</v>
      </c>
      <c r="M72">
        <v>10</v>
      </c>
      <c r="N72" s="1">
        <v>2300000</v>
      </c>
      <c r="O72" s="10">
        <v>7.62E-3</v>
      </c>
      <c r="R72" t="s">
        <v>381</v>
      </c>
      <c r="S72" t="s">
        <v>382</v>
      </c>
      <c r="T72">
        <v>11</v>
      </c>
      <c r="U72">
        <v>12</v>
      </c>
      <c r="V72" s="1">
        <v>15000000</v>
      </c>
      <c r="W72" s="10">
        <v>7.6799999999999993E-2</v>
      </c>
      <c r="Y72" t="s">
        <v>324</v>
      </c>
      <c r="Z72" s="16" t="s">
        <v>325</v>
      </c>
      <c r="AA72" s="16" t="s">
        <v>383</v>
      </c>
      <c r="AB72">
        <v>47.14</v>
      </c>
      <c r="AC72" s="6">
        <f t="shared" si="26"/>
        <v>2</v>
      </c>
      <c r="AD72" s="6">
        <f t="shared" si="27"/>
        <v>2</v>
      </c>
      <c r="AE72" s="6">
        <f t="shared" si="28"/>
        <v>9</v>
      </c>
      <c r="AF72" s="6">
        <f t="shared" si="29"/>
        <v>10</v>
      </c>
      <c r="AG72" s="6">
        <f t="shared" si="30"/>
        <v>12</v>
      </c>
      <c r="AH72" s="6">
        <f t="shared" si="31"/>
        <v>14</v>
      </c>
      <c r="AI72" s="7">
        <f t="shared" si="32"/>
        <v>7300</v>
      </c>
      <c r="AJ72" s="7">
        <f t="shared" si="33"/>
        <v>7300000</v>
      </c>
      <c r="AK72" s="7">
        <f t="shared" si="34"/>
        <v>11000000</v>
      </c>
      <c r="AL72" s="7">
        <f t="shared" si="35"/>
        <v>7300</v>
      </c>
      <c r="AM72" s="8">
        <f t="shared" si="36"/>
        <v>1</v>
      </c>
      <c r="AN72" s="8">
        <f t="shared" si="37"/>
        <v>1000</v>
      </c>
      <c r="AO72" s="8">
        <f t="shared" si="38"/>
        <v>1506.8493150684931</v>
      </c>
    </row>
    <row r="73" spans="2:41" x14ac:dyDescent="0.2">
      <c r="B73" t="s">
        <v>384</v>
      </c>
      <c r="C73" t="s">
        <v>385</v>
      </c>
      <c r="D73">
        <v>2</v>
      </c>
      <c r="E73">
        <v>2</v>
      </c>
      <c r="F73" s="1">
        <v>17000</v>
      </c>
      <c r="G73" s="10">
        <v>0.15</v>
      </c>
      <c r="J73" t="s">
        <v>386</v>
      </c>
      <c r="K73" t="s">
        <v>387</v>
      </c>
      <c r="L73">
        <v>9</v>
      </c>
      <c r="M73">
        <v>10</v>
      </c>
      <c r="N73" s="1">
        <v>3400000</v>
      </c>
      <c r="O73" s="10">
        <v>1.1299999999999999E-2</v>
      </c>
      <c r="R73" t="s">
        <v>388</v>
      </c>
      <c r="S73" t="s">
        <v>389</v>
      </c>
      <c r="T73">
        <v>11</v>
      </c>
      <c r="U73">
        <v>11</v>
      </c>
      <c r="V73" s="1">
        <v>1300000</v>
      </c>
      <c r="W73" s="10">
        <v>7.0299999999999998E-3</v>
      </c>
      <c r="Y73" t="s">
        <v>343</v>
      </c>
      <c r="Z73" s="16" t="s">
        <v>344</v>
      </c>
      <c r="AA73" s="16" t="s">
        <v>390</v>
      </c>
      <c r="AB73">
        <v>47.67</v>
      </c>
      <c r="AC73" s="6">
        <f t="shared" si="26"/>
        <v>2</v>
      </c>
      <c r="AD73" s="6">
        <f t="shared" si="27"/>
        <v>2</v>
      </c>
      <c r="AE73" s="6">
        <f t="shared" si="28"/>
        <v>9</v>
      </c>
      <c r="AF73" s="6">
        <f t="shared" si="29"/>
        <v>10</v>
      </c>
      <c r="AG73" s="6">
        <f t="shared" si="30"/>
        <v>12</v>
      </c>
      <c r="AH73" s="6">
        <f t="shared" si="31"/>
        <v>13</v>
      </c>
      <c r="AI73" s="7">
        <f t="shared" si="32"/>
        <v>13000</v>
      </c>
      <c r="AJ73" s="7">
        <f t="shared" si="33"/>
        <v>6600000</v>
      </c>
      <c r="AK73" s="7">
        <f t="shared" si="34"/>
        <v>14000000</v>
      </c>
      <c r="AL73" s="7">
        <f t="shared" si="35"/>
        <v>13000</v>
      </c>
      <c r="AM73" s="8">
        <f t="shared" si="36"/>
        <v>1</v>
      </c>
      <c r="AN73" s="8">
        <f t="shared" si="37"/>
        <v>507.69230769230768</v>
      </c>
      <c r="AO73" s="8">
        <f t="shared" si="38"/>
        <v>1076.9230769230769</v>
      </c>
    </row>
    <row r="74" spans="2:41" x14ac:dyDescent="0.2">
      <c r="B74" t="s">
        <v>381</v>
      </c>
      <c r="C74" t="s">
        <v>382</v>
      </c>
      <c r="D74">
        <v>2</v>
      </c>
      <c r="E74">
        <v>2</v>
      </c>
      <c r="F74" s="1">
        <v>13000</v>
      </c>
      <c r="G74" s="10">
        <v>0.12</v>
      </c>
      <c r="J74" t="s">
        <v>391</v>
      </c>
      <c r="K74" t="s">
        <v>392</v>
      </c>
      <c r="L74">
        <v>9</v>
      </c>
      <c r="M74">
        <v>10</v>
      </c>
      <c r="N74" s="1">
        <v>2900000</v>
      </c>
      <c r="O74" s="10">
        <v>9.58E-3</v>
      </c>
      <c r="R74" t="s">
        <v>149</v>
      </c>
      <c r="S74" t="s">
        <v>150</v>
      </c>
      <c r="T74">
        <v>11</v>
      </c>
      <c r="U74">
        <v>11</v>
      </c>
      <c r="V74" s="1">
        <v>2100000</v>
      </c>
      <c r="W74" s="10">
        <v>1.09E-2</v>
      </c>
      <c r="Y74" t="s">
        <v>331</v>
      </c>
      <c r="Z74" s="16" t="s">
        <v>332</v>
      </c>
      <c r="AA74" s="16" t="s">
        <v>393</v>
      </c>
      <c r="AB74">
        <v>80.739999999999995</v>
      </c>
      <c r="AC74" s="6">
        <f t="shared" si="26"/>
        <v>0</v>
      </c>
      <c r="AD74" s="6">
        <f t="shared" si="27"/>
        <v>0</v>
      </c>
      <c r="AE74" s="6">
        <f t="shared" si="28"/>
        <v>8</v>
      </c>
      <c r="AF74" s="6">
        <f t="shared" si="29"/>
        <v>10</v>
      </c>
      <c r="AG74" s="6">
        <f t="shared" si="30"/>
        <v>12</v>
      </c>
      <c r="AH74" s="6">
        <f t="shared" si="31"/>
        <v>14</v>
      </c>
      <c r="AI74" s="7" t="str">
        <f t="shared" si="32"/>
        <v>NF</v>
      </c>
      <c r="AJ74" s="7">
        <f t="shared" si="33"/>
        <v>2500000</v>
      </c>
      <c r="AK74" s="7">
        <f t="shared" si="34"/>
        <v>4900000</v>
      </c>
      <c r="AL74" s="7">
        <f t="shared" si="35"/>
        <v>2500000</v>
      </c>
      <c r="AM74" s="8">
        <f t="shared" si="36"/>
        <v>0</v>
      </c>
      <c r="AN74" s="8">
        <f t="shared" si="37"/>
        <v>1</v>
      </c>
      <c r="AO74" s="8">
        <f t="shared" si="38"/>
        <v>1.96</v>
      </c>
    </row>
    <row r="75" spans="2:41" x14ac:dyDescent="0.2">
      <c r="B75" t="s">
        <v>394</v>
      </c>
      <c r="C75" t="s">
        <v>395</v>
      </c>
      <c r="D75">
        <v>2</v>
      </c>
      <c r="E75">
        <v>2</v>
      </c>
      <c r="F75" s="1">
        <v>45000</v>
      </c>
      <c r="G75" s="10">
        <v>0.42</v>
      </c>
      <c r="J75" t="s">
        <v>291</v>
      </c>
      <c r="K75" t="s">
        <v>292</v>
      </c>
      <c r="L75">
        <v>9</v>
      </c>
      <c r="M75">
        <v>10</v>
      </c>
      <c r="N75" s="1">
        <v>2300000</v>
      </c>
      <c r="O75" s="10">
        <v>7.6699999999999997E-3</v>
      </c>
      <c r="R75" t="s">
        <v>396</v>
      </c>
      <c r="S75" t="s">
        <v>397</v>
      </c>
      <c r="T75">
        <v>11</v>
      </c>
      <c r="U75">
        <v>11</v>
      </c>
      <c r="V75" s="1">
        <v>2000000</v>
      </c>
      <c r="W75" s="10">
        <v>1.04E-2</v>
      </c>
      <c r="Y75" t="s">
        <v>352</v>
      </c>
      <c r="Z75" s="16" t="s">
        <v>353</v>
      </c>
      <c r="AA75" s="16" t="s">
        <v>398</v>
      </c>
      <c r="AB75">
        <v>29.21</v>
      </c>
      <c r="AC75" s="6">
        <f t="shared" si="26"/>
        <v>2</v>
      </c>
      <c r="AD75" s="6">
        <f t="shared" si="27"/>
        <v>2</v>
      </c>
      <c r="AE75" s="6">
        <f t="shared" si="28"/>
        <v>7</v>
      </c>
      <c r="AF75" s="6">
        <f t="shared" si="29"/>
        <v>7</v>
      </c>
      <c r="AG75" s="6">
        <f t="shared" si="30"/>
        <v>12</v>
      </c>
      <c r="AH75" s="6">
        <f t="shared" si="31"/>
        <v>13</v>
      </c>
      <c r="AI75" s="7">
        <f t="shared" si="32"/>
        <v>21000</v>
      </c>
      <c r="AJ75" s="7">
        <f t="shared" si="33"/>
        <v>3600000</v>
      </c>
      <c r="AK75" s="7">
        <f t="shared" si="34"/>
        <v>8000000</v>
      </c>
      <c r="AL75" s="7">
        <f t="shared" si="35"/>
        <v>21000</v>
      </c>
      <c r="AM75" s="8">
        <f t="shared" si="36"/>
        <v>1</v>
      </c>
      <c r="AN75" s="8">
        <f t="shared" si="37"/>
        <v>171.42857142857142</v>
      </c>
      <c r="AO75" s="8">
        <f t="shared" si="38"/>
        <v>380.95238095238096</v>
      </c>
    </row>
    <row r="76" spans="2:41" x14ac:dyDescent="0.2">
      <c r="B76" t="s">
        <v>352</v>
      </c>
      <c r="C76" t="s">
        <v>353</v>
      </c>
      <c r="D76">
        <v>2</v>
      </c>
      <c r="E76">
        <v>2</v>
      </c>
      <c r="F76" s="1">
        <v>21000</v>
      </c>
      <c r="G76" s="10">
        <v>0.2</v>
      </c>
      <c r="J76" t="s">
        <v>343</v>
      </c>
      <c r="K76" t="s">
        <v>344</v>
      </c>
      <c r="L76">
        <v>9</v>
      </c>
      <c r="M76">
        <v>10</v>
      </c>
      <c r="N76" s="1">
        <v>6600000</v>
      </c>
      <c r="O76" s="10">
        <v>2.18E-2</v>
      </c>
      <c r="R76" t="s">
        <v>399</v>
      </c>
      <c r="S76" t="s">
        <v>400</v>
      </c>
      <c r="T76">
        <v>10</v>
      </c>
      <c r="U76">
        <v>15</v>
      </c>
      <c r="V76" s="1">
        <v>3600000</v>
      </c>
      <c r="W76" s="10">
        <v>1.89E-2</v>
      </c>
      <c r="Y76" t="s">
        <v>271</v>
      </c>
      <c r="Z76" s="16" t="s">
        <v>272</v>
      </c>
      <c r="AA76" s="16" t="s">
        <v>401</v>
      </c>
      <c r="AB76">
        <v>157.81</v>
      </c>
      <c r="AC76" s="6">
        <f t="shared" si="26"/>
        <v>0</v>
      </c>
      <c r="AD76" s="6">
        <f t="shared" si="27"/>
        <v>0</v>
      </c>
      <c r="AE76" s="6">
        <f t="shared" si="28"/>
        <v>11</v>
      </c>
      <c r="AF76" s="6">
        <f t="shared" si="29"/>
        <v>13</v>
      </c>
      <c r="AG76" s="6">
        <f t="shared" si="30"/>
        <v>7</v>
      </c>
      <c r="AH76" s="6">
        <f t="shared" si="31"/>
        <v>7</v>
      </c>
      <c r="AI76" s="7" t="str">
        <f t="shared" si="32"/>
        <v>NF</v>
      </c>
      <c r="AJ76" s="7">
        <f t="shared" si="33"/>
        <v>1800000</v>
      </c>
      <c r="AK76" s="7">
        <f t="shared" si="34"/>
        <v>630000</v>
      </c>
      <c r="AL76" s="7">
        <f t="shared" si="35"/>
        <v>630000</v>
      </c>
      <c r="AM76" s="8">
        <f t="shared" si="36"/>
        <v>0</v>
      </c>
      <c r="AN76" s="8">
        <f t="shared" si="37"/>
        <v>2.8571428571428572</v>
      </c>
      <c r="AO76" s="8">
        <f t="shared" si="38"/>
        <v>1</v>
      </c>
    </row>
    <row r="77" spans="2:41" x14ac:dyDescent="0.2">
      <c r="B77" t="s">
        <v>324</v>
      </c>
      <c r="C77" t="s">
        <v>325</v>
      </c>
      <c r="D77">
        <v>2</v>
      </c>
      <c r="E77">
        <v>2</v>
      </c>
      <c r="F77" s="1">
        <v>7300</v>
      </c>
      <c r="G77" s="10">
        <v>6.7400000000000002E-2</v>
      </c>
      <c r="J77" t="s">
        <v>402</v>
      </c>
      <c r="K77" t="s">
        <v>403</v>
      </c>
      <c r="L77">
        <v>9</v>
      </c>
      <c r="M77">
        <v>9</v>
      </c>
      <c r="N77" s="1">
        <v>1700000</v>
      </c>
      <c r="O77" s="10">
        <v>5.5599999999999998E-3</v>
      </c>
      <c r="R77" t="s">
        <v>404</v>
      </c>
      <c r="S77" t="s">
        <v>405</v>
      </c>
      <c r="T77">
        <v>10</v>
      </c>
      <c r="U77">
        <v>13</v>
      </c>
      <c r="V77" s="1">
        <v>8800000</v>
      </c>
      <c r="W77" s="10">
        <v>4.6100000000000002E-2</v>
      </c>
      <c r="Y77" t="s">
        <v>406</v>
      </c>
      <c r="Z77" s="16" t="s">
        <v>407</v>
      </c>
      <c r="AA77" s="16" t="s">
        <v>408</v>
      </c>
      <c r="AB77">
        <v>49.15</v>
      </c>
      <c r="AC77" s="6">
        <f t="shared" si="26"/>
        <v>0</v>
      </c>
      <c r="AD77" s="6">
        <f t="shared" si="27"/>
        <v>0</v>
      </c>
      <c r="AE77" s="6">
        <f t="shared" si="28"/>
        <v>8</v>
      </c>
      <c r="AF77" s="6">
        <f t="shared" si="29"/>
        <v>8</v>
      </c>
      <c r="AG77" s="6">
        <f t="shared" si="30"/>
        <v>10</v>
      </c>
      <c r="AH77" s="6">
        <f t="shared" si="31"/>
        <v>10</v>
      </c>
      <c r="AI77" s="7" t="str">
        <f t="shared" si="32"/>
        <v>NF</v>
      </c>
      <c r="AJ77" s="7">
        <f t="shared" si="33"/>
        <v>2100000</v>
      </c>
      <c r="AK77" s="7">
        <f t="shared" si="34"/>
        <v>2200000</v>
      </c>
      <c r="AL77" s="7">
        <f t="shared" si="35"/>
        <v>2100000</v>
      </c>
      <c r="AM77" s="8">
        <f t="shared" si="36"/>
        <v>0</v>
      </c>
      <c r="AN77" s="8">
        <f t="shared" si="37"/>
        <v>1</v>
      </c>
      <c r="AO77" s="8">
        <f t="shared" si="38"/>
        <v>1.0476190476190477</v>
      </c>
    </row>
    <row r="78" spans="2:41" x14ac:dyDescent="0.2">
      <c r="B78" t="s">
        <v>343</v>
      </c>
      <c r="C78" t="s">
        <v>344</v>
      </c>
      <c r="D78">
        <v>2</v>
      </c>
      <c r="E78">
        <v>2</v>
      </c>
      <c r="F78" s="1">
        <v>13000</v>
      </c>
      <c r="G78" s="10">
        <v>0.12</v>
      </c>
      <c r="J78" t="s">
        <v>409</v>
      </c>
      <c r="K78" t="s">
        <v>410</v>
      </c>
      <c r="L78">
        <v>9</v>
      </c>
      <c r="M78">
        <v>9</v>
      </c>
      <c r="N78" s="1">
        <v>2900000</v>
      </c>
      <c r="O78" s="10">
        <v>9.5499999999999995E-3</v>
      </c>
      <c r="R78" t="s">
        <v>411</v>
      </c>
      <c r="S78" t="s">
        <v>412</v>
      </c>
      <c r="T78">
        <v>10</v>
      </c>
      <c r="U78">
        <v>13</v>
      </c>
      <c r="V78" s="1">
        <v>11000000</v>
      </c>
      <c r="W78" s="10">
        <v>5.5399999999999998E-2</v>
      </c>
      <c r="Y78" t="s">
        <v>350</v>
      </c>
      <c r="Z78" s="16" t="s">
        <v>351</v>
      </c>
      <c r="AA78" s="16" t="s">
        <v>413</v>
      </c>
      <c r="AB78">
        <v>132.74</v>
      </c>
      <c r="AC78" s="6">
        <f t="shared" si="26"/>
        <v>0</v>
      </c>
      <c r="AD78" s="6">
        <f t="shared" si="27"/>
        <v>0</v>
      </c>
      <c r="AE78" s="6">
        <f t="shared" si="28"/>
        <v>10</v>
      </c>
      <c r="AF78" s="6">
        <f t="shared" si="29"/>
        <v>10</v>
      </c>
      <c r="AG78" s="6">
        <f t="shared" si="30"/>
        <v>7</v>
      </c>
      <c r="AH78" s="6">
        <f t="shared" si="31"/>
        <v>8</v>
      </c>
      <c r="AI78" s="7" t="str">
        <f t="shared" si="32"/>
        <v>NF</v>
      </c>
      <c r="AJ78" s="7">
        <f t="shared" si="33"/>
        <v>2200000</v>
      </c>
      <c r="AK78" s="7">
        <f t="shared" si="34"/>
        <v>1400000</v>
      </c>
      <c r="AL78" s="7">
        <f t="shared" si="35"/>
        <v>1400000</v>
      </c>
      <c r="AM78" s="8">
        <f t="shared" si="36"/>
        <v>0</v>
      </c>
      <c r="AN78" s="8">
        <f t="shared" si="37"/>
        <v>1.5714285714285714</v>
      </c>
      <c r="AO78" s="8">
        <f t="shared" si="38"/>
        <v>1</v>
      </c>
    </row>
    <row r="79" spans="2:41" x14ac:dyDescent="0.2">
      <c r="B79" t="s">
        <v>414</v>
      </c>
      <c r="C79" t="s">
        <v>415</v>
      </c>
      <c r="D79">
        <v>2</v>
      </c>
      <c r="E79">
        <v>2</v>
      </c>
      <c r="F79" s="1">
        <v>7000</v>
      </c>
      <c r="G79" s="10">
        <v>6.4299999999999996E-2</v>
      </c>
      <c r="J79" t="s">
        <v>94</v>
      </c>
      <c r="K79" t="s">
        <v>95</v>
      </c>
      <c r="L79">
        <v>9</v>
      </c>
      <c r="M79">
        <v>9</v>
      </c>
      <c r="N79" s="1">
        <v>3100000</v>
      </c>
      <c r="O79" s="10">
        <v>1.0500000000000001E-2</v>
      </c>
      <c r="R79" t="s">
        <v>416</v>
      </c>
      <c r="S79" t="s">
        <v>417</v>
      </c>
      <c r="T79">
        <v>10</v>
      </c>
      <c r="U79">
        <v>12</v>
      </c>
      <c r="V79" s="1">
        <v>60000000</v>
      </c>
      <c r="W79" s="10">
        <v>0.32</v>
      </c>
      <c r="Y79" t="s">
        <v>409</v>
      </c>
      <c r="Z79" s="16" t="s">
        <v>410</v>
      </c>
      <c r="AA79" s="16" t="s">
        <v>418</v>
      </c>
      <c r="AB79">
        <v>49.17</v>
      </c>
      <c r="AC79" s="6">
        <f t="shared" si="26"/>
        <v>0</v>
      </c>
      <c r="AD79" s="6">
        <f t="shared" si="27"/>
        <v>0</v>
      </c>
      <c r="AE79" s="6">
        <f t="shared" si="28"/>
        <v>9</v>
      </c>
      <c r="AF79" s="6">
        <f t="shared" si="29"/>
        <v>9</v>
      </c>
      <c r="AG79" s="6">
        <f t="shared" si="30"/>
        <v>8</v>
      </c>
      <c r="AH79" s="6">
        <f t="shared" si="31"/>
        <v>8</v>
      </c>
      <c r="AI79" s="7" t="str">
        <f t="shared" si="32"/>
        <v>NF</v>
      </c>
      <c r="AJ79" s="7">
        <f t="shared" si="33"/>
        <v>2900000</v>
      </c>
      <c r="AK79" s="7">
        <f t="shared" si="34"/>
        <v>1300000</v>
      </c>
      <c r="AL79" s="7">
        <f t="shared" si="35"/>
        <v>1300000</v>
      </c>
      <c r="AM79" s="8">
        <f t="shared" si="36"/>
        <v>0</v>
      </c>
      <c r="AN79" s="8">
        <f t="shared" si="37"/>
        <v>2.2307692307692308</v>
      </c>
      <c r="AO79" s="8">
        <f t="shared" si="38"/>
        <v>1</v>
      </c>
    </row>
    <row r="80" spans="2:41" x14ac:dyDescent="0.2">
      <c r="B80" t="s">
        <v>419</v>
      </c>
      <c r="C80" t="s">
        <v>420</v>
      </c>
      <c r="D80">
        <v>2</v>
      </c>
      <c r="E80">
        <v>2</v>
      </c>
      <c r="F80" s="1">
        <v>10000</v>
      </c>
      <c r="G80" s="10">
        <v>9.1700000000000004E-2</v>
      </c>
      <c r="J80" t="s">
        <v>421</v>
      </c>
      <c r="K80" t="s">
        <v>422</v>
      </c>
      <c r="L80">
        <v>9</v>
      </c>
      <c r="M80">
        <v>9</v>
      </c>
      <c r="N80" s="1">
        <v>3900000</v>
      </c>
      <c r="O80" s="10">
        <v>1.3100000000000001E-2</v>
      </c>
      <c r="R80" t="s">
        <v>423</v>
      </c>
      <c r="S80" t="s">
        <v>424</v>
      </c>
      <c r="T80">
        <v>10</v>
      </c>
      <c r="U80">
        <v>12</v>
      </c>
      <c r="V80" s="1">
        <v>4600000</v>
      </c>
      <c r="W80" s="10">
        <v>2.4199999999999999E-2</v>
      </c>
      <c r="Y80" t="s">
        <v>319</v>
      </c>
      <c r="Z80" s="16" t="s">
        <v>320</v>
      </c>
      <c r="AA80" s="16" t="s">
        <v>425</v>
      </c>
      <c r="AB80">
        <v>48.11</v>
      </c>
      <c r="AC80" s="6">
        <f t="shared" si="26"/>
        <v>0</v>
      </c>
      <c r="AD80" s="6">
        <f t="shared" si="27"/>
        <v>0</v>
      </c>
      <c r="AE80" s="6">
        <f t="shared" si="28"/>
        <v>2</v>
      </c>
      <c r="AF80" s="6">
        <f t="shared" si="29"/>
        <v>2</v>
      </c>
      <c r="AG80" s="6">
        <f t="shared" si="30"/>
        <v>12</v>
      </c>
      <c r="AH80" s="6">
        <f t="shared" si="31"/>
        <v>15</v>
      </c>
      <c r="AI80" s="7" t="str">
        <f t="shared" si="32"/>
        <v>NF</v>
      </c>
      <c r="AJ80" s="7">
        <f t="shared" si="33"/>
        <v>180000</v>
      </c>
      <c r="AK80" s="7">
        <f t="shared" si="34"/>
        <v>3400000</v>
      </c>
      <c r="AL80" s="7">
        <f t="shared" si="35"/>
        <v>180000</v>
      </c>
      <c r="AM80" s="8">
        <f t="shared" si="36"/>
        <v>0</v>
      </c>
      <c r="AN80" s="8">
        <f t="shared" si="37"/>
        <v>1</v>
      </c>
      <c r="AO80" s="8">
        <f t="shared" si="38"/>
        <v>18.888888888888889</v>
      </c>
    </row>
    <row r="81" spans="2:41" x14ac:dyDescent="0.2">
      <c r="B81" t="s">
        <v>426</v>
      </c>
      <c r="C81" t="s">
        <v>427</v>
      </c>
      <c r="D81">
        <v>2</v>
      </c>
      <c r="E81">
        <v>2</v>
      </c>
      <c r="F81" s="1">
        <v>5000</v>
      </c>
      <c r="G81" s="10">
        <v>4.5600000000000002E-2</v>
      </c>
      <c r="J81" t="s">
        <v>428</v>
      </c>
      <c r="K81" t="s">
        <v>429</v>
      </c>
      <c r="L81">
        <v>9</v>
      </c>
      <c r="M81">
        <v>9</v>
      </c>
      <c r="N81" s="1">
        <v>5200000</v>
      </c>
      <c r="O81" s="10">
        <v>1.72E-2</v>
      </c>
      <c r="R81" t="s">
        <v>106</v>
      </c>
      <c r="S81" t="s">
        <v>107</v>
      </c>
      <c r="T81">
        <v>10</v>
      </c>
      <c r="U81">
        <v>12</v>
      </c>
      <c r="V81" s="1">
        <v>3200000</v>
      </c>
      <c r="W81" s="10">
        <v>1.6500000000000001E-2</v>
      </c>
      <c r="Y81" t="s">
        <v>430</v>
      </c>
      <c r="Z81" s="16" t="s">
        <v>431</v>
      </c>
      <c r="AA81" s="16" t="s">
        <v>432</v>
      </c>
      <c r="AB81">
        <v>87.25</v>
      </c>
      <c r="AC81" s="6">
        <f t="shared" si="26"/>
        <v>0</v>
      </c>
      <c r="AD81" s="6">
        <f t="shared" si="27"/>
        <v>0</v>
      </c>
      <c r="AE81" s="6">
        <f t="shared" si="28"/>
        <v>7</v>
      </c>
      <c r="AF81" s="6">
        <f t="shared" si="29"/>
        <v>7</v>
      </c>
      <c r="AG81" s="6">
        <f t="shared" si="30"/>
        <v>9</v>
      </c>
      <c r="AH81" s="6">
        <f t="shared" si="31"/>
        <v>9</v>
      </c>
      <c r="AI81" s="7" t="str">
        <f t="shared" si="32"/>
        <v>NF</v>
      </c>
      <c r="AJ81" s="7">
        <f t="shared" si="33"/>
        <v>2100000</v>
      </c>
      <c r="AK81" s="7">
        <f t="shared" si="34"/>
        <v>1900000</v>
      </c>
      <c r="AL81" s="7">
        <f t="shared" si="35"/>
        <v>1900000</v>
      </c>
      <c r="AM81" s="8">
        <f t="shared" si="36"/>
        <v>0</v>
      </c>
      <c r="AN81" s="8">
        <f t="shared" si="37"/>
        <v>1.1052631578947369</v>
      </c>
      <c r="AO81" s="8">
        <f t="shared" si="38"/>
        <v>1</v>
      </c>
    </row>
    <row r="82" spans="2:41" x14ac:dyDescent="0.2">
      <c r="B82" t="s">
        <v>433</v>
      </c>
      <c r="C82" t="s">
        <v>434</v>
      </c>
      <c r="D82">
        <v>1</v>
      </c>
      <c r="E82">
        <v>4</v>
      </c>
      <c r="F82" s="1">
        <v>410000</v>
      </c>
      <c r="G82" s="10">
        <v>3.78</v>
      </c>
      <c r="J82" t="s">
        <v>435</v>
      </c>
      <c r="K82" t="s">
        <v>436</v>
      </c>
      <c r="L82">
        <v>9</v>
      </c>
      <c r="M82">
        <v>9</v>
      </c>
      <c r="N82" s="1">
        <v>860000</v>
      </c>
      <c r="O82" s="10">
        <v>2.8700000000000002E-3</v>
      </c>
      <c r="R82" t="s">
        <v>317</v>
      </c>
      <c r="S82" t="s">
        <v>318</v>
      </c>
      <c r="T82">
        <v>10</v>
      </c>
      <c r="U82">
        <v>11</v>
      </c>
      <c r="V82" s="1">
        <v>11000000</v>
      </c>
      <c r="W82" s="10">
        <v>5.5300000000000002E-2</v>
      </c>
      <c r="Y82" t="s">
        <v>278</v>
      </c>
      <c r="Z82" s="14" t="s">
        <v>279</v>
      </c>
      <c r="AA82" s="16" t="s">
        <v>437</v>
      </c>
      <c r="AB82">
        <v>104</v>
      </c>
      <c r="AC82" s="6">
        <f t="shared" si="26"/>
        <v>0</v>
      </c>
      <c r="AD82" s="6">
        <f t="shared" si="27"/>
        <v>0</v>
      </c>
      <c r="AE82" s="6">
        <f t="shared" si="28"/>
        <v>11</v>
      </c>
      <c r="AF82" s="6">
        <f t="shared" si="29"/>
        <v>13</v>
      </c>
      <c r="AG82" s="6">
        <f t="shared" si="30"/>
        <v>3</v>
      </c>
      <c r="AH82" s="6">
        <f t="shared" si="31"/>
        <v>3</v>
      </c>
      <c r="AI82" s="7" t="str">
        <f t="shared" si="32"/>
        <v>NF</v>
      </c>
      <c r="AJ82" s="7">
        <f t="shared" si="33"/>
        <v>2400000</v>
      </c>
      <c r="AK82" s="7">
        <f t="shared" si="34"/>
        <v>270000</v>
      </c>
      <c r="AL82" s="7">
        <f t="shared" si="35"/>
        <v>270000</v>
      </c>
      <c r="AM82" s="8">
        <f t="shared" si="36"/>
        <v>0</v>
      </c>
      <c r="AN82" s="8">
        <f t="shared" si="37"/>
        <v>8.8888888888888893</v>
      </c>
      <c r="AO82" s="8">
        <f t="shared" si="38"/>
        <v>1</v>
      </c>
    </row>
    <row r="83" spans="2:41" x14ac:dyDescent="0.2">
      <c r="B83" t="s">
        <v>438</v>
      </c>
      <c r="C83" t="s">
        <v>439</v>
      </c>
      <c r="D83">
        <v>1</v>
      </c>
      <c r="E83">
        <v>3</v>
      </c>
      <c r="F83" s="1">
        <v>6600</v>
      </c>
      <c r="G83" s="10">
        <v>6.0699999999999997E-2</v>
      </c>
      <c r="J83" t="s">
        <v>440</v>
      </c>
      <c r="K83" t="s">
        <v>441</v>
      </c>
      <c r="L83">
        <v>9</v>
      </c>
      <c r="M83">
        <v>9</v>
      </c>
      <c r="N83" s="1">
        <v>2600000</v>
      </c>
      <c r="O83" s="10">
        <v>8.7399999999999995E-3</v>
      </c>
      <c r="R83" t="s">
        <v>442</v>
      </c>
      <c r="S83" t="s">
        <v>443</v>
      </c>
      <c r="T83">
        <v>10</v>
      </c>
      <c r="U83">
        <v>11</v>
      </c>
      <c r="V83" s="1">
        <v>4700000</v>
      </c>
      <c r="W83" s="10">
        <v>2.4299999999999999E-2</v>
      </c>
      <c r="Y83" t="s">
        <v>444</v>
      </c>
      <c r="Z83" s="16" t="s">
        <v>445</v>
      </c>
      <c r="AA83" s="16" t="s">
        <v>446</v>
      </c>
      <c r="AB83">
        <v>191.49</v>
      </c>
      <c r="AC83" s="6">
        <f t="shared" si="26"/>
        <v>0</v>
      </c>
      <c r="AD83" s="6">
        <f t="shared" si="27"/>
        <v>0</v>
      </c>
      <c r="AE83" s="6">
        <f t="shared" si="28"/>
        <v>8</v>
      </c>
      <c r="AF83" s="6">
        <f t="shared" si="29"/>
        <v>8</v>
      </c>
      <c r="AG83" s="6">
        <f t="shared" si="30"/>
        <v>7</v>
      </c>
      <c r="AH83" s="6">
        <f t="shared" si="31"/>
        <v>7</v>
      </c>
      <c r="AI83" s="7" t="str">
        <f t="shared" si="32"/>
        <v>NF</v>
      </c>
      <c r="AJ83" s="7">
        <f t="shared" si="33"/>
        <v>790000</v>
      </c>
      <c r="AK83" s="7">
        <f t="shared" si="34"/>
        <v>700000</v>
      </c>
      <c r="AL83" s="7">
        <f t="shared" si="35"/>
        <v>700000</v>
      </c>
      <c r="AM83" s="8">
        <f t="shared" si="36"/>
        <v>0</v>
      </c>
      <c r="AN83" s="8">
        <f t="shared" si="37"/>
        <v>1.1285714285714286</v>
      </c>
      <c r="AO83" s="8">
        <f t="shared" si="38"/>
        <v>1</v>
      </c>
    </row>
    <row r="84" spans="2:41" x14ac:dyDescent="0.2">
      <c r="B84" t="s">
        <v>227</v>
      </c>
      <c r="C84" t="s">
        <v>228</v>
      </c>
      <c r="D84">
        <v>1</v>
      </c>
      <c r="E84">
        <v>2</v>
      </c>
      <c r="F84" s="1">
        <v>7600</v>
      </c>
      <c r="G84" s="10">
        <v>6.9699999999999998E-2</v>
      </c>
      <c r="J84" t="s">
        <v>376</v>
      </c>
      <c r="K84" t="s">
        <v>377</v>
      </c>
      <c r="L84">
        <v>8</v>
      </c>
      <c r="M84">
        <v>11</v>
      </c>
      <c r="N84" s="1">
        <v>2600000</v>
      </c>
      <c r="O84" s="10">
        <v>8.5000000000000006E-3</v>
      </c>
      <c r="R84" t="s">
        <v>406</v>
      </c>
      <c r="S84" t="s">
        <v>407</v>
      </c>
      <c r="T84">
        <v>10</v>
      </c>
      <c r="U84">
        <v>10</v>
      </c>
      <c r="V84" s="1">
        <v>2200000</v>
      </c>
      <c r="W84" s="10">
        <v>1.14E-2</v>
      </c>
      <c r="Y84" t="s">
        <v>376</v>
      </c>
      <c r="Z84" s="16" t="s">
        <v>377</v>
      </c>
      <c r="AA84" s="16" t="s">
        <v>447</v>
      </c>
      <c r="AB84">
        <v>29.19</v>
      </c>
      <c r="AC84" s="6">
        <f t="shared" si="26"/>
        <v>0</v>
      </c>
      <c r="AD84" s="6">
        <f t="shared" si="27"/>
        <v>0</v>
      </c>
      <c r="AE84" s="6">
        <f t="shared" si="28"/>
        <v>8</v>
      </c>
      <c r="AF84" s="6">
        <f t="shared" si="29"/>
        <v>11</v>
      </c>
      <c r="AG84" s="6">
        <f t="shared" si="30"/>
        <v>11</v>
      </c>
      <c r="AH84" s="6">
        <f t="shared" si="31"/>
        <v>13</v>
      </c>
      <c r="AI84" s="7" t="str">
        <f t="shared" si="32"/>
        <v>NF</v>
      </c>
      <c r="AJ84" s="7">
        <f t="shared" si="33"/>
        <v>2600000</v>
      </c>
      <c r="AK84" s="7">
        <f t="shared" si="34"/>
        <v>4200000</v>
      </c>
      <c r="AL84" s="7">
        <f t="shared" si="35"/>
        <v>2600000</v>
      </c>
      <c r="AM84" s="8">
        <f t="shared" si="36"/>
        <v>0</v>
      </c>
      <c r="AN84" s="8">
        <f t="shared" si="37"/>
        <v>1</v>
      </c>
      <c r="AO84" s="8">
        <f t="shared" si="38"/>
        <v>1.6153846153846154</v>
      </c>
    </row>
    <row r="85" spans="2:41" x14ac:dyDescent="0.2">
      <c r="B85" t="s">
        <v>448</v>
      </c>
      <c r="C85" t="s">
        <v>449</v>
      </c>
      <c r="D85">
        <v>1</v>
      </c>
      <c r="E85">
        <v>2</v>
      </c>
      <c r="F85" s="1">
        <v>11000</v>
      </c>
      <c r="G85" s="10">
        <v>0.1</v>
      </c>
      <c r="J85" t="s">
        <v>416</v>
      </c>
      <c r="K85" t="s">
        <v>417</v>
      </c>
      <c r="L85">
        <v>8</v>
      </c>
      <c r="M85">
        <v>10</v>
      </c>
      <c r="N85" s="1">
        <v>3800000</v>
      </c>
      <c r="O85" s="10">
        <v>1.2699999999999999E-2</v>
      </c>
      <c r="R85" t="s">
        <v>450</v>
      </c>
      <c r="S85" t="s">
        <v>451</v>
      </c>
      <c r="T85">
        <v>10</v>
      </c>
      <c r="U85">
        <v>10</v>
      </c>
      <c r="V85" s="1">
        <v>2800000</v>
      </c>
      <c r="W85" s="10">
        <v>1.49E-2</v>
      </c>
      <c r="Y85" t="s">
        <v>317</v>
      </c>
      <c r="Z85" s="16" t="s">
        <v>318</v>
      </c>
      <c r="AA85" s="16" t="s">
        <v>452</v>
      </c>
      <c r="AB85">
        <v>33.28</v>
      </c>
      <c r="AC85" s="6">
        <f t="shared" si="26"/>
        <v>1</v>
      </c>
      <c r="AD85" s="6">
        <f t="shared" si="27"/>
        <v>1</v>
      </c>
      <c r="AE85" s="6">
        <f t="shared" si="28"/>
        <v>10</v>
      </c>
      <c r="AF85" s="6">
        <f t="shared" si="29"/>
        <v>12</v>
      </c>
      <c r="AG85" s="6">
        <f t="shared" si="30"/>
        <v>10</v>
      </c>
      <c r="AH85" s="6">
        <f t="shared" si="31"/>
        <v>11</v>
      </c>
      <c r="AI85" s="7">
        <f t="shared" si="32"/>
        <v>2300</v>
      </c>
      <c r="AJ85" s="7">
        <f t="shared" si="33"/>
        <v>14000000</v>
      </c>
      <c r="AK85" s="7">
        <f t="shared" si="34"/>
        <v>11000000</v>
      </c>
      <c r="AL85" s="7">
        <f t="shared" si="35"/>
        <v>2300</v>
      </c>
      <c r="AM85" s="8">
        <f t="shared" si="36"/>
        <v>1</v>
      </c>
      <c r="AN85" s="8">
        <f t="shared" si="37"/>
        <v>6086.95652173913</v>
      </c>
      <c r="AO85" s="8">
        <f t="shared" si="38"/>
        <v>4782.608695652174</v>
      </c>
    </row>
    <row r="86" spans="2:41" x14ac:dyDescent="0.2">
      <c r="B86" t="s">
        <v>453</v>
      </c>
      <c r="C86" t="s">
        <v>454</v>
      </c>
      <c r="D86">
        <v>1</v>
      </c>
      <c r="E86">
        <v>2</v>
      </c>
      <c r="F86" s="1">
        <v>16000</v>
      </c>
      <c r="G86" s="10">
        <v>0.14000000000000001</v>
      </c>
      <c r="J86" t="s">
        <v>331</v>
      </c>
      <c r="K86" t="s">
        <v>332</v>
      </c>
      <c r="L86">
        <v>8</v>
      </c>
      <c r="M86">
        <v>10</v>
      </c>
      <c r="N86" s="1">
        <v>2500000</v>
      </c>
      <c r="O86" s="10">
        <v>8.2500000000000004E-3</v>
      </c>
      <c r="R86" t="s">
        <v>455</v>
      </c>
      <c r="S86" t="s">
        <v>456</v>
      </c>
      <c r="T86">
        <v>10</v>
      </c>
      <c r="U86">
        <v>10</v>
      </c>
      <c r="V86" s="1">
        <v>1900000</v>
      </c>
      <c r="W86" s="10">
        <v>0.01</v>
      </c>
      <c r="Y86" t="s">
        <v>399</v>
      </c>
      <c r="Z86" s="16" t="s">
        <v>400</v>
      </c>
      <c r="AA86" s="16" t="s">
        <v>457</v>
      </c>
      <c r="AB86">
        <v>39.29</v>
      </c>
      <c r="AC86" s="6">
        <f t="shared" si="26"/>
        <v>0</v>
      </c>
      <c r="AD86" s="6">
        <f t="shared" si="27"/>
        <v>0</v>
      </c>
      <c r="AE86" s="6">
        <f t="shared" si="28"/>
        <v>8</v>
      </c>
      <c r="AF86" s="6">
        <f t="shared" si="29"/>
        <v>8</v>
      </c>
      <c r="AG86" s="6">
        <f t="shared" si="30"/>
        <v>10</v>
      </c>
      <c r="AH86" s="6">
        <f t="shared" si="31"/>
        <v>15</v>
      </c>
      <c r="AI86" s="7" t="str">
        <f t="shared" si="32"/>
        <v>NF</v>
      </c>
      <c r="AJ86" s="7">
        <f t="shared" si="33"/>
        <v>1900000</v>
      </c>
      <c r="AK86" s="7">
        <f t="shared" si="34"/>
        <v>3600000</v>
      </c>
      <c r="AL86" s="7">
        <f t="shared" si="35"/>
        <v>1900000</v>
      </c>
      <c r="AM86" s="8">
        <f t="shared" si="36"/>
        <v>0</v>
      </c>
      <c r="AN86" s="8">
        <f t="shared" si="37"/>
        <v>1</v>
      </c>
      <c r="AO86" s="8">
        <f t="shared" si="38"/>
        <v>1.8947368421052631</v>
      </c>
    </row>
    <row r="87" spans="2:41" x14ac:dyDescent="0.2">
      <c r="B87" t="s">
        <v>458</v>
      </c>
      <c r="C87" t="s">
        <v>459</v>
      </c>
      <c r="D87">
        <v>1</v>
      </c>
      <c r="E87">
        <v>2</v>
      </c>
      <c r="F87" s="1">
        <v>57000</v>
      </c>
      <c r="G87" s="10">
        <v>0.53</v>
      </c>
      <c r="J87" t="s">
        <v>128</v>
      </c>
      <c r="K87" t="s">
        <v>129</v>
      </c>
      <c r="L87">
        <v>8</v>
      </c>
      <c r="M87">
        <v>10</v>
      </c>
      <c r="N87" s="1">
        <v>5500000</v>
      </c>
      <c r="O87" s="10">
        <v>1.8100000000000002E-2</v>
      </c>
      <c r="R87" t="s">
        <v>296</v>
      </c>
      <c r="S87" t="s">
        <v>297</v>
      </c>
      <c r="T87">
        <v>10</v>
      </c>
      <c r="U87">
        <v>10</v>
      </c>
      <c r="V87" s="1">
        <v>2700000</v>
      </c>
      <c r="W87" s="10">
        <v>1.4200000000000001E-2</v>
      </c>
      <c r="Y87" t="s">
        <v>296</v>
      </c>
      <c r="Z87" s="16" t="s">
        <v>297</v>
      </c>
      <c r="AA87" s="16" t="s">
        <v>460</v>
      </c>
      <c r="AB87">
        <v>33.340000000000003</v>
      </c>
      <c r="AC87" s="6">
        <f t="shared" si="26"/>
        <v>0</v>
      </c>
      <c r="AD87" s="6">
        <f t="shared" si="27"/>
        <v>0</v>
      </c>
      <c r="AE87" s="6">
        <f t="shared" si="28"/>
        <v>10</v>
      </c>
      <c r="AF87" s="6">
        <f t="shared" si="29"/>
        <v>13</v>
      </c>
      <c r="AG87" s="6">
        <f t="shared" si="30"/>
        <v>10</v>
      </c>
      <c r="AH87" s="6">
        <f t="shared" si="31"/>
        <v>10</v>
      </c>
      <c r="AI87" s="7" t="str">
        <f t="shared" si="32"/>
        <v>NF</v>
      </c>
      <c r="AJ87" s="7">
        <f t="shared" si="33"/>
        <v>4300000</v>
      </c>
      <c r="AK87" s="7">
        <f t="shared" si="34"/>
        <v>2700000</v>
      </c>
      <c r="AL87" s="7">
        <f t="shared" si="35"/>
        <v>2700000</v>
      </c>
      <c r="AM87" s="8">
        <f t="shared" si="36"/>
        <v>0</v>
      </c>
      <c r="AN87" s="8">
        <f t="shared" si="37"/>
        <v>1.5925925925925926</v>
      </c>
      <c r="AO87" s="8">
        <f t="shared" si="38"/>
        <v>1</v>
      </c>
    </row>
    <row r="88" spans="2:41" x14ac:dyDescent="0.2">
      <c r="B88" t="s">
        <v>461</v>
      </c>
      <c r="C88" t="s">
        <v>462</v>
      </c>
      <c r="D88">
        <v>1</v>
      </c>
      <c r="E88">
        <v>2</v>
      </c>
      <c r="F88" s="1">
        <v>5800</v>
      </c>
      <c r="G88" s="10">
        <v>5.3400000000000003E-2</v>
      </c>
      <c r="J88" t="s">
        <v>463</v>
      </c>
      <c r="K88" t="s">
        <v>464</v>
      </c>
      <c r="L88">
        <v>8</v>
      </c>
      <c r="M88">
        <v>9</v>
      </c>
      <c r="N88" s="1">
        <v>7700000</v>
      </c>
      <c r="O88" s="10">
        <v>2.58E-2</v>
      </c>
      <c r="R88" t="s">
        <v>465</v>
      </c>
      <c r="S88" t="s">
        <v>466</v>
      </c>
      <c r="T88">
        <v>10</v>
      </c>
      <c r="U88">
        <v>10</v>
      </c>
      <c r="V88" s="1">
        <v>1700000</v>
      </c>
      <c r="W88" s="10">
        <v>9.1000000000000004E-3</v>
      </c>
      <c r="Y88" t="s">
        <v>381</v>
      </c>
      <c r="Z88" s="16" t="s">
        <v>382</v>
      </c>
      <c r="AA88" s="16" t="s">
        <v>467</v>
      </c>
      <c r="AB88">
        <v>50.11</v>
      </c>
      <c r="AC88" s="6">
        <f t="shared" si="26"/>
        <v>2</v>
      </c>
      <c r="AD88" s="6">
        <f t="shared" si="27"/>
        <v>2</v>
      </c>
      <c r="AE88" s="6">
        <f t="shared" si="28"/>
        <v>8</v>
      </c>
      <c r="AF88" s="6">
        <f t="shared" si="29"/>
        <v>9</v>
      </c>
      <c r="AG88" s="6">
        <f t="shared" si="30"/>
        <v>11</v>
      </c>
      <c r="AH88" s="6">
        <f t="shared" si="31"/>
        <v>12</v>
      </c>
      <c r="AI88" s="7">
        <f t="shared" si="32"/>
        <v>13000</v>
      </c>
      <c r="AJ88" s="7">
        <f t="shared" si="33"/>
        <v>8300000</v>
      </c>
      <c r="AK88" s="7">
        <f t="shared" si="34"/>
        <v>15000000</v>
      </c>
      <c r="AL88" s="7">
        <f t="shared" si="35"/>
        <v>13000</v>
      </c>
      <c r="AM88" s="8">
        <f t="shared" si="36"/>
        <v>1</v>
      </c>
      <c r="AN88" s="8">
        <f t="shared" si="37"/>
        <v>638.46153846153845</v>
      </c>
      <c r="AO88" s="8">
        <f t="shared" si="38"/>
        <v>1153.8461538461538</v>
      </c>
    </row>
    <row r="89" spans="2:41" x14ac:dyDescent="0.2">
      <c r="B89" t="s">
        <v>468</v>
      </c>
      <c r="C89" t="s">
        <v>469</v>
      </c>
      <c r="D89">
        <v>1</v>
      </c>
      <c r="E89">
        <v>2</v>
      </c>
      <c r="F89" s="1">
        <v>15000</v>
      </c>
      <c r="G89" s="10">
        <v>0.14000000000000001</v>
      </c>
      <c r="J89" t="s">
        <v>381</v>
      </c>
      <c r="K89" t="s">
        <v>382</v>
      </c>
      <c r="L89">
        <v>8</v>
      </c>
      <c r="M89">
        <v>9</v>
      </c>
      <c r="N89" s="1">
        <v>8300000</v>
      </c>
      <c r="O89" s="10">
        <v>2.76E-2</v>
      </c>
      <c r="R89" t="s">
        <v>44</v>
      </c>
      <c r="S89" t="s">
        <v>45</v>
      </c>
      <c r="T89">
        <v>9</v>
      </c>
      <c r="U89">
        <v>40</v>
      </c>
      <c r="V89" s="1">
        <v>190000000</v>
      </c>
      <c r="W89" s="10">
        <v>0.99</v>
      </c>
      <c r="Y89" t="s">
        <v>266</v>
      </c>
      <c r="Z89" s="16" t="s">
        <v>267</v>
      </c>
      <c r="AA89" s="16" t="s">
        <v>470</v>
      </c>
      <c r="AB89">
        <v>36.85</v>
      </c>
      <c r="AC89" s="6">
        <f t="shared" si="26"/>
        <v>0</v>
      </c>
      <c r="AD89" s="6">
        <f t="shared" si="27"/>
        <v>0</v>
      </c>
      <c r="AE89" s="6">
        <f t="shared" si="28"/>
        <v>11</v>
      </c>
      <c r="AF89" s="6">
        <f t="shared" si="29"/>
        <v>14</v>
      </c>
      <c r="AG89" s="6">
        <f t="shared" si="30"/>
        <v>7</v>
      </c>
      <c r="AH89" s="6">
        <f t="shared" si="31"/>
        <v>8</v>
      </c>
      <c r="AI89" s="7" t="str">
        <f t="shared" si="32"/>
        <v>NF</v>
      </c>
      <c r="AJ89" s="7">
        <f t="shared" si="33"/>
        <v>12000000</v>
      </c>
      <c r="AK89" s="7">
        <f t="shared" si="34"/>
        <v>9000000</v>
      </c>
      <c r="AL89" s="7">
        <f t="shared" si="35"/>
        <v>9000000</v>
      </c>
      <c r="AM89" s="8">
        <f t="shared" si="36"/>
        <v>0</v>
      </c>
      <c r="AN89" s="8">
        <f t="shared" si="37"/>
        <v>1.3333333333333333</v>
      </c>
      <c r="AO89" s="8">
        <f t="shared" si="38"/>
        <v>1</v>
      </c>
    </row>
    <row r="90" spans="2:41" x14ac:dyDescent="0.2">
      <c r="B90" t="s">
        <v>41</v>
      </c>
      <c r="C90" t="s">
        <v>42</v>
      </c>
      <c r="D90">
        <v>1</v>
      </c>
      <c r="E90">
        <v>2</v>
      </c>
      <c r="F90" s="1">
        <v>5700</v>
      </c>
      <c r="G90" s="10">
        <v>5.2400000000000002E-2</v>
      </c>
      <c r="J90" t="s">
        <v>471</v>
      </c>
      <c r="K90" t="s">
        <v>472</v>
      </c>
      <c r="L90">
        <v>8</v>
      </c>
      <c r="M90">
        <v>9</v>
      </c>
      <c r="N90" s="1">
        <v>1000000</v>
      </c>
      <c r="O90" s="10">
        <v>3.3300000000000001E-3</v>
      </c>
      <c r="R90" t="s">
        <v>473</v>
      </c>
      <c r="S90" t="s">
        <v>474</v>
      </c>
      <c r="T90">
        <v>9</v>
      </c>
      <c r="U90">
        <v>24</v>
      </c>
      <c r="V90" s="1">
        <v>150000000</v>
      </c>
      <c r="W90" s="10">
        <v>0.8</v>
      </c>
      <c r="Y90" t="s">
        <v>416</v>
      </c>
      <c r="Z90" s="16" t="s">
        <v>417</v>
      </c>
      <c r="AA90" s="16" t="s">
        <v>475</v>
      </c>
      <c r="AB90">
        <v>87.29</v>
      </c>
      <c r="AC90" s="6">
        <f t="shared" si="26"/>
        <v>0</v>
      </c>
      <c r="AD90" s="6">
        <f t="shared" si="27"/>
        <v>0</v>
      </c>
      <c r="AE90" s="6">
        <f t="shared" si="28"/>
        <v>8</v>
      </c>
      <c r="AF90" s="6">
        <f t="shared" si="29"/>
        <v>10</v>
      </c>
      <c r="AG90" s="6">
        <f t="shared" si="30"/>
        <v>10</v>
      </c>
      <c r="AH90" s="6">
        <f t="shared" si="31"/>
        <v>12</v>
      </c>
      <c r="AI90" s="7" t="str">
        <f t="shared" si="32"/>
        <v>NF</v>
      </c>
      <c r="AJ90" s="7">
        <f t="shared" si="33"/>
        <v>3800000</v>
      </c>
      <c r="AK90" s="7">
        <f t="shared" si="34"/>
        <v>60000000</v>
      </c>
      <c r="AL90" s="7">
        <f t="shared" si="35"/>
        <v>3800000</v>
      </c>
      <c r="AM90" s="8">
        <f t="shared" si="36"/>
        <v>0</v>
      </c>
      <c r="AN90" s="8">
        <f t="shared" si="37"/>
        <v>1</v>
      </c>
      <c r="AO90" s="8">
        <f t="shared" si="38"/>
        <v>15.789473684210526</v>
      </c>
    </row>
    <row r="91" spans="2:41" x14ac:dyDescent="0.2">
      <c r="B91" t="s">
        <v>463</v>
      </c>
      <c r="C91" t="s">
        <v>464</v>
      </c>
      <c r="D91">
        <v>1</v>
      </c>
      <c r="E91">
        <v>1</v>
      </c>
      <c r="F91" s="1">
        <v>3800</v>
      </c>
      <c r="G91" s="10">
        <v>3.4799999999999998E-2</v>
      </c>
      <c r="J91" t="s">
        <v>476</v>
      </c>
      <c r="K91" t="s">
        <v>477</v>
      </c>
      <c r="L91">
        <v>8</v>
      </c>
      <c r="M91">
        <v>9</v>
      </c>
      <c r="N91" s="1">
        <v>4400000</v>
      </c>
      <c r="O91" s="10">
        <v>1.47E-2</v>
      </c>
      <c r="R91" t="s">
        <v>259</v>
      </c>
      <c r="S91" t="s">
        <v>260</v>
      </c>
      <c r="T91">
        <v>9</v>
      </c>
      <c r="U91">
        <v>13</v>
      </c>
      <c r="V91" s="1">
        <v>3700000</v>
      </c>
      <c r="W91" s="10">
        <v>1.9199999999999998E-2</v>
      </c>
      <c r="Y91" t="s">
        <v>336</v>
      </c>
      <c r="Z91" s="16" t="s">
        <v>337</v>
      </c>
      <c r="AA91" s="16" t="s">
        <v>478</v>
      </c>
      <c r="AB91">
        <v>37.47</v>
      </c>
      <c r="AC91" s="6">
        <f t="shared" si="26"/>
        <v>0</v>
      </c>
      <c r="AD91" s="6">
        <f t="shared" si="27"/>
        <v>0</v>
      </c>
      <c r="AE91" s="6">
        <f t="shared" si="28"/>
        <v>10</v>
      </c>
      <c r="AF91" s="6">
        <f t="shared" si="29"/>
        <v>11</v>
      </c>
      <c r="AG91" s="6">
        <f t="shared" si="30"/>
        <v>7</v>
      </c>
      <c r="AH91" s="6">
        <f t="shared" si="31"/>
        <v>9</v>
      </c>
      <c r="AI91" s="7" t="str">
        <f t="shared" si="32"/>
        <v>NF</v>
      </c>
      <c r="AJ91" s="7">
        <f t="shared" si="33"/>
        <v>3400000</v>
      </c>
      <c r="AK91" s="7">
        <f t="shared" si="34"/>
        <v>1600000</v>
      </c>
      <c r="AL91" s="7">
        <f t="shared" si="35"/>
        <v>1600000</v>
      </c>
      <c r="AM91" s="8">
        <f t="shared" si="36"/>
        <v>0</v>
      </c>
      <c r="AN91" s="8">
        <f t="shared" si="37"/>
        <v>2.125</v>
      </c>
      <c r="AO91" s="8">
        <f t="shared" si="38"/>
        <v>1</v>
      </c>
    </row>
    <row r="92" spans="2:41" x14ac:dyDescent="0.2">
      <c r="B92" t="s">
        <v>479</v>
      </c>
      <c r="C92" t="s">
        <v>480</v>
      </c>
      <c r="D92">
        <v>1</v>
      </c>
      <c r="E92">
        <v>1</v>
      </c>
      <c r="F92" s="1">
        <v>6600</v>
      </c>
      <c r="G92" s="10">
        <v>6.0999999999999999E-2</v>
      </c>
      <c r="J92" t="s">
        <v>481</v>
      </c>
      <c r="K92" t="s">
        <v>482</v>
      </c>
      <c r="L92">
        <v>8</v>
      </c>
      <c r="M92">
        <v>9</v>
      </c>
      <c r="N92" s="1">
        <v>2100000</v>
      </c>
      <c r="O92" s="10">
        <v>6.8399999999999997E-3</v>
      </c>
      <c r="R92" t="s">
        <v>227</v>
      </c>
      <c r="S92" t="s">
        <v>228</v>
      </c>
      <c r="T92">
        <v>9</v>
      </c>
      <c r="U92">
        <v>12</v>
      </c>
      <c r="V92" s="1">
        <v>11000000</v>
      </c>
      <c r="W92" s="10">
        <v>5.5300000000000002E-2</v>
      </c>
      <c r="Y92" t="s">
        <v>329</v>
      </c>
      <c r="Z92" s="16" t="s">
        <v>330</v>
      </c>
      <c r="AA92" s="16" t="s">
        <v>483</v>
      </c>
      <c r="AB92">
        <v>120.9</v>
      </c>
      <c r="AC92" s="6">
        <f t="shared" si="26"/>
        <v>0</v>
      </c>
      <c r="AD92" s="6">
        <f t="shared" si="27"/>
        <v>0</v>
      </c>
      <c r="AE92" s="6">
        <f t="shared" si="28"/>
        <v>10</v>
      </c>
      <c r="AF92" s="6">
        <f t="shared" si="29"/>
        <v>11</v>
      </c>
      <c r="AG92" s="6">
        <f t="shared" si="30"/>
        <v>9</v>
      </c>
      <c r="AH92" s="6">
        <f t="shared" si="31"/>
        <v>9</v>
      </c>
      <c r="AI92" s="7" t="str">
        <f t="shared" si="32"/>
        <v>NF</v>
      </c>
      <c r="AJ92" s="7">
        <f t="shared" si="33"/>
        <v>1500000</v>
      </c>
      <c r="AK92" s="7">
        <f t="shared" si="34"/>
        <v>1200000</v>
      </c>
      <c r="AL92" s="7">
        <f t="shared" si="35"/>
        <v>1200000</v>
      </c>
      <c r="AM92" s="8">
        <f t="shared" si="36"/>
        <v>0</v>
      </c>
      <c r="AN92" s="8">
        <f t="shared" si="37"/>
        <v>1.25</v>
      </c>
      <c r="AO92" s="8">
        <f t="shared" si="38"/>
        <v>1</v>
      </c>
    </row>
    <row r="93" spans="2:41" x14ac:dyDescent="0.2">
      <c r="B93" t="s">
        <v>484</v>
      </c>
      <c r="C93" t="s">
        <v>485</v>
      </c>
      <c r="D93">
        <v>1</v>
      </c>
      <c r="E93">
        <v>1</v>
      </c>
      <c r="F93" s="1">
        <v>4000</v>
      </c>
      <c r="G93" s="10">
        <v>3.6700000000000003E-2</v>
      </c>
      <c r="J93" t="s">
        <v>406</v>
      </c>
      <c r="K93" t="s">
        <v>407</v>
      </c>
      <c r="L93">
        <v>8</v>
      </c>
      <c r="M93">
        <v>8</v>
      </c>
      <c r="N93" s="1">
        <v>2100000</v>
      </c>
      <c r="O93" s="10">
        <v>6.8399999999999997E-3</v>
      </c>
      <c r="R93" t="s">
        <v>486</v>
      </c>
      <c r="S93" t="s">
        <v>487</v>
      </c>
      <c r="T93">
        <v>9</v>
      </c>
      <c r="U93">
        <v>11</v>
      </c>
      <c r="V93" s="1">
        <v>1400000</v>
      </c>
      <c r="W93" s="10">
        <v>7.3899999999999999E-3</v>
      </c>
      <c r="Y93" t="s">
        <v>463</v>
      </c>
      <c r="Z93" s="16" t="s">
        <v>464</v>
      </c>
      <c r="AA93" s="16" t="s">
        <v>488</v>
      </c>
      <c r="AB93">
        <v>83.21</v>
      </c>
      <c r="AC93" s="6">
        <f t="shared" si="26"/>
        <v>1</v>
      </c>
      <c r="AD93" s="6">
        <f t="shared" si="27"/>
        <v>1</v>
      </c>
      <c r="AE93" s="6">
        <f t="shared" si="28"/>
        <v>8</v>
      </c>
      <c r="AF93" s="6">
        <f t="shared" si="29"/>
        <v>9</v>
      </c>
      <c r="AG93" s="6">
        <f t="shared" si="30"/>
        <v>8</v>
      </c>
      <c r="AH93" s="6">
        <f t="shared" si="31"/>
        <v>9</v>
      </c>
      <c r="AI93" s="7">
        <f t="shared" si="32"/>
        <v>3800</v>
      </c>
      <c r="AJ93" s="7">
        <f t="shared" si="33"/>
        <v>7700000</v>
      </c>
      <c r="AK93" s="7">
        <f t="shared" si="34"/>
        <v>10000000</v>
      </c>
      <c r="AL93" s="7">
        <f t="shared" si="35"/>
        <v>3800</v>
      </c>
      <c r="AM93" s="8">
        <f t="shared" si="36"/>
        <v>1</v>
      </c>
      <c r="AN93" s="8">
        <f t="shared" si="37"/>
        <v>2026.3157894736842</v>
      </c>
      <c r="AO93" s="8">
        <f t="shared" si="38"/>
        <v>2631.5789473684213</v>
      </c>
    </row>
    <row r="94" spans="2:41" x14ac:dyDescent="0.2">
      <c r="B94" t="s">
        <v>489</v>
      </c>
      <c r="C94" t="s">
        <v>490</v>
      </c>
      <c r="D94">
        <v>1</v>
      </c>
      <c r="E94">
        <v>1</v>
      </c>
      <c r="F94" s="1">
        <v>4700</v>
      </c>
      <c r="G94" s="10">
        <v>4.3299999999999998E-2</v>
      </c>
      <c r="J94" t="s">
        <v>156</v>
      </c>
      <c r="K94" t="s">
        <v>157</v>
      </c>
      <c r="L94">
        <v>8</v>
      </c>
      <c r="M94">
        <v>8</v>
      </c>
      <c r="N94" s="1">
        <v>1100000</v>
      </c>
      <c r="O94" s="10">
        <v>3.8E-3</v>
      </c>
      <c r="R94" t="s">
        <v>491</v>
      </c>
      <c r="S94" t="s">
        <v>492</v>
      </c>
      <c r="T94">
        <v>9</v>
      </c>
      <c r="U94">
        <v>11</v>
      </c>
      <c r="V94" s="1">
        <v>4000000</v>
      </c>
      <c r="W94" s="10">
        <v>2.07E-2</v>
      </c>
      <c r="Y94" t="s">
        <v>363</v>
      </c>
      <c r="Z94" s="16" t="s">
        <v>364</v>
      </c>
      <c r="AA94" s="16" t="s">
        <v>493</v>
      </c>
      <c r="AB94">
        <v>61.02</v>
      </c>
      <c r="AC94" s="6">
        <f t="shared" si="26"/>
        <v>0</v>
      </c>
      <c r="AD94" s="6">
        <f t="shared" si="27"/>
        <v>0</v>
      </c>
      <c r="AE94" s="6">
        <f t="shared" si="28"/>
        <v>9</v>
      </c>
      <c r="AF94" s="6">
        <f t="shared" si="29"/>
        <v>11</v>
      </c>
      <c r="AG94" s="6">
        <f t="shared" si="30"/>
        <v>8</v>
      </c>
      <c r="AH94" s="6">
        <f t="shared" si="31"/>
        <v>8</v>
      </c>
      <c r="AI94" s="7" t="str">
        <f t="shared" si="32"/>
        <v>NF</v>
      </c>
      <c r="AJ94" s="7">
        <f t="shared" si="33"/>
        <v>2400000</v>
      </c>
      <c r="AK94" s="7">
        <f t="shared" si="34"/>
        <v>2900000</v>
      </c>
      <c r="AL94" s="7">
        <f t="shared" si="35"/>
        <v>2400000</v>
      </c>
      <c r="AM94" s="8">
        <f t="shared" si="36"/>
        <v>0</v>
      </c>
      <c r="AN94" s="8">
        <f t="shared" si="37"/>
        <v>1</v>
      </c>
      <c r="AO94" s="8">
        <f t="shared" si="38"/>
        <v>1.2083333333333333</v>
      </c>
    </row>
    <row r="95" spans="2:41" x14ac:dyDescent="0.2">
      <c r="B95" t="s">
        <v>494</v>
      </c>
      <c r="C95" t="s">
        <v>495</v>
      </c>
      <c r="D95">
        <v>1</v>
      </c>
      <c r="E95">
        <v>1</v>
      </c>
      <c r="F95" s="1">
        <v>3300</v>
      </c>
      <c r="G95" s="10">
        <v>3.0700000000000002E-2</v>
      </c>
      <c r="J95" t="s">
        <v>298</v>
      </c>
      <c r="K95" t="s">
        <v>299</v>
      </c>
      <c r="L95">
        <v>8</v>
      </c>
      <c r="M95">
        <v>8</v>
      </c>
      <c r="N95" s="1">
        <v>1200000</v>
      </c>
      <c r="O95" s="10">
        <v>3.8600000000000001E-3</v>
      </c>
      <c r="R95" t="s">
        <v>496</v>
      </c>
      <c r="S95" t="s">
        <v>497</v>
      </c>
      <c r="T95">
        <v>9</v>
      </c>
      <c r="U95">
        <v>11</v>
      </c>
      <c r="V95" s="1">
        <v>9800000</v>
      </c>
      <c r="W95" s="10">
        <v>5.0900000000000001E-2</v>
      </c>
      <c r="Y95" t="s">
        <v>481</v>
      </c>
      <c r="Z95" s="16" t="s">
        <v>482</v>
      </c>
      <c r="AA95" s="16" t="s">
        <v>498</v>
      </c>
      <c r="AB95">
        <v>48.6</v>
      </c>
      <c r="AC95" s="6">
        <f t="shared" si="26"/>
        <v>0</v>
      </c>
      <c r="AD95" s="6">
        <f t="shared" si="27"/>
        <v>0</v>
      </c>
      <c r="AE95" s="6">
        <f t="shared" si="28"/>
        <v>8</v>
      </c>
      <c r="AF95" s="6">
        <f t="shared" si="29"/>
        <v>9</v>
      </c>
      <c r="AG95" s="6">
        <f t="shared" si="30"/>
        <v>9</v>
      </c>
      <c r="AH95" s="6">
        <f t="shared" si="31"/>
        <v>10</v>
      </c>
      <c r="AI95" s="7" t="str">
        <f t="shared" si="32"/>
        <v>NF</v>
      </c>
      <c r="AJ95" s="7">
        <f t="shared" si="33"/>
        <v>2100000</v>
      </c>
      <c r="AK95" s="7">
        <f t="shared" si="34"/>
        <v>1500000</v>
      </c>
      <c r="AL95" s="7">
        <f t="shared" si="35"/>
        <v>1500000</v>
      </c>
      <c r="AM95" s="8">
        <f t="shared" si="36"/>
        <v>0</v>
      </c>
      <c r="AN95" s="8">
        <f t="shared" si="37"/>
        <v>1.4</v>
      </c>
      <c r="AO95" s="8">
        <f t="shared" si="38"/>
        <v>1</v>
      </c>
    </row>
    <row r="96" spans="2:41" x14ac:dyDescent="0.2">
      <c r="B96" t="s">
        <v>499</v>
      </c>
      <c r="C96" t="s">
        <v>500</v>
      </c>
      <c r="D96">
        <v>1</v>
      </c>
      <c r="E96">
        <v>1</v>
      </c>
      <c r="F96" s="1">
        <v>20000</v>
      </c>
      <c r="G96" s="10">
        <v>0.19</v>
      </c>
      <c r="J96" t="s">
        <v>444</v>
      </c>
      <c r="K96" t="s">
        <v>445</v>
      </c>
      <c r="L96">
        <v>8</v>
      </c>
      <c r="M96">
        <v>8</v>
      </c>
      <c r="N96" s="1">
        <v>790000</v>
      </c>
      <c r="O96" s="10">
        <v>2.6099999999999999E-3</v>
      </c>
      <c r="R96" t="s">
        <v>501</v>
      </c>
      <c r="S96" t="s">
        <v>502</v>
      </c>
      <c r="T96">
        <v>9</v>
      </c>
      <c r="U96">
        <v>11</v>
      </c>
      <c r="V96" s="1">
        <v>1400000</v>
      </c>
      <c r="W96" s="10">
        <v>7.2100000000000003E-3</v>
      </c>
      <c r="Y96" t="s">
        <v>503</v>
      </c>
      <c r="Z96" s="16" t="s">
        <v>504</v>
      </c>
      <c r="AA96" s="16" t="s">
        <v>505</v>
      </c>
      <c r="AB96">
        <v>73.11</v>
      </c>
      <c r="AC96" s="6">
        <f t="shared" si="26"/>
        <v>1</v>
      </c>
      <c r="AD96" s="6">
        <f t="shared" si="27"/>
        <v>1</v>
      </c>
      <c r="AE96" s="6">
        <f t="shared" si="28"/>
        <v>8</v>
      </c>
      <c r="AF96" s="6">
        <f t="shared" si="29"/>
        <v>8</v>
      </c>
      <c r="AG96" s="6">
        <f t="shared" si="30"/>
        <v>9</v>
      </c>
      <c r="AH96" s="6">
        <f t="shared" si="31"/>
        <v>9</v>
      </c>
      <c r="AI96" s="7">
        <f t="shared" si="32"/>
        <v>3400</v>
      </c>
      <c r="AJ96" s="7">
        <f t="shared" si="33"/>
        <v>1500000</v>
      </c>
      <c r="AK96" s="7">
        <f t="shared" si="34"/>
        <v>3500000</v>
      </c>
      <c r="AL96" s="7">
        <f t="shared" si="35"/>
        <v>3400</v>
      </c>
      <c r="AM96" s="8">
        <f t="shared" si="36"/>
        <v>1</v>
      </c>
      <c r="AN96" s="8">
        <f t="shared" si="37"/>
        <v>441.1764705882353</v>
      </c>
      <c r="AO96" s="8">
        <f t="shared" si="38"/>
        <v>1029.4117647058824</v>
      </c>
    </row>
    <row r="97" spans="2:41" x14ac:dyDescent="0.2">
      <c r="B97" t="s">
        <v>506</v>
      </c>
      <c r="C97" t="s">
        <v>507</v>
      </c>
      <c r="D97">
        <v>1</v>
      </c>
      <c r="E97">
        <v>1</v>
      </c>
      <c r="F97" s="1">
        <v>5700</v>
      </c>
      <c r="G97" s="10">
        <v>5.2600000000000001E-2</v>
      </c>
      <c r="J97" t="s">
        <v>399</v>
      </c>
      <c r="K97" t="s">
        <v>400</v>
      </c>
      <c r="L97">
        <v>8</v>
      </c>
      <c r="M97">
        <v>8</v>
      </c>
      <c r="N97" s="1">
        <v>1900000</v>
      </c>
      <c r="O97" s="10">
        <v>6.3400000000000001E-3</v>
      </c>
      <c r="R97" t="s">
        <v>508</v>
      </c>
      <c r="S97" t="s">
        <v>509</v>
      </c>
      <c r="T97">
        <v>9</v>
      </c>
      <c r="U97">
        <v>11</v>
      </c>
      <c r="V97" s="1">
        <v>13000000</v>
      </c>
      <c r="W97" s="10">
        <v>6.9099999999999995E-2</v>
      </c>
      <c r="Y97" t="s">
        <v>402</v>
      </c>
      <c r="Z97" s="16" t="s">
        <v>403</v>
      </c>
      <c r="AA97" s="16" t="s">
        <v>510</v>
      </c>
      <c r="AB97">
        <v>45.6</v>
      </c>
      <c r="AC97" s="6">
        <f t="shared" si="26"/>
        <v>0</v>
      </c>
      <c r="AD97" s="6">
        <f t="shared" si="27"/>
        <v>0</v>
      </c>
      <c r="AE97" s="6">
        <f t="shared" si="28"/>
        <v>9</v>
      </c>
      <c r="AF97" s="6">
        <f t="shared" si="29"/>
        <v>9</v>
      </c>
      <c r="AG97" s="6">
        <f t="shared" si="30"/>
        <v>8</v>
      </c>
      <c r="AH97" s="6">
        <f t="shared" si="31"/>
        <v>8</v>
      </c>
      <c r="AI97" s="7" t="str">
        <f t="shared" si="32"/>
        <v>NF</v>
      </c>
      <c r="AJ97" s="7">
        <f t="shared" si="33"/>
        <v>1700000</v>
      </c>
      <c r="AK97" s="7">
        <f t="shared" si="34"/>
        <v>1700000</v>
      </c>
      <c r="AL97" s="7">
        <f t="shared" si="35"/>
        <v>1700000</v>
      </c>
      <c r="AM97" s="8">
        <f t="shared" si="36"/>
        <v>0</v>
      </c>
      <c r="AN97" s="8">
        <f t="shared" si="37"/>
        <v>1</v>
      </c>
      <c r="AO97" s="8">
        <f t="shared" si="38"/>
        <v>1</v>
      </c>
    </row>
    <row r="98" spans="2:41" x14ac:dyDescent="0.2">
      <c r="B98" t="s">
        <v>133</v>
      </c>
      <c r="C98" t="s">
        <v>134</v>
      </c>
      <c r="D98">
        <v>1</v>
      </c>
      <c r="E98">
        <v>1</v>
      </c>
      <c r="F98" s="1">
        <v>9100</v>
      </c>
      <c r="G98" s="10">
        <v>8.3299999999999999E-2</v>
      </c>
      <c r="J98" t="s">
        <v>280</v>
      </c>
      <c r="K98" t="s">
        <v>281</v>
      </c>
      <c r="L98">
        <v>8</v>
      </c>
      <c r="M98">
        <v>8</v>
      </c>
      <c r="N98" s="1">
        <v>2000000</v>
      </c>
      <c r="O98" s="10">
        <v>6.4999999999999997E-3</v>
      </c>
      <c r="R98" t="s">
        <v>481</v>
      </c>
      <c r="S98" t="s">
        <v>482</v>
      </c>
      <c r="T98">
        <v>9</v>
      </c>
      <c r="U98">
        <v>10</v>
      </c>
      <c r="V98" s="1">
        <v>1500000</v>
      </c>
      <c r="W98" s="10">
        <v>7.9100000000000004E-3</v>
      </c>
      <c r="Y98" t="s">
        <v>294</v>
      </c>
      <c r="Z98" s="16" t="s">
        <v>295</v>
      </c>
      <c r="AA98" s="16" t="s">
        <v>511</v>
      </c>
      <c r="AB98">
        <v>59.54</v>
      </c>
      <c r="AC98" s="6">
        <f t="shared" si="26"/>
        <v>2</v>
      </c>
      <c r="AD98" s="6">
        <f t="shared" si="27"/>
        <v>3</v>
      </c>
      <c r="AE98" s="6">
        <f t="shared" si="28"/>
        <v>6</v>
      </c>
      <c r="AF98" s="6">
        <f t="shared" si="29"/>
        <v>6</v>
      </c>
      <c r="AG98" s="6">
        <f t="shared" si="30"/>
        <v>7</v>
      </c>
      <c r="AH98" s="6">
        <f t="shared" si="31"/>
        <v>7</v>
      </c>
      <c r="AI98" s="7">
        <f t="shared" si="32"/>
        <v>12000</v>
      </c>
      <c r="AJ98" s="7">
        <f t="shared" si="33"/>
        <v>1400000</v>
      </c>
      <c r="AK98" s="7">
        <f t="shared" si="34"/>
        <v>880000</v>
      </c>
      <c r="AL98" s="7">
        <f t="shared" si="35"/>
        <v>12000</v>
      </c>
      <c r="AM98" s="8">
        <f t="shared" si="36"/>
        <v>1</v>
      </c>
      <c r="AN98" s="8">
        <f t="shared" si="37"/>
        <v>116.66666666666667</v>
      </c>
      <c r="AO98" s="8">
        <f t="shared" si="38"/>
        <v>73.333333333333329</v>
      </c>
    </row>
    <row r="99" spans="2:41" x14ac:dyDescent="0.2">
      <c r="B99" t="s">
        <v>512</v>
      </c>
      <c r="C99" t="s">
        <v>513</v>
      </c>
      <c r="D99">
        <v>1</v>
      </c>
      <c r="E99">
        <v>1</v>
      </c>
      <c r="F99" s="1">
        <v>6300</v>
      </c>
      <c r="G99" s="10">
        <v>5.8299999999999998E-2</v>
      </c>
      <c r="J99" t="s">
        <v>345</v>
      </c>
      <c r="K99" t="s">
        <v>346</v>
      </c>
      <c r="L99">
        <v>8</v>
      </c>
      <c r="M99">
        <v>8</v>
      </c>
      <c r="N99" s="1">
        <v>1000000</v>
      </c>
      <c r="O99" s="10">
        <v>3.3600000000000001E-3</v>
      </c>
      <c r="R99" t="s">
        <v>514</v>
      </c>
      <c r="S99" t="s">
        <v>515</v>
      </c>
      <c r="T99">
        <v>9</v>
      </c>
      <c r="U99">
        <v>10</v>
      </c>
      <c r="V99" s="1">
        <v>1100000</v>
      </c>
      <c r="W99" s="10">
        <v>5.4900000000000001E-3</v>
      </c>
      <c r="Y99" t="s">
        <v>388</v>
      </c>
      <c r="Z99" s="16" t="s">
        <v>389</v>
      </c>
      <c r="AA99" s="16" t="s">
        <v>516</v>
      </c>
      <c r="AB99">
        <v>81.260000000000005</v>
      </c>
      <c r="AC99" s="6">
        <f t="shared" si="26"/>
        <v>0</v>
      </c>
      <c r="AD99" s="6">
        <f t="shared" si="27"/>
        <v>0</v>
      </c>
      <c r="AE99" s="6">
        <f t="shared" si="28"/>
        <v>5</v>
      </c>
      <c r="AF99" s="6">
        <f t="shared" si="29"/>
        <v>5</v>
      </c>
      <c r="AG99" s="6">
        <f t="shared" si="30"/>
        <v>11</v>
      </c>
      <c r="AH99" s="6">
        <f t="shared" si="31"/>
        <v>11</v>
      </c>
      <c r="AI99" s="7" t="str">
        <f t="shared" si="32"/>
        <v>NF</v>
      </c>
      <c r="AJ99" s="7">
        <f t="shared" si="33"/>
        <v>850000</v>
      </c>
      <c r="AK99" s="7">
        <f t="shared" si="34"/>
        <v>1300000</v>
      </c>
      <c r="AL99" s="7">
        <f t="shared" si="35"/>
        <v>850000</v>
      </c>
      <c r="AM99" s="8">
        <f t="shared" si="36"/>
        <v>0</v>
      </c>
      <c r="AN99" s="8">
        <f t="shared" si="37"/>
        <v>1</v>
      </c>
      <c r="AO99" s="8">
        <f t="shared" si="38"/>
        <v>1.5294117647058822</v>
      </c>
    </row>
    <row r="100" spans="2:41" x14ac:dyDescent="0.2">
      <c r="B100" t="s">
        <v>517</v>
      </c>
      <c r="C100" t="s">
        <v>518</v>
      </c>
      <c r="D100">
        <v>1</v>
      </c>
      <c r="E100">
        <v>1</v>
      </c>
      <c r="F100" s="1">
        <v>11000</v>
      </c>
      <c r="G100" s="10">
        <v>9.7799999999999998E-2</v>
      </c>
      <c r="J100" t="s">
        <v>411</v>
      </c>
      <c r="K100" t="s">
        <v>412</v>
      </c>
      <c r="L100">
        <v>8</v>
      </c>
      <c r="M100">
        <v>8</v>
      </c>
      <c r="N100" s="1">
        <v>7300000</v>
      </c>
      <c r="O100" s="10">
        <v>2.4400000000000002E-2</v>
      </c>
      <c r="R100" t="s">
        <v>345</v>
      </c>
      <c r="S100" t="s">
        <v>346</v>
      </c>
      <c r="T100">
        <v>9</v>
      </c>
      <c r="U100">
        <v>10</v>
      </c>
      <c r="V100" s="1">
        <v>1100000</v>
      </c>
      <c r="W100" s="10">
        <v>5.7499999999999999E-3</v>
      </c>
      <c r="Y100" t="s">
        <v>396</v>
      </c>
      <c r="Z100" s="16" t="s">
        <v>397</v>
      </c>
      <c r="AA100" s="16" t="s">
        <v>519</v>
      </c>
      <c r="AB100">
        <v>106.86</v>
      </c>
      <c r="AC100" s="6">
        <f t="shared" si="26"/>
        <v>0</v>
      </c>
      <c r="AD100" s="6">
        <f t="shared" si="27"/>
        <v>0</v>
      </c>
      <c r="AE100" s="6">
        <f t="shared" si="28"/>
        <v>4</v>
      </c>
      <c r="AF100" s="6">
        <f t="shared" si="29"/>
        <v>4</v>
      </c>
      <c r="AG100" s="6">
        <f t="shared" si="30"/>
        <v>11</v>
      </c>
      <c r="AH100" s="6">
        <f t="shared" si="31"/>
        <v>11</v>
      </c>
      <c r="AI100" s="7" t="str">
        <f t="shared" si="32"/>
        <v>NF</v>
      </c>
      <c r="AJ100" s="7">
        <f t="shared" si="33"/>
        <v>590000</v>
      </c>
      <c r="AK100" s="7">
        <f t="shared" si="34"/>
        <v>2000000</v>
      </c>
      <c r="AL100" s="7">
        <f t="shared" si="35"/>
        <v>590000</v>
      </c>
      <c r="AM100" s="8">
        <f t="shared" si="36"/>
        <v>0</v>
      </c>
      <c r="AN100" s="8">
        <f t="shared" si="37"/>
        <v>1</v>
      </c>
      <c r="AO100" s="8">
        <f t="shared" si="38"/>
        <v>3.3898305084745761</v>
      </c>
    </row>
    <row r="101" spans="2:41" x14ac:dyDescent="0.2">
      <c r="B101" t="s">
        <v>520</v>
      </c>
      <c r="C101" t="s">
        <v>521</v>
      </c>
      <c r="D101">
        <v>1</v>
      </c>
      <c r="E101">
        <v>1</v>
      </c>
      <c r="F101" s="1">
        <v>2700</v>
      </c>
      <c r="G101" s="10">
        <v>2.53E-2</v>
      </c>
      <c r="J101" t="s">
        <v>522</v>
      </c>
      <c r="K101" t="s">
        <v>523</v>
      </c>
      <c r="L101">
        <v>8</v>
      </c>
      <c r="M101">
        <v>8</v>
      </c>
      <c r="N101" s="1">
        <v>4000000</v>
      </c>
      <c r="O101" s="10">
        <v>1.32E-2</v>
      </c>
      <c r="R101" t="s">
        <v>524</v>
      </c>
      <c r="S101" t="s">
        <v>525</v>
      </c>
      <c r="T101">
        <v>9</v>
      </c>
      <c r="U101">
        <v>10</v>
      </c>
      <c r="V101" s="1">
        <v>5100000</v>
      </c>
      <c r="W101" s="10">
        <v>2.6700000000000002E-2</v>
      </c>
      <c r="Y101" t="s">
        <v>303</v>
      </c>
      <c r="Z101" s="16" t="s">
        <v>304</v>
      </c>
      <c r="AA101" s="16" t="s">
        <v>526</v>
      </c>
      <c r="AB101">
        <v>25.88</v>
      </c>
      <c r="AC101" s="6">
        <f t="shared" si="26"/>
        <v>0</v>
      </c>
      <c r="AD101" s="6">
        <f t="shared" si="27"/>
        <v>0</v>
      </c>
      <c r="AE101" s="6">
        <f t="shared" si="28"/>
        <v>10</v>
      </c>
      <c r="AF101" s="6">
        <f t="shared" si="29"/>
        <v>12</v>
      </c>
      <c r="AG101" s="6">
        <f t="shared" si="30"/>
        <v>8</v>
      </c>
      <c r="AH101" s="6">
        <f t="shared" si="31"/>
        <v>13</v>
      </c>
      <c r="AI101" s="7" t="str">
        <f t="shared" si="32"/>
        <v>NF</v>
      </c>
      <c r="AJ101" s="7">
        <f t="shared" si="33"/>
        <v>8600000</v>
      </c>
      <c r="AK101" s="7">
        <f t="shared" si="34"/>
        <v>10000000</v>
      </c>
      <c r="AL101" s="7">
        <f t="shared" si="35"/>
        <v>8600000</v>
      </c>
      <c r="AM101" s="8">
        <f t="shared" si="36"/>
        <v>0</v>
      </c>
      <c r="AN101" s="8">
        <f t="shared" si="37"/>
        <v>1</v>
      </c>
      <c r="AO101" s="8">
        <f t="shared" si="38"/>
        <v>1.1627906976744187</v>
      </c>
    </row>
    <row r="102" spans="2:41" x14ac:dyDescent="0.2">
      <c r="B102" t="s">
        <v>527</v>
      </c>
      <c r="C102" t="s">
        <v>528</v>
      </c>
      <c r="D102">
        <v>1</v>
      </c>
      <c r="E102">
        <v>1</v>
      </c>
      <c r="F102" s="1">
        <v>3400</v>
      </c>
      <c r="G102" s="10">
        <v>3.1E-2</v>
      </c>
      <c r="J102" t="s">
        <v>503</v>
      </c>
      <c r="K102" t="s">
        <v>504</v>
      </c>
      <c r="L102">
        <v>8</v>
      </c>
      <c r="M102">
        <v>8</v>
      </c>
      <c r="N102" s="1">
        <v>1500000</v>
      </c>
      <c r="O102" s="10">
        <v>5.0899999999999999E-3</v>
      </c>
      <c r="R102" t="s">
        <v>529</v>
      </c>
      <c r="S102" t="s">
        <v>530</v>
      </c>
      <c r="T102">
        <v>9</v>
      </c>
      <c r="U102">
        <v>10</v>
      </c>
      <c r="V102" s="1">
        <v>2100000</v>
      </c>
      <c r="W102" s="10">
        <v>1.11E-2</v>
      </c>
      <c r="Y102" t="s">
        <v>310</v>
      </c>
      <c r="Z102" s="16" t="s">
        <v>311</v>
      </c>
      <c r="AA102" s="16" t="s">
        <v>531</v>
      </c>
      <c r="AB102">
        <v>22.77</v>
      </c>
      <c r="AC102" s="6">
        <f t="shared" si="26"/>
        <v>1</v>
      </c>
      <c r="AD102" s="6">
        <f t="shared" si="27"/>
        <v>1</v>
      </c>
      <c r="AE102" s="6">
        <f t="shared" si="28"/>
        <v>10</v>
      </c>
      <c r="AF102" s="6">
        <f t="shared" si="29"/>
        <v>12</v>
      </c>
      <c r="AG102" s="6">
        <f t="shared" si="30"/>
        <v>8</v>
      </c>
      <c r="AH102" s="6">
        <f t="shared" si="31"/>
        <v>10</v>
      </c>
      <c r="AI102" s="7">
        <f t="shared" si="32"/>
        <v>3500</v>
      </c>
      <c r="AJ102" s="7">
        <f t="shared" si="33"/>
        <v>6700000</v>
      </c>
      <c r="AK102" s="7">
        <f t="shared" si="34"/>
        <v>7300000</v>
      </c>
      <c r="AL102" s="7">
        <f t="shared" si="35"/>
        <v>3500</v>
      </c>
      <c r="AM102" s="8">
        <f t="shared" si="36"/>
        <v>1</v>
      </c>
      <c r="AN102" s="8">
        <f t="shared" si="37"/>
        <v>1914.2857142857142</v>
      </c>
      <c r="AO102" s="8">
        <f t="shared" si="38"/>
        <v>2085.7142857142858</v>
      </c>
    </row>
    <row r="103" spans="2:41" x14ac:dyDescent="0.2">
      <c r="B103" t="s">
        <v>532</v>
      </c>
      <c r="C103" t="s">
        <v>533</v>
      </c>
      <c r="D103">
        <v>1</v>
      </c>
      <c r="E103">
        <v>1</v>
      </c>
      <c r="F103" s="1">
        <v>6300</v>
      </c>
      <c r="G103" s="10">
        <v>5.7599999999999998E-2</v>
      </c>
      <c r="J103" t="s">
        <v>534</v>
      </c>
      <c r="K103" t="s">
        <v>535</v>
      </c>
      <c r="L103">
        <v>8</v>
      </c>
      <c r="M103">
        <v>8</v>
      </c>
      <c r="N103" s="1">
        <v>1600000</v>
      </c>
      <c r="O103" s="10">
        <v>5.3200000000000001E-3</v>
      </c>
      <c r="R103" t="s">
        <v>536</v>
      </c>
      <c r="S103" t="s">
        <v>537</v>
      </c>
      <c r="T103">
        <v>9</v>
      </c>
      <c r="U103">
        <v>9</v>
      </c>
      <c r="V103" s="1">
        <v>2400000</v>
      </c>
      <c r="W103" s="10">
        <v>1.23E-2</v>
      </c>
      <c r="Y103" t="s">
        <v>106</v>
      </c>
      <c r="Z103" s="16" t="s">
        <v>107</v>
      </c>
      <c r="AA103" s="16" t="s">
        <v>538</v>
      </c>
      <c r="AB103">
        <v>17.68</v>
      </c>
      <c r="AC103" s="6">
        <f t="shared" si="26"/>
        <v>5</v>
      </c>
      <c r="AD103" s="6">
        <f t="shared" si="27"/>
        <v>5</v>
      </c>
      <c r="AE103" s="6">
        <f t="shared" si="28"/>
        <v>6</v>
      </c>
      <c r="AF103" s="6">
        <f t="shared" si="29"/>
        <v>6</v>
      </c>
      <c r="AG103" s="6">
        <f t="shared" si="30"/>
        <v>10</v>
      </c>
      <c r="AH103" s="6">
        <f t="shared" si="31"/>
        <v>12</v>
      </c>
      <c r="AI103" s="7">
        <f t="shared" si="32"/>
        <v>150000</v>
      </c>
      <c r="AJ103" s="7">
        <f t="shared" si="33"/>
        <v>2400000</v>
      </c>
      <c r="AK103" s="7">
        <f t="shared" si="34"/>
        <v>3200000</v>
      </c>
      <c r="AL103" s="7">
        <f t="shared" si="35"/>
        <v>150000</v>
      </c>
      <c r="AM103" s="8">
        <f t="shared" si="36"/>
        <v>1</v>
      </c>
      <c r="AN103" s="8">
        <f t="shared" si="37"/>
        <v>16</v>
      </c>
      <c r="AO103" s="8">
        <f t="shared" si="38"/>
        <v>21.333333333333332</v>
      </c>
    </row>
    <row r="104" spans="2:41" x14ac:dyDescent="0.2">
      <c r="B104" t="s">
        <v>539</v>
      </c>
      <c r="C104" t="s">
        <v>540</v>
      </c>
      <c r="D104">
        <v>1</v>
      </c>
      <c r="E104">
        <v>1</v>
      </c>
      <c r="F104" s="1">
        <v>6400</v>
      </c>
      <c r="G104" s="10">
        <v>5.8700000000000002E-2</v>
      </c>
      <c r="J104" t="s">
        <v>541</v>
      </c>
      <c r="K104" t="s">
        <v>542</v>
      </c>
      <c r="L104">
        <v>8</v>
      </c>
      <c r="M104">
        <v>8</v>
      </c>
      <c r="N104" s="1">
        <v>9800000</v>
      </c>
      <c r="O104" s="10">
        <v>3.2399999999999998E-2</v>
      </c>
      <c r="R104" t="s">
        <v>386</v>
      </c>
      <c r="S104" t="s">
        <v>387</v>
      </c>
      <c r="T104">
        <v>9</v>
      </c>
      <c r="U104">
        <v>9</v>
      </c>
      <c r="V104" s="1">
        <v>4300000</v>
      </c>
      <c r="W104" s="10">
        <v>2.23E-2</v>
      </c>
      <c r="Y104" t="s">
        <v>411</v>
      </c>
      <c r="Z104" s="16" t="s">
        <v>412</v>
      </c>
      <c r="AA104" s="16" t="s">
        <v>543</v>
      </c>
      <c r="AB104">
        <v>47.63</v>
      </c>
      <c r="AC104" s="6">
        <f t="shared" si="26"/>
        <v>0</v>
      </c>
      <c r="AD104" s="6">
        <f t="shared" si="27"/>
        <v>0</v>
      </c>
      <c r="AE104" s="6">
        <f t="shared" si="28"/>
        <v>8</v>
      </c>
      <c r="AF104" s="6">
        <f t="shared" si="29"/>
        <v>8</v>
      </c>
      <c r="AG104" s="6">
        <f t="shared" si="30"/>
        <v>10</v>
      </c>
      <c r="AH104" s="6">
        <f t="shared" si="31"/>
        <v>13</v>
      </c>
      <c r="AI104" s="7" t="str">
        <f t="shared" si="32"/>
        <v>NF</v>
      </c>
      <c r="AJ104" s="7">
        <f t="shared" si="33"/>
        <v>7300000</v>
      </c>
      <c r="AK104" s="7">
        <f t="shared" si="34"/>
        <v>11000000</v>
      </c>
      <c r="AL104" s="7">
        <f t="shared" si="35"/>
        <v>7300000</v>
      </c>
      <c r="AM104" s="8">
        <f t="shared" si="36"/>
        <v>0</v>
      </c>
      <c r="AN104" s="8">
        <f t="shared" si="37"/>
        <v>1</v>
      </c>
      <c r="AO104" s="8">
        <f t="shared" si="38"/>
        <v>1.5068493150684932</v>
      </c>
    </row>
    <row r="105" spans="2:41" x14ac:dyDescent="0.2">
      <c r="B105" t="s">
        <v>544</v>
      </c>
      <c r="D105">
        <v>1</v>
      </c>
      <c r="E105">
        <v>1</v>
      </c>
      <c r="F105" s="1">
        <v>13000</v>
      </c>
      <c r="G105" s="10">
        <v>0.12</v>
      </c>
      <c r="J105" t="s">
        <v>545</v>
      </c>
      <c r="K105" t="s">
        <v>546</v>
      </c>
      <c r="L105">
        <v>8</v>
      </c>
      <c r="M105">
        <v>8</v>
      </c>
      <c r="N105" s="1">
        <v>4700000</v>
      </c>
      <c r="O105" s="10">
        <v>1.5599999999999999E-2</v>
      </c>
      <c r="R105" t="s">
        <v>471</v>
      </c>
      <c r="S105" t="s">
        <v>472</v>
      </c>
      <c r="T105">
        <v>9</v>
      </c>
      <c r="U105">
        <v>9</v>
      </c>
      <c r="V105" s="1">
        <v>1500000</v>
      </c>
      <c r="W105" s="10">
        <v>7.9500000000000005E-3</v>
      </c>
      <c r="Y105" t="s">
        <v>404</v>
      </c>
      <c r="Z105" s="16" t="s">
        <v>405</v>
      </c>
      <c r="AA105" s="16" t="s">
        <v>547</v>
      </c>
      <c r="AB105">
        <v>90.53</v>
      </c>
      <c r="AC105" s="6">
        <f t="shared" si="26"/>
        <v>0</v>
      </c>
      <c r="AD105" s="6">
        <f t="shared" si="27"/>
        <v>0</v>
      </c>
      <c r="AE105" s="6">
        <f t="shared" si="28"/>
        <v>7</v>
      </c>
      <c r="AF105" s="6">
        <f t="shared" si="29"/>
        <v>7</v>
      </c>
      <c r="AG105" s="6">
        <f t="shared" si="30"/>
        <v>10</v>
      </c>
      <c r="AH105" s="6">
        <f t="shared" si="31"/>
        <v>13</v>
      </c>
      <c r="AI105" s="7" t="str">
        <f t="shared" si="32"/>
        <v>NF</v>
      </c>
      <c r="AJ105" s="7">
        <f t="shared" si="33"/>
        <v>2200000</v>
      </c>
      <c r="AK105" s="7">
        <f t="shared" si="34"/>
        <v>8800000</v>
      </c>
      <c r="AL105" s="7">
        <f t="shared" si="35"/>
        <v>2200000</v>
      </c>
      <c r="AM105" s="8">
        <f t="shared" si="36"/>
        <v>0</v>
      </c>
      <c r="AN105" s="8">
        <f t="shared" si="37"/>
        <v>1</v>
      </c>
      <c r="AO105" s="8">
        <f t="shared" si="38"/>
        <v>4</v>
      </c>
    </row>
    <row r="106" spans="2:41" x14ac:dyDescent="0.2">
      <c r="B106" t="s">
        <v>548</v>
      </c>
      <c r="C106" t="s">
        <v>549</v>
      </c>
      <c r="D106">
        <v>1</v>
      </c>
      <c r="E106">
        <v>1</v>
      </c>
      <c r="F106" s="1">
        <v>2700</v>
      </c>
      <c r="G106" s="10">
        <v>2.4899999999999999E-2</v>
      </c>
      <c r="J106" t="s">
        <v>309</v>
      </c>
      <c r="L106">
        <v>7</v>
      </c>
      <c r="M106">
        <v>15</v>
      </c>
      <c r="N106" s="1">
        <v>29000000</v>
      </c>
      <c r="O106" s="10">
        <v>9.5000000000000001E-2</v>
      </c>
      <c r="R106" t="s">
        <v>550</v>
      </c>
      <c r="S106" t="s">
        <v>551</v>
      </c>
      <c r="T106">
        <v>9</v>
      </c>
      <c r="U106">
        <v>9</v>
      </c>
      <c r="V106" s="1">
        <v>2400000</v>
      </c>
      <c r="W106" s="10">
        <v>1.26E-2</v>
      </c>
      <c r="Y106" t="s">
        <v>386</v>
      </c>
      <c r="Z106" s="16" t="s">
        <v>387</v>
      </c>
      <c r="AA106" s="16" t="s">
        <v>552</v>
      </c>
      <c r="AB106">
        <v>46.12</v>
      </c>
      <c r="AC106" s="6">
        <f t="shared" si="26"/>
        <v>0</v>
      </c>
      <c r="AD106" s="6">
        <f t="shared" si="27"/>
        <v>0</v>
      </c>
      <c r="AE106" s="6">
        <f t="shared" si="28"/>
        <v>9</v>
      </c>
      <c r="AF106" s="6">
        <f t="shared" si="29"/>
        <v>10</v>
      </c>
      <c r="AG106" s="6">
        <f t="shared" si="30"/>
        <v>9</v>
      </c>
      <c r="AH106" s="6">
        <f t="shared" si="31"/>
        <v>9</v>
      </c>
      <c r="AI106" s="7" t="str">
        <f t="shared" si="32"/>
        <v>NF</v>
      </c>
      <c r="AJ106" s="7">
        <f t="shared" si="33"/>
        <v>3400000</v>
      </c>
      <c r="AK106" s="7">
        <f t="shared" si="34"/>
        <v>4300000</v>
      </c>
      <c r="AL106" s="7">
        <f t="shared" si="35"/>
        <v>3400000</v>
      </c>
      <c r="AM106" s="8">
        <f t="shared" si="36"/>
        <v>0</v>
      </c>
      <c r="AN106" s="8">
        <f t="shared" si="37"/>
        <v>1</v>
      </c>
      <c r="AO106" s="8">
        <f t="shared" si="38"/>
        <v>1.2647058823529411</v>
      </c>
    </row>
    <row r="107" spans="2:41" x14ac:dyDescent="0.2">
      <c r="B107" t="s">
        <v>553</v>
      </c>
      <c r="C107" t="s">
        <v>554</v>
      </c>
      <c r="D107">
        <v>1</v>
      </c>
      <c r="E107">
        <v>1</v>
      </c>
      <c r="F107" s="1">
        <v>5500</v>
      </c>
      <c r="G107" s="10">
        <v>5.0200000000000002E-2</v>
      </c>
      <c r="J107" t="s">
        <v>238</v>
      </c>
      <c r="K107" t="s">
        <v>239</v>
      </c>
      <c r="L107">
        <v>7</v>
      </c>
      <c r="M107">
        <v>14</v>
      </c>
      <c r="N107" s="1">
        <v>28000000</v>
      </c>
      <c r="O107" s="10">
        <v>9.3799999999999994E-2</v>
      </c>
      <c r="R107" t="s">
        <v>555</v>
      </c>
      <c r="S107" t="s">
        <v>556</v>
      </c>
      <c r="T107">
        <v>9</v>
      </c>
      <c r="U107">
        <v>9</v>
      </c>
      <c r="V107" s="1">
        <v>1900000</v>
      </c>
      <c r="W107" s="10">
        <v>1.0200000000000001E-2</v>
      </c>
      <c r="Y107" t="s">
        <v>391</v>
      </c>
      <c r="Z107" s="16" t="s">
        <v>392</v>
      </c>
      <c r="AA107" s="16" t="s">
        <v>557</v>
      </c>
      <c r="AB107">
        <v>34.299999999999997</v>
      </c>
      <c r="AC107" s="6">
        <f t="shared" si="26"/>
        <v>0</v>
      </c>
      <c r="AD107" s="6">
        <f t="shared" si="27"/>
        <v>0</v>
      </c>
      <c r="AE107" s="6">
        <f t="shared" si="28"/>
        <v>9</v>
      </c>
      <c r="AF107" s="6">
        <f t="shared" si="29"/>
        <v>10</v>
      </c>
      <c r="AG107" s="6">
        <f t="shared" si="30"/>
        <v>8</v>
      </c>
      <c r="AH107" s="6">
        <f t="shared" si="31"/>
        <v>9</v>
      </c>
      <c r="AI107" s="7" t="str">
        <f t="shared" si="32"/>
        <v>NF</v>
      </c>
      <c r="AJ107" s="7">
        <f t="shared" si="33"/>
        <v>2900000</v>
      </c>
      <c r="AK107" s="7">
        <f t="shared" si="34"/>
        <v>2000000</v>
      </c>
      <c r="AL107" s="7">
        <f t="shared" si="35"/>
        <v>2000000</v>
      </c>
      <c r="AM107" s="8">
        <f t="shared" si="36"/>
        <v>0</v>
      </c>
      <c r="AN107" s="8">
        <f t="shared" si="37"/>
        <v>1.45</v>
      </c>
      <c r="AO107" s="8">
        <f t="shared" si="38"/>
        <v>1</v>
      </c>
    </row>
    <row r="108" spans="2:41" x14ac:dyDescent="0.2">
      <c r="B108" t="s">
        <v>491</v>
      </c>
      <c r="C108" t="s">
        <v>492</v>
      </c>
      <c r="D108">
        <v>1</v>
      </c>
      <c r="E108">
        <v>1</v>
      </c>
      <c r="F108" s="1">
        <v>1700</v>
      </c>
      <c r="G108" s="10">
        <v>1.52E-2</v>
      </c>
      <c r="J108" t="s">
        <v>448</v>
      </c>
      <c r="K108" t="s">
        <v>449</v>
      </c>
      <c r="L108">
        <v>7</v>
      </c>
      <c r="M108">
        <v>10</v>
      </c>
      <c r="N108" s="1">
        <v>23000000</v>
      </c>
      <c r="O108" s="10">
        <v>7.5899999999999995E-2</v>
      </c>
      <c r="R108" t="s">
        <v>558</v>
      </c>
      <c r="S108" t="s">
        <v>559</v>
      </c>
      <c r="T108">
        <v>9</v>
      </c>
      <c r="U108">
        <v>9</v>
      </c>
      <c r="V108" s="1">
        <v>1200000</v>
      </c>
      <c r="W108" s="10">
        <v>6.3600000000000002E-3</v>
      </c>
      <c r="Y108" t="s">
        <v>450</v>
      </c>
      <c r="Z108" s="16" t="s">
        <v>451</v>
      </c>
      <c r="AA108" s="16" t="s">
        <v>560</v>
      </c>
      <c r="AB108">
        <v>69.099999999999994</v>
      </c>
      <c r="AC108" s="6">
        <f t="shared" si="26"/>
        <v>0</v>
      </c>
      <c r="AD108" s="6">
        <f t="shared" si="27"/>
        <v>0</v>
      </c>
      <c r="AE108" s="6">
        <f t="shared" si="28"/>
        <v>6</v>
      </c>
      <c r="AF108" s="6">
        <f t="shared" si="29"/>
        <v>8</v>
      </c>
      <c r="AG108" s="6">
        <f t="shared" si="30"/>
        <v>10</v>
      </c>
      <c r="AH108" s="6">
        <f t="shared" si="31"/>
        <v>10</v>
      </c>
      <c r="AI108" s="7" t="str">
        <f t="shared" si="32"/>
        <v>NF</v>
      </c>
      <c r="AJ108" s="7">
        <f t="shared" si="33"/>
        <v>1700000</v>
      </c>
      <c r="AK108" s="7">
        <f t="shared" si="34"/>
        <v>2800000</v>
      </c>
      <c r="AL108" s="7">
        <f t="shared" si="35"/>
        <v>1700000</v>
      </c>
      <c r="AM108" s="8">
        <f t="shared" si="36"/>
        <v>0</v>
      </c>
      <c r="AN108" s="8">
        <f t="shared" si="37"/>
        <v>1</v>
      </c>
      <c r="AO108" s="8">
        <f t="shared" si="38"/>
        <v>1.6470588235294117</v>
      </c>
    </row>
    <row r="109" spans="2:41" x14ac:dyDescent="0.2">
      <c r="B109" t="s">
        <v>561</v>
      </c>
      <c r="C109" t="s">
        <v>562</v>
      </c>
      <c r="D109">
        <v>1</v>
      </c>
      <c r="E109">
        <v>1</v>
      </c>
      <c r="F109" s="1">
        <v>2700</v>
      </c>
      <c r="G109" s="10">
        <v>2.46E-2</v>
      </c>
      <c r="J109" t="s">
        <v>508</v>
      </c>
      <c r="K109" t="s">
        <v>509</v>
      </c>
      <c r="L109">
        <v>7</v>
      </c>
      <c r="M109">
        <v>10</v>
      </c>
      <c r="N109" s="1">
        <v>19000000</v>
      </c>
      <c r="O109" s="10">
        <v>6.2199999999999998E-2</v>
      </c>
      <c r="R109" t="s">
        <v>503</v>
      </c>
      <c r="S109" t="s">
        <v>504</v>
      </c>
      <c r="T109">
        <v>9</v>
      </c>
      <c r="U109">
        <v>9</v>
      </c>
      <c r="V109" s="1">
        <v>3500000</v>
      </c>
      <c r="W109" s="10">
        <v>1.8499999999999999E-2</v>
      </c>
      <c r="Y109" t="s">
        <v>428</v>
      </c>
      <c r="Z109" s="16" t="s">
        <v>429</v>
      </c>
      <c r="AA109" s="16" t="s">
        <v>563</v>
      </c>
      <c r="AB109">
        <v>46.37</v>
      </c>
      <c r="AC109" s="6">
        <f t="shared" si="26"/>
        <v>1</v>
      </c>
      <c r="AD109" s="6">
        <f t="shared" si="27"/>
        <v>1</v>
      </c>
      <c r="AE109" s="6">
        <f t="shared" si="28"/>
        <v>9</v>
      </c>
      <c r="AF109" s="6">
        <f t="shared" si="29"/>
        <v>9</v>
      </c>
      <c r="AG109" s="6">
        <f t="shared" si="30"/>
        <v>7</v>
      </c>
      <c r="AH109" s="6">
        <f t="shared" si="31"/>
        <v>7</v>
      </c>
      <c r="AI109" s="7">
        <f t="shared" si="32"/>
        <v>2300</v>
      </c>
      <c r="AJ109" s="7">
        <f t="shared" si="33"/>
        <v>5200000</v>
      </c>
      <c r="AK109" s="7">
        <f t="shared" si="34"/>
        <v>4700000</v>
      </c>
      <c r="AL109" s="7">
        <f t="shared" si="35"/>
        <v>2300</v>
      </c>
      <c r="AM109" s="8">
        <f t="shared" si="36"/>
        <v>1</v>
      </c>
      <c r="AN109" s="8">
        <f t="shared" si="37"/>
        <v>2260.8695652173915</v>
      </c>
      <c r="AO109" s="8">
        <f t="shared" si="38"/>
        <v>2043.4782608695652</v>
      </c>
    </row>
    <row r="110" spans="2:41" x14ac:dyDescent="0.2">
      <c r="B110" t="s">
        <v>503</v>
      </c>
      <c r="C110" t="s">
        <v>504</v>
      </c>
      <c r="D110">
        <v>1</v>
      </c>
      <c r="E110">
        <v>1</v>
      </c>
      <c r="F110" s="1">
        <v>3400</v>
      </c>
      <c r="G110" s="10">
        <v>3.1399999999999997E-2</v>
      </c>
      <c r="J110" t="s">
        <v>564</v>
      </c>
      <c r="K110" t="s">
        <v>565</v>
      </c>
      <c r="L110">
        <v>7</v>
      </c>
      <c r="M110">
        <v>8</v>
      </c>
      <c r="N110" s="1">
        <v>840000</v>
      </c>
      <c r="O110" s="10">
        <v>2.81E-3</v>
      </c>
      <c r="R110" t="s">
        <v>329</v>
      </c>
      <c r="S110" t="s">
        <v>330</v>
      </c>
      <c r="T110">
        <v>9</v>
      </c>
      <c r="U110">
        <v>9</v>
      </c>
      <c r="V110" s="1">
        <v>1200000</v>
      </c>
      <c r="W110" s="10">
        <v>6.0099999999999997E-3</v>
      </c>
      <c r="Y110" t="s">
        <v>522</v>
      </c>
      <c r="Z110" s="16" t="s">
        <v>523</v>
      </c>
      <c r="AA110" s="16" t="s">
        <v>566</v>
      </c>
      <c r="AB110">
        <v>35.049999999999997</v>
      </c>
      <c r="AC110" s="6">
        <f t="shared" si="26"/>
        <v>1</v>
      </c>
      <c r="AD110" s="6">
        <f t="shared" si="27"/>
        <v>1</v>
      </c>
      <c r="AE110" s="6">
        <f t="shared" si="28"/>
        <v>8</v>
      </c>
      <c r="AF110" s="6">
        <f t="shared" si="29"/>
        <v>8</v>
      </c>
      <c r="AG110" s="6">
        <f t="shared" si="30"/>
        <v>8</v>
      </c>
      <c r="AH110" s="6">
        <f t="shared" si="31"/>
        <v>8</v>
      </c>
      <c r="AI110" s="7">
        <f t="shared" si="32"/>
        <v>3700</v>
      </c>
      <c r="AJ110" s="7">
        <f t="shared" si="33"/>
        <v>4000000</v>
      </c>
      <c r="AK110" s="7">
        <f t="shared" si="34"/>
        <v>5100000</v>
      </c>
      <c r="AL110" s="7">
        <f t="shared" si="35"/>
        <v>3700</v>
      </c>
      <c r="AM110" s="8">
        <f t="shared" si="36"/>
        <v>1</v>
      </c>
      <c r="AN110" s="8">
        <f t="shared" si="37"/>
        <v>1081.081081081081</v>
      </c>
      <c r="AO110" s="8">
        <f t="shared" si="38"/>
        <v>1378.3783783783783</v>
      </c>
    </row>
    <row r="111" spans="2:41" x14ac:dyDescent="0.2">
      <c r="B111" t="s">
        <v>567</v>
      </c>
      <c r="D111">
        <v>1</v>
      </c>
      <c r="E111">
        <v>1</v>
      </c>
      <c r="F111" s="1">
        <v>6500</v>
      </c>
      <c r="G111" s="10">
        <v>0.06</v>
      </c>
      <c r="J111" t="s">
        <v>568</v>
      </c>
      <c r="K111" t="s">
        <v>569</v>
      </c>
      <c r="L111">
        <v>7</v>
      </c>
      <c r="M111">
        <v>8</v>
      </c>
      <c r="N111" s="1">
        <v>880000</v>
      </c>
      <c r="O111" s="10">
        <v>2.9199999999999999E-3</v>
      </c>
      <c r="R111" t="s">
        <v>430</v>
      </c>
      <c r="S111" t="s">
        <v>431</v>
      </c>
      <c r="T111">
        <v>9</v>
      </c>
      <c r="U111">
        <v>9</v>
      </c>
      <c r="V111" s="1">
        <v>1900000</v>
      </c>
      <c r="W111" s="10">
        <v>1.01E-2</v>
      </c>
      <c r="Y111" t="s">
        <v>564</v>
      </c>
      <c r="Z111" s="16" t="s">
        <v>565</v>
      </c>
      <c r="AA111" s="16" t="s">
        <v>570</v>
      </c>
      <c r="AB111">
        <v>83.63</v>
      </c>
      <c r="AC111" s="6">
        <f t="shared" si="26"/>
        <v>0</v>
      </c>
      <c r="AD111" s="6">
        <f t="shared" si="27"/>
        <v>0</v>
      </c>
      <c r="AE111" s="6">
        <f t="shared" si="28"/>
        <v>7</v>
      </c>
      <c r="AF111" s="6">
        <f t="shared" si="29"/>
        <v>8</v>
      </c>
      <c r="AG111" s="6">
        <f t="shared" si="30"/>
        <v>7</v>
      </c>
      <c r="AH111" s="6">
        <f t="shared" si="31"/>
        <v>8</v>
      </c>
      <c r="AI111" s="7" t="str">
        <f t="shared" si="32"/>
        <v>NF</v>
      </c>
      <c r="AJ111" s="7">
        <f t="shared" si="33"/>
        <v>840000</v>
      </c>
      <c r="AK111" s="7">
        <f t="shared" si="34"/>
        <v>890000</v>
      </c>
      <c r="AL111" s="7">
        <f t="shared" si="35"/>
        <v>840000</v>
      </c>
      <c r="AM111" s="8">
        <f t="shared" si="36"/>
        <v>0</v>
      </c>
      <c r="AN111" s="8">
        <f t="shared" si="37"/>
        <v>1</v>
      </c>
      <c r="AO111" s="8">
        <f t="shared" si="38"/>
        <v>1.0595238095238095</v>
      </c>
    </row>
    <row r="112" spans="2:41" x14ac:dyDescent="0.2">
      <c r="B112" t="s">
        <v>524</v>
      </c>
      <c r="C112" t="s">
        <v>525</v>
      </c>
      <c r="D112">
        <v>1</v>
      </c>
      <c r="E112">
        <v>1</v>
      </c>
      <c r="F112" s="1">
        <v>5300</v>
      </c>
      <c r="G112" s="10">
        <v>4.9099999999999998E-2</v>
      </c>
      <c r="J112" t="s">
        <v>496</v>
      </c>
      <c r="K112" t="s">
        <v>497</v>
      </c>
      <c r="L112">
        <v>7</v>
      </c>
      <c r="M112">
        <v>8</v>
      </c>
      <c r="N112" s="1">
        <v>5200000</v>
      </c>
      <c r="O112" s="10">
        <v>1.7399999999999999E-2</v>
      </c>
      <c r="R112" t="s">
        <v>309</v>
      </c>
      <c r="T112">
        <v>8</v>
      </c>
      <c r="U112">
        <v>16</v>
      </c>
      <c r="V112" s="1">
        <v>25000000</v>
      </c>
      <c r="W112" s="10">
        <v>0.13</v>
      </c>
      <c r="Y112" t="s">
        <v>568</v>
      </c>
      <c r="Z112" s="16" t="s">
        <v>569</v>
      </c>
      <c r="AA112" s="16" t="s">
        <v>571</v>
      </c>
      <c r="AB112">
        <v>234.56</v>
      </c>
      <c r="AC112" s="6">
        <f t="shared" si="26"/>
        <v>0</v>
      </c>
      <c r="AD112" s="6">
        <f t="shared" si="27"/>
        <v>0</v>
      </c>
      <c r="AE112" s="6">
        <f t="shared" si="28"/>
        <v>7</v>
      </c>
      <c r="AF112" s="6">
        <f t="shared" si="29"/>
        <v>8</v>
      </c>
      <c r="AG112" s="6">
        <f t="shared" si="30"/>
        <v>8</v>
      </c>
      <c r="AH112" s="6">
        <f t="shared" si="31"/>
        <v>8</v>
      </c>
      <c r="AI112" s="7" t="str">
        <f t="shared" si="32"/>
        <v>NF</v>
      </c>
      <c r="AJ112" s="7">
        <f t="shared" si="33"/>
        <v>880000</v>
      </c>
      <c r="AK112" s="7">
        <f t="shared" si="34"/>
        <v>910000</v>
      </c>
      <c r="AL112" s="7">
        <f t="shared" si="35"/>
        <v>880000</v>
      </c>
      <c r="AM112" s="8">
        <f t="shared" si="36"/>
        <v>0</v>
      </c>
      <c r="AN112" s="8">
        <f t="shared" si="37"/>
        <v>1</v>
      </c>
      <c r="AO112" s="8">
        <f t="shared" si="38"/>
        <v>1.0340909090909092</v>
      </c>
    </row>
    <row r="113" spans="2:41" x14ac:dyDescent="0.2">
      <c r="B113" t="s">
        <v>572</v>
      </c>
      <c r="C113" t="s">
        <v>573</v>
      </c>
      <c r="D113">
        <v>1</v>
      </c>
      <c r="E113">
        <v>1</v>
      </c>
      <c r="F113" s="1">
        <v>5300</v>
      </c>
      <c r="G113" s="10">
        <v>4.8399999999999999E-2</v>
      </c>
      <c r="J113" t="s">
        <v>384</v>
      </c>
      <c r="K113" t="s">
        <v>385</v>
      </c>
      <c r="L113">
        <v>7</v>
      </c>
      <c r="M113">
        <v>8</v>
      </c>
      <c r="N113" s="1">
        <v>39000000</v>
      </c>
      <c r="O113" s="10">
        <v>0.13</v>
      </c>
      <c r="R113" t="s">
        <v>303</v>
      </c>
      <c r="S113" t="s">
        <v>304</v>
      </c>
      <c r="T113">
        <v>8</v>
      </c>
      <c r="U113">
        <v>13</v>
      </c>
      <c r="V113" s="1">
        <v>10000000</v>
      </c>
      <c r="W113" s="10">
        <v>5.4399999999999997E-2</v>
      </c>
      <c r="Y113" t="s">
        <v>524</v>
      </c>
      <c r="Z113" s="16" t="s">
        <v>525</v>
      </c>
      <c r="AA113" s="16" t="s">
        <v>574</v>
      </c>
      <c r="AB113">
        <v>29.98</v>
      </c>
      <c r="AC113" s="6">
        <f t="shared" si="26"/>
        <v>1</v>
      </c>
      <c r="AD113" s="6">
        <f t="shared" si="27"/>
        <v>1</v>
      </c>
      <c r="AE113" s="6">
        <f t="shared" si="28"/>
        <v>5</v>
      </c>
      <c r="AF113" s="6">
        <f t="shared" si="29"/>
        <v>5</v>
      </c>
      <c r="AG113" s="6">
        <f t="shared" si="30"/>
        <v>9</v>
      </c>
      <c r="AH113" s="6">
        <f t="shared" si="31"/>
        <v>10</v>
      </c>
      <c r="AI113" s="7">
        <f t="shared" si="32"/>
        <v>5300</v>
      </c>
      <c r="AJ113" s="7">
        <f t="shared" si="33"/>
        <v>2700000</v>
      </c>
      <c r="AK113" s="7">
        <f t="shared" si="34"/>
        <v>5100000</v>
      </c>
      <c r="AL113" s="7">
        <f t="shared" si="35"/>
        <v>5300</v>
      </c>
      <c r="AM113" s="8">
        <f t="shared" si="36"/>
        <v>1</v>
      </c>
      <c r="AN113" s="8">
        <f t="shared" si="37"/>
        <v>509.43396226415092</v>
      </c>
      <c r="AO113" s="8">
        <f t="shared" si="38"/>
        <v>962.2641509433962</v>
      </c>
    </row>
    <row r="114" spans="2:41" x14ac:dyDescent="0.2">
      <c r="B114" t="s">
        <v>575</v>
      </c>
      <c r="C114" t="s">
        <v>576</v>
      </c>
      <c r="D114">
        <v>1</v>
      </c>
      <c r="E114">
        <v>1</v>
      </c>
      <c r="F114" s="1">
        <v>3300</v>
      </c>
      <c r="G114" s="10">
        <v>3.0099999999999998E-2</v>
      </c>
      <c r="J114" t="s">
        <v>577</v>
      </c>
      <c r="K114" t="s">
        <v>578</v>
      </c>
      <c r="L114">
        <v>7</v>
      </c>
      <c r="M114">
        <v>8</v>
      </c>
      <c r="N114" s="1">
        <v>4800000</v>
      </c>
      <c r="O114" s="10">
        <v>1.61E-2</v>
      </c>
      <c r="R114" t="s">
        <v>360</v>
      </c>
      <c r="S114" t="s">
        <v>361</v>
      </c>
      <c r="T114">
        <v>8</v>
      </c>
      <c r="U114">
        <v>12</v>
      </c>
      <c r="V114" s="1">
        <v>7300000</v>
      </c>
      <c r="W114" s="10">
        <v>3.7999999999999999E-2</v>
      </c>
      <c r="Y114" t="s">
        <v>442</v>
      </c>
      <c r="Z114" s="16" t="s">
        <v>443</v>
      </c>
      <c r="AA114" s="16" t="s">
        <v>579</v>
      </c>
      <c r="AB114">
        <v>15.85</v>
      </c>
      <c r="AC114" s="6">
        <f t="shared" si="26"/>
        <v>0</v>
      </c>
      <c r="AD114" s="6">
        <f t="shared" si="27"/>
        <v>0</v>
      </c>
      <c r="AE114" s="6">
        <f t="shared" si="28"/>
        <v>4</v>
      </c>
      <c r="AF114" s="6">
        <f t="shared" si="29"/>
        <v>4</v>
      </c>
      <c r="AG114" s="6">
        <f t="shared" si="30"/>
        <v>10</v>
      </c>
      <c r="AH114" s="6">
        <f t="shared" si="31"/>
        <v>11</v>
      </c>
      <c r="AI114" s="7" t="str">
        <f t="shared" si="32"/>
        <v>NF</v>
      </c>
      <c r="AJ114" s="7">
        <f t="shared" si="33"/>
        <v>1600000</v>
      </c>
      <c r="AK114" s="7">
        <f t="shared" si="34"/>
        <v>4700000</v>
      </c>
      <c r="AL114" s="7">
        <f t="shared" si="35"/>
        <v>1600000</v>
      </c>
      <c r="AM114" s="8">
        <f t="shared" si="36"/>
        <v>0</v>
      </c>
      <c r="AN114" s="8">
        <f t="shared" si="37"/>
        <v>1</v>
      </c>
      <c r="AO114" s="8">
        <f t="shared" si="38"/>
        <v>2.9375</v>
      </c>
    </row>
    <row r="115" spans="2:41" x14ac:dyDescent="0.2">
      <c r="B115" t="s">
        <v>577</v>
      </c>
      <c r="C115" t="s">
        <v>578</v>
      </c>
      <c r="D115">
        <v>1</v>
      </c>
      <c r="E115">
        <v>1</v>
      </c>
      <c r="F115" s="1">
        <v>10000</v>
      </c>
      <c r="G115" s="10">
        <v>9.5399999999999999E-2</v>
      </c>
      <c r="J115" t="s">
        <v>580</v>
      </c>
      <c r="K115" t="s">
        <v>581</v>
      </c>
      <c r="L115">
        <v>7</v>
      </c>
      <c r="M115">
        <v>8</v>
      </c>
      <c r="N115" s="1">
        <v>740000</v>
      </c>
      <c r="O115" s="10">
        <v>2.47E-3</v>
      </c>
      <c r="R115" t="s">
        <v>582</v>
      </c>
      <c r="S115" t="s">
        <v>583</v>
      </c>
      <c r="T115">
        <v>8</v>
      </c>
      <c r="U115">
        <v>11</v>
      </c>
      <c r="V115" s="1">
        <v>2100000</v>
      </c>
      <c r="W115" s="10">
        <v>1.0999999999999999E-2</v>
      </c>
      <c r="Y115" t="s">
        <v>584</v>
      </c>
      <c r="Z115" s="16" t="s">
        <v>585</v>
      </c>
      <c r="AA115" s="16" t="s">
        <v>586</v>
      </c>
      <c r="AB115">
        <v>532.07000000000005</v>
      </c>
      <c r="AC115" s="6">
        <f t="shared" si="26"/>
        <v>0</v>
      </c>
      <c r="AD115" s="6">
        <f t="shared" si="27"/>
        <v>0</v>
      </c>
      <c r="AE115" s="6">
        <f t="shared" si="28"/>
        <v>7</v>
      </c>
      <c r="AF115" s="6">
        <f t="shared" si="29"/>
        <v>7</v>
      </c>
      <c r="AG115" s="6">
        <f t="shared" si="30"/>
        <v>6</v>
      </c>
      <c r="AH115" s="6">
        <f t="shared" si="31"/>
        <v>7</v>
      </c>
      <c r="AI115" s="7" t="str">
        <f t="shared" si="32"/>
        <v>NF</v>
      </c>
      <c r="AJ115" s="7">
        <f t="shared" si="33"/>
        <v>440000</v>
      </c>
      <c r="AK115" s="7">
        <f t="shared" si="34"/>
        <v>420000</v>
      </c>
      <c r="AL115" s="7">
        <f t="shared" si="35"/>
        <v>420000</v>
      </c>
      <c r="AM115" s="8">
        <f t="shared" si="36"/>
        <v>0</v>
      </c>
      <c r="AN115" s="8">
        <f t="shared" si="37"/>
        <v>1.0476190476190477</v>
      </c>
      <c r="AO115" s="8">
        <f t="shared" si="38"/>
        <v>1</v>
      </c>
    </row>
    <row r="116" spans="2:41" x14ac:dyDescent="0.2">
      <c r="B116" t="s">
        <v>587</v>
      </c>
      <c r="C116" t="s">
        <v>588</v>
      </c>
      <c r="D116">
        <v>1</v>
      </c>
      <c r="E116">
        <v>1</v>
      </c>
      <c r="F116" s="1">
        <v>4000</v>
      </c>
      <c r="G116" s="10">
        <v>3.6600000000000001E-2</v>
      </c>
      <c r="J116" t="s">
        <v>379</v>
      </c>
      <c r="K116" t="s">
        <v>380</v>
      </c>
      <c r="L116">
        <v>7</v>
      </c>
      <c r="M116">
        <v>8</v>
      </c>
      <c r="N116" s="1">
        <v>3000000</v>
      </c>
      <c r="O116" s="10">
        <v>1.01E-2</v>
      </c>
      <c r="R116" t="s">
        <v>589</v>
      </c>
      <c r="S116" t="s">
        <v>590</v>
      </c>
      <c r="T116">
        <v>8</v>
      </c>
      <c r="U116">
        <v>10</v>
      </c>
      <c r="V116" s="1">
        <v>2300000</v>
      </c>
      <c r="W116" s="10">
        <v>1.2200000000000001E-2</v>
      </c>
      <c r="Y116" t="s">
        <v>455</v>
      </c>
      <c r="Z116" s="16" t="s">
        <v>456</v>
      </c>
      <c r="AA116" s="16" t="s">
        <v>591</v>
      </c>
      <c r="AB116">
        <v>65.22</v>
      </c>
      <c r="AC116" s="6">
        <f t="shared" si="26"/>
        <v>0</v>
      </c>
      <c r="AD116" s="6">
        <f t="shared" si="27"/>
        <v>0</v>
      </c>
      <c r="AE116" s="6">
        <f t="shared" si="28"/>
        <v>3</v>
      </c>
      <c r="AF116" s="6">
        <f t="shared" si="29"/>
        <v>4</v>
      </c>
      <c r="AG116" s="6">
        <f t="shared" si="30"/>
        <v>10</v>
      </c>
      <c r="AH116" s="6">
        <f t="shared" si="31"/>
        <v>10</v>
      </c>
      <c r="AI116" s="7" t="str">
        <f t="shared" si="32"/>
        <v>NF</v>
      </c>
      <c r="AJ116" s="7">
        <f t="shared" si="33"/>
        <v>280000</v>
      </c>
      <c r="AK116" s="7">
        <f t="shared" si="34"/>
        <v>1900000</v>
      </c>
      <c r="AL116" s="7">
        <f t="shared" si="35"/>
        <v>280000</v>
      </c>
      <c r="AM116" s="8">
        <f t="shared" si="36"/>
        <v>0</v>
      </c>
      <c r="AN116" s="8">
        <f t="shared" si="37"/>
        <v>1</v>
      </c>
      <c r="AO116" s="8">
        <f t="shared" si="38"/>
        <v>6.7857142857142856</v>
      </c>
    </row>
    <row r="117" spans="2:41" x14ac:dyDescent="0.2">
      <c r="B117" t="s">
        <v>592</v>
      </c>
      <c r="C117" t="s">
        <v>593</v>
      </c>
      <c r="D117">
        <v>1</v>
      </c>
      <c r="E117">
        <v>1</v>
      </c>
      <c r="F117" s="1">
        <v>4000</v>
      </c>
      <c r="G117" s="10">
        <v>3.6799999999999999E-2</v>
      </c>
      <c r="J117" t="s">
        <v>594</v>
      </c>
      <c r="K117" t="s">
        <v>595</v>
      </c>
      <c r="L117">
        <v>7</v>
      </c>
      <c r="M117">
        <v>7</v>
      </c>
      <c r="N117" s="1">
        <v>1200000</v>
      </c>
      <c r="O117" s="10">
        <v>4.0200000000000001E-3</v>
      </c>
      <c r="R117" t="s">
        <v>310</v>
      </c>
      <c r="S117" t="s">
        <v>311</v>
      </c>
      <c r="T117">
        <v>8</v>
      </c>
      <c r="U117">
        <v>10</v>
      </c>
      <c r="V117" s="1">
        <v>7300000</v>
      </c>
      <c r="W117" s="10">
        <v>3.7999999999999999E-2</v>
      </c>
      <c r="Y117" t="s">
        <v>596</v>
      </c>
      <c r="Z117" s="16" t="s">
        <v>597</v>
      </c>
      <c r="AA117" s="16" t="s">
        <v>598</v>
      </c>
      <c r="AB117">
        <v>95.28</v>
      </c>
      <c r="AC117" s="6">
        <f t="shared" si="26"/>
        <v>0</v>
      </c>
      <c r="AD117" s="6">
        <f t="shared" si="27"/>
        <v>0</v>
      </c>
      <c r="AE117" s="6">
        <f t="shared" si="28"/>
        <v>6</v>
      </c>
      <c r="AF117" s="6">
        <f t="shared" si="29"/>
        <v>6</v>
      </c>
      <c r="AG117" s="6">
        <f t="shared" si="30"/>
        <v>8</v>
      </c>
      <c r="AH117" s="6">
        <f t="shared" si="31"/>
        <v>8</v>
      </c>
      <c r="AI117" s="7" t="str">
        <f t="shared" si="32"/>
        <v>NF</v>
      </c>
      <c r="AJ117" s="7">
        <f t="shared" si="33"/>
        <v>1400000</v>
      </c>
      <c r="AK117" s="7">
        <f t="shared" si="34"/>
        <v>1400000</v>
      </c>
      <c r="AL117" s="7">
        <f t="shared" si="35"/>
        <v>1400000</v>
      </c>
      <c r="AM117" s="8">
        <f t="shared" si="36"/>
        <v>0</v>
      </c>
      <c r="AN117" s="8">
        <f t="shared" si="37"/>
        <v>1</v>
      </c>
      <c r="AO117" s="8">
        <f t="shared" si="38"/>
        <v>1</v>
      </c>
    </row>
    <row r="118" spans="2:41" x14ac:dyDescent="0.2">
      <c r="B118" t="s">
        <v>599</v>
      </c>
      <c r="C118" t="s">
        <v>600</v>
      </c>
      <c r="D118">
        <v>1</v>
      </c>
      <c r="E118">
        <v>1</v>
      </c>
      <c r="F118" s="1">
        <v>5800</v>
      </c>
      <c r="G118" s="10">
        <v>5.3499999999999999E-2</v>
      </c>
      <c r="J118" t="s">
        <v>601</v>
      </c>
      <c r="K118" t="s">
        <v>602</v>
      </c>
      <c r="L118">
        <v>7</v>
      </c>
      <c r="M118">
        <v>7</v>
      </c>
      <c r="N118" s="1">
        <v>1100000</v>
      </c>
      <c r="O118" s="10">
        <v>3.5699999999999998E-3</v>
      </c>
      <c r="R118" t="s">
        <v>603</v>
      </c>
      <c r="S118" t="s">
        <v>604</v>
      </c>
      <c r="T118">
        <v>8</v>
      </c>
      <c r="U118">
        <v>10</v>
      </c>
      <c r="V118" s="1">
        <v>5100000</v>
      </c>
      <c r="W118" s="10">
        <v>2.69E-2</v>
      </c>
      <c r="Y118" t="s">
        <v>605</v>
      </c>
      <c r="Z118" s="16" t="s">
        <v>606</v>
      </c>
      <c r="AA118" s="16" t="s">
        <v>607</v>
      </c>
      <c r="AB118">
        <v>50.77</v>
      </c>
      <c r="AC118" s="6">
        <f t="shared" si="26"/>
        <v>0</v>
      </c>
      <c r="AD118" s="6">
        <f t="shared" si="27"/>
        <v>0</v>
      </c>
      <c r="AE118" s="6">
        <f t="shared" si="28"/>
        <v>6</v>
      </c>
      <c r="AF118" s="6">
        <f t="shared" si="29"/>
        <v>6</v>
      </c>
      <c r="AG118" s="6">
        <f t="shared" si="30"/>
        <v>8</v>
      </c>
      <c r="AH118" s="6">
        <f t="shared" si="31"/>
        <v>8</v>
      </c>
      <c r="AI118" s="7" t="str">
        <f t="shared" si="32"/>
        <v>NF</v>
      </c>
      <c r="AJ118" s="7">
        <f t="shared" si="33"/>
        <v>1500000</v>
      </c>
      <c r="AK118" s="7">
        <f t="shared" si="34"/>
        <v>3100000</v>
      </c>
      <c r="AL118" s="7">
        <f t="shared" si="35"/>
        <v>1500000</v>
      </c>
      <c r="AM118" s="8">
        <f t="shared" si="36"/>
        <v>0</v>
      </c>
      <c r="AN118" s="8">
        <f t="shared" si="37"/>
        <v>1</v>
      </c>
      <c r="AO118" s="8">
        <f t="shared" si="38"/>
        <v>2.0666666666666669</v>
      </c>
    </row>
    <row r="119" spans="2:41" x14ac:dyDescent="0.2">
      <c r="B119" t="s">
        <v>608</v>
      </c>
      <c r="C119" t="s">
        <v>609</v>
      </c>
      <c r="D119">
        <v>1</v>
      </c>
      <c r="E119">
        <v>1</v>
      </c>
      <c r="F119" s="1">
        <v>2800</v>
      </c>
      <c r="G119" s="10">
        <v>2.5600000000000001E-2</v>
      </c>
      <c r="J119" t="s">
        <v>584</v>
      </c>
      <c r="K119" t="s">
        <v>585</v>
      </c>
      <c r="L119">
        <v>7</v>
      </c>
      <c r="M119">
        <v>7</v>
      </c>
      <c r="N119" s="1">
        <v>440000</v>
      </c>
      <c r="O119" s="10">
        <v>1.4599999999999999E-3</v>
      </c>
      <c r="R119" t="s">
        <v>610</v>
      </c>
      <c r="S119" t="s">
        <v>611</v>
      </c>
      <c r="T119">
        <v>8</v>
      </c>
      <c r="U119">
        <v>10</v>
      </c>
      <c r="V119" s="1">
        <v>680000</v>
      </c>
      <c r="W119" s="10">
        <v>3.5500000000000002E-3</v>
      </c>
      <c r="Y119" t="s">
        <v>435</v>
      </c>
      <c r="Z119" s="16" t="s">
        <v>436</v>
      </c>
      <c r="AA119" s="16" t="s">
        <v>612</v>
      </c>
      <c r="AB119">
        <v>217.87</v>
      </c>
      <c r="AC119" s="6">
        <f t="shared" si="26"/>
        <v>0</v>
      </c>
      <c r="AD119" s="6">
        <f t="shared" si="27"/>
        <v>0</v>
      </c>
      <c r="AE119" s="6">
        <f t="shared" si="28"/>
        <v>9</v>
      </c>
      <c r="AF119" s="6">
        <f t="shared" si="29"/>
        <v>9</v>
      </c>
      <c r="AG119" s="6">
        <f t="shared" si="30"/>
        <v>5</v>
      </c>
      <c r="AH119" s="6">
        <f t="shared" si="31"/>
        <v>5</v>
      </c>
      <c r="AI119" s="7" t="str">
        <f t="shared" si="32"/>
        <v>NF</v>
      </c>
      <c r="AJ119" s="7">
        <f t="shared" si="33"/>
        <v>860000</v>
      </c>
      <c r="AK119" s="7">
        <f t="shared" si="34"/>
        <v>320000</v>
      </c>
      <c r="AL119" s="7">
        <f t="shared" si="35"/>
        <v>320000</v>
      </c>
      <c r="AM119" s="8">
        <f t="shared" si="36"/>
        <v>0</v>
      </c>
      <c r="AN119" s="8">
        <f t="shared" si="37"/>
        <v>2.6875</v>
      </c>
      <c r="AO119" s="8">
        <f t="shared" si="38"/>
        <v>1</v>
      </c>
    </row>
    <row r="120" spans="2:41" x14ac:dyDescent="0.2">
      <c r="B120" t="s">
        <v>259</v>
      </c>
      <c r="C120" t="s">
        <v>260</v>
      </c>
      <c r="D120">
        <v>1</v>
      </c>
      <c r="E120">
        <v>1</v>
      </c>
      <c r="F120" s="1">
        <v>5000</v>
      </c>
      <c r="G120" s="10">
        <v>4.5699999999999998E-2</v>
      </c>
      <c r="J120" t="s">
        <v>558</v>
      </c>
      <c r="K120" t="s">
        <v>559</v>
      </c>
      <c r="L120">
        <v>7</v>
      </c>
      <c r="M120">
        <v>7</v>
      </c>
      <c r="N120" s="1">
        <v>970000</v>
      </c>
      <c r="O120" s="10">
        <v>3.2100000000000002E-3</v>
      </c>
      <c r="R120" t="s">
        <v>613</v>
      </c>
      <c r="S120" t="s">
        <v>614</v>
      </c>
      <c r="T120">
        <v>8</v>
      </c>
      <c r="U120">
        <v>10</v>
      </c>
      <c r="V120" s="1">
        <v>3200000</v>
      </c>
      <c r="W120" s="10">
        <v>1.6799999999999999E-2</v>
      </c>
      <c r="Y120" t="s">
        <v>555</v>
      </c>
      <c r="Z120" s="16" t="s">
        <v>556</v>
      </c>
      <c r="AA120" s="16" t="s">
        <v>615</v>
      </c>
      <c r="AB120">
        <v>61.12</v>
      </c>
      <c r="AC120" s="6">
        <f t="shared" si="26"/>
        <v>0</v>
      </c>
      <c r="AD120" s="6">
        <f t="shared" si="27"/>
        <v>0</v>
      </c>
      <c r="AE120" s="6">
        <f t="shared" si="28"/>
        <v>4</v>
      </c>
      <c r="AF120" s="6">
        <f t="shared" si="29"/>
        <v>4</v>
      </c>
      <c r="AG120" s="6">
        <f t="shared" si="30"/>
        <v>9</v>
      </c>
      <c r="AH120" s="6">
        <f t="shared" si="31"/>
        <v>9</v>
      </c>
      <c r="AI120" s="7" t="str">
        <f t="shared" si="32"/>
        <v>NF</v>
      </c>
      <c r="AJ120" s="7">
        <f t="shared" si="33"/>
        <v>560000</v>
      </c>
      <c r="AK120" s="7">
        <f t="shared" si="34"/>
        <v>1900000</v>
      </c>
      <c r="AL120" s="7">
        <f t="shared" si="35"/>
        <v>560000</v>
      </c>
      <c r="AM120" s="8">
        <f t="shared" si="36"/>
        <v>0</v>
      </c>
      <c r="AN120" s="8">
        <f t="shared" si="37"/>
        <v>1</v>
      </c>
      <c r="AO120" s="8">
        <f t="shared" si="38"/>
        <v>3.3928571428571428</v>
      </c>
    </row>
    <row r="121" spans="2:41" x14ac:dyDescent="0.2">
      <c r="B121" t="s">
        <v>616</v>
      </c>
      <c r="C121" t="s">
        <v>617</v>
      </c>
      <c r="D121">
        <v>1</v>
      </c>
      <c r="E121">
        <v>1</v>
      </c>
      <c r="F121" s="1">
        <v>9700</v>
      </c>
      <c r="G121" s="10">
        <v>8.8900000000000007E-2</v>
      </c>
      <c r="J121" t="s">
        <v>618</v>
      </c>
      <c r="K121" t="s">
        <v>619</v>
      </c>
      <c r="L121">
        <v>7</v>
      </c>
      <c r="M121">
        <v>7</v>
      </c>
      <c r="N121" s="1">
        <v>2200000</v>
      </c>
      <c r="O121" s="10">
        <v>7.4700000000000001E-3</v>
      </c>
      <c r="R121" t="s">
        <v>341</v>
      </c>
      <c r="S121" t="s">
        <v>342</v>
      </c>
      <c r="T121">
        <v>8</v>
      </c>
      <c r="U121">
        <v>9</v>
      </c>
      <c r="V121" s="1">
        <v>5200000</v>
      </c>
      <c r="W121" s="10">
        <v>2.7199999999999998E-2</v>
      </c>
      <c r="Y121" t="s">
        <v>29</v>
      </c>
      <c r="Z121" s="16" t="s">
        <v>30</v>
      </c>
      <c r="AA121" s="16" t="s">
        <v>620</v>
      </c>
      <c r="AB121">
        <v>128.47999999999999</v>
      </c>
      <c r="AC121" s="6">
        <f t="shared" si="26"/>
        <v>10</v>
      </c>
      <c r="AD121" s="6">
        <f t="shared" si="27"/>
        <v>12</v>
      </c>
      <c r="AE121" s="6">
        <f t="shared" si="28"/>
        <v>0</v>
      </c>
      <c r="AF121" s="6">
        <f t="shared" si="29"/>
        <v>0</v>
      </c>
      <c r="AG121" s="6">
        <f t="shared" si="30"/>
        <v>0</v>
      </c>
      <c r="AH121" s="6">
        <f t="shared" si="31"/>
        <v>0</v>
      </c>
      <c r="AI121" s="7">
        <f t="shared" si="32"/>
        <v>87000</v>
      </c>
      <c r="AJ121" s="7" t="str">
        <f t="shared" si="33"/>
        <v>NF</v>
      </c>
      <c r="AK121" s="7" t="str">
        <f t="shared" si="34"/>
        <v>NF</v>
      </c>
      <c r="AL121" s="7">
        <f t="shared" si="35"/>
        <v>87000</v>
      </c>
      <c r="AM121" s="8">
        <f t="shared" si="36"/>
        <v>1</v>
      </c>
      <c r="AN121" s="8">
        <f t="shared" si="37"/>
        <v>0</v>
      </c>
      <c r="AO121" s="8">
        <f t="shared" si="38"/>
        <v>0</v>
      </c>
    </row>
    <row r="122" spans="2:41" x14ac:dyDescent="0.2">
      <c r="B122" t="s">
        <v>621</v>
      </c>
      <c r="C122" t="s">
        <v>622</v>
      </c>
      <c r="D122">
        <v>1</v>
      </c>
      <c r="E122">
        <v>1</v>
      </c>
      <c r="F122" s="1">
        <v>11000</v>
      </c>
      <c r="G122" s="10">
        <v>9.6699999999999994E-2</v>
      </c>
      <c r="J122" t="s">
        <v>623</v>
      </c>
      <c r="K122" t="s">
        <v>624</v>
      </c>
      <c r="L122">
        <v>7</v>
      </c>
      <c r="M122">
        <v>7</v>
      </c>
      <c r="N122" s="1">
        <v>1700000</v>
      </c>
      <c r="O122" s="10">
        <v>5.62E-3</v>
      </c>
      <c r="R122" t="s">
        <v>625</v>
      </c>
      <c r="S122" t="s">
        <v>626</v>
      </c>
      <c r="T122">
        <v>8</v>
      </c>
      <c r="U122">
        <v>9</v>
      </c>
      <c r="V122" s="1">
        <v>1000000</v>
      </c>
      <c r="W122" s="10">
        <v>5.2599999999999999E-3</v>
      </c>
      <c r="Y122" t="s">
        <v>423</v>
      </c>
      <c r="Z122" s="16" t="s">
        <v>424</v>
      </c>
      <c r="AA122" s="16" t="s">
        <v>627</v>
      </c>
      <c r="AB122">
        <v>27.73</v>
      </c>
      <c r="AC122" s="6">
        <f t="shared" si="26"/>
        <v>0</v>
      </c>
      <c r="AD122" s="6">
        <f t="shared" si="27"/>
        <v>0</v>
      </c>
      <c r="AE122" s="6">
        <f t="shared" si="28"/>
        <v>0</v>
      </c>
      <c r="AF122" s="6">
        <f t="shared" si="29"/>
        <v>0</v>
      </c>
      <c r="AG122" s="6">
        <f t="shared" si="30"/>
        <v>10</v>
      </c>
      <c r="AH122" s="6">
        <f t="shared" si="31"/>
        <v>12</v>
      </c>
      <c r="AI122" s="7" t="str">
        <f t="shared" si="32"/>
        <v>NF</v>
      </c>
      <c r="AJ122" s="7" t="str">
        <f t="shared" si="33"/>
        <v>NF</v>
      </c>
      <c r="AK122" s="7">
        <f t="shared" si="34"/>
        <v>4600000</v>
      </c>
      <c r="AL122" s="7">
        <f t="shared" si="35"/>
        <v>4600000</v>
      </c>
      <c r="AM122" s="8">
        <f t="shared" si="36"/>
        <v>0</v>
      </c>
      <c r="AN122" s="8">
        <f t="shared" si="37"/>
        <v>0</v>
      </c>
      <c r="AO122" s="8">
        <f t="shared" si="38"/>
        <v>1</v>
      </c>
    </row>
    <row r="123" spans="2:41" x14ac:dyDescent="0.2">
      <c r="B123" t="s">
        <v>628</v>
      </c>
      <c r="C123" t="s">
        <v>629</v>
      </c>
      <c r="D123">
        <v>1</v>
      </c>
      <c r="E123">
        <v>1</v>
      </c>
      <c r="F123" s="1">
        <v>3900</v>
      </c>
      <c r="G123" s="10">
        <v>3.5900000000000001E-2</v>
      </c>
      <c r="J123" t="s">
        <v>404</v>
      </c>
      <c r="K123" t="s">
        <v>405</v>
      </c>
      <c r="L123">
        <v>7</v>
      </c>
      <c r="M123">
        <v>7</v>
      </c>
      <c r="N123" s="1">
        <v>2200000</v>
      </c>
      <c r="O123" s="10">
        <v>7.3800000000000003E-3</v>
      </c>
      <c r="R123" t="s">
        <v>391</v>
      </c>
      <c r="S123" t="s">
        <v>392</v>
      </c>
      <c r="T123">
        <v>8</v>
      </c>
      <c r="U123">
        <v>9</v>
      </c>
      <c r="V123" s="1">
        <v>2000000</v>
      </c>
      <c r="W123" s="10">
        <v>1.06E-2</v>
      </c>
      <c r="Y123" t="s">
        <v>465</v>
      </c>
      <c r="Z123" s="16" t="s">
        <v>466</v>
      </c>
      <c r="AA123" s="16" t="s">
        <v>630</v>
      </c>
      <c r="AB123">
        <v>95.52</v>
      </c>
      <c r="AC123" s="6">
        <f t="shared" si="26"/>
        <v>0</v>
      </c>
      <c r="AD123" s="6">
        <f t="shared" si="27"/>
        <v>0</v>
      </c>
      <c r="AE123" s="6">
        <f t="shared" si="28"/>
        <v>1</v>
      </c>
      <c r="AF123" s="6">
        <f t="shared" si="29"/>
        <v>1</v>
      </c>
      <c r="AG123" s="6">
        <f t="shared" si="30"/>
        <v>10</v>
      </c>
      <c r="AH123" s="6">
        <f t="shared" si="31"/>
        <v>10</v>
      </c>
      <c r="AI123" s="7" t="str">
        <f t="shared" si="32"/>
        <v>NF</v>
      </c>
      <c r="AJ123" s="7">
        <f t="shared" si="33"/>
        <v>47000</v>
      </c>
      <c r="AK123" s="7">
        <f t="shared" si="34"/>
        <v>1700000</v>
      </c>
      <c r="AL123" s="7">
        <f t="shared" si="35"/>
        <v>47000</v>
      </c>
      <c r="AM123" s="8">
        <f t="shared" si="36"/>
        <v>0</v>
      </c>
      <c r="AN123" s="8">
        <f t="shared" si="37"/>
        <v>1</v>
      </c>
      <c r="AO123" s="8">
        <f t="shared" si="38"/>
        <v>36.170212765957444</v>
      </c>
    </row>
    <row r="124" spans="2:41" x14ac:dyDescent="0.2">
      <c r="B124" t="s">
        <v>631</v>
      </c>
      <c r="D124">
        <v>1</v>
      </c>
      <c r="E124">
        <v>1</v>
      </c>
      <c r="F124" s="1">
        <v>4000</v>
      </c>
      <c r="G124" s="10">
        <v>3.6499999999999998E-2</v>
      </c>
      <c r="J124" t="s">
        <v>632</v>
      </c>
      <c r="K124" t="s">
        <v>633</v>
      </c>
      <c r="L124">
        <v>7</v>
      </c>
      <c r="M124">
        <v>7</v>
      </c>
      <c r="N124" s="1">
        <v>1200000</v>
      </c>
      <c r="O124" s="10">
        <v>4.0400000000000002E-3</v>
      </c>
      <c r="R124" t="s">
        <v>463</v>
      </c>
      <c r="S124" t="s">
        <v>464</v>
      </c>
      <c r="T124">
        <v>8</v>
      </c>
      <c r="U124">
        <v>9</v>
      </c>
      <c r="V124" s="1">
        <v>10000000</v>
      </c>
      <c r="W124" s="10">
        <v>5.1999999999999998E-2</v>
      </c>
      <c r="Y124" t="s">
        <v>44</v>
      </c>
      <c r="Z124" s="16" t="s">
        <v>45</v>
      </c>
      <c r="AA124" s="16" t="s">
        <v>634</v>
      </c>
      <c r="AB124">
        <v>41.77</v>
      </c>
      <c r="AC124" s="6">
        <f t="shared" si="26"/>
        <v>6</v>
      </c>
      <c r="AD124" s="6">
        <f t="shared" si="27"/>
        <v>27</v>
      </c>
      <c r="AE124" s="6">
        <f t="shared" si="28"/>
        <v>9</v>
      </c>
      <c r="AF124" s="6">
        <f t="shared" si="29"/>
        <v>45</v>
      </c>
      <c r="AG124" s="6">
        <f t="shared" si="30"/>
        <v>9</v>
      </c>
      <c r="AH124" s="6">
        <f t="shared" si="31"/>
        <v>40</v>
      </c>
      <c r="AI124" s="7">
        <f t="shared" si="32"/>
        <v>2000000</v>
      </c>
      <c r="AJ124" s="7">
        <f t="shared" si="33"/>
        <v>430000000</v>
      </c>
      <c r="AK124" s="7">
        <f t="shared" si="34"/>
        <v>190000000</v>
      </c>
      <c r="AL124" s="7">
        <f t="shared" si="35"/>
        <v>2000000</v>
      </c>
      <c r="AM124" s="8">
        <f t="shared" si="36"/>
        <v>1</v>
      </c>
      <c r="AN124" s="8">
        <f t="shared" si="37"/>
        <v>215</v>
      </c>
      <c r="AO124" s="8">
        <f t="shared" si="38"/>
        <v>95</v>
      </c>
    </row>
    <row r="125" spans="2:41" x14ac:dyDescent="0.2">
      <c r="B125" t="s">
        <v>635</v>
      </c>
      <c r="C125" t="s">
        <v>636</v>
      </c>
      <c r="D125">
        <v>1</v>
      </c>
      <c r="E125">
        <v>1</v>
      </c>
      <c r="F125" s="1">
        <v>44000</v>
      </c>
      <c r="G125" s="10">
        <v>0.4</v>
      </c>
      <c r="J125" t="s">
        <v>430</v>
      </c>
      <c r="K125" t="s">
        <v>431</v>
      </c>
      <c r="L125">
        <v>7</v>
      </c>
      <c r="M125">
        <v>7</v>
      </c>
      <c r="N125" s="1">
        <v>2100000</v>
      </c>
      <c r="O125" s="10">
        <v>6.96E-3</v>
      </c>
      <c r="R125" t="s">
        <v>517</v>
      </c>
      <c r="S125" t="s">
        <v>518</v>
      </c>
      <c r="T125">
        <v>8</v>
      </c>
      <c r="U125">
        <v>9</v>
      </c>
      <c r="V125" s="1">
        <v>6200000</v>
      </c>
      <c r="W125" s="10">
        <v>3.2399999999999998E-2</v>
      </c>
      <c r="Y125" t="s">
        <v>473</v>
      </c>
      <c r="Z125" s="16" t="s">
        <v>474</v>
      </c>
      <c r="AA125" s="16" t="s">
        <v>637</v>
      </c>
      <c r="AB125">
        <v>20.46</v>
      </c>
      <c r="AC125" s="6">
        <f t="shared" si="26"/>
        <v>0</v>
      </c>
      <c r="AD125" s="6">
        <f t="shared" si="27"/>
        <v>0</v>
      </c>
      <c r="AE125" s="6">
        <f t="shared" si="28"/>
        <v>4</v>
      </c>
      <c r="AF125" s="6">
        <f t="shared" si="29"/>
        <v>7</v>
      </c>
      <c r="AG125" s="6">
        <f t="shared" si="30"/>
        <v>9</v>
      </c>
      <c r="AH125" s="6">
        <f t="shared" si="31"/>
        <v>24</v>
      </c>
      <c r="AI125" s="7" t="str">
        <f t="shared" si="32"/>
        <v>NF</v>
      </c>
      <c r="AJ125" s="7">
        <f t="shared" si="33"/>
        <v>8000000</v>
      </c>
      <c r="AK125" s="7">
        <f t="shared" si="34"/>
        <v>150000000</v>
      </c>
      <c r="AL125" s="7">
        <f t="shared" si="35"/>
        <v>8000000</v>
      </c>
      <c r="AM125" s="8">
        <f t="shared" si="36"/>
        <v>0</v>
      </c>
      <c r="AN125" s="8">
        <f t="shared" si="37"/>
        <v>1</v>
      </c>
      <c r="AO125" s="8">
        <f t="shared" si="38"/>
        <v>18.75</v>
      </c>
    </row>
    <row r="126" spans="2:41" x14ac:dyDescent="0.2">
      <c r="B126" t="s">
        <v>638</v>
      </c>
      <c r="C126" t="s">
        <v>639</v>
      </c>
      <c r="D126">
        <v>1</v>
      </c>
      <c r="E126">
        <v>1</v>
      </c>
      <c r="F126" s="1">
        <v>5800</v>
      </c>
      <c r="G126" s="10">
        <v>5.3199999999999997E-2</v>
      </c>
      <c r="J126" t="s">
        <v>352</v>
      </c>
      <c r="K126" t="s">
        <v>353</v>
      </c>
      <c r="L126">
        <v>7</v>
      </c>
      <c r="M126">
        <v>7</v>
      </c>
      <c r="N126" s="1">
        <v>3600000</v>
      </c>
      <c r="O126" s="10">
        <v>1.1900000000000001E-2</v>
      </c>
      <c r="R126" t="s">
        <v>640</v>
      </c>
      <c r="S126" t="s">
        <v>641</v>
      </c>
      <c r="T126">
        <v>8</v>
      </c>
      <c r="U126">
        <v>9</v>
      </c>
      <c r="V126" s="1">
        <v>2600000</v>
      </c>
      <c r="W126" s="10">
        <v>1.37E-2</v>
      </c>
      <c r="Y126" t="s">
        <v>360</v>
      </c>
      <c r="Z126" s="16" t="s">
        <v>361</v>
      </c>
      <c r="AA126" s="16" t="s">
        <v>642</v>
      </c>
      <c r="AB126">
        <v>48.09</v>
      </c>
      <c r="AC126" s="6">
        <f t="shared" si="26"/>
        <v>0</v>
      </c>
      <c r="AD126" s="6">
        <f t="shared" si="27"/>
        <v>0</v>
      </c>
      <c r="AE126" s="6">
        <f t="shared" si="28"/>
        <v>9</v>
      </c>
      <c r="AF126" s="6">
        <f t="shared" si="29"/>
        <v>11</v>
      </c>
      <c r="AG126" s="6">
        <f t="shared" si="30"/>
        <v>8</v>
      </c>
      <c r="AH126" s="6">
        <f t="shared" si="31"/>
        <v>12</v>
      </c>
      <c r="AI126" s="7" t="str">
        <f t="shared" si="32"/>
        <v>NF</v>
      </c>
      <c r="AJ126" s="7">
        <f t="shared" si="33"/>
        <v>5600000</v>
      </c>
      <c r="AK126" s="7">
        <f t="shared" si="34"/>
        <v>7300000</v>
      </c>
      <c r="AL126" s="7">
        <f t="shared" si="35"/>
        <v>5600000</v>
      </c>
      <c r="AM126" s="8">
        <f t="shared" si="36"/>
        <v>0</v>
      </c>
      <c r="AN126" s="8">
        <f t="shared" si="37"/>
        <v>1</v>
      </c>
      <c r="AO126" s="8">
        <f t="shared" si="38"/>
        <v>1.3035714285714286</v>
      </c>
    </row>
    <row r="127" spans="2:41" x14ac:dyDescent="0.2">
      <c r="B127" t="s">
        <v>643</v>
      </c>
      <c r="D127">
        <v>1</v>
      </c>
      <c r="E127">
        <v>1</v>
      </c>
      <c r="F127" s="1">
        <v>4100</v>
      </c>
      <c r="G127" s="10">
        <v>3.7999999999999999E-2</v>
      </c>
      <c r="J127" t="s">
        <v>87</v>
      </c>
      <c r="K127" t="s">
        <v>88</v>
      </c>
      <c r="L127">
        <v>6</v>
      </c>
      <c r="M127">
        <v>10</v>
      </c>
      <c r="N127" s="1">
        <v>13000000</v>
      </c>
      <c r="O127" s="10">
        <v>4.41E-2</v>
      </c>
      <c r="R127" t="s">
        <v>644</v>
      </c>
      <c r="S127" t="s">
        <v>645</v>
      </c>
      <c r="T127">
        <v>8</v>
      </c>
      <c r="U127">
        <v>9</v>
      </c>
      <c r="V127" s="1">
        <v>1300000</v>
      </c>
      <c r="W127" s="10">
        <v>6.5399999999999998E-3</v>
      </c>
      <c r="Y127" t="s">
        <v>128</v>
      </c>
      <c r="Z127" s="16" t="s">
        <v>129</v>
      </c>
      <c r="AA127" s="16" t="s">
        <v>646</v>
      </c>
      <c r="AB127">
        <v>30.75</v>
      </c>
      <c r="AC127" s="6">
        <f t="shared" si="26"/>
        <v>4</v>
      </c>
      <c r="AD127" s="6">
        <f t="shared" si="27"/>
        <v>6</v>
      </c>
      <c r="AE127" s="6">
        <f t="shared" si="28"/>
        <v>8</v>
      </c>
      <c r="AF127" s="6">
        <f t="shared" si="29"/>
        <v>10</v>
      </c>
      <c r="AG127" s="6">
        <f t="shared" si="30"/>
        <v>6</v>
      </c>
      <c r="AH127" s="6">
        <f t="shared" si="31"/>
        <v>6</v>
      </c>
      <c r="AI127" s="7">
        <f t="shared" si="32"/>
        <v>62000</v>
      </c>
      <c r="AJ127" s="7">
        <f t="shared" si="33"/>
        <v>5500000</v>
      </c>
      <c r="AK127" s="7">
        <f t="shared" si="34"/>
        <v>2300000</v>
      </c>
      <c r="AL127" s="7">
        <f t="shared" si="35"/>
        <v>62000</v>
      </c>
      <c r="AM127" s="8">
        <f t="shared" si="36"/>
        <v>1</v>
      </c>
      <c r="AN127" s="8">
        <f t="shared" si="37"/>
        <v>88.709677419354833</v>
      </c>
      <c r="AO127" s="8">
        <f t="shared" si="38"/>
        <v>37.096774193548384</v>
      </c>
    </row>
    <row r="128" spans="2:41" x14ac:dyDescent="0.2">
      <c r="B128" t="s">
        <v>647</v>
      </c>
      <c r="C128" t="s">
        <v>648</v>
      </c>
      <c r="D128">
        <v>1</v>
      </c>
      <c r="E128">
        <v>1</v>
      </c>
      <c r="F128" s="1">
        <v>18000</v>
      </c>
      <c r="G128" s="10">
        <v>0.16</v>
      </c>
      <c r="J128" t="s">
        <v>450</v>
      </c>
      <c r="K128" t="s">
        <v>451</v>
      </c>
      <c r="L128">
        <v>6</v>
      </c>
      <c r="M128">
        <v>8</v>
      </c>
      <c r="N128" s="1">
        <v>1700000</v>
      </c>
      <c r="O128" s="10">
        <v>5.6499999999999996E-3</v>
      </c>
      <c r="R128" t="s">
        <v>649</v>
      </c>
      <c r="S128" t="s">
        <v>650</v>
      </c>
      <c r="T128">
        <v>8</v>
      </c>
      <c r="U128">
        <v>9</v>
      </c>
      <c r="V128" s="1">
        <v>6600000</v>
      </c>
      <c r="W128" s="10">
        <v>3.4700000000000002E-2</v>
      </c>
      <c r="Y128" t="s">
        <v>508</v>
      </c>
      <c r="Z128" s="16" t="s">
        <v>509</v>
      </c>
      <c r="AA128" s="16" t="s">
        <v>651</v>
      </c>
      <c r="AB128">
        <v>21.38</v>
      </c>
      <c r="AC128" s="6">
        <f t="shared" si="26"/>
        <v>0</v>
      </c>
      <c r="AD128" s="6">
        <f t="shared" si="27"/>
        <v>0</v>
      </c>
      <c r="AE128" s="6">
        <f t="shared" si="28"/>
        <v>7</v>
      </c>
      <c r="AF128" s="6">
        <f t="shared" si="29"/>
        <v>10</v>
      </c>
      <c r="AG128" s="6">
        <f t="shared" si="30"/>
        <v>9</v>
      </c>
      <c r="AH128" s="6">
        <f t="shared" si="31"/>
        <v>11</v>
      </c>
      <c r="AI128" s="7" t="str">
        <f t="shared" si="32"/>
        <v>NF</v>
      </c>
      <c r="AJ128" s="7">
        <f t="shared" si="33"/>
        <v>19000000</v>
      </c>
      <c r="AK128" s="7">
        <f t="shared" si="34"/>
        <v>13000000</v>
      </c>
      <c r="AL128" s="7">
        <f t="shared" si="35"/>
        <v>13000000</v>
      </c>
      <c r="AM128" s="8">
        <f t="shared" si="36"/>
        <v>0</v>
      </c>
      <c r="AN128" s="8">
        <f t="shared" si="37"/>
        <v>1.4615384615384615</v>
      </c>
      <c r="AO128" s="8">
        <f t="shared" si="38"/>
        <v>1</v>
      </c>
    </row>
    <row r="129" spans="2:41" x14ac:dyDescent="0.2">
      <c r="B129" t="s">
        <v>255</v>
      </c>
      <c r="C129" t="s">
        <v>256</v>
      </c>
      <c r="D129">
        <v>1</v>
      </c>
      <c r="E129">
        <v>1</v>
      </c>
      <c r="F129" s="1">
        <v>6800</v>
      </c>
      <c r="G129" s="10">
        <v>6.2899999999999998E-2</v>
      </c>
      <c r="J129" t="s">
        <v>539</v>
      </c>
      <c r="K129" t="s">
        <v>540</v>
      </c>
      <c r="L129">
        <v>6</v>
      </c>
      <c r="M129">
        <v>8</v>
      </c>
      <c r="N129" s="1">
        <v>19000000</v>
      </c>
      <c r="O129" s="10">
        <v>6.1699999999999998E-2</v>
      </c>
      <c r="R129" t="s">
        <v>402</v>
      </c>
      <c r="S129" t="s">
        <v>403</v>
      </c>
      <c r="T129">
        <v>8</v>
      </c>
      <c r="U129">
        <v>8</v>
      </c>
      <c r="V129" s="1">
        <v>1700000</v>
      </c>
      <c r="W129" s="10">
        <v>9.0600000000000003E-3</v>
      </c>
      <c r="Y129" t="s">
        <v>491</v>
      </c>
      <c r="Z129" s="16" t="s">
        <v>492</v>
      </c>
      <c r="AA129" s="16" t="s">
        <v>652</v>
      </c>
      <c r="AB129">
        <v>20.59</v>
      </c>
      <c r="AC129" s="6">
        <f t="shared" si="26"/>
        <v>1</v>
      </c>
      <c r="AD129" s="6">
        <f t="shared" si="27"/>
        <v>1</v>
      </c>
      <c r="AE129" s="6">
        <f t="shared" si="28"/>
        <v>6</v>
      </c>
      <c r="AF129" s="6">
        <f t="shared" si="29"/>
        <v>7</v>
      </c>
      <c r="AG129" s="6">
        <f t="shared" si="30"/>
        <v>9</v>
      </c>
      <c r="AH129" s="6">
        <f t="shared" si="31"/>
        <v>11</v>
      </c>
      <c r="AI129" s="7">
        <f t="shared" si="32"/>
        <v>1700</v>
      </c>
      <c r="AJ129" s="7">
        <f t="shared" si="33"/>
        <v>2300000</v>
      </c>
      <c r="AK129" s="7">
        <f t="shared" si="34"/>
        <v>4000000</v>
      </c>
      <c r="AL129" s="7">
        <f t="shared" si="35"/>
        <v>1700</v>
      </c>
      <c r="AM129" s="8">
        <f t="shared" si="36"/>
        <v>1</v>
      </c>
      <c r="AN129" s="8">
        <f t="shared" si="37"/>
        <v>1352.9411764705883</v>
      </c>
      <c r="AO129" s="8">
        <f t="shared" si="38"/>
        <v>2352.9411764705883</v>
      </c>
    </row>
    <row r="130" spans="2:41" x14ac:dyDescent="0.2">
      <c r="B130" t="s">
        <v>653</v>
      </c>
      <c r="C130" t="s">
        <v>654</v>
      </c>
      <c r="D130">
        <v>1</v>
      </c>
      <c r="E130">
        <v>1</v>
      </c>
      <c r="F130" s="1">
        <v>5400</v>
      </c>
      <c r="G130" s="10">
        <v>4.9299999999999997E-2</v>
      </c>
      <c r="J130" t="s">
        <v>162</v>
      </c>
      <c r="K130" t="s">
        <v>163</v>
      </c>
      <c r="L130">
        <v>6</v>
      </c>
      <c r="M130">
        <v>8</v>
      </c>
      <c r="N130" s="1">
        <v>7800000</v>
      </c>
      <c r="O130" s="10">
        <v>2.5899999999999999E-2</v>
      </c>
      <c r="R130" t="s">
        <v>409</v>
      </c>
      <c r="S130" t="s">
        <v>410</v>
      </c>
      <c r="T130">
        <v>8</v>
      </c>
      <c r="U130">
        <v>8</v>
      </c>
      <c r="V130" s="1">
        <v>1300000</v>
      </c>
      <c r="W130" s="10">
        <v>6.5300000000000002E-3</v>
      </c>
      <c r="Y130" t="s">
        <v>496</v>
      </c>
      <c r="Z130" s="16" t="s">
        <v>497</v>
      </c>
      <c r="AA130" s="16" t="s">
        <v>655</v>
      </c>
      <c r="AB130">
        <v>67.53</v>
      </c>
      <c r="AC130" s="6">
        <f t="shared" si="26"/>
        <v>0</v>
      </c>
      <c r="AD130" s="6">
        <f t="shared" si="27"/>
        <v>0</v>
      </c>
      <c r="AE130" s="6">
        <f t="shared" si="28"/>
        <v>7</v>
      </c>
      <c r="AF130" s="6">
        <f t="shared" si="29"/>
        <v>8</v>
      </c>
      <c r="AG130" s="6">
        <f t="shared" si="30"/>
        <v>9</v>
      </c>
      <c r="AH130" s="6">
        <f t="shared" si="31"/>
        <v>11</v>
      </c>
      <c r="AI130" s="7" t="str">
        <f t="shared" si="32"/>
        <v>NF</v>
      </c>
      <c r="AJ130" s="7">
        <f t="shared" si="33"/>
        <v>5200000</v>
      </c>
      <c r="AK130" s="7">
        <f t="shared" si="34"/>
        <v>9800000</v>
      </c>
      <c r="AL130" s="7">
        <f t="shared" si="35"/>
        <v>5200000</v>
      </c>
      <c r="AM130" s="8">
        <f t="shared" si="36"/>
        <v>0</v>
      </c>
      <c r="AN130" s="8">
        <f t="shared" si="37"/>
        <v>1</v>
      </c>
      <c r="AO130" s="8">
        <f t="shared" si="38"/>
        <v>1.8846153846153846</v>
      </c>
    </row>
    <row r="131" spans="2:41" x14ac:dyDescent="0.2">
      <c r="B131" t="s">
        <v>338</v>
      </c>
      <c r="C131" t="s">
        <v>339</v>
      </c>
      <c r="D131">
        <v>1</v>
      </c>
      <c r="E131">
        <v>1</v>
      </c>
      <c r="F131" s="1">
        <v>2000</v>
      </c>
      <c r="G131" s="10">
        <v>1.83E-2</v>
      </c>
      <c r="J131" t="s">
        <v>656</v>
      </c>
      <c r="K131" t="s">
        <v>657</v>
      </c>
      <c r="L131">
        <v>6</v>
      </c>
      <c r="M131">
        <v>7</v>
      </c>
      <c r="N131" s="1">
        <v>5300000</v>
      </c>
      <c r="O131" s="10">
        <v>1.77E-2</v>
      </c>
      <c r="R131" t="s">
        <v>658</v>
      </c>
      <c r="S131" t="s">
        <v>659</v>
      </c>
      <c r="T131">
        <v>8</v>
      </c>
      <c r="U131">
        <v>8</v>
      </c>
      <c r="V131" s="1">
        <v>1800000</v>
      </c>
      <c r="W131" s="10">
        <v>9.3200000000000002E-3</v>
      </c>
      <c r="Y131" t="s">
        <v>369</v>
      </c>
      <c r="Z131" s="16" t="s">
        <v>370</v>
      </c>
      <c r="AA131" s="16" t="s">
        <v>660</v>
      </c>
      <c r="AB131">
        <v>14.86</v>
      </c>
      <c r="AC131" s="6">
        <f t="shared" ref="AC131:AC194" si="39">IFERROR(VLOOKUP(Y131,B:F,3, FALSE),0)</f>
        <v>2</v>
      </c>
      <c r="AD131" s="6">
        <f t="shared" ref="AD131:AD194" si="40">IFERROR(VLOOKUP(Y131,B:F,4, FALSE),0)</f>
        <v>2</v>
      </c>
      <c r="AE131" s="6">
        <f t="shared" ref="AE131:AE194" si="41">IFERROR(VLOOKUP(Y131,J:N,3, FALSE),0)</f>
        <v>6</v>
      </c>
      <c r="AF131" s="6">
        <f t="shared" ref="AF131:AF194" si="42">IFERROR(VLOOKUP(Y131,J:N,4, FALSE),0)</f>
        <v>7</v>
      </c>
      <c r="AG131" s="6">
        <f t="shared" ref="AG131:AG194" si="43">IFERROR(VLOOKUP(Y131,R:V,3, FALSE),0)</f>
        <v>6</v>
      </c>
      <c r="AH131" s="6">
        <f t="shared" ref="AH131:AH194" si="44">IFERROR(VLOOKUP(Y131,R:V,4, FALSE),0)</f>
        <v>9</v>
      </c>
      <c r="AI131" s="7">
        <f t="shared" ref="AI131:AI194" si="45">IFERROR(VLOOKUP(Y131,B:F,5, FALSE),"NF")</f>
        <v>58000</v>
      </c>
      <c r="AJ131" s="7">
        <f t="shared" ref="AJ131:AJ194" si="46">IFERROR(VLOOKUP(Y131,J:N,5, FALSE),"NF")</f>
        <v>1600000</v>
      </c>
      <c r="AK131" s="7">
        <f t="shared" ref="AK131:AK194" si="47">IFERROR(VLOOKUP(Y131,R:V,5, FALSE),"NF")</f>
        <v>3200000</v>
      </c>
      <c r="AL131" s="7">
        <f t="shared" ref="AL131:AL194" si="48">MIN(AI131:AK131)</f>
        <v>58000</v>
      </c>
      <c r="AM131" s="8">
        <f t="shared" ref="AM131:AM194" si="49">IFERROR(AI131/AL131,0)</f>
        <v>1</v>
      </c>
      <c r="AN131" s="8">
        <f t="shared" ref="AN131:AN194" si="50">IFERROR(AJ131/AL131,0)</f>
        <v>27.586206896551722</v>
      </c>
      <c r="AO131" s="8">
        <f t="shared" ref="AO131:AO194" si="51">IFERROR(AK131/AL131,0)</f>
        <v>55.172413793103445</v>
      </c>
    </row>
    <row r="132" spans="2:41" x14ac:dyDescent="0.2">
      <c r="B132" t="s">
        <v>661</v>
      </c>
      <c r="C132" t="s">
        <v>662</v>
      </c>
      <c r="D132">
        <v>1</v>
      </c>
      <c r="E132">
        <v>1</v>
      </c>
      <c r="F132" s="1">
        <v>5100</v>
      </c>
      <c r="G132" s="10">
        <v>4.7199999999999999E-2</v>
      </c>
      <c r="J132" t="s">
        <v>663</v>
      </c>
      <c r="K132" t="s">
        <v>664</v>
      </c>
      <c r="L132">
        <v>6</v>
      </c>
      <c r="M132">
        <v>7</v>
      </c>
      <c r="N132" s="1">
        <v>15000000</v>
      </c>
      <c r="O132" s="10">
        <v>4.9700000000000001E-2</v>
      </c>
      <c r="R132" t="s">
        <v>577</v>
      </c>
      <c r="S132" t="s">
        <v>578</v>
      </c>
      <c r="T132">
        <v>8</v>
      </c>
      <c r="U132">
        <v>8</v>
      </c>
      <c r="V132" s="1">
        <v>3500000</v>
      </c>
      <c r="W132" s="10">
        <v>1.84E-2</v>
      </c>
      <c r="Y132" t="s">
        <v>471</v>
      </c>
      <c r="Z132" s="16" t="s">
        <v>472</v>
      </c>
      <c r="AA132" s="16" t="s">
        <v>665</v>
      </c>
      <c r="AB132">
        <v>29.95</v>
      </c>
      <c r="AC132" s="6">
        <f t="shared" si="39"/>
        <v>0</v>
      </c>
      <c r="AD132" s="6">
        <f t="shared" si="40"/>
        <v>0</v>
      </c>
      <c r="AE132" s="6">
        <f t="shared" si="41"/>
        <v>8</v>
      </c>
      <c r="AF132" s="6">
        <f t="shared" si="42"/>
        <v>9</v>
      </c>
      <c r="AG132" s="6">
        <f t="shared" si="43"/>
        <v>9</v>
      </c>
      <c r="AH132" s="6">
        <f t="shared" si="44"/>
        <v>9</v>
      </c>
      <c r="AI132" s="7" t="str">
        <f t="shared" si="45"/>
        <v>NF</v>
      </c>
      <c r="AJ132" s="7">
        <f t="shared" si="46"/>
        <v>1000000</v>
      </c>
      <c r="AK132" s="7">
        <f t="shared" si="47"/>
        <v>1500000</v>
      </c>
      <c r="AL132" s="7">
        <f t="shared" si="48"/>
        <v>1000000</v>
      </c>
      <c r="AM132" s="8">
        <f t="shared" si="49"/>
        <v>0</v>
      </c>
      <c r="AN132" s="8">
        <f t="shared" si="50"/>
        <v>1</v>
      </c>
      <c r="AO132" s="8">
        <f t="shared" si="51"/>
        <v>1.5</v>
      </c>
    </row>
    <row r="133" spans="2:41" x14ac:dyDescent="0.2">
      <c r="B133" t="s">
        <v>666</v>
      </c>
      <c r="C133" t="s">
        <v>667</v>
      </c>
      <c r="D133">
        <v>1</v>
      </c>
      <c r="E133">
        <v>1</v>
      </c>
      <c r="F133" s="1">
        <v>6100</v>
      </c>
      <c r="G133" s="10">
        <v>5.62E-2</v>
      </c>
      <c r="J133" t="s">
        <v>668</v>
      </c>
      <c r="K133" t="s">
        <v>669</v>
      </c>
      <c r="L133">
        <v>6</v>
      </c>
      <c r="M133">
        <v>7</v>
      </c>
      <c r="N133" s="1">
        <v>4300000</v>
      </c>
      <c r="O133" s="10">
        <v>1.4200000000000001E-2</v>
      </c>
      <c r="R133" t="s">
        <v>670</v>
      </c>
      <c r="S133" t="s">
        <v>671</v>
      </c>
      <c r="T133">
        <v>8</v>
      </c>
      <c r="U133">
        <v>8</v>
      </c>
      <c r="V133" s="1">
        <v>2000000</v>
      </c>
      <c r="W133" s="10">
        <v>1.0500000000000001E-2</v>
      </c>
      <c r="Y133" t="s">
        <v>379</v>
      </c>
      <c r="Z133" s="16" t="s">
        <v>380</v>
      </c>
      <c r="AA133" s="16" t="s">
        <v>672</v>
      </c>
      <c r="AB133">
        <v>31.3</v>
      </c>
      <c r="AC133" s="6">
        <f t="shared" si="39"/>
        <v>2</v>
      </c>
      <c r="AD133" s="6">
        <f t="shared" si="40"/>
        <v>2</v>
      </c>
      <c r="AE133" s="6">
        <f t="shared" si="41"/>
        <v>7</v>
      </c>
      <c r="AF133" s="6">
        <f t="shared" si="42"/>
        <v>8</v>
      </c>
      <c r="AG133" s="6">
        <f t="shared" si="43"/>
        <v>7</v>
      </c>
      <c r="AH133" s="6">
        <f t="shared" si="44"/>
        <v>8</v>
      </c>
      <c r="AI133" s="7">
        <f t="shared" si="45"/>
        <v>13000</v>
      </c>
      <c r="AJ133" s="7">
        <f t="shared" si="46"/>
        <v>3000000</v>
      </c>
      <c r="AK133" s="7">
        <f t="shared" si="47"/>
        <v>3100000</v>
      </c>
      <c r="AL133" s="7">
        <f t="shared" si="48"/>
        <v>13000</v>
      </c>
      <c r="AM133" s="8">
        <f t="shared" si="49"/>
        <v>1</v>
      </c>
      <c r="AN133" s="8">
        <f t="shared" si="50"/>
        <v>230.76923076923077</v>
      </c>
      <c r="AO133" s="8">
        <f t="shared" si="51"/>
        <v>238.46153846153845</v>
      </c>
    </row>
    <row r="134" spans="2:41" x14ac:dyDescent="0.2">
      <c r="B134" t="s">
        <v>310</v>
      </c>
      <c r="C134" t="s">
        <v>311</v>
      </c>
      <c r="D134">
        <v>1</v>
      </c>
      <c r="E134">
        <v>1</v>
      </c>
      <c r="F134" s="1">
        <v>3500</v>
      </c>
      <c r="G134" s="10">
        <v>3.2000000000000001E-2</v>
      </c>
      <c r="J134" t="s">
        <v>550</v>
      </c>
      <c r="K134" t="s">
        <v>551</v>
      </c>
      <c r="L134">
        <v>6</v>
      </c>
      <c r="M134">
        <v>7</v>
      </c>
      <c r="N134" s="1">
        <v>1600000</v>
      </c>
      <c r="O134" s="10">
        <v>5.4599999999999996E-3</v>
      </c>
      <c r="R134" t="s">
        <v>363</v>
      </c>
      <c r="S134" t="s">
        <v>364</v>
      </c>
      <c r="T134">
        <v>8</v>
      </c>
      <c r="U134">
        <v>8</v>
      </c>
      <c r="V134" s="1">
        <v>2900000</v>
      </c>
      <c r="W134" s="10">
        <v>1.4999999999999999E-2</v>
      </c>
      <c r="Y134" t="s">
        <v>371</v>
      </c>
      <c r="Z134" s="16" t="s">
        <v>372</v>
      </c>
      <c r="AA134" s="16" t="s">
        <v>673</v>
      </c>
      <c r="AB134">
        <v>23.47</v>
      </c>
      <c r="AC134" s="6">
        <f t="shared" si="39"/>
        <v>0</v>
      </c>
      <c r="AD134" s="6">
        <f t="shared" si="40"/>
        <v>0</v>
      </c>
      <c r="AE134" s="6">
        <f t="shared" si="41"/>
        <v>9</v>
      </c>
      <c r="AF134" s="6">
        <f t="shared" si="42"/>
        <v>10</v>
      </c>
      <c r="AG134" s="6">
        <f t="shared" si="43"/>
        <v>7</v>
      </c>
      <c r="AH134" s="6">
        <f t="shared" si="44"/>
        <v>7</v>
      </c>
      <c r="AI134" s="7" t="str">
        <f t="shared" si="45"/>
        <v>NF</v>
      </c>
      <c r="AJ134" s="7">
        <f t="shared" si="46"/>
        <v>3900000</v>
      </c>
      <c r="AK134" s="7">
        <f t="shared" si="47"/>
        <v>3300000</v>
      </c>
      <c r="AL134" s="7">
        <f t="shared" si="48"/>
        <v>3300000</v>
      </c>
      <c r="AM134" s="8">
        <f t="shared" si="49"/>
        <v>0</v>
      </c>
      <c r="AN134" s="8">
        <f t="shared" si="50"/>
        <v>1.1818181818181819</v>
      </c>
      <c r="AO134" s="8">
        <f t="shared" si="51"/>
        <v>1</v>
      </c>
    </row>
    <row r="135" spans="2:41" x14ac:dyDescent="0.2">
      <c r="B135" t="s">
        <v>522</v>
      </c>
      <c r="C135" t="s">
        <v>523</v>
      </c>
      <c r="D135">
        <v>1</v>
      </c>
      <c r="E135">
        <v>1</v>
      </c>
      <c r="F135" s="1">
        <v>3700</v>
      </c>
      <c r="G135" s="10">
        <v>3.4299999999999997E-2</v>
      </c>
      <c r="J135" t="s">
        <v>491</v>
      </c>
      <c r="K135" t="s">
        <v>492</v>
      </c>
      <c r="L135">
        <v>6</v>
      </c>
      <c r="M135">
        <v>7</v>
      </c>
      <c r="N135" s="1">
        <v>2300000</v>
      </c>
      <c r="O135" s="10">
        <v>7.7099999999999998E-3</v>
      </c>
      <c r="R135" t="s">
        <v>164</v>
      </c>
      <c r="S135" t="s">
        <v>165</v>
      </c>
      <c r="T135">
        <v>8</v>
      </c>
      <c r="U135">
        <v>8</v>
      </c>
      <c r="V135" s="1">
        <v>1600000</v>
      </c>
      <c r="W135" s="10">
        <v>8.1300000000000001E-3</v>
      </c>
      <c r="Y135" t="s">
        <v>577</v>
      </c>
      <c r="Z135" s="16" t="s">
        <v>578</v>
      </c>
      <c r="AA135" s="16" t="s">
        <v>674</v>
      </c>
      <c r="AB135">
        <v>16.260000000000002</v>
      </c>
      <c r="AC135" s="6">
        <f t="shared" si="39"/>
        <v>1</v>
      </c>
      <c r="AD135" s="6">
        <f t="shared" si="40"/>
        <v>1</v>
      </c>
      <c r="AE135" s="6">
        <f t="shared" si="41"/>
        <v>7</v>
      </c>
      <c r="AF135" s="6">
        <f t="shared" si="42"/>
        <v>8</v>
      </c>
      <c r="AG135" s="6">
        <f t="shared" si="43"/>
        <v>8</v>
      </c>
      <c r="AH135" s="6">
        <f t="shared" si="44"/>
        <v>8</v>
      </c>
      <c r="AI135" s="7">
        <f t="shared" si="45"/>
        <v>10000</v>
      </c>
      <c r="AJ135" s="7">
        <f t="shared" si="46"/>
        <v>4800000</v>
      </c>
      <c r="AK135" s="7">
        <f t="shared" si="47"/>
        <v>3500000</v>
      </c>
      <c r="AL135" s="7">
        <f t="shared" si="48"/>
        <v>10000</v>
      </c>
      <c r="AM135" s="8">
        <f t="shared" si="49"/>
        <v>1</v>
      </c>
      <c r="AN135" s="8">
        <f t="shared" si="50"/>
        <v>480</v>
      </c>
      <c r="AO135" s="8">
        <f t="shared" si="51"/>
        <v>350</v>
      </c>
    </row>
    <row r="136" spans="2:41" x14ac:dyDescent="0.2">
      <c r="B136" t="s">
        <v>675</v>
      </c>
      <c r="C136" t="s">
        <v>676</v>
      </c>
      <c r="D136">
        <v>1</v>
      </c>
      <c r="E136">
        <v>1</v>
      </c>
      <c r="F136" s="1">
        <v>2500</v>
      </c>
      <c r="G136" s="10">
        <v>2.3099999999999999E-2</v>
      </c>
      <c r="J136" t="s">
        <v>677</v>
      </c>
      <c r="K136" t="s">
        <v>678</v>
      </c>
      <c r="L136">
        <v>6</v>
      </c>
      <c r="M136">
        <v>7</v>
      </c>
      <c r="N136" s="1">
        <v>1400000</v>
      </c>
      <c r="O136" s="10">
        <v>4.7400000000000003E-3</v>
      </c>
      <c r="R136" t="s">
        <v>522</v>
      </c>
      <c r="S136" t="s">
        <v>523</v>
      </c>
      <c r="T136">
        <v>8</v>
      </c>
      <c r="U136">
        <v>8</v>
      </c>
      <c r="V136" s="1">
        <v>5100000</v>
      </c>
      <c r="W136" s="10">
        <v>2.6599999999999999E-2</v>
      </c>
      <c r="Y136" t="s">
        <v>580</v>
      </c>
      <c r="Z136" s="16" t="s">
        <v>581</v>
      </c>
      <c r="AA136" s="16" t="s">
        <v>679</v>
      </c>
      <c r="AB136">
        <v>46.08</v>
      </c>
      <c r="AC136" s="6">
        <f t="shared" si="39"/>
        <v>1</v>
      </c>
      <c r="AD136" s="6">
        <f t="shared" si="40"/>
        <v>1</v>
      </c>
      <c r="AE136" s="6">
        <f t="shared" si="41"/>
        <v>7</v>
      </c>
      <c r="AF136" s="6">
        <f t="shared" si="42"/>
        <v>8</v>
      </c>
      <c r="AG136" s="6">
        <f t="shared" si="43"/>
        <v>8</v>
      </c>
      <c r="AH136" s="6">
        <f t="shared" si="44"/>
        <v>8</v>
      </c>
      <c r="AI136" s="7">
        <f t="shared" si="45"/>
        <v>3700</v>
      </c>
      <c r="AJ136" s="7">
        <f t="shared" si="46"/>
        <v>740000</v>
      </c>
      <c r="AK136" s="7">
        <f t="shared" si="47"/>
        <v>2000000</v>
      </c>
      <c r="AL136" s="7">
        <f t="shared" si="48"/>
        <v>3700</v>
      </c>
      <c r="AM136" s="8">
        <f t="shared" si="49"/>
        <v>1</v>
      </c>
      <c r="AN136" s="8">
        <f t="shared" si="50"/>
        <v>200</v>
      </c>
      <c r="AO136" s="8">
        <f t="shared" si="51"/>
        <v>540.54054054054052</v>
      </c>
    </row>
    <row r="137" spans="2:41" x14ac:dyDescent="0.2">
      <c r="B137" t="s">
        <v>680</v>
      </c>
      <c r="C137" t="s">
        <v>681</v>
      </c>
      <c r="D137">
        <v>1</v>
      </c>
      <c r="E137">
        <v>1</v>
      </c>
      <c r="F137" s="1">
        <v>4700</v>
      </c>
      <c r="G137" s="10">
        <v>4.3099999999999999E-2</v>
      </c>
      <c r="J137" t="s">
        <v>369</v>
      </c>
      <c r="K137" t="s">
        <v>370</v>
      </c>
      <c r="L137">
        <v>6</v>
      </c>
      <c r="M137">
        <v>7</v>
      </c>
      <c r="N137" s="1">
        <v>1600000</v>
      </c>
      <c r="O137" s="10">
        <v>5.4200000000000003E-3</v>
      </c>
      <c r="R137" t="s">
        <v>596</v>
      </c>
      <c r="S137" t="s">
        <v>597</v>
      </c>
      <c r="T137">
        <v>8</v>
      </c>
      <c r="U137">
        <v>8</v>
      </c>
      <c r="V137" s="1">
        <v>1400000</v>
      </c>
      <c r="W137" s="10">
        <v>7.3899999999999999E-3</v>
      </c>
      <c r="Y137" t="s">
        <v>589</v>
      </c>
      <c r="Z137" s="16" t="s">
        <v>590</v>
      </c>
      <c r="AA137" s="16" t="s">
        <v>682</v>
      </c>
      <c r="AB137">
        <v>226.39</v>
      </c>
      <c r="AC137" s="6">
        <f t="shared" si="39"/>
        <v>0</v>
      </c>
      <c r="AD137" s="6">
        <f t="shared" si="40"/>
        <v>0</v>
      </c>
      <c r="AE137" s="6">
        <f t="shared" si="41"/>
        <v>6</v>
      </c>
      <c r="AF137" s="6">
        <f t="shared" si="42"/>
        <v>6</v>
      </c>
      <c r="AG137" s="6">
        <f t="shared" si="43"/>
        <v>8</v>
      </c>
      <c r="AH137" s="6">
        <f t="shared" si="44"/>
        <v>10</v>
      </c>
      <c r="AI137" s="7" t="str">
        <f t="shared" si="45"/>
        <v>NF</v>
      </c>
      <c r="AJ137" s="7">
        <f t="shared" si="46"/>
        <v>1200000</v>
      </c>
      <c r="AK137" s="7">
        <f t="shared" si="47"/>
        <v>2300000</v>
      </c>
      <c r="AL137" s="7">
        <f t="shared" si="48"/>
        <v>1200000</v>
      </c>
      <c r="AM137" s="8">
        <f t="shared" si="49"/>
        <v>0</v>
      </c>
      <c r="AN137" s="8">
        <f t="shared" si="50"/>
        <v>1</v>
      </c>
      <c r="AO137" s="8">
        <f t="shared" si="51"/>
        <v>1.9166666666666667</v>
      </c>
    </row>
    <row r="138" spans="2:41" x14ac:dyDescent="0.2">
      <c r="B138" t="s">
        <v>683</v>
      </c>
      <c r="C138" t="s">
        <v>684</v>
      </c>
      <c r="D138">
        <v>1</v>
      </c>
      <c r="E138">
        <v>1</v>
      </c>
      <c r="F138" s="1">
        <v>1700</v>
      </c>
      <c r="G138" s="10">
        <v>1.6E-2</v>
      </c>
      <c r="J138" t="s">
        <v>685</v>
      </c>
      <c r="K138" t="s">
        <v>686</v>
      </c>
      <c r="L138">
        <v>6</v>
      </c>
      <c r="M138">
        <v>7</v>
      </c>
      <c r="N138" s="1">
        <v>5300000</v>
      </c>
      <c r="O138" s="10">
        <v>1.7500000000000002E-2</v>
      </c>
      <c r="R138" t="s">
        <v>605</v>
      </c>
      <c r="S138" t="s">
        <v>606</v>
      </c>
      <c r="T138">
        <v>8</v>
      </c>
      <c r="U138">
        <v>8</v>
      </c>
      <c r="V138" s="1">
        <v>3100000</v>
      </c>
      <c r="W138" s="10">
        <v>1.6199999999999999E-2</v>
      </c>
      <c r="Y138" t="s">
        <v>550</v>
      </c>
      <c r="Z138" s="16" t="s">
        <v>551</v>
      </c>
      <c r="AA138" s="16" t="s">
        <v>687</v>
      </c>
      <c r="AB138">
        <v>26.47</v>
      </c>
      <c r="AC138" s="6">
        <f t="shared" si="39"/>
        <v>0</v>
      </c>
      <c r="AD138" s="6">
        <f t="shared" si="40"/>
        <v>0</v>
      </c>
      <c r="AE138" s="6">
        <f t="shared" si="41"/>
        <v>6</v>
      </c>
      <c r="AF138" s="6">
        <f t="shared" si="42"/>
        <v>7</v>
      </c>
      <c r="AG138" s="6">
        <f t="shared" si="43"/>
        <v>9</v>
      </c>
      <c r="AH138" s="6">
        <f t="shared" si="44"/>
        <v>9</v>
      </c>
      <c r="AI138" s="7" t="str">
        <f t="shared" si="45"/>
        <v>NF</v>
      </c>
      <c r="AJ138" s="7">
        <f t="shared" si="46"/>
        <v>1600000</v>
      </c>
      <c r="AK138" s="7">
        <f t="shared" si="47"/>
        <v>2400000</v>
      </c>
      <c r="AL138" s="7">
        <f t="shared" si="48"/>
        <v>1600000</v>
      </c>
      <c r="AM138" s="8">
        <f t="shared" si="49"/>
        <v>0</v>
      </c>
      <c r="AN138" s="8">
        <f t="shared" si="50"/>
        <v>1</v>
      </c>
      <c r="AO138" s="8">
        <f t="shared" si="51"/>
        <v>1.5</v>
      </c>
    </row>
    <row r="139" spans="2:41" x14ac:dyDescent="0.2">
      <c r="B139" t="s">
        <v>688</v>
      </c>
      <c r="C139" t="s">
        <v>689</v>
      </c>
      <c r="D139">
        <v>1</v>
      </c>
      <c r="E139">
        <v>1</v>
      </c>
      <c r="F139" s="1">
        <v>3200</v>
      </c>
      <c r="G139" s="10">
        <v>2.9000000000000001E-2</v>
      </c>
      <c r="J139" t="s">
        <v>690</v>
      </c>
      <c r="K139" t="s">
        <v>691</v>
      </c>
      <c r="L139">
        <v>6</v>
      </c>
      <c r="M139">
        <v>7</v>
      </c>
      <c r="N139" s="1">
        <v>6500000</v>
      </c>
      <c r="O139" s="10">
        <v>2.1700000000000001E-2</v>
      </c>
      <c r="R139" t="s">
        <v>568</v>
      </c>
      <c r="S139" t="s">
        <v>569</v>
      </c>
      <c r="T139">
        <v>8</v>
      </c>
      <c r="U139">
        <v>8</v>
      </c>
      <c r="V139" s="1">
        <v>910000</v>
      </c>
      <c r="W139" s="10">
        <v>4.7699999999999999E-3</v>
      </c>
      <c r="Y139" t="s">
        <v>558</v>
      </c>
      <c r="Z139" s="16" t="s">
        <v>559</v>
      </c>
      <c r="AA139" s="16" t="s">
        <v>692</v>
      </c>
      <c r="AB139">
        <v>105.77</v>
      </c>
      <c r="AC139" s="6">
        <f t="shared" si="39"/>
        <v>0</v>
      </c>
      <c r="AD139" s="6">
        <f t="shared" si="40"/>
        <v>0</v>
      </c>
      <c r="AE139" s="6">
        <f t="shared" si="41"/>
        <v>7</v>
      </c>
      <c r="AF139" s="6">
        <f t="shared" si="42"/>
        <v>7</v>
      </c>
      <c r="AG139" s="6">
        <f t="shared" si="43"/>
        <v>9</v>
      </c>
      <c r="AH139" s="6">
        <f t="shared" si="44"/>
        <v>9</v>
      </c>
      <c r="AI139" s="7" t="str">
        <f t="shared" si="45"/>
        <v>NF</v>
      </c>
      <c r="AJ139" s="7">
        <f t="shared" si="46"/>
        <v>970000</v>
      </c>
      <c r="AK139" s="7">
        <f t="shared" si="47"/>
        <v>1200000</v>
      </c>
      <c r="AL139" s="7">
        <f t="shared" si="48"/>
        <v>970000</v>
      </c>
      <c r="AM139" s="8">
        <f t="shared" si="49"/>
        <v>0</v>
      </c>
      <c r="AN139" s="8">
        <f t="shared" si="50"/>
        <v>1</v>
      </c>
      <c r="AO139" s="8">
        <f t="shared" si="51"/>
        <v>1.2371134020618557</v>
      </c>
    </row>
    <row r="140" spans="2:41" x14ac:dyDescent="0.2">
      <c r="B140" t="s">
        <v>693</v>
      </c>
      <c r="C140" t="s">
        <v>694</v>
      </c>
      <c r="D140">
        <v>1</v>
      </c>
      <c r="E140">
        <v>1</v>
      </c>
      <c r="F140" s="1">
        <v>23000</v>
      </c>
      <c r="G140" s="10">
        <v>0.21</v>
      </c>
      <c r="J140" t="s">
        <v>294</v>
      </c>
      <c r="K140" t="s">
        <v>295</v>
      </c>
      <c r="L140">
        <v>6</v>
      </c>
      <c r="M140">
        <v>6</v>
      </c>
      <c r="N140" s="1">
        <v>1400000</v>
      </c>
      <c r="O140" s="10">
        <v>4.5999999999999999E-3</v>
      </c>
      <c r="R140" t="s">
        <v>580</v>
      </c>
      <c r="S140" t="s">
        <v>581</v>
      </c>
      <c r="T140">
        <v>8</v>
      </c>
      <c r="U140">
        <v>8</v>
      </c>
      <c r="V140" s="1">
        <v>2000000</v>
      </c>
      <c r="W140" s="10">
        <v>1.0500000000000001E-2</v>
      </c>
      <c r="Y140" t="s">
        <v>541</v>
      </c>
      <c r="Z140" s="16" t="s">
        <v>542</v>
      </c>
      <c r="AA140" s="16" t="s">
        <v>695</v>
      </c>
      <c r="AB140">
        <v>32.85</v>
      </c>
      <c r="AC140" s="6">
        <f t="shared" si="39"/>
        <v>0</v>
      </c>
      <c r="AD140" s="6">
        <f t="shared" si="40"/>
        <v>0</v>
      </c>
      <c r="AE140" s="6">
        <f t="shared" si="41"/>
        <v>8</v>
      </c>
      <c r="AF140" s="6">
        <f t="shared" si="42"/>
        <v>8</v>
      </c>
      <c r="AG140" s="6">
        <f t="shared" si="43"/>
        <v>7</v>
      </c>
      <c r="AH140" s="6">
        <f t="shared" si="44"/>
        <v>8</v>
      </c>
      <c r="AI140" s="7" t="str">
        <f t="shared" si="45"/>
        <v>NF</v>
      </c>
      <c r="AJ140" s="7">
        <f t="shared" si="46"/>
        <v>9800000</v>
      </c>
      <c r="AK140" s="7">
        <f t="shared" si="47"/>
        <v>11000000</v>
      </c>
      <c r="AL140" s="7">
        <f t="shared" si="48"/>
        <v>9800000</v>
      </c>
      <c r="AM140" s="8">
        <f t="shared" si="49"/>
        <v>0</v>
      </c>
      <c r="AN140" s="8">
        <f t="shared" si="50"/>
        <v>1</v>
      </c>
      <c r="AO140" s="8">
        <f t="shared" si="51"/>
        <v>1.1224489795918366</v>
      </c>
    </row>
    <row r="141" spans="2:41" x14ac:dyDescent="0.2">
      <c r="B141" t="s">
        <v>696</v>
      </c>
      <c r="C141" t="s">
        <v>697</v>
      </c>
      <c r="D141">
        <v>1</v>
      </c>
      <c r="E141">
        <v>1</v>
      </c>
      <c r="F141" s="1">
        <v>3900</v>
      </c>
      <c r="G141" s="10">
        <v>3.5799999999999998E-2</v>
      </c>
      <c r="J141" t="s">
        <v>698</v>
      </c>
      <c r="K141" t="s">
        <v>699</v>
      </c>
      <c r="L141">
        <v>6</v>
      </c>
      <c r="M141">
        <v>6</v>
      </c>
      <c r="N141" s="1">
        <v>800000</v>
      </c>
      <c r="O141" s="10">
        <v>2.6700000000000001E-3</v>
      </c>
      <c r="R141" t="s">
        <v>545</v>
      </c>
      <c r="S141" t="s">
        <v>546</v>
      </c>
      <c r="T141">
        <v>8</v>
      </c>
      <c r="U141">
        <v>8</v>
      </c>
      <c r="V141" s="1">
        <v>4800000</v>
      </c>
      <c r="W141" s="10">
        <v>2.5100000000000001E-2</v>
      </c>
      <c r="Y141" t="s">
        <v>440</v>
      </c>
      <c r="Z141" s="16" t="s">
        <v>441</v>
      </c>
      <c r="AA141" s="16" t="s">
        <v>700</v>
      </c>
      <c r="AB141">
        <v>22.11</v>
      </c>
      <c r="AC141" s="6">
        <f t="shared" si="39"/>
        <v>0</v>
      </c>
      <c r="AD141" s="6">
        <f t="shared" si="40"/>
        <v>0</v>
      </c>
      <c r="AE141" s="6">
        <f t="shared" si="41"/>
        <v>9</v>
      </c>
      <c r="AF141" s="6">
        <f t="shared" si="42"/>
        <v>9</v>
      </c>
      <c r="AG141" s="6">
        <f t="shared" si="43"/>
        <v>7</v>
      </c>
      <c r="AH141" s="6">
        <f t="shared" si="44"/>
        <v>7</v>
      </c>
      <c r="AI141" s="7" t="str">
        <f t="shared" si="45"/>
        <v>NF</v>
      </c>
      <c r="AJ141" s="7">
        <f t="shared" si="46"/>
        <v>2600000</v>
      </c>
      <c r="AK141" s="7">
        <f t="shared" si="47"/>
        <v>2700000</v>
      </c>
      <c r="AL141" s="7">
        <f t="shared" si="48"/>
        <v>2600000</v>
      </c>
      <c r="AM141" s="8">
        <f t="shared" si="49"/>
        <v>0</v>
      </c>
      <c r="AN141" s="8">
        <f t="shared" si="50"/>
        <v>1</v>
      </c>
      <c r="AO141" s="8">
        <f t="shared" si="51"/>
        <v>1.0384615384615385</v>
      </c>
    </row>
    <row r="142" spans="2:41" x14ac:dyDescent="0.2">
      <c r="B142" t="s">
        <v>701</v>
      </c>
      <c r="C142" t="s">
        <v>702</v>
      </c>
      <c r="D142">
        <v>1</v>
      </c>
      <c r="E142">
        <v>1</v>
      </c>
      <c r="F142" s="1">
        <v>4100</v>
      </c>
      <c r="G142" s="10">
        <v>3.73E-2</v>
      </c>
      <c r="J142" t="s">
        <v>592</v>
      </c>
      <c r="K142" t="s">
        <v>593</v>
      </c>
      <c r="L142">
        <v>6</v>
      </c>
      <c r="M142">
        <v>6</v>
      </c>
      <c r="N142" s="1">
        <v>890000</v>
      </c>
      <c r="O142" s="10">
        <v>2.96E-3</v>
      </c>
      <c r="R142" t="s">
        <v>87</v>
      </c>
      <c r="S142" t="s">
        <v>88</v>
      </c>
      <c r="T142">
        <v>7</v>
      </c>
      <c r="U142">
        <v>14</v>
      </c>
      <c r="V142" s="1">
        <v>19000000</v>
      </c>
      <c r="W142" s="10">
        <v>0.1</v>
      </c>
      <c r="Y142" t="s">
        <v>545</v>
      </c>
      <c r="Z142" s="16" t="s">
        <v>546</v>
      </c>
      <c r="AA142" s="16" t="s">
        <v>703</v>
      </c>
      <c r="AB142">
        <v>22.58</v>
      </c>
      <c r="AC142" s="6">
        <f t="shared" si="39"/>
        <v>0</v>
      </c>
      <c r="AD142" s="6">
        <f t="shared" si="40"/>
        <v>0</v>
      </c>
      <c r="AE142" s="6">
        <f t="shared" si="41"/>
        <v>8</v>
      </c>
      <c r="AF142" s="6">
        <f t="shared" si="42"/>
        <v>8</v>
      </c>
      <c r="AG142" s="6">
        <f t="shared" si="43"/>
        <v>8</v>
      </c>
      <c r="AH142" s="6">
        <f t="shared" si="44"/>
        <v>8</v>
      </c>
      <c r="AI142" s="7" t="str">
        <f t="shared" si="45"/>
        <v>NF</v>
      </c>
      <c r="AJ142" s="7">
        <f t="shared" si="46"/>
        <v>4700000</v>
      </c>
      <c r="AK142" s="7">
        <f t="shared" si="47"/>
        <v>4800000</v>
      </c>
      <c r="AL142" s="7">
        <f t="shared" si="48"/>
        <v>4700000</v>
      </c>
      <c r="AM142" s="8">
        <f t="shared" si="49"/>
        <v>0</v>
      </c>
      <c r="AN142" s="8">
        <f t="shared" si="50"/>
        <v>1</v>
      </c>
      <c r="AO142" s="8">
        <f t="shared" si="51"/>
        <v>1.0212765957446808</v>
      </c>
    </row>
    <row r="143" spans="2:41" x14ac:dyDescent="0.2">
      <c r="B143" t="s">
        <v>704</v>
      </c>
      <c r="C143" t="s">
        <v>705</v>
      </c>
      <c r="D143">
        <v>1</v>
      </c>
      <c r="E143">
        <v>1</v>
      </c>
      <c r="F143" s="1">
        <v>2900</v>
      </c>
      <c r="G143" s="10">
        <v>2.6800000000000001E-2</v>
      </c>
      <c r="J143" t="s">
        <v>706</v>
      </c>
      <c r="K143" t="s">
        <v>707</v>
      </c>
      <c r="L143">
        <v>6</v>
      </c>
      <c r="M143">
        <v>6</v>
      </c>
      <c r="N143" s="1">
        <v>5100000</v>
      </c>
      <c r="O143" s="10">
        <v>1.7100000000000001E-2</v>
      </c>
      <c r="R143" t="s">
        <v>708</v>
      </c>
      <c r="S143" t="s">
        <v>709</v>
      </c>
      <c r="T143">
        <v>7</v>
      </c>
      <c r="U143">
        <v>9</v>
      </c>
      <c r="V143" s="1">
        <v>3100000</v>
      </c>
      <c r="W143" s="10">
        <v>1.61E-2</v>
      </c>
      <c r="Y143" t="s">
        <v>486</v>
      </c>
      <c r="Z143" s="16" t="s">
        <v>487</v>
      </c>
      <c r="AA143" s="16" t="s">
        <v>710</v>
      </c>
      <c r="AB143">
        <v>39.57</v>
      </c>
      <c r="AC143" s="6">
        <f t="shared" si="39"/>
        <v>0</v>
      </c>
      <c r="AD143" s="6">
        <f t="shared" si="40"/>
        <v>0</v>
      </c>
      <c r="AE143" s="6">
        <f t="shared" si="41"/>
        <v>3</v>
      </c>
      <c r="AF143" s="6">
        <f t="shared" si="42"/>
        <v>4</v>
      </c>
      <c r="AG143" s="6">
        <f t="shared" si="43"/>
        <v>9</v>
      </c>
      <c r="AH143" s="6">
        <f t="shared" si="44"/>
        <v>11</v>
      </c>
      <c r="AI143" s="7" t="str">
        <f t="shared" si="45"/>
        <v>NF</v>
      </c>
      <c r="AJ143" s="7">
        <f t="shared" si="46"/>
        <v>260000</v>
      </c>
      <c r="AK143" s="7">
        <f t="shared" si="47"/>
        <v>1400000</v>
      </c>
      <c r="AL143" s="7">
        <f t="shared" si="48"/>
        <v>260000</v>
      </c>
      <c r="AM143" s="8">
        <f t="shared" si="49"/>
        <v>0</v>
      </c>
      <c r="AN143" s="8">
        <f t="shared" si="50"/>
        <v>1</v>
      </c>
      <c r="AO143" s="8">
        <f t="shared" si="51"/>
        <v>5.384615384615385</v>
      </c>
    </row>
    <row r="144" spans="2:41" x14ac:dyDescent="0.2">
      <c r="B144" t="s">
        <v>317</v>
      </c>
      <c r="C144" t="s">
        <v>318</v>
      </c>
      <c r="D144">
        <v>1</v>
      </c>
      <c r="E144">
        <v>1</v>
      </c>
      <c r="F144" s="1">
        <v>2300</v>
      </c>
      <c r="G144" s="10">
        <v>2.1000000000000001E-2</v>
      </c>
      <c r="J144" t="s">
        <v>625</v>
      </c>
      <c r="K144" t="s">
        <v>626</v>
      </c>
      <c r="L144">
        <v>6</v>
      </c>
      <c r="M144">
        <v>6</v>
      </c>
      <c r="N144" s="1">
        <v>800000</v>
      </c>
      <c r="O144" s="10">
        <v>2.6800000000000001E-3</v>
      </c>
      <c r="R144" t="s">
        <v>336</v>
      </c>
      <c r="S144" t="s">
        <v>337</v>
      </c>
      <c r="T144">
        <v>7</v>
      </c>
      <c r="U144">
        <v>9</v>
      </c>
      <c r="V144" s="1">
        <v>1600000</v>
      </c>
      <c r="W144" s="10">
        <v>8.3899999999999999E-3</v>
      </c>
      <c r="Y144" t="s">
        <v>625</v>
      </c>
      <c r="Z144" s="16" t="s">
        <v>626</v>
      </c>
      <c r="AA144" s="16" t="s">
        <v>711</v>
      </c>
      <c r="AB144">
        <v>134.38</v>
      </c>
      <c r="AC144" s="6">
        <f t="shared" si="39"/>
        <v>0</v>
      </c>
      <c r="AD144" s="6">
        <f t="shared" si="40"/>
        <v>0</v>
      </c>
      <c r="AE144" s="6">
        <f t="shared" si="41"/>
        <v>6</v>
      </c>
      <c r="AF144" s="6">
        <f t="shared" si="42"/>
        <v>6</v>
      </c>
      <c r="AG144" s="6">
        <f t="shared" si="43"/>
        <v>8</v>
      </c>
      <c r="AH144" s="6">
        <f t="shared" si="44"/>
        <v>9</v>
      </c>
      <c r="AI144" s="7" t="str">
        <f t="shared" si="45"/>
        <v>NF</v>
      </c>
      <c r="AJ144" s="7">
        <f t="shared" si="46"/>
        <v>800000</v>
      </c>
      <c r="AK144" s="7">
        <f t="shared" si="47"/>
        <v>1000000</v>
      </c>
      <c r="AL144" s="7">
        <f t="shared" si="48"/>
        <v>800000</v>
      </c>
      <c r="AM144" s="8">
        <f t="shared" si="49"/>
        <v>0</v>
      </c>
      <c r="AN144" s="8">
        <f t="shared" si="50"/>
        <v>1</v>
      </c>
      <c r="AO144" s="8">
        <f t="shared" si="51"/>
        <v>1.25</v>
      </c>
    </row>
    <row r="145" spans="2:41" x14ac:dyDescent="0.2">
      <c r="B145" t="s">
        <v>103</v>
      </c>
      <c r="C145" t="s">
        <v>104</v>
      </c>
      <c r="D145">
        <v>1</v>
      </c>
      <c r="E145">
        <v>1</v>
      </c>
      <c r="F145" s="1">
        <v>9000</v>
      </c>
      <c r="G145" s="10">
        <v>8.2400000000000001E-2</v>
      </c>
      <c r="J145" t="s">
        <v>204</v>
      </c>
      <c r="K145" t="s">
        <v>205</v>
      </c>
      <c r="L145">
        <v>6</v>
      </c>
      <c r="M145">
        <v>6</v>
      </c>
      <c r="N145" s="1">
        <v>1100000</v>
      </c>
      <c r="O145" s="10">
        <v>3.7100000000000002E-3</v>
      </c>
      <c r="R145" t="s">
        <v>712</v>
      </c>
      <c r="S145" t="s">
        <v>713</v>
      </c>
      <c r="T145">
        <v>7</v>
      </c>
      <c r="U145">
        <v>9</v>
      </c>
      <c r="V145" s="1">
        <v>2400000</v>
      </c>
      <c r="W145" s="10">
        <v>1.23E-2</v>
      </c>
      <c r="Y145" t="s">
        <v>517</v>
      </c>
      <c r="Z145" s="16" t="s">
        <v>518</v>
      </c>
      <c r="AA145" s="16" t="s">
        <v>714</v>
      </c>
      <c r="AB145">
        <v>80.22</v>
      </c>
      <c r="AC145" s="6">
        <f t="shared" si="39"/>
        <v>1</v>
      </c>
      <c r="AD145" s="6">
        <f t="shared" si="40"/>
        <v>1</v>
      </c>
      <c r="AE145" s="6">
        <f t="shared" si="41"/>
        <v>5</v>
      </c>
      <c r="AF145" s="6">
        <f t="shared" si="42"/>
        <v>5</v>
      </c>
      <c r="AG145" s="6">
        <f t="shared" si="43"/>
        <v>8</v>
      </c>
      <c r="AH145" s="6">
        <f t="shared" si="44"/>
        <v>9</v>
      </c>
      <c r="AI145" s="7">
        <f t="shared" si="45"/>
        <v>11000</v>
      </c>
      <c r="AJ145" s="7">
        <f t="shared" si="46"/>
        <v>2800000</v>
      </c>
      <c r="AK145" s="7">
        <f t="shared" si="47"/>
        <v>6200000</v>
      </c>
      <c r="AL145" s="7">
        <f t="shared" si="48"/>
        <v>11000</v>
      </c>
      <c r="AM145" s="8">
        <f t="shared" si="49"/>
        <v>1</v>
      </c>
      <c r="AN145" s="8">
        <f t="shared" si="50"/>
        <v>254.54545454545453</v>
      </c>
      <c r="AO145" s="8">
        <f t="shared" si="51"/>
        <v>563.63636363636363</v>
      </c>
    </row>
    <row r="146" spans="2:41" x14ac:dyDescent="0.2">
      <c r="B146" t="s">
        <v>715</v>
      </c>
      <c r="C146" t="s">
        <v>716</v>
      </c>
      <c r="D146">
        <v>1</v>
      </c>
      <c r="E146">
        <v>1</v>
      </c>
      <c r="F146" s="1">
        <v>29000</v>
      </c>
      <c r="G146" s="10">
        <v>0.26</v>
      </c>
      <c r="J146" t="s">
        <v>717</v>
      </c>
      <c r="K146" t="s">
        <v>718</v>
      </c>
      <c r="L146">
        <v>6</v>
      </c>
      <c r="M146">
        <v>6</v>
      </c>
      <c r="N146" s="1">
        <v>920000</v>
      </c>
      <c r="O146" s="10">
        <v>3.0500000000000002E-3</v>
      </c>
      <c r="R146" t="s">
        <v>719</v>
      </c>
      <c r="S146" t="s">
        <v>720</v>
      </c>
      <c r="T146">
        <v>7</v>
      </c>
      <c r="U146">
        <v>9</v>
      </c>
      <c r="V146" s="1">
        <v>3200000</v>
      </c>
      <c r="W146" s="10">
        <v>1.67E-2</v>
      </c>
      <c r="Y146" t="s">
        <v>534</v>
      </c>
      <c r="Z146" s="16" t="s">
        <v>535</v>
      </c>
      <c r="AA146" s="16" t="s">
        <v>721</v>
      </c>
      <c r="AB146">
        <v>105.28</v>
      </c>
      <c r="AC146" s="6">
        <f t="shared" si="39"/>
        <v>0</v>
      </c>
      <c r="AD146" s="6">
        <f t="shared" si="40"/>
        <v>0</v>
      </c>
      <c r="AE146" s="6">
        <f t="shared" si="41"/>
        <v>8</v>
      </c>
      <c r="AF146" s="6">
        <f t="shared" si="42"/>
        <v>8</v>
      </c>
      <c r="AG146" s="6">
        <f t="shared" si="43"/>
        <v>7</v>
      </c>
      <c r="AH146" s="6">
        <f t="shared" si="44"/>
        <v>7</v>
      </c>
      <c r="AI146" s="7" t="str">
        <f t="shared" si="45"/>
        <v>NF</v>
      </c>
      <c r="AJ146" s="7">
        <f t="shared" si="46"/>
        <v>1600000</v>
      </c>
      <c r="AK146" s="7">
        <f t="shared" si="47"/>
        <v>860000</v>
      </c>
      <c r="AL146" s="7">
        <f t="shared" si="48"/>
        <v>860000</v>
      </c>
      <c r="AM146" s="8">
        <f t="shared" si="49"/>
        <v>0</v>
      </c>
      <c r="AN146" s="8">
        <f t="shared" si="50"/>
        <v>1.8604651162790697</v>
      </c>
      <c r="AO146" s="8">
        <f t="shared" si="51"/>
        <v>1</v>
      </c>
    </row>
    <row r="147" spans="2:41" x14ac:dyDescent="0.2">
      <c r="B147" t="s">
        <v>580</v>
      </c>
      <c r="C147" t="s">
        <v>581</v>
      </c>
      <c r="D147">
        <v>1</v>
      </c>
      <c r="E147">
        <v>1</v>
      </c>
      <c r="F147" s="1">
        <v>3700</v>
      </c>
      <c r="G147" s="10">
        <v>3.3799999999999997E-2</v>
      </c>
      <c r="J147" t="s">
        <v>589</v>
      </c>
      <c r="K147" t="s">
        <v>590</v>
      </c>
      <c r="L147">
        <v>6</v>
      </c>
      <c r="M147">
        <v>6</v>
      </c>
      <c r="N147" s="1">
        <v>1200000</v>
      </c>
      <c r="O147" s="10">
        <v>4.13E-3</v>
      </c>
      <c r="R147" t="s">
        <v>269</v>
      </c>
      <c r="S147" t="s">
        <v>270</v>
      </c>
      <c r="T147">
        <v>7</v>
      </c>
      <c r="U147">
        <v>9</v>
      </c>
      <c r="V147" s="1">
        <v>3600000</v>
      </c>
      <c r="W147" s="10">
        <v>1.8800000000000001E-2</v>
      </c>
      <c r="Y147" t="s">
        <v>722</v>
      </c>
      <c r="Z147" s="16" t="s">
        <v>723</v>
      </c>
      <c r="AA147" s="16" t="s">
        <v>724</v>
      </c>
      <c r="AB147">
        <v>63.67</v>
      </c>
      <c r="AC147" s="6">
        <f t="shared" si="39"/>
        <v>0</v>
      </c>
      <c r="AD147" s="6">
        <f t="shared" si="40"/>
        <v>0</v>
      </c>
      <c r="AE147" s="6">
        <f t="shared" si="41"/>
        <v>6</v>
      </c>
      <c r="AF147" s="6">
        <f t="shared" si="42"/>
        <v>6</v>
      </c>
      <c r="AG147" s="6">
        <f t="shared" si="43"/>
        <v>7</v>
      </c>
      <c r="AH147" s="6">
        <f t="shared" si="44"/>
        <v>8</v>
      </c>
      <c r="AI147" s="7" t="str">
        <f t="shared" si="45"/>
        <v>NF</v>
      </c>
      <c r="AJ147" s="7">
        <f t="shared" si="46"/>
        <v>580000</v>
      </c>
      <c r="AK147" s="7">
        <f t="shared" si="47"/>
        <v>1300000</v>
      </c>
      <c r="AL147" s="7">
        <f t="shared" si="48"/>
        <v>580000</v>
      </c>
      <c r="AM147" s="8">
        <f t="shared" si="49"/>
        <v>0</v>
      </c>
      <c r="AN147" s="8">
        <f t="shared" si="50"/>
        <v>1</v>
      </c>
      <c r="AO147" s="8">
        <f t="shared" si="51"/>
        <v>2.2413793103448274</v>
      </c>
    </row>
    <row r="148" spans="2:41" x14ac:dyDescent="0.2">
      <c r="B148" t="s">
        <v>725</v>
      </c>
      <c r="C148" t="s">
        <v>726</v>
      </c>
      <c r="D148">
        <v>1</v>
      </c>
      <c r="E148">
        <v>1</v>
      </c>
      <c r="F148" s="1">
        <v>7300</v>
      </c>
      <c r="G148" s="10">
        <v>6.6900000000000001E-2</v>
      </c>
      <c r="J148" t="s">
        <v>338</v>
      </c>
      <c r="K148" t="s">
        <v>339</v>
      </c>
      <c r="L148">
        <v>6</v>
      </c>
      <c r="M148">
        <v>6</v>
      </c>
      <c r="N148" s="1">
        <v>700000</v>
      </c>
      <c r="O148" s="10">
        <v>2.33E-3</v>
      </c>
      <c r="R148" t="s">
        <v>266</v>
      </c>
      <c r="S148" t="s">
        <v>267</v>
      </c>
      <c r="T148">
        <v>7</v>
      </c>
      <c r="U148">
        <v>8</v>
      </c>
      <c r="V148" s="1">
        <v>9000000</v>
      </c>
      <c r="W148" s="10">
        <v>4.7100000000000003E-2</v>
      </c>
      <c r="Y148" t="s">
        <v>592</v>
      </c>
      <c r="Z148" s="16" t="s">
        <v>593</v>
      </c>
      <c r="AA148" s="16" t="s">
        <v>727</v>
      </c>
      <c r="AB148">
        <v>66.010000000000005</v>
      </c>
      <c r="AC148" s="6">
        <f t="shared" si="39"/>
        <v>1</v>
      </c>
      <c r="AD148" s="6">
        <f t="shared" si="40"/>
        <v>1</v>
      </c>
      <c r="AE148" s="6">
        <f t="shared" si="41"/>
        <v>6</v>
      </c>
      <c r="AF148" s="6">
        <f t="shared" si="42"/>
        <v>6</v>
      </c>
      <c r="AG148" s="6">
        <f t="shared" si="43"/>
        <v>6</v>
      </c>
      <c r="AH148" s="6">
        <f t="shared" si="44"/>
        <v>6</v>
      </c>
      <c r="AI148" s="7">
        <f t="shared" si="45"/>
        <v>4000</v>
      </c>
      <c r="AJ148" s="7">
        <f t="shared" si="46"/>
        <v>890000</v>
      </c>
      <c r="AK148" s="7">
        <f t="shared" si="47"/>
        <v>1000000</v>
      </c>
      <c r="AL148" s="7">
        <f t="shared" si="48"/>
        <v>4000</v>
      </c>
      <c r="AM148" s="8">
        <f t="shared" si="49"/>
        <v>1</v>
      </c>
      <c r="AN148" s="8">
        <f t="shared" si="50"/>
        <v>222.5</v>
      </c>
      <c r="AO148" s="8">
        <f t="shared" si="51"/>
        <v>250</v>
      </c>
    </row>
    <row r="149" spans="2:41" x14ac:dyDescent="0.2">
      <c r="B149" t="s">
        <v>728</v>
      </c>
      <c r="C149" t="s">
        <v>729</v>
      </c>
      <c r="D149">
        <v>1</v>
      </c>
      <c r="E149">
        <v>1</v>
      </c>
      <c r="F149" s="1">
        <v>2000</v>
      </c>
      <c r="G149" s="10">
        <v>1.8700000000000001E-2</v>
      </c>
      <c r="J149" t="s">
        <v>730</v>
      </c>
      <c r="K149" t="s">
        <v>731</v>
      </c>
      <c r="L149">
        <v>6</v>
      </c>
      <c r="M149">
        <v>6</v>
      </c>
      <c r="N149" s="1">
        <v>820000</v>
      </c>
      <c r="O149" s="10">
        <v>2.7399999999999998E-3</v>
      </c>
      <c r="R149" t="s">
        <v>732</v>
      </c>
      <c r="S149" t="s">
        <v>733</v>
      </c>
      <c r="T149">
        <v>7</v>
      </c>
      <c r="U149">
        <v>8</v>
      </c>
      <c r="V149" s="1">
        <v>780000</v>
      </c>
      <c r="W149" s="10">
        <v>4.0499999999999998E-3</v>
      </c>
      <c r="Y149" t="s">
        <v>536</v>
      </c>
      <c r="Z149" s="16" t="s">
        <v>537</v>
      </c>
      <c r="AA149" s="16" t="s">
        <v>734</v>
      </c>
      <c r="AB149">
        <v>69.239999999999995</v>
      </c>
      <c r="AC149" s="6">
        <f t="shared" si="39"/>
        <v>0</v>
      </c>
      <c r="AD149" s="6">
        <f t="shared" si="40"/>
        <v>0</v>
      </c>
      <c r="AE149" s="6">
        <f t="shared" si="41"/>
        <v>4</v>
      </c>
      <c r="AF149" s="6">
        <f t="shared" si="42"/>
        <v>4</v>
      </c>
      <c r="AG149" s="6">
        <f t="shared" si="43"/>
        <v>9</v>
      </c>
      <c r="AH149" s="6">
        <f t="shared" si="44"/>
        <v>9</v>
      </c>
      <c r="AI149" s="7" t="str">
        <f t="shared" si="45"/>
        <v>NF</v>
      </c>
      <c r="AJ149" s="7">
        <f t="shared" si="46"/>
        <v>410000</v>
      </c>
      <c r="AK149" s="7">
        <f t="shared" si="47"/>
        <v>2400000</v>
      </c>
      <c r="AL149" s="7">
        <f t="shared" si="48"/>
        <v>410000</v>
      </c>
      <c r="AM149" s="8">
        <f t="shared" si="49"/>
        <v>0</v>
      </c>
      <c r="AN149" s="8">
        <f t="shared" si="50"/>
        <v>1</v>
      </c>
      <c r="AO149" s="8">
        <f t="shared" si="51"/>
        <v>5.8536585365853657</v>
      </c>
    </row>
    <row r="150" spans="2:41" x14ac:dyDescent="0.2">
      <c r="B150" t="s">
        <v>735</v>
      </c>
      <c r="C150" t="s">
        <v>736</v>
      </c>
      <c r="D150">
        <v>1</v>
      </c>
      <c r="E150">
        <v>1</v>
      </c>
      <c r="F150" s="1">
        <v>7200</v>
      </c>
      <c r="G150" s="10">
        <v>6.5799999999999997E-2</v>
      </c>
      <c r="J150" t="s">
        <v>737</v>
      </c>
      <c r="K150" t="s">
        <v>738</v>
      </c>
      <c r="L150">
        <v>6</v>
      </c>
      <c r="M150">
        <v>6</v>
      </c>
      <c r="N150" s="1">
        <v>3700000</v>
      </c>
      <c r="O150" s="10">
        <v>1.23E-2</v>
      </c>
      <c r="R150" t="s">
        <v>564</v>
      </c>
      <c r="S150" t="s">
        <v>565</v>
      </c>
      <c r="T150">
        <v>7</v>
      </c>
      <c r="U150">
        <v>8</v>
      </c>
      <c r="V150" s="1">
        <v>890000</v>
      </c>
      <c r="W150" s="10">
        <v>4.6299999999999996E-3</v>
      </c>
      <c r="Y150" t="s">
        <v>623</v>
      </c>
      <c r="Z150" s="16" t="s">
        <v>624</v>
      </c>
      <c r="AA150" s="16" t="s">
        <v>739</v>
      </c>
      <c r="AB150">
        <v>33.619999999999997</v>
      </c>
      <c r="AC150" s="6">
        <f t="shared" si="39"/>
        <v>0</v>
      </c>
      <c r="AD150" s="6">
        <f t="shared" si="40"/>
        <v>0</v>
      </c>
      <c r="AE150" s="6">
        <f t="shared" si="41"/>
        <v>7</v>
      </c>
      <c r="AF150" s="6">
        <f t="shared" si="42"/>
        <v>7</v>
      </c>
      <c r="AG150" s="6">
        <f t="shared" si="43"/>
        <v>6</v>
      </c>
      <c r="AH150" s="6">
        <f t="shared" si="44"/>
        <v>6</v>
      </c>
      <c r="AI150" s="7" t="str">
        <f t="shared" si="45"/>
        <v>NF</v>
      </c>
      <c r="AJ150" s="7">
        <f t="shared" si="46"/>
        <v>1700000</v>
      </c>
      <c r="AK150" s="7">
        <f t="shared" si="47"/>
        <v>1600000</v>
      </c>
      <c r="AL150" s="7">
        <f t="shared" si="48"/>
        <v>1600000</v>
      </c>
      <c r="AM150" s="8">
        <f t="shared" si="49"/>
        <v>0</v>
      </c>
      <c r="AN150" s="8">
        <f t="shared" si="50"/>
        <v>1.0625</v>
      </c>
      <c r="AO150" s="8">
        <f t="shared" si="51"/>
        <v>1</v>
      </c>
    </row>
    <row r="151" spans="2:41" x14ac:dyDescent="0.2">
      <c r="B151" t="s">
        <v>740</v>
      </c>
      <c r="C151" t="s">
        <v>741</v>
      </c>
      <c r="D151">
        <v>1</v>
      </c>
      <c r="E151">
        <v>1</v>
      </c>
      <c r="F151" s="1">
        <v>1700</v>
      </c>
      <c r="G151" s="10">
        <v>1.61E-2</v>
      </c>
      <c r="J151" t="s">
        <v>742</v>
      </c>
      <c r="K151" t="s">
        <v>743</v>
      </c>
      <c r="L151">
        <v>6</v>
      </c>
      <c r="M151">
        <v>6</v>
      </c>
      <c r="N151" s="1">
        <v>1200000</v>
      </c>
      <c r="O151" s="10">
        <v>4.0899999999999999E-3</v>
      </c>
      <c r="R151" t="s">
        <v>384</v>
      </c>
      <c r="S151" t="s">
        <v>385</v>
      </c>
      <c r="T151">
        <v>7</v>
      </c>
      <c r="U151">
        <v>8</v>
      </c>
      <c r="V151" s="1">
        <v>43000000</v>
      </c>
      <c r="W151" s="10">
        <v>0.22</v>
      </c>
      <c r="Y151" t="s">
        <v>658</v>
      </c>
      <c r="Z151" s="16" t="s">
        <v>659</v>
      </c>
      <c r="AA151" s="16" t="s">
        <v>744</v>
      </c>
      <c r="AB151">
        <v>123.31</v>
      </c>
      <c r="AC151" s="6">
        <f t="shared" si="39"/>
        <v>0</v>
      </c>
      <c r="AD151" s="6">
        <f t="shared" si="40"/>
        <v>0</v>
      </c>
      <c r="AE151" s="6">
        <f t="shared" si="41"/>
        <v>4</v>
      </c>
      <c r="AF151" s="6">
        <f t="shared" si="42"/>
        <v>4</v>
      </c>
      <c r="AG151" s="6">
        <f t="shared" si="43"/>
        <v>8</v>
      </c>
      <c r="AH151" s="6">
        <f t="shared" si="44"/>
        <v>8</v>
      </c>
      <c r="AI151" s="7" t="str">
        <f t="shared" si="45"/>
        <v>NF</v>
      </c>
      <c r="AJ151" s="7">
        <f t="shared" si="46"/>
        <v>1200000</v>
      </c>
      <c r="AK151" s="7">
        <f t="shared" si="47"/>
        <v>1800000</v>
      </c>
      <c r="AL151" s="7">
        <f t="shared" si="48"/>
        <v>1200000</v>
      </c>
      <c r="AM151" s="8">
        <f t="shared" si="49"/>
        <v>0</v>
      </c>
      <c r="AN151" s="8">
        <f t="shared" si="50"/>
        <v>1</v>
      </c>
      <c r="AO151" s="8">
        <f t="shared" si="51"/>
        <v>1.5</v>
      </c>
    </row>
    <row r="152" spans="2:41" x14ac:dyDescent="0.2">
      <c r="B152" t="s">
        <v>745</v>
      </c>
      <c r="C152" t="s">
        <v>746</v>
      </c>
      <c r="D152">
        <v>1</v>
      </c>
      <c r="E152">
        <v>1</v>
      </c>
      <c r="F152" s="1">
        <v>21000</v>
      </c>
      <c r="G152" s="10">
        <v>0.19</v>
      </c>
      <c r="J152" t="s">
        <v>106</v>
      </c>
      <c r="K152" t="s">
        <v>107</v>
      </c>
      <c r="L152">
        <v>6</v>
      </c>
      <c r="M152">
        <v>6</v>
      </c>
      <c r="N152" s="1">
        <v>2400000</v>
      </c>
      <c r="O152" s="10">
        <v>7.8300000000000002E-3</v>
      </c>
      <c r="R152" t="s">
        <v>722</v>
      </c>
      <c r="S152" t="s">
        <v>723</v>
      </c>
      <c r="T152">
        <v>7</v>
      </c>
      <c r="U152">
        <v>8</v>
      </c>
      <c r="V152" s="1">
        <v>1300000</v>
      </c>
      <c r="W152" s="10">
        <v>6.7000000000000002E-3</v>
      </c>
      <c r="Y152" t="s">
        <v>640</v>
      </c>
      <c r="Z152" s="16" t="s">
        <v>641</v>
      </c>
      <c r="AA152" s="16" t="s">
        <v>747</v>
      </c>
      <c r="AB152">
        <v>70.900000000000006</v>
      </c>
      <c r="AC152" s="6">
        <f t="shared" si="39"/>
        <v>0</v>
      </c>
      <c r="AD152" s="6">
        <f t="shared" si="40"/>
        <v>0</v>
      </c>
      <c r="AE152" s="6">
        <f t="shared" si="41"/>
        <v>2</v>
      </c>
      <c r="AF152" s="6">
        <f t="shared" si="42"/>
        <v>2</v>
      </c>
      <c r="AG152" s="6">
        <f t="shared" si="43"/>
        <v>8</v>
      </c>
      <c r="AH152" s="6">
        <f t="shared" si="44"/>
        <v>9</v>
      </c>
      <c r="AI152" s="7" t="str">
        <f t="shared" si="45"/>
        <v>NF</v>
      </c>
      <c r="AJ152" s="7">
        <f t="shared" si="46"/>
        <v>300000</v>
      </c>
      <c r="AK152" s="7">
        <f t="shared" si="47"/>
        <v>2600000</v>
      </c>
      <c r="AL152" s="7">
        <f t="shared" si="48"/>
        <v>300000</v>
      </c>
      <c r="AM152" s="8">
        <f t="shared" si="49"/>
        <v>0</v>
      </c>
      <c r="AN152" s="8">
        <f t="shared" si="50"/>
        <v>1</v>
      </c>
      <c r="AO152" s="8">
        <f t="shared" si="51"/>
        <v>8.6666666666666661</v>
      </c>
    </row>
    <row r="153" spans="2:41" x14ac:dyDescent="0.2">
      <c r="B153" t="s">
        <v>748</v>
      </c>
      <c r="C153" t="s">
        <v>749</v>
      </c>
      <c r="D153">
        <v>1</v>
      </c>
      <c r="E153">
        <v>1</v>
      </c>
      <c r="F153" s="1">
        <v>11000</v>
      </c>
      <c r="G153" s="10">
        <v>9.8299999999999998E-2</v>
      </c>
      <c r="J153" t="s">
        <v>722</v>
      </c>
      <c r="K153" t="s">
        <v>723</v>
      </c>
      <c r="L153">
        <v>6</v>
      </c>
      <c r="M153">
        <v>6</v>
      </c>
      <c r="N153" s="1">
        <v>580000</v>
      </c>
      <c r="O153" s="10">
        <v>1.92E-3</v>
      </c>
      <c r="R153" t="s">
        <v>737</v>
      </c>
      <c r="S153" t="s">
        <v>738</v>
      </c>
      <c r="T153">
        <v>7</v>
      </c>
      <c r="U153">
        <v>8</v>
      </c>
      <c r="V153" s="1">
        <v>4200000</v>
      </c>
      <c r="W153" s="10">
        <v>2.18E-2</v>
      </c>
      <c r="Y153" t="s">
        <v>514</v>
      </c>
      <c r="Z153" s="16" t="s">
        <v>515</v>
      </c>
      <c r="AA153" s="16" t="s">
        <v>750</v>
      </c>
      <c r="AB153">
        <v>95.28</v>
      </c>
      <c r="AC153" s="6">
        <f t="shared" si="39"/>
        <v>0</v>
      </c>
      <c r="AD153" s="6">
        <f t="shared" si="40"/>
        <v>0</v>
      </c>
      <c r="AE153" s="6">
        <f t="shared" si="41"/>
        <v>1</v>
      </c>
      <c r="AF153" s="6">
        <f t="shared" si="42"/>
        <v>1</v>
      </c>
      <c r="AG153" s="6">
        <f t="shared" si="43"/>
        <v>9</v>
      </c>
      <c r="AH153" s="6">
        <f t="shared" si="44"/>
        <v>10</v>
      </c>
      <c r="AI153" s="7" t="str">
        <f t="shared" si="45"/>
        <v>NF</v>
      </c>
      <c r="AJ153" s="7">
        <f t="shared" si="46"/>
        <v>48000</v>
      </c>
      <c r="AK153" s="7">
        <f t="shared" si="47"/>
        <v>1100000</v>
      </c>
      <c r="AL153" s="7">
        <f t="shared" si="48"/>
        <v>48000</v>
      </c>
      <c r="AM153" s="8">
        <f t="shared" si="49"/>
        <v>0</v>
      </c>
      <c r="AN153" s="8">
        <f t="shared" si="50"/>
        <v>1</v>
      </c>
      <c r="AO153" s="8">
        <f t="shared" si="51"/>
        <v>22.916666666666668</v>
      </c>
    </row>
    <row r="154" spans="2:41" x14ac:dyDescent="0.2">
      <c r="B154" t="s">
        <v>751</v>
      </c>
      <c r="C154" t="s">
        <v>752</v>
      </c>
      <c r="D154">
        <v>1</v>
      </c>
      <c r="E154">
        <v>1</v>
      </c>
      <c r="F154" s="1">
        <v>360000</v>
      </c>
      <c r="G154" s="10">
        <v>3.35</v>
      </c>
      <c r="J154" t="s">
        <v>438</v>
      </c>
      <c r="K154" t="s">
        <v>439</v>
      </c>
      <c r="L154">
        <v>6</v>
      </c>
      <c r="M154">
        <v>6</v>
      </c>
      <c r="N154" s="1">
        <v>2500000</v>
      </c>
      <c r="O154" s="10">
        <v>8.4499999999999992E-3</v>
      </c>
      <c r="R154" t="s">
        <v>753</v>
      </c>
      <c r="S154" t="s">
        <v>754</v>
      </c>
      <c r="T154">
        <v>7</v>
      </c>
      <c r="U154">
        <v>8</v>
      </c>
      <c r="V154" s="1">
        <v>1800000</v>
      </c>
      <c r="W154" s="10">
        <v>9.2599999999999991E-3</v>
      </c>
      <c r="Y154" t="s">
        <v>501</v>
      </c>
      <c r="Z154" s="16" t="s">
        <v>502</v>
      </c>
      <c r="AA154" s="16" t="s">
        <v>755</v>
      </c>
      <c r="AB154">
        <v>80.260000000000005</v>
      </c>
      <c r="AC154" s="6">
        <f t="shared" si="39"/>
        <v>0</v>
      </c>
      <c r="AD154" s="6">
        <f t="shared" si="40"/>
        <v>0</v>
      </c>
      <c r="AE154" s="6">
        <f t="shared" si="41"/>
        <v>0</v>
      </c>
      <c r="AF154" s="6">
        <f t="shared" si="42"/>
        <v>0</v>
      </c>
      <c r="AG154" s="6">
        <f t="shared" si="43"/>
        <v>9</v>
      </c>
      <c r="AH154" s="6">
        <f t="shared" si="44"/>
        <v>11</v>
      </c>
      <c r="AI154" s="7" t="str">
        <f t="shared" si="45"/>
        <v>NF</v>
      </c>
      <c r="AJ154" s="7" t="str">
        <f t="shared" si="46"/>
        <v>NF</v>
      </c>
      <c r="AK154" s="7">
        <f t="shared" si="47"/>
        <v>1400000</v>
      </c>
      <c r="AL154" s="7">
        <f t="shared" si="48"/>
        <v>1400000</v>
      </c>
      <c r="AM154" s="8">
        <f t="shared" si="49"/>
        <v>0</v>
      </c>
      <c r="AN154" s="8">
        <f t="shared" si="50"/>
        <v>0</v>
      </c>
      <c r="AO154" s="8">
        <f t="shared" si="51"/>
        <v>1</v>
      </c>
    </row>
    <row r="155" spans="2:41" x14ac:dyDescent="0.2">
      <c r="B155" t="s">
        <v>756</v>
      </c>
      <c r="C155" t="s">
        <v>757</v>
      </c>
      <c r="D155">
        <v>1</v>
      </c>
      <c r="E155">
        <v>1</v>
      </c>
      <c r="F155" s="1">
        <v>2200</v>
      </c>
      <c r="G155" s="10">
        <v>0.02</v>
      </c>
      <c r="J155" t="s">
        <v>649</v>
      </c>
      <c r="K155" t="s">
        <v>650</v>
      </c>
      <c r="L155">
        <v>6</v>
      </c>
      <c r="M155">
        <v>6</v>
      </c>
      <c r="N155" s="1">
        <v>4400000</v>
      </c>
      <c r="O155" s="10">
        <v>1.46E-2</v>
      </c>
      <c r="R155" t="s">
        <v>758</v>
      </c>
      <c r="S155" t="s">
        <v>759</v>
      </c>
      <c r="T155">
        <v>7</v>
      </c>
      <c r="U155">
        <v>8</v>
      </c>
      <c r="V155" s="1">
        <v>1200000</v>
      </c>
      <c r="W155" s="10">
        <v>6.3899999999999998E-3</v>
      </c>
      <c r="Y155" t="s">
        <v>760</v>
      </c>
      <c r="Z155" s="16" t="s">
        <v>761</v>
      </c>
      <c r="AA155" s="16" t="s">
        <v>762</v>
      </c>
      <c r="AB155">
        <v>141.37</v>
      </c>
      <c r="AC155" s="6">
        <f t="shared" si="39"/>
        <v>0</v>
      </c>
      <c r="AD155" s="6">
        <f t="shared" si="40"/>
        <v>0</v>
      </c>
      <c r="AE155" s="6">
        <f t="shared" si="41"/>
        <v>4</v>
      </c>
      <c r="AF155" s="6">
        <f t="shared" si="42"/>
        <v>4</v>
      </c>
      <c r="AG155" s="6">
        <f t="shared" si="43"/>
        <v>7</v>
      </c>
      <c r="AH155" s="6">
        <f t="shared" si="44"/>
        <v>7</v>
      </c>
      <c r="AI155" s="7" t="str">
        <f t="shared" si="45"/>
        <v>NF</v>
      </c>
      <c r="AJ155" s="7">
        <f t="shared" si="46"/>
        <v>580000</v>
      </c>
      <c r="AK155" s="7">
        <f t="shared" si="47"/>
        <v>710000</v>
      </c>
      <c r="AL155" s="7">
        <f t="shared" si="48"/>
        <v>580000</v>
      </c>
      <c r="AM155" s="8">
        <f t="shared" si="49"/>
        <v>0</v>
      </c>
      <c r="AN155" s="8">
        <f t="shared" si="50"/>
        <v>1</v>
      </c>
      <c r="AO155" s="8">
        <f t="shared" si="51"/>
        <v>1.2241379310344827</v>
      </c>
    </row>
    <row r="156" spans="2:41" x14ac:dyDescent="0.2">
      <c r="B156" t="s">
        <v>763</v>
      </c>
      <c r="C156" t="s">
        <v>764</v>
      </c>
      <c r="D156">
        <v>1</v>
      </c>
      <c r="E156">
        <v>1</v>
      </c>
      <c r="F156" s="1">
        <v>1400</v>
      </c>
      <c r="G156" s="10">
        <v>1.2699999999999999E-2</v>
      </c>
      <c r="J156" t="s">
        <v>596</v>
      </c>
      <c r="K156" t="s">
        <v>597</v>
      </c>
      <c r="L156">
        <v>6</v>
      </c>
      <c r="M156">
        <v>6</v>
      </c>
      <c r="N156" s="1">
        <v>1400000</v>
      </c>
      <c r="O156" s="10">
        <v>4.6299999999999996E-3</v>
      </c>
      <c r="R156" t="s">
        <v>765</v>
      </c>
      <c r="S156" t="s">
        <v>766</v>
      </c>
      <c r="T156">
        <v>7</v>
      </c>
      <c r="U156">
        <v>8</v>
      </c>
      <c r="V156" s="1">
        <v>1700000</v>
      </c>
      <c r="W156" s="10">
        <v>9.0399999999999994E-3</v>
      </c>
      <c r="Y156" t="s">
        <v>767</v>
      </c>
      <c r="Z156" s="16" t="s">
        <v>768</v>
      </c>
      <c r="AA156" s="16" t="s">
        <v>769</v>
      </c>
      <c r="AB156">
        <v>468.53</v>
      </c>
      <c r="AC156" s="6">
        <f t="shared" si="39"/>
        <v>0</v>
      </c>
      <c r="AD156" s="6">
        <f t="shared" si="40"/>
        <v>0</v>
      </c>
      <c r="AE156" s="6">
        <f t="shared" si="41"/>
        <v>3</v>
      </c>
      <c r="AF156" s="6">
        <f t="shared" si="42"/>
        <v>3</v>
      </c>
      <c r="AG156" s="6">
        <f t="shared" si="43"/>
        <v>7</v>
      </c>
      <c r="AH156" s="6">
        <f t="shared" si="44"/>
        <v>7</v>
      </c>
      <c r="AI156" s="7" t="str">
        <f t="shared" si="45"/>
        <v>NF</v>
      </c>
      <c r="AJ156" s="7">
        <f t="shared" si="46"/>
        <v>260000</v>
      </c>
      <c r="AK156" s="7">
        <f t="shared" si="47"/>
        <v>530000</v>
      </c>
      <c r="AL156" s="7">
        <f t="shared" si="48"/>
        <v>260000</v>
      </c>
      <c r="AM156" s="8">
        <f t="shared" si="49"/>
        <v>0</v>
      </c>
      <c r="AN156" s="8">
        <f t="shared" si="50"/>
        <v>1</v>
      </c>
      <c r="AO156" s="8">
        <f t="shared" si="51"/>
        <v>2.0384615384615383</v>
      </c>
    </row>
    <row r="157" spans="2:41" x14ac:dyDescent="0.2">
      <c r="B157" t="s">
        <v>770</v>
      </c>
      <c r="C157" t="s">
        <v>771</v>
      </c>
      <c r="D157">
        <v>1</v>
      </c>
      <c r="E157">
        <v>1</v>
      </c>
      <c r="F157" s="1">
        <v>4700</v>
      </c>
      <c r="G157" s="10">
        <v>4.3200000000000002E-2</v>
      </c>
      <c r="J157" t="s">
        <v>772</v>
      </c>
      <c r="K157" t="s">
        <v>773</v>
      </c>
      <c r="L157">
        <v>6</v>
      </c>
      <c r="M157">
        <v>6</v>
      </c>
      <c r="N157" s="1">
        <v>2200000</v>
      </c>
      <c r="O157" s="10">
        <v>7.4700000000000001E-3</v>
      </c>
      <c r="R157" t="s">
        <v>350</v>
      </c>
      <c r="S157" t="s">
        <v>351</v>
      </c>
      <c r="T157">
        <v>7</v>
      </c>
      <c r="U157">
        <v>8</v>
      </c>
      <c r="V157" s="1">
        <v>1400000</v>
      </c>
      <c r="W157" s="10">
        <v>7.3800000000000003E-3</v>
      </c>
      <c r="Y157" t="s">
        <v>774</v>
      </c>
      <c r="Z157" s="16" t="s">
        <v>775</v>
      </c>
      <c r="AA157" s="16" t="s">
        <v>776</v>
      </c>
      <c r="AB157">
        <v>254.25</v>
      </c>
      <c r="AC157" s="6">
        <f t="shared" si="39"/>
        <v>0</v>
      </c>
      <c r="AD157" s="6">
        <f t="shared" si="40"/>
        <v>0</v>
      </c>
      <c r="AE157" s="6">
        <f t="shared" si="41"/>
        <v>3</v>
      </c>
      <c r="AF157" s="6">
        <f t="shared" si="42"/>
        <v>3</v>
      </c>
      <c r="AG157" s="6">
        <f t="shared" si="43"/>
        <v>7</v>
      </c>
      <c r="AH157" s="6">
        <f t="shared" si="44"/>
        <v>7</v>
      </c>
      <c r="AI157" s="7" t="str">
        <f t="shared" si="45"/>
        <v>NF</v>
      </c>
      <c r="AJ157" s="7">
        <f t="shared" si="46"/>
        <v>190000</v>
      </c>
      <c r="AK157" s="7">
        <f t="shared" si="47"/>
        <v>730000</v>
      </c>
      <c r="AL157" s="7">
        <f t="shared" si="48"/>
        <v>190000</v>
      </c>
      <c r="AM157" s="8">
        <f t="shared" si="49"/>
        <v>0</v>
      </c>
      <c r="AN157" s="8">
        <f t="shared" si="50"/>
        <v>1</v>
      </c>
      <c r="AO157" s="8">
        <f t="shared" si="51"/>
        <v>3.8421052631578947</v>
      </c>
    </row>
    <row r="158" spans="2:41" x14ac:dyDescent="0.2">
      <c r="B158" t="s">
        <v>428</v>
      </c>
      <c r="C158" t="s">
        <v>429</v>
      </c>
      <c r="D158">
        <v>1</v>
      </c>
      <c r="E158">
        <v>1</v>
      </c>
      <c r="F158" s="1">
        <v>2300</v>
      </c>
      <c r="G158" s="10">
        <v>2.1299999999999999E-2</v>
      </c>
      <c r="J158" t="s">
        <v>605</v>
      </c>
      <c r="K158" t="s">
        <v>606</v>
      </c>
      <c r="L158">
        <v>6</v>
      </c>
      <c r="M158">
        <v>6</v>
      </c>
      <c r="N158" s="1">
        <v>1500000</v>
      </c>
      <c r="O158" s="10">
        <v>4.8500000000000001E-3</v>
      </c>
      <c r="R158" t="s">
        <v>541</v>
      </c>
      <c r="S158" t="s">
        <v>542</v>
      </c>
      <c r="T158">
        <v>7</v>
      </c>
      <c r="U158">
        <v>8</v>
      </c>
      <c r="V158" s="1">
        <v>11000000</v>
      </c>
      <c r="W158" s="10">
        <v>5.8500000000000003E-2</v>
      </c>
      <c r="Y158" t="s">
        <v>529</v>
      </c>
      <c r="Z158" s="16" t="s">
        <v>530</v>
      </c>
      <c r="AA158" s="16" t="s">
        <v>777</v>
      </c>
      <c r="AB158">
        <v>54.2</v>
      </c>
      <c r="AC158" s="6">
        <f t="shared" si="39"/>
        <v>0</v>
      </c>
      <c r="AD158" s="6">
        <f t="shared" si="40"/>
        <v>0</v>
      </c>
      <c r="AE158" s="6">
        <f t="shared" si="41"/>
        <v>0</v>
      </c>
      <c r="AF158" s="6">
        <f t="shared" si="42"/>
        <v>0</v>
      </c>
      <c r="AG158" s="6">
        <f t="shared" si="43"/>
        <v>9</v>
      </c>
      <c r="AH158" s="6">
        <f t="shared" si="44"/>
        <v>10</v>
      </c>
      <c r="AI158" s="7" t="str">
        <f t="shared" si="45"/>
        <v>NF</v>
      </c>
      <c r="AJ158" s="7" t="str">
        <f t="shared" si="46"/>
        <v>NF</v>
      </c>
      <c r="AK158" s="7">
        <f t="shared" si="47"/>
        <v>2100000</v>
      </c>
      <c r="AL158" s="7">
        <f t="shared" si="48"/>
        <v>2100000</v>
      </c>
      <c r="AM158" s="8">
        <f t="shared" si="49"/>
        <v>0</v>
      </c>
      <c r="AN158" s="8">
        <f t="shared" si="50"/>
        <v>0</v>
      </c>
      <c r="AO158" s="8">
        <f t="shared" si="51"/>
        <v>1</v>
      </c>
    </row>
    <row r="159" spans="2:41" x14ac:dyDescent="0.2">
      <c r="J159" t="s">
        <v>778</v>
      </c>
      <c r="K159" t="s">
        <v>779</v>
      </c>
      <c r="L159">
        <v>6</v>
      </c>
      <c r="M159">
        <v>6</v>
      </c>
      <c r="N159" s="1">
        <v>1800000</v>
      </c>
      <c r="O159" s="10">
        <v>5.8399999999999997E-3</v>
      </c>
      <c r="R159" t="s">
        <v>379</v>
      </c>
      <c r="S159" t="s">
        <v>380</v>
      </c>
      <c r="T159">
        <v>7</v>
      </c>
      <c r="U159">
        <v>8</v>
      </c>
      <c r="V159" s="1">
        <v>3100000</v>
      </c>
      <c r="W159" s="10">
        <v>1.61E-2</v>
      </c>
      <c r="Y159" t="s">
        <v>421</v>
      </c>
      <c r="Z159" s="16" t="s">
        <v>422</v>
      </c>
      <c r="AA159" s="16" t="s">
        <v>780</v>
      </c>
      <c r="AB159">
        <v>43.27</v>
      </c>
      <c r="AC159" s="6">
        <f t="shared" si="39"/>
        <v>0</v>
      </c>
      <c r="AD159" s="6">
        <f t="shared" si="40"/>
        <v>0</v>
      </c>
      <c r="AE159" s="6">
        <f t="shared" si="41"/>
        <v>9</v>
      </c>
      <c r="AF159" s="6">
        <f t="shared" si="42"/>
        <v>9</v>
      </c>
      <c r="AG159" s="6">
        <f t="shared" si="43"/>
        <v>0</v>
      </c>
      <c r="AH159" s="6">
        <f t="shared" si="44"/>
        <v>0</v>
      </c>
      <c r="AI159" s="7" t="str">
        <f t="shared" si="45"/>
        <v>NF</v>
      </c>
      <c r="AJ159" s="7">
        <f t="shared" si="46"/>
        <v>3900000</v>
      </c>
      <c r="AK159" s="7" t="str">
        <f t="shared" si="47"/>
        <v>NF</v>
      </c>
      <c r="AL159" s="7">
        <f t="shared" si="48"/>
        <v>3900000</v>
      </c>
      <c r="AM159" s="8">
        <f t="shared" si="49"/>
        <v>0</v>
      </c>
      <c r="AN159" s="8">
        <f t="shared" si="50"/>
        <v>1</v>
      </c>
      <c r="AO159" s="8">
        <f t="shared" si="51"/>
        <v>0</v>
      </c>
    </row>
    <row r="160" spans="2:41" x14ac:dyDescent="0.2">
      <c r="J160" t="s">
        <v>781</v>
      </c>
      <c r="K160" t="s">
        <v>782</v>
      </c>
      <c r="L160">
        <v>6</v>
      </c>
      <c r="M160">
        <v>6</v>
      </c>
      <c r="N160" s="1">
        <v>1400000</v>
      </c>
      <c r="O160" s="10">
        <v>4.7400000000000003E-3</v>
      </c>
      <c r="R160" t="s">
        <v>690</v>
      </c>
      <c r="S160" t="s">
        <v>691</v>
      </c>
      <c r="T160">
        <v>7</v>
      </c>
      <c r="U160">
        <v>8</v>
      </c>
      <c r="V160" s="1">
        <v>6300000</v>
      </c>
      <c r="W160" s="10">
        <v>3.3099999999999997E-2</v>
      </c>
      <c r="Y160" t="s">
        <v>309</v>
      </c>
      <c r="AA160" s="16" t="s">
        <v>783</v>
      </c>
      <c r="AB160">
        <v>11.77</v>
      </c>
      <c r="AC160" s="6">
        <f t="shared" si="39"/>
        <v>2</v>
      </c>
      <c r="AD160" s="6">
        <f t="shared" si="40"/>
        <v>3</v>
      </c>
      <c r="AE160" s="6">
        <f t="shared" si="41"/>
        <v>7</v>
      </c>
      <c r="AF160" s="6">
        <f t="shared" si="42"/>
        <v>15</v>
      </c>
      <c r="AG160" s="6">
        <f t="shared" si="43"/>
        <v>8</v>
      </c>
      <c r="AH160" s="6">
        <f t="shared" si="44"/>
        <v>16</v>
      </c>
      <c r="AI160" s="7">
        <f t="shared" si="45"/>
        <v>16000</v>
      </c>
      <c r="AJ160" s="7">
        <f t="shared" si="46"/>
        <v>29000000</v>
      </c>
      <c r="AK160" s="7">
        <f t="shared" si="47"/>
        <v>25000000</v>
      </c>
      <c r="AL160" s="7">
        <f t="shared" si="48"/>
        <v>16000</v>
      </c>
      <c r="AM160" s="8">
        <f t="shared" si="49"/>
        <v>1</v>
      </c>
      <c r="AN160" s="8">
        <f t="shared" si="50"/>
        <v>1812.5</v>
      </c>
      <c r="AO160" s="8">
        <f t="shared" si="51"/>
        <v>1562.5</v>
      </c>
    </row>
    <row r="161" spans="10:41" x14ac:dyDescent="0.2">
      <c r="J161" t="s">
        <v>784</v>
      </c>
      <c r="K161" t="s">
        <v>785</v>
      </c>
      <c r="L161">
        <v>5</v>
      </c>
      <c r="M161">
        <v>9</v>
      </c>
      <c r="N161" s="1">
        <v>9100000</v>
      </c>
      <c r="O161" s="10">
        <v>3.0200000000000001E-2</v>
      </c>
      <c r="R161" t="s">
        <v>394</v>
      </c>
      <c r="S161" t="s">
        <v>395</v>
      </c>
      <c r="T161">
        <v>7</v>
      </c>
      <c r="U161">
        <v>8</v>
      </c>
      <c r="V161" s="1">
        <v>10000000</v>
      </c>
      <c r="W161" s="10">
        <v>5.2999999999999999E-2</v>
      </c>
      <c r="Y161" t="s">
        <v>238</v>
      </c>
      <c r="Z161" s="16" t="s">
        <v>239</v>
      </c>
      <c r="AA161" s="16" t="s">
        <v>786</v>
      </c>
      <c r="AB161">
        <v>14.54</v>
      </c>
      <c r="AC161" s="6">
        <f t="shared" si="39"/>
        <v>3</v>
      </c>
      <c r="AD161" s="6">
        <f t="shared" si="40"/>
        <v>3</v>
      </c>
      <c r="AE161" s="6">
        <f t="shared" si="41"/>
        <v>7</v>
      </c>
      <c r="AF161" s="6">
        <f t="shared" si="42"/>
        <v>14</v>
      </c>
      <c r="AG161" s="6">
        <f t="shared" si="43"/>
        <v>6</v>
      </c>
      <c r="AH161" s="6">
        <f t="shared" si="44"/>
        <v>16</v>
      </c>
      <c r="AI161" s="7">
        <f t="shared" si="45"/>
        <v>71000</v>
      </c>
      <c r="AJ161" s="7">
        <f t="shared" si="46"/>
        <v>28000000</v>
      </c>
      <c r="AK161" s="7">
        <f t="shared" si="47"/>
        <v>98000000</v>
      </c>
      <c r="AL161" s="7">
        <f t="shared" si="48"/>
        <v>71000</v>
      </c>
      <c r="AM161" s="8">
        <f t="shared" si="49"/>
        <v>1</v>
      </c>
      <c r="AN161" s="8">
        <f t="shared" si="50"/>
        <v>394.36619718309856</v>
      </c>
      <c r="AO161" s="8">
        <f t="shared" si="51"/>
        <v>1380.2816901408451</v>
      </c>
    </row>
    <row r="162" spans="10:41" x14ac:dyDescent="0.2">
      <c r="J162" t="s">
        <v>787</v>
      </c>
      <c r="K162" t="s">
        <v>788</v>
      </c>
      <c r="L162">
        <v>5</v>
      </c>
      <c r="M162">
        <v>9</v>
      </c>
      <c r="N162" s="1">
        <v>2800000</v>
      </c>
      <c r="O162" s="10">
        <v>9.3100000000000006E-3</v>
      </c>
      <c r="R162" t="s">
        <v>371</v>
      </c>
      <c r="S162" t="s">
        <v>372</v>
      </c>
      <c r="T162">
        <v>7</v>
      </c>
      <c r="U162">
        <v>7</v>
      </c>
      <c r="V162" s="1">
        <v>3300000</v>
      </c>
      <c r="W162" s="10">
        <v>1.72E-2</v>
      </c>
      <c r="Y162" t="s">
        <v>162</v>
      </c>
      <c r="Z162" s="16" t="s">
        <v>163</v>
      </c>
      <c r="AA162" s="16" t="s">
        <v>789</v>
      </c>
      <c r="AB162">
        <v>29.58</v>
      </c>
      <c r="AC162" s="6">
        <f t="shared" si="39"/>
        <v>3</v>
      </c>
      <c r="AD162" s="6">
        <f t="shared" si="40"/>
        <v>5</v>
      </c>
      <c r="AE162" s="6">
        <f t="shared" si="41"/>
        <v>6</v>
      </c>
      <c r="AF162" s="6">
        <f t="shared" si="42"/>
        <v>8</v>
      </c>
      <c r="AG162" s="6">
        <f t="shared" si="43"/>
        <v>6</v>
      </c>
      <c r="AH162" s="6">
        <f t="shared" si="44"/>
        <v>8</v>
      </c>
      <c r="AI162" s="7">
        <f t="shared" si="45"/>
        <v>25000</v>
      </c>
      <c r="AJ162" s="7">
        <f t="shared" si="46"/>
        <v>7800000</v>
      </c>
      <c r="AK162" s="7">
        <f t="shared" si="47"/>
        <v>15000000</v>
      </c>
      <c r="AL162" s="7">
        <f t="shared" si="48"/>
        <v>25000</v>
      </c>
      <c r="AM162" s="8">
        <f t="shared" si="49"/>
        <v>1</v>
      </c>
      <c r="AN162" s="8">
        <f t="shared" si="50"/>
        <v>312</v>
      </c>
      <c r="AO162" s="8">
        <f t="shared" si="51"/>
        <v>600</v>
      </c>
    </row>
    <row r="163" spans="10:41" x14ac:dyDescent="0.2">
      <c r="J163" t="s">
        <v>159</v>
      </c>
      <c r="K163" t="s">
        <v>160</v>
      </c>
      <c r="L163">
        <v>5</v>
      </c>
      <c r="M163">
        <v>8</v>
      </c>
      <c r="N163" s="1">
        <v>3500000</v>
      </c>
      <c r="O163" s="10">
        <v>1.17E-2</v>
      </c>
      <c r="R163" t="s">
        <v>294</v>
      </c>
      <c r="S163" t="s">
        <v>295</v>
      </c>
      <c r="T163">
        <v>7</v>
      </c>
      <c r="U163">
        <v>7</v>
      </c>
      <c r="V163" s="1">
        <v>880000</v>
      </c>
      <c r="W163" s="10">
        <v>4.5700000000000003E-3</v>
      </c>
      <c r="Y163" t="s">
        <v>603</v>
      </c>
      <c r="Z163" s="16" t="s">
        <v>604</v>
      </c>
      <c r="AA163" s="16" t="s">
        <v>790</v>
      </c>
      <c r="AB163">
        <v>49.23</v>
      </c>
      <c r="AC163" s="6">
        <f t="shared" si="39"/>
        <v>0</v>
      </c>
      <c r="AD163" s="6">
        <f t="shared" si="40"/>
        <v>0</v>
      </c>
      <c r="AE163" s="6">
        <f t="shared" si="41"/>
        <v>5</v>
      </c>
      <c r="AF163" s="6">
        <f t="shared" si="42"/>
        <v>8</v>
      </c>
      <c r="AG163" s="6">
        <f t="shared" si="43"/>
        <v>8</v>
      </c>
      <c r="AH163" s="6">
        <f t="shared" si="44"/>
        <v>10</v>
      </c>
      <c r="AI163" s="7" t="str">
        <f t="shared" si="45"/>
        <v>NF</v>
      </c>
      <c r="AJ163" s="7">
        <f t="shared" si="46"/>
        <v>2000000</v>
      </c>
      <c r="AK163" s="7">
        <f t="shared" si="47"/>
        <v>5100000</v>
      </c>
      <c r="AL163" s="7">
        <f t="shared" si="48"/>
        <v>2000000</v>
      </c>
      <c r="AM163" s="8">
        <f t="shared" si="49"/>
        <v>0</v>
      </c>
      <c r="AN163" s="8">
        <f t="shared" si="50"/>
        <v>1</v>
      </c>
      <c r="AO163" s="8">
        <f t="shared" si="51"/>
        <v>2.5499999999999998</v>
      </c>
    </row>
    <row r="164" spans="10:41" x14ac:dyDescent="0.2">
      <c r="J164" t="s">
        <v>603</v>
      </c>
      <c r="K164" t="s">
        <v>604</v>
      </c>
      <c r="L164">
        <v>5</v>
      </c>
      <c r="M164">
        <v>8</v>
      </c>
      <c r="N164" s="1">
        <v>2000000</v>
      </c>
      <c r="O164" s="10">
        <v>6.7799999999999996E-3</v>
      </c>
      <c r="R164" t="s">
        <v>428</v>
      </c>
      <c r="S164" t="s">
        <v>429</v>
      </c>
      <c r="T164">
        <v>7</v>
      </c>
      <c r="U164">
        <v>7</v>
      </c>
      <c r="V164" s="1">
        <v>4700000</v>
      </c>
      <c r="W164" s="10">
        <v>2.4500000000000001E-2</v>
      </c>
      <c r="Y164" t="s">
        <v>341</v>
      </c>
      <c r="Z164" s="16" t="s">
        <v>342</v>
      </c>
      <c r="AA164" s="16" t="s">
        <v>791</v>
      </c>
      <c r="AB164">
        <v>50.94</v>
      </c>
      <c r="AC164" s="6">
        <f t="shared" si="39"/>
        <v>2</v>
      </c>
      <c r="AD164" s="6">
        <f t="shared" si="40"/>
        <v>2</v>
      </c>
      <c r="AE164" s="6">
        <f t="shared" si="41"/>
        <v>5</v>
      </c>
      <c r="AF164" s="6">
        <f t="shared" si="42"/>
        <v>5</v>
      </c>
      <c r="AG164" s="6">
        <f t="shared" si="43"/>
        <v>8</v>
      </c>
      <c r="AH164" s="6">
        <f t="shared" si="44"/>
        <v>9</v>
      </c>
      <c r="AI164" s="7">
        <f t="shared" si="45"/>
        <v>8000</v>
      </c>
      <c r="AJ164" s="7">
        <f t="shared" si="46"/>
        <v>1300000</v>
      </c>
      <c r="AK164" s="7">
        <f t="shared" si="47"/>
        <v>5200000</v>
      </c>
      <c r="AL164" s="7">
        <f t="shared" si="48"/>
        <v>8000</v>
      </c>
      <c r="AM164" s="8">
        <f t="shared" si="49"/>
        <v>1</v>
      </c>
      <c r="AN164" s="8">
        <f t="shared" si="50"/>
        <v>162.5</v>
      </c>
      <c r="AO164" s="8">
        <f t="shared" si="51"/>
        <v>650</v>
      </c>
    </row>
    <row r="165" spans="10:41" x14ac:dyDescent="0.2">
      <c r="J165" t="s">
        <v>419</v>
      </c>
      <c r="K165" t="s">
        <v>420</v>
      </c>
      <c r="L165">
        <v>5</v>
      </c>
      <c r="M165">
        <v>8</v>
      </c>
      <c r="N165" s="1">
        <v>3900000</v>
      </c>
      <c r="O165" s="10">
        <v>1.29E-2</v>
      </c>
      <c r="R165" t="s">
        <v>271</v>
      </c>
      <c r="S165" t="s">
        <v>272</v>
      </c>
      <c r="T165">
        <v>7</v>
      </c>
      <c r="U165">
        <v>7</v>
      </c>
      <c r="V165" s="1">
        <v>630000</v>
      </c>
      <c r="W165" s="10">
        <v>3.29E-3</v>
      </c>
      <c r="Y165" t="s">
        <v>582</v>
      </c>
      <c r="Z165" s="16" t="s">
        <v>583</v>
      </c>
      <c r="AA165" s="16" t="s">
        <v>792</v>
      </c>
      <c r="AB165">
        <v>28.46</v>
      </c>
      <c r="AC165" s="6">
        <f t="shared" si="39"/>
        <v>0</v>
      </c>
      <c r="AD165" s="6">
        <f t="shared" si="40"/>
        <v>0</v>
      </c>
      <c r="AE165" s="6">
        <f t="shared" si="41"/>
        <v>5</v>
      </c>
      <c r="AF165" s="6">
        <f t="shared" si="42"/>
        <v>5</v>
      </c>
      <c r="AG165" s="6">
        <f t="shared" si="43"/>
        <v>8</v>
      </c>
      <c r="AH165" s="6">
        <f t="shared" si="44"/>
        <v>11</v>
      </c>
      <c r="AI165" s="7" t="str">
        <f t="shared" si="45"/>
        <v>NF</v>
      </c>
      <c r="AJ165" s="7">
        <f t="shared" si="46"/>
        <v>550000</v>
      </c>
      <c r="AK165" s="7">
        <f t="shared" si="47"/>
        <v>2100000</v>
      </c>
      <c r="AL165" s="7">
        <f t="shared" si="48"/>
        <v>550000</v>
      </c>
      <c r="AM165" s="8">
        <f t="shared" si="49"/>
        <v>0</v>
      </c>
      <c r="AN165" s="8">
        <f t="shared" si="50"/>
        <v>1</v>
      </c>
      <c r="AO165" s="8">
        <f t="shared" si="51"/>
        <v>3.8181818181818183</v>
      </c>
    </row>
    <row r="166" spans="10:41" x14ac:dyDescent="0.2">
      <c r="J166" t="s">
        <v>793</v>
      </c>
      <c r="K166" t="s">
        <v>794</v>
      </c>
      <c r="L166">
        <v>5</v>
      </c>
      <c r="M166">
        <v>6</v>
      </c>
      <c r="N166" s="1">
        <v>5600000</v>
      </c>
      <c r="O166" s="10">
        <v>1.8499999999999999E-2</v>
      </c>
      <c r="R166" t="s">
        <v>767</v>
      </c>
      <c r="S166" t="s">
        <v>768</v>
      </c>
      <c r="T166">
        <v>7</v>
      </c>
      <c r="U166">
        <v>7</v>
      </c>
      <c r="V166" s="1">
        <v>530000</v>
      </c>
      <c r="W166" s="10">
        <v>2.7399999999999998E-3</v>
      </c>
      <c r="Y166" t="s">
        <v>476</v>
      </c>
      <c r="Z166" s="16" t="s">
        <v>477</v>
      </c>
      <c r="AA166" s="16" t="s">
        <v>795</v>
      </c>
      <c r="AB166">
        <v>29.79</v>
      </c>
      <c r="AC166" s="6">
        <f t="shared" si="39"/>
        <v>0</v>
      </c>
      <c r="AD166" s="6">
        <f t="shared" si="40"/>
        <v>0</v>
      </c>
      <c r="AE166" s="6">
        <f t="shared" si="41"/>
        <v>8</v>
      </c>
      <c r="AF166" s="6">
        <f t="shared" si="42"/>
        <v>9</v>
      </c>
      <c r="AG166" s="6">
        <f t="shared" si="43"/>
        <v>6</v>
      </c>
      <c r="AH166" s="6">
        <f t="shared" si="44"/>
        <v>7</v>
      </c>
      <c r="AI166" s="7" t="str">
        <f t="shared" si="45"/>
        <v>NF</v>
      </c>
      <c r="AJ166" s="7">
        <f t="shared" si="46"/>
        <v>4400000</v>
      </c>
      <c r="AK166" s="7">
        <f t="shared" si="47"/>
        <v>3000000</v>
      </c>
      <c r="AL166" s="7">
        <f t="shared" si="48"/>
        <v>3000000</v>
      </c>
      <c r="AM166" s="8">
        <f t="shared" si="49"/>
        <v>0</v>
      </c>
      <c r="AN166" s="8">
        <f t="shared" si="50"/>
        <v>1.4666666666666666</v>
      </c>
      <c r="AO166" s="8">
        <f t="shared" si="51"/>
        <v>1</v>
      </c>
    </row>
    <row r="167" spans="10:41" x14ac:dyDescent="0.2">
      <c r="J167" t="s">
        <v>235</v>
      </c>
      <c r="K167" t="s">
        <v>236</v>
      </c>
      <c r="L167">
        <v>5</v>
      </c>
      <c r="M167">
        <v>6</v>
      </c>
      <c r="N167" s="1">
        <v>580000</v>
      </c>
      <c r="O167" s="10">
        <v>1.92E-3</v>
      </c>
      <c r="R167" t="s">
        <v>774</v>
      </c>
      <c r="S167" t="s">
        <v>775</v>
      </c>
      <c r="T167">
        <v>7</v>
      </c>
      <c r="U167">
        <v>7</v>
      </c>
      <c r="V167" s="1">
        <v>730000</v>
      </c>
      <c r="W167" s="10">
        <v>3.81E-3</v>
      </c>
      <c r="Y167" t="s">
        <v>269</v>
      </c>
      <c r="Z167" s="16" t="s">
        <v>270</v>
      </c>
      <c r="AA167" s="16" t="s">
        <v>796</v>
      </c>
      <c r="AB167">
        <v>34.200000000000003</v>
      </c>
      <c r="AC167" s="6">
        <f t="shared" si="39"/>
        <v>2</v>
      </c>
      <c r="AD167" s="6">
        <f t="shared" si="40"/>
        <v>3</v>
      </c>
      <c r="AE167" s="6">
        <f t="shared" si="41"/>
        <v>4</v>
      </c>
      <c r="AF167" s="6">
        <f t="shared" si="42"/>
        <v>4</v>
      </c>
      <c r="AG167" s="6">
        <f t="shared" si="43"/>
        <v>7</v>
      </c>
      <c r="AH167" s="6">
        <f t="shared" si="44"/>
        <v>9</v>
      </c>
      <c r="AI167" s="7">
        <f t="shared" si="45"/>
        <v>16000</v>
      </c>
      <c r="AJ167" s="7">
        <f t="shared" si="46"/>
        <v>1300000</v>
      </c>
      <c r="AK167" s="7">
        <f t="shared" si="47"/>
        <v>3600000</v>
      </c>
      <c r="AL167" s="7">
        <f t="shared" si="48"/>
        <v>16000</v>
      </c>
      <c r="AM167" s="8">
        <f t="shared" si="49"/>
        <v>1</v>
      </c>
      <c r="AN167" s="8">
        <f t="shared" si="50"/>
        <v>81.25</v>
      </c>
      <c r="AO167" s="8">
        <f t="shared" si="51"/>
        <v>225</v>
      </c>
    </row>
    <row r="168" spans="10:41" x14ac:dyDescent="0.2">
      <c r="J168" t="s">
        <v>797</v>
      </c>
      <c r="K168" t="s">
        <v>798</v>
      </c>
      <c r="L168">
        <v>5</v>
      </c>
      <c r="M168">
        <v>6</v>
      </c>
      <c r="N168" s="1">
        <v>950000</v>
      </c>
      <c r="O168" s="10">
        <v>3.1700000000000001E-3</v>
      </c>
      <c r="R168" t="s">
        <v>677</v>
      </c>
      <c r="S168" t="s">
        <v>678</v>
      </c>
      <c r="T168">
        <v>7</v>
      </c>
      <c r="U168">
        <v>7</v>
      </c>
      <c r="V168" s="1">
        <v>1200000</v>
      </c>
      <c r="W168" s="10">
        <v>6.0800000000000003E-3</v>
      </c>
      <c r="Y168" t="s">
        <v>438</v>
      </c>
      <c r="Z168" s="16" t="s">
        <v>439</v>
      </c>
      <c r="AA168" s="16" t="s">
        <v>799</v>
      </c>
      <c r="AB168">
        <v>31.55</v>
      </c>
      <c r="AC168" s="6">
        <f t="shared" si="39"/>
        <v>1</v>
      </c>
      <c r="AD168" s="6">
        <f t="shared" si="40"/>
        <v>3</v>
      </c>
      <c r="AE168" s="6">
        <f t="shared" si="41"/>
        <v>6</v>
      </c>
      <c r="AF168" s="6">
        <f t="shared" si="42"/>
        <v>6</v>
      </c>
      <c r="AG168" s="6">
        <f t="shared" si="43"/>
        <v>7</v>
      </c>
      <c r="AH168" s="6">
        <f t="shared" si="44"/>
        <v>7</v>
      </c>
      <c r="AI168" s="7">
        <f t="shared" si="45"/>
        <v>6600</v>
      </c>
      <c r="AJ168" s="7">
        <f t="shared" si="46"/>
        <v>2500000</v>
      </c>
      <c r="AK168" s="7">
        <f t="shared" si="47"/>
        <v>3000000</v>
      </c>
      <c r="AL168" s="7">
        <f t="shared" si="48"/>
        <v>6600</v>
      </c>
      <c r="AM168" s="8">
        <f t="shared" si="49"/>
        <v>1</v>
      </c>
      <c r="AN168" s="8">
        <f t="shared" si="50"/>
        <v>378.78787878787881</v>
      </c>
      <c r="AO168" s="8">
        <f t="shared" si="51"/>
        <v>454.54545454545456</v>
      </c>
    </row>
    <row r="169" spans="10:41" x14ac:dyDescent="0.2">
      <c r="J169" t="s">
        <v>800</v>
      </c>
      <c r="K169" t="s">
        <v>801</v>
      </c>
      <c r="L169">
        <v>5</v>
      </c>
      <c r="M169">
        <v>6</v>
      </c>
      <c r="N169" s="1">
        <v>910000</v>
      </c>
      <c r="O169" s="10">
        <v>3.0300000000000001E-3</v>
      </c>
      <c r="R169" t="s">
        <v>176</v>
      </c>
      <c r="S169" t="s">
        <v>177</v>
      </c>
      <c r="T169">
        <v>7</v>
      </c>
      <c r="U169">
        <v>7</v>
      </c>
      <c r="V169" s="1">
        <v>1600000</v>
      </c>
      <c r="W169" s="10">
        <v>8.2500000000000004E-3</v>
      </c>
      <c r="Y169" t="s">
        <v>610</v>
      </c>
      <c r="Z169" s="16" t="s">
        <v>611</v>
      </c>
      <c r="AA169" s="16" t="s">
        <v>802</v>
      </c>
      <c r="AB169">
        <v>133.88</v>
      </c>
      <c r="AC169" s="6">
        <f t="shared" si="39"/>
        <v>0</v>
      </c>
      <c r="AD169" s="6">
        <f t="shared" si="40"/>
        <v>0</v>
      </c>
      <c r="AE169" s="6">
        <f t="shared" si="41"/>
        <v>4</v>
      </c>
      <c r="AF169" s="6">
        <f t="shared" si="42"/>
        <v>5</v>
      </c>
      <c r="AG169" s="6">
        <f t="shared" si="43"/>
        <v>8</v>
      </c>
      <c r="AH169" s="6">
        <f t="shared" si="44"/>
        <v>10</v>
      </c>
      <c r="AI169" s="7" t="str">
        <f t="shared" si="45"/>
        <v>NF</v>
      </c>
      <c r="AJ169" s="7">
        <f t="shared" si="46"/>
        <v>360000</v>
      </c>
      <c r="AK169" s="7">
        <f t="shared" si="47"/>
        <v>680000</v>
      </c>
      <c r="AL169" s="7">
        <f t="shared" si="48"/>
        <v>360000</v>
      </c>
      <c r="AM169" s="8">
        <f t="shared" si="49"/>
        <v>0</v>
      </c>
      <c r="AN169" s="8">
        <f t="shared" si="50"/>
        <v>1</v>
      </c>
      <c r="AO169" s="8">
        <f t="shared" si="51"/>
        <v>1.8888888888888888</v>
      </c>
    </row>
    <row r="170" spans="10:41" x14ac:dyDescent="0.2">
      <c r="J170" t="s">
        <v>803</v>
      </c>
      <c r="K170" t="s">
        <v>804</v>
      </c>
      <c r="L170">
        <v>5</v>
      </c>
      <c r="M170">
        <v>6</v>
      </c>
      <c r="N170" s="1">
        <v>3400000</v>
      </c>
      <c r="O170" s="10">
        <v>1.12E-2</v>
      </c>
      <c r="R170" t="s">
        <v>742</v>
      </c>
      <c r="S170" t="s">
        <v>743</v>
      </c>
      <c r="T170">
        <v>7</v>
      </c>
      <c r="U170">
        <v>7</v>
      </c>
      <c r="V170" s="1">
        <v>2200000</v>
      </c>
      <c r="W170" s="10">
        <v>1.1299999999999999E-2</v>
      </c>
      <c r="Y170" t="s">
        <v>719</v>
      </c>
      <c r="Z170" s="16" t="s">
        <v>720</v>
      </c>
      <c r="AA170" s="16" t="s">
        <v>805</v>
      </c>
      <c r="AB170">
        <v>55.33</v>
      </c>
      <c r="AC170" s="6">
        <f t="shared" si="39"/>
        <v>0</v>
      </c>
      <c r="AD170" s="6">
        <f t="shared" si="40"/>
        <v>0</v>
      </c>
      <c r="AE170" s="6">
        <f t="shared" si="41"/>
        <v>5</v>
      </c>
      <c r="AF170" s="6">
        <f t="shared" si="42"/>
        <v>6</v>
      </c>
      <c r="AG170" s="6">
        <f t="shared" si="43"/>
        <v>7</v>
      </c>
      <c r="AH170" s="6">
        <f t="shared" si="44"/>
        <v>9</v>
      </c>
      <c r="AI170" s="7" t="str">
        <f t="shared" si="45"/>
        <v>NF</v>
      </c>
      <c r="AJ170" s="7">
        <f t="shared" si="46"/>
        <v>1800000</v>
      </c>
      <c r="AK170" s="7">
        <f t="shared" si="47"/>
        <v>3200000</v>
      </c>
      <c r="AL170" s="7">
        <f t="shared" si="48"/>
        <v>1800000</v>
      </c>
      <c r="AM170" s="8">
        <f t="shared" si="49"/>
        <v>0</v>
      </c>
      <c r="AN170" s="8">
        <f t="shared" si="50"/>
        <v>1</v>
      </c>
      <c r="AO170" s="8">
        <f t="shared" si="51"/>
        <v>1.7777777777777777</v>
      </c>
    </row>
    <row r="171" spans="10:41" x14ac:dyDescent="0.2">
      <c r="J171" t="s">
        <v>147</v>
      </c>
      <c r="K171" t="s">
        <v>148</v>
      </c>
      <c r="L171">
        <v>5</v>
      </c>
      <c r="M171">
        <v>6</v>
      </c>
      <c r="N171" s="1">
        <v>4400000</v>
      </c>
      <c r="O171" s="10">
        <v>1.4500000000000001E-2</v>
      </c>
      <c r="R171" t="s">
        <v>534</v>
      </c>
      <c r="S171" t="s">
        <v>535</v>
      </c>
      <c r="T171">
        <v>7</v>
      </c>
      <c r="U171">
        <v>7</v>
      </c>
      <c r="V171" s="1">
        <v>860000</v>
      </c>
      <c r="W171" s="10">
        <v>4.5100000000000001E-3</v>
      </c>
      <c r="Y171" t="s">
        <v>649</v>
      </c>
      <c r="Z171" s="16" t="s">
        <v>650</v>
      </c>
      <c r="AA171" s="16" t="s">
        <v>806</v>
      </c>
      <c r="AB171">
        <v>68.28</v>
      </c>
      <c r="AC171" s="6">
        <f t="shared" si="39"/>
        <v>0</v>
      </c>
      <c r="AD171" s="6">
        <f t="shared" si="40"/>
        <v>0</v>
      </c>
      <c r="AE171" s="6">
        <f t="shared" si="41"/>
        <v>6</v>
      </c>
      <c r="AF171" s="6">
        <f t="shared" si="42"/>
        <v>6</v>
      </c>
      <c r="AG171" s="6">
        <f t="shared" si="43"/>
        <v>8</v>
      </c>
      <c r="AH171" s="6">
        <f t="shared" si="44"/>
        <v>9</v>
      </c>
      <c r="AI171" s="7" t="str">
        <f t="shared" si="45"/>
        <v>NF</v>
      </c>
      <c r="AJ171" s="7">
        <f t="shared" si="46"/>
        <v>4400000</v>
      </c>
      <c r="AK171" s="7">
        <f t="shared" si="47"/>
        <v>6600000</v>
      </c>
      <c r="AL171" s="7">
        <f t="shared" si="48"/>
        <v>4400000</v>
      </c>
      <c r="AM171" s="8">
        <f t="shared" si="49"/>
        <v>0</v>
      </c>
      <c r="AN171" s="8">
        <f t="shared" si="50"/>
        <v>1</v>
      </c>
      <c r="AO171" s="8">
        <f t="shared" si="51"/>
        <v>1.5</v>
      </c>
    </row>
    <row r="172" spans="10:41" x14ac:dyDescent="0.2">
      <c r="J172" t="s">
        <v>719</v>
      </c>
      <c r="K172" t="s">
        <v>720</v>
      </c>
      <c r="L172">
        <v>5</v>
      </c>
      <c r="M172">
        <v>6</v>
      </c>
      <c r="N172" s="1">
        <v>1800000</v>
      </c>
      <c r="O172" s="10">
        <v>6.0400000000000002E-3</v>
      </c>
      <c r="R172" t="s">
        <v>444</v>
      </c>
      <c r="S172" t="s">
        <v>445</v>
      </c>
      <c r="T172">
        <v>7</v>
      </c>
      <c r="U172">
        <v>7</v>
      </c>
      <c r="V172" s="1">
        <v>700000</v>
      </c>
      <c r="W172" s="10">
        <v>3.63E-3</v>
      </c>
      <c r="Y172" t="s">
        <v>690</v>
      </c>
      <c r="Z172" s="16" t="s">
        <v>691</v>
      </c>
      <c r="AA172" s="16" t="s">
        <v>807</v>
      </c>
      <c r="AB172">
        <v>16.440000000000001</v>
      </c>
      <c r="AC172" s="6">
        <f t="shared" si="39"/>
        <v>0</v>
      </c>
      <c r="AD172" s="6">
        <f t="shared" si="40"/>
        <v>0</v>
      </c>
      <c r="AE172" s="6">
        <f t="shared" si="41"/>
        <v>6</v>
      </c>
      <c r="AF172" s="6">
        <f t="shared" si="42"/>
        <v>7</v>
      </c>
      <c r="AG172" s="6">
        <f t="shared" si="43"/>
        <v>7</v>
      </c>
      <c r="AH172" s="6">
        <f t="shared" si="44"/>
        <v>8</v>
      </c>
      <c r="AI172" s="7" t="str">
        <f t="shared" si="45"/>
        <v>NF</v>
      </c>
      <c r="AJ172" s="7">
        <f t="shared" si="46"/>
        <v>6500000</v>
      </c>
      <c r="AK172" s="7">
        <f t="shared" si="47"/>
        <v>6300000</v>
      </c>
      <c r="AL172" s="7">
        <f t="shared" si="48"/>
        <v>6300000</v>
      </c>
      <c r="AM172" s="8">
        <f t="shared" si="49"/>
        <v>0</v>
      </c>
      <c r="AN172" s="8">
        <f t="shared" si="50"/>
        <v>1.0317460317460319</v>
      </c>
      <c r="AO172" s="8">
        <f t="shared" si="51"/>
        <v>1</v>
      </c>
    </row>
    <row r="173" spans="10:41" x14ac:dyDescent="0.2">
      <c r="J173" t="s">
        <v>553</v>
      </c>
      <c r="K173" t="s">
        <v>554</v>
      </c>
      <c r="L173">
        <v>5</v>
      </c>
      <c r="M173">
        <v>6</v>
      </c>
      <c r="N173" s="1">
        <v>590000</v>
      </c>
      <c r="O173" s="10">
        <v>1.9599999999999999E-3</v>
      </c>
      <c r="R173" t="s">
        <v>808</v>
      </c>
      <c r="S173" t="s">
        <v>809</v>
      </c>
      <c r="T173">
        <v>7</v>
      </c>
      <c r="U173">
        <v>7</v>
      </c>
      <c r="V173" s="1">
        <v>670000</v>
      </c>
      <c r="W173" s="10">
        <v>3.5000000000000001E-3</v>
      </c>
      <c r="Y173" t="s">
        <v>677</v>
      </c>
      <c r="Z173" s="16" t="s">
        <v>678</v>
      </c>
      <c r="AA173" s="16" t="s">
        <v>810</v>
      </c>
      <c r="AB173">
        <v>94.56</v>
      </c>
      <c r="AC173" s="6">
        <f t="shared" si="39"/>
        <v>0</v>
      </c>
      <c r="AD173" s="6">
        <f t="shared" si="40"/>
        <v>0</v>
      </c>
      <c r="AE173" s="6">
        <f t="shared" si="41"/>
        <v>6</v>
      </c>
      <c r="AF173" s="6">
        <f t="shared" si="42"/>
        <v>7</v>
      </c>
      <c r="AG173" s="6">
        <f t="shared" si="43"/>
        <v>7</v>
      </c>
      <c r="AH173" s="6">
        <f t="shared" si="44"/>
        <v>7</v>
      </c>
      <c r="AI173" s="7" t="str">
        <f t="shared" si="45"/>
        <v>NF</v>
      </c>
      <c r="AJ173" s="7">
        <f t="shared" si="46"/>
        <v>1400000</v>
      </c>
      <c r="AK173" s="7">
        <f t="shared" si="47"/>
        <v>1200000</v>
      </c>
      <c r="AL173" s="7">
        <f t="shared" si="48"/>
        <v>1200000</v>
      </c>
      <c r="AM173" s="8">
        <f t="shared" si="49"/>
        <v>0</v>
      </c>
      <c r="AN173" s="8">
        <f t="shared" si="50"/>
        <v>1.1666666666666667</v>
      </c>
      <c r="AO173" s="8">
        <f t="shared" si="51"/>
        <v>1</v>
      </c>
    </row>
    <row r="174" spans="10:41" x14ac:dyDescent="0.2">
      <c r="J174" t="s">
        <v>341</v>
      </c>
      <c r="K174" t="s">
        <v>342</v>
      </c>
      <c r="L174">
        <v>5</v>
      </c>
      <c r="M174">
        <v>5</v>
      </c>
      <c r="N174" s="1">
        <v>1300000</v>
      </c>
      <c r="O174" s="10">
        <v>4.3299999999999996E-3</v>
      </c>
      <c r="R174" t="s">
        <v>760</v>
      </c>
      <c r="S174" t="s">
        <v>761</v>
      </c>
      <c r="T174">
        <v>7</v>
      </c>
      <c r="U174">
        <v>7</v>
      </c>
      <c r="V174" s="1">
        <v>710000</v>
      </c>
      <c r="W174" s="10">
        <v>3.7100000000000002E-3</v>
      </c>
      <c r="Y174" t="s">
        <v>737</v>
      </c>
      <c r="Z174" s="16" t="s">
        <v>738</v>
      </c>
      <c r="AA174" s="16" t="s">
        <v>811</v>
      </c>
      <c r="AB174">
        <v>26.39</v>
      </c>
      <c r="AC174" s="6">
        <f t="shared" si="39"/>
        <v>0</v>
      </c>
      <c r="AD174" s="6">
        <f t="shared" si="40"/>
        <v>0</v>
      </c>
      <c r="AE174" s="6">
        <f t="shared" si="41"/>
        <v>6</v>
      </c>
      <c r="AF174" s="6">
        <f t="shared" si="42"/>
        <v>6</v>
      </c>
      <c r="AG174" s="6">
        <f t="shared" si="43"/>
        <v>7</v>
      </c>
      <c r="AH174" s="6">
        <f t="shared" si="44"/>
        <v>8</v>
      </c>
      <c r="AI174" s="7" t="str">
        <f t="shared" si="45"/>
        <v>NF</v>
      </c>
      <c r="AJ174" s="7">
        <f t="shared" si="46"/>
        <v>3700000</v>
      </c>
      <c r="AK174" s="7">
        <f t="shared" si="47"/>
        <v>4200000</v>
      </c>
      <c r="AL174" s="7">
        <f t="shared" si="48"/>
        <v>3700000</v>
      </c>
      <c r="AM174" s="8">
        <f t="shared" si="49"/>
        <v>0</v>
      </c>
      <c r="AN174" s="8">
        <f t="shared" si="50"/>
        <v>1</v>
      </c>
      <c r="AO174" s="8">
        <f t="shared" si="51"/>
        <v>1.1351351351351351</v>
      </c>
    </row>
    <row r="175" spans="10:41" x14ac:dyDescent="0.2">
      <c r="J175" t="s">
        <v>812</v>
      </c>
      <c r="K175" t="s">
        <v>813</v>
      </c>
      <c r="L175">
        <v>5</v>
      </c>
      <c r="M175">
        <v>5</v>
      </c>
      <c r="N175" s="1">
        <v>4000000</v>
      </c>
      <c r="O175" s="10">
        <v>1.3299999999999999E-2</v>
      </c>
      <c r="R175" t="s">
        <v>438</v>
      </c>
      <c r="S175" t="s">
        <v>439</v>
      </c>
      <c r="T175">
        <v>7</v>
      </c>
      <c r="U175">
        <v>7</v>
      </c>
      <c r="V175" s="1">
        <v>3000000</v>
      </c>
      <c r="W175" s="10">
        <v>1.5699999999999999E-2</v>
      </c>
      <c r="Y175" t="s">
        <v>374</v>
      </c>
      <c r="Z175" s="16" t="s">
        <v>375</v>
      </c>
      <c r="AA175" s="16" t="s">
        <v>814</v>
      </c>
      <c r="AB175">
        <v>18.55</v>
      </c>
      <c r="AC175" s="6">
        <f t="shared" si="39"/>
        <v>2</v>
      </c>
      <c r="AD175" s="6">
        <f t="shared" si="40"/>
        <v>2</v>
      </c>
      <c r="AE175" s="6">
        <f t="shared" si="41"/>
        <v>5</v>
      </c>
      <c r="AF175" s="6">
        <f t="shared" si="42"/>
        <v>5</v>
      </c>
      <c r="AG175" s="6">
        <f t="shared" si="43"/>
        <v>7</v>
      </c>
      <c r="AH175" s="6">
        <f t="shared" si="44"/>
        <v>7</v>
      </c>
      <c r="AI175" s="7">
        <f t="shared" si="45"/>
        <v>21000</v>
      </c>
      <c r="AJ175" s="7">
        <f t="shared" si="46"/>
        <v>2000000</v>
      </c>
      <c r="AK175" s="7">
        <f t="shared" si="47"/>
        <v>2900000</v>
      </c>
      <c r="AL175" s="7">
        <f t="shared" si="48"/>
        <v>21000</v>
      </c>
      <c r="AM175" s="8">
        <f t="shared" si="49"/>
        <v>1</v>
      </c>
      <c r="AN175" s="8">
        <f t="shared" si="50"/>
        <v>95.238095238095241</v>
      </c>
      <c r="AO175" s="8">
        <f t="shared" si="51"/>
        <v>138.0952380952381</v>
      </c>
    </row>
    <row r="176" spans="10:41" x14ac:dyDescent="0.2">
      <c r="J176" t="s">
        <v>712</v>
      </c>
      <c r="K176" t="s">
        <v>713</v>
      </c>
      <c r="L176">
        <v>5</v>
      </c>
      <c r="M176">
        <v>5</v>
      </c>
      <c r="N176" s="1">
        <v>820000</v>
      </c>
      <c r="O176" s="10">
        <v>2.7299999999999998E-3</v>
      </c>
      <c r="R176" t="s">
        <v>374</v>
      </c>
      <c r="S176" t="s">
        <v>375</v>
      </c>
      <c r="T176">
        <v>7</v>
      </c>
      <c r="U176">
        <v>7</v>
      </c>
      <c r="V176" s="1">
        <v>2900000</v>
      </c>
      <c r="W176" s="10">
        <v>1.49E-2</v>
      </c>
      <c r="Y176" t="s">
        <v>800</v>
      </c>
      <c r="Z176" s="16" t="s">
        <v>801</v>
      </c>
      <c r="AA176" s="16" t="s">
        <v>815</v>
      </c>
      <c r="AB176">
        <v>122.78</v>
      </c>
      <c r="AC176" s="6">
        <f t="shared" si="39"/>
        <v>0</v>
      </c>
      <c r="AD176" s="6">
        <f t="shared" si="40"/>
        <v>0</v>
      </c>
      <c r="AE176" s="6">
        <f t="shared" si="41"/>
        <v>5</v>
      </c>
      <c r="AF176" s="6">
        <f t="shared" si="42"/>
        <v>6</v>
      </c>
      <c r="AG176" s="6">
        <f t="shared" si="43"/>
        <v>6</v>
      </c>
      <c r="AH176" s="6">
        <f t="shared" si="44"/>
        <v>7</v>
      </c>
      <c r="AI176" s="7" t="str">
        <f t="shared" si="45"/>
        <v>NF</v>
      </c>
      <c r="AJ176" s="7">
        <f t="shared" si="46"/>
        <v>910000</v>
      </c>
      <c r="AK176" s="7">
        <f t="shared" si="47"/>
        <v>690000</v>
      </c>
      <c r="AL176" s="7">
        <f t="shared" si="48"/>
        <v>690000</v>
      </c>
      <c r="AM176" s="8">
        <f t="shared" si="49"/>
        <v>0</v>
      </c>
      <c r="AN176" s="8">
        <f t="shared" si="50"/>
        <v>1.318840579710145</v>
      </c>
      <c r="AO176" s="8">
        <f t="shared" si="51"/>
        <v>1</v>
      </c>
    </row>
    <row r="177" spans="10:41" x14ac:dyDescent="0.2">
      <c r="J177" t="s">
        <v>388</v>
      </c>
      <c r="K177" t="s">
        <v>389</v>
      </c>
      <c r="L177">
        <v>5</v>
      </c>
      <c r="M177">
        <v>5</v>
      </c>
      <c r="N177" s="1">
        <v>850000</v>
      </c>
      <c r="O177" s="10">
        <v>2.8400000000000001E-3</v>
      </c>
      <c r="R177" t="s">
        <v>440</v>
      </c>
      <c r="S177" t="s">
        <v>441</v>
      </c>
      <c r="T177">
        <v>7</v>
      </c>
      <c r="U177">
        <v>7</v>
      </c>
      <c r="V177" s="1">
        <v>2700000</v>
      </c>
      <c r="W177" s="10">
        <v>1.4E-2</v>
      </c>
      <c r="Y177" t="s">
        <v>632</v>
      </c>
      <c r="Z177" s="16" t="s">
        <v>633</v>
      </c>
      <c r="AA177" s="16" t="s">
        <v>816</v>
      </c>
      <c r="AB177">
        <v>34.04</v>
      </c>
      <c r="AC177" s="6">
        <f t="shared" si="39"/>
        <v>0</v>
      </c>
      <c r="AD177" s="6">
        <f t="shared" si="40"/>
        <v>0</v>
      </c>
      <c r="AE177" s="6">
        <f t="shared" si="41"/>
        <v>7</v>
      </c>
      <c r="AF177" s="6">
        <f t="shared" si="42"/>
        <v>7</v>
      </c>
      <c r="AG177" s="6">
        <f t="shared" si="43"/>
        <v>6</v>
      </c>
      <c r="AH177" s="6">
        <f t="shared" si="44"/>
        <v>6</v>
      </c>
      <c r="AI177" s="7" t="str">
        <f t="shared" si="45"/>
        <v>NF</v>
      </c>
      <c r="AJ177" s="7">
        <f t="shared" si="46"/>
        <v>1200000</v>
      </c>
      <c r="AK177" s="7">
        <f t="shared" si="47"/>
        <v>1100000</v>
      </c>
      <c r="AL177" s="7">
        <f t="shared" si="48"/>
        <v>1100000</v>
      </c>
      <c r="AM177" s="8">
        <f t="shared" si="49"/>
        <v>0</v>
      </c>
      <c r="AN177" s="8">
        <f t="shared" si="50"/>
        <v>1.0909090909090908</v>
      </c>
      <c r="AO177" s="8">
        <f t="shared" si="51"/>
        <v>1</v>
      </c>
    </row>
    <row r="178" spans="10:41" x14ac:dyDescent="0.2">
      <c r="J178" t="s">
        <v>817</v>
      </c>
      <c r="K178" t="s">
        <v>818</v>
      </c>
      <c r="L178">
        <v>5</v>
      </c>
      <c r="M178">
        <v>5</v>
      </c>
      <c r="N178" s="1">
        <v>590000</v>
      </c>
      <c r="O178" s="10">
        <v>1.9499999999999999E-3</v>
      </c>
      <c r="R178" t="s">
        <v>819</v>
      </c>
      <c r="S178" t="s">
        <v>820</v>
      </c>
      <c r="T178">
        <v>7</v>
      </c>
      <c r="U178">
        <v>7</v>
      </c>
      <c r="V178" s="1">
        <v>2400000</v>
      </c>
      <c r="W178" s="10">
        <v>1.24E-2</v>
      </c>
      <c r="Y178" t="s">
        <v>708</v>
      </c>
      <c r="Z178" s="16" t="s">
        <v>709</v>
      </c>
      <c r="AA178" s="16" t="s">
        <v>821</v>
      </c>
      <c r="AB178">
        <v>57.19</v>
      </c>
      <c r="AC178" s="6">
        <f t="shared" si="39"/>
        <v>0</v>
      </c>
      <c r="AD178" s="6">
        <f t="shared" si="40"/>
        <v>0</v>
      </c>
      <c r="AE178" s="6">
        <f t="shared" si="41"/>
        <v>3</v>
      </c>
      <c r="AF178" s="6">
        <f t="shared" si="42"/>
        <v>3</v>
      </c>
      <c r="AG178" s="6">
        <f t="shared" si="43"/>
        <v>7</v>
      </c>
      <c r="AH178" s="6">
        <f t="shared" si="44"/>
        <v>9</v>
      </c>
      <c r="AI178" s="7" t="str">
        <f t="shared" si="45"/>
        <v>NF</v>
      </c>
      <c r="AJ178" s="7">
        <f t="shared" si="46"/>
        <v>840000</v>
      </c>
      <c r="AK178" s="7">
        <f t="shared" si="47"/>
        <v>3100000</v>
      </c>
      <c r="AL178" s="7">
        <f t="shared" si="48"/>
        <v>840000</v>
      </c>
      <c r="AM178" s="8">
        <f t="shared" si="49"/>
        <v>0</v>
      </c>
      <c r="AN178" s="8">
        <f t="shared" si="50"/>
        <v>1</v>
      </c>
      <c r="AO178" s="8">
        <f t="shared" si="51"/>
        <v>3.6904761904761907</v>
      </c>
    </row>
    <row r="179" spans="10:41" x14ac:dyDescent="0.2">
      <c r="J179" t="s">
        <v>582</v>
      </c>
      <c r="K179" t="s">
        <v>583</v>
      </c>
      <c r="L179">
        <v>5</v>
      </c>
      <c r="M179">
        <v>5</v>
      </c>
      <c r="N179" s="1">
        <v>550000</v>
      </c>
      <c r="O179" s="10">
        <v>1.83E-3</v>
      </c>
      <c r="R179" t="s">
        <v>238</v>
      </c>
      <c r="S179" t="s">
        <v>239</v>
      </c>
      <c r="T179">
        <v>6</v>
      </c>
      <c r="U179">
        <v>16</v>
      </c>
      <c r="V179" s="1">
        <v>98000000</v>
      </c>
      <c r="W179" s="10">
        <v>0.51</v>
      </c>
      <c r="Y179" t="s">
        <v>730</v>
      </c>
      <c r="Z179" s="16" t="s">
        <v>731</v>
      </c>
      <c r="AA179" s="16" t="s">
        <v>822</v>
      </c>
      <c r="AB179">
        <v>118.22</v>
      </c>
      <c r="AC179" s="6">
        <f t="shared" si="39"/>
        <v>0</v>
      </c>
      <c r="AD179" s="6">
        <f t="shared" si="40"/>
        <v>0</v>
      </c>
      <c r="AE179" s="6">
        <f t="shared" si="41"/>
        <v>6</v>
      </c>
      <c r="AF179" s="6">
        <f t="shared" si="42"/>
        <v>6</v>
      </c>
      <c r="AG179" s="6">
        <f t="shared" si="43"/>
        <v>6</v>
      </c>
      <c r="AH179" s="6">
        <f t="shared" si="44"/>
        <v>6</v>
      </c>
      <c r="AI179" s="7" t="str">
        <f t="shared" si="45"/>
        <v>NF</v>
      </c>
      <c r="AJ179" s="7">
        <f t="shared" si="46"/>
        <v>820000</v>
      </c>
      <c r="AK179" s="7">
        <f t="shared" si="47"/>
        <v>1400000</v>
      </c>
      <c r="AL179" s="7">
        <f t="shared" si="48"/>
        <v>820000</v>
      </c>
      <c r="AM179" s="8">
        <f t="shared" si="49"/>
        <v>0</v>
      </c>
      <c r="AN179" s="8">
        <f t="shared" si="50"/>
        <v>1</v>
      </c>
      <c r="AO179" s="8">
        <f t="shared" si="51"/>
        <v>1.7073170731707317</v>
      </c>
    </row>
    <row r="180" spans="10:41" x14ac:dyDescent="0.2">
      <c r="J180" t="s">
        <v>261</v>
      </c>
      <c r="K180" t="s">
        <v>262</v>
      </c>
      <c r="L180">
        <v>5</v>
      </c>
      <c r="M180">
        <v>5</v>
      </c>
      <c r="N180" s="1">
        <v>550000</v>
      </c>
      <c r="O180" s="10">
        <v>1.83E-3</v>
      </c>
      <c r="R180" t="s">
        <v>369</v>
      </c>
      <c r="S180" t="s">
        <v>370</v>
      </c>
      <c r="T180">
        <v>6</v>
      </c>
      <c r="U180">
        <v>9</v>
      </c>
      <c r="V180" s="1">
        <v>3200000</v>
      </c>
      <c r="W180" s="10">
        <v>1.67E-2</v>
      </c>
      <c r="Y180" t="s">
        <v>698</v>
      </c>
      <c r="Z180" s="16" t="s">
        <v>699</v>
      </c>
      <c r="AA180" s="16" t="s">
        <v>823</v>
      </c>
      <c r="AB180">
        <v>189.13</v>
      </c>
      <c r="AC180" s="6">
        <f t="shared" si="39"/>
        <v>0</v>
      </c>
      <c r="AD180" s="6">
        <f t="shared" si="40"/>
        <v>0</v>
      </c>
      <c r="AE180" s="6">
        <f t="shared" si="41"/>
        <v>6</v>
      </c>
      <c r="AF180" s="6">
        <f t="shared" si="42"/>
        <v>6</v>
      </c>
      <c r="AG180" s="6">
        <f t="shared" si="43"/>
        <v>5</v>
      </c>
      <c r="AH180" s="6">
        <f t="shared" si="44"/>
        <v>5</v>
      </c>
      <c r="AI180" s="7" t="str">
        <f t="shared" si="45"/>
        <v>NF</v>
      </c>
      <c r="AJ180" s="7">
        <f t="shared" si="46"/>
        <v>800000</v>
      </c>
      <c r="AK180" s="7">
        <f t="shared" si="47"/>
        <v>380000</v>
      </c>
      <c r="AL180" s="7">
        <f t="shared" si="48"/>
        <v>380000</v>
      </c>
      <c r="AM180" s="8">
        <f t="shared" si="49"/>
        <v>0</v>
      </c>
      <c r="AN180" s="8">
        <f t="shared" si="50"/>
        <v>2.1052631578947367</v>
      </c>
      <c r="AO180" s="8">
        <f t="shared" si="51"/>
        <v>1</v>
      </c>
    </row>
    <row r="181" spans="10:41" x14ac:dyDescent="0.2">
      <c r="J181" t="s">
        <v>824</v>
      </c>
      <c r="K181" t="s">
        <v>825</v>
      </c>
      <c r="L181">
        <v>5</v>
      </c>
      <c r="M181">
        <v>5</v>
      </c>
      <c r="N181" s="1">
        <v>1100000</v>
      </c>
      <c r="O181" s="10">
        <v>3.6099999999999999E-3</v>
      </c>
      <c r="R181" t="s">
        <v>663</v>
      </c>
      <c r="S181" t="s">
        <v>664</v>
      </c>
      <c r="T181">
        <v>6</v>
      </c>
      <c r="U181">
        <v>8</v>
      </c>
      <c r="V181" s="1">
        <v>31000000</v>
      </c>
      <c r="W181" s="10">
        <v>0.16</v>
      </c>
      <c r="Y181" t="s">
        <v>613</v>
      </c>
      <c r="Z181" s="16" t="s">
        <v>614</v>
      </c>
      <c r="AA181" s="16" t="s">
        <v>826</v>
      </c>
      <c r="AB181">
        <v>55.15</v>
      </c>
      <c r="AC181" s="6">
        <f t="shared" si="39"/>
        <v>0</v>
      </c>
      <c r="AD181" s="6">
        <f t="shared" si="40"/>
        <v>0</v>
      </c>
      <c r="AE181" s="6">
        <f t="shared" si="41"/>
        <v>0</v>
      </c>
      <c r="AF181" s="6">
        <f t="shared" si="42"/>
        <v>0</v>
      </c>
      <c r="AG181" s="6">
        <f t="shared" si="43"/>
        <v>8</v>
      </c>
      <c r="AH181" s="6">
        <f t="shared" si="44"/>
        <v>10</v>
      </c>
      <c r="AI181" s="7" t="str">
        <f t="shared" si="45"/>
        <v>NF</v>
      </c>
      <c r="AJ181" s="7" t="str">
        <f t="shared" si="46"/>
        <v>NF</v>
      </c>
      <c r="AK181" s="7">
        <f t="shared" si="47"/>
        <v>3200000</v>
      </c>
      <c r="AL181" s="7">
        <f t="shared" si="48"/>
        <v>3200000</v>
      </c>
      <c r="AM181" s="8">
        <f t="shared" si="49"/>
        <v>0</v>
      </c>
      <c r="AN181" s="8">
        <f t="shared" si="50"/>
        <v>0</v>
      </c>
      <c r="AO181" s="8">
        <f t="shared" si="51"/>
        <v>1</v>
      </c>
    </row>
    <row r="182" spans="10:41" x14ac:dyDescent="0.2">
      <c r="J182" t="s">
        <v>680</v>
      </c>
      <c r="K182" t="s">
        <v>681</v>
      </c>
      <c r="L182">
        <v>5</v>
      </c>
      <c r="M182">
        <v>5</v>
      </c>
      <c r="N182" s="1">
        <v>1800000</v>
      </c>
      <c r="O182" s="10">
        <v>5.94E-3</v>
      </c>
      <c r="R182" t="s">
        <v>827</v>
      </c>
      <c r="S182" t="s">
        <v>828</v>
      </c>
      <c r="T182">
        <v>6</v>
      </c>
      <c r="U182">
        <v>8</v>
      </c>
      <c r="V182" s="1">
        <v>770000</v>
      </c>
      <c r="W182" s="10">
        <v>4.0200000000000001E-3</v>
      </c>
      <c r="Y182" t="s">
        <v>670</v>
      </c>
      <c r="Z182" s="16" t="s">
        <v>671</v>
      </c>
      <c r="AA182" s="16" t="s">
        <v>829</v>
      </c>
      <c r="AB182">
        <v>54.14</v>
      </c>
      <c r="AC182" s="6">
        <f t="shared" si="39"/>
        <v>0</v>
      </c>
      <c r="AD182" s="6">
        <f t="shared" si="40"/>
        <v>0</v>
      </c>
      <c r="AE182" s="6">
        <f t="shared" si="41"/>
        <v>2</v>
      </c>
      <c r="AF182" s="6">
        <f t="shared" si="42"/>
        <v>2</v>
      </c>
      <c r="AG182" s="6">
        <f t="shared" si="43"/>
        <v>8</v>
      </c>
      <c r="AH182" s="6">
        <f t="shared" si="44"/>
        <v>8</v>
      </c>
      <c r="AI182" s="7" t="str">
        <f t="shared" si="45"/>
        <v>NF</v>
      </c>
      <c r="AJ182" s="7">
        <f t="shared" si="46"/>
        <v>570000</v>
      </c>
      <c r="AK182" s="7">
        <f t="shared" si="47"/>
        <v>2000000</v>
      </c>
      <c r="AL182" s="7">
        <f t="shared" si="48"/>
        <v>570000</v>
      </c>
      <c r="AM182" s="8">
        <f t="shared" si="49"/>
        <v>0</v>
      </c>
      <c r="AN182" s="8">
        <f t="shared" si="50"/>
        <v>1</v>
      </c>
      <c r="AO182" s="8">
        <f t="shared" si="51"/>
        <v>3.5087719298245612</v>
      </c>
    </row>
    <row r="183" spans="10:41" x14ac:dyDescent="0.2">
      <c r="J183" t="s">
        <v>830</v>
      </c>
      <c r="K183" t="s">
        <v>831</v>
      </c>
      <c r="L183">
        <v>5</v>
      </c>
      <c r="M183">
        <v>5</v>
      </c>
      <c r="N183" s="1">
        <v>2000000</v>
      </c>
      <c r="O183" s="10">
        <v>6.7600000000000004E-3</v>
      </c>
      <c r="R183" t="s">
        <v>784</v>
      </c>
      <c r="S183" t="s">
        <v>785</v>
      </c>
      <c r="T183">
        <v>6</v>
      </c>
      <c r="U183">
        <v>8</v>
      </c>
      <c r="V183" s="1">
        <v>2100000</v>
      </c>
      <c r="W183" s="10">
        <v>1.0999999999999999E-2</v>
      </c>
      <c r="Y183" t="s">
        <v>644</v>
      </c>
      <c r="Z183" s="16" t="s">
        <v>645</v>
      </c>
      <c r="AA183" s="16" t="s">
        <v>832</v>
      </c>
      <c r="AB183">
        <v>76.099999999999994</v>
      </c>
      <c r="AC183" s="6">
        <f t="shared" si="39"/>
        <v>0</v>
      </c>
      <c r="AD183" s="6">
        <f t="shared" si="40"/>
        <v>0</v>
      </c>
      <c r="AE183" s="6">
        <f t="shared" si="41"/>
        <v>1</v>
      </c>
      <c r="AF183" s="6">
        <f t="shared" si="42"/>
        <v>1</v>
      </c>
      <c r="AG183" s="6">
        <f t="shared" si="43"/>
        <v>8</v>
      </c>
      <c r="AH183" s="6">
        <f t="shared" si="44"/>
        <v>9</v>
      </c>
      <c r="AI183" s="7" t="str">
        <f t="shared" si="45"/>
        <v>NF</v>
      </c>
      <c r="AJ183" s="7">
        <f t="shared" si="46"/>
        <v>36000</v>
      </c>
      <c r="AK183" s="7">
        <f t="shared" si="47"/>
        <v>1300000</v>
      </c>
      <c r="AL183" s="7">
        <f t="shared" si="48"/>
        <v>36000</v>
      </c>
      <c r="AM183" s="8">
        <f t="shared" si="49"/>
        <v>0</v>
      </c>
      <c r="AN183" s="8">
        <f t="shared" si="50"/>
        <v>1</v>
      </c>
      <c r="AO183" s="8">
        <f t="shared" si="51"/>
        <v>36.111111111111114</v>
      </c>
    </row>
    <row r="184" spans="10:41" x14ac:dyDescent="0.2">
      <c r="J184" t="s">
        <v>833</v>
      </c>
      <c r="K184" t="s">
        <v>834</v>
      </c>
      <c r="L184">
        <v>5</v>
      </c>
      <c r="M184">
        <v>5</v>
      </c>
      <c r="N184" s="1">
        <v>320000</v>
      </c>
      <c r="O184" s="10">
        <v>1.07E-3</v>
      </c>
      <c r="R184" t="s">
        <v>787</v>
      </c>
      <c r="S184" t="s">
        <v>788</v>
      </c>
      <c r="T184">
        <v>6</v>
      </c>
      <c r="U184">
        <v>8</v>
      </c>
      <c r="V184" s="1">
        <v>2900000</v>
      </c>
      <c r="W184" s="10">
        <v>1.5100000000000001E-2</v>
      </c>
      <c r="Y184" t="s">
        <v>835</v>
      </c>
      <c r="Z184" s="16" t="s">
        <v>836</v>
      </c>
      <c r="AA184" s="16" t="s">
        <v>837</v>
      </c>
      <c r="AB184">
        <v>48.41</v>
      </c>
      <c r="AC184" s="6">
        <f t="shared" si="39"/>
        <v>0</v>
      </c>
      <c r="AD184" s="6">
        <f t="shared" si="40"/>
        <v>0</v>
      </c>
      <c r="AE184" s="6">
        <f t="shared" si="41"/>
        <v>3</v>
      </c>
      <c r="AF184" s="6">
        <f t="shared" si="42"/>
        <v>3</v>
      </c>
      <c r="AG184" s="6">
        <f t="shared" si="43"/>
        <v>6</v>
      </c>
      <c r="AH184" s="6">
        <f t="shared" si="44"/>
        <v>6</v>
      </c>
      <c r="AI184" s="7" t="str">
        <f t="shared" si="45"/>
        <v>NF</v>
      </c>
      <c r="AJ184" s="7">
        <f t="shared" si="46"/>
        <v>750000</v>
      </c>
      <c r="AK184" s="7">
        <f t="shared" si="47"/>
        <v>870000</v>
      </c>
      <c r="AL184" s="7">
        <f t="shared" si="48"/>
        <v>750000</v>
      </c>
      <c r="AM184" s="8">
        <f t="shared" si="49"/>
        <v>0</v>
      </c>
      <c r="AN184" s="8">
        <f t="shared" si="50"/>
        <v>1</v>
      </c>
      <c r="AO184" s="8">
        <f t="shared" si="51"/>
        <v>1.1599999999999999</v>
      </c>
    </row>
    <row r="185" spans="10:41" x14ac:dyDescent="0.2">
      <c r="J185" t="s">
        <v>838</v>
      </c>
      <c r="K185" t="s">
        <v>839</v>
      </c>
      <c r="L185">
        <v>5</v>
      </c>
      <c r="M185">
        <v>5</v>
      </c>
      <c r="N185" s="1">
        <v>630000</v>
      </c>
      <c r="O185" s="10">
        <v>2.0899999999999998E-3</v>
      </c>
      <c r="R185" t="s">
        <v>162</v>
      </c>
      <c r="S185" t="s">
        <v>163</v>
      </c>
      <c r="T185">
        <v>6</v>
      </c>
      <c r="U185">
        <v>8</v>
      </c>
      <c r="V185" s="1">
        <v>15000000</v>
      </c>
      <c r="W185" s="10">
        <v>7.8E-2</v>
      </c>
      <c r="Y185" t="s">
        <v>87</v>
      </c>
      <c r="Z185" s="16" t="s">
        <v>88</v>
      </c>
      <c r="AA185" s="16" t="s">
        <v>840</v>
      </c>
      <c r="AB185">
        <v>11.36</v>
      </c>
      <c r="AC185" s="6">
        <f t="shared" si="39"/>
        <v>5</v>
      </c>
      <c r="AD185" s="6">
        <f t="shared" si="40"/>
        <v>11</v>
      </c>
      <c r="AE185" s="6">
        <f t="shared" si="41"/>
        <v>6</v>
      </c>
      <c r="AF185" s="6">
        <f t="shared" si="42"/>
        <v>10</v>
      </c>
      <c r="AG185" s="6">
        <f t="shared" si="43"/>
        <v>7</v>
      </c>
      <c r="AH185" s="6">
        <f t="shared" si="44"/>
        <v>14</v>
      </c>
      <c r="AI185" s="7">
        <f t="shared" si="45"/>
        <v>370000</v>
      </c>
      <c r="AJ185" s="7">
        <f t="shared" si="46"/>
        <v>13000000</v>
      </c>
      <c r="AK185" s="7">
        <f t="shared" si="47"/>
        <v>19000000</v>
      </c>
      <c r="AL185" s="7">
        <f t="shared" si="48"/>
        <v>370000</v>
      </c>
      <c r="AM185" s="8">
        <f t="shared" si="49"/>
        <v>1</v>
      </c>
      <c r="AN185" s="8">
        <f t="shared" si="50"/>
        <v>35.135135135135137</v>
      </c>
      <c r="AO185" s="8">
        <f t="shared" si="51"/>
        <v>51.351351351351354</v>
      </c>
    </row>
    <row r="186" spans="10:41" x14ac:dyDescent="0.2">
      <c r="J186" t="s">
        <v>524</v>
      </c>
      <c r="K186" t="s">
        <v>525</v>
      </c>
      <c r="L186">
        <v>5</v>
      </c>
      <c r="M186">
        <v>5</v>
      </c>
      <c r="N186" s="1">
        <v>2700000</v>
      </c>
      <c r="O186" s="10">
        <v>9.11E-3</v>
      </c>
      <c r="R186" t="s">
        <v>841</v>
      </c>
      <c r="S186" t="s">
        <v>842</v>
      </c>
      <c r="T186">
        <v>6</v>
      </c>
      <c r="U186">
        <v>8</v>
      </c>
      <c r="V186" s="1">
        <v>4000000</v>
      </c>
      <c r="W186" s="10">
        <v>2.1100000000000001E-2</v>
      </c>
      <c r="Y186" t="s">
        <v>448</v>
      </c>
      <c r="Z186" s="16" t="s">
        <v>449</v>
      </c>
      <c r="AA186" s="16" t="s">
        <v>843</v>
      </c>
      <c r="AB186">
        <v>38.58</v>
      </c>
      <c r="AC186" s="6">
        <f t="shared" si="39"/>
        <v>1</v>
      </c>
      <c r="AD186" s="6">
        <f t="shared" si="40"/>
        <v>2</v>
      </c>
      <c r="AE186" s="6">
        <f t="shared" si="41"/>
        <v>7</v>
      </c>
      <c r="AF186" s="6">
        <f t="shared" si="42"/>
        <v>10</v>
      </c>
      <c r="AG186" s="6">
        <f t="shared" si="43"/>
        <v>5</v>
      </c>
      <c r="AH186" s="6">
        <f t="shared" si="44"/>
        <v>6</v>
      </c>
      <c r="AI186" s="7">
        <f t="shared" si="45"/>
        <v>11000</v>
      </c>
      <c r="AJ186" s="7">
        <f t="shared" si="46"/>
        <v>23000000</v>
      </c>
      <c r="AK186" s="7">
        <f t="shared" si="47"/>
        <v>8400000</v>
      </c>
      <c r="AL186" s="7">
        <f t="shared" si="48"/>
        <v>11000</v>
      </c>
      <c r="AM186" s="8">
        <f t="shared" si="49"/>
        <v>1</v>
      </c>
      <c r="AN186" s="8">
        <f t="shared" si="50"/>
        <v>2090.909090909091</v>
      </c>
      <c r="AO186" s="8">
        <f t="shared" si="51"/>
        <v>763.63636363636363</v>
      </c>
    </row>
    <row r="187" spans="10:41" x14ac:dyDescent="0.2">
      <c r="J187" t="s">
        <v>844</v>
      </c>
      <c r="K187" t="s">
        <v>845</v>
      </c>
      <c r="L187">
        <v>5</v>
      </c>
      <c r="M187">
        <v>5</v>
      </c>
      <c r="N187" s="1">
        <v>420000</v>
      </c>
      <c r="O187" s="10">
        <v>1.39E-3</v>
      </c>
      <c r="R187" t="s">
        <v>635</v>
      </c>
      <c r="S187" t="s">
        <v>636</v>
      </c>
      <c r="T187">
        <v>6</v>
      </c>
      <c r="U187">
        <v>8</v>
      </c>
      <c r="V187" s="1">
        <v>2200000</v>
      </c>
      <c r="W187" s="10">
        <v>1.17E-2</v>
      </c>
      <c r="Y187" t="s">
        <v>384</v>
      </c>
      <c r="Z187" s="16" t="s">
        <v>385</v>
      </c>
      <c r="AA187" s="16" t="s">
        <v>846</v>
      </c>
      <c r="AB187">
        <v>14.83</v>
      </c>
      <c r="AC187" s="6">
        <f t="shared" si="39"/>
        <v>2</v>
      </c>
      <c r="AD187" s="6">
        <f t="shared" si="40"/>
        <v>2</v>
      </c>
      <c r="AE187" s="6">
        <f t="shared" si="41"/>
        <v>7</v>
      </c>
      <c r="AF187" s="6">
        <f t="shared" si="42"/>
        <v>8</v>
      </c>
      <c r="AG187" s="6">
        <f t="shared" si="43"/>
        <v>7</v>
      </c>
      <c r="AH187" s="6">
        <f t="shared" si="44"/>
        <v>8</v>
      </c>
      <c r="AI187" s="7">
        <f t="shared" si="45"/>
        <v>17000</v>
      </c>
      <c r="AJ187" s="7">
        <f t="shared" si="46"/>
        <v>39000000</v>
      </c>
      <c r="AK187" s="7">
        <f t="shared" si="47"/>
        <v>43000000</v>
      </c>
      <c r="AL187" s="7">
        <f t="shared" si="48"/>
        <v>17000</v>
      </c>
      <c r="AM187" s="8">
        <f t="shared" si="49"/>
        <v>1</v>
      </c>
      <c r="AN187" s="8">
        <f t="shared" si="50"/>
        <v>2294.1176470588234</v>
      </c>
      <c r="AO187" s="8">
        <f t="shared" si="51"/>
        <v>2529.4117647058824</v>
      </c>
    </row>
    <row r="188" spans="10:41" x14ac:dyDescent="0.2">
      <c r="J188" t="s">
        <v>847</v>
      </c>
      <c r="K188" t="s">
        <v>848</v>
      </c>
      <c r="L188">
        <v>5</v>
      </c>
      <c r="M188">
        <v>5</v>
      </c>
      <c r="N188" s="1">
        <v>4300000</v>
      </c>
      <c r="O188" s="10">
        <v>1.44E-2</v>
      </c>
      <c r="R188" t="s">
        <v>849</v>
      </c>
      <c r="S188" t="s">
        <v>850</v>
      </c>
      <c r="T188">
        <v>6</v>
      </c>
      <c r="U188">
        <v>7</v>
      </c>
      <c r="V188" s="1">
        <v>960000</v>
      </c>
      <c r="W188" s="10">
        <v>5.0200000000000002E-3</v>
      </c>
      <c r="Y188" t="s">
        <v>539</v>
      </c>
      <c r="Z188" s="16" t="s">
        <v>540</v>
      </c>
      <c r="AA188" s="16" t="s">
        <v>851</v>
      </c>
      <c r="AB188">
        <v>44.32</v>
      </c>
      <c r="AC188" s="6">
        <f t="shared" si="39"/>
        <v>1</v>
      </c>
      <c r="AD188" s="6">
        <f t="shared" si="40"/>
        <v>1</v>
      </c>
      <c r="AE188" s="6">
        <f t="shared" si="41"/>
        <v>6</v>
      </c>
      <c r="AF188" s="6">
        <f t="shared" si="42"/>
        <v>8</v>
      </c>
      <c r="AG188" s="6">
        <f t="shared" si="43"/>
        <v>5</v>
      </c>
      <c r="AH188" s="6">
        <f t="shared" si="44"/>
        <v>7</v>
      </c>
      <c r="AI188" s="7">
        <f t="shared" si="45"/>
        <v>6400</v>
      </c>
      <c r="AJ188" s="7">
        <f t="shared" si="46"/>
        <v>19000000</v>
      </c>
      <c r="AK188" s="7">
        <f t="shared" si="47"/>
        <v>11000000</v>
      </c>
      <c r="AL188" s="7">
        <f t="shared" si="48"/>
        <v>6400</v>
      </c>
      <c r="AM188" s="8">
        <f t="shared" si="49"/>
        <v>1</v>
      </c>
      <c r="AN188" s="8">
        <f t="shared" si="50"/>
        <v>2968.75</v>
      </c>
      <c r="AO188" s="8">
        <f t="shared" si="51"/>
        <v>1718.75</v>
      </c>
    </row>
    <row r="189" spans="10:41" x14ac:dyDescent="0.2">
      <c r="J189" t="s">
        <v>852</v>
      </c>
      <c r="K189" t="s">
        <v>853</v>
      </c>
      <c r="L189">
        <v>5</v>
      </c>
      <c r="M189">
        <v>5</v>
      </c>
      <c r="N189" s="1">
        <v>1100000</v>
      </c>
      <c r="O189" s="10">
        <v>3.5100000000000001E-3</v>
      </c>
      <c r="R189" t="s">
        <v>584</v>
      </c>
      <c r="S189" t="s">
        <v>585</v>
      </c>
      <c r="T189">
        <v>6</v>
      </c>
      <c r="U189">
        <v>7</v>
      </c>
      <c r="V189" s="1">
        <v>420000</v>
      </c>
      <c r="W189" s="10">
        <v>2.1900000000000001E-3</v>
      </c>
      <c r="Y189" t="s">
        <v>663</v>
      </c>
      <c r="Z189" s="16" t="s">
        <v>664</v>
      </c>
      <c r="AA189" s="16" t="s">
        <v>854</v>
      </c>
      <c r="AB189">
        <v>31.34</v>
      </c>
      <c r="AC189" s="6">
        <f t="shared" si="39"/>
        <v>0</v>
      </c>
      <c r="AD189" s="6">
        <f t="shared" si="40"/>
        <v>0</v>
      </c>
      <c r="AE189" s="6">
        <f t="shared" si="41"/>
        <v>6</v>
      </c>
      <c r="AF189" s="6">
        <f t="shared" si="42"/>
        <v>7</v>
      </c>
      <c r="AG189" s="6">
        <f t="shared" si="43"/>
        <v>6</v>
      </c>
      <c r="AH189" s="6">
        <f t="shared" si="44"/>
        <v>8</v>
      </c>
      <c r="AI189" s="7" t="str">
        <f t="shared" si="45"/>
        <v>NF</v>
      </c>
      <c r="AJ189" s="7">
        <f t="shared" si="46"/>
        <v>15000000</v>
      </c>
      <c r="AK189" s="7">
        <f t="shared" si="47"/>
        <v>31000000</v>
      </c>
      <c r="AL189" s="7">
        <f t="shared" si="48"/>
        <v>15000000</v>
      </c>
      <c r="AM189" s="8">
        <f t="shared" si="49"/>
        <v>0</v>
      </c>
      <c r="AN189" s="8">
        <f t="shared" si="50"/>
        <v>1</v>
      </c>
      <c r="AO189" s="8">
        <f t="shared" si="51"/>
        <v>2.0666666666666669</v>
      </c>
    </row>
    <row r="190" spans="10:41" x14ac:dyDescent="0.2">
      <c r="J190" t="s">
        <v>855</v>
      </c>
      <c r="K190" t="s">
        <v>856</v>
      </c>
      <c r="L190">
        <v>5</v>
      </c>
      <c r="M190">
        <v>5</v>
      </c>
      <c r="N190" s="1">
        <v>3200000</v>
      </c>
      <c r="O190" s="10">
        <v>1.0699999999999999E-2</v>
      </c>
      <c r="R190" t="s">
        <v>800</v>
      </c>
      <c r="S190" t="s">
        <v>801</v>
      </c>
      <c r="T190">
        <v>6</v>
      </c>
      <c r="U190">
        <v>7</v>
      </c>
      <c r="V190" s="1">
        <v>690000</v>
      </c>
      <c r="W190" s="10">
        <v>3.62E-3</v>
      </c>
      <c r="Y190" t="s">
        <v>712</v>
      </c>
      <c r="Z190" s="16" t="s">
        <v>713</v>
      </c>
      <c r="AA190" s="16" t="s">
        <v>857</v>
      </c>
      <c r="AB190">
        <v>53.47</v>
      </c>
      <c r="AC190" s="6">
        <f t="shared" si="39"/>
        <v>0</v>
      </c>
      <c r="AD190" s="6">
        <f t="shared" si="40"/>
        <v>0</v>
      </c>
      <c r="AE190" s="6">
        <f t="shared" si="41"/>
        <v>5</v>
      </c>
      <c r="AF190" s="6">
        <f t="shared" si="42"/>
        <v>5</v>
      </c>
      <c r="AG190" s="6">
        <f t="shared" si="43"/>
        <v>7</v>
      </c>
      <c r="AH190" s="6">
        <f t="shared" si="44"/>
        <v>9</v>
      </c>
      <c r="AI190" s="7" t="str">
        <f t="shared" si="45"/>
        <v>NF</v>
      </c>
      <c r="AJ190" s="7">
        <f t="shared" si="46"/>
        <v>820000</v>
      </c>
      <c r="AK190" s="7">
        <f t="shared" si="47"/>
        <v>2400000</v>
      </c>
      <c r="AL190" s="7">
        <f t="shared" si="48"/>
        <v>820000</v>
      </c>
      <c r="AM190" s="8">
        <f t="shared" si="49"/>
        <v>0</v>
      </c>
      <c r="AN190" s="8">
        <f t="shared" si="50"/>
        <v>1</v>
      </c>
      <c r="AO190" s="8">
        <f t="shared" si="51"/>
        <v>2.9268292682926829</v>
      </c>
    </row>
    <row r="191" spans="10:41" x14ac:dyDescent="0.2">
      <c r="J191" t="s">
        <v>841</v>
      </c>
      <c r="K191" t="s">
        <v>842</v>
      </c>
      <c r="L191">
        <v>5</v>
      </c>
      <c r="M191">
        <v>5</v>
      </c>
      <c r="N191" s="1">
        <v>3600000</v>
      </c>
      <c r="O191" s="10">
        <v>1.2E-2</v>
      </c>
      <c r="R191" t="s">
        <v>476</v>
      </c>
      <c r="S191" t="s">
        <v>477</v>
      </c>
      <c r="T191">
        <v>6</v>
      </c>
      <c r="U191">
        <v>7</v>
      </c>
      <c r="V191" s="1">
        <v>3000000</v>
      </c>
      <c r="W191" s="10">
        <v>1.5599999999999999E-2</v>
      </c>
      <c r="Y191" t="s">
        <v>176</v>
      </c>
      <c r="Z191" s="16" t="s">
        <v>177</v>
      </c>
      <c r="AA191" s="16" t="s">
        <v>858</v>
      </c>
      <c r="AB191">
        <v>37.409999999999997</v>
      </c>
      <c r="AC191" s="6">
        <f t="shared" si="39"/>
        <v>3</v>
      </c>
      <c r="AD191" s="6">
        <f t="shared" si="40"/>
        <v>4</v>
      </c>
      <c r="AE191" s="6">
        <f t="shared" si="41"/>
        <v>2</v>
      </c>
      <c r="AF191" s="6">
        <f t="shared" si="42"/>
        <v>3</v>
      </c>
      <c r="AG191" s="6">
        <f t="shared" si="43"/>
        <v>7</v>
      </c>
      <c r="AH191" s="6">
        <f t="shared" si="44"/>
        <v>7</v>
      </c>
      <c r="AI191" s="7">
        <f t="shared" si="45"/>
        <v>26000</v>
      </c>
      <c r="AJ191" s="7">
        <f t="shared" si="46"/>
        <v>300000</v>
      </c>
      <c r="AK191" s="7">
        <f t="shared" si="47"/>
        <v>1600000</v>
      </c>
      <c r="AL191" s="7">
        <f t="shared" si="48"/>
        <v>26000</v>
      </c>
      <c r="AM191" s="8">
        <f t="shared" si="49"/>
        <v>1</v>
      </c>
      <c r="AN191" s="8">
        <f t="shared" si="50"/>
        <v>11.538461538461538</v>
      </c>
      <c r="AO191" s="8">
        <f t="shared" si="51"/>
        <v>61.53846153846154</v>
      </c>
    </row>
    <row r="192" spans="10:41" x14ac:dyDescent="0.2">
      <c r="J192" t="s">
        <v>859</v>
      </c>
      <c r="K192" t="s">
        <v>860</v>
      </c>
      <c r="L192">
        <v>5</v>
      </c>
      <c r="M192">
        <v>5</v>
      </c>
      <c r="N192" s="1">
        <v>740000</v>
      </c>
      <c r="O192" s="10">
        <v>2.47E-3</v>
      </c>
      <c r="R192" t="s">
        <v>861</v>
      </c>
      <c r="S192" t="s">
        <v>862</v>
      </c>
      <c r="T192">
        <v>6</v>
      </c>
      <c r="U192">
        <v>7</v>
      </c>
      <c r="V192" s="1">
        <v>1200000</v>
      </c>
      <c r="W192" s="10">
        <v>6.2500000000000003E-3</v>
      </c>
      <c r="Y192" t="s">
        <v>394</v>
      </c>
      <c r="Z192" s="16" t="s">
        <v>395</v>
      </c>
      <c r="AA192" s="16" t="s">
        <v>863</v>
      </c>
      <c r="AB192">
        <v>17.25</v>
      </c>
      <c r="AC192" s="6">
        <f t="shared" si="39"/>
        <v>2</v>
      </c>
      <c r="AD192" s="6">
        <f t="shared" si="40"/>
        <v>2</v>
      </c>
      <c r="AE192" s="6">
        <f t="shared" si="41"/>
        <v>4</v>
      </c>
      <c r="AF192" s="6">
        <f t="shared" si="42"/>
        <v>4</v>
      </c>
      <c r="AG192" s="6">
        <f t="shared" si="43"/>
        <v>7</v>
      </c>
      <c r="AH192" s="6">
        <f t="shared" si="44"/>
        <v>8</v>
      </c>
      <c r="AI192" s="7">
        <f t="shared" si="45"/>
        <v>45000</v>
      </c>
      <c r="AJ192" s="7">
        <f t="shared" si="46"/>
        <v>2200000</v>
      </c>
      <c r="AK192" s="7">
        <f t="shared" si="47"/>
        <v>10000000</v>
      </c>
      <c r="AL192" s="7">
        <f t="shared" si="48"/>
        <v>45000</v>
      </c>
      <c r="AM192" s="8">
        <f t="shared" si="49"/>
        <v>1</v>
      </c>
      <c r="AN192" s="8">
        <f t="shared" si="50"/>
        <v>48.888888888888886</v>
      </c>
      <c r="AO192" s="8">
        <f t="shared" si="51"/>
        <v>222.22222222222223</v>
      </c>
    </row>
    <row r="193" spans="10:41" x14ac:dyDescent="0.2">
      <c r="J193" t="s">
        <v>864</v>
      </c>
      <c r="K193" t="s">
        <v>865</v>
      </c>
      <c r="L193">
        <v>5</v>
      </c>
      <c r="M193">
        <v>5</v>
      </c>
      <c r="N193" s="1">
        <v>2600000</v>
      </c>
      <c r="O193" s="10">
        <v>8.8100000000000001E-3</v>
      </c>
      <c r="R193" t="s">
        <v>866</v>
      </c>
      <c r="S193" t="s">
        <v>867</v>
      </c>
      <c r="T193">
        <v>6</v>
      </c>
      <c r="U193">
        <v>7</v>
      </c>
      <c r="V193" s="1">
        <v>680000</v>
      </c>
      <c r="W193" s="10">
        <v>3.5699999999999998E-3</v>
      </c>
      <c r="Y193" t="s">
        <v>668</v>
      </c>
      <c r="Z193" s="16" t="s">
        <v>669</v>
      </c>
      <c r="AA193" s="16" t="s">
        <v>868</v>
      </c>
      <c r="AB193">
        <v>22.93</v>
      </c>
      <c r="AC193" s="6">
        <f t="shared" si="39"/>
        <v>0</v>
      </c>
      <c r="AD193" s="6">
        <f t="shared" si="40"/>
        <v>0</v>
      </c>
      <c r="AE193" s="6">
        <f t="shared" si="41"/>
        <v>6</v>
      </c>
      <c r="AF193" s="6">
        <f t="shared" si="42"/>
        <v>7</v>
      </c>
      <c r="AG193" s="6">
        <f t="shared" si="43"/>
        <v>6</v>
      </c>
      <c r="AH193" s="6">
        <f t="shared" si="44"/>
        <v>6</v>
      </c>
      <c r="AI193" s="7" t="str">
        <f t="shared" si="45"/>
        <v>NF</v>
      </c>
      <c r="AJ193" s="7">
        <f t="shared" si="46"/>
        <v>4300000</v>
      </c>
      <c r="AK193" s="7">
        <f t="shared" si="47"/>
        <v>5500000</v>
      </c>
      <c r="AL193" s="7">
        <f t="shared" si="48"/>
        <v>4300000</v>
      </c>
      <c r="AM193" s="8">
        <f t="shared" si="49"/>
        <v>0</v>
      </c>
      <c r="AN193" s="8">
        <f t="shared" si="50"/>
        <v>1</v>
      </c>
      <c r="AO193" s="8">
        <f t="shared" si="51"/>
        <v>1.2790697674418605</v>
      </c>
    </row>
    <row r="194" spans="10:41" x14ac:dyDescent="0.2">
      <c r="J194" t="s">
        <v>869</v>
      </c>
      <c r="K194" t="s">
        <v>870</v>
      </c>
      <c r="L194">
        <v>5</v>
      </c>
      <c r="M194">
        <v>5</v>
      </c>
      <c r="N194" s="1">
        <v>620000</v>
      </c>
      <c r="O194" s="10">
        <v>2.0500000000000002E-3</v>
      </c>
      <c r="R194" t="s">
        <v>871</v>
      </c>
      <c r="S194" t="s">
        <v>872</v>
      </c>
      <c r="T194">
        <v>6</v>
      </c>
      <c r="U194">
        <v>7</v>
      </c>
      <c r="V194" s="1">
        <v>1500000</v>
      </c>
      <c r="W194" s="10">
        <v>7.6400000000000001E-3</v>
      </c>
      <c r="Y194" t="s">
        <v>742</v>
      </c>
      <c r="Z194" s="16" t="s">
        <v>743</v>
      </c>
      <c r="AA194" s="16" t="s">
        <v>873</v>
      </c>
      <c r="AB194">
        <v>22.82</v>
      </c>
      <c r="AC194" s="6">
        <f t="shared" si="39"/>
        <v>0</v>
      </c>
      <c r="AD194" s="6">
        <f t="shared" si="40"/>
        <v>0</v>
      </c>
      <c r="AE194" s="6">
        <f t="shared" si="41"/>
        <v>6</v>
      </c>
      <c r="AF194" s="6">
        <f t="shared" si="42"/>
        <v>6</v>
      </c>
      <c r="AG194" s="6">
        <f t="shared" si="43"/>
        <v>7</v>
      </c>
      <c r="AH194" s="6">
        <f t="shared" si="44"/>
        <v>7</v>
      </c>
      <c r="AI194" s="7" t="str">
        <f t="shared" si="45"/>
        <v>NF</v>
      </c>
      <c r="AJ194" s="7">
        <f t="shared" si="46"/>
        <v>1200000</v>
      </c>
      <c r="AK194" s="7">
        <f t="shared" si="47"/>
        <v>2200000</v>
      </c>
      <c r="AL194" s="7">
        <f t="shared" si="48"/>
        <v>1200000</v>
      </c>
      <c r="AM194" s="8">
        <f t="shared" si="49"/>
        <v>0</v>
      </c>
      <c r="AN194" s="8">
        <f t="shared" si="50"/>
        <v>1</v>
      </c>
      <c r="AO194" s="8">
        <f t="shared" si="51"/>
        <v>1.8333333333333333</v>
      </c>
    </row>
    <row r="195" spans="10:41" x14ac:dyDescent="0.2">
      <c r="J195" t="s">
        <v>217</v>
      </c>
      <c r="K195" t="s">
        <v>218</v>
      </c>
      <c r="L195">
        <v>5</v>
      </c>
      <c r="M195">
        <v>5</v>
      </c>
      <c r="N195" s="1">
        <v>540000</v>
      </c>
      <c r="O195" s="10">
        <v>1.7799999999999999E-3</v>
      </c>
      <c r="R195" t="s">
        <v>685</v>
      </c>
      <c r="S195" t="s">
        <v>686</v>
      </c>
      <c r="T195">
        <v>6</v>
      </c>
      <c r="U195">
        <v>7</v>
      </c>
      <c r="V195" s="1">
        <v>2600000</v>
      </c>
      <c r="W195" s="10">
        <v>1.35E-2</v>
      </c>
      <c r="Y195" t="s">
        <v>594</v>
      </c>
      <c r="Z195" s="16" t="s">
        <v>595</v>
      </c>
      <c r="AA195" s="16" t="s">
        <v>874</v>
      </c>
      <c r="AB195">
        <v>44.15</v>
      </c>
      <c r="AC195" s="6">
        <f t="shared" ref="AC195:AC258" si="52">IFERROR(VLOOKUP(Y195,B:F,3, FALSE),0)</f>
        <v>0</v>
      </c>
      <c r="AD195" s="6">
        <f t="shared" ref="AD195:AD258" si="53">IFERROR(VLOOKUP(Y195,B:F,4, FALSE),0)</f>
        <v>0</v>
      </c>
      <c r="AE195" s="6">
        <f t="shared" ref="AE195:AE258" si="54">IFERROR(VLOOKUP(Y195,J:N,3, FALSE),0)</f>
        <v>7</v>
      </c>
      <c r="AF195" s="6">
        <f t="shared" ref="AF195:AF258" si="55">IFERROR(VLOOKUP(Y195,J:N,4, FALSE),0)</f>
        <v>7</v>
      </c>
      <c r="AG195" s="6">
        <f t="shared" ref="AG195:AG258" si="56">IFERROR(VLOOKUP(Y195,R:V,3, FALSE),0)</f>
        <v>5</v>
      </c>
      <c r="AH195" s="6">
        <f t="shared" ref="AH195:AH258" si="57">IFERROR(VLOOKUP(Y195,R:V,4, FALSE),0)</f>
        <v>5</v>
      </c>
      <c r="AI195" s="7" t="str">
        <f t="shared" ref="AI195:AI258" si="58">IFERROR(VLOOKUP(Y195,B:F,5, FALSE),"NF")</f>
        <v>NF</v>
      </c>
      <c r="AJ195" s="7">
        <f t="shared" ref="AJ195:AJ258" si="59">IFERROR(VLOOKUP(Y195,J:N,5, FALSE),"NF")</f>
        <v>1200000</v>
      </c>
      <c r="AK195" s="7">
        <f t="shared" ref="AK195:AK258" si="60">IFERROR(VLOOKUP(Y195,R:V,5, FALSE),"NF")</f>
        <v>960000</v>
      </c>
      <c r="AL195" s="7">
        <f t="shared" ref="AL195:AL258" si="61">MIN(AI195:AK195)</f>
        <v>960000</v>
      </c>
      <c r="AM195" s="8">
        <f t="shared" ref="AM195:AM258" si="62">IFERROR(AI195/AL195,0)</f>
        <v>0</v>
      </c>
      <c r="AN195" s="8">
        <f t="shared" ref="AN195:AN258" si="63">IFERROR(AJ195/AL195,0)</f>
        <v>1.25</v>
      </c>
      <c r="AO195" s="8">
        <f t="shared" ref="AO195:AO258" si="64">IFERROR(AK195/AL195,0)</f>
        <v>1</v>
      </c>
    </row>
    <row r="196" spans="10:41" x14ac:dyDescent="0.2">
      <c r="J196" t="s">
        <v>875</v>
      </c>
      <c r="K196" t="s">
        <v>876</v>
      </c>
      <c r="L196">
        <v>5</v>
      </c>
      <c r="M196">
        <v>5</v>
      </c>
      <c r="N196" s="1">
        <v>340000</v>
      </c>
      <c r="O196" s="10">
        <v>1.15E-3</v>
      </c>
      <c r="R196" t="s">
        <v>668</v>
      </c>
      <c r="S196" t="s">
        <v>669</v>
      </c>
      <c r="T196">
        <v>6</v>
      </c>
      <c r="U196">
        <v>6</v>
      </c>
      <c r="V196" s="1">
        <v>5500000</v>
      </c>
      <c r="W196" s="10">
        <v>2.86E-2</v>
      </c>
      <c r="Y196" t="s">
        <v>618</v>
      </c>
      <c r="Z196" s="16" t="s">
        <v>619</v>
      </c>
      <c r="AA196" s="16" t="s">
        <v>877</v>
      </c>
      <c r="AB196">
        <v>27.87</v>
      </c>
      <c r="AC196" s="6">
        <f t="shared" si="52"/>
        <v>0</v>
      </c>
      <c r="AD196" s="6">
        <f t="shared" si="53"/>
        <v>0</v>
      </c>
      <c r="AE196" s="6">
        <f t="shared" si="54"/>
        <v>7</v>
      </c>
      <c r="AF196" s="6">
        <f t="shared" si="55"/>
        <v>7</v>
      </c>
      <c r="AG196" s="6">
        <f t="shared" si="56"/>
        <v>5</v>
      </c>
      <c r="AH196" s="6">
        <f t="shared" si="57"/>
        <v>5</v>
      </c>
      <c r="AI196" s="7" t="str">
        <f t="shared" si="58"/>
        <v>NF</v>
      </c>
      <c r="AJ196" s="7">
        <f t="shared" si="59"/>
        <v>2200000</v>
      </c>
      <c r="AK196" s="7">
        <f t="shared" si="60"/>
        <v>2000000</v>
      </c>
      <c r="AL196" s="7">
        <f t="shared" si="61"/>
        <v>2000000</v>
      </c>
      <c r="AM196" s="8">
        <f t="shared" si="62"/>
        <v>0</v>
      </c>
      <c r="AN196" s="8">
        <f t="shared" si="63"/>
        <v>1.1000000000000001</v>
      </c>
      <c r="AO196" s="8">
        <f t="shared" si="64"/>
        <v>1</v>
      </c>
    </row>
    <row r="197" spans="10:41" x14ac:dyDescent="0.2">
      <c r="J197" t="s">
        <v>517</v>
      </c>
      <c r="K197" t="s">
        <v>518</v>
      </c>
      <c r="L197">
        <v>5</v>
      </c>
      <c r="M197">
        <v>5</v>
      </c>
      <c r="N197" s="1">
        <v>2800000</v>
      </c>
      <c r="O197" s="10">
        <v>9.41E-3</v>
      </c>
      <c r="R197" t="s">
        <v>878</v>
      </c>
      <c r="S197" t="s">
        <v>879</v>
      </c>
      <c r="T197">
        <v>6</v>
      </c>
      <c r="U197">
        <v>6</v>
      </c>
      <c r="V197" s="1">
        <v>640000</v>
      </c>
      <c r="W197" s="10">
        <v>3.3400000000000001E-3</v>
      </c>
      <c r="Y197" t="s">
        <v>753</v>
      </c>
      <c r="Z197" s="16" t="s">
        <v>754</v>
      </c>
      <c r="AA197" s="16" t="s">
        <v>880</v>
      </c>
      <c r="AB197">
        <v>182.66</v>
      </c>
      <c r="AC197" s="6">
        <f t="shared" si="52"/>
        <v>0</v>
      </c>
      <c r="AD197" s="6">
        <f t="shared" si="53"/>
        <v>0</v>
      </c>
      <c r="AE197" s="6">
        <f t="shared" si="54"/>
        <v>4</v>
      </c>
      <c r="AF197" s="6">
        <f t="shared" si="55"/>
        <v>4</v>
      </c>
      <c r="AG197" s="6">
        <f t="shared" si="56"/>
        <v>7</v>
      </c>
      <c r="AH197" s="6">
        <f t="shared" si="57"/>
        <v>8</v>
      </c>
      <c r="AI197" s="7" t="str">
        <f t="shared" si="58"/>
        <v>NF</v>
      </c>
      <c r="AJ197" s="7">
        <f t="shared" si="59"/>
        <v>810000</v>
      </c>
      <c r="AK197" s="7">
        <f t="shared" si="60"/>
        <v>1800000</v>
      </c>
      <c r="AL197" s="7">
        <f t="shared" si="61"/>
        <v>810000</v>
      </c>
      <c r="AM197" s="8">
        <f t="shared" si="62"/>
        <v>0</v>
      </c>
      <c r="AN197" s="8">
        <f t="shared" si="63"/>
        <v>1</v>
      </c>
      <c r="AO197" s="8">
        <f t="shared" si="64"/>
        <v>2.2222222222222223</v>
      </c>
    </row>
    <row r="198" spans="10:41" x14ac:dyDescent="0.2">
      <c r="J198" t="s">
        <v>374</v>
      </c>
      <c r="K198" t="s">
        <v>375</v>
      </c>
      <c r="L198">
        <v>5</v>
      </c>
      <c r="M198">
        <v>5</v>
      </c>
      <c r="N198" s="1">
        <v>2000000</v>
      </c>
      <c r="O198" s="10">
        <v>6.6299999999999996E-3</v>
      </c>
      <c r="R198" t="s">
        <v>623</v>
      </c>
      <c r="S198" t="s">
        <v>624</v>
      </c>
      <c r="T198">
        <v>6</v>
      </c>
      <c r="U198">
        <v>6</v>
      </c>
      <c r="V198" s="1">
        <v>1600000</v>
      </c>
      <c r="W198" s="10">
        <v>8.3199999999999993E-3</v>
      </c>
      <c r="Y198" t="s">
        <v>758</v>
      </c>
      <c r="Z198" s="16" t="s">
        <v>759</v>
      </c>
      <c r="AA198" s="16" t="s">
        <v>881</v>
      </c>
      <c r="AB198">
        <v>60.5</v>
      </c>
      <c r="AC198" s="6">
        <f t="shared" si="52"/>
        <v>0</v>
      </c>
      <c r="AD198" s="6">
        <f t="shared" si="53"/>
        <v>0</v>
      </c>
      <c r="AE198" s="6">
        <f t="shared" si="54"/>
        <v>3</v>
      </c>
      <c r="AF198" s="6">
        <f t="shared" si="55"/>
        <v>4</v>
      </c>
      <c r="AG198" s="6">
        <f t="shared" si="56"/>
        <v>7</v>
      </c>
      <c r="AH198" s="6">
        <f t="shared" si="57"/>
        <v>8</v>
      </c>
      <c r="AI198" s="7" t="str">
        <f t="shared" si="58"/>
        <v>NF</v>
      </c>
      <c r="AJ198" s="7">
        <f t="shared" si="59"/>
        <v>770000</v>
      </c>
      <c r="AK198" s="7">
        <f t="shared" si="60"/>
        <v>1200000</v>
      </c>
      <c r="AL198" s="7">
        <f t="shared" si="61"/>
        <v>770000</v>
      </c>
      <c r="AM198" s="8">
        <f t="shared" si="62"/>
        <v>0</v>
      </c>
      <c r="AN198" s="8">
        <f t="shared" si="63"/>
        <v>1</v>
      </c>
      <c r="AO198" s="8">
        <f t="shared" si="64"/>
        <v>1.5584415584415585</v>
      </c>
    </row>
    <row r="199" spans="10:41" x14ac:dyDescent="0.2">
      <c r="J199" t="s">
        <v>882</v>
      </c>
      <c r="K199" t="s">
        <v>883</v>
      </c>
      <c r="L199">
        <v>5</v>
      </c>
      <c r="M199">
        <v>5</v>
      </c>
      <c r="N199" s="1">
        <v>600000</v>
      </c>
      <c r="O199" s="10">
        <v>1.98E-3</v>
      </c>
      <c r="R199" t="s">
        <v>128</v>
      </c>
      <c r="S199" t="s">
        <v>129</v>
      </c>
      <c r="T199">
        <v>6</v>
      </c>
      <c r="U199">
        <v>6</v>
      </c>
      <c r="V199" s="1">
        <v>2300000</v>
      </c>
      <c r="W199" s="10">
        <v>1.23E-2</v>
      </c>
      <c r="Y199" t="s">
        <v>808</v>
      </c>
      <c r="Z199" s="16" t="s">
        <v>809</v>
      </c>
      <c r="AA199" s="16" t="s">
        <v>884</v>
      </c>
      <c r="AB199">
        <v>73.41</v>
      </c>
      <c r="AC199" s="6">
        <f t="shared" si="52"/>
        <v>0</v>
      </c>
      <c r="AD199" s="6">
        <f t="shared" si="53"/>
        <v>0</v>
      </c>
      <c r="AE199" s="6">
        <f t="shared" si="54"/>
        <v>4</v>
      </c>
      <c r="AF199" s="6">
        <f t="shared" si="55"/>
        <v>5</v>
      </c>
      <c r="AG199" s="6">
        <f t="shared" si="56"/>
        <v>7</v>
      </c>
      <c r="AH199" s="6">
        <f t="shared" si="57"/>
        <v>7</v>
      </c>
      <c r="AI199" s="7" t="str">
        <f t="shared" si="58"/>
        <v>NF</v>
      </c>
      <c r="AJ199" s="7">
        <f t="shared" si="59"/>
        <v>660000</v>
      </c>
      <c r="AK199" s="7">
        <f t="shared" si="60"/>
        <v>670000</v>
      </c>
      <c r="AL199" s="7">
        <f t="shared" si="61"/>
        <v>660000</v>
      </c>
      <c r="AM199" s="8">
        <f t="shared" si="62"/>
        <v>0</v>
      </c>
      <c r="AN199" s="8">
        <f t="shared" si="63"/>
        <v>1</v>
      </c>
      <c r="AO199" s="8">
        <f t="shared" si="64"/>
        <v>1.0151515151515151</v>
      </c>
    </row>
    <row r="200" spans="10:41" x14ac:dyDescent="0.2">
      <c r="J200" t="s">
        <v>225</v>
      </c>
      <c r="K200" t="s">
        <v>226</v>
      </c>
      <c r="L200">
        <v>5</v>
      </c>
      <c r="M200">
        <v>5</v>
      </c>
      <c r="N200" s="1">
        <v>2000000</v>
      </c>
      <c r="O200" s="10">
        <v>6.6600000000000001E-3</v>
      </c>
      <c r="R200" t="s">
        <v>632</v>
      </c>
      <c r="S200" t="s">
        <v>633</v>
      </c>
      <c r="T200">
        <v>6</v>
      </c>
      <c r="U200">
        <v>6</v>
      </c>
      <c r="V200" s="1">
        <v>1100000</v>
      </c>
      <c r="W200" s="10">
        <v>5.9300000000000004E-3</v>
      </c>
      <c r="Y200" t="s">
        <v>772</v>
      </c>
      <c r="Z200" s="16" t="s">
        <v>773</v>
      </c>
      <c r="AA200" s="16" t="s">
        <v>885</v>
      </c>
      <c r="AB200">
        <v>28.42</v>
      </c>
      <c r="AC200" s="6">
        <f t="shared" si="52"/>
        <v>0</v>
      </c>
      <c r="AD200" s="6">
        <f t="shared" si="53"/>
        <v>0</v>
      </c>
      <c r="AE200" s="6">
        <f t="shared" si="54"/>
        <v>6</v>
      </c>
      <c r="AF200" s="6">
        <f t="shared" si="55"/>
        <v>6</v>
      </c>
      <c r="AG200" s="6">
        <f t="shared" si="56"/>
        <v>5</v>
      </c>
      <c r="AH200" s="6">
        <f t="shared" si="57"/>
        <v>6</v>
      </c>
      <c r="AI200" s="7" t="str">
        <f t="shared" si="58"/>
        <v>NF</v>
      </c>
      <c r="AJ200" s="7">
        <f t="shared" si="59"/>
        <v>2200000</v>
      </c>
      <c r="AK200" s="7">
        <f t="shared" si="60"/>
        <v>2500000</v>
      </c>
      <c r="AL200" s="7">
        <f t="shared" si="61"/>
        <v>2200000</v>
      </c>
      <c r="AM200" s="8">
        <f t="shared" si="62"/>
        <v>0</v>
      </c>
      <c r="AN200" s="8">
        <f t="shared" si="63"/>
        <v>1</v>
      </c>
      <c r="AO200" s="8">
        <f t="shared" si="64"/>
        <v>1.1363636363636365</v>
      </c>
    </row>
    <row r="201" spans="10:41" x14ac:dyDescent="0.2">
      <c r="J201" t="s">
        <v>886</v>
      </c>
      <c r="K201" t="s">
        <v>887</v>
      </c>
      <c r="L201">
        <v>5</v>
      </c>
      <c r="M201">
        <v>5</v>
      </c>
      <c r="N201" s="1">
        <v>690000</v>
      </c>
      <c r="O201" s="10">
        <v>2.2799999999999999E-3</v>
      </c>
      <c r="R201" t="s">
        <v>592</v>
      </c>
      <c r="S201" t="s">
        <v>593</v>
      </c>
      <c r="T201">
        <v>6</v>
      </c>
      <c r="U201">
        <v>6</v>
      </c>
      <c r="V201" s="1">
        <v>1000000</v>
      </c>
      <c r="W201" s="10">
        <v>5.3099999999999996E-3</v>
      </c>
      <c r="Y201" t="s">
        <v>225</v>
      </c>
      <c r="Z201" s="16" t="s">
        <v>226</v>
      </c>
      <c r="AA201" s="16" t="s">
        <v>888</v>
      </c>
      <c r="AB201">
        <v>24.25</v>
      </c>
      <c r="AC201" s="6">
        <f t="shared" si="52"/>
        <v>3</v>
      </c>
      <c r="AD201" s="6">
        <f t="shared" si="53"/>
        <v>3</v>
      </c>
      <c r="AE201" s="6">
        <f t="shared" si="54"/>
        <v>5</v>
      </c>
      <c r="AF201" s="6">
        <f t="shared" si="55"/>
        <v>5</v>
      </c>
      <c r="AG201" s="6">
        <f t="shared" si="56"/>
        <v>4</v>
      </c>
      <c r="AH201" s="6">
        <f t="shared" si="57"/>
        <v>4</v>
      </c>
      <c r="AI201" s="7">
        <f t="shared" si="58"/>
        <v>85000</v>
      </c>
      <c r="AJ201" s="7">
        <f t="shared" si="59"/>
        <v>2000000</v>
      </c>
      <c r="AK201" s="7">
        <f t="shared" si="60"/>
        <v>1600000</v>
      </c>
      <c r="AL201" s="7">
        <f t="shared" si="61"/>
        <v>85000</v>
      </c>
      <c r="AM201" s="8">
        <f t="shared" si="62"/>
        <v>1</v>
      </c>
      <c r="AN201" s="8">
        <f t="shared" si="63"/>
        <v>23.529411764705884</v>
      </c>
      <c r="AO201" s="8">
        <f t="shared" si="64"/>
        <v>18.823529411764707</v>
      </c>
    </row>
    <row r="202" spans="10:41" x14ac:dyDescent="0.2">
      <c r="J202" t="s">
        <v>889</v>
      </c>
      <c r="K202" t="s">
        <v>890</v>
      </c>
      <c r="L202">
        <v>5</v>
      </c>
      <c r="M202">
        <v>5</v>
      </c>
      <c r="N202" s="1">
        <v>460000</v>
      </c>
      <c r="O202" s="10">
        <v>1.5399999999999999E-3</v>
      </c>
      <c r="R202" t="s">
        <v>891</v>
      </c>
      <c r="S202" t="s">
        <v>892</v>
      </c>
      <c r="T202">
        <v>6</v>
      </c>
      <c r="U202">
        <v>6</v>
      </c>
      <c r="V202" s="1">
        <v>1300000</v>
      </c>
      <c r="W202" s="10">
        <v>6.5599999999999999E-3</v>
      </c>
      <c r="Y202" t="s">
        <v>732</v>
      </c>
      <c r="Z202" s="16" t="s">
        <v>733</v>
      </c>
      <c r="AA202" s="16" t="s">
        <v>893</v>
      </c>
      <c r="AB202">
        <v>34.21</v>
      </c>
      <c r="AC202" s="6">
        <f t="shared" si="52"/>
        <v>0</v>
      </c>
      <c r="AD202" s="6">
        <f t="shared" si="53"/>
        <v>0</v>
      </c>
      <c r="AE202" s="6">
        <f t="shared" si="54"/>
        <v>3</v>
      </c>
      <c r="AF202" s="6">
        <f t="shared" si="55"/>
        <v>3</v>
      </c>
      <c r="AG202" s="6">
        <f t="shared" si="56"/>
        <v>7</v>
      </c>
      <c r="AH202" s="6">
        <f t="shared" si="57"/>
        <v>8</v>
      </c>
      <c r="AI202" s="7" t="str">
        <f t="shared" si="58"/>
        <v>NF</v>
      </c>
      <c r="AJ202" s="7">
        <f t="shared" si="59"/>
        <v>160000</v>
      </c>
      <c r="AK202" s="7">
        <f t="shared" si="60"/>
        <v>780000</v>
      </c>
      <c r="AL202" s="7">
        <f t="shared" si="61"/>
        <v>160000</v>
      </c>
      <c r="AM202" s="8">
        <f t="shared" si="62"/>
        <v>0</v>
      </c>
      <c r="AN202" s="8">
        <f t="shared" si="63"/>
        <v>1</v>
      </c>
      <c r="AO202" s="8">
        <f t="shared" si="64"/>
        <v>4.875</v>
      </c>
    </row>
    <row r="203" spans="10:41" x14ac:dyDescent="0.2">
      <c r="J203" t="s">
        <v>264</v>
      </c>
      <c r="K203" t="s">
        <v>265</v>
      </c>
      <c r="L203">
        <v>4</v>
      </c>
      <c r="M203">
        <v>12</v>
      </c>
      <c r="N203" s="1">
        <v>87000000</v>
      </c>
      <c r="O203" s="10">
        <v>0.28999999999999998</v>
      </c>
      <c r="R203" t="s">
        <v>894</v>
      </c>
      <c r="S203" t="s">
        <v>895</v>
      </c>
      <c r="T203">
        <v>6</v>
      </c>
      <c r="U203">
        <v>6</v>
      </c>
      <c r="V203" s="1">
        <v>710000</v>
      </c>
      <c r="W203" s="10">
        <v>3.7299999999999998E-3</v>
      </c>
      <c r="Y203" t="s">
        <v>601</v>
      </c>
      <c r="Z203" s="16" t="s">
        <v>602</v>
      </c>
      <c r="AA203" s="16" t="s">
        <v>896</v>
      </c>
      <c r="AB203">
        <v>81.84</v>
      </c>
      <c r="AC203" s="6">
        <f t="shared" si="52"/>
        <v>0</v>
      </c>
      <c r="AD203" s="6">
        <f t="shared" si="53"/>
        <v>0</v>
      </c>
      <c r="AE203" s="6">
        <f t="shared" si="54"/>
        <v>7</v>
      </c>
      <c r="AF203" s="6">
        <f t="shared" si="55"/>
        <v>7</v>
      </c>
      <c r="AG203" s="6">
        <f t="shared" si="56"/>
        <v>4</v>
      </c>
      <c r="AH203" s="6">
        <f t="shared" si="57"/>
        <v>4</v>
      </c>
      <c r="AI203" s="7" t="str">
        <f t="shared" si="58"/>
        <v>NF</v>
      </c>
      <c r="AJ203" s="7">
        <f t="shared" si="59"/>
        <v>1100000</v>
      </c>
      <c r="AK203" s="7">
        <f t="shared" si="60"/>
        <v>810000</v>
      </c>
      <c r="AL203" s="7">
        <f t="shared" si="61"/>
        <v>810000</v>
      </c>
      <c r="AM203" s="8">
        <f t="shared" si="62"/>
        <v>0</v>
      </c>
      <c r="AN203" s="8">
        <f t="shared" si="63"/>
        <v>1.3580246913580247</v>
      </c>
      <c r="AO203" s="8">
        <f t="shared" si="64"/>
        <v>1</v>
      </c>
    </row>
    <row r="204" spans="10:41" x14ac:dyDescent="0.2">
      <c r="J204" t="s">
        <v>241</v>
      </c>
      <c r="K204" t="s">
        <v>242</v>
      </c>
      <c r="L204">
        <v>4</v>
      </c>
      <c r="M204">
        <v>9</v>
      </c>
      <c r="N204" s="1">
        <v>34000000</v>
      </c>
      <c r="O204" s="10">
        <v>0.11</v>
      </c>
      <c r="R204" t="s">
        <v>835</v>
      </c>
      <c r="S204" t="s">
        <v>836</v>
      </c>
      <c r="T204">
        <v>6</v>
      </c>
      <c r="U204">
        <v>6</v>
      </c>
      <c r="V204" s="1">
        <v>870000</v>
      </c>
      <c r="W204" s="10">
        <v>4.5599999999999998E-3</v>
      </c>
      <c r="Y204" t="s">
        <v>824</v>
      </c>
      <c r="Z204" s="16" t="s">
        <v>825</v>
      </c>
      <c r="AA204" s="16" t="s">
        <v>897</v>
      </c>
      <c r="AB204">
        <v>25.75</v>
      </c>
      <c r="AC204" s="6">
        <f t="shared" si="52"/>
        <v>0</v>
      </c>
      <c r="AD204" s="6">
        <f t="shared" si="53"/>
        <v>0</v>
      </c>
      <c r="AE204" s="6">
        <f t="shared" si="54"/>
        <v>5</v>
      </c>
      <c r="AF204" s="6">
        <f t="shared" si="55"/>
        <v>5</v>
      </c>
      <c r="AG204" s="6">
        <f t="shared" si="56"/>
        <v>6</v>
      </c>
      <c r="AH204" s="6">
        <f t="shared" si="57"/>
        <v>6</v>
      </c>
      <c r="AI204" s="7" t="str">
        <f t="shared" si="58"/>
        <v>NF</v>
      </c>
      <c r="AJ204" s="7">
        <f t="shared" si="59"/>
        <v>1100000</v>
      </c>
      <c r="AK204" s="7">
        <f t="shared" si="60"/>
        <v>1600000</v>
      </c>
      <c r="AL204" s="7">
        <f t="shared" si="61"/>
        <v>1100000</v>
      </c>
      <c r="AM204" s="8">
        <f t="shared" si="62"/>
        <v>0</v>
      </c>
      <c r="AN204" s="8">
        <f t="shared" si="63"/>
        <v>1</v>
      </c>
      <c r="AO204" s="8">
        <f t="shared" si="64"/>
        <v>1.4545454545454546</v>
      </c>
    </row>
    <row r="205" spans="10:41" x14ac:dyDescent="0.2">
      <c r="J205" t="s">
        <v>215</v>
      </c>
      <c r="K205" t="s">
        <v>216</v>
      </c>
      <c r="L205">
        <v>4</v>
      </c>
      <c r="M205">
        <v>8</v>
      </c>
      <c r="N205" s="1">
        <v>67000000</v>
      </c>
      <c r="O205" s="10">
        <v>0.22</v>
      </c>
      <c r="R205" t="s">
        <v>898</v>
      </c>
      <c r="S205" t="s">
        <v>899</v>
      </c>
      <c r="T205">
        <v>6</v>
      </c>
      <c r="U205">
        <v>6</v>
      </c>
      <c r="V205" s="1">
        <v>790000</v>
      </c>
      <c r="W205" s="10">
        <v>4.1399999999999996E-3</v>
      </c>
      <c r="Y205" t="s">
        <v>838</v>
      </c>
      <c r="Z205" s="16" t="s">
        <v>839</v>
      </c>
      <c r="AA205" s="16" t="s">
        <v>900</v>
      </c>
      <c r="AB205">
        <v>66.489999999999995</v>
      </c>
      <c r="AC205" s="6">
        <f t="shared" si="52"/>
        <v>0</v>
      </c>
      <c r="AD205" s="6">
        <f t="shared" si="53"/>
        <v>0</v>
      </c>
      <c r="AE205" s="6">
        <f t="shared" si="54"/>
        <v>5</v>
      </c>
      <c r="AF205" s="6">
        <f t="shared" si="55"/>
        <v>5</v>
      </c>
      <c r="AG205" s="6">
        <f t="shared" si="56"/>
        <v>5</v>
      </c>
      <c r="AH205" s="6">
        <f t="shared" si="57"/>
        <v>6</v>
      </c>
      <c r="AI205" s="7" t="str">
        <f t="shared" si="58"/>
        <v>NF</v>
      </c>
      <c r="AJ205" s="7">
        <f t="shared" si="59"/>
        <v>630000</v>
      </c>
      <c r="AK205" s="7">
        <f t="shared" si="60"/>
        <v>1200000</v>
      </c>
      <c r="AL205" s="7">
        <f t="shared" si="61"/>
        <v>630000</v>
      </c>
      <c r="AM205" s="8">
        <f t="shared" si="62"/>
        <v>0</v>
      </c>
      <c r="AN205" s="8">
        <f t="shared" si="63"/>
        <v>1</v>
      </c>
      <c r="AO205" s="8">
        <f t="shared" si="64"/>
        <v>1.9047619047619047</v>
      </c>
    </row>
    <row r="206" spans="10:41" x14ac:dyDescent="0.2">
      <c r="J206" t="s">
        <v>185</v>
      </c>
      <c r="K206" t="s">
        <v>186</v>
      </c>
      <c r="L206">
        <v>4</v>
      </c>
      <c r="M206">
        <v>7</v>
      </c>
      <c r="N206" s="1">
        <v>17000000</v>
      </c>
      <c r="O206" s="10">
        <v>5.8099999999999999E-2</v>
      </c>
      <c r="R206" t="s">
        <v>599</v>
      </c>
      <c r="S206" t="s">
        <v>600</v>
      </c>
      <c r="T206">
        <v>6</v>
      </c>
      <c r="U206">
        <v>6</v>
      </c>
      <c r="V206" s="1">
        <v>690000</v>
      </c>
      <c r="W206" s="10">
        <v>3.5899999999999999E-3</v>
      </c>
      <c r="Y206" t="s">
        <v>875</v>
      </c>
      <c r="Z206" s="16" t="s">
        <v>876</v>
      </c>
      <c r="AA206" s="16" t="s">
        <v>901</v>
      </c>
      <c r="AB206">
        <v>49.87</v>
      </c>
      <c r="AC206" s="6">
        <f t="shared" si="52"/>
        <v>0</v>
      </c>
      <c r="AD206" s="6">
        <f t="shared" si="53"/>
        <v>0</v>
      </c>
      <c r="AE206" s="6">
        <f t="shared" si="54"/>
        <v>5</v>
      </c>
      <c r="AF206" s="6">
        <f t="shared" si="55"/>
        <v>5</v>
      </c>
      <c r="AG206" s="6">
        <f t="shared" si="56"/>
        <v>6</v>
      </c>
      <c r="AH206" s="6">
        <f t="shared" si="57"/>
        <v>6</v>
      </c>
      <c r="AI206" s="7" t="str">
        <f t="shared" si="58"/>
        <v>NF</v>
      </c>
      <c r="AJ206" s="7">
        <f t="shared" si="59"/>
        <v>340000</v>
      </c>
      <c r="AK206" s="7">
        <f t="shared" si="60"/>
        <v>570000</v>
      </c>
      <c r="AL206" s="7">
        <f t="shared" si="61"/>
        <v>340000</v>
      </c>
      <c r="AM206" s="8">
        <f t="shared" si="62"/>
        <v>0</v>
      </c>
      <c r="AN206" s="8">
        <f t="shared" si="63"/>
        <v>1</v>
      </c>
      <c r="AO206" s="8">
        <f t="shared" si="64"/>
        <v>1.6764705882352942</v>
      </c>
    </row>
    <row r="207" spans="10:41" x14ac:dyDescent="0.2">
      <c r="J207" t="s">
        <v>902</v>
      </c>
      <c r="K207" t="s">
        <v>903</v>
      </c>
      <c r="L207">
        <v>4</v>
      </c>
      <c r="M207">
        <v>7</v>
      </c>
      <c r="N207" s="1">
        <v>5800000</v>
      </c>
      <c r="O207" s="10">
        <v>1.9199999999999998E-2</v>
      </c>
      <c r="R207" t="s">
        <v>875</v>
      </c>
      <c r="S207" t="s">
        <v>876</v>
      </c>
      <c r="T207">
        <v>6</v>
      </c>
      <c r="U207">
        <v>6</v>
      </c>
      <c r="V207" s="1">
        <v>570000</v>
      </c>
      <c r="W207" s="10">
        <v>2.9499999999999999E-3</v>
      </c>
      <c r="Y207" t="s">
        <v>844</v>
      </c>
      <c r="Z207" s="16" t="s">
        <v>845</v>
      </c>
      <c r="AA207" s="16" t="s">
        <v>904</v>
      </c>
      <c r="AB207">
        <v>97.66</v>
      </c>
      <c r="AC207" s="6">
        <f t="shared" si="52"/>
        <v>0</v>
      </c>
      <c r="AD207" s="6">
        <f t="shared" si="53"/>
        <v>0</v>
      </c>
      <c r="AE207" s="6">
        <f t="shared" si="54"/>
        <v>5</v>
      </c>
      <c r="AF207" s="6">
        <f t="shared" si="55"/>
        <v>5</v>
      </c>
      <c r="AG207" s="6">
        <f t="shared" si="56"/>
        <v>5</v>
      </c>
      <c r="AH207" s="6">
        <f t="shared" si="57"/>
        <v>5</v>
      </c>
      <c r="AI207" s="7" t="str">
        <f t="shared" si="58"/>
        <v>NF</v>
      </c>
      <c r="AJ207" s="7">
        <f t="shared" si="59"/>
        <v>420000</v>
      </c>
      <c r="AK207" s="7">
        <f t="shared" si="60"/>
        <v>680000</v>
      </c>
      <c r="AL207" s="7">
        <f t="shared" si="61"/>
        <v>420000</v>
      </c>
      <c r="AM207" s="8">
        <f t="shared" si="62"/>
        <v>0</v>
      </c>
      <c r="AN207" s="8">
        <f t="shared" si="63"/>
        <v>1</v>
      </c>
      <c r="AO207" s="8">
        <f t="shared" si="64"/>
        <v>1.6190476190476191</v>
      </c>
    </row>
    <row r="208" spans="10:41" x14ac:dyDescent="0.2">
      <c r="J208" t="s">
        <v>473</v>
      </c>
      <c r="K208" t="s">
        <v>474</v>
      </c>
      <c r="L208">
        <v>4</v>
      </c>
      <c r="M208">
        <v>7</v>
      </c>
      <c r="N208" s="1">
        <v>8000000</v>
      </c>
      <c r="O208" s="10">
        <v>2.6700000000000002E-2</v>
      </c>
      <c r="R208" t="s">
        <v>730</v>
      </c>
      <c r="S208" t="s">
        <v>731</v>
      </c>
      <c r="T208">
        <v>6</v>
      </c>
      <c r="U208">
        <v>6</v>
      </c>
      <c r="V208" s="1">
        <v>1400000</v>
      </c>
      <c r="W208" s="10">
        <v>7.1300000000000001E-3</v>
      </c>
      <c r="Y208" t="s">
        <v>68</v>
      </c>
      <c r="Z208" s="16" t="s">
        <v>69</v>
      </c>
      <c r="AA208" s="16" t="s">
        <v>905</v>
      </c>
      <c r="AB208">
        <v>284.36</v>
      </c>
      <c r="AC208" s="6">
        <f t="shared" si="52"/>
        <v>6</v>
      </c>
      <c r="AD208" s="6">
        <f t="shared" si="53"/>
        <v>7</v>
      </c>
      <c r="AE208" s="6">
        <f t="shared" si="54"/>
        <v>1</v>
      </c>
      <c r="AF208" s="6">
        <f t="shared" si="55"/>
        <v>1</v>
      </c>
      <c r="AG208" s="6">
        <f t="shared" si="56"/>
        <v>2</v>
      </c>
      <c r="AH208" s="6">
        <f t="shared" si="57"/>
        <v>2</v>
      </c>
      <c r="AI208" s="7">
        <f t="shared" si="58"/>
        <v>23000</v>
      </c>
      <c r="AJ208" s="7">
        <f t="shared" si="59"/>
        <v>99000</v>
      </c>
      <c r="AK208" s="7">
        <f t="shared" si="60"/>
        <v>180000</v>
      </c>
      <c r="AL208" s="7">
        <f t="shared" si="61"/>
        <v>23000</v>
      </c>
      <c r="AM208" s="8">
        <f t="shared" si="62"/>
        <v>1</v>
      </c>
      <c r="AN208" s="8">
        <f t="shared" si="63"/>
        <v>4.3043478260869561</v>
      </c>
      <c r="AO208" s="8">
        <f t="shared" si="64"/>
        <v>7.8260869565217392</v>
      </c>
    </row>
    <row r="209" spans="10:41" x14ac:dyDescent="0.2">
      <c r="J209" t="s">
        <v>906</v>
      </c>
      <c r="K209" t="s">
        <v>907</v>
      </c>
      <c r="L209">
        <v>4</v>
      </c>
      <c r="M209">
        <v>6</v>
      </c>
      <c r="N209" s="1">
        <v>1800000</v>
      </c>
      <c r="O209" s="10">
        <v>5.9500000000000004E-3</v>
      </c>
      <c r="R209" t="s">
        <v>908</v>
      </c>
      <c r="S209" t="s">
        <v>909</v>
      </c>
      <c r="T209">
        <v>6</v>
      </c>
      <c r="U209">
        <v>6</v>
      </c>
      <c r="V209" s="1">
        <v>4200000</v>
      </c>
      <c r="W209" s="10">
        <v>2.1700000000000001E-2</v>
      </c>
      <c r="Y209" t="s">
        <v>910</v>
      </c>
      <c r="Z209" s="16" t="s">
        <v>911</v>
      </c>
      <c r="AA209" s="16" t="s">
        <v>912</v>
      </c>
      <c r="AB209">
        <v>44.85</v>
      </c>
      <c r="AC209" s="6">
        <f t="shared" si="52"/>
        <v>0</v>
      </c>
      <c r="AD209" s="6">
        <f t="shared" si="53"/>
        <v>0</v>
      </c>
      <c r="AE209" s="6">
        <f t="shared" si="54"/>
        <v>3</v>
      </c>
      <c r="AF209" s="6">
        <f t="shared" si="55"/>
        <v>4</v>
      </c>
      <c r="AG209" s="6">
        <f t="shared" si="56"/>
        <v>6</v>
      </c>
      <c r="AH209" s="6">
        <f t="shared" si="57"/>
        <v>6</v>
      </c>
      <c r="AI209" s="7" t="str">
        <f t="shared" si="58"/>
        <v>NF</v>
      </c>
      <c r="AJ209" s="7">
        <f t="shared" si="59"/>
        <v>500000</v>
      </c>
      <c r="AK209" s="7">
        <f t="shared" si="60"/>
        <v>1500000</v>
      </c>
      <c r="AL209" s="7">
        <f t="shared" si="61"/>
        <v>500000</v>
      </c>
      <c r="AM209" s="8">
        <f t="shared" si="62"/>
        <v>0</v>
      </c>
      <c r="AN209" s="8">
        <f t="shared" si="63"/>
        <v>1</v>
      </c>
      <c r="AO209" s="8">
        <f t="shared" si="64"/>
        <v>3</v>
      </c>
    </row>
    <row r="210" spans="10:41" x14ac:dyDescent="0.2">
      <c r="J210" t="s">
        <v>913</v>
      </c>
      <c r="K210" t="s">
        <v>914</v>
      </c>
      <c r="L210">
        <v>4</v>
      </c>
      <c r="M210">
        <v>5</v>
      </c>
      <c r="N210" s="1">
        <v>590000</v>
      </c>
      <c r="O210" s="10">
        <v>1.97E-3</v>
      </c>
      <c r="R210" t="s">
        <v>824</v>
      </c>
      <c r="S210" t="s">
        <v>825</v>
      </c>
      <c r="T210">
        <v>6</v>
      </c>
      <c r="U210">
        <v>6</v>
      </c>
      <c r="V210" s="1">
        <v>1600000</v>
      </c>
      <c r="W210" s="10">
        <v>8.5599999999999999E-3</v>
      </c>
      <c r="Y210" t="s">
        <v>915</v>
      </c>
      <c r="Z210" s="16" t="s">
        <v>916</v>
      </c>
      <c r="AA210" s="16" t="s">
        <v>917</v>
      </c>
      <c r="AB210">
        <v>57.89</v>
      </c>
      <c r="AC210" s="6">
        <f t="shared" si="52"/>
        <v>0</v>
      </c>
      <c r="AD210" s="6">
        <f t="shared" si="53"/>
        <v>0</v>
      </c>
      <c r="AE210" s="6">
        <f t="shared" si="54"/>
        <v>4</v>
      </c>
      <c r="AF210" s="6">
        <f t="shared" si="55"/>
        <v>4</v>
      </c>
      <c r="AG210" s="6">
        <f t="shared" si="56"/>
        <v>6</v>
      </c>
      <c r="AH210" s="6">
        <f t="shared" si="57"/>
        <v>6</v>
      </c>
      <c r="AI210" s="7" t="str">
        <f t="shared" si="58"/>
        <v>NF</v>
      </c>
      <c r="AJ210" s="7">
        <f t="shared" si="59"/>
        <v>740000</v>
      </c>
      <c r="AK210" s="7">
        <f t="shared" si="60"/>
        <v>1500000</v>
      </c>
      <c r="AL210" s="7">
        <f t="shared" si="61"/>
        <v>740000</v>
      </c>
      <c r="AM210" s="8">
        <f t="shared" si="62"/>
        <v>0</v>
      </c>
      <c r="AN210" s="8">
        <f t="shared" si="63"/>
        <v>1</v>
      </c>
      <c r="AO210" s="8">
        <f t="shared" si="64"/>
        <v>2.0270270270270272</v>
      </c>
    </row>
    <row r="211" spans="10:41" x14ac:dyDescent="0.2">
      <c r="J211" t="s">
        <v>849</v>
      </c>
      <c r="K211" t="s">
        <v>850</v>
      </c>
      <c r="L211">
        <v>4</v>
      </c>
      <c r="M211">
        <v>5</v>
      </c>
      <c r="N211" s="1">
        <v>3000000</v>
      </c>
      <c r="O211" s="10">
        <v>0.01</v>
      </c>
      <c r="R211" t="s">
        <v>918</v>
      </c>
      <c r="S211" t="s">
        <v>919</v>
      </c>
      <c r="T211">
        <v>6</v>
      </c>
      <c r="U211">
        <v>6</v>
      </c>
      <c r="V211" s="1">
        <v>730000</v>
      </c>
      <c r="W211" s="10">
        <v>3.8E-3</v>
      </c>
      <c r="Y211" t="s">
        <v>920</v>
      </c>
      <c r="Z211" s="16" t="s">
        <v>921</v>
      </c>
      <c r="AA211" s="16" t="s">
        <v>922</v>
      </c>
      <c r="AB211">
        <v>43.04</v>
      </c>
      <c r="AC211" s="6">
        <f t="shared" si="52"/>
        <v>0</v>
      </c>
      <c r="AD211" s="6">
        <f t="shared" si="53"/>
        <v>0</v>
      </c>
      <c r="AE211" s="6">
        <f t="shared" si="54"/>
        <v>4</v>
      </c>
      <c r="AF211" s="6">
        <f t="shared" si="55"/>
        <v>4</v>
      </c>
      <c r="AG211" s="6">
        <f t="shared" si="56"/>
        <v>5</v>
      </c>
      <c r="AH211" s="6">
        <f t="shared" si="57"/>
        <v>5</v>
      </c>
      <c r="AI211" s="7" t="str">
        <f t="shared" si="58"/>
        <v>NF</v>
      </c>
      <c r="AJ211" s="7">
        <f t="shared" si="59"/>
        <v>570000</v>
      </c>
      <c r="AK211" s="7">
        <f t="shared" si="60"/>
        <v>1000000</v>
      </c>
      <c r="AL211" s="7">
        <f t="shared" si="61"/>
        <v>570000</v>
      </c>
      <c r="AM211" s="8">
        <f t="shared" si="62"/>
        <v>0</v>
      </c>
      <c r="AN211" s="8">
        <f t="shared" si="63"/>
        <v>1</v>
      </c>
      <c r="AO211" s="8">
        <f t="shared" si="64"/>
        <v>1.7543859649122806</v>
      </c>
    </row>
    <row r="212" spans="10:41" x14ac:dyDescent="0.2">
      <c r="J212" t="s">
        <v>923</v>
      </c>
      <c r="K212" t="s">
        <v>924</v>
      </c>
      <c r="L212">
        <v>4</v>
      </c>
      <c r="M212">
        <v>5</v>
      </c>
      <c r="N212" s="1">
        <v>600000</v>
      </c>
      <c r="O212" s="10">
        <v>2E-3</v>
      </c>
      <c r="R212" t="s">
        <v>925</v>
      </c>
      <c r="S212" t="s">
        <v>926</v>
      </c>
      <c r="T212">
        <v>6</v>
      </c>
      <c r="U212">
        <v>6</v>
      </c>
      <c r="V212" s="1">
        <v>720000</v>
      </c>
      <c r="W212" s="10">
        <v>3.7499999999999999E-3</v>
      </c>
      <c r="Y212" t="s">
        <v>927</v>
      </c>
      <c r="Z212" s="16" t="s">
        <v>928</v>
      </c>
      <c r="AA212" s="16" t="s">
        <v>929</v>
      </c>
      <c r="AB212">
        <v>73.540000000000006</v>
      </c>
      <c r="AC212" s="6">
        <f t="shared" si="52"/>
        <v>0</v>
      </c>
      <c r="AD212" s="6">
        <f t="shared" si="53"/>
        <v>0</v>
      </c>
      <c r="AE212" s="6">
        <f t="shared" si="54"/>
        <v>4</v>
      </c>
      <c r="AF212" s="6">
        <f t="shared" si="55"/>
        <v>4</v>
      </c>
      <c r="AG212" s="6">
        <f t="shared" si="56"/>
        <v>5</v>
      </c>
      <c r="AH212" s="6">
        <f t="shared" si="57"/>
        <v>5</v>
      </c>
      <c r="AI212" s="7" t="str">
        <f t="shared" si="58"/>
        <v>NF</v>
      </c>
      <c r="AJ212" s="7">
        <f t="shared" si="59"/>
        <v>570000</v>
      </c>
      <c r="AK212" s="7">
        <f t="shared" si="60"/>
        <v>530000</v>
      </c>
      <c r="AL212" s="7">
        <f t="shared" si="61"/>
        <v>530000</v>
      </c>
      <c r="AM212" s="8">
        <f t="shared" si="62"/>
        <v>0</v>
      </c>
      <c r="AN212" s="8">
        <f t="shared" si="63"/>
        <v>1.0754716981132075</v>
      </c>
      <c r="AO212" s="8">
        <f t="shared" si="64"/>
        <v>1</v>
      </c>
    </row>
    <row r="213" spans="10:41" x14ac:dyDescent="0.2">
      <c r="J213" t="s">
        <v>610</v>
      </c>
      <c r="K213" t="s">
        <v>611</v>
      </c>
      <c r="L213">
        <v>4</v>
      </c>
      <c r="M213">
        <v>5</v>
      </c>
      <c r="N213" s="1">
        <v>360000</v>
      </c>
      <c r="O213" s="10">
        <v>1.2099999999999999E-3</v>
      </c>
      <c r="R213" t="s">
        <v>910</v>
      </c>
      <c r="S213" t="s">
        <v>911</v>
      </c>
      <c r="T213">
        <v>6</v>
      </c>
      <c r="U213">
        <v>6</v>
      </c>
      <c r="V213" s="1">
        <v>1500000</v>
      </c>
      <c r="W213" s="10">
        <v>7.9000000000000008E-3</v>
      </c>
      <c r="Y213" t="s">
        <v>76</v>
      </c>
      <c r="Z213" s="16" t="s">
        <v>77</v>
      </c>
      <c r="AA213" s="16" t="s">
        <v>930</v>
      </c>
      <c r="AB213">
        <v>49.85</v>
      </c>
      <c r="AC213" s="6">
        <f t="shared" si="52"/>
        <v>6</v>
      </c>
      <c r="AD213" s="6">
        <f t="shared" si="53"/>
        <v>6</v>
      </c>
      <c r="AE213" s="6">
        <f t="shared" si="54"/>
        <v>0</v>
      </c>
      <c r="AF213" s="6">
        <f t="shared" si="55"/>
        <v>0</v>
      </c>
      <c r="AG213" s="6">
        <f t="shared" si="56"/>
        <v>1</v>
      </c>
      <c r="AH213" s="6">
        <f t="shared" si="57"/>
        <v>3</v>
      </c>
      <c r="AI213" s="7">
        <f t="shared" si="58"/>
        <v>69000</v>
      </c>
      <c r="AJ213" s="7" t="str">
        <f t="shared" si="59"/>
        <v>NF</v>
      </c>
      <c r="AK213" s="7">
        <f t="shared" si="60"/>
        <v>270000</v>
      </c>
      <c r="AL213" s="7">
        <f t="shared" si="61"/>
        <v>69000</v>
      </c>
      <c r="AM213" s="8">
        <f t="shared" si="62"/>
        <v>1</v>
      </c>
      <c r="AN213" s="8">
        <f t="shared" si="63"/>
        <v>0</v>
      </c>
      <c r="AO213" s="8">
        <f t="shared" si="64"/>
        <v>3.9130434782608696</v>
      </c>
    </row>
    <row r="214" spans="10:41" x14ac:dyDescent="0.2">
      <c r="J214" t="s">
        <v>931</v>
      </c>
      <c r="K214" t="s">
        <v>932</v>
      </c>
      <c r="L214">
        <v>4</v>
      </c>
      <c r="M214">
        <v>5</v>
      </c>
      <c r="N214" s="1">
        <v>590000</v>
      </c>
      <c r="O214" s="10">
        <v>1.9499999999999999E-3</v>
      </c>
      <c r="R214" t="s">
        <v>933</v>
      </c>
      <c r="S214" t="s">
        <v>934</v>
      </c>
      <c r="T214">
        <v>6</v>
      </c>
      <c r="U214">
        <v>6</v>
      </c>
      <c r="V214" s="1">
        <v>1200000</v>
      </c>
      <c r="W214" s="10">
        <v>6.3899999999999998E-3</v>
      </c>
      <c r="Y214" t="s">
        <v>765</v>
      </c>
      <c r="Z214" s="16" t="s">
        <v>766</v>
      </c>
      <c r="AA214" s="16" t="s">
        <v>935</v>
      </c>
      <c r="AB214">
        <v>151.77000000000001</v>
      </c>
      <c r="AC214" s="6">
        <f t="shared" si="52"/>
        <v>0</v>
      </c>
      <c r="AD214" s="6">
        <f t="shared" si="53"/>
        <v>0</v>
      </c>
      <c r="AE214" s="6">
        <f t="shared" si="54"/>
        <v>0</v>
      </c>
      <c r="AF214" s="6">
        <f t="shared" si="55"/>
        <v>0</v>
      </c>
      <c r="AG214" s="6">
        <f t="shared" si="56"/>
        <v>7</v>
      </c>
      <c r="AH214" s="6">
        <f t="shared" si="57"/>
        <v>8</v>
      </c>
      <c r="AI214" s="7" t="str">
        <f t="shared" si="58"/>
        <v>NF</v>
      </c>
      <c r="AJ214" s="7" t="str">
        <f t="shared" si="59"/>
        <v>NF</v>
      </c>
      <c r="AK214" s="7">
        <f t="shared" si="60"/>
        <v>1700000</v>
      </c>
      <c r="AL214" s="7">
        <f t="shared" si="61"/>
        <v>1700000</v>
      </c>
      <c r="AM214" s="8">
        <f t="shared" si="62"/>
        <v>0</v>
      </c>
      <c r="AN214" s="8">
        <f t="shared" si="63"/>
        <v>0</v>
      </c>
      <c r="AO214" s="8">
        <f t="shared" si="64"/>
        <v>1</v>
      </c>
    </row>
    <row r="215" spans="10:41" x14ac:dyDescent="0.2">
      <c r="J215" t="s">
        <v>936</v>
      </c>
      <c r="K215" t="s">
        <v>937</v>
      </c>
      <c r="L215">
        <v>4</v>
      </c>
      <c r="M215">
        <v>5</v>
      </c>
      <c r="N215" s="1">
        <v>3300000</v>
      </c>
      <c r="O215" s="10">
        <v>1.0999999999999999E-2</v>
      </c>
      <c r="R215" t="s">
        <v>71</v>
      </c>
      <c r="S215" t="s">
        <v>72</v>
      </c>
      <c r="T215">
        <v>6</v>
      </c>
      <c r="U215">
        <v>6</v>
      </c>
      <c r="V215" s="1">
        <v>1100000</v>
      </c>
      <c r="W215" s="10">
        <v>5.6899999999999997E-3</v>
      </c>
      <c r="Y215" t="s">
        <v>898</v>
      </c>
      <c r="Z215" s="16" t="s">
        <v>899</v>
      </c>
      <c r="AA215" s="16" t="s">
        <v>938</v>
      </c>
      <c r="AB215">
        <v>69.56</v>
      </c>
      <c r="AC215" s="6">
        <f t="shared" si="52"/>
        <v>0</v>
      </c>
      <c r="AD215" s="6">
        <f t="shared" si="53"/>
        <v>0</v>
      </c>
      <c r="AE215" s="6">
        <f t="shared" si="54"/>
        <v>1</v>
      </c>
      <c r="AF215" s="6">
        <f t="shared" si="55"/>
        <v>1</v>
      </c>
      <c r="AG215" s="6">
        <f t="shared" si="56"/>
        <v>6</v>
      </c>
      <c r="AH215" s="6">
        <f t="shared" si="57"/>
        <v>6</v>
      </c>
      <c r="AI215" s="7" t="str">
        <f t="shared" si="58"/>
        <v>NF</v>
      </c>
      <c r="AJ215" s="7">
        <f t="shared" si="59"/>
        <v>80000</v>
      </c>
      <c r="AK215" s="7">
        <f t="shared" si="60"/>
        <v>790000</v>
      </c>
      <c r="AL215" s="7">
        <f t="shared" si="61"/>
        <v>80000</v>
      </c>
      <c r="AM215" s="8">
        <f t="shared" si="62"/>
        <v>0</v>
      </c>
      <c r="AN215" s="8">
        <f t="shared" si="63"/>
        <v>1</v>
      </c>
      <c r="AO215" s="8">
        <f t="shared" si="64"/>
        <v>9.875</v>
      </c>
    </row>
    <row r="216" spans="10:41" x14ac:dyDescent="0.2">
      <c r="J216" t="s">
        <v>939</v>
      </c>
      <c r="K216" t="s">
        <v>940</v>
      </c>
      <c r="L216">
        <v>4</v>
      </c>
      <c r="M216">
        <v>5</v>
      </c>
      <c r="N216" s="1">
        <v>4300000</v>
      </c>
      <c r="O216" s="10">
        <v>1.4200000000000001E-2</v>
      </c>
      <c r="R216" t="s">
        <v>941</v>
      </c>
      <c r="S216" t="s">
        <v>942</v>
      </c>
      <c r="T216">
        <v>6</v>
      </c>
      <c r="U216">
        <v>6</v>
      </c>
      <c r="V216" s="1">
        <v>1300000</v>
      </c>
      <c r="W216" s="10">
        <v>6.5900000000000004E-3</v>
      </c>
      <c r="Y216" t="s">
        <v>819</v>
      </c>
      <c r="Z216" s="16" t="s">
        <v>820</v>
      </c>
      <c r="AA216" s="16" t="s">
        <v>943</v>
      </c>
      <c r="AB216">
        <v>59.56</v>
      </c>
      <c r="AC216" s="6">
        <f t="shared" si="52"/>
        <v>0</v>
      </c>
      <c r="AD216" s="6">
        <f t="shared" si="53"/>
        <v>0</v>
      </c>
      <c r="AE216" s="6">
        <f t="shared" si="54"/>
        <v>0</v>
      </c>
      <c r="AF216" s="6">
        <f t="shared" si="55"/>
        <v>0</v>
      </c>
      <c r="AG216" s="6">
        <f t="shared" si="56"/>
        <v>7</v>
      </c>
      <c r="AH216" s="6">
        <f t="shared" si="57"/>
        <v>7</v>
      </c>
      <c r="AI216" s="7" t="str">
        <f t="shared" si="58"/>
        <v>NF</v>
      </c>
      <c r="AJ216" s="7" t="str">
        <f t="shared" si="59"/>
        <v>NF</v>
      </c>
      <c r="AK216" s="7">
        <f t="shared" si="60"/>
        <v>2400000</v>
      </c>
      <c r="AL216" s="7">
        <f t="shared" si="61"/>
        <v>2400000</v>
      </c>
      <c r="AM216" s="8">
        <f t="shared" si="62"/>
        <v>0</v>
      </c>
      <c r="AN216" s="8">
        <f t="shared" si="63"/>
        <v>0</v>
      </c>
      <c r="AO216" s="8">
        <f t="shared" si="64"/>
        <v>1</v>
      </c>
    </row>
    <row r="217" spans="10:41" x14ac:dyDescent="0.2">
      <c r="J217" t="s">
        <v>944</v>
      </c>
      <c r="K217" t="s">
        <v>945</v>
      </c>
      <c r="L217">
        <v>4</v>
      </c>
      <c r="M217">
        <v>5</v>
      </c>
      <c r="N217" s="1">
        <v>360000</v>
      </c>
      <c r="O217" s="10">
        <v>1.1999999999999999E-3</v>
      </c>
      <c r="R217" t="s">
        <v>946</v>
      </c>
      <c r="S217" t="s">
        <v>947</v>
      </c>
      <c r="T217">
        <v>6</v>
      </c>
      <c r="U217">
        <v>6</v>
      </c>
      <c r="V217" s="1">
        <v>320000</v>
      </c>
      <c r="W217" s="10">
        <v>1.65E-3</v>
      </c>
      <c r="Y217" t="s">
        <v>147</v>
      </c>
      <c r="Z217" s="16" t="s">
        <v>148</v>
      </c>
      <c r="AA217" s="16" t="s">
        <v>948</v>
      </c>
      <c r="AB217">
        <v>15.79</v>
      </c>
      <c r="AC217" s="6">
        <f t="shared" si="52"/>
        <v>4</v>
      </c>
      <c r="AD217" s="6">
        <f t="shared" si="53"/>
        <v>4</v>
      </c>
      <c r="AE217" s="6">
        <f t="shared" si="54"/>
        <v>5</v>
      </c>
      <c r="AF217" s="6">
        <f t="shared" si="55"/>
        <v>6</v>
      </c>
      <c r="AG217" s="6">
        <f t="shared" si="56"/>
        <v>5</v>
      </c>
      <c r="AH217" s="6">
        <f t="shared" si="57"/>
        <v>8</v>
      </c>
      <c r="AI217" s="7">
        <f t="shared" si="58"/>
        <v>190000</v>
      </c>
      <c r="AJ217" s="7">
        <f t="shared" si="59"/>
        <v>4400000</v>
      </c>
      <c r="AK217" s="7">
        <f t="shared" si="60"/>
        <v>7300000</v>
      </c>
      <c r="AL217" s="7">
        <f t="shared" si="61"/>
        <v>190000</v>
      </c>
      <c r="AM217" s="8">
        <f t="shared" si="62"/>
        <v>1</v>
      </c>
      <c r="AN217" s="8">
        <f t="shared" si="63"/>
        <v>23.157894736842106</v>
      </c>
      <c r="AO217" s="8">
        <f t="shared" si="64"/>
        <v>38.421052631578945</v>
      </c>
    </row>
    <row r="218" spans="10:41" x14ac:dyDescent="0.2">
      <c r="J218" t="s">
        <v>808</v>
      </c>
      <c r="K218" t="s">
        <v>809</v>
      </c>
      <c r="L218">
        <v>4</v>
      </c>
      <c r="M218">
        <v>5</v>
      </c>
      <c r="N218" s="1">
        <v>660000</v>
      </c>
      <c r="O218" s="10">
        <v>2.1800000000000001E-3</v>
      </c>
      <c r="R218" t="s">
        <v>915</v>
      </c>
      <c r="S218" t="s">
        <v>916</v>
      </c>
      <c r="T218">
        <v>6</v>
      </c>
      <c r="U218">
        <v>6</v>
      </c>
      <c r="V218" s="1">
        <v>1500000</v>
      </c>
      <c r="W218" s="10">
        <v>7.7099999999999998E-3</v>
      </c>
      <c r="Y218" t="s">
        <v>784</v>
      </c>
      <c r="Z218" s="16" t="s">
        <v>785</v>
      </c>
      <c r="AA218" s="16" t="s">
        <v>949</v>
      </c>
      <c r="AB218">
        <v>41.63</v>
      </c>
      <c r="AC218" s="6">
        <f t="shared" si="52"/>
        <v>0</v>
      </c>
      <c r="AD218" s="6">
        <f t="shared" si="53"/>
        <v>0</v>
      </c>
      <c r="AE218" s="6">
        <f t="shared" si="54"/>
        <v>5</v>
      </c>
      <c r="AF218" s="6">
        <f t="shared" si="55"/>
        <v>9</v>
      </c>
      <c r="AG218" s="6">
        <f t="shared" si="56"/>
        <v>6</v>
      </c>
      <c r="AH218" s="6">
        <f t="shared" si="57"/>
        <v>8</v>
      </c>
      <c r="AI218" s="7" t="str">
        <f t="shared" si="58"/>
        <v>NF</v>
      </c>
      <c r="AJ218" s="7">
        <f t="shared" si="59"/>
        <v>9100000</v>
      </c>
      <c r="AK218" s="7">
        <f t="shared" si="60"/>
        <v>2100000</v>
      </c>
      <c r="AL218" s="7">
        <f t="shared" si="61"/>
        <v>2100000</v>
      </c>
      <c r="AM218" s="8">
        <f t="shared" si="62"/>
        <v>0</v>
      </c>
      <c r="AN218" s="8">
        <f t="shared" si="63"/>
        <v>4.333333333333333</v>
      </c>
      <c r="AO218" s="8">
        <f t="shared" si="64"/>
        <v>1</v>
      </c>
    </row>
    <row r="219" spans="10:41" x14ac:dyDescent="0.2">
      <c r="J219" t="s">
        <v>950</v>
      </c>
      <c r="K219" t="s">
        <v>951</v>
      </c>
      <c r="L219">
        <v>4</v>
      </c>
      <c r="M219">
        <v>5</v>
      </c>
      <c r="N219" s="1">
        <v>1400000</v>
      </c>
      <c r="O219" s="10">
        <v>4.6299999999999996E-3</v>
      </c>
      <c r="R219" t="s">
        <v>952</v>
      </c>
      <c r="S219" t="s">
        <v>953</v>
      </c>
      <c r="T219">
        <v>6</v>
      </c>
      <c r="U219">
        <v>6</v>
      </c>
      <c r="V219" s="1">
        <v>610000</v>
      </c>
      <c r="W219" s="10">
        <v>3.1700000000000001E-3</v>
      </c>
      <c r="Y219" t="s">
        <v>787</v>
      </c>
      <c r="Z219" s="16" t="s">
        <v>788</v>
      </c>
      <c r="AA219" s="16" t="s">
        <v>954</v>
      </c>
      <c r="AB219">
        <v>47.79</v>
      </c>
      <c r="AC219" s="6">
        <f t="shared" si="52"/>
        <v>0</v>
      </c>
      <c r="AD219" s="6">
        <f t="shared" si="53"/>
        <v>0</v>
      </c>
      <c r="AE219" s="6">
        <f t="shared" si="54"/>
        <v>5</v>
      </c>
      <c r="AF219" s="6">
        <f t="shared" si="55"/>
        <v>9</v>
      </c>
      <c r="AG219" s="6">
        <f t="shared" si="56"/>
        <v>6</v>
      </c>
      <c r="AH219" s="6">
        <f t="shared" si="57"/>
        <v>8</v>
      </c>
      <c r="AI219" s="7" t="str">
        <f t="shared" si="58"/>
        <v>NF</v>
      </c>
      <c r="AJ219" s="7">
        <f t="shared" si="59"/>
        <v>2800000</v>
      </c>
      <c r="AK219" s="7">
        <f t="shared" si="60"/>
        <v>2900000</v>
      </c>
      <c r="AL219" s="7">
        <f t="shared" si="61"/>
        <v>2800000</v>
      </c>
      <c r="AM219" s="8">
        <f t="shared" si="62"/>
        <v>0</v>
      </c>
      <c r="AN219" s="8">
        <f t="shared" si="63"/>
        <v>1</v>
      </c>
      <c r="AO219" s="8">
        <f t="shared" si="64"/>
        <v>1.0357142857142858</v>
      </c>
    </row>
    <row r="220" spans="10:41" x14ac:dyDescent="0.2">
      <c r="J220" t="s">
        <v>955</v>
      </c>
      <c r="K220" t="s">
        <v>956</v>
      </c>
      <c r="L220">
        <v>4</v>
      </c>
      <c r="M220">
        <v>5</v>
      </c>
      <c r="N220" s="1">
        <v>1800000</v>
      </c>
      <c r="O220" s="10">
        <v>6.0099999999999997E-3</v>
      </c>
      <c r="R220" t="s">
        <v>185</v>
      </c>
      <c r="S220" t="s">
        <v>186</v>
      </c>
      <c r="T220">
        <v>5</v>
      </c>
      <c r="U220">
        <v>11</v>
      </c>
      <c r="V220" s="1">
        <v>35000000</v>
      </c>
      <c r="W220" s="10">
        <v>0.18</v>
      </c>
      <c r="Y220" t="s">
        <v>685</v>
      </c>
      <c r="Z220" s="16" t="s">
        <v>686</v>
      </c>
      <c r="AA220" s="16" t="s">
        <v>957</v>
      </c>
      <c r="AB220">
        <v>29.54</v>
      </c>
      <c r="AC220" s="6">
        <f t="shared" si="52"/>
        <v>0</v>
      </c>
      <c r="AD220" s="6">
        <f t="shared" si="53"/>
        <v>0</v>
      </c>
      <c r="AE220" s="6">
        <f t="shared" si="54"/>
        <v>6</v>
      </c>
      <c r="AF220" s="6">
        <f t="shared" si="55"/>
        <v>7</v>
      </c>
      <c r="AG220" s="6">
        <f t="shared" si="56"/>
        <v>6</v>
      </c>
      <c r="AH220" s="6">
        <f t="shared" si="57"/>
        <v>7</v>
      </c>
      <c r="AI220" s="7" t="str">
        <f t="shared" si="58"/>
        <v>NF</v>
      </c>
      <c r="AJ220" s="7">
        <f t="shared" si="59"/>
        <v>5300000</v>
      </c>
      <c r="AK220" s="7">
        <f t="shared" si="60"/>
        <v>2600000</v>
      </c>
      <c r="AL220" s="7">
        <f t="shared" si="61"/>
        <v>2600000</v>
      </c>
      <c r="AM220" s="8">
        <f t="shared" si="62"/>
        <v>0</v>
      </c>
      <c r="AN220" s="8">
        <f t="shared" si="63"/>
        <v>2.0384615384615383</v>
      </c>
      <c r="AO220" s="8">
        <f t="shared" si="64"/>
        <v>1</v>
      </c>
    </row>
    <row r="221" spans="10:41" x14ac:dyDescent="0.2">
      <c r="J221" t="s">
        <v>683</v>
      </c>
      <c r="K221" t="s">
        <v>684</v>
      </c>
      <c r="L221">
        <v>4</v>
      </c>
      <c r="M221">
        <v>5</v>
      </c>
      <c r="N221" s="1">
        <v>590000</v>
      </c>
      <c r="O221" s="10">
        <v>1.9499999999999999E-3</v>
      </c>
      <c r="R221" t="s">
        <v>147</v>
      </c>
      <c r="S221" t="s">
        <v>148</v>
      </c>
      <c r="T221">
        <v>5</v>
      </c>
      <c r="U221">
        <v>8</v>
      </c>
      <c r="V221" s="1">
        <v>7300000</v>
      </c>
      <c r="W221" s="10">
        <v>3.8100000000000002E-2</v>
      </c>
      <c r="Y221" t="s">
        <v>656</v>
      </c>
      <c r="Z221" s="16" t="s">
        <v>657</v>
      </c>
      <c r="AA221" s="16" t="s">
        <v>958</v>
      </c>
      <c r="AB221">
        <v>18.489999999999998</v>
      </c>
      <c r="AC221" s="6">
        <f t="shared" si="52"/>
        <v>0</v>
      </c>
      <c r="AD221" s="6">
        <f t="shared" si="53"/>
        <v>0</v>
      </c>
      <c r="AE221" s="6">
        <f t="shared" si="54"/>
        <v>6</v>
      </c>
      <c r="AF221" s="6">
        <f t="shared" si="55"/>
        <v>7</v>
      </c>
      <c r="AG221" s="6">
        <f t="shared" si="56"/>
        <v>5</v>
      </c>
      <c r="AH221" s="6">
        <f t="shared" si="57"/>
        <v>6</v>
      </c>
      <c r="AI221" s="7" t="str">
        <f t="shared" si="58"/>
        <v>NF</v>
      </c>
      <c r="AJ221" s="7">
        <f t="shared" si="59"/>
        <v>5300000</v>
      </c>
      <c r="AK221" s="7">
        <f t="shared" si="60"/>
        <v>5000000</v>
      </c>
      <c r="AL221" s="7">
        <f t="shared" si="61"/>
        <v>5000000</v>
      </c>
      <c r="AM221" s="8">
        <f t="shared" si="62"/>
        <v>0</v>
      </c>
      <c r="AN221" s="8">
        <f t="shared" si="63"/>
        <v>1.06</v>
      </c>
      <c r="AO221" s="8">
        <f t="shared" si="64"/>
        <v>1</v>
      </c>
    </row>
    <row r="222" spans="10:41" x14ac:dyDescent="0.2">
      <c r="J222" t="s">
        <v>458</v>
      </c>
      <c r="K222" t="s">
        <v>459</v>
      </c>
      <c r="L222">
        <v>4</v>
      </c>
      <c r="M222">
        <v>5</v>
      </c>
      <c r="N222" s="1">
        <v>3400000</v>
      </c>
      <c r="O222" s="10">
        <v>1.15E-2</v>
      </c>
      <c r="R222" t="s">
        <v>812</v>
      </c>
      <c r="S222" t="s">
        <v>813</v>
      </c>
      <c r="T222">
        <v>5</v>
      </c>
      <c r="U222">
        <v>7</v>
      </c>
      <c r="V222" s="1">
        <v>8000000</v>
      </c>
      <c r="W222" s="10">
        <v>4.1500000000000002E-2</v>
      </c>
      <c r="Y222" t="s">
        <v>841</v>
      </c>
      <c r="Z222" s="16" t="s">
        <v>842</v>
      </c>
      <c r="AA222" s="16" t="s">
        <v>959</v>
      </c>
      <c r="AB222">
        <v>14.45</v>
      </c>
      <c r="AC222" s="6">
        <f t="shared" si="52"/>
        <v>0</v>
      </c>
      <c r="AD222" s="6">
        <f t="shared" si="53"/>
        <v>0</v>
      </c>
      <c r="AE222" s="6">
        <f t="shared" si="54"/>
        <v>5</v>
      </c>
      <c r="AF222" s="6">
        <f t="shared" si="55"/>
        <v>5</v>
      </c>
      <c r="AG222" s="6">
        <f t="shared" si="56"/>
        <v>6</v>
      </c>
      <c r="AH222" s="6">
        <f t="shared" si="57"/>
        <v>8</v>
      </c>
      <c r="AI222" s="7" t="str">
        <f t="shared" si="58"/>
        <v>NF</v>
      </c>
      <c r="AJ222" s="7">
        <f t="shared" si="59"/>
        <v>3600000</v>
      </c>
      <c r="AK222" s="7">
        <f t="shared" si="60"/>
        <v>4000000</v>
      </c>
      <c r="AL222" s="7">
        <f t="shared" si="61"/>
        <v>3600000</v>
      </c>
      <c r="AM222" s="8">
        <f t="shared" si="62"/>
        <v>0</v>
      </c>
      <c r="AN222" s="8">
        <f t="shared" si="63"/>
        <v>1</v>
      </c>
      <c r="AO222" s="8">
        <f t="shared" si="64"/>
        <v>1.1111111111111112</v>
      </c>
    </row>
    <row r="223" spans="10:41" x14ac:dyDescent="0.2">
      <c r="J223" t="s">
        <v>960</v>
      </c>
      <c r="K223" t="s">
        <v>961</v>
      </c>
      <c r="L223">
        <v>4</v>
      </c>
      <c r="M223">
        <v>5</v>
      </c>
      <c r="N223" s="1">
        <v>630000</v>
      </c>
      <c r="O223" s="10">
        <v>2.0899999999999998E-3</v>
      </c>
      <c r="R223" t="s">
        <v>159</v>
      </c>
      <c r="S223" t="s">
        <v>160</v>
      </c>
      <c r="T223">
        <v>5</v>
      </c>
      <c r="U223">
        <v>7</v>
      </c>
      <c r="V223" s="1">
        <v>3400000</v>
      </c>
      <c r="W223" s="10">
        <v>1.7999999999999999E-2</v>
      </c>
      <c r="Y223" t="s">
        <v>781</v>
      </c>
      <c r="Z223" s="16" t="s">
        <v>782</v>
      </c>
      <c r="AA223" s="16" t="s">
        <v>962</v>
      </c>
      <c r="AB223">
        <v>47.6</v>
      </c>
      <c r="AC223" s="6">
        <f t="shared" si="52"/>
        <v>0</v>
      </c>
      <c r="AD223" s="6">
        <f t="shared" si="53"/>
        <v>0</v>
      </c>
      <c r="AE223" s="6">
        <f t="shared" si="54"/>
        <v>6</v>
      </c>
      <c r="AF223" s="6">
        <f t="shared" si="55"/>
        <v>6</v>
      </c>
      <c r="AG223" s="6">
        <f t="shared" si="56"/>
        <v>5</v>
      </c>
      <c r="AH223" s="6">
        <f t="shared" si="57"/>
        <v>7</v>
      </c>
      <c r="AI223" s="7" t="str">
        <f t="shared" si="58"/>
        <v>NF</v>
      </c>
      <c r="AJ223" s="7">
        <f t="shared" si="59"/>
        <v>1400000</v>
      </c>
      <c r="AK223" s="7">
        <f t="shared" si="60"/>
        <v>5200000</v>
      </c>
      <c r="AL223" s="7">
        <f t="shared" si="61"/>
        <v>1400000</v>
      </c>
      <c r="AM223" s="8">
        <f t="shared" si="62"/>
        <v>0</v>
      </c>
      <c r="AN223" s="8">
        <f t="shared" si="63"/>
        <v>1</v>
      </c>
      <c r="AO223" s="8">
        <f t="shared" si="64"/>
        <v>3.7142857142857144</v>
      </c>
    </row>
    <row r="224" spans="10:41" x14ac:dyDescent="0.2">
      <c r="J224" t="s">
        <v>908</v>
      </c>
      <c r="K224" t="s">
        <v>909</v>
      </c>
      <c r="L224">
        <v>4</v>
      </c>
      <c r="M224">
        <v>5</v>
      </c>
      <c r="N224" s="1">
        <v>4500000</v>
      </c>
      <c r="O224" s="10">
        <v>1.4999999999999999E-2</v>
      </c>
      <c r="R224" t="s">
        <v>539</v>
      </c>
      <c r="S224" t="s">
        <v>540</v>
      </c>
      <c r="T224">
        <v>5</v>
      </c>
      <c r="U224">
        <v>7</v>
      </c>
      <c r="V224" s="1">
        <v>11000000</v>
      </c>
      <c r="W224" s="10">
        <v>5.7700000000000001E-2</v>
      </c>
      <c r="Y224" t="s">
        <v>849</v>
      </c>
      <c r="Z224" s="16" t="s">
        <v>850</v>
      </c>
      <c r="AA224" s="16" t="s">
        <v>963</v>
      </c>
      <c r="AB224">
        <v>43.45</v>
      </c>
      <c r="AC224" s="6">
        <f t="shared" si="52"/>
        <v>0</v>
      </c>
      <c r="AD224" s="6">
        <f t="shared" si="53"/>
        <v>0</v>
      </c>
      <c r="AE224" s="6">
        <f t="shared" si="54"/>
        <v>4</v>
      </c>
      <c r="AF224" s="6">
        <f t="shared" si="55"/>
        <v>5</v>
      </c>
      <c r="AG224" s="6">
        <f t="shared" si="56"/>
        <v>6</v>
      </c>
      <c r="AH224" s="6">
        <f t="shared" si="57"/>
        <v>7</v>
      </c>
      <c r="AI224" s="7" t="str">
        <f t="shared" si="58"/>
        <v>NF</v>
      </c>
      <c r="AJ224" s="7">
        <f t="shared" si="59"/>
        <v>3000000</v>
      </c>
      <c r="AK224" s="7">
        <f t="shared" si="60"/>
        <v>960000</v>
      </c>
      <c r="AL224" s="7">
        <f t="shared" si="61"/>
        <v>960000</v>
      </c>
      <c r="AM224" s="8">
        <f t="shared" si="62"/>
        <v>0</v>
      </c>
      <c r="AN224" s="8">
        <f t="shared" si="63"/>
        <v>3.125</v>
      </c>
      <c r="AO224" s="8">
        <f t="shared" si="64"/>
        <v>1</v>
      </c>
    </row>
    <row r="225" spans="10:41" x14ac:dyDescent="0.2">
      <c r="J225" t="s">
        <v>555</v>
      </c>
      <c r="K225" t="s">
        <v>556</v>
      </c>
      <c r="L225">
        <v>4</v>
      </c>
      <c r="M225">
        <v>4</v>
      </c>
      <c r="N225" s="1">
        <v>560000</v>
      </c>
      <c r="O225" s="10">
        <v>1.8500000000000001E-3</v>
      </c>
      <c r="R225" t="s">
        <v>781</v>
      </c>
      <c r="S225" t="s">
        <v>782</v>
      </c>
      <c r="T225">
        <v>5</v>
      </c>
      <c r="U225">
        <v>7</v>
      </c>
      <c r="V225" s="1">
        <v>5200000</v>
      </c>
      <c r="W225" s="10">
        <v>2.7199999999999998E-2</v>
      </c>
      <c r="Y225" t="s">
        <v>717</v>
      </c>
      <c r="Z225" s="16" t="s">
        <v>718</v>
      </c>
      <c r="AA225" s="16" t="s">
        <v>964</v>
      </c>
      <c r="AB225">
        <v>57.19</v>
      </c>
      <c r="AC225" s="6">
        <f t="shared" si="52"/>
        <v>0</v>
      </c>
      <c r="AD225" s="6">
        <f t="shared" si="53"/>
        <v>0</v>
      </c>
      <c r="AE225" s="6">
        <f t="shared" si="54"/>
        <v>6</v>
      </c>
      <c r="AF225" s="6">
        <f t="shared" si="55"/>
        <v>6</v>
      </c>
      <c r="AG225" s="6">
        <f t="shared" si="56"/>
        <v>5</v>
      </c>
      <c r="AH225" s="6">
        <f t="shared" si="57"/>
        <v>6</v>
      </c>
      <c r="AI225" s="7" t="str">
        <f t="shared" si="58"/>
        <v>NF</v>
      </c>
      <c r="AJ225" s="7">
        <f t="shared" si="59"/>
        <v>920000</v>
      </c>
      <c r="AK225" s="7">
        <f t="shared" si="60"/>
        <v>710000</v>
      </c>
      <c r="AL225" s="7">
        <f t="shared" si="61"/>
        <v>710000</v>
      </c>
      <c r="AM225" s="8">
        <f t="shared" si="62"/>
        <v>0</v>
      </c>
      <c r="AN225" s="8">
        <f t="shared" si="63"/>
        <v>1.295774647887324</v>
      </c>
      <c r="AO225" s="8">
        <f t="shared" si="64"/>
        <v>1</v>
      </c>
    </row>
    <row r="226" spans="10:41" x14ac:dyDescent="0.2">
      <c r="J226" t="s">
        <v>965</v>
      </c>
      <c r="K226" t="s">
        <v>966</v>
      </c>
      <c r="L226">
        <v>4</v>
      </c>
      <c r="M226">
        <v>4</v>
      </c>
      <c r="N226" s="1">
        <v>510000</v>
      </c>
      <c r="O226" s="10">
        <v>1.6900000000000001E-3</v>
      </c>
      <c r="R226" t="s">
        <v>215</v>
      </c>
      <c r="S226" t="s">
        <v>216</v>
      </c>
      <c r="T226">
        <v>5</v>
      </c>
      <c r="U226">
        <v>7</v>
      </c>
      <c r="V226" s="1">
        <v>33000000</v>
      </c>
      <c r="W226" s="10">
        <v>0.17</v>
      </c>
      <c r="Y226" t="s">
        <v>220</v>
      </c>
      <c r="Z226" s="16" t="s">
        <v>221</v>
      </c>
      <c r="AA226" s="16" t="s">
        <v>967</v>
      </c>
      <c r="AB226">
        <v>24.82</v>
      </c>
      <c r="AC226" s="6">
        <f t="shared" si="52"/>
        <v>3</v>
      </c>
      <c r="AD226" s="6">
        <f t="shared" si="53"/>
        <v>3</v>
      </c>
      <c r="AE226" s="6">
        <f t="shared" si="54"/>
        <v>3</v>
      </c>
      <c r="AF226" s="6">
        <f t="shared" si="55"/>
        <v>4</v>
      </c>
      <c r="AG226" s="6">
        <f t="shared" si="56"/>
        <v>5</v>
      </c>
      <c r="AH226" s="6">
        <f t="shared" si="57"/>
        <v>5</v>
      </c>
      <c r="AI226" s="7">
        <f t="shared" si="58"/>
        <v>34000</v>
      </c>
      <c r="AJ226" s="7">
        <f t="shared" si="59"/>
        <v>930000</v>
      </c>
      <c r="AK226" s="7">
        <f t="shared" si="60"/>
        <v>1900000</v>
      </c>
      <c r="AL226" s="7">
        <f t="shared" si="61"/>
        <v>34000</v>
      </c>
      <c r="AM226" s="8">
        <f t="shared" si="62"/>
        <v>1</v>
      </c>
      <c r="AN226" s="8">
        <f t="shared" si="63"/>
        <v>27.352941176470587</v>
      </c>
      <c r="AO226" s="8">
        <f t="shared" si="64"/>
        <v>55.882352941176471</v>
      </c>
    </row>
    <row r="227" spans="10:41" x14ac:dyDescent="0.2">
      <c r="J227" t="s">
        <v>968</v>
      </c>
      <c r="K227" t="s">
        <v>969</v>
      </c>
      <c r="L227">
        <v>4</v>
      </c>
      <c r="M227">
        <v>4</v>
      </c>
      <c r="N227" s="1">
        <v>680000</v>
      </c>
      <c r="O227" s="10">
        <v>2.2599999999999999E-3</v>
      </c>
      <c r="R227" t="s">
        <v>656</v>
      </c>
      <c r="S227" t="s">
        <v>657</v>
      </c>
      <c r="T227">
        <v>5</v>
      </c>
      <c r="U227">
        <v>6</v>
      </c>
      <c r="V227" s="1">
        <v>5000000</v>
      </c>
      <c r="W227" s="10">
        <v>2.6100000000000002E-2</v>
      </c>
      <c r="Y227" t="s">
        <v>635</v>
      </c>
      <c r="Z227" s="16" t="s">
        <v>636</v>
      </c>
      <c r="AA227" s="16" t="s">
        <v>970</v>
      </c>
      <c r="AB227">
        <v>28.66</v>
      </c>
      <c r="AC227" s="6">
        <f t="shared" si="52"/>
        <v>1</v>
      </c>
      <c r="AD227" s="6">
        <f t="shared" si="53"/>
        <v>1</v>
      </c>
      <c r="AE227" s="6">
        <f t="shared" si="54"/>
        <v>2</v>
      </c>
      <c r="AF227" s="6">
        <f t="shared" si="55"/>
        <v>3</v>
      </c>
      <c r="AG227" s="6">
        <f t="shared" si="56"/>
        <v>6</v>
      </c>
      <c r="AH227" s="6">
        <f t="shared" si="57"/>
        <v>8</v>
      </c>
      <c r="AI227" s="7">
        <f t="shared" si="58"/>
        <v>44000</v>
      </c>
      <c r="AJ227" s="7">
        <f t="shared" si="59"/>
        <v>1400000</v>
      </c>
      <c r="AK227" s="7">
        <f t="shared" si="60"/>
        <v>2200000</v>
      </c>
      <c r="AL227" s="7">
        <f t="shared" si="61"/>
        <v>44000</v>
      </c>
      <c r="AM227" s="8">
        <f t="shared" si="62"/>
        <v>1</v>
      </c>
      <c r="AN227" s="8">
        <f t="shared" si="63"/>
        <v>31.818181818181817</v>
      </c>
      <c r="AO227" s="8">
        <f t="shared" si="64"/>
        <v>50</v>
      </c>
    </row>
    <row r="228" spans="10:41" x14ac:dyDescent="0.2">
      <c r="J228" t="s">
        <v>658</v>
      </c>
      <c r="K228" t="s">
        <v>659</v>
      </c>
      <c r="L228">
        <v>4</v>
      </c>
      <c r="M228">
        <v>4</v>
      </c>
      <c r="N228" s="1">
        <v>1200000</v>
      </c>
      <c r="O228" s="10">
        <v>3.8800000000000002E-3</v>
      </c>
      <c r="R228" t="s">
        <v>793</v>
      </c>
      <c r="S228" t="s">
        <v>794</v>
      </c>
      <c r="T228">
        <v>5</v>
      </c>
      <c r="U228">
        <v>6</v>
      </c>
      <c r="V228" s="1">
        <v>6600000</v>
      </c>
      <c r="W228" s="10">
        <v>3.44E-2</v>
      </c>
      <c r="Y228" t="s">
        <v>322</v>
      </c>
      <c r="Z228" s="16" t="s">
        <v>323</v>
      </c>
      <c r="AA228" s="16" t="s">
        <v>971</v>
      </c>
      <c r="AB228">
        <v>84.61</v>
      </c>
      <c r="AC228" s="6">
        <f t="shared" si="52"/>
        <v>2</v>
      </c>
      <c r="AD228" s="6">
        <f t="shared" si="53"/>
        <v>2</v>
      </c>
      <c r="AE228" s="6">
        <f t="shared" si="54"/>
        <v>4</v>
      </c>
      <c r="AF228" s="6">
        <f t="shared" si="55"/>
        <v>4</v>
      </c>
      <c r="AG228" s="6">
        <f t="shared" si="56"/>
        <v>5</v>
      </c>
      <c r="AH228" s="6">
        <f t="shared" si="57"/>
        <v>5</v>
      </c>
      <c r="AI228" s="7">
        <f t="shared" si="58"/>
        <v>11000</v>
      </c>
      <c r="AJ228" s="7">
        <f t="shared" si="59"/>
        <v>4400000</v>
      </c>
      <c r="AK228" s="7">
        <f t="shared" si="60"/>
        <v>4500000</v>
      </c>
      <c r="AL228" s="7">
        <f t="shared" si="61"/>
        <v>11000</v>
      </c>
      <c r="AM228" s="8">
        <f t="shared" si="62"/>
        <v>1</v>
      </c>
      <c r="AN228" s="8">
        <f t="shared" si="63"/>
        <v>400</v>
      </c>
      <c r="AO228" s="8">
        <f t="shared" si="64"/>
        <v>409.09090909090907</v>
      </c>
    </row>
    <row r="229" spans="10:41" x14ac:dyDescent="0.2">
      <c r="J229" t="s">
        <v>972</v>
      </c>
      <c r="K229" t="s">
        <v>973</v>
      </c>
      <c r="L229">
        <v>4</v>
      </c>
      <c r="M229">
        <v>4</v>
      </c>
      <c r="N229" s="1">
        <v>440000</v>
      </c>
      <c r="O229" s="10">
        <v>1.4499999999999999E-3</v>
      </c>
      <c r="R229" t="s">
        <v>968</v>
      </c>
      <c r="S229" t="s">
        <v>969</v>
      </c>
      <c r="T229">
        <v>5</v>
      </c>
      <c r="U229">
        <v>6</v>
      </c>
      <c r="V229" s="1">
        <v>770000</v>
      </c>
      <c r="W229" s="10">
        <v>4.0000000000000001E-3</v>
      </c>
      <c r="Y229" t="s">
        <v>680</v>
      </c>
      <c r="Z229" s="16" t="s">
        <v>681</v>
      </c>
      <c r="AA229" s="16" t="s">
        <v>974</v>
      </c>
      <c r="AB229">
        <v>21.85</v>
      </c>
      <c r="AC229" s="6">
        <f t="shared" si="52"/>
        <v>1</v>
      </c>
      <c r="AD229" s="6">
        <f t="shared" si="53"/>
        <v>1</v>
      </c>
      <c r="AE229" s="6">
        <f t="shared" si="54"/>
        <v>5</v>
      </c>
      <c r="AF229" s="6">
        <f t="shared" si="55"/>
        <v>5</v>
      </c>
      <c r="AG229" s="6">
        <f t="shared" si="56"/>
        <v>5</v>
      </c>
      <c r="AH229" s="6">
        <f t="shared" si="57"/>
        <v>5</v>
      </c>
      <c r="AI229" s="7">
        <f t="shared" si="58"/>
        <v>4700</v>
      </c>
      <c r="AJ229" s="7">
        <f t="shared" si="59"/>
        <v>1800000</v>
      </c>
      <c r="AK229" s="7">
        <f t="shared" si="60"/>
        <v>1700000</v>
      </c>
      <c r="AL229" s="7">
        <f t="shared" si="61"/>
        <v>4700</v>
      </c>
      <c r="AM229" s="8">
        <f t="shared" si="62"/>
        <v>1</v>
      </c>
      <c r="AN229" s="8">
        <f t="shared" si="63"/>
        <v>382.97872340425533</v>
      </c>
      <c r="AO229" s="8">
        <f t="shared" si="64"/>
        <v>361.70212765957444</v>
      </c>
    </row>
    <row r="230" spans="10:41" x14ac:dyDescent="0.2">
      <c r="J230" t="s">
        <v>653</v>
      </c>
      <c r="K230" t="s">
        <v>654</v>
      </c>
      <c r="L230">
        <v>4</v>
      </c>
      <c r="M230">
        <v>4</v>
      </c>
      <c r="N230" s="1">
        <v>1500000</v>
      </c>
      <c r="O230" s="10">
        <v>4.96E-3</v>
      </c>
      <c r="R230" t="s">
        <v>975</v>
      </c>
      <c r="S230" t="s">
        <v>976</v>
      </c>
      <c r="T230">
        <v>5</v>
      </c>
      <c r="U230">
        <v>6</v>
      </c>
      <c r="V230" s="1">
        <v>2400000</v>
      </c>
      <c r="W230" s="10">
        <v>1.26E-2</v>
      </c>
      <c r="Y230" t="s">
        <v>861</v>
      </c>
      <c r="Z230" s="16" t="s">
        <v>862</v>
      </c>
      <c r="AA230" s="16" t="s">
        <v>977</v>
      </c>
      <c r="AB230">
        <v>102.47</v>
      </c>
      <c r="AC230" s="6">
        <f t="shared" si="52"/>
        <v>0</v>
      </c>
      <c r="AD230" s="6">
        <f t="shared" si="53"/>
        <v>0</v>
      </c>
      <c r="AE230" s="6">
        <f t="shared" si="54"/>
        <v>4</v>
      </c>
      <c r="AF230" s="6">
        <f t="shared" si="55"/>
        <v>4</v>
      </c>
      <c r="AG230" s="6">
        <f t="shared" si="56"/>
        <v>6</v>
      </c>
      <c r="AH230" s="6">
        <f t="shared" si="57"/>
        <v>7</v>
      </c>
      <c r="AI230" s="7" t="str">
        <f t="shared" si="58"/>
        <v>NF</v>
      </c>
      <c r="AJ230" s="7">
        <f t="shared" si="59"/>
        <v>560000</v>
      </c>
      <c r="AK230" s="7">
        <f t="shared" si="60"/>
        <v>1200000</v>
      </c>
      <c r="AL230" s="7">
        <f t="shared" si="61"/>
        <v>560000</v>
      </c>
      <c r="AM230" s="8">
        <f t="shared" si="62"/>
        <v>0</v>
      </c>
      <c r="AN230" s="8">
        <f t="shared" si="63"/>
        <v>1</v>
      </c>
      <c r="AO230" s="8">
        <f t="shared" si="64"/>
        <v>2.1428571428571428</v>
      </c>
    </row>
    <row r="231" spans="10:41" x14ac:dyDescent="0.2">
      <c r="J231" t="s">
        <v>152</v>
      </c>
      <c r="K231" t="s">
        <v>153</v>
      </c>
      <c r="L231">
        <v>4</v>
      </c>
      <c r="M231">
        <v>4</v>
      </c>
      <c r="N231" s="1">
        <v>680000</v>
      </c>
      <c r="O231" s="10">
        <v>2.2699999999999999E-3</v>
      </c>
      <c r="R231" t="s">
        <v>448</v>
      </c>
      <c r="S231" t="s">
        <v>449</v>
      </c>
      <c r="T231">
        <v>5</v>
      </c>
      <c r="U231">
        <v>6</v>
      </c>
      <c r="V231" s="1">
        <v>8400000</v>
      </c>
      <c r="W231" s="10">
        <v>4.3799999999999999E-2</v>
      </c>
      <c r="Y231" t="s">
        <v>553</v>
      </c>
      <c r="Z231" s="16" t="s">
        <v>554</v>
      </c>
      <c r="AA231" s="16" t="s">
        <v>978</v>
      </c>
      <c r="AB231">
        <v>17.03</v>
      </c>
      <c r="AC231" s="6">
        <f t="shared" si="52"/>
        <v>1</v>
      </c>
      <c r="AD231" s="6">
        <f t="shared" si="53"/>
        <v>1</v>
      </c>
      <c r="AE231" s="6">
        <f t="shared" si="54"/>
        <v>5</v>
      </c>
      <c r="AF231" s="6">
        <f t="shared" si="55"/>
        <v>6</v>
      </c>
      <c r="AG231" s="6">
        <f t="shared" si="56"/>
        <v>4</v>
      </c>
      <c r="AH231" s="6">
        <f t="shared" si="57"/>
        <v>4</v>
      </c>
      <c r="AI231" s="7">
        <f t="shared" si="58"/>
        <v>5500</v>
      </c>
      <c r="AJ231" s="7">
        <f t="shared" si="59"/>
        <v>590000</v>
      </c>
      <c r="AK231" s="7">
        <f t="shared" si="60"/>
        <v>430000</v>
      </c>
      <c r="AL231" s="7">
        <f t="shared" si="61"/>
        <v>5500</v>
      </c>
      <c r="AM231" s="8">
        <f t="shared" si="62"/>
        <v>1</v>
      </c>
      <c r="AN231" s="8">
        <f t="shared" si="63"/>
        <v>107.27272727272727</v>
      </c>
      <c r="AO231" s="8">
        <f t="shared" si="64"/>
        <v>78.181818181818187</v>
      </c>
    </row>
    <row r="232" spans="10:41" x14ac:dyDescent="0.2">
      <c r="J232" t="s">
        <v>979</v>
      </c>
      <c r="K232" t="s">
        <v>980</v>
      </c>
      <c r="L232">
        <v>4</v>
      </c>
      <c r="M232">
        <v>4</v>
      </c>
      <c r="N232" s="1">
        <v>1200000</v>
      </c>
      <c r="O232" s="10">
        <v>4.0400000000000002E-3</v>
      </c>
      <c r="R232" t="s">
        <v>717</v>
      </c>
      <c r="S232" t="s">
        <v>718</v>
      </c>
      <c r="T232">
        <v>5</v>
      </c>
      <c r="U232">
        <v>6</v>
      </c>
      <c r="V232" s="1">
        <v>710000</v>
      </c>
      <c r="W232" s="10">
        <v>3.7200000000000002E-3</v>
      </c>
      <c r="Y232" t="s">
        <v>882</v>
      </c>
      <c r="Z232" s="16" t="s">
        <v>883</v>
      </c>
      <c r="AA232" s="16" t="s">
        <v>981</v>
      </c>
      <c r="AB232">
        <v>84.29</v>
      </c>
      <c r="AC232" s="6">
        <f t="shared" si="52"/>
        <v>0</v>
      </c>
      <c r="AD232" s="6">
        <f t="shared" si="53"/>
        <v>0</v>
      </c>
      <c r="AE232" s="6">
        <f t="shared" si="54"/>
        <v>5</v>
      </c>
      <c r="AF232" s="6">
        <f t="shared" si="55"/>
        <v>5</v>
      </c>
      <c r="AG232" s="6">
        <f t="shared" si="56"/>
        <v>5</v>
      </c>
      <c r="AH232" s="6">
        <f t="shared" si="57"/>
        <v>6</v>
      </c>
      <c r="AI232" s="7" t="str">
        <f t="shared" si="58"/>
        <v>NF</v>
      </c>
      <c r="AJ232" s="7">
        <f t="shared" si="59"/>
        <v>600000</v>
      </c>
      <c r="AK232" s="7">
        <f t="shared" si="60"/>
        <v>1400000</v>
      </c>
      <c r="AL232" s="7">
        <f t="shared" si="61"/>
        <v>600000</v>
      </c>
      <c r="AM232" s="8">
        <f t="shared" si="62"/>
        <v>0</v>
      </c>
      <c r="AN232" s="8">
        <f t="shared" si="63"/>
        <v>1</v>
      </c>
      <c r="AO232" s="8">
        <f t="shared" si="64"/>
        <v>2.3333333333333335</v>
      </c>
    </row>
    <row r="233" spans="10:41" x14ac:dyDescent="0.2">
      <c r="J233" t="s">
        <v>982</v>
      </c>
      <c r="K233" t="s">
        <v>983</v>
      </c>
      <c r="L233">
        <v>4</v>
      </c>
      <c r="M233">
        <v>4</v>
      </c>
      <c r="N233" s="1">
        <v>720000</v>
      </c>
      <c r="O233" s="10">
        <v>2.4099999999999998E-3</v>
      </c>
      <c r="R233" t="s">
        <v>984</v>
      </c>
      <c r="S233" t="s">
        <v>985</v>
      </c>
      <c r="T233">
        <v>5</v>
      </c>
      <c r="U233">
        <v>6</v>
      </c>
      <c r="V233" s="1">
        <v>400000</v>
      </c>
      <c r="W233" s="10">
        <v>2.0600000000000002E-3</v>
      </c>
      <c r="Y233" t="s">
        <v>908</v>
      </c>
      <c r="Z233" s="16" t="s">
        <v>909</v>
      </c>
      <c r="AA233" s="16" t="s">
        <v>986</v>
      </c>
      <c r="AB233">
        <v>34.909999999999997</v>
      </c>
      <c r="AC233" s="6">
        <f t="shared" si="52"/>
        <v>0</v>
      </c>
      <c r="AD233" s="6">
        <f t="shared" si="53"/>
        <v>0</v>
      </c>
      <c r="AE233" s="6">
        <f t="shared" si="54"/>
        <v>4</v>
      </c>
      <c r="AF233" s="6">
        <f t="shared" si="55"/>
        <v>5</v>
      </c>
      <c r="AG233" s="6">
        <f t="shared" si="56"/>
        <v>6</v>
      </c>
      <c r="AH233" s="6">
        <f t="shared" si="57"/>
        <v>6</v>
      </c>
      <c r="AI233" s="7" t="str">
        <f t="shared" si="58"/>
        <v>NF</v>
      </c>
      <c r="AJ233" s="7">
        <f t="shared" si="59"/>
        <v>4500000</v>
      </c>
      <c r="AK233" s="7">
        <f t="shared" si="60"/>
        <v>4200000</v>
      </c>
      <c r="AL233" s="7">
        <f t="shared" si="61"/>
        <v>4200000</v>
      </c>
      <c r="AM233" s="8">
        <f t="shared" si="62"/>
        <v>0</v>
      </c>
      <c r="AN233" s="8">
        <f t="shared" si="63"/>
        <v>1.0714285714285714</v>
      </c>
      <c r="AO233" s="8">
        <f t="shared" si="64"/>
        <v>1</v>
      </c>
    </row>
    <row r="234" spans="10:41" x14ac:dyDescent="0.2">
      <c r="J234" t="s">
        <v>987</v>
      </c>
      <c r="K234" t="s">
        <v>988</v>
      </c>
      <c r="L234">
        <v>4</v>
      </c>
      <c r="M234">
        <v>4</v>
      </c>
      <c r="N234" s="1">
        <v>570000</v>
      </c>
      <c r="O234" s="10">
        <v>1.8799999999999999E-3</v>
      </c>
      <c r="R234" t="s">
        <v>913</v>
      </c>
      <c r="S234" t="s">
        <v>914</v>
      </c>
      <c r="T234">
        <v>5</v>
      </c>
      <c r="U234">
        <v>6</v>
      </c>
      <c r="V234" s="1">
        <v>410000</v>
      </c>
      <c r="W234" s="10">
        <v>2.16E-3</v>
      </c>
      <c r="Y234" t="s">
        <v>706</v>
      </c>
      <c r="Z234" s="16" t="s">
        <v>707</v>
      </c>
      <c r="AA234" s="16" t="s">
        <v>989</v>
      </c>
      <c r="AB234">
        <v>36.479999999999997</v>
      </c>
      <c r="AC234" s="6">
        <f t="shared" si="52"/>
        <v>0</v>
      </c>
      <c r="AD234" s="6">
        <f t="shared" si="53"/>
        <v>0</v>
      </c>
      <c r="AE234" s="6">
        <f t="shared" si="54"/>
        <v>6</v>
      </c>
      <c r="AF234" s="6">
        <f t="shared" si="55"/>
        <v>6</v>
      </c>
      <c r="AG234" s="6">
        <f t="shared" si="56"/>
        <v>4</v>
      </c>
      <c r="AH234" s="6">
        <f t="shared" si="57"/>
        <v>4</v>
      </c>
      <c r="AI234" s="7" t="str">
        <f t="shared" si="58"/>
        <v>NF</v>
      </c>
      <c r="AJ234" s="7">
        <f t="shared" si="59"/>
        <v>5100000</v>
      </c>
      <c r="AK234" s="7">
        <f t="shared" si="60"/>
        <v>4700000</v>
      </c>
      <c r="AL234" s="7">
        <f t="shared" si="61"/>
        <v>4700000</v>
      </c>
      <c r="AM234" s="8">
        <f t="shared" si="62"/>
        <v>0</v>
      </c>
      <c r="AN234" s="8">
        <f t="shared" si="63"/>
        <v>1.0851063829787233</v>
      </c>
      <c r="AO234" s="8">
        <f t="shared" si="64"/>
        <v>1</v>
      </c>
    </row>
    <row r="235" spans="10:41" x14ac:dyDescent="0.2">
      <c r="J235" t="s">
        <v>990</v>
      </c>
      <c r="K235" t="s">
        <v>991</v>
      </c>
      <c r="L235">
        <v>4</v>
      </c>
      <c r="M235">
        <v>4</v>
      </c>
      <c r="N235" s="1">
        <v>460000</v>
      </c>
      <c r="O235" s="10">
        <v>1.5299999999999999E-3</v>
      </c>
      <c r="R235" t="s">
        <v>803</v>
      </c>
      <c r="S235" t="s">
        <v>804</v>
      </c>
      <c r="T235">
        <v>5</v>
      </c>
      <c r="U235">
        <v>6</v>
      </c>
      <c r="V235" s="1">
        <v>2800000</v>
      </c>
      <c r="W235" s="10">
        <v>1.44E-2</v>
      </c>
      <c r="Y235" t="s">
        <v>891</v>
      </c>
      <c r="Z235" s="16" t="s">
        <v>892</v>
      </c>
      <c r="AA235" s="16" t="s">
        <v>992</v>
      </c>
      <c r="AB235">
        <v>24.96</v>
      </c>
      <c r="AC235" s="6">
        <f t="shared" si="52"/>
        <v>0</v>
      </c>
      <c r="AD235" s="6">
        <f t="shared" si="53"/>
        <v>0</v>
      </c>
      <c r="AE235" s="6">
        <f t="shared" si="54"/>
        <v>4</v>
      </c>
      <c r="AF235" s="6">
        <f t="shared" si="55"/>
        <v>4</v>
      </c>
      <c r="AG235" s="6">
        <f t="shared" si="56"/>
        <v>6</v>
      </c>
      <c r="AH235" s="6">
        <f t="shared" si="57"/>
        <v>6</v>
      </c>
      <c r="AI235" s="7" t="str">
        <f t="shared" si="58"/>
        <v>NF</v>
      </c>
      <c r="AJ235" s="7">
        <f t="shared" si="59"/>
        <v>710000</v>
      </c>
      <c r="AK235" s="7">
        <f t="shared" si="60"/>
        <v>1300000</v>
      </c>
      <c r="AL235" s="7">
        <f t="shared" si="61"/>
        <v>710000</v>
      </c>
      <c r="AM235" s="8">
        <f t="shared" si="62"/>
        <v>0</v>
      </c>
      <c r="AN235" s="8">
        <f t="shared" si="63"/>
        <v>1</v>
      </c>
      <c r="AO235" s="8">
        <f t="shared" si="64"/>
        <v>1.8309859154929577</v>
      </c>
    </row>
    <row r="236" spans="10:41" x14ac:dyDescent="0.2">
      <c r="J236" t="s">
        <v>113</v>
      </c>
      <c r="K236" t="s">
        <v>114</v>
      </c>
      <c r="L236">
        <v>4</v>
      </c>
      <c r="M236">
        <v>4</v>
      </c>
      <c r="N236" s="1">
        <v>940000</v>
      </c>
      <c r="O236" s="10">
        <v>3.1099999999999999E-3</v>
      </c>
      <c r="R236" t="s">
        <v>993</v>
      </c>
      <c r="S236" t="s">
        <v>994</v>
      </c>
      <c r="T236">
        <v>5</v>
      </c>
      <c r="U236">
        <v>6</v>
      </c>
      <c r="V236" s="1">
        <v>610000</v>
      </c>
      <c r="W236" s="10">
        <v>3.1900000000000001E-3</v>
      </c>
      <c r="Y236" t="s">
        <v>797</v>
      </c>
      <c r="Z236" s="16" t="s">
        <v>798</v>
      </c>
      <c r="AA236" s="16" t="s">
        <v>995</v>
      </c>
      <c r="AB236">
        <v>91.02</v>
      </c>
      <c r="AC236" s="6">
        <f t="shared" si="52"/>
        <v>0</v>
      </c>
      <c r="AD236" s="6">
        <f t="shared" si="53"/>
        <v>0</v>
      </c>
      <c r="AE236" s="6">
        <f t="shared" si="54"/>
        <v>5</v>
      </c>
      <c r="AF236" s="6">
        <f t="shared" si="55"/>
        <v>6</v>
      </c>
      <c r="AG236" s="6">
        <f t="shared" si="56"/>
        <v>4</v>
      </c>
      <c r="AH236" s="6">
        <f t="shared" si="57"/>
        <v>4</v>
      </c>
      <c r="AI236" s="7" t="str">
        <f t="shared" si="58"/>
        <v>NF</v>
      </c>
      <c r="AJ236" s="7">
        <f t="shared" si="59"/>
        <v>950000</v>
      </c>
      <c r="AK236" s="7">
        <f t="shared" si="60"/>
        <v>440000</v>
      </c>
      <c r="AL236" s="7">
        <f t="shared" si="61"/>
        <v>440000</v>
      </c>
      <c r="AM236" s="8">
        <f t="shared" si="62"/>
        <v>0</v>
      </c>
      <c r="AN236" s="8">
        <f t="shared" si="63"/>
        <v>2.1590909090909092</v>
      </c>
      <c r="AO236" s="8">
        <f t="shared" si="64"/>
        <v>1</v>
      </c>
    </row>
    <row r="237" spans="10:41" x14ac:dyDescent="0.2">
      <c r="J237" t="s">
        <v>996</v>
      </c>
      <c r="K237" t="s">
        <v>997</v>
      </c>
      <c r="L237">
        <v>4</v>
      </c>
      <c r="M237">
        <v>4</v>
      </c>
      <c r="N237" s="1">
        <v>710000</v>
      </c>
      <c r="O237" s="10">
        <v>2.3700000000000001E-3</v>
      </c>
      <c r="R237" t="s">
        <v>882</v>
      </c>
      <c r="S237" t="s">
        <v>883</v>
      </c>
      <c r="T237">
        <v>5</v>
      </c>
      <c r="U237">
        <v>6</v>
      </c>
      <c r="V237" s="1">
        <v>1400000</v>
      </c>
      <c r="W237" s="10">
        <v>7.2199999999999999E-3</v>
      </c>
      <c r="Y237" t="s">
        <v>817</v>
      </c>
      <c r="Z237" s="16" t="s">
        <v>818</v>
      </c>
      <c r="AA237" s="16" t="s">
        <v>998</v>
      </c>
      <c r="AB237">
        <v>55.84</v>
      </c>
      <c r="AC237" s="6">
        <f t="shared" si="52"/>
        <v>0</v>
      </c>
      <c r="AD237" s="6">
        <f t="shared" si="53"/>
        <v>0</v>
      </c>
      <c r="AE237" s="6">
        <f t="shared" si="54"/>
        <v>5</v>
      </c>
      <c r="AF237" s="6">
        <f t="shared" si="55"/>
        <v>5</v>
      </c>
      <c r="AG237" s="6">
        <f t="shared" si="56"/>
        <v>5</v>
      </c>
      <c r="AH237" s="6">
        <f t="shared" si="57"/>
        <v>5</v>
      </c>
      <c r="AI237" s="7" t="str">
        <f t="shared" si="58"/>
        <v>NF</v>
      </c>
      <c r="AJ237" s="7">
        <f t="shared" si="59"/>
        <v>590000</v>
      </c>
      <c r="AK237" s="7">
        <f t="shared" si="60"/>
        <v>340000</v>
      </c>
      <c r="AL237" s="7">
        <f t="shared" si="61"/>
        <v>340000</v>
      </c>
      <c r="AM237" s="8">
        <f t="shared" si="62"/>
        <v>0</v>
      </c>
      <c r="AN237" s="8">
        <f t="shared" si="63"/>
        <v>1.7352941176470589</v>
      </c>
      <c r="AO237" s="8">
        <f t="shared" si="64"/>
        <v>1</v>
      </c>
    </row>
    <row r="238" spans="10:41" x14ac:dyDescent="0.2">
      <c r="J238" t="s">
        <v>334</v>
      </c>
      <c r="K238" t="s">
        <v>335</v>
      </c>
      <c r="L238">
        <v>4</v>
      </c>
      <c r="M238">
        <v>4</v>
      </c>
      <c r="N238" s="1">
        <v>2500000</v>
      </c>
      <c r="O238" s="10">
        <v>8.2900000000000005E-3</v>
      </c>
      <c r="R238" t="s">
        <v>838</v>
      </c>
      <c r="S238" t="s">
        <v>839</v>
      </c>
      <c r="T238">
        <v>5</v>
      </c>
      <c r="U238">
        <v>6</v>
      </c>
      <c r="V238" s="1">
        <v>1200000</v>
      </c>
      <c r="W238" s="10">
        <v>6.2700000000000004E-3</v>
      </c>
      <c r="Y238" t="s">
        <v>925</v>
      </c>
      <c r="Z238" s="16" t="s">
        <v>926</v>
      </c>
      <c r="AA238" s="16" t="s">
        <v>999</v>
      </c>
      <c r="AB238">
        <v>107.17</v>
      </c>
      <c r="AC238" s="6">
        <f t="shared" si="52"/>
        <v>0</v>
      </c>
      <c r="AD238" s="6">
        <f t="shared" si="53"/>
        <v>0</v>
      </c>
      <c r="AE238" s="6">
        <f t="shared" si="54"/>
        <v>4</v>
      </c>
      <c r="AF238" s="6">
        <f t="shared" si="55"/>
        <v>4</v>
      </c>
      <c r="AG238" s="6">
        <f t="shared" si="56"/>
        <v>6</v>
      </c>
      <c r="AH238" s="6">
        <f t="shared" si="57"/>
        <v>6</v>
      </c>
      <c r="AI238" s="7" t="str">
        <f t="shared" si="58"/>
        <v>NF</v>
      </c>
      <c r="AJ238" s="7">
        <f t="shared" si="59"/>
        <v>310000</v>
      </c>
      <c r="AK238" s="7">
        <f t="shared" si="60"/>
        <v>720000</v>
      </c>
      <c r="AL238" s="7">
        <f t="shared" si="61"/>
        <v>310000</v>
      </c>
      <c r="AM238" s="8">
        <f t="shared" si="62"/>
        <v>0</v>
      </c>
      <c r="AN238" s="8">
        <f t="shared" si="63"/>
        <v>1</v>
      </c>
      <c r="AO238" s="8">
        <f t="shared" si="64"/>
        <v>2.3225806451612905</v>
      </c>
    </row>
    <row r="239" spans="10:41" x14ac:dyDescent="0.2">
      <c r="J239" t="s">
        <v>396</v>
      </c>
      <c r="K239" t="s">
        <v>397</v>
      </c>
      <c r="L239">
        <v>4</v>
      </c>
      <c r="M239">
        <v>4</v>
      </c>
      <c r="N239" s="1">
        <v>590000</v>
      </c>
      <c r="O239" s="10">
        <v>1.9599999999999999E-3</v>
      </c>
      <c r="R239" t="s">
        <v>1000</v>
      </c>
      <c r="S239" t="s">
        <v>1001</v>
      </c>
      <c r="T239">
        <v>5</v>
      </c>
      <c r="U239">
        <v>6</v>
      </c>
      <c r="V239" s="1">
        <v>5400000</v>
      </c>
      <c r="W239" s="10">
        <v>2.8199999999999999E-2</v>
      </c>
      <c r="Y239" t="s">
        <v>859</v>
      </c>
      <c r="Z239" s="16" t="s">
        <v>860</v>
      </c>
      <c r="AA239" s="16" t="s">
        <v>1002</v>
      </c>
      <c r="AB239">
        <v>92.42</v>
      </c>
      <c r="AC239" s="6">
        <f t="shared" si="52"/>
        <v>0</v>
      </c>
      <c r="AD239" s="6">
        <f t="shared" si="53"/>
        <v>0</v>
      </c>
      <c r="AE239" s="6">
        <f t="shared" si="54"/>
        <v>5</v>
      </c>
      <c r="AF239" s="6">
        <f t="shared" si="55"/>
        <v>5</v>
      </c>
      <c r="AG239" s="6">
        <f t="shared" si="56"/>
        <v>4</v>
      </c>
      <c r="AH239" s="6">
        <f t="shared" si="57"/>
        <v>5</v>
      </c>
      <c r="AI239" s="7" t="str">
        <f t="shared" si="58"/>
        <v>NF</v>
      </c>
      <c r="AJ239" s="7">
        <f t="shared" si="59"/>
        <v>740000</v>
      </c>
      <c r="AK239" s="7">
        <f t="shared" si="60"/>
        <v>650000</v>
      </c>
      <c r="AL239" s="7">
        <f t="shared" si="61"/>
        <v>650000</v>
      </c>
      <c r="AM239" s="8">
        <f t="shared" si="62"/>
        <v>0</v>
      </c>
      <c r="AN239" s="8">
        <f t="shared" si="63"/>
        <v>1.1384615384615384</v>
      </c>
      <c r="AO239" s="8">
        <f t="shared" si="64"/>
        <v>1</v>
      </c>
    </row>
    <row r="240" spans="10:41" x14ac:dyDescent="0.2">
      <c r="J240" t="s">
        <v>1000</v>
      </c>
      <c r="K240" t="s">
        <v>1001</v>
      </c>
      <c r="L240">
        <v>4</v>
      </c>
      <c r="M240">
        <v>4</v>
      </c>
      <c r="N240" s="1">
        <v>4300000</v>
      </c>
      <c r="O240" s="10">
        <v>1.43E-2</v>
      </c>
      <c r="R240" t="s">
        <v>772</v>
      </c>
      <c r="S240" t="s">
        <v>773</v>
      </c>
      <c r="T240">
        <v>5</v>
      </c>
      <c r="U240">
        <v>6</v>
      </c>
      <c r="V240" s="1">
        <v>2500000</v>
      </c>
      <c r="W240" s="10">
        <v>1.3299999999999999E-2</v>
      </c>
      <c r="Y240" t="s">
        <v>869</v>
      </c>
      <c r="Z240" s="16" t="s">
        <v>870</v>
      </c>
      <c r="AA240" s="16" t="s">
        <v>1003</v>
      </c>
      <c r="AB240">
        <v>84.63</v>
      </c>
      <c r="AC240" s="6">
        <f t="shared" si="52"/>
        <v>0</v>
      </c>
      <c r="AD240" s="6">
        <f t="shared" si="53"/>
        <v>0</v>
      </c>
      <c r="AE240" s="6">
        <f t="shared" si="54"/>
        <v>5</v>
      </c>
      <c r="AF240" s="6">
        <f t="shared" si="55"/>
        <v>5</v>
      </c>
      <c r="AG240" s="6">
        <f t="shared" si="56"/>
        <v>5</v>
      </c>
      <c r="AH240" s="6">
        <f t="shared" si="57"/>
        <v>5</v>
      </c>
      <c r="AI240" s="7" t="str">
        <f t="shared" si="58"/>
        <v>NF</v>
      </c>
      <c r="AJ240" s="7">
        <f t="shared" si="59"/>
        <v>620000</v>
      </c>
      <c r="AK240" s="7">
        <f t="shared" si="60"/>
        <v>920000</v>
      </c>
      <c r="AL240" s="7">
        <f t="shared" si="61"/>
        <v>620000</v>
      </c>
      <c r="AM240" s="8">
        <f t="shared" si="62"/>
        <v>0</v>
      </c>
      <c r="AN240" s="8">
        <f t="shared" si="63"/>
        <v>1</v>
      </c>
      <c r="AO240" s="8">
        <f t="shared" si="64"/>
        <v>1.4838709677419355</v>
      </c>
    </row>
    <row r="241" spans="10:41" x14ac:dyDescent="0.2">
      <c r="J241" t="s">
        <v>891</v>
      </c>
      <c r="K241" t="s">
        <v>892</v>
      </c>
      <c r="L241">
        <v>4</v>
      </c>
      <c r="M241">
        <v>4</v>
      </c>
      <c r="N241" s="1">
        <v>710000</v>
      </c>
      <c r="O241" s="10">
        <v>2.3700000000000001E-3</v>
      </c>
      <c r="R241" t="s">
        <v>1004</v>
      </c>
      <c r="S241" t="s">
        <v>1005</v>
      </c>
      <c r="T241">
        <v>5</v>
      </c>
      <c r="U241">
        <v>6</v>
      </c>
      <c r="V241" s="1">
        <v>2200000</v>
      </c>
      <c r="W241" s="10">
        <v>1.17E-2</v>
      </c>
      <c r="Y241" t="s">
        <v>933</v>
      </c>
      <c r="Z241" s="16" t="s">
        <v>934</v>
      </c>
      <c r="AA241" s="16" t="s">
        <v>1006</v>
      </c>
      <c r="AB241">
        <v>44.93</v>
      </c>
      <c r="AC241" s="6">
        <f t="shared" si="52"/>
        <v>0</v>
      </c>
      <c r="AD241" s="6">
        <f t="shared" si="53"/>
        <v>0</v>
      </c>
      <c r="AE241" s="6">
        <f t="shared" si="54"/>
        <v>4</v>
      </c>
      <c r="AF241" s="6">
        <f t="shared" si="55"/>
        <v>4</v>
      </c>
      <c r="AG241" s="6">
        <f t="shared" si="56"/>
        <v>6</v>
      </c>
      <c r="AH241" s="6">
        <f t="shared" si="57"/>
        <v>6</v>
      </c>
      <c r="AI241" s="7" t="str">
        <f t="shared" si="58"/>
        <v>NF</v>
      </c>
      <c r="AJ241" s="7">
        <f t="shared" si="59"/>
        <v>400000</v>
      </c>
      <c r="AK241" s="7">
        <f t="shared" si="60"/>
        <v>1200000</v>
      </c>
      <c r="AL241" s="7">
        <f t="shared" si="61"/>
        <v>400000</v>
      </c>
      <c r="AM241" s="8">
        <f t="shared" si="62"/>
        <v>0</v>
      </c>
      <c r="AN241" s="8">
        <f t="shared" si="63"/>
        <v>1</v>
      </c>
      <c r="AO241" s="8">
        <f t="shared" si="64"/>
        <v>3</v>
      </c>
    </row>
    <row r="242" spans="10:41" x14ac:dyDescent="0.2">
      <c r="J242" t="s">
        <v>180</v>
      </c>
      <c r="K242" t="s">
        <v>181</v>
      </c>
      <c r="L242">
        <v>4</v>
      </c>
      <c r="M242">
        <v>4</v>
      </c>
      <c r="N242" s="1">
        <v>690000</v>
      </c>
      <c r="O242" s="10">
        <v>2.3E-3</v>
      </c>
      <c r="R242" t="s">
        <v>1007</v>
      </c>
      <c r="S242" t="s">
        <v>1008</v>
      </c>
      <c r="T242">
        <v>5</v>
      </c>
      <c r="U242">
        <v>6</v>
      </c>
      <c r="V242" s="1">
        <v>2700000</v>
      </c>
      <c r="W242" s="10">
        <v>1.43E-2</v>
      </c>
      <c r="Y242" t="s">
        <v>778</v>
      </c>
      <c r="Z242" s="16" t="s">
        <v>779</v>
      </c>
      <c r="AA242" s="16" t="s">
        <v>1009</v>
      </c>
      <c r="AB242">
        <v>17.21</v>
      </c>
      <c r="AC242" s="6">
        <f t="shared" si="52"/>
        <v>0</v>
      </c>
      <c r="AD242" s="6">
        <f t="shared" si="53"/>
        <v>0</v>
      </c>
      <c r="AE242" s="6">
        <f t="shared" si="54"/>
        <v>6</v>
      </c>
      <c r="AF242" s="6">
        <f t="shared" si="55"/>
        <v>6</v>
      </c>
      <c r="AG242" s="6">
        <f t="shared" si="56"/>
        <v>4</v>
      </c>
      <c r="AH242" s="6">
        <f t="shared" si="57"/>
        <v>4</v>
      </c>
      <c r="AI242" s="7" t="str">
        <f t="shared" si="58"/>
        <v>NF</v>
      </c>
      <c r="AJ242" s="7">
        <f t="shared" si="59"/>
        <v>1800000</v>
      </c>
      <c r="AK242" s="7">
        <f t="shared" si="60"/>
        <v>580000</v>
      </c>
      <c r="AL242" s="7">
        <f t="shared" si="61"/>
        <v>580000</v>
      </c>
      <c r="AM242" s="8">
        <f t="shared" si="62"/>
        <v>0</v>
      </c>
      <c r="AN242" s="8">
        <f t="shared" si="63"/>
        <v>3.103448275862069</v>
      </c>
      <c r="AO242" s="8">
        <f t="shared" si="64"/>
        <v>1</v>
      </c>
    </row>
    <row r="243" spans="10:41" x14ac:dyDescent="0.2">
      <c r="J243" t="s">
        <v>927</v>
      </c>
      <c r="K243" t="s">
        <v>928</v>
      </c>
      <c r="L243">
        <v>4</v>
      </c>
      <c r="M243">
        <v>4</v>
      </c>
      <c r="N243" s="1">
        <v>570000</v>
      </c>
      <c r="O243" s="10">
        <v>1.91E-3</v>
      </c>
      <c r="R243" t="s">
        <v>1010</v>
      </c>
      <c r="S243" t="s">
        <v>1011</v>
      </c>
      <c r="T243">
        <v>5</v>
      </c>
      <c r="U243">
        <v>5</v>
      </c>
      <c r="V243" s="1">
        <v>720000</v>
      </c>
      <c r="W243" s="10">
        <v>3.7499999999999999E-3</v>
      </c>
      <c r="Y243" t="s">
        <v>878</v>
      </c>
      <c r="Z243" s="16" t="s">
        <v>879</v>
      </c>
      <c r="AA243" s="16" t="s">
        <v>1012</v>
      </c>
      <c r="AB243">
        <v>152.38</v>
      </c>
      <c r="AC243" s="6">
        <f t="shared" si="52"/>
        <v>0</v>
      </c>
      <c r="AD243" s="6">
        <f t="shared" si="53"/>
        <v>0</v>
      </c>
      <c r="AE243" s="6">
        <f t="shared" si="54"/>
        <v>3</v>
      </c>
      <c r="AF243" s="6">
        <f t="shared" si="55"/>
        <v>3</v>
      </c>
      <c r="AG243" s="6">
        <f t="shared" si="56"/>
        <v>6</v>
      </c>
      <c r="AH243" s="6">
        <f t="shared" si="57"/>
        <v>6</v>
      </c>
      <c r="AI243" s="7" t="str">
        <f t="shared" si="58"/>
        <v>NF</v>
      </c>
      <c r="AJ243" s="7">
        <f t="shared" si="59"/>
        <v>260000</v>
      </c>
      <c r="AK243" s="7">
        <f t="shared" si="60"/>
        <v>640000</v>
      </c>
      <c r="AL243" s="7">
        <f t="shared" si="61"/>
        <v>260000</v>
      </c>
      <c r="AM243" s="8">
        <f t="shared" si="62"/>
        <v>0</v>
      </c>
      <c r="AN243" s="8">
        <f t="shared" si="63"/>
        <v>1</v>
      </c>
      <c r="AO243" s="8">
        <f t="shared" si="64"/>
        <v>2.4615384615384617</v>
      </c>
    </row>
    <row r="244" spans="10:41" x14ac:dyDescent="0.2">
      <c r="J244" t="s">
        <v>1013</v>
      </c>
      <c r="K244" t="s">
        <v>1014</v>
      </c>
      <c r="L244">
        <v>4</v>
      </c>
      <c r="M244">
        <v>4</v>
      </c>
      <c r="N244" s="1">
        <v>210000</v>
      </c>
      <c r="O244" s="10">
        <v>7.0399999999999998E-4</v>
      </c>
      <c r="R244" t="s">
        <v>594</v>
      </c>
      <c r="S244" t="s">
        <v>595</v>
      </c>
      <c r="T244">
        <v>5</v>
      </c>
      <c r="U244">
        <v>5</v>
      </c>
      <c r="V244" s="1">
        <v>960000</v>
      </c>
      <c r="W244" s="10">
        <v>5.0000000000000001E-3</v>
      </c>
      <c r="Y244" t="s">
        <v>987</v>
      </c>
      <c r="Z244" s="16" t="s">
        <v>988</v>
      </c>
      <c r="AA244" s="16" t="s">
        <v>1015</v>
      </c>
      <c r="AB244">
        <v>262.45999999999998</v>
      </c>
      <c r="AC244" s="6">
        <f t="shared" si="52"/>
        <v>0</v>
      </c>
      <c r="AD244" s="6">
        <f t="shared" si="53"/>
        <v>0</v>
      </c>
      <c r="AE244" s="6">
        <f t="shared" si="54"/>
        <v>4</v>
      </c>
      <c r="AF244" s="6">
        <f t="shared" si="55"/>
        <v>4</v>
      </c>
      <c r="AG244" s="6">
        <f t="shared" si="56"/>
        <v>5</v>
      </c>
      <c r="AH244" s="6">
        <f t="shared" si="57"/>
        <v>5</v>
      </c>
      <c r="AI244" s="7" t="str">
        <f t="shared" si="58"/>
        <v>NF</v>
      </c>
      <c r="AJ244" s="7">
        <f t="shared" si="59"/>
        <v>570000</v>
      </c>
      <c r="AK244" s="7">
        <f t="shared" si="60"/>
        <v>580000</v>
      </c>
      <c r="AL244" s="7">
        <f t="shared" si="61"/>
        <v>570000</v>
      </c>
      <c r="AM244" s="8">
        <f t="shared" si="62"/>
        <v>0</v>
      </c>
      <c r="AN244" s="8">
        <f t="shared" si="63"/>
        <v>1</v>
      </c>
      <c r="AO244" s="8">
        <f t="shared" si="64"/>
        <v>1.0175438596491229</v>
      </c>
    </row>
    <row r="245" spans="10:41" x14ac:dyDescent="0.2">
      <c r="J245" t="s">
        <v>1016</v>
      </c>
      <c r="K245" t="s">
        <v>1017</v>
      </c>
      <c r="L245">
        <v>4</v>
      </c>
      <c r="M245">
        <v>4</v>
      </c>
      <c r="N245" s="1">
        <v>380000</v>
      </c>
      <c r="O245" s="10">
        <v>1.2800000000000001E-3</v>
      </c>
      <c r="R245" t="s">
        <v>698</v>
      </c>
      <c r="S245" t="s">
        <v>699</v>
      </c>
      <c r="T245">
        <v>5</v>
      </c>
      <c r="U245">
        <v>5</v>
      </c>
      <c r="V245" s="1">
        <v>380000</v>
      </c>
      <c r="W245" s="10">
        <v>1.97E-3</v>
      </c>
      <c r="Y245" t="s">
        <v>871</v>
      </c>
      <c r="Z245" s="16" t="s">
        <v>872</v>
      </c>
      <c r="AA245" s="16" t="s">
        <v>1018</v>
      </c>
      <c r="AB245">
        <v>88.22</v>
      </c>
      <c r="AC245" s="6">
        <f t="shared" si="52"/>
        <v>0</v>
      </c>
      <c r="AD245" s="6">
        <f t="shared" si="53"/>
        <v>0</v>
      </c>
      <c r="AE245" s="6">
        <f t="shared" si="54"/>
        <v>2</v>
      </c>
      <c r="AF245" s="6">
        <f t="shared" si="55"/>
        <v>2</v>
      </c>
      <c r="AG245" s="6">
        <f t="shared" si="56"/>
        <v>6</v>
      </c>
      <c r="AH245" s="6">
        <f t="shared" si="57"/>
        <v>7</v>
      </c>
      <c r="AI245" s="7" t="str">
        <f t="shared" si="58"/>
        <v>NF</v>
      </c>
      <c r="AJ245" s="7">
        <f t="shared" si="59"/>
        <v>310000</v>
      </c>
      <c r="AK245" s="7">
        <f t="shared" si="60"/>
        <v>1500000</v>
      </c>
      <c r="AL245" s="7">
        <f t="shared" si="61"/>
        <v>310000</v>
      </c>
      <c r="AM245" s="8">
        <f t="shared" si="62"/>
        <v>0</v>
      </c>
      <c r="AN245" s="8">
        <f t="shared" si="63"/>
        <v>1</v>
      </c>
      <c r="AO245" s="8">
        <f t="shared" si="64"/>
        <v>4.838709677419355</v>
      </c>
    </row>
    <row r="246" spans="10:41" x14ac:dyDescent="0.2">
      <c r="J246" t="s">
        <v>536</v>
      </c>
      <c r="K246" t="s">
        <v>537</v>
      </c>
      <c r="L246">
        <v>4</v>
      </c>
      <c r="M246">
        <v>4</v>
      </c>
      <c r="N246" s="1">
        <v>410000</v>
      </c>
      <c r="O246" s="10">
        <v>1.3600000000000001E-3</v>
      </c>
      <c r="R246" t="s">
        <v>152</v>
      </c>
      <c r="S246" t="s">
        <v>153</v>
      </c>
      <c r="T246">
        <v>5</v>
      </c>
      <c r="U246">
        <v>5</v>
      </c>
      <c r="V246" s="1">
        <v>2000000</v>
      </c>
      <c r="W246" s="10">
        <v>1.06E-2</v>
      </c>
      <c r="Y246" t="s">
        <v>993</v>
      </c>
      <c r="Z246" s="16" t="s">
        <v>994</v>
      </c>
      <c r="AA246" s="16" t="s">
        <v>1019</v>
      </c>
      <c r="AB246">
        <v>177.08</v>
      </c>
      <c r="AC246" s="6">
        <f t="shared" si="52"/>
        <v>0</v>
      </c>
      <c r="AD246" s="6">
        <f t="shared" si="53"/>
        <v>0</v>
      </c>
      <c r="AE246" s="6">
        <f t="shared" si="54"/>
        <v>2</v>
      </c>
      <c r="AF246" s="6">
        <f t="shared" si="55"/>
        <v>3</v>
      </c>
      <c r="AG246" s="6">
        <f t="shared" si="56"/>
        <v>5</v>
      </c>
      <c r="AH246" s="6">
        <f t="shared" si="57"/>
        <v>6</v>
      </c>
      <c r="AI246" s="7" t="str">
        <f t="shared" si="58"/>
        <v>NF</v>
      </c>
      <c r="AJ246" s="7">
        <f t="shared" si="59"/>
        <v>130000</v>
      </c>
      <c r="AK246" s="7">
        <f t="shared" si="60"/>
        <v>610000</v>
      </c>
      <c r="AL246" s="7">
        <f t="shared" si="61"/>
        <v>130000</v>
      </c>
      <c r="AM246" s="8">
        <f t="shared" si="62"/>
        <v>0</v>
      </c>
      <c r="AN246" s="8">
        <f t="shared" si="63"/>
        <v>1</v>
      </c>
      <c r="AO246" s="8">
        <f t="shared" si="64"/>
        <v>4.6923076923076925</v>
      </c>
    </row>
    <row r="247" spans="10:41" x14ac:dyDescent="0.2">
      <c r="J247" t="s">
        <v>753</v>
      </c>
      <c r="K247" t="s">
        <v>754</v>
      </c>
      <c r="L247">
        <v>4</v>
      </c>
      <c r="M247">
        <v>4</v>
      </c>
      <c r="N247" s="1">
        <v>810000</v>
      </c>
      <c r="O247" s="10">
        <v>2.7000000000000001E-3</v>
      </c>
      <c r="R247" t="s">
        <v>1020</v>
      </c>
      <c r="S247" t="s">
        <v>1021</v>
      </c>
      <c r="T247">
        <v>5</v>
      </c>
      <c r="U247">
        <v>5</v>
      </c>
      <c r="V247" s="1">
        <v>720000</v>
      </c>
      <c r="W247" s="10">
        <v>3.7499999999999999E-3</v>
      </c>
      <c r="Y247" t="s">
        <v>894</v>
      </c>
      <c r="Z247" s="16" t="s">
        <v>895</v>
      </c>
      <c r="AA247" s="16" t="s">
        <v>1022</v>
      </c>
      <c r="AB247">
        <v>50.2</v>
      </c>
      <c r="AC247" s="6">
        <f t="shared" si="52"/>
        <v>0</v>
      </c>
      <c r="AD247" s="6">
        <f t="shared" si="53"/>
        <v>0</v>
      </c>
      <c r="AE247" s="6">
        <f t="shared" si="54"/>
        <v>3</v>
      </c>
      <c r="AF247" s="6">
        <f t="shared" si="55"/>
        <v>3</v>
      </c>
      <c r="AG247" s="6">
        <f t="shared" si="56"/>
        <v>6</v>
      </c>
      <c r="AH247" s="6">
        <f t="shared" si="57"/>
        <v>6</v>
      </c>
      <c r="AI247" s="7" t="str">
        <f t="shared" si="58"/>
        <v>NF</v>
      </c>
      <c r="AJ247" s="7">
        <f t="shared" si="59"/>
        <v>500000</v>
      </c>
      <c r="AK247" s="7">
        <f t="shared" si="60"/>
        <v>710000</v>
      </c>
      <c r="AL247" s="7">
        <f t="shared" si="61"/>
        <v>500000</v>
      </c>
      <c r="AM247" s="8">
        <f t="shared" si="62"/>
        <v>0</v>
      </c>
      <c r="AN247" s="8">
        <f t="shared" si="63"/>
        <v>1</v>
      </c>
      <c r="AO247" s="8">
        <f t="shared" si="64"/>
        <v>1.42</v>
      </c>
    </row>
    <row r="248" spans="10:41" x14ac:dyDescent="0.2">
      <c r="J248" t="s">
        <v>269</v>
      </c>
      <c r="K248" t="s">
        <v>270</v>
      </c>
      <c r="L248">
        <v>4</v>
      </c>
      <c r="M248">
        <v>4</v>
      </c>
      <c r="N248" s="1">
        <v>1300000</v>
      </c>
      <c r="O248" s="10">
        <v>4.28E-3</v>
      </c>
      <c r="R248" t="s">
        <v>920</v>
      </c>
      <c r="S248" t="s">
        <v>921</v>
      </c>
      <c r="T248">
        <v>5</v>
      </c>
      <c r="U248">
        <v>5</v>
      </c>
      <c r="V248" s="1">
        <v>1000000</v>
      </c>
      <c r="W248" s="10">
        <v>5.2399999999999999E-3</v>
      </c>
      <c r="Y248" t="s">
        <v>1023</v>
      </c>
      <c r="Z248" s="16" t="s">
        <v>1024</v>
      </c>
      <c r="AA248" s="16" t="s">
        <v>1025</v>
      </c>
      <c r="AB248">
        <v>48.96</v>
      </c>
      <c r="AC248" s="6">
        <f t="shared" si="52"/>
        <v>0</v>
      </c>
      <c r="AD248" s="6">
        <f t="shared" si="53"/>
        <v>0</v>
      </c>
      <c r="AE248" s="6">
        <f t="shared" si="54"/>
        <v>4</v>
      </c>
      <c r="AF248" s="6">
        <f t="shared" si="55"/>
        <v>4</v>
      </c>
      <c r="AG248" s="6">
        <f t="shared" si="56"/>
        <v>4</v>
      </c>
      <c r="AH248" s="6">
        <f t="shared" si="57"/>
        <v>5</v>
      </c>
      <c r="AI248" s="7" t="str">
        <f t="shared" si="58"/>
        <v>NF</v>
      </c>
      <c r="AJ248" s="7">
        <f t="shared" si="59"/>
        <v>2000000</v>
      </c>
      <c r="AK248" s="7">
        <f t="shared" si="60"/>
        <v>2400000</v>
      </c>
      <c r="AL248" s="7">
        <f t="shared" si="61"/>
        <v>2000000</v>
      </c>
      <c r="AM248" s="8">
        <f t="shared" si="62"/>
        <v>0</v>
      </c>
      <c r="AN248" s="8">
        <f t="shared" si="63"/>
        <v>1</v>
      </c>
      <c r="AO248" s="8">
        <f t="shared" si="64"/>
        <v>1.2</v>
      </c>
    </row>
    <row r="249" spans="10:41" x14ac:dyDescent="0.2">
      <c r="J249" t="s">
        <v>1026</v>
      </c>
      <c r="K249" t="s">
        <v>1027</v>
      </c>
      <c r="L249">
        <v>4</v>
      </c>
      <c r="M249">
        <v>4</v>
      </c>
      <c r="N249" s="1">
        <v>940000</v>
      </c>
      <c r="O249" s="10">
        <v>3.1199999999999999E-3</v>
      </c>
      <c r="R249" t="s">
        <v>1028</v>
      </c>
      <c r="S249" t="s">
        <v>1029</v>
      </c>
      <c r="T249">
        <v>5</v>
      </c>
      <c r="U249">
        <v>5</v>
      </c>
      <c r="V249" s="1">
        <v>1100000</v>
      </c>
      <c r="W249" s="10">
        <v>5.7400000000000003E-3</v>
      </c>
      <c r="Y249" t="s">
        <v>141</v>
      </c>
      <c r="Z249" s="16" t="s">
        <v>142</v>
      </c>
      <c r="AA249" s="16" t="s">
        <v>1030</v>
      </c>
      <c r="AB249">
        <v>24.19</v>
      </c>
      <c r="AC249" s="6">
        <f t="shared" si="52"/>
        <v>4</v>
      </c>
      <c r="AD249" s="6">
        <f t="shared" si="53"/>
        <v>4</v>
      </c>
      <c r="AE249" s="6">
        <f t="shared" si="54"/>
        <v>0</v>
      </c>
      <c r="AF249" s="6">
        <f t="shared" si="55"/>
        <v>0</v>
      </c>
      <c r="AG249" s="6">
        <f t="shared" si="56"/>
        <v>4</v>
      </c>
      <c r="AH249" s="6">
        <f t="shared" si="57"/>
        <v>5</v>
      </c>
      <c r="AI249" s="7">
        <f t="shared" si="58"/>
        <v>73000</v>
      </c>
      <c r="AJ249" s="7" t="str">
        <f t="shared" si="59"/>
        <v>NF</v>
      </c>
      <c r="AK249" s="7">
        <f t="shared" si="60"/>
        <v>1500000</v>
      </c>
      <c r="AL249" s="7">
        <f t="shared" si="61"/>
        <v>73000</v>
      </c>
      <c r="AM249" s="8">
        <f t="shared" si="62"/>
        <v>1</v>
      </c>
      <c r="AN249" s="8">
        <f t="shared" si="63"/>
        <v>0</v>
      </c>
      <c r="AO249" s="8">
        <f t="shared" si="64"/>
        <v>20.547945205479451</v>
      </c>
    </row>
    <row r="250" spans="10:41" x14ac:dyDescent="0.2">
      <c r="J250" t="s">
        <v>1031</v>
      </c>
      <c r="K250" t="s">
        <v>1032</v>
      </c>
      <c r="L250">
        <v>4</v>
      </c>
      <c r="M250">
        <v>4</v>
      </c>
      <c r="N250" s="1">
        <v>1600000</v>
      </c>
      <c r="O250" s="10">
        <v>5.2300000000000003E-3</v>
      </c>
      <c r="R250" t="s">
        <v>1033</v>
      </c>
      <c r="S250" t="s">
        <v>1034</v>
      </c>
      <c r="T250">
        <v>5</v>
      </c>
      <c r="U250">
        <v>5</v>
      </c>
      <c r="V250" s="1">
        <v>530000</v>
      </c>
      <c r="W250" s="10">
        <v>2.7599999999999999E-3</v>
      </c>
      <c r="Y250" t="s">
        <v>202</v>
      </c>
      <c r="Z250" s="16" t="s">
        <v>203</v>
      </c>
      <c r="AA250" s="16" t="s">
        <v>1035</v>
      </c>
      <c r="AB250">
        <v>39.590000000000003</v>
      </c>
      <c r="AC250" s="6">
        <f t="shared" si="52"/>
        <v>3</v>
      </c>
      <c r="AD250" s="6">
        <f t="shared" si="53"/>
        <v>4</v>
      </c>
      <c r="AE250" s="6">
        <f t="shared" si="54"/>
        <v>0</v>
      </c>
      <c r="AF250" s="6">
        <f t="shared" si="55"/>
        <v>0</v>
      </c>
      <c r="AG250" s="6">
        <f t="shared" si="56"/>
        <v>5</v>
      </c>
      <c r="AH250" s="6">
        <f t="shared" si="57"/>
        <v>5</v>
      </c>
      <c r="AI250" s="7">
        <f t="shared" si="58"/>
        <v>24000</v>
      </c>
      <c r="AJ250" s="7" t="str">
        <f t="shared" si="59"/>
        <v>NF</v>
      </c>
      <c r="AK250" s="7">
        <f t="shared" si="60"/>
        <v>980000</v>
      </c>
      <c r="AL250" s="7">
        <f t="shared" si="61"/>
        <v>24000</v>
      </c>
      <c r="AM250" s="8">
        <f t="shared" si="62"/>
        <v>1</v>
      </c>
      <c r="AN250" s="8">
        <f t="shared" si="63"/>
        <v>0</v>
      </c>
      <c r="AO250" s="8">
        <f t="shared" si="64"/>
        <v>40.833333333333336</v>
      </c>
    </row>
    <row r="251" spans="10:41" x14ac:dyDescent="0.2">
      <c r="J251" t="s">
        <v>1036</v>
      </c>
      <c r="K251" t="s">
        <v>1037</v>
      </c>
      <c r="L251">
        <v>4</v>
      </c>
      <c r="M251">
        <v>4</v>
      </c>
      <c r="N251" s="1">
        <v>790000</v>
      </c>
      <c r="O251" s="10">
        <v>2.6199999999999999E-3</v>
      </c>
      <c r="R251" t="s">
        <v>680</v>
      </c>
      <c r="S251" t="s">
        <v>681</v>
      </c>
      <c r="T251">
        <v>5</v>
      </c>
      <c r="U251">
        <v>5</v>
      </c>
      <c r="V251" s="1">
        <v>1700000</v>
      </c>
      <c r="W251" s="10">
        <v>9.1299999999999992E-3</v>
      </c>
      <c r="Y251" t="s">
        <v>56</v>
      </c>
      <c r="Z251" s="16" t="s">
        <v>57</v>
      </c>
      <c r="AA251" s="16" t="s">
        <v>1038</v>
      </c>
      <c r="AB251">
        <v>80.010000000000005</v>
      </c>
      <c r="AC251" s="6">
        <f t="shared" si="52"/>
        <v>6</v>
      </c>
      <c r="AD251" s="6">
        <f t="shared" si="53"/>
        <v>9</v>
      </c>
      <c r="AE251" s="6">
        <f t="shared" si="54"/>
        <v>0</v>
      </c>
      <c r="AF251" s="6">
        <f t="shared" si="55"/>
        <v>0</v>
      </c>
      <c r="AG251" s="6">
        <f t="shared" si="56"/>
        <v>0</v>
      </c>
      <c r="AH251" s="6">
        <f t="shared" si="57"/>
        <v>0</v>
      </c>
      <c r="AI251" s="7">
        <f t="shared" si="58"/>
        <v>55000</v>
      </c>
      <c r="AJ251" s="7" t="str">
        <f t="shared" si="59"/>
        <v>NF</v>
      </c>
      <c r="AK251" s="7" t="str">
        <f t="shared" si="60"/>
        <v>NF</v>
      </c>
      <c r="AL251" s="7">
        <f t="shared" si="61"/>
        <v>55000</v>
      </c>
      <c r="AM251" s="8">
        <f t="shared" si="62"/>
        <v>1</v>
      </c>
      <c r="AN251" s="8">
        <f t="shared" si="63"/>
        <v>0</v>
      </c>
      <c r="AO251" s="8">
        <f t="shared" si="64"/>
        <v>0</v>
      </c>
    </row>
    <row r="252" spans="10:41" x14ac:dyDescent="0.2">
      <c r="J252" t="s">
        <v>1039</v>
      </c>
      <c r="K252" t="s">
        <v>1040</v>
      </c>
      <c r="L252">
        <v>4</v>
      </c>
      <c r="M252">
        <v>4</v>
      </c>
      <c r="N252" s="1">
        <v>810000</v>
      </c>
      <c r="O252" s="10">
        <v>2.6900000000000001E-3</v>
      </c>
      <c r="R252" t="s">
        <v>618</v>
      </c>
      <c r="S252" t="s">
        <v>619</v>
      </c>
      <c r="T252">
        <v>5</v>
      </c>
      <c r="U252">
        <v>5</v>
      </c>
      <c r="V252" s="1">
        <v>2000000</v>
      </c>
      <c r="W252" s="10">
        <v>1.0500000000000001E-2</v>
      </c>
      <c r="Y252" t="s">
        <v>1041</v>
      </c>
      <c r="Z252" s="16" t="s">
        <v>1042</v>
      </c>
      <c r="AA252" s="16" t="s">
        <v>1043</v>
      </c>
      <c r="AB252">
        <v>183.15</v>
      </c>
      <c r="AC252" s="6">
        <f t="shared" si="52"/>
        <v>0</v>
      </c>
      <c r="AD252" s="6">
        <f t="shared" si="53"/>
        <v>0</v>
      </c>
      <c r="AE252" s="6">
        <f t="shared" si="54"/>
        <v>4</v>
      </c>
      <c r="AF252" s="6">
        <f t="shared" si="55"/>
        <v>4</v>
      </c>
      <c r="AG252" s="6">
        <f t="shared" si="56"/>
        <v>5</v>
      </c>
      <c r="AH252" s="6">
        <f t="shared" si="57"/>
        <v>5</v>
      </c>
      <c r="AI252" s="7" t="str">
        <f t="shared" si="58"/>
        <v>NF</v>
      </c>
      <c r="AJ252" s="7">
        <f t="shared" si="59"/>
        <v>590000</v>
      </c>
      <c r="AK252" s="7">
        <f t="shared" si="60"/>
        <v>430000</v>
      </c>
      <c r="AL252" s="7">
        <f t="shared" si="61"/>
        <v>430000</v>
      </c>
      <c r="AM252" s="8">
        <f t="shared" si="62"/>
        <v>0</v>
      </c>
      <c r="AN252" s="8">
        <f t="shared" si="63"/>
        <v>1.3720930232558139</v>
      </c>
      <c r="AO252" s="8">
        <f t="shared" si="64"/>
        <v>1</v>
      </c>
    </row>
    <row r="253" spans="10:41" x14ac:dyDescent="0.2">
      <c r="J253" t="s">
        <v>322</v>
      </c>
      <c r="K253" t="s">
        <v>323</v>
      </c>
      <c r="L253">
        <v>4</v>
      </c>
      <c r="M253">
        <v>4</v>
      </c>
      <c r="N253" s="1">
        <v>4400000</v>
      </c>
      <c r="O253" s="10">
        <v>1.47E-2</v>
      </c>
      <c r="R253" t="s">
        <v>987</v>
      </c>
      <c r="S253" t="s">
        <v>988</v>
      </c>
      <c r="T253">
        <v>5</v>
      </c>
      <c r="U253">
        <v>5</v>
      </c>
      <c r="V253" s="1">
        <v>580000</v>
      </c>
      <c r="W253" s="10">
        <v>3.0100000000000001E-3</v>
      </c>
      <c r="Y253" t="s">
        <v>886</v>
      </c>
      <c r="Z253" s="16" t="s">
        <v>887</v>
      </c>
      <c r="AA253" s="16" t="s">
        <v>1044</v>
      </c>
      <c r="AB253">
        <v>28.01</v>
      </c>
      <c r="AC253" s="6">
        <f t="shared" si="52"/>
        <v>0</v>
      </c>
      <c r="AD253" s="6">
        <f t="shared" si="53"/>
        <v>0</v>
      </c>
      <c r="AE253" s="6">
        <f t="shared" si="54"/>
        <v>5</v>
      </c>
      <c r="AF253" s="6">
        <f t="shared" si="55"/>
        <v>5</v>
      </c>
      <c r="AG253" s="6">
        <f t="shared" si="56"/>
        <v>4</v>
      </c>
      <c r="AH253" s="6">
        <f t="shared" si="57"/>
        <v>4</v>
      </c>
      <c r="AI253" s="7" t="str">
        <f t="shared" si="58"/>
        <v>NF</v>
      </c>
      <c r="AJ253" s="7">
        <f t="shared" si="59"/>
        <v>690000</v>
      </c>
      <c r="AK253" s="7">
        <f t="shared" si="60"/>
        <v>540000</v>
      </c>
      <c r="AL253" s="7">
        <f t="shared" si="61"/>
        <v>540000</v>
      </c>
      <c r="AM253" s="8">
        <f t="shared" si="62"/>
        <v>0</v>
      </c>
      <c r="AN253" s="8">
        <f t="shared" si="63"/>
        <v>1.2777777777777777</v>
      </c>
      <c r="AO253" s="8">
        <f t="shared" si="64"/>
        <v>1</v>
      </c>
    </row>
    <row r="254" spans="10:41" x14ac:dyDescent="0.2">
      <c r="J254" t="s">
        <v>861</v>
      </c>
      <c r="K254" t="s">
        <v>862</v>
      </c>
      <c r="L254">
        <v>4</v>
      </c>
      <c r="M254">
        <v>4</v>
      </c>
      <c r="N254" s="1">
        <v>560000</v>
      </c>
      <c r="O254" s="10">
        <v>1.8600000000000001E-3</v>
      </c>
      <c r="R254" t="s">
        <v>844</v>
      </c>
      <c r="S254" t="s">
        <v>845</v>
      </c>
      <c r="T254">
        <v>5</v>
      </c>
      <c r="U254">
        <v>5</v>
      </c>
      <c r="V254" s="1">
        <v>680000</v>
      </c>
      <c r="W254" s="10">
        <v>3.5500000000000002E-3</v>
      </c>
      <c r="Y254" t="s">
        <v>1010</v>
      </c>
      <c r="Z254" s="16" t="s">
        <v>1011</v>
      </c>
      <c r="AA254" s="16" t="s">
        <v>1045</v>
      </c>
      <c r="AB254">
        <v>47.34</v>
      </c>
      <c r="AC254" s="6">
        <f t="shared" si="52"/>
        <v>0</v>
      </c>
      <c r="AD254" s="6">
        <f t="shared" si="53"/>
        <v>0</v>
      </c>
      <c r="AE254" s="6">
        <f t="shared" si="54"/>
        <v>3</v>
      </c>
      <c r="AF254" s="6">
        <f t="shared" si="55"/>
        <v>3</v>
      </c>
      <c r="AG254" s="6">
        <f t="shared" si="56"/>
        <v>5</v>
      </c>
      <c r="AH254" s="6">
        <f t="shared" si="57"/>
        <v>5</v>
      </c>
      <c r="AI254" s="7" t="str">
        <f t="shared" si="58"/>
        <v>NF</v>
      </c>
      <c r="AJ254" s="7">
        <f t="shared" si="59"/>
        <v>530000</v>
      </c>
      <c r="AK254" s="7">
        <f t="shared" si="60"/>
        <v>720000</v>
      </c>
      <c r="AL254" s="7">
        <f t="shared" si="61"/>
        <v>530000</v>
      </c>
      <c r="AM254" s="8">
        <f t="shared" si="62"/>
        <v>0</v>
      </c>
      <c r="AN254" s="8">
        <f t="shared" si="63"/>
        <v>1</v>
      </c>
      <c r="AO254" s="8">
        <f t="shared" si="64"/>
        <v>1.3584905660377358</v>
      </c>
    </row>
    <row r="255" spans="10:41" x14ac:dyDescent="0.2">
      <c r="J255" t="s">
        <v>760</v>
      </c>
      <c r="K255" t="s">
        <v>761</v>
      </c>
      <c r="L255">
        <v>4</v>
      </c>
      <c r="M255">
        <v>4</v>
      </c>
      <c r="N255" s="1">
        <v>580000</v>
      </c>
      <c r="O255" s="10">
        <v>1.9300000000000001E-3</v>
      </c>
      <c r="R255" t="s">
        <v>322</v>
      </c>
      <c r="S255" t="s">
        <v>323</v>
      </c>
      <c r="T255">
        <v>5</v>
      </c>
      <c r="U255">
        <v>5</v>
      </c>
      <c r="V255" s="1">
        <v>4500000</v>
      </c>
      <c r="W255" s="10">
        <v>2.3400000000000001E-2</v>
      </c>
      <c r="Y255" t="s">
        <v>827</v>
      </c>
      <c r="Z255" s="16" t="s">
        <v>828</v>
      </c>
      <c r="AA255" s="16" t="s">
        <v>1046</v>
      </c>
      <c r="AB255">
        <v>17.55</v>
      </c>
      <c r="AC255" s="6">
        <f t="shared" si="52"/>
        <v>0</v>
      </c>
      <c r="AD255" s="6">
        <f t="shared" si="53"/>
        <v>0</v>
      </c>
      <c r="AE255" s="6">
        <f t="shared" si="54"/>
        <v>0</v>
      </c>
      <c r="AF255" s="6">
        <f t="shared" si="55"/>
        <v>0</v>
      </c>
      <c r="AG255" s="6">
        <f t="shared" si="56"/>
        <v>6</v>
      </c>
      <c r="AH255" s="6">
        <f t="shared" si="57"/>
        <v>8</v>
      </c>
      <c r="AI255" s="7" t="str">
        <f t="shared" si="58"/>
        <v>NF</v>
      </c>
      <c r="AJ255" s="7" t="str">
        <f t="shared" si="59"/>
        <v>NF</v>
      </c>
      <c r="AK255" s="7">
        <f t="shared" si="60"/>
        <v>770000</v>
      </c>
      <c r="AL255" s="7">
        <f t="shared" si="61"/>
        <v>770000</v>
      </c>
      <c r="AM255" s="8">
        <f t="shared" si="62"/>
        <v>0</v>
      </c>
      <c r="AN255" s="8">
        <f t="shared" si="63"/>
        <v>0</v>
      </c>
      <c r="AO255" s="8">
        <f t="shared" si="64"/>
        <v>1</v>
      </c>
    </row>
    <row r="256" spans="10:41" x14ac:dyDescent="0.2">
      <c r="J256" t="s">
        <v>925</v>
      </c>
      <c r="K256" t="s">
        <v>926</v>
      </c>
      <c r="L256">
        <v>4</v>
      </c>
      <c r="M256">
        <v>4</v>
      </c>
      <c r="N256" s="1">
        <v>310000</v>
      </c>
      <c r="O256" s="10">
        <v>1.0300000000000001E-3</v>
      </c>
      <c r="R256" t="s">
        <v>1047</v>
      </c>
      <c r="S256" t="s">
        <v>1048</v>
      </c>
      <c r="T256">
        <v>5</v>
      </c>
      <c r="U256">
        <v>5</v>
      </c>
      <c r="V256" s="1">
        <v>700000</v>
      </c>
      <c r="W256" s="10">
        <v>3.63E-3</v>
      </c>
      <c r="Y256" t="s">
        <v>833</v>
      </c>
      <c r="Z256" s="16" t="s">
        <v>834</v>
      </c>
      <c r="AA256" s="16" t="s">
        <v>1049</v>
      </c>
      <c r="AB256">
        <v>38.51</v>
      </c>
      <c r="AC256" s="6">
        <f t="shared" si="52"/>
        <v>0</v>
      </c>
      <c r="AD256" s="6">
        <f t="shared" si="53"/>
        <v>0</v>
      </c>
      <c r="AE256" s="6">
        <f t="shared" si="54"/>
        <v>5</v>
      </c>
      <c r="AF256" s="6">
        <f t="shared" si="55"/>
        <v>5</v>
      </c>
      <c r="AG256" s="6">
        <f t="shared" si="56"/>
        <v>3</v>
      </c>
      <c r="AH256" s="6">
        <f t="shared" si="57"/>
        <v>3</v>
      </c>
      <c r="AI256" s="7" t="str">
        <f t="shared" si="58"/>
        <v>NF</v>
      </c>
      <c r="AJ256" s="7">
        <f t="shared" si="59"/>
        <v>320000</v>
      </c>
      <c r="AK256" s="7">
        <f t="shared" si="60"/>
        <v>220000</v>
      </c>
      <c r="AL256" s="7">
        <f t="shared" si="61"/>
        <v>220000</v>
      </c>
      <c r="AM256" s="8">
        <f t="shared" si="62"/>
        <v>0</v>
      </c>
      <c r="AN256" s="8">
        <f t="shared" si="63"/>
        <v>1.4545454545454546</v>
      </c>
      <c r="AO256" s="8">
        <f t="shared" si="64"/>
        <v>1</v>
      </c>
    </row>
    <row r="257" spans="10:41" x14ac:dyDescent="0.2">
      <c r="J257" t="s">
        <v>1050</v>
      </c>
      <c r="K257" t="s">
        <v>1051</v>
      </c>
      <c r="L257">
        <v>4</v>
      </c>
      <c r="M257">
        <v>4</v>
      </c>
      <c r="N257" s="1">
        <v>600000</v>
      </c>
      <c r="O257" s="10">
        <v>2.0100000000000001E-3</v>
      </c>
      <c r="R257" t="s">
        <v>725</v>
      </c>
      <c r="S257" t="s">
        <v>726</v>
      </c>
      <c r="T257">
        <v>5</v>
      </c>
      <c r="U257">
        <v>5</v>
      </c>
      <c r="V257" s="1">
        <v>1000000</v>
      </c>
      <c r="W257" s="10">
        <v>5.3099999999999996E-3</v>
      </c>
      <c r="Y257" t="s">
        <v>918</v>
      </c>
      <c r="Z257" s="16" t="s">
        <v>919</v>
      </c>
      <c r="AA257" s="16" t="s">
        <v>1052</v>
      </c>
      <c r="AB257">
        <v>87.74</v>
      </c>
      <c r="AC257" s="6">
        <f t="shared" si="52"/>
        <v>0</v>
      </c>
      <c r="AD257" s="6">
        <f t="shared" si="53"/>
        <v>0</v>
      </c>
      <c r="AE257" s="6">
        <f t="shared" si="54"/>
        <v>2</v>
      </c>
      <c r="AF257" s="6">
        <f t="shared" si="55"/>
        <v>2</v>
      </c>
      <c r="AG257" s="6">
        <f t="shared" si="56"/>
        <v>6</v>
      </c>
      <c r="AH257" s="6">
        <f t="shared" si="57"/>
        <v>6</v>
      </c>
      <c r="AI257" s="7" t="str">
        <f t="shared" si="58"/>
        <v>NF</v>
      </c>
      <c r="AJ257" s="7">
        <f t="shared" si="59"/>
        <v>220000</v>
      </c>
      <c r="AK257" s="7">
        <f t="shared" si="60"/>
        <v>730000</v>
      </c>
      <c r="AL257" s="7">
        <f t="shared" si="61"/>
        <v>220000</v>
      </c>
      <c r="AM257" s="8">
        <f t="shared" si="62"/>
        <v>0</v>
      </c>
      <c r="AN257" s="8">
        <f t="shared" si="63"/>
        <v>1</v>
      </c>
      <c r="AO257" s="8">
        <f t="shared" si="64"/>
        <v>3.3181818181818183</v>
      </c>
    </row>
    <row r="258" spans="10:41" x14ac:dyDescent="0.2">
      <c r="J258" t="s">
        <v>1053</v>
      </c>
      <c r="K258" t="s">
        <v>1054</v>
      </c>
      <c r="L258">
        <v>4</v>
      </c>
      <c r="M258">
        <v>4</v>
      </c>
      <c r="N258" s="1">
        <v>540000</v>
      </c>
      <c r="O258" s="10">
        <v>1.81E-3</v>
      </c>
      <c r="R258" t="s">
        <v>1055</v>
      </c>
      <c r="S258" t="s">
        <v>1056</v>
      </c>
      <c r="T258">
        <v>5</v>
      </c>
      <c r="U258">
        <v>5</v>
      </c>
      <c r="V258" s="1">
        <v>1300000</v>
      </c>
      <c r="W258" s="10">
        <v>6.8799999999999998E-3</v>
      </c>
      <c r="Y258" t="s">
        <v>79</v>
      </c>
      <c r="Z258" s="16" t="s">
        <v>80</v>
      </c>
      <c r="AA258" s="16" t="s">
        <v>1057</v>
      </c>
      <c r="AB258">
        <v>55.36</v>
      </c>
      <c r="AC258" s="6">
        <f t="shared" si="52"/>
        <v>6</v>
      </c>
      <c r="AD258" s="6">
        <f t="shared" si="53"/>
        <v>6</v>
      </c>
      <c r="AE258" s="6">
        <f t="shared" si="54"/>
        <v>1</v>
      </c>
      <c r="AF258" s="6">
        <f t="shared" si="55"/>
        <v>1</v>
      </c>
      <c r="AG258" s="6">
        <f t="shared" si="56"/>
        <v>1</v>
      </c>
      <c r="AH258" s="6">
        <f t="shared" si="57"/>
        <v>1</v>
      </c>
      <c r="AI258" s="7">
        <f t="shared" si="58"/>
        <v>69000</v>
      </c>
      <c r="AJ258" s="7">
        <f t="shared" si="59"/>
        <v>2600000</v>
      </c>
      <c r="AK258" s="7">
        <f t="shared" si="60"/>
        <v>44000000</v>
      </c>
      <c r="AL258" s="7">
        <f t="shared" si="61"/>
        <v>69000</v>
      </c>
      <c r="AM258" s="8">
        <f t="shared" si="62"/>
        <v>1</v>
      </c>
      <c r="AN258" s="8">
        <f t="shared" si="63"/>
        <v>37.681159420289852</v>
      </c>
      <c r="AO258" s="8">
        <f t="shared" si="64"/>
        <v>637.68115942028987</v>
      </c>
    </row>
    <row r="259" spans="10:41" x14ac:dyDescent="0.2">
      <c r="J259" t="s">
        <v>1058</v>
      </c>
      <c r="K259" t="s">
        <v>1059</v>
      </c>
      <c r="L259">
        <v>4</v>
      </c>
      <c r="M259">
        <v>4</v>
      </c>
      <c r="N259" s="1">
        <v>1500000</v>
      </c>
      <c r="O259" s="10">
        <v>4.8799999999999998E-3</v>
      </c>
      <c r="R259" t="s">
        <v>1060</v>
      </c>
      <c r="S259" t="s">
        <v>1061</v>
      </c>
      <c r="T259">
        <v>5</v>
      </c>
      <c r="U259">
        <v>5</v>
      </c>
      <c r="V259" s="1">
        <v>1200000</v>
      </c>
      <c r="W259" s="10">
        <v>6.0699999999999999E-3</v>
      </c>
      <c r="Y259" t="s">
        <v>99</v>
      </c>
      <c r="Z259" s="16" t="s">
        <v>100</v>
      </c>
      <c r="AA259" s="16" t="s">
        <v>1062</v>
      </c>
      <c r="AB259">
        <v>299.44</v>
      </c>
      <c r="AC259" s="6">
        <f t="shared" ref="AC259:AC322" si="65">IFERROR(VLOOKUP(Y259,B:F,3, FALSE),0)</f>
        <v>5</v>
      </c>
      <c r="AD259" s="6">
        <f t="shared" ref="AD259:AD322" si="66">IFERROR(VLOOKUP(Y259,B:F,4, FALSE),0)</f>
        <v>5</v>
      </c>
      <c r="AE259" s="6">
        <f t="shared" ref="AE259:AE322" si="67">IFERROR(VLOOKUP(Y259,J:N,3, FALSE),0)</f>
        <v>0</v>
      </c>
      <c r="AF259" s="6">
        <f t="shared" ref="AF259:AF322" si="68">IFERROR(VLOOKUP(Y259,J:N,4, FALSE),0)</f>
        <v>0</v>
      </c>
      <c r="AG259" s="6">
        <f t="shared" ref="AG259:AG322" si="69">IFERROR(VLOOKUP(Y259,R:V,3, FALSE),0)</f>
        <v>3</v>
      </c>
      <c r="AH259" s="6">
        <f t="shared" ref="AH259:AH322" si="70">IFERROR(VLOOKUP(Y259,R:V,4, FALSE),0)</f>
        <v>3</v>
      </c>
      <c r="AI259" s="7">
        <f t="shared" ref="AI259:AI322" si="71">IFERROR(VLOOKUP(Y259,B:F,5, FALSE),"NF")</f>
        <v>16000</v>
      </c>
      <c r="AJ259" s="7" t="str">
        <f t="shared" ref="AJ259:AJ322" si="72">IFERROR(VLOOKUP(Y259,J:N,5, FALSE),"NF")</f>
        <v>NF</v>
      </c>
      <c r="AK259" s="7">
        <f t="shared" ref="AK259:AK322" si="73">IFERROR(VLOOKUP(Y259,R:V,5, FALSE),"NF")</f>
        <v>520000</v>
      </c>
      <c r="AL259" s="7">
        <f t="shared" ref="AL259:AL322" si="74">MIN(AI259:AK259)</f>
        <v>16000</v>
      </c>
      <c r="AM259" s="8">
        <f t="shared" ref="AM259:AM322" si="75">IFERROR(AI259/AL259,0)</f>
        <v>1</v>
      </c>
      <c r="AN259" s="8">
        <f t="shared" ref="AN259:AN322" si="76">IFERROR(AJ259/AL259,0)</f>
        <v>0</v>
      </c>
      <c r="AO259" s="8">
        <f t="shared" ref="AO259:AO322" si="77">IFERROR(AK259/AL259,0)</f>
        <v>32.5</v>
      </c>
    </row>
    <row r="260" spans="10:41" x14ac:dyDescent="0.2">
      <c r="J260" t="s">
        <v>1023</v>
      </c>
      <c r="K260" t="s">
        <v>1024</v>
      </c>
      <c r="L260">
        <v>4</v>
      </c>
      <c r="M260">
        <v>4</v>
      </c>
      <c r="N260" s="1">
        <v>2000000</v>
      </c>
      <c r="O260" s="10">
        <v>6.5399999999999998E-3</v>
      </c>
      <c r="R260" t="s">
        <v>869</v>
      </c>
      <c r="S260" t="s">
        <v>870</v>
      </c>
      <c r="T260">
        <v>5</v>
      </c>
      <c r="U260">
        <v>5</v>
      </c>
      <c r="V260" s="1">
        <v>920000</v>
      </c>
      <c r="W260" s="10">
        <v>4.79E-3</v>
      </c>
      <c r="Y260" t="s">
        <v>889</v>
      </c>
      <c r="Z260" s="16" t="s">
        <v>890</v>
      </c>
      <c r="AA260" s="16" t="s">
        <v>1063</v>
      </c>
      <c r="AB260">
        <v>29.26</v>
      </c>
      <c r="AC260" s="6">
        <f t="shared" si="65"/>
        <v>0</v>
      </c>
      <c r="AD260" s="6">
        <f t="shared" si="66"/>
        <v>0</v>
      </c>
      <c r="AE260" s="6">
        <f t="shared" si="67"/>
        <v>5</v>
      </c>
      <c r="AF260" s="6">
        <f t="shared" si="68"/>
        <v>5</v>
      </c>
      <c r="AG260" s="6">
        <f t="shared" si="69"/>
        <v>3</v>
      </c>
      <c r="AH260" s="6">
        <f t="shared" si="70"/>
        <v>3</v>
      </c>
      <c r="AI260" s="7" t="str">
        <f t="shared" si="71"/>
        <v>NF</v>
      </c>
      <c r="AJ260" s="7">
        <f t="shared" si="72"/>
        <v>460000</v>
      </c>
      <c r="AK260" s="7">
        <f t="shared" si="73"/>
        <v>160000</v>
      </c>
      <c r="AL260" s="7">
        <f t="shared" si="74"/>
        <v>160000</v>
      </c>
      <c r="AM260" s="8">
        <f t="shared" si="75"/>
        <v>0</v>
      </c>
      <c r="AN260" s="8">
        <f t="shared" si="76"/>
        <v>2.875</v>
      </c>
      <c r="AO260" s="8">
        <f t="shared" si="77"/>
        <v>1</v>
      </c>
    </row>
    <row r="261" spans="10:41" x14ac:dyDescent="0.2">
      <c r="J261" t="s">
        <v>920</v>
      </c>
      <c r="K261" t="s">
        <v>921</v>
      </c>
      <c r="L261">
        <v>4</v>
      </c>
      <c r="M261">
        <v>4</v>
      </c>
      <c r="N261" s="1">
        <v>570000</v>
      </c>
      <c r="O261" s="10">
        <v>1.91E-3</v>
      </c>
      <c r="R261" t="s">
        <v>1064</v>
      </c>
      <c r="S261" t="s">
        <v>1065</v>
      </c>
      <c r="T261">
        <v>5</v>
      </c>
      <c r="U261">
        <v>5</v>
      </c>
      <c r="V261" s="1">
        <v>1200000</v>
      </c>
      <c r="W261" s="10">
        <v>6.4599999999999996E-3</v>
      </c>
      <c r="Y261" t="s">
        <v>866</v>
      </c>
      <c r="Z261" s="16" t="s">
        <v>867</v>
      </c>
      <c r="AA261" s="16" t="s">
        <v>1066</v>
      </c>
      <c r="AB261">
        <v>61.46</v>
      </c>
      <c r="AC261" s="6">
        <f t="shared" si="65"/>
        <v>0</v>
      </c>
      <c r="AD261" s="6">
        <f t="shared" si="66"/>
        <v>0</v>
      </c>
      <c r="AE261" s="6">
        <f t="shared" si="67"/>
        <v>0</v>
      </c>
      <c r="AF261" s="6">
        <f t="shared" si="68"/>
        <v>0</v>
      </c>
      <c r="AG261" s="6">
        <f t="shared" si="69"/>
        <v>6</v>
      </c>
      <c r="AH261" s="6">
        <f t="shared" si="70"/>
        <v>7</v>
      </c>
      <c r="AI261" s="7" t="str">
        <f t="shared" si="71"/>
        <v>NF</v>
      </c>
      <c r="AJ261" s="7" t="str">
        <f t="shared" si="72"/>
        <v>NF</v>
      </c>
      <c r="AK261" s="7">
        <f t="shared" si="73"/>
        <v>680000</v>
      </c>
      <c r="AL261" s="7">
        <f t="shared" si="74"/>
        <v>680000</v>
      </c>
      <c r="AM261" s="8">
        <f t="shared" si="75"/>
        <v>0</v>
      </c>
      <c r="AN261" s="8">
        <f t="shared" si="76"/>
        <v>0</v>
      </c>
      <c r="AO261" s="8">
        <f t="shared" si="77"/>
        <v>1</v>
      </c>
    </row>
    <row r="262" spans="10:41" x14ac:dyDescent="0.2">
      <c r="J262" t="s">
        <v>1041</v>
      </c>
      <c r="K262" t="s">
        <v>1042</v>
      </c>
      <c r="L262">
        <v>4</v>
      </c>
      <c r="M262">
        <v>4</v>
      </c>
      <c r="N262" s="1">
        <v>590000</v>
      </c>
      <c r="O262" s="10">
        <v>1.9599999999999999E-3</v>
      </c>
      <c r="R262" t="s">
        <v>1067</v>
      </c>
      <c r="S262" t="s">
        <v>1068</v>
      </c>
      <c r="T262">
        <v>5</v>
      </c>
      <c r="U262">
        <v>5</v>
      </c>
      <c r="V262" s="1">
        <v>890000</v>
      </c>
      <c r="W262" s="10">
        <v>4.6499999999999996E-3</v>
      </c>
      <c r="Y262" t="s">
        <v>599</v>
      </c>
      <c r="Z262" s="16" t="s">
        <v>600</v>
      </c>
      <c r="AA262" s="16" t="s">
        <v>1069</v>
      </c>
      <c r="AB262">
        <v>70.63</v>
      </c>
      <c r="AC262" s="6">
        <f t="shared" si="65"/>
        <v>1</v>
      </c>
      <c r="AD262" s="6">
        <f t="shared" si="66"/>
        <v>1</v>
      </c>
      <c r="AE262" s="6">
        <f t="shared" si="67"/>
        <v>0</v>
      </c>
      <c r="AF262" s="6">
        <f t="shared" si="68"/>
        <v>0</v>
      </c>
      <c r="AG262" s="6">
        <f t="shared" si="69"/>
        <v>6</v>
      </c>
      <c r="AH262" s="6">
        <f t="shared" si="70"/>
        <v>6</v>
      </c>
      <c r="AI262" s="7">
        <f t="shared" si="71"/>
        <v>5800</v>
      </c>
      <c r="AJ262" s="7" t="str">
        <f t="shared" si="72"/>
        <v>NF</v>
      </c>
      <c r="AK262" s="7">
        <f t="shared" si="73"/>
        <v>690000</v>
      </c>
      <c r="AL262" s="7">
        <f t="shared" si="74"/>
        <v>5800</v>
      </c>
      <c r="AM262" s="8">
        <f t="shared" si="75"/>
        <v>1</v>
      </c>
      <c r="AN262" s="8">
        <f t="shared" si="76"/>
        <v>0</v>
      </c>
      <c r="AO262" s="8">
        <f t="shared" si="77"/>
        <v>118.96551724137932</v>
      </c>
    </row>
    <row r="263" spans="10:41" x14ac:dyDescent="0.2">
      <c r="J263" t="s">
        <v>1070</v>
      </c>
      <c r="K263" t="s">
        <v>1071</v>
      </c>
      <c r="L263">
        <v>4</v>
      </c>
      <c r="M263">
        <v>4</v>
      </c>
      <c r="N263" s="1">
        <v>420000</v>
      </c>
      <c r="O263" s="10">
        <v>1.4E-3</v>
      </c>
      <c r="R263" t="s">
        <v>817</v>
      </c>
      <c r="S263" t="s">
        <v>818</v>
      </c>
      <c r="T263">
        <v>5</v>
      </c>
      <c r="U263">
        <v>5</v>
      </c>
      <c r="V263" s="1">
        <v>340000</v>
      </c>
      <c r="W263" s="10">
        <v>1.7600000000000001E-3</v>
      </c>
      <c r="Y263" t="s">
        <v>941</v>
      </c>
      <c r="Z263" s="16" t="s">
        <v>942</v>
      </c>
      <c r="AA263" s="16" t="s">
        <v>1072</v>
      </c>
      <c r="AB263">
        <v>74.13</v>
      </c>
      <c r="AC263" s="6">
        <f t="shared" si="65"/>
        <v>0</v>
      </c>
      <c r="AD263" s="6">
        <f t="shared" si="66"/>
        <v>0</v>
      </c>
      <c r="AE263" s="6">
        <f t="shared" si="67"/>
        <v>1</v>
      </c>
      <c r="AF263" s="6">
        <f t="shared" si="68"/>
        <v>1</v>
      </c>
      <c r="AG263" s="6">
        <f t="shared" si="69"/>
        <v>6</v>
      </c>
      <c r="AH263" s="6">
        <f t="shared" si="70"/>
        <v>6</v>
      </c>
      <c r="AI263" s="7" t="str">
        <f t="shared" si="71"/>
        <v>NF</v>
      </c>
      <c r="AJ263" s="7">
        <f t="shared" si="72"/>
        <v>180000</v>
      </c>
      <c r="AK263" s="7">
        <f t="shared" si="73"/>
        <v>1300000</v>
      </c>
      <c r="AL263" s="7">
        <f t="shared" si="74"/>
        <v>180000</v>
      </c>
      <c r="AM263" s="8">
        <f t="shared" si="75"/>
        <v>0</v>
      </c>
      <c r="AN263" s="8">
        <f t="shared" si="76"/>
        <v>1</v>
      </c>
      <c r="AO263" s="8">
        <f t="shared" si="77"/>
        <v>7.2222222222222223</v>
      </c>
    </row>
    <row r="264" spans="10:41" x14ac:dyDescent="0.2">
      <c r="J264" t="s">
        <v>442</v>
      </c>
      <c r="K264" t="s">
        <v>443</v>
      </c>
      <c r="L264">
        <v>4</v>
      </c>
      <c r="M264">
        <v>4</v>
      </c>
      <c r="N264" s="1">
        <v>1600000</v>
      </c>
      <c r="O264" s="10">
        <v>5.4299999999999999E-3</v>
      </c>
      <c r="R264" t="s">
        <v>1073</v>
      </c>
      <c r="S264" t="s">
        <v>1074</v>
      </c>
      <c r="T264">
        <v>5</v>
      </c>
      <c r="U264">
        <v>5</v>
      </c>
      <c r="V264" s="1">
        <v>1000000</v>
      </c>
      <c r="W264" s="10">
        <v>5.2599999999999999E-3</v>
      </c>
      <c r="Y264" t="s">
        <v>1073</v>
      </c>
      <c r="Z264" s="16" t="s">
        <v>1074</v>
      </c>
      <c r="AA264" s="16" t="s">
        <v>1075</v>
      </c>
      <c r="AB264">
        <v>145.74</v>
      </c>
      <c r="AC264" s="6">
        <f t="shared" si="65"/>
        <v>0</v>
      </c>
      <c r="AD264" s="6">
        <f t="shared" si="66"/>
        <v>0</v>
      </c>
      <c r="AE264" s="6">
        <f t="shared" si="67"/>
        <v>2</v>
      </c>
      <c r="AF264" s="6">
        <f t="shared" si="68"/>
        <v>2</v>
      </c>
      <c r="AG264" s="6">
        <f t="shared" si="69"/>
        <v>5</v>
      </c>
      <c r="AH264" s="6">
        <f t="shared" si="70"/>
        <v>5</v>
      </c>
      <c r="AI264" s="7" t="str">
        <f t="shared" si="71"/>
        <v>NF</v>
      </c>
      <c r="AJ264" s="7">
        <f t="shared" si="72"/>
        <v>330000</v>
      </c>
      <c r="AK264" s="7">
        <f t="shared" si="73"/>
        <v>1000000</v>
      </c>
      <c r="AL264" s="7">
        <f t="shared" si="74"/>
        <v>330000</v>
      </c>
      <c r="AM264" s="8">
        <f t="shared" si="75"/>
        <v>0</v>
      </c>
      <c r="AN264" s="8">
        <f t="shared" si="76"/>
        <v>1</v>
      </c>
      <c r="AO264" s="8">
        <f t="shared" si="77"/>
        <v>3.0303030303030303</v>
      </c>
    </row>
    <row r="265" spans="10:41" x14ac:dyDescent="0.2">
      <c r="J265" t="s">
        <v>1076</v>
      </c>
      <c r="K265" t="s">
        <v>1077</v>
      </c>
      <c r="L265">
        <v>4</v>
      </c>
      <c r="M265">
        <v>4</v>
      </c>
      <c r="N265" s="1">
        <v>450000</v>
      </c>
      <c r="O265" s="10">
        <v>1.5100000000000001E-3</v>
      </c>
      <c r="R265" t="s">
        <v>1078</v>
      </c>
      <c r="S265" t="s">
        <v>1079</v>
      </c>
      <c r="T265">
        <v>5</v>
      </c>
      <c r="U265">
        <v>5</v>
      </c>
      <c r="V265" s="1">
        <v>1200000</v>
      </c>
      <c r="W265" s="10">
        <v>6.2700000000000004E-3</v>
      </c>
      <c r="Y265" t="s">
        <v>946</v>
      </c>
      <c r="Z265" s="16" t="s">
        <v>947</v>
      </c>
      <c r="AA265" s="16" t="s">
        <v>1080</v>
      </c>
      <c r="AB265">
        <v>117.29</v>
      </c>
      <c r="AC265" s="6">
        <f t="shared" si="65"/>
        <v>0</v>
      </c>
      <c r="AD265" s="6">
        <f t="shared" si="66"/>
        <v>0</v>
      </c>
      <c r="AE265" s="6">
        <f t="shared" si="67"/>
        <v>0</v>
      </c>
      <c r="AF265" s="6">
        <f t="shared" si="68"/>
        <v>0</v>
      </c>
      <c r="AG265" s="6">
        <f t="shared" si="69"/>
        <v>6</v>
      </c>
      <c r="AH265" s="6">
        <f t="shared" si="70"/>
        <v>6</v>
      </c>
      <c r="AI265" s="7" t="str">
        <f t="shared" si="71"/>
        <v>NF</v>
      </c>
      <c r="AJ265" s="7" t="str">
        <f t="shared" si="72"/>
        <v>NF</v>
      </c>
      <c r="AK265" s="7">
        <f t="shared" si="73"/>
        <v>320000</v>
      </c>
      <c r="AL265" s="7">
        <f t="shared" si="74"/>
        <v>320000</v>
      </c>
      <c r="AM265" s="8">
        <f t="shared" si="75"/>
        <v>0</v>
      </c>
      <c r="AN265" s="8">
        <f t="shared" si="76"/>
        <v>0</v>
      </c>
      <c r="AO265" s="8">
        <f t="shared" si="77"/>
        <v>1</v>
      </c>
    </row>
    <row r="266" spans="10:41" x14ac:dyDescent="0.2">
      <c r="J266" t="s">
        <v>1081</v>
      </c>
      <c r="K266" t="s">
        <v>1082</v>
      </c>
      <c r="L266">
        <v>4</v>
      </c>
      <c r="M266">
        <v>4</v>
      </c>
      <c r="N266" s="1">
        <v>320000</v>
      </c>
      <c r="O266" s="10">
        <v>1.07E-3</v>
      </c>
      <c r="R266" t="s">
        <v>927</v>
      </c>
      <c r="S266" t="s">
        <v>928</v>
      </c>
      <c r="T266">
        <v>5</v>
      </c>
      <c r="U266">
        <v>5</v>
      </c>
      <c r="V266" s="1">
        <v>530000</v>
      </c>
      <c r="W266" s="10">
        <v>2.7799999999999999E-3</v>
      </c>
      <c r="Y266" t="s">
        <v>952</v>
      </c>
      <c r="Z266" s="16" t="s">
        <v>953</v>
      </c>
      <c r="AA266" s="16" t="s">
        <v>1083</v>
      </c>
      <c r="AB266">
        <v>57.51</v>
      </c>
      <c r="AC266" s="6">
        <f t="shared" si="65"/>
        <v>0</v>
      </c>
      <c r="AD266" s="6">
        <f t="shared" si="66"/>
        <v>0</v>
      </c>
      <c r="AE266" s="6">
        <f t="shared" si="67"/>
        <v>0</v>
      </c>
      <c r="AF266" s="6">
        <f t="shared" si="68"/>
        <v>0</v>
      </c>
      <c r="AG266" s="6">
        <f t="shared" si="69"/>
        <v>6</v>
      </c>
      <c r="AH266" s="6">
        <f t="shared" si="70"/>
        <v>6</v>
      </c>
      <c r="AI266" s="7" t="str">
        <f t="shared" si="71"/>
        <v>NF</v>
      </c>
      <c r="AJ266" s="7" t="str">
        <f t="shared" si="72"/>
        <v>NF</v>
      </c>
      <c r="AK266" s="7">
        <f t="shared" si="73"/>
        <v>610000</v>
      </c>
      <c r="AL266" s="7">
        <f t="shared" si="74"/>
        <v>610000</v>
      </c>
      <c r="AM266" s="8">
        <f t="shared" si="75"/>
        <v>0</v>
      </c>
      <c r="AN266" s="8">
        <f t="shared" si="76"/>
        <v>0</v>
      </c>
      <c r="AO266" s="8">
        <f t="shared" si="77"/>
        <v>1</v>
      </c>
    </row>
    <row r="267" spans="10:41" x14ac:dyDescent="0.2">
      <c r="J267" t="s">
        <v>1084</v>
      </c>
      <c r="K267" t="s">
        <v>1085</v>
      </c>
      <c r="L267">
        <v>4</v>
      </c>
      <c r="M267">
        <v>4</v>
      </c>
      <c r="N267" s="1">
        <v>320000</v>
      </c>
      <c r="O267" s="10">
        <v>1.0499999999999999E-3</v>
      </c>
      <c r="R267" t="s">
        <v>1086</v>
      </c>
      <c r="S267" t="s">
        <v>1087</v>
      </c>
      <c r="T267">
        <v>5</v>
      </c>
      <c r="U267">
        <v>5</v>
      </c>
      <c r="V267" s="1">
        <v>680000</v>
      </c>
      <c r="W267" s="10">
        <v>3.5400000000000002E-3</v>
      </c>
      <c r="Y267" t="s">
        <v>185</v>
      </c>
      <c r="Z267" s="16" t="s">
        <v>186</v>
      </c>
      <c r="AA267" s="16" t="s">
        <v>1088</v>
      </c>
      <c r="AB267">
        <v>14.78</v>
      </c>
      <c r="AC267" s="6">
        <f t="shared" si="65"/>
        <v>3</v>
      </c>
      <c r="AD267" s="6">
        <f t="shared" si="66"/>
        <v>4</v>
      </c>
      <c r="AE267" s="6">
        <f t="shared" si="67"/>
        <v>4</v>
      </c>
      <c r="AF267" s="6">
        <f t="shared" si="68"/>
        <v>7</v>
      </c>
      <c r="AG267" s="6">
        <f t="shared" si="69"/>
        <v>5</v>
      </c>
      <c r="AH267" s="6">
        <f t="shared" si="70"/>
        <v>11</v>
      </c>
      <c r="AI267" s="7">
        <f t="shared" si="71"/>
        <v>250000</v>
      </c>
      <c r="AJ267" s="7">
        <f t="shared" si="72"/>
        <v>17000000</v>
      </c>
      <c r="AK267" s="7">
        <f t="shared" si="73"/>
        <v>35000000</v>
      </c>
      <c r="AL267" s="7">
        <f t="shared" si="74"/>
        <v>250000</v>
      </c>
      <c r="AM267" s="8">
        <f t="shared" si="75"/>
        <v>1</v>
      </c>
      <c r="AN267" s="8">
        <f t="shared" si="76"/>
        <v>68</v>
      </c>
      <c r="AO267" s="8">
        <f t="shared" si="77"/>
        <v>140</v>
      </c>
    </row>
    <row r="268" spans="10:41" x14ac:dyDescent="0.2">
      <c r="J268" t="s">
        <v>394</v>
      </c>
      <c r="K268" t="s">
        <v>395</v>
      </c>
      <c r="L268">
        <v>4</v>
      </c>
      <c r="M268">
        <v>4</v>
      </c>
      <c r="N268" s="1">
        <v>2200000</v>
      </c>
      <c r="O268" s="10">
        <v>7.3299999999999997E-3</v>
      </c>
      <c r="R268" t="s">
        <v>220</v>
      </c>
      <c r="S268" t="s">
        <v>221</v>
      </c>
      <c r="T268">
        <v>5</v>
      </c>
      <c r="U268">
        <v>5</v>
      </c>
      <c r="V268" s="1">
        <v>1900000</v>
      </c>
      <c r="W268" s="10">
        <v>9.92E-3</v>
      </c>
      <c r="Y268" t="s">
        <v>159</v>
      </c>
      <c r="Z268" s="16" t="s">
        <v>160</v>
      </c>
      <c r="AA268" s="16" t="s">
        <v>1089</v>
      </c>
      <c r="AB268">
        <v>30.64</v>
      </c>
      <c r="AC268" s="6">
        <f t="shared" si="65"/>
        <v>3</v>
      </c>
      <c r="AD268" s="6">
        <f t="shared" si="66"/>
        <v>6</v>
      </c>
      <c r="AE268" s="6">
        <f t="shared" si="67"/>
        <v>5</v>
      </c>
      <c r="AF268" s="6">
        <f t="shared" si="68"/>
        <v>8</v>
      </c>
      <c r="AG268" s="6">
        <f t="shared" si="69"/>
        <v>5</v>
      </c>
      <c r="AH268" s="6">
        <f t="shared" si="70"/>
        <v>7</v>
      </c>
      <c r="AI268" s="7">
        <f t="shared" si="71"/>
        <v>30000</v>
      </c>
      <c r="AJ268" s="7">
        <f t="shared" si="72"/>
        <v>3500000</v>
      </c>
      <c r="AK268" s="7">
        <f t="shared" si="73"/>
        <v>3400000</v>
      </c>
      <c r="AL268" s="7">
        <f t="shared" si="74"/>
        <v>30000</v>
      </c>
      <c r="AM268" s="8">
        <f t="shared" si="75"/>
        <v>1</v>
      </c>
      <c r="AN268" s="8">
        <f t="shared" si="76"/>
        <v>116.66666666666667</v>
      </c>
      <c r="AO268" s="8">
        <f t="shared" si="77"/>
        <v>113.33333333333333</v>
      </c>
    </row>
    <row r="269" spans="10:41" x14ac:dyDescent="0.2">
      <c r="J269" t="s">
        <v>915</v>
      </c>
      <c r="K269" t="s">
        <v>916</v>
      </c>
      <c r="L269">
        <v>4</v>
      </c>
      <c r="M269">
        <v>4</v>
      </c>
      <c r="N269" s="1">
        <v>740000</v>
      </c>
      <c r="O269" s="10">
        <v>2.47E-3</v>
      </c>
      <c r="R269" t="s">
        <v>955</v>
      </c>
      <c r="S269" t="s">
        <v>956</v>
      </c>
      <c r="T269">
        <v>5</v>
      </c>
      <c r="U269">
        <v>5</v>
      </c>
      <c r="V269" s="1">
        <v>1400000</v>
      </c>
      <c r="W269" s="10">
        <v>7.3600000000000002E-3</v>
      </c>
      <c r="Y269" t="s">
        <v>215</v>
      </c>
      <c r="Z269" s="16" t="s">
        <v>216</v>
      </c>
      <c r="AA269" s="16" t="s">
        <v>1090</v>
      </c>
      <c r="AB269">
        <v>13.73</v>
      </c>
      <c r="AC269" s="6">
        <f t="shared" si="65"/>
        <v>3</v>
      </c>
      <c r="AD269" s="6">
        <f t="shared" si="66"/>
        <v>3</v>
      </c>
      <c r="AE269" s="6">
        <f t="shared" si="67"/>
        <v>4</v>
      </c>
      <c r="AF269" s="6">
        <f t="shared" si="68"/>
        <v>8</v>
      </c>
      <c r="AG269" s="6">
        <f t="shared" si="69"/>
        <v>5</v>
      </c>
      <c r="AH269" s="6">
        <f t="shared" si="70"/>
        <v>7</v>
      </c>
      <c r="AI269" s="7">
        <f t="shared" si="71"/>
        <v>170000</v>
      </c>
      <c r="AJ269" s="7">
        <f t="shared" si="72"/>
        <v>67000000</v>
      </c>
      <c r="AK269" s="7">
        <f t="shared" si="73"/>
        <v>33000000</v>
      </c>
      <c r="AL269" s="7">
        <f t="shared" si="74"/>
        <v>170000</v>
      </c>
      <c r="AM269" s="8">
        <f t="shared" si="75"/>
        <v>1</v>
      </c>
      <c r="AN269" s="8">
        <f t="shared" si="76"/>
        <v>394.11764705882354</v>
      </c>
      <c r="AO269" s="8">
        <f t="shared" si="77"/>
        <v>194.11764705882354</v>
      </c>
    </row>
    <row r="270" spans="10:41" x14ac:dyDescent="0.2">
      <c r="J270" t="s">
        <v>933</v>
      </c>
      <c r="K270" t="s">
        <v>934</v>
      </c>
      <c r="L270">
        <v>4</v>
      </c>
      <c r="M270">
        <v>4</v>
      </c>
      <c r="N270" s="1">
        <v>400000</v>
      </c>
      <c r="O270" s="10">
        <v>1.34E-3</v>
      </c>
      <c r="R270" t="s">
        <v>435</v>
      </c>
      <c r="S270" t="s">
        <v>436</v>
      </c>
      <c r="T270">
        <v>5</v>
      </c>
      <c r="U270">
        <v>5</v>
      </c>
      <c r="V270" s="1">
        <v>320000</v>
      </c>
      <c r="W270" s="10">
        <v>1.65E-3</v>
      </c>
      <c r="Y270" t="s">
        <v>419</v>
      </c>
      <c r="Z270" s="16" t="s">
        <v>420</v>
      </c>
      <c r="AA270" s="16" t="s">
        <v>1091</v>
      </c>
      <c r="AB270">
        <v>32.979999999999997</v>
      </c>
      <c r="AC270" s="6">
        <f t="shared" si="65"/>
        <v>2</v>
      </c>
      <c r="AD270" s="6">
        <f t="shared" si="66"/>
        <v>2</v>
      </c>
      <c r="AE270" s="6">
        <f t="shared" si="67"/>
        <v>5</v>
      </c>
      <c r="AF270" s="6">
        <f t="shared" si="68"/>
        <v>8</v>
      </c>
      <c r="AG270" s="6">
        <f t="shared" si="69"/>
        <v>4</v>
      </c>
      <c r="AH270" s="6">
        <f t="shared" si="70"/>
        <v>6</v>
      </c>
      <c r="AI270" s="7">
        <f t="shared" si="71"/>
        <v>10000</v>
      </c>
      <c r="AJ270" s="7">
        <f t="shared" si="72"/>
        <v>3900000</v>
      </c>
      <c r="AK270" s="7">
        <f t="shared" si="73"/>
        <v>1900000</v>
      </c>
      <c r="AL270" s="7">
        <f t="shared" si="74"/>
        <v>10000</v>
      </c>
      <c r="AM270" s="8">
        <f t="shared" si="75"/>
        <v>1</v>
      </c>
      <c r="AN270" s="8">
        <f t="shared" si="76"/>
        <v>390</v>
      </c>
      <c r="AO270" s="8">
        <f t="shared" si="77"/>
        <v>190</v>
      </c>
    </row>
    <row r="271" spans="10:41" x14ac:dyDescent="0.2">
      <c r="J271" t="s">
        <v>1007</v>
      </c>
      <c r="K271" t="s">
        <v>1008</v>
      </c>
      <c r="L271">
        <v>4</v>
      </c>
      <c r="M271">
        <v>4</v>
      </c>
      <c r="N271" s="1">
        <v>1000000</v>
      </c>
      <c r="O271" s="10">
        <v>3.31E-3</v>
      </c>
      <c r="R271" t="s">
        <v>202</v>
      </c>
      <c r="S271" t="s">
        <v>203</v>
      </c>
      <c r="T271">
        <v>5</v>
      </c>
      <c r="U271">
        <v>5</v>
      </c>
      <c r="V271" s="1">
        <v>980000</v>
      </c>
      <c r="W271" s="10">
        <v>5.1399999999999996E-3</v>
      </c>
      <c r="Y271" t="s">
        <v>152</v>
      </c>
      <c r="Z271" s="16" t="s">
        <v>153</v>
      </c>
      <c r="AA271" s="16" t="s">
        <v>1092</v>
      </c>
      <c r="AB271">
        <v>11.66</v>
      </c>
      <c r="AC271" s="6">
        <f t="shared" si="65"/>
        <v>3</v>
      </c>
      <c r="AD271" s="6">
        <f t="shared" si="66"/>
        <v>6</v>
      </c>
      <c r="AE271" s="6">
        <f t="shared" si="67"/>
        <v>4</v>
      </c>
      <c r="AF271" s="6">
        <f t="shared" si="68"/>
        <v>4</v>
      </c>
      <c r="AG271" s="6">
        <f t="shared" si="69"/>
        <v>5</v>
      </c>
      <c r="AH271" s="6">
        <f t="shared" si="70"/>
        <v>5</v>
      </c>
      <c r="AI271" s="7">
        <f t="shared" si="71"/>
        <v>72000</v>
      </c>
      <c r="AJ271" s="7">
        <f t="shared" si="72"/>
        <v>680000</v>
      </c>
      <c r="AK271" s="7">
        <f t="shared" si="73"/>
        <v>2000000</v>
      </c>
      <c r="AL271" s="7">
        <f t="shared" si="74"/>
        <v>72000</v>
      </c>
      <c r="AM271" s="8">
        <f t="shared" si="75"/>
        <v>1</v>
      </c>
      <c r="AN271" s="8">
        <f t="shared" si="76"/>
        <v>9.4444444444444446</v>
      </c>
      <c r="AO271" s="8">
        <f t="shared" si="77"/>
        <v>27.777777777777779</v>
      </c>
    </row>
    <row r="272" spans="10:41" x14ac:dyDescent="0.2">
      <c r="J272" t="s">
        <v>1093</v>
      </c>
      <c r="K272" t="s">
        <v>1094</v>
      </c>
      <c r="L272">
        <v>4</v>
      </c>
      <c r="M272">
        <v>4</v>
      </c>
      <c r="N272" s="1">
        <v>790000</v>
      </c>
      <c r="O272" s="10">
        <v>2.63E-3</v>
      </c>
      <c r="R272" t="s">
        <v>1041</v>
      </c>
      <c r="S272" t="s">
        <v>1042</v>
      </c>
      <c r="T272">
        <v>5</v>
      </c>
      <c r="U272">
        <v>5</v>
      </c>
      <c r="V272" s="1">
        <v>430000</v>
      </c>
      <c r="W272" s="10">
        <v>2.2699999999999999E-3</v>
      </c>
      <c r="Y272" t="s">
        <v>812</v>
      </c>
      <c r="Z272" s="16" t="s">
        <v>813</v>
      </c>
      <c r="AA272" s="16" t="s">
        <v>1095</v>
      </c>
      <c r="AB272">
        <v>49.64</v>
      </c>
      <c r="AC272" s="6">
        <f t="shared" si="65"/>
        <v>0</v>
      </c>
      <c r="AD272" s="6">
        <f t="shared" si="66"/>
        <v>0</v>
      </c>
      <c r="AE272" s="6">
        <f t="shared" si="67"/>
        <v>5</v>
      </c>
      <c r="AF272" s="6">
        <f t="shared" si="68"/>
        <v>5</v>
      </c>
      <c r="AG272" s="6">
        <f t="shared" si="69"/>
        <v>5</v>
      </c>
      <c r="AH272" s="6">
        <f t="shared" si="70"/>
        <v>7</v>
      </c>
      <c r="AI272" s="7" t="str">
        <f t="shared" si="71"/>
        <v>NF</v>
      </c>
      <c r="AJ272" s="7">
        <f t="shared" si="72"/>
        <v>4000000</v>
      </c>
      <c r="AK272" s="7">
        <f t="shared" si="73"/>
        <v>8000000</v>
      </c>
      <c r="AL272" s="7">
        <f t="shared" si="74"/>
        <v>4000000</v>
      </c>
      <c r="AM272" s="8">
        <f t="shared" si="75"/>
        <v>0</v>
      </c>
      <c r="AN272" s="8">
        <f t="shared" si="76"/>
        <v>1</v>
      </c>
      <c r="AO272" s="8">
        <f t="shared" si="77"/>
        <v>2</v>
      </c>
    </row>
    <row r="273" spans="10:41" x14ac:dyDescent="0.2">
      <c r="J273" t="s">
        <v>1096</v>
      </c>
      <c r="K273" t="s">
        <v>1097</v>
      </c>
      <c r="L273">
        <v>4</v>
      </c>
      <c r="M273">
        <v>4</v>
      </c>
      <c r="N273" s="1">
        <v>1500000</v>
      </c>
      <c r="O273" s="10">
        <v>5.0000000000000001E-3</v>
      </c>
      <c r="R273" t="s">
        <v>1093</v>
      </c>
      <c r="S273" t="s">
        <v>1094</v>
      </c>
      <c r="T273">
        <v>5</v>
      </c>
      <c r="U273">
        <v>5</v>
      </c>
      <c r="V273" s="1">
        <v>1500000</v>
      </c>
      <c r="W273" s="10">
        <v>7.9699999999999997E-3</v>
      </c>
      <c r="Y273" t="s">
        <v>793</v>
      </c>
      <c r="Z273" s="16" t="s">
        <v>794</v>
      </c>
      <c r="AA273" s="16" t="s">
        <v>1098</v>
      </c>
      <c r="AB273">
        <v>22.66</v>
      </c>
      <c r="AC273" s="6">
        <f t="shared" si="65"/>
        <v>0</v>
      </c>
      <c r="AD273" s="6">
        <f t="shared" si="66"/>
        <v>0</v>
      </c>
      <c r="AE273" s="6">
        <f t="shared" si="67"/>
        <v>5</v>
      </c>
      <c r="AF273" s="6">
        <f t="shared" si="68"/>
        <v>6</v>
      </c>
      <c r="AG273" s="6">
        <f t="shared" si="69"/>
        <v>5</v>
      </c>
      <c r="AH273" s="6">
        <f t="shared" si="70"/>
        <v>6</v>
      </c>
      <c r="AI273" s="7" t="str">
        <f t="shared" si="71"/>
        <v>NF</v>
      </c>
      <c r="AJ273" s="7">
        <f t="shared" si="72"/>
        <v>5600000</v>
      </c>
      <c r="AK273" s="7">
        <f t="shared" si="73"/>
        <v>6600000</v>
      </c>
      <c r="AL273" s="7">
        <f t="shared" si="74"/>
        <v>5600000</v>
      </c>
      <c r="AM273" s="8">
        <f t="shared" si="75"/>
        <v>0</v>
      </c>
      <c r="AN273" s="8">
        <f t="shared" si="76"/>
        <v>1</v>
      </c>
      <c r="AO273" s="8">
        <f t="shared" si="77"/>
        <v>1.1785714285714286</v>
      </c>
    </row>
    <row r="274" spans="10:41" x14ac:dyDescent="0.2">
      <c r="J274" t="s">
        <v>696</v>
      </c>
      <c r="K274" t="s">
        <v>697</v>
      </c>
      <c r="L274">
        <v>4</v>
      </c>
      <c r="M274">
        <v>4</v>
      </c>
      <c r="N274" s="1">
        <v>720000</v>
      </c>
      <c r="O274" s="10">
        <v>2.3999999999999998E-3</v>
      </c>
      <c r="R274" t="s">
        <v>241</v>
      </c>
      <c r="S274" t="s">
        <v>242</v>
      </c>
      <c r="T274">
        <v>4</v>
      </c>
      <c r="U274">
        <v>17</v>
      </c>
      <c r="V274" s="1">
        <v>490000000</v>
      </c>
      <c r="W274" s="10">
        <v>2.57</v>
      </c>
      <c r="Y274" t="s">
        <v>803</v>
      </c>
      <c r="Z274" s="16" t="s">
        <v>804</v>
      </c>
      <c r="AA274" s="16" t="s">
        <v>1099</v>
      </c>
      <c r="AB274">
        <v>16.45</v>
      </c>
      <c r="AC274" s="6">
        <f t="shared" si="65"/>
        <v>0</v>
      </c>
      <c r="AD274" s="6">
        <f t="shared" si="66"/>
        <v>0</v>
      </c>
      <c r="AE274" s="6">
        <f t="shared" si="67"/>
        <v>5</v>
      </c>
      <c r="AF274" s="6">
        <f t="shared" si="68"/>
        <v>6</v>
      </c>
      <c r="AG274" s="6">
        <f t="shared" si="69"/>
        <v>5</v>
      </c>
      <c r="AH274" s="6">
        <f t="shared" si="70"/>
        <v>6</v>
      </c>
      <c r="AI274" s="7" t="str">
        <f t="shared" si="71"/>
        <v>NF</v>
      </c>
      <c r="AJ274" s="7">
        <f t="shared" si="72"/>
        <v>3400000</v>
      </c>
      <c r="AK274" s="7">
        <f t="shared" si="73"/>
        <v>2800000</v>
      </c>
      <c r="AL274" s="7">
        <f t="shared" si="74"/>
        <v>2800000</v>
      </c>
      <c r="AM274" s="8">
        <f t="shared" si="75"/>
        <v>0</v>
      </c>
      <c r="AN274" s="8">
        <f t="shared" si="76"/>
        <v>1.2142857142857142</v>
      </c>
      <c r="AO274" s="8">
        <f t="shared" si="77"/>
        <v>1</v>
      </c>
    </row>
    <row r="275" spans="10:41" x14ac:dyDescent="0.2">
      <c r="J275" t="s">
        <v>1100</v>
      </c>
      <c r="K275" t="s">
        <v>1101</v>
      </c>
      <c r="L275">
        <v>3</v>
      </c>
      <c r="M275">
        <v>6</v>
      </c>
      <c r="N275" s="1">
        <v>13000000</v>
      </c>
      <c r="O275" s="10">
        <v>4.2700000000000002E-2</v>
      </c>
      <c r="R275" t="s">
        <v>936</v>
      </c>
      <c r="S275" t="s">
        <v>937</v>
      </c>
      <c r="T275">
        <v>4</v>
      </c>
      <c r="U275">
        <v>7</v>
      </c>
      <c r="V275" s="1">
        <v>5000000</v>
      </c>
      <c r="W275" s="10">
        <v>2.5899999999999999E-2</v>
      </c>
      <c r="Y275" t="s">
        <v>913</v>
      </c>
      <c r="Z275" s="16" t="s">
        <v>914</v>
      </c>
      <c r="AA275" s="16" t="s">
        <v>1102</v>
      </c>
      <c r="AB275">
        <v>23.38</v>
      </c>
      <c r="AC275" s="6">
        <f t="shared" si="65"/>
        <v>0</v>
      </c>
      <c r="AD275" s="6">
        <f t="shared" si="66"/>
        <v>0</v>
      </c>
      <c r="AE275" s="6">
        <f t="shared" si="67"/>
        <v>4</v>
      </c>
      <c r="AF275" s="6">
        <f t="shared" si="68"/>
        <v>5</v>
      </c>
      <c r="AG275" s="6">
        <f t="shared" si="69"/>
        <v>5</v>
      </c>
      <c r="AH275" s="6">
        <f t="shared" si="70"/>
        <v>6</v>
      </c>
      <c r="AI275" s="7" t="str">
        <f t="shared" si="71"/>
        <v>NF</v>
      </c>
      <c r="AJ275" s="7">
        <f t="shared" si="72"/>
        <v>590000</v>
      </c>
      <c r="AK275" s="7">
        <f t="shared" si="73"/>
        <v>410000</v>
      </c>
      <c r="AL275" s="7">
        <f t="shared" si="74"/>
        <v>410000</v>
      </c>
      <c r="AM275" s="8">
        <f t="shared" si="75"/>
        <v>0</v>
      </c>
      <c r="AN275" s="8">
        <f t="shared" si="76"/>
        <v>1.4390243902439024</v>
      </c>
      <c r="AO275" s="8">
        <f t="shared" si="77"/>
        <v>1</v>
      </c>
    </row>
    <row r="276" spans="10:41" x14ac:dyDescent="0.2">
      <c r="J276" t="s">
        <v>1103</v>
      </c>
      <c r="K276" t="s">
        <v>1104</v>
      </c>
      <c r="L276">
        <v>3</v>
      </c>
      <c r="M276">
        <v>5</v>
      </c>
      <c r="N276" s="1">
        <v>680000</v>
      </c>
      <c r="O276" s="10">
        <v>2.2699999999999999E-3</v>
      </c>
      <c r="R276" t="s">
        <v>906</v>
      </c>
      <c r="S276" t="s">
        <v>907</v>
      </c>
      <c r="T276">
        <v>4</v>
      </c>
      <c r="U276">
        <v>6</v>
      </c>
      <c r="V276" s="1">
        <v>1700000</v>
      </c>
      <c r="W276" s="10">
        <v>8.9800000000000001E-3</v>
      </c>
      <c r="Y276" t="s">
        <v>968</v>
      </c>
      <c r="Z276" s="16" t="s">
        <v>969</v>
      </c>
      <c r="AA276" s="16" t="s">
        <v>1105</v>
      </c>
      <c r="AB276">
        <v>83.49</v>
      </c>
      <c r="AC276" s="6">
        <f t="shared" si="65"/>
        <v>0</v>
      </c>
      <c r="AD276" s="6">
        <f t="shared" si="66"/>
        <v>0</v>
      </c>
      <c r="AE276" s="6">
        <f t="shared" si="67"/>
        <v>4</v>
      </c>
      <c r="AF276" s="6">
        <f t="shared" si="68"/>
        <v>4</v>
      </c>
      <c r="AG276" s="6">
        <f t="shared" si="69"/>
        <v>5</v>
      </c>
      <c r="AH276" s="6">
        <f t="shared" si="70"/>
        <v>6</v>
      </c>
      <c r="AI276" s="7" t="str">
        <f t="shared" si="71"/>
        <v>NF</v>
      </c>
      <c r="AJ276" s="7">
        <f t="shared" si="72"/>
        <v>680000</v>
      </c>
      <c r="AK276" s="7">
        <f t="shared" si="73"/>
        <v>770000</v>
      </c>
      <c r="AL276" s="7">
        <f t="shared" si="74"/>
        <v>680000</v>
      </c>
      <c r="AM276" s="8">
        <f t="shared" si="75"/>
        <v>0</v>
      </c>
      <c r="AN276" s="8">
        <f t="shared" si="76"/>
        <v>1</v>
      </c>
      <c r="AO276" s="8">
        <f t="shared" si="77"/>
        <v>1.1323529411764706</v>
      </c>
    </row>
    <row r="277" spans="10:41" x14ac:dyDescent="0.2">
      <c r="J277" t="s">
        <v>1106</v>
      </c>
      <c r="K277" t="s">
        <v>1107</v>
      </c>
      <c r="L277">
        <v>3</v>
      </c>
      <c r="M277">
        <v>5</v>
      </c>
      <c r="N277" s="1">
        <v>570000</v>
      </c>
      <c r="O277" s="10">
        <v>1.91E-3</v>
      </c>
      <c r="R277" t="s">
        <v>419</v>
      </c>
      <c r="S277" t="s">
        <v>420</v>
      </c>
      <c r="T277">
        <v>4</v>
      </c>
      <c r="U277">
        <v>6</v>
      </c>
      <c r="V277" s="1">
        <v>1900000</v>
      </c>
      <c r="W277" s="10">
        <v>1.01E-2</v>
      </c>
      <c r="Y277" t="s">
        <v>1000</v>
      </c>
      <c r="Z277" s="16" t="s">
        <v>1001</v>
      </c>
      <c r="AA277" s="16" t="s">
        <v>1108</v>
      </c>
      <c r="AB277">
        <v>21.62</v>
      </c>
      <c r="AC277" s="6">
        <f t="shared" si="65"/>
        <v>0</v>
      </c>
      <c r="AD277" s="6">
        <f t="shared" si="66"/>
        <v>0</v>
      </c>
      <c r="AE277" s="6">
        <f t="shared" si="67"/>
        <v>4</v>
      </c>
      <c r="AF277" s="6">
        <f t="shared" si="68"/>
        <v>4</v>
      </c>
      <c r="AG277" s="6">
        <f t="shared" si="69"/>
        <v>5</v>
      </c>
      <c r="AH277" s="6">
        <f t="shared" si="70"/>
        <v>6</v>
      </c>
      <c r="AI277" s="7" t="str">
        <f t="shared" si="71"/>
        <v>NF</v>
      </c>
      <c r="AJ277" s="7">
        <f t="shared" si="72"/>
        <v>4300000</v>
      </c>
      <c r="AK277" s="7">
        <f t="shared" si="73"/>
        <v>5400000</v>
      </c>
      <c r="AL277" s="7">
        <f t="shared" si="74"/>
        <v>4300000</v>
      </c>
      <c r="AM277" s="8">
        <f t="shared" si="75"/>
        <v>0</v>
      </c>
      <c r="AN277" s="8">
        <f t="shared" si="76"/>
        <v>1</v>
      </c>
      <c r="AO277" s="8">
        <f t="shared" si="77"/>
        <v>1.2558139534883721</v>
      </c>
    </row>
    <row r="278" spans="10:41" x14ac:dyDescent="0.2">
      <c r="J278" t="s">
        <v>1109</v>
      </c>
      <c r="K278" t="s">
        <v>1110</v>
      </c>
      <c r="L278">
        <v>3</v>
      </c>
      <c r="M278">
        <v>5</v>
      </c>
      <c r="N278" s="1">
        <v>4400000</v>
      </c>
      <c r="O278" s="10">
        <v>1.47E-2</v>
      </c>
      <c r="R278" t="s">
        <v>1111</v>
      </c>
      <c r="S278" t="s">
        <v>1112</v>
      </c>
      <c r="T278">
        <v>4</v>
      </c>
      <c r="U278">
        <v>6</v>
      </c>
      <c r="V278" s="1">
        <v>260000</v>
      </c>
      <c r="W278" s="10">
        <v>1.3699999999999999E-3</v>
      </c>
      <c r="Y278" t="s">
        <v>847</v>
      </c>
      <c r="Z278" s="16" t="s">
        <v>848</v>
      </c>
      <c r="AA278" s="16" t="s">
        <v>1113</v>
      </c>
      <c r="AB278">
        <v>27.38</v>
      </c>
      <c r="AC278" s="6">
        <f t="shared" si="65"/>
        <v>0</v>
      </c>
      <c r="AD278" s="6">
        <f t="shared" si="66"/>
        <v>0</v>
      </c>
      <c r="AE278" s="6">
        <f t="shared" si="67"/>
        <v>5</v>
      </c>
      <c r="AF278" s="6">
        <f t="shared" si="68"/>
        <v>5</v>
      </c>
      <c r="AG278" s="6">
        <f t="shared" si="69"/>
        <v>4</v>
      </c>
      <c r="AH278" s="6">
        <f t="shared" si="70"/>
        <v>5</v>
      </c>
      <c r="AI278" s="7" t="str">
        <f t="shared" si="71"/>
        <v>NF</v>
      </c>
      <c r="AJ278" s="7">
        <f t="shared" si="72"/>
        <v>4300000</v>
      </c>
      <c r="AK278" s="7">
        <f t="shared" si="73"/>
        <v>4700000</v>
      </c>
      <c r="AL278" s="7">
        <f t="shared" si="74"/>
        <v>4300000</v>
      </c>
      <c r="AM278" s="8">
        <f t="shared" si="75"/>
        <v>0</v>
      </c>
      <c r="AN278" s="8">
        <f t="shared" si="76"/>
        <v>1</v>
      </c>
      <c r="AO278" s="8">
        <f t="shared" si="77"/>
        <v>1.0930232558139534</v>
      </c>
    </row>
    <row r="279" spans="10:41" x14ac:dyDescent="0.2">
      <c r="J279" t="s">
        <v>244</v>
      </c>
      <c r="K279" t="s">
        <v>245</v>
      </c>
      <c r="L279">
        <v>3</v>
      </c>
      <c r="M279">
        <v>5</v>
      </c>
      <c r="N279" s="1">
        <v>13000000</v>
      </c>
      <c r="O279" s="10">
        <v>4.2099999999999999E-2</v>
      </c>
      <c r="R279" t="s">
        <v>1114</v>
      </c>
      <c r="S279" t="s">
        <v>1115</v>
      </c>
      <c r="T279">
        <v>4</v>
      </c>
      <c r="U279">
        <v>5</v>
      </c>
      <c r="V279" s="1">
        <v>770000</v>
      </c>
      <c r="W279" s="10">
        <v>4.0000000000000001E-3</v>
      </c>
      <c r="Y279" t="s">
        <v>955</v>
      </c>
      <c r="Z279" s="16" t="s">
        <v>956</v>
      </c>
      <c r="AA279" s="16" t="s">
        <v>1116</v>
      </c>
      <c r="AB279">
        <v>58.23</v>
      </c>
      <c r="AC279" s="6">
        <f t="shared" si="65"/>
        <v>0</v>
      </c>
      <c r="AD279" s="6">
        <f t="shared" si="66"/>
        <v>0</v>
      </c>
      <c r="AE279" s="6">
        <f t="shared" si="67"/>
        <v>4</v>
      </c>
      <c r="AF279" s="6">
        <f t="shared" si="68"/>
        <v>5</v>
      </c>
      <c r="AG279" s="6">
        <f t="shared" si="69"/>
        <v>5</v>
      </c>
      <c r="AH279" s="6">
        <f t="shared" si="70"/>
        <v>5</v>
      </c>
      <c r="AI279" s="7" t="str">
        <f t="shared" si="71"/>
        <v>NF</v>
      </c>
      <c r="AJ279" s="7">
        <f t="shared" si="72"/>
        <v>1800000</v>
      </c>
      <c r="AK279" s="7">
        <f t="shared" si="73"/>
        <v>1400000</v>
      </c>
      <c r="AL279" s="7">
        <f t="shared" si="74"/>
        <v>1400000</v>
      </c>
      <c r="AM279" s="8">
        <f t="shared" si="75"/>
        <v>0</v>
      </c>
      <c r="AN279" s="8">
        <f t="shared" si="76"/>
        <v>1.2857142857142858</v>
      </c>
      <c r="AO279" s="8">
        <f t="shared" si="77"/>
        <v>1</v>
      </c>
    </row>
    <row r="280" spans="10:41" x14ac:dyDescent="0.2">
      <c r="J280" t="s">
        <v>1117</v>
      </c>
      <c r="K280" t="s">
        <v>1118</v>
      </c>
      <c r="L280">
        <v>3</v>
      </c>
      <c r="M280">
        <v>5</v>
      </c>
      <c r="N280" s="1">
        <v>8100000</v>
      </c>
      <c r="O280" s="10">
        <v>2.6800000000000001E-2</v>
      </c>
      <c r="R280" t="s">
        <v>1119</v>
      </c>
      <c r="S280" t="s">
        <v>1120</v>
      </c>
      <c r="T280">
        <v>4</v>
      </c>
      <c r="U280">
        <v>5</v>
      </c>
      <c r="V280" s="1">
        <v>690000</v>
      </c>
      <c r="W280" s="10">
        <v>3.5799999999999998E-3</v>
      </c>
      <c r="Y280" t="s">
        <v>1007</v>
      </c>
      <c r="Z280" s="16" t="s">
        <v>1008</v>
      </c>
      <c r="AA280" s="16" t="s">
        <v>1121</v>
      </c>
      <c r="AB280">
        <v>20.75</v>
      </c>
      <c r="AC280" s="6">
        <f t="shared" si="65"/>
        <v>0</v>
      </c>
      <c r="AD280" s="6">
        <f t="shared" si="66"/>
        <v>0</v>
      </c>
      <c r="AE280" s="6">
        <f t="shared" si="67"/>
        <v>4</v>
      </c>
      <c r="AF280" s="6">
        <f t="shared" si="68"/>
        <v>4</v>
      </c>
      <c r="AG280" s="6">
        <f t="shared" si="69"/>
        <v>5</v>
      </c>
      <c r="AH280" s="6">
        <f t="shared" si="70"/>
        <v>6</v>
      </c>
      <c r="AI280" s="7" t="str">
        <f t="shared" si="71"/>
        <v>NF</v>
      </c>
      <c r="AJ280" s="7">
        <f t="shared" si="72"/>
        <v>1000000</v>
      </c>
      <c r="AK280" s="7">
        <f t="shared" si="73"/>
        <v>2700000</v>
      </c>
      <c r="AL280" s="7">
        <f t="shared" si="74"/>
        <v>1000000</v>
      </c>
      <c r="AM280" s="8">
        <f t="shared" si="75"/>
        <v>0</v>
      </c>
      <c r="AN280" s="8">
        <f t="shared" si="76"/>
        <v>1</v>
      </c>
      <c r="AO280" s="8">
        <f t="shared" si="77"/>
        <v>2.7</v>
      </c>
    </row>
    <row r="281" spans="10:41" x14ac:dyDescent="0.2">
      <c r="J281" t="s">
        <v>1122</v>
      </c>
      <c r="K281" t="s">
        <v>1123</v>
      </c>
      <c r="L281">
        <v>3</v>
      </c>
      <c r="M281">
        <v>4</v>
      </c>
      <c r="N281" s="1">
        <v>120000</v>
      </c>
      <c r="O281" s="10">
        <v>4.08E-4</v>
      </c>
      <c r="R281" t="s">
        <v>1124</v>
      </c>
      <c r="S281" t="s">
        <v>1125</v>
      </c>
      <c r="T281">
        <v>4</v>
      </c>
      <c r="U281">
        <v>5</v>
      </c>
      <c r="V281" s="1">
        <v>290000</v>
      </c>
      <c r="W281" s="10">
        <v>1.5E-3</v>
      </c>
      <c r="Y281" t="s">
        <v>653</v>
      </c>
      <c r="Z281" s="16" t="s">
        <v>654</v>
      </c>
      <c r="AA281" s="16" t="s">
        <v>1126</v>
      </c>
      <c r="AB281">
        <v>15.54</v>
      </c>
      <c r="AC281" s="6">
        <f t="shared" si="65"/>
        <v>1</v>
      </c>
      <c r="AD281" s="6">
        <f t="shared" si="66"/>
        <v>1</v>
      </c>
      <c r="AE281" s="6">
        <f t="shared" si="67"/>
        <v>4</v>
      </c>
      <c r="AF281" s="6">
        <f t="shared" si="68"/>
        <v>4</v>
      </c>
      <c r="AG281" s="6">
        <f t="shared" si="69"/>
        <v>4</v>
      </c>
      <c r="AH281" s="6">
        <f t="shared" si="70"/>
        <v>4</v>
      </c>
      <c r="AI281" s="7">
        <f t="shared" si="71"/>
        <v>5400</v>
      </c>
      <c r="AJ281" s="7">
        <f t="shared" si="72"/>
        <v>1500000</v>
      </c>
      <c r="AK281" s="7">
        <f t="shared" si="73"/>
        <v>2300000</v>
      </c>
      <c r="AL281" s="7">
        <f t="shared" si="74"/>
        <v>5400</v>
      </c>
      <c r="AM281" s="8">
        <f t="shared" si="75"/>
        <v>1</v>
      </c>
      <c r="AN281" s="8">
        <f t="shared" si="76"/>
        <v>277.77777777777777</v>
      </c>
      <c r="AO281" s="8">
        <f t="shared" si="77"/>
        <v>425.92592592592592</v>
      </c>
    </row>
    <row r="282" spans="10:41" x14ac:dyDescent="0.2">
      <c r="J282" t="s">
        <v>1127</v>
      </c>
      <c r="K282" t="s">
        <v>1128</v>
      </c>
      <c r="L282">
        <v>3</v>
      </c>
      <c r="M282">
        <v>4</v>
      </c>
      <c r="N282" s="1">
        <v>630000</v>
      </c>
      <c r="O282" s="10">
        <v>2.0799999999999998E-3</v>
      </c>
      <c r="R282" t="s">
        <v>939</v>
      </c>
      <c r="S282" t="s">
        <v>940</v>
      </c>
      <c r="T282">
        <v>4</v>
      </c>
      <c r="U282">
        <v>5</v>
      </c>
      <c r="V282" s="1">
        <v>5000000</v>
      </c>
      <c r="W282" s="10">
        <v>2.6100000000000002E-2</v>
      </c>
      <c r="Y282" t="s">
        <v>975</v>
      </c>
      <c r="Z282" s="16" t="s">
        <v>976</v>
      </c>
      <c r="AA282" s="16" t="s">
        <v>1129</v>
      </c>
      <c r="AB282">
        <v>75.33</v>
      </c>
      <c r="AC282" s="6">
        <f t="shared" si="65"/>
        <v>0</v>
      </c>
      <c r="AD282" s="6">
        <f t="shared" si="66"/>
        <v>0</v>
      </c>
      <c r="AE282" s="6">
        <f t="shared" si="67"/>
        <v>2</v>
      </c>
      <c r="AF282" s="6">
        <f t="shared" si="68"/>
        <v>3</v>
      </c>
      <c r="AG282" s="6">
        <f t="shared" si="69"/>
        <v>5</v>
      </c>
      <c r="AH282" s="6">
        <f t="shared" si="70"/>
        <v>6</v>
      </c>
      <c r="AI282" s="7" t="str">
        <f t="shared" si="71"/>
        <v>NF</v>
      </c>
      <c r="AJ282" s="7">
        <f t="shared" si="72"/>
        <v>450000</v>
      </c>
      <c r="AK282" s="7">
        <f t="shared" si="73"/>
        <v>2400000</v>
      </c>
      <c r="AL282" s="7">
        <f t="shared" si="74"/>
        <v>450000</v>
      </c>
      <c r="AM282" s="8">
        <f t="shared" si="75"/>
        <v>0</v>
      </c>
      <c r="AN282" s="8">
        <f t="shared" si="76"/>
        <v>1</v>
      </c>
      <c r="AO282" s="8">
        <f t="shared" si="77"/>
        <v>5.333333333333333</v>
      </c>
    </row>
    <row r="283" spans="10:41" x14ac:dyDescent="0.2">
      <c r="J283" t="s">
        <v>1130</v>
      </c>
      <c r="K283" t="s">
        <v>1131</v>
      </c>
      <c r="L283">
        <v>3</v>
      </c>
      <c r="M283">
        <v>4</v>
      </c>
      <c r="N283" s="1">
        <v>470000</v>
      </c>
      <c r="O283" s="10">
        <v>1.58E-3</v>
      </c>
      <c r="R283" t="s">
        <v>1132</v>
      </c>
      <c r="S283" t="s">
        <v>1133</v>
      </c>
      <c r="T283">
        <v>4</v>
      </c>
      <c r="U283">
        <v>5</v>
      </c>
      <c r="V283" s="1">
        <v>480000</v>
      </c>
      <c r="W283" s="10">
        <v>2.49E-3</v>
      </c>
      <c r="Y283" t="s">
        <v>1028</v>
      </c>
      <c r="Z283" s="16" t="s">
        <v>1029</v>
      </c>
      <c r="AA283" s="16" t="s">
        <v>1134</v>
      </c>
      <c r="AB283">
        <v>23.47</v>
      </c>
      <c r="AC283" s="6">
        <f t="shared" si="65"/>
        <v>0</v>
      </c>
      <c r="AD283" s="6">
        <f t="shared" si="66"/>
        <v>0</v>
      </c>
      <c r="AE283" s="6">
        <f t="shared" si="67"/>
        <v>3</v>
      </c>
      <c r="AF283" s="6">
        <f t="shared" si="68"/>
        <v>4</v>
      </c>
      <c r="AG283" s="6">
        <f t="shared" si="69"/>
        <v>5</v>
      </c>
      <c r="AH283" s="6">
        <f t="shared" si="70"/>
        <v>5</v>
      </c>
      <c r="AI283" s="7" t="str">
        <f t="shared" si="71"/>
        <v>NF</v>
      </c>
      <c r="AJ283" s="7">
        <f t="shared" si="72"/>
        <v>290000</v>
      </c>
      <c r="AK283" s="7">
        <f t="shared" si="73"/>
        <v>1100000</v>
      </c>
      <c r="AL283" s="7">
        <f t="shared" si="74"/>
        <v>290000</v>
      </c>
      <c r="AM283" s="8">
        <f t="shared" si="75"/>
        <v>0</v>
      </c>
      <c r="AN283" s="8">
        <f t="shared" si="76"/>
        <v>1</v>
      </c>
      <c r="AO283" s="8">
        <f t="shared" si="77"/>
        <v>3.7931034482758621</v>
      </c>
    </row>
    <row r="284" spans="10:41" x14ac:dyDescent="0.2">
      <c r="J284" t="s">
        <v>486</v>
      </c>
      <c r="K284" t="s">
        <v>487</v>
      </c>
      <c r="L284">
        <v>3</v>
      </c>
      <c r="M284">
        <v>4</v>
      </c>
      <c r="N284" s="1">
        <v>260000</v>
      </c>
      <c r="O284" s="10">
        <v>8.6899999999999998E-4</v>
      </c>
      <c r="R284" t="s">
        <v>494</v>
      </c>
      <c r="S284" t="s">
        <v>495</v>
      </c>
      <c r="T284">
        <v>4</v>
      </c>
      <c r="U284">
        <v>5</v>
      </c>
      <c r="V284" s="1">
        <v>590000</v>
      </c>
      <c r="W284" s="10">
        <v>3.0699999999999998E-3</v>
      </c>
      <c r="Y284" t="s">
        <v>979</v>
      </c>
      <c r="Z284" s="16" t="s">
        <v>980</v>
      </c>
      <c r="AA284" s="16" t="s">
        <v>1135</v>
      </c>
      <c r="AB284">
        <v>59.34</v>
      </c>
      <c r="AC284" s="6">
        <f t="shared" si="65"/>
        <v>0</v>
      </c>
      <c r="AD284" s="6">
        <f t="shared" si="66"/>
        <v>0</v>
      </c>
      <c r="AE284" s="6">
        <f t="shared" si="67"/>
        <v>4</v>
      </c>
      <c r="AF284" s="6">
        <f t="shared" si="68"/>
        <v>4</v>
      </c>
      <c r="AG284" s="6">
        <f t="shared" si="69"/>
        <v>4</v>
      </c>
      <c r="AH284" s="6">
        <f t="shared" si="70"/>
        <v>5</v>
      </c>
      <c r="AI284" s="7" t="str">
        <f t="shared" si="71"/>
        <v>NF</v>
      </c>
      <c r="AJ284" s="7">
        <f t="shared" si="72"/>
        <v>1200000</v>
      </c>
      <c r="AK284" s="7">
        <f t="shared" si="73"/>
        <v>2500000</v>
      </c>
      <c r="AL284" s="7">
        <f t="shared" si="74"/>
        <v>1200000</v>
      </c>
      <c r="AM284" s="8">
        <f t="shared" si="75"/>
        <v>0</v>
      </c>
      <c r="AN284" s="8">
        <f t="shared" si="76"/>
        <v>1</v>
      </c>
      <c r="AO284" s="8">
        <f t="shared" si="77"/>
        <v>2.0833333333333335</v>
      </c>
    </row>
    <row r="285" spans="10:41" x14ac:dyDescent="0.2">
      <c r="J285" t="s">
        <v>1028</v>
      </c>
      <c r="K285" t="s">
        <v>1029</v>
      </c>
      <c r="L285">
        <v>3</v>
      </c>
      <c r="M285">
        <v>4</v>
      </c>
      <c r="N285" s="1">
        <v>290000</v>
      </c>
      <c r="O285" s="10">
        <v>9.5500000000000001E-4</v>
      </c>
      <c r="R285" t="s">
        <v>979</v>
      </c>
      <c r="S285" t="s">
        <v>980</v>
      </c>
      <c r="T285">
        <v>4</v>
      </c>
      <c r="U285">
        <v>5</v>
      </c>
      <c r="V285" s="1">
        <v>2500000</v>
      </c>
      <c r="W285" s="10">
        <v>1.2999999999999999E-2</v>
      </c>
      <c r="Y285" t="s">
        <v>830</v>
      </c>
      <c r="Z285" s="16" t="s">
        <v>831</v>
      </c>
      <c r="AA285" s="16" t="s">
        <v>1136</v>
      </c>
      <c r="AB285">
        <v>40.72</v>
      </c>
      <c r="AC285" s="6">
        <f t="shared" si="65"/>
        <v>0</v>
      </c>
      <c r="AD285" s="6">
        <f t="shared" si="66"/>
        <v>0</v>
      </c>
      <c r="AE285" s="6">
        <f t="shared" si="67"/>
        <v>5</v>
      </c>
      <c r="AF285" s="6">
        <f t="shared" si="68"/>
        <v>5</v>
      </c>
      <c r="AG285" s="6">
        <f t="shared" si="69"/>
        <v>4</v>
      </c>
      <c r="AH285" s="6">
        <f t="shared" si="70"/>
        <v>4</v>
      </c>
      <c r="AI285" s="7" t="str">
        <f t="shared" si="71"/>
        <v>NF</v>
      </c>
      <c r="AJ285" s="7">
        <f t="shared" si="72"/>
        <v>2000000</v>
      </c>
      <c r="AK285" s="7">
        <f t="shared" si="73"/>
        <v>1000000</v>
      </c>
      <c r="AL285" s="7">
        <f t="shared" si="74"/>
        <v>1000000</v>
      </c>
      <c r="AM285" s="8">
        <f t="shared" si="75"/>
        <v>0</v>
      </c>
      <c r="AN285" s="8">
        <f t="shared" si="76"/>
        <v>2</v>
      </c>
      <c r="AO285" s="8">
        <f t="shared" si="77"/>
        <v>1</v>
      </c>
    </row>
    <row r="286" spans="10:41" x14ac:dyDescent="0.2">
      <c r="J286" t="s">
        <v>455</v>
      </c>
      <c r="K286" t="s">
        <v>456</v>
      </c>
      <c r="L286">
        <v>3</v>
      </c>
      <c r="M286">
        <v>4</v>
      </c>
      <c r="N286" s="1">
        <v>280000</v>
      </c>
      <c r="O286" s="10">
        <v>9.41E-4</v>
      </c>
      <c r="R286" t="s">
        <v>1039</v>
      </c>
      <c r="S286" t="s">
        <v>1040</v>
      </c>
      <c r="T286">
        <v>4</v>
      </c>
      <c r="U286">
        <v>5</v>
      </c>
      <c r="V286" s="1">
        <v>920000</v>
      </c>
      <c r="W286" s="10">
        <v>4.79E-3</v>
      </c>
      <c r="Y286" t="s">
        <v>283</v>
      </c>
      <c r="Z286" s="16" t="s">
        <v>284</v>
      </c>
      <c r="AA286" s="16" t="s">
        <v>1137</v>
      </c>
      <c r="AB286">
        <v>34.340000000000003</v>
      </c>
      <c r="AC286" s="6">
        <f t="shared" si="65"/>
        <v>2</v>
      </c>
      <c r="AD286" s="6">
        <f t="shared" si="66"/>
        <v>3</v>
      </c>
      <c r="AE286" s="6">
        <f t="shared" si="67"/>
        <v>2</v>
      </c>
      <c r="AF286" s="6">
        <f t="shared" si="68"/>
        <v>2</v>
      </c>
      <c r="AG286" s="6">
        <f t="shared" si="69"/>
        <v>4</v>
      </c>
      <c r="AH286" s="6">
        <f t="shared" si="70"/>
        <v>4</v>
      </c>
      <c r="AI286" s="7">
        <f t="shared" si="71"/>
        <v>14000</v>
      </c>
      <c r="AJ286" s="7">
        <f t="shared" si="72"/>
        <v>1600000</v>
      </c>
      <c r="AK286" s="7">
        <f t="shared" si="73"/>
        <v>3200000</v>
      </c>
      <c r="AL286" s="7">
        <f t="shared" si="74"/>
        <v>14000</v>
      </c>
      <c r="AM286" s="8">
        <f t="shared" si="75"/>
        <v>1</v>
      </c>
      <c r="AN286" s="8">
        <f t="shared" si="76"/>
        <v>114.28571428571429</v>
      </c>
      <c r="AO286" s="8">
        <f t="shared" si="77"/>
        <v>228.57142857142858</v>
      </c>
    </row>
    <row r="287" spans="10:41" x14ac:dyDescent="0.2">
      <c r="J287" t="s">
        <v>1138</v>
      </c>
      <c r="K287" t="s">
        <v>1139</v>
      </c>
      <c r="L287">
        <v>3</v>
      </c>
      <c r="M287">
        <v>4</v>
      </c>
      <c r="N287" s="1">
        <v>340000</v>
      </c>
      <c r="O287" s="10">
        <v>1.1199999999999999E-3</v>
      </c>
      <c r="R287" t="s">
        <v>1053</v>
      </c>
      <c r="S287" t="s">
        <v>1054</v>
      </c>
      <c r="T287">
        <v>4</v>
      </c>
      <c r="U287">
        <v>5</v>
      </c>
      <c r="V287" s="1">
        <v>880000</v>
      </c>
      <c r="W287" s="10">
        <v>4.5799999999999999E-3</v>
      </c>
      <c r="Y287" t="s">
        <v>1039</v>
      </c>
      <c r="Z287" s="16" t="s">
        <v>1040</v>
      </c>
      <c r="AA287" s="16" t="s">
        <v>1140</v>
      </c>
      <c r="AB287">
        <v>138.16999999999999</v>
      </c>
      <c r="AC287" s="6">
        <f t="shared" si="65"/>
        <v>0</v>
      </c>
      <c r="AD287" s="6">
        <f t="shared" si="66"/>
        <v>0</v>
      </c>
      <c r="AE287" s="6">
        <f t="shared" si="67"/>
        <v>4</v>
      </c>
      <c r="AF287" s="6">
        <f t="shared" si="68"/>
        <v>4</v>
      </c>
      <c r="AG287" s="6">
        <f t="shared" si="69"/>
        <v>4</v>
      </c>
      <c r="AH287" s="6">
        <f t="shared" si="70"/>
        <v>5</v>
      </c>
      <c r="AI287" s="7" t="str">
        <f t="shared" si="71"/>
        <v>NF</v>
      </c>
      <c r="AJ287" s="7">
        <f t="shared" si="72"/>
        <v>810000</v>
      </c>
      <c r="AK287" s="7">
        <f t="shared" si="73"/>
        <v>920000</v>
      </c>
      <c r="AL287" s="7">
        <f t="shared" si="74"/>
        <v>810000</v>
      </c>
      <c r="AM287" s="8">
        <f t="shared" si="75"/>
        <v>0</v>
      </c>
      <c r="AN287" s="8">
        <f t="shared" si="76"/>
        <v>1</v>
      </c>
      <c r="AO287" s="8">
        <f t="shared" si="77"/>
        <v>1.1358024691358024</v>
      </c>
    </row>
    <row r="288" spans="10:41" x14ac:dyDescent="0.2">
      <c r="J288" t="s">
        <v>910</v>
      </c>
      <c r="K288" t="s">
        <v>911</v>
      </c>
      <c r="L288">
        <v>3</v>
      </c>
      <c r="M288">
        <v>4</v>
      </c>
      <c r="N288" s="1">
        <v>500000</v>
      </c>
      <c r="O288" s="10">
        <v>1.66E-3</v>
      </c>
      <c r="R288" t="s">
        <v>1023</v>
      </c>
      <c r="S288" t="s">
        <v>1024</v>
      </c>
      <c r="T288">
        <v>4</v>
      </c>
      <c r="U288">
        <v>5</v>
      </c>
      <c r="V288" s="1">
        <v>2400000</v>
      </c>
      <c r="W288" s="10">
        <v>1.2699999999999999E-2</v>
      </c>
      <c r="Y288" t="s">
        <v>855</v>
      </c>
      <c r="Z288" s="16" t="s">
        <v>856</v>
      </c>
      <c r="AA288" s="16" t="s">
        <v>1141</v>
      </c>
      <c r="AB288">
        <v>20.69</v>
      </c>
      <c r="AC288" s="6">
        <f t="shared" si="65"/>
        <v>0</v>
      </c>
      <c r="AD288" s="6">
        <f t="shared" si="66"/>
        <v>0</v>
      </c>
      <c r="AE288" s="6">
        <f t="shared" si="67"/>
        <v>5</v>
      </c>
      <c r="AF288" s="6">
        <f t="shared" si="68"/>
        <v>5</v>
      </c>
      <c r="AG288" s="6">
        <f t="shared" si="69"/>
        <v>4</v>
      </c>
      <c r="AH288" s="6">
        <f t="shared" si="70"/>
        <v>4</v>
      </c>
      <c r="AI288" s="7" t="str">
        <f t="shared" si="71"/>
        <v>NF</v>
      </c>
      <c r="AJ288" s="7">
        <f t="shared" si="72"/>
        <v>3200000</v>
      </c>
      <c r="AK288" s="7">
        <f t="shared" si="73"/>
        <v>2700000</v>
      </c>
      <c r="AL288" s="7">
        <f t="shared" si="74"/>
        <v>2700000</v>
      </c>
      <c r="AM288" s="8">
        <f t="shared" si="75"/>
        <v>0</v>
      </c>
      <c r="AN288" s="8">
        <f t="shared" si="76"/>
        <v>1.1851851851851851</v>
      </c>
      <c r="AO288" s="8">
        <f t="shared" si="77"/>
        <v>1</v>
      </c>
    </row>
    <row r="289" spans="10:41" x14ac:dyDescent="0.2">
      <c r="J289" t="s">
        <v>758</v>
      </c>
      <c r="K289" t="s">
        <v>759</v>
      </c>
      <c r="L289">
        <v>3</v>
      </c>
      <c r="M289">
        <v>4</v>
      </c>
      <c r="N289" s="1">
        <v>770000</v>
      </c>
      <c r="O289" s="10">
        <v>2.5500000000000002E-3</v>
      </c>
      <c r="R289" t="s">
        <v>1142</v>
      </c>
      <c r="S289" t="s">
        <v>1143</v>
      </c>
      <c r="T289">
        <v>4</v>
      </c>
      <c r="U289">
        <v>5</v>
      </c>
      <c r="V289" s="1">
        <v>1200000</v>
      </c>
      <c r="W289" s="10">
        <v>6.2599999999999999E-3</v>
      </c>
      <c r="Y289" t="s">
        <v>852</v>
      </c>
      <c r="Z289" s="16" t="s">
        <v>853</v>
      </c>
      <c r="AA289" s="16" t="s">
        <v>1144</v>
      </c>
      <c r="AB289">
        <v>33.76</v>
      </c>
      <c r="AC289" s="6">
        <f t="shared" si="65"/>
        <v>0</v>
      </c>
      <c r="AD289" s="6">
        <f t="shared" si="66"/>
        <v>0</v>
      </c>
      <c r="AE289" s="6">
        <f t="shared" si="67"/>
        <v>5</v>
      </c>
      <c r="AF289" s="6">
        <f t="shared" si="68"/>
        <v>5</v>
      </c>
      <c r="AG289" s="6">
        <f t="shared" si="69"/>
        <v>4</v>
      </c>
      <c r="AH289" s="6">
        <f t="shared" si="70"/>
        <v>4</v>
      </c>
      <c r="AI289" s="7" t="str">
        <f t="shared" si="71"/>
        <v>NF</v>
      </c>
      <c r="AJ289" s="7">
        <f t="shared" si="72"/>
        <v>1100000</v>
      </c>
      <c r="AK289" s="7">
        <f t="shared" si="73"/>
        <v>670000</v>
      </c>
      <c r="AL289" s="7">
        <f t="shared" si="74"/>
        <v>670000</v>
      </c>
      <c r="AM289" s="8">
        <f t="shared" si="75"/>
        <v>0</v>
      </c>
      <c r="AN289" s="8">
        <f t="shared" si="76"/>
        <v>1.6417910447761195</v>
      </c>
      <c r="AO289" s="8">
        <f t="shared" si="77"/>
        <v>1</v>
      </c>
    </row>
    <row r="290" spans="10:41" x14ac:dyDescent="0.2">
      <c r="J290" t="s">
        <v>1145</v>
      </c>
      <c r="K290" t="s">
        <v>1146</v>
      </c>
      <c r="L290">
        <v>3</v>
      </c>
      <c r="M290">
        <v>4</v>
      </c>
      <c r="N290" s="1">
        <v>820000</v>
      </c>
      <c r="O290" s="10">
        <v>2.7200000000000002E-3</v>
      </c>
      <c r="R290" t="s">
        <v>859</v>
      </c>
      <c r="S290" t="s">
        <v>860</v>
      </c>
      <c r="T290">
        <v>4</v>
      </c>
      <c r="U290">
        <v>5</v>
      </c>
      <c r="V290" s="1">
        <v>650000</v>
      </c>
      <c r="W290" s="10">
        <v>3.3800000000000002E-3</v>
      </c>
      <c r="Y290" t="s">
        <v>1053</v>
      </c>
      <c r="Z290" s="16" t="s">
        <v>1054</v>
      </c>
      <c r="AA290" s="16" t="s">
        <v>1147</v>
      </c>
      <c r="AB290">
        <v>78.8</v>
      </c>
      <c r="AC290" s="6">
        <f t="shared" si="65"/>
        <v>0</v>
      </c>
      <c r="AD290" s="6">
        <f t="shared" si="66"/>
        <v>0</v>
      </c>
      <c r="AE290" s="6">
        <f t="shared" si="67"/>
        <v>4</v>
      </c>
      <c r="AF290" s="6">
        <f t="shared" si="68"/>
        <v>4</v>
      </c>
      <c r="AG290" s="6">
        <f t="shared" si="69"/>
        <v>4</v>
      </c>
      <c r="AH290" s="6">
        <f t="shared" si="70"/>
        <v>5</v>
      </c>
      <c r="AI290" s="7" t="str">
        <f t="shared" si="71"/>
        <v>NF</v>
      </c>
      <c r="AJ290" s="7">
        <f t="shared" si="72"/>
        <v>540000</v>
      </c>
      <c r="AK290" s="7">
        <f t="shared" si="73"/>
        <v>880000</v>
      </c>
      <c r="AL290" s="7">
        <f t="shared" si="74"/>
        <v>540000</v>
      </c>
      <c r="AM290" s="8">
        <f t="shared" si="75"/>
        <v>0</v>
      </c>
      <c r="AN290" s="8">
        <f t="shared" si="76"/>
        <v>1</v>
      </c>
      <c r="AO290" s="8">
        <f t="shared" si="77"/>
        <v>1.6296296296296295</v>
      </c>
    </row>
    <row r="291" spans="10:41" x14ac:dyDescent="0.2">
      <c r="J291" t="s">
        <v>433</v>
      </c>
      <c r="K291" t="s">
        <v>434</v>
      </c>
      <c r="L291">
        <v>3</v>
      </c>
      <c r="M291">
        <v>4</v>
      </c>
      <c r="N291" s="1">
        <v>10000000</v>
      </c>
      <c r="O291" s="10">
        <v>3.4599999999999999E-2</v>
      </c>
      <c r="R291" t="s">
        <v>458</v>
      </c>
      <c r="S291" t="s">
        <v>459</v>
      </c>
      <c r="T291">
        <v>4</v>
      </c>
      <c r="U291">
        <v>5</v>
      </c>
      <c r="V291" s="1">
        <v>3400000</v>
      </c>
      <c r="W291" s="10">
        <v>1.78E-2</v>
      </c>
      <c r="Y291" t="s">
        <v>725</v>
      </c>
      <c r="Z291" s="16" t="s">
        <v>726</v>
      </c>
      <c r="AA291" s="16" t="s">
        <v>1148</v>
      </c>
      <c r="AB291">
        <v>69.98</v>
      </c>
      <c r="AC291" s="6">
        <f t="shared" si="65"/>
        <v>1</v>
      </c>
      <c r="AD291" s="6">
        <f t="shared" si="66"/>
        <v>1</v>
      </c>
      <c r="AE291" s="6">
        <f t="shared" si="67"/>
        <v>3</v>
      </c>
      <c r="AF291" s="6">
        <f t="shared" si="68"/>
        <v>3</v>
      </c>
      <c r="AG291" s="6">
        <f t="shared" si="69"/>
        <v>5</v>
      </c>
      <c r="AH291" s="6">
        <f t="shared" si="70"/>
        <v>5</v>
      </c>
      <c r="AI291" s="7">
        <f t="shared" si="71"/>
        <v>7300</v>
      </c>
      <c r="AJ291" s="7">
        <f t="shared" si="72"/>
        <v>1200000</v>
      </c>
      <c r="AK291" s="7">
        <f t="shared" si="73"/>
        <v>1000000</v>
      </c>
      <c r="AL291" s="7">
        <f t="shared" si="74"/>
        <v>7300</v>
      </c>
      <c r="AM291" s="8">
        <f t="shared" si="75"/>
        <v>1</v>
      </c>
      <c r="AN291" s="8">
        <f t="shared" si="76"/>
        <v>164.38356164383561</v>
      </c>
      <c r="AO291" s="8">
        <f t="shared" si="77"/>
        <v>136.98630136986301</v>
      </c>
    </row>
    <row r="292" spans="10:41" x14ac:dyDescent="0.2">
      <c r="J292" t="s">
        <v>1149</v>
      </c>
      <c r="K292" t="s">
        <v>1150</v>
      </c>
      <c r="L292">
        <v>3</v>
      </c>
      <c r="M292">
        <v>4</v>
      </c>
      <c r="N292" s="1">
        <v>530000</v>
      </c>
      <c r="O292" s="10">
        <v>1.7700000000000001E-3</v>
      </c>
      <c r="R292" t="s">
        <v>847</v>
      </c>
      <c r="S292" t="s">
        <v>848</v>
      </c>
      <c r="T292">
        <v>4</v>
      </c>
      <c r="U292">
        <v>5</v>
      </c>
      <c r="V292" s="1">
        <v>4700000</v>
      </c>
      <c r="W292" s="10">
        <v>2.47E-2</v>
      </c>
      <c r="Y292" t="s">
        <v>1093</v>
      </c>
      <c r="Z292" s="16" t="s">
        <v>1094</v>
      </c>
      <c r="AA292" s="16" t="s">
        <v>1151</v>
      </c>
      <c r="AB292">
        <v>32.71</v>
      </c>
      <c r="AC292" s="6">
        <f t="shared" si="65"/>
        <v>0</v>
      </c>
      <c r="AD292" s="6">
        <f t="shared" si="66"/>
        <v>0</v>
      </c>
      <c r="AE292" s="6">
        <f t="shared" si="67"/>
        <v>4</v>
      </c>
      <c r="AF292" s="6">
        <f t="shared" si="68"/>
        <v>4</v>
      </c>
      <c r="AG292" s="6">
        <f t="shared" si="69"/>
        <v>5</v>
      </c>
      <c r="AH292" s="6">
        <f t="shared" si="70"/>
        <v>5</v>
      </c>
      <c r="AI292" s="7" t="str">
        <f t="shared" si="71"/>
        <v>NF</v>
      </c>
      <c r="AJ292" s="7">
        <f t="shared" si="72"/>
        <v>790000</v>
      </c>
      <c r="AK292" s="7">
        <f t="shared" si="73"/>
        <v>1500000</v>
      </c>
      <c r="AL292" s="7">
        <f t="shared" si="74"/>
        <v>790000</v>
      </c>
      <c r="AM292" s="8">
        <f t="shared" si="75"/>
        <v>0</v>
      </c>
      <c r="AN292" s="8">
        <f t="shared" si="76"/>
        <v>1</v>
      </c>
      <c r="AO292" s="8">
        <f t="shared" si="77"/>
        <v>1.8987341772151898</v>
      </c>
    </row>
    <row r="293" spans="10:41" x14ac:dyDescent="0.2">
      <c r="J293" t="s">
        <v>1152</v>
      </c>
      <c r="K293" t="s">
        <v>1153</v>
      </c>
      <c r="L293">
        <v>3</v>
      </c>
      <c r="M293">
        <v>4</v>
      </c>
      <c r="N293" s="1">
        <v>1800000</v>
      </c>
      <c r="O293" s="10">
        <v>5.9800000000000001E-3</v>
      </c>
      <c r="R293" t="s">
        <v>1154</v>
      </c>
      <c r="S293" t="s">
        <v>1155</v>
      </c>
      <c r="T293">
        <v>4</v>
      </c>
      <c r="U293">
        <v>5</v>
      </c>
      <c r="V293" s="1">
        <v>850000</v>
      </c>
      <c r="W293" s="10">
        <v>4.4600000000000004E-3</v>
      </c>
      <c r="Y293" t="s">
        <v>696</v>
      </c>
      <c r="Z293" s="16" t="s">
        <v>697</v>
      </c>
      <c r="AA293" s="16" t="s">
        <v>1156</v>
      </c>
      <c r="AB293">
        <v>22.1</v>
      </c>
      <c r="AC293" s="6">
        <f t="shared" si="65"/>
        <v>1</v>
      </c>
      <c r="AD293" s="6">
        <f t="shared" si="66"/>
        <v>1</v>
      </c>
      <c r="AE293" s="6">
        <f t="shared" si="67"/>
        <v>4</v>
      </c>
      <c r="AF293" s="6">
        <f t="shared" si="68"/>
        <v>4</v>
      </c>
      <c r="AG293" s="6">
        <f t="shared" si="69"/>
        <v>4</v>
      </c>
      <c r="AH293" s="6">
        <f t="shared" si="70"/>
        <v>4</v>
      </c>
      <c r="AI293" s="7">
        <f t="shared" si="71"/>
        <v>3900</v>
      </c>
      <c r="AJ293" s="7">
        <f t="shared" si="72"/>
        <v>720000</v>
      </c>
      <c r="AK293" s="7">
        <f t="shared" si="73"/>
        <v>630000</v>
      </c>
      <c r="AL293" s="7">
        <f t="shared" si="74"/>
        <v>3900</v>
      </c>
      <c r="AM293" s="8">
        <f t="shared" si="75"/>
        <v>1</v>
      </c>
      <c r="AN293" s="8">
        <f t="shared" si="76"/>
        <v>184.61538461538461</v>
      </c>
      <c r="AO293" s="8">
        <f t="shared" si="77"/>
        <v>161.53846153846155</v>
      </c>
    </row>
    <row r="294" spans="10:41" x14ac:dyDescent="0.2">
      <c r="J294" t="s">
        <v>136</v>
      </c>
      <c r="K294" t="s">
        <v>137</v>
      </c>
      <c r="L294">
        <v>3</v>
      </c>
      <c r="M294">
        <v>4</v>
      </c>
      <c r="N294" s="1">
        <v>1700000</v>
      </c>
      <c r="O294" s="10">
        <v>5.5700000000000003E-3</v>
      </c>
      <c r="R294" t="s">
        <v>141</v>
      </c>
      <c r="S294" t="s">
        <v>142</v>
      </c>
      <c r="T294">
        <v>4</v>
      </c>
      <c r="U294">
        <v>5</v>
      </c>
      <c r="V294" s="1">
        <v>1500000</v>
      </c>
      <c r="W294" s="10">
        <v>8.0599999999999995E-3</v>
      </c>
      <c r="Y294" t="s">
        <v>965</v>
      </c>
      <c r="Z294" s="16" t="s">
        <v>966</v>
      </c>
      <c r="AA294" s="16" t="s">
        <v>1157</v>
      </c>
      <c r="AB294">
        <v>15.51</v>
      </c>
      <c r="AC294" s="6">
        <f t="shared" si="65"/>
        <v>0</v>
      </c>
      <c r="AD294" s="6">
        <f t="shared" si="66"/>
        <v>0</v>
      </c>
      <c r="AE294" s="6">
        <f t="shared" si="67"/>
        <v>4</v>
      </c>
      <c r="AF294" s="6">
        <f t="shared" si="68"/>
        <v>4</v>
      </c>
      <c r="AG294" s="6">
        <f t="shared" si="69"/>
        <v>4</v>
      </c>
      <c r="AH294" s="6">
        <f t="shared" si="70"/>
        <v>4</v>
      </c>
      <c r="AI294" s="7" t="str">
        <f t="shared" si="71"/>
        <v>NF</v>
      </c>
      <c r="AJ294" s="7">
        <f t="shared" si="72"/>
        <v>510000</v>
      </c>
      <c r="AK294" s="7">
        <f t="shared" si="73"/>
        <v>550000</v>
      </c>
      <c r="AL294" s="7">
        <f t="shared" si="74"/>
        <v>510000</v>
      </c>
      <c r="AM294" s="8">
        <f t="shared" si="75"/>
        <v>0</v>
      </c>
      <c r="AN294" s="8">
        <f t="shared" si="76"/>
        <v>1</v>
      </c>
      <c r="AO294" s="8">
        <f t="shared" si="77"/>
        <v>1.0784313725490196</v>
      </c>
    </row>
    <row r="295" spans="10:41" x14ac:dyDescent="0.2">
      <c r="J295" t="s">
        <v>220</v>
      </c>
      <c r="K295" t="s">
        <v>221</v>
      </c>
      <c r="L295">
        <v>3</v>
      </c>
      <c r="M295">
        <v>4</v>
      </c>
      <c r="N295" s="1">
        <v>930000</v>
      </c>
      <c r="O295" s="10">
        <v>3.0999999999999999E-3</v>
      </c>
      <c r="R295" t="s">
        <v>1158</v>
      </c>
      <c r="S295" t="s">
        <v>1159</v>
      </c>
      <c r="T295">
        <v>4</v>
      </c>
      <c r="U295">
        <v>5</v>
      </c>
      <c r="V295" s="1">
        <v>790000</v>
      </c>
      <c r="W295" s="10">
        <v>4.1000000000000003E-3</v>
      </c>
      <c r="Y295" t="s">
        <v>944</v>
      </c>
      <c r="Z295" s="16" t="s">
        <v>945</v>
      </c>
      <c r="AA295" s="16" t="s">
        <v>1160</v>
      </c>
      <c r="AB295">
        <v>177.33</v>
      </c>
      <c r="AC295" s="6">
        <f t="shared" si="65"/>
        <v>0</v>
      </c>
      <c r="AD295" s="6">
        <f t="shared" si="66"/>
        <v>0</v>
      </c>
      <c r="AE295" s="6">
        <f t="shared" si="67"/>
        <v>4</v>
      </c>
      <c r="AF295" s="6">
        <f t="shared" si="68"/>
        <v>5</v>
      </c>
      <c r="AG295" s="6">
        <f t="shared" si="69"/>
        <v>2</v>
      </c>
      <c r="AH295" s="6">
        <f t="shared" si="70"/>
        <v>3</v>
      </c>
      <c r="AI295" s="7" t="str">
        <f t="shared" si="71"/>
        <v>NF</v>
      </c>
      <c r="AJ295" s="7">
        <f t="shared" si="72"/>
        <v>360000</v>
      </c>
      <c r="AK295" s="7">
        <f t="shared" si="73"/>
        <v>300000</v>
      </c>
      <c r="AL295" s="7">
        <f t="shared" si="74"/>
        <v>300000</v>
      </c>
      <c r="AM295" s="8">
        <f t="shared" si="75"/>
        <v>0</v>
      </c>
      <c r="AN295" s="8">
        <f t="shared" si="76"/>
        <v>1.2</v>
      </c>
      <c r="AO295" s="8">
        <f t="shared" si="77"/>
        <v>1</v>
      </c>
    </row>
    <row r="296" spans="10:41" x14ac:dyDescent="0.2">
      <c r="J296" t="s">
        <v>1161</v>
      </c>
      <c r="K296" t="s">
        <v>1162</v>
      </c>
      <c r="L296">
        <v>3</v>
      </c>
      <c r="M296">
        <v>3</v>
      </c>
      <c r="N296" s="1">
        <v>510000</v>
      </c>
      <c r="O296" s="10">
        <v>1.7099999999999999E-3</v>
      </c>
      <c r="R296" t="s">
        <v>1161</v>
      </c>
      <c r="S296" t="s">
        <v>1162</v>
      </c>
      <c r="T296">
        <v>4</v>
      </c>
      <c r="U296">
        <v>4</v>
      </c>
      <c r="V296" s="1">
        <v>830000</v>
      </c>
      <c r="W296" s="10">
        <v>4.3400000000000001E-3</v>
      </c>
      <c r="Y296" t="s">
        <v>1047</v>
      </c>
      <c r="Z296" s="16" t="s">
        <v>1048</v>
      </c>
      <c r="AA296" s="16" t="s">
        <v>1163</v>
      </c>
      <c r="AB296">
        <v>42.48</v>
      </c>
      <c r="AC296" s="6">
        <f t="shared" si="65"/>
        <v>0</v>
      </c>
      <c r="AD296" s="6">
        <f t="shared" si="66"/>
        <v>0</v>
      </c>
      <c r="AE296" s="6">
        <f t="shared" si="67"/>
        <v>3</v>
      </c>
      <c r="AF296" s="6">
        <f t="shared" si="68"/>
        <v>3</v>
      </c>
      <c r="AG296" s="6">
        <f t="shared" si="69"/>
        <v>5</v>
      </c>
      <c r="AH296" s="6">
        <f t="shared" si="70"/>
        <v>5</v>
      </c>
      <c r="AI296" s="7" t="str">
        <f t="shared" si="71"/>
        <v>NF</v>
      </c>
      <c r="AJ296" s="7">
        <f t="shared" si="72"/>
        <v>550000</v>
      </c>
      <c r="AK296" s="7">
        <f t="shared" si="73"/>
        <v>700000</v>
      </c>
      <c r="AL296" s="7">
        <f t="shared" si="74"/>
        <v>550000</v>
      </c>
      <c r="AM296" s="8">
        <f t="shared" si="75"/>
        <v>0</v>
      </c>
      <c r="AN296" s="8">
        <f t="shared" si="76"/>
        <v>1</v>
      </c>
      <c r="AO296" s="8">
        <f t="shared" si="77"/>
        <v>1.2727272727272727</v>
      </c>
    </row>
    <row r="297" spans="10:41" x14ac:dyDescent="0.2">
      <c r="J297" t="s">
        <v>1164</v>
      </c>
      <c r="K297" t="s">
        <v>1165</v>
      </c>
      <c r="L297">
        <v>3</v>
      </c>
      <c r="M297">
        <v>3</v>
      </c>
      <c r="N297" s="1">
        <v>600000</v>
      </c>
      <c r="O297" s="10">
        <v>1.99E-3</v>
      </c>
      <c r="R297" t="s">
        <v>965</v>
      </c>
      <c r="S297" t="s">
        <v>966</v>
      </c>
      <c r="T297">
        <v>4</v>
      </c>
      <c r="U297">
        <v>4</v>
      </c>
      <c r="V297" s="1">
        <v>550000</v>
      </c>
      <c r="W297" s="10">
        <v>2.8900000000000002E-3</v>
      </c>
      <c r="Y297" t="s">
        <v>1026</v>
      </c>
      <c r="Z297" s="16" t="s">
        <v>1027</v>
      </c>
      <c r="AA297" s="16" t="s">
        <v>1166</v>
      </c>
      <c r="AB297">
        <v>77.28</v>
      </c>
      <c r="AC297" s="6">
        <f t="shared" si="65"/>
        <v>0</v>
      </c>
      <c r="AD297" s="6">
        <f t="shared" si="66"/>
        <v>0</v>
      </c>
      <c r="AE297" s="6">
        <f t="shared" si="67"/>
        <v>4</v>
      </c>
      <c r="AF297" s="6">
        <f t="shared" si="68"/>
        <v>4</v>
      </c>
      <c r="AG297" s="6">
        <f t="shared" si="69"/>
        <v>4</v>
      </c>
      <c r="AH297" s="6">
        <f t="shared" si="70"/>
        <v>4</v>
      </c>
      <c r="AI297" s="7" t="str">
        <f t="shared" si="71"/>
        <v>NF</v>
      </c>
      <c r="AJ297" s="7">
        <f t="shared" si="72"/>
        <v>940000</v>
      </c>
      <c r="AK297" s="7">
        <f t="shared" si="73"/>
        <v>1100000</v>
      </c>
      <c r="AL297" s="7">
        <f t="shared" si="74"/>
        <v>940000</v>
      </c>
      <c r="AM297" s="8">
        <f t="shared" si="75"/>
        <v>0</v>
      </c>
      <c r="AN297" s="8">
        <f t="shared" si="76"/>
        <v>1</v>
      </c>
      <c r="AO297" s="8">
        <f t="shared" si="77"/>
        <v>1.1702127659574468</v>
      </c>
    </row>
    <row r="298" spans="10:41" x14ac:dyDescent="0.2">
      <c r="J298" t="s">
        <v>1119</v>
      </c>
      <c r="K298" t="s">
        <v>1120</v>
      </c>
      <c r="L298">
        <v>3</v>
      </c>
      <c r="M298">
        <v>3</v>
      </c>
      <c r="N298" s="1">
        <v>450000</v>
      </c>
      <c r="O298" s="10">
        <v>1.5100000000000001E-3</v>
      </c>
      <c r="R298" t="s">
        <v>1167</v>
      </c>
      <c r="S298" t="s">
        <v>1168</v>
      </c>
      <c r="T298">
        <v>4</v>
      </c>
      <c r="U298">
        <v>4</v>
      </c>
      <c r="V298" s="1">
        <v>560000</v>
      </c>
      <c r="W298" s="10">
        <v>2.9099999999999998E-3</v>
      </c>
      <c r="Y298" t="s">
        <v>1033</v>
      </c>
      <c r="Z298" s="16" t="s">
        <v>1034</v>
      </c>
      <c r="AA298" s="16" t="s">
        <v>1169</v>
      </c>
      <c r="AB298">
        <v>44.2</v>
      </c>
      <c r="AC298" s="6">
        <f t="shared" si="65"/>
        <v>0</v>
      </c>
      <c r="AD298" s="6">
        <f t="shared" si="66"/>
        <v>0</v>
      </c>
      <c r="AE298" s="6">
        <f t="shared" si="67"/>
        <v>3</v>
      </c>
      <c r="AF298" s="6">
        <f t="shared" si="68"/>
        <v>3</v>
      </c>
      <c r="AG298" s="6">
        <f t="shared" si="69"/>
        <v>5</v>
      </c>
      <c r="AH298" s="6">
        <f t="shared" si="70"/>
        <v>5</v>
      </c>
      <c r="AI298" s="7" t="str">
        <f t="shared" si="71"/>
        <v>NF</v>
      </c>
      <c r="AJ298" s="7">
        <f t="shared" si="72"/>
        <v>250000</v>
      </c>
      <c r="AK298" s="7">
        <f t="shared" si="73"/>
        <v>530000</v>
      </c>
      <c r="AL298" s="7">
        <f t="shared" si="74"/>
        <v>250000</v>
      </c>
      <c r="AM298" s="8">
        <f t="shared" si="75"/>
        <v>0</v>
      </c>
      <c r="AN298" s="8">
        <f t="shared" si="76"/>
        <v>1</v>
      </c>
      <c r="AO298" s="8">
        <f t="shared" si="77"/>
        <v>2.12</v>
      </c>
    </row>
    <row r="299" spans="10:41" x14ac:dyDescent="0.2">
      <c r="J299" t="s">
        <v>1047</v>
      </c>
      <c r="K299" t="s">
        <v>1048</v>
      </c>
      <c r="L299">
        <v>3</v>
      </c>
      <c r="M299">
        <v>3</v>
      </c>
      <c r="N299" s="1">
        <v>550000</v>
      </c>
      <c r="O299" s="10">
        <v>1.8400000000000001E-3</v>
      </c>
      <c r="R299" t="s">
        <v>653</v>
      </c>
      <c r="S299" t="s">
        <v>654</v>
      </c>
      <c r="T299">
        <v>4</v>
      </c>
      <c r="U299">
        <v>4</v>
      </c>
      <c r="V299" s="1">
        <v>2300000</v>
      </c>
      <c r="W299" s="10">
        <v>1.1900000000000001E-2</v>
      </c>
      <c r="Y299" t="s">
        <v>1145</v>
      </c>
      <c r="Z299" s="16" t="s">
        <v>1146</v>
      </c>
      <c r="AA299" s="16" t="s">
        <v>1170</v>
      </c>
      <c r="AB299">
        <v>93.43</v>
      </c>
      <c r="AC299" s="6">
        <f t="shared" si="65"/>
        <v>0</v>
      </c>
      <c r="AD299" s="6">
        <f t="shared" si="66"/>
        <v>0</v>
      </c>
      <c r="AE299" s="6">
        <f t="shared" si="67"/>
        <v>3</v>
      </c>
      <c r="AF299" s="6">
        <f t="shared" si="68"/>
        <v>4</v>
      </c>
      <c r="AG299" s="6">
        <f t="shared" si="69"/>
        <v>4</v>
      </c>
      <c r="AH299" s="6">
        <f t="shared" si="70"/>
        <v>4</v>
      </c>
      <c r="AI299" s="7" t="str">
        <f t="shared" si="71"/>
        <v>NF</v>
      </c>
      <c r="AJ299" s="7">
        <f t="shared" si="72"/>
        <v>820000</v>
      </c>
      <c r="AK299" s="7">
        <f t="shared" si="73"/>
        <v>590000</v>
      </c>
      <c r="AL299" s="7">
        <f t="shared" si="74"/>
        <v>590000</v>
      </c>
      <c r="AM299" s="8">
        <f t="shared" si="75"/>
        <v>0</v>
      </c>
      <c r="AN299" s="8">
        <f t="shared" si="76"/>
        <v>1.3898305084745763</v>
      </c>
      <c r="AO299" s="8">
        <f t="shared" si="77"/>
        <v>1</v>
      </c>
    </row>
    <row r="300" spans="10:41" x14ac:dyDescent="0.2">
      <c r="J300" t="s">
        <v>1167</v>
      </c>
      <c r="K300" t="s">
        <v>1168</v>
      </c>
      <c r="L300">
        <v>3</v>
      </c>
      <c r="M300">
        <v>3</v>
      </c>
      <c r="N300" s="1">
        <v>280000</v>
      </c>
      <c r="O300" s="10">
        <v>9.3199999999999999E-4</v>
      </c>
      <c r="R300" t="s">
        <v>1103</v>
      </c>
      <c r="S300" t="s">
        <v>1104</v>
      </c>
      <c r="T300">
        <v>4</v>
      </c>
      <c r="U300">
        <v>4</v>
      </c>
      <c r="V300" s="1">
        <v>610000</v>
      </c>
      <c r="W300" s="10">
        <v>3.16E-3</v>
      </c>
      <c r="Y300" t="s">
        <v>1050</v>
      </c>
      <c r="Z300" s="16" t="s">
        <v>1051</v>
      </c>
      <c r="AA300" s="16" t="s">
        <v>1171</v>
      </c>
      <c r="AB300">
        <v>52.46</v>
      </c>
      <c r="AC300" s="6">
        <f t="shared" si="65"/>
        <v>0</v>
      </c>
      <c r="AD300" s="6">
        <f t="shared" si="66"/>
        <v>0</v>
      </c>
      <c r="AE300" s="6">
        <f t="shared" si="67"/>
        <v>4</v>
      </c>
      <c r="AF300" s="6">
        <f t="shared" si="68"/>
        <v>4</v>
      </c>
      <c r="AG300" s="6">
        <f t="shared" si="69"/>
        <v>4</v>
      </c>
      <c r="AH300" s="6">
        <f t="shared" si="70"/>
        <v>4</v>
      </c>
      <c r="AI300" s="7" t="str">
        <f t="shared" si="71"/>
        <v>NF</v>
      </c>
      <c r="AJ300" s="7">
        <f t="shared" si="72"/>
        <v>600000</v>
      </c>
      <c r="AK300" s="7">
        <f t="shared" si="73"/>
        <v>740000</v>
      </c>
      <c r="AL300" s="7">
        <f t="shared" si="74"/>
        <v>600000</v>
      </c>
      <c r="AM300" s="8">
        <f t="shared" si="75"/>
        <v>0</v>
      </c>
      <c r="AN300" s="8">
        <f t="shared" si="76"/>
        <v>1</v>
      </c>
      <c r="AO300" s="8">
        <f t="shared" si="77"/>
        <v>1.2333333333333334</v>
      </c>
    </row>
    <row r="301" spans="10:41" x14ac:dyDescent="0.2">
      <c r="J301" t="s">
        <v>1172</v>
      </c>
      <c r="K301" t="s">
        <v>1173</v>
      </c>
      <c r="L301">
        <v>3</v>
      </c>
      <c r="M301">
        <v>3</v>
      </c>
      <c r="N301" s="1">
        <v>310000</v>
      </c>
      <c r="O301" s="10">
        <v>1.0200000000000001E-3</v>
      </c>
      <c r="R301" t="s">
        <v>1174</v>
      </c>
      <c r="S301" t="s">
        <v>1175</v>
      </c>
      <c r="T301">
        <v>4</v>
      </c>
      <c r="U301">
        <v>4</v>
      </c>
      <c r="V301" s="1">
        <v>2100000</v>
      </c>
      <c r="W301" s="10">
        <v>1.0800000000000001E-2</v>
      </c>
      <c r="Y301" t="s">
        <v>230</v>
      </c>
      <c r="Z301" s="16" t="s">
        <v>231</v>
      </c>
      <c r="AA301" s="16" t="s">
        <v>1176</v>
      </c>
      <c r="AB301">
        <v>49.92</v>
      </c>
      <c r="AC301" s="6">
        <f t="shared" si="65"/>
        <v>3</v>
      </c>
      <c r="AD301" s="6">
        <f t="shared" si="66"/>
        <v>3</v>
      </c>
      <c r="AE301" s="6">
        <f t="shared" si="67"/>
        <v>3</v>
      </c>
      <c r="AF301" s="6">
        <f t="shared" si="68"/>
        <v>3</v>
      </c>
      <c r="AG301" s="6">
        <f t="shared" si="69"/>
        <v>2</v>
      </c>
      <c r="AH301" s="6">
        <f t="shared" si="70"/>
        <v>2</v>
      </c>
      <c r="AI301" s="7">
        <f t="shared" si="71"/>
        <v>35000</v>
      </c>
      <c r="AJ301" s="7">
        <f t="shared" si="72"/>
        <v>1300000</v>
      </c>
      <c r="AK301" s="7">
        <f t="shared" si="73"/>
        <v>1800000</v>
      </c>
      <c r="AL301" s="7">
        <f t="shared" si="74"/>
        <v>35000</v>
      </c>
      <c r="AM301" s="8">
        <f t="shared" si="75"/>
        <v>1</v>
      </c>
      <c r="AN301" s="8">
        <f t="shared" si="76"/>
        <v>37.142857142857146</v>
      </c>
      <c r="AO301" s="8">
        <f t="shared" si="77"/>
        <v>51.428571428571431</v>
      </c>
    </row>
    <row r="302" spans="10:41" x14ac:dyDescent="0.2">
      <c r="J302" t="s">
        <v>708</v>
      </c>
      <c r="K302" t="s">
        <v>709</v>
      </c>
      <c r="L302">
        <v>3</v>
      </c>
      <c r="M302">
        <v>3</v>
      </c>
      <c r="N302" s="1">
        <v>840000</v>
      </c>
      <c r="O302" s="10">
        <v>2.7899999999999999E-3</v>
      </c>
      <c r="R302" t="s">
        <v>830</v>
      </c>
      <c r="S302" t="s">
        <v>831</v>
      </c>
      <c r="T302">
        <v>4</v>
      </c>
      <c r="U302">
        <v>4</v>
      </c>
      <c r="V302" s="1">
        <v>1000000</v>
      </c>
      <c r="W302" s="10">
        <v>5.2399999999999999E-3</v>
      </c>
      <c r="Y302" t="s">
        <v>1060</v>
      </c>
      <c r="Z302" s="16" t="s">
        <v>1061</v>
      </c>
      <c r="AA302" s="16" t="s">
        <v>1177</v>
      </c>
      <c r="AB302">
        <v>57.17</v>
      </c>
      <c r="AC302" s="6">
        <f t="shared" si="65"/>
        <v>0</v>
      </c>
      <c r="AD302" s="6">
        <f t="shared" si="66"/>
        <v>0</v>
      </c>
      <c r="AE302" s="6">
        <f t="shared" si="67"/>
        <v>3</v>
      </c>
      <c r="AF302" s="6">
        <f t="shared" si="68"/>
        <v>3</v>
      </c>
      <c r="AG302" s="6">
        <f t="shared" si="69"/>
        <v>5</v>
      </c>
      <c r="AH302" s="6">
        <f t="shared" si="70"/>
        <v>5</v>
      </c>
      <c r="AI302" s="7" t="str">
        <f t="shared" si="71"/>
        <v>NF</v>
      </c>
      <c r="AJ302" s="7">
        <f t="shared" si="72"/>
        <v>570000</v>
      </c>
      <c r="AK302" s="7">
        <f t="shared" si="73"/>
        <v>1200000</v>
      </c>
      <c r="AL302" s="7">
        <f t="shared" si="74"/>
        <v>570000</v>
      </c>
      <c r="AM302" s="8">
        <f t="shared" si="75"/>
        <v>0</v>
      </c>
      <c r="AN302" s="8">
        <f t="shared" si="76"/>
        <v>1</v>
      </c>
      <c r="AO302" s="8">
        <f t="shared" si="77"/>
        <v>2.1052631578947367</v>
      </c>
    </row>
    <row r="303" spans="10:41" x14ac:dyDescent="0.2">
      <c r="J303" t="s">
        <v>1178</v>
      </c>
      <c r="K303" t="s">
        <v>1179</v>
      </c>
      <c r="L303">
        <v>3</v>
      </c>
      <c r="M303">
        <v>3</v>
      </c>
      <c r="N303" s="1">
        <v>360000</v>
      </c>
      <c r="O303" s="10">
        <v>1.1900000000000001E-3</v>
      </c>
      <c r="R303" t="s">
        <v>706</v>
      </c>
      <c r="S303" t="s">
        <v>707</v>
      </c>
      <c r="T303">
        <v>4</v>
      </c>
      <c r="U303">
        <v>4</v>
      </c>
      <c r="V303" s="1">
        <v>4700000</v>
      </c>
      <c r="W303" s="10">
        <v>2.4299999999999999E-2</v>
      </c>
      <c r="Y303" t="s">
        <v>1154</v>
      </c>
      <c r="Z303" s="16" t="s">
        <v>1155</v>
      </c>
      <c r="AA303" s="16" t="s">
        <v>1180</v>
      </c>
      <c r="AB303">
        <v>25.82</v>
      </c>
      <c r="AC303" s="6">
        <f t="shared" si="65"/>
        <v>0</v>
      </c>
      <c r="AD303" s="6">
        <f t="shared" si="66"/>
        <v>0</v>
      </c>
      <c r="AE303" s="6">
        <f t="shared" si="67"/>
        <v>3</v>
      </c>
      <c r="AF303" s="6">
        <f t="shared" si="68"/>
        <v>3</v>
      </c>
      <c r="AG303" s="6">
        <f t="shared" si="69"/>
        <v>4</v>
      </c>
      <c r="AH303" s="6">
        <f t="shared" si="70"/>
        <v>5</v>
      </c>
      <c r="AI303" s="7" t="str">
        <f t="shared" si="71"/>
        <v>NF</v>
      </c>
      <c r="AJ303" s="7">
        <f t="shared" si="72"/>
        <v>550000</v>
      </c>
      <c r="AK303" s="7">
        <f t="shared" si="73"/>
        <v>850000</v>
      </c>
      <c r="AL303" s="7">
        <f t="shared" si="74"/>
        <v>550000</v>
      </c>
      <c r="AM303" s="8">
        <f t="shared" si="75"/>
        <v>0</v>
      </c>
      <c r="AN303" s="8">
        <f t="shared" si="76"/>
        <v>1</v>
      </c>
      <c r="AO303" s="8">
        <f t="shared" si="77"/>
        <v>1.5454545454545454</v>
      </c>
    </row>
    <row r="304" spans="10:41" x14ac:dyDescent="0.2">
      <c r="J304" t="s">
        <v>732</v>
      </c>
      <c r="K304" t="s">
        <v>733</v>
      </c>
      <c r="L304">
        <v>3</v>
      </c>
      <c r="M304">
        <v>3</v>
      </c>
      <c r="N304" s="1">
        <v>160000</v>
      </c>
      <c r="O304" s="10">
        <v>5.4699999999999996E-4</v>
      </c>
      <c r="R304" t="s">
        <v>1026</v>
      </c>
      <c r="S304" t="s">
        <v>1027</v>
      </c>
      <c r="T304">
        <v>4</v>
      </c>
      <c r="U304">
        <v>4</v>
      </c>
      <c r="V304" s="1">
        <v>1100000</v>
      </c>
      <c r="W304" s="10">
        <v>5.8399999999999997E-3</v>
      </c>
      <c r="Y304" t="s">
        <v>1067</v>
      </c>
      <c r="Z304" s="16" t="s">
        <v>1068</v>
      </c>
      <c r="AA304" s="16" t="s">
        <v>1181</v>
      </c>
      <c r="AB304">
        <v>24.13</v>
      </c>
      <c r="AC304" s="6">
        <f t="shared" si="65"/>
        <v>0</v>
      </c>
      <c r="AD304" s="6">
        <f t="shared" si="66"/>
        <v>0</v>
      </c>
      <c r="AE304" s="6">
        <f t="shared" si="67"/>
        <v>3</v>
      </c>
      <c r="AF304" s="6">
        <f t="shared" si="68"/>
        <v>3</v>
      </c>
      <c r="AG304" s="6">
        <f t="shared" si="69"/>
        <v>5</v>
      </c>
      <c r="AH304" s="6">
        <f t="shared" si="70"/>
        <v>5</v>
      </c>
      <c r="AI304" s="7" t="str">
        <f t="shared" si="71"/>
        <v>NF</v>
      </c>
      <c r="AJ304" s="7">
        <f t="shared" si="72"/>
        <v>380000</v>
      </c>
      <c r="AK304" s="7">
        <f t="shared" si="73"/>
        <v>890000</v>
      </c>
      <c r="AL304" s="7">
        <f t="shared" si="74"/>
        <v>380000</v>
      </c>
      <c r="AM304" s="8">
        <f t="shared" si="75"/>
        <v>0</v>
      </c>
      <c r="AN304" s="8">
        <f t="shared" si="76"/>
        <v>1</v>
      </c>
      <c r="AO304" s="8">
        <f t="shared" si="77"/>
        <v>2.3421052631578947</v>
      </c>
    </row>
    <row r="305" spans="10:41" x14ac:dyDescent="0.2">
      <c r="J305" t="s">
        <v>1182</v>
      </c>
      <c r="K305" t="s">
        <v>1183</v>
      </c>
      <c r="L305">
        <v>3</v>
      </c>
      <c r="M305">
        <v>3</v>
      </c>
      <c r="N305" s="1">
        <v>450000</v>
      </c>
      <c r="O305" s="10">
        <v>1.5100000000000001E-3</v>
      </c>
      <c r="R305" t="s">
        <v>1184</v>
      </c>
      <c r="S305" t="s">
        <v>1185</v>
      </c>
      <c r="T305">
        <v>4</v>
      </c>
      <c r="U305">
        <v>4</v>
      </c>
      <c r="V305" s="1">
        <v>410000</v>
      </c>
      <c r="W305" s="10">
        <v>2.14E-3</v>
      </c>
      <c r="Y305" t="s">
        <v>1086</v>
      </c>
      <c r="Z305" s="16" t="s">
        <v>1087</v>
      </c>
      <c r="AA305" s="16" t="s">
        <v>1186</v>
      </c>
      <c r="AB305">
        <v>158.19999999999999</v>
      </c>
      <c r="AC305" s="6">
        <f t="shared" si="65"/>
        <v>0</v>
      </c>
      <c r="AD305" s="6">
        <f t="shared" si="66"/>
        <v>0</v>
      </c>
      <c r="AE305" s="6">
        <f t="shared" si="67"/>
        <v>3</v>
      </c>
      <c r="AF305" s="6">
        <f t="shared" si="68"/>
        <v>3</v>
      </c>
      <c r="AG305" s="6">
        <f t="shared" si="69"/>
        <v>5</v>
      </c>
      <c r="AH305" s="6">
        <f t="shared" si="70"/>
        <v>5</v>
      </c>
      <c r="AI305" s="7" t="str">
        <f t="shared" si="71"/>
        <v>NF</v>
      </c>
      <c r="AJ305" s="7">
        <f t="shared" si="72"/>
        <v>500000</v>
      </c>
      <c r="AK305" s="7">
        <f t="shared" si="73"/>
        <v>680000</v>
      </c>
      <c r="AL305" s="7">
        <f t="shared" si="74"/>
        <v>500000</v>
      </c>
      <c r="AM305" s="8">
        <f t="shared" si="75"/>
        <v>0</v>
      </c>
      <c r="AN305" s="8">
        <f t="shared" si="76"/>
        <v>1</v>
      </c>
      <c r="AO305" s="8">
        <f t="shared" si="77"/>
        <v>1.36</v>
      </c>
    </row>
    <row r="306" spans="10:41" x14ac:dyDescent="0.2">
      <c r="J306" t="s">
        <v>1184</v>
      </c>
      <c r="K306" t="s">
        <v>1185</v>
      </c>
      <c r="L306">
        <v>3</v>
      </c>
      <c r="M306">
        <v>3</v>
      </c>
      <c r="N306" s="1">
        <v>230000</v>
      </c>
      <c r="O306" s="10">
        <v>7.5600000000000005E-4</v>
      </c>
      <c r="R306" t="s">
        <v>1187</v>
      </c>
      <c r="S306" t="s">
        <v>1188</v>
      </c>
      <c r="T306">
        <v>4</v>
      </c>
      <c r="U306">
        <v>4</v>
      </c>
      <c r="V306" s="1">
        <v>750000</v>
      </c>
      <c r="W306" s="10">
        <v>3.8999999999999998E-3</v>
      </c>
      <c r="Y306" t="s">
        <v>1076</v>
      </c>
      <c r="Z306" s="16" t="s">
        <v>1077</v>
      </c>
      <c r="AA306" s="16" t="s">
        <v>1189</v>
      </c>
      <c r="AB306">
        <v>60.5</v>
      </c>
      <c r="AC306" s="6">
        <f t="shared" si="65"/>
        <v>0</v>
      </c>
      <c r="AD306" s="6">
        <f t="shared" si="66"/>
        <v>0</v>
      </c>
      <c r="AE306" s="6">
        <f t="shared" si="67"/>
        <v>4</v>
      </c>
      <c r="AF306" s="6">
        <f t="shared" si="68"/>
        <v>4</v>
      </c>
      <c r="AG306" s="6">
        <f t="shared" si="69"/>
        <v>4</v>
      </c>
      <c r="AH306" s="6">
        <f t="shared" si="70"/>
        <v>4</v>
      </c>
      <c r="AI306" s="7" t="str">
        <f t="shared" si="71"/>
        <v>NF</v>
      </c>
      <c r="AJ306" s="7">
        <f t="shared" si="72"/>
        <v>450000</v>
      </c>
      <c r="AK306" s="7">
        <f t="shared" si="73"/>
        <v>560000</v>
      </c>
      <c r="AL306" s="7">
        <f t="shared" si="74"/>
        <v>450000</v>
      </c>
      <c r="AM306" s="8">
        <f t="shared" si="75"/>
        <v>0</v>
      </c>
      <c r="AN306" s="8">
        <f t="shared" si="76"/>
        <v>1</v>
      </c>
      <c r="AO306" s="8">
        <f t="shared" si="77"/>
        <v>1.2444444444444445</v>
      </c>
    </row>
    <row r="307" spans="10:41" x14ac:dyDescent="0.2">
      <c r="J307" t="s">
        <v>1190</v>
      </c>
      <c r="K307" t="s">
        <v>1191</v>
      </c>
      <c r="L307">
        <v>3</v>
      </c>
      <c r="M307">
        <v>3</v>
      </c>
      <c r="N307" s="1">
        <v>240000</v>
      </c>
      <c r="O307" s="10">
        <v>8.1300000000000003E-4</v>
      </c>
      <c r="R307" t="s">
        <v>1192</v>
      </c>
      <c r="S307" t="s">
        <v>1193</v>
      </c>
      <c r="T307">
        <v>4</v>
      </c>
      <c r="U307">
        <v>4</v>
      </c>
      <c r="V307" s="1">
        <v>880000</v>
      </c>
      <c r="W307" s="10">
        <v>4.6100000000000004E-3</v>
      </c>
      <c r="Y307" t="s">
        <v>1158</v>
      </c>
      <c r="Z307" s="16" t="s">
        <v>1159</v>
      </c>
      <c r="AA307" s="16" t="s">
        <v>1194</v>
      </c>
      <c r="AB307">
        <v>25.34</v>
      </c>
      <c r="AC307" s="6">
        <f t="shared" si="65"/>
        <v>0</v>
      </c>
      <c r="AD307" s="6">
        <f t="shared" si="66"/>
        <v>0</v>
      </c>
      <c r="AE307" s="6">
        <f t="shared" si="67"/>
        <v>3</v>
      </c>
      <c r="AF307" s="6">
        <f t="shared" si="68"/>
        <v>3</v>
      </c>
      <c r="AG307" s="6">
        <f t="shared" si="69"/>
        <v>4</v>
      </c>
      <c r="AH307" s="6">
        <f t="shared" si="70"/>
        <v>5</v>
      </c>
      <c r="AI307" s="7" t="str">
        <f t="shared" si="71"/>
        <v>NF</v>
      </c>
      <c r="AJ307" s="7">
        <f t="shared" si="72"/>
        <v>680000</v>
      </c>
      <c r="AK307" s="7">
        <f t="shared" si="73"/>
        <v>790000</v>
      </c>
      <c r="AL307" s="7">
        <f t="shared" si="74"/>
        <v>680000</v>
      </c>
      <c r="AM307" s="8">
        <f t="shared" si="75"/>
        <v>0</v>
      </c>
      <c r="AN307" s="8">
        <f t="shared" si="76"/>
        <v>1</v>
      </c>
      <c r="AO307" s="8">
        <f t="shared" si="77"/>
        <v>1.161764705882353</v>
      </c>
    </row>
    <row r="308" spans="10:41" x14ac:dyDescent="0.2">
      <c r="J308" t="s">
        <v>1187</v>
      </c>
      <c r="K308" t="s">
        <v>1188</v>
      </c>
      <c r="L308">
        <v>3</v>
      </c>
      <c r="M308">
        <v>3</v>
      </c>
      <c r="N308" s="1">
        <v>520000</v>
      </c>
      <c r="O308" s="10">
        <v>1.72E-3</v>
      </c>
      <c r="R308" t="s">
        <v>1050</v>
      </c>
      <c r="S308" t="s">
        <v>1051</v>
      </c>
      <c r="T308">
        <v>4</v>
      </c>
      <c r="U308">
        <v>4</v>
      </c>
      <c r="V308" s="1">
        <v>740000</v>
      </c>
      <c r="W308" s="10">
        <v>3.8500000000000001E-3</v>
      </c>
      <c r="Y308" t="s">
        <v>1096</v>
      </c>
      <c r="Z308" s="16" t="s">
        <v>1097</v>
      </c>
      <c r="AA308" s="16" t="s">
        <v>1195</v>
      </c>
      <c r="AB308">
        <v>18.420000000000002</v>
      </c>
      <c r="AC308" s="6">
        <f t="shared" si="65"/>
        <v>0</v>
      </c>
      <c r="AD308" s="6">
        <f t="shared" si="66"/>
        <v>0</v>
      </c>
      <c r="AE308" s="6">
        <f t="shared" si="67"/>
        <v>4</v>
      </c>
      <c r="AF308" s="6">
        <f t="shared" si="68"/>
        <v>4</v>
      </c>
      <c r="AG308" s="6">
        <f t="shared" si="69"/>
        <v>4</v>
      </c>
      <c r="AH308" s="6">
        <f t="shared" si="70"/>
        <v>4</v>
      </c>
      <c r="AI308" s="7" t="str">
        <f t="shared" si="71"/>
        <v>NF</v>
      </c>
      <c r="AJ308" s="7">
        <f t="shared" si="72"/>
        <v>1500000</v>
      </c>
      <c r="AK308" s="7">
        <f t="shared" si="73"/>
        <v>1400000</v>
      </c>
      <c r="AL308" s="7">
        <f t="shared" si="74"/>
        <v>1400000</v>
      </c>
      <c r="AM308" s="8">
        <f t="shared" si="75"/>
        <v>0</v>
      </c>
      <c r="AN308" s="8">
        <f t="shared" si="76"/>
        <v>1.0714285714285714</v>
      </c>
      <c r="AO308" s="8">
        <f t="shared" si="77"/>
        <v>1</v>
      </c>
    </row>
    <row r="309" spans="10:41" x14ac:dyDescent="0.2">
      <c r="J309" t="s">
        <v>1196</v>
      </c>
      <c r="K309" t="s">
        <v>1197</v>
      </c>
      <c r="L309">
        <v>3</v>
      </c>
      <c r="M309">
        <v>3</v>
      </c>
      <c r="N309" s="1">
        <v>250000</v>
      </c>
      <c r="O309" s="10">
        <v>8.2200000000000003E-4</v>
      </c>
      <c r="R309" t="s">
        <v>950</v>
      </c>
      <c r="S309" t="s">
        <v>951</v>
      </c>
      <c r="T309">
        <v>4</v>
      </c>
      <c r="U309">
        <v>4</v>
      </c>
      <c r="V309" s="1">
        <v>2200000</v>
      </c>
      <c r="W309" s="10">
        <v>1.12E-2</v>
      </c>
      <c r="Y309" t="s">
        <v>1167</v>
      </c>
      <c r="Z309" s="16" t="s">
        <v>1168</v>
      </c>
      <c r="AA309" s="16" t="s">
        <v>1198</v>
      </c>
      <c r="AB309">
        <v>82.65</v>
      </c>
      <c r="AC309" s="6">
        <f t="shared" si="65"/>
        <v>0</v>
      </c>
      <c r="AD309" s="6">
        <f t="shared" si="66"/>
        <v>0</v>
      </c>
      <c r="AE309" s="6">
        <f t="shared" si="67"/>
        <v>3</v>
      </c>
      <c r="AF309" s="6">
        <f t="shared" si="68"/>
        <v>3</v>
      </c>
      <c r="AG309" s="6">
        <f t="shared" si="69"/>
        <v>4</v>
      </c>
      <c r="AH309" s="6">
        <f t="shared" si="70"/>
        <v>4</v>
      </c>
      <c r="AI309" s="7" t="str">
        <f t="shared" si="71"/>
        <v>NF</v>
      </c>
      <c r="AJ309" s="7">
        <f t="shared" si="72"/>
        <v>280000</v>
      </c>
      <c r="AK309" s="7">
        <f t="shared" si="73"/>
        <v>560000</v>
      </c>
      <c r="AL309" s="7">
        <f t="shared" si="74"/>
        <v>280000</v>
      </c>
      <c r="AM309" s="8">
        <f t="shared" si="75"/>
        <v>0</v>
      </c>
      <c r="AN309" s="8">
        <f t="shared" si="76"/>
        <v>1</v>
      </c>
      <c r="AO309" s="8">
        <f t="shared" si="77"/>
        <v>2</v>
      </c>
    </row>
    <row r="310" spans="10:41" x14ac:dyDescent="0.2">
      <c r="J310" t="s">
        <v>878</v>
      </c>
      <c r="K310" t="s">
        <v>879</v>
      </c>
      <c r="L310">
        <v>3</v>
      </c>
      <c r="M310">
        <v>3</v>
      </c>
      <c r="N310" s="1">
        <v>260000</v>
      </c>
      <c r="O310" s="10">
        <v>8.4999999999999995E-4</v>
      </c>
      <c r="R310" t="s">
        <v>1145</v>
      </c>
      <c r="S310" t="s">
        <v>1146</v>
      </c>
      <c r="T310">
        <v>4</v>
      </c>
      <c r="U310">
        <v>4</v>
      </c>
      <c r="V310" s="1">
        <v>590000</v>
      </c>
      <c r="W310" s="10">
        <v>3.0899999999999999E-3</v>
      </c>
      <c r="Y310" t="s">
        <v>1187</v>
      </c>
      <c r="Z310" s="16" t="s">
        <v>1188</v>
      </c>
      <c r="AA310" s="16" t="s">
        <v>1199</v>
      </c>
      <c r="AB310">
        <v>79.42</v>
      </c>
      <c r="AC310" s="6">
        <f t="shared" si="65"/>
        <v>0</v>
      </c>
      <c r="AD310" s="6">
        <f t="shared" si="66"/>
        <v>0</v>
      </c>
      <c r="AE310" s="6">
        <f t="shared" si="67"/>
        <v>3</v>
      </c>
      <c r="AF310" s="6">
        <f t="shared" si="68"/>
        <v>3</v>
      </c>
      <c r="AG310" s="6">
        <f t="shared" si="69"/>
        <v>4</v>
      </c>
      <c r="AH310" s="6">
        <f t="shared" si="70"/>
        <v>4</v>
      </c>
      <c r="AI310" s="7" t="str">
        <f t="shared" si="71"/>
        <v>NF</v>
      </c>
      <c r="AJ310" s="7">
        <f t="shared" si="72"/>
        <v>520000</v>
      </c>
      <c r="AK310" s="7">
        <f t="shared" si="73"/>
        <v>750000</v>
      </c>
      <c r="AL310" s="7">
        <f t="shared" si="74"/>
        <v>520000</v>
      </c>
      <c r="AM310" s="8">
        <f t="shared" si="75"/>
        <v>0</v>
      </c>
      <c r="AN310" s="8">
        <f t="shared" si="76"/>
        <v>1</v>
      </c>
      <c r="AO310" s="8">
        <f t="shared" si="77"/>
        <v>1.4423076923076923</v>
      </c>
    </row>
    <row r="311" spans="10:41" x14ac:dyDescent="0.2">
      <c r="J311" t="s">
        <v>894</v>
      </c>
      <c r="K311" t="s">
        <v>895</v>
      </c>
      <c r="L311">
        <v>3</v>
      </c>
      <c r="M311">
        <v>3</v>
      </c>
      <c r="N311" s="1">
        <v>500000</v>
      </c>
      <c r="O311" s="10">
        <v>1.67E-3</v>
      </c>
      <c r="R311" t="s">
        <v>1200</v>
      </c>
      <c r="S311" t="s">
        <v>1201</v>
      </c>
      <c r="T311">
        <v>4</v>
      </c>
      <c r="U311">
        <v>4</v>
      </c>
      <c r="V311" s="1">
        <v>660000</v>
      </c>
      <c r="W311" s="10">
        <v>3.4299999999999999E-3</v>
      </c>
      <c r="Y311" t="s">
        <v>1020</v>
      </c>
      <c r="Z311" s="16" t="s">
        <v>1021</v>
      </c>
      <c r="AA311" s="16" t="s">
        <v>1202</v>
      </c>
      <c r="AB311">
        <v>92.49</v>
      </c>
      <c r="AC311" s="6">
        <f t="shared" si="65"/>
        <v>0</v>
      </c>
      <c r="AD311" s="6">
        <f t="shared" si="66"/>
        <v>0</v>
      </c>
      <c r="AE311" s="6">
        <f t="shared" si="67"/>
        <v>2</v>
      </c>
      <c r="AF311" s="6">
        <f t="shared" si="68"/>
        <v>2</v>
      </c>
      <c r="AG311" s="6">
        <f t="shared" si="69"/>
        <v>5</v>
      </c>
      <c r="AH311" s="6">
        <f t="shared" si="70"/>
        <v>5</v>
      </c>
      <c r="AI311" s="7" t="str">
        <f t="shared" si="71"/>
        <v>NF</v>
      </c>
      <c r="AJ311" s="7">
        <f t="shared" si="72"/>
        <v>230000</v>
      </c>
      <c r="AK311" s="7">
        <f t="shared" si="73"/>
        <v>720000</v>
      </c>
      <c r="AL311" s="7">
        <f t="shared" si="74"/>
        <v>230000</v>
      </c>
      <c r="AM311" s="8">
        <f t="shared" si="75"/>
        <v>0</v>
      </c>
      <c r="AN311" s="8">
        <f t="shared" si="76"/>
        <v>1</v>
      </c>
      <c r="AO311" s="8">
        <f t="shared" si="77"/>
        <v>3.1304347826086958</v>
      </c>
    </row>
    <row r="312" spans="10:41" x14ac:dyDescent="0.2">
      <c r="J312" t="s">
        <v>1203</v>
      </c>
      <c r="K312" t="s">
        <v>1204</v>
      </c>
      <c r="L312">
        <v>3</v>
      </c>
      <c r="M312">
        <v>3</v>
      </c>
      <c r="N312" s="1">
        <v>940000</v>
      </c>
      <c r="O312" s="10">
        <v>3.14E-3</v>
      </c>
      <c r="R312" t="s">
        <v>1205</v>
      </c>
      <c r="S312" t="s">
        <v>1206</v>
      </c>
      <c r="T312">
        <v>4</v>
      </c>
      <c r="U312">
        <v>4</v>
      </c>
      <c r="V312" s="1">
        <v>890000</v>
      </c>
      <c r="W312" s="10">
        <v>4.62E-3</v>
      </c>
      <c r="Y312" t="s">
        <v>982</v>
      </c>
      <c r="Z312" s="16" t="s">
        <v>983</v>
      </c>
      <c r="AA312" s="16" t="s">
        <v>1207</v>
      </c>
      <c r="AB312">
        <v>132.80000000000001</v>
      </c>
      <c r="AC312" s="6">
        <f t="shared" si="65"/>
        <v>0</v>
      </c>
      <c r="AD312" s="6">
        <f t="shared" si="66"/>
        <v>0</v>
      </c>
      <c r="AE312" s="6">
        <f t="shared" si="67"/>
        <v>4</v>
      </c>
      <c r="AF312" s="6">
        <f t="shared" si="68"/>
        <v>4</v>
      </c>
      <c r="AG312" s="6">
        <f t="shared" si="69"/>
        <v>3</v>
      </c>
      <c r="AH312" s="6">
        <f t="shared" si="70"/>
        <v>3</v>
      </c>
      <c r="AI312" s="7" t="str">
        <f t="shared" si="71"/>
        <v>NF</v>
      </c>
      <c r="AJ312" s="7">
        <f t="shared" si="72"/>
        <v>720000</v>
      </c>
      <c r="AK312" s="7">
        <f t="shared" si="73"/>
        <v>410000</v>
      </c>
      <c r="AL312" s="7">
        <f t="shared" si="74"/>
        <v>410000</v>
      </c>
      <c r="AM312" s="8">
        <f t="shared" si="75"/>
        <v>0</v>
      </c>
      <c r="AN312" s="8">
        <f t="shared" si="76"/>
        <v>1.7560975609756098</v>
      </c>
      <c r="AO312" s="8">
        <f t="shared" si="77"/>
        <v>1</v>
      </c>
    </row>
    <row r="313" spans="10:41" x14ac:dyDescent="0.2">
      <c r="J313" t="s">
        <v>835</v>
      </c>
      <c r="K313" t="s">
        <v>836</v>
      </c>
      <c r="L313">
        <v>3</v>
      </c>
      <c r="M313">
        <v>3</v>
      </c>
      <c r="N313" s="1">
        <v>750000</v>
      </c>
      <c r="O313" s="10">
        <v>2.49E-3</v>
      </c>
      <c r="R313" t="s">
        <v>489</v>
      </c>
      <c r="S313" t="s">
        <v>490</v>
      </c>
      <c r="T313">
        <v>4</v>
      </c>
      <c r="U313">
        <v>4</v>
      </c>
      <c r="V313" s="1">
        <v>2600000</v>
      </c>
      <c r="W313" s="10">
        <v>1.37E-2</v>
      </c>
      <c r="Y313" t="s">
        <v>1013</v>
      </c>
      <c r="Z313" s="16" t="s">
        <v>1014</v>
      </c>
      <c r="AA313" s="16" t="s">
        <v>1208</v>
      </c>
      <c r="AB313">
        <v>36.82</v>
      </c>
      <c r="AC313" s="6">
        <f t="shared" si="65"/>
        <v>0</v>
      </c>
      <c r="AD313" s="6">
        <f t="shared" si="66"/>
        <v>0</v>
      </c>
      <c r="AE313" s="6">
        <f t="shared" si="67"/>
        <v>4</v>
      </c>
      <c r="AF313" s="6">
        <f t="shared" si="68"/>
        <v>4</v>
      </c>
      <c r="AG313" s="6">
        <f t="shared" si="69"/>
        <v>3</v>
      </c>
      <c r="AH313" s="6">
        <f t="shared" si="70"/>
        <v>3</v>
      </c>
      <c r="AI313" s="7" t="str">
        <f t="shared" si="71"/>
        <v>NF</v>
      </c>
      <c r="AJ313" s="7">
        <f t="shared" si="72"/>
        <v>210000</v>
      </c>
      <c r="AK313" s="7">
        <f t="shared" si="73"/>
        <v>140000</v>
      </c>
      <c r="AL313" s="7">
        <f t="shared" si="74"/>
        <v>140000</v>
      </c>
      <c r="AM313" s="8">
        <f t="shared" si="75"/>
        <v>0</v>
      </c>
      <c r="AN313" s="8">
        <f t="shared" si="76"/>
        <v>1.5</v>
      </c>
      <c r="AO313" s="8">
        <f t="shared" si="77"/>
        <v>1</v>
      </c>
    </row>
    <row r="314" spans="10:41" x14ac:dyDescent="0.2">
      <c r="J314" t="s">
        <v>230</v>
      </c>
      <c r="K314" t="s">
        <v>231</v>
      </c>
      <c r="L314">
        <v>3</v>
      </c>
      <c r="M314">
        <v>3</v>
      </c>
      <c r="N314" s="1">
        <v>1300000</v>
      </c>
      <c r="O314" s="10">
        <v>4.4600000000000004E-3</v>
      </c>
      <c r="R314" t="s">
        <v>1209</v>
      </c>
      <c r="S314" t="s">
        <v>1210</v>
      </c>
      <c r="T314">
        <v>4</v>
      </c>
      <c r="U314">
        <v>4</v>
      </c>
      <c r="V314" s="1">
        <v>1800000</v>
      </c>
      <c r="W314" s="10">
        <v>9.5099999999999994E-3</v>
      </c>
      <c r="Y314" t="s">
        <v>996</v>
      </c>
      <c r="Z314" s="16" t="s">
        <v>997</v>
      </c>
      <c r="AA314" s="16" t="s">
        <v>1211</v>
      </c>
      <c r="AB314">
        <v>40.43</v>
      </c>
      <c r="AC314" s="6">
        <f t="shared" si="65"/>
        <v>0</v>
      </c>
      <c r="AD314" s="6">
        <f t="shared" si="66"/>
        <v>0</v>
      </c>
      <c r="AE314" s="6">
        <f t="shared" si="67"/>
        <v>4</v>
      </c>
      <c r="AF314" s="6">
        <f t="shared" si="68"/>
        <v>4</v>
      </c>
      <c r="AG314" s="6">
        <f t="shared" si="69"/>
        <v>3</v>
      </c>
      <c r="AH314" s="6">
        <f t="shared" si="70"/>
        <v>3</v>
      </c>
      <c r="AI314" s="7" t="str">
        <f t="shared" si="71"/>
        <v>NF</v>
      </c>
      <c r="AJ314" s="7">
        <f t="shared" si="72"/>
        <v>710000</v>
      </c>
      <c r="AK314" s="7">
        <f t="shared" si="73"/>
        <v>600000</v>
      </c>
      <c r="AL314" s="7">
        <f t="shared" si="74"/>
        <v>600000</v>
      </c>
      <c r="AM314" s="8">
        <f t="shared" si="75"/>
        <v>0</v>
      </c>
      <c r="AN314" s="8">
        <f t="shared" si="76"/>
        <v>1.1833333333333333</v>
      </c>
      <c r="AO314" s="8">
        <f t="shared" si="77"/>
        <v>1</v>
      </c>
    </row>
    <row r="315" spans="10:41" x14ac:dyDescent="0.2">
      <c r="J315" t="s">
        <v>1212</v>
      </c>
      <c r="K315" t="s">
        <v>1213</v>
      </c>
      <c r="L315">
        <v>3</v>
      </c>
      <c r="M315">
        <v>3</v>
      </c>
      <c r="N315" s="1">
        <v>770000</v>
      </c>
      <c r="O315" s="10">
        <v>2.5600000000000002E-3</v>
      </c>
      <c r="R315" t="s">
        <v>334</v>
      </c>
      <c r="S315" t="s">
        <v>335</v>
      </c>
      <c r="T315">
        <v>4</v>
      </c>
      <c r="U315">
        <v>4</v>
      </c>
      <c r="V315" s="1">
        <v>4600000</v>
      </c>
      <c r="W315" s="10">
        <v>2.3900000000000001E-2</v>
      </c>
      <c r="Y315" t="s">
        <v>1214</v>
      </c>
      <c r="Z315" s="16" t="s">
        <v>1215</v>
      </c>
      <c r="AA315" s="16" t="s">
        <v>1216</v>
      </c>
      <c r="AB315">
        <v>41.89</v>
      </c>
      <c r="AC315" s="6">
        <f t="shared" si="65"/>
        <v>0</v>
      </c>
      <c r="AD315" s="6">
        <f t="shared" si="66"/>
        <v>0</v>
      </c>
      <c r="AE315" s="6">
        <f t="shared" si="67"/>
        <v>3</v>
      </c>
      <c r="AF315" s="6">
        <f t="shared" si="68"/>
        <v>3</v>
      </c>
      <c r="AG315" s="6">
        <f t="shared" si="69"/>
        <v>4</v>
      </c>
      <c r="AH315" s="6">
        <f t="shared" si="70"/>
        <v>4</v>
      </c>
      <c r="AI315" s="7" t="str">
        <f t="shared" si="71"/>
        <v>NF</v>
      </c>
      <c r="AJ315" s="7">
        <f t="shared" si="72"/>
        <v>180000</v>
      </c>
      <c r="AK315" s="7">
        <f t="shared" si="73"/>
        <v>430000</v>
      </c>
      <c r="AL315" s="7">
        <f t="shared" si="74"/>
        <v>180000</v>
      </c>
      <c r="AM315" s="8">
        <f t="shared" si="75"/>
        <v>0</v>
      </c>
      <c r="AN315" s="8">
        <f t="shared" si="76"/>
        <v>1</v>
      </c>
      <c r="AO315" s="8">
        <f t="shared" si="77"/>
        <v>2.3888888888888888</v>
      </c>
    </row>
    <row r="316" spans="10:41" x14ac:dyDescent="0.2">
      <c r="J316" t="s">
        <v>1217</v>
      </c>
      <c r="K316" t="s">
        <v>1218</v>
      </c>
      <c r="L316">
        <v>3</v>
      </c>
      <c r="M316">
        <v>3</v>
      </c>
      <c r="N316" s="1">
        <v>300000</v>
      </c>
      <c r="O316" s="10">
        <v>1E-3</v>
      </c>
      <c r="R316" t="s">
        <v>855</v>
      </c>
      <c r="S316" t="s">
        <v>856</v>
      </c>
      <c r="T316">
        <v>4</v>
      </c>
      <c r="U316">
        <v>4</v>
      </c>
      <c r="V316" s="1">
        <v>2700000</v>
      </c>
      <c r="W316" s="10">
        <v>1.3899999999999999E-2</v>
      </c>
      <c r="Y316" t="s">
        <v>1070</v>
      </c>
      <c r="Z316" s="16" t="s">
        <v>1071</v>
      </c>
      <c r="AA316" s="16" t="s">
        <v>1219</v>
      </c>
      <c r="AB316">
        <v>55.77</v>
      </c>
      <c r="AC316" s="6">
        <f t="shared" si="65"/>
        <v>0</v>
      </c>
      <c r="AD316" s="6">
        <f t="shared" si="66"/>
        <v>0</v>
      </c>
      <c r="AE316" s="6">
        <f t="shared" si="67"/>
        <v>4</v>
      </c>
      <c r="AF316" s="6">
        <f t="shared" si="68"/>
        <v>4</v>
      </c>
      <c r="AG316" s="6">
        <f t="shared" si="69"/>
        <v>3</v>
      </c>
      <c r="AH316" s="6">
        <f t="shared" si="70"/>
        <v>3</v>
      </c>
      <c r="AI316" s="7" t="str">
        <f t="shared" si="71"/>
        <v>NF</v>
      </c>
      <c r="AJ316" s="7">
        <f t="shared" si="72"/>
        <v>420000</v>
      </c>
      <c r="AK316" s="7">
        <f t="shared" si="73"/>
        <v>310000</v>
      </c>
      <c r="AL316" s="7">
        <f t="shared" si="74"/>
        <v>310000</v>
      </c>
      <c r="AM316" s="8">
        <f t="shared" si="75"/>
        <v>0</v>
      </c>
      <c r="AN316" s="8">
        <f t="shared" si="76"/>
        <v>1.3548387096774193</v>
      </c>
      <c r="AO316" s="8">
        <f t="shared" si="77"/>
        <v>1</v>
      </c>
    </row>
    <row r="317" spans="10:41" x14ac:dyDescent="0.2">
      <c r="J317" t="s">
        <v>1200</v>
      </c>
      <c r="K317" t="s">
        <v>1201</v>
      </c>
      <c r="L317">
        <v>3</v>
      </c>
      <c r="M317">
        <v>3</v>
      </c>
      <c r="N317" s="1">
        <v>380000</v>
      </c>
      <c r="O317" s="10">
        <v>1.2700000000000001E-3</v>
      </c>
      <c r="R317" t="s">
        <v>283</v>
      </c>
      <c r="S317" t="s">
        <v>284</v>
      </c>
      <c r="T317">
        <v>4</v>
      </c>
      <c r="U317">
        <v>4</v>
      </c>
      <c r="V317" s="1">
        <v>3200000</v>
      </c>
      <c r="W317" s="10">
        <v>1.66E-2</v>
      </c>
      <c r="Y317" t="s">
        <v>1081</v>
      </c>
      <c r="Z317" s="16" t="s">
        <v>1082</v>
      </c>
      <c r="AA317" s="16" t="s">
        <v>1220</v>
      </c>
      <c r="AB317">
        <v>69.45</v>
      </c>
      <c r="AC317" s="6">
        <f t="shared" si="65"/>
        <v>0</v>
      </c>
      <c r="AD317" s="6">
        <f t="shared" si="66"/>
        <v>0</v>
      </c>
      <c r="AE317" s="6">
        <f t="shared" si="67"/>
        <v>4</v>
      </c>
      <c r="AF317" s="6">
        <f t="shared" si="68"/>
        <v>4</v>
      </c>
      <c r="AG317" s="6">
        <f t="shared" si="69"/>
        <v>3</v>
      </c>
      <c r="AH317" s="6">
        <f t="shared" si="70"/>
        <v>3</v>
      </c>
      <c r="AI317" s="7" t="str">
        <f t="shared" si="71"/>
        <v>NF</v>
      </c>
      <c r="AJ317" s="7">
        <f t="shared" si="72"/>
        <v>320000</v>
      </c>
      <c r="AK317" s="7">
        <f t="shared" si="73"/>
        <v>240000</v>
      </c>
      <c r="AL317" s="7">
        <f t="shared" si="74"/>
        <v>240000</v>
      </c>
      <c r="AM317" s="8">
        <f t="shared" si="75"/>
        <v>0</v>
      </c>
      <c r="AN317" s="8">
        <f t="shared" si="76"/>
        <v>1.3333333333333333</v>
      </c>
      <c r="AO317" s="8">
        <f t="shared" si="77"/>
        <v>1</v>
      </c>
    </row>
    <row r="318" spans="10:41" x14ac:dyDescent="0.2">
      <c r="J318" t="s">
        <v>767</v>
      </c>
      <c r="K318" t="s">
        <v>768</v>
      </c>
      <c r="L318">
        <v>3</v>
      </c>
      <c r="M318">
        <v>3</v>
      </c>
      <c r="N318" s="1">
        <v>260000</v>
      </c>
      <c r="O318" s="10">
        <v>8.7299999999999997E-4</v>
      </c>
      <c r="R318" t="s">
        <v>1221</v>
      </c>
      <c r="S318" t="s">
        <v>1222</v>
      </c>
      <c r="T318">
        <v>4</v>
      </c>
      <c r="U318">
        <v>4</v>
      </c>
      <c r="V318" s="1">
        <v>1300000</v>
      </c>
      <c r="W318" s="10">
        <v>6.62E-3</v>
      </c>
      <c r="Y318" t="s">
        <v>1064</v>
      </c>
      <c r="Z318" s="16" t="s">
        <v>1065</v>
      </c>
      <c r="AA318" s="16" t="s">
        <v>1223</v>
      </c>
      <c r="AB318">
        <v>71.319999999999993</v>
      </c>
      <c r="AC318" s="6">
        <f t="shared" si="65"/>
        <v>0</v>
      </c>
      <c r="AD318" s="6">
        <f t="shared" si="66"/>
        <v>0</v>
      </c>
      <c r="AE318" s="6">
        <f t="shared" si="67"/>
        <v>2</v>
      </c>
      <c r="AF318" s="6">
        <f t="shared" si="68"/>
        <v>2</v>
      </c>
      <c r="AG318" s="6">
        <f t="shared" si="69"/>
        <v>5</v>
      </c>
      <c r="AH318" s="6">
        <f t="shared" si="70"/>
        <v>5</v>
      </c>
      <c r="AI318" s="7" t="str">
        <f t="shared" si="71"/>
        <v>NF</v>
      </c>
      <c r="AJ318" s="7">
        <f t="shared" si="72"/>
        <v>380000</v>
      </c>
      <c r="AK318" s="7">
        <f t="shared" si="73"/>
        <v>1200000</v>
      </c>
      <c r="AL318" s="7">
        <f t="shared" si="74"/>
        <v>380000</v>
      </c>
      <c r="AM318" s="8">
        <f t="shared" si="75"/>
        <v>0</v>
      </c>
      <c r="AN318" s="8">
        <f t="shared" si="76"/>
        <v>1</v>
      </c>
      <c r="AO318" s="8">
        <f t="shared" si="77"/>
        <v>3.1578947368421053</v>
      </c>
    </row>
    <row r="319" spans="10:41" x14ac:dyDescent="0.2">
      <c r="J319" t="s">
        <v>1224</v>
      </c>
      <c r="K319" t="s">
        <v>1225</v>
      </c>
      <c r="L319">
        <v>3</v>
      </c>
      <c r="M319">
        <v>3</v>
      </c>
      <c r="N319" s="1">
        <v>1500000</v>
      </c>
      <c r="O319" s="10">
        <v>5.1399999999999996E-3</v>
      </c>
      <c r="R319" t="s">
        <v>553</v>
      </c>
      <c r="S319" t="s">
        <v>554</v>
      </c>
      <c r="T319">
        <v>4</v>
      </c>
      <c r="U319">
        <v>4</v>
      </c>
      <c r="V319" s="1">
        <v>430000</v>
      </c>
      <c r="W319" s="10">
        <v>2.2499999999999998E-3</v>
      </c>
      <c r="Y319" t="s">
        <v>1078</v>
      </c>
      <c r="Z319" s="16" t="s">
        <v>1079</v>
      </c>
      <c r="AA319" s="16" t="s">
        <v>1226</v>
      </c>
      <c r="AB319">
        <v>20.5</v>
      </c>
      <c r="AC319" s="6">
        <f t="shared" si="65"/>
        <v>0</v>
      </c>
      <c r="AD319" s="6">
        <f t="shared" si="66"/>
        <v>0</v>
      </c>
      <c r="AE319" s="6">
        <f t="shared" si="67"/>
        <v>2</v>
      </c>
      <c r="AF319" s="6">
        <f t="shared" si="68"/>
        <v>2</v>
      </c>
      <c r="AG319" s="6">
        <f t="shared" si="69"/>
        <v>5</v>
      </c>
      <c r="AH319" s="6">
        <f t="shared" si="70"/>
        <v>5</v>
      </c>
      <c r="AI319" s="7" t="str">
        <f t="shared" si="71"/>
        <v>NF</v>
      </c>
      <c r="AJ319" s="7">
        <f t="shared" si="72"/>
        <v>250000</v>
      </c>
      <c r="AK319" s="7">
        <f t="shared" si="73"/>
        <v>1200000</v>
      </c>
      <c r="AL319" s="7">
        <f t="shared" si="74"/>
        <v>250000</v>
      </c>
      <c r="AM319" s="8">
        <f t="shared" si="75"/>
        <v>0</v>
      </c>
      <c r="AN319" s="8">
        <f t="shared" si="76"/>
        <v>1</v>
      </c>
      <c r="AO319" s="8">
        <f t="shared" si="77"/>
        <v>4.8</v>
      </c>
    </row>
    <row r="320" spans="10:41" x14ac:dyDescent="0.2">
      <c r="J320" t="s">
        <v>1227</v>
      </c>
      <c r="K320" t="s">
        <v>1228</v>
      </c>
      <c r="L320">
        <v>3</v>
      </c>
      <c r="M320">
        <v>3</v>
      </c>
      <c r="N320" s="1">
        <v>780000</v>
      </c>
      <c r="O320" s="10">
        <v>2.5899999999999999E-3</v>
      </c>
      <c r="R320" t="s">
        <v>1058</v>
      </c>
      <c r="S320" t="s">
        <v>1059</v>
      </c>
      <c r="T320">
        <v>4</v>
      </c>
      <c r="U320">
        <v>4</v>
      </c>
      <c r="V320" s="1">
        <v>3100000</v>
      </c>
      <c r="W320" s="10">
        <v>1.6E-2</v>
      </c>
      <c r="Y320" t="s">
        <v>984</v>
      </c>
      <c r="Z320" s="16" t="s">
        <v>985</v>
      </c>
      <c r="AA320" s="16" t="s">
        <v>1229</v>
      </c>
      <c r="AB320">
        <v>96.5</v>
      </c>
      <c r="AC320" s="6">
        <f t="shared" si="65"/>
        <v>0</v>
      </c>
      <c r="AD320" s="6">
        <f t="shared" si="66"/>
        <v>0</v>
      </c>
      <c r="AE320" s="6">
        <f t="shared" si="67"/>
        <v>0</v>
      </c>
      <c r="AF320" s="6">
        <f t="shared" si="68"/>
        <v>0</v>
      </c>
      <c r="AG320" s="6">
        <f t="shared" si="69"/>
        <v>5</v>
      </c>
      <c r="AH320" s="6">
        <f t="shared" si="70"/>
        <v>6</v>
      </c>
      <c r="AI320" s="7" t="str">
        <f t="shared" si="71"/>
        <v>NF</v>
      </c>
      <c r="AJ320" s="7" t="str">
        <f t="shared" si="72"/>
        <v>NF</v>
      </c>
      <c r="AK320" s="7">
        <f t="shared" si="73"/>
        <v>400000</v>
      </c>
      <c r="AL320" s="7">
        <f t="shared" si="74"/>
        <v>400000</v>
      </c>
      <c r="AM320" s="8">
        <f t="shared" si="75"/>
        <v>0</v>
      </c>
      <c r="AN320" s="8">
        <f t="shared" si="76"/>
        <v>0</v>
      </c>
      <c r="AO320" s="8">
        <f t="shared" si="77"/>
        <v>1</v>
      </c>
    </row>
    <row r="321" spans="10:41" x14ac:dyDescent="0.2">
      <c r="J321" t="s">
        <v>1230</v>
      </c>
      <c r="K321" t="s">
        <v>1231</v>
      </c>
      <c r="L321">
        <v>3</v>
      </c>
      <c r="M321">
        <v>3</v>
      </c>
      <c r="N321" s="1">
        <v>1900000</v>
      </c>
      <c r="O321" s="10">
        <v>6.4400000000000004E-3</v>
      </c>
      <c r="R321" t="s">
        <v>1232</v>
      </c>
      <c r="S321" t="s">
        <v>1233</v>
      </c>
      <c r="T321">
        <v>4</v>
      </c>
      <c r="U321">
        <v>4</v>
      </c>
      <c r="V321" s="1">
        <v>220000</v>
      </c>
      <c r="W321" s="10">
        <v>1.1199999999999999E-3</v>
      </c>
      <c r="Y321" t="s">
        <v>1036</v>
      </c>
      <c r="Z321" s="16" t="s">
        <v>1037</v>
      </c>
      <c r="AA321" s="16" t="s">
        <v>1234</v>
      </c>
      <c r="AB321">
        <v>43.56</v>
      </c>
      <c r="AC321" s="6">
        <f t="shared" si="65"/>
        <v>0</v>
      </c>
      <c r="AD321" s="6">
        <f t="shared" si="66"/>
        <v>0</v>
      </c>
      <c r="AE321" s="6">
        <f t="shared" si="67"/>
        <v>4</v>
      </c>
      <c r="AF321" s="6">
        <f t="shared" si="68"/>
        <v>4</v>
      </c>
      <c r="AG321" s="6">
        <f t="shared" si="69"/>
        <v>2</v>
      </c>
      <c r="AH321" s="6">
        <f t="shared" si="70"/>
        <v>2</v>
      </c>
      <c r="AI321" s="7" t="str">
        <f t="shared" si="71"/>
        <v>NF</v>
      </c>
      <c r="AJ321" s="7">
        <f t="shared" si="72"/>
        <v>790000</v>
      </c>
      <c r="AK321" s="7">
        <f t="shared" si="73"/>
        <v>320000</v>
      </c>
      <c r="AL321" s="7">
        <f t="shared" si="74"/>
        <v>320000</v>
      </c>
      <c r="AM321" s="8">
        <f t="shared" si="75"/>
        <v>0</v>
      </c>
      <c r="AN321" s="8">
        <f t="shared" si="76"/>
        <v>2.46875</v>
      </c>
      <c r="AO321" s="8">
        <f t="shared" si="77"/>
        <v>1</v>
      </c>
    </row>
    <row r="322" spans="10:41" x14ac:dyDescent="0.2">
      <c r="J322" t="s">
        <v>1174</v>
      </c>
      <c r="K322" t="s">
        <v>1175</v>
      </c>
      <c r="L322">
        <v>3</v>
      </c>
      <c r="M322">
        <v>3</v>
      </c>
      <c r="N322" s="1">
        <v>1000000</v>
      </c>
      <c r="O322" s="10">
        <v>3.4199999999999999E-3</v>
      </c>
      <c r="R322" t="s">
        <v>1235</v>
      </c>
      <c r="S322" t="s">
        <v>1236</v>
      </c>
      <c r="T322">
        <v>4</v>
      </c>
      <c r="U322">
        <v>4</v>
      </c>
      <c r="V322" s="1">
        <v>220000</v>
      </c>
      <c r="W322" s="10">
        <v>1.1299999999999999E-3</v>
      </c>
      <c r="Y322" t="s">
        <v>1209</v>
      </c>
      <c r="Z322" s="16" t="s">
        <v>1210</v>
      </c>
      <c r="AA322" s="16" t="s">
        <v>1237</v>
      </c>
      <c r="AB322">
        <v>26.21</v>
      </c>
      <c r="AC322" s="6">
        <f t="shared" si="65"/>
        <v>0</v>
      </c>
      <c r="AD322" s="6">
        <f t="shared" si="66"/>
        <v>0</v>
      </c>
      <c r="AE322" s="6">
        <f t="shared" si="67"/>
        <v>2</v>
      </c>
      <c r="AF322" s="6">
        <f t="shared" si="68"/>
        <v>2</v>
      </c>
      <c r="AG322" s="6">
        <f t="shared" si="69"/>
        <v>4</v>
      </c>
      <c r="AH322" s="6">
        <f t="shared" si="70"/>
        <v>4</v>
      </c>
      <c r="AI322" s="7" t="str">
        <f t="shared" si="71"/>
        <v>NF</v>
      </c>
      <c r="AJ322" s="7">
        <f t="shared" si="72"/>
        <v>680000</v>
      </c>
      <c r="AK322" s="7">
        <f t="shared" si="73"/>
        <v>1800000</v>
      </c>
      <c r="AL322" s="7">
        <f t="shared" si="74"/>
        <v>680000</v>
      </c>
      <c r="AM322" s="8">
        <f t="shared" si="75"/>
        <v>0</v>
      </c>
      <c r="AN322" s="8">
        <f t="shared" si="76"/>
        <v>1</v>
      </c>
      <c r="AO322" s="8">
        <f t="shared" si="77"/>
        <v>2.6470588235294117</v>
      </c>
    </row>
    <row r="323" spans="10:41" x14ac:dyDescent="0.2">
      <c r="J323" t="s">
        <v>1238</v>
      </c>
      <c r="K323" t="s">
        <v>1239</v>
      </c>
      <c r="L323">
        <v>3</v>
      </c>
      <c r="M323">
        <v>3</v>
      </c>
      <c r="N323" s="1">
        <v>11000000</v>
      </c>
      <c r="O323" s="10">
        <v>3.5700000000000003E-2</v>
      </c>
      <c r="R323" t="s">
        <v>852</v>
      </c>
      <c r="S323" t="s">
        <v>853</v>
      </c>
      <c r="T323">
        <v>4</v>
      </c>
      <c r="U323">
        <v>4</v>
      </c>
      <c r="V323" s="1">
        <v>670000</v>
      </c>
      <c r="W323" s="10">
        <v>3.48E-3</v>
      </c>
      <c r="Y323" t="s">
        <v>1240</v>
      </c>
      <c r="Z323" s="16" t="s">
        <v>1241</v>
      </c>
      <c r="AA323" s="16" t="s">
        <v>1242</v>
      </c>
      <c r="AB323">
        <v>196.57</v>
      </c>
      <c r="AC323" s="6">
        <f t="shared" ref="AC323:AC386" si="78">IFERROR(VLOOKUP(Y323,B:F,3, FALSE),0)</f>
        <v>0</v>
      </c>
      <c r="AD323" s="6">
        <f t="shared" ref="AD323:AD386" si="79">IFERROR(VLOOKUP(Y323,B:F,4, FALSE),0)</f>
        <v>0</v>
      </c>
      <c r="AE323" s="6">
        <f t="shared" ref="AE323:AE386" si="80">IFERROR(VLOOKUP(Y323,J:N,3, FALSE),0)</f>
        <v>3</v>
      </c>
      <c r="AF323" s="6">
        <f t="shared" ref="AF323:AF386" si="81">IFERROR(VLOOKUP(Y323,J:N,4, FALSE),0)</f>
        <v>3</v>
      </c>
      <c r="AG323" s="6">
        <f t="shared" ref="AG323:AG386" si="82">IFERROR(VLOOKUP(Y323,R:V,3, FALSE),0)</f>
        <v>3</v>
      </c>
      <c r="AH323" s="6">
        <f t="shared" ref="AH323:AH386" si="83">IFERROR(VLOOKUP(Y323,R:V,4, FALSE),0)</f>
        <v>3</v>
      </c>
      <c r="AI323" s="7" t="str">
        <f t="shared" ref="AI323:AI386" si="84">IFERROR(VLOOKUP(Y323,B:F,5, FALSE),"NF")</f>
        <v>NF</v>
      </c>
      <c r="AJ323" s="7">
        <f t="shared" ref="AJ323:AJ386" si="85">IFERROR(VLOOKUP(Y323,J:N,5, FALSE),"NF")</f>
        <v>220000</v>
      </c>
      <c r="AK323" s="7">
        <f t="shared" ref="AK323:AK386" si="86">IFERROR(VLOOKUP(Y323,R:V,5, FALSE),"NF")</f>
        <v>310000</v>
      </c>
      <c r="AL323" s="7">
        <f t="shared" ref="AL323:AL386" si="87">MIN(AI323:AK323)</f>
        <v>220000</v>
      </c>
      <c r="AM323" s="8">
        <f t="shared" ref="AM323:AM386" si="88">IFERROR(AI323/AL323,0)</f>
        <v>0</v>
      </c>
      <c r="AN323" s="8">
        <f t="shared" ref="AN323:AN386" si="89">IFERROR(AJ323/AL323,0)</f>
        <v>1</v>
      </c>
      <c r="AO323" s="8">
        <f t="shared" ref="AO323:AO386" si="90">IFERROR(AK323/AL323,0)</f>
        <v>1.4090909090909092</v>
      </c>
    </row>
    <row r="324" spans="10:41" x14ac:dyDescent="0.2">
      <c r="J324" t="s">
        <v>1205</v>
      </c>
      <c r="K324" t="s">
        <v>1206</v>
      </c>
      <c r="L324">
        <v>3</v>
      </c>
      <c r="M324">
        <v>3</v>
      </c>
      <c r="N324" s="1">
        <v>1100000</v>
      </c>
      <c r="O324" s="10">
        <v>3.7100000000000002E-3</v>
      </c>
      <c r="R324" t="s">
        <v>1243</v>
      </c>
      <c r="S324" t="s">
        <v>1244</v>
      </c>
      <c r="T324">
        <v>4</v>
      </c>
      <c r="U324">
        <v>4</v>
      </c>
      <c r="V324" s="1">
        <v>420000</v>
      </c>
      <c r="W324" s="10">
        <v>2.1800000000000001E-3</v>
      </c>
      <c r="Y324" t="s">
        <v>1004</v>
      </c>
      <c r="Z324" s="16" t="s">
        <v>1005</v>
      </c>
      <c r="AA324" s="16" t="s">
        <v>1245</v>
      </c>
      <c r="AB324">
        <v>25.53</v>
      </c>
      <c r="AC324" s="6">
        <f t="shared" si="78"/>
        <v>0</v>
      </c>
      <c r="AD324" s="6">
        <f t="shared" si="79"/>
        <v>0</v>
      </c>
      <c r="AE324" s="6">
        <f t="shared" si="80"/>
        <v>0</v>
      </c>
      <c r="AF324" s="6">
        <f t="shared" si="81"/>
        <v>0</v>
      </c>
      <c r="AG324" s="6">
        <f t="shared" si="82"/>
        <v>5</v>
      </c>
      <c r="AH324" s="6">
        <f t="shared" si="83"/>
        <v>6</v>
      </c>
      <c r="AI324" s="7" t="str">
        <f t="shared" si="84"/>
        <v>NF</v>
      </c>
      <c r="AJ324" s="7" t="str">
        <f t="shared" si="85"/>
        <v>NF</v>
      </c>
      <c r="AK324" s="7">
        <f t="shared" si="86"/>
        <v>2200000</v>
      </c>
      <c r="AL324" s="7">
        <f t="shared" si="87"/>
        <v>2200000</v>
      </c>
      <c r="AM324" s="8">
        <f t="shared" si="88"/>
        <v>0</v>
      </c>
      <c r="AN324" s="8">
        <f t="shared" si="89"/>
        <v>0</v>
      </c>
      <c r="AO324" s="8">
        <f t="shared" si="90"/>
        <v>1</v>
      </c>
    </row>
    <row r="325" spans="10:41" x14ac:dyDescent="0.2">
      <c r="J325" t="s">
        <v>1246</v>
      </c>
      <c r="K325" t="s">
        <v>1247</v>
      </c>
      <c r="L325">
        <v>3</v>
      </c>
      <c r="M325">
        <v>3</v>
      </c>
      <c r="N325" s="1">
        <v>560000</v>
      </c>
      <c r="O325" s="10">
        <v>1.8500000000000001E-3</v>
      </c>
      <c r="R325" t="s">
        <v>601</v>
      </c>
      <c r="S325" t="s">
        <v>602</v>
      </c>
      <c r="T325">
        <v>4</v>
      </c>
      <c r="U325">
        <v>4</v>
      </c>
      <c r="V325" s="1">
        <v>810000</v>
      </c>
      <c r="W325" s="10">
        <v>4.2100000000000002E-3</v>
      </c>
      <c r="Y325" t="s">
        <v>1055</v>
      </c>
      <c r="Z325" s="16" t="s">
        <v>1056</v>
      </c>
      <c r="AA325" s="16" t="s">
        <v>1248</v>
      </c>
      <c r="AB325">
        <v>89.27</v>
      </c>
      <c r="AC325" s="6">
        <f t="shared" si="78"/>
        <v>0</v>
      </c>
      <c r="AD325" s="6">
        <f t="shared" si="79"/>
        <v>0</v>
      </c>
      <c r="AE325" s="6">
        <f t="shared" si="80"/>
        <v>0</v>
      </c>
      <c r="AF325" s="6">
        <f t="shared" si="81"/>
        <v>0</v>
      </c>
      <c r="AG325" s="6">
        <f t="shared" si="82"/>
        <v>5</v>
      </c>
      <c r="AH325" s="6">
        <f t="shared" si="83"/>
        <v>5</v>
      </c>
      <c r="AI325" s="7" t="str">
        <f t="shared" si="84"/>
        <v>NF</v>
      </c>
      <c r="AJ325" s="7" t="str">
        <f t="shared" si="85"/>
        <v>NF</v>
      </c>
      <c r="AK325" s="7">
        <f t="shared" si="86"/>
        <v>1300000</v>
      </c>
      <c r="AL325" s="7">
        <f t="shared" si="87"/>
        <v>1300000</v>
      </c>
      <c r="AM325" s="8">
        <f t="shared" si="88"/>
        <v>0</v>
      </c>
      <c r="AN325" s="8">
        <f t="shared" si="89"/>
        <v>0</v>
      </c>
      <c r="AO325" s="8">
        <f t="shared" si="90"/>
        <v>1</v>
      </c>
    </row>
    <row r="326" spans="10:41" x14ac:dyDescent="0.2">
      <c r="J326" t="s">
        <v>774</v>
      </c>
      <c r="K326" t="s">
        <v>775</v>
      </c>
      <c r="L326">
        <v>3</v>
      </c>
      <c r="M326">
        <v>3</v>
      </c>
      <c r="N326" s="1">
        <v>190000</v>
      </c>
      <c r="O326" s="10">
        <v>6.2100000000000002E-4</v>
      </c>
      <c r="R326" t="s">
        <v>1249</v>
      </c>
      <c r="S326" t="s">
        <v>1250</v>
      </c>
      <c r="T326">
        <v>4</v>
      </c>
      <c r="U326">
        <v>4</v>
      </c>
      <c r="V326" s="1">
        <v>320000</v>
      </c>
      <c r="W326" s="10">
        <v>1.6800000000000001E-3</v>
      </c>
      <c r="Y326" t="s">
        <v>864</v>
      </c>
      <c r="Z326" s="16" t="s">
        <v>865</v>
      </c>
      <c r="AA326" s="16" t="s">
        <v>1251</v>
      </c>
      <c r="AB326">
        <v>24.26</v>
      </c>
      <c r="AC326" s="6">
        <f t="shared" si="78"/>
        <v>0</v>
      </c>
      <c r="AD326" s="6">
        <f t="shared" si="79"/>
        <v>0</v>
      </c>
      <c r="AE326" s="6">
        <f t="shared" si="80"/>
        <v>5</v>
      </c>
      <c r="AF326" s="6">
        <f t="shared" si="81"/>
        <v>5</v>
      </c>
      <c r="AG326" s="6">
        <f t="shared" si="82"/>
        <v>0</v>
      </c>
      <c r="AH326" s="6">
        <f t="shared" si="83"/>
        <v>0</v>
      </c>
      <c r="AI326" s="7" t="str">
        <f t="shared" si="84"/>
        <v>NF</v>
      </c>
      <c r="AJ326" s="7">
        <f t="shared" si="85"/>
        <v>2600000</v>
      </c>
      <c r="AK326" s="7" t="str">
        <f t="shared" si="86"/>
        <v>NF</v>
      </c>
      <c r="AL326" s="7">
        <f t="shared" si="87"/>
        <v>2600000</v>
      </c>
      <c r="AM326" s="8">
        <f t="shared" si="88"/>
        <v>0</v>
      </c>
      <c r="AN326" s="8">
        <f t="shared" si="89"/>
        <v>1</v>
      </c>
      <c r="AO326" s="8">
        <f t="shared" si="90"/>
        <v>0</v>
      </c>
    </row>
    <row r="327" spans="10:41" x14ac:dyDescent="0.2">
      <c r="J327" t="s">
        <v>1240</v>
      </c>
      <c r="K327" t="s">
        <v>1241</v>
      </c>
      <c r="L327">
        <v>3</v>
      </c>
      <c r="M327">
        <v>3</v>
      </c>
      <c r="N327" s="1">
        <v>220000</v>
      </c>
      <c r="O327" s="10">
        <v>7.4399999999999998E-4</v>
      </c>
      <c r="R327" t="s">
        <v>1031</v>
      </c>
      <c r="S327" t="s">
        <v>1032</v>
      </c>
      <c r="T327">
        <v>4</v>
      </c>
      <c r="U327">
        <v>4</v>
      </c>
      <c r="V327" s="1">
        <v>1300000</v>
      </c>
      <c r="W327" s="10">
        <v>6.6899999999999998E-3</v>
      </c>
      <c r="Y327" t="s">
        <v>233</v>
      </c>
      <c r="Z327" s="16" t="s">
        <v>234</v>
      </c>
      <c r="AA327" s="16" t="s">
        <v>1252</v>
      </c>
      <c r="AB327">
        <v>61.95</v>
      </c>
      <c r="AC327" s="6">
        <f t="shared" si="78"/>
        <v>3</v>
      </c>
      <c r="AD327" s="6">
        <f t="shared" si="79"/>
        <v>3</v>
      </c>
      <c r="AE327" s="6">
        <f t="shared" si="80"/>
        <v>0</v>
      </c>
      <c r="AF327" s="6">
        <f t="shared" si="81"/>
        <v>0</v>
      </c>
      <c r="AG327" s="6">
        <f t="shared" si="82"/>
        <v>2</v>
      </c>
      <c r="AH327" s="6">
        <f t="shared" si="83"/>
        <v>2</v>
      </c>
      <c r="AI327" s="7">
        <f t="shared" si="84"/>
        <v>24000</v>
      </c>
      <c r="AJ327" s="7" t="str">
        <f t="shared" si="85"/>
        <v>NF</v>
      </c>
      <c r="AK327" s="7">
        <f t="shared" si="86"/>
        <v>71000</v>
      </c>
      <c r="AL327" s="7">
        <f t="shared" si="87"/>
        <v>24000</v>
      </c>
      <c r="AM327" s="8">
        <f t="shared" si="88"/>
        <v>1</v>
      </c>
      <c r="AN327" s="8">
        <f t="shared" si="89"/>
        <v>0</v>
      </c>
      <c r="AO327" s="8">
        <f t="shared" si="90"/>
        <v>2.9583333333333335</v>
      </c>
    </row>
    <row r="328" spans="10:41" x14ac:dyDescent="0.2">
      <c r="J328" t="s">
        <v>1253</v>
      </c>
      <c r="K328" t="s">
        <v>1254</v>
      </c>
      <c r="L328">
        <v>3</v>
      </c>
      <c r="M328">
        <v>3</v>
      </c>
      <c r="N328" s="1">
        <v>720000</v>
      </c>
      <c r="O328" s="10">
        <v>2.3900000000000002E-3</v>
      </c>
      <c r="R328" t="s">
        <v>1255</v>
      </c>
      <c r="S328" t="s">
        <v>1256</v>
      </c>
      <c r="T328">
        <v>4</v>
      </c>
      <c r="U328">
        <v>4</v>
      </c>
      <c r="V328" s="1">
        <v>1100000</v>
      </c>
      <c r="W328" s="10">
        <v>5.9699999999999996E-3</v>
      </c>
      <c r="Y328" t="s">
        <v>241</v>
      </c>
      <c r="Z328" s="16" t="s">
        <v>242</v>
      </c>
      <c r="AA328" s="16" t="s">
        <v>1257</v>
      </c>
      <c r="AB328">
        <v>43.36</v>
      </c>
      <c r="AC328" s="6">
        <f t="shared" si="78"/>
        <v>2</v>
      </c>
      <c r="AD328" s="6">
        <f t="shared" si="79"/>
        <v>5</v>
      </c>
      <c r="AE328" s="6">
        <f t="shared" si="80"/>
        <v>4</v>
      </c>
      <c r="AF328" s="6">
        <f t="shared" si="81"/>
        <v>9</v>
      </c>
      <c r="AG328" s="6">
        <f t="shared" si="82"/>
        <v>4</v>
      </c>
      <c r="AH328" s="6">
        <f t="shared" si="83"/>
        <v>17</v>
      </c>
      <c r="AI328" s="7">
        <f t="shared" si="84"/>
        <v>260000</v>
      </c>
      <c r="AJ328" s="7">
        <f t="shared" si="85"/>
        <v>34000000</v>
      </c>
      <c r="AK328" s="7">
        <f t="shared" si="86"/>
        <v>490000000</v>
      </c>
      <c r="AL328" s="7">
        <f t="shared" si="87"/>
        <v>260000</v>
      </c>
      <c r="AM328" s="8">
        <f t="shared" si="88"/>
        <v>1</v>
      </c>
      <c r="AN328" s="8">
        <f t="shared" si="89"/>
        <v>130.76923076923077</v>
      </c>
      <c r="AO328" s="8">
        <f t="shared" si="90"/>
        <v>1884.6153846153845</v>
      </c>
    </row>
    <row r="329" spans="10:41" x14ac:dyDescent="0.2">
      <c r="J329" t="s">
        <v>1258</v>
      </c>
      <c r="K329" t="s">
        <v>1259</v>
      </c>
      <c r="L329">
        <v>3</v>
      </c>
      <c r="M329">
        <v>3</v>
      </c>
      <c r="N329" s="1">
        <v>240000</v>
      </c>
      <c r="O329" s="10">
        <v>8.0000000000000004E-4</v>
      </c>
      <c r="R329" t="s">
        <v>225</v>
      </c>
      <c r="S329" t="s">
        <v>226</v>
      </c>
      <c r="T329">
        <v>4</v>
      </c>
      <c r="U329">
        <v>4</v>
      </c>
      <c r="V329" s="1">
        <v>1600000</v>
      </c>
      <c r="W329" s="10">
        <v>8.2000000000000007E-3</v>
      </c>
      <c r="Y329" t="s">
        <v>264</v>
      </c>
      <c r="Z329" s="16" t="s">
        <v>265</v>
      </c>
      <c r="AA329" s="16" t="s">
        <v>1260</v>
      </c>
      <c r="AB329">
        <v>13.9</v>
      </c>
      <c r="AC329" s="6">
        <f t="shared" si="78"/>
        <v>2</v>
      </c>
      <c r="AD329" s="6">
        <f t="shared" si="79"/>
        <v>4</v>
      </c>
      <c r="AE329" s="6">
        <f t="shared" si="80"/>
        <v>4</v>
      </c>
      <c r="AF329" s="6">
        <f t="shared" si="81"/>
        <v>12</v>
      </c>
      <c r="AG329" s="6">
        <f t="shared" si="82"/>
        <v>3</v>
      </c>
      <c r="AH329" s="6">
        <f t="shared" si="83"/>
        <v>11</v>
      </c>
      <c r="AI329" s="7">
        <f t="shared" si="84"/>
        <v>410000</v>
      </c>
      <c r="AJ329" s="7">
        <f t="shared" si="85"/>
        <v>87000000</v>
      </c>
      <c r="AK329" s="7">
        <f t="shared" si="86"/>
        <v>76000000</v>
      </c>
      <c r="AL329" s="7">
        <f t="shared" si="87"/>
        <v>410000</v>
      </c>
      <c r="AM329" s="8">
        <f t="shared" si="88"/>
        <v>1</v>
      </c>
      <c r="AN329" s="8">
        <f t="shared" si="89"/>
        <v>212.19512195121951</v>
      </c>
      <c r="AO329" s="8">
        <f t="shared" si="90"/>
        <v>185.36585365853659</v>
      </c>
    </row>
    <row r="330" spans="10:41" x14ac:dyDescent="0.2">
      <c r="J330" t="s">
        <v>1261</v>
      </c>
      <c r="K330" t="s">
        <v>1262</v>
      </c>
      <c r="L330">
        <v>3</v>
      </c>
      <c r="M330">
        <v>3</v>
      </c>
      <c r="N330" s="1">
        <v>290000</v>
      </c>
      <c r="O330" s="10">
        <v>9.4899999999999997E-4</v>
      </c>
      <c r="R330" t="s">
        <v>1214</v>
      </c>
      <c r="S330" t="s">
        <v>1215</v>
      </c>
      <c r="T330">
        <v>4</v>
      </c>
      <c r="U330">
        <v>4</v>
      </c>
      <c r="V330" s="1">
        <v>430000</v>
      </c>
      <c r="W330" s="10">
        <v>2.2399999999999998E-3</v>
      </c>
      <c r="Y330" t="s">
        <v>244</v>
      </c>
      <c r="Z330" s="16" t="s">
        <v>245</v>
      </c>
      <c r="AA330" s="16" t="s">
        <v>1263</v>
      </c>
      <c r="AB330">
        <v>6.64</v>
      </c>
      <c r="AC330" s="6">
        <f t="shared" si="78"/>
        <v>2</v>
      </c>
      <c r="AD330" s="6">
        <f t="shared" si="79"/>
        <v>5</v>
      </c>
      <c r="AE330" s="6">
        <f t="shared" si="80"/>
        <v>3</v>
      </c>
      <c r="AF330" s="6">
        <f t="shared" si="81"/>
        <v>5</v>
      </c>
      <c r="AG330" s="6">
        <f t="shared" si="82"/>
        <v>2</v>
      </c>
      <c r="AH330" s="6">
        <f t="shared" si="83"/>
        <v>5</v>
      </c>
      <c r="AI330" s="7">
        <f t="shared" si="84"/>
        <v>580000</v>
      </c>
      <c r="AJ330" s="7">
        <f t="shared" si="85"/>
        <v>13000000</v>
      </c>
      <c r="AK330" s="7">
        <f t="shared" si="86"/>
        <v>24000000</v>
      </c>
      <c r="AL330" s="7">
        <f t="shared" si="87"/>
        <v>580000</v>
      </c>
      <c r="AM330" s="8">
        <f t="shared" si="88"/>
        <v>1</v>
      </c>
      <c r="AN330" s="8">
        <f t="shared" si="89"/>
        <v>22.413793103448278</v>
      </c>
      <c r="AO330" s="8">
        <f t="shared" si="90"/>
        <v>41.379310344827587</v>
      </c>
    </row>
    <row r="331" spans="10:41" x14ac:dyDescent="0.2">
      <c r="J331" t="s">
        <v>1142</v>
      </c>
      <c r="K331" t="s">
        <v>1143</v>
      </c>
      <c r="L331">
        <v>3</v>
      </c>
      <c r="M331">
        <v>3</v>
      </c>
      <c r="N331" s="1">
        <v>640000</v>
      </c>
      <c r="O331" s="10">
        <v>2.1199999999999999E-3</v>
      </c>
      <c r="R331" t="s">
        <v>1264</v>
      </c>
      <c r="S331" t="s">
        <v>1265</v>
      </c>
      <c r="T331">
        <v>4</v>
      </c>
      <c r="U331">
        <v>4</v>
      </c>
      <c r="V331" s="1">
        <v>680000</v>
      </c>
      <c r="W331" s="10">
        <v>3.5699999999999998E-3</v>
      </c>
      <c r="Y331" t="s">
        <v>936</v>
      </c>
      <c r="Z331" s="16" t="s">
        <v>937</v>
      </c>
      <c r="AA331" s="16" t="s">
        <v>1266</v>
      </c>
      <c r="AB331">
        <v>14.71</v>
      </c>
      <c r="AC331" s="6">
        <f t="shared" si="78"/>
        <v>0</v>
      </c>
      <c r="AD331" s="6">
        <f t="shared" si="79"/>
        <v>0</v>
      </c>
      <c r="AE331" s="6">
        <f t="shared" si="80"/>
        <v>4</v>
      </c>
      <c r="AF331" s="6">
        <f t="shared" si="81"/>
        <v>5</v>
      </c>
      <c r="AG331" s="6">
        <f t="shared" si="82"/>
        <v>4</v>
      </c>
      <c r="AH331" s="6">
        <f t="shared" si="83"/>
        <v>7</v>
      </c>
      <c r="AI331" s="7" t="str">
        <f t="shared" si="84"/>
        <v>NF</v>
      </c>
      <c r="AJ331" s="7">
        <f t="shared" si="85"/>
        <v>3300000</v>
      </c>
      <c r="AK331" s="7">
        <f t="shared" si="86"/>
        <v>5000000</v>
      </c>
      <c r="AL331" s="7">
        <f t="shared" si="87"/>
        <v>3300000</v>
      </c>
      <c r="AM331" s="8">
        <f t="shared" si="88"/>
        <v>0</v>
      </c>
      <c r="AN331" s="8">
        <f t="shared" si="89"/>
        <v>1</v>
      </c>
      <c r="AO331" s="8">
        <f t="shared" si="90"/>
        <v>1.5151515151515151</v>
      </c>
    </row>
    <row r="332" spans="10:41" x14ac:dyDescent="0.2">
      <c r="J332" t="s">
        <v>1267</v>
      </c>
      <c r="K332" t="s">
        <v>1268</v>
      </c>
      <c r="L332">
        <v>3</v>
      </c>
      <c r="M332">
        <v>3</v>
      </c>
      <c r="N332" s="1">
        <v>420000</v>
      </c>
      <c r="O332" s="10">
        <v>1.39E-3</v>
      </c>
      <c r="R332" t="s">
        <v>1269</v>
      </c>
      <c r="S332" t="s">
        <v>1270</v>
      </c>
      <c r="T332">
        <v>4</v>
      </c>
      <c r="U332">
        <v>4</v>
      </c>
      <c r="V332" s="1">
        <v>290000</v>
      </c>
      <c r="W332" s="10">
        <v>1.5E-3</v>
      </c>
      <c r="Y332" t="s">
        <v>906</v>
      </c>
      <c r="Z332" s="16" t="s">
        <v>907</v>
      </c>
      <c r="AA332" s="16" t="s">
        <v>1271</v>
      </c>
      <c r="AB332">
        <v>38.56</v>
      </c>
      <c r="AC332" s="6">
        <f t="shared" si="78"/>
        <v>0</v>
      </c>
      <c r="AD332" s="6">
        <f t="shared" si="79"/>
        <v>0</v>
      </c>
      <c r="AE332" s="6">
        <f t="shared" si="80"/>
        <v>4</v>
      </c>
      <c r="AF332" s="6">
        <f t="shared" si="81"/>
        <v>6</v>
      </c>
      <c r="AG332" s="6">
        <f t="shared" si="82"/>
        <v>4</v>
      </c>
      <c r="AH332" s="6">
        <f t="shared" si="83"/>
        <v>6</v>
      </c>
      <c r="AI332" s="7" t="str">
        <f t="shared" si="84"/>
        <v>NF</v>
      </c>
      <c r="AJ332" s="7">
        <f t="shared" si="85"/>
        <v>1800000</v>
      </c>
      <c r="AK332" s="7">
        <f t="shared" si="86"/>
        <v>1700000</v>
      </c>
      <c r="AL332" s="7">
        <f t="shared" si="87"/>
        <v>1700000</v>
      </c>
      <c r="AM332" s="8">
        <f t="shared" si="88"/>
        <v>0</v>
      </c>
      <c r="AN332" s="8">
        <f t="shared" si="89"/>
        <v>1.0588235294117647</v>
      </c>
      <c r="AO332" s="8">
        <f t="shared" si="90"/>
        <v>1</v>
      </c>
    </row>
    <row r="333" spans="10:41" x14ac:dyDescent="0.2">
      <c r="J333" t="s">
        <v>572</v>
      </c>
      <c r="K333" t="s">
        <v>573</v>
      </c>
      <c r="L333">
        <v>3</v>
      </c>
      <c r="M333">
        <v>3</v>
      </c>
      <c r="N333" s="1">
        <v>420000</v>
      </c>
      <c r="O333" s="10">
        <v>1.39E-3</v>
      </c>
      <c r="R333" t="s">
        <v>1272</v>
      </c>
      <c r="S333" t="s">
        <v>1273</v>
      </c>
      <c r="T333">
        <v>4</v>
      </c>
      <c r="U333">
        <v>4</v>
      </c>
      <c r="V333" s="1">
        <v>480000</v>
      </c>
      <c r="W333" s="10">
        <v>2.5200000000000001E-3</v>
      </c>
      <c r="Y333" t="s">
        <v>902</v>
      </c>
      <c r="Z333" s="16" t="s">
        <v>903</v>
      </c>
      <c r="AA333" s="16" t="s">
        <v>1274</v>
      </c>
      <c r="AB333">
        <v>8.2100000000000009</v>
      </c>
      <c r="AC333" s="6">
        <f t="shared" si="78"/>
        <v>0</v>
      </c>
      <c r="AD333" s="6">
        <f t="shared" si="79"/>
        <v>0</v>
      </c>
      <c r="AE333" s="6">
        <f t="shared" si="80"/>
        <v>4</v>
      </c>
      <c r="AF333" s="6">
        <f t="shared" si="81"/>
        <v>7</v>
      </c>
      <c r="AG333" s="6">
        <f t="shared" si="82"/>
        <v>3</v>
      </c>
      <c r="AH333" s="6">
        <f t="shared" si="83"/>
        <v>5</v>
      </c>
      <c r="AI333" s="7" t="str">
        <f t="shared" si="84"/>
        <v>NF</v>
      </c>
      <c r="AJ333" s="7">
        <f t="shared" si="85"/>
        <v>5800000</v>
      </c>
      <c r="AK333" s="7">
        <f t="shared" si="86"/>
        <v>3100000</v>
      </c>
      <c r="AL333" s="7">
        <f t="shared" si="87"/>
        <v>3100000</v>
      </c>
      <c r="AM333" s="8">
        <f t="shared" si="88"/>
        <v>0</v>
      </c>
      <c r="AN333" s="8">
        <f t="shared" si="89"/>
        <v>1.8709677419354838</v>
      </c>
      <c r="AO333" s="8">
        <f t="shared" si="90"/>
        <v>1</v>
      </c>
    </row>
    <row r="334" spans="10:41" x14ac:dyDescent="0.2">
      <c r="J334" t="s">
        <v>1275</v>
      </c>
      <c r="K334" t="s">
        <v>1276</v>
      </c>
      <c r="L334">
        <v>3</v>
      </c>
      <c r="M334">
        <v>3</v>
      </c>
      <c r="N334" s="1">
        <v>410000</v>
      </c>
      <c r="O334" s="10">
        <v>1.3500000000000001E-3</v>
      </c>
      <c r="R334" t="s">
        <v>1277</v>
      </c>
      <c r="S334" t="s">
        <v>1278</v>
      </c>
      <c r="T334">
        <v>4</v>
      </c>
      <c r="U334">
        <v>4</v>
      </c>
      <c r="V334" s="1">
        <v>1200000</v>
      </c>
      <c r="W334" s="10">
        <v>6.1199999999999996E-3</v>
      </c>
      <c r="Y334" t="s">
        <v>458</v>
      </c>
      <c r="Z334" s="16" t="s">
        <v>459</v>
      </c>
      <c r="AA334" s="16" t="s">
        <v>1279</v>
      </c>
      <c r="AB334">
        <v>14.72</v>
      </c>
      <c r="AC334" s="6">
        <f t="shared" si="78"/>
        <v>1</v>
      </c>
      <c r="AD334" s="6">
        <f t="shared" si="79"/>
        <v>2</v>
      </c>
      <c r="AE334" s="6">
        <f t="shared" si="80"/>
        <v>4</v>
      </c>
      <c r="AF334" s="6">
        <f t="shared" si="81"/>
        <v>5</v>
      </c>
      <c r="AG334" s="6">
        <f t="shared" si="82"/>
        <v>4</v>
      </c>
      <c r="AH334" s="6">
        <f t="shared" si="83"/>
        <v>5</v>
      </c>
      <c r="AI334" s="7">
        <f t="shared" si="84"/>
        <v>57000</v>
      </c>
      <c r="AJ334" s="7">
        <f t="shared" si="85"/>
        <v>3400000</v>
      </c>
      <c r="AK334" s="7">
        <f t="shared" si="86"/>
        <v>3400000</v>
      </c>
      <c r="AL334" s="7">
        <f t="shared" si="87"/>
        <v>57000</v>
      </c>
      <c r="AM334" s="8">
        <f t="shared" si="88"/>
        <v>1</v>
      </c>
      <c r="AN334" s="8">
        <f t="shared" si="89"/>
        <v>59.649122807017541</v>
      </c>
      <c r="AO334" s="8">
        <f t="shared" si="90"/>
        <v>59.649122807017541</v>
      </c>
    </row>
    <row r="335" spans="10:41" x14ac:dyDescent="0.2">
      <c r="J335" t="s">
        <v>1214</v>
      </c>
      <c r="K335" t="s">
        <v>1215</v>
      </c>
      <c r="L335">
        <v>3</v>
      </c>
      <c r="M335">
        <v>3</v>
      </c>
      <c r="N335" s="1">
        <v>180000</v>
      </c>
      <c r="O335" s="10">
        <v>6.0700000000000001E-4</v>
      </c>
      <c r="R335" t="s">
        <v>797</v>
      </c>
      <c r="S335" t="s">
        <v>798</v>
      </c>
      <c r="T335">
        <v>4</v>
      </c>
      <c r="U335">
        <v>4</v>
      </c>
      <c r="V335" s="1">
        <v>440000</v>
      </c>
      <c r="W335" s="10">
        <v>2.3E-3</v>
      </c>
      <c r="Y335" t="s">
        <v>136</v>
      </c>
      <c r="Z335" s="16" t="s">
        <v>137</v>
      </c>
      <c r="AA335" s="16" t="s">
        <v>1280</v>
      </c>
      <c r="AB335">
        <v>21.35</v>
      </c>
      <c r="AC335" s="6">
        <f t="shared" si="78"/>
        <v>4</v>
      </c>
      <c r="AD335" s="6">
        <f t="shared" si="79"/>
        <v>5</v>
      </c>
      <c r="AE335" s="6">
        <f t="shared" si="80"/>
        <v>3</v>
      </c>
      <c r="AF335" s="6">
        <f t="shared" si="81"/>
        <v>4</v>
      </c>
      <c r="AG335" s="6">
        <f t="shared" si="82"/>
        <v>2</v>
      </c>
      <c r="AH335" s="6">
        <f t="shared" si="83"/>
        <v>2</v>
      </c>
      <c r="AI335" s="7">
        <f t="shared" si="84"/>
        <v>570000</v>
      </c>
      <c r="AJ335" s="7">
        <f t="shared" si="85"/>
        <v>1700000</v>
      </c>
      <c r="AK335" s="7">
        <f t="shared" si="86"/>
        <v>1800000</v>
      </c>
      <c r="AL335" s="7">
        <f t="shared" si="87"/>
        <v>570000</v>
      </c>
      <c r="AM335" s="8">
        <f t="shared" si="88"/>
        <v>1</v>
      </c>
      <c r="AN335" s="8">
        <f t="shared" si="89"/>
        <v>2.9824561403508771</v>
      </c>
      <c r="AO335" s="8">
        <f t="shared" si="90"/>
        <v>3.1578947368421053</v>
      </c>
    </row>
    <row r="336" spans="10:41" x14ac:dyDescent="0.2">
      <c r="J336" t="s">
        <v>1281</v>
      </c>
      <c r="K336" t="s">
        <v>1282</v>
      </c>
      <c r="L336">
        <v>3</v>
      </c>
      <c r="M336">
        <v>3</v>
      </c>
      <c r="N336" s="1">
        <v>880000</v>
      </c>
      <c r="O336" s="10">
        <v>2.9199999999999999E-3</v>
      </c>
      <c r="R336" t="s">
        <v>1283</v>
      </c>
      <c r="S336" t="s">
        <v>1284</v>
      </c>
      <c r="T336">
        <v>4</v>
      </c>
      <c r="U336">
        <v>4</v>
      </c>
      <c r="V336" s="1">
        <v>330000</v>
      </c>
      <c r="W336" s="10">
        <v>1.6999999999999999E-3</v>
      </c>
      <c r="Y336" t="s">
        <v>939</v>
      </c>
      <c r="Z336" s="16" t="s">
        <v>940</v>
      </c>
      <c r="AA336" s="16" t="s">
        <v>1285</v>
      </c>
      <c r="AB336">
        <v>28.51</v>
      </c>
      <c r="AC336" s="6">
        <f t="shared" si="78"/>
        <v>0</v>
      </c>
      <c r="AD336" s="6">
        <f t="shared" si="79"/>
        <v>0</v>
      </c>
      <c r="AE336" s="6">
        <f t="shared" si="80"/>
        <v>4</v>
      </c>
      <c r="AF336" s="6">
        <f t="shared" si="81"/>
        <v>5</v>
      </c>
      <c r="AG336" s="6">
        <f t="shared" si="82"/>
        <v>4</v>
      </c>
      <c r="AH336" s="6">
        <f t="shared" si="83"/>
        <v>5</v>
      </c>
      <c r="AI336" s="7" t="str">
        <f t="shared" si="84"/>
        <v>NF</v>
      </c>
      <c r="AJ336" s="7">
        <f t="shared" si="85"/>
        <v>4300000</v>
      </c>
      <c r="AK336" s="7">
        <f t="shared" si="86"/>
        <v>5000000</v>
      </c>
      <c r="AL336" s="7">
        <f t="shared" si="87"/>
        <v>4300000</v>
      </c>
      <c r="AM336" s="8">
        <f t="shared" si="88"/>
        <v>0</v>
      </c>
      <c r="AN336" s="8">
        <f t="shared" si="89"/>
        <v>1</v>
      </c>
      <c r="AO336" s="8">
        <f t="shared" si="90"/>
        <v>1.1627906976744187</v>
      </c>
    </row>
    <row r="337" spans="10:41" x14ac:dyDescent="0.2">
      <c r="J337" t="s">
        <v>1286</v>
      </c>
      <c r="K337" t="s">
        <v>1287</v>
      </c>
      <c r="L337">
        <v>3</v>
      </c>
      <c r="M337">
        <v>3</v>
      </c>
      <c r="N337" s="1">
        <v>290000</v>
      </c>
      <c r="O337" s="10">
        <v>9.5E-4</v>
      </c>
      <c r="R337" t="s">
        <v>1288</v>
      </c>
      <c r="S337" t="s">
        <v>1289</v>
      </c>
      <c r="T337">
        <v>4</v>
      </c>
      <c r="U337">
        <v>4</v>
      </c>
      <c r="V337" s="1">
        <v>350000</v>
      </c>
      <c r="W337" s="10">
        <v>1.8400000000000001E-3</v>
      </c>
      <c r="Y337" t="s">
        <v>334</v>
      </c>
      <c r="Z337" s="16" t="s">
        <v>335</v>
      </c>
      <c r="AA337" s="16" t="s">
        <v>1290</v>
      </c>
      <c r="AB337">
        <v>17.77</v>
      </c>
      <c r="AC337" s="6">
        <f t="shared" si="78"/>
        <v>2</v>
      </c>
      <c r="AD337" s="6">
        <f t="shared" si="79"/>
        <v>2</v>
      </c>
      <c r="AE337" s="6">
        <f t="shared" si="80"/>
        <v>4</v>
      </c>
      <c r="AF337" s="6">
        <f t="shared" si="81"/>
        <v>4</v>
      </c>
      <c r="AG337" s="6">
        <f t="shared" si="82"/>
        <v>4</v>
      </c>
      <c r="AH337" s="6">
        <f t="shared" si="83"/>
        <v>4</v>
      </c>
      <c r="AI337" s="7">
        <f t="shared" si="84"/>
        <v>64000</v>
      </c>
      <c r="AJ337" s="7">
        <f t="shared" si="85"/>
        <v>2500000</v>
      </c>
      <c r="AK337" s="7">
        <f t="shared" si="86"/>
        <v>4600000</v>
      </c>
      <c r="AL337" s="7">
        <f t="shared" si="87"/>
        <v>64000</v>
      </c>
      <c r="AM337" s="8">
        <f t="shared" si="88"/>
        <v>1</v>
      </c>
      <c r="AN337" s="8">
        <f t="shared" si="89"/>
        <v>39.0625</v>
      </c>
      <c r="AO337" s="8">
        <f t="shared" si="90"/>
        <v>71.875</v>
      </c>
    </row>
    <row r="338" spans="10:41" x14ac:dyDescent="0.2">
      <c r="J338" t="s">
        <v>1291</v>
      </c>
      <c r="K338" t="s">
        <v>1292</v>
      </c>
      <c r="L338">
        <v>3</v>
      </c>
      <c r="M338">
        <v>3</v>
      </c>
      <c r="N338" s="1">
        <v>1000000</v>
      </c>
      <c r="O338" s="10">
        <v>3.3700000000000002E-3</v>
      </c>
      <c r="R338" t="s">
        <v>1293</v>
      </c>
      <c r="S338" t="s">
        <v>1294</v>
      </c>
      <c r="T338">
        <v>4</v>
      </c>
      <c r="U338">
        <v>4</v>
      </c>
      <c r="V338" s="1">
        <v>420000</v>
      </c>
      <c r="W338" s="10">
        <v>2.2100000000000002E-3</v>
      </c>
      <c r="Y338" t="s">
        <v>683</v>
      </c>
      <c r="Z338" s="16" t="s">
        <v>684</v>
      </c>
      <c r="AA338" s="16" t="s">
        <v>1295</v>
      </c>
      <c r="AB338">
        <v>32.83</v>
      </c>
      <c r="AC338" s="6">
        <f t="shared" si="78"/>
        <v>1</v>
      </c>
      <c r="AD338" s="6">
        <f t="shared" si="79"/>
        <v>1</v>
      </c>
      <c r="AE338" s="6">
        <f t="shared" si="80"/>
        <v>4</v>
      </c>
      <c r="AF338" s="6">
        <f t="shared" si="81"/>
        <v>5</v>
      </c>
      <c r="AG338" s="6">
        <f t="shared" si="82"/>
        <v>3</v>
      </c>
      <c r="AH338" s="6">
        <f t="shared" si="83"/>
        <v>4</v>
      </c>
      <c r="AI338" s="7">
        <f t="shared" si="84"/>
        <v>1700</v>
      </c>
      <c r="AJ338" s="7">
        <f t="shared" si="85"/>
        <v>590000</v>
      </c>
      <c r="AK338" s="7">
        <f t="shared" si="86"/>
        <v>700000</v>
      </c>
      <c r="AL338" s="7">
        <f t="shared" si="87"/>
        <v>1700</v>
      </c>
      <c r="AM338" s="8">
        <f t="shared" si="88"/>
        <v>1</v>
      </c>
      <c r="AN338" s="8">
        <f t="shared" si="89"/>
        <v>347.05882352941177</v>
      </c>
      <c r="AO338" s="8">
        <f t="shared" si="90"/>
        <v>411.76470588235293</v>
      </c>
    </row>
    <row r="339" spans="10:41" x14ac:dyDescent="0.2">
      <c r="J339" t="s">
        <v>1296</v>
      </c>
      <c r="K339" t="s">
        <v>1297</v>
      </c>
      <c r="L339">
        <v>3</v>
      </c>
      <c r="M339">
        <v>3</v>
      </c>
      <c r="N339" s="1">
        <v>130000</v>
      </c>
      <c r="O339" s="10">
        <v>4.2499999999999998E-4</v>
      </c>
      <c r="R339" t="s">
        <v>1298</v>
      </c>
      <c r="S339" t="s">
        <v>1299</v>
      </c>
      <c r="T339">
        <v>4</v>
      </c>
      <c r="U339">
        <v>4</v>
      </c>
      <c r="V339" s="1">
        <v>890000</v>
      </c>
      <c r="W339" s="10">
        <v>4.62E-3</v>
      </c>
      <c r="Y339" t="s">
        <v>348</v>
      </c>
      <c r="Z339" s="16" t="s">
        <v>349</v>
      </c>
      <c r="AA339" s="16" t="s">
        <v>1300</v>
      </c>
      <c r="AB339">
        <v>15.8</v>
      </c>
      <c r="AC339" s="6">
        <f t="shared" si="78"/>
        <v>2</v>
      </c>
      <c r="AD339" s="6">
        <f t="shared" si="79"/>
        <v>2</v>
      </c>
      <c r="AE339" s="6">
        <f t="shared" si="80"/>
        <v>3</v>
      </c>
      <c r="AF339" s="6">
        <f t="shared" si="81"/>
        <v>3</v>
      </c>
      <c r="AG339" s="6">
        <f t="shared" si="82"/>
        <v>3</v>
      </c>
      <c r="AH339" s="6">
        <f t="shared" si="83"/>
        <v>5</v>
      </c>
      <c r="AI339" s="7">
        <f t="shared" si="84"/>
        <v>79000</v>
      </c>
      <c r="AJ339" s="7">
        <f t="shared" si="85"/>
        <v>830000</v>
      </c>
      <c r="AK339" s="7">
        <f t="shared" si="86"/>
        <v>3100000</v>
      </c>
      <c r="AL339" s="7">
        <f t="shared" si="87"/>
        <v>79000</v>
      </c>
      <c r="AM339" s="8">
        <f t="shared" si="88"/>
        <v>1</v>
      </c>
      <c r="AN339" s="8">
        <f t="shared" si="89"/>
        <v>10.50632911392405</v>
      </c>
      <c r="AO339" s="8">
        <f t="shared" si="90"/>
        <v>39.240506329113927</v>
      </c>
    </row>
    <row r="340" spans="10:41" x14ac:dyDescent="0.2">
      <c r="J340" t="s">
        <v>1301</v>
      </c>
      <c r="K340" t="s">
        <v>1302</v>
      </c>
      <c r="L340">
        <v>3</v>
      </c>
      <c r="M340">
        <v>3</v>
      </c>
      <c r="N340" s="1">
        <v>530000</v>
      </c>
      <c r="O340" s="10">
        <v>1.7700000000000001E-3</v>
      </c>
      <c r="R340" t="s">
        <v>1076</v>
      </c>
      <c r="S340" t="s">
        <v>1077</v>
      </c>
      <c r="T340">
        <v>4</v>
      </c>
      <c r="U340">
        <v>4</v>
      </c>
      <c r="V340" s="1">
        <v>560000</v>
      </c>
      <c r="W340" s="10">
        <v>2.9299999999999999E-3</v>
      </c>
      <c r="Y340" t="s">
        <v>1103</v>
      </c>
      <c r="Z340" s="16" t="s">
        <v>1104</v>
      </c>
      <c r="AA340" s="16" t="s">
        <v>1303</v>
      </c>
      <c r="AB340">
        <v>32.21</v>
      </c>
      <c r="AC340" s="6">
        <f t="shared" si="78"/>
        <v>0</v>
      </c>
      <c r="AD340" s="6">
        <f t="shared" si="79"/>
        <v>0</v>
      </c>
      <c r="AE340" s="6">
        <f t="shared" si="80"/>
        <v>3</v>
      </c>
      <c r="AF340" s="6">
        <f t="shared" si="81"/>
        <v>5</v>
      </c>
      <c r="AG340" s="6">
        <f t="shared" si="82"/>
        <v>4</v>
      </c>
      <c r="AH340" s="6">
        <f t="shared" si="83"/>
        <v>4</v>
      </c>
      <c r="AI340" s="7" t="str">
        <f t="shared" si="84"/>
        <v>NF</v>
      </c>
      <c r="AJ340" s="7">
        <f t="shared" si="85"/>
        <v>680000</v>
      </c>
      <c r="AK340" s="7">
        <f t="shared" si="86"/>
        <v>610000</v>
      </c>
      <c r="AL340" s="7">
        <f t="shared" si="87"/>
        <v>610000</v>
      </c>
      <c r="AM340" s="8">
        <f t="shared" si="88"/>
        <v>0</v>
      </c>
      <c r="AN340" s="8">
        <f t="shared" si="89"/>
        <v>1.1147540983606556</v>
      </c>
      <c r="AO340" s="8">
        <f t="shared" si="90"/>
        <v>1</v>
      </c>
    </row>
    <row r="341" spans="10:41" x14ac:dyDescent="0.2">
      <c r="J341" t="s">
        <v>1086</v>
      </c>
      <c r="K341" t="s">
        <v>1087</v>
      </c>
      <c r="L341">
        <v>3</v>
      </c>
      <c r="M341">
        <v>3</v>
      </c>
      <c r="N341" s="1">
        <v>500000</v>
      </c>
      <c r="O341" s="10">
        <v>1.67E-3</v>
      </c>
      <c r="R341" t="s">
        <v>1304</v>
      </c>
      <c r="S341" t="s">
        <v>1305</v>
      </c>
      <c r="T341">
        <v>4</v>
      </c>
      <c r="U341">
        <v>4</v>
      </c>
      <c r="V341" s="1">
        <v>810000</v>
      </c>
      <c r="W341" s="10">
        <v>4.2399999999999998E-3</v>
      </c>
      <c r="Y341" t="s">
        <v>1114</v>
      </c>
      <c r="Z341" s="16" t="s">
        <v>1115</v>
      </c>
      <c r="AA341" s="16" t="s">
        <v>1306</v>
      </c>
      <c r="AB341">
        <v>49.82</v>
      </c>
      <c r="AC341" s="6">
        <f t="shared" si="78"/>
        <v>0</v>
      </c>
      <c r="AD341" s="6">
        <f t="shared" si="79"/>
        <v>0</v>
      </c>
      <c r="AE341" s="6">
        <f t="shared" si="80"/>
        <v>2</v>
      </c>
      <c r="AF341" s="6">
        <f t="shared" si="81"/>
        <v>4</v>
      </c>
      <c r="AG341" s="6">
        <f t="shared" si="82"/>
        <v>4</v>
      </c>
      <c r="AH341" s="6">
        <f t="shared" si="83"/>
        <v>5</v>
      </c>
      <c r="AI341" s="7" t="str">
        <f t="shared" si="84"/>
        <v>NF</v>
      </c>
      <c r="AJ341" s="7">
        <f t="shared" si="85"/>
        <v>500000</v>
      </c>
      <c r="AK341" s="7">
        <f t="shared" si="86"/>
        <v>770000</v>
      </c>
      <c r="AL341" s="7">
        <f t="shared" si="87"/>
        <v>500000</v>
      </c>
      <c r="AM341" s="8">
        <f t="shared" si="88"/>
        <v>0</v>
      </c>
      <c r="AN341" s="8">
        <f t="shared" si="89"/>
        <v>1</v>
      </c>
      <c r="AO341" s="8">
        <f t="shared" si="90"/>
        <v>1.54</v>
      </c>
    </row>
    <row r="342" spans="10:41" x14ac:dyDescent="0.2">
      <c r="J342" t="s">
        <v>1307</v>
      </c>
      <c r="K342" t="s">
        <v>1308</v>
      </c>
      <c r="L342">
        <v>3</v>
      </c>
      <c r="M342">
        <v>3</v>
      </c>
      <c r="N342" s="1">
        <v>710000</v>
      </c>
      <c r="O342" s="10">
        <v>2.3700000000000001E-3</v>
      </c>
      <c r="R342" t="s">
        <v>778</v>
      </c>
      <c r="S342" t="s">
        <v>779</v>
      </c>
      <c r="T342">
        <v>4</v>
      </c>
      <c r="U342">
        <v>4</v>
      </c>
      <c r="V342" s="1">
        <v>580000</v>
      </c>
      <c r="W342" s="10">
        <v>3.0500000000000002E-3</v>
      </c>
      <c r="Y342" t="s">
        <v>950</v>
      </c>
      <c r="Z342" s="16" t="s">
        <v>951</v>
      </c>
      <c r="AA342" s="16" t="s">
        <v>1309</v>
      </c>
      <c r="AB342">
        <v>49.2</v>
      </c>
      <c r="AC342" s="6">
        <f t="shared" si="78"/>
        <v>0</v>
      </c>
      <c r="AD342" s="6">
        <f t="shared" si="79"/>
        <v>0</v>
      </c>
      <c r="AE342" s="6">
        <f t="shared" si="80"/>
        <v>4</v>
      </c>
      <c r="AF342" s="6">
        <f t="shared" si="81"/>
        <v>5</v>
      </c>
      <c r="AG342" s="6">
        <f t="shared" si="82"/>
        <v>4</v>
      </c>
      <c r="AH342" s="6">
        <f t="shared" si="83"/>
        <v>4</v>
      </c>
      <c r="AI342" s="7" t="str">
        <f t="shared" si="84"/>
        <v>NF</v>
      </c>
      <c r="AJ342" s="7">
        <f t="shared" si="85"/>
        <v>1400000</v>
      </c>
      <c r="AK342" s="7">
        <f t="shared" si="86"/>
        <v>2200000</v>
      </c>
      <c r="AL342" s="7">
        <f t="shared" si="87"/>
        <v>1400000</v>
      </c>
      <c r="AM342" s="8">
        <f t="shared" si="88"/>
        <v>0</v>
      </c>
      <c r="AN342" s="8">
        <f t="shared" si="89"/>
        <v>1</v>
      </c>
      <c r="AO342" s="8">
        <f t="shared" si="90"/>
        <v>1.5714285714285714</v>
      </c>
    </row>
    <row r="343" spans="10:41" x14ac:dyDescent="0.2">
      <c r="J343" t="s">
        <v>725</v>
      </c>
      <c r="K343" t="s">
        <v>726</v>
      </c>
      <c r="L343">
        <v>3</v>
      </c>
      <c r="M343">
        <v>3</v>
      </c>
      <c r="N343" s="1">
        <v>1200000</v>
      </c>
      <c r="O343" s="10">
        <v>3.9500000000000004E-3</v>
      </c>
      <c r="R343" t="s">
        <v>1096</v>
      </c>
      <c r="S343" t="s">
        <v>1097</v>
      </c>
      <c r="T343">
        <v>4</v>
      </c>
      <c r="U343">
        <v>4</v>
      </c>
      <c r="V343" s="1">
        <v>1400000</v>
      </c>
      <c r="W343" s="10">
        <v>7.0699999999999999E-3</v>
      </c>
      <c r="Y343" t="s">
        <v>251</v>
      </c>
      <c r="Z343" s="16" t="s">
        <v>252</v>
      </c>
      <c r="AA343" s="16" t="s">
        <v>1310</v>
      </c>
      <c r="AB343">
        <v>15.41</v>
      </c>
      <c r="AC343" s="6">
        <f t="shared" si="78"/>
        <v>2</v>
      </c>
      <c r="AD343" s="6">
        <f t="shared" si="79"/>
        <v>4</v>
      </c>
      <c r="AE343" s="6">
        <f t="shared" si="80"/>
        <v>2</v>
      </c>
      <c r="AF343" s="6">
        <f t="shared" si="81"/>
        <v>3</v>
      </c>
      <c r="AG343" s="6">
        <f t="shared" si="82"/>
        <v>2</v>
      </c>
      <c r="AH343" s="6">
        <f t="shared" si="83"/>
        <v>2</v>
      </c>
      <c r="AI343" s="7">
        <f t="shared" si="84"/>
        <v>42000</v>
      </c>
      <c r="AJ343" s="7">
        <f t="shared" si="85"/>
        <v>10000000</v>
      </c>
      <c r="AK343" s="7">
        <f t="shared" si="86"/>
        <v>590000</v>
      </c>
      <c r="AL343" s="7">
        <f t="shared" si="87"/>
        <v>42000</v>
      </c>
      <c r="AM343" s="8">
        <f t="shared" si="88"/>
        <v>1</v>
      </c>
      <c r="AN343" s="8">
        <f t="shared" si="89"/>
        <v>238.0952380952381</v>
      </c>
      <c r="AO343" s="8">
        <f t="shared" si="90"/>
        <v>14.047619047619047</v>
      </c>
    </row>
    <row r="344" spans="10:41" x14ac:dyDescent="0.2">
      <c r="J344" t="s">
        <v>1272</v>
      </c>
      <c r="K344" t="s">
        <v>1273</v>
      </c>
      <c r="L344">
        <v>3</v>
      </c>
      <c r="M344">
        <v>3</v>
      </c>
      <c r="N344" s="1">
        <v>390000</v>
      </c>
      <c r="O344" s="10">
        <v>1.31E-3</v>
      </c>
      <c r="R344" t="s">
        <v>1311</v>
      </c>
      <c r="S344" t="s">
        <v>1312</v>
      </c>
      <c r="T344">
        <v>4</v>
      </c>
      <c r="U344">
        <v>4</v>
      </c>
      <c r="V344" s="1">
        <v>1500000</v>
      </c>
      <c r="W344" s="10">
        <v>7.9000000000000008E-3</v>
      </c>
      <c r="Y344" t="s">
        <v>1119</v>
      </c>
      <c r="Z344" s="16" t="s">
        <v>1120</v>
      </c>
      <c r="AA344" s="16" t="s">
        <v>1313</v>
      </c>
      <c r="AB344">
        <v>17.25</v>
      </c>
      <c r="AC344" s="6">
        <f t="shared" si="78"/>
        <v>0</v>
      </c>
      <c r="AD344" s="6">
        <f t="shared" si="79"/>
        <v>0</v>
      </c>
      <c r="AE344" s="6">
        <f t="shared" si="80"/>
        <v>3</v>
      </c>
      <c r="AF344" s="6">
        <f t="shared" si="81"/>
        <v>3</v>
      </c>
      <c r="AG344" s="6">
        <f t="shared" si="82"/>
        <v>4</v>
      </c>
      <c r="AH344" s="6">
        <f t="shared" si="83"/>
        <v>5</v>
      </c>
      <c r="AI344" s="7" t="str">
        <f t="shared" si="84"/>
        <v>NF</v>
      </c>
      <c r="AJ344" s="7">
        <f t="shared" si="85"/>
        <v>450000</v>
      </c>
      <c r="AK344" s="7">
        <f t="shared" si="86"/>
        <v>690000</v>
      </c>
      <c r="AL344" s="7">
        <f t="shared" si="87"/>
        <v>450000</v>
      </c>
      <c r="AM344" s="8">
        <f t="shared" si="88"/>
        <v>0</v>
      </c>
      <c r="AN344" s="8">
        <f t="shared" si="89"/>
        <v>1</v>
      </c>
      <c r="AO344" s="8">
        <f t="shared" si="90"/>
        <v>1.5333333333333334</v>
      </c>
    </row>
    <row r="345" spans="10:41" x14ac:dyDescent="0.2">
      <c r="J345" t="s">
        <v>675</v>
      </c>
      <c r="K345" t="s">
        <v>676</v>
      </c>
      <c r="L345">
        <v>3</v>
      </c>
      <c r="M345">
        <v>3</v>
      </c>
      <c r="N345" s="1">
        <v>2200000</v>
      </c>
      <c r="O345" s="10">
        <v>7.3200000000000001E-3</v>
      </c>
      <c r="R345" t="s">
        <v>696</v>
      </c>
      <c r="S345" t="s">
        <v>697</v>
      </c>
      <c r="T345">
        <v>4</v>
      </c>
      <c r="U345">
        <v>4</v>
      </c>
      <c r="V345" s="1">
        <v>630000</v>
      </c>
      <c r="W345" s="10">
        <v>3.3E-3</v>
      </c>
      <c r="Y345" t="s">
        <v>494</v>
      </c>
      <c r="Z345" s="16" t="s">
        <v>495</v>
      </c>
      <c r="AA345" s="16" t="s">
        <v>1314</v>
      </c>
      <c r="AB345">
        <v>40.07</v>
      </c>
      <c r="AC345" s="6">
        <f t="shared" si="78"/>
        <v>1</v>
      </c>
      <c r="AD345" s="6">
        <f t="shared" si="79"/>
        <v>1</v>
      </c>
      <c r="AE345" s="6">
        <f t="shared" si="80"/>
        <v>2</v>
      </c>
      <c r="AF345" s="6">
        <f t="shared" si="81"/>
        <v>2</v>
      </c>
      <c r="AG345" s="6">
        <f t="shared" si="82"/>
        <v>4</v>
      </c>
      <c r="AH345" s="6">
        <f t="shared" si="83"/>
        <v>5</v>
      </c>
      <c r="AI345" s="7">
        <f t="shared" si="84"/>
        <v>3300</v>
      </c>
      <c r="AJ345" s="7">
        <f t="shared" si="85"/>
        <v>240000</v>
      </c>
      <c r="AK345" s="7">
        <f t="shared" si="86"/>
        <v>590000</v>
      </c>
      <c r="AL345" s="7">
        <f t="shared" si="87"/>
        <v>3300</v>
      </c>
      <c r="AM345" s="8">
        <f t="shared" si="88"/>
        <v>1</v>
      </c>
      <c r="AN345" s="8">
        <f t="shared" si="89"/>
        <v>72.727272727272734</v>
      </c>
      <c r="AO345" s="8">
        <f t="shared" si="90"/>
        <v>178.78787878787878</v>
      </c>
    </row>
    <row r="346" spans="10:41" x14ac:dyDescent="0.2">
      <c r="J346" t="s">
        <v>1315</v>
      </c>
      <c r="K346" t="s">
        <v>1316</v>
      </c>
      <c r="L346">
        <v>3</v>
      </c>
      <c r="M346">
        <v>3</v>
      </c>
      <c r="N346" s="1">
        <v>170000</v>
      </c>
      <c r="O346" s="10">
        <v>5.6999999999999998E-4</v>
      </c>
      <c r="R346" t="s">
        <v>886</v>
      </c>
      <c r="S346" t="s">
        <v>887</v>
      </c>
      <c r="T346">
        <v>4</v>
      </c>
      <c r="U346">
        <v>4</v>
      </c>
      <c r="V346" s="1">
        <v>540000</v>
      </c>
      <c r="W346" s="10">
        <v>2.81E-3</v>
      </c>
      <c r="Y346" t="s">
        <v>923</v>
      </c>
      <c r="Z346" s="16" t="s">
        <v>924</v>
      </c>
      <c r="AA346" s="16" t="s">
        <v>1317</v>
      </c>
      <c r="AB346">
        <v>37.51</v>
      </c>
      <c r="AC346" s="6">
        <f t="shared" si="78"/>
        <v>0</v>
      </c>
      <c r="AD346" s="6">
        <f t="shared" si="79"/>
        <v>0</v>
      </c>
      <c r="AE346" s="6">
        <f t="shared" si="80"/>
        <v>4</v>
      </c>
      <c r="AF346" s="6">
        <f t="shared" si="81"/>
        <v>5</v>
      </c>
      <c r="AG346" s="6">
        <f t="shared" si="82"/>
        <v>3</v>
      </c>
      <c r="AH346" s="6">
        <f t="shared" si="83"/>
        <v>3</v>
      </c>
      <c r="AI346" s="7" t="str">
        <f t="shared" si="84"/>
        <v>NF</v>
      </c>
      <c r="AJ346" s="7">
        <f t="shared" si="85"/>
        <v>600000</v>
      </c>
      <c r="AK346" s="7">
        <f t="shared" si="86"/>
        <v>260000</v>
      </c>
      <c r="AL346" s="7">
        <f t="shared" si="87"/>
        <v>260000</v>
      </c>
      <c r="AM346" s="8">
        <f t="shared" si="88"/>
        <v>0</v>
      </c>
      <c r="AN346" s="8">
        <f t="shared" si="89"/>
        <v>2.3076923076923075</v>
      </c>
      <c r="AO346" s="8">
        <f t="shared" si="90"/>
        <v>1</v>
      </c>
    </row>
    <row r="347" spans="10:41" x14ac:dyDescent="0.2">
      <c r="J347" t="s">
        <v>1154</v>
      </c>
      <c r="K347" t="s">
        <v>1155</v>
      </c>
      <c r="L347">
        <v>3</v>
      </c>
      <c r="M347">
        <v>3</v>
      </c>
      <c r="N347" s="1">
        <v>550000</v>
      </c>
      <c r="O347" s="10">
        <v>1.83E-3</v>
      </c>
      <c r="R347" t="s">
        <v>264</v>
      </c>
      <c r="S347" t="s">
        <v>265</v>
      </c>
      <c r="T347">
        <v>3</v>
      </c>
      <c r="U347">
        <v>11</v>
      </c>
      <c r="V347" s="1">
        <v>76000000</v>
      </c>
      <c r="W347" s="10">
        <v>0.4</v>
      </c>
      <c r="Y347" t="s">
        <v>931</v>
      </c>
      <c r="Z347" s="16" t="s">
        <v>932</v>
      </c>
      <c r="AA347" s="16" t="s">
        <v>1318</v>
      </c>
      <c r="AB347">
        <v>28.4</v>
      </c>
      <c r="AC347" s="6">
        <f t="shared" si="78"/>
        <v>0</v>
      </c>
      <c r="AD347" s="6">
        <f t="shared" si="79"/>
        <v>0</v>
      </c>
      <c r="AE347" s="6">
        <f t="shared" si="80"/>
        <v>4</v>
      </c>
      <c r="AF347" s="6">
        <f t="shared" si="81"/>
        <v>5</v>
      </c>
      <c r="AG347" s="6">
        <f t="shared" si="82"/>
        <v>3</v>
      </c>
      <c r="AH347" s="6">
        <f t="shared" si="83"/>
        <v>3</v>
      </c>
      <c r="AI347" s="7" t="str">
        <f t="shared" si="84"/>
        <v>NF</v>
      </c>
      <c r="AJ347" s="7">
        <f t="shared" si="85"/>
        <v>590000</v>
      </c>
      <c r="AK347" s="7">
        <f t="shared" si="86"/>
        <v>300000</v>
      </c>
      <c r="AL347" s="7">
        <f t="shared" si="87"/>
        <v>300000</v>
      </c>
      <c r="AM347" s="8">
        <f t="shared" si="88"/>
        <v>0</v>
      </c>
      <c r="AN347" s="8">
        <f t="shared" si="89"/>
        <v>1.9666666666666666</v>
      </c>
      <c r="AO347" s="8">
        <f t="shared" si="90"/>
        <v>1</v>
      </c>
    </row>
    <row r="348" spans="10:41" x14ac:dyDescent="0.2">
      <c r="J348" t="s">
        <v>348</v>
      </c>
      <c r="K348" t="s">
        <v>349</v>
      </c>
      <c r="L348">
        <v>3</v>
      </c>
      <c r="M348">
        <v>3</v>
      </c>
      <c r="N348" s="1">
        <v>830000</v>
      </c>
      <c r="O348" s="10">
        <v>2.7699999999999999E-3</v>
      </c>
      <c r="R348" t="s">
        <v>1100</v>
      </c>
      <c r="S348" t="s">
        <v>1101</v>
      </c>
      <c r="T348">
        <v>3</v>
      </c>
      <c r="U348">
        <v>6</v>
      </c>
      <c r="V348" s="1">
        <v>15000000</v>
      </c>
      <c r="W348" s="10">
        <v>7.7100000000000002E-2</v>
      </c>
      <c r="Y348" t="s">
        <v>1142</v>
      </c>
      <c r="Z348" s="16" t="s">
        <v>1143</v>
      </c>
      <c r="AA348" s="16" t="s">
        <v>1319</v>
      </c>
      <c r="AB348">
        <v>24.2</v>
      </c>
      <c r="AC348" s="6">
        <f t="shared" si="78"/>
        <v>0</v>
      </c>
      <c r="AD348" s="6">
        <f t="shared" si="79"/>
        <v>0</v>
      </c>
      <c r="AE348" s="6">
        <f t="shared" si="80"/>
        <v>3</v>
      </c>
      <c r="AF348" s="6">
        <f t="shared" si="81"/>
        <v>3</v>
      </c>
      <c r="AG348" s="6">
        <f t="shared" si="82"/>
        <v>4</v>
      </c>
      <c r="AH348" s="6">
        <f t="shared" si="83"/>
        <v>5</v>
      </c>
      <c r="AI348" s="7" t="str">
        <f t="shared" si="84"/>
        <v>NF</v>
      </c>
      <c r="AJ348" s="7">
        <f t="shared" si="85"/>
        <v>640000</v>
      </c>
      <c r="AK348" s="7">
        <f t="shared" si="86"/>
        <v>1200000</v>
      </c>
      <c r="AL348" s="7">
        <f t="shared" si="87"/>
        <v>640000</v>
      </c>
      <c r="AM348" s="8">
        <f t="shared" si="88"/>
        <v>0</v>
      </c>
      <c r="AN348" s="8">
        <f t="shared" si="89"/>
        <v>1</v>
      </c>
      <c r="AO348" s="8">
        <f t="shared" si="90"/>
        <v>1.875</v>
      </c>
    </row>
    <row r="349" spans="10:41" x14ac:dyDescent="0.2">
      <c r="J349" t="s">
        <v>1320</v>
      </c>
      <c r="K349" t="s">
        <v>1321</v>
      </c>
      <c r="L349">
        <v>3</v>
      </c>
      <c r="M349">
        <v>3</v>
      </c>
      <c r="N349" s="1">
        <v>300000</v>
      </c>
      <c r="O349" s="10">
        <v>1.01E-3</v>
      </c>
      <c r="R349" t="s">
        <v>348</v>
      </c>
      <c r="S349" t="s">
        <v>349</v>
      </c>
      <c r="T349">
        <v>3</v>
      </c>
      <c r="U349">
        <v>5</v>
      </c>
      <c r="V349" s="1">
        <v>3100000</v>
      </c>
      <c r="W349" s="10">
        <v>1.61E-2</v>
      </c>
      <c r="Y349" t="s">
        <v>1031</v>
      </c>
      <c r="Z349" s="16" t="s">
        <v>1032</v>
      </c>
      <c r="AA349" s="16" t="s">
        <v>1322</v>
      </c>
      <c r="AB349">
        <v>45.11</v>
      </c>
      <c r="AC349" s="6">
        <f t="shared" si="78"/>
        <v>0</v>
      </c>
      <c r="AD349" s="6">
        <f t="shared" si="79"/>
        <v>0</v>
      </c>
      <c r="AE349" s="6">
        <f t="shared" si="80"/>
        <v>4</v>
      </c>
      <c r="AF349" s="6">
        <f t="shared" si="81"/>
        <v>4</v>
      </c>
      <c r="AG349" s="6">
        <f t="shared" si="82"/>
        <v>4</v>
      </c>
      <c r="AH349" s="6">
        <f t="shared" si="83"/>
        <v>4</v>
      </c>
      <c r="AI349" s="7" t="str">
        <f t="shared" si="84"/>
        <v>NF</v>
      </c>
      <c r="AJ349" s="7">
        <f t="shared" si="85"/>
        <v>1600000</v>
      </c>
      <c r="AK349" s="7">
        <f t="shared" si="86"/>
        <v>1300000</v>
      </c>
      <c r="AL349" s="7">
        <f t="shared" si="87"/>
        <v>1300000</v>
      </c>
      <c r="AM349" s="8">
        <f t="shared" si="88"/>
        <v>0</v>
      </c>
      <c r="AN349" s="8">
        <f t="shared" si="89"/>
        <v>1.2307692307692308</v>
      </c>
      <c r="AO349" s="8">
        <f t="shared" si="90"/>
        <v>1</v>
      </c>
    </row>
    <row r="350" spans="10:41" x14ac:dyDescent="0.2">
      <c r="J350" t="s">
        <v>1323</v>
      </c>
      <c r="K350" t="s">
        <v>1324</v>
      </c>
      <c r="L350">
        <v>3</v>
      </c>
      <c r="M350">
        <v>3</v>
      </c>
      <c r="N350" s="1">
        <v>110000</v>
      </c>
      <c r="O350" s="10">
        <v>3.6400000000000001E-4</v>
      </c>
      <c r="R350" t="s">
        <v>902</v>
      </c>
      <c r="S350" t="s">
        <v>903</v>
      </c>
      <c r="T350">
        <v>3</v>
      </c>
      <c r="U350">
        <v>5</v>
      </c>
      <c r="V350" s="1">
        <v>3100000</v>
      </c>
      <c r="W350" s="10">
        <v>1.6400000000000001E-2</v>
      </c>
      <c r="Y350" t="s">
        <v>1058</v>
      </c>
      <c r="Z350" s="16" t="s">
        <v>1059</v>
      </c>
      <c r="AA350" s="16" t="s">
        <v>1325</v>
      </c>
      <c r="AB350">
        <v>129.91</v>
      </c>
      <c r="AC350" s="6">
        <f t="shared" si="78"/>
        <v>0</v>
      </c>
      <c r="AD350" s="6">
        <f t="shared" si="79"/>
        <v>0</v>
      </c>
      <c r="AE350" s="6">
        <f t="shared" si="80"/>
        <v>4</v>
      </c>
      <c r="AF350" s="6">
        <f t="shared" si="81"/>
        <v>4</v>
      </c>
      <c r="AG350" s="6">
        <f t="shared" si="82"/>
        <v>4</v>
      </c>
      <c r="AH350" s="6">
        <f t="shared" si="83"/>
        <v>4</v>
      </c>
      <c r="AI350" s="7" t="str">
        <f t="shared" si="84"/>
        <v>NF</v>
      </c>
      <c r="AJ350" s="7">
        <f t="shared" si="85"/>
        <v>1500000</v>
      </c>
      <c r="AK350" s="7">
        <f t="shared" si="86"/>
        <v>3100000</v>
      </c>
      <c r="AL350" s="7">
        <f t="shared" si="87"/>
        <v>1500000</v>
      </c>
      <c r="AM350" s="8">
        <f t="shared" si="88"/>
        <v>0</v>
      </c>
      <c r="AN350" s="8">
        <f t="shared" si="89"/>
        <v>1</v>
      </c>
      <c r="AO350" s="8">
        <f t="shared" si="90"/>
        <v>2.0666666666666669</v>
      </c>
    </row>
    <row r="351" spans="10:41" x14ac:dyDescent="0.2">
      <c r="J351" t="s">
        <v>1326</v>
      </c>
      <c r="K351" t="s">
        <v>1327</v>
      </c>
      <c r="L351">
        <v>3</v>
      </c>
      <c r="M351">
        <v>3</v>
      </c>
      <c r="N351" s="1">
        <v>530000</v>
      </c>
      <c r="O351" s="10">
        <v>1.7700000000000001E-3</v>
      </c>
      <c r="R351" t="s">
        <v>1328</v>
      </c>
      <c r="S351" t="s">
        <v>1329</v>
      </c>
      <c r="T351">
        <v>3</v>
      </c>
      <c r="U351">
        <v>4</v>
      </c>
      <c r="V351" s="1">
        <v>580000</v>
      </c>
      <c r="W351" s="10">
        <v>3.0000000000000001E-3</v>
      </c>
      <c r="Y351" t="s">
        <v>1161</v>
      </c>
      <c r="Z351" s="16" t="s">
        <v>1162</v>
      </c>
      <c r="AA351" s="16" t="s">
        <v>1330</v>
      </c>
      <c r="AB351">
        <v>26.91</v>
      </c>
      <c r="AC351" s="6">
        <f t="shared" si="78"/>
        <v>0</v>
      </c>
      <c r="AD351" s="6">
        <f t="shared" si="79"/>
        <v>0</v>
      </c>
      <c r="AE351" s="6">
        <f t="shared" si="80"/>
        <v>3</v>
      </c>
      <c r="AF351" s="6">
        <f t="shared" si="81"/>
        <v>3</v>
      </c>
      <c r="AG351" s="6">
        <f t="shared" si="82"/>
        <v>4</v>
      </c>
      <c r="AH351" s="6">
        <f t="shared" si="83"/>
        <v>4</v>
      </c>
      <c r="AI351" s="7" t="str">
        <f t="shared" si="84"/>
        <v>NF</v>
      </c>
      <c r="AJ351" s="7">
        <f t="shared" si="85"/>
        <v>510000</v>
      </c>
      <c r="AK351" s="7">
        <f t="shared" si="86"/>
        <v>830000</v>
      </c>
      <c r="AL351" s="7">
        <f t="shared" si="87"/>
        <v>510000</v>
      </c>
      <c r="AM351" s="8">
        <f t="shared" si="88"/>
        <v>0</v>
      </c>
      <c r="AN351" s="8">
        <f t="shared" si="89"/>
        <v>1</v>
      </c>
      <c r="AO351" s="8">
        <f t="shared" si="90"/>
        <v>1.6274509803921569</v>
      </c>
    </row>
    <row r="352" spans="10:41" x14ac:dyDescent="0.2">
      <c r="J352" t="s">
        <v>1010</v>
      </c>
      <c r="K352" t="s">
        <v>1011</v>
      </c>
      <c r="L352">
        <v>3</v>
      </c>
      <c r="M352">
        <v>3</v>
      </c>
      <c r="N352" s="1">
        <v>530000</v>
      </c>
      <c r="O352" s="10">
        <v>1.75E-3</v>
      </c>
      <c r="R352" t="s">
        <v>1331</v>
      </c>
      <c r="S352" t="s">
        <v>1332</v>
      </c>
      <c r="T352">
        <v>3</v>
      </c>
      <c r="U352">
        <v>4</v>
      </c>
      <c r="V352" s="1">
        <v>2600000</v>
      </c>
      <c r="W352" s="10">
        <v>1.35E-2</v>
      </c>
      <c r="Y352" t="s">
        <v>972</v>
      </c>
      <c r="Z352" s="16" t="s">
        <v>973</v>
      </c>
      <c r="AA352" s="16" t="s">
        <v>1333</v>
      </c>
      <c r="AB352">
        <v>138.02000000000001</v>
      </c>
      <c r="AC352" s="6">
        <f t="shared" si="78"/>
        <v>0</v>
      </c>
      <c r="AD352" s="6">
        <f t="shared" si="79"/>
        <v>0</v>
      </c>
      <c r="AE352" s="6">
        <f t="shared" si="80"/>
        <v>4</v>
      </c>
      <c r="AF352" s="6">
        <f t="shared" si="81"/>
        <v>4</v>
      </c>
      <c r="AG352" s="6">
        <f t="shared" si="82"/>
        <v>3</v>
      </c>
      <c r="AH352" s="6">
        <f t="shared" si="83"/>
        <v>3</v>
      </c>
      <c r="AI352" s="7" t="str">
        <f t="shared" si="84"/>
        <v>NF</v>
      </c>
      <c r="AJ352" s="7">
        <f t="shared" si="85"/>
        <v>440000</v>
      </c>
      <c r="AK352" s="7">
        <f t="shared" si="86"/>
        <v>370000</v>
      </c>
      <c r="AL352" s="7">
        <f t="shared" si="87"/>
        <v>370000</v>
      </c>
      <c r="AM352" s="8">
        <f t="shared" si="88"/>
        <v>0</v>
      </c>
      <c r="AN352" s="8">
        <f t="shared" si="89"/>
        <v>1.1891891891891893</v>
      </c>
      <c r="AO352" s="8">
        <f t="shared" si="90"/>
        <v>1</v>
      </c>
    </row>
    <row r="353" spans="10:41" x14ac:dyDescent="0.2">
      <c r="J353" t="s">
        <v>1067</v>
      </c>
      <c r="K353" t="s">
        <v>1068</v>
      </c>
      <c r="L353">
        <v>3</v>
      </c>
      <c r="M353">
        <v>3</v>
      </c>
      <c r="N353" s="1">
        <v>380000</v>
      </c>
      <c r="O353" s="10">
        <v>1.2800000000000001E-3</v>
      </c>
      <c r="R353" t="s">
        <v>1334</v>
      </c>
      <c r="S353" t="s">
        <v>1335</v>
      </c>
      <c r="T353">
        <v>3</v>
      </c>
      <c r="U353">
        <v>4</v>
      </c>
      <c r="V353" s="1">
        <v>4000000</v>
      </c>
      <c r="W353" s="10">
        <v>2.07E-2</v>
      </c>
      <c r="Y353" t="s">
        <v>1124</v>
      </c>
      <c r="Z353" s="16" t="s">
        <v>1125</v>
      </c>
      <c r="AA353" s="16" t="s">
        <v>1336</v>
      </c>
      <c r="AB353">
        <v>23.58</v>
      </c>
      <c r="AC353" s="6">
        <f t="shared" si="78"/>
        <v>0</v>
      </c>
      <c r="AD353" s="6">
        <f t="shared" si="79"/>
        <v>0</v>
      </c>
      <c r="AE353" s="6">
        <f t="shared" si="80"/>
        <v>2</v>
      </c>
      <c r="AF353" s="6">
        <f t="shared" si="81"/>
        <v>2</v>
      </c>
      <c r="AG353" s="6">
        <f t="shared" si="82"/>
        <v>4</v>
      </c>
      <c r="AH353" s="6">
        <f t="shared" si="83"/>
        <v>5</v>
      </c>
      <c r="AI353" s="7" t="str">
        <f t="shared" si="84"/>
        <v>NF</v>
      </c>
      <c r="AJ353" s="7">
        <f t="shared" si="85"/>
        <v>180000</v>
      </c>
      <c r="AK353" s="7">
        <f t="shared" si="86"/>
        <v>290000</v>
      </c>
      <c r="AL353" s="7">
        <f t="shared" si="87"/>
        <v>180000</v>
      </c>
      <c r="AM353" s="8">
        <f t="shared" si="88"/>
        <v>0</v>
      </c>
      <c r="AN353" s="8">
        <f t="shared" si="89"/>
        <v>1</v>
      </c>
      <c r="AO353" s="8">
        <f t="shared" si="90"/>
        <v>1.6111111111111112</v>
      </c>
    </row>
    <row r="354" spans="10:41" x14ac:dyDescent="0.2">
      <c r="J354" t="s">
        <v>1337</v>
      </c>
      <c r="K354" t="s">
        <v>1338</v>
      </c>
      <c r="L354">
        <v>3</v>
      </c>
      <c r="M354">
        <v>3</v>
      </c>
      <c r="N354" s="1">
        <v>1200000</v>
      </c>
      <c r="O354" s="10">
        <v>4.0000000000000001E-3</v>
      </c>
      <c r="R354" t="s">
        <v>1106</v>
      </c>
      <c r="S354" t="s">
        <v>1107</v>
      </c>
      <c r="T354">
        <v>3</v>
      </c>
      <c r="U354">
        <v>4</v>
      </c>
      <c r="V354" s="1">
        <v>670000</v>
      </c>
      <c r="W354" s="10">
        <v>3.48E-3</v>
      </c>
      <c r="Y354" t="s">
        <v>1184</v>
      </c>
      <c r="Z354" s="16" t="s">
        <v>1185</v>
      </c>
      <c r="AA354" s="16" t="s">
        <v>1339</v>
      </c>
      <c r="AB354">
        <v>59.63</v>
      </c>
      <c r="AC354" s="6">
        <f t="shared" si="78"/>
        <v>0</v>
      </c>
      <c r="AD354" s="6">
        <f t="shared" si="79"/>
        <v>0</v>
      </c>
      <c r="AE354" s="6">
        <f t="shared" si="80"/>
        <v>3</v>
      </c>
      <c r="AF354" s="6">
        <f t="shared" si="81"/>
        <v>3</v>
      </c>
      <c r="AG354" s="6">
        <f t="shared" si="82"/>
        <v>4</v>
      </c>
      <c r="AH354" s="6">
        <f t="shared" si="83"/>
        <v>4</v>
      </c>
      <c r="AI354" s="7" t="str">
        <f t="shared" si="84"/>
        <v>NF</v>
      </c>
      <c r="AJ354" s="7">
        <f t="shared" si="85"/>
        <v>230000</v>
      </c>
      <c r="AK354" s="7">
        <f t="shared" si="86"/>
        <v>410000</v>
      </c>
      <c r="AL354" s="7">
        <f t="shared" si="87"/>
        <v>230000</v>
      </c>
      <c r="AM354" s="8">
        <f t="shared" si="88"/>
        <v>0</v>
      </c>
      <c r="AN354" s="8">
        <f t="shared" si="89"/>
        <v>1</v>
      </c>
      <c r="AO354" s="8">
        <f t="shared" si="90"/>
        <v>1.7826086956521738</v>
      </c>
    </row>
    <row r="355" spans="10:41" x14ac:dyDescent="0.2">
      <c r="J355" t="s">
        <v>1033</v>
      </c>
      <c r="K355" t="s">
        <v>1034</v>
      </c>
      <c r="L355">
        <v>3</v>
      </c>
      <c r="M355">
        <v>3</v>
      </c>
      <c r="N355" s="1">
        <v>250000</v>
      </c>
      <c r="O355" s="10">
        <v>8.34E-4</v>
      </c>
      <c r="R355" t="s">
        <v>683</v>
      </c>
      <c r="S355" t="s">
        <v>684</v>
      </c>
      <c r="T355">
        <v>3</v>
      </c>
      <c r="U355">
        <v>4</v>
      </c>
      <c r="V355" s="1">
        <v>700000</v>
      </c>
      <c r="W355" s="10">
        <v>3.6700000000000001E-3</v>
      </c>
      <c r="Y355" t="s">
        <v>1130</v>
      </c>
      <c r="Z355" s="16" t="s">
        <v>1131</v>
      </c>
      <c r="AA355" s="16" t="s">
        <v>1340</v>
      </c>
      <c r="AB355">
        <v>28.75</v>
      </c>
      <c r="AC355" s="6">
        <f t="shared" si="78"/>
        <v>0</v>
      </c>
      <c r="AD355" s="6">
        <f t="shared" si="79"/>
        <v>0</v>
      </c>
      <c r="AE355" s="6">
        <f t="shared" si="80"/>
        <v>3</v>
      </c>
      <c r="AF355" s="6">
        <f t="shared" si="81"/>
        <v>4</v>
      </c>
      <c r="AG355" s="6">
        <f t="shared" si="82"/>
        <v>3</v>
      </c>
      <c r="AH355" s="6">
        <f t="shared" si="83"/>
        <v>3</v>
      </c>
      <c r="AI355" s="7" t="str">
        <f t="shared" si="84"/>
        <v>NF</v>
      </c>
      <c r="AJ355" s="7">
        <f t="shared" si="85"/>
        <v>470000</v>
      </c>
      <c r="AK355" s="7">
        <f t="shared" si="86"/>
        <v>360000</v>
      </c>
      <c r="AL355" s="7">
        <f t="shared" si="87"/>
        <v>360000</v>
      </c>
      <c r="AM355" s="8">
        <f t="shared" si="88"/>
        <v>0</v>
      </c>
      <c r="AN355" s="8">
        <f t="shared" si="89"/>
        <v>1.3055555555555556</v>
      </c>
      <c r="AO355" s="8">
        <f t="shared" si="90"/>
        <v>1</v>
      </c>
    </row>
    <row r="356" spans="10:41" x14ac:dyDescent="0.2">
      <c r="J356" t="s">
        <v>1341</v>
      </c>
      <c r="K356" t="s">
        <v>1342</v>
      </c>
      <c r="L356">
        <v>3</v>
      </c>
      <c r="M356">
        <v>3</v>
      </c>
      <c r="N356" s="1">
        <v>180000</v>
      </c>
      <c r="O356" s="10">
        <v>6.1200000000000002E-4</v>
      </c>
      <c r="R356" t="s">
        <v>1343</v>
      </c>
      <c r="S356" t="s">
        <v>1344</v>
      </c>
      <c r="T356">
        <v>3</v>
      </c>
      <c r="U356">
        <v>4</v>
      </c>
      <c r="V356" s="1">
        <v>610000</v>
      </c>
      <c r="W356" s="10">
        <v>3.1900000000000001E-3</v>
      </c>
      <c r="Y356" t="s">
        <v>1174</v>
      </c>
      <c r="Z356" s="16" t="s">
        <v>1175</v>
      </c>
      <c r="AA356" s="16" t="s">
        <v>1345</v>
      </c>
      <c r="AB356">
        <v>33.65</v>
      </c>
      <c r="AC356" s="6">
        <f t="shared" si="78"/>
        <v>0</v>
      </c>
      <c r="AD356" s="6">
        <f t="shared" si="79"/>
        <v>0</v>
      </c>
      <c r="AE356" s="6">
        <f t="shared" si="80"/>
        <v>3</v>
      </c>
      <c r="AF356" s="6">
        <f t="shared" si="81"/>
        <v>3</v>
      </c>
      <c r="AG356" s="6">
        <f t="shared" si="82"/>
        <v>4</v>
      </c>
      <c r="AH356" s="6">
        <f t="shared" si="83"/>
        <v>4</v>
      </c>
      <c r="AI356" s="7" t="str">
        <f t="shared" si="84"/>
        <v>NF</v>
      </c>
      <c r="AJ356" s="7">
        <f t="shared" si="85"/>
        <v>1000000</v>
      </c>
      <c r="AK356" s="7">
        <f t="shared" si="86"/>
        <v>2100000</v>
      </c>
      <c r="AL356" s="7">
        <f t="shared" si="87"/>
        <v>1000000</v>
      </c>
      <c r="AM356" s="8">
        <f t="shared" si="88"/>
        <v>0</v>
      </c>
      <c r="AN356" s="8">
        <f t="shared" si="89"/>
        <v>1</v>
      </c>
      <c r="AO356" s="8">
        <f t="shared" si="90"/>
        <v>2.1</v>
      </c>
    </row>
    <row r="357" spans="10:41" x14ac:dyDescent="0.2">
      <c r="J357" t="s">
        <v>1235</v>
      </c>
      <c r="K357" t="s">
        <v>1236</v>
      </c>
      <c r="L357">
        <v>3</v>
      </c>
      <c r="M357">
        <v>3</v>
      </c>
      <c r="N357" s="1">
        <v>170000</v>
      </c>
      <c r="O357" s="10">
        <v>5.5699999999999999E-4</v>
      </c>
      <c r="R357" t="s">
        <v>1190</v>
      </c>
      <c r="S357" t="s">
        <v>1191</v>
      </c>
      <c r="T357">
        <v>3</v>
      </c>
      <c r="U357">
        <v>4</v>
      </c>
      <c r="V357" s="1">
        <v>290000</v>
      </c>
      <c r="W357" s="10">
        <v>1.5100000000000001E-3</v>
      </c>
      <c r="Y357" t="s">
        <v>990</v>
      </c>
      <c r="Z357" s="16" t="s">
        <v>991</v>
      </c>
      <c r="AA357" s="16" t="s">
        <v>1346</v>
      </c>
      <c r="AB357">
        <v>38.69</v>
      </c>
      <c r="AC357" s="6">
        <f t="shared" si="78"/>
        <v>0</v>
      </c>
      <c r="AD357" s="6">
        <f t="shared" si="79"/>
        <v>0</v>
      </c>
      <c r="AE357" s="6">
        <f t="shared" si="80"/>
        <v>4</v>
      </c>
      <c r="AF357" s="6">
        <f t="shared" si="81"/>
        <v>4</v>
      </c>
      <c r="AG357" s="6">
        <f t="shared" si="82"/>
        <v>3</v>
      </c>
      <c r="AH357" s="6">
        <f t="shared" si="83"/>
        <v>3</v>
      </c>
      <c r="AI357" s="7" t="str">
        <f t="shared" si="84"/>
        <v>NF</v>
      </c>
      <c r="AJ357" s="7">
        <f t="shared" si="85"/>
        <v>460000</v>
      </c>
      <c r="AK357" s="7">
        <f t="shared" si="86"/>
        <v>330000</v>
      </c>
      <c r="AL357" s="7">
        <f t="shared" si="87"/>
        <v>330000</v>
      </c>
      <c r="AM357" s="8">
        <f t="shared" si="88"/>
        <v>0</v>
      </c>
      <c r="AN357" s="8">
        <f t="shared" si="89"/>
        <v>1.393939393939394</v>
      </c>
      <c r="AO357" s="8">
        <f t="shared" si="90"/>
        <v>1</v>
      </c>
    </row>
    <row r="358" spans="10:41" x14ac:dyDescent="0.2">
      <c r="J358" t="s">
        <v>1060</v>
      </c>
      <c r="K358" t="s">
        <v>1061</v>
      </c>
      <c r="L358">
        <v>3</v>
      </c>
      <c r="M358">
        <v>3</v>
      </c>
      <c r="N358" s="1">
        <v>570000</v>
      </c>
      <c r="O358" s="10">
        <v>1.91E-3</v>
      </c>
      <c r="R358" t="s">
        <v>1347</v>
      </c>
      <c r="S358" t="s">
        <v>1348</v>
      </c>
      <c r="T358">
        <v>3</v>
      </c>
      <c r="U358">
        <v>4</v>
      </c>
      <c r="V358" s="1">
        <v>490000</v>
      </c>
      <c r="W358" s="10">
        <v>2.5699999999999998E-3</v>
      </c>
      <c r="Y358" t="s">
        <v>1200</v>
      </c>
      <c r="Z358" s="16" t="s">
        <v>1201</v>
      </c>
      <c r="AA358" s="16" t="s">
        <v>1349</v>
      </c>
      <c r="AB358">
        <v>103.89</v>
      </c>
      <c r="AC358" s="6">
        <f t="shared" si="78"/>
        <v>0</v>
      </c>
      <c r="AD358" s="6">
        <f t="shared" si="79"/>
        <v>0</v>
      </c>
      <c r="AE358" s="6">
        <f t="shared" si="80"/>
        <v>3</v>
      </c>
      <c r="AF358" s="6">
        <f t="shared" si="81"/>
        <v>3</v>
      </c>
      <c r="AG358" s="6">
        <f t="shared" si="82"/>
        <v>4</v>
      </c>
      <c r="AH358" s="6">
        <f t="shared" si="83"/>
        <v>4</v>
      </c>
      <c r="AI358" s="7" t="str">
        <f t="shared" si="84"/>
        <v>NF</v>
      </c>
      <c r="AJ358" s="7">
        <f t="shared" si="85"/>
        <v>380000</v>
      </c>
      <c r="AK358" s="7">
        <f t="shared" si="86"/>
        <v>660000</v>
      </c>
      <c r="AL358" s="7">
        <f t="shared" si="87"/>
        <v>380000</v>
      </c>
      <c r="AM358" s="8">
        <f t="shared" si="88"/>
        <v>0</v>
      </c>
      <c r="AN358" s="8">
        <f t="shared" si="89"/>
        <v>1</v>
      </c>
      <c r="AO358" s="8">
        <f t="shared" si="90"/>
        <v>1.736842105263158</v>
      </c>
    </row>
    <row r="359" spans="10:41" x14ac:dyDescent="0.2">
      <c r="J359" t="s">
        <v>1350</v>
      </c>
      <c r="K359" t="s">
        <v>1351</v>
      </c>
      <c r="L359">
        <v>3</v>
      </c>
      <c r="M359">
        <v>3</v>
      </c>
      <c r="N359" s="1">
        <v>450000</v>
      </c>
      <c r="O359" s="10">
        <v>1.5E-3</v>
      </c>
      <c r="R359" t="s">
        <v>1352</v>
      </c>
      <c r="S359" t="s">
        <v>1353</v>
      </c>
      <c r="T359">
        <v>3</v>
      </c>
      <c r="U359">
        <v>4</v>
      </c>
      <c r="V359" s="1">
        <v>480000</v>
      </c>
      <c r="W359" s="10">
        <v>2.5000000000000001E-3</v>
      </c>
      <c r="Y359" t="s">
        <v>1205</v>
      </c>
      <c r="Z359" s="16" t="s">
        <v>1206</v>
      </c>
      <c r="AA359" s="16" t="s">
        <v>1354</v>
      </c>
      <c r="AB359">
        <v>61.14</v>
      </c>
      <c r="AC359" s="6">
        <f t="shared" si="78"/>
        <v>0</v>
      </c>
      <c r="AD359" s="6">
        <f t="shared" si="79"/>
        <v>0</v>
      </c>
      <c r="AE359" s="6">
        <f t="shared" si="80"/>
        <v>3</v>
      </c>
      <c r="AF359" s="6">
        <f t="shared" si="81"/>
        <v>3</v>
      </c>
      <c r="AG359" s="6">
        <f t="shared" si="82"/>
        <v>4</v>
      </c>
      <c r="AH359" s="6">
        <f t="shared" si="83"/>
        <v>4</v>
      </c>
      <c r="AI359" s="7" t="str">
        <f t="shared" si="84"/>
        <v>NF</v>
      </c>
      <c r="AJ359" s="7">
        <f t="shared" si="85"/>
        <v>1100000</v>
      </c>
      <c r="AK359" s="7">
        <f t="shared" si="86"/>
        <v>890000</v>
      </c>
      <c r="AL359" s="7">
        <f t="shared" si="87"/>
        <v>890000</v>
      </c>
      <c r="AM359" s="8">
        <f t="shared" si="88"/>
        <v>0</v>
      </c>
      <c r="AN359" s="8">
        <f t="shared" si="89"/>
        <v>1.2359550561797752</v>
      </c>
      <c r="AO359" s="8">
        <f t="shared" si="90"/>
        <v>1</v>
      </c>
    </row>
    <row r="360" spans="10:41" x14ac:dyDescent="0.2">
      <c r="J360" t="s">
        <v>1355</v>
      </c>
      <c r="K360" t="s">
        <v>1356</v>
      </c>
      <c r="L360">
        <v>3</v>
      </c>
      <c r="M360">
        <v>3</v>
      </c>
      <c r="N360" s="1">
        <v>180000</v>
      </c>
      <c r="O360" s="10">
        <v>5.8799999999999998E-4</v>
      </c>
      <c r="R360" t="s">
        <v>1357</v>
      </c>
      <c r="S360" t="s">
        <v>1358</v>
      </c>
      <c r="T360">
        <v>3</v>
      </c>
      <c r="U360">
        <v>4</v>
      </c>
      <c r="V360" s="1">
        <v>550000</v>
      </c>
      <c r="W360" s="10">
        <v>2.8600000000000001E-3</v>
      </c>
      <c r="Y360" t="s">
        <v>1016</v>
      </c>
      <c r="Z360" s="16" t="s">
        <v>1017</v>
      </c>
      <c r="AA360" s="16" t="s">
        <v>1359</v>
      </c>
      <c r="AB360">
        <v>35.33</v>
      </c>
      <c r="AC360" s="6">
        <f t="shared" si="78"/>
        <v>0</v>
      </c>
      <c r="AD360" s="6">
        <f t="shared" si="79"/>
        <v>0</v>
      </c>
      <c r="AE360" s="6">
        <f t="shared" si="80"/>
        <v>4</v>
      </c>
      <c r="AF360" s="6">
        <f t="shared" si="81"/>
        <v>4</v>
      </c>
      <c r="AG360" s="6">
        <f t="shared" si="82"/>
        <v>3</v>
      </c>
      <c r="AH360" s="6">
        <f t="shared" si="83"/>
        <v>3</v>
      </c>
      <c r="AI360" s="7" t="str">
        <f t="shared" si="84"/>
        <v>NF</v>
      </c>
      <c r="AJ360" s="7">
        <f t="shared" si="85"/>
        <v>380000</v>
      </c>
      <c r="AK360" s="7">
        <f t="shared" si="86"/>
        <v>290000</v>
      </c>
      <c r="AL360" s="7">
        <f t="shared" si="87"/>
        <v>290000</v>
      </c>
      <c r="AM360" s="8">
        <f t="shared" si="88"/>
        <v>0</v>
      </c>
      <c r="AN360" s="8">
        <f t="shared" si="89"/>
        <v>1.3103448275862069</v>
      </c>
      <c r="AO360" s="8">
        <f t="shared" si="90"/>
        <v>1</v>
      </c>
    </row>
    <row r="361" spans="10:41" x14ac:dyDescent="0.2">
      <c r="J361" t="s">
        <v>1360</v>
      </c>
      <c r="K361" t="s">
        <v>1361</v>
      </c>
      <c r="L361">
        <v>3</v>
      </c>
      <c r="M361">
        <v>3</v>
      </c>
      <c r="N361" s="1">
        <v>150000</v>
      </c>
      <c r="O361" s="10">
        <v>4.9799999999999996E-4</v>
      </c>
      <c r="R361" t="s">
        <v>1196</v>
      </c>
      <c r="S361" t="s">
        <v>1197</v>
      </c>
      <c r="T361">
        <v>3</v>
      </c>
      <c r="U361">
        <v>4</v>
      </c>
      <c r="V361" s="1">
        <v>410000</v>
      </c>
      <c r="W361" s="10">
        <v>2.14E-3</v>
      </c>
      <c r="Y361" t="s">
        <v>489</v>
      </c>
      <c r="Z361" s="16" t="s">
        <v>490</v>
      </c>
      <c r="AA361" s="16" t="s">
        <v>1362</v>
      </c>
      <c r="AB361">
        <v>42.31</v>
      </c>
      <c r="AC361" s="6">
        <f t="shared" si="78"/>
        <v>1</v>
      </c>
      <c r="AD361" s="6">
        <f t="shared" si="79"/>
        <v>1</v>
      </c>
      <c r="AE361" s="6">
        <f t="shared" si="80"/>
        <v>1</v>
      </c>
      <c r="AF361" s="6">
        <f t="shared" si="81"/>
        <v>2</v>
      </c>
      <c r="AG361" s="6">
        <f t="shared" si="82"/>
        <v>4</v>
      </c>
      <c r="AH361" s="6">
        <f t="shared" si="83"/>
        <v>4</v>
      </c>
      <c r="AI361" s="7">
        <f t="shared" si="84"/>
        <v>4700</v>
      </c>
      <c r="AJ361" s="7">
        <f t="shared" si="85"/>
        <v>29000</v>
      </c>
      <c r="AK361" s="7">
        <f t="shared" si="86"/>
        <v>2600000</v>
      </c>
      <c r="AL361" s="7">
        <f t="shared" si="87"/>
        <v>4700</v>
      </c>
      <c r="AM361" s="8">
        <f t="shared" si="88"/>
        <v>1</v>
      </c>
      <c r="AN361" s="8">
        <f t="shared" si="89"/>
        <v>6.1702127659574471</v>
      </c>
      <c r="AO361" s="8">
        <f t="shared" si="90"/>
        <v>553.19148936170211</v>
      </c>
    </row>
    <row r="362" spans="10:41" x14ac:dyDescent="0.2">
      <c r="J362" t="s">
        <v>1363</v>
      </c>
      <c r="K362" t="s">
        <v>1364</v>
      </c>
      <c r="L362">
        <v>3</v>
      </c>
      <c r="M362">
        <v>3</v>
      </c>
      <c r="N362" s="1">
        <v>490000</v>
      </c>
      <c r="O362" s="10">
        <v>1.6199999999999999E-3</v>
      </c>
      <c r="R362" t="s">
        <v>1365</v>
      </c>
      <c r="S362" t="s">
        <v>1366</v>
      </c>
      <c r="T362">
        <v>3</v>
      </c>
      <c r="U362">
        <v>4</v>
      </c>
      <c r="V362" s="1">
        <v>6000000</v>
      </c>
      <c r="W362" s="10">
        <v>3.1300000000000001E-2</v>
      </c>
      <c r="Y362" t="s">
        <v>572</v>
      </c>
      <c r="Z362" s="16" t="s">
        <v>573</v>
      </c>
      <c r="AA362" s="16" t="s">
        <v>1367</v>
      </c>
      <c r="AB362">
        <v>36.67</v>
      </c>
      <c r="AC362" s="6">
        <f t="shared" si="78"/>
        <v>1</v>
      </c>
      <c r="AD362" s="6">
        <f t="shared" si="79"/>
        <v>1</v>
      </c>
      <c r="AE362" s="6">
        <f t="shared" si="80"/>
        <v>3</v>
      </c>
      <c r="AF362" s="6">
        <f t="shared" si="81"/>
        <v>3</v>
      </c>
      <c r="AG362" s="6">
        <f t="shared" si="82"/>
        <v>3</v>
      </c>
      <c r="AH362" s="6">
        <f t="shared" si="83"/>
        <v>3</v>
      </c>
      <c r="AI362" s="7">
        <f t="shared" si="84"/>
        <v>5300</v>
      </c>
      <c r="AJ362" s="7">
        <f t="shared" si="85"/>
        <v>420000</v>
      </c>
      <c r="AK362" s="7">
        <f t="shared" si="86"/>
        <v>290000</v>
      </c>
      <c r="AL362" s="7">
        <f t="shared" si="87"/>
        <v>5300</v>
      </c>
      <c r="AM362" s="8">
        <f t="shared" si="88"/>
        <v>1</v>
      </c>
      <c r="AN362" s="8">
        <f t="shared" si="89"/>
        <v>79.245283018867923</v>
      </c>
      <c r="AO362" s="8">
        <f t="shared" si="90"/>
        <v>54.716981132075475</v>
      </c>
    </row>
    <row r="363" spans="10:41" x14ac:dyDescent="0.2">
      <c r="J363" t="s">
        <v>1158</v>
      </c>
      <c r="K363" t="s">
        <v>1159</v>
      </c>
      <c r="L363">
        <v>3</v>
      </c>
      <c r="M363">
        <v>3</v>
      </c>
      <c r="N363" s="1">
        <v>680000</v>
      </c>
      <c r="O363" s="10">
        <v>2.2499999999999998E-3</v>
      </c>
      <c r="R363" t="s">
        <v>1368</v>
      </c>
      <c r="S363" t="s">
        <v>1369</v>
      </c>
      <c r="T363">
        <v>3</v>
      </c>
      <c r="U363">
        <v>4</v>
      </c>
      <c r="V363" s="1">
        <v>430000</v>
      </c>
      <c r="W363" s="10">
        <v>2.2499999999999998E-3</v>
      </c>
      <c r="Y363" t="s">
        <v>960</v>
      </c>
      <c r="Z363" s="16" t="s">
        <v>961</v>
      </c>
      <c r="AA363" s="16" t="s">
        <v>1370</v>
      </c>
      <c r="AB363">
        <v>41.94</v>
      </c>
      <c r="AC363" s="6">
        <f t="shared" si="78"/>
        <v>0</v>
      </c>
      <c r="AD363" s="6">
        <f t="shared" si="79"/>
        <v>0</v>
      </c>
      <c r="AE363" s="6">
        <f t="shared" si="80"/>
        <v>4</v>
      </c>
      <c r="AF363" s="6">
        <f t="shared" si="81"/>
        <v>5</v>
      </c>
      <c r="AG363" s="6">
        <f t="shared" si="82"/>
        <v>2</v>
      </c>
      <c r="AH363" s="6">
        <f t="shared" si="83"/>
        <v>2</v>
      </c>
      <c r="AI363" s="7" t="str">
        <f t="shared" si="84"/>
        <v>NF</v>
      </c>
      <c r="AJ363" s="7">
        <f t="shared" si="85"/>
        <v>630000</v>
      </c>
      <c r="AK363" s="7">
        <f t="shared" si="86"/>
        <v>290000</v>
      </c>
      <c r="AL363" s="7">
        <f t="shared" si="87"/>
        <v>290000</v>
      </c>
      <c r="AM363" s="8">
        <f t="shared" si="88"/>
        <v>0</v>
      </c>
      <c r="AN363" s="8">
        <f t="shared" si="89"/>
        <v>2.1724137931034484</v>
      </c>
      <c r="AO363" s="8">
        <f t="shared" si="90"/>
        <v>1</v>
      </c>
    </row>
    <row r="364" spans="10:41" x14ac:dyDescent="0.2">
      <c r="J364" t="s">
        <v>1371</v>
      </c>
      <c r="K364" t="s">
        <v>1372</v>
      </c>
      <c r="L364">
        <v>2</v>
      </c>
      <c r="M364">
        <v>6</v>
      </c>
      <c r="N364" s="1">
        <v>48000000</v>
      </c>
      <c r="O364" s="10">
        <v>0.16</v>
      </c>
      <c r="R364" t="s">
        <v>621</v>
      </c>
      <c r="S364" t="s">
        <v>622</v>
      </c>
      <c r="T364">
        <v>3</v>
      </c>
      <c r="U364">
        <v>4</v>
      </c>
      <c r="V364" s="1">
        <v>910000</v>
      </c>
      <c r="W364" s="10">
        <v>4.7600000000000003E-3</v>
      </c>
      <c r="Y364" t="s">
        <v>1272</v>
      </c>
      <c r="Z364" s="16" t="s">
        <v>1273</v>
      </c>
      <c r="AA364" s="16" t="s">
        <v>1373</v>
      </c>
      <c r="AB364">
        <v>107.48</v>
      </c>
      <c r="AC364" s="6">
        <f t="shared" si="78"/>
        <v>0</v>
      </c>
      <c r="AD364" s="6">
        <f t="shared" si="79"/>
        <v>0</v>
      </c>
      <c r="AE364" s="6">
        <f t="shared" si="80"/>
        <v>3</v>
      </c>
      <c r="AF364" s="6">
        <f t="shared" si="81"/>
        <v>3</v>
      </c>
      <c r="AG364" s="6">
        <f t="shared" si="82"/>
        <v>4</v>
      </c>
      <c r="AH364" s="6">
        <f t="shared" si="83"/>
        <v>4</v>
      </c>
      <c r="AI364" s="7" t="str">
        <f t="shared" si="84"/>
        <v>NF</v>
      </c>
      <c r="AJ364" s="7">
        <f t="shared" si="85"/>
        <v>390000</v>
      </c>
      <c r="AK364" s="7">
        <f t="shared" si="86"/>
        <v>480000</v>
      </c>
      <c r="AL364" s="7">
        <f t="shared" si="87"/>
        <v>390000</v>
      </c>
      <c r="AM364" s="8">
        <f t="shared" si="88"/>
        <v>0</v>
      </c>
      <c r="AN364" s="8">
        <f t="shared" si="89"/>
        <v>1</v>
      </c>
      <c r="AO364" s="8">
        <f t="shared" si="90"/>
        <v>1.2307692307692308</v>
      </c>
    </row>
    <row r="365" spans="10:41" x14ac:dyDescent="0.2">
      <c r="J365" t="s">
        <v>1374</v>
      </c>
      <c r="K365" t="s">
        <v>1375</v>
      </c>
      <c r="L365">
        <v>2</v>
      </c>
      <c r="M365">
        <v>5</v>
      </c>
      <c r="N365" s="1">
        <v>2100000</v>
      </c>
      <c r="O365" s="10">
        <v>7.0899999999999999E-3</v>
      </c>
      <c r="R365" t="s">
        <v>1376</v>
      </c>
      <c r="S365" t="s">
        <v>1377</v>
      </c>
      <c r="T365">
        <v>3</v>
      </c>
      <c r="U365">
        <v>4</v>
      </c>
      <c r="V365" s="1">
        <v>2300000</v>
      </c>
      <c r="W365" s="10">
        <v>1.21E-2</v>
      </c>
      <c r="Y365" t="s">
        <v>1235</v>
      </c>
      <c r="Z365" s="16" t="s">
        <v>1236</v>
      </c>
      <c r="AA365" s="16" t="s">
        <v>1378</v>
      </c>
      <c r="AB365">
        <v>282.41000000000003</v>
      </c>
      <c r="AC365" s="6">
        <f t="shared" si="78"/>
        <v>0</v>
      </c>
      <c r="AD365" s="6">
        <f t="shared" si="79"/>
        <v>0</v>
      </c>
      <c r="AE365" s="6">
        <f t="shared" si="80"/>
        <v>3</v>
      </c>
      <c r="AF365" s="6">
        <f t="shared" si="81"/>
        <v>3</v>
      </c>
      <c r="AG365" s="6">
        <f t="shared" si="82"/>
        <v>4</v>
      </c>
      <c r="AH365" s="6">
        <f t="shared" si="83"/>
        <v>4</v>
      </c>
      <c r="AI365" s="7" t="str">
        <f t="shared" si="84"/>
        <v>NF</v>
      </c>
      <c r="AJ365" s="7">
        <f t="shared" si="85"/>
        <v>170000</v>
      </c>
      <c r="AK365" s="7">
        <f t="shared" si="86"/>
        <v>220000</v>
      </c>
      <c r="AL365" s="7">
        <f t="shared" si="87"/>
        <v>170000</v>
      </c>
      <c r="AM365" s="8">
        <f t="shared" si="88"/>
        <v>0</v>
      </c>
      <c r="AN365" s="8">
        <f t="shared" si="89"/>
        <v>1</v>
      </c>
      <c r="AO365" s="8">
        <f t="shared" si="90"/>
        <v>1.2941176470588236</v>
      </c>
    </row>
    <row r="366" spans="10:41" x14ac:dyDescent="0.2">
      <c r="J366" t="s">
        <v>1114</v>
      </c>
      <c r="K366" t="s">
        <v>1115</v>
      </c>
      <c r="L366">
        <v>2</v>
      </c>
      <c r="M366">
        <v>4</v>
      </c>
      <c r="N366" s="1">
        <v>500000</v>
      </c>
      <c r="O366" s="10">
        <v>1.65E-3</v>
      </c>
      <c r="R366" t="s">
        <v>1117</v>
      </c>
      <c r="S366" t="s">
        <v>1118</v>
      </c>
      <c r="T366">
        <v>3</v>
      </c>
      <c r="U366">
        <v>4</v>
      </c>
      <c r="V366" s="1">
        <v>6400000</v>
      </c>
      <c r="W366" s="10">
        <v>3.3300000000000003E-2</v>
      </c>
      <c r="Y366" t="s">
        <v>1084</v>
      </c>
      <c r="Z366" s="16" t="s">
        <v>1085</v>
      </c>
      <c r="AA366" s="16" t="s">
        <v>1379</v>
      </c>
      <c r="AB366">
        <v>105.72</v>
      </c>
      <c r="AC366" s="6">
        <f t="shared" si="78"/>
        <v>0</v>
      </c>
      <c r="AD366" s="6">
        <f t="shared" si="79"/>
        <v>0</v>
      </c>
      <c r="AE366" s="6">
        <f t="shared" si="80"/>
        <v>4</v>
      </c>
      <c r="AF366" s="6">
        <f t="shared" si="81"/>
        <v>4</v>
      </c>
      <c r="AG366" s="6">
        <f t="shared" si="82"/>
        <v>3</v>
      </c>
      <c r="AH366" s="6">
        <f t="shared" si="83"/>
        <v>3</v>
      </c>
      <c r="AI366" s="7" t="str">
        <f t="shared" si="84"/>
        <v>NF</v>
      </c>
      <c r="AJ366" s="7">
        <f t="shared" si="85"/>
        <v>320000</v>
      </c>
      <c r="AK366" s="7">
        <f t="shared" si="86"/>
        <v>210000</v>
      </c>
      <c r="AL366" s="7">
        <f t="shared" si="87"/>
        <v>210000</v>
      </c>
      <c r="AM366" s="8">
        <f t="shared" si="88"/>
        <v>0</v>
      </c>
      <c r="AN366" s="8">
        <f t="shared" si="89"/>
        <v>1.5238095238095237</v>
      </c>
      <c r="AO366" s="8">
        <f t="shared" si="90"/>
        <v>1</v>
      </c>
    </row>
    <row r="367" spans="10:41" x14ac:dyDescent="0.2">
      <c r="J367" t="s">
        <v>1380</v>
      </c>
      <c r="K367" t="s">
        <v>1381</v>
      </c>
      <c r="L367">
        <v>2</v>
      </c>
      <c r="M367">
        <v>3</v>
      </c>
      <c r="N367" s="1">
        <v>170000</v>
      </c>
      <c r="O367" s="10">
        <v>5.5599999999999996E-4</v>
      </c>
      <c r="R367" t="s">
        <v>972</v>
      </c>
      <c r="S367" t="s">
        <v>973</v>
      </c>
      <c r="T367">
        <v>3</v>
      </c>
      <c r="U367">
        <v>3</v>
      </c>
      <c r="V367" s="1">
        <v>370000</v>
      </c>
      <c r="W367" s="10">
        <v>1.9400000000000001E-3</v>
      </c>
      <c r="Y367" t="s">
        <v>1149</v>
      </c>
      <c r="Z367" s="16" t="s">
        <v>1150</v>
      </c>
      <c r="AA367" s="16" t="s">
        <v>1382</v>
      </c>
      <c r="AB367">
        <v>107.07</v>
      </c>
      <c r="AC367" s="6">
        <f t="shared" si="78"/>
        <v>0</v>
      </c>
      <c r="AD367" s="6">
        <f t="shared" si="79"/>
        <v>0</v>
      </c>
      <c r="AE367" s="6">
        <f t="shared" si="80"/>
        <v>3</v>
      </c>
      <c r="AF367" s="6">
        <f t="shared" si="81"/>
        <v>4</v>
      </c>
      <c r="AG367" s="6">
        <f t="shared" si="82"/>
        <v>3</v>
      </c>
      <c r="AH367" s="6">
        <f t="shared" si="83"/>
        <v>3</v>
      </c>
      <c r="AI367" s="7" t="str">
        <f t="shared" si="84"/>
        <v>NF</v>
      </c>
      <c r="AJ367" s="7">
        <f t="shared" si="85"/>
        <v>530000</v>
      </c>
      <c r="AK367" s="7">
        <f t="shared" si="86"/>
        <v>580000</v>
      </c>
      <c r="AL367" s="7">
        <f t="shared" si="87"/>
        <v>530000</v>
      </c>
      <c r="AM367" s="8">
        <f t="shared" si="88"/>
        <v>0</v>
      </c>
      <c r="AN367" s="8">
        <f t="shared" si="89"/>
        <v>1</v>
      </c>
      <c r="AO367" s="8">
        <f t="shared" si="90"/>
        <v>1.0943396226415094</v>
      </c>
    </row>
    <row r="368" spans="10:41" x14ac:dyDescent="0.2">
      <c r="J368" t="s">
        <v>1334</v>
      </c>
      <c r="K368" t="s">
        <v>1335</v>
      </c>
      <c r="L368">
        <v>2</v>
      </c>
      <c r="M368">
        <v>3</v>
      </c>
      <c r="N368" s="1">
        <v>2400000</v>
      </c>
      <c r="O368" s="10">
        <v>8.0000000000000002E-3</v>
      </c>
      <c r="R368" t="s">
        <v>1383</v>
      </c>
      <c r="S368" t="s">
        <v>1384</v>
      </c>
      <c r="T368">
        <v>3</v>
      </c>
      <c r="U368">
        <v>3</v>
      </c>
      <c r="V368" s="1">
        <v>470000</v>
      </c>
      <c r="W368" s="10">
        <v>2.4499999999999999E-3</v>
      </c>
      <c r="Y368" t="s">
        <v>1152</v>
      </c>
      <c r="Z368" s="16" t="s">
        <v>1153</v>
      </c>
      <c r="AA368" s="16" t="s">
        <v>1385</v>
      </c>
      <c r="AB368">
        <v>41.19</v>
      </c>
      <c r="AC368" s="6">
        <f t="shared" si="78"/>
        <v>0</v>
      </c>
      <c r="AD368" s="6">
        <f t="shared" si="79"/>
        <v>0</v>
      </c>
      <c r="AE368" s="6">
        <f t="shared" si="80"/>
        <v>3</v>
      </c>
      <c r="AF368" s="6">
        <f t="shared" si="81"/>
        <v>4</v>
      </c>
      <c r="AG368" s="6">
        <f t="shared" si="82"/>
        <v>2</v>
      </c>
      <c r="AH368" s="6">
        <f t="shared" si="83"/>
        <v>3</v>
      </c>
      <c r="AI368" s="7" t="str">
        <f t="shared" si="84"/>
        <v>NF</v>
      </c>
      <c r="AJ368" s="7">
        <f t="shared" si="85"/>
        <v>1800000</v>
      </c>
      <c r="AK368" s="7">
        <f t="shared" si="86"/>
        <v>820000</v>
      </c>
      <c r="AL368" s="7">
        <f t="shared" si="87"/>
        <v>820000</v>
      </c>
      <c r="AM368" s="8">
        <f t="shared" si="88"/>
        <v>0</v>
      </c>
      <c r="AN368" s="8">
        <f t="shared" si="89"/>
        <v>2.1951219512195124</v>
      </c>
      <c r="AO368" s="8">
        <f t="shared" si="90"/>
        <v>1</v>
      </c>
    </row>
    <row r="369" spans="10:41" x14ac:dyDescent="0.2">
      <c r="J369" t="s">
        <v>1386</v>
      </c>
      <c r="K369" t="s">
        <v>1387</v>
      </c>
      <c r="L369">
        <v>2</v>
      </c>
      <c r="M369">
        <v>3</v>
      </c>
      <c r="N369" s="1">
        <v>170000</v>
      </c>
      <c r="O369" s="10">
        <v>5.5000000000000003E-4</v>
      </c>
      <c r="R369" t="s">
        <v>1122</v>
      </c>
      <c r="S369" t="s">
        <v>1123</v>
      </c>
      <c r="T369">
        <v>3</v>
      </c>
      <c r="U369">
        <v>3</v>
      </c>
      <c r="V369" s="1">
        <v>150000</v>
      </c>
      <c r="W369" s="10">
        <v>8.0800000000000002E-4</v>
      </c>
      <c r="Y369" t="s">
        <v>1132</v>
      </c>
      <c r="Z369" s="16" t="s">
        <v>1133</v>
      </c>
      <c r="AA369" s="16" t="s">
        <v>1388</v>
      </c>
      <c r="AB369">
        <v>35.9</v>
      </c>
      <c r="AC369" s="6">
        <f t="shared" si="78"/>
        <v>0</v>
      </c>
      <c r="AD369" s="6">
        <f t="shared" si="79"/>
        <v>0</v>
      </c>
      <c r="AE369" s="6">
        <f t="shared" si="80"/>
        <v>1</v>
      </c>
      <c r="AF369" s="6">
        <f t="shared" si="81"/>
        <v>1</v>
      </c>
      <c r="AG369" s="6">
        <f t="shared" si="82"/>
        <v>4</v>
      </c>
      <c r="AH369" s="6">
        <f t="shared" si="83"/>
        <v>5</v>
      </c>
      <c r="AI369" s="7" t="str">
        <f t="shared" si="84"/>
        <v>NF</v>
      </c>
      <c r="AJ369" s="7">
        <f t="shared" si="85"/>
        <v>160000</v>
      </c>
      <c r="AK369" s="7">
        <f t="shared" si="86"/>
        <v>480000</v>
      </c>
      <c r="AL369" s="7">
        <f t="shared" si="87"/>
        <v>160000</v>
      </c>
      <c r="AM369" s="8">
        <f t="shared" si="88"/>
        <v>0</v>
      </c>
      <c r="AN369" s="8">
        <f t="shared" si="89"/>
        <v>1</v>
      </c>
      <c r="AO369" s="8">
        <f t="shared" si="90"/>
        <v>3</v>
      </c>
    </row>
    <row r="370" spans="10:41" x14ac:dyDescent="0.2">
      <c r="J370" t="s">
        <v>993</v>
      </c>
      <c r="K370" t="s">
        <v>994</v>
      </c>
      <c r="L370">
        <v>2</v>
      </c>
      <c r="M370">
        <v>3</v>
      </c>
      <c r="N370" s="1">
        <v>130000</v>
      </c>
      <c r="O370" s="10">
        <v>4.2400000000000001E-4</v>
      </c>
      <c r="R370" t="s">
        <v>1203</v>
      </c>
      <c r="S370" t="s">
        <v>1204</v>
      </c>
      <c r="T370">
        <v>3</v>
      </c>
      <c r="U370">
        <v>3</v>
      </c>
      <c r="V370" s="1">
        <v>1100000</v>
      </c>
      <c r="W370" s="10">
        <v>5.5900000000000004E-3</v>
      </c>
      <c r="Y370" t="s">
        <v>327</v>
      </c>
      <c r="Z370" s="16" t="s">
        <v>328</v>
      </c>
      <c r="AA370" s="16" t="s">
        <v>1389</v>
      </c>
      <c r="AB370">
        <v>20.239999999999998</v>
      </c>
      <c r="AC370" s="6">
        <f t="shared" si="78"/>
        <v>2</v>
      </c>
      <c r="AD370" s="6">
        <f t="shared" si="79"/>
        <v>2</v>
      </c>
      <c r="AE370" s="6">
        <f t="shared" si="80"/>
        <v>1</v>
      </c>
      <c r="AF370" s="6">
        <f t="shared" si="81"/>
        <v>1</v>
      </c>
      <c r="AG370" s="6">
        <f t="shared" si="82"/>
        <v>3</v>
      </c>
      <c r="AH370" s="6">
        <f t="shared" si="83"/>
        <v>3</v>
      </c>
      <c r="AI370" s="7">
        <f t="shared" si="84"/>
        <v>17000</v>
      </c>
      <c r="AJ370" s="7">
        <f t="shared" si="85"/>
        <v>3100000</v>
      </c>
      <c r="AK370" s="7">
        <f t="shared" si="86"/>
        <v>2000000</v>
      </c>
      <c r="AL370" s="7">
        <f t="shared" si="87"/>
        <v>17000</v>
      </c>
      <c r="AM370" s="8">
        <f t="shared" si="88"/>
        <v>1</v>
      </c>
      <c r="AN370" s="8">
        <f t="shared" si="89"/>
        <v>182.35294117647058</v>
      </c>
      <c r="AO370" s="8">
        <f t="shared" si="90"/>
        <v>117.64705882352941</v>
      </c>
    </row>
    <row r="371" spans="10:41" x14ac:dyDescent="0.2">
      <c r="J371" t="s">
        <v>1390</v>
      </c>
      <c r="K371" t="s">
        <v>1391</v>
      </c>
      <c r="L371">
        <v>2</v>
      </c>
      <c r="M371">
        <v>3</v>
      </c>
      <c r="N371" s="1">
        <v>330000</v>
      </c>
      <c r="O371" s="10">
        <v>1.1100000000000001E-3</v>
      </c>
      <c r="R371" t="s">
        <v>1296</v>
      </c>
      <c r="S371" t="s">
        <v>1297</v>
      </c>
      <c r="T371">
        <v>3</v>
      </c>
      <c r="U371">
        <v>3</v>
      </c>
      <c r="V371" s="1">
        <v>270000</v>
      </c>
      <c r="W371" s="10">
        <v>1.41E-3</v>
      </c>
      <c r="Y371" t="s">
        <v>1212</v>
      </c>
      <c r="Z371" s="16" t="s">
        <v>1213</v>
      </c>
      <c r="AA371" s="16" t="s">
        <v>1392</v>
      </c>
      <c r="AB371">
        <v>80.06</v>
      </c>
      <c r="AC371" s="6">
        <f t="shared" si="78"/>
        <v>0</v>
      </c>
      <c r="AD371" s="6">
        <f t="shared" si="79"/>
        <v>0</v>
      </c>
      <c r="AE371" s="6">
        <f t="shared" si="80"/>
        <v>3</v>
      </c>
      <c r="AF371" s="6">
        <f t="shared" si="81"/>
        <v>3</v>
      </c>
      <c r="AG371" s="6">
        <f t="shared" si="82"/>
        <v>3</v>
      </c>
      <c r="AH371" s="6">
        <f t="shared" si="83"/>
        <v>3</v>
      </c>
      <c r="AI371" s="7" t="str">
        <f t="shared" si="84"/>
        <v>NF</v>
      </c>
      <c r="AJ371" s="7">
        <f t="shared" si="85"/>
        <v>770000</v>
      </c>
      <c r="AK371" s="7">
        <f t="shared" si="86"/>
        <v>860000</v>
      </c>
      <c r="AL371" s="7">
        <f t="shared" si="87"/>
        <v>770000</v>
      </c>
      <c r="AM371" s="8">
        <f t="shared" si="88"/>
        <v>0</v>
      </c>
      <c r="AN371" s="8">
        <f t="shared" si="89"/>
        <v>1</v>
      </c>
      <c r="AO371" s="8">
        <f t="shared" si="90"/>
        <v>1.1168831168831168</v>
      </c>
    </row>
    <row r="372" spans="10:41" x14ac:dyDescent="0.2">
      <c r="J372" t="s">
        <v>1393</v>
      </c>
      <c r="L372">
        <v>2</v>
      </c>
      <c r="M372">
        <v>3</v>
      </c>
      <c r="N372" s="1">
        <v>110000</v>
      </c>
      <c r="O372" s="10">
        <v>3.5599999999999998E-4</v>
      </c>
      <c r="R372" t="s">
        <v>1230</v>
      </c>
      <c r="S372" t="s">
        <v>1231</v>
      </c>
      <c r="T372">
        <v>3</v>
      </c>
      <c r="U372">
        <v>3</v>
      </c>
      <c r="V372" s="1">
        <v>2100000</v>
      </c>
      <c r="W372" s="10">
        <v>1.09E-2</v>
      </c>
      <c r="Y372" t="s">
        <v>1246</v>
      </c>
      <c r="Z372" s="16" t="s">
        <v>1247</v>
      </c>
      <c r="AA372" s="16" t="s">
        <v>1394</v>
      </c>
      <c r="AB372">
        <v>23.45</v>
      </c>
      <c r="AC372" s="6">
        <f t="shared" si="78"/>
        <v>0</v>
      </c>
      <c r="AD372" s="6">
        <f t="shared" si="79"/>
        <v>0</v>
      </c>
      <c r="AE372" s="6">
        <f t="shared" si="80"/>
        <v>3</v>
      </c>
      <c r="AF372" s="6">
        <f t="shared" si="81"/>
        <v>3</v>
      </c>
      <c r="AG372" s="6">
        <f t="shared" si="82"/>
        <v>3</v>
      </c>
      <c r="AH372" s="6">
        <f t="shared" si="83"/>
        <v>3</v>
      </c>
      <c r="AI372" s="7" t="str">
        <f t="shared" si="84"/>
        <v>NF</v>
      </c>
      <c r="AJ372" s="7">
        <f t="shared" si="85"/>
        <v>560000</v>
      </c>
      <c r="AK372" s="7">
        <f t="shared" si="86"/>
        <v>560000</v>
      </c>
      <c r="AL372" s="7">
        <f t="shared" si="87"/>
        <v>560000</v>
      </c>
      <c r="AM372" s="8">
        <f t="shared" si="88"/>
        <v>0</v>
      </c>
      <c r="AN372" s="8">
        <f t="shared" si="89"/>
        <v>1</v>
      </c>
      <c r="AO372" s="8">
        <f t="shared" si="90"/>
        <v>1</v>
      </c>
    </row>
    <row r="373" spans="10:41" x14ac:dyDescent="0.2">
      <c r="J373" t="s">
        <v>1395</v>
      </c>
      <c r="K373" t="s">
        <v>1396</v>
      </c>
      <c r="L373">
        <v>2</v>
      </c>
      <c r="M373">
        <v>3</v>
      </c>
      <c r="N373" s="1">
        <v>330000</v>
      </c>
      <c r="O373" s="10">
        <v>1.1000000000000001E-3</v>
      </c>
      <c r="R373" t="s">
        <v>1246</v>
      </c>
      <c r="S373" t="s">
        <v>1247</v>
      </c>
      <c r="T373">
        <v>3</v>
      </c>
      <c r="U373">
        <v>3</v>
      </c>
      <c r="V373" s="1">
        <v>560000</v>
      </c>
      <c r="W373" s="10">
        <v>2.9399999999999999E-3</v>
      </c>
      <c r="Y373" t="s">
        <v>1296</v>
      </c>
      <c r="Z373" s="16" t="s">
        <v>1297</v>
      </c>
      <c r="AA373" s="16" t="s">
        <v>1397</v>
      </c>
      <c r="AB373">
        <v>47.33</v>
      </c>
      <c r="AC373" s="6">
        <f t="shared" si="78"/>
        <v>0</v>
      </c>
      <c r="AD373" s="6">
        <f t="shared" si="79"/>
        <v>0</v>
      </c>
      <c r="AE373" s="6">
        <f t="shared" si="80"/>
        <v>3</v>
      </c>
      <c r="AF373" s="6">
        <f t="shared" si="81"/>
        <v>3</v>
      </c>
      <c r="AG373" s="6">
        <f t="shared" si="82"/>
        <v>3</v>
      </c>
      <c r="AH373" s="6">
        <f t="shared" si="83"/>
        <v>3</v>
      </c>
      <c r="AI373" s="7" t="str">
        <f t="shared" si="84"/>
        <v>NF</v>
      </c>
      <c r="AJ373" s="7">
        <f t="shared" si="85"/>
        <v>130000</v>
      </c>
      <c r="AK373" s="7">
        <f t="shared" si="86"/>
        <v>270000</v>
      </c>
      <c r="AL373" s="7">
        <f t="shared" si="87"/>
        <v>130000</v>
      </c>
      <c r="AM373" s="8">
        <f t="shared" si="88"/>
        <v>0</v>
      </c>
      <c r="AN373" s="8">
        <f t="shared" si="89"/>
        <v>1</v>
      </c>
      <c r="AO373" s="8">
        <f t="shared" si="90"/>
        <v>2.0769230769230771</v>
      </c>
    </row>
    <row r="374" spans="10:41" x14ac:dyDescent="0.2">
      <c r="J374" t="s">
        <v>975</v>
      </c>
      <c r="K374" t="s">
        <v>976</v>
      </c>
      <c r="L374">
        <v>2</v>
      </c>
      <c r="M374">
        <v>3</v>
      </c>
      <c r="N374" s="1">
        <v>450000</v>
      </c>
      <c r="O374" s="10">
        <v>1.49E-3</v>
      </c>
      <c r="R374" t="s">
        <v>1013</v>
      </c>
      <c r="S374" t="s">
        <v>1014</v>
      </c>
      <c r="T374">
        <v>3</v>
      </c>
      <c r="U374">
        <v>3</v>
      </c>
      <c r="V374" s="1">
        <v>140000</v>
      </c>
      <c r="W374" s="10">
        <v>7.0799999999999997E-4</v>
      </c>
      <c r="Y374" t="s">
        <v>1221</v>
      </c>
      <c r="Z374" s="16" t="s">
        <v>1222</v>
      </c>
      <c r="AA374" s="16" t="s">
        <v>1398</v>
      </c>
      <c r="AB374">
        <v>43.23</v>
      </c>
      <c r="AC374" s="6">
        <f t="shared" si="78"/>
        <v>0</v>
      </c>
      <c r="AD374" s="6">
        <f t="shared" si="79"/>
        <v>0</v>
      </c>
      <c r="AE374" s="6">
        <f t="shared" si="80"/>
        <v>2</v>
      </c>
      <c r="AF374" s="6">
        <f t="shared" si="81"/>
        <v>2</v>
      </c>
      <c r="AG374" s="6">
        <f t="shared" si="82"/>
        <v>4</v>
      </c>
      <c r="AH374" s="6">
        <f t="shared" si="83"/>
        <v>4</v>
      </c>
      <c r="AI374" s="7" t="str">
        <f t="shared" si="84"/>
        <v>NF</v>
      </c>
      <c r="AJ374" s="7">
        <f t="shared" si="85"/>
        <v>550000</v>
      </c>
      <c r="AK374" s="7">
        <f t="shared" si="86"/>
        <v>1300000</v>
      </c>
      <c r="AL374" s="7">
        <f t="shared" si="87"/>
        <v>550000</v>
      </c>
      <c r="AM374" s="8">
        <f t="shared" si="88"/>
        <v>0</v>
      </c>
      <c r="AN374" s="8">
        <f t="shared" si="89"/>
        <v>1</v>
      </c>
      <c r="AO374" s="8">
        <f t="shared" si="90"/>
        <v>2.3636363636363638</v>
      </c>
    </row>
    <row r="375" spans="10:41" x14ac:dyDescent="0.2">
      <c r="J375" t="s">
        <v>251</v>
      </c>
      <c r="K375" t="s">
        <v>252</v>
      </c>
      <c r="L375">
        <v>2</v>
      </c>
      <c r="M375">
        <v>3</v>
      </c>
      <c r="N375" s="1">
        <v>10000000</v>
      </c>
      <c r="O375" s="10">
        <v>3.4799999999999998E-2</v>
      </c>
      <c r="R375" t="s">
        <v>1212</v>
      </c>
      <c r="S375" t="s">
        <v>1213</v>
      </c>
      <c r="T375">
        <v>3</v>
      </c>
      <c r="U375">
        <v>3</v>
      </c>
      <c r="V375" s="1">
        <v>860000</v>
      </c>
      <c r="W375" s="10">
        <v>4.5100000000000001E-3</v>
      </c>
      <c r="Y375" t="s">
        <v>195</v>
      </c>
      <c r="Z375" s="16" t="s">
        <v>196</v>
      </c>
      <c r="AA375" s="16" t="s">
        <v>1399</v>
      </c>
      <c r="AB375">
        <v>129.55000000000001</v>
      </c>
      <c r="AC375" s="6">
        <f t="shared" si="78"/>
        <v>3</v>
      </c>
      <c r="AD375" s="6">
        <f t="shared" si="79"/>
        <v>4</v>
      </c>
      <c r="AE375" s="6">
        <f t="shared" si="80"/>
        <v>1</v>
      </c>
      <c r="AF375" s="6">
        <f t="shared" si="81"/>
        <v>1</v>
      </c>
      <c r="AG375" s="6">
        <f t="shared" si="82"/>
        <v>1</v>
      </c>
      <c r="AH375" s="6">
        <f t="shared" si="83"/>
        <v>1</v>
      </c>
      <c r="AI375" s="7">
        <f t="shared" si="84"/>
        <v>11000</v>
      </c>
      <c r="AJ375" s="7">
        <f t="shared" si="85"/>
        <v>53000</v>
      </c>
      <c r="AK375" s="7">
        <f t="shared" si="86"/>
        <v>58000</v>
      </c>
      <c r="AL375" s="7">
        <f t="shared" si="87"/>
        <v>11000</v>
      </c>
      <c r="AM375" s="8">
        <f t="shared" si="88"/>
        <v>1</v>
      </c>
      <c r="AN375" s="8">
        <f t="shared" si="89"/>
        <v>4.8181818181818183</v>
      </c>
      <c r="AO375" s="8">
        <f t="shared" si="90"/>
        <v>5.2727272727272725</v>
      </c>
    </row>
    <row r="376" spans="10:41" x14ac:dyDescent="0.2">
      <c r="J376" t="s">
        <v>1400</v>
      </c>
      <c r="K376" t="s">
        <v>1401</v>
      </c>
      <c r="L376">
        <v>2</v>
      </c>
      <c r="M376">
        <v>3</v>
      </c>
      <c r="N376" s="1">
        <v>290000</v>
      </c>
      <c r="O376" s="10">
        <v>9.6000000000000002E-4</v>
      </c>
      <c r="R376" t="s">
        <v>1227</v>
      </c>
      <c r="S376" t="s">
        <v>1228</v>
      </c>
      <c r="T376">
        <v>3</v>
      </c>
      <c r="U376">
        <v>3</v>
      </c>
      <c r="V376" s="1">
        <v>1500000</v>
      </c>
      <c r="W376" s="10">
        <v>7.7099999999999998E-3</v>
      </c>
      <c r="Y376" t="s">
        <v>1267</v>
      </c>
      <c r="Z376" s="16" t="s">
        <v>1268</v>
      </c>
      <c r="AA376" s="16" t="s">
        <v>1402</v>
      </c>
      <c r="AB376">
        <v>65.849999999999994</v>
      </c>
      <c r="AC376" s="6">
        <f t="shared" si="78"/>
        <v>0</v>
      </c>
      <c r="AD376" s="6">
        <f t="shared" si="79"/>
        <v>0</v>
      </c>
      <c r="AE376" s="6">
        <f t="shared" si="80"/>
        <v>3</v>
      </c>
      <c r="AF376" s="6">
        <f t="shared" si="81"/>
        <v>3</v>
      </c>
      <c r="AG376" s="6">
        <f t="shared" si="82"/>
        <v>3</v>
      </c>
      <c r="AH376" s="6">
        <f t="shared" si="83"/>
        <v>3</v>
      </c>
      <c r="AI376" s="7" t="str">
        <f t="shared" si="84"/>
        <v>NF</v>
      </c>
      <c r="AJ376" s="7">
        <f t="shared" si="85"/>
        <v>420000</v>
      </c>
      <c r="AK376" s="7">
        <f t="shared" si="86"/>
        <v>250000</v>
      </c>
      <c r="AL376" s="7">
        <f t="shared" si="87"/>
        <v>250000</v>
      </c>
      <c r="AM376" s="8">
        <f t="shared" si="88"/>
        <v>0</v>
      </c>
      <c r="AN376" s="8">
        <f t="shared" si="89"/>
        <v>1.68</v>
      </c>
      <c r="AO376" s="8">
        <f t="shared" si="90"/>
        <v>1</v>
      </c>
    </row>
    <row r="377" spans="10:41" x14ac:dyDescent="0.2">
      <c r="J377" t="s">
        <v>1403</v>
      </c>
      <c r="K377" t="s">
        <v>1404</v>
      </c>
      <c r="L377">
        <v>2</v>
      </c>
      <c r="M377">
        <v>3</v>
      </c>
      <c r="N377" s="1">
        <v>1900000</v>
      </c>
      <c r="O377" s="10">
        <v>6.3200000000000001E-3</v>
      </c>
      <c r="R377" t="s">
        <v>1405</v>
      </c>
      <c r="S377" t="s">
        <v>1406</v>
      </c>
      <c r="T377">
        <v>3</v>
      </c>
      <c r="U377">
        <v>3</v>
      </c>
      <c r="V377" s="1">
        <v>1200000</v>
      </c>
      <c r="W377" s="10">
        <v>6.13E-3</v>
      </c>
      <c r="Y377" t="s">
        <v>131</v>
      </c>
      <c r="Z377" s="16" t="s">
        <v>132</v>
      </c>
      <c r="AA377" s="16" t="s">
        <v>1407</v>
      </c>
      <c r="AB377">
        <v>61.48</v>
      </c>
      <c r="AC377" s="6">
        <f t="shared" si="78"/>
        <v>4</v>
      </c>
      <c r="AD377" s="6">
        <f t="shared" si="79"/>
        <v>6</v>
      </c>
      <c r="AE377" s="6">
        <f t="shared" si="80"/>
        <v>0</v>
      </c>
      <c r="AF377" s="6">
        <f t="shared" si="81"/>
        <v>0</v>
      </c>
      <c r="AG377" s="6">
        <f t="shared" si="82"/>
        <v>0</v>
      </c>
      <c r="AH377" s="6">
        <f t="shared" si="83"/>
        <v>0</v>
      </c>
      <c r="AI377" s="7">
        <f t="shared" si="84"/>
        <v>50000</v>
      </c>
      <c r="AJ377" s="7" t="str">
        <f t="shared" si="85"/>
        <v>NF</v>
      </c>
      <c r="AK377" s="7" t="str">
        <f t="shared" si="86"/>
        <v>NF</v>
      </c>
      <c r="AL377" s="7">
        <f t="shared" si="87"/>
        <v>50000</v>
      </c>
      <c r="AM377" s="8">
        <f t="shared" si="88"/>
        <v>1</v>
      </c>
      <c r="AN377" s="8">
        <f t="shared" si="89"/>
        <v>0</v>
      </c>
      <c r="AO377" s="8">
        <f t="shared" si="90"/>
        <v>0</v>
      </c>
    </row>
    <row r="378" spans="10:41" x14ac:dyDescent="0.2">
      <c r="J378" t="s">
        <v>1408</v>
      </c>
      <c r="K378" t="s">
        <v>1409</v>
      </c>
      <c r="L378">
        <v>2</v>
      </c>
      <c r="M378">
        <v>3</v>
      </c>
      <c r="N378" s="1">
        <v>6400000</v>
      </c>
      <c r="O378" s="10">
        <v>2.1399999999999999E-2</v>
      </c>
      <c r="R378" t="s">
        <v>1275</v>
      </c>
      <c r="S378" t="s">
        <v>1276</v>
      </c>
      <c r="T378">
        <v>3</v>
      </c>
      <c r="U378">
        <v>3</v>
      </c>
      <c r="V378" s="1">
        <v>420000</v>
      </c>
      <c r="W378" s="10">
        <v>2.2100000000000002E-3</v>
      </c>
      <c r="Y378" t="s">
        <v>1243</v>
      </c>
      <c r="Z378" s="16" t="s">
        <v>1244</v>
      </c>
      <c r="AA378" s="16" t="s">
        <v>1410</v>
      </c>
      <c r="AB378">
        <v>27.88</v>
      </c>
      <c r="AC378" s="6">
        <f t="shared" si="78"/>
        <v>0</v>
      </c>
      <c r="AD378" s="6">
        <f t="shared" si="79"/>
        <v>0</v>
      </c>
      <c r="AE378" s="6">
        <f t="shared" si="80"/>
        <v>2</v>
      </c>
      <c r="AF378" s="6">
        <f t="shared" si="81"/>
        <v>2</v>
      </c>
      <c r="AG378" s="6">
        <f t="shared" si="82"/>
        <v>4</v>
      </c>
      <c r="AH378" s="6">
        <f t="shared" si="83"/>
        <v>4</v>
      </c>
      <c r="AI378" s="7" t="str">
        <f t="shared" si="84"/>
        <v>NF</v>
      </c>
      <c r="AJ378" s="7">
        <f t="shared" si="85"/>
        <v>450000</v>
      </c>
      <c r="AK378" s="7">
        <f t="shared" si="86"/>
        <v>420000</v>
      </c>
      <c r="AL378" s="7">
        <f t="shared" si="87"/>
        <v>420000</v>
      </c>
      <c r="AM378" s="8">
        <f t="shared" si="88"/>
        <v>0</v>
      </c>
      <c r="AN378" s="8">
        <f t="shared" si="89"/>
        <v>1.0714285714285714</v>
      </c>
      <c r="AO378" s="8">
        <f t="shared" si="90"/>
        <v>1</v>
      </c>
    </row>
    <row r="379" spans="10:41" x14ac:dyDescent="0.2">
      <c r="J379" t="s">
        <v>1411</v>
      </c>
      <c r="K379" t="s">
        <v>1412</v>
      </c>
      <c r="L379">
        <v>2</v>
      </c>
      <c r="M379">
        <v>3</v>
      </c>
      <c r="N379" s="1">
        <v>1700000</v>
      </c>
      <c r="O379" s="10">
        <v>5.8100000000000001E-3</v>
      </c>
      <c r="R379" t="s">
        <v>1413</v>
      </c>
      <c r="S379" t="s">
        <v>1414</v>
      </c>
      <c r="T379">
        <v>3</v>
      </c>
      <c r="U379">
        <v>3</v>
      </c>
      <c r="V379" s="1">
        <v>410000</v>
      </c>
      <c r="W379" s="10">
        <v>2.14E-3</v>
      </c>
      <c r="Y379" t="s">
        <v>1288</v>
      </c>
      <c r="Z379" s="16" t="s">
        <v>1289</v>
      </c>
      <c r="AA379" s="16" t="s">
        <v>1415</v>
      </c>
      <c r="AB379">
        <v>91.65</v>
      </c>
      <c r="AC379" s="6">
        <f t="shared" si="78"/>
        <v>0</v>
      </c>
      <c r="AD379" s="6">
        <f t="shared" si="79"/>
        <v>0</v>
      </c>
      <c r="AE379" s="6">
        <f t="shared" si="80"/>
        <v>2</v>
      </c>
      <c r="AF379" s="6">
        <f t="shared" si="81"/>
        <v>2</v>
      </c>
      <c r="AG379" s="6">
        <f t="shared" si="82"/>
        <v>4</v>
      </c>
      <c r="AH379" s="6">
        <f t="shared" si="83"/>
        <v>4</v>
      </c>
      <c r="AI379" s="7" t="str">
        <f t="shared" si="84"/>
        <v>NF</v>
      </c>
      <c r="AJ379" s="7">
        <f t="shared" si="85"/>
        <v>120000</v>
      </c>
      <c r="AK379" s="7">
        <f t="shared" si="86"/>
        <v>350000</v>
      </c>
      <c r="AL379" s="7">
        <f t="shared" si="87"/>
        <v>120000</v>
      </c>
      <c r="AM379" s="8">
        <f t="shared" si="88"/>
        <v>0</v>
      </c>
      <c r="AN379" s="8">
        <f t="shared" si="89"/>
        <v>1</v>
      </c>
      <c r="AO379" s="8">
        <f t="shared" si="90"/>
        <v>2.9166666666666665</v>
      </c>
    </row>
    <row r="380" spans="10:41" x14ac:dyDescent="0.2">
      <c r="J380" t="s">
        <v>1416</v>
      </c>
      <c r="K380" t="s">
        <v>1417</v>
      </c>
      <c r="L380">
        <v>2</v>
      </c>
      <c r="M380">
        <v>3</v>
      </c>
      <c r="N380" s="1">
        <v>180000</v>
      </c>
      <c r="O380" s="10">
        <v>5.8299999999999997E-4</v>
      </c>
      <c r="R380" t="s">
        <v>1418</v>
      </c>
      <c r="S380" t="s">
        <v>1419</v>
      </c>
      <c r="T380">
        <v>3</v>
      </c>
      <c r="U380">
        <v>3</v>
      </c>
      <c r="V380" s="1">
        <v>350000</v>
      </c>
      <c r="W380" s="10">
        <v>1.83E-3</v>
      </c>
      <c r="Y380" t="s">
        <v>1326</v>
      </c>
      <c r="Z380" s="16" t="s">
        <v>1327</v>
      </c>
      <c r="AA380" s="16" t="s">
        <v>1420</v>
      </c>
      <c r="AB380">
        <v>39.619999999999997</v>
      </c>
      <c r="AC380" s="6">
        <f t="shared" si="78"/>
        <v>0</v>
      </c>
      <c r="AD380" s="6">
        <f t="shared" si="79"/>
        <v>0</v>
      </c>
      <c r="AE380" s="6">
        <f t="shared" si="80"/>
        <v>3</v>
      </c>
      <c r="AF380" s="6">
        <f t="shared" si="81"/>
        <v>3</v>
      </c>
      <c r="AG380" s="6">
        <f t="shared" si="82"/>
        <v>3</v>
      </c>
      <c r="AH380" s="6">
        <f t="shared" si="83"/>
        <v>3</v>
      </c>
      <c r="AI380" s="7" t="str">
        <f t="shared" si="84"/>
        <v>NF</v>
      </c>
      <c r="AJ380" s="7">
        <f t="shared" si="85"/>
        <v>530000</v>
      </c>
      <c r="AK380" s="7">
        <f t="shared" si="86"/>
        <v>380000</v>
      </c>
      <c r="AL380" s="7">
        <f t="shared" si="87"/>
        <v>380000</v>
      </c>
      <c r="AM380" s="8">
        <f t="shared" si="88"/>
        <v>0</v>
      </c>
      <c r="AN380" s="8">
        <f t="shared" si="89"/>
        <v>1.3947368421052631</v>
      </c>
      <c r="AO380" s="8">
        <f t="shared" si="90"/>
        <v>1</v>
      </c>
    </row>
    <row r="381" spans="10:41" x14ac:dyDescent="0.2">
      <c r="J381" t="s">
        <v>1421</v>
      </c>
      <c r="K381" t="s">
        <v>1422</v>
      </c>
      <c r="L381">
        <v>2</v>
      </c>
      <c r="M381">
        <v>3</v>
      </c>
      <c r="N381" s="1">
        <v>760000</v>
      </c>
      <c r="O381" s="10">
        <v>2.5400000000000002E-3</v>
      </c>
      <c r="R381" t="s">
        <v>1081</v>
      </c>
      <c r="S381" t="s">
        <v>1082</v>
      </c>
      <c r="T381">
        <v>3</v>
      </c>
      <c r="U381">
        <v>3</v>
      </c>
      <c r="V381" s="1">
        <v>240000</v>
      </c>
      <c r="W381" s="10">
        <v>1.23E-3</v>
      </c>
      <c r="Y381" t="s">
        <v>1249</v>
      </c>
      <c r="Z381" s="16" t="s">
        <v>1250</v>
      </c>
      <c r="AA381" s="16" t="s">
        <v>1423</v>
      </c>
      <c r="AB381">
        <v>60.94</v>
      </c>
      <c r="AC381" s="6">
        <f t="shared" si="78"/>
        <v>0</v>
      </c>
      <c r="AD381" s="6">
        <f t="shared" si="79"/>
        <v>0</v>
      </c>
      <c r="AE381" s="6">
        <f t="shared" si="80"/>
        <v>2</v>
      </c>
      <c r="AF381" s="6">
        <f t="shared" si="81"/>
        <v>2</v>
      </c>
      <c r="AG381" s="6">
        <f t="shared" si="82"/>
        <v>4</v>
      </c>
      <c r="AH381" s="6">
        <f t="shared" si="83"/>
        <v>4</v>
      </c>
      <c r="AI381" s="7" t="str">
        <f t="shared" si="84"/>
        <v>NF</v>
      </c>
      <c r="AJ381" s="7">
        <f t="shared" si="85"/>
        <v>130000</v>
      </c>
      <c r="AK381" s="7">
        <f t="shared" si="86"/>
        <v>320000</v>
      </c>
      <c r="AL381" s="7">
        <f t="shared" si="87"/>
        <v>130000</v>
      </c>
      <c r="AM381" s="8">
        <f t="shared" si="88"/>
        <v>0</v>
      </c>
      <c r="AN381" s="8">
        <f t="shared" si="89"/>
        <v>1</v>
      </c>
      <c r="AO381" s="8">
        <f t="shared" si="90"/>
        <v>2.4615384615384617</v>
      </c>
    </row>
    <row r="382" spans="10:41" x14ac:dyDescent="0.2">
      <c r="J382" t="s">
        <v>176</v>
      </c>
      <c r="K382" t="s">
        <v>177</v>
      </c>
      <c r="L382">
        <v>2</v>
      </c>
      <c r="M382">
        <v>3</v>
      </c>
      <c r="N382" s="1">
        <v>300000</v>
      </c>
      <c r="O382" s="10">
        <v>1.01E-3</v>
      </c>
      <c r="R382" t="s">
        <v>306</v>
      </c>
      <c r="S382" t="s">
        <v>307</v>
      </c>
      <c r="T382">
        <v>3</v>
      </c>
      <c r="U382">
        <v>3</v>
      </c>
      <c r="V382" s="1">
        <v>1100000</v>
      </c>
      <c r="W382" s="10">
        <v>5.62E-3</v>
      </c>
      <c r="Y382" t="s">
        <v>1350</v>
      </c>
      <c r="Z382" s="16" t="s">
        <v>1351</v>
      </c>
      <c r="AA382" s="16" t="s">
        <v>1424</v>
      </c>
      <c r="AB382">
        <v>24.41</v>
      </c>
      <c r="AC382" s="6">
        <f t="shared" si="78"/>
        <v>0</v>
      </c>
      <c r="AD382" s="6">
        <f t="shared" si="79"/>
        <v>0</v>
      </c>
      <c r="AE382" s="6">
        <f t="shared" si="80"/>
        <v>3</v>
      </c>
      <c r="AF382" s="6">
        <f t="shared" si="81"/>
        <v>3</v>
      </c>
      <c r="AG382" s="6">
        <f t="shared" si="82"/>
        <v>3</v>
      </c>
      <c r="AH382" s="6">
        <f t="shared" si="83"/>
        <v>3</v>
      </c>
      <c r="AI382" s="7" t="str">
        <f t="shared" si="84"/>
        <v>NF</v>
      </c>
      <c r="AJ382" s="7">
        <f t="shared" si="85"/>
        <v>450000</v>
      </c>
      <c r="AK382" s="7">
        <f t="shared" si="86"/>
        <v>1100000</v>
      </c>
      <c r="AL382" s="7">
        <f t="shared" si="87"/>
        <v>450000</v>
      </c>
      <c r="AM382" s="8">
        <f t="shared" si="88"/>
        <v>0</v>
      </c>
      <c r="AN382" s="8">
        <f t="shared" si="89"/>
        <v>1</v>
      </c>
      <c r="AO382" s="8">
        <f t="shared" si="90"/>
        <v>2.4444444444444446</v>
      </c>
    </row>
    <row r="383" spans="10:41" x14ac:dyDescent="0.2">
      <c r="J383" t="s">
        <v>1425</v>
      </c>
      <c r="K383" t="s">
        <v>1426</v>
      </c>
      <c r="L383">
        <v>2</v>
      </c>
      <c r="M383">
        <v>3</v>
      </c>
      <c r="N383" s="1">
        <v>420000</v>
      </c>
      <c r="O383" s="10">
        <v>1.4E-3</v>
      </c>
      <c r="R383" t="s">
        <v>1427</v>
      </c>
      <c r="S383" t="s">
        <v>1428</v>
      </c>
      <c r="T383">
        <v>3</v>
      </c>
      <c r="U383">
        <v>3</v>
      </c>
      <c r="V383" s="1">
        <v>750000</v>
      </c>
      <c r="W383" s="10">
        <v>3.9300000000000003E-3</v>
      </c>
      <c r="Y383" t="s">
        <v>1301</v>
      </c>
      <c r="Z383" s="16" t="s">
        <v>1302</v>
      </c>
      <c r="AA383" s="16" t="s">
        <v>1429</v>
      </c>
      <c r="AB383">
        <v>40.49</v>
      </c>
      <c r="AC383" s="6">
        <f t="shared" si="78"/>
        <v>0</v>
      </c>
      <c r="AD383" s="6">
        <f t="shared" si="79"/>
        <v>0</v>
      </c>
      <c r="AE383" s="6">
        <f t="shared" si="80"/>
        <v>3</v>
      </c>
      <c r="AF383" s="6">
        <f t="shared" si="81"/>
        <v>3</v>
      </c>
      <c r="AG383" s="6">
        <f t="shared" si="82"/>
        <v>3</v>
      </c>
      <c r="AH383" s="6">
        <f t="shared" si="83"/>
        <v>3</v>
      </c>
      <c r="AI383" s="7" t="str">
        <f t="shared" si="84"/>
        <v>NF</v>
      </c>
      <c r="AJ383" s="7">
        <f t="shared" si="85"/>
        <v>530000</v>
      </c>
      <c r="AK383" s="7">
        <f t="shared" si="86"/>
        <v>540000</v>
      </c>
      <c r="AL383" s="7">
        <f t="shared" si="87"/>
        <v>530000</v>
      </c>
      <c r="AM383" s="8">
        <f t="shared" si="88"/>
        <v>0</v>
      </c>
      <c r="AN383" s="8">
        <f t="shared" si="89"/>
        <v>1</v>
      </c>
      <c r="AO383" s="8">
        <f t="shared" si="90"/>
        <v>1.0188679245283019</v>
      </c>
    </row>
    <row r="384" spans="10:41" x14ac:dyDescent="0.2">
      <c r="J384" t="s">
        <v>763</v>
      </c>
      <c r="K384" t="s">
        <v>764</v>
      </c>
      <c r="L384">
        <v>2</v>
      </c>
      <c r="M384">
        <v>3</v>
      </c>
      <c r="N384" s="1">
        <v>470000</v>
      </c>
      <c r="O384" s="10">
        <v>1.56E-3</v>
      </c>
      <c r="R384" t="s">
        <v>990</v>
      </c>
      <c r="S384" t="s">
        <v>991</v>
      </c>
      <c r="T384">
        <v>3</v>
      </c>
      <c r="U384">
        <v>3</v>
      </c>
      <c r="V384" s="1">
        <v>330000</v>
      </c>
      <c r="W384" s="10">
        <v>1.7099999999999999E-3</v>
      </c>
      <c r="Y384" t="s">
        <v>1363</v>
      </c>
      <c r="Z384" s="16" t="s">
        <v>1364</v>
      </c>
      <c r="AA384" s="16" t="s">
        <v>1430</v>
      </c>
      <c r="AB384">
        <v>42.27</v>
      </c>
      <c r="AC384" s="6">
        <f t="shared" si="78"/>
        <v>0</v>
      </c>
      <c r="AD384" s="6">
        <f t="shared" si="79"/>
        <v>0</v>
      </c>
      <c r="AE384" s="6">
        <f t="shared" si="80"/>
        <v>3</v>
      </c>
      <c r="AF384" s="6">
        <f t="shared" si="81"/>
        <v>3</v>
      </c>
      <c r="AG384" s="6">
        <f t="shared" si="82"/>
        <v>2</v>
      </c>
      <c r="AH384" s="6">
        <f t="shared" si="83"/>
        <v>3</v>
      </c>
      <c r="AI384" s="7" t="str">
        <f t="shared" si="84"/>
        <v>NF</v>
      </c>
      <c r="AJ384" s="7">
        <f t="shared" si="85"/>
        <v>490000</v>
      </c>
      <c r="AK384" s="7">
        <f t="shared" si="86"/>
        <v>400000</v>
      </c>
      <c r="AL384" s="7">
        <f t="shared" si="87"/>
        <v>400000</v>
      </c>
      <c r="AM384" s="8">
        <f t="shared" si="88"/>
        <v>0</v>
      </c>
      <c r="AN384" s="8">
        <f t="shared" si="89"/>
        <v>1.2250000000000001</v>
      </c>
      <c r="AO384" s="8">
        <f t="shared" si="90"/>
        <v>1</v>
      </c>
    </row>
    <row r="385" spans="10:41" x14ac:dyDescent="0.2">
      <c r="J385" t="s">
        <v>1431</v>
      </c>
      <c r="K385" t="s">
        <v>1432</v>
      </c>
      <c r="L385">
        <v>2</v>
      </c>
      <c r="M385">
        <v>3</v>
      </c>
      <c r="N385" s="1">
        <v>1000000</v>
      </c>
      <c r="O385" s="10">
        <v>3.4099999999999998E-3</v>
      </c>
      <c r="R385" t="s">
        <v>1217</v>
      </c>
      <c r="S385" t="s">
        <v>1218</v>
      </c>
      <c r="T385">
        <v>3</v>
      </c>
      <c r="U385">
        <v>3</v>
      </c>
      <c r="V385" s="1">
        <v>300000</v>
      </c>
      <c r="W385" s="10">
        <v>1.56E-3</v>
      </c>
      <c r="Y385" t="s">
        <v>1111</v>
      </c>
      <c r="Z385" s="16" t="s">
        <v>1112</v>
      </c>
      <c r="AA385" s="16" t="s">
        <v>1433</v>
      </c>
      <c r="AB385">
        <v>38.72</v>
      </c>
      <c r="AC385" s="6">
        <f t="shared" si="78"/>
        <v>0</v>
      </c>
      <c r="AD385" s="6">
        <f t="shared" si="79"/>
        <v>0</v>
      </c>
      <c r="AE385" s="6">
        <f t="shared" si="80"/>
        <v>0</v>
      </c>
      <c r="AF385" s="6">
        <f t="shared" si="81"/>
        <v>0</v>
      </c>
      <c r="AG385" s="6">
        <f t="shared" si="82"/>
        <v>4</v>
      </c>
      <c r="AH385" s="6">
        <f t="shared" si="83"/>
        <v>6</v>
      </c>
      <c r="AI385" s="7" t="str">
        <f t="shared" si="84"/>
        <v>NF</v>
      </c>
      <c r="AJ385" s="7" t="str">
        <f t="shared" si="85"/>
        <v>NF</v>
      </c>
      <c r="AK385" s="7">
        <f t="shared" si="86"/>
        <v>260000</v>
      </c>
      <c r="AL385" s="7">
        <f t="shared" si="87"/>
        <v>260000</v>
      </c>
      <c r="AM385" s="8">
        <f t="shared" si="88"/>
        <v>0</v>
      </c>
      <c r="AN385" s="8">
        <f t="shared" si="89"/>
        <v>0</v>
      </c>
      <c r="AO385" s="8">
        <f t="shared" si="90"/>
        <v>1</v>
      </c>
    </row>
    <row r="386" spans="10:41" x14ac:dyDescent="0.2">
      <c r="J386" t="s">
        <v>1434</v>
      </c>
      <c r="K386" t="s">
        <v>1435</v>
      </c>
      <c r="L386">
        <v>2</v>
      </c>
      <c r="M386">
        <v>3</v>
      </c>
      <c r="N386" s="1">
        <v>200000</v>
      </c>
      <c r="O386" s="10">
        <v>6.5600000000000001E-4</v>
      </c>
      <c r="R386" t="s">
        <v>1436</v>
      </c>
      <c r="S386" t="s">
        <v>1437</v>
      </c>
      <c r="T386">
        <v>3</v>
      </c>
      <c r="U386">
        <v>3</v>
      </c>
      <c r="V386" s="1">
        <v>1700000</v>
      </c>
      <c r="W386" s="10">
        <v>8.8299999999999993E-3</v>
      </c>
      <c r="Y386" t="s">
        <v>1311</v>
      </c>
      <c r="Z386" s="16" t="s">
        <v>1312</v>
      </c>
      <c r="AA386" s="16" t="s">
        <v>1438</v>
      </c>
      <c r="AB386">
        <v>24.59</v>
      </c>
      <c r="AC386" s="6">
        <f t="shared" si="78"/>
        <v>0</v>
      </c>
      <c r="AD386" s="6">
        <f t="shared" si="79"/>
        <v>0</v>
      </c>
      <c r="AE386" s="6">
        <f t="shared" si="80"/>
        <v>2</v>
      </c>
      <c r="AF386" s="6">
        <f t="shared" si="81"/>
        <v>2</v>
      </c>
      <c r="AG386" s="6">
        <f t="shared" si="82"/>
        <v>4</v>
      </c>
      <c r="AH386" s="6">
        <f t="shared" si="83"/>
        <v>4</v>
      </c>
      <c r="AI386" s="7" t="str">
        <f t="shared" si="84"/>
        <v>NF</v>
      </c>
      <c r="AJ386" s="7">
        <f t="shared" si="85"/>
        <v>770000</v>
      </c>
      <c r="AK386" s="7">
        <f t="shared" si="86"/>
        <v>1500000</v>
      </c>
      <c r="AL386" s="7">
        <f t="shared" si="87"/>
        <v>770000</v>
      </c>
      <c r="AM386" s="8">
        <f t="shared" si="88"/>
        <v>0</v>
      </c>
      <c r="AN386" s="8">
        <f t="shared" si="89"/>
        <v>1</v>
      </c>
      <c r="AO386" s="8">
        <f t="shared" si="90"/>
        <v>1.948051948051948</v>
      </c>
    </row>
    <row r="387" spans="10:41" x14ac:dyDescent="0.2">
      <c r="J387" t="s">
        <v>621</v>
      </c>
      <c r="K387" t="s">
        <v>622</v>
      </c>
      <c r="L387">
        <v>2</v>
      </c>
      <c r="M387">
        <v>3</v>
      </c>
      <c r="N387" s="1">
        <v>210000</v>
      </c>
      <c r="O387" s="10">
        <v>6.8900000000000005E-4</v>
      </c>
      <c r="R387" t="s">
        <v>1439</v>
      </c>
      <c r="S387" t="s">
        <v>1440</v>
      </c>
      <c r="T387">
        <v>3</v>
      </c>
      <c r="U387">
        <v>3</v>
      </c>
      <c r="V387" s="1">
        <v>430000</v>
      </c>
      <c r="W387" s="10">
        <v>2.2300000000000002E-3</v>
      </c>
      <c r="Y387" t="s">
        <v>1323</v>
      </c>
      <c r="Z387" s="16" t="s">
        <v>1324</v>
      </c>
      <c r="AA387" s="16" t="s">
        <v>1441</v>
      </c>
      <c r="AB387">
        <v>51.23</v>
      </c>
      <c r="AC387" s="6">
        <f t="shared" ref="AC387:AC450" si="91">IFERROR(VLOOKUP(Y387,B:F,3, FALSE),0)</f>
        <v>0</v>
      </c>
      <c r="AD387" s="6">
        <f t="shared" ref="AD387:AD450" si="92">IFERROR(VLOOKUP(Y387,B:F,4, FALSE),0)</f>
        <v>0</v>
      </c>
      <c r="AE387" s="6">
        <f t="shared" ref="AE387:AE450" si="93">IFERROR(VLOOKUP(Y387,J:N,3, FALSE),0)</f>
        <v>3</v>
      </c>
      <c r="AF387" s="6">
        <f t="shared" ref="AF387:AF450" si="94">IFERROR(VLOOKUP(Y387,J:N,4, FALSE),0)</f>
        <v>3</v>
      </c>
      <c r="AG387" s="6">
        <f t="shared" ref="AG387:AG450" si="95">IFERROR(VLOOKUP(Y387,R:V,3, FALSE),0)</f>
        <v>2</v>
      </c>
      <c r="AH387" s="6">
        <f t="shared" ref="AH387:AH450" si="96">IFERROR(VLOOKUP(Y387,R:V,4, FALSE),0)</f>
        <v>2</v>
      </c>
      <c r="AI387" s="7" t="str">
        <f t="shared" ref="AI387:AI450" si="97">IFERROR(VLOOKUP(Y387,B:F,5, FALSE),"NF")</f>
        <v>NF</v>
      </c>
      <c r="AJ387" s="7">
        <f t="shared" ref="AJ387:AJ450" si="98">IFERROR(VLOOKUP(Y387,J:N,5, FALSE),"NF")</f>
        <v>110000</v>
      </c>
      <c r="AK387" s="7">
        <f t="shared" ref="AK387:AK450" si="99">IFERROR(VLOOKUP(Y387,R:V,5, FALSE),"NF")</f>
        <v>16000</v>
      </c>
      <c r="AL387" s="7">
        <f t="shared" ref="AL387:AL450" si="100">MIN(AI387:AK387)</f>
        <v>16000</v>
      </c>
      <c r="AM387" s="8">
        <f t="shared" ref="AM387:AM450" si="101">IFERROR(AI387/AL387,0)</f>
        <v>0</v>
      </c>
      <c r="AN387" s="8">
        <f t="shared" ref="AN387:AN450" si="102">IFERROR(AJ387/AL387,0)</f>
        <v>6.875</v>
      </c>
      <c r="AO387" s="8">
        <f t="shared" ref="AO387:AO450" si="103">IFERROR(AK387/AL387,0)</f>
        <v>1</v>
      </c>
    </row>
    <row r="388" spans="10:41" x14ac:dyDescent="0.2">
      <c r="J388" t="s">
        <v>1442</v>
      </c>
      <c r="K388" t="s">
        <v>1443</v>
      </c>
      <c r="L388">
        <v>2</v>
      </c>
      <c r="M388">
        <v>3</v>
      </c>
      <c r="N388" s="1">
        <v>180000</v>
      </c>
      <c r="O388" s="10">
        <v>6.0800000000000003E-4</v>
      </c>
      <c r="R388" t="s">
        <v>327</v>
      </c>
      <c r="S388" t="s">
        <v>328</v>
      </c>
      <c r="T388">
        <v>3</v>
      </c>
      <c r="U388">
        <v>3</v>
      </c>
      <c r="V388" s="1">
        <v>2000000</v>
      </c>
      <c r="W388" s="10">
        <v>1.06E-2</v>
      </c>
      <c r="Y388" t="s">
        <v>1264</v>
      </c>
      <c r="Z388" s="16" t="s">
        <v>1265</v>
      </c>
      <c r="AA388" s="16" t="s">
        <v>1444</v>
      </c>
      <c r="AB388">
        <v>65.34</v>
      </c>
      <c r="AC388" s="6">
        <f t="shared" si="91"/>
        <v>0</v>
      </c>
      <c r="AD388" s="6">
        <f t="shared" si="92"/>
        <v>0</v>
      </c>
      <c r="AE388" s="6">
        <f t="shared" si="93"/>
        <v>1</v>
      </c>
      <c r="AF388" s="6">
        <f t="shared" si="94"/>
        <v>1</v>
      </c>
      <c r="AG388" s="6">
        <f t="shared" si="95"/>
        <v>4</v>
      </c>
      <c r="AH388" s="6">
        <f t="shared" si="96"/>
        <v>4</v>
      </c>
      <c r="AI388" s="7" t="str">
        <f t="shared" si="97"/>
        <v>NF</v>
      </c>
      <c r="AJ388" s="7">
        <f t="shared" si="98"/>
        <v>72000</v>
      </c>
      <c r="AK388" s="7">
        <f t="shared" si="99"/>
        <v>680000</v>
      </c>
      <c r="AL388" s="7">
        <f t="shared" si="100"/>
        <v>72000</v>
      </c>
      <c r="AM388" s="8">
        <f t="shared" si="101"/>
        <v>0</v>
      </c>
      <c r="AN388" s="8">
        <f t="shared" si="102"/>
        <v>1</v>
      </c>
      <c r="AO388" s="8">
        <f t="shared" si="103"/>
        <v>9.4444444444444446</v>
      </c>
    </row>
    <row r="389" spans="10:41" x14ac:dyDescent="0.2">
      <c r="J389" t="s">
        <v>635</v>
      </c>
      <c r="K389" t="s">
        <v>636</v>
      </c>
      <c r="L389">
        <v>2</v>
      </c>
      <c r="M389">
        <v>3</v>
      </c>
      <c r="N389" s="1">
        <v>1400000</v>
      </c>
      <c r="O389" s="10">
        <v>4.64E-3</v>
      </c>
      <c r="R389" t="s">
        <v>1130</v>
      </c>
      <c r="S389" t="s">
        <v>1131</v>
      </c>
      <c r="T389">
        <v>3</v>
      </c>
      <c r="U389">
        <v>3</v>
      </c>
      <c r="V389" s="1">
        <v>360000</v>
      </c>
      <c r="W389" s="10">
        <v>1.89E-3</v>
      </c>
      <c r="Y389" t="s">
        <v>1445</v>
      </c>
      <c r="Z389" s="16" t="s">
        <v>1446</v>
      </c>
      <c r="AA389" s="16" t="s">
        <v>1447</v>
      </c>
      <c r="AB389">
        <v>46.87</v>
      </c>
      <c r="AC389" s="6">
        <f t="shared" si="91"/>
        <v>0</v>
      </c>
      <c r="AD389" s="6">
        <f t="shared" si="92"/>
        <v>0</v>
      </c>
      <c r="AE389" s="6">
        <f t="shared" si="93"/>
        <v>2</v>
      </c>
      <c r="AF389" s="6">
        <f t="shared" si="94"/>
        <v>2</v>
      </c>
      <c r="AG389" s="6">
        <f t="shared" si="95"/>
        <v>3</v>
      </c>
      <c r="AH389" s="6">
        <f t="shared" si="96"/>
        <v>3</v>
      </c>
      <c r="AI389" s="7" t="str">
        <f t="shared" si="97"/>
        <v>NF</v>
      </c>
      <c r="AJ389" s="7">
        <f t="shared" si="98"/>
        <v>270000</v>
      </c>
      <c r="AK389" s="7">
        <f t="shared" si="99"/>
        <v>830000</v>
      </c>
      <c r="AL389" s="7">
        <f t="shared" si="100"/>
        <v>270000</v>
      </c>
      <c r="AM389" s="8">
        <f t="shared" si="101"/>
        <v>0</v>
      </c>
      <c r="AN389" s="8">
        <f t="shared" si="102"/>
        <v>1</v>
      </c>
      <c r="AO389" s="8">
        <f t="shared" si="103"/>
        <v>3.074074074074074</v>
      </c>
    </row>
    <row r="390" spans="10:41" x14ac:dyDescent="0.2">
      <c r="J390" t="s">
        <v>871</v>
      </c>
      <c r="K390" t="s">
        <v>872</v>
      </c>
      <c r="L390">
        <v>2</v>
      </c>
      <c r="M390">
        <v>2</v>
      </c>
      <c r="N390" s="1">
        <v>310000</v>
      </c>
      <c r="O390" s="10">
        <v>1.0200000000000001E-3</v>
      </c>
      <c r="R390" t="s">
        <v>1400</v>
      </c>
      <c r="S390" t="s">
        <v>1401</v>
      </c>
      <c r="T390">
        <v>3</v>
      </c>
      <c r="U390">
        <v>3</v>
      </c>
      <c r="V390" s="1">
        <v>610000</v>
      </c>
      <c r="W390" s="10">
        <v>3.1900000000000001E-3</v>
      </c>
      <c r="Y390" t="s">
        <v>1448</v>
      </c>
      <c r="Z390" s="16" t="s">
        <v>1449</v>
      </c>
      <c r="AA390" s="16" t="s">
        <v>1450</v>
      </c>
      <c r="AB390">
        <v>63.8</v>
      </c>
      <c r="AC390" s="6">
        <f t="shared" si="91"/>
        <v>0</v>
      </c>
      <c r="AD390" s="6">
        <f t="shared" si="92"/>
        <v>0</v>
      </c>
      <c r="AE390" s="6">
        <f t="shared" si="93"/>
        <v>2</v>
      </c>
      <c r="AF390" s="6">
        <f t="shared" si="94"/>
        <v>2</v>
      </c>
      <c r="AG390" s="6">
        <f t="shared" si="95"/>
        <v>3</v>
      </c>
      <c r="AH390" s="6">
        <f t="shared" si="96"/>
        <v>3</v>
      </c>
      <c r="AI390" s="7" t="str">
        <f t="shared" si="97"/>
        <v>NF</v>
      </c>
      <c r="AJ390" s="7">
        <f t="shared" si="98"/>
        <v>130000</v>
      </c>
      <c r="AK390" s="7">
        <f t="shared" si="99"/>
        <v>280000</v>
      </c>
      <c r="AL390" s="7">
        <f t="shared" si="100"/>
        <v>130000</v>
      </c>
      <c r="AM390" s="8">
        <f t="shared" si="101"/>
        <v>0</v>
      </c>
      <c r="AN390" s="8">
        <f t="shared" si="102"/>
        <v>1</v>
      </c>
      <c r="AO390" s="8">
        <f t="shared" si="103"/>
        <v>2.1538461538461537</v>
      </c>
    </row>
    <row r="391" spans="10:41" x14ac:dyDescent="0.2">
      <c r="J391" t="s">
        <v>701</v>
      </c>
      <c r="K391" t="s">
        <v>702</v>
      </c>
      <c r="L391">
        <v>2</v>
      </c>
      <c r="M391">
        <v>2</v>
      </c>
      <c r="N391" s="1">
        <v>1600000</v>
      </c>
      <c r="O391" s="10">
        <v>5.45E-3</v>
      </c>
      <c r="R391" t="s">
        <v>1390</v>
      </c>
      <c r="S391" t="s">
        <v>1391</v>
      </c>
      <c r="T391">
        <v>3</v>
      </c>
      <c r="U391">
        <v>3</v>
      </c>
      <c r="V391" s="1">
        <v>450000</v>
      </c>
      <c r="W391" s="10">
        <v>2.3500000000000001E-3</v>
      </c>
      <c r="Y391" t="s">
        <v>139</v>
      </c>
      <c r="AA391" s="16" t="s">
        <v>1451</v>
      </c>
      <c r="AB391">
        <v>35.83</v>
      </c>
      <c r="AC391" s="6">
        <f t="shared" si="91"/>
        <v>4</v>
      </c>
      <c r="AD391" s="6">
        <f t="shared" si="92"/>
        <v>5</v>
      </c>
      <c r="AE391" s="6">
        <f t="shared" si="93"/>
        <v>0</v>
      </c>
      <c r="AF391" s="6">
        <f t="shared" si="94"/>
        <v>0</v>
      </c>
      <c r="AG391" s="6">
        <f t="shared" si="95"/>
        <v>0</v>
      </c>
      <c r="AH391" s="6">
        <f t="shared" si="96"/>
        <v>0</v>
      </c>
      <c r="AI391" s="7">
        <f t="shared" si="97"/>
        <v>75000</v>
      </c>
      <c r="AJ391" s="7" t="str">
        <f t="shared" si="98"/>
        <v>NF</v>
      </c>
      <c r="AK391" s="7" t="str">
        <f t="shared" si="99"/>
        <v>NF</v>
      </c>
      <c r="AL391" s="7">
        <f t="shared" si="100"/>
        <v>75000</v>
      </c>
      <c r="AM391" s="8">
        <f t="shared" si="101"/>
        <v>1</v>
      </c>
      <c r="AN391" s="8">
        <f t="shared" si="102"/>
        <v>0</v>
      </c>
      <c r="AO391" s="8">
        <f t="shared" si="103"/>
        <v>0</v>
      </c>
    </row>
    <row r="392" spans="10:41" x14ac:dyDescent="0.2">
      <c r="J392" t="s">
        <v>1452</v>
      </c>
      <c r="K392" t="s">
        <v>1453</v>
      </c>
      <c r="L392">
        <v>2</v>
      </c>
      <c r="M392">
        <v>2</v>
      </c>
      <c r="N392" s="1">
        <v>170000</v>
      </c>
      <c r="O392" s="10">
        <v>5.5699999999999999E-4</v>
      </c>
      <c r="R392" t="s">
        <v>1454</v>
      </c>
      <c r="S392" t="s">
        <v>1455</v>
      </c>
      <c r="T392">
        <v>3</v>
      </c>
      <c r="U392">
        <v>3</v>
      </c>
      <c r="V392" s="1">
        <v>220000</v>
      </c>
      <c r="W392" s="10">
        <v>1.1199999999999999E-3</v>
      </c>
      <c r="Y392" t="s">
        <v>1298</v>
      </c>
      <c r="Z392" s="16" t="s">
        <v>1299</v>
      </c>
      <c r="AA392" s="16" t="s">
        <v>1456</v>
      </c>
      <c r="AB392">
        <v>68</v>
      </c>
      <c r="AC392" s="6">
        <f t="shared" si="91"/>
        <v>0</v>
      </c>
      <c r="AD392" s="6">
        <f t="shared" si="92"/>
        <v>0</v>
      </c>
      <c r="AE392" s="6">
        <f t="shared" si="93"/>
        <v>1</v>
      </c>
      <c r="AF392" s="6">
        <f t="shared" si="94"/>
        <v>1</v>
      </c>
      <c r="AG392" s="6">
        <f t="shared" si="95"/>
        <v>4</v>
      </c>
      <c r="AH392" s="6">
        <f t="shared" si="96"/>
        <v>4</v>
      </c>
      <c r="AI392" s="7" t="str">
        <f t="shared" si="97"/>
        <v>NF</v>
      </c>
      <c r="AJ392" s="7">
        <f t="shared" si="98"/>
        <v>81000</v>
      </c>
      <c r="AK392" s="7">
        <f t="shared" si="99"/>
        <v>890000</v>
      </c>
      <c r="AL392" s="7">
        <f t="shared" si="100"/>
        <v>81000</v>
      </c>
      <c r="AM392" s="8">
        <f t="shared" si="101"/>
        <v>0</v>
      </c>
      <c r="AN392" s="8">
        <f t="shared" si="102"/>
        <v>1</v>
      </c>
      <c r="AO392" s="8">
        <f t="shared" si="103"/>
        <v>10.987654320987655</v>
      </c>
    </row>
    <row r="393" spans="10:41" x14ac:dyDescent="0.2">
      <c r="J393" t="s">
        <v>1457</v>
      </c>
      <c r="K393" t="s">
        <v>1458</v>
      </c>
      <c r="L393">
        <v>2</v>
      </c>
      <c r="M393">
        <v>2</v>
      </c>
      <c r="N393" s="1">
        <v>120000</v>
      </c>
      <c r="O393" s="10">
        <v>4.0700000000000003E-4</v>
      </c>
      <c r="R393" t="s">
        <v>923</v>
      </c>
      <c r="S393" t="s">
        <v>924</v>
      </c>
      <c r="T393">
        <v>3</v>
      </c>
      <c r="U393">
        <v>3</v>
      </c>
      <c r="V393" s="1">
        <v>260000</v>
      </c>
      <c r="W393" s="10">
        <v>1.34E-3</v>
      </c>
      <c r="Y393" t="s">
        <v>1304</v>
      </c>
      <c r="Z393" s="16" t="s">
        <v>1305</v>
      </c>
      <c r="AA393" s="16" t="s">
        <v>1459</v>
      </c>
      <c r="AB393">
        <v>39.56</v>
      </c>
      <c r="AC393" s="6">
        <f t="shared" si="91"/>
        <v>0</v>
      </c>
      <c r="AD393" s="6">
        <f t="shared" si="92"/>
        <v>0</v>
      </c>
      <c r="AE393" s="6">
        <f t="shared" si="93"/>
        <v>1</v>
      </c>
      <c r="AF393" s="6">
        <f t="shared" si="94"/>
        <v>1</v>
      </c>
      <c r="AG393" s="6">
        <f t="shared" si="95"/>
        <v>4</v>
      </c>
      <c r="AH393" s="6">
        <f t="shared" si="96"/>
        <v>4</v>
      </c>
      <c r="AI393" s="7" t="str">
        <f t="shared" si="97"/>
        <v>NF</v>
      </c>
      <c r="AJ393" s="7">
        <f t="shared" si="98"/>
        <v>170000</v>
      </c>
      <c r="AK393" s="7">
        <f t="shared" si="99"/>
        <v>810000</v>
      </c>
      <c r="AL393" s="7">
        <f t="shared" si="100"/>
        <v>170000</v>
      </c>
      <c r="AM393" s="8">
        <f t="shared" si="101"/>
        <v>0</v>
      </c>
      <c r="AN393" s="8">
        <f t="shared" si="102"/>
        <v>1</v>
      </c>
      <c r="AO393" s="8">
        <f t="shared" si="103"/>
        <v>4.7647058823529411</v>
      </c>
    </row>
    <row r="394" spans="10:41" x14ac:dyDescent="0.2">
      <c r="J394" t="s">
        <v>1460</v>
      </c>
      <c r="K394" t="s">
        <v>1461</v>
      </c>
      <c r="L394">
        <v>2</v>
      </c>
      <c r="M394">
        <v>2</v>
      </c>
      <c r="N394" s="1">
        <v>87000</v>
      </c>
      <c r="O394" s="10">
        <v>2.8899999999999998E-4</v>
      </c>
      <c r="R394" t="s">
        <v>1070</v>
      </c>
      <c r="S394" t="s">
        <v>1071</v>
      </c>
      <c r="T394">
        <v>3</v>
      </c>
      <c r="U394">
        <v>3</v>
      </c>
      <c r="V394" s="1">
        <v>310000</v>
      </c>
      <c r="W394" s="10">
        <v>1.6199999999999999E-3</v>
      </c>
      <c r="Y394" t="s">
        <v>1192</v>
      </c>
      <c r="Z394" s="16" t="s">
        <v>1193</v>
      </c>
      <c r="AA394" s="16" t="s">
        <v>1462</v>
      </c>
      <c r="AB394">
        <v>51.93</v>
      </c>
      <c r="AC394" s="6">
        <f t="shared" si="91"/>
        <v>0</v>
      </c>
      <c r="AD394" s="6">
        <f t="shared" si="92"/>
        <v>0</v>
      </c>
      <c r="AE394" s="6">
        <f t="shared" si="93"/>
        <v>0</v>
      </c>
      <c r="AF394" s="6">
        <f t="shared" si="94"/>
        <v>0</v>
      </c>
      <c r="AG394" s="6">
        <f t="shared" si="95"/>
        <v>4</v>
      </c>
      <c r="AH394" s="6">
        <f t="shared" si="96"/>
        <v>4</v>
      </c>
      <c r="AI394" s="7" t="str">
        <f t="shared" si="97"/>
        <v>NF</v>
      </c>
      <c r="AJ394" s="7" t="str">
        <f t="shared" si="98"/>
        <v>NF</v>
      </c>
      <c r="AK394" s="7">
        <f t="shared" si="99"/>
        <v>880000</v>
      </c>
      <c r="AL394" s="7">
        <f t="shared" si="100"/>
        <v>880000</v>
      </c>
      <c r="AM394" s="8">
        <f t="shared" si="101"/>
        <v>0</v>
      </c>
      <c r="AN394" s="8">
        <f t="shared" si="102"/>
        <v>0</v>
      </c>
      <c r="AO394" s="8">
        <f t="shared" si="103"/>
        <v>1</v>
      </c>
    </row>
    <row r="395" spans="10:41" x14ac:dyDescent="0.2">
      <c r="J395" t="s">
        <v>1463</v>
      </c>
      <c r="K395" t="s">
        <v>1464</v>
      </c>
      <c r="L395">
        <v>2</v>
      </c>
      <c r="M395">
        <v>2</v>
      </c>
      <c r="N395" s="1">
        <v>270000</v>
      </c>
      <c r="O395" s="10">
        <v>9.0700000000000004E-4</v>
      </c>
      <c r="R395" t="s">
        <v>479</v>
      </c>
      <c r="S395" t="s">
        <v>480</v>
      </c>
      <c r="T395">
        <v>3</v>
      </c>
      <c r="U395">
        <v>3</v>
      </c>
      <c r="V395" s="1">
        <v>1500000</v>
      </c>
      <c r="W395" s="10">
        <v>7.9799999999999992E-3</v>
      </c>
      <c r="Y395" t="s">
        <v>1232</v>
      </c>
      <c r="Z395" s="16" t="s">
        <v>1233</v>
      </c>
      <c r="AA395" s="16" t="s">
        <v>1465</v>
      </c>
      <c r="AB395">
        <v>128.22</v>
      </c>
      <c r="AC395" s="6">
        <f t="shared" si="91"/>
        <v>0</v>
      </c>
      <c r="AD395" s="6">
        <f t="shared" si="92"/>
        <v>0</v>
      </c>
      <c r="AE395" s="6">
        <f t="shared" si="93"/>
        <v>0</v>
      </c>
      <c r="AF395" s="6">
        <f t="shared" si="94"/>
        <v>0</v>
      </c>
      <c r="AG395" s="6">
        <f t="shared" si="95"/>
        <v>4</v>
      </c>
      <c r="AH395" s="6">
        <f t="shared" si="96"/>
        <v>4</v>
      </c>
      <c r="AI395" s="7" t="str">
        <f t="shared" si="97"/>
        <v>NF</v>
      </c>
      <c r="AJ395" s="7" t="str">
        <f t="shared" si="98"/>
        <v>NF</v>
      </c>
      <c r="AK395" s="7">
        <f t="shared" si="99"/>
        <v>220000</v>
      </c>
      <c r="AL395" s="7">
        <f t="shared" si="100"/>
        <v>220000</v>
      </c>
      <c r="AM395" s="8">
        <f t="shared" si="101"/>
        <v>0</v>
      </c>
      <c r="AN395" s="8">
        <f t="shared" si="102"/>
        <v>0</v>
      </c>
      <c r="AO395" s="8">
        <f t="shared" si="103"/>
        <v>1</v>
      </c>
    </row>
    <row r="396" spans="10:41" x14ac:dyDescent="0.2">
      <c r="J396" t="s">
        <v>1466</v>
      </c>
      <c r="K396" t="s">
        <v>1467</v>
      </c>
      <c r="L396">
        <v>2</v>
      </c>
      <c r="M396">
        <v>2</v>
      </c>
      <c r="N396" s="1">
        <v>460000</v>
      </c>
      <c r="O396" s="10">
        <v>1.5399999999999999E-3</v>
      </c>
      <c r="R396" t="s">
        <v>1084</v>
      </c>
      <c r="S396" t="s">
        <v>1085</v>
      </c>
      <c r="T396">
        <v>3</v>
      </c>
      <c r="U396">
        <v>3</v>
      </c>
      <c r="V396" s="1">
        <v>210000</v>
      </c>
      <c r="W396" s="10">
        <v>1.1000000000000001E-3</v>
      </c>
      <c r="Y396" t="s">
        <v>1468</v>
      </c>
      <c r="Z396" s="16" t="s">
        <v>1469</v>
      </c>
      <c r="AA396" s="16" t="s">
        <v>1470</v>
      </c>
      <c r="AB396">
        <v>357.97</v>
      </c>
      <c r="AC396" s="6">
        <f t="shared" si="91"/>
        <v>0</v>
      </c>
      <c r="AD396" s="6">
        <f t="shared" si="92"/>
        <v>0</v>
      </c>
      <c r="AE396" s="6">
        <f t="shared" si="93"/>
        <v>2</v>
      </c>
      <c r="AF396" s="6">
        <f t="shared" si="94"/>
        <v>2</v>
      </c>
      <c r="AG396" s="6">
        <f t="shared" si="95"/>
        <v>2</v>
      </c>
      <c r="AH396" s="6">
        <f t="shared" si="96"/>
        <v>2</v>
      </c>
      <c r="AI396" s="7" t="str">
        <f t="shared" si="97"/>
        <v>NF</v>
      </c>
      <c r="AJ396" s="7">
        <f t="shared" si="98"/>
        <v>150000</v>
      </c>
      <c r="AK396" s="7">
        <f t="shared" si="99"/>
        <v>170000</v>
      </c>
      <c r="AL396" s="7">
        <f t="shared" si="100"/>
        <v>150000</v>
      </c>
      <c r="AM396" s="8">
        <f t="shared" si="101"/>
        <v>0</v>
      </c>
      <c r="AN396" s="8">
        <f t="shared" si="102"/>
        <v>1</v>
      </c>
      <c r="AO396" s="8">
        <f t="shared" si="103"/>
        <v>1.1333333333333333</v>
      </c>
    </row>
    <row r="397" spans="10:41" x14ac:dyDescent="0.2">
      <c r="J397" t="s">
        <v>1471</v>
      </c>
      <c r="K397" t="s">
        <v>1472</v>
      </c>
      <c r="L397">
        <v>2</v>
      </c>
      <c r="M397">
        <v>2</v>
      </c>
      <c r="N397" s="1">
        <v>270000</v>
      </c>
      <c r="O397" s="10">
        <v>9.1299999999999997E-4</v>
      </c>
      <c r="R397" t="s">
        <v>996</v>
      </c>
      <c r="S397" t="s">
        <v>997</v>
      </c>
      <c r="T397">
        <v>3</v>
      </c>
      <c r="U397">
        <v>3</v>
      </c>
      <c r="V397" s="1">
        <v>600000</v>
      </c>
      <c r="W397" s="10">
        <v>3.14E-3</v>
      </c>
      <c r="Y397" t="s">
        <v>1255</v>
      </c>
      <c r="Z397" s="16" t="s">
        <v>1256</v>
      </c>
      <c r="AA397" s="16" t="s">
        <v>1473</v>
      </c>
      <c r="AB397">
        <v>51.26</v>
      </c>
      <c r="AC397" s="6">
        <f t="shared" si="91"/>
        <v>0</v>
      </c>
      <c r="AD397" s="6">
        <f t="shared" si="92"/>
        <v>0</v>
      </c>
      <c r="AE397" s="6">
        <f t="shared" si="93"/>
        <v>0</v>
      </c>
      <c r="AF397" s="6">
        <f t="shared" si="94"/>
        <v>0</v>
      </c>
      <c r="AG397" s="6">
        <f t="shared" si="95"/>
        <v>4</v>
      </c>
      <c r="AH397" s="6">
        <f t="shared" si="96"/>
        <v>4</v>
      </c>
      <c r="AI397" s="7" t="str">
        <f t="shared" si="97"/>
        <v>NF</v>
      </c>
      <c r="AJ397" s="7" t="str">
        <f t="shared" si="98"/>
        <v>NF</v>
      </c>
      <c r="AK397" s="7">
        <f t="shared" si="99"/>
        <v>1100000</v>
      </c>
      <c r="AL397" s="7">
        <f t="shared" si="100"/>
        <v>1100000</v>
      </c>
      <c r="AM397" s="8">
        <f t="shared" si="101"/>
        <v>0</v>
      </c>
      <c r="AN397" s="8">
        <f t="shared" si="102"/>
        <v>0</v>
      </c>
      <c r="AO397" s="8">
        <f t="shared" si="103"/>
        <v>1</v>
      </c>
    </row>
    <row r="398" spans="10:41" x14ac:dyDescent="0.2">
      <c r="J398" t="s">
        <v>1474</v>
      </c>
      <c r="K398" t="s">
        <v>1475</v>
      </c>
      <c r="L398">
        <v>2</v>
      </c>
      <c r="M398">
        <v>2</v>
      </c>
      <c r="N398" s="1">
        <v>200000</v>
      </c>
      <c r="O398" s="10">
        <v>6.6500000000000001E-4</v>
      </c>
      <c r="R398" t="s">
        <v>1476</v>
      </c>
      <c r="S398" t="s">
        <v>1477</v>
      </c>
      <c r="T398">
        <v>3</v>
      </c>
      <c r="U398">
        <v>3</v>
      </c>
      <c r="V398" s="1">
        <v>230000</v>
      </c>
      <c r="W398" s="10">
        <v>1.2199999999999999E-3</v>
      </c>
      <c r="Y398" t="s">
        <v>1269</v>
      </c>
      <c r="Z398" s="16" t="s">
        <v>1270</v>
      </c>
      <c r="AA398" s="16" t="s">
        <v>1478</v>
      </c>
      <c r="AB398">
        <v>66.37</v>
      </c>
      <c r="AC398" s="6">
        <f t="shared" si="91"/>
        <v>0</v>
      </c>
      <c r="AD398" s="6">
        <f t="shared" si="92"/>
        <v>0</v>
      </c>
      <c r="AE398" s="6">
        <f t="shared" si="93"/>
        <v>0</v>
      </c>
      <c r="AF398" s="6">
        <f t="shared" si="94"/>
        <v>0</v>
      </c>
      <c r="AG398" s="6">
        <f t="shared" si="95"/>
        <v>4</v>
      </c>
      <c r="AH398" s="6">
        <f t="shared" si="96"/>
        <v>4</v>
      </c>
      <c r="AI398" s="7" t="str">
        <f t="shared" si="97"/>
        <v>NF</v>
      </c>
      <c r="AJ398" s="7" t="str">
        <f t="shared" si="98"/>
        <v>NF</v>
      </c>
      <c r="AK398" s="7">
        <f t="shared" si="99"/>
        <v>290000</v>
      </c>
      <c r="AL398" s="7">
        <f t="shared" si="100"/>
        <v>290000</v>
      </c>
      <c r="AM398" s="8">
        <f t="shared" si="101"/>
        <v>0</v>
      </c>
      <c r="AN398" s="8">
        <f t="shared" si="102"/>
        <v>0</v>
      </c>
      <c r="AO398" s="8">
        <f t="shared" si="103"/>
        <v>1</v>
      </c>
    </row>
    <row r="399" spans="10:41" x14ac:dyDescent="0.2">
      <c r="J399" t="s">
        <v>494</v>
      </c>
      <c r="K399" t="s">
        <v>495</v>
      </c>
      <c r="L399">
        <v>2</v>
      </c>
      <c r="M399">
        <v>2</v>
      </c>
      <c r="N399" s="1">
        <v>240000</v>
      </c>
      <c r="O399" s="10">
        <v>8.0500000000000005E-4</v>
      </c>
      <c r="R399" t="s">
        <v>1479</v>
      </c>
      <c r="S399" t="s">
        <v>1480</v>
      </c>
      <c r="T399">
        <v>3</v>
      </c>
      <c r="U399">
        <v>3</v>
      </c>
      <c r="V399" s="1">
        <v>800000</v>
      </c>
      <c r="W399" s="10">
        <v>4.1799999999999997E-3</v>
      </c>
      <c r="Y399" t="s">
        <v>1277</v>
      </c>
      <c r="Z399" s="16" t="s">
        <v>1278</v>
      </c>
      <c r="AA399" s="16" t="s">
        <v>1481</v>
      </c>
      <c r="AB399">
        <v>60.31</v>
      </c>
      <c r="AC399" s="6">
        <f t="shared" si="91"/>
        <v>0</v>
      </c>
      <c r="AD399" s="6">
        <f t="shared" si="92"/>
        <v>0</v>
      </c>
      <c r="AE399" s="6">
        <f t="shared" si="93"/>
        <v>0</v>
      </c>
      <c r="AF399" s="6">
        <f t="shared" si="94"/>
        <v>0</v>
      </c>
      <c r="AG399" s="6">
        <f t="shared" si="95"/>
        <v>4</v>
      </c>
      <c r="AH399" s="6">
        <f t="shared" si="96"/>
        <v>4</v>
      </c>
      <c r="AI399" s="7" t="str">
        <f t="shared" si="97"/>
        <v>NF</v>
      </c>
      <c r="AJ399" s="7" t="str">
        <f t="shared" si="98"/>
        <v>NF</v>
      </c>
      <c r="AK399" s="7">
        <f t="shared" si="99"/>
        <v>1200000</v>
      </c>
      <c r="AL399" s="7">
        <f t="shared" si="100"/>
        <v>1200000</v>
      </c>
      <c r="AM399" s="8">
        <f t="shared" si="101"/>
        <v>0</v>
      </c>
      <c r="AN399" s="8">
        <f t="shared" si="102"/>
        <v>0</v>
      </c>
      <c r="AO399" s="8">
        <f t="shared" si="103"/>
        <v>1</v>
      </c>
    </row>
    <row r="400" spans="10:41" x14ac:dyDescent="0.2">
      <c r="J400" t="s">
        <v>1482</v>
      </c>
      <c r="K400" t="s">
        <v>1483</v>
      </c>
      <c r="L400">
        <v>2</v>
      </c>
      <c r="M400">
        <v>2</v>
      </c>
      <c r="N400" s="1">
        <v>190000</v>
      </c>
      <c r="O400" s="10">
        <v>6.3500000000000004E-4</v>
      </c>
      <c r="R400" t="s">
        <v>1484</v>
      </c>
      <c r="S400" t="s">
        <v>1485</v>
      </c>
      <c r="T400">
        <v>3</v>
      </c>
      <c r="U400">
        <v>3</v>
      </c>
      <c r="V400" s="1">
        <v>170000</v>
      </c>
      <c r="W400" s="10">
        <v>9.0600000000000001E-4</v>
      </c>
      <c r="Y400" t="s">
        <v>1283</v>
      </c>
      <c r="Z400" s="16" t="s">
        <v>1284</v>
      </c>
      <c r="AA400" s="16" t="s">
        <v>1486</v>
      </c>
      <c r="AB400">
        <v>87.28</v>
      </c>
      <c r="AC400" s="6">
        <f t="shared" si="91"/>
        <v>0</v>
      </c>
      <c r="AD400" s="6">
        <f t="shared" si="92"/>
        <v>0</v>
      </c>
      <c r="AE400" s="6">
        <f t="shared" si="93"/>
        <v>0</v>
      </c>
      <c r="AF400" s="6">
        <f t="shared" si="94"/>
        <v>0</v>
      </c>
      <c r="AG400" s="6">
        <f t="shared" si="95"/>
        <v>4</v>
      </c>
      <c r="AH400" s="6">
        <f t="shared" si="96"/>
        <v>4</v>
      </c>
      <c r="AI400" s="7" t="str">
        <f t="shared" si="97"/>
        <v>NF</v>
      </c>
      <c r="AJ400" s="7" t="str">
        <f t="shared" si="98"/>
        <v>NF</v>
      </c>
      <c r="AK400" s="7">
        <f t="shared" si="99"/>
        <v>330000</v>
      </c>
      <c r="AL400" s="7">
        <f t="shared" si="100"/>
        <v>330000</v>
      </c>
      <c r="AM400" s="8">
        <f t="shared" si="101"/>
        <v>0</v>
      </c>
      <c r="AN400" s="8">
        <f t="shared" si="102"/>
        <v>0</v>
      </c>
      <c r="AO400" s="8">
        <f t="shared" si="103"/>
        <v>1</v>
      </c>
    </row>
    <row r="401" spans="10:41" x14ac:dyDescent="0.2">
      <c r="J401" t="s">
        <v>1487</v>
      </c>
      <c r="K401" t="s">
        <v>1488</v>
      </c>
      <c r="L401">
        <v>2</v>
      </c>
      <c r="M401">
        <v>2</v>
      </c>
      <c r="N401" s="1">
        <v>82000</v>
      </c>
      <c r="O401" s="10">
        <v>2.7399999999999999E-4</v>
      </c>
      <c r="R401" t="s">
        <v>1489</v>
      </c>
      <c r="S401" t="s">
        <v>1490</v>
      </c>
      <c r="T401">
        <v>3</v>
      </c>
      <c r="U401">
        <v>3</v>
      </c>
      <c r="V401" s="1">
        <v>170000</v>
      </c>
      <c r="W401" s="10">
        <v>8.9800000000000004E-4</v>
      </c>
      <c r="Y401" t="s">
        <v>1293</v>
      </c>
      <c r="Z401" s="16" t="s">
        <v>1294</v>
      </c>
      <c r="AA401" s="16" t="s">
        <v>1491</v>
      </c>
      <c r="AB401">
        <v>37.450000000000003</v>
      </c>
      <c r="AC401" s="6">
        <f t="shared" si="91"/>
        <v>0</v>
      </c>
      <c r="AD401" s="6">
        <f t="shared" si="92"/>
        <v>0</v>
      </c>
      <c r="AE401" s="6">
        <f t="shared" si="93"/>
        <v>0</v>
      </c>
      <c r="AF401" s="6">
        <f t="shared" si="94"/>
        <v>0</v>
      </c>
      <c r="AG401" s="6">
        <f t="shared" si="95"/>
        <v>4</v>
      </c>
      <c r="AH401" s="6">
        <f t="shared" si="96"/>
        <v>4</v>
      </c>
      <c r="AI401" s="7" t="str">
        <f t="shared" si="97"/>
        <v>NF</v>
      </c>
      <c r="AJ401" s="7" t="str">
        <f t="shared" si="98"/>
        <v>NF</v>
      </c>
      <c r="AK401" s="7">
        <f t="shared" si="99"/>
        <v>420000</v>
      </c>
      <c r="AL401" s="7">
        <f t="shared" si="100"/>
        <v>420000</v>
      </c>
      <c r="AM401" s="8">
        <f t="shared" si="101"/>
        <v>0</v>
      </c>
      <c r="AN401" s="8">
        <f t="shared" si="102"/>
        <v>0</v>
      </c>
      <c r="AO401" s="8">
        <f t="shared" si="103"/>
        <v>1</v>
      </c>
    </row>
    <row r="402" spans="10:41" x14ac:dyDescent="0.2">
      <c r="J402" t="s">
        <v>1492</v>
      </c>
      <c r="K402" t="s">
        <v>1493</v>
      </c>
      <c r="L402">
        <v>2</v>
      </c>
      <c r="M402">
        <v>2</v>
      </c>
      <c r="N402" s="1">
        <v>810000</v>
      </c>
      <c r="O402" s="10">
        <v>2.6900000000000001E-3</v>
      </c>
      <c r="R402" t="s">
        <v>833</v>
      </c>
      <c r="S402" t="s">
        <v>834</v>
      </c>
      <c r="T402">
        <v>3</v>
      </c>
      <c r="U402">
        <v>3</v>
      </c>
      <c r="V402" s="1">
        <v>220000</v>
      </c>
      <c r="W402" s="10">
        <v>1.14E-3</v>
      </c>
      <c r="Y402" t="s">
        <v>1494</v>
      </c>
      <c r="Z402" s="16" t="s">
        <v>1495</v>
      </c>
      <c r="AA402" s="16" t="s">
        <v>1496</v>
      </c>
      <c r="AB402">
        <v>100.12</v>
      </c>
      <c r="AC402" s="6">
        <f t="shared" si="91"/>
        <v>0</v>
      </c>
      <c r="AD402" s="6">
        <f t="shared" si="92"/>
        <v>0</v>
      </c>
      <c r="AE402" s="6">
        <f t="shared" si="93"/>
        <v>1</v>
      </c>
      <c r="AF402" s="6">
        <f t="shared" si="94"/>
        <v>1</v>
      </c>
      <c r="AG402" s="6">
        <f t="shared" si="95"/>
        <v>3</v>
      </c>
      <c r="AH402" s="6">
        <f t="shared" si="96"/>
        <v>3</v>
      </c>
      <c r="AI402" s="7" t="str">
        <f t="shared" si="97"/>
        <v>NF</v>
      </c>
      <c r="AJ402" s="7">
        <f t="shared" si="98"/>
        <v>51000</v>
      </c>
      <c r="AK402" s="7">
        <f t="shared" si="99"/>
        <v>190000</v>
      </c>
      <c r="AL402" s="7">
        <f t="shared" si="100"/>
        <v>51000</v>
      </c>
      <c r="AM402" s="8">
        <f t="shared" si="101"/>
        <v>0</v>
      </c>
      <c r="AN402" s="8">
        <f t="shared" si="102"/>
        <v>1</v>
      </c>
      <c r="AO402" s="8">
        <f t="shared" si="103"/>
        <v>3.7254901960784315</v>
      </c>
    </row>
    <row r="403" spans="10:41" x14ac:dyDescent="0.2">
      <c r="J403" t="s">
        <v>1497</v>
      </c>
      <c r="K403" t="s">
        <v>1498</v>
      </c>
      <c r="L403">
        <v>2</v>
      </c>
      <c r="M403">
        <v>2</v>
      </c>
      <c r="N403" s="1">
        <v>160000</v>
      </c>
      <c r="O403" s="10">
        <v>5.31E-4</v>
      </c>
      <c r="R403" t="s">
        <v>1238</v>
      </c>
      <c r="S403" t="s">
        <v>1239</v>
      </c>
      <c r="T403">
        <v>3</v>
      </c>
      <c r="U403">
        <v>3</v>
      </c>
      <c r="V403" s="1">
        <v>5800000</v>
      </c>
      <c r="W403" s="10">
        <v>3.0300000000000001E-2</v>
      </c>
      <c r="Y403" t="s">
        <v>1100</v>
      </c>
      <c r="Z403" s="16" t="s">
        <v>1101</v>
      </c>
      <c r="AA403" s="16" t="s">
        <v>1499</v>
      </c>
      <c r="AB403">
        <v>53.62</v>
      </c>
      <c r="AC403" s="6">
        <f t="shared" si="91"/>
        <v>0</v>
      </c>
      <c r="AD403" s="6">
        <f t="shared" si="92"/>
        <v>0</v>
      </c>
      <c r="AE403" s="6">
        <f t="shared" si="93"/>
        <v>3</v>
      </c>
      <c r="AF403" s="6">
        <f t="shared" si="94"/>
        <v>6</v>
      </c>
      <c r="AG403" s="6">
        <f t="shared" si="95"/>
        <v>3</v>
      </c>
      <c r="AH403" s="6">
        <f t="shared" si="96"/>
        <v>6</v>
      </c>
      <c r="AI403" s="7" t="str">
        <f t="shared" si="97"/>
        <v>NF</v>
      </c>
      <c r="AJ403" s="7">
        <f t="shared" si="98"/>
        <v>13000000</v>
      </c>
      <c r="AK403" s="7">
        <f t="shared" si="99"/>
        <v>15000000</v>
      </c>
      <c r="AL403" s="7">
        <f t="shared" si="100"/>
        <v>13000000</v>
      </c>
      <c r="AM403" s="8">
        <f t="shared" si="101"/>
        <v>0</v>
      </c>
      <c r="AN403" s="8">
        <f t="shared" si="102"/>
        <v>1</v>
      </c>
      <c r="AO403" s="8">
        <f t="shared" si="103"/>
        <v>1.1538461538461537</v>
      </c>
    </row>
    <row r="404" spans="10:41" x14ac:dyDescent="0.2">
      <c r="J404" t="s">
        <v>1124</v>
      </c>
      <c r="K404" t="s">
        <v>1125</v>
      </c>
      <c r="L404">
        <v>2</v>
      </c>
      <c r="M404">
        <v>2</v>
      </c>
      <c r="N404" s="1">
        <v>180000</v>
      </c>
      <c r="O404" s="10">
        <v>5.9699999999999998E-4</v>
      </c>
      <c r="R404" t="s">
        <v>1016</v>
      </c>
      <c r="S404" t="s">
        <v>1017</v>
      </c>
      <c r="T404">
        <v>3</v>
      </c>
      <c r="U404">
        <v>3</v>
      </c>
      <c r="V404" s="1">
        <v>290000</v>
      </c>
      <c r="W404" s="10">
        <v>1.5299999999999999E-3</v>
      </c>
      <c r="Y404" t="s">
        <v>433</v>
      </c>
      <c r="Z404" s="16" t="s">
        <v>434</v>
      </c>
      <c r="AA404" s="16" t="s">
        <v>1500</v>
      </c>
      <c r="AB404">
        <v>16.55</v>
      </c>
      <c r="AC404" s="6">
        <f t="shared" si="91"/>
        <v>1</v>
      </c>
      <c r="AD404" s="6">
        <f t="shared" si="92"/>
        <v>4</v>
      </c>
      <c r="AE404" s="6">
        <f t="shared" si="93"/>
        <v>3</v>
      </c>
      <c r="AF404" s="6">
        <f t="shared" si="94"/>
        <v>4</v>
      </c>
      <c r="AG404" s="6">
        <f t="shared" si="95"/>
        <v>3</v>
      </c>
      <c r="AH404" s="6">
        <f t="shared" si="96"/>
        <v>3</v>
      </c>
      <c r="AI404" s="7">
        <f t="shared" si="97"/>
        <v>410000</v>
      </c>
      <c r="AJ404" s="7">
        <f t="shared" si="98"/>
        <v>10000000</v>
      </c>
      <c r="AK404" s="7">
        <f t="shared" si="99"/>
        <v>7500000</v>
      </c>
      <c r="AL404" s="7">
        <f t="shared" si="100"/>
        <v>410000</v>
      </c>
      <c r="AM404" s="8">
        <f t="shared" si="101"/>
        <v>1</v>
      </c>
      <c r="AN404" s="8">
        <f t="shared" si="102"/>
        <v>24.390243902439025</v>
      </c>
      <c r="AO404" s="8">
        <f t="shared" si="103"/>
        <v>18.292682926829269</v>
      </c>
    </row>
    <row r="405" spans="10:41" x14ac:dyDescent="0.2">
      <c r="J405" t="s">
        <v>1413</v>
      </c>
      <c r="K405" t="s">
        <v>1414</v>
      </c>
      <c r="L405">
        <v>2</v>
      </c>
      <c r="M405">
        <v>2</v>
      </c>
      <c r="N405" s="1">
        <v>300000</v>
      </c>
      <c r="O405" s="10">
        <v>9.8900000000000008E-4</v>
      </c>
      <c r="R405" t="s">
        <v>1501</v>
      </c>
      <c r="S405" t="s">
        <v>1502</v>
      </c>
      <c r="T405">
        <v>3</v>
      </c>
      <c r="U405">
        <v>3</v>
      </c>
      <c r="V405" s="1">
        <v>260000</v>
      </c>
      <c r="W405" s="10">
        <v>1.3600000000000001E-3</v>
      </c>
      <c r="Y405" t="s">
        <v>1106</v>
      </c>
      <c r="Z405" s="16" t="s">
        <v>1107</v>
      </c>
      <c r="AA405" s="16" t="s">
        <v>1503</v>
      </c>
      <c r="AB405">
        <v>59.84</v>
      </c>
      <c r="AC405" s="6">
        <f t="shared" si="91"/>
        <v>0</v>
      </c>
      <c r="AD405" s="6">
        <f t="shared" si="92"/>
        <v>0</v>
      </c>
      <c r="AE405" s="6">
        <f t="shared" si="93"/>
        <v>3</v>
      </c>
      <c r="AF405" s="6">
        <f t="shared" si="94"/>
        <v>5</v>
      </c>
      <c r="AG405" s="6">
        <f t="shared" si="95"/>
        <v>3</v>
      </c>
      <c r="AH405" s="6">
        <f t="shared" si="96"/>
        <v>4</v>
      </c>
      <c r="AI405" s="7" t="str">
        <f t="shared" si="97"/>
        <v>NF</v>
      </c>
      <c r="AJ405" s="7">
        <f t="shared" si="98"/>
        <v>570000</v>
      </c>
      <c r="AK405" s="7">
        <f t="shared" si="99"/>
        <v>670000</v>
      </c>
      <c r="AL405" s="7">
        <f t="shared" si="100"/>
        <v>570000</v>
      </c>
      <c r="AM405" s="8">
        <f t="shared" si="101"/>
        <v>0</v>
      </c>
      <c r="AN405" s="8">
        <f t="shared" si="102"/>
        <v>1</v>
      </c>
      <c r="AO405" s="8">
        <f t="shared" si="103"/>
        <v>1.1754385964912282</v>
      </c>
    </row>
    <row r="406" spans="10:41" x14ac:dyDescent="0.2">
      <c r="J406" t="s">
        <v>1504</v>
      </c>
      <c r="K406" t="s">
        <v>1505</v>
      </c>
      <c r="L406">
        <v>2</v>
      </c>
      <c r="M406">
        <v>2</v>
      </c>
      <c r="N406" s="1">
        <v>130000</v>
      </c>
      <c r="O406" s="10">
        <v>4.3399999999999998E-4</v>
      </c>
      <c r="R406" t="s">
        <v>1506</v>
      </c>
      <c r="S406" t="s">
        <v>1507</v>
      </c>
      <c r="T406">
        <v>3</v>
      </c>
      <c r="U406">
        <v>3</v>
      </c>
      <c r="V406" s="1">
        <v>390000</v>
      </c>
      <c r="W406" s="10">
        <v>2.0200000000000001E-3</v>
      </c>
      <c r="Y406" t="s">
        <v>1109</v>
      </c>
      <c r="Z406" s="16" t="s">
        <v>1110</v>
      </c>
      <c r="AA406" s="16" t="s">
        <v>1508</v>
      </c>
      <c r="AB406">
        <v>18.989999999999998</v>
      </c>
      <c r="AC406" s="6">
        <f t="shared" si="91"/>
        <v>0</v>
      </c>
      <c r="AD406" s="6">
        <f t="shared" si="92"/>
        <v>0</v>
      </c>
      <c r="AE406" s="6">
        <f t="shared" si="93"/>
        <v>3</v>
      </c>
      <c r="AF406" s="6">
        <f t="shared" si="94"/>
        <v>5</v>
      </c>
      <c r="AG406" s="6">
        <f t="shared" si="95"/>
        <v>2</v>
      </c>
      <c r="AH406" s="6">
        <f t="shared" si="96"/>
        <v>4</v>
      </c>
      <c r="AI406" s="7" t="str">
        <f t="shared" si="97"/>
        <v>NF</v>
      </c>
      <c r="AJ406" s="7">
        <f t="shared" si="98"/>
        <v>4400000</v>
      </c>
      <c r="AK406" s="7">
        <f t="shared" si="99"/>
        <v>6800000</v>
      </c>
      <c r="AL406" s="7">
        <f t="shared" si="100"/>
        <v>4400000</v>
      </c>
      <c r="AM406" s="8">
        <f t="shared" si="101"/>
        <v>0</v>
      </c>
      <c r="AN406" s="8">
        <f t="shared" si="102"/>
        <v>1</v>
      </c>
      <c r="AO406" s="8">
        <f t="shared" si="103"/>
        <v>1.5454545454545454</v>
      </c>
    </row>
    <row r="407" spans="10:41" x14ac:dyDescent="0.2">
      <c r="J407" t="s">
        <v>1509</v>
      </c>
      <c r="K407" t="s">
        <v>1510</v>
      </c>
      <c r="L407">
        <v>2</v>
      </c>
      <c r="M407">
        <v>2</v>
      </c>
      <c r="N407" s="1">
        <v>230000</v>
      </c>
      <c r="O407" s="10">
        <v>7.67E-4</v>
      </c>
      <c r="R407" t="s">
        <v>278</v>
      </c>
      <c r="S407" t="s">
        <v>279</v>
      </c>
      <c r="T407">
        <v>3</v>
      </c>
      <c r="U407">
        <v>3</v>
      </c>
      <c r="V407" s="1">
        <v>270000</v>
      </c>
      <c r="W407" s="10">
        <v>1.41E-3</v>
      </c>
      <c r="Y407" t="s">
        <v>1117</v>
      </c>
      <c r="Z407" s="16" t="s">
        <v>1118</v>
      </c>
      <c r="AA407" s="16" t="s">
        <v>1511</v>
      </c>
      <c r="AB407">
        <v>15.38</v>
      </c>
      <c r="AC407" s="6">
        <f t="shared" si="91"/>
        <v>0</v>
      </c>
      <c r="AD407" s="6">
        <f t="shared" si="92"/>
        <v>0</v>
      </c>
      <c r="AE407" s="6">
        <f t="shared" si="93"/>
        <v>3</v>
      </c>
      <c r="AF407" s="6">
        <f t="shared" si="94"/>
        <v>5</v>
      </c>
      <c r="AG407" s="6">
        <f t="shared" si="95"/>
        <v>3</v>
      </c>
      <c r="AH407" s="6">
        <f t="shared" si="96"/>
        <v>4</v>
      </c>
      <c r="AI407" s="7" t="str">
        <f t="shared" si="97"/>
        <v>NF</v>
      </c>
      <c r="AJ407" s="7">
        <f t="shared" si="98"/>
        <v>8100000</v>
      </c>
      <c r="AK407" s="7">
        <f t="shared" si="99"/>
        <v>6400000</v>
      </c>
      <c r="AL407" s="7">
        <f t="shared" si="100"/>
        <v>6400000</v>
      </c>
      <c r="AM407" s="8">
        <f t="shared" si="101"/>
        <v>0</v>
      </c>
      <c r="AN407" s="8">
        <f t="shared" si="102"/>
        <v>1.265625</v>
      </c>
      <c r="AO407" s="8">
        <f t="shared" si="103"/>
        <v>1</v>
      </c>
    </row>
    <row r="408" spans="10:41" x14ac:dyDescent="0.2">
      <c r="J408" t="s">
        <v>1512</v>
      </c>
      <c r="K408" t="s">
        <v>1513</v>
      </c>
      <c r="L408">
        <v>2</v>
      </c>
      <c r="M408">
        <v>2</v>
      </c>
      <c r="N408" s="1">
        <v>1000000</v>
      </c>
      <c r="O408" s="10">
        <v>3.47E-3</v>
      </c>
      <c r="R408" t="s">
        <v>99</v>
      </c>
      <c r="S408" t="s">
        <v>100</v>
      </c>
      <c r="T408">
        <v>3</v>
      </c>
      <c r="U408">
        <v>3</v>
      </c>
      <c r="V408" s="1">
        <v>520000</v>
      </c>
      <c r="W408" s="10">
        <v>2.7200000000000002E-3</v>
      </c>
      <c r="Y408" t="s">
        <v>621</v>
      </c>
      <c r="Z408" s="16" t="s">
        <v>622</v>
      </c>
      <c r="AA408" s="16" t="s">
        <v>1514</v>
      </c>
      <c r="AB408">
        <v>16.920000000000002</v>
      </c>
      <c r="AC408" s="6">
        <f t="shared" si="91"/>
        <v>1</v>
      </c>
      <c r="AD408" s="6">
        <f t="shared" si="92"/>
        <v>1</v>
      </c>
      <c r="AE408" s="6">
        <f t="shared" si="93"/>
        <v>2</v>
      </c>
      <c r="AF408" s="6">
        <f t="shared" si="94"/>
        <v>3</v>
      </c>
      <c r="AG408" s="6">
        <f t="shared" si="95"/>
        <v>3</v>
      </c>
      <c r="AH408" s="6">
        <f t="shared" si="96"/>
        <v>4</v>
      </c>
      <c r="AI408" s="7">
        <f t="shared" si="97"/>
        <v>11000</v>
      </c>
      <c r="AJ408" s="7">
        <f t="shared" si="98"/>
        <v>210000</v>
      </c>
      <c r="AK408" s="7">
        <f t="shared" si="99"/>
        <v>910000</v>
      </c>
      <c r="AL408" s="7">
        <f t="shared" si="100"/>
        <v>11000</v>
      </c>
      <c r="AM408" s="8">
        <f t="shared" si="101"/>
        <v>1</v>
      </c>
      <c r="AN408" s="8">
        <f t="shared" si="102"/>
        <v>19.09090909090909</v>
      </c>
      <c r="AO408" s="8">
        <f t="shared" si="103"/>
        <v>82.727272727272734</v>
      </c>
    </row>
    <row r="409" spans="10:41" x14ac:dyDescent="0.2">
      <c r="J409" t="s">
        <v>1515</v>
      </c>
      <c r="K409" t="s">
        <v>1516</v>
      </c>
      <c r="L409">
        <v>2</v>
      </c>
      <c r="M409">
        <v>2</v>
      </c>
      <c r="N409" s="1">
        <v>110000</v>
      </c>
      <c r="O409" s="10">
        <v>3.77E-4</v>
      </c>
      <c r="R409" t="s">
        <v>982</v>
      </c>
      <c r="S409" t="s">
        <v>983</v>
      </c>
      <c r="T409">
        <v>3</v>
      </c>
      <c r="U409">
        <v>3</v>
      </c>
      <c r="V409" s="1">
        <v>410000</v>
      </c>
      <c r="W409" s="10">
        <v>2.16E-3</v>
      </c>
      <c r="Y409" t="s">
        <v>1334</v>
      </c>
      <c r="Z409" s="16" t="s">
        <v>1335</v>
      </c>
      <c r="AA409" s="16" t="s">
        <v>1517</v>
      </c>
      <c r="AB409">
        <v>45.64</v>
      </c>
      <c r="AC409" s="6">
        <f t="shared" si="91"/>
        <v>0</v>
      </c>
      <c r="AD409" s="6">
        <f t="shared" si="92"/>
        <v>0</v>
      </c>
      <c r="AE409" s="6">
        <f t="shared" si="93"/>
        <v>2</v>
      </c>
      <c r="AF409" s="6">
        <f t="shared" si="94"/>
        <v>3</v>
      </c>
      <c r="AG409" s="6">
        <f t="shared" si="95"/>
        <v>3</v>
      </c>
      <c r="AH409" s="6">
        <f t="shared" si="96"/>
        <v>4</v>
      </c>
      <c r="AI409" s="7" t="str">
        <f t="shared" si="97"/>
        <v>NF</v>
      </c>
      <c r="AJ409" s="7">
        <f t="shared" si="98"/>
        <v>2400000</v>
      </c>
      <c r="AK409" s="7">
        <f t="shared" si="99"/>
        <v>4000000</v>
      </c>
      <c r="AL409" s="7">
        <f t="shared" si="100"/>
        <v>2400000</v>
      </c>
      <c r="AM409" s="8">
        <f t="shared" si="101"/>
        <v>0</v>
      </c>
      <c r="AN409" s="8">
        <f t="shared" si="102"/>
        <v>1</v>
      </c>
      <c r="AO409" s="8">
        <f t="shared" si="103"/>
        <v>1.6666666666666667</v>
      </c>
    </row>
    <row r="410" spans="10:41" x14ac:dyDescent="0.2">
      <c r="J410" t="s">
        <v>1518</v>
      </c>
      <c r="K410" t="s">
        <v>1519</v>
      </c>
      <c r="L410">
        <v>2</v>
      </c>
      <c r="M410">
        <v>2</v>
      </c>
      <c r="N410" s="1">
        <v>210000</v>
      </c>
      <c r="O410" s="10">
        <v>7.1500000000000003E-4</v>
      </c>
      <c r="R410" t="s">
        <v>1520</v>
      </c>
      <c r="S410" t="s">
        <v>1521</v>
      </c>
      <c r="T410">
        <v>3</v>
      </c>
      <c r="U410">
        <v>3</v>
      </c>
      <c r="V410" s="1">
        <v>890000</v>
      </c>
      <c r="W410" s="10">
        <v>4.6699999999999997E-3</v>
      </c>
      <c r="Y410" t="s">
        <v>1122</v>
      </c>
      <c r="Z410" s="16" t="s">
        <v>1123</v>
      </c>
      <c r="AA410" s="16" t="s">
        <v>1522</v>
      </c>
      <c r="AB410">
        <v>37.869999999999997</v>
      </c>
      <c r="AC410" s="6">
        <f t="shared" si="91"/>
        <v>0</v>
      </c>
      <c r="AD410" s="6">
        <f t="shared" si="92"/>
        <v>0</v>
      </c>
      <c r="AE410" s="6">
        <f t="shared" si="93"/>
        <v>3</v>
      </c>
      <c r="AF410" s="6">
        <f t="shared" si="94"/>
        <v>4</v>
      </c>
      <c r="AG410" s="6">
        <f t="shared" si="95"/>
        <v>3</v>
      </c>
      <c r="AH410" s="6">
        <f t="shared" si="96"/>
        <v>3</v>
      </c>
      <c r="AI410" s="7" t="str">
        <f t="shared" si="97"/>
        <v>NF</v>
      </c>
      <c r="AJ410" s="7">
        <f t="shared" si="98"/>
        <v>120000</v>
      </c>
      <c r="AK410" s="7">
        <f t="shared" si="99"/>
        <v>150000</v>
      </c>
      <c r="AL410" s="7">
        <f t="shared" si="100"/>
        <v>120000</v>
      </c>
      <c r="AM410" s="8">
        <f t="shared" si="101"/>
        <v>0</v>
      </c>
      <c r="AN410" s="8">
        <f t="shared" si="102"/>
        <v>1</v>
      </c>
      <c r="AO410" s="8">
        <f t="shared" si="103"/>
        <v>1.25</v>
      </c>
    </row>
    <row r="411" spans="10:41" x14ac:dyDescent="0.2">
      <c r="J411" t="s">
        <v>283</v>
      </c>
      <c r="K411" t="s">
        <v>284</v>
      </c>
      <c r="L411">
        <v>2</v>
      </c>
      <c r="M411">
        <v>2</v>
      </c>
      <c r="N411" s="1">
        <v>1600000</v>
      </c>
      <c r="O411" s="10">
        <v>5.4400000000000004E-3</v>
      </c>
      <c r="R411" t="s">
        <v>1350</v>
      </c>
      <c r="S411" t="s">
        <v>1351</v>
      </c>
      <c r="T411">
        <v>3</v>
      </c>
      <c r="U411">
        <v>3</v>
      </c>
      <c r="V411" s="1">
        <v>1100000</v>
      </c>
      <c r="W411" s="10">
        <v>5.8799999999999998E-3</v>
      </c>
      <c r="Y411" t="s">
        <v>1190</v>
      </c>
      <c r="Z411" s="16" t="s">
        <v>1191</v>
      </c>
      <c r="AA411" s="16" t="s">
        <v>1523</v>
      </c>
      <c r="AB411">
        <v>44.84</v>
      </c>
      <c r="AC411" s="6">
        <f t="shared" si="91"/>
        <v>0</v>
      </c>
      <c r="AD411" s="6">
        <f t="shared" si="92"/>
        <v>0</v>
      </c>
      <c r="AE411" s="6">
        <f t="shared" si="93"/>
        <v>3</v>
      </c>
      <c r="AF411" s="6">
        <f t="shared" si="94"/>
        <v>3</v>
      </c>
      <c r="AG411" s="6">
        <f t="shared" si="95"/>
        <v>3</v>
      </c>
      <c r="AH411" s="6">
        <f t="shared" si="96"/>
        <v>4</v>
      </c>
      <c r="AI411" s="7" t="str">
        <f t="shared" si="97"/>
        <v>NF</v>
      </c>
      <c r="AJ411" s="7">
        <f t="shared" si="98"/>
        <v>240000</v>
      </c>
      <c r="AK411" s="7">
        <f t="shared" si="99"/>
        <v>290000</v>
      </c>
      <c r="AL411" s="7">
        <f t="shared" si="100"/>
        <v>240000</v>
      </c>
      <c r="AM411" s="8">
        <f t="shared" si="101"/>
        <v>0</v>
      </c>
      <c r="AN411" s="8">
        <f t="shared" si="102"/>
        <v>1</v>
      </c>
      <c r="AO411" s="8">
        <f t="shared" si="103"/>
        <v>1.2083333333333333</v>
      </c>
    </row>
    <row r="412" spans="10:41" x14ac:dyDescent="0.2">
      <c r="J412" t="s">
        <v>1524</v>
      </c>
      <c r="K412" t="s">
        <v>1525</v>
      </c>
      <c r="L412">
        <v>2</v>
      </c>
      <c r="M412">
        <v>2</v>
      </c>
      <c r="N412" s="1">
        <v>250000</v>
      </c>
      <c r="O412" s="10">
        <v>8.2600000000000002E-4</v>
      </c>
      <c r="R412" t="s">
        <v>1526</v>
      </c>
      <c r="S412" t="s">
        <v>1527</v>
      </c>
      <c r="T412">
        <v>3</v>
      </c>
      <c r="U412">
        <v>3</v>
      </c>
      <c r="V412" s="1">
        <v>370000</v>
      </c>
      <c r="W412" s="10">
        <v>1.91E-3</v>
      </c>
      <c r="Y412" t="s">
        <v>1196</v>
      </c>
      <c r="Z412" s="16" t="s">
        <v>1197</v>
      </c>
      <c r="AA412" s="16" t="s">
        <v>1528</v>
      </c>
      <c r="AB412">
        <v>11.67</v>
      </c>
      <c r="AC412" s="6">
        <f t="shared" si="91"/>
        <v>0</v>
      </c>
      <c r="AD412" s="6">
        <f t="shared" si="92"/>
        <v>0</v>
      </c>
      <c r="AE412" s="6">
        <f t="shared" si="93"/>
        <v>3</v>
      </c>
      <c r="AF412" s="6">
        <f t="shared" si="94"/>
        <v>3</v>
      </c>
      <c r="AG412" s="6">
        <f t="shared" si="95"/>
        <v>3</v>
      </c>
      <c r="AH412" s="6">
        <f t="shared" si="96"/>
        <v>4</v>
      </c>
      <c r="AI412" s="7" t="str">
        <f t="shared" si="97"/>
        <v>NF</v>
      </c>
      <c r="AJ412" s="7">
        <f t="shared" si="98"/>
        <v>250000</v>
      </c>
      <c r="AK412" s="7">
        <f t="shared" si="99"/>
        <v>410000</v>
      </c>
      <c r="AL412" s="7">
        <f t="shared" si="100"/>
        <v>250000</v>
      </c>
      <c r="AM412" s="8">
        <f t="shared" si="101"/>
        <v>0</v>
      </c>
      <c r="AN412" s="8">
        <f t="shared" si="102"/>
        <v>1</v>
      </c>
      <c r="AO412" s="8">
        <f t="shared" si="103"/>
        <v>1.64</v>
      </c>
    </row>
    <row r="413" spans="10:41" x14ac:dyDescent="0.2">
      <c r="J413" t="s">
        <v>1529</v>
      </c>
      <c r="K413" t="s">
        <v>1530</v>
      </c>
      <c r="L413">
        <v>2</v>
      </c>
      <c r="M413">
        <v>2</v>
      </c>
      <c r="N413" s="1">
        <v>170000</v>
      </c>
      <c r="O413" s="10">
        <v>5.6300000000000002E-4</v>
      </c>
      <c r="R413" t="s">
        <v>1326</v>
      </c>
      <c r="S413" t="s">
        <v>1327</v>
      </c>
      <c r="T413">
        <v>3</v>
      </c>
      <c r="U413">
        <v>3</v>
      </c>
      <c r="V413" s="1">
        <v>380000</v>
      </c>
      <c r="W413" s="10">
        <v>2E-3</v>
      </c>
      <c r="Y413" t="s">
        <v>306</v>
      </c>
      <c r="Z413" s="16" t="s">
        <v>307</v>
      </c>
      <c r="AA413" s="16" t="s">
        <v>1531</v>
      </c>
      <c r="AB413">
        <v>36.03</v>
      </c>
      <c r="AC413" s="6">
        <f t="shared" si="91"/>
        <v>2</v>
      </c>
      <c r="AD413" s="6">
        <f t="shared" si="92"/>
        <v>3</v>
      </c>
      <c r="AE413" s="6">
        <f t="shared" si="93"/>
        <v>1</v>
      </c>
      <c r="AF413" s="6">
        <f t="shared" si="94"/>
        <v>1</v>
      </c>
      <c r="AG413" s="6">
        <f t="shared" si="95"/>
        <v>3</v>
      </c>
      <c r="AH413" s="6">
        <f t="shared" si="96"/>
        <v>3</v>
      </c>
      <c r="AI413" s="7">
        <f t="shared" si="97"/>
        <v>24000</v>
      </c>
      <c r="AJ413" s="7">
        <f t="shared" si="98"/>
        <v>460000</v>
      </c>
      <c r="AK413" s="7">
        <f t="shared" si="99"/>
        <v>1100000</v>
      </c>
      <c r="AL413" s="7">
        <f t="shared" si="100"/>
        <v>24000</v>
      </c>
      <c r="AM413" s="8">
        <f t="shared" si="101"/>
        <v>1</v>
      </c>
      <c r="AN413" s="8">
        <f t="shared" si="102"/>
        <v>19.166666666666668</v>
      </c>
      <c r="AO413" s="8">
        <f t="shared" si="103"/>
        <v>45.833333333333336</v>
      </c>
    </row>
    <row r="414" spans="10:41" x14ac:dyDescent="0.2">
      <c r="J414" t="s">
        <v>1427</v>
      </c>
      <c r="K414" t="s">
        <v>1428</v>
      </c>
      <c r="L414">
        <v>2</v>
      </c>
      <c r="M414">
        <v>2</v>
      </c>
      <c r="N414" s="1">
        <v>490000</v>
      </c>
      <c r="O414" s="10">
        <v>1.6199999999999999E-3</v>
      </c>
      <c r="R414" t="s">
        <v>572</v>
      </c>
      <c r="S414" t="s">
        <v>573</v>
      </c>
      <c r="T414">
        <v>3</v>
      </c>
      <c r="U414">
        <v>3</v>
      </c>
      <c r="V414" s="1">
        <v>290000</v>
      </c>
      <c r="W414" s="10">
        <v>1.5399999999999999E-3</v>
      </c>
      <c r="Y414" t="s">
        <v>675</v>
      </c>
      <c r="Z414" s="16" t="s">
        <v>676</v>
      </c>
      <c r="AA414" s="16" t="s">
        <v>1532</v>
      </c>
      <c r="AB414">
        <v>29.47</v>
      </c>
      <c r="AC414" s="6">
        <f t="shared" si="91"/>
        <v>1</v>
      </c>
      <c r="AD414" s="6">
        <f t="shared" si="92"/>
        <v>1</v>
      </c>
      <c r="AE414" s="6">
        <f t="shared" si="93"/>
        <v>3</v>
      </c>
      <c r="AF414" s="6">
        <f t="shared" si="94"/>
        <v>3</v>
      </c>
      <c r="AG414" s="6">
        <f t="shared" si="95"/>
        <v>3</v>
      </c>
      <c r="AH414" s="6">
        <f t="shared" si="96"/>
        <v>3</v>
      </c>
      <c r="AI414" s="7">
        <f t="shared" si="97"/>
        <v>2500</v>
      </c>
      <c r="AJ414" s="7">
        <f t="shared" si="98"/>
        <v>2200000</v>
      </c>
      <c r="AK414" s="7">
        <f t="shared" si="99"/>
        <v>2000000</v>
      </c>
      <c r="AL414" s="7">
        <f t="shared" si="100"/>
        <v>2500</v>
      </c>
      <c r="AM414" s="8">
        <f t="shared" si="101"/>
        <v>1</v>
      </c>
      <c r="AN414" s="8">
        <f t="shared" si="102"/>
        <v>880</v>
      </c>
      <c r="AO414" s="8">
        <f t="shared" si="103"/>
        <v>800</v>
      </c>
    </row>
    <row r="415" spans="10:41" x14ac:dyDescent="0.2">
      <c r="J415" t="s">
        <v>1501</v>
      </c>
      <c r="K415" t="s">
        <v>1502</v>
      </c>
      <c r="L415">
        <v>2</v>
      </c>
      <c r="M415">
        <v>2</v>
      </c>
      <c r="N415" s="1">
        <v>200000</v>
      </c>
      <c r="O415" s="10">
        <v>6.6200000000000005E-4</v>
      </c>
      <c r="R415" t="s">
        <v>1533</v>
      </c>
      <c r="S415" t="s">
        <v>1534</v>
      </c>
      <c r="T415">
        <v>3</v>
      </c>
      <c r="U415">
        <v>3</v>
      </c>
      <c r="V415" s="1">
        <v>640000</v>
      </c>
      <c r="W415" s="10">
        <v>3.3600000000000001E-3</v>
      </c>
      <c r="Y415" t="s">
        <v>1328</v>
      </c>
      <c r="Z415" s="16" t="s">
        <v>1329</v>
      </c>
      <c r="AA415" s="16" t="s">
        <v>1535</v>
      </c>
      <c r="AB415">
        <v>22.32</v>
      </c>
      <c r="AC415" s="6">
        <f t="shared" si="91"/>
        <v>0</v>
      </c>
      <c r="AD415" s="6">
        <f t="shared" si="92"/>
        <v>0</v>
      </c>
      <c r="AE415" s="6">
        <f t="shared" si="93"/>
        <v>1</v>
      </c>
      <c r="AF415" s="6">
        <f t="shared" si="94"/>
        <v>2</v>
      </c>
      <c r="AG415" s="6">
        <f t="shared" si="95"/>
        <v>3</v>
      </c>
      <c r="AH415" s="6">
        <f t="shared" si="96"/>
        <v>4</v>
      </c>
      <c r="AI415" s="7" t="str">
        <f t="shared" si="97"/>
        <v>NF</v>
      </c>
      <c r="AJ415" s="7">
        <f t="shared" si="98"/>
        <v>86000</v>
      </c>
      <c r="AK415" s="7">
        <f t="shared" si="99"/>
        <v>580000</v>
      </c>
      <c r="AL415" s="7">
        <f t="shared" si="100"/>
        <v>86000</v>
      </c>
      <c r="AM415" s="8">
        <f t="shared" si="101"/>
        <v>0</v>
      </c>
      <c r="AN415" s="8">
        <f t="shared" si="102"/>
        <v>1</v>
      </c>
      <c r="AO415" s="8">
        <f t="shared" si="103"/>
        <v>6.7441860465116283</v>
      </c>
    </row>
    <row r="416" spans="10:41" x14ac:dyDescent="0.2">
      <c r="J416" t="s">
        <v>1536</v>
      </c>
      <c r="K416" t="s">
        <v>1537</v>
      </c>
      <c r="L416">
        <v>2</v>
      </c>
      <c r="M416">
        <v>2</v>
      </c>
      <c r="N416" s="1">
        <v>160000</v>
      </c>
      <c r="O416" s="10">
        <v>5.31E-4</v>
      </c>
      <c r="R416" t="s">
        <v>1538</v>
      </c>
      <c r="S416" t="s">
        <v>1539</v>
      </c>
      <c r="T416">
        <v>3</v>
      </c>
      <c r="U416">
        <v>3</v>
      </c>
      <c r="V416" s="1">
        <v>360000</v>
      </c>
      <c r="W416" s="10">
        <v>1.8600000000000001E-3</v>
      </c>
      <c r="Y416" t="s">
        <v>1331</v>
      </c>
      <c r="Z416" s="16" t="s">
        <v>1332</v>
      </c>
      <c r="AA416" s="16" t="s">
        <v>1540</v>
      </c>
      <c r="AB416">
        <v>26.87</v>
      </c>
      <c r="AC416" s="6">
        <f t="shared" si="91"/>
        <v>0</v>
      </c>
      <c r="AD416" s="6">
        <f t="shared" si="92"/>
        <v>0</v>
      </c>
      <c r="AE416" s="6">
        <f t="shared" si="93"/>
        <v>2</v>
      </c>
      <c r="AF416" s="6">
        <f t="shared" si="94"/>
        <v>2</v>
      </c>
      <c r="AG416" s="6">
        <f t="shared" si="95"/>
        <v>3</v>
      </c>
      <c r="AH416" s="6">
        <f t="shared" si="96"/>
        <v>4</v>
      </c>
      <c r="AI416" s="7" t="str">
        <f t="shared" si="97"/>
        <v>NF</v>
      </c>
      <c r="AJ416" s="7">
        <f t="shared" si="98"/>
        <v>400000</v>
      </c>
      <c r="AK416" s="7">
        <f t="shared" si="99"/>
        <v>2600000</v>
      </c>
      <c r="AL416" s="7">
        <f t="shared" si="100"/>
        <v>400000</v>
      </c>
      <c r="AM416" s="8">
        <f t="shared" si="101"/>
        <v>0</v>
      </c>
      <c r="AN416" s="8">
        <f t="shared" si="102"/>
        <v>1</v>
      </c>
      <c r="AO416" s="8">
        <f t="shared" si="103"/>
        <v>6.5</v>
      </c>
    </row>
    <row r="417" spans="10:41" x14ac:dyDescent="0.2">
      <c r="J417" t="s">
        <v>1541</v>
      </c>
      <c r="K417" t="s">
        <v>1542</v>
      </c>
      <c r="L417">
        <v>2</v>
      </c>
      <c r="M417">
        <v>2</v>
      </c>
      <c r="N417" s="1">
        <v>220000</v>
      </c>
      <c r="O417" s="10">
        <v>7.2599999999999997E-4</v>
      </c>
      <c r="R417" t="s">
        <v>1543</v>
      </c>
      <c r="S417" t="s">
        <v>1544</v>
      </c>
      <c r="T417">
        <v>3</v>
      </c>
      <c r="U417">
        <v>3</v>
      </c>
      <c r="V417" s="1">
        <v>520000</v>
      </c>
      <c r="W417" s="10">
        <v>2.7299999999999998E-3</v>
      </c>
      <c r="Y417" t="s">
        <v>701</v>
      </c>
      <c r="Z417" s="16" t="s">
        <v>702</v>
      </c>
      <c r="AA417" s="16" t="s">
        <v>1545</v>
      </c>
      <c r="AB417">
        <v>34.25</v>
      </c>
      <c r="AC417" s="6">
        <f t="shared" si="91"/>
        <v>1</v>
      </c>
      <c r="AD417" s="6">
        <f t="shared" si="92"/>
        <v>1</v>
      </c>
      <c r="AE417" s="6">
        <f t="shared" si="93"/>
        <v>2</v>
      </c>
      <c r="AF417" s="6">
        <f t="shared" si="94"/>
        <v>2</v>
      </c>
      <c r="AG417" s="6">
        <f t="shared" si="95"/>
        <v>2</v>
      </c>
      <c r="AH417" s="6">
        <f t="shared" si="96"/>
        <v>3</v>
      </c>
      <c r="AI417" s="7">
        <f t="shared" si="97"/>
        <v>4100</v>
      </c>
      <c r="AJ417" s="7">
        <f t="shared" si="98"/>
        <v>1600000</v>
      </c>
      <c r="AK417" s="7">
        <f t="shared" si="99"/>
        <v>3900000</v>
      </c>
      <c r="AL417" s="7">
        <f t="shared" si="100"/>
        <v>4100</v>
      </c>
      <c r="AM417" s="8">
        <f t="shared" si="101"/>
        <v>1</v>
      </c>
      <c r="AN417" s="8">
        <f t="shared" si="102"/>
        <v>390.2439024390244</v>
      </c>
      <c r="AO417" s="8">
        <f t="shared" si="103"/>
        <v>951.21951219512198</v>
      </c>
    </row>
    <row r="418" spans="10:41" x14ac:dyDescent="0.2">
      <c r="J418" t="s">
        <v>1546</v>
      </c>
      <c r="K418" t="s">
        <v>1547</v>
      </c>
      <c r="L418">
        <v>2</v>
      </c>
      <c r="M418">
        <v>2</v>
      </c>
      <c r="N418" s="1">
        <v>170000</v>
      </c>
      <c r="O418" s="10">
        <v>5.5900000000000004E-4</v>
      </c>
      <c r="R418" t="s">
        <v>1267</v>
      </c>
      <c r="S418" t="s">
        <v>1268</v>
      </c>
      <c r="T418">
        <v>3</v>
      </c>
      <c r="U418">
        <v>3</v>
      </c>
      <c r="V418" s="1">
        <v>250000</v>
      </c>
      <c r="W418" s="10">
        <v>1.32E-3</v>
      </c>
      <c r="Y418" t="s">
        <v>1127</v>
      </c>
      <c r="Z418" s="16" t="s">
        <v>1128</v>
      </c>
      <c r="AA418" s="16" t="s">
        <v>1548</v>
      </c>
      <c r="AB418">
        <v>34.549999999999997</v>
      </c>
      <c r="AC418" s="6">
        <f t="shared" si="91"/>
        <v>0</v>
      </c>
      <c r="AD418" s="6">
        <f t="shared" si="92"/>
        <v>0</v>
      </c>
      <c r="AE418" s="6">
        <f t="shared" si="93"/>
        <v>3</v>
      </c>
      <c r="AF418" s="6">
        <f t="shared" si="94"/>
        <v>4</v>
      </c>
      <c r="AG418" s="6">
        <f t="shared" si="95"/>
        <v>2</v>
      </c>
      <c r="AH418" s="6">
        <f t="shared" si="96"/>
        <v>2</v>
      </c>
      <c r="AI418" s="7" t="str">
        <f t="shared" si="97"/>
        <v>NF</v>
      </c>
      <c r="AJ418" s="7">
        <f t="shared" si="98"/>
        <v>630000</v>
      </c>
      <c r="AK418" s="7">
        <f t="shared" si="99"/>
        <v>340000</v>
      </c>
      <c r="AL418" s="7">
        <f t="shared" si="100"/>
        <v>340000</v>
      </c>
      <c r="AM418" s="8">
        <f t="shared" si="101"/>
        <v>0</v>
      </c>
      <c r="AN418" s="8">
        <f t="shared" si="102"/>
        <v>1.8529411764705883</v>
      </c>
      <c r="AO418" s="8">
        <f t="shared" si="103"/>
        <v>1</v>
      </c>
    </row>
    <row r="419" spans="10:41" x14ac:dyDescent="0.2">
      <c r="J419" t="s">
        <v>1549</v>
      </c>
      <c r="K419" t="s">
        <v>1550</v>
      </c>
      <c r="L419">
        <v>2</v>
      </c>
      <c r="M419">
        <v>2</v>
      </c>
      <c r="N419" s="1">
        <v>270000</v>
      </c>
      <c r="O419" s="10">
        <v>9.1200000000000005E-4</v>
      </c>
      <c r="R419" t="s">
        <v>433</v>
      </c>
      <c r="S419" t="s">
        <v>434</v>
      </c>
      <c r="T419">
        <v>3</v>
      </c>
      <c r="U419">
        <v>3</v>
      </c>
      <c r="V419" s="1">
        <v>7500000</v>
      </c>
      <c r="W419" s="10">
        <v>3.9E-2</v>
      </c>
      <c r="Y419" t="s">
        <v>1203</v>
      </c>
      <c r="Z419" s="16" t="s">
        <v>1204</v>
      </c>
      <c r="AA419" s="16" t="s">
        <v>1551</v>
      </c>
      <c r="AB419">
        <v>73.2</v>
      </c>
      <c r="AC419" s="6">
        <f t="shared" si="91"/>
        <v>0</v>
      </c>
      <c r="AD419" s="6">
        <f t="shared" si="92"/>
        <v>0</v>
      </c>
      <c r="AE419" s="6">
        <f t="shared" si="93"/>
        <v>3</v>
      </c>
      <c r="AF419" s="6">
        <f t="shared" si="94"/>
        <v>3</v>
      </c>
      <c r="AG419" s="6">
        <f t="shared" si="95"/>
        <v>3</v>
      </c>
      <c r="AH419" s="6">
        <f t="shared" si="96"/>
        <v>3</v>
      </c>
      <c r="AI419" s="7" t="str">
        <f t="shared" si="97"/>
        <v>NF</v>
      </c>
      <c r="AJ419" s="7">
        <f t="shared" si="98"/>
        <v>940000</v>
      </c>
      <c r="AK419" s="7">
        <f t="shared" si="99"/>
        <v>1100000</v>
      </c>
      <c r="AL419" s="7">
        <f t="shared" si="100"/>
        <v>940000</v>
      </c>
      <c r="AM419" s="8">
        <f t="shared" si="101"/>
        <v>0</v>
      </c>
      <c r="AN419" s="8">
        <f t="shared" si="102"/>
        <v>1</v>
      </c>
      <c r="AO419" s="8">
        <f t="shared" si="103"/>
        <v>1.1702127659574468</v>
      </c>
    </row>
    <row r="420" spans="10:41" x14ac:dyDescent="0.2">
      <c r="J420" t="s">
        <v>1552</v>
      </c>
      <c r="K420" t="s">
        <v>1553</v>
      </c>
      <c r="L420">
        <v>2</v>
      </c>
      <c r="M420">
        <v>2</v>
      </c>
      <c r="N420" s="1">
        <v>200000</v>
      </c>
      <c r="O420" s="10">
        <v>6.6399999999999999E-4</v>
      </c>
      <c r="R420" t="s">
        <v>1554</v>
      </c>
      <c r="S420" t="s">
        <v>1555</v>
      </c>
      <c r="T420">
        <v>3</v>
      </c>
      <c r="U420">
        <v>3</v>
      </c>
      <c r="V420" s="1">
        <v>520000</v>
      </c>
      <c r="W420" s="10">
        <v>2.7100000000000002E-3</v>
      </c>
      <c r="Y420" t="s">
        <v>1390</v>
      </c>
      <c r="Z420" s="16" t="s">
        <v>1391</v>
      </c>
      <c r="AA420" s="16" t="s">
        <v>1556</v>
      </c>
      <c r="AB420">
        <v>39.369999999999997</v>
      </c>
      <c r="AC420" s="6">
        <f t="shared" si="91"/>
        <v>0</v>
      </c>
      <c r="AD420" s="6">
        <f t="shared" si="92"/>
        <v>0</v>
      </c>
      <c r="AE420" s="6">
        <f t="shared" si="93"/>
        <v>2</v>
      </c>
      <c r="AF420" s="6">
        <f t="shared" si="94"/>
        <v>3</v>
      </c>
      <c r="AG420" s="6">
        <f t="shared" si="95"/>
        <v>3</v>
      </c>
      <c r="AH420" s="6">
        <f t="shared" si="96"/>
        <v>3</v>
      </c>
      <c r="AI420" s="7" t="str">
        <f t="shared" si="97"/>
        <v>NF</v>
      </c>
      <c r="AJ420" s="7">
        <f t="shared" si="98"/>
        <v>330000</v>
      </c>
      <c r="AK420" s="7">
        <f t="shared" si="99"/>
        <v>450000</v>
      </c>
      <c r="AL420" s="7">
        <f t="shared" si="100"/>
        <v>330000</v>
      </c>
      <c r="AM420" s="8">
        <f t="shared" si="101"/>
        <v>0</v>
      </c>
      <c r="AN420" s="8">
        <f t="shared" si="102"/>
        <v>1</v>
      </c>
      <c r="AO420" s="8">
        <f t="shared" si="103"/>
        <v>1.3636363636363635</v>
      </c>
    </row>
    <row r="421" spans="10:41" x14ac:dyDescent="0.2">
      <c r="J421" t="s">
        <v>1557</v>
      </c>
      <c r="K421" t="s">
        <v>1558</v>
      </c>
      <c r="L421">
        <v>2</v>
      </c>
      <c r="M421">
        <v>2</v>
      </c>
      <c r="N421" s="1">
        <v>110000</v>
      </c>
      <c r="O421" s="10">
        <v>3.7399999999999998E-4</v>
      </c>
      <c r="R421" t="s">
        <v>1149</v>
      </c>
      <c r="S421" t="s">
        <v>1150</v>
      </c>
      <c r="T421">
        <v>3</v>
      </c>
      <c r="U421">
        <v>3</v>
      </c>
      <c r="V421" s="1">
        <v>580000</v>
      </c>
      <c r="W421" s="10">
        <v>3.0100000000000001E-3</v>
      </c>
      <c r="Y421" t="s">
        <v>1230</v>
      </c>
      <c r="Z421" s="16" t="s">
        <v>1231</v>
      </c>
      <c r="AA421" s="16" t="s">
        <v>1559</v>
      </c>
      <c r="AB421">
        <v>12.25</v>
      </c>
      <c r="AC421" s="6">
        <f t="shared" si="91"/>
        <v>0</v>
      </c>
      <c r="AD421" s="6">
        <f t="shared" si="92"/>
        <v>0</v>
      </c>
      <c r="AE421" s="6">
        <f t="shared" si="93"/>
        <v>3</v>
      </c>
      <c r="AF421" s="6">
        <f t="shared" si="94"/>
        <v>3</v>
      </c>
      <c r="AG421" s="6">
        <f t="shared" si="95"/>
        <v>3</v>
      </c>
      <c r="AH421" s="6">
        <f t="shared" si="96"/>
        <v>3</v>
      </c>
      <c r="AI421" s="7" t="str">
        <f t="shared" si="97"/>
        <v>NF</v>
      </c>
      <c r="AJ421" s="7">
        <f t="shared" si="98"/>
        <v>1900000</v>
      </c>
      <c r="AK421" s="7">
        <f t="shared" si="99"/>
        <v>2100000</v>
      </c>
      <c r="AL421" s="7">
        <f t="shared" si="100"/>
        <v>1900000</v>
      </c>
      <c r="AM421" s="8">
        <f t="shared" si="101"/>
        <v>0</v>
      </c>
      <c r="AN421" s="8">
        <f t="shared" si="102"/>
        <v>1</v>
      </c>
      <c r="AO421" s="8">
        <f t="shared" si="103"/>
        <v>1.1052631578947369</v>
      </c>
    </row>
    <row r="422" spans="10:41" x14ac:dyDescent="0.2">
      <c r="J422" t="s">
        <v>1209</v>
      </c>
      <c r="K422" t="s">
        <v>1210</v>
      </c>
      <c r="L422">
        <v>2</v>
      </c>
      <c r="M422">
        <v>2</v>
      </c>
      <c r="N422" s="1">
        <v>680000</v>
      </c>
      <c r="O422" s="10">
        <v>2.2599999999999999E-3</v>
      </c>
      <c r="R422" t="s">
        <v>1536</v>
      </c>
      <c r="S422" t="s">
        <v>1537</v>
      </c>
      <c r="T422">
        <v>3</v>
      </c>
      <c r="U422">
        <v>3</v>
      </c>
      <c r="V422" s="1">
        <v>180000</v>
      </c>
      <c r="W422" s="10">
        <v>9.5600000000000004E-4</v>
      </c>
      <c r="Y422" t="s">
        <v>1286</v>
      </c>
      <c r="Z422" s="16" t="s">
        <v>1287</v>
      </c>
      <c r="AA422" s="16" t="s">
        <v>1560</v>
      </c>
      <c r="AB422">
        <v>21.25</v>
      </c>
      <c r="AC422" s="6">
        <f t="shared" si="91"/>
        <v>0</v>
      </c>
      <c r="AD422" s="6">
        <f t="shared" si="92"/>
        <v>0</v>
      </c>
      <c r="AE422" s="6">
        <f t="shared" si="93"/>
        <v>3</v>
      </c>
      <c r="AF422" s="6">
        <f t="shared" si="94"/>
        <v>3</v>
      </c>
      <c r="AG422" s="6">
        <f t="shared" si="95"/>
        <v>2</v>
      </c>
      <c r="AH422" s="6">
        <f t="shared" si="96"/>
        <v>3</v>
      </c>
      <c r="AI422" s="7" t="str">
        <f t="shared" si="97"/>
        <v>NF</v>
      </c>
      <c r="AJ422" s="7">
        <f t="shared" si="98"/>
        <v>290000</v>
      </c>
      <c r="AK422" s="7">
        <f t="shared" si="99"/>
        <v>450000</v>
      </c>
      <c r="AL422" s="7">
        <f t="shared" si="100"/>
        <v>290000</v>
      </c>
      <c r="AM422" s="8">
        <f t="shared" si="101"/>
        <v>0</v>
      </c>
      <c r="AN422" s="8">
        <f t="shared" si="102"/>
        <v>1</v>
      </c>
      <c r="AO422" s="8">
        <f t="shared" si="103"/>
        <v>1.5517241379310345</v>
      </c>
    </row>
    <row r="423" spans="10:41" x14ac:dyDescent="0.2">
      <c r="J423" t="s">
        <v>1561</v>
      </c>
      <c r="K423" t="s">
        <v>1562</v>
      </c>
      <c r="L423">
        <v>2</v>
      </c>
      <c r="M423">
        <v>2</v>
      </c>
      <c r="N423" s="1">
        <v>400000</v>
      </c>
      <c r="O423" s="10">
        <v>1.33E-3</v>
      </c>
      <c r="R423" t="s">
        <v>1291</v>
      </c>
      <c r="S423" t="s">
        <v>1292</v>
      </c>
      <c r="T423">
        <v>3</v>
      </c>
      <c r="U423">
        <v>3</v>
      </c>
      <c r="V423" s="1">
        <v>680000</v>
      </c>
      <c r="W423" s="10">
        <v>3.5200000000000001E-3</v>
      </c>
      <c r="Y423" t="s">
        <v>1227</v>
      </c>
      <c r="Z423" s="16" t="s">
        <v>1228</v>
      </c>
      <c r="AA423" s="16" t="s">
        <v>1563</v>
      </c>
      <c r="AB423">
        <v>13.52</v>
      </c>
      <c r="AC423" s="6">
        <f t="shared" si="91"/>
        <v>0</v>
      </c>
      <c r="AD423" s="6">
        <f t="shared" si="92"/>
        <v>0</v>
      </c>
      <c r="AE423" s="6">
        <f t="shared" si="93"/>
        <v>3</v>
      </c>
      <c r="AF423" s="6">
        <f t="shared" si="94"/>
        <v>3</v>
      </c>
      <c r="AG423" s="6">
        <f t="shared" si="95"/>
        <v>3</v>
      </c>
      <c r="AH423" s="6">
        <f t="shared" si="96"/>
        <v>3</v>
      </c>
      <c r="AI423" s="7" t="str">
        <f t="shared" si="97"/>
        <v>NF</v>
      </c>
      <c r="AJ423" s="7">
        <f t="shared" si="98"/>
        <v>780000</v>
      </c>
      <c r="AK423" s="7">
        <f t="shared" si="99"/>
        <v>1500000</v>
      </c>
      <c r="AL423" s="7">
        <f t="shared" si="100"/>
        <v>780000</v>
      </c>
      <c r="AM423" s="8">
        <f t="shared" si="101"/>
        <v>0</v>
      </c>
      <c r="AN423" s="8">
        <f t="shared" si="102"/>
        <v>1</v>
      </c>
      <c r="AO423" s="8">
        <f t="shared" si="103"/>
        <v>1.9230769230769231</v>
      </c>
    </row>
    <row r="424" spans="10:41" x14ac:dyDescent="0.2">
      <c r="J424" t="s">
        <v>1288</v>
      </c>
      <c r="K424" t="s">
        <v>1289</v>
      </c>
      <c r="L424">
        <v>2</v>
      </c>
      <c r="M424">
        <v>2</v>
      </c>
      <c r="N424" s="1">
        <v>120000</v>
      </c>
      <c r="O424" s="10">
        <v>3.8299999999999999E-4</v>
      </c>
      <c r="R424" t="s">
        <v>1564</v>
      </c>
      <c r="S424" t="s">
        <v>1565</v>
      </c>
      <c r="T424">
        <v>3</v>
      </c>
      <c r="U424">
        <v>3</v>
      </c>
      <c r="V424" s="1">
        <v>570000</v>
      </c>
      <c r="W424" s="10">
        <v>2.97E-3</v>
      </c>
      <c r="Y424" t="s">
        <v>1217</v>
      </c>
      <c r="Z424" s="16" t="s">
        <v>1218</v>
      </c>
      <c r="AA424" s="16" t="s">
        <v>1566</v>
      </c>
      <c r="AB424">
        <v>47.58</v>
      </c>
      <c r="AC424" s="6">
        <f t="shared" si="91"/>
        <v>0</v>
      </c>
      <c r="AD424" s="6">
        <f t="shared" si="92"/>
        <v>0</v>
      </c>
      <c r="AE424" s="6">
        <f t="shared" si="93"/>
        <v>3</v>
      </c>
      <c r="AF424" s="6">
        <f t="shared" si="94"/>
        <v>3</v>
      </c>
      <c r="AG424" s="6">
        <f t="shared" si="95"/>
        <v>3</v>
      </c>
      <c r="AH424" s="6">
        <f t="shared" si="96"/>
        <v>3</v>
      </c>
      <c r="AI424" s="7" t="str">
        <f t="shared" si="97"/>
        <v>NF</v>
      </c>
      <c r="AJ424" s="7">
        <f t="shared" si="98"/>
        <v>300000</v>
      </c>
      <c r="AK424" s="7">
        <f t="shared" si="99"/>
        <v>300000</v>
      </c>
      <c r="AL424" s="7">
        <f t="shared" si="100"/>
        <v>300000</v>
      </c>
      <c r="AM424" s="8">
        <f t="shared" si="101"/>
        <v>0</v>
      </c>
      <c r="AN424" s="8">
        <f t="shared" si="102"/>
        <v>1</v>
      </c>
      <c r="AO424" s="8">
        <f t="shared" si="103"/>
        <v>1</v>
      </c>
    </row>
    <row r="425" spans="10:41" x14ac:dyDescent="0.2">
      <c r="J425" t="s">
        <v>1468</v>
      </c>
      <c r="K425" t="s">
        <v>1469</v>
      </c>
      <c r="L425">
        <v>2</v>
      </c>
      <c r="M425">
        <v>2</v>
      </c>
      <c r="N425" s="1">
        <v>150000</v>
      </c>
      <c r="O425" s="10">
        <v>5.13E-4</v>
      </c>
      <c r="R425" t="s">
        <v>1445</v>
      </c>
      <c r="S425" t="s">
        <v>1446</v>
      </c>
      <c r="T425">
        <v>3</v>
      </c>
      <c r="U425">
        <v>3</v>
      </c>
      <c r="V425" s="1">
        <v>830000</v>
      </c>
      <c r="W425" s="10">
        <v>4.3400000000000001E-3</v>
      </c>
      <c r="Y425" t="s">
        <v>1275</v>
      </c>
      <c r="Z425" s="16" t="s">
        <v>1276</v>
      </c>
      <c r="AA425" s="16" t="s">
        <v>1567</v>
      </c>
      <c r="AB425">
        <v>199.94</v>
      </c>
      <c r="AC425" s="6">
        <f t="shared" si="91"/>
        <v>0</v>
      </c>
      <c r="AD425" s="6">
        <f t="shared" si="92"/>
        <v>0</v>
      </c>
      <c r="AE425" s="6">
        <f t="shared" si="93"/>
        <v>3</v>
      </c>
      <c r="AF425" s="6">
        <f t="shared" si="94"/>
        <v>3</v>
      </c>
      <c r="AG425" s="6">
        <f t="shared" si="95"/>
        <v>3</v>
      </c>
      <c r="AH425" s="6">
        <f t="shared" si="96"/>
        <v>3</v>
      </c>
      <c r="AI425" s="7" t="str">
        <f t="shared" si="97"/>
        <v>NF</v>
      </c>
      <c r="AJ425" s="7">
        <f t="shared" si="98"/>
        <v>410000</v>
      </c>
      <c r="AK425" s="7">
        <f t="shared" si="99"/>
        <v>420000</v>
      </c>
      <c r="AL425" s="7">
        <f t="shared" si="100"/>
        <v>410000</v>
      </c>
      <c r="AM425" s="8">
        <f t="shared" si="101"/>
        <v>0</v>
      </c>
      <c r="AN425" s="8">
        <f t="shared" si="102"/>
        <v>1</v>
      </c>
      <c r="AO425" s="8">
        <f t="shared" si="103"/>
        <v>1.024390243902439</v>
      </c>
    </row>
    <row r="426" spans="10:41" x14ac:dyDescent="0.2">
      <c r="J426" t="s">
        <v>918</v>
      </c>
      <c r="K426" t="s">
        <v>919</v>
      </c>
      <c r="L426">
        <v>2</v>
      </c>
      <c r="M426">
        <v>2</v>
      </c>
      <c r="N426" s="1">
        <v>220000</v>
      </c>
      <c r="O426" s="10">
        <v>7.3700000000000002E-4</v>
      </c>
      <c r="R426" t="s">
        <v>931</v>
      </c>
      <c r="S426" t="s">
        <v>932</v>
      </c>
      <c r="T426">
        <v>3</v>
      </c>
      <c r="U426">
        <v>3</v>
      </c>
      <c r="V426" s="1">
        <v>300000</v>
      </c>
      <c r="W426" s="10">
        <v>1.5399999999999999E-3</v>
      </c>
      <c r="Y426" t="s">
        <v>1400</v>
      </c>
      <c r="Z426" s="16" t="s">
        <v>1401</v>
      </c>
      <c r="AA426" s="16" t="s">
        <v>1568</v>
      </c>
      <c r="AB426">
        <v>82.38</v>
      </c>
      <c r="AC426" s="6">
        <f t="shared" si="91"/>
        <v>0</v>
      </c>
      <c r="AD426" s="6">
        <f t="shared" si="92"/>
        <v>0</v>
      </c>
      <c r="AE426" s="6">
        <f t="shared" si="93"/>
        <v>2</v>
      </c>
      <c r="AF426" s="6">
        <f t="shared" si="94"/>
        <v>3</v>
      </c>
      <c r="AG426" s="6">
        <f t="shared" si="95"/>
        <v>3</v>
      </c>
      <c r="AH426" s="6">
        <f t="shared" si="96"/>
        <v>3</v>
      </c>
      <c r="AI426" s="7" t="str">
        <f t="shared" si="97"/>
        <v>NF</v>
      </c>
      <c r="AJ426" s="7">
        <f t="shared" si="98"/>
        <v>290000</v>
      </c>
      <c r="AK426" s="7">
        <f t="shared" si="99"/>
        <v>610000</v>
      </c>
      <c r="AL426" s="7">
        <f t="shared" si="100"/>
        <v>290000</v>
      </c>
      <c r="AM426" s="8">
        <f t="shared" si="101"/>
        <v>0</v>
      </c>
      <c r="AN426" s="8">
        <f t="shared" si="102"/>
        <v>1</v>
      </c>
      <c r="AO426" s="8">
        <f t="shared" si="103"/>
        <v>2.103448275862069</v>
      </c>
    </row>
    <row r="427" spans="10:41" x14ac:dyDescent="0.2">
      <c r="J427" t="s">
        <v>1569</v>
      </c>
      <c r="K427" t="s">
        <v>1570</v>
      </c>
      <c r="L427">
        <v>2</v>
      </c>
      <c r="M427">
        <v>2</v>
      </c>
      <c r="N427" s="1">
        <v>430000</v>
      </c>
      <c r="O427" s="10">
        <v>1.4300000000000001E-3</v>
      </c>
      <c r="R427" t="s">
        <v>1571</v>
      </c>
      <c r="S427" t="s">
        <v>1572</v>
      </c>
      <c r="T427">
        <v>3</v>
      </c>
      <c r="U427">
        <v>3</v>
      </c>
      <c r="V427" s="1">
        <v>360000</v>
      </c>
      <c r="W427" s="10">
        <v>1.9E-3</v>
      </c>
      <c r="Y427" t="s">
        <v>479</v>
      </c>
      <c r="Z427" s="16" t="s">
        <v>480</v>
      </c>
      <c r="AA427" s="16" t="s">
        <v>1573</v>
      </c>
      <c r="AB427">
        <v>24.59</v>
      </c>
      <c r="AC427" s="6">
        <f t="shared" si="91"/>
        <v>1</v>
      </c>
      <c r="AD427" s="6">
        <f t="shared" si="92"/>
        <v>1</v>
      </c>
      <c r="AE427" s="6">
        <f t="shared" si="93"/>
        <v>2</v>
      </c>
      <c r="AF427" s="6">
        <f t="shared" si="94"/>
        <v>2</v>
      </c>
      <c r="AG427" s="6">
        <f t="shared" si="95"/>
        <v>3</v>
      </c>
      <c r="AH427" s="6">
        <f t="shared" si="96"/>
        <v>3</v>
      </c>
      <c r="AI427" s="7">
        <f t="shared" si="97"/>
        <v>6600</v>
      </c>
      <c r="AJ427" s="7">
        <f t="shared" si="98"/>
        <v>860000</v>
      </c>
      <c r="AK427" s="7">
        <f t="shared" si="99"/>
        <v>1500000</v>
      </c>
      <c r="AL427" s="7">
        <f t="shared" si="100"/>
        <v>6600</v>
      </c>
      <c r="AM427" s="8">
        <f t="shared" si="101"/>
        <v>1</v>
      </c>
      <c r="AN427" s="8">
        <f t="shared" si="102"/>
        <v>130.30303030303031</v>
      </c>
      <c r="AO427" s="8">
        <f t="shared" si="103"/>
        <v>227.27272727272728</v>
      </c>
    </row>
    <row r="428" spans="10:41" x14ac:dyDescent="0.2">
      <c r="J428" t="s">
        <v>1221</v>
      </c>
      <c r="K428" t="s">
        <v>1222</v>
      </c>
      <c r="L428">
        <v>2</v>
      </c>
      <c r="M428">
        <v>2</v>
      </c>
      <c r="N428" s="1">
        <v>550000</v>
      </c>
      <c r="O428" s="10">
        <v>1.81E-3</v>
      </c>
      <c r="R428" t="s">
        <v>1448</v>
      </c>
      <c r="S428" t="s">
        <v>1449</v>
      </c>
      <c r="T428">
        <v>3</v>
      </c>
      <c r="U428">
        <v>3</v>
      </c>
      <c r="V428" s="1">
        <v>280000</v>
      </c>
      <c r="W428" s="10">
        <v>1.4599999999999999E-3</v>
      </c>
      <c r="Y428" t="s">
        <v>1238</v>
      </c>
      <c r="Z428" s="16" t="s">
        <v>1239</v>
      </c>
      <c r="AA428" s="16" t="s">
        <v>1574</v>
      </c>
      <c r="AB428">
        <v>32.83</v>
      </c>
      <c r="AC428" s="6">
        <f t="shared" si="91"/>
        <v>0</v>
      </c>
      <c r="AD428" s="6">
        <f t="shared" si="92"/>
        <v>0</v>
      </c>
      <c r="AE428" s="6">
        <f t="shared" si="93"/>
        <v>3</v>
      </c>
      <c r="AF428" s="6">
        <f t="shared" si="94"/>
        <v>3</v>
      </c>
      <c r="AG428" s="6">
        <f t="shared" si="95"/>
        <v>3</v>
      </c>
      <c r="AH428" s="6">
        <f t="shared" si="96"/>
        <v>3</v>
      </c>
      <c r="AI428" s="7" t="str">
        <f t="shared" si="97"/>
        <v>NF</v>
      </c>
      <c r="AJ428" s="7">
        <f t="shared" si="98"/>
        <v>11000000</v>
      </c>
      <c r="AK428" s="7">
        <f t="shared" si="99"/>
        <v>5800000</v>
      </c>
      <c r="AL428" s="7">
        <f t="shared" si="100"/>
        <v>5800000</v>
      </c>
      <c r="AM428" s="8">
        <f t="shared" si="101"/>
        <v>0</v>
      </c>
      <c r="AN428" s="8">
        <f t="shared" si="102"/>
        <v>1.896551724137931</v>
      </c>
      <c r="AO428" s="8">
        <f t="shared" si="103"/>
        <v>1</v>
      </c>
    </row>
    <row r="429" spans="10:41" x14ac:dyDescent="0.2">
      <c r="J429" t="s">
        <v>1575</v>
      </c>
      <c r="K429" t="s">
        <v>1576</v>
      </c>
      <c r="L429">
        <v>2</v>
      </c>
      <c r="M429">
        <v>2</v>
      </c>
      <c r="N429" s="1">
        <v>140000</v>
      </c>
      <c r="O429" s="10">
        <v>4.8200000000000001E-4</v>
      </c>
      <c r="R429" t="s">
        <v>675</v>
      </c>
      <c r="S429" t="s">
        <v>676</v>
      </c>
      <c r="T429">
        <v>3</v>
      </c>
      <c r="U429">
        <v>3</v>
      </c>
      <c r="V429" s="1">
        <v>2000000</v>
      </c>
      <c r="W429" s="10">
        <v>1.0200000000000001E-2</v>
      </c>
      <c r="Y429" t="s">
        <v>1138</v>
      </c>
      <c r="Z429" s="16" t="s">
        <v>1139</v>
      </c>
      <c r="AA429" s="16" t="s">
        <v>1577</v>
      </c>
      <c r="AB429">
        <v>34.340000000000003</v>
      </c>
      <c r="AC429" s="6">
        <f t="shared" si="91"/>
        <v>0</v>
      </c>
      <c r="AD429" s="6">
        <f t="shared" si="92"/>
        <v>0</v>
      </c>
      <c r="AE429" s="6">
        <f t="shared" si="93"/>
        <v>3</v>
      </c>
      <c r="AF429" s="6">
        <f t="shared" si="94"/>
        <v>4</v>
      </c>
      <c r="AG429" s="6">
        <f t="shared" si="95"/>
        <v>2</v>
      </c>
      <c r="AH429" s="6">
        <f t="shared" si="96"/>
        <v>2</v>
      </c>
      <c r="AI429" s="7" t="str">
        <f t="shared" si="97"/>
        <v>NF</v>
      </c>
      <c r="AJ429" s="7">
        <f t="shared" si="98"/>
        <v>340000</v>
      </c>
      <c r="AK429" s="7">
        <f t="shared" si="99"/>
        <v>120000</v>
      </c>
      <c r="AL429" s="7">
        <f t="shared" si="100"/>
        <v>120000</v>
      </c>
      <c r="AM429" s="8">
        <f t="shared" si="101"/>
        <v>0</v>
      </c>
      <c r="AN429" s="8">
        <f t="shared" si="102"/>
        <v>2.8333333333333335</v>
      </c>
      <c r="AO429" s="8">
        <f t="shared" si="103"/>
        <v>1</v>
      </c>
    </row>
    <row r="430" spans="10:41" x14ac:dyDescent="0.2">
      <c r="J430" t="s">
        <v>1331</v>
      </c>
      <c r="K430" t="s">
        <v>1332</v>
      </c>
      <c r="L430">
        <v>2</v>
      </c>
      <c r="M430">
        <v>2</v>
      </c>
      <c r="N430" s="1">
        <v>400000</v>
      </c>
      <c r="O430" s="10">
        <v>1.34E-3</v>
      </c>
      <c r="R430" t="s">
        <v>1578</v>
      </c>
      <c r="S430" t="s">
        <v>1579</v>
      </c>
      <c r="T430">
        <v>3</v>
      </c>
      <c r="U430">
        <v>3</v>
      </c>
      <c r="V430" s="1">
        <v>610000</v>
      </c>
      <c r="W430" s="10">
        <v>3.16E-3</v>
      </c>
      <c r="Y430" t="s">
        <v>1365</v>
      </c>
      <c r="Z430" s="16" t="s">
        <v>1366</v>
      </c>
      <c r="AA430" s="16" t="s">
        <v>1580</v>
      </c>
      <c r="AB430">
        <v>32.049999999999997</v>
      </c>
      <c r="AC430" s="6">
        <f t="shared" si="91"/>
        <v>0</v>
      </c>
      <c r="AD430" s="6">
        <f t="shared" si="92"/>
        <v>0</v>
      </c>
      <c r="AE430" s="6">
        <f t="shared" si="93"/>
        <v>2</v>
      </c>
      <c r="AF430" s="6">
        <f t="shared" si="94"/>
        <v>2</v>
      </c>
      <c r="AG430" s="6">
        <f t="shared" si="95"/>
        <v>3</v>
      </c>
      <c r="AH430" s="6">
        <f t="shared" si="96"/>
        <v>4</v>
      </c>
      <c r="AI430" s="7" t="str">
        <f t="shared" si="97"/>
        <v>NF</v>
      </c>
      <c r="AJ430" s="7">
        <f t="shared" si="98"/>
        <v>1000000</v>
      </c>
      <c r="AK430" s="7">
        <f t="shared" si="99"/>
        <v>6000000</v>
      </c>
      <c r="AL430" s="7">
        <f t="shared" si="100"/>
        <v>1000000</v>
      </c>
      <c r="AM430" s="8">
        <f t="shared" si="101"/>
        <v>0</v>
      </c>
      <c r="AN430" s="8">
        <f t="shared" si="102"/>
        <v>1</v>
      </c>
      <c r="AO430" s="8">
        <f t="shared" si="103"/>
        <v>6</v>
      </c>
    </row>
    <row r="431" spans="10:41" x14ac:dyDescent="0.2">
      <c r="J431" t="s">
        <v>1581</v>
      </c>
      <c r="K431" t="s">
        <v>1582</v>
      </c>
      <c r="L431">
        <v>2</v>
      </c>
      <c r="M431">
        <v>2</v>
      </c>
      <c r="N431" s="1">
        <v>160000</v>
      </c>
      <c r="O431" s="10">
        <v>5.2400000000000005E-4</v>
      </c>
      <c r="R431" t="s">
        <v>1583</v>
      </c>
      <c r="S431" t="s">
        <v>1584</v>
      </c>
      <c r="T431">
        <v>3</v>
      </c>
      <c r="U431">
        <v>3</v>
      </c>
      <c r="V431" s="1">
        <v>260000</v>
      </c>
      <c r="W431" s="10">
        <v>1.3600000000000001E-3</v>
      </c>
      <c r="Y431" t="s">
        <v>1291</v>
      </c>
      <c r="Z431" s="16" t="s">
        <v>1292</v>
      </c>
      <c r="AA431" s="16" t="s">
        <v>1585</v>
      </c>
      <c r="AB431">
        <v>14.56</v>
      </c>
      <c r="AC431" s="6">
        <f t="shared" si="91"/>
        <v>0</v>
      </c>
      <c r="AD431" s="6">
        <f t="shared" si="92"/>
        <v>0</v>
      </c>
      <c r="AE431" s="6">
        <f t="shared" si="93"/>
        <v>3</v>
      </c>
      <c r="AF431" s="6">
        <f t="shared" si="94"/>
        <v>3</v>
      </c>
      <c r="AG431" s="6">
        <f t="shared" si="95"/>
        <v>3</v>
      </c>
      <c r="AH431" s="6">
        <f t="shared" si="96"/>
        <v>3</v>
      </c>
      <c r="AI431" s="7" t="str">
        <f t="shared" si="97"/>
        <v>NF</v>
      </c>
      <c r="AJ431" s="7">
        <f t="shared" si="98"/>
        <v>1000000</v>
      </c>
      <c r="AK431" s="7">
        <f t="shared" si="99"/>
        <v>680000</v>
      </c>
      <c r="AL431" s="7">
        <f t="shared" si="100"/>
        <v>680000</v>
      </c>
      <c r="AM431" s="8">
        <f t="shared" si="101"/>
        <v>0</v>
      </c>
      <c r="AN431" s="8">
        <f t="shared" si="102"/>
        <v>1.4705882352941178</v>
      </c>
      <c r="AO431" s="8">
        <f t="shared" si="103"/>
        <v>1</v>
      </c>
    </row>
    <row r="432" spans="10:41" x14ac:dyDescent="0.2">
      <c r="J432" t="s">
        <v>319</v>
      </c>
      <c r="K432" t="s">
        <v>320</v>
      </c>
      <c r="L432">
        <v>2</v>
      </c>
      <c r="M432">
        <v>2</v>
      </c>
      <c r="N432" s="1">
        <v>180000</v>
      </c>
      <c r="O432" s="10">
        <v>6.02E-4</v>
      </c>
      <c r="R432" t="s">
        <v>1586</v>
      </c>
      <c r="S432" t="s">
        <v>1587</v>
      </c>
      <c r="T432">
        <v>3</v>
      </c>
      <c r="U432">
        <v>3</v>
      </c>
      <c r="V432" s="1">
        <v>270000</v>
      </c>
      <c r="W432" s="10">
        <v>1.3799999999999999E-3</v>
      </c>
      <c r="Y432" t="s">
        <v>1172</v>
      </c>
      <c r="Z432" s="16" t="s">
        <v>1173</v>
      </c>
      <c r="AA432" s="16" t="s">
        <v>1588</v>
      </c>
      <c r="AB432">
        <v>23.64</v>
      </c>
      <c r="AC432" s="6">
        <f t="shared" si="91"/>
        <v>0</v>
      </c>
      <c r="AD432" s="6">
        <f t="shared" si="92"/>
        <v>0</v>
      </c>
      <c r="AE432" s="6">
        <f t="shared" si="93"/>
        <v>3</v>
      </c>
      <c r="AF432" s="6">
        <f t="shared" si="94"/>
        <v>3</v>
      </c>
      <c r="AG432" s="6">
        <f t="shared" si="95"/>
        <v>2</v>
      </c>
      <c r="AH432" s="6">
        <f t="shared" si="96"/>
        <v>2</v>
      </c>
      <c r="AI432" s="7" t="str">
        <f t="shared" si="97"/>
        <v>NF</v>
      </c>
      <c r="AJ432" s="7">
        <f t="shared" si="98"/>
        <v>310000</v>
      </c>
      <c r="AK432" s="7">
        <f t="shared" si="99"/>
        <v>630000</v>
      </c>
      <c r="AL432" s="7">
        <f t="shared" si="100"/>
        <v>310000</v>
      </c>
      <c r="AM432" s="8">
        <f t="shared" si="101"/>
        <v>0</v>
      </c>
      <c r="AN432" s="8">
        <f t="shared" si="102"/>
        <v>1</v>
      </c>
      <c r="AO432" s="8">
        <f t="shared" si="103"/>
        <v>2.032258064516129</v>
      </c>
    </row>
    <row r="433" spans="10:41" x14ac:dyDescent="0.2">
      <c r="J433" t="s">
        <v>1589</v>
      </c>
      <c r="K433" t="s">
        <v>1590</v>
      </c>
      <c r="L433">
        <v>2</v>
      </c>
      <c r="M433">
        <v>2</v>
      </c>
      <c r="N433" s="1">
        <v>110000</v>
      </c>
      <c r="O433" s="10">
        <v>3.7100000000000002E-4</v>
      </c>
      <c r="R433" t="s">
        <v>1591</v>
      </c>
      <c r="S433" t="s">
        <v>1592</v>
      </c>
      <c r="T433">
        <v>3</v>
      </c>
      <c r="U433">
        <v>3</v>
      </c>
      <c r="V433" s="1">
        <v>390000</v>
      </c>
      <c r="W433" s="10">
        <v>2.0500000000000002E-3</v>
      </c>
      <c r="Y433" t="s">
        <v>1224</v>
      </c>
      <c r="Z433" s="16" t="s">
        <v>1225</v>
      </c>
      <c r="AA433" s="16" t="s">
        <v>1593</v>
      </c>
      <c r="AB433">
        <v>42.59</v>
      </c>
      <c r="AC433" s="6">
        <f t="shared" si="91"/>
        <v>0</v>
      </c>
      <c r="AD433" s="6">
        <f t="shared" si="92"/>
        <v>0</v>
      </c>
      <c r="AE433" s="6">
        <f t="shared" si="93"/>
        <v>3</v>
      </c>
      <c r="AF433" s="6">
        <f t="shared" si="94"/>
        <v>3</v>
      </c>
      <c r="AG433" s="6">
        <f t="shared" si="95"/>
        <v>2</v>
      </c>
      <c r="AH433" s="6">
        <f t="shared" si="96"/>
        <v>2</v>
      </c>
      <c r="AI433" s="7" t="str">
        <f t="shared" si="97"/>
        <v>NF</v>
      </c>
      <c r="AJ433" s="7">
        <f t="shared" si="98"/>
        <v>1500000</v>
      </c>
      <c r="AK433" s="7">
        <f t="shared" si="99"/>
        <v>1700000</v>
      </c>
      <c r="AL433" s="7">
        <f t="shared" si="100"/>
        <v>1500000</v>
      </c>
      <c r="AM433" s="8">
        <f t="shared" si="101"/>
        <v>0</v>
      </c>
      <c r="AN433" s="8">
        <f t="shared" si="102"/>
        <v>1</v>
      </c>
      <c r="AO433" s="8">
        <f t="shared" si="103"/>
        <v>1.1333333333333333</v>
      </c>
    </row>
    <row r="434" spans="10:41" x14ac:dyDescent="0.2">
      <c r="J434" t="s">
        <v>1594</v>
      </c>
      <c r="K434" t="s">
        <v>1595</v>
      </c>
      <c r="L434">
        <v>2</v>
      </c>
      <c r="M434">
        <v>2</v>
      </c>
      <c r="N434" s="1">
        <v>130000</v>
      </c>
      <c r="O434" s="10">
        <v>4.4799999999999999E-4</v>
      </c>
      <c r="R434" t="s">
        <v>1596</v>
      </c>
      <c r="S434" t="s">
        <v>1597</v>
      </c>
      <c r="T434">
        <v>3</v>
      </c>
      <c r="U434">
        <v>3</v>
      </c>
      <c r="V434" s="1">
        <v>490000</v>
      </c>
      <c r="W434" s="10">
        <v>2.5500000000000002E-3</v>
      </c>
      <c r="Y434" t="s">
        <v>1164</v>
      </c>
      <c r="Z434" s="16" t="s">
        <v>1165</v>
      </c>
      <c r="AA434" s="16" t="s">
        <v>1598</v>
      </c>
      <c r="AB434">
        <v>23.47</v>
      </c>
      <c r="AC434" s="6">
        <f t="shared" si="91"/>
        <v>0</v>
      </c>
      <c r="AD434" s="6">
        <f t="shared" si="92"/>
        <v>0</v>
      </c>
      <c r="AE434" s="6">
        <f t="shared" si="93"/>
        <v>3</v>
      </c>
      <c r="AF434" s="6">
        <f t="shared" si="94"/>
        <v>3</v>
      </c>
      <c r="AG434" s="6">
        <f t="shared" si="95"/>
        <v>2</v>
      </c>
      <c r="AH434" s="6">
        <f t="shared" si="96"/>
        <v>2</v>
      </c>
      <c r="AI434" s="7" t="str">
        <f t="shared" si="97"/>
        <v>NF</v>
      </c>
      <c r="AJ434" s="7">
        <f t="shared" si="98"/>
        <v>600000</v>
      </c>
      <c r="AK434" s="7">
        <f t="shared" si="99"/>
        <v>430000</v>
      </c>
      <c r="AL434" s="7">
        <f t="shared" si="100"/>
        <v>430000</v>
      </c>
      <c r="AM434" s="8">
        <f t="shared" si="101"/>
        <v>0</v>
      </c>
      <c r="AN434" s="8">
        <f t="shared" si="102"/>
        <v>1.3953488372093024</v>
      </c>
      <c r="AO434" s="8">
        <f t="shared" si="103"/>
        <v>1</v>
      </c>
    </row>
    <row r="435" spans="10:41" x14ac:dyDescent="0.2">
      <c r="J435" t="s">
        <v>532</v>
      </c>
      <c r="K435" t="s">
        <v>533</v>
      </c>
      <c r="L435">
        <v>2</v>
      </c>
      <c r="M435">
        <v>2</v>
      </c>
      <c r="N435" s="1">
        <v>350000</v>
      </c>
      <c r="O435" s="10">
        <v>1.17E-3</v>
      </c>
      <c r="R435" t="s">
        <v>1599</v>
      </c>
      <c r="S435" t="s">
        <v>1600</v>
      </c>
      <c r="T435">
        <v>3</v>
      </c>
      <c r="U435">
        <v>3</v>
      </c>
      <c r="V435" s="1">
        <v>150000</v>
      </c>
      <c r="W435" s="10">
        <v>7.9000000000000001E-4</v>
      </c>
      <c r="Y435" t="s">
        <v>1405</v>
      </c>
      <c r="Z435" s="16" t="s">
        <v>1406</v>
      </c>
      <c r="AA435" s="16" t="s">
        <v>1601</v>
      </c>
      <c r="AB435">
        <v>30.82</v>
      </c>
      <c r="AC435" s="6">
        <f t="shared" si="91"/>
        <v>0</v>
      </c>
      <c r="AD435" s="6">
        <f t="shared" si="92"/>
        <v>0</v>
      </c>
      <c r="AE435" s="6">
        <f t="shared" si="93"/>
        <v>1</v>
      </c>
      <c r="AF435" s="6">
        <f t="shared" si="94"/>
        <v>2</v>
      </c>
      <c r="AG435" s="6">
        <f t="shared" si="95"/>
        <v>3</v>
      </c>
      <c r="AH435" s="6">
        <f t="shared" si="96"/>
        <v>3</v>
      </c>
      <c r="AI435" s="7" t="str">
        <f t="shared" si="97"/>
        <v>NF</v>
      </c>
      <c r="AJ435" s="7">
        <f t="shared" si="98"/>
        <v>510000</v>
      </c>
      <c r="AK435" s="7">
        <f t="shared" si="99"/>
        <v>1200000</v>
      </c>
      <c r="AL435" s="7">
        <f t="shared" si="100"/>
        <v>510000</v>
      </c>
      <c r="AM435" s="8">
        <f t="shared" si="101"/>
        <v>0</v>
      </c>
      <c r="AN435" s="8">
        <f t="shared" si="102"/>
        <v>1</v>
      </c>
      <c r="AO435" s="8">
        <f t="shared" si="103"/>
        <v>2.3529411764705883</v>
      </c>
    </row>
    <row r="436" spans="10:41" x14ac:dyDescent="0.2">
      <c r="J436" t="s">
        <v>1602</v>
      </c>
      <c r="K436" t="s">
        <v>1603</v>
      </c>
      <c r="L436">
        <v>2</v>
      </c>
      <c r="M436">
        <v>2</v>
      </c>
      <c r="N436" s="1">
        <v>310000</v>
      </c>
      <c r="O436" s="10">
        <v>1.0399999999999999E-3</v>
      </c>
      <c r="R436" t="s">
        <v>1301</v>
      </c>
      <c r="S436" t="s">
        <v>1302</v>
      </c>
      <c r="T436">
        <v>3</v>
      </c>
      <c r="U436">
        <v>3</v>
      </c>
      <c r="V436" s="1">
        <v>540000</v>
      </c>
      <c r="W436" s="10">
        <v>2.82E-3</v>
      </c>
      <c r="Y436" t="s">
        <v>1182</v>
      </c>
      <c r="Z436" s="16" t="s">
        <v>1183</v>
      </c>
      <c r="AA436" s="16" t="s">
        <v>1604</v>
      </c>
      <c r="AB436">
        <v>30.22</v>
      </c>
      <c r="AC436" s="6">
        <f t="shared" si="91"/>
        <v>0</v>
      </c>
      <c r="AD436" s="6">
        <f t="shared" si="92"/>
        <v>0</v>
      </c>
      <c r="AE436" s="6">
        <f t="shared" si="93"/>
        <v>3</v>
      </c>
      <c r="AF436" s="6">
        <f t="shared" si="94"/>
        <v>3</v>
      </c>
      <c r="AG436" s="6">
        <f t="shared" si="95"/>
        <v>2</v>
      </c>
      <c r="AH436" s="6">
        <f t="shared" si="96"/>
        <v>2</v>
      </c>
      <c r="AI436" s="7" t="str">
        <f t="shared" si="97"/>
        <v>NF</v>
      </c>
      <c r="AJ436" s="7">
        <f t="shared" si="98"/>
        <v>450000</v>
      </c>
      <c r="AK436" s="7">
        <f t="shared" si="99"/>
        <v>220000</v>
      </c>
      <c r="AL436" s="7">
        <f t="shared" si="100"/>
        <v>220000</v>
      </c>
      <c r="AM436" s="8">
        <f t="shared" si="101"/>
        <v>0</v>
      </c>
      <c r="AN436" s="8">
        <f t="shared" si="102"/>
        <v>2.0454545454545454</v>
      </c>
      <c r="AO436" s="8">
        <f t="shared" si="103"/>
        <v>1</v>
      </c>
    </row>
    <row r="437" spans="10:41" x14ac:dyDescent="0.2">
      <c r="J437" t="s">
        <v>1605</v>
      </c>
      <c r="K437" t="s">
        <v>1606</v>
      </c>
      <c r="L437">
        <v>2</v>
      </c>
      <c r="M437">
        <v>2</v>
      </c>
      <c r="N437" s="1">
        <v>230000</v>
      </c>
      <c r="O437" s="10">
        <v>7.6599999999999997E-4</v>
      </c>
      <c r="R437" t="s">
        <v>1607</v>
      </c>
      <c r="S437" t="s">
        <v>1608</v>
      </c>
      <c r="T437">
        <v>3</v>
      </c>
      <c r="U437">
        <v>3</v>
      </c>
      <c r="V437" s="1">
        <v>280000</v>
      </c>
      <c r="W437" s="10">
        <v>1.48E-3</v>
      </c>
      <c r="Y437" t="s">
        <v>1347</v>
      </c>
      <c r="Z437" s="16" t="s">
        <v>1348</v>
      </c>
      <c r="AA437" s="16" t="s">
        <v>1609</v>
      </c>
      <c r="AB437">
        <v>44.71</v>
      </c>
      <c r="AC437" s="6">
        <f t="shared" si="91"/>
        <v>0</v>
      </c>
      <c r="AD437" s="6">
        <f t="shared" si="92"/>
        <v>0</v>
      </c>
      <c r="AE437" s="6">
        <f t="shared" si="93"/>
        <v>1</v>
      </c>
      <c r="AF437" s="6">
        <f t="shared" si="94"/>
        <v>1</v>
      </c>
      <c r="AG437" s="6">
        <f t="shared" si="95"/>
        <v>3</v>
      </c>
      <c r="AH437" s="6">
        <f t="shared" si="96"/>
        <v>4</v>
      </c>
      <c r="AI437" s="7" t="str">
        <f t="shared" si="97"/>
        <v>NF</v>
      </c>
      <c r="AJ437" s="7">
        <f t="shared" si="98"/>
        <v>56000</v>
      </c>
      <c r="AK437" s="7">
        <f t="shared" si="99"/>
        <v>490000</v>
      </c>
      <c r="AL437" s="7">
        <f t="shared" si="100"/>
        <v>56000</v>
      </c>
      <c r="AM437" s="8">
        <f t="shared" si="101"/>
        <v>0</v>
      </c>
      <c r="AN437" s="8">
        <f t="shared" si="102"/>
        <v>1</v>
      </c>
      <c r="AO437" s="8">
        <f t="shared" si="103"/>
        <v>8.75</v>
      </c>
    </row>
    <row r="438" spans="10:41" x14ac:dyDescent="0.2">
      <c r="J438" t="s">
        <v>1610</v>
      </c>
      <c r="K438" t="s">
        <v>1611</v>
      </c>
      <c r="L438">
        <v>2</v>
      </c>
      <c r="M438">
        <v>2</v>
      </c>
      <c r="N438" s="1">
        <v>320000</v>
      </c>
      <c r="O438" s="10">
        <v>1.07E-3</v>
      </c>
      <c r="R438" t="s">
        <v>1612</v>
      </c>
      <c r="S438" t="s">
        <v>1613</v>
      </c>
      <c r="T438">
        <v>3</v>
      </c>
      <c r="U438">
        <v>3</v>
      </c>
      <c r="V438" s="1">
        <v>580000</v>
      </c>
      <c r="W438" s="10">
        <v>3.0100000000000001E-3</v>
      </c>
      <c r="Y438" t="s">
        <v>1413</v>
      </c>
      <c r="Z438" s="16" t="s">
        <v>1414</v>
      </c>
      <c r="AA438" s="16" t="s">
        <v>1614</v>
      </c>
      <c r="AB438">
        <v>73.92</v>
      </c>
      <c r="AC438" s="6">
        <f t="shared" si="91"/>
        <v>0</v>
      </c>
      <c r="AD438" s="6">
        <f t="shared" si="92"/>
        <v>0</v>
      </c>
      <c r="AE438" s="6">
        <f t="shared" si="93"/>
        <v>2</v>
      </c>
      <c r="AF438" s="6">
        <f t="shared" si="94"/>
        <v>2</v>
      </c>
      <c r="AG438" s="6">
        <f t="shared" si="95"/>
        <v>3</v>
      </c>
      <c r="AH438" s="6">
        <f t="shared" si="96"/>
        <v>3</v>
      </c>
      <c r="AI438" s="7" t="str">
        <f t="shared" si="97"/>
        <v>NF</v>
      </c>
      <c r="AJ438" s="7">
        <f t="shared" si="98"/>
        <v>300000</v>
      </c>
      <c r="AK438" s="7">
        <f t="shared" si="99"/>
        <v>410000</v>
      </c>
      <c r="AL438" s="7">
        <f t="shared" si="100"/>
        <v>300000</v>
      </c>
      <c r="AM438" s="8">
        <f t="shared" si="101"/>
        <v>0</v>
      </c>
      <c r="AN438" s="8">
        <f t="shared" si="102"/>
        <v>1</v>
      </c>
      <c r="AO438" s="8">
        <f t="shared" si="103"/>
        <v>1.3666666666666667</v>
      </c>
    </row>
    <row r="439" spans="10:41" x14ac:dyDescent="0.2">
      <c r="J439" t="s">
        <v>1615</v>
      </c>
      <c r="K439" t="s">
        <v>1616</v>
      </c>
      <c r="L439">
        <v>2</v>
      </c>
      <c r="M439">
        <v>2</v>
      </c>
      <c r="N439" s="1">
        <v>210000</v>
      </c>
      <c r="O439" s="10">
        <v>7.1299999999999998E-4</v>
      </c>
      <c r="R439" t="s">
        <v>1617</v>
      </c>
      <c r="S439" t="s">
        <v>1618</v>
      </c>
      <c r="T439">
        <v>3</v>
      </c>
      <c r="U439">
        <v>3</v>
      </c>
      <c r="V439" s="1">
        <v>670000</v>
      </c>
      <c r="W439" s="10">
        <v>3.48E-3</v>
      </c>
      <c r="Y439" t="s">
        <v>1482</v>
      </c>
      <c r="Z439" s="16" t="s">
        <v>1483</v>
      </c>
      <c r="AA439" s="16" t="s">
        <v>1619</v>
      </c>
      <c r="AB439">
        <v>34.35</v>
      </c>
      <c r="AC439" s="6">
        <f t="shared" si="91"/>
        <v>0</v>
      </c>
      <c r="AD439" s="6">
        <f t="shared" si="92"/>
        <v>0</v>
      </c>
      <c r="AE439" s="6">
        <f t="shared" si="93"/>
        <v>2</v>
      </c>
      <c r="AF439" s="6">
        <f t="shared" si="94"/>
        <v>2</v>
      </c>
      <c r="AG439" s="6">
        <f t="shared" si="95"/>
        <v>2</v>
      </c>
      <c r="AH439" s="6">
        <f t="shared" si="96"/>
        <v>3</v>
      </c>
      <c r="AI439" s="7" t="str">
        <f t="shared" si="97"/>
        <v>NF</v>
      </c>
      <c r="AJ439" s="7">
        <f t="shared" si="98"/>
        <v>190000</v>
      </c>
      <c r="AK439" s="7">
        <f t="shared" si="99"/>
        <v>220000</v>
      </c>
      <c r="AL439" s="7">
        <f t="shared" si="100"/>
        <v>190000</v>
      </c>
      <c r="AM439" s="8">
        <f t="shared" si="101"/>
        <v>0</v>
      </c>
      <c r="AN439" s="8">
        <f t="shared" si="102"/>
        <v>1</v>
      </c>
      <c r="AO439" s="8">
        <f t="shared" si="103"/>
        <v>1.1578947368421053</v>
      </c>
    </row>
    <row r="440" spans="10:41" x14ac:dyDescent="0.2">
      <c r="J440" t="s">
        <v>1445</v>
      </c>
      <c r="K440" t="s">
        <v>1446</v>
      </c>
      <c r="L440">
        <v>2</v>
      </c>
      <c r="M440">
        <v>2</v>
      </c>
      <c r="N440" s="1">
        <v>270000</v>
      </c>
      <c r="O440" s="10">
        <v>8.92E-4</v>
      </c>
      <c r="R440" t="s">
        <v>1620</v>
      </c>
      <c r="S440" t="s">
        <v>1621</v>
      </c>
      <c r="T440">
        <v>3</v>
      </c>
      <c r="U440">
        <v>3</v>
      </c>
      <c r="V440" s="1">
        <v>290000</v>
      </c>
      <c r="W440" s="10">
        <v>1.5100000000000001E-3</v>
      </c>
      <c r="Y440" t="s">
        <v>1352</v>
      </c>
      <c r="Z440" s="16" t="s">
        <v>1353</v>
      </c>
      <c r="AA440" s="16" t="s">
        <v>1622</v>
      </c>
      <c r="AB440">
        <v>23.69</v>
      </c>
      <c r="AC440" s="6">
        <f t="shared" si="91"/>
        <v>0</v>
      </c>
      <c r="AD440" s="6">
        <f t="shared" si="92"/>
        <v>0</v>
      </c>
      <c r="AE440" s="6">
        <f t="shared" si="93"/>
        <v>1</v>
      </c>
      <c r="AF440" s="6">
        <f t="shared" si="94"/>
        <v>1</v>
      </c>
      <c r="AG440" s="6">
        <f t="shared" si="95"/>
        <v>3</v>
      </c>
      <c r="AH440" s="6">
        <f t="shared" si="96"/>
        <v>4</v>
      </c>
      <c r="AI440" s="7" t="str">
        <f t="shared" si="97"/>
        <v>NF</v>
      </c>
      <c r="AJ440" s="7">
        <f t="shared" si="98"/>
        <v>140000</v>
      </c>
      <c r="AK440" s="7">
        <f t="shared" si="99"/>
        <v>480000</v>
      </c>
      <c r="AL440" s="7">
        <f t="shared" si="100"/>
        <v>140000</v>
      </c>
      <c r="AM440" s="8">
        <f t="shared" si="101"/>
        <v>0</v>
      </c>
      <c r="AN440" s="8">
        <f t="shared" si="102"/>
        <v>1</v>
      </c>
      <c r="AO440" s="8">
        <f t="shared" si="103"/>
        <v>3.4285714285714284</v>
      </c>
    </row>
    <row r="441" spans="10:41" x14ac:dyDescent="0.2">
      <c r="J441" t="s">
        <v>1623</v>
      </c>
      <c r="K441" t="s">
        <v>1624</v>
      </c>
      <c r="L441">
        <v>2</v>
      </c>
      <c r="M441">
        <v>2</v>
      </c>
      <c r="N441" s="1">
        <v>240000</v>
      </c>
      <c r="O441" s="10">
        <v>7.8600000000000002E-4</v>
      </c>
      <c r="R441" t="s">
        <v>1625</v>
      </c>
      <c r="S441" t="s">
        <v>1626</v>
      </c>
      <c r="T441">
        <v>3</v>
      </c>
      <c r="U441">
        <v>3</v>
      </c>
      <c r="V441" s="1">
        <v>3500000</v>
      </c>
      <c r="W441" s="10">
        <v>1.8100000000000002E-2</v>
      </c>
      <c r="Y441" t="s">
        <v>1343</v>
      </c>
      <c r="Z441" s="16" t="s">
        <v>1344</v>
      </c>
      <c r="AA441" s="16" t="s">
        <v>1627</v>
      </c>
      <c r="AB441">
        <v>59.17</v>
      </c>
      <c r="AC441" s="6">
        <f t="shared" si="91"/>
        <v>0</v>
      </c>
      <c r="AD441" s="6">
        <f t="shared" si="92"/>
        <v>0</v>
      </c>
      <c r="AE441" s="6">
        <f t="shared" si="93"/>
        <v>1</v>
      </c>
      <c r="AF441" s="6">
        <f t="shared" si="94"/>
        <v>1</v>
      </c>
      <c r="AG441" s="6">
        <f t="shared" si="95"/>
        <v>3</v>
      </c>
      <c r="AH441" s="6">
        <f t="shared" si="96"/>
        <v>4</v>
      </c>
      <c r="AI441" s="7" t="str">
        <f t="shared" si="97"/>
        <v>NF</v>
      </c>
      <c r="AJ441" s="7">
        <f t="shared" si="98"/>
        <v>190000</v>
      </c>
      <c r="AK441" s="7">
        <f t="shared" si="99"/>
        <v>610000</v>
      </c>
      <c r="AL441" s="7">
        <f t="shared" si="100"/>
        <v>190000</v>
      </c>
      <c r="AM441" s="8">
        <f t="shared" si="101"/>
        <v>0</v>
      </c>
      <c r="AN441" s="8">
        <f t="shared" si="102"/>
        <v>1</v>
      </c>
      <c r="AO441" s="8">
        <f t="shared" si="103"/>
        <v>3.2105263157894739</v>
      </c>
    </row>
    <row r="442" spans="10:41" x14ac:dyDescent="0.2">
      <c r="J442" t="s">
        <v>1628</v>
      </c>
      <c r="K442" t="s">
        <v>1629</v>
      </c>
      <c r="L442">
        <v>2</v>
      </c>
      <c r="M442">
        <v>2</v>
      </c>
      <c r="N442" s="1">
        <v>210000</v>
      </c>
      <c r="O442" s="10">
        <v>7.0200000000000004E-4</v>
      </c>
      <c r="R442" t="s">
        <v>1630</v>
      </c>
      <c r="S442" t="s">
        <v>1631</v>
      </c>
      <c r="T442">
        <v>3</v>
      </c>
      <c r="U442">
        <v>3</v>
      </c>
      <c r="V442" s="1">
        <v>270000</v>
      </c>
      <c r="W442" s="10">
        <v>1.42E-3</v>
      </c>
      <c r="Y442" t="s">
        <v>1427</v>
      </c>
      <c r="Z442" s="16" t="s">
        <v>1428</v>
      </c>
      <c r="AA442" s="16" t="s">
        <v>1632</v>
      </c>
      <c r="AB442">
        <v>57.99</v>
      </c>
      <c r="AC442" s="6">
        <f t="shared" si="91"/>
        <v>0</v>
      </c>
      <c r="AD442" s="6">
        <f t="shared" si="92"/>
        <v>0</v>
      </c>
      <c r="AE442" s="6">
        <f t="shared" si="93"/>
        <v>2</v>
      </c>
      <c r="AF442" s="6">
        <f t="shared" si="94"/>
        <v>2</v>
      </c>
      <c r="AG442" s="6">
        <f t="shared" si="95"/>
        <v>3</v>
      </c>
      <c r="AH442" s="6">
        <f t="shared" si="96"/>
        <v>3</v>
      </c>
      <c r="AI442" s="7" t="str">
        <f t="shared" si="97"/>
        <v>NF</v>
      </c>
      <c r="AJ442" s="7">
        <f t="shared" si="98"/>
        <v>490000</v>
      </c>
      <c r="AK442" s="7">
        <f t="shared" si="99"/>
        <v>750000</v>
      </c>
      <c r="AL442" s="7">
        <f t="shared" si="100"/>
        <v>490000</v>
      </c>
      <c r="AM442" s="8">
        <f t="shared" si="101"/>
        <v>0</v>
      </c>
      <c r="AN442" s="8">
        <f t="shared" si="102"/>
        <v>1</v>
      </c>
      <c r="AO442" s="8">
        <f t="shared" si="103"/>
        <v>1.5306122448979591</v>
      </c>
    </row>
    <row r="443" spans="10:41" x14ac:dyDescent="0.2">
      <c r="J443" t="s">
        <v>479</v>
      </c>
      <c r="K443" t="s">
        <v>480</v>
      </c>
      <c r="L443">
        <v>2</v>
      </c>
      <c r="M443">
        <v>2</v>
      </c>
      <c r="N443" s="1">
        <v>860000</v>
      </c>
      <c r="O443" s="10">
        <v>2.8600000000000001E-3</v>
      </c>
      <c r="R443" t="s">
        <v>1633</v>
      </c>
      <c r="S443" t="s">
        <v>1634</v>
      </c>
      <c r="T443">
        <v>3</v>
      </c>
      <c r="U443">
        <v>3</v>
      </c>
      <c r="V443" s="1">
        <v>500000</v>
      </c>
      <c r="W443" s="10">
        <v>2.63E-3</v>
      </c>
      <c r="Y443" t="s">
        <v>1258</v>
      </c>
      <c r="Z443" s="16" t="s">
        <v>1259</v>
      </c>
      <c r="AA443" s="16" t="s">
        <v>1635</v>
      </c>
      <c r="AB443">
        <v>48.5</v>
      </c>
      <c r="AC443" s="6">
        <f t="shared" si="91"/>
        <v>0</v>
      </c>
      <c r="AD443" s="6">
        <f t="shared" si="92"/>
        <v>0</v>
      </c>
      <c r="AE443" s="6">
        <f t="shared" si="93"/>
        <v>3</v>
      </c>
      <c r="AF443" s="6">
        <f t="shared" si="94"/>
        <v>3</v>
      </c>
      <c r="AG443" s="6">
        <f t="shared" si="95"/>
        <v>2</v>
      </c>
      <c r="AH443" s="6">
        <f t="shared" si="96"/>
        <v>2</v>
      </c>
      <c r="AI443" s="7" t="str">
        <f t="shared" si="97"/>
        <v>NF</v>
      </c>
      <c r="AJ443" s="7">
        <f t="shared" si="98"/>
        <v>240000</v>
      </c>
      <c r="AK443" s="7">
        <f t="shared" si="99"/>
        <v>110000</v>
      </c>
      <c r="AL443" s="7">
        <f t="shared" si="100"/>
        <v>110000</v>
      </c>
      <c r="AM443" s="8">
        <f t="shared" si="101"/>
        <v>0</v>
      </c>
      <c r="AN443" s="8">
        <f t="shared" si="102"/>
        <v>2.1818181818181817</v>
      </c>
      <c r="AO443" s="8">
        <f t="shared" si="103"/>
        <v>1</v>
      </c>
    </row>
    <row r="444" spans="10:41" x14ac:dyDescent="0.2">
      <c r="J444" t="s">
        <v>1243</v>
      </c>
      <c r="K444" t="s">
        <v>1244</v>
      </c>
      <c r="L444">
        <v>2</v>
      </c>
      <c r="M444">
        <v>2</v>
      </c>
      <c r="N444" s="1">
        <v>450000</v>
      </c>
      <c r="O444" s="10">
        <v>1.5100000000000001E-3</v>
      </c>
      <c r="R444" t="s">
        <v>1494</v>
      </c>
      <c r="S444" t="s">
        <v>1495</v>
      </c>
      <c r="T444">
        <v>3</v>
      </c>
      <c r="U444">
        <v>3</v>
      </c>
      <c r="V444" s="1">
        <v>190000</v>
      </c>
      <c r="W444" s="10">
        <v>9.7499999999999996E-4</v>
      </c>
      <c r="Y444" t="s">
        <v>1281</v>
      </c>
      <c r="Z444" s="16" t="s">
        <v>1282</v>
      </c>
      <c r="AA444" s="16" t="s">
        <v>1636</v>
      </c>
      <c r="AB444">
        <v>27.68</v>
      </c>
      <c r="AC444" s="6">
        <f t="shared" si="91"/>
        <v>0</v>
      </c>
      <c r="AD444" s="6">
        <f t="shared" si="92"/>
        <v>0</v>
      </c>
      <c r="AE444" s="6">
        <f t="shared" si="93"/>
        <v>3</v>
      </c>
      <c r="AF444" s="6">
        <f t="shared" si="94"/>
        <v>3</v>
      </c>
      <c r="AG444" s="6">
        <f t="shared" si="95"/>
        <v>2</v>
      </c>
      <c r="AH444" s="6">
        <f t="shared" si="96"/>
        <v>2</v>
      </c>
      <c r="AI444" s="7" t="str">
        <f t="shared" si="97"/>
        <v>NF</v>
      </c>
      <c r="AJ444" s="7">
        <f t="shared" si="98"/>
        <v>880000</v>
      </c>
      <c r="AK444" s="7">
        <f t="shared" si="99"/>
        <v>940000</v>
      </c>
      <c r="AL444" s="7">
        <f t="shared" si="100"/>
        <v>880000</v>
      </c>
      <c r="AM444" s="8">
        <f t="shared" si="101"/>
        <v>0</v>
      </c>
      <c r="AN444" s="8">
        <f t="shared" si="102"/>
        <v>1</v>
      </c>
      <c r="AO444" s="8">
        <f t="shared" si="103"/>
        <v>1.0681818181818181</v>
      </c>
    </row>
    <row r="445" spans="10:41" x14ac:dyDescent="0.2">
      <c r="J445" t="s">
        <v>1637</v>
      </c>
      <c r="K445" t="s">
        <v>1638</v>
      </c>
      <c r="L445">
        <v>2</v>
      </c>
      <c r="M445">
        <v>2</v>
      </c>
      <c r="N445" s="1">
        <v>67000</v>
      </c>
      <c r="O445" s="10">
        <v>2.23E-4</v>
      </c>
      <c r="R445" t="s">
        <v>1240</v>
      </c>
      <c r="S445" t="s">
        <v>1241</v>
      </c>
      <c r="T445">
        <v>3</v>
      </c>
      <c r="U445">
        <v>3</v>
      </c>
      <c r="V445" s="1">
        <v>310000</v>
      </c>
      <c r="W445" s="10">
        <v>1.6299999999999999E-3</v>
      </c>
      <c r="Y445" t="s">
        <v>1320</v>
      </c>
      <c r="Z445" s="16" t="s">
        <v>1321</v>
      </c>
      <c r="AA445" s="16" t="s">
        <v>1639</v>
      </c>
      <c r="AB445">
        <v>98</v>
      </c>
      <c r="AC445" s="6">
        <f t="shared" si="91"/>
        <v>0</v>
      </c>
      <c r="AD445" s="6">
        <f t="shared" si="92"/>
        <v>0</v>
      </c>
      <c r="AE445" s="6">
        <f t="shared" si="93"/>
        <v>3</v>
      </c>
      <c r="AF445" s="6">
        <f t="shared" si="94"/>
        <v>3</v>
      </c>
      <c r="AG445" s="6">
        <f t="shared" si="95"/>
        <v>2</v>
      </c>
      <c r="AH445" s="6">
        <f t="shared" si="96"/>
        <v>2</v>
      </c>
      <c r="AI445" s="7" t="str">
        <f t="shared" si="97"/>
        <v>NF</v>
      </c>
      <c r="AJ445" s="7">
        <f t="shared" si="98"/>
        <v>300000</v>
      </c>
      <c r="AK445" s="7">
        <f t="shared" si="99"/>
        <v>160000</v>
      </c>
      <c r="AL445" s="7">
        <f t="shared" si="100"/>
        <v>160000</v>
      </c>
      <c r="AM445" s="8">
        <f t="shared" si="101"/>
        <v>0</v>
      </c>
      <c r="AN445" s="8">
        <f t="shared" si="102"/>
        <v>1.875</v>
      </c>
      <c r="AO445" s="8">
        <f t="shared" si="103"/>
        <v>1</v>
      </c>
    </row>
    <row r="446" spans="10:41" x14ac:dyDescent="0.2">
      <c r="J446" t="s">
        <v>1365</v>
      </c>
      <c r="K446" t="s">
        <v>1366</v>
      </c>
      <c r="L446">
        <v>2</v>
      </c>
      <c r="M446">
        <v>2</v>
      </c>
      <c r="N446" s="1">
        <v>1000000</v>
      </c>
      <c r="O446" s="10">
        <v>3.3600000000000001E-3</v>
      </c>
      <c r="R446" t="s">
        <v>889</v>
      </c>
      <c r="S446" t="s">
        <v>890</v>
      </c>
      <c r="T446">
        <v>3</v>
      </c>
      <c r="U446">
        <v>3</v>
      </c>
      <c r="V446" s="1">
        <v>160000</v>
      </c>
      <c r="W446" s="10">
        <v>8.2200000000000003E-4</v>
      </c>
      <c r="Y446" t="s">
        <v>1501</v>
      </c>
      <c r="Z446" s="16" t="s">
        <v>1502</v>
      </c>
      <c r="AA446" s="16" t="s">
        <v>1640</v>
      </c>
      <c r="AB446">
        <v>79.64</v>
      </c>
      <c r="AC446" s="6">
        <f t="shared" si="91"/>
        <v>0</v>
      </c>
      <c r="AD446" s="6">
        <f t="shared" si="92"/>
        <v>0</v>
      </c>
      <c r="AE446" s="6">
        <f t="shared" si="93"/>
        <v>2</v>
      </c>
      <c r="AF446" s="6">
        <f t="shared" si="94"/>
        <v>2</v>
      </c>
      <c r="AG446" s="6">
        <f t="shared" si="95"/>
        <v>3</v>
      </c>
      <c r="AH446" s="6">
        <f t="shared" si="96"/>
        <v>3</v>
      </c>
      <c r="AI446" s="7" t="str">
        <f t="shared" si="97"/>
        <v>NF</v>
      </c>
      <c r="AJ446" s="7">
        <f t="shared" si="98"/>
        <v>200000</v>
      </c>
      <c r="AK446" s="7">
        <f t="shared" si="99"/>
        <v>260000</v>
      </c>
      <c r="AL446" s="7">
        <f t="shared" si="100"/>
        <v>200000</v>
      </c>
      <c r="AM446" s="8">
        <f t="shared" si="101"/>
        <v>0</v>
      </c>
      <c r="AN446" s="8">
        <f t="shared" si="102"/>
        <v>1</v>
      </c>
      <c r="AO446" s="8">
        <f t="shared" si="103"/>
        <v>1.3</v>
      </c>
    </row>
    <row r="447" spans="10:41" x14ac:dyDescent="0.2">
      <c r="J447" t="s">
        <v>1641</v>
      </c>
      <c r="K447" t="s">
        <v>1642</v>
      </c>
      <c r="L447">
        <v>2</v>
      </c>
      <c r="M447">
        <v>2</v>
      </c>
      <c r="N447" s="1">
        <v>230000</v>
      </c>
      <c r="O447" s="10">
        <v>7.6999999999999996E-4</v>
      </c>
      <c r="R447" t="s">
        <v>1643</v>
      </c>
      <c r="S447" t="s">
        <v>1644</v>
      </c>
      <c r="T447">
        <v>3</v>
      </c>
      <c r="U447">
        <v>3</v>
      </c>
      <c r="V447" s="1">
        <v>110000</v>
      </c>
      <c r="W447" s="10">
        <v>5.8900000000000001E-4</v>
      </c>
      <c r="Y447" t="s">
        <v>1536</v>
      </c>
      <c r="Z447" s="16" t="s">
        <v>1537</v>
      </c>
      <c r="AA447" s="16" t="s">
        <v>1645</v>
      </c>
      <c r="AB447">
        <v>97.11</v>
      </c>
      <c r="AC447" s="6">
        <f t="shared" si="91"/>
        <v>0</v>
      </c>
      <c r="AD447" s="6">
        <f t="shared" si="92"/>
        <v>0</v>
      </c>
      <c r="AE447" s="6">
        <f t="shared" si="93"/>
        <v>2</v>
      </c>
      <c r="AF447" s="6">
        <f t="shared" si="94"/>
        <v>2</v>
      </c>
      <c r="AG447" s="6">
        <f t="shared" si="95"/>
        <v>3</v>
      </c>
      <c r="AH447" s="6">
        <f t="shared" si="96"/>
        <v>3</v>
      </c>
      <c r="AI447" s="7" t="str">
        <f t="shared" si="97"/>
        <v>NF</v>
      </c>
      <c r="AJ447" s="7">
        <f t="shared" si="98"/>
        <v>160000</v>
      </c>
      <c r="AK447" s="7">
        <f t="shared" si="99"/>
        <v>180000</v>
      </c>
      <c r="AL447" s="7">
        <f t="shared" si="100"/>
        <v>160000</v>
      </c>
      <c r="AM447" s="8">
        <f t="shared" si="101"/>
        <v>0</v>
      </c>
      <c r="AN447" s="8">
        <f t="shared" si="102"/>
        <v>1</v>
      </c>
      <c r="AO447" s="8">
        <f t="shared" si="103"/>
        <v>1.125</v>
      </c>
    </row>
    <row r="448" spans="10:41" x14ac:dyDescent="0.2">
      <c r="J448" t="s">
        <v>1646</v>
      </c>
      <c r="K448" t="s">
        <v>1647</v>
      </c>
      <c r="L448">
        <v>2</v>
      </c>
      <c r="M448">
        <v>2</v>
      </c>
      <c r="N448" s="1">
        <v>170000</v>
      </c>
      <c r="O448" s="10">
        <v>5.7799999999999995E-4</v>
      </c>
      <c r="R448" t="s">
        <v>1561</v>
      </c>
      <c r="S448" t="s">
        <v>1562</v>
      </c>
      <c r="T448">
        <v>3</v>
      </c>
      <c r="U448">
        <v>3</v>
      </c>
      <c r="V448" s="1">
        <v>1400000</v>
      </c>
      <c r="W448" s="10">
        <v>7.5599999999999999E-3</v>
      </c>
      <c r="Y448" t="s">
        <v>1504</v>
      </c>
      <c r="Z448" s="16" t="s">
        <v>1505</v>
      </c>
      <c r="AA448" s="16" t="s">
        <v>1648</v>
      </c>
      <c r="AB448">
        <v>54.26</v>
      </c>
      <c r="AC448" s="6">
        <f t="shared" si="91"/>
        <v>0</v>
      </c>
      <c r="AD448" s="6">
        <f t="shared" si="92"/>
        <v>0</v>
      </c>
      <c r="AE448" s="6">
        <f t="shared" si="93"/>
        <v>2</v>
      </c>
      <c r="AF448" s="6">
        <f t="shared" si="94"/>
        <v>2</v>
      </c>
      <c r="AG448" s="6">
        <f t="shared" si="95"/>
        <v>2</v>
      </c>
      <c r="AH448" s="6">
        <f t="shared" si="96"/>
        <v>3</v>
      </c>
      <c r="AI448" s="7" t="str">
        <f t="shared" si="97"/>
        <v>NF</v>
      </c>
      <c r="AJ448" s="7">
        <f t="shared" si="98"/>
        <v>130000</v>
      </c>
      <c r="AK448" s="7">
        <f t="shared" si="99"/>
        <v>300000</v>
      </c>
      <c r="AL448" s="7">
        <f t="shared" si="100"/>
        <v>130000</v>
      </c>
      <c r="AM448" s="8">
        <f t="shared" si="101"/>
        <v>0</v>
      </c>
      <c r="AN448" s="8">
        <f t="shared" si="102"/>
        <v>1</v>
      </c>
      <c r="AO448" s="8">
        <f t="shared" si="103"/>
        <v>2.3076923076923075</v>
      </c>
    </row>
    <row r="449" spans="10:41" x14ac:dyDescent="0.2">
      <c r="J449" t="s">
        <v>1020</v>
      </c>
      <c r="K449" t="s">
        <v>1021</v>
      </c>
      <c r="L449">
        <v>2</v>
      </c>
      <c r="M449">
        <v>2</v>
      </c>
      <c r="N449" s="1">
        <v>230000</v>
      </c>
      <c r="O449" s="10">
        <v>7.7899999999999996E-4</v>
      </c>
      <c r="R449" t="s">
        <v>1649</v>
      </c>
      <c r="S449" t="s">
        <v>1650</v>
      </c>
      <c r="T449">
        <v>3</v>
      </c>
      <c r="U449">
        <v>3</v>
      </c>
      <c r="V449" s="1">
        <v>1000000</v>
      </c>
      <c r="W449" s="10">
        <v>5.3699999999999998E-3</v>
      </c>
      <c r="Y449" t="s">
        <v>1337</v>
      </c>
      <c r="Z449" s="16" t="s">
        <v>1338</v>
      </c>
      <c r="AA449" s="16" t="s">
        <v>1651</v>
      </c>
      <c r="AB449">
        <v>29.44</v>
      </c>
      <c r="AC449" s="6">
        <f t="shared" si="91"/>
        <v>0</v>
      </c>
      <c r="AD449" s="6">
        <f t="shared" si="92"/>
        <v>0</v>
      </c>
      <c r="AE449" s="6">
        <f t="shared" si="93"/>
        <v>3</v>
      </c>
      <c r="AF449" s="6">
        <f t="shared" si="94"/>
        <v>3</v>
      </c>
      <c r="AG449" s="6">
        <f t="shared" si="95"/>
        <v>2</v>
      </c>
      <c r="AH449" s="6">
        <f t="shared" si="96"/>
        <v>2</v>
      </c>
      <c r="AI449" s="7" t="str">
        <f t="shared" si="97"/>
        <v>NF</v>
      </c>
      <c r="AJ449" s="7">
        <f t="shared" si="98"/>
        <v>1200000</v>
      </c>
      <c r="AK449" s="7">
        <f t="shared" si="99"/>
        <v>650000</v>
      </c>
      <c r="AL449" s="7">
        <f t="shared" si="100"/>
        <v>650000</v>
      </c>
      <c r="AM449" s="8">
        <f t="shared" si="101"/>
        <v>0</v>
      </c>
      <c r="AN449" s="8">
        <f t="shared" si="102"/>
        <v>1.8461538461538463</v>
      </c>
      <c r="AO449" s="8">
        <f t="shared" si="103"/>
        <v>1</v>
      </c>
    </row>
    <row r="450" spans="10:41" x14ac:dyDescent="0.2">
      <c r="J450" t="s">
        <v>1652</v>
      </c>
      <c r="K450" t="s">
        <v>1653</v>
      </c>
      <c r="L450">
        <v>2</v>
      </c>
      <c r="M450">
        <v>2</v>
      </c>
      <c r="N450" s="1">
        <v>350000</v>
      </c>
      <c r="O450" s="10">
        <v>1.1800000000000001E-3</v>
      </c>
      <c r="R450" t="s">
        <v>1654</v>
      </c>
      <c r="S450" t="s">
        <v>1655</v>
      </c>
      <c r="T450">
        <v>3</v>
      </c>
      <c r="U450">
        <v>3</v>
      </c>
      <c r="V450" s="1">
        <v>370000</v>
      </c>
      <c r="W450" s="10">
        <v>1.9300000000000001E-3</v>
      </c>
      <c r="Y450" t="s">
        <v>1341</v>
      </c>
      <c r="Z450" s="16" t="s">
        <v>1342</v>
      </c>
      <c r="AA450" s="16" t="s">
        <v>1656</v>
      </c>
      <c r="AB450">
        <v>89.54</v>
      </c>
      <c r="AC450" s="6">
        <f t="shared" si="91"/>
        <v>0</v>
      </c>
      <c r="AD450" s="6">
        <f t="shared" si="92"/>
        <v>0</v>
      </c>
      <c r="AE450" s="6">
        <f t="shared" si="93"/>
        <v>3</v>
      </c>
      <c r="AF450" s="6">
        <f t="shared" si="94"/>
        <v>3</v>
      </c>
      <c r="AG450" s="6">
        <f t="shared" si="95"/>
        <v>2</v>
      </c>
      <c r="AH450" s="6">
        <f t="shared" si="96"/>
        <v>2</v>
      </c>
      <c r="AI450" s="7" t="str">
        <f t="shared" si="97"/>
        <v>NF</v>
      </c>
      <c r="AJ450" s="7">
        <f t="shared" si="98"/>
        <v>180000</v>
      </c>
      <c r="AK450" s="7">
        <f t="shared" si="99"/>
        <v>100000</v>
      </c>
      <c r="AL450" s="7">
        <f t="shared" si="100"/>
        <v>100000</v>
      </c>
      <c r="AM450" s="8">
        <f t="shared" si="101"/>
        <v>0</v>
      </c>
      <c r="AN450" s="8">
        <f t="shared" si="102"/>
        <v>1.8</v>
      </c>
      <c r="AO450" s="8">
        <f t="shared" si="103"/>
        <v>1</v>
      </c>
    </row>
    <row r="451" spans="10:41" x14ac:dyDescent="0.2">
      <c r="J451" t="s">
        <v>1448</v>
      </c>
      <c r="K451" t="s">
        <v>1449</v>
      </c>
      <c r="L451">
        <v>2</v>
      </c>
      <c r="M451">
        <v>2</v>
      </c>
      <c r="N451" s="1">
        <v>130000</v>
      </c>
      <c r="O451" s="10">
        <v>4.3399999999999998E-4</v>
      </c>
      <c r="R451" t="s">
        <v>1657</v>
      </c>
      <c r="S451" t="s">
        <v>1658</v>
      </c>
      <c r="T451">
        <v>3</v>
      </c>
      <c r="U451">
        <v>3</v>
      </c>
      <c r="V451" s="1">
        <v>2600000</v>
      </c>
      <c r="W451" s="10">
        <v>1.38E-2</v>
      </c>
      <c r="Y451" t="s">
        <v>1315</v>
      </c>
      <c r="Z451" s="16" t="s">
        <v>1316</v>
      </c>
      <c r="AA451" s="16" t="s">
        <v>1659</v>
      </c>
      <c r="AB451">
        <v>77.959999999999994</v>
      </c>
      <c r="AC451" s="6">
        <f t="shared" ref="AC451:AC514" si="104">IFERROR(VLOOKUP(Y451,B:F,3, FALSE),0)</f>
        <v>0</v>
      </c>
      <c r="AD451" s="6">
        <f t="shared" ref="AD451:AD514" si="105">IFERROR(VLOOKUP(Y451,B:F,4, FALSE),0)</f>
        <v>0</v>
      </c>
      <c r="AE451" s="6">
        <f t="shared" ref="AE451:AE514" si="106">IFERROR(VLOOKUP(Y451,J:N,3, FALSE),0)</f>
        <v>3</v>
      </c>
      <c r="AF451" s="6">
        <f t="shared" ref="AF451:AF514" si="107">IFERROR(VLOOKUP(Y451,J:N,4, FALSE),0)</f>
        <v>3</v>
      </c>
      <c r="AG451" s="6">
        <f t="shared" ref="AG451:AG514" si="108">IFERROR(VLOOKUP(Y451,R:V,3, FALSE),0)</f>
        <v>2</v>
      </c>
      <c r="AH451" s="6">
        <f t="shared" ref="AH451:AH514" si="109">IFERROR(VLOOKUP(Y451,R:V,4, FALSE),0)</f>
        <v>2</v>
      </c>
      <c r="AI451" s="7" t="str">
        <f t="shared" ref="AI451:AI514" si="110">IFERROR(VLOOKUP(Y451,B:F,5, FALSE),"NF")</f>
        <v>NF</v>
      </c>
      <c r="AJ451" s="7">
        <f t="shared" ref="AJ451:AJ514" si="111">IFERROR(VLOOKUP(Y451,J:N,5, FALSE),"NF")</f>
        <v>170000</v>
      </c>
      <c r="AK451" s="7">
        <f t="shared" ref="AK451:AK514" si="112">IFERROR(VLOOKUP(Y451,R:V,5, FALSE),"NF")</f>
        <v>180000</v>
      </c>
      <c r="AL451" s="7">
        <f t="shared" ref="AL451:AL514" si="113">MIN(AI451:AK451)</f>
        <v>170000</v>
      </c>
      <c r="AM451" s="8">
        <f t="shared" ref="AM451:AM514" si="114">IFERROR(AI451/AL451,0)</f>
        <v>0</v>
      </c>
      <c r="AN451" s="8">
        <f t="shared" ref="AN451:AN514" si="115">IFERROR(AJ451/AL451,0)</f>
        <v>1</v>
      </c>
      <c r="AO451" s="8">
        <f t="shared" ref="AO451:AO514" si="116">IFERROR(AK451/AL451,0)</f>
        <v>1.0588235294117647</v>
      </c>
    </row>
    <row r="452" spans="10:41" x14ac:dyDescent="0.2">
      <c r="J452" t="s">
        <v>1660</v>
      </c>
      <c r="K452" t="s">
        <v>1661</v>
      </c>
      <c r="L452">
        <v>2</v>
      </c>
      <c r="M452">
        <v>2</v>
      </c>
      <c r="N452" s="1">
        <v>140000</v>
      </c>
      <c r="O452" s="10">
        <v>4.5899999999999999E-4</v>
      </c>
      <c r="R452" t="s">
        <v>1662</v>
      </c>
      <c r="S452" t="s">
        <v>1663</v>
      </c>
      <c r="T452">
        <v>3</v>
      </c>
      <c r="U452">
        <v>3</v>
      </c>
      <c r="V452" s="1">
        <v>550000</v>
      </c>
      <c r="W452" s="10">
        <v>2.8900000000000002E-3</v>
      </c>
      <c r="Y452" t="s">
        <v>1554</v>
      </c>
      <c r="Z452" s="16" t="s">
        <v>1555</v>
      </c>
      <c r="AA452" s="16" t="s">
        <v>1664</v>
      </c>
      <c r="AB452">
        <v>38.409999999999997</v>
      </c>
      <c r="AC452" s="6">
        <f t="shared" si="104"/>
        <v>0</v>
      </c>
      <c r="AD452" s="6">
        <f t="shared" si="105"/>
        <v>0</v>
      </c>
      <c r="AE452" s="6">
        <f t="shared" si="106"/>
        <v>2</v>
      </c>
      <c r="AF452" s="6">
        <f t="shared" si="107"/>
        <v>2</v>
      </c>
      <c r="AG452" s="6">
        <f t="shared" si="108"/>
        <v>3</v>
      </c>
      <c r="AH452" s="6">
        <f t="shared" si="109"/>
        <v>3</v>
      </c>
      <c r="AI452" s="7" t="str">
        <f t="shared" si="110"/>
        <v>NF</v>
      </c>
      <c r="AJ452" s="7">
        <f t="shared" si="111"/>
        <v>300000</v>
      </c>
      <c r="AK452" s="7">
        <f t="shared" si="112"/>
        <v>520000</v>
      </c>
      <c r="AL452" s="7">
        <f t="shared" si="113"/>
        <v>300000</v>
      </c>
      <c r="AM452" s="8">
        <f t="shared" si="114"/>
        <v>0</v>
      </c>
      <c r="AN452" s="8">
        <f t="shared" si="115"/>
        <v>1</v>
      </c>
      <c r="AO452" s="8">
        <f t="shared" si="116"/>
        <v>1.7333333333333334</v>
      </c>
    </row>
    <row r="453" spans="10:41" x14ac:dyDescent="0.2">
      <c r="J453" t="s">
        <v>1554</v>
      </c>
      <c r="K453" t="s">
        <v>1555</v>
      </c>
      <c r="L453">
        <v>2</v>
      </c>
      <c r="M453">
        <v>2</v>
      </c>
      <c r="N453" s="1">
        <v>300000</v>
      </c>
      <c r="O453" s="10">
        <v>9.9599999999999992E-4</v>
      </c>
      <c r="R453" t="s">
        <v>1371</v>
      </c>
      <c r="S453" t="s">
        <v>1372</v>
      </c>
      <c r="T453">
        <v>2</v>
      </c>
      <c r="U453">
        <v>8</v>
      </c>
      <c r="V453" s="1">
        <v>35000000</v>
      </c>
      <c r="W453" s="10">
        <v>0.18</v>
      </c>
      <c r="Y453" t="s">
        <v>1520</v>
      </c>
      <c r="Z453" s="16" t="s">
        <v>1521</v>
      </c>
      <c r="AA453" s="16" t="s">
        <v>1665</v>
      </c>
      <c r="AB453">
        <v>37.54</v>
      </c>
      <c r="AC453" s="6">
        <f t="shared" si="104"/>
        <v>0</v>
      </c>
      <c r="AD453" s="6">
        <f t="shared" si="105"/>
        <v>0</v>
      </c>
      <c r="AE453" s="6">
        <f t="shared" si="106"/>
        <v>2</v>
      </c>
      <c r="AF453" s="6">
        <f t="shared" si="107"/>
        <v>2</v>
      </c>
      <c r="AG453" s="6">
        <f t="shared" si="108"/>
        <v>3</v>
      </c>
      <c r="AH453" s="6">
        <f t="shared" si="109"/>
        <v>3</v>
      </c>
      <c r="AI453" s="7" t="str">
        <f t="shared" si="110"/>
        <v>NF</v>
      </c>
      <c r="AJ453" s="7">
        <f t="shared" si="111"/>
        <v>500000</v>
      </c>
      <c r="AK453" s="7">
        <f t="shared" si="112"/>
        <v>890000</v>
      </c>
      <c r="AL453" s="7">
        <f t="shared" si="113"/>
        <v>500000</v>
      </c>
      <c r="AM453" s="8">
        <f t="shared" si="114"/>
        <v>0</v>
      </c>
      <c r="AN453" s="8">
        <f t="shared" si="115"/>
        <v>1</v>
      </c>
      <c r="AO453" s="8">
        <f t="shared" si="116"/>
        <v>1.78</v>
      </c>
    </row>
    <row r="454" spans="10:41" x14ac:dyDescent="0.2">
      <c r="J454" t="s">
        <v>1666</v>
      </c>
      <c r="K454" t="s">
        <v>1667</v>
      </c>
      <c r="L454">
        <v>2</v>
      </c>
      <c r="M454">
        <v>2</v>
      </c>
      <c r="N454" s="1">
        <v>270000</v>
      </c>
      <c r="O454" s="10">
        <v>8.8599999999999996E-4</v>
      </c>
      <c r="R454" t="s">
        <v>1374</v>
      </c>
      <c r="S454" t="s">
        <v>1375</v>
      </c>
      <c r="T454">
        <v>2</v>
      </c>
      <c r="U454">
        <v>5</v>
      </c>
      <c r="V454" s="1">
        <v>4300000</v>
      </c>
      <c r="W454" s="10">
        <v>2.2599999999999999E-2</v>
      </c>
      <c r="Y454" t="s">
        <v>1543</v>
      </c>
      <c r="Z454" s="16" t="s">
        <v>1544</v>
      </c>
      <c r="AA454" s="16" t="s">
        <v>1668</v>
      </c>
      <c r="AB454">
        <v>124.27</v>
      </c>
      <c r="AC454" s="6">
        <f t="shared" si="104"/>
        <v>0</v>
      </c>
      <c r="AD454" s="6">
        <f t="shared" si="105"/>
        <v>0</v>
      </c>
      <c r="AE454" s="6">
        <f t="shared" si="106"/>
        <v>2</v>
      </c>
      <c r="AF454" s="6">
        <f t="shared" si="107"/>
        <v>2</v>
      </c>
      <c r="AG454" s="6">
        <f t="shared" si="108"/>
        <v>3</v>
      </c>
      <c r="AH454" s="6">
        <f t="shared" si="109"/>
        <v>3</v>
      </c>
      <c r="AI454" s="7" t="str">
        <f t="shared" si="110"/>
        <v>NF</v>
      </c>
      <c r="AJ454" s="7">
        <f t="shared" si="111"/>
        <v>140000</v>
      </c>
      <c r="AK454" s="7">
        <f t="shared" si="112"/>
        <v>520000</v>
      </c>
      <c r="AL454" s="7">
        <f t="shared" si="113"/>
        <v>140000</v>
      </c>
      <c r="AM454" s="8">
        <f t="shared" si="114"/>
        <v>0</v>
      </c>
      <c r="AN454" s="8">
        <f t="shared" si="115"/>
        <v>1</v>
      </c>
      <c r="AO454" s="8">
        <f t="shared" si="116"/>
        <v>3.7142857142857144</v>
      </c>
    </row>
    <row r="455" spans="10:41" x14ac:dyDescent="0.2">
      <c r="J455" t="s">
        <v>1669</v>
      </c>
      <c r="K455" t="s">
        <v>1670</v>
      </c>
      <c r="L455">
        <v>2</v>
      </c>
      <c r="M455">
        <v>2</v>
      </c>
      <c r="N455" s="1">
        <v>210000</v>
      </c>
      <c r="O455" s="10">
        <v>6.9700000000000003E-4</v>
      </c>
      <c r="R455" t="s">
        <v>244</v>
      </c>
      <c r="S455" t="s">
        <v>245</v>
      </c>
      <c r="T455">
        <v>2</v>
      </c>
      <c r="U455">
        <v>5</v>
      </c>
      <c r="V455" s="1">
        <v>24000000</v>
      </c>
      <c r="W455" s="10">
        <v>0.13</v>
      </c>
      <c r="Y455" t="s">
        <v>1533</v>
      </c>
      <c r="Z455" s="16" t="s">
        <v>1534</v>
      </c>
      <c r="AA455" s="16" t="s">
        <v>1671</v>
      </c>
      <c r="AB455">
        <v>10.91</v>
      </c>
      <c r="AC455" s="6">
        <f t="shared" si="104"/>
        <v>0</v>
      </c>
      <c r="AD455" s="6">
        <f t="shared" si="105"/>
        <v>0</v>
      </c>
      <c r="AE455" s="6">
        <f t="shared" si="106"/>
        <v>2</v>
      </c>
      <c r="AF455" s="6">
        <f t="shared" si="107"/>
        <v>2</v>
      </c>
      <c r="AG455" s="6">
        <f t="shared" si="108"/>
        <v>3</v>
      </c>
      <c r="AH455" s="6">
        <f t="shared" si="109"/>
        <v>3</v>
      </c>
      <c r="AI455" s="7" t="str">
        <f t="shared" si="110"/>
        <v>NF</v>
      </c>
      <c r="AJ455" s="7">
        <f t="shared" si="111"/>
        <v>230000</v>
      </c>
      <c r="AK455" s="7">
        <f t="shared" si="112"/>
        <v>640000</v>
      </c>
      <c r="AL455" s="7">
        <f t="shared" si="113"/>
        <v>230000</v>
      </c>
      <c r="AM455" s="8">
        <f t="shared" si="114"/>
        <v>0</v>
      </c>
      <c r="AN455" s="8">
        <f t="shared" si="115"/>
        <v>1</v>
      </c>
      <c r="AO455" s="8">
        <f t="shared" si="116"/>
        <v>2.7826086956521738</v>
      </c>
    </row>
    <row r="456" spans="10:41" x14ac:dyDescent="0.2">
      <c r="J456" t="s">
        <v>1672</v>
      </c>
      <c r="K456" t="s">
        <v>1673</v>
      </c>
      <c r="L456">
        <v>2</v>
      </c>
      <c r="M456">
        <v>2</v>
      </c>
      <c r="N456" s="1">
        <v>160000</v>
      </c>
      <c r="O456" s="10">
        <v>5.3200000000000003E-4</v>
      </c>
      <c r="R456" t="s">
        <v>1674</v>
      </c>
      <c r="S456" t="s">
        <v>1675</v>
      </c>
      <c r="T456">
        <v>2</v>
      </c>
      <c r="U456">
        <v>4</v>
      </c>
      <c r="V456" s="1">
        <v>340000</v>
      </c>
      <c r="W456" s="10">
        <v>1.75E-3</v>
      </c>
      <c r="Y456" t="s">
        <v>1676</v>
      </c>
      <c r="AA456" s="16" t="s">
        <v>1677</v>
      </c>
      <c r="AB456">
        <v>43.9</v>
      </c>
      <c r="AC456" s="6">
        <f t="shared" si="104"/>
        <v>0</v>
      </c>
      <c r="AD456" s="6">
        <f t="shared" si="105"/>
        <v>0</v>
      </c>
      <c r="AE456" s="6">
        <f t="shared" si="106"/>
        <v>2</v>
      </c>
      <c r="AF456" s="6">
        <f t="shared" si="107"/>
        <v>2</v>
      </c>
      <c r="AG456" s="6">
        <f t="shared" si="108"/>
        <v>2</v>
      </c>
      <c r="AH456" s="6">
        <f t="shared" si="109"/>
        <v>3</v>
      </c>
      <c r="AI456" s="7" t="str">
        <f t="shared" si="110"/>
        <v>NF</v>
      </c>
      <c r="AJ456" s="7">
        <f t="shared" si="111"/>
        <v>380000</v>
      </c>
      <c r="AK456" s="7">
        <f t="shared" si="112"/>
        <v>690000</v>
      </c>
      <c r="AL456" s="7">
        <f t="shared" si="113"/>
        <v>380000</v>
      </c>
      <c r="AM456" s="8">
        <f t="shared" si="114"/>
        <v>0</v>
      </c>
      <c r="AN456" s="8">
        <f t="shared" si="115"/>
        <v>1</v>
      </c>
      <c r="AO456" s="8">
        <f t="shared" si="116"/>
        <v>1.8157894736842106</v>
      </c>
    </row>
    <row r="457" spans="10:41" x14ac:dyDescent="0.2">
      <c r="J457" t="s">
        <v>1633</v>
      </c>
      <c r="K457" t="s">
        <v>1634</v>
      </c>
      <c r="L457">
        <v>2</v>
      </c>
      <c r="M457">
        <v>2</v>
      </c>
      <c r="N457" s="1">
        <v>280000</v>
      </c>
      <c r="O457" s="10">
        <v>9.4399999999999996E-4</v>
      </c>
      <c r="R457" t="s">
        <v>1109</v>
      </c>
      <c r="S457" t="s">
        <v>1110</v>
      </c>
      <c r="T457">
        <v>2</v>
      </c>
      <c r="U457">
        <v>4</v>
      </c>
      <c r="V457" s="1">
        <v>6800000</v>
      </c>
      <c r="W457" s="10">
        <v>3.5700000000000003E-2</v>
      </c>
      <c r="Y457" t="s">
        <v>1561</v>
      </c>
      <c r="Z457" s="16" t="s">
        <v>1562</v>
      </c>
      <c r="AA457" s="16" t="s">
        <v>1678</v>
      </c>
      <c r="AB457">
        <v>15.25</v>
      </c>
      <c r="AC457" s="6">
        <f t="shared" si="104"/>
        <v>0</v>
      </c>
      <c r="AD457" s="6">
        <f t="shared" si="105"/>
        <v>0</v>
      </c>
      <c r="AE457" s="6">
        <f t="shared" si="106"/>
        <v>2</v>
      </c>
      <c r="AF457" s="6">
        <f t="shared" si="107"/>
        <v>2</v>
      </c>
      <c r="AG457" s="6">
        <f t="shared" si="108"/>
        <v>3</v>
      </c>
      <c r="AH457" s="6">
        <f t="shared" si="109"/>
        <v>3</v>
      </c>
      <c r="AI457" s="7" t="str">
        <f t="shared" si="110"/>
        <v>NF</v>
      </c>
      <c r="AJ457" s="7">
        <f t="shared" si="111"/>
        <v>400000</v>
      </c>
      <c r="AK457" s="7">
        <f t="shared" si="112"/>
        <v>1400000</v>
      </c>
      <c r="AL457" s="7">
        <f t="shared" si="113"/>
        <v>400000</v>
      </c>
      <c r="AM457" s="8">
        <f t="shared" si="114"/>
        <v>0</v>
      </c>
      <c r="AN457" s="8">
        <f t="shared" si="115"/>
        <v>1</v>
      </c>
      <c r="AO457" s="8">
        <f t="shared" si="116"/>
        <v>3.5</v>
      </c>
    </row>
    <row r="458" spans="10:41" x14ac:dyDescent="0.2">
      <c r="J458" t="s">
        <v>670</v>
      </c>
      <c r="K458" t="s">
        <v>671</v>
      </c>
      <c r="L458">
        <v>2</v>
      </c>
      <c r="M458">
        <v>2</v>
      </c>
      <c r="N458" s="1">
        <v>570000</v>
      </c>
      <c r="O458" s="10">
        <v>1.89E-3</v>
      </c>
      <c r="R458" t="s">
        <v>1408</v>
      </c>
      <c r="S458" t="s">
        <v>1409</v>
      </c>
      <c r="T458">
        <v>2</v>
      </c>
      <c r="U458">
        <v>4</v>
      </c>
      <c r="V458" s="1">
        <v>4000000</v>
      </c>
      <c r="W458" s="10">
        <v>2.1000000000000001E-2</v>
      </c>
      <c r="Y458" t="s">
        <v>1599</v>
      </c>
      <c r="Z458" s="16" t="s">
        <v>1600</v>
      </c>
      <c r="AA458" s="16" t="s">
        <v>1679</v>
      </c>
      <c r="AB458">
        <v>83.36</v>
      </c>
      <c r="AC458" s="6">
        <f t="shared" si="104"/>
        <v>0</v>
      </c>
      <c r="AD458" s="6">
        <f t="shared" si="105"/>
        <v>0</v>
      </c>
      <c r="AE458" s="6">
        <f t="shared" si="106"/>
        <v>2</v>
      </c>
      <c r="AF458" s="6">
        <f t="shared" si="107"/>
        <v>2</v>
      </c>
      <c r="AG458" s="6">
        <f t="shared" si="108"/>
        <v>3</v>
      </c>
      <c r="AH458" s="6">
        <f t="shared" si="109"/>
        <v>3</v>
      </c>
      <c r="AI458" s="7" t="str">
        <f t="shared" si="110"/>
        <v>NF</v>
      </c>
      <c r="AJ458" s="7">
        <f t="shared" si="111"/>
        <v>68000</v>
      </c>
      <c r="AK458" s="7">
        <f t="shared" si="112"/>
        <v>150000</v>
      </c>
      <c r="AL458" s="7">
        <f t="shared" si="113"/>
        <v>68000</v>
      </c>
      <c r="AM458" s="8">
        <f t="shared" si="114"/>
        <v>0</v>
      </c>
      <c r="AN458" s="8">
        <f t="shared" si="115"/>
        <v>1</v>
      </c>
      <c r="AO458" s="8">
        <f t="shared" si="116"/>
        <v>2.2058823529411766</v>
      </c>
    </row>
    <row r="459" spans="10:41" x14ac:dyDescent="0.2">
      <c r="J459" t="s">
        <v>1680</v>
      </c>
      <c r="K459" t="s">
        <v>1681</v>
      </c>
      <c r="L459">
        <v>2</v>
      </c>
      <c r="M459">
        <v>2</v>
      </c>
      <c r="N459" s="1">
        <v>130000</v>
      </c>
      <c r="O459" s="10">
        <v>4.2999999999999999E-4</v>
      </c>
      <c r="R459" t="s">
        <v>1682</v>
      </c>
      <c r="S459" t="s">
        <v>1175</v>
      </c>
      <c r="T459">
        <v>2</v>
      </c>
      <c r="U459">
        <v>3</v>
      </c>
      <c r="V459" s="1">
        <v>290000</v>
      </c>
      <c r="W459" s="10">
        <v>1.49E-3</v>
      </c>
      <c r="Y459" t="s">
        <v>1586</v>
      </c>
      <c r="Z459" s="16" t="s">
        <v>1587</v>
      </c>
      <c r="AA459" s="16" t="s">
        <v>1683</v>
      </c>
      <c r="AB459">
        <v>47.43</v>
      </c>
      <c r="AC459" s="6">
        <f t="shared" si="104"/>
        <v>0</v>
      </c>
      <c r="AD459" s="6">
        <f t="shared" si="105"/>
        <v>0</v>
      </c>
      <c r="AE459" s="6">
        <f t="shared" si="106"/>
        <v>2</v>
      </c>
      <c r="AF459" s="6">
        <f t="shared" si="107"/>
        <v>2</v>
      </c>
      <c r="AG459" s="6">
        <f t="shared" si="108"/>
        <v>3</v>
      </c>
      <c r="AH459" s="6">
        <f t="shared" si="109"/>
        <v>3</v>
      </c>
      <c r="AI459" s="7" t="str">
        <f t="shared" si="110"/>
        <v>NF</v>
      </c>
      <c r="AJ459" s="7">
        <f t="shared" si="111"/>
        <v>240000</v>
      </c>
      <c r="AK459" s="7">
        <f t="shared" si="112"/>
        <v>270000</v>
      </c>
      <c r="AL459" s="7">
        <f t="shared" si="113"/>
        <v>240000</v>
      </c>
      <c r="AM459" s="8">
        <f t="shared" si="114"/>
        <v>0</v>
      </c>
      <c r="AN459" s="8">
        <f t="shared" si="115"/>
        <v>1</v>
      </c>
      <c r="AO459" s="8">
        <f t="shared" si="116"/>
        <v>1.125</v>
      </c>
    </row>
    <row r="460" spans="10:41" x14ac:dyDescent="0.2">
      <c r="J460" t="s">
        <v>1599</v>
      </c>
      <c r="K460" t="s">
        <v>1600</v>
      </c>
      <c r="L460">
        <v>2</v>
      </c>
      <c r="M460">
        <v>2</v>
      </c>
      <c r="N460" s="1">
        <v>68000</v>
      </c>
      <c r="O460" s="10">
        <v>2.2499999999999999E-4</v>
      </c>
      <c r="R460" t="s">
        <v>944</v>
      </c>
      <c r="S460" t="s">
        <v>945</v>
      </c>
      <c r="T460">
        <v>2</v>
      </c>
      <c r="U460">
        <v>3</v>
      </c>
      <c r="V460" s="1">
        <v>300000</v>
      </c>
      <c r="W460" s="10">
        <v>1.5499999999999999E-3</v>
      </c>
      <c r="Y460" t="s">
        <v>1633</v>
      </c>
      <c r="Z460" s="16" t="s">
        <v>1634</v>
      </c>
      <c r="AA460" s="16" t="s">
        <v>1684</v>
      </c>
      <c r="AB460">
        <v>36.07</v>
      </c>
      <c r="AC460" s="6">
        <f t="shared" si="104"/>
        <v>0</v>
      </c>
      <c r="AD460" s="6">
        <f t="shared" si="105"/>
        <v>0</v>
      </c>
      <c r="AE460" s="6">
        <f t="shared" si="106"/>
        <v>2</v>
      </c>
      <c r="AF460" s="6">
        <f t="shared" si="107"/>
        <v>2</v>
      </c>
      <c r="AG460" s="6">
        <f t="shared" si="108"/>
        <v>3</v>
      </c>
      <c r="AH460" s="6">
        <f t="shared" si="109"/>
        <v>3</v>
      </c>
      <c r="AI460" s="7" t="str">
        <f t="shared" si="110"/>
        <v>NF</v>
      </c>
      <c r="AJ460" s="7">
        <f t="shared" si="111"/>
        <v>280000</v>
      </c>
      <c r="AK460" s="7">
        <f t="shared" si="112"/>
        <v>500000</v>
      </c>
      <c r="AL460" s="7">
        <f t="shared" si="113"/>
        <v>280000</v>
      </c>
      <c r="AM460" s="8">
        <f t="shared" si="114"/>
        <v>0</v>
      </c>
      <c r="AN460" s="8">
        <f t="shared" si="115"/>
        <v>1</v>
      </c>
      <c r="AO460" s="8">
        <f t="shared" si="116"/>
        <v>1.7857142857142858</v>
      </c>
    </row>
    <row r="461" spans="10:41" x14ac:dyDescent="0.2">
      <c r="J461" t="s">
        <v>640</v>
      </c>
      <c r="K461" t="s">
        <v>641</v>
      </c>
      <c r="L461">
        <v>2</v>
      </c>
      <c r="M461">
        <v>2</v>
      </c>
      <c r="N461" s="1">
        <v>300000</v>
      </c>
      <c r="O461" s="10">
        <v>1E-3</v>
      </c>
      <c r="R461" t="s">
        <v>701</v>
      </c>
      <c r="S461" t="s">
        <v>702</v>
      </c>
      <c r="T461">
        <v>2</v>
      </c>
      <c r="U461">
        <v>3</v>
      </c>
      <c r="V461" s="1">
        <v>3900000</v>
      </c>
      <c r="W461" s="10">
        <v>2.0199999999999999E-2</v>
      </c>
      <c r="Y461" t="s">
        <v>1434</v>
      </c>
      <c r="Z461" s="16" t="s">
        <v>1435</v>
      </c>
      <c r="AA461" s="16" t="s">
        <v>1685</v>
      </c>
      <c r="AB461">
        <v>38.340000000000003</v>
      </c>
      <c r="AC461" s="6">
        <f t="shared" si="104"/>
        <v>0</v>
      </c>
      <c r="AD461" s="6">
        <f t="shared" si="105"/>
        <v>0</v>
      </c>
      <c r="AE461" s="6">
        <f t="shared" si="106"/>
        <v>2</v>
      </c>
      <c r="AF461" s="6">
        <f t="shared" si="107"/>
        <v>3</v>
      </c>
      <c r="AG461" s="6">
        <f t="shared" si="108"/>
        <v>2</v>
      </c>
      <c r="AH461" s="6">
        <f t="shared" si="109"/>
        <v>2</v>
      </c>
      <c r="AI461" s="7" t="str">
        <f t="shared" si="110"/>
        <v>NF</v>
      </c>
      <c r="AJ461" s="7">
        <f t="shared" si="111"/>
        <v>200000</v>
      </c>
      <c r="AK461" s="7">
        <f t="shared" si="112"/>
        <v>49000</v>
      </c>
      <c r="AL461" s="7">
        <f t="shared" si="113"/>
        <v>49000</v>
      </c>
      <c r="AM461" s="8">
        <f t="shared" si="114"/>
        <v>0</v>
      </c>
      <c r="AN461" s="8">
        <f t="shared" si="115"/>
        <v>4.0816326530612246</v>
      </c>
      <c r="AO461" s="8">
        <f t="shared" si="116"/>
        <v>1</v>
      </c>
    </row>
    <row r="462" spans="10:41" x14ac:dyDescent="0.2">
      <c r="J462" t="s">
        <v>1078</v>
      </c>
      <c r="K462" t="s">
        <v>1079</v>
      </c>
      <c r="L462">
        <v>2</v>
      </c>
      <c r="M462">
        <v>2</v>
      </c>
      <c r="N462" s="1">
        <v>250000</v>
      </c>
      <c r="O462" s="10">
        <v>8.3799999999999999E-4</v>
      </c>
      <c r="R462" t="s">
        <v>1686</v>
      </c>
      <c r="S462" t="s">
        <v>1687</v>
      </c>
      <c r="T462">
        <v>2</v>
      </c>
      <c r="U462">
        <v>3</v>
      </c>
      <c r="V462" s="1">
        <v>2300000</v>
      </c>
      <c r="W462" s="10">
        <v>1.2E-2</v>
      </c>
      <c r="Y462" t="s">
        <v>1578</v>
      </c>
      <c r="Z462" s="16" t="s">
        <v>1579</v>
      </c>
      <c r="AA462" s="16" t="s">
        <v>1688</v>
      </c>
      <c r="AB462">
        <v>35.590000000000003</v>
      </c>
      <c r="AC462" s="6">
        <f t="shared" si="104"/>
        <v>0</v>
      </c>
      <c r="AD462" s="6">
        <f t="shared" si="105"/>
        <v>0</v>
      </c>
      <c r="AE462" s="6">
        <f t="shared" si="106"/>
        <v>2</v>
      </c>
      <c r="AF462" s="6">
        <f t="shared" si="107"/>
        <v>2</v>
      </c>
      <c r="AG462" s="6">
        <f t="shared" si="108"/>
        <v>3</v>
      </c>
      <c r="AH462" s="6">
        <f t="shared" si="109"/>
        <v>3</v>
      </c>
      <c r="AI462" s="7" t="str">
        <f t="shared" si="110"/>
        <v>NF</v>
      </c>
      <c r="AJ462" s="7">
        <f t="shared" si="111"/>
        <v>560000</v>
      </c>
      <c r="AK462" s="7">
        <f t="shared" si="112"/>
        <v>610000</v>
      </c>
      <c r="AL462" s="7">
        <f t="shared" si="113"/>
        <v>560000</v>
      </c>
      <c r="AM462" s="8">
        <f t="shared" si="114"/>
        <v>0</v>
      </c>
      <c r="AN462" s="8">
        <f t="shared" si="115"/>
        <v>1</v>
      </c>
      <c r="AO462" s="8">
        <f t="shared" si="116"/>
        <v>1.0892857142857142</v>
      </c>
    </row>
    <row r="463" spans="10:41" x14ac:dyDescent="0.2">
      <c r="J463" t="s">
        <v>1249</v>
      </c>
      <c r="K463" t="s">
        <v>1250</v>
      </c>
      <c r="L463">
        <v>2</v>
      </c>
      <c r="M463">
        <v>2</v>
      </c>
      <c r="N463" s="1">
        <v>130000</v>
      </c>
      <c r="O463" s="10">
        <v>4.26E-4</v>
      </c>
      <c r="R463" t="s">
        <v>1286</v>
      </c>
      <c r="S463" t="s">
        <v>1287</v>
      </c>
      <c r="T463">
        <v>2</v>
      </c>
      <c r="U463">
        <v>3</v>
      </c>
      <c r="V463" s="1">
        <v>450000</v>
      </c>
      <c r="W463" s="10">
        <v>2.3600000000000001E-3</v>
      </c>
      <c r="Y463" t="s">
        <v>1643</v>
      </c>
      <c r="Z463" s="16" t="s">
        <v>1644</v>
      </c>
      <c r="AA463" s="16" t="s">
        <v>1689</v>
      </c>
      <c r="AB463">
        <v>10.57</v>
      </c>
      <c r="AC463" s="6">
        <f t="shared" si="104"/>
        <v>0</v>
      </c>
      <c r="AD463" s="6">
        <f t="shared" si="105"/>
        <v>0</v>
      </c>
      <c r="AE463" s="6">
        <f t="shared" si="106"/>
        <v>2</v>
      </c>
      <c r="AF463" s="6">
        <f t="shared" si="107"/>
        <v>2</v>
      </c>
      <c r="AG463" s="6">
        <f t="shared" si="108"/>
        <v>3</v>
      </c>
      <c r="AH463" s="6">
        <f t="shared" si="109"/>
        <v>3</v>
      </c>
      <c r="AI463" s="7" t="str">
        <f t="shared" si="110"/>
        <v>NF</v>
      </c>
      <c r="AJ463" s="7">
        <f t="shared" si="111"/>
        <v>63000</v>
      </c>
      <c r="AK463" s="7">
        <f t="shared" si="112"/>
        <v>110000</v>
      </c>
      <c r="AL463" s="7">
        <f t="shared" si="113"/>
        <v>63000</v>
      </c>
      <c r="AM463" s="8">
        <f t="shared" si="114"/>
        <v>0</v>
      </c>
      <c r="AN463" s="8">
        <f t="shared" si="115"/>
        <v>1</v>
      </c>
      <c r="AO463" s="8">
        <f t="shared" si="116"/>
        <v>1.746031746031746</v>
      </c>
    </row>
    <row r="464" spans="10:41" x14ac:dyDescent="0.2">
      <c r="J464" t="s">
        <v>1543</v>
      </c>
      <c r="K464" t="s">
        <v>1544</v>
      </c>
      <c r="L464">
        <v>2</v>
      </c>
      <c r="M464">
        <v>2</v>
      </c>
      <c r="N464" s="1">
        <v>140000</v>
      </c>
      <c r="O464" s="10">
        <v>4.7100000000000001E-4</v>
      </c>
      <c r="R464" t="s">
        <v>1482</v>
      </c>
      <c r="S464" t="s">
        <v>1483</v>
      </c>
      <c r="T464">
        <v>2</v>
      </c>
      <c r="U464">
        <v>3</v>
      </c>
      <c r="V464" s="1">
        <v>220000</v>
      </c>
      <c r="W464" s="10">
        <v>1.16E-3</v>
      </c>
      <c r="Y464" t="s">
        <v>1178</v>
      </c>
      <c r="Z464" s="16" t="s">
        <v>1179</v>
      </c>
      <c r="AA464" s="16" t="s">
        <v>1690</v>
      </c>
      <c r="AB464">
        <v>85.44</v>
      </c>
      <c r="AC464" s="6">
        <f t="shared" si="104"/>
        <v>0</v>
      </c>
      <c r="AD464" s="6">
        <f t="shared" si="105"/>
        <v>0</v>
      </c>
      <c r="AE464" s="6">
        <f t="shared" si="106"/>
        <v>3</v>
      </c>
      <c r="AF464" s="6">
        <f t="shared" si="107"/>
        <v>3</v>
      </c>
      <c r="AG464" s="6">
        <f t="shared" si="108"/>
        <v>1</v>
      </c>
      <c r="AH464" s="6">
        <f t="shared" si="109"/>
        <v>1</v>
      </c>
      <c r="AI464" s="7" t="str">
        <f t="shared" si="110"/>
        <v>NF</v>
      </c>
      <c r="AJ464" s="7">
        <f t="shared" si="111"/>
        <v>360000</v>
      </c>
      <c r="AK464" s="7">
        <f t="shared" si="112"/>
        <v>110000</v>
      </c>
      <c r="AL464" s="7">
        <f t="shared" si="113"/>
        <v>110000</v>
      </c>
      <c r="AM464" s="8">
        <f t="shared" si="114"/>
        <v>0</v>
      </c>
      <c r="AN464" s="8">
        <f t="shared" si="115"/>
        <v>3.2727272727272729</v>
      </c>
      <c r="AO464" s="8">
        <f t="shared" si="116"/>
        <v>1</v>
      </c>
    </row>
    <row r="465" spans="10:41" x14ac:dyDescent="0.2">
      <c r="J465" t="s">
        <v>1691</v>
      </c>
      <c r="K465" t="s">
        <v>1692</v>
      </c>
      <c r="L465">
        <v>2</v>
      </c>
      <c r="M465">
        <v>2</v>
      </c>
      <c r="N465" s="1">
        <v>150000</v>
      </c>
      <c r="O465" s="10">
        <v>5.13E-4</v>
      </c>
      <c r="R465" t="s">
        <v>1693</v>
      </c>
      <c r="S465" s="2">
        <v>44441</v>
      </c>
      <c r="T465">
        <v>2</v>
      </c>
      <c r="U465">
        <v>3</v>
      </c>
      <c r="V465" s="1">
        <v>88000</v>
      </c>
      <c r="W465" s="10">
        <v>4.57E-4</v>
      </c>
      <c r="Y465" t="s">
        <v>1418</v>
      </c>
      <c r="Z465" s="16" t="s">
        <v>1419</v>
      </c>
      <c r="AA465" s="16" t="s">
        <v>1694</v>
      </c>
      <c r="AB465">
        <v>68.02</v>
      </c>
      <c r="AC465" s="6">
        <f t="shared" si="104"/>
        <v>0</v>
      </c>
      <c r="AD465" s="6">
        <f t="shared" si="105"/>
        <v>0</v>
      </c>
      <c r="AE465" s="6">
        <f t="shared" si="106"/>
        <v>1</v>
      </c>
      <c r="AF465" s="6">
        <f t="shared" si="107"/>
        <v>1</v>
      </c>
      <c r="AG465" s="6">
        <f t="shared" si="108"/>
        <v>3</v>
      </c>
      <c r="AH465" s="6">
        <f t="shared" si="109"/>
        <v>3</v>
      </c>
      <c r="AI465" s="7" t="str">
        <f t="shared" si="110"/>
        <v>NF</v>
      </c>
      <c r="AJ465" s="7">
        <f t="shared" si="111"/>
        <v>160000</v>
      </c>
      <c r="AK465" s="7">
        <f t="shared" si="112"/>
        <v>350000</v>
      </c>
      <c r="AL465" s="7">
        <f t="shared" si="113"/>
        <v>160000</v>
      </c>
      <c r="AM465" s="8">
        <f t="shared" si="114"/>
        <v>0</v>
      </c>
      <c r="AN465" s="8">
        <f t="shared" si="115"/>
        <v>1</v>
      </c>
      <c r="AO465" s="8">
        <f t="shared" si="116"/>
        <v>2.1875</v>
      </c>
    </row>
    <row r="466" spans="10:41" x14ac:dyDescent="0.2">
      <c r="J466" t="s">
        <v>1695</v>
      </c>
      <c r="K466" t="s">
        <v>1696</v>
      </c>
      <c r="L466">
        <v>2</v>
      </c>
      <c r="M466">
        <v>2</v>
      </c>
      <c r="N466" s="1">
        <v>470000</v>
      </c>
      <c r="O466" s="10">
        <v>1.5499999999999999E-3</v>
      </c>
      <c r="R466" t="s">
        <v>1697</v>
      </c>
      <c r="S466" t="s">
        <v>1698</v>
      </c>
      <c r="T466">
        <v>2</v>
      </c>
      <c r="U466">
        <v>3</v>
      </c>
      <c r="V466" s="1">
        <v>1800000</v>
      </c>
      <c r="W466" s="10">
        <v>9.4599999999999997E-3</v>
      </c>
      <c r="Y466" t="s">
        <v>1383</v>
      </c>
      <c r="Z466" s="16" t="s">
        <v>1384</v>
      </c>
      <c r="AA466" s="16" t="s">
        <v>1699</v>
      </c>
      <c r="AB466">
        <v>31.71</v>
      </c>
      <c r="AC466" s="6">
        <f t="shared" si="104"/>
        <v>0</v>
      </c>
      <c r="AD466" s="6">
        <f t="shared" si="105"/>
        <v>0</v>
      </c>
      <c r="AE466" s="6">
        <f t="shared" si="106"/>
        <v>1</v>
      </c>
      <c r="AF466" s="6">
        <f t="shared" si="107"/>
        <v>1</v>
      </c>
      <c r="AG466" s="6">
        <f t="shared" si="108"/>
        <v>3</v>
      </c>
      <c r="AH466" s="6">
        <f t="shared" si="109"/>
        <v>3</v>
      </c>
      <c r="AI466" s="7" t="str">
        <f t="shared" si="110"/>
        <v>NF</v>
      </c>
      <c r="AJ466" s="7">
        <f t="shared" si="111"/>
        <v>250000</v>
      </c>
      <c r="AK466" s="7">
        <f t="shared" si="112"/>
        <v>470000</v>
      </c>
      <c r="AL466" s="7">
        <f t="shared" si="113"/>
        <v>250000</v>
      </c>
      <c r="AM466" s="8">
        <f t="shared" si="114"/>
        <v>0</v>
      </c>
      <c r="AN466" s="8">
        <f t="shared" si="115"/>
        <v>1</v>
      </c>
      <c r="AO466" s="8">
        <f t="shared" si="116"/>
        <v>1.88</v>
      </c>
    </row>
    <row r="467" spans="10:41" x14ac:dyDescent="0.2">
      <c r="J467" t="s">
        <v>1700</v>
      </c>
      <c r="K467" t="s">
        <v>1701</v>
      </c>
      <c r="L467">
        <v>2</v>
      </c>
      <c r="M467">
        <v>2</v>
      </c>
      <c r="N467" s="1">
        <v>220000</v>
      </c>
      <c r="O467" s="10">
        <v>7.4700000000000005E-4</v>
      </c>
      <c r="R467" t="s">
        <v>1702</v>
      </c>
      <c r="S467" t="s">
        <v>1703</v>
      </c>
      <c r="T467">
        <v>2</v>
      </c>
      <c r="U467">
        <v>3</v>
      </c>
      <c r="V467" s="1">
        <v>430000</v>
      </c>
      <c r="W467" s="10">
        <v>2.2300000000000002E-3</v>
      </c>
      <c r="Y467" t="s">
        <v>1549</v>
      </c>
      <c r="Z467" s="16" t="s">
        <v>1550</v>
      </c>
      <c r="AA467" s="16" t="s">
        <v>1704</v>
      </c>
      <c r="AB467">
        <v>22.96</v>
      </c>
      <c r="AC467" s="6">
        <f t="shared" si="104"/>
        <v>0</v>
      </c>
      <c r="AD467" s="6">
        <f t="shared" si="105"/>
        <v>0</v>
      </c>
      <c r="AE467" s="6">
        <f t="shared" si="106"/>
        <v>2</v>
      </c>
      <c r="AF467" s="6">
        <f t="shared" si="107"/>
        <v>2</v>
      </c>
      <c r="AG467" s="6">
        <f t="shared" si="108"/>
        <v>2</v>
      </c>
      <c r="AH467" s="6">
        <f t="shared" si="109"/>
        <v>2</v>
      </c>
      <c r="AI467" s="7" t="str">
        <f t="shared" si="110"/>
        <v>NF</v>
      </c>
      <c r="AJ467" s="7">
        <f t="shared" si="111"/>
        <v>270000</v>
      </c>
      <c r="AK467" s="7">
        <f t="shared" si="112"/>
        <v>250000</v>
      </c>
      <c r="AL467" s="7">
        <f t="shared" si="113"/>
        <v>250000</v>
      </c>
      <c r="AM467" s="8">
        <f t="shared" si="114"/>
        <v>0</v>
      </c>
      <c r="AN467" s="8">
        <f t="shared" si="115"/>
        <v>1.08</v>
      </c>
      <c r="AO467" s="8">
        <f t="shared" si="116"/>
        <v>1</v>
      </c>
    </row>
    <row r="468" spans="10:41" x14ac:dyDescent="0.2">
      <c r="J468" t="s">
        <v>1520</v>
      </c>
      <c r="K468" t="s">
        <v>1521</v>
      </c>
      <c r="L468">
        <v>2</v>
      </c>
      <c r="M468">
        <v>2</v>
      </c>
      <c r="N468" s="1">
        <v>500000</v>
      </c>
      <c r="O468" s="10">
        <v>1.67E-3</v>
      </c>
      <c r="R468" t="s">
        <v>1676</v>
      </c>
      <c r="T468">
        <v>2</v>
      </c>
      <c r="U468">
        <v>3</v>
      </c>
      <c r="V468" s="1">
        <v>690000</v>
      </c>
      <c r="W468" s="10">
        <v>3.6099999999999999E-3</v>
      </c>
      <c r="Y468" t="s">
        <v>169</v>
      </c>
      <c r="Z468" s="16" t="s">
        <v>170</v>
      </c>
      <c r="AA468" s="16" t="s">
        <v>1705</v>
      </c>
      <c r="AB468">
        <v>102.41</v>
      </c>
      <c r="AC468" s="6">
        <f t="shared" si="104"/>
        <v>3</v>
      </c>
      <c r="AD468" s="6">
        <f t="shared" si="105"/>
        <v>4</v>
      </c>
      <c r="AE468" s="6">
        <f t="shared" si="106"/>
        <v>0</v>
      </c>
      <c r="AF468" s="6">
        <f t="shared" si="107"/>
        <v>0</v>
      </c>
      <c r="AG468" s="6">
        <f t="shared" si="108"/>
        <v>0</v>
      </c>
      <c r="AH468" s="6">
        <f t="shared" si="109"/>
        <v>0</v>
      </c>
      <c r="AI468" s="7">
        <f t="shared" si="110"/>
        <v>28000</v>
      </c>
      <c r="AJ468" s="7" t="str">
        <f t="shared" si="111"/>
        <v>NF</v>
      </c>
      <c r="AK468" s="7" t="str">
        <f t="shared" si="112"/>
        <v>NF</v>
      </c>
      <c r="AL468" s="7">
        <f t="shared" si="113"/>
        <v>28000</v>
      </c>
      <c r="AM468" s="8">
        <f t="shared" si="114"/>
        <v>1</v>
      </c>
      <c r="AN468" s="8">
        <f t="shared" si="115"/>
        <v>0</v>
      </c>
      <c r="AO468" s="8">
        <f t="shared" si="116"/>
        <v>0</v>
      </c>
    </row>
    <row r="469" spans="10:41" x14ac:dyDescent="0.2">
      <c r="J469" t="s">
        <v>1706</v>
      </c>
      <c r="K469" t="s">
        <v>1707</v>
      </c>
      <c r="L469">
        <v>2</v>
      </c>
      <c r="M469">
        <v>2</v>
      </c>
      <c r="N469" s="1">
        <v>710000</v>
      </c>
      <c r="O469" s="10">
        <v>2.3500000000000001E-3</v>
      </c>
      <c r="R469" t="s">
        <v>1708</v>
      </c>
      <c r="S469" t="s">
        <v>1709</v>
      </c>
      <c r="T469">
        <v>2</v>
      </c>
      <c r="U469">
        <v>3</v>
      </c>
      <c r="V469" s="1">
        <v>140000</v>
      </c>
      <c r="W469" s="10">
        <v>7.4899999999999999E-4</v>
      </c>
      <c r="Y469" t="s">
        <v>1439</v>
      </c>
      <c r="Z469" s="16" t="s">
        <v>1440</v>
      </c>
      <c r="AA469" s="16" t="s">
        <v>1710</v>
      </c>
      <c r="AB469">
        <v>82.95</v>
      </c>
      <c r="AC469" s="6">
        <f t="shared" si="104"/>
        <v>0</v>
      </c>
      <c r="AD469" s="6">
        <f t="shared" si="105"/>
        <v>0</v>
      </c>
      <c r="AE469" s="6">
        <f t="shared" si="106"/>
        <v>1</v>
      </c>
      <c r="AF469" s="6">
        <f t="shared" si="107"/>
        <v>1</v>
      </c>
      <c r="AG469" s="6">
        <f t="shared" si="108"/>
        <v>3</v>
      </c>
      <c r="AH469" s="6">
        <f t="shared" si="109"/>
        <v>3</v>
      </c>
      <c r="AI469" s="7" t="str">
        <f t="shared" si="110"/>
        <v>NF</v>
      </c>
      <c r="AJ469" s="7">
        <f t="shared" si="111"/>
        <v>140000</v>
      </c>
      <c r="AK469" s="7">
        <f t="shared" si="112"/>
        <v>430000</v>
      </c>
      <c r="AL469" s="7">
        <f t="shared" si="113"/>
        <v>140000</v>
      </c>
      <c r="AM469" s="8">
        <f t="shared" si="114"/>
        <v>0</v>
      </c>
      <c r="AN469" s="8">
        <f t="shared" si="115"/>
        <v>1</v>
      </c>
      <c r="AO469" s="8">
        <f t="shared" si="116"/>
        <v>3.0714285714285716</v>
      </c>
    </row>
    <row r="470" spans="10:41" x14ac:dyDescent="0.2">
      <c r="J470" t="s">
        <v>544</v>
      </c>
      <c r="L470">
        <v>2</v>
      </c>
      <c r="M470">
        <v>2</v>
      </c>
      <c r="N470" s="1">
        <v>1900000</v>
      </c>
      <c r="O470" s="10">
        <v>6.3499999999999997E-3</v>
      </c>
      <c r="R470" t="s">
        <v>1363</v>
      </c>
      <c r="S470" t="s">
        <v>1364</v>
      </c>
      <c r="T470">
        <v>2</v>
      </c>
      <c r="U470">
        <v>3</v>
      </c>
      <c r="V470" s="1">
        <v>400000</v>
      </c>
      <c r="W470" s="10">
        <v>2.0699999999999998E-3</v>
      </c>
      <c r="Y470" t="s">
        <v>1509</v>
      </c>
      <c r="Z470" s="16" t="s">
        <v>1510</v>
      </c>
      <c r="AA470" s="16" t="s">
        <v>1711</v>
      </c>
      <c r="AB470">
        <v>23.85</v>
      </c>
      <c r="AC470" s="6">
        <f t="shared" si="104"/>
        <v>0</v>
      </c>
      <c r="AD470" s="6">
        <f t="shared" si="105"/>
        <v>0</v>
      </c>
      <c r="AE470" s="6">
        <f t="shared" si="106"/>
        <v>2</v>
      </c>
      <c r="AF470" s="6">
        <f t="shared" si="107"/>
        <v>2</v>
      </c>
      <c r="AG470" s="6">
        <f t="shared" si="108"/>
        <v>2</v>
      </c>
      <c r="AH470" s="6">
        <f t="shared" si="109"/>
        <v>2</v>
      </c>
      <c r="AI470" s="7" t="str">
        <f t="shared" si="110"/>
        <v>NF</v>
      </c>
      <c r="AJ470" s="7">
        <f t="shared" si="111"/>
        <v>230000</v>
      </c>
      <c r="AK470" s="7">
        <f t="shared" si="112"/>
        <v>610000</v>
      </c>
      <c r="AL470" s="7">
        <f t="shared" si="113"/>
        <v>230000</v>
      </c>
      <c r="AM470" s="8">
        <f t="shared" si="114"/>
        <v>0</v>
      </c>
      <c r="AN470" s="8">
        <f t="shared" si="115"/>
        <v>1</v>
      </c>
      <c r="AO470" s="8">
        <f t="shared" si="116"/>
        <v>2.652173913043478</v>
      </c>
    </row>
    <row r="471" spans="10:41" x14ac:dyDescent="0.2">
      <c r="J471" t="s">
        <v>1533</v>
      </c>
      <c r="K471" t="s">
        <v>1534</v>
      </c>
      <c r="L471">
        <v>2</v>
      </c>
      <c r="M471">
        <v>2</v>
      </c>
      <c r="N471" s="1">
        <v>230000</v>
      </c>
      <c r="O471" s="10">
        <v>7.6599999999999997E-4</v>
      </c>
      <c r="R471" t="s">
        <v>1712</v>
      </c>
      <c r="S471" t="s">
        <v>1713</v>
      </c>
      <c r="T471">
        <v>2</v>
      </c>
      <c r="U471">
        <v>3</v>
      </c>
      <c r="V471" s="1">
        <v>430000</v>
      </c>
      <c r="W471" s="10">
        <v>2.2599999999999999E-3</v>
      </c>
      <c r="Y471" t="s">
        <v>1479</v>
      </c>
      <c r="Z471" s="16" t="s">
        <v>1480</v>
      </c>
      <c r="AA471" s="16" t="s">
        <v>1714</v>
      </c>
      <c r="AB471">
        <v>91.86</v>
      </c>
      <c r="AC471" s="6">
        <f t="shared" si="104"/>
        <v>0</v>
      </c>
      <c r="AD471" s="6">
        <f t="shared" si="105"/>
        <v>0</v>
      </c>
      <c r="AE471" s="6">
        <f t="shared" si="106"/>
        <v>1</v>
      </c>
      <c r="AF471" s="6">
        <f t="shared" si="107"/>
        <v>1</v>
      </c>
      <c r="AG471" s="6">
        <f t="shared" si="108"/>
        <v>3</v>
      </c>
      <c r="AH471" s="6">
        <f t="shared" si="109"/>
        <v>3</v>
      </c>
      <c r="AI471" s="7" t="str">
        <f t="shared" si="110"/>
        <v>NF</v>
      </c>
      <c r="AJ471" s="7">
        <f t="shared" si="111"/>
        <v>150000</v>
      </c>
      <c r="AK471" s="7">
        <f t="shared" si="112"/>
        <v>800000</v>
      </c>
      <c r="AL471" s="7">
        <f t="shared" si="113"/>
        <v>150000</v>
      </c>
      <c r="AM471" s="8">
        <f t="shared" si="114"/>
        <v>0</v>
      </c>
      <c r="AN471" s="8">
        <f t="shared" si="115"/>
        <v>1</v>
      </c>
      <c r="AO471" s="8">
        <f t="shared" si="116"/>
        <v>5.333333333333333</v>
      </c>
    </row>
    <row r="472" spans="10:41" x14ac:dyDescent="0.2">
      <c r="J472" t="s">
        <v>1715</v>
      </c>
      <c r="K472" t="s">
        <v>1716</v>
      </c>
      <c r="L472">
        <v>2</v>
      </c>
      <c r="M472">
        <v>2</v>
      </c>
      <c r="N472" s="1">
        <v>130000</v>
      </c>
      <c r="O472" s="10">
        <v>4.35E-4</v>
      </c>
      <c r="R472" t="s">
        <v>1717</v>
      </c>
      <c r="S472" t="s">
        <v>1718</v>
      </c>
      <c r="T472">
        <v>2</v>
      </c>
      <c r="U472">
        <v>3</v>
      </c>
      <c r="V472" s="1">
        <v>90000</v>
      </c>
      <c r="W472" s="10">
        <v>4.6999999999999999E-4</v>
      </c>
      <c r="Y472" t="s">
        <v>1489</v>
      </c>
      <c r="Z472" s="16" t="s">
        <v>1490</v>
      </c>
      <c r="AA472" s="16" t="s">
        <v>1719</v>
      </c>
      <c r="AB472">
        <v>106.42</v>
      </c>
      <c r="AC472" s="6">
        <f t="shared" si="104"/>
        <v>0</v>
      </c>
      <c r="AD472" s="6">
        <f t="shared" si="105"/>
        <v>0</v>
      </c>
      <c r="AE472" s="6">
        <f t="shared" si="106"/>
        <v>1</v>
      </c>
      <c r="AF472" s="6">
        <f t="shared" si="107"/>
        <v>1</v>
      </c>
      <c r="AG472" s="6">
        <f t="shared" si="108"/>
        <v>3</v>
      </c>
      <c r="AH472" s="6">
        <f t="shared" si="109"/>
        <v>3</v>
      </c>
      <c r="AI472" s="7" t="str">
        <f t="shared" si="110"/>
        <v>NF</v>
      </c>
      <c r="AJ472" s="7">
        <f t="shared" si="111"/>
        <v>72000</v>
      </c>
      <c r="AK472" s="7">
        <f t="shared" si="112"/>
        <v>170000</v>
      </c>
      <c r="AL472" s="7">
        <f t="shared" si="113"/>
        <v>72000</v>
      </c>
      <c r="AM472" s="8">
        <f t="shared" si="114"/>
        <v>0</v>
      </c>
      <c r="AN472" s="8">
        <f t="shared" si="115"/>
        <v>1</v>
      </c>
      <c r="AO472" s="8">
        <f t="shared" si="116"/>
        <v>2.3611111111111112</v>
      </c>
    </row>
    <row r="473" spans="10:41" x14ac:dyDescent="0.2">
      <c r="J473" t="s">
        <v>1720</v>
      </c>
      <c r="K473" t="s">
        <v>1721</v>
      </c>
      <c r="L473">
        <v>2</v>
      </c>
      <c r="M473">
        <v>2</v>
      </c>
      <c r="N473" s="1">
        <v>120000</v>
      </c>
      <c r="O473" s="10">
        <v>3.9100000000000002E-4</v>
      </c>
      <c r="R473" t="s">
        <v>1504</v>
      </c>
      <c r="S473" t="s">
        <v>1505</v>
      </c>
      <c r="T473">
        <v>2</v>
      </c>
      <c r="U473">
        <v>3</v>
      </c>
      <c r="V473" s="1">
        <v>300000</v>
      </c>
      <c r="W473" s="10">
        <v>1.5399999999999999E-3</v>
      </c>
      <c r="Y473" t="s">
        <v>1307</v>
      </c>
      <c r="Z473" s="16" t="s">
        <v>1308</v>
      </c>
      <c r="AA473" s="16" t="s">
        <v>1722</v>
      </c>
      <c r="AB473">
        <v>29.62</v>
      </c>
      <c r="AC473" s="6">
        <f t="shared" si="104"/>
        <v>0</v>
      </c>
      <c r="AD473" s="6">
        <f t="shared" si="105"/>
        <v>0</v>
      </c>
      <c r="AE473" s="6">
        <f t="shared" si="106"/>
        <v>3</v>
      </c>
      <c r="AF473" s="6">
        <f t="shared" si="107"/>
        <v>3</v>
      </c>
      <c r="AG473" s="6">
        <f t="shared" si="108"/>
        <v>1</v>
      </c>
      <c r="AH473" s="6">
        <f t="shared" si="109"/>
        <v>1</v>
      </c>
      <c r="AI473" s="7" t="str">
        <f t="shared" si="110"/>
        <v>NF</v>
      </c>
      <c r="AJ473" s="7">
        <f t="shared" si="111"/>
        <v>710000</v>
      </c>
      <c r="AK473" s="7">
        <f t="shared" si="112"/>
        <v>170000</v>
      </c>
      <c r="AL473" s="7">
        <f t="shared" si="113"/>
        <v>170000</v>
      </c>
      <c r="AM473" s="8">
        <f t="shared" si="114"/>
        <v>0</v>
      </c>
      <c r="AN473" s="8">
        <f t="shared" si="115"/>
        <v>4.1764705882352944</v>
      </c>
      <c r="AO473" s="8">
        <f t="shared" si="116"/>
        <v>1</v>
      </c>
    </row>
    <row r="474" spans="10:41" x14ac:dyDescent="0.2">
      <c r="J474" t="s">
        <v>1064</v>
      </c>
      <c r="K474" t="s">
        <v>1065</v>
      </c>
      <c r="L474">
        <v>2</v>
      </c>
      <c r="M474">
        <v>2</v>
      </c>
      <c r="N474" s="1">
        <v>380000</v>
      </c>
      <c r="O474" s="10">
        <v>1.2600000000000001E-3</v>
      </c>
      <c r="R474" t="s">
        <v>1152</v>
      </c>
      <c r="S474" t="s">
        <v>1153</v>
      </c>
      <c r="T474">
        <v>2</v>
      </c>
      <c r="U474">
        <v>3</v>
      </c>
      <c r="V474" s="1">
        <v>820000</v>
      </c>
      <c r="W474" s="10">
        <v>4.2599999999999999E-3</v>
      </c>
      <c r="Y474" t="s">
        <v>1357</v>
      </c>
      <c r="Z474" s="16" t="s">
        <v>1358</v>
      </c>
      <c r="AA474" s="16" t="s">
        <v>1723</v>
      </c>
      <c r="AB474">
        <v>115.66</v>
      </c>
      <c r="AC474" s="6">
        <f t="shared" si="104"/>
        <v>0</v>
      </c>
      <c r="AD474" s="6">
        <f t="shared" si="105"/>
        <v>0</v>
      </c>
      <c r="AE474" s="6">
        <f t="shared" si="106"/>
        <v>0</v>
      </c>
      <c r="AF474" s="6">
        <f t="shared" si="107"/>
        <v>0</v>
      </c>
      <c r="AG474" s="6">
        <f t="shared" si="108"/>
        <v>3</v>
      </c>
      <c r="AH474" s="6">
        <f t="shared" si="109"/>
        <v>4</v>
      </c>
      <c r="AI474" s="7" t="str">
        <f t="shared" si="110"/>
        <v>NF</v>
      </c>
      <c r="AJ474" s="7" t="str">
        <f t="shared" si="111"/>
        <v>NF</v>
      </c>
      <c r="AK474" s="7">
        <f t="shared" si="112"/>
        <v>550000</v>
      </c>
      <c r="AL474" s="7">
        <f t="shared" si="113"/>
        <v>550000</v>
      </c>
      <c r="AM474" s="8">
        <f t="shared" si="114"/>
        <v>0</v>
      </c>
      <c r="AN474" s="8">
        <f t="shared" si="115"/>
        <v>0</v>
      </c>
      <c r="AO474" s="8">
        <f t="shared" si="116"/>
        <v>1</v>
      </c>
    </row>
    <row r="475" spans="10:41" x14ac:dyDescent="0.2">
      <c r="J475" t="s">
        <v>1311</v>
      </c>
      <c r="K475" t="s">
        <v>1312</v>
      </c>
      <c r="L475">
        <v>2</v>
      </c>
      <c r="M475">
        <v>2</v>
      </c>
      <c r="N475" s="1">
        <v>770000</v>
      </c>
      <c r="O475" s="10">
        <v>2.5699999999999998E-3</v>
      </c>
      <c r="R475" t="s">
        <v>1724</v>
      </c>
      <c r="S475" t="s">
        <v>1725</v>
      </c>
      <c r="T475">
        <v>2</v>
      </c>
      <c r="U475">
        <v>3</v>
      </c>
      <c r="V475" s="1">
        <v>140000</v>
      </c>
      <c r="W475" s="10">
        <v>7.18E-4</v>
      </c>
      <c r="Y475" t="s">
        <v>1575</v>
      </c>
      <c r="Z475" s="16" t="s">
        <v>1576</v>
      </c>
      <c r="AA475" s="16" t="s">
        <v>1726</v>
      </c>
      <c r="AB475">
        <v>236.3</v>
      </c>
      <c r="AC475" s="6">
        <f t="shared" si="104"/>
        <v>0</v>
      </c>
      <c r="AD475" s="6">
        <f t="shared" si="105"/>
        <v>0</v>
      </c>
      <c r="AE475" s="6">
        <f t="shared" si="106"/>
        <v>2</v>
      </c>
      <c r="AF475" s="6">
        <f t="shared" si="107"/>
        <v>2</v>
      </c>
      <c r="AG475" s="6">
        <f t="shared" si="108"/>
        <v>2</v>
      </c>
      <c r="AH475" s="6">
        <f t="shared" si="109"/>
        <v>2</v>
      </c>
      <c r="AI475" s="7" t="str">
        <f t="shared" si="110"/>
        <v>NF</v>
      </c>
      <c r="AJ475" s="7">
        <f t="shared" si="111"/>
        <v>140000</v>
      </c>
      <c r="AK475" s="7">
        <f t="shared" si="112"/>
        <v>84000</v>
      </c>
      <c r="AL475" s="7">
        <f t="shared" si="113"/>
        <v>84000</v>
      </c>
      <c r="AM475" s="8">
        <f t="shared" si="114"/>
        <v>0</v>
      </c>
      <c r="AN475" s="8">
        <f t="shared" si="115"/>
        <v>1.6666666666666667</v>
      </c>
      <c r="AO475" s="8">
        <f t="shared" si="116"/>
        <v>1</v>
      </c>
    </row>
    <row r="476" spans="10:41" x14ac:dyDescent="0.2">
      <c r="J476" t="s">
        <v>1727</v>
      </c>
      <c r="K476" t="s">
        <v>1728</v>
      </c>
      <c r="L476">
        <v>2</v>
      </c>
      <c r="M476">
        <v>2</v>
      </c>
      <c r="N476" s="1">
        <v>440000</v>
      </c>
      <c r="O476" s="10">
        <v>1.4499999999999999E-3</v>
      </c>
      <c r="R476" t="s">
        <v>1411</v>
      </c>
      <c r="S476" t="s">
        <v>1412</v>
      </c>
      <c r="T476">
        <v>2</v>
      </c>
      <c r="U476">
        <v>3</v>
      </c>
      <c r="V476" s="1">
        <v>2000000</v>
      </c>
      <c r="W476" s="10">
        <v>1.04E-2</v>
      </c>
      <c r="Y476" t="s">
        <v>1368</v>
      </c>
      <c r="Z476" s="16" t="s">
        <v>1369</v>
      </c>
      <c r="AA476" s="16" t="s">
        <v>1729</v>
      </c>
      <c r="AB476">
        <v>50.64</v>
      </c>
      <c r="AC476" s="6">
        <f t="shared" si="104"/>
        <v>0</v>
      </c>
      <c r="AD476" s="6">
        <f t="shared" si="105"/>
        <v>0</v>
      </c>
      <c r="AE476" s="6">
        <f t="shared" si="106"/>
        <v>0</v>
      </c>
      <c r="AF476" s="6">
        <f t="shared" si="107"/>
        <v>0</v>
      </c>
      <c r="AG476" s="6">
        <f t="shared" si="108"/>
        <v>3</v>
      </c>
      <c r="AH476" s="6">
        <f t="shared" si="109"/>
        <v>4</v>
      </c>
      <c r="AI476" s="7" t="str">
        <f t="shared" si="110"/>
        <v>NF</v>
      </c>
      <c r="AJ476" s="7" t="str">
        <f t="shared" si="111"/>
        <v>NF</v>
      </c>
      <c r="AK476" s="7">
        <f t="shared" si="112"/>
        <v>430000</v>
      </c>
      <c r="AL476" s="7">
        <f t="shared" si="113"/>
        <v>430000</v>
      </c>
      <c r="AM476" s="8">
        <f t="shared" si="114"/>
        <v>0</v>
      </c>
      <c r="AN476" s="8">
        <f t="shared" si="115"/>
        <v>0</v>
      </c>
      <c r="AO476" s="8">
        <f t="shared" si="116"/>
        <v>1</v>
      </c>
    </row>
    <row r="477" spans="10:41" x14ac:dyDescent="0.2">
      <c r="J477" t="s">
        <v>1730</v>
      </c>
      <c r="K477" t="s">
        <v>1731</v>
      </c>
      <c r="L477">
        <v>2</v>
      </c>
      <c r="M477">
        <v>2</v>
      </c>
      <c r="N477" s="1">
        <v>340000</v>
      </c>
      <c r="O477" s="10">
        <v>1.1199999999999999E-3</v>
      </c>
      <c r="R477" t="s">
        <v>1732</v>
      </c>
      <c r="S477" t="s">
        <v>1733</v>
      </c>
      <c r="T477">
        <v>2</v>
      </c>
      <c r="U477">
        <v>3</v>
      </c>
      <c r="V477" s="1">
        <v>230000</v>
      </c>
      <c r="W477" s="10">
        <v>1.2099999999999999E-3</v>
      </c>
      <c r="Y477" t="s">
        <v>192</v>
      </c>
      <c r="Z477" s="16" t="s">
        <v>193</v>
      </c>
      <c r="AA477" s="16" t="s">
        <v>1734</v>
      </c>
      <c r="AB477">
        <v>80.42</v>
      </c>
      <c r="AC477" s="6">
        <f t="shared" si="104"/>
        <v>3</v>
      </c>
      <c r="AD477" s="6">
        <f t="shared" si="105"/>
        <v>4</v>
      </c>
      <c r="AE477" s="6">
        <f t="shared" si="106"/>
        <v>0</v>
      </c>
      <c r="AF477" s="6">
        <f t="shared" si="107"/>
        <v>0</v>
      </c>
      <c r="AG477" s="6">
        <f t="shared" si="108"/>
        <v>0</v>
      </c>
      <c r="AH477" s="6">
        <f t="shared" si="109"/>
        <v>0</v>
      </c>
      <c r="AI477" s="7">
        <f t="shared" si="110"/>
        <v>15000</v>
      </c>
      <c r="AJ477" s="7" t="str">
        <f t="shared" si="111"/>
        <v>NF</v>
      </c>
      <c r="AK477" s="7" t="str">
        <f t="shared" si="112"/>
        <v>NF</v>
      </c>
      <c r="AL477" s="7">
        <f t="shared" si="113"/>
        <v>15000</v>
      </c>
      <c r="AM477" s="8">
        <f t="shared" si="114"/>
        <v>1</v>
      </c>
      <c r="AN477" s="8">
        <f t="shared" si="115"/>
        <v>0</v>
      </c>
      <c r="AO477" s="8">
        <f t="shared" si="116"/>
        <v>0</v>
      </c>
    </row>
    <row r="478" spans="10:41" x14ac:dyDescent="0.2">
      <c r="J478" t="s">
        <v>1735</v>
      </c>
      <c r="K478" t="s">
        <v>1736</v>
      </c>
      <c r="L478">
        <v>2</v>
      </c>
      <c r="M478">
        <v>2</v>
      </c>
      <c r="N478" s="1">
        <v>41000</v>
      </c>
      <c r="O478" s="10">
        <v>1.35E-4</v>
      </c>
      <c r="R478" t="s">
        <v>1224</v>
      </c>
      <c r="S478" t="s">
        <v>1225</v>
      </c>
      <c r="T478">
        <v>2</v>
      </c>
      <c r="U478">
        <v>2</v>
      </c>
      <c r="V478" s="1">
        <v>1700000</v>
      </c>
      <c r="W478" s="10">
        <v>8.9300000000000004E-3</v>
      </c>
      <c r="Y478" t="s">
        <v>1620</v>
      </c>
      <c r="Z478" s="16" t="s">
        <v>1621</v>
      </c>
      <c r="AA478" s="16" t="s">
        <v>1737</v>
      </c>
      <c r="AB478">
        <v>116.15</v>
      </c>
      <c r="AC478" s="6">
        <f t="shared" si="104"/>
        <v>0</v>
      </c>
      <c r="AD478" s="6">
        <f t="shared" si="105"/>
        <v>0</v>
      </c>
      <c r="AE478" s="6">
        <f t="shared" si="106"/>
        <v>1</v>
      </c>
      <c r="AF478" s="6">
        <f t="shared" si="107"/>
        <v>1</v>
      </c>
      <c r="AG478" s="6">
        <f t="shared" si="108"/>
        <v>3</v>
      </c>
      <c r="AH478" s="6">
        <f t="shared" si="109"/>
        <v>3</v>
      </c>
      <c r="AI478" s="7" t="str">
        <f t="shared" si="110"/>
        <v>NF</v>
      </c>
      <c r="AJ478" s="7">
        <f t="shared" si="111"/>
        <v>68000</v>
      </c>
      <c r="AK478" s="7">
        <f t="shared" si="112"/>
        <v>290000</v>
      </c>
      <c r="AL478" s="7">
        <f t="shared" si="113"/>
        <v>68000</v>
      </c>
      <c r="AM478" s="8">
        <f t="shared" si="114"/>
        <v>0</v>
      </c>
      <c r="AN478" s="8">
        <f t="shared" si="115"/>
        <v>1</v>
      </c>
      <c r="AO478" s="8">
        <f t="shared" si="116"/>
        <v>4.2647058823529411</v>
      </c>
    </row>
    <row r="479" spans="10:41" x14ac:dyDescent="0.2">
      <c r="J479" t="s">
        <v>1586</v>
      </c>
      <c r="K479" t="s">
        <v>1587</v>
      </c>
      <c r="L479">
        <v>2</v>
      </c>
      <c r="M479">
        <v>2</v>
      </c>
      <c r="N479" s="1">
        <v>240000</v>
      </c>
      <c r="O479" s="10">
        <v>8.0500000000000005E-4</v>
      </c>
      <c r="R479" t="s">
        <v>1738</v>
      </c>
      <c r="S479" t="s">
        <v>1739</v>
      </c>
      <c r="T479">
        <v>2</v>
      </c>
      <c r="U479">
        <v>2</v>
      </c>
      <c r="V479" s="1">
        <v>150000</v>
      </c>
      <c r="W479" s="10">
        <v>7.9000000000000001E-4</v>
      </c>
      <c r="Y479" t="s">
        <v>1680</v>
      </c>
      <c r="Z479" s="16" t="s">
        <v>1681</v>
      </c>
      <c r="AA479" s="16" t="s">
        <v>1740</v>
      </c>
      <c r="AB479">
        <v>220.3</v>
      </c>
      <c r="AC479" s="6">
        <f t="shared" si="104"/>
        <v>0</v>
      </c>
      <c r="AD479" s="6">
        <f t="shared" si="105"/>
        <v>0</v>
      </c>
      <c r="AE479" s="6">
        <f t="shared" si="106"/>
        <v>2</v>
      </c>
      <c r="AF479" s="6">
        <f t="shared" si="107"/>
        <v>2</v>
      </c>
      <c r="AG479" s="6">
        <f t="shared" si="108"/>
        <v>2</v>
      </c>
      <c r="AH479" s="6">
        <f t="shared" si="109"/>
        <v>2</v>
      </c>
      <c r="AI479" s="7" t="str">
        <f t="shared" si="110"/>
        <v>NF</v>
      </c>
      <c r="AJ479" s="7">
        <f t="shared" si="111"/>
        <v>130000</v>
      </c>
      <c r="AK479" s="7">
        <f t="shared" si="112"/>
        <v>150000</v>
      </c>
      <c r="AL479" s="7">
        <f t="shared" si="113"/>
        <v>130000</v>
      </c>
      <c r="AM479" s="8">
        <f t="shared" si="114"/>
        <v>0</v>
      </c>
      <c r="AN479" s="8">
        <f t="shared" si="115"/>
        <v>1</v>
      </c>
      <c r="AO479" s="8">
        <f t="shared" si="116"/>
        <v>1.1538461538461537</v>
      </c>
    </row>
    <row r="480" spans="10:41" x14ac:dyDescent="0.2">
      <c r="J480" t="s">
        <v>1741</v>
      </c>
      <c r="K480" t="s">
        <v>1742</v>
      </c>
      <c r="L480">
        <v>2</v>
      </c>
      <c r="M480">
        <v>2</v>
      </c>
      <c r="N480" s="1">
        <v>300000</v>
      </c>
      <c r="O480" s="10">
        <v>1E-3</v>
      </c>
      <c r="R480" t="s">
        <v>1743</v>
      </c>
      <c r="S480" t="s">
        <v>1744</v>
      </c>
      <c r="T480">
        <v>2</v>
      </c>
      <c r="U480">
        <v>2</v>
      </c>
      <c r="V480" s="1">
        <v>310000</v>
      </c>
      <c r="W480" s="10">
        <v>1.6299999999999999E-3</v>
      </c>
      <c r="Y480" t="s">
        <v>1591</v>
      </c>
      <c r="Z480" s="16" t="s">
        <v>1592</v>
      </c>
      <c r="AA480" s="16" t="s">
        <v>1745</v>
      </c>
      <c r="AB480">
        <v>50.09</v>
      </c>
      <c r="AC480" s="6">
        <f t="shared" si="104"/>
        <v>0</v>
      </c>
      <c r="AD480" s="6">
        <f t="shared" si="105"/>
        <v>0</v>
      </c>
      <c r="AE480" s="6">
        <f t="shared" si="106"/>
        <v>1</v>
      </c>
      <c r="AF480" s="6">
        <f t="shared" si="107"/>
        <v>1</v>
      </c>
      <c r="AG480" s="6">
        <f t="shared" si="108"/>
        <v>3</v>
      </c>
      <c r="AH480" s="6">
        <f t="shared" si="109"/>
        <v>3</v>
      </c>
      <c r="AI480" s="7" t="str">
        <f t="shared" si="110"/>
        <v>NF</v>
      </c>
      <c r="AJ480" s="7">
        <f t="shared" si="111"/>
        <v>170000</v>
      </c>
      <c r="AK480" s="7">
        <f t="shared" si="112"/>
        <v>390000</v>
      </c>
      <c r="AL480" s="7">
        <f t="shared" si="113"/>
        <v>170000</v>
      </c>
      <c r="AM480" s="8">
        <f t="shared" si="114"/>
        <v>0</v>
      </c>
      <c r="AN480" s="8">
        <f t="shared" si="115"/>
        <v>1</v>
      </c>
      <c r="AO480" s="8">
        <f t="shared" si="116"/>
        <v>2.2941176470588234</v>
      </c>
    </row>
    <row r="481" spans="10:41" x14ac:dyDescent="0.2">
      <c r="J481" t="s">
        <v>1676</v>
      </c>
      <c r="L481">
        <v>2</v>
      </c>
      <c r="M481">
        <v>2</v>
      </c>
      <c r="N481" s="1">
        <v>380000</v>
      </c>
      <c r="O481" s="10">
        <v>1.25E-3</v>
      </c>
      <c r="R481" t="s">
        <v>1746</v>
      </c>
      <c r="S481" t="s">
        <v>1747</v>
      </c>
      <c r="T481">
        <v>2</v>
      </c>
      <c r="U481">
        <v>2</v>
      </c>
      <c r="V481" s="1">
        <v>350000</v>
      </c>
      <c r="W481" s="10">
        <v>1.82E-3</v>
      </c>
      <c r="Y481" t="s">
        <v>647</v>
      </c>
      <c r="Z481" s="16" t="s">
        <v>648</v>
      </c>
      <c r="AA481" s="16" t="s">
        <v>1748</v>
      </c>
      <c r="AB481">
        <v>17.71</v>
      </c>
      <c r="AC481" s="6">
        <f t="shared" si="104"/>
        <v>1</v>
      </c>
      <c r="AD481" s="6">
        <f t="shared" si="105"/>
        <v>1</v>
      </c>
      <c r="AE481" s="6">
        <f t="shared" si="106"/>
        <v>1</v>
      </c>
      <c r="AF481" s="6">
        <f t="shared" si="107"/>
        <v>1</v>
      </c>
      <c r="AG481" s="6">
        <f t="shared" si="108"/>
        <v>2</v>
      </c>
      <c r="AH481" s="6">
        <f t="shared" si="109"/>
        <v>2</v>
      </c>
      <c r="AI481" s="7">
        <f t="shared" si="110"/>
        <v>18000</v>
      </c>
      <c r="AJ481" s="7">
        <f t="shared" si="111"/>
        <v>180000</v>
      </c>
      <c r="AK481" s="7">
        <f t="shared" si="112"/>
        <v>420000</v>
      </c>
      <c r="AL481" s="7">
        <f t="shared" si="113"/>
        <v>18000</v>
      </c>
      <c r="AM481" s="8">
        <f t="shared" si="114"/>
        <v>1</v>
      </c>
      <c r="AN481" s="8">
        <f t="shared" si="115"/>
        <v>10</v>
      </c>
      <c r="AO481" s="8">
        <f t="shared" si="116"/>
        <v>23.333333333333332</v>
      </c>
    </row>
    <row r="482" spans="10:41" x14ac:dyDescent="0.2">
      <c r="J482" t="s">
        <v>1749</v>
      </c>
      <c r="K482" t="s">
        <v>1750</v>
      </c>
      <c r="L482">
        <v>2</v>
      </c>
      <c r="M482">
        <v>2</v>
      </c>
      <c r="N482" s="1">
        <v>110000</v>
      </c>
      <c r="O482" s="10">
        <v>3.5300000000000002E-4</v>
      </c>
      <c r="R482" t="s">
        <v>608</v>
      </c>
      <c r="S482" t="s">
        <v>609</v>
      </c>
      <c r="T482">
        <v>2</v>
      </c>
      <c r="U482">
        <v>2</v>
      </c>
      <c r="V482" s="1">
        <v>250000</v>
      </c>
      <c r="W482" s="10">
        <v>1.32E-3</v>
      </c>
      <c r="Y482" t="s">
        <v>207</v>
      </c>
      <c r="Z482" s="16" t="s">
        <v>208</v>
      </c>
      <c r="AA482" s="16" t="s">
        <v>1751</v>
      </c>
      <c r="AB482">
        <v>265.38</v>
      </c>
      <c r="AC482" s="6">
        <f t="shared" si="104"/>
        <v>3</v>
      </c>
      <c r="AD482" s="6">
        <f t="shared" si="105"/>
        <v>4</v>
      </c>
      <c r="AE482" s="6">
        <f t="shared" si="106"/>
        <v>0</v>
      </c>
      <c r="AF482" s="6">
        <f t="shared" si="107"/>
        <v>0</v>
      </c>
      <c r="AG482" s="6">
        <f t="shared" si="108"/>
        <v>0</v>
      </c>
      <c r="AH482" s="6">
        <f t="shared" si="109"/>
        <v>0</v>
      </c>
      <c r="AI482" s="7">
        <f t="shared" si="110"/>
        <v>17000</v>
      </c>
      <c r="AJ482" s="7" t="str">
        <f t="shared" si="111"/>
        <v>NF</v>
      </c>
      <c r="AK482" s="7" t="str">
        <f t="shared" si="112"/>
        <v>NF</v>
      </c>
      <c r="AL482" s="7">
        <f t="shared" si="113"/>
        <v>17000</v>
      </c>
      <c r="AM482" s="8">
        <f t="shared" si="114"/>
        <v>1</v>
      </c>
      <c r="AN482" s="8">
        <f t="shared" si="115"/>
        <v>0</v>
      </c>
      <c r="AO482" s="8">
        <f t="shared" si="116"/>
        <v>0</v>
      </c>
    </row>
    <row r="483" spans="10:41" x14ac:dyDescent="0.2">
      <c r="J483" t="s">
        <v>1752</v>
      </c>
      <c r="K483" t="s">
        <v>1753</v>
      </c>
      <c r="L483">
        <v>2</v>
      </c>
      <c r="M483">
        <v>2</v>
      </c>
      <c r="N483" s="1">
        <v>110000</v>
      </c>
      <c r="O483" s="10">
        <v>3.6900000000000002E-4</v>
      </c>
      <c r="R483" t="s">
        <v>1172</v>
      </c>
      <c r="S483" t="s">
        <v>1173</v>
      </c>
      <c r="T483">
        <v>2</v>
      </c>
      <c r="U483">
        <v>2</v>
      </c>
      <c r="V483" s="1">
        <v>630000</v>
      </c>
      <c r="W483" s="10">
        <v>3.3E-3</v>
      </c>
      <c r="Y483" t="s">
        <v>1617</v>
      </c>
      <c r="Z483" s="16" t="s">
        <v>1618</v>
      </c>
      <c r="AA483" s="16" t="s">
        <v>1754</v>
      </c>
      <c r="AB483">
        <v>187.03</v>
      </c>
      <c r="AC483" s="6">
        <f t="shared" si="104"/>
        <v>0</v>
      </c>
      <c r="AD483" s="6">
        <f t="shared" si="105"/>
        <v>0</v>
      </c>
      <c r="AE483" s="6">
        <f t="shared" si="106"/>
        <v>1</v>
      </c>
      <c r="AF483" s="6">
        <f t="shared" si="107"/>
        <v>1</v>
      </c>
      <c r="AG483" s="6">
        <f t="shared" si="108"/>
        <v>3</v>
      </c>
      <c r="AH483" s="6">
        <f t="shared" si="109"/>
        <v>3</v>
      </c>
      <c r="AI483" s="7" t="str">
        <f t="shared" si="110"/>
        <v>NF</v>
      </c>
      <c r="AJ483" s="7">
        <f t="shared" si="111"/>
        <v>310000</v>
      </c>
      <c r="AK483" s="7">
        <f t="shared" si="112"/>
        <v>670000</v>
      </c>
      <c r="AL483" s="7">
        <f t="shared" si="113"/>
        <v>310000</v>
      </c>
      <c r="AM483" s="8">
        <f t="shared" si="114"/>
        <v>0</v>
      </c>
      <c r="AN483" s="8">
        <f t="shared" si="115"/>
        <v>1</v>
      </c>
      <c r="AO483" s="8">
        <f t="shared" si="116"/>
        <v>2.161290322580645</v>
      </c>
    </row>
    <row r="484" spans="10:41" x14ac:dyDescent="0.2">
      <c r="J484" t="s">
        <v>1755</v>
      </c>
      <c r="K484" t="s">
        <v>1756</v>
      </c>
      <c r="L484">
        <v>2</v>
      </c>
      <c r="M484">
        <v>2</v>
      </c>
      <c r="N484" s="1">
        <v>140000</v>
      </c>
      <c r="O484" s="10">
        <v>4.5300000000000001E-4</v>
      </c>
      <c r="R484" t="s">
        <v>1757</v>
      </c>
      <c r="S484" t="s">
        <v>1758</v>
      </c>
      <c r="T484">
        <v>2</v>
      </c>
      <c r="U484">
        <v>2</v>
      </c>
      <c r="V484" s="1">
        <v>74000</v>
      </c>
      <c r="W484" s="10">
        <v>3.86E-4</v>
      </c>
      <c r="Y484" t="s">
        <v>1649</v>
      </c>
      <c r="Z484" s="16" t="s">
        <v>1650</v>
      </c>
      <c r="AA484" s="16" t="s">
        <v>1759</v>
      </c>
      <c r="AB484">
        <v>17.190000000000001</v>
      </c>
      <c r="AC484" s="6">
        <f t="shared" si="104"/>
        <v>0</v>
      </c>
      <c r="AD484" s="6">
        <f t="shared" si="105"/>
        <v>0</v>
      </c>
      <c r="AE484" s="6">
        <f t="shared" si="106"/>
        <v>1</v>
      </c>
      <c r="AF484" s="6">
        <f t="shared" si="107"/>
        <v>1</v>
      </c>
      <c r="AG484" s="6">
        <f t="shared" si="108"/>
        <v>3</v>
      </c>
      <c r="AH484" s="6">
        <f t="shared" si="109"/>
        <v>3</v>
      </c>
      <c r="AI484" s="7" t="str">
        <f t="shared" si="110"/>
        <v>NF</v>
      </c>
      <c r="AJ484" s="7">
        <f t="shared" si="111"/>
        <v>790000</v>
      </c>
      <c r="AK484" s="7">
        <f t="shared" si="112"/>
        <v>1000000</v>
      </c>
      <c r="AL484" s="7">
        <f t="shared" si="113"/>
        <v>790000</v>
      </c>
      <c r="AM484" s="8">
        <f t="shared" si="114"/>
        <v>0</v>
      </c>
      <c r="AN484" s="8">
        <f t="shared" si="115"/>
        <v>1</v>
      </c>
      <c r="AO484" s="8">
        <f t="shared" si="116"/>
        <v>1.2658227848101267</v>
      </c>
    </row>
    <row r="485" spans="10:41" x14ac:dyDescent="0.2">
      <c r="J485" t="s">
        <v>1760</v>
      </c>
      <c r="K485" t="s">
        <v>1761</v>
      </c>
      <c r="L485">
        <v>2</v>
      </c>
      <c r="M485">
        <v>2</v>
      </c>
      <c r="N485" s="1">
        <v>970000</v>
      </c>
      <c r="O485" s="10">
        <v>3.2399999999999998E-3</v>
      </c>
      <c r="R485" t="s">
        <v>1463</v>
      </c>
      <c r="S485" t="s">
        <v>1464</v>
      </c>
      <c r="T485">
        <v>2</v>
      </c>
      <c r="U485">
        <v>2</v>
      </c>
      <c r="V485" s="1">
        <v>350000</v>
      </c>
      <c r="W485" s="10">
        <v>1.8400000000000001E-3</v>
      </c>
      <c r="Y485" t="s">
        <v>1376</v>
      </c>
      <c r="Z485" s="16" t="s">
        <v>1377</v>
      </c>
      <c r="AA485" s="16" t="s">
        <v>1762</v>
      </c>
      <c r="AB485">
        <v>13.91</v>
      </c>
      <c r="AC485" s="6">
        <f t="shared" si="104"/>
        <v>0</v>
      </c>
      <c r="AD485" s="6">
        <f t="shared" si="105"/>
        <v>0</v>
      </c>
      <c r="AE485" s="6">
        <f t="shared" si="106"/>
        <v>0</v>
      </c>
      <c r="AF485" s="6">
        <f t="shared" si="107"/>
        <v>0</v>
      </c>
      <c r="AG485" s="6">
        <f t="shared" si="108"/>
        <v>3</v>
      </c>
      <c r="AH485" s="6">
        <f t="shared" si="109"/>
        <v>4</v>
      </c>
      <c r="AI485" s="7" t="str">
        <f t="shared" si="110"/>
        <v>NF</v>
      </c>
      <c r="AJ485" s="7" t="str">
        <f t="shared" si="111"/>
        <v>NF</v>
      </c>
      <c r="AK485" s="7">
        <f t="shared" si="112"/>
        <v>2300000</v>
      </c>
      <c r="AL485" s="7">
        <f t="shared" si="113"/>
        <v>2300000</v>
      </c>
      <c r="AM485" s="8">
        <f t="shared" si="114"/>
        <v>0</v>
      </c>
      <c r="AN485" s="8">
        <f t="shared" si="115"/>
        <v>0</v>
      </c>
      <c r="AO485" s="8">
        <f t="shared" si="116"/>
        <v>1</v>
      </c>
    </row>
    <row r="486" spans="10:41" x14ac:dyDescent="0.2">
      <c r="J486" t="s">
        <v>1763</v>
      </c>
      <c r="K486" t="s">
        <v>1764</v>
      </c>
      <c r="L486">
        <v>2</v>
      </c>
      <c r="M486">
        <v>2</v>
      </c>
      <c r="N486" s="1">
        <v>2600000</v>
      </c>
      <c r="O486" s="10">
        <v>8.5400000000000007E-3</v>
      </c>
      <c r="R486" t="s">
        <v>1660</v>
      </c>
      <c r="S486" t="s">
        <v>1661</v>
      </c>
      <c r="T486">
        <v>2</v>
      </c>
      <c r="U486">
        <v>2</v>
      </c>
      <c r="V486" s="1">
        <v>220000</v>
      </c>
      <c r="W486" s="10">
        <v>1.14E-3</v>
      </c>
      <c r="Y486" t="s">
        <v>1765</v>
      </c>
      <c r="Z486" s="16" t="s">
        <v>1766</v>
      </c>
      <c r="AA486" s="16" t="s">
        <v>1767</v>
      </c>
      <c r="AB486">
        <v>35.6</v>
      </c>
      <c r="AC486" s="6">
        <f t="shared" si="104"/>
        <v>0</v>
      </c>
      <c r="AD486" s="6">
        <f t="shared" si="105"/>
        <v>0</v>
      </c>
      <c r="AE486" s="6">
        <f t="shared" si="106"/>
        <v>2</v>
      </c>
      <c r="AF486" s="6">
        <f t="shared" si="107"/>
        <v>2</v>
      </c>
      <c r="AG486" s="6">
        <f t="shared" si="108"/>
        <v>2</v>
      </c>
      <c r="AH486" s="6">
        <f t="shared" si="109"/>
        <v>2</v>
      </c>
      <c r="AI486" s="7" t="str">
        <f t="shared" si="110"/>
        <v>NF</v>
      </c>
      <c r="AJ486" s="7">
        <f t="shared" si="111"/>
        <v>130000</v>
      </c>
      <c r="AK486" s="7">
        <f t="shared" si="112"/>
        <v>150000</v>
      </c>
      <c r="AL486" s="7">
        <f t="shared" si="113"/>
        <v>130000</v>
      </c>
      <c r="AM486" s="8">
        <f t="shared" si="114"/>
        <v>0</v>
      </c>
      <c r="AN486" s="8">
        <f t="shared" si="115"/>
        <v>1</v>
      </c>
      <c r="AO486" s="8">
        <f t="shared" si="116"/>
        <v>1.1538461538461537</v>
      </c>
    </row>
    <row r="487" spans="10:41" x14ac:dyDescent="0.2">
      <c r="J487" t="s">
        <v>1768</v>
      </c>
      <c r="K487" t="s">
        <v>1769</v>
      </c>
      <c r="L487">
        <v>2</v>
      </c>
      <c r="M487">
        <v>2</v>
      </c>
      <c r="N487" s="1">
        <v>120000</v>
      </c>
      <c r="O487" s="10">
        <v>4.1399999999999998E-4</v>
      </c>
      <c r="R487" t="s">
        <v>1770</v>
      </c>
      <c r="S487" t="s">
        <v>1771</v>
      </c>
      <c r="T487">
        <v>2</v>
      </c>
      <c r="U487">
        <v>2</v>
      </c>
      <c r="V487" s="1">
        <v>180000</v>
      </c>
      <c r="W487" s="10">
        <v>9.6400000000000001E-4</v>
      </c>
      <c r="Y487" t="s">
        <v>1757</v>
      </c>
      <c r="Z487" s="16" t="s">
        <v>1758</v>
      </c>
      <c r="AA487" s="16" t="s">
        <v>1772</v>
      </c>
      <c r="AB487">
        <v>45.37</v>
      </c>
      <c r="AC487" s="6">
        <f t="shared" si="104"/>
        <v>0</v>
      </c>
      <c r="AD487" s="6">
        <f t="shared" si="105"/>
        <v>0</v>
      </c>
      <c r="AE487" s="6">
        <f t="shared" si="106"/>
        <v>1</v>
      </c>
      <c r="AF487" s="6">
        <f t="shared" si="107"/>
        <v>1</v>
      </c>
      <c r="AG487" s="6">
        <f t="shared" si="108"/>
        <v>2</v>
      </c>
      <c r="AH487" s="6">
        <f t="shared" si="109"/>
        <v>2</v>
      </c>
      <c r="AI487" s="7" t="str">
        <f t="shared" si="110"/>
        <v>NF</v>
      </c>
      <c r="AJ487" s="7">
        <f t="shared" si="111"/>
        <v>85000</v>
      </c>
      <c r="AK487" s="7">
        <f t="shared" si="112"/>
        <v>74000</v>
      </c>
      <c r="AL487" s="7">
        <f t="shared" si="113"/>
        <v>74000</v>
      </c>
      <c r="AM487" s="8">
        <f t="shared" si="114"/>
        <v>0</v>
      </c>
      <c r="AN487" s="8">
        <f t="shared" si="115"/>
        <v>1.1486486486486487</v>
      </c>
      <c r="AO487" s="8">
        <f t="shared" si="116"/>
        <v>1</v>
      </c>
    </row>
    <row r="488" spans="10:41" x14ac:dyDescent="0.2">
      <c r="J488" t="s">
        <v>1773</v>
      </c>
      <c r="K488" t="s">
        <v>1774</v>
      </c>
      <c r="L488">
        <v>2</v>
      </c>
      <c r="M488">
        <v>2</v>
      </c>
      <c r="N488" s="1">
        <v>100000</v>
      </c>
      <c r="O488" s="10">
        <v>3.4099999999999999E-4</v>
      </c>
      <c r="R488" t="s">
        <v>1628</v>
      </c>
      <c r="S488" t="s">
        <v>1629</v>
      </c>
      <c r="T488">
        <v>2</v>
      </c>
      <c r="U488">
        <v>2</v>
      </c>
      <c r="V488" s="1">
        <v>560000</v>
      </c>
      <c r="W488" s="10">
        <v>2.9299999999999999E-3</v>
      </c>
      <c r="Y488" t="s">
        <v>315</v>
      </c>
      <c r="Z488" s="16" t="s">
        <v>316</v>
      </c>
      <c r="AA488" s="16" t="s">
        <v>1775</v>
      </c>
      <c r="AB488">
        <v>228.86</v>
      </c>
      <c r="AC488" s="6">
        <f t="shared" si="104"/>
        <v>2</v>
      </c>
      <c r="AD488" s="6">
        <f t="shared" si="105"/>
        <v>2</v>
      </c>
      <c r="AE488" s="6">
        <f t="shared" si="106"/>
        <v>0</v>
      </c>
      <c r="AF488" s="6">
        <f t="shared" si="107"/>
        <v>0</v>
      </c>
      <c r="AG488" s="6">
        <f t="shared" si="108"/>
        <v>1</v>
      </c>
      <c r="AH488" s="6">
        <f t="shared" si="109"/>
        <v>1</v>
      </c>
      <c r="AI488" s="7">
        <f t="shared" si="110"/>
        <v>9300</v>
      </c>
      <c r="AJ488" s="7" t="str">
        <f t="shared" si="111"/>
        <v>NF</v>
      </c>
      <c r="AK488" s="7">
        <f t="shared" si="112"/>
        <v>41000</v>
      </c>
      <c r="AL488" s="7">
        <f t="shared" si="113"/>
        <v>9300</v>
      </c>
      <c r="AM488" s="8">
        <f t="shared" si="114"/>
        <v>1</v>
      </c>
      <c r="AN488" s="8">
        <f t="shared" si="115"/>
        <v>0</v>
      </c>
      <c r="AO488" s="8">
        <f t="shared" si="116"/>
        <v>4.408602150537634</v>
      </c>
    </row>
    <row r="489" spans="10:41" x14ac:dyDescent="0.2">
      <c r="J489" t="s">
        <v>1776</v>
      </c>
      <c r="K489" t="s">
        <v>1777</v>
      </c>
      <c r="L489">
        <v>2</v>
      </c>
      <c r="M489">
        <v>2</v>
      </c>
      <c r="N489" s="1">
        <v>290000</v>
      </c>
      <c r="O489" s="10">
        <v>9.7799999999999992E-4</v>
      </c>
      <c r="R489" t="s">
        <v>1320</v>
      </c>
      <c r="S489" t="s">
        <v>1321</v>
      </c>
      <c r="T489">
        <v>2</v>
      </c>
      <c r="U489">
        <v>2</v>
      </c>
      <c r="V489" s="1">
        <v>160000</v>
      </c>
      <c r="W489" s="10">
        <v>8.2899999999999998E-4</v>
      </c>
      <c r="Y489" t="s">
        <v>1436</v>
      </c>
      <c r="Z489" s="16" t="s">
        <v>1437</v>
      </c>
      <c r="AA489" s="16" t="s">
        <v>1778</v>
      </c>
      <c r="AB489">
        <v>17.149999999999999</v>
      </c>
      <c r="AC489" s="6">
        <f t="shared" si="104"/>
        <v>0</v>
      </c>
      <c r="AD489" s="6">
        <f t="shared" si="105"/>
        <v>0</v>
      </c>
      <c r="AE489" s="6">
        <f t="shared" si="106"/>
        <v>0</v>
      </c>
      <c r="AF489" s="6">
        <f t="shared" si="107"/>
        <v>0</v>
      </c>
      <c r="AG489" s="6">
        <f t="shared" si="108"/>
        <v>3</v>
      </c>
      <c r="AH489" s="6">
        <f t="shared" si="109"/>
        <v>3</v>
      </c>
      <c r="AI489" s="7" t="str">
        <f t="shared" si="110"/>
        <v>NF</v>
      </c>
      <c r="AJ489" s="7" t="str">
        <f t="shared" si="111"/>
        <v>NF</v>
      </c>
      <c r="AK489" s="7">
        <f t="shared" si="112"/>
        <v>1700000</v>
      </c>
      <c r="AL489" s="7">
        <f t="shared" si="113"/>
        <v>1700000</v>
      </c>
      <c r="AM489" s="8">
        <f t="shared" si="114"/>
        <v>0</v>
      </c>
      <c r="AN489" s="8">
        <f t="shared" si="115"/>
        <v>0</v>
      </c>
      <c r="AO489" s="8">
        <f t="shared" si="116"/>
        <v>1</v>
      </c>
    </row>
    <row r="490" spans="10:41" x14ac:dyDescent="0.2">
      <c r="J490" t="s">
        <v>1779</v>
      </c>
      <c r="K490" t="s">
        <v>1780</v>
      </c>
      <c r="L490">
        <v>2</v>
      </c>
      <c r="M490">
        <v>2</v>
      </c>
      <c r="N490" s="1">
        <v>390000</v>
      </c>
      <c r="O490" s="10">
        <v>1.2899999999999999E-3</v>
      </c>
      <c r="R490" t="s">
        <v>1781</v>
      </c>
      <c r="S490" t="s">
        <v>1782</v>
      </c>
      <c r="T490">
        <v>2</v>
      </c>
      <c r="U490">
        <v>2</v>
      </c>
      <c r="V490" s="1">
        <v>560000</v>
      </c>
      <c r="W490" s="10">
        <v>2.8999999999999998E-3</v>
      </c>
      <c r="Y490" t="s">
        <v>1783</v>
      </c>
      <c r="Z490" s="16" t="s">
        <v>1784</v>
      </c>
      <c r="AA490" s="16" t="s">
        <v>1785</v>
      </c>
      <c r="AB490">
        <v>104.34</v>
      </c>
      <c r="AC490" s="6">
        <f t="shared" si="104"/>
        <v>0</v>
      </c>
      <c r="AD490" s="6">
        <f t="shared" si="105"/>
        <v>0</v>
      </c>
      <c r="AE490" s="6">
        <f t="shared" si="106"/>
        <v>1</v>
      </c>
      <c r="AF490" s="6">
        <f t="shared" si="107"/>
        <v>1</v>
      </c>
      <c r="AG490" s="6">
        <f t="shared" si="108"/>
        <v>2</v>
      </c>
      <c r="AH490" s="6">
        <f t="shared" si="109"/>
        <v>2</v>
      </c>
      <c r="AI490" s="7" t="str">
        <f t="shared" si="110"/>
        <v>NF</v>
      </c>
      <c r="AJ490" s="7">
        <f t="shared" si="111"/>
        <v>51000</v>
      </c>
      <c r="AK490" s="7">
        <f t="shared" si="112"/>
        <v>130000</v>
      </c>
      <c r="AL490" s="7">
        <f t="shared" si="113"/>
        <v>51000</v>
      </c>
      <c r="AM490" s="8">
        <f t="shared" si="114"/>
        <v>0</v>
      </c>
      <c r="AN490" s="8">
        <f t="shared" si="115"/>
        <v>1</v>
      </c>
      <c r="AO490" s="8">
        <f t="shared" si="116"/>
        <v>2.5490196078431371</v>
      </c>
    </row>
    <row r="491" spans="10:41" x14ac:dyDescent="0.2">
      <c r="J491" t="s">
        <v>1786</v>
      </c>
      <c r="K491" t="s">
        <v>1787</v>
      </c>
      <c r="L491">
        <v>2</v>
      </c>
      <c r="M491">
        <v>2</v>
      </c>
      <c r="N491" s="1">
        <v>160000</v>
      </c>
      <c r="O491" s="10">
        <v>5.3700000000000004E-4</v>
      </c>
      <c r="R491" t="s">
        <v>1788</v>
      </c>
      <c r="S491" t="s">
        <v>1789</v>
      </c>
      <c r="T491">
        <v>2</v>
      </c>
      <c r="U491">
        <v>2</v>
      </c>
      <c r="V491" s="1">
        <v>260000</v>
      </c>
      <c r="W491" s="10">
        <v>1.3699999999999999E-3</v>
      </c>
      <c r="Y491" t="s">
        <v>1454</v>
      </c>
      <c r="Z491" s="16" t="s">
        <v>1455</v>
      </c>
      <c r="AA491" s="16" t="s">
        <v>1790</v>
      </c>
      <c r="AB491">
        <v>103.64</v>
      </c>
      <c r="AC491" s="6">
        <f t="shared" si="104"/>
        <v>0</v>
      </c>
      <c r="AD491" s="6">
        <f t="shared" si="105"/>
        <v>0</v>
      </c>
      <c r="AE491" s="6">
        <f t="shared" si="106"/>
        <v>0</v>
      </c>
      <c r="AF491" s="6">
        <f t="shared" si="107"/>
        <v>0</v>
      </c>
      <c r="AG491" s="6">
        <f t="shared" si="108"/>
        <v>3</v>
      </c>
      <c r="AH491" s="6">
        <f t="shared" si="109"/>
        <v>3</v>
      </c>
      <c r="AI491" s="7" t="str">
        <f t="shared" si="110"/>
        <v>NF</v>
      </c>
      <c r="AJ491" s="7" t="str">
        <f t="shared" si="111"/>
        <v>NF</v>
      </c>
      <c r="AK491" s="7">
        <f t="shared" si="112"/>
        <v>220000</v>
      </c>
      <c r="AL491" s="7">
        <f t="shared" si="113"/>
        <v>220000</v>
      </c>
      <c r="AM491" s="8">
        <f t="shared" si="114"/>
        <v>0</v>
      </c>
      <c r="AN491" s="8">
        <f t="shared" si="115"/>
        <v>0</v>
      </c>
      <c r="AO491" s="8">
        <f t="shared" si="116"/>
        <v>1</v>
      </c>
    </row>
    <row r="492" spans="10:41" x14ac:dyDescent="0.2">
      <c r="J492" t="s">
        <v>1791</v>
      </c>
      <c r="K492" t="s">
        <v>1792</v>
      </c>
      <c r="L492">
        <v>2</v>
      </c>
      <c r="M492">
        <v>2</v>
      </c>
      <c r="N492" s="1">
        <v>320000</v>
      </c>
      <c r="O492" s="10">
        <v>1.07E-3</v>
      </c>
      <c r="R492" t="s">
        <v>1281</v>
      </c>
      <c r="S492" t="s">
        <v>1282</v>
      </c>
      <c r="T492">
        <v>2</v>
      </c>
      <c r="U492">
        <v>2</v>
      </c>
      <c r="V492" s="1">
        <v>940000</v>
      </c>
      <c r="W492" s="10">
        <v>4.9300000000000004E-3</v>
      </c>
      <c r="Y492" t="s">
        <v>1793</v>
      </c>
      <c r="Z492" s="16" t="s">
        <v>1794</v>
      </c>
      <c r="AA492" s="16" t="s">
        <v>1795</v>
      </c>
      <c r="AB492">
        <v>121.81</v>
      </c>
      <c r="AC492" s="6">
        <f t="shared" si="104"/>
        <v>0</v>
      </c>
      <c r="AD492" s="6">
        <f t="shared" si="105"/>
        <v>0</v>
      </c>
      <c r="AE492" s="6">
        <f t="shared" si="106"/>
        <v>1</v>
      </c>
      <c r="AF492" s="6">
        <f t="shared" si="107"/>
        <v>1</v>
      </c>
      <c r="AG492" s="6">
        <f t="shared" si="108"/>
        <v>2</v>
      </c>
      <c r="AH492" s="6">
        <f t="shared" si="109"/>
        <v>2</v>
      </c>
      <c r="AI492" s="7" t="str">
        <f t="shared" si="110"/>
        <v>NF</v>
      </c>
      <c r="AJ492" s="7">
        <f t="shared" si="111"/>
        <v>13000</v>
      </c>
      <c r="AK492" s="7">
        <f t="shared" si="112"/>
        <v>220000</v>
      </c>
      <c r="AL492" s="7">
        <f t="shared" si="113"/>
        <v>13000</v>
      </c>
      <c r="AM492" s="8">
        <f t="shared" si="114"/>
        <v>0</v>
      </c>
      <c r="AN492" s="8">
        <f t="shared" si="115"/>
        <v>1</v>
      </c>
      <c r="AO492" s="8">
        <f t="shared" si="116"/>
        <v>16.923076923076923</v>
      </c>
    </row>
    <row r="493" spans="10:41" x14ac:dyDescent="0.2">
      <c r="J493" t="s">
        <v>1578</v>
      </c>
      <c r="K493" t="s">
        <v>1579</v>
      </c>
      <c r="L493">
        <v>2</v>
      </c>
      <c r="M493">
        <v>2</v>
      </c>
      <c r="N493" s="1">
        <v>560000</v>
      </c>
      <c r="O493" s="10">
        <v>1.8600000000000001E-3</v>
      </c>
      <c r="R493" t="s">
        <v>1466</v>
      </c>
      <c r="S493" t="s">
        <v>1467</v>
      </c>
      <c r="T493">
        <v>2</v>
      </c>
      <c r="U493">
        <v>2</v>
      </c>
      <c r="V493" s="1">
        <v>430000</v>
      </c>
      <c r="W493" s="10">
        <v>2.2200000000000002E-3</v>
      </c>
      <c r="Y493" t="s">
        <v>1476</v>
      </c>
      <c r="Z493" s="16" t="s">
        <v>1477</v>
      </c>
      <c r="AA493" s="16" t="s">
        <v>1796</v>
      </c>
      <c r="AB493">
        <v>75.62</v>
      </c>
      <c r="AC493" s="6">
        <f t="shared" si="104"/>
        <v>0</v>
      </c>
      <c r="AD493" s="6">
        <f t="shared" si="105"/>
        <v>0</v>
      </c>
      <c r="AE493" s="6">
        <f t="shared" si="106"/>
        <v>0</v>
      </c>
      <c r="AF493" s="6">
        <f t="shared" si="107"/>
        <v>0</v>
      </c>
      <c r="AG493" s="6">
        <f t="shared" si="108"/>
        <v>3</v>
      </c>
      <c r="AH493" s="6">
        <f t="shared" si="109"/>
        <v>3</v>
      </c>
      <c r="AI493" s="7" t="str">
        <f t="shared" si="110"/>
        <v>NF</v>
      </c>
      <c r="AJ493" s="7" t="str">
        <f t="shared" si="111"/>
        <v>NF</v>
      </c>
      <c r="AK493" s="7">
        <f t="shared" si="112"/>
        <v>230000</v>
      </c>
      <c r="AL493" s="7">
        <f t="shared" si="113"/>
        <v>230000</v>
      </c>
      <c r="AM493" s="8">
        <f t="shared" si="114"/>
        <v>0</v>
      </c>
      <c r="AN493" s="8">
        <f t="shared" si="115"/>
        <v>0</v>
      </c>
      <c r="AO493" s="8">
        <f t="shared" si="116"/>
        <v>1</v>
      </c>
    </row>
    <row r="494" spans="10:41" x14ac:dyDescent="0.2">
      <c r="J494" t="s">
        <v>1643</v>
      </c>
      <c r="K494" t="s">
        <v>1644</v>
      </c>
      <c r="L494">
        <v>2</v>
      </c>
      <c r="M494">
        <v>2</v>
      </c>
      <c r="N494" s="1">
        <v>63000</v>
      </c>
      <c r="O494" s="10">
        <v>2.0900000000000001E-4</v>
      </c>
      <c r="R494" t="s">
        <v>1036</v>
      </c>
      <c r="S494" t="s">
        <v>1037</v>
      </c>
      <c r="T494">
        <v>2</v>
      </c>
      <c r="U494">
        <v>2</v>
      </c>
      <c r="V494" s="1">
        <v>320000</v>
      </c>
      <c r="W494" s="10">
        <v>1.67E-3</v>
      </c>
      <c r="Y494" t="s">
        <v>1484</v>
      </c>
      <c r="Z494" s="16" t="s">
        <v>1485</v>
      </c>
      <c r="AA494" s="16" t="s">
        <v>1797</v>
      </c>
      <c r="AB494">
        <v>78.459999999999994</v>
      </c>
      <c r="AC494" s="6">
        <f t="shared" si="104"/>
        <v>0</v>
      </c>
      <c r="AD494" s="6">
        <f t="shared" si="105"/>
        <v>0</v>
      </c>
      <c r="AE494" s="6">
        <f t="shared" si="106"/>
        <v>0</v>
      </c>
      <c r="AF494" s="6">
        <f t="shared" si="107"/>
        <v>0</v>
      </c>
      <c r="AG494" s="6">
        <f t="shared" si="108"/>
        <v>3</v>
      </c>
      <c r="AH494" s="6">
        <f t="shared" si="109"/>
        <v>3</v>
      </c>
      <c r="AI494" s="7" t="str">
        <f t="shared" si="110"/>
        <v>NF</v>
      </c>
      <c r="AJ494" s="7" t="str">
        <f t="shared" si="111"/>
        <v>NF</v>
      </c>
      <c r="AK494" s="7">
        <f t="shared" si="112"/>
        <v>170000</v>
      </c>
      <c r="AL494" s="7">
        <f t="shared" si="113"/>
        <v>170000</v>
      </c>
      <c r="AM494" s="8">
        <f t="shared" si="114"/>
        <v>0</v>
      </c>
      <c r="AN494" s="8">
        <f t="shared" si="115"/>
        <v>0</v>
      </c>
      <c r="AO494" s="8">
        <f t="shared" si="116"/>
        <v>1</v>
      </c>
    </row>
    <row r="495" spans="10:41" x14ac:dyDescent="0.2">
      <c r="J495" t="s">
        <v>1798</v>
      </c>
      <c r="K495" t="s">
        <v>1799</v>
      </c>
      <c r="L495">
        <v>2</v>
      </c>
      <c r="M495">
        <v>2</v>
      </c>
      <c r="N495" s="1">
        <v>160000</v>
      </c>
      <c r="O495" s="10">
        <v>5.44E-4</v>
      </c>
      <c r="R495" t="s">
        <v>1258</v>
      </c>
      <c r="S495" t="s">
        <v>1259</v>
      </c>
      <c r="T495">
        <v>2</v>
      </c>
      <c r="U495">
        <v>2</v>
      </c>
      <c r="V495" s="1">
        <v>110000</v>
      </c>
      <c r="W495" s="10">
        <v>5.5500000000000005E-4</v>
      </c>
      <c r="Y495" t="s">
        <v>1253</v>
      </c>
      <c r="Z495" s="16" t="s">
        <v>1254</v>
      </c>
      <c r="AA495" s="16" t="s">
        <v>1800</v>
      </c>
      <c r="AB495">
        <v>43.64</v>
      </c>
      <c r="AC495" s="6">
        <f t="shared" si="104"/>
        <v>0</v>
      </c>
      <c r="AD495" s="6">
        <f t="shared" si="105"/>
        <v>0</v>
      </c>
      <c r="AE495" s="6">
        <f t="shared" si="106"/>
        <v>3</v>
      </c>
      <c r="AF495" s="6">
        <f t="shared" si="107"/>
        <v>3</v>
      </c>
      <c r="AG495" s="6">
        <f t="shared" si="108"/>
        <v>0</v>
      </c>
      <c r="AH495" s="6">
        <f t="shared" si="109"/>
        <v>0</v>
      </c>
      <c r="AI495" s="7" t="str">
        <f t="shared" si="110"/>
        <v>NF</v>
      </c>
      <c r="AJ495" s="7">
        <f t="shared" si="111"/>
        <v>720000</v>
      </c>
      <c r="AK495" s="7" t="str">
        <f t="shared" si="112"/>
        <v>NF</v>
      </c>
      <c r="AL495" s="7">
        <f t="shared" si="113"/>
        <v>720000</v>
      </c>
      <c r="AM495" s="8">
        <f t="shared" si="114"/>
        <v>0</v>
      </c>
      <c r="AN495" s="8">
        <f t="shared" si="115"/>
        <v>1</v>
      </c>
      <c r="AO495" s="8">
        <f t="shared" si="116"/>
        <v>0</v>
      </c>
    </row>
    <row r="496" spans="10:41" x14ac:dyDescent="0.2">
      <c r="J496" t="s">
        <v>1765</v>
      </c>
      <c r="K496" t="s">
        <v>1766</v>
      </c>
      <c r="L496">
        <v>2</v>
      </c>
      <c r="M496">
        <v>2</v>
      </c>
      <c r="N496" s="1">
        <v>130000</v>
      </c>
      <c r="O496" s="10">
        <v>4.2900000000000002E-4</v>
      </c>
      <c r="R496" t="s">
        <v>1801</v>
      </c>
      <c r="S496" t="s">
        <v>1802</v>
      </c>
      <c r="T496">
        <v>2</v>
      </c>
      <c r="U496">
        <v>2</v>
      </c>
      <c r="V496" s="1">
        <v>350000</v>
      </c>
      <c r="W496" s="10">
        <v>1.82E-3</v>
      </c>
      <c r="Y496" t="s">
        <v>1261</v>
      </c>
      <c r="Z496" s="16" t="s">
        <v>1262</v>
      </c>
      <c r="AA496" s="16" t="s">
        <v>1803</v>
      </c>
      <c r="AB496">
        <v>24.58</v>
      </c>
      <c r="AC496" s="6">
        <f t="shared" si="104"/>
        <v>0</v>
      </c>
      <c r="AD496" s="6">
        <f t="shared" si="105"/>
        <v>0</v>
      </c>
      <c r="AE496" s="6">
        <f t="shared" si="106"/>
        <v>3</v>
      </c>
      <c r="AF496" s="6">
        <f t="shared" si="107"/>
        <v>3</v>
      </c>
      <c r="AG496" s="6">
        <f t="shared" si="108"/>
        <v>0</v>
      </c>
      <c r="AH496" s="6">
        <f t="shared" si="109"/>
        <v>0</v>
      </c>
      <c r="AI496" s="7" t="str">
        <f t="shared" si="110"/>
        <v>NF</v>
      </c>
      <c r="AJ496" s="7">
        <f t="shared" si="111"/>
        <v>290000</v>
      </c>
      <c r="AK496" s="7" t="str">
        <f t="shared" si="112"/>
        <v>NF</v>
      </c>
      <c r="AL496" s="7">
        <f t="shared" si="113"/>
        <v>290000</v>
      </c>
      <c r="AM496" s="8">
        <f t="shared" si="114"/>
        <v>0</v>
      </c>
      <c r="AN496" s="8">
        <f t="shared" si="115"/>
        <v>1</v>
      </c>
      <c r="AO496" s="8">
        <f t="shared" si="116"/>
        <v>0</v>
      </c>
    </row>
    <row r="497" spans="10:41" x14ac:dyDescent="0.2">
      <c r="J497" t="s">
        <v>1804</v>
      </c>
      <c r="K497" t="s">
        <v>1805</v>
      </c>
      <c r="L497">
        <v>2</v>
      </c>
      <c r="M497">
        <v>2</v>
      </c>
      <c r="N497" s="1">
        <v>1600000</v>
      </c>
      <c r="O497" s="10">
        <v>5.2500000000000003E-3</v>
      </c>
      <c r="R497" t="s">
        <v>1182</v>
      </c>
      <c r="S497" t="s">
        <v>1183</v>
      </c>
      <c r="T497">
        <v>2</v>
      </c>
      <c r="U497">
        <v>2</v>
      </c>
      <c r="V497" s="1">
        <v>220000</v>
      </c>
      <c r="W497" s="10">
        <v>1.17E-3</v>
      </c>
      <c r="Y497" t="s">
        <v>1506</v>
      </c>
      <c r="Z497" s="16" t="s">
        <v>1507</v>
      </c>
      <c r="AA497" s="16" t="s">
        <v>1806</v>
      </c>
      <c r="AB497">
        <v>69.680000000000007</v>
      </c>
      <c r="AC497" s="6">
        <f t="shared" si="104"/>
        <v>0</v>
      </c>
      <c r="AD497" s="6">
        <f t="shared" si="105"/>
        <v>0</v>
      </c>
      <c r="AE497" s="6">
        <f t="shared" si="106"/>
        <v>0</v>
      </c>
      <c r="AF497" s="6">
        <f t="shared" si="107"/>
        <v>0</v>
      </c>
      <c r="AG497" s="6">
        <f t="shared" si="108"/>
        <v>3</v>
      </c>
      <c r="AH497" s="6">
        <f t="shared" si="109"/>
        <v>3</v>
      </c>
      <c r="AI497" s="7" t="str">
        <f t="shared" si="110"/>
        <v>NF</v>
      </c>
      <c r="AJ497" s="7" t="str">
        <f t="shared" si="111"/>
        <v>NF</v>
      </c>
      <c r="AK497" s="7">
        <f t="shared" si="112"/>
        <v>390000</v>
      </c>
      <c r="AL497" s="7">
        <f t="shared" si="113"/>
        <v>390000</v>
      </c>
      <c r="AM497" s="8">
        <f t="shared" si="114"/>
        <v>0</v>
      </c>
      <c r="AN497" s="8">
        <f t="shared" si="115"/>
        <v>0</v>
      </c>
      <c r="AO497" s="8">
        <f t="shared" si="116"/>
        <v>1</v>
      </c>
    </row>
    <row r="498" spans="10:41" x14ac:dyDescent="0.2">
      <c r="J498" t="s">
        <v>1073</v>
      </c>
      <c r="K498" t="s">
        <v>1074</v>
      </c>
      <c r="L498">
        <v>2</v>
      </c>
      <c r="M498">
        <v>2</v>
      </c>
      <c r="N498" s="1">
        <v>330000</v>
      </c>
      <c r="O498" s="10">
        <v>1.09E-3</v>
      </c>
      <c r="R498" t="s">
        <v>1807</v>
      </c>
      <c r="S498" t="s">
        <v>1808</v>
      </c>
      <c r="T498">
        <v>2</v>
      </c>
      <c r="U498">
        <v>2</v>
      </c>
      <c r="V498" s="1">
        <v>350000</v>
      </c>
      <c r="W498" s="10">
        <v>1.81E-3</v>
      </c>
      <c r="Y498" t="s">
        <v>1526</v>
      </c>
      <c r="Z498" s="16" t="s">
        <v>1527</v>
      </c>
      <c r="AA498" s="16" t="s">
        <v>1809</v>
      </c>
      <c r="AB498">
        <v>57.1</v>
      </c>
      <c r="AC498" s="6">
        <f t="shared" si="104"/>
        <v>0</v>
      </c>
      <c r="AD498" s="6">
        <f t="shared" si="105"/>
        <v>0</v>
      </c>
      <c r="AE498" s="6">
        <f t="shared" si="106"/>
        <v>0</v>
      </c>
      <c r="AF498" s="6">
        <f t="shared" si="107"/>
        <v>0</v>
      </c>
      <c r="AG498" s="6">
        <f t="shared" si="108"/>
        <v>3</v>
      </c>
      <c r="AH498" s="6">
        <f t="shared" si="109"/>
        <v>3</v>
      </c>
      <c r="AI498" s="7" t="str">
        <f t="shared" si="110"/>
        <v>NF</v>
      </c>
      <c r="AJ498" s="7" t="str">
        <f t="shared" si="111"/>
        <v>NF</v>
      </c>
      <c r="AK498" s="7">
        <f t="shared" si="112"/>
        <v>370000</v>
      </c>
      <c r="AL498" s="7">
        <f t="shared" si="113"/>
        <v>370000</v>
      </c>
      <c r="AM498" s="8">
        <f t="shared" si="114"/>
        <v>0</v>
      </c>
      <c r="AN498" s="8">
        <f t="shared" si="115"/>
        <v>0</v>
      </c>
      <c r="AO498" s="8">
        <f t="shared" si="116"/>
        <v>1</v>
      </c>
    </row>
    <row r="499" spans="10:41" x14ac:dyDescent="0.2">
      <c r="J499" t="s">
        <v>751</v>
      </c>
      <c r="K499" t="s">
        <v>752</v>
      </c>
      <c r="L499">
        <v>1</v>
      </c>
      <c r="M499">
        <v>110</v>
      </c>
      <c r="N499" s="1">
        <v>15000000000</v>
      </c>
      <c r="O499" s="10">
        <v>50.07</v>
      </c>
      <c r="R499" t="s">
        <v>1452</v>
      </c>
      <c r="S499" t="s">
        <v>1453</v>
      </c>
      <c r="T499">
        <v>2</v>
      </c>
      <c r="U499">
        <v>2</v>
      </c>
      <c r="V499" s="1">
        <v>160000</v>
      </c>
      <c r="W499" s="10">
        <v>8.5800000000000004E-4</v>
      </c>
      <c r="Y499" t="s">
        <v>1538</v>
      </c>
      <c r="Z499" s="16" t="s">
        <v>1539</v>
      </c>
      <c r="AA499" s="16" t="s">
        <v>1810</v>
      </c>
      <c r="AB499">
        <v>67.459999999999994</v>
      </c>
      <c r="AC499" s="6">
        <f t="shared" si="104"/>
        <v>0</v>
      </c>
      <c r="AD499" s="6">
        <f t="shared" si="105"/>
        <v>0</v>
      </c>
      <c r="AE499" s="6">
        <f t="shared" si="106"/>
        <v>0</v>
      </c>
      <c r="AF499" s="6">
        <f t="shared" si="107"/>
        <v>0</v>
      </c>
      <c r="AG499" s="6">
        <f t="shared" si="108"/>
        <v>3</v>
      </c>
      <c r="AH499" s="6">
        <f t="shared" si="109"/>
        <v>3</v>
      </c>
      <c r="AI499" s="7" t="str">
        <f t="shared" si="110"/>
        <v>NF</v>
      </c>
      <c r="AJ499" s="7" t="str">
        <f t="shared" si="111"/>
        <v>NF</v>
      </c>
      <c r="AK499" s="7">
        <f t="shared" si="112"/>
        <v>360000</v>
      </c>
      <c r="AL499" s="7">
        <f t="shared" si="113"/>
        <v>360000</v>
      </c>
      <c r="AM499" s="8">
        <f t="shared" si="114"/>
        <v>0</v>
      </c>
      <c r="AN499" s="8">
        <f t="shared" si="115"/>
        <v>0</v>
      </c>
      <c r="AO499" s="8">
        <f t="shared" si="116"/>
        <v>1</v>
      </c>
    </row>
    <row r="500" spans="10:41" x14ac:dyDescent="0.2">
      <c r="J500" t="s">
        <v>1811</v>
      </c>
      <c r="K500" t="s">
        <v>1812</v>
      </c>
      <c r="L500">
        <v>1</v>
      </c>
      <c r="M500">
        <v>7</v>
      </c>
      <c r="N500" s="1">
        <v>4900000</v>
      </c>
      <c r="O500" s="10">
        <v>1.6299999999999999E-2</v>
      </c>
      <c r="R500" t="s">
        <v>1813</v>
      </c>
      <c r="S500" t="s">
        <v>1814</v>
      </c>
      <c r="T500">
        <v>2</v>
      </c>
      <c r="U500">
        <v>2</v>
      </c>
      <c r="V500" s="1">
        <v>390000</v>
      </c>
      <c r="W500" s="10">
        <v>2.0600000000000002E-3</v>
      </c>
      <c r="Y500" t="s">
        <v>1564</v>
      </c>
      <c r="Z500" s="16" t="s">
        <v>1565</v>
      </c>
      <c r="AA500" s="16" t="s">
        <v>1815</v>
      </c>
      <c r="AB500">
        <v>88.36</v>
      </c>
      <c r="AC500" s="6">
        <f t="shared" si="104"/>
        <v>0</v>
      </c>
      <c r="AD500" s="6">
        <f t="shared" si="105"/>
        <v>0</v>
      </c>
      <c r="AE500" s="6">
        <f t="shared" si="106"/>
        <v>0</v>
      </c>
      <c r="AF500" s="6">
        <f t="shared" si="107"/>
        <v>0</v>
      </c>
      <c r="AG500" s="6">
        <f t="shared" si="108"/>
        <v>3</v>
      </c>
      <c r="AH500" s="6">
        <f t="shared" si="109"/>
        <v>3</v>
      </c>
      <c r="AI500" s="7" t="str">
        <f t="shared" si="110"/>
        <v>NF</v>
      </c>
      <c r="AJ500" s="7" t="str">
        <f t="shared" si="111"/>
        <v>NF</v>
      </c>
      <c r="AK500" s="7">
        <f t="shared" si="112"/>
        <v>570000</v>
      </c>
      <c r="AL500" s="7">
        <f t="shared" si="113"/>
        <v>570000</v>
      </c>
      <c r="AM500" s="8">
        <f t="shared" si="114"/>
        <v>0</v>
      </c>
      <c r="AN500" s="8">
        <f t="shared" si="115"/>
        <v>0</v>
      </c>
      <c r="AO500" s="8">
        <f t="shared" si="116"/>
        <v>1</v>
      </c>
    </row>
    <row r="501" spans="10:41" x14ac:dyDescent="0.2">
      <c r="J501" t="s">
        <v>1816</v>
      </c>
      <c r="K501" t="s">
        <v>1817</v>
      </c>
      <c r="L501">
        <v>1</v>
      </c>
      <c r="M501">
        <v>3</v>
      </c>
      <c r="N501" s="1">
        <v>160000</v>
      </c>
      <c r="O501" s="10">
        <v>5.4199999999999995E-4</v>
      </c>
      <c r="R501" t="s">
        <v>1818</v>
      </c>
      <c r="S501" t="s">
        <v>1819</v>
      </c>
      <c r="T501">
        <v>2</v>
      </c>
      <c r="U501">
        <v>2</v>
      </c>
      <c r="V501" s="1">
        <v>90000</v>
      </c>
      <c r="W501" s="10">
        <v>4.6799999999999999E-4</v>
      </c>
      <c r="Y501" t="s">
        <v>1571</v>
      </c>
      <c r="Z501" s="16" t="s">
        <v>1572</v>
      </c>
      <c r="AA501" s="16" t="s">
        <v>1820</v>
      </c>
      <c r="AB501">
        <v>81.790000000000006</v>
      </c>
      <c r="AC501" s="6">
        <f t="shared" si="104"/>
        <v>0</v>
      </c>
      <c r="AD501" s="6">
        <f t="shared" si="105"/>
        <v>0</v>
      </c>
      <c r="AE501" s="6">
        <f t="shared" si="106"/>
        <v>0</v>
      </c>
      <c r="AF501" s="6">
        <f t="shared" si="107"/>
        <v>0</v>
      </c>
      <c r="AG501" s="6">
        <f t="shared" si="108"/>
        <v>3</v>
      </c>
      <c r="AH501" s="6">
        <f t="shared" si="109"/>
        <v>3</v>
      </c>
      <c r="AI501" s="7" t="str">
        <f t="shared" si="110"/>
        <v>NF</v>
      </c>
      <c r="AJ501" s="7" t="str">
        <f t="shared" si="111"/>
        <v>NF</v>
      </c>
      <c r="AK501" s="7">
        <f t="shared" si="112"/>
        <v>360000</v>
      </c>
      <c r="AL501" s="7">
        <f t="shared" si="113"/>
        <v>360000</v>
      </c>
      <c r="AM501" s="8">
        <f t="shared" si="114"/>
        <v>0</v>
      </c>
      <c r="AN501" s="8">
        <f t="shared" si="115"/>
        <v>0</v>
      </c>
      <c r="AO501" s="8">
        <f t="shared" si="116"/>
        <v>1</v>
      </c>
    </row>
    <row r="502" spans="10:41" x14ac:dyDescent="0.2">
      <c r="J502" t="s">
        <v>1821</v>
      </c>
      <c r="K502" t="s">
        <v>1822</v>
      </c>
      <c r="L502">
        <v>1</v>
      </c>
      <c r="M502">
        <v>3</v>
      </c>
      <c r="N502" s="1">
        <v>140000</v>
      </c>
      <c r="O502" s="10">
        <v>4.5100000000000001E-4</v>
      </c>
      <c r="R502" t="s">
        <v>1515</v>
      </c>
      <c r="S502" t="s">
        <v>1516</v>
      </c>
      <c r="T502">
        <v>2</v>
      </c>
      <c r="U502">
        <v>2</v>
      </c>
      <c r="V502" s="1">
        <v>190000</v>
      </c>
      <c r="W502" s="10">
        <v>9.8400000000000007E-4</v>
      </c>
      <c r="Y502" t="s">
        <v>1823</v>
      </c>
      <c r="Z502" s="16" t="s">
        <v>1824</v>
      </c>
      <c r="AA502" s="16" t="s">
        <v>1825</v>
      </c>
      <c r="AB502">
        <v>65.430000000000007</v>
      </c>
      <c r="AC502" s="6">
        <f t="shared" si="104"/>
        <v>0</v>
      </c>
      <c r="AD502" s="6">
        <f t="shared" si="105"/>
        <v>0</v>
      </c>
      <c r="AE502" s="6">
        <f t="shared" si="106"/>
        <v>1</v>
      </c>
      <c r="AF502" s="6">
        <f t="shared" si="107"/>
        <v>1</v>
      </c>
      <c r="AG502" s="6">
        <f t="shared" si="108"/>
        <v>2</v>
      </c>
      <c r="AH502" s="6">
        <f t="shared" si="109"/>
        <v>2</v>
      </c>
      <c r="AI502" s="7" t="str">
        <f t="shared" si="110"/>
        <v>NF</v>
      </c>
      <c r="AJ502" s="7">
        <f t="shared" si="111"/>
        <v>110000</v>
      </c>
      <c r="AK502" s="7">
        <f t="shared" si="112"/>
        <v>260000</v>
      </c>
      <c r="AL502" s="7">
        <f t="shared" si="113"/>
        <v>110000</v>
      </c>
      <c r="AM502" s="8">
        <f t="shared" si="114"/>
        <v>0</v>
      </c>
      <c r="AN502" s="8">
        <f t="shared" si="115"/>
        <v>1</v>
      </c>
      <c r="AO502" s="8">
        <f t="shared" si="116"/>
        <v>2.3636363636363638</v>
      </c>
    </row>
    <row r="503" spans="10:41" x14ac:dyDescent="0.2">
      <c r="J503" t="s">
        <v>1826</v>
      </c>
      <c r="K503" t="s">
        <v>1827</v>
      </c>
      <c r="L503">
        <v>1</v>
      </c>
      <c r="M503">
        <v>2</v>
      </c>
      <c r="N503" s="1">
        <v>860000</v>
      </c>
      <c r="O503" s="10">
        <v>2.8400000000000001E-3</v>
      </c>
      <c r="R503" t="s">
        <v>1127</v>
      </c>
      <c r="S503" t="s">
        <v>1128</v>
      </c>
      <c r="T503">
        <v>2</v>
      </c>
      <c r="U503">
        <v>2</v>
      </c>
      <c r="V503" s="1">
        <v>340000</v>
      </c>
      <c r="W503" s="10">
        <v>1.7899999999999999E-3</v>
      </c>
      <c r="Y503" t="s">
        <v>1583</v>
      </c>
      <c r="Z503" s="16" t="s">
        <v>1584</v>
      </c>
      <c r="AA503" s="16" t="s">
        <v>1828</v>
      </c>
      <c r="AB503">
        <v>59.22</v>
      </c>
      <c r="AC503" s="6">
        <f t="shared" si="104"/>
        <v>0</v>
      </c>
      <c r="AD503" s="6">
        <f t="shared" si="105"/>
        <v>0</v>
      </c>
      <c r="AE503" s="6">
        <f t="shared" si="106"/>
        <v>0</v>
      </c>
      <c r="AF503" s="6">
        <f t="shared" si="107"/>
        <v>0</v>
      </c>
      <c r="AG503" s="6">
        <f t="shared" si="108"/>
        <v>3</v>
      </c>
      <c r="AH503" s="6">
        <f t="shared" si="109"/>
        <v>3</v>
      </c>
      <c r="AI503" s="7" t="str">
        <f t="shared" si="110"/>
        <v>NF</v>
      </c>
      <c r="AJ503" s="7" t="str">
        <f t="shared" si="111"/>
        <v>NF</v>
      </c>
      <c r="AK503" s="7">
        <f t="shared" si="112"/>
        <v>260000</v>
      </c>
      <c r="AL503" s="7">
        <f t="shared" si="113"/>
        <v>260000</v>
      </c>
      <c r="AM503" s="8">
        <f t="shared" si="114"/>
        <v>0</v>
      </c>
      <c r="AN503" s="8">
        <f t="shared" si="115"/>
        <v>0</v>
      </c>
      <c r="AO503" s="8">
        <f t="shared" si="116"/>
        <v>1</v>
      </c>
    </row>
    <row r="504" spans="10:41" x14ac:dyDescent="0.2">
      <c r="J504" t="s">
        <v>1829</v>
      </c>
      <c r="K504" t="s">
        <v>1830</v>
      </c>
      <c r="L504">
        <v>1</v>
      </c>
      <c r="M504">
        <v>2</v>
      </c>
      <c r="N504" s="1">
        <v>140000</v>
      </c>
      <c r="O504" s="10">
        <v>4.6900000000000002E-4</v>
      </c>
      <c r="R504" t="s">
        <v>1831</v>
      </c>
      <c r="S504" t="s">
        <v>1832</v>
      </c>
      <c r="T504">
        <v>2</v>
      </c>
      <c r="U504">
        <v>2</v>
      </c>
      <c r="V504" s="1">
        <v>220000</v>
      </c>
      <c r="W504" s="10">
        <v>1.1199999999999999E-3</v>
      </c>
      <c r="Y504" t="s">
        <v>1768</v>
      </c>
      <c r="Z504" s="16" t="s">
        <v>1769</v>
      </c>
      <c r="AA504" s="16" t="s">
        <v>1833</v>
      </c>
      <c r="AB504">
        <v>52.71</v>
      </c>
      <c r="AC504" s="6">
        <f t="shared" si="104"/>
        <v>0</v>
      </c>
      <c r="AD504" s="6">
        <f t="shared" si="105"/>
        <v>0</v>
      </c>
      <c r="AE504" s="6">
        <f t="shared" si="106"/>
        <v>2</v>
      </c>
      <c r="AF504" s="6">
        <f t="shared" si="107"/>
        <v>2</v>
      </c>
      <c r="AG504" s="6">
        <f t="shared" si="108"/>
        <v>1</v>
      </c>
      <c r="AH504" s="6">
        <f t="shared" si="109"/>
        <v>1</v>
      </c>
      <c r="AI504" s="7" t="str">
        <f t="shared" si="110"/>
        <v>NF</v>
      </c>
      <c r="AJ504" s="7">
        <f t="shared" si="111"/>
        <v>120000</v>
      </c>
      <c r="AK504" s="7">
        <f t="shared" si="112"/>
        <v>87000</v>
      </c>
      <c r="AL504" s="7">
        <f t="shared" si="113"/>
        <v>87000</v>
      </c>
      <c r="AM504" s="8">
        <f t="shared" si="114"/>
        <v>0</v>
      </c>
      <c r="AN504" s="8">
        <f t="shared" si="115"/>
        <v>1.3793103448275863</v>
      </c>
      <c r="AO504" s="8">
        <f t="shared" si="116"/>
        <v>1</v>
      </c>
    </row>
    <row r="505" spans="10:41" x14ac:dyDescent="0.2">
      <c r="J505" t="s">
        <v>1405</v>
      </c>
      <c r="K505" t="s">
        <v>1406</v>
      </c>
      <c r="L505">
        <v>1</v>
      </c>
      <c r="M505">
        <v>2</v>
      </c>
      <c r="N505" s="1">
        <v>510000</v>
      </c>
      <c r="O505" s="10">
        <v>1.7099999999999999E-3</v>
      </c>
      <c r="R505" t="s">
        <v>1834</v>
      </c>
      <c r="S505" t="s">
        <v>809</v>
      </c>
      <c r="T505">
        <v>2</v>
      </c>
      <c r="U505">
        <v>2</v>
      </c>
      <c r="V505" s="1">
        <v>470000</v>
      </c>
      <c r="W505" s="10">
        <v>2.48E-3</v>
      </c>
      <c r="Y505" t="s">
        <v>1786</v>
      </c>
      <c r="Z505" s="16" t="s">
        <v>1787</v>
      </c>
      <c r="AA505" s="16" t="s">
        <v>1835</v>
      </c>
      <c r="AB505">
        <v>453.39</v>
      </c>
      <c r="AC505" s="6">
        <f t="shared" si="104"/>
        <v>0</v>
      </c>
      <c r="AD505" s="6">
        <f t="shared" si="105"/>
        <v>0</v>
      </c>
      <c r="AE505" s="6">
        <f t="shared" si="106"/>
        <v>2</v>
      </c>
      <c r="AF505" s="6">
        <f t="shared" si="107"/>
        <v>2</v>
      </c>
      <c r="AG505" s="6">
        <f t="shared" si="108"/>
        <v>1</v>
      </c>
      <c r="AH505" s="6">
        <f t="shared" si="109"/>
        <v>1</v>
      </c>
      <c r="AI505" s="7" t="str">
        <f t="shared" si="110"/>
        <v>NF</v>
      </c>
      <c r="AJ505" s="7">
        <f t="shared" si="111"/>
        <v>160000</v>
      </c>
      <c r="AK505" s="7">
        <f t="shared" si="112"/>
        <v>69000</v>
      </c>
      <c r="AL505" s="7">
        <f t="shared" si="113"/>
        <v>69000</v>
      </c>
      <c r="AM505" s="8">
        <f t="shared" si="114"/>
        <v>0</v>
      </c>
      <c r="AN505" s="8">
        <f t="shared" si="115"/>
        <v>2.318840579710145</v>
      </c>
      <c r="AO505" s="8">
        <f t="shared" si="116"/>
        <v>1</v>
      </c>
    </row>
    <row r="506" spans="10:41" x14ac:dyDescent="0.2">
      <c r="J506" t="s">
        <v>527</v>
      </c>
      <c r="K506" t="s">
        <v>528</v>
      </c>
      <c r="L506">
        <v>1</v>
      </c>
      <c r="M506">
        <v>2</v>
      </c>
      <c r="N506" s="1">
        <v>1900000</v>
      </c>
      <c r="O506" s="10">
        <v>6.1700000000000001E-3</v>
      </c>
      <c r="R506" t="s">
        <v>1623</v>
      </c>
      <c r="S506" t="s">
        <v>1624</v>
      </c>
      <c r="T506">
        <v>2</v>
      </c>
      <c r="U506">
        <v>2</v>
      </c>
      <c r="V506" s="1">
        <v>280000</v>
      </c>
      <c r="W506" s="10">
        <v>1.4599999999999999E-3</v>
      </c>
      <c r="Y506" t="s">
        <v>1706</v>
      </c>
      <c r="Z506" s="16" t="s">
        <v>1707</v>
      </c>
      <c r="AA506" s="16" t="s">
        <v>1836</v>
      </c>
      <c r="AB506">
        <v>23.58</v>
      </c>
      <c r="AC506" s="6">
        <f t="shared" si="104"/>
        <v>0</v>
      </c>
      <c r="AD506" s="6">
        <f t="shared" si="105"/>
        <v>0</v>
      </c>
      <c r="AE506" s="6">
        <f t="shared" si="106"/>
        <v>2</v>
      </c>
      <c r="AF506" s="6">
        <f t="shared" si="107"/>
        <v>2</v>
      </c>
      <c r="AG506" s="6">
        <f t="shared" si="108"/>
        <v>1</v>
      </c>
      <c r="AH506" s="6">
        <f t="shared" si="109"/>
        <v>1</v>
      </c>
      <c r="AI506" s="7" t="str">
        <f t="shared" si="110"/>
        <v>NF</v>
      </c>
      <c r="AJ506" s="7">
        <f t="shared" si="111"/>
        <v>710000</v>
      </c>
      <c r="AK506" s="7">
        <f t="shared" si="112"/>
        <v>75000</v>
      </c>
      <c r="AL506" s="7">
        <f t="shared" si="113"/>
        <v>75000</v>
      </c>
      <c r="AM506" s="8">
        <f t="shared" si="114"/>
        <v>0</v>
      </c>
      <c r="AN506" s="8">
        <f t="shared" si="115"/>
        <v>9.4666666666666668</v>
      </c>
      <c r="AO506" s="8">
        <f t="shared" si="116"/>
        <v>1</v>
      </c>
    </row>
    <row r="507" spans="10:41" x14ac:dyDescent="0.2">
      <c r="J507" t="s">
        <v>1837</v>
      </c>
      <c r="K507" t="s">
        <v>1838</v>
      </c>
      <c r="L507">
        <v>1</v>
      </c>
      <c r="M507">
        <v>2</v>
      </c>
      <c r="N507" s="1">
        <v>79000</v>
      </c>
      <c r="O507" s="10">
        <v>2.6200000000000003E-4</v>
      </c>
      <c r="R507" t="s">
        <v>1839</v>
      </c>
      <c r="S507" t="s">
        <v>1840</v>
      </c>
      <c r="T507">
        <v>2</v>
      </c>
      <c r="U507">
        <v>2</v>
      </c>
      <c r="V507" s="1">
        <v>81000</v>
      </c>
      <c r="W507" s="10">
        <v>4.2400000000000001E-4</v>
      </c>
      <c r="Y507" t="s">
        <v>414</v>
      </c>
      <c r="Z507" s="16" t="s">
        <v>415</v>
      </c>
      <c r="AA507" s="16" t="s">
        <v>1841</v>
      </c>
      <c r="AB507">
        <v>36.619999999999997</v>
      </c>
      <c r="AC507" s="6">
        <f t="shared" si="104"/>
        <v>2</v>
      </c>
      <c r="AD507" s="6">
        <f t="shared" si="105"/>
        <v>2</v>
      </c>
      <c r="AE507" s="6">
        <f t="shared" si="106"/>
        <v>0</v>
      </c>
      <c r="AF507" s="6">
        <f t="shared" si="107"/>
        <v>0</v>
      </c>
      <c r="AG507" s="6">
        <f t="shared" si="108"/>
        <v>1</v>
      </c>
      <c r="AH507" s="6">
        <f t="shared" si="109"/>
        <v>1</v>
      </c>
      <c r="AI507" s="7">
        <f t="shared" si="110"/>
        <v>7000</v>
      </c>
      <c r="AJ507" s="7" t="str">
        <f t="shared" si="111"/>
        <v>NF</v>
      </c>
      <c r="AK507" s="7">
        <f t="shared" si="112"/>
        <v>89000</v>
      </c>
      <c r="AL507" s="7">
        <f t="shared" si="113"/>
        <v>7000</v>
      </c>
      <c r="AM507" s="8">
        <f t="shared" si="114"/>
        <v>1</v>
      </c>
      <c r="AN507" s="8">
        <f t="shared" si="115"/>
        <v>0</v>
      </c>
      <c r="AO507" s="8">
        <f t="shared" si="116"/>
        <v>12.714285714285714</v>
      </c>
    </row>
    <row r="508" spans="10:41" x14ac:dyDescent="0.2">
      <c r="J508" t="s">
        <v>1842</v>
      </c>
      <c r="K508" t="s">
        <v>1843</v>
      </c>
      <c r="L508">
        <v>1</v>
      </c>
      <c r="M508">
        <v>2</v>
      </c>
      <c r="N508" s="1">
        <v>150000</v>
      </c>
      <c r="O508" s="10">
        <v>5.0699999999999996E-4</v>
      </c>
      <c r="R508" t="s">
        <v>1844</v>
      </c>
      <c r="S508" t="s">
        <v>1845</v>
      </c>
      <c r="T508">
        <v>2</v>
      </c>
      <c r="U508">
        <v>2</v>
      </c>
      <c r="V508" s="1">
        <v>220000</v>
      </c>
      <c r="W508" s="10">
        <v>1.16E-3</v>
      </c>
      <c r="Y508" t="s">
        <v>1596</v>
      </c>
      <c r="Z508" s="16" t="s">
        <v>1597</v>
      </c>
      <c r="AA508" s="16" t="s">
        <v>1846</v>
      </c>
      <c r="AB508">
        <v>14.39</v>
      </c>
      <c r="AC508" s="6">
        <f t="shared" si="104"/>
        <v>0</v>
      </c>
      <c r="AD508" s="6">
        <f t="shared" si="105"/>
        <v>0</v>
      </c>
      <c r="AE508" s="6">
        <f t="shared" si="106"/>
        <v>0</v>
      </c>
      <c r="AF508" s="6">
        <f t="shared" si="107"/>
        <v>0</v>
      </c>
      <c r="AG508" s="6">
        <f t="shared" si="108"/>
        <v>3</v>
      </c>
      <c r="AH508" s="6">
        <f t="shared" si="109"/>
        <v>3</v>
      </c>
      <c r="AI508" s="7" t="str">
        <f t="shared" si="110"/>
        <v>NF</v>
      </c>
      <c r="AJ508" s="7" t="str">
        <f t="shared" si="111"/>
        <v>NF</v>
      </c>
      <c r="AK508" s="7">
        <f t="shared" si="112"/>
        <v>490000</v>
      </c>
      <c r="AL508" s="7">
        <f t="shared" si="113"/>
        <v>490000</v>
      </c>
      <c r="AM508" s="8">
        <f t="shared" si="114"/>
        <v>0</v>
      </c>
      <c r="AN508" s="8">
        <f t="shared" si="115"/>
        <v>0</v>
      </c>
      <c r="AO508" s="8">
        <f t="shared" si="116"/>
        <v>1</v>
      </c>
    </row>
    <row r="509" spans="10:41" x14ac:dyDescent="0.2">
      <c r="J509" t="s">
        <v>1847</v>
      </c>
      <c r="K509" t="s">
        <v>1848</v>
      </c>
      <c r="L509">
        <v>1</v>
      </c>
      <c r="M509">
        <v>2</v>
      </c>
      <c r="N509" s="1">
        <v>200000</v>
      </c>
      <c r="O509" s="10">
        <v>6.5399999999999996E-4</v>
      </c>
      <c r="R509" t="s">
        <v>1549</v>
      </c>
      <c r="S509" t="s">
        <v>1550</v>
      </c>
      <c r="T509">
        <v>2</v>
      </c>
      <c r="U509">
        <v>2</v>
      </c>
      <c r="V509" s="1">
        <v>250000</v>
      </c>
      <c r="W509" s="10">
        <v>1.2999999999999999E-3</v>
      </c>
      <c r="Y509" t="s">
        <v>1607</v>
      </c>
      <c r="Z509" s="16" t="s">
        <v>1608</v>
      </c>
      <c r="AA509" s="16" t="s">
        <v>1849</v>
      </c>
      <c r="AB509">
        <v>32.729999999999997</v>
      </c>
      <c r="AC509" s="6">
        <f t="shared" si="104"/>
        <v>0</v>
      </c>
      <c r="AD509" s="6">
        <f t="shared" si="105"/>
        <v>0</v>
      </c>
      <c r="AE509" s="6">
        <f t="shared" si="106"/>
        <v>0</v>
      </c>
      <c r="AF509" s="6">
        <f t="shared" si="107"/>
        <v>0</v>
      </c>
      <c r="AG509" s="6">
        <f t="shared" si="108"/>
        <v>3</v>
      </c>
      <c r="AH509" s="6">
        <f t="shared" si="109"/>
        <v>3</v>
      </c>
      <c r="AI509" s="7" t="str">
        <f t="shared" si="110"/>
        <v>NF</v>
      </c>
      <c r="AJ509" s="7" t="str">
        <f t="shared" si="111"/>
        <v>NF</v>
      </c>
      <c r="AK509" s="7">
        <f t="shared" si="112"/>
        <v>280000</v>
      </c>
      <c r="AL509" s="7">
        <f t="shared" si="113"/>
        <v>280000</v>
      </c>
      <c r="AM509" s="8">
        <f t="shared" si="114"/>
        <v>0</v>
      </c>
      <c r="AN509" s="8">
        <f t="shared" si="115"/>
        <v>0</v>
      </c>
      <c r="AO509" s="8">
        <f t="shared" si="116"/>
        <v>1</v>
      </c>
    </row>
    <row r="510" spans="10:41" x14ac:dyDescent="0.2">
      <c r="J510" t="s">
        <v>1328</v>
      </c>
      <c r="K510" t="s">
        <v>1329</v>
      </c>
      <c r="L510">
        <v>1</v>
      </c>
      <c r="M510">
        <v>2</v>
      </c>
      <c r="N510" s="1">
        <v>86000</v>
      </c>
      <c r="O510" s="10">
        <v>2.8499999999999999E-4</v>
      </c>
      <c r="R510" t="s">
        <v>1602</v>
      </c>
      <c r="S510" t="s">
        <v>1603</v>
      </c>
      <c r="T510">
        <v>2</v>
      </c>
      <c r="U510">
        <v>2</v>
      </c>
      <c r="V510" s="1">
        <v>230000</v>
      </c>
      <c r="W510" s="10">
        <v>1.1999999999999999E-3</v>
      </c>
      <c r="Y510" t="s">
        <v>1355</v>
      </c>
      <c r="Z510" s="16" t="s">
        <v>1356</v>
      </c>
      <c r="AA510" s="16" t="s">
        <v>1850</v>
      </c>
      <c r="AB510">
        <v>20.8</v>
      </c>
      <c r="AC510" s="6">
        <f t="shared" si="104"/>
        <v>0</v>
      </c>
      <c r="AD510" s="6">
        <f t="shared" si="105"/>
        <v>0</v>
      </c>
      <c r="AE510" s="6">
        <f t="shared" si="106"/>
        <v>3</v>
      </c>
      <c r="AF510" s="6">
        <f t="shared" si="107"/>
        <v>3</v>
      </c>
      <c r="AG510" s="6">
        <f t="shared" si="108"/>
        <v>0</v>
      </c>
      <c r="AH510" s="6">
        <f t="shared" si="109"/>
        <v>0</v>
      </c>
      <c r="AI510" s="7" t="str">
        <f t="shared" si="110"/>
        <v>NF</v>
      </c>
      <c r="AJ510" s="7">
        <f t="shared" si="111"/>
        <v>180000</v>
      </c>
      <c r="AK510" s="7" t="str">
        <f t="shared" si="112"/>
        <v>NF</v>
      </c>
      <c r="AL510" s="7">
        <f t="shared" si="113"/>
        <v>180000</v>
      </c>
      <c r="AM510" s="8">
        <f t="shared" si="114"/>
        <v>0</v>
      </c>
      <c r="AN510" s="8">
        <f t="shared" si="115"/>
        <v>1</v>
      </c>
      <c r="AO510" s="8">
        <f t="shared" si="116"/>
        <v>0</v>
      </c>
    </row>
    <row r="511" spans="10:41" x14ac:dyDescent="0.2">
      <c r="J511" t="s">
        <v>1851</v>
      </c>
      <c r="K511" t="s">
        <v>1852</v>
      </c>
      <c r="L511">
        <v>1</v>
      </c>
      <c r="M511">
        <v>2</v>
      </c>
      <c r="N511" s="1">
        <v>170000</v>
      </c>
      <c r="O511" s="10">
        <v>5.5800000000000001E-4</v>
      </c>
      <c r="R511" t="s">
        <v>1793</v>
      </c>
      <c r="S511" t="s">
        <v>1794</v>
      </c>
      <c r="T511">
        <v>2</v>
      </c>
      <c r="U511">
        <v>2</v>
      </c>
      <c r="V511" s="1">
        <v>220000</v>
      </c>
      <c r="W511" s="10">
        <v>1.14E-3</v>
      </c>
      <c r="Y511" t="s">
        <v>1612</v>
      </c>
      <c r="Z511" s="16" t="s">
        <v>1613</v>
      </c>
      <c r="AA511" s="16" t="s">
        <v>1853</v>
      </c>
      <c r="AB511">
        <v>47.03</v>
      </c>
      <c r="AC511" s="6">
        <f t="shared" si="104"/>
        <v>0</v>
      </c>
      <c r="AD511" s="6">
        <f t="shared" si="105"/>
        <v>0</v>
      </c>
      <c r="AE511" s="6">
        <f t="shared" si="106"/>
        <v>0</v>
      </c>
      <c r="AF511" s="6">
        <f t="shared" si="107"/>
        <v>0</v>
      </c>
      <c r="AG511" s="6">
        <f t="shared" si="108"/>
        <v>3</v>
      </c>
      <c r="AH511" s="6">
        <f t="shared" si="109"/>
        <v>3</v>
      </c>
      <c r="AI511" s="7" t="str">
        <f t="shared" si="110"/>
        <v>NF</v>
      </c>
      <c r="AJ511" s="7" t="str">
        <f t="shared" si="111"/>
        <v>NF</v>
      </c>
      <c r="AK511" s="7">
        <f t="shared" si="112"/>
        <v>580000</v>
      </c>
      <c r="AL511" s="7">
        <f t="shared" si="113"/>
        <v>580000</v>
      </c>
      <c r="AM511" s="8">
        <f t="shared" si="114"/>
        <v>0</v>
      </c>
      <c r="AN511" s="8">
        <f t="shared" si="115"/>
        <v>0</v>
      </c>
      <c r="AO511" s="8">
        <f t="shared" si="116"/>
        <v>1</v>
      </c>
    </row>
    <row r="512" spans="10:41" ht="21" x14ac:dyDescent="0.25">
      <c r="J512" t="s">
        <v>1854</v>
      </c>
      <c r="K512" t="s">
        <v>1855</v>
      </c>
      <c r="L512">
        <v>1</v>
      </c>
      <c r="M512">
        <v>2</v>
      </c>
      <c r="N512" s="1">
        <v>180000</v>
      </c>
      <c r="O512" s="10">
        <v>6.0899999999999995E-4</v>
      </c>
      <c r="R512" t="s">
        <v>1164</v>
      </c>
      <c r="S512" t="s">
        <v>1165</v>
      </c>
      <c r="T512">
        <v>2</v>
      </c>
      <c r="U512">
        <v>2</v>
      </c>
      <c r="V512" s="1">
        <v>430000</v>
      </c>
      <c r="W512" s="10">
        <v>2.2699999999999999E-3</v>
      </c>
      <c r="Y512" t="s">
        <v>1360</v>
      </c>
      <c r="Z512" s="17" t="s">
        <v>1361</v>
      </c>
      <c r="AA512" s="16" t="s">
        <v>1856</v>
      </c>
      <c r="AB512">
        <v>837.79</v>
      </c>
      <c r="AC512" s="6">
        <f t="shared" si="104"/>
        <v>0</v>
      </c>
      <c r="AD512" s="6">
        <f t="shared" si="105"/>
        <v>0</v>
      </c>
      <c r="AE512" s="6">
        <f t="shared" si="106"/>
        <v>3</v>
      </c>
      <c r="AF512" s="6">
        <f t="shared" si="107"/>
        <v>3</v>
      </c>
      <c r="AG512" s="6">
        <f t="shared" si="108"/>
        <v>0</v>
      </c>
      <c r="AH512" s="6">
        <f t="shared" si="109"/>
        <v>0</v>
      </c>
      <c r="AI512" s="7" t="str">
        <f t="shared" si="110"/>
        <v>NF</v>
      </c>
      <c r="AJ512" s="7">
        <f t="shared" si="111"/>
        <v>150000</v>
      </c>
      <c r="AK512" s="7" t="str">
        <f t="shared" si="112"/>
        <v>NF</v>
      </c>
      <c r="AL512" s="7">
        <f t="shared" si="113"/>
        <v>150000</v>
      </c>
      <c r="AM512" s="8">
        <f t="shared" si="114"/>
        <v>0</v>
      </c>
      <c r="AN512" s="8">
        <f t="shared" si="115"/>
        <v>1</v>
      </c>
      <c r="AO512" s="8">
        <f t="shared" si="116"/>
        <v>0</v>
      </c>
    </row>
    <row r="513" spans="10:41" x14ac:dyDescent="0.2">
      <c r="J513" t="s">
        <v>1857</v>
      </c>
      <c r="K513" t="s">
        <v>1858</v>
      </c>
      <c r="L513">
        <v>1</v>
      </c>
      <c r="M513">
        <v>2</v>
      </c>
      <c r="N513" s="1">
        <v>190000</v>
      </c>
      <c r="O513" s="10">
        <v>6.2299999999999996E-4</v>
      </c>
      <c r="R513" t="s">
        <v>230</v>
      </c>
      <c r="S513" t="s">
        <v>231</v>
      </c>
      <c r="T513">
        <v>2</v>
      </c>
      <c r="U513">
        <v>2</v>
      </c>
      <c r="V513" s="1">
        <v>1800000</v>
      </c>
      <c r="W513" s="10">
        <v>9.1400000000000006E-3</v>
      </c>
      <c r="Y513" t="s">
        <v>1625</v>
      </c>
      <c r="Z513" s="16" t="s">
        <v>1626</v>
      </c>
      <c r="AA513" s="16" t="s">
        <v>1859</v>
      </c>
      <c r="AB513">
        <v>81.56</v>
      </c>
      <c r="AC513" s="6">
        <f t="shared" si="104"/>
        <v>0</v>
      </c>
      <c r="AD513" s="6">
        <f t="shared" si="105"/>
        <v>0</v>
      </c>
      <c r="AE513" s="6">
        <f t="shared" si="106"/>
        <v>0</v>
      </c>
      <c r="AF513" s="6">
        <f t="shared" si="107"/>
        <v>0</v>
      </c>
      <c r="AG513" s="6">
        <f t="shared" si="108"/>
        <v>3</v>
      </c>
      <c r="AH513" s="6">
        <f t="shared" si="109"/>
        <v>3</v>
      </c>
      <c r="AI513" s="7" t="str">
        <f t="shared" si="110"/>
        <v>NF</v>
      </c>
      <c r="AJ513" s="7" t="str">
        <f t="shared" si="111"/>
        <v>NF</v>
      </c>
      <c r="AK513" s="7">
        <f t="shared" si="112"/>
        <v>3500000</v>
      </c>
      <c r="AL513" s="7">
        <f t="shared" si="113"/>
        <v>3500000</v>
      </c>
      <c r="AM513" s="8">
        <f t="shared" si="114"/>
        <v>0</v>
      </c>
      <c r="AN513" s="8">
        <f t="shared" si="115"/>
        <v>0</v>
      </c>
      <c r="AO513" s="8">
        <f t="shared" si="116"/>
        <v>1</v>
      </c>
    </row>
    <row r="514" spans="10:41" x14ac:dyDescent="0.2">
      <c r="J514" t="s">
        <v>489</v>
      </c>
      <c r="K514" t="s">
        <v>490</v>
      </c>
      <c r="L514">
        <v>1</v>
      </c>
      <c r="M514">
        <v>2</v>
      </c>
      <c r="N514" s="1">
        <v>29000</v>
      </c>
      <c r="O514" s="10">
        <v>9.5199999999999997E-5</v>
      </c>
      <c r="R514" t="s">
        <v>960</v>
      </c>
      <c r="S514" t="s">
        <v>961</v>
      </c>
      <c r="T514">
        <v>2</v>
      </c>
      <c r="U514">
        <v>2</v>
      </c>
      <c r="V514" s="1">
        <v>290000</v>
      </c>
      <c r="W514" s="10">
        <v>1.5200000000000001E-3</v>
      </c>
      <c r="Y514" t="s">
        <v>1630</v>
      </c>
      <c r="Z514" s="16" t="s">
        <v>1631</v>
      </c>
      <c r="AA514" s="16" t="s">
        <v>1860</v>
      </c>
      <c r="AB514">
        <v>32.44</v>
      </c>
      <c r="AC514" s="6">
        <f t="shared" si="104"/>
        <v>0</v>
      </c>
      <c r="AD514" s="6">
        <f t="shared" si="105"/>
        <v>0</v>
      </c>
      <c r="AE514" s="6">
        <f t="shared" si="106"/>
        <v>0</v>
      </c>
      <c r="AF514" s="6">
        <f t="shared" si="107"/>
        <v>0</v>
      </c>
      <c r="AG514" s="6">
        <f t="shared" si="108"/>
        <v>3</v>
      </c>
      <c r="AH514" s="6">
        <f t="shared" si="109"/>
        <v>3</v>
      </c>
      <c r="AI514" s="7" t="str">
        <f t="shared" si="110"/>
        <v>NF</v>
      </c>
      <c r="AJ514" s="7" t="str">
        <f t="shared" si="111"/>
        <v>NF</v>
      </c>
      <c r="AK514" s="7">
        <f t="shared" si="112"/>
        <v>270000</v>
      </c>
      <c r="AL514" s="7">
        <f t="shared" si="113"/>
        <v>270000</v>
      </c>
      <c r="AM514" s="8">
        <f t="shared" si="114"/>
        <v>0</v>
      </c>
      <c r="AN514" s="8">
        <f t="shared" si="115"/>
        <v>0</v>
      </c>
      <c r="AO514" s="8">
        <f t="shared" si="116"/>
        <v>1</v>
      </c>
    </row>
    <row r="515" spans="10:41" x14ac:dyDescent="0.2">
      <c r="J515" t="s">
        <v>1861</v>
      </c>
      <c r="K515" t="s">
        <v>1862</v>
      </c>
      <c r="L515">
        <v>1</v>
      </c>
      <c r="M515">
        <v>2</v>
      </c>
      <c r="N515" s="1">
        <v>690000</v>
      </c>
      <c r="O515" s="10">
        <v>2.2899999999999999E-3</v>
      </c>
      <c r="R515" t="s">
        <v>1863</v>
      </c>
      <c r="S515" t="s">
        <v>1864</v>
      </c>
      <c r="T515">
        <v>2</v>
      </c>
      <c r="U515">
        <v>2</v>
      </c>
      <c r="V515" s="1">
        <v>260000</v>
      </c>
      <c r="W515" s="10">
        <v>1.34E-3</v>
      </c>
      <c r="Y515" t="s">
        <v>1654</v>
      </c>
      <c r="Z515" s="16" t="s">
        <v>1655</v>
      </c>
      <c r="AA515" s="16" t="s">
        <v>1865</v>
      </c>
      <c r="AB515">
        <v>72.89</v>
      </c>
      <c r="AC515" s="6">
        <f t="shared" ref="AC515:AC578" si="117">IFERROR(VLOOKUP(Y515,B:F,3, FALSE),0)</f>
        <v>0</v>
      </c>
      <c r="AD515" s="6">
        <f t="shared" ref="AD515:AD578" si="118">IFERROR(VLOOKUP(Y515,B:F,4, FALSE),0)</f>
        <v>0</v>
      </c>
      <c r="AE515" s="6">
        <f t="shared" ref="AE515:AE578" si="119">IFERROR(VLOOKUP(Y515,J:N,3, FALSE),0)</f>
        <v>0</v>
      </c>
      <c r="AF515" s="6">
        <f t="shared" ref="AF515:AF578" si="120">IFERROR(VLOOKUP(Y515,J:N,4, FALSE),0)</f>
        <v>0</v>
      </c>
      <c r="AG515" s="6">
        <f t="shared" ref="AG515:AG578" si="121">IFERROR(VLOOKUP(Y515,R:V,3, FALSE),0)</f>
        <v>3</v>
      </c>
      <c r="AH515" s="6">
        <f t="shared" ref="AH515:AH578" si="122">IFERROR(VLOOKUP(Y515,R:V,4, FALSE),0)</f>
        <v>3</v>
      </c>
      <c r="AI515" s="7" t="str">
        <f t="shared" ref="AI515:AI578" si="123">IFERROR(VLOOKUP(Y515,B:F,5, FALSE),"NF")</f>
        <v>NF</v>
      </c>
      <c r="AJ515" s="7" t="str">
        <f t="shared" ref="AJ515:AJ578" si="124">IFERROR(VLOOKUP(Y515,J:N,5, FALSE),"NF")</f>
        <v>NF</v>
      </c>
      <c r="AK515" s="7">
        <f t="shared" ref="AK515:AK578" si="125">IFERROR(VLOOKUP(Y515,R:V,5, FALSE),"NF")</f>
        <v>370000</v>
      </c>
      <c r="AL515" s="7">
        <f t="shared" ref="AL515:AL578" si="126">MIN(AI515:AK515)</f>
        <v>370000</v>
      </c>
      <c r="AM515" s="8">
        <f t="shared" ref="AM515:AM578" si="127">IFERROR(AI515/AL515,0)</f>
        <v>0</v>
      </c>
      <c r="AN515" s="8">
        <f t="shared" ref="AN515:AN578" si="128">IFERROR(AJ515/AL515,0)</f>
        <v>0</v>
      </c>
      <c r="AO515" s="8">
        <f t="shared" ref="AO515:AO578" si="129">IFERROR(AK515/AL515,0)</f>
        <v>1</v>
      </c>
    </row>
    <row r="516" spans="10:41" x14ac:dyDescent="0.2">
      <c r="J516" t="s">
        <v>1866</v>
      </c>
      <c r="K516" t="s">
        <v>223</v>
      </c>
      <c r="L516">
        <v>1</v>
      </c>
      <c r="M516">
        <v>1</v>
      </c>
      <c r="N516" s="1">
        <v>43000</v>
      </c>
      <c r="O516" s="10">
        <v>1.4200000000000001E-4</v>
      </c>
      <c r="R516" t="s">
        <v>1403</v>
      </c>
      <c r="S516" t="s">
        <v>1404</v>
      </c>
      <c r="T516">
        <v>2</v>
      </c>
      <c r="U516">
        <v>2</v>
      </c>
      <c r="V516" s="1">
        <v>1400000</v>
      </c>
      <c r="W516" s="10">
        <v>7.1199999999999996E-3</v>
      </c>
      <c r="Y516" t="s">
        <v>1657</v>
      </c>
      <c r="Z516" s="16" t="s">
        <v>1658</v>
      </c>
      <c r="AA516" s="16" t="s">
        <v>1867</v>
      </c>
      <c r="AB516">
        <v>12.13</v>
      </c>
      <c r="AC516" s="6">
        <f t="shared" si="117"/>
        <v>0</v>
      </c>
      <c r="AD516" s="6">
        <f t="shared" si="118"/>
        <v>0</v>
      </c>
      <c r="AE516" s="6">
        <f t="shared" si="119"/>
        <v>0</v>
      </c>
      <c r="AF516" s="6">
        <f t="shared" si="120"/>
        <v>0</v>
      </c>
      <c r="AG516" s="6">
        <f t="shared" si="121"/>
        <v>3</v>
      </c>
      <c r="AH516" s="6">
        <f t="shared" si="122"/>
        <v>3</v>
      </c>
      <c r="AI516" s="7" t="str">
        <f t="shared" si="123"/>
        <v>NF</v>
      </c>
      <c r="AJ516" s="7" t="str">
        <f t="shared" si="124"/>
        <v>NF</v>
      </c>
      <c r="AK516" s="7">
        <f t="shared" si="125"/>
        <v>2600000</v>
      </c>
      <c r="AL516" s="7">
        <f t="shared" si="126"/>
        <v>2600000</v>
      </c>
      <c r="AM516" s="8">
        <f t="shared" si="127"/>
        <v>0</v>
      </c>
      <c r="AN516" s="8">
        <f t="shared" si="128"/>
        <v>0</v>
      </c>
      <c r="AO516" s="8">
        <f t="shared" si="129"/>
        <v>1</v>
      </c>
    </row>
    <row r="517" spans="10:41" x14ac:dyDescent="0.2">
      <c r="J517" t="s">
        <v>1868</v>
      </c>
      <c r="K517" t="s">
        <v>1869</v>
      </c>
      <c r="L517">
        <v>1</v>
      </c>
      <c r="M517">
        <v>1</v>
      </c>
      <c r="N517" s="1">
        <v>110000</v>
      </c>
      <c r="O517" s="10">
        <v>3.6400000000000001E-4</v>
      </c>
      <c r="R517" t="s">
        <v>1870</v>
      </c>
      <c r="S517" t="s">
        <v>1871</v>
      </c>
      <c r="T517">
        <v>2</v>
      </c>
      <c r="U517">
        <v>2</v>
      </c>
      <c r="V517" s="1">
        <v>120000</v>
      </c>
      <c r="W517" s="10">
        <v>6.2100000000000002E-4</v>
      </c>
      <c r="Y517" t="s">
        <v>1662</v>
      </c>
      <c r="Z517" s="16" t="s">
        <v>1663</v>
      </c>
      <c r="AA517" s="16" t="s">
        <v>1872</v>
      </c>
      <c r="AB517">
        <v>11.42</v>
      </c>
      <c r="AC517" s="6">
        <f t="shared" si="117"/>
        <v>0</v>
      </c>
      <c r="AD517" s="6">
        <f t="shared" si="118"/>
        <v>0</v>
      </c>
      <c r="AE517" s="6">
        <f t="shared" si="119"/>
        <v>0</v>
      </c>
      <c r="AF517" s="6">
        <f t="shared" si="120"/>
        <v>0</v>
      </c>
      <c r="AG517" s="6">
        <f t="shared" si="121"/>
        <v>3</v>
      </c>
      <c r="AH517" s="6">
        <f t="shared" si="122"/>
        <v>3</v>
      </c>
      <c r="AI517" s="7" t="str">
        <f t="shared" si="123"/>
        <v>NF</v>
      </c>
      <c r="AJ517" s="7" t="str">
        <f t="shared" si="124"/>
        <v>NF</v>
      </c>
      <c r="AK517" s="7">
        <f t="shared" si="125"/>
        <v>550000</v>
      </c>
      <c r="AL517" s="7">
        <f t="shared" si="126"/>
        <v>550000</v>
      </c>
      <c r="AM517" s="8">
        <f t="shared" si="127"/>
        <v>0</v>
      </c>
      <c r="AN517" s="8">
        <f t="shared" si="128"/>
        <v>0</v>
      </c>
      <c r="AO517" s="8">
        <f t="shared" si="129"/>
        <v>1</v>
      </c>
    </row>
    <row r="518" spans="10:41" x14ac:dyDescent="0.2">
      <c r="J518" t="s">
        <v>1873</v>
      </c>
      <c r="K518" t="s">
        <v>1874</v>
      </c>
      <c r="L518">
        <v>1</v>
      </c>
      <c r="M518">
        <v>1</v>
      </c>
      <c r="N518" s="1">
        <v>91000</v>
      </c>
      <c r="O518" s="10">
        <v>3.0400000000000002E-4</v>
      </c>
      <c r="R518" t="s">
        <v>1875</v>
      </c>
      <c r="S518" t="s">
        <v>1876</v>
      </c>
      <c r="T518">
        <v>2</v>
      </c>
      <c r="U518">
        <v>2</v>
      </c>
      <c r="V518" s="1">
        <v>390000</v>
      </c>
      <c r="W518" s="10">
        <v>2.0400000000000001E-3</v>
      </c>
      <c r="Y518" t="s">
        <v>1371</v>
      </c>
      <c r="Z518" s="16" t="s">
        <v>1372</v>
      </c>
      <c r="AA518" s="16" t="s">
        <v>1877</v>
      </c>
      <c r="AB518">
        <v>13.88</v>
      </c>
      <c r="AC518" s="6">
        <f t="shared" si="117"/>
        <v>0</v>
      </c>
      <c r="AD518" s="6">
        <f t="shared" si="118"/>
        <v>0</v>
      </c>
      <c r="AE518" s="6">
        <f t="shared" si="119"/>
        <v>2</v>
      </c>
      <c r="AF518" s="6">
        <f t="shared" si="120"/>
        <v>6</v>
      </c>
      <c r="AG518" s="6">
        <f t="shared" si="121"/>
        <v>2</v>
      </c>
      <c r="AH518" s="6">
        <f t="shared" si="122"/>
        <v>8</v>
      </c>
      <c r="AI518" s="7" t="str">
        <f t="shared" si="123"/>
        <v>NF</v>
      </c>
      <c r="AJ518" s="7">
        <f t="shared" si="124"/>
        <v>48000000</v>
      </c>
      <c r="AK518" s="7">
        <f t="shared" si="125"/>
        <v>35000000</v>
      </c>
      <c r="AL518" s="7">
        <f t="shared" si="126"/>
        <v>35000000</v>
      </c>
      <c r="AM518" s="8">
        <f t="shared" si="127"/>
        <v>0</v>
      </c>
      <c r="AN518" s="8">
        <f t="shared" si="128"/>
        <v>1.3714285714285714</v>
      </c>
      <c r="AO518" s="8">
        <f t="shared" si="129"/>
        <v>1</v>
      </c>
    </row>
    <row r="519" spans="10:41" x14ac:dyDescent="0.2">
      <c r="J519" t="s">
        <v>1831</v>
      </c>
      <c r="K519" t="s">
        <v>1832</v>
      </c>
      <c r="L519">
        <v>1</v>
      </c>
      <c r="M519">
        <v>1</v>
      </c>
      <c r="N519" s="1">
        <v>36000</v>
      </c>
      <c r="O519" s="10">
        <v>1.1900000000000001E-4</v>
      </c>
      <c r="R519" t="s">
        <v>1878</v>
      </c>
      <c r="S519" t="s">
        <v>1879</v>
      </c>
      <c r="T519">
        <v>2</v>
      </c>
      <c r="U519">
        <v>2</v>
      </c>
      <c r="V519" s="1">
        <v>120000</v>
      </c>
      <c r="W519" s="10">
        <v>6.4300000000000002E-4</v>
      </c>
      <c r="Y519" t="s">
        <v>1374</v>
      </c>
      <c r="Z519" s="16" t="s">
        <v>1375</v>
      </c>
      <c r="AA519" s="16" t="s">
        <v>1880</v>
      </c>
      <c r="AB519">
        <v>53.5</v>
      </c>
      <c r="AC519" s="6">
        <f t="shared" si="117"/>
        <v>0</v>
      </c>
      <c r="AD519" s="6">
        <f t="shared" si="118"/>
        <v>0</v>
      </c>
      <c r="AE519" s="6">
        <f t="shared" si="119"/>
        <v>2</v>
      </c>
      <c r="AF519" s="6">
        <f t="shared" si="120"/>
        <v>5</v>
      </c>
      <c r="AG519" s="6">
        <f t="shared" si="121"/>
        <v>2</v>
      </c>
      <c r="AH519" s="6">
        <f t="shared" si="122"/>
        <v>5</v>
      </c>
      <c r="AI519" s="7" t="str">
        <f t="shared" si="123"/>
        <v>NF</v>
      </c>
      <c r="AJ519" s="7">
        <f t="shared" si="124"/>
        <v>2100000</v>
      </c>
      <c r="AK519" s="7">
        <f t="shared" si="125"/>
        <v>4300000</v>
      </c>
      <c r="AL519" s="7">
        <f t="shared" si="126"/>
        <v>2100000</v>
      </c>
      <c r="AM519" s="8">
        <f t="shared" si="127"/>
        <v>0</v>
      </c>
      <c r="AN519" s="8">
        <f t="shared" si="128"/>
        <v>1</v>
      </c>
      <c r="AO519" s="8">
        <f t="shared" si="129"/>
        <v>2.0476190476190474</v>
      </c>
    </row>
    <row r="520" spans="10:41" x14ac:dyDescent="0.2">
      <c r="J520" t="s">
        <v>1881</v>
      </c>
      <c r="K520" t="s">
        <v>1882</v>
      </c>
      <c r="L520">
        <v>1</v>
      </c>
      <c r="M520">
        <v>1</v>
      </c>
      <c r="N520" s="1">
        <v>79000</v>
      </c>
      <c r="O520" s="10">
        <v>2.6400000000000002E-4</v>
      </c>
      <c r="R520" t="s">
        <v>1883</v>
      </c>
      <c r="S520" t="s">
        <v>1884</v>
      </c>
      <c r="T520">
        <v>2</v>
      </c>
      <c r="U520">
        <v>2</v>
      </c>
      <c r="V520" s="1">
        <v>120000</v>
      </c>
      <c r="W520" s="10">
        <v>6.4099999999999997E-4</v>
      </c>
      <c r="Y520" t="s">
        <v>1408</v>
      </c>
      <c r="Z520" s="16" t="s">
        <v>1409</v>
      </c>
      <c r="AA520" s="16" t="s">
        <v>1885</v>
      </c>
      <c r="AB520">
        <v>13.5</v>
      </c>
      <c r="AC520" s="6">
        <f t="shared" si="117"/>
        <v>0</v>
      </c>
      <c r="AD520" s="6">
        <f t="shared" si="118"/>
        <v>0</v>
      </c>
      <c r="AE520" s="6">
        <f t="shared" si="119"/>
        <v>2</v>
      </c>
      <c r="AF520" s="6">
        <f t="shared" si="120"/>
        <v>3</v>
      </c>
      <c r="AG520" s="6">
        <f t="shared" si="121"/>
        <v>2</v>
      </c>
      <c r="AH520" s="6">
        <f t="shared" si="122"/>
        <v>4</v>
      </c>
      <c r="AI520" s="7" t="str">
        <f t="shared" si="123"/>
        <v>NF</v>
      </c>
      <c r="AJ520" s="7">
        <f t="shared" si="124"/>
        <v>6400000</v>
      </c>
      <c r="AK520" s="7">
        <f t="shared" si="125"/>
        <v>4000000</v>
      </c>
      <c r="AL520" s="7">
        <f t="shared" si="126"/>
        <v>4000000</v>
      </c>
      <c r="AM520" s="8">
        <f t="shared" si="127"/>
        <v>0</v>
      </c>
      <c r="AN520" s="8">
        <f t="shared" si="128"/>
        <v>1.6</v>
      </c>
      <c r="AO520" s="8">
        <f t="shared" si="129"/>
        <v>1</v>
      </c>
    </row>
    <row r="521" spans="10:41" x14ac:dyDescent="0.2">
      <c r="J521" t="s">
        <v>1352</v>
      </c>
      <c r="K521" t="s">
        <v>1353</v>
      </c>
      <c r="L521">
        <v>1</v>
      </c>
      <c r="M521">
        <v>1</v>
      </c>
      <c r="N521" s="1">
        <v>140000</v>
      </c>
      <c r="O521" s="10">
        <v>4.6099999999999998E-4</v>
      </c>
      <c r="R521" t="s">
        <v>1783</v>
      </c>
      <c r="S521" t="s">
        <v>1784</v>
      </c>
      <c r="T521">
        <v>2</v>
      </c>
      <c r="U521">
        <v>2</v>
      </c>
      <c r="V521" s="1">
        <v>130000</v>
      </c>
      <c r="W521" s="10">
        <v>6.6699999999999995E-4</v>
      </c>
      <c r="Y521" t="s">
        <v>1411</v>
      </c>
      <c r="Z521" s="16" t="s">
        <v>1412</v>
      </c>
      <c r="AA521" s="16" t="s">
        <v>1886</v>
      </c>
      <c r="AB521">
        <v>46.96</v>
      </c>
      <c r="AC521" s="6">
        <f t="shared" si="117"/>
        <v>0</v>
      </c>
      <c r="AD521" s="6">
        <f t="shared" si="118"/>
        <v>0</v>
      </c>
      <c r="AE521" s="6">
        <f t="shared" si="119"/>
        <v>2</v>
      </c>
      <c r="AF521" s="6">
        <f t="shared" si="120"/>
        <v>3</v>
      </c>
      <c r="AG521" s="6">
        <f t="shared" si="121"/>
        <v>2</v>
      </c>
      <c r="AH521" s="6">
        <f t="shared" si="122"/>
        <v>3</v>
      </c>
      <c r="AI521" s="7" t="str">
        <f t="shared" si="123"/>
        <v>NF</v>
      </c>
      <c r="AJ521" s="7">
        <f t="shared" si="124"/>
        <v>1700000</v>
      </c>
      <c r="AK521" s="7">
        <f t="shared" si="125"/>
        <v>2000000</v>
      </c>
      <c r="AL521" s="7">
        <f t="shared" si="126"/>
        <v>1700000</v>
      </c>
      <c r="AM521" s="8">
        <f t="shared" si="127"/>
        <v>0</v>
      </c>
      <c r="AN521" s="8">
        <f t="shared" si="128"/>
        <v>1</v>
      </c>
      <c r="AO521" s="8">
        <f t="shared" si="129"/>
        <v>1.1764705882352942</v>
      </c>
    </row>
    <row r="522" spans="10:41" x14ac:dyDescent="0.2">
      <c r="J522" t="s">
        <v>1887</v>
      </c>
      <c r="K522" t="s">
        <v>1888</v>
      </c>
      <c r="L522">
        <v>1</v>
      </c>
      <c r="M522">
        <v>1</v>
      </c>
      <c r="N522" s="1">
        <v>67000</v>
      </c>
      <c r="O522" s="10">
        <v>2.23E-4</v>
      </c>
      <c r="R522" t="s">
        <v>1605</v>
      </c>
      <c r="S522" t="s">
        <v>1606</v>
      </c>
      <c r="T522">
        <v>2</v>
      </c>
      <c r="U522">
        <v>2</v>
      </c>
      <c r="V522" s="1">
        <v>230000</v>
      </c>
      <c r="W522" s="10">
        <v>1.1800000000000001E-3</v>
      </c>
      <c r="Y522" t="s">
        <v>763</v>
      </c>
      <c r="Z522" s="16" t="s">
        <v>764</v>
      </c>
      <c r="AA522" s="16" t="s">
        <v>1889</v>
      </c>
      <c r="AB522">
        <v>18.89</v>
      </c>
      <c r="AC522" s="6">
        <f t="shared" si="117"/>
        <v>1</v>
      </c>
      <c r="AD522" s="6">
        <f t="shared" si="118"/>
        <v>1</v>
      </c>
      <c r="AE522" s="6">
        <f t="shared" si="119"/>
        <v>2</v>
      </c>
      <c r="AF522" s="6">
        <f t="shared" si="120"/>
        <v>3</v>
      </c>
      <c r="AG522" s="6">
        <f t="shared" si="121"/>
        <v>2</v>
      </c>
      <c r="AH522" s="6">
        <f t="shared" si="122"/>
        <v>2</v>
      </c>
      <c r="AI522" s="7">
        <f t="shared" si="123"/>
        <v>1400</v>
      </c>
      <c r="AJ522" s="7">
        <f t="shared" si="124"/>
        <v>470000</v>
      </c>
      <c r="AK522" s="7">
        <f t="shared" si="125"/>
        <v>410000</v>
      </c>
      <c r="AL522" s="7">
        <f t="shared" si="126"/>
        <v>1400</v>
      </c>
      <c r="AM522" s="8">
        <f t="shared" si="127"/>
        <v>1</v>
      </c>
      <c r="AN522" s="8">
        <f t="shared" si="128"/>
        <v>335.71428571428572</v>
      </c>
      <c r="AO522" s="8">
        <f t="shared" si="129"/>
        <v>292.85714285714283</v>
      </c>
    </row>
    <row r="523" spans="10:41" x14ac:dyDescent="0.2">
      <c r="J523" t="s">
        <v>1890</v>
      </c>
      <c r="K523" t="s">
        <v>1891</v>
      </c>
      <c r="L523">
        <v>1</v>
      </c>
      <c r="M523">
        <v>1</v>
      </c>
      <c r="N523" s="1">
        <v>290000</v>
      </c>
      <c r="O523" s="10">
        <v>9.7799999999999992E-4</v>
      </c>
      <c r="R523" t="s">
        <v>1892</v>
      </c>
      <c r="S523" t="s">
        <v>1893</v>
      </c>
      <c r="T523">
        <v>2</v>
      </c>
      <c r="U523">
        <v>2</v>
      </c>
      <c r="V523" s="1">
        <v>190000</v>
      </c>
      <c r="W523" s="10">
        <v>1E-3</v>
      </c>
      <c r="Y523" t="s">
        <v>289</v>
      </c>
      <c r="Z523" s="16" t="s">
        <v>290</v>
      </c>
      <c r="AA523" s="16" t="s">
        <v>1894</v>
      </c>
      <c r="AB523">
        <v>14.6</v>
      </c>
      <c r="AC523" s="6">
        <f t="shared" si="117"/>
        <v>2</v>
      </c>
      <c r="AD523" s="6">
        <f t="shared" si="118"/>
        <v>3</v>
      </c>
      <c r="AE523" s="6">
        <f t="shared" si="119"/>
        <v>1</v>
      </c>
      <c r="AF523" s="6">
        <f t="shared" si="120"/>
        <v>1</v>
      </c>
      <c r="AG523" s="6">
        <f t="shared" si="121"/>
        <v>2</v>
      </c>
      <c r="AH523" s="6">
        <f t="shared" si="122"/>
        <v>2</v>
      </c>
      <c r="AI523" s="7">
        <f t="shared" si="123"/>
        <v>9700</v>
      </c>
      <c r="AJ523" s="7">
        <f t="shared" si="124"/>
        <v>76000</v>
      </c>
      <c r="AK523" s="7">
        <f t="shared" si="125"/>
        <v>170000</v>
      </c>
      <c r="AL523" s="7">
        <f t="shared" si="126"/>
        <v>9700</v>
      </c>
      <c r="AM523" s="8">
        <f t="shared" si="127"/>
        <v>1</v>
      </c>
      <c r="AN523" s="8">
        <f t="shared" si="128"/>
        <v>7.8350515463917523</v>
      </c>
      <c r="AO523" s="8">
        <f t="shared" si="129"/>
        <v>17.52577319587629</v>
      </c>
    </row>
    <row r="524" spans="10:41" x14ac:dyDescent="0.2">
      <c r="J524" t="s">
        <v>1132</v>
      </c>
      <c r="K524" t="s">
        <v>1133</v>
      </c>
      <c r="L524">
        <v>1</v>
      </c>
      <c r="M524">
        <v>1</v>
      </c>
      <c r="N524" s="1">
        <v>160000</v>
      </c>
      <c r="O524" s="10">
        <v>5.4100000000000003E-4</v>
      </c>
      <c r="R524" t="s">
        <v>1518</v>
      </c>
      <c r="S524" t="s">
        <v>1519</v>
      </c>
      <c r="T524">
        <v>2</v>
      </c>
      <c r="U524">
        <v>2</v>
      </c>
      <c r="V524" s="1">
        <v>140000</v>
      </c>
      <c r="W524" s="10">
        <v>7.5299999999999998E-4</v>
      </c>
      <c r="Y524" t="s">
        <v>1380</v>
      </c>
      <c r="Z524" s="16" t="s">
        <v>1381</v>
      </c>
      <c r="AA524" s="16" t="s">
        <v>1895</v>
      </c>
      <c r="AB524">
        <v>67.459999999999994</v>
      </c>
      <c r="AC524" s="6">
        <f t="shared" si="117"/>
        <v>0</v>
      </c>
      <c r="AD524" s="6">
        <f t="shared" si="118"/>
        <v>0</v>
      </c>
      <c r="AE524" s="6">
        <f t="shared" si="119"/>
        <v>2</v>
      </c>
      <c r="AF524" s="6">
        <f t="shared" si="120"/>
        <v>3</v>
      </c>
      <c r="AG524" s="6">
        <f t="shared" si="121"/>
        <v>1</v>
      </c>
      <c r="AH524" s="6">
        <f t="shared" si="122"/>
        <v>2</v>
      </c>
      <c r="AI524" s="7" t="str">
        <f t="shared" si="123"/>
        <v>NF</v>
      </c>
      <c r="AJ524" s="7">
        <f t="shared" si="124"/>
        <v>170000</v>
      </c>
      <c r="AK524" s="7">
        <f t="shared" si="125"/>
        <v>95000</v>
      </c>
      <c r="AL524" s="7">
        <f t="shared" si="126"/>
        <v>95000</v>
      </c>
      <c r="AM524" s="8">
        <f t="shared" si="127"/>
        <v>0</v>
      </c>
      <c r="AN524" s="8">
        <f t="shared" si="128"/>
        <v>1.7894736842105263</v>
      </c>
      <c r="AO524" s="8">
        <f t="shared" si="129"/>
        <v>1</v>
      </c>
    </row>
    <row r="525" spans="10:41" x14ac:dyDescent="0.2">
      <c r="J525" t="s">
        <v>1896</v>
      </c>
      <c r="K525" t="s">
        <v>507</v>
      </c>
      <c r="L525">
        <v>1</v>
      </c>
      <c r="M525">
        <v>1</v>
      </c>
      <c r="N525" s="1">
        <v>290000</v>
      </c>
      <c r="O525" s="10">
        <v>9.7000000000000005E-4</v>
      </c>
      <c r="R525" t="s">
        <v>1421</v>
      </c>
      <c r="S525" t="s">
        <v>1422</v>
      </c>
      <c r="T525">
        <v>2</v>
      </c>
      <c r="U525">
        <v>2</v>
      </c>
      <c r="V525" s="1">
        <v>780000</v>
      </c>
      <c r="W525" s="10">
        <v>4.0899999999999999E-3</v>
      </c>
      <c r="Y525" t="s">
        <v>1395</v>
      </c>
      <c r="Z525" s="16" t="s">
        <v>1396</v>
      </c>
      <c r="AA525" s="16" t="s">
        <v>1897</v>
      </c>
      <c r="AB525">
        <v>82.48</v>
      </c>
      <c r="AC525" s="6">
        <f t="shared" si="117"/>
        <v>0</v>
      </c>
      <c r="AD525" s="6">
        <f t="shared" si="118"/>
        <v>0</v>
      </c>
      <c r="AE525" s="6">
        <f t="shared" si="119"/>
        <v>2</v>
      </c>
      <c r="AF525" s="6">
        <f t="shared" si="120"/>
        <v>3</v>
      </c>
      <c r="AG525" s="6">
        <f t="shared" si="121"/>
        <v>2</v>
      </c>
      <c r="AH525" s="6">
        <f t="shared" si="122"/>
        <v>2</v>
      </c>
      <c r="AI525" s="7" t="str">
        <f t="shared" si="123"/>
        <v>NF</v>
      </c>
      <c r="AJ525" s="7">
        <f t="shared" si="124"/>
        <v>330000</v>
      </c>
      <c r="AK525" s="7">
        <f t="shared" si="125"/>
        <v>320000</v>
      </c>
      <c r="AL525" s="7">
        <f t="shared" si="126"/>
        <v>320000</v>
      </c>
      <c r="AM525" s="8">
        <f t="shared" si="127"/>
        <v>0</v>
      </c>
      <c r="AN525" s="8">
        <f t="shared" si="128"/>
        <v>1.03125</v>
      </c>
      <c r="AO525" s="8">
        <f t="shared" si="129"/>
        <v>1</v>
      </c>
    </row>
    <row r="526" spans="10:41" x14ac:dyDescent="0.2">
      <c r="J526" t="s">
        <v>1898</v>
      </c>
      <c r="K526" t="s">
        <v>1899</v>
      </c>
      <c r="L526">
        <v>1</v>
      </c>
      <c r="M526">
        <v>1</v>
      </c>
      <c r="N526" s="1">
        <v>70000</v>
      </c>
      <c r="O526" s="10">
        <v>2.34E-4</v>
      </c>
      <c r="R526" t="s">
        <v>1323</v>
      </c>
      <c r="S526" t="s">
        <v>1324</v>
      </c>
      <c r="T526">
        <v>2</v>
      </c>
      <c r="U526">
        <v>2</v>
      </c>
      <c r="V526" s="1">
        <v>16000</v>
      </c>
      <c r="W526" s="10">
        <v>8.3100000000000001E-5</v>
      </c>
      <c r="Y526" t="s">
        <v>1403</v>
      </c>
      <c r="Z526" s="16" t="s">
        <v>1404</v>
      </c>
      <c r="AA526" s="16" t="s">
        <v>1900</v>
      </c>
      <c r="AB526">
        <v>13.36</v>
      </c>
      <c r="AC526" s="6">
        <f t="shared" si="117"/>
        <v>0</v>
      </c>
      <c r="AD526" s="6">
        <f t="shared" si="118"/>
        <v>0</v>
      </c>
      <c r="AE526" s="6">
        <f t="shared" si="119"/>
        <v>2</v>
      </c>
      <c r="AF526" s="6">
        <f t="shared" si="120"/>
        <v>3</v>
      </c>
      <c r="AG526" s="6">
        <f t="shared" si="121"/>
        <v>2</v>
      </c>
      <c r="AH526" s="6">
        <f t="shared" si="122"/>
        <v>2</v>
      </c>
      <c r="AI526" s="7" t="str">
        <f t="shared" si="123"/>
        <v>NF</v>
      </c>
      <c r="AJ526" s="7">
        <f t="shared" si="124"/>
        <v>1900000</v>
      </c>
      <c r="AK526" s="7">
        <f t="shared" si="125"/>
        <v>1400000</v>
      </c>
      <c r="AL526" s="7">
        <f t="shared" si="126"/>
        <v>1400000</v>
      </c>
      <c r="AM526" s="8">
        <f t="shared" si="127"/>
        <v>0</v>
      </c>
      <c r="AN526" s="8">
        <f t="shared" si="128"/>
        <v>1.3571428571428572</v>
      </c>
      <c r="AO526" s="8">
        <f t="shared" si="129"/>
        <v>1</v>
      </c>
    </row>
    <row r="527" spans="10:41" x14ac:dyDescent="0.2">
      <c r="J527" t="s">
        <v>1781</v>
      </c>
      <c r="K527" t="s">
        <v>1782</v>
      </c>
      <c r="L527">
        <v>1</v>
      </c>
      <c r="M527">
        <v>1</v>
      </c>
      <c r="N527" s="1">
        <v>400000</v>
      </c>
      <c r="O527" s="10">
        <v>1.33E-3</v>
      </c>
      <c r="R527" t="s">
        <v>1589</v>
      </c>
      <c r="S527" t="s">
        <v>1590</v>
      </c>
      <c r="T527">
        <v>2</v>
      </c>
      <c r="U527">
        <v>2</v>
      </c>
      <c r="V527" s="1">
        <v>140000</v>
      </c>
      <c r="W527" s="10">
        <v>7.3999999999999999E-4</v>
      </c>
      <c r="Y527" t="s">
        <v>1421</v>
      </c>
      <c r="Z527" s="16" t="s">
        <v>1422</v>
      </c>
      <c r="AA527" s="16" t="s">
        <v>1901</v>
      </c>
      <c r="AB527">
        <v>10.27</v>
      </c>
      <c r="AC527" s="6">
        <f t="shared" si="117"/>
        <v>0</v>
      </c>
      <c r="AD527" s="6">
        <f t="shared" si="118"/>
        <v>0</v>
      </c>
      <c r="AE527" s="6">
        <f t="shared" si="119"/>
        <v>2</v>
      </c>
      <c r="AF527" s="6">
        <f t="shared" si="120"/>
        <v>3</v>
      </c>
      <c r="AG527" s="6">
        <f t="shared" si="121"/>
        <v>2</v>
      </c>
      <c r="AH527" s="6">
        <f t="shared" si="122"/>
        <v>2</v>
      </c>
      <c r="AI527" s="7" t="str">
        <f t="shared" si="123"/>
        <v>NF</v>
      </c>
      <c r="AJ527" s="7">
        <f t="shared" si="124"/>
        <v>760000</v>
      </c>
      <c r="AK527" s="7">
        <f t="shared" si="125"/>
        <v>780000</v>
      </c>
      <c r="AL527" s="7">
        <f t="shared" si="126"/>
        <v>760000</v>
      </c>
      <c r="AM527" s="8">
        <f t="shared" si="127"/>
        <v>0</v>
      </c>
      <c r="AN527" s="8">
        <f t="shared" si="128"/>
        <v>1</v>
      </c>
      <c r="AO527" s="8">
        <f t="shared" si="129"/>
        <v>1.0263157894736843</v>
      </c>
    </row>
    <row r="528" spans="10:41" x14ac:dyDescent="0.2">
      <c r="J528" t="s">
        <v>1902</v>
      </c>
      <c r="K528" t="s">
        <v>1903</v>
      </c>
      <c r="L528">
        <v>1</v>
      </c>
      <c r="M528">
        <v>1</v>
      </c>
      <c r="N528" s="1">
        <v>130000</v>
      </c>
      <c r="O528" s="10">
        <v>4.26E-4</v>
      </c>
      <c r="R528" t="s">
        <v>1904</v>
      </c>
      <c r="S528" t="s">
        <v>1905</v>
      </c>
      <c r="T528">
        <v>2</v>
      </c>
      <c r="U528">
        <v>2</v>
      </c>
      <c r="V528" s="1">
        <v>84000</v>
      </c>
      <c r="W528" s="10">
        <v>4.4000000000000002E-4</v>
      </c>
      <c r="Y528" t="s">
        <v>276</v>
      </c>
      <c r="Z528" s="16" t="s">
        <v>277</v>
      </c>
      <c r="AA528" s="16" t="s">
        <v>1906</v>
      </c>
      <c r="AB528">
        <v>21.83</v>
      </c>
      <c r="AC528" s="6">
        <f t="shared" si="117"/>
        <v>2</v>
      </c>
      <c r="AD528" s="6">
        <f t="shared" si="118"/>
        <v>3</v>
      </c>
      <c r="AE528" s="6">
        <f t="shared" si="119"/>
        <v>1</v>
      </c>
      <c r="AF528" s="6">
        <f t="shared" si="120"/>
        <v>1</v>
      </c>
      <c r="AG528" s="6">
        <f t="shared" si="121"/>
        <v>1</v>
      </c>
      <c r="AH528" s="6">
        <f t="shared" si="122"/>
        <v>1</v>
      </c>
      <c r="AI528" s="7">
        <f t="shared" si="123"/>
        <v>98000</v>
      </c>
      <c r="AJ528" s="7">
        <f t="shared" si="124"/>
        <v>610000</v>
      </c>
      <c r="AK528" s="7">
        <f t="shared" si="125"/>
        <v>460000</v>
      </c>
      <c r="AL528" s="7">
        <f t="shared" si="126"/>
        <v>98000</v>
      </c>
      <c r="AM528" s="8">
        <f t="shared" si="127"/>
        <v>1</v>
      </c>
      <c r="AN528" s="8">
        <f t="shared" si="128"/>
        <v>6.2244897959183669</v>
      </c>
      <c r="AO528" s="8">
        <f t="shared" si="129"/>
        <v>4.6938775510204085</v>
      </c>
    </row>
    <row r="529" spans="10:41" x14ac:dyDescent="0.2">
      <c r="J529" t="s">
        <v>327</v>
      </c>
      <c r="K529" t="s">
        <v>328</v>
      </c>
      <c r="L529">
        <v>1</v>
      </c>
      <c r="M529">
        <v>1</v>
      </c>
      <c r="N529" s="1">
        <v>3100000</v>
      </c>
      <c r="O529" s="10">
        <v>1.04E-2</v>
      </c>
      <c r="R529" t="s">
        <v>1907</v>
      </c>
      <c r="S529" t="s">
        <v>1908</v>
      </c>
      <c r="T529">
        <v>2</v>
      </c>
      <c r="U529">
        <v>2</v>
      </c>
      <c r="V529" s="1">
        <v>170000</v>
      </c>
      <c r="W529" s="10">
        <v>8.8800000000000001E-4</v>
      </c>
      <c r="Y529" t="s">
        <v>1425</v>
      </c>
      <c r="Z529" s="16" t="s">
        <v>1426</v>
      </c>
      <c r="AA529" s="16" t="s">
        <v>1909</v>
      </c>
      <c r="AB529">
        <v>23.53</v>
      </c>
      <c r="AC529" s="6">
        <f t="shared" si="117"/>
        <v>0</v>
      </c>
      <c r="AD529" s="6">
        <f t="shared" si="118"/>
        <v>0</v>
      </c>
      <c r="AE529" s="6">
        <f t="shared" si="119"/>
        <v>2</v>
      </c>
      <c r="AF529" s="6">
        <f t="shared" si="120"/>
        <v>3</v>
      </c>
      <c r="AG529" s="6">
        <f t="shared" si="121"/>
        <v>2</v>
      </c>
      <c r="AH529" s="6">
        <f t="shared" si="122"/>
        <v>2</v>
      </c>
      <c r="AI529" s="7" t="str">
        <f t="shared" si="123"/>
        <v>NF</v>
      </c>
      <c r="AJ529" s="7">
        <f t="shared" si="124"/>
        <v>420000</v>
      </c>
      <c r="AK529" s="7">
        <f t="shared" si="125"/>
        <v>330000</v>
      </c>
      <c r="AL529" s="7">
        <f t="shared" si="126"/>
        <v>330000</v>
      </c>
      <c r="AM529" s="8">
        <f t="shared" si="127"/>
        <v>0</v>
      </c>
      <c r="AN529" s="8">
        <f t="shared" si="128"/>
        <v>1.2727272727272727</v>
      </c>
      <c r="AO529" s="8">
        <f t="shared" si="129"/>
        <v>1</v>
      </c>
    </row>
    <row r="530" spans="10:41" x14ac:dyDescent="0.2">
      <c r="J530" t="s">
        <v>1910</v>
      </c>
      <c r="K530" t="s">
        <v>1911</v>
      </c>
      <c r="L530">
        <v>1</v>
      </c>
      <c r="M530">
        <v>1</v>
      </c>
      <c r="N530" s="1">
        <v>66000</v>
      </c>
      <c r="O530" s="10">
        <v>2.1900000000000001E-4</v>
      </c>
      <c r="R530" t="s">
        <v>1337</v>
      </c>
      <c r="S530" t="s">
        <v>1338</v>
      </c>
      <c r="T530">
        <v>2</v>
      </c>
      <c r="U530">
        <v>2</v>
      </c>
      <c r="V530" s="1">
        <v>650000</v>
      </c>
      <c r="W530" s="10">
        <v>3.3999999999999998E-3</v>
      </c>
      <c r="Y530" t="s">
        <v>1431</v>
      </c>
      <c r="Z530" s="16" t="s">
        <v>1432</v>
      </c>
      <c r="AA530" s="16" t="s">
        <v>1912</v>
      </c>
      <c r="AB530">
        <v>22.57</v>
      </c>
      <c r="AC530" s="6">
        <f t="shared" si="117"/>
        <v>0</v>
      </c>
      <c r="AD530" s="6">
        <f t="shared" si="118"/>
        <v>0</v>
      </c>
      <c r="AE530" s="6">
        <f t="shared" si="119"/>
        <v>2</v>
      </c>
      <c r="AF530" s="6">
        <f t="shared" si="120"/>
        <v>3</v>
      </c>
      <c r="AG530" s="6">
        <f t="shared" si="121"/>
        <v>2</v>
      </c>
      <c r="AH530" s="6">
        <f t="shared" si="122"/>
        <v>2</v>
      </c>
      <c r="AI530" s="7" t="str">
        <f t="shared" si="123"/>
        <v>NF</v>
      </c>
      <c r="AJ530" s="7">
        <f t="shared" si="124"/>
        <v>1000000</v>
      </c>
      <c r="AK530" s="7">
        <f t="shared" si="125"/>
        <v>1000000</v>
      </c>
      <c r="AL530" s="7">
        <f t="shared" si="126"/>
        <v>1000000</v>
      </c>
      <c r="AM530" s="8">
        <f t="shared" si="127"/>
        <v>0</v>
      </c>
      <c r="AN530" s="8">
        <f t="shared" si="128"/>
        <v>1</v>
      </c>
      <c r="AO530" s="8">
        <f t="shared" si="129"/>
        <v>1</v>
      </c>
    </row>
    <row r="531" spans="10:41" x14ac:dyDescent="0.2">
      <c r="J531" t="s">
        <v>608</v>
      </c>
      <c r="K531" t="s">
        <v>609</v>
      </c>
      <c r="L531">
        <v>1</v>
      </c>
      <c r="M531">
        <v>1</v>
      </c>
      <c r="N531" s="1">
        <v>67000</v>
      </c>
      <c r="O531" s="10">
        <v>2.22E-4</v>
      </c>
      <c r="R531" t="s">
        <v>1913</v>
      </c>
      <c r="S531" t="s">
        <v>1914</v>
      </c>
      <c r="T531">
        <v>2</v>
      </c>
      <c r="U531">
        <v>2</v>
      </c>
      <c r="V531" s="1">
        <v>260000</v>
      </c>
      <c r="W531" s="10">
        <v>1.3600000000000001E-3</v>
      </c>
      <c r="Y531" t="s">
        <v>544</v>
      </c>
      <c r="AA531" s="16" t="s">
        <v>1915</v>
      </c>
      <c r="AB531">
        <v>12.27</v>
      </c>
      <c r="AC531" s="6">
        <f t="shared" si="117"/>
        <v>1</v>
      </c>
      <c r="AD531" s="6">
        <f t="shared" si="118"/>
        <v>1</v>
      </c>
      <c r="AE531" s="6">
        <f t="shared" si="119"/>
        <v>2</v>
      </c>
      <c r="AF531" s="6">
        <f t="shared" si="120"/>
        <v>2</v>
      </c>
      <c r="AG531" s="6">
        <f t="shared" si="121"/>
        <v>2</v>
      </c>
      <c r="AH531" s="6">
        <f t="shared" si="122"/>
        <v>2</v>
      </c>
      <c r="AI531" s="7">
        <f t="shared" si="123"/>
        <v>13000</v>
      </c>
      <c r="AJ531" s="7">
        <f t="shared" si="124"/>
        <v>1900000</v>
      </c>
      <c r="AK531" s="7">
        <f t="shared" si="125"/>
        <v>2100000</v>
      </c>
      <c r="AL531" s="7">
        <f t="shared" si="126"/>
        <v>13000</v>
      </c>
      <c r="AM531" s="8">
        <f t="shared" si="127"/>
        <v>1</v>
      </c>
      <c r="AN531" s="8">
        <f t="shared" si="128"/>
        <v>146.15384615384616</v>
      </c>
      <c r="AO531" s="8">
        <f t="shared" si="129"/>
        <v>161.53846153846155</v>
      </c>
    </row>
    <row r="532" spans="10:41" x14ac:dyDescent="0.2">
      <c r="J532" t="s">
        <v>1916</v>
      </c>
      <c r="K532" t="s">
        <v>947</v>
      </c>
      <c r="L532">
        <v>1</v>
      </c>
      <c r="M532">
        <v>1</v>
      </c>
      <c r="N532" s="1">
        <v>53000</v>
      </c>
      <c r="O532" s="10">
        <v>1.75E-4</v>
      </c>
      <c r="R532" t="s">
        <v>1524</v>
      </c>
      <c r="S532" t="s">
        <v>1525</v>
      </c>
      <c r="T532">
        <v>2</v>
      </c>
      <c r="U532">
        <v>2</v>
      </c>
      <c r="V532" s="1">
        <v>220000</v>
      </c>
      <c r="W532" s="10">
        <v>1.14E-3</v>
      </c>
      <c r="Y532" t="s">
        <v>1442</v>
      </c>
      <c r="Z532" s="16" t="s">
        <v>1443</v>
      </c>
      <c r="AA532" s="16" t="s">
        <v>1917</v>
      </c>
      <c r="AB532">
        <v>74.56</v>
      </c>
      <c r="AC532" s="6">
        <f t="shared" si="117"/>
        <v>0</v>
      </c>
      <c r="AD532" s="6">
        <f t="shared" si="118"/>
        <v>0</v>
      </c>
      <c r="AE532" s="6">
        <f t="shared" si="119"/>
        <v>2</v>
      </c>
      <c r="AF532" s="6">
        <f t="shared" si="120"/>
        <v>3</v>
      </c>
      <c r="AG532" s="6">
        <f t="shared" si="121"/>
        <v>2</v>
      </c>
      <c r="AH532" s="6">
        <f t="shared" si="122"/>
        <v>2</v>
      </c>
      <c r="AI532" s="7" t="str">
        <f t="shared" si="123"/>
        <v>NF</v>
      </c>
      <c r="AJ532" s="7">
        <f t="shared" si="124"/>
        <v>180000</v>
      </c>
      <c r="AK532" s="7">
        <f t="shared" si="125"/>
        <v>160000</v>
      </c>
      <c r="AL532" s="7">
        <f t="shared" si="126"/>
        <v>160000</v>
      </c>
      <c r="AM532" s="8">
        <f t="shared" si="127"/>
        <v>0</v>
      </c>
      <c r="AN532" s="8">
        <f t="shared" si="128"/>
        <v>1.125</v>
      </c>
      <c r="AO532" s="8">
        <f t="shared" si="129"/>
        <v>1</v>
      </c>
    </row>
    <row r="533" spans="10:41" x14ac:dyDescent="0.2">
      <c r="J533" t="s">
        <v>1738</v>
      </c>
      <c r="K533" t="s">
        <v>1739</v>
      </c>
      <c r="L533">
        <v>1</v>
      </c>
      <c r="M533">
        <v>1</v>
      </c>
      <c r="N533" s="1">
        <v>54000</v>
      </c>
      <c r="O533" s="10">
        <v>1.8100000000000001E-4</v>
      </c>
      <c r="R533" t="s">
        <v>1918</v>
      </c>
      <c r="S533" t="s">
        <v>1919</v>
      </c>
      <c r="T533">
        <v>2</v>
      </c>
      <c r="U533">
        <v>2</v>
      </c>
      <c r="V533" s="1">
        <v>130000</v>
      </c>
      <c r="W533" s="10">
        <v>6.7599999999999995E-4</v>
      </c>
      <c r="Y533" t="s">
        <v>1798</v>
      </c>
      <c r="Z533" s="16" t="s">
        <v>1799</v>
      </c>
      <c r="AA533" s="16" t="s">
        <v>1920</v>
      </c>
      <c r="AB533">
        <v>15.74</v>
      </c>
      <c r="AC533" s="6">
        <f t="shared" si="117"/>
        <v>0</v>
      </c>
      <c r="AD533" s="6">
        <f t="shared" si="118"/>
        <v>0</v>
      </c>
      <c r="AE533" s="6">
        <f t="shared" si="119"/>
        <v>2</v>
      </c>
      <c r="AF533" s="6">
        <f t="shared" si="120"/>
        <v>2</v>
      </c>
      <c r="AG533" s="6">
        <f t="shared" si="121"/>
        <v>1</v>
      </c>
      <c r="AH533" s="6">
        <f t="shared" si="122"/>
        <v>3</v>
      </c>
      <c r="AI533" s="7" t="str">
        <f t="shared" si="123"/>
        <v>NF</v>
      </c>
      <c r="AJ533" s="7">
        <f t="shared" si="124"/>
        <v>160000</v>
      </c>
      <c r="AK533" s="7">
        <f t="shared" si="125"/>
        <v>170000</v>
      </c>
      <c r="AL533" s="7">
        <f t="shared" si="126"/>
        <v>160000</v>
      </c>
      <c r="AM533" s="8">
        <f t="shared" si="127"/>
        <v>0</v>
      </c>
      <c r="AN533" s="8">
        <f t="shared" si="128"/>
        <v>1</v>
      </c>
      <c r="AO533" s="8">
        <f t="shared" si="129"/>
        <v>1.0625</v>
      </c>
    </row>
    <row r="534" spans="10:41" x14ac:dyDescent="0.2">
      <c r="J534" t="s">
        <v>1418</v>
      </c>
      <c r="K534" t="s">
        <v>1419</v>
      </c>
      <c r="L534">
        <v>1</v>
      </c>
      <c r="M534">
        <v>1</v>
      </c>
      <c r="N534" s="1">
        <v>160000</v>
      </c>
      <c r="O534" s="10">
        <v>5.2099999999999998E-4</v>
      </c>
      <c r="R534" t="s">
        <v>1512</v>
      </c>
      <c r="S534" t="s">
        <v>1513</v>
      </c>
      <c r="T534">
        <v>2</v>
      </c>
      <c r="U534">
        <v>2</v>
      </c>
      <c r="V534" s="1">
        <v>1000000</v>
      </c>
      <c r="W534" s="10">
        <v>5.3099999999999996E-3</v>
      </c>
      <c r="Y534" t="s">
        <v>1463</v>
      </c>
      <c r="Z534" s="16" t="s">
        <v>1464</v>
      </c>
      <c r="AA534" s="16" t="s">
        <v>1921</v>
      </c>
      <c r="AB534">
        <v>192.66</v>
      </c>
      <c r="AC534" s="6">
        <f t="shared" si="117"/>
        <v>0</v>
      </c>
      <c r="AD534" s="6">
        <f t="shared" si="118"/>
        <v>0</v>
      </c>
      <c r="AE534" s="6">
        <f t="shared" si="119"/>
        <v>2</v>
      </c>
      <c r="AF534" s="6">
        <f t="shared" si="120"/>
        <v>2</v>
      </c>
      <c r="AG534" s="6">
        <f t="shared" si="121"/>
        <v>2</v>
      </c>
      <c r="AH534" s="6">
        <f t="shared" si="122"/>
        <v>2</v>
      </c>
      <c r="AI534" s="7" t="str">
        <f t="shared" si="123"/>
        <v>NF</v>
      </c>
      <c r="AJ534" s="7">
        <f t="shared" si="124"/>
        <v>270000</v>
      </c>
      <c r="AK534" s="7">
        <f t="shared" si="125"/>
        <v>350000</v>
      </c>
      <c r="AL534" s="7">
        <f t="shared" si="126"/>
        <v>270000</v>
      </c>
      <c r="AM534" s="8">
        <f t="shared" si="127"/>
        <v>0</v>
      </c>
      <c r="AN534" s="8">
        <f t="shared" si="128"/>
        <v>1</v>
      </c>
      <c r="AO534" s="8">
        <f t="shared" si="129"/>
        <v>1.2962962962962963</v>
      </c>
    </row>
    <row r="535" spans="10:41" x14ac:dyDescent="0.2">
      <c r="J535" t="s">
        <v>1922</v>
      </c>
      <c r="K535" t="s">
        <v>1923</v>
      </c>
      <c r="L535">
        <v>1</v>
      </c>
      <c r="M535">
        <v>1</v>
      </c>
      <c r="N535" s="1">
        <v>78000</v>
      </c>
      <c r="O535" s="10">
        <v>2.5900000000000001E-4</v>
      </c>
      <c r="R535" t="s">
        <v>1341</v>
      </c>
      <c r="S535" t="s">
        <v>1342</v>
      </c>
      <c r="T535">
        <v>2</v>
      </c>
      <c r="U535">
        <v>2</v>
      </c>
      <c r="V535" s="1">
        <v>100000</v>
      </c>
      <c r="W535" s="10">
        <v>5.4500000000000002E-4</v>
      </c>
      <c r="Y535" t="s">
        <v>608</v>
      </c>
      <c r="Z535" s="16" t="s">
        <v>609</v>
      </c>
      <c r="AA535" s="16" t="s">
        <v>1924</v>
      </c>
      <c r="AB535">
        <v>70.33</v>
      </c>
      <c r="AC535" s="6">
        <f t="shared" si="117"/>
        <v>1</v>
      </c>
      <c r="AD535" s="6">
        <f t="shared" si="118"/>
        <v>1</v>
      </c>
      <c r="AE535" s="6">
        <f t="shared" si="119"/>
        <v>1</v>
      </c>
      <c r="AF535" s="6">
        <f t="shared" si="120"/>
        <v>1</v>
      </c>
      <c r="AG535" s="6">
        <f t="shared" si="121"/>
        <v>2</v>
      </c>
      <c r="AH535" s="6">
        <f t="shared" si="122"/>
        <v>2</v>
      </c>
      <c r="AI535" s="7">
        <f t="shared" si="123"/>
        <v>2800</v>
      </c>
      <c r="AJ535" s="7">
        <f t="shared" si="124"/>
        <v>67000</v>
      </c>
      <c r="AK535" s="7">
        <f t="shared" si="125"/>
        <v>250000</v>
      </c>
      <c r="AL535" s="7">
        <f t="shared" si="126"/>
        <v>2800</v>
      </c>
      <c r="AM535" s="8">
        <f t="shared" si="127"/>
        <v>1</v>
      </c>
      <c r="AN535" s="8">
        <f t="shared" si="128"/>
        <v>23.928571428571427</v>
      </c>
      <c r="AO535" s="8">
        <f t="shared" si="129"/>
        <v>89.285714285714292</v>
      </c>
    </row>
    <row r="536" spans="10:41" x14ac:dyDescent="0.2">
      <c r="J536" t="s">
        <v>1925</v>
      </c>
      <c r="K536" t="s">
        <v>1926</v>
      </c>
      <c r="L536">
        <v>1</v>
      </c>
      <c r="M536">
        <v>1</v>
      </c>
      <c r="N536" s="1">
        <v>82000</v>
      </c>
      <c r="O536" s="10">
        <v>2.7300000000000002E-4</v>
      </c>
      <c r="R536" t="s">
        <v>1927</v>
      </c>
      <c r="S536" t="s">
        <v>1928</v>
      </c>
      <c r="T536">
        <v>2</v>
      </c>
      <c r="U536">
        <v>2</v>
      </c>
      <c r="V536" s="1">
        <v>130000</v>
      </c>
      <c r="W536" s="10">
        <v>6.7400000000000001E-4</v>
      </c>
      <c r="Y536" t="s">
        <v>1452</v>
      </c>
      <c r="Z536" s="16" t="s">
        <v>1453</v>
      </c>
      <c r="AA536" s="16" t="s">
        <v>1929</v>
      </c>
      <c r="AB536">
        <v>43.44</v>
      </c>
      <c r="AC536" s="6">
        <f t="shared" si="117"/>
        <v>0</v>
      </c>
      <c r="AD536" s="6">
        <f t="shared" si="118"/>
        <v>0</v>
      </c>
      <c r="AE536" s="6">
        <f t="shared" si="119"/>
        <v>2</v>
      </c>
      <c r="AF536" s="6">
        <f t="shared" si="120"/>
        <v>2</v>
      </c>
      <c r="AG536" s="6">
        <f t="shared" si="121"/>
        <v>2</v>
      </c>
      <c r="AH536" s="6">
        <f t="shared" si="122"/>
        <v>2</v>
      </c>
      <c r="AI536" s="7" t="str">
        <f t="shared" si="123"/>
        <v>NF</v>
      </c>
      <c r="AJ536" s="7">
        <f t="shared" si="124"/>
        <v>170000</v>
      </c>
      <c r="AK536" s="7">
        <f t="shared" si="125"/>
        <v>160000</v>
      </c>
      <c r="AL536" s="7">
        <f t="shared" si="126"/>
        <v>160000</v>
      </c>
      <c r="AM536" s="8">
        <f t="shared" si="127"/>
        <v>0</v>
      </c>
      <c r="AN536" s="8">
        <f t="shared" si="128"/>
        <v>1.0625</v>
      </c>
      <c r="AO536" s="8">
        <f t="shared" si="129"/>
        <v>1</v>
      </c>
    </row>
    <row r="537" spans="10:41" x14ac:dyDescent="0.2">
      <c r="J537" t="s">
        <v>1930</v>
      </c>
      <c r="K537" t="s">
        <v>1931</v>
      </c>
      <c r="L537">
        <v>1</v>
      </c>
      <c r="M537">
        <v>1</v>
      </c>
      <c r="N537" s="1">
        <v>140000</v>
      </c>
      <c r="O537" s="10">
        <v>4.5199999999999998E-4</v>
      </c>
      <c r="R537" t="s">
        <v>1637</v>
      </c>
      <c r="S537" t="s">
        <v>1638</v>
      </c>
      <c r="T537">
        <v>2</v>
      </c>
      <c r="U537">
        <v>2</v>
      </c>
      <c r="V537" s="1">
        <v>89000</v>
      </c>
      <c r="W537" s="10">
        <v>4.6500000000000003E-4</v>
      </c>
      <c r="Y537" t="s">
        <v>1466</v>
      </c>
      <c r="Z537" s="16" t="s">
        <v>1467</v>
      </c>
      <c r="AA537" s="16" t="s">
        <v>1932</v>
      </c>
      <c r="AB537">
        <v>47.14</v>
      </c>
      <c r="AC537" s="6">
        <f t="shared" si="117"/>
        <v>0</v>
      </c>
      <c r="AD537" s="6">
        <f t="shared" si="118"/>
        <v>0</v>
      </c>
      <c r="AE537" s="6">
        <f t="shared" si="119"/>
        <v>2</v>
      </c>
      <c r="AF537" s="6">
        <f t="shared" si="120"/>
        <v>2</v>
      </c>
      <c r="AG537" s="6">
        <f t="shared" si="121"/>
        <v>2</v>
      </c>
      <c r="AH537" s="6">
        <f t="shared" si="122"/>
        <v>2</v>
      </c>
      <c r="AI537" s="7" t="str">
        <f t="shared" si="123"/>
        <v>NF</v>
      </c>
      <c r="AJ537" s="7">
        <f t="shared" si="124"/>
        <v>460000</v>
      </c>
      <c r="AK537" s="7">
        <f t="shared" si="125"/>
        <v>430000</v>
      </c>
      <c r="AL537" s="7">
        <f t="shared" si="126"/>
        <v>430000</v>
      </c>
      <c r="AM537" s="8">
        <f t="shared" si="127"/>
        <v>0</v>
      </c>
      <c r="AN537" s="8">
        <f t="shared" si="128"/>
        <v>1.069767441860465</v>
      </c>
      <c r="AO537" s="8">
        <f t="shared" si="129"/>
        <v>1</v>
      </c>
    </row>
    <row r="538" spans="10:41" x14ac:dyDescent="0.2">
      <c r="J538" t="s">
        <v>1933</v>
      </c>
      <c r="K538" t="s">
        <v>1934</v>
      </c>
      <c r="L538">
        <v>1</v>
      </c>
      <c r="M538">
        <v>1</v>
      </c>
      <c r="N538" s="1">
        <v>43000</v>
      </c>
      <c r="O538" s="10">
        <v>1.44E-4</v>
      </c>
      <c r="R538" t="s">
        <v>1935</v>
      </c>
      <c r="S538" t="s">
        <v>1936</v>
      </c>
      <c r="T538">
        <v>2</v>
      </c>
      <c r="U538">
        <v>2</v>
      </c>
      <c r="V538" s="1">
        <v>330000</v>
      </c>
      <c r="W538" s="10">
        <v>1.73E-3</v>
      </c>
      <c r="Y538" t="s">
        <v>1515</v>
      </c>
      <c r="Z538" s="16" t="s">
        <v>1516</v>
      </c>
      <c r="AA538" s="16" t="s">
        <v>1937</v>
      </c>
      <c r="AB538">
        <v>105.61</v>
      </c>
      <c r="AC538" s="6">
        <f t="shared" si="117"/>
        <v>0</v>
      </c>
      <c r="AD538" s="6">
        <f t="shared" si="118"/>
        <v>0</v>
      </c>
      <c r="AE538" s="6">
        <f t="shared" si="119"/>
        <v>2</v>
      </c>
      <c r="AF538" s="6">
        <f t="shared" si="120"/>
        <v>2</v>
      </c>
      <c r="AG538" s="6">
        <f t="shared" si="121"/>
        <v>2</v>
      </c>
      <c r="AH538" s="6">
        <f t="shared" si="122"/>
        <v>2</v>
      </c>
      <c r="AI538" s="7" t="str">
        <f t="shared" si="123"/>
        <v>NF</v>
      </c>
      <c r="AJ538" s="7">
        <f t="shared" si="124"/>
        <v>110000</v>
      </c>
      <c r="AK538" s="7">
        <f t="shared" si="125"/>
        <v>190000</v>
      </c>
      <c r="AL538" s="7">
        <f t="shared" si="126"/>
        <v>110000</v>
      </c>
      <c r="AM538" s="8">
        <f t="shared" si="127"/>
        <v>0</v>
      </c>
      <c r="AN538" s="8">
        <f t="shared" si="128"/>
        <v>1</v>
      </c>
      <c r="AO538" s="8">
        <f t="shared" si="129"/>
        <v>1.7272727272727273</v>
      </c>
    </row>
    <row r="539" spans="10:41" x14ac:dyDescent="0.2">
      <c r="J539" t="s">
        <v>898</v>
      </c>
      <c r="K539" t="s">
        <v>899</v>
      </c>
      <c r="L539">
        <v>1</v>
      </c>
      <c r="M539">
        <v>1</v>
      </c>
      <c r="N539" s="1">
        <v>80000</v>
      </c>
      <c r="O539" s="10">
        <v>2.6600000000000001E-4</v>
      </c>
      <c r="R539" t="s">
        <v>1938</v>
      </c>
      <c r="S539" t="s">
        <v>1939</v>
      </c>
      <c r="T539">
        <v>2</v>
      </c>
      <c r="U539">
        <v>2</v>
      </c>
      <c r="V539" s="1">
        <v>160000</v>
      </c>
      <c r="W539" s="10">
        <v>8.3299999999999997E-4</v>
      </c>
      <c r="Y539" t="s">
        <v>1660</v>
      </c>
      <c r="Z539" s="16" t="s">
        <v>1661</v>
      </c>
      <c r="AA539" s="16" t="s">
        <v>1940</v>
      </c>
      <c r="AB539">
        <v>70.14</v>
      </c>
      <c r="AC539" s="6">
        <f t="shared" si="117"/>
        <v>0</v>
      </c>
      <c r="AD539" s="6">
        <f t="shared" si="118"/>
        <v>0</v>
      </c>
      <c r="AE539" s="6">
        <f t="shared" si="119"/>
        <v>2</v>
      </c>
      <c r="AF539" s="6">
        <f t="shared" si="120"/>
        <v>2</v>
      </c>
      <c r="AG539" s="6">
        <f t="shared" si="121"/>
        <v>2</v>
      </c>
      <c r="AH539" s="6">
        <f t="shared" si="122"/>
        <v>2</v>
      </c>
      <c r="AI539" s="7" t="str">
        <f t="shared" si="123"/>
        <v>NF</v>
      </c>
      <c r="AJ539" s="7">
        <f t="shared" si="124"/>
        <v>140000</v>
      </c>
      <c r="AK539" s="7">
        <f t="shared" si="125"/>
        <v>220000</v>
      </c>
      <c r="AL539" s="7">
        <f t="shared" si="126"/>
        <v>140000</v>
      </c>
      <c r="AM539" s="8">
        <f t="shared" si="127"/>
        <v>0</v>
      </c>
      <c r="AN539" s="8">
        <f t="shared" si="128"/>
        <v>1</v>
      </c>
      <c r="AO539" s="8">
        <f t="shared" si="129"/>
        <v>1.5714285714285714</v>
      </c>
    </row>
    <row r="540" spans="10:41" x14ac:dyDescent="0.2">
      <c r="J540" t="s">
        <v>1941</v>
      </c>
      <c r="K540" t="s">
        <v>1942</v>
      </c>
      <c r="L540">
        <v>1</v>
      </c>
      <c r="M540">
        <v>1</v>
      </c>
      <c r="N540" s="1">
        <v>71000</v>
      </c>
      <c r="O540" s="10">
        <v>2.3699999999999999E-4</v>
      </c>
      <c r="R540" t="s">
        <v>1943</v>
      </c>
      <c r="S540" t="s">
        <v>1944</v>
      </c>
      <c r="T540">
        <v>2</v>
      </c>
      <c r="U540">
        <v>2</v>
      </c>
      <c r="V540" s="1">
        <v>160000</v>
      </c>
      <c r="W540" s="10">
        <v>8.4500000000000005E-4</v>
      </c>
      <c r="Y540" t="s">
        <v>1628</v>
      </c>
      <c r="Z540" s="16" t="s">
        <v>1629</v>
      </c>
      <c r="AA540" s="16" t="s">
        <v>1945</v>
      </c>
      <c r="AB540">
        <v>12.78</v>
      </c>
      <c r="AC540" s="6">
        <f t="shared" si="117"/>
        <v>0</v>
      </c>
      <c r="AD540" s="6">
        <f t="shared" si="118"/>
        <v>0</v>
      </c>
      <c r="AE540" s="6">
        <f t="shared" si="119"/>
        <v>2</v>
      </c>
      <c r="AF540" s="6">
        <f t="shared" si="120"/>
        <v>2</v>
      </c>
      <c r="AG540" s="6">
        <f t="shared" si="121"/>
        <v>2</v>
      </c>
      <c r="AH540" s="6">
        <f t="shared" si="122"/>
        <v>2</v>
      </c>
      <c r="AI540" s="7" t="str">
        <f t="shared" si="123"/>
        <v>NF</v>
      </c>
      <c r="AJ540" s="7">
        <f t="shared" si="124"/>
        <v>210000</v>
      </c>
      <c r="AK540" s="7">
        <f t="shared" si="125"/>
        <v>560000</v>
      </c>
      <c r="AL540" s="7">
        <f t="shared" si="126"/>
        <v>210000</v>
      </c>
      <c r="AM540" s="8">
        <f t="shared" si="127"/>
        <v>0</v>
      </c>
      <c r="AN540" s="8">
        <f t="shared" si="128"/>
        <v>1</v>
      </c>
      <c r="AO540" s="8">
        <f t="shared" si="129"/>
        <v>2.6666666666666665</v>
      </c>
    </row>
    <row r="541" spans="10:41" x14ac:dyDescent="0.2">
      <c r="J541" t="s">
        <v>1946</v>
      </c>
      <c r="K541" t="s">
        <v>1947</v>
      </c>
      <c r="L541">
        <v>1</v>
      </c>
      <c r="M541">
        <v>1</v>
      </c>
      <c r="N541" s="1">
        <v>78000</v>
      </c>
      <c r="O541" s="10">
        <v>2.5799999999999998E-4</v>
      </c>
      <c r="R541" t="s">
        <v>1948</v>
      </c>
      <c r="S541" t="s">
        <v>1949</v>
      </c>
      <c r="T541">
        <v>2</v>
      </c>
      <c r="U541">
        <v>2</v>
      </c>
      <c r="V541" s="1">
        <v>160000</v>
      </c>
      <c r="W541" s="10">
        <v>8.3000000000000001E-4</v>
      </c>
      <c r="Y541" t="s">
        <v>1518</v>
      </c>
      <c r="Z541" s="16" t="s">
        <v>1519</v>
      </c>
      <c r="AA541" s="16" t="s">
        <v>1950</v>
      </c>
      <c r="AB541">
        <v>29.68</v>
      </c>
      <c r="AC541" s="6">
        <f t="shared" si="117"/>
        <v>0</v>
      </c>
      <c r="AD541" s="6">
        <f t="shared" si="118"/>
        <v>0</v>
      </c>
      <c r="AE541" s="6">
        <f t="shared" si="119"/>
        <v>2</v>
      </c>
      <c r="AF541" s="6">
        <f t="shared" si="120"/>
        <v>2</v>
      </c>
      <c r="AG541" s="6">
        <f t="shared" si="121"/>
        <v>2</v>
      </c>
      <c r="AH541" s="6">
        <f t="shared" si="122"/>
        <v>2</v>
      </c>
      <c r="AI541" s="7" t="str">
        <f t="shared" si="123"/>
        <v>NF</v>
      </c>
      <c r="AJ541" s="7">
        <f t="shared" si="124"/>
        <v>210000</v>
      </c>
      <c r="AK541" s="7">
        <f t="shared" si="125"/>
        <v>140000</v>
      </c>
      <c r="AL541" s="7">
        <f t="shared" si="126"/>
        <v>140000</v>
      </c>
      <c r="AM541" s="8">
        <f t="shared" si="127"/>
        <v>0</v>
      </c>
      <c r="AN541" s="8">
        <f t="shared" si="128"/>
        <v>1.5</v>
      </c>
      <c r="AO541" s="8">
        <f t="shared" si="129"/>
        <v>1</v>
      </c>
    </row>
    <row r="542" spans="10:41" x14ac:dyDescent="0.2">
      <c r="J542" t="s">
        <v>1951</v>
      </c>
      <c r="K542" t="s">
        <v>1952</v>
      </c>
      <c r="L542">
        <v>1</v>
      </c>
      <c r="M542">
        <v>1</v>
      </c>
      <c r="N542" s="1">
        <v>87000</v>
      </c>
      <c r="O542" s="10">
        <v>2.8899999999999998E-4</v>
      </c>
      <c r="R542" t="s">
        <v>136</v>
      </c>
      <c r="S542" t="s">
        <v>137</v>
      </c>
      <c r="T542">
        <v>2</v>
      </c>
      <c r="U542">
        <v>2</v>
      </c>
      <c r="V542" s="1">
        <v>1800000</v>
      </c>
      <c r="W542" s="10">
        <v>9.3299999999999998E-3</v>
      </c>
      <c r="Y542" t="s">
        <v>1512</v>
      </c>
      <c r="Z542" s="16" t="s">
        <v>1513</v>
      </c>
      <c r="AA542" s="16" t="s">
        <v>1953</v>
      </c>
      <c r="AB542">
        <v>17.809999999999999</v>
      </c>
      <c r="AC542" s="6">
        <f t="shared" si="117"/>
        <v>0</v>
      </c>
      <c r="AD542" s="6">
        <f t="shared" si="118"/>
        <v>0</v>
      </c>
      <c r="AE542" s="6">
        <f t="shared" si="119"/>
        <v>2</v>
      </c>
      <c r="AF542" s="6">
        <f t="shared" si="120"/>
        <v>2</v>
      </c>
      <c r="AG542" s="6">
        <f t="shared" si="121"/>
        <v>2</v>
      </c>
      <c r="AH542" s="6">
        <f t="shared" si="122"/>
        <v>2</v>
      </c>
      <c r="AI542" s="7" t="str">
        <f t="shared" si="123"/>
        <v>NF</v>
      </c>
      <c r="AJ542" s="7">
        <f t="shared" si="124"/>
        <v>1000000</v>
      </c>
      <c r="AK542" s="7">
        <f t="shared" si="125"/>
        <v>1000000</v>
      </c>
      <c r="AL542" s="7">
        <f t="shared" si="126"/>
        <v>1000000</v>
      </c>
      <c r="AM542" s="8">
        <f t="shared" si="127"/>
        <v>0</v>
      </c>
      <c r="AN542" s="8">
        <f t="shared" si="128"/>
        <v>1</v>
      </c>
      <c r="AO542" s="8">
        <f t="shared" si="129"/>
        <v>1</v>
      </c>
    </row>
    <row r="543" spans="10:41" x14ac:dyDescent="0.2">
      <c r="J543" t="s">
        <v>1954</v>
      </c>
      <c r="K543" t="s">
        <v>1955</v>
      </c>
      <c r="L543">
        <v>1</v>
      </c>
      <c r="M543">
        <v>1</v>
      </c>
      <c r="N543" s="1">
        <v>33000</v>
      </c>
      <c r="O543" s="10">
        <v>1.11E-4</v>
      </c>
      <c r="R543" t="s">
        <v>1956</v>
      </c>
      <c r="S543" t="s">
        <v>1957</v>
      </c>
      <c r="T543">
        <v>2</v>
      </c>
      <c r="U543">
        <v>2</v>
      </c>
      <c r="V543" s="1">
        <v>180000</v>
      </c>
      <c r="W543" s="10">
        <v>9.41E-4</v>
      </c>
      <c r="Y543" t="s">
        <v>1416</v>
      </c>
      <c r="Z543" s="16" t="s">
        <v>1417</v>
      </c>
      <c r="AA543" s="16" t="s">
        <v>1958</v>
      </c>
      <c r="AB543">
        <v>57.45</v>
      </c>
      <c r="AC543" s="6">
        <f t="shared" si="117"/>
        <v>0</v>
      </c>
      <c r="AD543" s="6">
        <f t="shared" si="118"/>
        <v>0</v>
      </c>
      <c r="AE543" s="6">
        <f t="shared" si="119"/>
        <v>2</v>
      </c>
      <c r="AF543" s="6">
        <f t="shared" si="120"/>
        <v>3</v>
      </c>
      <c r="AG543" s="6">
        <f t="shared" si="121"/>
        <v>1</v>
      </c>
      <c r="AH543" s="6">
        <f t="shared" si="122"/>
        <v>1</v>
      </c>
      <c r="AI543" s="7" t="str">
        <f t="shared" si="123"/>
        <v>NF</v>
      </c>
      <c r="AJ543" s="7">
        <f t="shared" si="124"/>
        <v>180000</v>
      </c>
      <c r="AK543" s="7">
        <f t="shared" si="125"/>
        <v>26000</v>
      </c>
      <c r="AL543" s="7">
        <f t="shared" si="126"/>
        <v>26000</v>
      </c>
      <c r="AM543" s="8">
        <f t="shared" si="127"/>
        <v>0</v>
      </c>
      <c r="AN543" s="8">
        <f t="shared" si="128"/>
        <v>6.9230769230769234</v>
      </c>
      <c r="AO543" s="8">
        <f t="shared" si="129"/>
        <v>1</v>
      </c>
    </row>
    <row r="544" spans="10:41" x14ac:dyDescent="0.2">
      <c r="J544" t="s">
        <v>1959</v>
      </c>
      <c r="K544" t="s">
        <v>1960</v>
      </c>
      <c r="L544">
        <v>1</v>
      </c>
      <c r="M544">
        <v>1</v>
      </c>
      <c r="N544" s="1">
        <v>50000</v>
      </c>
      <c r="O544" s="10">
        <v>1.65E-4</v>
      </c>
      <c r="R544" t="s">
        <v>1961</v>
      </c>
      <c r="S544" t="s">
        <v>1962</v>
      </c>
      <c r="T544">
        <v>2</v>
      </c>
      <c r="U544">
        <v>2</v>
      </c>
      <c r="V544" s="1">
        <v>160000</v>
      </c>
      <c r="W544" s="10">
        <v>8.2799999999999996E-4</v>
      </c>
      <c r="Y544" t="s">
        <v>1487</v>
      </c>
      <c r="Z544" s="16" t="s">
        <v>1488</v>
      </c>
      <c r="AA544" s="16" t="s">
        <v>1963</v>
      </c>
      <c r="AB544">
        <v>100.6</v>
      </c>
      <c r="AC544" s="6">
        <f t="shared" si="117"/>
        <v>0</v>
      </c>
      <c r="AD544" s="6">
        <f t="shared" si="118"/>
        <v>0</v>
      </c>
      <c r="AE544" s="6">
        <f t="shared" si="119"/>
        <v>2</v>
      </c>
      <c r="AF544" s="6">
        <f t="shared" si="120"/>
        <v>2</v>
      </c>
      <c r="AG544" s="6">
        <f t="shared" si="121"/>
        <v>2</v>
      </c>
      <c r="AH544" s="6">
        <f t="shared" si="122"/>
        <v>2</v>
      </c>
      <c r="AI544" s="7" t="str">
        <f t="shared" si="123"/>
        <v>NF</v>
      </c>
      <c r="AJ544" s="7">
        <f t="shared" si="124"/>
        <v>82000</v>
      </c>
      <c r="AK544" s="7">
        <f t="shared" si="125"/>
        <v>87000</v>
      </c>
      <c r="AL544" s="7">
        <f t="shared" si="126"/>
        <v>82000</v>
      </c>
      <c r="AM544" s="8">
        <f t="shared" si="127"/>
        <v>0</v>
      </c>
      <c r="AN544" s="8">
        <f t="shared" si="128"/>
        <v>1</v>
      </c>
      <c r="AO544" s="8">
        <f t="shared" si="129"/>
        <v>1.0609756097560976</v>
      </c>
    </row>
    <row r="545" spans="10:41" x14ac:dyDescent="0.2">
      <c r="J545" t="s">
        <v>1347</v>
      </c>
      <c r="K545" t="s">
        <v>1348</v>
      </c>
      <c r="L545">
        <v>1</v>
      </c>
      <c r="M545">
        <v>1</v>
      </c>
      <c r="N545" s="1">
        <v>56000</v>
      </c>
      <c r="O545" s="10">
        <v>1.8599999999999999E-4</v>
      </c>
      <c r="R545" t="s">
        <v>1541</v>
      </c>
      <c r="S545" t="s">
        <v>1542</v>
      </c>
      <c r="T545">
        <v>2</v>
      </c>
      <c r="U545">
        <v>2</v>
      </c>
      <c r="V545" s="1">
        <v>160000</v>
      </c>
      <c r="W545" s="10">
        <v>8.3100000000000003E-4</v>
      </c>
      <c r="Y545" t="s">
        <v>1594</v>
      </c>
      <c r="Z545" s="16" t="s">
        <v>1595</v>
      </c>
      <c r="AA545" s="16" t="s">
        <v>1964</v>
      </c>
      <c r="AB545">
        <v>148.76</v>
      </c>
      <c r="AC545" s="6">
        <f t="shared" si="117"/>
        <v>0</v>
      </c>
      <c r="AD545" s="6">
        <f t="shared" si="118"/>
        <v>0</v>
      </c>
      <c r="AE545" s="6">
        <f t="shared" si="119"/>
        <v>2</v>
      </c>
      <c r="AF545" s="6">
        <f t="shared" si="120"/>
        <v>2</v>
      </c>
      <c r="AG545" s="6">
        <f t="shared" si="121"/>
        <v>1</v>
      </c>
      <c r="AH545" s="6">
        <f t="shared" si="122"/>
        <v>2</v>
      </c>
      <c r="AI545" s="7" t="str">
        <f t="shared" si="123"/>
        <v>NF</v>
      </c>
      <c r="AJ545" s="7">
        <f t="shared" si="124"/>
        <v>130000</v>
      </c>
      <c r="AK545" s="7">
        <f t="shared" si="125"/>
        <v>230000</v>
      </c>
      <c r="AL545" s="7">
        <f t="shared" si="126"/>
        <v>130000</v>
      </c>
      <c r="AM545" s="8">
        <f t="shared" si="127"/>
        <v>0</v>
      </c>
      <c r="AN545" s="8">
        <f t="shared" si="128"/>
        <v>1</v>
      </c>
      <c r="AO545" s="8">
        <f t="shared" si="129"/>
        <v>1.7692307692307692</v>
      </c>
    </row>
    <row r="546" spans="10:41" x14ac:dyDescent="0.2">
      <c r="J546" t="s">
        <v>1965</v>
      </c>
      <c r="K546" t="s">
        <v>1966</v>
      </c>
      <c r="L546">
        <v>1</v>
      </c>
      <c r="M546">
        <v>1</v>
      </c>
      <c r="N546" s="1">
        <v>160000</v>
      </c>
      <c r="O546" s="10">
        <v>5.1699999999999999E-4</v>
      </c>
      <c r="R546" t="s">
        <v>1672</v>
      </c>
      <c r="S546" t="s">
        <v>1673</v>
      </c>
      <c r="T546">
        <v>2</v>
      </c>
      <c r="U546">
        <v>2</v>
      </c>
      <c r="V546" s="1">
        <v>240000</v>
      </c>
      <c r="W546" s="10">
        <v>1.2600000000000001E-3</v>
      </c>
      <c r="Y546" t="s">
        <v>1524</v>
      </c>
      <c r="Z546" s="16" t="s">
        <v>1525</v>
      </c>
      <c r="AA546" s="16" t="s">
        <v>1967</v>
      </c>
      <c r="AB546">
        <v>82.2</v>
      </c>
      <c r="AC546" s="6">
        <f t="shared" si="117"/>
        <v>0</v>
      </c>
      <c r="AD546" s="6">
        <f t="shared" si="118"/>
        <v>0</v>
      </c>
      <c r="AE546" s="6">
        <f t="shared" si="119"/>
        <v>2</v>
      </c>
      <c r="AF546" s="6">
        <f t="shared" si="120"/>
        <v>2</v>
      </c>
      <c r="AG546" s="6">
        <f t="shared" si="121"/>
        <v>2</v>
      </c>
      <c r="AH546" s="6">
        <f t="shared" si="122"/>
        <v>2</v>
      </c>
      <c r="AI546" s="7" t="str">
        <f t="shared" si="123"/>
        <v>NF</v>
      </c>
      <c r="AJ546" s="7">
        <f t="shared" si="124"/>
        <v>250000</v>
      </c>
      <c r="AK546" s="7">
        <f t="shared" si="125"/>
        <v>220000</v>
      </c>
      <c r="AL546" s="7">
        <f t="shared" si="126"/>
        <v>220000</v>
      </c>
      <c r="AM546" s="8">
        <f t="shared" si="127"/>
        <v>0</v>
      </c>
      <c r="AN546" s="8">
        <f t="shared" si="128"/>
        <v>1.1363636363636365</v>
      </c>
      <c r="AO546" s="8">
        <f t="shared" si="129"/>
        <v>1</v>
      </c>
    </row>
    <row r="547" spans="10:41" x14ac:dyDescent="0.2">
      <c r="J547" t="s">
        <v>1968</v>
      </c>
      <c r="K547" t="s">
        <v>1969</v>
      </c>
      <c r="L547">
        <v>1</v>
      </c>
      <c r="M547">
        <v>1</v>
      </c>
      <c r="N547" s="1">
        <v>75000</v>
      </c>
      <c r="O547" s="10">
        <v>2.5000000000000001E-4</v>
      </c>
      <c r="R547" t="s">
        <v>1970</v>
      </c>
      <c r="S547" t="s">
        <v>1971</v>
      </c>
      <c r="T547">
        <v>2</v>
      </c>
      <c r="U547">
        <v>2</v>
      </c>
      <c r="V547" s="1">
        <v>970000</v>
      </c>
      <c r="W547" s="10">
        <v>5.0400000000000002E-3</v>
      </c>
      <c r="Y547" t="s">
        <v>532</v>
      </c>
      <c r="Z547" s="16" t="s">
        <v>533</v>
      </c>
      <c r="AA547" s="16" t="s">
        <v>1972</v>
      </c>
      <c r="AB547">
        <v>70.010000000000005</v>
      </c>
      <c r="AC547" s="6">
        <f t="shared" si="117"/>
        <v>1</v>
      </c>
      <c r="AD547" s="6">
        <f t="shared" si="118"/>
        <v>1</v>
      </c>
      <c r="AE547" s="6">
        <f t="shared" si="119"/>
        <v>2</v>
      </c>
      <c r="AF547" s="6">
        <f t="shared" si="120"/>
        <v>2</v>
      </c>
      <c r="AG547" s="6">
        <f t="shared" si="121"/>
        <v>1</v>
      </c>
      <c r="AH547" s="6">
        <f t="shared" si="122"/>
        <v>1</v>
      </c>
      <c r="AI547" s="7">
        <f t="shared" si="123"/>
        <v>6300</v>
      </c>
      <c r="AJ547" s="7">
        <f t="shared" si="124"/>
        <v>350000</v>
      </c>
      <c r="AK547" s="7">
        <f t="shared" si="125"/>
        <v>320000</v>
      </c>
      <c r="AL547" s="7">
        <f t="shared" si="126"/>
        <v>6300</v>
      </c>
      <c r="AM547" s="8">
        <f t="shared" si="127"/>
        <v>1</v>
      </c>
      <c r="AN547" s="8">
        <f t="shared" si="128"/>
        <v>55.555555555555557</v>
      </c>
      <c r="AO547" s="8">
        <f t="shared" si="129"/>
        <v>50.793650793650791</v>
      </c>
    </row>
    <row r="548" spans="10:41" x14ac:dyDescent="0.2">
      <c r="J548" t="s">
        <v>1973</v>
      </c>
      <c r="K548" t="s">
        <v>1974</v>
      </c>
      <c r="L548">
        <v>1</v>
      </c>
      <c r="M548">
        <v>1</v>
      </c>
      <c r="N548" s="1">
        <v>270000</v>
      </c>
      <c r="O548" s="10">
        <v>8.9800000000000004E-4</v>
      </c>
      <c r="R548" t="s">
        <v>1975</v>
      </c>
      <c r="S548" t="s">
        <v>1976</v>
      </c>
      <c r="T548">
        <v>2</v>
      </c>
      <c r="U548">
        <v>2</v>
      </c>
      <c r="V548" s="1">
        <v>380000</v>
      </c>
      <c r="W548" s="10">
        <v>1.97E-3</v>
      </c>
      <c r="Y548" t="s">
        <v>1623</v>
      </c>
      <c r="Z548" s="16" t="s">
        <v>1624</v>
      </c>
      <c r="AA548" s="16" t="s">
        <v>1977</v>
      </c>
      <c r="AB548">
        <v>136.29</v>
      </c>
      <c r="AC548" s="6">
        <f t="shared" si="117"/>
        <v>0</v>
      </c>
      <c r="AD548" s="6">
        <f t="shared" si="118"/>
        <v>0</v>
      </c>
      <c r="AE548" s="6">
        <f t="shared" si="119"/>
        <v>2</v>
      </c>
      <c r="AF548" s="6">
        <f t="shared" si="120"/>
        <v>2</v>
      </c>
      <c r="AG548" s="6">
        <f t="shared" si="121"/>
        <v>2</v>
      </c>
      <c r="AH548" s="6">
        <f t="shared" si="122"/>
        <v>2</v>
      </c>
      <c r="AI548" s="7" t="str">
        <f t="shared" si="123"/>
        <v>NF</v>
      </c>
      <c r="AJ548" s="7">
        <f t="shared" si="124"/>
        <v>240000</v>
      </c>
      <c r="AK548" s="7">
        <f t="shared" si="125"/>
        <v>280000</v>
      </c>
      <c r="AL548" s="7">
        <f t="shared" si="126"/>
        <v>240000</v>
      </c>
      <c r="AM548" s="8">
        <f t="shared" si="127"/>
        <v>0</v>
      </c>
      <c r="AN548" s="8">
        <f t="shared" si="128"/>
        <v>1</v>
      </c>
      <c r="AO548" s="8">
        <f t="shared" si="129"/>
        <v>1.1666666666666667</v>
      </c>
    </row>
    <row r="549" spans="10:41" x14ac:dyDescent="0.2">
      <c r="J549" t="s">
        <v>68</v>
      </c>
      <c r="K549" t="s">
        <v>69</v>
      </c>
      <c r="L549">
        <v>1</v>
      </c>
      <c r="M549">
        <v>1</v>
      </c>
      <c r="N549" s="1">
        <v>99000</v>
      </c>
      <c r="O549" s="10">
        <v>3.3E-4</v>
      </c>
      <c r="R549" t="s">
        <v>1978</v>
      </c>
      <c r="S549" t="s">
        <v>1979</v>
      </c>
      <c r="T549">
        <v>2</v>
      </c>
      <c r="U549">
        <v>2</v>
      </c>
      <c r="V549" s="1">
        <v>180000</v>
      </c>
      <c r="W549" s="10">
        <v>9.4300000000000004E-4</v>
      </c>
      <c r="Y549" t="s">
        <v>1602</v>
      </c>
      <c r="Z549" s="16" t="s">
        <v>1603</v>
      </c>
      <c r="AA549" s="16" t="s">
        <v>1980</v>
      </c>
      <c r="AB549">
        <v>40.520000000000003</v>
      </c>
      <c r="AC549" s="6">
        <f t="shared" si="117"/>
        <v>0</v>
      </c>
      <c r="AD549" s="6">
        <f t="shared" si="118"/>
        <v>0</v>
      </c>
      <c r="AE549" s="6">
        <f t="shared" si="119"/>
        <v>2</v>
      </c>
      <c r="AF549" s="6">
        <f t="shared" si="120"/>
        <v>2</v>
      </c>
      <c r="AG549" s="6">
        <f t="shared" si="121"/>
        <v>2</v>
      </c>
      <c r="AH549" s="6">
        <f t="shared" si="122"/>
        <v>2</v>
      </c>
      <c r="AI549" s="7" t="str">
        <f t="shared" si="123"/>
        <v>NF</v>
      </c>
      <c r="AJ549" s="7">
        <f t="shared" si="124"/>
        <v>310000</v>
      </c>
      <c r="AK549" s="7">
        <f t="shared" si="125"/>
        <v>230000</v>
      </c>
      <c r="AL549" s="7">
        <f t="shared" si="126"/>
        <v>230000</v>
      </c>
      <c r="AM549" s="8">
        <f t="shared" si="127"/>
        <v>0</v>
      </c>
      <c r="AN549" s="8">
        <f t="shared" si="128"/>
        <v>1.3478260869565217</v>
      </c>
      <c r="AO549" s="8">
        <f t="shared" si="129"/>
        <v>1</v>
      </c>
    </row>
    <row r="550" spans="10:41" x14ac:dyDescent="0.2">
      <c r="J550" t="s">
        <v>1746</v>
      </c>
      <c r="K550" t="s">
        <v>1747</v>
      </c>
      <c r="L550">
        <v>1</v>
      </c>
      <c r="M550">
        <v>1</v>
      </c>
      <c r="N550" s="1">
        <v>130000</v>
      </c>
      <c r="O550" s="10">
        <v>4.1599999999999997E-4</v>
      </c>
      <c r="R550" t="s">
        <v>1487</v>
      </c>
      <c r="S550" t="s">
        <v>1488</v>
      </c>
      <c r="T550">
        <v>2</v>
      </c>
      <c r="U550">
        <v>2</v>
      </c>
      <c r="V550" s="1">
        <v>87000</v>
      </c>
      <c r="W550" s="10">
        <v>4.5600000000000003E-4</v>
      </c>
      <c r="Y550" t="s">
        <v>1541</v>
      </c>
      <c r="Z550" s="16" t="s">
        <v>1542</v>
      </c>
      <c r="AA550" s="16" t="s">
        <v>1981</v>
      </c>
      <c r="AB550">
        <v>41.87</v>
      </c>
      <c r="AC550" s="6">
        <f t="shared" si="117"/>
        <v>0</v>
      </c>
      <c r="AD550" s="6">
        <f t="shared" si="118"/>
        <v>0</v>
      </c>
      <c r="AE550" s="6">
        <f t="shared" si="119"/>
        <v>2</v>
      </c>
      <c r="AF550" s="6">
        <f t="shared" si="120"/>
        <v>2</v>
      </c>
      <c r="AG550" s="6">
        <f t="shared" si="121"/>
        <v>2</v>
      </c>
      <c r="AH550" s="6">
        <f t="shared" si="122"/>
        <v>2</v>
      </c>
      <c r="AI550" s="7" t="str">
        <f t="shared" si="123"/>
        <v>NF</v>
      </c>
      <c r="AJ550" s="7">
        <f t="shared" si="124"/>
        <v>220000</v>
      </c>
      <c r="AK550" s="7">
        <f t="shared" si="125"/>
        <v>160000</v>
      </c>
      <c r="AL550" s="7">
        <f t="shared" si="126"/>
        <v>160000</v>
      </c>
      <c r="AM550" s="8">
        <f t="shared" si="127"/>
        <v>0</v>
      </c>
      <c r="AN550" s="8">
        <f t="shared" si="128"/>
        <v>1.375</v>
      </c>
      <c r="AO550" s="8">
        <f t="shared" si="129"/>
        <v>1</v>
      </c>
    </row>
    <row r="551" spans="10:41" x14ac:dyDescent="0.2">
      <c r="J551" t="s">
        <v>1982</v>
      </c>
      <c r="K551" t="s">
        <v>1983</v>
      </c>
      <c r="L551">
        <v>1</v>
      </c>
      <c r="M551">
        <v>1</v>
      </c>
      <c r="N551" s="1">
        <v>68000</v>
      </c>
      <c r="O551" s="10">
        <v>2.2499999999999999E-4</v>
      </c>
      <c r="R551" t="s">
        <v>1138</v>
      </c>
      <c r="S551" t="s">
        <v>1139</v>
      </c>
      <c r="T551">
        <v>2</v>
      </c>
      <c r="U551">
        <v>2</v>
      </c>
      <c r="V551" s="1">
        <v>120000</v>
      </c>
      <c r="W551" s="10">
        <v>6.2600000000000004E-4</v>
      </c>
      <c r="Y551" t="s">
        <v>1674</v>
      </c>
      <c r="Z551" s="16" t="s">
        <v>1675</v>
      </c>
      <c r="AA551" s="16" t="s">
        <v>1984</v>
      </c>
      <c r="AB551">
        <v>64.09</v>
      </c>
      <c r="AC551" s="6">
        <f t="shared" si="117"/>
        <v>0</v>
      </c>
      <c r="AD551" s="6">
        <f t="shared" si="118"/>
        <v>0</v>
      </c>
      <c r="AE551" s="6">
        <f t="shared" si="119"/>
        <v>0</v>
      </c>
      <c r="AF551" s="6">
        <f t="shared" si="120"/>
        <v>0</v>
      </c>
      <c r="AG551" s="6">
        <f t="shared" si="121"/>
        <v>2</v>
      </c>
      <c r="AH551" s="6">
        <f t="shared" si="122"/>
        <v>4</v>
      </c>
      <c r="AI551" s="7" t="str">
        <f t="shared" si="123"/>
        <v>NF</v>
      </c>
      <c r="AJ551" s="7" t="str">
        <f t="shared" si="124"/>
        <v>NF</v>
      </c>
      <c r="AK551" s="7">
        <f t="shared" si="125"/>
        <v>340000</v>
      </c>
      <c r="AL551" s="7">
        <f t="shared" si="126"/>
        <v>340000</v>
      </c>
      <c r="AM551" s="8">
        <f t="shared" si="127"/>
        <v>0</v>
      </c>
      <c r="AN551" s="8">
        <f t="shared" si="128"/>
        <v>0</v>
      </c>
      <c r="AO551" s="8">
        <f t="shared" si="129"/>
        <v>1</v>
      </c>
    </row>
    <row r="552" spans="10:41" x14ac:dyDescent="0.2">
      <c r="J552" t="s">
        <v>1757</v>
      </c>
      <c r="K552" t="s">
        <v>1758</v>
      </c>
      <c r="L552">
        <v>1</v>
      </c>
      <c r="M552">
        <v>1</v>
      </c>
      <c r="N552" s="1">
        <v>85000</v>
      </c>
      <c r="O552" s="10">
        <v>2.8200000000000002E-4</v>
      </c>
      <c r="R552" t="s">
        <v>1985</v>
      </c>
      <c r="S552" t="s">
        <v>1986</v>
      </c>
      <c r="T552">
        <v>2</v>
      </c>
      <c r="U552">
        <v>2</v>
      </c>
      <c r="V552" s="1">
        <v>140000</v>
      </c>
      <c r="W552" s="10">
        <v>7.3399999999999995E-4</v>
      </c>
      <c r="Y552" t="s">
        <v>1589</v>
      </c>
      <c r="Z552" s="16" t="s">
        <v>1590</v>
      </c>
      <c r="AA552" s="16" t="s">
        <v>1987</v>
      </c>
      <c r="AB552">
        <v>22.16</v>
      </c>
      <c r="AC552" s="6">
        <f t="shared" si="117"/>
        <v>0</v>
      </c>
      <c r="AD552" s="6">
        <f t="shared" si="118"/>
        <v>0</v>
      </c>
      <c r="AE552" s="6">
        <f t="shared" si="119"/>
        <v>2</v>
      </c>
      <c r="AF552" s="6">
        <f t="shared" si="120"/>
        <v>2</v>
      </c>
      <c r="AG552" s="6">
        <f t="shared" si="121"/>
        <v>2</v>
      </c>
      <c r="AH552" s="6">
        <f t="shared" si="122"/>
        <v>2</v>
      </c>
      <c r="AI552" s="7" t="str">
        <f t="shared" si="123"/>
        <v>NF</v>
      </c>
      <c r="AJ552" s="7">
        <f t="shared" si="124"/>
        <v>110000</v>
      </c>
      <c r="AK552" s="7">
        <f t="shared" si="125"/>
        <v>140000</v>
      </c>
      <c r="AL552" s="7">
        <f t="shared" si="126"/>
        <v>110000</v>
      </c>
      <c r="AM552" s="8">
        <f t="shared" si="127"/>
        <v>0</v>
      </c>
      <c r="AN552" s="8">
        <f t="shared" si="128"/>
        <v>1</v>
      </c>
      <c r="AO552" s="8">
        <f t="shared" si="129"/>
        <v>1.2727272727272727</v>
      </c>
    </row>
    <row r="553" spans="10:41" x14ac:dyDescent="0.2">
      <c r="J553" t="s">
        <v>1988</v>
      </c>
      <c r="K553" t="s">
        <v>1989</v>
      </c>
      <c r="L553">
        <v>1</v>
      </c>
      <c r="M553">
        <v>1</v>
      </c>
      <c r="N553" s="1">
        <v>170000</v>
      </c>
      <c r="O553" s="10">
        <v>5.5999999999999995E-4</v>
      </c>
      <c r="R553" t="s">
        <v>1569</v>
      </c>
      <c r="S553" t="s">
        <v>1570</v>
      </c>
      <c r="T553">
        <v>2</v>
      </c>
      <c r="U553">
        <v>2</v>
      </c>
      <c r="V553" s="1">
        <v>500000</v>
      </c>
      <c r="W553" s="10">
        <v>2.63E-3</v>
      </c>
      <c r="Y553" t="s">
        <v>1605</v>
      </c>
      <c r="Z553" s="16" t="s">
        <v>1606</v>
      </c>
      <c r="AA553" s="16" t="s">
        <v>1990</v>
      </c>
      <c r="AB553">
        <v>72.87</v>
      </c>
      <c r="AC553" s="6">
        <f t="shared" si="117"/>
        <v>0</v>
      </c>
      <c r="AD553" s="6">
        <f t="shared" si="118"/>
        <v>0</v>
      </c>
      <c r="AE553" s="6">
        <f t="shared" si="119"/>
        <v>2</v>
      </c>
      <c r="AF553" s="6">
        <f t="shared" si="120"/>
        <v>2</v>
      </c>
      <c r="AG553" s="6">
        <f t="shared" si="121"/>
        <v>2</v>
      </c>
      <c r="AH553" s="6">
        <f t="shared" si="122"/>
        <v>2</v>
      </c>
      <c r="AI553" s="7" t="str">
        <f t="shared" si="123"/>
        <v>NF</v>
      </c>
      <c r="AJ553" s="7">
        <f t="shared" si="124"/>
        <v>230000</v>
      </c>
      <c r="AK553" s="7">
        <f t="shared" si="125"/>
        <v>230000</v>
      </c>
      <c r="AL553" s="7">
        <f t="shared" si="126"/>
        <v>230000</v>
      </c>
      <c r="AM553" s="8">
        <f t="shared" si="127"/>
        <v>0</v>
      </c>
      <c r="AN553" s="8">
        <f t="shared" si="128"/>
        <v>1</v>
      </c>
      <c r="AO553" s="8">
        <f t="shared" si="129"/>
        <v>1</v>
      </c>
    </row>
    <row r="554" spans="10:41" x14ac:dyDescent="0.2">
      <c r="J554" t="s">
        <v>1991</v>
      </c>
      <c r="K554" t="s">
        <v>1992</v>
      </c>
      <c r="L554">
        <v>1</v>
      </c>
      <c r="M554">
        <v>1</v>
      </c>
      <c r="N554" s="1">
        <v>84000</v>
      </c>
      <c r="O554" s="10">
        <v>2.7999999999999998E-4</v>
      </c>
      <c r="R554" t="s">
        <v>1395</v>
      </c>
      <c r="S554" t="s">
        <v>1396</v>
      </c>
      <c r="T554">
        <v>2</v>
      </c>
      <c r="U554">
        <v>2</v>
      </c>
      <c r="V554" s="1">
        <v>320000</v>
      </c>
      <c r="W554" s="10">
        <v>1.67E-3</v>
      </c>
      <c r="Y554" t="s">
        <v>1697</v>
      </c>
      <c r="Z554" s="16" t="s">
        <v>1698</v>
      </c>
      <c r="AA554" s="16" t="s">
        <v>1993</v>
      </c>
      <c r="AB554">
        <v>27.35</v>
      </c>
      <c r="AC554" s="6">
        <f t="shared" si="117"/>
        <v>0</v>
      </c>
      <c r="AD554" s="6">
        <f t="shared" si="118"/>
        <v>0</v>
      </c>
      <c r="AE554" s="6">
        <f t="shared" si="119"/>
        <v>1</v>
      </c>
      <c r="AF554" s="6">
        <f t="shared" si="120"/>
        <v>1</v>
      </c>
      <c r="AG554" s="6">
        <f t="shared" si="121"/>
        <v>2</v>
      </c>
      <c r="AH554" s="6">
        <f t="shared" si="122"/>
        <v>3</v>
      </c>
      <c r="AI554" s="7" t="str">
        <f t="shared" si="123"/>
        <v>NF</v>
      </c>
      <c r="AJ554" s="7">
        <f t="shared" si="124"/>
        <v>49000</v>
      </c>
      <c r="AK554" s="7">
        <f t="shared" si="125"/>
        <v>1800000</v>
      </c>
      <c r="AL554" s="7">
        <f t="shared" si="126"/>
        <v>49000</v>
      </c>
      <c r="AM554" s="8">
        <f t="shared" si="127"/>
        <v>0</v>
      </c>
      <c r="AN554" s="8">
        <f t="shared" si="128"/>
        <v>1</v>
      </c>
      <c r="AO554" s="8">
        <f t="shared" si="129"/>
        <v>36.734693877551024</v>
      </c>
    </row>
    <row r="555" spans="10:41" x14ac:dyDescent="0.2">
      <c r="J555" t="s">
        <v>1994</v>
      </c>
      <c r="K555" t="s">
        <v>1995</v>
      </c>
      <c r="L555">
        <v>1</v>
      </c>
      <c r="M555">
        <v>1</v>
      </c>
      <c r="N555" s="1">
        <v>120000</v>
      </c>
      <c r="O555" s="10">
        <v>3.9199999999999999E-4</v>
      </c>
      <c r="R555" t="s">
        <v>1996</v>
      </c>
      <c r="S555" t="s">
        <v>1997</v>
      </c>
      <c r="T555">
        <v>2</v>
      </c>
      <c r="U555">
        <v>2</v>
      </c>
      <c r="V555" s="1">
        <v>85000</v>
      </c>
      <c r="W555" s="10">
        <v>4.44E-4</v>
      </c>
      <c r="Y555" t="s">
        <v>1569</v>
      </c>
      <c r="Z555" s="16" t="s">
        <v>1570</v>
      </c>
      <c r="AA555" s="16" t="s">
        <v>1998</v>
      </c>
      <c r="AB555">
        <v>42</v>
      </c>
      <c r="AC555" s="6">
        <f t="shared" si="117"/>
        <v>0</v>
      </c>
      <c r="AD555" s="6">
        <f t="shared" si="118"/>
        <v>0</v>
      </c>
      <c r="AE555" s="6">
        <f t="shared" si="119"/>
        <v>2</v>
      </c>
      <c r="AF555" s="6">
        <f t="shared" si="120"/>
        <v>2</v>
      </c>
      <c r="AG555" s="6">
        <f t="shared" si="121"/>
        <v>2</v>
      </c>
      <c r="AH555" s="6">
        <f t="shared" si="122"/>
        <v>2</v>
      </c>
      <c r="AI555" s="7" t="str">
        <f t="shared" si="123"/>
        <v>NF</v>
      </c>
      <c r="AJ555" s="7">
        <f t="shared" si="124"/>
        <v>430000</v>
      </c>
      <c r="AK555" s="7">
        <f t="shared" si="125"/>
        <v>500000</v>
      </c>
      <c r="AL555" s="7">
        <f t="shared" si="126"/>
        <v>430000</v>
      </c>
      <c r="AM555" s="8">
        <f t="shared" si="127"/>
        <v>0</v>
      </c>
      <c r="AN555" s="8">
        <f t="shared" si="128"/>
        <v>1</v>
      </c>
      <c r="AO555" s="8">
        <f t="shared" si="129"/>
        <v>1.1627906976744187</v>
      </c>
    </row>
    <row r="556" spans="10:41" x14ac:dyDescent="0.2">
      <c r="J556" t="s">
        <v>1999</v>
      </c>
      <c r="K556" t="s">
        <v>2000</v>
      </c>
      <c r="L556">
        <v>1</v>
      </c>
      <c r="M556">
        <v>1</v>
      </c>
      <c r="N556" s="1">
        <v>25000</v>
      </c>
      <c r="O556" s="10">
        <v>8.2799999999999993E-5</v>
      </c>
      <c r="R556" t="s">
        <v>68</v>
      </c>
      <c r="S556" t="s">
        <v>69</v>
      </c>
      <c r="T556">
        <v>2</v>
      </c>
      <c r="U556">
        <v>2</v>
      </c>
      <c r="V556" s="1">
        <v>180000</v>
      </c>
      <c r="W556" s="10">
        <v>9.4799999999999995E-4</v>
      </c>
      <c r="Y556" t="s">
        <v>1637</v>
      </c>
      <c r="Z556" s="16" t="s">
        <v>1638</v>
      </c>
      <c r="AA556" s="16" t="s">
        <v>2001</v>
      </c>
      <c r="AB556">
        <v>54.09</v>
      </c>
      <c r="AC556" s="6">
        <f t="shared" si="117"/>
        <v>0</v>
      </c>
      <c r="AD556" s="6">
        <f t="shared" si="118"/>
        <v>0</v>
      </c>
      <c r="AE556" s="6">
        <f t="shared" si="119"/>
        <v>2</v>
      </c>
      <c r="AF556" s="6">
        <f t="shared" si="120"/>
        <v>2</v>
      </c>
      <c r="AG556" s="6">
        <f t="shared" si="121"/>
        <v>2</v>
      </c>
      <c r="AH556" s="6">
        <f t="shared" si="122"/>
        <v>2</v>
      </c>
      <c r="AI556" s="7" t="str">
        <f t="shared" si="123"/>
        <v>NF</v>
      </c>
      <c r="AJ556" s="7">
        <f t="shared" si="124"/>
        <v>67000</v>
      </c>
      <c r="AK556" s="7">
        <f t="shared" si="125"/>
        <v>89000</v>
      </c>
      <c r="AL556" s="7">
        <f t="shared" si="126"/>
        <v>67000</v>
      </c>
      <c r="AM556" s="8">
        <f t="shared" si="127"/>
        <v>0</v>
      </c>
      <c r="AN556" s="8">
        <f t="shared" si="128"/>
        <v>1</v>
      </c>
      <c r="AO556" s="8">
        <f t="shared" si="129"/>
        <v>1.3283582089552239</v>
      </c>
    </row>
    <row r="557" spans="10:41" x14ac:dyDescent="0.2">
      <c r="J557" t="s">
        <v>2002</v>
      </c>
      <c r="K557" t="s">
        <v>2003</v>
      </c>
      <c r="L557">
        <v>1</v>
      </c>
      <c r="M557">
        <v>1</v>
      </c>
      <c r="N557" s="1">
        <v>75000</v>
      </c>
      <c r="O557" s="10">
        <v>2.5099999999999998E-4</v>
      </c>
      <c r="R557" t="s">
        <v>748</v>
      </c>
      <c r="S557" t="s">
        <v>749</v>
      </c>
      <c r="T557">
        <v>2</v>
      </c>
      <c r="U557">
        <v>2</v>
      </c>
      <c r="V557" s="1">
        <v>430000</v>
      </c>
      <c r="W557" s="10">
        <v>2.2599999999999999E-3</v>
      </c>
      <c r="Y557" t="s">
        <v>355</v>
      </c>
      <c r="Z557" s="16" t="s">
        <v>356</v>
      </c>
      <c r="AA557" s="16" t="s">
        <v>2004</v>
      </c>
      <c r="AB557">
        <v>19.78</v>
      </c>
      <c r="AC557" s="6">
        <f t="shared" si="117"/>
        <v>2</v>
      </c>
      <c r="AD557" s="6">
        <f t="shared" si="118"/>
        <v>2</v>
      </c>
      <c r="AE557" s="6">
        <f t="shared" si="119"/>
        <v>1</v>
      </c>
      <c r="AF557" s="6">
        <f t="shared" si="120"/>
        <v>1</v>
      </c>
      <c r="AG557" s="6">
        <f t="shared" si="121"/>
        <v>1</v>
      </c>
      <c r="AH557" s="6">
        <f t="shared" si="122"/>
        <v>1</v>
      </c>
      <c r="AI557" s="7">
        <f t="shared" si="123"/>
        <v>10000</v>
      </c>
      <c r="AJ557" s="7">
        <f t="shared" si="124"/>
        <v>120000</v>
      </c>
      <c r="AK557" s="7">
        <f t="shared" si="125"/>
        <v>260000</v>
      </c>
      <c r="AL557" s="7">
        <f t="shared" si="126"/>
        <v>10000</v>
      </c>
      <c r="AM557" s="8">
        <f t="shared" si="127"/>
        <v>1</v>
      </c>
      <c r="AN557" s="8">
        <f t="shared" si="128"/>
        <v>12</v>
      </c>
      <c r="AO557" s="8">
        <f t="shared" si="129"/>
        <v>26</v>
      </c>
    </row>
    <row r="558" spans="10:41" x14ac:dyDescent="0.2">
      <c r="J558" t="s">
        <v>2005</v>
      </c>
      <c r="K558" t="s">
        <v>2006</v>
      </c>
      <c r="L558">
        <v>1</v>
      </c>
      <c r="M558">
        <v>1</v>
      </c>
      <c r="N558" s="1">
        <v>54000</v>
      </c>
      <c r="O558" s="10">
        <v>1.7899999999999999E-4</v>
      </c>
      <c r="R558" t="s">
        <v>2007</v>
      </c>
      <c r="S558" t="s">
        <v>2008</v>
      </c>
      <c r="T558">
        <v>2</v>
      </c>
      <c r="U558">
        <v>2</v>
      </c>
      <c r="V558" s="1">
        <v>100000</v>
      </c>
      <c r="W558" s="10">
        <v>5.3700000000000004E-4</v>
      </c>
      <c r="Y558" t="s">
        <v>1712</v>
      </c>
      <c r="Z558" s="16" t="s">
        <v>1713</v>
      </c>
      <c r="AA558" s="16" t="s">
        <v>2009</v>
      </c>
      <c r="AB558">
        <v>45.76</v>
      </c>
      <c r="AC558" s="6">
        <f t="shared" si="117"/>
        <v>0</v>
      </c>
      <c r="AD558" s="6">
        <f t="shared" si="118"/>
        <v>0</v>
      </c>
      <c r="AE558" s="6">
        <f t="shared" si="119"/>
        <v>1</v>
      </c>
      <c r="AF558" s="6">
        <f t="shared" si="120"/>
        <v>1</v>
      </c>
      <c r="AG558" s="6">
        <f t="shared" si="121"/>
        <v>2</v>
      </c>
      <c r="AH558" s="6">
        <f t="shared" si="122"/>
        <v>3</v>
      </c>
      <c r="AI558" s="7" t="str">
        <f t="shared" si="123"/>
        <v>NF</v>
      </c>
      <c r="AJ558" s="7">
        <f t="shared" si="124"/>
        <v>99000</v>
      </c>
      <c r="AK558" s="7">
        <f t="shared" si="125"/>
        <v>430000</v>
      </c>
      <c r="AL558" s="7">
        <f t="shared" si="126"/>
        <v>99000</v>
      </c>
      <c r="AM558" s="8">
        <f t="shared" si="127"/>
        <v>0</v>
      </c>
      <c r="AN558" s="8">
        <f t="shared" si="128"/>
        <v>1</v>
      </c>
      <c r="AO558" s="8">
        <f t="shared" si="129"/>
        <v>4.3434343434343434</v>
      </c>
    </row>
    <row r="559" spans="10:41" x14ac:dyDescent="0.2">
      <c r="J559" t="s">
        <v>2010</v>
      </c>
      <c r="K559" t="s">
        <v>2011</v>
      </c>
      <c r="L559">
        <v>1</v>
      </c>
      <c r="M559">
        <v>1</v>
      </c>
      <c r="N559" s="1">
        <v>32000</v>
      </c>
      <c r="O559" s="10">
        <v>1.05E-4</v>
      </c>
      <c r="R559" t="s">
        <v>2012</v>
      </c>
      <c r="S559" t="s">
        <v>2013</v>
      </c>
      <c r="T559">
        <v>2</v>
      </c>
      <c r="U559">
        <v>2</v>
      </c>
      <c r="V559" s="1">
        <v>670000</v>
      </c>
      <c r="W559" s="10">
        <v>3.5000000000000001E-3</v>
      </c>
      <c r="Y559" t="s">
        <v>1672</v>
      </c>
      <c r="Z559" s="16" t="s">
        <v>1673</v>
      </c>
      <c r="AA559" s="16" t="s">
        <v>2014</v>
      </c>
      <c r="AB559">
        <v>11.2</v>
      </c>
      <c r="AC559" s="6">
        <f t="shared" si="117"/>
        <v>0</v>
      </c>
      <c r="AD559" s="6">
        <f t="shared" si="118"/>
        <v>0</v>
      </c>
      <c r="AE559" s="6">
        <f t="shared" si="119"/>
        <v>2</v>
      </c>
      <c r="AF559" s="6">
        <f t="shared" si="120"/>
        <v>2</v>
      </c>
      <c r="AG559" s="6">
        <f t="shared" si="121"/>
        <v>2</v>
      </c>
      <c r="AH559" s="6">
        <f t="shared" si="122"/>
        <v>2</v>
      </c>
      <c r="AI559" s="7" t="str">
        <f t="shared" si="123"/>
        <v>NF</v>
      </c>
      <c r="AJ559" s="7">
        <f t="shared" si="124"/>
        <v>160000</v>
      </c>
      <c r="AK559" s="7">
        <f t="shared" si="125"/>
        <v>240000</v>
      </c>
      <c r="AL559" s="7">
        <f t="shared" si="126"/>
        <v>160000</v>
      </c>
      <c r="AM559" s="8">
        <f t="shared" si="127"/>
        <v>0</v>
      </c>
      <c r="AN559" s="8">
        <f t="shared" si="128"/>
        <v>1</v>
      </c>
      <c r="AO559" s="8">
        <f t="shared" si="129"/>
        <v>1.5</v>
      </c>
    </row>
    <row r="560" spans="10:41" x14ac:dyDescent="0.2">
      <c r="J560" t="s">
        <v>2015</v>
      </c>
      <c r="K560" t="s">
        <v>2016</v>
      </c>
      <c r="L560">
        <v>1</v>
      </c>
      <c r="M560">
        <v>1</v>
      </c>
      <c r="N560" s="1">
        <v>130000</v>
      </c>
      <c r="O560" s="10">
        <v>4.3100000000000001E-4</v>
      </c>
      <c r="R560" t="s">
        <v>763</v>
      </c>
      <c r="S560" t="s">
        <v>764</v>
      </c>
      <c r="T560">
        <v>2</v>
      </c>
      <c r="U560">
        <v>2</v>
      </c>
      <c r="V560" s="1">
        <v>410000</v>
      </c>
      <c r="W560" s="10">
        <v>2.1199999999999999E-3</v>
      </c>
      <c r="Y560" t="s">
        <v>748</v>
      </c>
      <c r="Z560" s="16" t="s">
        <v>749</v>
      </c>
      <c r="AA560" s="16" t="s">
        <v>2017</v>
      </c>
      <c r="AB560">
        <v>17.739999999999998</v>
      </c>
      <c r="AC560" s="6">
        <f t="shared" si="117"/>
        <v>1</v>
      </c>
      <c r="AD560" s="6">
        <f t="shared" si="118"/>
        <v>1</v>
      </c>
      <c r="AE560" s="6">
        <f t="shared" si="119"/>
        <v>1</v>
      </c>
      <c r="AF560" s="6">
        <f t="shared" si="120"/>
        <v>1</v>
      </c>
      <c r="AG560" s="6">
        <f t="shared" si="121"/>
        <v>2</v>
      </c>
      <c r="AH560" s="6">
        <f t="shared" si="122"/>
        <v>2</v>
      </c>
      <c r="AI560" s="7">
        <f t="shared" si="123"/>
        <v>11000</v>
      </c>
      <c r="AJ560" s="7">
        <f t="shared" si="124"/>
        <v>190000</v>
      </c>
      <c r="AK560" s="7">
        <f t="shared" si="125"/>
        <v>430000</v>
      </c>
      <c r="AL560" s="7">
        <f t="shared" si="126"/>
        <v>11000</v>
      </c>
      <c r="AM560" s="8">
        <f t="shared" si="127"/>
        <v>1</v>
      </c>
      <c r="AN560" s="8">
        <f t="shared" si="128"/>
        <v>17.272727272727273</v>
      </c>
      <c r="AO560" s="8">
        <f t="shared" si="129"/>
        <v>39.090909090909093</v>
      </c>
    </row>
    <row r="561" spans="10:41" x14ac:dyDescent="0.2">
      <c r="J561" t="s">
        <v>2018</v>
      </c>
      <c r="K561" t="s">
        <v>2019</v>
      </c>
      <c r="L561">
        <v>1</v>
      </c>
      <c r="M561">
        <v>1</v>
      </c>
      <c r="N561" s="1">
        <v>63000</v>
      </c>
      <c r="O561" s="10">
        <v>2.0799999999999999E-4</v>
      </c>
      <c r="R561" t="s">
        <v>1509</v>
      </c>
      <c r="S561" t="s">
        <v>1510</v>
      </c>
      <c r="T561">
        <v>2</v>
      </c>
      <c r="U561">
        <v>2</v>
      </c>
      <c r="V561" s="1">
        <v>610000</v>
      </c>
      <c r="W561" s="10">
        <v>3.1800000000000001E-3</v>
      </c>
      <c r="Y561" t="s">
        <v>1669</v>
      </c>
      <c r="Z561" s="16" t="s">
        <v>1670</v>
      </c>
      <c r="AA561" s="16" t="s">
        <v>2020</v>
      </c>
      <c r="AB561">
        <v>61.21</v>
      </c>
      <c r="AC561" s="6">
        <f t="shared" si="117"/>
        <v>0</v>
      </c>
      <c r="AD561" s="6">
        <f t="shared" si="118"/>
        <v>0</v>
      </c>
      <c r="AE561" s="6">
        <f t="shared" si="119"/>
        <v>2</v>
      </c>
      <c r="AF561" s="6">
        <f t="shared" si="120"/>
        <v>2</v>
      </c>
      <c r="AG561" s="6">
        <f t="shared" si="121"/>
        <v>2</v>
      </c>
      <c r="AH561" s="6">
        <f t="shared" si="122"/>
        <v>2</v>
      </c>
      <c r="AI561" s="7" t="str">
        <f t="shared" si="123"/>
        <v>NF</v>
      </c>
      <c r="AJ561" s="7">
        <f t="shared" si="124"/>
        <v>210000</v>
      </c>
      <c r="AK561" s="7">
        <f t="shared" si="125"/>
        <v>220000</v>
      </c>
      <c r="AL561" s="7">
        <f t="shared" si="126"/>
        <v>210000</v>
      </c>
      <c r="AM561" s="8">
        <f t="shared" si="127"/>
        <v>0</v>
      </c>
      <c r="AN561" s="8">
        <f t="shared" si="128"/>
        <v>1</v>
      </c>
      <c r="AO561" s="8">
        <f t="shared" si="129"/>
        <v>1.0476190476190477</v>
      </c>
    </row>
    <row r="562" spans="10:41" x14ac:dyDescent="0.2">
      <c r="J562" t="s">
        <v>2021</v>
      </c>
      <c r="K562" t="s">
        <v>2022</v>
      </c>
      <c r="L562">
        <v>1</v>
      </c>
      <c r="M562">
        <v>1</v>
      </c>
      <c r="N562" s="1">
        <v>9800</v>
      </c>
      <c r="O562" s="10">
        <v>3.26E-5</v>
      </c>
      <c r="R562" t="s">
        <v>1669</v>
      </c>
      <c r="S562" t="s">
        <v>1670</v>
      </c>
      <c r="T562">
        <v>2</v>
      </c>
      <c r="U562">
        <v>2</v>
      </c>
      <c r="V562" s="1">
        <v>220000</v>
      </c>
      <c r="W562" s="10">
        <v>1.15E-3</v>
      </c>
      <c r="Y562" t="s">
        <v>1695</v>
      </c>
      <c r="Z562" s="16" t="s">
        <v>1696</v>
      </c>
      <c r="AA562" s="16" t="s">
        <v>2023</v>
      </c>
      <c r="AB562">
        <v>33.99</v>
      </c>
      <c r="AC562" s="6">
        <f t="shared" si="117"/>
        <v>0</v>
      </c>
      <c r="AD562" s="6">
        <f t="shared" si="118"/>
        <v>0</v>
      </c>
      <c r="AE562" s="6">
        <f t="shared" si="119"/>
        <v>2</v>
      </c>
      <c r="AF562" s="6">
        <f t="shared" si="120"/>
        <v>2</v>
      </c>
      <c r="AG562" s="6">
        <f t="shared" si="121"/>
        <v>2</v>
      </c>
      <c r="AH562" s="6">
        <f t="shared" si="122"/>
        <v>2</v>
      </c>
      <c r="AI562" s="7" t="str">
        <f t="shared" si="123"/>
        <v>NF</v>
      </c>
      <c r="AJ562" s="7">
        <f t="shared" si="124"/>
        <v>470000</v>
      </c>
      <c r="AK562" s="7">
        <f t="shared" si="125"/>
        <v>280000</v>
      </c>
      <c r="AL562" s="7">
        <f t="shared" si="126"/>
        <v>280000</v>
      </c>
      <c r="AM562" s="8">
        <f t="shared" si="127"/>
        <v>0</v>
      </c>
      <c r="AN562" s="8">
        <f t="shared" si="128"/>
        <v>1.6785714285714286</v>
      </c>
      <c r="AO562" s="8">
        <f t="shared" si="129"/>
        <v>1</v>
      </c>
    </row>
    <row r="563" spans="10:41" x14ac:dyDescent="0.2">
      <c r="J563" t="s">
        <v>2024</v>
      </c>
      <c r="K563" t="s">
        <v>2025</v>
      </c>
      <c r="L563">
        <v>1</v>
      </c>
      <c r="M563">
        <v>1</v>
      </c>
      <c r="N563" s="1">
        <v>91000</v>
      </c>
      <c r="O563" s="10">
        <v>3.0299999999999999E-4</v>
      </c>
      <c r="R563" t="s">
        <v>2026</v>
      </c>
      <c r="S563" t="s">
        <v>2027</v>
      </c>
      <c r="T563">
        <v>2</v>
      </c>
      <c r="U563">
        <v>2</v>
      </c>
      <c r="V563" s="1">
        <v>300000</v>
      </c>
      <c r="W563" s="10">
        <v>1.58E-3</v>
      </c>
      <c r="Y563" t="s">
        <v>258</v>
      </c>
      <c r="AA563" s="16" t="s">
        <v>2028</v>
      </c>
      <c r="AB563">
        <v>35.880000000000003</v>
      </c>
      <c r="AC563" s="6">
        <f t="shared" si="117"/>
        <v>2</v>
      </c>
      <c r="AD563" s="6">
        <f t="shared" si="118"/>
        <v>4</v>
      </c>
      <c r="AE563" s="6">
        <f t="shared" si="119"/>
        <v>0</v>
      </c>
      <c r="AF563" s="6">
        <f t="shared" si="120"/>
        <v>0</v>
      </c>
      <c r="AG563" s="6">
        <f t="shared" si="121"/>
        <v>0</v>
      </c>
      <c r="AH563" s="6">
        <f t="shared" si="122"/>
        <v>0</v>
      </c>
      <c r="AI563" s="7">
        <f t="shared" si="123"/>
        <v>12000</v>
      </c>
      <c r="AJ563" s="7" t="str">
        <f t="shared" si="124"/>
        <v>NF</v>
      </c>
      <c r="AK563" s="7" t="str">
        <f t="shared" si="125"/>
        <v>NF</v>
      </c>
      <c r="AL563" s="7">
        <f t="shared" si="126"/>
        <v>12000</v>
      </c>
      <c r="AM563" s="8">
        <f t="shared" si="127"/>
        <v>1</v>
      </c>
      <c r="AN563" s="8">
        <f t="shared" si="128"/>
        <v>0</v>
      </c>
      <c r="AO563" s="8">
        <f t="shared" si="129"/>
        <v>0</v>
      </c>
    </row>
    <row r="564" spans="10:41" x14ac:dyDescent="0.2">
      <c r="J564" t="s">
        <v>2029</v>
      </c>
      <c r="K564" t="s">
        <v>2030</v>
      </c>
      <c r="L564">
        <v>1</v>
      </c>
      <c r="M564">
        <v>1</v>
      </c>
      <c r="N564" s="1">
        <v>35000</v>
      </c>
      <c r="O564" s="10">
        <v>1.16E-4</v>
      </c>
      <c r="R564" t="s">
        <v>1315</v>
      </c>
      <c r="S564" t="s">
        <v>1316</v>
      </c>
      <c r="T564">
        <v>2</v>
      </c>
      <c r="U564">
        <v>2</v>
      </c>
      <c r="V564" s="1">
        <v>180000</v>
      </c>
      <c r="W564" s="10">
        <v>9.3099999999999997E-4</v>
      </c>
      <c r="Y564" t="s">
        <v>1763</v>
      </c>
      <c r="Z564" s="16" t="s">
        <v>1764</v>
      </c>
      <c r="AA564" s="16" t="s">
        <v>2031</v>
      </c>
      <c r="AB564">
        <v>89.35</v>
      </c>
      <c r="AC564" s="6">
        <f t="shared" si="117"/>
        <v>0</v>
      </c>
      <c r="AD564" s="6">
        <f t="shared" si="118"/>
        <v>0</v>
      </c>
      <c r="AE564" s="6">
        <f t="shared" si="119"/>
        <v>2</v>
      </c>
      <c r="AF564" s="6">
        <f t="shared" si="120"/>
        <v>2</v>
      </c>
      <c r="AG564" s="6">
        <f t="shared" si="121"/>
        <v>2</v>
      </c>
      <c r="AH564" s="6">
        <f t="shared" si="122"/>
        <v>2</v>
      </c>
      <c r="AI564" s="7" t="str">
        <f t="shared" si="123"/>
        <v>NF</v>
      </c>
      <c r="AJ564" s="7">
        <f t="shared" si="124"/>
        <v>2600000</v>
      </c>
      <c r="AK564" s="7">
        <f t="shared" si="125"/>
        <v>2200000</v>
      </c>
      <c r="AL564" s="7">
        <f t="shared" si="126"/>
        <v>2200000</v>
      </c>
      <c r="AM564" s="8">
        <f t="shared" si="127"/>
        <v>0</v>
      </c>
      <c r="AN564" s="8">
        <f t="shared" si="128"/>
        <v>1.1818181818181819</v>
      </c>
      <c r="AO564" s="8">
        <f t="shared" si="129"/>
        <v>1</v>
      </c>
    </row>
    <row r="565" spans="10:41" x14ac:dyDescent="0.2">
      <c r="J565" t="s">
        <v>1712</v>
      </c>
      <c r="K565" t="s">
        <v>1713</v>
      </c>
      <c r="L565">
        <v>1</v>
      </c>
      <c r="M565">
        <v>1</v>
      </c>
      <c r="N565" s="1">
        <v>99000</v>
      </c>
      <c r="O565" s="10">
        <v>3.28E-4</v>
      </c>
      <c r="R565" t="s">
        <v>2032</v>
      </c>
      <c r="S565" t="s">
        <v>2033</v>
      </c>
      <c r="T565">
        <v>2</v>
      </c>
      <c r="U565">
        <v>2</v>
      </c>
      <c r="V565" s="1">
        <v>98000</v>
      </c>
      <c r="W565" s="10">
        <v>5.1400000000000003E-4</v>
      </c>
      <c r="Y565" t="s">
        <v>1738</v>
      </c>
      <c r="Z565" s="16" t="s">
        <v>1739</v>
      </c>
      <c r="AA565" s="16" t="s">
        <v>2034</v>
      </c>
      <c r="AB565">
        <v>104.49</v>
      </c>
      <c r="AC565" s="6">
        <f t="shared" si="117"/>
        <v>0</v>
      </c>
      <c r="AD565" s="6">
        <f t="shared" si="118"/>
        <v>0</v>
      </c>
      <c r="AE565" s="6">
        <f t="shared" si="119"/>
        <v>1</v>
      </c>
      <c r="AF565" s="6">
        <f t="shared" si="120"/>
        <v>1</v>
      </c>
      <c r="AG565" s="6">
        <f t="shared" si="121"/>
        <v>2</v>
      </c>
      <c r="AH565" s="6">
        <f t="shared" si="122"/>
        <v>2</v>
      </c>
      <c r="AI565" s="7" t="str">
        <f t="shared" si="123"/>
        <v>NF</v>
      </c>
      <c r="AJ565" s="7">
        <f t="shared" si="124"/>
        <v>54000</v>
      </c>
      <c r="AK565" s="7">
        <f t="shared" si="125"/>
        <v>150000</v>
      </c>
      <c r="AL565" s="7">
        <f t="shared" si="126"/>
        <v>54000</v>
      </c>
      <c r="AM565" s="8">
        <f t="shared" si="127"/>
        <v>0</v>
      </c>
      <c r="AN565" s="8">
        <f t="shared" si="128"/>
        <v>1</v>
      </c>
      <c r="AO565" s="8">
        <f t="shared" si="129"/>
        <v>2.7777777777777777</v>
      </c>
    </row>
    <row r="566" spans="10:41" x14ac:dyDescent="0.2">
      <c r="J566" t="s">
        <v>2035</v>
      </c>
      <c r="K566" t="s">
        <v>2036</v>
      </c>
      <c r="L566">
        <v>1</v>
      </c>
      <c r="M566">
        <v>1</v>
      </c>
      <c r="N566" s="1">
        <v>110000</v>
      </c>
      <c r="O566" s="10">
        <v>3.7500000000000001E-4</v>
      </c>
      <c r="R566" t="s">
        <v>2037</v>
      </c>
      <c r="S566" t="s">
        <v>2038</v>
      </c>
      <c r="T566">
        <v>2</v>
      </c>
      <c r="U566">
        <v>2</v>
      </c>
      <c r="V566" s="1">
        <v>250000</v>
      </c>
      <c r="W566" s="10">
        <v>1.2899999999999999E-3</v>
      </c>
      <c r="Y566" t="s">
        <v>1746</v>
      </c>
      <c r="Z566" s="16" t="s">
        <v>1747</v>
      </c>
      <c r="AA566" s="16" t="s">
        <v>2039</v>
      </c>
      <c r="AB566">
        <v>49.55</v>
      </c>
      <c r="AC566" s="6">
        <f t="shared" si="117"/>
        <v>0</v>
      </c>
      <c r="AD566" s="6">
        <f t="shared" si="118"/>
        <v>0</v>
      </c>
      <c r="AE566" s="6">
        <f t="shared" si="119"/>
        <v>1</v>
      </c>
      <c r="AF566" s="6">
        <f t="shared" si="120"/>
        <v>1</v>
      </c>
      <c r="AG566" s="6">
        <f t="shared" si="121"/>
        <v>2</v>
      </c>
      <c r="AH566" s="6">
        <f t="shared" si="122"/>
        <v>2</v>
      </c>
      <c r="AI566" s="7" t="str">
        <f t="shared" si="123"/>
        <v>NF</v>
      </c>
      <c r="AJ566" s="7">
        <f t="shared" si="124"/>
        <v>130000</v>
      </c>
      <c r="AK566" s="7">
        <f t="shared" si="125"/>
        <v>350000</v>
      </c>
      <c r="AL566" s="7">
        <f t="shared" si="126"/>
        <v>130000</v>
      </c>
      <c r="AM566" s="8">
        <f t="shared" si="127"/>
        <v>0</v>
      </c>
      <c r="AN566" s="8">
        <f t="shared" si="128"/>
        <v>1</v>
      </c>
      <c r="AO566" s="8">
        <f t="shared" si="129"/>
        <v>2.6923076923076925</v>
      </c>
    </row>
    <row r="567" spans="10:41" x14ac:dyDescent="0.2">
      <c r="J567" t="s">
        <v>2040</v>
      </c>
      <c r="K567" t="s">
        <v>2041</v>
      </c>
      <c r="L567">
        <v>1</v>
      </c>
      <c r="M567">
        <v>1</v>
      </c>
      <c r="N567" s="1">
        <v>65000</v>
      </c>
      <c r="O567" s="10">
        <v>2.1499999999999999E-4</v>
      </c>
      <c r="R567" t="s">
        <v>2042</v>
      </c>
      <c r="S567" t="s">
        <v>2043</v>
      </c>
      <c r="T567">
        <v>2</v>
      </c>
      <c r="U567">
        <v>2</v>
      </c>
      <c r="V567" s="1">
        <v>110000</v>
      </c>
      <c r="W567" s="10">
        <v>5.7799999999999995E-4</v>
      </c>
      <c r="Y567" t="s">
        <v>1682</v>
      </c>
      <c r="Z567" s="16" t="s">
        <v>1175</v>
      </c>
      <c r="AA567" s="16" t="s">
        <v>2044</v>
      </c>
      <c r="AB567">
        <v>31.93</v>
      </c>
      <c r="AC567" s="6">
        <f t="shared" si="117"/>
        <v>0</v>
      </c>
      <c r="AD567" s="6">
        <f t="shared" si="118"/>
        <v>0</v>
      </c>
      <c r="AE567" s="6">
        <f t="shared" si="119"/>
        <v>0</v>
      </c>
      <c r="AF567" s="6">
        <f t="shared" si="120"/>
        <v>0</v>
      </c>
      <c r="AG567" s="6">
        <f t="shared" si="121"/>
        <v>2</v>
      </c>
      <c r="AH567" s="6">
        <f t="shared" si="122"/>
        <v>3</v>
      </c>
      <c r="AI567" s="7" t="str">
        <f t="shared" si="123"/>
        <v>NF</v>
      </c>
      <c r="AJ567" s="7" t="str">
        <f t="shared" si="124"/>
        <v>NF</v>
      </c>
      <c r="AK567" s="7">
        <f t="shared" si="125"/>
        <v>290000</v>
      </c>
      <c r="AL567" s="7">
        <f t="shared" si="126"/>
        <v>290000</v>
      </c>
      <c r="AM567" s="8">
        <f t="shared" si="127"/>
        <v>0</v>
      </c>
      <c r="AN567" s="8">
        <f t="shared" si="128"/>
        <v>0</v>
      </c>
      <c r="AO567" s="8">
        <f t="shared" si="129"/>
        <v>1</v>
      </c>
    </row>
    <row r="568" spans="10:41" x14ac:dyDescent="0.2">
      <c r="J568" t="s">
        <v>2045</v>
      </c>
      <c r="K568" t="s">
        <v>2046</v>
      </c>
      <c r="L568">
        <v>1</v>
      </c>
      <c r="M568">
        <v>1</v>
      </c>
      <c r="N568" s="1">
        <v>26000</v>
      </c>
      <c r="O568" s="10">
        <v>8.7299999999999994E-5</v>
      </c>
      <c r="R568" t="s">
        <v>2047</v>
      </c>
      <c r="S568" t="s">
        <v>2048</v>
      </c>
      <c r="T568">
        <v>2</v>
      </c>
      <c r="U568">
        <v>2</v>
      </c>
      <c r="V568" s="1">
        <v>110000</v>
      </c>
      <c r="W568" s="10">
        <v>5.6899999999999995E-4</v>
      </c>
      <c r="Y568" t="s">
        <v>1743</v>
      </c>
      <c r="Z568" s="16" t="s">
        <v>1744</v>
      </c>
      <c r="AA568" s="16" t="s">
        <v>2049</v>
      </c>
      <c r="AB568">
        <v>22</v>
      </c>
      <c r="AC568" s="6">
        <f t="shared" si="117"/>
        <v>0</v>
      </c>
      <c r="AD568" s="6">
        <f t="shared" si="118"/>
        <v>0</v>
      </c>
      <c r="AE568" s="6">
        <f t="shared" si="119"/>
        <v>1</v>
      </c>
      <c r="AF568" s="6">
        <f t="shared" si="120"/>
        <v>1</v>
      </c>
      <c r="AG568" s="6">
        <f t="shared" si="121"/>
        <v>2</v>
      </c>
      <c r="AH568" s="6">
        <f t="shared" si="122"/>
        <v>2</v>
      </c>
      <c r="AI568" s="7" t="str">
        <f t="shared" si="123"/>
        <v>NF</v>
      </c>
      <c r="AJ568" s="7">
        <f t="shared" si="124"/>
        <v>110000</v>
      </c>
      <c r="AK568" s="7">
        <f t="shared" si="125"/>
        <v>310000</v>
      </c>
      <c r="AL568" s="7">
        <f t="shared" si="126"/>
        <v>110000</v>
      </c>
      <c r="AM568" s="8">
        <f t="shared" si="127"/>
        <v>0</v>
      </c>
      <c r="AN568" s="8">
        <f t="shared" si="128"/>
        <v>1</v>
      </c>
      <c r="AO568" s="8">
        <f t="shared" si="129"/>
        <v>2.8181818181818183</v>
      </c>
    </row>
    <row r="569" spans="10:41" x14ac:dyDescent="0.2">
      <c r="J569" t="s">
        <v>2050</v>
      </c>
      <c r="K569" t="s">
        <v>2051</v>
      </c>
      <c r="L569">
        <v>1</v>
      </c>
      <c r="M569">
        <v>1</v>
      </c>
      <c r="N569" s="1">
        <v>66000</v>
      </c>
      <c r="O569" s="10">
        <v>2.1800000000000001E-4</v>
      </c>
      <c r="R569" t="s">
        <v>2052</v>
      </c>
      <c r="S569" t="s">
        <v>2053</v>
      </c>
      <c r="T569">
        <v>2</v>
      </c>
      <c r="U569">
        <v>2</v>
      </c>
      <c r="V569" s="1">
        <v>440000</v>
      </c>
      <c r="W569" s="10">
        <v>2.2699999999999999E-3</v>
      </c>
      <c r="Y569" t="s">
        <v>1831</v>
      </c>
      <c r="Z569" s="16" t="s">
        <v>1832</v>
      </c>
      <c r="AA569" s="16" t="s">
        <v>2054</v>
      </c>
      <c r="AB569">
        <v>104.74</v>
      </c>
      <c r="AC569" s="6">
        <f t="shared" si="117"/>
        <v>0</v>
      </c>
      <c r="AD569" s="6">
        <f t="shared" si="118"/>
        <v>0</v>
      </c>
      <c r="AE569" s="6">
        <f t="shared" si="119"/>
        <v>1</v>
      </c>
      <c r="AF569" s="6">
        <f t="shared" si="120"/>
        <v>1</v>
      </c>
      <c r="AG569" s="6">
        <f t="shared" si="121"/>
        <v>2</v>
      </c>
      <c r="AH569" s="6">
        <f t="shared" si="122"/>
        <v>2</v>
      </c>
      <c r="AI569" s="7" t="str">
        <f t="shared" si="123"/>
        <v>NF</v>
      </c>
      <c r="AJ569" s="7">
        <f t="shared" si="124"/>
        <v>36000</v>
      </c>
      <c r="AK569" s="7">
        <f t="shared" si="125"/>
        <v>220000</v>
      </c>
      <c r="AL569" s="7">
        <f t="shared" si="126"/>
        <v>36000</v>
      </c>
      <c r="AM569" s="8">
        <f t="shared" si="127"/>
        <v>0</v>
      </c>
      <c r="AN569" s="8">
        <f t="shared" si="128"/>
        <v>1</v>
      </c>
      <c r="AO569" s="8">
        <f t="shared" si="129"/>
        <v>6.1111111111111107</v>
      </c>
    </row>
    <row r="570" spans="10:41" x14ac:dyDescent="0.2">
      <c r="J570" t="s">
        <v>2055</v>
      </c>
      <c r="K570" t="s">
        <v>2056</v>
      </c>
      <c r="L570">
        <v>1</v>
      </c>
      <c r="M570">
        <v>1</v>
      </c>
      <c r="N570" s="1">
        <v>62000</v>
      </c>
      <c r="O570" s="10">
        <v>2.0699999999999999E-4</v>
      </c>
      <c r="R570" t="s">
        <v>233</v>
      </c>
      <c r="S570" t="s">
        <v>234</v>
      </c>
      <c r="T570">
        <v>2</v>
      </c>
      <c r="U570">
        <v>2</v>
      </c>
      <c r="V570" s="1">
        <v>71000</v>
      </c>
      <c r="W570" s="10">
        <v>3.6999999999999999E-4</v>
      </c>
      <c r="Y570" t="s">
        <v>1781</v>
      </c>
      <c r="Z570" s="16" t="s">
        <v>1782</v>
      </c>
      <c r="AA570" s="16" t="s">
        <v>2057</v>
      </c>
      <c r="AB570">
        <v>104.57</v>
      </c>
      <c r="AC570" s="6">
        <f t="shared" si="117"/>
        <v>0</v>
      </c>
      <c r="AD570" s="6">
        <f t="shared" si="118"/>
        <v>0</v>
      </c>
      <c r="AE570" s="6">
        <f t="shared" si="119"/>
        <v>1</v>
      </c>
      <c r="AF570" s="6">
        <f t="shared" si="120"/>
        <v>1</v>
      </c>
      <c r="AG570" s="6">
        <f t="shared" si="121"/>
        <v>2</v>
      </c>
      <c r="AH570" s="6">
        <f t="shared" si="122"/>
        <v>2</v>
      </c>
      <c r="AI570" s="7" t="str">
        <f t="shared" si="123"/>
        <v>NF</v>
      </c>
      <c r="AJ570" s="7">
        <f t="shared" si="124"/>
        <v>400000</v>
      </c>
      <c r="AK570" s="7">
        <f t="shared" si="125"/>
        <v>560000</v>
      </c>
      <c r="AL570" s="7">
        <f t="shared" si="126"/>
        <v>400000</v>
      </c>
      <c r="AM570" s="8">
        <f t="shared" si="127"/>
        <v>0</v>
      </c>
      <c r="AN570" s="8">
        <f t="shared" si="128"/>
        <v>1</v>
      </c>
      <c r="AO570" s="8">
        <f t="shared" si="129"/>
        <v>1.4</v>
      </c>
    </row>
    <row r="571" spans="10:41" x14ac:dyDescent="0.2">
      <c r="J571" t="s">
        <v>616</v>
      </c>
      <c r="K571" t="s">
        <v>617</v>
      </c>
      <c r="L571">
        <v>1</v>
      </c>
      <c r="M571">
        <v>1</v>
      </c>
      <c r="N571" s="1">
        <v>180000</v>
      </c>
      <c r="O571" s="10">
        <v>5.8600000000000004E-4</v>
      </c>
      <c r="R571" t="s">
        <v>2058</v>
      </c>
      <c r="S571" t="s">
        <v>2059</v>
      </c>
      <c r="T571">
        <v>2</v>
      </c>
      <c r="U571">
        <v>2</v>
      </c>
      <c r="V571" s="1">
        <v>310000</v>
      </c>
      <c r="W571" s="10">
        <v>1.5900000000000001E-3</v>
      </c>
      <c r="Y571" t="s">
        <v>1460</v>
      </c>
      <c r="Z571" s="16" t="s">
        <v>1461</v>
      </c>
      <c r="AA571" s="16" t="s">
        <v>2060</v>
      </c>
      <c r="AB571">
        <v>115.89</v>
      </c>
      <c r="AC571" s="6">
        <f t="shared" si="117"/>
        <v>0</v>
      </c>
      <c r="AD571" s="6">
        <f t="shared" si="118"/>
        <v>0</v>
      </c>
      <c r="AE571" s="6">
        <f t="shared" si="119"/>
        <v>2</v>
      </c>
      <c r="AF571" s="6">
        <f t="shared" si="120"/>
        <v>2</v>
      </c>
      <c r="AG571" s="6">
        <f t="shared" si="121"/>
        <v>1</v>
      </c>
      <c r="AH571" s="6">
        <f t="shared" si="122"/>
        <v>1</v>
      </c>
      <c r="AI571" s="7" t="str">
        <f t="shared" si="123"/>
        <v>NF</v>
      </c>
      <c r="AJ571" s="7">
        <f t="shared" si="124"/>
        <v>87000</v>
      </c>
      <c r="AK571" s="7">
        <f t="shared" si="125"/>
        <v>96000</v>
      </c>
      <c r="AL571" s="7">
        <f t="shared" si="126"/>
        <v>87000</v>
      </c>
      <c r="AM571" s="8">
        <f t="shared" si="127"/>
        <v>0</v>
      </c>
      <c r="AN571" s="8">
        <f t="shared" si="128"/>
        <v>1</v>
      </c>
      <c r="AO571" s="8">
        <f t="shared" si="129"/>
        <v>1.103448275862069</v>
      </c>
    </row>
    <row r="572" spans="10:41" x14ac:dyDescent="0.2">
      <c r="J572" t="s">
        <v>2061</v>
      </c>
      <c r="K572" t="s">
        <v>2062</v>
      </c>
      <c r="L572">
        <v>1</v>
      </c>
      <c r="M572">
        <v>1</v>
      </c>
      <c r="N572" s="1">
        <v>120000</v>
      </c>
      <c r="O572" s="10">
        <v>3.9199999999999999E-4</v>
      </c>
      <c r="R572" t="s">
        <v>2063</v>
      </c>
      <c r="S572" t="s">
        <v>2064</v>
      </c>
      <c r="T572">
        <v>2</v>
      </c>
      <c r="U572">
        <v>2</v>
      </c>
      <c r="V572" s="1">
        <v>140000</v>
      </c>
      <c r="W572" s="10">
        <v>7.0699999999999995E-4</v>
      </c>
      <c r="Y572" t="s">
        <v>1686</v>
      </c>
      <c r="Z572" s="16" t="s">
        <v>1687</v>
      </c>
      <c r="AA572" s="16" t="s">
        <v>2065</v>
      </c>
      <c r="AB572">
        <v>50.12</v>
      </c>
      <c r="AC572" s="6">
        <f t="shared" si="117"/>
        <v>0</v>
      </c>
      <c r="AD572" s="6">
        <f t="shared" si="118"/>
        <v>0</v>
      </c>
      <c r="AE572" s="6">
        <f t="shared" si="119"/>
        <v>0</v>
      </c>
      <c r="AF572" s="6">
        <f t="shared" si="120"/>
        <v>0</v>
      </c>
      <c r="AG572" s="6">
        <f t="shared" si="121"/>
        <v>2</v>
      </c>
      <c r="AH572" s="6">
        <f t="shared" si="122"/>
        <v>3</v>
      </c>
      <c r="AI572" s="7" t="str">
        <f t="shared" si="123"/>
        <v>NF</v>
      </c>
      <c r="AJ572" s="7" t="str">
        <f t="shared" si="124"/>
        <v>NF</v>
      </c>
      <c r="AK572" s="7">
        <f t="shared" si="125"/>
        <v>2300000</v>
      </c>
      <c r="AL572" s="7">
        <f t="shared" si="126"/>
        <v>2300000</v>
      </c>
      <c r="AM572" s="8">
        <f t="shared" si="127"/>
        <v>0</v>
      </c>
      <c r="AN572" s="8">
        <f t="shared" si="128"/>
        <v>0</v>
      </c>
      <c r="AO572" s="8">
        <f t="shared" si="129"/>
        <v>1</v>
      </c>
    </row>
    <row r="573" spans="10:41" x14ac:dyDescent="0.2">
      <c r="J573" t="s">
        <v>2066</v>
      </c>
      <c r="K573" t="s">
        <v>2067</v>
      </c>
      <c r="L573">
        <v>1</v>
      </c>
      <c r="M573">
        <v>1</v>
      </c>
      <c r="N573" s="1">
        <v>70000</v>
      </c>
      <c r="O573" s="10">
        <v>2.32E-4</v>
      </c>
      <c r="R573" t="s">
        <v>251</v>
      </c>
      <c r="S573" t="s">
        <v>252</v>
      </c>
      <c r="T573">
        <v>2</v>
      </c>
      <c r="U573">
        <v>2</v>
      </c>
      <c r="V573" s="1">
        <v>590000</v>
      </c>
      <c r="W573" s="10">
        <v>3.0799999999999998E-3</v>
      </c>
      <c r="Y573" t="s">
        <v>1492</v>
      </c>
      <c r="Z573" s="16" t="s">
        <v>1493</v>
      </c>
      <c r="AA573" s="16" t="s">
        <v>2068</v>
      </c>
      <c r="AB573">
        <v>24.47</v>
      </c>
      <c r="AC573" s="6">
        <f t="shared" si="117"/>
        <v>0</v>
      </c>
      <c r="AD573" s="6">
        <f t="shared" si="118"/>
        <v>0</v>
      </c>
      <c r="AE573" s="6">
        <f t="shared" si="119"/>
        <v>2</v>
      </c>
      <c r="AF573" s="6">
        <f t="shared" si="120"/>
        <v>2</v>
      </c>
      <c r="AG573" s="6">
        <f t="shared" si="121"/>
        <v>1</v>
      </c>
      <c r="AH573" s="6">
        <f t="shared" si="122"/>
        <v>1</v>
      </c>
      <c r="AI573" s="7" t="str">
        <f t="shared" si="123"/>
        <v>NF</v>
      </c>
      <c r="AJ573" s="7">
        <f t="shared" si="124"/>
        <v>810000</v>
      </c>
      <c r="AK573" s="7">
        <f t="shared" si="125"/>
        <v>670000</v>
      </c>
      <c r="AL573" s="7">
        <f t="shared" si="126"/>
        <v>670000</v>
      </c>
      <c r="AM573" s="8">
        <f t="shared" si="127"/>
        <v>0</v>
      </c>
      <c r="AN573" s="8">
        <f t="shared" si="128"/>
        <v>1.208955223880597</v>
      </c>
      <c r="AO573" s="8">
        <f t="shared" si="129"/>
        <v>1</v>
      </c>
    </row>
    <row r="574" spans="10:41" x14ac:dyDescent="0.2">
      <c r="J574" t="s">
        <v>2069</v>
      </c>
      <c r="K574" t="s">
        <v>2070</v>
      </c>
      <c r="L574">
        <v>1</v>
      </c>
      <c r="M574">
        <v>1</v>
      </c>
      <c r="N574" s="1">
        <v>34000</v>
      </c>
      <c r="O574" s="10">
        <v>1.1400000000000001E-4</v>
      </c>
      <c r="R574" t="s">
        <v>1575</v>
      </c>
      <c r="S574" t="s">
        <v>1576</v>
      </c>
      <c r="T574">
        <v>2</v>
      </c>
      <c r="U574">
        <v>2</v>
      </c>
      <c r="V574" s="1">
        <v>84000</v>
      </c>
      <c r="W574" s="10">
        <v>4.3899999999999999E-4</v>
      </c>
      <c r="Y574" t="s">
        <v>1386</v>
      </c>
      <c r="Z574" s="16" t="s">
        <v>1387</v>
      </c>
      <c r="AA574" s="16" t="s">
        <v>2071</v>
      </c>
      <c r="AB574">
        <v>24.62</v>
      </c>
      <c r="AC574" s="6">
        <f t="shared" si="117"/>
        <v>0</v>
      </c>
      <c r="AD574" s="6">
        <f t="shared" si="118"/>
        <v>0</v>
      </c>
      <c r="AE574" s="6">
        <f t="shared" si="119"/>
        <v>2</v>
      </c>
      <c r="AF574" s="6">
        <f t="shared" si="120"/>
        <v>3</v>
      </c>
      <c r="AG574" s="6">
        <f t="shared" si="121"/>
        <v>0</v>
      </c>
      <c r="AH574" s="6">
        <f t="shared" si="122"/>
        <v>0</v>
      </c>
      <c r="AI574" s="7" t="str">
        <f t="shared" si="123"/>
        <v>NF</v>
      </c>
      <c r="AJ574" s="7">
        <f t="shared" si="124"/>
        <v>170000</v>
      </c>
      <c r="AK574" s="7" t="str">
        <f t="shared" si="125"/>
        <v>NF</v>
      </c>
      <c r="AL574" s="7">
        <f t="shared" si="126"/>
        <v>170000</v>
      </c>
      <c r="AM574" s="8">
        <f t="shared" si="127"/>
        <v>0</v>
      </c>
      <c r="AN574" s="8">
        <f t="shared" si="128"/>
        <v>1</v>
      </c>
      <c r="AO574" s="8">
        <f t="shared" si="129"/>
        <v>0</v>
      </c>
    </row>
    <row r="575" spans="10:41" x14ac:dyDescent="0.2">
      <c r="J575" t="s">
        <v>2072</v>
      </c>
      <c r="K575" t="s">
        <v>2073</v>
      </c>
      <c r="L575">
        <v>1</v>
      </c>
      <c r="M575">
        <v>1</v>
      </c>
      <c r="N575" s="1">
        <v>190000</v>
      </c>
      <c r="O575" s="10">
        <v>6.3500000000000004E-4</v>
      </c>
      <c r="R575" t="s">
        <v>2074</v>
      </c>
      <c r="S575" t="s">
        <v>2075</v>
      </c>
      <c r="T575">
        <v>2</v>
      </c>
      <c r="U575">
        <v>2</v>
      </c>
      <c r="V575" s="1">
        <v>380000</v>
      </c>
      <c r="W575" s="10">
        <v>1.97E-3</v>
      </c>
      <c r="Y575" t="s">
        <v>1457</v>
      </c>
      <c r="Z575" s="16" t="s">
        <v>1458</v>
      </c>
      <c r="AA575" s="16" t="s">
        <v>2076</v>
      </c>
      <c r="AB575">
        <v>101.93</v>
      </c>
      <c r="AC575" s="6">
        <f t="shared" si="117"/>
        <v>0</v>
      </c>
      <c r="AD575" s="6">
        <f t="shared" si="118"/>
        <v>0</v>
      </c>
      <c r="AE575" s="6">
        <f t="shared" si="119"/>
        <v>2</v>
      </c>
      <c r="AF575" s="6">
        <f t="shared" si="120"/>
        <v>2</v>
      </c>
      <c r="AG575" s="6">
        <f t="shared" si="121"/>
        <v>1</v>
      </c>
      <c r="AH575" s="6">
        <f t="shared" si="122"/>
        <v>1</v>
      </c>
      <c r="AI575" s="7" t="str">
        <f t="shared" si="123"/>
        <v>NF</v>
      </c>
      <c r="AJ575" s="7">
        <f t="shared" si="124"/>
        <v>120000</v>
      </c>
      <c r="AK575" s="7">
        <f t="shared" si="125"/>
        <v>60000</v>
      </c>
      <c r="AL575" s="7">
        <f t="shared" si="126"/>
        <v>60000</v>
      </c>
      <c r="AM575" s="8">
        <f t="shared" si="127"/>
        <v>0</v>
      </c>
      <c r="AN575" s="8">
        <f t="shared" si="128"/>
        <v>2</v>
      </c>
      <c r="AO575" s="8">
        <f t="shared" si="129"/>
        <v>1</v>
      </c>
    </row>
    <row r="576" spans="10:41" x14ac:dyDescent="0.2">
      <c r="J576" t="s">
        <v>2077</v>
      </c>
      <c r="K576" t="s">
        <v>2078</v>
      </c>
      <c r="L576">
        <v>1</v>
      </c>
      <c r="M576">
        <v>1</v>
      </c>
      <c r="N576" s="1">
        <v>360000</v>
      </c>
      <c r="O576" s="10">
        <v>1.1999999999999999E-3</v>
      </c>
      <c r="R576" t="s">
        <v>1442</v>
      </c>
      <c r="S576" t="s">
        <v>1443</v>
      </c>
      <c r="T576">
        <v>2</v>
      </c>
      <c r="U576">
        <v>2</v>
      </c>
      <c r="V576" s="1">
        <v>160000</v>
      </c>
      <c r="W576" s="10">
        <v>8.3000000000000001E-4</v>
      </c>
      <c r="Y576" t="s">
        <v>1471</v>
      </c>
      <c r="Z576" s="16" t="s">
        <v>1472</v>
      </c>
      <c r="AA576" s="16" t="s">
        <v>2079</v>
      </c>
      <c r="AB576">
        <v>25.16</v>
      </c>
      <c r="AC576" s="6">
        <f t="shared" si="117"/>
        <v>0</v>
      </c>
      <c r="AD576" s="6">
        <f t="shared" si="118"/>
        <v>0</v>
      </c>
      <c r="AE576" s="6">
        <f t="shared" si="119"/>
        <v>2</v>
      </c>
      <c r="AF576" s="6">
        <f t="shared" si="120"/>
        <v>2</v>
      </c>
      <c r="AG576" s="6">
        <f t="shared" si="121"/>
        <v>1</v>
      </c>
      <c r="AH576" s="6">
        <f t="shared" si="122"/>
        <v>1</v>
      </c>
      <c r="AI576" s="7" t="str">
        <f t="shared" si="123"/>
        <v>NF</v>
      </c>
      <c r="AJ576" s="7">
        <f t="shared" si="124"/>
        <v>270000</v>
      </c>
      <c r="AK576" s="7">
        <f t="shared" si="125"/>
        <v>42000</v>
      </c>
      <c r="AL576" s="7">
        <f t="shared" si="126"/>
        <v>42000</v>
      </c>
      <c r="AM576" s="8">
        <f t="shared" si="127"/>
        <v>0</v>
      </c>
      <c r="AN576" s="8">
        <f t="shared" si="128"/>
        <v>6.4285714285714288</v>
      </c>
      <c r="AO576" s="8">
        <f t="shared" si="129"/>
        <v>1</v>
      </c>
    </row>
    <row r="577" spans="10:41" x14ac:dyDescent="0.2">
      <c r="J577" t="s">
        <v>2080</v>
      </c>
      <c r="K577" t="s">
        <v>2081</v>
      </c>
      <c r="L577">
        <v>1</v>
      </c>
      <c r="M577">
        <v>1</v>
      </c>
      <c r="N577" s="1">
        <v>160000</v>
      </c>
      <c r="O577" s="10">
        <v>5.2899999999999996E-4</v>
      </c>
      <c r="R577" t="s">
        <v>1425</v>
      </c>
      <c r="S577" t="s">
        <v>1426</v>
      </c>
      <c r="T577">
        <v>2</v>
      </c>
      <c r="U577">
        <v>2</v>
      </c>
      <c r="V577" s="1">
        <v>330000</v>
      </c>
      <c r="W577" s="10">
        <v>1.74E-3</v>
      </c>
      <c r="Y577" t="s">
        <v>1393</v>
      </c>
      <c r="AA577" s="16" t="s">
        <v>2082</v>
      </c>
      <c r="AB577">
        <v>21.75</v>
      </c>
      <c r="AC577" s="6">
        <f t="shared" si="117"/>
        <v>0</v>
      </c>
      <c r="AD577" s="6">
        <f t="shared" si="118"/>
        <v>0</v>
      </c>
      <c r="AE577" s="6">
        <f t="shared" si="119"/>
        <v>2</v>
      </c>
      <c r="AF577" s="6">
        <f t="shared" si="120"/>
        <v>3</v>
      </c>
      <c r="AG577" s="6">
        <f t="shared" si="121"/>
        <v>0</v>
      </c>
      <c r="AH577" s="6">
        <f t="shared" si="122"/>
        <v>0</v>
      </c>
      <c r="AI577" s="7" t="str">
        <f t="shared" si="123"/>
        <v>NF</v>
      </c>
      <c r="AJ577" s="7">
        <f t="shared" si="124"/>
        <v>110000</v>
      </c>
      <c r="AK577" s="7" t="str">
        <f t="shared" si="125"/>
        <v>NF</v>
      </c>
      <c r="AL577" s="7">
        <f t="shared" si="126"/>
        <v>110000</v>
      </c>
      <c r="AM577" s="8">
        <f t="shared" si="127"/>
        <v>0</v>
      </c>
      <c r="AN577" s="8">
        <f t="shared" si="128"/>
        <v>1</v>
      </c>
      <c r="AO577" s="8">
        <f t="shared" si="129"/>
        <v>0</v>
      </c>
    </row>
    <row r="578" spans="10:41" x14ac:dyDescent="0.2">
      <c r="J578" t="s">
        <v>2083</v>
      </c>
      <c r="K578" t="s">
        <v>2084</v>
      </c>
      <c r="L578">
        <v>1</v>
      </c>
      <c r="M578">
        <v>1</v>
      </c>
      <c r="N578" s="1">
        <v>25000</v>
      </c>
      <c r="O578" s="10">
        <v>8.3800000000000004E-5</v>
      </c>
      <c r="R578" t="s">
        <v>2085</v>
      </c>
      <c r="S578" t="s">
        <v>2086</v>
      </c>
      <c r="T578">
        <v>2</v>
      </c>
      <c r="U578">
        <v>2</v>
      </c>
      <c r="V578" s="1">
        <v>230000</v>
      </c>
      <c r="W578" s="10">
        <v>1.1800000000000001E-3</v>
      </c>
      <c r="Y578" t="s">
        <v>1801</v>
      </c>
      <c r="Z578" s="16" t="s">
        <v>1802</v>
      </c>
      <c r="AA578" s="16" t="s">
        <v>2087</v>
      </c>
      <c r="AB578">
        <v>23.01</v>
      </c>
      <c r="AC578" s="6">
        <f t="shared" si="117"/>
        <v>0</v>
      </c>
      <c r="AD578" s="6">
        <f t="shared" si="118"/>
        <v>0</v>
      </c>
      <c r="AE578" s="6">
        <f t="shared" si="119"/>
        <v>1</v>
      </c>
      <c r="AF578" s="6">
        <f t="shared" si="120"/>
        <v>1</v>
      </c>
      <c r="AG578" s="6">
        <f t="shared" si="121"/>
        <v>2</v>
      </c>
      <c r="AH578" s="6">
        <f t="shared" si="122"/>
        <v>2</v>
      </c>
      <c r="AI578" s="7" t="str">
        <f t="shared" si="123"/>
        <v>NF</v>
      </c>
      <c r="AJ578" s="7">
        <f t="shared" si="124"/>
        <v>150000</v>
      </c>
      <c r="AK578" s="7">
        <f t="shared" si="125"/>
        <v>350000</v>
      </c>
      <c r="AL578" s="7">
        <f t="shared" si="126"/>
        <v>150000</v>
      </c>
      <c r="AM578" s="8">
        <f t="shared" si="127"/>
        <v>0</v>
      </c>
      <c r="AN578" s="8">
        <f t="shared" si="128"/>
        <v>1</v>
      </c>
      <c r="AO578" s="8">
        <f t="shared" si="129"/>
        <v>2.3333333333333335</v>
      </c>
    </row>
    <row r="579" spans="10:41" x14ac:dyDescent="0.2">
      <c r="J579" t="s">
        <v>2088</v>
      </c>
      <c r="K579" t="s">
        <v>2089</v>
      </c>
      <c r="L579">
        <v>1</v>
      </c>
      <c r="M579">
        <v>1</v>
      </c>
      <c r="N579" s="1">
        <v>78000</v>
      </c>
      <c r="O579" s="10">
        <v>2.5799999999999998E-4</v>
      </c>
      <c r="R579" t="s">
        <v>2090</v>
      </c>
      <c r="S579" t="s">
        <v>2091</v>
      </c>
      <c r="T579">
        <v>2</v>
      </c>
      <c r="U579">
        <v>2</v>
      </c>
      <c r="V579" s="1">
        <v>490000</v>
      </c>
      <c r="W579" s="10">
        <v>2.5300000000000001E-3</v>
      </c>
      <c r="Y579" t="s">
        <v>616</v>
      </c>
      <c r="Z579" s="16" t="s">
        <v>617</v>
      </c>
      <c r="AA579" s="16" t="s">
        <v>2092</v>
      </c>
      <c r="AB579">
        <v>21.88</v>
      </c>
      <c r="AC579" s="6">
        <f t="shared" ref="AC579:AC642" si="130">IFERROR(VLOOKUP(Y579,B:F,3, FALSE),0)</f>
        <v>1</v>
      </c>
      <c r="AD579" s="6">
        <f t="shared" ref="AD579:AD642" si="131">IFERROR(VLOOKUP(Y579,B:F,4, FALSE),0)</f>
        <v>1</v>
      </c>
      <c r="AE579" s="6">
        <f t="shared" ref="AE579:AE642" si="132">IFERROR(VLOOKUP(Y579,J:N,3, FALSE),0)</f>
        <v>1</v>
      </c>
      <c r="AF579" s="6">
        <f t="shared" ref="AF579:AF642" si="133">IFERROR(VLOOKUP(Y579,J:N,4, FALSE),0)</f>
        <v>1</v>
      </c>
      <c r="AG579" s="6">
        <f t="shared" ref="AG579:AG642" si="134">IFERROR(VLOOKUP(Y579,R:V,3, FALSE),0)</f>
        <v>1</v>
      </c>
      <c r="AH579" s="6">
        <f t="shared" ref="AH579:AH642" si="135">IFERROR(VLOOKUP(Y579,R:V,4, FALSE),0)</f>
        <v>1</v>
      </c>
      <c r="AI579" s="7">
        <f t="shared" ref="AI579:AI642" si="136">IFERROR(VLOOKUP(Y579,B:F,5, FALSE),"NF")</f>
        <v>9700</v>
      </c>
      <c r="AJ579" s="7">
        <f t="shared" ref="AJ579:AJ642" si="137">IFERROR(VLOOKUP(Y579,J:N,5, FALSE),"NF")</f>
        <v>180000</v>
      </c>
      <c r="AK579" s="7">
        <f t="shared" ref="AK579:AK642" si="138">IFERROR(VLOOKUP(Y579,R:V,5, FALSE),"NF")</f>
        <v>180000</v>
      </c>
      <c r="AL579" s="7">
        <f t="shared" ref="AL579:AL642" si="139">MIN(AI579:AK579)</f>
        <v>9700</v>
      </c>
      <c r="AM579" s="8">
        <f t="shared" ref="AM579:AM642" si="140">IFERROR(AI579/AL579,0)</f>
        <v>1</v>
      </c>
      <c r="AN579" s="8">
        <f t="shared" ref="AN579:AN642" si="141">IFERROR(AJ579/AL579,0)</f>
        <v>18.556701030927837</v>
      </c>
      <c r="AO579" s="8">
        <f t="shared" ref="AO579:AO642" si="142">IFERROR(AK579/AL579,0)</f>
        <v>18.556701030927837</v>
      </c>
    </row>
    <row r="580" spans="10:41" x14ac:dyDescent="0.2">
      <c r="J580" t="s">
        <v>1620</v>
      </c>
      <c r="K580" t="s">
        <v>1621</v>
      </c>
      <c r="L580">
        <v>1</v>
      </c>
      <c r="M580">
        <v>1</v>
      </c>
      <c r="N580" s="1">
        <v>68000</v>
      </c>
      <c r="O580" s="10">
        <v>2.2599999999999999E-4</v>
      </c>
      <c r="R580" t="s">
        <v>2093</v>
      </c>
      <c r="S580" t="s">
        <v>2094</v>
      </c>
      <c r="T580">
        <v>2</v>
      </c>
      <c r="U580">
        <v>2</v>
      </c>
      <c r="V580" s="1">
        <v>160000</v>
      </c>
      <c r="W580" s="10">
        <v>8.4800000000000001E-4</v>
      </c>
      <c r="Y580" t="s">
        <v>1529</v>
      </c>
      <c r="Z580" s="16" t="s">
        <v>1530</v>
      </c>
      <c r="AA580" s="16" t="s">
        <v>2095</v>
      </c>
      <c r="AB580">
        <v>111.56</v>
      </c>
      <c r="AC580" s="6">
        <f t="shared" si="130"/>
        <v>0</v>
      </c>
      <c r="AD580" s="6">
        <f t="shared" si="131"/>
        <v>0</v>
      </c>
      <c r="AE580" s="6">
        <f t="shared" si="132"/>
        <v>2</v>
      </c>
      <c r="AF580" s="6">
        <f t="shared" si="133"/>
        <v>2</v>
      </c>
      <c r="AG580" s="6">
        <f t="shared" si="134"/>
        <v>1</v>
      </c>
      <c r="AH580" s="6">
        <f t="shared" si="135"/>
        <v>1</v>
      </c>
      <c r="AI580" s="7" t="str">
        <f t="shared" si="136"/>
        <v>NF</v>
      </c>
      <c r="AJ580" s="7">
        <f t="shared" si="137"/>
        <v>170000</v>
      </c>
      <c r="AK580" s="7">
        <f t="shared" si="138"/>
        <v>64000</v>
      </c>
      <c r="AL580" s="7">
        <f t="shared" si="139"/>
        <v>64000</v>
      </c>
      <c r="AM580" s="8">
        <f t="shared" si="140"/>
        <v>0</v>
      </c>
      <c r="AN580" s="8">
        <f t="shared" si="141"/>
        <v>2.65625</v>
      </c>
      <c r="AO580" s="8">
        <f t="shared" si="142"/>
        <v>1</v>
      </c>
    </row>
    <row r="581" spans="10:41" x14ac:dyDescent="0.2">
      <c r="J581" t="s">
        <v>2096</v>
      </c>
      <c r="K581" t="s">
        <v>2097</v>
      </c>
      <c r="L581">
        <v>1</v>
      </c>
      <c r="M581">
        <v>1</v>
      </c>
      <c r="N581" s="1">
        <v>460000</v>
      </c>
      <c r="O581" s="10">
        <v>1.5200000000000001E-3</v>
      </c>
      <c r="R581" t="s">
        <v>1695</v>
      </c>
      <c r="S581" t="s">
        <v>1696</v>
      </c>
      <c r="T581">
        <v>2</v>
      </c>
      <c r="U581">
        <v>2</v>
      </c>
      <c r="V581" s="1">
        <v>280000</v>
      </c>
      <c r="W581" s="10">
        <v>1.49E-3</v>
      </c>
      <c r="Y581" t="s">
        <v>1892</v>
      </c>
      <c r="Z581" s="16" t="s">
        <v>1893</v>
      </c>
      <c r="AA581" s="16" t="s">
        <v>2098</v>
      </c>
      <c r="AB581">
        <v>70.349999999999994</v>
      </c>
      <c r="AC581" s="6">
        <f t="shared" si="130"/>
        <v>0</v>
      </c>
      <c r="AD581" s="6">
        <f t="shared" si="131"/>
        <v>0</v>
      </c>
      <c r="AE581" s="6">
        <f t="shared" si="132"/>
        <v>1</v>
      </c>
      <c r="AF581" s="6">
        <f t="shared" si="133"/>
        <v>1</v>
      </c>
      <c r="AG581" s="6">
        <f t="shared" si="134"/>
        <v>2</v>
      </c>
      <c r="AH581" s="6">
        <f t="shared" si="135"/>
        <v>2</v>
      </c>
      <c r="AI581" s="7" t="str">
        <f t="shared" si="136"/>
        <v>NF</v>
      </c>
      <c r="AJ581" s="7">
        <f t="shared" si="137"/>
        <v>46000</v>
      </c>
      <c r="AK581" s="7">
        <f t="shared" si="138"/>
        <v>190000</v>
      </c>
      <c r="AL581" s="7">
        <f t="shared" si="139"/>
        <v>46000</v>
      </c>
      <c r="AM581" s="8">
        <f t="shared" si="140"/>
        <v>0</v>
      </c>
      <c r="AN581" s="8">
        <f t="shared" si="141"/>
        <v>1</v>
      </c>
      <c r="AO581" s="8">
        <f t="shared" si="142"/>
        <v>4.1304347826086953</v>
      </c>
    </row>
    <row r="582" spans="10:41" x14ac:dyDescent="0.2">
      <c r="J582" t="s">
        <v>1956</v>
      </c>
      <c r="K582" t="s">
        <v>1957</v>
      </c>
      <c r="L582">
        <v>1</v>
      </c>
      <c r="M582">
        <v>1</v>
      </c>
      <c r="N582" s="1">
        <v>37000</v>
      </c>
      <c r="O582" s="10">
        <v>1.2400000000000001E-4</v>
      </c>
      <c r="R582" t="s">
        <v>2080</v>
      </c>
      <c r="S582" t="s">
        <v>2081</v>
      </c>
      <c r="T582">
        <v>2</v>
      </c>
      <c r="U582">
        <v>2</v>
      </c>
      <c r="V582" s="1">
        <v>270000</v>
      </c>
      <c r="W582" s="10">
        <v>1.4300000000000001E-3</v>
      </c>
      <c r="Y582" t="s">
        <v>1878</v>
      </c>
      <c r="Z582" s="16" t="s">
        <v>1879</v>
      </c>
      <c r="AA582" s="16" t="s">
        <v>2099</v>
      </c>
      <c r="AB582">
        <v>68.72</v>
      </c>
      <c r="AC582" s="6">
        <f t="shared" si="130"/>
        <v>0</v>
      </c>
      <c r="AD582" s="6">
        <f t="shared" si="131"/>
        <v>0</v>
      </c>
      <c r="AE582" s="6">
        <f t="shared" si="132"/>
        <v>1</v>
      </c>
      <c r="AF582" s="6">
        <f t="shared" si="133"/>
        <v>1</v>
      </c>
      <c r="AG582" s="6">
        <f t="shared" si="134"/>
        <v>2</v>
      </c>
      <c r="AH582" s="6">
        <f t="shared" si="135"/>
        <v>2</v>
      </c>
      <c r="AI582" s="7" t="str">
        <f t="shared" si="136"/>
        <v>NF</v>
      </c>
      <c r="AJ582" s="7">
        <f t="shared" si="137"/>
        <v>39000</v>
      </c>
      <c r="AK582" s="7">
        <f t="shared" si="138"/>
        <v>120000</v>
      </c>
      <c r="AL582" s="7">
        <f t="shared" si="139"/>
        <v>39000</v>
      </c>
      <c r="AM582" s="8">
        <f t="shared" si="140"/>
        <v>0</v>
      </c>
      <c r="AN582" s="8">
        <f t="shared" si="141"/>
        <v>1</v>
      </c>
      <c r="AO582" s="8">
        <f t="shared" si="142"/>
        <v>3.0769230769230771</v>
      </c>
    </row>
    <row r="583" spans="10:41" x14ac:dyDescent="0.2">
      <c r="J583" t="s">
        <v>2100</v>
      </c>
      <c r="K583" t="s">
        <v>2101</v>
      </c>
      <c r="L583">
        <v>1</v>
      </c>
      <c r="M583">
        <v>1</v>
      </c>
      <c r="N583" s="1">
        <v>110000</v>
      </c>
      <c r="O583" s="10">
        <v>3.5199999999999999E-4</v>
      </c>
      <c r="R583" t="s">
        <v>647</v>
      </c>
      <c r="S583" t="s">
        <v>648</v>
      </c>
      <c r="T583">
        <v>2</v>
      </c>
      <c r="U583">
        <v>2</v>
      </c>
      <c r="V583" s="1">
        <v>420000</v>
      </c>
      <c r="W583" s="10">
        <v>2.1900000000000001E-3</v>
      </c>
      <c r="Y583" t="s">
        <v>1956</v>
      </c>
      <c r="Z583" s="16" t="s">
        <v>1957</v>
      </c>
      <c r="AA583" s="16" t="s">
        <v>2102</v>
      </c>
      <c r="AB583">
        <v>96.63</v>
      </c>
      <c r="AC583" s="6">
        <f t="shared" si="130"/>
        <v>0</v>
      </c>
      <c r="AD583" s="6">
        <f t="shared" si="131"/>
        <v>0</v>
      </c>
      <c r="AE583" s="6">
        <f t="shared" si="132"/>
        <v>1</v>
      </c>
      <c r="AF583" s="6">
        <f t="shared" si="133"/>
        <v>1</v>
      </c>
      <c r="AG583" s="6">
        <f t="shared" si="134"/>
        <v>2</v>
      </c>
      <c r="AH583" s="6">
        <f t="shared" si="135"/>
        <v>2</v>
      </c>
      <c r="AI583" s="7" t="str">
        <f t="shared" si="136"/>
        <v>NF</v>
      </c>
      <c r="AJ583" s="7">
        <f t="shared" si="137"/>
        <v>37000</v>
      </c>
      <c r="AK583" s="7">
        <f t="shared" si="138"/>
        <v>180000</v>
      </c>
      <c r="AL583" s="7">
        <f t="shared" si="139"/>
        <v>37000</v>
      </c>
      <c r="AM583" s="8">
        <f t="shared" si="140"/>
        <v>0</v>
      </c>
      <c r="AN583" s="8">
        <f t="shared" si="141"/>
        <v>1</v>
      </c>
      <c r="AO583" s="8">
        <f t="shared" si="142"/>
        <v>4.8648648648648649</v>
      </c>
    </row>
    <row r="584" spans="10:41" x14ac:dyDescent="0.2">
      <c r="J584" t="s">
        <v>748</v>
      </c>
      <c r="K584" t="s">
        <v>749</v>
      </c>
      <c r="L584">
        <v>1</v>
      </c>
      <c r="M584">
        <v>1</v>
      </c>
      <c r="N584" s="1">
        <v>190000</v>
      </c>
      <c r="O584" s="10">
        <v>6.3400000000000001E-4</v>
      </c>
      <c r="R584" t="s">
        <v>2103</v>
      </c>
      <c r="S584" t="s">
        <v>2104</v>
      </c>
      <c r="T584">
        <v>2</v>
      </c>
      <c r="U584">
        <v>2</v>
      </c>
      <c r="V584" s="1">
        <v>250000</v>
      </c>
      <c r="W584" s="10">
        <v>1.32E-3</v>
      </c>
      <c r="Y584" t="s">
        <v>1834</v>
      </c>
      <c r="Z584" s="16" t="s">
        <v>809</v>
      </c>
      <c r="AA584" s="16" t="s">
        <v>884</v>
      </c>
      <c r="AB584">
        <v>18.62</v>
      </c>
      <c r="AC584" s="6">
        <f t="shared" si="130"/>
        <v>0</v>
      </c>
      <c r="AD584" s="6">
        <f t="shared" si="131"/>
        <v>0</v>
      </c>
      <c r="AE584" s="6">
        <f t="shared" si="132"/>
        <v>1</v>
      </c>
      <c r="AF584" s="6">
        <f t="shared" si="133"/>
        <v>1</v>
      </c>
      <c r="AG584" s="6">
        <f t="shared" si="134"/>
        <v>2</v>
      </c>
      <c r="AH584" s="6">
        <f t="shared" si="135"/>
        <v>2</v>
      </c>
      <c r="AI584" s="7" t="str">
        <f t="shared" si="136"/>
        <v>NF</v>
      </c>
      <c r="AJ584" s="7">
        <f t="shared" si="137"/>
        <v>100000</v>
      </c>
      <c r="AK584" s="7">
        <f t="shared" si="138"/>
        <v>470000</v>
      </c>
      <c r="AL584" s="7">
        <f t="shared" si="139"/>
        <v>100000</v>
      </c>
      <c r="AM584" s="8">
        <f t="shared" si="140"/>
        <v>0</v>
      </c>
      <c r="AN584" s="8">
        <f t="shared" si="141"/>
        <v>1</v>
      </c>
      <c r="AO584" s="8">
        <f t="shared" si="142"/>
        <v>4.7</v>
      </c>
    </row>
    <row r="585" spans="10:41" x14ac:dyDescent="0.2">
      <c r="J585" t="s">
        <v>355</v>
      </c>
      <c r="K585" t="s">
        <v>356</v>
      </c>
      <c r="L585">
        <v>1</v>
      </c>
      <c r="M585">
        <v>1</v>
      </c>
      <c r="N585" s="1">
        <v>120000</v>
      </c>
      <c r="O585" s="10">
        <v>3.9800000000000002E-4</v>
      </c>
      <c r="R585" t="s">
        <v>2105</v>
      </c>
      <c r="S585" t="s">
        <v>2106</v>
      </c>
      <c r="T585">
        <v>2</v>
      </c>
      <c r="U585">
        <v>2</v>
      </c>
      <c r="V585" s="1">
        <v>340000</v>
      </c>
      <c r="W585" s="10">
        <v>1.75E-3</v>
      </c>
      <c r="Y585" t="s">
        <v>1693</v>
      </c>
      <c r="Z585" s="18">
        <v>44441</v>
      </c>
      <c r="AA585" s="16" t="s">
        <v>2107</v>
      </c>
      <c r="AB585">
        <v>41.46</v>
      </c>
      <c r="AC585" s="6">
        <f t="shared" si="130"/>
        <v>0</v>
      </c>
      <c r="AD585" s="6">
        <f t="shared" si="131"/>
        <v>0</v>
      </c>
      <c r="AE585" s="6">
        <f t="shared" si="132"/>
        <v>0</v>
      </c>
      <c r="AF585" s="6">
        <f t="shared" si="133"/>
        <v>0</v>
      </c>
      <c r="AG585" s="6">
        <f t="shared" si="134"/>
        <v>2</v>
      </c>
      <c r="AH585" s="6">
        <f t="shared" si="135"/>
        <v>3</v>
      </c>
      <c r="AI585" s="7" t="str">
        <f t="shared" si="136"/>
        <v>NF</v>
      </c>
      <c r="AJ585" s="7" t="str">
        <f t="shared" si="137"/>
        <v>NF</v>
      </c>
      <c r="AK585" s="7">
        <f t="shared" si="138"/>
        <v>88000</v>
      </c>
      <c r="AL585" s="7">
        <f t="shared" si="139"/>
        <v>88000</v>
      </c>
      <c r="AM585" s="8">
        <f t="shared" si="140"/>
        <v>0</v>
      </c>
      <c r="AN585" s="8">
        <f t="shared" si="141"/>
        <v>0</v>
      </c>
      <c r="AO585" s="8">
        <f t="shared" si="142"/>
        <v>1</v>
      </c>
    </row>
    <row r="586" spans="10:41" x14ac:dyDescent="0.2">
      <c r="J586" t="s">
        <v>2108</v>
      </c>
      <c r="K586" t="s">
        <v>2109</v>
      </c>
      <c r="L586">
        <v>1</v>
      </c>
      <c r="M586">
        <v>1</v>
      </c>
      <c r="N586" s="1">
        <v>47000</v>
      </c>
      <c r="O586" s="10">
        <v>1.55E-4</v>
      </c>
      <c r="R586" t="s">
        <v>2110</v>
      </c>
      <c r="S586" t="s">
        <v>2111</v>
      </c>
      <c r="T586">
        <v>2</v>
      </c>
      <c r="U586">
        <v>2</v>
      </c>
      <c r="V586" s="1">
        <v>190000</v>
      </c>
      <c r="W586" s="10">
        <v>9.68E-4</v>
      </c>
      <c r="Y586" t="s">
        <v>1581</v>
      </c>
      <c r="Z586" s="16" t="s">
        <v>1582</v>
      </c>
      <c r="AA586" s="16" t="s">
        <v>2112</v>
      </c>
      <c r="AB586">
        <v>102.84</v>
      </c>
      <c r="AC586" s="6">
        <f t="shared" si="130"/>
        <v>0</v>
      </c>
      <c r="AD586" s="6">
        <f t="shared" si="131"/>
        <v>0</v>
      </c>
      <c r="AE586" s="6">
        <f t="shared" si="132"/>
        <v>2</v>
      </c>
      <c r="AF586" s="6">
        <f t="shared" si="133"/>
        <v>2</v>
      </c>
      <c r="AG586" s="6">
        <f t="shared" si="134"/>
        <v>1</v>
      </c>
      <c r="AH586" s="6">
        <f t="shared" si="135"/>
        <v>1</v>
      </c>
      <c r="AI586" s="7" t="str">
        <f t="shared" si="136"/>
        <v>NF</v>
      </c>
      <c r="AJ586" s="7">
        <f t="shared" si="137"/>
        <v>160000</v>
      </c>
      <c r="AK586" s="7">
        <f t="shared" si="138"/>
        <v>37000</v>
      </c>
      <c r="AL586" s="7">
        <f t="shared" si="139"/>
        <v>37000</v>
      </c>
      <c r="AM586" s="8">
        <f t="shared" si="140"/>
        <v>0</v>
      </c>
      <c r="AN586" s="8">
        <f t="shared" si="141"/>
        <v>4.3243243243243246</v>
      </c>
      <c r="AO586" s="8">
        <f t="shared" si="142"/>
        <v>1</v>
      </c>
    </row>
    <row r="587" spans="10:41" x14ac:dyDescent="0.2">
      <c r="J587" t="s">
        <v>1264</v>
      </c>
      <c r="K587" t="s">
        <v>1265</v>
      </c>
      <c r="L587">
        <v>1</v>
      </c>
      <c r="M587">
        <v>1</v>
      </c>
      <c r="N587" s="1">
        <v>72000</v>
      </c>
      <c r="O587" s="10">
        <v>2.3900000000000001E-4</v>
      </c>
      <c r="R587" t="s">
        <v>1431</v>
      </c>
      <c r="S587" t="s">
        <v>1432</v>
      </c>
      <c r="T587">
        <v>2</v>
      </c>
      <c r="U587">
        <v>2</v>
      </c>
      <c r="V587" s="1">
        <v>1000000</v>
      </c>
      <c r="W587" s="10">
        <v>5.2700000000000004E-3</v>
      </c>
      <c r="Y587" t="s">
        <v>1610</v>
      </c>
      <c r="Z587" s="16" t="s">
        <v>1611</v>
      </c>
      <c r="AA587" s="16" t="s">
        <v>2113</v>
      </c>
      <c r="AB587">
        <v>15.42</v>
      </c>
      <c r="AC587" s="6">
        <f t="shared" si="130"/>
        <v>0</v>
      </c>
      <c r="AD587" s="6">
        <f t="shared" si="131"/>
        <v>0</v>
      </c>
      <c r="AE587" s="6">
        <f t="shared" si="132"/>
        <v>2</v>
      </c>
      <c r="AF587" s="6">
        <f t="shared" si="133"/>
        <v>2</v>
      </c>
      <c r="AG587" s="6">
        <f t="shared" si="134"/>
        <v>1</v>
      </c>
      <c r="AH587" s="6">
        <f t="shared" si="135"/>
        <v>1</v>
      </c>
      <c r="AI587" s="7" t="str">
        <f t="shared" si="136"/>
        <v>NF</v>
      </c>
      <c r="AJ587" s="7">
        <f t="shared" si="137"/>
        <v>320000</v>
      </c>
      <c r="AK587" s="7">
        <f t="shared" si="138"/>
        <v>170000</v>
      </c>
      <c r="AL587" s="7">
        <f t="shared" si="139"/>
        <v>170000</v>
      </c>
      <c r="AM587" s="8">
        <f t="shared" si="140"/>
        <v>0</v>
      </c>
      <c r="AN587" s="8">
        <f t="shared" si="141"/>
        <v>1.8823529411764706</v>
      </c>
      <c r="AO587" s="8">
        <f t="shared" si="142"/>
        <v>1</v>
      </c>
    </row>
    <row r="588" spans="10:41" x14ac:dyDescent="0.2">
      <c r="J588" t="s">
        <v>2114</v>
      </c>
      <c r="K588" t="s">
        <v>2115</v>
      </c>
      <c r="L588">
        <v>1</v>
      </c>
      <c r="M588">
        <v>1</v>
      </c>
      <c r="N588" s="1">
        <v>37000</v>
      </c>
      <c r="O588" s="10">
        <v>1.2400000000000001E-4</v>
      </c>
      <c r="R588" t="s">
        <v>2116</v>
      </c>
      <c r="S588" t="s">
        <v>2117</v>
      </c>
      <c r="T588">
        <v>2</v>
      </c>
      <c r="U588">
        <v>2</v>
      </c>
      <c r="V588" s="1">
        <v>96000</v>
      </c>
      <c r="W588" s="10">
        <v>5.0199999999999995E-4</v>
      </c>
      <c r="Y588" t="s">
        <v>1552</v>
      </c>
      <c r="Z588" s="16" t="s">
        <v>1553</v>
      </c>
      <c r="AA588" s="16" t="s">
        <v>2118</v>
      </c>
      <c r="AB588">
        <v>24.83</v>
      </c>
      <c r="AC588" s="6">
        <f t="shared" si="130"/>
        <v>0</v>
      </c>
      <c r="AD588" s="6">
        <f t="shared" si="131"/>
        <v>0</v>
      </c>
      <c r="AE588" s="6">
        <f t="shared" si="132"/>
        <v>2</v>
      </c>
      <c r="AF588" s="6">
        <f t="shared" si="133"/>
        <v>2</v>
      </c>
      <c r="AG588" s="6">
        <f t="shared" si="134"/>
        <v>1</v>
      </c>
      <c r="AH588" s="6">
        <f t="shared" si="135"/>
        <v>1</v>
      </c>
      <c r="AI588" s="7" t="str">
        <f t="shared" si="136"/>
        <v>NF</v>
      </c>
      <c r="AJ588" s="7">
        <f t="shared" si="137"/>
        <v>200000</v>
      </c>
      <c r="AK588" s="7">
        <f t="shared" si="138"/>
        <v>100000</v>
      </c>
      <c r="AL588" s="7">
        <f t="shared" si="139"/>
        <v>100000</v>
      </c>
      <c r="AM588" s="8">
        <f t="shared" si="140"/>
        <v>0</v>
      </c>
      <c r="AN588" s="8">
        <f t="shared" si="141"/>
        <v>2</v>
      </c>
      <c r="AO588" s="8">
        <f t="shared" si="142"/>
        <v>1</v>
      </c>
    </row>
    <row r="589" spans="10:41" x14ac:dyDescent="0.2">
      <c r="J589" t="s">
        <v>2119</v>
      </c>
      <c r="K589" t="s">
        <v>2120</v>
      </c>
      <c r="L589">
        <v>1</v>
      </c>
      <c r="M589">
        <v>1</v>
      </c>
      <c r="N589" s="1">
        <v>100000</v>
      </c>
      <c r="O589" s="10">
        <v>3.4299999999999999E-4</v>
      </c>
      <c r="R589" t="s">
        <v>2121</v>
      </c>
      <c r="S589" t="s">
        <v>2122</v>
      </c>
      <c r="T589">
        <v>2</v>
      </c>
      <c r="U589">
        <v>2</v>
      </c>
      <c r="V589" s="1">
        <v>180000</v>
      </c>
      <c r="W589" s="10">
        <v>9.3099999999999997E-4</v>
      </c>
      <c r="Y589" t="s">
        <v>1996</v>
      </c>
      <c r="Z589" s="16" t="s">
        <v>1997</v>
      </c>
      <c r="AA589" s="16" t="s">
        <v>2123</v>
      </c>
      <c r="AB589">
        <v>24.74</v>
      </c>
      <c r="AC589" s="6">
        <f t="shared" si="130"/>
        <v>0</v>
      </c>
      <c r="AD589" s="6">
        <f t="shared" si="131"/>
        <v>0</v>
      </c>
      <c r="AE589" s="6">
        <f t="shared" si="132"/>
        <v>1</v>
      </c>
      <c r="AF589" s="6">
        <f t="shared" si="133"/>
        <v>1</v>
      </c>
      <c r="AG589" s="6">
        <f t="shared" si="134"/>
        <v>2</v>
      </c>
      <c r="AH589" s="6">
        <f t="shared" si="135"/>
        <v>2</v>
      </c>
      <c r="AI589" s="7" t="str">
        <f t="shared" si="136"/>
        <v>NF</v>
      </c>
      <c r="AJ589" s="7">
        <f t="shared" si="137"/>
        <v>12000</v>
      </c>
      <c r="AK589" s="7">
        <f t="shared" si="138"/>
        <v>85000</v>
      </c>
      <c r="AL589" s="7">
        <f t="shared" si="139"/>
        <v>12000</v>
      </c>
      <c r="AM589" s="8">
        <f t="shared" si="140"/>
        <v>0</v>
      </c>
      <c r="AN589" s="8">
        <f t="shared" si="141"/>
        <v>1</v>
      </c>
      <c r="AO589" s="8">
        <f t="shared" si="142"/>
        <v>7.083333333333333</v>
      </c>
    </row>
    <row r="590" spans="10:41" x14ac:dyDescent="0.2">
      <c r="J590" t="s">
        <v>2124</v>
      </c>
      <c r="K590" t="s">
        <v>2125</v>
      </c>
      <c r="L590">
        <v>1</v>
      </c>
      <c r="M590">
        <v>1</v>
      </c>
      <c r="N590" s="1">
        <v>76000</v>
      </c>
      <c r="O590" s="10">
        <v>2.5399999999999999E-4</v>
      </c>
      <c r="R590" t="s">
        <v>2126</v>
      </c>
      <c r="S590" t="s">
        <v>2127</v>
      </c>
      <c r="T590">
        <v>2</v>
      </c>
      <c r="U590">
        <v>2</v>
      </c>
      <c r="V590" s="1">
        <v>350000</v>
      </c>
      <c r="W590" s="10">
        <v>1.8400000000000001E-3</v>
      </c>
      <c r="Y590" t="s">
        <v>1970</v>
      </c>
      <c r="Z590" s="16" t="s">
        <v>1971</v>
      </c>
      <c r="AA590" s="16" t="s">
        <v>2128</v>
      </c>
      <c r="AB590">
        <v>10.8</v>
      </c>
      <c r="AC590" s="6">
        <f t="shared" si="130"/>
        <v>0</v>
      </c>
      <c r="AD590" s="6">
        <f t="shared" si="131"/>
        <v>0</v>
      </c>
      <c r="AE590" s="6">
        <f t="shared" si="132"/>
        <v>1</v>
      </c>
      <c r="AF590" s="6">
        <f t="shared" si="133"/>
        <v>1</v>
      </c>
      <c r="AG590" s="6">
        <f t="shared" si="134"/>
        <v>2</v>
      </c>
      <c r="AH590" s="6">
        <f t="shared" si="135"/>
        <v>2</v>
      </c>
      <c r="AI590" s="7" t="str">
        <f t="shared" si="136"/>
        <v>NF</v>
      </c>
      <c r="AJ590" s="7">
        <f t="shared" si="137"/>
        <v>230000</v>
      </c>
      <c r="AK590" s="7">
        <f t="shared" si="138"/>
        <v>970000</v>
      </c>
      <c r="AL590" s="7">
        <f t="shared" si="139"/>
        <v>230000</v>
      </c>
      <c r="AM590" s="8">
        <f t="shared" si="140"/>
        <v>0</v>
      </c>
      <c r="AN590" s="8">
        <f t="shared" si="141"/>
        <v>1</v>
      </c>
      <c r="AO590" s="8">
        <f t="shared" si="142"/>
        <v>4.2173913043478262</v>
      </c>
    </row>
    <row r="591" spans="10:41" x14ac:dyDescent="0.2">
      <c r="J591" t="s">
        <v>2129</v>
      </c>
      <c r="K591" t="s">
        <v>2130</v>
      </c>
      <c r="L591">
        <v>1</v>
      </c>
      <c r="M591">
        <v>1</v>
      </c>
      <c r="N591" s="1">
        <v>91000</v>
      </c>
      <c r="O591" s="10">
        <v>3.0400000000000002E-4</v>
      </c>
      <c r="R591" t="s">
        <v>2131</v>
      </c>
      <c r="S591" t="s">
        <v>2132</v>
      </c>
      <c r="T591">
        <v>2</v>
      </c>
      <c r="U591">
        <v>2</v>
      </c>
      <c r="V591" s="1">
        <v>150000</v>
      </c>
      <c r="W591" s="10">
        <v>8.0199999999999998E-4</v>
      </c>
      <c r="Y591" t="s">
        <v>1702</v>
      </c>
      <c r="Z591" s="16" t="s">
        <v>1703</v>
      </c>
      <c r="AA591" s="16" t="s">
        <v>2133</v>
      </c>
      <c r="AB591">
        <v>55.07</v>
      </c>
      <c r="AC591" s="6">
        <f t="shared" si="130"/>
        <v>0</v>
      </c>
      <c r="AD591" s="6">
        <f t="shared" si="131"/>
        <v>0</v>
      </c>
      <c r="AE591" s="6">
        <f t="shared" si="132"/>
        <v>0</v>
      </c>
      <c r="AF591" s="6">
        <f t="shared" si="133"/>
        <v>0</v>
      </c>
      <c r="AG591" s="6">
        <f t="shared" si="134"/>
        <v>2</v>
      </c>
      <c r="AH591" s="6">
        <f t="shared" si="135"/>
        <v>3</v>
      </c>
      <c r="AI591" s="7" t="str">
        <f t="shared" si="136"/>
        <v>NF</v>
      </c>
      <c r="AJ591" s="7" t="str">
        <f t="shared" si="137"/>
        <v>NF</v>
      </c>
      <c r="AK591" s="7">
        <f t="shared" si="138"/>
        <v>430000</v>
      </c>
      <c r="AL591" s="7">
        <f t="shared" si="139"/>
        <v>430000</v>
      </c>
      <c r="AM591" s="8">
        <f t="shared" si="140"/>
        <v>0</v>
      </c>
      <c r="AN591" s="8">
        <f t="shared" si="141"/>
        <v>0</v>
      </c>
      <c r="AO591" s="8">
        <f t="shared" si="142"/>
        <v>1</v>
      </c>
    </row>
    <row r="592" spans="10:41" x14ac:dyDescent="0.2">
      <c r="J592" t="s">
        <v>2134</v>
      </c>
      <c r="K592" t="s">
        <v>2135</v>
      </c>
      <c r="L592">
        <v>1</v>
      </c>
      <c r="M592">
        <v>1</v>
      </c>
      <c r="N592" s="1">
        <v>88000</v>
      </c>
      <c r="O592" s="10">
        <v>2.9300000000000002E-4</v>
      </c>
      <c r="R592" t="s">
        <v>1823</v>
      </c>
      <c r="S592" t="s">
        <v>1824</v>
      </c>
      <c r="T592">
        <v>2</v>
      </c>
      <c r="U592">
        <v>2</v>
      </c>
      <c r="V592" s="1">
        <v>260000</v>
      </c>
      <c r="W592" s="10">
        <v>1.3500000000000001E-3</v>
      </c>
      <c r="Y592" t="s">
        <v>2080</v>
      </c>
      <c r="Z592" s="16" t="s">
        <v>2081</v>
      </c>
      <c r="AA592" s="16" t="s">
        <v>2136</v>
      </c>
      <c r="AB592">
        <v>22.53</v>
      </c>
      <c r="AC592" s="6">
        <f t="shared" si="130"/>
        <v>0</v>
      </c>
      <c r="AD592" s="6">
        <f t="shared" si="131"/>
        <v>0</v>
      </c>
      <c r="AE592" s="6">
        <f t="shared" si="132"/>
        <v>1</v>
      </c>
      <c r="AF592" s="6">
        <f t="shared" si="133"/>
        <v>1</v>
      </c>
      <c r="AG592" s="6">
        <f t="shared" si="134"/>
        <v>2</v>
      </c>
      <c r="AH592" s="6">
        <f t="shared" si="135"/>
        <v>2</v>
      </c>
      <c r="AI592" s="7" t="str">
        <f t="shared" si="136"/>
        <v>NF</v>
      </c>
      <c r="AJ592" s="7">
        <f t="shared" si="137"/>
        <v>160000</v>
      </c>
      <c r="AK592" s="7">
        <f t="shared" si="138"/>
        <v>270000</v>
      </c>
      <c r="AL592" s="7">
        <f t="shared" si="139"/>
        <v>160000</v>
      </c>
      <c r="AM592" s="8">
        <f t="shared" si="140"/>
        <v>0</v>
      </c>
      <c r="AN592" s="8">
        <f t="shared" si="141"/>
        <v>1</v>
      </c>
      <c r="AO592" s="8">
        <f t="shared" si="142"/>
        <v>1.6875</v>
      </c>
    </row>
    <row r="593" spans="10:41" x14ac:dyDescent="0.2">
      <c r="J593" t="s">
        <v>2137</v>
      </c>
      <c r="K593" t="s">
        <v>2138</v>
      </c>
      <c r="L593">
        <v>1</v>
      </c>
      <c r="M593">
        <v>1</v>
      </c>
      <c r="N593" s="1">
        <v>40000</v>
      </c>
      <c r="O593" s="10">
        <v>1.3300000000000001E-4</v>
      </c>
      <c r="R593" t="s">
        <v>1434</v>
      </c>
      <c r="S593" t="s">
        <v>1435</v>
      </c>
      <c r="T593">
        <v>2</v>
      </c>
      <c r="U593">
        <v>2</v>
      </c>
      <c r="V593" s="1">
        <v>49000</v>
      </c>
      <c r="W593" s="10">
        <v>2.5300000000000002E-4</v>
      </c>
      <c r="Y593" t="s">
        <v>2090</v>
      </c>
      <c r="Z593" s="16" t="s">
        <v>2091</v>
      </c>
      <c r="AA593" s="16" t="s">
        <v>2139</v>
      </c>
      <c r="AB593">
        <v>61.17</v>
      </c>
      <c r="AC593" s="6">
        <f t="shared" si="130"/>
        <v>0</v>
      </c>
      <c r="AD593" s="6">
        <f t="shared" si="131"/>
        <v>0</v>
      </c>
      <c r="AE593" s="6">
        <f t="shared" si="132"/>
        <v>1</v>
      </c>
      <c r="AF593" s="6">
        <f t="shared" si="133"/>
        <v>1</v>
      </c>
      <c r="AG593" s="6">
        <f t="shared" si="134"/>
        <v>2</v>
      </c>
      <c r="AH593" s="6">
        <f t="shared" si="135"/>
        <v>2</v>
      </c>
      <c r="AI593" s="7" t="str">
        <f t="shared" si="136"/>
        <v>NF</v>
      </c>
      <c r="AJ593" s="7">
        <f t="shared" si="137"/>
        <v>270000</v>
      </c>
      <c r="AK593" s="7">
        <f t="shared" si="138"/>
        <v>490000</v>
      </c>
      <c r="AL593" s="7">
        <f t="shared" si="139"/>
        <v>270000</v>
      </c>
      <c r="AM593" s="8">
        <f t="shared" si="140"/>
        <v>0</v>
      </c>
      <c r="AN593" s="8">
        <f t="shared" si="141"/>
        <v>1</v>
      </c>
      <c r="AO593" s="8">
        <f t="shared" si="142"/>
        <v>1.8148148148148149</v>
      </c>
    </row>
    <row r="594" spans="10:41" x14ac:dyDescent="0.2">
      <c r="J594" t="s">
        <v>1743</v>
      </c>
      <c r="K594" t="s">
        <v>1744</v>
      </c>
      <c r="L594">
        <v>1</v>
      </c>
      <c r="M594">
        <v>1</v>
      </c>
      <c r="N594" s="1">
        <v>110000</v>
      </c>
      <c r="O594" s="10">
        <v>3.57E-4</v>
      </c>
      <c r="R594" t="s">
        <v>1680</v>
      </c>
      <c r="S594" t="s">
        <v>1681</v>
      </c>
      <c r="T594">
        <v>2</v>
      </c>
      <c r="U594">
        <v>2</v>
      </c>
      <c r="V594" s="1">
        <v>150000</v>
      </c>
      <c r="W594" s="10">
        <v>7.8600000000000002E-4</v>
      </c>
      <c r="Y594" t="s">
        <v>2063</v>
      </c>
      <c r="Z594" s="16" t="s">
        <v>2064</v>
      </c>
      <c r="AA594" s="16" t="s">
        <v>2140</v>
      </c>
      <c r="AB594">
        <v>118.98</v>
      </c>
      <c r="AC594" s="6">
        <f t="shared" si="130"/>
        <v>0</v>
      </c>
      <c r="AD594" s="6">
        <f t="shared" si="131"/>
        <v>0</v>
      </c>
      <c r="AE594" s="6">
        <f t="shared" si="132"/>
        <v>1</v>
      </c>
      <c r="AF594" s="6">
        <f t="shared" si="133"/>
        <v>1</v>
      </c>
      <c r="AG594" s="6">
        <f t="shared" si="134"/>
        <v>2</v>
      </c>
      <c r="AH594" s="6">
        <f t="shared" si="135"/>
        <v>2</v>
      </c>
      <c r="AI594" s="7" t="str">
        <f t="shared" si="136"/>
        <v>NF</v>
      </c>
      <c r="AJ594" s="7">
        <f t="shared" si="137"/>
        <v>83000</v>
      </c>
      <c r="AK594" s="7">
        <f t="shared" si="138"/>
        <v>140000</v>
      </c>
      <c r="AL594" s="7">
        <f t="shared" si="139"/>
        <v>83000</v>
      </c>
      <c r="AM594" s="8">
        <f t="shared" si="140"/>
        <v>0</v>
      </c>
      <c r="AN594" s="8">
        <f t="shared" si="141"/>
        <v>1</v>
      </c>
      <c r="AO594" s="8">
        <f t="shared" si="142"/>
        <v>1.6867469879518073</v>
      </c>
    </row>
    <row r="595" spans="10:41" x14ac:dyDescent="0.2">
      <c r="J595" t="s">
        <v>195</v>
      </c>
      <c r="K595" t="s">
        <v>196</v>
      </c>
      <c r="L595">
        <v>1</v>
      </c>
      <c r="M595">
        <v>1</v>
      </c>
      <c r="N595" s="1">
        <v>53000</v>
      </c>
      <c r="O595" s="10">
        <v>1.75E-4</v>
      </c>
      <c r="R595" t="s">
        <v>1765</v>
      </c>
      <c r="S595" t="s">
        <v>1766</v>
      </c>
      <c r="T595">
        <v>2</v>
      </c>
      <c r="U595">
        <v>2</v>
      </c>
      <c r="V595" s="1">
        <v>150000</v>
      </c>
      <c r="W595" s="10">
        <v>7.6599999999999997E-4</v>
      </c>
      <c r="Y595" t="s">
        <v>1708</v>
      </c>
      <c r="Z595" s="16" t="s">
        <v>1709</v>
      </c>
      <c r="AA595" s="16" t="s">
        <v>2141</v>
      </c>
      <c r="AB595">
        <v>68.790000000000006</v>
      </c>
      <c r="AC595" s="6">
        <f t="shared" si="130"/>
        <v>0</v>
      </c>
      <c r="AD595" s="6">
        <f t="shared" si="131"/>
        <v>0</v>
      </c>
      <c r="AE595" s="6">
        <f t="shared" si="132"/>
        <v>0</v>
      </c>
      <c r="AF595" s="6">
        <f t="shared" si="133"/>
        <v>0</v>
      </c>
      <c r="AG595" s="6">
        <f t="shared" si="134"/>
        <v>2</v>
      </c>
      <c r="AH595" s="6">
        <f t="shared" si="135"/>
        <v>3</v>
      </c>
      <c r="AI595" s="7" t="str">
        <f t="shared" si="136"/>
        <v>NF</v>
      </c>
      <c r="AJ595" s="7" t="str">
        <f t="shared" si="137"/>
        <v>NF</v>
      </c>
      <c r="AK595" s="7">
        <f t="shared" si="138"/>
        <v>140000</v>
      </c>
      <c r="AL595" s="7">
        <f t="shared" si="139"/>
        <v>140000</v>
      </c>
      <c r="AM595" s="8">
        <f t="shared" si="140"/>
        <v>0</v>
      </c>
      <c r="AN595" s="8">
        <f t="shared" si="141"/>
        <v>0</v>
      </c>
      <c r="AO595" s="8">
        <f t="shared" si="142"/>
        <v>1</v>
      </c>
    </row>
    <row r="596" spans="10:41" x14ac:dyDescent="0.2">
      <c r="J596" t="s">
        <v>2142</v>
      </c>
      <c r="K596" t="s">
        <v>2143</v>
      </c>
      <c r="L596">
        <v>1</v>
      </c>
      <c r="M596">
        <v>1</v>
      </c>
      <c r="N596" s="1">
        <v>58000</v>
      </c>
      <c r="O596" s="10">
        <v>1.94E-4</v>
      </c>
      <c r="R596" t="s">
        <v>1468</v>
      </c>
      <c r="S596" t="s">
        <v>1469</v>
      </c>
      <c r="T596">
        <v>2</v>
      </c>
      <c r="U596">
        <v>2</v>
      </c>
      <c r="V596" s="1">
        <v>170000</v>
      </c>
      <c r="W596" s="10">
        <v>8.9800000000000004E-4</v>
      </c>
      <c r="Y596" t="s">
        <v>2105</v>
      </c>
      <c r="Z596" s="16" t="s">
        <v>2106</v>
      </c>
      <c r="AA596" s="16" t="s">
        <v>2144</v>
      </c>
      <c r="AB596">
        <v>37.409999999999997</v>
      </c>
      <c r="AC596" s="6">
        <f t="shared" si="130"/>
        <v>0</v>
      </c>
      <c r="AD596" s="6">
        <f t="shared" si="131"/>
        <v>0</v>
      </c>
      <c r="AE596" s="6">
        <f t="shared" si="132"/>
        <v>1</v>
      </c>
      <c r="AF596" s="6">
        <f t="shared" si="133"/>
        <v>1</v>
      </c>
      <c r="AG596" s="6">
        <f t="shared" si="134"/>
        <v>2</v>
      </c>
      <c r="AH596" s="6">
        <f t="shared" si="135"/>
        <v>2</v>
      </c>
      <c r="AI596" s="7" t="str">
        <f t="shared" si="136"/>
        <v>NF</v>
      </c>
      <c r="AJ596" s="7">
        <f t="shared" si="137"/>
        <v>200000</v>
      </c>
      <c r="AK596" s="7">
        <f t="shared" si="138"/>
        <v>340000</v>
      </c>
      <c r="AL596" s="7">
        <f t="shared" si="139"/>
        <v>200000</v>
      </c>
      <c r="AM596" s="8">
        <f t="shared" si="140"/>
        <v>0</v>
      </c>
      <c r="AN596" s="8">
        <f t="shared" si="141"/>
        <v>1</v>
      </c>
      <c r="AO596" s="8">
        <f t="shared" si="142"/>
        <v>1.7</v>
      </c>
    </row>
    <row r="597" spans="10:41" x14ac:dyDescent="0.2">
      <c r="J597" t="s">
        <v>2145</v>
      </c>
      <c r="K597" t="s">
        <v>2146</v>
      </c>
      <c r="L597">
        <v>1</v>
      </c>
      <c r="M597">
        <v>1</v>
      </c>
      <c r="N597" s="1">
        <v>170000</v>
      </c>
      <c r="O597" s="10">
        <v>5.7899999999999998E-4</v>
      </c>
      <c r="R597" t="s">
        <v>2147</v>
      </c>
      <c r="S597" t="s">
        <v>2148</v>
      </c>
      <c r="T597">
        <v>2</v>
      </c>
      <c r="U597">
        <v>2</v>
      </c>
      <c r="V597" s="1">
        <v>410000</v>
      </c>
      <c r="W597" s="10">
        <v>2.14E-3</v>
      </c>
      <c r="Y597" t="s">
        <v>2052</v>
      </c>
      <c r="Z597" s="16" t="s">
        <v>2053</v>
      </c>
      <c r="AA597" s="16" t="s">
        <v>2149</v>
      </c>
      <c r="AB597">
        <v>115.86</v>
      </c>
      <c r="AC597" s="6">
        <f t="shared" si="130"/>
        <v>0</v>
      </c>
      <c r="AD597" s="6">
        <f t="shared" si="131"/>
        <v>0</v>
      </c>
      <c r="AE597" s="6">
        <f t="shared" si="132"/>
        <v>1</v>
      </c>
      <c r="AF597" s="6">
        <f t="shared" si="133"/>
        <v>1</v>
      </c>
      <c r="AG597" s="6">
        <f t="shared" si="134"/>
        <v>2</v>
      </c>
      <c r="AH597" s="6">
        <f t="shared" si="135"/>
        <v>2</v>
      </c>
      <c r="AI597" s="7" t="str">
        <f t="shared" si="136"/>
        <v>NF</v>
      </c>
      <c r="AJ597" s="7">
        <f t="shared" si="137"/>
        <v>35000</v>
      </c>
      <c r="AK597" s="7">
        <f t="shared" si="138"/>
        <v>440000</v>
      </c>
      <c r="AL597" s="7">
        <f t="shared" si="139"/>
        <v>35000</v>
      </c>
      <c r="AM597" s="8">
        <f t="shared" si="140"/>
        <v>0</v>
      </c>
      <c r="AN597" s="8">
        <f t="shared" si="141"/>
        <v>1</v>
      </c>
      <c r="AO597" s="8">
        <f t="shared" si="142"/>
        <v>12.571428571428571</v>
      </c>
    </row>
    <row r="598" spans="10:41" x14ac:dyDescent="0.2">
      <c r="J598" t="s">
        <v>2150</v>
      </c>
      <c r="K598" t="s">
        <v>2151</v>
      </c>
      <c r="L598">
        <v>1</v>
      </c>
      <c r="M598">
        <v>1</v>
      </c>
      <c r="N598" s="1">
        <v>33000</v>
      </c>
      <c r="O598" s="10">
        <v>1.11E-4</v>
      </c>
      <c r="R598" t="s">
        <v>2152</v>
      </c>
      <c r="S598" t="s">
        <v>2153</v>
      </c>
      <c r="T598">
        <v>2</v>
      </c>
      <c r="U598">
        <v>2</v>
      </c>
      <c r="V598" s="1">
        <v>260000</v>
      </c>
      <c r="W598" s="10">
        <v>1.3699999999999999E-3</v>
      </c>
      <c r="Y598" t="s">
        <v>1730</v>
      </c>
      <c r="Z598" s="16" t="s">
        <v>1731</v>
      </c>
      <c r="AA598" s="16" t="s">
        <v>2154</v>
      </c>
      <c r="AB598">
        <v>57.91</v>
      </c>
      <c r="AC598" s="6">
        <f t="shared" si="130"/>
        <v>0</v>
      </c>
      <c r="AD598" s="6">
        <f t="shared" si="131"/>
        <v>0</v>
      </c>
      <c r="AE598" s="6">
        <f t="shared" si="132"/>
        <v>2</v>
      </c>
      <c r="AF598" s="6">
        <f t="shared" si="133"/>
        <v>2</v>
      </c>
      <c r="AG598" s="6">
        <f t="shared" si="134"/>
        <v>1</v>
      </c>
      <c r="AH598" s="6">
        <f t="shared" si="135"/>
        <v>1</v>
      </c>
      <c r="AI598" s="7" t="str">
        <f t="shared" si="136"/>
        <v>NF</v>
      </c>
      <c r="AJ598" s="7">
        <f t="shared" si="137"/>
        <v>340000</v>
      </c>
      <c r="AK598" s="7">
        <f t="shared" si="138"/>
        <v>130000</v>
      </c>
      <c r="AL598" s="7">
        <f t="shared" si="139"/>
        <v>130000</v>
      </c>
      <c r="AM598" s="8">
        <f t="shared" si="140"/>
        <v>0</v>
      </c>
      <c r="AN598" s="8">
        <f t="shared" si="141"/>
        <v>2.6153846153846154</v>
      </c>
      <c r="AO598" s="8">
        <f t="shared" si="142"/>
        <v>1</v>
      </c>
    </row>
    <row r="599" spans="10:41" x14ac:dyDescent="0.2">
      <c r="J599" t="s">
        <v>2155</v>
      </c>
      <c r="K599" t="s">
        <v>292</v>
      </c>
      <c r="L599">
        <v>1</v>
      </c>
      <c r="M599">
        <v>1</v>
      </c>
      <c r="N599" s="1">
        <v>590000</v>
      </c>
      <c r="O599" s="10">
        <v>1.97E-3</v>
      </c>
      <c r="R599" t="s">
        <v>289</v>
      </c>
      <c r="S599" t="s">
        <v>290</v>
      </c>
      <c r="T599">
        <v>2</v>
      </c>
      <c r="U599">
        <v>2</v>
      </c>
      <c r="V599" s="1">
        <v>170000</v>
      </c>
      <c r="W599" s="10">
        <v>9.0399999999999996E-4</v>
      </c>
      <c r="Y599" t="s">
        <v>2093</v>
      </c>
      <c r="Z599" s="16" t="s">
        <v>2094</v>
      </c>
      <c r="AA599" s="16" t="s">
        <v>2156</v>
      </c>
      <c r="AB599">
        <v>101.13</v>
      </c>
      <c r="AC599" s="6">
        <f t="shared" si="130"/>
        <v>0</v>
      </c>
      <c r="AD599" s="6">
        <f t="shared" si="131"/>
        <v>0</v>
      </c>
      <c r="AE599" s="6">
        <f t="shared" si="132"/>
        <v>1</v>
      </c>
      <c r="AF599" s="6">
        <f t="shared" si="133"/>
        <v>1</v>
      </c>
      <c r="AG599" s="6">
        <f t="shared" si="134"/>
        <v>2</v>
      </c>
      <c r="AH599" s="6">
        <f t="shared" si="135"/>
        <v>2</v>
      </c>
      <c r="AI599" s="7" t="str">
        <f t="shared" si="136"/>
        <v>NF</v>
      </c>
      <c r="AJ599" s="7">
        <f t="shared" si="137"/>
        <v>84000</v>
      </c>
      <c r="AK599" s="7">
        <f t="shared" si="138"/>
        <v>160000</v>
      </c>
      <c r="AL599" s="7">
        <f t="shared" si="139"/>
        <v>84000</v>
      </c>
      <c r="AM599" s="8">
        <f t="shared" si="140"/>
        <v>0</v>
      </c>
      <c r="AN599" s="8">
        <f t="shared" si="141"/>
        <v>1</v>
      </c>
      <c r="AO599" s="8">
        <f t="shared" si="142"/>
        <v>1.9047619047619047</v>
      </c>
    </row>
    <row r="600" spans="10:41" x14ac:dyDescent="0.2">
      <c r="J600" t="s">
        <v>2157</v>
      </c>
      <c r="K600" t="s">
        <v>2158</v>
      </c>
      <c r="L600">
        <v>1</v>
      </c>
      <c r="M600">
        <v>1</v>
      </c>
      <c r="N600" s="1">
        <v>100000</v>
      </c>
      <c r="O600" s="10">
        <v>3.3799999999999998E-4</v>
      </c>
      <c r="R600" t="s">
        <v>2159</v>
      </c>
      <c r="S600" t="s">
        <v>2160</v>
      </c>
      <c r="T600">
        <v>2</v>
      </c>
      <c r="U600">
        <v>2</v>
      </c>
      <c r="V600" s="1">
        <v>61000</v>
      </c>
      <c r="W600" s="10">
        <v>3.2000000000000003E-4</v>
      </c>
      <c r="Y600" t="s">
        <v>2085</v>
      </c>
      <c r="Z600" s="16" t="s">
        <v>2086</v>
      </c>
      <c r="AA600" s="16" t="s">
        <v>2161</v>
      </c>
      <c r="AB600">
        <v>37.619999999999997</v>
      </c>
      <c r="AC600" s="6">
        <f t="shared" si="130"/>
        <v>0</v>
      </c>
      <c r="AD600" s="6">
        <f t="shared" si="131"/>
        <v>0</v>
      </c>
      <c r="AE600" s="6">
        <f t="shared" si="132"/>
        <v>1</v>
      </c>
      <c r="AF600" s="6">
        <f t="shared" si="133"/>
        <v>1</v>
      </c>
      <c r="AG600" s="6">
        <f t="shared" si="134"/>
        <v>2</v>
      </c>
      <c r="AH600" s="6">
        <f t="shared" si="135"/>
        <v>2</v>
      </c>
      <c r="AI600" s="7" t="str">
        <f t="shared" si="136"/>
        <v>NF</v>
      </c>
      <c r="AJ600" s="7">
        <f t="shared" si="137"/>
        <v>55000</v>
      </c>
      <c r="AK600" s="7">
        <f t="shared" si="138"/>
        <v>230000</v>
      </c>
      <c r="AL600" s="7">
        <f t="shared" si="139"/>
        <v>55000</v>
      </c>
      <c r="AM600" s="8">
        <f t="shared" si="140"/>
        <v>0</v>
      </c>
      <c r="AN600" s="8">
        <f t="shared" si="141"/>
        <v>1</v>
      </c>
      <c r="AO600" s="8">
        <f t="shared" si="142"/>
        <v>4.1818181818181817</v>
      </c>
    </row>
    <row r="601" spans="10:41" x14ac:dyDescent="0.2">
      <c r="J601" t="s">
        <v>2162</v>
      </c>
      <c r="K601" t="s">
        <v>2163</v>
      </c>
      <c r="L601">
        <v>1</v>
      </c>
      <c r="M601">
        <v>1</v>
      </c>
      <c r="N601" s="1">
        <v>250000</v>
      </c>
      <c r="O601" s="10">
        <v>8.3699999999999996E-4</v>
      </c>
      <c r="R601" t="s">
        <v>2164</v>
      </c>
      <c r="S601" t="s">
        <v>2165</v>
      </c>
      <c r="T601">
        <v>2</v>
      </c>
      <c r="U601">
        <v>2</v>
      </c>
      <c r="V601" s="1">
        <v>470000</v>
      </c>
      <c r="W601" s="10">
        <v>2.48E-3</v>
      </c>
      <c r="Y601" t="s">
        <v>506</v>
      </c>
      <c r="Z601" s="16" t="s">
        <v>507</v>
      </c>
      <c r="AA601" s="16" t="s">
        <v>2166</v>
      </c>
      <c r="AB601">
        <v>23.42</v>
      </c>
      <c r="AC601" s="6">
        <f t="shared" si="130"/>
        <v>1</v>
      </c>
      <c r="AD601" s="6">
        <f t="shared" si="131"/>
        <v>1</v>
      </c>
      <c r="AE601" s="6">
        <f t="shared" si="132"/>
        <v>0</v>
      </c>
      <c r="AF601" s="6">
        <f t="shared" si="133"/>
        <v>0</v>
      </c>
      <c r="AG601" s="6">
        <f t="shared" si="134"/>
        <v>2</v>
      </c>
      <c r="AH601" s="6">
        <f t="shared" si="135"/>
        <v>2</v>
      </c>
      <c r="AI601" s="7">
        <f t="shared" si="136"/>
        <v>5700</v>
      </c>
      <c r="AJ601" s="7" t="str">
        <f t="shared" si="137"/>
        <v>NF</v>
      </c>
      <c r="AK601" s="7">
        <f t="shared" si="138"/>
        <v>750000</v>
      </c>
      <c r="AL601" s="7">
        <f t="shared" si="139"/>
        <v>5700</v>
      </c>
      <c r="AM601" s="8">
        <f t="shared" si="140"/>
        <v>1</v>
      </c>
      <c r="AN601" s="8">
        <f t="shared" si="141"/>
        <v>0</v>
      </c>
      <c r="AO601" s="8">
        <f t="shared" si="142"/>
        <v>131.57894736842104</v>
      </c>
    </row>
    <row r="602" spans="10:41" x14ac:dyDescent="0.2">
      <c r="J602" t="s">
        <v>2167</v>
      </c>
      <c r="K602" t="s">
        <v>2168</v>
      </c>
      <c r="L602">
        <v>1</v>
      </c>
      <c r="M602">
        <v>1</v>
      </c>
      <c r="N602" s="1">
        <v>150000</v>
      </c>
      <c r="O602" s="10">
        <v>4.9200000000000003E-4</v>
      </c>
      <c r="R602" t="s">
        <v>2169</v>
      </c>
      <c r="S602" t="s">
        <v>2170</v>
      </c>
      <c r="T602">
        <v>2</v>
      </c>
      <c r="U602">
        <v>2</v>
      </c>
      <c r="V602" s="1">
        <v>220000</v>
      </c>
      <c r="W602" s="10">
        <v>1.16E-3</v>
      </c>
      <c r="Y602" t="s">
        <v>1717</v>
      </c>
      <c r="Z602" s="16" t="s">
        <v>1718</v>
      </c>
      <c r="AA602" s="16" t="s">
        <v>2171</v>
      </c>
      <c r="AB602">
        <v>28.89</v>
      </c>
      <c r="AC602" s="6">
        <f t="shared" si="130"/>
        <v>0</v>
      </c>
      <c r="AD602" s="6">
        <f t="shared" si="131"/>
        <v>0</v>
      </c>
      <c r="AE602" s="6">
        <f t="shared" si="132"/>
        <v>0</v>
      </c>
      <c r="AF602" s="6">
        <f t="shared" si="133"/>
        <v>0</v>
      </c>
      <c r="AG602" s="6">
        <f t="shared" si="134"/>
        <v>2</v>
      </c>
      <c r="AH602" s="6">
        <f t="shared" si="135"/>
        <v>3</v>
      </c>
      <c r="AI602" s="7" t="str">
        <f t="shared" si="136"/>
        <v>NF</v>
      </c>
      <c r="AJ602" s="7" t="str">
        <f t="shared" si="137"/>
        <v>NF</v>
      </c>
      <c r="AK602" s="7">
        <f t="shared" si="138"/>
        <v>90000</v>
      </c>
      <c r="AL602" s="7">
        <f t="shared" si="139"/>
        <v>90000</v>
      </c>
      <c r="AM602" s="8">
        <f t="shared" si="140"/>
        <v>0</v>
      </c>
      <c r="AN602" s="8">
        <f t="shared" si="141"/>
        <v>0</v>
      </c>
      <c r="AO602" s="8">
        <f t="shared" si="142"/>
        <v>1</v>
      </c>
    </row>
    <row r="603" spans="10:41" x14ac:dyDescent="0.2">
      <c r="J603" t="s">
        <v>2090</v>
      </c>
      <c r="K603" t="s">
        <v>2091</v>
      </c>
      <c r="L603">
        <v>1</v>
      </c>
      <c r="M603">
        <v>1</v>
      </c>
      <c r="N603" s="1">
        <v>270000</v>
      </c>
      <c r="O603" s="10">
        <v>9.0300000000000005E-4</v>
      </c>
      <c r="R603" t="s">
        <v>506</v>
      </c>
      <c r="S603" t="s">
        <v>507</v>
      </c>
      <c r="T603">
        <v>2</v>
      </c>
      <c r="U603">
        <v>2</v>
      </c>
      <c r="V603" s="1">
        <v>750000</v>
      </c>
      <c r="W603" s="10">
        <v>3.9100000000000003E-3</v>
      </c>
      <c r="Y603" t="s">
        <v>286</v>
      </c>
      <c r="Z603" s="16" t="s">
        <v>287</v>
      </c>
      <c r="AA603" s="16" t="s">
        <v>2172</v>
      </c>
      <c r="AB603">
        <v>51.49</v>
      </c>
      <c r="AC603" s="6">
        <f t="shared" si="130"/>
        <v>2</v>
      </c>
      <c r="AD603" s="6">
        <f t="shared" si="131"/>
        <v>3</v>
      </c>
      <c r="AE603" s="6">
        <f t="shared" si="132"/>
        <v>0</v>
      </c>
      <c r="AF603" s="6">
        <f t="shared" si="133"/>
        <v>0</v>
      </c>
      <c r="AG603" s="6">
        <f t="shared" si="134"/>
        <v>0</v>
      </c>
      <c r="AH603" s="6">
        <f t="shared" si="135"/>
        <v>0</v>
      </c>
      <c r="AI603" s="7">
        <f t="shared" si="136"/>
        <v>14000</v>
      </c>
      <c r="AJ603" s="7" t="str">
        <f t="shared" si="137"/>
        <v>NF</v>
      </c>
      <c r="AK603" s="7" t="str">
        <f t="shared" si="138"/>
        <v>NF</v>
      </c>
      <c r="AL603" s="7">
        <f t="shared" si="139"/>
        <v>14000</v>
      </c>
      <c r="AM603" s="8">
        <f t="shared" si="140"/>
        <v>1</v>
      </c>
      <c r="AN603" s="8">
        <f t="shared" si="141"/>
        <v>0</v>
      </c>
      <c r="AO603" s="8">
        <f t="shared" si="142"/>
        <v>0</v>
      </c>
    </row>
    <row r="604" spans="10:41" x14ac:dyDescent="0.2">
      <c r="J604" t="s">
        <v>2173</v>
      </c>
      <c r="K604" t="s">
        <v>2174</v>
      </c>
      <c r="L604">
        <v>1</v>
      </c>
      <c r="M604">
        <v>1</v>
      </c>
      <c r="N604" s="1">
        <v>97000</v>
      </c>
      <c r="O604" s="10">
        <v>3.2400000000000001E-4</v>
      </c>
      <c r="R604" t="s">
        <v>2175</v>
      </c>
      <c r="S604" t="s">
        <v>2176</v>
      </c>
      <c r="T604">
        <v>2</v>
      </c>
      <c r="U604">
        <v>2</v>
      </c>
      <c r="V604" s="1">
        <v>2200000</v>
      </c>
      <c r="W604" s="10">
        <v>1.1299999999999999E-2</v>
      </c>
      <c r="Y604" t="s">
        <v>2169</v>
      </c>
      <c r="Z604" s="16" t="s">
        <v>2170</v>
      </c>
      <c r="AA604" s="16" t="s">
        <v>2177</v>
      </c>
      <c r="AB604">
        <v>25.04</v>
      </c>
      <c r="AC604" s="6">
        <f t="shared" si="130"/>
        <v>0</v>
      </c>
      <c r="AD604" s="6">
        <f t="shared" si="131"/>
        <v>0</v>
      </c>
      <c r="AE604" s="6">
        <f t="shared" si="132"/>
        <v>1</v>
      </c>
      <c r="AF604" s="6">
        <f t="shared" si="133"/>
        <v>1</v>
      </c>
      <c r="AG604" s="6">
        <f t="shared" si="134"/>
        <v>2</v>
      </c>
      <c r="AH604" s="6">
        <f t="shared" si="135"/>
        <v>2</v>
      </c>
      <c r="AI604" s="7" t="str">
        <f t="shared" si="136"/>
        <v>NF</v>
      </c>
      <c r="AJ604" s="7">
        <f t="shared" si="137"/>
        <v>270000</v>
      </c>
      <c r="AK604" s="7">
        <f t="shared" si="138"/>
        <v>220000</v>
      </c>
      <c r="AL604" s="7">
        <f t="shared" si="139"/>
        <v>220000</v>
      </c>
      <c r="AM604" s="8">
        <f t="shared" si="140"/>
        <v>0</v>
      </c>
      <c r="AN604" s="8">
        <f t="shared" si="141"/>
        <v>1.2272727272727273</v>
      </c>
      <c r="AO604" s="8">
        <f t="shared" si="142"/>
        <v>1</v>
      </c>
    </row>
    <row r="605" spans="10:41" x14ac:dyDescent="0.2">
      <c r="J605" t="s">
        <v>2178</v>
      </c>
      <c r="K605" t="s">
        <v>2179</v>
      </c>
      <c r="L605">
        <v>1</v>
      </c>
      <c r="M605">
        <v>1</v>
      </c>
      <c r="N605" s="1">
        <v>61000</v>
      </c>
      <c r="O605" s="10">
        <v>2.02E-4</v>
      </c>
      <c r="R605" t="s">
        <v>2180</v>
      </c>
      <c r="S605" t="s">
        <v>2181</v>
      </c>
      <c r="T605">
        <v>2</v>
      </c>
      <c r="U605">
        <v>2</v>
      </c>
      <c r="V605" s="1">
        <v>450000</v>
      </c>
      <c r="W605" s="10">
        <v>2.33E-3</v>
      </c>
      <c r="Y605" t="s">
        <v>1755</v>
      </c>
      <c r="Z605" s="16" t="s">
        <v>1756</v>
      </c>
      <c r="AA605" s="16" t="s">
        <v>2182</v>
      </c>
      <c r="AB605">
        <v>88.2</v>
      </c>
      <c r="AC605" s="6">
        <f t="shared" si="130"/>
        <v>0</v>
      </c>
      <c r="AD605" s="6">
        <f t="shared" si="131"/>
        <v>0</v>
      </c>
      <c r="AE605" s="6">
        <f t="shared" si="132"/>
        <v>2</v>
      </c>
      <c r="AF605" s="6">
        <f t="shared" si="133"/>
        <v>2</v>
      </c>
      <c r="AG605" s="6">
        <f t="shared" si="134"/>
        <v>1</v>
      </c>
      <c r="AH605" s="6">
        <f t="shared" si="135"/>
        <v>1</v>
      </c>
      <c r="AI605" s="7" t="str">
        <f t="shared" si="136"/>
        <v>NF</v>
      </c>
      <c r="AJ605" s="7">
        <f t="shared" si="137"/>
        <v>140000</v>
      </c>
      <c r="AK605" s="7">
        <f t="shared" si="138"/>
        <v>23000</v>
      </c>
      <c r="AL605" s="7">
        <f t="shared" si="139"/>
        <v>23000</v>
      </c>
      <c r="AM605" s="8">
        <f t="shared" si="140"/>
        <v>0</v>
      </c>
      <c r="AN605" s="8">
        <f t="shared" si="141"/>
        <v>6.0869565217391308</v>
      </c>
      <c r="AO605" s="8">
        <f t="shared" si="142"/>
        <v>1</v>
      </c>
    </row>
    <row r="606" spans="10:41" x14ac:dyDescent="0.2">
      <c r="J606" t="s">
        <v>2183</v>
      </c>
      <c r="K606" t="s">
        <v>2184</v>
      </c>
      <c r="L606">
        <v>1</v>
      </c>
      <c r="M606">
        <v>1</v>
      </c>
      <c r="N606" s="1">
        <v>57000</v>
      </c>
      <c r="O606" s="10">
        <v>1.9000000000000001E-4</v>
      </c>
      <c r="R606" t="s">
        <v>2185</v>
      </c>
      <c r="S606" t="s">
        <v>2186</v>
      </c>
      <c r="T606">
        <v>2</v>
      </c>
      <c r="U606">
        <v>2</v>
      </c>
      <c r="V606" s="1">
        <v>37000</v>
      </c>
      <c r="W606" s="10">
        <v>1.95E-4</v>
      </c>
      <c r="Y606" t="s">
        <v>366</v>
      </c>
      <c r="Z606" s="16" t="s">
        <v>367</v>
      </c>
      <c r="AA606" s="16" t="s">
        <v>2187</v>
      </c>
      <c r="AB606">
        <v>90.67</v>
      </c>
      <c r="AC606" s="6">
        <f t="shared" si="130"/>
        <v>2</v>
      </c>
      <c r="AD606" s="6">
        <f t="shared" si="131"/>
        <v>2</v>
      </c>
      <c r="AE606" s="6">
        <f t="shared" si="132"/>
        <v>0</v>
      </c>
      <c r="AF606" s="6">
        <f t="shared" si="133"/>
        <v>0</v>
      </c>
      <c r="AG606" s="6">
        <f t="shared" si="134"/>
        <v>1</v>
      </c>
      <c r="AH606" s="6">
        <f t="shared" si="135"/>
        <v>1</v>
      </c>
      <c r="AI606" s="7">
        <f t="shared" si="136"/>
        <v>24000</v>
      </c>
      <c r="AJ606" s="7" t="str">
        <f t="shared" si="137"/>
        <v>NF</v>
      </c>
      <c r="AK606" s="7">
        <f t="shared" si="138"/>
        <v>58000</v>
      </c>
      <c r="AL606" s="7">
        <f t="shared" si="139"/>
        <v>24000</v>
      </c>
      <c r="AM606" s="8">
        <f t="shared" si="140"/>
        <v>1</v>
      </c>
      <c r="AN606" s="8">
        <f t="shared" si="141"/>
        <v>0</v>
      </c>
      <c r="AO606" s="8">
        <f t="shared" si="142"/>
        <v>2.4166666666666665</v>
      </c>
    </row>
    <row r="607" spans="10:41" x14ac:dyDescent="0.2">
      <c r="J607" t="s">
        <v>1892</v>
      </c>
      <c r="K607" t="s">
        <v>1893</v>
      </c>
      <c r="L607">
        <v>1</v>
      </c>
      <c r="M607">
        <v>1</v>
      </c>
      <c r="N607" s="1">
        <v>46000</v>
      </c>
      <c r="O607" s="10">
        <v>1.5200000000000001E-4</v>
      </c>
      <c r="R607" t="s">
        <v>1763</v>
      </c>
      <c r="S607" t="s">
        <v>1764</v>
      </c>
      <c r="T607">
        <v>2</v>
      </c>
      <c r="U607">
        <v>2</v>
      </c>
      <c r="V607" s="1">
        <v>2200000</v>
      </c>
      <c r="W607" s="10">
        <v>1.1599999999999999E-2</v>
      </c>
      <c r="Y607" t="s">
        <v>2180</v>
      </c>
      <c r="Z607" s="16" t="s">
        <v>2181</v>
      </c>
      <c r="AA607" s="16" t="s">
        <v>2188</v>
      </c>
      <c r="AB607">
        <v>37.31</v>
      </c>
      <c r="AC607" s="6">
        <f t="shared" si="130"/>
        <v>0</v>
      </c>
      <c r="AD607" s="6">
        <f t="shared" si="131"/>
        <v>0</v>
      </c>
      <c r="AE607" s="6">
        <f t="shared" si="132"/>
        <v>1</v>
      </c>
      <c r="AF607" s="6">
        <f t="shared" si="133"/>
        <v>1</v>
      </c>
      <c r="AG607" s="6">
        <f t="shared" si="134"/>
        <v>2</v>
      </c>
      <c r="AH607" s="6">
        <f t="shared" si="135"/>
        <v>2</v>
      </c>
      <c r="AI607" s="7" t="str">
        <f t="shared" si="136"/>
        <v>NF</v>
      </c>
      <c r="AJ607" s="7">
        <f t="shared" si="137"/>
        <v>220000</v>
      </c>
      <c r="AK607" s="7">
        <f t="shared" si="138"/>
        <v>450000</v>
      </c>
      <c r="AL607" s="7">
        <f t="shared" si="139"/>
        <v>220000</v>
      </c>
      <c r="AM607" s="8">
        <f t="shared" si="140"/>
        <v>0</v>
      </c>
      <c r="AN607" s="8">
        <f t="shared" si="141"/>
        <v>1</v>
      </c>
      <c r="AO607" s="8">
        <f t="shared" si="142"/>
        <v>2.0454545454545454</v>
      </c>
    </row>
    <row r="608" spans="10:41" x14ac:dyDescent="0.2">
      <c r="J608" t="s">
        <v>2189</v>
      </c>
      <c r="K608" t="s">
        <v>2190</v>
      </c>
      <c r="L608">
        <v>1</v>
      </c>
      <c r="M608">
        <v>1</v>
      </c>
      <c r="N608" s="1">
        <v>59000</v>
      </c>
      <c r="O608" s="10">
        <v>1.9599999999999999E-4</v>
      </c>
      <c r="R608" t="s">
        <v>544</v>
      </c>
      <c r="T608">
        <v>2</v>
      </c>
      <c r="U608">
        <v>2</v>
      </c>
      <c r="V608" s="1">
        <v>2100000</v>
      </c>
      <c r="W608" s="10">
        <v>1.0699999999999999E-2</v>
      </c>
      <c r="Y608" t="s">
        <v>1691</v>
      </c>
      <c r="Z608" s="16" t="s">
        <v>1692</v>
      </c>
      <c r="AA608" s="16" t="s">
        <v>2191</v>
      </c>
      <c r="AB608">
        <v>82.51</v>
      </c>
      <c r="AC608" s="6">
        <f t="shared" si="130"/>
        <v>0</v>
      </c>
      <c r="AD608" s="6">
        <f t="shared" si="131"/>
        <v>0</v>
      </c>
      <c r="AE608" s="6">
        <f t="shared" si="132"/>
        <v>2</v>
      </c>
      <c r="AF608" s="6">
        <f t="shared" si="133"/>
        <v>2</v>
      </c>
      <c r="AG608" s="6">
        <f t="shared" si="134"/>
        <v>1</v>
      </c>
      <c r="AH608" s="6">
        <f t="shared" si="135"/>
        <v>1</v>
      </c>
      <c r="AI608" s="7" t="str">
        <f t="shared" si="136"/>
        <v>NF</v>
      </c>
      <c r="AJ608" s="7">
        <f t="shared" si="137"/>
        <v>150000</v>
      </c>
      <c r="AK608" s="7">
        <f t="shared" si="138"/>
        <v>85000</v>
      </c>
      <c r="AL608" s="7">
        <f t="shared" si="139"/>
        <v>85000</v>
      </c>
      <c r="AM608" s="8">
        <f t="shared" si="140"/>
        <v>0</v>
      </c>
      <c r="AN608" s="8">
        <f t="shared" si="141"/>
        <v>1.7647058823529411</v>
      </c>
      <c r="AO608" s="8">
        <f t="shared" si="142"/>
        <v>1</v>
      </c>
    </row>
    <row r="609" spans="10:41" x14ac:dyDescent="0.2">
      <c r="J609" t="s">
        <v>2192</v>
      </c>
      <c r="K609" t="s">
        <v>2193</v>
      </c>
      <c r="L609">
        <v>1</v>
      </c>
      <c r="M609">
        <v>1</v>
      </c>
      <c r="N609" s="1">
        <v>42000</v>
      </c>
      <c r="O609" s="10">
        <v>1.3899999999999999E-4</v>
      </c>
      <c r="R609" t="s">
        <v>2194</v>
      </c>
      <c r="S609" t="s">
        <v>2195</v>
      </c>
      <c r="T609">
        <v>2</v>
      </c>
      <c r="U609">
        <v>2</v>
      </c>
      <c r="V609" s="1">
        <v>340000</v>
      </c>
      <c r="W609" s="10">
        <v>1.7700000000000001E-3</v>
      </c>
      <c r="Y609" t="s">
        <v>2126</v>
      </c>
      <c r="Z609" s="16" t="s">
        <v>2127</v>
      </c>
      <c r="AA609" s="16" t="s">
        <v>2196</v>
      </c>
      <c r="AB609">
        <v>12.53</v>
      </c>
      <c r="AC609" s="6">
        <f t="shared" si="130"/>
        <v>0</v>
      </c>
      <c r="AD609" s="6">
        <f t="shared" si="131"/>
        <v>0</v>
      </c>
      <c r="AE609" s="6">
        <f t="shared" si="132"/>
        <v>1</v>
      </c>
      <c r="AF609" s="6">
        <f t="shared" si="133"/>
        <v>1</v>
      </c>
      <c r="AG609" s="6">
        <f t="shared" si="134"/>
        <v>2</v>
      </c>
      <c r="AH609" s="6">
        <f t="shared" si="135"/>
        <v>2</v>
      </c>
      <c r="AI609" s="7" t="str">
        <f t="shared" si="136"/>
        <v>NF</v>
      </c>
      <c r="AJ609" s="7">
        <f t="shared" si="137"/>
        <v>140000</v>
      </c>
      <c r="AK609" s="7">
        <f t="shared" si="138"/>
        <v>350000</v>
      </c>
      <c r="AL609" s="7">
        <f t="shared" si="139"/>
        <v>140000</v>
      </c>
      <c r="AM609" s="8">
        <f t="shared" si="140"/>
        <v>0</v>
      </c>
      <c r="AN609" s="8">
        <f t="shared" si="141"/>
        <v>1</v>
      </c>
      <c r="AO609" s="8">
        <f t="shared" si="142"/>
        <v>2.5</v>
      </c>
    </row>
    <row r="610" spans="10:41" x14ac:dyDescent="0.2">
      <c r="J610" t="s">
        <v>2197</v>
      </c>
      <c r="K610" t="s">
        <v>2198</v>
      </c>
      <c r="L610">
        <v>1</v>
      </c>
      <c r="M610">
        <v>1</v>
      </c>
      <c r="N610" s="1">
        <v>200000</v>
      </c>
      <c r="O610" s="10">
        <v>6.7599999999999995E-4</v>
      </c>
      <c r="R610" t="s">
        <v>2199</v>
      </c>
      <c r="S610" t="s">
        <v>2200</v>
      </c>
      <c r="T610">
        <v>2</v>
      </c>
      <c r="U610">
        <v>2</v>
      </c>
      <c r="V610" s="1">
        <v>380000</v>
      </c>
      <c r="W610" s="10">
        <v>1.9599999999999999E-3</v>
      </c>
      <c r="Y610" t="s">
        <v>1724</v>
      </c>
      <c r="Z610" s="16" t="s">
        <v>1725</v>
      </c>
      <c r="AA610" s="16" t="s">
        <v>2201</v>
      </c>
      <c r="AB610">
        <v>101.05</v>
      </c>
      <c r="AC610" s="6">
        <f t="shared" si="130"/>
        <v>0</v>
      </c>
      <c r="AD610" s="6">
        <f t="shared" si="131"/>
        <v>0</v>
      </c>
      <c r="AE610" s="6">
        <f t="shared" si="132"/>
        <v>0</v>
      </c>
      <c r="AF610" s="6">
        <f t="shared" si="133"/>
        <v>0</v>
      </c>
      <c r="AG610" s="6">
        <f t="shared" si="134"/>
        <v>2</v>
      </c>
      <c r="AH610" s="6">
        <f t="shared" si="135"/>
        <v>3</v>
      </c>
      <c r="AI610" s="7" t="str">
        <f t="shared" si="136"/>
        <v>NF</v>
      </c>
      <c r="AJ610" s="7" t="str">
        <f t="shared" si="137"/>
        <v>NF</v>
      </c>
      <c r="AK610" s="7">
        <f t="shared" si="138"/>
        <v>140000</v>
      </c>
      <c r="AL610" s="7">
        <f t="shared" si="139"/>
        <v>140000</v>
      </c>
      <c r="AM610" s="8">
        <f t="shared" si="140"/>
        <v>0</v>
      </c>
      <c r="AN610" s="8">
        <f t="shared" si="141"/>
        <v>0</v>
      </c>
      <c r="AO610" s="8">
        <f t="shared" si="142"/>
        <v>1</v>
      </c>
    </row>
    <row r="611" spans="10:41" x14ac:dyDescent="0.2">
      <c r="J611" t="s">
        <v>2202</v>
      </c>
      <c r="K611" t="s">
        <v>2203</v>
      </c>
      <c r="L611">
        <v>1</v>
      </c>
      <c r="M611">
        <v>1</v>
      </c>
      <c r="N611" s="1">
        <v>110000</v>
      </c>
      <c r="O611" s="10">
        <v>3.7599999999999998E-4</v>
      </c>
      <c r="R611" t="s">
        <v>2204</v>
      </c>
      <c r="S611" t="s">
        <v>2205</v>
      </c>
      <c r="T611">
        <v>2</v>
      </c>
      <c r="U611">
        <v>2</v>
      </c>
      <c r="V611" s="1">
        <v>150000</v>
      </c>
      <c r="W611" s="10">
        <v>7.7399999999999995E-4</v>
      </c>
      <c r="Y611" t="s">
        <v>1732</v>
      </c>
      <c r="Z611" s="16" t="s">
        <v>1733</v>
      </c>
      <c r="AA611" s="16" t="s">
        <v>2206</v>
      </c>
      <c r="AB611">
        <v>45.35</v>
      </c>
      <c r="AC611" s="6">
        <f t="shared" si="130"/>
        <v>0</v>
      </c>
      <c r="AD611" s="6">
        <f t="shared" si="131"/>
        <v>0</v>
      </c>
      <c r="AE611" s="6">
        <f t="shared" si="132"/>
        <v>0</v>
      </c>
      <c r="AF611" s="6">
        <f t="shared" si="133"/>
        <v>0</v>
      </c>
      <c r="AG611" s="6">
        <f t="shared" si="134"/>
        <v>2</v>
      </c>
      <c r="AH611" s="6">
        <f t="shared" si="135"/>
        <v>3</v>
      </c>
      <c r="AI611" s="7" t="str">
        <f t="shared" si="136"/>
        <v>NF</v>
      </c>
      <c r="AJ611" s="7" t="str">
        <f t="shared" si="137"/>
        <v>NF</v>
      </c>
      <c r="AK611" s="7">
        <f t="shared" si="138"/>
        <v>230000</v>
      </c>
      <c r="AL611" s="7">
        <f t="shared" si="139"/>
        <v>230000</v>
      </c>
      <c r="AM611" s="8">
        <f t="shared" si="140"/>
        <v>0</v>
      </c>
      <c r="AN611" s="8">
        <f t="shared" si="141"/>
        <v>0</v>
      </c>
      <c r="AO611" s="8">
        <f t="shared" si="142"/>
        <v>1</v>
      </c>
    </row>
    <row r="612" spans="10:41" x14ac:dyDescent="0.2">
      <c r="J612" t="s">
        <v>2207</v>
      </c>
      <c r="K612" t="s">
        <v>2208</v>
      </c>
      <c r="L612">
        <v>1</v>
      </c>
      <c r="M612">
        <v>1</v>
      </c>
      <c r="N612" s="1">
        <v>44000</v>
      </c>
      <c r="O612" s="10">
        <v>1.46E-4</v>
      </c>
      <c r="R612" t="s">
        <v>751</v>
      </c>
      <c r="S612" t="s">
        <v>752</v>
      </c>
      <c r="T612">
        <v>1</v>
      </c>
      <c r="U612">
        <v>98</v>
      </c>
      <c r="V612" s="1">
        <v>13000000000</v>
      </c>
      <c r="W612" s="10">
        <v>67.459999999999994</v>
      </c>
      <c r="Y612" t="s">
        <v>301</v>
      </c>
      <c r="Z612" s="16" t="s">
        <v>302</v>
      </c>
      <c r="AA612" s="16" t="s">
        <v>2209</v>
      </c>
      <c r="AB612">
        <v>33.22</v>
      </c>
      <c r="AC612" s="6">
        <f t="shared" si="130"/>
        <v>2</v>
      </c>
      <c r="AD612" s="6">
        <f t="shared" si="131"/>
        <v>3</v>
      </c>
      <c r="AE612" s="6">
        <f t="shared" si="132"/>
        <v>0</v>
      </c>
      <c r="AF612" s="6">
        <f t="shared" si="133"/>
        <v>0</v>
      </c>
      <c r="AG612" s="6">
        <f t="shared" si="134"/>
        <v>0</v>
      </c>
      <c r="AH612" s="6">
        <f t="shared" si="135"/>
        <v>0</v>
      </c>
      <c r="AI612" s="7">
        <f t="shared" si="136"/>
        <v>18000</v>
      </c>
      <c r="AJ612" s="7" t="str">
        <f t="shared" si="137"/>
        <v>NF</v>
      </c>
      <c r="AK612" s="7" t="str">
        <f t="shared" si="138"/>
        <v>NF</v>
      </c>
      <c r="AL612" s="7">
        <f t="shared" si="139"/>
        <v>18000</v>
      </c>
      <c r="AM612" s="8">
        <f t="shared" si="140"/>
        <v>1</v>
      </c>
      <c r="AN612" s="8">
        <f t="shared" si="141"/>
        <v>0</v>
      </c>
      <c r="AO612" s="8">
        <f t="shared" si="142"/>
        <v>0</v>
      </c>
    </row>
    <row r="613" spans="10:41" x14ac:dyDescent="0.2">
      <c r="J613" t="s">
        <v>2210</v>
      </c>
      <c r="K613" t="s">
        <v>2211</v>
      </c>
      <c r="L613">
        <v>1</v>
      </c>
      <c r="M613">
        <v>1</v>
      </c>
      <c r="N613" s="1">
        <v>47000</v>
      </c>
      <c r="O613" s="10">
        <v>1.55E-4</v>
      </c>
      <c r="R613" t="s">
        <v>1798</v>
      </c>
      <c r="S613" t="s">
        <v>1799</v>
      </c>
      <c r="T613">
        <v>1</v>
      </c>
      <c r="U613">
        <v>3</v>
      </c>
      <c r="V613" s="1">
        <v>170000</v>
      </c>
      <c r="W613" s="10">
        <v>9.0499999999999999E-4</v>
      </c>
      <c r="Y613" t="s">
        <v>2164</v>
      </c>
      <c r="Z613" s="16" t="s">
        <v>2165</v>
      </c>
      <c r="AA613" s="16" t="s">
        <v>2212</v>
      </c>
      <c r="AB613">
        <v>22.47</v>
      </c>
      <c r="AC613" s="6">
        <f t="shared" si="130"/>
        <v>0</v>
      </c>
      <c r="AD613" s="6">
        <f t="shared" si="131"/>
        <v>0</v>
      </c>
      <c r="AE613" s="6">
        <f t="shared" si="132"/>
        <v>1</v>
      </c>
      <c r="AF613" s="6">
        <f t="shared" si="133"/>
        <v>1</v>
      </c>
      <c r="AG613" s="6">
        <f t="shared" si="134"/>
        <v>2</v>
      </c>
      <c r="AH613" s="6">
        <f t="shared" si="135"/>
        <v>2</v>
      </c>
      <c r="AI613" s="7" t="str">
        <f t="shared" si="136"/>
        <v>NF</v>
      </c>
      <c r="AJ613" s="7">
        <f t="shared" si="137"/>
        <v>42000</v>
      </c>
      <c r="AK613" s="7">
        <f t="shared" si="138"/>
        <v>470000</v>
      </c>
      <c r="AL613" s="7">
        <f t="shared" si="139"/>
        <v>42000</v>
      </c>
      <c r="AM613" s="8">
        <f t="shared" si="140"/>
        <v>0</v>
      </c>
      <c r="AN613" s="8">
        <f t="shared" si="141"/>
        <v>1</v>
      </c>
      <c r="AO613" s="8">
        <f t="shared" si="142"/>
        <v>11.19047619047619</v>
      </c>
    </row>
    <row r="614" spans="10:41" x14ac:dyDescent="0.2">
      <c r="J614" t="s">
        <v>2213</v>
      </c>
      <c r="K614" t="s">
        <v>2214</v>
      </c>
      <c r="L614">
        <v>1</v>
      </c>
      <c r="M614">
        <v>1</v>
      </c>
      <c r="N614" s="1">
        <v>35000</v>
      </c>
      <c r="O614" s="10">
        <v>1.16E-4</v>
      </c>
      <c r="R614" t="s">
        <v>76</v>
      </c>
      <c r="S614" t="s">
        <v>77</v>
      </c>
      <c r="T614">
        <v>1</v>
      </c>
      <c r="U614">
        <v>3</v>
      </c>
      <c r="V614" s="1">
        <v>270000</v>
      </c>
      <c r="W614" s="10">
        <v>1.39E-3</v>
      </c>
      <c r="Y614" t="s">
        <v>1791</v>
      </c>
      <c r="Z614" s="16" t="s">
        <v>1792</v>
      </c>
      <c r="AA614" s="16" t="s">
        <v>2215</v>
      </c>
      <c r="AB614">
        <v>12.99</v>
      </c>
      <c r="AC614" s="6">
        <f t="shared" si="130"/>
        <v>0</v>
      </c>
      <c r="AD614" s="6">
        <f t="shared" si="131"/>
        <v>0</v>
      </c>
      <c r="AE614" s="6">
        <f t="shared" si="132"/>
        <v>2</v>
      </c>
      <c r="AF614" s="6">
        <f t="shared" si="133"/>
        <v>2</v>
      </c>
      <c r="AG614" s="6">
        <f t="shared" si="134"/>
        <v>1</v>
      </c>
      <c r="AH614" s="6">
        <f t="shared" si="135"/>
        <v>1</v>
      </c>
      <c r="AI614" s="7" t="str">
        <f t="shared" si="136"/>
        <v>NF</v>
      </c>
      <c r="AJ614" s="7">
        <f t="shared" si="137"/>
        <v>320000</v>
      </c>
      <c r="AK614" s="7">
        <f t="shared" si="138"/>
        <v>200000</v>
      </c>
      <c r="AL614" s="7">
        <f t="shared" si="139"/>
        <v>200000</v>
      </c>
      <c r="AM614" s="8">
        <f t="shared" si="140"/>
        <v>0</v>
      </c>
      <c r="AN614" s="8">
        <f t="shared" si="141"/>
        <v>1.6</v>
      </c>
      <c r="AO614" s="8">
        <f t="shared" si="142"/>
        <v>1</v>
      </c>
    </row>
    <row r="615" spans="10:41" x14ac:dyDescent="0.2">
      <c r="J615" t="s">
        <v>2216</v>
      </c>
      <c r="K615" t="s">
        <v>2217</v>
      </c>
      <c r="L615">
        <v>1</v>
      </c>
      <c r="M615">
        <v>1</v>
      </c>
      <c r="N615" s="1">
        <v>23000</v>
      </c>
      <c r="O615" s="10">
        <v>7.75E-5</v>
      </c>
      <c r="R615" t="s">
        <v>1380</v>
      </c>
      <c r="S615" t="s">
        <v>1381</v>
      </c>
      <c r="T615">
        <v>1</v>
      </c>
      <c r="U615">
        <v>2</v>
      </c>
      <c r="V615" s="1">
        <v>95000</v>
      </c>
      <c r="W615" s="10">
        <v>4.9399999999999997E-4</v>
      </c>
      <c r="Y615" t="s">
        <v>2199</v>
      </c>
      <c r="Z615" s="16" t="s">
        <v>2200</v>
      </c>
      <c r="AA615" s="16" t="s">
        <v>2218</v>
      </c>
      <c r="AB615">
        <v>66.209999999999994</v>
      </c>
      <c r="AC615" s="6">
        <f t="shared" si="130"/>
        <v>0</v>
      </c>
      <c r="AD615" s="6">
        <f t="shared" si="131"/>
        <v>0</v>
      </c>
      <c r="AE615" s="6">
        <f t="shared" si="132"/>
        <v>1</v>
      </c>
      <c r="AF615" s="6">
        <f t="shared" si="133"/>
        <v>1</v>
      </c>
      <c r="AG615" s="6">
        <f t="shared" si="134"/>
        <v>2</v>
      </c>
      <c r="AH615" s="6">
        <f t="shared" si="135"/>
        <v>2</v>
      </c>
      <c r="AI615" s="7" t="str">
        <f t="shared" si="136"/>
        <v>NF</v>
      </c>
      <c r="AJ615" s="7">
        <f t="shared" si="137"/>
        <v>130000</v>
      </c>
      <c r="AK615" s="7">
        <f t="shared" si="138"/>
        <v>380000</v>
      </c>
      <c r="AL615" s="7">
        <f t="shared" si="139"/>
        <v>130000</v>
      </c>
      <c r="AM615" s="8">
        <f t="shared" si="140"/>
        <v>0</v>
      </c>
      <c r="AN615" s="8">
        <f t="shared" si="141"/>
        <v>1</v>
      </c>
      <c r="AO615" s="8">
        <f t="shared" si="142"/>
        <v>2.9230769230769229</v>
      </c>
    </row>
    <row r="616" spans="10:41" x14ac:dyDescent="0.2">
      <c r="J616" t="s">
        <v>1783</v>
      </c>
      <c r="K616" t="s">
        <v>1784</v>
      </c>
      <c r="L616">
        <v>1</v>
      </c>
      <c r="M616">
        <v>1</v>
      </c>
      <c r="N616" s="1">
        <v>51000</v>
      </c>
      <c r="O616" s="10">
        <v>1.6899999999999999E-4</v>
      </c>
      <c r="R616" t="s">
        <v>1816</v>
      </c>
      <c r="S616" t="s">
        <v>1817</v>
      </c>
      <c r="T616">
        <v>1</v>
      </c>
      <c r="U616">
        <v>2</v>
      </c>
      <c r="V616" s="1">
        <v>120000</v>
      </c>
      <c r="W616" s="10">
        <v>6.0499999999999996E-4</v>
      </c>
      <c r="Y616" t="s">
        <v>1770</v>
      </c>
      <c r="Z616" s="16" t="s">
        <v>1771</v>
      </c>
      <c r="AA616" s="16" t="s">
        <v>2219</v>
      </c>
      <c r="AB616">
        <v>19.88</v>
      </c>
      <c r="AC616" s="6">
        <f t="shared" si="130"/>
        <v>0</v>
      </c>
      <c r="AD616" s="6">
        <f t="shared" si="131"/>
        <v>0</v>
      </c>
      <c r="AE616" s="6">
        <f t="shared" si="132"/>
        <v>0</v>
      </c>
      <c r="AF616" s="6">
        <f t="shared" si="133"/>
        <v>0</v>
      </c>
      <c r="AG616" s="6">
        <f t="shared" si="134"/>
        <v>2</v>
      </c>
      <c r="AH616" s="6">
        <f t="shared" si="135"/>
        <v>2</v>
      </c>
      <c r="AI616" s="7" t="str">
        <f t="shared" si="136"/>
        <v>NF</v>
      </c>
      <c r="AJ616" s="7" t="str">
        <f t="shared" si="137"/>
        <v>NF</v>
      </c>
      <c r="AK616" s="7">
        <f t="shared" si="138"/>
        <v>180000</v>
      </c>
      <c r="AL616" s="7">
        <f t="shared" si="139"/>
        <v>180000</v>
      </c>
      <c r="AM616" s="8">
        <f t="shared" si="140"/>
        <v>0</v>
      </c>
      <c r="AN616" s="8">
        <f t="shared" si="141"/>
        <v>0</v>
      </c>
      <c r="AO616" s="8">
        <f t="shared" si="142"/>
        <v>1</v>
      </c>
    </row>
    <row r="617" spans="10:41" x14ac:dyDescent="0.2">
      <c r="J617" t="s">
        <v>1996</v>
      </c>
      <c r="K617" t="s">
        <v>1997</v>
      </c>
      <c r="L617">
        <v>1</v>
      </c>
      <c r="M617">
        <v>1</v>
      </c>
      <c r="N617" s="1">
        <v>12000</v>
      </c>
      <c r="O617" s="10">
        <v>4.0299999999999997E-5</v>
      </c>
      <c r="R617" t="s">
        <v>1887</v>
      </c>
      <c r="S617" t="s">
        <v>1888</v>
      </c>
      <c r="T617">
        <v>1</v>
      </c>
      <c r="U617">
        <v>2</v>
      </c>
      <c r="V617" s="1">
        <v>95000</v>
      </c>
      <c r="W617" s="10">
        <v>4.9700000000000005E-4</v>
      </c>
      <c r="Y617" t="s">
        <v>1474</v>
      </c>
      <c r="Z617" s="16" t="s">
        <v>1475</v>
      </c>
      <c r="AA617" s="16" t="s">
        <v>2220</v>
      </c>
      <c r="AB617">
        <v>58.45</v>
      </c>
      <c r="AC617" s="6">
        <f t="shared" si="130"/>
        <v>0</v>
      </c>
      <c r="AD617" s="6">
        <f t="shared" si="131"/>
        <v>0</v>
      </c>
      <c r="AE617" s="6">
        <f t="shared" si="132"/>
        <v>2</v>
      </c>
      <c r="AF617" s="6">
        <f t="shared" si="133"/>
        <v>2</v>
      </c>
      <c r="AG617" s="6">
        <f t="shared" si="134"/>
        <v>0</v>
      </c>
      <c r="AH617" s="6">
        <f t="shared" si="135"/>
        <v>0</v>
      </c>
      <c r="AI617" s="7" t="str">
        <f t="shared" si="136"/>
        <v>NF</v>
      </c>
      <c r="AJ617" s="7">
        <f t="shared" si="137"/>
        <v>200000</v>
      </c>
      <c r="AK617" s="7" t="str">
        <f t="shared" si="138"/>
        <v>NF</v>
      </c>
      <c r="AL617" s="7">
        <f t="shared" si="139"/>
        <v>200000</v>
      </c>
      <c r="AM617" s="8">
        <f t="shared" si="140"/>
        <v>0</v>
      </c>
      <c r="AN617" s="8">
        <f t="shared" si="141"/>
        <v>1</v>
      </c>
      <c r="AO617" s="8">
        <f t="shared" si="142"/>
        <v>0</v>
      </c>
    </row>
    <row r="618" spans="10:41" x14ac:dyDescent="0.2">
      <c r="J618" t="s">
        <v>2221</v>
      </c>
      <c r="K618" t="s">
        <v>2222</v>
      </c>
      <c r="L618">
        <v>1</v>
      </c>
      <c r="M618">
        <v>1</v>
      </c>
      <c r="N618" s="1">
        <v>220000</v>
      </c>
      <c r="O618" s="10">
        <v>7.4399999999999998E-4</v>
      </c>
      <c r="R618" t="s">
        <v>2223</v>
      </c>
      <c r="S618" t="s">
        <v>2224</v>
      </c>
      <c r="T618">
        <v>1</v>
      </c>
      <c r="U618">
        <v>2</v>
      </c>
      <c r="V618" s="1">
        <v>120000</v>
      </c>
      <c r="W618" s="10">
        <v>6.4700000000000001E-4</v>
      </c>
      <c r="Y618" t="s">
        <v>1788</v>
      </c>
      <c r="Z618" s="16" t="s">
        <v>1789</v>
      </c>
      <c r="AA618" s="16" t="s">
        <v>2225</v>
      </c>
      <c r="AB618">
        <v>42.9</v>
      </c>
      <c r="AC618" s="6">
        <f t="shared" si="130"/>
        <v>0</v>
      </c>
      <c r="AD618" s="6">
        <f t="shared" si="131"/>
        <v>0</v>
      </c>
      <c r="AE618" s="6">
        <f t="shared" si="132"/>
        <v>0</v>
      </c>
      <c r="AF618" s="6">
        <f t="shared" si="133"/>
        <v>0</v>
      </c>
      <c r="AG618" s="6">
        <f t="shared" si="134"/>
        <v>2</v>
      </c>
      <c r="AH618" s="6">
        <f t="shared" si="135"/>
        <v>2</v>
      </c>
      <c r="AI618" s="7" t="str">
        <f t="shared" si="136"/>
        <v>NF</v>
      </c>
      <c r="AJ618" s="7" t="str">
        <f t="shared" si="137"/>
        <v>NF</v>
      </c>
      <c r="AK618" s="7">
        <f t="shared" si="138"/>
        <v>260000</v>
      </c>
      <c r="AL618" s="7">
        <f t="shared" si="139"/>
        <v>260000</v>
      </c>
      <c r="AM618" s="8">
        <f t="shared" si="140"/>
        <v>0</v>
      </c>
      <c r="AN618" s="8">
        <f t="shared" si="141"/>
        <v>0</v>
      </c>
      <c r="AO618" s="8">
        <f t="shared" si="142"/>
        <v>1</v>
      </c>
    </row>
    <row r="619" spans="10:41" x14ac:dyDescent="0.2">
      <c r="J619" t="s">
        <v>2169</v>
      </c>
      <c r="K619" t="s">
        <v>2170</v>
      </c>
      <c r="L619">
        <v>1</v>
      </c>
      <c r="M619">
        <v>1</v>
      </c>
      <c r="N619" s="1">
        <v>270000</v>
      </c>
      <c r="O619" s="10">
        <v>8.9099999999999997E-4</v>
      </c>
      <c r="R619" t="s">
        <v>2226</v>
      </c>
      <c r="S619" t="s">
        <v>2227</v>
      </c>
      <c r="T619">
        <v>1</v>
      </c>
      <c r="U619">
        <v>2</v>
      </c>
      <c r="V619" s="1">
        <v>160000</v>
      </c>
      <c r="W619" s="10">
        <v>8.1099999999999998E-4</v>
      </c>
      <c r="Y619" t="s">
        <v>1497</v>
      </c>
      <c r="Z619" s="16" t="s">
        <v>1498</v>
      </c>
      <c r="AA619" s="16" t="s">
        <v>2228</v>
      </c>
      <c r="AB619">
        <v>34.31</v>
      </c>
      <c r="AC619" s="6">
        <f t="shared" si="130"/>
        <v>0</v>
      </c>
      <c r="AD619" s="6">
        <f t="shared" si="131"/>
        <v>0</v>
      </c>
      <c r="AE619" s="6">
        <f t="shared" si="132"/>
        <v>2</v>
      </c>
      <c r="AF619" s="6">
        <f t="shared" si="133"/>
        <v>2</v>
      </c>
      <c r="AG619" s="6">
        <f t="shared" si="134"/>
        <v>0</v>
      </c>
      <c r="AH619" s="6">
        <f t="shared" si="135"/>
        <v>0</v>
      </c>
      <c r="AI619" s="7" t="str">
        <f t="shared" si="136"/>
        <v>NF</v>
      </c>
      <c r="AJ619" s="7">
        <f t="shared" si="137"/>
        <v>160000</v>
      </c>
      <c r="AK619" s="7" t="str">
        <f t="shared" si="138"/>
        <v>NF</v>
      </c>
      <c r="AL619" s="7">
        <f t="shared" si="139"/>
        <v>160000</v>
      </c>
      <c r="AM619" s="8">
        <f t="shared" si="140"/>
        <v>0</v>
      </c>
      <c r="AN619" s="8">
        <f t="shared" si="141"/>
        <v>1</v>
      </c>
      <c r="AO619" s="8">
        <f t="shared" si="142"/>
        <v>0</v>
      </c>
    </row>
    <row r="620" spans="10:41" x14ac:dyDescent="0.2">
      <c r="J620" t="s">
        <v>2223</v>
      </c>
      <c r="K620" t="s">
        <v>2224</v>
      </c>
      <c r="L620">
        <v>1</v>
      </c>
      <c r="M620">
        <v>1</v>
      </c>
      <c r="N620" s="1">
        <v>52000</v>
      </c>
      <c r="O620" s="10">
        <v>1.73E-4</v>
      </c>
      <c r="R620" t="s">
        <v>2157</v>
      </c>
      <c r="S620" t="s">
        <v>2158</v>
      </c>
      <c r="T620">
        <v>1</v>
      </c>
      <c r="U620">
        <v>2</v>
      </c>
      <c r="V620" s="1">
        <v>170000</v>
      </c>
      <c r="W620" s="10">
        <v>8.83E-4</v>
      </c>
      <c r="Y620" t="s">
        <v>2202</v>
      </c>
      <c r="Z620" s="16" t="s">
        <v>2203</v>
      </c>
      <c r="AA620" s="16" t="s">
        <v>2229</v>
      </c>
      <c r="AB620">
        <v>104.79</v>
      </c>
      <c r="AC620" s="6">
        <f t="shared" si="130"/>
        <v>0</v>
      </c>
      <c r="AD620" s="6">
        <f t="shared" si="131"/>
        <v>0</v>
      </c>
      <c r="AE620" s="6">
        <f t="shared" si="132"/>
        <v>1</v>
      </c>
      <c r="AF620" s="6">
        <f t="shared" si="133"/>
        <v>1</v>
      </c>
      <c r="AG620" s="6">
        <f t="shared" si="134"/>
        <v>1</v>
      </c>
      <c r="AH620" s="6">
        <f t="shared" si="135"/>
        <v>1</v>
      </c>
      <c r="AI620" s="7" t="str">
        <f t="shared" si="136"/>
        <v>NF</v>
      </c>
      <c r="AJ620" s="7">
        <f t="shared" si="137"/>
        <v>110000</v>
      </c>
      <c r="AK620" s="7">
        <f t="shared" si="138"/>
        <v>160000</v>
      </c>
      <c r="AL620" s="7">
        <f t="shared" si="139"/>
        <v>110000</v>
      </c>
      <c r="AM620" s="8">
        <f t="shared" si="140"/>
        <v>0</v>
      </c>
      <c r="AN620" s="8">
        <f t="shared" si="141"/>
        <v>1</v>
      </c>
      <c r="AO620" s="8">
        <f t="shared" si="142"/>
        <v>1.4545454545454546</v>
      </c>
    </row>
    <row r="621" spans="10:41" x14ac:dyDescent="0.2">
      <c r="J621" t="s">
        <v>2230</v>
      </c>
      <c r="K621" t="s">
        <v>2231</v>
      </c>
      <c r="L621">
        <v>1</v>
      </c>
      <c r="M621">
        <v>1</v>
      </c>
      <c r="N621" s="1">
        <v>160000</v>
      </c>
      <c r="O621" s="10">
        <v>5.4000000000000001E-4</v>
      </c>
      <c r="R621" t="s">
        <v>527</v>
      </c>
      <c r="S621" t="s">
        <v>528</v>
      </c>
      <c r="T621">
        <v>1</v>
      </c>
      <c r="U621">
        <v>2</v>
      </c>
      <c r="V621" s="1">
        <v>3200000</v>
      </c>
      <c r="W621" s="10">
        <v>1.67E-2</v>
      </c>
      <c r="Y621" t="s">
        <v>1807</v>
      </c>
      <c r="Z621" s="16" t="s">
        <v>1808</v>
      </c>
      <c r="AA621" s="16" t="s">
        <v>2232</v>
      </c>
      <c r="AB621">
        <v>31.28</v>
      </c>
      <c r="AC621" s="6">
        <f t="shared" si="130"/>
        <v>0</v>
      </c>
      <c r="AD621" s="6">
        <f t="shared" si="131"/>
        <v>0</v>
      </c>
      <c r="AE621" s="6">
        <f t="shared" si="132"/>
        <v>0</v>
      </c>
      <c r="AF621" s="6">
        <f t="shared" si="133"/>
        <v>0</v>
      </c>
      <c r="AG621" s="6">
        <f t="shared" si="134"/>
        <v>2</v>
      </c>
      <c r="AH621" s="6">
        <f t="shared" si="135"/>
        <v>2</v>
      </c>
      <c r="AI621" s="7" t="str">
        <f t="shared" si="136"/>
        <v>NF</v>
      </c>
      <c r="AJ621" s="7" t="str">
        <f t="shared" si="137"/>
        <v>NF</v>
      </c>
      <c r="AK621" s="7">
        <f t="shared" si="138"/>
        <v>350000</v>
      </c>
      <c r="AL621" s="7">
        <f t="shared" si="139"/>
        <v>350000</v>
      </c>
      <c r="AM621" s="8">
        <f t="shared" si="140"/>
        <v>0</v>
      </c>
      <c r="AN621" s="8">
        <f t="shared" si="141"/>
        <v>0</v>
      </c>
      <c r="AO621" s="8">
        <f t="shared" si="142"/>
        <v>1</v>
      </c>
    </row>
    <row r="622" spans="10:41" x14ac:dyDescent="0.2">
      <c r="J622" t="s">
        <v>1343</v>
      </c>
      <c r="K622" t="s">
        <v>1344</v>
      </c>
      <c r="L622">
        <v>1</v>
      </c>
      <c r="M622">
        <v>1</v>
      </c>
      <c r="N622" s="1">
        <v>190000</v>
      </c>
      <c r="O622" s="10">
        <v>6.1700000000000004E-4</v>
      </c>
      <c r="R622" t="s">
        <v>2233</v>
      </c>
      <c r="S622" t="s">
        <v>2234</v>
      </c>
      <c r="T622">
        <v>1</v>
      </c>
      <c r="U622">
        <v>2</v>
      </c>
      <c r="V622" s="1">
        <v>140000</v>
      </c>
      <c r="W622" s="10">
        <v>7.3999999999999999E-4</v>
      </c>
      <c r="Y622" t="s">
        <v>1813</v>
      </c>
      <c r="Z622" s="16" t="s">
        <v>1814</v>
      </c>
      <c r="AA622" s="16" t="s">
        <v>2235</v>
      </c>
      <c r="AB622">
        <v>37.51</v>
      </c>
      <c r="AC622" s="6">
        <f t="shared" si="130"/>
        <v>0</v>
      </c>
      <c r="AD622" s="6">
        <f t="shared" si="131"/>
        <v>0</v>
      </c>
      <c r="AE622" s="6">
        <f t="shared" si="132"/>
        <v>0</v>
      </c>
      <c r="AF622" s="6">
        <f t="shared" si="133"/>
        <v>0</v>
      </c>
      <c r="AG622" s="6">
        <f t="shared" si="134"/>
        <v>2</v>
      </c>
      <c r="AH622" s="6">
        <f t="shared" si="135"/>
        <v>2</v>
      </c>
      <c r="AI622" s="7" t="str">
        <f t="shared" si="136"/>
        <v>NF</v>
      </c>
      <c r="AJ622" s="7" t="str">
        <f t="shared" si="137"/>
        <v>NF</v>
      </c>
      <c r="AK622" s="7">
        <f t="shared" si="138"/>
        <v>390000</v>
      </c>
      <c r="AL622" s="7">
        <f t="shared" si="139"/>
        <v>390000</v>
      </c>
      <c r="AM622" s="8">
        <f t="shared" si="140"/>
        <v>0</v>
      </c>
      <c r="AN622" s="8">
        <f t="shared" si="141"/>
        <v>0</v>
      </c>
      <c r="AO622" s="8">
        <f t="shared" si="142"/>
        <v>1</v>
      </c>
    </row>
    <row r="623" spans="10:41" x14ac:dyDescent="0.2">
      <c r="J623" t="s">
        <v>2236</v>
      </c>
      <c r="K623" t="s">
        <v>2237</v>
      </c>
      <c r="L623">
        <v>1</v>
      </c>
      <c r="M623">
        <v>1</v>
      </c>
      <c r="N623" s="1">
        <v>120000</v>
      </c>
      <c r="O623" s="10">
        <v>3.9599999999999998E-4</v>
      </c>
      <c r="R623" t="s">
        <v>1594</v>
      </c>
      <c r="S623" t="s">
        <v>1595</v>
      </c>
      <c r="T623">
        <v>1</v>
      </c>
      <c r="U623">
        <v>2</v>
      </c>
      <c r="V623" s="1">
        <v>230000</v>
      </c>
      <c r="W623" s="10">
        <v>1.1999999999999999E-3</v>
      </c>
      <c r="Y623" t="s">
        <v>1818</v>
      </c>
      <c r="Z623" s="16" t="s">
        <v>1819</v>
      </c>
      <c r="AA623" s="16" t="s">
        <v>2238</v>
      </c>
      <c r="AB623">
        <v>41.17</v>
      </c>
      <c r="AC623" s="6">
        <f t="shared" si="130"/>
        <v>0</v>
      </c>
      <c r="AD623" s="6">
        <f t="shared" si="131"/>
        <v>0</v>
      </c>
      <c r="AE623" s="6">
        <f t="shared" si="132"/>
        <v>0</v>
      </c>
      <c r="AF623" s="6">
        <f t="shared" si="133"/>
        <v>0</v>
      </c>
      <c r="AG623" s="6">
        <f t="shared" si="134"/>
        <v>2</v>
      </c>
      <c r="AH623" s="6">
        <f t="shared" si="135"/>
        <v>2</v>
      </c>
      <c r="AI623" s="7" t="str">
        <f t="shared" si="136"/>
        <v>NF</v>
      </c>
      <c r="AJ623" s="7" t="str">
        <f t="shared" si="137"/>
        <v>NF</v>
      </c>
      <c r="AK623" s="7">
        <f t="shared" si="138"/>
        <v>90000</v>
      </c>
      <c r="AL623" s="7">
        <f t="shared" si="139"/>
        <v>90000</v>
      </c>
      <c r="AM623" s="8">
        <f t="shared" si="140"/>
        <v>0</v>
      </c>
      <c r="AN623" s="8">
        <f t="shared" si="141"/>
        <v>0</v>
      </c>
      <c r="AO623" s="8">
        <f t="shared" si="142"/>
        <v>1</v>
      </c>
    </row>
    <row r="624" spans="10:41" x14ac:dyDescent="0.2">
      <c r="J624" t="s">
        <v>2239</v>
      </c>
      <c r="K624" t="s">
        <v>2240</v>
      </c>
      <c r="L624">
        <v>1</v>
      </c>
      <c r="M624">
        <v>1</v>
      </c>
      <c r="N624" s="1">
        <v>28000</v>
      </c>
      <c r="O624" s="10">
        <v>9.2499999999999999E-5</v>
      </c>
      <c r="R624" t="s">
        <v>1847</v>
      </c>
      <c r="S624" t="s">
        <v>1848</v>
      </c>
      <c r="T624">
        <v>1</v>
      </c>
      <c r="U624">
        <v>2</v>
      </c>
      <c r="V624" s="1">
        <v>190000</v>
      </c>
      <c r="W624" s="10">
        <v>1.01E-3</v>
      </c>
      <c r="Y624" t="s">
        <v>1839</v>
      </c>
      <c r="Z624" s="16" t="s">
        <v>1840</v>
      </c>
      <c r="AA624" s="16" t="s">
        <v>2241</v>
      </c>
      <c r="AB624">
        <v>56.35</v>
      </c>
      <c r="AC624" s="6">
        <f t="shared" si="130"/>
        <v>0</v>
      </c>
      <c r="AD624" s="6">
        <f t="shared" si="131"/>
        <v>0</v>
      </c>
      <c r="AE624" s="6">
        <f t="shared" si="132"/>
        <v>0</v>
      </c>
      <c r="AF624" s="6">
        <f t="shared" si="133"/>
        <v>0</v>
      </c>
      <c r="AG624" s="6">
        <f t="shared" si="134"/>
        <v>2</v>
      </c>
      <c r="AH624" s="6">
        <f t="shared" si="135"/>
        <v>2</v>
      </c>
      <c r="AI624" s="7" t="str">
        <f t="shared" si="136"/>
        <v>NF</v>
      </c>
      <c r="AJ624" s="7" t="str">
        <f t="shared" si="137"/>
        <v>NF</v>
      </c>
      <c r="AK624" s="7">
        <f t="shared" si="138"/>
        <v>81000</v>
      </c>
      <c r="AL624" s="7">
        <f t="shared" si="139"/>
        <v>81000</v>
      </c>
      <c r="AM624" s="8">
        <f t="shared" si="140"/>
        <v>0</v>
      </c>
      <c r="AN624" s="8">
        <f t="shared" si="141"/>
        <v>0</v>
      </c>
      <c r="AO624" s="8">
        <f t="shared" si="142"/>
        <v>1</v>
      </c>
    </row>
    <row r="625" spans="10:41" x14ac:dyDescent="0.2">
      <c r="J625" t="s">
        <v>2242</v>
      </c>
      <c r="K625" t="s">
        <v>2243</v>
      </c>
      <c r="L625">
        <v>1</v>
      </c>
      <c r="M625">
        <v>1</v>
      </c>
      <c r="N625" s="1">
        <v>210000</v>
      </c>
      <c r="O625" s="10">
        <v>7.1299999999999998E-4</v>
      </c>
      <c r="R625" t="s">
        <v>2244</v>
      </c>
      <c r="T625">
        <v>1</v>
      </c>
      <c r="U625">
        <v>2</v>
      </c>
      <c r="V625" s="1">
        <v>580000</v>
      </c>
      <c r="W625" s="10">
        <v>3.0200000000000001E-3</v>
      </c>
      <c r="Y625" t="s">
        <v>1844</v>
      </c>
      <c r="Z625" s="16" t="s">
        <v>1845</v>
      </c>
      <c r="AA625" s="16" t="s">
        <v>2245</v>
      </c>
      <c r="AB625">
        <v>102.27</v>
      </c>
      <c r="AC625" s="6">
        <f t="shared" si="130"/>
        <v>0</v>
      </c>
      <c r="AD625" s="6">
        <f t="shared" si="131"/>
        <v>0</v>
      </c>
      <c r="AE625" s="6">
        <f t="shared" si="132"/>
        <v>0</v>
      </c>
      <c r="AF625" s="6">
        <f t="shared" si="133"/>
        <v>0</v>
      </c>
      <c r="AG625" s="6">
        <f t="shared" si="134"/>
        <v>2</v>
      </c>
      <c r="AH625" s="6">
        <f t="shared" si="135"/>
        <v>2</v>
      </c>
      <c r="AI625" s="7" t="str">
        <f t="shared" si="136"/>
        <v>NF</v>
      </c>
      <c r="AJ625" s="7" t="str">
        <f t="shared" si="137"/>
        <v>NF</v>
      </c>
      <c r="AK625" s="7">
        <f t="shared" si="138"/>
        <v>220000</v>
      </c>
      <c r="AL625" s="7">
        <f t="shared" si="139"/>
        <v>220000</v>
      </c>
      <c r="AM625" s="8">
        <f t="shared" si="140"/>
        <v>0</v>
      </c>
      <c r="AN625" s="8">
        <f t="shared" si="141"/>
        <v>0</v>
      </c>
      <c r="AO625" s="8">
        <f t="shared" si="142"/>
        <v>1</v>
      </c>
    </row>
    <row r="626" spans="10:41" x14ac:dyDescent="0.2">
      <c r="J626" t="s">
        <v>1489</v>
      </c>
      <c r="K626" t="s">
        <v>1490</v>
      </c>
      <c r="L626">
        <v>1</v>
      </c>
      <c r="M626">
        <v>1</v>
      </c>
      <c r="N626" s="1">
        <v>72000</v>
      </c>
      <c r="O626" s="10">
        <v>2.3900000000000001E-4</v>
      </c>
      <c r="R626" t="s">
        <v>1881</v>
      </c>
      <c r="S626" t="s">
        <v>1882</v>
      </c>
      <c r="T626">
        <v>1</v>
      </c>
      <c r="U626">
        <v>1</v>
      </c>
      <c r="V626" s="1">
        <v>300000</v>
      </c>
      <c r="W626" s="10">
        <v>1.57E-3</v>
      </c>
      <c r="Y626" t="s">
        <v>1863</v>
      </c>
      <c r="Z626" s="16" t="s">
        <v>1864</v>
      </c>
      <c r="AA626" s="16" t="s">
        <v>2246</v>
      </c>
      <c r="AB626">
        <v>108.74</v>
      </c>
      <c r="AC626" s="6">
        <f t="shared" si="130"/>
        <v>0</v>
      </c>
      <c r="AD626" s="6">
        <f t="shared" si="131"/>
        <v>0</v>
      </c>
      <c r="AE626" s="6">
        <f t="shared" si="132"/>
        <v>0</v>
      </c>
      <c r="AF626" s="6">
        <f t="shared" si="133"/>
        <v>0</v>
      </c>
      <c r="AG626" s="6">
        <f t="shared" si="134"/>
        <v>2</v>
      </c>
      <c r="AH626" s="6">
        <f t="shared" si="135"/>
        <v>2</v>
      </c>
      <c r="AI626" s="7" t="str">
        <f t="shared" si="136"/>
        <v>NF</v>
      </c>
      <c r="AJ626" s="7" t="str">
        <f t="shared" si="137"/>
        <v>NF</v>
      </c>
      <c r="AK626" s="7">
        <f t="shared" si="138"/>
        <v>260000</v>
      </c>
      <c r="AL626" s="7">
        <f t="shared" si="139"/>
        <v>260000</v>
      </c>
      <c r="AM626" s="8">
        <f t="shared" si="140"/>
        <v>0</v>
      </c>
      <c r="AN626" s="8">
        <f t="shared" si="141"/>
        <v>0</v>
      </c>
      <c r="AO626" s="8">
        <f t="shared" si="142"/>
        <v>1</v>
      </c>
    </row>
    <row r="627" spans="10:41" x14ac:dyDescent="0.2">
      <c r="J627" t="s">
        <v>1298</v>
      </c>
      <c r="K627" t="s">
        <v>1299</v>
      </c>
      <c r="L627">
        <v>1</v>
      </c>
      <c r="M627">
        <v>1</v>
      </c>
      <c r="N627" s="1">
        <v>81000</v>
      </c>
      <c r="O627" s="10">
        <v>2.7E-4</v>
      </c>
      <c r="R627" t="s">
        <v>1890</v>
      </c>
      <c r="S627" t="s">
        <v>1891</v>
      </c>
      <c r="T627">
        <v>1</v>
      </c>
      <c r="U627">
        <v>1</v>
      </c>
      <c r="V627" s="1">
        <v>220000</v>
      </c>
      <c r="W627" s="10">
        <v>1.14E-3</v>
      </c>
      <c r="Y627" t="s">
        <v>1870</v>
      </c>
      <c r="Z627" s="16" t="s">
        <v>1871</v>
      </c>
      <c r="AA627" s="16" t="s">
        <v>2247</v>
      </c>
      <c r="AB627">
        <v>40.200000000000003</v>
      </c>
      <c r="AC627" s="6">
        <f t="shared" si="130"/>
        <v>0</v>
      </c>
      <c r="AD627" s="6">
        <f t="shared" si="131"/>
        <v>0</v>
      </c>
      <c r="AE627" s="6">
        <f t="shared" si="132"/>
        <v>0</v>
      </c>
      <c r="AF627" s="6">
        <f t="shared" si="133"/>
        <v>0</v>
      </c>
      <c r="AG627" s="6">
        <f t="shared" si="134"/>
        <v>2</v>
      </c>
      <c r="AH627" s="6">
        <f t="shared" si="135"/>
        <v>2</v>
      </c>
      <c r="AI627" s="7" t="str">
        <f t="shared" si="136"/>
        <v>NF</v>
      </c>
      <c r="AJ627" s="7" t="str">
        <f t="shared" si="137"/>
        <v>NF</v>
      </c>
      <c r="AK627" s="7">
        <f t="shared" si="138"/>
        <v>120000</v>
      </c>
      <c r="AL627" s="7">
        <f t="shared" si="139"/>
        <v>120000</v>
      </c>
      <c r="AM627" s="8">
        <f t="shared" si="140"/>
        <v>0</v>
      </c>
      <c r="AN627" s="8">
        <f t="shared" si="141"/>
        <v>0</v>
      </c>
      <c r="AO627" s="8">
        <f t="shared" si="142"/>
        <v>1</v>
      </c>
    </row>
    <row r="628" spans="10:41" x14ac:dyDescent="0.2">
      <c r="J628" t="s">
        <v>2105</v>
      </c>
      <c r="K628" t="s">
        <v>2106</v>
      </c>
      <c r="L628">
        <v>1</v>
      </c>
      <c r="M628">
        <v>1</v>
      </c>
      <c r="N628" s="1">
        <v>200000</v>
      </c>
      <c r="O628" s="10">
        <v>6.6399999999999999E-4</v>
      </c>
      <c r="R628" t="s">
        <v>2248</v>
      </c>
      <c r="S628" t="s">
        <v>2249</v>
      </c>
      <c r="T628">
        <v>1</v>
      </c>
      <c r="U628">
        <v>1</v>
      </c>
      <c r="V628" s="1">
        <v>41000</v>
      </c>
      <c r="W628" s="10">
        <v>2.1599999999999999E-4</v>
      </c>
      <c r="Y628" t="s">
        <v>484</v>
      </c>
      <c r="Z628" s="16" t="s">
        <v>485</v>
      </c>
      <c r="AA628" s="16" t="s">
        <v>2250</v>
      </c>
      <c r="AB628">
        <v>43.59</v>
      </c>
      <c r="AC628" s="6">
        <f t="shared" si="130"/>
        <v>1</v>
      </c>
      <c r="AD628" s="6">
        <f t="shared" si="131"/>
        <v>1</v>
      </c>
      <c r="AE628" s="6">
        <f t="shared" si="132"/>
        <v>1</v>
      </c>
      <c r="AF628" s="6">
        <f t="shared" si="133"/>
        <v>1</v>
      </c>
      <c r="AG628" s="6">
        <f t="shared" si="134"/>
        <v>0</v>
      </c>
      <c r="AH628" s="6">
        <f t="shared" si="135"/>
        <v>0</v>
      </c>
      <c r="AI628" s="7">
        <f t="shared" si="136"/>
        <v>4000</v>
      </c>
      <c r="AJ628" s="7">
        <f t="shared" si="137"/>
        <v>170000</v>
      </c>
      <c r="AK628" s="7" t="str">
        <f t="shared" si="138"/>
        <v>NF</v>
      </c>
      <c r="AL628" s="7">
        <f t="shared" si="139"/>
        <v>4000</v>
      </c>
      <c r="AM628" s="8">
        <f t="shared" si="140"/>
        <v>1</v>
      </c>
      <c r="AN628" s="8">
        <f t="shared" si="141"/>
        <v>42.5</v>
      </c>
      <c r="AO628" s="8">
        <f t="shared" si="142"/>
        <v>0</v>
      </c>
    </row>
    <row r="629" spans="10:41" x14ac:dyDescent="0.2">
      <c r="J629" t="s">
        <v>1439</v>
      </c>
      <c r="K629" t="s">
        <v>1440</v>
      </c>
      <c r="L629">
        <v>1</v>
      </c>
      <c r="M629">
        <v>1</v>
      </c>
      <c r="N629" s="1">
        <v>140000</v>
      </c>
      <c r="O629" s="10">
        <v>4.5300000000000001E-4</v>
      </c>
      <c r="R629" t="s">
        <v>1951</v>
      </c>
      <c r="S629" t="s">
        <v>1952</v>
      </c>
      <c r="T629">
        <v>1</v>
      </c>
      <c r="U629">
        <v>1</v>
      </c>
      <c r="V629" s="1">
        <v>140000</v>
      </c>
      <c r="W629" s="10">
        <v>7.27E-4</v>
      </c>
      <c r="Y629" t="s">
        <v>1875</v>
      </c>
      <c r="Z629" s="16" t="s">
        <v>1876</v>
      </c>
      <c r="AA629" s="16" t="s">
        <v>2251</v>
      </c>
      <c r="AB629">
        <v>13.45</v>
      </c>
      <c r="AC629" s="6">
        <f t="shared" si="130"/>
        <v>0</v>
      </c>
      <c r="AD629" s="6">
        <f t="shared" si="131"/>
        <v>0</v>
      </c>
      <c r="AE629" s="6">
        <f t="shared" si="132"/>
        <v>0</v>
      </c>
      <c r="AF629" s="6">
        <f t="shared" si="133"/>
        <v>0</v>
      </c>
      <c r="AG629" s="6">
        <f t="shared" si="134"/>
        <v>2</v>
      </c>
      <c r="AH629" s="6">
        <f t="shared" si="135"/>
        <v>2</v>
      </c>
      <c r="AI629" s="7" t="str">
        <f t="shared" si="136"/>
        <v>NF</v>
      </c>
      <c r="AJ629" s="7" t="str">
        <f t="shared" si="137"/>
        <v>NF</v>
      </c>
      <c r="AK629" s="7">
        <f t="shared" si="138"/>
        <v>390000</v>
      </c>
      <c r="AL629" s="7">
        <f t="shared" si="139"/>
        <v>390000</v>
      </c>
      <c r="AM629" s="8">
        <f t="shared" si="140"/>
        <v>0</v>
      </c>
      <c r="AN629" s="8">
        <f t="shared" si="141"/>
        <v>0</v>
      </c>
      <c r="AO629" s="8">
        <f t="shared" si="142"/>
        <v>1</v>
      </c>
    </row>
    <row r="630" spans="10:41" x14ac:dyDescent="0.2">
      <c r="J630" t="s">
        <v>289</v>
      </c>
      <c r="K630" t="s">
        <v>290</v>
      </c>
      <c r="L630">
        <v>1</v>
      </c>
      <c r="M630">
        <v>1</v>
      </c>
      <c r="N630" s="1">
        <v>76000</v>
      </c>
      <c r="O630" s="10">
        <v>2.5099999999999998E-4</v>
      </c>
      <c r="R630" t="s">
        <v>1866</v>
      </c>
      <c r="S630" t="s">
        <v>223</v>
      </c>
      <c r="T630">
        <v>1</v>
      </c>
      <c r="U630">
        <v>1</v>
      </c>
      <c r="V630" s="1">
        <v>33000</v>
      </c>
      <c r="W630" s="10">
        <v>1.74E-4</v>
      </c>
      <c r="Y630" t="s">
        <v>1546</v>
      </c>
      <c r="Z630" s="16" t="s">
        <v>1547</v>
      </c>
      <c r="AA630" s="16" t="s">
        <v>2252</v>
      </c>
      <c r="AB630">
        <v>211.87</v>
      </c>
      <c r="AC630" s="6">
        <f t="shared" si="130"/>
        <v>0</v>
      </c>
      <c r="AD630" s="6">
        <f t="shared" si="131"/>
        <v>0</v>
      </c>
      <c r="AE630" s="6">
        <f t="shared" si="132"/>
        <v>2</v>
      </c>
      <c r="AF630" s="6">
        <f t="shared" si="133"/>
        <v>2</v>
      </c>
      <c r="AG630" s="6">
        <f t="shared" si="134"/>
        <v>0</v>
      </c>
      <c r="AH630" s="6">
        <f t="shared" si="135"/>
        <v>0</v>
      </c>
      <c r="AI630" s="7" t="str">
        <f t="shared" si="136"/>
        <v>NF</v>
      </c>
      <c r="AJ630" s="7">
        <f t="shared" si="137"/>
        <v>170000</v>
      </c>
      <c r="AK630" s="7" t="str">
        <f t="shared" si="138"/>
        <v>NF</v>
      </c>
      <c r="AL630" s="7">
        <f t="shared" si="139"/>
        <v>170000</v>
      </c>
      <c r="AM630" s="8">
        <f t="shared" si="140"/>
        <v>0</v>
      </c>
      <c r="AN630" s="8">
        <f t="shared" si="141"/>
        <v>1</v>
      </c>
      <c r="AO630" s="8">
        <f t="shared" si="142"/>
        <v>0</v>
      </c>
    </row>
    <row r="631" spans="10:41" x14ac:dyDescent="0.2">
      <c r="J631" t="s">
        <v>1479</v>
      </c>
      <c r="K631" t="s">
        <v>1480</v>
      </c>
      <c r="L631">
        <v>1</v>
      </c>
      <c r="M631">
        <v>1</v>
      </c>
      <c r="N631" s="1">
        <v>150000</v>
      </c>
      <c r="O631" s="10">
        <v>4.9299999999999995E-4</v>
      </c>
      <c r="R631" t="s">
        <v>1991</v>
      </c>
      <c r="S631" t="s">
        <v>1992</v>
      </c>
      <c r="T631">
        <v>1</v>
      </c>
      <c r="U631">
        <v>1</v>
      </c>
      <c r="V631" s="1">
        <v>100000</v>
      </c>
      <c r="W631" s="10">
        <v>5.3799999999999996E-4</v>
      </c>
      <c r="Y631" t="s">
        <v>1883</v>
      </c>
      <c r="Z631" s="16" t="s">
        <v>1884</v>
      </c>
      <c r="AA631" s="16" t="s">
        <v>2253</v>
      </c>
      <c r="AB631">
        <v>60.68</v>
      </c>
      <c r="AC631" s="6">
        <f t="shared" si="130"/>
        <v>0</v>
      </c>
      <c r="AD631" s="6">
        <f t="shared" si="131"/>
        <v>0</v>
      </c>
      <c r="AE631" s="6">
        <f t="shared" si="132"/>
        <v>0</v>
      </c>
      <c r="AF631" s="6">
        <f t="shared" si="133"/>
        <v>0</v>
      </c>
      <c r="AG631" s="6">
        <f t="shared" si="134"/>
        <v>2</v>
      </c>
      <c r="AH631" s="6">
        <f t="shared" si="135"/>
        <v>2</v>
      </c>
      <c r="AI631" s="7" t="str">
        <f t="shared" si="136"/>
        <v>NF</v>
      </c>
      <c r="AJ631" s="7" t="str">
        <f t="shared" si="137"/>
        <v>NF</v>
      </c>
      <c r="AK631" s="7">
        <f t="shared" si="138"/>
        <v>120000</v>
      </c>
      <c r="AL631" s="7">
        <f t="shared" si="139"/>
        <v>120000</v>
      </c>
      <c r="AM631" s="8">
        <f t="shared" si="140"/>
        <v>0</v>
      </c>
      <c r="AN631" s="8">
        <f t="shared" si="141"/>
        <v>0</v>
      </c>
      <c r="AO631" s="8">
        <f t="shared" si="142"/>
        <v>1</v>
      </c>
    </row>
    <row r="632" spans="10:41" x14ac:dyDescent="0.2">
      <c r="J632" t="s">
        <v>2254</v>
      </c>
      <c r="K632" t="s">
        <v>2255</v>
      </c>
      <c r="L632">
        <v>1</v>
      </c>
      <c r="M632">
        <v>1</v>
      </c>
      <c r="N632" s="1">
        <v>1700000</v>
      </c>
      <c r="O632" s="10">
        <v>5.5399999999999998E-3</v>
      </c>
      <c r="R632" t="s">
        <v>2256</v>
      </c>
      <c r="S632" t="s">
        <v>2257</v>
      </c>
      <c r="T632">
        <v>1</v>
      </c>
      <c r="U632">
        <v>1</v>
      </c>
      <c r="V632" s="1">
        <v>100000</v>
      </c>
      <c r="W632" s="10">
        <v>5.2700000000000002E-4</v>
      </c>
      <c r="Y632" t="s">
        <v>1557</v>
      </c>
      <c r="Z632" s="16" t="s">
        <v>1558</v>
      </c>
      <c r="AA632" s="16" t="s">
        <v>2258</v>
      </c>
      <c r="AB632">
        <v>158.46</v>
      </c>
      <c r="AC632" s="6">
        <f t="shared" si="130"/>
        <v>0</v>
      </c>
      <c r="AD632" s="6">
        <f t="shared" si="131"/>
        <v>0</v>
      </c>
      <c r="AE632" s="6">
        <f t="shared" si="132"/>
        <v>2</v>
      </c>
      <c r="AF632" s="6">
        <f t="shared" si="133"/>
        <v>2</v>
      </c>
      <c r="AG632" s="6">
        <f t="shared" si="134"/>
        <v>0</v>
      </c>
      <c r="AH632" s="6">
        <f t="shared" si="135"/>
        <v>0</v>
      </c>
      <c r="AI632" s="7" t="str">
        <f t="shared" si="136"/>
        <v>NF</v>
      </c>
      <c r="AJ632" s="7">
        <f t="shared" si="137"/>
        <v>110000</v>
      </c>
      <c r="AK632" s="7" t="str">
        <f t="shared" si="138"/>
        <v>NF</v>
      </c>
      <c r="AL632" s="7">
        <f t="shared" si="139"/>
        <v>110000</v>
      </c>
      <c r="AM632" s="8">
        <f t="shared" si="140"/>
        <v>0</v>
      </c>
      <c r="AN632" s="8">
        <f t="shared" si="141"/>
        <v>1</v>
      </c>
      <c r="AO632" s="8">
        <f t="shared" si="142"/>
        <v>0</v>
      </c>
    </row>
    <row r="633" spans="10:41" x14ac:dyDescent="0.2">
      <c r="J633" t="s">
        <v>2259</v>
      </c>
      <c r="K633" t="s">
        <v>2260</v>
      </c>
      <c r="L633">
        <v>1</v>
      </c>
      <c r="M633">
        <v>1</v>
      </c>
      <c r="N633" s="1">
        <v>320000</v>
      </c>
      <c r="O633" s="10">
        <v>1.07E-3</v>
      </c>
      <c r="R633" t="s">
        <v>2261</v>
      </c>
      <c r="S633" t="s">
        <v>2262</v>
      </c>
      <c r="T633">
        <v>1</v>
      </c>
      <c r="U633">
        <v>1</v>
      </c>
      <c r="V633" s="1">
        <v>360000</v>
      </c>
      <c r="W633" s="10">
        <v>1.8799999999999999E-3</v>
      </c>
      <c r="Y633" t="s">
        <v>1904</v>
      </c>
      <c r="Z633" s="16" t="s">
        <v>1905</v>
      </c>
      <c r="AA633" s="16" t="s">
        <v>2263</v>
      </c>
      <c r="AB633">
        <v>46.49</v>
      </c>
      <c r="AC633" s="6">
        <f t="shared" si="130"/>
        <v>0</v>
      </c>
      <c r="AD633" s="6">
        <f t="shared" si="131"/>
        <v>0</v>
      </c>
      <c r="AE633" s="6">
        <f t="shared" si="132"/>
        <v>0</v>
      </c>
      <c r="AF633" s="6">
        <f t="shared" si="133"/>
        <v>0</v>
      </c>
      <c r="AG633" s="6">
        <f t="shared" si="134"/>
        <v>2</v>
      </c>
      <c r="AH633" s="6">
        <f t="shared" si="135"/>
        <v>2</v>
      </c>
      <c r="AI633" s="7" t="str">
        <f t="shared" si="136"/>
        <v>NF</v>
      </c>
      <c r="AJ633" s="7" t="str">
        <f t="shared" si="137"/>
        <v>NF</v>
      </c>
      <c r="AK633" s="7">
        <f t="shared" si="138"/>
        <v>84000</v>
      </c>
      <c r="AL633" s="7">
        <f t="shared" si="139"/>
        <v>84000</v>
      </c>
      <c r="AM633" s="8">
        <f t="shared" si="140"/>
        <v>0</v>
      </c>
      <c r="AN633" s="8">
        <f t="shared" si="141"/>
        <v>0</v>
      </c>
      <c r="AO633" s="8">
        <f t="shared" si="142"/>
        <v>1</v>
      </c>
    </row>
    <row r="634" spans="10:41" x14ac:dyDescent="0.2">
      <c r="J634" t="s">
        <v>2264</v>
      </c>
      <c r="K634" t="s">
        <v>2265</v>
      </c>
      <c r="L634">
        <v>1</v>
      </c>
      <c r="M634">
        <v>1</v>
      </c>
      <c r="N634" s="1">
        <v>110000</v>
      </c>
      <c r="O634" s="10">
        <v>3.6400000000000001E-4</v>
      </c>
      <c r="R634" t="s">
        <v>2029</v>
      </c>
      <c r="S634" t="s">
        <v>2030</v>
      </c>
      <c r="T634">
        <v>1</v>
      </c>
      <c r="U634">
        <v>1</v>
      </c>
      <c r="V634" s="1">
        <v>62000</v>
      </c>
      <c r="W634" s="10">
        <v>3.2400000000000001E-4</v>
      </c>
      <c r="Y634" t="s">
        <v>1907</v>
      </c>
      <c r="Z634" s="16" t="s">
        <v>1908</v>
      </c>
      <c r="AA634" s="16" t="s">
        <v>2266</v>
      </c>
      <c r="AB634">
        <v>45.17</v>
      </c>
      <c r="AC634" s="6">
        <f t="shared" si="130"/>
        <v>0</v>
      </c>
      <c r="AD634" s="6">
        <f t="shared" si="131"/>
        <v>0</v>
      </c>
      <c r="AE634" s="6">
        <f t="shared" si="132"/>
        <v>0</v>
      </c>
      <c r="AF634" s="6">
        <f t="shared" si="133"/>
        <v>0</v>
      </c>
      <c r="AG634" s="6">
        <f t="shared" si="134"/>
        <v>2</v>
      </c>
      <c r="AH634" s="6">
        <f t="shared" si="135"/>
        <v>2</v>
      </c>
      <c r="AI634" s="7" t="str">
        <f t="shared" si="136"/>
        <v>NF</v>
      </c>
      <c r="AJ634" s="7" t="str">
        <f t="shared" si="137"/>
        <v>NF</v>
      </c>
      <c r="AK634" s="7">
        <f t="shared" si="138"/>
        <v>170000</v>
      </c>
      <c r="AL634" s="7">
        <f t="shared" si="139"/>
        <v>170000</v>
      </c>
      <c r="AM634" s="8">
        <f t="shared" si="140"/>
        <v>0</v>
      </c>
      <c r="AN634" s="8">
        <f t="shared" si="141"/>
        <v>0</v>
      </c>
      <c r="AO634" s="8">
        <f t="shared" si="142"/>
        <v>1</v>
      </c>
    </row>
    <row r="635" spans="10:41" x14ac:dyDescent="0.2">
      <c r="J635" t="s">
        <v>1970</v>
      </c>
      <c r="K635" t="s">
        <v>1971</v>
      </c>
      <c r="L635">
        <v>1</v>
      </c>
      <c r="M635">
        <v>1</v>
      </c>
      <c r="N635" s="1">
        <v>230000</v>
      </c>
      <c r="O635" s="10">
        <v>7.5000000000000002E-4</v>
      </c>
      <c r="R635" t="s">
        <v>2267</v>
      </c>
      <c r="S635" t="s">
        <v>2268</v>
      </c>
      <c r="T635">
        <v>1</v>
      </c>
      <c r="U635">
        <v>1</v>
      </c>
      <c r="V635" s="1">
        <v>59000</v>
      </c>
      <c r="W635" s="10">
        <v>3.0699999999999998E-4</v>
      </c>
      <c r="Y635" t="s">
        <v>1913</v>
      </c>
      <c r="Z635" s="16" t="s">
        <v>1914</v>
      </c>
      <c r="AA635" s="16" t="s">
        <v>2269</v>
      </c>
      <c r="AB635">
        <v>63.44</v>
      </c>
      <c r="AC635" s="6">
        <f t="shared" si="130"/>
        <v>0</v>
      </c>
      <c r="AD635" s="6">
        <f t="shared" si="131"/>
        <v>0</v>
      </c>
      <c r="AE635" s="6">
        <f t="shared" si="132"/>
        <v>0</v>
      </c>
      <c r="AF635" s="6">
        <f t="shared" si="133"/>
        <v>0</v>
      </c>
      <c r="AG635" s="6">
        <f t="shared" si="134"/>
        <v>2</v>
      </c>
      <c r="AH635" s="6">
        <f t="shared" si="135"/>
        <v>2</v>
      </c>
      <c r="AI635" s="7" t="str">
        <f t="shared" si="136"/>
        <v>NF</v>
      </c>
      <c r="AJ635" s="7" t="str">
        <f t="shared" si="137"/>
        <v>NF</v>
      </c>
      <c r="AK635" s="7">
        <f t="shared" si="138"/>
        <v>260000</v>
      </c>
      <c r="AL635" s="7">
        <f t="shared" si="139"/>
        <v>260000</v>
      </c>
      <c r="AM635" s="8">
        <f t="shared" si="140"/>
        <v>0</v>
      </c>
      <c r="AN635" s="8">
        <f t="shared" si="141"/>
        <v>0</v>
      </c>
      <c r="AO635" s="8">
        <f t="shared" si="142"/>
        <v>1</v>
      </c>
    </row>
    <row r="636" spans="10:41" x14ac:dyDescent="0.2">
      <c r="J636" t="s">
        <v>1878</v>
      </c>
      <c r="K636" t="s">
        <v>1879</v>
      </c>
      <c r="L636">
        <v>1</v>
      </c>
      <c r="M636">
        <v>1</v>
      </c>
      <c r="N636" s="1">
        <v>39000</v>
      </c>
      <c r="O636" s="10">
        <v>1.2799999999999999E-4</v>
      </c>
      <c r="R636" t="s">
        <v>2270</v>
      </c>
      <c r="S636" t="s">
        <v>2271</v>
      </c>
      <c r="T636">
        <v>1</v>
      </c>
      <c r="U636">
        <v>1</v>
      </c>
      <c r="V636" s="1">
        <v>240000</v>
      </c>
      <c r="W636" s="10">
        <v>1.25E-3</v>
      </c>
      <c r="Y636" t="s">
        <v>2272</v>
      </c>
      <c r="Z636" s="16" t="s">
        <v>2273</v>
      </c>
      <c r="AA636" s="16" t="s">
        <v>2274</v>
      </c>
      <c r="AB636">
        <v>56.16</v>
      </c>
      <c r="AC636" s="6">
        <f t="shared" si="130"/>
        <v>0</v>
      </c>
      <c r="AD636" s="6">
        <f t="shared" si="131"/>
        <v>0</v>
      </c>
      <c r="AE636" s="6">
        <f t="shared" si="132"/>
        <v>1</v>
      </c>
      <c r="AF636" s="6">
        <f t="shared" si="133"/>
        <v>1</v>
      </c>
      <c r="AG636" s="6">
        <f t="shared" si="134"/>
        <v>1</v>
      </c>
      <c r="AH636" s="6">
        <f t="shared" si="135"/>
        <v>1</v>
      </c>
      <c r="AI636" s="7" t="str">
        <f t="shared" si="136"/>
        <v>NF</v>
      </c>
      <c r="AJ636" s="7">
        <f t="shared" si="137"/>
        <v>130000</v>
      </c>
      <c r="AK636" s="7">
        <f t="shared" si="138"/>
        <v>120000</v>
      </c>
      <c r="AL636" s="7">
        <f t="shared" si="139"/>
        <v>120000</v>
      </c>
      <c r="AM636" s="8">
        <f t="shared" si="140"/>
        <v>0</v>
      </c>
      <c r="AN636" s="8">
        <f t="shared" si="141"/>
        <v>1.0833333333333333</v>
      </c>
      <c r="AO636" s="8">
        <f t="shared" si="142"/>
        <v>1</v>
      </c>
    </row>
    <row r="637" spans="10:41" x14ac:dyDescent="0.2">
      <c r="J637" t="s">
        <v>2275</v>
      </c>
      <c r="K637" t="s">
        <v>2276</v>
      </c>
      <c r="L637">
        <v>1</v>
      </c>
      <c r="M637">
        <v>1</v>
      </c>
      <c r="N637" s="1">
        <v>59000</v>
      </c>
      <c r="O637" s="10">
        <v>1.9699999999999999E-4</v>
      </c>
      <c r="R637" t="s">
        <v>2277</v>
      </c>
      <c r="S637" t="s">
        <v>2278</v>
      </c>
      <c r="T637">
        <v>1</v>
      </c>
      <c r="U637">
        <v>1</v>
      </c>
      <c r="V637" s="1">
        <v>50000</v>
      </c>
      <c r="W637" s="10">
        <v>2.6200000000000003E-4</v>
      </c>
      <c r="Y637" t="s">
        <v>1918</v>
      </c>
      <c r="Z637" s="16" t="s">
        <v>1919</v>
      </c>
      <c r="AA637" s="16" t="s">
        <v>2279</v>
      </c>
      <c r="AB637">
        <v>62.88</v>
      </c>
      <c r="AC637" s="6">
        <f t="shared" si="130"/>
        <v>0</v>
      </c>
      <c r="AD637" s="6">
        <f t="shared" si="131"/>
        <v>0</v>
      </c>
      <c r="AE637" s="6">
        <f t="shared" si="132"/>
        <v>0</v>
      </c>
      <c r="AF637" s="6">
        <f t="shared" si="133"/>
        <v>0</v>
      </c>
      <c r="AG637" s="6">
        <f t="shared" si="134"/>
        <v>2</v>
      </c>
      <c r="AH637" s="6">
        <f t="shared" si="135"/>
        <v>2</v>
      </c>
      <c r="AI637" s="7" t="str">
        <f t="shared" si="136"/>
        <v>NF</v>
      </c>
      <c r="AJ637" s="7" t="str">
        <f t="shared" si="137"/>
        <v>NF</v>
      </c>
      <c r="AK637" s="7">
        <f t="shared" si="138"/>
        <v>130000</v>
      </c>
      <c r="AL637" s="7">
        <f t="shared" si="139"/>
        <v>130000</v>
      </c>
      <c r="AM637" s="8">
        <f t="shared" si="140"/>
        <v>0</v>
      </c>
      <c r="AN637" s="8">
        <f t="shared" si="141"/>
        <v>0</v>
      </c>
      <c r="AO637" s="8">
        <f t="shared" si="142"/>
        <v>1</v>
      </c>
    </row>
    <row r="638" spans="10:41" x14ac:dyDescent="0.2">
      <c r="J638" t="s">
        <v>2280</v>
      </c>
      <c r="K638" t="s">
        <v>2281</v>
      </c>
      <c r="L638">
        <v>1</v>
      </c>
      <c r="M638">
        <v>1</v>
      </c>
      <c r="N638" s="1">
        <v>74000</v>
      </c>
      <c r="O638" s="10">
        <v>2.4600000000000002E-4</v>
      </c>
      <c r="R638" t="s">
        <v>1922</v>
      </c>
      <c r="S638" t="s">
        <v>1923</v>
      </c>
      <c r="T638">
        <v>1</v>
      </c>
      <c r="U638">
        <v>1</v>
      </c>
      <c r="V638" s="1">
        <v>60000</v>
      </c>
      <c r="W638" s="10">
        <v>3.1199999999999999E-4</v>
      </c>
      <c r="Y638" t="s">
        <v>1927</v>
      </c>
      <c r="Z638" s="16" t="s">
        <v>1928</v>
      </c>
      <c r="AA638" s="16" t="s">
        <v>2282</v>
      </c>
      <c r="AB638">
        <v>22.76</v>
      </c>
      <c r="AC638" s="6">
        <f t="shared" si="130"/>
        <v>0</v>
      </c>
      <c r="AD638" s="6">
        <f t="shared" si="131"/>
        <v>0</v>
      </c>
      <c r="AE638" s="6">
        <f t="shared" si="132"/>
        <v>0</v>
      </c>
      <c r="AF638" s="6">
        <f t="shared" si="133"/>
        <v>0</v>
      </c>
      <c r="AG638" s="6">
        <f t="shared" si="134"/>
        <v>2</v>
      </c>
      <c r="AH638" s="6">
        <f t="shared" si="135"/>
        <v>2</v>
      </c>
      <c r="AI638" s="7" t="str">
        <f t="shared" si="136"/>
        <v>NF</v>
      </c>
      <c r="AJ638" s="7" t="str">
        <f t="shared" si="137"/>
        <v>NF</v>
      </c>
      <c r="AK638" s="7">
        <f t="shared" si="138"/>
        <v>130000</v>
      </c>
      <c r="AL638" s="7">
        <f t="shared" si="139"/>
        <v>130000</v>
      </c>
      <c r="AM638" s="8">
        <f t="shared" si="140"/>
        <v>0</v>
      </c>
      <c r="AN638" s="8">
        <f t="shared" si="141"/>
        <v>0</v>
      </c>
      <c r="AO638" s="8">
        <f t="shared" si="142"/>
        <v>1</v>
      </c>
    </row>
    <row r="639" spans="10:41" x14ac:dyDescent="0.2">
      <c r="J639" t="s">
        <v>2063</v>
      </c>
      <c r="K639" t="s">
        <v>2064</v>
      </c>
      <c r="L639">
        <v>1</v>
      </c>
      <c r="M639">
        <v>1</v>
      </c>
      <c r="N639" s="1">
        <v>83000</v>
      </c>
      <c r="O639" s="10">
        <v>2.7700000000000001E-4</v>
      </c>
      <c r="R639" t="s">
        <v>2015</v>
      </c>
      <c r="S639" t="s">
        <v>2016</v>
      </c>
      <c r="T639">
        <v>1</v>
      </c>
      <c r="U639">
        <v>1</v>
      </c>
      <c r="V639" s="1">
        <v>120000</v>
      </c>
      <c r="W639" s="10">
        <v>6.4400000000000004E-4</v>
      </c>
      <c r="Y639" t="s">
        <v>1935</v>
      </c>
      <c r="Z639" s="16" t="s">
        <v>1936</v>
      </c>
      <c r="AA639" s="16" t="s">
        <v>2283</v>
      </c>
      <c r="AB639">
        <v>8.5399999999999991</v>
      </c>
      <c r="AC639" s="6">
        <f t="shared" si="130"/>
        <v>0</v>
      </c>
      <c r="AD639" s="6">
        <f t="shared" si="131"/>
        <v>0</v>
      </c>
      <c r="AE639" s="6">
        <f t="shared" si="132"/>
        <v>0</v>
      </c>
      <c r="AF639" s="6">
        <f t="shared" si="133"/>
        <v>0</v>
      </c>
      <c r="AG639" s="6">
        <f t="shared" si="134"/>
        <v>2</v>
      </c>
      <c r="AH639" s="6">
        <f t="shared" si="135"/>
        <v>2</v>
      </c>
      <c r="AI639" s="7" t="str">
        <f t="shared" si="136"/>
        <v>NF</v>
      </c>
      <c r="AJ639" s="7" t="str">
        <f t="shared" si="137"/>
        <v>NF</v>
      </c>
      <c r="AK639" s="7">
        <f t="shared" si="138"/>
        <v>330000</v>
      </c>
      <c r="AL639" s="7">
        <f t="shared" si="139"/>
        <v>330000</v>
      </c>
      <c r="AM639" s="8">
        <f t="shared" si="140"/>
        <v>0</v>
      </c>
      <c r="AN639" s="8">
        <f t="shared" si="141"/>
        <v>0</v>
      </c>
      <c r="AO639" s="8">
        <f t="shared" si="142"/>
        <v>1</v>
      </c>
    </row>
    <row r="640" spans="10:41" x14ac:dyDescent="0.2">
      <c r="J640" t="s">
        <v>2284</v>
      </c>
      <c r="K640" t="s">
        <v>2285</v>
      </c>
      <c r="L640">
        <v>1</v>
      </c>
      <c r="M640">
        <v>1</v>
      </c>
      <c r="N640" s="1">
        <v>40000</v>
      </c>
      <c r="O640" s="10">
        <v>1.34E-4</v>
      </c>
      <c r="R640" t="s">
        <v>1916</v>
      </c>
      <c r="S640" t="s">
        <v>947</v>
      </c>
      <c r="T640">
        <v>1</v>
      </c>
      <c r="U640">
        <v>1</v>
      </c>
      <c r="V640" s="1">
        <v>87000</v>
      </c>
      <c r="W640" s="10">
        <v>4.55E-4</v>
      </c>
      <c r="Y640" t="s">
        <v>1938</v>
      </c>
      <c r="Z640" s="16" t="s">
        <v>1939</v>
      </c>
      <c r="AA640" s="16" t="s">
        <v>2286</v>
      </c>
      <c r="AB640">
        <v>36.200000000000003</v>
      </c>
      <c r="AC640" s="6">
        <f t="shared" si="130"/>
        <v>0</v>
      </c>
      <c r="AD640" s="6">
        <f t="shared" si="131"/>
        <v>0</v>
      </c>
      <c r="AE640" s="6">
        <f t="shared" si="132"/>
        <v>0</v>
      </c>
      <c r="AF640" s="6">
        <f t="shared" si="133"/>
        <v>0</v>
      </c>
      <c r="AG640" s="6">
        <f t="shared" si="134"/>
        <v>2</v>
      </c>
      <c r="AH640" s="6">
        <f t="shared" si="135"/>
        <v>2</v>
      </c>
      <c r="AI640" s="7" t="str">
        <f t="shared" si="136"/>
        <v>NF</v>
      </c>
      <c r="AJ640" s="7" t="str">
        <f t="shared" si="137"/>
        <v>NF</v>
      </c>
      <c r="AK640" s="7">
        <f t="shared" si="138"/>
        <v>160000</v>
      </c>
      <c r="AL640" s="7">
        <f t="shared" si="139"/>
        <v>160000</v>
      </c>
      <c r="AM640" s="8">
        <f t="shared" si="140"/>
        <v>0</v>
      </c>
      <c r="AN640" s="8">
        <f t="shared" si="141"/>
        <v>0</v>
      </c>
      <c r="AO640" s="8">
        <f t="shared" si="142"/>
        <v>1</v>
      </c>
    </row>
    <row r="641" spans="10:41" x14ac:dyDescent="0.2">
      <c r="J641" t="s">
        <v>1697</v>
      </c>
      <c r="K641" t="s">
        <v>1698</v>
      </c>
      <c r="L641">
        <v>1</v>
      </c>
      <c r="M641">
        <v>1</v>
      </c>
      <c r="N641" s="1">
        <v>49000</v>
      </c>
      <c r="O641" s="10">
        <v>1.64E-4</v>
      </c>
      <c r="R641" t="s">
        <v>2287</v>
      </c>
      <c r="S641" t="s">
        <v>2288</v>
      </c>
      <c r="T641">
        <v>1</v>
      </c>
      <c r="U641">
        <v>1</v>
      </c>
      <c r="V641" s="1">
        <v>41000</v>
      </c>
      <c r="W641" s="10">
        <v>2.1599999999999999E-4</v>
      </c>
      <c r="Y641" t="s">
        <v>1943</v>
      </c>
      <c r="Z641" s="16" t="s">
        <v>1944</v>
      </c>
      <c r="AA641" s="16" t="s">
        <v>2289</v>
      </c>
      <c r="AB641">
        <v>54.38</v>
      </c>
      <c r="AC641" s="6">
        <f t="shared" si="130"/>
        <v>0</v>
      </c>
      <c r="AD641" s="6">
        <f t="shared" si="131"/>
        <v>0</v>
      </c>
      <c r="AE641" s="6">
        <f t="shared" si="132"/>
        <v>0</v>
      </c>
      <c r="AF641" s="6">
        <f t="shared" si="133"/>
        <v>0</v>
      </c>
      <c r="AG641" s="6">
        <f t="shared" si="134"/>
        <v>2</v>
      </c>
      <c r="AH641" s="6">
        <f t="shared" si="135"/>
        <v>2</v>
      </c>
      <c r="AI641" s="7" t="str">
        <f t="shared" si="136"/>
        <v>NF</v>
      </c>
      <c r="AJ641" s="7" t="str">
        <f t="shared" si="137"/>
        <v>NF</v>
      </c>
      <c r="AK641" s="7">
        <f t="shared" si="138"/>
        <v>160000</v>
      </c>
      <c r="AL641" s="7">
        <f t="shared" si="139"/>
        <v>160000</v>
      </c>
      <c r="AM641" s="8">
        <f t="shared" si="140"/>
        <v>0</v>
      </c>
      <c r="AN641" s="8">
        <f t="shared" si="141"/>
        <v>0</v>
      </c>
      <c r="AO641" s="8">
        <f t="shared" si="142"/>
        <v>1</v>
      </c>
    </row>
    <row r="642" spans="10:41" x14ac:dyDescent="0.2">
      <c r="J642" t="s">
        <v>1801</v>
      </c>
      <c r="K642" t="s">
        <v>1802</v>
      </c>
      <c r="L642">
        <v>1</v>
      </c>
      <c r="M642">
        <v>1</v>
      </c>
      <c r="N642" s="1">
        <v>150000</v>
      </c>
      <c r="O642" s="10">
        <v>4.8299999999999998E-4</v>
      </c>
      <c r="R642" t="s">
        <v>2290</v>
      </c>
      <c r="S642" t="s">
        <v>2291</v>
      </c>
      <c r="T642">
        <v>1</v>
      </c>
      <c r="U642">
        <v>1</v>
      </c>
      <c r="V642" s="1">
        <v>160000</v>
      </c>
      <c r="W642" s="10">
        <v>8.2600000000000002E-4</v>
      </c>
      <c r="Y642" t="s">
        <v>1948</v>
      </c>
      <c r="Z642" s="16" t="s">
        <v>1949</v>
      </c>
      <c r="AA642" s="16" t="s">
        <v>2292</v>
      </c>
      <c r="AB642">
        <v>87.08</v>
      </c>
      <c r="AC642" s="6">
        <f t="shared" si="130"/>
        <v>0</v>
      </c>
      <c r="AD642" s="6">
        <f t="shared" si="131"/>
        <v>0</v>
      </c>
      <c r="AE642" s="6">
        <f t="shared" si="132"/>
        <v>0</v>
      </c>
      <c r="AF642" s="6">
        <f t="shared" si="133"/>
        <v>0</v>
      </c>
      <c r="AG642" s="6">
        <f t="shared" si="134"/>
        <v>2</v>
      </c>
      <c r="AH642" s="6">
        <f t="shared" si="135"/>
        <v>2</v>
      </c>
      <c r="AI642" s="7" t="str">
        <f t="shared" si="136"/>
        <v>NF</v>
      </c>
      <c r="AJ642" s="7" t="str">
        <f t="shared" si="137"/>
        <v>NF</v>
      </c>
      <c r="AK642" s="7">
        <f t="shared" si="138"/>
        <v>160000</v>
      </c>
      <c r="AL642" s="7">
        <f t="shared" si="139"/>
        <v>160000</v>
      </c>
      <c r="AM642" s="8">
        <f t="shared" si="140"/>
        <v>0</v>
      </c>
      <c r="AN642" s="8">
        <f t="shared" si="141"/>
        <v>0</v>
      </c>
      <c r="AO642" s="8">
        <f t="shared" si="142"/>
        <v>1</v>
      </c>
    </row>
    <row r="643" spans="10:41" x14ac:dyDescent="0.2">
      <c r="J643" t="s">
        <v>276</v>
      </c>
      <c r="K643" t="s">
        <v>277</v>
      </c>
      <c r="L643">
        <v>1</v>
      </c>
      <c r="M643">
        <v>1</v>
      </c>
      <c r="N643" s="1">
        <v>610000</v>
      </c>
      <c r="O643" s="10">
        <v>2.0200000000000001E-3</v>
      </c>
      <c r="R643" t="s">
        <v>1829</v>
      </c>
      <c r="S643" t="s">
        <v>1830</v>
      </c>
      <c r="T643">
        <v>1</v>
      </c>
      <c r="U643">
        <v>1</v>
      </c>
      <c r="V643" s="1">
        <v>79000</v>
      </c>
      <c r="W643" s="10">
        <v>4.1399999999999998E-4</v>
      </c>
      <c r="Y643" t="s">
        <v>1615</v>
      </c>
      <c r="Z643" s="16" t="s">
        <v>1616</v>
      </c>
      <c r="AA643" s="16" t="s">
        <v>2293</v>
      </c>
      <c r="AB643">
        <v>45.03</v>
      </c>
      <c r="AC643" s="6">
        <f t="shared" ref="AC643:AC706" si="143">IFERROR(VLOOKUP(Y643,B:F,3, FALSE),0)</f>
        <v>0</v>
      </c>
      <c r="AD643" s="6">
        <f t="shared" ref="AD643:AD706" si="144">IFERROR(VLOOKUP(Y643,B:F,4, FALSE),0)</f>
        <v>0</v>
      </c>
      <c r="AE643" s="6">
        <f t="shared" ref="AE643:AE706" si="145">IFERROR(VLOOKUP(Y643,J:N,3, FALSE),0)</f>
        <v>2</v>
      </c>
      <c r="AF643" s="6">
        <f t="shared" ref="AF643:AF706" si="146">IFERROR(VLOOKUP(Y643,J:N,4, FALSE),0)</f>
        <v>2</v>
      </c>
      <c r="AG643" s="6">
        <f t="shared" ref="AG643:AG706" si="147">IFERROR(VLOOKUP(Y643,R:V,3, FALSE),0)</f>
        <v>0</v>
      </c>
      <c r="AH643" s="6">
        <f t="shared" ref="AH643:AH706" si="148">IFERROR(VLOOKUP(Y643,R:V,4, FALSE),0)</f>
        <v>0</v>
      </c>
      <c r="AI643" s="7" t="str">
        <f t="shared" ref="AI643:AI706" si="149">IFERROR(VLOOKUP(Y643,B:F,5, FALSE),"NF")</f>
        <v>NF</v>
      </c>
      <c r="AJ643" s="7">
        <f t="shared" ref="AJ643:AJ706" si="150">IFERROR(VLOOKUP(Y643,J:N,5, FALSE),"NF")</f>
        <v>210000</v>
      </c>
      <c r="AK643" s="7" t="str">
        <f t="shared" ref="AK643:AK706" si="151">IFERROR(VLOOKUP(Y643,R:V,5, FALSE),"NF")</f>
        <v>NF</v>
      </c>
      <c r="AL643" s="7">
        <f t="shared" ref="AL643:AL706" si="152">MIN(AI643:AK643)</f>
        <v>210000</v>
      </c>
      <c r="AM643" s="8">
        <f t="shared" ref="AM643:AM706" si="153">IFERROR(AI643/AL643,0)</f>
        <v>0</v>
      </c>
      <c r="AN643" s="8">
        <f t="shared" ref="AN643:AN706" si="154">IFERROR(AJ643/AL643,0)</f>
        <v>1</v>
      </c>
      <c r="AO643" s="8">
        <f t="shared" ref="AO643:AO706" si="155">IFERROR(AK643/AL643,0)</f>
        <v>0</v>
      </c>
    </row>
    <row r="644" spans="10:41" x14ac:dyDescent="0.2">
      <c r="J644" t="s">
        <v>2294</v>
      </c>
      <c r="K644" t="s">
        <v>2295</v>
      </c>
      <c r="L644">
        <v>1</v>
      </c>
      <c r="M644">
        <v>1</v>
      </c>
      <c r="N644" s="1">
        <v>680000</v>
      </c>
      <c r="O644" s="10">
        <v>2.2799999999999999E-3</v>
      </c>
      <c r="R644" t="s">
        <v>2296</v>
      </c>
      <c r="S644" t="s">
        <v>2297</v>
      </c>
      <c r="T644">
        <v>1</v>
      </c>
      <c r="U644">
        <v>1</v>
      </c>
      <c r="V644" s="1">
        <v>61000</v>
      </c>
      <c r="W644" s="10">
        <v>3.1799999999999998E-4</v>
      </c>
      <c r="Y644" t="s">
        <v>1961</v>
      </c>
      <c r="Z644" s="16" t="s">
        <v>1962</v>
      </c>
      <c r="AA644" s="16" t="s">
        <v>2298</v>
      </c>
      <c r="AB644">
        <v>65.48</v>
      </c>
      <c r="AC644" s="6">
        <f t="shared" si="143"/>
        <v>0</v>
      </c>
      <c r="AD644" s="6">
        <f t="shared" si="144"/>
        <v>0</v>
      </c>
      <c r="AE644" s="6">
        <f t="shared" si="145"/>
        <v>0</v>
      </c>
      <c r="AF644" s="6">
        <f t="shared" si="146"/>
        <v>0</v>
      </c>
      <c r="AG644" s="6">
        <f t="shared" si="147"/>
        <v>2</v>
      </c>
      <c r="AH644" s="6">
        <f t="shared" si="148"/>
        <v>2</v>
      </c>
      <c r="AI644" s="7" t="str">
        <f t="shared" si="149"/>
        <v>NF</v>
      </c>
      <c r="AJ644" s="7" t="str">
        <f t="shared" si="150"/>
        <v>NF</v>
      </c>
      <c r="AK644" s="7">
        <f t="shared" si="151"/>
        <v>160000</v>
      </c>
      <c r="AL644" s="7">
        <f t="shared" si="152"/>
        <v>160000</v>
      </c>
      <c r="AM644" s="8">
        <f t="shared" si="153"/>
        <v>0</v>
      </c>
      <c r="AN644" s="8">
        <f t="shared" si="154"/>
        <v>0</v>
      </c>
      <c r="AO644" s="8">
        <f t="shared" si="155"/>
        <v>1</v>
      </c>
    </row>
    <row r="645" spans="10:41" x14ac:dyDescent="0.2">
      <c r="J645" t="s">
        <v>1823</v>
      </c>
      <c r="K645" t="s">
        <v>1824</v>
      </c>
      <c r="L645">
        <v>1</v>
      </c>
      <c r="M645">
        <v>1</v>
      </c>
      <c r="N645" s="1">
        <v>110000</v>
      </c>
      <c r="O645" s="10">
        <v>3.5500000000000001E-4</v>
      </c>
      <c r="R645" t="s">
        <v>2069</v>
      </c>
      <c r="S645" t="s">
        <v>2070</v>
      </c>
      <c r="T645">
        <v>1</v>
      </c>
      <c r="U645">
        <v>1</v>
      </c>
      <c r="V645" s="1">
        <v>81000</v>
      </c>
      <c r="W645" s="10">
        <v>4.2200000000000001E-4</v>
      </c>
      <c r="Y645" t="s">
        <v>1975</v>
      </c>
      <c r="Z645" s="16" t="s">
        <v>1976</v>
      </c>
      <c r="AA645" s="16" t="s">
        <v>2299</v>
      </c>
      <c r="AB645">
        <v>50.35</v>
      </c>
      <c r="AC645" s="6">
        <f t="shared" si="143"/>
        <v>0</v>
      </c>
      <c r="AD645" s="6">
        <f t="shared" si="144"/>
        <v>0</v>
      </c>
      <c r="AE645" s="6">
        <f t="shared" si="145"/>
        <v>0</v>
      </c>
      <c r="AF645" s="6">
        <f t="shared" si="146"/>
        <v>0</v>
      </c>
      <c r="AG645" s="6">
        <f t="shared" si="147"/>
        <v>2</v>
      </c>
      <c r="AH645" s="6">
        <f t="shared" si="148"/>
        <v>2</v>
      </c>
      <c r="AI645" s="7" t="str">
        <f t="shared" si="149"/>
        <v>NF</v>
      </c>
      <c r="AJ645" s="7" t="str">
        <f t="shared" si="150"/>
        <v>NF</v>
      </c>
      <c r="AK645" s="7">
        <f t="shared" si="151"/>
        <v>380000</v>
      </c>
      <c r="AL645" s="7">
        <f t="shared" si="152"/>
        <v>380000</v>
      </c>
      <c r="AM645" s="8">
        <f t="shared" si="153"/>
        <v>0</v>
      </c>
      <c r="AN645" s="8">
        <f t="shared" si="154"/>
        <v>0</v>
      </c>
      <c r="AO645" s="8">
        <f t="shared" si="155"/>
        <v>1</v>
      </c>
    </row>
    <row r="646" spans="10:41" x14ac:dyDescent="0.2">
      <c r="J646" t="s">
        <v>2300</v>
      </c>
      <c r="K646" t="s">
        <v>2301</v>
      </c>
      <c r="L646">
        <v>1</v>
      </c>
      <c r="M646">
        <v>1</v>
      </c>
      <c r="N646" s="1">
        <v>49000</v>
      </c>
      <c r="O646" s="10">
        <v>1.6200000000000001E-4</v>
      </c>
      <c r="R646" t="s">
        <v>2134</v>
      </c>
      <c r="S646" t="s">
        <v>2135</v>
      </c>
      <c r="T646">
        <v>1</v>
      </c>
      <c r="U646">
        <v>1</v>
      </c>
      <c r="V646" s="1">
        <v>90000</v>
      </c>
      <c r="W646" s="10">
        <v>4.6799999999999999E-4</v>
      </c>
      <c r="Y646" t="s">
        <v>1978</v>
      </c>
      <c r="Z646" s="16" t="s">
        <v>1979</v>
      </c>
      <c r="AA646" s="16" t="s">
        <v>2302</v>
      </c>
      <c r="AB646">
        <v>134.55000000000001</v>
      </c>
      <c r="AC646" s="6">
        <f t="shared" si="143"/>
        <v>0</v>
      </c>
      <c r="AD646" s="6">
        <f t="shared" si="144"/>
        <v>0</v>
      </c>
      <c r="AE646" s="6">
        <f t="shared" si="145"/>
        <v>0</v>
      </c>
      <c r="AF646" s="6">
        <f t="shared" si="146"/>
        <v>0</v>
      </c>
      <c r="AG646" s="6">
        <f t="shared" si="147"/>
        <v>2</v>
      </c>
      <c r="AH646" s="6">
        <f t="shared" si="148"/>
        <v>2</v>
      </c>
      <c r="AI646" s="7" t="str">
        <f t="shared" si="149"/>
        <v>NF</v>
      </c>
      <c r="AJ646" s="7" t="str">
        <f t="shared" si="150"/>
        <v>NF</v>
      </c>
      <c r="AK646" s="7">
        <f t="shared" si="151"/>
        <v>180000</v>
      </c>
      <c r="AL646" s="7">
        <f t="shared" si="152"/>
        <v>180000</v>
      </c>
      <c r="AM646" s="8">
        <f t="shared" si="153"/>
        <v>0</v>
      </c>
      <c r="AN646" s="8">
        <f t="shared" si="154"/>
        <v>0</v>
      </c>
      <c r="AO646" s="8">
        <f t="shared" si="155"/>
        <v>1</v>
      </c>
    </row>
    <row r="647" spans="10:41" x14ac:dyDescent="0.2">
      <c r="J647" t="s">
        <v>644</v>
      </c>
      <c r="K647" t="s">
        <v>645</v>
      </c>
      <c r="L647">
        <v>1</v>
      </c>
      <c r="M647">
        <v>1</v>
      </c>
      <c r="N647" s="1">
        <v>36000</v>
      </c>
      <c r="O647" s="10">
        <v>1.18E-4</v>
      </c>
      <c r="R647" t="s">
        <v>1941</v>
      </c>
      <c r="S647" t="s">
        <v>1942</v>
      </c>
      <c r="T647">
        <v>1</v>
      </c>
      <c r="U647">
        <v>1</v>
      </c>
      <c r="V647" s="1">
        <v>75000</v>
      </c>
      <c r="W647" s="10">
        <v>3.9399999999999998E-4</v>
      </c>
      <c r="Y647" t="s">
        <v>1641</v>
      </c>
      <c r="Z647" s="16" t="s">
        <v>1642</v>
      </c>
      <c r="AA647" s="16" t="s">
        <v>2303</v>
      </c>
      <c r="AB647">
        <v>34.200000000000003</v>
      </c>
      <c r="AC647" s="6">
        <f t="shared" si="143"/>
        <v>0</v>
      </c>
      <c r="AD647" s="6">
        <f t="shared" si="144"/>
        <v>0</v>
      </c>
      <c r="AE647" s="6">
        <f t="shared" si="145"/>
        <v>2</v>
      </c>
      <c r="AF647" s="6">
        <f t="shared" si="146"/>
        <v>2</v>
      </c>
      <c r="AG647" s="6">
        <f t="shared" si="147"/>
        <v>0</v>
      </c>
      <c r="AH647" s="6">
        <f t="shared" si="148"/>
        <v>0</v>
      </c>
      <c r="AI647" s="7" t="str">
        <f t="shared" si="149"/>
        <v>NF</v>
      </c>
      <c r="AJ647" s="7">
        <f t="shared" si="150"/>
        <v>230000</v>
      </c>
      <c r="AK647" s="7" t="str">
        <f t="shared" si="151"/>
        <v>NF</v>
      </c>
      <c r="AL647" s="7">
        <f t="shared" si="152"/>
        <v>230000</v>
      </c>
      <c r="AM647" s="8">
        <f t="shared" si="153"/>
        <v>0</v>
      </c>
      <c r="AN647" s="8">
        <f t="shared" si="154"/>
        <v>1</v>
      </c>
      <c r="AO647" s="8">
        <f t="shared" si="155"/>
        <v>0</v>
      </c>
    </row>
    <row r="648" spans="10:41" x14ac:dyDescent="0.2">
      <c r="J648" t="s">
        <v>2304</v>
      </c>
      <c r="K648" t="s">
        <v>2305</v>
      </c>
      <c r="L648">
        <v>1</v>
      </c>
      <c r="M648">
        <v>1</v>
      </c>
      <c r="N648" s="1">
        <v>73000</v>
      </c>
      <c r="O648" s="10">
        <v>2.43E-4</v>
      </c>
      <c r="R648" t="s">
        <v>2306</v>
      </c>
      <c r="S648" t="s">
        <v>2307</v>
      </c>
      <c r="T648">
        <v>1</v>
      </c>
      <c r="U648">
        <v>1</v>
      </c>
      <c r="V648" s="1">
        <v>92000</v>
      </c>
      <c r="W648" s="10">
        <v>4.7899999999999999E-4</v>
      </c>
      <c r="Y648" t="s">
        <v>1646</v>
      </c>
      <c r="Z648" s="16" t="s">
        <v>1647</v>
      </c>
      <c r="AA648" s="16" t="s">
        <v>2308</v>
      </c>
      <c r="AB648">
        <v>20.49</v>
      </c>
      <c r="AC648" s="6">
        <f t="shared" si="143"/>
        <v>0</v>
      </c>
      <c r="AD648" s="6">
        <f t="shared" si="144"/>
        <v>0</v>
      </c>
      <c r="AE648" s="6">
        <f t="shared" si="145"/>
        <v>2</v>
      </c>
      <c r="AF648" s="6">
        <f t="shared" si="146"/>
        <v>2</v>
      </c>
      <c r="AG648" s="6">
        <f t="shared" si="147"/>
        <v>0</v>
      </c>
      <c r="AH648" s="6">
        <f t="shared" si="148"/>
        <v>0</v>
      </c>
      <c r="AI648" s="7" t="str">
        <f t="shared" si="149"/>
        <v>NF</v>
      </c>
      <c r="AJ648" s="7">
        <f t="shared" si="150"/>
        <v>170000</v>
      </c>
      <c r="AK648" s="7" t="str">
        <f t="shared" si="151"/>
        <v>NF</v>
      </c>
      <c r="AL648" s="7">
        <f t="shared" si="152"/>
        <v>170000</v>
      </c>
      <c r="AM648" s="8">
        <f t="shared" si="153"/>
        <v>0</v>
      </c>
      <c r="AN648" s="8">
        <f t="shared" si="154"/>
        <v>1</v>
      </c>
      <c r="AO648" s="8">
        <f t="shared" si="155"/>
        <v>0</v>
      </c>
    </row>
    <row r="649" spans="10:41" x14ac:dyDescent="0.2">
      <c r="J649" t="s">
        <v>2180</v>
      </c>
      <c r="K649" t="s">
        <v>2181</v>
      </c>
      <c r="L649">
        <v>1</v>
      </c>
      <c r="M649">
        <v>1</v>
      </c>
      <c r="N649" s="1">
        <v>220000</v>
      </c>
      <c r="O649" s="10">
        <v>7.3399999999999995E-4</v>
      </c>
      <c r="R649" t="s">
        <v>2002</v>
      </c>
      <c r="S649" t="s">
        <v>2003</v>
      </c>
      <c r="T649">
        <v>1</v>
      </c>
      <c r="U649">
        <v>1</v>
      </c>
      <c r="V649" s="1">
        <v>170000</v>
      </c>
      <c r="W649" s="10">
        <v>8.9499999999999996E-4</v>
      </c>
      <c r="Y649" t="s">
        <v>1985</v>
      </c>
      <c r="Z649" s="16" t="s">
        <v>1986</v>
      </c>
      <c r="AA649" s="16" t="s">
        <v>2309</v>
      </c>
      <c r="AB649">
        <v>132.80000000000001</v>
      </c>
      <c r="AC649" s="6">
        <f t="shared" si="143"/>
        <v>0</v>
      </c>
      <c r="AD649" s="6">
        <f t="shared" si="144"/>
        <v>0</v>
      </c>
      <c r="AE649" s="6">
        <f t="shared" si="145"/>
        <v>0</v>
      </c>
      <c r="AF649" s="6">
        <f t="shared" si="146"/>
        <v>0</v>
      </c>
      <c r="AG649" s="6">
        <f t="shared" si="147"/>
        <v>2</v>
      </c>
      <c r="AH649" s="6">
        <f t="shared" si="148"/>
        <v>2</v>
      </c>
      <c r="AI649" s="7" t="str">
        <f t="shared" si="149"/>
        <v>NF</v>
      </c>
      <c r="AJ649" s="7" t="str">
        <f t="shared" si="150"/>
        <v>NF</v>
      </c>
      <c r="AK649" s="7">
        <f t="shared" si="151"/>
        <v>140000</v>
      </c>
      <c r="AL649" s="7">
        <f t="shared" si="152"/>
        <v>140000</v>
      </c>
      <c r="AM649" s="8">
        <f t="shared" si="153"/>
        <v>0</v>
      </c>
      <c r="AN649" s="8">
        <f t="shared" si="154"/>
        <v>0</v>
      </c>
      <c r="AO649" s="8">
        <f t="shared" si="155"/>
        <v>1</v>
      </c>
    </row>
    <row r="650" spans="10:41" x14ac:dyDescent="0.2">
      <c r="J650" t="s">
        <v>2310</v>
      </c>
      <c r="K650" t="s">
        <v>2311</v>
      </c>
      <c r="L650">
        <v>1</v>
      </c>
      <c r="M650">
        <v>1</v>
      </c>
      <c r="N650" s="1">
        <v>26000</v>
      </c>
      <c r="O650" s="10">
        <v>8.81E-5</v>
      </c>
      <c r="R650" t="s">
        <v>2312</v>
      </c>
      <c r="S650" t="s">
        <v>2313</v>
      </c>
      <c r="T650">
        <v>1</v>
      </c>
      <c r="U650">
        <v>1</v>
      </c>
      <c r="V650" s="1">
        <v>67000</v>
      </c>
      <c r="W650" s="10">
        <v>3.5E-4</v>
      </c>
      <c r="Y650" t="s">
        <v>1652</v>
      </c>
      <c r="Z650" s="16" t="s">
        <v>1653</v>
      </c>
      <c r="AA650" s="16" t="s">
        <v>2314</v>
      </c>
      <c r="AB650">
        <v>32.9</v>
      </c>
      <c r="AC650" s="6">
        <f t="shared" si="143"/>
        <v>0</v>
      </c>
      <c r="AD650" s="6">
        <f t="shared" si="144"/>
        <v>0</v>
      </c>
      <c r="AE650" s="6">
        <f t="shared" si="145"/>
        <v>2</v>
      </c>
      <c r="AF650" s="6">
        <f t="shared" si="146"/>
        <v>2</v>
      </c>
      <c r="AG650" s="6">
        <f t="shared" si="147"/>
        <v>0</v>
      </c>
      <c r="AH650" s="6">
        <f t="shared" si="148"/>
        <v>0</v>
      </c>
      <c r="AI650" s="7" t="str">
        <f t="shared" si="149"/>
        <v>NF</v>
      </c>
      <c r="AJ650" s="7">
        <f t="shared" si="150"/>
        <v>350000</v>
      </c>
      <c r="AK650" s="7" t="str">
        <f t="shared" si="151"/>
        <v>NF</v>
      </c>
      <c r="AL650" s="7">
        <f t="shared" si="152"/>
        <v>350000</v>
      </c>
      <c r="AM650" s="8">
        <f t="shared" si="153"/>
        <v>0</v>
      </c>
      <c r="AN650" s="8">
        <f t="shared" si="154"/>
        <v>1</v>
      </c>
      <c r="AO650" s="8">
        <f t="shared" si="155"/>
        <v>0</v>
      </c>
    </row>
    <row r="651" spans="10:41" x14ac:dyDescent="0.2">
      <c r="J651" t="s">
        <v>2315</v>
      </c>
      <c r="K651" t="s">
        <v>2316</v>
      </c>
      <c r="L651">
        <v>1</v>
      </c>
      <c r="M651">
        <v>1</v>
      </c>
      <c r="N651" s="1">
        <v>1100000</v>
      </c>
      <c r="O651" s="10">
        <v>3.5799999999999998E-3</v>
      </c>
      <c r="R651" t="s">
        <v>1416</v>
      </c>
      <c r="S651" t="s">
        <v>1417</v>
      </c>
      <c r="T651">
        <v>1</v>
      </c>
      <c r="U651">
        <v>1</v>
      </c>
      <c r="V651" s="1">
        <v>26000</v>
      </c>
      <c r="W651" s="10">
        <v>1.37E-4</v>
      </c>
      <c r="Y651" t="s">
        <v>2007</v>
      </c>
      <c r="Z651" s="16" t="s">
        <v>2008</v>
      </c>
      <c r="AA651" s="16" t="s">
        <v>2317</v>
      </c>
      <c r="AB651">
        <v>57.54</v>
      </c>
      <c r="AC651" s="6">
        <f t="shared" si="143"/>
        <v>0</v>
      </c>
      <c r="AD651" s="6">
        <f t="shared" si="144"/>
        <v>0</v>
      </c>
      <c r="AE651" s="6">
        <f t="shared" si="145"/>
        <v>0</v>
      </c>
      <c r="AF651" s="6">
        <f t="shared" si="146"/>
        <v>0</v>
      </c>
      <c r="AG651" s="6">
        <f t="shared" si="147"/>
        <v>2</v>
      </c>
      <c r="AH651" s="6">
        <f t="shared" si="148"/>
        <v>2</v>
      </c>
      <c r="AI651" s="7" t="str">
        <f t="shared" si="149"/>
        <v>NF</v>
      </c>
      <c r="AJ651" s="7" t="str">
        <f t="shared" si="150"/>
        <v>NF</v>
      </c>
      <c r="AK651" s="7">
        <f t="shared" si="151"/>
        <v>100000</v>
      </c>
      <c r="AL651" s="7">
        <f t="shared" si="152"/>
        <v>100000</v>
      </c>
      <c r="AM651" s="8">
        <f t="shared" si="153"/>
        <v>0</v>
      </c>
      <c r="AN651" s="8">
        <f t="shared" si="154"/>
        <v>0</v>
      </c>
      <c r="AO651" s="8">
        <f t="shared" si="155"/>
        <v>1</v>
      </c>
    </row>
    <row r="652" spans="10:41" x14ac:dyDescent="0.2">
      <c r="J652" t="s">
        <v>484</v>
      </c>
      <c r="K652" t="s">
        <v>485</v>
      </c>
      <c r="L652">
        <v>1</v>
      </c>
      <c r="M652">
        <v>1</v>
      </c>
      <c r="N652" s="1">
        <v>170000</v>
      </c>
      <c r="O652" s="10">
        <v>5.7799999999999995E-4</v>
      </c>
      <c r="R652" t="s">
        <v>1968</v>
      </c>
      <c r="S652" t="s">
        <v>1969</v>
      </c>
      <c r="T652">
        <v>1</v>
      </c>
      <c r="U652">
        <v>1</v>
      </c>
      <c r="V652" s="1">
        <v>54000</v>
      </c>
      <c r="W652" s="10">
        <v>2.8200000000000002E-4</v>
      </c>
      <c r="Y652" t="s">
        <v>2300</v>
      </c>
      <c r="Z652" s="16" t="s">
        <v>2301</v>
      </c>
      <c r="AA652" s="16" t="s">
        <v>2318</v>
      </c>
      <c r="AB652">
        <v>37.78</v>
      </c>
      <c r="AC652" s="6">
        <f t="shared" si="143"/>
        <v>0</v>
      </c>
      <c r="AD652" s="6">
        <f t="shared" si="144"/>
        <v>0</v>
      </c>
      <c r="AE652" s="6">
        <f t="shared" si="145"/>
        <v>1</v>
      </c>
      <c r="AF652" s="6">
        <f t="shared" si="146"/>
        <v>1</v>
      </c>
      <c r="AG652" s="6">
        <f t="shared" si="147"/>
        <v>1</v>
      </c>
      <c r="AH652" s="6">
        <f t="shared" si="148"/>
        <v>1</v>
      </c>
      <c r="AI652" s="7" t="str">
        <f t="shared" si="149"/>
        <v>NF</v>
      </c>
      <c r="AJ652" s="7">
        <f t="shared" si="150"/>
        <v>49000</v>
      </c>
      <c r="AK652" s="7">
        <f t="shared" si="151"/>
        <v>71000</v>
      </c>
      <c r="AL652" s="7">
        <f t="shared" si="152"/>
        <v>49000</v>
      </c>
      <c r="AM652" s="8">
        <f t="shared" si="153"/>
        <v>0</v>
      </c>
      <c r="AN652" s="8">
        <f t="shared" si="154"/>
        <v>1</v>
      </c>
      <c r="AO652" s="8">
        <f t="shared" si="155"/>
        <v>1.4489795918367347</v>
      </c>
    </row>
    <row r="653" spans="10:41" x14ac:dyDescent="0.2">
      <c r="J653" t="s">
        <v>2319</v>
      </c>
      <c r="K653" t="s">
        <v>2320</v>
      </c>
      <c r="L653">
        <v>1</v>
      </c>
      <c r="M653">
        <v>1</v>
      </c>
      <c r="N653" s="1">
        <v>470000</v>
      </c>
      <c r="O653" s="10">
        <v>1.56E-3</v>
      </c>
      <c r="R653" t="s">
        <v>2321</v>
      </c>
      <c r="S653" t="s">
        <v>2322</v>
      </c>
      <c r="T653">
        <v>1</v>
      </c>
      <c r="U653">
        <v>1</v>
      </c>
      <c r="V653" s="1">
        <v>49000</v>
      </c>
      <c r="W653" s="10">
        <v>2.5599999999999999E-4</v>
      </c>
      <c r="Y653" t="s">
        <v>2012</v>
      </c>
      <c r="Z653" s="16" t="s">
        <v>2013</v>
      </c>
      <c r="AA653" s="16" t="s">
        <v>2323</v>
      </c>
      <c r="AB653">
        <v>29.15</v>
      </c>
      <c r="AC653" s="6">
        <f t="shared" si="143"/>
        <v>0</v>
      </c>
      <c r="AD653" s="6">
        <f t="shared" si="144"/>
        <v>0</v>
      </c>
      <c r="AE653" s="6">
        <f t="shared" si="145"/>
        <v>0</v>
      </c>
      <c r="AF653" s="6">
        <f t="shared" si="146"/>
        <v>0</v>
      </c>
      <c r="AG653" s="6">
        <f t="shared" si="147"/>
        <v>2</v>
      </c>
      <c r="AH653" s="6">
        <f t="shared" si="148"/>
        <v>2</v>
      </c>
      <c r="AI653" s="7" t="str">
        <f t="shared" si="149"/>
        <v>NF</v>
      </c>
      <c r="AJ653" s="7" t="str">
        <f t="shared" si="150"/>
        <v>NF</v>
      </c>
      <c r="AK653" s="7">
        <f t="shared" si="151"/>
        <v>670000</v>
      </c>
      <c r="AL653" s="7">
        <f t="shared" si="152"/>
        <v>670000</v>
      </c>
      <c r="AM653" s="8">
        <f t="shared" si="153"/>
        <v>0</v>
      </c>
      <c r="AN653" s="8">
        <f t="shared" si="154"/>
        <v>0</v>
      </c>
      <c r="AO653" s="8">
        <f t="shared" si="155"/>
        <v>1</v>
      </c>
    </row>
    <row r="654" spans="10:41" x14ac:dyDescent="0.2">
      <c r="J654" t="s">
        <v>2324</v>
      </c>
      <c r="K654" t="s">
        <v>2325</v>
      </c>
      <c r="L654">
        <v>1</v>
      </c>
      <c r="M654">
        <v>1</v>
      </c>
      <c r="N654" s="1">
        <v>9400</v>
      </c>
      <c r="O654" s="10">
        <v>3.1300000000000002E-5</v>
      </c>
      <c r="R654" t="s">
        <v>2326</v>
      </c>
      <c r="S654" t="s">
        <v>2327</v>
      </c>
      <c r="T654">
        <v>1</v>
      </c>
      <c r="U654">
        <v>1</v>
      </c>
      <c r="V654" s="1">
        <v>36000</v>
      </c>
      <c r="W654" s="10">
        <v>1.8699999999999999E-4</v>
      </c>
      <c r="Y654" t="s">
        <v>2026</v>
      </c>
      <c r="Z654" s="16" t="s">
        <v>2027</v>
      </c>
      <c r="AA654" s="16" t="s">
        <v>2328</v>
      </c>
      <c r="AB654">
        <v>13.17</v>
      </c>
      <c r="AC654" s="6">
        <f t="shared" si="143"/>
        <v>0</v>
      </c>
      <c r="AD654" s="6">
        <f t="shared" si="144"/>
        <v>0</v>
      </c>
      <c r="AE654" s="6">
        <f t="shared" si="145"/>
        <v>0</v>
      </c>
      <c r="AF654" s="6">
        <f t="shared" si="146"/>
        <v>0</v>
      </c>
      <c r="AG654" s="6">
        <f t="shared" si="147"/>
        <v>2</v>
      </c>
      <c r="AH654" s="6">
        <f t="shared" si="148"/>
        <v>2</v>
      </c>
      <c r="AI654" s="7" t="str">
        <f t="shared" si="149"/>
        <v>NF</v>
      </c>
      <c r="AJ654" s="7" t="str">
        <f t="shared" si="150"/>
        <v>NF</v>
      </c>
      <c r="AK654" s="7">
        <f t="shared" si="151"/>
        <v>300000</v>
      </c>
      <c r="AL654" s="7">
        <f t="shared" si="152"/>
        <v>300000</v>
      </c>
      <c r="AM654" s="8">
        <f t="shared" si="153"/>
        <v>0</v>
      </c>
      <c r="AN654" s="8">
        <f t="shared" si="154"/>
        <v>0</v>
      </c>
      <c r="AO654" s="8">
        <f t="shared" si="155"/>
        <v>1</v>
      </c>
    </row>
    <row r="655" spans="10:41" x14ac:dyDescent="0.2">
      <c r="J655" t="s">
        <v>465</v>
      </c>
      <c r="K655" t="s">
        <v>466</v>
      </c>
      <c r="L655">
        <v>1</v>
      </c>
      <c r="M655">
        <v>1</v>
      </c>
      <c r="N655" s="1">
        <v>47000</v>
      </c>
      <c r="O655" s="10">
        <v>1.56E-4</v>
      </c>
      <c r="R655" t="s">
        <v>2055</v>
      </c>
      <c r="S655" t="s">
        <v>2056</v>
      </c>
      <c r="T655">
        <v>1</v>
      </c>
      <c r="U655">
        <v>1</v>
      </c>
      <c r="V655" s="1">
        <v>85000</v>
      </c>
      <c r="W655" s="10">
        <v>4.46E-4</v>
      </c>
      <c r="Y655" t="s">
        <v>1666</v>
      </c>
      <c r="Z655" s="16" t="s">
        <v>1667</v>
      </c>
      <c r="AA655" s="16" t="s">
        <v>2329</v>
      </c>
      <c r="AB655">
        <v>85.17</v>
      </c>
      <c r="AC655" s="6">
        <f t="shared" si="143"/>
        <v>0</v>
      </c>
      <c r="AD655" s="6">
        <f t="shared" si="144"/>
        <v>0</v>
      </c>
      <c r="AE655" s="6">
        <f t="shared" si="145"/>
        <v>2</v>
      </c>
      <c r="AF655" s="6">
        <f t="shared" si="146"/>
        <v>2</v>
      </c>
      <c r="AG655" s="6">
        <f t="shared" si="147"/>
        <v>0</v>
      </c>
      <c r="AH655" s="6">
        <f t="shared" si="148"/>
        <v>0</v>
      </c>
      <c r="AI655" s="7" t="str">
        <f t="shared" si="149"/>
        <v>NF</v>
      </c>
      <c r="AJ655" s="7">
        <f t="shared" si="150"/>
        <v>270000</v>
      </c>
      <c r="AK655" s="7" t="str">
        <f t="shared" si="151"/>
        <v>NF</v>
      </c>
      <c r="AL655" s="7">
        <f t="shared" si="152"/>
        <v>270000</v>
      </c>
      <c r="AM655" s="8">
        <f t="shared" si="153"/>
        <v>0</v>
      </c>
      <c r="AN655" s="8">
        <f t="shared" si="154"/>
        <v>1</v>
      </c>
      <c r="AO655" s="8">
        <f t="shared" si="155"/>
        <v>0</v>
      </c>
    </row>
    <row r="656" spans="10:41" x14ac:dyDescent="0.2">
      <c r="J656" t="s">
        <v>2272</v>
      </c>
      <c r="K656" t="s">
        <v>2273</v>
      </c>
      <c r="L656">
        <v>1</v>
      </c>
      <c r="M656">
        <v>1</v>
      </c>
      <c r="N656" s="1">
        <v>130000</v>
      </c>
      <c r="O656" s="10">
        <v>4.35E-4</v>
      </c>
      <c r="R656" t="s">
        <v>2072</v>
      </c>
      <c r="S656" t="s">
        <v>2073</v>
      </c>
      <c r="T656">
        <v>1</v>
      </c>
      <c r="U656">
        <v>1</v>
      </c>
      <c r="V656" s="1">
        <v>160000</v>
      </c>
      <c r="W656" s="10">
        <v>8.1099999999999998E-4</v>
      </c>
      <c r="Y656" t="s">
        <v>2032</v>
      </c>
      <c r="Z656" s="16" t="s">
        <v>2033</v>
      </c>
      <c r="AA656" s="16" t="s">
        <v>2330</v>
      </c>
      <c r="AB656">
        <v>66.08</v>
      </c>
      <c r="AC656" s="6">
        <f t="shared" si="143"/>
        <v>0</v>
      </c>
      <c r="AD656" s="6">
        <f t="shared" si="144"/>
        <v>0</v>
      </c>
      <c r="AE656" s="6">
        <f t="shared" si="145"/>
        <v>0</v>
      </c>
      <c r="AF656" s="6">
        <f t="shared" si="146"/>
        <v>0</v>
      </c>
      <c r="AG656" s="6">
        <f t="shared" si="147"/>
        <v>2</v>
      </c>
      <c r="AH656" s="6">
        <f t="shared" si="148"/>
        <v>2</v>
      </c>
      <c r="AI656" s="7" t="str">
        <f t="shared" si="149"/>
        <v>NF</v>
      </c>
      <c r="AJ656" s="7" t="str">
        <f t="shared" si="150"/>
        <v>NF</v>
      </c>
      <c r="AK656" s="7">
        <f t="shared" si="151"/>
        <v>98000</v>
      </c>
      <c r="AL656" s="7">
        <f t="shared" si="152"/>
        <v>98000</v>
      </c>
      <c r="AM656" s="8">
        <f t="shared" si="153"/>
        <v>0</v>
      </c>
      <c r="AN656" s="8">
        <f t="shared" si="154"/>
        <v>0</v>
      </c>
      <c r="AO656" s="8">
        <f t="shared" si="155"/>
        <v>1</v>
      </c>
    </row>
    <row r="657" spans="10:41" x14ac:dyDescent="0.2">
      <c r="J657" t="s">
        <v>2331</v>
      </c>
      <c r="K657" t="s">
        <v>2332</v>
      </c>
      <c r="L657">
        <v>1</v>
      </c>
      <c r="M657">
        <v>1</v>
      </c>
      <c r="N657" s="1">
        <v>99000</v>
      </c>
      <c r="O657" s="10">
        <v>3.3100000000000002E-4</v>
      </c>
      <c r="R657" t="s">
        <v>1982</v>
      </c>
      <c r="S657" t="s">
        <v>1983</v>
      </c>
      <c r="T657">
        <v>1</v>
      </c>
      <c r="U657">
        <v>1</v>
      </c>
      <c r="V657" s="1">
        <v>68000</v>
      </c>
      <c r="W657" s="10">
        <v>3.5300000000000002E-4</v>
      </c>
      <c r="Y657" t="s">
        <v>2037</v>
      </c>
      <c r="Z657" s="16" t="s">
        <v>2038</v>
      </c>
      <c r="AA657" s="16" t="s">
        <v>2333</v>
      </c>
      <c r="AB657">
        <v>117.31</v>
      </c>
      <c r="AC657" s="6">
        <f t="shared" si="143"/>
        <v>0</v>
      </c>
      <c r="AD657" s="6">
        <f t="shared" si="144"/>
        <v>0</v>
      </c>
      <c r="AE657" s="6">
        <f t="shared" si="145"/>
        <v>0</v>
      </c>
      <c r="AF657" s="6">
        <f t="shared" si="146"/>
        <v>0</v>
      </c>
      <c r="AG657" s="6">
        <f t="shared" si="147"/>
        <v>2</v>
      </c>
      <c r="AH657" s="6">
        <f t="shared" si="148"/>
        <v>2</v>
      </c>
      <c r="AI657" s="7" t="str">
        <f t="shared" si="149"/>
        <v>NF</v>
      </c>
      <c r="AJ657" s="7" t="str">
        <f t="shared" si="150"/>
        <v>NF</v>
      </c>
      <c r="AK657" s="7">
        <f t="shared" si="151"/>
        <v>250000</v>
      </c>
      <c r="AL657" s="7">
        <f t="shared" si="152"/>
        <v>250000</v>
      </c>
      <c r="AM657" s="8">
        <f t="shared" si="153"/>
        <v>0</v>
      </c>
      <c r="AN657" s="8">
        <f t="shared" si="154"/>
        <v>0</v>
      </c>
      <c r="AO657" s="8">
        <f t="shared" si="155"/>
        <v>1</v>
      </c>
    </row>
    <row r="658" spans="10:41" x14ac:dyDescent="0.2">
      <c r="J658" t="s">
        <v>2334</v>
      </c>
      <c r="K658" t="s">
        <v>2335</v>
      </c>
      <c r="L658">
        <v>1</v>
      </c>
      <c r="M658">
        <v>1</v>
      </c>
      <c r="N658" s="1">
        <v>28000</v>
      </c>
      <c r="O658" s="10">
        <v>9.2800000000000006E-5</v>
      </c>
      <c r="R658" t="s">
        <v>2336</v>
      </c>
      <c r="S658" t="s">
        <v>2337</v>
      </c>
      <c r="T658">
        <v>1</v>
      </c>
      <c r="U658">
        <v>1</v>
      </c>
      <c r="V658" s="1">
        <v>66000</v>
      </c>
      <c r="W658" s="10">
        <v>3.4200000000000002E-4</v>
      </c>
      <c r="Y658" t="s">
        <v>2042</v>
      </c>
      <c r="Z658" s="16" t="s">
        <v>2043</v>
      </c>
      <c r="AA658" s="16" t="s">
        <v>2338</v>
      </c>
      <c r="AB658">
        <v>60.65</v>
      </c>
      <c r="AC658" s="6">
        <f t="shared" si="143"/>
        <v>0</v>
      </c>
      <c r="AD658" s="6">
        <f t="shared" si="144"/>
        <v>0</v>
      </c>
      <c r="AE658" s="6">
        <f t="shared" si="145"/>
        <v>0</v>
      </c>
      <c r="AF658" s="6">
        <f t="shared" si="146"/>
        <v>0</v>
      </c>
      <c r="AG658" s="6">
        <f t="shared" si="147"/>
        <v>2</v>
      </c>
      <c r="AH658" s="6">
        <f t="shared" si="148"/>
        <v>2</v>
      </c>
      <c r="AI658" s="7" t="str">
        <f t="shared" si="149"/>
        <v>NF</v>
      </c>
      <c r="AJ658" s="7" t="str">
        <f t="shared" si="150"/>
        <v>NF</v>
      </c>
      <c r="AK658" s="7">
        <f t="shared" si="151"/>
        <v>110000</v>
      </c>
      <c r="AL658" s="7">
        <f t="shared" si="152"/>
        <v>110000</v>
      </c>
      <c r="AM658" s="8">
        <f t="shared" si="153"/>
        <v>0</v>
      </c>
      <c r="AN658" s="8">
        <f t="shared" si="154"/>
        <v>0</v>
      </c>
      <c r="AO658" s="8">
        <f t="shared" si="155"/>
        <v>1</v>
      </c>
    </row>
    <row r="659" spans="10:41" x14ac:dyDescent="0.2">
      <c r="J659" t="s">
        <v>2339</v>
      </c>
      <c r="K659" t="s">
        <v>2340</v>
      </c>
      <c r="L659">
        <v>1</v>
      </c>
      <c r="M659">
        <v>1</v>
      </c>
      <c r="N659" s="1">
        <v>490000</v>
      </c>
      <c r="O659" s="10">
        <v>1.6199999999999999E-3</v>
      </c>
      <c r="R659" t="s">
        <v>2341</v>
      </c>
      <c r="S659" t="s">
        <v>2342</v>
      </c>
      <c r="T659">
        <v>1</v>
      </c>
      <c r="U659">
        <v>1</v>
      </c>
      <c r="V659" s="1">
        <v>190000</v>
      </c>
      <c r="W659" s="10">
        <v>9.7400000000000004E-4</v>
      </c>
      <c r="Y659" t="s">
        <v>2047</v>
      </c>
      <c r="Z659" s="16" t="s">
        <v>2048</v>
      </c>
      <c r="AA659" s="16" t="s">
        <v>2343</v>
      </c>
      <c r="AB659">
        <v>58.38</v>
      </c>
      <c r="AC659" s="6">
        <f t="shared" si="143"/>
        <v>0</v>
      </c>
      <c r="AD659" s="6">
        <f t="shared" si="144"/>
        <v>0</v>
      </c>
      <c r="AE659" s="6">
        <f t="shared" si="145"/>
        <v>0</v>
      </c>
      <c r="AF659" s="6">
        <f t="shared" si="146"/>
        <v>0</v>
      </c>
      <c r="AG659" s="6">
        <f t="shared" si="147"/>
        <v>2</v>
      </c>
      <c r="AH659" s="6">
        <f t="shared" si="148"/>
        <v>2</v>
      </c>
      <c r="AI659" s="7" t="str">
        <f t="shared" si="149"/>
        <v>NF</v>
      </c>
      <c r="AJ659" s="7" t="str">
        <f t="shared" si="150"/>
        <v>NF</v>
      </c>
      <c r="AK659" s="7">
        <f t="shared" si="151"/>
        <v>110000</v>
      </c>
      <c r="AL659" s="7">
        <f t="shared" si="152"/>
        <v>110000</v>
      </c>
      <c r="AM659" s="8">
        <f t="shared" si="153"/>
        <v>0</v>
      </c>
      <c r="AN659" s="8">
        <f t="shared" si="154"/>
        <v>0</v>
      </c>
      <c r="AO659" s="8">
        <f t="shared" si="155"/>
        <v>1</v>
      </c>
    </row>
    <row r="660" spans="10:41" x14ac:dyDescent="0.2">
      <c r="J660" t="s">
        <v>2344</v>
      </c>
      <c r="K660" t="s">
        <v>2345</v>
      </c>
      <c r="L660">
        <v>1</v>
      </c>
      <c r="M660">
        <v>1</v>
      </c>
      <c r="N660" s="1">
        <v>200000</v>
      </c>
      <c r="O660" s="10">
        <v>6.5799999999999995E-4</v>
      </c>
      <c r="R660" t="s">
        <v>1925</v>
      </c>
      <c r="S660" t="s">
        <v>1926</v>
      </c>
      <c r="T660">
        <v>1</v>
      </c>
      <c r="U660">
        <v>1</v>
      </c>
      <c r="V660" s="1">
        <v>25000</v>
      </c>
      <c r="W660" s="10">
        <v>1.2999999999999999E-4</v>
      </c>
      <c r="Y660" t="s">
        <v>358</v>
      </c>
      <c r="Z660" s="16" t="s">
        <v>359</v>
      </c>
      <c r="AA660" s="16" t="s">
        <v>2346</v>
      </c>
      <c r="AB660">
        <v>130.08000000000001</v>
      </c>
      <c r="AC660" s="6">
        <f t="shared" si="143"/>
        <v>2</v>
      </c>
      <c r="AD660" s="6">
        <f t="shared" si="144"/>
        <v>2</v>
      </c>
      <c r="AE660" s="6">
        <f t="shared" si="145"/>
        <v>0</v>
      </c>
      <c r="AF660" s="6">
        <f t="shared" si="146"/>
        <v>0</v>
      </c>
      <c r="AG660" s="6">
        <f t="shared" si="147"/>
        <v>0</v>
      </c>
      <c r="AH660" s="6">
        <f t="shared" si="148"/>
        <v>0</v>
      </c>
      <c r="AI660" s="7">
        <f t="shared" si="149"/>
        <v>9500</v>
      </c>
      <c r="AJ660" s="7" t="str">
        <f t="shared" si="150"/>
        <v>NF</v>
      </c>
      <c r="AK660" s="7" t="str">
        <f t="shared" si="151"/>
        <v>NF</v>
      </c>
      <c r="AL660" s="7">
        <f t="shared" si="152"/>
        <v>9500</v>
      </c>
      <c r="AM660" s="8">
        <f t="shared" si="153"/>
        <v>1</v>
      </c>
      <c r="AN660" s="8">
        <f t="shared" si="154"/>
        <v>0</v>
      </c>
      <c r="AO660" s="8">
        <f t="shared" si="155"/>
        <v>0</v>
      </c>
    </row>
    <row r="661" spans="10:41" x14ac:dyDescent="0.2">
      <c r="J661" t="s">
        <v>2347</v>
      </c>
      <c r="L661">
        <v>1</v>
      </c>
      <c r="M661">
        <v>1</v>
      </c>
      <c r="N661" s="1">
        <v>120000</v>
      </c>
      <c r="O661" s="10">
        <v>3.9500000000000001E-4</v>
      </c>
      <c r="R661" t="s">
        <v>1837</v>
      </c>
      <c r="S661" t="s">
        <v>1838</v>
      </c>
      <c r="T661">
        <v>1</v>
      </c>
      <c r="U661">
        <v>1</v>
      </c>
      <c r="V661" s="1">
        <v>22000</v>
      </c>
      <c r="W661" s="10">
        <v>1.17E-4</v>
      </c>
      <c r="Y661" t="s">
        <v>2058</v>
      </c>
      <c r="Z661" s="16" t="s">
        <v>2059</v>
      </c>
      <c r="AA661" s="16" t="s">
        <v>2348</v>
      </c>
      <c r="AB661">
        <v>27.21</v>
      </c>
      <c r="AC661" s="6">
        <f t="shared" si="143"/>
        <v>0</v>
      </c>
      <c r="AD661" s="6">
        <f t="shared" si="144"/>
        <v>0</v>
      </c>
      <c r="AE661" s="6">
        <f t="shared" si="145"/>
        <v>0</v>
      </c>
      <c r="AF661" s="6">
        <f t="shared" si="146"/>
        <v>0</v>
      </c>
      <c r="AG661" s="6">
        <f t="shared" si="147"/>
        <v>2</v>
      </c>
      <c r="AH661" s="6">
        <f t="shared" si="148"/>
        <v>2</v>
      </c>
      <c r="AI661" s="7" t="str">
        <f t="shared" si="149"/>
        <v>NF</v>
      </c>
      <c r="AJ661" s="7" t="str">
        <f t="shared" si="150"/>
        <v>NF</v>
      </c>
      <c r="AK661" s="7">
        <f t="shared" si="151"/>
        <v>310000</v>
      </c>
      <c r="AL661" s="7">
        <f t="shared" si="152"/>
        <v>310000</v>
      </c>
      <c r="AM661" s="8">
        <f t="shared" si="153"/>
        <v>0</v>
      </c>
      <c r="AN661" s="8">
        <f t="shared" si="154"/>
        <v>0</v>
      </c>
      <c r="AO661" s="8">
        <f t="shared" si="155"/>
        <v>1</v>
      </c>
    </row>
    <row r="662" spans="10:41" x14ac:dyDescent="0.2">
      <c r="J662" t="s">
        <v>2349</v>
      </c>
      <c r="K662" t="s">
        <v>2350</v>
      </c>
      <c r="L662">
        <v>1</v>
      </c>
      <c r="M662">
        <v>1</v>
      </c>
      <c r="N662" s="1">
        <v>64000</v>
      </c>
      <c r="O662" s="10">
        <v>2.1100000000000001E-4</v>
      </c>
      <c r="R662" t="s">
        <v>2010</v>
      </c>
      <c r="S662" t="s">
        <v>2011</v>
      </c>
      <c r="T662">
        <v>1</v>
      </c>
      <c r="U662">
        <v>1</v>
      </c>
      <c r="V662" s="1">
        <v>28000</v>
      </c>
      <c r="W662" s="10">
        <v>1.45E-4</v>
      </c>
      <c r="Y662" t="s">
        <v>2074</v>
      </c>
      <c r="Z662" s="16" t="s">
        <v>2075</v>
      </c>
      <c r="AA662" s="16" t="s">
        <v>2351</v>
      </c>
      <c r="AB662">
        <v>27.37</v>
      </c>
      <c r="AC662" s="6">
        <f t="shared" si="143"/>
        <v>0</v>
      </c>
      <c r="AD662" s="6">
        <f t="shared" si="144"/>
        <v>0</v>
      </c>
      <c r="AE662" s="6">
        <f t="shared" si="145"/>
        <v>0</v>
      </c>
      <c r="AF662" s="6">
        <f t="shared" si="146"/>
        <v>0</v>
      </c>
      <c r="AG662" s="6">
        <f t="shared" si="147"/>
        <v>2</v>
      </c>
      <c r="AH662" s="6">
        <f t="shared" si="148"/>
        <v>2</v>
      </c>
      <c r="AI662" s="7" t="str">
        <f t="shared" si="149"/>
        <v>NF</v>
      </c>
      <c r="AJ662" s="7" t="str">
        <f t="shared" si="150"/>
        <v>NF</v>
      </c>
      <c r="AK662" s="7">
        <f t="shared" si="151"/>
        <v>380000</v>
      </c>
      <c r="AL662" s="7">
        <f t="shared" si="152"/>
        <v>380000</v>
      </c>
      <c r="AM662" s="8">
        <f t="shared" si="153"/>
        <v>0</v>
      </c>
      <c r="AN662" s="8">
        <f t="shared" si="154"/>
        <v>0</v>
      </c>
      <c r="AO662" s="8">
        <f t="shared" si="155"/>
        <v>1</v>
      </c>
    </row>
    <row r="663" spans="10:41" x14ac:dyDescent="0.2">
      <c r="J663" t="s">
        <v>306</v>
      </c>
      <c r="K663" t="s">
        <v>307</v>
      </c>
      <c r="L663">
        <v>1</v>
      </c>
      <c r="M663">
        <v>1</v>
      </c>
      <c r="N663" s="1">
        <v>460000</v>
      </c>
      <c r="O663" s="10">
        <v>1.5100000000000001E-3</v>
      </c>
      <c r="R663" t="s">
        <v>1965</v>
      </c>
      <c r="S663" t="s">
        <v>1966</v>
      </c>
      <c r="T663">
        <v>1</v>
      </c>
      <c r="U663">
        <v>1</v>
      </c>
      <c r="V663" s="1">
        <v>320000</v>
      </c>
      <c r="W663" s="10">
        <v>1.66E-3</v>
      </c>
      <c r="Y663" t="s">
        <v>2103</v>
      </c>
      <c r="Z663" s="16" t="s">
        <v>2104</v>
      </c>
      <c r="AA663" s="16" t="s">
        <v>2352</v>
      </c>
      <c r="AB663">
        <v>91.78</v>
      </c>
      <c r="AC663" s="6">
        <f t="shared" si="143"/>
        <v>0</v>
      </c>
      <c r="AD663" s="6">
        <f t="shared" si="144"/>
        <v>0</v>
      </c>
      <c r="AE663" s="6">
        <f t="shared" si="145"/>
        <v>0</v>
      </c>
      <c r="AF663" s="6">
        <f t="shared" si="146"/>
        <v>0</v>
      </c>
      <c r="AG663" s="6">
        <f t="shared" si="147"/>
        <v>2</v>
      </c>
      <c r="AH663" s="6">
        <f t="shared" si="148"/>
        <v>2</v>
      </c>
      <c r="AI663" s="7" t="str">
        <f t="shared" si="149"/>
        <v>NF</v>
      </c>
      <c r="AJ663" s="7" t="str">
        <f t="shared" si="150"/>
        <v>NF</v>
      </c>
      <c r="AK663" s="7">
        <f t="shared" si="151"/>
        <v>250000</v>
      </c>
      <c r="AL663" s="7">
        <f t="shared" si="152"/>
        <v>250000</v>
      </c>
      <c r="AM663" s="8">
        <f t="shared" si="153"/>
        <v>0</v>
      </c>
      <c r="AN663" s="8">
        <f t="shared" si="154"/>
        <v>0</v>
      </c>
      <c r="AO663" s="8">
        <f t="shared" si="155"/>
        <v>1</v>
      </c>
    </row>
    <row r="664" spans="10:41" x14ac:dyDescent="0.2">
      <c r="J664" t="s">
        <v>2353</v>
      </c>
      <c r="K664" t="s">
        <v>212</v>
      </c>
      <c r="L664">
        <v>1</v>
      </c>
      <c r="M664">
        <v>1</v>
      </c>
      <c r="N664" s="1">
        <v>120000</v>
      </c>
      <c r="O664" s="10">
        <v>4.0099999999999999E-4</v>
      </c>
      <c r="R664" t="s">
        <v>2354</v>
      </c>
      <c r="S664" t="s">
        <v>2355</v>
      </c>
      <c r="T664">
        <v>1</v>
      </c>
      <c r="U664">
        <v>1</v>
      </c>
      <c r="V664" s="1">
        <v>34000</v>
      </c>
      <c r="W664" s="10">
        <v>1.8000000000000001E-4</v>
      </c>
      <c r="Y664" t="s">
        <v>2110</v>
      </c>
      <c r="Z664" s="16" t="s">
        <v>2111</v>
      </c>
      <c r="AA664" s="16" t="s">
        <v>2356</v>
      </c>
      <c r="AB664">
        <v>307.87</v>
      </c>
      <c r="AC664" s="6">
        <f t="shared" si="143"/>
        <v>0</v>
      </c>
      <c r="AD664" s="6">
        <f t="shared" si="144"/>
        <v>0</v>
      </c>
      <c r="AE664" s="6">
        <f t="shared" si="145"/>
        <v>0</v>
      </c>
      <c r="AF664" s="6">
        <f t="shared" si="146"/>
        <v>0</v>
      </c>
      <c r="AG664" s="6">
        <f t="shared" si="147"/>
        <v>2</v>
      </c>
      <c r="AH664" s="6">
        <f t="shared" si="148"/>
        <v>2</v>
      </c>
      <c r="AI664" s="7" t="str">
        <f t="shared" si="149"/>
        <v>NF</v>
      </c>
      <c r="AJ664" s="7" t="str">
        <f t="shared" si="150"/>
        <v>NF</v>
      </c>
      <c r="AK664" s="7">
        <f t="shared" si="151"/>
        <v>190000</v>
      </c>
      <c r="AL664" s="7">
        <f t="shared" si="152"/>
        <v>190000</v>
      </c>
      <c r="AM664" s="8">
        <f t="shared" si="153"/>
        <v>0</v>
      </c>
      <c r="AN664" s="8">
        <f t="shared" si="154"/>
        <v>0</v>
      </c>
      <c r="AO664" s="8">
        <f t="shared" si="155"/>
        <v>1</v>
      </c>
    </row>
    <row r="665" spans="10:41" x14ac:dyDescent="0.2">
      <c r="J665" t="s">
        <v>2093</v>
      </c>
      <c r="K665" t="s">
        <v>2094</v>
      </c>
      <c r="L665">
        <v>1</v>
      </c>
      <c r="M665">
        <v>1</v>
      </c>
      <c r="N665" s="1">
        <v>84000</v>
      </c>
      <c r="O665" s="10">
        <v>2.7999999999999998E-4</v>
      </c>
      <c r="R665" t="s">
        <v>2357</v>
      </c>
      <c r="S665" t="s">
        <v>2358</v>
      </c>
      <c r="T665">
        <v>1</v>
      </c>
      <c r="U665">
        <v>1</v>
      </c>
      <c r="V665" s="1">
        <v>19000</v>
      </c>
      <c r="W665" s="10">
        <v>9.6799999999999995E-5</v>
      </c>
      <c r="Y665" t="s">
        <v>1700</v>
      </c>
      <c r="Z665" s="16" t="s">
        <v>1701</v>
      </c>
      <c r="AA665" s="16" t="s">
        <v>2359</v>
      </c>
      <c r="AB665">
        <v>47.32</v>
      </c>
      <c r="AC665" s="6">
        <f t="shared" si="143"/>
        <v>0</v>
      </c>
      <c r="AD665" s="6">
        <f t="shared" si="144"/>
        <v>0</v>
      </c>
      <c r="AE665" s="6">
        <f t="shared" si="145"/>
        <v>2</v>
      </c>
      <c r="AF665" s="6">
        <f t="shared" si="146"/>
        <v>2</v>
      </c>
      <c r="AG665" s="6">
        <f t="shared" si="147"/>
        <v>0</v>
      </c>
      <c r="AH665" s="6">
        <f t="shared" si="148"/>
        <v>0</v>
      </c>
      <c r="AI665" s="7" t="str">
        <f t="shared" si="149"/>
        <v>NF</v>
      </c>
      <c r="AJ665" s="7">
        <f t="shared" si="150"/>
        <v>220000</v>
      </c>
      <c r="AK665" s="7" t="str">
        <f t="shared" si="151"/>
        <v>NF</v>
      </c>
      <c r="AL665" s="7">
        <f t="shared" si="152"/>
        <v>220000</v>
      </c>
      <c r="AM665" s="8">
        <f t="shared" si="153"/>
        <v>0</v>
      </c>
      <c r="AN665" s="8">
        <f t="shared" si="154"/>
        <v>1</v>
      </c>
      <c r="AO665" s="8">
        <f t="shared" si="155"/>
        <v>0</v>
      </c>
    </row>
    <row r="666" spans="10:41" x14ac:dyDescent="0.2">
      <c r="J666" t="s">
        <v>2360</v>
      </c>
      <c r="K666" t="s">
        <v>2361</v>
      </c>
      <c r="L666">
        <v>1</v>
      </c>
      <c r="M666">
        <v>1</v>
      </c>
      <c r="N666" s="1">
        <v>450000</v>
      </c>
      <c r="O666" s="10">
        <v>1.5100000000000001E-3</v>
      </c>
      <c r="R666" t="s">
        <v>1868</v>
      </c>
      <c r="S666" t="s">
        <v>1869</v>
      </c>
      <c r="T666">
        <v>1</v>
      </c>
      <c r="U666">
        <v>1</v>
      </c>
      <c r="V666" s="1">
        <v>140000</v>
      </c>
      <c r="W666" s="10">
        <v>7.1699999999999997E-4</v>
      </c>
      <c r="Y666" t="s">
        <v>2116</v>
      </c>
      <c r="Z666" s="16" t="s">
        <v>2117</v>
      </c>
      <c r="AA666" s="16" t="s">
        <v>2362</v>
      </c>
      <c r="AB666">
        <v>81.83</v>
      </c>
      <c r="AC666" s="6">
        <f t="shared" si="143"/>
        <v>0</v>
      </c>
      <c r="AD666" s="6">
        <f t="shared" si="144"/>
        <v>0</v>
      </c>
      <c r="AE666" s="6">
        <f t="shared" si="145"/>
        <v>0</v>
      </c>
      <c r="AF666" s="6">
        <f t="shared" si="146"/>
        <v>0</v>
      </c>
      <c r="AG666" s="6">
        <f t="shared" si="147"/>
        <v>2</v>
      </c>
      <c r="AH666" s="6">
        <f t="shared" si="148"/>
        <v>2</v>
      </c>
      <c r="AI666" s="7" t="str">
        <f t="shared" si="149"/>
        <v>NF</v>
      </c>
      <c r="AJ666" s="7" t="str">
        <f t="shared" si="150"/>
        <v>NF</v>
      </c>
      <c r="AK666" s="7">
        <f t="shared" si="151"/>
        <v>96000</v>
      </c>
      <c r="AL666" s="7">
        <f t="shared" si="152"/>
        <v>96000</v>
      </c>
      <c r="AM666" s="8">
        <f t="shared" si="153"/>
        <v>0</v>
      </c>
      <c r="AN666" s="8">
        <f t="shared" si="154"/>
        <v>0</v>
      </c>
      <c r="AO666" s="8">
        <f t="shared" si="155"/>
        <v>1</v>
      </c>
    </row>
    <row r="667" spans="10:41" x14ac:dyDescent="0.2">
      <c r="J667" t="s">
        <v>2363</v>
      </c>
      <c r="K667" t="s">
        <v>2364</v>
      </c>
      <c r="L667">
        <v>1</v>
      </c>
      <c r="M667">
        <v>1</v>
      </c>
      <c r="N667" s="1">
        <v>170000</v>
      </c>
      <c r="O667" s="10">
        <v>5.8100000000000003E-4</v>
      </c>
      <c r="R667" t="s">
        <v>2202</v>
      </c>
      <c r="S667" t="s">
        <v>2203</v>
      </c>
      <c r="T667">
        <v>1</v>
      </c>
      <c r="U667">
        <v>1</v>
      </c>
      <c r="V667" s="1">
        <v>160000</v>
      </c>
      <c r="W667" s="10">
        <v>8.3799999999999999E-4</v>
      </c>
      <c r="Y667" t="s">
        <v>2121</v>
      </c>
      <c r="Z667" s="16" t="s">
        <v>2122</v>
      </c>
      <c r="AA667" s="16" t="s">
        <v>2365</v>
      </c>
      <c r="AB667">
        <v>54.6</v>
      </c>
      <c r="AC667" s="6">
        <f t="shared" si="143"/>
        <v>0</v>
      </c>
      <c r="AD667" s="6">
        <f t="shared" si="144"/>
        <v>0</v>
      </c>
      <c r="AE667" s="6">
        <f t="shared" si="145"/>
        <v>0</v>
      </c>
      <c r="AF667" s="6">
        <f t="shared" si="146"/>
        <v>0</v>
      </c>
      <c r="AG667" s="6">
        <f t="shared" si="147"/>
        <v>2</v>
      </c>
      <c r="AH667" s="6">
        <f t="shared" si="148"/>
        <v>2</v>
      </c>
      <c r="AI667" s="7" t="str">
        <f t="shared" si="149"/>
        <v>NF</v>
      </c>
      <c r="AJ667" s="7" t="str">
        <f t="shared" si="150"/>
        <v>NF</v>
      </c>
      <c r="AK667" s="7">
        <f t="shared" si="151"/>
        <v>180000</v>
      </c>
      <c r="AL667" s="7">
        <f t="shared" si="152"/>
        <v>180000</v>
      </c>
      <c r="AM667" s="8">
        <f t="shared" si="153"/>
        <v>0</v>
      </c>
      <c r="AN667" s="8">
        <f t="shared" si="154"/>
        <v>0</v>
      </c>
      <c r="AO667" s="8">
        <f t="shared" si="155"/>
        <v>1</v>
      </c>
    </row>
    <row r="668" spans="10:41" x14ac:dyDescent="0.2">
      <c r="J668" t="s">
        <v>1591</v>
      </c>
      <c r="K668" t="s">
        <v>1592</v>
      </c>
      <c r="L668">
        <v>1</v>
      </c>
      <c r="M668">
        <v>1</v>
      </c>
      <c r="N668" s="1">
        <v>170000</v>
      </c>
      <c r="O668" s="10">
        <v>5.5500000000000005E-4</v>
      </c>
      <c r="R668" t="s">
        <v>1826</v>
      </c>
      <c r="S668" t="s">
        <v>1827</v>
      </c>
      <c r="T668">
        <v>1</v>
      </c>
      <c r="U668">
        <v>1</v>
      </c>
      <c r="V668" s="1">
        <v>790000</v>
      </c>
      <c r="W668" s="10">
        <v>4.1399999999999996E-3</v>
      </c>
      <c r="Y668" t="s">
        <v>1715</v>
      </c>
      <c r="Z668" s="16" t="s">
        <v>1716</v>
      </c>
      <c r="AA668" s="16" t="s">
        <v>2366</v>
      </c>
      <c r="AB668">
        <v>242.22</v>
      </c>
      <c r="AC668" s="6">
        <f t="shared" si="143"/>
        <v>0</v>
      </c>
      <c r="AD668" s="6">
        <f t="shared" si="144"/>
        <v>0</v>
      </c>
      <c r="AE668" s="6">
        <f t="shared" si="145"/>
        <v>2</v>
      </c>
      <c r="AF668" s="6">
        <f t="shared" si="146"/>
        <v>2</v>
      </c>
      <c r="AG668" s="6">
        <f t="shared" si="147"/>
        <v>0</v>
      </c>
      <c r="AH668" s="6">
        <f t="shared" si="148"/>
        <v>0</v>
      </c>
      <c r="AI668" s="7" t="str">
        <f t="shared" si="149"/>
        <v>NF</v>
      </c>
      <c r="AJ668" s="7">
        <f t="shared" si="150"/>
        <v>130000</v>
      </c>
      <c r="AK668" s="7" t="str">
        <f t="shared" si="151"/>
        <v>NF</v>
      </c>
      <c r="AL668" s="7">
        <f t="shared" si="152"/>
        <v>130000</v>
      </c>
      <c r="AM668" s="8">
        <f t="shared" si="153"/>
        <v>0</v>
      </c>
      <c r="AN668" s="8">
        <f t="shared" si="154"/>
        <v>1</v>
      </c>
      <c r="AO668" s="8">
        <f t="shared" si="155"/>
        <v>0</v>
      </c>
    </row>
    <row r="669" spans="10:41" x14ac:dyDescent="0.2">
      <c r="J669" t="s">
        <v>2367</v>
      </c>
      <c r="K669" t="s">
        <v>2368</v>
      </c>
      <c r="L669">
        <v>1</v>
      </c>
      <c r="M669">
        <v>1</v>
      </c>
      <c r="N669" s="1">
        <v>160000</v>
      </c>
      <c r="O669" s="10">
        <v>5.44E-4</v>
      </c>
      <c r="R669" t="s">
        <v>2369</v>
      </c>
      <c r="S669" t="s">
        <v>2370</v>
      </c>
      <c r="T669">
        <v>1</v>
      </c>
      <c r="U669">
        <v>1</v>
      </c>
      <c r="V669" s="1">
        <v>52000</v>
      </c>
      <c r="W669" s="10">
        <v>2.7300000000000002E-4</v>
      </c>
      <c r="Y669" t="s">
        <v>2131</v>
      </c>
      <c r="Z669" s="16" t="s">
        <v>2132</v>
      </c>
      <c r="AA669" s="16" t="s">
        <v>2371</v>
      </c>
      <c r="AB669">
        <v>60.52</v>
      </c>
      <c r="AC669" s="6">
        <f t="shared" si="143"/>
        <v>0</v>
      </c>
      <c r="AD669" s="6">
        <f t="shared" si="144"/>
        <v>0</v>
      </c>
      <c r="AE669" s="6">
        <f t="shared" si="145"/>
        <v>0</v>
      </c>
      <c r="AF669" s="6">
        <f t="shared" si="146"/>
        <v>0</v>
      </c>
      <c r="AG669" s="6">
        <f t="shared" si="147"/>
        <v>2</v>
      </c>
      <c r="AH669" s="6">
        <f t="shared" si="148"/>
        <v>2</v>
      </c>
      <c r="AI669" s="7" t="str">
        <f t="shared" si="149"/>
        <v>NF</v>
      </c>
      <c r="AJ669" s="7" t="str">
        <f t="shared" si="150"/>
        <v>NF</v>
      </c>
      <c r="AK669" s="7">
        <f t="shared" si="151"/>
        <v>150000</v>
      </c>
      <c r="AL669" s="7">
        <f t="shared" si="152"/>
        <v>150000</v>
      </c>
      <c r="AM669" s="8">
        <f t="shared" si="153"/>
        <v>0</v>
      </c>
      <c r="AN669" s="8">
        <f t="shared" si="154"/>
        <v>0</v>
      </c>
      <c r="AO669" s="8">
        <f t="shared" si="155"/>
        <v>1</v>
      </c>
    </row>
    <row r="670" spans="10:41" x14ac:dyDescent="0.2">
      <c r="J670" t="s">
        <v>2052</v>
      </c>
      <c r="K670" t="s">
        <v>2053</v>
      </c>
      <c r="L670">
        <v>1</v>
      </c>
      <c r="M670">
        <v>1</v>
      </c>
      <c r="N670" s="1">
        <v>35000</v>
      </c>
      <c r="O670" s="10">
        <v>1.16E-4</v>
      </c>
      <c r="R670" t="s">
        <v>1959</v>
      </c>
      <c r="S670" t="s">
        <v>1960</v>
      </c>
      <c r="T670">
        <v>1</v>
      </c>
      <c r="U670">
        <v>1</v>
      </c>
      <c r="V670" s="1">
        <v>100000</v>
      </c>
      <c r="W670" s="10">
        <v>5.31E-4</v>
      </c>
      <c r="Y670" t="s">
        <v>1720</v>
      </c>
      <c r="Z670" s="16" t="s">
        <v>1721</v>
      </c>
      <c r="AA670" s="16" t="s">
        <v>2372</v>
      </c>
      <c r="AB670">
        <v>36.39</v>
      </c>
      <c r="AC670" s="6">
        <f t="shared" si="143"/>
        <v>0</v>
      </c>
      <c r="AD670" s="6">
        <f t="shared" si="144"/>
        <v>0</v>
      </c>
      <c r="AE670" s="6">
        <f t="shared" si="145"/>
        <v>2</v>
      </c>
      <c r="AF670" s="6">
        <f t="shared" si="146"/>
        <v>2</v>
      </c>
      <c r="AG670" s="6">
        <f t="shared" si="147"/>
        <v>0</v>
      </c>
      <c r="AH670" s="6">
        <f t="shared" si="148"/>
        <v>0</v>
      </c>
      <c r="AI670" s="7" t="str">
        <f t="shared" si="149"/>
        <v>NF</v>
      </c>
      <c r="AJ670" s="7">
        <f t="shared" si="150"/>
        <v>120000</v>
      </c>
      <c r="AK670" s="7" t="str">
        <f t="shared" si="151"/>
        <v>NF</v>
      </c>
      <c r="AL670" s="7">
        <f t="shared" si="152"/>
        <v>120000</v>
      </c>
      <c r="AM670" s="8">
        <f t="shared" si="153"/>
        <v>0</v>
      </c>
      <c r="AN670" s="8">
        <f t="shared" si="154"/>
        <v>1</v>
      </c>
      <c r="AO670" s="8">
        <f t="shared" si="155"/>
        <v>0</v>
      </c>
    </row>
    <row r="671" spans="10:41" x14ac:dyDescent="0.2">
      <c r="J671" t="s">
        <v>2373</v>
      </c>
      <c r="K671" t="s">
        <v>2374</v>
      </c>
      <c r="L671">
        <v>1</v>
      </c>
      <c r="M671">
        <v>1</v>
      </c>
      <c r="N671" s="1">
        <v>42000</v>
      </c>
      <c r="O671" s="10">
        <v>1.3999999999999999E-4</v>
      </c>
      <c r="R671" t="s">
        <v>2375</v>
      </c>
      <c r="S671" t="s">
        <v>2376</v>
      </c>
      <c r="T671">
        <v>1</v>
      </c>
      <c r="U671">
        <v>1</v>
      </c>
      <c r="V671" s="1">
        <v>37000</v>
      </c>
      <c r="W671" s="10">
        <v>1.9100000000000001E-4</v>
      </c>
      <c r="Y671" t="s">
        <v>1727</v>
      </c>
      <c r="Z671" s="16" t="s">
        <v>1728</v>
      </c>
      <c r="AA671" s="16" t="s">
        <v>2377</v>
      </c>
      <c r="AB671">
        <v>22.17</v>
      </c>
      <c r="AC671" s="6">
        <f t="shared" si="143"/>
        <v>0</v>
      </c>
      <c r="AD671" s="6">
        <f t="shared" si="144"/>
        <v>0</v>
      </c>
      <c r="AE671" s="6">
        <f t="shared" si="145"/>
        <v>2</v>
      </c>
      <c r="AF671" s="6">
        <f t="shared" si="146"/>
        <v>2</v>
      </c>
      <c r="AG671" s="6">
        <f t="shared" si="147"/>
        <v>0</v>
      </c>
      <c r="AH671" s="6">
        <f t="shared" si="148"/>
        <v>0</v>
      </c>
      <c r="AI671" s="7" t="str">
        <f t="shared" si="149"/>
        <v>NF</v>
      </c>
      <c r="AJ671" s="7">
        <f t="shared" si="150"/>
        <v>440000</v>
      </c>
      <c r="AK671" s="7" t="str">
        <f t="shared" si="151"/>
        <v>NF</v>
      </c>
      <c r="AL671" s="7">
        <f t="shared" si="152"/>
        <v>440000</v>
      </c>
      <c r="AM671" s="8">
        <f t="shared" si="153"/>
        <v>0</v>
      </c>
      <c r="AN671" s="8">
        <f t="shared" si="154"/>
        <v>1</v>
      </c>
      <c r="AO671" s="8">
        <f t="shared" si="155"/>
        <v>0</v>
      </c>
    </row>
    <row r="672" spans="10:41" x14ac:dyDescent="0.2">
      <c r="J672" t="s">
        <v>2085</v>
      </c>
      <c r="K672" t="s">
        <v>2086</v>
      </c>
      <c r="L672">
        <v>1</v>
      </c>
      <c r="M672">
        <v>1</v>
      </c>
      <c r="N672" s="1">
        <v>55000</v>
      </c>
      <c r="O672" s="10">
        <v>1.84E-4</v>
      </c>
      <c r="R672" t="s">
        <v>2119</v>
      </c>
      <c r="S672" t="s">
        <v>2120</v>
      </c>
      <c r="T672">
        <v>1</v>
      </c>
      <c r="U672">
        <v>1</v>
      </c>
      <c r="V672" s="1">
        <v>91000</v>
      </c>
      <c r="W672" s="10">
        <v>4.7699999999999999E-4</v>
      </c>
      <c r="Y672" t="s">
        <v>1735</v>
      </c>
      <c r="Z672" s="16" t="s">
        <v>1736</v>
      </c>
      <c r="AA672" s="16" t="s">
        <v>2378</v>
      </c>
      <c r="AB672">
        <v>18.48</v>
      </c>
      <c r="AC672" s="6">
        <f t="shared" si="143"/>
        <v>0</v>
      </c>
      <c r="AD672" s="6">
        <f t="shared" si="144"/>
        <v>0</v>
      </c>
      <c r="AE672" s="6">
        <f t="shared" si="145"/>
        <v>2</v>
      </c>
      <c r="AF672" s="6">
        <f t="shared" si="146"/>
        <v>2</v>
      </c>
      <c r="AG672" s="6">
        <f t="shared" si="147"/>
        <v>0</v>
      </c>
      <c r="AH672" s="6">
        <f t="shared" si="148"/>
        <v>0</v>
      </c>
      <c r="AI672" s="7" t="str">
        <f t="shared" si="149"/>
        <v>NF</v>
      </c>
      <c r="AJ672" s="7">
        <f t="shared" si="150"/>
        <v>41000</v>
      </c>
      <c r="AK672" s="7" t="str">
        <f t="shared" si="151"/>
        <v>NF</v>
      </c>
      <c r="AL672" s="7">
        <f t="shared" si="152"/>
        <v>41000</v>
      </c>
      <c r="AM672" s="8">
        <f t="shared" si="153"/>
        <v>0</v>
      </c>
      <c r="AN672" s="8">
        <f t="shared" si="154"/>
        <v>1</v>
      </c>
      <c r="AO672" s="8">
        <f t="shared" si="155"/>
        <v>0</v>
      </c>
    </row>
    <row r="673" spans="10:41" x14ac:dyDescent="0.2">
      <c r="J673" t="s">
        <v>1649</v>
      </c>
      <c r="K673" t="s">
        <v>1650</v>
      </c>
      <c r="L673">
        <v>1</v>
      </c>
      <c r="M673">
        <v>1</v>
      </c>
      <c r="N673" s="1">
        <v>790000</v>
      </c>
      <c r="O673" s="10">
        <v>2.64E-3</v>
      </c>
      <c r="R673" t="s">
        <v>2379</v>
      </c>
      <c r="S673" t="s">
        <v>2380</v>
      </c>
      <c r="T673">
        <v>1</v>
      </c>
      <c r="U673">
        <v>1</v>
      </c>
      <c r="V673" s="1">
        <v>160000</v>
      </c>
      <c r="W673" s="10">
        <v>8.0999999999999996E-4</v>
      </c>
      <c r="Y673" t="s">
        <v>2147</v>
      </c>
      <c r="Z673" s="16" t="s">
        <v>2148</v>
      </c>
      <c r="AA673" s="16" t="s">
        <v>2381</v>
      </c>
      <c r="AB673">
        <v>25.02</v>
      </c>
      <c r="AC673" s="6">
        <f t="shared" si="143"/>
        <v>0</v>
      </c>
      <c r="AD673" s="6">
        <f t="shared" si="144"/>
        <v>0</v>
      </c>
      <c r="AE673" s="6">
        <f t="shared" si="145"/>
        <v>0</v>
      </c>
      <c r="AF673" s="6">
        <f t="shared" si="146"/>
        <v>0</v>
      </c>
      <c r="AG673" s="6">
        <f t="shared" si="147"/>
        <v>2</v>
      </c>
      <c r="AH673" s="6">
        <f t="shared" si="148"/>
        <v>2</v>
      </c>
      <c r="AI673" s="7" t="str">
        <f t="shared" si="149"/>
        <v>NF</v>
      </c>
      <c r="AJ673" s="7" t="str">
        <f t="shared" si="150"/>
        <v>NF</v>
      </c>
      <c r="AK673" s="7">
        <f t="shared" si="151"/>
        <v>410000</v>
      </c>
      <c r="AL673" s="7">
        <f t="shared" si="152"/>
        <v>410000</v>
      </c>
      <c r="AM673" s="8">
        <f t="shared" si="153"/>
        <v>0</v>
      </c>
      <c r="AN673" s="8">
        <f t="shared" si="154"/>
        <v>0</v>
      </c>
      <c r="AO673" s="8">
        <f t="shared" si="155"/>
        <v>1</v>
      </c>
    </row>
    <row r="674" spans="10:41" x14ac:dyDescent="0.2">
      <c r="J674" t="s">
        <v>2382</v>
      </c>
      <c r="K674" t="s">
        <v>2383</v>
      </c>
      <c r="L674">
        <v>1</v>
      </c>
      <c r="M674">
        <v>1</v>
      </c>
      <c r="N674" s="1">
        <v>180000</v>
      </c>
      <c r="O674" s="10">
        <v>6.02E-4</v>
      </c>
      <c r="R674" t="s">
        <v>2384</v>
      </c>
      <c r="S674" t="s">
        <v>2385</v>
      </c>
      <c r="T674">
        <v>1</v>
      </c>
      <c r="U674">
        <v>1</v>
      </c>
      <c r="V674" s="1">
        <v>66000</v>
      </c>
      <c r="W674" s="10">
        <v>3.4600000000000001E-4</v>
      </c>
      <c r="Y674" t="s">
        <v>1741</v>
      </c>
      <c r="Z674" s="16" t="s">
        <v>1742</v>
      </c>
      <c r="AA674" s="16" t="s">
        <v>2386</v>
      </c>
      <c r="AB674">
        <v>71.56</v>
      </c>
      <c r="AC674" s="6">
        <f t="shared" si="143"/>
        <v>0</v>
      </c>
      <c r="AD674" s="6">
        <f t="shared" si="144"/>
        <v>0</v>
      </c>
      <c r="AE674" s="6">
        <f t="shared" si="145"/>
        <v>2</v>
      </c>
      <c r="AF674" s="6">
        <f t="shared" si="146"/>
        <v>2</v>
      </c>
      <c r="AG674" s="6">
        <f t="shared" si="147"/>
        <v>0</v>
      </c>
      <c r="AH674" s="6">
        <f t="shared" si="148"/>
        <v>0</v>
      </c>
      <c r="AI674" s="7" t="str">
        <f t="shared" si="149"/>
        <v>NF</v>
      </c>
      <c r="AJ674" s="7">
        <f t="shared" si="150"/>
        <v>300000</v>
      </c>
      <c r="AK674" s="7" t="str">
        <f t="shared" si="151"/>
        <v>NF</v>
      </c>
      <c r="AL674" s="7">
        <f t="shared" si="152"/>
        <v>300000</v>
      </c>
      <c r="AM674" s="8">
        <f t="shared" si="153"/>
        <v>0</v>
      </c>
      <c r="AN674" s="8">
        <f t="shared" si="154"/>
        <v>1</v>
      </c>
      <c r="AO674" s="8">
        <f t="shared" si="155"/>
        <v>0</v>
      </c>
    </row>
    <row r="675" spans="10:41" x14ac:dyDescent="0.2">
      <c r="J675" t="s">
        <v>2387</v>
      </c>
      <c r="K675" t="s">
        <v>2388</v>
      </c>
      <c r="L675">
        <v>1</v>
      </c>
      <c r="M675">
        <v>1</v>
      </c>
      <c r="N675" s="1">
        <v>1500000</v>
      </c>
      <c r="O675" s="10">
        <v>4.9699999999999996E-3</v>
      </c>
      <c r="R675" t="s">
        <v>2389</v>
      </c>
      <c r="S675" t="s">
        <v>2390</v>
      </c>
      <c r="T675">
        <v>1</v>
      </c>
      <c r="U675">
        <v>1</v>
      </c>
      <c r="V675" s="1">
        <v>140000</v>
      </c>
      <c r="W675" s="10">
        <v>7.1900000000000002E-4</v>
      </c>
      <c r="Y675" t="s">
        <v>1749</v>
      </c>
      <c r="Z675" s="16" t="s">
        <v>1750</v>
      </c>
      <c r="AA675" s="16" t="s">
        <v>2391</v>
      </c>
      <c r="AB675">
        <v>143.61000000000001</v>
      </c>
      <c r="AC675" s="6">
        <f t="shared" si="143"/>
        <v>0</v>
      </c>
      <c r="AD675" s="6">
        <f t="shared" si="144"/>
        <v>0</v>
      </c>
      <c r="AE675" s="6">
        <f t="shared" si="145"/>
        <v>2</v>
      </c>
      <c r="AF675" s="6">
        <f t="shared" si="146"/>
        <v>2</v>
      </c>
      <c r="AG675" s="6">
        <f t="shared" si="147"/>
        <v>0</v>
      </c>
      <c r="AH675" s="6">
        <f t="shared" si="148"/>
        <v>0</v>
      </c>
      <c r="AI675" s="7" t="str">
        <f t="shared" si="149"/>
        <v>NF</v>
      </c>
      <c r="AJ675" s="7">
        <f t="shared" si="150"/>
        <v>110000</v>
      </c>
      <c r="AK675" s="7" t="str">
        <f t="shared" si="151"/>
        <v>NF</v>
      </c>
      <c r="AL675" s="7">
        <f t="shared" si="152"/>
        <v>110000</v>
      </c>
      <c r="AM675" s="8">
        <f t="shared" si="153"/>
        <v>0</v>
      </c>
      <c r="AN675" s="8">
        <f t="shared" si="154"/>
        <v>1</v>
      </c>
      <c r="AO675" s="8">
        <f t="shared" si="155"/>
        <v>0</v>
      </c>
    </row>
    <row r="676" spans="10:41" x14ac:dyDescent="0.2">
      <c r="J676" t="s">
        <v>1834</v>
      </c>
      <c r="K676" t="s">
        <v>809</v>
      </c>
      <c r="L676">
        <v>1</v>
      </c>
      <c r="M676">
        <v>1</v>
      </c>
      <c r="N676" s="1">
        <v>100000</v>
      </c>
      <c r="O676" s="10">
        <v>3.3599999999999998E-4</v>
      </c>
      <c r="R676" t="s">
        <v>1460</v>
      </c>
      <c r="S676" t="s">
        <v>1461</v>
      </c>
      <c r="T676">
        <v>1</v>
      </c>
      <c r="U676">
        <v>1</v>
      </c>
      <c r="V676" s="1">
        <v>96000</v>
      </c>
      <c r="W676" s="10">
        <v>5.0299999999999997E-4</v>
      </c>
      <c r="Y676" t="s">
        <v>2152</v>
      </c>
      <c r="Z676" s="16" t="s">
        <v>2153</v>
      </c>
      <c r="AA676" s="16" t="s">
        <v>2392</v>
      </c>
      <c r="AB676">
        <v>69.37</v>
      </c>
      <c r="AC676" s="6">
        <f t="shared" si="143"/>
        <v>0</v>
      </c>
      <c r="AD676" s="6">
        <f t="shared" si="144"/>
        <v>0</v>
      </c>
      <c r="AE676" s="6">
        <f t="shared" si="145"/>
        <v>0</v>
      </c>
      <c r="AF676" s="6">
        <f t="shared" si="146"/>
        <v>0</v>
      </c>
      <c r="AG676" s="6">
        <f t="shared" si="147"/>
        <v>2</v>
      </c>
      <c r="AH676" s="6">
        <f t="shared" si="148"/>
        <v>2</v>
      </c>
      <c r="AI676" s="7" t="str">
        <f t="shared" si="149"/>
        <v>NF</v>
      </c>
      <c r="AJ676" s="7" t="str">
        <f t="shared" si="150"/>
        <v>NF</v>
      </c>
      <c r="AK676" s="7">
        <f t="shared" si="151"/>
        <v>260000</v>
      </c>
      <c r="AL676" s="7">
        <f t="shared" si="152"/>
        <v>260000</v>
      </c>
      <c r="AM676" s="8">
        <f t="shared" si="153"/>
        <v>0</v>
      </c>
      <c r="AN676" s="8">
        <f t="shared" si="154"/>
        <v>0</v>
      </c>
      <c r="AO676" s="8">
        <f t="shared" si="155"/>
        <v>1</v>
      </c>
    </row>
    <row r="677" spans="10:41" x14ac:dyDescent="0.2">
      <c r="J677" t="s">
        <v>2393</v>
      </c>
      <c r="K677" t="s">
        <v>2394</v>
      </c>
      <c r="L677">
        <v>1</v>
      </c>
      <c r="M677">
        <v>1</v>
      </c>
      <c r="N677" s="1">
        <v>120000</v>
      </c>
      <c r="O677" s="10">
        <v>4.1300000000000001E-4</v>
      </c>
      <c r="R677" t="s">
        <v>1988</v>
      </c>
      <c r="S677" t="s">
        <v>1989</v>
      </c>
      <c r="T677">
        <v>1</v>
      </c>
      <c r="U677">
        <v>1</v>
      </c>
      <c r="V677" s="1">
        <v>200000</v>
      </c>
      <c r="W677" s="10">
        <v>1.0300000000000001E-3</v>
      </c>
      <c r="Y677" t="s">
        <v>1752</v>
      </c>
      <c r="Z677" s="16" t="s">
        <v>1753</v>
      </c>
      <c r="AA677" s="16" t="s">
        <v>2395</v>
      </c>
      <c r="AB677">
        <v>87.62</v>
      </c>
      <c r="AC677" s="6">
        <f t="shared" si="143"/>
        <v>0</v>
      </c>
      <c r="AD677" s="6">
        <f t="shared" si="144"/>
        <v>0</v>
      </c>
      <c r="AE677" s="6">
        <f t="shared" si="145"/>
        <v>2</v>
      </c>
      <c r="AF677" s="6">
        <f t="shared" si="146"/>
        <v>2</v>
      </c>
      <c r="AG677" s="6">
        <f t="shared" si="147"/>
        <v>0</v>
      </c>
      <c r="AH677" s="6">
        <f t="shared" si="148"/>
        <v>0</v>
      </c>
      <c r="AI677" s="7" t="str">
        <f t="shared" si="149"/>
        <v>NF</v>
      </c>
      <c r="AJ677" s="7">
        <f t="shared" si="150"/>
        <v>110000</v>
      </c>
      <c r="AK677" s="7" t="str">
        <f t="shared" si="151"/>
        <v>NF</v>
      </c>
      <c r="AL677" s="7">
        <f t="shared" si="152"/>
        <v>110000</v>
      </c>
      <c r="AM677" s="8">
        <f t="shared" si="153"/>
        <v>0</v>
      </c>
      <c r="AN677" s="8">
        <f t="shared" si="154"/>
        <v>1</v>
      </c>
      <c r="AO677" s="8">
        <f t="shared" si="155"/>
        <v>0</v>
      </c>
    </row>
    <row r="678" spans="10:41" x14ac:dyDescent="0.2">
      <c r="J678" t="s">
        <v>2396</v>
      </c>
      <c r="K678" t="s">
        <v>2397</v>
      </c>
      <c r="L678">
        <v>1</v>
      </c>
      <c r="M678">
        <v>1</v>
      </c>
      <c r="N678" s="1">
        <v>170000</v>
      </c>
      <c r="O678" s="10">
        <v>5.7200000000000003E-4</v>
      </c>
      <c r="R678" t="s">
        <v>2398</v>
      </c>
      <c r="S678" t="s">
        <v>2399</v>
      </c>
      <c r="T678">
        <v>1</v>
      </c>
      <c r="U678">
        <v>1</v>
      </c>
      <c r="V678" s="1">
        <v>35000</v>
      </c>
      <c r="W678" s="10">
        <v>1.85E-4</v>
      </c>
      <c r="Y678" t="s">
        <v>1760</v>
      </c>
      <c r="Z678" s="16" t="s">
        <v>1761</v>
      </c>
      <c r="AA678" s="16" t="s">
        <v>2400</v>
      </c>
      <c r="AB678">
        <v>30.52</v>
      </c>
      <c r="AC678" s="6">
        <f t="shared" si="143"/>
        <v>0</v>
      </c>
      <c r="AD678" s="6">
        <f t="shared" si="144"/>
        <v>0</v>
      </c>
      <c r="AE678" s="6">
        <f t="shared" si="145"/>
        <v>2</v>
      </c>
      <c r="AF678" s="6">
        <f t="shared" si="146"/>
        <v>2</v>
      </c>
      <c r="AG678" s="6">
        <f t="shared" si="147"/>
        <v>0</v>
      </c>
      <c r="AH678" s="6">
        <f t="shared" si="148"/>
        <v>0</v>
      </c>
      <c r="AI678" s="7" t="str">
        <f t="shared" si="149"/>
        <v>NF</v>
      </c>
      <c r="AJ678" s="7">
        <f t="shared" si="150"/>
        <v>970000</v>
      </c>
      <c r="AK678" s="7" t="str">
        <f t="shared" si="151"/>
        <v>NF</v>
      </c>
      <c r="AL678" s="7">
        <f t="shared" si="152"/>
        <v>970000</v>
      </c>
      <c r="AM678" s="8">
        <f t="shared" si="153"/>
        <v>0</v>
      </c>
      <c r="AN678" s="8">
        <f t="shared" si="154"/>
        <v>1</v>
      </c>
      <c r="AO678" s="8">
        <f t="shared" si="155"/>
        <v>0</v>
      </c>
    </row>
    <row r="679" spans="10:41" x14ac:dyDescent="0.2">
      <c r="J679" t="s">
        <v>2401</v>
      </c>
      <c r="K679" t="s">
        <v>2402</v>
      </c>
      <c r="L679">
        <v>1</v>
      </c>
      <c r="M679">
        <v>1</v>
      </c>
      <c r="N679" s="1">
        <v>570000</v>
      </c>
      <c r="O679" s="10">
        <v>1.89E-3</v>
      </c>
      <c r="R679" t="s">
        <v>532</v>
      </c>
      <c r="S679" t="s">
        <v>533</v>
      </c>
      <c r="T679">
        <v>1</v>
      </c>
      <c r="U679">
        <v>1</v>
      </c>
      <c r="V679" s="1">
        <v>320000</v>
      </c>
      <c r="W679" s="10">
        <v>1.66E-3</v>
      </c>
      <c r="Y679" t="s">
        <v>2159</v>
      </c>
      <c r="Z679" s="16" t="s">
        <v>2160</v>
      </c>
      <c r="AA679" s="16" t="s">
        <v>2403</v>
      </c>
      <c r="AB679">
        <v>14.23</v>
      </c>
      <c r="AC679" s="6">
        <f t="shared" si="143"/>
        <v>0</v>
      </c>
      <c r="AD679" s="6">
        <f t="shared" si="144"/>
        <v>0</v>
      </c>
      <c r="AE679" s="6">
        <f t="shared" si="145"/>
        <v>0</v>
      </c>
      <c r="AF679" s="6">
        <f t="shared" si="146"/>
        <v>0</v>
      </c>
      <c r="AG679" s="6">
        <f t="shared" si="147"/>
        <v>2</v>
      </c>
      <c r="AH679" s="6">
        <f t="shared" si="148"/>
        <v>2</v>
      </c>
      <c r="AI679" s="7" t="str">
        <f t="shared" si="149"/>
        <v>NF</v>
      </c>
      <c r="AJ679" s="7" t="str">
        <f t="shared" si="150"/>
        <v>NF</v>
      </c>
      <c r="AK679" s="7">
        <f t="shared" si="151"/>
        <v>61000</v>
      </c>
      <c r="AL679" s="7">
        <f t="shared" si="152"/>
        <v>61000</v>
      </c>
      <c r="AM679" s="8">
        <f t="shared" si="153"/>
        <v>0</v>
      </c>
      <c r="AN679" s="8">
        <f t="shared" si="154"/>
        <v>0</v>
      </c>
      <c r="AO679" s="8">
        <f t="shared" si="155"/>
        <v>1</v>
      </c>
    </row>
    <row r="680" spans="10:41" x14ac:dyDescent="0.2">
      <c r="J680" t="s">
        <v>2404</v>
      </c>
      <c r="K680" t="s">
        <v>2405</v>
      </c>
      <c r="L680">
        <v>1</v>
      </c>
      <c r="M680">
        <v>1</v>
      </c>
      <c r="N680" s="1">
        <v>83000</v>
      </c>
      <c r="O680" s="10">
        <v>2.7500000000000002E-4</v>
      </c>
      <c r="R680" t="s">
        <v>2096</v>
      </c>
      <c r="S680" t="s">
        <v>2097</v>
      </c>
      <c r="T680">
        <v>1</v>
      </c>
      <c r="U680">
        <v>1</v>
      </c>
      <c r="V680" s="1">
        <v>1300000</v>
      </c>
      <c r="W680" s="10">
        <v>6.62E-3</v>
      </c>
      <c r="Y680" t="s">
        <v>2175</v>
      </c>
      <c r="Z680" s="16" t="s">
        <v>2176</v>
      </c>
      <c r="AA680" s="16" t="s">
        <v>2406</v>
      </c>
      <c r="AB680">
        <v>19.32</v>
      </c>
      <c r="AC680" s="6">
        <f t="shared" si="143"/>
        <v>0</v>
      </c>
      <c r="AD680" s="6">
        <f t="shared" si="144"/>
        <v>0</v>
      </c>
      <c r="AE680" s="6">
        <f t="shared" si="145"/>
        <v>0</v>
      </c>
      <c r="AF680" s="6">
        <f t="shared" si="146"/>
        <v>0</v>
      </c>
      <c r="AG680" s="6">
        <f t="shared" si="147"/>
        <v>2</v>
      </c>
      <c r="AH680" s="6">
        <f t="shared" si="148"/>
        <v>2</v>
      </c>
      <c r="AI680" s="7" t="str">
        <f t="shared" si="149"/>
        <v>NF</v>
      </c>
      <c r="AJ680" s="7" t="str">
        <f t="shared" si="150"/>
        <v>NF</v>
      </c>
      <c r="AK680" s="7">
        <f t="shared" si="151"/>
        <v>2200000</v>
      </c>
      <c r="AL680" s="7">
        <f t="shared" si="152"/>
        <v>2200000</v>
      </c>
      <c r="AM680" s="8">
        <f t="shared" si="153"/>
        <v>0</v>
      </c>
      <c r="AN680" s="8">
        <f t="shared" si="154"/>
        <v>0</v>
      </c>
      <c r="AO680" s="8">
        <f t="shared" si="155"/>
        <v>1</v>
      </c>
    </row>
    <row r="681" spans="10:41" x14ac:dyDescent="0.2">
      <c r="J681" t="s">
        <v>1793</v>
      </c>
      <c r="K681" t="s">
        <v>1794</v>
      </c>
      <c r="L681">
        <v>1</v>
      </c>
      <c r="M681">
        <v>1</v>
      </c>
      <c r="N681" s="1">
        <v>13000</v>
      </c>
      <c r="O681" s="10">
        <v>4.3900000000000003E-5</v>
      </c>
      <c r="R681" t="s">
        <v>1933</v>
      </c>
      <c r="S681" t="s">
        <v>1934</v>
      </c>
      <c r="T681">
        <v>1</v>
      </c>
      <c r="U681">
        <v>1</v>
      </c>
      <c r="V681" s="1">
        <v>62000</v>
      </c>
      <c r="W681" s="10">
        <v>3.2299999999999999E-4</v>
      </c>
      <c r="Y681" t="s">
        <v>2185</v>
      </c>
      <c r="Z681" s="16" t="s">
        <v>2186</v>
      </c>
      <c r="AA681" s="16" t="s">
        <v>2407</v>
      </c>
      <c r="AB681">
        <v>46.62</v>
      </c>
      <c r="AC681" s="6">
        <f t="shared" si="143"/>
        <v>0</v>
      </c>
      <c r="AD681" s="6">
        <f t="shared" si="144"/>
        <v>0</v>
      </c>
      <c r="AE681" s="6">
        <f t="shared" si="145"/>
        <v>0</v>
      </c>
      <c r="AF681" s="6">
        <f t="shared" si="146"/>
        <v>0</v>
      </c>
      <c r="AG681" s="6">
        <f t="shared" si="147"/>
        <v>2</v>
      </c>
      <c r="AH681" s="6">
        <f t="shared" si="148"/>
        <v>2</v>
      </c>
      <c r="AI681" s="7" t="str">
        <f t="shared" si="149"/>
        <v>NF</v>
      </c>
      <c r="AJ681" s="7" t="str">
        <f t="shared" si="150"/>
        <v>NF</v>
      </c>
      <c r="AK681" s="7">
        <f t="shared" si="151"/>
        <v>37000</v>
      </c>
      <c r="AL681" s="7">
        <f t="shared" si="152"/>
        <v>37000</v>
      </c>
      <c r="AM681" s="8">
        <f t="shared" si="153"/>
        <v>0</v>
      </c>
      <c r="AN681" s="8">
        <f t="shared" si="154"/>
        <v>0</v>
      </c>
      <c r="AO681" s="8">
        <f t="shared" si="155"/>
        <v>1</v>
      </c>
    </row>
    <row r="682" spans="10:41" x14ac:dyDescent="0.2">
      <c r="J682" t="s">
        <v>2408</v>
      </c>
      <c r="K682" t="s">
        <v>2409</v>
      </c>
      <c r="L682">
        <v>1</v>
      </c>
      <c r="M682">
        <v>1</v>
      </c>
      <c r="N682" s="1">
        <v>32000</v>
      </c>
      <c r="O682" s="10">
        <v>1.07E-4</v>
      </c>
      <c r="R682" t="s">
        <v>1898</v>
      </c>
      <c r="S682" t="s">
        <v>1899</v>
      </c>
      <c r="T682">
        <v>1</v>
      </c>
      <c r="U682">
        <v>1</v>
      </c>
      <c r="V682" s="1">
        <v>58000</v>
      </c>
      <c r="W682" s="10">
        <v>3.0200000000000002E-4</v>
      </c>
      <c r="Y682" t="s">
        <v>1773</v>
      </c>
      <c r="Z682" s="16" t="s">
        <v>1774</v>
      </c>
      <c r="AA682" s="16" t="s">
        <v>2410</v>
      </c>
      <c r="AB682">
        <v>208.57</v>
      </c>
      <c r="AC682" s="6">
        <f t="shared" si="143"/>
        <v>0</v>
      </c>
      <c r="AD682" s="6">
        <f t="shared" si="144"/>
        <v>0</v>
      </c>
      <c r="AE682" s="6">
        <f t="shared" si="145"/>
        <v>2</v>
      </c>
      <c r="AF682" s="6">
        <f t="shared" si="146"/>
        <v>2</v>
      </c>
      <c r="AG682" s="6">
        <f t="shared" si="147"/>
        <v>0</v>
      </c>
      <c r="AH682" s="6">
        <f t="shared" si="148"/>
        <v>0</v>
      </c>
      <c r="AI682" s="7" t="str">
        <f t="shared" si="149"/>
        <v>NF</v>
      </c>
      <c r="AJ682" s="7">
        <f t="shared" si="150"/>
        <v>100000</v>
      </c>
      <c r="AK682" s="7" t="str">
        <f t="shared" si="151"/>
        <v>NF</v>
      </c>
      <c r="AL682" s="7">
        <f t="shared" si="152"/>
        <v>100000</v>
      </c>
      <c r="AM682" s="8">
        <f t="shared" si="153"/>
        <v>0</v>
      </c>
      <c r="AN682" s="8">
        <f t="shared" si="154"/>
        <v>1</v>
      </c>
      <c r="AO682" s="8">
        <f t="shared" si="155"/>
        <v>0</v>
      </c>
    </row>
    <row r="683" spans="10:41" x14ac:dyDescent="0.2">
      <c r="J683" t="s">
        <v>79</v>
      </c>
      <c r="K683" t="s">
        <v>80</v>
      </c>
      <c r="L683">
        <v>1</v>
      </c>
      <c r="M683">
        <v>1</v>
      </c>
      <c r="N683" s="1">
        <v>2600000</v>
      </c>
      <c r="O683" s="10">
        <v>8.6499999999999997E-3</v>
      </c>
      <c r="R683" t="s">
        <v>2213</v>
      </c>
      <c r="S683" t="s">
        <v>2214</v>
      </c>
      <c r="T683">
        <v>1</v>
      </c>
      <c r="U683">
        <v>1</v>
      </c>
      <c r="V683" s="1">
        <v>71000</v>
      </c>
      <c r="W683" s="10">
        <v>3.7199999999999999E-4</v>
      </c>
      <c r="Y683" t="s">
        <v>1776</v>
      </c>
      <c r="Z683" s="16" t="s">
        <v>1777</v>
      </c>
      <c r="AA683" s="16" t="s">
        <v>2411</v>
      </c>
      <c r="AB683">
        <v>36.229999999999997</v>
      </c>
      <c r="AC683" s="6">
        <f t="shared" si="143"/>
        <v>0</v>
      </c>
      <c r="AD683" s="6">
        <f t="shared" si="144"/>
        <v>0</v>
      </c>
      <c r="AE683" s="6">
        <f t="shared" si="145"/>
        <v>2</v>
      </c>
      <c r="AF683" s="6">
        <f t="shared" si="146"/>
        <v>2</v>
      </c>
      <c r="AG683" s="6">
        <f t="shared" si="147"/>
        <v>0</v>
      </c>
      <c r="AH683" s="6">
        <f t="shared" si="148"/>
        <v>0</v>
      </c>
      <c r="AI683" s="7" t="str">
        <f t="shared" si="149"/>
        <v>NF</v>
      </c>
      <c r="AJ683" s="7">
        <f t="shared" si="150"/>
        <v>290000</v>
      </c>
      <c r="AK683" s="7" t="str">
        <f t="shared" si="151"/>
        <v>NF</v>
      </c>
      <c r="AL683" s="7">
        <f t="shared" si="152"/>
        <v>290000</v>
      </c>
      <c r="AM683" s="8">
        <f t="shared" si="153"/>
        <v>0</v>
      </c>
      <c r="AN683" s="8">
        <f t="shared" si="154"/>
        <v>1</v>
      </c>
      <c r="AO683" s="8">
        <f t="shared" si="155"/>
        <v>0</v>
      </c>
    </row>
    <row r="684" spans="10:41" x14ac:dyDescent="0.2">
      <c r="J684" t="s">
        <v>2126</v>
      </c>
      <c r="K684" t="s">
        <v>2127</v>
      </c>
      <c r="L684">
        <v>1</v>
      </c>
      <c r="M684">
        <v>1</v>
      </c>
      <c r="N684" s="1">
        <v>140000</v>
      </c>
      <c r="O684" s="10">
        <v>4.5100000000000001E-4</v>
      </c>
      <c r="R684" t="s">
        <v>2412</v>
      </c>
      <c r="S684" t="s">
        <v>2413</v>
      </c>
      <c r="T684">
        <v>1</v>
      </c>
      <c r="U684">
        <v>1</v>
      </c>
      <c r="V684" s="1">
        <v>35000</v>
      </c>
      <c r="W684" s="10">
        <v>1.8000000000000001E-4</v>
      </c>
      <c r="Y684" t="s">
        <v>1779</v>
      </c>
      <c r="Z684" s="16" t="s">
        <v>1780</v>
      </c>
      <c r="AA684" s="16" t="s">
        <v>2414</v>
      </c>
      <c r="AB684">
        <v>24.93</v>
      </c>
      <c r="AC684" s="6">
        <f t="shared" si="143"/>
        <v>0</v>
      </c>
      <c r="AD684" s="6">
        <f t="shared" si="144"/>
        <v>0</v>
      </c>
      <c r="AE684" s="6">
        <f t="shared" si="145"/>
        <v>2</v>
      </c>
      <c r="AF684" s="6">
        <f t="shared" si="146"/>
        <v>2</v>
      </c>
      <c r="AG684" s="6">
        <f t="shared" si="147"/>
        <v>0</v>
      </c>
      <c r="AH684" s="6">
        <f t="shared" si="148"/>
        <v>0</v>
      </c>
      <c r="AI684" s="7" t="str">
        <f t="shared" si="149"/>
        <v>NF</v>
      </c>
      <c r="AJ684" s="7">
        <f t="shared" si="150"/>
        <v>390000</v>
      </c>
      <c r="AK684" s="7" t="str">
        <f t="shared" si="151"/>
        <v>NF</v>
      </c>
      <c r="AL684" s="7">
        <f t="shared" si="152"/>
        <v>390000</v>
      </c>
      <c r="AM684" s="8">
        <f t="shared" si="153"/>
        <v>0</v>
      </c>
      <c r="AN684" s="8">
        <f t="shared" si="154"/>
        <v>1</v>
      </c>
      <c r="AO684" s="8">
        <f t="shared" si="155"/>
        <v>0</v>
      </c>
    </row>
    <row r="685" spans="10:41" x14ac:dyDescent="0.2">
      <c r="J685" t="s">
        <v>2415</v>
      </c>
      <c r="K685" t="s">
        <v>2416</v>
      </c>
      <c r="L685">
        <v>1</v>
      </c>
      <c r="M685">
        <v>1</v>
      </c>
      <c r="N685" s="1">
        <v>78000</v>
      </c>
      <c r="O685" s="10">
        <v>2.5900000000000001E-4</v>
      </c>
      <c r="R685" t="s">
        <v>2417</v>
      </c>
      <c r="S685" t="s">
        <v>2418</v>
      </c>
      <c r="T685">
        <v>1</v>
      </c>
      <c r="U685">
        <v>1</v>
      </c>
      <c r="V685" s="1">
        <v>99000</v>
      </c>
      <c r="W685" s="10">
        <v>5.1900000000000004E-4</v>
      </c>
      <c r="Y685" t="s">
        <v>2194</v>
      </c>
      <c r="Z685" s="16" t="s">
        <v>2195</v>
      </c>
      <c r="AA685" s="16" t="s">
        <v>2419</v>
      </c>
      <c r="AB685">
        <v>82.23</v>
      </c>
      <c r="AC685" s="6">
        <f t="shared" si="143"/>
        <v>0</v>
      </c>
      <c r="AD685" s="6">
        <f t="shared" si="144"/>
        <v>0</v>
      </c>
      <c r="AE685" s="6">
        <f t="shared" si="145"/>
        <v>0</v>
      </c>
      <c r="AF685" s="6">
        <f t="shared" si="146"/>
        <v>0</v>
      </c>
      <c r="AG685" s="6">
        <f t="shared" si="147"/>
        <v>2</v>
      </c>
      <c r="AH685" s="6">
        <f t="shared" si="148"/>
        <v>2</v>
      </c>
      <c r="AI685" s="7" t="str">
        <f t="shared" si="149"/>
        <v>NF</v>
      </c>
      <c r="AJ685" s="7" t="str">
        <f t="shared" si="150"/>
        <v>NF</v>
      </c>
      <c r="AK685" s="7">
        <f t="shared" si="151"/>
        <v>340000</v>
      </c>
      <c r="AL685" s="7">
        <f t="shared" si="152"/>
        <v>340000</v>
      </c>
      <c r="AM685" s="8">
        <f t="shared" si="153"/>
        <v>0</v>
      </c>
      <c r="AN685" s="8">
        <f t="shared" si="154"/>
        <v>0</v>
      </c>
      <c r="AO685" s="8">
        <f t="shared" si="155"/>
        <v>1</v>
      </c>
    </row>
    <row r="686" spans="10:41" x14ac:dyDescent="0.2">
      <c r="J686" t="s">
        <v>2199</v>
      </c>
      <c r="K686" t="s">
        <v>2200</v>
      </c>
      <c r="L686">
        <v>1</v>
      </c>
      <c r="M686">
        <v>1</v>
      </c>
      <c r="N686" s="1">
        <v>130000</v>
      </c>
      <c r="O686" s="10">
        <v>4.4900000000000002E-4</v>
      </c>
      <c r="R686" t="s">
        <v>1492</v>
      </c>
      <c r="S686" t="s">
        <v>1493</v>
      </c>
      <c r="T686">
        <v>1</v>
      </c>
      <c r="U686">
        <v>1</v>
      </c>
      <c r="V686" s="1">
        <v>670000</v>
      </c>
      <c r="W686" s="10">
        <v>3.5000000000000001E-3</v>
      </c>
      <c r="Y686" t="s">
        <v>2204</v>
      </c>
      <c r="Z686" s="16" t="s">
        <v>2205</v>
      </c>
      <c r="AA686" s="16" t="s">
        <v>2420</v>
      </c>
      <c r="AB686">
        <v>43.21</v>
      </c>
      <c r="AC686" s="6">
        <f t="shared" si="143"/>
        <v>0</v>
      </c>
      <c r="AD686" s="6">
        <f t="shared" si="144"/>
        <v>0</v>
      </c>
      <c r="AE686" s="6">
        <f t="shared" si="145"/>
        <v>0</v>
      </c>
      <c r="AF686" s="6">
        <f t="shared" si="146"/>
        <v>0</v>
      </c>
      <c r="AG686" s="6">
        <f t="shared" si="147"/>
        <v>2</v>
      </c>
      <c r="AH686" s="6">
        <f t="shared" si="148"/>
        <v>2</v>
      </c>
      <c r="AI686" s="7" t="str">
        <f t="shared" si="149"/>
        <v>NF</v>
      </c>
      <c r="AJ686" s="7" t="str">
        <f t="shared" si="150"/>
        <v>NF</v>
      </c>
      <c r="AK686" s="7">
        <f t="shared" si="151"/>
        <v>150000</v>
      </c>
      <c r="AL686" s="7">
        <f t="shared" si="152"/>
        <v>150000</v>
      </c>
      <c r="AM686" s="8">
        <f t="shared" si="153"/>
        <v>0</v>
      </c>
      <c r="AN686" s="8">
        <f t="shared" si="154"/>
        <v>0</v>
      </c>
      <c r="AO686" s="8">
        <f t="shared" si="155"/>
        <v>1</v>
      </c>
    </row>
    <row r="687" spans="10:41" x14ac:dyDescent="0.2">
      <c r="J687" t="s">
        <v>2244</v>
      </c>
      <c r="L687">
        <v>1</v>
      </c>
      <c r="M687">
        <v>1</v>
      </c>
      <c r="N687" s="1">
        <v>130000</v>
      </c>
      <c r="O687" s="10">
        <v>4.4499999999999997E-4</v>
      </c>
      <c r="R687" t="s">
        <v>2421</v>
      </c>
      <c r="S687" t="s">
        <v>2422</v>
      </c>
      <c r="T687">
        <v>1</v>
      </c>
      <c r="U687">
        <v>1</v>
      </c>
      <c r="V687" s="1">
        <v>670000</v>
      </c>
      <c r="W687" s="10">
        <v>3.47E-3</v>
      </c>
      <c r="Y687" t="s">
        <v>1804</v>
      </c>
      <c r="Z687" s="16" t="s">
        <v>1805</v>
      </c>
      <c r="AA687" s="16" t="s">
        <v>2423</v>
      </c>
      <c r="AB687">
        <v>44.47</v>
      </c>
      <c r="AC687" s="6">
        <f t="shared" si="143"/>
        <v>0</v>
      </c>
      <c r="AD687" s="6">
        <f t="shared" si="144"/>
        <v>0</v>
      </c>
      <c r="AE687" s="6">
        <f t="shared" si="145"/>
        <v>2</v>
      </c>
      <c r="AF687" s="6">
        <f t="shared" si="146"/>
        <v>2</v>
      </c>
      <c r="AG687" s="6">
        <f t="shared" si="147"/>
        <v>0</v>
      </c>
      <c r="AH687" s="6">
        <f t="shared" si="148"/>
        <v>0</v>
      </c>
      <c r="AI687" s="7" t="str">
        <f t="shared" si="149"/>
        <v>NF</v>
      </c>
      <c r="AJ687" s="7">
        <f t="shared" si="150"/>
        <v>1600000</v>
      </c>
      <c r="AK687" s="7" t="str">
        <f t="shared" si="151"/>
        <v>NF</v>
      </c>
      <c r="AL687" s="7">
        <f t="shared" si="152"/>
        <v>1600000</v>
      </c>
      <c r="AM687" s="8">
        <f t="shared" si="153"/>
        <v>0</v>
      </c>
      <c r="AN687" s="8">
        <f t="shared" si="154"/>
        <v>1</v>
      </c>
      <c r="AO687" s="8">
        <f t="shared" si="155"/>
        <v>0</v>
      </c>
    </row>
    <row r="688" spans="10:41" x14ac:dyDescent="0.2">
      <c r="J688" t="s">
        <v>2424</v>
      </c>
      <c r="K688" t="s">
        <v>2425</v>
      </c>
      <c r="L688">
        <v>1</v>
      </c>
      <c r="M688">
        <v>1</v>
      </c>
      <c r="N688" s="1">
        <v>120000</v>
      </c>
      <c r="O688" s="10">
        <v>4.1300000000000001E-4</v>
      </c>
      <c r="R688" t="s">
        <v>1999</v>
      </c>
      <c r="S688" t="s">
        <v>2000</v>
      </c>
      <c r="T688">
        <v>1</v>
      </c>
      <c r="U688">
        <v>1</v>
      </c>
      <c r="V688" s="1">
        <v>24000</v>
      </c>
      <c r="W688" s="10">
        <v>1.25E-4</v>
      </c>
      <c r="Y688" t="s">
        <v>426</v>
      </c>
      <c r="Z688" s="16" t="s">
        <v>427</v>
      </c>
      <c r="AA688" s="16" t="s">
        <v>2426</v>
      </c>
      <c r="AB688">
        <v>112.82</v>
      </c>
      <c r="AC688" s="6">
        <f t="shared" si="143"/>
        <v>2</v>
      </c>
      <c r="AD688" s="6">
        <f t="shared" si="144"/>
        <v>2</v>
      </c>
      <c r="AE688" s="6">
        <f t="shared" si="145"/>
        <v>0</v>
      </c>
      <c r="AF688" s="6">
        <f t="shared" si="146"/>
        <v>0</v>
      </c>
      <c r="AG688" s="6">
        <f t="shared" si="147"/>
        <v>0</v>
      </c>
      <c r="AH688" s="6">
        <f t="shared" si="148"/>
        <v>0</v>
      </c>
      <c r="AI688" s="7">
        <f t="shared" si="149"/>
        <v>5000</v>
      </c>
      <c r="AJ688" s="7" t="str">
        <f t="shared" si="150"/>
        <v>NF</v>
      </c>
      <c r="AK688" s="7" t="str">
        <f t="shared" si="151"/>
        <v>NF</v>
      </c>
      <c r="AL688" s="7">
        <f t="shared" si="152"/>
        <v>5000</v>
      </c>
      <c r="AM688" s="8">
        <f t="shared" si="153"/>
        <v>1</v>
      </c>
      <c r="AN688" s="8">
        <f t="shared" si="154"/>
        <v>0</v>
      </c>
      <c r="AO688" s="8">
        <f t="shared" si="155"/>
        <v>0</v>
      </c>
    </row>
    <row r="689" spans="10:41" x14ac:dyDescent="0.2">
      <c r="J689" t="s">
        <v>2427</v>
      </c>
      <c r="K689" t="s">
        <v>2428</v>
      </c>
      <c r="L689">
        <v>1</v>
      </c>
      <c r="M689">
        <v>1</v>
      </c>
      <c r="N689" s="1">
        <v>200000</v>
      </c>
      <c r="O689" s="10">
        <v>6.6399999999999999E-4</v>
      </c>
      <c r="R689" t="s">
        <v>2018</v>
      </c>
      <c r="S689" t="s">
        <v>2019</v>
      </c>
      <c r="T689">
        <v>1</v>
      </c>
      <c r="U689">
        <v>1</v>
      </c>
      <c r="V689" s="1">
        <v>110000</v>
      </c>
      <c r="W689" s="10">
        <v>5.9100000000000005E-4</v>
      </c>
      <c r="Y689" t="s">
        <v>751</v>
      </c>
      <c r="Z689" s="16" t="s">
        <v>752</v>
      </c>
      <c r="AA689" s="16" t="s">
        <v>2429</v>
      </c>
      <c r="AB689">
        <v>24.78</v>
      </c>
      <c r="AC689" s="6">
        <f t="shared" si="143"/>
        <v>1</v>
      </c>
      <c r="AD689" s="6">
        <f t="shared" si="144"/>
        <v>1</v>
      </c>
      <c r="AE689" s="6">
        <f t="shared" si="145"/>
        <v>1</v>
      </c>
      <c r="AF689" s="6">
        <f t="shared" si="146"/>
        <v>110</v>
      </c>
      <c r="AG689" s="6">
        <f t="shared" si="147"/>
        <v>1</v>
      </c>
      <c r="AH689" s="6">
        <f t="shared" si="148"/>
        <v>98</v>
      </c>
      <c r="AI689" s="7">
        <f t="shared" si="149"/>
        <v>360000</v>
      </c>
      <c r="AJ689" s="7">
        <f t="shared" si="150"/>
        <v>15000000000</v>
      </c>
      <c r="AK689" s="7">
        <f t="shared" si="151"/>
        <v>13000000000</v>
      </c>
      <c r="AL689" s="7">
        <f t="shared" si="152"/>
        <v>360000</v>
      </c>
      <c r="AM689" s="8">
        <f t="shared" si="153"/>
        <v>1</v>
      </c>
      <c r="AN689" s="8">
        <f t="shared" si="154"/>
        <v>41666.666666666664</v>
      </c>
      <c r="AO689" s="8">
        <f t="shared" si="155"/>
        <v>36111.111111111109</v>
      </c>
    </row>
    <row r="690" spans="10:41" x14ac:dyDescent="0.2">
      <c r="J690" t="s">
        <v>2430</v>
      </c>
      <c r="K690" t="s">
        <v>2431</v>
      </c>
      <c r="L690">
        <v>1</v>
      </c>
      <c r="M690">
        <v>1</v>
      </c>
      <c r="N690" s="1">
        <v>50000</v>
      </c>
      <c r="O690" s="10">
        <v>1.6799999999999999E-4</v>
      </c>
      <c r="R690" t="s">
        <v>2432</v>
      </c>
      <c r="S690" t="s">
        <v>2433</v>
      </c>
      <c r="T690">
        <v>1</v>
      </c>
      <c r="U690">
        <v>1</v>
      </c>
      <c r="V690" s="1">
        <v>170000</v>
      </c>
      <c r="W690" s="10">
        <v>8.8099999999999995E-4</v>
      </c>
      <c r="Y690" t="s">
        <v>1811</v>
      </c>
      <c r="Z690" s="16" t="s">
        <v>1812</v>
      </c>
      <c r="AA690" s="16" t="s">
        <v>2434</v>
      </c>
      <c r="AB690">
        <v>58.17</v>
      </c>
      <c r="AC690" s="6">
        <f t="shared" si="143"/>
        <v>0</v>
      </c>
      <c r="AD690" s="6">
        <f t="shared" si="144"/>
        <v>0</v>
      </c>
      <c r="AE690" s="6">
        <f t="shared" si="145"/>
        <v>1</v>
      </c>
      <c r="AF690" s="6">
        <f t="shared" si="146"/>
        <v>7</v>
      </c>
      <c r="AG690" s="6">
        <f t="shared" si="147"/>
        <v>0</v>
      </c>
      <c r="AH690" s="6">
        <f t="shared" si="148"/>
        <v>0</v>
      </c>
      <c r="AI690" s="7" t="str">
        <f t="shared" si="149"/>
        <v>NF</v>
      </c>
      <c r="AJ690" s="7">
        <f t="shared" si="150"/>
        <v>4900000</v>
      </c>
      <c r="AK690" s="7" t="str">
        <f t="shared" si="151"/>
        <v>NF</v>
      </c>
      <c r="AL690" s="7">
        <f t="shared" si="152"/>
        <v>4900000</v>
      </c>
      <c r="AM690" s="8">
        <f t="shared" si="153"/>
        <v>0</v>
      </c>
      <c r="AN690" s="8">
        <f t="shared" si="154"/>
        <v>1</v>
      </c>
      <c r="AO690" s="8">
        <f t="shared" si="155"/>
        <v>0</v>
      </c>
    </row>
    <row r="691" spans="10:41" x14ac:dyDescent="0.2">
      <c r="J691" t="s">
        <v>941</v>
      </c>
      <c r="K691" t="s">
        <v>942</v>
      </c>
      <c r="L691">
        <v>1</v>
      </c>
      <c r="M691">
        <v>1</v>
      </c>
      <c r="N691" s="1">
        <v>180000</v>
      </c>
      <c r="O691" s="10">
        <v>5.9500000000000004E-4</v>
      </c>
      <c r="R691" t="s">
        <v>2061</v>
      </c>
      <c r="S691" t="s">
        <v>2062</v>
      </c>
      <c r="T691">
        <v>1</v>
      </c>
      <c r="U691">
        <v>1</v>
      </c>
      <c r="V691" s="1">
        <v>160000</v>
      </c>
      <c r="W691" s="10">
        <v>8.1899999999999996E-4</v>
      </c>
      <c r="Y691" t="s">
        <v>1816</v>
      </c>
      <c r="Z691" s="16" t="s">
        <v>1817</v>
      </c>
      <c r="AA691" s="16" t="s">
        <v>2435</v>
      </c>
      <c r="AB691">
        <v>81.02</v>
      </c>
      <c r="AC691" s="6">
        <f t="shared" si="143"/>
        <v>0</v>
      </c>
      <c r="AD691" s="6">
        <f t="shared" si="144"/>
        <v>0</v>
      </c>
      <c r="AE691" s="6">
        <f t="shared" si="145"/>
        <v>1</v>
      </c>
      <c r="AF691" s="6">
        <f t="shared" si="146"/>
        <v>3</v>
      </c>
      <c r="AG691" s="6">
        <f t="shared" si="147"/>
        <v>1</v>
      </c>
      <c r="AH691" s="6">
        <f t="shared" si="148"/>
        <v>2</v>
      </c>
      <c r="AI691" s="7" t="str">
        <f t="shared" si="149"/>
        <v>NF</v>
      </c>
      <c r="AJ691" s="7">
        <f t="shared" si="150"/>
        <v>160000</v>
      </c>
      <c r="AK691" s="7">
        <f t="shared" si="151"/>
        <v>120000</v>
      </c>
      <c r="AL691" s="7">
        <f t="shared" si="152"/>
        <v>120000</v>
      </c>
      <c r="AM691" s="8">
        <f t="shared" si="153"/>
        <v>0</v>
      </c>
      <c r="AN691" s="8">
        <f t="shared" si="154"/>
        <v>1.3333333333333333</v>
      </c>
      <c r="AO691" s="8">
        <f t="shared" si="155"/>
        <v>1</v>
      </c>
    </row>
    <row r="692" spans="10:41" x14ac:dyDescent="0.2">
      <c r="J692" t="s">
        <v>2164</v>
      </c>
      <c r="K692" t="s">
        <v>2165</v>
      </c>
      <c r="L692">
        <v>1</v>
      </c>
      <c r="M692">
        <v>1</v>
      </c>
      <c r="N692" s="1">
        <v>42000</v>
      </c>
      <c r="O692" s="10">
        <v>1.3899999999999999E-4</v>
      </c>
      <c r="R692" t="s">
        <v>2436</v>
      </c>
      <c r="S692" t="s">
        <v>2437</v>
      </c>
      <c r="T692">
        <v>1</v>
      </c>
      <c r="U692">
        <v>1</v>
      </c>
      <c r="V692" s="1">
        <v>77000</v>
      </c>
      <c r="W692" s="10">
        <v>4.0299999999999998E-4</v>
      </c>
      <c r="Y692" t="s">
        <v>527</v>
      </c>
      <c r="Z692" s="16" t="s">
        <v>528</v>
      </c>
      <c r="AA692" s="16" t="s">
        <v>2438</v>
      </c>
      <c r="AB692">
        <v>13.01</v>
      </c>
      <c r="AC692" s="6">
        <f t="shared" si="143"/>
        <v>1</v>
      </c>
      <c r="AD692" s="6">
        <f t="shared" si="144"/>
        <v>1</v>
      </c>
      <c r="AE692" s="6">
        <f t="shared" si="145"/>
        <v>1</v>
      </c>
      <c r="AF692" s="6">
        <f t="shared" si="146"/>
        <v>2</v>
      </c>
      <c r="AG692" s="6">
        <f t="shared" si="147"/>
        <v>1</v>
      </c>
      <c r="AH692" s="6">
        <f t="shared" si="148"/>
        <v>2</v>
      </c>
      <c r="AI692" s="7">
        <f t="shared" si="149"/>
        <v>3400</v>
      </c>
      <c r="AJ692" s="7">
        <f t="shared" si="150"/>
        <v>1900000</v>
      </c>
      <c r="AK692" s="7">
        <f t="shared" si="151"/>
        <v>3200000</v>
      </c>
      <c r="AL692" s="7">
        <f t="shared" si="152"/>
        <v>3400</v>
      </c>
      <c r="AM692" s="8">
        <f t="shared" si="153"/>
        <v>1</v>
      </c>
      <c r="AN692" s="8">
        <f t="shared" si="154"/>
        <v>558.82352941176475</v>
      </c>
      <c r="AO692" s="8">
        <f t="shared" si="155"/>
        <v>941.17647058823525</v>
      </c>
    </row>
    <row r="693" spans="10:41" x14ac:dyDescent="0.2">
      <c r="J693" t="s">
        <v>1494</v>
      </c>
      <c r="K693" t="s">
        <v>1495</v>
      </c>
      <c r="L693">
        <v>1</v>
      </c>
      <c r="M693">
        <v>1</v>
      </c>
      <c r="N693" s="1">
        <v>51000</v>
      </c>
      <c r="O693" s="10">
        <v>1.6799999999999999E-4</v>
      </c>
      <c r="R693" t="s">
        <v>2192</v>
      </c>
      <c r="S693" t="s">
        <v>2193</v>
      </c>
      <c r="T693">
        <v>1</v>
      </c>
      <c r="U693">
        <v>1</v>
      </c>
      <c r="V693" s="1">
        <v>75000</v>
      </c>
      <c r="W693" s="10">
        <v>3.9399999999999998E-4</v>
      </c>
      <c r="Y693" t="s">
        <v>1847</v>
      </c>
      <c r="Z693" s="16" t="s">
        <v>1848</v>
      </c>
      <c r="AA693" s="16" t="s">
        <v>2439</v>
      </c>
      <c r="AB693">
        <v>36.9</v>
      </c>
      <c r="AC693" s="6">
        <f t="shared" si="143"/>
        <v>0</v>
      </c>
      <c r="AD693" s="6">
        <f t="shared" si="144"/>
        <v>0</v>
      </c>
      <c r="AE693" s="6">
        <f t="shared" si="145"/>
        <v>1</v>
      </c>
      <c r="AF693" s="6">
        <f t="shared" si="146"/>
        <v>2</v>
      </c>
      <c r="AG693" s="6">
        <f t="shared" si="147"/>
        <v>1</v>
      </c>
      <c r="AH693" s="6">
        <f t="shared" si="148"/>
        <v>2</v>
      </c>
      <c r="AI693" s="7" t="str">
        <f t="shared" si="149"/>
        <v>NF</v>
      </c>
      <c r="AJ693" s="7">
        <f t="shared" si="150"/>
        <v>200000</v>
      </c>
      <c r="AK693" s="7">
        <f t="shared" si="151"/>
        <v>190000</v>
      </c>
      <c r="AL693" s="7">
        <f t="shared" si="152"/>
        <v>190000</v>
      </c>
      <c r="AM693" s="8">
        <f t="shared" si="153"/>
        <v>0</v>
      </c>
      <c r="AN693" s="8">
        <f t="shared" si="154"/>
        <v>1.0526315789473684</v>
      </c>
      <c r="AO693" s="8">
        <f t="shared" si="155"/>
        <v>1</v>
      </c>
    </row>
    <row r="694" spans="10:41" x14ac:dyDescent="0.2">
      <c r="J694" t="s">
        <v>647</v>
      </c>
      <c r="K694" t="s">
        <v>648</v>
      </c>
      <c r="L694">
        <v>1</v>
      </c>
      <c r="M694">
        <v>1</v>
      </c>
      <c r="N694" s="1">
        <v>180000</v>
      </c>
      <c r="O694" s="10">
        <v>5.9199999999999997E-4</v>
      </c>
      <c r="R694" t="s">
        <v>2440</v>
      </c>
      <c r="S694" t="s">
        <v>2441</v>
      </c>
      <c r="T694">
        <v>1</v>
      </c>
      <c r="U694">
        <v>1</v>
      </c>
      <c r="V694" s="1">
        <v>220000</v>
      </c>
      <c r="W694" s="10">
        <v>1.1199999999999999E-3</v>
      </c>
      <c r="Y694" t="s">
        <v>1821</v>
      </c>
      <c r="Z694" s="16" t="s">
        <v>1822</v>
      </c>
      <c r="AA694" s="16" t="s">
        <v>2442</v>
      </c>
      <c r="AB694">
        <v>10.65</v>
      </c>
      <c r="AC694" s="6">
        <f t="shared" si="143"/>
        <v>0</v>
      </c>
      <c r="AD694" s="6">
        <f t="shared" si="144"/>
        <v>0</v>
      </c>
      <c r="AE694" s="6">
        <f t="shared" si="145"/>
        <v>1</v>
      </c>
      <c r="AF694" s="6">
        <f t="shared" si="146"/>
        <v>3</v>
      </c>
      <c r="AG694" s="6">
        <f t="shared" si="147"/>
        <v>1</v>
      </c>
      <c r="AH694" s="6">
        <f t="shared" si="148"/>
        <v>1</v>
      </c>
      <c r="AI694" s="7" t="str">
        <f t="shared" si="149"/>
        <v>NF</v>
      </c>
      <c r="AJ694" s="7">
        <f t="shared" si="150"/>
        <v>140000</v>
      </c>
      <c r="AK694" s="7">
        <f t="shared" si="151"/>
        <v>31000</v>
      </c>
      <c r="AL694" s="7">
        <f t="shared" si="152"/>
        <v>31000</v>
      </c>
      <c r="AM694" s="8">
        <f t="shared" si="153"/>
        <v>0</v>
      </c>
      <c r="AN694" s="8">
        <f t="shared" si="154"/>
        <v>4.5161290322580649</v>
      </c>
      <c r="AO694" s="8">
        <f t="shared" si="155"/>
        <v>1</v>
      </c>
    </row>
    <row r="695" spans="10:41" x14ac:dyDescent="0.2">
      <c r="J695" t="s">
        <v>514</v>
      </c>
      <c r="K695" t="s">
        <v>515</v>
      </c>
      <c r="L695">
        <v>1</v>
      </c>
      <c r="M695">
        <v>1</v>
      </c>
      <c r="N695" s="1">
        <v>48000</v>
      </c>
      <c r="O695" s="10">
        <v>1.5899999999999999E-4</v>
      </c>
      <c r="R695" t="s">
        <v>616</v>
      </c>
      <c r="S695" t="s">
        <v>617</v>
      </c>
      <c r="T695">
        <v>1</v>
      </c>
      <c r="U695">
        <v>1</v>
      </c>
      <c r="V695" s="1">
        <v>180000</v>
      </c>
      <c r="W695" s="10">
        <v>9.4799999999999995E-4</v>
      </c>
      <c r="Y695" t="s">
        <v>1887</v>
      </c>
      <c r="Z695" s="16" t="s">
        <v>1888</v>
      </c>
      <c r="AA695" s="16" t="s">
        <v>2443</v>
      </c>
      <c r="AB695">
        <v>22.48</v>
      </c>
      <c r="AC695" s="6">
        <f t="shared" si="143"/>
        <v>0</v>
      </c>
      <c r="AD695" s="6">
        <f t="shared" si="144"/>
        <v>0</v>
      </c>
      <c r="AE695" s="6">
        <f t="shared" si="145"/>
        <v>1</v>
      </c>
      <c r="AF695" s="6">
        <f t="shared" si="146"/>
        <v>1</v>
      </c>
      <c r="AG695" s="6">
        <f t="shared" si="147"/>
        <v>1</v>
      </c>
      <c r="AH695" s="6">
        <f t="shared" si="148"/>
        <v>2</v>
      </c>
      <c r="AI695" s="7" t="str">
        <f t="shared" si="149"/>
        <v>NF</v>
      </c>
      <c r="AJ695" s="7">
        <f t="shared" si="150"/>
        <v>67000</v>
      </c>
      <c r="AK695" s="7">
        <f t="shared" si="151"/>
        <v>95000</v>
      </c>
      <c r="AL695" s="7">
        <f t="shared" si="152"/>
        <v>67000</v>
      </c>
      <c r="AM695" s="8">
        <f t="shared" si="153"/>
        <v>0</v>
      </c>
      <c r="AN695" s="8">
        <f t="shared" si="154"/>
        <v>1</v>
      </c>
      <c r="AO695" s="8">
        <f t="shared" si="155"/>
        <v>1.4179104477611941</v>
      </c>
    </row>
    <row r="696" spans="10:41" x14ac:dyDescent="0.2">
      <c r="J696" t="s">
        <v>2444</v>
      </c>
      <c r="K696" t="s">
        <v>2445</v>
      </c>
      <c r="L696">
        <v>1</v>
      </c>
      <c r="M696">
        <v>1</v>
      </c>
      <c r="N696" s="1">
        <v>100000</v>
      </c>
      <c r="O696" s="10">
        <v>3.4400000000000001E-4</v>
      </c>
      <c r="R696" t="s">
        <v>2446</v>
      </c>
      <c r="S696" t="s">
        <v>2447</v>
      </c>
      <c r="T696">
        <v>1</v>
      </c>
      <c r="U696">
        <v>1</v>
      </c>
      <c r="V696" s="1">
        <v>47000</v>
      </c>
      <c r="W696" s="10">
        <v>2.4499999999999999E-4</v>
      </c>
      <c r="Y696" t="s">
        <v>1826</v>
      </c>
      <c r="Z696" s="16" t="s">
        <v>1827</v>
      </c>
      <c r="AA696" s="16" t="s">
        <v>2448</v>
      </c>
      <c r="AB696">
        <v>39.340000000000003</v>
      </c>
      <c r="AC696" s="6">
        <f t="shared" si="143"/>
        <v>0</v>
      </c>
      <c r="AD696" s="6">
        <f t="shared" si="144"/>
        <v>0</v>
      </c>
      <c r="AE696" s="6">
        <f t="shared" si="145"/>
        <v>1</v>
      </c>
      <c r="AF696" s="6">
        <f t="shared" si="146"/>
        <v>2</v>
      </c>
      <c r="AG696" s="6">
        <f t="shared" si="147"/>
        <v>1</v>
      </c>
      <c r="AH696" s="6">
        <f t="shared" si="148"/>
        <v>1</v>
      </c>
      <c r="AI696" s="7" t="str">
        <f t="shared" si="149"/>
        <v>NF</v>
      </c>
      <c r="AJ696" s="7">
        <f t="shared" si="150"/>
        <v>860000</v>
      </c>
      <c r="AK696" s="7">
        <f t="shared" si="151"/>
        <v>790000</v>
      </c>
      <c r="AL696" s="7">
        <f t="shared" si="152"/>
        <v>790000</v>
      </c>
      <c r="AM696" s="8">
        <f t="shared" si="153"/>
        <v>0</v>
      </c>
      <c r="AN696" s="8">
        <f t="shared" si="154"/>
        <v>1.0886075949367089</v>
      </c>
      <c r="AO696" s="8">
        <f t="shared" si="155"/>
        <v>1</v>
      </c>
    </row>
    <row r="697" spans="10:41" x14ac:dyDescent="0.2">
      <c r="J697" t="s">
        <v>1304</v>
      </c>
      <c r="K697" t="s">
        <v>1305</v>
      </c>
      <c r="L697">
        <v>1</v>
      </c>
      <c r="M697">
        <v>1</v>
      </c>
      <c r="N697" s="1">
        <v>170000</v>
      </c>
      <c r="O697" s="10">
        <v>5.7899999999999998E-4</v>
      </c>
      <c r="R697" t="s">
        <v>2449</v>
      </c>
      <c r="S697" t="s">
        <v>2450</v>
      </c>
      <c r="T697">
        <v>1</v>
      </c>
      <c r="U697">
        <v>1</v>
      </c>
      <c r="V697" s="1">
        <v>52000</v>
      </c>
      <c r="W697" s="10">
        <v>2.7E-4</v>
      </c>
      <c r="Y697" t="s">
        <v>1829</v>
      </c>
      <c r="Z697" s="16" t="s">
        <v>1830</v>
      </c>
      <c r="AA697" s="16" t="s">
        <v>2451</v>
      </c>
      <c r="AB697">
        <v>156.18</v>
      </c>
      <c r="AC697" s="6">
        <f t="shared" si="143"/>
        <v>0</v>
      </c>
      <c r="AD697" s="6">
        <f t="shared" si="144"/>
        <v>0</v>
      </c>
      <c r="AE697" s="6">
        <f t="shared" si="145"/>
        <v>1</v>
      </c>
      <c r="AF697" s="6">
        <f t="shared" si="146"/>
        <v>2</v>
      </c>
      <c r="AG697" s="6">
        <f t="shared" si="147"/>
        <v>1</v>
      </c>
      <c r="AH697" s="6">
        <f t="shared" si="148"/>
        <v>1</v>
      </c>
      <c r="AI697" s="7" t="str">
        <f t="shared" si="149"/>
        <v>NF</v>
      </c>
      <c r="AJ697" s="7">
        <f t="shared" si="150"/>
        <v>140000</v>
      </c>
      <c r="AK697" s="7">
        <f t="shared" si="151"/>
        <v>79000</v>
      </c>
      <c r="AL697" s="7">
        <f t="shared" si="152"/>
        <v>79000</v>
      </c>
      <c r="AM697" s="8">
        <f t="shared" si="153"/>
        <v>0</v>
      </c>
      <c r="AN697" s="8">
        <f t="shared" si="154"/>
        <v>1.7721518987341771</v>
      </c>
      <c r="AO697" s="8">
        <f t="shared" si="155"/>
        <v>1</v>
      </c>
    </row>
    <row r="698" spans="10:41" x14ac:dyDescent="0.2">
      <c r="J698" t="s">
        <v>2452</v>
      </c>
      <c r="K698" t="s">
        <v>2453</v>
      </c>
      <c r="L698">
        <v>1</v>
      </c>
      <c r="M698">
        <v>1</v>
      </c>
      <c r="N698" s="1">
        <v>59000</v>
      </c>
      <c r="O698" s="10">
        <v>1.9699999999999999E-4</v>
      </c>
      <c r="R698" t="s">
        <v>414</v>
      </c>
      <c r="S698" t="s">
        <v>415</v>
      </c>
      <c r="T698">
        <v>1</v>
      </c>
      <c r="U698">
        <v>1</v>
      </c>
      <c r="V698" s="1">
        <v>89000</v>
      </c>
      <c r="W698" s="10">
        <v>4.6299999999999998E-4</v>
      </c>
      <c r="Y698" t="s">
        <v>2223</v>
      </c>
      <c r="Z698" s="16" t="s">
        <v>2224</v>
      </c>
      <c r="AA698" s="16" t="s">
        <v>2454</v>
      </c>
      <c r="AB698">
        <v>74.84</v>
      </c>
      <c r="AC698" s="6">
        <f t="shared" si="143"/>
        <v>0</v>
      </c>
      <c r="AD698" s="6">
        <f t="shared" si="144"/>
        <v>0</v>
      </c>
      <c r="AE698" s="6">
        <f t="shared" si="145"/>
        <v>1</v>
      </c>
      <c r="AF698" s="6">
        <f t="shared" si="146"/>
        <v>1</v>
      </c>
      <c r="AG698" s="6">
        <f t="shared" si="147"/>
        <v>1</v>
      </c>
      <c r="AH698" s="6">
        <f t="shared" si="148"/>
        <v>2</v>
      </c>
      <c r="AI698" s="7" t="str">
        <f t="shared" si="149"/>
        <v>NF</v>
      </c>
      <c r="AJ698" s="7">
        <f t="shared" si="150"/>
        <v>52000</v>
      </c>
      <c r="AK698" s="7">
        <f t="shared" si="151"/>
        <v>120000</v>
      </c>
      <c r="AL698" s="7">
        <f t="shared" si="152"/>
        <v>52000</v>
      </c>
      <c r="AM698" s="8">
        <f t="shared" si="153"/>
        <v>0</v>
      </c>
      <c r="AN698" s="8">
        <f t="shared" si="154"/>
        <v>1</v>
      </c>
      <c r="AO698" s="8">
        <f t="shared" si="155"/>
        <v>2.3076923076923075</v>
      </c>
    </row>
    <row r="699" spans="10:41" x14ac:dyDescent="0.2">
      <c r="J699" t="s">
        <v>2455</v>
      </c>
      <c r="K699" t="s">
        <v>2456</v>
      </c>
      <c r="L699">
        <v>1</v>
      </c>
      <c r="M699">
        <v>1</v>
      </c>
      <c r="N699" s="1">
        <v>170000</v>
      </c>
      <c r="O699" s="10">
        <v>5.7799999999999995E-4</v>
      </c>
      <c r="R699" t="s">
        <v>2457</v>
      </c>
      <c r="S699" t="s">
        <v>2458</v>
      </c>
      <c r="T699">
        <v>1</v>
      </c>
      <c r="U699">
        <v>1</v>
      </c>
      <c r="V699" s="1">
        <v>170000</v>
      </c>
      <c r="W699" s="10">
        <v>8.7200000000000005E-4</v>
      </c>
      <c r="Y699" t="s">
        <v>2157</v>
      </c>
      <c r="Z699" s="16" t="s">
        <v>2158</v>
      </c>
      <c r="AA699" s="16" t="s">
        <v>2459</v>
      </c>
      <c r="AB699">
        <v>120.6</v>
      </c>
      <c r="AC699" s="6">
        <f t="shared" si="143"/>
        <v>0</v>
      </c>
      <c r="AD699" s="6">
        <f t="shared" si="144"/>
        <v>0</v>
      </c>
      <c r="AE699" s="6">
        <f t="shared" si="145"/>
        <v>1</v>
      </c>
      <c r="AF699" s="6">
        <f t="shared" si="146"/>
        <v>1</v>
      </c>
      <c r="AG699" s="6">
        <f t="shared" si="147"/>
        <v>1</v>
      </c>
      <c r="AH699" s="6">
        <f t="shared" si="148"/>
        <v>2</v>
      </c>
      <c r="AI699" s="7" t="str">
        <f t="shared" si="149"/>
        <v>NF</v>
      </c>
      <c r="AJ699" s="7">
        <f t="shared" si="150"/>
        <v>100000</v>
      </c>
      <c r="AK699" s="7">
        <f t="shared" si="151"/>
        <v>170000</v>
      </c>
      <c r="AL699" s="7">
        <f t="shared" si="152"/>
        <v>100000</v>
      </c>
      <c r="AM699" s="8">
        <f t="shared" si="153"/>
        <v>0</v>
      </c>
      <c r="AN699" s="8">
        <f t="shared" si="154"/>
        <v>1</v>
      </c>
      <c r="AO699" s="8">
        <f t="shared" si="155"/>
        <v>1.7</v>
      </c>
    </row>
    <row r="700" spans="10:41" x14ac:dyDescent="0.2">
      <c r="J700" t="s">
        <v>2460</v>
      </c>
      <c r="K700" t="s">
        <v>2461</v>
      </c>
      <c r="L700">
        <v>1</v>
      </c>
      <c r="M700">
        <v>1</v>
      </c>
      <c r="N700" s="1">
        <v>130000</v>
      </c>
      <c r="O700" s="10">
        <v>4.4700000000000002E-4</v>
      </c>
      <c r="R700" t="s">
        <v>2462</v>
      </c>
      <c r="S700" t="s">
        <v>2463</v>
      </c>
      <c r="T700">
        <v>1</v>
      </c>
      <c r="U700">
        <v>1</v>
      </c>
      <c r="V700" s="1">
        <v>55000</v>
      </c>
      <c r="W700" s="10">
        <v>2.8800000000000001E-4</v>
      </c>
      <c r="Y700" t="s">
        <v>1837</v>
      </c>
      <c r="Z700" s="16" t="s">
        <v>1838</v>
      </c>
      <c r="AA700" s="16" t="s">
        <v>2464</v>
      </c>
      <c r="AB700">
        <v>129.46</v>
      </c>
      <c r="AC700" s="6">
        <f t="shared" si="143"/>
        <v>0</v>
      </c>
      <c r="AD700" s="6">
        <f t="shared" si="144"/>
        <v>0</v>
      </c>
      <c r="AE700" s="6">
        <f t="shared" si="145"/>
        <v>1</v>
      </c>
      <c r="AF700" s="6">
        <f t="shared" si="146"/>
        <v>2</v>
      </c>
      <c r="AG700" s="6">
        <f t="shared" si="147"/>
        <v>1</v>
      </c>
      <c r="AH700" s="6">
        <f t="shared" si="148"/>
        <v>1</v>
      </c>
      <c r="AI700" s="7" t="str">
        <f t="shared" si="149"/>
        <v>NF</v>
      </c>
      <c r="AJ700" s="7">
        <f t="shared" si="150"/>
        <v>79000</v>
      </c>
      <c r="AK700" s="7">
        <f t="shared" si="151"/>
        <v>22000</v>
      </c>
      <c r="AL700" s="7">
        <f t="shared" si="152"/>
        <v>22000</v>
      </c>
      <c r="AM700" s="8">
        <f t="shared" si="153"/>
        <v>0</v>
      </c>
      <c r="AN700" s="8">
        <f t="shared" si="154"/>
        <v>3.5909090909090908</v>
      </c>
      <c r="AO700" s="8">
        <f t="shared" si="155"/>
        <v>1</v>
      </c>
    </row>
    <row r="701" spans="10:41" x14ac:dyDescent="0.2">
      <c r="J701" t="s">
        <v>2465</v>
      </c>
      <c r="K701" t="s">
        <v>2466</v>
      </c>
      <c r="L701">
        <v>1</v>
      </c>
      <c r="M701">
        <v>1</v>
      </c>
      <c r="N701" s="1">
        <v>74000</v>
      </c>
      <c r="O701" s="10">
        <v>2.4499999999999999E-4</v>
      </c>
      <c r="R701" t="s">
        <v>2467</v>
      </c>
      <c r="S701" t="s">
        <v>2468</v>
      </c>
      <c r="T701">
        <v>1</v>
      </c>
      <c r="U701">
        <v>1</v>
      </c>
      <c r="V701" s="1">
        <v>120000</v>
      </c>
      <c r="W701" s="10">
        <v>6.4000000000000005E-4</v>
      </c>
      <c r="Y701" t="s">
        <v>1842</v>
      </c>
      <c r="Z701" s="16" t="s">
        <v>1843</v>
      </c>
      <c r="AA701" s="16" t="s">
        <v>2469</v>
      </c>
      <c r="AB701">
        <v>31.26</v>
      </c>
      <c r="AC701" s="6">
        <f t="shared" si="143"/>
        <v>0</v>
      </c>
      <c r="AD701" s="6">
        <f t="shared" si="144"/>
        <v>0</v>
      </c>
      <c r="AE701" s="6">
        <f t="shared" si="145"/>
        <v>1</v>
      </c>
      <c r="AF701" s="6">
        <f t="shared" si="146"/>
        <v>2</v>
      </c>
      <c r="AG701" s="6">
        <f t="shared" si="147"/>
        <v>1</v>
      </c>
      <c r="AH701" s="6">
        <f t="shared" si="148"/>
        <v>1</v>
      </c>
      <c r="AI701" s="7" t="str">
        <f t="shared" si="149"/>
        <v>NF</v>
      </c>
      <c r="AJ701" s="7">
        <f t="shared" si="150"/>
        <v>150000</v>
      </c>
      <c r="AK701" s="7">
        <f t="shared" si="151"/>
        <v>210000</v>
      </c>
      <c r="AL701" s="7">
        <f t="shared" si="152"/>
        <v>150000</v>
      </c>
      <c r="AM701" s="8">
        <f t="shared" si="153"/>
        <v>0</v>
      </c>
      <c r="AN701" s="8">
        <f t="shared" si="154"/>
        <v>1</v>
      </c>
      <c r="AO701" s="8">
        <f t="shared" si="155"/>
        <v>1.4</v>
      </c>
    </row>
    <row r="702" spans="10:41" x14ac:dyDescent="0.2">
      <c r="J702" t="s">
        <v>2470</v>
      </c>
      <c r="K702" t="s">
        <v>2471</v>
      </c>
      <c r="L702">
        <v>1</v>
      </c>
      <c r="M702">
        <v>1</v>
      </c>
      <c r="N702" s="1">
        <v>65000000</v>
      </c>
      <c r="O702" s="10">
        <v>0.22</v>
      </c>
      <c r="R702" t="s">
        <v>2472</v>
      </c>
      <c r="S702" t="s">
        <v>2473</v>
      </c>
      <c r="T702">
        <v>1</v>
      </c>
      <c r="U702">
        <v>1</v>
      </c>
      <c r="V702" s="1">
        <v>220000</v>
      </c>
      <c r="W702" s="10">
        <v>1.17E-3</v>
      </c>
      <c r="Y702" t="s">
        <v>1854</v>
      </c>
      <c r="Z702" s="16" t="s">
        <v>1855</v>
      </c>
      <c r="AA702" s="16" t="s">
        <v>2474</v>
      </c>
      <c r="AB702">
        <v>17.190000000000001</v>
      </c>
      <c r="AC702" s="6">
        <f t="shared" si="143"/>
        <v>0</v>
      </c>
      <c r="AD702" s="6">
        <f t="shared" si="144"/>
        <v>0</v>
      </c>
      <c r="AE702" s="6">
        <f t="shared" si="145"/>
        <v>1</v>
      </c>
      <c r="AF702" s="6">
        <f t="shared" si="146"/>
        <v>2</v>
      </c>
      <c r="AG702" s="6">
        <f t="shared" si="147"/>
        <v>1</v>
      </c>
      <c r="AH702" s="6">
        <f t="shared" si="148"/>
        <v>1</v>
      </c>
      <c r="AI702" s="7" t="str">
        <f t="shared" si="149"/>
        <v>NF</v>
      </c>
      <c r="AJ702" s="7">
        <f t="shared" si="150"/>
        <v>180000</v>
      </c>
      <c r="AK702" s="7">
        <f t="shared" si="151"/>
        <v>95000</v>
      </c>
      <c r="AL702" s="7">
        <f t="shared" si="152"/>
        <v>95000</v>
      </c>
      <c r="AM702" s="8">
        <f t="shared" si="153"/>
        <v>0</v>
      </c>
      <c r="AN702" s="8">
        <f t="shared" si="154"/>
        <v>1.8947368421052631</v>
      </c>
      <c r="AO702" s="8">
        <f t="shared" si="155"/>
        <v>1</v>
      </c>
    </row>
    <row r="703" spans="10:41" x14ac:dyDescent="0.2">
      <c r="J703" t="s">
        <v>2475</v>
      </c>
      <c r="K703" t="s">
        <v>2476</v>
      </c>
      <c r="L703">
        <v>1</v>
      </c>
      <c r="M703">
        <v>1</v>
      </c>
      <c r="N703" s="1">
        <v>73000</v>
      </c>
      <c r="O703" s="10">
        <v>2.42E-4</v>
      </c>
      <c r="R703" t="s">
        <v>2477</v>
      </c>
      <c r="S703" t="s">
        <v>2478</v>
      </c>
      <c r="T703">
        <v>1</v>
      </c>
      <c r="U703">
        <v>1</v>
      </c>
      <c r="V703" s="1">
        <v>180000</v>
      </c>
      <c r="W703" s="10">
        <v>9.1799999999999998E-4</v>
      </c>
      <c r="Y703" t="s">
        <v>2244</v>
      </c>
      <c r="AA703" s="16" t="s">
        <v>2479</v>
      </c>
      <c r="AB703">
        <v>51.53</v>
      </c>
      <c r="AC703" s="6">
        <f t="shared" si="143"/>
        <v>0</v>
      </c>
      <c r="AD703" s="6">
        <f t="shared" si="144"/>
        <v>0</v>
      </c>
      <c r="AE703" s="6">
        <f t="shared" si="145"/>
        <v>1</v>
      </c>
      <c r="AF703" s="6">
        <f t="shared" si="146"/>
        <v>1</v>
      </c>
      <c r="AG703" s="6">
        <f t="shared" si="147"/>
        <v>1</v>
      </c>
      <c r="AH703" s="6">
        <f t="shared" si="148"/>
        <v>2</v>
      </c>
      <c r="AI703" s="7" t="str">
        <f t="shared" si="149"/>
        <v>NF</v>
      </c>
      <c r="AJ703" s="7">
        <f t="shared" si="150"/>
        <v>130000</v>
      </c>
      <c r="AK703" s="7">
        <f t="shared" si="151"/>
        <v>580000</v>
      </c>
      <c r="AL703" s="7">
        <f t="shared" si="152"/>
        <v>130000</v>
      </c>
      <c r="AM703" s="8">
        <f t="shared" si="153"/>
        <v>0</v>
      </c>
      <c r="AN703" s="8">
        <f t="shared" si="154"/>
        <v>1</v>
      </c>
      <c r="AO703" s="8">
        <f t="shared" si="155"/>
        <v>4.4615384615384617</v>
      </c>
    </row>
    <row r="704" spans="10:41" x14ac:dyDescent="0.2">
      <c r="J704" t="s">
        <v>2480</v>
      </c>
      <c r="K704" t="s">
        <v>2481</v>
      </c>
      <c r="L704">
        <v>1</v>
      </c>
      <c r="M704">
        <v>1</v>
      </c>
      <c r="N704" s="1">
        <v>66000</v>
      </c>
      <c r="O704" s="10">
        <v>2.2000000000000001E-4</v>
      </c>
      <c r="R704" t="s">
        <v>2482</v>
      </c>
      <c r="S704" t="s">
        <v>2483</v>
      </c>
      <c r="T704">
        <v>1</v>
      </c>
      <c r="U704">
        <v>1</v>
      </c>
      <c r="V704" s="1">
        <v>90000</v>
      </c>
      <c r="W704" s="10">
        <v>4.7199999999999998E-4</v>
      </c>
      <c r="Y704" t="s">
        <v>1866</v>
      </c>
      <c r="Z704" s="16" t="s">
        <v>223</v>
      </c>
      <c r="AA704" s="16" t="s">
        <v>2484</v>
      </c>
      <c r="AB704">
        <v>41.83</v>
      </c>
      <c r="AC704" s="6">
        <f t="shared" si="143"/>
        <v>0</v>
      </c>
      <c r="AD704" s="6">
        <f t="shared" si="144"/>
        <v>0</v>
      </c>
      <c r="AE704" s="6">
        <f t="shared" si="145"/>
        <v>1</v>
      </c>
      <c r="AF704" s="6">
        <f t="shared" si="146"/>
        <v>1</v>
      </c>
      <c r="AG704" s="6">
        <f t="shared" si="147"/>
        <v>1</v>
      </c>
      <c r="AH704" s="6">
        <f t="shared" si="148"/>
        <v>1</v>
      </c>
      <c r="AI704" s="7" t="str">
        <f t="shared" si="149"/>
        <v>NF</v>
      </c>
      <c r="AJ704" s="7">
        <f t="shared" si="150"/>
        <v>43000</v>
      </c>
      <c r="AK704" s="7">
        <f t="shared" si="151"/>
        <v>33000</v>
      </c>
      <c r="AL704" s="7">
        <f t="shared" si="152"/>
        <v>33000</v>
      </c>
      <c r="AM704" s="8">
        <f t="shared" si="153"/>
        <v>0</v>
      </c>
      <c r="AN704" s="8">
        <f t="shared" si="154"/>
        <v>1.303030303030303</v>
      </c>
      <c r="AO704" s="8">
        <f t="shared" si="155"/>
        <v>1</v>
      </c>
    </row>
    <row r="705" spans="10:41" x14ac:dyDescent="0.2">
      <c r="J705" t="s">
        <v>2485</v>
      </c>
      <c r="K705" t="s">
        <v>2486</v>
      </c>
      <c r="L705">
        <v>1</v>
      </c>
      <c r="M705">
        <v>1</v>
      </c>
      <c r="N705" s="1">
        <v>130000</v>
      </c>
      <c r="O705" s="10">
        <v>4.2000000000000002E-4</v>
      </c>
      <c r="R705" t="s">
        <v>2487</v>
      </c>
      <c r="S705" t="s">
        <v>2488</v>
      </c>
      <c r="T705">
        <v>1</v>
      </c>
      <c r="U705">
        <v>1</v>
      </c>
      <c r="V705" s="1">
        <v>120000</v>
      </c>
      <c r="W705" s="10">
        <v>6.2600000000000004E-4</v>
      </c>
      <c r="Y705" t="s">
        <v>1881</v>
      </c>
      <c r="Z705" s="16" t="s">
        <v>1882</v>
      </c>
      <c r="AA705" s="16" t="s">
        <v>2489</v>
      </c>
      <c r="AB705">
        <v>44.94</v>
      </c>
      <c r="AC705" s="6">
        <f t="shared" si="143"/>
        <v>0</v>
      </c>
      <c r="AD705" s="6">
        <f t="shared" si="144"/>
        <v>0</v>
      </c>
      <c r="AE705" s="6">
        <f t="shared" si="145"/>
        <v>1</v>
      </c>
      <c r="AF705" s="6">
        <f t="shared" si="146"/>
        <v>1</v>
      </c>
      <c r="AG705" s="6">
        <f t="shared" si="147"/>
        <v>1</v>
      </c>
      <c r="AH705" s="6">
        <f t="shared" si="148"/>
        <v>1</v>
      </c>
      <c r="AI705" s="7" t="str">
        <f t="shared" si="149"/>
        <v>NF</v>
      </c>
      <c r="AJ705" s="7">
        <f t="shared" si="150"/>
        <v>79000</v>
      </c>
      <c r="AK705" s="7">
        <f t="shared" si="151"/>
        <v>300000</v>
      </c>
      <c r="AL705" s="7">
        <f t="shared" si="152"/>
        <v>79000</v>
      </c>
      <c r="AM705" s="8">
        <f t="shared" si="153"/>
        <v>0</v>
      </c>
      <c r="AN705" s="8">
        <f t="shared" si="154"/>
        <v>1</v>
      </c>
      <c r="AO705" s="8">
        <f t="shared" si="155"/>
        <v>3.7974683544303796</v>
      </c>
    </row>
    <row r="706" spans="10:41" x14ac:dyDescent="0.2">
      <c r="J706" t="s">
        <v>1383</v>
      </c>
      <c r="K706" t="s">
        <v>1384</v>
      </c>
      <c r="L706">
        <v>1</v>
      </c>
      <c r="M706">
        <v>1</v>
      </c>
      <c r="N706" s="1">
        <v>250000</v>
      </c>
      <c r="O706" s="10">
        <v>8.3799999999999999E-4</v>
      </c>
      <c r="R706" t="s">
        <v>1307</v>
      </c>
      <c r="S706" t="s">
        <v>1308</v>
      </c>
      <c r="T706">
        <v>1</v>
      </c>
      <c r="U706">
        <v>1</v>
      </c>
      <c r="V706" s="1">
        <v>170000</v>
      </c>
      <c r="W706" s="10">
        <v>8.7500000000000002E-4</v>
      </c>
      <c r="Y706" t="s">
        <v>1890</v>
      </c>
      <c r="Z706" s="16" t="s">
        <v>1891</v>
      </c>
      <c r="AA706" s="16" t="s">
        <v>2490</v>
      </c>
      <c r="AB706">
        <v>21.18</v>
      </c>
      <c r="AC706" s="6">
        <f t="shared" si="143"/>
        <v>0</v>
      </c>
      <c r="AD706" s="6">
        <f t="shared" si="144"/>
        <v>0</v>
      </c>
      <c r="AE706" s="6">
        <f t="shared" si="145"/>
        <v>1</v>
      </c>
      <c r="AF706" s="6">
        <f t="shared" si="146"/>
        <v>1</v>
      </c>
      <c r="AG706" s="6">
        <f t="shared" si="147"/>
        <v>1</v>
      </c>
      <c r="AH706" s="6">
        <f t="shared" si="148"/>
        <v>1</v>
      </c>
      <c r="AI706" s="7" t="str">
        <f t="shared" si="149"/>
        <v>NF</v>
      </c>
      <c r="AJ706" s="7">
        <f t="shared" si="150"/>
        <v>290000</v>
      </c>
      <c r="AK706" s="7">
        <f t="shared" si="151"/>
        <v>220000</v>
      </c>
      <c r="AL706" s="7">
        <f t="shared" si="152"/>
        <v>220000</v>
      </c>
      <c r="AM706" s="8">
        <f t="shared" si="153"/>
        <v>0</v>
      </c>
      <c r="AN706" s="8">
        <f t="shared" si="154"/>
        <v>1.3181818181818181</v>
      </c>
      <c r="AO706" s="8">
        <f t="shared" si="155"/>
        <v>1</v>
      </c>
    </row>
    <row r="707" spans="10:41" x14ac:dyDescent="0.2">
      <c r="J707" t="s">
        <v>1617</v>
      </c>
      <c r="K707" t="s">
        <v>1618</v>
      </c>
      <c r="L707">
        <v>1</v>
      </c>
      <c r="M707">
        <v>1</v>
      </c>
      <c r="N707" s="1">
        <v>310000</v>
      </c>
      <c r="O707" s="10">
        <v>1.0300000000000001E-3</v>
      </c>
      <c r="R707" t="s">
        <v>2050</v>
      </c>
      <c r="S707" t="s">
        <v>2051</v>
      </c>
      <c r="T707">
        <v>1</v>
      </c>
      <c r="U707">
        <v>1</v>
      </c>
      <c r="V707" s="1">
        <v>95000</v>
      </c>
      <c r="W707" s="10">
        <v>4.9299999999999995E-4</v>
      </c>
      <c r="Y707" t="s">
        <v>1951</v>
      </c>
      <c r="Z707" s="16" t="s">
        <v>1952</v>
      </c>
      <c r="AA707" s="16" t="s">
        <v>2491</v>
      </c>
      <c r="AB707">
        <v>33.04</v>
      </c>
      <c r="AC707" s="6">
        <f t="shared" ref="AC707:AC770" si="156">IFERROR(VLOOKUP(Y707,B:F,3, FALSE),0)</f>
        <v>0</v>
      </c>
      <c r="AD707" s="6">
        <f t="shared" ref="AD707:AD770" si="157">IFERROR(VLOOKUP(Y707,B:F,4, FALSE),0)</f>
        <v>0</v>
      </c>
      <c r="AE707" s="6">
        <f t="shared" ref="AE707:AE770" si="158">IFERROR(VLOOKUP(Y707,J:N,3, FALSE),0)</f>
        <v>1</v>
      </c>
      <c r="AF707" s="6">
        <f t="shared" ref="AF707:AF770" si="159">IFERROR(VLOOKUP(Y707,J:N,4, FALSE),0)</f>
        <v>1</v>
      </c>
      <c r="AG707" s="6">
        <f t="shared" ref="AG707:AG770" si="160">IFERROR(VLOOKUP(Y707,R:V,3, FALSE),0)</f>
        <v>1</v>
      </c>
      <c r="AH707" s="6">
        <f t="shared" ref="AH707:AH770" si="161">IFERROR(VLOOKUP(Y707,R:V,4, FALSE),0)</f>
        <v>1</v>
      </c>
      <c r="AI707" s="7" t="str">
        <f t="shared" ref="AI707:AI770" si="162">IFERROR(VLOOKUP(Y707,B:F,5, FALSE),"NF")</f>
        <v>NF</v>
      </c>
      <c r="AJ707" s="7">
        <f t="shared" ref="AJ707:AJ770" si="163">IFERROR(VLOOKUP(Y707,J:N,5, FALSE),"NF")</f>
        <v>87000</v>
      </c>
      <c r="AK707" s="7">
        <f t="shared" ref="AK707:AK770" si="164">IFERROR(VLOOKUP(Y707,R:V,5, FALSE),"NF")</f>
        <v>140000</v>
      </c>
      <c r="AL707" s="7">
        <f t="shared" ref="AL707:AL770" si="165">MIN(AI707:AK707)</f>
        <v>87000</v>
      </c>
      <c r="AM707" s="8">
        <f t="shared" ref="AM707:AM770" si="166">IFERROR(AI707/AL707,0)</f>
        <v>0</v>
      </c>
      <c r="AN707" s="8">
        <f t="shared" ref="AN707:AN770" si="167">IFERROR(AJ707/AL707,0)</f>
        <v>1</v>
      </c>
      <c r="AO707" s="8">
        <f t="shared" ref="AO707:AO770" si="168">IFERROR(AK707/AL707,0)</f>
        <v>1.6091954022988506</v>
      </c>
    </row>
    <row r="708" spans="10:41" x14ac:dyDescent="0.2">
      <c r="J708" t="s">
        <v>2492</v>
      </c>
      <c r="K708" t="s">
        <v>2493</v>
      </c>
      <c r="L708">
        <v>1</v>
      </c>
      <c r="M708">
        <v>1</v>
      </c>
      <c r="N708" s="1">
        <v>52000</v>
      </c>
      <c r="O708" s="10">
        <v>1.7200000000000001E-4</v>
      </c>
      <c r="R708" t="s">
        <v>2221</v>
      </c>
      <c r="S708" t="s">
        <v>2222</v>
      </c>
      <c r="T708">
        <v>1</v>
      </c>
      <c r="U708">
        <v>1</v>
      </c>
      <c r="V708" s="1">
        <v>180000</v>
      </c>
      <c r="W708" s="10">
        <v>9.2100000000000005E-4</v>
      </c>
      <c r="Y708" t="s">
        <v>1868</v>
      </c>
      <c r="Z708" s="16" t="s">
        <v>1869</v>
      </c>
      <c r="AA708" s="16" t="s">
        <v>2494</v>
      </c>
      <c r="AB708">
        <v>45.72</v>
      </c>
      <c r="AC708" s="6">
        <f t="shared" si="156"/>
        <v>0</v>
      </c>
      <c r="AD708" s="6">
        <f t="shared" si="157"/>
        <v>0</v>
      </c>
      <c r="AE708" s="6">
        <f t="shared" si="158"/>
        <v>1</v>
      </c>
      <c r="AF708" s="6">
        <f t="shared" si="159"/>
        <v>1</v>
      </c>
      <c r="AG708" s="6">
        <f t="shared" si="160"/>
        <v>1</v>
      </c>
      <c r="AH708" s="6">
        <f t="shared" si="161"/>
        <v>1</v>
      </c>
      <c r="AI708" s="7" t="str">
        <f t="shared" si="162"/>
        <v>NF</v>
      </c>
      <c r="AJ708" s="7">
        <f t="shared" si="163"/>
        <v>110000</v>
      </c>
      <c r="AK708" s="7">
        <f t="shared" si="164"/>
        <v>140000</v>
      </c>
      <c r="AL708" s="7">
        <f t="shared" si="165"/>
        <v>110000</v>
      </c>
      <c r="AM708" s="8">
        <f t="shared" si="166"/>
        <v>0</v>
      </c>
      <c r="AN708" s="8">
        <f t="shared" si="167"/>
        <v>1</v>
      </c>
      <c r="AO708" s="8">
        <f t="shared" si="168"/>
        <v>1.2727272727272727</v>
      </c>
    </row>
    <row r="709" spans="10:41" x14ac:dyDescent="0.2">
      <c r="J709" t="s">
        <v>2495</v>
      </c>
      <c r="L709">
        <v>1</v>
      </c>
      <c r="M709">
        <v>1</v>
      </c>
      <c r="N709" s="1">
        <v>97000</v>
      </c>
      <c r="O709" s="10">
        <v>3.2200000000000002E-4</v>
      </c>
      <c r="R709" t="s">
        <v>2496</v>
      </c>
      <c r="S709" t="s">
        <v>2497</v>
      </c>
      <c r="T709">
        <v>1</v>
      </c>
      <c r="U709">
        <v>1</v>
      </c>
      <c r="V709" s="1">
        <v>76000</v>
      </c>
      <c r="W709" s="10">
        <v>3.9599999999999998E-4</v>
      </c>
      <c r="Y709" t="s">
        <v>1991</v>
      </c>
      <c r="Z709" s="16" t="s">
        <v>1992</v>
      </c>
      <c r="AA709" s="16" t="s">
        <v>2498</v>
      </c>
      <c r="AB709">
        <v>29.65</v>
      </c>
      <c r="AC709" s="6">
        <f t="shared" si="156"/>
        <v>0</v>
      </c>
      <c r="AD709" s="6">
        <f t="shared" si="157"/>
        <v>0</v>
      </c>
      <c r="AE709" s="6">
        <f t="shared" si="158"/>
        <v>1</v>
      </c>
      <c r="AF709" s="6">
        <f t="shared" si="159"/>
        <v>1</v>
      </c>
      <c r="AG709" s="6">
        <f t="shared" si="160"/>
        <v>1</v>
      </c>
      <c r="AH709" s="6">
        <f t="shared" si="161"/>
        <v>1</v>
      </c>
      <c r="AI709" s="7" t="str">
        <f t="shared" si="162"/>
        <v>NF</v>
      </c>
      <c r="AJ709" s="7">
        <f t="shared" si="163"/>
        <v>84000</v>
      </c>
      <c r="AK709" s="7">
        <f t="shared" si="164"/>
        <v>100000</v>
      </c>
      <c r="AL709" s="7">
        <f t="shared" si="165"/>
        <v>84000</v>
      </c>
      <c r="AM709" s="8">
        <f t="shared" si="166"/>
        <v>0</v>
      </c>
      <c r="AN709" s="8">
        <f t="shared" si="167"/>
        <v>1</v>
      </c>
      <c r="AO709" s="8">
        <f t="shared" si="168"/>
        <v>1.1904761904761905</v>
      </c>
    </row>
    <row r="710" spans="10:41" x14ac:dyDescent="0.2">
      <c r="J710" t="s">
        <v>2499</v>
      </c>
      <c r="K710" t="s">
        <v>2500</v>
      </c>
      <c r="L710">
        <v>1</v>
      </c>
      <c r="M710">
        <v>1</v>
      </c>
      <c r="N710" s="1">
        <v>260000</v>
      </c>
      <c r="O710" s="10">
        <v>8.5999999999999998E-4</v>
      </c>
      <c r="R710" t="s">
        <v>2216</v>
      </c>
      <c r="S710" t="s">
        <v>2217</v>
      </c>
      <c r="T710">
        <v>1</v>
      </c>
      <c r="U710">
        <v>1</v>
      </c>
      <c r="V710" s="1">
        <v>42000</v>
      </c>
      <c r="W710" s="10">
        <v>2.2000000000000001E-4</v>
      </c>
      <c r="Y710" t="s">
        <v>1922</v>
      </c>
      <c r="Z710" s="16" t="s">
        <v>1923</v>
      </c>
      <c r="AA710" s="16" t="s">
        <v>2501</v>
      </c>
      <c r="AB710">
        <v>35.909999999999997</v>
      </c>
      <c r="AC710" s="6">
        <f t="shared" si="156"/>
        <v>0</v>
      </c>
      <c r="AD710" s="6">
        <f t="shared" si="157"/>
        <v>0</v>
      </c>
      <c r="AE710" s="6">
        <f t="shared" si="158"/>
        <v>1</v>
      </c>
      <c r="AF710" s="6">
        <f t="shared" si="159"/>
        <v>1</v>
      </c>
      <c r="AG710" s="6">
        <f t="shared" si="160"/>
        <v>1</v>
      </c>
      <c r="AH710" s="6">
        <f t="shared" si="161"/>
        <v>1</v>
      </c>
      <c r="AI710" s="7" t="str">
        <f t="shared" si="162"/>
        <v>NF</v>
      </c>
      <c r="AJ710" s="7">
        <f t="shared" si="163"/>
        <v>78000</v>
      </c>
      <c r="AK710" s="7">
        <f t="shared" si="164"/>
        <v>60000</v>
      </c>
      <c r="AL710" s="7">
        <f t="shared" si="165"/>
        <v>60000</v>
      </c>
      <c r="AM710" s="8">
        <f t="shared" si="166"/>
        <v>0</v>
      </c>
      <c r="AN710" s="8">
        <f t="shared" si="167"/>
        <v>1.3</v>
      </c>
      <c r="AO710" s="8">
        <f t="shared" si="168"/>
        <v>1</v>
      </c>
    </row>
    <row r="711" spans="10:41" x14ac:dyDescent="0.2">
      <c r="J711" t="s">
        <v>2502</v>
      </c>
      <c r="K711" t="s">
        <v>2503</v>
      </c>
      <c r="L711">
        <v>1</v>
      </c>
      <c r="M711">
        <v>1</v>
      </c>
      <c r="N711" s="1">
        <v>76000</v>
      </c>
      <c r="O711" s="10">
        <v>2.5300000000000002E-4</v>
      </c>
      <c r="R711" t="s">
        <v>2504</v>
      </c>
      <c r="S711" t="s">
        <v>2505</v>
      </c>
      <c r="T711">
        <v>1</v>
      </c>
      <c r="U711">
        <v>1</v>
      </c>
      <c r="V711" s="1">
        <v>29000</v>
      </c>
      <c r="W711" s="10">
        <v>1.4899999999999999E-4</v>
      </c>
      <c r="Y711" t="s">
        <v>1916</v>
      </c>
      <c r="Z711" s="16" t="s">
        <v>947</v>
      </c>
      <c r="AA711" s="16" t="s">
        <v>2506</v>
      </c>
      <c r="AB711">
        <v>117.39</v>
      </c>
      <c r="AC711" s="6">
        <f t="shared" si="156"/>
        <v>0</v>
      </c>
      <c r="AD711" s="6">
        <f t="shared" si="157"/>
        <v>0</v>
      </c>
      <c r="AE711" s="6">
        <f t="shared" si="158"/>
        <v>1</v>
      </c>
      <c r="AF711" s="6">
        <f t="shared" si="159"/>
        <v>1</v>
      </c>
      <c r="AG711" s="6">
        <f t="shared" si="160"/>
        <v>1</v>
      </c>
      <c r="AH711" s="6">
        <f t="shared" si="161"/>
        <v>1</v>
      </c>
      <c r="AI711" s="7" t="str">
        <f t="shared" si="162"/>
        <v>NF</v>
      </c>
      <c r="AJ711" s="7">
        <f t="shared" si="163"/>
        <v>53000</v>
      </c>
      <c r="AK711" s="7">
        <f t="shared" si="164"/>
        <v>87000</v>
      </c>
      <c r="AL711" s="7">
        <f t="shared" si="165"/>
        <v>53000</v>
      </c>
      <c r="AM711" s="8">
        <f t="shared" si="166"/>
        <v>0</v>
      </c>
      <c r="AN711" s="8">
        <f t="shared" si="167"/>
        <v>1</v>
      </c>
      <c r="AO711" s="8">
        <f t="shared" si="168"/>
        <v>1.6415094339622642</v>
      </c>
    </row>
    <row r="712" spans="10:41" x14ac:dyDescent="0.2">
      <c r="R712" t="s">
        <v>2507</v>
      </c>
      <c r="S712" t="s">
        <v>2508</v>
      </c>
      <c r="T712">
        <v>1</v>
      </c>
      <c r="U712">
        <v>1</v>
      </c>
      <c r="V712" s="1">
        <v>37000</v>
      </c>
      <c r="W712" s="10">
        <v>1.9599999999999999E-4</v>
      </c>
      <c r="Y712" t="s">
        <v>1941</v>
      </c>
      <c r="Z712" s="16" t="s">
        <v>1942</v>
      </c>
      <c r="AA712" s="16" t="s">
        <v>2509</v>
      </c>
      <c r="AB712">
        <v>101.5</v>
      </c>
      <c r="AC712" s="6">
        <f t="shared" si="156"/>
        <v>0</v>
      </c>
      <c r="AD712" s="6">
        <f t="shared" si="157"/>
        <v>0</v>
      </c>
      <c r="AE712" s="6">
        <f t="shared" si="158"/>
        <v>1</v>
      </c>
      <c r="AF712" s="6">
        <f t="shared" si="159"/>
        <v>1</v>
      </c>
      <c r="AG712" s="6">
        <f t="shared" si="160"/>
        <v>1</v>
      </c>
      <c r="AH712" s="6">
        <f t="shared" si="161"/>
        <v>1</v>
      </c>
      <c r="AI712" s="7" t="str">
        <f t="shared" si="162"/>
        <v>NF</v>
      </c>
      <c r="AJ712" s="7">
        <f t="shared" si="163"/>
        <v>71000</v>
      </c>
      <c r="AK712" s="7">
        <f t="shared" si="164"/>
        <v>75000</v>
      </c>
      <c r="AL712" s="7">
        <f t="shared" si="165"/>
        <v>71000</v>
      </c>
      <c r="AM712" s="8">
        <f t="shared" si="166"/>
        <v>0</v>
      </c>
      <c r="AN712" s="8">
        <f t="shared" si="167"/>
        <v>1</v>
      </c>
      <c r="AO712" s="8">
        <f t="shared" si="168"/>
        <v>1.056338028169014</v>
      </c>
    </row>
    <row r="713" spans="10:41" x14ac:dyDescent="0.2">
      <c r="R713" t="s">
        <v>2310</v>
      </c>
      <c r="S713" t="s">
        <v>2311</v>
      </c>
      <c r="T713">
        <v>1</v>
      </c>
      <c r="U713">
        <v>1</v>
      </c>
      <c r="V713" s="1">
        <v>27000</v>
      </c>
      <c r="W713" s="10">
        <v>1.4100000000000001E-4</v>
      </c>
      <c r="Y713" t="s">
        <v>2226</v>
      </c>
      <c r="Z713" s="16" t="s">
        <v>2227</v>
      </c>
      <c r="AA713" s="16" t="s">
        <v>2510</v>
      </c>
      <c r="AB713">
        <v>40.94</v>
      </c>
      <c r="AC713" s="6">
        <f t="shared" si="156"/>
        <v>0</v>
      </c>
      <c r="AD713" s="6">
        <f t="shared" si="157"/>
        <v>0</v>
      </c>
      <c r="AE713" s="6">
        <f t="shared" si="158"/>
        <v>0</v>
      </c>
      <c r="AF713" s="6">
        <f t="shared" si="159"/>
        <v>0</v>
      </c>
      <c r="AG713" s="6">
        <f t="shared" si="160"/>
        <v>1</v>
      </c>
      <c r="AH713" s="6">
        <f t="shared" si="161"/>
        <v>2</v>
      </c>
      <c r="AI713" s="7" t="str">
        <f t="shared" si="162"/>
        <v>NF</v>
      </c>
      <c r="AJ713" s="7" t="str">
        <f t="shared" si="163"/>
        <v>NF</v>
      </c>
      <c r="AK713" s="7">
        <f t="shared" si="164"/>
        <v>160000</v>
      </c>
      <c r="AL713" s="7">
        <f t="shared" si="165"/>
        <v>160000</v>
      </c>
      <c r="AM713" s="8">
        <f t="shared" si="166"/>
        <v>0</v>
      </c>
      <c r="AN713" s="8">
        <f t="shared" si="167"/>
        <v>0</v>
      </c>
      <c r="AO713" s="8">
        <f t="shared" si="168"/>
        <v>1</v>
      </c>
    </row>
    <row r="714" spans="10:41" x14ac:dyDescent="0.2">
      <c r="R714" t="s">
        <v>2511</v>
      </c>
      <c r="S714" t="s">
        <v>2512</v>
      </c>
      <c r="T714">
        <v>1</v>
      </c>
      <c r="U714">
        <v>1</v>
      </c>
      <c r="V714" s="1">
        <v>60000</v>
      </c>
      <c r="W714" s="10">
        <v>3.1100000000000002E-4</v>
      </c>
      <c r="Y714" t="s">
        <v>2029</v>
      </c>
      <c r="Z714" s="16" t="s">
        <v>2030</v>
      </c>
      <c r="AA714" s="16" t="s">
        <v>2513</v>
      </c>
      <c r="AB714">
        <v>39.909999999999997</v>
      </c>
      <c r="AC714" s="6">
        <f t="shared" si="156"/>
        <v>0</v>
      </c>
      <c r="AD714" s="6">
        <f t="shared" si="157"/>
        <v>0</v>
      </c>
      <c r="AE714" s="6">
        <f t="shared" si="158"/>
        <v>1</v>
      </c>
      <c r="AF714" s="6">
        <f t="shared" si="159"/>
        <v>1</v>
      </c>
      <c r="AG714" s="6">
        <f t="shared" si="160"/>
        <v>1</v>
      </c>
      <c r="AH714" s="6">
        <f t="shared" si="161"/>
        <v>1</v>
      </c>
      <c r="AI714" s="7" t="str">
        <f t="shared" si="162"/>
        <v>NF</v>
      </c>
      <c r="AJ714" s="7">
        <f t="shared" si="163"/>
        <v>35000</v>
      </c>
      <c r="AK714" s="7">
        <f t="shared" si="164"/>
        <v>62000</v>
      </c>
      <c r="AL714" s="7">
        <f t="shared" si="165"/>
        <v>35000</v>
      </c>
      <c r="AM714" s="8">
        <f t="shared" si="166"/>
        <v>0</v>
      </c>
      <c r="AN714" s="8">
        <f t="shared" si="167"/>
        <v>1</v>
      </c>
      <c r="AO714" s="8">
        <f t="shared" si="168"/>
        <v>1.7714285714285714</v>
      </c>
    </row>
    <row r="715" spans="10:41" x14ac:dyDescent="0.2">
      <c r="R715" t="s">
        <v>2514</v>
      </c>
      <c r="S715" t="s">
        <v>2515</v>
      </c>
      <c r="T715">
        <v>1</v>
      </c>
      <c r="U715">
        <v>1</v>
      </c>
      <c r="V715" s="1">
        <v>130000</v>
      </c>
      <c r="W715" s="10">
        <v>6.9399999999999996E-4</v>
      </c>
      <c r="Y715" t="s">
        <v>1925</v>
      </c>
      <c r="Z715" s="16" t="s">
        <v>1926</v>
      </c>
      <c r="AA715" s="16" t="s">
        <v>2516</v>
      </c>
      <c r="AB715">
        <v>103.21</v>
      </c>
      <c r="AC715" s="6">
        <f t="shared" si="156"/>
        <v>0</v>
      </c>
      <c r="AD715" s="6">
        <f t="shared" si="157"/>
        <v>0</v>
      </c>
      <c r="AE715" s="6">
        <f t="shared" si="158"/>
        <v>1</v>
      </c>
      <c r="AF715" s="6">
        <f t="shared" si="159"/>
        <v>1</v>
      </c>
      <c r="AG715" s="6">
        <f t="shared" si="160"/>
        <v>1</v>
      </c>
      <c r="AH715" s="6">
        <f t="shared" si="161"/>
        <v>1</v>
      </c>
      <c r="AI715" s="7" t="str">
        <f t="shared" si="162"/>
        <v>NF</v>
      </c>
      <c r="AJ715" s="7">
        <f t="shared" si="163"/>
        <v>82000</v>
      </c>
      <c r="AK715" s="7">
        <f t="shared" si="164"/>
        <v>25000</v>
      </c>
      <c r="AL715" s="7">
        <f t="shared" si="165"/>
        <v>25000</v>
      </c>
      <c r="AM715" s="8">
        <f t="shared" si="166"/>
        <v>0</v>
      </c>
      <c r="AN715" s="8">
        <f t="shared" si="167"/>
        <v>3.28</v>
      </c>
      <c r="AO715" s="8">
        <f t="shared" si="168"/>
        <v>1</v>
      </c>
    </row>
    <row r="716" spans="10:41" x14ac:dyDescent="0.2">
      <c r="R716" t="s">
        <v>2517</v>
      </c>
      <c r="S716" t="s">
        <v>2518</v>
      </c>
      <c r="T716">
        <v>1</v>
      </c>
      <c r="U716">
        <v>1</v>
      </c>
      <c r="V716" s="1">
        <v>34000</v>
      </c>
      <c r="W716" s="10">
        <v>1.7699999999999999E-4</v>
      </c>
      <c r="Y716" t="s">
        <v>2015</v>
      </c>
      <c r="Z716" s="16" t="s">
        <v>2016</v>
      </c>
      <c r="AA716" s="16" t="s">
        <v>2519</v>
      </c>
      <c r="AB716">
        <v>24.75</v>
      </c>
      <c r="AC716" s="6">
        <f t="shared" si="156"/>
        <v>0</v>
      </c>
      <c r="AD716" s="6">
        <f t="shared" si="157"/>
        <v>0</v>
      </c>
      <c r="AE716" s="6">
        <f t="shared" si="158"/>
        <v>1</v>
      </c>
      <c r="AF716" s="6">
        <f t="shared" si="159"/>
        <v>1</v>
      </c>
      <c r="AG716" s="6">
        <f t="shared" si="160"/>
        <v>1</v>
      </c>
      <c r="AH716" s="6">
        <f t="shared" si="161"/>
        <v>1</v>
      </c>
      <c r="AI716" s="7" t="str">
        <f t="shared" si="162"/>
        <v>NF</v>
      </c>
      <c r="AJ716" s="7">
        <f t="shared" si="163"/>
        <v>130000</v>
      </c>
      <c r="AK716" s="7">
        <f t="shared" si="164"/>
        <v>120000</v>
      </c>
      <c r="AL716" s="7">
        <f t="shared" si="165"/>
        <v>120000</v>
      </c>
      <c r="AM716" s="8">
        <f t="shared" si="166"/>
        <v>0</v>
      </c>
      <c r="AN716" s="8">
        <f t="shared" si="167"/>
        <v>1.0833333333333333</v>
      </c>
      <c r="AO716" s="8">
        <f t="shared" si="168"/>
        <v>1</v>
      </c>
    </row>
    <row r="717" spans="10:41" x14ac:dyDescent="0.2">
      <c r="R717" t="s">
        <v>2145</v>
      </c>
      <c r="S717" t="s">
        <v>2146</v>
      </c>
      <c r="T717">
        <v>1</v>
      </c>
      <c r="U717">
        <v>1</v>
      </c>
      <c r="V717" s="1">
        <v>160000</v>
      </c>
      <c r="W717" s="10">
        <v>8.52E-4</v>
      </c>
      <c r="Y717" t="s">
        <v>1968</v>
      </c>
      <c r="Z717" s="16" t="s">
        <v>1969</v>
      </c>
      <c r="AA717" s="16" t="s">
        <v>2520</v>
      </c>
      <c r="AB717">
        <v>21.51</v>
      </c>
      <c r="AC717" s="6">
        <f t="shared" si="156"/>
        <v>0</v>
      </c>
      <c r="AD717" s="6">
        <f t="shared" si="157"/>
        <v>0</v>
      </c>
      <c r="AE717" s="6">
        <f t="shared" si="158"/>
        <v>1</v>
      </c>
      <c r="AF717" s="6">
        <f t="shared" si="159"/>
        <v>1</v>
      </c>
      <c r="AG717" s="6">
        <f t="shared" si="160"/>
        <v>1</v>
      </c>
      <c r="AH717" s="6">
        <f t="shared" si="161"/>
        <v>1</v>
      </c>
      <c r="AI717" s="7" t="str">
        <f t="shared" si="162"/>
        <v>NF</v>
      </c>
      <c r="AJ717" s="7">
        <f t="shared" si="163"/>
        <v>75000</v>
      </c>
      <c r="AK717" s="7">
        <f t="shared" si="164"/>
        <v>54000</v>
      </c>
      <c r="AL717" s="7">
        <f t="shared" si="165"/>
        <v>54000</v>
      </c>
      <c r="AM717" s="8">
        <f t="shared" si="166"/>
        <v>0</v>
      </c>
      <c r="AN717" s="8">
        <f t="shared" si="167"/>
        <v>1.3888888888888888</v>
      </c>
      <c r="AO717" s="8">
        <f t="shared" si="168"/>
        <v>1</v>
      </c>
    </row>
    <row r="718" spans="10:41" x14ac:dyDescent="0.2">
      <c r="R718" t="s">
        <v>2077</v>
      </c>
      <c r="S718" t="s">
        <v>2078</v>
      </c>
      <c r="T718">
        <v>1</v>
      </c>
      <c r="U718">
        <v>1</v>
      </c>
      <c r="V718" s="1">
        <v>230000</v>
      </c>
      <c r="W718" s="10">
        <v>1.1999999999999999E-3</v>
      </c>
      <c r="Y718" t="s">
        <v>1898</v>
      </c>
      <c r="Z718" s="16" t="s">
        <v>1899</v>
      </c>
      <c r="AA718" s="16" t="s">
        <v>2521</v>
      </c>
      <c r="AB718">
        <v>273.25</v>
      </c>
      <c r="AC718" s="6">
        <f t="shared" si="156"/>
        <v>0</v>
      </c>
      <c r="AD718" s="6">
        <f t="shared" si="157"/>
        <v>0</v>
      </c>
      <c r="AE718" s="6">
        <f t="shared" si="158"/>
        <v>1</v>
      </c>
      <c r="AF718" s="6">
        <f t="shared" si="159"/>
        <v>1</v>
      </c>
      <c r="AG718" s="6">
        <f t="shared" si="160"/>
        <v>1</v>
      </c>
      <c r="AH718" s="6">
        <f t="shared" si="161"/>
        <v>1</v>
      </c>
      <c r="AI718" s="7" t="str">
        <f t="shared" si="162"/>
        <v>NF</v>
      </c>
      <c r="AJ718" s="7">
        <f t="shared" si="163"/>
        <v>70000</v>
      </c>
      <c r="AK718" s="7">
        <f t="shared" si="164"/>
        <v>58000</v>
      </c>
      <c r="AL718" s="7">
        <f t="shared" si="165"/>
        <v>58000</v>
      </c>
      <c r="AM718" s="8">
        <f t="shared" si="166"/>
        <v>0</v>
      </c>
      <c r="AN718" s="8">
        <f t="shared" si="167"/>
        <v>1.2068965517241379</v>
      </c>
      <c r="AO718" s="8">
        <f t="shared" si="168"/>
        <v>1</v>
      </c>
    </row>
    <row r="719" spans="10:41" x14ac:dyDescent="0.2">
      <c r="R719" t="s">
        <v>2183</v>
      </c>
      <c r="S719" t="s">
        <v>2184</v>
      </c>
      <c r="T719">
        <v>1</v>
      </c>
      <c r="U719">
        <v>1</v>
      </c>
      <c r="V719" s="1">
        <v>44000</v>
      </c>
      <c r="W719" s="10">
        <v>2.2800000000000001E-4</v>
      </c>
      <c r="Y719" t="s">
        <v>1982</v>
      </c>
      <c r="Z719" s="16" t="s">
        <v>1983</v>
      </c>
      <c r="AA719" s="16" t="s">
        <v>2522</v>
      </c>
      <c r="AB719">
        <v>34.46</v>
      </c>
      <c r="AC719" s="6">
        <f t="shared" si="156"/>
        <v>0</v>
      </c>
      <c r="AD719" s="6">
        <f t="shared" si="157"/>
        <v>0</v>
      </c>
      <c r="AE719" s="6">
        <f t="shared" si="158"/>
        <v>1</v>
      </c>
      <c r="AF719" s="6">
        <f t="shared" si="159"/>
        <v>1</v>
      </c>
      <c r="AG719" s="6">
        <f t="shared" si="160"/>
        <v>1</v>
      </c>
      <c r="AH719" s="6">
        <f t="shared" si="161"/>
        <v>1</v>
      </c>
      <c r="AI719" s="7" t="str">
        <f t="shared" si="162"/>
        <v>NF</v>
      </c>
      <c r="AJ719" s="7">
        <f t="shared" si="163"/>
        <v>68000</v>
      </c>
      <c r="AK719" s="7">
        <f t="shared" si="164"/>
        <v>68000</v>
      </c>
      <c r="AL719" s="7">
        <f t="shared" si="165"/>
        <v>68000</v>
      </c>
      <c r="AM719" s="8">
        <f t="shared" si="166"/>
        <v>0</v>
      </c>
      <c r="AN719" s="8">
        <f t="shared" si="167"/>
        <v>1</v>
      </c>
      <c r="AO719" s="8">
        <f t="shared" si="168"/>
        <v>1</v>
      </c>
    </row>
    <row r="720" spans="10:41" x14ac:dyDescent="0.2">
      <c r="R720" t="s">
        <v>2272</v>
      </c>
      <c r="S720" t="s">
        <v>2273</v>
      </c>
      <c r="T720">
        <v>1</v>
      </c>
      <c r="U720">
        <v>1</v>
      </c>
      <c r="V720" s="1">
        <v>120000</v>
      </c>
      <c r="W720" s="10">
        <v>6.1300000000000005E-4</v>
      </c>
      <c r="Y720" t="s">
        <v>2002</v>
      </c>
      <c r="Z720" s="16" t="s">
        <v>2003</v>
      </c>
      <c r="AA720" s="16" t="s">
        <v>2523</v>
      </c>
      <c r="AB720">
        <v>51.2</v>
      </c>
      <c r="AC720" s="6">
        <f t="shared" si="156"/>
        <v>0</v>
      </c>
      <c r="AD720" s="6">
        <f t="shared" si="157"/>
        <v>0</v>
      </c>
      <c r="AE720" s="6">
        <f t="shared" si="158"/>
        <v>1</v>
      </c>
      <c r="AF720" s="6">
        <f t="shared" si="159"/>
        <v>1</v>
      </c>
      <c r="AG720" s="6">
        <f t="shared" si="160"/>
        <v>1</v>
      </c>
      <c r="AH720" s="6">
        <f t="shared" si="161"/>
        <v>1</v>
      </c>
      <c r="AI720" s="7" t="str">
        <f t="shared" si="162"/>
        <v>NF</v>
      </c>
      <c r="AJ720" s="7">
        <f t="shared" si="163"/>
        <v>75000</v>
      </c>
      <c r="AK720" s="7">
        <f t="shared" si="164"/>
        <v>170000</v>
      </c>
      <c r="AL720" s="7">
        <f t="shared" si="165"/>
        <v>75000</v>
      </c>
      <c r="AM720" s="8">
        <f t="shared" si="166"/>
        <v>0</v>
      </c>
      <c r="AN720" s="8">
        <f t="shared" si="167"/>
        <v>1</v>
      </c>
      <c r="AO720" s="8">
        <f t="shared" si="168"/>
        <v>2.2666666666666666</v>
      </c>
    </row>
    <row r="721" spans="18:41" x14ac:dyDescent="0.2">
      <c r="R721" t="s">
        <v>1786</v>
      </c>
      <c r="S721" t="s">
        <v>1787</v>
      </c>
      <c r="T721">
        <v>1</v>
      </c>
      <c r="U721">
        <v>1</v>
      </c>
      <c r="V721" s="1">
        <v>69000</v>
      </c>
      <c r="W721" s="10">
        <v>3.6099999999999999E-4</v>
      </c>
      <c r="Y721" t="s">
        <v>1933</v>
      </c>
      <c r="Z721" s="16" t="s">
        <v>1934</v>
      </c>
      <c r="AA721" s="16" t="s">
        <v>2524</v>
      </c>
      <c r="AB721">
        <v>133.85</v>
      </c>
      <c r="AC721" s="6">
        <f t="shared" si="156"/>
        <v>0</v>
      </c>
      <c r="AD721" s="6">
        <f t="shared" si="157"/>
        <v>0</v>
      </c>
      <c r="AE721" s="6">
        <f t="shared" si="158"/>
        <v>1</v>
      </c>
      <c r="AF721" s="6">
        <f t="shared" si="159"/>
        <v>1</v>
      </c>
      <c r="AG721" s="6">
        <f t="shared" si="160"/>
        <v>1</v>
      </c>
      <c r="AH721" s="6">
        <f t="shared" si="161"/>
        <v>1</v>
      </c>
      <c r="AI721" s="7" t="str">
        <f t="shared" si="162"/>
        <v>NF</v>
      </c>
      <c r="AJ721" s="7">
        <f t="shared" si="163"/>
        <v>43000</v>
      </c>
      <c r="AK721" s="7">
        <f t="shared" si="164"/>
        <v>62000</v>
      </c>
      <c r="AL721" s="7">
        <f t="shared" si="165"/>
        <v>43000</v>
      </c>
      <c r="AM721" s="8">
        <f t="shared" si="166"/>
        <v>0</v>
      </c>
      <c r="AN721" s="8">
        <f t="shared" si="167"/>
        <v>1</v>
      </c>
      <c r="AO721" s="8">
        <f t="shared" si="168"/>
        <v>1.441860465116279</v>
      </c>
    </row>
    <row r="722" spans="18:41" x14ac:dyDescent="0.2">
      <c r="R722" t="s">
        <v>2525</v>
      </c>
      <c r="S722" t="s">
        <v>2526</v>
      </c>
      <c r="T722">
        <v>1</v>
      </c>
      <c r="U722">
        <v>1</v>
      </c>
      <c r="V722" s="1">
        <v>74000</v>
      </c>
      <c r="W722" s="10">
        <v>3.86E-4</v>
      </c>
      <c r="Y722" t="s">
        <v>1965</v>
      </c>
      <c r="Z722" s="16" t="s">
        <v>1966</v>
      </c>
      <c r="AA722" s="16" t="s">
        <v>2527</v>
      </c>
      <c r="AB722">
        <v>16.510000000000002</v>
      </c>
      <c r="AC722" s="6">
        <f t="shared" si="156"/>
        <v>0</v>
      </c>
      <c r="AD722" s="6">
        <f t="shared" si="157"/>
        <v>0</v>
      </c>
      <c r="AE722" s="6">
        <f t="shared" si="158"/>
        <v>1</v>
      </c>
      <c r="AF722" s="6">
        <f t="shared" si="159"/>
        <v>1</v>
      </c>
      <c r="AG722" s="6">
        <f t="shared" si="160"/>
        <v>1</v>
      </c>
      <c r="AH722" s="6">
        <f t="shared" si="161"/>
        <v>1</v>
      </c>
      <c r="AI722" s="7" t="str">
        <f t="shared" si="162"/>
        <v>NF</v>
      </c>
      <c r="AJ722" s="7">
        <f t="shared" si="163"/>
        <v>160000</v>
      </c>
      <c r="AK722" s="7">
        <f t="shared" si="164"/>
        <v>320000</v>
      </c>
      <c r="AL722" s="7">
        <f t="shared" si="165"/>
        <v>160000</v>
      </c>
      <c r="AM722" s="8">
        <f t="shared" si="166"/>
        <v>0</v>
      </c>
      <c r="AN722" s="8">
        <f t="shared" si="167"/>
        <v>1</v>
      </c>
      <c r="AO722" s="8">
        <f t="shared" si="168"/>
        <v>2</v>
      </c>
    </row>
    <row r="723" spans="18:41" x14ac:dyDescent="0.2">
      <c r="R723" t="s">
        <v>2210</v>
      </c>
      <c r="S723" t="s">
        <v>2211</v>
      </c>
      <c r="T723">
        <v>1</v>
      </c>
      <c r="U723">
        <v>1</v>
      </c>
      <c r="V723" s="1">
        <v>40000</v>
      </c>
      <c r="W723" s="10">
        <v>2.1100000000000001E-4</v>
      </c>
      <c r="Y723" t="s">
        <v>1959</v>
      </c>
      <c r="Z723" s="16" t="s">
        <v>1960</v>
      </c>
      <c r="AA723" s="16" t="s">
        <v>2528</v>
      </c>
      <c r="AB723">
        <v>16.940000000000001</v>
      </c>
      <c r="AC723" s="6">
        <f t="shared" si="156"/>
        <v>0</v>
      </c>
      <c r="AD723" s="6">
        <f t="shared" si="157"/>
        <v>0</v>
      </c>
      <c r="AE723" s="6">
        <f t="shared" si="158"/>
        <v>1</v>
      </c>
      <c r="AF723" s="6">
        <f t="shared" si="159"/>
        <v>1</v>
      </c>
      <c r="AG723" s="6">
        <f t="shared" si="160"/>
        <v>1</v>
      </c>
      <c r="AH723" s="6">
        <f t="shared" si="161"/>
        <v>1</v>
      </c>
      <c r="AI723" s="7" t="str">
        <f t="shared" si="162"/>
        <v>NF</v>
      </c>
      <c r="AJ723" s="7">
        <f t="shared" si="163"/>
        <v>50000</v>
      </c>
      <c r="AK723" s="7">
        <f t="shared" si="164"/>
        <v>100000</v>
      </c>
      <c r="AL723" s="7">
        <f t="shared" si="165"/>
        <v>50000</v>
      </c>
      <c r="AM723" s="8">
        <f t="shared" si="166"/>
        <v>0</v>
      </c>
      <c r="AN723" s="8">
        <f t="shared" si="167"/>
        <v>1</v>
      </c>
      <c r="AO723" s="8">
        <f t="shared" si="168"/>
        <v>2</v>
      </c>
    </row>
    <row r="724" spans="18:41" x14ac:dyDescent="0.2">
      <c r="R724" t="s">
        <v>2529</v>
      </c>
      <c r="S724" t="s">
        <v>2530</v>
      </c>
      <c r="T724">
        <v>1</v>
      </c>
      <c r="U724">
        <v>1</v>
      </c>
      <c r="V724" s="1">
        <v>58000</v>
      </c>
      <c r="W724" s="10">
        <v>3.01E-4</v>
      </c>
      <c r="Y724" t="s">
        <v>2069</v>
      </c>
      <c r="Z724" s="16" t="s">
        <v>2070</v>
      </c>
      <c r="AA724" s="16" t="s">
        <v>2531</v>
      </c>
      <c r="AB724">
        <v>71.13</v>
      </c>
      <c r="AC724" s="6">
        <f t="shared" si="156"/>
        <v>0</v>
      </c>
      <c r="AD724" s="6">
        <f t="shared" si="157"/>
        <v>0</v>
      </c>
      <c r="AE724" s="6">
        <f t="shared" si="158"/>
        <v>1</v>
      </c>
      <c r="AF724" s="6">
        <f t="shared" si="159"/>
        <v>1</v>
      </c>
      <c r="AG724" s="6">
        <f t="shared" si="160"/>
        <v>1</v>
      </c>
      <c r="AH724" s="6">
        <f t="shared" si="161"/>
        <v>1</v>
      </c>
      <c r="AI724" s="7" t="str">
        <f t="shared" si="162"/>
        <v>NF</v>
      </c>
      <c r="AJ724" s="7">
        <f t="shared" si="163"/>
        <v>34000</v>
      </c>
      <c r="AK724" s="7">
        <f t="shared" si="164"/>
        <v>81000</v>
      </c>
      <c r="AL724" s="7">
        <f t="shared" si="165"/>
        <v>34000</v>
      </c>
      <c r="AM724" s="8">
        <f t="shared" si="166"/>
        <v>0</v>
      </c>
      <c r="AN724" s="8">
        <f t="shared" si="167"/>
        <v>1</v>
      </c>
      <c r="AO724" s="8">
        <f t="shared" si="168"/>
        <v>2.3823529411764706</v>
      </c>
    </row>
    <row r="725" spans="18:41" x14ac:dyDescent="0.2">
      <c r="R725" t="s">
        <v>2005</v>
      </c>
      <c r="S725" t="s">
        <v>2006</v>
      </c>
      <c r="T725">
        <v>1</v>
      </c>
      <c r="U725">
        <v>1</v>
      </c>
      <c r="V725" s="1">
        <v>66000</v>
      </c>
      <c r="W725" s="10">
        <v>3.4499999999999998E-4</v>
      </c>
      <c r="Y725" t="s">
        <v>2010</v>
      </c>
      <c r="Z725" s="16" t="s">
        <v>2011</v>
      </c>
      <c r="AA725" s="16" t="s">
        <v>2532</v>
      </c>
      <c r="AB725">
        <v>78.36</v>
      </c>
      <c r="AC725" s="6">
        <f t="shared" si="156"/>
        <v>0</v>
      </c>
      <c r="AD725" s="6">
        <f t="shared" si="157"/>
        <v>0</v>
      </c>
      <c r="AE725" s="6">
        <f t="shared" si="158"/>
        <v>1</v>
      </c>
      <c r="AF725" s="6">
        <f t="shared" si="159"/>
        <v>1</v>
      </c>
      <c r="AG725" s="6">
        <f t="shared" si="160"/>
        <v>1</v>
      </c>
      <c r="AH725" s="6">
        <f t="shared" si="161"/>
        <v>1</v>
      </c>
      <c r="AI725" s="7" t="str">
        <f t="shared" si="162"/>
        <v>NF</v>
      </c>
      <c r="AJ725" s="7">
        <f t="shared" si="163"/>
        <v>32000</v>
      </c>
      <c r="AK725" s="7">
        <f t="shared" si="164"/>
        <v>28000</v>
      </c>
      <c r="AL725" s="7">
        <f t="shared" si="165"/>
        <v>28000</v>
      </c>
      <c r="AM725" s="8">
        <f t="shared" si="166"/>
        <v>0</v>
      </c>
      <c r="AN725" s="8">
        <f t="shared" si="167"/>
        <v>1.1428571428571428</v>
      </c>
      <c r="AO725" s="8">
        <f t="shared" si="168"/>
        <v>1</v>
      </c>
    </row>
    <row r="726" spans="18:41" x14ac:dyDescent="0.2">
      <c r="R726" t="s">
        <v>2150</v>
      </c>
      <c r="S726" t="s">
        <v>2151</v>
      </c>
      <c r="T726">
        <v>1</v>
      </c>
      <c r="U726">
        <v>1</v>
      </c>
      <c r="V726" s="1">
        <v>38000</v>
      </c>
      <c r="W726" s="10">
        <v>2.0000000000000001E-4</v>
      </c>
      <c r="Y726" t="s">
        <v>1988</v>
      </c>
      <c r="Z726" s="16" t="s">
        <v>1989</v>
      </c>
      <c r="AA726" s="16" t="s">
        <v>2533</v>
      </c>
      <c r="AB726">
        <v>19.18</v>
      </c>
      <c r="AC726" s="6">
        <f t="shared" si="156"/>
        <v>0</v>
      </c>
      <c r="AD726" s="6">
        <f t="shared" si="157"/>
        <v>0</v>
      </c>
      <c r="AE726" s="6">
        <f t="shared" si="158"/>
        <v>1</v>
      </c>
      <c r="AF726" s="6">
        <f t="shared" si="159"/>
        <v>1</v>
      </c>
      <c r="AG726" s="6">
        <f t="shared" si="160"/>
        <v>1</v>
      </c>
      <c r="AH726" s="6">
        <f t="shared" si="161"/>
        <v>1</v>
      </c>
      <c r="AI726" s="7" t="str">
        <f t="shared" si="162"/>
        <v>NF</v>
      </c>
      <c r="AJ726" s="7">
        <f t="shared" si="163"/>
        <v>170000</v>
      </c>
      <c r="AK726" s="7">
        <f t="shared" si="164"/>
        <v>200000</v>
      </c>
      <c r="AL726" s="7">
        <f t="shared" si="165"/>
        <v>170000</v>
      </c>
      <c r="AM726" s="8">
        <f t="shared" si="166"/>
        <v>0</v>
      </c>
      <c r="AN726" s="8">
        <f t="shared" si="167"/>
        <v>1</v>
      </c>
      <c r="AO726" s="8">
        <f t="shared" si="168"/>
        <v>1.1764705882352942</v>
      </c>
    </row>
    <row r="727" spans="18:41" x14ac:dyDescent="0.2">
      <c r="R727" t="s">
        <v>2230</v>
      </c>
      <c r="S727" t="s">
        <v>2231</v>
      </c>
      <c r="T727">
        <v>1</v>
      </c>
      <c r="U727">
        <v>1</v>
      </c>
      <c r="V727" s="1">
        <v>690000</v>
      </c>
      <c r="W727" s="10">
        <v>3.6099999999999999E-3</v>
      </c>
      <c r="Y727" t="s">
        <v>2055</v>
      </c>
      <c r="Z727" s="16" t="s">
        <v>2056</v>
      </c>
      <c r="AA727" s="16" t="s">
        <v>2534</v>
      </c>
      <c r="AB727">
        <v>52.87</v>
      </c>
      <c r="AC727" s="6">
        <f t="shared" si="156"/>
        <v>0</v>
      </c>
      <c r="AD727" s="6">
        <f t="shared" si="157"/>
        <v>0</v>
      </c>
      <c r="AE727" s="6">
        <f t="shared" si="158"/>
        <v>1</v>
      </c>
      <c r="AF727" s="6">
        <f t="shared" si="159"/>
        <v>1</v>
      </c>
      <c r="AG727" s="6">
        <f t="shared" si="160"/>
        <v>1</v>
      </c>
      <c r="AH727" s="6">
        <f t="shared" si="161"/>
        <v>1</v>
      </c>
      <c r="AI727" s="7" t="str">
        <f t="shared" si="162"/>
        <v>NF</v>
      </c>
      <c r="AJ727" s="7">
        <f t="shared" si="163"/>
        <v>62000</v>
      </c>
      <c r="AK727" s="7">
        <f t="shared" si="164"/>
        <v>85000</v>
      </c>
      <c r="AL727" s="7">
        <f t="shared" si="165"/>
        <v>62000</v>
      </c>
      <c r="AM727" s="8">
        <f t="shared" si="166"/>
        <v>0</v>
      </c>
      <c r="AN727" s="8">
        <f t="shared" si="167"/>
        <v>1</v>
      </c>
      <c r="AO727" s="8">
        <f t="shared" si="168"/>
        <v>1.3709677419354838</v>
      </c>
    </row>
    <row r="728" spans="18:41" x14ac:dyDescent="0.2">
      <c r="R728" t="s">
        <v>2535</v>
      </c>
      <c r="S728" t="s">
        <v>2536</v>
      </c>
      <c r="T728">
        <v>1</v>
      </c>
      <c r="U728">
        <v>1</v>
      </c>
      <c r="V728" s="1">
        <v>110000</v>
      </c>
      <c r="W728" s="10">
        <v>5.6899999999999995E-4</v>
      </c>
      <c r="Y728" t="s">
        <v>2134</v>
      </c>
      <c r="Z728" s="16" t="s">
        <v>2135</v>
      </c>
      <c r="AA728" s="16" t="s">
        <v>2537</v>
      </c>
      <c r="AB728">
        <v>55.42</v>
      </c>
      <c r="AC728" s="6">
        <f t="shared" si="156"/>
        <v>0</v>
      </c>
      <c r="AD728" s="6">
        <f t="shared" si="157"/>
        <v>0</v>
      </c>
      <c r="AE728" s="6">
        <f t="shared" si="158"/>
        <v>1</v>
      </c>
      <c r="AF728" s="6">
        <f t="shared" si="159"/>
        <v>1</v>
      </c>
      <c r="AG728" s="6">
        <f t="shared" si="160"/>
        <v>1</v>
      </c>
      <c r="AH728" s="6">
        <f t="shared" si="161"/>
        <v>1</v>
      </c>
      <c r="AI728" s="7" t="str">
        <f t="shared" si="162"/>
        <v>NF</v>
      </c>
      <c r="AJ728" s="7">
        <f t="shared" si="163"/>
        <v>88000</v>
      </c>
      <c r="AK728" s="7">
        <f t="shared" si="164"/>
        <v>90000</v>
      </c>
      <c r="AL728" s="7">
        <f t="shared" si="165"/>
        <v>88000</v>
      </c>
      <c r="AM728" s="8">
        <f t="shared" si="166"/>
        <v>0</v>
      </c>
      <c r="AN728" s="8">
        <f t="shared" si="167"/>
        <v>1</v>
      </c>
      <c r="AO728" s="8">
        <f t="shared" si="168"/>
        <v>1.0227272727272727</v>
      </c>
    </row>
    <row r="729" spans="18:41" x14ac:dyDescent="0.2">
      <c r="R729" t="s">
        <v>2538</v>
      </c>
      <c r="S729" t="s">
        <v>2539</v>
      </c>
      <c r="T729">
        <v>1</v>
      </c>
      <c r="U729">
        <v>1</v>
      </c>
      <c r="V729" s="1">
        <v>64000</v>
      </c>
      <c r="W729" s="10">
        <v>3.3399999999999999E-4</v>
      </c>
      <c r="Y729" t="s">
        <v>2072</v>
      </c>
      <c r="Z729" s="16" t="s">
        <v>2073</v>
      </c>
      <c r="AA729" s="16" t="s">
        <v>2540</v>
      </c>
      <c r="AB729">
        <v>38.25</v>
      </c>
      <c r="AC729" s="6">
        <f t="shared" si="156"/>
        <v>0</v>
      </c>
      <c r="AD729" s="6">
        <f t="shared" si="157"/>
        <v>0</v>
      </c>
      <c r="AE729" s="6">
        <f t="shared" si="158"/>
        <v>1</v>
      </c>
      <c r="AF729" s="6">
        <f t="shared" si="159"/>
        <v>1</v>
      </c>
      <c r="AG729" s="6">
        <f t="shared" si="160"/>
        <v>1</v>
      </c>
      <c r="AH729" s="6">
        <f t="shared" si="161"/>
        <v>1</v>
      </c>
      <c r="AI729" s="7" t="str">
        <f t="shared" si="162"/>
        <v>NF</v>
      </c>
      <c r="AJ729" s="7">
        <f t="shared" si="163"/>
        <v>190000</v>
      </c>
      <c r="AK729" s="7">
        <f t="shared" si="164"/>
        <v>160000</v>
      </c>
      <c r="AL729" s="7">
        <f t="shared" si="165"/>
        <v>160000</v>
      </c>
      <c r="AM729" s="8">
        <f t="shared" si="166"/>
        <v>0</v>
      </c>
      <c r="AN729" s="8">
        <f t="shared" si="167"/>
        <v>1.1875</v>
      </c>
      <c r="AO729" s="8">
        <f t="shared" si="168"/>
        <v>1</v>
      </c>
    </row>
    <row r="730" spans="18:41" x14ac:dyDescent="0.2">
      <c r="R730" t="s">
        <v>2275</v>
      </c>
      <c r="S730" t="s">
        <v>2276</v>
      </c>
      <c r="T730">
        <v>1</v>
      </c>
      <c r="U730">
        <v>1</v>
      </c>
      <c r="V730" s="1">
        <v>75000</v>
      </c>
      <c r="W730" s="10">
        <v>3.8900000000000002E-4</v>
      </c>
      <c r="Y730" t="s">
        <v>1999</v>
      </c>
      <c r="Z730" s="16" t="s">
        <v>2000</v>
      </c>
      <c r="AA730" s="16" t="s">
        <v>2541</v>
      </c>
      <c r="AB730">
        <v>55.64</v>
      </c>
      <c r="AC730" s="6">
        <f t="shared" si="156"/>
        <v>0</v>
      </c>
      <c r="AD730" s="6">
        <f t="shared" si="157"/>
        <v>0</v>
      </c>
      <c r="AE730" s="6">
        <f t="shared" si="158"/>
        <v>1</v>
      </c>
      <c r="AF730" s="6">
        <f t="shared" si="159"/>
        <v>1</v>
      </c>
      <c r="AG730" s="6">
        <f t="shared" si="160"/>
        <v>1</v>
      </c>
      <c r="AH730" s="6">
        <f t="shared" si="161"/>
        <v>1</v>
      </c>
      <c r="AI730" s="7" t="str">
        <f t="shared" si="162"/>
        <v>NF</v>
      </c>
      <c r="AJ730" s="7">
        <f t="shared" si="163"/>
        <v>25000</v>
      </c>
      <c r="AK730" s="7">
        <f t="shared" si="164"/>
        <v>24000</v>
      </c>
      <c r="AL730" s="7">
        <f t="shared" si="165"/>
        <v>24000</v>
      </c>
      <c r="AM730" s="8">
        <f t="shared" si="166"/>
        <v>0</v>
      </c>
      <c r="AN730" s="8">
        <f t="shared" si="167"/>
        <v>1.0416666666666667</v>
      </c>
      <c r="AO730" s="8">
        <f t="shared" si="168"/>
        <v>1</v>
      </c>
    </row>
    <row r="731" spans="18:41" x14ac:dyDescent="0.2">
      <c r="R731" t="s">
        <v>2542</v>
      </c>
      <c r="S731" t="s">
        <v>2543</v>
      </c>
      <c r="T731">
        <v>1</v>
      </c>
      <c r="U731">
        <v>1</v>
      </c>
      <c r="V731" s="1">
        <v>70000</v>
      </c>
      <c r="W731" s="10">
        <v>3.6400000000000001E-4</v>
      </c>
      <c r="Y731" t="s">
        <v>2018</v>
      </c>
      <c r="Z731" s="16" t="s">
        <v>2019</v>
      </c>
      <c r="AA731" s="16" t="s">
        <v>2544</v>
      </c>
      <c r="AB731">
        <v>105.4</v>
      </c>
      <c r="AC731" s="6">
        <f t="shared" si="156"/>
        <v>0</v>
      </c>
      <c r="AD731" s="6">
        <f t="shared" si="157"/>
        <v>0</v>
      </c>
      <c r="AE731" s="6">
        <f t="shared" si="158"/>
        <v>1</v>
      </c>
      <c r="AF731" s="6">
        <f t="shared" si="159"/>
        <v>1</v>
      </c>
      <c r="AG731" s="6">
        <f t="shared" si="160"/>
        <v>1</v>
      </c>
      <c r="AH731" s="6">
        <f t="shared" si="161"/>
        <v>1</v>
      </c>
      <c r="AI731" s="7" t="str">
        <f t="shared" si="162"/>
        <v>NF</v>
      </c>
      <c r="AJ731" s="7">
        <f t="shared" si="163"/>
        <v>63000</v>
      </c>
      <c r="AK731" s="7">
        <f t="shared" si="164"/>
        <v>110000</v>
      </c>
      <c r="AL731" s="7">
        <f t="shared" si="165"/>
        <v>63000</v>
      </c>
      <c r="AM731" s="8">
        <f t="shared" si="166"/>
        <v>0</v>
      </c>
      <c r="AN731" s="8">
        <f t="shared" si="167"/>
        <v>1</v>
      </c>
      <c r="AO731" s="8">
        <f t="shared" si="168"/>
        <v>1.746031746031746</v>
      </c>
    </row>
    <row r="732" spans="18:41" x14ac:dyDescent="0.2">
      <c r="R732" t="s">
        <v>2545</v>
      </c>
      <c r="S732" t="s">
        <v>2546</v>
      </c>
      <c r="T732">
        <v>1</v>
      </c>
      <c r="U732">
        <v>1</v>
      </c>
      <c r="V732" s="1">
        <v>46000</v>
      </c>
      <c r="W732" s="10">
        <v>2.4000000000000001E-4</v>
      </c>
      <c r="Y732" t="s">
        <v>1930</v>
      </c>
      <c r="Z732" s="16" t="s">
        <v>1931</v>
      </c>
      <c r="AA732" s="16" t="s">
        <v>2547</v>
      </c>
      <c r="AB732">
        <v>47.11</v>
      </c>
      <c r="AC732" s="6">
        <f t="shared" si="156"/>
        <v>0</v>
      </c>
      <c r="AD732" s="6">
        <f t="shared" si="157"/>
        <v>0</v>
      </c>
      <c r="AE732" s="6">
        <f t="shared" si="158"/>
        <v>1</v>
      </c>
      <c r="AF732" s="6">
        <f t="shared" si="159"/>
        <v>1</v>
      </c>
      <c r="AG732" s="6">
        <f t="shared" si="160"/>
        <v>1</v>
      </c>
      <c r="AH732" s="6">
        <f t="shared" si="161"/>
        <v>1</v>
      </c>
      <c r="AI732" s="7" t="str">
        <f t="shared" si="162"/>
        <v>NF</v>
      </c>
      <c r="AJ732" s="7">
        <f t="shared" si="163"/>
        <v>140000</v>
      </c>
      <c r="AK732" s="7">
        <f t="shared" si="164"/>
        <v>160000</v>
      </c>
      <c r="AL732" s="7">
        <f t="shared" si="165"/>
        <v>140000</v>
      </c>
      <c r="AM732" s="8">
        <f t="shared" si="166"/>
        <v>0</v>
      </c>
      <c r="AN732" s="8">
        <f t="shared" si="167"/>
        <v>1</v>
      </c>
      <c r="AO732" s="8">
        <f t="shared" si="168"/>
        <v>1.1428571428571428</v>
      </c>
    </row>
    <row r="733" spans="18:41" x14ac:dyDescent="0.2">
      <c r="R733" t="s">
        <v>195</v>
      </c>
      <c r="S733" t="s">
        <v>196</v>
      </c>
      <c r="T733">
        <v>1</v>
      </c>
      <c r="U733">
        <v>1</v>
      </c>
      <c r="V733" s="1">
        <v>58000</v>
      </c>
      <c r="W733" s="10">
        <v>3.0200000000000002E-4</v>
      </c>
      <c r="Y733" t="s">
        <v>2096</v>
      </c>
      <c r="Z733" s="16" t="s">
        <v>2097</v>
      </c>
      <c r="AA733" s="16" t="s">
        <v>2548</v>
      </c>
      <c r="AB733">
        <v>11.51</v>
      </c>
      <c r="AC733" s="6">
        <f t="shared" si="156"/>
        <v>0</v>
      </c>
      <c r="AD733" s="6">
        <f t="shared" si="157"/>
        <v>0</v>
      </c>
      <c r="AE733" s="6">
        <f t="shared" si="158"/>
        <v>1</v>
      </c>
      <c r="AF733" s="6">
        <f t="shared" si="159"/>
        <v>1</v>
      </c>
      <c r="AG733" s="6">
        <f t="shared" si="160"/>
        <v>1</v>
      </c>
      <c r="AH733" s="6">
        <f t="shared" si="161"/>
        <v>1</v>
      </c>
      <c r="AI733" s="7" t="str">
        <f t="shared" si="162"/>
        <v>NF</v>
      </c>
      <c r="AJ733" s="7">
        <f t="shared" si="163"/>
        <v>460000</v>
      </c>
      <c r="AK733" s="7">
        <f t="shared" si="164"/>
        <v>1300000</v>
      </c>
      <c r="AL733" s="7">
        <f t="shared" si="165"/>
        <v>460000</v>
      </c>
      <c r="AM733" s="8">
        <f t="shared" si="166"/>
        <v>0</v>
      </c>
      <c r="AN733" s="8">
        <f t="shared" si="167"/>
        <v>1</v>
      </c>
      <c r="AO733" s="8">
        <f t="shared" si="168"/>
        <v>2.8260869565217392</v>
      </c>
    </row>
    <row r="734" spans="18:41" x14ac:dyDescent="0.2">
      <c r="R734" t="s">
        <v>1930</v>
      </c>
      <c r="S734" t="s">
        <v>1931</v>
      </c>
      <c r="T734">
        <v>1</v>
      </c>
      <c r="U734">
        <v>1</v>
      </c>
      <c r="V734" s="1">
        <v>160000</v>
      </c>
      <c r="W734" s="10">
        <v>8.5800000000000004E-4</v>
      </c>
      <c r="Y734" t="s">
        <v>2119</v>
      </c>
      <c r="Z734" s="16" t="s">
        <v>2120</v>
      </c>
      <c r="AA734" s="16" t="s">
        <v>2549</v>
      </c>
      <c r="AB734">
        <v>24.97</v>
      </c>
      <c r="AC734" s="6">
        <f t="shared" si="156"/>
        <v>0</v>
      </c>
      <c r="AD734" s="6">
        <f t="shared" si="157"/>
        <v>0</v>
      </c>
      <c r="AE734" s="6">
        <f t="shared" si="158"/>
        <v>1</v>
      </c>
      <c r="AF734" s="6">
        <f t="shared" si="159"/>
        <v>1</v>
      </c>
      <c r="AG734" s="6">
        <f t="shared" si="160"/>
        <v>1</v>
      </c>
      <c r="AH734" s="6">
        <f t="shared" si="161"/>
        <v>1</v>
      </c>
      <c r="AI734" s="7" t="str">
        <f t="shared" si="162"/>
        <v>NF</v>
      </c>
      <c r="AJ734" s="7">
        <f t="shared" si="163"/>
        <v>100000</v>
      </c>
      <c r="AK734" s="7">
        <f t="shared" si="164"/>
        <v>91000</v>
      </c>
      <c r="AL734" s="7">
        <f t="shared" si="165"/>
        <v>91000</v>
      </c>
      <c r="AM734" s="8">
        <f t="shared" si="166"/>
        <v>0</v>
      </c>
      <c r="AN734" s="8">
        <f t="shared" si="167"/>
        <v>1.098901098901099</v>
      </c>
      <c r="AO734" s="8">
        <f t="shared" si="168"/>
        <v>1</v>
      </c>
    </row>
    <row r="735" spans="18:41" x14ac:dyDescent="0.2">
      <c r="R735" t="s">
        <v>1768</v>
      </c>
      <c r="S735" t="s">
        <v>1769</v>
      </c>
      <c r="T735">
        <v>1</v>
      </c>
      <c r="U735">
        <v>1</v>
      </c>
      <c r="V735" s="1">
        <v>87000</v>
      </c>
      <c r="W735" s="10">
        <v>4.5600000000000003E-4</v>
      </c>
      <c r="Y735" t="s">
        <v>2061</v>
      </c>
      <c r="Z735" s="16" t="s">
        <v>2062</v>
      </c>
      <c r="AA735" s="16" t="s">
        <v>2550</v>
      </c>
      <c r="AB735">
        <v>22.08</v>
      </c>
      <c r="AC735" s="6">
        <f t="shared" si="156"/>
        <v>0</v>
      </c>
      <c r="AD735" s="6">
        <f t="shared" si="157"/>
        <v>0</v>
      </c>
      <c r="AE735" s="6">
        <f t="shared" si="158"/>
        <v>1</v>
      </c>
      <c r="AF735" s="6">
        <f t="shared" si="159"/>
        <v>1</v>
      </c>
      <c r="AG735" s="6">
        <f t="shared" si="160"/>
        <v>1</v>
      </c>
      <c r="AH735" s="6">
        <f t="shared" si="161"/>
        <v>1</v>
      </c>
      <c r="AI735" s="7" t="str">
        <f t="shared" si="162"/>
        <v>NF</v>
      </c>
      <c r="AJ735" s="7">
        <f t="shared" si="163"/>
        <v>120000</v>
      </c>
      <c r="AK735" s="7">
        <f t="shared" si="164"/>
        <v>160000</v>
      </c>
      <c r="AL735" s="7">
        <f t="shared" si="165"/>
        <v>120000</v>
      </c>
      <c r="AM735" s="8">
        <f t="shared" si="166"/>
        <v>0</v>
      </c>
      <c r="AN735" s="8">
        <f t="shared" si="167"/>
        <v>1</v>
      </c>
      <c r="AO735" s="8">
        <f t="shared" si="168"/>
        <v>1.3333333333333333</v>
      </c>
    </row>
    <row r="736" spans="18:41" x14ac:dyDescent="0.2">
      <c r="R736" t="s">
        <v>2551</v>
      </c>
      <c r="S736" t="s">
        <v>2552</v>
      </c>
      <c r="T736">
        <v>1</v>
      </c>
      <c r="U736">
        <v>1</v>
      </c>
      <c r="V736" s="1">
        <v>110000</v>
      </c>
      <c r="W736" s="10">
        <v>5.8399999999999999E-4</v>
      </c>
      <c r="Y736" t="s">
        <v>2005</v>
      </c>
      <c r="Z736" s="16" t="s">
        <v>2006</v>
      </c>
      <c r="AA736" s="16" t="s">
        <v>2553</v>
      </c>
      <c r="AB736">
        <v>20.83</v>
      </c>
      <c r="AC736" s="6">
        <f t="shared" si="156"/>
        <v>0</v>
      </c>
      <c r="AD736" s="6">
        <f t="shared" si="157"/>
        <v>0</v>
      </c>
      <c r="AE736" s="6">
        <f t="shared" si="158"/>
        <v>1</v>
      </c>
      <c r="AF736" s="6">
        <f t="shared" si="159"/>
        <v>1</v>
      </c>
      <c r="AG736" s="6">
        <f t="shared" si="160"/>
        <v>1</v>
      </c>
      <c r="AH736" s="6">
        <f t="shared" si="161"/>
        <v>1</v>
      </c>
      <c r="AI736" s="7" t="str">
        <f t="shared" si="162"/>
        <v>NF</v>
      </c>
      <c r="AJ736" s="7">
        <f t="shared" si="163"/>
        <v>54000</v>
      </c>
      <c r="AK736" s="7">
        <f t="shared" si="164"/>
        <v>66000</v>
      </c>
      <c r="AL736" s="7">
        <f t="shared" si="165"/>
        <v>54000</v>
      </c>
      <c r="AM736" s="8">
        <f t="shared" si="166"/>
        <v>0</v>
      </c>
      <c r="AN736" s="8">
        <f t="shared" si="167"/>
        <v>1</v>
      </c>
      <c r="AO736" s="8">
        <f t="shared" si="168"/>
        <v>1.2222222222222223</v>
      </c>
    </row>
    <row r="737" spans="18:41" x14ac:dyDescent="0.2">
      <c r="R737" t="s">
        <v>315</v>
      </c>
      <c r="S737" t="s">
        <v>316</v>
      </c>
      <c r="T737">
        <v>1</v>
      </c>
      <c r="U737">
        <v>1</v>
      </c>
      <c r="V737" s="1">
        <v>41000</v>
      </c>
      <c r="W737" s="10">
        <v>2.1599999999999999E-4</v>
      </c>
      <c r="Y737" t="s">
        <v>2050</v>
      </c>
      <c r="Z737" s="16" t="s">
        <v>2051</v>
      </c>
      <c r="AA737" s="16" t="s">
        <v>2554</v>
      </c>
      <c r="AB737">
        <v>53.51</v>
      </c>
      <c r="AC737" s="6">
        <f t="shared" si="156"/>
        <v>0</v>
      </c>
      <c r="AD737" s="6">
        <f t="shared" si="157"/>
        <v>0</v>
      </c>
      <c r="AE737" s="6">
        <f t="shared" si="158"/>
        <v>1</v>
      </c>
      <c r="AF737" s="6">
        <f t="shared" si="159"/>
        <v>1</v>
      </c>
      <c r="AG737" s="6">
        <f t="shared" si="160"/>
        <v>1</v>
      </c>
      <c r="AH737" s="6">
        <f t="shared" si="161"/>
        <v>1</v>
      </c>
      <c r="AI737" s="7" t="str">
        <f t="shared" si="162"/>
        <v>NF</v>
      </c>
      <c r="AJ737" s="7">
        <f t="shared" si="163"/>
        <v>66000</v>
      </c>
      <c r="AK737" s="7">
        <f t="shared" si="164"/>
        <v>95000</v>
      </c>
      <c r="AL737" s="7">
        <f t="shared" si="165"/>
        <v>66000</v>
      </c>
      <c r="AM737" s="8">
        <f t="shared" si="166"/>
        <v>0</v>
      </c>
      <c r="AN737" s="8">
        <f t="shared" si="167"/>
        <v>1</v>
      </c>
      <c r="AO737" s="8">
        <f t="shared" si="168"/>
        <v>1.4393939393939394</v>
      </c>
    </row>
    <row r="738" spans="18:41" x14ac:dyDescent="0.2">
      <c r="R738" t="s">
        <v>1730</v>
      </c>
      <c r="S738" t="s">
        <v>1731</v>
      </c>
      <c r="T738">
        <v>1</v>
      </c>
      <c r="U738">
        <v>1</v>
      </c>
      <c r="V738" s="1">
        <v>130000</v>
      </c>
      <c r="W738" s="10">
        <v>6.7000000000000002E-4</v>
      </c>
      <c r="Y738" t="s">
        <v>2233</v>
      </c>
      <c r="Z738" s="16" t="s">
        <v>2234</v>
      </c>
      <c r="AA738" s="16" t="s">
        <v>2555</v>
      </c>
      <c r="AB738">
        <v>83.11</v>
      </c>
      <c r="AC738" s="6">
        <f t="shared" si="156"/>
        <v>0</v>
      </c>
      <c r="AD738" s="6">
        <f t="shared" si="157"/>
        <v>0</v>
      </c>
      <c r="AE738" s="6">
        <f t="shared" si="158"/>
        <v>0</v>
      </c>
      <c r="AF738" s="6">
        <f t="shared" si="159"/>
        <v>0</v>
      </c>
      <c r="AG738" s="6">
        <f t="shared" si="160"/>
        <v>1</v>
      </c>
      <c r="AH738" s="6">
        <f t="shared" si="161"/>
        <v>2</v>
      </c>
      <c r="AI738" s="7" t="str">
        <f t="shared" si="162"/>
        <v>NF</v>
      </c>
      <c r="AJ738" s="7" t="str">
        <f t="shared" si="163"/>
        <v>NF</v>
      </c>
      <c r="AK738" s="7">
        <f t="shared" si="164"/>
        <v>140000</v>
      </c>
      <c r="AL738" s="7">
        <f t="shared" si="165"/>
        <v>140000</v>
      </c>
      <c r="AM738" s="8">
        <f t="shared" si="166"/>
        <v>0</v>
      </c>
      <c r="AN738" s="8">
        <f t="shared" si="167"/>
        <v>0</v>
      </c>
      <c r="AO738" s="8">
        <f t="shared" si="168"/>
        <v>1</v>
      </c>
    </row>
    <row r="739" spans="18:41" x14ac:dyDescent="0.2">
      <c r="R739" t="s">
        <v>2556</v>
      </c>
      <c r="S739" t="s">
        <v>1507</v>
      </c>
      <c r="T739">
        <v>1</v>
      </c>
      <c r="U739">
        <v>1</v>
      </c>
      <c r="V739" s="1">
        <v>12000</v>
      </c>
      <c r="W739" s="10">
        <v>6.3999999999999997E-5</v>
      </c>
      <c r="Y739" t="s">
        <v>2077</v>
      </c>
      <c r="Z739" s="16" t="s">
        <v>2078</v>
      </c>
      <c r="AA739" s="16" t="s">
        <v>2557</v>
      </c>
      <c r="AB739">
        <v>37.78</v>
      </c>
      <c r="AC739" s="6">
        <f t="shared" si="156"/>
        <v>0</v>
      </c>
      <c r="AD739" s="6">
        <f t="shared" si="157"/>
        <v>0</v>
      </c>
      <c r="AE739" s="6">
        <f t="shared" si="158"/>
        <v>1</v>
      </c>
      <c r="AF739" s="6">
        <f t="shared" si="159"/>
        <v>1</v>
      </c>
      <c r="AG739" s="6">
        <f t="shared" si="160"/>
        <v>1</v>
      </c>
      <c r="AH739" s="6">
        <f t="shared" si="161"/>
        <v>1</v>
      </c>
      <c r="AI739" s="7" t="str">
        <f t="shared" si="162"/>
        <v>NF</v>
      </c>
      <c r="AJ739" s="7">
        <f t="shared" si="163"/>
        <v>360000</v>
      </c>
      <c r="AK739" s="7">
        <f t="shared" si="164"/>
        <v>230000</v>
      </c>
      <c r="AL739" s="7">
        <f t="shared" si="165"/>
        <v>230000</v>
      </c>
      <c r="AM739" s="8">
        <f t="shared" si="166"/>
        <v>0</v>
      </c>
      <c r="AN739" s="8">
        <f t="shared" si="167"/>
        <v>1.5652173913043479</v>
      </c>
      <c r="AO739" s="8">
        <f t="shared" si="168"/>
        <v>1</v>
      </c>
    </row>
    <row r="740" spans="18:41" x14ac:dyDescent="0.2">
      <c r="R740" t="s">
        <v>1178</v>
      </c>
      <c r="S740" t="s">
        <v>1179</v>
      </c>
      <c r="T740">
        <v>1</v>
      </c>
      <c r="U740">
        <v>1</v>
      </c>
      <c r="V740" s="1">
        <v>110000</v>
      </c>
      <c r="W740" s="10">
        <v>5.9100000000000005E-4</v>
      </c>
      <c r="Y740" t="s">
        <v>2192</v>
      </c>
      <c r="Z740" s="16" t="s">
        <v>2193</v>
      </c>
      <c r="AA740" s="16" t="s">
        <v>2558</v>
      </c>
      <c r="AB740">
        <v>59.33</v>
      </c>
      <c r="AC740" s="6">
        <f t="shared" si="156"/>
        <v>0</v>
      </c>
      <c r="AD740" s="6">
        <f t="shared" si="157"/>
        <v>0</v>
      </c>
      <c r="AE740" s="6">
        <f t="shared" si="158"/>
        <v>1</v>
      </c>
      <c r="AF740" s="6">
        <f t="shared" si="159"/>
        <v>1</v>
      </c>
      <c r="AG740" s="6">
        <f t="shared" si="160"/>
        <v>1</v>
      </c>
      <c r="AH740" s="6">
        <f t="shared" si="161"/>
        <v>1</v>
      </c>
      <c r="AI740" s="7" t="str">
        <f t="shared" si="162"/>
        <v>NF</v>
      </c>
      <c r="AJ740" s="7">
        <f t="shared" si="163"/>
        <v>42000</v>
      </c>
      <c r="AK740" s="7">
        <f t="shared" si="164"/>
        <v>75000</v>
      </c>
      <c r="AL740" s="7">
        <f t="shared" si="165"/>
        <v>42000</v>
      </c>
      <c r="AM740" s="8">
        <f t="shared" si="166"/>
        <v>0</v>
      </c>
      <c r="AN740" s="8">
        <f t="shared" si="167"/>
        <v>1</v>
      </c>
      <c r="AO740" s="8">
        <f t="shared" si="168"/>
        <v>1.7857142857142858</v>
      </c>
    </row>
    <row r="741" spans="18:41" x14ac:dyDescent="0.2">
      <c r="R741" t="s">
        <v>2360</v>
      </c>
      <c r="S741" t="s">
        <v>2361</v>
      </c>
      <c r="T741">
        <v>1</v>
      </c>
      <c r="U741">
        <v>1</v>
      </c>
      <c r="V741" s="1">
        <v>650000</v>
      </c>
      <c r="W741" s="10">
        <v>3.3700000000000002E-3</v>
      </c>
      <c r="Y741" t="s">
        <v>2213</v>
      </c>
      <c r="Z741" s="16" t="s">
        <v>2214</v>
      </c>
      <c r="AA741" s="16" t="s">
        <v>2559</v>
      </c>
      <c r="AB741">
        <v>145.08000000000001</v>
      </c>
      <c r="AC741" s="6">
        <f t="shared" si="156"/>
        <v>0</v>
      </c>
      <c r="AD741" s="6">
        <f t="shared" si="157"/>
        <v>0</v>
      </c>
      <c r="AE741" s="6">
        <f t="shared" si="158"/>
        <v>1</v>
      </c>
      <c r="AF741" s="6">
        <f t="shared" si="159"/>
        <v>1</v>
      </c>
      <c r="AG741" s="6">
        <f t="shared" si="160"/>
        <v>1</v>
      </c>
      <c r="AH741" s="6">
        <f t="shared" si="161"/>
        <v>1</v>
      </c>
      <c r="AI741" s="7" t="str">
        <f t="shared" si="162"/>
        <v>NF</v>
      </c>
      <c r="AJ741" s="7">
        <f t="shared" si="163"/>
        <v>35000</v>
      </c>
      <c r="AK741" s="7">
        <f t="shared" si="164"/>
        <v>71000</v>
      </c>
      <c r="AL741" s="7">
        <f t="shared" si="165"/>
        <v>35000</v>
      </c>
      <c r="AM741" s="8">
        <f t="shared" si="166"/>
        <v>0</v>
      </c>
      <c r="AN741" s="8">
        <f t="shared" si="167"/>
        <v>1</v>
      </c>
      <c r="AO741" s="8">
        <f t="shared" si="168"/>
        <v>2.0285714285714285</v>
      </c>
    </row>
    <row r="742" spans="18:41" x14ac:dyDescent="0.2">
      <c r="R742" t="s">
        <v>2560</v>
      </c>
      <c r="S742" t="s">
        <v>2561</v>
      </c>
      <c r="T742">
        <v>1</v>
      </c>
      <c r="U742">
        <v>1</v>
      </c>
      <c r="V742" s="1">
        <v>49000</v>
      </c>
      <c r="W742" s="10">
        <v>2.5599999999999999E-4</v>
      </c>
      <c r="Y742" t="s">
        <v>1946</v>
      </c>
      <c r="Z742" s="16" t="s">
        <v>1947</v>
      </c>
      <c r="AA742" s="16" t="s">
        <v>2562</v>
      </c>
      <c r="AB742">
        <v>45.54</v>
      </c>
      <c r="AC742" s="6">
        <f t="shared" si="156"/>
        <v>0</v>
      </c>
      <c r="AD742" s="6">
        <f t="shared" si="157"/>
        <v>0</v>
      </c>
      <c r="AE742" s="6">
        <f t="shared" si="158"/>
        <v>1</v>
      </c>
      <c r="AF742" s="6">
        <f t="shared" si="159"/>
        <v>1</v>
      </c>
      <c r="AG742" s="6">
        <f t="shared" si="160"/>
        <v>1</v>
      </c>
      <c r="AH742" s="6">
        <f t="shared" si="161"/>
        <v>1</v>
      </c>
      <c r="AI742" s="7" t="str">
        <f t="shared" si="162"/>
        <v>NF</v>
      </c>
      <c r="AJ742" s="7">
        <f t="shared" si="163"/>
        <v>78000</v>
      </c>
      <c r="AK742" s="7">
        <f t="shared" si="164"/>
        <v>64000</v>
      </c>
      <c r="AL742" s="7">
        <f t="shared" si="165"/>
        <v>64000</v>
      </c>
      <c r="AM742" s="8">
        <f t="shared" si="166"/>
        <v>0</v>
      </c>
      <c r="AN742" s="8">
        <f t="shared" si="167"/>
        <v>1.21875</v>
      </c>
      <c r="AO742" s="8">
        <f t="shared" si="168"/>
        <v>1</v>
      </c>
    </row>
    <row r="743" spans="18:41" x14ac:dyDescent="0.2">
      <c r="R743" t="s">
        <v>2563</v>
      </c>
      <c r="S743" t="s">
        <v>2564</v>
      </c>
      <c r="T743">
        <v>1</v>
      </c>
      <c r="U743">
        <v>1</v>
      </c>
      <c r="V743" s="1">
        <v>82000</v>
      </c>
      <c r="W743" s="10">
        <v>4.2999999999999999E-4</v>
      </c>
      <c r="Y743" t="s">
        <v>2145</v>
      </c>
      <c r="Z743" s="16" t="s">
        <v>2146</v>
      </c>
      <c r="AA743" s="16" t="s">
        <v>2565</v>
      </c>
      <c r="AB743">
        <v>27.96</v>
      </c>
      <c r="AC743" s="6">
        <f t="shared" si="156"/>
        <v>0</v>
      </c>
      <c r="AD743" s="6">
        <f t="shared" si="157"/>
        <v>0</v>
      </c>
      <c r="AE743" s="6">
        <f t="shared" si="158"/>
        <v>1</v>
      </c>
      <c r="AF743" s="6">
        <f t="shared" si="159"/>
        <v>1</v>
      </c>
      <c r="AG743" s="6">
        <f t="shared" si="160"/>
        <v>1</v>
      </c>
      <c r="AH743" s="6">
        <f t="shared" si="161"/>
        <v>1</v>
      </c>
      <c r="AI743" s="7" t="str">
        <f t="shared" si="162"/>
        <v>NF</v>
      </c>
      <c r="AJ743" s="7">
        <f t="shared" si="163"/>
        <v>170000</v>
      </c>
      <c r="AK743" s="7">
        <f t="shared" si="164"/>
        <v>160000</v>
      </c>
      <c r="AL743" s="7">
        <f t="shared" si="165"/>
        <v>160000</v>
      </c>
      <c r="AM743" s="8">
        <f t="shared" si="166"/>
        <v>0</v>
      </c>
      <c r="AN743" s="8">
        <f t="shared" si="167"/>
        <v>1.0625</v>
      </c>
      <c r="AO743" s="8">
        <f t="shared" si="168"/>
        <v>1</v>
      </c>
    </row>
    <row r="744" spans="18:41" x14ac:dyDescent="0.2">
      <c r="R744" t="s">
        <v>2162</v>
      </c>
      <c r="S744" t="s">
        <v>2163</v>
      </c>
      <c r="T744">
        <v>1</v>
      </c>
      <c r="U744">
        <v>1</v>
      </c>
      <c r="V744" s="1">
        <v>180000</v>
      </c>
      <c r="W744" s="10">
        <v>9.3099999999999997E-4</v>
      </c>
      <c r="Y744" t="s">
        <v>2024</v>
      </c>
      <c r="Z744" s="16" t="s">
        <v>2025</v>
      </c>
      <c r="AA744" s="16" t="s">
        <v>2566</v>
      </c>
      <c r="AB744">
        <v>57.83</v>
      </c>
      <c r="AC744" s="6">
        <f t="shared" si="156"/>
        <v>0</v>
      </c>
      <c r="AD744" s="6">
        <f t="shared" si="157"/>
        <v>0</v>
      </c>
      <c r="AE744" s="6">
        <f t="shared" si="158"/>
        <v>1</v>
      </c>
      <c r="AF744" s="6">
        <f t="shared" si="159"/>
        <v>1</v>
      </c>
      <c r="AG744" s="6">
        <f t="shared" si="160"/>
        <v>1</v>
      </c>
      <c r="AH744" s="6">
        <f t="shared" si="161"/>
        <v>1</v>
      </c>
      <c r="AI744" s="7" t="str">
        <f t="shared" si="162"/>
        <v>NF</v>
      </c>
      <c r="AJ744" s="7">
        <f t="shared" si="163"/>
        <v>91000</v>
      </c>
      <c r="AK744" s="7">
        <f t="shared" si="164"/>
        <v>71000</v>
      </c>
      <c r="AL744" s="7">
        <f t="shared" si="165"/>
        <v>71000</v>
      </c>
      <c r="AM744" s="8">
        <f t="shared" si="166"/>
        <v>0</v>
      </c>
      <c r="AN744" s="8">
        <f t="shared" si="167"/>
        <v>1.2816901408450705</v>
      </c>
      <c r="AO744" s="8">
        <f t="shared" si="168"/>
        <v>1</v>
      </c>
    </row>
    <row r="745" spans="18:41" x14ac:dyDescent="0.2">
      <c r="R745" t="s">
        <v>2567</v>
      </c>
      <c r="S745" t="s">
        <v>2568</v>
      </c>
      <c r="T745">
        <v>1</v>
      </c>
      <c r="U745">
        <v>1</v>
      </c>
      <c r="V745" s="1">
        <v>34000</v>
      </c>
      <c r="W745" s="10">
        <v>1.7699999999999999E-4</v>
      </c>
      <c r="Y745" t="s">
        <v>2150</v>
      </c>
      <c r="Z745" s="16" t="s">
        <v>2151</v>
      </c>
      <c r="AA745" s="16" t="s">
        <v>2569</v>
      </c>
      <c r="AB745">
        <v>103.39</v>
      </c>
      <c r="AC745" s="6">
        <f t="shared" si="156"/>
        <v>0</v>
      </c>
      <c r="AD745" s="6">
        <f t="shared" si="157"/>
        <v>0</v>
      </c>
      <c r="AE745" s="6">
        <f t="shared" si="158"/>
        <v>1</v>
      </c>
      <c r="AF745" s="6">
        <f t="shared" si="159"/>
        <v>1</v>
      </c>
      <c r="AG745" s="6">
        <f t="shared" si="160"/>
        <v>1</v>
      </c>
      <c r="AH745" s="6">
        <f t="shared" si="161"/>
        <v>1</v>
      </c>
      <c r="AI745" s="7" t="str">
        <f t="shared" si="162"/>
        <v>NF</v>
      </c>
      <c r="AJ745" s="7">
        <f t="shared" si="163"/>
        <v>33000</v>
      </c>
      <c r="AK745" s="7">
        <f t="shared" si="164"/>
        <v>38000</v>
      </c>
      <c r="AL745" s="7">
        <f t="shared" si="165"/>
        <v>33000</v>
      </c>
      <c r="AM745" s="8">
        <f t="shared" si="166"/>
        <v>0</v>
      </c>
      <c r="AN745" s="8">
        <f t="shared" si="167"/>
        <v>1</v>
      </c>
      <c r="AO745" s="8">
        <f t="shared" si="168"/>
        <v>1.1515151515151516</v>
      </c>
    </row>
    <row r="746" spans="18:41" x14ac:dyDescent="0.2">
      <c r="R746" t="s">
        <v>2570</v>
      </c>
      <c r="S746" t="s">
        <v>2571</v>
      </c>
      <c r="T746">
        <v>1</v>
      </c>
      <c r="U746">
        <v>1</v>
      </c>
      <c r="V746" s="1">
        <v>30000</v>
      </c>
      <c r="W746" s="10">
        <v>1.5799999999999999E-4</v>
      </c>
      <c r="Y746" t="s">
        <v>2221</v>
      </c>
      <c r="Z746" s="16" t="s">
        <v>2222</v>
      </c>
      <c r="AA746" s="16" t="s">
        <v>2572</v>
      </c>
      <c r="AB746">
        <v>37.49</v>
      </c>
      <c r="AC746" s="6">
        <f t="shared" si="156"/>
        <v>0</v>
      </c>
      <c r="AD746" s="6">
        <f t="shared" si="157"/>
        <v>0</v>
      </c>
      <c r="AE746" s="6">
        <f t="shared" si="158"/>
        <v>1</v>
      </c>
      <c r="AF746" s="6">
        <f t="shared" si="159"/>
        <v>1</v>
      </c>
      <c r="AG746" s="6">
        <f t="shared" si="160"/>
        <v>1</v>
      </c>
      <c r="AH746" s="6">
        <f t="shared" si="161"/>
        <v>1</v>
      </c>
      <c r="AI746" s="7" t="str">
        <f t="shared" si="162"/>
        <v>NF</v>
      </c>
      <c r="AJ746" s="7">
        <f t="shared" si="163"/>
        <v>220000</v>
      </c>
      <c r="AK746" s="7">
        <f t="shared" si="164"/>
        <v>180000</v>
      </c>
      <c r="AL746" s="7">
        <f t="shared" si="165"/>
        <v>180000</v>
      </c>
      <c r="AM746" s="8">
        <f t="shared" si="166"/>
        <v>0</v>
      </c>
      <c r="AN746" s="8">
        <f t="shared" si="167"/>
        <v>1.2222222222222223</v>
      </c>
      <c r="AO746" s="8">
        <f t="shared" si="168"/>
        <v>1</v>
      </c>
    </row>
    <row r="747" spans="18:41" x14ac:dyDescent="0.2">
      <c r="R747" t="s">
        <v>2573</v>
      </c>
      <c r="S747" t="s">
        <v>2574</v>
      </c>
      <c r="T747">
        <v>1</v>
      </c>
      <c r="U747">
        <v>1</v>
      </c>
      <c r="V747" s="1">
        <v>57000</v>
      </c>
      <c r="W747" s="10">
        <v>2.9799999999999998E-4</v>
      </c>
      <c r="Y747" t="s">
        <v>2216</v>
      </c>
      <c r="Z747" s="16" t="s">
        <v>2217</v>
      </c>
      <c r="AA747" s="16" t="s">
        <v>2575</v>
      </c>
      <c r="AB747">
        <v>127.51</v>
      </c>
      <c r="AC747" s="6">
        <f t="shared" si="156"/>
        <v>0</v>
      </c>
      <c r="AD747" s="6">
        <f t="shared" si="157"/>
        <v>0</v>
      </c>
      <c r="AE747" s="6">
        <f t="shared" si="158"/>
        <v>1</v>
      </c>
      <c r="AF747" s="6">
        <f t="shared" si="159"/>
        <v>1</v>
      </c>
      <c r="AG747" s="6">
        <f t="shared" si="160"/>
        <v>1</v>
      </c>
      <c r="AH747" s="6">
        <f t="shared" si="161"/>
        <v>1</v>
      </c>
      <c r="AI747" s="7" t="str">
        <f t="shared" si="162"/>
        <v>NF</v>
      </c>
      <c r="AJ747" s="7">
        <f t="shared" si="163"/>
        <v>23000</v>
      </c>
      <c r="AK747" s="7">
        <f t="shared" si="164"/>
        <v>42000</v>
      </c>
      <c r="AL747" s="7">
        <f t="shared" si="165"/>
        <v>23000</v>
      </c>
      <c r="AM747" s="8">
        <f t="shared" si="166"/>
        <v>0</v>
      </c>
      <c r="AN747" s="8">
        <f t="shared" si="167"/>
        <v>1</v>
      </c>
      <c r="AO747" s="8">
        <f t="shared" si="168"/>
        <v>1.826086956521739</v>
      </c>
    </row>
    <row r="748" spans="18:41" x14ac:dyDescent="0.2">
      <c r="R748" t="s">
        <v>2088</v>
      </c>
      <c r="S748" t="s">
        <v>2089</v>
      </c>
      <c r="T748">
        <v>1</v>
      </c>
      <c r="U748">
        <v>1</v>
      </c>
      <c r="V748" s="1">
        <v>60000</v>
      </c>
      <c r="W748" s="10">
        <v>3.1100000000000002E-4</v>
      </c>
      <c r="Y748" t="s">
        <v>2183</v>
      </c>
      <c r="Z748" s="16" t="s">
        <v>2184</v>
      </c>
      <c r="AA748" s="16" t="s">
        <v>2576</v>
      </c>
      <c r="AB748">
        <v>133.19</v>
      </c>
      <c r="AC748" s="6">
        <f t="shared" si="156"/>
        <v>0</v>
      </c>
      <c r="AD748" s="6">
        <f t="shared" si="157"/>
        <v>0</v>
      </c>
      <c r="AE748" s="6">
        <f t="shared" si="158"/>
        <v>1</v>
      </c>
      <c r="AF748" s="6">
        <f t="shared" si="159"/>
        <v>1</v>
      </c>
      <c r="AG748" s="6">
        <f t="shared" si="160"/>
        <v>1</v>
      </c>
      <c r="AH748" s="6">
        <f t="shared" si="161"/>
        <v>1</v>
      </c>
      <c r="AI748" s="7" t="str">
        <f t="shared" si="162"/>
        <v>NF</v>
      </c>
      <c r="AJ748" s="7">
        <f t="shared" si="163"/>
        <v>57000</v>
      </c>
      <c r="AK748" s="7">
        <f t="shared" si="164"/>
        <v>44000</v>
      </c>
      <c r="AL748" s="7">
        <f t="shared" si="165"/>
        <v>44000</v>
      </c>
      <c r="AM748" s="8">
        <f t="shared" si="166"/>
        <v>0</v>
      </c>
      <c r="AN748" s="8">
        <f t="shared" si="167"/>
        <v>1.2954545454545454</v>
      </c>
      <c r="AO748" s="8">
        <f t="shared" si="168"/>
        <v>1</v>
      </c>
    </row>
    <row r="749" spans="18:41" x14ac:dyDescent="0.2">
      <c r="R749" t="s">
        <v>2577</v>
      </c>
      <c r="S749" t="s">
        <v>2578</v>
      </c>
      <c r="T749">
        <v>1</v>
      </c>
      <c r="U749">
        <v>1</v>
      </c>
      <c r="V749" s="1">
        <v>79000</v>
      </c>
      <c r="W749" s="10">
        <v>4.0999999999999999E-4</v>
      </c>
      <c r="Y749" t="s">
        <v>2088</v>
      </c>
      <c r="Z749" s="16" t="s">
        <v>2089</v>
      </c>
      <c r="AA749" s="16" t="s">
        <v>2579</v>
      </c>
      <c r="AB749">
        <v>40.56</v>
      </c>
      <c r="AC749" s="6">
        <f t="shared" si="156"/>
        <v>0</v>
      </c>
      <c r="AD749" s="6">
        <f t="shared" si="157"/>
        <v>0</v>
      </c>
      <c r="AE749" s="6">
        <f t="shared" si="158"/>
        <v>1</v>
      </c>
      <c r="AF749" s="6">
        <f t="shared" si="159"/>
        <v>1</v>
      </c>
      <c r="AG749" s="6">
        <f t="shared" si="160"/>
        <v>1</v>
      </c>
      <c r="AH749" s="6">
        <f t="shared" si="161"/>
        <v>1</v>
      </c>
      <c r="AI749" s="7" t="str">
        <f t="shared" si="162"/>
        <v>NF</v>
      </c>
      <c r="AJ749" s="7">
        <f t="shared" si="163"/>
        <v>78000</v>
      </c>
      <c r="AK749" s="7">
        <f t="shared" si="164"/>
        <v>60000</v>
      </c>
      <c r="AL749" s="7">
        <f t="shared" si="165"/>
        <v>60000</v>
      </c>
      <c r="AM749" s="8">
        <f t="shared" si="166"/>
        <v>0</v>
      </c>
      <c r="AN749" s="8">
        <f t="shared" si="167"/>
        <v>1.3</v>
      </c>
      <c r="AO749" s="8">
        <f t="shared" si="168"/>
        <v>1</v>
      </c>
    </row>
    <row r="750" spans="18:41" x14ac:dyDescent="0.2">
      <c r="R750" t="s">
        <v>2580</v>
      </c>
      <c r="S750" t="s">
        <v>2581</v>
      </c>
      <c r="T750">
        <v>1</v>
      </c>
      <c r="U750">
        <v>1</v>
      </c>
      <c r="V750" s="1">
        <v>6800</v>
      </c>
      <c r="W750" s="10">
        <v>3.57E-5</v>
      </c>
      <c r="Y750" t="s">
        <v>2210</v>
      </c>
      <c r="Z750" s="16" t="s">
        <v>2211</v>
      </c>
      <c r="AA750" s="16" t="s">
        <v>2582</v>
      </c>
      <c r="AB750">
        <v>45.32</v>
      </c>
      <c r="AC750" s="6">
        <f t="shared" si="156"/>
        <v>0</v>
      </c>
      <c r="AD750" s="6">
        <f t="shared" si="157"/>
        <v>0</v>
      </c>
      <c r="AE750" s="6">
        <f t="shared" si="158"/>
        <v>1</v>
      </c>
      <c r="AF750" s="6">
        <f t="shared" si="159"/>
        <v>1</v>
      </c>
      <c r="AG750" s="6">
        <f t="shared" si="160"/>
        <v>1</v>
      </c>
      <c r="AH750" s="6">
        <f t="shared" si="161"/>
        <v>1</v>
      </c>
      <c r="AI750" s="7" t="str">
        <f t="shared" si="162"/>
        <v>NF</v>
      </c>
      <c r="AJ750" s="7">
        <f t="shared" si="163"/>
        <v>47000</v>
      </c>
      <c r="AK750" s="7">
        <f t="shared" si="164"/>
        <v>40000</v>
      </c>
      <c r="AL750" s="7">
        <f t="shared" si="165"/>
        <v>40000</v>
      </c>
      <c r="AM750" s="8">
        <f t="shared" si="166"/>
        <v>0</v>
      </c>
      <c r="AN750" s="8">
        <f t="shared" si="167"/>
        <v>1.175</v>
      </c>
      <c r="AO750" s="8">
        <f t="shared" si="168"/>
        <v>1</v>
      </c>
    </row>
    <row r="751" spans="18:41" x14ac:dyDescent="0.2">
      <c r="R751" t="s">
        <v>1854</v>
      </c>
      <c r="S751" t="s">
        <v>1855</v>
      </c>
      <c r="T751">
        <v>1</v>
      </c>
      <c r="U751">
        <v>1</v>
      </c>
      <c r="V751" s="1">
        <v>95000</v>
      </c>
      <c r="W751" s="10">
        <v>4.9600000000000002E-4</v>
      </c>
      <c r="Y751" t="s">
        <v>2066</v>
      </c>
      <c r="Z751" s="16" t="s">
        <v>2067</v>
      </c>
      <c r="AA751" s="16" t="s">
        <v>2583</v>
      </c>
      <c r="AB751">
        <v>103.07</v>
      </c>
      <c r="AC751" s="6">
        <f t="shared" si="156"/>
        <v>0</v>
      </c>
      <c r="AD751" s="6">
        <f t="shared" si="157"/>
        <v>0</v>
      </c>
      <c r="AE751" s="6">
        <f t="shared" si="158"/>
        <v>1</v>
      </c>
      <c r="AF751" s="6">
        <f t="shared" si="159"/>
        <v>1</v>
      </c>
      <c r="AG751" s="6">
        <f t="shared" si="160"/>
        <v>1</v>
      </c>
      <c r="AH751" s="6">
        <f t="shared" si="161"/>
        <v>1</v>
      </c>
      <c r="AI751" s="7" t="str">
        <f t="shared" si="162"/>
        <v>NF</v>
      </c>
      <c r="AJ751" s="7">
        <f t="shared" si="163"/>
        <v>70000</v>
      </c>
      <c r="AK751" s="7">
        <f t="shared" si="164"/>
        <v>81000</v>
      </c>
      <c r="AL751" s="7">
        <f t="shared" si="165"/>
        <v>70000</v>
      </c>
      <c r="AM751" s="8">
        <f t="shared" si="166"/>
        <v>0</v>
      </c>
      <c r="AN751" s="8">
        <f t="shared" si="167"/>
        <v>1</v>
      </c>
      <c r="AO751" s="8">
        <f t="shared" si="168"/>
        <v>1.1571428571428573</v>
      </c>
    </row>
    <row r="752" spans="18:41" x14ac:dyDescent="0.2">
      <c r="R752" t="s">
        <v>1610</v>
      </c>
      <c r="S752" t="s">
        <v>1611</v>
      </c>
      <c r="T752">
        <v>1</v>
      </c>
      <c r="U752">
        <v>1</v>
      </c>
      <c r="V752" s="1">
        <v>170000</v>
      </c>
      <c r="W752" s="10">
        <v>8.92E-4</v>
      </c>
      <c r="Y752" t="s">
        <v>2100</v>
      </c>
      <c r="Z752" s="16" t="s">
        <v>2101</v>
      </c>
      <c r="AA752" s="16" t="s">
        <v>2584</v>
      </c>
      <c r="AB752">
        <v>38.659999999999997</v>
      </c>
      <c r="AC752" s="6">
        <f t="shared" si="156"/>
        <v>0</v>
      </c>
      <c r="AD752" s="6">
        <f t="shared" si="157"/>
        <v>0</v>
      </c>
      <c r="AE752" s="6">
        <f t="shared" si="158"/>
        <v>1</v>
      </c>
      <c r="AF752" s="6">
        <f t="shared" si="159"/>
        <v>1</v>
      </c>
      <c r="AG752" s="6">
        <f t="shared" si="160"/>
        <v>1</v>
      </c>
      <c r="AH752" s="6">
        <f t="shared" si="161"/>
        <v>1</v>
      </c>
      <c r="AI752" s="7" t="str">
        <f t="shared" si="162"/>
        <v>NF</v>
      </c>
      <c r="AJ752" s="7">
        <f t="shared" si="163"/>
        <v>110000</v>
      </c>
      <c r="AK752" s="7">
        <f t="shared" si="164"/>
        <v>130000</v>
      </c>
      <c r="AL752" s="7">
        <f t="shared" si="165"/>
        <v>110000</v>
      </c>
      <c r="AM752" s="8">
        <f t="shared" si="166"/>
        <v>0</v>
      </c>
      <c r="AN752" s="8">
        <f t="shared" si="167"/>
        <v>1</v>
      </c>
      <c r="AO752" s="8">
        <f t="shared" si="168"/>
        <v>1.1818181818181819</v>
      </c>
    </row>
    <row r="753" spans="18:41" x14ac:dyDescent="0.2">
      <c r="R753" t="s">
        <v>1842</v>
      </c>
      <c r="S753" t="s">
        <v>1843</v>
      </c>
      <c r="T753">
        <v>1</v>
      </c>
      <c r="U753">
        <v>1</v>
      </c>
      <c r="V753" s="1">
        <v>210000</v>
      </c>
      <c r="W753" s="10">
        <v>1.09E-3</v>
      </c>
      <c r="Y753" t="s">
        <v>2162</v>
      </c>
      <c r="Z753" s="16" t="s">
        <v>2163</v>
      </c>
      <c r="AA753" s="16" t="s">
        <v>2585</v>
      </c>
      <c r="AB753">
        <v>21.07</v>
      </c>
      <c r="AC753" s="6">
        <f t="shared" si="156"/>
        <v>0</v>
      </c>
      <c r="AD753" s="6">
        <f t="shared" si="157"/>
        <v>0</v>
      </c>
      <c r="AE753" s="6">
        <f t="shared" si="158"/>
        <v>1</v>
      </c>
      <c r="AF753" s="6">
        <f t="shared" si="159"/>
        <v>1</v>
      </c>
      <c r="AG753" s="6">
        <f t="shared" si="160"/>
        <v>1</v>
      </c>
      <c r="AH753" s="6">
        <f t="shared" si="161"/>
        <v>1</v>
      </c>
      <c r="AI753" s="7" t="str">
        <f t="shared" si="162"/>
        <v>NF</v>
      </c>
      <c r="AJ753" s="7">
        <f t="shared" si="163"/>
        <v>250000</v>
      </c>
      <c r="AK753" s="7">
        <f t="shared" si="164"/>
        <v>180000</v>
      </c>
      <c r="AL753" s="7">
        <f t="shared" si="165"/>
        <v>180000</v>
      </c>
      <c r="AM753" s="8">
        <f t="shared" si="166"/>
        <v>0</v>
      </c>
      <c r="AN753" s="8">
        <f t="shared" si="167"/>
        <v>1.3888888888888888</v>
      </c>
      <c r="AO753" s="8">
        <f t="shared" si="168"/>
        <v>1</v>
      </c>
    </row>
    <row r="754" spans="18:41" x14ac:dyDescent="0.2">
      <c r="R754" t="s">
        <v>2586</v>
      </c>
      <c r="S754" t="s">
        <v>2587</v>
      </c>
      <c r="T754">
        <v>1</v>
      </c>
      <c r="U754">
        <v>1</v>
      </c>
      <c r="V754" s="1">
        <v>16000</v>
      </c>
      <c r="W754" s="10">
        <v>8.5500000000000005E-5</v>
      </c>
      <c r="Y754" t="s">
        <v>2230</v>
      </c>
      <c r="Z754" s="16" t="s">
        <v>2231</v>
      </c>
      <c r="AA754" s="16" t="s">
        <v>2588</v>
      </c>
      <c r="AB754">
        <v>80.37</v>
      </c>
      <c r="AC754" s="6">
        <f t="shared" si="156"/>
        <v>0</v>
      </c>
      <c r="AD754" s="6">
        <f t="shared" si="157"/>
        <v>0</v>
      </c>
      <c r="AE754" s="6">
        <f t="shared" si="158"/>
        <v>1</v>
      </c>
      <c r="AF754" s="6">
        <f t="shared" si="159"/>
        <v>1</v>
      </c>
      <c r="AG754" s="6">
        <f t="shared" si="160"/>
        <v>1</v>
      </c>
      <c r="AH754" s="6">
        <f t="shared" si="161"/>
        <v>1</v>
      </c>
      <c r="AI754" s="7" t="str">
        <f t="shared" si="162"/>
        <v>NF</v>
      </c>
      <c r="AJ754" s="7">
        <f t="shared" si="163"/>
        <v>160000</v>
      </c>
      <c r="AK754" s="7">
        <f t="shared" si="164"/>
        <v>690000</v>
      </c>
      <c r="AL754" s="7">
        <f t="shared" si="165"/>
        <v>160000</v>
      </c>
      <c r="AM754" s="8">
        <f t="shared" si="166"/>
        <v>0</v>
      </c>
      <c r="AN754" s="8">
        <f t="shared" si="167"/>
        <v>1</v>
      </c>
      <c r="AO754" s="8">
        <f t="shared" si="168"/>
        <v>4.3125</v>
      </c>
    </row>
    <row r="755" spans="18:41" x14ac:dyDescent="0.2">
      <c r="R755" t="s">
        <v>276</v>
      </c>
      <c r="S755" t="s">
        <v>277</v>
      </c>
      <c r="T755">
        <v>1</v>
      </c>
      <c r="U755">
        <v>1</v>
      </c>
      <c r="V755" s="1">
        <v>460000</v>
      </c>
      <c r="W755" s="10">
        <v>2.3900000000000002E-3</v>
      </c>
      <c r="Y755" t="s">
        <v>1851</v>
      </c>
      <c r="Z755" s="16" t="s">
        <v>1852</v>
      </c>
      <c r="AA755" s="16" t="s">
        <v>2589</v>
      </c>
      <c r="AB755">
        <v>50.29</v>
      </c>
      <c r="AC755" s="6">
        <f t="shared" si="156"/>
        <v>0</v>
      </c>
      <c r="AD755" s="6">
        <f t="shared" si="157"/>
        <v>0</v>
      </c>
      <c r="AE755" s="6">
        <f t="shared" si="158"/>
        <v>1</v>
      </c>
      <c r="AF755" s="6">
        <f t="shared" si="159"/>
        <v>2</v>
      </c>
      <c r="AG755" s="6">
        <f t="shared" si="160"/>
        <v>0</v>
      </c>
      <c r="AH755" s="6">
        <f t="shared" si="161"/>
        <v>0</v>
      </c>
      <c r="AI755" s="7" t="str">
        <f t="shared" si="162"/>
        <v>NF</v>
      </c>
      <c r="AJ755" s="7">
        <f t="shared" si="163"/>
        <v>170000</v>
      </c>
      <c r="AK755" s="7" t="str">
        <f t="shared" si="164"/>
        <v>NF</v>
      </c>
      <c r="AL755" s="7">
        <f t="shared" si="165"/>
        <v>170000</v>
      </c>
      <c r="AM755" s="8">
        <f t="shared" si="166"/>
        <v>0</v>
      </c>
      <c r="AN755" s="8">
        <f t="shared" si="167"/>
        <v>1</v>
      </c>
      <c r="AO755" s="8">
        <f t="shared" si="168"/>
        <v>0</v>
      </c>
    </row>
    <row r="756" spans="18:41" x14ac:dyDescent="0.2">
      <c r="R756" t="s">
        <v>2590</v>
      </c>
      <c r="S756" t="s">
        <v>2591</v>
      </c>
      <c r="T756">
        <v>1</v>
      </c>
      <c r="U756">
        <v>1</v>
      </c>
      <c r="V756" s="1">
        <v>50000</v>
      </c>
      <c r="W756" s="10">
        <v>2.63E-4</v>
      </c>
      <c r="Y756" t="s">
        <v>2310</v>
      </c>
      <c r="Z756" s="16" t="s">
        <v>2311</v>
      </c>
      <c r="AA756" s="16" t="s">
        <v>2592</v>
      </c>
      <c r="AB756">
        <v>52.84</v>
      </c>
      <c r="AC756" s="6">
        <f t="shared" si="156"/>
        <v>0</v>
      </c>
      <c r="AD756" s="6">
        <f t="shared" si="157"/>
        <v>0</v>
      </c>
      <c r="AE756" s="6">
        <f t="shared" si="158"/>
        <v>1</v>
      </c>
      <c r="AF756" s="6">
        <f t="shared" si="159"/>
        <v>1</v>
      </c>
      <c r="AG756" s="6">
        <f t="shared" si="160"/>
        <v>1</v>
      </c>
      <c r="AH756" s="6">
        <f t="shared" si="161"/>
        <v>1</v>
      </c>
      <c r="AI756" s="7" t="str">
        <f t="shared" si="162"/>
        <v>NF</v>
      </c>
      <c r="AJ756" s="7">
        <f t="shared" si="163"/>
        <v>26000</v>
      </c>
      <c r="AK756" s="7">
        <f t="shared" si="164"/>
        <v>27000</v>
      </c>
      <c r="AL756" s="7">
        <f t="shared" si="165"/>
        <v>26000</v>
      </c>
      <c r="AM756" s="8">
        <f t="shared" si="166"/>
        <v>0</v>
      </c>
      <c r="AN756" s="8">
        <f t="shared" si="167"/>
        <v>1</v>
      </c>
      <c r="AO756" s="8">
        <f t="shared" si="168"/>
        <v>1.0384615384615385</v>
      </c>
    </row>
    <row r="757" spans="18:41" x14ac:dyDescent="0.2">
      <c r="R757" t="s">
        <v>2593</v>
      </c>
      <c r="S757" t="s">
        <v>2594</v>
      </c>
      <c r="T757">
        <v>1</v>
      </c>
      <c r="U757">
        <v>1</v>
      </c>
      <c r="V757" s="1">
        <v>64000</v>
      </c>
      <c r="W757" s="10">
        <v>3.3199999999999999E-4</v>
      </c>
      <c r="Y757" t="s">
        <v>2275</v>
      </c>
      <c r="Z757" s="16" t="s">
        <v>2276</v>
      </c>
      <c r="AA757" s="16" t="s">
        <v>2595</v>
      </c>
      <c r="AB757">
        <v>65.459999999999994</v>
      </c>
      <c r="AC757" s="6">
        <f t="shared" si="156"/>
        <v>0</v>
      </c>
      <c r="AD757" s="6">
        <f t="shared" si="157"/>
        <v>0</v>
      </c>
      <c r="AE757" s="6">
        <f t="shared" si="158"/>
        <v>1</v>
      </c>
      <c r="AF757" s="6">
        <f t="shared" si="159"/>
        <v>1</v>
      </c>
      <c r="AG757" s="6">
        <f t="shared" si="160"/>
        <v>1</v>
      </c>
      <c r="AH757" s="6">
        <f t="shared" si="161"/>
        <v>1</v>
      </c>
      <c r="AI757" s="7" t="str">
        <f t="shared" si="162"/>
        <v>NF</v>
      </c>
      <c r="AJ757" s="7">
        <f t="shared" si="163"/>
        <v>59000</v>
      </c>
      <c r="AK757" s="7">
        <f t="shared" si="164"/>
        <v>75000</v>
      </c>
      <c r="AL757" s="7">
        <f t="shared" si="165"/>
        <v>59000</v>
      </c>
      <c r="AM757" s="8">
        <f t="shared" si="166"/>
        <v>0</v>
      </c>
      <c r="AN757" s="8">
        <f t="shared" si="167"/>
        <v>1</v>
      </c>
      <c r="AO757" s="8">
        <f t="shared" si="168"/>
        <v>1.271186440677966</v>
      </c>
    </row>
    <row r="758" spans="18:41" x14ac:dyDescent="0.2">
      <c r="R758" t="s">
        <v>2315</v>
      </c>
      <c r="S758" t="s">
        <v>2316</v>
      </c>
      <c r="T758">
        <v>1</v>
      </c>
      <c r="U758">
        <v>1</v>
      </c>
      <c r="V758" s="1">
        <v>1100000</v>
      </c>
      <c r="W758" s="10">
        <v>5.5399999999999998E-3</v>
      </c>
      <c r="Y758" t="s">
        <v>2197</v>
      </c>
      <c r="Z758" s="16" t="s">
        <v>2198</v>
      </c>
      <c r="AA758" s="16" t="s">
        <v>2596</v>
      </c>
      <c r="AB758">
        <v>23.26</v>
      </c>
      <c r="AC758" s="6">
        <f t="shared" si="156"/>
        <v>0</v>
      </c>
      <c r="AD758" s="6">
        <f t="shared" si="157"/>
        <v>0</v>
      </c>
      <c r="AE758" s="6">
        <f t="shared" si="158"/>
        <v>1</v>
      </c>
      <c r="AF758" s="6">
        <f t="shared" si="159"/>
        <v>1</v>
      </c>
      <c r="AG758" s="6">
        <f t="shared" si="160"/>
        <v>1</v>
      </c>
      <c r="AH758" s="6">
        <f t="shared" si="161"/>
        <v>1</v>
      </c>
      <c r="AI758" s="7" t="str">
        <f t="shared" si="162"/>
        <v>NF</v>
      </c>
      <c r="AJ758" s="7">
        <f t="shared" si="163"/>
        <v>200000</v>
      </c>
      <c r="AK758" s="7">
        <f t="shared" si="164"/>
        <v>120000</v>
      </c>
      <c r="AL758" s="7">
        <f t="shared" si="165"/>
        <v>120000</v>
      </c>
      <c r="AM758" s="8">
        <f t="shared" si="166"/>
        <v>0</v>
      </c>
      <c r="AN758" s="8">
        <f t="shared" si="167"/>
        <v>1.6666666666666667</v>
      </c>
      <c r="AO758" s="8">
        <f t="shared" si="168"/>
        <v>1</v>
      </c>
    </row>
    <row r="759" spans="18:41" x14ac:dyDescent="0.2">
      <c r="R759" t="s">
        <v>2197</v>
      </c>
      <c r="S759" t="s">
        <v>2198</v>
      </c>
      <c r="T759">
        <v>1</v>
      </c>
      <c r="U759">
        <v>1</v>
      </c>
      <c r="V759" s="1">
        <v>120000</v>
      </c>
      <c r="W759" s="10">
        <v>6.3699999999999998E-4</v>
      </c>
      <c r="Y759" t="s">
        <v>2167</v>
      </c>
      <c r="Z759" s="16" t="s">
        <v>2168</v>
      </c>
      <c r="AA759" s="16" t="s">
        <v>2597</v>
      </c>
      <c r="AB759">
        <v>8</v>
      </c>
      <c r="AC759" s="6">
        <f t="shared" si="156"/>
        <v>0</v>
      </c>
      <c r="AD759" s="6">
        <f t="shared" si="157"/>
        <v>0</v>
      </c>
      <c r="AE759" s="6">
        <f t="shared" si="158"/>
        <v>1</v>
      </c>
      <c r="AF759" s="6">
        <f t="shared" si="159"/>
        <v>1</v>
      </c>
      <c r="AG759" s="6">
        <f t="shared" si="160"/>
        <v>1</v>
      </c>
      <c r="AH759" s="6">
        <f t="shared" si="161"/>
        <v>1</v>
      </c>
      <c r="AI759" s="7" t="str">
        <f t="shared" si="162"/>
        <v>NF</v>
      </c>
      <c r="AJ759" s="7">
        <f t="shared" si="163"/>
        <v>150000</v>
      </c>
      <c r="AK759" s="7">
        <f t="shared" si="164"/>
        <v>160000</v>
      </c>
      <c r="AL759" s="7">
        <f t="shared" si="165"/>
        <v>150000</v>
      </c>
      <c r="AM759" s="8">
        <f t="shared" si="166"/>
        <v>0</v>
      </c>
      <c r="AN759" s="8">
        <f t="shared" si="167"/>
        <v>1</v>
      </c>
      <c r="AO759" s="8">
        <f t="shared" si="168"/>
        <v>1.0666666666666667</v>
      </c>
    </row>
    <row r="760" spans="18:41" x14ac:dyDescent="0.2">
      <c r="R760" t="s">
        <v>2598</v>
      </c>
      <c r="S760" t="s">
        <v>2599</v>
      </c>
      <c r="T760">
        <v>1</v>
      </c>
      <c r="U760">
        <v>1</v>
      </c>
      <c r="V760" s="1">
        <v>66000</v>
      </c>
      <c r="W760" s="10">
        <v>3.4499999999999998E-4</v>
      </c>
      <c r="Y760" t="s">
        <v>2254</v>
      </c>
      <c r="Z760" s="16" t="s">
        <v>2255</v>
      </c>
      <c r="AA760" s="16" t="s">
        <v>2600</v>
      </c>
      <c r="AB760">
        <v>9.39</v>
      </c>
      <c r="AC760" s="6">
        <f t="shared" si="156"/>
        <v>0</v>
      </c>
      <c r="AD760" s="6">
        <f t="shared" si="157"/>
        <v>0</v>
      </c>
      <c r="AE760" s="6">
        <f t="shared" si="158"/>
        <v>1</v>
      </c>
      <c r="AF760" s="6">
        <f t="shared" si="159"/>
        <v>1</v>
      </c>
      <c r="AG760" s="6">
        <f t="shared" si="160"/>
        <v>1</v>
      </c>
      <c r="AH760" s="6">
        <f t="shared" si="161"/>
        <v>1</v>
      </c>
      <c r="AI760" s="7" t="str">
        <f t="shared" si="162"/>
        <v>NF</v>
      </c>
      <c r="AJ760" s="7">
        <f t="shared" si="163"/>
        <v>1700000</v>
      </c>
      <c r="AK760" s="7">
        <f t="shared" si="164"/>
        <v>780000</v>
      </c>
      <c r="AL760" s="7">
        <f t="shared" si="165"/>
        <v>780000</v>
      </c>
      <c r="AM760" s="8">
        <f t="shared" si="166"/>
        <v>0</v>
      </c>
      <c r="AN760" s="8">
        <f t="shared" si="167"/>
        <v>2.1794871794871793</v>
      </c>
      <c r="AO760" s="8">
        <f t="shared" si="168"/>
        <v>1</v>
      </c>
    </row>
    <row r="761" spans="18:41" x14ac:dyDescent="0.2">
      <c r="R761" t="s">
        <v>1581</v>
      </c>
      <c r="S761" t="s">
        <v>1582</v>
      </c>
      <c r="T761">
        <v>1</v>
      </c>
      <c r="U761">
        <v>1</v>
      </c>
      <c r="V761" s="1">
        <v>37000</v>
      </c>
      <c r="W761" s="10">
        <v>1.95E-4</v>
      </c>
      <c r="Y761" t="s">
        <v>512</v>
      </c>
      <c r="Z761" s="16" t="s">
        <v>513</v>
      </c>
      <c r="AA761" s="16" t="s">
        <v>2601</v>
      </c>
      <c r="AB761">
        <v>9.4499999999999993</v>
      </c>
      <c r="AC761" s="6">
        <f t="shared" si="156"/>
        <v>1</v>
      </c>
      <c r="AD761" s="6">
        <f t="shared" si="157"/>
        <v>1</v>
      </c>
      <c r="AE761" s="6">
        <f t="shared" si="158"/>
        <v>0</v>
      </c>
      <c r="AF761" s="6">
        <f t="shared" si="159"/>
        <v>0</v>
      </c>
      <c r="AG761" s="6">
        <f t="shared" si="160"/>
        <v>1</v>
      </c>
      <c r="AH761" s="6">
        <f t="shared" si="161"/>
        <v>1</v>
      </c>
      <c r="AI761" s="7">
        <f t="shared" si="162"/>
        <v>6300</v>
      </c>
      <c r="AJ761" s="7" t="str">
        <f t="shared" si="163"/>
        <v>NF</v>
      </c>
      <c r="AK761" s="7">
        <f t="shared" si="164"/>
        <v>400000</v>
      </c>
      <c r="AL761" s="7">
        <f t="shared" si="165"/>
        <v>6300</v>
      </c>
      <c r="AM761" s="8">
        <f t="shared" si="166"/>
        <v>1</v>
      </c>
      <c r="AN761" s="8">
        <f t="shared" si="167"/>
        <v>0</v>
      </c>
      <c r="AO761" s="8">
        <f t="shared" si="168"/>
        <v>63.492063492063494</v>
      </c>
    </row>
    <row r="762" spans="18:41" x14ac:dyDescent="0.2">
      <c r="R762" t="s">
        <v>2334</v>
      </c>
      <c r="S762" t="s">
        <v>2335</v>
      </c>
      <c r="T762">
        <v>1</v>
      </c>
      <c r="U762">
        <v>1</v>
      </c>
      <c r="V762" s="1">
        <v>26000</v>
      </c>
      <c r="W762" s="10">
        <v>1.36E-4</v>
      </c>
      <c r="Y762" t="s">
        <v>2315</v>
      </c>
      <c r="Z762" s="16" t="s">
        <v>2316</v>
      </c>
      <c r="AA762" s="16" t="s">
        <v>2602</v>
      </c>
      <c r="AB762">
        <v>18.28</v>
      </c>
      <c r="AC762" s="6">
        <f t="shared" si="156"/>
        <v>0</v>
      </c>
      <c r="AD762" s="6">
        <f t="shared" si="157"/>
        <v>0</v>
      </c>
      <c r="AE762" s="6">
        <f t="shared" si="158"/>
        <v>1</v>
      </c>
      <c r="AF762" s="6">
        <f t="shared" si="159"/>
        <v>1</v>
      </c>
      <c r="AG762" s="6">
        <f t="shared" si="160"/>
        <v>1</v>
      </c>
      <c r="AH762" s="6">
        <f t="shared" si="161"/>
        <v>1</v>
      </c>
      <c r="AI762" s="7" t="str">
        <f t="shared" si="162"/>
        <v>NF</v>
      </c>
      <c r="AJ762" s="7">
        <f t="shared" si="163"/>
        <v>1100000</v>
      </c>
      <c r="AK762" s="7">
        <f t="shared" si="164"/>
        <v>1100000</v>
      </c>
      <c r="AL762" s="7">
        <f t="shared" si="165"/>
        <v>1100000</v>
      </c>
      <c r="AM762" s="8">
        <f t="shared" si="166"/>
        <v>0</v>
      </c>
      <c r="AN762" s="8">
        <f t="shared" si="167"/>
        <v>1</v>
      </c>
      <c r="AO762" s="8">
        <f t="shared" si="168"/>
        <v>1</v>
      </c>
    </row>
    <row r="763" spans="18:41" x14ac:dyDescent="0.2">
      <c r="R763" t="s">
        <v>2603</v>
      </c>
      <c r="S763" t="s">
        <v>2604</v>
      </c>
      <c r="T763">
        <v>1</v>
      </c>
      <c r="U763">
        <v>1</v>
      </c>
      <c r="V763" s="1">
        <v>58000</v>
      </c>
      <c r="W763" s="10">
        <v>3.0400000000000002E-4</v>
      </c>
      <c r="Y763" t="s">
        <v>2360</v>
      </c>
      <c r="Z763" s="16" t="s">
        <v>2361</v>
      </c>
      <c r="AA763" s="16" t="s">
        <v>2605</v>
      </c>
      <c r="AB763">
        <v>26.19</v>
      </c>
      <c r="AC763" s="6">
        <f t="shared" si="156"/>
        <v>0</v>
      </c>
      <c r="AD763" s="6">
        <f t="shared" si="157"/>
        <v>0</v>
      </c>
      <c r="AE763" s="6">
        <f t="shared" si="158"/>
        <v>1</v>
      </c>
      <c r="AF763" s="6">
        <f t="shared" si="159"/>
        <v>1</v>
      </c>
      <c r="AG763" s="6">
        <f t="shared" si="160"/>
        <v>1</v>
      </c>
      <c r="AH763" s="6">
        <f t="shared" si="161"/>
        <v>1</v>
      </c>
      <c r="AI763" s="7" t="str">
        <f t="shared" si="162"/>
        <v>NF</v>
      </c>
      <c r="AJ763" s="7">
        <f t="shared" si="163"/>
        <v>450000</v>
      </c>
      <c r="AK763" s="7">
        <f t="shared" si="164"/>
        <v>650000</v>
      </c>
      <c r="AL763" s="7">
        <f t="shared" si="165"/>
        <v>450000</v>
      </c>
      <c r="AM763" s="8">
        <f t="shared" si="166"/>
        <v>0</v>
      </c>
      <c r="AN763" s="8">
        <f t="shared" si="167"/>
        <v>1</v>
      </c>
      <c r="AO763" s="8">
        <f t="shared" si="168"/>
        <v>1.4444444444444444</v>
      </c>
    </row>
    <row r="764" spans="18:41" x14ac:dyDescent="0.2">
      <c r="R764" t="s">
        <v>2100</v>
      </c>
      <c r="S764" t="s">
        <v>2101</v>
      </c>
      <c r="T764">
        <v>1</v>
      </c>
      <c r="U764">
        <v>1</v>
      </c>
      <c r="V764" s="1">
        <v>130000</v>
      </c>
      <c r="W764" s="10">
        <v>6.78E-4</v>
      </c>
      <c r="Y764" t="s">
        <v>2334</v>
      </c>
      <c r="Z764" s="16" t="s">
        <v>2335</v>
      </c>
      <c r="AA764" s="16" t="s">
        <v>2606</v>
      </c>
      <c r="AB764">
        <v>17.48</v>
      </c>
      <c r="AC764" s="6">
        <f t="shared" si="156"/>
        <v>0</v>
      </c>
      <c r="AD764" s="6">
        <f t="shared" si="157"/>
        <v>0</v>
      </c>
      <c r="AE764" s="6">
        <f t="shared" si="158"/>
        <v>1</v>
      </c>
      <c r="AF764" s="6">
        <f t="shared" si="159"/>
        <v>1</v>
      </c>
      <c r="AG764" s="6">
        <f t="shared" si="160"/>
        <v>1</v>
      </c>
      <c r="AH764" s="6">
        <f t="shared" si="161"/>
        <v>1</v>
      </c>
      <c r="AI764" s="7" t="str">
        <f t="shared" si="162"/>
        <v>NF</v>
      </c>
      <c r="AJ764" s="7">
        <f t="shared" si="163"/>
        <v>28000</v>
      </c>
      <c r="AK764" s="7">
        <f t="shared" si="164"/>
        <v>26000</v>
      </c>
      <c r="AL764" s="7">
        <f t="shared" si="165"/>
        <v>26000</v>
      </c>
      <c r="AM764" s="8">
        <f t="shared" si="166"/>
        <v>0</v>
      </c>
      <c r="AN764" s="8">
        <f t="shared" si="167"/>
        <v>1.0769230769230769</v>
      </c>
      <c r="AO764" s="8">
        <f t="shared" si="168"/>
        <v>1</v>
      </c>
    </row>
    <row r="765" spans="18:41" x14ac:dyDescent="0.2">
      <c r="R765" t="s">
        <v>2024</v>
      </c>
      <c r="S765" t="s">
        <v>2025</v>
      </c>
      <c r="T765">
        <v>1</v>
      </c>
      <c r="U765">
        <v>1</v>
      </c>
      <c r="V765" s="1">
        <v>71000</v>
      </c>
      <c r="W765" s="10">
        <v>3.7100000000000002E-4</v>
      </c>
      <c r="Y765" t="s">
        <v>453</v>
      </c>
      <c r="Z765" s="16" t="s">
        <v>454</v>
      </c>
      <c r="AA765" s="16" t="s">
        <v>2607</v>
      </c>
      <c r="AB765">
        <v>49.89</v>
      </c>
      <c r="AC765" s="6">
        <f t="shared" si="156"/>
        <v>1</v>
      </c>
      <c r="AD765" s="6">
        <f t="shared" si="157"/>
        <v>2</v>
      </c>
      <c r="AE765" s="6">
        <f t="shared" si="158"/>
        <v>0</v>
      </c>
      <c r="AF765" s="6">
        <f t="shared" si="159"/>
        <v>0</v>
      </c>
      <c r="AG765" s="6">
        <f t="shared" si="160"/>
        <v>0</v>
      </c>
      <c r="AH765" s="6">
        <f t="shared" si="161"/>
        <v>0</v>
      </c>
      <c r="AI765" s="7">
        <f t="shared" si="162"/>
        <v>16000</v>
      </c>
      <c r="AJ765" s="7" t="str">
        <f t="shared" si="163"/>
        <v>NF</v>
      </c>
      <c r="AK765" s="7" t="str">
        <f t="shared" si="164"/>
        <v>NF</v>
      </c>
      <c r="AL765" s="7">
        <f t="shared" si="165"/>
        <v>16000</v>
      </c>
      <c r="AM765" s="8">
        <f t="shared" si="166"/>
        <v>1</v>
      </c>
      <c r="AN765" s="8">
        <f t="shared" si="167"/>
        <v>0</v>
      </c>
      <c r="AO765" s="8">
        <f t="shared" si="168"/>
        <v>0</v>
      </c>
    </row>
    <row r="766" spans="18:41" x14ac:dyDescent="0.2">
      <c r="R766" t="s">
        <v>1529</v>
      </c>
      <c r="S766" t="s">
        <v>1530</v>
      </c>
      <c r="T766">
        <v>1</v>
      </c>
      <c r="U766">
        <v>1</v>
      </c>
      <c r="V766" s="1">
        <v>64000</v>
      </c>
      <c r="W766" s="10">
        <v>3.3599999999999998E-4</v>
      </c>
      <c r="Y766" t="s">
        <v>2344</v>
      </c>
      <c r="Z766" s="16" t="s">
        <v>2345</v>
      </c>
      <c r="AA766" s="16" t="s">
        <v>2608</v>
      </c>
      <c r="AB766">
        <v>99.75</v>
      </c>
      <c r="AC766" s="6">
        <f t="shared" si="156"/>
        <v>0</v>
      </c>
      <c r="AD766" s="6">
        <f t="shared" si="157"/>
        <v>0</v>
      </c>
      <c r="AE766" s="6">
        <f t="shared" si="158"/>
        <v>1</v>
      </c>
      <c r="AF766" s="6">
        <f t="shared" si="159"/>
        <v>1</v>
      </c>
      <c r="AG766" s="6">
        <f t="shared" si="160"/>
        <v>1</v>
      </c>
      <c r="AH766" s="6">
        <f t="shared" si="161"/>
        <v>1</v>
      </c>
      <c r="AI766" s="7" t="str">
        <f t="shared" si="162"/>
        <v>NF</v>
      </c>
      <c r="AJ766" s="7">
        <f t="shared" si="163"/>
        <v>200000</v>
      </c>
      <c r="AK766" s="7">
        <f t="shared" si="164"/>
        <v>180000</v>
      </c>
      <c r="AL766" s="7">
        <f t="shared" si="165"/>
        <v>180000</v>
      </c>
      <c r="AM766" s="8">
        <f t="shared" si="166"/>
        <v>0</v>
      </c>
      <c r="AN766" s="8">
        <f t="shared" si="167"/>
        <v>1.1111111111111112</v>
      </c>
      <c r="AO766" s="8">
        <f t="shared" si="168"/>
        <v>1</v>
      </c>
    </row>
    <row r="767" spans="18:41" x14ac:dyDescent="0.2">
      <c r="R767" t="s">
        <v>2609</v>
      </c>
      <c r="S767" t="s">
        <v>2610</v>
      </c>
      <c r="T767">
        <v>1</v>
      </c>
      <c r="U767">
        <v>1</v>
      </c>
      <c r="V767" s="1">
        <v>96000</v>
      </c>
      <c r="W767" s="10">
        <v>5.0199999999999995E-4</v>
      </c>
      <c r="Y767" t="s">
        <v>2373</v>
      </c>
      <c r="Z767" s="16" t="s">
        <v>2374</v>
      </c>
      <c r="AA767" s="16" t="s">
        <v>2611</v>
      </c>
      <c r="AB767">
        <v>145.09</v>
      </c>
      <c r="AC767" s="6">
        <f t="shared" si="156"/>
        <v>0</v>
      </c>
      <c r="AD767" s="6">
        <f t="shared" si="157"/>
        <v>0</v>
      </c>
      <c r="AE767" s="6">
        <f t="shared" si="158"/>
        <v>1</v>
      </c>
      <c r="AF767" s="6">
        <f t="shared" si="159"/>
        <v>1</v>
      </c>
      <c r="AG767" s="6">
        <f t="shared" si="160"/>
        <v>1</v>
      </c>
      <c r="AH767" s="6">
        <f t="shared" si="161"/>
        <v>1</v>
      </c>
      <c r="AI767" s="7" t="str">
        <f t="shared" si="162"/>
        <v>NF</v>
      </c>
      <c r="AJ767" s="7">
        <f t="shared" si="163"/>
        <v>42000</v>
      </c>
      <c r="AK767" s="7">
        <f t="shared" si="164"/>
        <v>45000</v>
      </c>
      <c r="AL767" s="7">
        <f t="shared" si="165"/>
        <v>42000</v>
      </c>
      <c r="AM767" s="8">
        <f t="shared" si="166"/>
        <v>0</v>
      </c>
      <c r="AN767" s="8">
        <f t="shared" si="167"/>
        <v>1</v>
      </c>
      <c r="AO767" s="8">
        <f t="shared" si="168"/>
        <v>1.0714285714285714</v>
      </c>
    </row>
    <row r="768" spans="18:41" x14ac:dyDescent="0.2">
      <c r="R768" t="s">
        <v>2612</v>
      </c>
      <c r="S768" t="s">
        <v>2613</v>
      </c>
      <c r="T768">
        <v>1</v>
      </c>
      <c r="U768">
        <v>1</v>
      </c>
      <c r="V768" s="1">
        <v>31000</v>
      </c>
      <c r="W768" s="10">
        <v>1.64E-4</v>
      </c>
      <c r="Y768" t="s">
        <v>461</v>
      </c>
      <c r="Z768" s="16" t="s">
        <v>462</v>
      </c>
      <c r="AA768" s="16" t="s">
        <v>2614</v>
      </c>
      <c r="AB768">
        <v>94.52</v>
      </c>
      <c r="AC768" s="6">
        <f t="shared" si="156"/>
        <v>1</v>
      </c>
      <c r="AD768" s="6">
        <f t="shared" si="157"/>
        <v>2</v>
      </c>
      <c r="AE768" s="6">
        <f t="shared" si="158"/>
        <v>0</v>
      </c>
      <c r="AF768" s="6">
        <f t="shared" si="159"/>
        <v>0</v>
      </c>
      <c r="AG768" s="6">
        <f t="shared" si="160"/>
        <v>0</v>
      </c>
      <c r="AH768" s="6">
        <f t="shared" si="161"/>
        <v>0</v>
      </c>
      <c r="AI768" s="7">
        <f t="shared" si="162"/>
        <v>5800</v>
      </c>
      <c r="AJ768" s="7" t="str">
        <f t="shared" si="163"/>
        <v>NF</v>
      </c>
      <c r="AK768" s="7" t="str">
        <f t="shared" si="164"/>
        <v>NF</v>
      </c>
      <c r="AL768" s="7">
        <f t="shared" si="165"/>
        <v>5800</v>
      </c>
      <c r="AM768" s="8">
        <f t="shared" si="166"/>
        <v>1</v>
      </c>
      <c r="AN768" s="8">
        <f t="shared" si="167"/>
        <v>0</v>
      </c>
      <c r="AO768" s="8">
        <f t="shared" si="168"/>
        <v>0</v>
      </c>
    </row>
    <row r="769" spans="18:41" x14ac:dyDescent="0.2">
      <c r="R769" t="s">
        <v>2615</v>
      </c>
      <c r="S769" t="s">
        <v>2616</v>
      </c>
      <c r="T769">
        <v>1</v>
      </c>
      <c r="U769">
        <v>1</v>
      </c>
      <c r="V769" s="1">
        <v>58000</v>
      </c>
      <c r="W769" s="10">
        <v>3.0499999999999999E-4</v>
      </c>
      <c r="Y769" t="s">
        <v>2242</v>
      </c>
      <c r="Z769" s="16" t="s">
        <v>2243</v>
      </c>
      <c r="AA769" s="16" t="s">
        <v>2617</v>
      </c>
      <c r="AB769">
        <v>17.25</v>
      </c>
      <c r="AC769" s="6">
        <f t="shared" si="156"/>
        <v>0</v>
      </c>
      <c r="AD769" s="6">
        <f t="shared" si="157"/>
        <v>0</v>
      </c>
      <c r="AE769" s="6">
        <f t="shared" si="158"/>
        <v>1</v>
      </c>
      <c r="AF769" s="6">
        <f t="shared" si="159"/>
        <v>1</v>
      </c>
      <c r="AG769" s="6">
        <f t="shared" si="160"/>
        <v>1</v>
      </c>
      <c r="AH769" s="6">
        <f t="shared" si="161"/>
        <v>1</v>
      </c>
      <c r="AI769" s="7" t="str">
        <f t="shared" si="162"/>
        <v>NF</v>
      </c>
      <c r="AJ769" s="7">
        <f t="shared" si="163"/>
        <v>210000</v>
      </c>
      <c r="AK769" s="7">
        <f t="shared" si="164"/>
        <v>310000</v>
      </c>
      <c r="AL769" s="7">
        <f t="shared" si="165"/>
        <v>210000</v>
      </c>
      <c r="AM769" s="8">
        <f t="shared" si="166"/>
        <v>0</v>
      </c>
      <c r="AN769" s="8">
        <f t="shared" si="167"/>
        <v>1</v>
      </c>
      <c r="AO769" s="8">
        <f t="shared" si="168"/>
        <v>1.4761904761904763</v>
      </c>
    </row>
    <row r="770" spans="18:41" x14ac:dyDescent="0.2">
      <c r="R770" t="s">
        <v>2618</v>
      </c>
      <c r="S770" t="s">
        <v>2619</v>
      </c>
      <c r="T770">
        <v>1</v>
      </c>
      <c r="U770">
        <v>1</v>
      </c>
      <c r="V770" s="1">
        <v>120000</v>
      </c>
      <c r="W770" s="10">
        <v>6.4599999999999998E-4</v>
      </c>
      <c r="Y770" t="s">
        <v>2367</v>
      </c>
      <c r="Z770" s="16" t="s">
        <v>2368</v>
      </c>
      <c r="AA770" s="16" t="s">
        <v>2620</v>
      </c>
      <c r="AB770">
        <v>46.2</v>
      </c>
      <c r="AC770" s="6">
        <f t="shared" si="156"/>
        <v>0</v>
      </c>
      <c r="AD770" s="6">
        <f t="shared" si="157"/>
        <v>0</v>
      </c>
      <c r="AE770" s="6">
        <f t="shared" si="158"/>
        <v>1</v>
      </c>
      <c r="AF770" s="6">
        <f t="shared" si="159"/>
        <v>1</v>
      </c>
      <c r="AG770" s="6">
        <f t="shared" si="160"/>
        <v>1</v>
      </c>
      <c r="AH770" s="6">
        <f t="shared" si="161"/>
        <v>1</v>
      </c>
      <c r="AI770" s="7" t="str">
        <f t="shared" si="162"/>
        <v>NF</v>
      </c>
      <c r="AJ770" s="7">
        <f t="shared" si="163"/>
        <v>160000</v>
      </c>
      <c r="AK770" s="7">
        <f t="shared" si="164"/>
        <v>180000</v>
      </c>
      <c r="AL770" s="7">
        <f t="shared" si="165"/>
        <v>160000</v>
      </c>
      <c r="AM770" s="8">
        <f t="shared" si="166"/>
        <v>0</v>
      </c>
      <c r="AN770" s="8">
        <f t="shared" si="167"/>
        <v>1</v>
      </c>
      <c r="AO770" s="8">
        <f t="shared" si="168"/>
        <v>1.125</v>
      </c>
    </row>
    <row r="771" spans="18:41" x14ac:dyDescent="0.2">
      <c r="R771" t="s">
        <v>2621</v>
      </c>
      <c r="S771" t="s">
        <v>2622</v>
      </c>
      <c r="T771">
        <v>1</v>
      </c>
      <c r="U771">
        <v>1</v>
      </c>
      <c r="V771" s="1">
        <v>74000</v>
      </c>
      <c r="W771" s="10">
        <v>3.88E-4</v>
      </c>
      <c r="Y771" t="s">
        <v>2353</v>
      </c>
      <c r="Z771" s="16" t="s">
        <v>212</v>
      </c>
      <c r="AA771" s="16" t="s">
        <v>2623</v>
      </c>
      <c r="AB771">
        <v>98.87</v>
      </c>
      <c r="AC771" s="6">
        <f t="shared" ref="AC771:AC834" si="169">IFERROR(VLOOKUP(Y771,B:F,3, FALSE),0)</f>
        <v>0</v>
      </c>
      <c r="AD771" s="6">
        <f t="shared" ref="AD771:AD834" si="170">IFERROR(VLOOKUP(Y771,B:F,4, FALSE),0)</f>
        <v>0</v>
      </c>
      <c r="AE771" s="6">
        <f t="shared" ref="AE771:AE834" si="171">IFERROR(VLOOKUP(Y771,J:N,3, FALSE),0)</f>
        <v>1</v>
      </c>
      <c r="AF771" s="6">
        <f t="shared" ref="AF771:AF834" si="172">IFERROR(VLOOKUP(Y771,J:N,4, FALSE),0)</f>
        <v>1</v>
      </c>
      <c r="AG771" s="6">
        <f t="shared" ref="AG771:AG834" si="173">IFERROR(VLOOKUP(Y771,R:V,3, FALSE),0)</f>
        <v>1</v>
      </c>
      <c r="AH771" s="6">
        <f t="shared" ref="AH771:AH834" si="174">IFERROR(VLOOKUP(Y771,R:V,4, FALSE),0)</f>
        <v>1</v>
      </c>
      <c r="AI771" s="7" t="str">
        <f t="shared" ref="AI771:AI834" si="175">IFERROR(VLOOKUP(Y771,B:F,5, FALSE),"NF")</f>
        <v>NF</v>
      </c>
      <c r="AJ771" s="7">
        <f t="shared" ref="AJ771:AJ834" si="176">IFERROR(VLOOKUP(Y771,J:N,5, FALSE),"NF")</f>
        <v>120000</v>
      </c>
      <c r="AK771" s="7">
        <f t="shared" ref="AK771:AK834" si="177">IFERROR(VLOOKUP(Y771,R:V,5, FALSE),"NF")</f>
        <v>150000</v>
      </c>
      <c r="AL771" s="7">
        <f t="shared" ref="AL771:AL834" si="178">MIN(AI771:AK771)</f>
        <v>120000</v>
      </c>
      <c r="AM771" s="8">
        <f t="shared" ref="AM771:AM834" si="179">IFERROR(AI771/AL771,0)</f>
        <v>0</v>
      </c>
      <c r="AN771" s="8">
        <f t="shared" ref="AN771:AN834" si="180">IFERROR(AJ771/AL771,0)</f>
        <v>1</v>
      </c>
      <c r="AO771" s="8">
        <f t="shared" ref="AO771:AO834" si="181">IFERROR(AK771/AL771,0)</f>
        <v>1.25</v>
      </c>
    </row>
    <row r="772" spans="18:41" x14ac:dyDescent="0.2">
      <c r="R772" t="s">
        <v>2624</v>
      </c>
      <c r="S772" t="s">
        <v>2625</v>
      </c>
      <c r="T772">
        <v>1</v>
      </c>
      <c r="U772">
        <v>1</v>
      </c>
      <c r="V772" s="1">
        <v>180000</v>
      </c>
      <c r="W772" s="10">
        <v>9.6500000000000004E-4</v>
      </c>
      <c r="Y772" t="s">
        <v>2339</v>
      </c>
      <c r="Z772" s="16" t="s">
        <v>2340</v>
      </c>
      <c r="AA772" s="16" t="s">
        <v>2626</v>
      </c>
      <c r="AB772">
        <v>22.35</v>
      </c>
      <c r="AC772" s="6">
        <f t="shared" si="169"/>
        <v>0</v>
      </c>
      <c r="AD772" s="6">
        <f t="shared" si="170"/>
        <v>0</v>
      </c>
      <c r="AE772" s="6">
        <f t="shared" si="171"/>
        <v>1</v>
      </c>
      <c r="AF772" s="6">
        <f t="shared" si="172"/>
        <v>1</v>
      </c>
      <c r="AG772" s="6">
        <f t="shared" si="173"/>
        <v>1</v>
      </c>
      <c r="AH772" s="6">
        <f t="shared" si="174"/>
        <v>1</v>
      </c>
      <c r="AI772" s="7" t="str">
        <f t="shared" si="175"/>
        <v>NF</v>
      </c>
      <c r="AJ772" s="7">
        <f t="shared" si="176"/>
        <v>490000</v>
      </c>
      <c r="AK772" s="7">
        <f t="shared" si="177"/>
        <v>440000</v>
      </c>
      <c r="AL772" s="7">
        <f t="shared" si="178"/>
        <v>440000</v>
      </c>
      <c r="AM772" s="8">
        <f t="shared" si="179"/>
        <v>0</v>
      </c>
      <c r="AN772" s="8">
        <f t="shared" si="180"/>
        <v>1.1136363636363635</v>
      </c>
      <c r="AO772" s="8">
        <f t="shared" si="181"/>
        <v>1</v>
      </c>
    </row>
    <row r="773" spans="18:41" x14ac:dyDescent="0.2">
      <c r="R773" t="s">
        <v>2627</v>
      </c>
      <c r="S773" t="s">
        <v>2628</v>
      </c>
      <c r="T773">
        <v>1</v>
      </c>
      <c r="U773">
        <v>1</v>
      </c>
      <c r="V773" s="1">
        <v>41000</v>
      </c>
      <c r="W773" s="10">
        <v>2.14E-4</v>
      </c>
      <c r="Y773" t="s">
        <v>1857</v>
      </c>
      <c r="Z773" s="16" t="s">
        <v>1858</v>
      </c>
      <c r="AA773" s="16" t="s">
        <v>2629</v>
      </c>
      <c r="AB773">
        <v>27.75</v>
      </c>
      <c r="AC773" s="6">
        <f t="shared" si="169"/>
        <v>0</v>
      </c>
      <c r="AD773" s="6">
        <f t="shared" si="170"/>
        <v>0</v>
      </c>
      <c r="AE773" s="6">
        <f t="shared" si="171"/>
        <v>1</v>
      </c>
      <c r="AF773" s="6">
        <f t="shared" si="172"/>
        <v>2</v>
      </c>
      <c r="AG773" s="6">
        <f t="shared" si="173"/>
        <v>0</v>
      </c>
      <c r="AH773" s="6">
        <f t="shared" si="174"/>
        <v>0</v>
      </c>
      <c r="AI773" s="7" t="str">
        <f t="shared" si="175"/>
        <v>NF</v>
      </c>
      <c r="AJ773" s="7">
        <f t="shared" si="176"/>
        <v>190000</v>
      </c>
      <c r="AK773" s="7" t="str">
        <f t="shared" si="177"/>
        <v>NF</v>
      </c>
      <c r="AL773" s="7">
        <f t="shared" si="178"/>
        <v>190000</v>
      </c>
      <c r="AM773" s="8">
        <f t="shared" si="179"/>
        <v>0</v>
      </c>
      <c r="AN773" s="8">
        <f t="shared" si="180"/>
        <v>1</v>
      </c>
      <c r="AO773" s="8">
        <f t="shared" si="181"/>
        <v>0</v>
      </c>
    </row>
    <row r="774" spans="18:41" x14ac:dyDescent="0.2">
      <c r="R774" t="s">
        <v>2630</v>
      </c>
      <c r="S774" t="s">
        <v>2631</v>
      </c>
      <c r="T774">
        <v>1</v>
      </c>
      <c r="U774">
        <v>1</v>
      </c>
      <c r="V774" s="1">
        <v>45000</v>
      </c>
      <c r="W774" s="10">
        <v>2.3499999999999999E-4</v>
      </c>
      <c r="Y774" t="s">
        <v>2387</v>
      </c>
      <c r="Z774" s="16" t="s">
        <v>2388</v>
      </c>
      <c r="AA774" s="16" t="s">
        <v>2632</v>
      </c>
      <c r="AB774">
        <v>16.72</v>
      </c>
      <c r="AC774" s="6">
        <f t="shared" si="169"/>
        <v>0</v>
      </c>
      <c r="AD774" s="6">
        <f t="shared" si="170"/>
        <v>0</v>
      </c>
      <c r="AE774" s="6">
        <f t="shared" si="171"/>
        <v>1</v>
      </c>
      <c r="AF774" s="6">
        <f t="shared" si="172"/>
        <v>1</v>
      </c>
      <c r="AG774" s="6">
        <f t="shared" si="173"/>
        <v>1</v>
      </c>
      <c r="AH774" s="6">
        <f t="shared" si="174"/>
        <v>1</v>
      </c>
      <c r="AI774" s="7" t="str">
        <f t="shared" si="175"/>
        <v>NF</v>
      </c>
      <c r="AJ774" s="7">
        <f t="shared" si="176"/>
        <v>1500000</v>
      </c>
      <c r="AK774" s="7">
        <f t="shared" si="177"/>
        <v>4100000</v>
      </c>
      <c r="AL774" s="7">
        <f t="shared" si="178"/>
        <v>1500000</v>
      </c>
      <c r="AM774" s="8">
        <f t="shared" si="179"/>
        <v>0</v>
      </c>
      <c r="AN774" s="8">
        <f t="shared" si="180"/>
        <v>1</v>
      </c>
      <c r="AO774" s="8">
        <f t="shared" si="181"/>
        <v>2.7333333333333334</v>
      </c>
    </row>
    <row r="775" spans="18:41" x14ac:dyDescent="0.2">
      <c r="R775" t="s">
        <v>2633</v>
      </c>
      <c r="S775" t="s">
        <v>2634</v>
      </c>
      <c r="T775">
        <v>1</v>
      </c>
      <c r="U775">
        <v>1</v>
      </c>
      <c r="V775" s="1">
        <v>44000</v>
      </c>
      <c r="W775" s="10">
        <v>2.3000000000000001E-4</v>
      </c>
      <c r="Y775" t="s">
        <v>2404</v>
      </c>
      <c r="Z775" s="16" t="s">
        <v>2405</v>
      </c>
      <c r="AA775" s="16" t="s">
        <v>2635</v>
      </c>
      <c r="AB775">
        <v>23.69</v>
      </c>
      <c r="AC775" s="6">
        <f t="shared" si="169"/>
        <v>0</v>
      </c>
      <c r="AD775" s="6">
        <f t="shared" si="170"/>
        <v>0</v>
      </c>
      <c r="AE775" s="6">
        <f t="shared" si="171"/>
        <v>1</v>
      </c>
      <c r="AF775" s="6">
        <f t="shared" si="172"/>
        <v>1</v>
      </c>
      <c r="AG775" s="6">
        <f t="shared" si="173"/>
        <v>1</v>
      </c>
      <c r="AH775" s="6">
        <f t="shared" si="174"/>
        <v>1</v>
      </c>
      <c r="AI775" s="7" t="str">
        <f t="shared" si="175"/>
        <v>NF</v>
      </c>
      <c r="AJ775" s="7">
        <f t="shared" si="176"/>
        <v>83000</v>
      </c>
      <c r="AK775" s="7">
        <f t="shared" si="177"/>
        <v>99000</v>
      </c>
      <c r="AL775" s="7">
        <f t="shared" si="178"/>
        <v>83000</v>
      </c>
      <c r="AM775" s="8">
        <f t="shared" si="179"/>
        <v>0</v>
      </c>
      <c r="AN775" s="8">
        <f t="shared" si="180"/>
        <v>1</v>
      </c>
      <c r="AO775" s="8">
        <f t="shared" si="181"/>
        <v>1.1927710843373494</v>
      </c>
    </row>
    <row r="776" spans="18:41" x14ac:dyDescent="0.2">
      <c r="R776" t="s">
        <v>2373</v>
      </c>
      <c r="S776" t="s">
        <v>2374</v>
      </c>
      <c r="T776">
        <v>1</v>
      </c>
      <c r="U776">
        <v>1</v>
      </c>
      <c r="V776" s="1">
        <v>45000</v>
      </c>
      <c r="W776" s="10">
        <v>2.33E-4</v>
      </c>
      <c r="Y776" t="s">
        <v>2415</v>
      </c>
      <c r="Z776" s="16" t="s">
        <v>2416</v>
      </c>
      <c r="AA776" s="16" t="s">
        <v>2636</v>
      </c>
      <c r="AB776">
        <v>56.6</v>
      </c>
      <c r="AC776" s="6">
        <f t="shared" si="169"/>
        <v>0</v>
      </c>
      <c r="AD776" s="6">
        <f t="shared" si="170"/>
        <v>0</v>
      </c>
      <c r="AE776" s="6">
        <f t="shared" si="171"/>
        <v>1</v>
      </c>
      <c r="AF776" s="6">
        <f t="shared" si="172"/>
        <v>1</v>
      </c>
      <c r="AG776" s="6">
        <f t="shared" si="173"/>
        <v>1</v>
      </c>
      <c r="AH776" s="6">
        <f t="shared" si="174"/>
        <v>1</v>
      </c>
      <c r="AI776" s="7" t="str">
        <f t="shared" si="175"/>
        <v>NF</v>
      </c>
      <c r="AJ776" s="7">
        <f t="shared" si="176"/>
        <v>78000</v>
      </c>
      <c r="AK776" s="7">
        <f t="shared" si="177"/>
        <v>67000</v>
      </c>
      <c r="AL776" s="7">
        <f t="shared" si="178"/>
        <v>67000</v>
      </c>
      <c r="AM776" s="8">
        <f t="shared" si="179"/>
        <v>0</v>
      </c>
      <c r="AN776" s="8">
        <f t="shared" si="180"/>
        <v>1.164179104477612</v>
      </c>
      <c r="AO776" s="8">
        <f t="shared" si="181"/>
        <v>1</v>
      </c>
    </row>
    <row r="777" spans="18:41" x14ac:dyDescent="0.2">
      <c r="R777" t="s">
        <v>1755</v>
      </c>
      <c r="S777" t="s">
        <v>1756</v>
      </c>
      <c r="T777">
        <v>1</v>
      </c>
      <c r="U777">
        <v>1</v>
      </c>
      <c r="V777" s="1">
        <v>23000</v>
      </c>
      <c r="W777" s="10">
        <v>1.2E-4</v>
      </c>
      <c r="Y777" t="s">
        <v>2396</v>
      </c>
      <c r="Z777" s="16" t="s">
        <v>2397</v>
      </c>
      <c r="AA777" s="16" t="s">
        <v>2637</v>
      </c>
      <c r="AB777">
        <v>21.22</v>
      </c>
      <c r="AC777" s="6">
        <f t="shared" si="169"/>
        <v>0</v>
      </c>
      <c r="AD777" s="6">
        <f t="shared" si="170"/>
        <v>0</v>
      </c>
      <c r="AE777" s="6">
        <f t="shared" si="171"/>
        <v>1</v>
      </c>
      <c r="AF777" s="6">
        <f t="shared" si="172"/>
        <v>1</v>
      </c>
      <c r="AG777" s="6">
        <f t="shared" si="173"/>
        <v>1</v>
      </c>
      <c r="AH777" s="6">
        <f t="shared" si="174"/>
        <v>1</v>
      </c>
      <c r="AI777" s="7" t="str">
        <f t="shared" si="175"/>
        <v>NF</v>
      </c>
      <c r="AJ777" s="7">
        <f t="shared" si="176"/>
        <v>170000</v>
      </c>
      <c r="AK777" s="7">
        <f t="shared" si="177"/>
        <v>85000</v>
      </c>
      <c r="AL777" s="7">
        <f t="shared" si="178"/>
        <v>85000</v>
      </c>
      <c r="AM777" s="8">
        <f t="shared" si="179"/>
        <v>0</v>
      </c>
      <c r="AN777" s="8">
        <f t="shared" si="180"/>
        <v>2</v>
      </c>
      <c r="AO777" s="8">
        <f t="shared" si="181"/>
        <v>1</v>
      </c>
    </row>
    <row r="778" spans="18:41" x14ac:dyDescent="0.2">
      <c r="R778" t="s">
        <v>355</v>
      </c>
      <c r="S778" t="s">
        <v>356</v>
      </c>
      <c r="T778">
        <v>1</v>
      </c>
      <c r="U778">
        <v>1</v>
      </c>
      <c r="V778" s="1">
        <v>260000</v>
      </c>
      <c r="W778" s="10">
        <v>1.3500000000000001E-3</v>
      </c>
      <c r="Y778" t="s">
        <v>2427</v>
      </c>
      <c r="Z778" s="16" t="s">
        <v>2428</v>
      </c>
      <c r="AA778" s="16" t="s">
        <v>2638</v>
      </c>
      <c r="AB778">
        <v>23.87</v>
      </c>
      <c r="AC778" s="6">
        <f t="shared" si="169"/>
        <v>0</v>
      </c>
      <c r="AD778" s="6">
        <f t="shared" si="170"/>
        <v>0</v>
      </c>
      <c r="AE778" s="6">
        <f t="shared" si="171"/>
        <v>1</v>
      </c>
      <c r="AF778" s="6">
        <f t="shared" si="172"/>
        <v>1</v>
      </c>
      <c r="AG778" s="6">
        <f t="shared" si="173"/>
        <v>1</v>
      </c>
      <c r="AH778" s="6">
        <f t="shared" si="174"/>
        <v>1</v>
      </c>
      <c r="AI778" s="7" t="str">
        <f t="shared" si="175"/>
        <v>NF</v>
      </c>
      <c r="AJ778" s="7">
        <f t="shared" si="176"/>
        <v>200000</v>
      </c>
      <c r="AK778" s="7">
        <f t="shared" si="177"/>
        <v>120000</v>
      </c>
      <c r="AL778" s="7">
        <f t="shared" si="178"/>
        <v>120000</v>
      </c>
      <c r="AM778" s="8">
        <f t="shared" si="179"/>
        <v>0</v>
      </c>
      <c r="AN778" s="8">
        <f t="shared" si="180"/>
        <v>1.6666666666666667</v>
      </c>
      <c r="AO778" s="8">
        <f t="shared" si="181"/>
        <v>1</v>
      </c>
    </row>
    <row r="779" spans="18:41" x14ac:dyDescent="0.2">
      <c r="R779" t="s">
        <v>2639</v>
      </c>
      <c r="S779" t="s">
        <v>2640</v>
      </c>
      <c r="T779">
        <v>1</v>
      </c>
      <c r="U779">
        <v>1</v>
      </c>
      <c r="V779" s="1">
        <v>74000</v>
      </c>
      <c r="W779" s="10">
        <v>3.8499999999999998E-4</v>
      </c>
      <c r="Y779" t="s">
        <v>468</v>
      </c>
      <c r="Z779" s="16" t="s">
        <v>469</v>
      </c>
      <c r="AA779" s="16" t="s">
        <v>2641</v>
      </c>
      <c r="AB779">
        <v>20.85</v>
      </c>
      <c r="AC779" s="6">
        <f t="shared" si="169"/>
        <v>1</v>
      </c>
      <c r="AD779" s="6">
        <f t="shared" si="170"/>
        <v>2</v>
      </c>
      <c r="AE779" s="6">
        <f t="shared" si="171"/>
        <v>0</v>
      </c>
      <c r="AF779" s="6">
        <f t="shared" si="172"/>
        <v>0</v>
      </c>
      <c r="AG779" s="6">
        <f t="shared" si="173"/>
        <v>0</v>
      </c>
      <c r="AH779" s="6">
        <f t="shared" si="174"/>
        <v>0</v>
      </c>
      <c r="AI779" s="7">
        <f t="shared" si="175"/>
        <v>15000</v>
      </c>
      <c r="AJ779" s="7" t="str">
        <f t="shared" si="176"/>
        <v>NF</v>
      </c>
      <c r="AK779" s="7" t="str">
        <f t="shared" si="177"/>
        <v>NF</v>
      </c>
      <c r="AL779" s="7">
        <f t="shared" si="178"/>
        <v>15000</v>
      </c>
      <c r="AM779" s="8">
        <f t="shared" si="179"/>
        <v>1</v>
      </c>
      <c r="AN779" s="8">
        <f t="shared" si="180"/>
        <v>0</v>
      </c>
      <c r="AO779" s="8">
        <f t="shared" si="181"/>
        <v>0</v>
      </c>
    </row>
    <row r="780" spans="18:41" x14ac:dyDescent="0.2">
      <c r="R780" t="s">
        <v>2642</v>
      </c>
      <c r="S780" t="s">
        <v>2643</v>
      </c>
      <c r="T780">
        <v>1</v>
      </c>
      <c r="U780">
        <v>1</v>
      </c>
      <c r="V780" s="1">
        <v>68000</v>
      </c>
      <c r="W780" s="10">
        <v>3.5399999999999999E-4</v>
      </c>
      <c r="Y780" t="s">
        <v>2408</v>
      </c>
      <c r="Z780" s="16" t="s">
        <v>2409</v>
      </c>
      <c r="AA780" s="16" t="s">
        <v>2644</v>
      </c>
      <c r="AB780">
        <v>91.31</v>
      </c>
      <c r="AC780" s="6">
        <f t="shared" si="169"/>
        <v>0</v>
      </c>
      <c r="AD780" s="6">
        <f t="shared" si="170"/>
        <v>0</v>
      </c>
      <c r="AE780" s="6">
        <f t="shared" si="171"/>
        <v>1</v>
      </c>
      <c r="AF780" s="6">
        <f t="shared" si="172"/>
        <v>1</v>
      </c>
      <c r="AG780" s="6">
        <f t="shared" si="173"/>
        <v>1</v>
      </c>
      <c r="AH780" s="6">
        <f t="shared" si="174"/>
        <v>1</v>
      </c>
      <c r="AI780" s="7" t="str">
        <f t="shared" si="175"/>
        <v>NF</v>
      </c>
      <c r="AJ780" s="7">
        <f t="shared" si="176"/>
        <v>32000</v>
      </c>
      <c r="AK780" s="7">
        <f t="shared" si="177"/>
        <v>26000</v>
      </c>
      <c r="AL780" s="7">
        <f t="shared" si="178"/>
        <v>26000</v>
      </c>
      <c r="AM780" s="8">
        <f t="shared" si="179"/>
        <v>0</v>
      </c>
      <c r="AN780" s="8">
        <f t="shared" si="180"/>
        <v>1.2307692307692308</v>
      </c>
      <c r="AO780" s="8">
        <f t="shared" si="181"/>
        <v>1</v>
      </c>
    </row>
    <row r="781" spans="18:41" x14ac:dyDescent="0.2">
      <c r="R781" t="s">
        <v>2254</v>
      </c>
      <c r="S781" t="s">
        <v>2255</v>
      </c>
      <c r="T781">
        <v>1</v>
      </c>
      <c r="U781">
        <v>1</v>
      </c>
      <c r="V781" s="1">
        <v>780000</v>
      </c>
      <c r="W781" s="10">
        <v>4.0499999999999998E-3</v>
      </c>
      <c r="Y781" t="s">
        <v>2455</v>
      </c>
      <c r="Z781" s="16" t="s">
        <v>2456</v>
      </c>
      <c r="AA781" s="16" t="s">
        <v>2645</v>
      </c>
      <c r="AB781">
        <v>31.61</v>
      </c>
      <c r="AC781" s="6">
        <f t="shared" si="169"/>
        <v>0</v>
      </c>
      <c r="AD781" s="6">
        <f t="shared" si="170"/>
        <v>0</v>
      </c>
      <c r="AE781" s="6">
        <f t="shared" si="171"/>
        <v>1</v>
      </c>
      <c r="AF781" s="6">
        <f t="shared" si="172"/>
        <v>1</v>
      </c>
      <c r="AG781" s="6">
        <f t="shared" si="173"/>
        <v>1</v>
      </c>
      <c r="AH781" s="6">
        <f t="shared" si="174"/>
        <v>1</v>
      </c>
      <c r="AI781" s="7" t="str">
        <f t="shared" si="175"/>
        <v>NF</v>
      </c>
      <c r="AJ781" s="7">
        <f t="shared" si="176"/>
        <v>170000</v>
      </c>
      <c r="AK781" s="7">
        <f t="shared" si="177"/>
        <v>170000</v>
      </c>
      <c r="AL781" s="7">
        <f t="shared" si="178"/>
        <v>170000</v>
      </c>
      <c r="AM781" s="8">
        <f t="shared" si="179"/>
        <v>0</v>
      </c>
      <c r="AN781" s="8">
        <f t="shared" si="180"/>
        <v>1</v>
      </c>
      <c r="AO781" s="8">
        <f t="shared" si="181"/>
        <v>1</v>
      </c>
    </row>
    <row r="782" spans="18:41" x14ac:dyDescent="0.2">
      <c r="R782" t="s">
        <v>2646</v>
      </c>
      <c r="S782" t="s">
        <v>2647</v>
      </c>
      <c r="T782">
        <v>1</v>
      </c>
      <c r="U782">
        <v>1</v>
      </c>
      <c r="V782" s="1">
        <v>40000</v>
      </c>
      <c r="W782" s="10">
        <v>2.0799999999999999E-4</v>
      </c>
      <c r="Y782" t="s">
        <v>1861</v>
      </c>
      <c r="Z782" s="16" t="s">
        <v>1862</v>
      </c>
      <c r="AA782" s="16" t="s">
        <v>2648</v>
      </c>
      <c r="AB782">
        <v>475.68</v>
      </c>
      <c r="AC782" s="6">
        <f t="shared" si="169"/>
        <v>0</v>
      </c>
      <c r="AD782" s="6">
        <f t="shared" si="170"/>
        <v>0</v>
      </c>
      <c r="AE782" s="6">
        <f t="shared" si="171"/>
        <v>1</v>
      </c>
      <c r="AF782" s="6">
        <f t="shared" si="172"/>
        <v>2</v>
      </c>
      <c r="AG782" s="6">
        <f t="shared" si="173"/>
        <v>0</v>
      </c>
      <c r="AH782" s="6">
        <f t="shared" si="174"/>
        <v>0</v>
      </c>
      <c r="AI782" s="7" t="str">
        <f t="shared" si="175"/>
        <v>NF</v>
      </c>
      <c r="AJ782" s="7">
        <f t="shared" si="176"/>
        <v>690000</v>
      </c>
      <c r="AK782" s="7" t="str">
        <f t="shared" si="177"/>
        <v>NF</v>
      </c>
      <c r="AL782" s="7">
        <f t="shared" si="178"/>
        <v>690000</v>
      </c>
      <c r="AM782" s="8">
        <f t="shared" si="179"/>
        <v>0</v>
      </c>
      <c r="AN782" s="8">
        <f t="shared" si="180"/>
        <v>1</v>
      </c>
      <c r="AO782" s="8">
        <f t="shared" si="181"/>
        <v>0</v>
      </c>
    </row>
    <row r="783" spans="18:41" x14ac:dyDescent="0.2">
      <c r="R783" t="s">
        <v>1471</v>
      </c>
      <c r="S783" t="s">
        <v>1472</v>
      </c>
      <c r="T783">
        <v>1</v>
      </c>
      <c r="U783">
        <v>1</v>
      </c>
      <c r="V783" s="1">
        <v>42000</v>
      </c>
      <c r="W783" s="10">
        <v>2.1699999999999999E-4</v>
      </c>
      <c r="Y783" t="s">
        <v>2485</v>
      </c>
      <c r="Z783" s="16" t="s">
        <v>2486</v>
      </c>
      <c r="AA783" s="16" t="s">
        <v>2649</v>
      </c>
      <c r="AB783">
        <v>69.77</v>
      </c>
      <c r="AC783" s="6">
        <f t="shared" si="169"/>
        <v>0</v>
      </c>
      <c r="AD783" s="6">
        <f t="shared" si="170"/>
        <v>0</v>
      </c>
      <c r="AE783" s="6">
        <f t="shared" si="171"/>
        <v>1</v>
      </c>
      <c r="AF783" s="6">
        <f t="shared" si="172"/>
        <v>1</v>
      </c>
      <c r="AG783" s="6">
        <f t="shared" si="173"/>
        <v>1</v>
      </c>
      <c r="AH783" s="6">
        <f t="shared" si="174"/>
        <v>1</v>
      </c>
      <c r="AI783" s="7" t="str">
        <f t="shared" si="175"/>
        <v>NF</v>
      </c>
      <c r="AJ783" s="7">
        <f t="shared" si="176"/>
        <v>130000</v>
      </c>
      <c r="AK783" s="7">
        <f t="shared" si="177"/>
        <v>140000</v>
      </c>
      <c r="AL783" s="7">
        <f t="shared" si="178"/>
        <v>130000</v>
      </c>
      <c r="AM783" s="8">
        <f t="shared" si="179"/>
        <v>0</v>
      </c>
      <c r="AN783" s="8">
        <f t="shared" si="180"/>
        <v>1</v>
      </c>
      <c r="AO783" s="8">
        <f t="shared" si="181"/>
        <v>1.0769230769230769</v>
      </c>
    </row>
    <row r="784" spans="18:41" x14ac:dyDescent="0.2">
      <c r="R784" t="s">
        <v>2066</v>
      </c>
      <c r="S784" t="s">
        <v>2067</v>
      </c>
      <c r="T784">
        <v>1</v>
      </c>
      <c r="U784">
        <v>1</v>
      </c>
      <c r="V784" s="1">
        <v>81000</v>
      </c>
      <c r="W784" s="10">
        <v>4.2299999999999998E-4</v>
      </c>
      <c r="Y784" t="s">
        <v>1873</v>
      </c>
      <c r="Z784" s="16" t="s">
        <v>1874</v>
      </c>
      <c r="AA784" s="16" t="s">
        <v>2650</v>
      </c>
      <c r="AB784">
        <v>309.24</v>
      </c>
      <c r="AC784" s="6">
        <f t="shared" si="169"/>
        <v>0</v>
      </c>
      <c r="AD784" s="6">
        <f t="shared" si="170"/>
        <v>0</v>
      </c>
      <c r="AE784" s="6">
        <f t="shared" si="171"/>
        <v>1</v>
      </c>
      <c r="AF784" s="6">
        <f t="shared" si="172"/>
        <v>1</v>
      </c>
      <c r="AG784" s="6">
        <f t="shared" si="173"/>
        <v>0</v>
      </c>
      <c r="AH784" s="6">
        <f t="shared" si="174"/>
        <v>0</v>
      </c>
      <c r="AI784" s="7" t="str">
        <f t="shared" si="175"/>
        <v>NF</v>
      </c>
      <c r="AJ784" s="7">
        <f t="shared" si="176"/>
        <v>91000</v>
      </c>
      <c r="AK784" s="7" t="str">
        <f t="shared" si="177"/>
        <v>NF</v>
      </c>
      <c r="AL784" s="7">
        <f t="shared" si="178"/>
        <v>91000</v>
      </c>
      <c r="AM784" s="8">
        <f t="shared" si="179"/>
        <v>0</v>
      </c>
      <c r="AN784" s="8">
        <f t="shared" si="180"/>
        <v>1</v>
      </c>
      <c r="AO784" s="8">
        <f t="shared" si="181"/>
        <v>0</v>
      </c>
    </row>
    <row r="785" spans="18:41" x14ac:dyDescent="0.2">
      <c r="R785" t="s">
        <v>2651</v>
      </c>
      <c r="S785" t="s">
        <v>2652</v>
      </c>
      <c r="T785">
        <v>1</v>
      </c>
      <c r="U785">
        <v>1</v>
      </c>
      <c r="V785" s="1">
        <v>64000</v>
      </c>
      <c r="W785" s="10">
        <v>3.3399999999999999E-4</v>
      </c>
      <c r="Y785" t="s">
        <v>2248</v>
      </c>
      <c r="Z785" s="16" t="s">
        <v>2249</v>
      </c>
      <c r="AA785" s="16" t="s">
        <v>2653</v>
      </c>
      <c r="AB785">
        <v>134.05000000000001</v>
      </c>
      <c r="AC785" s="6">
        <f t="shared" si="169"/>
        <v>0</v>
      </c>
      <c r="AD785" s="6">
        <f t="shared" si="170"/>
        <v>0</v>
      </c>
      <c r="AE785" s="6">
        <f t="shared" si="171"/>
        <v>0</v>
      </c>
      <c r="AF785" s="6">
        <f t="shared" si="172"/>
        <v>0</v>
      </c>
      <c r="AG785" s="6">
        <f t="shared" si="173"/>
        <v>1</v>
      </c>
      <c r="AH785" s="6">
        <f t="shared" si="174"/>
        <v>1</v>
      </c>
      <c r="AI785" s="7" t="str">
        <f t="shared" si="175"/>
        <v>NF</v>
      </c>
      <c r="AJ785" s="7" t="str">
        <f t="shared" si="176"/>
        <v>NF</v>
      </c>
      <c r="AK785" s="7">
        <f t="shared" si="177"/>
        <v>41000</v>
      </c>
      <c r="AL785" s="7">
        <f t="shared" si="178"/>
        <v>41000</v>
      </c>
      <c r="AM785" s="8">
        <f t="shared" si="179"/>
        <v>0</v>
      </c>
      <c r="AN785" s="8">
        <f t="shared" si="180"/>
        <v>0</v>
      </c>
      <c r="AO785" s="8">
        <f t="shared" si="181"/>
        <v>1</v>
      </c>
    </row>
    <row r="786" spans="18:41" x14ac:dyDescent="0.2">
      <c r="R786" t="s">
        <v>2654</v>
      </c>
      <c r="S786" t="s">
        <v>2655</v>
      </c>
      <c r="T786">
        <v>1</v>
      </c>
      <c r="U786">
        <v>1</v>
      </c>
      <c r="V786" s="1">
        <v>50000</v>
      </c>
      <c r="W786" s="10">
        <v>2.5999999999999998E-4</v>
      </c>
      <c r="Y786" t="s">
        <v>2256</v>
      </c>
      <c r="Z786" s="16" t="s">
        <v>2257</v>
      </c>
      <c r="AA786" s="16" t="s">
        <v>2656</v>
      </c>
      <c r="AB786">
        <v>103.51</v>
      </c>
      <c r="AC786" s="6">
        <f t="shared" si="169"/>
        <v>0</v>
      </c>
      <c r="AD786" s="6">
        <f t="shared" si="170"/>
        <v>0</v>
      </c>
      <c r="AE786" s="6">
        <f t="shared" si="171"/>
        <v>0</v>
      </c>
      <c r="AF786" s="6">
        <f t="shared" si="172"/>
        <v>0</v>
      </c>
      <c r="AG786" s="6">
        <f t="shared" si="173"/>
        <v>1</v>
      </c>
      <c r="AH786" s="6">
        <f t="shared" si="174"/>
        <v>1</v>
      </c>
      <c r="AI786" s="7" t="str">
        <f t="shared" si="175"/>
        <v>NF</v>
      </c>
      <c r="AJ786" s="7" t="str">
        <f t="shared" si="176"/>
        <v>NF</v>
      </c>
      <c r="AK786" s="7">
        <f t="shared" si="177"/>
        <v>100000</v>
      </c>
      <c r="AL786" s="7">
        <f t="shared" si="178"/>
        <v>100000</v>
      </c>
      <c r="AM786" s="8">
        <f t="shared" si="179"/>
        <v>0</v>
      </c>
      <c r="AN786" s="8">
        <f t="shared" si="180"/>
        <v>0</v>
      </c>
      <c r="AO786" s="8">
        <f t="shared" si="181"/>
        <v>1</v>
      </c>
    </row>
    <row r="787" spans="18:41" x14ac:dyDescent="0.2">
      <c r="R787" t="s">
        <v>2657</v>
      </c>
      <c r="S787" t="s">
        <v>2658</v>
      </c>
      <c r="T787">
        <v>1</v>
      </c>
      <c r="U787">
        <v>1</v>
      </c>
      <c r="V787" s="1">
        <v>250000</v>
      </c>
      <c r="W787" s="10">
        <v>1.2999999999999999E-3</v>
      </c>
      <c r="Y787" t="s">
        <v>2261</v>
      </c>
      <c r="Z787" s="16" t="s">
        <v>2262</v>
      </c>
      <c r="AA787" s="16" t="s">
        <v>2659</v>
      </c>
      <c r="AB787">
        <v>33.65</v>
      </c>
      <c r="AC787" s="6">
        <f t="shared" si="169"/>
        <v>0</v>
      </c>
      <c r="AD787" s="6">
        <f t="shared" si="170"/>
        <v>0</v>
      </c>
      <c r="AE787" s="6">
        <f t="shared" si="171"/>
        <v>0</v>
      </c>
      <c r="AF787" s="6">
        <f t="shared" si="172"/>
        <v>0</v>
      </c>
      <c r="AG787" s="6">
        <f t="shared" si="173"/>
        <v>1</v>
      </c>
      <c r="AH787" s="6">
        <f t="shared" si="174"/>
        <v>1</v>
      </c>
      <c r="AI787" s="7" t="str">
        <f t="shared" si="175"/>
        <v>NF</v>
      </c>
      <c r="AJ787" s="7" t="str">
        <f t="shared" si="176"/>
        <v>NF</v>
      </c>
      <c r="AK787" s="7">
        <f t="shared" si="177"/>
        <v>360000</v>
      </c>
      <c r="AL787" s="7">
        <f t="shared" si="178"/>
        <v>360000</v>
      </c>
      <c r="AM787" s="8">
        <f t="shared" si="179"/>
        <v>0</v>
      </c>
      <c r="AN787" s="8">
        <f t="shared" si="180"/>
        <v>0</v>
      </c>
      <c r="AO787" s="8">
        <f t="shared" si="181"/>
        <v>1</v>
      </c>
    </row>
    <row r="788" spans="18:41" x14ac:dyDescent="0.2">
      <c r="R788" t="s">
        <v>2660</v>
      </c>
      <c r="S788" t="s">
        <v>2661</v>
      </c>
      <c r="T788">
        <v>1</v>
      </c>
      <c r="U788">
        <v>1</v>
      </c>
      <c r="V788" s="1">
        <v>150000</v>
      </c>
      <c r="W788" s="10">
        <v>7.8200000000000003E-4</v>
      </c>
      <c r="Y788" t="s">
        <v>1896</v>
      </c>
      <c r="Z788" s="16" t="s">
        <v>507</v>
      </c>
      <c r="AA788" s="16" t="s">
        <v>2662</v>
      </c>
      <c r="AB788">
        <v>23.77</v>
      </c>
      <c r="AC788" s="6">
        <f t="shared" si="169"/>
        <v>0</v>
      </c>
      <c r="AD788" s="6">
        <f t="shared" si="170"/>
        <v>0</v>
      </c>
      <c r="AE788" s="6">
        <f t="shared" si="171"/>
        <v>1</v>
      </c>
      <c r="AF788" s="6">
        <f t="shared" si="172"/>
        <v>1</v>
      </c>
      <c r="AG788" s="6">
        <f t="shared" si="173"/>
        <v>0</v>
      </c>
      <c r="AH788" s="6">
        <f t="shared" si="174"/>
        <v>0</v>
      </c>
      <c r="AI788" s="7" t="str">
        <f t="shared" si="175"/>
        <v>NF</v>
      </c>
      <c r="AJ788" s="7">
        <f t="shared" si="176"/>
        <v>290000</v>
      </c>
      <c r="AK788" s="7" t="str">
        <f t="shared" si="177"/>
        <v>NF</v>
      </c>
      <c r="AL788" s="7">
        <f t="shared" si="178"/>
        <v>290000</v>
      </c>
      <c r="AM788" s="8">
        <f t="shared" si="179"/>
        <v>0</v>
      </c>
      <c r="AN788" s="8">
        <f t="shared" si="180"/>
        <v>1</v>
      </c>
      <c r="AO788" s="8">
        <f t="shared" si="181"/>
        <v>0</v>
      </c>
    </row>
    <row r="789" spans="18:41" x14ac:dyDescent="0.2">
      <c r="R789" t="s">
        <v>2663</v>
      </c>
      <c r="S789" t="s">
        <v>2664</v>
      </c>
      <c r="T789">
        <v>1</v>
      </c>
      <c r="U789">
        <v>1</v>
      </c>
      <c r="V789" s="1">
        <v>1100000</v>
      </c>
      <c r="W789" s="10">
        <v>5.6299999999999996E-3</v>
      </c>
      <c r="Y789" t="s">
        <v>2267</v>
      </c>
      <c r="Z789" s="16" t="s">
        <v>2268</v>
      </c>
      <c r="AA789" s="16" t="s">
        <v>2665</v>
      </c>
      <c r="AB789">
        <v>66.349999999999994</v>
      </c>
      <c r="AC789" s="6">
        <f t="shared" si="169"/>
        <v>0</v>
      </c>
      <c r="AD789" s="6">
        <f t="shared" si="170"/>
        <v>0</v>
      </c>
      <c r="AE789" s="6">
        <f t="shared" si="171"/>
        <v>0</v>
      </c>
      <c r="AF789" s="6">
        <f t="shared" si="172"/>
        <v>0</v>
      </c>
      <c r="AG789" s="6">
        <f t="shared" si="173"/>
        <v>1</v>
      </c>
      <c r="AH789" s="6">
        <f t="shared" si="174"/>
        <v>1</v>
      </c>
      <c r="AI789" s="7" t="str">
        <f t="shared" si="175"/>
        <v>NF</v>
      </c>
      <c r="AJ789" s="7" t="str">
        <f t="shared" si="176"/>
        <v>NF</v>
      </c>
      <c r="AK789" s="7">
        <f t="shared" si="177"/>
        <v>59000</v>
      </c>
      <c r="AL789" s="7">
        <f t="shared" si="178"/>
        <v>59000</v>
      </c>
      <c r="AM789" s="8">
        <f t="shared" si="179"/>
        <v>0</v>
      </c>
      <c r="AN789" s="8">
        <f t="shared" si="180"/>
        <v>0</v>
      </c>
      <c r="AO789" s="8">
        <f t="shared" si="181"/>
        <v>1</v>
      </c>
    </row>
    <row r="790" spans="18:41" x14ac:dyDescent="0.2">
      <c r="R790" t="s">
        <v>2666</v>
      </c>
      <c r="S790" t="s">
        <v>2667</v>
      </c>
      <c r="T790">
        <v>1</v>
      </c>
      <c r="U790">
        <v>1</v>
      </c>
      <c r="V790" s="1">
        <v>25000</v>
      </c>
      <c r="W790" s="10">
        <v>1.3300000000000001E-4</v>
      </c>
      <c r="Y790" t="s">
        <v>2270</v>
      </c>
      <c r="Z790" s="16" t="s">
        <v>2271</v>
      </c>
      <c r="AA790" s="16" t="s">
        <v>2668</v>
      </c>
      <c r="AB790">
        <v>32.22</v>
      </c>
      <c r="AC790" s="6">
        <f t="shared" si="169"/>
        <v>0</v>
      </c>
      <c r="AD790" s="6">
        <f t="shared" si="170"/>
        <v>0</v>
      </c>
      <c r="AE790" s="6">
        <f t="shared" si="171"/>
        <v>0</v>
      </c>
      <c r="AF790" s="6">
        <f t="shared" si="172"/>
        <v>0</v>
      </c>
      <c r="AG790" s="6">
        <f t="shared" si="173"/>
        <v>1</v>
      </c>
      <c r="AH790" s="6">
        <f t="shared" si="174"/>
        <v>1</v>
      </c>
      <c r="AI790" s="7" t="str">
        <f t="shared" si="175"/>
        <v>NF</v>
      </c>
      <c r="AJ790" s="7" t="str">
        <f t="shared" si="176"/>
        <v>NF</v>
      </c>
      <c r="AK790" s="7">
        <f t="shared" si="177"/>
        <v>240000</v>
      </c>
      <c r="AL790" s="7">
        <f t="shared" si="178"/>
        <v>240000</v>
      </c>
      <c r="AM790" s="8">
        <f t="shared" si="179"/>
        <v>0</v>
      </c>
      <c r="AN790" s="8">
        <f t="shared" si="180"/>
        <v>0</v>
      </c>
      <c r="AO790" s="8">
        <f t="shared" si="181"/>
        <v>1</v>
      </c>
    </row>
    <row r="791" spans="18:41" x14ac:dyDescent="0.2">
      <c r="R791" t="s">
        <v>2344</v>
      </c>
      <c r="S791" t="s">
        <v>2345</v>
      </c>
      <c r="T791">
        <v>1</v>
      </c>
      <c r="U791">
        <v>1</v>
      </c>
      <c r="V791" s="1">
        <v>180000</v>
      </c>
      <c r="W791" s="10">
        <v>9.2199999999999997E-4</v>
      </c>
      <c r="Y791" t="s">
        <v>2277</v>
      </c>
      <c r="Z791" s="16" t="s">
        <v>2278</v>
      </c>
      <c r="AA791" s="16" t="s">
        <v>2669</v>
      </c>
      <c r="AB791">
        <v>52.48</v>
      </c>
      <c r="AC791" s="6">
        <f t="shared" si="169"/>
        <v>0</v>
      </c>
      <c r="AD791" s="6">
        <f t="shared" si="170"/>
        <v>0</v>
      </c>
      <c r="AE791" s="6">
        <f t="shared" si="171"/>
        <v>0</v>
      </c>
      <c r="AF791" s="6">
        <f t="shared" si="172"/>
        <v>0</v>
      </c>
      <c r="AG791" s="6">
        <f t="shared" si="173"/>
        <v>1</v>
      </c>
      <c r="AH791" s="6">
        <f t="shared" si="174"/>
        <v>1</v>
      </c>
      <c r="AI791" s="7" t="str">
        <f t="shared" si="175"/>
        <v>NF</v>
      </c>
      <c r="AJ791" s="7" t="str">
        <f t="shared" si="176"/>
        <v>NF</v>
      </c>
      <c r="AK791" s="7">
        <f t="shared" si="177"/>
        <v>50000</v>
      </c>
      <c r="AL791" s="7">
        <f t="shared" si="178"/>
        <v>50000</v>
      </c>
      <c r="AM791" s="8">
        <f t="shared" si="179"/>
        <v>0</v>
      </c>
      <c r="AN791" s="8">
        <f t="shared" si="180"/>
        <v>0</v>
      </c>
      <c r="AO791" s="8">
        <f t="shared" si="181"/>
        <v>1</v>
      </c>
    </row>
    <row r="792" spans="18:41" x14ac:dyDescent="0.2">
      <c r="R792" t="s">
        <v>2670</v>
      </c>
      <c r="S792" t="s">
        <v>2671</v>
      </c>
      <c r="T792">
        <v>1</v>
      </c>
      <c r="U792">
        <v>1</v>
      </c>
      <c r="V792" s="1">
        <v>61000</v>
      </c>
      <c r="W792" s="10">
        <v>3.2000000000000003E-4</v>
      </c>
      <c r="Y792" t="s">
        <v>2287</v>
      </c>
      <c r="Z792" s="16" t="s">
        <v>2288</v>
      </c>
      <c r="AA792" s="16" t="s">
        <v>2672</v>
      </c>
      <c r="AB792">
        <v>114.46</v>
      </c>
      <c r="AC792" s="6">
        <f t="shared" si="169"/>
        <v>0</v>
      </c>
      <c r="AD792" s="6">
        <f t="shared" si="170"/>
        <v>0</v>
      </c>
      <c r="AE792" s="6">
        <f t="shared" si="171"/>
        <v>0</v>
      </c>
      <c r="AF792" s="6">
        <f t="shared" si="172"/>
        <v>0</v>
      </c>
      <c r="AG792" s="6">
        <f t="shared" si="173"/>
        <v>1</v>
      </c>
      <c r="AH792" s="6">
        <f t="shared" si="174"/>
        <v>1</v>
      </c>
      <c r="AI792" s="7" t="str">
        <f t="shared" si="175"/>
        <v>NF</v>
      </c>
      <c r="AJ792" s="7" t="str">
        <f t="shared" si="176"/>
        <v>NF</v>
      </c>
      <c r="AK792" s="7">
        <f t="shared" si="177"/>
        <v>41000</v>
      </c>
      <c r="AL792" s="7">
        <f t="shared" si="178"/>
        <v>41000</v>
      </c>
      <c r="AM792" s="8">
        <f t="shared" si="179"/>
        <v>0</v>
      </c>
      <c r="AN792" s="8">
        <f t="shared" si="180"/>
        <v>0</v>
      </c>
      <c r="AO792" s="8">
        <f t="shared" si="181"/>
        <v>1</v>
      </c>
    </row>
    <row r="793" spans="18:41" x14ac:dyDescent="0.2">
      <c r="R793" t="s">
        <v>2673</v>
      </c>
      <c r="S793" t="s">
        <v>2674</v>
      </c>
      <c r="T793">
        <v>1</v>
      </c>
      <c r="U793">
        <v>1</v>
      </c>
      <c r="V793" s="1">
        <v>63000</v>
      </c>
      <c r="W793" s="10">
        <v>3.2699999999999998E-4</v>
      </c>
      <c r="Y793" t="s">
        <v>1902</v>
      </c>
      <c r="Z793" s="16" t="s">
        <v>1903</v>
      </c>
      <c r="AA793" s="16" t="s">
        <v>2675</v>
      </c>
      <c r="AB793">
        <v>153.80000000000001</v>
      </c>
      <c r="AC793" s="6">
        <f t="shared" si="169"/>
        <v>0</v>
      </c>
      <c r="AD793" s="6">
        <f t="shared" si="170"/>
        <v>0</v>
      </c>
      <c r="AE793" s="6">
        <f t="shared" si="171"/>
        <v>1</v>
      </c>
      <c r="AF793" s="6">
        <f t="shared" si="172"/>
        <v>1</v>
      </c>
      <c r="AG793" s="6">
        <f t="shared" si="173"/>
        <v>0</v>
      </c>
      <c r="AH793" s="6">
        <f t="shared" si="174"/>
        <v>0</v>
      </c>
      <c r="AI793" s="7" t="str">
        <f t="shared" si="175"/>
        <v>NF</v>
      </c>
      <c r="AJ793" s="7">
        <f t="shared" si="176"/>
        <v>130000</v>
      </c>
      <c r="AK793" s="7" t="str">
        <f t="shared" si="177"/>
        <v>NF</v>
      </c>
      <c r="AL793" s="7">
        <f t="shared" si="178"/>
        <v>130000</v>
      </c>
      <c r="AM793" s="8">
        <f t="shared" si="179"/>
        <v>0</v>
      </c>
      <c r="AN793" s="8">
        <f t="shared" si="180"/>
        <v>1</v>
      </c>
      <c r="AO793" s="8">
        <f t="shared" si="181"/>
        <v>0</v>
      </c>
    </row>
    <row r="794" spans="18:41" x14ac:dyDescent="0.2">
      <c r="R794" t="s">
        <v>1457</v>
      </c>
      <c r="S794" t="s">
        <v>1458</v>
      </c>
      <c r="T794">
        <v>1</v>
      </c>
      <c r="U794">
        <v>1</v>
      </c>
      <c r="V794" s="1">
        <v>60000</v>
      </c>
      <c r="W794" s="10">
        <v>3.1399999999999999E-4</v>
      </c>
      <c r="Y794" t="s">
        <v>2290</v>
      </c>
      <c r="Z794" s="16" t="s">
        <v>2291</v>
      </c>
      <c r="AA794" s="16" t="s">
        <v>2676</v>
      </c>
      <c r="AB794">
        <v>55.37</v>
      </c>
      <c r="AC794" s="6">
        <f t="shared" si="169"/>
        <v>0</v>
      </c>
      <c r="AD794" s="6">
        <f t="shared" si="170"/>
        <v>0</v>
      </c>
      <c r="AE794" s="6">
        <f t="shared" si="171"/>
        <v>0</v>
      </c>
      <c r="AF794" s="6">
        <f t="shared" si="172"/>
        <v>0</v>
      </c>
      <c r="AG794" s="6">
        <f t="shared" si="173"/>
        <v>1</v>
      </c>
      <c r="AH794" s="6">
        <f t="shared" si="174"/>
        <v>1</v>
      </c>
      <c r="AI794" s="7" t="str">
        <f t="shared" si="175"/>
        <v>NF</v>
      </c>
      <c r="AJ794" s="7" t="str">
        <f t="shared" si="176"/>
        <v>NF</v>
      </c>
      <c r="AK794" s="7">
        <f t="shared" si="177"/>
        <v>160000</v>
      </c>
      <c r="AL794" s="7">
        <f t="shared" si="178"/>
        <v>160000</v>
      </c>
      <c r="AM794" s="8">
        <f t="shared" si="179"/>
        <v>0</v>
      </c>
      <c r="AN794" s="8">
        <f t="shared" si="180"/>
        <v>0</v>
      </c>
      <c r="AO794" s="8">
        <f t="shared" si="181"/>
        <v>1</v>
      </c>
    </row>
    <row r="795" spans="18:41" x14ac:dyDescent="0.2">
      <c r="R795" t="s">
        <v>79</v>
      </c>
      <c r="S795" t="s">
        <v>80</v>
      </c>
      <c r="T795">
        <v>1</v>
      </c>
      <c r="U795">
        <v>1</v>
      </c>
      <c r="V795" s="1">
        <v>44000000</v>
      </c>
      <c r="W795" s="10">
        <v>0.23</v>
      </c>
      <c r="Y795" t="s">
        <v>1910</v>
      </c>
      <c r="Z795" s="16" t="s">
        <v>1911</v>
      </c>
      <c r="AA795" s="16" t="s">
        <v>2677</v>
      </c>
      <c r="AB795">
        <v>53.17</v>
      </c>
      <c r="AC795" s="6">
        <f t="shared" si="169"/>
        <v>0</v>
      </c>
      <c r="AD795" s="6">
        <f t="shared" si="170"/>
        <v>0</v>
      </c>
      <c r="AE795" s="6">
        <f t="shared" si="171"/>
        <v>1</v>
      </c>
      <c r="AF795" s="6">
        <f t="shared" si="172"/>
        <v>1</v>
      </c>
      <c r="AG795" s="6">
        <f t="shared" si="173"/>
        <v>0</v>
      </c>
      <c r="AH795" s="6">
        <f t="shared" si="174"/>
        <v>0</v>
      </c>
      <c r="AI795" s="7" t="str">
        <f t="shared" si="175"/>
        <v>NF</v>
      </c>
      <c r="AJ795" s="7">
        <f t="shared" si="176"/>
        <v>66000</v>
      </c>
      <c r="AK795" s="7" t="str">
        <f t="shared" si="177"/>
        <v>NF</v>
      </c>
      <c r="AL795" s="7">
        <f t="shared" si="178"/>
        <v>66000</v>
      </c>
      <c r="AM795" s="8">
        <f t="shared" si="179"/>
        <v>0</v>
      </c>
      <c r="AN795" s="8">
        <f t="shared" si="180"/>
        <v>1</v>
      </c>
      <c r="AO795" s="8">
        <f t="shared" si="181"/>
        <v>0</v>
      </c>
    </row>
    <row r="796" spans="18:41" x14ac:dyDescent="0.2">
      <c r="R796" t="s">
        <v>2678</v>
      </c>
      <c r="S796" t="s">
        <v>2679</v>
      </c>
      <c r="T796">
        <v>1</v>
      </c>
      <c r="U796">
        <v>1</v>
      </c>
      <c r="V796" s="1">
        <v>80000</v>
      </c>
      <c r="W796" s="10">
        <v>4.17E-4</v>
      </c>
      <c r="Y796" t="s">
        <v>2296</v>
      </c>
      <c r="Z796" s="16" t="s">
        <v>2297</v>
      </c>
      <c r="AA796" s="16" t="s">
        <v>2680</v>
      </c>
      <c r="AB796">
        <v>85.89</v>
      </c>
      <c r="AC796" s="6">
        <f t="shared" si="169"/>
        <v>0</v>
      </c>
      <c r="AD796" s="6">
        <f t="shared" si="170"/>
        <v>0</v>
      </c>
      <c r="AE796" s="6">
        <f t="shared" si="171"/>
        <v>0</v>
      </c>
      <c r="AF796" s="6">
        <f t="shared" si="172"/>
        <v>0</v>
      </c>
      <c r="AG796" s="6">
        <f t="shared" si="173"/>
        <v>1</v>
      </c>
      <c r="AH796" s="6">
        <f t="shared" si="174"/>
        <v>1</v>
      </c>
      <c r="AI796" s="7" t="str">
        <f t="shared" si="175"/>
        <v>NF</v>
      </c>
      <c r="AJ796" s="7" t="str">
        <f t="shared" si="176"/>
        <v>NF</v>
      </c>
      <c r="AK796" s="7">
        <f t="shared" si="177"/>
        <v>61000</v>
      </c>
      <c r="AL796" s="7">
        <f t="shared" si="178"/>
        <v>61000</v>
      </c>
      <c r="AM796" s="8">
        <f t="shared" si="179"/>
        <v>0</v>
      </c>
      <c r="AN796" s="8">
        <f t="shared" si="180"/>
        <v>0</v>
      </c>
      <c r="AO796" s="8">
        <f t="shared" si="181"/>
        <v>1</v>
      </c>
    </row>
    <row r="797" spans="18:41" x14ac:dyDescent="0.2">
      <c r="R797" t="s">
        <v>512</v>
      </c>
      <c r="S797" t="s">
        <v>513</v>
      </c>
      <c r="T797">
        <v>1</v>
      </c>
      <c r="U797">
        <v>1</v>
      </c>
      <c r="V797" s="1">
        <v>400000</v>
      </c>
      <c r="W797" s="10">
        <v>2.0799999999999998E-3</v>
      </c>
      <c r="Y797" t="s">
        <v>2306</v>
      </c>
      <c r="Z797" s="16" t="s">
        <v>2307</v>
      </c>
      <c r="AA797" s="16" t="s">
        <v>2681</v>
      </c>
      <c r="AB797">
        <v>109.62</v>
      </c>
      <c r="AC797" s="6">
        <f t="shared" si="169"/>
        <v>0</v>
      </c>
      <c r="AD797" s="6">
        <f t="shared" si="170"/>
        <v>0</v>
      </c>
      <c r="AE797" s="6">
        <f t="shared" si="171"/>
        <v>0</v>
      </c>
      <c r="AF797" s="6">
        <f t="shared" si="172"/>
        <v>0</v>
      </c>
      <c r="AG797" s="6">
        <f t="shared" si="173"/>
        <v>1</v>
      </c>
      <c r="AH797" s="6">
        <f t="shared" si="174"/>
        <v>1</v>
      </c>
      <c r="AI797" s="7" t="str">
        <f t="shared" si="175"/>
        <v>NF</v>
      </c>
      <c r="AJ797" s="7" t="str">
        <f t="shared" si="176"/>
        <v>NF</v>
      </c>
      <c r="AK797" s="7">
        <f t="shared" si="177"/>
        <v>92000</v>
      </c>
      <c r="AL797" s="7">
        <f t="shared" si="178"/>
        <v>92000</v>
      </c>
      <c r="AM797" s="8">
        <f t="shared" si="179"/>
        <v>0</v>
      </c>
      <c r="AN797" s="8">
        <f t="shared" si="180"/>
        <v>0</v>
      </c>
      <c r="AO797" s="8">
        <f t="shared" si="181"/>
        <v>1</v>
      </c>
    </row>
    <row r="798" spans="18:41" x14ac:dyDescent="0.2">
      <c r="R798" t="s">
        <v>2682</v>
      </c>
      <c r="S798" t="s">
        <v>2683</v>
      </c>
      <c r="T798">
        <v>1</v>
      </c>
      <c r="U798">
        <v>1</v>
      </c>
      <c r="V798" s="1">
        <v>50000</v>
      </c>
      <c r="W798" s="10">
        <v>2.61E-4</v>
      </c>
      <c r="Y798" t="s">
        <v>2312</v>
      </c>
      <c r="Z798" s="16" t="s">
        <v>2313</v>
      </c>
      <c r="AA798" s="16" t="s">
        <v>2684</v>
      </c>
      <c r="AB798">
        <v>29.8</v>
      </c>
      <c r="AC798" s="6">
        <f t="shared" si="169"/>
        <v>0</v>
      </c>
      <c r="AD798" s="6">
        <f t="shared" si="170"/>
        <v>0</v>
      </c>
      <c r="AE798" s="6">
        <f t="shared" si="171"/>
        <v>0</v>
      </c>
      <c r="AF798" s="6">
        <f t="shared" si="172"/>
        <v>0</v>
      </c>
      <c r="AG798" s="6">
        <f t="shared" si="173"/>
        <v>1</v>
      </c>
      <c r="AH798" s="6">
        <f t="shared" si="174"/>
        <v>1</v>
      </c>
      <c r="AI798" s="7" t="str">
        <f t="shared" si="175"/>
        <v>NF</v>
      </c>
      <c r="AJ798" s="7" t="str">
        <f t="shared" si="176"/>
        <v>NF</v>
      </c>
      <c r="AK798" s="7">
        <f t="shared" si="177"/>
        <v>67000</v>
      </c>
      <c r="AL798" s="7">
        <f t="shared" si="178"/>
        <v>67000</v>
      </c>
      <c r="AM798" s="8">
        <f t="shared" si="179"/>
        <v>0</v>
      </c>
      <c r="AN798" s="8">
        <f t="shared" si="180"/>
        <v>0</v>
      </c>
      <c r="AO798" s="8">
        <f t="shared" si="181"/>
        <v>1</v>
      </c>
    </row>
    <row r="799" spans="18:41" x14ac:dyDescent="0.2">
      <c r="R799" t="s">
        <v>2367</v>
      </c>
      <c r="S799" t="s">
        <v>2368</v>
      </c>
      <c r="T799">
        <v>1</v>
      </c>
      <c r="U799">
        <v>1</v>
      </c>
      <c r="V799" s="1">
        <v>180000</v>
      </c>
      <c r="W799" s="10">
        <v>9.6100000000000005E-4</v>
      </c>
      <c r="Y799" t="s">
        <v>1954</v>
      </c>
      <c r="Z799" s="16" t="s">
        <v>1955</v>
      </c>
      <c r="AA799" s="16" t="s">
        <v>2685</v>
      </c>
      <c r="AB799">
        <v>38.130000000000003</v>
      </c>
      <c r="AC799" s="6">
        <f t="shared" si="169"/>
        <v>0</v>
      </c>
      <c r="AD799" s="6">
        <f t="shared" si="170"/>
        <v>0</v>
      </c>
      <c r="AE799" s="6">
        <f t="shared" si="171"/>
        <v>1</v>
      </c>
      <c r="AF799" s="6">
        <f t="shared" si="172"/>
        <v>1</v>
      </c>
      <c r="AG799" s="6">
        <f t="shared" si="173"/>
        <v>0</v>
      </c>
      <c r="AH799" s="6">
        <f t="shared" si="174"/>
        <v>0</v>
      </c>
      <c r="AI799" s="7" t="str">
        <f t="shared" si="175"/>
        <v>NF</v>
      </c>
      <c r="AJ799" s="7">
        <f t="shared" si="176"/>
        <v>33000</v>
      </c>
      <c r="AK799" s="7" t="str">
        <f t="shared" si="177"/>
        <v>NF</v>
      </c>
      <c r="AL799" s="7">
        <f t="shared" si="178"/>
        <v>33000</v>
      </c>
      <c r="AM799" s="8">
        <f t="shared" si="179"/>
        <v>0</v>
      </c>
      <c r="AN799" s="8">
        <f t="shared" si="180"/>
        <v>1</v>
      </c>
      <c r="AO799" s="8">
        <f t="shared" si="181"/>
        <v>0</v>
      </c>
    </row>
    <row r="800" spans="18:41" x14ac:dyDescent="0.2">
      <c r="R800" t="s">
        <v>2686</v>
      </c>
      <c r="S800" t="s">
        <v>2687</v>
      </c>
      <c r="T800">
        <v>1</v>
      </c>
      <c r="U800">
        <v>1</v>
      </c>
      <c r="V800" s="1">
        <v>63000</v>
      </c>
      <c r="W800" s="10">
        <v>3.28E-4</v>
      </c>
      <c r="Y800" t="s">
        <v>2321</v>
      </c>
      <c r="Z800" s="16" t="s">
        <v>2322</v>
      </c>
      <c r="AA800" s="16" t="s">
        <v>2688</v>
      </c>
      <c r="AB800">
        <v>43.41</v>
      </c>
      <c r="AC800" s="6">
        <f t="shared" si="169"/>
        <v>0</v>
      </c>
      <c r="AD800" s="6">
        <f t="shared" si="170"/>
        <v>0</v>
      </c>
      <c r="AE800" s="6">
        <f t="shared" si="171"/>
        <v>0</v>
      </c>
      <c r="AF800" s="6">
        <f t="shared" si="172"/>
        <v>0</v>
      </c>
      <c r="AG800" s="6">
        <f t="shared" si="173"/>
        <v>1</v>
      </c>
      <c r="AH800" s="6">
        <f t="shared" si="174"/>
        <v>1</v>
      </c>
      <c r="AI800" s="7" t="str">
        <f t="shared" si="175"/>
        <v>NF</v>
      </c>
      <c r="AJ800" s="7" t="str">
        <f t="shared" si="176"/>
        <v>NF</v>
      </c>
      <c r="AK800" s="7">
        <f t="shared" si="177"/>
        <v>49000</v>
      </c>
      <c r="AL800" s="7">
        <f t="shared" si="178"/>
        <v>49000</v>
      </c>
      <c r="AM800" s="8">
        <f t="shared" si="179"/>
        <v>0</v>
      </c>
      <c r="AN800" s="8">
        <f t="shared" si="180"/>
        <v>0</v>
      </c>
      <c r="AO800" s="8">
        <f t="shared" si="181"/>
        <v>1</v>
      </c>
    </row>
    <row r="801" spans="18:41" x14ac:dyDescent="0.2">
      <c r="R801" t="s">
        <v>2167</v>
      </c>
      <c r="S801" t="s">
        <v>2168</v>
      </c>
      <c r="T801">
        <v>1</v>
      </c>
      <c r="U801">
        <v>1</v>
      </c>
      <c r="V801" s="1">
        <v>160000</v>
      </c>
      <c r="W801" s="10">
        <v>8.43E-4</v>
      </c>
      <c r="Y801" t="s">
        <v>2326</v>
      </c>
      <c r="Z801" s="16" t="s">
        <v>2327</v>
      </c>
      <c r="AA801" s="16" t="s">
        <v>2689</v>
      </c>
      <c r="AB801">
        <v>70.77</v>
      </c>
      <c r="AC801" s="6">
        <f t="shared" si="169"/>
        <v>0</v>
      </c>
      <c r="AD801" s="6">
        <f t="shared" si="170"/>
        <v>0</v>
      </c>
      <c r="AE801" s="6">
        <f t="shared" si="171"/>
        <v>0</v>
      </c>
      <c r="AF801" s="6">
        <f t="shared" si="172"/>
        <v>0</v>
      </c>
      <c r="AG801" s="6">
        <f t="shared" si="173"/>
        <v>1</v>
      </c>
      <c r="AH801" s="6">
        <f t="shared" si="174"/>
        <v>1</v>
      </c>
      <c r="AI801" s="7" t="str">
        <f t="shared" si="175"/>
        <v>NF</v>
      </c>
      <c r="AJ801" s="7" t="str">
        <f t="shared" si="176"/>
        <v>NF</v>
      </c>
      <c r="AK801" s="7">
        <f t="shared" si="177"/>
        <v>36000</v>
      </c>
      <c r="AL801" s="7">
        <f t="shared" si="178"/>
        <v>36000</v>
      </c>
      <c r="AM801" s="8">
        <f t="shared" si="179"/>
        <v>0</v>
      </c>
      <c r="AN801" s="8">
        <f t="shared" si="180"/>
        <v>0</v>
      </c>
      <c r="AO801" s="8">
        <f t="shared" si="181"/>
        <v>1</v>
      </c>
    </row>
    <row r="802" spans="18:41" x14ac:dyDescent="0.2">
      <c r="R802" t="s">
        <v>1946</v>
      </c>
      <c r="S802" t="s">
        <v>1947</v>
      </c>
      <c r="T802">
        <v>1</v>
      </c>
      <c r="U802">
        <v>1</v>
      </c>
      <c r="V802" s="1">
        <v>64000</v>
      </c>
      <c r="W802" s="10">
        <v>3.3599999999999998E-4</v>
      </c>
      <c r="Y802" t="s">
        <v>1973</v>
      </c>
      <c r="Z802" s="16" t="s">
        <v>1974</v>
      </c>
      <c r="AA802" s="16" t="s">
        <v>2690</v>
      </c>
      <c r="AB802">
        <v>20.3</v>
      </c>
      <c r="AC802" s="6">
        <f t="shared" si="169"/>
        <v>0</v>
      </c>
      <c r="AD802" s="6">
        <f t="shared" si="170"/>
        <v>0</v>
      </c>
      <c r="AE802" s="6">
        <f t="shared" si="171"/>
        <v>1</v>
      </c>
      <c r="AF802" s="6">
        <f t="shared" si="172"/>
        <v>1</v>
      </c>
      <c r="AG802" s="6">
        <f t="shared" si="173"/>
        <v>0</v>
      </c>
      <c r="AH802" s="6">
        <f t="shared" si="174"/>
        <v>0</v>
      </c>
      <c r="AI802" s="7" t="str">
        <f t="shared" si="175"/>
        <v>NF</v>
      </c>
      <c r="AJ802" s="7">
        <f t="shared" si="176"/>
        <v>270000</v>
      </c>
      <c r="AK802" s="7" t="str">
        <f t="shared" si="177"/>
        <v>NF</v>
      </c>
      <c r="AL802" s="7">
        <f t="shared" si="178"/>
        <v>270000</v>
      </c>
      <c r="AM802" s="8">
        <f t="shared" si="179"/>
        <v>0</v>
      </c>
      <c r="AN802" s="8">
        <f t="shared" si="180"/>
        <v>1</v>
      </c>
      <c r="AO802" s="8">
        <f t="shared" si="181"/>
        <v>0</v>
      </c>
    </row>
    <row r="803" spans="18:41" x14ac:dyDescent="0.2">
      <c r="R803" t="s">
        <v>2300</v>
      </c>
      <c r="S803" t="s">
        <v>2301</v>
      </c>
      <c r="T803">
        <v>1</v>
      </c>
      <c r="U803">
        <v>1</v>
      </c>
      <c r="V803" s="1">
        <v>71000</v>
      </c>
      <c r="W803" s="10">
        <v>3.6900000000000002E-4</v>
      </c>
      <c r="Y803" t="s">
        <v>2336</v>
      </c>
      <c r="Z803" s="16" t="s">
        <v>2337</v>
      </c>
      <c r="AA803" s="16" t="s">
        <v>2691</v>
      </c>
      <c r="AB803">
        <v>30.22</v>
      </c>
      <c r="AC803" s="6">
        <f t="shared" si="169"/>
        <v>0</v>
      </c>
      <c r="AD803" s="6">
        <f t="shared" si="170"/>
        <v>0</v>
      </c>
      <c r="AE803" s="6">
        <f t="shared" si="171"/>
        <v>0</v>
      </c>
      <c r="AF803" s="6">
        <f t="shared" si="172"/>
        <v>0</v>
      </c>
      <c r="AG803" s="6">
        <f t="shared" si="173"/>
        <v>1</v>
      </c>
      <c r="AH803" s="6">
        <f t="shared" si="174"/>
        <v>1</v>
      </c>
      <c r="AI803" s="7" t="str">
        <f t="shared" si="175"/>
        <v>NF</v>
      </c>
      <c r="AJ803" s="7" t="str">
        <f t="shared" si="176"/>
        <v>NF</v>
      </c>
      <c r="AK803" s="7">
        <f t="shared" si="177"/>
        <v>66000</v>
      </c>
      <c r="AL803" s="7">
        <f t="shared" si="178"/>
        <v>66000</v>
      </c>
      <c r="AM803" s="8">
        <f t="shared" si="179"/>
        <v>0</v>
      </c>
      <c r="AN803" s="8">
        <f t="shared" si="180"/>
        <v>0</v>
      </c>
      <c r="AO803" s="8">
        <f t="shared" si="181"/>
        <v>1</v>
      </c>
    </row>
    <row r="804" spans="18:41" x14ac:dyDescent="0.2">
      <c r="R804" t="s">
        <v>2692</v>
      </c>
      <c r="S804" t="s">
        <v>2693</v>
      </c>
      <c r="T804">
        <v>1</v>
      </c>
      <c r="U804">
        <v>1</v>
      </c>
      <c r="V804" s="1">
        <v>110000</v>
      </c>
      <c r="W804" s="10">
        <v>5.8399999999999999E-4</v>
      </c>
      <c r="Y804" t="s">
        <v>2341</v>
      </c>
      <c r="Z804" s="16" t="s">
        <v>2342</v>
      </c>
      <c r="AA804" s="16" t="s">
        <v>2694</v>
      </c>
      <c r="AB804">
        <v>67.78</v>
      </c>
      <c r="AC804" s="6">
        <f t="shared" si="169"/>
        <v>0</v>
      </c>
      <c r="AD804" s="6">
        <f t="shared" si="170"/>
        <v>0</v>
      </c>
      <c r="AE804" s="6">
        <f t="shared" si="171"/>
        <v>0</v>
      </c>
      <c r="AF804" s="6">
        <f t="shared" si="172"/>
        <v>0</v>
      </c>
      <c r="AG804" s="6">
        <f t="shared" si="173"/>
        <v>1</v>
      </c>
      <c r="AH804" s="6">
        <f t="shared" si="174"/>
        <v>1</v>
      </c>
      <c r="AI804" s="7" t="str">
        <f t="shared" si="175"/>
        <v>NF</v>
      </c>
      <c r="AJ804" s="7" t="str">
        <f t="shared" si="176"/>
        <v>NF</v>
      </c>
      <c r="AK804" s="7">
        <f t="shared" si="177"/>
        <v>190000</v>
      </c>
      <c r="AL804" s="7">
        <f t="shared" si="178"/>
        <v>190000</v>
      </c>
      <c r="AM804" s="8">
        <f t="shared" si="179"/>
        <v>0</v>
      </c>
      <c r="AN804" s="8">
        <f t="shared" si="180"/>
        <v>0</v>
      </c>
      <c r="AO804" s="8">
        <f t="shared" si="181"/>
        <v>1</v>
      </c>
    </row>
    <row r="805" spans="18:41" x14ac:dyDescent="0.2">
      <c r="R805" t="s">
        <v>2695</v>
      </c>
      <c r="S805" t="s">
        <v>2696</v>
      </c>
      <c r="T805">
        <v>1</v>
      </c>
      <c r="U805">
        <v>1</v>
      </c>
      <c r="V805" s="1">
        <v>99000</v>
      </c>
      <c r="W805" s="10">
        <v>5.1500000000000005E-4</v>
      </c>
      <c r="Y805" t="s">
        <v>2354</v>
      </c>
      <c r="Z805" s="16" t="s">
        <v>2355</v>
      </c>
      <c r="AA805" s="16" t="s">
        <v>2697</v>
      </c>
      <c r="AB805">
        <v>44.31</v>
      </c>
      <c r="AC805" s="6">
        <f t="shared" si="169"/>
        <v>0</v>
      </c>
      <c r="AD805" s="6">
        <f t="shared" si="170"/>
        <v>0</v>
      </c>
      <c r="AE805" s="6">
        <f t="shared" si="171"/>
        <v>0</v>
      </c>
      <c r="AF805" s="6">
        <f t="shared" si="172"/>
        <v>0</v>
      </c>
      <c r="AG805" s="6">
        <f t="shared" si="173"/>
        <v>1</v>
      </c>
      <c r="AH805" s="6">
        <f t="shared" si="174"/>
        <v>1</v>
      </c>
      <c r="AI805" s="7" t="str">
        <f t="shared" si="175"/>
        <v>NF</v>
      </c>
      <c r="AJ805" s="7" t="str">
        <f t="shared" si="176"/>
        <v>NF</v>
      </c>
      <c r="AK805" s="7">
        <f t="shared" si="177"/>
        <v>34000</v>
      </c>
      <c r="AL805" s="7">
        <f t="shared" si="178"/>
        <v>34000</v>
      </c>
      <c r="AM805" s="8">
        <f t="shared" si="179"/>
        <v>0</v>
      </c>
      <c r="AN805" s="8">
        <f t="shared" si="180"/>
        <v>0</v>
      </c>
      <c r="AO805" s="8">
        <f t="shared" si="181"/>
        <v>1</v>
      </c>
    </row>
    <row r="806" spans="18:41" x14ac:dyDescent="0.2">
      <c r="R806" t="s">
        <v>2698</v>
      </c>
      <c r="S806" t="s">
        <v>2699</v>
      </c>
      <c r="T806">
        <v>1</v>
      </c>
      <c r="U806">
        <v>1</v>
      </c>
      <c r="V806" s="1">
        <v>150000</v>
      </c>
      <c r="W806" s="10">
        <v>7.5900000000000002E-4</v>
      </c>
      <c r="Y806" t="s">
        <v>2357</v>
      </c>
      <c r="Z806" s="16" t="s">
        <v>2358</v>
      </c>
      <c r="AA806" s="16" t="s">
        <v>2700</v>
      </c>
      <c r="AB806">
        <v>95.38</v>
      </c>
      <c r="AC806" s="6">
        <f t="shared" si="169"/>
        <v>0</v>
      </c>
      <c r="AD806" s="6">
        <f t="shared" si="170"/>
        <v>0</v>
      </c>
      <c r="AE806" s="6">
        <f t="shared" si="171"/>
        <v>0</v>
      </c>
      <c r="AF806" s="6">
        <f t="shared" si="172"/>
        <v>0</v>
      </c>
      <c r="AG806" s="6">
        <f t="shared" si="173"/>
        <v>1</v>
      </c>
      <c r="AH806" s="6">
        <f t="shared" si="174"/>
        <v>1</v>
      </c>
      <c r="AI806" s="7" t="str">
        <f t="shared" si="175"/>
        <v>NF</v>
      </c>
      <c r="AJ806" s="7" t="str">
        <f t="shared" si="176"/>
        <v>NF</v>
      </c>
      <c r="AK806" s="7">
        <f t="shared" si="177"/>
        <v>19000</v>
      </c>
      <c r="AL806" s="7">
        <f t="shared" si="178"/>
        <v>19000</v>
      </c>
      <c r="AM806" s="8">
        <f t="shared" si="179"/>
        <v>0</v>
      </c>
      <c r="AN806" s="8">
        <f t="shared" si="180"/>
        <v>0</v>
      </c>
      <c r="AO806" s="8">
        <f t="shared" si="181"/>
        <v>1</v>
      </c>
    </row>
    <row r="807" spans="18:41" x14ac:dyDescent="0.2">
      <c r="R807" t="s">
        <v>2701</v>
      </c>
      <c r="S807" t="s">
        <v>2702</v>
      </c>
      <c r="T807">
        <v>1</v>
      </c>
      <c r="U807">
        <v>1</v>
      </c>
      <c r="V807" s="1">
        <v>40000</v>
      </c>
      <c r="W807" s="10">
        <v>2.0599999999999999E-4</v>
      </c>
      <c r="Y807" t="s">
        <v>1994</v>
      </c>
      <c r="Z807" s="16" t="s">
        <v>1995</v>
      </c>
      <c r="AA807" s="16" t="s">
        <v>2703</v>
      </c>
      <c r="AB807">
        <v>46.29</v>
      </c>
      <c r="AC807" s="6">
        <f t="shared" si="169"/>
        <v>0</v>
      </c>
      <c r="AD807" s="6">
        <f t="shared" si="170"/>
        <v>0</v>
      </c>
      <c r="AE807" s="6">
        <f t="shared" si="171"/>
        <v>1</v>
      </c>
      <c r="AF807" s="6">
        <f t="shared" si="172"/>
        <v>1</v>
      </c>
      <c r="AG807" s="6">
        <f t="shared" si="173"/>
        <v>0</v>
      </c>
      <c r="AH807" s="6">
        <f t="shared" si="174"/>
        <v>0</v>
      </c>
      <c r="AI807" s="7" t="str">
        <f t="shared" si="175"/>
        <v>NF</v>
      </c>
      <c r="AJ807" s="7">
        <f t="shared" si="176"/>
        <v>120000</v>
      </c>
      <c r="AK807" s="7" t="str">
        <f t="shared" si="177"/>
        <v>NF</v>
      </c>
      <c r="AL807" s="7">
        <f t="shared" si="178"/>
        <v>120000</v>
      </c>
      <c r="AM807" s="8">
        <f t="shared" si="179"/>
        <v>0</v>
      </c>
      <c r="AN807" s="8">
        <f t="shared" si="180"/>
        <v>1</v>
      </c>
      <c r="AO807" s="8">
        <f t="shared" si="181"/>
        <v>0</v>
      </c>
    </row>
    <row r="808" spans="18:41" x14ac:dyDescent="0.2">
      <c r="R808" t="s">
        <v>1706</v>
      </c>
      <c r="S808" t="s">
        <v>1707</v>
      </c>
      <c r="T808">
        <v>1</v>
      </c>
      <c r="U808">
        <v>1</v>
      </c>
      <c r="V808" s="1">
        <v>75000</v>
      </c>
      <c r="W808" s="10">
        <v>3.9300000000000001E-4</v>
      </c>
      <c r="Y808" t="s">
        <v>2369</v>
      </c>
      <c r="Z808" s="16" t="s">
        <v>2370</v>
      </c>
      <c r="AA808" s="16" t="s">
        <v>2704</v>
      </c>
      <c r="AB808">
        <v>96.2</v>
      </c>
      <c r="AC808" s="6">
        <f t="shared" si="169"/>
        <v>0</v>
      </c>
      <c r="AD808" s="6">
        <f t="shared" si="170"/>
        <v>0</v>
      </c>
      <c r="AE808" s="6">
        <f t="shared" si="171"/>
        <v>0</v>
      </c>
      <c r="AF808" s="6">
        <f t="shared" si="172"/>
        <v>0</v>
      </c>
      <c r="AG808" s="6">
        <f t="shared" si="173"/>
        <v>1</v>
      </c>
      <c r="AH808" s="6">
        <f t="shared" si="174"/>
        <v>1</v>
      </c>
      <c r="AI808" s="7" t="str">
        <f t="shared" si="175"/>
        <v>NF</v>
      </c>
      <c r="AJ808" s="7" t="str">
        <f t="shared" si="176"/>
        <v>NF</v>
      </c>
      <c r="AK808" s="7">
        <f t="shared" si="177"/>
        <v>52000</v>
      </c>
      <c r="AL808" s="7">
        <f t="shared" si="178"/>
        <v>52000</v>
      </c>
      <c r="AM808" s="8">
        <f t="shared" si="179"/>
        <v>0</v>
      </c>
      <c r="AN808" s="8">
        <f t="shared" si="180"/>
        <v>0</v>
      </c>
      <c r="AO808" s="8">
        <f t="shared" si="181"/>
        <v>1</v>
      </c>
    </row>
    <row r="809" spans="18:41" x14ac:dyDescent="0.2">
      <c r="R809" t="s">
        <v>2705</v>
      </c>
      <c r="S809" t="s">
        <v>2706</v>
      </c>
      <c r="T809">
        <v>1</v>
      </c>
      <c r="U809">
        <v>1</v>
      </c>
      <c r="V809" s="1">
        <v>85000</v>
      </c>
      <c r="W809" s="10">
        <v>4.4499999999999997E-4</v>
      </c>
      <c r="Y809" t="s">
        <v>2375</v>
      </c>
      <c r="Z809" s="16" t="s">
        <v>2376</v>
      </c>
      <c r="AA809" s="16" t="s">
        <v>2707</v>
      </c>
      <c r="AB809">
        <v>76.67</v>
      </c>
      <c r="AC809" s="6">
        <f t="shared" si="169"/>
        <v>0</v>
      </c>
      <c r="AD809" s="6">
        <f t="shared" si="170"/>
        <v>0</v>
      </c>
      <c r="AE809" s="6">
        <f t="shared" si="171"/>
        <v>0</v>
      </c>
      <c r="AF809" s="6">
        <f t="shared" si="172"/>
        <v>0</v>
      </c>
      <c r="AG809" s="6">
        <f t="shared" si="173"/>
        <v>1</v>
      </c>
      <c r="AH809" s="6">
        <f t="shared" si="174"/>
        <v>1</v>
      </c>
      <c r="AI809" s="7" t="str">
        <f t="shared" si="175"/>
        <v>NF</v>
      </c>
      <c r="AJ809" s="7" t="str">
        <f t="shared" si="176"/>
        <v>NF</v>
      </c>
      <c r="AK809" s="7">
        <f t="shared" si="177"/>
        <v>37000</v>
      </c>
      <c r="AL809" s="7">
        <f t="shared" si="178"/>
        <v>37000</v>
      </c>
      <c r="AM809" s="8">
        <f t="shared" si="179"/>
        <v>0</v>
      </c>
      <c r="AN809" s="8">
        <f t="shared" si="180"/>
        <v>0</v>
      </c>
      <c r="AO809" s="8">
        <f t="shared" si="181"/>
        <v>1</v>
      </c>
    </row>
    <row r="810" spans="18:41" x14ac:dyDescent="0.2">
      <c r="R810" t="s">
        <v>2708</v>
      </c>
      <c r="S810" t="s">
        <v>2709</v>
      </c>
      <c r="T810">
        <v>1</v>
      </c>
      <c r="U810">
        <v>1</v>
      </c>
      <c r="V810" s="1">
        <v>120000</v>
      </c>
      <c r="W810" s="10">
        <v>6.3400000000000001E-4</v>
      </c>
      <c r="Y810" t="s">
        <v>2379</v>
      </c>
      <c r="Z810" s="16" t="s">
        <v>2380</v>
      </c>
      <c r="AA810" s="16" t="s">
        <v>2710</v>
      </c>
      <c r="AB810">
        <v>48.81</v>
      </c>
      <c r="AC810" s="6">
        <f t="shared" si="169"/>
        <v>0</v>
      </c>
      <c r="AD810" s="6">
        <f t="shared" si="170"/>
        <v>0</v>
      </c>
      <c r="AE810" s="6">
        <f t="shared" si="171"/>
        <v>0</v>
      </c>
      <c r="AF810" s="6">
        <f t="shared" si="172"/>
        <v>0</v>
      </c>
      <c r="AG810" s="6">
        <f t="shared" si="173"/>
        <v>1</v>
      </c>
      <c r="AH810" s="6">
        <f t="shared" si="174"/>
        <v>1</v>
      </c>
      <c r="AI810" s="7" t="str">
        <f t="shared" si="175"/>
        <v>NF</v>
      </c>
      <c r="AJ810" s="7" t="str">
        <f t="shared" si="176"/>
        <v>NF</v>
      </c>
      <c r="AK810" s="7">
        <f t="shared" si="177"/>
        <v>160000</v>
      </c>
      <c r="AL810" s="7">
        <f t="shared" si="178"/>
        <v>160000</v>
      </c>
      <c r="AM810" s="8">
        <f t="shared" si="179"/>
        <v>0</v>
      </c>
      <c r="AN810" s="8">
        <f t="shared" si="180"/>
        <v>0</v>
      </c>
      <c r="AO810" s="8">
        <f t="shared" si="181"/>
        <v>1</v>
      </c>
    </row>
    <row r="811" spans="18:41" x14ac:dyDescent="0.2">
      <c r="R811" t="s">
        <v>2353</v>
      </c>
      <c r="S811" t="s">
        <v>212</v>
      </c>
      <c r="T811">
        <v>1</v>
      </c>
      <c r="U811">
        <v>1</v>
      </c>
      <c r="V811" s="1">
        <v>150000</v>
      </c>
      <c r="W811" s="10">
        <v>7.6099999999999996E-4</v>
      </c>
      <c r="Y811" t="s">
        <v>2384</v>
      </c>
      <c r="Z811" s="16" t="s">
        <v>2385</v>
      </c>
      <c r="AA811" s="16" t="s">
        <v>2711</v>
      </c>
      <c r="AB811">
        <v>37.130000000000003</v>
      </c>
      <c r="AC811" s="6">
        <f t="shared" si="169"/>
        <v>0</v>
      </c>
      <c r="AD811" s="6">
        <f t="shared" si="170"/>
        <v>0</v>
      </c>
      <c r="AE811" s="6">
        <f t="shared" si="171"/>
        <v>0</v>
      </c>
      <c r="AF811" s="6">
        <f t="shared" si="172"/>
        <v>0</v>
      </c>
      <c r="AG811" s="6">
        <f t="shared" si="173"/>
        <v>1</v>
      </c>
      <c r="AH811" s="6">
        <f t="shared" si="174"/>
        <v>1</v>
      </c>
      <c r="AI811" s="7" t="str">
        <f t="shared" si="175"/>
        <v>NF</v>
      </c>
      <c r="AJ811" s="7" t="str">
        <f t="shared" si="176"/>
        <v>NF</v>
      </c>
      <c r="AK811" s="7">
        <f t="shared" si="177"/>
        <v>66000</v>
      </c>
      <c r="AL811" s="7">
        <f t="shared" si="178"/>
        <v>66000</v>
      </c>
      <c r="AM811" s="8">
        <f t="shared" si="179"/>
        <v>0</v>
      </c>
      <c r="AN811" s="8">
        <f t="shared" si="180"/>
        <v>0</v>
      </c>
      <c r="AO811" s="8">
        <f t="shared" si="181"/>
        <v>1</v>
      </c>
    </row>
    <row r="812" spans="18:41" x14ac:dyDescent="0.2">
      <c r="R812" t="s">
        <v>2387</v>
      </c>
      <c r="S812" t="s">
        <v>2388</v>
      </c>
      <c r="T812">
        <v>1</v>
      </c>
      <c r="U812">
        <v>1</v>
      </c>
      <c r="V812" s="1">
        <v>4100000</v>
      </c>
      <c r="W812" s="10">
        <v>2.1399999999999999E-2</v>
      </c>
      <c r="Y812" t="s">
        <v>2389</v>
      </c>
      <c r="Z812" s="16" t="s">
        <v>2390</v>
      </c>
      <c r="AA812" s="16" t="s">
        <v>2712</v>
      </c>
      <c r="AB812">
        <v>16.989999999999998</v>
      </c>
      <c r="AC812" s="6">
        <f t="shared" si="169"/>
        <v>0</v>
      </c>
      <c r="AD812" s="6">
        <f t="shared" si="170"/>
        <v>0</v>
      </c>
      <c r="AE812" s="6">
        <f t="shared" si="171"/>
        <v>0</v>
      </c>
      <c r="AF812" s="6">
        <f t="shared" si="172"/>
        <v>0</v>
      </c>
      <c r="AG812" s="6">
        <f t="shared" si="173"/>
        <v>1</v>
      </c>
      <c r="AH812" s="6">
        <f t="shared" si="174"/>
        <v>1</v>
      </c>
      <c r="AI812" s="7" t="str">
        <f t="shared" si="175"/>
        <v>NF</v>
      </c>
      <c r="AJ812" s="7" t="str">
        <f t="shared" si="176"/>
        <v>NF</v>
      </c>
      <c r="AK812" s="7">
        <f t="shared" si="177"/>
        <v>140000</v>
      </c>
      <c r="AL812" s="7">
        <f t="shared" si="178"/>
        <v>140000</v>
      </c>
      <c r="AM812" s="8">
        <f t="shared" si="179"/>
        <v>0</v>
      </c>
      <c r="AN812" s="8">
        <f t="shared" si="180"/>
        <v>0</v>
      </c>
      <c r="AO812" s="8">
        <f t="shared" si="181"/>
        <v>1</v>
      </c>
    </row>
    <row r="813" spans="18:41" x14ac:dyDescent="0.2">
      <c r="R813" t="s">
        <v>1552</v>
      </c>
      <c r="S813" t="s">
        <v>1553</v>
      </c>
      <c r="T813">
        <v>1</v>
      </c>
      <c r="U813">
        <v>1</v>
      </c>
      <c r="V813" s="1">
        <v>100000</v>
      </c>
      <c r="W813" s="10">
        <v>5.4500000000000002E-4</v>
      </c>
      <c r="Y813" t="s">
        <v>2398</v>
      </c>
      <c r="Z813" s="16" t="s">
        <v>2399</v>
      </c>
      <c r="AA813" s="16" t="s">
        <v>2713</v>
      </c>
      <c r="AB813">
        <v>46.45</v>
      </c>
      <c r="AC813" s="6">
        <f t="shared" si="169"/>
        <v>0</v>
      </c>
      <c r="AD813" s="6">
        <f t="shared" si="170"/>
        <v>0</v>
      </c>
      <c r="AE813" s="6">
        <f t="shared" si="171"/>
        <v>0</v>
      </c>
      <c r="AF813" s="6">
        <f t="shared" si="172"/>
        <v>0</v>
      </c>
      <c r="AG813" s="6">
        <f t="shared" si="173"/>
        <v>1</v>
      </c>
      <c r="AH813" s="6">
        <f t="shared" si="174"/>
        <v>1</v>
      </c>
      <c r="AI813" s="7" t="str">
        <f t="shared" si="175"/>
        <v>NF</v>
      </c>
      <c r="AJ813" s="7" t="str">
        <f t="shared" si="176"/>
        <v>NF</v>
      </c>
      <c r="AK813" s="7">
        <f t="shared" si="177"/>
        <v>35000</v>
      </c>
      <c r="AL813" s="7">
        <f t="shared" si="178"/>
        <v>35000</v>
      </c>
      <c r="AM813" s="8">
        <f t="shared" si="179"/>
        <v>0</v>
      </c>
      <c r="AN813" s="8">
        <f t="shared" si="180"/>
        <v>0</v>
      </c>
      <c r="AO813" s="8">
        <f t="shared" si="181"/>
        <v>1</v>
      </c>
    </row>
    <row r="814" spans="18:41" x14ac:dyDescent="0.2">
      <c r="R814" t="s">
        <v>2404</v>
      </c>
      <c r="S814" t="s">
        <v>2405</v>
      </c>
      <c r="T814">
        <v>1</v>
      </c>
      <c r="U814">
        <v>1</v>
      </c>
      <c r="V814" s="1">
        <v>99000</v>
      </c>
      <c r="W814" s="10">
        <v>5.1500000000000005E-4</v>
      </c>
      <c r="Y814" t="s">
        <v>2021</v>
      </c>
      <c r="Z814" s="16" t="s">
        <v>2022</v>
      </c>
      <c r="AA814" s="16" t="s">
        <v>2714</v>
      </c>
      <c r="AB814">
        <v>22.4</v>
      </c>
      <c r="AC814" s="6">
        <f t="shared" si="169"/>
        <v>0</v>
      </c>
      <c r="AD814" s="6">
        <f t="shared" si="170"/>
        <v>0</v>
      </c>
      <c r="AE814" s="6">
        <f t="shared" si="171"/>
        <v>1</v>
      </c>
      <c r="AF814" s="6">
        <f t="shared" si="172"/>
        <v>1</v>
      </c>
      <c r="AG814" s="6">
        <f t="shared" si="173"/>
        <v>0</v>
      </c>
      <c r="AH814" s="6">
        <f t="shared" si="174"/>
        <v>0</v>
      </c>
      <c r="AI814" s="7" t="str">
        <f t="shared" si="175"/>
        <v>NF</v>
      </c>
      <c r="AJ814" s="7">
        <f t="shared" si="176"/>
        <v>9800</v>
      </c>
      <c r="AK814" s="7" t="str">
        <f t="shared" si="177"/>
        <v>NF</v>
      </c>
      <c r="AL814" s="7">
        <f t="shared" si="178"/>
        <v>9800</v>
      </c>
      <c r="AM814" s="8">
        <f t="shared" si="179"/>
        <v>0</v>
      </c>
      <c r="AN814" s="8">
        <f t="shared" si="180"/>
        <v>1</v>
      </c>
      <c r="AO814" s="8">
        <f t="shared" si="181"/>
        <v>0</v>
      </c>
    </row>
    <row r="815" spans="18:41" x14ac:dyDescent="0.2">
      <c r="R815" t="s">
        <v>2415</v>
      </c>
      <c r="S815" t="s">
        <v>2416</v>
      </c>
      <c r="T815">
        <v>1</v>
      </c>
      <c r="U815">
        <v>1</v>
      </c>
      <c r="V815" s="1">
        <v>67000</v>
      </c>
      <c r="W815" s="10">
        <v>3.5199999999999999E-4</v>
      </c>
      <c r="Y815" t="s">
        <v>2412</v>
      </c>
      <c r="Z815" s="16" t="s">
        <v>2413</v>
      </c>
      <c r="AA815" s="16" t="s">
        <v>2715</v>
      </c>
      <c r="AB815">
        <v>87.94</v>
      </c>
      <c r="AC815" s="6">
        <f t="shared" si="169"/>
        <v>0</v>
      </c>
      <c r="AD815" s="6">
        <f t="shared" si="170"/>
        <v>0</v>
      </c>
      <c r="AE815" s="6">
        <f t="shared" si="171"/>
        <v>0</v>
      </c>
      <c r="AF815" s="6">
        <f t="shared" si="172"/>
        <v>0</v>
      </c>
      <c r="AG815" s="6">
        <f t="shared" si="173"/>
        <v>1</v>
      </c>
      <c r="AH815" s="6">
        <f t="shared" si="174"/>
        <v>1</v>
      </c>
      <c r="AI815" s="7" t="str">
        <f t="shared" si="175"/>
        <v>NF</v>
      </c>
      <c r="AJ815" s="7" t="str">
        <f t="shared" si="176"/>
        <v>NF</v>
      </c>
      <c r="AK815" s="7">
        <f t="shared" si="177"/>
        <v>35000</v>
      </c>
      <c r="AL815" s="7">
        <f t="shared" si="178"/>
        <v>35000</v>
      </c>
      <c r="AM815" s="8">
        <f t="shared" si="179"/>
        <v>0</v>
      </c>
      <c r="AN815" s="8">
        <f t="shared" si="180"/>
        <v>0</v>
      </c>
      <c r="AO815" s="8">
        <f t="shared" si="181"/>
        <v>1</v>
      </c>
    </row>
    <row r="816" spans="18:41" x14ac:dyDescent="0.2">
      <c r="R816" t="s">
        <v>1821</v>
      </c>
      <c r="S816" t="s">
        <v>1822</v>
      </c>
      <c r="T816">
        <v>1</v>
      </c>
      <c r="U816">
        <v>1</v>
      </c>
      <c r="V816" s="1">
        <v>31000</v>
      </c>
      <c r="W816" s="10">
        <v>1.6000000000000001E-4</v>
      </c>
      <c r="Y816" t="s">
        <v>2417</v>
      </c>
      <c r="Z816" s="16" t="s">
        <v>2418</v>
      </c>
      <c r="AA816" s="16" t="s">
        <v>2716</v>
      </c>
      <c r="AB816">
        <v>25.48</v>
      </c>
      <c r="AC816" s="6">
        <f t="shared" si="169"/>
        <v>0</v>
      </c>
      <c r="AD816" s="6">
        <f t="shared" si="170"/>
        <v>0</v>
      </c>
      <c r="AE816" s="6">
        <f t="shared" si="171"/>
        <v>0</v>
      </c>
      <c r="AF816" s="6">
        <f t="shared" si="172"/>
        <v>0</v>
      </c>
      <c r="AG816" s="6">
        <f t="shared" si="173"/>
        <v>1</v>
      </c>
      <c r="AH816" s="6">
        <f t="shared" si="174"/>
        <v>1</v>
      </c>
      <c r="AI816" s="7" t="str">
        <f t="shared" si="175"/>
        <v>NF</v>
      </c>
      <c r="AJ816" s="7" t="str">
        <f t="shared" si="176"/>
        <v>NF</v>
      </c>
      <c r="AK816" s="7">
        <f t="shared" si="177"/>
        <v>99000</v>
      </c>
      <c r="AL816" s="7">
        <f t="shared" si="178"/>
        <v>99000</v>
      </c>
      <c r="AM816" s="8">
        <f t="shared" si="179"/>
        <v>0</v>
      </c>
      <c r="AN816" s="8">
        <f t="shared" si="180"/>
        <v>0</v>
      </c>
      <c r="AO816" s="8">
        <f t="shared" si="181"/>
        <v>1</v>
      </c>
    </row>
    <row r="817" spans="18:41" x14ac:dyDescent="0.2">
      <c r="R817" t="s">
        <v>2717</v>
      </c>
      <c r="S817" t="s">
        <v>2718</v>
      </c>
      <c r="T817">
        <v>1</v>
      </c>
      <c r="U817">
        <v>1</v>
      </c>
      <c r="V817" s="1">
        <v>170000</v>
      </c>
      <c r="W817" s="10">
        <v>8.6300000000000005E-4</v>
      </c>
      <c r="Y817" t="s">
        <v>2421</v>
      </c>
      <c r="Z817" s="16" t="s">
        <v>2422</v>
      </c>
      <c r="AA817" s="16" t="s">
        <v>2719</v>
      </c>
      <c r="AB817">
        <v>31.1</v>
      </c>
      <c r="AC817" s="6">
        <f t="shared" si="169"/>
        <v>0</v>
      </c>
      <c r="AD817" s="6">
        <f t="shared" si="170"/>
        <v>0</v>
      </c>
      <c r="AE817" s="6">
        <f t="shared" si="171"/>
        <v>0</v>
      </c>
      <c r="AF817" s="6">
        <f t="shared" si="172"/>
        <v>0</v>
      </c>
      <c r="AG817" s="6">
        <f t="shared" si="173"/>
        <v>1</v>
      </c>
      <c r="AH817" s="6">
        <f t="shared" si="174"/>
        <v>1</v>
      </c>
      <c r="AI817" s="7" t="str">
        <f t="shared" si="175"/>
        <v>NF</v>
      </c>
      <c r="AJ817" s="7" t="str">
        <f t="shared" si="176"/>
        <v>NF</v>
      </c>
      <c r="AK817" s="7">
        <f t="shared" si="177"/>
        <v>670000</v>
      </c>
      <c r="AL817" s="7">
        <f t="shared" si="178"/>
        <v>670000</v>
      </c>
      <c r="AM817" s="8">
        <f t="shared" si="179"/>
        <v>0</v>
      </c>
      <c r="AN817" s="8">
        <f t="shared" si="180"/>
        <v>0</v>
      </c>
      <c r="AO817" s="8">
        <f t="shared" si="181"/>
        <v>1</v>
      </c>
    </row>
    <row r="818" spans="18:41" x14ac:dyDescent="0.2">
      <c r="R818" t="s">
        <v>2720</v>
      </c>
      <c r="S818" t="s">
        <v>2721</v>
      </c>
      <c r="T818">
        <v>1</v>
      </c>
      <c r="U818">
        <v>1</v>
      </c>
      <c r="V818" s="1">
        <v>210000</v>
      </c>
      <c r="W818" s="10">
        <v>1.1100000000000001E-3</v>
      </c>
      <c r="Y818" t="s">
        <v>2432</v>
      </c>
      <c r="Z818" s="16" t="s">
        <v>2433</v>
      </c>
      <c r="AA818" s="16" t="s">
        <v>2722</v>
      </c>
      <c r="AB818">
        <v>28.51</v>
      </c>
      <c r="AC818" s="6">
        <f t="shared" si="169"/>
        <v>0</v>
      </c>
      <c r="AD818" s="6">
        <f t="shared" si="170"/>
        <v>0</v>
      </c>
      <c r="AE818" s="6">
        <f t="shared" si="171"/>
        <v>0</v>
      </c>
      <c r="AF818" s="6">
        <f t="shared" si="172"/>
        <v>0</v>
      </c>
      <c r="AG818" s="6">
        <f t="shared" si="173"/>
        <v>1</v>
      </c>
      <c r="AH818" s="6">
        <f t="shared" si="174"/>
        <v>1</v>
      </c>
      <c r="AI818" s="7" t="str">
        <f t="shared" si="175"/>
        <v>NF</v>
      </c>
      <c r="AJ818" s="7" t="str">
        <f t="shared" si="176"/>
        <v>NF</v>
      </c>
      <c r="AK818" s="7">
        <f t="shared" si="177"/>
        <v>170000</v>
      </c>
      <c r="AL818" s="7">
        <f t="shared" si="178"/>
        <v>170000</v>
      </c>
      <c r="AM818" s="8">
        <f t="shared" si="179"/>
        <v>0</v>
      </c>
      <c r="AN818" s="8">
        <f t="shared" si="180"/>
        <v>0</v>
      </c>
      <c r="AO818" s="8">
        <f t="shared" si="181"/>
        <v>1</v>
      </c>
    </row>
    <row r="819" spans="18:41" x14ac:dyDescent="0.2">
      <c r="R819" t="s">
        <v>2723</v>
      </c>
      <c r="S819" t="s">
        <v>2724</v>
      </c>
      <c r="T819">
        <v>1</v>
      </c>
      <c r="U819">
        <v>1</v>
      </c>
      <c r="V819" s="1">
        <v>280000</v>
      </c>
      <c r="W819" s="10">
        <v>1.47E-3</v>
      </c>
      <c r="Y819" t="s">
        <v>2035</v>
      </c>
      <c r="Z819" s="16" t="s">
        <v>2036</v>
      </c>
      <c r="AA819" s="16" t="s">
        <v>2725</v>
      </c>
      <c r="AB819">
        <v>555.28</v>
      </c>
      <c r="AC819" s="6">
        <f t="shared" si="169"/>
        <v>0</v>
      </c>
      <c r="AD819" s="6">
        <f t="shared" si="170"/>
        <v>0</v>
      </c>
      <c r="AE819" s="6">
        <f t="shared" si="171"/>
        <v>1</v>
      </c>
      <c r="AF819" s="6">
        <f t="shared" si="172"/>
        <v>1</v>
      </c>
      <c r="AG819" s="6">
        <f t="shared" si="173"/>
        <v>0</v>
      </c>
      <c r="AH819" s="6">
        <f t="shared" si="174"/>
        <v>0</v>
      </c>
      <c r="AI819" s="7" t="str">
        <f t="shared" si="175"/>
        <v>NF</v>
      </c>
      <c r="AJ819" s="7">
        <f t="shared" si="176"/>
        <v>110000</v>
      </c>
      <c r="AK819" s="7" t="str">
        <f t="shared" si="177"/>
        <v>NF</v>
      </c>
      <c r="AL819" s="7">
        <f t="shared" si="178"/>
        <v>110000</v>
      </c>
      <c r="AM819" s="8">
        <f t="shared" si="179"/>
        <v>0</v>
      </c>
      <c r="AN819" s="8">
        <f t="shared" si="180"/>
        <v>1</v>
      </c>
      <c r="AO819" s="8">
        <f t="shared" si="181"/>
        <v>0</v>
      </c>
    </row>
    <row r="820" spans="18:41" x14ac:dyDescent="0.2">
      <c r="R820" t="s">
        <v>2339</v>
      </c>
      <c r="S820" t="s">
        <v>2340</v>
      </c>
      <c r="T820">
        <v>1</v>
      </c>
      <c r="U820">
        <v>1</v>
      </c>
      <c r="V820" s="1">
        <v>440000</v>
      </c>
      <c r="W820" s="10">
        <v>2.3E-3</v>
      </c>
      <c r="Y820" t="s">
        <v>2040</v>
      </c>
      <c r="Z820" s="16" t="s">
        <v>2041</v>
      </c>
      <c r="AA820" s="16" t="s">
        <v>2726</v>
      </c>
      <c r="AB820">
        <v>49.38</v>
      </c>
      <c r="AC820" s="6">
        <f t="shared" si="169"/>
        <v>0</v>
      </c>
      <c r="AD820" s="6">
        <f t="shared" si="170"/>
        <v>0</v>
      </c>
      <c r="AE820" s="6">
        <f t="shared" si="171"/>
        <v>1</v>
      </c>
      <c r="AF820" s="6">
        <f t="shared" si="172"/>
        <v>1</v>
      </c>
      <c r="AG820" s="6">
        <f t="shared" si="173"/>
        <v>0</v>
      </c>
      <c r="AH820" s="6">
        <f t="shared" si="174"/>
        <v>0</v>
      </c>
      <c r="AI820" s="7" t="str">
        <f t="shared" si="175"/>
        <v>NF</v>
      </c>
      <c r="AJ820" s="7">
        <f t="shared" si="176"/>
        <v>65000</v>
      </c>
      <c r="AK820" s="7" t="str">
        <f t="shared" si="177"/>
        <v>NF</v>
      </c>
      <c r="AL820" s="7">
        <f t="shared" si="178"/>
        <v>65000</v>
      </c>
      <c r="AM820" s="8">
        <f t="shared" si="179"/>
        <v>0</v>
      </c>
      <c r="AN820" s="8">
        <f t="shared" si="180"/>
        <v>1</v>
      </c>
      <c r="AO820" s="8">
        <f t="shared" si="181"/>
        <v>0</v>
      </c>
    </row>
    <row r="821" spans="18:41" x14ac:dyDescent="0.2">
      <c r="R821" t="s">
        <v>2727</v>
      </c>
      <c r="S821" t="s">
        <v>2728</v>
      </c>
      <c r="T821">
        <v>1</v>
      </c>
      <c r="U821">
        <v>1</v>
      </c>
      <c r="V821" s="1">
        <v>340000</v>
      </c>
      <c r="W821" s="10">
        <v>1.75E-3</v>
      </c>
      <c r="Y821" t="s">
        <v>2045</v>
      </c>
      <c r="Z821" s="16" t="s">
        <v>2046</v>
      </c>
      <c r="AA821" s="16" t="s">
        <v>2729</v>
      </c>
      <c r="AB821">
        <v>33.68</v>
      </c>
      <c r="AC821" s="6">
        <f t="shared" si="169"/>
        <v>0</v>
      </c>
      <c r="AD821" s="6">
        <f t="shared" si="170"/>
        <v>0</v>
      </c>
      <c r="AE821" s="6">
        <f t="shared" si="171"/>
        <v>1</v>
      </c>
      <c r="AF821" s="6">
        <f t="shared" si="172"/>
        <v>1</v>
      </c>
      <c r="AG821" s="6">
        <f t="shared" si="173"/>
        <v>0</v>
      </c>
      <c r="AH821" s="6">
        <f t="shared" si="174"/>
        <v>0</v>
      </c>
      <c r="AI821" s="7" t="str">
        <f t="shared" si="175"/>
        <v>NF</v>
      </c>
      <c r="AJ821" s="7">
        <f t="shared" si="176"/>
        <v>26000</v>
      </c>
      <c r="AK821" s="7" t="str">
        <f t="shared" si="177"/>
        <v>NF</v>
      </c>
      <c r="AL821" s="7">
        <f t="shared" si="178"/>
        <v>26000</v>
      </c>
      <c r="AM821" s="8">
        <f t="shared" si="179"/>
        <v>0</v>
      </c>
      <c r="AN821" s="8">
        <f t="shared" si="180"/>
        <v>1</v>
      </c>
      <c r="AO821" s="8">
        <f t="shared" si="181"/>
        <v>0</v>
      </c>
    </row>
    <row r="822" spans="18:41" x14ac:dyDescent="0.2">
      <c r="R822" t="s">
        <v>2730</v>
      </c>
      <c r="S822" t="s">
        <v>2731</v>
      </c>
      <c r="T822">
        <v>1</v>
      </c>
      <c r="U822">
        <v>1</v>
      </c>
      <c r="V822" s="1">
        <v>59000</v>
      </c>
      <c r="W822" s="10">
        <v>3.0800000000000001E-4</v>
      </c>
      <c r="Y822" t="s">
        <v>2436</v>
      </c>
      <c r="Z822" s="16" t="s">
        <v>2437</v>
      </c>
      <c r="AA822" s="16" t="s">
        <v>2732</v>
      </c>
      <c r="AB822">
        <v>135.49</v>
      </c>
      <c r="AC822" s="6">
        <f t="shared" si="169"/>
        <v>0</v>
      </c>
      <c r="AD822" s="6">
        <f t="shared" si="170"/>
        <v>0</v>
      </c>
      <c r="AE822" s="6">
        <f t="shared" si="171"/>
        <v>0</v>
      </c>
      <c r="AF822" s="6">
        <f t="shared" si="172"/>
        <v>0</v>
      </c>
      <c r="AG822" s="6">
        <f t="shared" si="173"/>
        <v>1</v>
      </c>
      <c r="AH822" s="6">
        <f t="shared" si="174"/>
        <v>1</v>
      </c>
      <c r="AI822" s="7" t="str">
        <f t="shared" si="175"/>
        <v>NF</v>
      </c>
      <c r="AJ822" s="7" t="str">
        <f t="shared" si="176"/>
        <v>NF</v>
      </c>
      <c r="AK822" s="7">
        <f t="shared" si="177"/>
        <v>77000</v>
      </c>
      <c r="AL822" s="7">
        <f t="shared" si="178"/>
        <v>77000</v>
      </c>
      <c r="AM822" s="8">
        <f t="shared" si="179"/>
        <v>0</v>
      </c>
      <c r="AN822" s="8">
        <f t="shared" si="180"/>
        <v>0</v>
      </c>
      <c r="AO822" s="8">
        <f t="shared" si="181"/>
        <v>1</v>
      </c>
    </row>
    <row r="823" spans="18:41" x14ac:dyDescent="0.2">
      <c r="R823" t="s">
        <v>2733</v>
      </c>
      <c r="S823" t="s">
        <v>2734</v>
      </c>
      <c r="T823">
        <v>1</v>
      </c>
      <c r="U823">
        <v>1</v>
      </c>
      <c r="V823" s="1">
        <v>95000</v>
      </c>
      <c r="W823" s="10">
        <v>4.9700000000000005E-4</v>
      </c>
      <c r="Y823" t="s">
        <v>2440</v>
      </c>
      <c r="Z823" s="16" t="s">
        <v>2441</v>
      </c>
      <c r="AA823" s="16" t="s">
        <v>2735</v>
      </c>
      <c r="AB823">
        <v>52.51</v>
      </c>
      <c r="AC823" s="6">
        <f t="shared" si="169"/>
        <v>0</v>
      </c>
      <c r="AD823" s="6">
        <f t="shared" si="170"/>
        <v>0</v>
      </c>
      <c r="AE823" s="6">
        <f t="shared" si="171"/>
        <v>0</v>
      </c>
      <c r="AF823" s="6">
        <f t="shared" si="172"/>
        <v>0</v>
      </c>
      <c r="AG823" s="6">
        <f t="shared" si="173"/>
        <v>1</v>
      </c>
      <c r="AH823" s="6">
        <f t="shared" si="174"/>
        <v>1</v>
      </c>
      <c r="AI823" s="7" t="str">
        <f t="shared" si="175"/>
        <v>NF</v>
      </c>
      <c r="AJ823" s="7" t="str">
        <f t="shared" si="176"/>
        <v>NF</v>
      </c>
      <c r="AK823" s="7">
        <f t="shared" si="177"/>
        <v>220000</v>
      </c>
      <c r="AL823" s="7">
        <f t="shared" si="178"/>
        <v>220000</v>
      </c>
      <c r="AM823" s="8">
        <f t="shared" si="179"/>
        <v>0</v>
      </c>
      <c r="AN823" s="8">
        <f t="shared" si="180"/>
        <v>0</v>
      </c>
      <c r="AO823" s="8">
        <f t="shared" si="181"/>
        <v>1</v>
      </c>
    </row>
    <row r="824" spans="18:41" x14ac:dyDescent="0.2">
      <c r="R824" t="s">
        <v>2736</v>
      </c>
      <c r="S824" t="s">
        <v>2737</v>
      </c>
      <c r="T824">
        <v>1</v>
      </c>
      <c r="U824">
        <v>1</v>
      </c>
      <c r="V824" s="1">
        <v>78000</v>
      </c>
      <c r="W824" s="10">
        <v>4.06E-4</v>
      </c>
      <c r="Y824" t="s">
        <v>2446</v>
      </c>
      <c r="Z824" s="16" t="s">
        <v>2447</v>
      </c>
      <c r="AA824" s="16" t="s">
        <v>2738</v>
      </c>
      <c r="AB824">
        <v>14.62</v>
      </c>
      <c r="AC824" s="6">
        <f t="shared" si="169"/>
        <v>0</v>
      </c>
      <c r="AD824" s="6">
        <f t="shared" si="170"/>
        <v>0</v>
      </c>
      <c r="AE824" s="6">
        <f t="shared" si="171"/>
        <v>0</v>
      </c>
      <c r="AF824" s="6">
        <f t="shared" si="172"/>
        <v>0</v>
      </c>
      <c r="AG824" s="6">
        <f t="shared" si="173"/>
        <v>1</v>
      </c>
      <c r="AH824" s="6">
        <f t="shared" si="174"/>
        <v>1</v>
      </c>
      <c r="AI824" s="7" t="str">
        <f t="shared" si="175"/>
        <v>NF</v>
      </c>
      <c r="AJ824" s="7" t="str">
        <f t="shared" si="176"/>
        <v>NF</v>
      </c>
      <c r="AK824" s="7">
        <f t="shared" si="177"/>
        <v>47000</v>
      </c>
      <c r="AL824" s="7">
        <f t="shared" si="178"/>
        <v>47000</v>
      </c>
      <c r="AM824" s="8">
        <f t="shared" si="179"/>
        <v>0</v>
      </c>
      <c r="AN824" s="8">
        <f t="shared" si="180"/>
        <v>0</v>
      </c>
      <c r="AO824" s="8">
        <f t="shared" si="181"/>
        <v>1</v>
      </c>
    </row>
    <row r="825" spans="18:41" x14ac:dyDescent="0.2">
      <c r="R825" t="s">
        <v>2739</v>
      </c>
      <c r="S825" t="s">
        <v>2740</v>
      </c>
      <c r="T825">
        <v>1</v>
      </c>
      <c r="U825">
        <v>1</v>
      </c>
      <c r="V825" s="1">
        <v>70000</v>
      </c>
      <c r="W825" s="10">
        <v>3.6699999999999998E-4</v>
      </c>
      <c r="Y825" t="s">
        <v>2449</v>
      </c>
      <c r="Z825" s="16" t="s">
        <v>2450</v>
      </c>
      <c r="AA825" s="16" t="s">
        <v>2741</v>
      </c>
      <c r="AB825">
        <v>76.64</v>
      </c>
      <c r="AC825" s="6">
        <f t="shared" si="169"/>
        <v>0</v>
      </c>
      <c r="AD825" s="6">
        <f t="shared" si="170"/>
        <v>0</v>
      </c>
      <c r="AE825" s="6">
        <f t="shared" si="171"/>
        <v>0</v>
      </c>
      <c r="AF825" s="6">
        <f t="shared" si="172"/>
        <v>0</v>
      </c>
      <c r="AG825" s="6">
        <f t="shared" si="173"/>
        <v>1</v>
      </c>
      <c r="AH825" s="6">
        <f t="shared" si="174"/>
        <v>1</v>
      </c>
      <c r="AI825" s="7" t="str">
        <f t="shared" si="175"/>
        <v>NF</v>
      </c>
      <c r="AJ825" s="7" t="str">
        <f t="shared" si="176"/>
        <v>NF</v>
      </c>
      <c r="AK825" s="7">
        <f t="shared" si="177"/>
        <v>52000</v>
      </c>
      <c r="AL825" s="7">
        <f t="shared" si="178"/>
        <v>52000</v>
      </c>
      <c r="AM825" s="8">
        <f t="shared" si="179"/>
        <v>0</v>
      </c>
      <c r="AN825" s="8">
        <f t="shared" si="180"/>
        <v>0</v>
      </c>
      <c r="AO825" s="8">
        <f t="shared" si="181"/>
        <v>1</v>
      </c>
    </row>
    <row r="826" spans="18:41" x14ac:dyDescent="0.2">
      <c r="R826" t="s">
        <v>2742</v>
      </c>
      <c r="S826" t="s">
        <v>2743</v>
      </c>
      <c r="T826">
        <v>1</v>
      </c>
      <c r="U826">
        <v>1</v>
      </c>
      <c r="V826" s="1">
        <v>51000</v>
      </c>
      <c r="W826" s="10">
        <v>2.6899999999999998E-4</v>
      </c>
      <c r="Y826" t="s">
        <v>2083</v>
      </c>
      <c r="Z826" s="16" t="s">
        <v>2084</v>
      </c>
      <c r="AA826" s="16" t="s">
        <v>2744</v>
      </c>
      <c r="AB826">
        <v>161.59</v>
      </c>
      <c r="AC826" s="6">
        <f t="shared" si="169"/>
        <v>0</v>
      </c>
      <c r="AD826" s="6">
        <f t="shared" si="170"/>
        <v>0</v>
      </c>
      <c r="AE826" s="6">
        <f t="shared" si="171"/>
        <v>1</v>
      </c>
      <c r="AF826" s="6">
        <f t="shared" si="172"/>
        <v>1</v>
      </c>
      <c r="AG826" s="6">
        <f t="shared" si="173"/>
        <v>0</v>
      </c>
      <c r="AH826" s="6">
        <f t="shared" si="174"/>
        <v>0</v>
      </c>
      <c r="AI826" s="7" t="str">
        <f t="shared" si="175"/>
        <v>NF</v>
      </c>
      <c r="AJ826" s="7">
        <f t="shared" si="176"/>
        <v>25000</v>
      </c>
      <c r="AK826" s="7" t="str">
        <f t="shared" si="177"/>
        <v>NF</v>
      </c>
      <c r="AL826" s="7">
        <f t="shared" si="178"/>
        <v>25000</v>
      </c>
      <c r="AM826" s="8">
        <f t="shared" si="179"/>
        <v>0</v>
      </c>
      <c r="AN826" s="8">
        <f t="shared" si="180"/>
        <v>1</v>
      </c>
      <c r="AO826" s="8">
        <f t="shared" si="181"/>
        <v>0</v>
      </c>
    </row>
    <row r="827" spans="18:41" x14ac:dyDescent="0.2">
      <c r="R827" t="s">
        <v>2745</v>
      </c>
      <c r="S827" t="s">
        <v>2746</v>
      </c>
      <c r="T827">
        <v>1</v>
      </c>
      <c r="U827">
        <v>1</v>
      </c>
      <c r="V827" s="1">
        <v>100000</v>
      </c>
      <c r="W827" s="10">
        <v>5.3399999999999997E-4</v>
      </c>
      <c r="Y827" t="s">
        <v>2457</v>
      </c>
      <c r="Z827" s="16" t="s">
        <v>2458</v>
      </c>
      <c r="AA827" s="16" t="s">
        <v>2747</v>
      </c>
      <c r="AB827">
        <v>20.399999999999999</v>
      </c>
      <c r="AC827" s="6">
        <f t="shared" si="169"/>
        <v>0</v>
      </c>
      <c r="AD827" s="6">
        <f t="shared" si="170"/>
        <v>0</v>
      </c>
      <c r="AE827" s="6">
        <f t="shared" si="171"/>
        <v>0</v>
      </c>
      <c r="AF827" s="6">
        <f t="shared" si="172"/>
        <v>0</v>
      </c>
      <c r="AG827" s="6">
        <f t="shared" si="173"/>
        <v>1</v>
      </c>
      <c r="AH827" s="6">
        <f t="shared" si="174"/>
        <v>1</v>
      </c>
      <c r="AI827" s="7" t="str">
        <f t="shared" si="175"/>
        <v>NF</v>
      </c>
      <c r="AJ827" s="7" t="str">
        <f t="shared" si="176"/>
        <v>NF</v>
      </c>
      <c r="AK827" s="7">
        <f t="shared" si="177"/>
        <v>170000</v>
      </c>
      <c r="AL827" s="7">
        <f t="shared" si="178"/>
        <v>170000</v>
      </c>
      <c r="AM827" s="8">
        <f t="shared" si="179"/>
        <v>0</v>
      </c>
      <c r="AN827" s="8">
        <f t="shared" si="180"/>
        <v>0</v>
      </c>
      <c r="AO827" s="8">
        <f t="shared" si="181"/>
        <v>1</v>
      </c>
    </row>
    <row r="828" spans="18:41" x14ac:dyDescent="0.2">
      <c r="R828" t="s">
        <v>2748</v>
      </c>
      <c r="S828" t="s">
        <v>2749</v>
      </c>
      <c r="T828">
        <v>1</v>
      </c>
      <c r="U828">
        <v>1</v>
      </c>
      <c r="V828" s="1">
        <v>260000</v>
      </c>
      <c r="W828" s="10">
        <v>1.3699999999999999E-3</v>
      </c>
      <c r="Y828" t="s">
        <v>2462</v>
      </c>
      <c r="Z828" s="16" t="s">
        <v>2463</v>
      </c>
      <c r="AA828" s="16" t="s">
        <v>2750</v>
      </c>
      <c r="AB828">
        <v>51.18</v>
      </c>
      <c r="AC828" s="6">
        <f t="shared" si="169"/>
        <v>0</v>
      </c>
      <c r="AD828" s="6">
        <f t="shared" si="170"/>
        <v>0</v>
      </c>
      <c r="AE828" s="6">
        <f t="shared" si="171"/>
        <v>0</v>
      </c>
      <c r="AF828" s="6">
        <f t="shared" si="172"/>
        <v>0</v>
      </c>
      <c r="AG828" s="6">
        <f t="shared" si="173"/>
        <v>1</v>
      </c>
      <c r="AH828" s="6">
        <f t="shared" si="174"/>
        <v>1</v>
      </c>
      <c r="AI828" s="7" t="str">
        <f t="shared" si="175"/>
        <v>NF</v>
      </c>
      <c r="AJ828" s="7" t="str">
        <f t="shared" si="176"/>
        <v>NF</v>
      </c>
      <c r="AK828" s="7">
        <f t="shared" si="177"/>
        <v>55000</v>
      </c>
      <c r="AL828" s="7">
        <f t="shared" si="178"/>
        <v>55000</v>
      </c>
      <c r="AM828" s="8">
        <f t="shared" si="179"/>
        <v>0</v>
      </c>
      <c r="AN828" s="8">
        <f t="shared" si="180"/>
        <v>0</v>
      </c>
      <c r="AO828" s="8">
        <f t="shared" si="181"/>
        <v>1</v>
      </c>
    </row>
    <row r="829" spans="18:41" x14ac:dyDescent="0.2">
      <c r="R829" t="s">
        <v>2751</v>
      </c>
      <c r="S829" t="s">
        <v>2752</v>
      </c>
      <c r="T829">
        <v>1</v>
      </c>
      <c r="U829">
        <v>1</v>
      </c>
      <c r="V829" s="1">
        <v>28000</v>
      </c>
      <c r="W829" s="10">
        <v>1.44E-4</v>
      </c>
      <c r="Y829" t="s">
        <v>2467</v>
      </c>
      <c r="Z829" s="16" t="s">
        <v>2468</v>
      </c>
      <c r="AA829" s="16" t="s">
        <v>2753</v>
      </c>
      <c r="AB829">
        <v>27.85</v>
      </c>
      <c r="AC829" s="6">
        <f t="shared" si="169"/>
        <v>0</v>
      </c>
      <c r="AD829" s="6">
        <f t="shared" si="170"/>
        <v>0</v>
      </c>
      <c r="AE829" s="6">
        <f t="shared" si="171"/>
        <v>0</v>
      </c>
      <c r="AF829" s="6">
        <f t="shared" si="172"/>
        <v>0</v>
      </c>
      <c r="AG829" s="6">
        <f t="shared" si="173"/>
        <v>1</v>
      </c>
      <c r="AH829" s="6">
        <f t="shared" si="174"/>
        <v>1</v>
      </c>
      <c r="AI829" s="7" t="str">
        <f t="shared" si="175"/>
        <v>NF</v>
      </c>
      <c r="AJ829" s="7" t="str">
        <f t="shared" si="176"/>
        <v>NF</v>
      </c>
      <c r="AK829" s="7">
        <f t="shared" si="177"/>
        <v>120000</v>
      </c>
      <c r="AL829" s="7">
        <f t="shared" si="178"/>
        <v>120000</v>
      </c>
      <c r="AM829" s="8">
        <f t="shared" si="179"/>
        <v>0</v>
      </c>
      <c r="AN829" s="8">
        <f t="shared" si="180"/>
        <v>0</v>
      </c>
      <c r="AO829" s="8">
        <f t="shared" si="181"/>
        <v>1</v>
      </c>
    </row>
    <row r="830" spans="18:41" x14ac:dyDescent="0.2">
      <c r="R830" t="s">
        <v>2754</v>
      </c>
      <c r="S830" t="s">
        <v>2755</v>
      </c>
      <c r="T830">
        <v>1</v>
      </c>
      <c r="U830">
        <v>1</v>
      </c>
      <c r="V830" s="1">
        <v>39000</v>
      </c>
      <c r="W830" s="10">
        <v>2.02E-4</v>
      </c>
      <c r="Y830" t="s">
        <v>2472</v>
      </c>
      <c r="Z830" s="16" t="s">
        <v>2473</v>
      </c>
      <c r="AA830" s="16" t="s">
        <v>2756</v>
      </c>
      <c r="AB830">
        <v>13.27</v>
      </c>
      <c r="AC830" s="6">
        <f t="shared" si="169"/>
        <v>0</v>
      </c>
      <c r="AD830" s="6">
        <f t="shared" si="170"/>
        <v>0</v>
      </c>
      <c r="AE830" s="6">
        <f t="shared" si="171"/>
        <v>0</v>
      </c>
      <c r="AF830" s="6">
        <f t="shared" si="172"/>
        <v>0</v>
      </c>
      <c r="AG830" s="6">
        <f t="shared" si="173"/>
        <v>1</v>
      </c>
      <c r="AH830" s="6">
        <f t="shared" si="174"/>
        <v>1</v>
      </c>
      <c r="AI830" s="7" t="str">
        <f t="shared" si="175"/>
        <v>NF</v>
      </c>
      <c r="AJ830" s="7" t="str">
        <f t="shared" si="176"/>
        <v>NF</v>
      </c>
      <c r="AK830" s="7">
        <f t="shared" si="177"/>
        <v>220000</v>
      </c>
      <c r="AL830" s="7">
        <f t="shared" si="178"/>
        <v>220000</v>
      </c>
      <c r="AM830" s="8">
        <f t="shared" si="179"/>
        <v>0</v>
      </c>
      <c r="AN830" s="8">
        <f t="shared" si="180"/>
        <v>0</v>
      </c>
      <c r="AO830" s="8">
        <f t="shared" si="181"/>
        <v>1</v>
      </c>
    </row>
    <row r="831" spans="18:41" x14ac:dyDescent="0.2">
      <c r="R831" t="s">
        <v>2757</v>
      </c>
      <c r="S831" t="s">
        <v>2758</v>
      </c>
      <c r="T831">
        <v>1</v>
      </c>
      <c r="U831">
        <v>1</v>
      </c>
      <c r="V831" s="1">
        <v>37000</v>
      </c>
      <c r="W831" s="10">
        <v>1.9100000000000001E-4</v>
      </c>
      <c r="Y831" t="s">
        <v>2477</v>
      </c>
      <c r="Z831" s="16" t="s">
        <v>2478</v>
      </c>
      <c r="AA831" s="16" t="s">
        <v>2759</v>
      </c>
      <c r="AB831">
        <v>14.67</v>
      </c>
      <c r="AC831" s="6">
        <f t="shared" si="169"/>
        <v>0</v>
      </c>
      <c r="AD831" s="6">
        <f t="shared" si="170"/>
        <v>0</v>
      </c>
      <c r="AE831" s="6">
        <f t="shared" si="171"/>
        <v>0</v>
      </c>
      <c r="AF831" s="6">
        <f t="shared" si="172"/>
        <v>0</v>
      </c>
      <c r="AG831" s="6">
        <f t="shared" si="173"/>
        <v>1</v>
      </c>
      <c r="AH831" s="6">
        <f t="shared" si="174"/>
        <v>1</v>
      </c>
      <c r="AI831" s="7" t="str">
        <f t="shared" si="175"/>
        <v>NF</v>
      </c>
      <c r="AJ831" s="7" t="str">
        <f t="shared" si="176"/>
        <v>NF</v>
      </c>
      <c r="AK831" s="7">
        <f t="shared" si="177"/>
        <v>180000</v>
      </c>
      <c r="AL831" s="7">
        <f t="shared" si="178"/>
        <v>180000</v>
      </c>
      <c r="AM831" s="8">
        <f t="shared" si="179"/>
        <v>0</v>
      </c>
      <c r="AN831" s="8">
        <f t="shared" si="180"/>
        <v>0</v>
      </c>
      <c r="AO831" s="8">
        <f t="shared" si="181"/>
        <v>1</v>
      </c>
    </row>
    <row r="832" spans="18:41" x14ac:dyDescent="0.2">
      <c r="R832" t="s">
        <v>2760</v>
      </c>
      <c r="S832" t="s">
        <v>2761</v>
      </c>
      <c r="T832">
        <v>1</v>
      </c>
      <c r="U832">
        <v>1</v>
      </c>
      <c r="V832" s="1">
        <v>320000</v>
      </c>
      <c r="W832" s="10">
        <v>1.65E-3</v>
      </c>
      <c r="Y832" t="s">
        <v>2482</v>
      </c>
      <c r="Z832" s="16" t="s">
        <v>2483</v>
      </c>
      <c r="AA832" s="16" t="s">
        <v>2762</v>
      </c>
      <c r="AB832">
        <v>21.29</v>
      </c>
      <c r="AC832" s="6">
        <f t="shared" si="169"/>
        <v>0</v>
      </c>
      <c r="AD832" s="6">
        <f t="shared" si="170"/>
        <v>0</v>
      </c>
      <c r="AE832" s="6">
        <f t="shared" si="171"/>
        <v>0</v>
      </c>
      <c r="AF832" s="6">
        <f t="shared" si="172"/>
        <v>0</v>
      </c>
      <c r="AG832" s="6">
        <f t="shared" si="173"/>
        <v>1</v>
      </c>
      <c r="AH832" s="6">
        <f t="shared" si="174"/>
        <v>1</v>
      </c>
      <c r="AI832" s="7" t="str">
        <f t="shared" si="175"/>
        <v>NF</v>
      </c>
      <c r="AJ832" s="7" t="str">
        <f t="shared" si="176"/>
        <v>NF</v>
      </c>
      <c r="AK832" s="7">
        <f t="shared" si="177"/>
        <v>90000</v>
      </c>
      <c r="AL832" s="7">
        <f t="shared" si="178"/>
        <v>90000</v>
      </c>
      <c r="AM832" s="8">
        <f t="shared" si="179"/>
        <v>0</v>
      </c>
      <c r="AN832" s="8">
        <f t="shared" si="180"/>
        <v>0</v>
      </c>
      <c r="AO832" s="8">
        <f t="shared" si="181"/>
        <v>1</v>
      </c>
    </row>
    <row r="833" spans="18:41" x14ac:dyDescent="0.2">
      <c r="R833" t="s">
        <v>2763</v>
      </c>
      <c r="S833" t="s">
        <v>2764</v>
      </c>
      <c r="T833">
        <v>1</v>
      </c>
      <c r="U833">
        <v>1</v>
      </c>
      <c r="V833" s="1">
        <v>41000</v>
      </c>
      <c r="W833" s="10">
        <v>2.13E-4</v>
      </c>
      <c r="Y833" t="s">
        <v>2487</v>
      </c>
      <c r="Z833" s="16" t="s">
        <v>2488</v>
      </c>
      <c r="AA833" s="16" t="s">
        <v>2765</v>
      </c>
      <c r="AB833">
        <v>100.16</v>
      </c>
      <c r="AC833" s="6">
        <f t="shared" si="169"/>
        <v>0</v>
      </c>
      <c r="AD833" s="6">
        <f t="shared" si="170"/>
        <v>0</v>
      </c>
      <c r="AE833" s="6">
        <f t="shared" si="171"/>
        <v>0</v>
      </c>
      <c r="AF833" s="6">
        <f t="shared" si="172"/>
        <v>0</v>
      </c>
      <c r="AG833" s="6">
        <f t="shared" si="173"/>
        <v>1</v>
      </c>
      <c r="AH833" s="6">
        <f t="shared" si="174"/>
        <v>1</v>
      </c>
      <c r="AI833" s="7" t="str">
        <f t="shared" si="175"/>
        <v>NF</v>
      </c>
      <c r="AJ833" s="7" t="str">
        <f t="shared" si="176"/>
        <v>NF</v>
      </c>
      <c r="AK833" s="7">
        <f t="shared" si="177"/>
        <v>120000</v>
      </c>
      <c r="AL833" s="7">
        <f t="shared" si="178"/>
        <v>120000</v>
      </c>
      <c r="AM833" s="8">
        <f t="shared" si="179"/>
        <v>0</v>
      </c>
      <c r="AN833" s="8">
        <f t="shared" si="180"/>
        <v>0</v>
      </c>
      <c r="AO833" s="8">
        <f t="shared" si="181"/>
        <v>1</v>
      </c>
    </row>
    <row r="834" spans="18:41" x14ac:dyDescent="0.2">
      <c r="R834" t="s">
        <v>2242</v>
      </c>
      <c r="S834" t="s">
        <v>2243</v>
      </c>
      <c r="T834">
        <v>1</v>
      </c>
      <c r="U834">
        <v>1</v>
      </c>
      <c r="V834" s="1">
        <v>310000</v>
      </c>
      <c r="W834" s="10">
        <v>1.6000000000000001E-3</v>
      </c>
      <c r="Y834" t="s">
        <v>2496</v>
      </c>
      <c r="Z834" s="16" t="s">
        <v>2497</v>
      </c>
      <c r="AA834" s="16" t="s">
        <v>2766</v>
      </c>
      <c r="AB834">
        <v>51.84</v>
      </c>
      <c r="AC834" s="6">
        <f t="shared" si="169"/>
        <v>0</v>
      </c>
      <c r="AD834" s="6">
        <f t="shared" si="170"/>
        <v>0</v>
      </c>
      <c r="AE834" s="6">
        <f t="shared" si="171"/>
        <v>0</v>
      </c>
      <c r="AF834" s="6">
        <f t="shared" si="172"/>
        <v>0</v>
      </c>
      <c r="AG834" s="6">
        <f t="shared" si="173"/>
        <v>1</v>
      </c>
      <c r="AH834" s="6">
        <f t="shared" si="174"/>
        <v>1</v>
      </c>
      <c r="AI834" s="7" t="str">
        <f t="shared" si="175"/>
        <v>NF</v>
      </c>
      <c r="AJ834" s="7" t="str">
        <f t="shared" si="176"/>
        <v>NF</v>
      </c>
      <c r="AK834" s="7">
        <f t="shared" si="177"/>
        <v>76000</v>
      </c>
      <c r="AL834" s="7">
        <f t="shared" si="178"/>
        <v>76000</v>
      </c>
      <c r="AM834" s="8">
        <f t="shared" si="179"/>
        <v>0</v>
      </c>
      <c r="AN834" s="8">
        <f t="shared" si="180"/>
        <v>0</v>
      </c>
      <c r="AO834" s="8">
        <f t="shared" si="181"/>
        <v>1</v>
      </c>
    </row>
    <row r="835" spans="18:41" x14ac:dyDescent="0.2">
      <c r="R835" t="s">
        <v>2767</v>
      </c>
      <c r="S835" t="s">
        <v>2768</v>
      </c>
      <c r="T835">
        <v>1</v>
      </c>
      <c r="U835">
        <v>1</v>
      </c>
      <c r="V835" s="1">
        <v>30000</v>
      </c>
      <c r="W835" s="10">
        <v>1.5799999999999999E-4</v>
      </c>
      <c r="Y835" t="s">
        <v>2504</v>
      </c>
      <c r="Z835" s="16" t="s">
        <v>2505</v>
      </c>
      <c r="AA835" s="16" t="s">
        <v>2769</v>
      </c>
      <c r="AB835">
        <v>91.12</v>
      </c>
      <c r="AC835" s="6">
        <f t="shared" ref="AC835:AC898" si="182">IFERROR(VLOOKUP(Y835,B:F,3, FALSE),0)</f>
        <v>0</v>
      </c>
      <c r="AD835" s="6">
        <f t="shared" ref="AD835:AD898" si="183">IFERROR(VLOOKUP(Y835,B:F,4, FALSE),0)</f>
        <v>0</v>
      </c>
      <c r="AE835" s="6">
        <f t="shared" ref="AE835:AE898" si="184">IFERROR(VLOOKUP(Y835,J:N,3, FALSE),0)</f>
        <v>0</v>
      </c>
      <c r="AF835" s="6">
        <f t="shared" ref="AF835:AF898" si="185">IFERROR(VLOOKUP(Y835,J:N,4, FALSE),0)</f>
        <v>0</v>
      </c>
      <c r="AG835" s="6">
        <f t="shared" ref="AG835:AG898" si="186">IFERROR(VLOOKUP(Y835,R:V,3, FALSE),0)</f>
        <v>1</v>
      </c>
      <c r="AH835" s="6">
        <f t="shared" ref="AH835:AH898" si="187">IFERROR(VLOOKUP(Y835,R:V,4, FALSE),0)</f>
        <v>1</v>
      </c>
      <c r="AI835" s="7" t="str">
        <f t="shared" ref="AI835:AI898" si="188">IFERROR(VLOOKUP(Y835,B:F,5, FALSE),"NF")</f>
        <v>NF</v>
      </c>
      <c r="AJ835" s="7" t="str">
        <f t="shared" ref="AJ835:AJ898" si="189">IFERROR(VLOOKUP(Y835,J:N,5, FALSE),"NF")</f>
        <v>NF</v>
      </c>
      <c r="AK835" s="7">
        <f t="shared" ref="AK835:AK898" si="190">IFERROR(VLOOKUP(Y835,R:V,5, FALSE),"NF")</f>
        <v>29000</v>
      </c>
      <c r="AL835" s="7">
        <f t="shared" ref="AL835:AL898" si="191">MIN(AI835:AK835)</f>
        <v>29000</v>
      </c>
      <c r="AM835" s="8">
        <f t="shared" ref="AM835:AM898" si="192">IFERROR(AI835/AL835,0)</f>
        <v>0</v>
      </c>
      <c r="AN835" s="8">
        <f t="shared" ref="AN835:AN898" si="193">IFERROR(AJ835/AL835,0)</f>
        <v>0</v>
      </c>
      <c r="AO835" s="8">
        <f t="shared" ref="AO835:AO898" si="194">IFERROR(AK835/AL835,0)</f>
        <v>1</v>
      </c>
    </row>
    <row r="836" spans="18:41" x14ac:dyDescent="0.2">
      <c r="R836" t="s">
        <v>2770</v>
      </c>
      <c r="S836" t="s">
        <v>2771</v>
      </c>
      <c r="T836">
        <v>1</v>
      </c>
      <c r="U836">
        <v>1</v>
      </c>
      <c r="V836" s="1">
        <v>62000</v>
      </c>
      <c r="W836" s="10">
        <v>3.2600000000000001E-4</v>
      </c>
      <c r="Y836" t="s">
        <v>2507</v>
      </c>
      <c r="Z836" s="16" t="s">
        <v>2508</v>
      </c>
      <c r="AA836" s="16" t="s">
        <v>2772</v>
      </c>
      <c r="AB836">
        <v>96.5</v>
      </c>
      <c r="AC836" s="6">
        <f t="shared" si="182"/>
        <v>0</v>
      </c>
      <c r="AD836" s="6">
        <f t="shared" si="183"/>
        <v>0</v>
      </c>
      <c r="AE836" s="6">
        <f t="shared" si="184"/>
        <v>0</v>
      </c>
      <c r="AF836" s="6">
        <f t="shared" si="185"/>
        <v>0</v>
      </c>
      <c r="AG836" s="6">
        <f t="shared" si="186"/>
        <v>1</v>
      </c>
      <c r="AH836" s="6">
        <f t="shared" si="187"/>
        <v>1</v>
      </c>
      <c r="AI836" s="7" t="str">
        <f t="shared" si="188"/>
        <v>NF</v>
      </c>
      <c r="AJ836" s="7" t="str">
        <f t="shared" si="189"/>
        <v>NF</v>
      </c>
      <c r="AK836" s="7">
        <f t="shared" si="190"/>
        <v>37000</v>
      </c>
      <c r="AL836" s="7">
        <f t="shared" si="191"/>
        <v>37000</v>
      </c>
      <c r="AM836" s="8">
        <f t="shared" si="192"/>
        <v>0</v>
      </c>
      <c r="AN836" s="8">
        <f t="shared" si="193"/>
        <v>0</v>
      </c>
      <c r="AO836" s="8">
        <f t="shared" si="194"/>
        <v>1</v>
      </c>
    </row>
    <row r="837" spans="18:41" x14ac:dyDescent="0.2">
      <c r="R837" t="s">
        <v>2396</v>
      </c>
      <c r="S837" t="s">
        <v>2397</v>
      </c>
      <c r="T837">
        <v>1</v>
      </c>
      <c r="U837">
        <v>1</v>
      </c>
      <c r="V837" s="1">
        <v>85000</v>
      </c>
      <c r="W837" s="10">
        <v>4.4099999999999999E-4</v>
      </c>
      <c r="Y837" t="s">
        <v>2108</v>
      </c>
      <c r="Z837" s="16" t="s">
        <v>2109</v>
      </c>
      <c r="AA837" s="16" t="s">
        <v>2773</v>
      </c>
      <c r="AB837">
        <v>26.06</v>
      </c>
      <c r="AC837" s="6">
        <f t="shared" si="182"/>
        <v>0</v>
      </c>
      <c r="AD837" s="6">
        <f t="shared" si="183"/>
        <v>0</v>
      </c>
      <c r="AE837" s="6">
        <f t="shared" si="184"/>
        <v>1</v>
      </c>
      <c r="AF837" s="6">
        <f t="shared" si="185"/>
        <v>1</v>
      </c>
      <c r="AG837" s="6">
        <f t="shared" si="186"/>
        <v>0</v>
      </c>
      <c r="AH837" s="6">
        <f t="shared" si="187"/>
        <v>0</v>
      </c>
      <c r="AI837" s="7" t="str">
        <f t="shared" si="188"/>
        <v>NF</v>
      </c>
      <c r="AJ837" s="7">
        <f t="shared" si="189"/>
        <v>47000</v>
      </c>
      <c r="AK837" s="7" t="str">
        <f t="shared" si="190"/>
        <v>NF</v>
      </c>
      <c r="AL837" s="7">
        <f t="shared" si="191"/>
        <v>47000</v>
      </c>
      <c r="AM837" s="8">
        <f t="shared" si="192"/>
        <v>0</v>
      </c>
      <c r="AN837" s="8">
        <f t="shared" si="193"/>
        <v>1</v>
      </c>
      <c r="AO837" s="8">
        <f t="shared" si="194"/>
        <v>0</v>
      </c>
    </row>
    <row r="838" spans="18:41" x14ac:dyDescent="0.2">
      <c r="R838" t="s">
        <v>2774</v>
      </c>
      <c r="S838" t="s">
        <v>2775</v>
      </c>
      <c r="T838">
        <v>1</v>
      </c>
      <c r="U838">
        <v>1</v>
      </c>
      <c r="V838" s="1">
        <v>130000</v>
      </c>
      <c r="W838" s="10">
        <v>6.6600000000000003E-4</v>
      </c>
      <c r="Y838" t="s">
        <v>2511</v>
      </c>
      <c r="Z838" s="16" t="s">
        <v>2512</v>
      </c>
      <c r="AA838" s="16" t="s">
        <v>2776</v>
      </c>
      <c r="AB838">
        <v>28.81</v>
      </c>
      <c r="AC838" s="6">
        <f t="shared" si="182"/>
        <v>0</v>
      </c>
      <c r="AD838" s="6">
        <f t="shared" si="183"/>
        <v>0</v>
      </c>
      <c r="AE838" s="6">
        <f t="shared" si="184"/>
        <v>0</v>
      </c>
      <c r="AF838" s="6">
        <f t="shared" si="185"/>
        <v>0</v>
      </c>
      <c r="AG838" s="6">
        <f t="shared" si="186"/>
        <v>1</v>
      </c>
      <c r="AH838" s="6">
        <f t="shared" si="187"/>
        <v>1</v>
      </c>
      <c r="AI838" s="7" t="str">
        <f t="shared" si="188"/>
        <v>NF</v>
      </c>
      <c r="AJ838" s="7" t="str">
        <f t="shared" si="189"/>
        <v>NF</v>
      </c>
      <c r="AK838" s="7">
        <f t="shared" si="190"/>
        <v>60000</v>
      </c>
      <c r="AL838" s="7">
        <f t="shared" si="191"/>
        <v>60000</v>
      </c>
      <c r="AM838" s="8">
        <f t="shared" si="192"/>
        <v>0</v>
      </c>
      <c r="AN838" s="8">
        <f t="shared" si="193"/>
        <v>0</v>
      </c>
      <c r="AO838" s="8">
        <f t="shared" si="194"/>
        <v>1</v>
      </c>
    </row>
    <row r="839" spans="18:41" x14ac:dyDescent="0.2">
      <c r="R839" t="s">
        <v>2777</v>
      </c>
      <c r="S839" t="s">
        <v>2778</v>
      </c>
      <c r="T839">
        <v>1</v>
      </c>
      <c r="U839">
        <v>1</v>
      </c>
      <c r="V839" s="1">
        <v>130000</v>
      </c>
      <c r="W839" s="10">
        <v>6.8400000000000004E-4</v>
      </c>
      <c r="Y839" t="s">
        <v>2114</v>
      </c>
      <c r="Z839" s="16" t="s">
        <v>2115</v>
      </c>
      <c r="AA839" s="16" t="s">
        <v>2779</v>
      </c>
      <c r="AB839">
        <v>37</v>
      </c>
      <c r="AC839" s="6">
        <f t="shared" si="182"/>
        <v>0</v>
      </c>
      <c r="AD839" s="6">
        <f t="shared" si="183"/>
        <v>0</v>
      </c>
      <c r="AE839" s="6">
        <f t="shared" si="184"/>
        <v>1</v>
      </c>
      <c r="AF839" s="6">
        <f t="shared" si="185"/>
        <v>1</v>
      </c>
      <c r="AG839" s="6">
        <f t="shared" si="186"/>
        <v>0</v>
      </c>
      <c r="AH839" s="6">
        <f t="shared" si="187"/>
        <v>0</v>
      </c>
      <c r="AI839" s="7" t="str">
        <f t="shared" si="188"/>
        <v>NF</v>
      </c>
      <c r="AJ839" s="7">
        <f t="shared" si="189"/>
        <v>37000</v>
      </c>
      <c r="AK839" s="7" t="str">
        <f t="shared" si="190"/>
        <v>NF</v>
      </c>
      <c r="AL839" s="7">
        <f t="shared" si="191"/>
        <v>37000</v>
      </c>
      <c r="AM839" s="8">
        <f t="shared" si="192"/>
        <v>0</v>
      </c>
      <c r="AN839" s="8">
        <f t="shared" si="193"/>
        <v>1</v>
      </c>
      <c r="AO839" s="8">
        <f t="shared" si="194"/>
        <v>0</v>
      </c>
    </row>
    <row r="840" spans="18:41" x14ac:dyDescent="0.2">
      <c r="R840" t="s">
        <v>2780</v>
      </c>
      <c r="S840" t="s">
        <v>2781</v>
      </c>
      <c r="T840">
        <v>1</v>
      </c>
      <c r="U840">
        <v>1</v>
      </c>
      <c r="V840" s="1">
        <v>74000</v>
      </c>
      <c r="W840" s="10">
        <v>3.8499999999999998E-4</v>
      </c>
      <c r="Y840" t="s">
        <v>2514</v>
      </c>
      <c r="Z840" s="16" t="s">
        <v>2515</v>
      </c>
      <c r="AA840" s="16" t="s">
        <v>2782</v>
      </c>
      <c r="AB840">
        <v>12.49</v>
      </c>
      <c r="AC840" s="6">
        <f t="shared" si="182"/>
        <v>0</v>
      </c>
      <c r="AD840" s="6">
        <f t="shared" si="183"/>
        <v>0</v>
      </c>
      <c r="AE840" s="6">
        <f t="shared" si="184"/>
        <v>0</v>
      </c>
      <c r="AF840" s="6">
        <f t="shared" si="185"/>
        <v>0</v>
      </c>
      <c r="AG840" s="6">
        <f t="shared" si="186"/>
        <v>1</v>
      </c>
      <c r="AH840" s="6">
        <f t="shared" si="187"/>
        <v>1</v>
      </c>
      <c r="AI840" s="7" t="str">
        <f t="shared" si="188"/>
        <v>NF</v>
      </c>
      <c r="AJ840" s="7" t="str">
        <f t="shared" si="189"/>
        <v>NF</v>
      </c>
      <c r="AK840" s="7">
        <f t="shared" si="190"/>
        <v>130000</v>
      </c>
      <c r="AL840" s="7">
        <f t="shared" si="191"/>
        <v>130000</v>
      </c>
      <c r="AM840" s="8">
        <f t="shared" si="192"/>
        <v>0</v>
      </c>
      <c r="AN840" s="8">
        <f t="shared" si="193"/>
        <v>0</v>
      </c>
      <c r="AO840" s="8">
        <f t="shared" si="194"/>
        <v>1</v>
      </c>
    </row>
    <row r="841" spans="18:41" x14ac:dyDescent="0.2">
      <c r="R841" t="s">
        <v>1791</v>
      </c>
      <c r="S841" t="s">
        <v>1792</v>
      </c>
      <c r="T841">
        <v>1</v>
      </c>
      <c r="U841">
        <v>1</v>
      </c>
      <c r="V841" s="1">
        <v>200000</v>
      </c>
      <c r="W841" s="10">
        <v>1.0300000000000001E-3</v>
      </c>
      <c r="Y841" t="s">
        <v>2517</v>
      </c>
      <c r="Z841" s="16" t="s">
        <v>2518</v>
      </c>
      <c r="AA841" s="16" t="s">
        <v>2783</v>
      </c>
      <c r="AB841">
        <v>20.61</v>
      </c>
      <c r="AC841" s="6">
        <f t="shared" si="182"/>
        <v>0</v>
      </c>
      <c r="AD841" s="6">
        <f t="shared" si="183"/>
        <v>0</v>
      </c>
      <c r="AE841" s="6">
        <f t="shared" si="184"/>
        <v>0</v>
      </c>
      <c r="AF841" s="6">
        <f t="shared" si="185"/>
        <v>0</v>
      </c>
      <c r="AG841" s="6">
        <f t="shared" si="186"/>
        <v>1</v>
      </c>
      <c r="AH841" s="6">
        <f t="shared" si="187"/>
        <v>1</v>
      </c>
      <c r="AI841" s="7" t="str">
        <f t="shared" si="188"/>
        <v>NF</v>
      </c>
      <c r="AJ841" s="7" t="str">
        <f t="shared" si="189"/>
        <v>NF</v>
      </c>
      <c r="AK841" s="7">
        <f t="shared" si="190"/>
        <v>34000</v>
      </c>
      <c r="AL841" s="7">
        <f t="shared" si="191"/>
        <v>34000</v>
      </c>
      <c r="AM841" s="8">
        <f t="shared" si="192"/>
        <v>0</v>
      </c>
      <c r="AN841" s="8">
        <f t="shared" si="193"/>
        <v>0</v>
      </c>
      <c r="AO841" s="8">
        <f t="shared" si="194"/>
        <v>1</v>
      </c>
    </row>
    <row r="842" spans="18:41" x14ac:dyDescent="0.2">
      <c r="R842" t="s">
        <v>1691</v>
      </c>
      <c r="S842" t="s">
        <v>1692</v>
      </c>
      <c r="T842">
        <v>1</v>
      </c>
      <c r="U842">
        <v>1</v>
      </c>
      <c r="V842" s="1">
        <v>85000</v>
      </c>
      <c r="W842" s="10">
        <v>4.44E-4</v>
      </c>
      <c r="Y842" t="s">
        <v>2124</v>
      </c>
      <c r="Z842" s="16" t="s">
        <v>2125</v>
      </c>
      <c r="AA842" s="16" t="s">
        <v>2784</v>
      </c>
      <c r="AB842">
        <v>33.409999999999997</v>
      </c>
      <c r="AC842" s="6">
        <f t="shared" si="182"/>
        <v>0</v>
      </c>
      <c r="AD842" s="6">
        <f t="shared" si="183"/>
        <v>0</v>
      </c>
      <c r="AE842" s="6">
        <f t="shared" si="184"/>
        <v>1</v>
      </c>
      <c r="AF842" s="6">
        <f t="shared" si="185"/>
        <v>1</v>
      </c>
      <c r="AG842" s="6">
        <f t="shared" si="186"/>
        <v>0</v>
      </c>
      <c r="AH842" s="6">
        <f t="shared" si="187"/>
        <v>0</v>
      </c>
      <c r="AI842" s="7" t="str">
        <f t="shared" si="188"/>
        <v>NF</v>
      </c>
      <c r="AJ842" s="7">
        <f t="shared" si="189"/>
        <v>76000</v>
      </c>
      <c r="AK842" s="7" t="str">
        <f t="shared" si="190"/>
        <v>NF</v>
      </c>
      <c r="AL842" s="7">
        <f t="shared" si="191"/>
        <v>76000</v>
      </c>
      <c r="AM842" s="8">
        <f t="shared" si="192"/>
        <v>0</v>
      </c>
      <c r="AN842" s="8">
        <f t="shared" si="193"/>
        <v>1</v>
      </c>
      <c r="AO842" s="8">
        <f t="shared" si="194"/>
        <v>0</v>
      </c>
    </row>
    <row r="843" spans="18:41" x14ac:dyDescent="0.2">
      <c r="R843" t="s">
        <v>2785</v>
      </c>
      <c r="S843" t="s">
        <v>2786</v>
      </c>
      <c r="T843">
        <v>1</v>
      </c>
      <c r="U843">
        <v>1</v>
      </c>
      <c r="V843" s="1">
        <v>12000</v>
      </c>
      <c r="W843" s="10">
        <v>6.4200000000000002E-5</v>
      </c>
      <c r="Y843" t="s">
        <v>2129</v>
      </c>
      <c r="Z843" s="16" t="s">
        <v>2130</v>
      </c>
      <c r="AA843" s="16" t="s">
        <v>2787</v>
      </c>
      <c r="AB843">
        <v>22.21</v>
      </c>
      <c r="AC843" s="6">
        <f t="shared" si="182"/>
        <v>0</v>
      </c>
      <c r="AD843" s="6">
        <f t="shared" si="183"/>
        <v>0</v>
      </c>
      <c r="AE843" s="6">
        <f t="shared" si="184"/>
        <v>1</v>
      </c>
      <c r="AF843" s="6">
        <f t="shared" si="185"/>
        <v>1</v>
      </c>
      <c r="AG843" s="6">
        <f t="shared" si="186"/>
        <v>0</v>
      </c>
      <c r="AH843" s="6">
        <f t="shared" si="187"/>
        <v>0</v>
      </c>
      <c r="AI843" s="7" t="str">
        <f t="shared" si="188"/>
        <v>NF</v>
      </c>
      <c r="AJ843" s="7">
        <f t="shared" si="189"/>
        <v>91000</v>
      </c>
      <c r="AK843" s="7" t="str">
        <f t="shared" si="190"/>
        <v>NF</v>
      </c>
      <c r="AL843" s="7">
        <f t="shared" si="191"/>
        <v>91000</v>
      </c>
      <c r="AM843" s="8">
        <f t="shared" si="192"/>
        <v>0</v>
      </c>
      <c r="AN843" s="8">
        <f t="shared" si="193"/>
        <v>1</v>
      </c>
      <c r="AO843" s="8">
        <f t="shared" si="194"/>
        <v>0</v>
      </c>
    </row>
    <row r="844" spans="18:41" x14ac:dyDescent="0.2">
      <c r="R844" t="s">
        <v>2455</v>
      </c>
      <c r="S844" t="s">
        <v>2456</v>
      </c>
      <c r="T844">
        <v>1</v>
      </c>
      <c r="U844">
        <v>1</v>
      </c>
      <c r="V844" s="1">
        <v>170000</v>
      </c>
      <c r="W844" s="10">
        <v>8.8500000000000004E-4</v>
      </c>
      <c r="Y844" t="s">
        <v>2137</v>
      </c>
      <c r="Z844" s="16" t="s">
        <v>2138</v>
      </c>
      <c r="AA844" s="16" t="s">
        <v>2788</v>
      </c>
      <c r="AB844">
        <v>34.81</v>
      </c>
      <c r="AC844" s="6">
        <f t="shared" si="182"/>
        <v>0</v>
      </c>
      <c r="AD844" s="6">
        <f t="shared" si="183"/>
        <v>0</v>
      </c>
      <c r="AE844" s="6">
        <f t="shared" si="184"/>
        <v>1</v>
      </c>
      <c r="AF844" s="6">
        <f t="shared" si="185"/>
        <v>1</v>
      </c>
      <c r="AG844" s="6">
        <f t="shared" si="186"/>
        <v>0</v>
      </c>
      <c r="AH844" s="6">
        <f t="shared" si="187"/>
        <v>0</v>
      </c>
      <c r="AI844" s="7" t="str">
        <f t="shared" si="188"/>
        <v>NF</v>
      </c>
      <c r="AJ844" s="7">
        <f t="shared" si="189"/>
        <v>40000</v>
      </c>
      <c r="AK844" s="7" t="str">
        <f t="shared" si="190"/>
        <v>NF</v>
      </c>
      <c r="AL844" s="7">
        <f t="shared" si="191"/>
        <v>40000</v>
      </c>
      <c r="AM844" s="8">
        <f t="shared" si="192"/>
        <v>0</v>
      </c>
      <c r="AN844" s="8">
        <f t="shared" si="193"/>
        <v>1</v>
      </c>
      <c r="AO844" s="8">
        <f t="shared" si="194"/>
        <v>0</v>
      </c>
    </row>
    <row r="845" spans="18:41" x14ac:dyDescent="0.2">
      <c r="R845" t="s">
        <v>2789</v>
      </c>
      <c r="S845" t="s">
        <v>2790</v>
      </c>
      <c r="T845">
        <v>1</v>
      </c>
      <c r="U845">
        <v>1</v>
      </c>
      <c r="V845" s="1">
        <v>320000</v>
      </c>
      <c r="W845" s="10">
        <v>1.66E-3</v>
      </c>
      <c r="Y845" t="s">
        <v>2525</v>
      </c>
      <c r="Z845" s="16" t="s">
        <v>2526</v>
      </c>
      <c r="AA845" s="16" t="s">
        <v>2791</v>
      </c>
      <c r="AB845">
        <v>30.02</v>
      </c>
      <c r="AC845" s="6">
        <f t="shared" si="182"/>
        <v>0</v>
      </c>
      <c r="AD845" s="6">
        <f t="shared" si="183"/>
        <v>0</v>
      </c>
      <c r="AE845" s="6">
        <f t="shared" si="184"/>
        <v>0</v>
      </c>
      <c r="AF845" s="6">
        <f t="shared" si="185"/>
        <v>0</v>
      </c>
      <c r="AG845" s="6">
        <f t="shared" si="186"/>
        <v>1</v>
      </c>
      <c r="AH845" s="6">
        <f t="shared" si="187"/>
        <v>1</v>
      </c>
      <c r="AI845" s="7" t="str">
        <f t="shared" si="188"/>
        <v>NF</v>
      </c>
      <c r="AJ845" s="7" t="str">
        <f t="shared" si="189"/>
        <v>NF</v>
      </c>
      <c r="AK845" s="7">
        <f t="shared" si="190"/>
        <v>74000</v>
      </c>
      <c r="AL845" s="7">
        <f t="shared" si="191"/>
        <v>74000</v>
      </c>
      <c r="AM845" s="8">
        <f t="shared" si="192"/>
        <v>0</v>
      </c>
      <c r="AN845" s="8">
        <f t="shared" si="193"/>
        <v>0</v>
      </c>
      <c r="AO845" s="8">
        <f t="shared" si="194"/>
        <v>1</v>
      </c>
    </row>
    <row r="846" spans="18:41" x14ac:dyDescent="0.2">
      <c r="R846" t="s">
        <v>2427</v>
      </c>
      <c r="S846" t="s">
        <v>2428</v>
      </c>
      <c r="T846">
        <v>1</v>
      </c>
      <c r="U846">
        <v>1</v>
      </c>
      <c r="V846" s="1">
        <v>120000</v>
      </c>
      <c r="W846" s="10">
        <v>6.4499999999999996E-4</v>
      </c>
      <c r="Y846" t="s">
        <v>2142</v>
      </c>
      <c r="Z846" s="16" t="s">
        <v>2143</v>
      </c>
      <c r="AA846" s="16" t="s">
        <v>2792</v>
      </c>
      <c r="AB846">
        <v>269.60000000000002</v>
      </c>
      <c r="AC846" s="6">
        <f t="shared" si="182"/>
        <v>0</v>
      </c>
      <c r="AD846" s="6">
        <f t="shared" si="183"/>
        <v>0</v>
      </c>
      <c r="AE846" s="6">
        <f t="shared" si="184"/>
        <v>1</v>
      </c>
      <c r="AF846" s="6">
        <f t="shared" si="185"/>
        <v>1</v>
      </c>
      <c r="AG846" s="6">
        <f t="shared" si="186"/>
        <v>0</v>
      </c>
      <c r="AH846" s="6">
        <f t="shared" si="187"/>
        <v>0</v>
      </c>
      <c r="AI846" s="7" t="str">
        <f t="shared" si="188"/>
        <v>NF</v>
      </c>
      <c r="AJ846" s="7">
        <f t="shared" si="189"/>
        <v>58000</v>
      </c>
      <c r="AK846" s="7" t="str">
        <f t="shared" si="190"/>
        <v>NF</v>
      </c>
      <c r="AL846" s="7">
        <f t="shared" si="191"/>
        <v>58000</v>
      </c>
      <c r="AM846" s="8">
        <f t="shared" si="192"/>
        <v>0</v>
      </c>
      <c r="AN846" s="8">
        <f t="shared" si="193"/>
        <v>1</v>
      </c>
      <c r="AO846" s="8">
        <f t="shared" si="194"/>
        <v>0</v>
      </c>
    </row>
    <row r="847" spans="18:41" x14ac:dyDescent="0.2">
      <c r="R847" t="s">
        <v>366</v>
      </c>
      <c r="S847" t="s">
        <v>367</v>
      </c>
      <c r="T847">
        <v>1</v>
      </c>
      <c r="U847">
        <v>1</v>
      </c>
      <c r="V847" s="1">
        <v>58000</v>
      </c>
      <c r="W847" s="10">
        <v>3.0400000000000002E-4</v>
      </c>
      <c r="Y847" t="s">
        <v>2155</v>
      </c>
      <c r="Z847" s="16" t="s">
        <v>292</v>
      </c>
      <c r="AA847" s="16" t="s">
        <v>2793</v>
      </c>
      <c r="AB847">
        <v>73.09</v>
      </c>
      <c r="AC847" s="6">
        <f t="shared" si="182"/>
        <v>0</v>
      </c>
      <c r="AD847" s="6">
        <f t="shared" si="183"/>
        <v>0</v>
      </c>
      <c r="AE847" s="6">
        <f t="shared" si="184"/>
        <v>1</v>
      </c>
      <c r="AF847" s="6">
        <f t="shared" si="185"/>
        <v>1</v>
      </c>
      <c r="AG847" s="6">
        <f t="shared" si="186"/>
        <v>0</v>
      </c>
      <c r="AH847" s="6">
        <f t="shared" si="187"/>
        <v>0</v>
      </c>
      <c r="AI847" s="7" t="str">
        <f t="shared" si="188"/>
        <v>NF</v>
      </c>
      <c r="AJ847" s="7">
        <f t="shared" si="189"/>
        <v>590000</v>
      </c>
      <c r="AK847" s="7" t="str">
        <f t="shared" si="190"/>
        <v>NF</v>
      </c>
      <c r="AL847" s="7">
        <f t="shared" si="191"/>
        <v>590000</v>
      </c>
      <c r="AM847" s="8">
        <f t="shared" si="192"/>
        <v>0</v>
      </c>
      <c r="AN847" s="8">
        <f t="shared" si="193"/>
        <v>1</v>
      </c>
      <c r="AO847" s="8">
        <f t="shared" si="194"/>
        <v>0</v>
      </c>
    </row>
    <row r="848" spans="18:41" x14ac:dyDescent="0.2">
      <c r="R848" t="s">
        <v>2794</v>
      </c>
      <c r="S848" t="s">
        <v>2795</v>
      </c>
      <c r="T848">
        <v>1</v>
      </c>
      <c r="U848">
        <v>1</v>
      </c>
      <c r="V848" s="1">
        <v>17000</v>
      </c>
      <c r="W848" s="10">
        <v>8.7600000000000002E-5</v>
      </c>
      <c r="Y848" t="s">
        <v>2529</v>
      </c>
      <c r="Z848" s="16" t="s">
        <v>2530</v>
      </c>
      <c r="AA848" s="16" t="s">
        <v>2796</v>
      </c>
      <c r="AB848">
        <v>24.98</v>
      </c>
      <c r="AC848" s="6">
        <f t="shared" si="182"/>
        <v>0</v>
      </c>
      <c r="AD848" s="6">
        <f t="shared" si="183"/>
        <v>0</v>
      </c>
      <c r="AE848" s="6">
        <f t="shared" si="184"/>
        <v>0</v>
      </c>
      <c r="AF848" s="6">
        <f t="shared" si="185"/>
        <v>0</v>
      </c>
      <c r="AG848" s="6">
        <f t="shared" si="186"/>
        <v>1</v>
      </c>
      <c r="AH848" s="6">
        <f t="shared" si="187"/>
        <v>1</v>
      </c>
      <c r="AI848" s="7" t="str">
        <f t="shared" si="188"/>
        <v>NF</v>
      </c>
      <c r="AJ848" s="7" t="str">
        <f t="shared" si="189"/>
        <v>NF</v>
      </c>
      <c r="AK848" s="7">
        <f t="shared" si="190"/>
        <v>58000</v>
      </c>
      <c r="AL848" s="7">
        <f t="shared" si="191"/>
        <v>58000</v>
      </c>
      <c r="AM848" s="8">
        <f t="shared" si="192"/>
        <v>0</v>
      </c>
      <c r="AN848" s="8">
        <f t="shared" si="193"/>
        <v>0</v>
      </c>
      <c r="AO848" s="8">
        <f t="shared" si="194"/>
        <v>1</v>
      </c>
    </row>
    <row r="849" spans="18:41" x14ac:dyDescent="0.2">
      <c r="R849" t="s">
        <v>2797</v>
      </c>
      <c r="S849" t="s">
        <v>2798</v>
      </c>
      <c r="T849">
        <v>1</v>
      </c>
      <c r="U849">
        <v>1</v>
      </c>
      <c r="V849" s="1">
        <v>450000</v>
      </c>
      <c r="W849" s="10">
        <v>2.3600000000000001E-3</v>
      </c>
      <c r="Y849" t="s">
        <v>2535</v>
      </c>
      <c r="Z849" s="16" t="s">
        <v>2536</v>
      </c>
      <c r="AA849" s="16" t="s">
        <v>2799</v>
      </c>
      <c r="AB849">
        <v>51.54</v>
      </c>
      <c r="AC849" s="6">
        <f t="shared" si="182"/>
        <v>0</v>
      </c>
      <c r="AD849" s="6">
        <f t="shared" si="183"/>
        <v>0</v>
      </c>
      <c r="AE849" s="6">
        <f t="shared" si="184"/>
        <v>0</v>
      </c>
      <c r="AF849" s="6">
        <f t="shared" si="185"/>
        <v>0</v>
      </c>
      <c r="AG849" s="6">
        <f t="shared" si="186"/>
        <v>1</v>
      </c>
      <c r="AH849" s="6">
        <f t="shared" si="187"/>
        <v>1</v>
      </c>
      <c r="AI849" s="7" t="str">
        <f t="shared" si="188"/>
        <v>NF</v>
      </c>
      <c r="AJ849" s="7" t="str">
        <f t="shared" si="189"/>
        <v>NF</v>
      </c>
      <c r="AK849" s="7">
        <f t="shared" si="190"/>
        <v>110000</v>
      </c>
      <c r="AL849" s="7">
        <f t="shared" si="191"/>
        <v>110000</v>
      </c>
      <c r="AM849" s="8">
        <f t="shared" si="192"/>
        <v>0</v>
      </c>
      <c r="AN849" s="8">
        <f t="shared" si="193"/>
        <v>0</v>
      </c>
      <c r="AO849" s="8">
        <f t="shared" si="194"/>
        <v>1</v>
      </c>
    </row>
    <row r="850" spans="18:41" x14ac:dyDescent="0.2">
      <c r="R850" t="s">
        <v>2800</v>
      </c>
      <c r="S850" t="s">
        <v>2801</v>
      </c>
      <c r="T850">
        <v>1</v>
      </c>
      <c r="U850">
        <v>1</v>
      </c>
      <c r="V850" s="1">
        <v>42000</v>
      </c>
      <c r="W850" s="10">
        <v>2.1900000000000001E-4</v>
      </c>
      <c r="Y850" t="s">
        <v>2538</v>
      </c>
      <c r="Z850" s="16" t="s">
        <v>2539</v>
      </c>
      <c r="AA850" s="16" t="s">
        <v>2802</v>
      </c>
      <c r="AB850">
        <v>100.39</v>
      </c>
      <c r="AC850" s="6">
        <f t="shared" si="182"/>
        <v>0</v>
      </c>
      <c r="AD850" s="6">
        <f t="shared" si="183"/>
        <v>0</v>
      </c>
      <c r="AE850" s="6">
        <f t="shared" si="184"/>
        <v>0</v>
      </c>
      <c r="AF850" s="6">
        <f t="shared" si="185"/>
        <v>0</v>
      </c>
      <c r="AG850" s="6">
        <f t="shared" si="186"/>
        <v>1</v>
      </c>
      <c r="AH850" s="6">
        <f t="shared" si="187"/>
        <v>1</v>
      </c>
      <c r="AI850" s="7" t="str">
        <f t="shared" si="188"/>
        <v>NF</v>
      </c>
      <c r="AJ850" s="7" t="str">
        <f t="shared" si="189"/>
        <v>NF</v>
      </c>
      <c r="AK850" s="7">
        <f t="shared" si="190"/>
        <v>64000</v>
      </c>
      <c r="AL850" s="7">
        <f t="shared" si="191"/>
        <v>64000</v>
      </c>
      <c r="AM850" s="8">
        <f t="shared" si="192"/>
        <v>0</v>
      </c>
      <c r="AN850" s="8">
        <f t="shared" si="193"/>
        <v>0</v>
      </c>
      <c r="AO850" s="8">
        <f t="shared" si="194"/>
        <v>1</v>
      </c>
    </row>
    <row r="851" spans="18:41" x14ac:dyDescent="0.2">
      <c r="R851" t="s">
        <v>2803</v>
      </c>
      <c r="S851" t="s">
        <v>2804</v>
      </c>
      <c r="T851">
        <v>1</v>
      </c>
      <c r="U851">
        <v>1</v>
      </c>
      <c r="V851" s="1">
        <v>45000</v>
      </c>
      <c r="W851" s="10">
        <v>2.32E-4</v>
      </c>
      <c r="Y851" t="s">
        <v>2542</v>
      </c>
      <c r="Z851" s="16" t="s">
        <v>2543</v>
      </c>
      <c r="AA851" s="16" t="s">
        <v>2805</v>
      </c>
      <c r="AB851">
        <v>63.93</v>
      </c>
      <c r="AC851" s="6">
        <f t="shared" si="182"/>
        <v>0</v>
      </c>
      <c r="AD851" s="6">
        <f t="shared" si="183"/>
        <v>0</v>
      </c>
      <c r="AE851" s="6">
        <f t="shared" si="184"/>
        <v>0</v>
      </c>
      <c r="AF851" s="6">
        <f t="shared" si="185"/>
        <v>0</v>
      </c>
      <c r="AG851" s="6">
        <f t="shared" si="186"/>
        <v>1</v>
      </c>
      <c r="AH851" s="6">
        <f t="shared" si="187"/>
        <v>1</v>
      </c>
      <c r="AI851" s="7" t="str">
        <f t="shared" si="188"/>
        <v>NF</v>
      </c>
      <c r="AJ851" s="7" t="str">
        <f t="shared" si="189"/>
        <v>NF</v>
      </c>
      <c r="AK851" s="7">
        <f t="shared" si="190"/>
        <v>70000</v>
      </c>
      <c r="AL851" s="7">
        <f t="shared" si="191"/>
        <v>70000</v>
      </c>
      <c r="AM851" s="8">
        <f t="shared" si="192"/>
        <v>0</v>
      </c>
      <c r="AN851" s="8">
        <f t="shared" si="193"/>
        <v>0</v>
      </c>
      <c r="AO851" s="8">
        <f t="shared" si="194"/>
        <v>1</v>
      </c>
    </row>
    <row r="852" spans="18:41" x14ac:dyDescent="0.2">
      <c r="R852" t="s">
        <v>2806</v>
      </c>
      <c r="S852" t="s">
        <v>2807</v>
      </c>
      <c r="T852">
        <v>1</v>
      </c>
      <c r="U852">
        <v>1</v>
      </c>
      <c r="V852" s="1">
        <v>58000</v>
      </c>
      <c r="W852" s="10">
        <v>3.0400000000000002E-4</v>
      </c>
      <c r="Y852" t="s">
        <v>499</v>
      </c>
      <c r="Z852" s="16" t="s">
        <v>500</v>
      </c>
      <c r="AA852" s="16" t="s">
        <v>2808</v>
      </c>
      <c r="AB852">
        <v>32.51</v>
      </c>
      <c r="AC852" s="6">
        <f t="shared" si="182"/>
        <v>1</v>
      </c>
      <c r="AD852" s="6">
        <f t="shared" si="183"/>
        <v>1</v>
      </c>
      <c r="AE852" s="6">
        <f t="shared" si="184"/>
        <v>0</v>
      </c>
      <c r="AF852" s="6">
        <f t="shared" si="185"/>
        <v>0</v>
      </c>
      <c r="AG852" s="6">
        <f t="shared" si="186"/>
        <v>0</v>
      </c>
      <c r="AH852" s="6">
        <f t="shared" si="187"/>
        <v>0</v>
      </c>
      <c r="AI852" s="7">
        <f t="shared" si="188"/>
        <v>20000</v>
      </c>
      <c r="AJ852" s="7" t="str">
        <f t="shared" si="189"/>
        <v>NF</v>
      </c>
      <c r="AK852" s="7" t="str">
        <f t="shared" si="190"/>
        <v>NF</v>
      </c>
      <c r="AL852" s="7">
        <f t="shared" si="191"/>
        <v>20000</v>
      </c>
      <c r="AM852" s="8">
        <f t="shared" si="192"/>
        <v>1</v>
      </c>
      <c r="AN852" s="8">
        <f t="shared" si="193"/>
        <v>0</v>
      </c>
      <c r="AO852" s="8">
        <f t="shared" si="194"/>
        <v>0</v>
      </c>
    </row>
    <row r="853" spans="18:41" x14ac:dyDescent="0.2">
      <c r="R853" t="s">
        <v>2809</v>
      </c>
      <c r="S853" t="s">
        <v>2810</v>
      </c>
      <c r="T853">
        <v>1</v>
      </c>
      <c r="U853">
        <v>1</v>
      </c>
      <c r="V853" s="1">
        <v>90000</v>
      </c>
      <c r="W853" s="10">
        <v>4.6900000000000002E-4</v>
      </c>
      <c r="Y853" t="s">
        <v>2173</v>
      </c>
      <c r="Z853" s="16" t="s">
        <v>2174</v>
      </c>
      <c r="AA853" s="16" t="s">
        <v>2811</v>
      </c>
      <c r="AB853">
        <v>206.68</v>
      </c>
      <c r="AC853" s="6">
        <f t="shared" si="182"/>
        <v>0</v>
      </c>
      <c r="AD853" s="6">
        <f t="shared" si="183"/>
        <v>0</v>
      </c>
      <c r="AE853" s="6">
        <f t="shared" si="184"/>
        <v>1</v>
      </c>
      <c r="AF853" s="6">
        <f t="shared" si="185"/>
        <v>1</v>
      </c>
      <c r="AG853" s="6">
        <f t="shared" si="186"/>
        <v>0</v>
      </c>
      <c r="AH853" s="6">
        <f t="shared" si="187"/>
        <v>0</v>
      </c>
      <c r="AI853" s="7" t="str">
        <f t="shared" si="188"/>
        <v>NF</v>
      </c>
      <c r="AJ853" s="7">
        <f t="shared" si="189"/>
        <v>97000</v>
      </c>
      <c r="AK853" s="7" t="str">
        <f t="shared" si="190"/>
        <v>NF</v>
      </c>
      <c r="AL853" s="7">
        <f t="shared" si="191"/>
        <v>97000</v>
      </c>
      <c r="AM853" s="8">
        <f t="shared" si="192"/>
        <v>0</v>
      </c>
      <c r="AN853" s="8">
        <f t="shared" si="193"/>
        <v>1</v>
      </c>
      <c r="AO853" s="8">
        <f t="shared" si="194"/>
        <v>0</v>
      </c>
    </row>
    <row r="854" spans="18:41" x14ac:dyDescent="0.2">
      <c r="R854" t="s">
        <v>2812</v>
      </c>
      <c r="S854" t="s">
        <v>2813</v>
      </c>
      <c r="T854">
        <v>1</v>
      </c>
      <c r="U854">
        <v>1</v>
      </c>
      <c r="V854" s="1">
        <v>12000</v>
      </c>
      <c r="W854" s="10">
        <v>6.1699999999999995E-5</v>
      </c>
      <c r="Y854" t="s">
        <v>2178</v>
      </c>
      <c r="Z854" s="16" t="s">
        <v>2179</v>
      </c>
      <c r="AA854" s="16" t="s">
        <v>2814</v>
      </c>
      <c r="AB854">
        <v>44.26</v>
      </c>
      <c r="AC854" s="6">
        <f t="shared" si="182"/>
        <v>0</v>
      </c>
      <c r="AD854" s="6">
        <f t="shared" si="183"/>
        <v>0</v>
      </c>
      <c r="AE854" s="6">
        <f t="shared" si="184"/>
        <v>1</v>
      </c>
      <c r="AF854" s="6">
        <f t="shared" si="185"/>
        <v>1</v>
      </c>
      <c r="AG854" s="6">
        <f t="shared" si="186"/>
        <v>0</v>
      </c>
      <c r="AH854" s="6">
        <f t="shared" si="187"/>
        <v>0</v>
      </c>
      <c r="AI854" s="7" t="str">
        <f t="shared" si="188"/>
        <v>NF</v>
      </c>
      <c r="AJ854" s="7">
        <f t="shared" si="189"/>
        <v>61000</v>
      </c>
      <c r="AK854" s="7" t="str">
        <f t="shared" si="190"/>
        <v>NF</v>
      </c>
      <c r="AL854" s="7">
        <f t="shared" si="191"/>
        <v>61000</v>
      </c>
      <c r="AM854" s="8">
        <f t="shared" si="192"/>
        <v>0</v>
      </c>
      <c r="AN854" s="8">
        <f t="shared" si="193"/>
        <v>1</v>
      </c>
      <c r="AO854" s="8">
        <f t="shared" si="194"/>
        <v>0</v>
      </c>
    </row>
    <row r="855" spans="18:41" x14ac:dyDescent="0.2">
      <c r="R855" t="s">
        <v>2815</v>
      </c>
      <c r="S855" t="s">
        <v>945</v>
      </c>
      <c r="T855">
        <v>1</v>
      </c>
      <c r="U855">
        <v>1</v>
      </c>
      <c r="V855" s="1">
        <v>210000</v>
      </c>
      <c r="W855" s="10">
        <v>1.08E-3</v>
      </c>
      <c r="Y855" t="s">
        <v>2189</v>
      </c>
      <c r="Z855" s="16" t="s">
        <v>2190</v>
      </c>
      <c r="AA855" s="16" t="s">
        <v>2816</v>
      </c>
      <c r="AB855">
        <v>68.260000000000005</v>
      </c>
      <c r="AC855" s="6">
        <f t="shared" si="182"/>
        <v>0</v>
      </c>
      <c r="AD855" s="6">
        <f t="shared" si="183"/>
        <v>0</v>
      </c>
      <c r="AE855" s="6">
        <f t="shared" si="184"/>
        <v>1</v>
      </c>
      <c r="AF855" s="6">
        <f t="shared" si="185"/>
        <v>1</v>
      </c>
      <c r="AG855" s="6">
        <f t="shared" si="186"/>
        <v>0</v>
      </c>
      <c r="AH855" s="6">
        <f t="shared" si="187"/>
        <v>0</v>
      </c>
      <c r="AI855" s="7" t="str">
        <f t="shared" si="188"/>
        <v>NF</v>
      </c>
      <c r="AJ855" s="7">
        <f t="shared" si="189"/>
        <v>59000</v>
      </c>
      <c r="AK855" s="7" t="str">
        <f t="shared" si="190"/>
        <v>NF</v>
      </c>
      <c r="AL855" s="7">
        <f t="shared" si="191"/>
        <v>59000</v>
      </c>
      <c r="AM855" s="8">
        <f t="shared" si="192"/>
        <v>0</v>
      </c>
      <c r="AN855" s="8">
        <f t="shared" si="193"/>
        <v>1</v>
      </c>
      <c r="AO855" s="8">
        <f t="shared" si="194"/>
        <v>0</v>
      </c>
    </row>
    <row r="856" spans="18:41" x14ac:dyDescent="0.2">
      <c r="R856" t="s">
        <v>2408</v>
      </c>
      <c r="S856" t="s">
        <v>2409</v>
      </c>
      <c r="T856">
        <v>1</v>
      </c>
      <c r="U856">
        <v>1</v>
      </c>
      <c r="V856" s="1">
        <v>26000</v>
      </c>
      <c r="W856" s="10">
        <v>1.37E-4</v>
      </c>
      <c r="Y856" t="s">
        <v>2545</v>
      </c>
      <c r="Z856" s="16" t="s">
        <v>2546</v>
      </c>
      <c r="AA856" s="16" t="s">
        <v>2817</v>
      </c>
      <c r="AB856">
        <v>19.190000000000001</v>
      </c>
      <c r="AC856" s="6">
        <f t="shared" si="182"/>
        <v>0</v>
      </c>
      <c r="AD856" s="6">
        <f t="shared" si="183"/>
        <v>0</v>
      </c>
      <c r="AE856" s="6">
        <f t="shared" si="184"/>
        <v>0</v>
      </c>
      <c r="AF856" s="6">
        <f t="shared" si="185"/>
        <v>0</v>
      </c>
      <c r="AG856" s="6">
        <f t="shared" si="186"/>
        <v>1</v>
      </c>
      <c r="AH856" s="6">
        <f t="shared" si="187"/>
        <v>1</v>
      </c>
      <c r="AI856" s="7" t="str">
        <f t="shared" si="188"/>
        <v>NF</v>
      </c>
      <c r="AJ856" s="7" t="str">
        <f t="shared" si="189"/>
        <v>NF</v>
      </c>
      <c r="AK856" s="7">
        <f t="shared" si="190"/>
        <v>46000</v>
      </c>
      <c r="AL856" s="7">
        <f t="shared" si="191"/>
        <v>46000</v>
      </c>
      <c r="AM856" s="8">
        <f t="shared" si="192"/>
        <v>0</v>
      </c>
      <c r="AN856" s="8">
        <f t="shared" si="193"/>
        <v>0</v>
      </c>
      <c r="AO856" s="8">
        <f t="shared" si="194"/>
        <v>1</v>
      </c>
    </row>
    <row r="857" spans="18:41" x14ac:dyDescent="0.2">
      <c r="R857" t="s">
        <v>2818</v>
      </c>
      <c r="S857" t="s">
        <v>2819</v>
      </c>
      <c r="T857">
        <v>1</v>
      </c>
      <c r="U857">
        <v>1</v>
      </c>
      <c r="V857" s="1">
        <v>140000</v>
      </c>
      <c r="W857" s="10">
        <v>7.4799999999999997E-4</v>
      </c>
      <c r="Y857" t="s">
        <v>2207</v>
      </c>
      <c r="Z857" s="16" t="s">
        <v>2208</v>
      </c>
      <c r="AA857" s="16" t="s">
        <v>2820</v>
      </c>
      <c r="AB857">
        <v>28.3</v>
      </c>
      <c r="AC857" s="6">
        <f t="shared" si="182"/>
        <v>0</v>
      </c>
      <c r="AD857" s="6">
        <f t="shared" si="183"/>
        <v>0</v>
      </c>
      <c r="AE857" s="6">
        <f t="shared" si="184"/>
        <v>1</v>
      </c>
      <c r="AF857" s="6">
        <f t="shared" si="185"/>
        <v>1</v>
      </c>
      <c r="AG857" s="6">
        <f t="shared" si="186"/>
        <v>0</v>
      </c>
      <c r="AH857" s="6">
        <f t="shared" si="187"/>
        <v>0</v>
      </c>
      <c r="AI857" s="7" t="str">
        <f t="shared" si="188"/>
        <v>NF</v>
      </c>
      <c r="AJ857" s="7">
        <f t="shared" si="189"/>
        <v>44000</v>
      </c>
      <c r="AK857" s="7" t="str">
        <f t="shared" si="190"/>
        <v>NF</v>
      </c>
      <c r="AL857" s="7">
        <f t="shared" si="191"/>
        <v>44000</v>
      </c>
      <c r="AM857" s="8">
        <f t="shared" si="192"/>
        <v>0</v>
      </c>
      <c r="AN857" s="8">
        <f t="shared" si="193"/>
        <v>1</v>
      </c>
      <c r="AO857" s="8">
        <f t="shared" si="194"/>
        <v>0</v>
      </c>
    </row>
    <row r="858" spans="18:41" x14ac:dyDescent="0.2">
      <c r="R858" t="s">
        <v>2821</v>
      </c>
      <c r="S858" t="s">
        <v>2822</v>
      </c>
      <c r="T858">
        <v>1</v>
      </c>
      <c r="U858">
        <v>1</v>
      </c>
      <c r="V858" s="1">
        <v>14000</v>
      </c>
      <c r="W858" s="10">
        <v>7.5599999999999994E-5</v>
      </c>
      <c r="Y858" t="s">
        <v>2551</v>
      </c>
      <c r="Z858" s="16" t="s">
        <v>2552</v>
      </c>
      <c r="AA858" s="16" t="s">
        <v>2823</v>
      </c>
      <c r="AB858">
        <v>14.58</v>
      </c>
      <c r="AC858" s="6">
        <f t="shared" si="182"/>
        <v>0</v>
      </c>
      <c r="AD858" s="6">
        <f t="shared" si="183"/>
        <v>0</v>
      </c>
      <c r="AE858" s="6">
        <f t="shared" si="184"/>
        <v>0</v>
      </c>
      <c r="AF858" s="6">
        <f t="shared" si="185"/>
        <v>0</v>
      </c>
      <c r="AG858" s="6">
        <f t="shared" si="186"/>
        <v>1</v>
      </c>
      <c r="AH858" s="6">
        <f t="shared" si="187"/>
        <v>1</v>
      </c>
      <c r="AI858" s="7" t="str">
        <f t="shared" si="188"/>
        <v>NF</v>
      </c>
      <c r="AJ858" s="7" t="str">
        <f t="shared" si="189"/>
        <v>NF</v>
      </c>
      <c r="AK858" s="7">
        <f t="shared" si="190"/>
        <v>110000</v>
      </c>
      <c r="AL858" s="7">
        <f t="shared" si="191"/>
        <v>110000</v>
      </c>
      <c r="AM858" s="8">
        <f t="shared" si="192"/>
        <v>0</v>
      </c>
      <c r="AN858" s="8">
        <f t="shared" si="193"/>
        <v>0</v>
      </c>
      <c r="AO858" s="8">
        <f t="shared" si="194"/>
        <v>1</v>
      </c>
    </row>
    <row r="859" spans="18:41" x14ac:dyDescent="0.2">
      <c r="R859" t="s">
        <v>2824</v>
      </c>
      <c r="S859" t="s">
        <v>2825</v>
      </c>
      <c r="T859">
        <v>1</v>
      </c>
      <c r="U859">
        <v>1</v>
      </c>
      <c r="V859" s="1">
        <v>190000</v>
      </c>
      <c r="W859" s="10">
        <v>1.0200000000000001E-3</v>
      </c>
      <c r="Y859" t="s">
        <v>2556</v>
      </c>
      <c r="Z859" s="16" t="s">
        <v>1507</v>
      </c>
      <c r="AA859" s="16" t="s">
        <v>2826</v>
      </c>
      <c r="AB859">
        <v>76.150000000000006</v>
      </c>
      <c r="AC859" s="6">
        <f t="shared" si="182"/>
        <v>0</v>
      </c>
      <c r="AD859" s="6">
        <f t="shared" si="183"/>
        <v>0</v>
      </c>
      <c r="AE859" s="6">
        <f t="shared" si="184"/>
        <v>0</v>
      </c>
      <c r="AF859" s="6">
        <f t="shared" si="185"/>
        <v>0</v>
      </c>
      <c r="AG859" s="6">
        <f t="shared" si="186"/>
        <v>1</v>
      </c>
      <c r="AH859" s="6">
        <f t="shared" si="187"/>
        <v>1</v>
      </c>
      <c r="AI859" s="7" t="str">
        <f t="shared" si="188"/>
        <v>NF</v>
      </c>
      <c r="AJ859" s="7" t="str">
        <f t="shared" si="189"/>
        <v>NF</v>
      </c>
      <c r="AK859" s="7">
        <f t="shared" si="190"/>
        <v>12000</v>
      </c>
      <c r="AL859" s="7">
        <f t="shared" si="191"/>
        <v>12000</v>
      </c>
      <c r="AM859" s="8">
        <f t="shared" si="192"/>
        <v>0</v>
      </c>
      <c r="AN859" s="8">
        <f t="shared" si="193"/>
        <v>0</v>
      </c>
      <c r="AO859" s="8">
        <f t="shared" si="194"/>
        <v>1</v>
      </c>
    </row>
    <row r="860" spans="18:41" x14ac:dyDescent="0.2">
      <c r="R860" t="s">
        <v>2827</v>
      </c>
      <c r="S860" t="s">
        <v>2828</v>
      </c>
      <c r="T860">
        <v>1</v>
      </c>
      <c r="U860">
        <v>1</v>
      </c>
      <c r="V860" s="1">
        <v>250000</v>
      </c>
      <c r="W860" s="10">
        <v>1.2999999999999999E-3</v>
      </c>
      <c r="Y860" t="s">
        <v>2560</v>
      </c>
      <c r="Z860" s="16" t="s">
        <v>2561</v>
      </c>
      <c r="AA860" s="16" t="s">
        <v>2829</v>
      </c>
      <c r="AB860">
        <v>33.82</v>
      </c>
      <c r="AC860" s="6">
        <f t="shared" si="182"/>
        <v>0</v>
      </c>
      <c r="AD860" s="6">
        <f t="shared" si="183"/>
        <v>0</v>
      </c>
      <c r="AE860" s="6">
        <f t="shared" si="184"/>
        <v>0</v>
      </c>
      <c r="AF860" s="6">
        <f t="shared" si="185"/>
        <v>0</v>
      </c>
      <c r="AG860" s="6">
        <f t="shared" si="186"/>
        <v>1</v>
      </c>
      <c r="AH860" s="6">
        <f t="shared" si="187"/>
        <v>1</v>
      </c>
      <c r="AI860" s="7" t="str">
        <f t="shared" si="188"/>
        <v>NF</v>
      </c>
      <c r="AJ860" s="7" t="str">
        <f t="shared" si="189"/>
        <v>NF</v>
      </c>
      <c r="AK860" s="7">
        <f t="shared" si="190"/>
        <v>49000</v>
      </c>
      <c r="AL860" s="7">
        <f t="shared" si="191"/>
        <v>49000</v>
      </c>
      <c r="AM860" s="8">
        <f t="shared" si="192"/>
        <v>0</v>
      </c>
      <c r="AN860" s="8">
        <f t="shared" si="193"/>
        <v>0</v>
      </c>
      <c r="AO860" s="8">
        <f t="shared" si="194"/>
        <v>1</v>
      </c>
    </row>
    <row r="861" spans="18:41" x14ac:dyDescent="0.2">
      <c r="R861" t="s">
        <v>2830</v>
      </c>
      <c r="S861" t="s">
        <v>2831</v>
      </c>
      <c r="T861">
        <v>1</v>
      </c>
      <c r="U861">
        <v>1</v>
      </c>
      <c r="V861" s="1">
        <v>40000</v>
      </c>
      <c r="W861" s="10">
        <v>2.1000000000000001E-4</v>
      </c>
      <c r="Y861" t="s">
        <v>2563</v>
      </c>
      <c r="Z861" s="16" t="s">
        <v>2564</v>
      </c>
      <c r="AA861" s="16" t="s">
        <v>2832</v>
      </c>
      <c r="AB861">
        <v>29.16</v>
      </c>
      <c r="AC861" s="6">
        <f t="shared" si="182"/>
        <v>0</v>
      </c>
      <c r="AD861" s="6">
        <f t="shared" si="183"/>
        <v>0</v>
      </c>
      <c r="AE861" s="6">
        <f t="shared" si="184"/>
        <v>0</v>
      </c>
      <c r="AF861" s="6">
        <f t="shared" si="185"/>
        <v>0</v>
      </c>
      <c r="AG861" s="6">
        <f t="shared" si="186"/>
        <v>1</v>
      </c>
      <c r="AH861" s="6">
        <f t="shared" si="187"/>
        <v>1</v>
      </c>
      <c r="AI861" s="7" t="str">
        <f t="shared" si="188"/>
        <v>NF</v>
      </c>
      <c r="AJ861" s="7" t="str">
        <f t="shared" si="189"/>
        <v>NF</v>
      </c>
      <c r="AK861" s="7">
        <f t="shared" si="190"/>
        <v>82000</v>
      </c>
      <c r="AL861" s="7">
        <f t="shared" si="191"/>
        <v>82000</v>
      </c>
      <c r="AM861" s="8">
        <f t="shared" si="192"/>
        <v>0</v>
      </c>
      <c r="AN861" s="8">
        <f t="shared" si="193"/>
        <v>0</v>
      </c>
      <c r="AO861" s="8">
        <f t="shared" si="194"/>
        <v>1</v>
      </c>
    </row>
    <row r="862" spans="18:41" x14ac:dyDescent="0.2">
      <c r="R862" t="s">
        <v>2833</v>
      </c>
      <c r="S862" t="s">
        <v>2834</v>
      </c>
      <c r="T862">
        <v>1</v>
      </c>
      <c r="U862">
        <v>1</v>
      </c>
      <c r="V862" s="1">
        <v>280000</v>
      </c>
      <c r="W862" s="10">
        <v>1.4499999999999999E-3</v>
      </c>
      <c r="Y862" t="s">
        <v>2567</v>
      </c>
      <c r="Z862" s="16" t="s">
        <v>2568</v>
      </c>
      <c r="AA862" s="16" t="s">
        <v>2835</v>
      </c>
      <c r="AB862">
        <v>55.17</v>
      </c>
      <c r="AC862" s="6">
        <f t="shared" si="182"/>
        <v>0</v>
      </c>
      <c r="AD862" s="6">
        <f t="shared" si="183"/>
        <v>0</v>
      </c>
      <c r="AE862" s="6">
        <f t="shared" si="184"/>
        <v>0</v>
      </c>
      <c r="AF862" s="6">
        <f t="shared" si="185"/>
        <v>0</v>
      </c>
      <c r="AG862" s="6">
        <f t="shared" si="186"/>
        <v>1</v>
      </c>
      <c r="AH862" s="6">
        <f t="shared" si="187"/>
        <v>1</v>
      </c>
      <c r="AI862" s="7" t="str">
        <f t="shared" si="188"/>
        <v>NF</v>
      </c>
      <c r="AJ862" s="7" t="str">
        <f t="shared" si="189"/>
        <v>NF</v>
      </c>
      <c r="AK862" s="7">
        <f t="shared" si="190"/>
        <v>34000</v>
      </c>
      <c r="AL862" s="7">
        <f t="shared" si="191"/>
        <v>34000</v>
      </c>
      <c r="AM862" s="8">
        <f t="shared" si="192"/>
        <v>0</v>
      </c>
      <c r="AN862" s="8">
        <f t="shared" si="193"/>
        <v>0</v>
      </c>
      <c r="AO862" s="8">
        <f t="shared" si="194"/>
        <v>1</v>
      </c>
    </row>
    <row r="863" spans="18:41" x14ac:dyDescent="0.2">
      <c r="R863" t="s">
        <v>2485</v>
      </c>
      <c r="S863" t="s">
        <v>2486</v>
      </c>
      <c r="T863">
        <v>1</v>
      </c>
      <c r="U863">
        <v>1</v>
      </c>
      <c r="V863" s="1">
        <v>140000</v>
      </c>
      <c r="W863" s="10">
        <v>7.1900000000000002E-4</v>
      </c>
      <c r="Y863" t="s">
        <v>2570</v>
      </c>
      <c r="Z863" s="16" t="s">
        <v>2571</v>
      </c>
      <c r="AA863" s="16" t="s">
        <v>2836</v>
      </c>
      <c r="AB863">
        <v>131.77000000000001</v>
      </c>
      <c r="AC863" s="6">
        <f t="shared" si="182"/>
        <v>0</v>
      </c>
      <c r="AD863" s="6">
        <f t="shared" si="183"/>
        <v>0</v>
      </c>
      <c r="AE863" s="6">
        <f t="shared" si="184"/>
        <v>0</v>
      </c>
      <c r="AF863" s="6">
        <f t="shared" si="185"/>
        <v>0</v>
      </c>
      <c r="AG863" s="6">
        <f t="shared" si="186"/>
        <v>1</v>
      </c>
      <c r="AH863" s="6">
        <f t="shared" si="187"/>
        <v>1</v>
      </c>
      <c r="AI863" s="7" t="str">
        <f t="shared" si="188"/>
        <v>NF</v>
      </c>
      <c r="AJ863" s="7" t="str">
        <f t="shared" si="189"/>
        <v>NF</v>
      </c>
      <c r="AK863" s="7">
        <f t="shared" si="190"/>
        <v>30000</v>
      </c>
      <c r="AL863" s="7">
        <f t="shared" si="191"/>
        <v>30000</v>
      </c>
      <c r="AM863" s="8">
        <f t="shared" si="192"/>
        <v>0</v>
      </c>
      <c r="AN863" s="8">
        <f t="shared" si="193"/>
        <v>0</v>
      </c>
      <c r="AO863" s="8">
        <f t="shared" si="194"/>
        <v>1</v>
      </c>
    </row>
    <row r="864" spans="18:41" x14ac:dyDescent="0.2">
      <c r="R864" t="s">
        <v>2837</v>
      </c>
      <c r="S864" t="s">
        <v>2838</v>
      </c>
      <c r="T864">
        <v>1</v>
      </c>
      <c r="U864">
        <v>1</v>
      </c>
      <c r="V864" s="1">
        <v>72000</v>
      </c>
      <c r="W864" s="10">
        <v>3.77E-4</v>
      </c>
      <c r="Y864" t="s">
        <v>2573</v>
      </c>
      <c r="Z864" s="16" t="s">
        <v>2574</v>
      </c>
      <c r="AA864" s="16" t="s">
        <v>2839</v>
      </c>
      <c r="AB864">
        <v>88.77</v>
      </c>
      <c r="AC864" s="6">
        <f t="shared" si="182"/>
        <v>0</v>
      </c>
      <c r="AD864" s="6">
        <f t="shared" si="183"/>
        <v>0</v>
      </c>
      <c r="AE864" s="6">
        <f t="shared" si="184"/>
        <v>0</v>
      </c>
      <c r="AF864" s="6">
        <f t="shared" si="185"/>
        <v>0</v>
      </c>
      <c r="AG864" s="6">
        <f t="shared" si="186"/>
        <v>1</v>
      </c>
      <c r="AH864" s="6">
        <f t="shared" si="187"/>
        <v>1</v>
      </c>
      <c r="AI864" s="7" t="str">
        <f t="shared" si="188"/>
        <v>NF</v>
      </c>
      <c r="AJ864" s="7" t="str">
        <f t="shared" si="189"/>
        <v>NF</v>
      </c>
      <c r="AK864" s="7">
        <f t="shared" si="190"/>
        <v>57000</v>
      </c>
      <c r="AL864" s="7">
        <f t="shared" si="191"/>
        <v>57000</v>
      </c>
      <c r="AM864" s="8">
        <f t="shared" si="192"/>
        <v>0</v>
      </c>
      <c r="AN864" s="8">
        <f t="shared" si="193"/>
        <v>0</v>
      </c>
      <c r="AO864" s="8">
        <f t="shared" si="194"/>
        <v>1</v>
      </c>
    </row>
    <row r="865" spans="25:41" x14ac:dyDescent="0.2">
      <c r="Y865" t="s">
        <v>520</v>
      </c>
      <c r="Z865" s="16" t="s">
        <v>521</v>
      </c>
      <c r="AA865" s="16" t="s">
        <v>2840</v>
      </c>
      <c r="AB865">
        <v>36.700000000000003</v>
      </c>
      <c r="AC865" s="6">
        <f t="shared" si="182"/>
        <v>1</v>
      </c>
      <c r="AD865" s="6">
        <f t="shared" si="183"/>
        <v>1</v>
      </c>
      <c r="AE865" s="6">
        <f t="shared" si="184"/>
        <v>0</v>
      </c>
      <c r="AF865" s="6">
        <f t="shared" si="185"/>
        <v>0</v>
      </c>
      <c r="AG865" s="6">
        <f t="shared" si="186"/>
        <v>0</v>
      </c>
      <c r="AH865" s="6">
        <f t="shared" si="187"/>
        <v>0</v>
      </c>
      <c r="AI865" s="7">
        <f t="shared" si="188"/>
        <v>2700</v>
      </c>
      <c r="AJ865" s="7" t="str">
        <f t="shared" si="189"/>
        <v>NF</v>
      </c>
      <c r="AK865" s="7" t="str">
        <f t="shared" si="190"/>
        <v>NF</v>
      </c>
      <c r="AL865" s="7">
        <f t="shared" si="191"/>
        <v>2700</v>
      </c>
      <c r="AM865" s="8">
        <f t="shared" si="192"/>
        <v>1</v>
      </c>
      <c r="AN865" s="8">
        <f t="shared" si="193"/>
        <v>0</v>
      </c>
      <c r="AO865" s="8">
        <f t="shared" si="194"/>
        <v>0</v>
      </c>
    </row>
    <row r="866" spans="25:41" x14ac:dyDescent="0.2">
      <c r="Y866" t="s">
        <v>2577</v>
      </c>
      <c r="Z866" s="16" t="s">
        <v>2578</v>
      </c>
      <c r="AA866" s="16" t="s">
        <v>2841</v>
      </c>
      <c r="AB866">
        <v>140.41999999999999</v>
      </c>
      <c r="AC866" s="6">
        <f t="shared" si="182"/>
        <v>0</v>
      </c>
      <c r="AD866" s="6">
        <f t="shared" si="183"/>
        <v>0</v>
      </c>
      <c r="AE866" s="6">
        <f t="shared" si="184"/>
        <v>0</v>
      </c>
      <c r="AF866" s="6">
        <f t="shared" si="185"/>
        <v>0</v>
      </c>
      <c r="AG866" s="6">
        <f t="shared" si="186"/>
        <v>1</v>
      </c>
      <c r="AH866" s="6">
        <f t="shared" si="187"/>
        <v>1</v>
      </c>
      <c r="AI866" s="7" t="str">
        <f t="shared" si="188"/>
        <v>NF</v>
      </c>
      <c r="AJ866" s="7" t="str">
        <f t="shared" si="189"/>
        <v>NF</v>
      </c>
      <c r="AK866" s="7">
        <f t="shared" si="190"/>
        <v>79000</v>
      </c>
      <c r="AL866" s="7">
        <f t="shared" si="191"/>
        <v>79000</v>
      </c>
      <c r="AM866" s="8">
        <f t="shared" si="192"/>
        <v>0</v>
      </c>
      <c r="AN866" s="8">
        <f t="shared" si="193"/>
        <v>0</v>
      </c>
      <c r="AO866" s="8">
        <f t="shared" si="194"/>
        <v>1</v>
      </c>
    </row>
    <row r="867" spans="25:41" x14ac:dyDescent="0.2">
      <c r="Y867" t="s">
        <v>2580</v>
      </c>
      <c r="Z867" s="16" t="s">
        <v>2581</v>
      </c>
      <c r="AA867" s="16" t="s">
        <v>2842</v>
      </c>
      <c r="AB867">
        <v>56.33</v>
      </c>
      <c r="AC867" s="6">
        <f t="shared" si="182"/>
        <v>0</v>
      </c>
      <c r="AD867" s="6">
        <f t="shared" si="183"/>
        <v>0</v>
      </c>
      <c r="AE867" s="6">
        <f t="shared" si="184"/>
        <v>0</v>
      </c>
      <c r="AF867" s="6">
        <f t="shared" si="185"/>
        <v>0</v>
      </c>
      <c r="AG867" s="6">
        <f t="shared" si="186"/>
        <v>1</v>
      </c>
      <c r="AH867" s="6">
        <f t="shared" si="187"/>
        <v>1</v>
      </c>
      <c r="AI867" s="7" t="str">
        <f t="shared" si="188"/>
        <v>NF</v>
      </c>
      <c r="AJ867" s="7" t="str">
        <f t="shared" si="189"/>
        <v>NF</v>
      </c>
      <c r="AK867" s="7">
        <f t="shared" si="190"/>
        <v>6800</v>
      </c>
      <c r="AL867" s="7">
        <f t="shared" si="191"/>
        <v>6800</v>
      </c>
      <c r="AM867" s="8">
        <f t="shared" si="192"/>
        <v>0</v>
      </c>
      <c r="AN867" s="8">
        <f t="shared" si="193"/>
        <v>0</v>
      </c>
      <c r="AO867" s="8">
        <f t="shared" si="194"/>
        <v>1</v>
      </c>
    </row>
    <row r="868" spans="25:41" x14ac:dyDescent="0.2">
      <c r="Y868" t="s">
        <v>2586</v>
      </c>
      <c r="Z868" s="16" t="s">
        <v>2587</v>
      </c>
      <c r="AA868" s="16" t="s">
        <v>2843</v>
      </c>
      <c r="AB868">
        <v>26.26</v>
      </c>
      <c r="AC868" s="6">
        <f t="shared" si="182"/>
        <v>0</v>
      </c>
      <c r="AD868" s="6">
        <f t="shared" si="183"/>
        <v>0</v>
      </c>
      <c r="AE868" s="6">
        <f t="shared" si="184"/>
        <v>0</v>
      </c>
      <c r="AF868" s="6">
        <f t="shared" si="185"/>
        <v>0</v>
      </c>
      <c r="AG868" s="6">
        <f t="shared" si="186"/>
        <v>1</v>
      </c>
      <c r="AH868" s="6">
        <f t="shared" si="187"/>
        <v>1</v>
      </c>
      <c r="AI868" s="7" t="str">
        <f t="shared" si="188"/>
        <v>NF</v>
      </c>
      <c r="AJ868" s="7" t="str">
        <f t="shared" si="189"/>
        <v>NF</v>
      </c>
      <c r="AK868" s="7">
        <f t="shared" si="190"/>
        <v>16000</v>
      </c>
      <c r="AL868" s="7">
        <f t="shared" si="191"/>
        <v>16000</v>
      </c>
      <c r="AM868" s="8">
        <f t="shared" si="192"/>
        <v>0</v>
      </c>
      <c r="AN868" s="8">
        <f t="shared" si="193"/>
        <v>0</v>
      </c>
      <c r="AO868" s="8">
        <f t="shared" si="194"/>
        <v>1</v>
      </c>
    </row>
    <row r="869" spans="25:41" x14ac:dyDescent="0.2">
      <c r="Y869" t="s">
        <v>2236</v>
      </c>
      <c r="Z869" s="16" t="s">
        <v>2237</v>
      </c>
      <c r="AA869" s="16" t="s">
        <v>2844</v>
      </c>
      <c r="AB869">
        <v>28.92</v>
      </c>
      <c r="AC869" s="6">
        <f t="shared" si="182"/>
        <v>0</v>
      </c>
      <c r="AD869" s="6">
        <f t="shared" si="183"/>
        <v>0</v>
      </c>
      <c r="AE869" s="6">
        <f t="shared" si="184"/>
        <v>1</v>
      </c>
      <c r="AF869" s="6">
        <f t="shared" si="185"/>
        <v>1</v>
      </c>
      <c r="AG869" s="6">
        <f t="shared" si="186"/>
        <v>0</v>
      </c>
      <c r="AH869" s="6">
        <f t="shared" si="187"/>
        <v>0</v>
      </c>
      <c r="AI869" s="7" t="str">
        <f t="shared" si="188"/>
        <v>NF</v>
      </c>
      <c r="AJ869" s="7">
        <f t="shared" si="189"/>
        <v>120000</v>
      </c>
      <c r="AK869" s="7" t="str">
        <f t="shared" si="190"/>
        <v>NF</v>
      </c>
      <c r="AL869" s="7">
        <f t="shared" si="191"/>
        <v>120000</v>
      </c>
      <c r="AM869" s="8">
        <f t="shared" si="192"/>
        <v>0</v>
      </c>
      <c r="AN869" s="8">
        <f t="shared" si="193"/>
        <v>1</v>
      </c>
      <c r="AO869" s="8">
        <f t="shared" si="194"/>
        <v>0</v>
      </c>
    </row>
    <row r="870" spans="25:41" x14ac:dyDescent="0.2">
      <c r="Y870" t="s">
        <v>2590</v>
      </c>
      <c r="Z870" s="16" t="s">
        <v>2591</v>
      </c>
      <c r="AA870" s="16" t="s">
        <v>2845</v>
      </c>
      <c r="AB870">
        <v>52.02</v>
      </c>
      <c r="AC870" s="6">
        <f t="shared" si="182"/>
        <v>0</v>
      </c>
      <c r="AD870" s="6">
        <f t="shared" si="183"/>
        <v>0</v>
      </c>
      <c r="AE870" s="6">
        <f t="shared" si="184"/>
        <v>0</v>
      </c>
      <c r="AF870" s="6">
        <f t="shared" si="185"/>
        <v>0</v>
      </c>
      <c r="AG870" s="6">
        <f t="shared" si="186"/>
        <v>1</v>
      </c>
      <c r="AH870" s="6">
        <f t="shared" si="187"/>
        <v>1</v>
      </c>
      <c r="AI870" s="7" t="str">
        <f t="shared" si="188"/>
        <v>NF</v>
      </c>
      <c r="AJ870" s="7" t="str">
        <f t="shared" si="189"/>
        <v>NF</v>
      </c>
      <c r="AK870" s="7">
        <f t="shared" si="190"/>
        <v>50000</v>
      </c>
      <c r="AL870" s="7">
        <f t="shared" si="191"/>
        <v>50000</v>
      </c>
      <c r="AM870" s="8">
        <f t="shared" si="192"/>
        <v>0</v>
      </c>
      <c r="AN870" s="8">
        <f t="shared" si="193"/>
        <v>0</v>
      </c>
      <c r="AO870" s="8">
        <f t="shared" si="194"/>
        <v>1</v>
      </c>
    </row>
    <row r="871" spans="25:41" x14ac:dyDescent="0.2">
      <c r="Y871" t="s">
        <v>2239</v>
      </c>
      <c r="Z871" s="16" t="s">
        <v>2240</v>
      </c>
      <c r="AA871" s="16" t="s">
        <v>2846</v>
      </c>
      <c r="AB871">
        <v>266.77</v>
      </c>
      <c r="AC871" s="6">
        <f t="shared" si="182"/>
        <v>0</v>
      </c>
      <c r="AD871" s="6">
        <f t="shared" si="183"/>
        <v>0</v>
      </c>
      <c r="AE871" s="6">
        <f t="shared" si="184"/>
        <v>1</v>
      </c>
      <c r="AF871" s="6">
        <f t="shared" si="185"/>
        <v>1</v>
      </c>
      <c r="AG871" s="6">
        <f t="shared" si="186"/>
        <v>0</v>
      </c>
      <c r="AH871" s="6">
        <f t="shared" si="187"/>
        <v>0</v>
      </c>
      <c r="AI871" s="7" t="str">
        <f t="shared" si="188"/>
        <v>NF</v>
      </c>
      <c r="AJ871" s="7">
        <f t="shared" si="189"/>
        <v>28000</v>
      </c>
      <c r="AK871" s="7" t="str">
        <f t="shared" si="190"/>
        <v>NF</v>
      </c>
      <c r="AL871" s="7">
        <f t="shared" si="191"/>
        <v>28000</v>
      </c>
      <c r="AM871" s="8">
        <f t="shared" si="192"/>
        <v>0</v>
      </c>
      <c r="AN871" s="8">
        <f t="shared" si="193"/>
        <v>1</v>
      </c>
      <c r="AO871" s="8">
        <f t="shared" si="194"/>
        <v>0</v>
      </c>
    </row>
    <row r="872" spans="25:41" x14ac:dyDescent="0.2">
      <c r="Y872" t="s">
        <v>2593</v>
      </c>
      <c r="Z872" s="16" t="s">
        <v>2594</v>
      </c>
      <c r="AA872" s="16" t="s">
        <v>2847</v>
      </c>
      <c r="AB872">
        <v>70.69</v>
      </c>
      <c r="AC872" s="6">
        <f t="shared" si="182"/>
        <v>0</v>
      </c>
      <c r="AD872" s="6">
        <f t="shared" si="183"/>
        <v>0</v>
      </c>
      <c r="AE872" s="6">
        <f t="shared" si="184"/>
        <v>0</v>
      </c>
      <c r="AF872" s="6">
        <f t="shared" si="185"/>
        <v>0</v>
      </c>
      <c r="AG872" s="6">
        <f t="shared" si="186"/>
        <v>1</v>
      </c>
      <c r="AH872" s="6">
        <f t="shared" si="187"/>
        <v>1</v>
      </c>
      <c r="AI872" s="7" t="str">
        <f t="shared" si="188"/>
        <v>NF</v>
      </c>
      <c r="AJ872" s="7" t="str">
        <f t="shared" si="189"/>
        <v>NF</v>
      </c>
      <c r="AK872" s="7">
        <f t="shared" si="190"/>
        <v>64000</v>
      </c>
      <c r="AL872" s="7">
        <f t="shared" si="191"/>
        <v>64000</v>
      </c>
      <c r="AM872" s="8">
        <f t="shared" si="192"/>
        <v>0</v>
      </c>
      <c r="AN872" s="8">
        <f t="shared" si="193"/>
        <v>0</v>
      </c>
      <c r="AO872" s="8">
        <f t="shared" si="194"/>
        <v>1</v>
      </c>
    </row>
    <row r="873" spans="25:41" x14ac:dyDescent="0.2">
      <c r="Y873" t="s">
        <v>2259</v>
      </c>
      <c r="Z873" s="16" t="s">
        <v>2260</v>
      </c>
      <c r="AA873" s="16" t="s">
        <v>2848</v>
      </c>
      <c r="AB873">
        <v>330.43</v>
      </c>
      <c r="AC873" s="6">
        <f t="shared" si="182"/>
        <v>0</v>
      </c>
      <c r="AD873" s="6">
        <f t="shared" si="183"/>
        <v>0</v>
      </c>
      <c r="AE873" s="6">
        <f t="shared" si="184"/>
        <v>1</v>
      </c>
      <c r="AF873" s="6">
        <f t="shared" si="185"/>
        <v>1</v>
      </c>
      <c r="AG873" s="6">
        <f t="shared" si="186"/>
        <v>0</v>
      </c>
      <c r="AH873" s="6">
        <f t="shared" si="187"/>
        <v>0</v>
      </c>
      <c r="AI873" s="7" t="str">
        <f t="shared" si="188"/>
        <v>NF</v>
      </c>
      <c r="AJ873" s="7">
        <f t="shared" si="189"/>
        <v>320000</v>
      </c>
      <c r="AK873" s="7" t="str">
        <f t="shared" si="190"/>
        <v>NF</v>
      </c>
      <c r="AL873" s="7">
        <f t="shared" si="191"/>
        <v>320000</v>
      </c>
      <c r="AM873" s="8">
        <f t="shared" si="192"/>
        <v>0</v>
      </c>
      <c r="AN873" s="8">
        <f t="shared" si="193"/>
        <v>1</v>
      </c>
      <c r="AO873" s="8">
        <f t="shared" si="194"/>
        <v>0</v>
      </c>
    </row>
    <row r="874" spans="25:41" x14ac:dyDescent="0.2">
      <c r="Y874" t="s">
        <v>2598</v>
      </c>
      <c r="Z874" s="16" t="s">
        <v>2599</v>
      </c>
      <c r="AA874" s="16" t="s">
        <v>2849</v>
      </c>
      <c r="AB874">
        <v>47.35</v>
      </c>
      <c r="AC874" s="6">
        <f t="shared" si="182"/>
        <v>0</v>
      </c>
      <c r="AD874" s="6">
        <f t="shared" si="183"/>
        <v>0</v>
      </c>
      <c r="AE874" s="6">
        <f t="shared" si="184"/>
        <v>0</v>
      </c>
      <c r="AF874" s="6">
        <f t="shared" si="185"/>
        <v>0</v>
      </c>
      <c r="AG874" s="6">
        <f t="shared" si="186"/>
        <v>1</v>
      </c>
      <c r="AH874" s="6">
        <f t="shared" si="187"/>
        <v>1</v>
      </c>
      <c r="AI874" s="7" t="str">
        <f t="shared" si="188"/>
        <v>NF</v>
      </c>
      <c r="AJ874" s="7" t="str">
        <f t="shared" si="189"/>
        <v>NF</v>
      </c>
      <c r="AK874" s="7">
        <f t="shared" si="190"/>
        <v>66000</v>
      </c>
      <c r="AL874" s="7">
        <f t="shared" si="191"/>
        <v>66000</v>
      </c>
      <c r="AM874" s="8">
        <f t="shared" si="192"/>
        <v>0</v>
      </c>
      <c r="AN874" s="8">
        <f t="shared" si="193"/>
        <v>0</v>
      </c>
      <c r="AO874" s="8">
        <f t="shared" si="194"/>
        <v>1</v>
      </c>
    </row>
    <row r="875" spans="25:41" x14ac:dyDescent="0.2">
      <c r="Y875" t="s">
        <v>2264</v>
      </c>
      <c r="Z875" s="16" t="s">
        <v>2265</v>
      </c>
      <c r="AA875" s="16" t="s">
        <v>2850</v>
      </c>
      <c r="AB875">
        <v>13.08</v>
      </c>
      <c r="AC875" s="6">
        <f t="shared" si="182"/>
        <v>0</v>
      </c>
      <c r="AD875" s="6">
        <f t="shared" si="183"/>
        <v>0</v>
      </c>
      <c r="AE875" s="6">
        <f t="shared" si="184"/>
        <v>1</v>
      </c>
      <c r="AF875" s="6">
        <f t="shared" si="185"/>
        <v>1</v>
      </c>
      <c r="AG875" s="6">
        <f t="shared" si="186"/>
        <v>0</v>
      </c>
      <c r="AH875" s="6">
        <f t="shared" si="187"/>
        <v>0</v>
      </c>
      <c r="AI875" s="7" t="str">
        <f t="shared" si="188"/>
        <v>NF</v>
      </c>
      <c r="AJ875" s="7">
        <f t="shared" si="189"/>
        <v>110000</v>
      </c>
      <c r="AK875" s="7" t="str">
        <f t="shared" si="190"/>
        <v>NF</v>
      </c>
      <c r="AL875" s="7">
        <f t="shared" si="191"/>
        <v>110000</v>
      </c>
      <c r="AM875" s="8">
        <f t="shared" si="192"/>
        <v>0</v>
      </c>
      <c r="AN875" s="8">
        <f t="shared" si="193"/>
        <v>1</v>
      </c>
      <c r="AO875" s="8">
        <f t="shared" si="194"/>
        <v>0</v>
      </c>
    </row>
    <row r="876" spans="25:41" x14ac:dyDescent="0.2">
      <c r="Y876" t="s">
        <v>2603</v>
      </c>
      <c r="Z876" s="16" t="s">
        <v>2604</v>
      </c>
      <c r="AA876" s="16" t="s">
        <v>2851</v>
      </c>
      <c r="AB876">
        <v>65.95</v>
      </c>
      <c r="AC876" s="6">
        <f t="shared" si="182"/>
        <v>0</v>
      </c>
      <c r="AD876" s="6">
        <f t="shared" si="183"/>
        <v>0</v>
      </c>
      <c r="AE876" s="6">
        <f t="shared" si="184"/>
        <v>0</v>
      </c>
      <c r="AF876" s="6">
        <f t="shared" si="185"/>
        <v>0</v>
      </c>
      <c r="AG876" s="6">
        <f t="shared" si="186"/>
        <v>1</v>
      </c>
      <c r="AH876" s="6">
        <f t="shared" si="187"/>
        <v>1</v>
      </c>
      <c r="AI876" s="7" t="str">
        <f t="shared" si="188"/>
        <v>NF</v>
      </c>
      <c r="AJ876" s="7" t="str">
        <f t="shared" si="189"/>
        <v>NF</v>
      </c>
      <c r="AK876" s="7">
        <f t="shared" si="190"/>
        <v>58000</v>
      </c>
      <c r="AL876" s="7">
        <f t="shared" si="191"/>
        <v>58000</v>
      </c>
      <c r="AM876" s="8">
        <f t="shared" si="192"/>
        <v>0</v>
      </c>
      <c r="AN876" s="8">
        <f t="shared" si="193"/>
        <v>0</v>
      </c>
      <c r="AO876" s="8">
        <f t="shared" si="194"/>
        <v>1</v>
      </c>
    </row>
    <row r="877" spans="25:41" x14ac:dyDescent="0.2">
      <c r="Y877" t="s">
        <v>2280</v>
      </c>
      <c r="Z877" s="16" t="s">
        <v>2281</v>
      </c>
      <c r="AA877" s="16" t="s">
        <v>2852</v>
      </c>
      <c r="AB877">
        <v>21.16</v>
      </c>
      <c r="AC877" s="6">
        <f t="shared" si="182"/>
        <v>0</v>
      </c>
      <c r="AD877" s="6">
        <f t="shared" si="183"/>
        <v>0</v>
      </c>
      <c r="AE877" s="6">
        <f t="shared" si="184"/>
        <v>1</v>
      </c>
      <c r="AF877" s="6">
        <f t="shared" si="185"/>
        <v>1</v>
      </c>
      <c r="AG877" s="6">
        <f t="shared" si="186"/>
        <v>0</v>
      </c>
      <c r="AH877" s="6">
        <f t="shared" si="187"/>
        <v>0</v>
      </c>
      <c r="AI877" s="7" t="str">
        <f t="shared" si="188"/>
        <v>NF</v>
      </c>
      <c r="AJ877" s="7">
        <f t="shared" si="189"/>
        <v>74000</v>
      </c>
      <c r="AK877" s="7" t="str">
        <f t="shared" si="190"/>
        <v>NF</v>
      </c>
      <c r="AL877" s="7">
        <f t="shared" si="191"/>
        <v>74000</v>
      </c>
      <c r="AM877" s="8">
        <f t="shared" si="192"/>
        <v>0</v>
      </c>
      <c r="AN877" s="8">
        <f t="shared" si="193"/>
        <v>1</v>
      </c>
      <c r="AO877" s="8">
        <f t="shared" si="194"/>
        <v>0</v>
      </c>
    </row>
    <row r="878" spans="25:41" x14ac:dyDescent="0.2">
      <c r="Y878" t="s">
        <v>2609</v>
      </c>
      <c r="Z878" s="16" t="s">
        <v>2610</v>
      </c>
      <c r="AA878" s="16" t="s">
        <v>2853</v>
      </c>
      <c r="AB878">
        <v>75.91</v>
      </c>
      <c r="AC878" s="6">
        <f t="shared" si="182"/>
        <v>0</v>
      </c>
      <c r="AD878" s="6">
        <f t="shared" si="183"/>
        <v>0</v>
      </c>
      <c r="AE878" s="6">
        <f t="shared" si="184"/>
        <v>0</v>
      </c>
      <c r="AF878" s="6">
        <f t="shared" si="185"/>
        <v>0</v>
      </c>
      <c r="AG878" s="6">
        <f t="shared" si="186"/>
        <v>1</v>
      </c>
      <c r="AH878" s="6">
        <f t="shared" si="187"/>
        <v>1</v>
      </c>
      <c r="AI878" s="7" t="str">
        <f t="shared" si="188"/>
        <v>NF</v>
      </c>
      <c r="AJ878" s="7" t="str">
        <f t="shared" si="189"/>
        <v>NF</v>
      </c>
      <c r="AK878" s="7">
        <f t="shared" si="190"/>
        <v>96000</v>
      </c>
      <c r="AL878" s="7">
        <f t="shared" si="191"/>
        <v>96000</v>
      </c>
      <c r="AM878" s="8">
        <f t="shared" si="192"/>
        <v>0</v>
      </c>
      <c r="AN878" s="8">
        <f t="shared" si="193"/>
        <v>0</v>
      </c>
      <c r="AO878" s="8">
        <f t="shared" si="194"/>
        <v>1</v>
      </c>
    </row>
    <row r="879" spans="25:41" x14ac:dyDescent="0.2">
      <c r="Y879" t="s">
        <v>2612</v>
      </c>
      <c r="Z879" s="16" t="s">
        <v>2613</v>
      </c>
      <c r="AA879" s="16" t="s">
        <v>2854</v>
      </c>
      <c r="AB879">
        <v>110.05</v>
      </c>
      <c r="AC879" s="6">
        <f t="shared" si="182"/>
        <v>0</v>
      </c>
      <c r="AD879" s="6">
        <f t="shared" si="183"/>
        <v>0</v>
      </c>
      <c r="AE879" s="6">
        <f t="shared" si="184"/>
        <v>0</v>
      </c>
      <c r="AF879" s="6">
        <f t="shared" si="185"/>
        <v>0</v>
      </c>
      <c r="AG879" s="6">
        <f t="shared" si="186"/>
        <v>1</v>
      </c>
      <c r="AH879" s="6">
        <f t="shared" si="187"/>
        <v>1</v>
      </c>
      <c r="AI879" s="7" t="str">
        <f t="shared" si="188"/>
        <v>NF</v>
      </c>
      <c r="AJ879" s="7" t="str">
        <f t="shared" si="189"/>
        <v>NF</v>
      </c>
      <c r="AK879" s="7">
        <f t="shared" si="190"/>
        <v>31000</v>
      </c>
      <c r="AL879" s="7">
        <f t="shared" si="191"/>
        <v>31000</v>
      </c>
      <c r="AM879" s="8">
        <f t="shared" si="192"/>
        <v>0</v>
      </c>
      <c r="AN879" s="8">
        <f t="shared" si="193"/>
        <v>0</v>
      </c>
      <c r="AO879" s="8">
        <f t="shared" si="194"/>
        <v>1</v>
      </c>
    </row>
    <row r="880" spans="25:41" x14ac:dyDescent="0.2">
      <c r="Y880" t="s">
        <v>2615</v>
      </c>
      <c r="Z880" s="16" t="s">
        <v>2616</v>
      </c>
      <c r="AA880" s="16" t="s">
        <v>2855</v>
      </c>
      <c r="AB880">
        <v>26.14</v>
      </c>
      <c r="AC880" s="6">
        <f t="shared" si="182"/>
        <v>0</v>
      </c>
      <c r="AD880" s="6">
        <f t="shared" si="183"/>
        <v>0</v>
      </c>
      <c r="AE880" s="6">
        <f t="shared" si="184"/>
        <v>0</v>
      </c>
      <c r="AF880" s="6">
        <f t="shared" si="185"/>
        <v>0</v>
      </c>
      <c r="AG880" s="6">
        <f t="shared" si="186"/>
        <v>1</v>
      </c>
      <c r="AH880" s="6">
        <f t="shared" si="187"/>
        <v>1</v>
      </c>
      <c r="AI880" s="7" t="str">
        <f t="shared" si="188"/>
        <v>NF</v>
      </c>
      <c r="AJ880" s="7" t="str">
        <f t="shared" si="189"/>
        <v>NF</v>
      </c>
      <c r="AK880" s="7">
        <f t="shared" si="190"/>
        <v>58000</v>
      </c>
      <c r="AL880" s="7">
        <f t="shared" si="191"/>
        <v>58000</v>
      </c>
      <c r="AM880" s="8">
        <f t="shared" si="192"/>
        <v>0</v>
      </c>
      <c r="AN880" s="8">
        <f t="shared" si="193"/>
        <v>0</v>
      </c>
      <c r="AO880" s="8">
        <f t="shared" si="194"/>
        <v>1</v>
      </c>
    </row>
    <row r="881" spans="25:41" x14ac:dyDescent="0.2">
      <c r="Y881" t="s">
        <v>2618</v>
      </c>
      <c r="Z881" s="16" t="s">
        <v>2619</v>
      </c>
      <c r="AA881" s="16" t="s">
        <v>2856</v>
      </c>
      <c r="AB881">
        <v>86.42</v>
      </c>
      <c r="AC881" s="6">
        <f t="shared" si="182"/>
        <v>0</v>
      </c>
      <c r="AD881" s="6">
        <f t="shared" si="183"/>
        <v>0</v>
      </c>
      <c r="AE881" s="6">
        <f t="shared" si="184"/>
        <v>0</v>
      </c>
      <c r="AF881" s="6">
        <f t="shared" si="185"/>
        <v>0</v>
      </c>
      <c r="AG881" s="6">
        <f t="shared" si="186"/>
        <v>1</v>
      </c>
      <c r="AH881" s="6">
        <f t="shared" si="187"/>
        <v>1</v>
      </c>
      <c r="AI881" s="7" t="str">
        <f t="shared" si="188"/>
        <v>NF</v>
      </c>
      <c r="AJ881" s="7" t="str">
        <f t="shared" si="189"/>
        <v>NF</v>
      </c>
      <c r="AK881" s="7">
        <f t="shared" si="190"/>
        <v>120000</v>
      </c>
      <c r="AL881" s="7">
        <f t="shared" si="191"/>
        <v>120000</v>
      </c>
      <c r="AM881" s="8">
        <f t="shared" si="192"/>
        <v>0</v>
      </c>
      <c r="AN881" s="8">
        <f t="shared" si="193"/>
        <v>0</v>
      </c>
      <c r="AO881" s="8">
        <f t="shared" si="194"/>
        <v>1</v>
      </c>
    </row>
    <row r="882" spans="25:41" x14ac:dyDescent="0.2">
      <c r="Y882" t="s">
        <v>2284</v>
      </c>
      <c r="Z882" s="16" t="s">
        <v>2285</v>
      </c>
      <c r="AA882" s="16" t="s">
        <v>2857</v>
      </c>
      <c r="AB882">
        <v>47.55</v>
      </c>
      <c r="AC882" s="6">
        <f t="shared" si="182"/>
        <v>0</v>
      </c>
      <c r="AD882" s="6">
        <f t="shared" si="183"/>
        <v>0</v>
      </c>
      <c r="AE882" s="6">
        <f t="shared" si="184"/>
        <v>1</v>
      </c>
      <c r="AF882" s="6">
        <f t="shared" si="185"/>
        <v>1</v>
      </c>
      <c r="AG882" s="6">
        <f t="shared" si="186"/>
        <v>0</v>
      </c>
      <c r="AH882" s="6">
        <f t="shared" si="187"/>
        <v>0</v>
      </c>
      <c r="AI882" s="7" t="str">
        <f t="shared" si="188"/>
        <v>NF</v>
      </c>
      <c r="AJ882" s="7">
        <f t="shared" si="189"/>
        <v>40000</v>
      </c>
      <c r="AK882" s="7" t="str">
        <f t="shared" si="190"/>
        <v>NF</v>
      </c>
      <c r="AL882" s="7">
        <f t="shared" si="191"/>
        <v>40000</v>
      </c>
      <c r="AM882" s="8">
        <f t="shared" si="192"/>
        <v>0</v>
      </c>
      <c r="AN882" s="8">
        <f t="shared" si="193"/>
        <v>1</v>
      </c>
      <c r="AO882" s="8">
        <f t="shared" si="194"/>
        <v>0</v>
      </c>
    </row>
    <row r="883" spans="25:41" x14ac:dyDescent="0.2">
      <c r="Y883" t="s">
        <v>2621</v>
      </c>
      <c r="Z883" s="16" t="s">
        <v>2622</v>
      </c>
      <c r="AA883" s="16" t="s">
        <v>2858</v>
      </c>
      <c r="AB883">
        <v>48.56</v>
      </c>
      <c r="AC883" s="6">
        <f t="shared" si="182"/>
        <v>0</v>
      </c>
      <c r="AD883" s="6">
        <f t="shared" si="183"/>
        <v>0</v>
      </c>
      <c r="AE883" s="6">
        <f t="shared" si="184"/>
        <v>0</v>
      </c>
      <c r="AF883" s="6">
        <f t="shared" si="185"/>
        <v>0</v>
      </c>
      <c r="AG883" s="6">
        <f t="shared" si="186"/>
        <v>1</v>
      </c>
      <c r="AH883" s="6">
        <f t="shared" si="187"/>
        <v>1</v>
      </c>
      <c r="AI883" s="7" t="str">
        <f t="shared" si="188"/>
        <v>NF</v>
      </c>
      <c r="AJ883" s="7" t="str">
        <f t="shared" si="189"/>
        <v>NF</v>
      </c>
      <c r="AK883" s="7">
        <f t="shared" si="190"/>
        <v>74000</v>
      </c>
      <c r="AL883" s="7">
        <f t="shared" si="191"/>
        <v>74000</v>
      </c>
      <c r="AM883" s="8">
        <f t="shared" si="192"/>
        <v>0</v>
      </c>
      <c r="AN883" s="8">
        <f t="shared" si="193"/>
        <v>0</v>
      </c>
      <c r="AO883" s="8">
        <f t="shared" si="194"/>
        <v>1</v>
      </c>
    </row>
    <row r="884" spans="25:41" x14ac:dyDescent="0.2">
      <c r="Y884" t="s">
        <v>548</v>
      </c>
      <c r="Z884" s="16" t="s">
        <v>549</v>
      </c>
      <c r="AA884" s="16" t="s">
        <v>2859</v>
      </c>
      <c r="AB884">
        <v>29.93</v>
      </c>
      <c r="AC884" s="6">
        <f t="shared" si="182"/>
        <v>1</v>
      </c>
      <c r="AD884" s="6">
        <f t="shared" si="183"/>
        <v>1</v>
      </c>
      <c r="AE884" s="6">
        <f t="shared" si="184"/>
        <v>0</v>
      </c>
      <c r="AF884" s="6">
        <f t="shared" si="185"/>
        <v>0</v>
      </c>
      <c r="AG884" s="6">
        <f t="shared" si="186"/>
        <v>0</v>
      </c>
      <c r="AH884" s="6">
        <f t="shared" si="187"/>
        <v>0</v>
      </c>
      <c r="AI884" s="7">
        <f t="shared" si="188"/>
        <v>2700</v>
      </c>
      <c r="AJ884" s="7" t="str">
        <f t="shared" si="189"/>
        <v>NF</v>
      </c>
      <c r="AK884" s="7" t="str">
        <f t="shared" si="190"/>
        <v>NF</v>
      </c>
      <c r="AL884" s="7">
        <f t="shared" si="191"/>
        <v>2700</v>
      </c>
      <c r="AM884" s="8">
        <f t="shared" si="192"/>
        <v>1</v>
      </c>
      <c r="AN884" s="8">
        <f t="shared" si="193"/>
        <v>0</v>
      </c>
      <c r="AO884" s="8">
        <f t="shared" si="194"/>
        <v>0</v>
      </c>
    </row>
    <row r="885" spans="25:41" x14ac:dyDescent="0.2">
      <c r="Y885" t="s">
        <v>2294</v>
      </c>
      <c r="Z885" s="16" t="s">
        <v>2295</v>
      </c>
      <c r="AA885" s="16" t="s">
        <v>2860</v>
      </c>
      <c r="AB885">
        <v>113.66</v>
      </c>
      <c r="AC885" s="6">
        <f t="shared" si="182"/>
        <v>0</v>
      </c>
      <c r="AD885" s="6">
        <f t="shared" si="183"/>
        <v>0</v>
      </c>
      <c r="AE885" s="6">
        <f t="shared" si="184"/>
        <v>1</v>
      </c>
      <c r="AF885" s="6">
        <f t="shared" si="185"/>
        <v>1</v>
      </c>
      <c r="AG885" s="6">
        <f t="shared" si="186"/>
        <v>0</v>
      </c>
      <c r="AH885" s="6">
        <f t="shared" si="187"/>
        <v>0</v>
      </c>
      <c r="AI885" s="7" t="str">
        <f t="shared" si="188"/>
        <v>NF</v>
      </c>
      <c r="AJ885" s="7">
        <f t="shared" si="189"/>
        <v>680000</v>
      </c>
      <c r="AK885" s="7" t="str">
        <f t="shared" si="190"/>
        <v>NF</v>
      </c>
      <c r="AL885" s="7">
        <f t="shared" si="191"/>
        <v>680000</v>
      </c>
      <c r="AM885" s="8">
        <f t="shared" si="192"/>
        <v>0</v>
      </c>
      <c r="AN885" s="8">
        <f t="shared" si="193"/>
        <v>1</v>
      </c>
      <c r="AO885" s="8">
        <f t="shared" si="194"/>
        <v>0</v>
      </c>
    </row>
    <row r="886" spans="25:41" x14ac:dyDescent="0.2">
      <c r="Y886" t="s">
        <v>2624</v>
      </c>
      <c r="Z886" s="16" t="s">
        <v>2625</v>
      </c>
      <c r="AA886" s="16" t="s">
        <v>2861</v>
      </c>
      <c r="AB886">
        <v>23.55</v>
      </c>
      <c r="AC886" s="6">
        <f t="shared" si="182"/>
        <v>0</v>
      </c>
      <c r="AD886" s="6">
        <f t="shared" si="183"/>
        <v>0</v>
      </c>
      <c r="AE886" s="6">
        <f t="shared" si="184"/>
        <v>0</v>
      </c>
      <c r="AF886" s="6">
        <f t="shared" si="185"/>
        <v>0</v>
      </c>
      <c r="AG886" s="6">
        <f t="shared" si="186"/>
        <v>1</v>
      </c>
      <c r="AH886" s="6">
        <f t="shared" si="187"/>
        <v>1</v>
      </c>
      <c r="AI886" s="7" t="str">
        <f t="shared" si="188"/>
        <v>NF</v>
      </c>
      <c r="AJ886" s="7" t="str">
        <f t="shared" si="189"/>
        <v>NF</v>
      </c>
      <c r="AK886" s="7">
        <f t="shared" si="190"/>
        <v>180000</v>
      </c>
      <c r="AL886" s="7">
        <f t="shared" si="191"/>
        <v>180000</v>
      </c>
      <c r="AM886" s="8">
        <f t="shared" si="192"/>
        <v>0</v>
      </c>
      <c r="AN886" s="8">
        <f t="shared" si="193"/>
        <v>0</v>
      </c>
      <c r="AO886" s="8">
        <f t="shared" si="194"/>
        <v>1</v>
      </c>
    </row>
    <row r="887" spans="25:41" x14ac:dyDescent="0.2">
      <c r="Y887" t="s">
        <v>2627</v>
      </c>
      <c r="Z887" s="16" t="s">
        <v>2628</v>
      </c>
      <c r="AA887" s="16" t="s">
        <v>2862</v>
      </c>
      <c r="AB887">
        <v>12.44</v>
      </c>
      <c r="AC887" s="6">
        <f t="shared" si="182"/>
        <v>0</v>
      </c>
      <c r="AD887" s="6">
        <f t="shared" si="183"/>
        <v>0</v>
      </c>
      <c r="AE887" s="6">
        <f t="shared" si="184"/>
        <v>0</v>
      </c>
      <c r="AF887" s="6">
        <f t="shared" si="185"/>
        <v>0</v>
      </c>
      <c r="AG887" s="6">
        <f t="shared" si="186"/>
        <v>1</v>
      </c>
      <c r="AH887" s="6">
        <f t="shared" si="187"/>
        <v>1</v>
      </c>
      <c r="AI887" s="7" t="str">
        <f t="shared" si="188"/>
        <v>NF</v>
      </c>
      <c r="AJ887" s="7" t="str">
        <f t="shared" si="189"/>
        <v>NF</v>
      </c>
      <c r="AK887" s="7">
        <f t="shared" si="190"/>
        <v>41000</v>
      </c>
      <c r="AL887" s="7">
        <f t="shared" si="191"/>
        <v>41000</v>
      </c>
      <c r="AM887" s="8">
        <f t="shared" si="192"/>
        <v>0</v>
      </c>
      <c r="AN887" s="8">
        <f t="shared" si="193"/>
        <v>0</v>
      </c>
      <c r="AO887" s="8">
        <f t="shared" si="194"/>
        <v>1</v>
      </c>
    </row>
    <row r="888" spans="25:41" x14ac:dyDescent="0.2">
      <c r="Y888" t="s">
        <v>2630</v>
      </c>
      <c r="Z888" s="16" t="s">
        <v>2631</v>
      </c>
      <c r="AA888" s="16" t="s">
        <v>2863</v>
      </c>
      <c r="AB888">
        <v>79.14</v>
      </c>
      <c r="AC888" s="6">
        <f t="shared" si="182"/>
        <v>0</v>
      </c>
      <c r="AD888" s="6">
        <f t="shared" si="183"/>
        <v>0</v>
      </c>
      <c r="AE888" s="6">
        <f t="shared" si="184"/>
        <v>0</v>
      </c>
      <c r="AF888" s="6">
        <f t="shared" si="185"/>
        <v>0</v>
      </c>
      <c r="AG888" s="6">
        <f t="shared" si="186"/>
        <v>1</v>
      </c>
      <c r="AH888" s="6">
        <f t="shared" si="187"/>
        <v>1</v>
      </c>
      <c r="AI888" s="7" t="str">
        <f t="shared" si="188"/>
        <v>NF</v>
      </c>
      <c r="AJ888" s="7" t="str">
        <f t="shared" si="189"/>
        <v>NF</v>
      </c>
      <c r="AK888" s="7">
        <f t="shared" si="190"/>
        <v>45000</v>
      </c>
      <c r="AL888" s="7">
        <f t="shared" si="191"/>
        <v>45000</v>
      </c>
      <c r="AM888" s="8">
        <f t="shared" si="192"/>
        <v>0</v>
      </c>
      <c r="AN888" s="8">
        <f t="shared" si="193"/>
        <v>0</v>
      </c>
      <c r="AO888" s="8">
        <f t="shared" si="194"/>
        <v>1</v>
      </c>
    </row>
    <row r="889" spans="25:41" x14ac:dyDescent="0.2">
      <c r="Y889" t="s">
        <v>2633</v>
      </c>
      <c r="Z889" s="16" t="s">
        <v>2634</v>
      </c>
      <c r="AA889" s="16" t="s">
        <v>2864</v>
      </c>
      <c r="AB889">
        <v>31.25</v>
      </c>
      <c r="AC889" s="6">
        <f t="shared" si="182"/>
        <v>0</v>
      </c>
      <c r="AD889" s="6">
        <f t="shared" si="183"/>
        <v>0</v>
      </c>
      <c r="AE889" s="6">
        <f t="shared" si="184"/>
        <v>0</v>
      </c>
      <c r="AF889" s="6">
        <f t="shared" si="185"/>
        <v>0</v>
      </c>
      <c r="AG889" s="6">
        <f t="shared" si="186"/>
        <v>1</v>
      </c>
      <c r="AH889" s="6">
        <f t="shared" si="187"/>
        <v>1</v>
      </c>
      <c r="AI889" s="7" t="str">
        <f t="shared" si="188"/>
        <v>NF</v>
      </c>
      <c r="AJ889" s="7" t="str">
        <f t="shared" si="189"/>
        <v>NF</v>
      </c>
      <c r="AK889" s="7">
        <f t="shared" si="190"/>
        <v>44000</v>
      </c>
      <c r="AL889" s="7">
        <f t="shared" si="191"/>
        <v>44000</v>
      </c>
      <c r="AM889" s="8">
        <f t="shared" si="192"/>
        <v>0</v>
      </c>
      <c r="AN889" s="8">
        <f t="shared" si="193"/>
        <v>0</v>
      </c>
      <c r="AO889" s="8">
        <f t="shared" si="194"/>
        <v>1</v>
      </c>
    </row>
    <row r="890" spans="25:41" x14ac:dyDescent="0.2">
      <c r="Y890" t="s">
        <v>2304</v>
      </c>
      <c r="Z890" s="16" t="s">
        <v>2305</v>
      </c>
      <c r="AA890" s="16" t="s">
        <v>2865</v>
      </c>
      <c r="AB890">
        <v>51.32</v>
      </c>
      <c r="AC890" s="6">
        <f t="shared" si="182"/>
        <v>0</v>
      </c>
      <c r="AD890" s="6">
        <f t="shared" si="183"/>
        <v>0</v>
      </c>
      <c r="AE890" s="6">
        <f t="shared" si="184"/>
        <v>1</v>
      </c>
      <c r="AF890" s="6">
        <f t="shared" si="185"/>
        <v>1</v>
      </c>
      <c r="AG890" s="6">
        <f t="shared" si="186"/>
        <v>0</v>
      </c>
      <c r="AH890" s="6">
        <f t="shared" si="187"/>
        <v>0</v>
      </c>
      <c r="AI890" s="7" t="str">
        <f t="shared" si="188"/>
        <v>NF</v>
      </c>
      <c r="AJ890" s="7">
        <f t="shared" si="189"/>
        <v>73000</v>
      </c>
      <c r="AK890" s="7" t="str">
        <f t="shared" si="190"/>
        <v>NF</v>
      </c>
      <c r="AL890" s="7">
        <f t="shared" si="191"/>
        <v>73000</v>
      </c>
      <c r="AM890" s="8">
        <f t="shared" si="192"/>
        <v>0</v>
      </c>
      <c r="AN890" s="8">
        <f t="shared" si="193"/>
        <v>1</v>
      </c>
      <c r="AO890" s="8">
        <f t="shared" si="194"/>
        <v>0</v>
      </c>
    </row>
    <row r="891" spans="25:41" x14ac:dyDescent="0.2">
      <c r="Y891" t="s">
        <v>2639</v>
      </c>
      <c r="Z891" s="16" t="s">
        <v>2640</v>
      </c>
      <c r="AA891" s="16" t="s">
        <v>2866</v>
      </c>
      <c r="AB891">
        <v>28.05</v>
      </c>
      <c r="AC891" s="6">
        <f t="shared" si="182"/>
        <v>0</v>
      </c>
      <c r="AD891" s="6">
        <f t="shared" si="183"/>
        <v>0</v>
      </c>
      <c r="AE891" s="6">
        <f t="shared" si="184"/>
        <v>0</v>
      </c>
      <c r="AF891" s="6">
        <f t="shared" si="185"/>
        <v>0</v>
      </c>
      <c r="AG891" s="6">
        <f t="shared" si="186"/>
        <v>1</v>
      </c>
      <c r="AH891" s="6">
        <f t="shared" si="187"/>
        <v>1</v>
      </c>
      <c r="AI891" s="7" t="str">
        <f t="shared" si="188"/>
        <v>NF</v>
      </c>
      <c r="AJ891" s="7" t="str">
        <f t="shared" si="189"/>
        <v>NF</v>
      </c>
      <c r="AK891" s="7">
        <f t="shared" si="190"/>
        <v>74000</v>
      </c>
      <c r="AL891" s="7">
        <f t="shared" si="191"/>
        <v>74000</v>
      </c>
      <c r="AM891" s="8">
        <f t="shared" si="192"/>
        <v>0</v>
      </c>
      <c r="AN891" s="8">
        <f t="shared" si="193"/>
        <v>0</v>
      </c>
      <c r="AO891" s="8">
        <f t="shared" si="194"/>
        <v>1</v>
      </c>
    </row>
    <row r="892" spans="25:41" x14ac:dyDescent="0.2">
      <c r="Y892" t="s">
        <v>2642</v>
      </c>
      <c r="Z892" s="16" t="s">
        <v>2643</v>
      </c>
      <c r="AA892" s="16" t="s">
        <v>2867</v>
      </c>
      <c r="AB892">
        <v>107.43</v>
      </c>
      <c r="AC892" s="6">
        <f t="shared" si="182"/>
        <v>0</v>
      </c>
      <c r="AD892" s="6">
        <f t="shared" si="183"/>
        <v>0</v>
      </c>
      <c r="AE892" s="6">
        <f t="shared" si="184"/>
        <v>0</v>
      </c>
      <c r="AF892" s="6">
        <f t="shared" si="185"/>
        <v>0</v>
      </c>
      <c r="AG892" s="6">
        <f t="shared" si="186"/>
        <v>1</v>
      </c>
      <c r="AH892" s="6">
        <f t="shared" si="187"/>
        <v>1</v>
      </c>
      <c r="AI892" s="7" t="str">
        <f t="shared" si="188"/>
        <v>NF</v>
      </c>
      <c r="AJ892" s="7" t="str">
        <f t="shared" si="189"/>
        <v>NF</v>
      </c>
      <c r="AK892" s="7">
        <f t="shared" si="190"/>
        <v>68000</v>
      </c>
      <c r="AL892" s="7">
        <f t="shared" si="191"/>
        <v>68000</v>
      </c>
      <c r="AM892" s="8">
        <f t="shared" si="192"/>
        <v>0</v>
      </c>
      <c r="AN892" s="8">
        <f t="shared" si="193"/>
        <v>0</v>
      </c>
      <c r="AO892" s="8">
        <f t="shared" si="194"/>
        <v>1</v>
      </c>
    </row>
    <row r="893" spans="25:41" x14ac:dyDescent="0.2">
      <c r="Y893" t="s">
        <v>2646</v>
      </c>
      <c r="Z893" s="16" t="s">
        <v>2647</v>
      </c>
      <c r="AA893" s="16" t="s">
        <v>2868</v>
      </c>
      <c r="AB893">
        <v>270.47000000000003</v>
      </c>
      <c r="AC893" s="6">
        <f t="shared" si="182"/>
        <v>0</v>
      </c>
      <c r="AD893" s="6">
        <f t="shared" si="183"/>
        <v>0</v>
      </c>
      <c r="AE893" s="6">
        <f t="shared" si="184"/>
        <v>0</v>
      </c>
      <c r="AF893" s="6">
        <f t="shared" si="185"/>
        <v>0</v>
      </c>
      <c r="AG893" s="6">
        <f t="shared" si="186"/>
        <v>1</v>
      </c>
      <c r="AH893" s="6">
        <f t="shared" si="187"/>
        <v>1</v>
      </c>
      <c r="AI893" s="7" t="str">
        <f t="shared" si="188"/>
        <v>NF</v>
      </c>
      <c r="AJ893" s="7" t="str">
        <f t="shared" si="189"/>
        <v>NF</v>
      </c>
      <c r="AK893" s="7">
        <f t="shared" si="190"/>
        <v>40000</v>
      </c>
      <c r="AL893" s="7">
        <f t="shared" si="191"/>
        <v>40000</v>
      </c>
      <c r="AM893" s="8">
        <f t="shared" si="192"/>
        <v>0</v>
      </c>
      <c r="AN893" s="8">
        <f t="shared" si="193"/>
        <v>0</v>
      </c>
      <c r="AO893" s="8">
        <f t="shared" si="194"/>
        <v>1</v>
      </c>
    </row>
    <row r="894" spans="25:41" x14ac:dyDescent="0.2">
      <c r="Y894" t="s">
        <v>2651</v>
      </c>
      <c r="Z894" s="16" t="s">
        <v>2652</v>
      </c>
      <c r="AA894" s="16" t="s">
        <v>2869</v>
      </c>
      <c r="AB894">
        <v>45.5</v>
      </c>
      <c r="AC894" s="6">
        <f t="shared" si="182"/>
        <v>0</v>
      </c>
      <c r="AD894" s="6">
        <f t="shared" si="183"/>
        <v>0</v>
      </c>
      <c r="AE894" s="6">
        <f t="shared" si="184"/>
        <v>0</v>
      </c>
      <c r="AF894" s="6">
        <f t="shared" si="185"/>
        <v>0</v>
      </c>
      <c r="AG894" s="6">
        <f t="shared" si="186"/>
        <v>1</v>
      </c>
      <c r="AH894" s="6">
        <f t="shared" si="187"/>
        <v>1</v>
      </c>
      <c r="AI894" s="7" t="str">
        <f t="shared" si="188"/>
        <v>NF</v>
      </c>
      <c r="AJ894" s="7" t="str">
        <f t="shared" si="189"/>
        <v>NF</v>
      </c>
      <c r="AK894" s="7">
        <f t="shared" si="190"/>
        <v>64000</v>
      </c>
      <c r="AL894" s="7">
        <f t="shared" si="191"/>
        <v>64000</v>
      </c>
      <c r="AM894" s="8">
        <f t="shared" si="192"/>
        <v>0</v>
      </c>
      <c r="AN894" s="8">
        <f t="shared" si="193"/>
        <v>0</v>
      </c>
      <c r="AO894" s="8">
        <f t="shared" si="194"/>
        <v>1</v>
      </c>
    </row>
    <row r="895" spans="25:41" x14ac:dyDescent="0.2">
      <c r="Y895" t="s">
        <v>2654</v>
      </c>
      <c r="Z895" s="16" t="s">
        <v>2655</v>
      </c>
      <c r="AA895" s="16" t="s">
        <v>2870</v>
      </c>
      <c r="AB895">
        <v>171.19</v>
      </c>
      <c r="AC895" s="6">
        <f t="shared" si="182"/>
        <v>0</v>
      </c>
      <c r="AD895" s="6">
        <f t="shared" si="183"/>
        <v>0</v>
      </c>
      <c r="AE895" s="6">
        <f t="shared" si="184"/>
        <v>0</v>
      </c>
      <c r="AF895" s="6">
        <f t="shared" si="185"/>
        <v>0</v>
      </c>
      <c r="AG895" s="6">
        <f t="shared" si="186"/>
        <v>1</v>
      </c>
      <c r="AH895" s="6">
        <f t="shared" si="187"/>
        <v>1</v>
      </c>
      <c r="AI895" s="7" t="str">
        <f t="shared" si="188"/>
        <v>NF</v>
      </c>
      <c r="AJ895" s="7" t="str">
        <f t="shared" si="189"/>
        <v>NF</v>
      </c>
      <c r="AK895" s="7">
        <f t="shared" si="190"/>
        <v>50000</v>
      </c>
      <c r="AL895" s="7">
        <f t="shared" si="191"/>
        <v>50000</v>
      </c>
      <c r="AM895" s="8">
        <f t="shared" si="192"/>
        <v>0</v>
      </c>
      <c r="AN895" s="8">
        <f t="shared" si="193"/>
        <v>0</v>
      </c>
      <c r="AO895" s="8">
        <f t="shared" si="194"/>
        <v>1</v>
      </c>
    </row>
    <row r="896" spans="25:41" x14ac:dyDescent="0.2">
      <c r="Y896" t="s">
        <v>2657</v>
      </c>
      <c r="Z896" s="16" t="s">
        <v>2658</v>
      </c>
      <c r="AA896" s="16" t="s">
        <v>2871</v>
      </c>
      <c r="AB896">
        <v>122.79</v>
      </c>
      <c r="AC896" s="6">
        <f t="shared" si="182"/>
        <v>0</v>
      </c>
      <c r="AD896" s="6">
        <f t="shared" si="183"/>
        <v>0</v>
      </c>
      <c r="AE896" s="6">
        <f t="shared" si="184"/>
        <v>0</v>
      </c>
      <c r="AF896" s="6">
        <f t="shared" si="185"/>
        <v>0</v>
      </c>
      <c r="AG896" s="6">
        <f t="shared" si="186"/>
        <v>1</v>
      </c>
      <c r="AH896" s="6">
        <f t="shared" si="187"/>
        <v>1</v>
      </c>
      <c r="AI896" s="7" t="str">
        <f t="shared" si="188"/>
        <v>NF</v>
      </c>
      <c r="AJ896" s="7" t="str">
        <f t="shared" si="189"/>
        <v>NF</v>
      </c>
      <c r="AK896" s="7">
        <f t="shared" si="190"/>
        <v>250000</v>
      </c>
      <c r="AL896" s="7">
        <f t="shared" si="191"/>
        <v>250000</v>
      </c>
      <c r="AM896" s="8">
        <f t="shared" si="192"/>
        <v>0</v>
      </c>
      <c r="AN896" s="8">
        <f t="shared" si="193"/>
        <v>0</v>
      </c>
      <c r="AO896" s="8">
        <f t="shared" si="194"/>
        <v>1</v>
      </c>
    </row>
    <row r="897" spans="25:41" x14ac:dyDescent="0.2">
      <c r="Y897" t="s">
        <v>2319</v>
      </c>
      <c r="Z897" s="16" t="s">
        <v>2320</v>
      </c>
      <c r="AA897" s="16" t="s">
        <v>2872</v>
      </c>
      <c r="AB897">
        <v>20.07</v>
      </c>
      <c r="AC897" s="6">
        <f t="shared" si="182"/>
        <v>0</v>
      </c>
      <c r="AD897" s="6">
        <f t="shared" si="183"/>
        <v>0</v>
      </c>
      <c r="AE897" s="6">
        <f t="shared" si="184"/>
        <v>1</v>
      </c>
      <c r="AF897" s="6">
        <f t="shared" si="185"/>
        <v>1</v>
      </c>
      <c r="AG897" s="6">
        <f t="shared" si="186"/>
        <v>0</v>
      </c>
      <c r="AH897" s="6">
        <f t="shared" si="187"/>
        <v>0</v>
      </c>
      <c r="AI897" s="7" t="str">
        <f t="shared" si="188"/>
        <v>NF</v>
      </c>
      <c r="AJ897" s="7">
        <f t="shared" si="189"/>
        <v>470000</v>
      </c>
      <c r="AK897" s="7" t="str">
        <f t="shared" si="190"/>
        <v>NF</v>
      </c>
      <c r="AL897" s="7">
        <f t="shared" si="191"/>
        <v>470000</v>
      </c>
      <c r="AM897" s="8">
        <f t="shared" si="192"/>
        <v>0</v>
      </c>
      <c r="AN897" s="8">
        <f t="shared" si="193"/>
        <v>1</v>
      </c>
      <c r="AO897" s="8">
        <f t="shared" si="194"/>
        <v>0</v>
      </c>
    </row>
    <row r="898" spans="25:41" x14ac:dyDescent="0.2">
      <c r="Y898" t="s">
        <v>2660</v>
      </c>
      <c r="Z898" s="16" t="s">
        <v>2661</v>
      </c>
      <c r="AA898" s="16" t="s">
        <v>2873</v>
      </c>
      <c r="AB898">
        <v>26.65</v>
      </c>
      <c r="AC898" s="6">
        <f t="shared" si="182"/>
        <v>0</v>
      </c>
      <c r="AD898" s="6">
        <f t="shared" si="183"/>
        <v>0</v>
      </c>
      <c r="AE898" s="6">
        <f t="shared" si="184"/>
        <v>0</v>
      </c>
      <c r="AF898" s="6">
        <f t="shared" si="185"/>
        <v>0</v>
      </c>
      <c r="AG898" s="6">
        <f t="shared" si="186"/>
        <v>1</v>
      </c>
      <c r="AH898" s="6">
        <f t="shared" si="187"/>
        <v>1</v>
      </c>
      <c r="AI898" s="7" t="str">
        <f t="shared" si="188"/>
        <v>NF</v>
      </c>
      <c r="AJ898" s="7" t="str">
        <f t="shared" si="189"/>
        <v>NF</v>
      </c>
      <c r="AK898" s="7">
        <f t="shared" si="190"/>
        <v>150000</v>
      </c>
      <c r="AL898" s="7">
        <f t="shared" si="191"/>
        <v>150000</v>
      </c>
      <c r="AM898" s="8">
        <f t="shared" si="192"/>
        <v>0</v>
      </c>
      <c r="AN898" s="8">
        <f t="shared" si="193"/>
        <v>0</v>
      </c>
      <c r="AO898" s="8">
        <f t="shared" si="194"/>
        <v>1</v>
      </c>
    </row>
    <row r="899" spans="25:41" x14ac:dyDescent="0.2">
      <c r="Y899" t="s">
        <v>561</v>
      </c>
      <c r="Z899" s="16" t="s">
        <v>562</v>
      </c>
      <c r="AA899" s="16" t="s">
        <v>2874</v>
      </c>
      <c r="AB899">
        <v>53.22</v>
      </c>
      <c r="AC899" s="6">
        <f t="shared" ref="AC899:AC962" si="195">IFERROR(VLOOKUP(Y899,B:F,3, FALSE),0)</f>
        <v>1</v>
      </c>
      <c r="AD899" s="6">
        <f t="shared" ref="AD899:AD962" si="196">IFERROR(VLOOKUP(Y899,B:F,4, FALSE),0)</f>
        <v>1</v>
      </c>
      <c r="AE899" s="6">
        <f t="shared" ref="AE899:AE962" si="197">IFERROR(VLOOKUP(Y899,J:N,3, FALSE),0)</f>
        <v>0</v>
      </c>
      <c r="AF899" s="6">
        <f t="shared" ref="AF899:AF962" si="198">IFERROR(VLOOKUP(Y899,J:N,4, FALSE),0)</f>
        <v>0</v>
      </c>
      <c r="AG899" s="6">
        <f t="shared" ref="AG899:AG962" si="199">IFERROR(VLOOKUP(Y899,R:V,3, FALSE),0)</f>
        <v>0</v>
      </c>
      <c r="AH899" s="6">
        <f t="shared" ref="AH899:AH962" si="200">IFERROR(VLOOKUP(Y899,R:V,4, FALSE),0)</f>
        <v>0</v>
      </c>
      <c r="AI899" s="7">
        <f t="shared" ref="AI899:AI962" si="201">IFERROR(VLOOKUP(Y899,B:F,5, FALSE),"NF")</f>
        <v>2700</v>
      </c>
      <c r="AJ899" s="7" t="str">
        <f t="shared" ref="AJ899:AJ962" si="202">IFERROR(VLOOKUP(Y899,J:N,5, FALSE),"NF")</f>
        <v>NF</v>
      </c>
      <c r="AK899" s="7" t="str">
        <f t="shared" ref="AK899:AK962" si="203">IFERROR(VLOOKUP(Y899,R:V,5, FALSE),"NF")</f>
        <v>NF</v>
      </c>
      <c r="AL899" s="7">
        <f t="shared" ref="AL899:AL962" si="204">MIN(AI899:AK899)</f>
        <v>2700</v>
      </c>
      <c r="AM899" s="8">
        <f t="shared" ref="AM899:AM962" si="205">IFERROR(AI899/AL899,0)</f>
        <v>1</v>
      </c>
      <c r="AN899" s="8">
        <f t="shared" ref="AN899:AN962" si="206">IFERROR(AJ899/AL899,0)</f>
        <v>0</v>
      </c>
      <c r="AO899" s="8">
        <f t="shared" ref="AO899:AO962" si="207">IFERROR(AK899/AL899,0)</f>
        <v>0</v>
      </c>
    </row>
    <row r="900" spans="25:41" x14ac:dyDescent="0.2">
      <c r="Y900" t="s">
        <v>2663</v>
      </c>
      <c r="Z900" s="16" t="s">
        <v>2664</v>
      </c>
      <c r="AA900" s="16" t="s">
        <v>2875</v>
      </c>
      <c r="AB900">
        <v>13.37</v>
      </c>
      <c r="AC900" s="6">
        <f t="shared" si="195"/>
        <v>0</v>
      </c>
      <c r="AD900" s="6">
        <f t="shared" si="196"/>
        <v>0</v>
      </c>
      <c r="AE900" s="6">
        <f t="shared" si="197"/>
        <v>0</v>
      </c>
      <c r="AF900" s="6">
        <f t="shared" si="198"/>
        <v>0</v>
      </c>
      <c r="AG900" s="6">
        <f t="shared" si="199"/>
        <v>1</v>
      </c>
      <c r="AH900" s="6">
        <f t="shared" si="200"/>
        <v>1</v>
      </c>
      <c r="AI900" s="7" t="str">
        <f t="shared" si="201"/>
        <v>NF</v>
      </c>
      <c r="AJ900" s="7" t="str">
        <f t="shared" si="202"/>
        <v>NF</v>
      </c>
      <c r="AK900" s="7">
        <f t="shared" si="203"/>
        <v>1100000</v>
      </c>
      <c r="AL900" s="7">
        <f t="shared" si="204"/>
        <v>1100000</v>
      </c>
      <c r="AM900" s="8">
        <f t="shared" si="205"/>
        <v>0</v>
      </c>
      <c r="AN900" s="8">
        <f t="shared" si="206"/>
        <v>0</v>
      </c>
      <c r="AO900" s="8">
        <f t="shared" si="207"/>
        <v>1</v>
      </c>
    </row>
    <row r="901" spans="25:41" x14ac:dyDescent="0.2">
      <c r="Y901" t="s">
        <v>2666</v>
      </c>
      <c r="Z901" s="16" t="s">
        <v>2667</v>
      </c>
      <c r="AA901" s="16" t="s">
        <v>2876</v>
      </c>
      <c r="AB901">
        <v>45.64</v>
      </c>
      <c r="AC901" s="6">
        <f t="shared" si="195"/>
        <v>0</v>
      </c>
      <c r="AD901" s="6">
        <f t="shared" si="196"/>
        <v>0</v>
      </c>
      <c r="AE901" s="6">
        <f t="shared" si="197"/>
        <v>0</v>
      </c>
      <c r="AF901" s="6">
        <f t="shared" si="198"/>
        <v>0</v>
      </c>
      <c r="AG901" s="6">
        <f t="shared" si="199"/>
        <v>1</v>
      </c>
      <c r="AH901" s="6">
        <f t="shared" si="200"/>
        <v>1</v>
      </c>
      <c r="AI901" s="7" t="str">
        <f t="shared" si="201"/>
        <v>NF</v>
      </c>
      <c r="AJ901" s="7" t="str">
        <f t="shared" si="202"/>
        <v>NF</v>
      </c>
      <c r="AK901" s="7">
        <f t="shared" si="203"/>
        <v>25000</v>
      </c>
      <c r="AL901" s="7">
        <f t="shared" si="204"/>
        <v>25000</v>
      </c>
      <c r="AM901" s="8">
        <f t="shared" si="205"/>
        <v>0</v>
      </c>
      <c r="AN901" s="8">
        <f t="shared" si="206"/>
        <v>0</v>
      </c>
      <c r="AO901" s="8">
        <f t="shared" si="207"/>
        <v>1</v>
      </c>
    </row>
    <row r="902" spans="25:41" x14ac:dyDescent="0.2">
      <c r="Y902" t="s">
        <v>2324</v>
      </c>
      <c r="Z902" s="16" t="s">
        <v>2325</v>
      </c>
      <c r="AA902" s="16" t="s">
        <v>2877</v>
      </c>
      <c r="AB902">
        <v>27.73</v>
      </c>
      <c r="AC902" s="6">
        <f t="shared" si="195"/>
        <v>0</v>
      </c>
      <c r="AD902" s="6">
        <f t="shared" si="196"/>
        <v>0</v>
      </c>
      <c r="AE902" s="6">
        <f t="shared" si="197"/>
        <v>1</v>
      </c>
      <c r="AF902" s="6">
        <f t="shared" si="198"/>
        <v>1</v>
      </c>
      <c r="AG902" s="6">
        <f t="shared" si="199"/>
        <v>0</v>
      </c>
      <c r="AH902" s="6">
        <f t="shared" si="200"/>
        <v>0</v>
      </c>
      <c r="AI902" s="7" t="str">
        <f t="shared" si="201"/>
        <v>NF</v>
      </c>
      <c r="AJ902" s="7">
        <f t="shared" si="202"/>
        <v>9400</v>
      </c>
      <c r="AK902" s="7" t="str">
        <f t="shared" si="203"/>
        <v>NF</v>
      </c>
      <c r="AL902" s="7">
        <f t="shared" si="204"/>
        <v>9400</v>
      </c>
      <c r="AM902" s="8">
        <f t="shared" si="205"/>
        <v>0</v>
      </c>
      <c r="AN902" s="8">
        <f t="shared" si="206"/>
        <v>1</v>
      </c>
      <c r="AO902" s="8">
        <f t="shared" si="207"/>
        <v>0</v>
      </c>
    </row>
    <row r="903" spans="25:41" x14ac:dyDescent="0.2">
      <c r="Y903" t="s">
        <v>2670</v>
      </c>
      <c r="Z903" s="16" t="s">
        <v>2671</v>
      </c>
      <c r="AA903" s="16" t="s">
        <v>2878</v>
      </c>
      <c r="AB903">
        <v>51.66</v>
      </c>
      <c r="AC903" s="6">
        <f t="shared" si="195"/>
        <v>0</v>
      </c>
      <c r="AD903" s="6">
        <f t="shared" si="196"/>
        <v>0</v>
      </c>
      <c r="AE903" s="6">
        <f t="shared" si="197"/>
        <v>0</v>
      </c>
      <c r="AF903" s="6">
        <f t="shared" si="198"/>
        <v>0</v>
      </c>
      <c r="AG903" s="6">
        <f t="shared" si="199"/>
        <v>1</v>
      </c>
      <c r="AH903" s="6">
        <f t="shared" si="200"/>
        <v>1</v>
      </c>
      <c r="AI903" s="7" t="str">
        <f t="shared" si="201"/>
        <v>NF</v>
      </c>
      <c r="AJ903" s="7" t="str">
        <f t="shared" si="202"/>
        <v>NF</v>
      </c>
      <c r="AK903" s="7">
        <f t="shared" si="203"/>
        <v>61000</v>
      </c>
      <c r="AL903" s="7">
        <f t="shared" si="204"/>
        <v>61000</v>
      </c>
      <c r="AM903" s="8">
        <f t="shared" si="205"/>
        <v>0</v>
      </c>
      <c r="AN903" s="8">
        <f t="shared" si="206"/>
        <v>0</v>
      </c>
      <c r="AO903" s="8">
        <f t="shared" si="207"/>
        <v>1</v>
      </c>
    </row>
    <row r="904" spans="25:41" x14ac:dyDescent="0.2">
      <c r="Y904" t="s">
        <v>567</v>
      </c>
      <c r="AA904" s="16" t="s">
        <v>2879</v>
      </c>
      <c r="AB904">
        <v>23.63</v>
      </c>
      <c r="AC904" s="6">
        <f t="shared" si="195"/>
        <v>1</v>
      </c>
      <c r="AD904" s="6">
        <f t="shared" si="196"/>
        <v>1</v>
      </c>
      <c r="AE904" s="6">
        <f t="shared" si="197"/>
        <v>0</v>
      </c>
      <c r="AF904" s="6">
        <f t="shared" si="198"/>
        <v>0</v>
      </c>
      <c r="AG904" s="6">
        <f t="shared" si="199"/>
        <v>0</v>
      </c>
      <c r="AH904" s="6">
        <f t="shared" si="200"/>
        <v>0</v>
      </c>
      <c r="AI904" s="7">
        <f t="shared" si="201"/>
        <v>6500</v>
      </c>
      <c r="AJ904" s="7" t="str">
        <f t="shared" si="202"/>
        <v>NF</v>
      </c>
      <c r="AK904" s="7" t="str">
        <f t="shared" si="203"/>
        <v>NF</v>
      </c>
      <c r="AL904" s="7">
        <f t="shared" si="204"/>
        <v>6500</v>
      </c>
      <c r="AM904" s="8">
        <f t="shared" si="205"/>
        <v>1</v>
      </c>
      <c r="AN904" s="8">
        <f t="shared" si="206"/>
        <v>0</v>
      </c>
      <c r="AO904" s="8">
        <f t="shared" si="207"/>
        <v>0</v>
      </c>
    </row>
    <row r="905" spans="25:41" x14ac:dyDescent="0.2">
      <c r="Y905" t="s">
        <v>2673</v>
      </c>
      <c r="Z905" s="16" t="s">
        <v>2674</v>
      </c>
      <c r="AA905" s="16" t="s">
        <v>2880</v>
      </c>
      <c r="AB905">
        <v>88.49</v>
      </c>
      <c r="AC905" s="6">
        <f t="shared" si="195"/>
        <v>0</v>
      </c>
      <c r="AD905" s="6">
        <f t="shared" si="196"/>
        <v>0</v>
      </c>
      <c r="AE905" s="6">
        <f t="shared" si="197"/>
        <v>0</v>
      </c>
      <c r="AF905" s="6">
        <f t="shared" si="198"/>
        <v>0</v>
      </c>
      <c r="AG905" s="6">
        <f t="shared" si="199"/>
        <v>1</v>
      </c>
      <c r="AH905" s="6">
        <f t="shared" si="200"/>
        <v>1</v>
      </c>
      <c r="AI905" s="7" t="str">
        <f t="shared" si="201"/>
        <v>NF</v>
      </c>
      <c r="AJ905" s="7" t="str">
        <f t="shared" si="202"/>
        <v>NF</v>
      </c>
      <c r="AK905" s="7">
        <f t="shared" si="203"/>
        <v>63000</v>
      </c>
      <c r="AL905" s="7">
        <f t="shared" si="204"/>
        <v>63000</v>
      </c>
      <c r="AM905" s="8">
        <f t="shared" si="205"/>
        <v>0</v>
      </c>
      <c r="AN905" s="8">
        <f t="shared" si="206"/>
        <v>0</v>
      </c>
      <c r="AO905" s="8">
        <f t="shared" si="207"/>
        <v>1</v>
      </c>
    </row>
    <row r="906" spans="25:41" x14ac:dyDescent="0.2">
      <c r="Y906" t="s">
        <v>2331</v>
      </c>
      <c r="Z906" s="16" t="s">
        <v>2332</v>
      </c>
      <c r="AA906" s="16" t="s">
        <v>2881</v>
      </c>
      <c r="AB906">
        <v>67.72</v>
      </c>
      <c r="AC906" s="6">
        <f t="shared" si="195"/>
        <v>0</v>
      </c>
      <c r="AD906" s="6">
        <f t="shared" si="196"/>
        <v>0</v>
      </c>
      <c r="AE906" s="6">
        <f t="shared" si="197"/>
        <v>1</v>
      </c>
      <c r="AF906" s="6">
        <f t="shared" si="198"/>
        <v>1</v>
      </c>
      <c r="AG906" s="6">
        <f t="shared" si="199"/>
        <v>0</v>
      </c>
      <c r="AH906" s="6">
        <f t="shared" si="200"/>
        <v>0</v>
      </c>
      <c r="AI906" s="7" t="str">
        <f t="shared" si="201"/>
        <v>NF</v>
      </c>
      <c r="AJ906" s="7">
        <f t="shared" si="202"/>
        <v>99000</v>
      </c>
      <c r="AK906" s="7" t="str">
        <f t="shared" si="203"/>
        <v>NF</v>
      </c>
      <c r="AL906" s="7">
        <f t="shared" si="204"/>
        <v>99000</v>
      </c>
      <c r="AM906" s="8">
        <f t="shared" si="205"/>
        <v>0</v>
      </c>
      <c r="AN906" s="8">
        <f t="shared" si="206"/>
        <v>1</v>
      </c>
      <c r="AO906" s="8">
        <f t="shared" si="207"/>
        <v>0</v>
      </c>
    </row>
    <row r="907" spans="25:41" x14ac:dyDescent="0.2">
      <c r="Y907" t="s">
        <v>575</v>
      </c>
      <c r="Z907" s="16" t="s">
        <v>576</v>
      </c>
      <c r="AA907" s="16" t="s">
        <v>2882</v>
      </c>
      <c r="AB907">
        <v>103.79</v>
      </c>
      <c r="AC907" s="6">
        <f t="shared" si="195"/>
        <v>1</v>
      </c>
      <c r="AD907" s="6">
        <f t="shared" si="196"/>
        <v>1</v>
      </c>
      <c r="AE907" s="6">
        <f t="shared" si="197"/>
        <v>0</v>
      </c>
      <c r="AF907" s="6">
        <f t="shared" si="198"/>
        <v>0</v>
      </c>
      <c r="AG907" s="6">
        <f t="shared" si="199"/>
        <v>0</v>
      </c>
      <c r="AH907" s="6">
        <f t="shared" si="200"/>
        <v>0</v>
      </c>
      <c r="AI907" s="7">
        <f t="shared" si="201"/>
        <v>3300</v>
      </c>
      <c r="AJ907" s="7" t="str">
        <f t="shared" si="202"/>
        <v>NF</v>
      </c>
      <c r="AK907" s="7" t="str">
        <f t="shared" si="203"/>
        <v>NF</v>
      </c>
      <c r="AL907" s="7">
        <f t="shared" si="204"/>
        <v>3300</v>
      </c>
      <c r="AM907" s="8">
        <f t="shared" si="205"/>
        <v>1</v>
      </c>
      <c r="AN907" s="8">
        <f t="shared" si="206"/>
        <v>0</v>
      </c>
      <c r="AO907" s="8">
        <f t="shared" si="207"/>
        <v>0</v>
      </c>
    </row>
    <row r="908" spans="25:41" x14ac:dyDescent="0.2">
      <c r="Y908" t="s">
        <v>2347</v>
      </c>
      <c r="AA908" s="16" t="s">
        <v>2883</v>
      </c>
      <c r="AB908">
        <v>26.66</v>
      </c>
      <c r="AC908" s="6">
        <f t="shared" si="195"/>
        <v>0</v>
      </c>
      <c r="AD908" s="6">
        <f t="shared" si="196"/>
        <v>0</v>
      </c>
      <c r="AE908" s="6">
        <f t="shared" si="197"/>
        <v>1</v>
      </c>
      <c r="AF908" s="6">
        <f t="shared" si="198"/>
        <v>1</v>
      </c>
      <c r="AG908" s="6">
        <f t="shared" si="199"/>
        <v>0</v>
      </c>
      <c r="AH908" s="6">
        <f t="shared" si="200"/>
        <v>0</v>
      </c>
      <c r="AI908" s="7" t="str">
        <f t="shared" si="201"/>
        <v>NF</v>
      </c>
      <c r="AJ908" s="7">
        <f t="shared" si="202"/>
        <v>120000</v>
      </c>
      <c r="AK908" s="7" t="str">
        <f t="shared" si="203"/>
        <v>NF</v>
      </c>
      <c r="AL908" s="7">
        <f t="shared" si="204"/>
        <v>120000</v>
      </c>
      <c r="AM908" s="8">
        <f t="shared" si="205"/>
        <v>0</v>
      </c>
      <c r="AN908" s="8">
        <f t="shared" si="206"/>
        <v>1</v>
      </c>
      <c r="AO908" s="8">
        <f t="shared" si="207"/>
        <v>0</v>
      </c>
    </row>
    <row r="909" spans="25:41" x14ac:dyDescent="0.2">
      <c r="Y909" t="s">
        <v>2678</v>
      </c>
      <c r="Z909" s="16" t="s">
        <v>2679</v>
      </c>
      <c r="AA909" s="16" t="s">
        <v>2884</v>
      </c>
      <c r="AB909">
        <v>69.91</v>
      </c>
      <c r="AC909" s="6">
        <f t="shared" si="195"/>
        <v>0</v>
      </c>
      <c r="AD909" s="6">
        <f t="shared" si="196"/>
        <v>0</v>
      </c>
      <c r="AE909" s="6">
        <f t="shared" si="197"/>
        <v>0</v>
      </c>
      <c r="AF909" s="6">
        <f t="shared" si="198"/>
        <v>0</v>
      </c>
      <c r="AG909" s="6">
        <f t="shared" si="199"/>
        <v>1</v>
      </c>
      <c r="AH909" s="6">
        <f t="shared" si="200"/>
        <v>1</v>
      </c>
      <c r="AI909" s="7" t="str">
        <f t="shared" si="201"/>
        <v>NF</v>
      </c>
      <c r="AJ909" s="7" t="str">
        <f t="shared" si="202"/>
        <v>NF</v>
      </c>
      <c r="AK909" s="7">
        <f t="shared" si="203"/>
        <v>80000</v>
      </c>
      <c r="AL909" s="7">
        <f t="shared" si="204"/>
        <v>80000</v>
      </c>
      <c r="AM909" s="8">
        <f t="shared" si="205"/>
        <v>0</v>
      </c>
      <c r="AN909" s="8">
        <f t="shared" si="206"/>
        <v>0</v>
      </c>
      <c r="AO909" s="8">
        <f t="shared" si="207"/>
        <v>1</v>
      </c>
    </row>
    <row r="910" spans="25:41" x14ac:dyDescent="0.2">
      <c r="Y910" t="s">
        <v>2682</v>
      </c>
      <c r="Z910" s="16" t="s">
        <v>2683</v>
      </c>
      <c r="AA910" s="16" t="s">
        <v>2885</v>
      </c>
      <c r="AB910">
        <v>20.11</v>
      </c>
      <c r="AC910" s="6">
        <f t="shared" si="195"/>
        <v>0</v>
      </c>
      <c r="AD910" s="6">
        <f t="shared" si="196"/>
        <v>0</v>
      </c>
      <c r="AE910" s="6">
        <f t="shared" si="197"/>
        <v>0</v>
      </c>
      <c r="AF910" s="6">
        <f t="shared" si="198"/>
        <v>0</v>
      </c>
      <c r="AG910" s="6">
        <f t="shared" si="199"/>
        <v>1</v>
      </c>
      <c r="AH910" s="6">
        <f t="shared" si="200"/>
        <v>1</v>
      </c>
      <c r="AI910" s="7" t="str">
        <f t="shared" si="201"/>
        <v>NF</v>
      </c>
      <c r="AJ910" s="7" t="str">
        <f t="shared" si="202"/>
        <v>NF</v>
      </c>
      <c r="AK910" s="7">
        <f t="shared" si="203"/>
        <v>50000</v>
      </c>
      <c r="AL910" s="7">
        <f t="shared" si="204"/>
        <v>50000</v>
      </c>
      <c r="AM910" s="8">
        <f t="shared" si="205"/>
        <v>0</v>
      </c>
      <c r="AN910" s="8">
        <f t="shared" si="206"/>
        <v>0</v>
      </c>
      <c r="AO910" s="8">
        <f t="shared" si="207"/>
        <v>1</v>
      </c>
    </row>
    <row r="911" spans="25:41" x14ac:dyDescent="0.2">
      <c r="Y911" t="s">
        <v>587</v>
      </c>
      <c r="Z911" s="16" t="s">
        <v>588</v>
      </c>
      <c r="AA911" s="16" t="s">
        <v>2886</v>
      </c>
      <c r="AB911">
        <v>11.73</v>
      </c>
      <c r="AC911" s="6">
        <f t="shared" si="195"/>
        <v>1</v>
      </c>
      <c r="AD911" s="6">
        <f t="shared" si="196"/>
        <v>1</v>
      </c>
      <c r="AE911" s="6">
        <f t="shared" si="197"/>
        <v>0</v>
      </c>
      <c r="AF911" s="6">
        <f t="shared" si="198"/>
        <v>0</v>
      </c>
      <c r="AG911" s="6">
        <f t="shared" si="199"/>
        <v>0</v>
      </c>
      <c r="AH911" s="6">
        <f t="shared" si="200"/>
        <v>0</v>
      </c>
      <c r="AI911" s="7">
        <f t="shared" si="201"/>
        <v>4000</v>
      </c>
      <c r="AJ911" s="7" t="str">
        <f t="shared" si="202"/>
        <v>NF</v>
      </c>
      <c r="AK911" s="7" t="str">
        <f t="shared" si="203"/>
        <v>NF</v>
      </c>
      <c r="AL911" s="7">
        <f t="shared" si="204"/>
        <v>4000</v>
      </c>
      <c r="AM911" s="8">
        <f t="shared" si="205"/>
        <v>1</v>
      </c>
      <c r="AN911" s="8">
        <f t="shared" si="206"/>
        <v>0</v>
      </c>
      <c r="AO911" s="8">
        <f t="shared" si="207"/>
        <v>0</v>
      </c>
    </row>
    <row r="912" spans="25:41" x14ac:dyDescent="0.2">
      <c r="Y912" t="s">
        <v>2686</v>
      </c>
      <c r="Z912" s="16" t="s">
        <v>2687</v>
      </c>
      <c r="AA912" s="16" t="s">
        <v>2887</v>
      </c>
      <c r="AB912">
        <v>102.29</v>
      </c>
      <c r="AC912" s="6">
        <f t="shared" si="195"/>
        <v>0</v>
      </c>
      <c r="AD912" s="6">
        <f t="shared" si="196"/>
        <v>0</v>
      </c>
      <c r="AE912" s="6">
        <f t="shared" si="197"/>
        <v>0</v>
      </c>
      <c r="AF912" s="6">
        <f t="shared" si="198"/>
        <v>0</v>
      </c>
      <c r="AG912" s="6">
        <f t="shared" si="199"/>
        <v>1</v>
      </c>
      <c r="AH912" s="6">
        <f t="shared" si="200"/>
        <v>1</v>
      </c>
      <c r="AI912" s="7" t="str">
        <f t="shared" si="201"/>
        <v>NF</v>
      </c>
      <c r="AJ912" s="7" t="str">
        <f t="shared" si="202"/>
        <v>NF</v>
      </c>
      <c r="AK912" s="7">
        <f t="shared" si="203"/>
        <v>63000</v>
      </c>
      <c r="AL912" s="7">
        <f t="shared" si="204"/>
        <v>63000</v>
      </c>
      <c r="AM912" s="8">
        <f t="shared" si="205"/>
        <v>0</v>
      </c>
      <c r="AN912" s="8">
        <f t="shared" si="206"/>
        <v>0</v>
      </c>
      <c r="AO912" s="8">
        <f t="shared" si="207"/>
        <v>1</v>
      </c>
    </row>
    <row r="913" spans="25:41" x14ac:dyDescent="0.2">
      <c r="Y913" t="s">
        <v>2349</v>
      </c>
      <c r="Z913" s="16" t="s">
        <v>2350</v>
      </c>
      <c r="AA913" s="16" t="s">
        <v>2888</v>
      </c>
      <c r="AB913">
        <v>32.72</v>
      </c>
      <c r="AC913" s="6">
        <f t="shared" si="195"/>
        <v>0</v>
      </c>
      <c r="AD913" s="6">
        <f t="shared" si="196"/>
        <v>0</v>
      </c>
      <c r="AE913" s="6">
        <f t="shared" si="197"/>
        <v>1</v>
      </c>
      <c r="AF913" s="6">
        <f t="shared" si="198"/>
        <v>1</v>
      </c>
      <c r="AG913" s="6">
        <f t="shared" si="199"/>
        <v>0</v>
      </c>
      <c r="AH913" s="6">
        <f t="shared" si="200"/>
        <v>0</v>
      </c>
      <c r="AI913" s="7" t="str">
        <f t="shared" si="201"/>
        <v>NF</v>
      </c>
      <c r="AJ913" s="7">
        <f t="shared" si="202"/>
        <v>64000</v>
      </c>
      <c r="AK913" s="7" t="str">
        <f t="shared" si="203"/>
        <v>NF</v>
      </c>
      <c r="AL913" s="7">
        <f t="shared" si="204"/>
        <v>64000</v>
      </c>
      <c r="AM913" s="8">
        <f t="shared" si="205"/>
        <v>0</v>
      </c>
      <c r="AN913" s="8">
        <f t="shared" si="206"/>
        <v>1</v>
      </c>
      <c r="AO913" s="8">
        <f t="shared" si="207"/>
        <v>0</v>
      </c>
    </row>
    <row r="914" spans="25:41" x14ac:dyDescent="0.2">
      <c r="Y914" t="s">
        <v>2692</v>
      </c>
      <c r="Z914" s="16" t="s">
        <v>2693</v>
      </c>
      <c r="AA914" s="16" t="s">
        <v>2889</v>
      </c>
      <c r="AB914">
        <v>21.42</v>
      </c>
      <c r="AC914" s="6">
        <f t="shared" si="195"/>
        <v>0</v>
      </c>
      <c r="AD914" s="6">
        <f t="shared" si="196"/>
        <v>0</v>
      </c>
      <c r="AE914" s="6">
        <f t="shared" si="197"/>
        <v>0</v>
      </c>
      <c r="AF914" s="6">
        <f t="shared" si="198"/>
        <v>0</v>
      </c>
      <c r="AG914" s="6">
        <f t="shared" si="199"/>
        <v>1</v>
      </c>
      <c r="AH914" s="6">
        <f t="shared" si="200"/>
        <v>1</v>
      </c>
      <c r="AI914" s="7" t="str">
        <f t="shared" si="201"/>
        <v>NF</v>
      </c>
      <c r="AJ914" s="7" t="str">
        <f t="shared" si="202"/>
        <v>NF</v>
      </c>
      <c r="AK914" s="7">
        <f t="shared" si="203"/>
        <v>110000</v>
      </c>
      <c r="AL914" s="7">
        <f t="shared" si="204"/>
        <v>110000</v>
      </c>
      <c r="AM914" s="8">
        <f t="shared" si="205"/>
        <v>0</v>
      </c>
      <c r="AN914" s="8">
        <f t="shared" si="206"/>
        <v>0</v>
      </c>
      <c r="AO914" s="8">
        <f t="shared" si="207"/>
        <v>1</v>
      </c>
    </row>
    <row r="915" spans="25:41" x14ac:dyDescent="0.2">
      <c r="Y915" t="s">
        <v>2363</v>
      </c>
      <c r="Z915" s="16" t="s">
        <v>2364</v>
      </c>
      <c r="AA915" s="16" t="s">
        <v>2890</v>
      </c>
      <c r="AB915">
        <v>50.61</v>
      </c>
      <c r="AC915" s="6">
        <f t="shared" si="195"/>
        <v>0</v>
      </c>
      <c r="AD915" s="6">
        <f t="shared" si="196"/>
        <v>0</v>
      </c>
      <c r="AE915" s="6">
        <f t="shared" si="197"/>
        <v>1</v>
      </c>
      <c r="AF915" s="6">
        <f t="shared" si="198"/>
        <v>1</v>
      </c>
      <c r="AG915" s="6">
        <f t="shared" si="199"/>
        <v>0</v>
      </c>
      <c r="AH915" s="6">
        <f t="shared" si="200"/>
        <v>0</v>
      </c>
      <c r="AI915" s="7" t="str">
        <f t="shared" si="201"/>
        <v>NF</v>
      </c>
      <c r="AJ915" s="7">
        <f t="shared" si="202"/>
        <v>170000</v>
      </c>
      <c r="AK915" s="7" t="str">
        <f t="shared" si="203"/>
        <v>NF</v>
      </c>
      <c r="AL915" s="7">
        <f t="shared" si="204"/>
        <v>170000</v>
      </c>
      <c r="AM915" s="8">
        <f t="shared" si="205"/>
        <v>0</v>
      </c>
      <c r="AN915" s="8">
        <f t="shared" si="206"/>
        <v>1</v>
      </c>
      <c r="AO915" s="8">
        <f t="shared" si="207"/>
        <v>0</v>
      </c>
    </row>
    <row r="916" spans="25:41" x14ac:dyDescent="0.2">
      <c r="Y916" t="s">
        <v>2695</v>
      </c>
      <c r="Z916" s="16" t="s">
        <v>2696</v>
      </c>
      <c r="AA916" s="16" t="s">
        <v>2891</v>
      </c>
      <c r="AB916">
        <v>101.37</v>
      </c>
      <c r="AC916" s="6">
        <f t="shared" si="195"/>
        <v>0</v>
      </c>
      <c r="AD916" s="6">
        <f t="shared" si="196"/>
        <v>0</v>
      </c>
      <c r="AE916" s="6">
        <f t="shared" si="197"/>
        <v>0</v>
      </c>
      <c r="AF916" s="6">
        <f t="shared" si="198"/>
        <v>0</v>
      </c>
      <c r="AG916" s="6">
        <f t="shared" si="199"/>
        <v>1</v>
      </c>
      <c r="AH916" s="6">
        <f t="shared" si="200"/>
        <v>1</v>
      </c>
      <c r="AI916" s="7" t="str">
        <f t="shared" si="201"/>
        <v>NF</v>
      </c>
      <c r="AJ916" s="7" t="str">
        <f t="shared" si="202"/>
        <v>NF</v>
      </c>
      <c r="AK916" s="7">
        <f t="shared" si="203"/>
        <v>99000</v>
      </c>
      <c r="AL916" s="7">
        <f t="shared" si="204"/>
        <v>99000</v>
      </c>
      <c r="AM916" s="8">
        <f t="shared" si="205"/>
        <v>0</v>
      </c>
      <c r="AN916" s="8">
        <f t="shared" si="206"/>
        <v>0</v>
      </c>
      <c r="AO916" s="8">
        <f t="shared" si="207"/>
        <v>1</v>
      </c>
    </row>
    <row r="917" spans="25:41" x14ac:dyDescent="0.2">
      <c r="Y917" t="s">
        <v>2698</v>
      </c>
      <c r="Z917" s="16" t="s">
        <v>2699</v>
      </c>
      <c r="AA917" s="16" t="s">
        <v>2892</v>
      </c>
      <c r="AB917">
        <v>148.99</v>
      </c>
      <c r="AC917" s="6">
        <f t="shared" si="195"/>
        <v>0</v>
      </c>
      <c r="AD917" s="6">
        <f t="shared" si="196"/>
        <v>0</v>
      </c>
      <c r="AE917" s="6">
        <f t="shared" si="197"/>
        <v>0</v>
      </c>
      <c r="AF917" s="6">
        <f t="shared" si="198"/>
        <v>0</v>
      </c>
      <c r="AG917" s="6">
        <f t="shared" si="199"/>
        <v>1</v>
      </c>
      <c r="AH917" s="6">
        <f t="shared" si="200"/>
        <v>1</v>
      </c>
      <c r="AI917" s="7" t="str">
        <f t="shared" si="201"/>
        <v>NF</v>
      </c>
      <c r="AJ917" s="7" t="str">
        <f t="shared" si="202"/>
        <v>NF</v>
      </c>
      <c r="AK917" s="7">
        <f t="shared" si="203"/>
        <v>150000</v>
      </c>
      <c r="AL917" s="7">
        <f t="shared" si="204"/>
        <v>150000</v>
      </c>
      <c r="AM917" s="8">
        <f t="shared" si="205"/>
        <v>0</v>
      </c>
      <c r="AN917" s="8">
        <f t="shared" si="206"/>
        <v>0</v>
      </c>
      <c r="AO917" s="8">
        <f t="shared" si="207"/>
        <v>1</v>
      </c>
    </row>
    <row r="918" spans="25:41" x14ac:dyDescent="0.2">
      <c r="Y918" t="s">
        <v>2701</v>
      </c>
      <c r="Z918" s="16" t="s">
        <v>2702</v>
      </c>
      <c r="AA918" s="16" t="s">
        <v>2893</v>
      </c>
      <c r="AB918">
        <v>162.02000000000001</v>
      </c>
      <c r="AC918" s="6">
        <f t="shared" si="195"/>
        <v>0</v>
      </c>
      <c r="AD918" s="6">
        <f t="shared" si="196"/>
        <v>0</v>
      </c>
      <c r="AE918" s="6">
        <f t="shared" si="197"/>
        <v>0</v>
      </c>
      <c r="AF918" s="6">
        <f t="shared" si="198"/>
        <v>0</v>
      </c>
      <c r="AG918" s="6">
        <f t="shared" si="199"/>
        <v>1</v>
      </c>
      <c r="AH918" s="6">
        <f t="shared" si="200"/>
        <v>1</v>
      </c>
      <c r="AI918" s="7" t="str">
        <f t="shared" si="201"/>
        <v>NF</v>
      </c>
      <c r="AJ918" s="7" t="str">
        <f t="shared" si="202"/>
        <v>NF</v>
      </c>
      <c r="AK918" s="7">
        <f t="shared" si="203"/>
        <v>40000</v>
      </c>
      <c r="AL918" s="7">
        <f t="shared" si="204"/>
        <v>40000</v>
      </c>
      <c r="AM918" s="8">
        <f t="shared" si="205"/>
        <v>0</v>
      </c>
      <c r="AN918" s="8">
        <f t="shared" si="206"/>
        <v>0</v>
      </c>
      <c r="AO918" s="8">
        <f t="shared" si="207"/>
        <v>1</v>
      </c>
    </row>
    <row r="919" spans="25:41" x14ac:dyDescent="0.2">
      <c r="Y919" t="s">
        <v>2705</v>
      </c>
      <c r="Z919" s="16" t="s">
        <v>2706</v>
      </c>
      <c r="AA919" s="16" t="s">
        <v>2894</v>
      </c>
      <c r="AB919">
        <v>109.47</v>
      </c>
      <c r="AC919" s="6">
        <f t="shared" si="195"/>
        <v>0</v>
      </c>
      <c r="AD919" s="6">
        <f t="shared" si="196"/>
        <v>0</v>
      </c>
      <c r="AE919" s="6">
        <f t="shared" si="197"/>
        <v>0</v>
      </c>
      <c r="AF919" s="6">
        <f t="shared" si="198"/>
        <v>0</v>
      </c>
      <c r="AG919" s="6">
        <f t="shared" si="199"/>
        <v>1</v>
      </c>
      <c r="AH919" s="6">
        <f t="shared" si="200"/>
        <v>1</v>
      </c>
      <c r="AI919" s="7" t="str">
        <f t="shared" si="201"/>
        <v>NF</v>
      </c>
      <c r="AJ919" s="7" t="str">
        <f t="shared" si="202"/>
        <v>NF</v>
      </c>
      <c r="AK919" s="7">
        <f t="shared" si="203"/>
        <v>85000</v>
      </c>
      <c r="AL919" s="7">
        <f t="shared" si="204"/>
        <v>85000</v>
      </c>
      <c r="AM919" s="8">
        <f t="shared" si="205"/>
        <v>0</v>
      </c>
      <c r="AN919" s="8">
        <f t="shared" si="206"/>
        <v>0</v>
      </c>
      <c r="AO919" s="8">
        <f t="shared" si="207"/>
        <v>1</v>
      </c>
    </row>
    <row r="920" spans="25:41" x14ac:dyDescent="0.2">
      <c r="Y920" t="s">
        <v>2708</v>
      </c>
      <c r="Z920" s="16" t="s">
        <v>2709</v>
      </c>
      <c r="AA920" s="16" t="s">
        <v>2895</v>
      </c>
      <c r="AB920">
        <v>123.55</v>
      </c>
      <c r="AC920" s="6">
        <f t="shared" si="195"/>
        <v>0</v>
      </c>
      <c r="AD920" s="6">
        <f t="shared" si="196"/>
        <v>0</v>
      </c>
      <c r="AE920" s="6">
        <f t="shared" si="197"/>
        <v>0</v>
      </c>
      <c r="AF920" s="6">
        <f t="shared" si="198"/>
        <v>0</v>
      </c>
      <c r="AG920" s="6">
        <f t="shared" si="199"/>
        <v>1</v>
      </c>
      <c r="AH920" s="6">
        <f t="shared" si="200"/>
        <v>1</v>
      </c>
      <c r="AI920" s="7" t="str">
        <f t="shared" si="201"/>
        <v>NF</v>
      </c>
      <c r="AJ920" s="7" t="str">
        <f t="shared" si="202"/>
        <v>NF</v>
      </c>
      <c r="AK920" s="7">
        <f t="shared" si="203"/>
        <v>120000</v>
      </c>
      <c r="AL920" s="7">
        <f t="shared" si="204"/>
        <v>120000</v>
      </c>
      <c r="AM920" s="8">
        <f t="shared" si="205"/>
        <v>0</v>
      </c>
      <c r="AN920" s="8">
        <f t="shared" si="206"/>
        <v>0</v>
      </c>
      <c r="AO920" s="8">
        <f t="shared" si="207"/>
        <v>1</v>
      </c>
    </row>
    <row r="921" spans="25:41" x14ac:dyDescent="0.2">
      <c r="Y921" t="s">
        <v>2382</v>
      </c>
      <c r="Z921" s="16" t="s">
        <v>2383</v>
      </c>
      <c r="AA921" s="16" t="s">
        <v>2896</v>
      </c>
      <c r="AB921">
        <v>15.99</v>
      </c>
      <c r="AC921" s="6">
        <f t="shared" si="195"/>
        <v>0</v>
      </c>
      <c r="AD921" s="6">
        <f t="shared" si="196"/>
        <v>0</v>
      </c>
      <c r="AE921" s="6">
        <f t="shared" si="197"/>
        <v>1</v>
      </c>
      <c r="AF921" s="6">
        <f t="shared" si="198"/>
        <v>1</v>
      </c>
      <c r="AG921" s="6">
        <f t="shared" si="199"/>
        <v>0</v>
      </c>
      <c r="AH921" s="6">
        <f t="shared" si="200"/>
        <v>0</v>
      </c>
      <c r="AI921" s="7" t="str">
        <f t="shared" si="201"/>
        <v>NF</v>
      </c>
      <c r="AJ921" s="7">
        <f t="shared" si="202"/>
        <v>180000</v>
      </c>
      <c r="AK921" s="7" t="str">
        <f t="shared" si="203"/>
        <v>NF</v>
      </c>
      <c r="AL921" s="7">
        <f t="shared" si="204"/>
        <v>180000</v>
      </c>
      <c r="AM921" s="8">
        <f t="shared" si="205"/>
        <v>0</v>
      </c>
      <c r="AN921" s="8">
        <f t="shared" si="206"/>
        <v>1</v>
      </c>
      <c r="AO921" s="8">
        <f t="shared" si="207"/>
        <v>0</v>
      </c>
    </row>
    <row r="922" spans="25:41" x14ac:dyDescent="0.2">
      <c r="Y922" t="s">
        <v>2717</v>
      </c>
      <c r="Z922" s="16" t="s">
        <v>2718</v>
      </c>
      <c r="AA922" s="16" t="s">
        <v>2897</v>
      </c>
      <c r="AB922">
        <v>39.28</v>
      </c>
      <c r="AC922" s="6">
        <f t="shared" si="195"/>
        <v>0</v>
      </c>
      <c r="AD922" s="6">
        <f t="shared" si="196"/>
        <v>0</v>
      </c>
      <c r="AE922" s="6">
        <f t="shared" si="197"/>
        <v>0</v>
      </c>
      <c r="AF922" s="6">
        <f t="shared" si="198"/>
        <v>0</v>
      </c>
      <c r="AG922" s="6">
        <f t="shared" si="199"/>
        <v>1</v>
      </c>
      <c r="AH922" s="6">
        <f t="shared" si="200"/>
        <v>1</v>
      </c>
      <c r="AI922" s="7" t="str">
        <f t="shared" si="201"/>
        <v>NF</v>
      </c>
      <c r="AJ922" s="7" t="str">
        <f t="shared" si="202"/>
        <v>NF</v>
      </c>
      <c r="AK922" s="7">
        <f t="shared" si="203"/>
        <v>170000</v>
      </c>
      <c r="AL922" s="7">
        <f t="shared" si="204"/>
        <v>170000</v>
      </c>
      <c r="AM922" s="8">
        <f t="shared" si="205"/>
        <v>0</v>
      </c>
      <c r="AN922" s="8">
        <f t="shared" si="206"/>
        <v>0</v>
      </c>
      <c r="AO922" s="8">
        <f t="shared" si="207"/>
        <v>1</v>
      </c>
    </row>
    <row r="923" spans="25:41" x14ac:dyDescent="0.2">
      <c r="Y923" t="s">
        <v>2720</v>
      </c>
      <c r="Z923" s="16" t="s">
        <v>2721</v>
      </c>
      <c r="AA923" s="16" t="s">
        <v>2898</v>
      </c>
      <c r="AB923">
        <v>19.8</v>
      </c>
      <c r="AC923" s="6">
        <f t="shared" si="195"/>
        <v>0</v>
      </c>
      <c r="AD923" s="6">
        <f t="shared" si="196"/>
        <v>0</v>
      </c>
      <c r="AE923" s="6">
        <f t="shared" si="197"/>
        <v>0</v>
      </c>
      <c r="AF923" s="6">
        <f t="shared" si="198"/>
        <v>0</v>
      </c>
      <c r="AG923" s="6">
        <f t="shared" si="199"/>
        <v>1</v>
      </c>
      <c r="AH923" s="6">
        <f t="shared" si="200"/>
        <v>1</v>
      </c>
      <c r="AI923" s="7" t="str">
        <f t="shared" si="201"/>
        <v>NF</v>
      </c>
      <c r="AJ923" s="7" t="str">
        <f t="shared" si="202"/>
        <v>NF</v>
      </c>
      <c r="AK923" s="7">
        <f t="shared" si="203"/>
        <v>210000</v>
      </c>
      <c r="AL923" s="7">
        <f t="shared" si="204"/>
        <v>210000</v>
      </c>
      <c r="AM923" s="8">
        <f t="shared" si="205"/>
        <v>0</v>
      </c>
      <c r="AN923" s="8">
        <f t="shared" si="206"/>
        <v>0</v>
      </c>
      <c r="AO923" s="8">
        <f t="shared" si="207"/>
        <v>1</v>
      </c>
    </row>
    <row r="924" spans="25:41" x14ac:dyDescent="0.2">
      <c r="Y924" t="s">
        <v>2723</v>
      </c>
      <c r="Z924" s="16" t="s">
        <v>2724</v>
      </c>
      <c r="AA924" s="16" t="s">
        <v>2899</v>
      </c>
      <c r="AB924">
        <v>38.75</v>
      </c>
      <c r="AC924" s="6">
        <f t="shared" si="195"/>
        <v>0</v>
      </c>
      <c r="AD924" s="6">
        <f t="shared" si="196"/>
        <v>0</v>
      </c>
      <c r="AE924" s="6">
        <f t="shared" si="197"/>
        <v>0</v>
      </c>
      <c r="AF924" s="6">
        <f t="shared" si="198"/>
        <v>0</v>
      </c>
      <c r="AG924" s="6">
        <f t="shared" si="199"/>
        <v>1</v>
      </c>
      <c r="AH924" s="6">
        <f t="shared" si="200"/>
        <v>1</v>
      </c>
      <c r="AI924" s="7" t="str">
        <f t="shared" si="201"/>
        <v>NF</v>
      </c>
      <c r="AJ924" s="7" t="str">
        <f t="shared" si="202"/>
        <v>NF</v>
      </c>
      <c r="AK924" s="7">
        <f t="shared" si="203"/>
        <v>280000</v>
      </c>
      <c r="AL924" s="7">
        <f t="shared" si="204"/>
        <v>280000</v>
      </c>
      <c r="AM924" s="8">
        <f t="shared" si="205"/>
        <v>0</v>
      </c>
      <c r="AN924" s="8">
        <f t="shared" si="206"/>
        <v>0</v>
      </c>
      <c r="AO924" s="8">
        <f t="shared" si="207"/>
        <v>1</v>
      </c>
    </row>
    <row r="925" spans="25:41" x14ac:dyDescent="0.2">
      <c r="Y925" t="s">
        <v>2393</v>
      </c>
      <c r="Z925" s="16" t="s">
        <v>2394</v>
      </c>
      <c r="AA925" s="16" t="s">
        <v>2900</v>
      </c>
      <c r="AB925">
        <v>25.48</v>
      </c>
      <c r="AC925" s="6">
        <f t="shared" si="195"/>
        <v>0</v>
      </c>
      <c r="AD925" s="6">
        <f t="shared" si="196"/>
        <v>0</v>
      </c>
      <c r="AE925" s="6">
        <f t="shared" si="197"/>
        <v>1</v>
      </c>
      <c r="AF925" s="6">
        <f t="shared" si="198"/>
        <v>1</v>
      </c>
      <c r="AG925" s="6">
        <f t="shared" si="199"/>
        <v>0</v>
      </c>
      <c r="AH925" s="6">
        <f t="shared" si="200"/>
        <v>0</v>
      </c>
      <c r="AI925" s="7" t="str">
        <f t="shared" si="201"/>
        <v>NF</v>
      </c>
      <c r="AJ925" s="7">
        <f t="shared" si="202"/>
        <v>120000</v>
      </c>
      <c r="AK925" s="7" t="str">
        <f t="shared" si="203"/>
        <v>NF</v>
      </c>
      <c r="AL925" s="7">
        <f t="shared" si="204"/>
        <v>120000</v>
      </c>
      <c r="AM925" s="8">
        <f t="shared" si="205"/>
        <v>0</v>
      </c>
      <c r="AN925" s="8">
        <f t="shared" si="206"/>
        <v>1</v>
      </c>
      <c r="AO925" s="8">
        <f t="shared" si="207"/>
        <v>0</v>
      </c>
    </row>
    <row r="926" spans="25:41" x14ac:dyDescent="0.2">
      <c r="Y926" t="s">
        <v>628</v>
      </c>
      <c r="Z926" s="16" t="s">
        <v>629</v>
      </c>
      <c r="AA926" s="16" t="s">
        <v>2901</v>
      </c>
      <c r="AB926">
        <v>274.44</v>
      </c>
      <c r="AC926" s="6">
        <f t="shared" si="195"/>
        <v>1</v>
      </c>
      <c r="AD926" s="6">
        <f t="shared" si="196"/>
        <v>1</v>
      </c>
      <c r="AE926" s="6">
        <f t="shared" si="197"/>
        <v>0</v>
      </c>
      <c r="AF926" s="6">
        <f t="shared" si="198"/>
        <v>0</v>
      </c>
      <c r="AG926" s="6">
        <f t="shared" si="199"/>
        <v>0</v>
      </c>
      <c r="AH926" s="6">
        <f t="shared" si="200"/>
        <v>0</v>
      </c>
      <c r="AI926" s="7">
        <f t="shared" si="201"/>
        <v>3900</v>
      </c>
      <c r="AJ926" s="7" t="str">
        <f t="shared" si="202"/>
        <v>NF</v>
      </c>
      <c r="AK926" s="7" t="str">
        <f t="shared" si="203"/>
        <v>NF</v>
      </c>
      <c r="AL926" s="7">
        <f t="shared" si="204"/>
        <v>3900</v>
      </c>
      <c r="AM926" s="8">
        <f t="shared" si="205"/>
        <v>1</v>
      </c>
      <c r="AN926" s="8">
        <f t="shared" si="206"/>
        <v>0</v>
      </c>
      <c r="AO926" s="8">
        <f t="shared" si="207"/>
        <v>0</v>
      </c>
    </row>
    <row r="927" spans="25:41" x14ac:dyDescent="0.2">
      <c r="Y927" t="s">
        <v>631</v>
      </c>
      <c r="AA927" s="16" t="s">
        <v>2902</v>
      </c>
      <c r="AB927">
        <v>35.97</v>
      </c>
      <c r="AC927" s="6">
        <f t="shared" si="195"/>
        <v>1</v>
      </c>
      <c r="AD927" s="6">
        <f t="shared" si="196"/>
        <v>1</v>
      </c>
      <c r="AE927" s="6">
        <f t="shared" si="197"/>
        <v>0</v>
      </c>
      <c r="AF927" s="6">
        <f t="shared" si="198"/>
        <v>0</v>
      </c>
      <c r="AG927" s="6">
        <f t="shared" si="199"/>
        <v>0</v>
      </c>
      <c r="AH927" s="6">
        <f t="shared" si="200"/>
        <v>0</v>
      </c>
      <c r="AI927" s="7">
        <f t="shared" si="201"/>
        <v>4000</v>
      </c>
      <c r="AJ927" s="7" t="str">
        <f t="shared" si="202"/>
        <v>NF</v>
      </c>
      <c r="AK927" s="7" t="str">
        <f t="shared" si="203"/>
        <v>NF</v>
      </c>
      <c r="AL927" s="7">
        <f t="shared" si="204"/>
        <v>4000</v>
      </c>
      <c r="AM927" s="8">
        <f t="shared" si="205"/>
        <v>1</v>
      </c>
      <c r="AN927" s="8">
        <f t="shared" si="206"/>
        <v>0</v>
      </c>
      <c r="AO927" s="8">
        <f t="shared" si="207"/>
        <v>0</v>
      </c>
    </row>
    <row r="928" spans="25:41" x14ac:dyDescent="0.2">
      <c r="Y928" t="s">
        <v>2727</v>
      </c>
      <c r="Z928" s="16" t="s">
        <v>2728</v>
      </c>
      <c r="AA928" s="16" t="s">
        <v>2903</v>
      </c>
      <c r="AB928">
        <v>24.5</v>
      </c>
      <c r="AC928" s="6">
        <f t="shared" si="195"/>
        <v>0</v>
      </c>
      <c r="AD928" s="6">
        <f t="shared" si="196"/>
        <v>0</v>
      </c>
      <c r="AE928" s="6">
        <f t="shared" si="197"/>
        <v>0</v>
      </c>
      <c r="AF928" s="6">
        <f t="shared" si="198"/>
        <v>0</v>
      </c>
      <c r="AG928" s="6">
        <f t="shared" si="199"/>
        <v>1</v>
      </c>
      <c r="AH928" s="6">
        <f t="shared" si="200"/>
        <v>1</v>
      </c>
      <c r="AI928" s="7" t="str">
        <f t="shared" si="201"/>
        <v>NF</v>
      </c>
      <c r="AJ928" s="7" t="str">
        <f t="shared" si="202"/>
        <v>NF</v>
      </c>
      <c r="AK928" s="7">
        <f t="shared" si="203"/>
        <v>340000</v>
      </c>
      <c r="AL928" s="7">
        <f t="shared" si="204"/>
        <v>340000</v>
      </c>
      <c r="AM928" s="8">
        <f t="shared" si="205"/>
        <v>0</v>
      </c>
      <c r="AN928" s="8">
        <f t="shared" si="206"/>
        <v>0</v>
      </c>
      <c r="AO928" s="8">
        <f t="shared" si="207"/>
        <v>1</v>
      </c>
    </row>
    <row r="929" spans="25:41" x14ac:dyDescent="0.2">
      <c r="Y929" t="s">
        <v>2730</v>
      </c>
      <c r="Z929" s="16" t="s">
        <v>2731</v>
      </c>
      <c r="AA929" s="16" t="s">
        <v>2904</v>
      </c>
      <c r="AB929">
        <v>226.23</v>
      </c>
      <c r="AC929" s="6">
        <f t="shared" si="195"/>
        <v>0</v>
      </c>
      <c r="AD929" s="6">
        <f t="shared" si="196"/>
        <v>0</v>
      </c>
      <c r="AE929" s="6">
        <f t="shared" si="197"/>
        <v>0</v>
      </c>
      <c r="AF929" s="6">
        <f t="shared" si="198"/>
        <v>0</v>
      </c>
      <c r="AG929" s="6">
        <f t="shared" si="199"/>
        <v>1</v>
      </c>
      <c r="AH929" s="6">
        <f t="shared" si="200"/>
        <v>1</v>
      </c>
      <c r="AI929" s="7" t="str">
        <f t="shared" si="201"/>
        <v>NF</v>
      </c>
      <c r="AJ929" s="7" t="str">
        <f t="shared" si="202"/>
        <v>NF</v>
      </c>
      <c r="AK929" s="7">
        <f t="shared" si="203"/>
        <v>59000</v>
      </c>
      <c r="AL929" s="7">
        <f t="shared" si="204"/>
        <v>59000</v>
      </c>
      <c r="AM929" s="8">
        <f t="shared" si="205"/>
        <v>0</v>
      </c>
      <c r="AN929" s="8">
        <f t="shared" si="206"/>
        <v>0</v>
      </c>
      <c r="AO929" s="8">
        <f t="shared" si="207"/>
        <v>1</v>
      </c>
    </row>
    <row r="930" spans="25:41" x14ac:dyDescent="0.2">
      <c r="Y930" t="s">
        <v>638</v>
      </c>
      <c r="Z930" s="16" t="s">
        <v>639</v>
      </c>
      <c r="AA930" s="16" t="s">
        <v>2905</v>
      </c>
      <c r="AB930">
        <v>72.64</v>
      </c>
      <c r="AC930" s="6">
        <f t="shared" si="195"/>
        <v>1</v>
      </c>
      <c r="AD930" s="6">
        <f t="shared" si="196"/>
        <v>1</v>
      </c>
      <c r="AE930" s="6">
        <f t="shared" si="197"/>
        <v>0</v>
      </c>
      <c r="AF930" s="6">
        <f t="shared" si="198"/>
        <v>0</v>
      </c>
      <c r="AG930" s="6">
        <f t="shared" si="199"/>
        <v>0</v>
      </c>
      <c r="AH930" s="6">
        <f t="shared" si="200"/>
        <v>0</v>
      </c>
      <c r="AI930" s="7">
        <f t="shared" si="201"/>
        <v>5800</v>
      </c>
      <c r="AJ930" s="7" t="str">
        <f t="shared" si="202"/>
        <v>NF</v>
      </c>
      <c r="AK930" s="7" t="str">
        <f t="shared" si="203"/>
        <v>NF</v>
      </c>
      <c r="AL930" s="7">
        <f t="shared" si="204"/>
        <v>5800</v>
      </c>
      <c r="AM930" s="8">
        <f t="shared" si="205"/>
        <v>1</v>
      </c>
      <c r="AN930" s="8">
        <f t="shared" si="206"/>
        <v>0</v>
      </c>
      <c r="AO930" s="8">
        <f t="shared" si="207"/>
        <v>0</v>
      </c>
    </row>
    <row r="931" spans="25:41" x14ac:dyDescent="0.2">
      <c r="Y931" t="s">
        <v>643</v>
      </c>
      <c r="AA931" s="16" t="s">
        <v>2906</v>
      </c>
      <c r="AB931">
        <v>23.36</v>
      </c>
      <c r="AC931" s="6">
        <f t="shared" si="195"/>
        <v>1</v>
      </c>
      <c r="AD931" s="6">
        <f t="shared" si="196"/>
        <v>1</v>
      </c>
      <c r="AE931" s="6">
        <f t="shared" si="197"/>
        <v>0</v>
      </c>
      <c r="AF931" s="6">
        <f t="shared" si="198"/>
        <v>0</v>
      </c>
      <c r="AG931" s="6">
        <f t="shared" si="199"/>
        <v>0</v>
      </c>
      <c r="AH931" s="6">
        <f t="shared" si="200"/>
        <v>0</v>
      </c>
      <c r="AI931" s="7">
        <f t="shared" si="201"/>
        <v>4100</v>
      </c>
      <c r="AJ931" s="7" t="str">
        <f t="shared" si="202"/>
        <v>NF</v>
      </c>
      <c r="AK931" s="7" t="str">
        <f t="shared" si="203"/>
        <v>NF</v>
      </c>
      <c r="AL931" s="7">
        <f t="shared" si="204"/>
        <v>4100</v>
      </c>
      <c r="AM931" s="8">
        <f t="shared" si="205"/>
        <v>1</v>
      </c>
      <c r="AN931" s="8">
        <f t="shared" si="206"/>
        <v>0</v>
      </c>
      <c r="AO931" s="8">
        <f t="shared" si="207"/>
        <v>0</v>
      </c>
    </row>
    <row r="932" spans="25:41" x14ac:dyDescent="0.2">
      <c r="Y932" t="s">
        <v>2733</v>
      </c>
      <c r="Z932" s="16" t="s">
        <v>2734</v>
      </c>
      <c r="AA932" s="16" t="s">
        <v>2907</v>
      </c>
      <c r="AB932">
        <v>30.33</v>
      </c>
      <c r="AC932" s="6">
        <f t="shared" si="195"/>
        <v>0</v>
      </c>
      <c r="AD932" s="6">
        <f t="shared" si="196"/>
        <v>0</v>
      </c>
      <c r="AE932" s="6">
        <f t="shared" si="197"/>
        <v>0</v>
      </c>
      <c r="AF932" s="6">
        <f t="shared" si="198"/>
        <v>0</v>
      </c>
      <c r="AG932" s="6">
        <f t="shared" si="199"/>
        <v>1</v>
      </c>
      <c r="AH932" s="6">
        <f t="shared" si="200"/>
        <v>1</v>
      </c>
      <c r="AI932" s="7" t="str">
        <f t="shared" si="201"/>
        <v>NF</v>
      </c>
      <c r="AJ932" s="7" t="str">
        <f t="shared" si="202"/>
        <v>NF</v>
      </c>
      <c r="AK932" s="7">
        <f t="shared" si="203"/>
        <v>95000</v>
      </c>
      <c r="AL932" s="7">
        <f t="shared" si="204"/>
        <v>95000</v>
      </c>
      <c r="AM932" s="8">
        <f t="shared" si="205"/>
        <v>0</v>
      </c>
      <c r="AN932" s="8">
        <f t="shared" si="206"/>
        <v>0</v>
      </c>
      <c r="AO932" s="8">
        <f t="shared" si="207"/>
        <v>1</v>
      </c>
    </row>
    <row r="933" spans="25:41" x14ac:dyDescent="0.2">
      <c r="Y933" t="s">
        <v>2401</v>
      </c>
      <c r="Z933" s="16" t="s">
        <v>2402</v>
      </c>
      <c r="AA933" s="16" t="s">
        <v>2908</v>
      </c>
      <c r="AB933">
        <v>12.43</v>
      </c>
      <c r="AC933" s="6">
        <f t="shared" si="195"/>
        <v>0</v>
      </c>
      <c r="AD933" s="6">
        <f t="shared" si="196"/>
        <v>0</v>
      </c>
      <c r="AE933" s="6">
        <f t="shared" si="197"/>
        <v>1</v>
      </c>
      <c r="AF933" s="6">
        <f t="shared" si="198"/>
        <v>1</v>
      </c>
      <c r="AG933" s="6">
        <f t="shared" si="199"/>
        <v>0</v>
      </c>
      <c r="AH933" s="6">
        <f t="shared" si="200"/>
        <v>0</v>
      </c>
      <c r="AI933" s="7" t="str">
        <f t="shared" si="201"/>
        <v>NF</v>
      </c>
      <c r="AJ933" s="7">
        <f t="shared" si="202"/>
        <v>570000</v>
      </c>
      <c r="AK933" s="7" t="str">
        <f t="shared" si="203"/>
        <v>NF</v>
      </c>
      <c r="AL933" s="7">
        <f t="shared" si="204"/>
        <v>570000</v>
      </c>
      <c r="AM933" s="8">
        <f t="shared" si="205"/>
        <v>0</v>
      </c>
      <c r="AN933" s="8">
        <f t="shared" si="206"/>
        <v>1</v>
      </c>
      <c r="AO933" s="8">
        <f t="shared" si="207"/>
        <v>0</v>
      </c>
    </row>
    <row r="934" spans="25:41" x14ac:dyDescent="0.2">
      <c r="Y934" t="s">
        <v>2736</v>
      </c>
      <c r="Z934" s="16" t="s">
        <v>2737</v>
      </c>
      <c r="AA934" s="16" t="s">
        <v>2909</v>
      </c>
      <c r="AB934">
        <v>18.489999999999998</v>
      </c>
      <c r="AC934" s="6">
        <f t="shared" si="195"/>
        <v>0</v>
      </c>
      <c r="AD934" s="6">
        <f t="shared" si="196"/>
        <v>0</v>
      </c>
      <c r="AE934" s="6">
        <f t="shared" si="197"/>
        <v>0</v>
      </c>
      <c r="AF934" s="6">
        <f t="shared" si="198"/>
        <v>0</v>
      </c>
      <c r="AG934" s="6">
        <f t="shared" si="199"/>
        <v>1</v>
      </c>
      <c r="AH934" s="6">
        <f t="shared" si="200"/>
        <v>1</v>
      </c>
      <c r="AI934" s="7" t="str">
        <f t="shared" si="201"/>
        <v>NF</v>
      </c>
      <c r="AJ934" s="7" t="str">
        <f t="shared" si="202"/>
        <v>NF</v>
      </c>
      <c r="AK934" s="7">
        <f t="shared" si="203"/>
        <v>78000</v>
      </c>
      <c r="AL934" s="7">
        <f t="shared" si="204"/>
        <v>78000</v>
      </c>
      <c r="AM934" s="8">
        <f t="shared" si="205"/>
        <v>0</v>
      </c>
      <c r="AN934" s="8">
        <f t="shared" si="206"/>
        <v>0</v>
      </c>
      <c r="AO934" s="8">
        <f t="shared" si="207"/>
        <v>1</v>
      </c>
    </row>
    <row r="935" spans="25:41" x14ac:dyDescent="0.2">
      <c r="Y935" t="s">
        <v>2739</v>
      </c>
      <c r="Z935" s="16" t="s">
        <v>2740</v>
      </c>
      <c r="AA935" s="16" t="s">
        <v>2910</v>
      </c>
      <c r="AB935">
        <v>26.91</v>
      </c>
      <c r="AC935" s="6">
        <f t="shared" si="195"/>
        <v>0</v>
      </c>
      <c r="AD935" s="6">
        <f t="shared" si="196"/>
        <v>0</v>
      </c>
      <c r="AE935" s="6">
        <f t="shared" si="197"/>
        <v>0</v>
      </c>
      <c r="AF935" s="6">
        <f t="shared" si="198"/>
        <v>0</v>
      </c>
      <c r="AG935" s="6">
        <f t="shared" si="199"/>
        <v>1</v>
      </c>
      <c r="AH935" s="6">
        <f t="shared" si="200"/>
        <v>1</v>
      </c>
      <c r="AI935" s="7" t="str">
        <f t="shared" si="201"/>
        <v>NF</v>
      </c>
      <c r="AJ935" s="7" t="str">
        <f t="shared" si="202"/>
        <v>NF</v>
      </c>
      <c r="AK935" s="7">
        <f t="shared" si="203"/>
        <v>70000</v>
      </c>
      <c r="AL935" s="7">
        <f t="shared" si="204"/>
        <v>70000</v>
      </c>
      <c r="AM935" s="8">
        <f t="shared" si="205"/>
        <v>0</v>
      </c>
      <c r="AN935" s="8">
        <f t="shared" si="206"/>
        <v>0</v>
      </c>
      <c r="AO935" s="8">
        <f t="shared" si="207"/>
        <v>1</v>
      </c>
    </row>
    <row r="936" spans="25:41" x14ac:dyDescent="0.2">
      <c r="Y936" t="s">
        <v>2742</v>
      </c>
      <c r="Z936" s="16" t="s">
        <v>2743</v>
      </c>
      <c r="AA936" s="16" t="s">
        <v>2911</v>
      </c>
      <c r="AB936">
        <v>41.77</v>
      </c>
      <c r="AC936" s="6">
        <f t="shared" si="195"/>
        <v>0</v>
      </c>
      <c r="AD936" s="6">
        <f t="shared" si="196"/>
        <v>0</v>
      </c>
      <c r="AE936" s="6">
        <f t="shared" si="197"/>
        <v>0</v>
      </c>
      <c r="AF936" s="6">
        <f t="shared" si="198"/>
        <v>0</v>
      </c>
      <c r="AG936" s="6">
        <f t="shared" si="199"/>
        <v>1</v>
      </c>
      <c r="AH936" s="6">
        <f t="shared" si="200"/>
        <v>1</v>
      </c>
      <c r="AI936" s="7" t="str">
        <f t="shared" si="201"/>
        <v>NF</v>
      </c>
      <c r="AJ936" s="7" t="str">
        <f t="shared" si="202"/>
        <v>NF</v>
      </c>
      <c r="AK936" s="7">
        <f t="shared" si="203"/>
        <v>51000</v>
      </c>
      <c r="AL936" s="7">
        <f t="shared" si="204"/>
        <v>51000</v>
      </c>
      <c r="AM936" s="8">
        <f t="shared" si="205"/>
        <v>0</v>
      </c>
      <c r="AN936" s="8">
        <f t="shared" si="206"/>
        <v>0</v>
      </c>
      <c r="AO936" s="8">
        <f t="shared" si="207"/>
        <v>1</v>
      </c>
    </row>
    <row r="937" spans="25:41" x14ac:dyDescent="0.2">
      <c r="Y937" t="s">
        <v>2745</v>
      </c>
      <c r="Z937" s="16" t="s">
        <v>2746</v>
      </c>
      <c r="AA937" s="16" t="s">
        <v>2912</v>
      </c>
      <c r="AB937">
        <v>21.93</v>
      </c>
      <c r="AC937" s="6">
        <f t="shared" si="195"/>
        <v>0</v>
      </c>
      <c r="AD937" s="6">
        <f t="shared" si="196"/>
        <v>0</v>
      </c>
      <c r="AE937" s="6">
        <f t="shared" si="197"/>
        <v>0</v>
      </c>
      <c r="AF937" s="6">
        <f t="shared" si="198"/>
        <v>0</v>
      </c>
      <c r="AG937" s="6">
        <f t="shared" si="199"/>
        <v>1</v>
      </c>
      <c r="AH937" s="6">
        <f t="shared" si="200"/>
        <v>1</v>
      </c>
      <c r="AI937" s="7" t="str">
        <f t="shared" si="201"/>
        <v>NF</v>
      </c>
      <c r="AJ937" s="7" t="str">
        <f t="shared" si="202"/>
        <v>NF</v>
      </c>
      <c r="AK937" s="7">
        <f t="shared" si="203"/>
        <v>100000</v>
      </c>
      <c r="AL937" s="7">
        <f t="shared" si="204"/>
        <v>100000</v>
      </c>
      <c r="AM937" s="8">
        <f t="shared" si="205"/>
        <v>0</v>
      </c>
      <c r="AN937" s="8">
        <f t="shared" si="206"/>
        <v>0</v>
      </c>
      <c r="AO937" s="8">
        <f t="shared" si="207"/>
        <v>1</v>
      </c>
    </row>
    <row r="938" spans="25:41" x14ac:dyDescent="0.2">
      <c r="Y938" t="s">
        <v>2748</v>
      </c>
      <c r="Z938" s="16" t="s">
        <v>2749</v>
      </c>
      <c r="AA938" s="16" t="s">
        <v>2913</v>
      </c>
      <c r="AB938">
        <v>28.3</v>
      </c>
      <c r="AC938" s="6">
        <f t="shared" si="195"/>
        <v>0</v>
      </c>
      <c r="AD938" s="6">
        <f t="shared" si="196"/>
        <v>0</v>
      </c>
      <c r="AE938" s="6">
        <f t="shared" si="197"/>
        <v>0</v>
      </c>
      <c r="AF938" s="6">
        <f t="shared" si="198"/>
        <v>0</v>
      </c>
      <c r="AG938" s="6">
        <f t="shared" si="199"/>
        <v>1</v>
      </c>
      <c r="AH938" s="6">
        <f t="shared" si="200"/>
        <v>1</v>
      </c>
      <c r="AI938" s="7" t="str">
        <f t="shared" si="201"/>
        <v>NF</v>
      </c>
      <c r="AJ938" s="7" t="str">
        <f t="shared" si="202"/>
        <v>NF</v>
      </c>
      <c r="AK938" s="7">
        <f t="shared" si="203"/>
        <v>260000</v>
      </c>
      <c r="AL938" s="7">
        <f t="shared" si="204"/>
        <v>260000</v>
      </c>
      <c r="AM938" s="8">
        <f t="shared" si="205"/>
        <v>0</v>
      </c>
      <c r="AN938" s="8">
        <f t="shared" si="206"/>
        <v>0</v>
      </c>
      <c r="AO938" s="8">
        <f t="shared" si="207"/>
        <v>1</v>
      </c>
    </row>
    <row r="939" spans="25:41" x14ac:dyDescent="0.2">
      <c r="Y939" t="s">
        <v>661</v>
      </c>
      <c r="Z939" s="16" t="s">
        <v>662</v>
      </c>
      <c r="AA939" s="16" t="s">
        <v>2914</v>
      </c>
      <c r="AB939">
        <v>41.99</v>
      </c>
      <c r="AC939" s="6">
        <f t="shared" si="195"/>
        <v>1</v>
      </c>
      <c r="AD939" s="6">
        <f t="shared" si="196"/>
        <v>1</v>
      </c>
      <c r="AE939" s="6">
        <f t="shared" si="197"/>
        <v>0</v>
      </c>
      <c r="AF939" s="6">
        <f t="shared" si="198"/>
        <v>0</v>
      </c>
      <c r="AG939" s="6">
        <f t="shared" si="199"/>
        <v>0</v>
      </c>
      <c r="AH939" s="6">
        <f t="shared" si="200"/>
        <v>0</v>
      </c>
      <c r="AI939" s="7">
        <f t="shared" si="201"/>
        <v>5100</v>
      </c>
      <c r="AJ939" s="7" t="str">
        <f t="shared" si="202"/>
        <v>NF</v>
      </c>
      <c r="AK939" s="7" t="str">
        <f t="shared" si="203"/>
        <v>NF</v>
      </c>
      <c r="AL939" s="7">
        <f t="shared" si="204"/>
        <v>5100</v>
      </c>
      <c r="AM939" s="8">
        <f t="shared" si="205"/>
        <v>1</v>
      </c>
      <c r="AN939" s="8">
        <f t="shared" si="206"/>
        <v>0</v>
      </c>
      <c r="AO939" s="8">
        <f t="shared" si="207"/>
        <v>0</v>
      </c>
    </row>
    <row r="940" spans="25:41" x14ac:dyDescent="0.2">
      <c r="Y940" t="s">
        <v>2751</v>
      </c>
      <c r="Z940" s="16" t="s">
        <v>2752</v>
      </c>
      <c r="AA940" s="16" t="s">
        <v>2915</v>
      </c>
      <c r="AB940">
        <v>16.68</v>
      </c>
      <c r="AC940" s="6">
        <f t="shared" si="195"/>
        <v>0</v>
      </c>
      <c r="AD940" s="6">
        <f t="shared" si="196"/>
        <v>0</v>
      </c>
      <c r="AE940" s="6">
        <f t="shared" si="197"/>
        <v>0</v>
      </c>
      <c r="AF940" s="6">
        <f t="shared" si="198"/>
        <v>0</v>
      </c>
      <c r="AG940" s="6">
        <f t="shared" si="199"/>
        <v>1</v>
      </c>
      <c r="AH940" s="6">
        <f t="shared" si="200"/>
        <v>1</v>
      </c>
      <c r="AI940" s="7" t="str">
        <f t="shared" si="201"/>
        <v>NF</v>
      </c>
      <c r="AJ940" s="7" t="str">
        <f t="shared" si="202"/>
        <v>NF</v>
      </c>
      <c r="AK940" s="7">
        <f t="shared" si="203"/>
        <v>28000</v>
      </c>
      <c r="AL940" s="7">
        <f t="shared" si="204"/>
        <v>28000</v>
      </c>
      <c r="AM940" s="8">
        <f t="shared" si="205"/>
        <v>0</v>
      </c>
      <c r="AN940" s="8">
        <f t="shared" si="206"/>
        <v>0</v>
      </c>
      <c r="AO940" s="8">
        <f t="shared" si="207"/>
        <v>1</v>
      </c>
    </row>
    <row r="941" spans="25:41" x14ac:dyDescent="0.2">
      <c r="Y941" t="s">
        <v>2754</v>
      </c>
      <c r="Z941" s="16" t="s">
        <v>2755</v>
      </c>
      <c r="AA941" s="16" t="s">
        <v>2916</v>
      </c>
      <c r="AB941">
        <v>44.93</v>
      </c>
      <c r="AC941" s="6">
        <f t="shared" si="195"/>
        <v>0</v>
      </c>
      <c r="AD941" s="6">
        <f t="shared" si="196"/>
        <v>0</v>
      </c>
      <c r="AE941" s="6">
        <f t="shared" si="197"/>
        <v>0</v>
      </c>
      <c r="AF941" s="6">
        <f t="shared" si="198"/>
        <v>0</v>
      </c>
      <c r="AG941" s="6">
        <f t="shared" si="199"/>
        <v>1</v>
      </c>
      <c r="AH941" s="6">
        <f t="shared" si="200"/>
        <v>1</v>
      </c>
      <c r="AI941" s="7" t="str">
        <f t="shared" si="201"/>
        <v>NF</v>
      </c>
      <c r="AJ941" s="7" t="str">
        <f t="shared" si="202"/>
        <v>NF</v>
      </c>
      <c r="AK941" s="7">
        <f t="shared" si="203"/>
        <v>39000</v>
      </c>
      <c r="AL941" s="7">
        <f t="shared" si="204"/>
        <v>39000</v>
      </c>
      <c r="AM941" s="8">
        <f t="shared" si="205"/>
        <v>0</v>
      </c>
      <c r="AN941" s="8">
        <f t="shared" si="206"/>
        <v>0</v>
      </c>
      <c r="AO941" s="8">
        <f t="shared" si="207"/>
        <v>1</v>
      </c>
    </row>
    <row r="942" spans="25:41" x14ac:dyDescent="0.2">
      <c r="Y942" t="s">
        <v>2757</v>
      </c>
      <c r="Z942" s="16" t="s">
        <v>2758</v>
      </c>
      <c r="AA942" s="16" t="s">
        <v>2917</v>
      </c>
      <c r="AB942">
        <v>54.36</v>
      </c>
      <c r="AC942" s="6">
        <f t="shared" si="195"/>
        <v>0</v>
      </c>
      <c r="AD942" s="6">
        <f t="shared" si="196"/>
        <v>0</v>
      </c>
      <c r="AE942" s="6">
        <f t="shared" si="197"/>
        <v>0</v>
      </c>
      <c r="AF942" s="6">
        <f t="shared" si="198"/>
        <v>0</v>
      </c>
      <c r="AG942" s="6">
        <f t="shared" si="199"/>
        <v>1</v>
      </c>
      <c r="AH942" s="6">
        <f t="shared" si="200"/>
        <v>1</v>
      </c>
      <c r="AI942" s="7" t="str">
        <f t="shared" si="201"/>
        <v>NF</v>
      </c>
      <c r="AJ942" s="7" t="str">
        <f t="shared" si="202"/>
        <v>NF</v>
      </c>
      <c r="AK942" s="7">
        <f t="shared" si="203"/>
        <v>37000</v>
      </c>
      <c r="AL942" s="7">
        <f t="shared" si="204"/>
        <v>37000</v>
      </c>
      <c r="AM942" s="8">
        <f t="shared" si="205"/>
        <v>0</v>
      </c>
      <c r="AN942" s="8">
        <f t="shared" si="206"/>
        <v>0</v>
      </c>
      <c r="AO942" s="8">
        <f t="shared" si="207"/>
        <v>1</v>
      </c>
    </row>
    <row r="943" spans="25:41" x14ac:dyDescent="0.2">
      <c r="Y943" t="s">
        <v>2760</v>
      </c>
      <c r="Z943" s="16" t="s">
        <v>2761</v>
      </c>
      <c r="AA943" s="16" t="s">
        <v>2918</v>
      </c>
      <c r="AB943">
        <v>10.56</v>
      </c>
      <c r="AC943" s="6">
        <f t="shared" si="195"/>
        <v>0</v>
      </c>
      <c r="AD943" s="6">
        <f t="shared" si="196"/>
        <v>0</v>
      </c>
      <c r="AE943" s="6">
        <f t="shared" si="197"/>
        <v>0</v>
      </c>
      <c r="AF943" s="6">
        <f t="shared" si="198"/>
        <v>0</v>
      </c>
      <c r="AG943" s="6">
        <f t="shared" si="199"/>
        <v>1</v>
      </c>
      <c r="AH943" s="6">
        <f t="shared" si="200"/>
        <v>1</v>
      </c>
      <c r="AI943" s="7" t="str">
        <f t="shared" si="201"/>
        <v>NF</v>
      </c>
      <c r="AJ943" s="7" t="str">
        <f t="shared" si="202"/>
        <v>NF</v>
      </c>
      <c r="AK943" s="7">
        <f t="shared" si="203"/>
        <v>320000</v>
      </c>
      <c r="AL943" s="7">
        <f t="shared" si="204"/>
        <v>320000</v>
      </c>
      <c r="AM943" s="8">
        <f t="shared" si="205"/>
        <v>0</v>
      </c>
      <c r="AN943" s="8">
        <f t="shared" si="206"/>
        <v>0</v>
      </c>
      <c r="AO943" s="8">
        <f t="shared" si="207"/>
        <v>1</v>
      </c>
    </row>
    <row r="944" spans="25:41" x14ac:dyDescent="0.2">
      <c r="Y944" t="s">
        <v>2763</v>
      </c>
      <c r="Z944" s="16" t="s">
        <v>2764</v>
      </c>
      <c r="AA944" s="16" t="s">
        <v>2919</v>
      </c>
      <c r="AB944">
        <v>236.68</v>
      </c>
      <c r="AC944" s="6">
        <f t="shared" si="195"/>
        <v>0</v>
      </c>
      <c r="AD944" s="6">
        <f t="shared" si="196"/>
        <v>0</v>
      </c>
      <c r="AE944" s="6">
        <f t="shared" si="197"/>
        <v>0</v>
      </c>
      <c r="AF944" s="6">
        <f t="shared" si="198"/>
        <v>0</v>
      </c>
      <c r="AG944" s="6">
        <f t="shared" si="199"/>
        <v>1</v>
      </c>
      <c r="AH944" s="6">
        <f t="shared" si="200"/>
        <v>1</v>
      </c>
      <c r="AI944" s="7" t="str">
        <f t="shared" si="201"/>
        <v>NF</v>
      </c>
      <c r="AJ944" s="7" t="str">
        <f t="shared" si="202"/>
        <v>NF</v>
      </c>
      <c r="AK944" s="7">
        <f t="shared" si="203"/>
        <v>41000</v>
      </c>
      <c r="AL944" s="7">
        <f t="shared" si="204"/>
        <v>41000</v>
      </c>
      <c r="AM944" s="8">
        <f t="shared" si="205"/>
        <v>0</v>
      </c>
      <c r="AN944" s="8">
        <f t="shared" si="206"/>
        <v>0</v>
      </c>
      <c r="AO944" s="8">
        <f t="shared" si="207"/>
        <v>1</v>
      </c>
    </row>
    <row r="945" spans="25:41" x14ac:dyDescent="0.2">
      <c r="Y945" t="s">
        <v>2424</v>
      </c>
      <c r="Z945" s="16" t="s">
        <v>2425</v>
      </c>
      <c r="AA945" s="16" t="s">
        <v>2920</v>
      </c>
      <c r="AB945">
        <v>23.55</v>
      </c>
      <c r="AC945" s="6">
        <f t="shared" si="195"/>
        <v>0</v>
      </c>
      <c r="AD945" s="6">
        <f t="shared" si="196"/>
        <v>0</v>
      </c>
      <c r="AE945" s="6">
        <f t="shared" si="197"/>
        <v>1</v>
      </c>
      <c r="AF945" s="6">
        <f t="shared" si="198"/>
        <v>1</v>
      </c>
      <c r="AG945" s="6">
        <f t="shared" si="199"/>
        <v>0</v>
      </c>
      <c r="AH945" s="6">
        <f t="shared" si="200"/>
        <v>0</v>
      </c>
      <c r="AI945" s="7" t="str">
        <f t="shared" si="201"/>
        <v>NF</v>
      </c>
      <c r="AJ945" s="7">
        <f t="shared" si="202"/>
        <v>120000</v>
      </c>
      <c r="AK945" s="7" t="str">
        <f t="shared" si="203"/>
        <v>NF</v>
      </c>
      <c r="AL945" s="7">
        <f t="shared" si="204"/>
        <v>120000</v>
      </c>
      <c r="AM945" s="8">
        <f t="shared" si="205"/>
        <v>0</v>
      </c>
      <c r="AN945" s="8">
        <f t="shared" si="206"/>
        <v>1</v>
      </c>
      <c r="AO945" s="8">
        <f t="shared" si="207"/>
        <v>0</v>
      </c>
    </row>
    <row r="946" spans="25:41" x14ac:dyDescent="0.2">
      <c r="Y946" t="s">
        <v>666</v>
      </c>
      <c r="Z946" s="16" t="s">
        <v>667</v>
      </c>
      <c r="AA946" s="16" t="s">
        <v>2921</v>
      </c>
      <c r="AB946">
        <v>20.99</v>
      </c>
      <c r="AC946" s="6">
        <f t="shared" si="195"/>
        <v>1</v>
      </c>
      <c r="AD946" s="6">
        <f t="shared" si="196"/>
        <v>1</v>
      </c>
      <c r="AE946" s="6">
        <f t="shared" si="197"/>
        <v>0</v>
      </c>
      <c r="AF946" s="6">
        <f t="shared" si="198"/>
        <v>0</v>
      </c>
      <c r="AG946" s="6">
        <f t="shared" si="199"/>
        <v>0</v>
      </c>
      <c r="AH946" s="6">
        <f t="shared" si="200"/>
        <v>0</v>
      </c>
      <c r="AI946" s="7">
        <f t="shared" si="201"/>
        <v>6100</v>
      </c>
      <c r="AJ946" s="7" t="str">
        <f t="shared" si="202"/>
        <v>NF</v>
      </c>
      <c r="AK946" s="7" t="str">
        <f t="shared" si="203"/>
        <v>NF</v>
      </c>
      <c r="AL946" s="7">
        <f t="shared" si="204"/>
        <v>6100</v>
      </c>
      <c r="AM946" s="8">
        <f t="shared" si="205"/>
        <v>1</v>
      </c>
      <c r="AN946" s="8">
        <f t="shared" si="206"/>
        <v>0</v>
      </c>
      <c r="AO946" s="8">
        <f t="shared" si="207"/>
        <v>0</v>
      </c>
    </row>
    <row r="947" spans="25:41" x14ac:dyDescent="0.2">
      <c r="Y947" t="s">
        <v>2767</v>
      </c>
      <c r="Z947" s="16" t="s">
        <v>2768</v>
      </c>
      <c r="AA947" s="16" t="s">
        <v>2922</v>
      </c>
      <c r="AB947">
        <v>31.98</v>
      </c>
      <c r="AC947" s="6">
        <f t="shared" si="195"/>
        <v>0</v>
      </c>
      <c r="AD947" s="6">
        <f t="shared" si="196"/>
        <v>0</v>
      </c>
      <c r="AE947" s="6">
        <f t="shared" si="197"/>
        <v>0</v>
      </c>
      <c r="AF947" s="6">
        <f t="shared" si="198"/>
        <v>0</v>
      </c>
      <c r="AG947" s="6">
        <f t="shared" si="199"/>
        <v>1</v>
      </c>
      <c r="AH947" s="6">
        <f t="shared" si="200"/>
        <v>1</v>
      </c>
      <c r="AI947" s="7" t="str">
        <f t="shared" si="201"/>
        <v>NF</v>
      </c>
      <c r="AJ947" s="7" t="str">
        <f t="shared" si="202"/>
        <v>NF</v>
      </c>
      <c r="AK947" s="7">
        <f t="shared" si="203"/>
        <v>30000</v>
      </c>
      <c r="AL947" s="7">
        <f t="shared" si="204"/>
        <v>30000</v>
      </c>
      <c r="AM947" s="8">
        <f t="shared" si="205"/>
        <v>0</v>
      </c>
      <c r="AN947" s="8">
        <f t="shared" si="206"/>
        <v>0</v>
      </c>
      <c r="AO947" s="8">
        <f t="shared" si="207"/>
        <v>1</v>
      </c>
    </row>
    <row r="948" spans="25:41" x14ac:dyDescent="0.2">
      <c r="Y948" t="s">
        <v>2770</v>
      </c>
      <c r="Z948" s="16" t="s">
        <v>2771</v>
      </c>
      <c r="AA948" s="16" t="s">
        <v>2923</v>
      </c>
      <c r="AB948">
        <v>16.05</v>
      </c>
      <c r="AC948" s="6">
        <f t="shared" si="195"/>
        <v>0</v>
      </c>
      <c r="AD948" s="6">
        <f t="shared" si="196"/>
        <v>0</v>
      </c>
      <c r="AE948" s="6">
        <f t="shared" si="197"/>
        <v>0</v>
      </c>
      <c r="AF948" s="6">
        <f t="shared" si="198"/>
        <v>0</v>
      </c>
      <c r="AG948" s="6">
        <f t="shared" si="199"/>
        <v>1</v>
      </c>
      <c r="AH948" s="6">
        <f t="shared" si="200"/>
        <v>1</v>
      </c>
      <c r="AI948" s="7" t="str">
        <f t="shared" si="201"/>
        <v>NF</v>
      </c>
      <c r="AJ948" s="7" t="str">
        <f t="shared" si="202"/>
        <v>NF</v>
      </c>
      <c r="AK948" s="7">
        <f t="shared" si="203"/>
        <v>62000</v>
      </c>
      <c r="AL948" s="7">
        <f t="shared" si="204"/>
        <v>62000</v>
      </c>
      <c r="AM948" s="8">
        <f t="shared" si="205"/>
        <v>0</v>
      </c>
      <c r="AN948" s="8">
        <f t="shared" si="206"/>
        <v>0</v>
      </c>
      <c r="AO948" s="8">
        <f t="shared" si="207"/>
        <v>1</v>
      </c>
    </row>
    <row r="949" spans="25:41" x14ac:dyDescent="0.2">
      <c r="Y949" t="s">
        <v>2430</v>
      </c>
      <c r="Z949" s="16" t="s">
        <v>2431</v>
      </c>
      <c r="AA949" s="16" t="s">
        <v>2924</v>
      </c>
      <c r="AB949">
        <v>44.73</v>
      </c>
      <c r="AC949" s="6">
        <f t="shared" si="195"/>
        <v>0</v>
      </c>
      <c r="AD949" s="6">
        <f t="shared" si="196"/>
        <v>0</v>
      </c>
      <c r="AE949" s="6">
        <f t="shared" si="197"/>
        <v>1</v>
      </c>
      <c r="AF949" s="6">
        <f t="shared" si="198"/>
        <v>1</v>
      </c>
      <c r="AG949" s="6">
        <f t="shared" si="199"/>
        <v>0</v>
      </c>
      <c r="AH949" s="6">
        <f t="shared" si="200"/>
        <v>0</v>
      </c>
      <c r="AI949" s="7" t="str">
        <f t="shared" si="201"/>
        <v>NF</v>
      </c>
      <c r="AJ949" s="7">
        <f t="shared" si="202"/>
        <v>50000</v>
      </c>
      <c r="AK949" s="7" t="str">
        <f t="shared" si="203"/>
        <v>NF</v>
      </c>
      <c r="AL949" s="7">
        <f t="shared" si="204"/>
        <v>50000</v>
      </c>
      <c r="AM949" s="8">
        <f t="shared" si="205"/>
        <v>0</v>
      </c>
      <c r="AN949" s="8">
        <f t="shared" si="206"/>
        <v>1</v>
      </c>
      <c r="AO949" s="8">
        <f t="shared" si="207"/>
        <v>0</v>
      </c>
    </row>
    <row r="950" spans="25:41" x14ac:dyDescent="0.2">
      <c r="Y950" t="s">
        <v>2774</v>
      </c>
      <c r="Z950" s="16" t="s">
        <v>2775</v>
      </c>
      <c r="AA950" s="16" t="s">
        <v>2925</v>
      </c>
      <c r="AB950">
        <v>21.76</v>
      </c>
      <c r="AC950" s="6">
        <f t="shared" si="195"/>
        <v>0</v>
      </c>
      <c r="AD950" s="6">
        <f t="shared" si="196"/>
        <v>0</v>
      </c>
      <c r="AE950" s="6">
        <f t="shared" si="197"/>
        <v>0</v>
      </c>
      <c r="AF950" s="6">
        <f t="shared" si="198"/>
        <v>0</v>
      </c>
      <c r="AG950" s="6">
        <f t="shared" si="199"/>
        <v>1</v>
      </c>
      <c r="AH950" s="6">
        <f t="shared" si="200"/>
        <v>1</v>
      </c>
      <c r="AI950" s="7" t="str">
        <f t="shared" si="201"/>
        <v>NF</v>
      </c>
      <c r="AJ950" s="7" t="str">
        <f t="shared" si="202"/>
        <v>NF</v>
      </c>
      <c r="AK950" s="7">
        <f t="shared" si="203"/>
        <v>130000</v>
      </c>
      <c r="AL950" s="7">
        <f t="shared" si="204"/>
        <v>130000</v>
      </c>
      <c r="AM950" s="8">
        <f t="shared" si="205"/>
        <v>0</v>
      </c>
      <c r="AN950" s="8">
        <f t="shared" si="206"/>
        <v>0</v>
      </c>
      <c r="AO950" s="8">
        <f t="shared" si="207"/>
        <v>1</v>
      </c>
    </row>
    <row r="951" spans="25:41" x14ac:dyDescent="0.2">
      <c r="Y951" t="s">
        <v>2777</v>
      </c>
      <c r="Z951" s="16" t="s">
        <v>2778</v>
      </c>
      <c r="AA951" s="16" t="s">
        <v>2926</v>
      </c>
      <c r="AB951">
        <v>41.49</v>
      </c>
      <c r="AC951" s="6">
        <f t="shared" si="195"/>
        <v>0</v>
      </c>
      <c r="AD951" s="6">
        <f t="shared" si="196"/>
        <v>0</v>
      </c>
      <c r="AE951" s="6">
        <f t="shared" si="197"/>
        <v>0</v>
      </c>
      <c r="AF951" s="6">
        <f t="shared" si="198"/>
        <v>0</v>
      </c>
      <c r="AG951" s="6">
        <f t="shared" si="199"/>
        <v>1</v>
      </c>
      <c r="AH951" s="6">
        <f t="shared" si="200"/>
        <v>1</v>
      </c>
      <c r="AI951" s="7" t="str">
        <f t="shared" si="201"/>
        <v>NF</v>
      </c>
      <c r="AJ951" s="7" t="str">
        <f t="shared" si="202"/>
        <v>NF</v>
      </c>
      <c r="AK951" s="7">
        <f t="shared" si="203"/>
        <v>130000</v>
      </c>
      <c r="AL951" s="7">
        <f t="shared" si="204"/>
        <v>130000</v>
      </c>
      <c r="AM951" s="8">
        <f t="shared" si="205"/>
        <v>0</v>
      </c>
      <c r="AN951" s="8">
        <f t="shared" si="206"/>
        <v>0</v>
      </c>
      <c r="AO951" s="8">
        <f t="shared" si="207"/>
        <v>1</v>
      </c>
    </row>
    <row r="952" spans="25:41" x14ac:dyDescent="0.2">
      <c r="Y952" t="s">
        <v>2780</v>
      </c>
      <c r="Z952" s="16" t="s">
        <v>2781</v>
      </c>
      <c r="AA952" s="16" t="s">
        <v>2927</v>
      </c>
      <c r="AB952">
        <v>121.24</v>
      </c>
      <c r="AC952" s="6">
        <f t="shared" si="195"/>
        <v>0</v>
      </c>
      <c r="AD952" s="6">
        <f t="shared" si="196"/>
        <v>0</v>
      </c>
      <c r="AE952" s="6">
        <f t="shared" si="197"/>
        <v>0</v>
      </c>
      <c r="AF952" s="6">
        <f t="shared" si="198"/>
        <v>0</v>
      </c>
      <c r="AG952" s="6">
        <f t="shared" si="199"/>
        <v>1</v>
      </c>
      <c r="AH952" s="6">
        <f t="shared" si="200"/>
        <v>1</v>
      </c>
      <c r="AI952" s="7" t="str">
        <f t="shared" si="201"/>
        <v>NF</v>
      </c>
      <c r="AJ952" s="7" t="str">
        <f t="shared" si="202"/>
        <v>NF</v>
      </c>
      <c r="AK952" s="7">
        <f t="shared" si="203"/>
        <v>74000</v>
      </c>
      <c r="AL952" s="7">
        <f t="shared" si="204"/>
        <v>74000</v>
      </c>
      <c r="AM952" s="8">
        <f t="shared" si="205"/>
        <v>0</v>
      </c>
      <c r="AN952" s="8">
        <f t="shared" si="206"/>
        <v>0</v>
      </c>
      <c r="AO952" s="8">
        <f t="shared" si="207"/>
        <v>1</v>
      </c>
    </row>
    <row r="953" spans="25:41" x14ac:dyDescent="0.2">
      <c r="Y953" t="s">
        <v>688</v>
      </c>
      <c r="Z953" s="16" t="s">
        <v>689</v>
      </c>
      <c r="AA953" s="16" t="s">
        <v>2928</v>
      </c>
      <c r="AB953">
        <v>152.02000000000001</v>
      </c>
      <c r="AC953" s="6">
        <f t="shared" si="195"/>
        <v>1</v>
      </c>
      <c r="AD953" s="6">
        <f t="shared" si="196"/>
        <v>1</v>
      </c>
      <c r="AE953" s="6">
        <f t="shared" si="197"/>
        <v>0</v>
      </c>
      <c r="AF953" s="6">
        <f t="shared" si="198"/>
        <v>0</v>
      </c>
      <c r="AG953" s="6">
        <f t="shared" si="199"/>
        <v>0</v>
      </c>
      <c r="AH953" s="6">
        <f t="shared" si="200"/>
        <v>0</v>
      </c>
      <c r="AI953" s="7">
        <f t="shared" si="201"/>
        <v>3200</v>
      </c>
      <c r="AJ953" s="7" t="str">
        <f t="shared" si="202"/>
        <v>NF</v>
      </c>
      <c r="AK953" s="7" t="str">
        <f t="shared" si="203"/>
        <v>NF</v>
      </c>
      <c r="AL953" s="7">
        <f t="shared" si="204"/>
        <v>3200</v>
      </c>
      <c r="AM953" s="8">
        <f t="shared" si="205"/>
        <v>1</v>
      </c>
      <c r="AN953" s="8">
        <f t="shared" si="206"/>
        <v>0</v>
      </c>
      <c r="AO953" s="8">
        <f t="shared" si="207"/>
        <v>0</v>
      </c>
    </row>
    <row r="954" spans="25:41" x14ac:dyDescent="0.2">
      <c r="Y954" t="s">
        <v>2785</v>
      </c>
      <c r="Z954" s="16" t="s">
        <v>2786</v>
      </c>
      <c r="AA954" s="16" t="s">
        <v>2929</v>
      </c>
      <c r="AB954">
        <v>51.44</v>
      </c>
      <c r="AC954" s="6">
        <f t="shared" si="195"/>
        <v>0</v>
      </c>
      <c r="AD954" s="6">
        <f t="shared" si="196"/>
        <v>0</v>
      </c>
      <c r="AE954" s="6">
        <f t="shared" si="197"/>
        <v>0</v>
      </c>
      <c r="AF954" s="6">
        <f t="shared" si="198"/>
        <v>0</v>
      </c>
      <c r="AG954" s="6">
        <f t="shared" si="199"/>
        <v>1</v>
      </c>
      <c r="AH954" s="6">
        <f t="shared" si="200"/>
        <v>1</v>
      </c>
      <c r="AI954" s="7" t="str">
        <f t="shared" si="201"/>
        <v>NF</v>
      </c>
      <c r="AJ954" s="7" t="str">
        <f t="shared" si="202"/>
        <v>NF</v>
      </c>
      <c r="AK954" s="7">
        <f t="shared" si="203"/>
        <v>12000</v>
      </c>
      <c r="AL954" s="7">
        <f t="shared" si="204"/>
        <v>12000</v>
      </c>
      <c r="AM954" s="8">
        <f t="shared" si="205"/>
        <v>0</v>
      </c>
      <c r="AN954" s="8">
        <f t="shared" si="206"/>
        <v>0</v>
      </c>
      <c r="AO954" s="8">
        <f t="shared" si="207"/>
        <v>1</v>
      </c>
    </row>
    <row r="955" spans="25:41" x14ac:dyDescent="0.2">
      <c r="Y955" t="s">
        <v>2789</v>
      </c>
      <c r="Z955" s="16" t="s">
        <v>2790</v>
      </c>
      <c r="AA955" s="16" t="s">
        <v>2930</v>
      </c>
      <c r="AB955">
        <v>79.790000000000006</v>
      </c>
      <c r="AC955" s="6">
        <f t="shared" si="195"/>
        <v>0</v>
      </c>
      <c r="AD955" s="6">
        <f t="shared" si="196"/>
        <v>0</v>
      </c>
      <c r="AE955" s="6">
        <f t="shared" si="197"/>
        <v>0</v>
      </c>
      <c r="AF955" s="6">
        <f t="shared" si="198"/>
        <v>0</v>
      </c>
      <c r="AG955" s="6">
        <f t="shared" si="199"/>
        <v>1</v>
      </c>
      <c r="AH955" s="6">
        <f t="shared" si="200"/>
        <v>1</v>
      </c>
      <c r="AI955" s="7" t="str">
        <f t="shared" si="201"/>
        <v>NF</v>
      </c>
      <c r="AJ955" s="7" t="str">
        <f t="shared" si="202"/>
        <v>NF</v>
      </c>
      <c r="AK955" s="7">
        <f t="shared" si="203"/>
        <v>320000</v>
      </c>
      <c r="AL955" s="7">
        <f t="shared" si="204"/>
        <v>320000</v>
      </c>
      <c r="AM955" s="8">
        <f t="shared" si="205"/>
        <v>0</v>
      </c>
      <c r="AN955" s="8">
        <f t="shared" si="206"/>
        <v>0</v>
      </c>
      <c r="AO955" s="8">
        <f t="shared" si="207"/>
        <v>1</v>
      </c>
    </row>
    <row r="956" spans="25:41" x14ac:dyDescent="0.2">
      <c r="Y956" t="s">
        <v>693</v>
      </c>
      <c r="Z956" s="16" t="s">
        <v>694</v>
      </c>
      <c r="AA956" s="16" t="s">
        <v>2931</v>
      </c>
      <c r="AB956">
        <v>71.91</v>
      </c>
      <c r="AC956" s="6">
        <f t="shared" si="195"/>
        <v>1</v>
      </c>
      <c r="AD956" s="6">
        <f t="shared" si="196"/>
        <v>1</v>
      </c>
      <c r="AE956" s="6">
        <f t="shared" si="197"/>
        <v>0</v>
      </c>
      <c r="AF956" s="6">
        <f t="shared" si="198"/>
        <v>0</v>
      </c>
      <c r="AG956" s="6">
        <f t="shared" si="199"/>
        <v>0</v>
      </c>
      <c r="AH956" s="6">
        <f t="shared" si="200"/>
        <v>0</v>
      </c>
      <c r="AI956" s="7">
        <f t="shared" si="201"/>
        <v>23000</v>
      </c>
      <c r="AJ956" s="7" t="str">
        <f t="shared" si="202"/>
        <v>NF</v>
      </c>
      <c r="AK956" s="7" t="str">
        <f t="shared" si="203"/>
        <v>NF</v>
      </c>
      <c r="AL956" s="7">
        <f t="shared" si="204"/>
        <v>23000</v>
      </c>
      <c r="AM956" s="8">
        <f t="shared" si="205"/>
        <v>1</v>
      </c>
      <c r="AN956" s="8">
        <f t="shared" si="206"/>
        <v>0</v>
      </c>
      <c r="AO956" s="8">
        <f t="shared" si="207"/>
        <v>0</v>
      </c>
    </row>
    <row r="957" spans="25:41" x14ac:dyDescent="0.2">
      <c r="Y957" t="s">
        <v>2794</v>
      </c>
      <c r="Z957" s="16" t="s">
        <v>2795</v>
      </c>
      <c r="AA957" s="16" t="s">
        <v>2932</v>
      </c>
      <c r="AB957">
        <v>116.13</v>
      </c>
      <c r="AC957" s="6">
        <f t="shared" si="195"/>
        <v>0</v>
      </c>
      <c r="AD957" s="6">
        <f t="shared" si="196"/>
        <v>0</v>
      </c>
      <c r="AE957" s="6">
        <f t="shared" si="197"/>
        <v>0</v>
      </c>
      <c r="AF957" s="6">
        <f t="shared" si="198"/>
        <v>0</v>
      </c>
      <c r="AG957" s="6">
        <f t="shared" si="199"/>
        <v>1</v>
      </c>
      <c r="AH957" s="6">
        <f t="shared" si="200"/>
        <v>1</v>
      </c>
      <c r="AI957" s="7" t="str">
        <f t="shared" si="201"/>
        <v>NF</v>
      </c>
      <c r="AJ957" s="7" t="str">
        <f t="shared" si="202"/>
        <v>NF</v>
      </c>
      <c r="AK957" s="7">
        <f t="shared" si="203"/>
        <v>17000</v>
      </c>
      <c r="AL957" s="7">
        <f t="shared" si="204"/>
        <v>17000</v>
      </c>
      <c r="AM957" s="8">
        <f t="shared" si="205"/>
        <v>0</v>
      </c>
      <c r="AN957" s="8">
        <f t="shared" si="206"/>
        <v>0</v>
      </c>
      <c r="AO957" s="8">
        <f t="shared" si="207"/>
        <v>1</v>
      </c>
    </row>
    <row r="958" spans="25:41" x14ac:dyDescent="0.2">
      <c r="Y958" t="s">
        <v>2797</v>
      </c>
      <c r="Z958" s="16" t="s">
        <v>2798</v>
      </c>
      <c r="AA958" s="16" t="s">
        <v>2933</v>
      </c>
      <c r="AB958">
        <v>102.3</v>
      </c>
      <c r="AC958" s="6">
        <f t="shared" si="195"/>
        <v>0</v>
      </c>
      <c r="AD958" s="6">
        <f t="shared" si="196"/>
        <v>0</v>
      </c>
      <c r="AE958" s="6">
        <f t="shared" si="197"/>
        <v>0</v>
      </c>
      <c r="AF958" s="6">
        <f t="shared" si="198"/>
        <v>0</v>
      </c>
      <c r="AG958" s="6">
        <f t="shared" si="199"/>
        <v>1</v>
      </c>
      <c r="AH958" s="6">
        <f t="shared" si="200"/>
        <v>1</v>
      </c>
      <c r="AI958" s="7" t="str">
        <f t="shared" si="201"/>
        <v>NF</v>
      </c>
      <c r="AJ958" s="7" t="str">
        <f t="shared" si="202"/>
        <v>NF</v>
      </c>
      <c r="AK958" s="7">
        <f t="shared" si="203"/>
        <v>450000</v>
      </c>
      <c r="AL958" s="7">
        <f t="shared" si="204"/>
        <v>450000</v>
      </c>
      <c r="AM958" s="8">
        <f t="shared" si="205"/>
        <v>0</v>
      </c>
      <c r="AN958" s="8">
        <f t="shared" si="206"/>
        <v>0</v>
      </c>
      <c r="AO958" s="8">
        <f t="shared" si="207"/>
        <v>1</v>
      </c>
    </row>
    <row r="959" spans="25:41" x14ac:dyDescent="0.2">
      <c r="Y959" t="s">
        <v>2444</v>
      </c>
      <c r="Z959" s="16" t="s">
        <v>2445</v>
      </c>
      <c r="AA959" s="16" t="s">
        <v>2934</v>
      </c>
      <c r="AB959">
        <v>36.89</v>
      </c>
      <c r="AC959" s="6">
        <f t="shared" si="195"/>
        <v>0</v>
      </c>
      <c r="AD959" s="6">
        <f t="shared" si="196"/>
        <v>0</v>
      </c>
      <c r="AE959" s="6">
        <f t="shared" si="197"/>
        <v>1</v>
      </c>
      <c r="AF959" s="6">
        <f t="shared" si="198"/>
        <v>1</v>
      </c>
      <c r="AG959" s="6">
        <f t="shared" si="199"/>
        <v>0</v>
      </c>
      <c r="AH959" s="6">
        <f t="shared" si="200"/>
        <v>0</v>
      </c>
      <c r="AI959" s="7" t="str">
        <f t="shared" si="201"/>
        <v>NF</v>
      </c>
      <c r="AJ959" s="7">
        <f t="shared" si="202"/>
        <v>100000</v>
      </c>
      <c r="AK959" s="7" t="str">
        <f t="shared" si="203"/>
        <v>NF</v>
      </c>
      <c r="AL959" s="7">
        <f t="shared" si="204"/>
        <v>100000</v>
      </c>
      <c r="AM959" s="8">
        <f t="shared" si="205"/>
        <v>0</v>
      </c>
      <c r="AN959" s="8">
        <f t="shared" si="206"/>
        <v>1</v>
      </c>
      <c r="AO959" s="8">
        <f t="shared" si="207"/>
        <v>0</v>
      </c>
    </row>
    <row r="960" spans="25:41" x14ac:dyDescent="0.2">
      <c r="Y960" t="s">
        <v>2800</v>
      </c>
      <c r="Z960" s="16" t="s">
        <v>2801</v>
      </c>
      <c r="AA960" s="16" t="s">
        <v>2935</v>
      </c>
      <c r="AB960">
        <v>67.95</v>
      </c>
      <c r="AC960" s="6">
        <f t="shared" si="195"/>
        <v>0</v>
      </c>
      <c r="AD960" s="6">
        <f t="shared" si="196"/>
        <v>0</v>
      </c>
      <c r="AE960" s="6">
        <f t="shared" si="197"/>
        <v>0</v>
      </c>
      <c r="AF960" s="6">
        <f t="shared" si="198"/>
        <v>0</v>
      </c>
      <c r="AG960" s="6">
        <f t="shared" si="199"/>
        <v>1</v>
      </c>
      <c r="AH960" s="6">
        <f t="shared" si="200"/>
        <v>1</v>
      </c>
      <c r="AI960" s="7" t="str">
        <f t="shared" si="201"/>
        <v>NF</v>
      </c>
      <c r="AJ960" s="7" t="str">
        <f t="shared" si="202"/>
        <v>NF</v>
      </c>
      <c r="AK960" s="7">
        <f t="shared" si="203"/>
        <v>42000</v>
      </c>
      <c r="AL960" s="7">
        <f t="shared" si="204"/>
        <v>42000</v>
      </c>
      <c r="AM960" s="8">
        <f t="shared" si="205"/>
        <v>0</v>
      </c>
      <c r="AN960" s="8">
        <f t="shared" si="206"/>
        <v>0</v>
      </c>
      <c r="AO960" s="8">
        <f t="shared" si="207"/>
        <v>1</v>
      </c>
    </row>
    <row r="961" spans="25:41" x14ac:dyDescent="0.2">
      <c r="Y961" t="s">
        <v>2803</v>
      </c>
      <c r="Z961" s="16" t="s">
        <v>2804</v>
      </c>
      <c r="AA961" s="16" t="s">
        <v>2936</v>
      </c>
      <c r="AB961">
        <v>167.45</v>
      </c>
      <c r="AC961" s="6">
        <f t="shared" si="195"/>
        <v>0</v>
      </c>
      <c r="AD961" s="6">
        <f t="shared" si="196"/>
        <v>0</v>
      </c>
      <c r="AE961" s="6">
        <f t="shared" si="197"/>
        <v>0</v>
      </c>
      <c r="AF961" s="6">
        <f t="shared" si="198"/>
        <v>0</v>
      </c>
      <c r="AG961" s="6">
        <f t="shared" si="199"/>
        <v>1</v>
      </c>
      <c r="AH961" s="6">
        <f t="shared" si="200"/>
        <v>1</v>
      </c>
      <c r="AI961" s="7" t="str">
        <f t="shared" si="201"/>
        <v>NF</v>
      </c>
      <c r="AJ961" s="7" t="str">
        <f t="shared" si="202"/>
        <v>NF</v>
      </c>
      <c r="AK961" s="7">
        <f t="shared" si="203"/>
        <v>45000</v>
      </c>
      <c r="AL961" s="7">
        <f t="shared" si="204"/>
        <v>45000</v>
      </c>
      <c r="AM961" s="8">
        <f t="shared" si="205"/>
        <v>0</v>
      </c>
      <c r="AN961" s="8">
        <f t="shared" si="206"/>
        <v>0</v>
      </c>
      <c r="AO961" s="8">
        <f t="shared" si="207"/>
        <v>1</v>
      </c>
    </row>
    <row r="962" spans="25:41" x14ac:dyDescent="0.2">
      <c r="Y962" t="s">
        <v>2452</v>
      </c>
      <c r="Z962" s="16" t="s">
        <v>2453</v>
      </c>
      <c r="AA962" s="16" t="s">
        <v>2937</v>
      </c>
      <c r="AB962">
        <v>227.78</v>
      </c>
      <c r="AC962" s="6">
        <f t="shared" si="195"/>
        <v>0</v>
      </c>
      <c r="AD962" s="6">
        <f t="shared" si="196"/>
        <v>0</v>
      </c>
      <c r="AE962" s="6">
        <f t="shared" si="197"/>
        <v>1</v>
      </c>
      <c r="AF962" s="6">
        <f t="shared" si="198"/>
        <v>1</v>
      </c>
      <c r="AG962" s="6">
        <f t="shared" si="199"/>
        <v>0</v>
      </c>
      <c r="AH962" s="6">
        <f t="shared" si="200"/>
        <v>0</v>
      </c>
      <c r="AI962" s="7" t="str">
        <f t="shared" si="201"/>
        <v>NF</v>
      </c>
      <c r="AJ962" s="7">
        <f t="shared" si="202"/>
        <v>59000</v>
      </c>
      <c r="AK962" s="7" t="str">
        <f t="shared" si="203"/>
        <v>NF</v>
      </c>
      <c r="AL962" s="7">
        <f t="shared" si="204"/>
        <v>59000</v>
      </c>
      <c r="AM962" s="8">
        <f t="shared" si="205"/>
        <v>0</v>
      </c>
      <c r="AN962" s="8">
        <f t="shared" si="206"/>
        <v>1</v>
      </c>
      <c r="AO962" s="8">
        <f t="shared" si="207"/>
        <v>0</v>
      </c>
    </row>
    <row r="963" spans="25:41" x14ac:dyDescent="0.2">
      <c r="Y963" t="s">
        <v>704</v>
      </c>
      <c r="Z963" s="16" t="s">
        <v>705</v>
      </c>
      <c r="AA963" s="16" t="s">
        <v>2938</v>
      </c>
      <c r="AB963">
        <v>111.68</v>
      </c>
      <c r="AC963" s="6">
        <f t="shared" ref="AC963:AC990" si="208">IFERROR(VLOOKUP(Y963,B:F,3, FALSE),0)</f>
        <v>1</v>
      </c>
      <c r="AD963" s="6">
        <f t="shared" ref="AD963:AD990" si="209">IFERROR(VLOOKUP(Y963,B:F,4, FALSE),0)</f>
        <v>1</v>
      </c>
      <c r="AE963" s="6">
        <f t="shared" ref="AE963:AE990" si="210">IFERROR(VLOOKUP(Y963,J:N,3, FALSE),0)</f>
        <v>0</v>
      </c>
      <c r="AF963" s="6">
        <f t="shared" ref="AF963:AF990" si="211">IFERROR(VLOOKUP(Y963,J:N,4, FALSE),0)</f>
        <v>0</v>
      </c>
      <c r="AG963" s="6">
        <f t="shared" ref="AG963:AG990" si="212">IFERROR(VLOOKUP(Y963,R:V,3, FALSE),0)</f>
        <v>0</v>
      </c>
      <c r="AH963" s="6">
        <f t="shared" ref="AH963:AH990" si="213">IFERROR(VLOOKUP(Y963,R:V,4, FALSE),0)</f>
        <v>0</v>
      </c>
      <c r="AI963" s="7">
        <f t="shared" ref="AI963:AI990" si="214">IFERROR(VLOOKUP(Y963,B:F,5, FALSE),"NF")</f>
        <v>2900</v>
      </c>
      <c r="AJ963" s="7" t="str">
        <f t="shared" ref="AJ963:AJ990" si="215">IFERROR(VLOOKUP(Y963,J:N,5, FALSE),"NF")</f>
        <v>NF</v>
      </c>
      <c r="AK963" s="7" t="str">
        <f t="shared" ref="AK963:AK990" si="216">IFERROR(VLOOKUP(Y963,R:V,5, FALSE),"NF")</f>
        <v>NF</v>
      </c>
      <c r="AL963" s="7">
        <f t="shared" ref="AL963:AL990" si="217">MIN(AI963:AK963)</f>
        <v>2900</v>
      </c>
      <c r="AM963" s="8">
        <f t="shared" ref="AM963:AM990" si="218">IFERROR(AI963/AL963,0)</f>
        <v>1</v>
      </c>
      <c r="AN963" s="8">
        <f t="shared" ref="AN963:AN990" si="219">IFERROR(AJ963/AL963,0)</f>
        <v>0</v>
      </c>
      <c r="AO963" s="8">
        <f t="shared" ref="AO963:AO990" si="220">IFERROR(AK963/AL963,0)</f>
        <v>0</v>
      </c>
    </row>
    <row r="964" spans="25:41" x14ac:dyDescent="0.2">
      <c r="Y964" t="s">
        <v>2806</v>
      </c>
      <c r="Z964" s="16" t="s">
        <v>2807</v>
      </c>
      <c r="AA964" s="16" t="s">
        <v>2939</v>
      </c>
      <c r="AB964">
        <v>12.46</v>
      </c>
      <c r="AC964" s="6">
        <f t="shared" si="208"/>
        <v>0</v>
      </c>
      <c r="AD964" s="6">
        <f t="shared" si="209"/>
        <v>0</v>
      </c>
      <c r="AE964" s="6">
        <f t="shared" si="210"/>
        <v>0</v>
      </c>
      <c r="AF964" s="6">
        <f t="shared" si="211"/>
        <v>0</v>
      </c>
      <c r="AG964" s="6">
        <f t="shared" si="212"/>
        <v>1</v>
      </c>
      <c r="AH964" s="6">
        <f t="shared" si="213"/>
        <v>1</v>
      </c>
      <c r="AI964" s="7" t="str">
        <f t="shared" si="214"/>
        <v>NF</v>
      </c>
      <c r="AJ964" s="7" t="str">
        <f t="shared" si="215"/>
        <v>NF</v>
      </c>
      <c r="AK964" s="7">
        <f t="shared" si="216"/>
        <v>58000</v>
      </c>
      <c r="AL964" s="7">
        <f t="shared" si="217"/>
        <v>58000</v>
      </c>
      <c r="AM964" s="8">
        <f t="shared" si="218"/>
        <v>0</v>
      </c>
      <c r="AN964" s="8">
        <f t="shared" si="219"/>
        <v>0</v>
      </c>
      <c r="AO964" s="8">
        <f t="shared" si="220"/>
        <v>1</v>
      </c>
    </row>
    <row r="965" spans="25:41" x14ac:dyDescent="0.2">
      <c r="Y965" t="s">
        <v>715</v>
      </c>
      <c r="Z965" s="16" t="s">
        <v>716</v>
      </c>
      <c r="AA965" s="16" t="s">
        <v>2940</v>
      </c>
      <c r="AB965">
        <v>6.67</v>
      </c>
      <c r="AC965" s="6">
        <f t="shared" si="208"/>
        <v>1</v>
      </c>
      <c r="AD965" s="6">
        <f t="shared" si="209"/>
        <v>1</v>
      </c>
      <c r="AE965" s="6">
        <f t="shared" si="210"/>
        <v>0</v>
      </c>
      <c r="AF965" s="6">
        <f t="shared" si="211"/>
        <v>0</v>
      </c>
      <c r="AG965" s="6">
        <f t="shared" si="212"/>
        <v>0</v>
      </c>
      <c r="AH965" s="6">
        <f t="shared" si="213"/>
        <v>0</v>
      </c>
      <c r="AI965" s="7">
        <f t="shared" si="214"/>
        <v>29000</v>
      </c>
      <c r="AJ965" s="7" t="str">
        <f t="shared" si="215"/>
        <v>NF</v>
      </c>
      <c r="AK965" s="7" t="str">
        <f t="shared" si="216"/>
        <v>NF</v>
      </c>
      <c r="AL965" s="7">
        <f t="shared" si="217"/>
        <v>29000</v>
      </c>
      <c r="AM965" s="8">
        <f t="shared" si="218"/>
        <v>1</v>
      </c>
      <c r="AN965" s="8">
        <f t="shared" si="219"/>
        <v>0</v>
      </c>
      <c r="AO965" s="8">
        <f t="shared" si="220"/>
        <v>0</v>
      </c>
    </row>
    <row r="966" spans="25:41" x14ac:dyDescent="0.2">
      <c r="Y966" t="s">
        <v>2460</v>
      </c>
      <c r="Z966" s="16" t="s">
        <v>2461</v>
      </c>
      <c r="AA966" s="16" t="s">
        <v>2941</v>
      </c>
      <c r="AB966">
        <v>15.94</v>
      </c>
      <c r="AC966" s="6">
        <f t="shared" si="208"/>
        <v>0</v>
      </c>
      <c r="AD966" s="6">
        <f t="shared" si="209"/>
        <v>0</v>
      </c>
      <c r="AE966" s="6">
        <f t="shared" si="210"/>
        <v>1</v>
      </c>
      <c r="AF966" s="6">
        <f t="shared" si="211"/>
        <v>1</v>
      </c>
      <c r="AG966" s="6">
        <f t="shared" si="212"/>
        <v>0</v>
      </c>
      <c r="AH966" s="6">
        <f t="shared" si="213"/>
        <v>0</v>
      </c>
      <c r="AI966" s="7" t="str">
        <f t="shared" si="214"/>
        <v>NF</v>
      </c>
      <c r="AJ966" s="7">
        <f t="shared" si="215"/>
        <v>130000</v>
      </c>
      <c r="AK966" s="7" t="str">
        <f t="shared" si="216"/>
        <v>NF</v>
      </c>
      <c r="AL966" s="7">
        <f t="shared" si="217"/>
        <v>130000</v>
      </c>
      <c r="AM966" s="8">
        <f t="shared" si="218"/>
        <v>0</v>
      </c>
      <c r="AN966" s="8">
        <f t="shared" si="219"/>
        <v>1</v>
      </c>
      <c r="AO966" s="8">
        <f t="shared" si="220"/>
        <v>0</v>
      </c>
    </row>
    <row r="967" spans="25:41" x14ac:dyDescent="0.2">
      <c r="Y967" t="s">
        <v>2465</v>
      </c>
      <c r="Z967" s="16" t="s">
        <v>2466</v>
      </c>
      <c r="AA967" s="16" t="s">
        <v>2942</v>
      </c>
      <c r="AB967">
        <v>35.68</v>
      </c>
      <c r="AC967" s="6">
        <f t="shared" si="208"/>
        <v>0</v>
      </c>
      <c r="AD967" s="6">
        <f t="shared" si="209"/>
        <v>0</v>
      </c>
      <c r="AE967" s="6">
        <f t="shared" si="210"/>
        <v>1</v>
      </c>
      <c r="AF967" s="6">
        <f t="shared" si="211"/>
        <v>1</v>
      </c>
      <c r="AG967" s="6">
        <f t="shared" si="212"/>
        <v>0</v>
      </c>
      <c r="AH967" s="6">
        <f t="shared" si="213"/>
        <v>0</v>
      </c>
      <c r="AI967" s="7" t="str">
        <f t="shared" si="214"/>
        <v>NF</v>
      </c>
      <c r="AJ967" s="7">
        <f t="shared" si="215"/>
        <v>74000</v>
      </c>
      <c r="AK967" s="7" t="str">
        <f t="shared" si="216"/>
        <v>NF</v>
      </c>
      <c r="AL967" s="7">
        <f t="shared" si="217"/>
        <v>74000</v>
      </c>
      <c r="AM967" s="8">
        <f t="shared" si="218"/>
        <v>0</v>
      </c>
      <c r="AN967" s="8">
        <f t="shared" si="219"/>
        <v>1</v>
      </c>
      <c r="AO967" s="8">
        <f t="shared" si="220"/>
        <v>0</v>
      </c>
    </row>
    <row r="968" spans="25:41" x14ac:dyDescent="0.2">
      <c r="Y968" t="s">
        <v>2470</v>
      </c>
      <c r="Z968" s="16" t="s">
        <v>2471</v>
      </c>
      <c r="AA968" s="16" t="s">
        <v>2943</v>
      </c>
      <c r="AB968">
        <v>275.3</v>
      </c>
      <c r="AC968" s="6">
        <f t="shared" si="208"/>
        <v>0</v>
      </c>
      <c r="AD968" s="6">
        <f t="shared" si="209"/>
        <v>0</v>
      </c>
      <c r="AE968" s="6">
        <f t="shared" si="210"/>
        <v>1</v>
      </c>
      <c r="AF968" s="6">
        <f t="shared" si="211"/>
        <v>1</v>
      </c>
      <c r="AG968" s="6">
        <f t="shared" si="212"/>
        <v>0</v>
      </c>
      <c r="AH968" s="6">
        <f t="shared" si="213"/>
        <v>0</v>
      </c>
      <c r="AI968" s="7" t="str">
        <f t="shared" si="214"/>
        <v>NF</v>
      </c>
      <c r="AJ968" s="7">
        <f t="shared" si="215"/>
        <v>65000000</v>
      </c>
      <c r="AK968" s="7" t="str">
        <f t="shared" si="216"/>
        <v>NF</v>
      </c>
      <c r="AL968" s="7">
        <f t="shared" si="217"/>
        <v>65000000</v>
      </c>
      <c r="AM968" s="8">
        <f t="shared" si="218"/>
        <v>0</v>
      </c>
      <c r="AN968" s="8">
        <f t="shared" si="219"/>
        <v>1</v>
      </c>
      <c r="AO968" s="8">
        <f t="shared" si="220"/>
        <v>0</v>
      </c>
    </row>
    <row r="969" spans="25:41" x14ac:dyDescent="0.2">
      <c r="Y969" t="s">
        <v>2475</v>
      </c>
      <c r="Z969" s="16" t="s">
        <v>2476</v>
      </c>
      <c r="AA969" s="16" t="s">
        <v>2944</v>
      </c>
      <c r="AB969">
        <v>225.35</v>
      </c>
      <c r="AC969" s="6">
        <f t="shared" si="208"/>
        <v>0</v>
      </c>
      <c r="AD969" s="6">
        <f t="shared" si="209"/>
        <v>0</v>
      </c>
      <c r="AE969" s="6">
        <f t="shared" si="210"/>
        <v>1</v>
      </c>
      <c r="AF969" s="6">
        <f t="shared" si="211"/>
        <v>1</v>
      </c>
      <c r="AG969" s="6">
        <f t="shared" si="212"/>
        <v>0</v>
      </c>
      <c r="AH969" s="6">
        <f t="shared" si="213"/>
        <v>0</v>
      </c>
      <c r="AI969" s="7" t="str">
        <f t="shared" si="214"/>
        <v>NF</v>
      </c>
      <c r="AJ969" s="7">
        <f t="shared" si="215"/>
        <v>73000</v>
      </c>
      <c r="AK969" s="7" t="str">
        <f t="shared" si="216"/>
        <v>NF</v>
      </c>
      <c r="AL969" s="7">
        <f t="shared" si="217"/>
        <v>73000</v>
      </c>
      <c r="AM969" s="8">
        <f t="shared" si="218"/>
        <v>0</v>
      </c>
      <c r="AN969" s="8">
        <f t="shared" si="219"/>
        <v>1</v>
      </c>
      <c r="AO969" s="8">
        <f t="shared" si="220"/>
        <v>0</v>
      </c>
    </row>
    <row r="970" spans="25:41" x14ac:dyDescent="0.2">
      <c r="Y970" t="s">
        <v>2809</v>
      </c>
      <c r="Z970" s="16" t="s">
        <v>2810</v>
      </c>
      <c r="AA970" s="16" t="s">
        <v>2945</v>
      </c>
      <c r="AB970">
        <v>40.07</v>
      </c>
      <c r="AC970" s="6">
        <f t="shared" si="208"/>
        <v>0</v>
      </c>
      <c r="AD970" s="6">
        <f t="shared" si="209"/>
        <v>0</v>
      </c>
      <c r="AE970" s="6">
        <f t="shared" si="210"/>
        <v>0</v>
      </c>
      <c r="AF970" s="6">
        <f t="shared" si="211"/>
        <v>0</v>
      </c>
      <c r="AG970" s="6">
        <f t="shared" si="212"/>
        <v>1</v>
      </c>
      <c r="AH970" s="6">
        <f t="shared" si="213"/>
        <v>1</v>
      </c>
      <c r="AI970" s="7" t="str">
        <f t="shared" si="214"/>
        <v>NF</v>
      </c>
      <c r="AJ970" s="7" t="str">
        <f t="shared" si="215"/>
        <v>NF</v>
      </c>
      <c r="AK970" s="7">
        <f t="shared" si="216"/>
        <v>90000</v>
      </c>
      <c r="AL970" s="7">
        <f t="shared" si="217"/>
        <v>90000</v>
      </c>
      <c r="AM970" s="8">
        <f t="shared" si="218"/>
        <v>0</v>
      </c>
      <c r="AN970" s="8">
        <f t="shared" si="219"/>
        <v>0</v>
      </c>
      <c r="AO970" s="8">
        <f t="shared" si="220"/>
        <v>1</v>
      </c>
    </row>
    <row r="971" spans="25:41" x14ac:dyDescent="0.2">
      <c r="Y971" t="s">
        <v>2812</v>
      </c>
      <c r="Z971" s="16" t="s">
        <v>2813</v>
      </c>
      <c r="AA971" s="16" t="s">
        <v>2946</v>
      </c>
      <c r="AB971">
        <v>48.2</v>
      </c>
      <c r="AC971" s="6">
        <f t="shared" si="208"/>
        <v>0</v>
      </c>
      <c r="AD971" s="6">
        <f t="shared" si="209"/>
        <v>0</v>
      </c>
      <c r="AE971" s="6">
        <f t="shared" si="210"/>
        <v>0</v>
      </c>
      <c r="AF971" s="6">
        <f t="shared" si="211"/>
        <v>0</v>
      </c>
      <c r="AG971" s="6">
        <f t="shared" si="212"/>
        <v>1</v>
      </c>
      <c r="AH971" s="6">
        <f t="shared" si="213"/>
        <v>1</v>
      </c>
      <c r="AI971" s="7" t="str">
        <f t="shared" si="214"/>
        <v>NF</v>
      </c>
      <c r="AJ971" s="7" t="str">
        <f t="shared" si="215"/>
        <v>NF</v>
      </c>
      <c r="AK971" s="7">
        <f t="shared" si="216"/>
        <v>12000</v>
      </c>
      <c r="AL971" s="7">
        <f t="shared" si="217"/>
        <v>12000</v>
      </c>
      <c r="AM971" s="8">
        <f t="shared" si="218"/>
        <v>0</v>
      </c>
      <c r="AN971" s="8">
        <f t="shared" si="219"/>
        <v>0</v>
      </c>
      <c r="AO971" s="8">
        <f t="shared" si="220"/>
        <v>1</v>
      </c>
    </row>
    <row r="972" spans="25:41" x14ac:dyDescent="0.2">
      <c r="Y972" t="s">
        <v>2815</v>
      </c>
      <c r="Z972" s="16" t="s">
        <v>945</v>
      </c>
      <c r="AA972" s="16" t="s">
        <v>2947</v>
      </c>
      <c r="AB972">
        <v>177.32</v>
      </c>
      <c r="AC972" s="6">
        <f t="shared" si="208"/>
        <v>0</v>
      </c>
      <c r="AD972" s="6">
        <f t="shared" si="209"/>
        <v>0</v>
      </c>
      <c r="AE972" s="6">
        <f t="shared" si="210"/>
        <v>0</v>
      </c>
      <c r="AF972" s="6">
        <f t="shared" si="211"/>
        <v>0</v>
      </c>
      <c r="AG972" s="6">
        <f t="shared" si="212"/>
        <v>1</v>
      </c>
      <c r="AH972" s="6">
        <f t="shared" si="213"/>
        <v>1</v>
      </c>
      <c r="AI972" s="7" t="str">
        <f t="shared" si="214"/>
        <v>NF</v>
      </c>
      <c r="AJ972" s="7" t="str">
        <f t="shared" si="215"/>
        <v>NF</v>
      </c>
      <c r="AK972" s="7">
        <f t="shared" si="216"/>
        <v>210000</v>
      </c>
      <c r="AL972" s="7">
        <f t="shared" si="217"/>
        <v>210000</v>
      </c>
      <c r="AM972" s="8">
        <f t="shared" si="218"/>
        <v>0</v>
      </c>
      <c r="AN972" s="8">
        <f t="shared" si="219"/>
        <v>0</v>
      </c>
      <c r="AO972" s="8">
        <f t="shared" si="220"/>
        <v>1</v>
      </c>
    </row>
    <row r="973" spans="25:41" x14ac:dyDescent="0.2">
      <c r="Y973" t="s">
        <v>2818</v>
      </c>
      <c r="Z973" s="16" t="s">
        <v>2819</v>
      </c>
      <c r="AA973" s="16" t="s">
        <v>2948</v>
      </c>
      <c r="AB973">
        <v>18.82</v>
      </c>
      <c r="AC973" s="6">
        <f t="shared" si="208"/>
        <v>0</v>
      </c>
      <c r="AD973" s="6">
        <f t="shared" si="209"/>
        <v>0</v>
      </c>
      <c r="AE973" s="6">
        <f t="shared" si="210"/>
        <v>0</v>
      </c>
      <c r="AF973" s="6">
        <f t="shared" si="211"/>
        <v>0</v>
      </c>
      <c r="AG973" s="6">
        <f t="shared" si="212"/>
        <v>1</v>
      </c>
      <c r="AH973" s="6">
        <f t="shared" si="213"/>
        <v>1</v>
      </c>
      <c r="AI973" s="7" t="str">
        <f t="shared" si="214"/>
        <v>NF</v>
      </c>
      <c r="AJ973" s="7" t="str">
        <f t="shared" si="215"/>
        <v>NF</v>
      </c>
      <c r="AK973" s="7">
        <f t="shared" si="216"/>
        <v>140000</v>
      </c>
      <c r="AL973" s="7">
        <f t="shared" si="217"/>
        <v>140000</v>
      </c>
      <c r="AM973" s="8">
        <f t="shared" si="218"/>
        <v>0</v>
      </c>
      <c r="AN973" s="8">
        <f t="shared" si="219"/>
        <v>0</v>
      </c>
      <c r="AO973" s="8">
        <f t="shared" si="220"/>
        <v>1</v>
      </c>
    </row>
    <row r="974" spans="25:41" x14ac:dyDescent="0.2">
      <c r="Y974" t="s">
        <v>2821</v>
      </c>
      <c r="Z974" s="16" t="s">
        <v>2822</v>
      </c>
      <c r="AA974" s="16" t="s">
        <v>2949</v>
      </c>
      <c r="AB974">
        <v>49.87</v>
      </c>
      <c r="AC974" s="6">
        <f t="shared" si="208"/>
        <v>0</v>
      </c>
      <c r="AD974" s="6">
        <f t="shared" si="209"/>
        <v>0</v>
      </c>
      <c r="AE974" s="6">
        <f t="shared" si="210"/>
        <v>0</v>
      </c>
      <c r="AF974" s="6">
        <f t="shared" si="211"/>
        <v>0</v>
      </c>
      <c r="AG974" s="6">
        <f t="shared" si="212"/>
        <v>1</v>
      </c>
      <c r="AH974" s="6">
        <f t="shared" si="213"/>
        <v>1</v>
      </c>
      <c r="AI974" s="7" t="str">
        <f t="shared" si="214"/>
        <v>NF</v>
      </c>
      <c r="AJ974" s="7" t="str">
        <f t="shared" si="215"/>
        <v>NF</v>
      </c>
      <c r="AK974" s="7">
        <f t="shared" si="216"/>
        <v>14000</v>
      </c>
      <c r="AL974" s="7">
        <f t="shared" si="217"/>
        <v>14000</v>
      </c>
      <c r="AM974" s="8">
        <f t="shared" si="218"/>
        <v>0</v>
      </c>
      <c r="AN974" s="8">
        <f t="shared" si="219"/>
        <v>0</v>
      </c>
      <c r="AO974" s="8">
        <f t="shared" si="220"/>
        <v>1</v>
      </c>
    </row>
    <row r="975" spans="25:41" x14ac:dyDescent="0.2">
      <c r="Y975" t="s">
        <v>2824</v>
      </c>
      <c r="Z975" s="16" t="s">
        <v>2825</v>
      </c>
      <c r="AA975" s="16" t="s">
        <v>2950</v>
      </c>
      <c r="AB975">
        <v>135.18</v>
      </c>
      <c r="AC975" s="6">
        <f t="shared" si="208"/>
        <v>0</v>
      </c>
      <c r="AD975" s="6">
        <f t="shared" si="209"/>
        <v>0</v>
      </c>
      <c r="AE975" s="6">
        <f t="shared" si="210"/>
        <v>0</v>
      </c>
      <c r="AF975" s="6">
        <f t="shared" si="211"/>
        <v>0</v>
      </c>
      <c r="AG975" s="6">
        <f t="shared" si="212"/>
        <v>1</v>
      </c>
      <c r="AH975" s="6">
        <f t="shared" si="213"/>
        <v>1</v>
      </c>
      <c r="AI975" s="7" t="str">
        <f t="shared" si="214"/>
        <v>NF</v>
      </c>
      <c r="AJ975" s="7" t="str">
        <f t="shared" si="215"/>
        <v>NF</v>
      </c>
      <c r="AK975" s="7">
        <f t="shared" si="216"/>
        <v>190000</v>
      </c>
      <c r="AL975" s="7">
        <f t="shared" si="217"/>
        <v>190000</v>
      </c>
      <c r="AM975" s="8">
        <f t="shared" si="218"/>
        <v>0</v>
      </c>
      <c r="AN975" s="8">
        <f t="shared" si="219"/>
        <v>0</v>
      </c>
      <c r="AO975" s="8">
        <f t="shared" si="220"/>
        <v>1</v>
      </c>
    </row>
    <row r="976" spans="25:41" x14ac:dyDescent="0.2">
      <c r="Y976" t="s">
        <v>2480</v>
      </c>
      <c r="Z976" s="16" t="s">
        <v>2481</v>
      </c>
      <c r="AA976" s="16" t="s">
        <v>2951</v>
      </c>
      <c r="AB976">
        <v>526.9</v>
      </c>
      <c r="AC976" s="6">
        <f t="shared" si="208"/>
        <v>0</v>
      </c>
      <c r="AD976" s="6">
        <f t="shared" si="209"/>
        <v>0</v>
      </c>
      <c r="AE976" s="6">
        <f t="shared" si="210"/>
        <v>1</v>
      </c>
      <c r="AF976" s="6">
        <f t="shared" si="211"/>
        <v>1</v>
      </c>
      <c r="AG976" s="6">
        <f t="shared" si="212"/>
        <v>0</v>
      </c>
      <c r="AH976" s="6">
        <f t="shared" si="213"/>
        <v>0</v>
      </c>
      <c r="AI976" s="7" t="str">
        <f t="shared" si="214"/>
        <v>NF</v>
      </c>
      <c r="AJ976" s="7">
        <f t="shared" si="215"/>
        <v>66000</v>
      </c>
      <c r="AK976" s="7" t="str">
        <f t="shared" si="216"/>
        <v>NF</v>
      </c>
      <c r="AL976" s="7">
        <f t="shared" si="217"/>
        <v>66000</v>
      </c>
      <c r="AM976" s="8">
        <f t="shared" si="218"/>
        <v>0</v>
      </c>
      <c r="AN976" s="8">
        <f t="shared" si="219"/>
        <v>1</v>
      </c>
      <c r="AO976" s="8">
        <f t="shared" si="220"/>
        <v>0</v>
      </c>
    </row>
    <row r="977" spans="25:41" x14ac:dyDescent="0.2">
      <c r="Y977" t="s">
        <v>728</v>
      </c>
      <c r="Z977" s="16" t="s">
        <v>729</v>
      </c>
      <c r="AA977" s="16" t="s">
        <v>2952</v>
      </c>
      <c r="AB977">
        <v>16.559999999999999</v>
      </c>
      <c r="AC977" s="6">
        <f t="shared" si="208"/>
        <v>1</v>
      </c>
      <c r="AD977" s="6">
        <f t="shared" si="209"/>
        <v>1</v>
      </c>
      <c r="AE977" s="6">
        <f t="shared" si="210"/>
        <v>0</v>
      </c>
      <c r="AF977" s="6">
        <f t="shared" si="211"/>
        <v>0</v>
      </c>
      <c r="AG977" s="6">
        <f t="shared" si="212"/>
        <v>0</v>
      </c>
      <c r="AH977" s="6">
        <f t="shared" si="213"/>
        <v>0</v>
      </c>
      <c r="AI977" s="7">
        <f t="shared" si="214"/>
        <v>2000</v>
      </c>
      <c r="AJ977" s="7" t="str">
        <f t="shared" si="215"/>
        <v>NF</v>
      </c>
      <c r="AK977" s="7" t="str">
        <f t="shared" si="216"/>
        <v>NF</v>
      </c>
      <c r="AL977" s="7">
        <f t="shared" si="217"/>
        <v>2000</v>
      </c>
      <c r="AM977" s="8">
        <f t="shared" si="218"/>
        <v>1</v>
      </c>
      <c r="AN977" s="8">
        <f t="shared" si="219"/>
        <v>0</v>
      </c>
      <c r="AO977" s="8">
        <f t="shared" si="220"/>
        <v>0</v>
      </c>
    </row>
    <row r="978" spans="25:41" x14ac:dyDescent="0.2">
      <c r="Y978" t="s">
        <v>2492</v>
      </c>
      <c r="Z978" s="16" t="s">
        <v>2493</v>
      </c>
      <c r="AA978" s="16" t="s">
        <v>2953</v>
      </c>
      <c r="AB978">
        <v>61.15</v>
      </c>
      <c r="AC978" s="6">
        <f t="shared" si="208"/>
        <v>0</v>
      </c>
      <c r="AD978" s="6">
        <f t="shared" si="209"/>
        <v>0</v>
      </c>
      <c r="AE978" s="6">
        <f t="shared" si="210"/>
        <v>1</v>
      </c>
      <c r="AF978" s="6">
        <f t="shared" si="211"/>
        <v>1</v>
      </c>
      <c r="AG978" s="6">
        <f t="shared" si="212"/>
        <v>0</v>
      </c>
      <c r="AH978" s="6">
        <f t="shared" si="213"/>
        <v>0</v>
      </c>
      <c r="AI978" s="7" t="str">
        <f t="shared" si="214"/>
        <v>NF</v>
      </c>
      <c r="AJ978" s="7">
        <f t="shared" si="215"/>
        <v>52000</v>
      </c>
      <c r="AK978" s="7" t="str">
        <f t="shared" si="216"/>
        <v>NF</v>
      </c>
      <c r="AL978" s="7">
        <f t="shared" si="217"/>
        <v>52000</v>
      </c>
      <c r="AM978" s="8">
        <f t="shared" si="218"/>
        <v>0</v>
      </c>
      <c r="AN978" s="8">
        <f t="shared" si="219"/>
        <v>1</v>
      </c>
      <c r="AO978" s="8">
        <f t="shared" si="220"/>
        <v>0</v>
      </c>
    </row>
    <row r="979" spans="25:41" x14ac:dyDescent="0.2">
      <c r="Y979" t="s">
        <v>2827</v>
      </c>
      <c r="Z979" s="16" t="s">
        <v>2828</v>
      </c>
      <c r="AA979" s="16" t="s">
        <v>2954</v>
      </c>
      <c r="AB979">
        <v>32.270000000000003</v>
      </c>
      <c r="AC979" s="6">
        <f t="shared" si="208"/>
        <v>0</v>
      </c>
      <c r="AD979" s="6">
        <f t="shared" si="209"/>
        <v>0</v>
      </c>
      <c r="AE979" s="6">
        <f t="shared" si="210"/>
        <v>0</v>
      </c>
      <c r="AF979" s="6">
        <f t="shared" si="211"/>
        <v>0</v>
      </c>
      <c r="AG979" s="6">
        <f t="shared" si="212"/>
        <v>1</v>
      </c>
      <c r="AH979" s="6">
        <f t="shared" si="213"/>
        <v>1</v>
      </c>
      <c r="AI979" s="7" t="str">
        <f t="shared" si="214"/>
        <v>NF</v>
      </c>
      <c r="AJ979" s="7" t="str">
        <f t="shared" si="215"/>
        <v>NF</v>
      </c>
      <c r="AK979" s="7">
        <f t="shared" si="216"/>
        <v>250000</v>
      </c>
      <c r="AL979" s="7">
        <f t="shared" si="217"/>
        <v>250000</v>
      </c>
      <c r="AM979" s="8">
        <f t="shared" si="218"/>
        <v>0</v>
      </c>
      <c r="AN979" s="8">
        <f t="shared" si="219"/>
        <v>0</v>
      </c>
      <c r="AO979" s="8">
        <f t="shared" si="220"/>
        <v>1</v>
      </c>
    </row>
    <row r="980" spans="25:41" x14ac:dyDescent="0.2">
      <c r="Y980" t="s">
        <v>2495</v>
      </c>
      <c r="AA980" s="16" t="s">
        <v>2955</v>
      </c>
      <c r="AB980">
        <v>22.6</v>
      </c>
      <c r="AC980" s="6">
        <f t="shared" si="208"/>
        <v>0</v>
      </c>
      <c r="AD980" s="6">
        <f t="shared" si="209"/>
        <v>0</v>
      </c>
      <c r="AE980" s="6">
        <f t="shared" si="210"/>
        <v>1</v>
      </c>
      <c r="AF980" s="6">
        <f t="shared" si="211"/>
        <v>1</v>
      </c>
      <c r="AG980" s="6">
        <f t="shared" si="212"/>
        <v>0</v>
      </c>
      <c r="AH980" s="6">
        <f t="shared" si="213"/>
        <v>0</v>
      </c>
      <c r="AI980" s="7" t="str">
        <f t="shared" si="214"/>
        <v>NF</v>
      </c>
      <c r="AJ980" s="7">
        <f t="shared" si="215"/>
        <v>97000</v>
      </c>
      <c r="AK980" s="7" t="str">
        <f t="shared" si="216"/>
        <v>NF</v>
      </c>
      <c r="AL980" s="7">
        <f t="shared" si="217"/>
        <v>97000</v>
      </c>
      <c r="AM980" s="8">
        <f t="shared" si="218"/>
        <v>0</v>
      </c>
      <c r="AN980" s="8">
        <f t="shared" si="219"/>
        <v>1</v>
      </c>
      <c r="AO980" s="8">
        <f t="shared" si="220"/>
        <v>0</v>
      </c>
    </row>
    <row r="981" spans="25:41" x14ac:dyDescent="0.2">
      <c r="Y981" t="s">
        <v>2830</v>
      </c>
      <c r="Z981" s="16" t="s">
        <v>2831</v>
      </c>
      <c r="AA981" s="16" t="s">
        <v>2956</v>
      </c>
      <c r="AB981">
        <v>43.91</v>
      </c>
      <c r="AC981" s="6">
        <f t="shared" si="208"/>
        <v>0</v>
      </c>
      <c r="AD981" s="6">
        <f t="shared" si="209"/>
        <v>0</v>
      </c>
      <c r="AE981" s="6">
        <f t="shared" si="210"/>
        <v>0</v>
      </c>
      <c r="AF981" s="6">
        <f t="shared" si="211"/>
        <v>0</v>
      </c>
      <c r="AG981" s="6">
        <f t="shared" si="212"/>
        <v>1</v>
      </c>
      <c r="AH981" s="6">
        <f t="shared" si="213"/>
        <v>1</v>
      </c>
      <c r="AI981" s="7" t="str">
        <f t="shared" si="214"/>
        <v>NF</v>
      </c>
      <c r="AJ981" s="7" t="str">
        <f t="shared" si="215"/>
        <v>NF</v>
      </c>
      <c r="AK981" s="7">
        <f t="shared" si="216"/>
        <v>40000</v>
      </c>
      <c r="AL981" s="7">
        <f t="shared" si="217"/>
        <v>40000</v>
      </c>
      <c r="AM981" s="8">
        <f t="shared" si="218"/>
        <v>0</v>
      </c>
      <c r="AN981" s="8">
        <f t="shared" si="219"/>
        <v>0</v>
      </c>
      <c r="AO981" s="8">
        <f t="shared" si="220"/>
        <v>1</v>
      </c>
    </row>
    <row r="982" spans="25:41" x14ac:dyDescent="0.2">
      <c r="Y982" t="s">
        <v>2833</v>
      </c>
      <c r="Z982" s="16" t="s">
        <v>2834</v>
      </c>
      <c r="AA982" s="16" t="s">
        <v>2957</v>
      </c>
      <c r="AB982">
        <v>8.49</v>
      </c>
      <c r="AC982" s="6">
        <f t="shared" si="208"/>
        <v>0</v>
      </c>
      <c r="AD982" s="6">
        <f t="shared" si="209"/>
        <v>0</v>
      </c>
      <c r="AE982" s="6">
        <f t="shared" si="210"/>
        <v>0</v>
      </c>
      <c r="AF982" s="6">
        <f t="shared" si="211"/>
        <v>0</v>
      </c>
      <c r="AG982" s="6">
        <f t="shared" si="212"/>
        <v>1</v>
      </c>
      <c r="AH982" s="6">
        <f t="shared" si="213"/>
        <v>1</v>
      </c>
      <c r="AI982" s="7" t="str">
        <f t="shared" si="214"/>
        <v>NF</v>
      </c>
      <c r="AJ982" s="7" t="str">
        <f t="shared" si="215"/>
        <v>NF</v>
      </c>
      <c r="AK982" s="7">
        <f t="shared" si="216"/>
        <v>280000</v>
      </c>
      <c r="AL982" s="7">
        <f t="shared" si="217"/>
        <v>280000</v>
      </c>
      <c r="AM982" s="8">
        <f t="shared" si="218"/>
        <v>0</v>
      </c>
      <c r="AN982" s="8">
        <f t="shared" si="219"/>
        <v>0</v>
      </c>
      <c r="AO982" s="8">
        <f t="shared" si="220"/>
        <v>1</v>
      </c>
    </row>
    <row r="983" spans="25:41" x14ac:dyDescent="0.2">
      <c r="Y983" t="s">
        <v>735</v>
      </c>
      <c r="Z983" s="16" t="s">
        <v>736</v>
      </c>
      <c r="AA983" s="16" t="s">
        <v>2958</v>
      </c>
      <c r="AB983">
        <v>18</v>
      </c>
      <c r="AC983" s="6">
        <f t="shared" si="208"/>
        <v>1</v>
      </c>
      <c r="AD983" s="6">
        <f t="shared" si="209"/>
        <v>1</v>
      </c>
      <c r="AE983" s="6">
        <f t="shared" si="210"/>
        <v>0</v>
      </c>
      <c r="AF983" s="6">
        <f t="shared" si="211"/>
        <v>0</v>
      </c>
      <c r="AG983" s="6">
        <f t="shared" si="212"/>
        <v>0</v>
      </c>
      <c r="AH983" s="6">
        <f t="shared" si="213"/>
        <v>0</v>
      </c>
      <c r="AI983" s="7">
        <f t="shared" si="214"/>
        <v>7200</v>
      </c>
      <c r="AJ983" s="7" t="str">
        <f t="shared" si="215"/>
        <v>NF</v>
      </c>
      <c r="AK983" s="7" t="str">
        <f t="shared" si="216"/>
        <v>NF</v>
      </c>
      <c r="AL983" s="7">
        <f t="shared" si="217"/>
        <v>7200</v>
      </c>
      <c r="AM983" s="8">
        <f t="shared" si="218"/>
        <v>1</v>
      </c>
      <c r="AN983" s="8">
        <f t="shared" si="219"/>
        <v>0</v>
      </c>
      <c r="AO983" s="8">
        <f t="shared" si="220"/>
        <v>0</v>
      </c>
    </row>
    <row r="984" spans="25:41" x14ac:dyDescent="0.2">
      <c r="Y984" t="s">
        <v>740</v>
      </c>
      <c r="Z984" s="16" t="s">
        <v>741</v>
      </c>
      <c r="AA984" s="16" t="s">
        <v>2959</v>
      </c>
      <c r="AB984">
        <v>80.3</v>
      </c>
      <c r="AC984" s="6">
        <f t="shared" si="208"/>
        <v>1</v>
      </c>
      <c r="AD984" s="6">
        <f t="shared" si="209"/>
        <v>1</v>
      </c>
      <c r="AE984" s="6">
        <f t="shared" si="210"/>
        <v>0</v>
      </c>
      <c r="AF984" s="6">
        <f t="shared" si="211"/>
        <v>0</v>
      </c>
      <c r="AG984" s="6">
        <f t="shared" si="212"/>
        <v>0</v>
      </c>
      <c r="AH984" s="6">
        <f t="shared" si="213"/>
        <v>0</v>
      </c>
      <c r="AI984" s="7">
        <f t="shared" si="214"/>
        <v>1700</v>
      </c>
      <c r="AJ984" s="7" t="str">
        <f t="shared" si="215"/>
        <v>NF</v>
      </c>
      <c r="AK984" s="7" t="str">
        <f t="shared" si="216"/>
        <v>NF</v>
      </c>
      <c r="AL984" s="7">
        <f t="shared" si="217"/>
        <v>1700</v>
      </c>
      <c r="AM984" s="8">
        <f t="shared" si="218"/>
        <v>1</v>
      </c>
      <c r="AN984" s="8">
        <f t="shared" si="219"/>
        <v>0</v>
      </c>
      <c r="AO984" s="8">
        <f t="shared" si="220"/>
        <v>0</v>
      </c>
    </row>
    <row r="985" spans="25:41" x14ac:dyDescent="0.2">
      <c r="Y985" t="s">
        <v>2837</v>
      </c>
      <c r="Z985" s="16" t="s">
        <v>2838</v>
      </c>
      <c r="AA985" s="16" t="s">
        <v>2960</v>
      </c>
      <c r="AB985">
        <v>49.81</v>
      </c>
      <c r="AC985" s="6">
        <f t="shared" si="208"/>
        <v>0</v>
      </c>
      <c r="AD985" s="6">
        <f t="shared" si="209"/>
        <v>0</v>
      </c>
      <c r="AE985" s="6">
        <f t="shared" si="210"/>
        <v>0</v>
      </c>
      <c r="AF985" s="6">
        <f t="shared" si="211"/>
        <v>0</v>
      </c>
      <c r="AG985" s="6">
        <f t="shared" si="212"/>
        <v>1</v>
      </c>
      <c r="AH985" s="6">
        <f t="shared" si="213"/>
        <v>1</v>
      </c>
      <c r="AI985" s="7" t="str">
        <f t="shared" si="214"/>
        <v>NF</v>
      </c>
      <c r="AJ985" s="7" t="str">
        <f t="shared" si="215"/>
        <v>NF</v>
      </c>
      <c r="AK985" s="7">
        <f t="shared" si="216"/>
        <v>72000</v>
      </c>
      <c r="AL985" s="7">
        <f t="shared" si="217"/>
        <v>72000</v>
      </c>
      <c r="AM985" s="8">
        <f t="shared" si="218"/>
        <v>0</v>
      </c>
      <c r="AN985" s="8">
        <f t="shared" si="219"/>
        <v>0</v>
      </c>
      <c r="AO985" s="8">
        <f t="shared" si="220"/>
        <v>1</v>
      </c>
    </row>
    <row r="986" spans="25:41" x14ac:dyDescent="0.2">
      <c r="Y986" t="s">
        <v>745</v>
      </c>
      <c r="Z986" s="16" t="s">
        <v>746</v>
      </c>
      <c r="AA986" s="16" t="s">
        <v>2961</v>
      </c>
      <c r="AB986">
        <v>33.1</v>
      </c>
      <c r="AC986" s="6">
        <f t="shared" si="208"/>
        <v>1</v>
      </c>
      <c r="AD986" s="6">
        <f t="shared" si="209"/>
        <v>1</v>
      </c>
      <c r="AE986" s="6">
        <f t="shared" si="210"/>
        <v>0</v>
      </c>
      <c r="AF986" s="6">
        <f t="shared" si="211"/>
        <v>0</v>
      </c>
      <c r="AG986" s="6">
        <f t="shared" si="212"/>
        <v>0</v>
      </c>
      <c r="AH986" s="6">
        <f t="shared" si="213"/>
        <v>0</v>
      </c>
      <c r="AI986" s="7">
        <f t="shared" si="214"/>
        <v>21000</v>
      </c>
      <c r="AJ986" s="7" t="str">
        <f t="shared" si="215"/>
        <v>NF</v>
      </c>
      <c r="AK986" s="7" t="str">
        <f t="shared" si="216"/>
        <v>NF</v>
      </c>
      <c r="AL986" s="7">
        <f t="shared" si="217"/>
        <v>21000</v>
      </c>
      <c r="AM986" s="8">
        <f t="shared" si="218"/>
        <v>1</v>
      </c>
      <c r="AN986" s="8">
        <f t="shared" si="219"/>
        <v>0</v>
      </c>
      <c r="AO986" s="8">
        <f t="shared" si="220"/>
        <v>0</v>
      </c>
    </row>
    <row r="987" spans="25:41" x14ac:dyDescent="0.2">
      <c r="Y987" t="s">
        <v>2499</v>
      </c>
      <c r="Z987" s="16" t="s">
        <v>2500</v>
      </c>
      <c r="AA987" s="16" t="s">
        <v>2962</v>
      </c>
      <c r="AB987">
        <v>31.49</v>
      </c>
      <c r="AC987" s="6">
        <f t="shared" si="208"/>
        <v>0</v>
      </c>
      <c r="AD987" s="6">
        <f t="shared" si="209"/>
        <v>0</v>
      </c>
      <c r="AE987" s="6">
        <f t="shared" si="210"/>
        <v>1</v>
      </c>
      <c r="AF987" s="6">
        <f t="shared" si="211"/>
        <v>1</v>
      </c>
      <c r="AG987" s="6">
        <f t="shared" si="212"/>
        <v>0</v>
      </c>
      <c r="AH987" s="6">
        <f t="shared" si="213"/>
        <v>0</v>
      </c>
      <c r="AI987" s="7" t="str">
        <f t="shared" si="214"/>
        <v>NF</v>
      </c>
      <c r="AJ987" s="7">
        <f t="shared" si="215"/>
        <v>260000</v>
      </c>
      <c r="AK987" s="7" t="str">
        <f t="shared" si="216"/>
        <v>NF</v>
      </c>
      <c r="AL987" s="7">
        <f t="shared" si="217"/>
        <v>260000</v>
      </c>
      <c r="AM987" s="8">
        <f t="shared" si="218"/>
        <v>0</v>
      </c>
      <c r="AN987" s="8">
        <f t="shared" si="219"/>
        <v>1</v>
      </c>
      <c r="AO987" s="8">
        <f t="shared" si="220"/>
        <v>0</v>
      </c>
    </row>
    <row r="988" spans="25:41" x14ac:dyDescent="0.2">
      <c r="Y988" t="s">
        <v>2502</v>
      </c>
      <c r="Z988" s="16" t="s">
        <v>2503</v>
      </c>
      <c r="AA988" s="16" t="s">
        <v>2963</v>
      </c>
      <c r="AB988">
        <v>45.03</v>
      </c>
      <c r="AC988" s="6">
        <f t="shared" si="208"/>
        <v>0</v>
      </c>
      <c r="AD988" s="6">
        <f t="shared" si="209"/>
        <v>0</v>
      </c>
      <c r="AE988" s="6">
        <f t="shared" si="210"/>
        <v>1</v>
      </c>
      <c r="AF988" s="6">
        <f t="shared" si="211"/>
        <v>1</v>
      </c>
      <c r="AG988" s="6">
        <f t="shared" si="212"/>
        <v>0</v>
      </c>
      <c r="AH988" s="6">
        <f t="shared" si="213"/>
        <v>0</v>
      </c>
      <c r="AI988" s="7" t="str">
        <f t="shared" si="214"/>
        <v>NF</v>
      </c>
      <c r="AJ988" s="7">
        <f t="shared" si="215"/>
        <v>76000</v>
      </c>
      <c r="AK988" s="7" t="str">
        <f t="shared" si="216"/>
        <v>NF</v>
      </c>
      <c r="AL988" s="7">
        <f t="shared" si="217"/>
        <v>76000</v>
      </c>
      <c r="AM988" s="8">
        <f t="shared" si="218"/>
        <v>0</v>
      </c>
      <c r="AN988" s="8">
        <f t="shared" si="219"/>
        <v>1</v>
      </c>
      <c r="AO988" s="8">
        <f t="shared" si="220"/>
        <v>0</v>
      </c>
    </row>
    <row r="989" spans="25:41" x14ac:dyDescent="0.2">
      <c r="Y989" t="s">
        <v>756</v>
      </c>
      <c r="Z989" s="16" t="s">
        <v>757</v>
      </c>
      <c r="AA989" s="16" t="s">
        <v>2964</v>
      </c>
      <c r="AB989">
        <v>65.540000000000006</v>
      </c>
      <c r="AC989" s="6">
        <f t="shared" si="208"/>
        <v>1</v>
      </c>
      <c r="AD989" s="6">
        <f t="shared" si="209"/>
        <v>1</v>
      </c>
      <c r="AE989" s="6">
        <f t="shared" si="210"/>
        <v>0</v>
      </c>
      <c r="AF989" s="6">
        <f t="shared" si="211"/>
        <v>0</v>
      </c>
      <c r="AG989" s="6">
        <f t="shared" si="212"/>
        <v>0</v>
      </c>
      <c r="AH989" s="6">
        <f t="shared" si="213"/>
        <v>0</v>
      </c>
      <c r="AI989" s="7">
        <f t="shared" si="214"/>
        <v>2200</v>
      </c>
      <c r="AJ989" s="7" t="str">
        <f t="shared" si="215"/>
        <v>NF</v>
      </c>
      <c r="AK989" s="7" t="str">
        <f t="shared" si="216"/>
        <v>NF</v>
      </c>
      <c r="AL989" s="7">
        <f t="shared" si="217"/>
        <v>2200</v>
      </c>
      <c r="AM989" s="8">
        <f t="shared" si="218"/>
        <v>1</v>
      </c>
      <c r="AN989" s="8">
        <f t="shared" si="219"/>
        <v>0</v>
      </c>
      <c r="AO989" s="8">
        <f t="shared" si="220"/>
        <v>0</v>
      </c>
    </row>
    <row r="990" spans="25:41" x14ac:dyDescent="0.2">
      <c r="Y990" t="s">
        <v>770</v>
      </c>
      <c r="Z990" s="16" t="s">
        <v>771</v>
      </c>
      <c r="AA990" s="16" t="s">
        <v>2965</v>
      </c>
      <c r="AB990">
        <v>11.74</v>
      </c>
      <c r="AC990" s="6">
        <f t="shared" si="208"/>
        <v>1</v>
      </c>
      <c r="AD990" s="6">
        <f t="shared" si="209"/>
        <v>1</v>
      </c>
      <c r="AE990" s="6">
        <f t="shared" si="210"/>
        <v>0</v>
      </c>
      <c r="AF990" s="6">
        <f t="shared" si="211"/>
        <v>0</v>
      </c>
      <c r="AG990" s="6">
        <f t="shared" si="212"/>
        <v>0</v>
      </c>
      <c r="AH990" s="6">
        <f t="shared" si="213"/>
        <v>0</v>
      </c>
      <c r="AI990" s="7">
        <f t="shared" si="214"/>
        <v>4700</v>
      </c>
      <c r="AJ990" s="7" t="str">
        <f t="shared" si="215"/>
        <v>NF</v>
      </c>
      <c r="AK990" s="7" t="str">
        <f t="shared" si="216"/>
        <v>NF</v>
      </c>
      <c r="AL990" s="7">
        <f t="shared" si="217"/>
        <v>4700</v>
      </c>
      <c r="AM990" s="8">
        <f t="shared" si="218"/>
        <v>1</v>
      </c>
      <c r="AN990" s="8">
        <f t="shared" si="219"/>
        <v>0</v>
      </c>
      <c r="AO990" s="8">
        <f t="shared" si="220"/>
        <v>0</v>
      </c>
    </row>
  </sheetData>
  <conditionalFormatting sqref="AM2:AO990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90"/>
  <sheetViews>
    <sheetView zoomScale="75" zoomScaleNormal="75" workbookViewId="0">
      <pane ySplit="1" topLeftCell="A2" activePane="bottomLeft" state="frozen"/>
      <selection pane="bottomLeft" activeCell="AA1" sqref="AA1"/>
    </sheetView>
  </sheetViews>
  <sheetFormatPr baseColWidth="10" defaultColWidth="8.83203125" defaultRowHeight="15" x14ac:dyDescent="0.2"/>
  <cols>
    <col min="5" max="10" width="4.83203125" bestFit="1" customWidth="1"/>
    <col min="11" max="14" width="9.1640625" style="1"/>
    <col min="15" max="15" width="4.83203125" style="13" bestFit="1" customWidth="1"/>
    <col min="16" max="17" width="8.6640625" style="13" bestFit="1" customWidth="1"/>
  </cols>
  <sheetData>
    <row r="1" spans="1:18" ht="110" x14ac:dyDescent="0.2">
      <c r="A1" s="5" t="s">
        <v>1</v>
      </c>
      <c r="B1" s="5" t="s">
        <v>2</v>
      </c>
      <c r="C1" s="5" t="s">
        <v>9</v>
      </c>
      <c r="D1" s="5" t="s">
        <v>10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11" t="s">
        <v>17</v>
      </c>
      <c r="L1" s="11" t="s">
        <v>18</v>
      </c>
      <c r="M1" s="11" t="s">
        <v>19</v>
      </c>
      <c r="N1" s="11" t="s">
        <v>20</v>
      </c>
      <c r="O1" s="12" t="s">
        <v>21</v>
      </c>
      <c r="P1" s="12" t="s">
        <v>7</v>
      </c>
      <c r="Q1" s="12" t="s">
        <v>8</v>
      </c>
      <c r="R1" s="5"/>
    </row>
    <row r="2" spans="1:18" x14ac:dyDescent="0.2">
      <c r="A2" t="s">
        <v>26</v>
      </c>
      <c r="B2" t="s">
        <v>27</v>
      </c>
      <c r="C2" t="s">
        <v>28</v>
      </c>
      <c r="D2">
        <v>273.43</v>
      </c>
      <c r="E2">
        <v>0</v>
      </c>
      <c r="F2">
        <v>0</v>
      </c>
      <c r="G2">
        <v>38</v>
      </c>
      <c r="H2">
        <v>42</v>
      </c>
      <c r="I2">
        <v>44</v>
      </c>
      <c r="J2">
        <v>47</v>
      </c>
      <c r="K2" s="1" t="s">
        <v>2966</v>
      </c>
      <c r="L2" s="1">
        <v>9500000</v>
      </c>
      <c r="M2" s="1">
        <v>10000000</v>
      </c>
      <c r="N2" s="1">
        <v>9500000</v>
      </c>
      <c r="O2" s="13">
        <v>0</v>
      </c>
      <c r="P2" s="13">
        <v>1</v>
      </c>
      <c r="Q2" s="13">
        <v>1.0526315789473684</v>
      </c>
    </row>
    <row r="3" spans="1:18" x14ac:dyDescent="0.2">
      <c r="A3" t="s">
        <v>24</v>
      </c>
      <c r="B3" t="s">
        <v>25</v>
      </c>
      <c r="C3" t="s">
        <v>33</v>
      </c>
      <c r="D3">
        <v>57.08</v>
      </c>
      <c r="E3">
        <v>0</v>
      </c>
      <c r="F3">
        <v>0</v>
      </c>
      <c r="G3">
        <v>50</v>
      </c>
      <c r="H3">
        <v>358</v>
      </c>
      <c r="I3">
        <v>31</v>
      </c>
      <c r="J3">
        <v>51</v>
      </c>
      <c r="K3" s="1" t="s">
        <v>2966</v>
      </c>
      <c r="L3" s="1">
        <v>9800000000</v>
      </c>
      <c r="M3" s="1">
        <v>75000000</v>
      </c>
      <c r="N3" s="1">
        <v>75000000</v>
      </c>
      <c r="O3" s="13">
        <v>0</v>
      </c>
      <c r="P3" s="13">
        <v>130.66666666666666</v>
      </c>
      <c r="Q3" s="13">
        <v>1</v>
      </c>
    </row>
    <row r="4" spans="1:18" x14ac:dyDescent="0.2">
      <c r="A4" t="s">
        <v>31</v>
      </c>
      <c r="B4" t="s">
        <v>32</v>
      </c>
      <c r="C4" t="s">
        <v>38</v>
      </c>
      <c r="D4">
        <v>72.290000000000006</v>
      </c>
      <c r="E4">
        <v>3</v>
      </c>
      <c r="F4">
        <v>4</v>
      </c>
      <c r="G4">
        <v>36</v>
      </c>
      <c r="H4">
        <v>60</v>
      </c>
      <c r="I4">
        <v>42</v>
      </c>
      <c r="J4">
        <v>79</v>
      </c>
      <c r="K4" s="1">
        <v>12000</v>
      </c>
      <c r="L4" s="1">
        <v>110000000</v>
      </c>
      <c r="M4" s="1">
        <v>130000000</v>
      </c>
      <c r="N4" s="1">
        <v>12000</v>
      </c>
      <c r="O4" s="13">
        <v>1</v>
      </c>
      <c r="P4" s="13">
        <v>9166.6666666666661</v>
      </c>
      <c r="Q4" s="13">
        <v>10833.333333333334</v>
      </c>
    </row>
    <row r="5" spans="1:18" x14ac:dyDescent="0.2">
      <c r="A5" t="s">
        <v>36</v>
      </c>
      <c r="B5" t="s">
        <v>37</v>
      </c>
      <c r="C5" t="s">
        <v>43</v>
      </c>
      <c r="D5">
        <v>53.62</v>
      </c>
      <c r="E5">
        <v>4</v>
      </c>
      <c r="F5">
        <v>6</v>
      </c>
      <c r="G5">
        <v>33</v>
      </c>
      <c r="H5">
        <v>72</v>
      </c>
      <c r="I5">
        <v>38</v>
      </c>
      <c r="J5">
        <v>84</v>
      </c>
      <c r="K5" s="1">
        <v>170000</v>
      </c>
      <c r="L5" s="1">
        <v>340000000</v>
      </c>
      <c r="M5" s="1">
        <v>460000000</v>
      </c>
      <c r="N5" s="1">
        <v>170000</v>
      </c>
      <c r="O5" s="13">
        <v>1</v>
      </c>
      <c r="P5" s="13">
        <v>2000</v>
      </c>
      <c r="Q5" s="13">
        <v>2705.8823529411766</v>
      </c>
    </row>
    <row r="6" spans="1:18" x14ac:dyDescent="0.2">
      <c r="A6" t="s">
        <v>48</v>
      </c>
      <c r="B6" t="s">
        <v>49</v>
      </c>
      <c r="C6" t="s">
        <v>50</v>
      </c>
      <c r="D6">
        <v>277.99</v>
      </c>
      <c r="E6">
        <v>0</v>
      </c>
      <c r="F6">
        <v>0</v>
      </c>
      <c r="G6">
        <v>29</v>
      </c>
      <c r="H6">
        <v>30</v>
      </c>
      <c r="I6">
        <v>27</v>
      </c>
      <c r="J6">
        <v>29</v>
      </c>
      <c r="K6" s="1" t="s">
        <v>2966</v>
      </c>
      <c r="L6" s="1">
        <v>8200000</v>
      </c>
      <c r="M6" s="1">
        <v>7700000</v>
      </c>
      <c r="N6" s="1">
        <v>7700000</v>
      </c>
      <c r="O6" s="13">
        <v>0</v>
      </c>
      <c r="P6" s="13">
        <v>1.0649350649350648</v>
      </c>
      <c r="Q6" s="13">
        <v>1</v>
      </c>
    </row>
    <row r="7" spans="1:18" x14ac:dyDescent="0.2">
      <c r="A7" t="s">
        <v>41</v>
      </c>
      <c r="B7" t="s">
        <v>42</v>
      </c>
      <c r="C7" t="s">
        <v>55</v>
      </c>
      <c r="D7">
        <v>109.37</v>
      </c>
      <c r="E7">
        <v>1</v>
      </c>
      <c r="F7">
        <v>2</v>
      </c>
      <c r="G7">
        <v>26</v>
      </c>
      <c r="H7">
        <v>28</v>
      </c>
      <c r="I7">
        <v>33</v>
      </c>
      <c r="J7">
        <v>44</v>
      </c>
      <c r="K7" s="1">
        <v>5700</v>
      </c>
      <c r="L7" s="1">
        <v>11000000</v>
      </c>
      <c r="M7" s="1">
        <v>22000000</v>
      </c>
      <c r="N7" s="1">
        <v>5700</v>
      </c>
      <c r="O7" s="13">
        <v>1</v>
      </c>
      <c r="P7" s="13">
        <v>1929.8245614035088</v>
      </c>
      <c r="Q7" s="13">
        <v>3859.6491228070176</v>
      </c>
    </row>
    <row r="8" spans="1:18" x14ac:dyDescent="0.2">
      <c r="A8" t="s">
        <v>46</v>
      </c>
      <c r="B8" t="s">
        <v>47</v>
      </c>
      <c r="C8" t="s">
        <v>60</v>
      </c>
      <c r="D8">
        <v>280.56</v>
      </c>
      <c r="E8">
        <v>0</v>
      </c>
      <c r="F8">
        <v>0</v>
      </c>
      <c r="G8">
        <v>29</v>
      </c>
      <c r="H8">
        <v>32</v>
      </c>
      <c r="I8">
        <v>27</v>
      </c>
      <c r="J8">
        <v>27</v>
      </c>
      <c r="K8" s="1" t="s">
        <v>2966</v>
      </c>
      <c r="L8" s="1">
        <v>7000000</v>
      </c>
      <c r="M8" s="1">
        <v>4800000</v>
      </c>
      <c r="N8" s="1">
        <v>4800000</v>
      </c>
      <c r="O8" s="13">
        <v>0</v>
      </c>
      <c r="P8" s="13">
        <v>1.4583333333333333</v>
      </c>
      <c r="Q8" s="13">
        <v>1</v>
      </c>
    </row>
    <row r="9" spans="1:18" x14ac:dyDescent="0.2">
      <c r="A9" t="s">
        <v>63</v>
      </c>
      <c r="B9" t="s">
        <v>64</v>
      </c>
      <c r="C9" t="s">
        <v>67</v>
      </c>
      <c r="D9">
        <v>468.79</v>
      </c>
      <c r="E9">
        <v>0</v>
      </c>
      <c r="F9">
        <v>0</v>
      </c>
      <c r="G9">
        <v>26</v>
      </c>
      <c r="H9">
        <v>26</v>
      </c>
      <c r="I9">
        <v>28</v>
      </c>
      <c r="J9">
        <v>28</v>
      </c>
      <c r="K9" s="1" t="s">
        <v>2966</v>
      </c>
      <c r="L9" s="1">
        <v>4300000</v>
      </c>
      <c r="M9" s="1">
        <v>4400000</v>
      </c>
      <c r="N9" s="1">
        <v>4300000</v>
      </c>
      <c r="O9" s="13">
        <v>0</v>
      </c>
      <c r="P9" s="13">
        <v>1</v>
      </c>
      <c r="Q9" s="13">
        <v>1.0232558139534884</v>
      </c>
    </row>
    <row r="10" spans="1:18" x14ac:dyDescent="0.2">
      <c r="A10" t="s">
        <v>51</v>
      </c>
      <c r="B10" t="s">
        <v>52</v>
      </c>
      <c r="C10" t="s">
        <v>70</v>
      </c>
      <c r="D10">
        <v>56.52</v>
      </c>
      <c r="E10">
        <v>6</v>
      </c>
      <c r="F10">
        <v>9</v>
      </c>
      <c r="G10">
        <v>22</v>
      </c>
      <c r="H10">
        <v>25</v>
      </c>
      <c r="I10">
        <v>28</v>
      </c>
      <c r="J10">
        <v>32</v>
      </c>
      <c r="K10" s="1">
        <v>33000</v>
      </c>
      <c r="L10" s="1">
        <v>9500000</v>
      </c>
      <c r="M10" s="1">
        <v>12000000</v>
      </c>
      <c r="N10" s="1">
        <v>33000</v>
      </c>
      <c r="O10" s="13">
        <v>1</v>
      </c>
      <c r="P10" s="13">
        <v>287.87878787878788</v>
      </c>
      <c r="Q10" s="13">
        <v>363.63636363636363</v>
      </c>
    </row>
    <row r="11" spans="1:18" x14ac:dyDescent="0.2">
      <c r="A11" t="s">
        <v>53</v>
      </c>
      <c r="B11" t="s">
        <v>54</v>
      </c>
      <c r="C11" t="s">
        <v>75</v>
      </c>
      <c r="D11">
        <v>46.41</v>
      </c>
      <c r="E11">
        <v>0</v>
      </c>
      <c r="F11">
        <v>0</v>
      </c>
      <c r="G11">
        <v>24</v>
      </c>
      <c r="H11">
        <v>48</v>
      </c>
      <c r="I11">
        <v>28</v>
      </c>
      <c r="J11">
        <v>51</v>
      </c>
      <c r="K11" s="1" t="s">
        <v>2966</v>
      </c>
      <c r="L11" s="1">
        <v>150000000</v>
      </c>
      <c r="M11" s="1">
        <v>190000000</v>
      </c>
      <c r="N11" s="1">
        <v>150000000</v>
      </c>
      <c r="O11" s="13">
        <v>0</v>
      </c>
      <c r="P11" s="13">
        <v>1</v>
      </c>
      <c r="Q11" s="13">
        <v>1.2666666666666666</v>
      </c>
    </row>
    <row r="12" spans="1:18" x14ac:dyDescent="0.2">
      <c r="A12" t="s">
        <v>58</v>
      </c>
      <c r="B12" t="s">
        <v>59</v>
      </c>
      <c r="C12" t="s">
        <v>78</v>
      </c>
      <c r="D12">
        <v>83.5</v>
      </c>
      <c r="E12">
        <v>0</v>
      </c>
      <c r="F12">
        <v>0</v>
      </c>
      <c r="G12">
        <v>21</v>
      </c>
      <c r="H12">
        <v>23</v>
      </c>
      <c r="I12">
        <v>28</v>
      </c>
      <c r="J12">
        <v>34</v>
      </c>
      <c r="K12" s="1" t="s">
        <v>2966</v>
      </c>
      <c r="L12" s="1">
        <v>11000000</v>
      </c>
      <c r="M12" s="1">
        <v>20000000</v>
      </c>
      <c r="N12" s="1">
        <v>11000000</v>
      </c>
      <c r="O12" s="13">
        <v>0</v>
      </c>
      <c r="P12" s="13">
        <v>1</v>
      </c>
      <c r="Q12" s="13">
        <v>1.8181818181818181</v>
      </c>
    </row>
    <row r="13" spans="1:18" x14ac:dyDescent="0.2">
      <c r="A13" t="s">
        <v>81</v>
      </c>
      <c r="B13" t="s">
        <v>82</v>
      </c>
      <c r="C13" t="s">
        <v>83</v>
      </c>
      <c r="D13">
        <v>129.30000000000001</v>
      </c>
      <c r="E13">
        <v>0</v>
      </c>
      <c r="F13">
        <v>0</v>
      </c>
      <c r="G13">
        <v>18</v>
      </c>
      <c r="H13">
        <v>25</v>
      </c>
      <c r="I13">
        <v>26</v>
      </c>
      <c r="J13">
        <v>54</v>
      </c>
      <c r="K13" s="1" t="s">
        <v>2966</v>
      </c>
      <c r="L13" s="1">
        <v>56000000</v>
      </c>
      <c r="M13" s="1">
        <v>190000000</v>
      </c>
      <c r="N13" s="1">
        <v>56000000</v>
      </c>
      <c r="O13" s="13">
        <v>0</v>
      </c>
      <c r="P13" s="13">
        <v>1</v>
      </c>
      <c r="Q13" s="13">
        <v>3.3928571428571428</v>
      </c>
    </row>
    <row r="14" spans="1:18" x14ac:dyDescent="0.2">
      <c r="A14" t="s">
        <v>65</v>
      </c>
      <c r="B14" t="s">
        <v>66</v>
      </c>
      <c r="C14" t="s">
        <v>86</v>
      </c>
      <c r="D14">
        <v>111.27</v>
      </c>
      <c r="E14">
        <v>0</v>
      </c>
      <c r="F14">
        <v>0</v>
      </c>
      <c r="G14">
        <v>17</v>
      </c>
      <c r="H14">
        <v>20</v>
      </c>
      <c r="I14">
        <v>28</v>
      </c>
      <c r="J14">
        <v>33</v>
      </c>
      <c r="K14" s="1" t="s">
        <v>2966</v>
      </c>
      <c r="L14" s="1">
        <v>5000000</v>
      </c>
      <c r="M14" s="1">
        <v>11000000</v>
      </c>
      <c r="N14" s="1">
        <v>5000000</v>
      </c>
      <c r="O14" s="13">
        <v>0</v>
      </c>
      <c r="P14" s="13">
        <v>1</v>
      </c>
      <c r="Q14" s="13">
        <v>2.2000000000000002</v>
      </c>
    </row>
    <row r="15" spans="1:18" x14ac:dyDescent="0.2">
      <c r="A15" t="s">
        <v>91</v>
      </c>
      <c r="B15" t="s">
        <v>92</v>
      </c>
      <c r="C15" t="s">
        <v>93</v>
      </c>
      <c r="D15">
        <v>106.06</v>
      </c>
      <c r="E15">
        <v>0</v>
      </c>
      <c r="F15">
        <v>0</v>
      </c>
      <c r="G15">
        <v>19</v>
      </c>
      <c r="H15">
        <v>21</v>
      </c>
      <c r="I15">
        <v>20</v>
      </c>
      <c r="J15">
        <v>27</v>
      </c>
      <c r="K15" s="1" t="s">
        <v>2966</v>
      </c>
      <c r="L15" s="1">
        <v>6300000</v>
      </c>
      <c r="M15" s="1">
        <v>9600000</v>
      </c>
      <c r="N15" s="1">
        <v>6300000</v>
      </c>
      <c r="O15" s="13">
        <v>0</v>
      </c>
      <c r="P15" s="13">
        <v>1</v>
      </c>
      <c r="Q15" s="13">
        <v>1.5238095238095237</v>
      </c>
    </row>
    <row r="16" spans="1:18" x14ac:dyDescent="0.2">
      <c r="A16" t="s">
        <v>73</v>
      </c>
      <c r="B16" t="s">
        <v>74</v>
      </c>
      <c r="C16" t="s">
        <v>98</v>
      </c>
      <c r="D16">
        <v>38.869999999999997</v>
      </c>
      <c r="E16">
        <v>0</v>
      </c>
      <c r="F16">
        <v>0</v>
      </c>
      <c r="G16">
        <v>23</v>
      </c>
      <c r="H16">
        <v>50</v>
      </c>
      <c r="I16">
        <v>26</v>
      </c>
      <c r="J16">
        <v>52</v>
      </c>
      <c r="K16" s="1" t="s">
        <v>2966</v>
      </c>
      <c r="L16" s="1">
        <v>96000000</v>
      </c>
      <c r="M16" s="1">
        <v>80000000</v>
      </c>
      <c r="N16" s="1">
        <v>80000000</v>
      </c>
      <c r="O16" s="13">
        <v>0</v>
      </c>
      <c r="P16" s="13">
        <v>1.2</v>
      </c>
      <c r="Q16" s="13">
        <v>1</v>
      </c>
    </row>
    <row r="17" spans="1:17" x14ac:dyDescent="0.2">
      <c r="A17" t="s">
        <v>103</v>
      </c>
      <c r="B17" t="s">
        <v>104</v>
      </c>
      <c r="C17" t="s">
        <v>105</v>
      </c>
      <c r="D17">
        <v>226.45</v>
      </c>
      <c r="E17">
        <v>1</v>
      </c>
      <c r="F17">
        <v>1</v>
      </c>
      <c r="G17">
        <v>19</v>
      </c>
      <c r="H17">
        <v>20</v>
      </c>
      <c r="I17">
        <v>20</v>
      </c>
      <c r="J17">
        <v>21</v>
      </c>
      <c r="K17" s="1">
        <v>9000</v>
      </c>
      <c r="L17" s="1">
        <v>2300000</v>
      </c>
      <c r="M17" s="1">
        <v>2800000</v>
      </c>
      <c r="N17" s="1">
        <v>9000</v>
      </c>
      <c r="O17" s="13">
        <v>1</v>
      </c>
      <c r="P17" s="13">
        <v>255.55555555555554</v>
      </c>
      <c r="Q17" s="13">
        <v>311.11111111111109</v>
      </c>
    </row>
    <row r="18" spans="1:17" x14ac:dyDescent="0.2">
      <c r="A18" t="s">
        <v>61</v>
      </c>
      <c r="B18" t="s">
        <v>62</v>
      </c>
      <c r="C18" t="s">
        <v>112</v>
      </c>
      <c r="D18">
        <v>59.71</v>
      </c>
      <c r="E18">
        <v>6</v>
      </c>
      <c r="F18">
        <v>7</v>
      </c>
      <c r="G18">
        <v>21</v>
      </c>
      <c r="H18">
        <v>31</v>
      </c>
      <c r="I18">
        <v>24</v>
      </c>
      <c r="J18">
        <v>32</v>
      </c>
      <c r="K18" s="1">
        <v>47000</v>
      </c>
      <c r="L18" s="1">
        <v>28000000</v>
      </c>
      <c r="M18" s="1">
        <v>28000000</v>
      </c>
      <c r="N18" s="1">
        <v>47000</v>
      </c>
      <c r="O18" s="13">
        <v>1</v>
      </c>
      <c r="P18" s="13">
        <v>595.74468085106378</v>
      </c>
      <c r="Q18" s="13">
        <v>595.74468085106378</v>
      </c>
    </row>
    <row r="19" spans="1:17" x14ac:dyDescent="0.2">
      <c r="A19" t="s">
        <v>117</v>
      </c>
      <c r="B19" t="s">
        <v>118</v>
      </c>
      <c r="C19" t="s">
        <v>119</v>
      </c>
      <c r="D19">
        <v>108.1</v>
      </c>
      <c r="E19">
        <v>0</v>
      </c>
      <c r="F19">
        <v>0</v>
      </c>
      <c r="G19">
        <v>17</v>
      </c>
      <c r="H19">
        <v>20</v>
      </c>
      <c r="I19">
        <v>22</v>
      </c>
      <c r="J19">
        <v>29</v>
      </c>
      <c r="K19" s="1" t="s">
        <v>2966</v>
      </c>
      <c r="L19" s="1">
        <v>6400000</v>
      </c>
      <c r="M19" s="1">
        <v>8500000</v>
      </c>
      <c r="N19" s="1">
        <v>6400000</v>
      </c>
      <c r="O19" s="13">
        <v>0</v>
      </c>
      <c r="P19" s="13">
        <v>1</v>
      </c>
      <c r="Q19" s="13">
        <v>1.328125</v>
      </c>
    </row>
    <row r="20" spans="1:17" x14ac:dyDescent="0.2">
      <c r="A20" t="s">
        <v>108</v>
      </c>
      <c r="B20" t="s">
        <v>109</v>
      </c>
      <c r="C20" t="s">
        <v>122</v>
      </c>
      <c r="D20">
        <v>267.13</v>
      </c>
      <c r="E20">
        <v>0</v>
      </c>
      <c r="F20">
        <v>0</v>
      </c>
      <c r="G20">
        <v>20</v>
      </c>
      <c r="H20">
        <v>21</v>
      </c>
      <c r="I20">
        <v>15</v>
      </c>
      <c r="J20">
        <v>16</v>
      </c>
      <c r="K20" s="1" t="s">
        <v>2966</v>
      </c>
      <c r="L20" s="1">
        <v>3600000</v>
      </c>
      <c r="M20" s="1">
        <v>2400000</v>
      </c>
      <c r="N20" s="1">
        <v>2400000</v>
      </c>
      <c r="O20" s="13">
        <v>0</v>
      </c>
      <c r="P20" s="13">
        <v>1.5</v>
      </c>
      <c r="Q20" s="13">
        <v>1</v>
      </c>
    </row>
    <row r="21" spans="1:17" x14ac:dyDescent="0.2">
      <c r="A21" t="s">
        <v>125</v>
      </c>
      <c r="B21" t="s">
        <v>126</v>
      </c>
      <c r="C21" t="s">
        <v>127</v>
      </c>
      <c r="D21">
        <v>244.35</v>
      </c>
      <c r="E21">
        <v>0</v>
      </c>
      <c r="F21">
        <v>0</v>
      </c>
      <c r="G21">
        <v>13</v>
      </c>
      <c r="H21">
        <v>13</v>
      </c>
      <c r="I21">
        <v>20</v>
      </c>
      <c r="J21">
        <v>22</v>
      </c>
      <c r="K21" s="1" t="s">
        <v>2966</v>
      </c>
      <c r="L21" s="1">
        <v>1900000</v>
      </c>
      <c r="M21" s="1">
        <v>2900000</v>
      </c>
      <c r="N21" s="1">
        <v>1900000</v>
      </c>
      <c r="O21" s="13">
        <v>0</v>
      </c>
      <c r="P21" s="13">
        <v>1</v>
      </c>
      <c r="Q21" s="13">
        <v>1.5263157894736843</v>
      </c>
    </row>
    <row r="22" spans="1:17" x14ac:dyDescent="0.2">
      <c r="A22" t="s">
        <v>123</v>
      </c>
      <c r="B22" t="s">
        <v>124</v>
      </c>
      <c r="C22" t="s">
        <v>130</v>
      </c>
      <c r="D22">
        <v>50.88</v>
      </c>
      <c r="E22">
        <v>0</v>
      </c>
      <c r="F22">
        <v>0</v>
      </c>
      <c r="G22">
        <v>19</v>
      </c>
      <c r="H22">
        <v>30</v>
      </c>
      <c r="I22">
        <v>20</v>
      </c>
      <c r="J22">
        <v>30</v>
      </c>
      <c r="K22" s="1" t="s">
        <v>2966</v>
      </c>
      <c r="L22" s="1">
        <v>52000000</v>
      </c>
      <c r="M22" s="1">
        <v>45000000</v>
      </c>
      <c r="N22" s="1">
        <v>45000000</v>
      </c>
      <c r="O22" s="13">
        <v>0</v>
      </c>
      <c r="P22" s="13">
        <v>1.1555555555555554</v>
      </c>
      <c r="Q22" s="13">
        <v>1</v>
      </c>
    </row>
    <row r="23" spans="1:17" x14ac:dyDescent="0.2">
      <c r="A23" t="s">
        <v>96</v>
      </c>
      <c r="B23" t="s">
        <v>97</v>
      </c>
      <c r="C23" t="s">
        <v>135</v>
      </c>
      <c r="D23">
        <v>73.63</v>
      </c>
      <c r="E23">
        <v>0</v>
      </c>
      <c r="F23">
        <v>0</v>
      </c>
      <c r="G23">
        <v>20</v>
      </c>
      <c r="H23">
        <v>26</v>
      </c>
      <c r="I23">
        <v>21</v>
      </c>
      <c r="J23">
        <v>28</v>
      </c>
      <c r="K23" s="1" t="s">
        <v>2966</v>
      </c>
      <c r="L23" s="1">
        <v>9700000</v>
      </c>
      <c r="M23" s="1">
        <v>12000000</v>
      </c>
      <c r="N23" s="1">
        <v>9700000</v>
      </c>
      <c r="O23" s="13">
        <v>0</v>
      </c>
      <c r="P23" s="13">
        <v>1</v>
      </c>
      <c r="Q23" s="13">
        <v>1.2371134020618557</v>
      </c>
    </row>
    <row r="24" spans="1:17" x14ac:dyDescent="0.2">
      <c r="A24" t="s">
        <v>101</v>
      </c>
      <c r="B24" t="s">
        <v>102</v>
      </c>
      <c r="C24" t="s">
        <v>138</v>
      </c>
      <c r="D24">
        <v>144.41</v>
      </c>
      <c r="E24">
        <v>0</v>
      </c>
      <c r="F24">
        <v>0</v>
      </c>
      <c r="G24">
        <v>16</v>
      </c>
      <c r="H24">
        <v>20</v>
      </c>
      <c r="I24">
        <v>23</v>
      </c>
      <c r="J24">
        <v>25</v>
      </c>
      <c r="K24" s="1" t="s">
        <v>2966</v>
      </c>
      <c r="L24" s="1">
        <v>3900000</v>
      </c>
      <c r="M24" s="1">
        <v>7300000</v>
      </c>
      <c r="N24" s="1">
        <v>3900000</v>
      </c>
      <c r="O24" s="13">
        <v>0</v>
      </c>
      <c r="P24" s="13">
        <v>1</v>
      </c>
      <c r="Q24" s="13">
        <v>1.8717948717948718</v>
      </c>
    </row>
    <row r="25" spans="1:17" x14ac:dyDescent="0.2">
      <c r="A25" t="s">
        <v>39</v>
      </c>
      <c r="B25" t="s">
        <v>40</v>
      </c>
      <c r="C25" t="s">
        <v>140</v>
      </c>
      <c r="D25">
        <v>41.98</v>
      </c>
      <c r="E25">
        <v>7</v>
      </c>
      <c r="F25">
        <v>14</v>
      </c>
      <c r="G25">
        <v>19</v>
      </c>
      <c r="H25">
        <v>67</v>
      </c>
      <c r="I25">
        <v>18</v>
      </c>
      <c r="J25">
        <v>53</v>
      </c>
      <c r="K25" s="1">
        <v>170000</v>
      </c>
      <c r="L25" s="1">
        <v>160000000</v>
      </c>
      <c r="M25" s="1">
        <v>100000000</v>
      </c>
      <c r="N25" s="1">
        <v>170000</v>
      </c>
      <c r="O25" s="13">
        <v>1</v>
      </c>
      <c r="P25" s="13">
        <v>941.17647058823525</v>
      </c>
      <c r="Q25" s="13">
        <v>588.23529411764707</v>
      </c>
    </row>
    <row r="26" spans="1:17" x14ac:dyDescent="0.2">
      <c r="A26" t="s">
        <v>22</v>
      </c>
      <c r="B26" t="s">
        <v>23</v>
      </c>
      <c r="C26" t="s">
        <v>143</v>
      </c>
      <c r="D26">
        <v>49.8</v>
      </c>
      <c r="E26">
        <v>12</v>
      </c>
      <c r="F26">
        <v>15</v>
      </c>
      <c r="G26">
        <v>20</v>
      </c>
      <c r="H26">
        <v>25</v>
      </c>
      <c r="I26">
        <v>19</v>
      </c>
      <c r="J26">
        <v>26</v>
      </c>
      <c r="K26" s="1">
        <v>160000</v>
      </c>
      <c r="L26" s="1">
        <v>17000000</v>
      </c>
      <c r="M26" s="1">
        <v>26000000</v>
      </c>
      <c r="N26" s="1">
        <v>160000</v>
      </c>
      <c r="O26" s="13">
        <v>1</v>
      </c>
      <c r="P26" s="13">
        <v>106.25</v>
      </c>
      <c r="Q26" s="13">
        <v>162.5</v>
      </c>
    </row>
    <row r="27" spans="1:17" x14ac:dyDescent="0.2">
      <c r="A27" t="s">
        <v>110</v>
      </c>
      <c r="B27" t="s">
        <v>111</v>
      </c>
      <c r="C27" t="s">
        <v>146</v>
      </c>
      <c r="D27">
        <v>84.73</v>
      </c>
      <c r="E27">
        <v>0</v>
      </c>
      <c r="F27">
        <v>0</v>
      </c>
      <c r="G27">
        <v>14</v>
      </c>
      <c r="H27">
        <v>17</v>
      </c>
      <c r="I27">
        <v>22</v>
      </c>
      <c r="J27">
        <v>31</v>
      </c>
      <c r="K27" s="1" t="s">
        <v>2966</v>
      </c>
      <c r="L27" s="1">
        <v>4500000</v>
      </c>
      <c r="M27" s="1">
        <v>17000000</v>
      </c>
      <c r="N27" s="1">
        <v>4500000</v>
      </c>
      <c r="O27" s="13">
        <v>0</v>
      </c>
      <c r="P27" s="13">
        <v>1</v>
      </c>
      <c r="Q27" s="13">
        <v>3.7777777777777777</v>
      </c>
    </row>
    <row r="28" spans="1:17" x14ac:dyDescent="0.2">
      <c r="A28" t="s">
        <v>115</v>
      </c>
      <c r="B28" t="s">
        <v>116</v>
      </c>
      <c r="C28" t="s">
        <v>151</v>
      </c>
      <c r="D28">
        <v>23.39</v>
      </c>
      <c r="E28">
        <v>0</v>
      </c>
      <c r="F28">
        <v>0</v>
      </c>
      <c r="G28">
        <v>19</v>
      </c>
      <c r="H28">
        <v>83</v>
      </c>
      <c r="I28">
        <v>19</v>
      </c>
      <c r="J28">
        <v>75</v>
      </c>
      <c r="K28" s="1" t="s">
        <v>2966</v>
      </c>
      <c r="L28" s="1">
        <v>390000000</v>
      </c>
      <c r="M28" s="1">
        <v>210000000</v>
      </c>
      <c r="N28" s="1">
        <v>210000000</v>
      </c>
      <c r="O28" s="13">
        <v>0</v>
      </c>
      <c r="P28" s="13">
        <v>1.8571428571428572</v>
      </c>
      <c r="Q28" s="13">
        <v>1</v>
      </c>
    </row>
    <row r="29" spans="1:17" x14ac:dyDescent="0.2">
      <c r="A29" t="s">
        <v>133</v>
      </c>
      <c r="B29" t="s">
        <v>134</v>
      </c>
      <c r="C29" t="s">
        <v>158</v>
      </c>
      <c r="D29">
        <v>92.41</v>
      </c>
      <c r="E29">
        <v>1</v>
      </c>
      <c r="F29">
        <v>1</v>
      </c>
      <c r="G29">
        <v>10</v>
      </c>
      <c r="H29">
        <v>11</v>
      </c>
      <c r="I29">
        <v>20</v>
      </c>
      <c r="J29">
        <v>23</v>
      </c>
      <c r="K29" s="1">
        <v>9100</v>
      </c>
      <c r="L29" s="1">
        <v>210000000</v>
      </c>
      <c r="M29" s="1">
        <v>240000000</v>
      </c>
      <c r="N29" s="1">
        <v>9100</v>
      </c>
      <c r="O29" s="13">
        <v>1</v>
      </c>
      <c r="P29" s="13">
        <v>23076.923076923078</v>
      </c>
      <c r="Q29" s="13">
        <v>26373.626373626375</v>
      </c>
    </row>
    <row r="30" spans="1:17" x14ac:dyDescent="0.2">
      <c r="A30" t="s">
        <v>71</v>
      </c>
      <c r="B30" t="s">
        <v>72</v>
      </c>
      <c r="C30" t="s">
        <v>161</v>
      </c>
      <c r="D30">
        <v>628.70000000000005</v>
      </c>
      <c r="E30">
        <v>6</v>
      </c>
      <c r="F30">
        <v>7</v>
      </c>
      <c r="G30">
        <v>14</v>
      </c>
      <c r="H30">
        <v>14</v>
      </c>
      <c r="I30">
        <v>6</v>
      </c>
      <c r="J30">
        <v>6</v>
      </c>
      <c r="K30" s="1">
        <v>25000</v>
      </c>
      <c r="L30" s="1">
        <v>3100000</v>
      </c>
      <c r="M30" s="1">
        <v>1100000</v>
      </c>
      <c r="N30" s="1">
        <v>25000</v>
      </c>
      <c r="O30" s="13">
        <v>1</v>
      </c>
      <c r="P30" s="13">
        <v>124</v>
      </c>
      <c r="Q30" s="13">
        <v>44</v>
      </c>
    </row>
    <row r="31" spans="1:17" x14ac:dyDescent="0.2">
      <c r="A31" t="s">
        <v>89</v>
      </c>
      <c r="B31" t="s">
        <v>90</v>
      </c>
      <c r="C31" t="s">
        <v>168</v>
      </c>
      <c r="D31">
        <v>23.73</v>
      </c>
      <c r="E31">
        <v>2</v>
      </c>
      <c r="F31">
        <v>2</v>
      </c>
      <c r="G31">
        <v>20</v>
      </c>
      <c r="H31">
        <v>59</v>
      </c>
      <c r="I31">
        <v>19</v>
      </c>
      <c r="J31">
        <v>66</v>
      </c>
      <c r="K31" s="1">
        <v>12000</v>
      </c>
      <c r="L31" s="1">
        <v>730000000</v>
      </c>
      <c r="M31" s="1">
        <v>970000000</v>
      </c>
      <c r="N31" s="1">
        <v>12000</v>
      </c>
      <c r="O31" s="13">
        <v>1</v>
      </c>
      <c r="P31" s="13">
        <v>60833.333333333336</v>
      </c>
      <c r="Q31" s="13">
        <v>80833.333333333328</v>
      </c>
    </row>
    <row r="32" spans="1:17" x14ac:dyDescent="0.2">
      <c r="A32" t="s">
        <v>166</v>
      </c>
      <c r="B32" t="s">
        <v>167</v>
      </c>
      <c r="C32" t="s">
        <v>175</v>
      </c>
      <c r="D32">
        <v>38.9</v>
      </c>
      <c r="E32">
        <v>0</v>
      </c>
      <c r="F32">
        <v>0</v>
      </c>
      <c r="G32">
        <v>13</v>
      </c>
      <c r="H32">
        <v>20</v>
      </c>
      <c r="I32">
        <v>18</v>
      </c>
      <c r="J32">
        <v>28</v>
      </c>
      <c r="K32" s="1" t="s">
        <v>2966</v>
      </c>
      <c r="L32" s="1">
        <v>14000000</v>
      </c>
      <c r="M32" s="1">
        <v>76000000</v>
      </c>
      <c r="N32" s="1">
        <v>14000000</v>
      </c>
      <c r="O32" s="13">
        <v>0</v>
      </c>
      <c r="P32" s="13">
        <v>1</v>
      </c>
      <c r="Q32" s="13">
        <v>5.4285714285714288</v>
      </c>
    </row>
    <row r="33" spans="1:17" x14ac:dyDescent="0.2">
      <c r="A33" t="s">
        <v>182</v>
      </c>
      <c r="B33" t="s">
        <v>183</v>
      </c>
      <c r="C33" t="s">
        <v>184</v>
      </c>
      <c r="D33">
        <v>100.01</v>
      </c>
      <c r="E33">
        <v>0</v>
      </c>
      <c r="F33">
        <v>0</v>
      </c>
      <c r="G33">
        <v>14</v>
      </c>
      <c r="H33">
        <v>18</v>
      </c>
      <c r="I33">
        <v>15</v>
      </c>
      <c r="J33">
        <v>18</v>
      </c>
      <c r="K33" s="1" t="s">
        <v>2966</v>
      </c>
      <c r="L33" s="1">
        <v>4100000</v>
      </c>
      <c r="M33" s="1">
        <v>3700000</v>
      </c>
      <c r="N33" s="1">
        <v>3700000</v>
      </c>
      <c r="O33" s="13">
        <v>0</v>
      </c>
      <c r="P33" s="13">
        <v>1.1081081081081081</v>
      </c>
      <c r="Q33" s="13">
        <v>1</v>
      </c>
    </row>
    <row r="34" spans="1:17" x14ac:dyDescent="0.2">
      <c r="A34" t="s">
        <v>189</v>
      </c>
      <c r="B34" t="s">
        <v>190</v>
      </c>
      <c r="C34" t="s">
        <v>191</v>
      </c>
      <c r="D34">
        <v>100.14</v>
      </c>
      <c r="E34">
        <v>0</v>
      </c>
      <c r="F34">
        <v>0</v>
      </c>
      <c r="G34">
        <v>14</v>
      </c>
      <c r="H34">
        <v>16</v>
      </c>
      <c r="I34">
        <v>14</v>
      </c>
      <c r="J34">
        <v>17</v>
      </c>
      <c r="K34" s="1" t="s">
        <v>2966</v>
      </c>
      <c r="L34" s="1">
        <v>2700000</v>
      </c>
      <c r="M34" s="1">
        <v>3700000</v>
      </c>
      <c r="N34" s="1">
        <v>2700000</v>
      </c>
      <c r="O34" s="13">
        <v>0</v>
      </c>
      <c r="P34" s="13">
        <v>1</v>
      </c>
      <c r="Q34" s="13">
        <v>1.3703703703703705</v>
      </c>
    </row>
    <row r="35" spans="1:17" x14ac:dyDescent="0.2">
      <c r="A35" t="s">
        <v>173</v>
      </c>
      <c r="B35" t="s">
        <v>174</v>
      </c>
      <c r="C35" t="s">
        <v>194</v>
      </c>
      <c r="D35">
        <v>71.59</v>
      </c>
      <c r="E35">
        <v>0</v>
      </c>
      <c r="F35">
        <v>0</v>
      </c>
      <c r="G35">
        <v>13</v>
      </c>
      <c r="H35">
        <v>13</v>
      </c>
      <c r="I35">
        <v>18</v>
      </c>
      <c r="J35">
        <v>20</v>
      </c>
      <c r="K35" s="1" t="s">
        <v>2966</v>
      </c>
      <c r="L35" s="1">
        <v>4600000</v>
      </c>
      <c r="M35" s="1">
        <v>13000000</v>
      </c>
      <c r="N35" s="1">
        <v>4600000</v>
      </c>
      <c r="O35" s="13">
        <v>0</v>
      </c>
      <c r="P35" s="13">
        <v>1</v>
      </c>
      <c r="Q35" s="13">
        <v>2.8260869565217392</v>
      </c>
    </row>
    <row r="36" spans="1:17" x14ac:dyDescent="0.2">
      <c r="A36" t="s">
        <v>199</v>
      </c>
      <c r="B36" t="s">
        <v>200</v>
      </c>
      <c r="C36" t="s">
        <v>201</v>
      </c>
      <c r="D36">
        <v>531.47</v>
      </c>
      <c r="E36">
        <v>0</v>
      </c>
      <c r="F36">
        <v>0</v>
      </c>
      <c r="G36">
        <v>14</v>
      </c>
      <c r="H36">
        <v>15</v>
      </c>
      <c r="I36">
        <v>13</v>
      </c>
      <c r="J36">
        <v>17</v>
      </c>
      <c r="K36" s="1" t="s">
        <v>2966</v>
      </c>
      <c r="L36" s="1">
        <v>1600000</v>
      </c>
      <c r="M36" s="1">
        <v>2000000</v>
      </c>
      <c r="N36" s="1">
        <v>1600000</v>
      </c>
      <c r="O36" s="13">
        <v>0</v>
      </c>
      <c r="P36" s="13">
        <v>1</v>
      </c>
      <c r="Q36" s="13">
        <v>1.25</v>
      </c>
    </row>
    <row r="37" spans="1:17" x14ac:dyDescent="0.2">
      <c r="A37" t="s">
        <v>156</v>
      </c>
      <c r="B37" t="s">
        <v>157</v>
      </c>
      <c r="C37" t="s">
        <v>206</v>
      </c>
      <c r="D37">
        <v>309.06</v>
      </c>
      <c r="E37">
        <v>0</v>
      </c>
      <c r="F37">
        <v>0</v>
      </c>
      <c r="G37">
        <v>8</v>
      </c>
      <c r="H37">
        <v>8</v>
      </c>
      <c r="I37">
        <v>19</v>
      </c>
      <c r="J37">
        <v>19</v>
      </c>
      <c r="K37" s="1" t="s">
        <v>2966</v>
      </c>
      <c r="L37" s="1">
        <v>1100000</v>
      </c>
      <c r="M37" s="1">
        <v>4400000</v>
      </c>
      <c r="N37" s="1">
        <v>1100000</v>
      </c>
      <c r="O37" s="13">
        <v>0</v>
      </c>
      <c r="P37" s="13">
        <v>1</v>
      </c>
      <c r="Q37" s="13">
        <v>4</v>
      </c>
    </row>
    <row r="38" spans="1:17" x14ac:dyDescent="0.2">
      <c r="A38" t="s">
        <v>144</v>
      </c>
      <c r="B38" t="s">
        <v>145</v>
      </c>
      <c r="C38" t="s">
        <v>213</v>
      </c>
      <c r="D38">
        <v>65.98</v>
      </c>
      <c r="E38">
        <v>4</v>
      </c>
      <c r="F38">
        <v>4</v>
      </c>
      <c r="G38">
        <v>9</v>
      </c>
      <c r="H38">
        <v>10</v>
      </c>
      <c r="I38">
        <v>17</v>
      </c>
      <c r="J38">
        <v>22</v>
      </c>
      <c r="K38" s="1">
        <v>13000</v>
      </c>
      <c r="L38" s="1">
        <v>2300000</v>
      </c>
      <c r="M38" s="1">
        <v>8200000</v>
      </c>
      <c r="N38" s="1">
        <v>13000</v>
      </c>
      <c r="O38" s="13">
        <v>1</v>
      </c>
      <c r="P38" s="13">
        <v>176.92307692307693</v>
      </c>
      <c r="Q38" s="13">
        <v>630.76923076923072</v>
      </c>
    </row>
    <row r="39" spans="1:17" x14ac:dyDescent="0.2">
      <c r="A39" t="s">
        <v>211</v>
      </c>
      <c r="B39" t="s">
        <v>212</v>
      </c>
      <c r="C39" t="s">
        <v>214</v>
      </c>
      <c r="D39">
        <v>121.61</v>
      </c>
      <c r="E39">
        <v>0</v>
      </c>
      <c r="F39">
        <v>0</v>
      </c>
      <c r="G39">
        <v>13</v>
      </c>
      <c r="H39">
        <v>14</v>
      </c>
      <c r="I39">
        <v>17</v>
      </c>
      <c r="J39">
        <v>18</v>
      </c>
      <c r="K39" s="1" t="s">
        <v>2966</v>
      </c>
      <c r="L39" s="1">
        <v>2900000</v>
      </c>
      <c r="M39" s="1">
        <v>3200000</v>
      </c>
      <c r="N39" s="1">
        <v>2900000</v>
      </c>
      <c r="O39" s="13">
        <v>0</v>
      </c>
      <c r="P39" s="13">
        <v>1</v>
      </c>
      <c r="Q39" s="13">
        <v>1.103448275862069</v>
      </c>
    </row>
    <row r="40" spans="1:17" x14ac:dyDescent="0.2">
      <c r="A40" t="s">
        <v>180</v>
      </c>
      <c r="B40" t="s">
        <v>181</v>
      </c>
      <c r="C40" t="s">
        <v>219</v>
      </c>
      <c r="D40">
        <v>106.81</v>
      </c>
      <c r="E40">
        <v>0</v>
      </c>
      <c r="F40">
        <v>0</v>
      </c>
      <c r="G40">
        <v>4</v>
      </c>
      <c r="H40">
        <v>4</v>
      </c>
      <c r="I40">
        <v>18</v>
      </c>
      <c r="J40">
        <v>18</v>
      </c>
      <c r="K40" s="1" t="s">
        <v>2966</v>
      </c>
      <c r="L40" s="1">
        <v>690000</v>
      </c>
      <c r="M40" s="1">
        <v>7300000</v>
      </c>
      <c r="N40" s="1">
        <v>690000</v>
      </c>
      <c r="O40" s="13">
        <v>0</v>
      </c>
      <c r="P40" s="13">
        <v>1</v>
      </c>
      <c r="Q40" s="13">
        <v>10.579710144927537</v>
      </c>
    </row>
    <row r="41" spans="1:17" x14ac:dyDescent="0.2">
      <c r="A41" t="s">
        <v>84</v>
      </c>
      <c r="B41" t="s">
        <v>85</v>
      </c>
      <c r="C41" t="s">
        <v>224</v>
      </c>
      <c r="D41">
        <v>26.67</v>
      </c>
      <c r="E41">
        <v>6</v>
      </c>
      <c r="F41">
        <v>6</v>
      </c>
      <c r="G41">
        <v>15</v>
      </c>
      <c r="H41">
        <v>18</v>
      </c>
      <c r="I41">
        <v>14</v>
      </c>
      <c r="J41">
        <v>21</v>
      </c>
      <c r="K41" s="1">
        <v>43000</v>
      </c>
      <c r="L41" s="1">
        <v>11000000</v>
      </c>
      <c r="M41" s="1">
        <v>10000000</v>
      </c>
      <c r="N41" s="1">
        <v>43000</v>
      </c>
      <c r="O41" s="13">
        <v>1</v>
      </c>
      <c r="P41" s="13">
        <v>255.81395348837211</v>
      </c>
      <c r="Q41" s="13">
        <v>232.55813953488371</v>
      </c>
    </row>
    <row r="42" spans="1:17" x14ac:dyDescent="0.2">
      <c r="A42" t="s">
        <v>187</v>
      </c>
      <c r="B42" t="s">
        <v>188</v>
      </c>
      <c r="C42" t="s">
        <v>229</v>
      </c>
      <c r="D42">
        <v>37.82</v>
      </c>
      <c r="E42">
        <v>0</v>
      </c>
      <c r="F42">
        <v>0</v>
      </c>
      <c r="G42">
        <v>14</v>
      </c>
      <c r="H42">
        <v>18</v>
      </c>
      <c r="I42">
        <v>17</v>
      </c>
      <c r="J42">
        <v>24</v>
      </c>
      <c r="K42" s="1" t="s">
        <v>2966</v>
      </c>
      <c r="L42" s="1">
        <v>7300000</v>
      </c>
      <c r="M42" s="1">
        <v>25000000</v>
      </c>
      <c r="N42" s="1">
        <v>7300000</v>
      </c>
      <c r="O42" s="13">
        <v>0</v>
      </c>
      <c r="P42" s="13">
        <v>1</v>
      </c>
      <c r="Q42" s="13">
        <v>3.4246575342465753</v>
      </c>
    </row>
    <row r="43" spans="1:17" x14ac:dyDescent="0.2">
      <c r="A43" t="s">
        <v>149</v>
      </c>
      <c r="B43" t="s">
        <v>150</v>
      </c>
      <c r="C43" t="s">
        <v>232</v>
      </c>
      <c r="D43">
        <v>195.34</v>
      </c>
      <c r="E43">
        <v>0</v>
      </c>
      <c r="F43">
        <v>0</v>
      </c>
      <c r="G43">
        <v>16</v>
      </c>
      <c r="H43">
        <v>19</v>
      </c>
      <c r="I43">
        <v>11</v>
      </c>
      <c r="J43">
        <v>11</v>
      </c>
      <c r="K43" s="1" t="s">
        <v>2966</v>
      </c>
      <c r="L43" s="1">
        <v>3400000</v>
      </c>
      <c r="M43" s="1">
        <v>2100000</v>
      </c>
      <c r="N43" s="1">
        <v>2100000</v>
      </c>
      <c r="O43" s="13">
        <v>0</v>
      </c>
      <c r="P43" s="13">
        <v>1.6190476190476191</v>
      </c>
      <c r="Q43" s="13">
        <v>1</v>
      </c>
    </row>
    <row r="44" spans="1:17" x14ac:dyDescent="0.2">
      <c r="A44" t="s">
        <v>222</v>
      </c>
      <c r="B44" t="s">
        <v>223</v>
      </c>
      <c r="C44" t="s">
        <v>237</v>
      </c>
      <c r="D44">
        <v>108.6</v>
      </c>
      <c r="E44">
        <v>0</v>
      </c>
      <c r="F44">
        <v>0</v>
      </c>
      <c r="G44">
        <v>10</v>
      </c>
      <c r="H44">
        <v>11</v>
      </c>
      <c r="I44">
        <v>15</v>
      </c>
      <c r="J44">
        <v>17</v>
      </c>
      <c r="K44" s="1" t="s">
        <v>2966</v>
      </c>
      <c r="L44" s="1">
        <v>2700000</v>
      </c>
      <c r="M44" s="1">
        <v>4800000</v>
      </c>
      <c r="N44" s="1">
        <v>2700000</v>
      </c>
      <c r="O44" s="13">
        <v>0</v>
      </c>
      <c r="P44" s="13">
        <v>1</v>
      </c>
      <c r="Q44" s="13">
        <v>1.7777777777777777</v>
      </c>
    </row>
    <row r="45" spans="1:17" x14ac:dyDescent="0.2">
      <c r="A45" t="s">
        <v>204</v>
      </c>
      <c r="B45" t="s">
        <v>205</v>
      </c>
      <c r="C45" t="s">
        <v>240</v>
      </c>
      <c r="D45">
        <v>90.88</v>
      </c>
      <c r="E45">
        <v>0</v>
      </c>
      <c r="F45">
        <v>0</v>
      </c>
      <c r="G45">
        <v>6</v>
      </c>
      <c r="H45">
        <v>6</v>
      </c>
      <c r="I45">
        <v>17</v>
      </c>
      <c r="J45">
        <v>19</v>
      </c>
      <c r="K45" s="1" t="s">
        <v>2966</v>
      </c>
      <c r="L45" s="1">
        <v>1100000</v>
      </c>
      <c r="M45" s="1">
        <v>6100000</v>
      </c>
      <c r="N45" s="1">
        <v>1100000</v>
      </c>
      <c r="O45" s="13">
        <v>0</v>
      </c>
      <c r="P45" s="13">
        <v>1</v>
      </c>
      <c r="Q45" s="13">
        <v>5.5454545454545459</v>
      </c>
    </row>
    <row r="46" spans="1:17" x14ac:dyDescent="0.2">
      <c r="A46" t="s">
        <v>197</v>
      </c>
      <c r="B46" t="s">
        <v>198</v>
      </c>
      <c r="C46" t="s">
        <v>243</v>
      </c>
      <c r="D46">
        <v>99.27</v>
      </c>
      <c r="E46">
        <v>0</v>
      </c>
      <c r="F46">
        <v>0</v>
      </c>
      <c r="G46">
        <v>0</v>
      </c>
      <c r="H46">
        <v>0</v>
      </c>
      <c r="I46">
        <v>17</v>
      </c>
      <c r="J46">
        <v>20</v>
      </c>
      <c r="K46" s="1" t="s">
        <v>2966</v>
      </c>
      <c r="L46" s="1" t="s">
        <v>2966</v>
      </c>
      <c r="M46" s="1">
        <v>6000000</v>
      </c>
      <c r="N46" s="1">
        <v>6000000</v>
      </c>
      <c r="O46" s="13">
        <v>0</v>
      </c>
      <c r="P46" s="13">
        <v>0</v>
      </c>
      <c r="Q46" s="13">
        <v>1</v>
      </c>
    </row>
    <row r="47" spans="1:17" x14ac:dyDescent="0.2">
      <c r="A47" t="s">
        <v>154</v>
      </c>
      <c r="B47" t="s">
        <v>155</v>
      </c>
      <c r="C47" t="s">
        <v>250</v>
      </c>
      <c r="D47">
        <v>49.51</v>
      </c>
      <c r="E47">
        <v>0</v>
      </c>
      <c r="F47">
        <v>0</v>
      </c>
      <c r="G47">
        <v>15</v>
      </c>
      <c r="H47">
        <v>18</v>
      </c>
      <c r="I47">
        <v>12</v>
      </c>
      <c r="J47">
        <v>15</v>
      </c>
      <c r="K47" s="1" t="s">
        <v>2966</v>
      </c>
      <c r="L47" s="1">
        <v>13000000</v>
      </c>
      <c r="M47" s="1">
        <v>7600000</v>
      </c>
      <c r="N47" s="1">
        <v>7600000</v>
      </c>
      <c r="O47" s="13">
        <v>0</v>
      </c>
      <c r="P47" s="13">
        <v>1.7105263157894737</v>
      </c>
      <c r="Q47" s="13">
        <v>1</v>
      </c>
    </row>
    <row r="48" spans="1:17" x14ac:dyDescent="0.2">
      <c r="A48" t="s">
        <v>171</v>
      </c>
      <c r="B48" t="s">
        <v>172</v>
      </c>
      <c r="C48" t="s">
        <v>257</v>
      </c>
      <c r="D48">
        <v>69.8</v>
      </c>
      <c r="E48">
        <v>0</v>
      </c>
      <c r="F48">
        <v>0</v>
      </c>
      <c r="G48">
        <v>15</v>
      </c>
      <c r="H48">
        <v>16</v>
      </c>
      <c r="I48">
        <v>12</v>
      </c>
      <c r="J48">
        <v>12</v>
      </c>
      <c r="K48" s="1" t="s">
        <v>2966</v>
      </c>
      <c r="L48" s="1">
        <v>4300000</v>
      </c>
      <c r="M48" s="1">
        <v>2500000</v>
      </c>
      <c r="N48" s="1">
        <v>2500000</v>
      </c>
      <c r="O48" s="13">
        <v>0</v>
      </c>
      <c r="P48" s="13">
        <v>1.72</v>
      </c>
      <c r="Q48" s="13">
        <v>1</v>
      </c>
    </row>
    <row r="49" spans="1:17" x14ac:dyDescent="0.2">
      <c r="A49" t="s">
        <v>164</v>
      </c>
      <c r="B49" t="s">
        <v>165</v>
      </c>
      <c r="C49" t="s">
        <v>263</v>
      </c>
      <c r="D49">
        <v>166.47</v>
      </c>
      <c r="E49">
        <v>0</v>
      </c>
      <c r="F49">
        <v>0</v>
      </c>
      <c r="G49">
        <v>15</v>
      </c>
      <c r="H49">
        <v>16</v>
      </c>
      <c r="I49">
        <v>8</v>
      </c>
      <c r="J49">
        <v>8</v>
      </c>
      <c r="K49" s="1" t="s">
        <v>2966</v>
      </c>
      <c r="L49" s="1">
        <v>3200000</v>
      </c>
      <c r="M49" s="1">
        <v>1600000</v>
      </c>
      <c r="N49" s="1">
        <v>1600000</v>
      </c>
      <c r="O49" s="13">
        <v>0</v>
      </c>
      <c r="P49" s="13">
        <v>2</v>
      </c>
      <c r="Q49" s="13">
        <v>1</v>
      </c>
    </row>
    <row r="50" spans="1:17" x14ac:dyDescent="0.2">
      <c r="A50" t="s">
        <v>235</v>
      </c>
      <c r="B50" t="s">
        <v>236</v>
      </c>
      <c r="C50" t="s">
        <v>268</v>
      </c>
      <c r="D50">
        <v>56.75</v>
      </c>
      <c r="E50">
        <v>0</v>
      </c>
      <c r="F50">
        <v>0</v>
      </c>
      <c r="G50">
        <v>5</v>
      </c>
      <c r="H50">
        <v>6</v>
      </c>
      <c r="I50">
        <v>15</v>
      </c>
      <c r="J50">
        <v>16</v>
      </c>
      <c r="K50" s="1" t="s">
        <v>2966</v>
      </c>
      <c r="L50" s="1">
        <v>580000</v>
      </c>
      <c r="M50" s="1">
        <v>4900000</v>
      </c>
      <c r="N50" s="1">
        <v>580000</v>
      </c>
      <c r="O50" s="13">
        <v>0</v>
      </c>
      <c r="P50" s="13">
        <v>1</v>
      </c>
      <c r="Q50" s="13">
        <v>8.4482758620689662</v>
      </c>
    </row>
    <row r="51" spans="1:17" x14ac:dyDescent="0.2">
      <c r="A51" t="s">
        <v>209</v>
      </c>
      <c r="B51" t="s">
        <v>210</v>
      </c>
      <c r="C51" t="s">
        <v>275</v>
      </c>
      <c r="D51">
        <v>68.53</v>
      </c>
      <c r="E51">
        <v>0</v>
      </c>
      <c r="F51">
        <v>0</v>
      </c>
      <c r="G51">
        <v>14</v>
      </c>
      <c r="H51">
        <v>16</v>
      </c>
      <c r="I51">
        <v>14</v>
      </c>
      <c r="J51">
        <v>15</v>
      </c>
      <c r="K51" s="1" t="s">
        <v>2966</v>
      </c>
      <c r="L51" s="1">
        <v>3600000</v>
      </c>
      <c r="M51" s="1">
        <v>5000000</v>
      </c>
      <c r="N51" s="1">
        <v>3600000</v>
      </c>
      <c r="O51" s="13">
        <v>0</v>
      </c>
      <c r="P51" s="13">
        <v>1</v>
      </c>
      <c r="Q51" s="13">
        <v>1.3888888888888888</v>
      </c>
    </row>
    <row r="52" spans="1:17" x14ac:dyDescent="0.2">
      <c r="A52" t="s">
        <v>248</v>
      </c>
      <c r="B52" t="s">
        <v>249</v>
      </c>
      <c r="C52" t="s">
        <v>282</v>
      </c>
      <c r="D52">
        <v>77.459999999999994</v>
      </c>
      <c r="E52">
        <v>0</v>
      </c>
      <c r="F52">
        <v>0</v>
      </c>
      <c r="G52">
        <v>10</v>
      </c>
      <c r="H52">
        <v>12</v>
      </c>
      <c r="I52">
        <v>14</v>
      </c>
      <c r="J52">
        <v>17</v>
      </c>
      <c r="K52" s="1" t="s">
        <v>2966</v>
      </c>
      <c r="L52" s="1">
        <v>3100000</v>
      </c>
      <c r="M52" s="1">
        <v>4900000</v>
      </c>
      <c r="N52" s="1">
        <v>3100000</v>
      </c>
      <c r="O52" s="13">
        <v>0</v>
      </c>
      <c r="P52" s="13">
        <v>1</v>
      </c>
      <c r="Q52" s="13">
        <v>1.5806451612903225</v>
      </c>
    </row>
    <row r="53" spans="1:17" x14ac:dyDescent="0.2">
      <c r="A53" t="s">
        <v>273</v>
      </c>
      <c r="B53" t="s">
        <v>274</v>
      </c>
      <c r="C53" t="s">
        <v>285</v>
      </c>
      <c r="D53">
        <v>74.98</v>
      </c>
      <c r="E53">
        <v>0</v>
      </c>
      <c r="F53">
        <v>0</v>
      </c>
      <c r="G53">
        <v>11</v>
      </c>
      <c r="H53">
        <v>11</v>
      </c>
      <c r="I53">
        <v>14</v>
      </c>
      <c r="J53">
        <v>15</v>
      </c>
      <c r="K53" s="1" t="s">
        <v>2966</v>
      </c>
      <c r="L53" s="1">
        <v>3600000</v>
      </c>
      <c r="M53" s="1">
        <v>6400000</v>
      </c>
      <c r="N53" s="1">
        <v>3600000</v>
      </c>
      <c r="O53" s="13">
        <v>0</v>
      </c>
      <c r="P53" s="13">
        <v>1</v>
      </c>
      <c r="Q53" s="13">
        <v>1.7777777777777777</v>
      </c>
    </row>
    <row r="54" spans="1:17" x14ac:dyDescent="0.2">
      <c r="A54" t="s">
        <v>113</v>
      </c>
      <c r="B54" t="s">
        <v>114</v>
      </c>
      <c r="C54" t="s">
        <v>288</v>
      </c>
      <c r="D54">
        <v>76.569999999999993</v>
      </c>
      <c r="E54">
        <v>5</v>
      </c>
      <c r="F54">
        <v>5</v>
      </c>
      <c r="G54">
        <v>4</v>
      </c>
      <c r="H54">
        <v>4</v>
      </c>
      <c r="I54">
        <v>15</v>
      </c>
      <c r="J54">
        <v>16</v>
      </c>
      <c r="K54" s="1">
        <v>27000</v>
      </c>
      <c r="L54" s="1">
        <v>940000</v>
      </c>
      <c r="M54" s="1">
        <v>7200000</v>
      </c>
      <c r="N54" s="1">
        <v>27000</v>
      </c>
      <c r="O54" s="13">
        <v>1</v>
      </c>
      <c r="P54" s="13">
        <v>34.814814814814817</v>
      </c>
      <c r="Q54" s="13">
        <v>266.66666666666669</v>
      </c>
    </row>
    <row r="55" spans="1:17" x14ac:dyDescent="0.2">
      <c r="A55" t="s">
        <v>253</v>
      </c>
      <c r="B55" t="s">
        <v>254</v>
      </c>
      <c r="C55" t="s">
        <v>293</v>
      </c>
      <c r="D55">
        <v>170.48</v>
      </c>
      <c r="E55">
        <v>0</v>
      </c>
      <c r="F55">
        <v>0</v>
      </c>
      <c r="G55">
        <v>12</v>
      </c>
      <c r="H55">
        <v>12</v>
      </c>
      <c r="I55">
        <v>12</v>
      </c>
      <c r="J55">
        <v>12</v>
      </c>
      <c r="K55" s="1" t="s">
        <v>2966</v>
      </c>
      <c r="L55" s="1">
        <v>1300000</v>
      </c>
      <c r="M55" s="1">
        <v>1800000</v>
      </c>
      <c r="N55" s="1">
        <v>1300000</v>
      </c>
      <c r="O55" s="13">
        <v>0</v>
      </c>
      <c r="P55" s="13">
        <v>1</v>
      </c>
      <c r="Q55" s="13">
        <v>1.3846153846153846</v>
      </c>
    </row>
    <row r="56" spans="1:17" x14ac:dyDescent="0.2">
      <c r="A56" t="s">
        <v>217</v>
      </c>
      <c r="B56" t="s">
        <v>218</v>
      </c>
      <c r="C56" t="s">
        <v>300</v>
      </c>
      <c r="D56">
        <v>46.84</v>
      </c>
      <c r="E56">
        <v>0</v>
      </c>
      <c r="F56">
        <v>0</v>
      </c>
      <c r="G56">
        <v>5</v>
      </c>
      <c r="H56">
        <v>5</v>
      </c>
      <c r="I56">
        <v>15</v>
      </c>
      <c r="J56">
        <v>18</v>
      </c>
      <c r="K56" s="1" t="s">
        <v>2966</v>
      </c>
      <c r="L56" s="1">
        <v>540000</v>
      </c>
      <c r="M56" s="1">
        <v>4500000</v>
      </c>
      <c r="N56" s="1">
        <v>540000</v>
      </c>
      <c r="O56" s="13">
        <v>0</v>
      </c>
      <c r="P56" s="13">
        <v>1</v>
      </c>
      <c r="Q56" s="13">
        <v>8.3333333333333339</v>
      </c>
    </row>
    <row r="57" spans="1:17" x14ac:dyDescent="0.2">
      <c r="A57" t="s">
        <v>280</v>
      </c>
      <c r="B57" t="s">
        <v>281</v>
      </c>
      <c r="C57" t="s">
        <v>305</v>
      </c>
      <c r="D57">
        <v>102.29</v>
      </c>
      <c r="E57">
        <v>0</v>
      </c>
      <c r="F57">
        <v>0</v>
      </c>
      <c r="G57">
        <v>8</v>
      </c>
      <c r="H57">
        <v>8</v>
      </c>
      <c r="I57">
        <v>14</v>
      </c>
      <c r="J57">
        <v>14</v>
      </c>
      <c r="K57" s="1" t="s">
        <v>2966</v>
      </c>
      <c r="L57" s="1">
        <v>2000000</v>
      </c>
      <c r="M57" s="1">
        <v>4100000</v>
      </c>
      <c r="N57" s="1">
        <v>2000000</v>
      </c>
      <c r="O57" s="13">
        <v>0</v>
      </c>
      <c r="P57" s="13">
        <v>1</v>
      </c>
      <c r="Q57" s="13">
        <v>2.0499999999999998</v>
      </c>
    </row>
    <row r="58" spans="1:17" x14ac:dyDescent="0.2">
      <c r="A58" t="s">
        <v>178</v>
      </c>
      <c r="B58" t="s">
        <v>179</v>
      </c>
      <c r="C58" t="s">
        <v>308</v>
      </c>
      <c r="D58">
        <v>37.08</v>
      </c>
      <c r="E58">
        <v>0</v>
      </c>
      <c r="F58">
        <v>0</v>
      </c>
      <c r="G58">
        <v>14</v>
      </c>
      <c r="H58">
        <v>20</v>
      </c>
      <c r="I58">
        <v>11</v>
      </c>
      <c r="J58">
        <v>19</v>
      </c>
      <c r="K58" s="1" t="s">
        <v>2966</v>
      </c>
      <c r="L58" s="1">
        <v>25000000</v>
      </c>
      <c r="M58" s="1">
        <v>27000000</v>
      </c>
      <c r="N58" s="1">
        <v>25000000</v>
      </c>
      <c r="O58" s="13">
        <v>0</v>
      </c>
      <c r="P58" s="13">
        <v>1</v>
      </c>
      <c r="Q58" s="13">
        <v>1.08</v>
      </c>
    </row>
    <row r="59" spans="1:17" x14ac:dyDescent="0.2">
      <c r="A59" t="s">
        <v>255</v>
      </c>
      <c r="B59" t="s">
        <v>256</v>
      </c>
      <c r="C59" t="s">
        <v>314</v>
      </c>
      <c r="D59">
        <v>57.9</v>
      </c>
      <c r="E59">
        <v>1</v>
      </c>
      <c r="F59">
        <v>1</v>
      </c>
      <c r="G59">
        <v>11</v>
      </c>
      <c r="H59">
        <v>11</v>
      </c>
      <c r="I59">
        <v>14</v>
      </c>
      <c r="J59">
        <v>16</v>
      </c>
      <c r="K59" s="1">
        <v>6800</v>
      </c>
      <c r="L59" s="1">
        <v>4200000</v>
      </c>
      <c r="M59" s="1">
        <v>7000000</v>
      </c>
      <c r="N59" s="1">
        <v>6800</v>
      </c>
      <c r="O59" s="13">
        <v>1</v>
      </c>
      <c r="P59" s="13">
        <v>617.64705882352939</v>
      </c>
      <c r="Q59" s="13">
        <v>1029.4117647058824</v>
      </c>
    </row>
    <row r="60" spans="1:17" x14ac:dyDescent="0.2">
      <c r="A60" t="s">
        <v>94</v>
      </c>
      <c r="B60" t="s">
        <v>95</v>
      </c>
      <c r="C60" t="s">
        <v>321</v>
      </c>
      <c r="D60">
        <v>70.849999999999994</v>
      </c>
      <c r="E60">
        <v>5</v>
      </c>
      <c r="F60">
        <v>5</v>
      </c>
      <c r="G60">
        <v>9</v>
      </c>
      <c r="H60">
        <v>9</v>
      </c>
      <c r="I60">
        <v>12</v>
      </c>
      <c r="J60">
        <v>12</v>
      </c>
      <c r="K60" s="1">
        <v>26000</v>
      </c>
      <c r="L60" s="1">
        <v>3100000</v>
      </c>
      <c r="M60" s="1">
        <v>4100000</v>
      </c>
      <c r="N60" s="1">
        <v>26000</v>
      </c>
      <c r="O60" s="13">
        <v>1</v>
      </c>
      <c r="P60" s="13">
        <v>119.23076923076923</v>
      </c>
      <c r="Q60" s="13">
        <v>157.69230769230768</v>
      </c>
    </row>
    <row r="61" spans="1:17" x14ac:dyDescent="0.2">
      <c r="A61" t="s">
        <v>291</v>
      </c>
      <c r="B61" t="s">
        <v>292</v>
      </c>
      <c r="C61" t="s">
        <v>326</v>
      </c>
      <c r="D61">
        <v>89.96</v>
      </c>
      <c r="E61">
        <v>0</v>
      </c>
      <c r="F61">
        <v>0</v>
      </c>
      <c r="G61">
        <v>9</v>
      </c>
      <c r="H61">
        <v>10</v>
      </c>
      <c r="I61">
        <v>13</v>
      </c>
      <c r="J61">
        <v>14</v>
      </c>
      <c r="K61" s="1" t="s">
        <v>2966</v>
      </c>
      <c r="L61" s="1">
        <v>2300000</v>
      </c>
      <c r="M61" s="1">
        <v>3700000</v>
      </c>
      <c r="N61" s="1">
        <v>2300000</v>
      </c>
      <c r="O61" s="13">
        <v>0</v>
      </c>
      <c r="P61" s="13">
        <v>1</v>
      </c>
      <c r="Q61" s="13">
        <v>1.6086956521739131</v>
      </c>
    </row>
    <row r="62" spans="1:17" x14ac:dyDescent="0.2">
      <c r="A62" t="s">
        <v>298</v>
      </c>
      <c r="B62" t="s">
        <v>299</v>
      </c>
      <c r="C62" t="s">
        <v>333</v>
      </c>
      <c r="D62">
        <v>74.09</v>
      </c>
      <c r="E62">
        <v>0</v>
      </c>
      <c r="F62">
        <v>0</v>
      </c>
      <c r="G62">
        <v>8</v>
      </c>
      <c r="H62">
        <v>8</v>
      </c>
      <c r="I62">
        <v>13</v>
      </c>
      <c r="J62">
        <v>13</v>
      </c>
      <c r="K62" s="1" t="s">
        <v>2966</v>
      </c>
      <c r="L62" s="1">
        <v>1200000</v>
      </c>
      <c r="M62" s="1">
        <v>2500000</v>
      </c>
      <c r="N62" s="1">
        <v>1200000</v>
      </c>
      <c r="O62" s="13">
        <v>0</v>
      </c>
      <c r="P62" s="13">
        <v>1</v>
      </c>
      <c r="Q62" s="13">
        <v>2.0833333333333335</v>
      </c>
    </row>
    <row r="63" spans="1:17" x14ac:dyDescent="0.2">
      <c r="A63" t="s">
        <v>261</v>
      </c>
      <c r="B63" t="s">
        <v>262</v>
      </c>
      <c r="C63" t="s">
        <v>340</v>
      </c>
      <c r="D63">
        <v>92.19</v>
      </c>
      <c r="E63">
        <v>0</v>
      </c>
      <c r="F63">
        <v>0</v>
      </c>
      <c r="G63">
        <v>5</v>
      </c>
      <c r="H63">
        <v>5</v>
      </c>
      <c r="I63">
        <v>14</v>
      </c>
      <c r="J63">
        <v>15</v>
      </c>
      <c r="K63" s="1" t="s">
        <v>2966</v>
      </c>
      <c r="L63" s="1">
        <v>550000</v>
      </c>
      <c r="M63" s="1">
        <v>2500000</v>
      </c>
      <c r="N63" s="1">
        <v>550000</v>
      </c>
      <c r="O63" s="13">
        <v>0</v>
      </c>
      <c r="P63" s="13">
        <v>1</v>
      </c>
      <c r="Q63" s="13">
        <v>4.5454545454545459</v>
      </c>
    </row>
    <row r="64" spans="1:17" x14ac:dyDescent="0.2">
      <c r="A64" t="s">
        <v>345</v>
      </c>
      <c r="B64" t="s">
        <v>346</v>
      </c>
      <c r="C64" t="s">
        <v>347</v>
      </c>
      <c r="D64">
        <v>90.2</v>
      </c>
      <c r="E64">
        <v>0</v>
      </c>
      <c r="F64">
        <v>0</v>
      </c>
      <c r="G64">
        <v>8</v>
      </c>
      <c r="H64">
        <v>8</v>
      </c>
      <c r="I64">
        <v>9</v>
      </c>
      <c r="J64">
        <v>10</v>
      </c>
      <c r="K64" s="1" t="s">
        <v>2966</v>
      </c>
      <c r="L64" s="1">
        <v>1000000</v>
      </c>
      <c r="M64" s="1">
        <v>1100000</v>
      </c>
      <c r="N64" s="1">
        <v>1000000</v>
      </c>
      <c r="O64" s="13">
        <v>0</v>
      </c>
      <c r="P64" s="13">
        <v>1</v>
      </c>
      <c r="Q64" s="13">
        <v>1.1000000000000001</v>
      </c>
    </row>
    <row r="65" spans="1:17" x14ac:dyDescent="0.2">
      <c r="A65" t="s">
        <v>120</v>
      </c>
      <c r="B65" t="s">
        <v>121</v>
      </c>
      <c r="C65" t="s">
        <v>354</v>
      </c>
      <c r="D65">
        <v>13.94</v>
      </c>
      <c r="E65">
        <v>4</v>
      </c>
      <c r="F65">
        <v>17</v>
      </c>
      <c r="G65">
        <v>13</v>
      </c>
      <c r="H65">
        <v>106</v>
      </c>
      <c r="I65">
        <v>13</v>
      </c>
      <c r="J65">
        <v>90</v>
      </c>
      <c r="K65" s="1">
        <v>1900000</v>
      </c>
      <c r="L65" s="1">
        <v>950000000</v>
      </c>
      <c r="M65" s="1">
        <v>710000000</v>
      </c>
      <c r="N65" s="1">
        <v>1900000</v>
      </c>
      <c r="O65" s="13">
        <v>1</v>
      </c>
      <c r="P65" s="13">
        <v>500</v>
      </c>
      <c r="Q65" s="13">
        <v>373.68421052631578</v>
      </c>
    </row>
    <row r="66" spans="1:17" x14ac:dyDescent="0.2">
      <c r="A66" t="s">
        <v>246</v>
      </c>
      <c r="B66" t="s">
        <v>247</v>
      </c>
      <c r="C66" t="s">
        <v>357</v>
      </c>
      <c r="D66">
        <v>32.57</v>
      </c>
      <c r="E66">
        <v>0</v>
      </c>
      <c r="F66">
        <v>0</v>
      </c>
      <c r="G66">
        <v>12</v>
      </c>
      <c r="H66">
        <v>19</v>
      </c>
      <c r="I66">
        <v>12</v>
      </c>
      <c r="J66">
        <v>20</v>
      </c>
      <c r="K66" s="1" t="s">
        <v>2966</v>
      </c>
      <c r="L66" s="1">
        <v>27000000</v>
      </c>
      <c r="M66" s="1">
        <v>36000000</v>
      </c>
      <c r="N66" s="1">
        <v>27000000</v>
      </c>
      <c r="O66" s="13">
        <v>0</v>
      </c>
      <c r="P66" s="13">
        <v>1</v>
      </c>
      <c r="Q66" s="13">
        <v>1.3333333333333333</v>
      </c>
    </row>
    <row r="67" spans="1:17" x14ac:dyDescent="0.2">
      <c r="A67" t="s">
        <v>227</v>
      </c>
      <c r="B67" t="s">
        <v>228</v>
      </c>
      <c r="C67" t="s">
        <v>362</v>
      </c>
      <c r="D67">
        <v>32.549999999999997</v>
      </c>
      <c r="E67">
        <v>1</v>
      </c>
      <c r="F67">
        <v>2</v>
      </c>
      <c r="G67">
        <v>13</v>
      </c>
      <c r="H67">
        <v>24</v>
      </c>
      <c r="I67">
        <v>9</v>
      </c>
      <c r="J67">
        <v>12</v>
      </c>
      <c r="K67" s="1">
        <v>7600</v>
      </c>
      <c r="L67" s="1">
        <v>16000000</v>
      </c>
      <c r="M67" s="1">
        <v>11000000</v>
      </c>
      <c r="N67" s="1">
        <v>7600</v>
      </c>
      <c r="O67" s="13">
        <v>1</v>
      </c>
      <c r="P67" s="13">
        <v>2105.2631578947367</v>
      </c>
      <c r="Q67" s="13">
        <v>1447.3684210526317</v>
      </c>
    </row>
    <row r="68" spans="1:17" x14ac:dyDescent="0.2">
      <c r="A68" t="s">
        <v>259</v>
      </c>
      <c r="B68" t="s">
        <v>260</v>
      </c>
      <c r="C68" t="s">
        <v>365</v>
      </c>
      <c r="D68">
        <v>29.93</v>
      </c>
      <c r="E68">
        <v>1</v>
      </c>
      <c r="F68">
        <v>1</v>
      </c>
      <c r="G68">
        <v>11</v>
      </c>
      <c r="H68">
        <v>15</v>
      </c>
      <c r="I68">
        <v>9</v>
      </c>
      <c r="J68">
        <v>13</v>
      </c>
      <c r="K68" s="1">
        <v>5000</v>
      </c>
      <c r="L68" s="1">
        <v>7400000</v>
      </c>
      <c r="M68" s="1">
        <v>3700000</v>
      </c>
      <c r="N68" s="1">
        <v>5000</v>
      </c>
      <c r="O68" s="13">
        <v>1</v>
      </c>
      <c r="P68" s="13">
        <v>1480</v>
      </c>
      <c r="Q68" s="13">
        <v>740</v>
      </c>
    </row>
    <row r="69" spans="1:17" x14ac:dyDescent="0.2">
      <c r="A69" t="s">
        <v>312</v>
      </c>
      <c r="B69" t="s">
        <v>313</v>
      </c>
      <c r="C69" t="s">
        <v>368</v>
      </c>
      <c r="D69">
        <v>49.1</v>
      </c>
      <c r="E69">
        <v>0</v>
      </c>
      <c r="F69">
        <v>0</v>
      </c>
      <c r="G69">
        <v>9</v>
      </c>
      <c r="H69">
        <v>11</v>
      </c>
      <c r="I69">
        <v>12</v>
      </c>
      <c r="J69">
        <v>15</v>
      </c>
      <c r="K69" s="1" t="s">
        <v>2966</v>
      </c>
      <c r="L69" s="1">
        <v>8600000</v>
      </c>
      <c r="M69" s="1">
        <v>18000000</v>
      </c>
      <c r="N69" s="1">
        <v>8600000</v>
      </c>
      <c r="O69" s="13">
        <v>0</v>
      </c>
      <c r="P69" s="13">
        <v>1</v>
      </c>
      <c r="Q69" s="13">
        <v>2.0930232558139537</v>
      </c>
    </row>
    <row r="70" spans="1:17" x14ac:dyDescent="0.2">
      <c r="A70" t="s">
        <v>338</v>
      </c>
      <c r="B70" t="s">
        <v>339</v>
      </c>
      <c r="C70" t="s">
        <v>373</v>
      </c>
      <c r="D70">
        <v>140.87</v>
      </c>
      <c r="E70">
        <v>1</v>
      </c>
      <c r="F70">
        <v>1</v>
      </c>
      <c r="G70">
        <v>6</v>
      </c>
      <c r="H70">
        <v>6</v>
      </c>
      <c r="I70">
        <v>12</v>
      </c>
      <c r="J70">
        <v>13</v>
      </c>
      <c r="K70" s="1">
        <v>2000</v>
      </c>
      <c r="L70" s="1">
        <v>700000</v>
      </c>
      <c r="M70" s="1">
        <v>1800000</v>
      </c>
      <c r="N70" s="1">
        <v>2000</v>
      </c>
      <c r="O70" s="13">
        <v>1</v>
      </c>
      <c r="P70" s="13">
        <v>350</v>
      </c>
      <c r="Q70" s="13">
        <v>900</v>
      </c>
    </row>
    <row r="71" spans="1:17" x14ac:dyDescent="0.2">
      <c r="A71" t="s">
        <v>34</v>
      </c>
      <c r="B71" t="s">
        <v>35</v>
      </c>
      <c r="C71" t="s">
        <v>378</v>
      </c>
      <c r="D71">
        <v>49.86</v>
      </c>
      <c r="E71">
        <v>9</v>
      </c>
      <c r="F71">
        <v>13</v>
      </c>
      <c r="G71">
        <v>10</v>
      </c>
      <c r="H71">
        <v>14</v>
      </c>
      <c r="I71">
        <v>11</v>
      </c>
      <c r="J71">
        <v>19</v>
      </c>
      <c r="K71" s="1">
        <v>210000</v>
      </c>
      <c r="L71" s="1">
        <v>14000000</v>
      </c>
      <c r="M71" s="1">
        <v>25000000</v>
      </c>
      <c r="N71" s="1">
        <v>210000</v>
      </c>
      <c r="O71" s="13">
        <v>1</v>
      </c>
      <c r="P71" s="13">
        <v>66.666666666666671</v>
      </c>
      <c r="Q71" s="13">
        <v>119.04761904761905</v>
      </c>
    </row>
    <row r="72" spans="1:17" x14ac:dyDescent="0.2">
      <c r="A72" t="s">
        <v>324</v>
      </c>
      <c r="B72" t="s">
        <v>325</v>
      </c>
      <c r="C72" t="s">
        <v>383</v>
      </c>
      <c r="D72">
        <v>47.14</v>
      </c>
      <c r="E72">
        <v>2</v>
      </c>
      <c r="F72">
        <v>2</v>
      </c>
      <c r="G72">
        <v>9</v>
      </c>
      <c r="H72">
        <v>10</v>
      </c>
      <c r="I72">
        <v>12</v>
      </c>
      <c r="J72">
        <v>14</v>
      </c>
      <c r="K72" s="1">
        <v>7300</v>
      </c>
      <c r="L72" s="1">
        <v>7300000</v>
      </c>
      <c r="M72" s="1">
        <v>11000000</v>
      </c>
      <c r="N72" s="1">
        <v>7300</v>
      </c>
      <c r="O72" s="13">
        <v>1</v>
      </c>
      <c r="P72" s="13">
        <v>1000</v>
      </c>
      <c r="Q72" s="13">
        <v>1506.8493150684931</v>
      </c>
    </row>
    <row r="73" spans="1:17" x14ac:dyDescent="0.2">
      <c r="A73" t="s">
        <v>343</v>
      </c>
      <c r="B73" t="s">
        <v>344</v>
      </c>
      <c r="C73" t="s">
        <v>390</v>
      </c>
      <c r="D73">
        <v>47.67</v>
      </c>
      <c r="E73">
        <v>2</v>
      </c>
      <c r="F73">
        <v>2</v>
      </c>
      <c r="G73">
        <v>9</v>
      </c>
      <c r="H73">
        <v>10</v>
      </c>
      <c r="I73">
        <v>12</v>
      </c>
      <c r="J73">
        <v>13</v>
      </c>
      <c r="K73" s="1">
        <v>13000</v>
      </c>
      <c r="L73" s="1">
        <v>6600000</v>
      </c>
      <c r="M73" s="1">
        <v>14000000</v>
      </c>
      <c r="N73" s="1">
        <v>13000</v>
      </c>
      <c r="O73" s="13">
        <v>1</v>
      </c>
      <c r="P73" s="13">
        <v>507.69230769230768</v>
      </c>
      <c r="Q73" s="13">
        <v>1076.9230769230769</v>
      </c>
    </row>
    <row r="74" spans="1:17" x14ac:dyDescent="0.2">
      <c r="A74" t="s">
        <v>331</v>
      </c>
      <c r="B74" t="s">
        <v>332</v>
      </c>
      <c r="C74" t="s">
        <v>393</v>
      </c>
      <c r="D74">
        <v>80.739999999999995</v>
      </c>
      <c r="E74">
        <v>0</v>
      </c>
      <c r="F74">
        <v>0</v>
      </c>
      <c r="G74">
        <v>8</v>
      </c>
      <c r="H74">
        <v>10</v>
      </c>
      <c r="I74">
        <v>12</v>
      </c>
      <c r="J74">
        <v>14</v>
      </c>
      <c r="K74" s="1" t="s">
        <v>2966</v>
      </c>
      <c r="L74" s="1">
        <v>2500000</v>
      </c>
      <c r="M74" s="1">
        <v>4900000</v>
      </c>
      <c r="N74" s="1">
        <v>2500000</v>
      </c>
      <c r="O74" s="13">
        <v>0</v>
      </c>
      <c r="P74" s="13">
        <v>1</v>
      </c>
      <c r="Q74" s="13">
        <v>1.96</v>
      </c>
    </row>
    <row r="75" spans="1:17" x14ac:dyDescent="0.2">
      <c r="A75" t="s">
        <v>352</v>
      </c>
      <c r="B75" t="s">
        <v>353</v>
      </c>
      <c r="C75" t="s">
        <v>398</v>
      </c>
      <c r="D75">
        <v>29.21</v>
      </c>
      <c r="E75">
        <v>2</v>
      </c>
      <c r="F75">
        <v>2</v>
      </c>
      <c r="G75">
        <v>7</v>
      </c>
      <c r="H75">
        <v>7</v>
      </c>
      <c r="I75">
        <v>12</v>
      </c>
      <c r="J75">
        <v>13</v>
      </c>
      <c r="K75" s="1">
        <v>21000</v>
      </c>
      <c r="L75" s="1">
        <v>3600000</v>
      </c>
      <c r="M75" s="1">
        <v>8000000</v>
      </c>
      <c r="N75" s="1">
        <v>21000</v>
      </c>
      <c r="O75" s="13">
        <v>1</v>
      </c>
      <c r="P75" s="13">
        <v>171.42857142857142</v>
      </c>
      <c r="Q75" s="13">
        <v>380.95238095238096</v>
      </c>
    </row>
    <row r="76" spans="1:17" x14ac:dyDescent="0.2">
      <c r="A76" t="s">
        <v>271</v>
      </c>
      <c r="B76" t="s">
        <v>272</v>
      </c>
      <c r="C76" t="s">
        <v>401</v>
      </c>
      <c r="D76">
        <v>157.81</v>
      </c>
      <c r="E76">
        <v>0</v>
      </c>
      <c r="F76">
        <v>0</v>
      </c>
      <c r="G76">
        <v>11</v>
      </c>
      <c r="H76">
        <v>13</v>
      </c>
      <c r="I76">
        <v>7</v>
      </c>
      <c r="J76">
        <v>7</v>
      </c>
      <c r="K76" s="1" t="s">
        <v>2966</v>
      </c>
      <c r="L76" s="1">
        <v>1800000</v>
      </c>
      <c r="M76" s="1">
        <v>630000</v>
      </c>
      <c r="N76" s="1">
        <v>630000</v>
      </c>
      <c r="O76" s="13">
        <v>0</v>
      </c>
      <c r="P76" s="13">
        <v>2.8571428571428572</v>
      </c>
      <c r="Q76" s="13">
        <v>1</v>
      </c>
    </row>
    <row r="77" spans="1:17" x14ac:dyDescent="0.2">
      <c r="A77" t="s">
        <v>406</v>
      </c>
      <c r="B77" t="s">
        <v>407</v>
      </c>
      <c r="C77" t="s">
        <v>408</v>
      </c>
      <c r="D77">
        <v>49.15</v>
      </c>
      <c r="E77">
        <v>0</v>
      </c>
      <c r="F77">
        <v>0</v>
      </c>
      <c r="G77">
        <v>8</v>
      </c>
      <c r="H77">
        <v>8</v>
      </c>
      <c r="I77">
        <v>10</v>
      </c>
      <c r="J77">
        <v>10</v>
      </c>
      <c r="K77" s="1" t="s">
        <v>2966</v>
      </c>
      <c r="L77" s="1">
        <v>2100000</v>
      </c>
      <c r="M77" s="1">
        <v>2200000</v>
      </c>
      <c r="N77" s="1">
        <v>2100000</v>
      </c>
      <c r="O77" s="13">
        <v>0</v>
      </c>
      <c r="P77" s="13">
        <v>1</v>
      </c>
      <c r="Q77" s="13">
        <v>1.0476190476190477</v>
      </c>
    </row>
    <row r="78" spans="1:17" x14ac:dyDescent="0.2">
      <c r="A78" t="s">
        <v>350</v>
      </c>
      <c r="B78" t="s">
        <v>351</v>
      </c>
      <c r="C78" t="s">
        <v>413</v>
      </c>
      <c r="D78">
        <v>132.74</v>
      </c>
      <c r="E78">
        <v>0</v>
      </c>
      <c r="F78">
        <v>0</v>
      </c>
      <c r="G78">
        <v>10</v>
      </c>
      <c r="H78">
        <v>10</v>
      </c>
      <c r="I78">
        <v>7</v>
      </c>
      <c r="J78">
        <v>8</v>
      </c>
      <c r="K78" s="1" t="s">
        <v>2966</v>
      </c>
      <c r="L78" s="1">
        <v>2200000</v>
      </c>
      <c r="M78" s="1">
        <v>1400000</v>
      </c>
      <c r="N78" s="1">
        <v>1400000</v>
      </c>
      <c r="O78" s="13">
        <v>0</v>
      </c>
      <c r="P78" s="13">
        <v>1.5714285714285714</v>
      </c>
      <c r="Q78" s="13">
        <v>1</v>
      </c>
    </row>
    <row r="79" spans="1:17" x14ac:dyDescent="0.2">
      <c r="A79" t="s">
        <v>409</v>
      </c>
      <c r="B79" t="s">
        <v>410</v>
      </c>
      <c r="C79" t="s">
        <v>418</v>
      </c>
      <c r="D79">
        <v>49.17</v>
      </c>
      <c r="E79">
        <v>0</v>
      </c>
      <c r="F79">
        <v>0</v>
      </c>
      <c r="G79">
        <v>9</v>
      </c>
      <c r="H79">
        <v>9</v>
      </c>
      <c r="I79">
        <v>8</v>
      </c>
      <c r="J79">
        <v>8</v>
      </c>
      <c r="K79" s="1" t="s">
        <v>2966</v>
      </c>
      <c r="L79" s="1">
        <v>2900000</v>
      </c>
      <c r="M79" s="1">
        <v>1300000</v>
      </c>
      <c r="N79" s="1">
        <v>1300000</v>
      </c>
      <c r="O79" s="13">
        <v>0</v>
      </c>
      <c r="P79" s="13">
        <v>2.2307692307692308</v>
      </c>
      <c r="Q79" s="13">
        <v>1</v>
      </c>
    </row>
    <row r="80" spans="1:17" x14ac:dyDescent="0.2">
      <c r="A80" t="s">
        <v>319</v>
      </c>
      <c r="B80" t="s">
        <v>320</v>
      </c>
      <c r="C80" t="s">
        <v>425</v>
      </c>
      <c r="D80">
        <v>48.11</v>
      </c>
      <c r="E80">
        <v>0</v>
      </c>
      <c r="F80">
        <v>0</v>
      </c>
      <c r="G80">
        <v>2</v>
      </c>
      <c r="H80">
        <v>2</v>
      </c>
      <c r="I80">
        <v>12</v>
      </c>
      <c r="J80">
        <v>15</v>
      </c>
      <c r="K80" s="1" t="s">
        <v>2966</v>
      </c>
      <c r="L80" s="1">
        <v>180000</v>
      </c>
      <c r="M80" s="1">
        <v>3400000</v>
      </c>
      <c r="N80" s="1">
        <v>180000</v>
      </c>
      <c r="O80" s="13">
        <v>0</v>
      </c>
      <c r="P80" s="13">
        <v>1</v>
      </c>
      <c r="Q80" s="13">
        <v>18.888888888888889</v>
      </c>
    </row>
    <row r="81" spans="1:17" x14ac:dyDescent="0.2">
      <c r="A81" t="s">
        <v>430</v>
      </c>
      <c r="B81" t="s">
        <v>431</v>
      </c>
      <c r="C81" t="s">
        <v>432</v>
      </c>
      <c r="D81">
        <v>87.25</v>
      </c>
      <c r="E81">
        <v>0</v>
      </c>
      <c r="F81">
        <v>0</v>
      </c>
      <c r="G81">
        <v>7</v>
      </c>
      <c r="H81">
        <v>7</v>
      </c>
      <c r="I81">
        <v>9</v>
      </c>
      <c r="J81">
        <v>9</v>
      </c>
      <c r="K81" s="1" t="s">
        <v>2966</v>
      </c>
      <c r="L81" s="1">
        <v>2100000</v>
      </c>
      <c r="M81" s="1">
        <v>1900000</v>
      </c>
      <c r="N81" s="1">
        <v>1900000</v>
      </c>
      <c r="O81" s="13">
        <v>0</v>
      </c>
      <c r="P81" s="13">
        <v>1.1052631578947369</v>
      </c>
      <c r="Q81" s="13">
        <v>1</v>
      </c>
    </row>
    <row r="82" spans="1:17" x14ac:dyDescent="0.2">
      <c r="A82" t="s">
        <v>278</v>
      </c>
      <c r="B82" t="s">
        <v>279</v>
      </c>
      <c r="C82" t="s">
        <v>437</v>
      </c>
      <c r="D82">
        <v>104</v>
      </c>
      <c r="E82">
        <v>0</v>
      </c>
      <c r="F82">
        <v>0</v>
      </c>
      <c r="G82">
        <v>11</v>
      </c>
      <c r="H82">
        <v>13</v>
      </c>
      <c r="I82">
        <v>3</v>
      </c>
      <c r="J82">
        <v>3</v>
      </c>
      <c r="K82" s="1" t="s">
        <v>2966</v>
      </c>
      <c r="L82" s="1">
        <v>2400000</v>
      </c>
      <c r="M82" s="1">
        <v>270000</v>
      </c>
      <c r="N82" s="1">
        <v>270000</v>
      </c>
      <c r="O82" s="13">
        <v>0</v>
      </c>
      <c r="P82" s="13">
        <v>8.8888888888888893</v>
      </c>
      <c r="Q82" s="13">
        <v>1</v>
      </c>
    </row>
    <row r="83" spans="1:17" x14ac:dyDescent="0.2">
      <c r="A83" t="s">
        <v>444</v>
      </c>
      <c r="B83" t="s">
        <v>445</v>
      </c>
      <c r="C83" t="s">
        <v>446</v>
      </c>
      <c r="D83">
        <v>191.49</v>
      </c>
      <c r="E83">
        <v>0</v>
      </c>
      <c r="F83">
        <v>0</v>
      </c>
      <c r="G83">
        <v>8</v>
      </c>
      <c r="H83">
        <v>8</v>
      </c>
      <c r="I83">
        <v>7</v>
      </c>
      <c r="J83">
        <v>7</v>
      </c>
      <c r="K83" s="1" t="s">
        <v>2966</v>
      </c>
      <c r="L83" s="1">
        <v>790000</v>
      </c>
      <c r="M83" s="1">
        <v>700000</v>
      </c>
      <c r="N83" s="1">
        <v>700000</v>
      </c>
      <c r="O83" s="13">
        <v>0</v>
      </c>
      <c r="P83" s="13">
        <v>1.1285714285714286</v>
      </c>
      <c r="Q83" s="13">
        <v>1</v>
      </c>
    </row>
    <row r="84" spans="1:17" x14ac:dyDescent="0.2">
      <c r="A84" t="s">
        <v>376</v>
      </c>
      <c r="B84" t="s">
        <v>377</v>
      </c>
      <c r="C84" t="s">
        <v>447</v>
      </c>
      <c r="D84">
        <v>29.19</v>
      </c>
      <c r="E84">
        <v>0</v>
      </c>
      <c r="F84">
        <v>0</v>
      </c>
      <c r="G84">
        <v>8</v>
      </c>
      <c r="H84">
        <v>11</v>
      </c>
      <c r="I84">
        <v>11</v>
      </c>
      <c r="J84">
        <v>13</v>
      </c>
      <c r="K84" s="1" t="s">
        <v>2966</v>
      </c>
      <c r="L84" s="1">
        <v>2600000</v>
      </c>
      <c r="M84" s="1">
        <v>4200000</v>
      </c>
      <c r="N84" s="1">
        <v>2600000</v>
      </c>
      <c r="O84" s="13">
        <v>0</v>
      </c>
      <c r="P84" s="13">
        <v>1</v>
      </c>
      <c r="Q84" s="13">
        <v>1.6153846153846154</v>
      </c>
    </row>
    <row r="85" spans="1:17" x14ac:dyDescent="0.2">
      <c r="A85" t="s">
        <v>317</v>
      </c>
      <c r="B85" t="s">
        <v>318</v>
      </c>
      <c r="C85" t="s">
        <v>452</v>
      </c>
      <c r="D85">
        <v>33.28</v>
      </c>
      <c r="E85">
        <v>1</v>
      </c>
      <c r="F85">
        <v>1</v>
      </c>
      <c r="G85">
        <v>10</v>
      </c>
      <c r="H85">
        <v>12</v>
      </c>
      <c r="I85">
        <v>10</v>
      </c>
      <c r="J85">
        <v>11</v>
      </c>
      <c r="K85" s="1">
        <v>2300</v>
      </c>
      <c r="L85" s="1">
        <v>14000000</v>
      </c>
      <c r="M85" s="1">
        <v>11000000</v>
      </c>
      <c r="N85" s="1">
        <v>2300</v>
      </c>
      <c r="O85" s="13">
        <v>1</v>
      </c>
      <c r="P85" s="13">
        <v>6086.95652173913</v>
      </c>
      <c r="Q85" s="13">
        <v>4782.608695652174</v>
      </c>
    </row>
    <row r="86" spans="1:17" x14ac:dyDescent="0.2">
      <c r="A86" t="s">
        <v>399</v>
      </c>
      <c r="B86" t="s">
        <v>400</v>
      </c>
      <c r="C86" t="s">
        <v>457</v>
      </c>
      <c r="D86">
        <v>39.29</v>
      </c>
      <c r="E86">
        <v>0</v>
      </c>
      <c r="F86">
        <v>0</v>
      </c>
      <c r="G86">
        <v>8</v>
      </c>
      <c r="H86">
        <v>8</v>
      </c>
      <c r="I86">
        <v>10</v>
      </c>
      <c r="J86">
        <v>15</v>
      </c>
      <c r="K86" s="1" t="s">
        <v>2966</v>
      </c>
      <c r="L86" s="1">
        <v>1900000</v>
      </c>
      <c r="M86" s="1">
        <v>3600000</v>
      </c>
      <c r="N86" s="1">
        <v>1900000</v>
      </c>
      <c r="O86" s="13">
        <v>0</v>
      </c>
      <c r="P86" s="13">
        <v>1</v>
      </c>
      <c r="Q86" s="13">
        <v>1.8947368421052631</v>
      </c>
    </row>
    <row r="87" spans="1:17" x14ac:dyDescent="0.2">
      <c r="A87" t="s">
        <v>296</v>
      </c>
      <c r="B87" t="s">
        <v>297</v>
      </c>
      <c r="C87" t="s">
        <v>460</v>
      </c>
      <c r="D87">
        <v>33.340000000000003</v>
      </c>
      <c r="E87">
        <v>0</v>
      </c>
      <c r="F87">
        <v>0</v>
      </c>
      <c r="G87">
        <v>10</v>
      </c>
      <c r="H87">
        <v>13</v>
      </c>
      <c r="I87">
        <v>10</v>
      </c>
      <c r="J87">
        <v>10</v>
      </c>
      <c r="K87" s="1" t="s">
        <v>2966</v>
      </c>
      <c r="L87" s="1">
        <v>4300000</v>
      </c>
      <c r="M87" s="1">
        <v>2700000</v>
      </c>
      <c r="N87" s="1">
        <v>2700000</v>
      </c>
      <c r="O87" s="13">
        <v>0</v>
      </c>
      <c r="P87" s="13">
        <v>1.5925925925925926</v>
      </c>
      <c r="Q87" s="13">
        <v>1</v>
      </c>
    </row>
    <row r="88" spans="1:17" x14ac:dyDescent="0.2">
      <c r="A88" t="s">
        <v>381</v>
      </c>
      <c r="B88" t="s">
        <v>382</v>
      </c>
      <c r="C88" t="s">
        <v>467</v>
      </c>
      <c r="D88">
        <v>50.11</v>
      </c>
      <c r="E88">
        <v>2</v>
      </c>
      <c r="F88">
        <v>2</v>
      </c>
      <c r="G88">
        <v>8</v>
      </c>
      <c r="H88">
        <v>9</v>
      </c>
      <c r="I88">
        <v>11</v>
      </c>
      <c r="J88">
        <v>12</v>
      </c>
      <c r="K88" s="1">
        <v>13000</v>
      </c>
      <c r="L88" s="1">
        <v>8300000</v>
      </c>
      <c r="M88" s="1">
        <v>15000000</v>
      </c>
      <c r="N88" s="1">
        <v>13000</v>
      </c>
      <c r="O88" s="13">
        <v>1</v>
      </c>
      <c r="P88" s="13">
        <v>638.46153846153845</v>
      </c>
      <c r="Q88" s="13">
        <v>1153.8461538461538</v>
      </c>
    </row>
    <row r="89" spans="1:17" x14ac:dyDescent="0.2">
      <c r="A89" t="s">
        <v>266</v>
      </c>
      <c r="B89" t="s">
        <v>267</v>
      </c>
      <c r="C89" t="s">
        <v>470</v>
      </c>
      <c r="D89">
        <v>36.85</v>
      </c>
      <c r="E89">
        <v>0</v>
      </c>
      <c r="F89">
        <v>0</v>
      </c>
      <c r="G89">
        <v>11</v>
      </c>
      <c r="H89">
        <v>14</v>
      </c>
      <c r="I89">
        <v>7</v>
      </c>
      <c r="J89">
        <v>8</v>
      </c>
      <c r="K89" s="1" t="s">
        <v>2966</v>
      </c>
      <c r="L89" s="1">
        <v>12000000</v>
      </c>
      <c r="M89" s="1">
        <v>9000000</v>
      </c>
      <c r="N89" s="1">
        <v>9000000</v>
      </c>
      <c r="O89" s="13">
        <v>0</v>
      </c>
      <c r="P89" s="13">
        <v>1.3333333333333333</v>
      </c>
      <c r="Q89" s="13">
        <v>1</v>
      </c>
    </row>
    <row r="90" spans="1:17" x14ac:dyDescent="0.2">
      <c r="A90" t="s">
        <v>416</v>
      </c>
      <c r="B90" t="s">
        <v>417</v>
      </c>
      <c r="C90" t="s">
        <v>475</v>
      </c>
      <c r="D90">
        <v>87.29</v>
      </c>
      <c r="E90">
        <v>0</v>
      </c>
      <c r="F90">
        <v>0</v>
      </c>
      <c r="G90">
        <v>8</v>
      </c>
      <c r="H90">
        <v>10</v>
      </c>
      <c r="I90">
        <v>10</v>
      </c>
      <c r="J90">
        <v>12</v>
      </c>
      <c r="K90" s="1" t="s">
        <v>2966</v>
      </c>
      <c r="L90" s="1">
        <v>3800000</v>
      </c>
      <c r="M90" s="1">
        <v>60000000</v>
      </c>
      <c r="N90" s="1">
        <v>3800000</v>
      </c>
      <c r="O90" s="13">
        <v>0</v>
      </c>
      <c r="P90" s="13">
        <v>1</v>
      </c>
      <c r="Q90" s="13">
        <v>15.789473684210526</v>
      </c>
    </row>
    <row r="91" spans="1:17" x14ac:dyDescent="0.2">
      <c r="A91" t="s">
        <v>336</v>
      </c>
      <c r="B91" t="s">
        <v>337</v>
      </c>
      <c r="C91" t="s">
        <v>478</v>
      </c>
      <c r="D91">
        <v>37.47</v>
      </c>
      <c r="E91">
        <v>0</v>
      </c>
      <c r="F91">
        <v>0</v>
      </c>
      <c r="G91">
        <v>10</v>
      </c>
      <c r="H91">
        <v>11</v>
      </c>
      <c r="I91">
        <v>7</v>
      </c>
      <c r="J91">
        <v>9</v>
      </c>
      <c r="K91" s="1" t="s">
        <v>2966</v>
      </c>
      <c r="L91" s="1">
        <v>3400000</v>
      </c>
      <c r="M91" s="1">
        <v>1600000</v>
      </c>
      <c r="N91" s="1">
        <v>1600000</v>
      </c>
      <c r="O91" s="13">
        <v>0</v>
      </c>
      <c r="P91" s="13">
        <v>2.125</v>
      </c>
      <c r="Q91" s="13">
        <v>1</v>
      </c>
    </row>
    <row r="92" spans="1:17" x14ac:dyDescent="0.2">
      <c r="A92" t="s">
        <v>329</v>
      </c>
      <c r="B92" t="s">
        <v>330</v>
      </c>
      <c r="C92" t="s">
        <v>483</v>
      </c>
      <c r="D92">
        <v>120.9</v>
      </c>
      <c r="E92">
        <v>0</v>
      </c>
      <c r="F92">
        <v>0</v>
      </c>
      <c r="G92">
        <v>10</v>
      </c>
      <c r="H92">
        <v>11</v>
      </c>
      <c r="I92">
        <v>9</v>
      </c>
      <c r="J92">
        <v>9</v>
      </c>
      <c r="K92" s="1" t="s">
        <v>2966</v>
      </c>
      <c r="L92" s="1">
        <v>1500000</v>
      </c>
      <c r="M92" s="1">
        <v>1200000</v>
      </c>
      <c r="N92" s="1">
        <v>1200000</v>
      </c>
      <c r="O92" s="13">
        <v>0</v>
      </c>
      <c r="P92" s="13">
        <v>1.25</v>
      </c>
      <c r="Q92" s="13">
        <v>1</v>
      </c>
    </row>
    <row r="93" spans="1:17" x14ac:dyDescent="0.2">
      <c r="A93" t="s">
        <v>463</v>
      </c>
      <c r="B93" t="s">
        <v>464</v>
      </c>
      <c r="C93" t="s">
        <v>488</v>
      </c>
      <c r="D93">
        <v>83.21</v>
      </c>
      <c r="E93">
        <v>1</v>
      </c>
      <c r="F93">
        <v>1</v>
      </c>
      <c r="G93">
        <v>8</v>
      </c>
      <c r="H93">
        <v>9</v>
      </c>
      <c r="I93">
        <v>8</v>
      </c>
      <c r="J93">
        <v>9</v>
      </c>
      <c r="K93" s="1">
        <v>3800</v>
      </c>
      <c r="L93" s="1">
        <v>7700000</v>
      </c>
      <c r="M93" s="1">
        <v>10000000</v>
      </c>
      <c r="N93" s="1">
        <v>3800</v>
      </c>
      <c r="O93" s="13">
        <v>1</v>
      </c>
      <c r="P93" s="13">
        <v>2026.3157894736842</v>
      </c>
      <c r="Q93" s="13">
        <v>2631.5789473684213</v>
      </c>
    </row>
    <row r="94" spans="1:17" x14ac:dyDescent="0.2">
      <c r="A94" t="s">
        <v>363</v>
      </c>
      <c r="B94" t="s">
        <v>364</v>
      </c>
      <c r="C94" t="s">
        <v>493</v>
      </c>
      <c r="D94">
        <v>61.02</v>
      </c>
      <c r="E94">
        <v>0</v>
      </c>
      <c r="F94">
        <v>0</v>
      </c>
      <c r="G94">
        <v>9</v>
      </c>
      <c r="H94">
        <v>11</v>
      </c>
      <c r="I94">
        <v>8</v>
      </c>
      <c r="J94">
        <v>8</v>
      </c>
      <c r="K94" s="1" t="s">
        <v>2966</v>
      </c>
      <c r="L94" s="1">
        <v>2400000</v>
      </c>
      <c r="M94" s="1">
        <v>2900000</v>
      </c>
      <c r="N94" s="1">
        <v>2400000</v>
      </c>
      <c r="O94" s="13">
        <v>0</v>
      </c>
      <c r="P94" s="13">
        <v>1</v>
      </c>
      <c r="Q94" s="13">
        <v>1.2083333333333333</v>
      </c>
    </row>
    <row r="95" spans="1:17" x14ac:dyDescent="0.2">
      <c r="A95" t="s">
        <v>481</v>
      </c>
      <c r="B95" t="s">
        <v>482</v>
      </c>
      <c r="C95" t="s">
        <v>498</v>
      </c>
      <c r="D95">
        <v>48.6</v>
      </c>
      <c r="E95">
        <v>0</v>
      </c>
      <c r="F95">
        <v>0</v>
      </c>
      <c r="G95">
        <v>8</v>
      </c>
      <c r="H95">
        <v>9</v>
      </c>
      <c r="I95">
        <v>9</v>
      </c>
      <c r="J95">
        <v>10</v>
      </c>
      <c r="K95" s="1" t="s">
        <v>2966</v>
      </c>
      <c r="L95" s="1">
        <v>2100000</v>
      </c>
      <c r="M95" s="1">
        <v>1500000</v>
      </c>
      <c r="N95" s="1">
        <v>1500000</v>
      </c>
      <c r="O95" s="13">
        <v>0</v>
      </c>
      <c r="P95" s="13">
        <v>1.4</v>
      </c>
      <c r="Q95" s="13">
        <v>1</v>
      </c>
    </row>
    <row r="96" spans="1:17" x14ac:dyDescent="0.2">
      <c r="A96" t="s">
        <v>503</v>
      </c>
      <c r="B96" t="s">
        <v>504</v>
      </c>
      <c r="C96" t="s">
        <v>505</v>
      </c>
      <c r="D96">
        <v>73.11</v>
      </c>
      <c r="E96">
        <v>1</v>
      </c>
      <c r="F96">
        <v>1</v>
      </c>
      <c r="G96">
        <v>8</v>
      </c>
      <c r="H96">
        <v>8</v>
      </c>
      <c r="I96">
        <v>9</v>
      </c>
      <c r="J96">
        <v>9</v>
      </c>
      <c r="K96" s="1">
        <v>3400</v>
      </c>
      <c r="L96" s="1">
        <v>1500000</v>
      </c>
      <c r="M96" s="1">
        <v>3500000</v>
      </c>
      <c r="N96" s="1">
        <v>3400</v>
      </c>
      <c r="O96" s="13">
        <v>1</v>
      </c>
      <c r="P96" s="13">
        <v>441.1764705882353</v>
      </c>
      <c r="Q96" s="13">
        <v>1029.4117647058824</v>
      </c>
    </row>
    <row r="97" spans="1:17" x14ac:dyDescent="0.2">
      <c r="A97" t="s">
        <v>402</v>
      </c>
      <c r="B97" t="s">
        <v>403</v>
      </c>
      <c r="C97" t="s">
        <v>510</v>
      </c>
      <c r="D97">
        <v>45.6</v>
      </c>
      <c r="E97">
        <v>0</v>
      </c>
      <c r="F97">
        <v>0</v>
      </c>
      <c r="G97">
        <v>9</v>
      </c>
      <c r="H97">
        <v>9</v>
      </c>
      <c r="I97">
        <v>8</v>
      </c>
      <c r="J97">
        <v>8</v>
      </c>
      <c r="K97" s="1" t="s">
        <v>2966</v>
      </c>
      <c r="L97" s="1">
        <v>1700000</v>
      </c>
      <c r="M97" s="1">
        <v>1700000</v>
      </c>
      <c r="N97" s="1">
        <v>1700000</v>
      </c>
      <c r="O97" s="13">
        <v>0</v>
      </c>
      <c r="P97" s="13">
        <v>1</v>
      </c>
      <c r="Q97" s="13">
        <v>1</v>
      </c>
    </row>
    <row r="98" spans="1:17" x14ac:dyDescent="0.2">
      <c r="A98" t="s">
        <v>294</v>
      </c>
      <c r="B98" t="s">
        <v>295</v>
      </c>
      <c r="C98" t="s">
        <v>511</v>
      </c>
      <c r="D98">
        <v>59.54</v>
      </c>
      <c r="E98">
        <v>2</v>
      </c>
      <c r="F98">
        <v>3</v>
      </c>
      <c r="G98">
        <v>6</v>
      </c>
      <c r="H98">
        <v>6</v>
      </c>
      <c r="I98">
        <v>7</v>
      </c>
      <c r="J98">
        <v>7</v>
      </c>
      <c r="K98" s="1">
        <v>12000</v>
      </c>
      <c r="L98" s="1">
        <v>1400000</v>
      </c>
      <c r="M98" s="1">
        <v>880000</v>
      </c>
      <c r="N98" s="1">
        <v>12000</v>
      </c>
      <c r="O98" s="13">
        <v>1</v>
      </c>
      <c r="P98" s="13">
        <v>116.66666666666667</v>
      </c>
      <c r="Q98" s="13">
        <v>73.333333333333329</v>
      </c>
    </row>
    <row r="99" spans="1:17" x14ac:dyDescent="0.2">
      <c r="A99" t="s">
        <v>388</v>
      </c>
      <c r="B99" t="s">
        <v>389</v>
      </c>
      <c r="C99" t="s">
        <v>516</v>
      </c>
      <c r="D99">
        <v>81.260000000000005</v>
      </c>
      <c r="E99">
        <v>0</v>
      </c>
      <c r="F99">
        <v>0</v>
      </c>
      <c r="G99">
        <v>5</v>
      </c>
      <c r="H99">
        <v>5</v>
      </c>
      <c r="I99">
        <v>11</v>
      </c>
      <c r="J99">
        <v>11</v>
      </c>
      <c r="K99" s="1" t="s">
        <v>2966</v>
      </c>
      <c r="L99" s="1">
        <v>850000</v>
      </c>
      <c r="M99" s="1">
        <v>1300000</v>
      </c>
      <c r="N99" s="1">
        <v>850000</v>
      </c>
      <c r="O99" s="13">
        <v>0</v>
      </c>
      <c r="P99" s="13">
        <v>1</v>
      </c>
      <c r="Q99" s="13">
        <v>1.5294117647058822</v>
      </c>
    </row>
    <row r="100" spans="1:17" x14ac:dyDescent="0.2">
      <c r="A100" t="s">
        <v>396</v>
      </c>
      <c r="B100" t="s">
        <v>397</v>
      </c>
      <c r="C100" t="s">
        <v>519</v>
      </c>
      <c r="D100">
        <v>106.86</v>
      </c>
      <c r="E100">
        <v>0</v>
      </c>
      <c r="F100">
        <v>0</v>
      </c>
      <c r="G100">
        <v>4</v>
      </c>
      <c r="H100">
        <v>4</v>
      </c>
      <c r="I100">
        <v>11</v>
      </c>
      <c r="J100">
        <v>11</v>
      </c>
      <c r="K100" s="1" t="s">
        <v>2966</v>
      </c>
      <c r="L100" s="1">
        <v>590000</v>
      </c>
      <c r="M100" s="1">
        <v>2000000</v>
      </c>
      <c r="N100" s="1">
        <v>590000</v>
      </c>
      <c r="O100" s="13">
        <v>0</v>
      </c>
      <c r="P100" s="13">
        <v>1</v>
      </c>
      <c r="Q100" s="13">
        <v>3.3898305084745761</v>
      </c>
    </row>
    <row r="101" spans="1:17" x14ac:dyDescent="0.2">
      <c r="A101" t="s">
        <v>303</v>
      </c>
      <c r="B101" t="s">
        <v>304</v>
      </c>
      <c r="C101" t="s">
        <v>526</v>
      </c>
      <c r="D101">
        <v>25.88</v>
      </c>
      <c r="E101">
        <v>0</v>
      </c>
      <c r="F101">
        <v>0</v>
      </c>
      <c r="G101">
        <v>10</v>
      </c>
      <c r="H101">
        <v>12</v>
      </c>
      <c r="I101">
        <v>8</v>
      </c>
      <c r="J101">
        <v>13</v>
      </c>
      <c r="K101" s="1" t="s">
        <v>2966</v>
      </c>
      <c r="L101" s="1">
        <v>8600000</v>
      </c>
      <c r="M101" s="1">
        <v>10000000</v>
      </c>
      <c r="N101" s="1">
        <v>8600000</v>
      </c>
      <c r="O101" s="13">
        <v>0</v>
      </c>
      <c r="P101" s="13">
        <v>1</v>
      </c>
      <c r="Q101" s="13">
        <v>1.1627906976744187</v>
      </c>
    </row>
    <row r="102" spans="1:17" x14ac:dyDescent="0.2">
      <c r="A102" t="s">
        <v>310</v>
      </c>
      <c r="B102" t="s">
        <v>311</v>
      </c>
      <c r="C102" t="s">
        <v>531</v>
      </c>
      <c r="D102">
        <v>22.77</v>
      </c>
      <c r="E102">
        <v>1</v>
      </c>
      <c r="F102">
        <v>1</v>
      </c>
      <c r="G102">
        <v>10</v>
      </c>
      <c r="H102">
        <v>12</v>
      </c>
      <c r="I102">
        <v>8</v>
      </c>
      <c r="J102">
        <v>10</v>
      </c>
      <c r="K102" s="1">
        <v>3500</v>
      </c>
      <c r="L102" s="1">
        <v>6700000</v>
      </c>
      <c r="M102" s="1">
        <v>7300000</v>
      </c>
      <c r="N102" s="1">
        <v>3500</v>
      </c>
      <c r="O102" s="13">
        <v>1</v>
      </c>
      <c r="P102" s="13">
        <v>1914.2857142857142</v>
      </c>
      <c r="Q102" s="13">
        <v>2085.7142857142858</v>
      </c>
    </row>
    <row r="103" spans="1:17" x14ac:dyDescent="0.2">
      <c r="A103" t="s">
        <v>106</v>
      </c>
      <c r="B103" t="s">
        <v>107</v>
      </c>
      <c r="C103" t="s">
        <v>538</v>
      </c>
      <c r="D103">
        <v>17.68</v>
      </c>
      <c r="E103">
        <v>5</v>
      </c>
      <c r="F103">
        <v>5</v>
      </c>
      <c r="G103">
        <v>6</v>
      </c>
      <c r="H103">
        <v>6</v>
      </c>
      <c r="I103">
        <v>10</v>
      </c>
      <c r="J103">
        <v>12</v>
      </c>
      <c r="K103" s="1">
        <v>150000</v>
      </c>
      <c r="L103" s="1">
        <v>2400000</v>
      </c>
      <c r="M103" s="1">
        <v>3200000</v>
      </c>
      <c r="N103" s="1">
        <v>150000</v>
      </c>
      <c r="O103" s="13">
        <v>1</v>
      </c>
      <c r="P103" s="13">
        <v>16</v>
      </c>
      <c r="Q103" s="13">
        <v>21.333333333333332</v>
      </c>
    </row>
    <row r="104" spans="1:17" x14ac:dyDescent="0.2">
      <c r="A104" t="s">
        <v>411</v>
      </c>
      <c r="B104" t="s">
        <v>412</v>
      </c>
      <c r="C104" t="s">
        <v>543</v>
      </c>
      <c r="D104">
        <v>47.63</v>
      </c>
      <c r="E104">
        <v>0</v>
      </c>
      <c r="F104">
        <v>0</v>
      </c>
      <c r="G104">
        <v>8</v>
      </c>
      <c r="H104">
        <v>8</v>
      </c>
      <c r="I104">
        <v>10</v>
      </c>
      <c r="J104">
        <v>13</v>
      </c>
      <c r="K104" s="1" t="s">
        <v>2966</v>
      </c>
      <c r="L104" s="1">
        <v>7300000</v>
      </c>
      <c r="M104" s="1">
        <v>11000000</v>
      </c>
      <c r="N104" s="1">
        <v>7300000</v>
      </c>
      <c r="O104" s="13">
        <v>0</v>
      </c>
      <c r="P104" s="13">
        <v>1</v>
      </c>
      <c r="Q104" s="13">
        <v>1.5068493150684932</v>
      </c>
    </row>
    <row r="105" spans="1:17" x14ac:dyDescent="0.2">
      <c r="A105" t="s">
        <v>404</v>
      </c>
      <c r="B105" t="s">
        <v>405</v>
      </c>
      <c r="C105" t="s">
        <v>547</v>
      </c>
      <c r="D105">
        <v>90.53</v>
      </c>
      <c r="E105">
        <v>0</v>
      </c>
      <c r="F105">
        <v>0</v>
      </c>
      <c r="G105">
        <v>7</v>
      </c>
      <c r="H105">
        <v>7</v>
      </c>
      <c r="I105">
        <v>10</v>
      </c>
      <c r="J105">
        <v>13</v>
      </c>
      <c r="K105" s="1" t="s">
        <v>2966</v>
      </c>
      <c r="L105" s="1">
        <v>2200000</v>
      </c>
      <c r="M105" s="1">
        <v>8800000</v>
      </c>
      <c r="N105" s="1">
        <v>2200000</v>
      </c>
      <c r="O105" s="13">
        <v>0</v>
      </c>
      <c r="P105" s="13">
        <v>1</v>
      </c>
      <c r="Q105" s="13">
        <v>4</v>
      </c>
    </row>
    <row r="106" spans="1:17" x14ac:dyDescent="0.2">
      <c r="A106" t="s">
        <v>386</v>
      </c>
      <c r="B106" t="s">
        <v>387</v>
      </c>
      <c r="C106" t="s">
        <v>552</v>
      </c>
      <c r="D106">
        <v>46.12</v>
      </c>
      <c r="E106">
        <v>0</v>
      </c>
      <c r="F106">
        <v>0</v>
      </c>
      <c r="G106">
        <v>9</v>
      </c>
      <c r="H106">
        <v>10</v>
      </c>
      <c r="I106">
        <v>9</v>
      </c>
      <c r="J106">
        <v>9</v>
      </c>
      <c r="K106" s="1" t="s">
        <v>2966</v>
      </c>
      <c r="L106" s="1">
        <v>3400000</v>
      </c>
      <c r="M106" s="1">
        <v>4300000</v>
      </c>
      <c r="N106" s="1">
        <v>3400000</v>
      </c>
      <c r="O106" s="13">
        <v>0</v>
      </c>
      <c r="P106" s="13">
        <v>1</v>
      </c>
      <c r="Q106" s="13">
        <v>1.2647058823529411</v>
      </c>
    </row>
    <row r="107" spans="1:17" x14ac:dyDescent="0.2">
      <c r="A107" t="s">
        <v>391</v>
      </c>
      <c r="B107" t="s">
        <v>392</v>
      </c>
      <c r="C107" t="s">
        <v>557</v>
      </c>
      <c r="D107">
        <v>34.299999999999997</v>
      </c>
      <c r="E107">
        <v>0</v>
      </c>
      <c r="F107">
        <v>0</v>
      </c>
      <c r="G107">
        <v>9</v>
      </c>
      <c r="H107">
        <v>10</v>
      </c>
      <c r="I107">
        <v>8</v>
      </c>
      <c r="J107">
        <v>9</v>
      </c>
      <c r="K107" s="1" t="s">
        <v>2966</v>
      </c>
      <c r="L107" s="1">
        <v>2900000</v>
      </c>
      <c r="M107" s="1">
        <v>2000000</v>
      </c>
      <c r="N107" s="1">
        <v>2000000</v>
      </c>
      <c r="O107" s="13">
        <v>0</v>
      </c>
      <c r="P107" s="13">
        <v>1.45</v>
      </c>
      <c r="Q107" s="13">
        <v>1</v>
      </c>
    </row>
    <row r="108" spans="1:17" x14ac:dyDescent="0.2">
      <c r="A108" t="s">
        <v>450</v>
      </c>
      <c r="B108" t="s">
        <v>451</v>
      </c>
      <c r="C108" t="s">
        <v>560</v>
      </c>
      <c r="D108">
        <v>69.099999999999994</v>
      </c>
      <c r="E108">
        <v>0</v>
      </c>
      <c r="F108">
        <v>0</v>
      </c>
      <c r="G108">
        <v>6</v>
      </c>
      <c r="H108">
        <v>8</v>
      </c>
      <c r="I108">
        <v>10</v>
      </c>
      <c r="J108">
        <v>10</v>
      </c>
      <c r="K108" s="1" t="s">
        <v>2966</v>
      </c>
      <c r="L108" s="1">
        <v>1700000</v>
      </c>
      <c r="M108" s="1">
        <v>2800000</v>
      </c>
      <c r="N108" s="1">
        <v>1700000</v>
      </c>
      <c r="O108" s="13">
        <v>0</v>
      </c>
      <c r="P108" s="13">
        <v>1</v>
      </c>
      <c r="Q108" s="13">
        <v>1.6470588235294117</v>
      </c>
    </row>
    <row r="109" spans="1:17" x14ac:dyDescent="0.2">
      <c r="A109" t="s">
        <v>428</v>
      </c>
      <c r="B109" t="s">
        <v>429</v>
      </c>
      <c r="C109" t="s">
        <v>563</v>
      </c>
      <c r="D109">
        <v>46.37</v>
      </c>
      <c r="E109">
        <v>1</v>
      </c>
      <c r="F109">
        <v>1</v>
      </c>
      <c r="G109">
        <v>9</v>
      </c>
      <c r="H109">
        <v>9</v>
      </c>
      <c r="I109">
        <v>7</v>
      </c>
      <c r="J109">
        <v>7</v>
      </c>
      <c r="K109" s="1">
        <v>2300</v>
      </c>
      <c r="L109" s="1">
        <v>5200000</v>
      </c>
      <c r="M109" s="1">
        <v>4700000</v>
      </c>
      <c r="N109" s="1">
        <v>2300</v>
      </c>
      <c r="O109" s="13">
        <v>1</v>
      </c>
      <c r="P109" s="13">
        <v>2260.8695652173915</v>
      </c>
      <c r="Q109" s="13">
        <v>2043.4782608695652</v>
      </c>
    </row>
    <row r="110" spans="1:17" x14ac:dyDescent="0.2">
      <c r="A110" t="s">
        <v>522</v>
      </c>
      <c r="B110" t="s">
        <v>523</v>
      </c>
      <c r="C110" t="s">
        <v>566</v>
      </c>
      <c r="D110">
        <v>35.049999999999997</v>
      </c>
      <c r="E110">
        <v>1</v>
      </c>
      <c r="F110">
        <v>1</v>
      </c>
      <c r="G110">
        <v>8</v>
      </c>
      <c r="H110">
        <v>8</v>
      </c>
      <c r="I110">
        <v>8</v>
      </c>
      <c r="J110">
        <v>8</v>
      </c>
      <c r="K110" s="1">
        <v>3700</v>
      </c>
      <c r="L110" s="1">
        <v>4000000</v>
      </c>
      <c r="M110" s="1">
        <v>5100000</v>
      </c>
      <c r="N110" s="1">
        <v>3700</v>
      </c>
      <c r="O110" s="13">
        <v>1</v>
      </c>
      <c r="P110" s="13">
        <v>1081.081081081081</v>
      </c>
      <c r="Q110" s="13">
        <v>1378.3783783783783</v>
      </c>
    </row>
    <row r="111" spans="1:17" x14ac:dyDescent="0.2">
      <c r="A111" t="s">
        <v>564</v>
      </c>
      <c r="B111" t="s">
        <v>565</v>
      </c>
      <c r="C111" t="s">
        <v>570</v>
      </c>
      <c r="D111">
        <v>83.63</v>
      </c>
      <c r="E111">
        <v>0</v>
      </c>
      <c r="F111">
        <v>0</v>
      </c>
      <c r="G111">
        <v>7</v>
      </c>
      <c r="H111">
        <v>8</v>
      </c>
      <c r="I111">
        <v>7</v>
      </c>
      <c r="J111">
        <v>8</v>
      </c>
      <c r="K111" s="1" t="s">
        <v>2966</v>
      </c>
      <c r="L111" s="1">
        <v>840000</v>
      </c>
      <c r="M111" s="1">
        <v>890000</v>
      </c>
      <c r="N111" s="1">
        <v>840000</v>
      </c>
      <c r="O111" s="13">
        <v>0</v>
      </c>
      <c r="P111" s="13">
        <v>1</v>
      </c>
      <c r="Q111" s="13">
        <v>1.0595238095238095</v>
      </c>
    </row>
    <row r="112" spans="1:17" x14ac:dyDescent="0.2">
      <c r="A112" t="s">
        <v>568</v>
      </c>
      <c r="B112" t="s">
        <v>569</v>
      </c>
      <c r="C112" t="s">
        <v>571</v>
      </c>
      <c r="D112">
        <v>234.56</v>
      </c>
      <c r="E112">
        <v>0</v>
      </c>
      <c r="F112">
        <v>0</v>
      </c>
      <c r="G112">
        <v>7</v>
      </c>
      <c r="H112">
        <v>8</v>
      </c>
      <c r="I112">
        <v>8</v>
      </c>
      <c r="J112">
        <v>8</v>
      </c>
      <c r="K112" s="1" t="s">
        <v>2966</v>
      </c>
      <c r="L112" s="1">
        <v>880000</v>
      </c>
      <c r="M112" s="1">
        <v>910000</v>
      </c>
      <c r="N112" s="1">
        <v>880000</v>
      </c>
      <c r="O112" s="13">
        <v>0</v>
      </c>
      <c r="P112" s="13">
        <v>1</v>
      </c>
      <c r="Q112" s="13">
        <v>1.0340909090909092</v>
      </c>
    </row>
    <row r="113" spans="1:17" x14ac:dyDescent="0.2">
      <c r="A113" t="s">
        <v>524</v>
      </c>
      <c r="B113" t="s">
        <v>525</v>
      </c>
      <c r="C113" t="s">
        <v>574</v>
      </c>
      <c r="D113">
        <v>29.98</v>
      </c>
      <c r="E113">
        <v>1</v>
      </c>
      <c r="F113">
        <v>1</v>
      </c>
      <c r="G113">
        <v>5</v>
      </c>
      <c r="H113">
        <v>5</v>
      </c>
      <c r="I113">
        <v>9</v>
      </c>
      <c r="J113">
        <v>10</v>
      </c>
      <c r="K113" s="1">
        <v>5300</v>
      </c>
      <c r="L113" s="1">
        <v>2700000</v>
      </c>
      <c r="M113" s="1">
        <v>5100000</v>
      </c>
      <c r="N113" s="1">
        <v>5300</v>
      </c>
      <c r="O113" s="13">
        <v>1</v>
      </c>
      <c r="P113" s="13">
        <v>509.43396226415092</v>
      </c>
      <c r="Q113" s="13">
        <v>962.2641509433962</v>
      </c>
    </row>
    <row r="114" spans="1:17" x14ac:dyDescent="0.2">
      <c r="A114" t="s">
        <v>442</v>
      </c>
      <c r="B114" t="s">
        <v>443</v>
      </c>
      <c r="C114" t="s">
        <v>579</v>
      </c>
      <c r="D114">
        <v>15.85</v>
      </c>
      <c r="E114">
        <v>0</v>
      </c>
      <c r="F114">
        <v>0</v>
      </c>
      <c r="G114">
        <v>4</v>
      </c>
      <c r="H114">
        <v>4</v>
      </c>
      <c r="I114">
        <v>10</v>
      </c>
      <c r="J114">
        <v>11</v>
      </c>
      <c r="K114" s="1" t="s">
        <v>2966</v>
      </c>
      <c r="L114" s="1">
        <v>1600000</v>
      </c>
      <c r="M114" s="1">
        <v>4700000</v>
      </c>
      <c r="N114" s="1">
        <v>1600000</v>
      </c>
      <c r="O114" s="13">
        <v>0</v>
      </c>
      <c r="P114" s="13">
        <v>1</v>
      </c>
      <c r="Q114" s="13">
        <v>2.9375</v>
      </c>
    </row>
    <row r="115" spans="1:17" x14ac:dyDescent="0.2">
      <c r="A115" t="s">
        <v>584</v>
      </c>
      <c r="B115" t="s">
        <v>585</v>
      </c>
      <c r="C115" t="s">
        <v>586</v>
      </c>
      <c r="D115">
        <v>532.07000000000005</v>
      </c>
      <c r="E115">
        <v>0</v>
      </c>
      <c r="F115">
        <v>0</v>
      </c>
      <c r="G115">
        <v>7</v>
      </c>
      <c r="H115">
        <v>7</v>
      </c>
      <c r="I115">
        <v>6</v>
      </c>
      <c r="J115">
        <v>7</v>
      </c>
      <c r="K115" s="1" t="s">
        <v>2966</v>
      </c>
      <c r="L115" s="1">
        <v>440000</v>
      </c>
      <c r="M115" s="1">
        <v>420000</v>
      </c>
      <c r="N115" s="1">
        <v>420000</v>
      </c>
      <c r="O115" s="13">
        <v>0</v>
      </c>
      <c r="P115" s="13">
        <v>1.0476190476190477</v>
      </c>
      <c r="Q115" s="13">
        <v>1</v>
      </c>
    </row>
    <row r="116" spans="1:17" x14ac:dyDescent="0.2">
      <c r="A116" t="s">
        <v>455</v>
      </c>
      <c r="B116" t="s">
        <v>456</v>
      </c>
      <c r="C116" t="s">
        <v>591</v>
      </c>
      <c r="D116">
        <v>65.22</v>
      </c>
      <c r="E116">
        <v>0</v>
      </c>
      <c r="F116">
        <v>0</v>
      </c>
      <c r="G116">
        <v>3</v>
      </c>
      <c r="H116">
        <v>4</v>
      </c>
      <c r="I116">
        <v>10</v>
      </c>
      <c r="J116">
        <v>10</v>
      </c>
      <c r="K116" s="1" t="s">
        <v>2966</v>
      </c>
      <c r="L116" s="1">
        <v>280000</v>
      </c>
      <c r="M116" s="1">
        <v>1900000</v>
      </c>
      <c r="N116" s="1">
        <v>280000</v>
      </c>
      <c r="O116" s="13">
        <v>0</v>
      </c>
      <c r="P116" s="13">
        <v>1</v>
      </c>
      <c r="Q116" s="13">
        <v>6.7857142857142856</v>
      </c>
    </row>
    <row r="117" spans="1:17" x14ac:dyDescent="0.2">
      <c r="A117" t="s">
        <v>596</v>
      </c>
      <c r="B117" t="s">
        <v>597</v>
      </c>
      <c r="C117" t="s">
        <v>598</v>
      </c>
      <c r="D117">
        <v>95.28</v>
      </c>
      <c r="E117">
        <v>0</v>
      </c>
      <c r="F117">
        <v>0</v>
      </c>
      <c r="G117">
        <v>6</v>
      </c>
      <c r="H117">
        <v>6</v>
      </c>
      <c r="I117">
        <v>8</v>
      </c>
      <c r="J117">
        <v>8</v>
      </c>
      <c r="K117" s="1" t="s">
        <v>2966</v>
      </c>
      <c r="L117" s="1">
        <v>1400000</v>
      </c>
      <c r="M117" s="1">
        <v>1400000</v>
      </c>
      <c r="N117" s="1">
        <v>1400000</v>
      </c>
      <c r="O117" s="13">
        <v>0</v>
      </c>
      <c r="P117" s="13">
        <v>1</v>
      </c>
      <c r="Q117" s="13">
        <v>1</v>
      </c>
    </row>
    <row r="118" spans="1:17" x14ac:dyDescent="0.2">
      <c r="A118" t="s">
        <v>605</v>
      </c>
      <c r="B118" t="s">
        <v>606</v>
      </c>
      <c r="C118" t="s">
        <v>607</v>
      </c>
      <c r="D118">
        <v>50.77</v>
      </c>
      <c r="E118">
        <v>0</v>
      </c>
      <c r="F118">
        <v>0</v>
      </c>
      <c r="G118">
        <v>6</v>
      </c>
      <c r="H118">
        <v>6</v>
      </c>
      <c r="I118">
        <v>8</v>
      </c>
      <c r="J118">
        <v>8</v>
      </c>
      <c r="K118" s="1" t="s">
        <v>2966</v>
      </c>
      <c r="L118" s="1">
        <v>1500000</v>
      </c>
      <c r="M118" s="1">
        <v>3100000</v>
      </c>
      <c r="N118" s="1">
        <v>1500000</v>
      </c>
      <c r="O118" s="13">
        <v>0</v>
      </c>
      <c r="P118" s="13">
        <v>1</v>
      </c>
      <c r="Q118" s="13">
        <v>2.0666666666666669</v>
      </c>
    </row>
    <row r="119" spans="1:17" x14ac:dyDescent="0.2">
      <c r="A119" t="s">
        <v>435</v>
      </c>
      <c r="B119" t="s">
        <v>436</v>
      </c>
      <c r="C119" t="s">
        <v>612</v>
      </c>
      <c r="D119">
        <v>217.87</v>
      </c>
      <c r="E119">
        <v>0</v>
      </c>
      <c r="F119">
        <v>0</v>
      </c>
      <c r="G119">
        <v>9</v>
      </c>
      <c r="H119">
        <v>9</v>
      </c>
      <c r="I119">
        <v>5</v>
      </c>
      <c r="J119">
        <v>5</v>
      </c>
      <c r="K119" s="1" t="s">
        <v>2966</v>
      </c>
      <c r="L119" s="1">
        <v>860000</v>
      </c>
      <c r="M119" s="1">
        <v>320000</v>
      </c>
      <c r="N119" s="1">
        <v>320000</v>
      </c>
      <c r="O119" s="13">
        <v>0</v>
      </c>
      <c r="P119" s="13">
        <v>2.6875</v>
      </c>
      <c r="Q119" s="13">
        <v>1</v>
      </c>
    </row>
    <row r="120" spans="1:17" x14ac:dyDescent="0.2">
      <c r="A120" t="s">
        <v>555</v>
      </c>
      <c r="B120" t="s">
        <v>556</v>
      </c>
      <c r="C120" t="s">
        <v>615</v>
      </c>
      <c r="D120">
        <v>61.12</v>
      </c>
      <c r="E120">
        <v>0</v>
      </c>
      <c r="F120">
        <v>0</v>
      </c>
      <c r="G120">
        <v>4</v>
      </c>
      <c r="H120">
        <v>4</v>
      </c>
      <c r="I120">
        <v>9</v>
      </c>
      <c r="J120">
        <v>9</v>
      </c>
      <c r="K120" s="1" t="s">
        <v>2966</v>
      </c>
      <c r="L120" s="1">
        <v>560000</v>
      </c>
      <c r="M120" s="1">
        <v>1900000</v>
      </c>
      <c r="N120" s="1">
        <v>560000</v>
      </c>
      <c r="O120" s="13">
        <v>0</v>
      </c>
      <c r="P120" s="13">
        <v>1</v>
      </c>
      <c r="Q120" s="13">
        <v>3.3928571428571428</v>
      </c>
    </row>
    <row r="121" spans="1:17" x14ac:dyDescent="0.2">
      <c r="A121" t="s">
        <v>29</v>
      </c>
      <c r="B121" t="s">
        <v>30</v>
      </c>
      <c r="C121" t="s">
        <v>620</v>
      </c>
      <c r="D121">
        <v>128.47999999999999</v>
      </c>
      <c r="E121">
        <v>10</v>
      </c>
      <c r="F121">
        <v>12</v>
      </c>
      <c r="G121">
        <v>0</v>
      </c>
      <c r="H121">
        <v>0</v>
      </c>
      <c r="I121">
        <v>0</v>
      </c>
      <c r="J121">
        <v>0</v>
      </c>
      <c r="K121" s="1">
        <v>87000</v>
      </c>
      <c r="L121" s="1" t="s">
        <v>2966</v>
      </c>
      <c r="M121" s="1" t="s">
        <v>2966</v>
      </c>
      <c r="N121" s="1">
        <v>87000</v>
      </c>
      <c r="O121" s="13">
        <v>1</v>
      </c>
      <c r="P121" s="13">
        <v>0</v>
      </c>
      <c r="Q121" s="13">
        <v>0</v>
      </c>
    </row>
    <row r="122" spans="1:17" x14ac:dyDescent="0.2">
      <c r="A122" t="s">
        <v>423</v>
      </c>
      <c r="B122" t="s">
        <v>424</v>
      </c>
      <c r="C122" t="s">
        <v>627</v>
      </c>
      <c r="D122">
        <v>27.73</v>
      </c>
      <c r="E122">
        <v>0</v>
      </c>
      <c r="F122">
        <v>0</v>
      </c>
      <c r="G122">
        <v>0</v>
      </c>
      <c r="H122">
        <v>0</v>
      </c>
      <c r="I122">
        <v>10</v>
      </c>
      <c r="J122">
        <v>12</v>
      </c>
      <c r="K122" s="1" t="s">
        <v>2966</v>
      </c>
      <c r="L122" s="1" t="s">
        <v>2966</v>
      </c>
      <c r="M122" s="1">
        <v>4600000</v>
      </c>
      <c r="N122" s="1">
        <v>4600000</v>
      </c>
      <c r="O122" s="13">
        <v>0</v>
      </c>
      <c r="P122" s="13">
        <v>0</v>
      </c>
      <c r="Q122" s="13">
        <v>1</v>
      </c>
    </row>
    <row r="123" spans="1:17" x14ac:dyDescent="0.2">
      <c r="A123" t="s">
        <v>465</v>
      </c>
      <c r="B123" t="s">
        <v>466</v>
      </c>
      <c r="C123" t="s">
        <v>630</v>
      </c>
      <c r="D123">
        <v>95.52</v>
      </c>
      <c r="E123">
        <v>0</v>
      </c>
      <c r="F123">
        <v>0</v>
      </c>
      <c r="G123">
        <v>1</v>
      </c>
      <c r="H123">
        <v>1</v>
      </c>
      <c r="I123">
        <v>10</v>
      </c>
      <c r="J123">
        <v>10</v>
      </c>
      <c r="K123" s="1" t="s">
        <v>2966</v>
      </c>
      <c r="L123" s="1">
        <v>47000</v>
      </c>
      <c r="M123" s="1">
        <v>1700000</v>
      </c>
      <c r="N123" s="1">
        <v>47000</v>
      </c>
      <c r="O123" s="13">
        <v>0</v>
      </c>
      <c r="P123" s="13">
        <v>1</v>
      </c>
      <c r="Q123" s="13">
        <v>36.170212765957444</v>
      </c>
    </row>
    <row r="124" spans="1:17" x14ac:dyDescent="0.2">
      <c r="A124" t="s">
        <v>44</v>
      </c>
      <c r="B124" t="s">
        <v>45</v>
      </c>
      <c r="C124" t="s">
        <v>634</v>
      </c>
      <c r="D124">
        <v>41.77</v>
      </c>
      <c r="E124">
        <v>6</v>
      </c>
      <c r="F124">
        <v>27</v>
      </c>
      <c r="G124">
        <v>9</v>
      </c>
      <c r="H124">
        <v>45</v>
      </c>
      <c r="I124">
        <v>9</v>
      </c>
      <c r="J124">
        <v>40</v>
      </c>
      <c r="K124" s="1">
        <v>2000000</v>
      </c>
      <c r="L124" s="1">
        <v>430000000</v>
      </c>
      <c r="M124" s="1">
        <v>190000000</v>
      </c>
      <c r="N124" s="1">
        <v>2000000</v>
      </c>
      <c r="O124" s="13">
        <v>1</v>
      </c>
      <c r="P124" s="13">
        <v>215</v>
      </c>
      <c r="Q124" s="13">
        <v>95</v>
      </c>
    </row>
    <row r="125" spans="1:17" x14ac:dyDescent="0.2">
      <c r="A125" t="s">
        <v>473</v>
      </c>
      <c r="B125" t="s">
        <v>474</v>
      </c>
      <c r="C125" t="s">
        <v>637</v>
      </c>
      <c r="D125">
        <v>20.46</v>
      </c>
      <c r="E125">
        <v>0</v>
      </c>
      <c r="F125">
        <v>0</v>
      </c>
      <c r="G125">
        <v>4</v>
      </c>
      <c r="H125">
        <v>7</v>
      </c>
      <c r="I125">
        <v>9</v>
      </c>
      <c r="J125">
        <v>24</v>
      </c>
      <c r="K125" s="1" t="s">
        <v>2966</v>
      </c>
      <c r="L125" s="1">
        <v>8000000</v>
      </c>
      <c r="M125" s="1">
        <v>150000000</v>
      </c>
      <c r="N125" s="1">
        <v>8000000</v>
      </c>
      <c r="O125" s="13">
        <v>0</v>
      </c>
      <c r="P125" s="13">
        <v>1</v>
      </c>
      <c r="Q125" s="13">
        <v>18.75</v>
      </c>
    </row>
    <row r="126" spans="1:17" x14ac:dyDescent="0.2">
      <c r="A126" t="s">
        <v>360</v>
      </c>
      <c r="B126" t="s">
        <v>361</v>
      </c>
      <c r="C126" t="s">
        <v>642</v>
      </c>
      <c r="D126">
        <v>48.09</v>
      </c>
      <c r="E126">
        <v>0</v>
      </c>
      <c r="F126">
        <v>0</v>
      </c>
      <c r="G126">
        <v>9</v>
      </c>
      <c r="H126">
        <v>11</v>
      </c>
      <c r="I126">
        <v>8</v>
      </c>
      <c r="J126">
        <v>12</v>
      </c>
      <c r="K126" s="1" t="s">
        <v>2966</v>
      </c>
      <c r="L126" s="1">
        <v>5600000</v>
      </c>
      <c r="M126" s="1">
        <v>7300000</v>
      </c>
      <c r="N126" s="1">
        <v>5600000</v>
      </c>
      <c r="O126" s="13">
        <v>0</v>
      </c>
      <c r="P126" s="13">
        <v>1</v>
      </c>
      <c r="Q126" s="13">
        <v>1.3035714285714286</v>
      </c>
    </row>
    <row r="127" spans="1:17" x14ac:dyDescent="0.2">
      <c r="A127" t="s">
        <v>128</v>
      </c>
      <c r="B127" t="s">
        <v>129</v>
      </c>
      <c r="C127" t="s">
        <v>646</v>
      </c>
      <c r="D127">
        <v>30.75</v>
      </c>
      <c r="E127">
        <v>4</v>
      </c>
      <c r="F127">
        <v>6</v>
      </c>
      <c r="G127">
        <v>8</v>
      </c>
      <c r="H127">
        <v>10</v>
      </c>
      <c r="I127">
        <v>6</v>
      </c>
      <c r="J127">
        <v>6</v>
      </c>
      <c r="K127" s="1">
        <v>62000</v>
      </c>
      <c r="L127" s="1">
        <v>5500000</v>
      </c>
      <c r="M127" s="1">
        <v>2300000</v>
      </c>
      <c r="N127" s="1">
        <v>62000</v>
      </c>
      <c r="O127" s="13">
        <v>1</v>
      </c>
      <c r="P127" s="13">
        <v>88.709677419354833</v>
      </c>
      <c r="Q127" s="13">
        <v>37.096774193548384</v>
      </c>
    </row>
    <row r="128" spans="1:17" x14ac:dyDescent="0.2">
      <c r="A128" t="s">
        <v>508</v>
      </c>
      <c r="B128" t="s">
        <v>509</v>
      </c>
      <c r="C128" t="s">
        <v>651</v>
      </c>
      <c r="D128">
        <v>21.38</v>
      </c>
      <c r="E128">
        <v>0</v>
      </c>
      <c r="F128">
        <v>0</v>
      </c>
      <c r="G128">
        <v>7</v>
      </c>
      <c r="H128">
        <v>10</v>
      </c>
      <c r="I128">
        <v>9</v>
      </c>
      <c r="J128">
        <v>11</v>
      </c>
      <c r="K128" s="1" t="s">
        <v>2966</v>
      </c>
      <c r="L128" s="1">
        <v>19000000</v>
      </c>
      <c r="M128" s="1">
        <v>13000000</v>
      </c>
      <c r="N128" s="1">
        <v>13000000</v>
      </c>
      <c r="O128" s="13">
        <v>0</v>
      </c>
      <c r="P128" s="13">
        <v>1.4615384615384615</v>
      </c>
      <c r="Q128" s="13">
        <v>1</v>
      </c>
    </row>
    <row r="129" spans="1:17" x14ac:dyDescent="0.2">
      <c r="A129" t="s">
        <v>491</v>
      </c>
      <c r="B129" t="s">
        <v>492</v>
      </c>
      <c r="C129" t="s">
        <v>652</v>
      </c>
      <c r="D129">
        <v>20.59</v>
      </c>
      <c r="E129">
        <v>1</v>
      </c>
      <c r="F129">
        <v>1</v>
      </c>
      <c r="G129">
        <v>6</v>
      </c>
      <c r="H129">
        <v>7</v>
      </c>
      <c r="I129">
        <v>9</v>
      </c>
      <c r="J129">
        <v>11</v>
      </c>
      <c r="K129" s="1">
        <v>1700</v>
      </c>
      <c r="L129" s="1">
        <v>2300000</v>
      </c>
      <c r="M129" s="1">
        <v>4000000</v>
      </c>
      <c r="N129" s="1">
        <v>1700</v>
      </c>
      <c r="O129" s="13">
        <v>1</v>
      </c>
      <c r="P129" s="13">
        <v>1352.9411764705883</v>
      </c>
      <c r="Q129" s="13">
        <v>2352.9411764705883</v>
      </c>
    </row>
    <row r="130" spans="1:17" x14ac:dyDescent="0.2">
      <c r="A130" t="s">
        <v>496</v>
      </c>
      <c r="B130" t="s">
        <v>497</v>
      </c>
      <c r="C130" t="s">
        <v>655</v>
      </c>
      <c r="D130">
        <v>67.53</v>
      </c>
      <c r="E130">
        <v>0</v>
      </c>
      <c r="F130">
        <v>0</v>
      </c>
      <c r="G130">
        <v>7</v>
      </c>
      <c r="H130">
        <v>8</v>
      </c>
      <c r="I130">
        <v>9</v>
      </c>
      <c r="J130">
        <v>11</v>
      </c>
      <c r="K130" s="1" t="s">
        <v>2966</v>
      </c>
      <c r="L130" s="1">
        <v>5200000</v>
      </c>
      <c r="M130" s="1">
        <v>9800000</v>
      </c>
      <c r="N130" s="1">
        <v>5200000</v>
      </c>
      <c r="O130" s="13">
        <v>0</v>
      </c>
      <c r="P130" s="13">
        <v>1</v>
      </c>
      <c r="Q130" s="13">
        <v>1.8846153846153846</v>
      </c>
    </row>
    <row r="131" spans="1:17" x14ac:dyDescent="0.2">
      <c r="A131" t="s">
        <v>369</v>
      </c>
      <c r="B131" t="s">
        <v>370</v>
      </c>
      <c r="C131" t="s">
        <v>660</v>
      </c>
      <c r="D131">
        <v>14.86</v>
      </c>
      <c r="E131">
        <v>2</v>
      </c>
      <c r="F131">
        <v>2</v>
      </c>
      <c r="G131">
        <v>6</v>
      </c>
      <c r="H131">
        <v>7</v>
      </c>
      <c r="I131">
        <v>6</v>
      </c>
      <c r="J131">
        <v>9</v>
      </c>
      <c r="K131" s="1">
        <v>58000</v>
      </c>
      <c r="L131" s="1">
        <v>1600000</v>
      </c>
      <c r="M131" s="1">
        <v>3200000</v>
      </c>
      <c r="N131" s="1">
        <v>58000</v>
      </c>
      <c r="O131" s="13">
        <v>1</v>
      </c>
      <c r="P131" s="13">
        <v>27.586206896551722</v>
      </c>
      <c r="Q131" s="13">
        <v>55.172413793103445</v>
      </c>
    </row>
    <row r="132" spans="1:17" x14ac:dyDescent="0.2">
      <c r="A132" t="s">
        <v>471</v>
      </c>
      <c r="B132" t="s">
        <v>472</v>
      </c>
      <c r="C132" t="s">
        <v>665</v>
      </c>
      <c r="D132">
        <v>29.95</v>
      </c>
      <c r="E132">
        <v>0</v>
      </c>
      <c r="F132">
        <v>0</v>
      </c>
      <c r="G132">
        <v>8</v>
      </c>
      <c r="H132">
        <v>9</v>
      </c>
      <c r="I132">
        <v>9</v>
      </c>
      <c r="J132">
        <v>9</v>
      </c>
      <c r="K132" s="1" t="s">
        <v>2966</v>
      </c>
      <c r="L132" s="1">
        <v>1000000</v>
      </c>
      <c r="M132" s="1">
        <v>1500000</v>
      </c>
      <c r="N132" s="1">
        <v>1000000</v>
      </c>
      <c r="O132" s="13">
        <v>0</v>
      </c>
      <c r="P132" s="13">
        <v>1</v>
      </c>
      <c r="Q132" s="13">
        <v>1.5</v>
      </c>
    </row>
    <row r="133" spans="1:17" x14ac:dyDescent="0.2">
      <c r="A133" t="s">
        <v>379</v>
      </c>
      <c r="B133" t="s">
        <v>380</v>
      </c>
      <c r="C133" t="s">
        <v>672</v>
      </c>
      <c r="D133">
        <v>31.3</v>
      </c>
      <c r="E133">
        <v>2</v>
      </c>
      <c r="F133">
        <v>2</v>
      </c>
      <c r="G133">
        <v>7</v>
      </c>
      <c r="H133">
        <v>8</v>
      </c>
      <c r="I133">
        <v>7</v>
      </c>
      <c r="J133">
        <v>8</v>
      </c>
      <c r="K133" s="1">
        <v>13000</v>
      </c>
      <c r="L133" s="1">
        <v>3000000</v>
      </c>
      <c r="M133" s="1">
        <v>3100000</v>
      </c>
      <c r="N133" s="1">
        <v>13000</v>
      </c>
      <c r="O133" s="13">
        <v>1</v>
      </c>
      <c r="P133" s="13">
        <v>230.76923076923077</v>
      </c>
      <c r="Q133" s="13">
        <v>238.46153846153845</v>
      </c>
    </row>
    <row r="134" spans="1:17" x14ac:dyDescent="0.2">
      <c r="A134" t="s">
        <v>371</v>
      </c>
      <c r="B134" t="s">
        <v>372</v>
      </c>
      <c r="C134" t="s">
        <v>673</v>
      </c>
      <c r="D134">
        <v>23.47</v>
      </c>
      <c r="E134">
        <v>0</v>
      </c>
      <c r="F134">
        <v>0</v>
      </c>
      <c r="G134">
        <v>9</v>
      </c>
      <c r="H134">
        <v>10</v>
      </c>
      <c r="I134">
        <v>7</v>
      </c>
      <c r="J134">
        <v>7</v>
      </c>
      <c r="K134" s="1" t="s">
        <v>2966</v>
      </c>
      <c r="L134" s="1">
        <v>3900000</v>
      </c>
      <c r="M134" s="1">
        <v>3300000</v>
      </c>
      <c r="N134" s="1">
        <v>3300000</v>
      </c>
      <c r="O134" s="13">
        <v>0</v>
      </c>
      <c r="P134" s="13">
        <v>1.1818181818181819</v>
      </c>
      <c r="Q134" s="13">
        <v>1</v>
      </c>
    </row>
    <row r="135" spans="1:17" x14ac:dyDescent="0.2">
      <c r="A135" t="s">
        <v>577</v>
      </c>
      <c r="B135" t="s">
        <v>578</v>
      </c>
      <c r="C135" t="s">
        <v>674</v>
      </c>
      <c r="D135">
        <v>16.260000000000002</v>
      </c>
      <c r="E135">
        <v>1</v>
      </c>
      <c r="F135">
        <v>1</v>
      </c>
      <c r="G135">
        <v>7</v>
      </c>
      <c r="H135">
        <v>8</v>
      </c>
      <c r="I135">
        <v>8</v>
      </c>
      <c r="J135">
        <v>8</v>
      </c>
      <c r="K135" s="1">
        <v>10000</v>
      </c>
      <c r="L135" s="1">
        <v>4800000</v>
      </c>
      <c r="M135" s="1">
        <v>3500000</v>
      </c>
      <c r="N135" s="1">
        <v>10000</v>
      </c>
      <c r="O135" s="13">
        <v>1</v>
      </c>
      <c r="P135" s="13">
        <v>480</v>
      </c>
      <c r="Q135" s="13">
        <v>350</v>
      </c>
    </row>
    <row r="136" spans="1:17" x14ac:dyDescent="0.2">
      <c r="A136" t="s">
        <v>580</v>
      </c>
      <c r="B136" t="s">
        <v>581</v>
      </c>
      <c r="C136" t="s">
        <v>679</v>
      </c>
      <c r="D136">
        <v>46.08</v>
      </c>
      <c r="E136">
        <v>1</v>
      </c>
      <c r="F136">
        <v>1</v>
      </c>
      <c r="G136">
        <v>7</v>
      </c>
      <c r="H136">
        <v>8</v>
      </c>
      <c r="I136">
        <v>8</v>
      </c>
      <c r="J136">
        <v>8</v>
      </c>
      <c r="K136" s="1">
        <v>3700</v>
      </c>
      <c r="L136" s="1">
        <v>740000</v>
      </c>
      <c r="M136" s="1">
        <v>2000000</v>
      </c>
      <c r="N136" s="1">
        <v>3700</v>
      </c>
      <c r="O136" s="13">
        <v>1</v>
      </c>
      <c r="P136" s="13">
        <v>200</v>
      </c>
      <c r="Q136" s="13">
        <v>540.54054054054052</v>
      </c>
    </row>
    <row r="137" spans="1:17" x14ac:dyDescent="0.2">
      <c r="A137" t="s">
        <v>589</v>
      </c>
      <c r="B137" t="s">
        <v>590</v>
      </c>
      <c r="C137" t="s">
        <v>682</v>
      </c>
      <c r="D137">
        <v>226.39</v>
      </c>
      <c r="E137">
        <v>0</v>
      </c>
      <c r="F137">
        <v>0</v>
      </c>
      <c r="G137">
        <v>6</v>
      </c>
      <c r="H137">
        <v>6</v>
      </c>
      <c r="I137">
        <v>8</v>
      </c>
      <c r="J137">
        <v>10</v>
      </c>
      <c r="K137" s="1" t="s">
        <v>2966</v>
      </c>
      <c r="L137" s="1">
        <v>1200000</v>
      </c>
      <c r="M137" s="1">
        <v>2300000</v>
      </c>
      <c r="N137" s="1">
        <v>1200000</v>
      </c>
      <c r="O137" s="13">
        <v>0</v>
      </c>
      <c r="P137" s="13">
        <v>1</v>
      </c>
      <c r="Q137" s="13">
        <v>1.9166666666666667</v>
      </c>
    </row>
    <row r="138" spans="1:17" x14ac:dyDescent="0.2">
      <c r="A138" t="s">
        <v>550</v>
      </c>
      <c r="B138" t="s">
        <v>551</v>
      </c>
      <c r="C138" t="s">
        <v>687</v>
      </c>
      <c r="D138">
        <v>26.47</v>
      </c>
      <c r="E138">
        <v>0</v>
      </c>
      <c r="F138">
        <v>0</v>
      </c>
      <c r="G138">
        <v>6</v>
      </c>
      <c r="H138">
        <v>7</v>
      </c>
      <c r="I138">
        <v>9</v>
      </c>
      <c r="J138">
        <v>9</v>
      </c>
      <c r="K138" s="1" t="s">
        <v>2966</v>
      </c>
      <c r="L138" s="1">
        <v>1600000</v>
      </c>
      <c r="M138" s="1">
        <v>2400000</v>
      </c>
      <c r="N138" s="1">
        <v>1600000</v>
      </c>
      <c r="O138" s="13">
        <v>0</v>
      </c>
      <c r="P138" s="13">
        <v>1</v>
      </c>
      <c r="Q138" s="13">
        <v>1.5</v>
      </c>
    </row>
    <row r="139" spans="1:17" x14ac:dyDescent="0.2">
      <c r="A139" t="s">
        <v>558</v>
      </c>
      <c r="B139" t="s">
        <v>559</v>
      </c>
      <c r="C139" t="s">
        <v>692</v>
      </c>
      <c r="D139">
        <v>105.77</v>
      </c>
      <c r="E139">
        <v>0</v>
      </c>
      <c r="F139">
        <v>0</v>
      </c>
      <c r="G139">
        <v>7</v>
      </c>
      <c r="H139">
        <v>7</v>
      </c>
      <c r="I139">
        <v>9</v>
      </c>
      <c r="J139">
        <v>9</v>
      </c>
      <c r="K139" s="1" t="s">
        <v>2966</v>
      </c>
      <c r="L139" s="1">
        <v>970000</v>
      </c>
      <c r="M139" s="1">
        <v>1200000</v>
      </c>
      <c r="N139" s="1">
        <v>970000</v>
      </c>
      <c r="O139" s="13">
        <v>0</v>
      </c>
      <c r="P139" s="13">
        <v>1</v>
      </c>
      <c r="Q139" s="13">
        <v>1.2371134020618557</v>
      </c>
    </row>
    <row r="140" spans="1:17" x14ac:dyDescent="0.2">
      <c r="A140" t="s">
        <v>541</v>
      </c>
      <c r="B140" t="s">
        <v>542</v>
      </c>
      <c r="C140" t="s">
        <v>695</v>
      </c>
      <c r="D140">
        <v>32.85</v>
      </c>
      <c r="E140">
        <v>0</v>
      </c>
      <c r="F140">
        <v>0</v>
      </c>
      <c r="G140">
        <v>8</v>
      </c>
      <c r="H140">
        <v>8</v>
      </c>
      <c r="I140">
        <v>7</v>
      </c>
      <c r="J140">
        <v>8</v>
      </c>
      <c r="K140" s="1" t="s">
        <v>2966</v>
      </c>
      <c r="L140" s="1">
        <v>9800000</v>
      </c>
      <c r="M140" s="1">
        <v>11000000</v>
      </c>
      <c r="N140" s="1">
        <v>9800000</v>
      </c>
      <c r="O140" s="13">
        <v>0</v>
      </c>
      <c r="P140" s="13">
        <v>1</v>
      </c>
      <c r="Q140" s="13">
        <v>1.1224489795918366</v>
      </c>
    </row>
    <row r="141" spans="1:17" x14ac:dyDescent="0.2">
      <c r="A141" t="s">
        <v>440</v>
      </c>
      <c r="B141" t="s">
        <v>441</v>
      </c>
      <c r="C141" t="s">
        <v>700</v>
      </c>
      <c r="D141">
        <v>22.11</v>
      </c>
      <c r="E141">
        <v>0</v>
      </c>
      <c r="F141">
        <v>0</v>
      </c>
      <c r="G141">
        <v>9</v>
      </c>
      <c r="H141">
        <v>9</v>
      </c>
      <c r="I141">
        <v>7</v>
      </c>
      <c r="J141">
        <v>7</v>
      </c>
      <c r="K141" s="1" t="s">
        <v>2966</v>
      </c>
      <c r="L141" s="1">
        <v>2600000</v>
      </c>
      <c r="M141" s="1">
        <v>2700000</v>
      </c>
      <c r="N141" s="1">
        <v>2600000</v>
      </c>
      <c r="O141" s="13">
        <v>0</v>
      </c>
      <c r="P141" s="13">
        <v>1</v>
      </c>
      <c r="Q141" s="13">
        <v>1.0384615384615385</v>
      </c>
    </row>
    <row r="142" spans="1:17" x14ac:dyDescent="0.2">
      <c r="A142" t="s">
        <v>545</v>
      </c>
      <c r="B142" t="s">
        <v>546</v>
      </c>
      <c r="C142" t="s">
        <v>703</v>
      </c>
      <c r="D142">
        <v>22.58</v>
      </c>
      <c r="E142">
        <v>0</v>
      </c>
      <c r="F142">
        <v>0</v>
      </c>
      <c r="G142">
        <v>8</v>
      </c>
      <c r="H142">
        <v>8</v>
      </c>
      <c r="I142">
        <v>8</v>
      </c>
      <c r="J142">
        <v>8</v>
      </c>
      <c r="K142" s="1" t="s">
        <v>2966</v>
      </c>
      <c r="L142" s="1">
        <v>4700000</v>
      </c>
      <c r="M142" s="1">
        <v>4800000</v>
      </c>
      <c r="N142" s="1">
        <v>4700000</v>
      </c>
      <c r="O142" s="13">
        <v>0</v>
      </c>
      <c r="P142" s="13">
        <v>1</v>
      </c>
      <c r="Q142" s="13">
        <v>1.0212765957446808</v>
      </c>
    </row>
    <row r="143" spans="1:17" x14ac:dyDescent="0.2">
      <c r="A143" t="s">
        <v>486</v>
      </c>
      <c r="B143" t="s">
        <v>487</v>
      </c>
      <c r="C143" t="s">
        <v>710</v>
      </c>
      <c r="D143">
        <v>39.57</v>
      </c>
      <c r="E143">
        <v>0</v>
      </c>
      <c r="F143">
        <v>0</v>
      </c>
      <c r="G143">
        <v>3</v>
      </c>
      <c r="H143">
        <v>4</v>
      </c>
      <c r="I143">
        <v>9</v>
      </c>
      <c r="J143">
        <v>11</v>
      </c>
      <c r="K143" s="1" t="s">
        <v>2966</v>
      </c>
      <c r="L143" s="1">
        <v>260000</v>
      </c>
      <c r="M143" s="1">
        <v>1400000</v>
      </c>
      <c r="N143" s="1">
        <v>260000</v>
      </c>
      <c r="O143" s="13">
        <v>0</v>
      </c>
      <c r="P143" s="13">
        <v>1</v>
      </c>
      <c r="Q143" s="13">
        <v>5.384615384615385</v>
      </c>
    </row>
    <row r="144" spans="1:17" x14ac:dyDescent="0.2">
      <c r="A144" t="s">
        <v>625</v>
      </c>
      <c r="B144" t="s">
        <v>626</v>
      </c>
      <c r="C144" t="s">
        <v>711</v>
      </c>
      <c r="D144">
        <v>134.38</v>
      </c>
      <c r="E144">
        <v>0</v>
      </c>
      <c r="F144">
        <v>0</v>
      </c>
      <c r="G144">
        <v>6</v>
      </c>
      <c r="H144">
        <v>6</v>
      </c>
      <c r="I144">
        <v>8</v>
      </c>
      <c r="J144">
        <v>9</v>
      </c>
      <c r="K144" s="1" t="s">
        <v>2966</v>
      </c>
      <c r="L144" s="1">
        <v>800000</v>
      </c>
      <c r="M144" s="1">
        <v>1000000</v>
      </c>
      <c r="N144" s="1">
        <v>800000</v>
      </c>
      <c r="O144" s="13">
        <v>0</v>
      </c>
      <c r="P144" s="13">
        <v>1</v>
      </c>
      <c r="Q144" s="13">
        <v>1.25</v>
      </c>
    </row>
    <row r="145" spans="1:17" x14ac:dyDescent="0.2">
      <c r="A145" t="s">
        <v>517</v>
      </c>
      <c r="B145" t="s">
        <v>518</v>
      </c>
      <c r="C145" t="s">
        <v>714</v>
      </c>
      <c r="D145">
        <v>80.22</v>
      </c>
      <c r="E145">
        <v>1</v>
      </c>
      <c r="F145">
        <v>1</v>
      </c>
      <c r="G145">
        <v>5</v>
      </c>
      <c r="H145">
        <v>5</v>
      </c>
      <c r="I145">
        <v>8</v>
      </c>
      <c r="J145">
        <v>9</v>
      </c>
      <c r="K145" s="1">
        <v>11000</v>
      </c>
      <c r="L145" s="1">
        <v>2800000</v>
      </c>
      <c r="M145" s="1">
        <v>6200000</v>
      </c>
      <c r="N145" s="1">
        <v>11000</v>
      </c>
      <c r="O145" s="13">
        <v>1</v>
      </c>
      <c r="P145" s="13">
        <v>254.54545454545453</v>
      </c>
      <c r="Q145" s="13">
        <v>563.63636363636363</v>
      </c>
    </row>
    <row r="146" spans="1:17" x14ac:dyDescent="0.2">
      <c r="A146" t="s">
        <v>534</v>
      </c>
      <c r="B146" t="s">
        <v>535</v>
      </c>
      <c r="C146" t="s">
        <v>721</v>
      </c>
      <c r="D146">
        <v>105.28</v>
      </c>
      <c r="E146">
        <v>0</v>
      </c>
      <c r="F146">
        <v>0</v>
      </c>
      <c r="G146">
        <v>8</v>
      </c>
      <c r="H146">
        <v>8</v>
      </c>
      <c r="I146">
        <v>7</v>
      </c>
      <c r="J146">
        <v>7</v>
      </c>
      <c r="K146" s="1" t="s">
        <v>2966</v>
      </c>
      <c r="L146" s="1">
        <v>1600000</v>
      </c>
      <c r="M146" s="1">
        <v>860000</v>
      </c>
      <c r="N146" s="1">
        <v>860000</v>
      </c>
      <c r="O146" s="13">
        <v>0</v>
      </c>
      <c r="P146" s="13">
        <v>1.8604651162790697</v>
      </c>
      <c r="Q146" s="13">
        <v>1</v>
      </c>
    </row>
    <row r="147" spans="1:17" x14ac:dyDescent="0.2">
      <c r="A147" t="s">
        <v>722</v>
      </c>
      <c r="B147" t="s">
        <v>723</v>
      </c>
      <c r="C147" t="s">
        <v>724</v>
      </c>
      <c r="D147">
        <v>63.67</v>
      </c>
      <c r="E147">
        <v>0</v>
      </c>
      <c r="F147">
        <v>0</v>
      </c>
      <c r="G147">
        <v>6</v>
      </c>
      <c r="H147">
        <v>6</v>
      </c>
      <c r="I147">
        <v>7</v>
      </c>
      <c r="J147">
        <v>8</v>
      </c>
      <c r="K147" s="1" t="s">
        <v>2966</v>
      </c>
      <c r="L147" s="1">
        <v>580000</v>
      </c>
      <c r="M147" s="1">
        <v>1300000</v>
      </c>
      <c r="N147" s="1">
        <v>580000</v>
      </c>
      <c r="O147" s="13">
        <v>0</v>
      </c>
      <c r="P147" s="13">
        <v>1</v>
      </c>
      <c r="Q147" s="13">
        <v>2.2413793103448274</v>
      </c>
    </row>
    <row r="148" spans="1:17" x14ac:dyDescent="0.2">
      <c r="A148" t="s">
        <v>592</v>
      </c>
      <c r="B148" t="s">
        <v>593</v>
      </c>
      <c r="C148" t="s">
        <v>727</v>
      </c>
      <c r="D148">
        <v>66.010000000000005</v>
      </c>
      <c r="E148">
        <v>1</v>
      </c>
      <c r="F148">
        <v>1</v>
      </c>
      <c r="G148">
        <v>6</v>
      </c>
      <c r="H148">
        <v>6</v>
      </c>
      <c r="I148">
        <v>6</v>
      </c>
      <c r="J148">
        <v>6</v>
      </c>
      <c r="K148" s="1">
        <v>4000</v>
      </c>
      <c r="L148" s="1">
        <v>890000</v>
      </c>
      <c r="M148" s="1">
        <v>1000000</v>
      </c>
      <c r="N148" s="1">
        <v>4000</v>
      </c>
      <c r="O148" s="13">
        <v>1</v>
      </c>
      <c r="P148" s="13">
        <v>222.5</v>
      </c>
      <c r="Q148" s="13">
        <v>250</v>
      </c>
    </row>
    <row r="149" spans="1:17" x14ac:dyDescent="0.2">
      <c r="A149" t="s">
        <v>536</v>
      </c>
      <c r="B149" t="s">
        <v>537</v>
      </c>
      <c r="C149" t="s">
        <v>734</v>
      </c>
      <c r="D149">
        <v>69.239999999999995</v>
      </c>
      <c r="E149">
        <v>0</v>
      </c>
      <c r="F149">
        <v>0</v>
      </c>
      <c r="G149">
        <v>4</v>
      </c>
      <c r="H149">
        <v>4</v>
      </c>
      <c r="I149">
        <v>9</v>
      </c>
      <c r="J149">
        <v>9</v>
      </c>
      <c r="K149" s="1" t="s">
        <v>2966</v>
      </c>
      <c r="L149" s="1">
        <v>410000</v>
      </c>
      <c r="M149" s="1">
        <v>2400000</v>
      </c>
      <c r="N149" s="1">
        <v>410000</v>
      </c>
      <c r="O149" s="13">
        <v>0</v>
      </c>
      <c r="P149" s="13">
        <v>1</v>
      </c>
      <c r="Q149" s="13">
        <v>5.8536585365853657</v>
      </c>
    </row>
    <row r="150" spans="1:17" x14ac:dyDescent="0.2">
      <c r="A150" t="s">
        <v>623</v>
      </c>
      <c r="B150" t="s">
        <v>624</v>
      </c>
      <c r="C150" t="s">
        <v>739</v>
      </c>
      <c r="D150">
        <v>33.619999999999997</v>
      </c>
      <c r="E150">
        <v>0</v>
      </c>
      <c r="F150">
        <v>0</v>
      </c>
      <c r="G150">
        <v>7</v>
      </c>
      <c r="H150">
        <v>7</v>
      </c>
      <c r="I150">
        <v>6</v>
      </c>
      <c r="J150">
        <v>6</v>
      </c>
      <c r="K150" s="1" t="s">
        <v>2966</v>
      </c>
      <c r="L150" s="1">
        <v>1700000</v>
      </c>
      <c r="M150" s="1">
        <v>1600000</v>
      </c>
      <c r="N150" s="1">
        <v>1600000</v>
      </c>
      <c r="O150" s="13">
        <v>0</v>
      </c>
      <c r="P150" s="13">
        <v>1.0625</v>
      </c>
      <c r="Q150" s="13">
        <v>1</v>
      </c>
    </row>
    <row r="151" spans="1:17" x14ac:dyDescent="0.2">
      <c r="A151" t="s">
        <v>658</v>
      </c>
      <c r="B151" t="s">
        <v>659</v>
      </c>
      <c r="C151" t="s">
        <v>744</v>
      </c>
      <c r="D151">
        <v>123.31</v>
      </c>
      <c r="E151">
        <v>0</v>
      </c>
      <c r="F151">
        <v>0</v>
      </c>
      <c r="G151">
        <v>4</v>
      </c>
      <c r="H151">
        <v>4</v>
      </c>
      <c r="I151">
        <v>8</v>
      </c>
      <c r="J151">
        <v>8</v>
      </c>
      <c r="K151" s="1" t="s">
        <v>2966</v>
      </c>
      <c r="L151" s="1">
        <v>1200000</v>
      </c>
      <c r="M151" s="1">
        <v>1800000</v>
      </c>
      <c r="N151" s="1">
        <v>1200000</v>
      </c>
      <c r="O151" s="13">
        <v>0</v>
      </c>
      <c r="P151" s="13">
        <v>1</v>
      </c>
      <c r="Q151" s="13">
        <v>1.5</v>
      </c>
    </row>
    <row r="152" spans="1:17" x14ac:dyDescent="0.2">
      <c r="A152" t="s">
        <v>640</v>
      </c>
      <c r="B152" t="s">
        <v>641</v>
      </c>
      <c r="C152" t="s">
        <v>747</v>
      </c>
      <c r="D152">
        <v>70.900000000000006</v>
      </c>
      <c r="E152">
        <v>0</v>
      </c>
      <c r="F152">
        <v>0</v>
      </c>
      <c r="G152">
        <v>2</v>
      </c>
      <c r="H152">
        <v>2</v>
      </c>
      <c r="I152">
        <v>8</v>
      </c>
      <c r="J152">
        <v>9</v>
      </c>
      <c r="K152" s="1" t="s">
        <v>2966</v>
      </c>
      <c r="L152" s="1">
        <v>300000</v>
      </c>
      <c r="M152" s="1">
        <v>2600000</v>
      </c>
      <c r="N152" s="1">
        <v>300000</v>
      </c>
      <c r="O152" s="13">
        <v>0</v>
      </c>
      <c r="P152" s="13">
        <v>1</v>
      </c>
      <c r="Q152" s="13">
        <v>8.6666666666666661</v>
      </c>
    </row>
    <row r="153" spans="1:17" x14ac:dyDescent="0.2">
      <c r="A153" t="s">
        <v>514</v>
      </c>
      <c r="B153" t="s">
        <v>515</v>
      </c>
      <c r="C153" t="s">
        <v>750</v>
      </c>
      <c r="D153">
        <v>95.28</v>
      </c>
      <c r="E153">
        <v>0</v>
      </c>
      <c r="F153">
        <v>0</v>
      </c>
      <c r="G153">
        <v>1</v>
      </c>
      <c r="H153">
        <v>1</v>
      </c>
      <c r="I153">
        <v>9</v>
      </c>
      <c r="J153">
        <v>10</v>
      </c>
      <c r="K153" s="1" t="s">
        <v>2966</v>
      </c>
      <c r="L153" s="1">
        <v>48000</v>
      </c>
      <c r="M153" s="1">
        <v>1100000</v>
      </c>
      <c r="N153" s="1">
        <v>48000</v>
      </c>
      <c r="O153" s="13">
        <v>0</v>
      </c>
      <c r="P153" s="13">
        <v>1</v>
      </c>
      <c r="Q153" s="13">
        <v>22.916666666666668</v>
      </c>
    </row>
    <row r="154" spans="1:17" x14ac:dyDescent="0.2">
      <c r="A154" t="s">
        <v>501</v>
      </c>
      <c r="B154" t="s">
        <v>502</v>
      </c>
      <c r="C154" t="s">
        <v>755</v>
      </c>
      <c r="D154">
        <v>80.260000000000005</v>
      </c>
      <c r="E154">
        <v>0</v>
      </c>
      <c r="F154">
        <v>0</v>
      </c>
      <c r="G154">
        <v>0</v>
      </c>
      <c r="H154">
        <v>0</v>
      </c>
      <c r="I154">
        <v>9</v>
      </c>
      <c r="J154">
        <v>11</v>
      </c>
      <c r="K154" s="1" t="s">
        <v>2966</v>
      </c>
      <c r="L154" s="1" t="s">
        <v>2966</v>
      </c>
      <c r="M154" s="1">
        <v>1400000</v>
      </c>
      <c r="N154" s="1">
        <v>1400000</v>
      </c>
      <c r="O154" s="13">
        <v>0</v>
      </c>
      <c r="P154" s="13">
        <v>0</v>
      </c>
      <c r="Q154" s="13">
        <v>1</v>
      </c>
    </row>
    <row r="155" spans="1:17" x14ac:dyDescent="0.2">
      <c r="A155" t="s">
        <v>760</v>
      </c>
      <c r="B155" t="s">
        <v>761</v>
      </c>
      <c r="C155" t="s">
        <v>762</v>
      </c>
      <c r="D155">
        <v>141.37</v>
      </c>
      <c r="E155">
        <v>0</v>
      </c>
      <c r="F155">
        <v>0</v>
      </c>
      <c r="G155">
        <v>4</v>
      </c>
      <c r="H155">
        <v>4</v>
      </c>
      <c r="I155">
        <v>7</v>
      </c>
      <c r="J155">
        <v>7</v>
      </c>
      <c r="K155" s="1" t="s">
        <v>2966</v>
      </c>
      <c r="L155" s="1">
        <v>580000</v>
      </c>
      <c r="M155" s="1">
        <v>710000</v>
      </c>
      <c r="N155" s="1">
        <v>580000</v>
      </c>
      <c r="O155" s="13">
        <v>0</v>
      </c>
      <c r="P155" s="13">
        <v>1</v>
      </c>
      <c r="Q155" s="13">
        <v>1.2241379310344827</v>
      </c>
    </row>
    <row r="156" spans="1:17" x14ac:dyDescent="0.2">
      <c r="A156" t="s">
        <v>767</v>
      </c>
      <c r="B156" t="s">
        <v>768</v>
      </c>
      <c r="C156" t="s">
        <v>769</v>
      </c>
      <c r="D156">
        <v>468.53</v>
      </c>
      <c r="E156">
        <v>0</v>
      </c>
      <c r="F156">
        <v>0</v>
      </c>
      <c r="G156">
        <v>3</v>
      </c>
      <c r="H156">
        <v>3</v>
      </c>
      <c r="I156">
        <v>7</v>
      </c>
      <c r="J156">
        <v>7</v>
      </c>
      <c r="K156" s="1" t="s">
        <v>2966</v>
      </c>
      <c r="L156" s="1">
        <v>260000</v>
      </c>
      <c r="M156" s="1">
        <v>530000</v>
      </c>
      <c r="N156" s="1">
        <v>260000</v>
      </c>
      <c r="O156" s="13">
        <v>0</v>
      </c>
      <c r="P156" s="13">
        <v>1</v>
      </c>
      <c r="Q156" s="13">
        <v>2.0384615384615383</v>
      </c>
    </row>
    <row r="157" spans="1:17" x14ac:dyDescent="0.2">
      <c r="A157" t="s">
        <v>774</v>
      </c>
      <c r="B157" t="s">
        <v>775</v>
      </c>
      <c r="C157" t="s">
        <v>776</v>
      </c>
      <c r="D157">
        <v>254.25</v>
      </c>
      <c r="E157">
        <v>0</v>
      </c>
      <c r="F157">
        <v>0</v>
      </c>
      <c r="G157">
        <v>3</v>
      </c>
      <c r="H157">
        <v>3</v>
      </c>
      <c r="I157">
        <v>7</v>
      </c>
      <c r="J157">
        <v>7</v>
      </c>
      <c r="K157" s="1" t="s">
        <v>2966</v>
      </c>
      <c r="L157" s="1">
        <v>190000</v>
      </c>
      <c r="M157" s="1">
        <v>730000</v>
      </c>
      <c r="N157" s="1">
        <v>190000</v>
      </c>
      <c r="O157" s="13">
        <v>0</v>
      </c>
      <c r="P157" s="13">
        <v>1</v>
      </c>
      <c r="Q157" s="13">
        <v>3.8421052631578947</v>
      </c>
    </row>
    <row r="158" spans="1:17" x14ac:dyDescent="0.2">
      <c r="A158" t="s">
        <v>529</v>
      </c>
      <c r="B158" t="s">
        <v>530</v>
      </c>
      <c r="C158" t="s">
        <v>777</v>
      </c>
      <c r="D158">
        <v>54.2</v>
      </c>
      <c r="E158">
        <v>0</v>
      </c>
      <c r="F158">
        <v>0</v>
      </c>
      <c r="G158">
        <v>0</v>
      </c>
      <c r="H158">
        <v>0</v>
      </c>
      <c r="I158">
        <v>9</v>
      </c>
      <c r="J158">
        <v>10</v>
      </c>
      <c r="K158" s="1" t="s">
        <v>2966</v>
      </c>
      <c r="L158" s="1" t="s">
        <v>2966</v>
      </c>
      <c r="M158" s="1">
        <v>2100000</v>
      </c>
      <c r="N158" s="1">
        <v>2100000</v>
      </c>
      <c r="O158" s="13">
        <v>0</v>
      </c>
      <c r="P158" s="13">
        <v>0</v>
      </c>
      <c r="Q158" s="13">
        <v>1</v>
      </c>
    </row>
    <row r="159" spans="1:17" x14ac:dyDescent="0.2">
      <c r="A159" t="s">
        <v>421</v>
      </c>
      <c r="B159" t="s">
        <v>422</v>
      </c>
      <c r="C159" t="s">
        <v>780</v>
      </c>
      <c r="D159">
        <v>43.27</v>
      </c>
      <c r="E159">
        <v>0</v>
      </c>
      <c r="F159">
        <v>0</v>
      </c>
      <c r="G159">
        <v>9</v>
      </c>
      <c r="H159">
        <v>9</v>
      </c>
      <c r="I159">
        <v>0</v>
      </c>
      <c r="J159">
        <v>0</v>
      </c>
      <c r="K159" s="1" t="s">
        <v>2966</v>
      </c>
      <c r="L159" s="1">
        <v>3900000</v>
      </c>
      <c r="M159" s="1" t="s">
        <v>2966</v>
      </c>
      <c r="N159" s="1">
        <v>3900000</v>
      </c>
      <c r="O159" s="13">
        <v>0</v>
      </c>
      <c r="P159" s="13">
        <v>1</v>
      </c>
      <c r="Q159" s="13">
        <v>0</v>
      </c>
    </row>
    <row r="160" spans="1:17" x14ac:dyDescent="0.2">
      <c r="A160" t="s">
        <v>309</v>
      </c>
      <c r="C160" t="s">
        <v>783</v>
      </c>
      <c r="D160">
        <v>11.77</v>
      </c>
      <c r="E160">
        <v>2</v>
      </c>
      <c r="F160">
        <v>3</v>
      </c>
      <c r="G160">
        <v>7</v>
      </c>
      <c r="H160">
        <v>15</v>
      </c>
      <c r="I160">
        <v>8</v>
      </c>
      <c r="J160">
        <v>16</v>
      </c>
      <c r="K160" s="1">
        <v>16000</v>
      </c>
      <c r="L160" s="1">
        <v>29000000</v>
      </c>
      <c r="M160" s="1">
        <v>25000000</v>
      </c>
      <c r="N160" s="1">
        <v>16000</v>
      </c>
      <c r="O160" s="13">
        <v>1</v>
      </c>
      <c r="P160" s="13">
        <v>1812.5</v>
      </c>
      <c r="Q160" s="13">
        <v>1562.5</v>
      </c>
    </row>
    <row r="161" spans="1:17" x14ac:dyDescent="0.2">
      <c r="A161" t="s">
        <v>238</v>
      </c>
      <c r="B161" t="s">
        <v>239</v>
      </c>
      <c r="C161" t="s">
        <v>786</v>
      </c>
      <c r="D161">
        <v>14.54</v>
      </c>
      <c r="E161">
        <v>3</v>
      </c>
      <c r="F161">
        <v>3</v>
      </c>
      <c r="G161">
        <v>7</v>
      </c>
      <c r="H161">
        <v>14</v>
      </c>
      <c r="I161">
        <v>6</v>
      </c>
      <c r="J161">
        <v>16</v>
      </c>
      <c r="K161" s="1">
        <v>71000</v>
      </c>
      <c r="L161" s="1">
        <v>28000000</v>
      </c>
      <c r="M161" s="1">
        <v>98000000</v>
      </c>
      <c r="N161" s="1">
        <v>71000</v>
      </c>
      <c r="O161" s="13">
        <v>1</v>
      </c>
      <c r="P161" s="13">
        <v>394.36619718309856</v>
      </c>
      <c r="Q161" s="13">
        <v>1380.2816901408451</v>
      </c>
    </row>
    <row r="162" spans="1:17" x14ac:dyDescent="0.2">
      <c r="A162" t="s">
        <v>162</v>
      </c>
      <c r="B162" t="s">
        <v>163</v>
      </c>
      <c r="C162" t="s">
        <v>789</v>
      </c>
      <c r="D162">
        <v>29.58</v>
      </c>
      <c r="E162">
        <v>3</v>
      </c>
      <c r="F162">
        <v>5</v>
      </c>
      <c r="G162">
        <v>6</v>
      </c>
      <c r="H162">
        <v>8</v>
      </c>
      <c r="I162">
        <v>6</v>
      </c>
      <c r="J162">
        <v>8</v>
      </c>
      <c r="K162" s="1">
        <v>25000</v>
      </c>
      <c r="L162" s="1">
        <v>7800000</v>
      </c>
      <c r="M162" s="1">
        <v>15000000</v>
      </c>
      <c r="N162" s="1">
        <v>25000</v>
      </c>
      <c r="O162" s="13">
        <v>1</v>
      </c>
      <c r="P162" s="13">
        <v>312</v>
      </c>
      <c r="Q162" s="13">
        <v>600</v>
      </c>
    </row>
    <row r="163" spans="1:17" x14ac:dyDescent="0.2">
      <c r="A163" t="s">
        <v>603</v>
      </c>
      <c r="B163" t="s">
        <v>604</v>
      </c>
      <c r="C163" t="s">
        <v>790</v>
      </c>
      <c r="D163">
        <v>49.23</v>
      </c>
      <c r="E163">
        <v>0</v>
      </c>
      <c r="F163">
        <v>0</v>
      </c>
      <c r="G163">
        <v>5</v>
      </c>
      <c r="H163">
        <v>8</v>
      </c>
      <c r="I163">
        <v>8</v>
      </c>
      <c r="J163">
        <v>10</v>
      </c>
      <c r="K163" s="1" t="s">
        <v>2966</v>
      </c>
      <c r="L163" s="1">
        <v>2000000</v>
      </c>
      <c r="M163" s="1">
        <v>5100000</v>
      </c>
      <c r="N163" s="1">
        <v>2000000</v>
      </c>
      <c r="O163" s="13">
        <v>0</v>
      </c>
      <c r="P163" s="13">
        <v>1</v>
      </c>
      <c r="Q163" s="13">
        <v>2.5499999999999998</v>
      </c>
    </row>
    <row r="164" spans="1:17" x14ac:dyDescent="0.2">
      <c r="A164" t="s">
        <v>341</v>
      </c>
      <c r="B164" t="s">
        <v>342</v>
      </c>
      <c r="C164" t="s">
        <v>791</v>
      </c>
      <c r="D164">
        <v>50.94</v>
      </c>
      <c r="E164">
        <v>2</v>
      </c>
      <c r="F164">
        <v>2</v>
      </c>
      <c r="G164">
        <v>5</v>
      </c>
      <c r="H164">
        <v>5</v>
      </c>
      <c r="I164">
        <v>8</v>
      </c>
      <c r="J164">
        <v>9</v>
      </c>
      <c r="K164" s="1">
        <v>8000</v>
      </c>
      <c r="L164" s="1">
        <v>1300000</v>
      </c>
      <c r="M164" s="1">
        <v>5200000</v>
      </c>
      <c r="N164" s="1">
        <v>8000</v>
      </c>
      <c r="O164" s="13">
        <v>1</v>
      </c>
      <c r="P164" s="13">
        <v>162.5</v>
      </c>
      <c r="Q164" s="13">
        <v>650</v>
      </c>
    </row>
    <row r="165" spans="1:17" x14ac:dyDescent="0.2">
      <c r="A165" t="s">
        <v>582</v>
      </c>
      <c r="B165" t="s">
        <v>583</v>
      </c>
      <c r="C165" t="s">
        <v>792</v>
      </c>
      <c r="D165">
        <v>28.46</v>
      </c>
      <c r="E165">
        <v>0</v>
      </c>
      <c r="F165">
        <v>0</v>
      </c>
      <c r="G165">
        <v>5</v>
      </c>
      <c r="H165">
        <v>5</v>
      </c>
      <c r="I165">
        <v>8</v>
      </c>
      <c r="J165">
        <v>11</v>
      </c>
      <c r="K165" s="1" t="s">
        <v>2966</v>
      </c>
      <c r="L165" s="1">
        <v>550000</v>
      </c>
      <c r="M165" s="1">
        <v>2100000</v>
      </c>
      <c r="N165" s="1">
        <v>550000</v>
      </c>
      <c r="O165" s="13">
        <v>0</v>
      </c>
      <c r="P165" s="13">
        <v>1</v>
      </c>
      <c r="Q165" s="13">
        <v>3.8181818181818183</v>
      </c>
    </row>
    <row r="166" spans="1:17" x14ac:dyDescent="0.2">
      <c r="A166" t="s">
        <v>476</v>
      </c>
      <c r="B166" t="s">
        <v>477</v>
      </c>
      <c r="C166" t="s">
        <v>795</v>
      </c>
      <c r="D166">
        <v>29.79</v>
      </c>
      <c r="E166">
        <v>0</v>
      </c>
      <c r="F166">
        <v>0</v>
      </c>
      <c r="G166">
        <v>8</v>
      </c>
      <c r="H166">
        <v>9</v>
      </c>
      <c r="I166">
        <v>6</v>
      </c>
      <c r="J166">
        <v>7</v>
      </c>
      <c r="K166" s="1" t="s">
        <v>2966</v>
      </c>
      <c r="L166" s="1">
        <v>4400000</v>
      </c>
      <c r="M166" s="1">
        <v>3000000</v>
      </c>
      <c r="N166" s="1">
        <v>3000000</v>
      </c>
      <c r="O166" s="13">
        <v>0</v>
      </c>
      <c r="P166" s="13">
        <v>1.4666666666666666</v>
      </c>
      <c r="Q166" s="13">
        <v>1</v>
      </c>
    </row>
    <row r="167" spans="1:17" x14ac:dyDescent="0.2">
      <c r="A167" t="s">
        <v>269</v>
      </c>
      <c r="B167" t="s">
        <v>270</v>
      </c>
      <c r="C167" t="s">
        <v>796</v>
      </c>
      <c r="D167">
        <v>34.200000000000003</v>
      </c>
      <c r="E167">
        <v>2</v>
      </c>
      <c r="F167">
        <v>3</v>
      </c>
      <c r="G167">
        <v>4</v>
      </c>
      <c r="H167">
        <v>4</v>
      </c>
      <c r="I167">
        <v>7</v>
      </c>
      <c r="J167">
        <v>9</v>
      </c>
      <c r="K167" s="1">
        <v>16000</v>
      </c>
      <c r="L167" s="1">
        <v>1300000</v>
      </c>
      <c r="M167" s="1">
        <v>3600000</v>
      </c>
      <c r="N167" s="1">
        <v>16000</v>
      </c>
      <c r="O167" s="13">
        <v>1</v>
      </c>
      <c r="P167" s="13">
        <v>81.25</v>
      </c>
      <c r="Q167" s="13">
        <v>225</v>
      </c>
    </row>
    <row r="168" spans="1:17" x14ac:dyDescent="0.2">
      <c r="A168" t="s">
        <v>438</v>
      </c>
      <c r="B168" t="s">
        <v>439</v>
      </c>
      <c r="C168" t="s">
        <v>799</v>
      </c>
      <c r="D168">
        <v>31.55</v>
      </c>
      <c r="E168">
        <v>1</v>
      </c>
      <c r="F168">
        <v>3</v>
      </c>
      <c r="G168">
        <v>6</v>
      </c>
      <c r="H168">
        <v>6</v>
      </c>
      <c r="I168">
        <v>7</v>
      </c>
      <c r="J168">
        <v>7</v>
      </c>
      <c r="K168" s="1">
        <v>6600</v>
      </c>
      <c r="L168" s="1">
        <v>2500000</v>
      </c>
      <c r="M168" s="1">
        <v>3000000</v>
      </c>
      <c r="N168" s="1">
        <v>6600</v>
      </c>
      <c r="O168" s="13">
        <v>1</v>
      </c>
      <c r="P168" s="13">
        <v>378.78787878787881</v>
      </c>
      <c r="Q168" s="13">
        <v>454.54545454545456</v>
      </c>
    </row>
    <row r="169" spans="1:17" x14ac:dyDescent="0.2">
      <c r="A169" t="s">
        <v>610</v>
      </c>
      <c r="B169" t="s">
        <v>611</v>
      </c>
      <c r="C169" t="s">
        <v>802</v>
      </c>
      <c r="D169">
        <v>133.88</v>
      </c>
      <c r="E169">
        <v>0</v>
      </c>
      <c r="F169">
        <v>0</v>
      </c>
      <c r="G169">
        <v>4</v>
      </c>
      <c r="H169">
        <v>5</v>
      </c>
      <c r="I169">
        <v>8</v>
      </c>
      <c r="J169">
        <v>10</v>
      </c>
      <c r="K169" s="1" t="s">
        <v>2966</v>
      </c>
      <c r="L169" s="1">
        <v>360000</v>
      </c>
      <c r="M169" s="1">
        <v>680000</v>
      </c>
      <c r="N169" s="1">
        <v>360000</v>
      </c>
      <c r="O169" s="13">
        <v>0</v>
      </c>
      <c r="P169" s="13">
        <v>1</v>
      </c>
      <c r="Q169" s="13">
        <v>1.8888888888888888</v>
      </c>
    </row>
    <row r="170" spans="1:17" x14ac:dyDescent="0.2">
      <c r="A170" t="s">
        <v>719</v>
      </c>
      <c r="B170" t="s">
        <v>720</v>
      </c>
      <c r="C170" t="s">
        <v>805</v>
      </c>
      <c r="D170">
        <v>55.33</v>
      </c>
      <c r="E170">
        <v>0</v>
      </c>
      <c r="F170">
        <v>0</v>
      </c>
      <c r="G170">
        <v>5</v>
      </c>
      <c r="H170">
        <v>6</v>
      </c>
      <c r="I170">
        <v>7</v>
      </c>
      <c r="J170">
        <v>9</v>
      </c>
      <c r="K170" s="1" t="s">
        <v>2966</v>
      </c>
      <c r="L170" s="1">
        <v>1800000</v>
      </c>
      <c r="M170" s="1">
        <v>3200000</v>
      </c>
      <c r="N170" s="1">
        <v>1800000</v>
      </c>
      <c r="O170" s="13">
        <v>0</v>
      </c>
      <c r="P170" s="13">
        <v>1</v>
      </c>
      <c r="Q170" s="13">
        <v>1.7777777777777777</v>
      </c>
    </row>
    <row r="171" spans="1:17" x14ac:dyDescent="0.2">
      <c r="A171" t="s">
        <v>649</v>
      </c>
      <c r="B171" t="s">
        <v>650</v>
      </c>
      <c r="C171" t="s">
        <v>806</v>
      </c>
      <c r="D171">
        <v>68.28</v>
      </c>
      <c r="E171">
        <v>0</v>
      </c>
      <c r="F171">
        <v>0</v>
      </c>
      <c r="G171">
        <v>6</v>
      </c>
      <c r="H171">
        <v>6</v>
      </c>
      <c r="I171">
        <v>8</v>
      </c>
      <c r="J171">
        <v>9</v>
      </c>
      <c r="K171" s="1" t="s">
        <v>2966</v>
      </c>
      <c r="L171" s="1">
        <v>4400000</v>
      </c>
      <c r="M171" s="1">
        <v>6600000</v>
      </c>
      <c r="N171" s="1">
        <v>4400000</v>
      </c>
      <c r="O171" s="13">
        <v>0</v>
      </c>
      <c r="P171" s="13">
        <v>1</v>
      </c>
      <c r="Q171" s="13">
        <v>1.5</v>
      </c>
    </row>
    <row r="172" spans="1:17" x14ac:dyDescent="0.2">
      <c r="A172" t="s">
        <v>690</v>
      </c>
      <c r="B172" t="s">
        <v>691</v>
      </c>
      <c r="C172" t="s">
        <v>807</v>
      </c>
      <c r="D172">
        <v>16.440000000000001</v>
      </c>
      <c r="E172">
        <v>0</v>
      </c>
      <c r="F172">
        <v>0</v>
      </c>
      <c r="G172">
        <v>6</v>
      </c>
      <c r="H172">
        <v>7</v>
      </c>
      <c r="I172">
        <v>7</v>
      </c>
      <c r="J172">
        <v>8</v>
      </c>
      <c r="K172" s="1" t="s">
        <v>2966</v>
      </c>
      <c r="L172" s="1">
        <v>6500000</v>
      </c>
      <c r="M172" s="1">
        <v>6300000</v>
      </c>
      <c r="N172" s="1">
        <v>6300000</v>
      </c>
      <c r="O172" s="13">
        <v>0</v>
      </c>
      <c r="P172" s="13">
        <v>1.0317460317460319</v>
      </c>
      <c r="Q172" s="13">
        <v>1</v>
      </c>
    </row>
    <row r="173" spans="1:17" x14ac:dyDescent="0.2">
      <c r="A173" t="s">
        <v>677</v>
      </c>
      <c r="B173" t="s">
        <v>678</v>
      </c>
      <c r="C173" t="s">
        <v>810</v>
      </c>
      <c r="D173">
        <v>94.56</v>
      </c>
      <c r="E173">
        <v>0</v>
      </c>
      <c r="F173">
        <v>0</v>
      </c>
      <c r="G173">
        <v>6</v>
      </c>
      <c r="H173">
        <v>7</v>
      </c>
      <c r="I173">
        <v>7</v>
      </c>
      <c r="J173">
        <v>7</v>
      </c>
      <c r="K173" s="1" t="s">
        <v>2966</v>
      </c>
      <c r="L173" s="1">
        <v>1400000</v>
      </c>
      <c r="M173" s="1">
        <v>1200000</v>
      </c>
      <c r="N173" s="1">
        <v>1200000</v>
      </c>
      <c r="O173" s="13">
        <v>0</v>
      </c>
      <c r="P173" s="13">
        <v>1.1666666666666667</v>
      </c>
      <c r="Q173" s="13">
        <v>1</v>
      </c>
    </row>
    <row r="174" spans="1:17" x14ac:dyDescent="0.2">
      <c r="A174" t="s">
        <v>737</v>
      </c>
      <c r="B174" t="s">
        <v>738</v>
      </c>
      <c r="C174" t="s">
        <v>811</v>
      </c>
      <c r="D174">
        <v>26.39</v>
      </c>
      <c r="E174">
        <v>0</v>
      </c>
      <c r="F174">
        <v>0</v>
      </c>
      <c r="G174">
        <v>6</v>
      </c>
      <c r="H174">
        <v>6</v>
      </c>
      <c r="I174">
        <v>7</v>
      </c>
      <c r="J174">
        <v>8</v>
      </c>
      <c r="K174" s="1" t="s">
        <v>2966</v>
      </c>
      <c r="L174" s="1">
        <v>3700000</v>
      </c>
      <c r="M174" s="1">
        <v>4200000</v>
      </c>
      <c r="N174" s="1">
        <v>3700000</v>
      </c>
      <c r="O174" s="13">
        <v>0</v>
      </c>
      <c r="P174" s="13">
        <v>1</v>
      </c>
      <c r="Q174" s="13">
        <v>1.1351351351351351</v>
      </c>
    </row>
    <row r="175" spans="1:17" x14ac:dyDescent="0.2">
      <c r="A175" t="s">
        <v>374</v>
      </c>
      <c r="B175" t="s">
        <v>375</v>
      </c>
      <c r="C175" t="s">
        <v>814</v>
      </c>
      <c r="D175">
        <v>18.55</v>
      </c>
      <c r="E175">
        <v>2</v>
      </c>
      <c r="F175">
        <v>2</v>
      </c>
      <c r="G175">
        <v>5</v>
      </c>
      <c r="H175">
        <v>5</v>
      </c>
      <c r="I175">
        <v>7</v>
      </c>
      <c r="J175">
        <v>7</v>
      </c>
      <c r="K175" s="1">
        <v>21000</v>
      </c>
      <c r="L175" s="1">
        <v>2000000</v>
      </c>
      <c r="M175" s="1">
        <v>2900000</v>
      </c>
      <c r="N175" s="1">
        <v>21000</v>
      </c>
      <c r="O175" s="13">
        <v>1</v>
      </c>
      <c r="P175" s="13">
        <v>95.238095238095241</v>
      </c>
      <c r="Q175" s="13">
        <v>138.0952380952381</v>
      </c>
    </row>
    <row r="176" spans="1:17" x14ac:dyDescent="0.2">
      <c r="A176" t="s">
        <v>800</v>
      </c>
      <c r="B176" t="s">
        <v>801</v>
      </c>
      <c r="C176" t="s">
        <v>815</v>
      </c>
      <c r="D176">
        <v>122.78</v>
      </c>
      <c r="E176">
        <v>0</v>
      </c>
      <c r="F176">
        <v>0</v>
      </c>
      <c r="G176">
        <v>5</v>
      </c>
      <c r="H176">
        <v>6</v>
      </c>
      <c r="I176">
        <v>6</v>
      </c>
      <c r="J176">
        <v>7</v>
      </c>
      <c r="K176" s="1" t="s">
        <v>2966</v>
      </c>
      <c r="L176" s="1">
        <v>910000</v>
      </c>
      <c r="M176" s="1">
        <v>690000</v>
      </c>
      <c r="N176" s="1">
        <v>690000</v>
      </c>
      <c r="O176" s="13">
        <v>0</v>
      </c>
      <c r="P176" s="13">
        <v>1.318840579710145</v>
      </c>
      <c r="Q176" s="13">
        <v>1</v>
      </c>
    </row>
    <row r="177" spans="1:17" x14ac:dyDescent="0.2">
      <c r="A177" t="s">
        <v>632</v>
      </c>
      <c r="B177" t="s">
        <v>633</v>
      </c>
      <c r="C177" t="s">
        <v>816</v>
      </c>
      <c r="D177">
        <v>34.04</v>
      </c>
      <c r="E177">
        <v>0</v>
      </c>
      <c r="F177">
        <v>0</v>
      </c>
      <c r="G177">
        <v>7</v>
      </c>
      <c r="H177">
        <v>7</v>
      </c>
      <c r="I177">
        <v>6</v>
      </c>
      <c r="J177">
        <v>6</v>
      </c>
      <c r="K177" s="1" t="s">
        <v>2966</v>
      </c>
      <c r="L177" s="1">
        <v>1200000</v>
      </c>
      <c r="M177" s="1">
        <v>1100000</v>
      </c>
      <c r="N177" s="1">
        <v>1100000</v>
      </c>
      <c r="O177" s="13">
        <v>0</v>
      </c>
      <c r="P177" s="13">
        <v>1.0909090909090908</v>
      </c>
      <c r="Q177" s="13">
        <v>1</v>
      </c>
    </row>
    <row r="178" spans="1:17" x14ac:dyDescent="0.2">
      <c r="A178" t="s">
        <v>708</v>
      </c>
      <c r="B178" t="s">
        <v>709</v>
      </c>
      <c r="C178" t="s">
        <v>821</v>
      </c>
      <c r="D178">
        <v>57.19</v>
      </c>
      <c r="E178">
        <v>0</v>
      </c>
      <c r="F178">
        <v>0</v>
      </c>
      <c r="G178">
        <v>3</v>
      </c>
      <c r="H178">
        <v>3</v>
      </c>
      <c r="I178">
        <v>7</v>
      </c>
      <c r="J178">
        <v>9</v>
      </c>
      <c r="K178" s="1" t="s">
        <v>2966</v>
      </c>
      <c r="L178" s="1">
        <v>840000</v>
      </c>
      <c r="M178" s="1">
        <v>3100000</v>
      </c>
      <c r="N178" s="1">
        <v>840000</v>
      </c>
      <c r="O178" s="13">
        <v>0</v>
      </c>
      <c r="P178" s="13">
        <v>1</v>
      </c>
      <c r="Q178" s="13">
        <v>3.6904761904761907</v>
      </c>
    </row>
    <row r="179" spans="1:17" x14ac:dyDescent="0.2">
      <c r="A179" t="s">
        <v>730</v>
      </c>
      <c r="B179" t="s">
        <v>731</v>
      </c>
      <c r="C179" t="s">
        <v>822</v>
      </c>
      <c r="D179">
        <v>118.22</v>
      </c>
      <c r="E179">
        <v>0</v>
      </c>
      <c r="F179">
        <v>0</v>
      </c>
      <c r="G179">
        <v>6</v>
      </c>
      <c r="H179">
        <v>6</v>
      </c>
      <c r="I179">
        <v>6</v>
      </c>
      <c r="J179">
        <v>6</v>
      </c>
      <c r="K179" s="1" t="s">
        <v>2966</v>
      </c>
      <c r="L179" s="1">
        <v>820000</v>
      </c>
      <c r="M179" s="1">
        <v>1400000</v>
      </c>
      <c r="N179" s="1">
        <v>820000</v>
      </c>
      <c r="O179" s="13">
        <v>0</v>
      </c>
      <c r="P179" s="13">
        <v>1</v>
      </c>
      <c r="Q179" s="13">
        <v>1.7073170731707317</v>
      </c>
    </row>
    <row r="180" spans="1:17" x14ac:dyDescent="0.2">
      <c r="A180" t="s">
        <v>698</v>
      </c>
      <c r="B180" t="s">
        <v>699</v>
      </c>
      <c r="C180" t="s">
        <v>823</v>
      </c>
      <c r="D180">
        <v>189.13</v>
      </c>
      <c r="E180">
        <v>0</v>
      </c>
      <c r="F180">
        <v>0</v>
      </c>
      <c r="G180">
        <v>6</v>
      </c>
      <c r="H180">
        <v>6</v>
      </c>
      <c r="I180">
        <v>5</v>
      </c>
      <c r="J180">
        <v>5</v>
      </c>
      <c r="K180" s="1" t="s">
        <v>2966</v>
      </c>
      <c r="L180" s="1">
        <v>800000</v>
      </c>
      <c r="M180" s="1">
        <v>380000</v>
      </c>
      <c r="N180" s="1">
        <v>380000</v>
      </c>
      <c r="O180" s="13">
        <v>0</v>
      </c>
      <c r="P180" s="13">
        <v>2.1052631578947367</v>
      </c>
      <c r="Q180" s="13">
        <v>1</v>
      </c>
    </row>
    <row r="181" spans="1:17" x14ac:dyDescent="0.2">
      <c r="A181" t="s">
        <v>613</v>
      </c>
      <c r="B181" t="s">
        <v>614</v>
      </c>
      <c r="C181" t="s">
        <v>826</v>
      </c>
      <c r="D181">
        <v>55.15</v>
      </c>
      <c r="E181">
        <v>0</v>
      </c>
      <c r="F181">
        <v>0</v>
      </c>
      <c r="G181">
        <v>0</v>
      </c>
      <c r="H181">
        <v>0</v>
      </c>
      <c r="I181">
        <v>8</v>
      </c>
      <c r="J181">
        <v>10</v>
      </c>
      <c r="K181" s="1" t="s">
        <v>2966</v>
      </c>
      <c r="L181" s="1" t="s">
        <v>2966</v>
      </c>
      <c r="M181" s="1">
        <v>3200000</v>
      </c>
      <c r="N181" s="1">
        <v>3200000</v>
      </c>
      <c r="O181" s="13">
        <v>0</v>
      </c>
      <c r="P181" s="13">
        <v>0</v>
      </c>
      <c r="Q181" s="13">
        <v>1</v>
      </c>
    </row>
    <row r="182" spans="1:17" x14ac:dyDescent="0.2">
      <c r="A182" t="s">
        <v>670</v>
      </c>
      <c r="B182" t="s">
        <v>671</v>
      </c>
      <c r="C182" t="s">
        <v>829</v>
      </c>
      <c r="D182">
        <v>54.14</v>
      </c>
      <c r="E182">
        <v>0</v>
      </c>
      <c r="F182">
        <v>0</v>
      </c>
      <c r="G182">
        <v>2</v>
      </c>
      <c r="H182">
        <v>2</v>
      </c>
      <c r="I182">
        <v>8</v>
      </c>
      <c r="J182">
        <v>8</v>
      </c>
      <c r="K182" s="1" t="s">
        <v>2966</v>
      </c>
      <c r="L182" s="1">
        <v>570000</v>
      </c>
      <c r="M182" s="1">
        <v>2000000</v>
      </c>
      <c r="N182" s="1">
        <v>570000</v>
      </c>
      <c r="O182" s="13">
        <v>0</v>
      </c>
      <c r="P182" s="13">
        <v>1</v>
      </c>
      <c r="Q182" s="13">
        <v>3.5087719298245612</v>
      </c>
    </row>
    <row r="183" spans="1:17" x14ac:dyDescent="0.2">
      <c r="A183" t="s">
        <v>644</v>
      </c>
      <c r="B183" t="s">
        <v>645</v>
      </c>
      <c r="C183" t="s">
        <v>832</v>
      </c>
      <c r="D183">
        <v>76.099999999999994</v>
      </c>
      <c r="E183">
        <v>0</v>
      </c>
      <c r="F183">
        <v>0</v>
      </c>
      <c r="G183">
        <v>1</v>
      </c>
      <c r="H183">
        <v>1</v>
      </c>
      <c r="I183">
        <v>8</v>
      </c>
      <c r="J183">
        <v>9</v>
      </c>
      <c r="K183" s="1" t="s">
        <v>2966</v>
      </c>
      <c r="L183" s="1">
        <v>36000</v>
      </c>
      <c r="M183" s="1">
        <v>1300000</v>
      </c>
      <c r="N183" s="1">
        <v>36000</v>
      </c>
      <c r="O183" s="13">
        <v>0</v>
      </c>
      <c r="P183" s="13">
        <v>1</v>
      </c>
      <c r="Q183" s="13">
        <v>36.111111111111114</v>
      </c>
    </row>
    <row r="184" spans="1:17" x14ac:dyDescent="0.2">
      <c r="A184" t="s">
        <v>835</v>
      </c>
      <c r="B184" t="s">
        <v>836</v>
      </c>
      <c r="C184" t="s">
        <v>837</v>
      </c>
      <c r="D184">
        <v>48.41</v>
      </c>
      <c r="E184">
        <v>0</v>
      </c>
      <c r="F184">
        <v>0</v>
      </c>
      <c r="G184">
        <v>3</v>
      </c>
      <c r="H184">
        <v>3</v>
      </c>
      <c r="I184">
        <v>6</v>
      </c>
      <c r="J184">
        <v>6</v>
      </c>
      <c r="K184" s="1" t="s">
        <v>2966</v>
      </c>
      <c r="L184" s="1">
        <v>750000</v>
      </c>
      <c r="M184" s="1">
        <v>870000</v>
      </c>
      <c r="N184" s="1">
        <v>750000</v>
      </c>
      <c r="O184" s="13">
        <v>0</v>
      </c>
      <c r="P184" s="13">
        <v>1</v>
      </c>
      <c r="Q184" s="13">
        <v>1.1599999999999999</v>
      </c>
    </row>
    <row r="185" spans="1:17" x14ac:dyDescent="0.2">
      <c r="A185" t="s">
        <v>87</v>
      </c>
      <c r="B185" t="s">
        <v>88</v>
      </c>
      <c r="C185" t="s">
        <v>840</v>
      </c>
      <c r="D185">
        <v>11.36</v>
      </c>
      <c r="E185">
        <v>5</v>
      </c>
      <c r="F185">
        <v>11</v>
      </c>
      <c r="G185">
        <v>6</v>
      </c>
      <c r="H185">
        <v>10</v>
      </c>
      <c r="I185">
        <v>7</v>
      </c>
      <c r="J185">
        <v>14</v>
      </c>
      <c r="K185" s="1">
        <v>370000</v>
      </c>
      <c r="L185" s="1">
        <v>13000000</v>
      </c>
      <c r="M185" s="1">
        <v>19000000</v>
      </c>
      <c r="N185" s="1">
        <v>370000</v>
      </c>
      <c r="O185" s="13">
        <v>1</v>
      </c>
      <c r="P185" s="13">
        <v>35.135135135135137</v>
      </c>
      <c r="Q185" s="13">
        <v>51.351351351351354</v>
      </c>
    </row>
    <row r="186" spans="1:17" x14ac:dyDescent="0.2">
      <c r="A186" t="s">
        <v>448</v>
      </c>
      <c r="B186" t="s">
        <v>449</v>
      </c>
      <c r="C186" t="s">
        <v>843</v>
      </c>
      <c r="D186">
        <v>38.58</v>
      </c>
      <c r="E186">
        <v>1</v>
      </c>
      <c r="F186">
        <v>2</v>
      </c>
      <c r="G186">
        <v>7</v>
      </c>
      <c r="H186">
        <v>10</v>
      </c>
      <c r="I186">
        <v>5</v>
      </c>
      <c r="J186">
        <v>6</v>
      </c>
      <c r="K186" s="1">
        <v>11000</v>
      </c>
      <c r="L186" s="1">
        <v>23000000</v>
      </c>
      <c r="M186" s="1">
        <v>8400000</v>
      </c>
      <c r="N186" s="1">
        <v>11000</v>
      </c>
      <c r="O186" s="13">
        <v>1</v>
      </c>
      <c r="P186" s="13">
        <v>2090.909090909091</v>
      </c>
      <c r="Q186" s="13">
        <v>763.63636363636363</v>
      </c>
    </row>
    <row r="187" spans="1:17" x14ac:dyDescent="0.2">
      <c r="A187" t="s">
        <v>384</v>
      </c>
      <c r="B187" t="s">
        <v>385</v>
      </c>
      <c r="C187" t="s">
        <v>846</v>
      </c>
      <c r="D187">
        <v>14.83</v>
      </c>
      <c r="E187">
        <v>2</v>
      </c>
      <c r="F187">
        <v>2</v>
      </c>
      <c r="G187">
        <v>7</v>
      </c>
      <c r="H187">
        <v>8</v>
      </c>
      <c r="I187">
        <v>7</v>
      </c>
      <c r="J187">
        <v>8</v>
      </c>
      <c r="K187" s="1">
        <v>17000</v>
      </c>
      <c r="L187" s="1">
        <v>39000000</v>
      </c>
      <c r="M187" s="1">
        <v>43000000</v>
      </c>
      <c r="N187" s="1">
        <v>17000</v>
      </c>
      <c r="O187" s="13">
        <v>1</v>
      </c>
      <c r="P187" s="13">
        <v>2294.1176470588234</v>
      </c>
      <c r="Q187" s="13">
        <v>2529.4117647058824</v>
      </c>
    </row>
    <row r="188" spans="1:17" x14ac:dyDescent="0.2">
      <c r="A188" t="s">
        <v>539</v>
      </c>
      <c r="B188" t="s">
        <v>540</v>
      </c>
      <c r="C188" t="s">
        <v>851</v>
      </c>
      <c r="D188">
        <v>44.32</v>
      </c>
      <c r="E188">
        <v>1</v>
      </c>
      <c r="F188">
        <v>1</v>
      </c>
      <c r="G188">
        <v>6</v>
      </c>
      <c r="H188">
        <v>8</v>
      </c>
      <c r="I188">
        <v>5</v>
      </c>
      <c r="J188">
        <v>7</v>
      </c>
      <c r="K188" s="1">
        <v>6400</v>
      </c>
      <c r="L188" s="1">
        <v>19000000</v>
      </c>
      <c r="M188" s="1">
        <v>11000000</v>
      </c>
      <c r="N188" s="1">
        <v>6400</v>
      </c>
      <c r="O188" s="13">
        <v>1</v>
      </c>
      <c r="P188" s="13">
        <v>2968.75</v>
      </c>
      <c r="Q188" s="13">
        <v>1718.75</v>
      </c>
    </row>
    <row r="189" spans="1:17" x14ac:dyDescent="0.2">
      <c r="A189" t="s">
        <v>663</v>
      </c>
      <c r="B189" t="s">
        <v>664</v>
      </c>
      <c r="C189" t="s">
        <v>854</v>
      </c>
      <c r="D189">
        <v>31.34</v>
      </c>
      <c r="E189">
        <v>0</v>
      </c>
      <c r="F189">
        <v>0</v>
      </c>
      <c r="G189">
        <v>6</v>
      </c>
      <c r="H189">
        <v>7</v>
      </c>
      <c r="I189">
        <v>6</v>
      </c>
      <c r="J189">
        <v>8</v>
      </c>
      <c r="K189" s="1" t="s">
        <v>2966</v>
      </c>
      <c r="L189" s="1">
        <v>15000000</v>
      </c>
      <c r="M189" s="1">
        <v>31000000</v>
      </c>
      <c r="N189" s="1">
        <v>15000000</v>
      </c>
      <c r="O189" s="13">
        <v>0</v>
      </c>
      <c r="P189" s="13">
        <v>1</v>
      </c>
      <c r="Q189" s="13">
        <v>2.0666666666666669</v>
      </c>
    </row>
    <row r="190" spans="1:17" x14ac:dyDescent="0.2">
      <c r="A190" t="s">
        <v>712</v>
      </c>
      <c r="B190" t="s">
        <v>713</v>
      </c>
      <c r="C190" t="s">
        <v>857</v>
      </c>
      <c r="D190">
        <v>53.47</v>
      </c>
      <c r="E190">
        <v>0</v>
      </c>
      <c r="F190">
        <v>0</v>
      </c>
      <c r="G190">
        <v>5</v>
      </c>
      <c r="H190">
        <v>5</v>
      </c>
      <c r="I190">
        <v>7</v>
      </c>
      <c r="J190">
        <v>9</v>
      </c>
      <c r="K190" s="1" t="s">
        <v>2966</v>
      </c>
      <c r="L190" s="1">
        <v>820000</v>
      </c>
      <c r="M190" s="1">
        <v>2400000</v>
      </c>
      <c r="N190" s="1">
        <v>820000</v>
      </c>
      <c r="O190" s="13">
        <v>0</v>
      </c>
      <c r="P190" s="13">
        <v>1</v>
      </c>
      <c r="Q190" s="13">
        <v>2.9268292682926829</v>
      </c>
    </row>
    <row r="191" spans="1:17" x14ac:dyDescent="0.2">
      <c r="A191" t="s">
        <v>176</v>
      </c>
      <c r="B191" t="s">
        <v>177</v>
      </c>
      <c r="C191" t="s">
        <v>858</v>
      </c>
      <c r="D191">
        <v>37.409999999999997</v>
      </c>
      <c r="E191">
        <v>3</v>
      </c>
      <c r="F191">
        <v>4</v>
      </c>
      <c r="G191">
        <v>2</v>
      </c>
      <c r="H191">
        <v>3</v>
      </c>
      <c r="I191">
        <v>7</v>
      </c>
      <c r="J191">
        <v>7</v>
      </c>
      <c r="K191" s="1">
        <v>26000</v>
      </c>
      <c r="L191" s="1">
        <v>300000</v>
      </c>
      <c r="M191" s="1">
        <v>1600000</v>
      </c>
      <c r="N191" s="1">
        <v>26000</v>
      </c>
      <c r="O191" s="13">
        <v>1</v>
      </c>
      <c r="P191" s="13">
        <v>11.538461538461538</v>
      </c>
      <c r="Q191" s="13">
        <v>61.53846153846154</v>
      </c>
    </row>
    <row r="192" spans="1:17" x14ac:dyDescent="0.2">
      <c r="A192" t="s">
        <v>394</v>
      </c>
      <c r="B192" t="s">
        <v>395</v>
      </c>
      <c r="C192" t="s">
        <v>863</v>
      </c>
      <c r="D192">
        <v>17.25</v>
      </c>
      <c r="E192">
        <v>2</v>
      </c>
      <c r="F192">
        <v>2</v>
      </c>
      <c r="G192">
        <v>4</v>
      </c>
      <c r="H192">
        <v>4</v>
      </c>
      <c r="I192">
        <v>7</v>
      </c>
      <c r="J192">
        <v>8</v>
      </c>
      <c r="K192" s="1">
        <v>45000</v>
      </c>
      <c r="L192" s="1">
        <v>2200000</v>
      </c>
      <c r="M192" s="1">
        <v>10000000</v>
      </c>
      <c r="N192" s="1">
        <v>45000</v>
      </c>
      <c r="O192" s="13">
        <v>1</v>
      </c>
      <c r="P192" s="13">
        <v>48.888888888888886</v>
      </c>
      <c r="Q192" s="13">
        <v>222.22222222222223</v>
      </c>
    </row>
    <row r="193" spans="1:17" x14ac:dyDescent="0.2">
      <c r="A193" t="s">
        <v>668</v>
      </c>
      <c r="B193" t="s">
        <v>669</v>
      </c>
      <c r="C193" t="s">
        <v>868</v>
      </c>
      <c r="D193">
        <v>22.93</v>
      </c>
      <c r="E193">
        <v>0</v>
      </c>
      <c r="F193">
        <v>0</v>
      </c>
      <c r="G193">
        <v>6</v>
      </c>
      <c r="H193">
        <v>7</v>
      </c>
      <c r="I193">
        <v>6</v>
      </c>
      <c r="J193">
        <v>6</v>
      </c>
      <c r="K193" s="1" t="s">
        <v>2966</v>
      </c>
      <c r="L193" s="1">
        <v>4300000</v>
      </c>
      <c r="M193" s="1">
        <v>5500000</v>
      </c>
      <c r="N193" s="1">
        <v>4300000</v>
      </c>
      <c r="O193" s="13">
        <v>0</v>
      </c>
      <c r="P193" s="13">
        <v>1</v>
      </c>
      <c r="Q193" s="13">
        <v>1.2790697674418605</v>
      </c>
    </row>
    <row r="194" spans="1:17" x14ac:dyDescent="0.2">
      <c r="A194" t="s">
        <v>742</v>
      </c>
      <c r="B194" t="s">
        <v>743</v>
      </c>
      <c r="C194" t="s">
        <v>873</v>
      </c>
      <c r="D194">
        <v>22.82</v>
      </c>
      <c r="E194">
        <v>0</v>
      </c>
      <c r="F194">
        <v>0</v>
      </c>
      <c r="G194">
        <v>6</v>
      </c>
      <c r="H194">
        <v>6</v>
      </c>
      <c r="I194">
        <v>7</v>
      </c>
      <c r="J194">
        <v>7</v>
      </c>
      <c r="K194" s="1" t="s">
        <v>2966</v>
      </c>
      <c r="L194" s="1">
        <v>1200000</v>
      </c>
      <c r="M194" s="1">
        <v>2200000</v>
      </c>
      <c r="N194" s="1">
        <v>1200000</v>
      </c>
      <c r="O194" s="13">
        <v>0</v>
      </c>
      <c r="P194" s="13">
        <v>1</v>
      </c>
      <c r="Q194" s="13">
        <v>1.8333333333333333</v>
      </c>
    </row>
    <row r="195" spans="1:17" x14ac:dyDescent="0.2">
      <c r="A195" t="s">
        <v>594</v>
      </c>
      <c r="B195" t="s">
        <v>595</v>
      </c>
      <c r="C195" t="s">
        <v>874</v>
      </c>
      <c r="D195">
        <v>44.15</v>
      </c>
      <c r="E195">
        <v>0</v>
      </c>
      <c r="F195">
        <v>0</v>
      </c>
      <c r="G195">
        <v>7</v>
      </c>
      <c r="H195">
        <v>7</v>
      </c>
      <c r="I195">
        <v>5</v>
      </c>
      <c r="J195">
        <v>5</v>
      </c>
      <c r="K195" s="1" t="s">
        <v>2966</v>
      </c>
      <c r="L195" s="1">
        <v>1200000</v>
      </c>
      <c r="M195" s="1">
        <v>960000</v>
      </c>
      <c r="N195" s="1">
        <v>960000</v>
      </c>
      <c r="O195" s="13">
        <v>0</v>
      </c>
      <c r="P195" s="13">
        <v>1.25</v>
      </c>
      <c r="Q195" s="13">
        <v>1</v>
      </c>
    </row>
    <row r="196" spans="1:17" x14ac:dyDescent="0.2">
      <c r="A196" t="s">
        <v>618</v>
      </c>
      <c r="B196" t="s">
        <v>619</v>
      </c>
      <c r="C196" t="s">
        <v>877</v>
      </c>
      <c r="D196">
        <v>27.87</v>
      </c>
      <c r="E196">
        <v>0</v>
      </c>
      <c r="F196">
        <v>0</v>
      </c>
      <c r="G196">
        <v>7</v>
      </c>
      <c r="H196">
        <v>7</v>
      </c>
      <c r="I196">
        <v>5</v>
      </c>
      <c r="J196">
        <v>5</v>
      </c>
      <c r="K196" s="1" t="s">
        <v>2966</v>
      </c>
      <c r="L196" s="1">
        <v>2200000</v>
      </c>
      <c r="M196" s="1">
        <v>2000000</v>
      </c>
      <c r="N196" s="1">
        <v>2000000</v>
      </c>
      <c r="O196" s="13">
        <v>0</v>
      </c>
      <c r="P196" s="13">
        <v>1.1000000000000001</v>
      </c>
      <c r="Q196" s="13">
        <v>1</v>
      </c>
    </row>
    <row r="197" spans="1:17" x14ac:dyDescent="0.2">
      <c r="A197" t="s">
        <v>753</v>
      </c>
      <c r="B197" t="s">
        <v>754</v>
      </c>
      <c r="C197" t="s">
        <v>880</v>
      </c>
      <c r="D197">
        <v>182.66</v>
      </c>
      <c r="E197">
        <v>0</v>
      </c>
      <c r="F197">
        <v>0</v>
      </c>
      <c r="G197">
        <v>4</v>
      </c>
      <c r="H197">
        <v>4</v>
      </c>
      <c r="I197">
        <v>7</v>
      </c>
      <c r="J197">
        <v>8</v>
      </c>
      <c r="K197" s="1" t="s">
        <v>2966</v>
      </c>
      <c r="L197" s="1">
        <v>810000</v>
      </c>
      <c r="M197" s="1">
        <v>1800000</v>
      </c>
      <c r="N197" s="1">
        <v>810000</v>
      </c>
      <c r="O197" s="13">
        <v>0</v>
      </c>
      <c r="P197" s="13">
        <v>1</v>
      </c>
      <c r="Q197" s="13">
        <v>2.2222222222222223</v>
      </c>
    </row>
    <row r="198" spans="1:17" x14ac:dyDescent="0.2">
      <c r="A198" t="s">
        <v>758</v>
      </c>
      <c r="B198" t="s">
        <v>759</v>
      </c>
      <c r="C198" t="s">
        <v>881</v>
      </c>
      <c r="D198">
        <v>60.5</v>
      </c>
      <c r="E198">
        <v>0</v>
      </c>
      <c r="F198">
        <v>0</v>
      </c>
      <c r="G198">
        <v>3</v>
      </c>
      <c r="H198">
        <v>4</v>
      </c>
      <c r="I198">
        <v>7</v>
      </c>
      <c r="J198">
        <v>8</v>
      </c>
      <c r="K198" s="1" t="s">
        <v>2966</v>
      </c>
      <c r="L198" s="1">
        <v>770000</v>
      </c>
      <c r="M198" s="1">
        <v>1200000</v>
      </c>
      <c r="N198" s="1">
        <v>770000</v>
      </c>
      <c r="O198" s="13">
        <v>0</v>
      </c>
      <c r="P198" s="13">
        <v>1</v>
      </c>
      <c r="Q198" s="13">
        <v>1.5584415584415585</v>
      </c>
    </row>
    <row r="199" spans="1:17" x14ac:dyDescent="0.2">
      <c r="A199" t="s">
        <v>808</v>
      </c>
      <c r="B199" t="s">
        <v>809</v>
      </c>
      <c r="C199" t="s">
        <v>884</v>
      </c>
      <c r="D199">
        <v>73.41</v>
      </c>
      <c r="E199">
        <v>0</v>
      </c>
      <c r="F199">
        <v>0</v>
      </c>
      <c r="G199">
        <v>4</v>
      </c>
      <c r="H199">
        <v>5</v>
      </c>
      <c r="I199">
        <v>7</v>
      </c>
      <c r="J199">
        <v>7</v>
      </c>
      <c r="K199" s="1" t="s">
        <v>2966</v>
      </c>
      <c r="L199" s="1">
        <v>660000</v>
      </c>
      <c r="M199" s="1">
        <v>670000</v>
      </c>
      <c r="N199" s="1">
        <v>660000</v>
      </c>
      <c r="O199" s="13">
        <v>0</v>
      </c>
      <c r="P199" s="13">
        <v>1</v>
      </c>
      <c r="Q199" s="13">
        <v>1.0151515151515151</v>
      </c>
    </row>
    <row r="200" spans="1:17" x14ac:dyDescent="0.2">
      <c r="A200" t="s">
        <v>772</v>
      </c>
      <c r="B200" t="s">
        <v>773</v>
      </c>
      <c r="C200" t="s">
        <v>885</v>
      </c>
      <c r="D200">
        <v>28.42</v>
      </c>
      <c r="E200">
        <v>0</v>
      </c>
      <c r="F200">
        <v>0</v>
      </c>
      <c r="G200">
        <v>6</v>
      </c>
      <c r="H200">
        <v>6</v>
      </c>
      <c r="I200">
        <v>5</v>
      </c>
      <c r="J200">
        <v>6</v>
      </c>
      <c r="K200" s="1" t="s">
        <v>2966</v>
      </c>
      <c r="L200" s="1">
        <v>2200000</v>
      </c>
      <c r="M200" s="1">
        <v>2500000</v>
      </c>
      <c r="N200" s="1">
        <v>2200000</v>
      </c>
      <c r="O200" s="13">
        <v>0</v>
      </c>
      <c r="P200" s="13">
        <v>1</v>
      </c>
      <c r="Q200" s="13">
        <v>1.1363636363636365</v>
      </c>
    </row>
    <row r="201" spans="1:17" x14ac:dyDescent="0.2">
      <c r="A201" t="s">
        <v>225</v>
      </c>
      <c r="B201" t="s">
        <v>226</v>
      </c>
      <c r="C201" t="s">
        <v>888</v>
      </c>
      <c r="D201">
        <v>24.25</v>
      </c>
      <c r="E201">
        <v>3</v>
      </c>
      <c r="F201">
        <v>3</v>
      </c>
      <c r="G201">
        <v>5</v>
      </c>
      <c r="H201">
        <v>5</v>
      </c>
      <c r="I201">
        <v>4</v>
      </c>
      <c r="J201">
        <v>4</v>
      </c>
      <c r="K201" s="1">
        <v>85000</v>
      </c>
      <c r="L201" s="1">
        <v>2000000</v>
      </c>
      <c r="M201" s="1">
        <v>1600000</v>
      </c>
      <c r="N201" s="1">
        <v>85000</v>
      </c>
      <c r="O201" s="13">
        <v>1</v>
      </c>
      <c r="P201" s="13">
        <v>23.529411764705884</v>
      </c>
      <c r="Q201" s="13">
        <v>18.823529411764707</v>
      </c>
    </row>
    <row r="202" spans="1:17" x14ac:dyDescent="0.2">
      <c r="A202" t="s">
        <v>732</v>
      </c>
      <c r="B202" t="s">
        <v>733</v>
      </c>
      <c r="C202" t="s">
        <v>893</v>
      </c>
      <c r="D202">
        <v>34.21</v>
      </c>
      <c r="E202">
        <v>0</v>
      </c>
      <c r="F202">
        <v>0</v>
      </c>
      <c r="G202">
        <v>3</v>
      </c>
      <c r="H202">
        <v>3</v>
      </c>
      <c r="I202">
        <v>7</v>
      </c>
      <c r="J202">
        <v>8</v>
      </c>
      <c r="K202" s="1" t="s">
        <v>2966</v>
      </c>
      <c r="L202" s="1">
        <v>160000</v>
      </c>
      <c r="M202" s="1">
        <v>780000</v>
      </c>
      <c r="N202" s="1">
        <v>160000</v>
      </c>
      <c r="O202" s="13">
        <v>0</v>
      </c>
      <c r="P202" s="13">
        <v>1</v>
      </c>
      <c r="Q202" s="13">
        <v>4.875</v>
      </c>
    </row>
    <row r="203" spans="1:17" x14ac:dyDescent="0.2">
      <c r="A203" t="s">
        <v>601</v>
      </c>
      <c r="B203" t="s">
        <v>602</v>
      </c>
      <c r="C203" t="s">
        <v>896</v>
      </c>
      <c r="D203">
        <v>81.84</v>
      </c>
      <c r="E203">
        <v>0</v>
      </c>
      <c r="F203">
        <v>0</v>
      </c>
      <c r="G203">
        <v>7</v>
      </c>
      <c r="H203">
        <v>7</v>
      </c>
      <c r="I203">
        <v>4</v>
      </c>
      <c r="J203">
        <v>4</v>
      </c>
      <c r="K203" s="1" t="s">
        <v>2966</v>
      </c>
      <c r="L203" s="1">
        <v>1100000</v>
      </c>
      <c r="M203" s="1">
        <v>810000</v>
      </c>
      <c r="N203" s="1">
        <v>810000</v>
      </c>
      <c r="O203" s="13">
        <v>0</v>
      </c>
      <c r="P203" s="13">
        <v>1.3580246913580247</v>
      </c>
      <c r="Q203" s="13">
        <v>1</v>
      </c>
    </row>
    <row r="204" spans="1:17" x14ac:dyDescent="0.2">
      <c r="A204" t="s">
        <v>824</v>
      </c>
      <c r="B204" t="s">
        <v>825</v>
      </c>
      <c r="C204" t="s">
        <v>897</v>
      </c>
      <c r="D204">
        <v>25.75</v>
      </c>
      <c r="E204">
        <v>0</v>
      </c>
      <c r="F204">
        <v>0</v>
      </c>
      <c r="G204">
        <v>5</v>
      </c>
      <c r="H204">
        <v>5</v>
      </c>
      <c r="I204">
        <v>6</v>
      </c>
      <c r="J204">
        <v>6</v>
      </c>
      <c r="K204" s="1" t="s">
        <v>2966</v>
      </c>
      <c r="L204" s="1">
        <v>1100000</v>
      </c>
      <c r="M204" s="1">
        <v>1600000</v>
      </c>
      <c r="N204" s="1">
        <v>1100000</v>
      </c>
      <c r="O204" s="13">
        <v>0</v>
      </c>
      <c r="P204" s="13">
        <v>1</v>
      </c>
      <c r="Q204" s="13">
        <v>1.4545454545454546</v>
      </c>
    </row>
    <row r="205" spans="1:17" x14ac:dyDescent="0.2">
      <c r="A205" t="s">
        <v>838</v>
      </c>
      <c r="B205" t="s">
        <v>839</v>
      </c>
      <c r="C205" t="s">
        <v>900</v>
      </c>
      <c r="D205">
        <v>66.489999999999995</v>
      </c>
      <c r="E205">
        <v>0</v>
      </c>
      <c r="F205">
        <v>0</v>
      </c>
      <c r="G205">
        <v>5</v>
      </c>
      <c r="H205">
        <v>5</v>
      </c>
      <c r="I205">
        <v>5</v>
      </c>
      <c r="J205">
        <v>6</v>
      </c>
      <c r="K205" s="1" t="s">
        <v>2966</v>
      </c>
      <c r="L205" s="1">
        <v>630000</v>
      </c>
      <c r="M205" s="1">
        <v>1200000</v>
      </c>
      <c r="N205" s="1">
        <v>630000</v>
      </c>
      <c r="O205" s="13">
        <v>0</v>
      </c>
      <c r="P205" s="13">
        <v>1</v>
      </c>
      <c r="Q205" s="13">
        <v>1.9047619047619047</v>
      </c>
    </row>
    <row r="206" spans="1:17" x14ac:dyDescent="0.2">
      <c r="A206" t="s">
        <v>875</v>
      </c>
      <c r="B206" t="s">
        <v>876</v>
      </c>
      <c r="C206" t="s">
        <v>901</v>
      </c>
      <c r="D206">
        <v>49.87</v>
      </c>
      <c r="E206">
        <v>0</v>
      </c>
      <c r="F206">
        <v>0</v>
      </c>
      <c r="G206">
        <v>5</v>
      </c>
      <c r="H206">
        <v>5</v>
      </c>
      <c r="I206">
        <v>6</v>
      </c>
      <c r="J206">
        <v>6</v>
      </c>
      <c r="K206" s="1" t="s">
        <v>2966</v>
      </c>
      <c r="L206" s="1">
        <v>340000</v>
      </c>
      <c r="M206" s="1">
        <v>570000</v>
      </c>
      <c r="N206" s="1">
        <v>340000</v>
      </c>
      <c r="O206" s="13">
        <v>0</v>
      </c>
      <c r="P206" s="13">
        <v>1</v>
      </c>
      <c r="Q206" s="13">
        <v>1.6764705882352942</v>
      </c>
    </row>
    <row r="207" spans="1:17" x14ac:dyDescent="0.2">
      <c r="A207" t="s">
        <v>844</v>
      </c>
      <c r="B207" t="s">
        <v>845</v>
      </c>
      <c r="C207" t="s">
        <v>904</v>
      </c>
      <c r="D207">
        <v>97.66</v>
      </c>
      <c r="E207">
        <v>0</v>
      </c>
      <c r="F207">
        <v>0</v>
      </c>
      <c r="G207">
        <v>5</v>
      </c>
      <c r="H207">
        <v>5</v>
      </c>
      <c r="I207">
        <v>5</v>
      </c>
      <c r="J207">
        <v>5</v>
      </c>
      <c r="K207" s="1" t="s">
        <v>2966</v>
      </c>
      <c r="L207" s="1">
        <v>420000</v>
      </c>
      <c r="M207" s="1">
        <v>680000</v>
      </c>
      <c r="N207" s="1">
        <v>420000</v>
      </c>
      <c r="O207" s="13">
        <v>0</v>
      </c>
      <c r="P207" s="13">
        <v>1</v>
      </c>
      <c r="Q207" s="13">
        <v>1.6190476190476191</v>
      </c>
    </row>
    <row r="208" spans="1:17" x14ac:dyDescent="0.2">
      <c r="A208" t="s">
        <v>68</v>
      </c>
      <c r="B208" t="s">
        <v>69</v>
      </c>
      <c r="C208" t="s">
        <v>905</v>
      </c>
      <c r="D208">
        <v>284.36</v>
      </c>
      <c r="E208">
        <v>6</v>
      </c>
      <c r="F208">
        <v>7</v>
      </c>
      <c r="G208">
        <v>1</v>
      </c>
      <c r="H208">
        <v>1</v>
      </c>
      <c r="I208">
        <v>2</v>
      </c>
      <c r="J208">
        <v>2</v>
      </c>
      <c r="K208" s="1">
        <v>23000</v>
      </c>
      <c r="L208" s="1">
        <v>99000</v>
      </c>
      <c r="M208" s="1">
        <v>180000</v>
      </c>
      <c r="N208" s="1">
        <v>23000</v>
      </c>
      <c r="O208" s="13">
        <v>1</v>
      </c>
      <c r="P208" s="13">
        <v>4.3043478260869561</v>
      </c>
      <c r="Q208" s="13">
        <v>7.8260869565217392</v>
      </c>
    </row>
    <row r="209" spans="1:17" x14ac:dyDescent="0.2">
      <c r="A209" t="s">
        <v>910</v>
      </c>
      <c r="B209" t="s">
        <v>911</v>
      </c>
      <c r="C209" t="s">
        <v>912</v>
      </c>
      <c r="D209">
        <v>44.85</v>
      </c>
      <c r="E209">
        <v>0</v>
      </c>
      <c r="F209">
        <v>0</v>
      </c>
      <c r="G209">
        <v>3</v>
      </c>
      <c r="H209">
        <v>4</v>
      </c>
      <c r="I209">
        <v>6</v>
      </c>
      <c r="J209">
        <v>6</v>
      </c>
      <c r="K209" s="1" t="s">
        <v>2966</v>
      </c>
      <c r="L209" s="1">
        <v>500000</v>
      </c>
      <c r="M209" s="1">
        <v>1500000</v>
      </c>
      <c r="N209" s="1">
        <v>500000</v>
      </c>
      <c r="O209" s="13">
        <v>0</v>
      </c>
      <c r="P209" s="13">
        <v>1</v>
      </c>
      <c r="Q209" s="13">
        <v>3</v>
      </c>
    </row>
    <row r="210" spans="1:17" x14ac:dyDescent="0.2">
      <c r="A210" t="s">
        <v>915</v>
      </c>
      <c r="B210" t="s">
        <v>916</v>
      </c>
      <c r="C210" t="s">
        <v>917</v>
      </c>
      <c r="D210">
        <v>57.89</v>
      </c>
      <c r="E210">
        <v>0</v>
      </c>
      <c r="F210">
        <v>0</v>
      </c>
      <c r="G210">
        <v>4</v>
      </c>
      <c r="H210">
        <v>4</v>
      </c>
      <c r="I210">
        <v>6</v>
      </c>
      <c r="J210">
        <v>6</v>
      </c>
      <c r="K210" s="1" t="s">
        <v>2966</v>
      </c>
      <c r="L210" s="1">
        <v>740000</v>
      </c>
      <c r="M210" s="1">
        <v>1500000</v>
      </c>
      <c r="N210" s="1">
        <v>740000</v>
      </c>
      <c r="O210" s="13">
        <v>0</v>
      </c>
      <c r="P210" s="13">
        <v>1</v>
      </c>
      <c r="Q210" s="13">
        <v>2.0270270270270272</v>
      </c>
    </row>
    <row r="211" spans="1:17" x14ac:dyDescent="0.2">
      <c r="A211" t="s">
        <v>920</v>
      </c>
      <c r="B211" t="s">
        <v>921</v>
      </c>
      <c r="C211" t="s">
        <v>922</v>
      </c>
      <c r="D211">
        <v>43.04</v>
      </c>
      <c r="E211">
        <v>0</v>
      </c>
      <c r="F211">
        <v>0</v>
      </c>
      <c r="G211">
        <v>4</v>
      </c>
      <c r="H211">
        <v>4</v>
      </c>
      <c r="I211">
        <v>5</v>
      </c>
      <c r="J211">
        <v>5</v>
      </c>
      <c r="K211" s="1" t="s">
        <v>2966</v>
      </c>
      <c r="L211" s="1">
        <v>570000</v>
      </c>
      <c r="M211" s="1">
        <v>1000000</v>
      </c>
      <c r="N211" s="1">
        <v>570000</v>
      </c>
      <c r="O211" s="13">
        <v>0</v>
      </c>
      <c r="P211" s="13">
        <v>1</v>
      </c>
      <c r="Q211" s="13">
        <v>1.7543859649122806</v>
      </c>
    </row>
    <row r="212" spans="1:17" x14ac:dyDescent="0.2">
      <c r="A212" t="s">
        <v>927</v>
      </c>
      <c r="B212" t="s">
        <v>928</v>
      </c>
      <c r="C212" t="s">
        <v>929</v>
      </c>
      <c r="D212">
        <v>73.540000000000006</v>
      </c>
      <c r="E212">
        <v>0</v>
      </c>
      <c r="F212">
        <v>0</v>
      </c>
      <c r="G212">
        <v>4</v>
      </c>
      <c r="H212">
        <v>4</v>
      </c>
      <c r="I212">
        <v>5</v>
      </c>
      <c r="J212">
        <v>5</v>
      </c>
      <c r="K212" s="1" t="s">
        <v>2966</v>
      </c>
      <c r="L212" s="1">
        <v>570000</v>
      </c>
      <c r="M212" s="1">
        <v>530000</v>
      </c>
      <c r="N212" s="1">
        <v>530000</v>
      </c>
      <c r="O212" s="13">
        <v>0</v>
      </c>
      <c r="P212" s="13">
        <v>1.0754716981132075</v>
      </c>
      <c r="Q212" s="13">
        <v>1</v>
      </c>
    </row>
    <row r="213" spans="1:17" x14ac:dyDescent="0.2">
      <c r="A213" t="s">
        <v>76</v>
      </c>
      <c r="B213" t="s">
        <v>77</v>
      </c>
      <c r="C213" t="s">
        <v>930</v>
      </c>
      <c r="D213">
        <v>49.85</v>
      </c>
      <c r="E213">
        <v>6</v>
      </c>
      <c r="F213">
        <v>6</v>
      </c>
      <c r="G213">
        <v>0</v>
      </c>
      <c r="H213">
        <v>0</v>
      </c>
      <c r="I213">
        <v>1</v>
      </c>
      <c r="J213">
        <v>3</v>
      </c>
      <c r="K213" s="1">
        <v>69000</v>
      </c>
      <c r="L213" s="1" t="s">
        <v>2966</v>
      </c>
      <c r="M213" s="1">
        <v>270000</v>
      </c>
      <c r="N213" s="1">
        <v>69000</v>
      </c>
      <c r="O213" s="13">
        <v>1</v>
      </c>
      <c r="P213" s="13">
        <v>0</v>
      </c>
      <c r="Q213" s="13">
        <v>3.9130434782608696</v>
      </c>
    </row>
    <row r="214" spans="1:17" x14ac:dyDescent="0.2">
      <c r="A214" t="s">
        <v>765</v>
      </c>
      <c r="B214" t="s">
        <v>766</v>
      </c>
      <c r="C214" t="s">
        <v>935</v>
      </c>
      <c r="D214">
        <v>151.77000000000001</v>
      </c>
      <c r="E214">
        <v>0</v>
      </c>
      <c r="F214">
        <v>0</v>
      </c>
      <c r="G214">
        <v>0</v>
      </c>
      <c r="H214">
        <v>0</v>
      </c>
      <c r="I214">
        <v>7</v>
      </c>
      <c r="J214">
        <v>8</v>
      </c>
      <c r="K214" s="1" t="s">
        <v>2966</v>
      </c>
      <c r="L214" s="1" t="s">
        <v>2966</v>
      </c>
      <c r="M214" s="1">
        <v>1700000</v>
      </c>
      <c r="N214" s="1">
        <v>1700000</v>
      </c>
      <c r="O214" s="13">
        <v>0</v>
      </c>
      <c r="P214" s="13">
        <v>0</v>
      </c>
      <c r="Q214" s="13">
        <v>1</v>
      </c>
    </row>
    <row r="215" spans="1:17" x14ac:dyDescent="0.2">
      <c r="A215" t="s">
        <v>898</v>
      </c>
      <c r="B215" t="s">
        <v>899</v>
      </c>
      <c r="C215" t="s">
        <v>938</v>
      </c>
      <c r="D215">
        <v>69.56</v>
      </c>
      <c r="E215">
        <v>0</v>
      </c>
      <c r="F215">
        <v>0</v>
      </c>
      <c r="G215">
        <v>1</v>
      </c>
      <c r="H215">
        <v>1</v>
      </c>
      <c r="I215">
        <v>6</v>
      </c>
      <c r="J215">
        <v>6</v>
      </c>
      <c r="K215" s="1" t="s">
        <v>2966</v>
      </c>
      <c r="L215" s="1">
        <v>80000</v>
      </c>
      <c r="M215" s="1">
        <v>790000</v>
      </c>
      <c r="N215" s="1">
        <v>80000</v>
      </c>
      <c r="O215" s="13">
        <v>0</v>
      </c>
      <c r="P215" s="13">
        <v>1</v>
      </c>
      <c r="Q215" s="13">
        <v>9.875</v>
      </c>
    </row>
    <row r="216" spans="1:17" x14ac:dyDescent="0.2">
      <c r="A216" t="s">
        <v>819</v>
      </c>
      <c r="B216" t="s">
        <v>820</v>
      </c>
      <c r="C216" t="s">
        <v>943</v>
      </c>
      <c r="D216">
        <v>59.56</v>
      </c>
      <c r="E216">
        <v>0</v>
      </c>
      <c r="F216">
        <v>0</v>
      </c>
      <c r="G216">
        <v>0</v>
      </c>
      <c r="H216">
        <v>0</v>
      </c>
      <c r="I216">
        <v>7</v>
      </c>
      <c r="J216">
        <v>7</v>
      </c>
      <c r="K216" s="1" t="s">
        <v>2966</v>
      </c>
      <c r="L216" s="1" t="s">
        <v>2966</v>
      </c>
      <c r="M216" s="1">
        <v>2400000</v>
      </c>
      <c r="N216" s="1">
        <v>2400000</v>
      </c>
      <c r="O216" s="13">
        <v>0</v>
      </c>
      <c r="P216" s="13">
        <v>0</v>
      </c>
      <c r="Q216" s="13">
        <v>1</v>
      </c>
    </row>
    <row r="217" spans="1:17" x14ac:dyDescent="0.2">
      <c r="A217" t="s">
        <v>147</v>
      </c>
      <c r="B217" t="s">
        <v>148</v>
      </c>
      <c r="C217" t="s">
        <v>948</v>
      </c>
      <c r="D217">
        <v>15.79</v>
      </c>
      <c r="E217">
        <v>4</v>
      </c>
      <c r="F217">
        <v>4</v>
      </c>
      <c r="G217">
        <v>5</v>
      </c>
      <c r="H217">
        <v>6</v>
      </c>
      <c r="I217">
        <v>5</v>
      </c>
      <c r="J217">
        <v>8</v>
      </c>
      <c r="K217" s="1">
        <v>190000</v>
      </c>
      <c r="L217" s="1">
        <v>4400000</v>
      </c>
      <c r="M217" s="1">
        <v>7300000</v>
      </c>
      <c r="N217" s="1">
        <v>190000</v>
      </c>
      <c r="O217" s="13">
        <v>1</v>
      </c>
      <c r="P217" s="13">
        <v>23.157894736842106</v>
      </c>
      <c r="Q217" s="13">
        <v>38.421052631578945</v>
      </c>
    </row>
    <row r="218" spans="1:17" x14ac:dyDescent="0.2">
      <c r="A218" t="s">
        <v>784</v>
      </c>
      <c r="B218" t="s">
        <v>785</v>
      </c>
      <c r="C218" t="s">
        <v>949</v>
      </c>
      <c r="D218">
        <v>41.63</v>
      </c>
      <c r="E218">
        <v>0</v>
      </c>
      <c r="F218">
        <v>0</v>
      </c>
      <c r="G218">
        <v>5</v>
      </c>
      <c r="H218">
        <v>9</v>
      </c>
      <c r="I218">
        <v>6</v>
      </c>
      <c r="J218">
        <v>8</v>
      </c>
      <c r="K218" s="1" t="s">
        <v>2966</v>
      </c>
      <c r="L218" s="1">
        <v>9100000</v>
      </c>
      <c r="M218" s="1">
        <v>2100000</v>
      </c>
      <c r="N218" s="1">
        <v>2100000</v>
      </c>
      <c r="O218" s="13">
        <v>0</v>
      </c>
      <c r="P218" s="13">
        <v>4.333333333333333</v>
      </c>
      <c r="Q218" s="13">
        <v>1</v>
      </c>
    </row>
    <row r="219" spans="1:17" x14ac:dyDescent="0.2">
      <c r="A219" t="s">
        <v>787</v>
      </c>
      <c r="B219" t="s">
        <v>788</v>
      </c>
      <c r="C219" t="s">
        <v>954</v>
      </c>
      <c r="D219">
        <v>47.79</v>
      </c>
      <c r="E219">
        <v>0</v>
      </c>
      <c r="F219">
        <v>0</v>
      </c>
      <c r="G219">
        <v>5</v>
      </c>
      <c r="H219">
        <v>9</v>
      </c>
      <c r="I219">
        <v>6</v>
      </c>
      <c r="J219">
        <v>8</v>
      </c>
      <c r="K219" s="1" t="s">
        <v>2966</v>
      </c>
      <c r="L219" s="1">
        <v>2800000</v>
      </c>
      <c r="M219" s="1">
        <v>2900000</v>
      </c>
      <c r="N219" s="1">
        <v>2800000</v>
      </c>
      <c r="O219" s="13">
        <v>0</v>
      </c>
      <c r="P219" s="13">
        <v>1</v>
      </c>
      <c r="Q219" s="13">
        <v>1.0357142857142858</v>
      </c>
    </row>
    <row r="220" spans="1:17" x14ac:dyDescent="0.2">
      <c r="A220" t="s">
        <v>685</v>
      </c>
      <c r="B220" t="s">
        <v>686</v>
      </c>
      <c r="C220" t="s">
        <v>957</v>
      </c>
      <c r="D220">
        <v>29.54</v>
      </c>
      <c r="E220">
        <v>0</v>
      </c>
      <c r="F220">
        <v>0</v>
      </c>
      <c r="G220">
        <v>6</v>
      </c>
      <c r="H220">
        <v>7</v>
      </c>
      <c r="I220">
        <v>6</v>
      </c>
      <c r="J220">
        <v>7</v>
      </c>
      <c r="K220" s="1" t="s">
        <v>2966</v>
      </c>
      <c r="L220" s="1">
        <v>5300000</v>
      </c>
      <c r="M220" s="1">
        <v>2600000</v>
      </c>
      <c r="N220" s="1">
        <v>2600000</v>
      </c>
      <c r="O220" s="13">
        <v>0</v>
      </c>
      <c r="P220" s="13">
        <v>2.0384615384615383</v>
      </c>
      <c r="Q220" s="13">
        <v>1</v>
      </c>
    </row>
    <row r="221" spans="1:17" x14ac:dyDescent="0.2">
      <c r="A221" t="s">
        <v>656</v>
      </c>
      <c r="B221" t="s">
        <v>657</v>
      </c>
      <c r="C221" t="s">
        <v>958</v>
      </c>
      <c r="D221">
        <v>18.489999999999998</v>
      </c>
      <c r="E221">
        <v>0</v>
      </c>
      <c r="F221">
        <v>0</v>
      </c>
      <c r="G221">
        <v>6</v>
      </c>
      <c r="H221">
        <v>7</v>
      </c>
      <c r="I221">
        <v>5</v>
      </c>
      <c r="J221">
        <v>6</v>
      </c>
      <c r="K221" s="1" t="s">
        <v>2966</v>
      </c>
      <c r="L221" s="1">
        <v>5300000</v>
      </c>
      <c r="M221" s="1">
        <v>5000000</v>
      </c>
      <c r="N221" s="1">
        <v>5000000</v>
      </c>
      <c r="O221" s="13">
        <v>0</v>
      </c>
      <c r="P221" s="13">
        <v>1.06</v>
      </c>
      <c r="Q221" s="13">
        <v>1</v>
      </c>
    </row>
    <row r="222" spans="1:17" x14ac:dyDescent="0.2">
      <c r="A222" t="s">
        <v>841</v>
      </c>
      <c r="B222" t="s">
        <v>842</v>
      </c>
      <c r="C222" t="s">
        <v>959</v>
      </c>
      <c r="D222">
        <v>14.45</v>
      </c>
      <c r="E222">
        <v>0</v>
      </c>
      <c r="F222">
        <v>0</v>
      </c>
      <c r="G222">
        <v>5</v>
      </c>
      <c r="H222">
        <v>5</v>
      </c>
      <c r="I222">
        <v>6</v>
      </c>
      <c r="J222">
        <v>8</v>
      </c>
      <c r="K222" s="1" t="s">
        <v>2966</v>
      </c>
      <c r="L222" s="1">
        <v>3600000</v>
      </c>
      <c r="M222" s="1">
        <v>4000000</v>
      </c>
      <c r="N222" s="1">
        <v>3600000</v>
      </c>
      <c r="O222" s="13">
        <v>0</v>
      </c>
      <c r="P222" s="13">
        <v>1</v>
      </c>
      <c r="Q222" s="13">
        <v>1.1111111111111112</v>
      </c>
    </row>
    <row r="223" spans="1:17" x14ac:dyDescent="0.2">
      <c r="A223" t="s">
        <v>781</v>
      </c>
      <c r="B223" t="s">
        <v>782</v>
      </c>
      <c r="C223" t="s">
        <v>962</v>
      </c>
      <c r="D223">
        <v>47.6</v>
      </c>
      <c r="E223">
        <v>0</v>
      </c>
      <c r="F223">
        <v>0</v>
      </c>
      <c r="G223">
        <v>6</v>
      </c>
      <c r="H223">
        <v>6</v>
      </c>
      <c r="I223">
        <v>5</v>
      </c>
      <c r="J223">
        <v>7</v>
      </c>
      <c r="K223" s="1" t="s">
        <v>2966</v>
      </c>
      <c r="L223" s="1">
        <v>1400000</v>
      </c>
      <c r="M223" s="1">
        <v>5200000</v>
      </c>
      <c r="N223" s="1">
        <v>1400000</v>
      </c>
      <c r="O223" s="13">
        <v>0</v>
      </c>
      <c r="P223" s="13">
        <v>1</v>
      </c>
      <c r="Q223" s="13">
        <v>3.7142857142857144</v>
      </c>
    </row>
    <row r="224" spans="1:17" x14ac:dyDescent="0.2">
      <c r="A224" t="s">
        <v>849</v>
      </c>
      <c r="B224" t="s">
        <v>850</v>
      </c>
      <c r="C224" t="s">
        <v>963</v>
      </c>
      <c r="D224">
        <v>43.45</v>
      </c>
      <c r="E224">
        <v>0</v>
      </c>
      <c r="F224">
        <v>0</v>
      </c>
      <c r="G224">
        <v>4</v>
      </c>
      <c r="H224">
        <v>5</v>
      </c>
      <c r="I224">
        <v>6</v>
      </c>
      <c r="J224">
        <v>7</v>
      </c>
      <c r="K224" s="1" t="s">
        <v>2966</v>
      </c>
      <c r="L224" s="1">
        <v>3000000</v>
      </c>
      <c r="M224" s="1">
        <v>960000</v>
      </c>
      <c r="N224" s="1">
        <v>960000</v>
      </c>
      <c r="O224" s="13">
        <v>0</v>
      </c>
      <c r="P224" s="13">
        <v>3.125</v>
      </c>
      <c r="Q224" s="13">
        <v>1</v>
      </c>
    </row>
    <row r="225" spans="1:17" x14ac:dyDescent="0.2">
      <c r="A225" t="s">
        <v>717</v>
      </c>
      <c r="B225" t="s">
        <v>718</v>
      </c>
      <c r="C225" t="s">
        <v>964</v>
      </c>
      <c r="D225">
        <v>57.19</v>
      </c>
      <c r="E225">
        <v>0</v>
      </c>
      <c r="F225">
        <v>0</v>
      </c>
      <c r="G225">
        <v>6</v>
      </c>
      <c r="H225">
        <v>6</v>
      </c>
      <c r="I225">
        <v>5</v>
      </c>
      <c r="J225">
        <v>6</v>
      </c>
      <c r="K225" s="1" t="s">
        <v>2966</v>
      </c>
      <c r="L225" s="1">
        <v>920000</v>
      </c>
      <c r="M225" s="1">
        <v>710000</v>
      </c>
      <c r="N225" s="1">
        <v>710000</v>
      </c>
      <c r="O225" s="13">
        <v>0</v>
      </c>
      <c r="P225" s="13">
        <v>1.295774647887324</v>
      </c>
      <c r="Q225" s="13">
        <v>1</v>
      </c>
    </row>
    <row r="226" spans="1:17" x14ac:dyDescent="0.2">
      <c r="A226" t="s">
        <v>220</v>
      </c>
      <c r="B226" t="s">
        <v>221</v>
      </c>
      <c r="C226" t="s">
        <v>967</v>
      </c>
      <c r="D226">
        <v>24.82</v>
      </c>
      <c r="E226">
        <v>3</v>
      </c>
      <c r="F226">
        <v>3</v>
      </c>
      <c r="G226">
        <v>3</v>
      </c>
      <c r="H226">
        <v>4</v>
      </c>
      <c r="I226">
        <v>5</v>
      </c>
      <c r="J226">
        <v>5</v>
      </c>
      <c r="K226" s="1">
        <v>34000</v>
      </c>
      <c r="L226" s="1">
        <v>930000</v>
      </c>
      <c r="M226" s="1">
        <v>1900000</v>
      </c>
      <c r="N226" s="1">
        <v>34000</v>
      </c>
      <c r="O226" s="13">
        <v>1</v>
      </c>
      <c r="P226" s="13">
        <v>27.352941176470587</v>
      </c>
      <c r="Q226" s="13">
        <v>55.882352941176471</v>
      </c>
    </row>
    <row r="227" spans="1:17" x14ac:dyDescent="0.2">
      <c r="A227" t="s">
        <v>635</v>
      </c>
      <c r="B227" t="s">
        <v>636</v>
      </c>
      <c r="C227" t="s">
        <v>970</v>
      </c>
      <c r="D227">
        <v>28.66</v>
      </c>
      <c r="E227">
        <v>1</v>
      </c>
      <c r="F227">
        <v>1</v>
      </c>
      <c r="G227">
        <v>2</v>
      </c>
      <c r="H227">
        <v>3</v>
      </c>
      <c r="I227">
        <v>6</v>
      </c>
      <c r="J227">
        <v>8</v>
      </c>
      <c r="K227" s="1">
        <v>44000</v>
      </c>
      <c r="L227" s="1">
        <v>1400000</v>
      </c>
      <c r="M227" s="1">
        <v>2200000</v>
      </c>
      <c r="N227" s="1">
        <v>44000</v>
      </c>
      <c r="O227" s="13">
        <v>1</v>
      </c>
      <c r="P227" s="13">
        <v>31.818181818181817</v>
      </c>
      <c r="Q227" s="13">
        <v>50</v>
      </c>
    </row>
    <row r="228" spans="1:17" x14ac:dyDescent="0.2">
      <c r="A228" t="s">
        <v>322</v>
      </c>
      <c r="B228" t="s">
        <v>323</v>
      </c>
      <c r="C228" t="s">
        <v>971</v>
      </c>
      <c r="D228">
        <v>84.61</v>
      </c>
      <c r="E228">
        <v>2</v>
      </c>
      <c r="F228">
        <v>2</v>
      </c>
      <c r="G228">
        <v>4</v>
      </c>
      <c r="H228">
        <v>4</v>
      </c>
      <c r="I228">
        <v>5</v>
      </c>
      <c r="J228">
        <v>5</v>
      </c>
      <c r="K228" s="1">
        <v>11000</v>
      </c>
      <c r="L228" s="1">
        <v>4400000</v>
      </c>
      <c r="M228" s="1">
        <v>4500000</v>
      </c>
      <c r="N228" s="1">
        <v>11000</v>
      </c>
      <c r="O228" s="13">
        <v>1</v>
      </c>
      <c r="P228" s="13">
        <v>400</v>
      </c>
      <c r="Q228" s="13">
        <v>409.09090909090907</v>
      </c>
    </row>
    <row r="229" spans="1:17" x14ac:dyDescent="0.2">
      <c r="A229" t="s">
        <v>680</v>
      </c>
      <c r="B229" t="s">
        <v>681</v>
      </c>
      <c r="C229" t="s">
        <v>974</v>
      </c>
      <c r="D229">
        <v>21.85</v>
      </c>
      <c r="E229">
        <v>1</v>
      </c>
      <c r="F229">
        <v>1</v>
      </c>
      <c r="G229">
        <v>5</v>
      </c>
      <c r="H229">
        <v>5</v>
      </c>
      <c r="I229">
        <v>5</v>
      </c>
      <c r="J229">
        <v>5</v>
      </c>
      <c r="K229" s="1">
        <v>4700</v>
      </c>
      <c r="L229" s="1">
        <v>1800000</v>
      </c>
      <c r="M229" s="1">
        <v>1700000</v>
      </c>
      <c r="N229" s="1">
        <v>4700</v>
      </c>
      <c r="O229" s="13">
        <v>1</v>
      </c>
      <c r="P229" s="13">
        <v>382.97872340425533</v>
      </c>
      <c r="Q229" s="13">
        <v>361.70212765957444</v>
      </c>
    </row>
    <row r="230" spans="1:17" x14ac:dyDescent="0.2">
      <c r="A230" t="s">
        <v>861</v>
      </c>
      <c r="B230" t="s">
        <v>862</v>
      </c>
      <c r="C230" t="s">
        <v>977</v>
      </c>
      <c r="D230">
        <v>102.47</v>
      </c>
      <c r="E230">
        <v>0</v>
      </c>
      <c r="F230">
        <v>0</v>
      </c>
      <c r="G230">
        <v>4</v>
      </c>
      <c r="H230">
        <v>4</v>
      </c>
      <c r="I230">
        <v>6</v>
      </c>
      <c r="J230">
        <v>7</v>
      </c>
      <c r="K230" s="1" t="s">
        <v>2966</v>
      </c>
      <c r="L230" s="1">
        <v>560000</v>
      </c>
      <c r="M230" s="1">
        <v>1200000</v>
      </c>
      <c r="N230" s="1">
        <v>560000</v>
      </c>
      <c r="O230" s="13">
        <v>0</v>
      </c>
      <c r="P230" s="13">
        <v>1</v>
      </c>
      <c r="Q230" s="13">
        <v>2.1428571428571428</v>
      </c>
    </row>
    <row r="231" spans="1:17" x14ac:dyDescent="0.2">
      <c r="A231" t="s">
        <v>553</v>
      </c>
      <c r="B231" t="s">
        <v>554</v>
      </c>
      <c r="C231" t="s">
        <v>978</v>
      </c>
      <c r="D231">
        <v>17.03</v>
      </c>
      <c r="E231">
        <v>1</v>
      </c>
      <c r="F231">
        <v>1</v>
      </c>
      <c r="G231">
        <v>5</v>
      </c>
      <c r="H231">
        <v>6</v>
      </c>
      <c r="I231">
        <v>4</v>
      </c>
      <c r="J231">
        <v>4</v>
      </c>
      <c r="K231" s="1">
        <v>5500</v>
      </c>
      <c r="L231" s="1">
        <v>590000</v>
      </c>
      <c r="M231" s="1">
        <v>430000</v>
      </c>
      <c r="N231" s="1">
        <v>5500</v>
      </c>
      <c r="O231" s="13">
        <v>1</v>
      </c>
      <c r="P231" s="13">
        <v>107.27272727272727</v>
      </c>
      <c r="Q231" s="13">
        <v>78.181818181818187</v>
      </c>
    </row>
    <row r="232" spans="1:17" x14ac:dyDescent="0.2">
      <c r="A232" t="s">
        <v>882</v>
      </c>
      <c r="B232" t="s">
        <v>883</v>
      </c>
      <c r="C232" t="s">
        <v>981</v>
      </c>
      <c r="D232">
        <v>84.29</v>
      </c>
      <c r="E232">
        <v>0</v>
      </c>
      <c r="F232">
        <v>0</v>
      </c>
      <c r="G232">
        <v>5</v>
      </c>
      <c r="H232">
        <v>5</v>
      </c>
      <c r="I232">
        <v>5</v>
      </c>
      <c r="J232">
        <v>6</v>
      </c>
      <c r="K232" s="1" t="s">
        <v>2966</v>
      </c>
      <c r="L232" s="1">
        <v>600000</v>
      </c>
      <c r="M232" s="1">
        <v>1400000</v>
      </c>
      <c r="N232" s="1">
        <v>600000</v>
      </c>
      <c r="O232" s="13">
        <v>0</v>
      </c>
      <c r="P232" s="13">
        <v>1</v>
      </c>
      <c r="Q232" s="13">
        <v>2.3333333333333335</v>
      </c>
    </row>
    <row r="233" spans="1:17" x14ac:dyDescent="0.2">
      <c r="A233" t="s">
        <v>908</v>
      </c>
      <c r="B233" t="s">
        <v>909</v>
      </c>
      <c r="C233" t="s">
        <v>986</v>
      </c>
      <c r="D233">
        <v>34.909999999999997</v>
      </c>
      <c r="E233">
        <v>0</v>
      </c>
      <c r="F233">
        <v>0</v>
      </c>
      <c r="G233">
        <v>4</v>
      </c>
      <c r="H233">
        <v>5</v>
      </c>
      <c r="I233">
        <v>6</v>
      </c>
      <c r="J233">
        <v>6</v>
      </c>
      <c r="K233" s="1" t="s">
        <v>2966</v>
      </c>
      <c r="L233" s="1">
        <v>4500000</v>
      </c>
      <c r="M233" s="1">
        <v>4200000</v>
      </c>
      <c r="N233" s="1">
        <v>4200000</v>
      </c>
      <c r="O233" s="13">
        <v>0</v>
      </c>
      <c r="P233" s="13">
        <v>1.0714285714285714</v>
      </c>
      <c r="Q233" s="13">
        <v>1</v>
      </c>
    </row>
    <row r="234" spans="1:17" x14ac:dyDescent="0.2">
      <c r="A234" t="s">
        <v>706</v>
      </c>
      <c r="B234" t="s">
        <v>707</v>
      </c>
      <c r="C234" t="s">
        <v>989</v>
      </c>
      <c r="D234">
        <v>36.479999999999997</v>
      </c>
      <c r="E234">
        <v>0</v>
      </c>
      <c r="F234">
        <v>0</v>
      </c>
      <c r="G234">
        <v>6</v>
      </c>
      <c r="H234">
        <v>6</v>
      </c>
      <c r="I234">
        <v>4</v>
      </c>
      <c r="J234">
        <v>4</v>
      </c>
      <c r="K234" s="1" t="s">
        <v>2966</v>
      </c>
      <c r="L234" s="1">
        <v>5100000</v>
      </c>
      <c r="M234" s="1">
        <v>4700000</v>
      </c>
      <c r="N234" s="1">
        <v>4700000</v>
      </c>
      <c r="O234" s="13">
        <v>0</v>
      </c>
      <c r="P234" s="13">
        <v>1.0851063829787233</v>
      </c>
      <c r="Q234" s="13">
        <v>1</v>
      </c>
    </row>
    <row r="235" spans="1:17" x14ac:dyDescent="0.2">
      <c r="A235" t="s">
        <v>891</v>
      </c>
      <c r="B235" t="s">
        <v>892</v>
      </c>
      <c r="C235" t="s">
        <v>992</v>
      </c>
      <c r="D235">
        <v>24.96</v>
      </c>
      <c r="E235">
        <v>0</v>
      </c>
      <c r="F235">
        <v>0</v>
      </c>
      <c r="G235">
        <v>4</v>
      </c>
      <c r="H235">
        <v>4</v>
      </c>
      <c r="I235">
        <v>6</v>
      </c>
      <c r="J235">
        <v>6</v>
      </c>
      <c r="K235" s="1" t="s">
        <v>2966</v>
      </c>
      <c r="L235" s="1">
        <v>710000</v>
      </c>
      <c r="M235" s="1">
        <v>1300000</v>
      </c>
      <c r="N235" s="1">
        <v>710000</v>
      </c>
      <c r="O235" s="13">
        <v>0</v>
      </c>
      <c r="P235" s="13">
        <v>1</v>
      </c>
      <c r="Q235" s="13">
        <v>1.8309859154929577</v>
      </c>
    </row>
    <row r="236" spans="1:17" x14ac:dyDescent="0.2">
      <c r="A236" t="s">
        <v>797</v>
      </c>
      <c r="B236" t="s">
        <v>798</v>
      </c>
      <c r="C236" t="s">
        <v>995</v>
      </c>
      <c r="D236">
        <v>91.02</v>
      </c>
      <c r="E236">
        <v>0</v>
      </c>
      <c r="F236">
        <v>0</v>
      </c>
      <c r="G236">
        <v>5</v>
      </c>
      <c r="H236">
        <v>6</v>
      </c>
      <c r="I236">
        <v>4</v>
      </c>
      <c r="J236">
        <v>4</v>
      </c>
      <c r="K236" s="1" t="s">
        <v>2966</v>
      </c>
      <c r="L236" s="1">
        <v>950000</v>
      </c>
      <c r="M236" s="1">
        <v>440000</v>
      </c>
      <c r="N236" s="1">
        <v>440000</v>
      </c>
      <c r="O236" s="13">
        <v>0</v>
      </c>
      <c r="P236" s="13">
        <v>2.1590909090909092</v>
      </c>
      <c r="Q236" s="13">
        <v>1</v>
      </c>
    </row>
    <row r="237" spans="1:17" x14ac:dyDescent="0.2">
      <c r="A237" t="s">
        <v>817</v>
      </c>
      <c r="B237" t="s">
        <v>818</v>
      </c>
      <c r="C237" t="s">
        <v>998</v>
      </c>
      <c r="D237">
        <v>55.84</v>
      </c>
      <c r="E237">
        <v>0</v>
      </c>
      <c r="F237">
        <v>0</v>
      </c>
      <c r="G237">
        <v>5</v>
      </c>
      <c r="H237">
        <v>5</v>
      </c>
      <c r="I237">
        <v>5</v>
      </c>
      <c r="J237">
        <v>5</v>
      </c>
      <c r="K237" s="1" t="s">
        <v>2966</v>
      </c>
      <c r="L237" s="1">
        <v>590000</v>
      </c>
      <c r="M237" s="1">
        <v>340000</v>
      </c>
      <c r="N237" s="1">
        <v>340000</v>
      </c>
      <c r="O237" s="13">
        <v>0</v>
      </c>
      <c r="P237" s="13">
        <v>1.7352941176470589</v>
      </c>
      <c r="Q237" s="13">
        <v>1</v>
      </c>
    </row>
    <row r="238" spans="1:17" x14ac:dyDescent="0.2">
      <c r="A238" t="s">
        <v>925</v>
      </c>
      <c r="B238" t="s">
        <v>926</v>
      </c>
      <c r="C238" t="s">
        <v>999</v>
      </c>
      <c r="D238">
        <v>107.17</v>
      </c>
      <c r="E238">
        <v>0</v>
      </c>
      <c r="F238">
        <v>0</v>
      </c>
      <c r="G238">
        <v>4</v>
      </c>
      <c r="H238">
        <v>4</v>
      </c>
      <c r="I238">
        <v>6</v>
      </c>
      <c r="J238">
        <v>6</v>
      </c>
      <c r="K238" s="1" t="s">
        <v>2966</v>
      </c>
      <c r="L238" s="1">
        <v>310000</v>
      </c>
      <c r="M238" s="1">
        <v>720000</v>
      </c>
      <c r="N238" s="1">
        <v>310000</v>
      </c>
      <c r="O238" s="13">
        <v>0</v>
      </c>
      <c r="P238" s="13">
        <v>1</v>
      </c>
      <c r="Q238" s="13">
        <v>2.3225806451612905</v>
      </c>
    </row>
    <row r="239" spans="1:17" x14ac:dyDescent="0.2">
      <c r="A239" t="s">
        <v>859</v>
      </c>
      <c r="B239" t="s">
        <v>860</v>
      </c>
      <c r="C239" t="s">
        <v>1002</v>
      </c>
      <c r="D239">
        <v>92.42</v>
      </c>
      <c r="E239">
        <v>0</v>
      </c>
      <c r="F239">
        <v>0</v>
      </c>
      <c r="G239">
        <v>5</v>
      </c>
      <c r="H239">
        <v>5</v>
      </c>
      <c r="I239">
        <v>4</v>
      </c>
      <c r="J239">
        <v>5</v>
      </c>
      <c r="K239" s="1" t="s">
        <v>2966</v>
      </c>
      <c r="L239" s="1">
        <v>740000</v>
      </c>
      <c r="M239" s="1">
        <v>650000</v>
      </c>
      <c r="N239" s="1">
        <v>650000</v>
      </c>
      <c r="O239" s="13">
        <v>0</v>
      </c>
      <c r="P239" s="13">
        <v>1.1384615384615384</v>
      </c>
      <c r="Q239" s="13">
        <v>1</v>
      </c>
    </row>
    <row r="240" spans="1:17" x14ac:dyDescent="0.2">
      <c r="A240" t="s">
        <v>869</v>
      </c>
      <c r="B240" t="s">
        <v>870</v>
      </c>
      <c r="C240" t="s">
        <v>1003</v>
      </c>
      <c r="D240">
        <v>84.63</v>
      </c>
      <c r="E240">
        <v>0</v>
      </c>
      <c r="F240">
        <v>0</v>
      </c>
      <c r="G240">
        <v>5</v>
      </c>
      <c r="H240">
        <v>5</v>
      </c>
      <c r="I240">
        <v>5</v>
      </c>
      <c r="J240">
        <v>5</v>
      </c>
      <c r="K240" s="1" t="s">
        <v>2966</v>
      </c>
      <c r="L240" s="1">
        <v>620000</v>
      </c>
      <c r="M240" s="1">
        <v>920000</v>
      </c>
      <c r="N240" s="1">
        <v>620000</v>
      </c>
      <c r="O240" s="13">
        <v>0</v>
      </c>
      <c r="P240" s="13">
        <v>1</v>
      </c>
      <c r="Q240" s="13">
        <v>1.4838709677419355</v>
      </c>
    </row>
    <row r="241" spans="1:17" x14ac:dyDescent="0.2">
      <c r="A241" t="s">
        <v>933</v>
      </c>
      <c r="B241" t="s">
        <v>934</v>
      </c>
      <c r="C241" t="s">
        <v>1006</v>
      </c>
      <c r="D241">
        <v>44.93</v>
      </c>
      <c r="E241">
        <v>0</v>
      </c>
      <c r="F241">
        <v>0</v>
      </c>
      <c r="G241">
        <v>4</v>
      </c>
      <c r="H241">
        <v>4</v>
      </c>
      <c r="I241">
        <v>6</v>
      </c>
      <c r="J241">
        <v>6</v>
      </c>
      <c r="K241" s="1" t="s">
        <v>2966</v>
      </c>
      <c r="L241" s="1">
        <v>400000</v>
      </c>
      <c r="M241" s="1">
        <v>1200000</v>
      </c>
      <c r="N241" s="1">
        <v>400000</v>
      </c>
      <c r="O241" s="13">
        <v>0</v>
      </c>
      <c r="P241" s="13">
        <v>1</v>
      </c>
      <c r="Q241" s="13">
        <v>3</v>
      </c>
    </row>
    <row r="242" spans="1:17" x14ac:dyDescent="0.2">
      <c r="A242" t="s">
        <v>778</v>
      </c>
      <c r="B242" t="s">
        <v>779</v>
      </c>
      <c r="C242" t="s">
        <v>1009</v>
      </c>
      <c r="D242">
        <v>17.21</v>
      </c>
      <c r="E242">
        <v>0</v>
      </c>
      <c r="F242">
        <v>0</v>
      </c>
      <c r="G242">
        <v>6</v>
      </c>
      <c r="H242">
        <v>6</v>
      </c>
      <c r="I242">
        <v>4</v>
      </c>
      <c r="J242">
        <v>4</v>
      </c>
      <c r="K242" s="1" t="s">
        <v>2966</v>
      </c>
      <c r="L242" s="1">
        <v>1800000</v>
      </c>
      <c r="M242" s="1">
        <v>580000</v>
      </c>
      <c r="N242" s="1">
        <v>580000</v>
      </c>
      <c r="O242" s="13">
        <v>0</v>
      </c>
      <c r="P242" s="13">
        <v>3.103448275862069</v>
      </c>
      <c r="Q242" s="13">
        <v>1</v>
      </c>
    </row>
    <row r="243" spans="1:17" x14ac:dyDescent="0.2">
      <c r="A243" t="s">
        <v>878</v>
      </c>
      <c r="B243" t="s">
        <v>879</v>
      </c>
      <c r="C243" t="s">
        <v>1012</v>
      </c>
      <c r="D243">
        <v>152.38</v>
      </c>
      <c r="E243">
        <v>0</v>
      </c>
      <c r="F243">
        <v>0</v>
      </c>
      <c r="G243">
        <v>3</v>
      </c>
      <c r="H243">
        <v>3</v>
      </c>
      <c r="I243">
        <v>6</v>
      </c>
      <c r="J243">
        <v>6</v>
      </c>
      <c r="K243" s="1" t="s">
        <v>2966</v>
      </c>
      <c r="L243" s="1">
        <v>260000</v>
      </c>
      <c r="M243" s="1">
        <v>640000</v>
      </c>
      <c r="N243" s="1">
        <v>260000</v>
      </c>
      <c r="O243" s="13">
        <v>0</v>
      </c>
      <c r="P243" s="13">
        <v>1</v>
      </c>
      <c r="Q243" s="13">
        <v>2.4615384615384617</v>
      </c>
    </row>
    <row r="244" spans="1:17" x14ac:dyDescent="0.2">
      <c r="A244" t="s">
        <v>987</v>
      </c>
      <c r="B244" t="s">
        <v>988</v>
      </c>
      <c r="C244" t="s">
        <v>1015</v>
      </c>
      <c r="D244">
        <v>262.45999999999998</v>
      </c>
      <c r="E244">
        <v>0</v>
      </c>
      <c r="F244">
        <v>0</v>
      </c>
      <c r="G244">
        <v>4</v>
      </c>
      <c r="H244">
        <v>4</v>
      </c>
      <c r="I244">
        <v>5</v>
      </c>
      <c r="J244">
        <v>5</v>
      </c>
      <c r="K244" s="1" t="s">
        <v>2966</v>
      </c>
      <c r="L244" s="1">
        <v>570000</v>
      </c>
      <c r="M244" s="1">
        <v>580000</v>
      </c>
      <c r="N244" s="1">
        <v>570000</v>
      </c>
      <c r="O244" s="13">
        <v>0</v>
      </c>
      <c r="P244" s="13">
        <v>1</v>
      </c>
      <c r="Q244" s="13">
        <v>1.0175438596491229</v>
      </c>
    </row>
    <row r="245" spans="1:17" x14ac:dyDescent="0.2">
      <c r="A245" t="s">
        <v>871</v>
      </c>
      <c r="B245" t="s">
        <v>872</v>
      </c>
      <c r="C245" t="s">
        <v>1018</v>
      </c>
      <c r="D245">
        <v>88.22</v>
      </c>
      <c r="E245">
        <v>0</v>
      </c>
      <c r="F245">
        <v>0</v>
      </c>
      <c r="G245">
        <v>2</v>
      </c>
      <c r="H245">
        <v>2</v>
      </c>
      <c r="I245">
        <v>6</v>
      </c>
      <c r="J245">
        <v>7</v>
      </c>
      <c r="K245" s="1" t="s">
        <v>2966</v>
      </c>
      <c r="L245" s="1">
        <v>310000</v>
      </c>
      <c r="M245" s="1">
        <v>1500000</v>
      </c>
      <c r="N245" s="1">
        <v>310000</v>
      </c>
      <c r="O245" s="13">
        <v>0</v>
      </c>
      <c r="P245" s="13">
        <v>1</v>
      </c>
      <c r="Q245" s="13">
        <v>4.838709677419355</v>
      </c>
    </row>
    <row r="246" spans="1:17" x14ac:dyDescent="0.2">
      <c r="A246" t="s">
        <v>993</v>
      </c>
      <c r="B246" t="s">
        <v>994</v>
      </c>
      <c r="C246" t="s">
        <v>1019</v>
      </c>
      <c r="D246">
        <v>177.08</v>
      </c>
      <c r="E246">
        <v>0</v>
      </c>
      <c r="F246">
        <v>0</v>
      </c>
      <c r="G246">
        <v>2</v>
      </c>
      <c r="H246">
        <v>3</v>
      </c>
      <c r="I246">
        <v>5</v>
      </c>
      <c r="J246">
        <v>6</v>
      </c>
      <c r="K246" s="1" t="s">
        <v>2966</v>
      </c>
      <c r="L246" s="1">
        <v>130000</v>
      </c>
      <c r="M246" s="1">
        <v>610000</v>
      </c>
      <c r="N246" s="1">
        <v>130000</v>
      </c>
      <c r="O246" s="13">
        <v>0</v>
      </c>
      <c r="P246" s="13">
        <v>1</v>
      </c>
      <c r="Q246" s="13">
        <v>4.6923076923076925</v>
      </c>
    </row>
    <row r="247" spans="1:17" x14ac:dyDescent="0.2">
      <c r="A247" t="s">
        <v>894</v>
      </c>
      <c r="B247" t="s">
        <v>895</v>
      </c>
      <c r="C247" t="s">
        <v>1022</v>
      </c>
      <c r="D247">
        <v>50.2</v>
      </c>
      <c r="E247">
        <v>0</v>
      </c>
      <c r="F247">
        <v>0</v>
      </c>
      <c r="G247">
        <v>3</v>
      </c>
      <c r="H247">
        <v>3</v>
      </c>
      <c r="I247">
        <v>6</v>
      </c>
      <c r="J247">
        <v>6</v>
      </c>
      <c r="K247" s="1" t="s">
        <v>2966</v>
      </c>
      <c r="L247" s="1">
        <v>500000</v>
      </c>
      <c r="M247" s="1">
        <v>710000</v>
      </c>
      <c r="N247" s="1">
        <v>500000</v>
      </c>
      <c r="O247" s="13">
        <v>0</v>
      </c>
      <c r="P247" s="13">
        <v>1</v>
      </c>
      <c r="Q247" s="13">
        <v>1.42</v>
      </c>
    </row>
    <row r="248" spans="1:17" x14ac:dyDescent="0.2">
      <c r="A248" t="s">
        <v>1023</v>
      </c>
      <c r="B248" t="s">
        <v>1024</v>
      </c>
      <c r="C248" t="s">
        <v>1025</v>
      </c>
      <c r="D248">
        <v>48.96</v>
      </c>
      <c r="E248">
        <v>0</v>
      </c>
      <c r="F248">
        <v>0</v>
      </c>
      <c r="G248">
        <v>4</v>
      </c>
      <c r="H248">
        <v>4</v>
      </c>
      <c r="I248">
        <v>4</v>
      </c>
      <c r="J248">
        <v>5</v>
      </c>
      <c r="K248" s="1" t="s">
        <v>2966</v>
      </c>
      <c r="L248" s="1">
        <v>2000000</v>
      </c>
      <c r="M248" s="1">
        <v>2400000</v>
      </c>
      <c r="N248" s="1">
        <v>2000000</v>
      </c>
      <c r="O248" s="13">
        <v>0</v>
      </c>
      <c r="P248" s="13">
        <v>1</v>
      </c>
      <c r="Q248" s="13">
        <v>1.2</v>
      </c>
    </row>
    <row r="249" spans="1:17" x14ac:dyDescent="0.2">
      <c r="A249" t="s">
        <v>141</v>
      </c>
      <c r="B249" t="s">
        <v>142</v>
      </c>
      <c r="C249" t="s">
        <v>1030</v>
      </c>
      <c r="D249">
        <v>24.19</v>
      </c>
      <c r="E249">
        <v>4</v>
      </c>
      <c r="F249">
        <v>4</v>
      </c>
      <c r="G249">
        <v>0</v>
      </c>
      <c r="H249">
        <v>0</v>
      </c>
      <c r="I249">
        <v>4</v>
      </c>
      <c r="J249">
        <v>5</v>
      </c>
      <c r="K249" s="1">
        <v>73000</v>
      </c>
      <c r="L249" s="1" t="s">
        <v>2966</v>
      </c>
      <c r="M249" s="1">
        <v>1500000</v>
      </c>
      <c r="N249" s="1">
        <v>73000</v>
      </c>
      <c r="O249" s="13">
        <v>1</v>
      </c>
      <c r="P249" s="13">
        <v>0</v>
      </c>
      <c r="Q249" s="13">
        <v>20.547945205479451</v>
      </c>
    </row>
    <row r="250" spans="1:17" x14ac:dyDescent="0.2">
      <c r="A250" t="s">
        <v>202</v>
      </c>
      <c r="B250" t="s">
        <v>203</v>
      </c>
      <c r="C250" t="s">
        <v>1035</v>
      </c>
      <c r="D250">
        <v>39.590000000000003</v>
      </c>
      <c r="E250">
        <v>3</v>
      </c>
      <c r="F250">
        <v>4</v>
      </c>
      <c r="G250">
        <v>0</v>
      </c>
      <c r="H250">
        <v>0</v>
      </c>
      <c r="I250">
        <v>5</v>
      </c>
      <c r="J250">
        <v>5</v>
      </c>
      <c r="K250" s="1">
        <v>24000</v>
      </c>
      <c r="L250" s="1" t="s">
        <v>2966</v>
      </c>
      <c r="M250" s="1">
        <v>980000</v>
      </c>
      <c r="N250" s="1">
        <v>24000</v>
      </c>
      <c r="O250" s="13">
        <v>1</v>
      </c>
      <c r="P250" s="13">
        <v>0</v>
      </c>
      <c r="Q250" s="13">
        <v>40.833333333333336</v>
      </c>
    </row>
    <row r="251" spans="1:17" x14ac:dyDescent="0.2">
      <c r="A251" t="s">
        <v>56</v>
      </c>
      <c r="B251" t="s">
        <v>57</v>
      </c>
      <c r="C251" t="s">
        <v>1038</v>
      </c>
      <c r="D251">
        <v>80.010000000000005</v>
      </c>
      <c r="E251">
        <v>6</v>
      </c>
      <c r="F251">
        <v>9</v>
      </c>
      <c r="G251">
        <v>0</v>
      </c>
      <c r="H251">
        <v>0</v>
      </c>
      <c r="I251">
        <v>0</v>
      </c>
      <c r="J251">
        <v>0</v>
      </c>
      <c r="K251" s="1">
        <v>55000</v>
      </c>
      <c r="L251" s="1" t="s">
        <v>2966</v>
      </c>
      <c r="M251" s="1" t="s">
        <v>2966</v>
      </c>
      <c r="N251" s="1">
        <v>55000</v>
      </c>
      <c r="O251" s="13">
        <v>1</v>
      </c>
      <c r="P251" s="13">
        <v>0</v>
      </c>
      <c r="Q251" s="13">
        <v>0</v>
      </c>
    </row>
    <row r="252" spans="1:17" x14ac:dyDescent="0.2">
      <c r="A252" t="s">
        <v>1041</v>
      </c>
      <c r="B252" t="s">
        <v>1042</v>
      </c>
      <c r="C252" t="s">
        <v>1043</v>
      </c>
      <c r="D252">
        <v>183.15</v>
      </c>
      <c r="E252">
        <v>0</v>
      </c>
      <c r="F252">
        <v>0</v>
      </c>
      <c r="G252">
        <v>4</v>
      </c>
      <c r="H252">
        <v>4</v>
      </c>
      <c r="I252">
        <v>5</v>
      </c>
      <c r="J252">
        <v>5</v>
      </c>
      <c r="K252" s="1" t="s">
        <v>2966</v>
      </c>
      <c r="L252" s="1">
        <v>590000</v>
      </c>
      <c r="M252" s="1">
        <v>430000</v>
      </c>
      <c r="N252" s="1">
        <v>430000</v>
      </c>
      <c r="O252" s="13">
        <v>0</v>
      </c>
      <c r="P252" s="13">
        <v>1.3720930232558139</v>
      </c>
      <c r="Q252" s="13">
        <v>1</v>
      </c>
    </row>
    <row r="253" spans="1:17" x14ac:dyDescent="0.2">
      <c r="A253" t="s">
        <v>886</v>
      </c>
      <c r="B253" t="s">
        <v>887</v>
      </c>
      <c r="C253" t="s">
        <v>1044</v>
      </c>
      <c r="D253">
        <v>28.01</v>
      </c>
      <c r="E253">
        <v>0</v>
      </c>
      <c r="F253">
        <v>0</v>
      </c>
      <c r="G253">
        <v>5</v>
      </c>
      <c r="H253">
        <v>5</v>
      </c>
      <c r="I253">
        <v>4</v>
      </c>
      <c r="J253">
        <v>4</v>
      </c>
      <c r="K253" s="1" t="s">
        <v>2966</v>
      </c>
      <c r="L253" s="1">
        <v>690000</v>
      </c>
      <c r="M253" s="1">
        <v>540000</v>
      </c>
      <c r="N253" s="1">
        <v>540000</v>
      </c>
      <c r="O253" s="13">
        <v>0</v>
      </c>
      <c r="P253" s="13">
        <v>1.2777777777777777</v>
      </c>
      <c r="Q253" s="13">
        <v>1</v>
      </c>
    </row>
    <row r="254" spans="1:17" x14ac:dyDescent="0.2">
      <c r="A254" t="s">
        <v>1010</v>
      </c>
      <c r="B254" t="s">
        <v>1011</v>
      </c>
      <c r="C254" t="s">
        <v>1045</v>
      </c>
      <c r="D254">
        <v>47.34</v>
      </c>
      <c r="E254">
        <v>0</v>
      </c>
      <c r="F254">
        <v>0</v>
      </c>
      <c r="G254">
        <v>3</v>
      </c>
      <c r="H254">
        <v>3</v>
      </c>
      <c r="I254">
        <v>5</v>
      </c>
      <c r="J254">
        <v>5</v>
      </c>
      <c r="K254" s="1" t="s">
        <v>2966</v>
      </c>
      <c r="L254" s="1">
        <v>530000</v>
      </c>
      <c r="M254" s="1">
        <v>720000</v>
      </c>
      <c r="N254" s="1">
        <v>530000</v>
      </c>
      <c r="O254" s="13">
        <v>0</v>
      </c>
      <c r="P254" s="13">
        <v>1</v>
      </c>
      <c r="Q254" s="13">
        <v>1.3584905660377358</v>
      </c>
    </row>
    <row r="255" spans="1:17" x14ac:dyDescent="0.2">
      <c r="A255" t="s">
        <v>827</v>
      </c>
      <c r="B255" t="s">
        <v>828</v>
      </c>
      <c r="C255" t="s">
        <v>1046</v>
      </c>
      <c r="D255">
        <v>17.55</v>
      </c>
      <c r="E255">
        <v>0</v>
      </c>
      <c r="F255">
        <v>0</v>
      </c>
      <c r="G255">
        <v>0</v>
      </c>
      <c r="H255">
        <v>0</v>
      </c>
      <c r="I255">
        <v>6</v>
      </c>
      <c r="J255">
        <v>8</v>
      </c>
      <c r="K255" s="1" t="s">
        <v>2966</v>
      </c>
      <c r="L255" s="1" t="s">
        <v>2966</v>
      </c>
      <c r="M255" s="1">
        <v>770000</v>
      </c>
      <c r="N255" s="1">
        <v>770000</v>
      </c>
      <c r="O255" s="13">
        <v>0</v>
      </c>
      <c r="P255" s="13">
        <v>0</v>
      </c>
      <c r="Q255" s="13">
        <v>1</v>
      </c>
    </row>
    <row r="256" spans="1:17" x14ac:dyDescent="0.2">
      <c r="A256" t="s">
        <v>833</v>
      </c>
      <c r="B256" t="s">
        <v>834</v>
      </c>
      <c r="C256" t="s">
        <v>1049</v>
      </c>
      <c r="D256">
        <v>38.51</v>
      </c>
      <c r="E256">
        <v>0</v>
      </c>
      <c r="F256">
        <v>0</v>
      </c>
      <c r="G256">
        <v>5</v>
      </c>
      <c r="H256">
        <v>5</v>
      </c>
      <c r="I256">
        <v>3</v>
      </c>
      <c r="J256">
        <v>3</v>
      </c>
      <c r="K256" s="1" t="s">
        <v>2966</v>
      </c>
      <c r="L256" s="1">
        <v>320000</v>
      </c>
      <c r="M256" s="1">
        <v>220000</v>
      </c>
      <c r="N256" s="1">
        <v>220000</v>
      </c>
      <c r="O256" s="13">
        <v>0</v>
      </c>
      <c r="P256" s="13">
        <v>1.4545454545454546</v>
      </c>
      <c r="Q256" s="13">
        <v>1</v>
      </c>
    </row>
    <row r="257" spans="1:17" x14ac:dyDescent="0.2">
      <c r="A257" t="s">
        <v>918</v>
      </c>
      <c r="B257" t="s">
        <v>919</v>
      </c>
      <c r="C257" t="s">
        <v>1052</v>
      </c>
      <c r="D257">
        <v>87.74</v>
      </c>
      <c r="E257">
        <v>0</v>
      </c>
      <c r="F257">
        <v>0</v>
      </c>
      <c r="G257">
        <v>2</v>
      </c>
      <c r="H257">
        <v>2</v>
      </c>
      <c r="I257">
        <v>6</v>
      </c>
      <c r="J257">
        <v>6</v>
      </c>
      <c r="K257" s="1" t="s">
        <v>2966</v>
      </c>
      <c r="L257" s="1">
        <v>220000</v>
      </c>
      <c r="M257" s="1">
        <v>730000</v>
      </c>
      <c r="N257" s="1">
        <v>220000</v>
      </c>
      <c r="O257" s="13">
        <v>0</v>
      </c>
      <c r="P257" s="13">
        <v>1</v>
      </c>
      <c r="Q257" s="13">
        <v>3.3181818181818183</v>
      </c>
    </row>
    <row r="258" spans="1:17" x14ac:dyDescent="0.2">
      <c r="A258" t="s">
        <v>79</v>
      </c>
      <c r="B258" t="s">
        <v>80</v>
      </c>
      <c r="C258" t="s">
        <v>1057</v>
      </c>
      <c r="D258">
        <v>55.36</v>
      </c>
      <c r="E258">
        <v>6</v>
      </c>
      <c r="F258">
        <v>6</v>
      </c>
      <c r="G258">
        <v>1</v>
      </c>
      <c r="H258">
        <v>1</v>
      </c>
      <c r="I258">
        <v>1</v>
      </c>
      <c r="J258">
        <v>1</v>
      </c>
      <c r="K258" s="1">
        <v>69000</v>
      </c>
      <c r="L258" s="1">
        <v>2600000</v>
      </c>
      <c r="M258" s="1">
        <v>44000000</v>
      </c>
      <c r="N258" s="1">
        <v>69000</v>
      </c>
      <c r="O258" s="13">
        <v>1</v>
      </c>
      <c r="P258" s="13">
        <v>37.681159420289852</v>
      </c>
      <c r="Q258" s="13">
        <v>637.68115942028987</v>
      </c>
    </row>
    <row r="259" spans="1:17" x14ac:dyDescent="0.2">
      <c r="A259" t="s">
        <v>99</v>
      </c>
      <c r="B259" t="s">
        <v>100</v>
      </c>
      <c r="C259" t="s">
        <v>1062</v>
      </c>
      <c r="D259">
        <v>299.44</v>
      </c>
      <c r="E259">
        <v>5</v>
      </c>
      <c r="F259">
        <v>5</v>
      </c>
      <c r="G259">
        <v>0</v>
      </c>
      <c r="H259">
        <v>0</v>
      </c>
      <c r="I259">
        <v>3</v>
      </c>
      <c r="J259">
        <v>3</v>
      </c>
      <c r="K259" s="1">
        <v>16000</v>
      </c>
      <c r="L259" s="1" t="s">
        <v>2966</v>
      </c>
      <c r="M259" s="1">
        <v>520000</v>
      </c>
      <c r="N259" s="1">
        <v>16000</v>
      </c>
      <c r="O259" s="13">
        <v>1</v>
      </c>
      <c r="P259" s="13">
        <v>0</v>
      </c>
      <c r="Q259" s="13">
        <v>32.5</v>
      </c>
    </row>
    <row r="260" spans="1:17" x14ac:dyDescent="0.2">
      <c r="A260" t="s">
        <v>889</v>
      </c>
      <c r="B260" t="s">
        <v>890</v>
      </c>
      <c r="C260" t="s">
        <v>1063</v>
      </c>
      <c r="D260">
        <v>29.26</v>
      </c>
      <c r="E260">
        <v>0</v>
      </c>
      <c r="F260">
        <v>0</v>
      </c>
      <c r="G260">
        <v>5</v>
      </c>
      <c r="H260">
        <v>5</v>
      </c>
      <c r="I260">
        <v>3</v>
      </c>
      <c r="J260">
        <v>3</v>
      </c>
      <c r="K260" s="1" t="s">
        <v>2966</v>
      </c>
      <c r="L260" s="1">
        <v>460000</v>
      </c>
      <c r="M260" s="1">
        <v>160000</v>
      </c>
      <c r="N260" s="1">
        <v>160000</v>
      </c>
      <c r="O260" s="13">
        <v>0</v>
      </c>
      <c r="P260" s="13">
        <v>2.875</v>
      </c>
      <c r="Q260" s="13">
        <v>1</v>
      </c>
    </row>
    <row r="261" spans="1:17" x14ac:dyDescent="0.2">
      <c r="A261" t="s">
        <v>866</v>
      </c>
      <c r="B261" t="s">
        <v>867</v>
      </c>
      <c r="C261" t="s">
        <v>1066</v>
      </c>
      <c r="D261">
        <v>61.46</v>
      </c>
      <c r="E261">
        <v>0</v>
      </c>
      <c r="F261">
        <v>0</v>
      </c>
      <c r="G261">
        <v>0</v>
      </c>
      <c r="H261">
        <v>0</v>
      </c>
      <c r="I261">
        <v>6</v>
      </c>
      <c r="J261">
        <v>7</v>
      </c>
      <c r="K261" s="1" t="s">
        <v>2966</v>
      </c>
      <c r="L261" s="1" t="s">
        <v>2966</v>
      </c>
      <c r="M261" s="1">
        <v>680000</v>
      </c>
      <c r="N261" s="1">
        <v>680000</v>
      </c>
      <c r="O261" s="13">
        <v>0</v>
      </c>
      <c r="P261" s="13">
        <v>0</v>
      </c>
      <c r="Q261" s="13">
        <v>1</v>
      </c>
    </row>
    <row r="262" spans="1:17" x14ac:dyDescent="0.2">
      <c r="A262" t="s">
        <v>599</v>
      </c>
      <c r="B262" t="s">
        <v>600</v>
      </c>
      <c r="C262" t="s">
        <v>1069</v>
      </c>
      <c r="D262">
        <v>70.63</v>
      </c>
      <c r="E262">
        <v>1</v>
      </c>
      <c r="F262">
        <v>1</v>
      </c>
      <c r="G262">
        <v>0</v>
      </c>
      <c r="H262">
        <v>0</v>
      </c>
      <c r="I262">
        <v>6</v>
      </c>
      <c r="J262">
        <v>6</v>
      </c>
      <c r="K262" s="1">
        <v>5800</v>
      </c>
      <c r="L262" s="1" t="s">
        <v>2966</v>
      </c>
      <c r="M262" s="1">
        <v>690000</v>
      </c>
      <c r="N262" s="1">
        <v>5800</v>
      </c>
      <c r="O262" s="13">
        <v>1</v>
      </c>
      <c r="P262" s="13">
        <v>0</v>
      </c>
      <c r="Q262" s="13">
        <v>118.96551724137932</v>
      </c>
    </row>
    <row r="263" spans="1:17" x14ac:dyDescent="0.2">
      <c r="A263" t="s">
        <v>941</v>
      </c>
      <c r="B263" t="s">
        <v>942</v>
      </c>
      <c r="C263" t="s">
        <v>1072</v>
      </c>
      <c r="D263">
        <v>74.13</v>
      </c>
      <c r="E263">
        <v>0</v>
      </c>
      <c r="F263">
        <v>0</v>
      </c>
      <c r="G263">
        <v>1</v>
      </c>
      <c r="H263">
        <v>1</v>
      </c>
      <c r="I263">
        <v>6</v>
      </c>
      <c r="J263">
        <v>6</v>
      </c>
      <c r="K263" s="1" t="s">
        <v>2966</v>
      </c>
      <c r="L263" s="1">
        <v>180000</v>
      </c>
      <c r="M263" s="1">
        <v>1300000</v>
      </c>
      <c r="N263" s="1">
        <v>180000</v>
      </c>
      <c r="O263" s="13">
        <v>0</v>
      </c>
      <c r="P263" s="13">
        <v>1</v>
      </c>
      <c r="Q263" s="13">
        <v>7.2222222222222223</v>
      </c>
    </row>
    <row r="264" spans="1:17" x14ac:dyDescent="0.2">
      <c r="A264" t="s">
        <v>1073</v>
      </c>
      <c r="B264" t="s">
        <v>1074</v>
      </c>
      <c r="C264" t="s">
        <v>1075</v>
      </c>
      <c r="D264">
        <v>145.74</v>
      </c>
      <c r="E264">
        <v>0</v>
      </c>
      <c r="F264">
        <v>0</v>
      </c>
      <c r="G264">
        <v>2</v>
      </c>
      <c r="H264">
        <v>2</v>
      </c>
      <c r="I264">
        <v>5</v>
      </c>
      <c r="J264">
        <v>5</v>
      </c>
      <c r="K264" s="1" t="s">
        <v>2966</v>
      </c>
      <c r="L264" s="1">
        <v>330000</v>
      </c>
      <c r="M264" s="1">
        <v>1000000</v>
      </c>
      <c r="N264" s="1">
        <v>330000</v>
      </c>
      <c r="O264" s="13">
        <v>0</v>
      </c>
      <c r="P264" s="13">
        <v>1</v>
      </c>
      <c r="Q264" s="13">
        <v>3.0303030303030303</v>
      </c>
    </row>
    <row r="265" spans="1:17" x14ac:dyDescent="0.2">
      <c r="A265" t="s">
        <v>946</v>
      </c>
      <c r="B265" t="s">
        <v>947</v>
      </c>
      <c r="C265" t="s">
        <v>1080</v>
      </c>
      <c r="D265">
        <v>117.29</v>
      </c>
      <c r="E265">
        <v>0</v>
      </c>
      <c r="F265">
        <v>0</v>
      </c>
      <c r="G265">
        <v>0</v>
      </c>
      <c r="H265">
        <v>0</v>
      </c>
      <c r="I265">
        <v>6</v>
      </c>
      <c r="J265">
        <v>6</v>
      </c>
      <c r="K265" s="1" t="s">
        <v>2966</v>
      </c>
      <c r="L265" s="1" t="s">
        <v>2966</v>
      </c>
      <c r="M265" s="1">
        <v>320000</v>
      </c>
      <c r="N265" s="1">
        <v>320000</v>
      </c>
      <c r="O265" s="13">
        <v>0</v>
      </c>
      <c r="P265" s="13">
        <v>0</v>
      </c>
      <c r="Q265" s="13">
        <v>1</v>
      </c>
    </row>
    <row r="266" spans="1:17" x14ac:dyDescent="0.2">
      <c r="A266" t="s">
        <v>952</v>
      </c>
      <c r="B266" t="s">
        <v>953</v>
      </c>
      <c r="C266" t="s">
        <v>1083</v>
      </c>
      <c r="D266">
        <v>57.51</v>
      </c>
      <c r="E266">
        <v>0</v>
      </c>
      <c r="F266">
        <v>0</v>
      </c>
      <c r="G266">
        <v>0</v>
      </c>
      <c r="H266">
        <v>0</v>
      </c>
      <c r="I266">
        <v>6</v>
      </c>
      <c r="J266">
        <v>6</v>
      </c>
      <c r="K266" s="1" t="s">
        <v>2966</v>
      </c>
      <c r="L266" s="1" t="s">
        <v>2966</v>
      </c>
      <c r="M266" s="1">
        <v>610000</v>
      </c>
      <c r="N266" s="1">
        <v>610000</v>
      </c>
      <c r="O266" s="13">
        <v>0</v>
      </c>
      <c r="P266" s="13">
        <v>0</v>
      </c>
      <c r="Q266" s="13">
        <v>1</v>
      </c>
    </row>
    <row r="267" spans="1:17" x14ac:dyDescent="0.2">
      <c r="A267" t="s">
        <v>185</v>
      </c>
      <c r="B267" t="s">
        <v>186</v>
      </c>
      <c r="C267" t="s">
        <v>1088</v>
      </c>
      <c r="D267">
        <v>14.78</v>
      </c>
      <c r="E267">
        <v>3</v>
      </c>
      <c r="F267">
        <v>4</v>
      </c>
      <c r="G267">
        <v>4</v>
      </c>
      <c r="H267">
        <v>7</v>
      </c>
      <c r="I267">
        <v>5</v>
      </c>
      <c r="J267">
        <v>11</v>
      </c>
      <c r="K267" s="1">
        <v>250000</v>
      </c>
      <c r="L267" s="1">
        <v>17000000</v>
      </c>
      <c r="M267" s="1">
        <v>35000000</v>
      </c>
      <c r="N267" s="1">
        <v>250000</v>
      </c>
      <c r="O267" s="13">
        <v>1</v>
      </c>
      <c r="P267" s="13">
        <v>68</v>
      </c>
      <c r="Q267" s="13">
        <v>140</v>
      </c>
    </row>
    <row r="268" spans="1:17" x14ac:dyDescent="0.2">
      <c r="A268" t="s">
        <v>159</v>
      </c>
      <c r="B268" t="s">
        <v>160</v>
      </c>
      <c r="C268" t="s">
        <v>1089</v>
      </c>
      <c r="D268">
        <v>30.64</v>
      </c>
      <c r="E268">
        <v>3</v>
      </c>
      <c r="F268">
        <v>6</v>
      </c>
      <c r="G268">
        <v>5</v>
      </c>
      <c r="H268">
        <v>8</v>
      </c>
      <c r="I268">
        <v>5</v>
      </c>
      <c r="J268">
        <v>7</v>
      </c>
      <c r="K268" s="1">
        <v>30000</v>
      </c>
      <c r="L268" s="1">
        <v>3500000</v>
      </c>
      <c r="M268" s="1">
        <v>3400000</v>
      </c>
      <c r="N268" s="1">
        <v>30000</v>
      </c>
      <c r="O268" s="13">
        <v>1</v>
      </c>
      <c r="P268" s="13">
        <v>116.66666666666667</v>
      </c>
      <c r="Q268" s="13">
        <v>113.33333333333333</v>
      </c>
    </row>
    <row r="269" spans="1:17" x14ac:dyDescent="0.2">
      <c r="A269" t="s">
        <v>215</v>
      </c>
      <c r="B269" t="s">
        <v>216</v>
      </c>
      <c r="C269" t="s">
        <v>1090</v>
      </c>
      <c r="D269">
        <v>13.73</v>
      </c>
      <c r="E269">
        <v>3</v>
      </c>
      <c r="F269">
        <v>3</v>
      </c>
      <c r="G269">
        <v>4</v>
      </c>
      <c r="H269">
        <v>8</v>
      </c>
      <c r="I269">
        <v>5</v>
      </c>
      <c r="J269">
        <v>7</v>
      </c>
      <c r="K269" s="1">
        <v>170000</v>
      </c>
      <c r="L269" s="1">
        <v>67000000</v>
      </c>
      <c r="M269" s="1">
        <v>33000000</v>
      </c>
      <c r="N269" s="1">
        <v>170000</v>
      </c>
      <c r="O269" s="13">
        <v>1</v>
      </c>
      <c r="P269" s="13">
        <v>394.11764705882354</v>
      </c>
      <c r="Q269" s="13">
        <v>194.11764705882354</v>
      </c>
    </row>
    <row r="270" spans="1:17" x14ac:dyDescent="0.2">
      <c r="A270" t="s">
        <v>419</v>
      </c>
      <c r="B270" t="s">
        <v>420</v>
      </c>
      <c r="C270" t="s">
        <v>1091</v>
      </c>
      <c r="D270">
        <v>32.979999999999997</v>
      </c>
      <c r="E270">
        <v>2</v>
      </c>
      <c r="F270">
        <v>2</v>
      </c>
      <c r="G270">
        <v>5</v>
      </c>
      <c r="H270">
        <v>8</v>
      </c>
      <c r="I270">
        <v>4</v>
      </c>
      <c r="J270">
        <v>6</v>
      </c>
      <c r="K270" s="1">
        <v>10000</v>
      </c>
      <c r="L270" s="1">
        <v>3900000</v>
      </c>
      <c r="M270" s="1">
        <v>1900000</v>
      </c>
      <c r="N270" s="1">
        <v>10000</v>
      </c>
      <c r="O270" s="13">
        <v>1</v>
      </c>
      <c r="P270" s="13">
        <v>390</v>
      </c>
      <c r="Q270" s="13">
        <v>190</v>
      </c>
    </row>
    <row r="271" spans="1:17" x14ac:dyDescent="0.2">
      <c r="A271" t="s">
        <v>152</v>
      </c>
      <c r="B271" t="s">
        <v>153</v>
      </c>
      <c r="C271" t="s">
        <v>1092</v>
      </c>
      <c r="D271">
        <v>11.66</v>
      </c>
      <c r="E271">
        <v>3</v>
      </c>
      <c r="F271">
        <v>6</v>
      </c>
      <c r="G271">
        <v>4</v>
      </c>
      <c r="H271">
        <v>4</v>
      </c>
      <c r="I271">
        <v>5</v>
      </c>
      <c r="J271">
        <v>5</v>
      </c>
      <c r="K271" s="1">
        <v>72000</v>
      </c>
      <c r="L271" s="1">
        <v>680000</v>
      </c>
      <c r="M271" s="1">
        <v>2000000</v>
      </c>
      <c r="N271" s="1">
        <v>72000</v>
      </c>
      <c r="O271" s="13">
        <v>1</v>
      </c>
      <c r="P271" s="13">
        <v>9.4444444444444446</v>
      </c>
      <c r="Q271" s="13">
        <v>27.777777777777779</v>
      </c>
    </row>
    <row r="272" spans="1:17" x14ac:dyDescent="0.2">
      <c r="A272" t="s">
        <v>812</v>
      </c>
      <c r="B272" t="s">
        <v>813</v>
      </c>
      <c r="C272" t="s">
        <v>1095</v>
      </c>
      <c r="D272">
        <v>49.64</v>
      </c>
      <c r="E272">
        <v>0</v>
      </c>
      <c r="F272">
        <v>0</v>
      </c>
      <c r="G272">
        <v>5</v>
      </c>
      <c r="H272">
        <v>5</v>
      </c>
      <c r="I272">
        <v>5</v>
      </c>
      <c r="J272">
        <v>7</v>
      </c>
      <c r="K272" s="1" t="s">
        <v>2966</v>
      </c>
      <c r="L272" s="1">
        <v>4000000</v>
      </c>
      <c r="M272" s="1">
        <v>8000000</v>
      </c>
      <c r="N272" s="1">
        <v>4000000</v>
      </c>
      <c r="O272" s="13">
        <v>0</v>
      </c>
      <c r="P272" s="13">
        <v>1</v>
      </c>
      <c r="Q272" s="13">
        <v>2</v>
      </c>
    </row>
    <row r="273" spans="1:17" x14ac:dyDescent="0.2">
      <c r="A273" t="s">
        <v>793</v>
      </c>
      <c r="B273" t="s">
        <v>794</v>
      </c>
      <c r="C273" t="s">
        <v>1098</v>
      </c>
      <c r="D273">
        <v>22.66</v>
      </c>
      <c r="E273">
        <v>0</v>
      </c>
      <c r="F273">
        <v>0</v>
      </c>
      <c r="G273">
        <v>5</v>
      </c>
      <c r="H273">
        <v>6</v>
      </c>
      <c r="I273">
        <v>5</v>
      </c>
      <c r="J273">
        <v>6</v>
      </c>
      <c r="K273" s="1" t="s">
        <v>2966</v>
      </c>
      <c r="L273" s="1">
        <v>5600000</v>
      </c>
      <c r="M273" s="1">
        <v>6600000</v>
      </c>
      <c r="N273" s="1">
        <v>5600000</v>
      </c>
      <c r="O273" s="13">
        <v>0</v>
      </c>
      <c r="P273" s="13">
        <v>1</v>
      </c>
      <c r="Q273" s="13">
        <v>1.1785714285714286</v>
      </c>
    </row>
    <row r="274" spans="1:17" x14ac:dyDescent="0.2">
      <c r="A274" t="s">
        <v>803</v>
      </c>
      <c r="B274" t="s">
        <v>804</v>
      </c>
      <c r="C274" t="s">
        <v>1099</v>
      </c>
      <c r="D274">
        <v>16.45</v>
      </c>
      <c r="E274">
        <v>0</v>
      </c>
      <c r="F274">
        <v>0</v>
      </c>
      <c r="G274">
        <v>5</v>
      </c>
      <c r="H274">
        <v>6</v>
      </c>
      <c r="I274">
        <v>5</v>
      </c>
      <c r="J274">
        <v>6</v>
      </c>
      <c r="K274" s="1" t="s">
        <v>2966</v>
      </c>
      <c r="L274" s="1">
        <v>3400000</v>
      </c>
      <c r="M274" s="1">
        <v>2800000</v>
      </c>
      <c r="N274" s="1">
        <v>2800000</v>
      </c>
      <c r="O274" s="13">
        <v>0</v>
      </c>
      <c r="P274" s="13">
        <v>1.2142857142857142</v>
      </c>
      <c r="Q274" s="13">
        <v>1</v>
      </c>
    </row>
    <row r="275" spans="1:17" x14ac:dyDescent="0.2">
      <c r="A275" t="s">
        <v>913</v>
      </c>
      <c r="B275" t="s">
        <v>914</v>
      </c>
      <c r="C275" t="s">
        <v>1102</v>
      </c>
      <c r="D275">
        <v>23.38</v>
      </c>
      <c r="E275">
        <v>0</v>
      </c>
      <c r="F275">
        <v>0</v>
      </c>
      <c r="G275">
        <v>4</v>
      </c>
      <c r="H275">
        <v>5</v>
      </c>
      <c r="I275">
        <v>5</v>
      </c>
      <c r="J275">
        <v>6</v>
      </c>
      <c r="K275" s="1" t="s">
        <v>2966</v>
      </c>
      <c r="L275" s="1">
        <v>590000</v>
      </c>
      <c r="M275" s="1">
        <v>410000</v>
      </c>
      <c r="N275" s="1">
        <v>410000</v>
      </c>
      <c r="O275" s="13">
        <v>0</v>
      </c>
      <c r="P275" s="13">
        <v>1.4390243902439024</v>
      </c>
      <c r="Q275" s="13">
        <v>1</v>
      </c>
    </row>
    <row r="276" spans="1:17" x14ac:dyDescent="0.2">
      <c r="A276" t="s">
        <v>968</v>
      </c>
      <c r="B276" t="s">
        <v>969</v>
      </c>
      <c r="C276" t="s">
        <v>1105</v>
      </c>
      <c r="D276">
        <v>83.49</v>
      </c>
      <c r="E276">
        <v>0</v>
      </c>
      <c r="F276">
        <v>0</v>
      </c>
      <c r="G276">
        <v>4</v>
      </c>
      <c r="H276">
        <v>4</v>
      </c>
      <c r="I276">
        <v>5</v>
      </c>
      <c r="J276">
        <v>6</v>
      </c>
      <c r="K276" s="1" t="s">
        <v>2966</v>
      </c>
      <c r="L276" s="1">
        <v>680000</v>
      </c>
      <c r="M276" s="1">
        <v>770000</v>
      </c>
      <c r="N276" s="1">
        <v>680000</v>
      </c>
      <c r="O276" s="13">
        <v>0</v>
      </c>
      <c r="P276" s="13">
        <v>1</v>
      </c>
      <c r="Q276" s="13">
        <v>1.1323529411764706</v>
      </c>
    </row>
    <row r="277" spans="1:17" x14ac:dyDescent="0.2">
      <c r="A277" t="s">
        <v>1000</v>
      </c>
      <c r="B277" t="s">
        <v>1001</v>
      </c>
      <c r="C277" t="s">
        <v>1108</v>
      </c>
      <c r="D277">
        <v>21.62</v>
      </c>
      <c r="E277">
        <v>0</v>
      </c>
      <c r="F277">
        <v>0</v>
      </c>
      <c r="G277">
        <v>4</v>
      </c>
      <c r="H277">
        <v>4</v>
      </c>
      <c r="I277">
        <v>5</v>
      </c>
      <c r="J277">
        <v>6</v>
      </c>
      <c r="K277" s="1" t="s">
        <v>2966</v>
      </c>
      <c r="L277" s="1">
        <v>4300000</v>
      </c>
      <c r="M277" s="1">
        <v>5400000</v>
      </c>
      <c r="N277" s="1">
        <v>4300000</v>
      </c>
      <c r="O277" s="13">
        <v>0</v>
      </c>
      <c r="P277" s="13">
        <v>1</v>
      </c>
      <c r="Q277" s="13">
        <v>1.2558139534883721</v>
      </c>
    </row>
    <row r="278" spans="1:17" x14ac:dyDescent="0.2">
      <c r="A278" t="s">
        <v>847</v>
      </c>
      <c r="B278" t="s">
        <v>848</v>
      </c>
      <c r="C278" t="s">
        <v>1113</v>
      </c>
      <c r="D278">
        <v>27.38</v>
      </c>
      <c r="E278">
        <v>0</v>
      </c>
      <c r="F278">
        <v>0</v>
      </c>
      <c r="G278">
        <v>5</v>
      </c>
      <c r="H278">
        <v>5</v>
      </c>
      <c r="I278">
        <v>4</v>
      </c>
      <c r="J278">
        <v>5</v>
      </c>
      <c r="K278" s="1" t="s">
        <v>2966</v>
      </c>
      <c r="L278" s="1">
        <v>4300000</v>
      </c>
      <c r="M278" s="1">
        <v>4700000</v>
      </c>
      <c r="N278" s="1">
        <v>4300000</v>
      </c>
      <c r="O278" s="13">
        <v>0</v>
      </c>
      <c r="P278" s="13">
        <v>1</v>
      </c>
      <c r="Q278" s="13">
        <v>1.0930232558139534</v>
      </c>
    </row>
    <row r="279" spans="1:17" x14ac:dyDescent="0.2">
      <c r="A279" t="s">
        <v>955</v>
      </c>
      <c r="B279" t="s">
        <v>956</v>
      </c>
      <c r="C279" t="s">
        <v>1116</v>
      </c>
      <c r="D279">
        <v>58.23</v>
      </c>
      <c r="E279">
        <v>0</v>
      </c>
      <c r="F279">
        <v>0</v>
      </c>
      <c r="G279">
        <v>4</v>
      </c>
      <c r="H279">
        <v>5</v>
      </c>
      <c r="I279">
        <v>5</v>
      </c>
      <c r="J279">
        <v>5</v>
      </c>
      <c r="K279" s="1" t="s">
        <v>2966</v>
      </c>
      <c r="L279" s="1">
        <v>1800000</v>
      </c>
      <c r="M279" s="1">
        <v>1400000</v>
      </c>
      <c r="N279" s="1">
        <v>1400000</v>
      </c>
      <c r="O279" s="13">
        <v>0</v>
      </c>
      <c r="P279" s="13">
        <v>1.2857142857142858</v>
      </c>
      <c r="Q279" s="13">
        <v>1</v>
      </c>
    </row>
    <row r="280" spans="1:17" x14ac:dyDescent="0.2">
      <c r="A280" t="s">
        <v>1007</v>
      </c>
      <c r="B280" t="s">
        <v>1008</v>
      </c>
      <c r="C280" t="s">
        <v>1121</v>
      </c>
      <c r="D280">
        <v>20.75</v>
      </c>
      <c r="E280">
        <v>0</v>
      </c>
      <c r="F280">
        <v>0</v>
      </c>
      <c r="G280">
        <v>4</v>
      </c>
      <c r="H280">
        <v>4</v>
      </c>
      <c r="I280">
        <v>5</v>
      </c>
      <c r="J280">
        <v>6</v>
      </c>
      <c r="K280" s="1" t="s">
        <v>2966</v>
      </c>
      <c r="L280" s="1">
        <v>1000000</v>
      </c>
      <c r="M280" s="1">
        <v>2700000</v>
      </c>
      <c r="N280" s="1">
        <v>1000000</v>
      </c>
      <c r="O280" s="13">
        <v>0</v>
      </c>
      <c r="P280" s="13">
        <v>1</v>
      </c>
      <c r="Q280" s="13">
        <v>2.7</v>
      </c>
    </row>
    <row r="281" spans="1:17" x14ac:dyDescent="0.2">
      <c r="A281" t="s">
        <v>653</v>
      </c>
      <c r="B281" t="s">
        <v>654</v>
      </c>
      <c r="C281" t="s">
        <v>1126</v>
      </c>
      <c r="D281">
        <v>15.54</v>
      </c>
      <c r="E281">
        <v>1</v>
      </c>
      <c r="F281">
        <v>1</v>
      </c>
      <c r="G281">
        <v>4</v>
      </c>
      <c r="H281">
        <v>4</v>
      </c>
      <c r="I281">
        <v>4</v>
      </c>
      <c r="J281">
        <v>4</v>
      </c>
      <c r="K281" s="1">
        <v>5400</v>
      </c>
      <c r="L281" s="1">
        <v>1500000</v>
      </c>
      <c r="M281" s="1">
        <v>2300000</v>
      </c>
      <c r="N281" s="1">
        <v>5400</v>
      </c>
      <c r="O281" s="13">
        <v>1</v>
      </c>
      <c r="P281" s="13">
        <v>277.77777777777777</v>
      </c>
      <c r="Q281" s="13">
        <v>425.92592592592592</v>
      </c>
    </row>
    <row r="282" spans="1:17" x14ac:dyDescent="0.2">
      <c r="A282" t="s">
        <v>975</v>
      </c>
      <c r="B282" t="s">
        <v>976</v>
      </c>
      <c r="C282" t="s">
        <v>1129</v>
      </c>
      <c r="D282">
        <v>75.33</v>
      </c>
      <c r="E282">
        <v>0</v>
      </c>
      <c r="F282">
        <v>0</v>
      </c>
      <c r="G282">
        <v>2</v>
      </c>
      <c r="H282">
        <v>3</v>
      </c>
      <c r="I282">
        <v>5</v>
      </c>
      <c r="J282">
        <v>6</v>
      </c>
      <c r="K282" s="1" t="s">
        <v>2966</v>
      </c>
      <c r="L282" s="1">
        <v>450000</v>
      </c>
      <c r="M282" s="1">
        <v>2400000</v>
      </c>
      <c r="N282" s="1">
        <v>450000</v>
      </c>
      <c r="O282" s="13">
        <v>0</v>
      </c>
      <c r="P282" s="13">
        <v>1</v>
      </c>
      <c r="Q282" s="13">
        <v>5.333333333333333</v>
      </c>
    </row>
    <row r="283" spans="1:17" x14ac:dyDescent="0.2">
      <c r="A283" t="s">
        <v>1028</v>
      </c>
      <c r="B283" t="s">
        <v>1029</v>
      </c>
      <c r="C283" t="s">
        <v>1134</v>
      </c>
      <c r="D283">
        <v>23.47</v>
      </c>
      <c r="E283">
        <v>0</v>
      </c>
      <c r="F283">
        <v>0</v>
      </c>
      <c r="G283">
        <v>3</v>
      </c>
      <c r="H283">
        <v>4</v>
      </c>
      <c r="I283">
        <v>5</v>
      </c>
      <c r="J283">
        <v>5</v>
      </c>
      <c r="K283" s="1" t="s">
        <v>2966</v>
      </c>
      <c r="L283" s="1">
        <v>290000</v>
      </c>
      <c r="M283" s="1">
        <v>1100000</v>
      </c>
      <c r="N283" s="1">
        <v>290000</v>
      </c>
      <c r="O283" s="13">
        <v>0</v>
      </c>
      <c r="P283" s="13">
        <v>1</v>
      </c>
      <c r="Q283" s="13">
        <v>3.7931034482758621</v>
      </c>
    </row>
    <row r="284" spans="1:17" x14ac:dyDescent="0.2">
      <c r="A284" t="s">
        <v>979</v>
      </c>
      <c r="B284" t="s">
        <v>980</v>
      </c>
      <c r="C284" t="s">
        <v>1135</v>
      </c>
      <c r="D284">
        <v>59.34</v>
      </c>
      <c r="E284">
        <v>0</v>
      </c>
      <c r="F284">
        <v>0</v>
      </c>
      <c r="G284">
        <v>4</v>
      </c>
      <c r="H284">
        <v>4</v>
      </c>
      <c r="I284">
        <v>4</v>
      </c>
      <c r="J284">
        <v>5</v>
      </c>
      <c r="K284" s="1" t="s">
        <v>2966</v>
      </c>
      <c r="L284" s="1">
        <v>1200000</v>
      </c>
      <c r="M284" s="1">
        <v>2500000</v>
      </c>
      <c r="N284" s="1">
        <v>1200000</v>
      </c>
      <c r="O284" s="13">
        <v>0</v>
      </c>
      <c r="P284" s="13">
        <v>1</v>
      </c>
      <c r="Q284" s="13">
        <v>2.0833333333333335</v>
      </c>
    </row>
    <row r="285" spans="1:17" x14ac:dyDescent="0.2">
      <c r="A285" t="s">
        <v>830</v>
      </c>
      <c r="B285" t="s">
        <v>831</v>
      </c>
      <c r="C285" t="s">
        <v>1136</v>
      </c>
      <c r="D285">
        <v>40.72</v>
      </c>
      <c r="E285">
        <v>0</v>
      </c>
      <c r="F285">
        <v>0</v>
      </c>
      <c r="G285">
        <v>5</v>
      </c>
      <c r="H285">
        <v>5</v>
      </c>
      <c r="I285">
        <v>4</v>
      </c>
      <c r="J285">
        <v>4</v>
      </c>
      <c r="K285" s="1" t="s">
        <v>2966</v>
      </c>
      <c r="L285" s="1">
        <v>2000000</v>
      </c>
      <c r="M285" s="1">
        <v>1000000</v>
      </c>
      <c r="N285" s="1">
        <v>1000000</v>
      </c>
      <c r="O285" s="13">
        <v>0</v>
      </c>
      <c r="P285" s="13">
        <v>2</v>
      </c>
      <c r="Q285" s="13">
        <v>1</v>
      </c>
    </row>
    <row r="286" spans="1:17" x14ac:dyDescent="0.2">
      <c r="A286" t="s">
        <v>283</v>
      </c>
      <c r="B286" t="s">
        <v>284</v>
      </c>
      <c r="C286" t="s">
        <v>1137</v>
      </c>
      <c r="D286">
        <v>34.340000000000003</v>
      </c>
      <c r="E286">
        <v>2</v>
      </c>
      <c r="F286">
        <v>3</v>
      </c>
      <c r="G286">
        <v>2</v>
      </c>
      <c r="H286">
        <v>2</v>
      </c>
      <c r="I286">
        <v>4</v>
      </c>
      <c r="J286">
        <v>4</v>
      </c>
      <c r="K286" s="1">
        <v>14000</v>
      </c>
      <c r="L286" s="1">
        <v>1600000</v>
      </c>
      <c r="M286" s="1">
        <v>3200000</v>
      </c>
      <c r="N286" s="1">
        <v>14000</v>
      </c>
      <c r="O286" s="13">
        <v>1</v>
      </c>
      <c r="P286" s="13">
        <v>114.28571428571429</v>
      </c>
      <c r="Q286" s="13">
        <v>228.57142857142858</v>
      </c>
    </row>
    <row r="287" spans="1:17" x14ac:dyDescent="0.2">
      <c r="A287" t="s">
        <v>1039</v>
      </c>
      <c r="B287" t="s">
        <v>1040</v>
      </c>
      <c r="C287" t="s">
        <v>1140</v>
      </c>
      <c r="D287">
        <v>138.16999999999999</v>
      </c>
      <c r="E287">
        <v>0</v>
      </c>
      <c r="F287">
        <v>0</v>
      </c>
      <c r="G287">
        <v>4</v>
      </c>
      <c r="H287">
        <v>4</v>
      </c>
      <c r="I287">
        <v>4</v>
      </c>
      <c r="J287">
        <v>5</v>
      </c>
      <c r="K287" s="1" t="s">
        <v>2966</v>
      </c>
      <c r="L287" s="1">
        <v>810000</v>
      </c>
      <c r="M287" s="1">
        <v>920000</v>
      </c>
      <c r="N287" s="1">
        <v>810000</v>
      </c>
      <c r="O287" s="13">
        <v>0</v>
      </c>
      <c r="P287" s="13">
        <v>1</v>
      </c>
      <c r="Q287" s="13">
        <v>1.1358024691358024</v>
      </c>
    </row>
    <row r="288" spans="1:17" x14ac:dyDescent="0.2">
      <c r="A288" t="s">
        <v>855</v>
      </c>
      <c r="B288" t="s">
        <v>856</v>
      </c>
      <c r="C288" t="s">
        <v>1141</v>
      </c>
      <c r="D288">
        <v>20.69</v>
      </c>
      <c r="E288">
        <v>0</v>
      </c>
      <c r="F288">
        <v>0</v>
      </c>
      <c r="G288">
        <v>5</v>
      </c>
      <c r="H288">
        <v>5</v>
      </c>
      <c r="I288">
        <v>4</v>
      </c>
      <c r="J288">
        <v>4</v>
      </c>
      <c r="K288" s="1" t="s">
        <v>2966</v>
      </c>
      <c r="L288" s="1">
        <v>3200000</v>
      </c>
      <c r="M288" s="1">
        <v>2700000</v>
      </c>
      <c r="N288" s="1">
        <v>2700000</v>
      </c>
      <c r="O288" s="13">
        <v>0</v>
      </c>
      <c r="P288" s="13">
        <v>1.1851851851851851</v>
      </c>
      <c r="Q288" s="13">
        <v>1</v>
      </c>
    </row>
    <row r="289" spans="1:17" x14ac:dyDescent="0.2">
      <c r="A289" t="s">
        <v>852</v>
      </c>
      <c r="B289" t="s">
        <v>853</v>
      </c>
      <c r="C289" t="s">
        <v>1144</v>
      </c>
      <c r="D289">
        <v>33.76</v>
      </c>
      <c r="E289">
        <v>0</v>
      </c>
      <c r="F289">
        <v>0</v>
      </c>
      <c r="G289">
        <v>5</v>
      </c>
      <c r="H289">
        <v>5</v>
      </c>
      <c r="I289">
        <v>4</v>
      </c>
      <c r="J289">
        <v>4</v>
      </c>
      <c r="K289" s="1" t="s">
        <v>2966</v>
      </c>
      <c r="L289" s="1">
        <v>1100000</v>
      </c>
      <c r="M289" s="1">
        <v>670000</v>
      </c>
      <c r="N289" s="1">
        <v>670000</v>
      </c>
      <c r="O289" s="13">
        <v>0</v>
      </c>
      <c r="P289" s="13">
        <v>1.6417910447761195</v>
      </c>
      <c r="Q289" s="13">
        <v>1</v>
      </c>
    </row>
    <row r="290" spans="1:17" x14ac:dyDescent="0.2">
      <c r="A290" t="s">
        <v>1053</v>
      </c>
      <c r="B290" t="s">
        <v>1054</v>
      </c>
      <c r="C290" t="s">
        <v>1147</v>
      </c>
      <c r="D290">
        <v>78.8</v>
      </c>
      <c r="E290">
        <v>0</v>
      </c>
      <c r="F290">
        <v>0</v>
      </c>
      <c r="G290">
        <v>4</v>
      </c>
      <c r="H290">
        <v>4</v>
      </c>
      <c r="I290">
        <v>4</v>
      </c>
      <c r="J290">
        <v>5</v>
      </c>
      <c r="K290" s="1" t="s">
        <v>2966</v>
      </c>
      <c r="L290" s="1">
        <v>540000</v>
      </c>
      <c r="M290" s="1">
        <v>880000</v>
      </c>
      <c r="N290" s="1">
        <v>540000</v>
      </c>
      <c r="O290" s="13">
        <v>0</v>
      </c>
      <c r="P290" s="13">
        <v>1</v>
      </c>
      <c r="Q290" s="13">
        <v>1.6296296296296295</v>
      </c>
    </row>
    <row r="291" spans="1:17" x14ac:dyDescent="0.2">
      <c r="A291" t="s">
        <v>725</v>
      </c>
      <c r="B291" t="s">
        <v>726</v>
      </c>
      <c r="C291" t="s">
        <v>1148</v>
      </c>
      <c r="D291">
        <v>69.98</v>
      </c>
      <c r="E291">
        <v>1</v>
      </c>
      <c r="F291">
        <v>1</v>
      </c>
      <c r="G291">
        <v>3</v>
      </c>
      <c r="H291">
        <v>3</v>
      </c>
      <c r="I291">
        <v>5</v>
      </c>
      <c r="J291">
        <v>5</v>
      </c>
      <c r="K291" s="1">
        <v>7300</v>
      </c>
      <c r="L291" s="1">
        <v>1200000</v>
      </c>
      <c r="M291" s="1">
        <v>1000000</v>
      </c>
      <c r="N291" s="1">
        <v>7300</v>
      </c>
      <c r="O291" s="13">
        <v>1</v>
      </c>
      <c r="P291" s="13">
        <v>164.38356164383561</v>
      </c>
      <c r="Q291" s="13">
        <v>136.98630136986301</v>
      </c>
    </row>
    <row r="292" spans="1:17" x14ac:dyDescent="0.2">
      <c r="A292" t="s">
        <v>1093</v>
      </c>
      <c r="B292" t="s">
        <v>1094</v>
      </c>
      <c r="C292" t="s">
        <v>1151</v>
      </c>
      <c r="D292">
        <v>32.71</v>
      </c>
      <c r="E292">
        <v>0</v>
      </c>
      <c r="F292">
        <v>0</v>
      </c>
      <c r="G292">
        <v>4</v>
      </c>
      <c r="H292">
        <v>4</v>
      </c>
      <c r="I292">
        <v>5</v>
      </c>
      <c r="J292">
        <v>5</v>
      </c>
      <c r="K292" s="1" t="s">
        <v>2966</v>
      </c>
      <c r="L292" s="1">
        <v>790000</v>
      </c>
      <c r="M292" s="1">
        <v>1500000</v>
      </c>
      <c r="N292" s="1">
        <v>790000</v>
      </c>
      <c r="O292" s="13">
        <v>0</v>
      </c>
      <c r="P292" s="13">
        <v>1</v>
      </c>
      <c r="Q292" s="13">
        <v>1.8987341772151898</v>
      </c>
    </row>
    <row r="293" spans="1:17" x14ac:dyDescent="0.2">
      <c r="A293" t="s">
        <v>696</v>
      </c>
      <c r="B293" t="s">
        <v>697</v>
      </c>
      <c r="C293" t="s">
        <v>1156</v>
      </c>
      <c r="D293">
        <v>22.1</v>
      </c>
      <c r="E293">
        <v>1</v>
      </c>
      <c r="F293">
        <v>1</v>
      </c>
      <c r="G293">
        <v>4</v>
      </c>
      <c r="H293">
        <v>4</v>
      </c>
      <c r="I293">
        <v>4</v>
      </c>
      <c r="J293">
        <v>4</v>
      </c>
      <c r="K293" s="1">
        <v>3900</v>
      </c>
      <c r="L293" s="1">
        <v>720000</v>
      </c>
      <c r="M293" s="1">
        <v>630000</v>
      </c>
      <c r="N293" s="1">
        <v>3900</v>
      </c>
      <c r="O293" s="13">
        <v>1</v>
      </c>
      <c r="P293" s="13">
        <v>184.61538461538461</v>
      </c>
      <c r="Q293" s="13">
        <v>161.53846153846155</v>
      </c>
    </row>
    <row r="294" spans="1:17" x14ac:dyDescent="0.2">
      <c r="A294" t="s">
        <v>965</v>
      </c>
      <c r="B294" t="s">
        <v>966</v>
      </c>
      <c r="C294" t="s">
        <v>1157</v>
      </c>
      <c r="D294">
        <v>15.51</v>
      </c>
      <c r="E294">
        <v>0</v>
      </c>
      <c r="F294">
        <v>0</v>
      </c>
      <c r="G294">
        <v>4</v>
      </c>
      <c r="H294">
        <v>4</v>
      </c>
      <c r="I294">
        <v>4</v>
      </c>
      <c r="J294">
        <v>4</v>
      </c>
      <c r="K294" s="1" t="s">
        <v>2966</v>
      </c>
      <c r="L294" s="1">
        <v>510000</v>
      </c>
      <c r="M294" s="1">
        <v>550000</v>
      </c>
      <c r="N294" s="1">
        <v>510000</v>
      </c>
      <c r="O294" s="13">
        <v>0</v>
      </c>
      <c r="P294" s="13">
        <v>1</v>
      </c>
      <c r="Q294" s="13">
        <v>1.0784313725490196</v>
      </c>
    </row>
    <row r="295" spans="1:17" x14ac:dyDescent="0.2">
      <c r="A295" t="s">
        <v>944</v>
      </c>
      <c r="B295" t="s">
        <v>945</v>
      </c>
      <c r="C295" t="s">
        <v>1160</v>
      </c>
      <c r="D295">
        <v>177.33</v>
      </c>
      <c r="E295">
        <v>0</v>
      </c>
      <c r="F295">
        <v>0</v>
      </c>
      <c r="G295">
        <v>4</v>
      </c>
      <c r="H295">
        <v>5</v>
      </c>
      <c r="I295">
        <v>2</v>
      </c>
      <c r="J295">
        <v>3</v>
      </c>
      <c r="K295" s="1" t="s">
        <v>2966</v>
      </c>
      <c r="L295" s="1">
        <v>360000</v>
      </c>
      <c r="M295" s="1">
        <v>300000</v>
      </c>
      <c r="N295" s="1">
        <v>300000</v>
      </c>
      <c r="O295" s="13">
        <v>0</v>
      </c>
      <c r="P295" s="13">
        <v>1.2</v>
      </c>
      <c r="Q295" s="13">
        <v>1</v>
      </c>
    </row>
    <row r="296" spans="1:17" x14ac:dyDescent="0.2">
      <c r="A296" t="s">
        <v>1047</v>
      </c>
      <c r="B296" t="s">
        <v>1048</v>
      </c>
      <c r="C296" t="s">
        <v>1163</v>
      </c>
      <c r="D296">
        <v>42.48</v>
      </c>
      <c r="E296">
        <v>0</v>
      </c>
      <c r="F296">
        <v>0</v>
      </c>
      <c r="G296">
        <v>3</v>
      </c>
      <c r="H296">
        <v>3</v>
      </c>
      <c r="I296">
        <v>5</v>
      </c>
      <c r="J296">
        <v>5</v>
      </c>
      <c r="K296" s="1" t="s">
        <v>2966</v>
      </c>
      <c r="L296" s="1">
        <v>550000</v>
      </c>
      <c r="M296" s="1">
        <v>700000</v>
      </c>
      <c r="N296" s="1">
        <v>550000</v>
      </c>
      <c r="O296" s="13">
        <v>0</v>
      </c>
      <c r="P296" s="13">
        <v>1</v>
      </c>
      <c r="Q296" s="13">
        <v>1.2727272727272727</v>
      </c>
    </row>
    <row r="297" spans="1:17" x14ac:dyDescent="0.2">
      <c r="A297" t="s">
        <v>1026</v>
      </c>
      <c r="B297" t="s">
        <v>1027</v>
      </c>
      <c r="C297" t="s">
        <v>1166</v>
      </c>
      <c r="D297">
        <v>77.28</v>
      </c>
      <c r="E297">
        <v>0</v>
      </c>
      <c r="F297">
        <v>0</v>
      </c>
      <c r="G297">
        <v>4</v>
      </c>
      <c r="H297">
        <v>4</v>
      </c>
      <c r="I297">
        <v>4</v>
      </c>
      <c r="J297">
        <v>4</v>
      </c>
      <c r="K297" s="1" t="s">
        <v>2966</v>
      </c>
      <c r="L297" s="1">
        <v>940000</v>
      </c>
      <c r="M297" s="1">
        <v>1100000</v>
      </c>
      <c r="N297" s="1">
        <v>940000</v>
      </c>
      <c r="O297" s="13">
        <v>0</v>
      </c>
      <c r="P297" s="13">
        <v>1</v>
      </c>
      <c r="Q297" s="13">
        <v>1.1702127659574468</v>
      </c>
    </row>
    <row r="298" spans="1:17" x14ac:dyDescent="0.2">
      <c r="A298" t="s">
        <v>1033</v>
      </c>
      <c r="B298" t="s">
        <v>1034</v>
      </c>
      <c r="C298" t="s">
        <v>1169</v>
      </c>
      <c r="D298">
        <v>44.2</v>
      </c>
      <c r="E298">
        <v>0</v>
      </c>
      <c r="F298">
        <v>0</v>
      </c>
      <c r="G298">
        <v>3</v>
      </c>
      <c r="H298">
        <v>3</v>
      </c>
      <c r="I298">
        <v>5</v>
      </c>
      <c r="J298">
        <v>5</v>
      </c>
      <c r="K298" s="1" t="s">
        <v>2966</v>
      </c>
      <c r="L298" s="1">
        <v>250000</v>
      </c>
      <c r="M298" s="1">
        <v>530000</v>
      </c>
      <c r="N298" s="1">
        <v>250000</v>
      </c>
      <c r="O298" s="13">
        <v>0</v>
      </c>
      <c r="P298" s="13">
        <v>1</v>
      </c>
      <c r="Q298" s="13">
        <v>2.12</v>
      </c>
    </row>
    <row r="299" spans="1:17" x14ac:dyDescent="0.2">
      <c r="A299" t="s">
        <v>1145</v>
      </c>
      <c r="B299" t="s">
        <v>1146</v>
      </c>
      <c r="C299" t="s">
        <v>1170</v>
      </c>
      <c r="D299">
        <v>93.43</v>
      </c>
      <c r="E299">
        <v>0</v>
      </c>
      <c r="F299">
        <v>0</v>
      </c>
      <c r="G299">
        <v>3</v>
      </c>
      <c r="H299">
        <v>4</v>
      </c>
      <c r="I299">
        <v>4</v>
      </c>
      <c r="J299">
        <v>4</v>
      </c>
      <c r="K299" s="1" t="s">
        <v>2966</v>
      </c>
      <c r="L299" s="1">
        <v>820000</v>
      </c>
      <c r="M299" s="1">
        <v>590000</v>
      </c>
      <c r="N299" s="1">
        <v>590000</v>
      </c>
      <c r="O299" s="13">
        <v>0</v>
      </c>
      <c r="P299" s="13">
        <v>1.3898305084745763</v>
      </c>
      <c r="Q299" s="13">
        <v>1</v>
      </c>
    </row>
    <row r="300" spans="1:17" x14ac:dyDescent="0.2">
      <c r="A300" t="s">
        <v>1050</v>
      </c>
      <c r="B300" t="s">
        <v>1051</v>
      </c>
      <c r="C300" t="s">
        <v>1171</v>
      </c>
      <c r="D300">
        <v>52.46</v>
      </c>
      <c r="E300">
        <v>0</v>
      </c>
      <c r="F300">
        <v>0</v>
      </c>
      <c r="G300">
        <v>4</v>
      </c>
      <c r="H300">
        <v>4</v>
      </c>
      <c r="I300">
        <v>4</v>
      </c>
      <c r="J300">
        <v>4</v>
      </c>
      <c r="K300" s="1" t="s">
        <v>2966</v>
      </c>
      <c r="L300" s="1">
        <v>600000</v>
      </c>
      <c r="M300" s="1">
        <v>740000</v>
      </c>
      <c r="N300" s="1">
        <v>600000</v>
      </c>
      <c r="O300" s="13">
        <v>0</v>
      </c>
      <c r="P300" s="13">
        <v>1</v>
      </c>
      <c r="Q300" s="13">
        <v>1.2333333333333334</v>
      </c>
    </row>
    <row r="301" spans="1:17" x14ac:dyDescent="0.2">
      <c r="A301" t="s">
        <v>230</v>
      </c>
      <c r="B301" t="s">
        <v>231</v>
      </c>
      <c r="C301" t="s">
        <v>1176</v>
      </c>
      <c r="D301">
        <v>49.92</v>
      </c>
      <c r="E301">
        <v>3</v>
      </c>
      <c r="F301">
        <v>3</v>
      </c>
      <c r="G301">
        <v>3</v>
      </c>
      <c r="H301">
        <v>3</v>
      </c>
      <c r="I301">
        <v>2</v>
      </c>
      <c r="J301">
        <v>2</v>
      </c>
      <c r="K301" s="1">
        <v>35000</v>
      </c>
      <c r="L301" s="1">
        <v>1300000</v>
      </c>
      <c r="M301" s="1">
        <v>1800000</v>
      </c>
      <c r="N301" s="1">
        <v>35000</v>
      </c>
      <c r="O301" s="13">
        <v>1</v>
      </c>
      <c r="P301" s="13">
        <v>37.142857142857146</v>
      </c>
      <c r="Q301" s="13">
        <v>51.428571428571431</v>
      </c>
    </row>
    <row r="302" spans="1:17" x14ac:dyDescent="0.2">
      <c r="A302" t="s">
        <v>1060</v>
      </c>
      <c r="B302" t="s">
        <v>1061</v>
      </c>
      <c r="C302" t="s">
        <v>1177</v>
      </c>
      <c r="D302">
        <v>57.17</v>
      </c>
      <c r="E302">
        <v>0</v>
      </c>
      <c r="F302">
        <v>0</v>
      </c>
      <c r="G302">
        <v>3</v>
      </c>
      <c r="H302">
        <v>3</v>
      </c>
      <c r="I302">
        <v>5</v>
      </c>
      <c r="J302">
        <v>5</v>
      </c>
      <c r="K302" s="1" t="s">
        <v>2966</v>
      </c>
      <c r="L302" s="1">
        <v>570000</v>
      </c>
      <c r="M302" s="1">
        <v>1200000</v>
      </c>
      <c r="N302" s="1">
        <v>570000</v>
      </c>
      <c r="O302" s="13">
        <v>0</v>
      </c>
      <c r="P302" s="13">
        <v>1</v>
      </c>
      <c r="Q302" s="13">
        <v>2.1052631578947367</v>
      </c>
    </row>
    <row r="303" spans="1:17" x14ac:dyDescent="0.2">
      <c r="A303" t="s">
        <v>1154</v>
      </c>
      <c r="B303" t="s">
        <v>1155</v>
      </c>
      <c r="C303" t="s">
        <v>1180</v>
      </c>
      <c r="D303">
        <v>25.82</v>
      </c>
      <c r="E303">
        <v>0</v>
      </c>
      <c r="F303">
        <v>0</v>
      </c>
      <c r="G303">
        <v>3</v>
      </c>
      <c r="H303">
        <v>3</v>
      </c>
      <c r="I303">
        <v>4</v>
      </c>
      <c r="J303">
        <v>5</v>
      </c>
      <c r="K303" s="1" t="s">
        <v>2966</v>
      </c>
      <c r="L303" s="1">
        <v>550000</v>
      </c>
      <c r="M303" s="1">
        <v>850000</v>
      </c>
      <c r="N303" s="1">
        <v>550000</v>
      </c>
      <c r="O303" s="13">
        <v>0</v>
      </c>
      <c r="P303" s="13">
        <v>1</v>
      </c>
      <c r="Q303" s="13">
        <v>1.5454545454545454</v>
      </c>
    </row>
    <row r="304" spans="1:17" x14ac:dyDescent="0.2">
      <c r="A304" t="s">
        <v>1067</v>
      </c>
      <c r="B304" t="s">
        <v>1068</v>
      </c>
      <c r="C304" t="s">
        <v>1181</v>
      </c>
      <c r="D304">
        <v>24.13</v>
      </c>
      <c r="E304">
        <v>0</v>
      </c>
      <c r="F304">
        <v>0</v>
      </c>
      <c r="G304">
        <v>3</v>
      </c>
      <c r="H304">
        <v>3</v>
      </c>
      <c r="I304">
        <v>5</v>
      </c>
      <c r="J304">
        <v>5</v>
      </c>
      <c r="K304" s="1" t="s">
        <v>2966</v>
      </c>
      <c r="L304" s="1">
        <v>380000</v>
      </c>
      <c r="M304" s="1">
        <v>890000</v>
      </c>
      <c r="N304" s="1">
        <v>380000</v>
      </c>
      <c r="O304" s="13">
        <v>0</v>
      </c>
      <c r="P304" s="13">
        <v>1</v>
      </c>
      <c r="Q304" s="13">
        <v>2.3421052631578947</v>
      </c>
    </row>
    <row r="305" spans="1:17" x14ac:dyDescent="0.2">
      <c r="A305" t="s">
        <v>1086</v>
      </c>
      <c r="B305" t="s">
        <v>1087</v>
      </c>
      <c r="C305" t="s">
        <v>1186</v>
      </c>
      <c r="D305">
        <v>158.19999999999999</v>
      </c>
      <c r="E305">
        <v>0</v>
      </c>
      <c r="F305">
        <v>0</v>
      </c>
      <c r="G305">
        <v>3</v>
      </c>
      <c r="H305">
        <v>3</v>
      </c>
      <c r="I305">
        <v>5</v>
      </c>
      <c r="J305">
        <v>5</v>
      </c>
      <c r="K305" s="1" t="s">
        <v>2966</v>
      </c>
      <c r="L305" s="1">
        <v>500000</v>
      </c>
      <c r="M305" s="1">
        <v>680000</v>
      </c>
      <c r="N305" s="1">
        <v>500000</v>
      </c>
      <c r="O305" s="13">
        <v>0</v>
      </c>
      <c r="P305" s="13">
        <v>1</v>
      </c>
      <c r="Q305" s="13">
        <v>1.36</v>
      </c>
    </row>
    <row r="306" spans="1:17" x14ac:dyDescent="0.2">
      <c r="A306" t="s">
        <v>1076</v>
      </c>
      <c r="B306" t="s">
        <v>1077</v>
      </c>
      <c r="C306" t="s">
        <v>1189</v>
      </c>
      <c r="D306">
        <v>60.5</v>
      </c>
      <c r="E306">
        <v>0</v>
      </c>
      <c r="F306">
        <v>0</v>
      </c>
      <c r="G306">
        <v>4</v>
      </c>
      <c r="H306">
        <v>4</v>
      </c>
      <c r="I306">
        <v>4</v>
      </c>
      <c r="J306">
        <v>4</v>
      </c>
      <c r="K306" s="1" t="s">
        <v>2966</v>
      </c>
      <c r="L306" s="1">
        <v>450000</v>
      </c>
      <c r="M306" s="1">
        <v>560000</v>
      </c>
      <c r="N306" s="1">
        <v>450000</v>
      </c>
      <c r="O306" s="13">
        <v>0</v>
      </c>
      <c r="P306" s="13">
        <v>1</v>
      </c>
      <c r="Q306" s="13">
        <v>1.2444444444444445</v>
      </c>
    </row>
    <row r="307" spans="1:17" x14ac:dyDescent="0.2">
      <c r="A307" t="s">
        <v>1158</v>
      </c>
      <c r="B307" t="s">
        <v>1159</v>
      </c>
      <c r="C307" t="s">
        <v>1194</v>
      </c>
      <c r="D307">
        <v>25.34</v>
      </c>
      <c r="E307">
        <v>0</v>
      </c>
      <c r="F307">
        <v>0</v>
      </c>
      <c r="G307">
        <v>3</v>
      </c>
      <c r="H307">
        <v>3</v>
      </c>
      <c r="I307">
        <v>4</v>
      </c>
      <c r="J307">
        <v>5</v>
      </c>
      <c r="K307" s="1" t="s">
        <v>2966</v>
      </c>
      <c r="L307" s="1">
        <v>680000</v>
      </c>
      <c r="M307" s="1">
        <v>790000</v>
      </c>
      <c r="N307" s="1">
        <v>680000</v>
      </c>
      <c r="O307" s="13">
        <v>0</v>
      </c>
      <c r="P307" s="13">
        <v>1</v>
      </c>
      <c r="Q307" s="13">
        <v>1.161764705882353</v>
      </c>
    </row>
    <row r="308" spans="1:17" x14ac:dyDescent="0.2">
      <c r="A308" t="s">
        <v>1096</v>
      </c>
      <c r="B308" t="s">
        <v>1097</v>
      </c>
      <c r="C308" t="s">
        <v>1195</v>
      </c>
      <c r="D308">
        <v>18.420000000000002</v>
      </c>
      <c r="E308">
        <v>0</v>
      </c>
      <c r="F308">
        <v>0</v>
      </c>
      <c r="G308">
        <v>4</v>
      </c>
      <c r="H308">
        <v>4</v>
      </c>
      <c r="I308">
        <v>4</v>
      </c>
      <c r="J308">
        <v>4</v>
      </c>
      <c r="K308" s="1" t="s">
        <v>2966</v>
      </c>
      <c r="L308" s="1">
        <v>1500000</v>
      </c>
      <c r="M308" s="1">
        <v>1400000</v>
      </c>
      <c r="N308" s="1">
        <v>1400000</v>
      </c>
      <c r="O308" s="13">
        <v>0</v>
      </c>
      <c r="P308" s="13">
        <v>1.0714285714285714</v>
      </c>
      <c r="Q308" s="13">
        <v>1</v>
      </c>
    </row>
    <row r="309" spans="1:17" x14ac:dyDescent="0.2">
      <c r="A309" t="s">
        <v>1167</v>
      </c>
      <c r="B309" t="s">
        <v>1168</v>
      </c>
      <c r="C309" t="s">
        <v>1198</v>
      </c>
      <c r="D309">
        <v>82.65</v>
      </c>
      <c r="E309">
        <v>0</v>
      </c>
      <c r="F309">
        <v>0</v>
      </c>
      <c r="G309">
        <v>3</v>
      </c>
      <c r="H309">
        <v>3</v>
      </c>
      <c r="I309">
        <v>4</v>
      </c>
      <c r="J309">
        <v>4</v>
      </c>
      <c r="K309" s="1" t="s">
        <v>2966</v>
      </c>
      <c r="L309" s="1">
        <v>280000</v>
      </c>
      <c r="M309" s="1">
        <v>560000</v>
      </c>
      <c r="N309" s="1">
        <v>280000</v>
      </c>
      <c r="O309" s="13">
        <v>0</v>
      </c>
      <c r="P309" s="13">
        <v>1</v>
      </c>
      <c r="Q309" s="13">
        <v>2</v>
      </c>
    </row>
    <row r="310" spans="1:17" x14ac:dyDescent="0.2">
      <c r="A310" t="s">
        <v>1187</v>
      </c>
      <c r="B310" t="s">
        <v>1188</v>
      </c>
      <c r="C310" t="s">
        <v>1199</v>
      </c>
      <c r="D310">
        <v>79.42</v>
      </c>
      <c r="E310">
        <v>0</v>
      </c>
      <c r="F310">
        <v>0</v>
      </c>
      <c r="G310">
        <v>3</v>
      </c>
      <c r="H310">
        <v>3</v>
      </c>
      <c r="I310">
        <v>4</v>
      </c>
      <c r="J310">
        <v>4</v>
      </c>
      <c r="K310" s="1" t="s">
        <v>2966</v>
      </c>
      <c r="L310" s="1">
        <v>520000</v>
      </c>
      <c r="M310" s="1">
        <v>750000</v>
      </c>
      <c r="N310" s="1">
        <v>520000</v>
      </c>
      <c r="O310" s="13">
        <v>0</v>
      </c>
      <c r="P310" s="13">
        <v>1</v>
      </c>
      <c r="Q310" s="13">
        <v>1.4423076923076923</v>
      </c>
    </row>
    <row r="311" spans="1:17" x14ac:dyDescent="0.2">
      <c r="A311" t="s">
        <v>1020</v>
      </c>
      <c r="B311" t="s">
        <v>1021</v>
      </c>
      <c r="C311" t="s">
        <v>1202</v>
      </c>
      <c r="D311">
        <v>92.49</v>
      </c>
      <c r="E311">
        <v>0</v>
      </c>
      <c r="F311">
        <v>0</v>
      </c>
      <c r="G311">
        <v>2</v>
      </c>
      <c r="H311">
        <v>2</v>
      </c>
      <c r="I311">
        <v>5</v>
      </c>
      <c r="J311">
        <v>5</v>
      </c>
      <c r="K311" s="1" t="s">
        <v>2966</v>
      </c>
      <c r="L311" s="1">
        <v>230000</v>
      </c>
      <c r="M311" s="1">
        <v>720000</v>
      </c>
      <c r="N311" s="1">
        <v>230000</v>
      </c>
      <c r="O311" s="13">
        <v>0</v>
      </c>
      <c r="P311" s="13">
        <v>1</v>
      </c>
      <c r="Q311" s="13">
        <v>3.1304347826086958</v>
      </c>
    </row>
    <row r="312" spans="1:17" x14ac:dyDescent="0.2">
      <c r="A312" t="s">
        <v>982</v>
      </c>
      <c r="B312" t="s">
        <v>983</v>
      </c>
      <c r="C312" t="s">
        <v>1207</v>
      </c>
      <c r="D312">
        <v>132.80000000000001</v>
      </c>
      <c r="E312">
        <v>0</v>
      </c>
      <c r="F312">
        <v>0</v>
      </c>
      <c r="G312">
        <v>4</v>
      </c>
      <c r="H312">
        <v>4</v>
      </c>
      <c r="I312">
        <v>3</v>
      </c>
      <c r="J312">
        <v>3</v>
      </c>
      <c r="K312" s="1" t="s">
        <v>2966</v>
      </c>
      <c r="L312" s="1">
        <v>720000</v>
      </c>
      <c r="M312" s="1">
        <v>410000</v>
      </c>
      <c r="N312" s="1">
        <v>410000</v>
      </c>
      <c r="O312" s="13">
        <v>0</v>
      </c>
      <c r="P312" s="13">
        <v>1.7560975609756098</v>
      </c>
      <c r="Q312" s="13">
        <v>1</v>
      </c>
    </row>
    <row r="313" spans="1:17" x14ac:dyDescent="0.2">
      <c r="A313" t="s">
        <v>1013</v>
      </c>
      <c r="B313" t="s">
        <v>1014</v>
      </c>
      <c r="C313" t="s">
        <v>1208</v>
      </c>
      <c r="D313">
        <v>36.82</v>
      </c>
      <c r="E313">
        <v>0</v>
      </c>
      <c r="F313">
        <v>0</v>
      </c>
      <c r="G313">
        <v>4</v>
      </c>
      <c r="H313">
        <v>4</v>
      </c>
      <c r="I313">
        <v>3</v>
      </c>
      <c r="J313">
        <v>3</v>
      </c>
      <c r="K313" s="1" t="s">
        <v>2966</v>
      </c>
      <c r="L313" s="1">
        <v>210000</v>
      </c>
      <c r="M313" s="1">
        <v>140000</v>
      </c>
      <c r="N313" s="1">
        <v>140000</v>
      </c>
      <c r="O313" s="13">
        <v>0</v>
      </c>
      <c r="P313" s="13">
        <v>1.5</v>
      </c>
      <c r="Q313" s="13">
        <v>1</v>
      </c>
    </row>
    <row r="314" spans="1:17" x14ac:dyDescent="0.2">
      <c r="A314" t="s">
        <v>996</v>
      </c>
      <c r="B314" t="s">
        <v>997</v>
      </c>
      <c r="C314" t="s">
        <v>1211</v>
      </c>
      <c r="D314">
        <v>40.43</v>
      </c>
      <c r="E314">
        <v>0</v>
      </c>
      <c r="F314">
        <v>0</v>
      </c>
      <c r="G314">
        <v>4</v>
      </c>
      <c r="H314">
        <v>4</v>
      </c>
      <c r="I314">
        <v>3</v>
      </c>
      <c r="J314">
        <v>3</v>
      </c>
      <c r="K314" s="1" t="s">
        <v>2966</v>
      </c>
      <c r="L314" s="1">
        <v>710000</v>
      </c>
      <c r="M314" s="1">
        <v>600000</v>
      </c>
      <c r="N314" s="1">
        <v>600000</v>
      </c>
      <c r="O314" s="13">
        <v>0</v>
      </c>
      <c r="P314" s="13">
        <v>1.1833333333333333</v>
      </c>
      <c r="Q314" s="13">
        <v>1</v>
      </c>
    </row>
    <row r="315" spans="1:17" x14ac:dyDescent="0.2">
      <c r="A315" t="s">
        <v>1214</v>
      </c>
      <c r="B315" t="s">
        <v>1215</v>
      </c>
      <c r="C315" t="s">
        <v>1216</v>
      </c>
      <c r="D315">
        <v>41.89</v>
      </c>
      <c r="E315">
        <v>0</v>
      </c>
      <c r="F315">
        <v>0</v>
      </c>
      <c r="G315">
        <v>3</v>
      </c>
      <c r="H315">
        <v>3</v>
      </c>
      <c r="I315">
        <v>4</v>
      </c>
      <c r="J315">
        <v>4</v>
      </c>
      <c r="K315" s="1" t="s">
        <v>2966</v>
      </c>
      <c r="L315" s="1">
        <v>180000</v>
      </c>
      <c r="M315" s="1">
        <v>430000</v>
      </c>
      <c r="N315" s="1">
        <v>180000</v>
      </c>
      <c r="O315" s="13">
        <v>0</v>
      </c>
      <c r="P315" s="13">
        <v>1</v>
      </c>
      <c r="Q315" s="13">
        <v>2.3888888888888888</v>
      </c>
    </row>
    <row r="316" spans="1:17" x14ac:dyDescent="0.2">
      <c r="A316" t="s">
        <v>1070</v>
      </c>
      <c r="B316" t="s">
        <v>1071</v>
      </c>
      <c r="C316" t="s">
        <v>1219</v>
      </c>
      <c r="D316">
        <v>55.77</v>
      </c>
      <c r="E316">
        <v>0</v>
      </c>
      <c r="F316">
        <v>0</v>
      </c>
      <c r="G316">
        <v>4</v>
      </c>
      <c r="H316">
        <v>4</v>
      </c>
      <c r="I316">
        <v>3</v>
      </c>
      <c r="J316">
        <v>3</v>
      </c>
      <c r="K316" s="1" t="s">
        <v>2966</v>
      </c>
      <c r="L316" s="1">
        <v>420000</v>
      </c>
      <c r="M316" s="1">
        <v>310000</v>
      </c>
      <c r="N316" s="1">
        <v>310000</v>
      </c>
      <c r="O316" s="13">
        <v>0</v>
      </c>
      <c r="P316" s="13">
        <v>1.3548387096774193</v>
      </c>
      <c r="Q316" s="13">
        <v>1</v>
      </c>
    </row>
    <row r="317" spans="1:17" x14ac:dyDescent="0.2">
      <c r="A317" t="s">
        <v>1081</v>
      </c>
      <c r="B317" t="s">
        <v>1082</v>
      </c>
      <c r="C317" t="s">
        <v>1220</v>
      </c>
      <c r="D317">
        <v>69.45</v>
      </c>
      <c r="E317">
        <v>0</v>
      </c>
      <c r="F317">
        <v>0</v>
      </c>
      <c r="G317">
        <v>4</v>
      </c>
      <c r="H317">
        <v>4</v>
      </c>
      <c r="I317">
        <v>3</v>
      </c>
      <c r="J317">
        <v>3</v>
      </c>
      <c r="K317" s="1" t="s">
        <v>2966</v>
      </c>
      <c r="L317" s="1">
        <v>320000</v>
      </c>
      <c r="M317" s="1">
        <v>240000</v>
      </c>
      <c r="N317" s="1">
        <v>240000</v>
      </c>
      <c r="O317" s="13">
        <v>0</v>
      </c>
      <c r="P317" s="13">
        <v>1.3333333333333333</v>
      </c>
      <c r="Q317" s="13">
        <v>1</v>
      </c>
    </row>
    <row r="318" spans="1:17" x14ac:dyDescent="0.2">
      <c r="A318" t="s">
        <v>1064</v>
      </c>
      <c r="B318" t="s">
        <v>1065</v>
      </c>
      <c r="C318" t="s">
        <v>1223</v>
      </c>
      <c r="D318">
        <v>71.319999999999993</v>
      </c>
      <c r="E318">
        <v>0</v>
      </c>
      <c r="F318">
        <v>0</v>
      </c>
      <c r="G318">
        <v>2</v>
      </c>
      <c r="H318">
        <v>2</v>
      </c>
      <c r="I318">
        <v>5</v>
      </c>
      <c r="J318">
        <v>5</v>
      </c>
      <c r="K318" s="1" t="s">
        <v>2966</v>
      </c>
      <c r="L318" s="1">
        <v>380000</v>
      </c>
      <c r="M318" s="1">
        <v>1200000</v>
      </c>
      <c r="N318" s="1">
        <v>380000</v>
      </c>
      <c r="O318" s="13">
        <v>0</v>
      </c>
      <c r="P318" s="13">
        <v>1</v>
      </c>
      <c r="Q318" s="13">
        <v>3.1578947368421053</v>
      </c>
    </row>
    <row r="319" spans="1:17" x14ac:dyDescent="0.2">
      <c r="A319" t="s">
        <v>1078</v>
      </c>
      <c r="B319" t="s">
        <v>1079</v>
      </c>
      <c r="C319" t="s">
        <v>1226</v>
      </c>
      <c r="D319">
        <v>20.5</v>
      </c>
      <c r="E319">
        <v>0</v>
      </c>
      <c r="F319">
        <v>0</v>
      </c>
      <c r="G319">
        <v>2</v>
      </c>
      <c r="H319">
        <v>2</v>
      </c>
      <c r="I319">
        <v>5</v>
      </c>
      <c r="J319">
        <v>5</v>
      </c>
      <c r="K319" s="1" t="s">
        <v>2966</v>
      </c>
      <c r="L319" s="1">
        <v>250000</v>
      </c>
      <c r="M319" s="1">
        <v>1200000</v>
      </c>
      <c r="N319" s="1">
        <v>250000</v>
      </c>
      <c r="O319" s="13">
        <v>0</v>
      </c>
      <c r="P319" s="13">
        <v>1</v>
      </c>
      <c r="Q319" s="13">
        <v>4.8</v>
      </c>
    </row>
    <row r="320" spans="1:17" x14ac:dyDescent="0.2">
      <c r="A320" t="s">
        <v>984</v>
      </c>
      <c r="B320" t="s">
        <v>985</v>
      </c>
      <c r="C320" t="s">
        <v>1229</v>
      </c>
      <c r="D320">
        <v>96.5</v>
      </c>
      <c r="E320">
        <v>0</v>
      </c>
      <c r="F320">
        <v>0</v>
      </c>
      <c r="G320">
        <v>0</v>
      </c>
      <c r="H320">
        <v>0</v>
      </c>
      <c r="I320">
        <v>5</v>
      </c>
      <c r="J320">
        <v>6</v>
      </c>
      <c r="K320" s="1" t="s">
        <v>2966</v>
      </c>
      <c r="L320" s="1" t="s">
        <v>2966</v>
      </c>
      <c r="M320" s="1">
        <v>400000</v>
      </c>
      <c r="N320" s="1">
        <v>400000</v>
      </c>
      <c r="O320" s="13">
        <v>0</v>
      </c>
      <c r="P320" s="13">
        <v>0</v>
      </c>
      <c r="Q320" s="13">
        <v>1</v>
      </c>
    </row>
    <row r="321" spans="1:17" x14ac:dyDescent="0.2">
      <c r="A321" t="s">
        <v>1036</v>
      </c>
      <c r="B321" t="s">
        <v>1037</v>
      </c>
      <c r="C321" t="s">
        <v>1234</v>
      </c>
      <c r="D321">
        <v>43.56</v>
      </c>
      <c r="E321">
        <v>0</v>
      </c>
      <c r="F321">
        <v>0</v>
      </c>
      <c r="G321">
        <v>4</v>
      </c>
      <c r="H321">
        <v>4</v>
      </c>
      <c r="I321">
        <v>2</v>
      </c>
      <c r="J321">
        <v>2</v>
      </c>
      <c r="K321" s="1" t="s">
        <v>2966</v>
      </c>
      <c r="L321" s="1">
        <v>790000</v>
      </c>
      <c r="M321" s="1">
        <v>320000</v>
      </c>
      <c r="N321" s="1">
        <v>320000</v>
      </c>
      <c r="O321" s="13">
        <v>0</v>
      </c>
      <c r="P321" s="13">
        <v>2.46875</v>
      </c>
      <c r="Q321" s="13">
        <v>1</v>
      </c>
    </row>
    <row r="322" spans="1:17" x14ac:dyDescent="0.2">
      <c r="A322" t="s">
        <v>1209</v>
      </c>
      <c r="B322" t="s">
        <v>1210</v>
      </c>
      <c r="C322" t="s">
        <v>1237</v>
      </c>
      <c r="D322">
        <v>26.21</v>
      </c>
      <c r="E322">
        <v>0</v>
      </c>
      <c r="F322">
        <v>0</v>
      </c>
      <c r="G322">
        <v>2</v>
      </c>
      <c r="H322">
        <v>2</v>
      </c>
      <c r="I322">
        <v>4</v>
      </c>
      <c r="J322">
        <v>4</v>
      </c>
      <c r="K322" s="1" t="s">
        <v>2966</v>
      </c>
      <c r="L322" s="1">
        <v>680000</v>
      </c>
      <c r="M322" s="1">
        <v>1800000</v>
      </c>
      <c r="N322" s="1">
        <v>680000</v>
      </c>
      <c r="O322" s="13">
        <v>0</v>
      </c>
      <c r="P322" s="13">
        <v>1</v>
      </c>
      <c r="Q322" s="13">
        <v>2.6470588235294117</v>
      </c>
    </row>
    <row r="323" spans="1:17" x14ac:dyDescent="0.2">
      <c r="A323" t="s">
        <v>1240</v>
      </c>
      <c r="B323" t="s">
        <v>1241</v>
      </c>
      <c r="C323" t="s">
        <v>1242</v>
      </c>
      <c r="D323">
        <v>196.57</v>
      </c>
      <c r="E323">
        <v>0</v>
      </c>
      <c r="F323">
        <v>0</v>
      </c>
      <c r="G323">
        <v>3</v>
      </c>
      <c r="H323">
        <v>3</v>
      </c>
      <c r="I323">
        <v>3</v>
      </c>
      <c r="J323">
        <v>3</v>
      </c>
      <c r="K323" s="1" t="s">
        <v>2966</v>
      </c>
      <c r="L323" s="1">
        <v>220000</v>
      </c>
      <c r="M323" s="1">
        <v>310000</v>
      </c>
      <c r="N323" s="1">
        <v>220000</v>
      </c>
      <c r="O323" s="13">
        <v>0</v>
      </c>
      <c r="P323" s="13">
        <v>1</v>
      </c>
      <c r="Q323" s="13">
        <v>1.4090909090909092</v>
      </c>
    </row>
    <row r="324" spans="1:17" x14ac:dyDescent="0.2">
      <c r="A324" t="s">
        <v>1004</v>
      </c>
      <c r="B324" t="s">
        <v>1005</v>
      </c>
      <c r="C324" t="s">
        <v>1245</v>
      </c>
      <c r="D324">
        <v>25.53</v>
      </c>
      <c r="E324">
        <v>0</v>
      </c>
      <c r="F324">
        <v>0</v>
      </c>
      <c r="G324">
        <v>0</v>
      </c>
      <c r="H324">
        <v>0</v>
      </c>
      <c r="I324">
        <v>5</v>
      </c>
      <c r="J324">
        <v>6</v>
      </c>
      <c r="K324" s="1" t="s">
        <v>2966</v>
      </c>
      <c r="L324" s="1" t="s">
        <v>2966</v>
      </c>
      <c r="M324" s="1">
        <v>2200000</v>
      </c>
      <c r="N324" s="1">
        <v>2200000</v>
      </c>
      <c r="O324" s="13">
        <v>0</v>
      </c>
      <c r="P324" s="13">
        <v>0</v>
      </c>
      <c r="Q324" s="13">
        <v>1</v>
      </c>
    </row>
    <row r="325" spans="1:17" x14ac:dyDescent="0.2">
      <c r="A325" t="s">
        <v>1055</v>
      </c>
      <c r="B325" t="s">
        <v>1056</v>
      </c>
      <c r="C325" t="s">
        <v>1248</v>
      </c>
      <c r="D325">
        <v>89.27</v>
      </c>
      <c r="E325">
        <v>0</v>
      </c>
      <c r="F325">
        <v>0</v>
      </c>
      <c r="G325">
        <v>0</v>
      </c>
      <c r="H325">
        <v>0</v>
      </c>
      <c r="I325">
        <v>5</v>
      </c>
      <c r="J325">
        <v>5</v>
      </c>
      <c r="K325" s="1" t="s">
        <v>2966</v>
      </c>
      <c r="L325" s="1" t="s">
        <v>2966</v>
      </c>
      <c r="M325" s="1">
        <v>1300000</v>
      </c>
      <c r="N325" s="1">
        <v>1300000</v>
      </c>
      <c r="O325" s="13">
        <v>0</v>
      </c>
      <c r="P325" s="13">
        <v>0</v>
      </c>
      <c r="Q325" s="13">
        <v>1</v>
      </c>
    </row>
    <row r="326" spans="1:17" x14ac:dyDescent="0.2">
      <c r="A326" t="s">
        <v>864</v>
      </c>
      <c r="B326" t="s">
        <v>865</v>
      </c>
      <c r="C326" t="s">
        <v>1251</v>
      </c>
      <c r="D326">
        <v>24.26</v>
      </c>
      <c r="E326">
        <v>0</v>
      </c>
      <c r="F326">
        <v>0</v>
      </c>
      <c r="G326">
        <v>5</v>
      </c>
      <c r="H326">
        <v>5</v>
      </c>
      <c r="I326">
        <v>0</v>
      </c>
      <c r="J326">
        <v>0</v>
      </c>
      <c r="K326" s="1" t="s">
        <v>2966</v>
      </c>
      <c r="L326" s="1">
        <v>2600000</v>
      </c>
      <c r="M326" s="1" t="s">
        <v>2966</v>
      </c>
      <c r="N326" s="1">
        <v>2600000</v>
      </c>
      <c r="O326" s="13">
        <v>0</v>
      </c>
      <c r="P326" s="13">
        <v>1</v>
      </c>
      <c r="Q326" s="13">
        <v>0</v>
      </c>
    </row>
    <row r="327" spans="1:17" x14ac:dyDescent="0.2">
      <c r="A327" t="s">
        <v>233</v>
      </c>
      <c r="B327" t="s">
        <v>234</v>
      </c>
      <c r="C327" t="s">
        <v>1252</v>
      </c>
      <c r="D327">
        <v>61.95</v>
      </c>
      <c r="E327">
        <v>3</v>
      </c>
      <c r="F327">
        <v>3</v>
      </c>
      <c r="G327">
        <v>0</v>
      </c>
      <c r="H327">
        <v>0</v>
      </c>
      <c r="I327">
        <v>2</v>
      </c>
      <c r="J327">
        <v>2</v>
      </c>
      <c r="K327" s="1">
        <v>24000</v>
      </c>
      <c r="L327" s="1" t="s">
        <v>2966</v>
      </c>
      <c r="M327" s="1">
        <v>71000</v>
      </c>
      <c r="N327" s="1">
        <v>24000</v>
      </c>
      <c r="O327" s="13">
        <v>1</v>
      </c>
      <c r="P327" s="13">
        <v>0</v>
      </c>
      <c r="Q327" s="13">
        <v>2.9583333333333335</v>
      </c>
    </row>
    <row r="328" spans="1:17" x14ac:dyDescent="0.2">
      <c r="A328" t="s">
        <v>241</v>
      </c>
      <c r="B328" t="s">
        <v>242</v>
      </c>
      <c r="C328" t="s">
        <v>1257</v>
      </c>
      <c r="D328">
        <v>43.36</v>
      </c>
      <c r="E328">
        <v>2</v>
      </c>
      <c r="F328">
        <v>5</v>
      </c>
      <c r="G328">
        <v>4</v>
      </c>
      <c r="H328">
        <v>9</v>
      </c>
      <c r="I328">
        <v>4</v>
      </c>
      <c r="J328">
        <v>17</v>
      </c>
      <c r="K328" s="1">
        <v>260000</v>
      </c>
      <c r="L328" s="1">
        <v>34000000</v>
      </c>
      <c r="M328" s="1">
        <v>490000000</v>
      </c>
      <c r="N328" s="1">
        <v>260000</v>
      </c>
      <c r="O328" s="13">
        <v>1</v>
      </c>
      <c r="P328" s="13">
        <v>130.76923076923077</v>
      </c>
      <c r="Q328" s="13">
        <v>1884.6153846153845</v>
      </c>
    </row>
    <row r="329" spans="1:17" x14ac:dyDescent="0.2">
      <c r="A329" t="s">
        <v>264</v>
      </c>
      <c r="B329" t="s">
        <v>265</v>
      </c>
      <c r="C329" t="s">
        <v>1260</v>
      </c>
      <c r="D329">
        <v>13.9</v>
      </c>
      <c r="E329">
        <v>2</v>
      </c>
      <c r="F329">
        <v>4</v>
      </c>
      <c r="G329">
        <v>4</v>
      </c>
      <c r="H329">
        <v>12</v>
      </c>
      <c r="I329">
        <v>3</v>
      </c>
      <c r="J329">
        <v>11</v>
      </c>
      <c r="K329" s="1">
        <v>410000</v>
      </c>
      <c r="L329" s="1">
        <v>87000000</v>
      </c>
      <c r="M329" s="1">
        <v>76000000</v>
      </c>
      <c r="N329" s="1">
        <v>410000</v>
      </c>
      <c r="O329" s="13">
        <v>1</v>
      </c>
      <c r="P329" s="13">
        <v>212.19512195121951</v>
      </c>
      <c r="Q329" s="13">
        <v>185.36585365853659</v>
      </c>
    </row>
    <row r="330" spans="1:17" x14ac:dyDescent="0.2">
      <c r="A330" t="s">
        <v>244</v>
      </c>
      <c r="B330" t="s">
        <v>245</v>
      </c>
      <c r="C330" t="s">
        <v>1263</v>
      </c>
      <c r="D330">
        <v>6.64</v>
      </c>
      <c r="E330">
        <v>2</v>
      </c>
      <c r="F330">
        <v>5</v>
      </c>
      <c r="G330">
        <v>3</v>
      </c>
      <c r="H330">
        <v>5</v>
      </c>
      <c r="I330">
        <v>2</v>
      </c>
      <c r="J330">
        <v>5</v>
      </c>
      <c r="K330" s="1">
        <v>580000</v>
      </c>
      <c r="L330" s="1">
        <v>13000000</v>
      </c>
      <c r="M330" s="1">
        <v>24000000</v>
      </c>
      <c r="N330" s="1">
        <v>580000</v>
      </c>
      <c r="O330" s="13">
        <v>1</v>
      </c>
      <c r="P330" s="13">
        <v>22.413793103448278</v>
      </c>
      <c r="Q330" s="13">
        <v>41.379310344827587</v>
      </c>
    </row>
    <row r="331" spans="1:17" x14ac:dyDescent="0.2">
      <c r="A331" t="s">
        <v>936</v>
      </c>
      <c r="B331" t="s">
        <v>937</v>
      </c>
      <c r="C331" t="s">
        <v>1266</v>
      </c>
      <c r="D331">
        <v>14.71</v>
      </c>
      <c r="E331">
        <v>0</v>
      </c>
      <c r="F331">
        <v>0</v>
      </c>
      <c r="G331">
        <v>4</v>
      </c>
      <c r="H331">
        <v>5</v>
      </c>
      <c r="I331">
        <v>4</v>
      </c>
      <c r="J331">
        <v>7</v>
      </c>
      <c r="K331" s="1" t="s">
        <v>2966</v>
      </c>
      <c r="L331" s="1">
        <v>3300000</v>
      </c>
      <c r="M331" s="1">
        <v>5000000</v>
      </c>
      <c r="N331" s="1">
        <v>3300000</v>
      </c>
      <c r="O331" s="13">
        <v>0</v>
      </c>
      <c r="P331" s="13">
        <v>1</v>
      </c>
      <c r="Q331" s="13">
        <v>1.5151515151515151</v>
      </c>
    </row>
    <row r="332" spans="1:17" x14ac:dyDescent="0.2">
      <c r="A332" t="s">
        <v>906</v>
      </c>
      <c r="B332" t="s">
        <v>907</v>
      </c>
      <c r="C332" t="s">
        <v>1271</v>
      </c>
      <c r="D332">
        <v>38.56</v>
      </c>
      <c r="E332">
        <v>0</v>
      </c>
      <c r="F332">
        <v>0</v>
      </c>
      <c r="G332">
        <v>4</v>
      </c>
      <c r="H332">
        <v>6</v>
      </c>
      <c r="I332">
        <v>4</v>
      </c>
      <c r="J332">
        <v>6</v>
      </c>
      <c r="K332" s="1" t="s">
        <v>2966</v>
      </c>
      <c r="L332" s="1">
        <v>1800000</v>
      </c>
      <c r="M332" s="1">
        <v>1700000</v>
      </c>
      <c r="N332" s="1">
        <v>1700000</v>
      </c>
      <c r="O332" s="13">
        <v>0</v>
      </c>
      <c r="P332" s="13">
        <v>1.0588235294117647</v>
      </c>
      <c r="Q332" s="13">
        <v>1</v>
      </c>
    </row>
    <row r="333" spans="1:17" x14ac:dyDescent="0.2">
      <c r="A333" t="s">
        <v>902</v>
      </c>
      <c r="B333" t="s">
        <v>903</v>
      </c>
      <c r="C333" t="s">
        <v>1274</v>
      </c>
      <c r="D333">
        <v>8.2100000000000009</v>
      </c>
      <c r="E333">
        <v>0</v>
      </c>
      <c r="F333">
        <v>0</v>
      </c>
      <c r="G333">
        <v>4</v>
      </c>
      <c r="H333">
        <v>7</v>
      </c>
      <c r="I333">
        <v>3</v>
      </c>
      <c r="J333">
        <v>5</v>
      </c>
      <c r="K333" s="1" t="s">
        <v>2966</v>
      </c>
      <c r="L333" s="1">
        <v>5800000</v>
      </c>
      <c r="M333" s="1">
        <v>3100000</v>
      </c>
      <c r="N333" s="1">
        <v>3100000</v>
      </c>
      <c r="O333" s="13">
        <v>0</v>
      </c>
      <c r="P333" s="13">
        <v>1.8709677419354838</v>
      </c>
      <c r="Q333" s="13">
        <v>1</v>
      </c>
    </row>
    <row r="334" spans="1:17" x14ac:dyDescent="0.2">
      <c r="A334" t="s">
        <v>458</v>
      </c>
      <c r="B334" t="s">
        <v>459</v>
      </c>
      <c r="C334" t="s">
        <v>1279</v>
      </c>
      <c r="D334">
        <v>14.72</v>
      </c>
      <c r="E334">
        <v>1</v>
      </c>
      <c r="F334">
        <v>2</v>
      </c>
      <c r="G334">
        <v>4</v>
      </c>
      <c r="H334">
        <v>5</v>
      </c>
      <c r="I334">
        <v>4</v>
      </c>
      <c r="J334">
        <v>5</v>
      </c>
      <c r="K334" s="1">
        <v>57000</v>
      </c>
      <c r="L334" s="1">
        <v>3400000</v>
      </c>
      <c r="M334" s="1">
        <v>3400000</v>
      </c>
      <c r="N334" s="1">
        <v>57000</v>
      </c>
      <c r="O334" s="13">
        <v>1</v>
      </c>
      <c r="P334" s="13">
        <v>59.649122807017541</v>
      </c>
      <c r="Q334" s="13">
        <v>59.649122807017541</v>
      </c>
    </row>
    <row r="335" spans="1:17" x14ac:dyDescent="0.2">
      <c r="A335" t="s">
        <v>136</v>
      </c>
      <c r="B335" t="s">
        <v>137</v>
      </c>
      <c r="C335" t="s">
        <v>1280</v>
      </c>
      <c r="D335">
        <v>21.35</v>
      </c>
      <c r="E335">
        <v>4</v>
      </c>
      <c r="F335">
        <v>5</v>
      </c>
      <c r="G335">
        <v>3</v>
      </c>
      <c r="H335">
        <v>4</v>
      </c>
      <c r="I335">
        <v>2</v>
      </c>
      <c r="J335">
        <v>2</v>
      </c>
      <c r="K335" s="1">
        <v>570000</v>
      </c>
      <c r="L335" s="1">
        <v>1700000</v>
      </c>
      <c r="M335" s="1">
        <v>1800000</v>
      </c>
      <c r="N335" s="1">
        <v>570000</v>
      </c>
      <c r="O335" s="13">
        <v>1</v>
      </c>
      <c r="P335" s="13">
        <v>2.9824561403508771</v>
      </c>
      <c r="Q335" s="13">
        <v>3.1578947368421053</v>
      </c>
    </row>
    <row r="336" spans="1:17" x14ac:dyDescent="0.2">
      <c r="A336" t="s">
        <v>939</v>
      </c>
      <c r="B336" t="s">
        <v>940</v>
      </c>
      <c r="C336" t="s">
        <v>1285</v>
      </c>
      <c r="D336">
        <v>28.51</v>
      </c>
      <c r="E336">
        <v>0</v>
      </c>
      <c r="F336">
        <v>0</v>
      </c>
      <c r="G336">
        <v>4</v>
      </c>
      <c r="H336">
        <v>5</v>
      </c>
      <c r="I336">
        <v>4</v>
      </c>
      <c r="J336">
        <v>5</v>
      </c>
      <c r="K336" s="1" t="s">
        <v>2966</v>
      </c>
      <c r="L336" s="1">
        <v>4300000</v>
      </c>
      <c r="M336" s="1">
        <v>5000000</v>
      </c>
      <c r="N336" s="1">
        <v>4300000</v>
      </c>
      <c r="O336" s="13">
        <v>0</v>
      </c>
      <c r="P336" s="13">
        <v>1</v>
      </c>
      <c r="Q336" s="13">
        <v>1.1627906976744187</v>
      </c>
    </row>
    <row r="337" spans="1:17" x14ac:dyDescent="0.2">
      <c r="A337" t="s">
        <v>334</v>
      </c>
      <c r="B337" t="s">
        <v>335</v>
      </c>
      <c r="C337" t="s">
        <v>1290</v>
      </c>
      <c r="D337">
        <v>17.77</v>
      </c>
      <c r="E337">
        <v>2</v>
      </c>
      <c r="F337">
        <v>2</v>
      </c>
      <c r="G337">
        <v>4</v>
      </c>
      <c r="H337">
        <v>4</v>
      </c>
      <c r="I337">
        <v>4</v>
      </c>
      <c r="J337">
        <v>4</v>
      </c>
      <c r="K337" s="1">
        <v>64000</v>
      </c>
      <c r="L337" s="1">
        <v>2500000</v>
      </c>
      <c r="M337" s="1">
        <v>4600000</v>
      </c>
      <c r="N337" s="1">
        <v>64000</v>
      </c>
      <c r="O337" s="13">
        <v>1</v>
      </c>
      <c r="P337" s="13">
        <v>39.0625</v>
      </c>
      <c r="Q337" s="13">
        <v>71.875</v>
      </c>
    </row>
    <row r="338" spans="1:17" x14ac:dyDescent="0.2">
      <c r="A338" t="s">
        <v>683</v>
      </c>
      <c r="B338" t="s">
        <v>684</v>
      </c>
      <c r="C338" t="s">
        <v>1295</v>
      </c>
      <c r="D338">
        <v>32.83</v>
      </c>
      <c r="E338">
        <v>1</v>
      </c>
      <c r="F338">
        <v>1</v>
      </c>
      <c r="G338">
        <v>4</v>
      </c>
      <c r="H338">
        <v>5</v>
      </c>
      <c r="I338">
        <v>3</v>
      </c>
      <c r="J338">
        <v>4</v>
      </c>
      <c r="K338" s="1">
        <v>1700</v>
      </c>
      <c r="L338" s="1">
        <v>590000</v>
      </c>
      <c r="M338" s="1">
        <v>700000</v>
      </c>
      <c r="N338" s="1">
        <v>1700</v>
      </c>
      <c r="O338" s="13">
        <v>1</v>
      </c>
      <c r="P338" s="13">
        <v>347.05882352941177</v>
      </c>
      <c r="Q338" s="13">
        <v>411.76470588235293</v>
      </c>
    </row>
    <row r="339" spans="1:17" x14ac:dyDescent="0.2">
      <c r="A339" t="s">
        <v>348</v>
      </c>
      <c r="B339" t="s">
        <v>349</v>
      </c>
      <c r="C339" t="s">
        <v>1300</v>
      </c>
      <c r="D339">
        <v>15.8</v>
      </c>
      <c r="E339">
        <v>2</v>
      </c>
      <c r="F339">
        <v>2</v>
      </c>
      <c r="G339">
        <v>3</v>
      </c>
      <c r="H339">
        <v>3</v>
      </c>
      <c r="I339">
        <v>3</v>
      </c>
      <c r="J339">
        <v>5</v>
      </c>
      <c r="K339" s="1">
        <v>79000</v>
      </c>
      <c r="L339" s="1">
        <v>830000</v>
      </c>
      <c r="M339" s="1">
        <v>3100000</v>
      </c>
      <c r="N339" s="1">
        <v>79000</v>
      </c>
      <c r="O339" s="13">
        <v>1</v>
      </c>
      <c r="P339" s="13">
        <v>10.50632911392405</v>
      </c>
      <c r="Q339" s="13">
        <v>39.240506329113927</v>
      </c>
    </row>
    <row r="340" spans="1:17" x14ac:dyDescent="0.2">
      <c r="A340" t="s">
        <v>1103</v>
      </c>
      <c r="B340" t="s">
        <v>1104</v>
      </c>
      <c r="C340" t="s">
        <v>1303</v>
      </c>
      <c r="D340">
        <v>32.21</v>
      </c>
      <c r="E340">
        <v>0</v>
      </c>
      <c r="F340">
        <v>0</v>
      </c>
      <c r="G340">
        <v>3</v>
      </c>
      <c r="H340">
        <v>5</v>
      </c>
      <c r="I340">
        <v>4</v>
      </c>
      <c r="J340">
        <v>4</v>
      </c>
      <c r="K340" s="1" t="s">
        <v>2966</v>
      </c>
      <c r="L340" s="1">
        <v>680000</v>
      </c>
      <c r="M340" s="1">
        <v>610000</v>
      </c>
      <c r="N340" s="1">
        <v>610000</v>
      </c>
      <c r="O340" s="13">
        <v>0</v>
      </c>
      <c r="P340" s="13">
        <v>1.1147540983606556</v>
      </c>
      <c r="Q340" s="13">
        <v>1</v>
      </c>
    </row>
    <row r="341" spans="1:17" x14ac:dyDescent="0.2">
      <c r="A341" t="s">
        <v>1114</v>
      </c>
      <c r="B341" t="s">
        <v>1115</v>
      </c>
      <c r="C341" t="s">
        <v>1306</v>
      </c>
      <c r="D341">
        <v>49.82</v>
      </c>
      <c r="E341">
        <v>0</v>
      </c>
      <c r="F341">
        <v>0</v>
      </c>
      <c r="G341">
        <v>2</v>
      </c>
      <c r="H341">
        <v>4</v>
      </c>
      <c r="I341">
        <v>4</v>
      </c>
      <c r="J341">
        <v>5</v>
      </c>
      <c r="K341" s="1" t="s">
        <v>2966</v>
      </c>
      <c r="L341" s="1">
        <v>500000</v>
      </c>
      <c r="M341" s="1">
        <v>770000</v>
      </c>
      <c r="N341" s="1">
        <v>500000</v>
      </c>
      <c r="O341" s="13">
        <v>0</v>
      </c>
      <c r="P341" s="13">
        <v>1</v>
      </c>
      <c r="Q341" s="13">
        <v>1.54</v>
      </c>
    </row>
    <row r="342" spans="1:17" x14ac:dyDescent="0.2">
      <c r="A342" t="s">
        <v>950</v>
      </c>
      <c r="B342" t="s">
        <v>951</v>
      </c>
      <c r="C342" t="s">
        <v>1309</v>
      </c>
      <c r="D342">
        <v>49.2</v>
      </c>
      <c r="E342">
        <v>0</v>
      </c>
      <c r="F342">
        <v>0</v>
      </c>
      <c r="G342">
        <v>4</v>
      </c>
      <c r="H342">
        <v>5</v>
      </c>
      <c r="I342">
        <v>4</v>
      </c>
      <c r="J342">
        <v>4</v>
      </c>
      <c r="K342" s="1" t="s">
        <v>2966</v>
      </c>
      <c r="L342" s="1">
        <v>1400000</v>
      </c>
      <c r="M342" s="1">
        <v>2200000</v>
      </c>
      <c r="N342" s="1">
        <v>1400000</v>
      </c>
      <c r="O342" s="13">
        <v>0</v>
      </c>
      <c r="P342" s="13">
        <v>1</v>
      </c>
      <c r="Q342" s="13">
        <v>1.5714285714285714</v>
      </c>
    </row>
    <row r="343" spans="1:17" x14ac:dyDescent="0.2">
      <c r="A343" t="s">
        <v>251</v>
      </c>
      <c r="B343" t="s">
        <v>252</v>
      </c>
      <c r="C343" t="s">
        <v>1310</v>
      </c>
      <c r="D343">
        <v>15.41</v>
      </c>
      <c r="E343">
        <v>2</v>
      </c>
      <c r="F343">
        <v>4</v>
      </c>
      <c r="G343">
        <v>2</v>
      </c>
      <c r="H343">
        <v>3</v>
      </c>
      <c r="I343">
        <v>2</v>
      </c>
      <c r="J343">
        <v>2</v>
      </c>
      <c r="K343" s="1">
        <v>42000</v>
      </c>
      <c r="L343" s="1">
        <v>10000000</v>
      </c>
      <c r="M343" s="1">
        <v>590000</v>
      </c>
      <c r="N343" s="1">
        <v>42000</v>
      </c>
      <c r="O343" s="13">
        <v>1</v>
      </c>
      <c r="P343" s="13">
        <v>238.0952380952381</v>
      </c>
      <c r="Q343" s="13">
        <v>14.047619047619047</v>
      </c>
    </row>
    <row r="344" spans="1:17" x14ac:dyDescent="0.2">
      <c r="A344" t="s">
        <v>1119</v>
      </c>
      <c r="B344" t="s">
        <v>1120</v>
      </c>
      <c r="C344" t="s">
        <v>1313</v>
      </c>
      <c r="D344">
        <v>17.25</v>
      </c>
      <c r="E344">
        <v>0</v>
      </c>
      <c r="F344">
        <v>0</v>
      </c>
      <c r="G344">
        <v>3</v>
      </c>
      <c r="H344">
        <v>3</v>
      </c>
      <c r="I344">
        <v>4</v>
      </c>
      <c r="J344">
        <v>5</v>
      </c>
      <c r="K344" s="1" t="s">
        <v>2966</v>
      </c>
      <c r="L344" s="1">
        <v>450000</v>
      </c>
      <c r="M344" s="1">
        <v>690000</v>
      </c>
      <c r="N344" s="1">
        <v>450000</v>
      </c>
      <c r="O344" s="13">
        <v>0</v>
      </c>
      <c r="P344" s="13">
        <v>1</v>
      </c>
      <c r="Q344" s="13">
        <v>1.5333333333333334</v>
      </c>
    </row>
    <row r="345" spans="1:17" x14ac:dyDescent="0.2">
      <c r="A345" t="s">
        <v>494</v>
      </c>
      <c r="B345" t="s">
        <v>495</v>
      </c>
      <c r="C345" t="s">
        <v>1314</v>
      </c>
      <c r="D345">
        <v>40.07</v>
      </c>
      <c r="E345">
        <v>1</v>
      </c>
      <c r="F345">
        <v>1</v>
      </c>
      <c r="G345">
        <v>2</v>
      </c>
      <c r="H345">
        <v>2</v>
      </c>
      <c r="I345">
        <v>4</v>
      </c>
      <c r="J345">
        <v>5</v>
      </c>
      <c r="K345" s="1">
        <v>3300</v>
      </c>
      <c r="L345" s="1">
        <v>240000</v>
      </c>
      <c r="M345" s="1">
        <v>590000</v>
      </c>
      <c r="N345" s="1">
        <v>3300</v>
      </c>
      <c r="O345" s="13">
        <v>1</v>
      </c>
      <c r="P345" s="13">
        <v>72.727272727272734</v>
      </c>
      <c r="Q345" s="13">
        <v>178.78787878787878</v>
      </c>
    </row>
    <row r="346" spans="1:17" x14ac:dyDescent="0.2">
      <c r="A346" t="s">
        <v>923</v>
      </c>
      <c r="B346" t="s">
        <v>924</v>
      </c>
      <c r="C346" t="s">
        <v>1317</v>
      </c>
      <c r="D346">
        <v>37.51</v>
      </c>
      <c r="E346">
        <v>0</v>
      </c>
      <c r="F346">
        <v>0</v>
      </c>
      <c r="G346">
        <v>4</v>
      </c>
      <c r="H346">
        <v>5</v>
      </c>
      <c r="I346">
        <v>3</v>
      </c>
      <c r="J346">
        <v>3</v>
      </c>
      <c r="K346" s="1" t="s">
        <v>2966</v>
      </c>
      <c r="L346" s="1">
        <v>600000</v>
      </c>
      <c r="M346" s="1">
        <v>260000</v>
      </c>
      <c r="N346" s="1">
        <v>260000</v>
      </c>
      <c r="O346" s="13">
        <v>0</v>
      </c>
      <c r="P346" s="13">
        <v>2.3076923076923075</v>
      </c>
      <c r="Q346" s="13">
        <v>1</v>
      </c>
    </row>
    <row r="347" spans="1:17" x14ac:dyDescent="0.2">
      <c r="A347" t="s">
        <v>931</v>
      </c>
      <c r="B347" t="s">
        <v>932</v>
      </c>
      <c r="C347" t="s">
        <v>1318</v>
      </c>
      <c r="D347">
        <v>28.4</v>
      </c>
      <c r="E347">
        <v>0</v>
      </c>
      <c r="F347">
        <v>0</v>
      </c>
      <c r="G347">
        <v>4</v>
      </c>
      <c r="H347">
        <v>5</v>
      </c>
      <c r="I347">
        <v>3</v>
      </c>
      <c r="J347">
        <v>3</v>
      </c>
      <c r="K347" s="1" t="s">
        <v>2966</v>
      </c>
      <c r="L347" s="1">
        <v>590000</v>
      </c>
      <c r="M347" s="1">
        <v>300000</v>
      </c>
      <c r="N347" s="1">
        <v>300000</v>
      </c>
      <c r="O347" s="13">
        <v>0</v>
      </c>
      <c r="P347" s="13">
        <v>1.9666666666666666</v>
      </c>
      <c r="Q347" s="13">
        <v>1</v>
      </c>
    </row>
    <row r="348" spans="1:17" x14ac:dyDescent="0.2">
      <c r="A348" t="s">
        <v>1142</v>
      </c>
      <c r="B348" t="s">
        <v>1143</v>
      </c>
      <c r="C348" t="s">
        <v>1319</v>
      </c>
      <c r="D348">
        <v>24.2</v>
      </c>
      <c r="E348">
        <v>0</v>
      </c>
      <c r="F348">
        <v>0</v>
      </c>
      <c r="G348">
        <v>3</v>
      </c>
      <c r="H348">
        <v>3</v>
      </c>
      <c r="I348">
        <v>4</v>
      </c>
      <c r="J348">
        <v>5</v>
      </c>
      <c r="K348" s="1" t="s">
        <v>2966</v>
      </c>
      <c r="L348" s="1">
        <v>640000</v>
      </c>
      <c r="M348" s="1">
        <v>1200000</v>
      </c>
      <c r="N348" s="1">
        <v>640000</v>
      </c>
      <c r="O348" s="13">
        <v>0</v>
      </c>
      <c r="P348" s="13">
        <v>1</v>
      </c>
      <c r="Q348" s="13">
        <v>1.875</v>
      </c>
    </row>
    <row r="349" spans="1:17" x14ac:dyDescent="0.2">
      <c r="A349" t="s">
        <v>1031</v>
      </c>
      <c r="B349" t="s">
        <v>1032</v>
      </c>
      <c r="C349" t="s">
        <v>1322</v>
      </c>
      <c r="D349">
        <v>45.11</v>
      </c>
      <c r="E349">
        <v>0</v>
      </c>
      <c r="F349">
        <v>0</v>
      </c>
      <c r="G349">
        <v>4</v>
      </c>
      <c r="H349">
        <v>4</v>
      </c>
      <c r="I349">
        <v>4</v>
      </c>
      <c r="J349">
        <v>4</v>
      </c>
      <c r="K349" s="1" t="s">
        <v>2966</v>
      </c>
      <c r="L349" s="1">
        <v>1600000</v>
      </c>
      <c r="M349" s="1">
        <v>1300000</v>
      </c>
      <c r="N349" s="1">
        <v>1300000</v>
      </c>
      <c r="O349" s="13">
        <v>0</v>
      </c>
      <c r="P349" s="13">
        <v>1.2307692307692308</v>
      </c>
      <c r="Q349" s="13">
        <v>1</v>
      </c>
    </row>
    <row r="350" spans="1:17" x14ac:dyDescent="0.2">
      <c r="A350" t="s">
        <v>1058</v>
      </c>
      <c r="B350" t="s">
        <v>1059</v>
      </c>
      <c r="C350" t="s">
        <v>1325</v>
      </c>
      <c r="D350">
        <v>129.91</v>
      </c>
      <c r="E350">
        <v>0</v>
      </c>
      <c r="F350">
        <v>0</v>
      </c>
      <c r="G350">
        <v>4</v>
      </c>
      <c r="H350">
        <v>4</v>
      </c>
      <c r="I350">
        <v>4</v>
      </c>
      <c r="J350">
        <v>4</v>
      </c>
      <c r="K350" s="1" t="s">
        <v>2966</v>
      </c>
      <c r="L350" s="1">
        <v>1500000</v>
      </c>
      <c r="M350" s="1">
        <v>3100000</v>
      </c>
      <c r="N350" s="1">
        <v>1500000</v>
      </c>
      <c r="O350" s="13">
        <v>0</v>
      </c>
      <c r="P350" s="13">
        <v>1</v>
      </c>
      <c r="Q350" s="13">
        <v>2.0666666666666669</v>
      </c>
    </row>
    <row r="351" spans="1:17" x14ac:dyDescent="0.2">
      <c r="A351" t="s">
        <v>1161</v>
      </c>
      <c r="B351" t="s">
        <v>1162</v>
      </c>
      <c r="C351" t="s">
        <v>1330</v>
      </c>
      <c r="D351">
        <v>26.91</v>
      </c>
      <c r="E351">
        <v>0</v>
      </c>
      <c r="F351">
        <v>0</v>
      </c>
      <c r="G351">
        <v>3</v>
      </c>
      <c r="H351">
        <v>3</v>
      </c>
      <c r="I351">
        <v>4</v>
      </c>
      <c r="J351">
        <v>4</v>
      </c>
      <c r="K351" s="1" t="s">
        <v>2966</v>
      </c>
      <c r="L351" s="1">
        <v>510000</v>
      </c>
      <c r="M351" s="1">
        <v>830000</v>
      </c>
      <c r="N351" s="1">
        <v>510000</v>
      </c>
      <c r="O351" s="13">
        <v>0</v>
      </c>
      <c r="P351" s="13">
        <v>1</v>
      </c>
      <c r="Q351" s="13">
        <v>1.6274509803921569</v>
      </c>
    </row>
    <row r="352" spans="1:17" x14ac:dyDescent="0.2">
      <c r="A352" t="s">
        <v>972</v>
      </c>
      <c r="B352" t="s">
        <v>973</v>
      </c>
      <c r="C352" t="s">
        <v>1333</v>
      </c>
      <c r="D352">
        <v>138.02000000000001</v>
      </c>
      <c r="E352">
        <v>0</v>
      </c>
      <c r="F352">
        <v>0</v>
      </c>
      <c r="G352">
        <v>4</v>
      </c>
      <c r="H352">
        <v>4</v>
      </c>
      <c r="I352">
        <v>3</v>
      </c>
      <c r="J352">
        <v>3</v>
      </c>
      <c r="K352" s="1" t="s">
        <v>2966</v>
      </c>
      <c r="L352" s="1">
        <v>440000</v>
      </c>
      <c r="M352" s="1">
        <v>370000</v>
      </c>
      <c r="N352" s="1">
        <v>370000</v>
      </c>
      <c r="O352" s="13">
        <v>0</v>
      </c>
      <c r="P352" s="13">
        <v>1.1891891891891893</v>
      </c>
      <c r="Q352" s="13">
        <v>1</v>
      </c>
    </row>
    <row r="353" spans="1:17" x14ac:dyDescent="0.2">
      <c r="A353" t="s">
        <v>1124</v>
      </c>
      <c r="B353" t="s">
        <v>1125</v>
      </c>
      <c r="C353" t="s">
        <v>1336</v>
      </c>
      <c r="D353">
        <v>23.58</v>
      </c>
      <c r="E353">
        <v>0</v>
      </c>
      <c r="F353">
        <v>0</v>
      </c>
      <c r="G353">
        <v>2</v>
      </c>
      <c r="H353">
        <v>2</v>
      </c>
      <c r="I353">
        <v>4</v>
      </c>
      <c r="J353">
        <v>5</v>
      </c>
      <c r="K353" s="1" t="s">
        <v>2966</v>
      </c>
      <c r="L353" s="1">
        <v>180000</v>
      </c>
      <c r="M353" s="1">
        <v>290000</v>
      </c>
      <c r="N353" s="1">
        <v>180000</v>
      </c>
      <c r="O353" s="13">
        <v>0</v>
      </c>
      <c r="P353" s="13">
        <v>1</v>
      </c>
      <c r="Q353" s="13">
        <v>1.6111111111111112</v>
      </c>
    </row>
    <row r="354" spans="1:17" x14ac:dyDescent="0.2">
      <c r="A354" t="s">
        <v>1184</v>
      </c>
      <c r="B354" t="s">
        <v>1185</v>
      </c>
      <c r="C354" t="s">
        <v>1339</v>
      </c>
      <c r="D354">
        <v>59.63</v>
      </c>
      <c r="E354">
        <v>0</v>
      </c>
      <c r="F354">
        <v>0</v>
      </c>
      <c r="G354">
        <v>3</v>
      </c>
      <c r="H354">
        <v>3</v>
      </c>
      <c r="I354">
        <v>4</v>
      </c>
      <c r="J354">
        <v>4</v>
      </c>
      <c r="K354" s="1" t="s">
        <v>2966</v>
      </c>
      <c r="L354" s="1">
        <v>230000</v>
      </c>
      <c r="M354" s="1">
        <v>410000</v>
      </c>
      <c r="N354" s="1">
        <v>230000</v>
      </c>
      <c r="O354" s="13">
        <v>0</v>
      </c>
      <c r="P354" s="13">
        <v>1</v>
      </c>
      <c r="Q354" s="13">
        <v>1.7826086956521738</v>
      </c>
    </row>
    <row r="355" spans="1:17" x14ac:dyDescent="0.2">
      <c r="A355" t="s">
        <v>1130</v>
      </c>
      <c r="B355" t="s">
        <v>1131</v>
      </c>
      <c r="C355" t="s">
        <v>1340</v>
      </c>
      <c r="D355">
        <v>28.75</v>
      </c>
      <c r="E355">
        <v>0</v>
      </c>
      <c r="F355">
        <v>0</v>
      </c>
      <c r="G355">
        <v>3</v>
      </c>
      <c r="H355">
        <v>4</v>
      </c>
      <c r="I355">
        <v>3</v>
      </c>
      <c r="J355">
        <v>3</v>
      </c>
      <c r="K355" s="1" t="s">
        <v>2966</v>
      </c>
      <c r="L355" s="1">
        <v>470000</v>
      </c>
      <c r="M355" s="1">
        <v>360000</v>
      </c>
      <c r="N355" s="1">
        <v>360000</v>
      </c>
      <c r="O355" s="13">
        <v>0</v>
      </c>
      <c r="P355" s="13">
        <v>1.3055555555555556</v>
      </c>
      <c r="Q355" s="13">
        <v>1</v>
      </c>
    </row>
    <row r="356" spans="1:17" x14ac:dyDescent="0.2">
      <c r="A356" t="s">
        <v>1174</v>
      </c>
      <c r="B356" t="s">
        <v>1175</v>
      </c>
      <c r="C356" t="s">
        <v>1345</v>
      </c>
      <c r="D356">
        <v>33.65</v>
      </c>
      <c r="E356">
        <v>0</v>
      </c>
      <c r="F356">
        <v>0</v>
      </c>
      <c r="G356">
        <v>3</v>
      </c>
      <c r="H356">
        <v>3</v>
      </c>
      <c r="I356">
        <v>4</v>
      </c>
      <c r="J356">
        <v>4</v>
      </c>
      <c r="K356" s="1" t="s">
        <v>2966</v>
      </c>
      <c r="L356" s="1">
        <v>1000000</v>
      </c>
      <c r="M356" s="1">
        <v>2100000</v>
      </c>
      <c r="N356" s="1">
        <v>1000000</v>
      </c>
      <c r="O356" s="13">
        <v>0</v>
      </c>
      <c r="P356" s="13">
        <v>1</v>
      </c>
      <c r="Q356" s="13">
        <v>2.1</v>
      </c>
    </row>
    <row r="357" spans="1:17" x14ac:dyDescent="0.2">
      <c r="A357" t="s">
        <v>990</v>
      </c>
      <c r="B357" t="s">
        <v>991</v>
      </c>
      <c r="C357" t="s">
        <v>1346</v>
      </c>
      <c r="D357">
        <v>38.69</v>
      </c>
      <c r="E357">
        <v>0</v>
      </c>
      <c r="F357">
        <v>0</v>
      </c>
      <c r="G357">
        <v>4</v>
      </c>
      <c r="H357">
        <v>4</v>
      </c>
      <c r="I357">
        <v>3</v>
      </c>
      <c r="J357">
        <v>3</v>
      </c>
      <c r="K357" s="1" t="s">
        <v>2966</v>
      </c>
      <c r="L357" s="1">
        <v>460000</v>
      </c>
      <c r="M357" s="1">
        <v>330000</v>
      </c>
      <c r="N357" s="1">
        <v>330000</v>
      </c>
      <c r="O357" s="13">
        <v>0</v>
      </c>
      <c r="P357" s="13">
        <v>1.393939393939394</v>
      </c>
      <c r="Q357" s="13">
        <v>1</v>
      </c>
    </row>
    <row r="358" spans="1:17" x14ac:dyDescent="0.2">
      <c r="A358" t="s">
        <v>1200</v>
      </c>
      <c r="B358" t="s">
        <v>1201</v>
      </c>
      <c r="C358" t="s">
        <v>1349</v>
      </c>
      <c r="D358">
        <v>103.89</v>
      </c>
      <c r="E358">
        <v>0</v>
      </c>
      <c r="F358">
        <v>0</v>
      </c>
      <c r="G358">
        <v>3</v>
      </c>
      <c r="H358">
        <v>3</v>
      </c>
      <c r="I358">
        <v>4</v>
      </c>
      <c r="J358">
        <v>4</v>
      </c>
      <c r="K358" s="1" t="s">
        <v>2966</v>
      </c>
      <c r="L358" s="1">
        <v>380000</v>
      </c>
      <c r="M358" s="1">
        <v>660000</v>
      </c>
      <c r="N358" s="1">
        <v>380000</v>
      </c>
      <c r="O358" s="13">
        <v>0</v>
      </c>
      <c r="P358" s="13">
        <v>1</v>
      </c>
      <c r="Q358" s="13">
        <v>1.736842105263158</v>
      </c>
    </row>
    <row r="359" spans="1:17" x14ac:dyDescent="0.2">
      <c r="A359" t="s">
        <v>1205</v>
      </c>
      <c r="B359" t="s">
        <v>1206</v>
      </c>
      <c r="C359" t="s">
        <v>1354</v>
      </c>
      <c r="D359">
        <v>61.14</v>
      </c>
      <c r="E359">
        <v>0</v>
      </c>
      <c r="F359">
        <v>0</v>
      </c>
      <c r="G359">
        <v>3</v>
      </c>
      <c r="H359">
        <v>3</v>
      </c>
      <c r="I359">
        <v>4</v>
      </c>
      <c r="J359">
        <v>4</v>
      </c>
      <c r="K359" s="1" t="s">
        <v>2966</v>
      </c>
      <c r="L359" s="1">
        <v>1100000</v>
      </c>
      <c r="M359" s="1">
        <v>890000</v>
      </c>
      <c r="N359" s="1">
        <v>890000</v>
      </c>
      <c r="O359" s="13">
        <v>0</v>
      </c>
      <c r="P359" s="13">
        <v>1.2359550561797752</v>
      </c>
      <c r="Q359" s="13">
        <v>1</v>
      </c>
    </row>
    <row r="360" spans="1:17" x14ac:dyDescent="0.2">
      <c r="A360" t="s">
        <v>1016</v>
      </c>
      <c r="B360" t="s">
        <v>1017</v>
      </c>
      <c r="C360" t="s">
        <v>1359</v>
      </c>
      <c r="D360">
        <v>35.33</v>
      </c>
      <c r="E360">
        <v>0</v>
      </c>
      <c r="F360">
        <v>0</v>
      </c>
      <c r="G360">
        <v>4</v>
      </c>
      <c r="H360">
        <v>4</v>
      </c>
      <c r="I360">
        <v>3</v>
      </c>
      <c r="J360">
        <v>3</v>
      </c>
      <c r="K360" s="1" t="s">
        <v>2966</v>
      </c>
      <c r="L360" s="1">
        <v>380000</v>
      </c>
      <c r="M360" s="1">
        <v>290000</v>
      </c>
      <c r="N360" s="1">
        <v>290000</v>
      </c>
      <c r="O360" s="13">
        <v>0</v>
      </c>
      <c r="P360" s="13">
        <v>1.3103448275862069</v>
      </c>
      <c r="Q360" s="13">
        <v>1</v>
      </c>
    </row>
    <row r="361" spans="1:17" x14ac:dyDescent="0.2">
      <c r="A361" t="s">
        <v>489</v>
      </c>
      <c r="B361" t="s">
        <v>490</v>
      </c>
      <c r="C361" t="s">
        <v>1362</v>
      </c>
      <c r="D361">
        <v>42.31</v>
      </c>
      <c r="E361">
        <v>1</v>
      </c>
      <c r="F361">
        <v>1</v>
      </c>
      <c r="G361">
        <v>1</v>
      </c>
      <c r="H361">
        <v>2</v>
      </c>
      <c r="I361">
        <v>4</v>
      </c>
      <c r="J361">
        <v>4</v>
      </c>
      <c r="K361" s="1">
        <v>4700</v>
      </c>
      <c r="L361" s="1">
        <v>29000</v>
      </c>
      <c r="M361" s="1">
        <v>2600000</v>
      </c>
      <c r="N361" s="1">
        <v>4700</v>
      </c>
      <c r="O361" s="13">
        <v>1</v>
      </c>
      <c r="P361" s="13">
        <v>6.1702127659574471</v>
      </c>
      <c r="Q361" s="13">
        <v>553.19148936170211</v>
      </c>
    </row>
    <row r="362" spans="1:17" x14ac:dyDescent="0.2">
      <c r="A362" t="s">
        <v>572</v>
      </c>
      <c r="B362" t="s">
        <v>573</v>
      </c>
      <c r="C362" t="s">
        <v>1367</v>
      </c>
      <c r="D362">
        <v>36.67</v>
      </c>
      <c r="E362">
        <v>1</v>
      </c>
      <c r="F362">
        <v>1</v>
      </c>
      <c r="G362">
        <v>3</v>
      </c>
      <c r="H362">
        <v>3</v>
      </c>
      <c r="I362">
        <v>3</v>
      </c>
      <c r="J362">
        <v>3</v>
      </c>
      <c r="K362" s="1">
        <v>5300</v>
      </c>
      <c r="L362" s="1">
        <v>420000</v>
      </c>
      <c r="M362" s="1">
        <v>290000</v>
      </c>
      <c r="N362" s="1">
        <v>5300</v>
      </c>
      <c r="O362" s="13">
        <v>1</v>
      </c>
      <c r="P362" s="13">
        <v>79.245283018867923</v>
      </c>
      <c r="Q362" s="13">
        <v>54.716981132075475</v>
      </c>
    </row>
    <row r="363" spans="1:17" x14ac:dyDescent="0.2">
      <c r="A363" t="s">
        <v>960</v>
      </c>
      <c r="B363" t="s">
        <v>961</v>
      </c>
      <c r="C363" t="s">
        <v>1370</v>
      </c>
      <c r="D363">
        <v>41.94</v>
      </c>
      <c r="E363">
        <v>0</v>
      </c>
      <c r="F363">
        <v>0</v>
      </c>
      <c r="G363">
        <v>4</v>
      </c>
      <c r="H363">
        <v>5</v>
      </c>
      <c r="I363">
        <v>2</v>
      </c>
      <c r="J363">
        <v>2</v>
      </c>
      <c r="K363" s="1" t="s">
        <v>2966</v>
      </c>
      <c r="L363" s="1">
        <v>630000</v>
      </c>
      <c r="M363" s="1">
        <v>290000</v>
      </c>
      <c r="N363" s="1">
        <v>290000</v>
      </c>
      <c r="O363" s="13">
        <v>0</v>
      </c>
      <c r="P363" s="13">
        <v>2.1724137931034484</v>
      </c>
      <c r="Q363" s="13">
        <v>1</v>
      </c>
    </row>
    <row r="364" spans="1:17" x14ac:dyDescent="0.2">
      <c r="A364" t="s">
        <v>1272</v>
      </c>
      <c r="B364" t="s">
        <v>1273</v>
      </c>
      <c r="C364" t="s">
        <v>1373</v>
      </c>
      <c r="D364">
        <v>107.48</v>
      </c>
      <c r="E364">
        <v>0</v>
      </c>
      <c r="F364">
        <v>0</v>
      </c>
      <c r="G364">
        <v>3</v>
      </c>
      <c r="H364">
        <v>3</v>
      </c>
      <c r="I364">
        <v>4</v>
      </c>
      <c r="J364">
        <v>4</v>
      </c>
      <c r="K364" s="1" t="s">
        <v>2966</v>
      </c>
      <c r="L364" s="1">
        <v>390000</v>
      </c>
      <c r="M364" s="1">
        <v>480000</v>
      </c>
      <c r="N364" s="1">
        <v>390000</v>
      </c>
      <c r="O364" s="13">
        <v>0</v>
      </c>
      <c r="P364" s="13">
        <v>1</v>
      </c>
      <c r="Q364" s="13">
        <v>1.2307692307692308</v>
      </c>
    </row>
    <row r="365" spans="1:17" x14ac:dyDescent="0.2">
      <c r="A365" t="s">
        <v>1235</v>
      </c>
      <c r="B365" t="s">
        <v>1236</v>
      </c>
      <c r="C365" t="s">
        <v>1378</v>
      </c>
      <c r="D365">
        <v>282.41000000000003</v>
      </c>
      <c r="E365">
        <v>0</v>
      </c>
      <c r="F365">
        <v>0</v>
      </c>
      <c r="G365">
        <v>3</v>
      </c>
      <c r="H365">
        <v>3</v>
      </c>
      <c r="I365">
        <v>4</v>
      </c>
      <c r="J365">
        <v>4</v>
      </c>
      <c r="K365" s="1" t="s">
        <v>2966</v>
      </c>
      <c r="L365" s="1">
        <v>170000</v>
      </c>
      <c r="M365" s="1">
        <v>220000</v>
      </c>
      <c r="N365" s="1">
        <v>170000</v>
      </c>
      <c r="O365" s="13">
        <v>0</v>
      </c>
      <c r="P365" s="13">
        <v>1</v>
      </c>
      <c r="Q365" s="13">
        <v>1.2941176470588236</v>
      </c>
    </row>
    <row r="366" spans="1:17" x14ac:dyDescent="0.2">
      <c r="A366" t="s">
        <v>1084</v>
      </c>
      <c r="B366" t="s">
        <v>1085</v>
      </c>
      <c r="C366" t="s">
        <v>1379</v>
      </c>
      <c r="D366">
        <v>105.72</v>
      </c>
      <c r="E366">
        <v>0</v>
      </c>
      <c r="F366">
        <v>0</v>
      </c>
      <c r="G366">
        <v>4</v>
      </c>
      <c r="H366">
        <v>4</v>
      </c>
      <c r="I366">
        <v>3</v>
      </c>
      <c r="J366">
        <v>3</v>
      </c>
      <c r="K366" s="1" t="s">
        <v>2966</v>
      </c>
      <c r="L366" s="1">
        <v>320000</v>
      </c>
      <c r="M366" s="1">
        <v>210000</v>
      </c>
      <c r="N366" s="1">
        <v>210000</v>
      </c>
      <c r="O366" s="13">
        <v>0</v>
      </c>
      <c r="P366" s="13">
        <v>1.5238095238095237</v>
      </c>
      <c r="Q366" s="13">
        <v>1</v>
      </c>
    </row>
    <row r="367" spans="1:17" x14ac:dyDescent="0.2">
      <c r="A367" t="s">
        <v>1149</v>
      </c>
      <c r="B367" t="s">
        <v>1150</v>
      </c>
      <c r="C367" t="s">
        <v>1382</v>
      </c>
      <c r="D367">
        <v>107.07</v>
      </c>
      <c r="E367">
        <v>0</v>
      </c>
      <c r="F367">
        <v>0</v>
      </c>
      <c r="G367">
        <v>3</v>
      </c>
      <c r="H367">
        <v>4</v>
      </c>
      <c r="I367">
        <v>3</v>
      </c>
      <c r="J367">
        <v>3</v>
      </c>
      <c r="K367" s="1" t="s">
        <v>2966</v>
      </c>
      <c r="L367" s="1">
        <v>530000</v>
      </c>
      <c r="M367" s="1">
        <v>580000</v>
      </c>
      <c r="N367" s="1">
        <v>530000</v>
      </c>
      <c r="O367" s="13">
        <v>0</v>
      </c>
      <c r="P367" s="13">
        <v>1</v>
      </c>
      <c r="Q367" s="13">
        <v>1.0943396226415094</v>
      </c>
    </row>
    <row r="368" spans="1:17" x14ac:dyDescent="0.2">
      <c r="A368" t="s">
        <v>1152</v>
      </c>
      <c r="B368" t="s">
        <v>1153</v>
      </c>
      <c r="C368" t="s">
        <v>1385</v>
      </c>
      <c r="D368">
        <v>41.19</v>
      </c>
      <c r="E368">
        <v>0</v>
      </c>
      <c r="F368">
        <v>0</v>
      </c>
      <c r="G368">
        <v>3</v>
      </c>
      <c r="H368">
        <v>4</v>
      </c>
      <c r="I368">
        <v>2</v>
      </c>
      <c r="J368">
        <v>3</v>
      </c>
      <c r="K368" s="1" t="s">
        <v>2966</v>
      </c>
      <c r="L368" s="1">
        <v>1800000</v>
      </c>
      <c r="M368" s="1">
        <v>820000</v>
      </c>
      <c r="N368" s="1">
        <v>820000</v>
      </c>
      <c r="O368" s="13">
        <v>0</v>
      </c>
      <c r="P368" s="13">
        <v>2.1951219512195124</v>
      </c>
      <c r="Q368" s="13">
        <v>1</v>
      </c>
    </row>
    <row r="369" spans="1:17" x14ac:dyDescent="0.2">
      <c r="A369" t="s">
        <v>1132</v>
      </c>
      <c r="B369" t="s">
        <v>1133</v>
      </c>
      <c r="C369" t="s">
        <v>1388</v>
      </c>
      <c r="D369">
        <v>35.9</v>
      </c>
      <c r="E369">
        <v>0</v>
      </c>
      <c r="F369">
        <v>0</v>
      </c>
      <c r="G369">
        <v>1</v>
      </c>
      <c r="H369">
        <v>1</v>
      </c>
      <c r="I369">
        <v>4</v>
      </c>
      <c r="J369">
        <v>5</v>
      </c>
      <c r="K369" s="1" t="s">
        <v>2966</v>
      </c>
      <c r="L369" s="1">
        <v>160000</v>
      </c>
      <c r="M369" s="1">
        <v>480000</v>
      </c>
      <c r="N369" s="1">
        <v>160000</v>
      </c>
      <c r="O369" s="13">
        <v>0</v>
      </c>
      <c r="P369" s="13">
        <v>1</v>
      </c>
      <c r="Q369" s="13">
        <v>3</v>
      </c>
    </row>
    <row r="370" spans="1:17" x14ac:dyDescent="0.2">
      <c r="A370" t="s">
        <v>327</v>
      </c>
      <c r="B370" t="s">
        <v>328</v>
      </c>
      <c r="C370" t="s">
        <v>1389</v>
      </c>
      <c r="D370">
        <v>20.239999999999998</v>
      </c>
      <c r="E370">
        <v>2</v>
      </c>
      <c r="F370">
        <v>2</v>
      </c>
      <c r="G370">
        <v>1</v>
      </c>
      <c r="H370">
        <v>1</v>
      </c>
      <c r="I370">
        <v>3</v>
      </c>
      <c r="J370">
        <v>3</v>
      </c>
      <c r="K370" s="1">
        <v>17000</v>
      </c>
      <c r="L370" s="1">
        <v>3100000</v>
      </c>
      <c r="M370" s="1">
        <v>2000000</v>
      </c>
      <c r="N370" s="1">
        <v>17000</v>
      </c>
      <c r="O370" s="13">
        <v>1</v>
      </c>
      <c r="P370" s="13">
        <v>182.35294117647058</v>
      </c>
      <c r="Q370" s="13">
        <v>117.64705882352941</v>
      </c>
    </row>
    <row r="371" spans="1:17" x14ac:dyDescent="0.2">
      <c r="A371" t="s">
        <v>1212</v>
      </c>
      <c r="B371" t="s">
        <v>1213</v>
      </c>
      <c r="C371" t="s">
        <v>1392</v>
      </c>
      <c r="D371">
        <v>80.06</v>
      </c>
      <c r="E371">
        <v>0</v>
      </c>
      <c r="F371">
        <v>0</v>
      </c>
      <c r="G371">
        <v>3</v>
      </c>
      <c r="H371">
        <v>3</v>
      </c>
      <c r="I371">
        <v>3</v>
      </c>
      <c r="J371">
        <v>3</v>
      </c>
      <c r="K371" s="1" t="s">
        <v>2966</v>
      </c>
      <c r="L371" s="1">
        <v>770000</v>
      </c>
      <c r="M371" s="1">
        <v>860000</v>
      </c>
      <c r="N371" s="1">
        <v>770000</v>
      </c>
      <c r="O371" s="13">
        <v>0</v>
      </c>
      <c r="P371" s="13">
        <v>1</v>
      </c>
      <c r="Q371" s="13">
        <v>1.1168831168831168</v>
      </c>
    </row>
    <row r="372" spans="1:17" x14ac:dyDescent="0.2">
      <c r="A372" t="s">
        <v>1246</v>
      </c>
      <c r="B372" t="s">
        <v>1247</v>
      </c>
      <c r="C372" t="s">
        <v>1394</v>
      </c>
      <c r="D372">
        <v>23.45</v>
      </c>
      <c r="E372">
        <v>0</v>
      </c>
      <c r="F372">
        <v>0</v>
      </c>
      <c r="G372">
        <v>3</v>
      </c>
      <c r="H372">
        <v>3</v>
      </c>
      <c r="I372">
        <v>3</v>
      </c>
      <c r="J372">
        <v>3</v>
      </c>
      <c r="K372" s="1" t="s">
        <v>2966</v>
      </c>
      <c r="L372" s="1">
        <v>560000</v>
      </c>
      <c r="M372" s="1">
        <v>560000</v>
      </c>
      <c r="N372" s="1">
        <v>560000</v>
      </c>
      <c r="O372" s="13">
        <v>0</v>
      </c>
      <c r="P372" s="13">
        <v>1</v>
      </c>
      <c r="Q372" s="13">
        <v>1</v>
      </c>
    </row>
    <row r="373" spans="1:17" x14ac:dyDescent="0.2">
      <c r="A373" t="s">
        <v>1296</v>
      </c>
      <c r="B373" t="s">
        <v>1297</v>
      </c>
      <c r="C373" t="s">
        <v>1397</v>
      </c>
      <c r="D373">
        <v>47.33</v>
      </c>
      <c r="E373">
        <v>0</v>
      </c>
      <c r="F373">
        <v>0</v>
      </c>
      <c r="G373">
        <v>3</v>
      </c>
      <c r="H373">
        <v>3</v>
      </c>
      <c r="I373">
        <v>3</v>
      </c>
      <c r="J373">
        <v>3</v>
      </c>
      <c r="K373" s="1" t="s">
        <v>2966</v>
      </c>
      <c r="L373" s="1">
        <v>130000</v>
      </c>
      <c r="M373" s="1">
        <v>270000</v>
      </c>
      <c r="N373" s="1">
        <v>130000</v>
      </c>
      <c r="O373" s="13">
        <v>0</v>
      </c>
      <c r="P373" s="13">
        <v>1</v>
      </c>
      <c r="Q373" s="13">
        <v>2.0769230769230771</v>
      </c>
    </row>
    <row r="374" spans="1:17" x14ac:dyDescent="0.2">
      <c r="A374" t="s">
        <v>1221</v>
      </c>
      <c r="B374" t="s">
        <v>1222</v>
      </c>
      <c r="C374" t="s">
        <v>1398</v>
      </c>
      <c r="D374">
        <v>43.23</v>
      </c>
      <c r="E374">
        <v>0</v>
      </c>
      <c r="F374">
        <v>0</v>
      </c>
      <c r="G374">
        <v>2</v>
      </c>
      <c r="H374">
        <v>2</v>
      </c>
      <c r="I374">
        <v>4</v>
      </c>
      <c r="J374">
        <v>4</v>
      </c>
      <c r="K374" s="1" t="s">
        <v>2966</v>
      </c>
      <c r="L374" s="1">
        <v>550000</v>
      </c>
      <c r="M374" s="1">
        <v>1300000</v>
      </c>
      <c r="N374" s="1">
        <v>550000</v>
      </c>
      <c r="O374" s="13">
        <v>0</v>
      </c>
      <c r="P374" s="13">
        <v>1</v>
      </c>
      <c r="Q374" s="13">
        <v>2.3636363636363638</v>
      </c>
    </row>
    <row r="375" spans="1:17" x14ac:dyDescent="0.2">
      <c r="A375" t="s">
        <v>195</v>
      </c>
      <c r="B375" t="s">
        <v>196</v>
      </c>
      <c r="C375" t="s">
        <v>1399</v>
      </c>
      <c r="D375">
        <v>129.55000000000001</v>
      </c>
      <c r="E375">
        <v>3</v>
      </c>
      <c r="F375">
        <v>4</v>
      </c>
      <c r="G375">
        <v>1</v>
      </c>
      <c r="H375">
        <v>1</v>
      </c>
      <c r="I375">
        <v>1</v>
      </c>
      <c r="J375">
        <v>1</v>
      </c>
      <c r="K375" s="1">
        <v>11000</v>
      </c>
      <c r="L375" s="1">
        <v>53000</v>
      </c>
      <c r="M375" s="1">
        <v>58000</v>
      </c>
      <c r="N375" s="1">
        <v>11000</v>
      </c>
      <c r="O375" s="13">
        <v>1</v>
      </c>
      <c r="P375" s="13">
        <v>4.8181818181818183</v>
      </c>
      <c r="Q375" s="13">
        <v>5.2727272727272725</v>
      </c>
    </row>
    <row r="376" spans="1:17" x14ac:dyDescent="0.2">
      <c r="A376" t="s">
        <v>1267</v>
      </c>
      <c r="B376" t="s">
        <v>1268</v>
      </c>
      <c r="C376" t="s">
        <v>1402</v>
      </c>
      <c r="D376">
        <v>65.849999999999994</v>
      </c>
      <c r="E376">
        <v>0</v>
      </c>
      <c r="F376">
        <v>0</v>
      </c>
      <c r="G376">
        <v>3</v>
      </c>
      <c r="H376">
        <v>3</v>
      </c>
      <c r="I376">
        <v>3</v>
      </c>
      <c r="J376">
        <v>3</v>
      </c>
      <c r="K376" s="1" t="s">
        <v>2966</v>
      </c>
      <c r="L376" s="1">
        <v>420000</v>
      </c>
      <c r="M376" s="1">
        <v>250000</v>
      </c>
      <c r="N376" s="1">
        <v>250000</v>
      </c>
      <c r="O376" s="13">
        <v>0</v>
      </c>
      <c r="P376" s="13">
        <v>1.68</v>
      </c>
      <c r="Q376" s="13">
        <v>1</v>
      </c>
    </row>
    <row r="377" spans="1:17" x14ac:dyDescent="0.2">
      <c r="A377" t="s">
        <v>131</v>
      </c>
      <c r="B377" t="s">
        <v>132</v>
      </c>
      <c r="C377" t="s">
        <v>1407</v>
      </c>
      <c r="D377">
        <v>61.48</v>
      </c>
      <c r="E377">
        <v>4</v>
      </c>
      <c r="F377">
        <v>6</v>
      </c>
      <c r="G377">
        <v>0</v>
      </c>
      <c r="H377">
        <v>0</v>
      </c>
      <c r="I377">
        <v>0</v>
      </c>
      <c r="J377">
        <v>0</v>
      </c>
      <c r="K377" s="1">
        <v>50000</v>
      </c>
      <c r="L377" s="1" t="s">
        <v>2966</v>
      </c>
      <c r="M377" s="1" t="s">
        <v>2966</v>
      </c>
      <c r="N377" s="1">
        <v>50000</v>
      </c>
      <c r="O377" s="13">
        <v>1</v>
      </c>
      <c r="P377" s="13">
        <v>0</v>
      </c>
      <c r="Q377" s="13">
        <v>0</v>
      </c>
    </row>
    <row r="378" spans="1:17" x14ac:dyDescent="0.2">
      <c r="A378" t="s">
        <v>1243</v>
      </c>
      <c r="B378" t="s">
        <v>1244</v>
      </c>
      <c r="C378" t="s">
        <v>1410</v>
      </c>
      <c r="D378">
        <v>27.88</v>
      </c>
      <c r="E378">
        <v>0</v>
      </c>
      <c r="F378">
        <v>0</v>
      </c>
      <c r="G378">
        <v>2</v>
      </c>
      <c r="H378">
        <v>2</v>
      </c>
      <c r="I378">
        <v>4</v>
      </c>
      <c r="J378">
        <v>4</v>
      </c>
      <c r="K378" s="1" t="s">
        <v>2966</v>
      </c>
      <c r="L378" s="1">
        <v>450000</v>
      </c>
      <c r="M378" s="1">
        <v>420000</v>
      </c>
      <c r="N378" s="1">
        <v>420000</v>
      </c>
      <c r="O378" s="13">
        <v>0</v>
      </c>
      <c r="P378" s="13">
        <v>1.0714285714285714</v>
      </c>
      <c r="Q378" s="13">
        <v>1</v>
      </c>
    </row>
    <row r="379" spans="1:17" x14ac:dyDescent="0.2">
      <c r="A379" t="s">
        <v>1288</v>
      </c>
      <c r="B379" t="s">
        <v>1289</v>
      </c>
      <c r="C379" t="s">
        <v>1415</v>
      </c>
      <c r="D379">
        <v>91.65</v>
      </c>
      <c r="E379">
        <v>0</v>
      </c>
      <c r="F379">
        <v>0</v>
      </c>
      <c r="G379">
        <v>2</v>
      </c>
      <c r="H379">
        <v>2</v>
      </c>
      <c r="I379">
        <v>4</v>
      </c>
      <c r="J379">
        <v>4</v>
      </c>
      <c r="K379" s="1" t="s">
        <v>2966</v>
      </c>
      <c r="L379" s="1">
        <v>120000</v>
      </c>
      <c r="M379" s="1">
        <v>350000</v>
      </c>
      <c r="N379" s="1">
        <v>120000</v>
      </c>
      <c r="O379" s="13">
        <v>0</v>
      </c>
      <c r="P379" s="13">
        <v>1</v>
      </c>
      <c r="Q379" s="13">
        <v>2.9166666666666665</v>
      </c>
    </row>
    <row r="380" spans="1:17" x14ac:dyDescent="0.2">
      <c r="A380" t="s">
        <v>1326</v>
      </c>
      <c r="B380" t="s">
        <v>1327</v>
      </c>
      <c r="C380" t="s">
        <v>1420</v>
      </c>
      <c r="D380">
        <v>39.619999999999997</v>
      </c>
      <c r="E380">
        <v>0</v>
      </c>
      <c r="F380">
        <v>0</v>
      </c>
      <c r="G380">
        <v>3</v>
      </c>
      <c r="H380">
        <v>3</v>
      </c>
      <c r="I380">
        <v>3</v>
      </c>
      <c r="J380">
        <v>3</v>
      </c>
      <c r="K380" s="1" t="s">
        <v>2966</v>
      </c>
      <c r="L380" s="1">
        <v>530000</v>
      </c>
      <c r="M380" s="1">
        <v>380000</v>
      </c>
      <c r="N380" s="1">
        <v>380000</v>
      </c>
      <c r="O380" s="13">
        <v>0</v>
      </c>
      <c r="P380" s="13">
        <v>1.3947368421052631</v>
      </c>
      <c r="Q380" s="13">
        <v>1</v>
      </c>
    </row>
    <row r="381" spans="1:17" x14ac:dyDescent="0.2">
      <c r="A381" t="s">
        <v>1249</v>
      </c>
      <c r="B381" t="s">
        <v>1250</v>
      </c>
      <c r="C381" t="s">
        <v>1423</v>
      </c>
      <c r="D381">
        <v>60.94</v>
      </c>
      <c r="E381">
        <v>0</v>
      </c>
      <c r="F381">
        <v>0</v>
      </c>
      <c r="G381">
        <v>2</v>
      </c>
      <c r="H381">
        <v>2</v>
      </c>
      <c r="I381">
        <v>4</v>
      </c>
      <c r="J381">
        <v>4</v>
      </c>
      <c r="K381" s="1" t="s">
        <v>2966</v>
      </c>
      <c r="L381" s="1">
        <v>130000</v>
      </c>
      <c r="M381" s="1">
        <v>320000</v>
      </c>
      <c r="N381" s="1">
        <v>130000</v>
      </c>
      <c r="O381" s="13">
        <v>0</v>
      </c>
      <c r="P381" s="13">
        <v>1</v>
      </c>
      <c r="Q381" s="13">
        <v>2.4615384615384617</v>
      </c>
    </row>
    <row r="382" spans="1:17" x14ac:dyDescent="0.2">
      <c r="A382" t="s">
        <v>1350</v>
      </c>
      <c r="B382" t="s">
        <v>1351</v>
      </c>
      <c r="C382" t="s">
        <v>1424</v>
      </c>
      <c r="D382">
        <v>24.41</v>
      </c>
      <c r="E382">
        <v>0</v>
      </c>
      <c r="F382">
        <v>0</v>
      </c>
      <c r="G382">
        <v>3</v>
      </c>
      <c r="H382">
        <v>3</v>
      </c>
      <c r="I382">
        <v>3</v>
      </c>
      <c r="J382">
        <v>3</v>
      </c>
      <c r="K382" s="1" t="s">
        <v>2966</v>
      </c>
      <c r="L382" s="1">
        <v>450000</v>
      </c>
      <c r="M382" s="1">
        <v>1100000</v>
      </c>
      <c r="N382" s="1">
        <v>450000</v>
      </c>
      <c r="O382" s="13">
        <v>0</v>
      </c>
      <c r="P382" s="13">
        <v>1</v>
      </c>
      <c r="Q382" s="13">
        <v>2.4444444444444446</v>
      </c>
    </row>
    <row r="383" spans="1:17" x14ac:dyDescent="0.2">
      <c r="A383" t="s">
        <v>1301</v>
      </c>
      <c r="B383" t="s">
        <v>1302</v>
      </c>
      <c r="C383" t="s">
        <v>1429</v>
      </c>
      <c r="D383">
        <v>40.49</v>
      </c>
      <c r="E383">
        <v>0</v>
      </c>
      <c r="F383">
        <v>0</v>
      </c>
      <c r="G383">
        <v>3</v>
      </c>
      <c r="H383">
        <v>3</v>
      </c>
      <c r="I383">
        <v>3</v>
      </c>
      <c r="J383">
        <v>3</v>
      </c>
      <c r="K383" s="1" t="s">
        <v>2966</v>
      </c>
      <c r="L383" s="1">
        <v>530000</v>
      </c>
      <c r="M383" s="1">
        <v>540000</v>
      </c>
      <c r="N383" s="1">
        <v>530000</v>
      </c>
      <c r="O383" s="13">
        <v>0</v>
      </c>
      <c r="P383" s="13">
        <v>1</v>
      </c>
      <c r="Q383" s="13">
        <v>1.0188679245283019</v>
      </c>
    </row>
    <row r="384" spans="1:17" x14ac:dyDescent="0.2">
      <c r="A384" t="s">
        <v>1363</v>
      </c>
      <c r="B384" t="s">
        <v>1364</v>
      </c>
      <c r="C384" t="s">
        <v>1430</v>
      </c>
      <c r="D384">
        <v>42.27</v>
      </c>
      <c r="E384">
        <v>0</v>
      </c>
      <c r="F384">
        <v>0</v>
      </c>
      <c r="G384">
        <v>3</v>
      </c>
      <c r="H384">
        <v>3</v>
      </c>
      <c r="I384">
        <v>2</v>
      </c>
      <c r="J384">
        <v>3</v>
      </c>
      <c r="K384" s="1" t="s">
        <v>2966</v>
      </c>
      <c r="L384" s="1">
        <v>490000</v>
      </c>
      <c r="M384" s="1">
        <v>400000</v>
      </c>
      <c r="N384" s="1">
        <v>400000</v>
      </c>
      <c r="O384" s="13">
        <v>0</v>
      </c>
      <c r="P384" s="13">
        <v>1.2250000000000001</v>
      </c>
      <c r="Q384" s="13">
        <v>1</v>
      </c>
    </row>
    <row r="385" spans="1:17" x14ac:dyDescent="0.2">
      <c r="A385" t="s">
        <v>1111</v>
      </c>
      <c r="B385" t="s">
        <v>1112</v>
      </c>
      <c r="C385" t="s">
        <v>1433</v>
      </c>
      <c r="D385">
        <v>38.72</v>
      </c>
      <c r="E385">
        <v>0</v>
      </c>
      <c r="F385">
        <v>0</v>
      </c>
      <c r="G385">
        <v>0</v>
      </c>
      <c r="H385">
        <v>0</v>
      </c>
      <c r="I385">
        <v>4</v>
      </c>
      <c r="J385">
        <v>6</v>
      </c>
      <c r="K385" s="1" t="s">
        <v>2966</v>
      </c>
      <c r="L385" s="1" t="s">
        <v>2966</v>
      </c>
      <c r="M385" s="1">
        <v>260000</v>
      </c>
      <c r="N385" s="1">
        <v>260000</v>
      </c>
      <c r="O385" s="13">
        <v>0</v>
      </c>
      <c r="P385" s="13">
        <v>0</v>
      </c>
      <c r="Q385" s="13">
        <v>1</v>
      </c>
    </row>
    <row r="386" spans="1:17" x14ac:dyDescent="0.2">
      <c r="A386" t="s">
        <v>1311</v>
      </c>
      <c r="B386" t="s">
        <v>1312</v>
      </c>
      <c r="C386" t="s">
        <v>1438</v>
      </c>
      <c r="D386">
        <v>24.59</v>
      </c>
      <c r="E386">
        <v>0</v>
      </c>
      <c r="F386">
        <v>0</v>
      </c>
      <c r="G386">
        <v>2</v>
      </c>
      <c r="H386">
        <v>2</v>
      </c>
      <c r="I386">
        <v>4</v>
      </c>
      <c r="J386">
        <v>4</v>
      </c>
      <c r="K386" s="1" t="s">
        <v>2966</v>
      </c>
      <c r="L386" s="1">
        <v>770000</v>
      </c>
      <c r="M386" s="1">
        <v>1500000</v>
      </c>
      <c r="N386" s="1">
        <v>770000</v>
      </c>
      <c r="O386" s="13">
        <v>0</v>
      </c>
      <c r="P386" s="13">
        <v>1</v>
      </c>
      <c r="Q386" s="13">
        <v>1.948051948051948</v>
      </c>
    </row>
    <row r="387" spans="1:17" x14ac:dyDescent="0.2">
      <c r="A387" t="s">
        <v>1323</v>
      </c>
      <c r="B387" t="s">
        <v>1324</v>
      </c>
      <c r="C387" t="s">
        <v>1441</v>
      </c>
      <c r="D387">
        <v>51.23</v>
      </c>
      <c r="E387">
        <v>0</v>
      </c>
      <c r="F387">
        <v>0</v>
      </c>
      <c r="G387">
        <v>3</v>
      </c>
      <c r="H387">
        <v>3</v>
      </c>
      <c r="I387">
        <v>2</v>
      </c>
      <c r="J387">
        <v>2</v>
      </c>
      <c r="K387" s="1" t="s">
        <v>2966</v>
      </c>
      <c r="L387" s="1">
        <v>110000</v>
      </c>
      <c r="M387" s="1">
        <v>16000</v>
      </c>
      <c r="N387" s="1">
        <v>16000</v>
      </c>
      <c r="O387" s="13">
        <v>0</v>
      </c>
      <c r="P387" s="13">
        <v>6.875</v>
      </c>
      <c r="Q387" s="13">
        <v>1</v>
      </c>
    </row>
    <row r="388" spans="1:17" x14ac:dyDescent="0.2">
      <c r="A388" t="s">
        <v>1264</v>
      </c>
      <c r="B388" t="s">
        <v>1265</v>
      </c>
      <c r="C388" t="s">
        <v>1444</v>
      </c>
      <c r="D388">
        <v>65.34</v>
      </c>
      <c r="E388">
        <v>0</v>
      </c>
      <c r="F388">
        <v>0</v>
      </c>
      <c r="G388">
        <v>1</v>
      </c>
      <c r="H388">
        <v>1</v>
      </c>
      <c r="I388">
        <v>4</v>
      </c>
      <c r="J388">
        <v>4</v>
      </c>
      <c r="K388" s="1" t="s">
        <v>2966</v>
      </c>
      <c r="L388" s="1">
        <v>72000</v>
      </c>
      <c r="M388" s="1">
        <v>680000</v>
      </c>
      <c r="N388" s="1">
        <v>72000</v>
      </c>
      <c r="O388" s="13">
        <v>0</v>
      </c>
      <c r="P388" s="13">
        <v>1</v>
      </c>
      <c r="Q388" s="13">
        <v>9.4444444444444446</v>
      </c>
    </row>
    <row r="389" spans="1:17" x14ac:dyDescent="0.2">
      <c r="A389" t="s">
        <v>1445</v>
      </c>
      <c r="B389" t="s">
        <v>1446</v>
      </c>
      <c r="C389" t="s">
        <v>1447</v>
      </c>
      <c r="D389">
        <v>46.87</v>
      </c>
      <c r="E389">
        <v>0</v>
      </c>
      <c r="F389">
        <v>0</v>
      </c>
      <c r="G389">
        <v>2</v>
      </c>
      <c r="H389">
        <v>2</v>
      </c>
      <c r="I389">
        <v>3</v>
      </c>
      <c r="J389">
        <v>3</v>
      </c>
      <c r="K389" s="1" t="s">
        <v>2966</v>
      </c>
      <c r="L389" s="1">
        <v>270000</v>
      </c>
      <c r="M389" s="1">
        <v>830000</v>
      </c>
      <c r="N389" s="1">
        <v>270000</v>
      </c>
      <c r="O389" s="13">
        <v>0</v>
      </c>
      <c r="P389" s="13">
        <v>1</v>
      </c>
      <c r="Q389" s="13">
        <v>3.074074074074074</v>
      </c>
    </row>
    <row r="390" spans="1:17" x14ac:dyDescent="0.2">
      <c r="A390" t="s">
        <v>1448</v>
      </c>
      <c r="B390" t="s">
        <v>1449</v>
      </c>
      <c r="C390" t="s">
        <v>1450</v>
      </c>
      <c r="D390">
        <v>63.8</v>
      </c>
      <c r="E390">
        <v>0</v>
      </c>
      <c r="F390">
        <v>0</v>
      </c>
      <c r="G390">
        <v>2</v>
      </c>
      <c r="H390">
        <v>2</v>
      </c>
      <c r="I390">
        <v>3</v>
      </c>
      <c r="J390">
        <v>3</v>
      </c>
      <c r="K390" s="1" t="s">
        <v>2966</v>
      </c>
      <c r="L390" s="1">
        <v>130000</v>
      </c>
      <c r="M390" s="1">
        <v>280000</v>
      </c>
      <c r="N390" s="1">
        <v>130000</v>
      </c>
      <c r="O390" s="13">
        <v>0</v>
      </c>
      <c r="P390" s="13">
        <v>1</v>
      </c>
      <c r="Q390" s="13">
        <v>2.1538461538461537</v>
      </c>
    </row>
    <row r="391" spans="1:17" x14ac:dyDescent="0.2">
      <c r="A391" t="s">
        <v>139</v>
      </c>
      <c r="C391" t="s">
        <v>1451</v>
      </c>
      <c r="D391">
        <v>35.83</v>
      </c>
      <c r="E391">
        <v>4</v>
      </c>
      <c r="F391">
        <v>5</v>
      </c>
      <c r="G391">
        <v>0</v>
      </c>
      <c r="H391">
        <v>0</v>
      </c>
      <c r="I391">
        <v>0</v>
      </c>
      <c r="J391">
        <v>0</v>
      </c>
      <c r="K391" s="1">
        <v>75000</v>
      </c>
      <c r="L391" s="1" t="s">
        <v>2966</v>
      </c>
      <c r="M391" s="1" t="s">
        <v>2966</v>
      </c>
      <c r="N391" s="1">
        <v>75000</v>
      </c>
      <c r="O391" s="13">
        <v>1</v>
      </c>
      <c r="P391" s="13">
        <v>0</v>
      </c>
      <c r="Q391" s="13">
        <v>0</v>
      </c>
    </row>
    <row r="392" spans="1:17" x14ac:dyDescent="0.2">
      <c r="A392" t="s">
        <v>1298</v>
      </c>
      <c r="B392" t="s">
        <v>1299</v>
      </c>
      <c r="C392" t="s">
        <v>1456</v>
      </c>
      <c r="D392">
        <v>68</v>
      </c>
      <c r="E392">
        <v>0</v>
      </c>
      <c r="F392">
        <v>0</v>
      </c>
      <c r="G392">
        <v>1</v>
      </c>
      <c r="H392">
        <v>1</v>
      </c>
      <c r="I392">
        <v>4</v>
      </c>
      <c r="J392">
        <v>4</v>
      </c>
      <c r="K392" s="1" t="s">
        <v>2966</v>
      </c>
      <c r="L392" s="1">
        <v>81000</v>
      </c>
      <c r="M392" s="1">
        <v>890000</v>
      </c>
      <c r="N392" s="1">
        <v>81000</v>
      </c>
      <c r="O392" s="13">
        <v>0</v>
      </c>
      <c r="P392" s="13">
        <v>1</v>
      </c>
      <c r="Q392" s="13">
        <v>10.987654320987655</v>
      </c>
    </row>
    <row r="393" spans="1:17" x14ac:dyDescent="0.2">
      <c r="A393" t="s">
        <v>1304</v>
      </c>
      <c r="B393" t="s">
        <v>1305</v>
      </c>
      <c r="C393" t="s">
        <v>1459</v>
      </c>
      <c r="D393">
        <v>39.56</v>
      </c>
      <c r="E393">
        <v>0</v>
      </c>
      <c r="F393">
        <v>0</v>
      </c>
      <c r="G393">
        <v>1</v>
      </c>
      <c r="H393">
        <v>1</v>
      </c>
      <c r="I393">
        <v>4</v>
      </c>
      <c r="J393">
        <v>4</v>
      </c>
      <c r="K393" s="1" t="s">
        <v>2966</v>
      </c>
      <c r="L393" s="1">
        <v>170000</v>
      </c>
      <c r="M393" s="1">
        <v>810000</v>
      </c>
      <c r="N393" s="1">
        <v>170000</v>
      </c>
      <c r="O393" s="13">
        <v>0</v>
      </c>
      <c r="P393" s="13">
        <v>1</v>
      </c>
      <c r="Q393" s="13">
        <v>4.7647058823529411</v>
      </c>
    </row>
    <row r="394" spans="1:17" x14ac:dyDescent="0.2">
      <c r="A394" t="s">
        <v>1192</v>
      </c>
      <c r="B394" t="s">
        <v>1193</v>
      </c>
      <c r="C394" t="s">
        <v>1462</v>
      </c>
      <c r="D394">
        <v>51.93</v>
      </c>
      <c r="E394">
        <v>0</v>
      </c>
      <c r="F394">
        <v>0</v>
      </c>
      <c r="G394">
        <v>0</v>
      </c>
      <c r="H394">
        <v>0</v>
      </c>
      <c r="I394">
        <v>4</v>
      </c>
      <c r="J394">
        <v>4</v>
      </c>
      <c r="K394" s="1" t="s">
        <v>2966</v>
      </c>
      <c r="L394" s="1" t="s">
        <v>2966</v>
      </c>
      <c r="M394" s="1">
        <v>880000</v>
      </c>
      <c r="N394" s="1">
        <v>880000</v>
      </c>
      <c r="O394" s="13">
        <v>0</v>
      </c>
      <c r="P394" s="13">
        <v>0</v>
      </c>
      <c r="Q394" s="13">
        <v>1</v>
      </c>
    </row>
    <row r="395" spans="1:17" x14ac:dyDescent="0.2">
      <c r="A395" t="s">
        <v>1232</v>
      </c>
      <c r="B395" t="s">
        <v>1233</v>
      </c>
      <c r="C395" t="s">
        <v>1465</v>
      </c>
      <c r="D395">
        <v>128.22</v>
      </c>
      <c r="E395">
        <v>0</v>
      </c>
      <c r="F395">
        <v>0</v>
      </c>
      <c r="G395">
        <v>0</v>
      </c>
      <c r="H395">
        <v>0</v>
      </c>
      <c r="I395">
        <v>4</v>
      </c>
      <c r="J395">
        <v>4</v>
      </c>
      <c r="K395" s="1" t="s">
        <v>2966</v>
      </c>
      <c r="L395" s="1" t="s">
        <v>2966</v>
      </c>
      <c r="M395" s="1">
        <v>220000</v>
      </c>
      <c r="N395" s="1">
        <v>220000</v>
      </c>
      <c r="O395" s="13">
        <v>0</v>
      </c>
      <c r="P395" s="13">
        <v>0</v>
      </c>
      <c r="Q395" s="13">
        <v>1</v>
      </c>
    </row>
    <row r="396" spans="1:17" x14ac:dyDescent="0.2">
      <c r="A396" t="s">
        <v>1468</v>
      </c>
      <c r="B396" t="s">
        <v>1469</v>
      </c>
      <c r="C396" t="s">
        <v>1470</v>
      </c>
      <c r="D396">
        <v>357.97</v>
      </c>
      <c r="E396">
        <v>0</v>
      </c>
      <c r="F396">
        <v>0</v>
      </c>
      <c r="G396">
        <v>2</v>
      </c>
      <c r="H396">
        <v>2</v>
      </c>
      <c r="I396">
        <v>2</v>
      </c>
      <c r="J396">
        <v>2</v>
      </c>
      <c r="K396" s="1" t="s">
        <v>2966</v>
      </c>
      <c r="L396" s="1">
        <v>150000</v>
      </c>
      <c r="M396" s="1">
        <v>170000</v>
      </c>
      <c r="N396" s="1">
        <v>150000</v>
      </c>
      <c r="O396" s="13">
        <v>0</v>
      </c>
      <c r="P396" s="13">
        <v>1</v>
      </c>
      <c r="Q396" s="13">
        <v>1.1333333333333333</v>
      </c>
    </row>
    <row r="397" spans="1:17" x14ac:dyDescent="0.2">
      <c r="A397" t="s">
        <v>1255</v>
      </c>
      <c r="B397" t="s">
        <v>1256</v>
      </c>
      <c r="C397" t="s">
        <v>1473</v>
      </c>
      <c r="D397">
        <v>51.26</v>
      </c>
      <c r="E397">
        <v>0</v>
      </c>
      <c r="F397">
        <v>0</v>
      </c>
      <c r="G397">
        <v>0</v>
      </c>
      <c r="H397">
        <v>0</v>
      </c>
      <c r="I397">
        <v>4</v>
      </c>
      <c r="J397">
        <v>4</v>
      </c>
      <c r="K397" s="1" t="s">
        <v>2966</v>
      </c>
      <c r="L397" s="1" t="s">
        <v>2966</v>
      </c>
      <c r="M397" s="1">
        <v>1100000</v>
      </c>
      <c r="N397" s="1">
        <v>1100000</v>
      </c>
      <c r="O397" s="13">
        <v>0</v>
      </c>
      <c r="P397" s="13">
        <v>0</v>
      </c>
      <c r="Q397" s="13">
        <v>1</v>
      </c>
    </row>
    <row r="398" spans="1:17" x14ac:dyDescent="0.2">
      <c r="A398" t="s">
        <v>1269</v>
      </c>
      <c r="B398" t="s">
        <v>1270</v>
      </c>
      <c r="C398" t="s">
        <v>1478</v>
      </c>
      <c r="D398">
        <v>66.37</v>
      </c>
      <c r="E398">
        <v>0</v>
      </c>
      <c r="F398">
        <v>0</v>
      </c>
      <c r="G398">
        <v>0</v>
      </c>
      <c r="H398">
        <v>0</v>
      </c>
      <c r="I398">
        <v>4</v>
      </c>
      <c r="J398">
        <v>4</v>
      </c>
      <c r="K398" s="1" t="s">
        <v>2966</v>
      </c>
      <c r="L398" s="1" t="s">
        <v>2966</v>
      </c>
      <c r="M398" s="1">
        <v>290000</v>
      </c>
      <c r="N398" s="1">
        <v>290000</v>
      </c>
      <c r="O398" s="13">
        <v>0</v>
      </c>
      <c r="P398" s="13">
        <v>0</v>
      </c>
      <c r="Q398" s="13">
        <v>1</v>
      </c>
    </row>
    <row r="399" spans="1:17" x14ac:dyDescent="0.2">
      <c r="A399" t="s">
        <v>1277</v>
      </c>
      <c r="B399" t="s">
        <v>1278</v>
      </c>
      <c r="C399" t="s">
        <v>1481</v>
      </c>
      <c r="D399">
        <v>60.31</v>
      </c>
      <c r="E399">
        <v>0</v>
      </c>
      <c r="F399">
        <v>0</v>
      </c>
      <c r="G399">
        <v>0</v>
      </c>
      <c r="H399">
        <v>0</v>
      </c>
      <c r="I399">
        <v>4</v>
      </c>
      <c r="J399">
        <v>4</v>
      </c>
      <c r="K399" s="1" t="s">
        <v>2966</v>
      </c>
      <c r="L399" s="1" t="s">
        <v>2966</v>
      </c>
      <c r="M399" s="1">
        <v>1200000</v>
      </c>
      <c r="N399" s="1">
        <v>1200000</v>
      </c>
      <c r="O399" s="13">
        <v>0</v>
      </c>
      <c r="P399" s="13">
        <v>0</v>
      </c>
      <c r="Q399" s="13">
        <v>1</v>
      </c>
    </row>
    <row r="400" spans="1:17" x14ac:dyDescent="0.2">
      <c r="A400" t="s">
        <v>1283</v>
      </c>
      <c r="B400" t="s">
        <v>1284</v>
      </c>
      <c r="C400" t="s">
        <v>1486</v>
      </c>
      <c r="D400">
        <v>87.28</v>
      </c>
      <c r="E400">
        <v>0</v>
      </c>
      <c r="F400">
        <v>0</v>
      </c>
      <c r="G400">
        <v>0</v>
      </c>
      <c r="H400">
        <v>0</v>
      </c>
      <c r="I400">
        <v>4</v>
      </c>
      <c r="J400">
        <v>4</v>
      </c>
      <c r="K400" s="1" t="s">
        <v>2966</v>
      </c>
      <c r="L400" s="1" t="s">
        <v>2966</v>
      </c>
      <c r="M400" s="1">
        <v>330000</v>
      </c>
      <c r="N400" s="1">
        <v>330000</v>
      </c>
      <c r="O400" s="13">
        <v>0</v>
      </c>
      <c r="P400" s="13">
        <v>0</v>
      </c>
      <c r="Q400" s="13">
        <v>1</v>
      </c>
    </row>
    <row r="401" spans="1:17" x14ac:dyDescent="0.2">
      <c r="A401" t="s">
        <v>1293</v>
      </c>
      <c r="B401" t="s">
        <v>1294</v>
      </c>
      <c r="C401" t="s">
        <v>1491</v>
      </c>
      <c r="D401">
        <v>37.450000000000003</v>
      </c>
      <c r="E401">
        <v>0</v>
      </c>
      <c r="F401">
        <v>0</v>
      </c>
      <c r="G401">
        <v>0</v>
      </c>
      <c r="H401">
        <v>0</v>
      </c>
      <c r="I401">
        <v>4</v>
      </c>
      <c r="J401">
        <v>4</v>
      </c>
      <c r="K401" s="1" t="s">
        <v>2966</v>
      </c>
      <c r="L401" s="1" t="s">
        <v>2966</v>
      </c>
      <c r="M401" s="1">
        <v>420000</v>
      </c>
      <c r="N401" s="1">
        <v>420000</v>
      </c>
      <c r="O401" s="13">
        <v>0</v>
      </c>
      <c r="P401" s="13">
        <v>0</v>
      </c>
      <c r="Q401" s="13">
        <v>1</v>
      </c>
    </row>
    <row r="402" spans="1:17" x14ac:dyDescent="0.2">
      <c r="A402" t="s">
        <v>1494</v>
      </c>
      <c r="B402" t="s">
        <v>1495</v>
      </c>
      <c r="C402" t="s">
        <v>1496</v>
      </c>
      <c r="D402">
        <v>100.12</v>
      </c>
      <c r="E402">
        <v>0</v>
      </c>
      <c r="F402">
        <v>0</v>
      </c>
      <c r="G402">
        <v>1</v>
      </c>
      <c r="H402">
        <v>1</v>
      </c>
      <c r="I402">
        <v>3</v>
      </c>
      <c r="J402">
        <v>3</v>
      </c>
      <c r="K402" s="1" t="s">
        <v>2966</v>
      </c>
      <c r="L402" s="1">
        <v>51000</v>
      </c>
      <c r="M402" s="1">
        <v>190000</v>
      </c>
      <c r="N402" s="1">
        <v>51000</v>
      </c>
      <c r="O402" s="13">
        <v>0</v>
      </c>
      <c r="P402" s="13">
        <v>1</v>
      </c>
      <c r="Q402" s="13">
        <v>3.7254901960784315</v>
      </c>
    </row>
    <row r="403" spans="1:17" x14ac:dyDescent="0.2">
      <c r="A403" t="s">
        <v>1100</v>
      </c>
      <c r="B403" t="s">
        <v>1101</v>
      </c>
      <c r="C403" t="s">
        <v>1499</v>
      </c>
      <c r="D403">
        <v>53.62</v>
      </c>
      <c r="E403">
        <v>0</v>
      </c>
      <c r="F403">
        <v>0</v>
      </c>
      <c r="G403">
        <v>3</v>
      </c>
      <c r="H403">
        <v>6</v>
      </c>
      <c r="I403">
        <v>3</v>
      </c>
      <c r="J403">
        <v>6</v>
      </c>
      <c r="K403" s="1" t="s">
        <v>2966</v>
      </c>
      <c r="L403" s="1">
        <v>13000000</v>
      </c>
      <c r="M403" s="1">
        <v>15000000</v>
      </c>
      <c r="N403" s="1">
        <v>13000000</v>
      </c>
      <c r="O403" s="13">
        <v>0</v>
      </c>
      <c r="P403" s="13">
        <v>1</v>
      </c>
      <c r="Q403" s="13">
        <v>1.1538461538461537</v>
      </c>
    </row>
    <row r="404" spans="1:17" x14ac:dyDescent="0.2">
      <c r="A404" t="s">
        <v>433</v>
      </c>
      <c r="B404" t="s">
        <v>434</v>
      </c>
      <c r="C404" t="s">
        <v>1500</v>
      </c>
      <c r="D404">
        <v>16.55</v>
      </c>
      <c r="E404">
        <v>1</v>
      </c>
      <c r="F404">
        <v>4</v>
      </c>
      <c r="G404">
        <v>3</v>
      </c>
      <c r="H404">
        <v>4</v>
      </c>
      <c r="I404">
        <v>3</v>
      </c>
      <c r="J404">
        <v>3</v>
      </c>
      <c r="K404" s="1">
        <v>410000</v>
      </c>
      <c r="L404" s="1">
        <v>10000000</v>
      </c>
      <c r="M404" s="1">
        <v>7500000</v>
      </c>
      <c r="N404" s="1">
        <v>410000</v>
      </c>
      <c r="O404" s="13">
        <v>1</v>
      </c>
      <c r="P404" s="13">
        <v>24.390243902439025</v>
      </c>
      <c r="Q404" s="13">
        <v>18.292682926829269</v>
      </c>
    </row>
    <row r="405" spans="1:17" x14ac:dyDescent="0.2">
      <c r="A405" t="s">
        <v>1106</v>
      </c>
      <c r="B405" t="s">
        <v>1107</v>
      </c>
      <c r="C405" t="s">
        <v>1503</v>
      </c>
      <c r="D405">
        <v>59.84</v>
      </c>
      <c r="E405">
        <v>0</v>
      </c>
      <c r="F405">
        <v>0</v>
      </c>
      <c r="G405">
        <v>3</v>
      </c>
      <c r="H405">
        <v>5</v>
      </c>
      <c r="I405">
        <v>3</v>
      </c>
      <c r="J405">
        <v>4</v>
      </c>
      <c r="K405" s="1" t="s">
        <v>2966</v>
      </c>
      <c r="L405" s="1">
        <v>570000</v>
      </c>
      <c r="M405" s="1">
        <v>670000</v>
      </c>
      <c r="N405" s="1">
        <v>570000</v>
      </c>
      <c r="O405" s="13">
        <v>0</v>
      </c>
      <c r="P405" s="13">
        <v>1</v>
      </c>
      <c r="Q405" s="13">
        <v>1.1754385964912282</v>
      </c>
    </row>
    <row r="406" spans="1:17" x14ac:dyDescent="0.2">
      <c r="A406" t="s">
        <v>1109</v>
      </c>
      <c r="B406" t="s">
        <v>1110</v>
      </c>
      <c r="C406" t="s">
        <v>1508</v>
      </c>
      <c r="D406">
        <v>18.989999999999998</v>
      </c>
      <c r="E406">
        <v>0</v>
      </c>
      <c r="F406">
        <v>0</v>
      </c>
      <c r="G406">
        <v>3</v>
      </c>
      <c r="H406">
        <v>5</v>
      </c>
      <c r="I406">
        <v>2</v>
      </c>
      <c r="J406">
        <v>4</v>
      </c>
      <c r="K406" s="1" t="s">
        <v>2966</v>
      </c>
      <c r="L406" s="1">
        <v>4400000</v>
      </c>
      <c r="M406" s="1">
        <v>6800000</v>
      </c>
      <c r="N406" s="1">
        <v>4400000</v>
      </c>
      <c r="O406" s="13">
        <v>0</v>
      </c>
      <c r="P406" s="13">
        <v>1</v>
      </c>
      <c r="Q406" s="13">
        <v>1.5454545454545454</v>
      </c>
    </row>
    <row r="407" spans="1:17" x14ac:dyDescent="0.2">
      <c r="A407" t="s">
        <v>1117</v>
      </c>
      <c r="B407" t="s">
        <v>1118</v>
      </c>
      <c r="C407" t="s">
        <v>1511</v>
      </c>
      <c r="D407">
        <v>15.38</v>
      </c>
      <c r="E407">
        <v>0</v>
      </c>
      <c r="F407">
        <v>0</v>
      </c>
      <c r="G407">
        <v>3</v>
      </c>
      <c r="H407">
        <v>5</v>
      </c>
      <c r="I407">
        <v>3</v>
      </c>
      <c r="J407">
        <v>4</v>
      </c>
      <c r="K407" s="1" t="s">
        <v>2966</v>
      </c>
      <c r="L407" s="1">
        <v>8100000</v>
      </c>
      <c r="M407" s="1">
        <v>6400000</v>
      </c>
      <c r="N407" s="1">
        <v>6400000</v>
      </c>
      <c r="O407" s="13">
        <v>0</v>
      </c>
      <c r="P407" s="13">
        <v>1.265625</v>
      </c>
      <c r="Q407" s="13">
        <v>1</v>
      </c>
    </row>
    <row r="408" spans="1:17" x14ac:dyDescent="0.2">
      <c r="A408" t="s">
        <v>621</v>
      </c>
      <c r="B408" t="s">
        <v>622</v>
      </c>
      <c r="C408" t="s">
        <v>1514</v>
      </c>
      <c r="D408">
        <v>16.920000000000002</v>
      </c>
      <c r="E408">
        <v>1</v>
      </c>
      <c r="F408">
        <v>1</v>
      </c>
      <c r="G408">
        <v>2</v>
      </c>
      <c r="H408">
        <v>3</v>
      </c>
      <c r="I408">
        <v>3</v>
      </c>
      <c r="J408">
        <v>4</v>
      </c>
      <c r="K408" s="1">
        <v>11000</v>
      </c>
      <c r="L408" s="1">
        <v>210000</v>
      </c>
      <c r="M408" s="1">
        <v>910000</v>
      </c>
      <c r="N408" s="1">
        <v>11000</v>
      </c>
      <c r="O408" s="13">
        <v>1</v>
      </c>
      <c r="P408" s="13">
        <v>19.09090909090909</v>
      </c>
      <c r="Q408" s="13">
        <v>82.727272727272734</v>
      </c>
    </row>
    <row r="409" spans="1:17" x14ac:dyDescent="0.2">
      <c r="A409" t="s">
        <v>1334</v>
      </c>
      <c r="B409" t="s">
        <v>1335</v>
      </c>
      <c r="C409" t="s">
        <v>1517</v>
      </c>
      <c r="D409">
        <v>45.64</v>
      </c>
      <c r="E409">
        <v>0</v>
      </c>
      <c r="F409">
        <v>0</v>
      </c>
      <c r="G409">
        <v>2</v>
      </c>
      <c r="H409">
        <v>3</v>
      </c>
      <c r="I409">
        <v>3</v>
      </c>
      <c r="J409">
        <v>4</v>
      </c>
      <c r="K409" s="1" t="s">
        <v>2966</v>
      </c>
      <c r="L409" s="1">
        <v>2400000</v>
      </c>
      <c r="M409" s="1">
        <v>4000000</v>
      </c>
      <c r="N409" s="1">
        <v>2400000</v>
      </c>
      <c r="O409" s="13">
        <v>0</v>
      </c>
      <c r="P409" s="13">
        <v>1</v>
      </c>
      <c r="Q409" s="13">
        <v>1.6666666666666667</v>
      </c>
    </row>
    <row r="410" spans="1:17" x14ac:dyDescent="0.2">
      <c r="A410" t="s">
        <v>1122</v>
      </c>
      <c r="B410" t="s">
        <v>1123</v>
      </c>
      <c r="C410" t="s">
        <v>1522</v>
      </c>
      <c r="D410">
        <v>37.869999999999997</v>
      </c>
      <c r="E410">
        <v>0</v>
      </c>
      <c r="F410">
        <v>0</v>
      </c>
      <c r="G410">
        <v>3</v>
      </c>
      <c r="H410">
        <v>4</v>
      </c>
      <c r="I410">
        <v>3</v>
      </c>
      <c r="J410">
        <v>3</v>
      </c>
      <c r="K410" s="1" t="s">
        <v>2966</v>
      </c>
      <c r="L410" s="1">
        <v>120000</v>
      </c>
      <c r="M410" s="1">
        <v>150000</v>
      </c>
      <c r="N410" s="1">
        <v>120000</v>
      </c>
      <c r="O410" s="13">
        <v>0</v>
      </c>
      <c r="P410" s="13">
        <v>1</v>
      </c>
      <c r="Q410" s="13">
        <v>1.25</v>
      </c>
    </row>
    <row r="411" spans="1:17" x14ac:dyDescent="0.2">
      <c r="A411" t="s">
        <v>1190</v>
      </c>
      <c r="B411" t="s">
        <v>1191</v>
      </c>
      <c r="C411" t="s">
        <v>1523</v>
      </c>
      <c r="D411">
        <v>44.84</v>
      </c>
      <c r="E411">
        <v>0</v>
      </c>
      <c r="F411">
        <v>0</v>
      </c>
      <c r="G411">
        <v>3</v>
      </c>
      <c r="H411">
        <v>3</v>
      </c>
      <c r="I411">
        <v>3</v>
      </c>
      <c r="J411">
        <v>4</v>
      </c>
      <c r="K411" s="1" t="s">
        <v>2966</v>
      </c>
      <c r="L411" s="1">
        <v>240000</v>
      </c>
      <c r="M411" s="1">
        <v>290000</v>
      </c>
      <c r="N411" s="1">
        <v>240000</v>
      </c>
      <c r="O411" s="13">
        <v>0</v>
      </c>
      <c r="P411" s="13">
        <v>1</v>
      </c>
      <c r="Q411" s="13">
        <v>1.2083333333333333</v>
      </c>
    </row>
    <row r="412" spans="1:17" x14ac:dyDescent="0.2">
      <c r="A412" t="s">
        <v>1196</v>
      </c>
      <c r="B412" t="s">
        <v>1197</v>
      </c>
      <c r="C412" t="s">
        <v>1528</v>
      </c>
      <c r="D412">
        <v>11.67</v>
      </c>
      <c r="E412">
        <v>0</v>
      </c>
      <c r="F412">
        <v>0</v>
      </c>
      <c r="G412">
        <v>3</v>
      </c>
      <c r="H412">
        <v>3</v>
      </c>
      <c r="I412">
        <v>3</v>
      </c>
      <c r="J412">
        <v>4</v>
      </c>
      <c r="K412" s="1" t="s">
        <v>2966</v>
      </c>
      <c r="L412" s="1">
        <v>250000</v>
      </c>
      <c r="M412" s="1">
        <v>410000</v>
      </c>
      <c r="N412" s="1">
        <v>250000</v>
      </c>
      <c r="O412" s="13">
        <v>0</v>
      </c>
      <c r="P412" s="13">
        <v>1</v>
      </c>
      <c r="Q412" s="13">
        <v>1.64</v>
      </c>
    </row>
    <row r="413" spans="1:17" x14ac:dyDescent="0.2">
      <c r="A413" t="s">
        <v>306</v>
      </c>
      <c r="B413" t="s">
        <v>307</v>
      </c>
      <c r="C413" t="s">
        <v>1531</v>
      </c>
      <c r="D413">
        <v>36.03</v>
      </c>
      <c r="E413">
        <v>2</v>
      </c>
      <c r="F413">
        <v>3</v>
      </c>
      <c r="G413">
        <v>1</v>
      </c>
      <c r="H413">
        <v>1</v>
      </c>
      <c r="I413">
        <v>3</v>
      </c>
      <c r="J413">
        <v>3</v>
      </c>
      <c r="K413" s="1">
        <v>24000</v>
      </c>
      <c r="L413" s="1">
        <v>460000</v>
      </c>
      <c r="M413" s="1">
        <v>1100000</v>
      </c>
      <c r="N413" s="1">
        <v>24000</v>
      </c>
      <c r="O413" s="13">
        <v>1</v>
      </c>
      <c r="P413" s="13">
        <v>19.166666666666668</v>
      </c>
      <c r="Q413" s="13">
        <v>45.833333333333336</v>
      </c>
    </row>
    <row r="414" spans="1:17" x14ac:dyDescent="0.2">
      <c r="A414" t="s">
        <v>675</v>
      </c>
      <c r="B414" t="s">
        <v>676</v>
      </c>
      <c r="C414" t="s">
        <v>1532</v>
      </c>
      <c r="D414">
        <v>29.47</v>
      </c>
      <c r="E414">
        <v>1</v>
      </c>
      <c r="F414">
        <v>1</v>
      </c>
      <c r="G414">
        <v>3</v>
      </c>
      <c r="H414">
        <v>3</v>
      </c>
      <c r="I414">
        <v>3</v>
      </c>
      <c r="J414">
        <v>3</v>
      </c>
      <c r="K414" s="1">
        <v>2500</v>
      </c>
      <c r="L414" s="1">
        <v>2200000</v>
      </c>
      <c r="M414" s="1">
        <v>2000000</v>
      </c>
      <c r="N414" s="1">
        <v>2500</v>
      </c>
      <c r="O414" s="13">
        <v>1</v>
      </c>
      <c r="P414" s="13">
        <v>880</v>
      </c>
      <c r="Q414" s="13">
        <v>800</v>
      </c>
    </row>
    <row r="415" spans="1:17" x14ac:dyDescent="0.2">
      <c r="A415" t="s">
        <v>1328</v>
      </c>
      <c r="B415" t="s">
        <v>1329</v>
      </c>
      <c r="C415" t="s">
        <v>1535</v>
      </c>
      <c r="D415">
        <v>22.32</v>
      </c>
      <c r="E415">
        <v>0</v>
      </c>
      <c r="F415">
        <v>0</v>
      </c>
      <c r="G415">
        <v>1</v>
      </c>
      <c r="H415">
        <v>2</v>
      </c>
      <c r="I415">
        <v>3</v>
      </c>
      <c r="J415">
        <v>4</v>
      </c>
      <c r="K415" s="1" t="s">
        <v>2966</v>
      </c>
      <c r="L415" s="1">
        <v>86000</v>
      </c>
      <c r="M415" s="1">
        <v>580000</v>
      </c>
      <c r="N415" s="1">
        <v>86000</v>
      </c>
      <c r="O415" s="13">
        <v>0</v>
      </c>
      <c r="P415" s="13">
        <v>1</v>
      </c>
      <c r="Q415" s="13">
        <v>6.7441860465116283</v>
      </c>
    </row>
    <row r="416" spans="1:17" x14ac:dyDescent="0.2">
      <c r="A416" t="s">
        <v>1331</v>
      </c>
      <c r="B416" t="s">
        <v>1332</v>
      </c>
      <c r="C416" t="s">
        <v>1540</v>
      </c>
      <c r="D416">
        <v>26.87</v>
      </c>
      <c r="E416">
        <v>0</v>
      </c>
      <c r="F416">
        <v>0</v>
      </c>
      <c r="G416">
        <v>2</v>
      </c>
      <c r="H416">
        <v>2</v>
      </c>
      <c r="I416">
        <v>3</v>
      </c>
      <c r="J416">
        <v>4</v>
      </c>
      <c r="K416" s="1" t="s">
        <v>2966</v>
      </c>
      <c r="L416" s="1">
        <v>400000</v>
      </c>
      <c r="M416" s="1">
        <v>2600000</v>
      </c>
      <c r="N416" s="1">
        <v>400000</v>
      </c>
      <c r="O416" s="13">
        <v>0</v>
      </c>
      <c r="P416" s="13">
        <v>1</v>
      </c>
      <c r="Q416" s="13">
        <v>6.5</v>
      </c>
    </row>
    <row r="417" spans="1:17" x14ac:dyDescent="0.2">
      <c r="A417" t="s">
        <v>701</v>
      </c>
      <c r="B417" t="s">
        <v>702</v>
      </c>
      <c r="C417" t="s">
        <v>1545</v>
      </c>
      <c r="D417">
        <v>34.25</v>
      </c>
      <c r="E417">
        <v>1</v>
      </c>
      <c r="F417">
        <v>1</v>
      </c>
      <c r="G417">
        <v>2</v>
      </c>
      <c r="H417">
        <v>2</v>
      </c>
      <c r="I417">
        <v>2</v>
      </c>
      <c r="J417">
        <v>3</v>
      </c>
      <c r="K417" s="1">
        <v>4100</v>
      </c>
      <c r="L417" s="1">
        <v>1600000</v>
      </c>
      <c r="M417" s="1">
        <v>3900000</v>
      </c>
      <c r="N417" s="1">
        <v>4100</v>
      </c>
      <c r="O417" s="13">
        <v>1</v>
      </c>
      <c r="P417" s="13">
        <v>390.2439024390244</v>
      </c>
      <c r="Q417" s="13">
        <v>951.21951219512198</v>
      </c>
    </row>
    <row r="418" spans="1:17" x14ac:dyDescent="0.2">
      <c r="A418" t="s">
        <v>1127</v>
      </c>
      <c r="B418" t="s">
        <v>1128</v>
      </c>
      <c r="C418" t="s">
        <v>1548</v>
      </c>
      <c r="D418">
        <v>34.549999999999997</v>
      </c>
      <c r="E418">
        <v>0</v>
      </c>
      <c r="F418">
        <v>0</v>
      </c>
      <c r="G418">
        <v>3</v>
      </c>
      <c r="H418">
        <v>4</v>
      </c>
      <c r="I418">
        <v>2</v>
      </c>
      <c r="J418">
        <v>2</v>
      </c>
      <c r="K418" s="1" t="s">
        <v>2966</v>
      </c>
      <c r="L418" s="1">
        <v>630000</v>
      </c>
      <c r="M418" s="1">
        <v>340000</v>
      </c>
      <c r="N418" s="1">
        <v>340000</v>
      </c>
      <c r="O418" s="13">
        <v>0</v>
      </c>
      <c r="P418" s="13">
        <v>1.8529411764705883</v>
      </c>
      <c r="Q418" s="13">
        <v>1</v>
      </c>
    </row>
    <row r="419" spans="1:17" x14ac:dyDescent="0.2">
      <c r="A419" t="s">
        <v>1203</v>
      </c>
      <c r="B419" t="s">
        <v>1204</v>
      </c>
      <c r="C419" t="s">
        <v>1551</v>
      </c>
      <c r="D419">
        <v>73.2</v>
      </c>
      <c r="E419">
        <v>0</v>
      </c>
      <c r="F419">
        <v>0</v>
      </c>
      <c r="G419">
        <v>3</v>
      </c>
      <c r="H419">
        <v>3</v>
      </c>
      <c r="I419">
        <v>3</v>
      </c>
      <c r="J419">
        <v>3</v>
      </c>
      <c r="K419" s="1" t="s">
        <v>2966</v>
      </c>
      <c r="L419" s="1">
        <v>940000</v>
      </c>
      <c r="M419" s="1">
        <v>1100000</v>
      </c>
      <c r="N419" s="1">
        <v>940000</v>
      </c>
      <c r="O419" s="13">
        <v>0</v>
      </c>
      <c r="P419" s="13">
        <v>1</v>
      </c>
      <c r="Q419" s="13">
        <v>1.1702127659574468</v>
      </c>
    </row>
    <row r="420" spans="1:17" x14ac:dyDescent="0.2">
      <c r="A420" t="s">
        <v>1390</v>
      </c>
      <c r="B420" t="s">
        <v>1391</v>
      </c>
      <c r="C420" t="s">
        <v>1556</v>
      </c>
      <c r="D420">
        <v>39.369999999999997</v>
      </c>
      <c r="E420">
        <v>0</v>
      </c>
      <c r="F420">
        <v>0</v>
      </c>
      <c r="G420">
        <v>2</v>
      </c>
      <c r="H420">
        <v>3</v>
      </c>
      <c r="I420">
        <v>3</v>
      </c>
      <c r="J420">
        <v>3</v>
      </c>
      <c r="K420" s="1" t="s">
        <v>2966</v>
      </c>
      <c r="L420" s="1">
        <v>330000</v>
      </c>
      <c r="M420" s="1">
        <v>450000</v>
      </c>
      <c r="N420" s="1">
        <v>330000</v>
      </c>
      <c r="O420" s="13">
        <v>0</v>
      </c>
      <c r="P420" s="13">
        <v>1</v>
      </c>
      <c r="Q420" s="13">
        <v>1.3636363636363635</v>
      </c>
    </row>
    <row r="421" spans="1:17" x14ac:dyDescent="0.2">
      <c r="A421" t="s">
        <v>1230</v>
      </c>
      <c r="B421" t="s">
        <v>1231</v>
      </c>
      <c r="C421" t="s">
        <v>1559</v>
      </c>
      <c r="D421">
        <v>12.25</v>
      </c>
      <c r="E421">
        <v>0</v>
      </c>
      <c r="F421">
        <v>0</v>
      </c>
      <c r="G421">
        <v>3</v>
      </c>
      <c r="H421">
        <v>3</v>
      </c>
      <c r="I421">
        <v>3</v>
      </c>
      <c r="J421">
        <v>3</v>
      </c>
      <c r="K421" s="1" t="s">
        <v>2966</v>
      </c>
      <c r="L421" s="1">
        <v>1900000</v>
      </c>
      <c r="M421" s="1">
        <v>2100000</v>
      </c>
      <c r="N421" s="1">
        <v>1900000</v>
      </c>
      <c r="O421" s="13">
        <v>0</v>
      </c>
      <c r="P421" s="13">
        <v>1</v>
      </c>
      <c r="Q421" s="13">
        <v>1.1052631578947369</v>
      </c>
    </row>
    <row r="422" spans="1:17" x14ac:dyDescent="0.2">
      <c r="A422" t="s">
        <v>1286</v>
      </c>
      <c r="B422" t="s">
        <v>1287</v>
      </c>
      <c r="C422" t="s">
        <v>1560</v>
      </c>
      <c r="D422">
        <v>21.25</v>
      </c>
      <c r="E422">
        <v>0</v>
      </c>
      <c r="F422">
        <v>0</v>
      </c>
      <c r="G422">
        <v>3</v>
      </c>
      <c r="H422">
        <v>3</v>
      </c>
      <c r="I422">
        <v>2</v>
      </c>
      <c r="J422">
        <v>3</v>
      </c>
      <c r="K422" s="1" t="s">
        <v>2966</v>
      </c>
      <c r="L422" s="1">
        <v>290000</v>
      </c>
      <c r="M422" s="1">
        <v>450000</v>
      </c>
      <c r="N422" s="1">
        <v>290000</v>
      </c>
      <c r="O422" s="13">
        <v>0</v>
      </c>
      <c r="P422" s="13">
        <v>1</v>
      </c>
      <c r="Q422" s="13">
        <v>1.5517241379310345</v>
      </c>
    </row>
    <row r="423" spans="1:17" x14ac:dyDescent="0.2">
      <c r="A423" t="s">
        <v>1227</v>
      </c>
      <c r="B423" t="s">
        <v>1228</v>
      </c>
      <c r="C423" t="s">
        <v>1563</v>
      </c>
      <c r="D423">
        <v>13.52</v>
      </c>
      <c r="E423">
        <v>0</v>
      </c>
      <c r="F423">
        <v>0</v>
      </c>
      <c r="G423">
        <v>3</v>
      </c>
      <c r="H423">
        <v>3</v>
      </c>
      <c r="I423">
        <v>3</v>
      </c>
      <c r="J423">
        <v>3</v>
      </c>
      <c r="K423" s="1" t="s">
        <v>2966</v>
      </c>
      <c r="L423" s="1">
        <v>780000</v>
      </c>
      <c r="M423" s="1">
        <v>1500000</v>
      </c>
      <c r="N423" s="1">
        <v>780000</v>
      </c>
      <c r="O423" s="13">
        <v>0</v>
      </c>
      <c r="P423" s="13">
        <v>1</v>
      </c>
      <c r="Q423" s="13">
        <v>1.9230769230769231</v>
      </c>
    </row>
    <row r="424" spans="1:17" x14ac:dyDescent="0.2">
      <c r="A424" t="s">
        <v>1217</v>
      </c>
      <c r="B424" t="s">
        <v>1218</v>
      </c>
      <c r="C424" t="s">
        <v>1566</v>
      </c>
      <c r="D424">
        <v>47.58</v>
      </c>
      <c r="E424">
        <v>0</v>
      </c>
      <c r="F424">
        <v>0</v>
      </c>
      <c r="G424">
        <v>3</v>
      </c>
      <c r="H424">
        <v>3</v>
      </c>
      <c r="I424">
        <v>3</v>
      </c>
      <c r="J424">
        <v>3</v>
      </c>
      <c r="K424" s="1" t="s">
        <v>2966</v>
      </c>
      <c r="L424" s="1">
        <v>300000</v>
      </c>
      <c r="M424" s="1">
        <v>300000</v>
      </c>
      <c r="N424" s="1">
        <v>300000</v>
      </c>
      <c r="O424" s="13">
        <v>0</v>
      </c>
      <c r="P424" s="13">
        <v>1</v>
      </c>
      <c r="Q424" s="13">
        <v>1</v>
      </c>
    </row>
    <row r="425" spans="1:17" x14ac:dyDescent="0.2">
      <c r="A425" t="s">
        <v>1275</v>
      </c>
      <c r="B425" t="s">
        <v>1276</v>
      </c>
      <c r="C425" t="s">
        <v>1567</v>
      </c>
      <c r="D425">
        <v>199.94</v>
      </c>
      <c r="E425">
        <v>0</v>
      </c>
      <c r="F425">
        <v>0</v>
      </c>
      <c r="G425">
        <v>3</v>
      </c>
      <c r="H425">
        <v>3</v>
      </c>
      <c r="I425">
        <v>3</v>
      </c>
      <c r="J425">
        <v>3</v>
      </c>
      <c r="K425" s="1" t="s">
        <v>2966</v>
      </c>
      <c r="L425" s="1">
        <v>410000</v>
      </c>
      <c r="M425" s="1">
        <v>420000</v>
      </c>
      <c r="N425" s="1">
        <v>410000</v>
      </c>
      <c r="O425" s="13">
        <v>0</v>
      </c>
      <c r="P425" s="13">
        <v>1</v>
      </c>
      <c r="Q425" s="13">
        <v>1.024390243902439</v>
      </c>
    </row>
    <row r="426" spans="1:17" x14ac:dyDescent="0.2">
      <c r="A426" t="s">
        <v>1400</v>
      </c>
      <c r="B426" t="s">
        <v>1401</v>
      </c>
      <c r="C426" t="s">
        <v>1568</v>
      </c>
      <c r="D426">
        <v>82.38</v>
      </c>
      <c r="E426">
        <v>0</v>
      </c>
      <c r="F426">
        <v>0</v>
      </c>
      <c r="G426">
        <v>2</v>
      </c>
      <c r="H426">
        <v>3</v>
      </c>
      <c r="I426">
        <v>3</v>
      </c>
      <c r="J426">
        <v>3</v>
      </c>
      <c r="K426" s="1" t="s">
        <v>2966</v>
      </c>
      <c r="L426" s="1">
        <v>290000</v>
      </c>
      <c r="M426" s="1">
        <v>610000</v>
      </c>
      <c r="N426" s="1">
        <v>290000</v>
      </c>
      <c r="O426" s="13">
        <v>0</v>
      </c>
      <c r="P426" s="13">
        <v>1</v>
      </c>
      <c r="Q426" s="13">
        <v>2.103448275862069</v>
      </c>
    </row>
    <row r="427" spans="1:17" x14ac:dyDescent="0.2">
      <c r="A427" t="s">
        <v>479</v>
      </c>
      <c r="B427" t="s">
        <v>480</v>
      </c>
      <c r="C427" t="s">
        <v>1573</v>
      </c>
      <c r="D427">
        <v>24.59</v>
      </c>
      <c r="E427">
        <v>1</v>
      </c>
      <c r="F427">
        <v>1</v>
      </c>
      <c r="G427">
        <v>2</v>
      </c>
      <c r="H427">
        <v>2</v>
      </c>
      <c r="I427">
        <v>3</v>
      </c>
      <c r="J427">
        <v>3</v>
      </c>
      <c r="K427" s="1">
        <v>6600</v>
      </c>
      <c r="L427" s="1">
        <v>860000</v>
      </c>
      <c r="M427" s="1">
        <v>1500000</v>
      </c>
      <c r="N427" s="1">
        <v>6600</v>
      </c>
      <c r="O427" s="13">
        <v>1</v>
      </c>
      <c r="P427" s="13">
        <v>130.30303030303031</v>
      </c>
      <c r="Q427" s="13">
        <v>227.27272727272728</v>
      </c>
    </row>
    <row r="428" spans="1:17" x14ac:dyDescent="0.2">
      <c r="A428" t="s">
        <v>1238</v>
      </c>
      <c r="B428" t="s">
        <v>1239</v>
      </c>
      <c r="C428" t="s">
        <v>1574</v>
      </c>
      <c r="D428">
        <v>32.83</v>
      </c>
      <c r="E428">
        <v>0</v>
      </c>
      <c r="F428">
        <v>0</v>
      </c>
      <c r="G428">
        <v>3</v>
      </c>
      <c r="H428">
        <v>3</v>
      </c>
      <c r="I428">
        <v>3</v>
      </c>
      <c r="J428">
        <v>3</v>
      </c>
      <c r="K428" s="1" t="s">
        <v>2966</v>
      </c>
      <c r="L428" s="1">
        <v>11000000</v>
      </c>
      <c r="M428" s="1">
        <v>5800000</v>
      </c>
      <c r="N428" s="1">
        <v>5800000</v>
      </c>
      <c r="O428" s="13">
        <v>0</v>
      </c>
      <c r="P428" s="13">
        <v>1.896551724137931</v>
      </c>
      <c r="Q428" s="13">
        <v>1</v>
      </c>
    </row>
    <row r="429" spans="1:17" x14ac:dyDescent="0.2">
      <c r="A429" t="s">
        <v>1138</v>
      </c>
      <c r="B429" t="s">
        <v>1139</v>
      </c>
      <c r="C429" t="s">
        <v>1577</v>
      </c>
      <c r="D429">
        <v>34.340000000000003</v>
      </c>
      <c r="E429">
        <v>0</v>
      </c>
      <c r="F429">
        <v>0</v>
      </c>
      <c r="G429">
        <v>3</v>
      </c>
      <c r="H429">
        <v>4</v>
      </c>
      <c r="I429">
        <v>2</v>
      </c>
      <c r="J429">
        <v>2</v>
      </c>
      <c r="K429" s="1" t="s">
        <v>2966</v>
      </c>
      <c r="L429" s="1">
        <v>340000</v>
      </c>
      <c r="M429" s="1">
        <v>120000</v>
      </c>
      <c r="N429" s="1">
        <v>120000</v>
      </c>
      <c r="O429" s="13">
        <v>0</v>
      </c>
      <c r="P429" s="13">
        <v>2.8333333333333335</v>
      </c>
      <c r="Q429" s="13">
        <v>1</v>
      </c>
    </row>
    <row r="430" spans="1:17" x14ac:dyDescent="0.2">
      <c r="A430" t="s">
        <v>1365</v>
      </c>
      <c r="B430" t="s">
        <v>1366</v>
      </c>
      <c r="C430" t="s">
        <v>1580</v>
      </c>
      <c r="D430">
        <v>32.049999999999997</v>
      </c>
      <c r="E430">
        <v>0</v>
      </c>
      <c r="F430">
        <v>0</v>
      </c>
      <c r="G430">
        <v>2</v>
      </c>
      <c r="H430">
        <v>2</v>
      </c>
      <c r="I430">
        <v>3</v>
      </c>
      <c r="J430">
        <v>4</v>
      </c>
      <c r="K430" s="1" t="s">
        <v>2966</v>
      </c>
      <c r="L430" s="1">
        <v>1000000</v>
      </c>
      <c r="M430" s="1">
        <v>6000000</v>
      </c>
      <c r="N430" s="1">
        <v>1000000</v>
      </c>
      <c r="O430" s="13">
        <v>0</v>
      </c>
      <c r="P430" s="13">
        <v>1</v>
      </c>
      <c r="Q430" s="13">
        <v>6</v>
      </c>
    </row>
    <row r="431" spans="1:17" x14ac:dyDescent="0.2">
      <c r="A431" t="s">
        <v>1291</v>
      </c>
      <c r="B431" t="s">
        <v>1292</v>
      </c>
      <c r="C431" t="s">
        <v>1585</v>
      </c>
      <c r="D431">
        <v>14.56</v>
      </c>
      <c r="E431">
        <v>0</v>
      </c>
      <c r="F431">
        <v>0</v>
      </c>
      <c r="G431">
        <v>3</v>
      </c>
      <c r="H431">
        <v>3</v>
      </c>
      <c r="I431">
        <v>3</v>
      </c>
      <c r="J431">
        <v>3</v>
      </c>
      <c r="K431" s="1" t="s">
        <v>2966</v>
      </c>
      <c r="L431" s="1">
        <v>1000000</v>
      </c>
      <c r="M431" s="1">
        <v>680000</v>
      </c>
      <c r="N431" s="1">
        <v>680000</v>
      </c>
      <c r="O431" s="13">
        <v>0</v>
      </c>
      <c r="P431" s="13">
        <v>1.4705882352941178</v>
      </c>
      <c r="Q431" s="13">
        <v>1</v>
      </c>
    </row>
    <row r="432" spans="1:17" x14ac:dyDescent="0.2">
      <c r="A432" t="s">
        <v>1172</v>
      </c>
      <c r="B432" t="s">
        <v>1173</v>
      </c>
      <c r="C432" t="s">
        <v>1588</v>
      </c>
      <c r="D432">
        <v>23.64</v>
      </c>
      <c r="E432">
        <v>0</v>
      </c>
      <c r="F432">
        <v>0</v>
      </c>
      <c r="G432">
        <v>3</v>
      </c>
      <c r="H432">
        <v>3</v>
      </c>
      <c r="I432">
        <v>2</v>
      </c>
      <c r="J432">
        <v>2</v>
      </c>
      <c r="K432" s="1" t="s">
        <v>2966</v>
      </c>
      <c r="L432" s="1">
        <v>310000</v>
      </c>
      <c r="M432" s="1">
        <v>630000</v>
      </c>
      <c r="N432" s="1">
        <v>310000</v>
      </c>
      <c r="O432" s="13">
        <v>0</v>
      </c>
      <c r="P432" s="13">
        <v>1</v>
      </c>
      <c r="Q432" s="13">
        <v>2.032258064516129</v>
      </c>
    </row>
    <row r="433" spans="1:17" x14ac:dyDescent="0.2">
      <c r="A433" t="s">
        <v>1224</v>
      </c>
      <c r="B433" t="s">
        <v>1225</v>
      </c>
      <c r="C433" t="s">
        <v>1593</v>
      </c>
      <c r="D433">
        <v>42.59</v>
      </c>
      <c r="E433">
        <v>0</v>
      </c>
      <c r="F433">
        <v>0</v>
      </c>
      <c r="G433">
        <v>3</v>
      </c>
      <c r="H433">
        <v>3</v>
      </c>
      <c r="I433">
        <v>2</v>
      </c>
      <c r="J433">
        <v>2</v>
      </c>
      <c r="K433" s="1" t="s">
        <v>2966</v>
      </c>
      <c r="L433" s="1">
        <v>1500000</v>
      </c>
      <c r="M433" s="1">
        <v>1700000</v>
      </c>
      <c r="N433" s="1">
        <v>1500000</v>
      </c>
      <c r="O433" s="13">
        <v>0</v>
      </c>
      <c r="P433" s="13">
        <v>1</v>
      </c>
      <c r="Q433" s="13">
        <v>1.1333333333333333</v>
      </c>
    </row>
    <row r="434" spans="1:17" x14ac:dyDescent="0.2">
      <c r="A434" t="s">
        <v>1164</v>
      </c>
      <c r="B434" t="s">
        <v>1165</v>
      </c>
      <c r="C434" t="s">
        <v>1598</v>
      </c>
      <c r="D434">
        <v>23.47</v>
      </c>
      <c r="E434">
        <v>0</v>
      </c>
      <c r="F434">
        <v>0</v>
      </c>
      <c r="G434">
        <v>3</v>
      </c>
      <c r="H434">
        <v>3</v>
      </c>
      <c r="I434">
        <v>2</v>
      </c>
      <c r="J434">
        <v>2</v>
      </c>
      <c r="K434" s="1" t="s">
        <v>2966</v>
      </c>
      <c r="L434" s="1">
        <v>600000</v>
      </c>
      <c r="M434" s="1">
        <v>430000</v>
      </c>
      <c r="N434" s="1">
        <v>430000</v>
      </c>
      <c r="O434" s="13">
        <v>0</v>
      </c>
      <c r="P434" s="13">
        <v>1.3953488372093024</v>
      </c>
      <c r="Q434" s="13">
        <v>1</v>
      </c>
    </row>
    <row r="435" spans="1:17" x14ac:dyDescent="0.2">
      <c r="A435" t="s">
        <v>1405</v>
      </c>
      <c r="B435" t="s">
        <v>1406</v>
      </c>
      <c r="C435" t="s">
        <v>1601</v>
      </c>
      <c r="D435">
        <v>30.82</v>
      </c>
      <c r="E435">
        <v>0</v>
      </c>
      <c r="F435">
        <v>0</v>
      </c>
      <c r="G435">
        <v>1</v>
      </c>
      <c r="H435">
        <v>2</v>
      </c>
      <c r="I435">
        <v>3</v>
      </c>
      <c r="J435">
        <v>3</v>
      </c>
      <c r="K435" s="1" t="s">
        <v>2966</v>
      </c>
      <c r="L435" s="1">
        <v>510000</v>
      </c>
      <c r="M435" s="1">
        <v>1200000</v>
      </c>
      <c r="N435" s="1">
        <v>510000</v>
      </c>
      <c r="O435" s="13">
        <v>0</v>
      </c>
      <c r="P435" s="13">
        <v>1</v>
      </c>
      <c r="Q435" s="13">
        <v>2.3529411764705883</v>
      </c>
    </row>
    <row r="436" spans="1:17" x14ac:dyDescent="0.2">
      <c r="A436" t="s">
        <v>1182</v>
      </c>
      <c r="B436" t="s">
        <v>1183</v>
      </c>
      <c r="C436" t="s">
        <v>1604</v>
      </c>
      <c r="D436">
        <v>30.22</v>
      </c>
      <c r="E436">
        <v>0</v>
      </c>
      <c r="F436">
        <v>0</v>
      </c>
      <c r="G436">
        <v>3</v>
      </c>
      <c r="H436">
        <v>3</v>
      </c>
      <c r="I436">
        <v>2</v>
      </c>
      <c r="J436">
        <v>2</v>
      </c>
      <c r="K436" s="1" t="s">
        <v>2966</v>
      </c>
      <c r="L436" s="1">
        <v>450000</v>
      </c>
      <c r="M436" s="1">
        <v>220000</v>
      </c>
      <c r="N436" s="1">
        <v>220000</v>
      </c>
      <c r="O436" s="13">
        <v>0</v>
      </c>
      <c r="P436" s="13">
        <v>2.0454545454545454</v>
      </c>
      <c r="Q436" s="13">
        <v>1</v>
      </c>
    </row>
    <row r="437" spans="1:17" x14ac:dyDescent="0.2">
      <c r="A437" t="s">
        <v>1347</v>
      </c>
      <c r="B437" t="s">
        <v>1348</v>
      </c>
      <c r="C437" t="s">
        <v>1609</v>
      </c>
      <c r="D437">
        <v>44.71</v>
      </c>
      <c r="E437">
        <v>0</v>
      </c>
      <c r="F437">
        <v>0</v>
      </c>
      <c r="G437">
        <v>1</v>
      </c>
      <c r="H437">
        <v>1</v>
      </c>
      <c r="I437">
        <v>3</v>
      </c>
      <c r="J437">
        <v>4</v>
      </c>
      <c r="K437" s="1" t="s">
        <v>2966</v>
      </c>
      <c r="L437" s="1">
        <v>56000</v>
      </c>
      <c r="M437" s="1">
        <v>490000</v>
      </c>
      <c r="N437" s="1">
        <v>56000</v>
      </c>
      <c r="O437" s="13">
        <v>0</v>
      </c>
      <c r="P437" s="13">
        <v>1</v>
      </c>
      <c r="Q437" s="13">
        <v>8.75</v>
      </c>
    </row>
    <row r="438" spans="1:17" x14ac:dyDescent="0.2">
      <c r="A438" t="s">
        <v>1413</v>
      </c>
      <c r="B438" t="s">
        <v>1414</v>
      </c>
      <c r="C438" t="s">
        <v>1614</v>
      </c>
      <c r="D438">
        <v>73.92</v>
      </c>
      <c r="E438">
        <v>0</v>
      </c>
      <c r="F438">
        <v>0</v>
      </c>
      <c r="G438">
        <v>2</v>
      </c>
      <c r="H438">
        <v>2</v>
      </c>
      <c r="I438">
        <v>3</v>
      </c>
      <c r="J438">
        <v>3</v>
      </c>
      <c r="K438" s="1" t="s">
        <v>2966</v>
      </c>
      <c r="L438" s="1">
        <v>300000</v>
      </c>
      <c r="M438" s="1">
        <v>410000</v>
      </c>
      <c r="N438" s="1">
        <v>300000</v>
      </c>
      <c r="O438" s="13">
        <v>0</v>
      </c>
      <c r="P438" s="13">
        <v>1</v>
      </c>
      <c r="Q438" s="13">
        <v>1.3666666666666667</v>
      </c>
    </row>
    <row r="439" spans="1:17" x14ac:dyDescent="0.2">
      <c r="A439" t="s">
        <v>1482</v>
      </c>
      <c r="B439" t="s">
        <v>1483</v>
      </c>
      <c r="C439" t="s">
        <v>1619</v>
      </c>
      <c r="D439">
        <v>34.35</v>
      </c>
      <c r="E439">
        <v>0</v>
      </c>
      <c r="F439">
        <v>0</v>
      </c>
      <c r="G439">
        <v>2</v>
      </c>
      <c r="H439">
        <v>2</v>
      </c>
      <c r="I439">
        <v>2</v>
      </c>
      <c r="J439">
        <v>3</v>
      </c>
      <c r="K439" s="1" t="s">
        <v>2966</v>
      </c>
      <c r="L439" s="1">
        <v>190000</v>
      </c>
      <c r="M439" s="1">
        <v>220000</v>
      </c>
      <c r="N439" s="1">
        <v>190000</v>
      </c>
      <c r="O439" s="13">
        <v>0</v>
      </c>
      <c r="P439" s="13">
        <v>1</v>
      </c>
      <c r="Q439" s="13">
        <v>1.1578947368421053</v>
      </c>
    </row>
    <row r="440" spans="1:17" x14ac:dyDescent="0.2">
      <c r="A440" t="s">
        <v>1352</v>
      </c>
      <c r="B440" t="s">
        <v>1353</v>
      </c>
      <c r="C440" t="s">
        <v>1622</v>
      </c>
      <c r="D440">
        <v>23.69</v>
      </c>
      <c r="E440">
        <v>0</v>
      </c>
      <c r="F440">
        <v>0</v>
      </c>
      <c r="G440">
        <v>1</v>
      </c>
      <c r="H440">
        <v>1</v>
      </c>
      <c r="I440">
        <v>3</v>
      </c>
      <c r="J440">
        <v>4</v>
      </c>
      <c r="K440" s="1" t="s">
        <v>2966</v>
      </c>
      <c r="L440" s="1">
        <v>140000</v>
      </c>
      <c r="M440" s="1">
        <v>480000</v>
      </c>
      <c r="N440" s="1">
        <v>140000</v>
      </c>
      <c r="O440" s="13">
        <v>0</v>
      </c>
      <c r="P440" s="13">
        <v>1</v>
      </c>
      <c r="Q440" s="13">
        <v>3.4285714285714284</v>
      </c>
    </row>
    <row r="441" spans="1:17" x14ac:dyDescent="0.2">
      <c r="A441" t="s">
        <v>1343</v>
      </c>
      <c r="B441" t="s">
        <v>1344</v>
      </c>
      <c r="C441" t="s">
        <v>1627</v>
      </c>
      <c r="D441">
        <v>59.17</v>
      </c>
      <c r="E441">
        <v>0</v>
      </c>
      <c r="F441">
        <v>0</v>
      </c>
      <c r="G441">
        <v>1</v>
      </c>
      <c r="H441">
        <v>1</v>
      </c>
      <c r="I441">
        <v>3</v>
      </c>
      <c r="J441">
        <v>4</v>
      </c>
      <c r="K441" s="1" t="s">
        <v>2966</v>
      </c>
      <c r="L441" s="1">
        <v>190000</v>
      </c>
      <c r="M441" s="1">
        <v>610000</v>
      </c>
      <c r="N441" s="1">
        <v>190000</v>
      </c>
      <c r="O441" s="13">
        <v>0</v>
      </c>
      <c r="P441" s="13">
        <v>1</v>
      </c>
      <c r="Q441" s="13">
        <v>3.2105263157894739</v>
      </c>
    </row>
    <row r="442" spans="1:17" x14ac:dyDescent="0.2">
      <c r="A442" t="s">
        <v>1427</v>
      </c>
      <c r="B442" t="s">
        <v>1428</v>
      </c>
      <c r="C442" t="s">
        <v>1632</v>
      </c>
      <c r="D442">
        <v>57.99</v>
      </c>
      <c r="E442">
        <v>0</v>
      </c>
      <c r="F442">
        <v>0</v>
      </c>
      <c r="G442">
        <v>2</v>
      </c>
      <c r="H442">
        <v>2</v>
      </c>
      <c r="I442">
        <v>3</v>
      </c>
      <c r="J442">
        <v>3</v>
      </c>
      <c r="K442" s="1" t="s">
        <v>2966</v>
      </c>
      <c r="L442" s="1">
        <v>490000</v>
      </c>
      <c r="M442" s="1">
        <v>750000</v>
      </c>
      <c r="N442" s="1">
        <v>490000</v>
      </c>
      <c r="O442" s="13">
        <v>0</v>
      </c>
      <c r="P442" s="13">
        <v>1</v>
      </c>
      <c r="Q442" s="13">
        <v>1.5306122448979591</v>
      </c>
    </row>
    <row r="443" spans="1:17" x14ac:dyDescent="0.2">
      <c r="A443" t="s">
        <v>1258</v>
      </c>
      <c r="B443" t="s">
        <v>1259</v>
      </c>
      <c r="C443" t="s">
        <v>1635</v>
      </c>
      <c r="D443">
        <v>48.5</v>
      </c>
      <c r="E443">
        <v>0</v>
      </c>
      <c r="F443">
        <v>0</v>
      </c>
      <c r="G443">
        <v>3</v>
      </c>
      <c r="H443">
        <v>3</v>
      </c>
      <c r="I443">
        <v>2</v>
      </c>
      <c r="J443">
        <v>2</v>
      </c>
      <c r="K443" s="1" t="s">
        <v>2966</v>
      </c>
      <c r="L443" s="1">
        <v>240000</v>
      </c>
      <c r="M443" s="1">
        <v>110000</v>
      </c>
      <c r="N443" s="1">
        <v>110000</v>
      </c>
      <c r="O443" s="13">
        <v>0</v>
      </c>
      <c r="P443" s="13">
        <v>2.1818181818181817</v>
      </c>
      <c r="Q443" s="13">
        <v>1</v>
      </c>
    </row>
    <row r="444" spans="1:17" x14ac:dyDescent="0.2">
      <c r="A444" t="s">
        <v>1281</v>
      </c>
      <c r="B444" t="s">
        <v>1282</v>
      </c>
      <c r="C444" t="s">
        <v>1636</v>
      </c>
      <c r="D444">
        <v>27.68</v>
      </c>
      <c r="E444">
        <v>0</v>
      </c>
      <c r="F444">
        <v>0</v>
      </c>
      <c r="G444">
        <v>3</v>
      </c>
      <c r="H444">
        <v>3</v>
      </c>
      <c r="I444">
        <v>2</v>
      </c>
      <c r="J444">
        <v>2</v>
      </c>
      <c r="K444" s="1" t="s">
        <v>2966</v>
      </c>
      <c r="L444" s="1">
        <v>880000</v>
      </c>
      <c r="M444" s="1">
        <v>940000</v>
      </c>
      <c r="N444" s="1">
        <v>880000</v>
      </c>
      <c r="O444" s="13">
        <v>0</v>
      </c>
      <c r="P444" s="13">
        <v>1</v>
      </c>
      <c r="Q444" s="13">
        <v>1.0681818181818181</v>
      </c>
    </row>
    <row r="445" spans="1:17" x14ac:dyDescent="0.2">
      <c r="A445" t="s">
        <v>1320</v>
      </c>
      <c r="B445" t="s">
        <v>1321</v>
      </c>
      <c r="C445" t="s">
        <v>1639</v>
      </c>
      <c r="D445">
        <v>98</v>
      </c>
      <c r="E445">
        <v>0</v>
      </c>
      <c r="F445">
        <v>0</v>
      </c>
      <c r="G445">
        <v>3</v>
      </c>
      <c r="H445">
        <v>3</v>
      </c>
      <c r="I445">
        <v>2</v>
      </c>
      <c r="J445">
        <v>2</v>
      </c>
      <c r="K445" s="1" t="s">
        <v>2966</v>
      </c>
      <c r="L445" s="1">
        <v>300000</v>
      </c>
      <c r="M445" s="1">
        <v>160000</v>
      </c>
      <c r="N445" s="1">
        <v>160000</v>
      </c>
      <c r="O445" s="13">
        <v>0</v>
      </c>
      <c r="P445" s="13">
        <v>1.875</v>
      </c>
      <c r="Q445" s="13">
        <v>1</v>
      </c>
    </row>
    <row r="446" spans="1:17" x14ac:dyDescent="0.2">
      <c r="A446" t="s">
        <v>1501</v>
      </c>
      <c r="B446" t="s">
        <v>1502</v>
      </c>
      <c r="C446" t="s">
        <v>1640</v>
      </c>
      <c r="D446">
        <v>79.64</v>
      </c>
      <c r="E446">
        <v>0</v>
      </c>
      <c r="F446">
        <v>0</v>
      </c>
      <c r="G446">
        <v>2</v>
      </c>
      <c r="H446">
        <v>2</v>
      </c>
      <c r="I446">
        <v>3</v>
      </c>
      <c r="J446">
        <v>3</v>
      </c>
      <c r="K446" s="1" t="s">
        <v>2966</v>
      </c>
      <c r="L446" s="1">
        <v>200000</v>
      </c>
      <c r="M446" s="1">
        <v>260000</v>
      </c>
      <c r="N446" s="1">
        <v>200000</v>
      </c>
      <c r="O446" s="13">
        <v>0</v>
      </c>
      <c r="P446" s="13">
        <v>1</v>
      </c>
      <c r="Q446" s="13">
        <v>1.3</v>
      </c>
    </row>
    <row r="447" spans="1:17" x14ac:dyDescent="0.2">
      <c r="A447" t="s">
        <v>1536</v>
      </c>
      <c r="B447" t="s">
        <v>1537</v>
      </c>
      <c r="C447" t="s">
        <v>1645</v>
      </c>
      <c r="D447">
        <v>97.11</v>
      </c>
      <c r="E447">
        <v>0</v>
      </c>
      <c r="F447">
        <v>0</v>
      </c>
      <c r="G447">
        <v>2</v>
      </c>
      <c r="H447">
        <v>2</v>
      </c>
      <c r="I447">
        <v>3</v>
      </c>
      <c r="J447">
        <v>3</v>
      </c>
      <c r="K447" s="1" t="s">
        <v>2966</v>
      </c>
      <c r="L447" s="1">
        <v>160000</v>
      </c>
      <c r="M447" s="1">
        <v>180000</v>
      </c>
      <c r="N447" s="1">
        <v>160000</v>
      </c>
      <c r="O447" s="13">
        <v>0</v>
      </c>
      <c r="P447" s="13">
        <v>1</v>
      </c>
      <c r="Q447" s="13">
        <v>1.125</v>
      </c>
    </row>
    <row r="448" spans="1:17" x14ac:dyDescent="0.2">
      <c r="A448" t="s">
        <v>1504</v>
      </c>
      <c r="B448" t="s">
        <v>1505</v>
      </c>
      <c r="C448" t="s">
        <v>1648</v>
      </c>
      <c r="D448">
        <v>54.26</v>
      </c>
      <c r="E448">
        <v>0</v>
      </c>
      <c r="F448">
        <v>0</v>
      </c>
      <c r="G448">
        <v>2</v>
      </c>
      <c r="H448">
        <v>2</v>
      </c>
      <c r="I448">
        <v>2</v>
      </c>
      <c r="J448">
        <v>3</v>
      </c>
      <c r="K448" s="1" t="s">
        <v>2966</v>
      </c>
      <c r="L448" s="1">
        <v>130000</v>
      </c>
      <c r="M448" s="1">
        <v>300000</v>
      </c>
      <c r="N448" s="1">
        <v>130000</v>
      </c>
      <c r="O448" s="13">
        <v>0</v>
      </c>
      <c r="P448" s="13">
        <v>1</v>
      </c>
      <c r="Q448" s="13">
        <v>2.3076923076923075</v>
      </c>
    </row>
    <row r="449" spans="1:17" x14ac:dyDescent="0.2">
      <c r="A449" t="s">
        <v>1337</v>
      </c>
      <c r="B449" t="s">
        <v>1338</v>
      </c>
      <c r="C449" t="s">
        <v>1651</v>
      </c>
      <c r="D449">
        <v>29.44</v>
      </c>
      <c r="E449">
        <v>0</v>
      </c>
      <c r="F449">
        <v>0</v>
      </c>
      <c r="G449">
        <v>3</v>
      </c>
      <c r="H449">
        <v>3</v>
      </c>
      <c r="I449">
        <v>2</v>
      </c>
      <c r="J449">
        <v>2</v>
      </c>
      <c r="K449" s="1" t="s">
        <v>2966</v>
      </c>
      <c r="L449" s="1">
        <v>1200000</v>
      </c>
      <c r="M449" s="1">
        <v>650000</v>
      </c>
      <c r="N449" s="1">
        <v>650000</v>
      </c>
      <c r="O449" s="13">
        <v>0</v>
      </c>
      <c r="P449" s="13">
        <v>1.8461538461538463</v>
      </c>
      <c r="Q449" s="13">
        <v>1</v>
      </c>
    </row>
    <row r="450" spans="1:17" x14ac:dyDescent="0.2">
      <c r="A450" t="s">
        <v>1341</v>
      </c>
      <c r="B450" t="s">
        <v>1342</v>
      </c>
      <c r="C450" t="s">
        <v>1656</v>
      </c>
      <c r="D450">
        <v>89.54</v>
      </c>
      <c r="E450">
        <v>0</v>
      </c>
      <c r="F450">
        <v>0</v>
      </c>
      <c r="G450">
        <v>3</v>
      </c>
      <c r="H450">
        <v>3</v>
      </c>
      <c r="I450">
        <v>2</v>
      </c>
      <c r="J450">
        <v>2</v>
      </c>
      <c r="K450" s="1" t="s">
        <v>2966</v>
      </c>
      <c r="L450" s="1">
        <v>180000</v>
      </c>
      <c r="M450" s="1">
        <v>100000</v>
      </c>
      <c r="N450" s="1">
        <v>100000</v>
      </c>
      <c r="O450" s="13">
        <v>0</v>
      </c>
      <c r="P450" s="13">
        <v>1.8</v>
      </c>
      <c r="Q450" s="13">
        <v>1</v>
      </c>
    </row>
    <row r="451" spans="1:17" x14ac:dyDescent="0.2">
      <c r="A451" t="s">
        <v>1315</v>
      </c>
      <c r="B451" t="s">
        <v>1316</v>
      </c>
      <c r="C451" t="s">
        <v>1659</v>
      </c>
      <c r="D451">
        <v>77.959999999999994</v>
      </c>
      <c r="E451">
        <v>0</v>
      </c>
      <c r="F451">
        <v>0</v>
      </c>
      <c r="G451">
        <v>3</v>
      </c>
      <c r="H451">
        <v>3</v>
      </c>
      <c r="I451">
        <v>2</v>
      </c>
      <c r="J451">
        <v>2</v>
      </c>
      <c r="K451" s="1" t="s">
        <v>2966</v>
      </c>
      <c r="L451" s="1">
        <v>170000</v>
      </c>
      <c r="M451" s="1">
        <v>180000</v>
      </c>
      <c r="N451" s="1">
        <v>170000</v>
      </c>
      <c r="O451" s="13">
        <v>0</v>
      </c>
      <c r="P451" s="13">
        <v>1</v>
      </c>
      <c r="Q451" s="13">
        <v>1.0588235294117647</v>
      </c>
    </row>
    <row r="452" spans="1:17" x14ac:dyDescent="0.2">
      <c r="A452" t="s">
        <v>1554</v>
      </c>
      <c r="B452" t="s">
        <v>1555</v>
      </c>
      <c r="C452" t="s">
        <v>1664</v>
      </c>
      <c r="D452">
        <v>38.409999999999997</v>
      </c>
      <c r="E452">
        <v>0</v>
      </c>
      <c r="F452">
        <v>0</v>
      </c>
      <c r="G452">
        <v>2</v>
      </c>
      <c r="H452">
        <v>2</v>
      </c>
      <c r="I452">
        <v>3</v>
      </c>
      <c r="J452">
        <v>3</v>
      </c>
      <c r="K452" s="1" t="s">
        <v>2966</v>
      </c>
      <c r="L452" s="1">
        <v>300000</v>
      </c>
      <c r="M452" s="1">
        <v>520000</v>
      </c>
      <c r="N452" s="1">
        <v>300000</v>
      </c>
      <c r="O452" s="13">
        <v>0</v>
      </c>
      <c r="P452" s="13">
        <v>1</v>
      </c>
      <c r="Q452" s="13">
        <v>1.7333333333333334</v>
      </c>
    </row>
    <row r="453" spans="1:17" x14ac:dyDescent="0.2">
      <c r="A453" t="s">
        <v>1520</v>
      </c>
      <c r="B453" t="s">
        <v>1521</v>
      </c>
      <c r="C453" t="s">
        <v>1665</v>
      </c>
      <c r="D453">
        <v>37.54</v>
      </c>
      <c r="E453">
        <v>0</v>
      </c>
      <c r="F453">
        <v>0</v>
      </c>
      <c r="G453">
        <v>2</v>
      </c>
      <c r="H453">
        <v>2</v>
      </c>
      <c r="I453">
        <v>3</v>
      </c>
      <c r="J453">
        <v>3</v>
      </c>
      <c r="K453" s="1" t="s">
        <v>2966</v>
      </c>
      <c r="L453" s="1">
        <v>500000</v>
      </c>
      <c r="M453" s="1">
        <v>890000</v>
      </c>
      <c r="N453" s="1">
        <v>500000</v>
      </c>
      <c r="O453" s="13">
        <v>0</v>
      </c>
      <c r="P453" s="13">
        <v>1</v>
      </c>
      <c r="Q453" s="13">
        <v>1.78</v>
      </c>
    </row>
    <row r="454" spans="1:17" x14ac:dyDescent="0.2">
      <c r="A454" t="s">
        <v>1543</v>
      </c>
      <c r="B454" t="s">
        <v>1544</v>
      </c>
      <c r="C454" t="s">
        <v>1668</v>
      </c>
      <c r="D454">
        <v>124.27</v>
      </c>
      <c r="E454">
        <v>0</v>
      </c>
      <c r="F454">
        <v>0</v>
      </c>
      <c r="G454">
        <v>2</v>
      </c>
      <c r="H454">
        <v>2</v>
      </c>
      <c r="I454">
        <v>3</v>
      </c>
      <c r="J454">
        <v>3</v>
      </c>
      <c r="K454" s="1" t="s">
        <v>2966</v>
      </c>
      <c r="L454" s="1">
        <v>140000</v>
      </c>
      <c r="M454" s="1">
        <v>520000</v>
      </c>
      <c r="N454" s="1">
        <v>140000</v>
      </c>
      <c r="O454" s="13">
        <v>0</v>
      </c>
      <c r="P454" s="13">
        <v>1</v>
      </c>
      <c r="Q454" s="13">
        <v>3.7142857142857144</v>
      </c>
    </row>
    <row r="455" spans="1:17" x14ac:dyDescent="0.2">
      <c r="A455" t="s">
        <v>1533</v>
      </c>
      <c r="B455" t="s">
        <v>1534</v>
      </c>
      <c r="C455" t="s">
        <v>1671</v>
      </c>
      <c r="D455">
        <v>10.91</v>
      </c>
      <c r="E455">
        <v>0</v>
      </c>
      <c r="F455">
        <v>0</v>
      </c>
      <c r="G455">
        <v>2</v>
      </c>
      <c r="H455">
        <v>2</v>
      </c>
      <c r="I455">
        <v>3</v>
      </c>
      <c r="J455">
        <v>3</v>
      </c>
      <c r="K455" s="1" t="s">
        <v>2966</v>
      </c>
      <c r="L455" s="1">
        <v>230000</v>
      </c>
      <c r="M455" s="1">
        <v>640000</v>
      </c>
      <c r="N455" s="1">
        <v>230000</v>
      </c>
      <c r="O455" s="13">
        <v>0</v>
      </c>
      <c r="P455" s="13">
        <v>1</v>
      </c>
      <c r="Q455" s="13">
        <v>2.7826086956521738</v>
      </c>
    </row>
    <row r="456" spans="1:17" x14ac:dyDescent="0.2">
      <c r="A456" t="s">
        <v>1676</v>
      </c>
      <c r="C456" t="s">
        <v>1677</v>
      </c>
      <c r="D456">
        <v>43.9</v>
      </c>
      <c r="E456">
        <v>0</v>
      </c>
      <c r="F456">
        <v>0</v>
      </c>
      <c r="G456">
        <v>2</v>
      </c>
      <c r="H456">
        <v>2</v>
      </c>
      <c r="I456">
        <v>2</v>
      </c>
      <c r="J456">
        <v>3</v>
      </c>
      <c r="K456" s="1" t="s">
        <v>2966</v>
      </c>
      <c r="L456" s="1">
        <v>380000</v>
      </c>
      <c r="M456" s="1">
        <v>690000</v>
      </c>
      <c r="N456" s="1">
        <v>380000</v>
      </c>
      <c r="O456" s="13">
        <v>0</v>
      </c>
      <c r="P456" s="13">
        <v>1</v>
      </c>
      <c r="Q456" s="13">
        <v>1.8157894736842106</v>
      </c>
    </row>
    <row r="457" spans="1:17" x14ac:dyDescent="0.2">
      <c r="A457" t="s">
        <v>1561</v>
      </c>
      <c r="B457" t="s">
        <v>1562</v>
      </c>
      <c r="C457" t="s">
        <v>1678</v>
      </c>
      <c r="D457">
        <v>15.25</v>
      </c>
      <c r="E457">
        <v>0</v>
      </c>
      <c r="F457">
        <v>0</v>
      </c>
      <c r="G457">
        <v>2</v>
      </c>
      <c r="H457">
        <v>2</v>
      </c>
      <c r="I457">
        <v>3</v>
      </c>
      <c r="J457">
        <v>3</v>
      </c>
      <c r="K457" s="1" t="s">
        <v>2966</v>
      </c>
      <c r="L457" s="1">
        <v>400000</v>
      </c>
      <c r="M457" s="1">
        <v>1400000</v>
      </c>
      <c r="N457" s="1">
        <v>400000</v>
      </c>
      <c r="O457" s="13">
        <v>0</v>
      </c>
      <c r="P457" s="13">
        <v>1</v>
      </c>
      <c r="Q457" s="13">
        <v>3.5</v>
      </c>
    </row>
    <row r="458" spans="1:17" x14ac:dyDescent="0.2">
      <c r="A458" t="s">
        <v>1599</v>
      </c>
      <c r="B458" t="s">
        <v>1600</v>
      </c>
      <c r="C458" t="s">
        <v>1679</v>
      </c>
      <c r="D458">
        <v>83.36</v>
      </c>
      <c r="E458">
        <v>0</v>
      </c>
      <c r="F458">
        <v>0</v>
      </c>
      <c r="G458">
        <v>2</v>
      </c>
      <c r="H458">
        <v>2</v>
      </c>
      <c r="I458">
        <v>3</v>
      </c>
      <c r="J458">
        <v>3</v>
      </c>
      <c r="K458" s="1" t="s">
        <v>2966</v>
      </c>
      <c r="L458" s="1">
        <v>68000</v>
      </c>
      <c r="M458" s="1">
        <v>150000</v>
      </c>
      <c r="N458" s="1">
        <v>68000</v>
      </c>
      <c r="O458" s="13">
        <v>0</v>
      </c>
      <c r="P458" s="13">
        <v>1</v>
      </c>
      <c r="Q458" s="13">
        <v>2.2058823529411766</v>
      </c>
    </row>
    <row r="459" spans="1:17" x14ac:dyDescent="0.2">
      <c r="A459" t="s">
        <v>1586</v>
      </c>
      <c r="B459" t="s">
        <v>1587</v>
      </c>
      <c r="C459" t="s">
        <v>1683</v>
      </c>
      <c r="D459">
        <v>47.43</v>
      </c>
      <c r="E459">
        <v>0</v>
      </c>
      <c r="F459">
        <v>0</v>
      </c>
      <c r="G459">
        <v>2</v>
      </c>
      <c r="H459">
        <v>2</v>
      </c>
      <c r="I459">
        <v>3</v>
      </c>
      <c r="J459">
        <v>3</v>
      </c>
      <c r="K459" s="1" t="s">
        <v>2966</v>
      </c>
      <c r="L459" s="1">
        <v>240000</v>
      </c>
      <c r="M459" s="1">
        <v>270000</v>
      </c>
      <c r="N459" s="1">
        <v>240000</v>
      </c>
      <c r="O459" s="13">
        <v>0</v>
      </c>
      <c r="P459" s="13">
        <v>1</v>
      </c>
      <c r="Q459" s="13">
        <v>1.125</v>
      </c>
    </row>
    <row r="460" spans="1:17" x14ac:dyDescent="0.2">
      <c r="A460" t="s">
        <v>1633</v>
      </c>
      <c r="B460" t="s">
        <v>1634</v>
      </c>
      <c r="C460" t="s">
        <v>1684</v>
      </c>
      <c r="D460">
        <v>36.07</v>
      </c>
      <c r="E460">
        <v>0</v>
      </c>
      <c r="F460">
        <v>0</v>
      </c>
      <c r="G460">
        <v>2</v>
      </c>
      <c r="H460">
        <v>2</v>
      </c>
      <c r="I460">
        <v>3</v>
      </c>
      <c r="J460">
        <v>3</v>
      </c>
      <c r="K460" s="1" t="s">
        <v>2966</v>
      </c>
      <c r="L460" s="1">
        <v>280000</v>
      </c>
      <c r="M460" s="1">
        <v>500000</v>
      </c>
      <c r="N460" s="1">
        <v>280000</v>
      </c>
      <c r="O460" s="13">
        <v>0</v>
      </c>
      <c r="P460" s="13">
        <v>1</v>
      </c>
      <c r="Q460" s="13">
        <v>1.7857142857142858</v>
      </c>
    </row>
    <row r="461" spans="1:17" x14ac:dyDescent="0.2">
      <c r="A461" t="s">
        <v>1434</v>
      </c>
      <c r="B461" t="s">
        <v>1435</v>
      </c>
      <c r="C461" t="s">
        <v>1685</v>
      </c>
      <c r="D461">
        <v>38.340000000000003</v>
      </c>
      <c r="E461">
        <v>0</v>
      </c>
      <c r="F461">
        <v>0</v>
      </c>
      <c r="G461">
        <v>2</v>
      </c>
      <c r="H461">
        <v>3</v>
      </c>
      <c r="I461">
        <v>2</v>
      </c>
      <c r="J461">
        <v>2</v>
      </c>
      <c r="K461" s="1" t="s">
        <v>2966</v>
      </c>
      <c r="L461" s="1">
        <v>200000</v>
      </c>
      <c r="M461" s="1">
        <v>49000</v>
      </c>
      <c r="N461" s="1">
        <v>49000</v>
      </c>
      <c r="O461" s="13">
        <v>0</v>
      </c>
      <c r="P461" s="13">
        <v>4.0816326530612246</v>
      </c>
      <c r="Q461" s="13">
        <v>1</v>
      </c>
    </row>
    <row r="462" spans="1:17" x14ac:dyDescent="0.2">
      <c r="A462" t="s">
        <v>1578</v>
      </c>
      <c r="B462" t="s">
        <v>1579</v>
      </c>
      <c r="C462" t="s">
        <v>1688</v>
      </c>
      <c r="D462">
        <v>35.590000000000003</v>
      </c>
      <c r="E462">
        <v>0</v>
      </c>
      <c r="F462">
        <v>0</v>
      </c>
      <c r="G462">
        <v>2</v>
      </c>
      <c r="H462">
        <v>2</v>
      </c>
      <c r="I462">
        <v>3</v>
      </c>
      <c r="J462">
        <v>3</v>
      </c>
      <c r="K462" s="1" t="s">
        <v>2966</v>
      </c>
      <c r="L462" s="1">
        <v>560000</v>
      </c>
      <c r="M462" s="1">
        <v>610000</v>
      </c>
      <c r="N462" s="1">
        <v>560000</v>
      </c>
      <c r="O462" s="13">
        <v>0</v>
      </c>
      <c r="P462" s="13">
        <v>1</v>
      </c>
      <c r="Q462" s="13">
        <v>1.0892857142857142</v>
      </c>
    </row>
    <row r="463" spans="1:17" x14ac:dyDescent="0.2">
      <c r="A463" t="s">
        <v>1643</v>
      </c>
      <c r="B463" t="s">
        <v>1644</v>
      </c>
      <c r="C463" t="s">
        <v>1689</v>
      </c>
      <c r="D463">
        <v>10.57</v>
      </c>
      <c r="E463">
        <v>0</v>
      </c>
      <c r="F463">
        <v>0</v>
      </c>
      <c r="G463">
        <v>2</v>
      </c>
      <c r="H463">
        <v>2</v>
      </c>
      <c r="I463">
        <v>3</v>
      </c>
      <c r="J463">
        <v>3</v>
      </c>
      <c r="K463" s="1" t="s">
        <v>2966</v>
      </c>
      <c r="L463" s="1">
        <v>63000</v>
      </c>
      <c r="M463" s="1">
        <v>110000</v>
      </c>
      <c r="N463" s="1">
        <v>63000</v>
      </c>
      <c r="O463" s="13">
        <v>0</v>
      </c>
      <c r="P463" s="13">
        <v>1</v>
      </c>
      <c r="Q463" s="13">
        <v>1.746031746031746</v>
      </c>
    </row>
    <row r="464" spans="1:17" x14ac:dyDescent="0.2">
      <c r="A464" t="s">
        <v>1178</v>
      </c>
      <c r="B464" t="s">
        <v>1179</v>
      </c>
      <c r="C464" t="s">
        <v>1690</v>
      </c>
      <c r="D464">
        <v>85.44</v>
      </c>
      <c r="E464">
        <v>0</v>
      </c>
      <c r="F464">
        <v>0</v>
      </c>
      <c r="G464">
        <v>3</v>
      </c>
      <c r="H464">
        <v>3</v>
      </c>
      <c r="I464">
        <v>1</v>
      </c>
      <c r="J464">
        <v>1</v>
      </c>
      <c r="K464" s="1" t="s">
        <v>2966</v>
      </c>
      <c r="L464" s="1">
        <v>360000</v>
      </c>
      <c r="M464" s="1">
        <v>110000</v>
      </c>
      <c r="N464" s="1">
        <v>110000</v>
      </c>
      <c r="O464" s="13">
        <v>0</v>
      </c>
      <c r="P464" s="13">
        <v>3.2727272727272729</v>
      </c>
      <c r="Q464" s="13">
        <v>1</v>
      </c>
    </row>
    <row r="465" spans="1:17" x14ac:dyDescent="0.2">
      <c r="A465" t="s">
        <v>1418</v>
      </c>
      <c r="B465" t="s">
        <v>1419</v>
      </c>
      <c r="C465" t="s">
        <v>1694</v>
      </c>
      <c r="D465">
        <v>68.02</v>
      </c>
      <c r="E465">
        <v>0</v>
      </c>
      <c r="F465">
        <v>0</v>
      </c>
      <c r="G465">
        <v>1</v>
      </c>
      <c r="H465">
        <v>1</v>
      </c>
      <c r="I465">
        <v>3</v>
      </c>
      <c r="J465">
        <v>3</v>
      </c>
      <c r="K465" s="1" t="s">
        <v>2966</v>
      </c>
      <c r="L465" s="1">
        <v>160000</v>
      </c>
      <c r="M465" s="1">
        <v>350000</v>
      </c>
      <c r="N465" s="1">
        <v>160000</v>
      </c>
      <c r="O465" s="13">
        <v>0</v>
      </c>
      <c r="P465" s="13">
        <v>1</v>
      </c>
      <c r="Q465" s="13">
        <v>2.1875</v>
      </c>
    </row>
    <row r="466" spans="1:17" x14ac:dyDescent="0.2">
      <c r="A466" t="s">
        <v>1383</v>
      </c>
      <c r="B466" t="s">
        <v>1384</v>
      </c>
      <c r="C466" t="s">
        <v>1699</v>
      </c>
      <c r="D466">
        <v>31.71</v>
      </c>
      <c r="E466">
        <v>0</v>
      </c>
      <c r="F466">
        <v>0</v>
      </c>
      <c r="G466">
        <v>1</v>
      </c>
      <c r="H466">
        <v>1</v>
      </c>
      <c r="I466">
        <v>3</v>
      </c>
      <c r="J466">
        <v>3</v>
      </c>
      <c r="K466" s="1" t="s">
        <v>2966</v>
      </c>
      <c r="L466" s="1">
        <v>250000</v>
      </c>
      <c r="M466" s="1">
        <v>470000</v>
      </c>
      <c r="N466" s="1">
        <v>250000</v>
      </c>
      <c r="O466" s="13">
        <v>0</v>
      </c>
      <c r="P466" s="13">
        <v>1</v>
      </c>
      <c r="Q466" s="13">
        <v>1.88</v>
      </c>
    </row>
    <row r="467" spans="1:17" x14ac:dyDescent="0.2">
      <c r="A467" t="s">
        <v>1549</v>
      </c>
      <c r="B467" t="s">
        <v>1550</v>
      </c>
      <c r="C467" t="s">
        <v>1704</v>
      </c>
      <c r="D467">
        <v>22.96</v>
      </c>
      <c r="E467">
        <v>0</v>
      </c>
      <c r="F467">
        <v>0</v>
      </c>
      <c r="G467">
        <v>2</v>
      </c>
      <c r="H467">
        <v>2</v>
      </c>
      <c r="I467">
        <v>2</v>
      </c>
      <c r="J467">
        <v>2</v>
      </c>
      <c r="K467" s="1" t="s">
        <v>2966</v>
      </c>
      <c r="L467" s="1">
        <v>270000</v>
      </c>
      <c r="M467" s="1">
        <v>250000</v>
      </c>
      <c r="N467" s="1">
        <v>250000</v>
      </c>
      <c r="O467" s="13">
        <v>0</v>
      </c>
      <c r="P467" s="13">
        <v>1.08</v>
      </c>
      <c r="Q467" s="13">
        <v>1</v>
      </c>
    </row>
    <row r="468" spans="1:17" x14ac:dyDescent="0.2">
      <c r="A468" t="s">
        <v>169</v>
      </c>
      <c r="B468" t="s">
        <v>170</v>
      </c>
      <c r="C468" t="s">
        <v>1705</v>
      </c>
      <c r="D468">
        <v>102.41</v>
      </c>
      <c r="E468">
        <v>3</v>
      </c>
      <c r="F468">
        <v>4</v>
      </c>
      <c r="G468">
        <v>0</v>
      </c>
      <c r="H468">
        <v>0</v>
      </c>
      <c r="I468">
        <v>0</v>
      </c>
      <c r="J468">
        <v>0</v>
      </c>
      <c r="K468" s="1">
        <v>28000</v>
      </c>
      <c r="L468" s="1" t="s">
        <v>2966</v>
      </c>
      <c r="M468" s="1" t="s">
        <v>2966</v>
      </c>
      <c r="N468" s="1">
        <v>28000</v>
      </c>
      <c r="O468" s="13">
        <v>1</v>
      </c>
      <c r="P468" s="13">
        <v>0</v>
      </c>
      <c r="Q468" s="13">
        <v>0</v>
      </c>
    </row>
    <row r="469" spans="1:17" x14ac:dyDescent="0.2">
      <c r="A469" t="s">
        <v>1439</v>
      </c>
      <c r="B469" t="s">
        <v>1440</v>
      </c>
      <c r="C469" t="s">
        <v>1710</v>
      </c>
      <c r="D469">
        <v>82.95</v>
      </c>
      <c r="E469">
        <v>0</v>
      </c>
      <c r="F469">
        <v>0</v>
      </c>
      <c r="G469">
        <v>1</v>
      </c>
      <c r="H469">
        <v>1</v>
      </c>
      <c r="I469">
        <v>3</v>
      </c>
      <c r="J469">
        <v>3</v>
      </c>
      <c r="K469" s="1" t="s">
        <v>2966</v>
      </c>
      <c r="L469" s="1">
        <v>140000</v>
      </c>
      <c r="M469" s="1">
        <v>430000</v>
      </c>
      <c r="N469" s="1">
        <v>140000</v>
      </c>
      <c r="O469" s="13">
        <v>0</v>
      </c>
      <c r="P469" s="13">
        <v>1</v>
      </c>
      <c r="Q469" s="13">
        <v>3.0714285714285716</v>
      </c>
    </row>
    <row r="470" spans="1:17" x14ac:dyDescent="0.2">
      <c r="A470" t="s">
        <v>1509</v>
      </c>
      <c r="B470" t="s">
        <v>1510</v>
      </c>
      <c r="C470" t="s">
        <v>1711</v>
      </c>
      <c r="D470">
        <v>23.85</v>
      </c>
      <c r="E470">
        <v>0</v>
      </c>
      <c r="F470">
        <v>0</v>
      </c>
      <c r="G470">
        <v>2</v>
      </c>
      <c r="H470">
        <v>2</v>
      </c>
      <c r="I470">
        <v>2</v>
      </c>
      <c r="J470">
        <v>2</v>
      </c>
      <c r="K470" s="1" t="s">
        <v>2966</v>
      </c>
      <c r="L470" s="1">
        <v>230000</v>
      </c>
      <c r="M470" s="1">
        <v>610000</v>
      </c>
      <c r="N470" s="1">
        <v>230000</v>
      </c>
      <c r="O470" s="13">
        <v>0</v>
      </c>
      <c r="P470" s="13">
        <v>1</v>
      </c>
      <c r="Q470" s="13">
        <v>2.652173913043478</v>
      </c>
    </row>
    <row r="471" spans="1:17" x14ac:dyDescent="0.2">
      <c r="A471" t="s">
        <v>1479</v>
      </c>
      <c r="B471" t="s">
        <v>1480</v>
      </c>
      <c r="C471" t="s">
        <v>1714</v>
      </c>
      <c r="D471">
        <v>91.86</v>
      </c>
      <c r="E471">
        <v>0</v>
      </c>
      <c r="F471">
        <v>0</v>
      </c>
      <c r="G471">
        <v>1</v>
      </c>
      <c r="H471">
        <v>1</v>
      </c>
      <c r="I471">
        <v>3</v>
      </c>
      <c r="J471">
        <v>3</v>
      </c>
      <c r="K471" s="1" t="s">
        <v>2966</v>
      </c>
      <c r="L471" s="1">
        <v>150000</v>
      </c>
      <c r="M471" s="1">
        <v>800000</v>
      </c>
      <c r="N471" s="1">
        <v>150000</v>
      </c>
      <c r="O471" s="13">
        <v>0</v>
      </c>
      <c r="P471" s="13">
        <v>1</v>
      </c>
      <c r="Q471" s="13">
        <v>5.333333333333333</v>
      </c>
    </row>
    <row r="472" spans="1:17" x14ac:dyDescent="0.2">
      <c r="A472" t="s">
        <v>1489</v>
      </c>
      <c r="B472" t="s">
        <v>1490</v>
      </c>
      <c r="C472" t="s">
        <v>1719</v>
      </c>
      <c r="D472">
        <v>106.42</v>
      </c>
      <c r="E472">
        <v>0</v>
      </c>
      <c r="F472">
        <v>0</v>
      </c>
      <c r="G472">
        <v>1</v>
      </c>
      <c r="H472">
        <v>1</v>
      </c>
      <c r="I472">
        <v>3</v>
      </c>
      <c r="J472">
        <v>3</v>
      </c>
      <c r="K472" s="1" t="s">
        <v>2966</v>
      </c>
      <c r="L472" s="1">
        <v>72000</v>
      </c>
      <c r="M472" s="1">
        <v>170000</v>
      </c>
      <c r="N472" s="1">
        <v>72000</v>
      </c>
      <c r="O472" s="13">
        <v>0</v>
      </c>
      <c r="P472" s="13">
        <v>1</v>
      </c>
      <c r="Q472" s="13">
        <v>2.3611111111111112</v>
      </c>
    </row>
    <row r="473" spans="1:17" x14ac:dyDescent="0.2">
      <c r="A473" t="s">
        <v>1307</v>
      </c>
      <c r="B473" t="s">
        <v>1308</v>
      </c>
      <c r="C473" t="s">
        <v>1722</v>
      </c>
      <c r="D473">
        <v>29.62</v>
      </c>
      <c r="E473">
        <v>0</v>
      </c>
      <c r="F473">
        <v>0</v>
      </c>
      <c r="G473">
        <v>3</v>
      </c>
      <c r="H473">
        <v>3</v>
      </c>
      <c r="I473">
        <v>1</v>
      </c>
      <c r="J473">
        <v>1</v>
      </c>
      <c r="K473" s="1" t="s">
        <v>2966</v>
      </c>
      <c r="L473" s="1">
        <v>710000</v>
      </c>
      <c r="M473" s="1">
        <v>170000</v>
      </c>
      <c r="N473" s="1">
        <v>170000</v>
      </c>
      <c r="O473" s="13">
        <v>0</v>
      </c>
      <c r="P473" s="13">
        <v>4.1764705882352944</v>
      </c>
      <c r="Q473" s="13">
        <v>1</v>
      </c>
    </row>
    <row r="474" spans="1:17" x14ac:dyDescent="0.2">
      <c r="A474" t="s">
        <v>1357</v>
      </c>
      <c r="B474" t="s">
        <v>1358</v>
      </c>
      <c r="C474" t="s">
        <v>1723</v>
      </c>
      <c r="D474">
        <v>115.66</v>
      </c>
      <c r="E474">
        <v>0</v>
      </c>
      <c r="F474">
        <v>0</v>
      </c>
      <c r="G474">
        <v>0</v>
      </c>
      <c r="H474">
        <v>0</v>
      </c>
      <c r="I474">
        <v>3</v>
      </c>
      <c r="J474">
        <v>4</v>
      </c>
      <c r="K474" s="1" t="s">
        <v>2966</v>
      </c>
      <c r="L474" s="1" t="s">
        <v>2966</v>
      </c>
      <c r="M474" s="1">
        <v>550000</v>
      </c>
      <c r="N474" s="1">
        <v>550000</v>
      </c>
      <c r="O474" s="13">
        <v>0</v>
      </c>
      <c r="P474" s="13">
        <v>0</v>
      </c>
      <c r="Q474" s="13">
        <v>1</v>
      </c>
    </row>
    <row r="475" spans="1:17" x14ac:dyDescent="0.2">
      <c r="A475" t="s">
        <v>1575</v>
      </c>
      <c r="B475" t="s">
        <v>1576</v>
      </c>
      <c r="C475" t="s">
        <v>1726</v>
      </c>
      <c r="D475">
        <v>236.3</v>
      </c>
      <c r="E475">
        <v>0</v>
      </c>
      <c r="F475">
        <v>0</v>
      </c>
      <c r="G475">
        <v>2</v>
      </c>
      <c r="H475">
        <v>2</v>
      </c>
      <c r="I475">
        <v>2</v>
      </c>
      <c r="J475">
        <v>2</v>
      </c>
      <c r="K475" s="1" t="s">
        <v>2966</v>
      </c>
      <c r="L475" s="1">
        <v>140000</v>
      </c>
      <c r="M475" s="1">
        <v>84000</v>
      </c>
      <c r="N475" s="1">
        <v>84000</v>
      </c>
      <c r="O475" s="13">
        <v>0</v>
      </c>
      <c r="P475" s="13">
        <v>1.6666666666666667</v>
      </c>
      <c r="Q475" s="13">
        <v>1</v>
      </c>
    </row>
    <row r="476" spans="1:17" x14ac:dyDescent="0.2">
      <c r="A476" t="s">
        <v>1368</v>
      </c>
      <c r="B476" t="s">
        <v>1369</v>
      </c>
      <c r="C476" t="s">
        <v>1729</v>
      </c>
      <c r="D476">
        <v>50.64</v>
      </c>
      <c r="E476">
        <v>0</v>
      </c>
      <c r="F476">
        <v>0</v>
      </c>
      <c r="G476">
        <v>0</v>
      </c>
      <c r="H476">
        <v>0</v>
      </c>
      <c r="I476">
        <v>3</v>
      </c>
      <c r="J476">
        <v>4</v>
      </c>
      <c r="K476" s="1" t="s">
        <v>2966</v>
      </c>
      <c r="L476" s="1" t="s">
        <v>2966</v>
      </c>
      <c r="M476" s="1">
        <v>430000</v>
      </c>
      <c r="N476" s="1">
        <v>430000</v>
      </c>
      <c r="O476" s="13">
        <v>0</v>
      </c>
      <c r="P476" s="13">
        <v>0</v>
      </c>
      <c r="Q476" s="13">
        <v>1</v>
      </c>
    </row>
    <row r="477" spans="1:17" x14ac:dyDescent="0.2">
      <c r="A477" t="s">
        <v>192</v>
      </c>
      <c r="B477" t="s">
        <v>193</v>
      </c>
      <c r="C477" t="s">
        <v>1734</v>
      </c>
      <c r="D477">
        <v>80.42</v>
      </c>
      <c r="E477">
        <v>3</v>
      </c>
      <c r="F477">
        <v>4</v>
      </c>
      <c r="G477">
        <v>0</v>
      </c>
      <c r="H477">
        <v>0</v>
      </c>
      <c r="I477">
        <v>0</v>
      </c>
      <c r="J477">
        <v>0</v>
      </c>
      <c r="K477" s="1">
        <v>15000</v>
      </c>
      <c r="L477" s="1" t="s">
        <v>2966</v>
      </c>
      <c r="M477" s="1" t="s">
        <v>2966</v>
      </c>
      <c r="N477" s="1">
        <v>15000</v>
      </c>
      <c r="O477" s="13">
        <v>1</v>
      </c>
      <c r="P477" s="13">
        <v>0</v>
      </c>
      <c r="Q477" s="13">
        <v>0</v>
      </c>
    </row>
    <row r="478" spans="1:17" x14ac:dyDescent="0.2">
      <c r="A478" t="s">
        <v>1620</v>
      </c>
      <c r="B478" t="s">
        <v>1621</v>
      </c>
      <c r="C478" t="s">
        <v>1737</v>
      </c>
      <c r="D478">
        <v>116.15</v>
      </c>
      <c r="E478">
        <v>0</v>
      </c>
      <c r="F478">
        <v>0</v>
      </c>
      <c r="G478">
        <v>1</v>
      </c>
      <c r="H478">
        <v>1</v>
      </c>
      <c r="I478">
        <v>3</v>
      </c>
      <c r="J478">
        <v>3</v>
      </c>
      <c r="K478" s="1" t="s">
        <v>2966</v>
      </c>
      <c r="L478" s="1">
        <v>68000</v>
      </c>
      <c r="M478" s="1">
        <v>290000</v>
      </c>
      <c r="N478" s="1">
        <v>68000</v>
      </c>
      <c r="O478" s="13">
        <v>0</v>
      </c>
      <c r="P478" s="13">
        <v>1</v>
      </c>
      <c r="Q478" s="13">
        <v>4.2647058823529411</v>
      </c>
    </row>
    <row r="479" spans="1:17" x14ac:dyDescent="0.2">
      <c r="A479" t="s">
        <v>1680</v>
      </c>
      <c r="B479" t="s">
        <v>1681</v>
      </c>
      <c r="C479" t="s">
        <v>1740</v>
      </c>
      <c r="D479">
        <v>220.3</v>
      </c>
      <c r="E479">
        <v>0</v>
      </c>
      <c r="F479">
        <v>0</v>
      </c>
      <c r="G479">
        <v>2</v>
      </c>
      <c r="H479">
        <v>2</v>
      </c>
      <c r="I479">
        <v>2</v>
      </c>
      <c r="J479">
        <v>2</v>
      </c>
      <c r="K479" s="1" t="s">
        <v>2966</v>
      </c>
      <c r="L479" s="1">
        <v>130000</v>
      </c>
      <c r="M479" s="1">
        <v>150000</v>
      </c>
      <c r="N479" s="1">
        <v>130000</v>
      </c>
      <c r="O479" s="13">
        <v>0</v>
      </c>
      <c r="P479" s="13">
        <v>1</v>
      </c>
      <c r="Q479" s="13">
        <v>1.1538461538461537</v>
      </c>
    </row>
    <row r="480" spans="1:17" x14ac:dyDescent="0.2">
      <c r="A480" t="s">
        <v>1591</v>
      </c>
      <c r="B480" t="s">
        <v>1592</v>
      </c>
      <c r="C480" t="s">
        <v>1745</v>
      </c>
      <c r="D480">
        <v>50.09</v>
      </c>
      <c r="E480">
        <v>0</v>
      </c>
      <c r="F480">
        <v>0</v>
      </c>
      <c r="G480">
        <v>1</v>
      </c>
      <c r="H480">
        <v>1</v>
      </c>
      <c r="I480">
        <v>3</v>
      </c>
      <c r="J480">
        <v>3</v>
      </c>
      <c r="K480" s="1" t="s">
        <v>2966</v>
      </c>
      <c r="L480" s="1">
        <v>170000</v>
      </c>
      <c r="M480" s="1">
        <v>390000</v>
      </c>
      <c r="N480" s="1">
        <v>170000</v>
      </c>
      <c r="O480" s="13">
        <v>0</v>
      </c>
      <c r="P480" s="13">
        <v>1</v>
      </c>
      <c r="Q480" s="13">
        <v>2.2941176470588234</v>
      </c>
    </row>
    <row r="481" spans="1:17" x14ac:dyDescent="0.2">
      <c r="A481" t="s">
        <v>647</v>
      </c>
      <c r="B481" t="s">
        <v>648</v>
      </c>
      <c r="C481" t="s">
        <v>1748</v>
      </c>
      <c r="D481">
        <v>17.71</v>
      </c>
      <c r="E481">
        <v>1</v>
      </c>
      <c r="F481">
        <v>1</v>
      </c>
      <c r="G481">
        <v>1</v>
      </c>
      <c r="H481">
        <v>1</v>
      </c>
      <c r="I481">
        <v>2</v>
      </c>
      <c r="J481">
        <v>2</v>
      </c>
      <c r="K481" s="1">
        <v>18000</v>
      </c>
      <c r="L481" s="1">
        <v>180000</v>
      </c>
      <c r="M481" s="1">
        <v>420000</v>
      </c>
      <c r="N481" s="1">
        <v>18000</v>
      </c>
      <c r="O481" s="13">
        <v>1</v>
      </c>
      <c r="P481" s="13">
        <v>10</v>
      </c>
      <c r="Q481" s="13">
        <v>23.333333333333332</v>
      </c>
    </row>
    <row r="482" spans="1:17" x14ac:dyDescent="0.2">
      <c r="A482" t="s">
        <v>207</v>
      </c>
      <c r="B482" t="s">
        <v>208</v>
      </c>
      <c r="C482" t="s">
        <v>1751</v>
      </c>
      <c r="D482">
        <v>265.38</v>
      </c>
      <c r="E482">
        <v>3</v>
      </c>
      <c r="F482">
        <v>4</v>
      </c>
      <c r="G482">
        <v>0</v>
      </c>
      <c r="H482">
        <v>0</v>
      </c>
      <c r="I482">
        <v>0</v>
      </c>
      <c r="J482">
        <v>0</v>
      </c>
      <c r="K482" s="1">
        <v>17000</v>
      </c>
      <c r="L482" s="1" t="s">
        <v>2966</v>
      </c>
      <c r="M482" s="1" t="s">
        <v>2966</v>
      </c>
      <c r="N482" s="1">
        <v>17000</v>
      </c>
      <c r="O482" s="13">
        <v>1</v>
      </c>
      <c r="P482" s="13">
        <v>0</v>
      </c>
      <c r="Q482" s="13">
        <v>0</v>
      </c>
    </row>
    <row r="483" spans="1:17" x14ac:dyDescent="0.2">
      <c r="A483" t="s">
        <v>1617</v>
      </c>
      <c r="B483" t="s">
        <v>1618</v>
      </c>
      <c r="C483" t="s">
        <v>1754</v>
      </c>
      <c r="D483">
        <v>187.03</v>
      </c>
      <c r="E483">
        <v>0</v>
      </c>
      <c r="F483">
        <v>0</v>
      </c>
      <c r="G483">
        <v>1</v>
      </c>
      <c r="H483">
        <v>1</v>
      </c>
      <c r="I483">
        <v>3</v>
      </c>
      <c r="J483">
        <v>3</v>
      </c>
      <c r="K483" s="1" t="s">
        <v>2966</v>
      </c>
      <c r="L483" s="1">
        <v>310000</v>
      </c>
      <c r="M483" s="1">
        <v>670000</v>
      </c>
      <c r="N483" s="1">
        <v>310000</v>
      </c>
      <c r="O483" s="13">
        <v>0</v>
      </c>
      <c r="P483" s="13">
        <v>1</v>
      </c>
      <c r="Q483" s="13">
        <v>2.161290322580645</v>
      </c>
    </row>
    <row r="484" spans="1:17" x14ac:dyDescent="0.2">
      <c r="A484" t="s">
        <v>1649</v>
      </c>
      <c r="B484" t="s">
        <v>1650</v>
      </c>
      <c r="C484" t="s">
        <v>1759</v>
      </c>
      <c r="D484">
        <v>17.190000000000001</v>
      </c>
      <c r="E484">
        <v>0</v>
      </c>
      <c r="F484">
        <v>0</v>
      </c>
      <c r="G484">
        <v>1</v>
      </c>
      <c r="H484">
        <v>1</v>
      </c>
      <c r="I484">
        <v>3</v>
      </c>
      <c r="J484">
        <v>3</v>
      </c>
      <c r="K484" s="1" t="s">
        <v>2966</v>
      </c>
      <c r="L484" s="1">
        <v>790000</v>
      </c>
      <c r="M484" s="1">
        <v>1000000</v>
      </c>
      <c r="N484" s="1">
        <v>790000</v>
      </c>
      <c r="O484" s="13">
        <v>0</v>
      </c>
      <c r="P484" s="13">
        <v>1</v>
      </c>
      <c r="Q484" s="13">
        <v>1.2658227848101267</v>
      </c>
    </row>
    <row r="485" spans="1:17" x14ac:dyDescent="0.2">
      <c r="A485" t="s">
        <v>1376</v>
      </c>
      <c r="B485" t="s">
        <v>1377</v>
      </c>
      <c r="C485" t="s">
        <v>1762</v>
      </c>
      <c r="D485">
        <v>13.91</v>
      </c>
      <c r="E485">
        <v>0</v>
      </c>
      <c r="F485">
        <v>0</v>
      </c>
      <c r="G485">
        <v>0</v>
      </c>
      <c r="H485">
        <v>0</v>
      </c>
      <c r="I485">
        <v>3</v>
      </c>
      <c r="J485">
        <v>4</v>
      </c>
      <c r="K485" s="1" t="s">
        <v>2966</v>
      </c>
      <c r="L485" s="1" t="s">
        <v>2966</v>
      </c>
      <c r="M485" s="1">
        <v>2300000</v>
      </c>
      <c r="N485" s="1">
        <v>2300000</v>
      </c>
      <c r="O485" s="13">
        <v>0</v>
      </c>
      <c r="P485" s="13">
        <v>0</v>
      </c>
      <c r="Q485" s="13">
        <v>1</v>
      </c>
    </row>
    <row r="486" spans="1:17" x14ac:dyDescent="0.2">
      <c r="A486" t="s">
        <v>1765</v>
      </c>
      <c r="B486" t="s">
        <v>1766</v>
      </c>
      <c r="C486" t="s">
        <v>1767</v>
      </c>
      <c r="D486">
        <v>35.6</v>
      </c>
      <c r="E486">
        <v>0</v>
      </c>
      <c r="F486">
        <v>0</v>
      </c>
      <c r="G486">
        <v>2</v>
      </c>
      <c r="H486">
        <v>2</v>
      </c>
      <c r="I486">
        <v>2</v>
      </c>
      <c r="J486">
        <v>2</v>
      </c>
      <c r="K486" s="1" t="s">
        <v>2966</v>
      </c>
      <c r="L486" s="1">
        <v>130000</v>
      </c>
      <c r="M486" s="1">
        <v>150000</v>
      </c>
      <c r="N486" s="1">
        <v>130000</v>
      </c>
      <c r="O486" s="13">
        <v>0</v>
      </c>
      <c r="P486" s="13">
        <v>1</v>
      </c>
      <c r="Q486" s="13">
        <v>1.1538461538461537</v>
      </c>
    </row>
    <row r="487" spans="1:17" x14ac:dyDescent="0.2">
      <c r="A487" t="s">
        <v>1757</v>
      </c>
      <c r="B487" t="s">
        <v>1758</v>
      </c>
      <c r="C487" t="s">
        <v>1772</v>
      </c>
      <c r="D487">
        <v>45.37</v>
      </c>
      <c r="E487">
        <v>0</v>
      </c>
      <c r="F487">
        <v>0</v>
      </c>
      <c r="G487">
        <v>1</v>
      </c>
      <c r="H487">
        <v>1</v>
      </c>
      <c r="I487">
        <v>2</v>
      </c>
      <c r="J487">
        <v>2</v>
      </c>
      <c r="K487" s="1" t="s">
        <v>2966</v>
      </c>
      <c r="L487" s="1">
        <v>85000</v>
      </c>
      <c r="M487" s="1">
        <v>74000</v>
      </c>
      <c r="N487" s="1">
        <v>74000</v>
      </c>
      <c r="O487" s="13">
        <v>0</v>
      </c>
      <c r="P487" s="13">
        <v>1.1486486486486487</v>
      </c>
      <c r="Q487" s="13">
        <v>1</v>
      </c>
    </row>
    <row r="488" spans="1:17" x14ac:dyDescent="0.2">
      <c r="A488" t="s">
        <v>315</v>
      </c>
      <c r="B488" t="s">
        <v>316</v>
      </c>
      <c r="C488" t="s">
        <v>1775</v>
      </c>
      <c r="D488">
        <v>228.86</v>
      </c>
      <c r="E488">
        <v>2</v>
      </c>
      <c r="F488">
        <v>2</v>
      </c>
      <c r="G488">
        <v>0</v>
      </c>
      <c r="H488">
        <v>0</v>
      </c>
      <c r="I488">
        <v>1</v>
      </c>
      <c r="J488">
        <v>1</v>
      </c>
      <c r="K488" s="1">
        <v>9300</v>
      </c>
      <c r="L488" s="1" t="s">
        <v>2966</v>
      </c>
      <c r="M488" s="1">
        <v>41000</v>
      </c>
      <c r="N488" s="1">
        <v>9300</v>
      </c>
      <c r="O488" s="13">
        <v>1</v>
      </c>
      <c r="P488" s="13">
        <v>0</v>
      </c>
      <c r="Q488" s="13">
        <v>4.408602150537634</v>
      </c>
    </row>
    <row r="489" spans="1:17" x14ac:dyDescent="0.2">
      <c r="A489" t="s">
        <v>1436</v>
      </c>
      <c r="B489" t="s">
        <v>1437</v>
      </c>
      <c r="C489" t="s">
        <v>1778</v>
      </c>
      <c r="D489">
        <v>17.149999999999999</v>
      </c>
      <c r="E489">
        <v>0</v>
      </c>
      <c r="F489">
        <v>0</v>
      </c>
      <c r="G489">
        <v>0</v>
      </c>
      <c r="H489">
        <v>0</v>
      </c>
      <c r="I489">
        <v>3</v>
      </c>
      <c r="J489">
        <v>3</v>
      </c>
      <c r="K489" s="1" t="s">
        <v>2966</v>
      </c>
      <c r="L489" s="1" t="s">
        <v>2966</v>
      </c>
      <c r="M489" s="1">
        <v>1700000</v>
      </c>
      <c r="N489" s="1">
        <v>1700000</v>
      </c>
      <c r="O489" s="13">
        <v>0</v>
      </c>
      <c r="P489" s="13">
        <v>0</v>
      </c>
      <c r="Q489" s="13">
        <v>1</v>
      </c>
    </row>
    <row r="490" spans="1:17" x14ac:dyDescent="0.2">
      <c r="A490" t="s">
        <v>1783</v>
      </c>
      <c r="B490" t="s">
        <v>1784</v>
      </c>
      <c r="C490" t="s">
        <v>1785</v>
      </c>
      <c r="D490">
        <v>104.34</v>
      </c>
      <c r="E490">
        <v>0</v>
      </c>
      <c r="F490">
        <v>0</v>
      </c>
      <c r="G490">
        <v>1</v>
      </c>
      <c r="H490">
        <v>1</v>
      </c>
      <c r="I490">
        <v>2</v>
      </c>
      <c r="J490">
        <v>2</v>
      </c>
      <c r="K490" s="1" t="s">
        <v>2966</v>
      </c>
      <c r="L490" s="1">
        <v>51000</v>
      </c>
      <c r="M490" s="1">
        <v>130000</v>
      </c>
      <c r="N490" s="1">
        <v>51000</v>
      </c>
      <c r="O490" s="13">
        <v>0</v>
      </c>
      <c r="P490" s="13">
        <v>1</v>
      </c>
      <c r="Q490" s="13">
        <v>2.5490196078431371</v>
      </c>
    </row>
    <row r="491" spans="1:17" x14ac:dyDescent="0.2">
      <c r="A491" t="s">
        <v>1454</v>
      </c>
      <c r="B491" t="s">
        <v>1455</v>
      </c>
      <c r="C491" t="s">
        <v>1790</v>
      </c>
      <c r="D491">
        <v>103.64</v>
      </c>
      <c r="E491">
        <v>0</v>
      </c>
      <c r="F491">
        <v>0</v>
      </c>
      <c r="G491">
        <v>0</v>
      </c>
      <c r="H491">
        <v>0</v>
      </c>
      <c r="I491">
        <v>3</v>
      </c>
      <c r="J491">
        <v>3</v>
      </c>
      <c r="K491" s="1" t="s">
        <v>2966</v>
      </c>
      <c r="L491" s="1" t="s">
        <v>2966</v>
      </c>
      <c r="M491" s="1">
        <v>220000</v>
      </c>
      <c r="N491" s="1">
        <v>220000</v>
      </c>
      <c r="O491" s="13">
        <v>0</v>
      </c>
      <c r="P491" s="13">
        <v>0</v>
      </c>
      <c r="Q491" s="13">
        <v>1</v>
      </c>
    </row>
    <row r="492" spans="1:17" x14ac:dyDescent="0.2">
      <c r="A492" t="s">
        <v>1793</v>
      </c>
      <c r="B492" t="s">
        <v>1794</v>
      </c>
      <c r="C492" t="s">
        <v>1795</v>
      </c>
      <c r="D492">
        <v>121.81</v>
      </c>
      <c r="E492">
        <v>0</v>
      </c>
      <c r="F492">
        <v>0</v>
      </c>
      <c r="G492">
        <v>1</v>
      </c>
      <c r="H492">
        <v>1</v>
      </c>
      <c r="I492">
        <v>2</v>
      </c>
      <c r="J492">
        <v>2</v>
      </c>
      <c r="K492" s="1" t="s">
        <v>2966</v>
      </c>
      <c r="L492" s="1">
        <v>13000</v>
      </c>
      <c r="M492" s="1">
        <v>220000</v>
      </c>
      <c r="N492" s="1">
        <v>13000</v>
      </c>
      <c r="O492" s="13">
        <v>0</v>
      </c>
      <c r="P492" s="13">
        <v>1</v>
      </c>
      <c r="Q492" s="13">
        <v>16.923076923076923</v>
      </c>
    </row>
    <row r="493" spans="1:17" x14ac:dyDescent="0.2">
      <c r="A493" t="s">
        <v>1476</v>
      </c>
      <c r="B493" t="s">
        <v>1477</v>
      </c>
      <c r="C493" t="s">
        <v>1796</v>
      </c>
      <c r="D493">
        <v>75.62</v>
      </c>
      <c r="E493">
        <v>0</v>
      </c>
      <c r="F493">
        <v>0</v>
      </c>
      <c r="G493">
        <v>0</v>
      </c>
      <c r="H493">
        <v>0</v>
      </c>
      <c r="I493">
        <v>3</v>
      </c>
      <c r="J493">
        <v>3</v>
      </c>
      <c r="K493" s="1" t="s">
        <v>2966</v>
      </c>
      <c r="L493" s="1" t="s">
        <v>2966</v>
      </c>
      <c r="M493" s="1">
        <v>230000</v>
      </c>
      <c r="N493" s="1">
        <v>230000</v>
      </c>
      <c r="O493" s="13">
        <v>0</v>
      </c>
      <c r="P493" s="13">
        <v>0</v>
      </c>
      <c r="Q493" s="13">
        <v>1</v>
      </c>
    </row>
    <row r="494" spans="1:17" x14ac:dyDescent="0.2">
      <c r="A494" t="s">
        <v>1484</v>
      </c>
      <c r="B494" t="s">
        <v>1485</v>
      </c>
      <c r="C494" t="s">
        <v>1797</v>
      </c>
      <c r="D494">
        <v>78.459999999999994</v>
      </c>
      <c r="E494">
        <v>0</v>
      </c>
      <c r="F494">
        <v>0</v>
      </c>
      <c r="G494">
        <v>0</v>
      </c>
      <c r="H494">
        <v>0</v>
      </c>
      <c r="I494">
        <v>3</v>
      </c>
      <c r="J494">
        <v>3</v>
      </c>
      <c r="K494" s="1" t="s">
        <v>2966</v>
      </c>
      <c r="L494" s="1" t="s">
        <v>2966</v>
      </c>
      <c r="M494" s="1">
        <v>170000</v>
      </c>
      <c r="N494" s="1">
        <v>170000</v>
      </c>
      <c r="O494" s="13">
        <v>0</v>
      </c>
      <c r="P494" s="13">
        <v>0</v>
      </c>
      <c r="Q494" s="13">
        <v>1</v>
      </c>
    </row>
    <row r="495" spans="1:17" x14ac:dyDescent="0.2">
      <c r="A495" t="s">
        <v>1253</v>
      </c>
      <c r="B495" t="s">
        <v>1254</v>
      </c>
      <c r="C495" t="s">
        <v>1800</v>
      </c>
      <c r="D495">
        <v>43.64</v>
      </c>
      <c r="E495">
        <v>0</v>
      </c>
      <c r="F495">
        <v>0</v>
      </c>
      <c r="G495">
        <v>3</v>
      </c>
      <c r="H495">
        <v>3</v>
      </c>
      <c r="I495">
        <v>0</v>
      </c>
      <c r="J495">
        <v>0</v>
      </c>
      <c r="K495" s="1" t="s">
        <v>2966</v>
      </c>
      <c r="L495" s="1">
        <v>720000</v>
      </c>
      <c r="M495" s="1" t="s">
        <v>2966</v>
      </c>
      <c r="N495" s="1">
        <v>720000</v>
      </c>
      <c r="O495" s="13">
        <v>0</v>
      </c>
      <c r="P495" s="13">
        <v>1</v>
      </c>
      <c r="Q495" s="13">
        <v>0</v>
      </c>
    </row>
    <row r="496" spans="1:17" x14ac:dyDescent="0.2">
      <c r="A496" t="s">
        <v>1261</v>
      </c>
      <c r="B496" t="s">
        <v>1262</v>
      </c>
      <c r="C496" t="s">
        <v>1803</v>
      </c>
      <c r="D496">
        <v>24.58</v>
      </c>
      <c r="E496">
        <v>0</v>
      </c>
      <c r="F496">
        <v>0</v>
      </c>
      <c r="G496">
        <v>3</v>
      </c>
      <c r="H496">
        <v>3</v>
      </c>
      <c r="I496">
        <v>0</v>
      </c>
      <c r="J496">
        <v>0</v>
      </c>
      <c r="K496" s="1" t="s">
        <v>2966</v>
      </c>
      <c r="L496" s="1">
        <v>290000</v>
      </c>
      <c r="M496" s="1" t="s">
        <v>2966</v>
      </c>
      <c r="N496" s="1">
        <v>290000</v>
      </c>
      <c r="O496" s="13">
        <v>0</v>
      </c>
      <c r="P496" s="13">
        <v>1</v>
      </c>
      <c r="Q496" s="13">
        <v>0</v>
      </c>
    </row>
    <row r="497" spans="1:17" x14ac:dyDescent="0.2">
      <c r="A497" t="s">
        <v>1506</v>
      </c>
      <c r="B497" t="s">
        <v>1507</v>
      </c>
      <c r="C497" t="s">
        <v>1806</v>
      </c>
      <c r="D497">
        <v>69.680000000000007</v>
      </c>
      <c r="E497">
        <v>0</v>
      </c>
      <c r="F497">
        <v>0</v>
      </c>
      <c r="G497">
        <v>0</v>
      </c>
      <c r="H497">
        <v>0</v>
      </c>
      <c r="I497">
        <v>3</v>
      </c>
      <c r="J497">
        <v>3</v>
      </c>
      <c r="K497" s="1" t="s">
        <v>2966</v>
      </c>
      <c r="L497" s="1" t="s">
        <v>2966</v>
      </c>
      <c r="M497" s="1">
        <v>390000</v>
      </c>
      <c r="N497" s="1">
        <v>390000</v>
      </c>
      <c r="O497" s="13">
        <v>0</v>
      </c>
      <c r="P497" s="13">
        <v>0</v>
      </c>
      <c r="Q497" s="13">
        <v>1</v>
      </c>
    </row>
    <row r="498" spans="1:17" x14ac:dyDescent="0.2">
      <c r="A498" t="s">
        <v>1526</v>
      </c>
      <c r="B498" t="s">
        <v>1527</v>
      </c>
      <c r="C498" t="s">
        <v>1809</v>
      </c>
      <c r="D498">
        <v>57.1</v>
      </c>
      <c r="E498">
        <v>0</v>
      </c>
      <c r="F498">
        <v>0</v>
      </c>
      <c r="G498">
        <v>0</v>
      </c>
      <c r="H498">
        <v>0</v>
      </c>
      <c r="I498">
        <v>3</v>
      </c>
      <c r="J498">
        <v>3</v>
      </c>
      <c r="K498" s="1" t="s">
        <v>2966</v>
      </c>
      <c r="L498" s="1" t="s">
        <v>2966</v>
      </c>
      <c r="M498" s="1">
        <v>370000</v>
      </c>
      <c r="N498" s="1">
        <v>370000</v>
      </c>
      <c r="O498" s="13">
        <v>0</v>
      </c>
      <c r="P498" s="13">
        <v>0</v>
      </c>
      <c r="Q498" s="13">
        <v>1</v>
      </c>
    </row>
    <row r="499" spans="1:17" x14ac:dyDescent="0.2">
      <c r="A499" t="s">
        <v>1538</v>
      </c>
      <c r="B499" t="s">
        <v>1539</v>
      </c>
      <c r="C499" t="s">
        <v>1810</v>
      </c>
      <c r="D499">
        <v>67.459999999999994</v>
      </c>
      <c r="E499">
        <v>0</v>
      </c>
      <c r="F499">
        <v>0</v>
      </c>
      <c r="G499">
        <v>0</v>
      </c>
      <c r="H499">
        <v>0</v>
      </c>
      <c r="I499">
        <v>3</v>
      </c>
      <c r="J499">
        <v>3</v>
      </c>
      <c r="K499" s="1" t="s">
        <v>2966</v>
      </c>
      <c r="L499" s="1" t="s">
        <v>2966</v>
      </c>
      <c r="M499" s="1">
        <v>360000</v>
      </c>
      <c r="N499" s="1">
        <v>360000</v>
      </c>
      <c r="O499" s="13">
        <v>0</v>
      </c>
      <c r="P499" s="13">
        <v>0</v>
      </c>
      <c r="Q499" s="13">
        <v>1</v>
      </c>
    </row>
    <row r="500" spans="1:17" x14ac:dyDescent="0.2">
      <c r="A500" t="s">
        <v>1564</v>
      </c>
      <c r="B500" t="s">
        <v>1565</v>
      </c>
      <c r="C500" t="s">
        <v>1815</v>
      </c>
      <c r="D500">
        <v>88.36</v>
      </c>
      <c r="E500">
        <v>0</v>
      </c>
      <c r="F500">
        <v>0</v>
      </c>
      <c r="G500">
        <v>0</v>
      </c>
      <c r="H500">
        <v>0</v>
      </c>
      <c r="I500">
        <v>3</v>
      </c>
      <c r="J500">
        <v>3</v>
      </c>
      <c r="K500" s="1" t="s">
        <v>2966</v>
      </c>
      <c r="L500" s="1" t="s">
        <v>2966</v>
      </c>
      <c r="M500" s="1">
        <v>570000</v>
      </c>
      <c r="N500" s="1">
        <v>570000</v>
      </c>
      <c r="O500" s="13">
        <v>0</v>
      </c>
      <c r="P500" s="13">
        <v>0</v>
      </c>
      <c r="Q500" s="13">
        <v>1</v>
      </c>
    </row>
    <row r="501" spans="1:17" x14ac:dyDescent="0.2">
      <c r="A501" t="s">
        <v>1571</v>
      </c>
      <c r="B501" t="s">
        <v>1572</v>
      </c>
      <c r="C501" t="s">
        <v>1820</v>
      </c>
      <c r="D501">
        <v>81.790000000000006</v>
      </c>
      <c r="E501">
        <v>0</v>
      </c>
      <c r="F501">
        <v>0</v>
      </c>
      <c r="G501">
        <v>0</v>
      </c>
      <c r="H501">
        <v>0</v>
      </c>
      <c r="I501">
        <v>3</v>
      </c>
      <c r="J501">
        <v>3</v>
      </c>
      <c r="K501" s="1" t="s">
        <v>2966</v>
      </c>
      <c r="L501" s="1" t="s">
        <v>2966</v>
      </c>
      <c r="M501" s="1">
        <v>360000</v>
      </c>
      <c r="N501" s="1">
        <v>360000</v>
      </c>
      <c r="O501" s="13">
        <v>0</v>
      </c>
      <c r="P501" s="13">
        <v>0</v>
      </c>
      <c r="Q501" s="13">
        <v>1</v>
      </c>
    </row>
    <row r="502" spans="1:17" x14ac:dyDescent="0.2">
      <c r="A502" t="s">
        <v>1823</v>
      </c>
      <c r="B502" t="s">
        <v>1824</v>
      </c>
      <c r="C502" t="s">
        <v>1825</v>
      </c>
      <c r="D502">
        <v>65.430000000000007</v>
      </c>
      <c r="E502">
        <v>0</v>
      </c>
      <c r="F502">
        <v>0</v>
      </c>
      <c r="G502">
        <v>1</v>
      </c>
      <c r="H502">
        <v>1</v>
      </c>
      <c r="I502">
        <v>2</v>
      </c>
      <c r="J502">
        <v>2</v>
      </c>
      <c r="K502" s="1" t="s">
        <v>2966</v>
      </c>
      <c r="L502" s="1">
        <v>110000</v>
      </c>
      <c r="M502" s="1">
        <v>260000</v>
      </c>
      <c r="N502" s="1">
        <v>110000</v>
      </c>
      <c r="O502" s="13">
        <v>0</v>
      </c>
      <c r="P502" s="13">
        <v>1</v>
      </c>
      <c r="Q502" s="13">
        <v>2.3636363636363638</v>
      </c>
    </row>
    <row r="503" spans="1:17" x14ac:dyDescent="0.2">
      <c r="A503" t="s">
        <v>1583</v>
      </c>
      <c r="B503" t="s">
        <v>1584</v>
      </c>
      <c r="C503" t="s">
        <v>1828</v>
      </c>
      <c r="D503">
        <v>59.22</v>
      </c>
      <c r="E503">
        <v>0</v>
      </c>
      <c r="F503">
        <v>0</v>
      </c>
      <c r="G503">
        <v>0</v>
      </c>
      <c r="H503">
        <v>0</v>
      </c>
      <c r="I503">
        <v>3</v>
      </c>
      <c r="J503">
        <v>3</v>
      </c>
      <c r="K503" s="1" t="s">
        <v>2966</v>
      </c>
      <c r="L503" s="1" t="s">
        <v>2966</v>
      </c>
      <c r="M503" s="1">
        <v>260000</v>
      </c>
      <c r="N503" s="1">
        <v>260000</v>
      </c>
      <c r="O503" s="13">
        <v>0</v>
      </c>
      <c r="P503" s="13">
        <v>0</v>
      </c>
      <c r="Q503" s="13">
        <v>1</v>
      </c>
    </row>
    <row r="504" spans="1:17" x14ac:dyDescent="0.2">
      <c r="A504" t="s">
        <v>1768</v>
      </c>
      <c r="B504" t="s">
        <v>1769</v>
      </c>
      <c r="C504" t="s">
        <v>1833</v>
      </c>
      <c r="D504">
        <v>52.71</v>
      </c>
      <c r="E504">
        <v>0</v>
      </c>
      <c r="F504">
        <v>0</v>
      </c>
      <c r="G504">
        <v>2</v>
      </c>
      <c r="H504">
        <v>2</v>
      </c>
      <c r="I504">
        <v>1</v>
      </c>
      <c r="J504">
        <v>1</v>
      </c>
      <c r="K504" s="1" t="s">
        <v>2966</v>
      </c>
      <c r="L504" s="1">
        <v>120000</v>
      </c>
      <c r="M504" s="1">
        <v>87000</v>
      </c>
      <c r="N504" s="1">
        <v>87000</v>
      </c>
      <c r="O504" s="13">
        <v>0</v>
      </c>
      <c r="P504" s="13">
        <v>1.3793103448275863</v>
      </c>
      <c r="Q504" s="13">
        <v>1</v>
      </c>
    </row>
    <row r="505" spans="1:17" x14ac:dyDescent="0.2">
      <c r="A505" t="s">
        <v>1786</v>
      </c>
      <c r="B505" t="s">
        <v>1787</v>
      </c>
      <c r="C505" t="s">
        <v>1835</v>
      </c>
      <c r="D505">
        <v>453.39</v>
      </c>
      <c r="E505">
        <v>0</v>
      </c>
      <c r="F505">
        <v>0</v>
      </c>
      <c r="G505">
        <v>2</v>
      </c>
      <c r="H505">
        <v>2</v>
      </c>
      <c r="I505">
        <v>1</v>
      </c>
      <c r="J505">
        <v>1</v>
      </c>
      <c r="K505" s="1" t="s">
        <v>2966</v>
      </c>
      <c r="L505" s="1">
        <v>160000</v>
      </c>
      <c r="M505" s="1">
        <v>69000</v>
      </c>
      <c r="N505" s="1">
        <v>69000</v>
      </c>
      <c r="O505" s="13">
        <v>0</v>
      </c>
      <c r="P505" s="13">
        <v>2.318840579710145</v>
      </c>
      <c r="Q505" s="13">
        <v>1</v>
      </c>
    </row>
    <row r="506" spans="1:17" x14ac:dyDescent="0.2">
      <c r="A506" t="s">
        <v>1706</v>
      </c>
      <c r="B506" t="s">
        <v>1707</v>
      </c>
      <c r="C506" t="s">
        <v>1836</v>
      </c>
      <c r="D506">
        <v>23.58</v>
      </c>
      <c r="E506">
        <v>0</v>
      </c>
      <c r="F506">
        <v>0</v>
      </c>
      <c r="G506">
        <v>2</v>
      </c>
      <c r="H506">
        <v>2</v>
      </c>
      <c r="I506">
        <v>1</v>
      </c>
      <c r="J506">
        <v>1</v>
      </c>
      <c r="K506" s="1" t="s">
        <v>2966</v>
      </c>
      <c r="L506" s="1">
        <v>710000</v>
      </c>
      <c r="M506" s="1">
        <v>75000</v>
      </c>
      <c r="N506" s="1">
        <v>75000</v>
      </c>
      <c r="O506" s="13">
        <v>0</v>
      </c>
      <c r="P506" s="13">
        <v>9.4666666666666668</v>
      </c>
      <c r="Q506" s="13">
        <v>1</v>
      </c>
    </row>
    <row r="507" spans="1:17" x14ac:dyDescent="0.2">
      <c r="A507" t="s">
        <v>414</v>
      </c>
      <c r="B507" t="s">
        <v>415</v>
      </c>
      <c r="C507" t="s">
        <v>1841</v>
      </c>
      <c r="D507">
        <v>36.619999999999997</v>
      </c>
      <c r="E507">
        <v>2</v>
      </c>
      <c r="F507">
        <v>2</v>
      </c>
      <c r="G507">
        <v>0</v>
      </c>
      <c r="H507">
        <v>0</v>
      </c>
      <c r="I507">
        <v>1</v>
      </c>
      <c r="J507">
        <v>1</v>
      </c>
      <c r="K507" s="1">
        <v>7000</v>
      </c>
      <c r="L507" s="1" t="s">
        <v>2966</v>
      </c>
      <c r="M507" s="1">
        <v>89000</v>
      </c>
      <c r="N507" s="1">
        <v>7000</v>
      </c>
      <c r="O507" s="13">
        <v>1</v>
      </c>
      <c r="P507" s="13">
        <v>0</v>
      </c>
      <c r="Q507" s="13">
        <v>12.714285714285714</v>
      </c>
    </row>
    <row r="508" spans="1:17" x14ac:dyDescent="0.2">
      <c r="A508" t="s">
        <v>1596</v>
      </c>
      <c r="B508" t="s">
        <v>1597</v>
      </c>
      <c r="C508" t="s">
        <v>1846</v>
      </c>
      <c r="D508">
        <v>14.39</v>
      </c>
      <c r="E508">
        <v>0</v>
      </c>
      <c r="F508">
        <v>0</v>
      </c>
      <c r="G508">
        <v>0</v>
      </c>
      <c r="H508">
        <v>0</v>
      </c>
      <c r="I508">
        <v>3</v>
      </c>
      <c r="J508">
        <v>3</v>
      </c>
      <c r="K508" s="1" t="s">
        <v>2966</v>
      </c>
      <c r="L508" s="1" t="s">
        <v>2966</v>
      </c>
      <c r="M508" s="1">
        <v>490000</v>
      </c>
      <c r="N508" s="1">
        <v>490000</v>
      </c>
      <c r="O508" s="13">
        <v>0</v>
      </c>
      <c r="P508" s="13">
        <v>0</v>
      </c>
      <c r="Q508" s="13">
        <v>1</v>
      </c>
    </row>
    <row r="509" spans="1:17" x14ac:dyDescent="0.2">
      <c r="A509" t="s">
        <v>1607</v>
      </c>
      <c r="B509" t="s">
        <v>1608</v>
      </c>
      <c r="C509" t="s">
        <v>1849</v>
      </c>
      <c r="D509">
        <v>32.729999999999997</v>
      </c>
      <c r="E509">
        <v>0</v>
      </c>
      <c r="F509">
        <v>0</v>
      </c>
      <c r="G509">
        <v>0</v>
      </c>
      <c r="H509">
        <v>0</v>
      </c>
      <c r="I509">
        <v>3</v>
      </c>
      <c r="J509">
        <v>3</v>
      </c>
      <c r="K509" s="1" t="s">
        <v>2966</v>
      </c>
      <c r="L509" s="1" t="s">
        <v>2966</v>
      </c>
      <c r="M509" s="1">
        <v>280000</v>
      </c>
      <c r="N509" s="1">
        <v>280000</v>
      </c>
      <c r="O509" s="13">
        <v>0</v>
      </c>
      <c r="P509" s="13">
        <v>0</v>
      </c>
      <c r="Q509" s="13">
        <v>1</v>
      </c>
    </row>
    <row r="510" spans="1:17" x14ac:dyDescent="0.2">
      <c r="A510" t="s">
        <v>1355</v>
      </c>
      <c r="B510" t="s">
        <v>1356</v>
      </c>
      <c r="C510" t="s">
        <v>1850</v>
      </c>
      <c r="D510">
        <v>20.8</v>
      </c>
      <c r="E510">
        <v>0</v>
      </c>
      <c r="F510">
        <v>0</v>
      </c>
      <c r="G510">
        <v>3</v>
      </c>
      <c r="H510">
        <v>3</v>
      </c>
      <c r="I510">
        <v>0</v>
      </c>
      <c r="J510">
        <v>0</v>
      </c>
      <c r="K510" s="1" t="s">
        <v>2966</v>
      </c>
      <c r="L510" s="1">
        <v>180000</v>
      </c>
      <c r="M510" s="1" t="s">
        <v>2966</v>
      </c>
      <c r="N510" s="1">
        <v>180000</v>
      </c>
      <c r="O510" s="13">
        <v>0</v>
      </c>
      <c r="P510" s="13">
        <v>1</v>
      </c>
      <c r="Q510" s="13">
        <v>0</v>
      </c>
    </row>
    <row r="511" spans="1:17" x14ac:dyDescent="0.2">
      <c r="A511" t="s">
        <v>1612</v>
      </c>
      <c r="B511" t="s">
        <v>1613</v>
      </c>
      <c r="C511" t="s">
        <v>1853</v>
      </c>
      <c r="D511">
        <v>47.03</v>
      </c>
      <c r="E511">
        <v>0</v>
      </c>
      <c r="F511">
        <v>0</v>
      </c>
      <c r="G511">
        <v>0</v>
      </c>
      <c r="H511">
        <v>0</v>
      </c>
      <c r="I511">
        <v>3</v>
      </c>
      <c r="J511">
        <v>3</v>
      </c>
      <c r="K511" s="1" t="s">
        <v>2966</v>
      </c>
      <c r="L511" s="1" t="s">
        <v>2966</v>
      </c>
      <c r="M511" s="1">
        <v>580000</v>
      </c>
      <c r="N511" s="1">
        <v>580000</v>
      </c>
      <c r="O511" s="13">
        <v>0</v>
      </c>
      <c r="P511" s="13">
        <v>0</v>
      </c>
      <c r="Q511" s="13">
        <v>1</v>
      </c>
    </row>
    <row r="512" spans="1:17" x14ac:dyDescent="0.2">
      <c r="A512" t="s">
        <v>1360</v>
      </c>
      <c r="B512" t="s">
        <v>1361</v>
      </c>
      <c r="C512" t="s">
        <v>1856</v>
      </c>
      <c r="D512">
        <v>837.79</v>
      </c>
      <c r="E512">
        <v>0</v>
      </c>
      <c r="F512">
        <v>0</v>
      </c>
      <c r="G512">
        <v>3</v>
      </c>
      <c r="H512">
        <v>3</v>
      </c>
      <c r="I512">
        <v>0</v>
      </c>
      <c r="J512">
        <v>0</v>
      </c>
      <c r="K512" s="1" t="s">
        <v>2966</v>
      </c>
      <c r="L512" s="1">
        <v>150000</v>
      </c>
      <c r="M512" s="1" t="s">
        <v>2966</v>
      </c>
      <c r="N512" s="1">
        <v>150000</v>
      </c>
      <c r="O512" s="13">
        <v>0</v>
      </c>
      <c r="P512" s="13">
        <v>1</v>
      </c>
      <c r="Q512" s="13">
        <v>0</v>
      </c>
    </row>
    <row r="513" spans="1:17" x14ac:dyDescent="0.2">
      <c r="A513" t="s">
        <v>1625</v>
      </c>
      <c r="B513" t="s">
        <v>1626</v>
      </c>
      <c r="C513" t="s">
        <v>1859</v>
      </c>
      <c r="D513">
        <v>81.56</v>
      </c>
      <c r="E513">
        <v>0</v>
      </c>
      <c r="F513">
        <v>0</v>
      </c>
      <c r="G513">
        <v>0</v>
      </c>
      <c r="H513">
        <v>0</v>
      </c>
      <c r="I513">
        <v>3</v>
      </c>
      <c r="J513">
        <v>3</v>
      </c>
      <c r="K513" s="1" t="s">
        <v>2966</v>
      </c>
      <c r="L513" s="1" t="s">
        <v>2966</v>
      </c>
      <c r="M513" s="1">
        <v>3500000</v>
      </c>
      <c r="N513" s="1">
        <v>3500000</v>
      </c>
      <c r="O513" s="13">
        <v>0</v>
      </c>
      <c r="P513" s="13">
        <v>0</v>
      </c>
      <c r="Q513" s="13">
        <v>1</v>
      </c>
    </row>
    <row r="514" spans="1:17" x14ac:dyDescent="0.2">
      <c r="A514" t="s">
        <v>1630</v>
      </c>
      <c r="B514" t="s">
        <v>1631</v>
      </c>
      <c r="C514" t="s">
        <v>1860</v>
      </c>
      <c r="D514">
        <v>32.44</v>
      </c>
      <c r="E514">
        <v>0</v>
      </c>
      <c r="F514">
        <v>0</v>
      </c>
      <c r="G514">
        <v>0</v>
      </c>
      <c r="H514">
        <v>0</v>
      </c>
      <c r="I514">
        <v>3</v>
      </c>
      <c r="J514">
        <v>3</v>
      </c>
      <c r="K514" s="1" t="s">
        <v>2966</v>
      </c>
      <c r="L514" s="1" t="s">
        <v>2966</v>
      </c>
      <c r="M514" s="1">
        <v>270000</v>
      </c>
      <c r="N514" s="1">
        <v>270000</v>
      </c>
      <c r="O514" s="13">
        <v>0</v>
      </c>
      <c r="P514" s="13">
        <v>0</v>
      </c>
      <c r="Q514" s="13">
        <v>1</v>
      </c>
    </row>
    <row r="515" spans="1:17" x14ac:dyDescent="0.2">
      <c r="A515" t="s">
        <v>1654</v>
      </c>
      <c r="B515" t="s">
        <v>1655</v>
      </c>
      <c r="C515" t="s">
        <v>1865</v>
      </c>
      <c r="D515">
        <v>72.89</v>
      </c>
      <c r="E515">
        <v>0</v>
      </c>
      <c r="F515">
        <v>0</v>
      </c>
      <c r="G515">
        <v>0</v>
      </c>
      <c r="H515">
        <v>0</v>
      </c>
      <c r="I515">
        <v>3</v>
      </c>
      <c r="J515">
        <v>3</v>
      </c>
      <c r="K515" s="1" t="s">
        <v>2966</v>
      </c>
      <c r="L515" s="1" t="s">
        <v>2966</v>
      </c>
      <c r="M515" s="1">
        <v>370000</v>
      </c>
      <c r="N515" s="1">
        <v>370000</v>
      </c>
      <c r="O515" s="13">
        <v>0</v>
      </c>
      <c r="P515" s="13">
        <v>0</v>
      </c>
      <c r="Q515" s="13">
        <v>1</v>
      </c>
    </row>
    <row r="516" spans="1:17" x14ac:dyDescent="0.2">
      <c r="A516" t="s">
        <v>1657</v>
      </c>
      <c r="B516" t="s">
        <v>1658</v>
      </c>
      <c r="C516" t="s">
        <v>1867</v>
      </c>
      <c r="D516">
        <v>12.13</v>
      </c>
      <c r="E516">
        <v>0</v>
      </c>
      <c r="F516">
        <v>0</v>
      </c>
      <c r="G516">
        <v>0</v>
      </c>
      <c r="H516">
        <v>0</v>
      </c>
      <c r="I516">
        <v>3</v>
      </c>
      <c r="J516">
        <v>3</v>
      </c>
      <c r="K516" s="1" t="s">
        <v>2966</v>
      </c>
      <c r="L516" s="1" t="s">
        <v>2966</v>
      </c>
      <c r="M516" s="1">
        <v>2600000</v>
      </c>
      <c r="N516" s="1">
        <v>2600000</v>
      </c>
      <c r="O516" s="13">
        <v>0</v>
      </c>
      <c r="P516" s="13">
        <v>0</v>
      </c>
      <c r="Q516" s="13">
        <v>1</v>
      </c>
    </row>
    <row r="517" spans="1:17" x14ac:dyDescent="0.2">
      <c r="A517" t="s">
        <v>1662</v>
      </c>
      <c r="B517" t="s">
        <v>1663</v>
      </c>
      <c r="C517" t="s">
        <v>1872</v>
      </c>
      <c r="D517">
        <v>11.42</v>
      </c>
      <c r="E517">
        <v>0</v>
      </c>
      <c r="F517">
        <v>0</v>
      </c>
      <c r="G517">
        <v>0</v>
      </c>
      <c r="H517">
        <v>0</v>
      </c>
      <c r="I517">
        <v>3</v>
      </c>
      <c r="J517">
        <v>3</v>
      </c>
      <c r="K517" s="1" t="s">
        <v>2966</v>
      </c>
      <c r="L517" s="1" t="s">
        <v>2966</v>
      </c>
      <c r="M517" s="1">
        <v>550000</v>
      </c>
      <c r="N517" s="1">
        <v>550000</v>
      </c>
      <c r="O517" s="13">
        <v>0</v>
      </c>
      <c r="P517" s="13">
        <v>0</v>
      </c>
      <c r="Q517" s="13">
        <v>1</v>
      </c>
    </row>
    <row r="518" spans="1:17" x14ac:dyDescent="0.2">
      <c r="A518" t="s">
        <v>1371</v>
      </c>
      <c r="B518" t="s">
        <v>1372</v>
      </c>
      <c r="C518" t="s">
        <v>1877</v>
      </c>
      <c r="D518">
        <v>13.88</v>
      </c>
      <c r="E518">
        <v>0</v>
      </c>
      <c r="F518">
        <v>0</v>
      </c>
      <c r="G518">
        <v>2</v>
      </c>
      <c r="H518">
        <v>6</v>
      </c>
      <c r="I518">
        <v>2</v>
      </c>
      <c r="J518">
        <v>8</v>
      </c>
      <c r="K518" s="1" t="s">
        <v>2966</v>
      </c>
      <c r="L518" s="1">
        <v>48000000</v>
      </c>
      <c r="M518" s="1">
        <v>35000000</v>
      </c>
      <c r="N518" s="1">
        <v>35000000</v>
      </c>
      <c r="O518" s="13">
        <v>0</v>
      </c>
      <c r="P518" s="13">
        <v>1.3714285714285714</v>
      </c>
      <c r="Q518" s="13">
        <v>1</v>
      </c>
    </row>
    <row r="519" spans="1:17" x14ac:dyDescent="0.2">
      <c r="A519" t="s">
        <v>1374</v>
      </c>
      <c r="B519" t="s">
        <v>1375</v>
      </c>
      <c r="C519" t="s">
        <v>1880</v>
      </c>
      <c r="D519">
        <v>53.5</v>
      </c>
      <c r="E519">
        <v>0</v>
      </c>
      <c r="F519">
        <v>0</v>
      </c>
      <c r="G519">
        <v>2</v>
      </c>
      <c r="H519">
        <v>5</v>
      </c>
      <c r="I519">
        <v>2</v>
      </c>
      <c r="J519">
        <v>5</v>
      </c>
      <c r="K519" s="1" t="s">
        <v>2966</v>
      </c>
      <c r="L519" s="1">
        <v>2100000</v>
      </c>
      <c r="M519" s="1">
        <v>4300000</v>
      </c>
      <c r="N519" s="1">
        <v>2100000</v>
      </c>
      <c r="O519" s="13">
        <v>0</v>
      </c>
      <c r="P519" s="13">
        <v>1</v>
      </c>
      <c r="Q519" s="13">
        <v>2.0476190476190474</v>
      </c>
    </row>
    <row r="520" spans="1:17" x14ac:dyDescent="0.2">
      <c r="A520" t="s">
        <v>1408</v>
      </c>
      <c r="B520" t="s">
        <v>1409</v>
      </c>
      <c r="C520" t="s">
        <v>1885</v>
      </c>
      <c r="D520">
        <v>13.5</v>
      </c>
      <c r="E520">
        <v>0</v>
      </c>
      <c r="F520">
        <v>0</v>
      </c>
      <c r="G520">
        <v>2</v>
      </c>
      <c r="H520">
        <v>3</v>
      </c>
      <c r="I520">
        <v>2</v>
      </c>
      <c r="J520">
        <v>4</v>
      </c>
      <c r="K520" s="1" t="s">
        <v>2966</v>
      </c>
      <c r="L520" s="1">
        <v>6400000</v>
      </c>
      <c r="M520" s="1">
        <v>4000000</v>
      </c>
      <c r="N520" s="1">
        <v>4000000</v>
      </c>
      <c r="O520" s="13">
        <v>0</v>
      </c>
      <c r="P520" s="13">
        <v>1.6</v>
      </c>
      <c r="Q520" s="13">
        <v>1</v>
      </c>
    </row>
    <row r="521" spans="1:17" x14ac:dyDescent="0.2">
      <c r="A521" t="s">
        <v>1411</v>
      </c>
      <c r="B521" t="s">
        <v>1412</v>
      </c>
      <c r="C521" t="s">
        <v>1886</v>
      </c>
      <c r="D521">
        <v>46.96</v>
      </c>
      <c r="E521">
        <v>0</v>
      </c>
      <c r="F521">
        <v>0</v>
      </c>
      <c r="G521">
        <v>2</v>
      </c>
      <c r="H521">
        <v>3</v>
      </c>
      <c r="I521">
        <v>2</v>
      </c>
      <c r="J521">
        <v>3</v>
      </c>
      <c r="K521" s="1" t="s">
        <v>2966</v>
      </c>
      <c r="L521" s="1">
        <v>1700000</v>
      </c>
      <c r="M521" s="1">
        <v>2000000</v>
      </c>
      <c r="N521" s="1">
        <v>1700000</v>
      </c>
      <c r="O521" s="13">
        <v>0</v>
      </c>
      <c r="P521" s="13">
        <v>1</v>
      </c>
      <c r="Q521" s="13">
        <v>1.1764705882352942</v>
      </c>
    </row>
    <row r="522" spans="1:17" x14ac:dyDescent="0.2">
      <c r="A522" t="s">
        <v>763</v>
      </c>
      <c r="B522" t="s">
        <v>764</v>
      </c>
      <c r="C522" t="s">
        <v>1889</v>
      </c>
      <c r="D522">
        <v>18.89</v>
      </c>
      <c r="E522">
        <v>1</v>
      </c>
      <c r="F522">
        <v>1</v>
      </c>
      <c r="G522">
        <v>2</v>
      </c>
      <c r="H522">
        <v>3</v>
      </c>
      <c r="I522">
        <v>2</v>
      </c>
      <c r="J522">
        <v>2</v>
      </c>
      <c r="K522" s="1">
        <v>1400</v>
      </c>
      <c r="L522" s="1">
        <v>470000</v>
      </c>
      <c r="M522" s="1">
        <v>410000</v>
      </c>
      <c r="N522" s="1">
        <v>1400</v>
      </c>
      <c r="O522" s="13">
        <v>1</v>
      </c>
      <c r="P522" s="13">
        <v>335.71428571428572</v>
      </c>
      <c r="Q522" s="13">
        <v>292.85714285714283</v>
      </c>
    </row>
    <row r="523" spans="1:17" x14ac:dyDescent="0.2">
      <c r="A523" t="s">
        <v>289</v>
      </c>
      <c r="B523" t="s">
        <v>290</v>
      </c>
      <c r="C523" t="s">
        <v>1894</v>
      </c>
      <c r="D523">
        <v>14.6</v>
      </c>
      <c r="E523">
        <v>2</v>
      </c>
      <c r="F523">
        <v>3</v>
      </c>
      <c r="G523">
        <v>1</v>
      </c>
      <c r="H523">
        <v>1</v>
      </c>
      <c r="I523">
        <v>2</v>
      </c>
      <c r="J523">
        <v>2</v>
      </c>
      <c r="K523" s="1">
        <v>9700</v>
      </c>
      <c r="L523" s="1">
        <v>76000</v>
      </c>
      <c r="M523" s="1">
        <v>170000</v>
      </c>
      <c r="N523" s="1">
        <v>9700</v>
      </c>
      <c r="O523" s="13">
        <v>1</v>
      </c>
      <c r="P523" s="13">
        <v>7.8350515463917523</v>
      </c>
      <c r="Q523" s="13">
        <v>17.52577319587629</v>
      </c>
    </row>
    <row r="524" spans="1:17" x14ac:dyDescent="0.2">
      <c r="A524" t="s">
        <v>1380</v>
      </c>
      <c r="B524" t="s">
        <v>1381</v>
      </c>
      <c r="C524" t="s">
        <v>1895</v>
      </c>
      <c r="D524">
        <v>67.459999999999994</v>
      </c>
      <c r="E524">
        <v>0</v>
      </c>
      <c r="F524">
        <v>0</v>
      </c>
      <c r="G524">
        <v>2</v>
      </c>
      <c r="H524">
        <v>3</v>
      </c>
      <c r="I524">
        <v>1</v>
      </c>
      <c r="J524">
        <v>2</v>
      </c>
      <c r="K524" s="1" t="s">
        <v>2966</v>
      </c>
      <c r="L524" s="1">
        <v>170000</v>
      </c>
      <c r="M524" s="1">
        <v>95000</v>
      </c>
      <c r="N524" s="1">
        <v>95000</v>
      </c>
      <c r="O524" s="13">
        <v>0</v>
      </c>
      <c r="P524" s="13">
        <v>1.7894736842105263</v>
      </c>
      <c r="Q524" s="13">
        <v>1</v>
      </c>
    </row>
    <row r="525" spans="1:17" x14ac:dyDescent="0.2">
      <c r="A525" t="s">
        <v>1395</v>
      </c>
      <c r="B525" t="s">
        <v>1396</v>
      </c>
      <c r="C525" t="s">
        <v>1897</v>
      </c>
      <c r="D525">
        <v>82.48</v>
      </c>
      <c r="E525">
        <v>0</v>
      </c>
      <c r="F525">
        <v>0</v>
      </c>
      <c r="G525">
        <v>2</v>
      </c>
      <c r="H525">
        <v>3</v>
      </c>
      <c r="I525">
        <v>2</v>
      </c>
      <c r="J525">
        <v>2</v>
      </c>
      <c r="K525" s="1" t="s">
        <v>2966</v>
      </c>
      <c r="L525" s="1">
        <v>330000</v>
      </c>
      <c r="M525" s="1">
        <v>320000</v>
      </c>
      <c r="N525" s="1">
        <v>320000</v>
      </c>
      <c r="O525" s="13">
        <v>0</v>
      </c>
      <c r="P525" s="13">
        <v>1.03125</v>
      </c>
      <c r="Q525" s="13">
        <v>1</v>
      </c>
    </row>
    <row r="526" spans="1:17" x14ac:dyDescent="0.2">
      <c r="A526" t="s">
        <v>1403</v>
      </c>
      <c r="B526" t="s">
        <v>1404</v>
      </c>
      <c r="C526" t="s">
        <v>1900</v>
      </c>
      <c r="D526">
        <v>13.36</v>
      </c>
      <c r="E526">
        <v>0</v>
      </c>
      <c r="F526">
        <v>0</v>
      </c>
      <c r="G526">
        <v>2</v>
      </c>
      <c r="H526">
        <v>3</v>
      </c>
      <c r="I526">
        <v>2</v>
      </c>
      <c r="J526">
        <v>2</v>
      </c>
      <c r="K526" s="1" t="s">
        <v>2966</v>
      </c>
      <c r="L526" s="1">
        <v>1900000</v>
      </c>
      <c r="M526" s="1">
        <v>1400000</v>
      </c>
      <c r="N526" s="1">
        <v>1400000</v>
      </c>
      <c r="O526" s="13">
        <v>0</v>
      </c>
      <c r="P526" s="13">
        <v>1.3571428571428572</v>
      </c>
      <c r="Q526" s="13">
        <v>1</v>
      </c>
    </row>
    <row r="527" spans="1:17" x14ac:dyDescent="0.2">
      <c r="A527" t="s">
        <v>1421</v>
      </c>
      <c r="B527" t="s">
        <v>1422</v>
      </c>
      <c r="C527" t="s">
        <v>1901</v>
      </c>
      <c r="D527">
        <v>10.27</v>
      </c>
      <c r="E527">
        <v>0</v>
      </c>
      <c r="F527">
        <v>0</v>
      </c>
      <c r="G527">
        <v>2</v>
      </c>
      <c r="H527">
        <v>3</v>
      </c>
      <c r="I527">
        <v>2</v>
      </c>
      <c r="J527">
        <v>2</v>
      </c>
      <c r="K527" s="1" t="s">
        <v>2966</v>
      </c>
      <c r="L527" s="1">
        <v>760000</v>
      </c>
      <c r="M527" s="1">
        <v>780000</v>
      </c>
      <c r="N527" s="1">
        <v>760000</v>
      </c>
      <c r="O527" s="13">
        <v>0</v>
      </c>
      <c r="P527" s="13">
        <v>1</v>
      </c>
      <c r="Q527" s="13">
        <v>1.0263157894736843</v>
      </c>
    </row>
    <row r="528" spans="1:17" x14ac:dyDescent="0.2">
      <c r="A528" t="s">
        <v>276</v>
      </c>
      <c r="B528" t="s">
        <v>277</v>
      </c>
      <c r="C528" t="s">
        <v>1906</v>
      </c>
      <c r="D528">
        <v>21.83</v>
      </c>
      <c r="E528">
        <v>2</v>
      </c>
      <c r="F528">
        <v>3</v>
      </c>
      <c r="G528">
        <v>1</v>
      </c>
      <c r="H528">
        <v>1</v>
      </c>
      <c r="I528">
        <v>1</v>
      </c>
      <c r="J528">
        <v>1</v>
      </c>
      <c r="K528" s="1">
        <v>98000</v>
      </c>
      <c r="L528" s="1">
        <v>610000</v>
      </c>
      <c r="M528" s="1">
        <v>460000</v>
      </c>
      <c r="N528" s="1">
        <v>98000</v>
      </c>
      <c r="O528" s="13">
        <v>1</v>
      </c>
      <c r="P528" s="13">
        <v>6.2244897959183669</v>
      </c>
      <c r="Q528" s="13">
        <v>4.6938775510204085</v>
      </c>
    </row>
    <row r="529" spans="1:17" x14ac:dyDescent="0.2">
      <c r="A529" t="s">
        <v>1425</v>
      </c>
      <c r="B529" t="s">
        <v>1426</v>
      </c>
      <c r="C529" t="s">
        <v>1909</v>
      </c>
      <c r="D529">
        <v>23.53</v>
      </c>
      <c r="E529">
        <v>0</v>
      </c>
      <c r="F529">
        <v>0</v>
      </c>
      <c r="G529">
        <v>2</v>
      </c>
      <c r="H529">
        <v>3</v>
      </c>
      <c r="I529">
        <v>2</v>
      </c>
      <c r="J529">
        <v>2</v>
      </c>
      <c r="K529" s="1" t="s">
        <v>2966</v>
      </c>
      <c r="L529" s="1">
        <v>420000</v>
      </c>
      <c r="M529" s="1">
        <v>330000</v>
      </c>
      <c r="N529" s="1">
        <v>330000</v>
      </c>
      <c r="O529" s="13">
        <v>0</v>
      </c>
      <c r="P529" s="13">
        <v>1.2727272727272727</v>
      </c>
      <c r="Q529" s="13">
        <v>1</v>
      </c>
    </row>
    <row r="530" spans="1:17" x14ac:dyDescent="0.2">
      <c r="A530" t="s">
        <v>1431</v>
      </c>
      <c r="B530" t="s">
        <v>1432</v>
      </c>
      <c r="C530" t="s">
        <v>1912</v>
      </c>
      <c r="D530">
        <v>22.57</v>
      </c>
      <c r="E530">
        <v>0</v>
      </c>
      <c r="F530">
        <v>0</v>
      </c>
      <c r="G530">
        <v>2</v>
      </c>
      <c r="H530">
        <v>3</v>
      </c>
      <c r="I530">
        <v>2</v>
      </c>
      <c r="J530">
        <v>2</v>
      </c>
      <c r="K530" s="1" t="s">
        <v>2966</v>
      </c>
      <c r="L530" s="1">
        <v>1000000</v>
      </c>
      <c r="M530" s="1">
        <v>1000000</v>
      </c>
      <c r="N530" s="1">
        <v>1000000</v>
      </c>
      <c r="O530" s="13">
        <v>0</v>
      </c>
      <c r="P530" s="13">
        <v>1</v>
      </c>
      <c r="Q530" s="13">
        <v>1</v>
      </c>
    </row>
    <row r="531" spans="1:17" x14ac:dyDescent="0.2">
      <c r="A531" t="s">
        <v>544</v>
      </c>
      <c r="C531" t="s">
        <v>1915</v>
      </c>
      <c r="D531">
        <v>12.27</v>
      </c>
      <c r="E531">
        <v>1</v>
      </c>
      <c r="F531">
        <v>1</v>
      </c>
      <c r="G531">
        <v>2</v>
      </c>
      <c r="H531">
        <v>2</v>
      </c>
      <c r="I531">
        <v>2</v>
      </c>
      <c r="J531">
        <v>2</v>
      </c>
      <c r="K531" s="1">
        <v>13000</v>
      </c>
      <c r="L531" s="1">
        <v>1900000</v>
      </c>
      <c r="M531" s="1">
        <v>2100000</v>
      </c>
      <c r="N531" s="1">
        <v>13000</v>
      </c>
      <c r="O531" s="13">
        <v>1</v>
      </c>
      <c r="P531" s="13">
        <v>146.15384615384616</v>
      </c>
      <c r="Q531" s="13">
        <v>161.53846153846155</v>
      </c>
    </row>
    <row r="532" spans="1:17" x14ac:dyDescent="0.2">
      <c r="A532" t="s">
        <v>1442</v>
      </c>
      <c r="B532" t="s">
        <v>1443</v>
      </c>
      <c r="C532" t="s">
        <v>1917</v>
      </c>
      <c r="D532">
        <v>74.56</v>
      </c>
      <c r="E532">
        <v>0</v>
      </c>
      <c r="F532">
        <v>0</v>
      </c>
      <c r="G532">
        <v>2</v>
      </c>
      <c r="H532">
        <v>3</v>
      </c>
      <c r="I532">
        <v>2</v>
      </c>
      <c r="J532">
        <v>2</v>
      </c>
      <c r="K532" s="1" t="s">
        <v>2966</v>
      </c>
      <c r="L532" s="1">
        <v>180000</v>
      </c>
      <c r="M532" s="1">
        <v>160000</v>
      </c>
      <c r="N532" s="1">
        <v>160000</v>
      </c>
      <c r="O532" s="13">
        <v>0</v>
      </c>
      <c r="P532" s="13">
        <v>1.125</v>
      </c>
      <c r="Q532" s="13">
        <v>1</v>
      </c>
    </row>
    <row r="533" spans="1:17" x14ac:dyDescent="0.2">
      <c r="A533" t="s">
        <v>1798</v>
      </c>
      <c r="B533" t="s">
        <v>1799</v>
      </c>
      <c r="C533" t="s">
        <v>1920</v>
      </c>
      <c r="D533">
        <v>15.74</v>
      </c>
      <c r="E533">
        <v>0</v>
      </c>
      <c r="F533">
        <v>0</v>
      </c>
      <c r="G533">
        <v>2</v>
      </c>
      <c r="H533">
        <v>2</v>
      </c>
      <c r="I533">
        <v>1</v>
      </c>
      <c r="J533">
        <v>3</v>
      </c>
      <c r="K533" s="1" t="s">
        <v>2966</v>
      </c>
      <c r="L533" s="1">
        <v>160000</v>
      </c>
      <c r="M533" s="1">
        <v>170000</v>
      </c>
      <c r="N533" s="1">
        <v>160000</v>
      </c>
      <c r="O533" s="13">
        <v>0</v>
      </c>
      <c r="P533" s="13">
        <v>1</v>
      </c>
      <c r="Q533" s="13">
        <v>1.0625</v>
      </c>
    </row>
    <row r="534" spans="1:17" x14ac:dyDescent="0.2">
      <c r="A534" t="s">
        <v>1463</v>
      </c>
      <c r="B534" t="s">
        <v>1464</v>
      </c>
      <c r="C534" t="s">
        <v>1921</v>
      </c>
      <c r="D534">
        <v>192.66</v>
      </c>
      <c r="E534">
        <v>0</v>
      </c>
      <c r="F534">
        <v>0</v>
      </c>
      <c r="G534">
        <v>2</v>
      </c>
      <c r="H534">
        <v>2</v>
      </c>
      <c r="I534">
        <v>2</v>
      </c>
      <c r="J534">
        <v>2</v>
      </c>
      <c r="K534" s="1" t="s">
        <v>2966</v>
      </c>
      <c r="L534" s="1">
        <v>270000</v>
      </c>
      <c r="M534" s="1">
        <v>350000</v>
      </c>
      <c r="N534" s="1">
        <v>270000</v>
      </c>
      <c r="O534" s="13">
        <v>0</v>
      </c>
      <c r="P534" s="13">
        <v>1</v>
      </c>
      <c r="Q534" s="13">
        <v>1.2962962962962963</v>
      </c>
    </row>
    <row r="535" spans="1:17" x14ac:dyDescent="0.2">
      <c r="A535" t="s">
        <v>608</v>
      </c>
      <c r="B535" t="s">
        <v>609</v>
      </c>
      <c r="C535" t="s">
        <v>1924</v>
      </c>
      <c r="D535">
        <v>70.33</v>
      </c>
      <c r="E535">
        <v>1</v>
      </c>
      <c r="F535">
        <v>1</v>
      </c>
      <c r="G535">
        <v>1</v>
      </c>
      <c r="H535">
        <v>1</v>
      </c>
      <c r="I535">
        <v>2</v>
      </c>
      <c r="J535">
        <v>2</v>
      </c>
      <c r="K535" s="1">
        <v>2800</v>
      </c>
      <c r="L535" s="1">
        <v>67000</v>
      </c>
      <c r="M535" s="1">
        <v>250000</v>
      </c>
      <c r="N535" s="1">
        <v>2800</v>
      </c>
      <c r="O535" s="13">
        <v>1</v>
      </c>
      <c r="P535" s="13">
        <v>23.928571428571427</v>
      </c>
      <c r="Q535" s="13">
        <v>89.285714285714292</v>
      </c>
    </row>
    <row r="536" spans="1:17" x14ac:dyDescent="0.2">
      <c r="A536" t="s">
        <v>1452</v>
      </c>
      <c r="B536" t="s">
        <v>1453</v>
      </c>
      <c r="C536" t="s">
        <v>1929</v>
      </c>
      <c r="D536">
        <v>43.44</v>
      </c>
      <c r="E536">
        <v>0</v>
      </c>
      <c r="F536">
        <v>0</v>
      </c>
      <c r="G536">
        <v>2</v>
      </c>
      <c r="H536">
        <v>2</v>
      </c>
      <c r="I536">
        <v>2</v>
      </c>
      <c r="J536">
        <v>2</v>
      </c>
      <c r="K536" s="1" t="s">
        <v>2966</v>
      </c>
      <c r="L536" s="1">
        <v>170000</v>
      </c>
      <c r="M536" s="1">
        <v>160000</v>
      </c>
      <c r="N536" s="1">
        <v>160000</v>
      </c>
      <c r="O536" s="13">
        <v>0</v>
      </c>
      <c r="P536" s="13">
        <v>1.0625</v>
      </c>
      <c r="Q536" s="13">
        <v>1</v>
      </c>
    </row>
    <row r="537" spans="1:17" x14ac:dyDescent="0.2">
      <c r="A537" t="s">
        <v>1466</v>
      </c>
      <c r="B537" t="s">
        <v>1467</v>
      </c>
      <c r="C537" t="s">
        <v>1932</v>
      </c>
      <c r="D537">
        <v>47.14</v>
      </c>
      <c r="E537">
        <v>0</v>
      </c>
      <c r="F537">
        <v>0</v>
      </c>
      <c r="G537">
        <v>2</v>
      </c>
      <c r="H537">
        <v>2</v>
      </c>
      <c r="I537">
        <v>2</v>
      </c>
      <c r="J537">
        <v>2</v>
      </c>
      <c r="K537" s="1" t="s">
        <v>2966</v>
      </c>
      <c r="L537" s="1">
        <v>460000</v>
      </c>
      <c r="M537" s="1">
        <v>430000</v>
      </c>
      <c r="N537" s="1">
        <v>430000</v>
      </c>
      <c r="O537" s="13">
        <v>0</v>
      </c>
      <c r="P537" s="13">
        <v>1.069767441860465</v>
      </c>
      <c r="Q537" s="13">
        <v>1</v>
      </c>
    </row>
    <row r="538" spans="1:17" x14ac:dyDescent="0.2">
      <c r="A538" t="s">
        <v>1515</v>
      </c>
      <c r="B538" t="s">
        <v>1516</v>
      </c>
      <c r="C538" t="s">
        <v>1937</v>
      </c>
      <c r="D538">
        <v>105.61</v>
      </c>
      <c r="E538">
        <v>0</v>
      </c>
      <c r="F538">
        <v>0</v>
      </c>
      <c r="G538">
        <v>2</v>
      </c>
      <c r="H538">
        <v>2</v>
      </c>
      <c r="I538">
        <v>2</v>
      </c>
      <c r="J538">
        <v>2</v>
      </c>
      <c r="K538" s="1" t="s">
        <v>2966</v>
      </c>
      <c r="L538" s="1">
        <v>110000</v>
      </c>
      <c r="M538" s="1">
        <v>190000</v>
      </c>
      <c r="N538" s="1">
        <v>110000</v>
      </c>
      <c r="O538" s="13">
        <v>0</v>
      </c>
      <c r="P538" s="13">
        <v>1</v>
      </c>
      <c r="Q538" s="13">
        <v>1.7272727272727273</v>
      </c>
    </row>
    <row r="539" spans="1:17" x14ac:dyDescent="0.2">
      <c r="A539" t="s">
        <v>1660</v>
      </c>
      <c r="B539" t="s">
        <v>1661</v>
      </c>
      <c r="C539" t="s">
        <v>1940</v>
      </c>
      <c r="D539">
        <v>70.14</v>
      </c>
      <c r="E539">
        <v>0</v>
      </c>
      <c r="F539">
        <v>0</v>
      </c>
      <c r="G539">
        <v>2</v>
      </c>
      <c r="H539">
        <v>2</v>
      </c>
      <c r="I539">
        <v>2</v>
      </c>
      <c r="J539">
        <v>2</v>
      </c>
      <c r="K539" s="1" t="s">
        <v>2966</v>
      </c>
      <c r="L539" s="1">
        <v>140000</v>
      </c>
      <c r="M539" s="1">
        <v>220000</v>
      </c>
      <c r="N539" s="1">
        <v>140000</v>
      </c>
      <c r="O539" s="13">
        <v>0</v>
      </c>
      <c r="P539" s="13">
        <v>1</v>
      </c>
      <c r="Q539" s="13">
        <v>1.5714285714285714</v>
      </c>
    </row>
    <row r="540" spans="1:17" x14ac:dyDescent="0.2">
      <c r="A540" t="s">
        <v>1628</v>
      </c>
      <c r="B540" t="s">
        <v>1629</v>
      </c>
      <c r="C540" t="s">
        <v>1945</v>
      </c>
      <c r="D540">
        <v>12.78</v>
      </c>
      <c r="E540">
        <v>0</v>
      </c>
      <c r="F540">
        <v>0</v>
      </c>
      <c r="G540">
        <v>2</v>
      </c>
      <c r="H540">
        <v>2</v>
      </c>
      <c r="I540">
        <v>2</v>
      </c>
      <c r="J540">
        <v>2</v>
      </c>
      <c r="K540" s="1" t="s">
        <v>2966</v>
      </c>
      <c r="L540" s="1">
        <v>210000</v>
      </c>
      <c r="M540" s="1">
        <v>560000</v>
      </c>
      <c r="N540" s="1">
        <v>210000</v>
      </c>
      <c r="O540" s="13">
        <v>0</v>
      </c>
      <c r="P540" s="13">
        <v>1</v>
      </c>
      <c r="Q540" s="13">
        <v>2.6666666666666665</v>
      </c>
    </row>
    <row r="541" spans="1:17" x14ac:dyDescent="0.2">
      <c r="A541" t="s">
        <v>1518</v>
      </c>
      <c r="B541" t="s">
        <v>1519</v>
      </c>
      <c r="C541" t="s">
        <v>1950</v>
      </c>
      <c r="D541">
        <v>29.68</v>
      </c>
      <c r="E541">
        <v>0</v>
      </c>
      <c r="F541">
        <v>0</v>
      </c>
      <c r="G541">
        <v>2</v>
      </c>
      <c r="H541">
        <v>2</v>
      </c>
      <c r="I541">
        <v>2</v>
      </c>
      <c r="J541">
        <v>2</v>
      </c>
      <c r="K541" s="1" t="s">
        <v>2966</v>
      </c>
      <c r="L541" s="1">
        <v>210000</v>
      </c>
      <c r="M541" s="1">
        <v>140000</v>
      </c>
      <c r="N541" s="1">
        <v>140000</v>
      </c>
      <c r="O541" s="13">
        <v>0</v>
      </c>
      <c r="P541" s="13">
        <v>1.5</v>
      </c>
      <c r="Q541" s="13">
        <v>1</v>
      </c>
    </row>
    <row r="542" spans="1:17" x14ac:dyDescent="0.2">
      <c r="A542" t="s">
        <v>1512</v>
      </c>
      <c r="B542" t="s">
        <v>1513</v>
      </c>
      <c r="C542" t="s">
        <v>1953</v>
      </c>
      <c r="D542">
        <v>17.809999999999999</v>
      </c>
      <c r="E542">
        <v>0</v>
      </c>
      <c r="F542">
        <v>0</v>
      </c>
      <c r="G542">
        <v>2</v>
      </c>
      <c r="H542">
        <v>2</v>
      </c>
      <c r="I542">
        <v>2</v>
      </c>
      <c r="J542">
        <v>2</v>
      </c>
      <c r="K542" s="1" t="s">
        <v>2966</v>
      </c>
      <c r="L542" s="1">
        <v>1000000</v>
      </c>
      <c r="M542" s="1">
        <v>1000000</v>
      </c>
      <c r="N542" s="1">
        <v>1000000</v>
      </c>
      <c r="O542" s="13">
        <v>0</v>
      </c>
      <c r="P542" s="13">
        <v>1</v>
      </c>
      <c r="Q542" s="13">
        <v>1</v>
      </c>
    </row>
    <row r="543" spans="1:17" x14ac:dyDescent="0.2">
      <c r="A543" t="s">
        <v>1416</v>
      </c>
      <c r="B543" t="s">
        <v>1417</v>
      </c>
      <c r="C543" t="s">
        <v>1958</v>
      </c>
      <c r="D543">
        <v>57.45</v>
      </c>
      <c r="E543">
        <v>0</v>
      </c>
      <c r="F543">
        <v>0</v>
      </c>
      <c r="G543">
        <v>2</v>
      </c>
      <c r="H543">
        <v>3</v>
      </c>
      <c r="I543">
        <v>1</v>
      </c>
      <c r="J543">
        <v>1</v>
      </c>
      <c r="K543" s="1" t="s">
        <v>2966</v>
      </c>
      <c r="L543" s="1">
        <v>180000</v>
      </c>
      <c r="M543" s="1">
        <v>26000</v>
      </c>
      <c r="N543" s="1">
        <v>26000</v>
      </c>
      <c r="O543" s="13">
        <v>0</v>
      </c>
      <c r="P543" s="13">
        <v>6.9230769230769234</v>
      </c>
      <c r="Q543" s="13">
        <v>1</v>
      </c>
    </row>
    <row r="544" spans="1:17" x14ac:dyDescent="0.2">
      <c r="A544" t="s">
        <v>1487</v>
      </c>
      <c r="B544" t="s">
        <v>1488</v>
      </c>
      <c r="C544" t="s">
        <v>1963</v>
      </c>
      <c r="D544">
        <v>100.6</v>
      </c>
      <c r="E544">
        <v>0</v>
      </c>
      <c r="F544">
        <v>0</v>
      </c>
      <c r="G544">
        <v>2</v>
      </c>
      <c r="H544">
        <v>2</v>
      </c>
      <c r="I544">
        <v>2</v>
      </c>
      <c r="J544">
        <v>2</v>
      </c>
      <c r="K544" s="1" t="s">
        <v>2966</v>
      </c>
      <c r="L544" s="1">
        <v>82000</v>
      </c>
      <c r="M544" s="1">
        <v>87000</v>
      </c>
      <c r="N544" s="1">
        <v>82000</v>
      </c>
      <c r="O544" s="13">
        <v>0</v>
      </c>
      <c r="P544" s="13">
        <v>1</v>
      </c>
      <c r="Q544" s="13">
        <v>1.0609756097560976</v>
      </c>
    </row>
    <row r="545" spans="1:17" x14ac:dyDescent="0.2">
      <c r="A545" t="s">
        <v>1594</v>
      </c>
      <c r="B545" t="s">
        <v>1595</v>
      </c>
      <c r="C545" t="s">
        <v>1964</v>
      </c>
      <c r="D545">
        <v>148.76</v>
      </c>
      <c r="E545">
        <v>0</v>
      </c>
      <c r="F545">
        <v>0</v>
      </c>
      <c r="G545">
        <v>2</v>
      </c>
      <c r="H545">
        <v>2</v>
      </c>
      <c r="I545">
        <v>1</v>
      </c>
      <c r="J545">
        <v>2</v>
      </c>
      <c r="K545" s="1" t="s">
        <v>2966</v>
      </c>
      <c r="L545" s="1">
        <v>130000</v>
      </c>
      <c r="M545" s="1">
        <v>230000</v>
      </c>
      <c r="N545" s="1">
        <v>130000</v>
      </c>
      <c r="O545" s="13">
        <v>0</v>
      </c>
      <c r="P545" s="13">
        <v>1</v>
      </c>
      <c r="Q545" s="13">
        <v>1.7692307692307692</v>
      </c>
    </row>
    <row r="546" spans="1:17" x14ac:dyDescent="0.2">
      <c r="A546" t="s">
        <v>1524</v>
      </c>
      <c r="B546" t="s">
        <v>1525</v>
      </c>
      <c r="C546" t="s">
        <v>1967</v>
      </c>
      <c r="D546">
        <v>82.2</v>
      </c>
      <c r="E546">
        <v>0</v>
      </c>
      <c r="F546">
        <v>0</v>
      </c>
      <c r="G546">
        <v>2</v>
      </c>
      <c r="H546">
        <v>2</v>
      </c>
      <c r="I546">
        <v>2</v>
      </c>
      <c r="J546">
        <v>2</v>
      </c>
      <c r="K546" s="1" t="s">
        <v>2966</v>
      </c>
      <c r="L546" s="1">
        <v>250000</v>
      </c>
      <c r="M546" s="1">
        <v>220000</v>
      </c>
      <c r="N546" s="1">
        <v>220000</v>
      </c>
      <c r="O546" s="13">
        <v>0</v>
      </c>
      <c r="P546" s="13">
        <v>1.1363636363636365</v>
      </c>
      <c r="Q546" s="13">
        <v>1</v>
      </c>
    </row>
    <row r="547" spans="1:17" x14ac:dyDescent="0.2">
      <c r="A547" t="s">
        <v>532</v>
      </c>
      <c r="B547" t="s">
        <v>533</v>
      </c>
      <c r="C547" t="s">
        <v>1972</v>
      </c>
      <c r="D547">
        <v>70.010000000000005</v>
      </c>
      <c r="E547">
        <v>1</v>
      </c>
      <c r="F547">
        <v>1</v>
      </c>
      <c r="G547">
        <v>2</v>
      </c>
      <c r="H547">
        <v>2</v>
      </c>
      <c r="I547">
        <v>1</v>
      </c>
      <c r="J547">
        <v>1</v>
      </c>
      <c r="K547" s="1">
        <v>6300</v>
      </c>
      <c r="L547" s="1">
        <v>350000</v>
      </c>
      <c r="M547" s="1">
        <v>320000</v>
      </c>
      <c r="N547" s="1">
        <v>6300</v>
      </c>
      <c r="O547" s="13">
        <v>1</v>
      </c>
      <c r="P547" s="13">
        <v>55.555555555555557</v>
      </c>
      <c r="Q547" s="13">
        <v>50.793650793650791</v>
      </c>
    </row>
    <row r="548" spans="1:17" x14ac:dyDescent="0.2">
      <c r="A548" t="s">
        <v>1623</v>
      </c>
      <c r="B548" t="s">
        <v>1624</v>
      </c>
      <c r="C548" t="s">
        <v>1977</v>
      </c>
      <c r="D548">
        <v>136.29</v>
      </c>
      <c r="E548">
        <v>0</v>
      </c>
      <c r="F548">
        <v>0</v>
      </c>
      <c r="G548">
        <v>2</v>
      </c>
      <c r="H548">
        <v>2</v>
      </c>
      <c r="I548">
        <v>2</v>
      </c>
      <c r="J548">
        <v>2</v>
      </c>
      <c r="K548" s="1" t="s">
        <v>2966</v>
      </c>
      <c r="L548" s="1">
        <v>240000</v>
      </c>
      <c r="M548" s="1">
        <v>280000</v>
      </c>
      <c r="N548" s="1">
        <v>240000</v>
      </c>
      <c r="O548" s="13">
        <v>0</v>
      </c>
      <c r="P548" s="13">
        <v>1</v>
      </c>
      <c r="Q548" s="13">
        <v>1.1666666666666667</v>
      </c>
    </row>
    <row r="549" spans="1:17" x14ac:dyDescent="0.2">
      <c r="A549" t="s">
        <v>1602</v>
      </c>
      <c r="B549" t="s">
        <v>1603</v>
      </c>
      <c r="C549" t="s">
        <v>1980</v>
      </c>
      <c r="D549">
        <v>40.520000000000003</v>
      </c>
      <c r="E549">
        <v>0</v>
      </c>
      <c r="F549">
        <v>0</v>
      </c>
      <c r="G549">
        <v>2</v>
      </c>
      <c r="H549">
        <v>2</v>
      </c>
      <c r="I549">
        <v>2</v>
      </c>
      <c r="J549">
        <v>2</v>
      </c>
      <c r="K549" s="1" t="s">
        <v>2966</v>
      </c>
      <c r="L549" s="1">
        <v>310000</v>
      </c>
      <c r="M549" s="1">
        <v>230000</v>
      </c>
      <c r="N549" s="1">
        <v>230000</v>
      </c>
      <c r="O549" s="13">
        <v>0</v>
      </c>
      <c r="P549" s="13">
        <v>1.3478260869565217</v>
      </c>
      <c r="Q549" s="13">
        <v>1</v>
      </c>
    </row>
    <row r="550" spans="1:17" x14ac:dyDescent="0.2">
      <c r="A550" t="s">
        <v>1541</v>
      </c>
      <c r="B550" t="s">
        <v>1542</v>
      </c>
      <c r="C550" t="s">
        <v>1981</v>
      </c>
      <c r="D550">
        <v>41.87</v>
      </c>
      <c r="E550">
        <v>0</v>
      </c>
      <c r="F550">
        <v>0</v>
      </c>
      <c r="G550">
        <v>2</v>
      </c>
      <c r="H550">
        <v>2</v>
      </c>
      <c r="I550">
        <v>2</v>
      </c>
      <c r="J550">
        <v>2</v>
      </c>
      <c r="K550" s="1" t="s">
        <v>2966</v>
      </c>
      <c r="L550" s="1">
        <v>220000</v>
      </c>
      <c r="M550" s="1">
        <v>160000</v>
      </c>
      <c r="N550" s="1">
        <v>160000</v>
      </c>
      <c r="O550" s="13">
        <v>0</v>
      </c>
      <c r="P550" s="13">
        <v>1.375</v>
      </c>
      <c r="Q550" s="13">
        <v>1</v>
      </c>
    </row>
    <row r="551" spans="1:17" x14ac:dyDescent="0.2">
      <c r="A551" t="s">
        <v>1674</v>
      </c>
      <c r="B551" t="s">
        <v>1675</v>
      </c>
      <c r="C551" t="s">
        <v>1984</v>
      </c>
      <c r="D551">
        <v>64.09</v>
      </c>
      <c r="E551">
        <v>0</v>
      </c>
      <c r="F551">
        <v>0</v>
      </c>
      <c r="G551">
        <v>0</v>
      </c>
      <c r="H551">
        <v>0</v>
      </c>
      <c r="I551">
        <v>2</v>
      </c>
      <c r="J551">
        <v>4</v>
      </c>
      <c r="K551" s="1" t="s">
        <v>2966</v>
      </c>
      <c r="L551" s="1" t="s">
        <v>2966</v>
      </c>
      <c r="M551" s="1">
        <v>340000</v>
      </c>
      <c r="N551" s="1">
        <v>340000</v>
      </c>
      <c r="O551" s="13">
        <v>0</v>
      </c>
      <c r="P551" s="13">
        <v>0</v>
      </c>
      <c r="Q551" s="13">
        <v>1</v>
      </c>
    </row>
    <row r="552" spans="1:17" x14ac:dyDescent="0.2">
      <c r="A552" t="s">
        <v>1589</v>
      </c>
      <c r="B552" t="s">
        <v>1590</v>
      </c>
      <c r="C552" t="s">
        <v>1987</v>
      </c>
      <c r="D552">
        <v>22.16</v>
      </c>
      <c r="E552">
        <v>0</v>
      </c>
      <c r="F552">
        <v>0</v>
      </c>
      <c r="G552">
        <v>2</v>
      </c>
      <c r="H552">
        <v>2</v>
      </c>
      <c r="I552">
        <v>2</v>
      </c>
      <c r="J552">
        <v>2</v>
      </c>
      <c r="K552" s="1" t="s">
        <v>2966</v>
      </c>
      <c r="L552" s="1">
        <v>110000</v>
      </c>
      <c r="M552" s="1">
        <v>140000</v>
      </c>
      <c r="N552" s="1">
        <v>110000</v>
      </c>
      <c r="O552" s="13">
        <v>0</v>
      </c>
      <c r="P552" s="13">
        <v>1</v>
      </c>
      <c r="Q552" s="13">
        <v>1.2727272727272727</v>
      </c>
    </row>
    <row r="553" spans="1:17" x14ac:dyDescent="0.2">
      <c r="A553" t="s">
        <v>1605</v>
      </c>
      <c r="B553" t="s">
        <v>1606</v>
      </c>
      <c r="C553" t="s">
        <v>1990</v>
      </c>
      <c r="D553">
        <v>72.87</v>
      </c>
      <c r="E553">
        <v>0</v>
      </c>
      <c r="F553">
        <v>0</v>
      </c>
      <c r="G553">
        <v>2</v>
      </c>
      <c r="H553">
        <v>2</v>
      </c>
      <c r="I553">
        <v>2</v>
      </c>
      <c r="J553">
        <v>2</v>
      </c>
      <c r="K553" s="1" t="s">
        <v>2966</v>
      </c>
      <c r="L553" s="1">
        <v>230000</v>
      </c>
      <c r="M553" s="1">
        <v>230000</v>
      </c>
      <c r="N553" s="1">
        <v>230000</v>
      </c>
      <c r="O553" s="13">
        <v>0</v>
      </c>
      <c r="P553" s="13">
        <v>1</v>
      </c>
      <c r="Q553" s="13">
        <v>1</v>
      </c>
    </row>
    <row r="554" spans="1:17" x14ac:dyDescent="0.2">
      <c r="A554" t="s">
        <v>1697</v>
      </c>
      <c r="B554" t="s">
        <v>1698</v>
      </c>
      <c r="C554" t="s">
        <v>1993</v>
      </c>
      <c r="D554">
        <v>27.35</v>
      </c>
      <c r="E554">
        <v>0</v>
      </c>
      <c r="F554">
        <v>0</v>
      </c>
      <c r="G554">
        <v>1</v>
      </c>
      <c r="H554">
        <v>1</v>
      </c>
      <c r="I554">
        <v>2</v>
      </c>
      <c r="J554">
        <v>3</v>
      </c>
      <c r="K554" s="1" t="s">
        <v>2966</v>
      </c>
      <c r="L554" s="1">
        <v>49000</v>
      </c>
      <c r="M554" s="1">
        <v>1800000</v>
      </c>
      <c r="N554" s="1">
        <v>49000</v>
      </c>
      <c r="O554" s="13">
        <v>0</v>
      </c>
      <c r="P554" s="13">
        <v>1</v>
      </c>
      <c r="Q554" s="13">
        <v>36.734693877551024</v>
      </c>
    </row>
    <row r="555" spans="1:17" x14ac:dyDescent="0.2">
      <c r="A555" t="s">
        <v>1569</v>
      </c>
      <c r="B555" t="s">
        <v>1570</v>
      </c>
      <c r="C555" t="s">
        <v>1998</v>
      </c>
      <c r="D555">
        <v>42</v>
      </c>
      <c r="E555">
        <v>0</v>
      </c>
      <c r="F555">
        <v>0</v>
      </c>
      <c r="G555">
        <v>2</v>
      </c>
      <c r="H555">
        <v>2</v>
      </c>
      <c r="I555">
        <v>2</v>
      </c>
      <c r="J555">
        <v>2</v>
      </c>
      <c r="K555" s="1" t="s">
        <v>2966</v>
      </c>
      <c r="L555" s="1">
        <v>430000</v>
      </c>
      <c r="M555" s="1">
        <v>500000</v>
      </c>
      <c r="N555" s="1">
        <v>430000</v>
      </c>
      <c r="O555" s="13">
        <v>0</v>
      </c>
      <c r="P555" s="13">
        <v>1</v>
      </c>
      <c r="Q555" s="13">
        <v>1.1627906976744187</v>
      </c>
    </row>
    <row r="556" spans="1:17" x14ac:dyDescent="0.2">
      <c r="A556" t="s">
        <v>1637</v>
      </c>
      <c r="B556" t="s">
        <v>1638</v>
      </c>
      <c r="C556" t="s">
        <v>2001</v>
      </c>
      <c r="D556">
        <v>54.09</v>
      </c>
      <c r="E556">
        <v>0</v>
      </c>
      <c r="F556">
        <v>0</v>
      </c>
      <c r="G556">
        <v>2</v>
      </c>
      <c r="H556">
        <v>2</v>
      </c>
      <c r="I556">
        <v>2</v>
      </c>
      <c r="J556">
        <v>2</v>
      </c>
      <c r="K556" s="1" t="s">
        <v>2966</v>
      </c>
      <c r="L556" s="1">
        <v>67000</v>
      </c>
      <c r="M556" s="1">
        <v>89000</v>
      </c>
      <c r="N556" s="1">
        <v>67000</v>
      </c>
      <c r="O556" s="13">
        <v>0</v>
      </c>
      <c r="P556" s="13">
        <v>1</v>
      </c>
      <c r="Q556" s="13">
        <v>1.3283582089552239</v>
      </c>
    </row>
    <row r="557" spans="1:17" x14ac:dyDescent="0.2">
      <c r="A557" t="s">
        <v>355</v>
      </c>
      <c r="B557" t="s">
        <v>356</v>
      </c>
      <c r="C557" t="s">
        <v>2004</v>
      </c>
      <c r="D557">
        <v>19.78</v>
      </c>
      <c r="E557">
        <v>2</v>
      </c>
      <c r="F557">
        <v>2</v>
      </c>
      <c r="G557">
        <v>1</v>
      </c>
      <c r="H557">
        <v>1</v>
      </c>
      <c r="I557">
        <v>1</v>
      </c>
      <c r="J557">
        <v>1</v>
      </c>
      <c r="K557" s="1">
        <v>10000</v>
      </c>
      <c r="L557" s="1">
        <v>120000</v>
      </c>
      <c r="M557" s="1">
        <v>260000</v>
      </c>
      <c r="N557" s="1">
        <v>10000</v>
      </c>
      <c r="O557" s="13">
        <v>1</v>
      </c>
      <c r="P557" s="13">
        <v>12</v>
      </c>
      <c r="Q557" s="13">
        <v>26</v>
      </c>
    </row>
    <row r="558" spans="1:17" x14ac:dyDescent="0.2">
      <c r="A558" t="s">
        <v>1712</v>
      </c>
      <c r="B558" t="s">
        <v>1713</v>
      </c>
      <c r="C558" t="s">
        <v>2009</v>
      </c>
      <c r="D558">
        <v>45.76</v>
      </c>
      <c r="E558">
        <v>0</v>
      </c>
      <c r="F558">
        <v>0</v>
      </c>
      <c r="G558">
        <v>1</v>
      </c>
      <c r="H558">
        <v>1</v>
      </c>
      <c r="I558">
        <v>2</v>
      </c>
      <c r="J558">
        <v>3</v>
      </c>
      <c r="K558" s="1" t="s">
        <v>2966</v>
      </c>
      <c r="L558" s="1">
        <v>99000</v>
      </c>
      <c r="M558" s="1">
        <v>430000</v>
      </c>
      <c r="N558" s="1">
        <v>99000</v>
      </c>
      <c r="O558" s="13">
        <v>0</v>
      </c>
      <c r="P558" s="13">
        <v>1</v>
      </c>
      <c r="Q558" s="13">
        <v>4.3434343434343434</v>
      </c>
    </row>
    <row r="559" spans="1:17" x14ac:dyDescent="0.2">
      <c r="A559" t="s">
        <v>1672</v>
      </c>
      <c r="B559" t="s">
        <v>1673</v>
      </c>
      <c r="C559" t="s">
        <v>2014</v>
      </c>
      <c r="D559">
        <v>11.2</v>
      </c>
      <c r="E559">
        <v>0</v>
      </c>
      <c r="F559">
        <v>0</v>
      </c>
      <c r="G559">
        <v>2</v>
      </c>
      <c r="H559">
        <v>2</v>
      </c>
      <c r="I559">
        <v>2</v>
      </c>
      <c r="J559">
        <v>2</v>
      </c>
      <c r="K559" s="1" t="s">
        <v>2966</v>
      </c>
      <c r="L559" s="1">
        <v>160000</v>
      </c>
      <c r="M559" s="1">
        <v>240000</v>
      </c>
      <c r="N559" s="1">
        <v>160000</v>
      </c>
      <c r="O559" s="13">
        <v>0</v>
      </c>
      <c r="P559" s="13">
        <v>1</v>
      </c>
      <c r="Q559" s="13">
        <v>1.5</v>
      </c>
    </row>
    <row r="560" spans="1:17" x14ac:dyDescent="0.2">
      <c r="A560" t="s">
        <v>748</v>
      </c>
      <c r="B560" t="s">
        <v>749</v>
      </c>
      <c r="C560" t="s">
        <v>2017</v>
      </c>
      <c r="D560">
        <v>17.739999999999998</v>
      </c>
      <c r="E560">
        <v>1</v>
      </c>
      <c r="F560">
        <v>1</v>
      </c>
      <c r="G560">
        <v>1</v>
      </c>
      <c r="H560">
        <v>1</v>
      </c>
      <c r="I560">
        <v>2</v>
      </c>
      <c r="J560">
        <v>2</v>
      </c>
      <c r="K560" s="1">
        <v>11000</v>
      </c>
      <c r="L560" s="1">
        <v>190000</v>
      </c>
      <c r="M560" s="1">
        <v>430000</v>
      </c>
      <c r="N560" s="1">
        <v>11000</v>
      </c>
      <c r="O560" s="13">
        <v>1</v>
      </c>
      <c r="P560" s="13">
        <v>17.272727272727273</v>
      </c>
      <c r="Q560" s="13">
        <v>39.090909090909093</v>
      </c>
    </row>
    <row r="561" spans="1:17" x14ac:dyDescent="0.2">
      <c r="A561" t="s">
        <v>1669</v>
      </c>
      <c r="B561" t="s">
        <v>1670</v>
      </c>
      <c r="C561" t="s">
        <v>2020</v>
      </c>
      <c r="D561">
        <v>61.21</v>
      </c>
      <c r="E561">
        <v>0</v>
      </c>
      <c r="F561">
        <v>0</v>
      </c>
      <c r="G561">
        <v>2</v>
      </c>
      <c r="H561">
        <v>2</v>
      </c>
      <c r="I561">
        <v>2</v>
      </c>
      <c r="J561">
        <v>2</v>
      </c>
      <c r="K561" s="1" t="s">
        <v>2966</v>
      </c>
      <c r="L561" s="1">
        <v>210000</v>
      </c>
      <c r="M561" s="1">
        <v>220000</v>
      </c>
      <c r="N561" s="1">
        <v>210000</v>
      </c>
      <c r="O561" s="13">
        <v>0</v>
      </c>
      <c r="P561" s="13">
        <v>1</v>
      </c>
      <c r="Q561" s="13">
        <v>1.0476190476190477</v>
      </c>
    </row>
    <row r="562" spans="1:17" x14ac:dyDescent="0.2">
      <c r="A562" t="s">
        <v>1695</v>
      </c>
      <c r="B562" t="s">
        <v>1696</v>
      </c>
      <c r="C562" t="s">
        <v>2023</v>
      </c>
      <c r="D562">
        <v>33.99</v>
      </c>
      <c r="E562">
        <v>0</v>
      </c>
      <c r="F562">
        <v>0</v>
      </c>
      <c r="G562">
        <v>2</v>
      </c>
      <c r="H562">
        <v>2</v>
      </c>
      <c r="I562">
        <v>2</v>
      </c>
      <c r="J562">
        <v>2</v>
      </c>
      <c r="K562" s="1" t="s">
        <v>2966</v>
      </c>
      <c r="L562" s="1">
        <v>470000</v>
      </c>
      <c r="M562" s="1">
        <v>280000</v>
      </c>
      <c r="N562" s="1">
        <v>280000</v>
      </c>
      <c r="O562" s="13">
        <v>0</v>
      </c>
      <c r="P562" s="13">
        <v>1.6785714285714286</v>
      </c>
      <c r="Q562" s="13">
        <v>1</v>
      </c>
    </row>
    <row r="563" spans="1:17" x14ac:dyDescent="0.2">
      <c r="A563" t="s">
        <v>258</v>
      </c>
      <c r="C563" t="s">
        <v>2028</v>
      </c>
      <c r="D563">
        <v>35.880000000000003</v>
      </c>
      <c r="E563">
        <v>2</v>
      </c>
      <c r="F563">
        <v>4</v>
      </c>
      <c r="G563">
        <v>0</v>
      </c>
      <c r="H563">
        <v>0</v>
      </c>
      <c r="I563">
        <v>0</v>
      </c>
      <c r="J563">
        <v>0</v>
      </c>
      <c r="K563" s="1">
        <v>12000</v>
      </c>
      <c r="L563" s="1" t="s">
        <v>2966</v>
      </c>
      <c r="M563" s="1" t="s">
        <v>2966</v>
      </c>
      <c r="N563" s="1">
        <v>12000</v>
      </c>
      <c r="O563" s="13">
        <v>1</v>
      </c>
      <c r="P563" s="13">
        <v>0</v>
      </c>
      <c r="Q563" s="13">
        <v>0</v>
      </c>
    </row>
    <row r="564" spans="1:17" x14ac:dyDescent="0.2">
      <c r="A564" t="s">
        <v>1763</v>
      </c>
      <c r="B564" t="s">
        <v>1764</v>
      </c>
      <c r="C564" t="s">
        <v>2031</v>
      </c>
      <c r="D564">
        <v>89.35</v>
      </c>
      <c r="E564">
        <v>0</v>
      </c>
      <c r="F564">
        <v>0</v>
      </c>
      <c r="G564">
        <v>2</v>
      </c>
      <c r="H564">
        <v>2</v>
      </c>
      <c r="I564">
        <v>2</v>
      </c>
      <c r="J564">
        <v>2</v>
      </c>
      <c r="K564" s="1" t="s">
        <v>2966</v>
      </c>
      <c r="L564" s="1">
        <v>2600000</v>
      </c>
      <c r="M564" s="1">
        <v>2200000</v>
      </c>
      <c r="N564" s="1">
        <v>2200000</v>
      </c>
      <c r="O564" s="13">
        <v>0</v>
      </c>
      <c r="P564" s="13">
        <v>1.1818181818181819</v>
      </c>
      <c r="Q564" s="13">
        <v>1</v>
      </c>
    </row>
    <row r="565" spans="1:17" x14ac:dyDescent="0.2">
      <c r="A565" t="s">
        <v>1738</v>
      </c>
      <c r="B565" t="s">
        <v>1739</v>
      </c>
      <c r="C565" t="s">
        <v>2034</v>
      </c>
      <c r="D565">
        <v>104.49</v>
      </c>
      <c r="E565">
        <v>0</v>
      </c>
      <c r="F565">
        <v>0</v>
      </c>
      <c r="G565">
        <v>1</v>
      </c>
      <c r="H565">
        <v>1</v>
      </c>
      <c r="I565">
        <v>2</v>
      </c>
      <c r="J565">
        <v>2</v>
      </c>
      <c r="K565" s="1" t="s">
        <v>2966</v>
      </c>
      <c r="L565" s="1">
        <v>54000</v>
      </c>
      <c r="M565" s="1">
        <v>150000</v>
      </c>
      <c r="N565" s="1">
        <v>54000</v>
      </c>
      <c r="O565" s="13">
        <v>0</v>
      </c>
      <c r="P565" s="13">
        <v>1</v>
      </c>
      <c r="Q565" s="13">
        <v>2.7777777777777777</v>
      </c>
    </row>
    <row r="566" spans="1:17" x14ac:dyDescent="0.2">
      <c r="A566" t="s">
        <v>1746</v>
      </c>
      <c r="B566" t="s">
        <v>1747</v>
      </c>
      <c r="C566" t="s">
        <v>2039</v>
      </c>
      <c r="D566">
        <v>49.55</v>
      </c>
      <c r="E566">
        <v>0</v>
      </c>
      <c r="F566">
        <v>0</v>
      </c>
      <c r="G566">
        <v>1</v>
      </c>
      <c r="H566">
        <v>1</v>
      </c>
      <c r="I566">
        <v>2</v>
      </c>
      <c r="J566">
        <v>2</v>
      </c>
      <c r="K566" s="1" t="s">
        <v>2966</v>
      </c>
      <c r="L566" s="1">
        <v>130000</v>
      </c>
      <c r="M566" s="1">
        <v>350000</v>
      </c>
      <c r="N566" s="1">
        <v>130000</v>
      </c>
      <c r="O566" s="13">
        <v>0</v>
      </c>
      <c r="P566" s="13">
        <v>1</v>
      </c>
      <c r="Q566" s="13">
        <v>2.6923076923076925</v>
      </c>
    </row>
    <row r="567" spans="1:17" x14ac:dyDescent="0.2">
      <c r="A567" t="s">
        <v>1682</v>
      </c>
      <c r="B567" t="s">
        <v>1175</v>
      </c>
      <c r="C567" t="s">
        <v>2044</v>
      </c>
      <c r="D567">
        <v>31.93</v>
      </c>
      <c r="E567">
        <v>0</v>
      </c>
      <c r="F567">
        <v>0</v>
      </c>
      <c r="G567">
        <v>0</v>
      </c>
      <c r="H567">
        <v>0</v>
      </c>
      <c r="I567">
        <v>2</v>
      </c>
      <c r="J567">
        <v>3</v>
      </c>
      <c r="K567" s="1" t="s">
        <v>2966</v>
      </c>
      <c r="L567" s="1" t="s">
        <v>2966</v>
      </c>
      <c r="M567" s="1">
        <v>290000</v>
      </c>
      <c r="N567" s="1">
        <v>290000</v>
      </c>
      <c r="O567" s="13">
        <v>0</v>
      </c>
      <c r="P567" s="13">
        <v>0</v>
      </c>
      <c r="Q567" s="13">
        <v>1</v>
      </c>
    </row>
    <row r="568" spans="1:17" x14ac:dyDescent="0.2">
      <c r="A568" t="s">
        <v>1743</v>
      </c>
      <c r="B568" t="s">
        <v>1744</v>
      </c>
      <c r="C568" t="s">
        <v>2049</v>
      </c>
      <c r="D568">
        <v>22</v>
      </c>
      <c r="E568">
        <v>0</v>
      </c>
      <c r="F568">
        <v>0</v>
      </c>
      <c r="G568">
        <v>1</v>
      </c>
      <c r="H568">
        <v>1</v>
      </c>
      <c r="I568">
        <v>2</v>
      </c>
      <c r="J568">
        <v>2</v>
      </c>
      <c r="K568" s="1" t="s">
        <v>2966</v>
      </c>
      <c r="L568" s="1">
        <v>110000</v>
      </c>
      <c r="M568" s="1">
        <v>310000</v>
      </c>
      <c r="N568" s="1">
        <v>110000</v>
      </c>
      <c r="O568" s="13">
        <v>0</v>
      </c>
      <c r="P568" s="13">
        <v>1</v>
      </c>
      <c r="Q568" s="13">
        <v>2.8181818181818183</v>
      </c>
    </row>
    <row r="569" spans="1:17" x14ac:dyDescent="0.2">
      <c r="A569" t="s">
        <v>1831</v>
      </c>
      <c r="B569" t="s">
        <v>1832</v>
      </c>
      <c r="C569" t="s">
        <v>2054</v>
      </c>
      <c r="D569">
        <v>104.74</v>
      </c>
      <c r="E569">
        <v>0</v>
      </c>
      <c r="F569">
        <v>0</v>
      </c>
      <c r="G569">
        <v>1</v>
      </c>
      <c r="H569">
        <v>1</v>
      </c>
      <c r="I569">
        <v>2</v>
      </c>
      <c r="J569">
        <v>2</v>
      </c>
      <c r="K569" s="1" t="s">
        <v>2966</v>
      </c>
      <c r="L569" s="1">
        <v>36000</v>
      </c>
      <c r="M569" s="1">
        <v>220000</v>
      </c>
      <c r="N569" s="1">
        <v>36000</v>
      </c>
      <c r="O569" s="13">
        <v>0</v>
      </c>
      <c r="P569" s="13">
        <v>1</v>
      </c>
      <c r="Q569" s="13">
        <v>6.1111111111111107</v>
      </c>
    </row>
    <row r="570" spans="1:17" x14ac:dyDescent="0.2">
      <c r="A570" t="s">
        <v>1781</v>
      </c>
      <c r="B570" t="s">
        <v>1782</v>
      </c>
      <c r="C570" t="s">
        <v>2057</v>
      </c>
      <c r="D570">
        <v>104.57</v>
      </c>
      <c r="E570">
        <v>0</v>
      </c>
      <c r="F570">
        <v>0</v>
      </c>
      <c r="G570">
        <v>1</v>
      </c>
      <c r="H570">
        <v>1</v>
      </c>
      <c r="I570">
        <v>2</v>
      </c>
      <c r="J570">
        <v>2</v>
      </c>
      <c r="K570" s="1" t="s">
        <v>2966</v>
      </c>
      <c r="L570" s="1">
        <v>400000</v>
      </c>
      <c r="M570" s="1">
        <v>560000</v>
      </c>
      <c r="N570" s="1">
        <v>400000</v>
      </c>
      <c r="O570" s="13">
        <v>0</v>
      </c>
      <c r="P570" s="13">
        <v>1</v>
      </c>
      <c r="Q570" s="13">
        <v>1.4</v>
      </c>
    </row>
    <row r="571" spans="1:17" x14ac:dyDescent="0.2">
      <c r="A571" t="s">
        <v>1460</v>
      </c>
      <c r="B571" t="s">
        <v>1461</v>
      </c>
      <c r="C571" t="s">
        <v>2060</v>
      </c>
      <c r="D571">
        <v>115.89</v>
      </c>
      <c r="E571">
        <v>0</v>
      </c>
      <c r="F571">
        <v>0</v>
      </c>
      <c r="G571">
        <v>2</v>
      </c>
      <c r="H571">
        <v>2</v>
      </c>
      <c r="I571">
        <v>1</v>
      </c>
      <c r="J571">
        <v>1</v>
      </c>
      <c r="K571" s="1" t="s">
        <v>2966</v>
      </c>
      <c r="L571" s="1">
        <v>87000</v>
      </c>
      <c r="M571" s="1">
        <v>96000</v>
      </c>
      <c r="N571" s="1">
        <v>87000</v>
      </c>
      <c r="O571" s="13">
        <v>0</v>
      </c>
      <c r="P571" s="13">
        <v>1</v>
      </c>
      <c r="Q571" s="13">
        <v>1.103448275862069</v>
      </c>
    </row>
    <row r="572" spans="1:17" x14ac:dyDescent="0.2">
      <c r="A572" t="s">
        <v>1686</v>
      </c>
      <c r="B572" t="s">
        <v>1687</v>
      </c>
      <c r="C572" t="s">
        <v>2065</v>
      </c>
      <c r="D572">
        <v>50.12</v>
      </c>
      <c r="E572">
        <v>0</v>
      </c>
      <c r="F572">
        <v>0</v>
      </c>
      <c r="G572">
        <v>0</v>
      </c>
      <c r="H572">
        <v>0</v>
      </c>
      <c r="I572">
        <v>2</v>
      </c>
      <c r="J572">
        <v>3</v>
      </c>
      <c r="K572" s="1" t="s">
        <v>2966</v>
      </c>
      <c r="L572" s="1" t="s">
        <v>2966</v>
      </c>
      <c r="M572" s="1">
        <v>2300000</v>
      </c>
      <c r="N572" s="1">
        <v>2300000</v>
      </c>
      <c r="O572" s="13">
        <v>0</v>
      </c>
      <c r="P572" s="13">
        <v>0</v>
      </c>
      <c r="Q572" s="13">
        <v>1</v>
      </c>
    </row>
    <row r="573" spans="1:17" x14ac:dyDescent="0.2">
      <c r="A573" t="s">
        <v>1492</v>
      </c>
      <c r="B573" t="s">
        <v>1493</v>
      </c>
      <c r="C573" t="s">
        <v>2068</v>
      </c>
      <c r="D573">
        <v>24.47</v>
      </c>
      <c r="E573">
        <v>0</v>
      </c>
      <c r="F573">
        <v>0</v>
      </c>
      <c r="G573">
        <v>2</v>
      </c>
      <c r="H573">
        <v>2</v>
      </c>
      <c r="I573">
        <v>1</v>
      </c>
      <c r="J573">
        <v>1</v>
      </c>
      <c r="K573" s="1" t="s">
        <v>2966</v>
      </c>
      <c r="L573" s="1">
        <v>810000</v>
      </c>
      <c r="M573" s="1">
        <v>670000</v>
      </c>
      <c r="N573" s="1">
        <v>670000</v>
      </c>
      <c r="O573" s="13">
        <v>0</v>
      </c>
      <c r="P573" s="13">
        <v>1.208955223880597</v>
      </c>
      <c r="Q573" s="13">
        <v>1</v>
      </c>
    </row>
    <row r="574" spans="1:17" x14ac:dyDescent="0.2">
      <c r="A574" t="s">
        <v>1386</v>
      </c>
      <c r="B574" t="s">
        <v>1387</v>
      </c>
      <c r="C574" t="s">
        <v>2071</v>
      </c>
      <c r="D574">
        <v>24.62</v>
      </c>
      <c r="E574">
        <v>0</v>
      </c>
      <c r="F574">
        <v>0</v>
      </c>
      <c r="G574">
        <v>2</v>
      </c>
      <c r="H574">
        <v>3</v>
      </c>
      <c r="I574">
        <v>0</v>
      </c>
      <c r="J574">
        <v>0</v>
      </c>
      <c r="K574" s="1" t="s">
        <v>2966</v>
      </c>
      <c r="L574" s="1">
        <v>170000</v>
      </c>
      <c r="M574" s="1" t="s">
        <v>2966</v>
      </c>
      <c r="N574" s="1">
        <v>170000</v>
      </c>
      <c r="O574" s="13">
        <v>0</v>
      </c>
      <c r="P574" s="13">
        <v>1</v>
      </c>
      <c r="Q574" s="13">
        <v>0</v>
      </c>
    </row>
    <row r="575" spans="1:17" x14ac:dyDescent="0.2">
      <c r="A575" t="s">
        <v>1457</v>
      </c>
      <c r="B575" t="s">
        <v>1458</v>
      </c>
      <c r="C575" t="s">
        <v>2076</v>
      </c>
      <c r="D575">
        <v>101.93</v>
      </c>
      <c r="E575">
        <v>0</v>
      </c>
      <c r="F575">
        <v>0</v>
      </c>
      <c r="G575">
        <v>2</v>
      </c>
      <c r="H575">
        <v>2</v>
      </c>
      <c r="I575">
        <v>1</v>
      </c>
      <c r="J575">
        <v>1</v>
      </c>
      <c r="K575" s="1" t="s">
        <v>2966</v>
      </c>
      <c r="L575" s="1">
        <v>120000</v>
      </c>
      <c r="M575" s="1">
        <v>60000</v>
      </c>
      <c r="N575" s="1">
        <v>60000</v>
      </c>
      <c r="O575" s="13">
        <v>0</v>
      </c>
      <c r="P575" s="13">
        <v>2</v>
      </c>
      <c r="Q575" s="13">
        <v>1</v>
      </c>
    </row>
    <row r="576" spans="1:17" x14ac:dyDescent="0.2">
      <c r="A576" t="s">
        <v>1471</v>
      </c>
      <c r="B576" t="s">
        <v>1472</v>
      </c>
      <c r="C576" t="s">
        <v>2079</v>
      </c>
      <c r="D576">
        <v>25.16</v>
      </c>
      <c r="E576">
        <v>0</v>
      </c>
      <c r="F576">
        <v>0</v>
      </c>
      <c r="G576">
        <v>2</v>
      </c>
      <c r="H576">
        <v>2</v>
      </c>
      <c r="I576">
        <v>1</v>
      </c>
      <c r="J576">
        <v>1</v>
      </c>
      <c r="K576" s="1" t="s">
        <v>2966</v>
      </c>
      <c r="L576" s="1">
        <v>270000</v>
      </c>
      <c r="M576" s="1">
        <v>42000</v>
      </c>
      <c r="N576" s="1">
        <v>42000</v>
      </c>
      <c r="O576" s="13">
        <v>0</v>
      </c>
      <c r="P576" s="13">
        <v>6.4285714285714288</v>
      </c>
      <c r="Q576" s="13">
        <v>1</v>
      </c>
    </row>
    <row r="577" spans="1:17" x14ac:dyDescent="0.2">
      <c r="A577" t="s">
        <v>1393</v>
      </c>
      <c r="C577" t="s">
        <v>2082</v>
      </c>
      <c r="D577">
        <v>21.75</v>
      </c>
      <c r="E577">
        <v>0</v>
      </c>
      <c r="F577">
        <v>0</v>
      </c>
      <c r="G577">
        <v>2</v>
      </c>
      <c r="H577">
        <v>3</v>
      </c>
      <c r="I577">
        <v>0</v>
      </c>
      <c r="J577">
        <v>0</v>
      </c>
      <c r="K577" s="1" t="s">
        <v>2966</v>
      </c>
      <c r="L577" s="1">
        <v>110000</v>
      </c>
      <c r="M577" s="1" t="s">
        <v>2966</v>
      </c>
      <c r="N577" s="1">
        <v>110000</v>
      </c>
      <c r="O577" s="13">
        <v>0</v>
      </c>
      <c r="P577" s="13">
        <v>1</v>
      </c>
      <c r="Q577" s="13">
        <v>0</v>
      </c>
    </row>
    <row r="578" spans="1:17" x14ac:dyDescent="0.2">
      <c r="A578" t="s">
        <v>1801</v>
      </c>
      <c r="B578" t="s">
        <v>1802</v>
      </c>
      <c r="C578" t="s">
        <v>2087</v>
      </c>
      <c r="D578">
        <v>23.01</v>
      </c>
      <c r="E578">
        <v>0</v>
      </c>
      <c r="F578">
        <v>0</v>
      </c>
      <c r="G578">
        <v>1</v>
      </c>
      <c r="H578">
        <v>1</v>
      </c>
      <c r="I578">
        <v>2</v>
      </c>
      <c r="J578">
        <v>2</v>
      </c>
      <c r="K578" s="1" t="s">
        <v>2966</v>
      </c>
      <c r="L578" s="1">
        <v>150000</v>
      </c>
      <c r="M578" s="1">
        <v>350000</v>
      </c>
      <c r="N578" s="1">
        <v>150000</v>
      </c>
      <c r="O578" s="13">
        <v>0</v>
      </c>
      <c r="P578" s="13">
        <v>1</v>
      </c>
      <c r="Q578" s="13">
        <v>2.3333333333333335</v>
      </c>
    </row>
    <row r="579" spans="1:17" x14ac:dyDescent="0.2">
      <c r="A579" t="s">
        <v>616</v>
      </c>
      <c r="B579" t="s">
        <v>617</v>
      </c>
      <c r="C579" t="s">
        <v>2092</v>
      </c>
      <c r="D579">
        <v>21.88</v>
      </c>
      <c r="E579">
        <v>1</v>
      </c>
      <c r="F579">
        <v>1</v>
      </c>
      <c r="G579">
        <v>1</v>
      </c>
      <c r="H579">
        <v>1</v>
      </c>
      <c r="I579">
        <v>1</v>
      </c>
      <c r="J579">
        <v>1</v>
      </c>
      <c r="K579" s="1">
        <v>9700</v>
      </c>
      <c r="L579" s="1">
        <v>180000</v>
      </c>
      <c r="M579" s="1">
        <v>180000</v>
      </c>
      <c r="N579" s="1">
        <v>9700</v>
      </c>
      <c r="O579" s="13">
        <v>1</v>
      </c>
      <c r="P579" s="13">
        <v>18.556701030927837</v>
      </c>
      <c r="Q579" s="13">
        <v>18.556701030927837</v>
      </c>
    </row>
    <row r="580" spans="1:17" x14ac:dyDescent="0.2">
      <c r="A580" t="s">
        <v>1529</v>
      </c>
      <c r="B580" t="s">
        <v>1530</v>
      </c>
      <c r="C580" t="s">
        <v>2095</v>
      </c>
      <c r="D580">
        <v>111.56</v>
      </c>
      <c r="E580">
        <v>0</v>
      </c>
      <c r="F580">
        <v>0</v>
      </c>
      <c r="G580">
        <v>2</v>
      </c>
      <c r="H580">
        <v>2</v>
      </c>
      <c r="I580">
        <v>1</v>
      </c>
      <c r="J580">
        <v>1</v>
      </c>
      <c r="K580" s="1" t="s">
        <v>2966</v>
      </c>
      <c r="L580" s="1">
        <v>170000</v>
      </c>
      <c r="M580" s="1">
        <v>64000</v>
      </c>
      <c r="N580" s="1">
        <v>64000</v>
      </c>
      <c r="O580" s="13">
        <v>0</v>
      </c>
      <c r="P580" s="13">
        <v>2.65625</v>
      </c>
      <c r="Q580" s="13">
        <v>1</v>
      </c>
    </row>
    <row r="581" spans="1:17" x14ac:dyDescent="0.2">
      <c r="A581" t="s">
        <v>1892</v>
      </c>
      <c r="B581" t="s">
        <v>1893</v>
      </c>
      <c r="C581" t="s">
        <v>2098</v>
      </c>
      <c r="D581">
        <v>70.349999999999994</v>
      </c>
      <c r="E581">
        <v>0</v>
      </c>
      <c r="F581">
        <v>0</v>
      </c>
      <c r="G581">
        <v>1</v>
      </c>
      <c r="H581">
        <v>1</v>
      </c>
      <c r="I581">
        <v>2</v>
      </c>
      <c r="J581">
        <v>2</v>
      </c>
      <c r="K581" s="1" t="s">
        <v>2966</v>
      </c>
      <c r="L581" s="1">
        <v>46000</v>
      </c>
      <c r="M581" s="1">
        <v>190000</v>
      </c>
      <c r="N581" s="1">
        <v>46000</v>
      </c>
      <c r="O581" s="13">
        <v>0</v>
      </c>
      <c r="P581" s="13">
        <v>1</v>
      </c>
      <c r="Q581" s="13">
        <v>4.1304347826086953</v>
      </c>
    </row>
    <row r="582" spans="1:17" x14ac:dyDescent="0.2">
      <c r="A582" t="s">
        <v>1878</v>
      </c>
      <c r="B582" t="s">
        <v>1879</v>
      </c>
      <c r="C582" t="s">
        <v>2099</v>
      </c>
      <c r="D582">
        <v>68.72</v>
      </c>
      <c r="E582">
        <v>0</v>
      </c>
      <c r="F582">
        <v>0</v>
      </c>
      <c r="G582">
        <v>1</v>
      </c>
      <c r="H582">
        <v>1</v>
      </c>
      <c r="I582">
        <v>2</v>
      </c>
      <c r="J582">
        <v>2</v>
      </c>
      <c r="K582" s="1" t="s">
        <v>2966</v>
      </c>
      <c r="L582" s="1">
        <v>39000</v>
      </c>
      <c r="M582" s="1">
        <v>120000</v>
      </c>
      <c r="N582" s="1">
        <v>39000</v>
      </c>
      <c r="O582" s="13">
        <v>0</v>
      </c>
      <c r="P582" s="13">
        <v>1</v>
      </c>
      <c r="Q582" s="13">
        <v>3.0769230769230771</v>
      </c>
    </row>
    <row r="583" spans="1:17" x14ac:dyDescent="0.2">
      <c r="A583" t="s">
        <v>1956</v>
      </c>
      <c r="B583" t="s">
        <v>1957</v>
      </c>
      <c r="C583" t="s">
        <v>2102</v>
      </c>
      <c r="D583">
        <v>96.63</v>
      </c>
      <c r="E583">
        <v>0</v>
      </c>
      <c r="F583">
        <v>0</v>
      </c>
      <c r="G583">
        <v>1</v>
      </c>
      <c r="H583">
        <v>1</v>
      </c>
      <c r="I583">
        <v>2</v>
      </c>
      <c r="J583">
        <v>2</v>
      </c>
      <c r="K583" s="1" t="s">
        <v>2966</v>
      </c>
      <c r="L583" s="1">
        <v>37000</v>
      </c>
      <c r="M583" s="1">
        <v>180000</v>
      </c>
      <c r="N583" s="1">
        <v>37000</v>
      </c>
      <c r="O583" s="13">
        <v>0</v>
      </c>
      <c r="P583" s="13">
        <v>1</v>
      </c>
      <c r="Q583" s="13">
        <v>4.8648648648648649</v>
      </c>
    </row>
    <row r="584" spans="1:17" x14ac:dyDescent="0.2">
      <c r="A584" t="s">
        <v>1834</v>
      </c>
      <c r="B584" t="s">
        <v>809</v>
      </c>
      <c r="C584" t="s">
        <v>884</v>
      </c>
      <c r="D584">
        <v>18.62</v>
      </c>
      <c r="E584">
        <v>0</v>
      </c>
      <c r="F584">
        <v>0</v>
      </c>
      <c r="G584">
        <v>1</v>
      </c>
      <c r="H584">
        <v>1</v>
      </c>
      <c r="I584">
        <v>2</v>
      </c>
      <c r="J584">
        <v>2</v>
      </c>
      <c r="K584" s="1" t="s">
        <v>2966</v>
      </c>
      <c r="L584" s="1">
        <v>100000</v>
      </c>
      <c r="M584" s="1">
        <v>470000</v>
      </c>
      <c r="N584" s="1">
        <v>100000</v>
      </c>
      <c r="O584" s="13">
        <v>0</v>
      </c>
      <c r="P584" s="13">
        <v>1</v>
      </c>
      <c r="Q584" s="13">
        <v>4.7</v>
      </c>
    </row>
    <row r="585" spans="1:17" x14ac:dyDescent="0.2">
      <c r="A585" t="s">
        <v>1693</v>
      </c>
      <c r="B585">
        <v>44441</v>
      </c>
      <c r="C585" t="s">
        <v>2107</v>
      </c>
      <c r="D585">
        <v>41.46</v>
      </c>
      <c r="E585">
        <v>0</v>
      </c>
      <c r="F585">
        <v>0</v>
      </c>
      <c r="G585">
        <v>0</v>
      </c>
      <c r="H585">
        <v>0</v>
      </c>
      <c r="I585">
        <v>2</v>
      </c>
      <c r="J585">
        <v>3</v>
      </c>
      <c r="K585" s="1" t="s">
        <v>2966</v>
      </c>
      <c r="L585" s="1" t="s">
        <v>2966</v>
      </c>
      <c r="M585" s="1">
        <v>88000</v>
      </c>
      <c r="N585" s="1">
        <v>88000</v>
      </c>
      <c r="O585" s="13">
        <v>0</v>
      </c>
      <c r="P585" s="13">
        <v>0</v>
      </c>
      <c r="Q585" s="13">
        <v>1</v>
      </c>
    </row>
    <row r="586" spans="1:17" x14ac:dyDescent="0.2">
      <c r="A586" t="s">
        <v>1581</v>
      </c>
      <c r="B586" t="s">
        <v>1582</v>
      </c>
      <c r="C586" t="s">
        <v>2112</v>
      </c>
      <c r="D586">
        <v>102.84</v>
      </c>
      <c r="E586">
        <v>0</v>
      </c>
      <c r="F586">
        <v>0</v>
      </c>
      <c r="G586">
        <v>2</v>
      </c>
      <c r="H586">
        <v>2</v>
      </c>
      <c r="I586">
        <v>1</v>
      </c>
      <c r="J586">
        <v>1</v>
      </c>
      <c r="K586" s="1" t="s">
        <v>2966</v>
      </c>
      <c r="L586" s="1">
        <v>160000</v>
      </c>
      <c r="M586" s="1">
        <v>37000</v>
      </c>
      <c r="N586" s="1">
        <v>37000</v>
      </c>
      <c r="O586" s="13">
        <v>0</v>
      </c>
      <c r="P586" s="13">
        <v>4.3243243243243246</v>
      </c>
      <c r="Q586" s="13">
        <v>1</v>
      </c>
    </row>
    <row r="587" spans="1:17" x14ac:dyDescent="0.2">
      <c r="A587" t="s">
        <v>1610</v>
      </c>
      <c r="B587" t="s">
        <v>1611</v>
      </c>
      <c r="C587" t="s">
        <v>2113</v>
      </c>
      <c r="D587">
        <v>15.42</v>
      </c>
      <c r="E587">
        <v>0</v>
      </c>
      <c r="F587">
        <v>0</v>
      </c>
      <c r="G587">
        <v>2</v>
      </c>
      <c r="H587">
        <v>2</v>
      </c>
      <c r="I587">
        <v>1</v>
      </c>
      <c r="J587">
        <v>1</v>
      </c>
      <c r="K587" s="1" t="s">
        <v>2966</v>
      </c>
      <c r="L587" s="1">
        <v>320000</v>
      </c>
      <c r="M587" s="1">
        <v>170000</v>
      </c>
      <c r="N587" s="1">
        <v>170000</v>
      </c>
      <c r="O587" s="13">
        <v>0</v>
      </c>
      <c r="P587" s="13">
        <v>1.8823529411764706</v>
      </c>
      <c r="Q587" s="13">
        <v>1</v>
      </c>
    </row>
    <row r="588" spans="1:17" x14ac:dyDescent="0.2">
      <c r="A588" t="s">
        <v>1552</v>
      </c>
      <c r="B588" t="s">
        <v>1553</v>
      </c>
      <c r="C588" t="s">
        <v>2118</v>
      </c>
      <c r="D588">
        <v>24.83</v>
      </c>
      <c r="E588">
        <v>0</v>
      </c>
      <c r="F588">
        <v>0</v>
      </c>
      <c r="G588">
        <v>2</v>
      </c>
      <c r="H588">
        <v>2</v>
      </c>
      <c r="I588">
        <v>1</v>
      </c>
      <c r="J588">
        <v>1</v>
      </c>
      <c r="K588" s="1" t="s">
        <v>2966</v>
      </c>
      <c r="L588" s="1">
        <v>200000</v>
      </c>
      <c r="M588" s="1">
        <v>100000</v>
      </c>
      <c r="N588" s="1">
        <v>100000</v>
      </c>
      <c r="O588" s="13">
        <v>0</v>
      </c>
      <c r="P588" s="13">
        <v>2</v>
      </c>
      <c r="Q588" s="13">
        <v>1</v>
      </c>
    </row>
    <row r="589" spans="1:17" x14ac:dyDescent="0.2">
      <c r="A589" t="s">
        <v>1996</v>
      </c>
      <c r="B589" t="s">
        <v>1997</v>
      </c>
      <c r="C589" t="s">
        <v>2123</v>
      </c>
      <c r="D589">
        <v>24.74</v>
      </c>
      <c r="E589">
        <v>0</v>
      </c>
      <c r="F589">
        <v>0</v>
      </c>
      <c r="G589">
        <v>1</v>
      </c>
      <c r="H589">
        <v>1</v>
      </c>
      <c r="I589">
        <v>2</v>
      </c>
      <c r="J589">
        <v>2</v>
      </c>
      <c r="K589" s="1" t="s">
        <v>2966</v>
      </c>
      <c r="L589" s="1">
        <v>12000</v>
      </c>
      <c r="M589" s="1">
        <v>85000</v>
      </c>
      <c r="N589" s="1">
        <v>12000</v>
      </c>
      <c r="O589" s="13">
        <v>0</v>
      </c>
      <c r="P589" s="13">
        <v>1</v>
      </c>
      <c r="Q589" s="13">
        <v>7.083333333333333</v>
      </c>
    </row>
    <row r="590" spans="1:17" x14ac:dyDescent="0.2">
      <c r="A590" t="s">
        <v>1970</v>
      </c>
      <c r="B590" t="s">
        <v>1971</v>
      </c>
      <c r="C590" t="s">
        <v>2128</v>
      </c>
      <c r="D590">
        <v>10.8</v>
      </c>
      <c r="E590">
        <v>0</v>
      </c>
      <c r="F590">
        <v>0</v>
      </c>
      <c r="G590">
        <v>1</v>
      </c>
      <c r="H590">
        <v>1</v>
      </c>
      <c r="I590">
        <v>2</v>
      </c>
      <c r="J590">
        <v>2</v>
      </c>
      <c r="K590" s="1" t="s">
        <v>2966</v>
      </c>
      <c r="L590" s="1">
        <v>230000</v>
      </c>
      <c r="M590" s="1">
        <v>970000</v>
      </c>
      <c r="N590" s="1">
        <v>230000</v>
      </c>
      <c r="O590" s="13">
        <v>0</v>
      </c>
      <c r="P590" s="13">
        <v>1</v>
      </c>
      <c r="Q590" s="13">
        <v>4.2173913043478262</v>
      </c>
    </row>
    <row r="591" spans="1:17" x14ac:dyDescent="0.2">
      <c r="A591" t="s">
        <v>1702</v>
      </c>
      <c r="B591" t="s">
        <v>1703</v>
      </c>
      <c r="C591" t="s">
        <v>2133</v>
      </c>
      <c r="D591">
        <v>55.07</v>
      </c>
      <c r="E591">
        <v>0</v>
      </c>
      <c r="F591">
        <v>0</v>
      </c>
      <c r="G591">
        <v>0</v>
      </c>
      <c r="H591">
        <v>0</v>
      </c>
      <c r="I591">
        <v>2</v>
      </c>
      <c r="J591">
        <v>3</v>
      </c>
      <c r="K591" s="1" t="s">
        <v>2966</v>
      </c>
      <c r="L591" s="1" t="s">
        <v>2966</v>
      </c>
      <c r="M591" s="1">
        <v>430000</v>
      </c>
      <c r="N591" s="1">
        <v>430000</v>
      </c>
      <c r="O591" s="13">
        <v>0</v>
      </c>
      <c r="P591" s="13">
        <v>0</v>
      </c>
      <c r="Q591" s="13">
        <v>1</v>
      </c>
    </row>
    <row r="592" spans="1:17" x14ac:dyDescent="0.2">
      <c r="A592" t="s">
        <v>2080</v>
      </c>
      <c r="B592" t="s">
        <v>2081</v>
      </c>
      <c r="C592" t="s">
        <v>2136</v>
      </c>
      <c r="D592">
        <v>22.53</v>
      </c>
      <c r="E592">
        <v>0</v>
      </c>
      <c r="F592">
        <v>0</v>
      </c>
      <c r="G592">
        <v>1</v>
      </c>
      <c r="H592">
        <v>1</v>
      </c>
      <c r="I592">
        <v>2</v>
      </c>
      <c r="J592">
        <v>2</v>
      </c>
      <c r="K592" s="1" t="s">
        <v>2966</v>
      </c>
      <c r="L592" s="1">
        <v>160000</v>
      </c>
      <c r="M592" s="1">
        <v>270000</v>
      </c>
      <c r="N592" s="1">
        <v>160000</v>
      </c>
      <c r="O592" s="13">
        <v>0</v>
      </c>
      <c r="P592" s="13">
        <v>1</v>
      </c>
      <c r="Q592" s="13">
        <v>1.6875</v>
      </c>
    </row>
    <row r="593" spans="1:17" x14ac:dyDescent="0.2">
      <c r="A593" t="s">
        <v>2090</v>
      </c>
      <c r="B593" t="s">
        <v>2091</v>
      </c>
      <c r="C593" t="s">
        <v>2139</v>
      </c>
      <c r="D593">
        <v>61.17</v>
      </c>
      <c r="E593">
        <v>0</v>
      </c>
      <c r="F593">
        <v>0</v>
      </c>
      <c r="G593">
        <v>1</v>
      </c>
      <c r="H593">
        <v>1</v>
      </c>
      <c r="I593">
        <v>2</v>
      </c>
      <c r="J593">
        <v>2</v>
      </c>
      <c r="K593" s="1" t="s">
        <v>2966</v>
      </c>
      <c r="L593" s="1">
        <v>270000</v>
      </c>
      <c r="M593" s="1">
        <v>490000</v>
      </c>
      <c r="N593" s="1">
        <v>270000</v>
      </c>
      <c r="O593" s="13">
        <v>0</v>
      </c>
      <c r="P593" s="13">
        <v>1</v>
      </c>
      <c r="Q593" s="13">
        <v>1.8148148148148149</v>
      </c>
    </row>
    <row r="594" spans="1:17" x14ac:dyDescent="0.2">
      <c r="A594" t="s">
        <v>2063</v>
      </c>
      <c r="B594" t="s">
        <v>2064</v>
      </c>
      <c r="C594" t="s">
        <v>2140</v>
      </c>
      <c r="D594">
        <v>118.98</v>
      </c>
      <c r="E594">
        <v>0</v>
      </c>
      <c r="F594">
        <v>0</v>
      </c>
      <c r="G594">
        <v>1</v>
      </c>
      <c r="H594">
        <v>1</v>
      </c>
      <c r="I594">
        <v>2</v>
      </c>
      <c r="J594">
        <v>2</v>
      </c>
      <c r="K594" s="1" t="s">
        <v>2966</v>
      </c>
      <c r="L594" s="1">
        <v>83000</v>
      </c>
      <c r="M594" s="1">
        <v>140000</v>
      </c>
      <c r="N594" s="1">
        <v>83000</v>
      </c>
      <c r="O594" s="13">
        <v>0</v>
      </c>
      <c r="P594" s="13">
        <v>1</v>
      </c>
      <c r="Q594" s="13">
        <v>1.6867469879518073</v>
      </c>
    </row>
    <row r="595" spans="1:17" x14ac:dyDescent="0.2">
      <c r="A595" t="s">
        <v>1708</v>
      </c>
      <c r="B595" t="s">
        <v>1709</v>
      </c>
      <c r="C595" t="s">
        <v>2141</v>
      </c>
      <c r="D595">
        <v>68.790000000000006</v>
      </c>
      <c r="E595">
        <v>0</v>
      </c>
      <c r="F595">
        <v>0</v>
      </c>
      <c r="G595">
        <v>0</v>
      </c>
      <c r="H595">
        <v>0</v>
      </c>
      <c r="I595">
        <v>2</v>
      </c>
      <c r="J595">
        <v>3</v>
      </c>
      <c r="K595" s="1" t="s">
        <v>2966</v>
      </c>
      <c r="L595" s="1" t="s">
        <v>2966</v>
      </c>
      <c r="M595" s="1">
        <v>140000</v>
      </c>
      <c r="N595" s="1">
        <v>140000</v>
      </c>
      <c r="O595" s="13">
        <v>0</v>
      </c>
      <c r="P595" s="13">
        <v>0</v>
      </c>
      <c r="Q595" s="13">
        <v>1</v>
      </c>
    </row>
    <row r="596" spans="1:17" x14ac:dyDescent="0.2">
      <c r="A596" t="s">
        <v>2105</v>
      </c>
      <c r="B596" t="s">
        <v>2106</v>
      </c>
      <c r="C596" t="s">
        <v>2144</v>
      </c>
      <c r="D596">
        <v>37.409999999999997</v>
      </c>
      <c r="E596">
        <v>0</v>
      </c>
      <c r="F596">
        <v>0</v>
      </c>
      <c r="G596">
        <v>1</v>
      </c>
      <c r="H596">
        <v>1</v>
      </c>
      <c r="I596">
        <v>2</v>
      </c>
      <c r="J596">
        <v>2</v>
      </c>
      <c r="K596" s="1" t="s">
        <v>2966</v>
      </c>
      <c r="L596" s="1">
        <v>200000</v>
      </c>
      <c r="M596" s="1">
        <v>340000</v>
      </c>
      <c r="N596" s="1">
        <v>200000</v>
      </c>
      <c r="O596" s="13">
        <v>0</v>
      </c>
      <c r="P596" s="13">
        <v>1</v>
      </c>
      <c r="Q596" s="13">
        <v>1.7</v>
      </c>
    </row>
    <row r="597" spans="1:17" x14ac:dyDescent="0.2">
      <c r="A597" t="s">
        <v>2052</v>
      </c>
      <c r="B597" t="s">
        <v>2053</v>
      </c>
      <c r="C597" t="s">
        <v>2149</v>
      </c>
      <c r="D597">
        <v>115.86</v>
      </c>
      <c r="E597">
        <v>0</v>
      </c>
      <c r="F597">
        <v>0</v>
      </c>
      <c r="G597">
        <v>1</v>
      </c>
      <c r="H597">
        <v>1</v>
      </c>
      <c r="I597">
        <v>2</v>
      </c>
      <c r="J597">
        <v>2</v>
      </c>
      <c r="K597" s="1" t="s">
        <v>2966</v>
      </c>
      <c r="L597" s="1">
        <v>35000</v>
      </c>
      <c r="M597" s="1">
        <v>440000</v>
      </c>
      <c r="N597" s="1">
        <v>35000</v>
      </c>
      <c r="O597" s="13">
        <v>0</v>
      </c>
      <c r="P597" s="13">
        <v>1</v>
      </c>
      <c r="Q597" s="13">
        <v>12.571428571428571</v>
      </c>
    </row>
    <row r="598" spans="1:17" x14ac:dyDescent="0.2">
      <c r="A598" t="s">
        <v>1730</v>
      </c>
      <c r="B598" t="s">
        <v>1731</v>
      </c>
      <c r="C598" t="s">
        <v>2154</v>
      </c>
      <c r="D598">
        <v>57.91</v>
      </c>
      <c r="E598">
        <v>0</v>
      </c>
      <c r="F598">
        <v>0</v>
      </c>
      <c r="G598">
        <v>2</v>
      </c>
      <c r="H598">
        <v>2</v>
      </c>
      <c r="I598">
        <v>1</v>
      </c>
      <c r="J598">
        <v>1</v>
      </c>
      <c r="K598" s="1" t="s">
        <v>2966</v>
      </c>
      <c r="L598" s="1">
        <v>340000</v>
      </c>
      <c r="M598" s="1">
        <v>130000</v>
      </c>
      <c r="N598" s="1">
        <v>130000</v>
      </c>
      <c r="O598" s="13">
        <v>0</v>
      </c>
      <c r="P598" s="13">
        <v>2.6153846153846154</v>
      </c>
      <c r="Q598" s="13">
        <v>1</v>
      </c>
    </row>
    <row r="599" spans="1:17" x14ac:dyDescent="0.2">
      <c r="A599" t="s">
        <v>2093</v>
      </c>
      <c r="B599" t="s">
        <v>2094</v>
      </c>
      <c r="C599" t="s">
        <v>2156</v>
      </c>
      <c r="D599">
        <v>101.13</v>
      </c>
      <c r="E599">
        <v>0</v>
      </c>
      <c r="F599">
        <v>0</v>
      </c>
      <c r="G599">
        <v>1</v>
      </c>
      <c r="H599">
        <v>1</v>
      </c>
      <c r="I599">
        <v>2</v>
      </c>
      <c r="J599">
        <v>2</v>
      </c>
      <c r="K599" s="1" t="s">
        <v>2966</v>
      </c>
      <c r="L599" s="1">
        <v>84000</v>
      </c>
      <c r="M599" s="1">
        <v>160000</v>
      </c>
      <c r="N599" s="1">
        <v>84000</v>
      </c>
      <c r="O599" s="13">
        <v>0</v>
      </c>
      <c r="P599" s="13">
        <v>1</v>
      </c>
      <c r="Q599" s="13">
        <v>1.9047619047619047</v>
      </c>
    </row>
    <row r="600" spans="1:17" x14ac:dyDescent="0.2">
      <c r="A600" t="s">
        <v>2085</v>
      </c>
      <c r="B600" t="s">
        <v>2086</v>
      </c>
      <c r="C600" t="s">
        <v>2161</v>
      </c>
      <c r="D600">
        <v>37.619999999999997</v>
      </c>
      <c r="E600">
        <v>0</v>
      </c>
      <c r="F600">
        <v>0</v>
      </c>
      <c r="G600">
        <v>1</v>
      </c>
      <c r="H600">
        <v>1</v>
      </c>
      <c r="I600">
        <v>2</v>
      </c>
      <c r="J600">
        <v>2</v>
      </c>
      <c r="K600" s="1" t="s">
        <v>2966</v>
      </c>
      <c r="L600" s="1">
        <v>55000</v>
      </c>
      <c r="M600" s="1">
        <v>230000</v>
      </c>
      <c r="N600" s="1">
        <v>55000</v>
      </c>
      <c r="O600" s="13">
        <v>0</v>
      </c>
      <c r="P600" s="13">
        <v>1</v>
      </c>
      <c r="Q600" s="13">
        <v>4.1818181818181817</v>
      </c>
    </row>
    <row r="601" spans="1:17" x14ac:dyDescent="0.2">
      <c r="A601" t="s">
        <v>506</v>
      </c>
      <c r="B601" t="s">
        <v>507</v>
      </c>
      <c r="C601" t="s">
        <v>2166</v>
      </c>
      <c r="D601">
        <v>23.42</v>
      </c>
      <c r="E601">
        <v>1</v>
      </c>
      <c r="F601">
        <v>1</v>
      </c>
      <c r="G601">
        <v>0</v>
      </c>
      <c r="H601">
        <v>0</v>
      </c>
      <c r="I601">
        <v>2</v>
      </c>
      <c r="J601">
        <v>2</v>
      </c>
      <c r="K601" s="1">
        <v>5700</v>
      </c>
      <c r="L601" s="1" t="s">
        <v>2966</v>
      </c>
      <c r="M601" s="1">
        <v>750000</v>
      </c>
      <c r="N601" s="1">
        <v>5700</v>
      </c>
      <c r="O601" s="13">
        <v>1</v>
      </c>
      <c r="P601" s="13">
        <v>0</v>
      </c>
      <c r="Q601" s="13">
        <v>131.57894736842104</v>
      </c>
    </row>
    <row r="602" spans="1:17" x14ac:dyDescent="0.2">
      <c r="A602" t="s">
        <v>1717</v>
      </c>
      <c r="B602" t="s">
        <v>1718</v>
      </c>
      <c r="C602" t="s">
        <v>2171</v>
      </c>
      <c r="D602">
        <v>28.89</v>
      </c>
      <c r="E602">
        <v>0</v>
      </c>
      <c r="F602">
        <v>0</v>
      </c>
      <c r="G602">
        <v>0</v>
      </c>
      <c r="H602">
        <v>0</v>
      </c>
      <c r="I602">
        <v>2</v>
      </c>
      <c r="J602">
        <v>3</v>
      </c>
      <c r="K602" s="1" t="s">
        <v>2966</v>
      </c>
      <c r="L602" s="1" t="s">
        <v>2966</v>
      </c>
      <c r="M602" s="1">
        <v>90000</v>
      </c>
      <c r="N602" s="1">
        <v>90000</v>
      </c>
      <c r="O602" s="13">
        <v>0</v>
      </c>
      <c r="P602" s="13">
        <v>0</v>
      </c>
      <c r="Q602" s="13">
        <v>1</v>
      </c>
    </row>
    <row r="603" spans="1:17" x14ac:dyDescent="0.2">
      <c r="A603" t="s">
        <v>286</v>
      </c>
      <c r="B603" t="s">
        <v>287</v>
      </c>
      <c r="C603" t="s">
        <v>2172</v>
      </c>
      <c r="D603">
        <v>51.49</v>
      </c>
      <c r="E603">
        <v>2</v>
      </c>
      <c r="F603">
        <v>3</v>
      </c>
      <c r="G603">
        <v>0</v>
      </c>
      <c r="H603">
        <v>0</v>
      </c>
      <c r="I603">
        <v>0</v>
      </c>
      <c r="J603">
        <v>0</v>
      </c>
      <c r="K603" s="1">
        <v>14000</v>
      </c>
      <c r="L603" s="1" t="s">
        <v>2966</v>
      </c>
      <c r="M603" s="1" t="s">
        <v>2966</v>
      </c>
      <c r="N603" s="1">
        <v>14000</v>
      </c>
      <c r="O603" s="13">
        <v>1</v>
      </c>
      <c r="P603" s="13">
        <v>0</v>
      </c>
      <c r="Q603" s="13">
        <v>0</v>
      </c>
    </row>
    <row r="604" spans="1:17" x14ac:dyDescent="0.2">
      <c r="A604" t="s">
        <v>2169</v>
      </c>
      <c r="B604" t="s">
        <v>2170</v>
      </c>
      <c r="C604" t="s">
        <v>2177</v>
      </c>
      <c r="D604">
        <v>25.04</v>
      </c>
      <c r="E604">
        <v>0</v>
      </c>
      <c r="F604">
        <v>0</v>
      </c>
      <c r="G604">
        <v>1</v>
      </c>
      <c r="H604">
        <v>1</v>
      </c>
      <c r="I604">
        <v>2</v>
      </c>
      <c r="J604">
        <v>2</v>
      </c>
      <c r="K604" s="1" t="s">
        <v>2966</v>
      </c>
      <c r="L604" s="1">
        <v>270000</v>
      </c>
      <c r="M604" s="1">
        <v>220000</v>
      </c>
      <c r="N604" s="1">
        <v>220000</v>
      </c>
      <c r="O604" s="13">
        <v>0</v>
      </c>
      <c r="P604" s="13">
        <v>1.2272727272727273</v>
      </c>
      <c r="Q604" s="13">
        <v>1</v>
      </c>
    </row>
    <row r="605" spans="1:17" x14ac:dyDescent="0.2">
      <c r="A605" t="s">
        <v>1755</v>
      </c>
      <c r="B605" t="s">
        <v>1756</v>
      </c>
      <c r="C605" t="s">
        <v>2182</v>
      </c>
      <c r="D605">
        <v>88.2</v>
      </c>
      <c r="E605">
        <v>0</v>
      </c>
      <c r="F605">
        <v>0</v>
      </c>
      <c r="G605">
        <v>2</v>
      </c>
      <c r="H605">
        <v>2</v>
      </c>
      <c r="I605">
        <v>1</v>
      </c>
      <c r="J605">
        <v>1</v>
      </c>
      <c r="K605" s="1" t="s">
        <v>2966</v>
      </c>
      <c r="L605" s="1">
        <v>140000</v>
      </c>
      <c r="M605" s="1">
        <v>23000</v>
      </c>
      <c r="N605" s="1">
        <v>23000</v>
      </c>
      <c r="O605" s="13">
        <v>0</v>
      </c>
      <c r="P605" s="13">
        <v>6.0869565217391308</v>
      </c>
      <c r="Q605" s="13">
        <v>1</v>
      </c>
    </row>
    <row r="606" spans="1:17" x14ac:dyDescent="0.2">
      <c r="A606" t="s">
        <v>366</v>
      </c>
      <c r="B606" t="s">
        <v>367</v>
      </c>
      <c r="C606" t="s">
        <v>2187</v>
      </c>
      <c r="D606">
        <v>90.67</v>
      </c>
      <c r="E606">
        <v>2</v>
      </c>
      <c r="F606">
        <v>2</v>
      </c>
      <c r="G606">
        <v>0</v>
      </c>
      <c r="H606">
        <v>0</v>
      </c>
      <c r="I606">
        <v>1</v>
      </c>
      <c r="J606">
        <v>1</v>
      </c>
      <c r="K606" s="1">
        <v>24000</v>
      </c>
      <c r="L606" s="1" t="s">
        <v>2966</v>
      </c>
      <c r="M606" s="1">
        <v>58000</v>
      </c>
      <c r="N606" s="1">
        <v>24000</v>
      </c>
      <c r="O606" s="13">
        <v>1</v>
      </c>
      <c r="P606" s="13">
        <v>0</v>
      </c>
      <c r="Q606" s="13">
        <v>2.4166666666666665</v>
      </c>
    </row>
    <row r="607" spans="1:17" x14ac:dyDescent="0.2">
      <c r="A607" t="s">
        <v>2180</v>
      </c>
      <c r="B607" t="s">
        <v>2181</v>
      </c>
      <c r="C607" t="s">
        <v>2188</v>
      </c>
      <c r="D607">
        <v>37.31</v>
      </c>
      <c r="E607">
        <v>0</v>
      </c>
      <c r="F607">
        <v>0</v>
      </c>
      <c r="G607">
        <v>1</v>
      </c>
      <c r="H607">
        <v>1</v>
      </c>
      <c r="I607">
        <v>2</v>
      </c>
      <c r="J607">
        <v>2</v>
      </c>
      <c r="K607" s="1" t="s">
        <v>2966</v>
      </c>
      <c r="L607" s="1">
        <v>220000</v>
      </c>
      <c r="M607" s="1">
        <v>450000</v>
      </c>
      <c r="N607" s="1">
        <v>220000</v>
      </c>
      <c r="O607" s="13">
        <v>0</v>
      </c>
      <c r="P607" s="13">
        <v>1</v>
      </c>
      <c r="Q607" s="13">
        <v>2.0454545454545454</v>
      </c>
    </row>
    <row r="608" spans="1:17" x14ac:dyDescent="0.2">
      <c r="A608" t="s">
        <v>1691</v>
      </c>
      <c r="B608" t="s">
        <v>1692</v>
      </c>
      <c r="C608" t="s">
        <v>2191</v>
      </c>
      <c r="D608">
        <v>82.51</v>
      </c>
      <c r="E608">
        <v>0</v>
      </c>
      <c r="F608">
        <v>0</v>
      </c>
      <c r="G608">
        <v>2</v>
      </c>
      <c r="H608">
        <v>2</v>
      </c>
      <c r="I608">
        <v>1</v>
      </c>
      <c r="J608">
        <v>1</v>
      </c>
      <c r="K608" s="1" t="s">
        <v>2966</v>
      </c>
      <c r="L608" s="1">
        <v>150000</v>
      </c>
      <c r="M608" s="1">
        <v>85000</v>
      </c>
      <c r="N608" s="1">
        <v>85000</v>
      </c>
      <c r="O608" s="13">
        <v>0</v>
      </c>
      <c r="P608" s="13">
        <v>1.7647058823529411</v>
      </c>
      <c r="Q608" s="13">
        <v>1</v>
      </c>
    </row>
    <row r="609" spans="1:17" x14ac:dyDescent="0.2">
      <c r="A609" t="s">
        <v>2126</v>
      </c>
      <c r="B609" t="s">
        <v>2127</v>
      </c>
      <c r="C609" t="s">
        <v>2196</v>
      </c>
      <c r="D609">
        <v>12.53</v>
      </c>
      <c r="E609">
        <v>0</v>
      </c>
      <c r="F609">
        <v>0</v>
      </c>
      <c r="G609">
        <v>1</v>
      </c>
      <c r="H609">
        <v>1</v>
      </c>
      <c r="I609">
        <v>2</v>
      </c>
      <c r="J609">
        <v>2</v>
      </c>
      <c r="K609" s="1" t="s">
        <v>2966</v>
      </c>
      <c r="L609" s="1">
        <v>140000</v>
      </c>
      <c r="M609" s="1">
        <v>350000</v>
      </c>
      <c r="N609" s="1">
        <v>140000</v>
      </c>
      <c r="O609" s="13">
        <v>0</v>
      </c>
      <c r="P609" s="13">
        <v>1</v>
      </c>
      <c r="Q609" s="13">
        <v>2.5</v>
      </c>
    </row>
    <row r="610" spans="1:17" x14ac:dyDescent="0.2">
      <c r="A610" t="s">
        <v>1724</v>
      </c>
      <c r="B610" t="s">
        <v>1725</v>
      </c>
      <c r="C610" t="s">
        <v>2201</v>
      </c>
      <c r="D610">
        <v>101.05</v>
      </c>
      <c r="E610">
        <v>0</v>
      </c>
      <c r="F610">
        <v>0</v>
      </c>
      <c r="G610">
        <v>0</v>
      </c>
      <c r="H610">
        <v>0</v>
      </c>
      <c r="I610">
        <v>2</v>
      </c>
      <c r="J610">
        <v>3</v>
      </c>
      <c r="K610" s="1" t="s">
        <v>2966</v>
      </c>
      <c r="L610" s="1" t="s">
        <v>2966</v>
      </c>
      <c r="M610" s="1">
        <v>140000</v>
      </c>
      <c r="N610" s="1">
        <v>140000</v>
      </c>
      <c r="O610" s="13">
        <v>0</v>
      </c>
      <c r="P610" s="13">
        <v>0</v>
      </c>
      <c r="Q610" s="13">
        <v>1</v>
      </c>
    </row>
    <row r="611" spans="1:17" x14ac:dyDescent="0.2">
      <c r="A611" t="s">
        <v>1732</v>
      </c>
      <c r="B611" t="s">
        <v>1733</v>
      </c>
      <c r="C611" t="s">
        <v>2206</v>
      </c>
      <c r="D611">
        <v>45.35</v>
      </c>
      <c r="E611">
        <v>0</v>
      </c>
      <c r="F611">
        <v>0</v>
      </c>
      <c r="G611">
        <v>0</v>
      </c>
      <c r="H611">
        <v>0</v>
      </c>
      <c r="I611">
        <v>2</v>
      </c>
      <c r="J611">
        <v>3</v>
      </c>
      <c r="K611" s="1" t="s">
        <v>2966</v>
      </c>
      <c r="L611" s="1" t="s">
        <v>2966</v>
      </c>
      <c r="M611" s="1">
        <v>230000</v>
      </c>
      <c r="N611" s="1">
        <v>230000</v>
      </c>
      <c r="O611" s="13">
        <v>0</v>
      </c>
      <c r="P611" s="13">
        <v>0</v>
      </c>
      <c r="Q611" s="13">
        <v>1</v>
      </c>
    </row>
    <row r="612" spans="1:17" x14ac:dyDescent="0.2">
      <c r="A612" t="s">
        <v>301</v>
      </c>
      <c r="B612" t="s">
        <v>302</v>
      </c>
      <c r="C612" t="s">
        <v>2209</v>
      </c>
      <c r="D612">
        <v>33.22</v>
      </c>
      <c r="E612">
        <v>2</v>
      </c>
      <c r="F612">
        <v>3</v>
      </c>
      <c r="G612">
        <v>0</v>
      </c>
      <c r="H612">
        <v>0</v>
      </c>
      <c r="I612">
        <v>0</v>
      </c>
      <c r="J612">
        <v>0</v>
      </c>
      <c r="K612" s="1">
        <v>18000</v>
      </c>
      <c r="L612" s="1" t="s">
        <v>2966</v>
      </c>
      <c r="M612" s="1" t="s">
        <v>2966</v>
      </c>
      <c r="N612" s="1">
        <v>18000</v>
      </c>
      <c r="O612" s="13">
        <v>1</v>
      </c>
      <c r="P612" s="13">
        <v>0</v>
      </c>
      <c r="Q612" s="13">
        <v>0</v>
      </c>
    </row>
    <row r="613" spans="1:17" x14ac:dyDescent="0.2">
      <c r="A613" t="s">
        <v>2164</v>
      </c>
      <c r="B613" t="s">
        <v>2165</v>
      </c>
      <c r="C613" t="s">
        <v>2212</v>
      </c>
      <c r="D613">
        <v>22.47</v>
      </c>
      <c r="E613">
        <v>0</v>
      </c>
      <c r="F613">
        <v>0</v>
      </c>
      <c r="G613">
        <v>1</v>
      </c>
      <c r="H613">
        <v>1</v>
      </c>
      <c r="I613">
        <v>2</v>
      </c>
      <c r="J613">
        <v>2</v>
      </c>
      <c r="K613" s="1" t="s">
        <v>2966</v>
      </c>
      <c r="L613" s="1">
        <v>42000</v>
      </c>
      <c r="M613" s="1">
        <v>470000</v>
      </c>
      <c r="N613" s="1">
        <v>42000</v>
      </c>
      <c r="O613" s="13">
        <v>0</v>
      </c>
      <c r="P613" s="13">
        <v>1</v>
      </c>
      <c r="Q613" s="13">
        <v>11.19047619047619</v>
      </c>
    </row>
    <row r="614" spans="1:17" x14ac:dyDescent="0.2">
      <c r="A614" t="s">
        <v>1791</v>
      </c>
      <c r="B614" t="s">
        <v>1792</v>
      </c>
      <c r="C614" t="s">
        <v>2215</v>
      </c>
      <c r="D614">
        <v>12.99</v>
      </c>
      <c r="E614">
        <v>0</v>
      </c>
      <c r="F614">
        <v>0</v>
      </c>
      <c r="G614">
        <v>2</v>
      </c>
      <c r="H614">
        <v>2</v>
      </c>
      <c r="I614">
        <v>1</v>
      </c>
      <c r="J614">
        <v>1</v>
      </c>
      <c r="K614" s="1" t="s">
        <v>2966</v>
      </c>
      <c r="L614" s="1">
        <v>320000</v>
      </c>
      <c r="M614" s="1">
        <v>200000</v>
      </c>
      <c r="N614" s="1">
        <v>200000</v>
      </c>
      <c r="O614" s="13">
        <v>0</v>
      </c>
      <c r="P614" s="13">
        <v>1.6</v>
      </c>
      <c r="Q614" s="13">
        <v>1</v>
      </c>
    </row>
    <row r="615" spans="1:17" x14ac:dyDescent="0.2">
      <c r="A615" t="s">
        <v>2199</v>
      </c>
      <c r="B615" t="s">
        <v>2200</v>
      </c>
      <c r="C615" t="s">
        <v>2218</v>
      </c>
      <c r="D615">
        <v>66.209999999999994</v>
      </c>
      <c r="E615">
        <v>0</v>
      </c>
      <c r="F615">
        <v>0</v>
      </c>
      <c r="G615">
        <v>1</v>
      </c>
      <c r="H615">
        <v>1</v>
      </c>
      <c r="I615">
        <v>2</v>
      </c>
      <c r="J615">
        <v>2</v>
      </c>
      <c r="K615" s="1" t="s">
        <v>2966</v>
      </c>
      <c r="L615" s="1">
        <v>130000</v>
      </c>
      <c r="M615" s="1">
        <v>380000</v>
      </c>
      <c r="N615" s="1">
        <v>130000</v>
      </c>
      <c r="O615" s="13">
        <v>0</v>
      </c>
      <c r="P615" s="13">
        <v>1</v>
      </c>
      <c r="Q615" s="13">
        <v>2.9230769230769229</v>
      </c>
    </row>
    <row r="616" spans="1:17" x14ac:dyDescent="0.2">
      <c r="A616" t="s">
        <v>1770</v>
      </c>
      <c r="B616" t="s">
        <v>1771</v>
      </c>
      <c r="C616" t="s">
        <v>2219</v>
      </c>
      <c r="D616">
        <v>19.88</v>
      </c>
      <c r="E616">
        <v>0</v>
      </c>
      <c r="F616">
        <v>0</v>
      </c>
      <c r="G616">
        <v>0</v>
      </c>
      <c r="H616">
        <v>0</v>
      </c>
      <c r="I616">
        <v>2</v>
      </c>
      <c r="J616">
        <v>2</v>
      </c>
      <c r="K616" s="1" t="s">
        <v>2966</v>
      </c>
      <c r="L616" s="1" t="s">
        <v>2966</v>
      </c>
      <c r="M616" s="1">
        <v>180000</v>
      </c>
      <c r="N616" s="1">
        <v>180000</v>
      </c>
      <c r="O616" s="13">
        <v>0</v>
      </c>
      <c r="P616" s="13">
        <v>0</v>
      </c>
      <c r="Q616" s="13">
        <v>1</v>
      </c>
    </row>
    <row r="617" spans="1:17" x14ac:dyDescent="0.2">
      <c r="A617" t="s">
        <v>1474</v>
      </c>
      <c r="B617" t="s">
        <v>1475</v>
      </c>
      <c r="C617" t="s">
        <v>2220</v>
      </c>
      <c r="D617">
        <v>58.45</v>
      </c>
      <c r="E617">
        <v>0</v>
      </c>
      <c r="F617">
        <v>0</v>
      </c>
      <c r="G617">
        <v>2</v>
      </c>
      <c r="H617">
        <v>2</v>
      </c>
      <c r="I617">
        <v>0</v>
      </c>
      <c r="J617">
        <v>0</v>
      </c>
      <c r="K617" s="1" t="s">
        <v>2966</v>
      </c>
      <c r="L617" s="1">
        <v>200000</v>
      </c>
      <c r="M617" s="1" t="s">
        <v>2966</v>
      </c>
      <c r="N617" s="1">
        <v>200000</v>
      </c>
      <c r="O617" s="13">
        <v>0</v>
      </c>
      <c r="P617" s="13">
        <v>1</v>
      </c>
      <c r="Q617" s="13">
        <v>0</v>
      </c>
    </row>
    <row r="618" spans="1:17" x14ac:dyDescent="0.2">
      <c r="A618" t="s">
        <v>1788</v>
      </c>
      <c r="B618" t="s">
        <v>1789</v>
      </c>
      <c r="C618" t="s">
        <v>2225</v>
      </c>
      <c r="D618">
        <v>42.9</v>
      </c>
      <c r="E618">
        <v>0</v>
      </c>
      <c r="F618">
        <v>0</v>
      </c>
      <c r="G618">
        <v>0</v>
      </c>
      <c r="H618">
        <v>0</v>
      </c>
      <c r="I618">
        <v>2</v>
      </c>
      <c r="J618">
        <v>2</v>
      </c>
      <c r="K618" s="1" t="s">
        <v>2966</v>
      </c>
      <c r="L618" s="1" t="s">
        <v>2966</v>
      </c>
      <c r="M618" s="1">
        <v>260000</v>
      </c>
      <c r="N618" s="1">
        <v>260000</v>
      </c>
      <c r="O618" s="13">
        <v>0</v>
      </c>
      <c r="P618" s="13">
        <v>0</v>
      </c>
      <c r="Q618" s="13">
        <v>1</v>
      </c>
    </row>
    <row r="619" spans="1:17" x14ac:dyDescent="0.2">
      <c r="A619" t="s">
        <v>1497</v>
      </c>
      <c r="B619" t="s">
        <v>1498</v>
      </c>
      <c r="C619" t="s">
        <v>2228</v>
      </c>
      <c r="D619">
        <v>34.31</v>
      </c>
      <c r="E619">
        <v>0</v>
      </c>
      <c r="F619">
        <v>0</v>
      </c>
      <c r="G619">
        <v>2</v>
      </c>
      <c r="H619">
        <v>2</v>
      </c>
      <c r="I619">
        <v>0</v>
      </c>
      <c r="J619">
        <v>0</v>
      </c>
      <c r="K619" s="1" t="s">
        <v>2966</v>
      </c>
      <c r="L619" s="1">
        <v>160000</v>
      </c>
      <c r="M619" s="1" t="s">
        <v>2966</v>
      </c>
      <c r="N619" s="1">
        <v>160000</v>
      </c>
      <c r="O619" s="13">
        <v>0</v>
      </c>
      <c r="P619" s="13">
        <v>1</v>
      </c>
      <c r="Q619" s="13">
        <v>0</v>
      </c>
    </row>
    <row r="620" spans="1:17" x14ac:dyDescent="0.2">
      <c r="A620" t="s">
        <v>2202</v>
      </c>
      <c r="B620" t="s">
        <v>2203</v>
      </c>
      <c r="C620" t="s">
        <v>2229</v>
      </c>
      <c r="D620">
        <v>104.79</v>
      </c>
      <c r="E620">
        <v>0</v>
      </c>
      <c r="F620">
        <v>0</v>
      </c>
      <c r="G620">
        <v>1</v>
      </c>
      <c r="H620">
        <v>1</v>
      </c>
      <c r="I620">
        <v>1</v>
      </c>
      <c r="J620">
        <v>1</v>
      </c>
      <c r="K620" s="1" t="s">
        <v>2966</v>
      </c>
      <c r="L620" s="1">
        <v>110000</v>
      </c>
      <c r="M620" s="1">
        <v>160000</v>
      </c>
      <c r="N620" s="1">
        <v>110000</v>
      </c>
      <c r="O620" s="13">
        <v>0</v>
      </c>
      <c r="P620" s="13">
        <v>1</v>
      </c>
      <c r="Q620" s="13">
        <v>1.4545454545454546</v>
      </c>
    </row>
    <row r="621" spans="1:17" x14ac:dyDescent="0.2">
      <c r="A621" t="s">
        <v>1807</v>
      </c>
      <c r="B621" t="s">
        <v>1808</v>
      </c>
      <c r="C621" t="s">
        <v>2232</v>
      </c>
      <c r="D621">
        <v>31.28</v>
      </c>
      <c r="E621">
        <v>0</v>
      </c>
      <c r="F621">
        <v>0</v>
      </c>
      <c r="G621">
        <v>0</v>
      </c>
      <c r="H621">
        <v>0</v>
      </c>
      <c r="I621">
        <v>2</v>
      </c>
      <c r="J621">
        <v>2</v>
      </c>
      <c r="K621" s="1" t="s">
        <v>2966</v>
      </c>
      <c r="L621" s="1" t="s">
        <v>2966</v>
      </c>
      <c r="M621" s="1">
        <v>350000</v>
      </c>
      <c r="N621" s="1">
        <v>350000</v>
      </c>
      <c r="O621" s="13">
        <v>0</v>
      </c>
      <c r="P621" s="13">
        <v>0</v>
      </c>
      <c r="Q621" s="13">
        <v>1</v>
      </c>
    </row>
    <row r="622" spans="1:17" x14ac:dyDescent="0.2">
      <c r="A622" t="s">
        <v>1813</v>
      </c>
      <c r="B622" t="s">
        <v>1814</v>
      </c>
      <c r="C622" t="s">
        <v>2235</v>
      </c>
      <c r="D622">
        <v>37.51</v>
      </c>
      <c r="E622">
        <v>0</v>
      </c>
      <c r="F622">
        <v>0</v>
      </c>
      <c r="G622">
        <v>0</v>
      </c>
      <c r="H622">
        <v>0</v>
      </c>
      <c r="I622">
        <v>2</v>
      </c>
      <c r="J622">
        <v>2</v>
      </c>
      <c r="K622" s="1" t="s">
        <v>2966</v>
      </c>
      <c r="L622" s="1" t="s">
        <v>2966</v>
      </c>
      <c r="M622" s="1">
        <v>390000</v>
      </c>
      <c r="N622" s="1">
        <v>390000</v>
      </c>
      <c r="O622" s="13">
        <v>0</v>
      </c>
      <c r="P622" s="13">
        <v>0</v>
      </c>
      <c r="Q622" s="13">
        <v>1</v>
      </c>
    </row>
    <row r="623" spans="1:17" x14ac:dyDescent="0.2">
      <c r="A623" t="s">
        <v>1818</v>
      </c>
      <c r="B623" t="s">
        <v>1819</v>
      </c>
      <c r="C623" t="s">
        <v>2238</v>
      </c>
      <c r="D623">
        <v>41.17</v>
      </c>
      <c r="E623">
        <v>0</v>
      </c>
      <c r="F623">
        <v>0</v>
      </c>
      <c r="G623">
        <v>0</v>
      </c>
      <c r="H623">
        <v>0</v>
      </c>
      <c r="I623">
        <v>2</v>
      </c>
      <c r="J623">
        <v>2</v>
      </c>
      <c r="K623" s="1" t="s">
        <v>2966</v>
      </c>
      <c r="L623" s="1" t="s">
        <v>2966</v>
      </c>
      <c r="M623" s="1">
        <v>90000</v>
      </c>
      <c r="N623" s="1">
        <v>90000</v>
      </c>
      <c r="O623" s="13">
        <v>0</v>
      </c>
      <c r="P623" s="13">
        <v>0</v>
      </c>
      <c r="Q623" s="13">
        <v>1</v>
      </c>
    </row>
    <row r="624" spans="1:17" x14ac:dyDescent="0.2">
      <c r="A624" t="s">
        <v>1839</v>
      </c>
      <c r="B624" t="s">
        <v>1840</v>
      </c>
      <c r="C624" t="s">
        <v>2241</v>
      </c>
      <c r="D624">
        <v>56.35</v>
      </c>
      <c r="E624">
        <v>0</v>
      </c>
      <c r="F624">
        <v>0</v>
      </c>
      <c r="G624">
        <v>0</v>
      </c>
      <c r="H624">
        <v>0</v>
      </c>
      <c r="I624">
        <v>2</v>
      </c>
      <c r="J624">
        <v>2</v>
      </c>
      <c r="K624" s="1" t="s">
        <v>2966</v>
      </c>
      <c r="L624" s="1" t="s">
        <v>2966</v>
      </c>
      <c r="M624" s="1">
        <v>81000</v>
      </c>
      <c r="N624" s="1">
        <v>81000</v>
      </c>
      <c r="O624" s="13">
        <v>0</v>
      </c>
      <c r="P624" s="13">
        <v>0</v>
      </c>
      <c r="Q624" s="13">
        <v>1</v>
      </c>
    </row>
    <row r="625" spans="1:17" x14ac:dyDescent="0.2">
      <c r="A625" t="s">
        <v>1844</v>
      </c>
      <c r="B625" t="s">
        <v>1845</v>
      </c>
      <c r="C625" t="s">
        <v>2245</v>
      </c>
      <c r="D625">
        <v>102.27</v>
      </c>
      <c r="E625">
        <v>0</v>
      </c>
      <c r="F625">
        <v>0</v>
      </c>
      <c r="G625">
        <v>0</v>
      </c>
      <c r="H625">
        <v>0</v>
      </c>
      <c r="I625">
        <v>2</v>
      </c>
      <c r="J625">
        <v>2</v>
      </c>
      <c r="K625" s="1" t="s">
        <v>2966</v>
      </c>
      <c r="L625" s="1" t="s">
        <v>2966</v>
      </c>
      <c r="M625" s="1">
        <v>220000</v>
      </c>
      <c r="N625" s="1">
        <v>220000</v>
      </c>
      <c r="O625" s="13">
        <v>0</v>
      </c>
      <c r="P625" s="13">
        <v>0</v>
      </c>
      <c r="Q625" s="13">
        <v>1</v>
      </c>
    </row>
    <row r="626" spans="1:17" x14ac:dyDescent="0.2">
      <c r="A626" t="s">
        <v>1863</v>
      </c>
      <c r="B626" t="s">
        <v>1864</v>
      </c>
      <c r="C626" t="s">
        <v>2246</v>
      </c>
      <c r="D626">
        <v>108.74</v>
      </c>
      <c r="E626">
        <v>0</v>
      </c>
      <c r="F626">
        <v>0</v>
      </c>
      <c r="G626">
        <v>0</v>
      </c>
      <c r="H626">
        <v>0</v>
      </c>
      <c r="I626">
        <v>2</v>
      </c>
      <c r="J626">
        <v>2</v>
      </c>
      <c r="K626" s="1" t="s">
        <v>2966</v>
      </c>
      <c r="L626" s="1" t="s">
        <v>2966</v>
      </c>
      <c r="M626" s="1">
        <v>260000</v>
      </c>
      <c r="N626" s="1">
        <v>260000</v>
      </c>
      <c r="O626" s="13">
        <v>0</v>
      </c>
      <c r="P626" s="13">
        <v>0</v>
      </c>
      <c r="Q626" s="13">
        <v>1</v>
      </c>
    </row>
    <row r="627" spans="1:17" x14ac:dyDescent="0.2">
      <c r="A627" t="s">
        <v>1870</v>
      </c>
      <c r="B627" t="s">
        <v>1871</v>
      </c>
      <c r="C627" t="s">
        <v>2247</v>
      </c>
      <c r="D627">
        <v>40.200000000000003</v>
      </c>
      <c r="E627">
        <v>0</v>
      </c>
      <c r="F627">
        <v>0</v>
      </c>
      <c r="G627">
        <v>0</v>
      </c>
      <c r="H627">
        <v>0</v>
      </c>
      <c r="I627">
        <v>2</v>
      </c>
      <c r="J627">
        <v>2</v>
      </c>
      <c r="K627" s="1" t="s">
        <v>2966</v>
      </c>
      <c r="L627" s="1" t="s">
        <v>2966</v>
      </c>
      <c r="M627" s="1">
        <v>120000</v>
      </c>
      <c r="N627" s="1">
        <v>120000</v>
      </c>
      <c r="O627" s="13">
        <v>0</v>
      </c>
      <c r="P627" s="13">
        <v>0</v>
      </c>
      <c r="Q627" s="13">
        <v>1</v>
      </c>
    </row>
    <row r="628" spans="1:17" x14ac:dyDescent="0.2">
      <c r="A628" t="s">
        <v>484</v>
      </c>
      <c r="B628" t="s">
        <v>485</v>
      </c>
      <c r="C628" t="s">
        <v>2250</v>
      </c>
      <c r="D628">
        <v>43.59</v>
      </c>
      <c r="E628">
        <v>1</v>
      </c>
      <c r="F628">
        <v>1</v>
      </c>
      <c r="G628">
        <v>1</v>
      </c>
      <c r="H628">
        <v>1</v>
      </c>
      <c r="I628">
        <v>0</v>
      </c>
      <c r="J628">
        <v>0</v>
      </c>
      <c r="K628" s="1">
        <v>4000</v>
      </c>
      <c r="L628" s="1">
        <v>170000</v>
      </c>
      <c r="M628" s="1" t="s">
        <v>2966</v>
      </c>
      <c r="N628" s="1">
        <v>4000</v>
      </c>
      <c r="O628" s="13">
        <v>1</v>
      </c>
      <c r="P628" s="13">
        <v>42.5</v>
      </c>
      <c r="Q628" s="13">
        <v>0</v>
      </c>
    </row>
    <row r="629" spans="1:17" x14ac:dyDescent="0.2">
      <c r="A629" t="s">
        <v>1875</v>
      </c>
      <c r="B629" t="s">
        <v>1876</v>
      </c>
      <c r="C629" t="s">
        <v>2251</v>
      </c>
      <c r="D629">
        <v>13.45</v>
      </c>
      <c r="E629">
        <v>0</v>
      </c>
      <c r="F629">
        <v>0</v>
      </c>
      <c r="G629">
        <v>0</v>
      </c>
      <c r="H629">
        <v>0</v>
      </c>
      <c r="I629">
        <v>2</v>
      </c>
      <c r="J629">
        <v>2</v>
      </c>
      <c r="K629" s="1" t="s">
        <v>2966</v>
      </c>
      <c r="L629" s="1" t="s">
        <v>2966</v>
      </c>
      <c r="M629" s="1">
        <v>390000</v>
      </c>
      <c r="N629" s="1">
        <v>390000</v>
      </c>
      <c r="O629" s="13">
        <v>0</v>
      </c>
      <c r="P629" s="13">
        <v>0</v>
      </c>
      <c r="Q629" s="13">
        <v>1</v>
      </c>
    </row>
    <row r="630" spans="1:17" x14ac:dyDescent="0.2">
      <c r="A630" t="s">
        <v>1546</v>
      </c>
      <c r="B630" t="s">
        <v>1547</v>
      </c>
      <c r="C630" t="s">
        <v>2252</v>
      </c>
      <c r="D630">
        <v>211.87</v>
      </c>
      <c r="E630">
        <v>0</v>
      </c>
      <c r="F630">
        <v>0</v>
      </c>
      <c r="G630">
        <v>2</v>
      </c>
      <c r="H630">
        <v>2</v>
      </c>
      <c r="I630">
        <v>0</v>
      </c>
      <c r="J630">
        <v>0</v>
      </c>
      <c r="K630" s="1" t="s">
        <v>2966</v>
      </c>
      <c r="L630" s="1">
        <v>170000</v>
      </c>
      <c r="M630" s="1" t="s">
        <v>2966</v>
      </c>
      <c r="N630" s="1">
        <v>170000</v>
      </c>
      <c r="O630" s="13">
        <v>0</v>
      </c>
      <c r="P630" s="13">
        <v>1</v>
      </c>
      <c r="Q630" s="13">
        <v>0</v>
      </c>
    </row>
    <row r="631" spans="1:17" x14ac:dyDescent="0.2">
      <c r="A631" t="s">
        <v>1883</v>
      </c>
      <c r="B631" t="s">
        <v>1884</v>
      </c>
      <c r="C631" t="s">
        <v>2253</v>
      </c>
      <c r="D631">
        <v>60.68</v>
      </c>
      <c r="E631">
        <v>0</v>
      </c>
      <c r="F631">
        <v>0</v>
      </c>
      <c r="G631">
        <v>0</v>
      </c>
      <c r="H631">
        <v>0</v>
      </c>
      <c r="I631">
        <v>2</v>
      </c>
      <c r="J631">
        <v>2</v>
      </c>
      <c r="K631" s="1" t="s">
        <v>2966</v>
      </c>
      <c r="L631" s="1" t="s">
        <v>2966</v>
      </c>
      <c r="M631" s="1">
        <v>120000</v>
      </c>
      <c r="N631" s="1">
        <v>120000</v>
      </c>
      <c r="O631" s="13">
        <v>0</v>
      </c>
      <c r="P631" s="13">
        <v>0</v>
      </c>
      <c r="Q631" s="13">
        <v>1</v>
      </c>
    </row>
    <row r="632" spans="1:17" x14ac:dyDescent="0.2">
      <c r="A632" t="s">
        <v>1557</v>
      </c>
      <c r="B632" t="s">
        <v>1558</v>
      </c>
      <c r="C632" t="s">
        <v>2258</v>
      </c>
      <c r="D632">
        <v>158.46</v>
      </c>
      <c r="E632">
        <v>0</v>
      </c>
      <c r="F632">
        <v>0</v>
      </c>
      <c r="G632">
        <v>2</v>
      </c>
      <c r="H632">
        <v>2</v>
      </c>
      <c r="I632">
        <v>0</v>
      </c>
      <c r="J632">
        <v>0</v>
      </c>
      <c r="K632" s="1" t="s">
        <v>2966</v>
      </c>
      <c r="L632" s="1">
        <v>110000</v>
      </c>
      <c r="M632" s="1" t="s">
        <v>2966</v>
      </c>
      <c r="N632" s="1">
        <v>110000</v>
      </c>
      <c r="O632" s="13">
        <v>0</v>
      </c>
      <c r="P632" s="13">
        <v>1</v>
      </c>
      <c r="Q632" s="13">
        <v>0</v>
      </c>
    </row>
    <row r="633" spans="1:17" x14ac:dyDescent="0.2">
      <c r="A633" t="s">
        <v>1904</v>
      </c>
      <c r="B633" t="s">
        <v>1905</v>
      </c>
      <c r="C633" t="s">
        <v>2263</v>
      </c>
      <c r="D633">
        <v>46.49</v>
      </c>
      <c r="E633">
        <v>0</v>
      </c>
      <c r="F633">
        <v>0</v>
      </c>
      <c r="G633">
        <v>0</v>
      </c>
      <c r="H633">
        <v>0</v>
      </c>
      <c r="I633">
        <v>2</v>
      </c>
      <c r="J633">
        <v>2</v>
      </c>
      <c r="K633" s="1" t="s">
        <v>2966</v>
      </c>
      <c r="L633" s="1" t="s">
        <v>2966</v>
      </c>
      <c r="M633" s="1">
        <v>84000</v>
      </c>
      <c r="N633" s="1">
        <v>84000</v>
      </c>
      <c r="O633" s="13">
        <v>0</v>
      </c>
      <c r="P633" s="13">
        <v>0</v>
      </c>
      <c r="Q633" s="13">
        <v>1</v>
      </c>
    </row>
    <row r="634" spans="1:17" x14ac:dyDescent="0.2">
      <c r="A634" t="s">
        <v>1907</v>
      </c>
      <c r="B634" t="s">
        <v>1908</v>
      </c>
      <c r="C634" t="s">
        <v>2266</v>
      </c>
      <c r="D634">
        <v>45.17</v>
      </c>
      <c r="E634">
        <v>0</v>
      </c>
      <c r="F634">
        <v>0</v>
      </c>
      <c r="G634">
        <v>0</v>
      </c>
      <c r="H634">
        <v>0</v>
      </c>
      <c r="I634">
        <v>2</v>
      </c>
      <c r="J634">
        <v>2</v>
      </c>
      <c r="K634" s="1" t="s">
        <v>2966</v>
      </c>
      <c r="L634" s="1" t="s">
        <v>2966</v>
      </c>
      <c r="M634" s="1">
        <v>170000</v>
      </c>
      <c r="N634" s="1">
        <v>170000</v>
      </c>
      <c r="O634" s="13">
        <v>0</v>
      </c>
      <c r="P634" s="13">
        <v>0</v>
      </c>
      <c r="Q634" s="13">
        <v>1</v>
      </c>
    </row>
    <row r="635" spans="1:17" x14ac:dyDescent="0.2">
      <c r="A635" t="s">
        <v>1913</v>
      </c>
      <c r="B635" t="s">
        <v>1914</v>
      </c>
      <c r="C635" t="s">
        <v>2269</v>
      </c>
      <c r="D635">
        <v>63.44</v>
      </c>
      <c r="E635">
        <v>0</v>
      </c>
      <c r="F635">
        <v>0</v>
      </c>
      <c r="G635">
        <v>0</v>
      </c>
      <c r="H635">
        <v>0</v>
      </c>
      <c r="I635">
        <v>2</v>
      </c>
      <c r="J635">
        <v>2</v>
      </c>
      <c r="K635" s="1" t="s">
        <v>2966</v>
      </c>
      <c r="L635" s="1" t="s">
        <v>2966</v>
      </c>
      <c r="M635" s="1">
        <v>260000</v>
      </c>
      <c r="N635" s="1">
        <v>260000</v>
      </c>
      <c r="O635" s="13">
        <v>0</v>
      </c>
      <c r="P635" s="13">
        <v>0</v>
      </c>
      <c r="Q635" s="13">
        <v>1</v>
      </c>
    </row>
    <row r="636" spans="1:17" x14ac:dyDescent="0.2">
      <c r="A636" t="s">
        <v>2272</v>
      </c>
      <c r="B636" t="s">
        <v>2273</v>
      </c>
      <c r="C636" t="s">
        <v>2274</v>
      </c>
      <c r="D636">
        <v>56.16</v>
      </c>
      <c r="E636">
        <v>0</v>
      </c>
      <c r="F636">
        <v>0</v>
      </c>
      <c r="G636">
        <v>1</v>
      </c>
      <c r="H636">
        <v>1</v>
      </c>
      <c r="I636">
        <v>1</v>
      </c>
      <c r="J636">
        <v>1</v>
      </c>
      <c r="K636" s="1" t="s">
        <v>2966</v>
      </c>
      <c r="L636" s="1">
        <v>130000</v>
      </c>
      <c r="M636" s="1">
        <v>120000</v>
      </c>
      <c r="N636" s="1">
        <v>120000</v>
      </c>
      <c r="O636" s="13">
        <v>0</v>
      </c>
      <c r="P636" s="13">
        <v>1.0833333333333333</v>
      </c>
      <c r="Q636" s="13">
        <v>1</v>
      </c>
    </row>
    <row r="637" spans="1:17" x14ac:dyDescent="0.2">
      <c r="A637" t="s">
        <v>1918</v>
      </c>
      <c r="B637" t="s">
        <v>1919</v>
      </c>
      <c r="C637" t="s">
        <v>2279</v>
      </c>
      <c r="D637">
        <v>62.88</v>
      </c>
      <c r="E637">
        <v>0</v>
      </c>
      <c r="F637">
        <v>0</v>
      </c>
      <c r="G637">
        <v>0</v>
      </c>
      <c r="H637">
        <v>0</v>
      </c>
      <c r="I637">
        <v>2</v>
      </c>
      <c r="J637">
        <v>2</v>
      </c>
      <c r="K637" s="1" t="s">
        <v>2966</v>
      </c>
      <c r="L637" s="1" t="s">
        <v>2966</v>
      </c>
      <c r="M637" s="1">
        <v>130000</v>
      </c>
      <c r="N637" s="1">
        <v>130000</v>
      </c>
      <c r="O637" s="13">
        <v>0</v>
      </c>
      <c r="P637" s="13">
        <v>0</v>
      </c>
      <c r="Q637" s="13">
        <v>1</v>
      </c>
    </row>
    <row r="638" spans="1:17" x14ac:dyDescent="0.2">
      <c r="A638" t="s">
        <v>1927</v>
      </c>
      <c r="B638" t="s">
        <v>1928</v>
      </c>
      <c r="C638" t="s">
        <v>2282</v>
      </c>
      <c r="D638">
        <v>22.76</v>
      </c>
      <c r="E638">
        <v>0</v>
      </c>
      <c r="F638">
        <v>0</v>
      </c>
      <c r="G638">
        <v>0</v>
      </c>
      <c r="H638">
        <v>0</v>
      </c>
      <c r="I638">
        <v>2</v>
      </c>
      <c r="J638">
        <v>2</v>
      </c>
      <c r="K638" s="1" t="s">
        <v>2966</v>
      </c>
      <c r="L638" s="1" t="s">
        <v>2966</v>
      </c>
      <c r="M638" s="1">
        <v>130000</v>
      </c>
      <c r="N638" s="1">
        <v>130000</v>
      </c>
      <c r="O638" s="13">
        <v>0</v>
      </c>
      <c r="P638" s="13">
        <v>0</v>
      </c>
      <c r="Q638" s="13">
        <v>1</v>
      </c>
    </row>
    <row r="639" spans="1:17" x14ac:dyDescent="0.2">
      <c r="A639" t="s">
        <v>1935</v>
      </c>
      <c r="B639" t="s">
        <v>1936</v>
      </c>
      <c r="C639" t="s">
        <v>2283</v>
      </c>
      <c r="D639">
        <v>8.5399999999999991</v>
      </c>
      <c r="E639">
        <v>0</v>
      </c>
      <c r="F639">
        <v>0</v>
      </c>
      <c r="G639">
        <v>0</v>
      </c>
      <c r="H639">
        <v>0</v>
      </c>
      <c r="I639">
        <v>2</v>
      </c>
      <c r="J639">
        <v>2</v>
      </c>
      <c r="K639" s="1" t="s">
        <v>2966</v>
      </c>
      <c r="L639" s="1" t="s">
        <v>2966</v>
      </c>
      <c r="M639" s="1">
        <v>330000</v>
      </c>
      <c r="N639" s="1">
        <v>330000</v>
      </c>
      <c r="O639" s="13">
        <v>0</v>
      </c>
      <c r="P639" s="13">
        <v>0</v>
      </c>
      <c r="Q639" s="13">
        <v>1</v>
      </c>
    </row>
    <row r="640" spans="1:17" x14ac:dyDescent="0.2">
      <c r="A640" t="s">
        <v>1938</v>
      </c>
      <c r="B640" t="s">
        <v>1939</v>
      </c>
      <c r="C640" t="s">
        <v>2286</v>
      </c>
      <c r="D640">
        <v>36.200000000000003</v>
      </c>
      <c r="E640">
        <v>0</v>
      </c>
      <c r="F640">
        <v>0</v>
      </c>
      <c r="G640">
        <v>0</v>
      </c>
      <c r="H640">
        <v>0</v>
      </c>
      <c r="I640">
        <v>2</v>
      </c>
      <c r="J640">
        <v>2</v>
      </c>
      <c r="K640" s="1" t="s">
        <v>2966</v>
      </c>
      <c r="L640" s="1" t="s">
        <v>2966</v>
      </c>
      <c r="M640" s="1">
        <v>160000</v>
      </c>
      <c r="N640" s="1">
        <v>160000</v>
      </c>
      <c r="O640" s="13">
        <v>0</v>
      </c>
      <c r="P640" s="13">
        <v>0</v>
      </c>
      <c r="Q640" s="13">
        <v>1</v>
      </c>
    </row>
    <row r="641" spans="1:17" x14ac:dyDescent="0.2">
      <c r="A641" t="s">
        <v>1943</v>
      </c>
      <c r="B641" t="s">
        <v>1944</v>
      </c>
      <c r="C641" t="s">
        <v>2289</v>
      </c>
      <c r="D641">
        <v>54.38</v>
      </c>
      <c r="E641">
        <v>0</v>
      </c>
      <c r="F641">
        <v>0</v>
      </c>
      <c r="G641">
        <v>0</v>
      </c>
      <c r="H641">
        <v>0</v>
      </c>
      <c r="I641">
        <v>2</v>
      </c>
      <c r="J641">
        <v>2</v>
      </c>
      <c r="K641" s="1" t="s">
        <v>2966</v>
      </c>
      <c r="L641" s="1" t="s">
        <v>2966</v>
      </c>
      <c r="M641" s="1">
        <v>160000</v>
      </c>
      <c r="N641" s="1">
        <v>160000</v>
      </c>
      <c r="O641" s="13">
        <v>0</v>
      </c>
      <c r="P641" s="13">
        <v>0</v>
      </c>
      <c r="Q641" s="13">
        <v>1</v>
      </c>
    </row>
    <row r="642" spans="1:17" x14ac:dyDescent="0.2">
      <c r="A642" t="s">
        <v>1948</v>
      </c>
      <c r="B642" t="s">
        <v>1949</v>
      </c>
      <c r="C642" t="s">
        <v>2292</v>
      </c>
      <c r="D642">
        <v>87.08</v>
      </c>
      <c r="E642">
        <v>0</v>
      </c>
      <c r="F642">
        <v>0</v>
      </c>
      <c r="G642">
        <v>0</v>
      </c>
      <c r="H642">
        <v>0</v>
      </c>
      <c r="I642">
        <v>2</v>
      </c>
      <c r="J642">
        <v>2</v>
      </c>
      <c r="K642" s="1" t="s">
        <v>2966</v>
      </c>
      <c r="L642" s="1" t="s">
        <v>2966</v>
      </c>
      <c r="M642" s="1">
        <v>160000</v>
      </c>
      <c r="N642" s="1">
        <v>160000</v>
      </c>
      <c r="O642" s="13">
        <v>0</v>
      </c>
      <c r="P642" s="13">
        <v>0</v>
      </c>
      <c r="Q642" s="13">
        <v>1</v>
      </c>
    </row>
    <row r="643" spans="1:17" x14ac:dyDescent="0.2">
      <c r="A643" t="s">
        <v>1615</v>
      </c>
      <c r="B643" t="s">
        <v>1616</v>
      </c>
      <c r="C643" t="s">
        <v>2293</v>
      </c>
      <c r="D643">
        <v>45.03</v>
      </c>
      <c r="E643">
        <v>0</v>
      </c>
      <c r="F643">
        <v>0</v>
      </c>
      <c r="G643">
        <v>2</v>
      </c>
      <c r="H643">
        <v>2</v>
      </c>
      <c r="I643">
        <v>0</v>
      </c>
      <c r="J643">
        <v>0</v>
      </c>
      <c r="K643" s="1" t="s">
        <v>2966</v>
      </c>
      <c r="L643" s="1">
        <v>210000</v>
      </c>
      <c r="M643" s="1" t="s">
        <v>2966</v>
      </c>
      <c r="N643" s="1">
        <v>210000</v>
      </c>
      <c r="O643" s="13">
        <v>0</v>
      </c>
      <c r="P643" s="13">
        <v>1</v>
      </c>
      <c r="Q643" s="13">
        <v>0</v>
      </c>
    </row>
    <row r="644" spans="1:17" x14ac:dyDescent="0.2">
      <c r="A644" t="s">
        <v>1961</v>
      </c>
      <c r="B644" t="s">
        <v>1962</v>
      </c>
      <c r="C644" t="s">
        <v>2298</v>
      </c>
      <c r="D644">
        <v>65.48</v>
      </c>
      <c r="E644">
        <v>0</v>
      </c>
      <c r="F644">
        <v>0</v>
      </c>
      <c r="G644">
        <v>0</v>
      </c>
      <c r="H644">
        <v>0</v>
      </c>
      <c r="I644">
        <v>2</v>
      </c>
      <c r="J644">
        <v>2</v>
      </c>
      <c r="K644" s="1" t="s">
        <v>2966</v>
      </c>
      <c r="L644" s="1" t="s">
        <v>2966</v>
      </c>
      <c r="M644" s="1">
        <v>160000</v>
      </c>
      <c r="N644" s="1">
        <v>160000</v>
      </c>
      <c r="O644" s="13">
        <v>0</v>
      </c>
      <c r="P644" s="13">
        <v>0</v>
      </c>
      <c r="Q644" s="13">
        <v>1</v>
      </c>
    </row>
    <row r="645" spans="1:17" x14ac:dyDescent="0.2">
      <c r="A645" t="s">
        <v>1975</v>
      </c>
      <c r="B645" t="s">
        <v>1976</v>
      </c>
      <c r="C645" t="s">
        <v>2299</v>
      </c>
      <c r="D645">
        <v>50.35</v>
      </c>
      <c r="E645">
        <v>0</v>
      </c>
      <c r="F645">
        <v>0</v>
      </c>
      <c r="G645">
        <v>0</v>
      </c>
      <c r="H645">
        <v>0</v>
      </c>
      <c r="I645">
        <v>2</v>
      </c>
      <c r="J645">
        <v>2</v>
      </c>
      <c r="K645" s="1" t="s">
        <v>2966</v>
      </c>
      <c r="L645" s="1" t="s">
        <v>2966</v>
      </c>
      <c r="M645" s="1">
        <v>380000</v>
      </c>
      <c r="N645" s="1">
        <v>380000</v>
      </c>
      <c r="O645" s="13">
        <v>0</v>
      </c>
      <c r="P645" s="13">
        <v>0</v>
      </c>
      <c r="Q645" s="13">
        <v>1</v>
      </c>
    </row>
    <row r="646" spans="1:17" x14ac:dyDescent="0.2">
      <c r="A646" t="s">
        <v>1978</v>
      </c>
      <c r="B646" t="s">
        <v>1979</v>
      </c>
      <c r="C646" t="s">
        <v>2302</v>
      </c>
      <c r="D646">
        <v>134.55000000000001</v>
      </c>
      <c r="E646">
        <v>0</v>
      </c>
      <c r="F646">
        <v>0</v>
      </c>
      <c r="G646">
        <v>0</v>
      </c>
      <c r="H646">
        <v>0</v>
      </c>
      <c r="I646">
        <v>2</v>
      </c>
      <c r="J646">
        <v>2</v>
      </c>
      <c r="K646" s="1" t="s">
        <v>2966</v>
      </c>
      <c r="L646" s="1" t="s">
        <v>2966</v>
      </c>
      <c r="M646" s="1">
        <v>180000</v>
      </c>
      <c r="N646" s="1">
        <v>180000</v>
      </c>
      <c r="O646" s="13">
        <v>0</v>
      </c>
      <c r="P646" s="13">
        <v>0</v>
      </c>
      <c r="Q646" s="13">
        <v>1</v>
      </c>
    </row>
    <row r="647" spans="1:17" x14ac:dyDescent="0.2">
      <c r="A647" t="s">
        <v>1641</v>
      </c>
      <c r="B647" t="s">
        <v>1642</v>
      </c>
      <c r="C647" t="s">
        <v>2303</v>
      </c>
      <c r="D647">
        <v>34.200000000000003</v>
      </c>
      <c r="E647">
        <v>0</v>
      </c>
      <c r="F647">
        <v>0</v>
      </c>
      <c r="G647">
        <v>2</v>
      </c>
      <c r="H647">
        <v>2</v>
      </c>
      <c r="I647">
        <v>0</v>
      </c>
      <c r="J647">
        <v>0</v>
      </c>
      <c r="K647" s="1" t="s">
        <v>2966</v>
      </c>
      <c r="L647" s="1">
        <v>230000</v>
      </c>
      <c r="M647" s="1" t="s">
        <v>2966</v>
      </c>
      <c r="N647" s="1">
        <v>230000</v>
      </c>
      <c r="O647" s="13">
        <v>0</v>
      </c>
      <c r="P647" s="13">
        <v>1</v>
      </c>
      <c r="Q647" s="13">
        <v>0</v>
      </c>
    </row>
    <row r="648" spans="1:17" x14ac:dyDescent="0.2">
      <c r="A648" t="s">
        <v>1646</v>
      </c>
      <c r="B648" t="s">
        <v>1647</v>
      </c>
      <c r="C648" t="s">
        <v>2308</v>
      </c>
      <c r="D648">
        <v>20.49</v>
      </c>
      <c r="E648">
        <v>0</v>
      </c>
      <c r="F648">
        <v>0</v>
      </c>
      <c r="G648">
        <v>2</v>
      </c>
      <c r="H648">
        <v>2</v>
      </c>
      <c r="I648">
        <v>0</v>
      </c>
      <c r="J648">
        <v>0</v>
      </c>
      <c r="K648" s="1" t="s">
        <v>2966</v>
      </c>
      <c r="L648" s="1">
        <v>170000</v>
      </c>
      <c r="M648" s="1" t="s">
        <v>2966</v>
      </c>
      <c r="N648" s="1">
        <v>170000</v>
      </c>
      <c r="O648" s="13">
        <v>0</v>
      </c>
      <c r="P648" s="13">
        <v>1</v>
      </c>
      <c r="Q648" s="13">
        <v>0</v>
      </c>
    </row>
    <row r="649" spans="1:17" x14ac:dyDescent="0.2">
      <c r="A649" t="s">
        <v>1985</v>
      </c>
      <c r="B649" t="s">
        <v>1986</v>
      </c>
      <c r="C649" t="s">
        <v>2309</v>
      </c>
      <c r="D649">
        <v>132.80000000000001</v>
      </c>
      <c r="E649">
        <v>0</v>
      </c>
      <c r="F649">
        <v>0</v>
      </c>
      <c r="G649">
        <v>0</v>
      </c>
      <c r="H649">
        <v>0</v>
      </c>
      <c r="I649">
        <v>2</v>
      </c>
      <c r="J649">
        <v>2</v>
      </c>
      <c r="K649" s="1" t="s">
        <v>2966</v>
      </c>
      <c r="L649" s="1" t="s">
        <v>2966</v>
      </c>
      <c r="M649" s="1">
        <v>140000</v>
      </c>
      <c r="N649" s="1">
        <v>140000</v>
      </c>
      <c r="O649" s="13">
        <v>0</v>
      </c>
      <c r="P649" s="13">
        <v>0</v>
      </c>
      <c r="Q649" s="13">
        <v>1</v>
      </c>
    </row>
    <row r="650" spans="1:17" x14ac:dyDescent="0.2">
      <c r="A650" t="s">
        <v>1652</v>
      </c>
      <c r="B650" t="s">
        <v>1653</v>
      </c>
      <c r="C650" t="s">
        <v>2314</v>
      </c>
      <c r="D650">
        <v>32.9</v>
      </c>
      <c r="E650">
        <v>0</v>
      </c>
      <c r="F650">
        <v>0</v>
      </c>
      <c r="G650">
        <v>2</v>
      </c>
      <c r="H650">
        <v>2</v>
      </c>
      <c r="I650">
        <v>0</v>
      </c>
      <c r="J650">
        <v>0</v>
      </c>
      <c r="K650" s="1" t="s">
        <v>2966</v>
      </c>
      <c r="L650" s="1">
        <v>350000</v>
      </c>
      <c r="M650" s="1" t="s">
        <v>2966</v>
      </c>
      <c r="N650" s="1">
        <v>350000</v>
      </c>
      <c r="O650" s="13">
        <v>0</v>
      </c>
      <c r="P650" s="13">
        <v>1</v>
      </c>
      <c r="Q650" s="13">
        <v>0</v>
      </c>
    </row>
    <row r="651" spans="1:17" x14ac:dyDescent="0.2">
      <c r="A651" t="s">
        <v>2007</v>
      </c>
      <c r="B651" t="s">
        <v>2008</v>
      </c>
      <c r="C651" t="s">
        <v>2317</v>
      </c>
      <c r="D651">
        <v>57.54</v>
      </c>
      <c r="E651">
        <v>0</v>
      </c>
      <c r="F651">
        <v>0</v>
      </c>
      <c r="G651">
        <v>0</v>
      </c>
      <c r="H651">
        <v>0</v>
      </c>
      <c r="I651">
        <v>2</v>
      </c>
      <c r="J651">
        <v>2</v>
      </c>
      <c r="K651" s="1" t="s">
        <v>2966</v>
      </c>
      <c r="L651" s="1" t="s">
        <v>2966</v>
      </c>
      <c r="M651" s="1">
        <v>100000</v>
      </c>
      <c r="N651" s="1">
        <v>100000</v>
      </c>
      <c r="O651" s="13">
        <v>0</v>
      </c>
      <c r="P651" s="13">
        <v>0</v>
      </c>
      <c r="Q651" s="13">
        <v>1</v>
      </c>
    </row>
    <row r="652" spans="1:17" x14ac:dyDescent="0.2">
      <c r="A652" t="s">
        <v>2300</v>
      </c>
      <c r="B652" t="s">
        <v>2301</v>
      </c>
      <c r="C652" t="s">
        <v>2318</v>
      </c>
      <c r="D652">
        <v>37.78</v>
      </c>
      <c r="E652">
        <v>0</v>
      </c>
      <c r="F652">
        <v>0</v>
      </c>
      <c r="G652">
        <v>1</v>
      </c>
      <c r="H652">
        <v>1</v>
      </c>
      <c r="I652">
        <v>1</v>
      </c>
      <c r="J652">
        <v>1</v>
      </c>
      <c r="K652" s="1" t="s">
        <v>2966</v>
      </c>
      <c r="L652" s="1">
        <v>49000</v>
      </c>
      <c r="M652" s="1">
        <v>71000</v>
      </c>
      <c r="N652" s="1">
        <v>49000</v>
      </c>
      <c r="O652" s="13">
        <v>0</v>
      </c>
      <c r="P652" s="13">
        <v>1</v>
      </c>
      <c r="Q652" s="13">
        <v>1.4489795918367347</v>
      </c>
    </row>
    <row r="653" spans="1:17" x14ac:dyDescent="0.2">
      <c r="A653" t="s">
        <v>2012</v>
      </c>
      <c r="B653" t="s">
        <v>2013</v>
      </c>
      <c r="C653" t="s">
        <v>2323</v>
      </c>
      <c r="D653">
        <v>29.15</v>
      </c>
      <c r="E653">
        <v>0</v>
      </c>
      <c r="F653">
        <v>0</v>
      </c>
      <c r="G653">
        <v>0</v>
      </c>
      <c r="H653">
        <v>0</v>
      </c>
      <c r="I653">
        <v>2</v>
      </c>
      <c r="J653">
        <v>2</v>
      </c>
      <c r="K653" s="1" t="s">
        <v>2966</v>
      </c>
      <c r="L653" s="1" t="s">
        <v>2966</v>
      </c>
      <c r="M653" s="1">
        <v>670000</v>
      </c>
      <c r="N653" s="1">
        <v>670000</v>
      </c>
      <c r="O653" s="13">
        <v>0</v>
      </c>
      <c r="P653" s="13">
        <v>0</v>
      </c>
      <c r="Q653" s="13">
        <v>1</v>
      </c>
    </row>
    <row r="654" spans="1:17" x14ac:dyDescent="0.2">
      <c r="A654" t="s">
        <v>2026</v>
      </c>
      <c r="B654" t="s">
        <v>2027</v>
      </c>
      <c r="C654" t="s">
        <v>2328</v>
      </c>
      <c r="D654">
        <v>13.17</v>
      </c>
      <c r="E654">
        <v>0</v>
      </c>
      <c r="F654">
        <v>0</v>
      </c>
      <c r="G654">
        <v>0</v>
      </c>
      <c r="H654">
        <v>0</v>
      </c>
      <c r="I654">
        <v>2</v>
      </c>
      <c r="J654">
        <v>2</v>
      </c>
      <c r="K654" s="1" t="s">
        <v>2966</v>
      </c>
      <c r="L654" s="1" t="s">
        <v>2966</v>
      </c>
      <c r="M654" s="1">
        <v>300000</v>
      </c>
      <c r="N654" s="1">
        <v>300000</v>
      </c>
      <c r="O654" s="13">
        <v>0</v>
      </c>
      <c r="P654" s="13">
        <v>0</v>
      </c>
      <c r="Q654" s="13">
        <v>1</v>
      </c>
    </row>
    <row r="655" spans="1:17" x14ac:dyDescent="0.2">
      <c r="A655" t="s">
        <v>1666</v>
      </c>
      <c r="B655" t="s">
        <v>1667</v>
      </c>
      <c r="C655" t="s">
        <v>2329</v>
      </c>
      <c r="D655">
        <v>85.17</v>
      </c>
      <c r="E655">
        <v>0</v>
      </c>
      <c r="F655">
        <v>0</v>
      </c>
      <c r="G655">
        <v>2</v>
      </c>
      <c r="H655">
        <v>2</v>
      </c>
      <c r="I655">
        <v>0</v>
      </c>
      <c r="J655">
        <v>0</v>
      </c>
      <c r="K655" s="1" t="s">
        <v>2966</v>
      </c>
      <c r="L655" s="1">
        <v>270000</v>
      </c>
      <c r="M655" s="1" t="s">
        <v>2966</v>
      </c>
      <c r="N655" s="1">
        <v>270000</v>
      </c>
      <c r="O655" s="13">
        <v>0</v>
      </c>
      <c r="P655" s="13">
        <v>1</v>
      </c>
      <c r="Q655" s="13">
        <v>0</v>
      </c>
    </row>
    <row r="656" spans="1:17" x14ac:dyDescent="0.2">
      <c r="A656" t="s">
        <v>2032</v>
      </c>
      <c r="B656" t="s">
        <v>2033</v>
      </c>
      <c r="C656" t="s">
        <v>2330</v>
      </c>
      <c r="D656">
        <v>66.08</v>
      </c>
      <c r="E656">
        <v>0</v>
      </c>
      <c r="F656">
        <v>0</v>
      </c>
      <c r="G656">
        <v>0</v>
      </c>
      <c r="H656">
        <v>0</v>
      </c>
      <c r="I656">
        <v>2</v>
      </c>
      <c r="J656">
        <v>2</v>
      </c>
      <c r="K656" s="1" t="s">
        <v>2966</v>
      </c>
      <c r="L656" s="1" t="s">
        <v>2966</v>
      </c>
      <c r="M656" s="1">
        <v>98000</v>
      </c>
      <c r="N656" s="1">
        <v>98000</v>
      </c>
      <c r="O656" s="13">
        <v>0</v>
      </c>
      <c r="P656" s="13">
        <v>0</v>
      </c>
      <c r="Q656" s="13">
        <v>1</v>
      </c>
    </row>
    <row r="657" spans="1:17" x14ac:dyDescent="0.2">
      <c r="A657" t="s">
        <v>2037</v>
      </c>
      <c r="B657" t="s">
        <v>2038</v>
      </c>
      <c r="C657" t="s">
        <v>2333</v>
      </c>
      <c r="D657">
        <v>117.31</v>
      </c>
      <c r="E657">
        <v>0</v>
      </c>
      <c r="F657">
        <v>0</v>
      </c>
      <c r="G657">
        <v>0</v>
      </c>
      <c r="H657">
        <v>0</v>
      </c>
      <c r="I657">
        <v>2</v>
      </c>
      <c r="J657">
        <v>2</v>
      </c>
      <c r="K657" s="1" t="s">
        <v>2966</v>
      </c>
      <c r="L657" s="1" t="s">
        <v>2966</v>
      </c>
      <c r="M657" s="1">
        <v>250000</v>
      </c>
      <c r="N657" s="1">
        <v>250000</v>
      </c>
      <c r="O657" s="13">
        <v>0</v>
      </c>
      <c r="P657" s="13">
        <v>0</v>
      </c>
      <c r="Q657" s="13">
        <v>1</v>
      </c>
    </row>
    <row r="658" spans="1:17" x14ac:dyDescent="0.2">
      <c r="A658" t="s">
        <v>2042</v>
      </c>
      <c r="B658" t="s">
        <v>2043</v>
      </c>
      <c r="C658" t="s">
        <v>2338</v>
      </c>
      <c r="D658">
        <v>60.65</v>
      </c>
      <c r="E658">
        <v>0</v>
      </c>
      <c r="F658">
        <v>0</v>
      </c>
      <c r="G658">
        <v>0</v>
      </c>
      <c r="H658">
        <v>0</v>
      </c>
      <c r="I658">
        <v>2</v>
      </c>
      <c r="J658">
        <v>2</v>
      </c>
      <c r="K658" s="1" t="s">
        <v>2966</v>
      </c>
      <c r="L658" s="1" t="s">
        <v>2966</v>
      </c>
      <c r="M658" s="1">
        <v>110000</v>
      </c>
      <c r="N658" s="1">
        <v>110000</v>
      </c>
      <c r="O658" s="13">
        <v>0</v>
      </c>
      <c r="P658" s="13">
        <v>0</v>
      </c>
      <c r="Q658" s="13">
        <v>1</v>
      </c>
    </row>
    <row r="659" spans="1:17" x14ac:dyDescent="0.2">
      <c r="A659" t="s">
        <v>2047</v>
      </c>
      <c r="B659" t="s">
        <v>2048</v>
      </c>
      <c r="C659" t="s">
        <v>2343</v>
      </c>
      <c r="D659">
        <v>58.38</v>
      </c>
      <c r="E659">
        <v>0</v>
      </c>
      <c r="F659">
        <v>0</v>
      </c>
      <c r="G659">
        <v>0</v>
      </c>
      <c r="H659">
        <v>0</v>
      </c>
      <c r="I659">
        <v>2</v>
      </c>
      <c r="J659">
        <v>2</v>
      </c>
      <c r="K659" s="1" t="s">
        <v>2966</v>
      </c>
      <c r="L659" s="1" t="s">
        <v>2966</v>
      </c>
      <c r="M659" s="1">
        <v>110000</v>
      </c>
      <c r="N659" s="1">
        <v>110000</v>
      </c>
      <c r="O659" s="13">
        <v>0</v>
      </c>
      <c r="P659" s="13">
        <v>0</v>
      </c>
      <c r="Q659" s="13">
        <v>1</v>
      </c>
    </row>
    <row r="660" spans="1:17" x14ac:dyDescent="0.2">
      <c r="A660" t="s">
        <v>358</v>
      </c>
      <c r="B660" t="s">
        <v>359</v>
      </c>
      <c r="C660" t="s">
        <v>2346</v>
      </c>
      <c r="D660">
        <v>130.08000000000001</v>
      </c>
      <c r="E660">
        <v>2</v>
      </c>
      <c r="F660">
        <v>2</v>
      </c>
      <c r="G660">
        <v>0</v>
      </c>
      <c r="H660">
        <v>0</v>
      </c>
      <c r="I660">
        <v>0</v>
      </c>
      <c r="J660">
        <v>0</v>
      </c>
      <c r="K660" s="1">
        <v>9500</v>
      </c>
      <c r="L660" s="1" t="s">
        <v>2966</v>
      </c>
      <c r="M660" s="1" t="s">
        <v>2966</v>
      </c>
      <c r="N660" s="1">
        <v>9500</v>
      </c>
      <c r="O660" s="13">
        <v>1</v>
      </c>
      <c r="P660" s="13">
        <v>0</v>
      </c>
      <c r="Q660" s="13">
        <v>0</v>
      </c>
    </row>
    <row r="661" spans="1:17" x14ac:dyDescent="0.2">
      <c r="A661" t="s">
        <v>2058</v>
      </c>
      <c r="B661" t="s">
        <v>2059</v>
      </c>
      <c r="C661" t="s">
        <v>2348</v>
      </c>
      <c r="D661">
        <v>27.21</v>
      </c>
      <c r="E661">
        <v>0</v>
      </c>
      <c r="F661">
        <v>0</v>
      </c>
      <c r="G661">
        <v>0</v>
      </c>
      <c r="H661">
        <v>0</v>
      </c>
      <c r="I661">
        <v>2</v>
      </c>
      <c r="J661">
        <v>2</v>
      </c>
      <c r="K661" s="1" t="s">
        <v>2966</v>
      </c>
      <c r="L661" s="1" t="s">
        <v>2966</v>
      </c>
      <c r="M661" s="1">
        <v>310000</v>
      </c>
      <c r="N661" s="1">
        <v>310000</v>
      </c>
      <c r="O661" s="13">
        <v>0</v>
      </c>
      <c r="P661" s="13">
        <v>0</v>
      </c>
      <c r="Q661" s="13">
        <v>1</v>
      </c>
    </row>
    <row r="662" spans="1:17" x14ac:dyDescent="0.2">
      <c r="A662" t="s">
        <v>2074</v>
      </c>
      <c r="B662" t="s">
        <v>2075</v>
      </c>
      <c r="C662" t="s">
        <v>2351</v>
      </c>
      <c r="D662">
        <v>27.37</v>
      </c>
      <c r="E662">
        <v>0</v>
      </c>
      <c r="F662">
        <v>0</v>
      </c>
      <c r="G662">
        <v>0</v>
      </c>
      <c r="H662">
        <v>0</v>
      </c>
      <c r="I662">
        <v>2</v>
      </c>
      <c r="J662">
        <v>2</v>
      </c>
      <c r="K662" s="1" t="s">
        <v>2966</v>
      </c>
      <c r="L662" s="1" t="s">
        <v>2966</v>
      </c>
      <c r="M662" s="1">
        <v>380000</v>
      </c>
      <c r="N662" s="1">
        <v>380000</v>
      </c>
      <c r="O662" s="13">
        <v>0</v>
      </c>
      <c r="P662" s="13">
        <v>0</v>
      </c>
      <c r="Q662" s="13">
        <v>1</v>
      </c>
    </row>
    <row r="663" spans="1:17" x14ac:dyDescent="0.2">
      <c r="A663" t="s">
        <v>2103</v>
      </c>
      <c r="B663" t="s">
        <v>2104</v>
      </c>
      <c r="C663" t="s">
        <v>2352</v>
      </c>
      <c r="D663">
        <v>91.78</v>
      </c>
      <c r="E663">
        <v>0</v>
      </c>
      <c r="F663">
        <v>0</v>
      </c>
      <c r="G663">
        <v>0</v>
      </c>
      <c r="H663">
        <v>0</v>
      </c>
      <c r="I663">
        <v>2</v>
      </c>
      <c r="J663">
        <v>2</v>
      </c>
      <c r="K663" s="1" t="s">
        <v>2966</v>
      </c>
      <c r="L663" s="1" t="s">
        <v>2966</v>
      </c>
      <c r="M663" s="1">
        <v>250000</v>
      </c>
      <c r="N663" s="1">
        <v>250000</v>
      </c>
      <c r="O663" s="13">
        <v>0</v>
      </c>
      <c r="P663" s="13">
        <v>0</v>
      </c>
      <c r="Q663" s="13">
        <v>1</v>
      </c>
    </row>
    <row r="664" spans="1:17" x14ac:dyDescent="0.2">
      <c r="A664" t="s">
        <v>2110</v>
      </c>
      <c r="B664" t="s">
        <v>2111</v>
      </c>
      <c r="C664" t="s">
        <v>2356</v>
      </c>
      <c r="D664">
        <v>307.87</v>
      </c>
      <c r="E664">
        <v>0</v>
      </c>
      <c r="F664">
        <v>0</v>
      </c>
      <c r="G664">
        <v>0</v>
      </c>
      <c r="H664">
        <v>0</v>
      </c>
      <c r="I664">
        <v>2</v>
      </c>
      <c r="J664">
        <v>2</v>
      </c>
      <c r="K664" s="1" t="s">
        <v>2966</v>
      </c>
      <c r="L664" s="1" t="s">
        <v>2966</v>
      </c>
      <c r="M664" s="1">
        <v>190000</v>
      </c>
      <c r="N664" s="1">
        <v>190000</v>
      </c>
      <c r="O664" s="13">
        <v>0</v>
      </c>
      <c r="P664" s="13">
        <v>0</v>
      </c>
      <c r="Q664" s="13">
        <v>1</v>
      </c>
    </row>
    <row r="665" spans="1:17" x14ac:dyDescent="0.2">
      <c r="A665" t="s">
        <v>1700</v>
      </c>
      <c r="B665" t="s">
        <v>1701</v>
      </c>
      <c r="C665" t="s">
        <v>2359</v>
      </c>
      <c r="D665">
        <v>47.32</v>
      </c>
      <c r="E665">
        <v>0</v>
      </c>
      <c r="F665">
        <v>0</v>
      </c>
      <c r="G665">
        <v>2</v>
      </c>
      <c r="H665">
        <v>2</v>
      </c>
      <c r="I665">
        <v>0</v>
      </c>
      <c r="J665">
        <v>0</v>
      </c>
      <c r="K665" s="1" t="s">
        <v>2966</v>
      </c>
      <c r="L665" s="1">
        <v>220000</v>
      </c>
      <c r="M665" s="1" t="s">
        <v>2966</v>
      </c>
      <c r="N665" s="1">
        <v>220000</v>
      </c>
      <c r="O665" s="13">
        <v>0</v>
      </c>
      <c r="P665" s="13">
        <v>1</v>
      </c>
      <c r="Q665" s="13">
        <v>0</v>
      </c>
    </row>
    <row r="666" spans="1:17" x14ac:dyDescent="0.2">
      <c r="A666" t="s">
        <v>2116</v>
      </c>
      <c r="B666" t="s">
        <v>2117</v>
      </c>
      <c r="C666" t="s">
        <v>2362</v>
      </c>
      <c r="D666">
        <v>81.83</v>
      </c>
      <c r="E666">
        <v>0</v>
      </c>
      <c r="F666">
        <v>0</v>
      </c>
      <c r="G666">
        <v>0</v>
      </c>
      <c r="H666">
        <v>0</v>
      </c>
      <c r="I666">
        <v>2</v>
      </c>
      <c r="J666">
        <v>2</v>
      </c>
      <c r="K666" s="1" t="s">
        <v>2966</v>
      </c>
      <c r="L666" s="1" t="s">
        <v>2966</v>
      </c>
      <c r="M666" s="1">
        <v>96000</v>
      </c>
      <c r="N666" s="1">
        <v>96000</v>
      </c>
      <c r="O666" s="13">
        <v>0</v>
      </c>
      <c r="P666" s="13">
        <v>0</v>
      </c>
      <c r="Q666" s="13">
        <v>1</v>
      </c>
    </row>
    <row r="667" spans="1:17" x14ac:dyDescent="0.2">
      <c r="A667" t="s">
        <v>2121</v>
      </c>
      <c r="B667" t="s">
        <v>2122</v>
      </c>
      <c r="C667" t="s">
        <v>2365</v>
      </c>
      <c r="D667">
        <v>54.6</v>
      </c>
      <c r="E667">
        <v>0</v>
      </c>
      <c r="F667">
        <v>0</v>
      </c>
      <c r="G667">
        <v>0</v>
      </c>
      <c r="H667">
        <v>0</v>
      </c>
      <c r="I667">
        <v>2</v>
      </c>
      <c r="J667">
        <v>2</v>
      </c>
      <c r="K667" s="1" t="s">
        <v>2966</v>
      </c>
      <c r="L667" s="1" t="s">
        <v>2966</v>
      </c>
      <c r="M667" s="1">
        <v>180000</v>
      </c>
      <c r="N667" s="1">
        <v>180000</v>
      </c>
      <c r="O667" s="13">
        <v>0</v>
      </c>
      <c r="P667" s="13">
        <v>0</v>
      </c>
      <c r="Q667" s="13">
        <v>1</v>
      </c>
    </row>
    <row r="668" spans="1:17" x14ac:dyDescent="0.2">
      <c r="A668" t="s">
        <v>1715</v>
      </c>
      <c r="B668" t="s">
        <v>1716</v>
      </c>
      <c r="C668" t="s">
        <v>2366</v>
      </c>
      <c r="D668">
        <v>242.22</v>
      </c>
      <c r="E668">
        <v>0</v>
      </c>
      <c r="F668">
        <v>0</v>
      </c>
      <c r="G668">
        <v>2</v>
      </c>
      <c r="H668">
        <v>2</v>
      </c>
      <c r="I668">
        <v>0</v>
      </c>
      <c r="J668">
        <v>0</v>
      </c>
      <c r="K668" s="1" t="s">
        <v>2966</v>
      </c>
      <c r="L668" s="1">
        <v>130000</v>
      </c>
      <c r="M668" s="1" t="s">
        <v>2966</v>
      </c>
      <c r="N668" s="1">
        <v>130000</v>
      </c>
      <c r="O668" s="13">
        <v>0</v>
      </c>
      <c r="P668" s="13">
        <v>1</v>
      </c>
      <c r="Q668" s="13">
        <v>0</v>
      </c>
    </row>
    <row r="669" spans="1:17" x14ac:dyDescent="0.2">
      <c r="A669" t="s">
        <v>2131</v>
      </c>
      <c r="B669" t="s">
        <v>2132</v>
      </c>
      <c r="C669" t="s">
        <v>2371</v>
      </c>
      <c r="D669">
        <v>60.52</v>
      </c>
      <c r="E669">
        <v>0</v>
      </c>
      <c r="F669">
        <v>0</v>
      </c>
      <c r="G669">
        <v>0</v>
      </c>
      <c r="H669">
        <v>0</v>
      </c>
      <c r="I669">
        <v>2</v>
      </c>
      <c r="J669">
        <v>2</v>
      </c>
      <c r="K669" s="1" t="s">
        <v>2966</v>
      </c>
      <c r="L669" s="1" t="s">
        <v>2966</v>
      </c>
      <c r="M669" s="1">
        <v>150000</v>
      </c>
      <c r="N669" s="1">
        <v>150000</v>
      </c>
      <c r="O669" s="13">
        <v>0</v>
      </c>
      <c r="P669" s="13">
        <v>0</v>
      </c>
      <c r="Q669" s="13">
        <v>1</v>
      </c>
    </row>
    <row r="670" spans="1:17" x14ac:dyDescent="0.2">
      <c r="A670" t="s">
        <v>1720</v>
      </c>
      <c r="B670" t="s">
        <v>1721</v>
      </c>
      <c r="C670" t="s">
        <v>2372</v>
      </c>
      <c r="D670">
        <v>36.39</v>
      </c>
      <c r="E670">
        <v>0</v>
      </c>
      <c r="F670">
        <v>0</v>
      </c>
      <c r="G670">
        <v>2</v>
      </c>
      <c r="H670">
        <v>2</v>
      </c>
      <c r="I670">
        <v>0</v>
      </c>
      <c r="J670">
        <v>0</v>
      </c>
      <c r="K670" s="1" t="s">
        <v>2966</v>
      </c>
      <c r="L670" s="1">
        <v>120000</v>
      </c>
      <c r="M670" s="1" t="s">
        <v>2966</v>
      </c>
      <c r="N670" s="1">
        <v>120000</v>
      </c>
      <c r="O670" s="13">
        <v>0</v>
      </c>
      <c r="P670" s="13">
        <v>1</v>
      </c>
      <c r="Q670" s="13">
        <v>0</v>
      </c>
    </row>
    <row r="671" spans="1:17" x14ac:dyDescent="0.2">
      <c r="A671" t="s">
        <v>1727</v>
      </c>
      <c r="B671" t="s">
        <v>1728</v>
      </c>
      <c r="C671" t="s">
        <v>2377</v>
      </c>
      <c r="D671">
        <v>22.17</v>
      </c>
      <c r="E671">
        <v>0</v>
      </c>
      <c r="F671">
        <v>0</v>
      </c>
      <c r="G671">
        <v>2</v>
      </c>
      <c r="H671">
        <v>2</v>
      </c>
      <c r="I671">
        <v>0</v>
      </c>
      <c r="J671">
        <v>0</v>
      </c>
      <c r="K671" s="1" t="s">
        <v>2966</v>
      </c>
      <c r="L671" s="1">
        <v>440000</v>
      </c>
      <c r="M671" s="1" t="s">
        <v>2966</v>
      </c>
      <c r="N671" s="1">
        <v>440000</v>
      </c>
      <c r="O671" s="13">
        <v>0</v>
      </c>
      <c r="P671" s="13">
        <v>1</v>
      </c>
      <c r="Q671" s="13">
        <v>0</v>
      </c>
    </row>
    <row r="672" spans="1:17" x14ac:dyDescent="0.2">
      <c r="A672" t="s">
        <v>1735</v>
      </c>
      <c r="B672" t="s">
        <v>1736</v>
      </c>
      <c r="C672" t="s">
        <v>2378</v>
      </c>
      <c r="D672">
        <v>18.48</v>
      </c>
      <c r="E672">
        <v>0</v>
      </c>
      <c r="F672">
        <v>0</v>
      </c>
      <c r="G672">
        <v>2</v>
      </c>
      <c r="H672">
        <v>2</v>
      </c>
      <c r="I672">
        <v>0</v>
      </c>
      <c r="J672">
        <v>0</v>
      </c>
      <c r="K672" s="1" t="s">
        <v>2966</v>
      </c>
      <c r="L672" s="1">
        <v>41000</v>
      </c>
      <c r="M672" s="1" t="s">
        <v>2966</v>
      </c>
      <c r="N672" s="1">
        <v>41000</v>
      </c>
      <c r="O672" s="13">
        <v>0</v>
      </c>
      <c r="P672" s="13">
        <v>1</v>
      </c>
      <c r="Q672" s="13">
        <v>0</v>
      </c>
    </row>
    <row r="673" spans="1:17" x14ac:dyDescent="0.2">
      <c r="A673" t="s">
        <v>2147</v>
      </c>
      <c r="B673" t="s">
        <v>2148</v>
      </c>
      <c r="C673" t="s">
        <v>2381</v>
      </c>
      <c r="D673">
        <v>25.02</v>
      </c>
      <c r="E673">
        <v>0</v>
      </c>
      <c r="F673">
        <v>0</v>
      </c>
      <c r="G673">
        <v>0</v>
      </c>
      <c r="H673">
        <v>0</v>
      </c>
      <c r="I673">
        <v>2</v>
      </c>
      <c r="J673">
        <v>2</v>
      </c>
      <c r="K673" s="1" t="s">
        <v>2966</v>
      </c>
      <c r="L673" s="1" t="s">
        <v>2966</v>
      </c>
      <c r="M673" s="1">
        <v>410000</v>
      </c>
      <c r="N673" s="1">
        <v>410000</v>
      </c>
      <c r="O673" s="13">
        <v>0</v>
      </c>
      <c r="P673" s="13">
        <v>0</v>
      </c>
      <c r="Q673" s="13">
        <v>1</v>
      </c>
    </row>
    <row r="674" spans="1:17" x14ac:dyDescent="0.2">
      <c r="A674" t="s">
        <v>1741</v>
      </c>
      <c r="B674" t="s">
        <v>1742</v>
      </c>
      <c r="C674" t="s">
        <v>2386</v>
      </c>
      <c r="D674">
        <v>71.56</v>
      </c>
      <c r="E674">
        <v>0</v>
      </c>
      <c r="F674">
        <v>0</v>
      </c>
      <c r="G674">
        <v>2</v>
      </c>
      <c r="H674">
        <v>2</v>
      </c>
      <c r="I674">
        <v>0</v>
      </c>
      <c r="J674">
        <v>0</v>
      </c>
      <c r="K674" s="1" t="s">
        <v>2966</v>
      </c>
      <c r="L674" s="1">
        <v>300000</v>
      </c>
      <c r="M674" s="1" t="s">
        <v>2966</v>
      </c>
      <c r="N674" s="1">
        <v>300000</v>
      </c>
      <c r="O674" s="13">
        <v>0</v>
      </c>
      <c r="P674" s="13">
        <v>1</v>
      </c>
      <c r="Q674" s="13">
        <v>0</v>
      </c>
    </row>
    <row r="675" spans="1:17" x14ac:dyDescent="0.2">
      <c r="A675" t="s">
        <v>1749</v>
      </c>
      <c r="B675" t="s">
        <v>1750</v>
      </c>
      <c r="C675" t="s">
        <v>2391</v>
      </c>
      <c r="D675">
        <v>143.61000000000001</v>
      </c>
      <c r="E675">
        <v>0</v>
      </c>
      <c r="F675">
        <v>0</v>
      </c>
      <c r="G675">
        <v>2</v>
      </c>
      <c r="H675">
        <v>2</v>
      </c>
      <c r="I675">
        <v>0</v>
      </c>
      <c r="J675">
        <v>0</v>
      </c>
      <c r="K675" s="1" t="s">
        <v>2966</v>
      </c>
      <c r="L675" s="1">
        <v>110000</v>
      </c>
      <c r="M675" s="1" t="s">
        <v>2966</v>
      </c>
      <c r="N675" s="1">
        <v>110000</v>
      </c>
      <c r="O675" s="13">
        <v>0</v>
      </c>
      <c r="P675" s="13">
        <v>1</v>
      </c>
      <c r="Q675" s="13">
        <v>0</v>
      </c>
    </row>
    <row r="676" spans="1:17" x14ac:dyDescent="0.2">
      <c r="A676" t="s">
        <v>2152</v>
      </c>
      <c r="B676" t="s">
        <v>2153</v>
      </c>
      <c r="C676" t="s">
        <v>2392</v>
      </c>
      <c r="D676">
        <v>69.37</v>
      </c>
      <c r="E676">
        <v>0</v>
      </c>
      <c r="F676">
        <v>0</v>
      </c>
      <c r="G676">
        <v>0</v>
      </c>
      <c r="H676">
        <v>0</v>
      </c>
      <c r="I676">
        <v>2</v>
      </c>
      <c r="J676">
        <v>2</v>
      </c>
      <c r="K676" s="1" t="s">
        <v>2966</v>
      </c>
      <c r="L676" s="1" t="s">
        <v>2966</v>
      </c>
      <c r="M676" s="1">
        <v>260000</v>
      </c>
      <c r="N676" s="1">
        <v>260000</v>
      </c>
      <c r="O676" s="13">
        <v>0</v>
      </c>
      <c r="P676" s="13">
        <v>0</v>
      </c>
      <c r="Q676" s="13">
        <v>1</v>
      </c>
    </row>
    <row r="677" spans="1:17" x14ac:dyDescent="0.2">
      <c r="A677" t="s">
        <v>1752</v>
      </c>
      <c r="B677" t="s">
        <v>1753</v>
      </c>
      <c r="C677" t="s">
        <v>2395</v>
      </c>
      <c r="D677">
        <v>87.62</v>
      </c>
      <c r="E677">
        <v>0</v>
      </c>
      <c r="F677">
        <v>0</v>
      </c>
      <c r="G677">
        <v>2</v>
      </c>
      <c r="H677">
        <v>2</v>
      </c>
      <c r="I677">
        <v>0</v>
      </c>
      <c r="J677">
        <v>0</v>
      </c>
      <c r="K677" s="1" t="s">
        <v>2966</v>
      </c>
      <c r="L677" s="1">
        <v>110000</v>
      </c>
      <c r="M677" s="1" t="s">
        <v>2966</v>
      </c>
      <c r="N677" s="1">
        <v>110000</v>
      </c>
      <c r="O677" s="13">
        <v>0</v>
      </c>
      <c r="P677" s="13">
        <v>1</v>
      </c>
      <c r="Q677" s="13">
        <v>0</v>
      </c>
    </row>
    <row r="678" spans="1:17" x14ac:dyDescent="0.2">
      <c r="A678" t="s">
        <v>1760</v>
      </c>
      <c r="B678" t="s">
        <v>1761</v>
      </c>
      <c r="C678" t="s">
        <v>2400</v>
      </c>
      <c r="D678">
        <v>30.52</v>
      </c>
      <c r="E678">
        <v>0</v>
      </c>
      <c r="F678">
        <v>0</v>
      </c>
      <c r="G678">
        <v>2</v>
      </c>
      <c r="H678">
        <v>2</v>
      </c>
      <c r="I678">
        <v>0</v>
      </c>
      <c r="J678">
        <v>0</v>
      </c>
      <c r="K678" s="1" t="s">
        <v>2966</v>
      </c>
      <c r="L678" s="1">
        <v>970000</v>
      </c>
      <c r="M678" s="1" t="s">
        <v>2966</v>
      </c>
      <c r="N678" s="1">
        <v>970000</v>
      </c>
      <c r="O678" s="13">
        <v>0</v>
      </c>
      <c r="P678" s="13">
        <v>1</v>
      </c>
      <c r="Q678" s="13">
        <v>0</v>
      </c>
    </row>
    <row r="679" spans="1:17" x14ac:dyDescent="0.2">
      <c r="A679" t="s">
        <v>2159</v>
      </c>
      <c r="B679" t="s">
        <v>2160</v>
      </c>
      <c r="C679" t="s">
        <v>2403</v>
      </c>
      <c r="D679">
        <v>14.23</v>
      </c>
      <c r="E679">
        <v>0</v>
      </c>
      <c r="F679">
        <v>0</v>
      </c>
      <c r="G679">
        <v>0</v>
      </c>
      <c r="H679">
        <v>0</v>
      </c>
      <c r="I679">
        <v>2</v>
      </c>
      <c r="J679">
        <v>2</v>
      </c>
      <c r="K679" s="1" t="s">
        <v>2966</v>
      </c>
      <c r="L679" s="1" t="s">
        <v>2966</v>
      </c>
      <c r="M679" s="1">
        <v>61000</v>
      </c>
      <c r="N679" s="1">
        <v>61000</v>
      </c>
      <c r="O679" s="13">
        <v>0</v>
      </c>
      <c r="P679" s="13">
        <v>0</v>
      </c>
      <c r="Q679" s="13">
        <v>1</v>
      </c>
    </row>
    <row r="680" spans="1:17" x14ac:dyDescent="0.2">
      <c r="A680" t="s">
        <v>2175</v>
      </c>
      <c r="B680" t="s">
        <v>2176</v>
      </c>
      <c r="C680" t="s">
        <v>2406</v>
      </c>
      <c r="D680">
        <v>19.32</v>
      </c>
      <c r="E680">
        <v>0</v>
      </c>
      <c r="F680">
        <v>0</v>
      </c>
      <c r="G680">
        <v>0</v>
      </c>
      <c r="H680">
        <v>0</v>
      </c>
      <c r="I680">
        <v>2</v>
      </c>
      <c r="J680">
        <v>2</v>
      </c>
      <c r="K680" s="1" t="s">
        <v>2966</v>
      </c>
      <c r="L680" s="1" t="s">
        <v>2966</v>
      </c>
      <c r="M680" s="1">
        <v>2200000</v>
      </c>
      <c r="N680" s="1">
        <v>2200000</v>
      </c>
      <c r="O680" s="13">
        <v>0</v>
      </c>
      <c r="P680" s="13">
        <v>0</v>
      </c>
      <c r="Q680" s="13">
        <v>1</v>
      </c>
    </row>
    <row r="681" spans="1:17" x14ac:dyDescent="0.2">
      <c r="A681" t="s">
        <v>2185</v>
      </c>
      <c r="B681" t="s">
        <v>2186</v>
      </c>
      <c r="C681" t="s">
        <v>2407</v>
      </c>
      <c r="D681">
        <v>46.62</v>
      </c>
      <c r="E681">
        <v>0</v>
      </c>
      <c r="F681">
        <v>0</v>
      </c>
      <c r="G681">
        <v>0</v>
      </c>
      <c r="H681">
        <v>0</v>
      </c>
      <c r="I681">
        <v>2</v>
      </c>
      <c r="J681">
        <v>2</v>
      </c>
      <c r="K681" s="1" t="s">
        <v>2966</v>
      </c>
      <c r="L681" s="1" t="s">
        <v>2966</v>
      </c>
      <c r="M681" s="1">
        <v>37000</v>
      </c>
      <c r="N681" s="1">
        <v>37000</v>
      </c>
      <c r="O681" s="13">
        <v>0</v>
      </c>
      <c r="P681" s="13">
        <v>0</v>
      </c>
      <c r="Q681" s="13">
        <v>1</v>
      </c>
    </row>
    <row r="682" spans="1:17" x14ac:dyDescent="0.2">
      <c r="A682" t="s">
        <v>1773</v>
      </c>
      <c r="B682" t="s">
        <v>1774</v>
      </c>
      <c r="C682" t="s">
        <v>2410</v>
      </c>
      <c r="D682">
        <v>208.57</v>
      </c>
      <c r="E682">
        <v>0</v>
      </c>
      <c r="F682">
        <v>0</v>
      </c>
      <c r="G682">
        <v>2</v>
      </c>
      <c r="H682">
        <v>2</v>
      </c>
      <c r="I682">
        <v>0</v>
      </c>
      <c r="J682">
        <v>0</v>
      </c>
      <c r="K682" s="1" t="s">
        <v>2966</v>
      </c>
      <c r="L682" s="1">
        <v>100000</v>
      </c>
      <c r="M682" s="1" t="s">
        <v>2966</v>
      </c>
      <c r="N682" s="1">
        <v>100000</v>
      </c>
      <c r="O682" s="13">
        <v>0</v>
      </c>
      <c r="P682" s="13">
        <v>1</v>
      </c>
      <c r="Q682" s="13">
        <v>0</v>
      </c>
    </row>
    <row r="683" spans="1:17" x14ac:dyDescent="0.2">
      <c r="A683" t="s">
        <v>1776</v>
      </c>
      <c r="B683" t="s">
        <v>1777</v>
      </c>
      <c r="C683" t="s">
        <v>2411</v>
      </c>
      <c r="D683">
        <v>36.229999999999997</v>
      </c>
      <c r="E683">
        <v>0</v>
      </c>
      <c r="F683">
        <v>0</v>
      </c>
      <c r="G683">
        <v>2</v>
      </c>
      <c r="H683">
        <v>2</v>
      </c>
      <c r="I683">
        <v>0</v>
      </c>
      <c r="J683">
        <v>0</v>
      </c>
      <c r="K683" s="1" t="s">
        <v>2966</v>
      </c>
      <c r="L683" s="1">
        <v>290000</v>
      </c>
      <c r="M683" s="1" t="s">
        <v>2966</v>
      </c>
      <c r="N683" s="1">
        <v>290000</v>
      </c>
      <c r="O683" s="13">
        <v>0</v>
      </c>
      <c r="P683" s="13">
        <v>1</v>
      </c>
      <c r="Q683" s="13">
        <v>0</v>
      </c>
    </row>
    <row r="684" spans="1:17" x14ac:dyDescent="0.2">
      <c r="A684" t="s">
        <v>1779</v>
      </c>
      <c r="B684" t="s">
        <v>1780</v>
      </c>
      <c r="C684" t="s">
        <v>2414</v>
      </c>
      <c r="D684">
        <v>24.93</v>
      </c>
      <c r="E684">
        <v>0</v>
      </c>
      <c r="F684">
        <v>0</v>
      </c>
      <c r="G684">
        <v>2</v>
      </c>
      <c r="H684">
        <v>2</v>
      </c>
      <c r="I684">
        <v>0</v>
      </c>
      <c r="J684">
        <v>0</v>
      </c>
      <c r="K684" s="1" t="s">
        <v>2966</v>
      </c>
      <c r="L684" s="1">
        <v>390000</v>
      </c>
      <c r="M684" s="1" t="s">
        <v>2966</v>
      </c>
      <c r="N684" s="1">
        <v>390000</v>
      </c>
      <c r="O684" s="13">
        <v>0</v>
      </c>
      <c r="P684" s="13">
        <v>1</v>
      </c>
      <c r="Q684" s="13">
        <v>0</v>
      </c>
    </row>
    <row r="685" spans="1:17" x14ac:dyDescent="0.2">
      <c r="A685" t="s">
        <v>2194</v>
      </c>
      <c r="B685" t="s">
        <v>2195</v>
      </c>
      <c r="C685" t="s">
        <v>2419</v>
      </c>
      <c r="D685">
        <v>82.23</v>
      </c>
      <c r="E685">
        <v>0</v>
      </c>
      <c r="F685">
        <v>0</v>
      </c>
      <c r="G685">
        <v>0</v>
      </c>
      <c r="H685">
        <v>0</v>
      </c>
      <c r="I685">
        <v>2</v>
      </c>
      <c r="J685">
        <v>2</v>
      </c>
      <c r="K685" s="1" t="s">
        <v>2966</v>
      </c>
      <c r="L685" s="1" t="s">
        <v>2966</v>
      </c>
      <c r="M685" s="1">
        <v>340000</v>
      </c>
      <c r="N685" s="1">
        <v>340000</v>
      </c>
      <c r="O685" s="13">
        <v>0</v>
      </c>
      <c r="P685" s="13">
        <v>0</v>
      </c>
      <c r="Q685" s="13">
        <v>1</v>
      </c>
    </row>
    <row r="686" spans="1:17" x14ac:dyDescent="0.2">
      <c r="A686" t="s">
        <v>2204</v>
      </c>
      <c r="B686" t="s">
        <v>2205</v>
      </c>
      <c r="C686" t="s">
        <v>2420</v>
      </c>
      <c r="D686">
        <v>43.21</v>
      </c>
      <c r="E686">
        <v>0</v>
      </c>
      <c r="F686">
        <v>0</v>
      </c>
      <c r="G686">
        <v>0</v>
      </c>
      <c r="H686">
        <v>0</v>
      </c>
      <c r="I686">
        <v>2</v>
      </c>
      <c r="J686">
        <v>2</v>
      </c>
      <c r="K686" s="1" t="s">
        <v>2966</v>
      </c>
      <c r="L686" s="1" t="s">
        <v>2966</v>
      </c>
      <c r="M686" s="1">
        <v>150000</v>
      </c>
      <c r="N686" s="1">
        <v>150000</v>
      </c>
      <c r="O686" s="13">
        <v>0</v>
      </c>
      <c r="P686" s="13">
        <v>0</v>
      </c>
      <c r="Q686" s="13">
        <v>1</v>
      </c>
    </row>
    <row r="687" spans="1:17" x14ac:dyDescent="0.2">
      <c r="A687" t="s">
        <v>1804</v>
      </c>
      <c r="B687" t="s">
        <v>1805</v>
      </c>
      <c r="C687" t="s">
        <v>2423</v>
      </c>
      <c r="D687">
        <v>44.47</v>
      </c>
      <c r="E687">
        <v>0</v>
      </c>
      <c r="F687">
        <v>0</v>
      </c>
      <c r="G687">
        <v>2</v>
      </c>
      <c r="H687">
        <v>2</v>
      </c>
      <c r="I687">
        <v>0</v>
      </c>
      <c r="J687">
        <v>0</v>
      </c>
      <c r="K687" s="1" t="s">
        <v>2966</v>
      </c>
      <c r="L687" s="1">
        <v>1600000</v>
      </c>
      <c r="M687" s="1" t="s">
        <v>2966</v>
      </c>
      <c r="N687" s="1">
        <v>1600000</v>
      </c>
      <c r="O687" s="13">
        <v>0</v>
      </c>
      <c r="P687" s="13">
        <v>1</v>
      </c>
      <c r="Q687" s="13">
        <v>0</v>
      </c>
    </row>
    <row r="688" spans="1:17" x14ac:dyDescent="0.2">
      <c r="A688" t="s">
        <v>426</v>
      </c>
      <c r="B688" t="s">
        <v>427</v>
      </c>
      <c r="C688" t="s">
        <v>2426</v>
      </c>
      <c r="D688">
        <v>112.82</v>
      </c>
      <c r="E688">
        <v>2</v>
      </c>
      <c r="F688">
        <v>2</v>
      </c>
      <c r="G688">
        <v>0</v>
      </c>
      <c r="H688">
        <v>0</v>
      </c>
      <c r="I688">
        <v>0</v>
      </c>
      <c r="J688">
        <v>0</v>
      </c>
      <c r="K688" s="1">
        <v>5000</v>
      </c>
      <c r="L688" s="1" t="s">
        <v>2966</v>
      </c>
      <c r="M688" s="1" t="s">
        <v>2966</v>
      </c>
      <c r="N688" s="1">
        <v>5000</v>
      </c>
      <c r="O688" s="13">
        <v>1</v>
      </c>
      <c r="P688" s="13">
        <v>0</v>
      </c>
      <c r="Q688" s="13">
        <v>0</v>
      </c>
    </row>
    <row r="689" spans="1:17" x14ac:dyDescent="0.2">
      <c r="A689" t="s">
        <v>751</v>
      </c>
      <c r="B689" t="s">
        <v>752</v>
      </c>
      <c r="C689" t="s">
        <v>2429</v>
      </c>
      <c r="D689">
        <v>24.78</v>
      </c>
      <c r="E689">
        <v>1</v>
      </c>
      <c r="F689">
        <v>1</v>
      </c>
      <c r="G689">
        <v>1</v>
      </c>
      <c r="H689">
        <v>110</v>
      </c>
      <c r="I689">
        <v>1</v>
      </c>
      <c r="J689">
        <v>98</v>
      </c>
      <c r="K689" s="1">
        <v>360000</v>
      </c>
      <c r="L689" s="1">
        <v>15000000000</v>
      </c>
      <c r="M689" s="1">
        <v>13000000000</v>
      </c>
      <c r="N689" s="1">
        <v>360000</v>
      </c>
      <c r="O689" s="13">
        <v>1</v>
      </c>
      <c r="P689" s="13">
        <v>41666.666666666664</v>
      </c>
      <c r="Q689" s="13">
        <v>36111.111111111109</v>
      </c>
    </row>
    <row r="690" spans="1:17" x14ac:dyDescent="0.2">
      <c r="A690" t="s">
        <v>1811</v>
      </c>
      <c r="B690" t="s">
        <v>1812</v>
      </c>
      <c r="C690" t="s">
        <v>2434</v>
      </c>
      <c r="D690">
        <v>58.17</v>
      </c>
      <c r="E690">
        <v>0</v>
      </c>
      <c r="F690">
        <v>0</v>
      </c>
      <c r="G690">
        <v>1</v>
      </c>
      <c r="H690">
        <v>7</v>
      </c>
      <c r="I690">
        <v>0</v>
      </c>
      <c r="J690">
        <v>0</v>
      </c>
      <c r="K690" s="1" t="s">
        <v>2966</v>
      </c>
      <c r="L690" s="1">
        <v>4900000</v>
      </c>
      <c r="M690" s="1" t="s">
        <v>2966</v>
      </c>
      <c r="N690" s="1">
        <v>4900000</v>
      </c>
      <c r="O690" s="13">
        <v>0</v>
      </c>
      <c r="P690" s="13">
        <v>1</v>
      </c>
      <c r="Q690" s="13">
        <v>0</v>
      </c>
    </row>
    <row r="691" spans="1:17" x14ac:dyDescent="0.2">
      <c r="A691" t="s">
        <v>1816</v>
      </c>
      <c r="B691" t="s">
        <v>1817</v>
      </c>
      <c r="C691" t="s">
        <v>2435</v>
      </c>
      <c r="D691">
        <v>81.02</v>
      </c>
      <c r="E691">
        <v>0</v>
      </c>
      <c r="F691">
        <v>0</v>
      </c>
      <c r="G691">
        <v>1</v>
      </c>
      <c r="H691">
        <v>3</v>
      </c>
      <c r="I691">
        <v>1</v>
      </c>
      <c r="J691">
        <v>2</v>
      </c>
      <c r="K691" s="1" t="s">
        <v>2966</v>
      </c>
      <c r="L691" s="1">
        <v>160000</v>
      </c>
      <c r="M691" s="1">
        <v>120000</v>
      </c>
      <c r="N691" s="1">
        <v>120000</v>
      </c>
      <c r="O691" s="13">
        <v>0</v>
      </c>
      <c r="P691" s="13">
        <v>1.3333333333333333</v>
      </c>
      <c r="Q691" s="13">
        <v>1</v>
      </c>
    </row>
    <row r="692" spans="1:17" x14ac:dyDescent="0.2">
      <c r="A692" t="s">
        <v>527</v>
      </c>
      <c r="B692" t="s">
        <v>528</v>
      </c>
      <c r="C692" t="s">
        <v>2438</v>
      </c>
      <c r="D692">
        <v>13.01</v>
      </c>
      <c r="E692">
        <v>1</v>
      </c>
      <c r="F692">
        <v>1</v>
      </c>
      <c r="G692">
        <v>1</v>
      </c>
      <c r="H692">
        <v>2</v>
      </c>
      <c r="I692">
        <v>1</v>
      </c>
      <c r="J692">
        <v>2</v>
      </c>
      <c r="K692" s="1">
        <v>3400</v>
      </c>
      <c r="L692" s="1">
        <v>1900000</v>
      </c>
      <c r="M692" s="1">
        <v>3200000</v>
      </c>
      <c r="N692" s="1">
        <v>3400</v>
      </c>
      <c r="O692" s="13">
        <v>1</v>
      </c>
      <c r="P692" s="13">
        <v>558.82352941176475</v>
      </c>
      <c r="Q692" s="13">
        <v>941.17647058823525</v>
      </c>
    </row>
    <row r="693" spans="1:17" x14ac:dyDescent="0.2">
      <c r="A693" t="s">
        <v>1847</v>
      </c>
      <c r="B693" t="s">
        <v>1848</v>
      </c>
      <c r="C693" t="s">
        <v>2439</v>
      </c>
      <c r="D693">
        <v>36.9</v>
      </c>
      <c r="E693">
        <v>0</v>
      </c>
      <c r="F693">
        <v>0</v>
      </c>
      <c r="G693">
        <v>1</v>
      </c>
      <c r="H693">
        <v>2</v>
      </c>
      <c r="I693">
        <v>1</v>
      </c>
      <c r="J693">
        <v>2</v>
      </c>
      <c r="K693" s="1" t="s">
        <v>2966</v>
      </c>
      <c r="L693" s="1">
        <v>200000</v>
      </c>
      <c r="M693" s="1">
        <v>190000</v>
      </c>
      <c r="N693" s="1">
        <v>190000</v>
      </c>
      <c r="O693" s="13">
        <v>0</v>
      </c>
      <c r="P693" s="13">
        <v>1.0526315789473684</v>
      </c>
      <c r="Q693" s="13">
        <v>1</v>
      </c>
    </row>
    <row r="694" spans="1:17" x14ac:dyDescent="0.2">
      <c r="A694" t="s">
        <v>1821</v>
      </c>
      <c r="B694" t="s">
        <v>1822</v>
      </c>
      <c r="C694" t="s">
        <v>2442</v>
      </c>
      <c r="D694">
        <v>10.65</v>
      </c>
      <c r="E694">
        <v>0</v>
      </c>
      <c r="F694">
        <v>0</v>
      </c>
      <c r="G694">
        <v>1</v>
      </c>
      <c r="H694">
        <v>3</v>
      </c>
      <c r="I694">
        <v>1</v>
      </c>
      <c r="J694">
        <v>1</v>
      </c>
      <c r="K694" s="1" t="s">
        <v>2966</v>
      </c>
      <c r="L694" s="1">
        <v>140000</v>
      </c>
      <c r="M694" s="1">
        <v>31000</v>
      </c>
      <c r="N694" s="1">
        <v>31000</v>
      </c>
      <c r="O694" s="13">
        <v>0</v>
      </c>
      <c r="P694" s="13">
        <v>4.5161290322580649</v>
      </c>
      <c r="Q694" s="13">
        <v>1</v>
      </c>
    </row>
    <row r="695" spans="1:17" x14ac:dyDescent="0.2">
      <c r="A695" t="s">
        <v>1887</v>
      </c>
      <c r="B695" t="s">
        <v>1888</v>
      </c>
      <c r="C695" t="s">
        <v>2443</v>
      </c>
      <c r="D695">
        <v>22.48</v>
      </c>
      <c r="E695">
        <v>0</v>
      </c>
      <c r="F695">
        <v>0</v>
      </c>
      <c r="G695">
        <v>1</v>
      </c>
      <c r="H695">
        <v>1</v>
      </c>
      <c r="I695">
        <v>1</v>
      </c>
      <c r="J695">
        <v>2</v>
      </c>
      <c r="K695" s="1" t="s">
        <v>2966</v>
      </c>
      <c r="L695" s="1">
        <v>67000</v>
      </c>
      <c r="M695" s="1">
        <v>95000</v>
      </c>
      <c r="N695" s="1">
        <v>67000</v>
      </c>
      <c r="O695" s="13">
        <v>0</v>
      </c>
      <c r="P695" s="13">
        <v>1</v>
      </c>
      <c r="Q695" s="13">
        <v>1.4179104477611941</v>
      </c>
    </row>
    <row r="696" spans="1:17" x14ac:dyDescent="0.2">
      <c r="A696" t="s">
        <v>1826</v>
      </c>
      <c r="B696" t="s">
        <v>1827</v>
      </c>
      <c r="C696" t="s">
        <v>2448</v>
      </c>
      <c r="D696">
        <v>39.340000000000003</v>
      </c>
      <c r="E696">
        <v>0</v>
      </c>
      <c r="F696">
        <v>0</v>
      </c>
      <c r="G696">
        <v>1</v>
      </c>
      <c r="H696">
        <v>2</v>
      </c>
      <c r="I696">
        <v>1</v>
      </c>
      <c r="J696">
        <v>1</v>
      </c>
      <c r="K696" s="1" t="s">
        <v>2966</v>
      </c>
      <c r="L696" s="1">
        <v>860000</v>
      </c>
      <c r="M696" s="1">
        <v>790000</v>
      </c>
      <c r="N696" s="1">
        <v>790000</v>
      </c>
      <c r="O696" s="13">
        <v>0</v>
      </c>
      <c r="P696" s="13">
        <v>1.0886075949367089</v>
      </c>
      <c r="Q696" s="13">
        <v>1</v>
      </c>
    </row>
    <row r="697" spans="1:17" x14ac:dyDescent="0.2">
      <c r="A697" t="s">
        <v>1829</v>
      </c>
      <c r="B697" t="s">
        <v>1830</v>
      </c>
      <c r="C697" t="s">
        <v>2451</v>
      </c>
      <c r="D697">
        <v>156.18</v>
      </c>
      <c r="E697">
        <v>0</v>
      </c>
      <c r="F697">
        <v>0</v>
      </c>
      <c r="G697">
        <v>1</v>
      </c>
      <c r="H697">
        <v>2</v>
      </c>
      <c r="I697">
        <v>1</v>
      </c>
      <c r="J697">
        <v>1</v>
      </c>
      <c r="K697" s="1" t="s">
        <v>2966</v>
      </c>
      <c r="L697" s="1">
        <v>140000</v>
      </c>
      <c r="M697" s="1">
        <v>79000</v>
      </c>
      <c r="N697" s="1">
        <v>79000</v>
      </c>
      <c r="O697" s="13">
        <v>0</v>
      </c>
      <c r="P697" s="13">
        <v>1.7721518987341771</v>
      </c>
      <c r="Q697" s="13">
        <v>1</v>
      </c>
    </row>
    <row r="698" spans="1:17" x14ac:dyDescent="0.2">
      <c r="A698" t="s">
        <v>2223</v>
      </c>
      <c r="B698" t="s">
        <v>2224</v>
      </c>
      <c r="C698" t="s">
        <v>2454</v>
      </c>
      <c r="D698">
        <v>74.84</v>
      </c>
      <c r="E698">
        <v>0</v>
      </c>
      <c r="F698">
        <v>0</v>
      </c>
      <c r="G698">
        <v>1</v>
      </c>
      <c r="H698">
        <v>1</v>
      </c>
      <c r="I698">
        <v>1</v>
      </c>
      <c r="J698">
        <v>2</v>
      </c>
      <c r="K698" s="1" t="s">
        <v>2966</v>
      </c>
      <c r="L698" s="1">
        <v>52000</v>
      </c>
      <c r="M698" s="1">
        <v>120000</v>
      </c>
      <c r="N698" s="1">
        <v>52000</v>
      </c>
      <c r="O698" s="13">
        <v>0</v>
      </c>
      <c r="P698" s="13">
        <v>1</v>
      </c>
      <c r="Q698" s="13">
        <v>2.3076923076923075</v>
      </c>
    </row>
    <row r="699" spans="1:17" x14ac:dyDescent="0.2">
      <c r="A699" t="s">
        <v>2157</v>
      </c>
      <c r="B699" t="s">
        <v>2158</v>
      </c>
      <c r="C699" t="s">
        <v>2459</v>
      </c>
      <c r="D699">
        <v>120.6</v>
      </c>
      <c r="E699">
        <v>0</v>
      </c>
      <c r="F699">
        <v>0</v>
      </c>
      <c r="G699">
        <v>1</v>
      </c>
      <c r="H699">
        <v>1</v>
      </c>
      <c r="I699">
        <v>1</v>
      </c>
      <c r="J699">
        <v>2</v>
      </c>
      <c r="K699" s="1" t="s">
        <v>2966</v>
      </c>
      <c r="L699" s="1">
        <v>100000</v>
      </c>
      <c r="M699" s="1">
        <v>170000</v>
      </c>
      <c r="N699" s="1">
        <v>100000</v>
      </c>
      <c r="O699" s="13">
        <v>0</v>
      </c>
      <c r="P699" s="13">
        <v>1</v>
      </c>
      <c r="Q699" s="13">
        <v>1.7</v>
      </c>
    </row>
    <row r="700" spans="1:17" x14ac:dyDescent="0.2">
      <c r="A700" t="s">
        <v>1837</v>
      </c>
      <c r="B700" t="s">
        <v>1838</v>
      </c>
      <c r="C700" t="s">
        <v>2464</v>
      </c>
      <c r="D700">
        <v>129.46</v>
      </c>
      <c r="E700">
        <v>0</v>
      </c>
      <c r="F700">
        <v>0</v>
      </c>
      <c r="G700">
        <v>1</v>
      </c>
      <c r="H700">
        <v>2</v>
      </c>
      <c r="I700">
        <v>1</v>
      </c>
      <c r="J700">
        <v>1</v>
      </c>
      <c r="K700" s="1" t="s">
        <v>2966</v>
      </c>
      <c r="L700" s="1">
        <v>79000</v>
      </c>
      <c r="M700" s="1">
        <v>22000</v>
      </c>
      <c r="N700" s="1">
        <v>22000</v>
      </c>
      <c r="O700" s="13">
        <v>0</v>
      </c>
      <c r="P700" s="13">
        <v>3.5909090909090908</v>
      </c>
      <c r="Q700" s="13">
        <v>1</v>
      </c>
    </row>
    <row r="701" spans="1:17" x14ac:dyDescent="0.2">
      <c r="A701" t="s">
        <v>1842</v>
      </c>
      <c r="B701" t="s">
        <v>1843</v>
      </c>
      <c r="C701" t="s">
        <v>2469</v>
      </c>
      <c r="D701">
        <v>31.26</v>
      </c>
      <c r="E701">
        <v>0</v>
      </c>
      <c r="F701">
        <v>0</v>
      </c>
      <c r="G701">
        <v>1</v>
      </c>
      <c r="H701">
        <v>2</v>
      </c>
      <c r="I701">
        <v>1</v>
      </c>
      <c r="J701">
        <v>1</v>
      </c>
      <c r="K701" s="1" t="s">
        <v>2966</v>
      </c>
      <c r="L701" s="1">
        <v>150000</v>
      </c>
      <c r="M701" s="1">
        <v>210000</v>
      </c>
      <c r="N701" s="1">
        <v>150000</v>
      </c>
      <c r="O701" s="13">
        <v>0</v>
      </c>
      <c r="P701" s="13">
        <v>1</v>
      </c>
      <c r="Q701" s="13">
        <v>1.4</v>
      </c>
    </row>
    <row r="702" spans="1:17" x14ac:dyDescent="0.2">
      <c r="A702" t="s">
        <v>1854</v>
      </c>
      <c r="B702" t="s">
        <v>1855</v>
      </c>
      <c r="C702" t="s">
        <v>2474</v>
      </c>
      <c r="D702">
        <v>17.190000000000001</v>
      </c>
      <c r="E702">
        <v>0</v>
      </c>
      <c r="F702">
        <v>0</v>
      </c>
      <c r="G702">
        <v>1</v>
      </c>
      <c r="H702">
        <v>2</v>
      </c>
      <c r="I702">
        <v>1</v>
      </c>
      <c r="J702">
        <v>1</v>
      </c>
      <c r="K702" s="1" t="s">
        <v>2966</v>
      </c>
      <c r="L702" s="1">
        <v>180000</v>
      </c>
      <c r="M702" s="1">
        <v>95000</v>
      </c>
      <c r="N702" s="1">
        <v>95000</v>
      </c>
      <c r="O702" s="13">
        <v>0</v>
      </c>
      <c r="P702" s="13">
        <v>1.8947368421052631</v>
      </c>
      <c r="Q702" s="13">
        <v>1</v>
      </c>
    </row>
    <row r="703" spans="1:17" x14ac:dyDescent="0.2">
      <c r="A703" t="s">
        <v>2244</v>
      </c>
      <c r="C703" t="s">
        <v>2479</v>
      </c>
      <c r="D703">
        <v>51.53</v>
      </c>
      <c r="E703">
        <v>0</v>
      </c>
      <c r="F703">
        <v>0</v>
      </c>
      <c r="G703">
        <v>1</v>
      </c>
      <c r="H703">
        <v>1</v>
      </c>
      <c r="I703">
        <v>1</v>
      </c>
      <c r="J703">
        <v>2</v>
      </c>
      <c r="K703" s="1" t="s">
        <v>2966</v>
      </c>
      <c r="L703" s="1">
        <v>130000</v>
      </c>
      <c r="M703" s="1">
        <v>580000</v>
      </c>
      <c r="N703" s="1">
        <v>130000</v>
      </c>
      <c r="O703" s="13">
        <v>0</v>
      </c>
      <c r="P703" s="13">
        <v>1</v>
      </c>
      <c r="Q703" s="13">
        <v>4.4615384615384617</v>
      </c>
    </row>
    <row r="704" spans="1:17" x14ac:dyDescent="0.2">
      <c r="A704" t="s">
        <v>1866</v>
      </c>
      <c r="B704" t="s">
        <v>223</v>
      </c>
      <c r="C704" t="s">
        <v>2484</v>
      </c>
      <c r="D704">
        <v>41.83</v>
      </c>
      <c r="E704">
        <v>0</v>
      </c>
      <c r="F704">
        <v>0</v>
      </c>
      <c r="G704">
        <v>1</v>
      </c>
      <c r="H704">
        <v>1</v>
      </c>
      <c r="I704">
        <v>1</v>
      </c>
      <c r="J704">
        <v>1</v>
      </c>
      <c r="K704" s="1" t="s">
        <v>2966</v>
      </c>
      <c r="L704" s="1">
        <v>43000</v>
      </c>
      <c r="M704" s="1">
        <v>33000</v>
      </c>
      <c r="N704" s="1">
        <v>33000</v>
      </c>
      <c r="O704" s="13">
        <v>0</v>
      </c>
      <c r="P704" s="13">
        <v>1.303030303030303</v>
      </c>
      <c r="Q704" s="13">
        <v>1</v>
      </c>
    </row>
    <row r="705" spans="1:17" x14ac:dyDescent="0.2">
      <c r="A705" t="s">
        <v>1881</v>
      </c>
      <c r="B705" t="s">
        <v>1882</v>
      </c>
      <c r="C705" t="s">
        <v>2489</v>
      </c>
      <c r="D705">
        <v>44.94</v>
      </c>
      <c r="E705">
        <v>0</v>
      </c>
      <c r="F705">
        <v>0</v>
      </c>
      <c r="G705">
        <v>1</v>
      </c>
      <c r="H705">
        <v>1</v>
      </c>
      <c r="I705">
        <v>1</v>
      </c>
      <c r="J705">
        <v>1</v>
      </c>
      <c r="K705" s="1" t="s">
        <v>2966</v>
      </c>
      <c r="L705" s="1">
        <v>79000</v>
      </c>
      <c r="M705" s="1">
        <v>300000</v>
      </c>
      <c r="N705" s="1">
        <v>79000</v>
      </c>
      <c r="O705" s="13">
        <v>0</v>
      </c>
      <c r="P705" s="13">
        <v>1</v>
      </c>
      <c r="Q705" s="13">
        <v>3.7974683544303796</v>
      </c>
    </row>
    <row r="706" spans="1:17" x14ac:dyDescent="0.2">
      <c r="A706" t="s">
        <v>1890</v>
      </c>
      <c r="B706" t="s">
        <v>1891</v>
      </c>
      <c r="C706" t="s">
        <v>2490</v>
      </c>
      <c r="D706">
        <v>21.18</v>
      </c>
      <c r="E706">
        <v>0</v>
      </c>
      <c r="F706">
        <v>0</v>
      </c>
      <c r="G706">
        <v>1</v>
      </c>
      <c r="H706">
        <v>1</v>
      </c>
      <c r="I706">
        <v>1</v>
      </c>
      <c r="J706">
        <v>1</v>
      </c>
      <c r="K706" s="1" t="s">
        <v>2966</v>
      </c>
      <c r="L706" s="1">
        <v>290000</v>
      </c>
      <c r="M706" s="1">
        <v>220000</v>
      </c>
      <c r="N706" s="1">
        <v>220000</v>
      </c>
      <c r="O706" s="13">
        <v>0</v>
      </c>
      <c r="P706" s="13">
        <v>1.3181818181818181</v>
      </c>
      <c r="Q706" s="13">
        <v>1</v>
      </c>
    </row>
    <row r="707" spans="1:17" x14ac:dyDescent="0.2">
      <c r="A707" t="s">
        <v>1951</v>
      </c>
      <c r="B707" t="s">
        <v>1952</v>
      </c>
      <c r="C707" t="s">
        <v>2491</v>
      </c>
      <c r="D707">
        <v>33.04</v>
      </c>
      <c r="E707">
        <v>0</v>
      </c>
      <c r="F707">
        <v>0</v>
      </c>
      <c r="G707">
        <v>1</v>
      </c>
      <c r="H707">
        <v>1</v>
      </c>
      <c r="I707">
        <v>1</v>
      </c>
      <c r="J707">
        <v>1</v>
      </c>
      <c r="K707" s="1" t="s">
        <v>2966</v>
      </c>
      <c r="L707" s="1">
        <v>87000</v>
      </c>
      <c r="M707" s="1">
        <v>140000</v>
      </c>
      <c r="N707" s="1">
        <v>87000</v>
      </c>
      <c r="O707" s="13">
        <v>0</v>
      </c>
      <c r="P707" s="13">
        <v>1</v>
      </c>
      <c r="Q707" s="13">
        <v>1.6091954022988506</v>
      </c>
    </row>
    <row r="708" spans="1:17" x14ac:dyDescent="0.2">
      <c r="A708" t="s">
        <v>1868</v>
      </c>
      <c r="B708" t="s">
        <v>1869</v>
      </c>
      <c r="C708" t="s">
        <v>2494</v>
      </c>
      <c r="D708">
        <v>45.72</v>
      </c>
      <c r="E708">
        <v>0</v>
      </c>
      <c r="F708">
        <v>0</v>
      </c>
      <c r="G708">
        <v>1</v>
      </c>
      <c r="H708">
        <v>1</v>
      </c>
      <c r="I708">
        <v>1</v>
      </c>
      <c r="J708">
        <v>1</v>
      </c>
      <c r="K708" s="1" t="s">
        <v>2966</v>
      </c>
      <c r="L708" s="1">
        <v>110000</v>
      </c>
      <c r="M708" s="1">
        <v>140000</v>
      </c>
      <c r="N708" s="1">
        <v>110000</v>
      </c>
      <c r="O708" s="13">
        <v>0</v>
      </c>
      <c r="P708" s="13">
        <v>1</v>
      </c>
      <c r="Q708" s="13">
        <v>1.2727272727272727</v>
      </c>
    </row>
    <row r="709" spans="1:17" x14ac:dyDescent="0.2">
      <c r="A709" t="s">
        <v>1991</v>
      </c>
      <c r="B709" t="s">
        <v>1992</v>
      </c>
      <c r="C709" t="s">
        <v>2498</v>
      </c>
      <c r="D709">
        <v>29.65</v>
      </c>
      <c r="E709">
        <v>0</v>
      </c>
      <c r="F709">
        <v>0</v>
      </c>
      <c r="G709">
        <v>1</v>
      </c>
      <c r="H709">
        <v>1</v>
      </c>
      <c r="I709">
        <v>1</v>
      </c>
      <c r="J709">
        <v>1</v>
      </c>
      <c r="K709" s="1" t="s">
        <v>2966</v>
      </c>
      <c r="L709" s="1">
        <v>84000</v>
      </c>
      <c r="M709" s="1">
        <v>100000</v>
      </c>
      <c r="N709" s="1">
        <v>84000</v>
      </c>
      <c r="O709" s="13">
        <v>0</v>
      </c>
      <c r="P709" s="13">
        <v>1</v>
      </c>
      <c r="Q709" s="13">
        <v>1.1904761904761905</v>
      </c>
    </row>
    <row r="710" spans="1:17" x14ac:dyDescent="0.2">
      <c r="A710" t="s">
        <v>1922</v>
      </c>
      <c r="B710" t="s">
        <v>1923</v>
      </c>
      <c r="C710" t="s">
        <v>2501</v>
      </c>
      <c r="D710">
        <v>35.909999999999997</v>
      </c>
      <c r="E710">
        <v>0</v>
      </c>
      <c r="F710">
        <v>0</v>
      </c>
      <c r="G710">
        <v>1</v>
      </c>
      <c r="H710">
        <v>1</v>
      </c>
      <c r="I710">
        <v>1</v>
      </c>
      <c r="J710">
        <v>1</v>
      </c>
      <c r="K710" s="1" t="s">
        <v>2966</v>
      </c>
      <c r="L710" s="1">
        <v>78000</v>
      </c>
      <c r="M710" s="1">
        <v>60000</v>
      </c>
      <c r="N710" s="1">
        <v>60000</v>
      </c>
      <c r="O710" s="13">
        <v>0</v>
      </c>
      <c r="P710" s="13">
        <v>1.3</v>
      </c>
      <c r="Q710" s="13">
        <v>1</v>
      </c>
    </row>
    <row r="711" spans="1:17" x14ac:dyDescent="0.2">
      <c r="A711" t="s">
        <v>1916</v>
      </c>
      <c r="B711" t="s">
        <v>947</v>
      </c>
      <c r="C711" t="s">
        <v>2506</v>
      </c>
      <c r="D711">
        <v>117.39</v>
      </c>
      <c r="E711">
        <v>0</v>
      </c>
      <c r="F711">
        <v>0</v>
      </c>
      <c r="G711">
        <v>1</v>
      </c>
      <c r="H711">
        <v>1</v>
      </c>
      <c r="I711">
        <v>1</v>
      </c>
      <c r="J711">
        <v>1</v>
      </c>
      <c r="K711" s="1" t="s">
        <v>2966</v>
      </c>
      <c r="L711" s="1">
        <v>53000</v>
      </c>
      <c r="M711" s="1">
        <v>87000</v>
      </c>
      <c r="N711" s="1">
        <v>53000</v>
      </c>
      <c r="O711" s="13">
        <v>0</v>
      </c>
      <c r="P711" s="13">
        <v>1</v>
      </c>
      <c r="Q711" s="13">
        <v>1.6415094339622642</v>
      </c>
    </row>
    <row r="712" spans="1:17" x14ac:dyDescent="0.2">
      <c r="A712" t="s">
        <v>1941</v>
      </c>
      <c r="B712" t="s">
        <v>1942</v>
      </c>
      <c r="C712" t="s">
        <v>2509</v>
      </c>
      <c r="D712">
        <v>101.5</v>
      </c>
      <c r="E712">
        <v>0</v>
      </c>
      <c r="F712">
        <v>0</v>
      </c>
      <c r="G712">
        <v>1</v>
      </c>
      <c r="H712">
        <v>1</v>
      </c>
      <c r="I712">
        <v>1</v>
      </c>
      <c r="J712">
        <v>1</v>
      </c>
      <c r="K712" s="1" t="s">
        <v>2966</v>
      </c>
      <c r="L712" s="1">
        <v>71000</v>
      </c>
      <c r="M712" s="1">
        <v>75000</v>
      </c>
      <c r="N712" s="1">
        <v>71000</v>
      </c>
      <c r="O712" s="13">
        <v>0</v>
      </c>
      <c r="P712" s="13">
        <v>1</v>
      </c>
      <c r="Q712" s="13">
        <v>1.056338028169014</v>
      </c>
    </row>
    <row r="713" spans="1:17" x14ac:dyDescent="0.2">
      <c r="A713" t="s">
        <v>2226</v>
      </c>
      <c r="B713" t="s">
        <v>2227</v>
      </c>
      <c r="C713" t="s">
        <v>2510</v>
      </c>
      <c r="D713">
        <v>40.94</v>
      </c>
      <c r="E713">
        <v>0</v>
      </c>
      <c r="F713">
        <v>0</v>
      </c>
      <c r="G713">
        <v>0</v>
      </c>
      <c r="H713">
        <v>0</v>
      </c>
      <c r="I713">
        <v>1</v>
      </c>
      <c r="J713">
        <v>2</v>
      </c>
      <c r="K713" s="1" t="s">
        <v>2966</v>
      </c>
      <c r="L713" s="1" t="s">
        <v>2966</v>
      </c>
      <c r="M713" s="1">
        <v>160000</v>
      </c>
      <c r="N713" s="1">
        <v>160000</v>
      </c>
      <c r="O713" s="13">
        <v>0</v>
      </c>
      <c r="P713" s="13">
        <v>0</v>
      </c>
      <c r="Q713" s="13">
        <v>1</v>
      </c>
    </row>
    <row r="714" spans="1:17" x14ac:dyDescent="0.2">
      <c r="A714" t="s">
        <v>2029</v>
      </c>
      <c r="B714" t="s">
        <v>2030</v>
      </c>
      <c r="C714" t="s">
        <v>2513</v>
      </c>
      <c r="D714">
        <v>39.909999999999997</v>
      </c>
      <c r="E714">
        <v>0</v>
      </c>
      <c r="F714">
        <v>0</v>
      </c>
      <c r="G714">
        <v>1</v>
      </c>
      <c r="H714">
        <v>1</v>
      </c>
      <c r="I714">
        <v>1</v>
      </c>
      <c r="J714">
        <v>1</v>
      </c>
      <c r="K714" s="1" t="s">
        <v>2966</v>
      </c>
      <c r="L714" s="1">
        <v>35000</v>
      </c>
      <c r="M714" s="1">
        <v>62000</v>
      </c>
      <c r="N714" s="1">
        <v>35000</v>
      </c>
      <c r="O714" s="13">
        <v>0</v>
      </c>
      <c r="P714" s="13">
        <v>1</v>
      </c>
      <c r="Q714" s="13">
        <v>1.7714285714285714</v>
      </c>
    </row>
    <row r="715" spans="1:17" x14ac:dyDescent="0.2">
      <c r="A715" t="s">
        <v>1925</v>
      </c>
      <c r="B715" t="s">
        <v>1926</v>
      </c>
      <c r="C715" t="s">
        <v>2516</v>
      </c>
      <c r="D715">
        <v>103.21</v>
      </c>
      <c r="E715">
        <v>0</v>
      </c>
      <c r="F715">
        <v>0</v>
      </c>
      <c r="G715">
        <v>1</v>
      </c>
      <c r="H715">
        <v>1</v>
      </c>
      <c r="I715">
        <v>1</v>
      </c>
      <c r="J715">
        <v>1</v>
      </c>
      <c r="K715" s="1" t="s">
        <v>2966</v>
      </c>
      <c r="L715" s="1">
        <v>82000</v>
      </c>
      <c r="M715" s="1">
        <v>25000</v>
      </c>
      <c r="N715" s="1">
        <v>25000</v>
      </c>
      <c r="O715" s="13">
        <v>0</v>
      </c>
      <c r="P715" s="13">
        <v>3.28</v>
      </c>
      <c r="Q715" s="13">
        <v>1</v>
      </c>
    </row>
    <row r="716" spans="1:17" x14ac:dyDescent="0.2">
      <c r="A716" t="s">
        <v>2015</v>
      </c>
      <c r="B716" t="s">
        <v>2016</v>
      </c>
      <c r="C716" t="s">
        <v>2519</v>
      </c>
      <c r="D716">
        <v>24.75</v>
      </c>
      <c r="E716">
        <v>0</v>
      </c>
      <c r="F716">
        <v>0</v>
      </c>
      <c r="G716">
        <v>1</v>
      </c>
      <c r="H716">
        <v>1</v>
      </c>
      <c r="I716">
        <v>1</v>
      </c>
      <c r="J716">
        <v>1</v>
      </c>
      <c r="K716" s="1" t="s">
        <v>2966</v>
      </c>
      <c r="L716" s="1">
        <v>130000</v>
      </c>
      <c r="M716" s="1">
        <v>120000</v>
      </c>
      <c r="N716" s="1">
        <v>120000</v>
      </c>
      <c r="O716" s="13">
        <v>0</v>
      </c>
      <c r="P716" s="13">
        <v>1.0833333333333333</v>
      </c>
      <c r="Q716" s="13">
        <v>1</v>
      </c>
    </row>
    <row r="717" spans="1:17" x14ac:dyDescent="0.2">
      <c r="A717" t="s">
        <v>1968</v>
      </c>
      <c r="B717" t="s">
        <v>1969</v>
      </c>
      <c r="C717" t="s">
        <v>2520</v>
      </c>
      <c r="D717">
        <v>21.51</v>
      </c>
      <c r="E717">
        <v>0</v>
      </c>
      <c r="F717">
        <v>0</v>
      </c>
      <c r="G717">
        <v>1</v>
      </c>
      <c r="H717">
        <v>1</v>
      </c>
      <c r="I717">
        <v>1</v>
      </c>
      <c r="J717">
        <v>1</v>
      </c>
      <c r="K717" s="1" t="s">
        <v>2966</v>
      </c>
      <c r="L717" s="1">
        <v>75000</v>
      </c>
      <c r="M717" s="1">
        <v>54000</v>
      </c>
      <c r="N717" s="1">
        <v>54000</v>
      </c>
      <c r="O717" s="13">
        <v>0</v>
      </c>
      <c r="P717" s="13">
        <v>1.3888888888888888</v>
      </c>
      <c r="Q717" s="13">
        <v>1</v>
      </c>
    </row>
    <row r="718" spans="1:17" x14ac:dyDescent="0.2">
      <c r="A718" t="s">
        <v>1898</v>
      </c>
      <c r="B718" t="s">
        <v>1899</v>
      </c>
      <c r="C718" t="s">
        <v>2521</v>
      </c>
      <c r="D718">
        <v>273.25</v>
      </c>
      <c r="E718">
        <v>0</v>
      </c>
      <c r="F718">
        <v>0</v>
      </c>
      <c r="G718">
        <v>1</v>
      </c>
      <c r="H718">
        <v>1</v>
      </c>
      <c r="I718">
        <v>1</v>
      </c>
      <c r="J718">
        <v>1</v>
      </c>
      <c r="K718" s="1" t="s">
        <v>2966</v>
      </c>
      <c r="L718" s="1">
        <v>70000</v>
      </c>
      <c r="M718" s="1">
        <v>58000</v>
      </c>
      <c r="N718" s="1">
        <v>58000</v>
      </c>
      <c r="O718" s="13">
        <v>0</v>
      </c>
      <c r="P718" s="13">
        <v>1.2068965517241379</v>
      </c>
      <c r="Q718" s="13">
        <v>1</v>
      </c>
    </row>
    <row r="719" spans="1:17" x14ac:dyDescent="0.2">
      <c r="A719" t="s">
        <v>1982</v>
      </c>
      <c r="B719" t="s">
        <v>1983</v>
      </c>
      <c r="C719" t="s">
        <v>2522</v>
      </c>
      <c r="D719">
        <v>34.46</v>
      </c>
      <c r="E719">
        <v>0</v>
      </c>
      <c r="F719">
        <v>0</v>
      </c>
      <c r="G719">
        <v>1</v>
      </c>
      <c r="H719">
        <v>1</v>
      </c>
      <c r="I719">
        <v>1</v>
      </c>
      <c r="J719">
        <v>1</v>
      </c>
      <c r="K719" s="1" t="s">
        <v>2966</v>
      </c>
      <c r="L719" s="1">
        <v>68000</v>
      </c>
      <c r="M719" s="1">
        <v>68000</v>
      </c>
      <c r="N719" s="1">
        <v>68000</v>
      </c>
      <c r="O719" s="13">
        <v>0</v>
      </c>
      <c r="P719" s="13">
        <v>1</v>
      </c>
      <c r="Q719" s="13">
        <v>1</v>
      </c>
    </row>
    <row r="720" spans="1:17" x14ac:dyDescent="0.2">
      <c r="A720" t="s">
        <v>2002</v>
      </c>
      <c r="B720" t="s">
        <v>2003</v>
      </c>
      <c r="C720" t="s">
        <v>2523</v>
      </c>
      <c r="D720">
        <v>51.2</v>
      </c>
      <c r="E720">
        <v>0</v>
      </c>
      <c r="F720">
        <v>0</v>
      </c>
      <c r="G720">
        <v>1</v>
      </c>
      <c r="H720">
        <v>1</v>
      </c>
      <c r="I720">
        <v>1</v>
      </c>
      <c r="J720">
        <v>1</v>
      </c>
      <c r="K720" s="1" t="s">
        <v>2966</v>
      </c>
      <c r="L720" s="1">
        <v>75000</v>
      </c>
      <c r="M720" s="1">
        <v>170000</v>
      </c>
      <c r="N720" s="1">
        <v>75000</v>
      </c>
      <c r="O720" s="13">
        <v>0</v>
      </c>
      <c r="P720" s="13">
        <v>1</v>
      </c>
      <c r="Q720" s="13">
        <v>2.2666666666666666</v>
      </c>
    </row>
    <row r="721" spans="1:17" x14ac:dyDescent="0.2">
      <c r="A721" t="s">
        <v>1933</v>
      </c>
      <c r="B721" t="s">
        <v>1934</v>
      </c>
      <c r="C721" t="s">
        <v>2524</v>
      </c>
      <c r="D721">
        <v>133.85</v>
      </c>
      <c r="E721">
        <v>0</v>
      </c>
      <c r="F721">
        <v>0</v>
      </c>
      <c r="G721">
        <v>1</v>
      </c>
      <c r="H721">
        <v>1</v>
      </c>
      <c r="I721">
        <v>1</v>
      </c>
      <c r="J721">
        <v>1</v>
      </c>
      <c r="K721" s="1" t="s">
        <v>2966</v>
      </c>
      <c r="L721" s="1">
        <v>43000</v>
      </c>
      <c r="M721" s="1">
        <v>62000</v>
      </c>
      <c r="N721" s="1">
        <v>43000</v>
      </c>
      <c r="O721" s="13">
        <v>0</v>
      </c>
      <c r="P721" s="13">
        <v>1</v>
      </c>
      <c r="Q721" s="13">
        <v>1.441860465116279</v>
      </c>
    </row>
    <row r="722" spans="1:17" x14ac:dyDescent="0.2">
      <c r="A722" t="s">
        <v>1965</v>
      </c>
      <c r="B722" t="s">
        <v>1966</v>
      </c>
      <c r="C722" t="s">
        <v>2527</v>
      </c>
      <c r="D722">
        <v>16.510000000000002</v>
      </c>
      <c r="E722">
        <v>0</v>
      </c>
      <c r="F722">
        <v>0</v>
      </c>
      <c r="G722">
        <v>1</v>
      </c>
      <c r="H722">
        <v>1</v>
      </c>
      <c r="I722">
        <v>1</v>
      </c>
      <c r="J722">
        <v>1</v>
      </c>
      <c r="K722" s="1" t="s">
        <v>2966</v>
      </c>
      <c r="L722" s="1">
        <v>160000</v>
      </c>
      <c r="M722" s="1">
        <v>320000</v>
      </c>
      <c r="N722" s="1">
        <v>160000</v>
      </c>
      <c r="O722" s="13">
        <v>0</v>
      </c>
      <c r="P722" s="13">
        <v>1</v>
      </c>
      <c r="Q722" s="13">
        <v>2</v>
      </c>
    </row>
    <row r="723" spans="1:17" x14ac:dyDescent="0.2">
      <c r="A723" t="s">
        <v>1959</v>
      </c>
      <c r="B723" t="s">
        <v>1960</v>
      </c>
      <c r="C723" t="s">
        <v>2528</v>
      </c>
      <c r="D723">
        <v>16.940000000000001</v>
      </c>
      <c r="E723">
        <v>0</v>
      </c>
      <c r="F723">
        <v>0</v>
      </c>
      <c r="G723">
        <v>1</v>
      </c>
      <c r="H723">
        <v>1</v>
      </c>
      <c r="I723">
        <v>1</v>
      </c>
      <c r="J723">
        <v>1</v>
      </c>
      <c r="K723" s="1" t="s">
        <v>2966</v>
      </c>
      <c r="L723" s="1">
        <v>50000</v>
      </c>
      <c r="M723" s="1">
        <v>100000</v>
      </c>
      <c r="N723" s="1">
        <v>50000</v>
      </c>
      <c r="O723" s="13">
        <v>0</v>
      </c>
      <c r="P723" s="13">
        <v>1</v>
      </c>
      <c r="Q723" s="13">
        <v>2</v>
      </c>
    </row>
    <row r="724" spans="1:17" x14ac:dyDescent="0.2">
      <c r="A724" t="s">
        <v>2069</v>
      </c>
      <c r="B724" t="s">
        <v>2070</v>
      </c>
      <c r="C724" t="s">
        <v>2531</v>
      </c>
      <c r="D724">
        <v>71.13</v>
      </c>
      <c r="E724">
        <v>0</v>
      </c>
      <c r="F724">
        <v>0</v>
      </c>
      <c r="G724">
        <v>1</v>
      </c>
      <c r="H724">
        <v>1</v>
      </c>
      <c r="I724">
        <v>1</v>
      </c>
      <c r="J724">
        <v>1</v>
      </c>
      <c r="K724" s="1" t="s">
        <v>2966</v>
      </c>
      <c r="L724" s="1">
        <v>34000</v>
      </c>
      <c r="M724" s="1">
        <v>81000</v>
      </c>
      <c r="N724" s="1">
        <v>34000</v>
      </c>
      <c r="O724" s="13">
        <v>0</v>
      </c>
      <c r="P724" s="13">
        <v>1</v>
      </c>
      <c r="Q724" s="13">
        <v>2.3823529411764706</v>
      </c>
    </row>
    <row r="725" spans="1:17" x14ac:dyDescent="0.2">
      <c r="A725" t="s">
        <v>2010</v>
      </c>
      <c r="B725" t="s">
        <v>2011</v>
      </c>
      <c r="C725" t="s">
        <v>2532</v>
      </c>
      <c r="D725">
        <v>78.36</v>
      </c>
      <c r="E725">
        <v>0</v>
      </c>
      <c r="F725">
        <v>0</v>
      </c>
      <c r="G725">
        <v>1</v>
      </c>
      <c r="H725">
        <v>1</v>
      </c>
      <c r="I725">
        <v>1</v>
      </c>
      <c r="J725">
        <v>1</v>
      </c>
      <c r="K725" s="1" t="s">
        <v>2966</v>
      </c>
      <c r="L725" s="1">
        <v>32000</v>
      </c>
      <c r="M725" s="1">
        <v>28000</v>
      </c>
      <c r="N725" s="1">
        <v>28000</v>
      </c>
      <c r="O725" s="13">
        <v>0</v>
      </c>
      <c r="P725" s="13">
        <v>1.1428571428571428</v>
      </c>
      <c r="Q725" s="13">
        <v>1</v>
      </c>
    </row>
    <row r="726" spans="1:17" x14ac:dyDescent="0.2">
      <c r="A726" t="s">
        <v>1988</v>
      </c>
      <c r="B726" t="s">
        <v>1989</v>
      </c>
      <c r="C726" t="s">
        <v>2533</v>
      </c>
      <c r="D726">
        <v>19.18</v>
      </c>
      <c r="E726">
        <v>0</v>
      </c>
      <c r="F726">
        <v>0</v>
      </c>
      <c r="G726">
        <v>1</v>
      </c>
      <c r="H726">
        <v>1</v>
      </c>
      <c r="I726">
        <v>1</v>
      </c>
      <c r="J726">
        <v>1</v>
      </c>
      <c r="K726" s="1" t="s">
        <v>2966</v>
      </c>
      <c r="L726" s="1">
        <v>170000</v>
      </c>
      <c r="M726" s="1">
        <v>200000</v>
      </c>
      <c r="N726" s="1">
        <v>170000</v>
      </c>
      <c r="O726" s="13">
        <v>0</v>
      </c>
      <c r="P726" s="13">
        <v>1</v>
      </c>
      <c r="Q726" s="13">
        <v>1.1764705882352942</v>
      </c>
    </row>
    <row r="727" spans="1:17" x14ac:dyDescent="0.2">
      <c r="A727" t="s">
        <v>2055</v>
      </c>
      <c r="B727" t="s">
        <v>2056</v>
      </c>
      <c r="C727" t="s">
        <v>2534</v>
      </c>
      <c r="D727">
        <v>52.87</v>
      </c>
      <c r="E727">
        <v>0</v>
      </c>
      <c r="F727">
        <v>0</v>
      </c>
      <c r="G727">
        <v>1</v>
      </c>
      <c r="H727">
        <v>1</v>
      </c>
      <c r="I727">
        <v>1</v>
      </c>
      <c r="J727">
        <v>1</v>
      </c>
      <c r="K727" s="1" t="s">
        <v>2966</v>
      </c>
      <c r="L727" s="1">
        <v>62000</v>
      </c>
      <c r="M727" s="1">
        <v>85000</v>
      </c>
      <c r="N727" s="1">
        <v>62000</v>
      </c>
      <c r="O727" s="13">
        <v>0</v>
      </c>
      <c r="P727" s="13">
        <v>1</v>
      </c>
      <c r="Q727" s="13">
        <v>1.3709677419354838</v>
      </c>
    </row>
    <row r="728" spans="1:17" x14ac:dyDescent="0.2">
      <c r="A728" t="s">
        <v>2134</v>
      </c>
      <c r="B728" t="s">
        <v>2135</v>
      </c>
      <c r="C728" t="s">
        <v>2537</v>
      </c>
      <c r="D728">
        <v>55.42</v>
      </c>
      <c r="E728">
        <v>0</v>
      </c>
      <c r="F728">
        <v>0</v>
      </c>
      <c r="G728">
        <v>1</v>
      </c>
      <c r="H728">
        <v>1</v>
      </c>
      <c r="I728">
        <v>1</v>
      </c>
      <c r="J728">
        <v>1</v>
      </c>
      <c r="K728" s="1" t="s">
        <v>2966</v>
      </c>
      <c r="L728" s="1">
        <v>88000</v>
      </c>
      <c r="M728" s="1">
        <v>90000</v>
      </c>
      <c r="N728" s="1">
        <v>88000</v>
      </c>
      <c r="O728" s="13">
        <v>0</v>
      </c>
      <c r="P728" s="13">
        <v>1</v>
      </c>
      <c r="Q728" s="13">
        <v>1.0227272727272727</v>
      </c>
    </row>
    <row r="729" spans="1:17" x14ac:dyDescent="0.2">
      <c r="A729" t="s">
        <v>2072</v>
      </c>
      <c r="B729" t="s">
        <v>2073</v>
      </c>
      <c r="C729" t="s">
        <v>2540</v>
      </c>
      <c r="D729">
        <v>38.25</v>
      </c>
      <c r="E729">
        <v>0</v>
      </c>
      <c r="F729">
        <v>0</v>
      </c>
      <c r="G729">
        <v>1</v>
      </c>
      <c r="H729">
        <v>1</v>
      </c>
      <c r="I729">
        <v>1</v>
      </c>
      <c r="J729">
        <v>1</v>
      </c>
      <c r="K729" s="1" t="s">
        <v>2966</v>
      </c>
      <c r="L729" s="1">
        <v>190000</v>
      </c>
      <c r="M729" s="1">
        <v>160000</v>
      </c>
      <c r="N729" s="1">
        <v>160000</v>
      </c>
      <c r="O729" s="13">
        <v>0</v>
      </c>
      <c r="P729" s="13">
        <v>1.1875</v>
      </c>
      <c r="Q729" s="13">
        <v>1</v>
      </c>
    </row>
    <row r="730" spans="1:17" x14ac:dyDescent="0.2">
      <c r="A730" t="s">
        <v>1999</v>
      </c>
      <c r="B730" t="s">
        <v>2000</v>
      </c>
      <c r="C730" t="s">
        <v>2541</v>
      </c>
      <c r="D730">
        <v>55.64</v>
      </c>
      <c r="E730">
        <v>0</v>
      </c>
      <c r="F730">
        <v>0</v>
      </c>
      <c r="G730">
        <v>1</v>
      </c>
      <c r="H730">
        <v>1</v>
      </c>
      <c r="I730">
        <v>1</v>
      </c>
      <c r="J730">
        <v>1</v>
      </c>
      <c r="K730" s="1" t="s">
        <v>2966</v>
      </c>
      <c r="L730" s="1">
        <v>25000</v>
      </c>
      <c r="M730" s="1">
        <v>24000</v>
      </c>
      <c r="N730" s="1">
        <v>24000</v>
      </c>
      <c r="O730" s="13">
        <v>0</v>
      </c>
      <c r="P730" s="13">
        <v>1.0416666666666667</v>
      </c>
      <c r="Q730" s="13">
        <v>1</v>
      </c>
    </row>
    <row r="731" spans="1:17" x14ac:dyDescent="0.2">
      <c r="A731" t="s">
        <v>2018</v>
      </c>
      <c r="B731" t="s">
        <v>2019</v>
      </c>
      <c r="C731" t="s">
        <v>2544</v>
      </c>
      <c r="D731">
        <v>105.4</v>
      </c>
      <c r="E731">
        <v>0</v>
      </c>
      <c r="F731">
        <v>0</v>
      </c>
      <c r="G731">
        <v>1</v>
      </c>
      <c r="H731">
        <v>1</v>
      </c>
      <c r="I731">
        <v>1</v>
      </c>
      <c r="J731">
        <v>1</v>
      </c>
      <c r="K731" s="1" t="s">
        <v>2966</v>
      </c>
      <c r="L731" s="1">
        <v>63000</v>
      </c>
      <c r="M731" s="1">
        <v>110000</v>
      </c>
      <c r="N731" s="1">
        <v>63000</v>
      </c>
      <c r="O731" s="13">
        <v>0</v>
      </c>
      <c r="P731" s="13">
        <v>1</v>
      </c>
      <c r="Q731" s="13">
        <v>1.746031746031746</v>
      </c>
    </row>
    <row r="732" spans="1:17" x14ac:dyDescent="0.2">
      <c r="A732" t="s">
        <v>1930</v>
      </c>
      <c r="B732" t="s">
        <v>1931</v>
      </c>
      <c r="C732" t="s">
        <v>2547</v>
      </c>
      <c r="D732">
        <v>47.11</v>
      </c>
      <c r="E732">
        <v>0</v>
      </c>
      <c r="F732">
        <v>0</v>
      </c>
      <c r="G732">
        <v>1</v>
      </c>
      <c r="H732">
        <v>1</v>
      </c>
      <c r="I732">
        <v>1</v>
      </c>
      <c r="J732">
        <v>1</v>
      </c>
      <c r="K732" s="1" t="s">
        <v>2966</v>
      </c>
      <c r="L732" s="1">
        <v>140000</v>
      </c>
      <c r="M732" s="1">
        <v>160000</v>
      </c>
      <c r="N732" s="1">
        <v>140000</v>
      </c>
      <c r="O732" s="13">
        <v>0</v>
      </c>
      <c r="P732" s="13">
        <v>1</v>
      </c>
      <c r="Q732" s="13">
        <v>1.1428571428571428</v>
      </c>
    </row>
    <row r="733" spans="1:17" x14ac:dyDescent="0.2">
      <c r="A733" t="s">
        <v>2096</v>
      </c>
      <c r="B733" t="s">
        <v>2097</v>
      </c>
      <c r="C733" t="s">
        <v>2548</v>
      </c>
      <c r="D733">
        <v>11.51</v>
      </c>
      <c r="E733">
        <v>0</v>
      </c>
      <c r="F733">
        <v>0</v>
      </c>
      <c r="G733">
        <v>1</v>
      </c>
      <c r="H733">
        <v>1</v>
      </c>
      <c r="I733">
        <v>1</v>
      </c>
      <c r="J733">
        <v>1</v>
      </c>
      <c r="K733" s="1" t="s">
        <v>2966</v>
      </c>
      <c r="L733" s="1">
        <v>460000</v>
      </c>
      <c r="M733" s="1">
        <v>1300000</v>
      </c>
      <c r="N733" s="1">
        <v>460000</v>
      </c>
      <c r="O733" s="13">
        <v>0</v>
      </c>
      <c r="P733" s="13">
        <v>1</v>
      </c>
      <c r="Q733" s="13">
        <v>2.8260869565217392</v>
      </c>
    </row>
    <row r="734" spans="1:17" x14ac:dyDescent="0.2">
      <c r="A734" t="s">
        <v>2119</v>
      </c>
      <c r="B734" t="s">
        <v>2120</v>
      </c>
      <c r="C734" t="s">
        <v>2549</v>
      </c>
      <c r="D734">
        <v>24.97</v>
      </c>
      <c r="E734">
        <v>0</v>
      </c>
      <c r="F734">
        <v>0</v>
      </c>
      <c r="G734">
        <v>1</v>
      </c>
      <c r="H734">
        <v>1</v>
      </c>
      <c r="I734">
        <v>1</v>
      </c>
      <c r="J734">
        <v>1</v>
      </c>
      <c r="K734" s="1" t="s">
        <v>2966</v>
      </c>
      <c r="L734" s="1">
        <v>100000</v>
      </c>
      <c r="M734" s="1">
        <v>91000</v>
      </c>
      <c r="N734" s="1">
        <v>91000</v>
      </c>
      <c r="O734" s="13">
        <v>0</v>
      </c>
      <c r="P734" s="13">
        <v>1.098901098901099</v>
      </c>
      <c r="Q734" s="13">
        <v>1</v>
      </c>
    </row>
    <row r="735" spans="1:17" x14ac:dyDescent="0.2">
      <c r="A735" t="s">
        <v>2061</v>
      </c>
      <c r="B735" t="s">
        <v>2062</v>
      </c>
      <c r="C735" t="s">
        <v>2550</v>
      </c>
      <c r="D735">
        <v>22.08</v>
      </c>
      <c r="E735">
        <v>0</v>
      </c>
      <c r="F735">
        <v>0</v>
      </c>
      <c r="G735">
        <v>1</v>
      </c>
      <c r="H735">
        <v>1</v>
      </c>
      <c r="I735">
        <v>1</v>
      </c>
      <c r="J735">
        <v>1</v>
      </c>
      <c r="K735" s="1" t="s">
        <v>2966</v>
      </c>
      <c r="L735" s="1">
        <v>120000</v>
      </c>
      <c r="M735" s="1">
        <v>160000</v>
      </c>
      <c r="N735" s="1">
        <v>120000</v>
      </c>
      <c r="O735" s="13">
        <v>0</v>
      </c>
      <c r="P735" s="13">
        <v>1</v>
      </c>
      <c r="Q735" s="13">
        <v>1.3333333333333333</v>
      </c>
    </row>
    <row r="736" spans="1:17" x14ac:dyDescent="0.2">
      <c r="A736" t="s">
        <v>2005</v>
      </c>
      <c r="B736" t="s">
        <v>2006</v>
      </c>
      <c r="C736" t="s">
        <v>2553</v>
      </c>
      <c r="D736">
        <v>20.83</v>
      </c>
      <c r="E736">
        <v>0</v>
      </c>
      <c r="F736">
        <v>0</v>
      </c>
      <c r="G736">
        <v>1</v>
      </c>
      <c r="H736">
        <v>1</v>
      </c>
      <c r="I736">
        <v>1</v>
      </c>
      <c r="J736">
        <v>1</v>
      </c>
      <c r="K736" s="1" t="s">
        <v>2966</v>
      </c>
      <c r="L736" s="1">
        <v>54000</v>
      </c>
      <c r="M736" s="1">
        <v>66000</v>
      </c>
      <c r="N736" s="1">
        <v>54000</v>
      </c>
      <c r="O736" s="13">
        <v>0</v>
      </c>
      <c r="P736" s="13">
        <v>1</v>
      </c>
      <c r="Q736" s="13">
        <v>1.2222222222222223</v>
      </c>
    </row>
    <row r="737" spans="1:17" x14ac:dyDescent="0.2">
      <c r="A737" t="s">
        <v>2050</v>
      </c>
      <c r="B737" t="s">
        <v>2051</v>
      </c>
      <c r="C737" t="s">
        <v>2554</v>
      </c>
      <c r="D737">
        <v>53.51</v>
      </c>
      <c r="E737">
        <v>0</v>
      </c>
      <c r="F737">
        <v>0</v>
      </c>
      <c r="G737">
        <v>1</v>
      </c>
      <c r="H737">
        <v>1</v>
      </c>
      <c r="I737">
        <v>1</v>
      </c>
      <c r="J737">
        <v>1</v>
      </c>
      <c r="K737" s="1" t="s">
        <v>2966</v>
      </c>
      <c r="L737" s="1">
        <v>66000</v>
      </c>
      <c r="M737" s="1">
        <v>95000</v>
      </c>
      <c r="N737" s="1">
        <v>66000</v>
      </c>
      <c r="O737" s="13">
        <v>0</v>
      </c>
      <c r="P737" s="13">
        <v>1</v>
      </c>
      <c r="Q737" s="13">
        <v>1.4393939393939394</v>
      </c>
    </row>
    <row r="738" spans="1:17" x14ac:dyDescent="0.2">
      <c r="A738" t="s">
        <v>2233</v>
      </c>
      <c r="B738" t="s">
        <v>2234</v>
      </c>
      <c r="C738" t="s">
        <v>2555</v>
      </c>
      <c r="D738">
        <v>83.11</v>
      </c>
      <c r="E738">
        <v>0</v>
      </c>
      <c r="F738">
        <v>0</v>
      </c>
      <c r="G738">
        <v>0</v>
      </c>
      <c r="H738">
        <v>0</v>
      </c>
      <c r="I738">
        <v>1</v>
      </c>
      <c r="J738">
        <v>2</v>
      </c>
      <c r="K738" s="1" t="s">
        <v>2966</v>
      </c>
      <c r="L738" s="1" t="s">
        <v>2966</v>
      </c>
      <c r="M738" s="1">
        <v>140000</v>
      </c>
      <c r="N738" s="1">
        <v>140000</v>
      </c>
      <c r="O738" s="13">
        <v>0</v>
      </c>
      <c r="P738" s="13">
        <v>0</v>
      </c>
      <c r="Q738" s="13">
        <v>1</v>
      </c>
    </row>
    <row r="739" spans="1:17" x14ac:dyDescent="0.2">
      <c r="A739" t="s">
        <v>2077</v>
      </c>
      <c r="B739" t="s">
        <v>2078</v>
      </c>
      <c r="C739" t="s">
        <v>2557</v>
      </c>
      <c r="D739">
        <v>37.78</v>
      </c>
      <c r="E739">
        <v>0</v>
      </c>
      <c r="F739">
        <v>0</v>
      </c>
      <c r="G739">
        <v>1</v>
      </c>
      <c r="H739">
        <v>1</v>
      </c>
      <c r="I739">
        <v>1</v>
      </c>
      <c r="J739">
        <v>1</v>
      </c>
      <c r="K739" s="1" t="s">
        <v>2966</v>
      </c>
      <c r="L739" s="1">
        <v>360000</v>
      </c>
      <c r="M739" s="1">
        <v>230000</v>
      </c>
      <c r="N739" s="1">
        <v>230000</v>
      </c>
      <c r="O739" s="13">
        <v>0</v>
      </c>
      <c r="P739" s="13">
        <v>1.5652173913043479</v>
      </c>
      <c r="Q739" s="13">
        <v>1</v>
      </c>
    </row>
    <row r="740" spans="1:17" x14ac:dyDescent="0.2">
      <c r="A740" t="s">
        <v>2192</v>
      </c>
      <c r="B740" t="s">
        <v>2193</v>
      </c>
      <c r="C740" t="s">
        <v>2558</v>
      </c>
      <c r="D740">
        <v>59.33</v>
      </c>
      <c r="E740">
        <v>0</v>
      </c>
      <c r="F740">
        <v>0</v>
      </c>
      <c r="G740">
        <v>1</v>
      </c>
      <c r="H740">
        <v>1</v>
      </c>
      <c r="I740">
        <v>1</v>
      </c>
      <c r="J740">
        <v>1</v>
      </c>
      <c r="K740" s="1" t="s">
        <v>2966</v>
      </c>
      <c r="L740" s="1">
        <v>42000</v>
      </c>
      <c r="M740" s="1">
        <v>75000</v>
      </c>
      <c r="N740" s="1">
        <v>42000</v>
      </c>
      <c r="O740" s="13">
        <v>0</v>
      </c>
      <c r="P740" s="13">
        <v>1</v>
      </c>
      <c r="Q740" s="13">
        <v>1.7857142857142858</v>
      </c>
    </row>
    <row r="741" spans="1:17" x14ac:dyDescent="0.2">
      <c r="A741" t="s">
        <v>2213</v>
      </c>
      <c r="B741" t="s">
        <v>2214</v>
      </c>
      <c r="C741" t="s">
        <v>2559</v>
      </c>
      <c r="D741">
        <v>145.08000000000001</v>
      </c>
      <c r="E741">
        <v>0</v>
      </c>
      <c r="F741">
        <v>0</v>
      </c>
      <c r="G741">
        <v>1</v>
      </c>
      <c r="H741">
        <v>1</v>
      </c>
      <c r="I741">
        <v>1</v>
      </c>
      <c r="J741">
        <v>1</v>
      </c>
      <c r="K741" s="1" t="s">
        <v>2966</v>
      </c>
      <c r="L741" s="1">
        <v>35000</v>
      </c>
      <c r="M741" s="1">
        <v>71000</v>
      </c>
      <c r="N741" s="1">
        <v>35000</v>
      </c>
      <c r="O741" s="13">
        <v>0</v>
      </c>
      <c r="P741" s="13">
        <v>1</v>
      </c>
      <c r="Q741" s="13">
        <v>2.0285714285714285</v>
      </c>
    </row>
    <row r="742" spans="1:17" x14ac:dyDescent="0.2">
      <c r="A742" t="s">
        <v>1946</v>
      </c>
      <c r="B742" t="s">
        <v>1947</v>
      </c>
      <c r="C742" t="s">
        <v>2562</v>
      </c>
      <c r="D742">
        <v>45.54</v>
      </c>
      <c r="E742">
        <v>0</v>
      </c>
      <c r="F742">
        <v>0</v>
      </c>
      <c r="G742">
        <v>1</v>
      </c>
      <c r="H742">
        <v>1</v>
      </c>
      <c r="I742">
        <v>1</v>
      </c>
      <c r="J742">
        <v>1</v>
      </c>
      <c r="K742" s="1" t="s">
        <v>2966</v>
      </c>
      <c r="L742" s="1">
        <v>78000</v>
      </c>
      <c r="M742" s="1">
        <v>64000</v>
      </c>
      <c r="N742" s="1">
        <v>64000</v>
      </c>
      <c r="O742" s="13">
        <v>0</v>
      </c>
      <c r="P742" s="13">
        <v>1.21875</v>
      </c>
      <c r="Q742" s="13">
        <v>1</v>
      </c>
    </row>
    <row r="743" spans="1:17" x14ac:dyDescent="0.2">
      <c r="A743" t="s">
        <v>2145</v>
      </c>
      <c r="B743" t="s">
        <v>2146</v>
      </c>
      <c r="C743" t="s">
        <v>2565</v>
      </c>
      <c r="D743">
        <v>27.96</v>
      </c>
      <c r="E743">
        <v>0</v>
      </c>
      <c r="F743">
        <v>0</v>
      </c>
      <c r="G743">
        <v>1</v>
      </c>
      <c r="H743">
        <v>1</v>
      </c>
      <c r="I743">
        <v>1</v>
      </c>
      <c r="J743">
        <v>1</v>
      </c>
      <c r="K743" s="1" t="s">
        <v>2966</v>
      </c>
      <c r="L743" s="1">
        <v>170000</v>
      </c>
      <c r="M743" s="1">
        <v>160000</v>
      </c>
      <c r="N743" s="1">
        <v>160000</v>
      </c>
      <c r="O743" s="13">
        <v>0</v>
      </c>
      <c r="P743" s="13">
        <v>1.0625</v>
      </c>
      <c r="Q743" s="13">
        <v>1</v>
      </c>
    </row>
    <row r="744" spans="1:17" x14ac:dyDescent="0.2">
      <c r="A744" t="s">
        <v>2024</v>
      </c>
      <c r="B744" t="s">
        <v>2025</v>
      </c>
      <c r="C744" t="s">
        <v>2566</v>
      </c>
      <c r="D744">
        <v>57.83</v>
      </c>
      <c r="E744">
        <v>0</v>
      </c>
      <c r="F744">
        <v>0</v>
      </c>
      <c r="G744">
        <v>1</v>
      </c>
      <c r="H744">
        <v>1</v>
      </c>
      <c r="I744">
        <v>1</v>
      </c>
      <c r="J744">
        <v>1</v>
      </c>
      <c r="K744" s="1" t="s">
        <v>2966</v>
      </c>
      <c r="L744" s="1">
        <v>91000</v>
      </c>
      <c r="M744" s="1">
        <v>71000</v>
      </c>
      <c r="N744" s="1">
        <v>71000</v>
      </c>
      <c r="O744" s="13">
        <v>0</v>
      </c>
      <c r="P744" s="13">
        <v>1.2816901408450705</v>
      </c>
      <c r="Q744" s="13">
        <v>1</v>
      </c>
    </row>
    <row r="745" spans="1:17" x14ac:dyDescent="0.2">
      <c r="A745" t="s">
        <v>2150</v>
      </c>
      <c r="B745" t="s">
        <v>2151</v>
      </c>
      <c r="C745" t="s">
        <v>2569</v>
      </c>
      <c r="D745">
        <v>103.39</v>
      </c>
      <c r="E745">
        <v>0</v>
      </c>
      <c r="F745">
        <v>0</v>
      </c>
      <c r="G745">
        <v>1</v>
      </c>
      <c r="H745">
        <v>1</v>
      </c>
      <c r="I745">
        <v>1</v>
      </c>
      <c r="J745">
        <v>1</v>
      </c>
      <c r="K745" s="1" t="s">
        <v>2966</v>
      </c>
      <c r="L745" s="1">
        <v>33000</v>
      </c>
      <c r="M745" s="1">
        <v>38000</v>
      </c>
      <c r="N745" s="1">
        <v>33000</v>
      </c>
      <c r="O745" s="13">
        <v>0</v>
      </c>
      <c r="P745" s="13">
        <v>1</v>
      </c>
      <c r="Q745" s="13">
        <v>1.1515151515151516</v>
      </c>
    </row>
    <row r="746" spans="1:17" x14ac:dyDescent="0.2">
      <c r="A746" t="s">
        <v>2221</v>
      </c>
      <c r="B746" t="s">
        <v>2222</v>
      </c>
      <c r="C746" t="s">
        <v>2572</v>
      </c>
      <c r="D746">
        <v>37.49</v>
      </c>
      <c r="E746">
        <v>0</v>
      </c>
      <c r="F746">
        <v>0</v>
      </c>
      <c r="G746">
        <v>1</v>
      </c>
      <c r="H746">
        <v>1</v>
      </c>
      <c r="I746">
        <v>1</v>
      </c>
      <c r="J746">
        <v>1</v>
      </c>
      <c r="K746" s="1" t="s">
        <v>2966</v>
      </c>
      <c r="L746" s="1">
        <v>220000</v>
      </c>
      <c r="M746" s="1">
        <v>180000</v>
      </c>
      <c r="N746" s="1">
        <v>180000</v>
      </c>
      <c r="O746" s="13">
        <v>0</v>
      </c>
      <c r="P746" s="13">
        <v>1.2222222222222223</v>
      </c>
      <c r="Q746" s="13">
        <v>1</v>
      </c>
    </row>
    <row r="747" spans="1:17" x14ac:dyDescent="0.2">
      <c r="A747" t="s">
        <v>2216</v>
      </c>
      <c r="B747" t="s">
        <v>2217</v>
      </c>
      <c r="C747" t="s">
        <v>2575</v>
      </c>
      <c r="D747">
        <v>127.51</v>
      </c>
      <c r="E747">
        <v>0</v>
      </c>
      <c r="F747">
        <v>0</v>
      </c>
      <c r="G747">
        <v>1</v>
      </c>
      <c r="H747">
        <v>1</v>
      </c>
      <c r="I747">
        <v>1</v>
      </c>
      <c r="J747">
        <v>1</v>
      </c>
      <c r="K747" s="1" t="s">
        <v>2966</v>
      </c>
      <c r="L747" s="1">
        <v>23000</v>
      </c>
      <c r="M747" s="1">
        <v>42000</v>
      </c>
      <c r="N747" s="1">
        <v>23000</v>
      </c>
      <c r="O747" s="13">
        <v>0</v>
      </c>
      <c r="P747" s="13">
        <v>1</v>
      </c>
      <c r="Q747" s="13">
        <v>1.826086956521739</v>
      </c>
    </row>
    <row r="748" spans="1:17" x14ac:dyDescent="0.2">
      <c r="A748" t="s">
        <v>2183</v>
      </c>
      <c r="B748" t="s">
        <v>2184</v>
      </c>
      <c r="C748" t="s">
        <v>2576</v>
      </c>
      <c r="D748">
        <v>133.19</v>
      </c>
      <c r="E748">
        <v>0</v>
      </c>
      <c r="F748">
        <v>0</v>
      </c>
      <c r="G748">
        <v>1</v>
      </c>
      <c r="H748">
        <v>1</v>
      </c>
      <c r="I748">
        <v>1</v>
      </c>
      <c r="J748">
        <v>1</v>
      </c>
      <c r="K748" s="1" t="s">
        <v>2966</v>
      </c>
      <c r="L748" s="1">
        <v>57000</v>
      </c>
      <c r="M748" s="1">
        <v>44000</v>
      </c>
      <c r="N748" s="1">
        <v>44000</v>
      </c>
      <c r="O748" s="13">
        <v>0</v>
      </c>
      <c r="P748" s="13">
        <v>1.2954545454545454</v>
      </c>
      <c r="Q748" s="13">
        <v>1</v>
      </c>
    </row>
    <row r="749" spans="1:17" x14ac:dyDescent="0.2">
      <c r="A749" t="s">
        <v>2088</v>
      </c>
      <c r="B749" t="s">
        <v>2089</v>
      </c>
      <c r="C749" t="s">
        <v>2579</v>
      </c>
      <c r="D749">
        <v>40.56</v>
      </c>
      <c r="E749">
        <v>0</v>
      </c>
      <c r="F749">
        <v>0</v>
      </c>
      <c r="G749">
        <v>1</v>
      </c>
      <c r="H749">
        <v>1</v>
      </c>
      <c r="I749">
        <v>1</v>
      </c>
      <c r="J749">
        <v>1</v>
      </c>
      <c r="K749" s="1" t="s">
        <v>2966</v>
      </c>
      <c r="L749" s="1">
        <v>78000</v>
      </c>
      <c r="M749" s="1">
        <v>60000</v>
      </c>
      <c r="N749" s="1">
        <v>60000</v>
      </c>
      <c r="O749" s="13">
        <v>0</v>
      </c>
      <c r="P749" s="13">
        <v>1.3</v>
      </c>
      <c r="Q749" s="13">
        <v>1</v>
      </c>
    </row>
    <row r="750" spans="1:17" x14ac:dyDescent="0.2">
      <c r="A750" t="s">
        <v>2210</v>
      </c>
      <c r="B750" t="s">
        <v>2211</v>
      </c>
      <c r="C750" t="s">
        <v>2582</v>
      </c>
      <c r="D750">
        <v>45.32</v>
      </c>
      <c r="E750">
        <v>0</v>
      </c>
      <c r="F750">
        <v>0</v>
      </c>
      <c r="G750">
        <v>1</v>
      </c>
      <c r="H750">
        <v>1</v>
      </c>
      <c r="I750">
        <v>1</v>
      </c>
      <c r="J750">
        <v>1</v>
      </c>
      <c r="K750" s="1" t="s">
        <v>2966</v>
      </c>
      <c r="L750" s="1">
        <v>47000</v>
      </c>
      <c r="M750" s="1">
        <v>40000</v>
      </c>
      <c r="N750" s="1">
        <v>40000</v>
      </c>
      <c r="O750" s="13">
        <v>0</v>
      </c>
      <c r="P750" s="13">
        <v>1.175</v>
      </c>
      <c r="Q750" s="13">
        <v>1</v>
      </c>
    </row>
    <row r="751" spans="1:17" x14ac:dyDescent="0.2">
      <c r="A751" t="s">
        <v>2066</v>
      </c>
      <c r="B751" t="s">
        <v>2067</v>
      </c>
      <c r="C751" t="s">
        <v>2583</v>
      </c>
      <c r="D751">
        <v>103.07</v>
      </c>
      <c r="E751">
        <v>0</v>
      </c>
      <c r="F751">
        <v>0</v>
      </c>
      <c r="G751">
        <v>1</v>
      </c>
      <c r="H751">
        <v>1</v>
      </c>
      <c r="I751">
        <v>1</v>
      </c>
      <c r="J751">
        <v>1</v>
      </c>
      <c r="K751" s="1" t="s">
        <v>2966</v>
      </c>
      <c r="L751" s="1">
        <v>70000</v>
      </c>
      <c r="M751" s="1">
        <v>81000</v>
      </c>
      <c r="N751" s="1">
        <v>70000</v>
      </c>
      <c r="O751" s="13">
        <v>0</v>
      </c>
      <c r="P751" s="13">
        <v>1</v>
      </c>
      <c r="Q751" s="13">
        <v>1.1571428571428573</v>
      </c>
    </row>
    <row r="752" spans="1:17" x14ac:dyDescent="0.2">
      <c r="A752" t="s">
        <v>2100</v>
      </c>
      <c r="B752" t="s">
        <v>2101</v>
      </c>
      <c r="C752" t="s">
        <v>2584</v>
      </c>
      <c r="D752">
        <v>38.659999999999997</v>
      </c>
      <c r="E752">
        <v>0</v>
      </c>
      <c r="F752">
        <v>0</v>
      </c>
      <c r="G752">
        <v>1</v>
      </c>
      <c r="H752">
        <v>1</v>
      </c>
      <c r="I752">
        <v>1</v>
      </c>
      <c r="J752">
        <v>1</v>
      </c>
      <c r="K752" s="1" t="s">
        <v>2966</v>
      </c>
      <c r="L752" s="1">
        <v>110000</v>
      </c>
      <c r="M752" s="1">
        <v>130000</v>
      </c>
      <c r="N752" s="1">
        <v>110000</v>
      </c>
      <c r="O752" s="13">
        <v>0</v>
      </c>
      <c r="P752" s="13">
        <v>1</v>
      </c>
      <c r="Q752" s="13">
        <v>1.1818181818181819</v>
      </c>
    </row>
    <row r="753" spans="1:17" x14ac:dyDescent="0.2">
      <c r="A753" t="s">
        <v>2162</v>
      </c>
      <c r="B753" t="s">
        <v>2163</v>
      </c>
      <c r="C753" t="s">
        <v>2585</v>
      </c>
      <c r="D753">
        <v>21.07</v>
      </c>
      <c r="E753">
        <v>0</v>
      </c>
      <c r="F753">
        <v>0</v>
      </c>
      <c r="G753">
        <v>1</v>
      </c>
      <c r="H753">
        <v>1</v>
      </c>
      <c r="I753">
        <v>1</v>
      </c>
      <c r="J753">
        <v>1</v>
      </c>
      <c r="K753" s="1" t="s">
        <v>2966</v>
      </c>
      <c r="L753" s="1">
        <v>250000</v>
      </c>
      <c r="M753" s="1">
        <v>180000</v>
      </c>
      <c r="N753" s="1">
        <v>180000</v>
      </c>
      <c r="O753" s="13">
        <v>0</v>
      </c>
      <c r="P753" s="13">
        <v>1.3888888888888888</v>
      </c>
      <c r="Q753" s="13">
        <v>1</v>
      </c>
    </row>
    <row r="754" spans="1:17" x14ac:dyDescent="0.2">
      <c r="A754" t="s">
        <v>2230</v>
      </c>
      <c r="B754" t="s">
        <v>2231</v>
      </c>
      <c r="C754" t="s">
        <v>2588</v>
      </c>
      <c r="D754">
        <v>80.37</v>
      </c>
      <c r="E754">
        <v>0</v>
      </c>
      <c r="F754">
        <v>0</v>
      </c>
      <c r="G754">
        <v>1</v>
      </c>
      <c r="H754">
        <v>1</v>
      </c>
      <c r="I754">
        <v>1</v>
      </c>
      <c r="J754">
        <v>1</v>
      </c>
      <c r="K754" s="1" t="s">
        <v>2966</v>
      </c>
      <c r="L754" s="1">
        <v>160000</v>
      </c>
      <c r="M754" s="1">
        <v>690000</v>
      </c>
      <c r="N754" s="1">
        <v>160000</v>
      </c>
      <c r="O754" s="13">
        <v>0</v>
      </c>
      <c r="P754" s="13">
        <v>1</v>
      </c>
      <c r="Q754" s="13">
        <v>4.3125</v>
      </c>
    </row>
    <row r="755" spans="1:17" x14ac:dyDescent="0.2">
      <c r="A755" t="s">
        <v>1851</v>
      </c>
      <c r="B755" t="s">
        <v>1852</v>
      </c>
      <c r="C755" t="s">
        <v>2589</v>
      </c>
      <c r="D755">
        <v>50.29</v>
      </c>
      <c r="E755">
        <v>0</v>
      </c>
      <c r="F755">
        <v>0</v>
      </c>
      <c r="G755">
        <v>1</v>
      </c>
      <c r="H755">
        <v>2</v>
      </c>
      <c r="I755">
        <v>0</v>
      </c>
      <c r="J755">
        <v>0</v>
      </c>
      <c r="K755" s="1" t="s">
        <v>2966</v>
      </c>
      <c r="L755" s="1">
        <v>170000</v>
      </c>
      <c r="M755" s="1" t="s">
        <v>2966</v>
      </c>
      <c r="N755" s="1">
        <v>170000</v>
      </c>
      <c r="O755" s="13">
        <v>0</v>
      </c>
      <c r="P755" s="13">
        <v>1</v>
      </c>
      <c r="Q755" s="13">
        <v>0</v>
      </c>
    </row>
    <row r="756" spans="1:17" x14ac:dyDescent="0.2">
      <c r="A756" t="s">
        <v>2310</v>
      </c>
      <c r="B756" t="s">
        <v>2311</v>
      </c>
      <c r="C756" t="s">
        <v>2592</v>
      </c>
      <c r="D756">
        <v>52.84</v>
      </c>
      <c r="E756">
        <v>0</v>
      </c>
      <c r="F756">
        <v>0</v>
      </c>
      <c r="G756">
        <v>1</v>
      </c>
      <c r="H756">
        <v>1</v>
      </c>
      <c r="I756">
        <v>1</v>
      </c>
      <c r="J756">
        <v>1</v>
      </c>
      <c r="K756" s="1" t="s">
        <v>2966</v>
      </c>
      <c r="L756" s="1">
        <v>26000</v>
      </c>
      <c r="M756" s="1">
        <v>27000</v>
      </c>
      <c r="N756" s="1">
        <v>26000</v>
      </c>
      <c r="O756" s="13">
        <v>0</v>
      </c>
      <c r="P756" s="13">
        <v>1</v>
      </c>
      <c r="Q756" s="13">
        <v>1.0384615384615385</v>
      </c>
    </row>
    <row r="757" spans="1:17" x14ac:dyDescent="0.2">
      <c r="A757" t="s">
        <v>2275</v>
      </c>
      <c r="B757" t="s">
        <v>2276</v>
      </c>
      <c r="C757" t="s">
        <v>2595</v>
      </c>
      <c r="D757">
        <v>65.459999999999994</v>
      </c>
      <c r="E757">
        <v>0</v>
      </c>
      <c r="F757">
        <v>0</v>
      </c>
      <c r="G757">
        <v>1</v>
      </c>
      <c r="H757">
        <v>1</v>
      </c>
      <c r="I757">
        <v>1</v>
      </c>
      <c r="J757">
        <v>1</v>
      </c>
      <c r="K757" s="1" t="s">
        <v>2966</v>
      </c>
      <c r="L757" s="1">
        <v>59000</v>
      </c>
      <c r="M757" s="1">
        <v>75000</v>
      </c>
      <c r="N757" s="1">
        <v>59000</v>
      </c>
      <c r="O757" s="13">
        <v>0</v>
      </c>
      <c r="P757" s="13">
        <v>1</v>
      </c>
      <c r="Q757" s="13">
        <v>1.271186440677966</v>
      </c>
    </row>
    <row r="758" spans="1:17" x14ac:dyDescent="0.2">
      <c r="A758" t="s">
        <v>2197</v>
      </c>
      <c r="B758" t="s">
        <v>2198</v>
      </c>
      <c r="C758" t="s">
        <v>2596</v>
      </c>
      <c r="D758">
        <v>23.26</v>
      </c>
      <c r="E758">
        <v>0</v>
      </c>
      <c r="F758">
        <v>0</v>
      </c>
      <c r="G758">
        <v>1</v>
      </c>
      <c r="H758">
        <v>1</v>
      </c>
      <c r="I758">
        <v>1</v>
      </c>
      <c r="J758">
        <v>1</v>
      </c>
      <c r="K758" s="1" t="s">
        <v>2966</v>
      </c>
      <c r="L758" s="1">
        <v>200000</v>
      </c>
      <c r="M758" s="1">
        <v>120000</v>
      </c>
      <c r="N758" s="1">
        <v>120000</v>
      </c>
      <c r="O758" s="13">
        <v>0</v>
      </c>
      <c r="P758" s="13">
        <v>1.6666666666666667</v>
      </c>
      <c r="Q758" s="13">
        <v>1</v>
      </c>
    </row>
    <row r="759" spans="1:17" x14ac:dyDescent="0.2">
      <c r="A759" t="s">
        <v>2167</v>
      </c>
      <c r="B759" t="s">
        <v>2168</v>
      </c>
      <c r="C759" t="s">
        <v>2597</v>
      </c>
      <c r="D759">
        <v>8</v>
      </c>
      <c r="E759">
        <v>0</v>
      </c>
      <c r="F759">
        <v>0</v>
      </c>
      <c r="G759">
        <v>1</v>
      </c>
      <c r="H759">
        <v>1</v>
      </c>
      <c r="I759">
        <v>1</v>
      </c>
      <c r="J759">
        <v>1</v>
      </c>
      <c r="K759" s="1" t="s">
        <v>2966</v>
      </c>
      <c r="L759" s="1">
        <v>150000</v>
      </c>
      <c r="M759" s="1">
        <v>160000</v>
      </c>
      <c r="N759" s="1">
        <v>150000</v>
      </c>
      <c r="O759" s="13">
        <v>0</v>
      </c>
      <c r="P759" s="13">
        <v>1</v>
      </c>
      <c r="Q759" s="13">
        <v>1.0666666666666667</v>
      </c>
    </row>
    <row r="760" spans="1:17" x14ac:dyDescent="0.2">
      <c r="A760" t="s">
        <v>2254</v>
      </c>
      <c r="B760" t="s">
        <v>2255</v>
      </c>
      <c r="C760" t="s">
        <v>2600</v>
      </c>
      <c r="D760">
        <v>9.39</v>
      </c>
      <c r="E760">
        <v>0</v>
      </c>
      <c r="F760">
        <v>0</v>
      </c>
      <c r="G760">
        <v>1</v>
      </c>
      <c r="H760">
        <v>1</v>
      </c>
      <c r="I760">
        <v>1</v>
      </c>
      <c r="J760">
        <v>1</v>
      </c>
      <c r="K760" s="1" t="s">
        <v>2966</v>
      </c>
      <c r="L760" s="1">
        <v>1700000</v>
      </c>
      <c r="M760" s="1">
        <v>780000</v>
      </c>
      <c r="N760" s="1">
        <v>780000</v>
      </c>
      <c r="O760" s="13">
        <v>0</v>
      </c>
      <c r="P760" s="13">
        <v>2.1794871794871793</v>
      </c>
      <c r="Q760" s="13">
        <v>1</v>
      </c>
    </row>
    <row r="761" spans="1:17" x14ac:dyDescent="0.2">
      <c r="A761" t="s">
        <v>512</v>
      </c>
      <c r="B761" t="s">
        <v>513</v>
      </c>
      <c r="C761" t="s">
        <v>2601</v>
      </c>
      <c r="D761">
        <v>9.4499999999999993</v>
      </c>
      <c r="E761">
        <v>1</v>
      </c>
      <c r="F761">
        <v>1</v>
      </c>
      <c r="G761">
        <v>0</v>
      </c>
      <c r="H761">
        <v>0</v>
      </c>
      <c r="I761">
        <v>1</v>
      </c>
      <c r="J761">
        <v>1</v>
      </c>
      <c r="K761" s="1">
        <v>6300</v>
      </c>
      <c r="L761" s="1" t="s">
        <v>2966</v>
      </c>
      <c r="M761" s="1">
        <v>400000</v>
      </c>
      <c r="N761" s="1">
        <v>6300</v>
      </c>
      <c r="O761" s="13">
        <v>1</v>
      </c>
      <c r="P761" s="13">
        <v>0</v>
      </c>
      <c r="Q761" s="13">
        <v>63.492063492063494</v>
      </c>
    </row>
    <row r="762" spans="1:17" x14ac:dyDescent="0.2">
      <c r="A762" t="s">
        <v>2315</v>
      </c>
      <c r="B762" t="s">
        <v>2316</v>
      </c>
      <c r="C762" t="s">
        <v>2602</v>
      </c>
      <c r="D762">
        <v>18.28</v>
      </c>
      <c r="E762">
        <v>0</v>
      </c>
      <c r="F762">
        <v>0</v>
      </c>
      <c r="G762">
        <v>1</v>
      </c>
      <c r="H762">
        <v>1</v>
      </c>
      <c r="I762">
        <v>1</v>
      </c>
      <c r="J762">
        <v>1</v>
      </c>
      <c r="K762" s="1" t="s">
        <v>2966</v>
      </c>
      <c r="L762" s="1">
        <v>1100000</v>
      </c>
      <c r="M762" s="1">
        <v>1100000</v>
      </c>
      <c r="N762" s="1">
        <v>1100000</v>
      </c>
      <c r="O762" s="13">
        <v>0</v>
      </c>
      <c r="P762" s="13">
        <v>1</v>
      </c>
      <c r="Q762" s="13">
        <v>1</v>
      </c>
    </row>
    <row r="763" spans="1:17" x14ac:dyDescent="0.2">
      <c r="A763" t="s">
        <v>2360</v>
      </c>
      <c r="B763" t="s">
        <v>2361</v>
      </c>
      <c r="C763" t="s">
        <v>2605</v>
      </c>
      <c r="D763">
        <v>26.19</v>
      </c>
      <c r="E763">
        <v>0</v>
      </c>
      <c r="F763">
        <v>0</v>
      </c>
      <c r="G763">
        <v>1</v>
      </c>
      <c r="H763">
        <v>1</v>
      </c>
      <c r="I763">
        <v>1</v>
      </c>
      <c r="J763">
        <v>1</v>
      </c>
      <c r="K763" s="1" t="s">
        <v>2966</v>
      </c>
      <c r="L763" s="1">
        <v>450000</v>
      </c>
      <c r="M763" s="1">
        <v>650000</v>
      </c>
      <c r="N763" s="1">
        <v>450000</v>
      </c>
      <c r="O763" s="13">
        <v>0</v>
      </c>
      <c r="P763" s="13">
        <v>1</v>
      </c>
      <c r="Q763" s="13">
        <v>1.4444444444444444</v>
      </c>
    </row>
    <row r="764" spans="1:17" x14ac:dyDescent="0.2">
      <c r="A764" t="s">
        <v>2334</v>
      </c>
      <c r="B764" t="s">
        <v>2335</v>
      </c>
      <c r="C764" t="s">
        <v>2606</v>
      </c>
      <c r="D764">
        <v>17.48</v>
      </c>
      <c r="E764">
        <v>0</v>
      </c>
      <c r="F764">
        <v>0</v>
      </c>
      <c r="G764">
        <v>1</v>
      </c>
      <c r="H764">
        <v>1</v>
      </c>
      <c r="I764">
        <v>1</v>
      </c>
      <c r="J764">
        <v>1</v>
      </c>
      <c r="K764" s="1" t="s">
        <v>2966</v>
      </c>
      <c r="L764" s="1">
        <v>28000</v>
      </c>
      <c r="M764" s="1">
        <v>26000</v>
      </c>
      <c r="N764" s="1">
        <v>26000</v>
      </c>
      <c r="O764" s="13">
        <v>0</v>
      </c>
      <c r="P764" s="13">
        <v>1.0769230769230769</v>
      </c>
      <c r="Q764" s="13">
        <v>1</v>
      </c>
    </row>
    <row r="765" spans="1:17" x14ac:dyDescent="0.2">
      <c r="A765" t="s">
        <v>453</v>
      </c>
      <c r="B765" t="s">
        <v>454</v>
      </c>
      <c r="C765" t="s">
        <v>2607</v>
      </c>
      <c r="D765">
        <v>49.89</v>
      </c>
      <c r="E765">
        <v>1</v>
      </c>
      <c r="F765">
        <v>2</v>
      </c>
      <c r="G765">
        <v>0</v>
      </c>
      <c r="H765">
        <v>0</v>
      </c>
      <c r="I765">
        <v>0</v>
      </c>
      <c r="J765">
        <v>0</v>
      </c>
      <c r="K765" s="1">
        <v>16000</v>
      </c>
      <c r="L765" s="1" t="s">
        <v>2966</v>
      </c>
      <c r="M765" s="1" t="s">
        <v>2966</v>
      </c>
      <c r="N765" s="1">
        <v>16000</v>
      </c>
      <c r="O765" s="13">
        <v>1</v>
      </c>
      <c r="P765" s="13">
        <v>0</v>
      </c>
      <c r="Q765" s="13">
        <v>0</v>
      </c>
    </row>
    <row r="766" spans="1:17" x14ac:dyDescent="0.2">
      <c r="A766" t="s">
        <v>2344</v>
      </c>
      <c r="B766" t="s">
        <v>2345</v>
      </c>
      <c r="C766" t="s">
        <v>2608</v>
      </c>
      <c r="D766">
        <v>99.75</v>
      </c>
      <c r="E766">
        <v>0</v>
      </c>
      <c r="F766">
        <v>0</v>
      </c>
      <c r="G766">
        <v>1</v>
      </c>
      <c r="H766">
        <v>1</v>
      </c>
      <c r="I766">
        <v>1</v>
      </c>
      <c r="J766">
        <v>1</v>
      </c>
      <c r="K766" s="1" t="s">
        <v>2966</v>
      </c>
      <c r="L766" s="1">
        <v>200000</v>
      </c>
      <c r="M766" s="1">
        <v>180000</v>
      </c>
      <c r="N766" s="1">
        <v>180000</v>
      </c>
      <c r="O766" s="13">
        <v>0</v>
      </c>
      <c r="P766" s="13">
        <v>1.1111111111111112</v>
      </c>
      <c r="Q766" s="13">
        <v>1</v>
      </c>
    </row>
    <row r="767" spans="1:17" x14ac:dyDescent="0.2">
      <c r="A767" t="s">
        <v>2373</v>
      </c>
      <c r="B767" t="s">
        <v>2374</v>
      </c>
      <c r="C767" t="s">
        <v>2611</v>
      </c>
      <c r="D767">
        <v>145.09</v>
      </c>
      <c r="E767">
        <v>0</v>
      </c>
      <c r="F767">
        <v>0</v>
      </c>
      <c r="G767">
        <v>1</v>
      </c>
      <c r="H767">
        <v>1</v>
      </c>
      <c r="I767">
        <v>1</v>
      </c>
      <c r="J767">
        <v>1</v>
      </c>
      <c r="K767" s="1" t="s">
        <v>2966</v>
      </c>
      <c r="L767" s="1">
        <v>42000</v>
      </c>
      <c r="M767" s="1">
        <v>45000</v>
      </c>
      <c r="N767" s="1">
        <v>42000</v>
      </c>
      <c r="O767" s="13">
        <v>0</v>
      </c>
      <c r="P767" s="13">
        <v>1</v>
      </c>
      <c r="Q767" s="13">
        <v>1.0714285714285714</v>
      </c>
    </row>
    <row r="768" spans="1:17" x14ac:dyDescent="0.2">
      <c r="A768" t="s">
        <v>461</v>
      </c>
      <c r="B768" t="s">
        <v>462</v>
      </c>
      <c r="C768" t="s">
        <v>2614</v>
      </c>
      <c r="D768">
        <v>94.52</v>
      </c>
      <c r="E768">
        <v>1</v>
      </c>
      <c r="F768">
        <v>2</v>
      </c>
      <c r="G768">
        <v>0</v>
      </c>
      <c r="H768">
        <v>0</v>
      </c>
      <c r="I768">
        <v>0</v>
      </c>
      <c r="J768">
        <v>0</v>
      </c>
      <c r="K768" s="1">
        <v>5800</v>
      </c>
      <c r="L768" s="1" t="s">
        <v>2966</v>
      </c>
      <c r="M768" s="1" t="s">
        <v>2966</v>
      </c>
      <c r="N768" s="1">
        <v>5800</v>
      </c>
      <c r="O768" s="13">
        <v>1</v>
      </c>
      <c r="P768" s="13">
        <v>0</v>
      </c>
      <c r="Q768" s="13">
        <v>0</v>
      </c>
    </row>
    <row r="769" spans="1:17" x14ac:dyDescent="0.2">
      <c r="A769" t="s">
        <v>2242</v>
      </c>
      <c r="B769" t="s">
        <v>2243</v>
      </c>
      <c r="C769" t="s">
        <v>2617</v>
      </c>
      <c r="D769">
        <v>17.25</v>
      </c>
      <c r="E769">
        <v>0</v>
      </c>
      <c r="F769">
        <v>0</v>
      </c>
      <c r="G769">
        <v>1</v>
      </c>
      <c r="H769">
        <v>1</v>
      </c>
      <c r="I769">
        <v>1</v>
      </c>
      <c r="J769">
        <v>1</v>
      </c>
      <c r="K769" s="1" t="s">
        <v>2966</v>
      </c>
      <c r="L769" s="1">
        <v>210000</v>
      </c>
      <c r="M769" s="1">
        <v>310000</v>
      </c>
      <c r="N769" s="1">
        <v>210000</v>
      </c>
      <c r="O769" s="13">
        <v>0</v>
      </c>
      <c r="P769" s="13">
        <v>1</v>
      </c>
      <c r="Q769" s="13">
        <v>1.4761904761904763</v>
      </c>
    </row>
    <row r="770" spans="1:17" x14ac:dyDescent="0.2">
      <c r="A770" t="s">
        <v>2367</v>
      </c>
      <c r="B770" t="s">
        <v>2368</v>
      </c>
      <c r="C770" t="s">
        <v>2620</v>
      </c>
      <c r="D770">
        <v>46.2</v>
      </c>
      <c r="E770">
        <v>0</v>
      </c>
      <c r="F770">
        <v>0</v>
      </c>
      <c r="G770">
        <v>1</v>
      </c>
      <c r="H770">
        <v>1</v>
      </c>
      <c r="I770">
        <v>1</v>
      </c>
      <c r="J770">
        <v>1</v>
      </c>
      <c r="K770" s="1" t="s">
        <v>2966</v>
      </c>
      <c r="L770" s="1">
        <v>160000</v>
      </c>
      <c r="M770" s="1">
        <v>180000</v>
      </c>
      <c r="N770" s="1">
        <v>160000</v>
      </c>
      <c r="O770" s="13">
        <v>0</v>
      </c>
      <c r="P770" s="13">
        <v>1</v>
      </c>
      <c r="Q770" s="13">
        <v>1.125</v>
      </c>
    </row>
    <row r="771" spans="1:17" x14ac:dyDescent="0.2">
      <c r="A771" t="s">
        <v>2353</v>
      </c>
      <c r="B771" t="s">
        <v>212</v>
      </c>
      <c r="C771" t="s">
        <v>2623</v>
      </c>
      <c r="D771">
        <v>98.87</v>
      </c>
      <c r="E771">
        <v>0</v>
      </c>
      <c r="F771">
        <v>0</v>
      </c>
      <c r="G771">
        <v>1</v>
      </c>
      <c r="H771">
        <v>1</v>
      </c>
      <c r="I771">
        <v>1</v>
      </c>
      <c r="J771">
        <v>1</v>
      </c>
      <c r="K771" s="1" t="s">
        <v>2966</v>
      </c>
      <c r="L771" s="1">
        <v>120000</v>
      </c>
      <c r="M771" s="1">
        <v>150000</v>
      </c>
      <c r="N771" s="1">
        <v>120000</v>
      </c>
      <c r="O771" s="13">
        <v>0</v>
      </c>
      <c r="P771" s="13">
        <v>1</v>
      </c>
      <c r="Q771" s="13">
        <v>1.25</v>
      </c>
    </row>
    <row r="772" spans="1:17" x14ac:dyDescent="0.2">
      <c r="A772" t="s">
        <v>2339</v>
      </c>
      <c r="B772" t="s">
        <v>2340</v>
      </c>
      <c r="C772" t="s">
        <v>2626</v>
      </c>
      <c r="D772">
        <v>22.35</v>
      </c>
      <c r="E772">
        <v>0</v>
      </c>
      <c r="F772">
        <v>0</v>
      </c>
      <c r="G772">
        <v>1</v>
      </c>
      <c r="H772">
        <v>1</v>
      </c>
      <c r="I772">
        <v>1</v>
      </c>
      <c r="J772">
        <v>1</v>
      </c>
      <c r="K772" s="1" t="s">
        <v>2966</v>
      </c>
      <c r="L772" s="1">
        <v>490000</v>
      </c>
      <c r="M772" s="1">
        <v>440000</v>
      </c>
      <c r="N772" s="1">
        <v>440000</v>
      </c>
      <c r="O772" s="13">
        <v>0</v>
      </c>
      <c r="P772" s="13">
        <v>1.1136363636363635</v>
      </c>
      <c r="Q772" s="13">
        <v>1</v>
      </c>
    </row>
    <row r="773" spans="1:17" x14ac:dyDescent="0.2">
      <c r="A773" t="s">
        <v>1857</v>
      </c>
      <c r="B773" t="s">
        <v>1858</v>
      </c>
      <c r="C773" t="s">
        <v>2629</v>
      </c>
      <c r="D773">
        <v>27.75</v>
      </c>
      <c r="E773">
        <v>0</v>
      </c>
      <c r="F773">
        <v>0</v>
      </c>
      <c r="G773">
        <v>1</v>
      </c>
      <c r="H773">
        <v>2</v>
      </c>
      <c r="I773">
        <v>0</v>
      </c>
      <c r="J773">
        <v>0</v>
      </c>
      <c r="K773" s="1" t="s">
        <v>2966</v>
      </c>
      <c r="L773" s="1">
        <v>190000</v>
      </c>
      <c r="M773" s="1" t="s">
        <v>2966</v>
      </c>
      <c r="N773" s="1">
        <v>190000</v>
      </c>
      <c r="O773" s="13">
        <v>0</v>
      </c>
      <c r="P773" s="13">
        <v>1</v>
      </c>
      <c r="Q773" s="13">
        <v>0</v>
      </c>
    </row>
    <row r="774" spans="1:17" x14ac:dyDescent="0.2">
      <c r="A774" t="s">
        <v>2387</v>
      </c>
      <c r="B774" t="s">
        <v>2388</v>
      </c>
      <c r="C774" t="s">
        <v>2632</v>
      </c>
      <c r="D774">
        <v>16.72</v>
      </c>
      <c r="E774">
        <v>0</v>
      </c>
      <c r="F774">
        <v>0</v>
      </c>
      <c r="G774">
        <v>1</v>
      </c>
      <c r="H774">
        <v>1</v>
      </c>
      <c r="I774">
        <v>1</v>
      </c>
      <c r="J774">
        <v>1</v>
      </c>
      <c r="K774" s="1" t="s">
        <v>2966</v>
      </c>
      <c r="L774" s="1">
        <v>1500000</v>
      </c>
      <c r="M774" s="1">
        <v>4100000</v>
      </c>
      <c r="N774" s="1">
        <v>1500000</v>
      </c>
      <c r="O774" s="13">
        <v>0</v>
      </c>
      <c r="P774" s="13">
        <v>1</v>
      </c>
      <c r="Q774" s="13">
        <v>2.7333333333333334</v>
      </c>
    </row>
    <row r="775" spans="1:17" x14ac:dyDescent="0.2">
      <c r="A775" t="s">
        <v>2404</v>
      </c>
      <c r="B775" t="s">
        <v>2405</v>
      </c>
      <c r="C775" t="s">
        <v>2635</v>
      </c>
      <c r="D775">
        <v>23.69</v>
      </c>
      <c r="E775">
        <v>0</v>
      </c>
      <c r="F775">
        <v>0</v>
      </c>
      <c r="G775">
        <v>1</v>
      </c>
      <c r="H775">
        <v>1</v>
      </c>
      <c r="I775">
        <v>1</v>
      </c>
      <c r="J775">
        <v>1</v>
      </c>
      <c r="K775" s="1" t="s">
        <v>2966</v>
      </c>
      <c r="L775" s="1">
        <v>83000</v>
      </c>
      <c r="M775" s="1">
        <v>99000</v>
      </c>
      <c r="N775" s="1">
        <v>83000</v>
      </c>
      <c r="O775" s="13">
        <v>0</v>
      </c>
      <c r="P775" s="13">
        <v>1</v>
      </c>
      <c r="Q775" s="13">
        <v>1.1927710843373494</v>
      </c>
    </row>
    <row r="776" spans="1:17" x14ac:dyDescent="0.2">
      <c r="A776" t="s">
        <v>2415</v>
      </c>
      <c r="B776" t="s">
        <v>2416</v>
      </c>
      <c r="C776" t="s">
        <v>2636</v>
      </c>
      <c r="D776">
        <v>56.6</v>
      </c>
      <c r="E776">
        <v>0</v>
      </c>
      <c r="F776">
        <v>0</v>
      </c>
      <c r="G776">
        <v>1</v>
      </c>
      <c r="H776">
        <v>1</v>
      </c>
      <c r="I776">
        <v>1</v>
      </c>
      <c r="J776">
        <v>1</v>
      </c>
      <c r="K776" s="1" t="s">
        <v>2966</v>
      </c>
      <c r="L776" s="1">
        <v>78000</v>
      </c>
      <c r="M776" s="1">
        <v>67000</v>
      </c>
      <c r="N776" s="1">
        <v>67000</v>
      </c>
      <c r="O776" s="13">
        <v>0</v>
      </c>
      <c r="P776" s="13">
        <v>1.164179104477612</v>
      </c>
      <c r="Q776" s="13">
        <v>1</v>
      </c>
    </row>
    <row r="777" spans="1:17" x14ac:dyDescent="0.2">
      <c r="A777" t="s">
        <v>2396</v>
      </c>
      <c r="B777" t="s">
        <v>2397</v>
      </c>
      <c r="C777" t="s">
        <v>2637</v>
      </c>
      <c r="D777">
        <v>21.22</v>
      </c>
      <c r="E777">
        <v>0</v>
      </c>
      <c r="F777">
        <v>0</v>
      </c>
      <c r="G777">
        <v>1</v>
      </c>
      <c r="H777">
        <v>1</v>
      </c>
      <c r="I777">
        <v>1</v>
      </c>
      <c r="J777">
        <v>1</v>
      </c>
      <c r="K777" s="1" t="s">
        <v>2966</v>
      </c>
      <c r="L777" s="1">
        <v>170000</v>
      </c>
      <c r="M777" s="1">
        <v>85000</v>
      </c>
      <c r="N777" s="1">
        <v>85000</v>
      </c>
      <c r="O777" s="13">
        <v>0</v>
      </c>
      <c r="P777" s="13">
        <v>2</v>
      </c>
      <c r="Q777" s="13">
        <v>1</v>
      </c>
    </row>
    <row r="778" spans="1:17" x14ac:dyDescent="0.2">
      <c r="A778" t="s">
        <v>2427</v>
      </c>
      <c r="B778" t="s">
        <v>2428</v>
      </c>
      <c r="C778" t="s">
        <v>2638</v>
      </c>
      <c r="D778">
        <v>23.87</v>
      </c>
      <c r="E778">
        <v>0</v>
      </c>
      <c r="F778">
        <v>0</v>
      </c>
      <c r="G778">
        <v>1</v>
      </c>
      <c r="H778">
        <v>1</v>
      </c>
      <c r="I778">
        <v>1</v>
      </c>
      <c r="J778">
        <v>1</v>
      </c>
      <c r="K778" s="1" t="s">
        <v>2966</v>
      </c>
      <c r="L778" s="1">
        <v>200000</v>
      </c>
      <c r="M778" s="1">
        <v>120000</v>
      </c>
      <c r="N778" s="1">
        <v>120000</v>
      </c>
      <c r="O778" s="13">
        <v>0</v>
      </c>
      <c r="P778" s="13">
        <v>1.6666666666666667</v>
      </c>
      <c r="Q778" s="13">
        <v>1</v>
      </c>
    </row>
    <row r="779" spans="1:17" x14ac:dyDescent="0.2">
      <c r="A779" t="s">
        <v>468</v>
      </c>
      <c r="B779" t="s">
        <v>469</v>
      </c>
      <c r="C779" t="s">
        <v>2641</v>
      </c>
      <c r="D779">
        <v>20.85</v>
      </c>
      <c r="E779">
        <v>1</v>
      </c>
      <c r="F779">
        <v>2</v>
      </c>
      <c r="G779">
        <v>0</v>
      </c>
      <c r="H779">
        <v>0</v>
      </c>
      <c r="I779">
        <v>0</v>
      </c>
      <c r="J779">
        <v>0</v>
      </c>
      <c r="K779" s="1">
        <v>15000</v>
      </c>
      <c r="L779" s="1" t="s">
        <v>2966</v>
      </c>
      <c r="M779" s="1" t="s">
        <v>2966</v>
      </c>
      <c r="N779" s="1">
        <v>15000</v>
      </c>
      <c r="O779" s="13">
        <v>1</v>
      </c>
      <c r="P779" s="13">
        <v>0</v>
      </c>
      <c r="Q779" s="13">
        <v>0</v>
      </c>
    </row>
    <row r="780" spans="1:17" x14ac:dyDescent="0.2">
      <c r="A780" t="s">
        <v>2408</v>
      </c>
      <c r="B780" t="s">
        <v>2409</v>
      </c>
      <c r="C780" t="s">
        <v>2644</v>
      </c>
      <c r="D780">
        <v>91.31</v>
      </c>
      <c r="E780">
        <v>0</v>
      </c>
      <c r="F780">
        <v>0</v>
      </c>
      <c r="G780">
        <v>1</v>
      </c>
      <c r="H780">
        <v>1</v>
      </c>
      <c r="I780">
        <v>1</v>
      </c>
      <c r="J780">
        <v>1</v>
      </c>
      <c r="K780" s="1" t="s">
        <v>2966</v>
      </c>
      <c r="L780" s="1">
        <v>32000</v>
      </c>
      <c r="M780" s="1">
        <v>26000</v>
      </c>
      <c r="N780" s="1">
        <v>26000</v>
      </c>
      <c r="O780" s="13">
        <v>0</v>
      </c>
      <c r="P780" s="13">
        <v>1.2307692307692308</v>
      </c>
      <c r="Q780" s="13">
        <v>1</v>
      </c>
    </row>
    <row r="781" spans="1:17" x14ac:dyDescent="0.2">
      <c r="A781" t="s">
        <v>2455</v>
      </c>
      <c r="B781" t="s">
        <v>2456</v>
      </c>
      <c r="C781" t="s">
        <v>2645</v>
      </c>
      <c r="D781">
        <v>31.61</v>
      </c>
      <c r="E781">
        <v>0</v>
      </c>
      <c r="F781">
        <v>0</v>
      </c>
      <c r="G781">
        <v>1</v>
      </c>
      <c r="H781">
        <v>1</v>
      </c>
      <c r="I781">
        <v>1</v>
      </c>
      <c r="J781">
        <v>1</v>
      </c>
      <c r="K781" s="1" t="s">
        <v>2966</v>
      </c>
      <c r="L781" s="1">
        <v>170000</v>
      </c>
      <c r="M781" s="1">
        <v>170000</v>
      </c>
      <c r="N781" s="1">
        <v>170000</v>
      </c>
      <c r="O781" s="13">
        <v>0</v>
      </c>
      <c r="P781" s="13">
        <v>1</v>
      </c>
      <c r="Q781" s="13">
        <v>1</v>
      </c>
    </row>
    <row r="782" spans="1:17" x14ac:dyDescent="0.2">
      <c r="A782" t="s">
        <v>1861</v>
      </c>
      <c r="B782" t="s">
        <v>1862</v>
      </c>
      <c r="C782" t="s">
        <v>2648</v>
      </c>
      <c r="D782">
        <v>475.68</v>
      </c>
      <c r="E782">
        <v>0</v>
      </c>
      <c r="F782">
        <v>0</v>
      </c>
      <c r="G782">
        <v>1</v>
      </c>
      <c r="H782">
        <v>2</v>
      </c>
      <c r="I782">
        <v>0</v>
      </c>
      <c r="J782">
        <v>0</v>
      </c>
      <c r="K782" s="1" t="s">
        <v>2966</v>
      </c>
      <c r="L782" s="1">
        <v>690000</v>
      </c>
      <c r="M782" s="1" t="s">
        <v>2966</v>
      </c>
      <c r="N782" s="1">
        <v>690000</v>
      </c>
      <c r="O782" s="13">
        <v>0</v>
      </c>
      <c r="P782" s="13">
        <v>1</v>
      </c>
      <c r="Q782" s="13">
        <v>0</v>
      </c>
    </row>
    <row r="783" spans="1:17" x14ac:dyDescent="0.2">
      <c r="A783" t="s">
        <v>2485</v>
      </c>
      <c r="B783" t="s">
        <v>2486</v>
      </c>
      <c r="C783" t="s">
        <v>2649</v>
      </c>
      <c r="D783">
        <v>69.77</v>
      </c>
      <c r="E783">
        <v>0</v>
      </c>
      <c r="F783">
        <v>0</v>
      </c>
      <c r="G783">
        <v>1</v>
      </c>
      <c r="H783">
        <v>1</v>
      </c>
      <c r="I783">
        <v>1</v>
      </c>
      <c r="J783">
        <v>1</v>
      </c>
      <c r="K783" s="1" t="s">
        <v>2966</v>
      </c>
      <c r="L783" s="1">
        <v>130000</v>
      </c>
      <c r="M783" s="1">
        <v>140000</v>
      </c>
      <c r="N783" s="1">
        <v>130000</v>
      </c>
      <c r="O783" s="13">
        <v>0</v>
      </c>
      <c r="P783" s="13">
        <v>1</v>
      </c>
      <c r="Q783" s="13">
        <v>1.0769230769230769</v>
      </c>
    </row>
    <row r="784" spans="1:17" x14ac:dyDescent="0.2">
      <c r="A784" t="s">
        <v>1873</v>
      </c>
      <c r="B784" t="s">
        <v>1874</v>
      </c>
      <c r="C784" t="s">
        <v>2650</v>
      </c>
      <c r="D784">
        <v>309.24</v>
      </c>
      <c r="E784">
        <v>0</v>
      </c>
      <c r="F784">
        <v>0</v>
      </c>
      <c r="G784">
        <v>1</v>
      </c>
      <c r="H784">
        <v>1</v>
      </c>
      <c r="I784">
        <v>0</v>
      </c>
      <c r="J784">
        <v>0</v>
      </c>
      <c r="K784" s="1" t="s">
        <v>2966</v>
      </c>
      <c r="L784" s="1">
        <v>91000</v>
      </c>
      <c r="M784" s="1" t="s">
        <v>2966</v>
      </c>
      <c r="N784" s="1">
        <v>91000</v>
      </c>
      <c r="O784" s="13">
        <v>0</v>
      </c>
      <c r="P784" s="13">
        <v>1</v>
      </c>
      <c r="Q784" s="13">
        <v>0</v>
      </c>
    </row>
    <row r="785" spans="1:17" x14ac:dyDescent="0.2">
      <c r="A785" t="s">
        <v>2248</v>
      </c>
      <c r="B785" t="s">
        <v>2249</v>
      </c>
      <c r="C785" t="s">
        <v>2653</v>
      </c>
      <c r="D785">
        <v>134.05000000000001</v>
      </c>
      <c r="E785">
        <v>0</v>
      </c>
      <c r="F785">
        <v>0</v>
      </c>
      <c r="G785">
        <v>0</v>
      </c>
      <c r="H785">
        <v>0</v>
      </c>
      <c r="I785">
        <v>1</v>
      </c>
      <c r="J785">
        <v>1</v>
      </c>
      <c r="K785" s="1" t="s">
        <v>2966</v>
      </c>
      <c r="L785" s="1" t="s">
        <v>2966</v>
      </c>
      <c r="M785" s="1">
        <v>41000</v>
      </c>
      <c r="N785" s="1">
        <v>41000</v>
      </c>
      <c r="O785" s="13">
        <v>0</v>
      </c>
      <c r="P785" s="13">
        <v>0</v>
      </c>
      <c r="Q785" s="13">
        <v>1</v>
      </c>
    </row>
    <row r="786" spans="1:17" x14ac:dyDescent="0.2">
      <c r="A786" t="s">
        <v>2256</v>
      </c>
      <c r="B786" t="s">
        <v>2257</v>
      </c>
      <c r="C786" t="s">
        <v>2656</v>
      </c>
      <c r="D786">
        <v>103.51</v>
      </c>
      <c r="E786">
        <v>0</v>
      </c>
      <c r="F786">
        <v>0</v>
      </c>
      <c r="G786">
        <v>0</v>
      </c>
      <c r="H786">
        <v>0</v>
      </c>
      <c r="I786">
        <v>1</v>
      </c>
      <c r="J786">
        <v>1</v>
      </c>
      <c r="K786" s="1" t="s">
        <v>2966</v>
      </c>
      <c r="L786" s="1" t="s">
        <v>2966</v>
      </c>
      <c r="M786" s="1">
        <v>100000</v>
      </c>
      <c r="N786" s="1">
        <v>100000</v>
      </c>
      <c r="O786" s="13">
        <v>0</v>
      </c>
      <c r="P786" s="13">
        <v>0</v>
      </c>
      <c r="Q786" s="13">
        <v>1</v>
      </c>
    </row>
    <row r="787" spans="1:17" x14ac:dyDescent="0.2">
      <c r="A787" t="s">
        <v>2261</v>
      </c>
      <c r="B787" t="s">
        <v>2262</v>
      </c>
      <c r="C787" t="s">
        <v>2659</v>
      </c>
      <c r="D787">
        <v>33.65</v>
      </c>
      <c r="E787">
        <v>0</v>
      </c>
      <c r="F787">
        <v>0</v>
      </c>
      <c r="G787">
        <v>0</v>
      </c>
      <c r="H787">
        <v>0</v>
      </c>
      <c r="I787">
        <v>1</v>
      </c>
      <c r="J787">
        <v>1</v>
      </c>
      <c r="K787" s="1" t="s">
        <v>2966</v>
      </c>
      <c r="L787" s="1" t="s">
        <v>2966</v>
      </c>
      <c r="M787" s="1">
        <v>360000</v>
      </c>
      <c r="N787" s="1">
        <v>360000</v>
      </c>
      <c r="O787" s="13">
        <v>0</v>
      </c>
      <c r="P787" s="13">
        <v>0</v>
      </c>
      <c r="Q787" s="13">
        <v>1</v>
      </c>
    </row>
    <row r="788" spans="1:17" x14ac:dyDescent="0.2">
      <c r="A788" t="s">
        <v>1896</v>
      </c>
      <c r="B788" t="s">
        <v>507</v>
      </c>
      <c r="C788" t="s">
        <v>2662</v>
      </c>
      <c r="D788">
        <v>23.77</v>
      </c>
      <c r="E788">
        <v>0</v>
      </c>
      <c r="F788">
        <v>0</v>
      </c>
      <c r="G788">
        <v>1</v>
      </c>
      <c r="H788">
        <v>1</v>
      </c>
      <c r="I788">
        <v>0</v>
      </c>
      <c r="J788">
        <v>0</v>
      </c>
      <c r="K788" s="1" t="s">
        <v>2966</v>
      </c>
      <c r="L788" s="1">
        <v>290000</v>
      </c>
      <c r="M788" s="1" t="s">
        <v>2966</v>
      </c>
      <c r="N788" s="1">
        <v>290000</v>
      </c>
      <c r="O788" s="13">
        <v>0</v>
      </c>
      <c r="P788" s="13">
        <v>1</v>
      </c>
      <c r="Q788" s="13">
        <v>0</v>
      </c>
    </row>
    <row r="789" spans="1:17" x14ac:dyDescent="0.2">
      <c r="A789" t="s">
        <v>2267</v>
      </c>
      <c r="B789" t="s">
        <v>2268</v>
      </c>
      <c r="C789" t="s">
        <v>2665</v>
      </c>
      <c r="D789">
        <v>66.349999999999994</v>
      </c>
      <c r="E789">
        <v>0</v>
      </c>
      <c r="F789">
        <v>0</v>
      </c>
      <c r="G789">
        <v>0</v>
      </c>
      <c r="H789">
        <v>0</v>
      </c>
      <c r="I789">
        <v>1</v>
      </c>
      <c r="J789">
        <v>1</v>
      </c>
      <c r="K789" s="1" t="s">
        <v>2966</v>
      </c>
      <c r="L789" s="1" t="s">
        <v>2966</v>
      </c>
      <c r="M789" s="1">
        <v>59000</v>
      </c>
      <c r="N789" s="1">
        <v>59000</v>
      </c>
      <c r="O789" s="13">
        <v>0</v>
      </c>
      <c r="P789" s="13">
        <v>0</v>
      </c>
      <c r="Q789" s="13">
        <v>1</v>
      </c>
    </row>
    <row r="790" spans="1:17" x14ac:dyDescent="0.2">
      <c r="A790" t="s">
        <v>2270</v>
      </c>
      <c r="B790" t="s">
        <v>2271</v>
      </c>
      <c r="C790" t="s">
        <v>2668</v>
      </c>
      <c r="D790">
        <v>32.22</v>
      </c>
      <c r="E790">
        <v>0</v>
      </c>
      <c r="F790">
        <v>0</v>
      </c>
      <c r="G790">
        <v>0</v>
      </c>
      <c r="H790">
        <v>0</v>
      </c>
      <c r="I790">
        <v>1</v>
      </c>
      <c r="J790">
        <v>1</v>
      </c>
      <c r="K790" s="1" t="s">
        <v>2966</v>
      </c>
      <c r="L790" s="1" t="s">
        <v>2966</v>
      </c>
      <c r="M790" s="1">
        <v>240000</v>
      </c>
      <c r="N790" s="1">
        <v>240000</v>
      </c>
      <c r="O790" s="13">
        <v>0</v>
      </c>
      <c r="P790" s="13">
        <v>0</v>
      </c>
      <c r="Q790" s="13">
        <v>1</v>
      </c>
    </row>
    <row r="791" spans="1:17" x14ac:dyDescent="0.2">
      <c r="A791" t="s">
        <v>2277</v>
      </c>
      <c r="B791" t="s">
        <v>2278</v>
      </c>
      <c r="C791" t="s">
        <v>2669</v>
      </c>
      <c r="D791">
        <v>52.48</v>
      </c>
      <c r="E791">
        <v>0</v>
      </c>
      <c r="F791">
        <v>0</v>
      </c>
      <c r="G791">
        <v>0</v>
      </c>
      <c r="H791">
        <v>0</v>
      </c>
      <c r="I791">
        <v>1</v>
      </c>
      <c r="J791">
        <v>1</v>
      </c>
      <c r="K791" s="1" t="s">
        <v>2966</v>
      </c>
      <c r="L791" s="1" t="s">
        <v>2966</v>
      </c>
      <c r="M791" s="1">
        <v>50000</v>
      </c>
      <c r="N791" s="1">
        <v>50000</v>
      </c>
      <c r="O791" s="13">
        <v>0</v>
      </c>
      <c r="P791" s="13">
        <v>0</v>
      </c>
      <c r="Q791" s="13">
        <v>1</v>
      </c>
    </row>
    <row r="792" spans="1:17" x14ac:dyDescent="0.2">
      <c r="A792" t="s">
        <v>2287</v>
      </c>
      <c r="B792" t="s">
        <v>2288</v>
      </c>
      <c r="C792" t="s">
        <v>2672</v>
      </c>
      <c r="D792">
        <v>114.46</v>
      </c>
      <c r="E792">
        <v>0</v>
      </c>
      <c r="F792">
        <v>0</v>
      </c>
      <c r="G792">
        <v>0</v>
      </c>
      <c r="H792">
        <v>0</v>
      </c>
      <c r="I792">
        <v>1</v>
      </c>
      <c r="J792">
        <v>1</v>
      </c>
      <c r="K792" s="1" t="s">
        <v>2966</v>
      </c>
      <c r="L792" s="1" t="s">
        <v>2966</v>
      </c>
      <c r="M792" s="1">
        <v>41000</v>
      </c>
      <c r="N792" s="1">
        <v>41000</v>
      </c>
      <c r="O792" s="13">
        <v>0</v>
      </c>
      <c r="P792" s="13">
        <v>0</v>
      </c>
      <c r="Q792" s="13">
        <v>1</v>
      </c>
    </row>
    <row r="793" spans="1:17" x14ac:dyDescent="0.2">
      <c r="A793" t="s">
        <v>1902</v>
      </c>
      <c r="B793" t="s">
        <v>1903</v>
      </c>
      <c r="C793" t="s">
        <v>2675</v>
      </c>
      <c r="D793">
        <v>153.80000000000001</v>
      </c>
      <c r="E793">
        <v>0</v>
      </c>
      <c r="F793">
        <v>0</v>
      </c>
      <c r="G793">
        <v>1</v>
      </c>
      <c r="H793">
        <v>1</v>
      </c>
      <c r="I793">
        <v>0</v>
      </c>
      <c r="J793">
        <v>0</v>
      </c>
      <c r="K793" s="1" t="s">
        <v>2966</v>
      </c>
      <c r="L793" s="1">
        <v>130000</v>
      </c>
      <c r="M793" s="1" t="s">
        <v>2966</v>
      </c>
      <c r="N793" s="1">
        <v>130000</v>
      </c>
      <c r="O793" s="13">
        <v>0</v>
      </c>
      <c r="P793" s="13">
        <v>1</v>
      </c>
      <c r="Q793" s="13">
        <v>0</v>
      </c>
    </row>
    <row r="794" spans="1:17" x14ac:dyDescent="0.2">
      <c r="A794" t="s">
        <v>2290</v>
      </c>
      <c r="B794" t="s">
        <v>2291</v>
      </c>
      <c r="C794" t="s">
        <v>2676</v>
      </c>
      <c r="D794">
        <v>55.37</v>
      </c>
      <c r="E794">
        <v>0</v>
      </c>
      <c r="F794">
        <v>0</v>
      </c>
      <c r="G794">
        <v>0</v>
      </c>
      <c r="H794">
        <v>0</v>
      </c>
      <c r="I794">
        <v>1</v>
      </c>
      <c r="J794">
        <v>1</v>
      </c>
      <c r="K794" s="1" t="s">
        <v>2966</v>
      </c>
      <c r="L794" s="1" t="s">
        <v>2966</v>
      </c>
      <c r="M794" s="1">
        <v>160000</v>
      </c>
      <c r="N794" s="1">
        <v>160000</v>
      </c>
      <c r="O794" s="13">
        <v>0</v>
      </c>
      <c r="P794" s="13">
        <v>0</v>
      </c>
      <c r="Q794" s="13">
        <v>1</v>
      </c>
    </row>
    <row r="795" spans="1:17" x14ac:dyDescent="0.2">
      <c r="A795" t="s">
        <v>1910</v>
      </c>
      <c r="B795" t="s">
        <v>1911</v>
      </c>
      <c r="C795" t="s">
        <v>2677</v>
      </c>
      <c r="D795">
        <v>53.17</v>
      </c>
      <c r="E795">
        <v>0</v>
      </c>
      <c r="F795">
        <v>0</v>
      </c>
      <c r="G795">
        <v>1</v>
      </c>
      <c r="H795">
        <v>1</v>
      </c>
      <c r="I795">
        <v>0</v>
      </c>
      <c r="J795">
        <v>0</v>
      </c>
      <c r="K795" s="1" t="s">
        <v>2966</v>
      </c>
      <c r="L795" s="1">
        <v>66000</v>
      </c>
      <c r="M795" s="1" t="s">
        <v>2966</v>
      </c>
      <c r="N795" s="1">
        <v>66000</v>
      </c>
      <c r="O795" s="13">
        <v>0</v>
      </c>
      <c r="P795" s="13">
        <v>1</v>
      </c>
      <c r="Q795" s="13">
        <v>0</v>
      </c>
    </row>
    <row r="796" spans="1:17" x14ac:dyDescent="0.2">
      <c r="A796" t="s">
        <v>2296</v>
      </c>
      <c r="B796" t="s">
        <v>2297</v>
      </c>
      <c r="C796" t="s">
        <v>2680</v>
      </c>
      <c r="D796">
        <v>85.89</v>
      </c>
      <c r="E796">
        <v>0</v>
      </c>
      <c r="F796">
        <v>0</v>
      </c>
      <c r="G796">
        <v>0</v>
      </c>
      <c r="H796">
        <v>0</v>
      </c>
      <c r="I796">
        <v>1</v>
      </c>
      <c r="J796">
        <v>1</v>
      </c>
      <c r="K796" s="1" t="s">
        <v>2966</v>
      </c>
      <c r="L796" s="1" t="s">
        <v>2966</v>
      </c>
      <c r="M796" s="1">
        <v>61000</v>
      </c>
      <c r="N796" s="1">
        <v>61000</v>
      </c>
      <c r="O796" s="13">
        <v>0</v>
      </c>
      <c r="P796" s="13">
        <v>0</v>
      </c>
      <c r="Q796" s="13">
        <v>1</v>
      </c>
    </row>
    <row r="797" spans="1:17" x14ac:dyDescent="0.2">
      <c r="A797" t="s">
        <v>2306</v>
      </c>
      <c r="B797" t="s">
        <v>2307</v>
      </c>
      <c r="C797" t="s">
        <v>2681</v>
      </c>
      <c r="D797">
        <v>109.62</v>
      </c>
      <c r="E797">
        <v>0</v>
      </c>
      <c r="F797">
        <v>0</v>
      </c>
      <c r="G797">
        <v>0</v>
      </c>
      <c r="H797">
        <v>0</v>
      </c>
      <c r="I797">
        <v>1</v>
      </c>
      <c r="J797">
        <v>1</v>
      </c>
      <c r="K797" s="1" t="s">
        <v>2966</v>
      </c>
      <c r="L797" s="1" t="s">
        <v>2966</v>
      </c>
      <c r="M797" s="1">
        <v>92000</v>
      </c>
      <c r="N797" s="1">
        <v>92000</v>
      </c>
      <c r="O797" s="13">
        <v>0</v>
      </c>
      <c r="P797" s="13">
        <v>0</v>
      </c>
      <c r="Q797" s="13">
        <v>1</v>
      </c>
    </row>
    <row r="798" spans="1:17" x14ac:dyDescent="0.2">
      <c r="A798" t="s">
        <v>2312</v>
      </c>
      <c r="B798" t="s">
        <v>2313</v>
      </c>
      <c r="C798" t="s">
        <v>2684</v>
      </c>
      <c r="D798">
        <v>29.8</v>
      </c>
      <c r="E798">
        <v>0</v>
      </c>
      <c r="F798">
        <v>0</v>
      </c>
      <c r="G798">
        <v>0</v>
      </c>
      <c r="H798">
        <v>0</v>
      </c>
      <c r="I798">
        <v>1</v>
      </c>
      <c r="J798">
        <v>1</v>
      </c>
      <c r="K798" s="1" t="s">
        <v>2966</v>
      </c>
      <c r="L798" s="1" t="s">
        <v>2966</v>
      </c>
      <c r="M798" s="1">
        <v>67000</v>
      </c>
      <c r="N798" s="1">
        <v>67000</v>
      </c>
      <c r="O798" s="13">
        <v>0</v>
      </c>
      <c r="P798" s="13">
        <v>0</v>
      </c>
      <c r="Q798" s="13">
        <v>1</v>
      </c>
    </row>
    <row r="799" spans="1:17" x14ac:dyDescent="0.2">
      <c r="A799" t="s">
        <v>1954</v>
      </c>
      <c r="B799" t="s">
        <v>1955</v>
      </c>
      <c r="C799" t="s">
        <v>2685</v>
      </c>
      <c r="D799">
        <v>38.130000000000003</v>
      </c>
      <c r="E799">
        <v>0</v>
      </c>
      <c r="F799">
        <v>0</v>
      </c>
      <c r="G799">
        <v>1</v>
      </c>
      <c r="H799">
        <v>1</v>
      </c>
      <c r="I799">
        <v>0</v>
      </c>
      <c r="J799">
        <v>0</v>
      </c>
      <c r="K799" s="1" t="s">
        <v>2966</v>
      </c>
      <c r="L799" s="1">
        <v>33000</v>
      </c>
      <c r="M799" s="1" t="s">
        <v>2966</v>
      </c>
      <c r="N799" s="1">
        <v>33000</v>
      </c>
      <c r="O799" s="13">
        <v>0</v>
      </c>
      <c r="P799" s="13">
        <v>1</v>
      </c>
      <c r="Q799" s="13">
        <v>0</v>
      </c>
    </row>
    <row r="800" spans="1:17" x14ac:dyDescent="0.2">
      <c r="A800" t="s">
        <v>2321</v>
      </c>
      <c r="B800" t="s">
        <v>2322</v>
      </c>
      <c r="C800" t="s">
        <v>2688</v>
      </c>
      <c r="D800">
        <v>43.41</v>
      </c>
      <c r="E800">
        <v>0</v>
      </c>
      <c r="F800">
        <v>0</v>
      </c>
      <c r="G800">
        <v>0</v>
      </c>
      <c r="H800">
        <v>0</v>
      </c>
      <c r="I800">
        <v>1</v>
      </c>
      <c r="J800">
        <v>1</v>
      </c>
      <c r="K800" s="1" t="s">
        <v>2966</v>
      </c>
      <c r="L800" s="1" t="s">
        <v>2966</v>
      </c>
      <c r="M800" s="1">
        <v>49000</v>
      </c>
      <c r="N800" s="1">
        <v>49000</v>
      </c>
      <c r="O800" s="13">
        <v>0</v>
      </c>
      <c r="P800" s="13">
        <v>0</v>
      </c>
      <c r="Q800" s="13">
        <v>1</v>
      </c>
    </row>
    <row r="801" spans="1:17" x14ac:dyDescent="0.2">
      <c r="A801" t="s">
        <v>2326</v>
      </c>
      <c r="B801" t="s">
        <v>2327</v>
      </c>
      <c r="C801" t="s">
        <v>2689</v>
      </c>
      <c r="D801">
        <v>70.77</v>
      </c>
      <c r="E801">
        <v>0</v>
      </c>
      <c r="F801">
        <v>0</v>
      </c>
      <c r="G801">
        <v>0</v>
      </c>
      <c r="H801">
        <v>0</v>
      </c>
      <c r="I801">
        <v>1</v>
      </c>
      <c r="J801">
        <v>1</v>
      </c>
      <c r="K801" s="1" t="s">
        <v>2966</v>
      </c>
      <c r="L801" s="1" t="s">
        <v>2966</v>
      </c>
      <c r="M801" s="1">
        <v>36000</v>
      </c>
      <c r="N801" s="1">
        <v>36000</v>
      </c>
      <c r="O801" s="13">
        <v>0</v>
      </c>
      <c r="P801" s="13">
        <v>0</v>
      </c>
      <c r="Q801" s="13">
        <v>1</v>
      </c>
    </row>
    <row r="802" spans="1:17" x14ac:dyDescent="0.2">
      <c r="A802" t="s">
        <v>1973</v>
      </c>
      <c r="B802" t="s">
        <v>1974</v>
      </c>
      <c r="C802" t="s">
        <v>2690</v>
      </c>
      <c r="D802">
        <v>20.3</v>
      </c>
      <c r="E802">
        <v>0</v>
      </c>
      <c r="F802">
        <v>0</v>
      </c>
      <c r="G802">
        <v>1</v>
      </c>
      <c r="H802">
        <v>1</v>
      </c>
      <c r="I802">
        <v>0</v>
      </c>
      <c r="J802">
        <v>0</v>
      </c>
      <c r="K802" s="1" t="s">
        <v>2966</v>
      </c>
      <c r="L802" s="1">
        <v>270000</v>
      </c>
      <c r="M802" s="1" t="s">
        <v>2966</v>
      </c>
      <c r="N802" s="1">
        <v>270000</v>
      </c>
      <c r="O802" s="13">
        <v>0</v>
      </c>
      <c r="P802" s="13">
        <v>1</v>
      </c>
      <c r="Q802" s="13">
        <v>0</v>
      </c>
    </row>
    <row r="803" spans="1:17" x14ac:dyDescent="0.2">
      <c r="A803" t="s">
        <v>2336</v>
      </c>
      <c r="B803" t="s">
        <v>2337</v>
      </c>
      <c r="C803" t="s">
        <v>2691</v>
      </c>
      <c r="D803">
        <v>30.22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1</v>
      </c>
      <c r="K803" s="1" t="s">
        <v>2966</v>
      </c>
      <c r="L803" s="1" t="s">
        <v>2966</v>
      </c>
      <c r="M803" s="1">
        <v>66000</v>
      </c>
      <c r="N803" s="1">
        <v>66000</v>
      </c>
      <c r="O803" s="13">
        <v>0</v>
      </c>
      <c r="P803" s="13">
        <v>0</v>
      </c>
      <c r="Q803" s="13">
        <v>1</v>
      </c>
    </row>
    <row r="804" spans="1:17" x14ac:dyDescent="0.2">
      <c r="A804" t="s">
        <v>2341</v>
      </c>
      <c r="B804" t="s">
        <v>2342</v>
      </c>
      <c r="C804" t="s">
        <v>2694</v>
      </c>
      <c r="D804">
        <v>67.78</v>
      </c>
      <c r="E804">
        <v>0</v>
      </c>
      <c r="F804">
        <v>0</v>
      </c>
      <c r="G804">
        <v>0</v>
      </c>
      <c r="H804">
        <v>0</v>
      </c>
      <c r="I804">
        <v>1</v>
      </c>
      <c r="J804">
        <v>1</v>
      </c>
      <c r="K804" s="1" t="s">
        <v>2966</v>
      </c>
      <c r="L804" s="1" t="s">
        <v>2966</v>
      </c>
      <c r="M804" s="1">
        <v>190000</v>
      </c>
      <c r="N804" s="1">
        <v>190000</v>
      </c>
      <c r="O804" s="13">
        <v>0</v>
      </c>
      <c r="P804" s="13">
        <v>0</v>
      </c>
      <c r="Q804" s="13">
        <v>1</v>
      </c>
    </row>
    <row r="805" spans="1:17" x14ac:dyDescent="0.2">
      <c r="A805" t="s">
        <v>2354</v>
      </c>
      <c r="B805" t="s">
        <v>2355</v>
      </c>
      <c r="C805" t="s">
        <v>2697</v>
      </c>
      <c r="D805">
        <v>44.31</v>
      </c>
      <c r="E805">
        <v>0</v>
      </c>
      <c r="F805">
        <v>0</v>
      </c>
      <c r="G805">
        <v>0</v>
      </c>
      <c r="H805">
        <v>0</v>
      </c>
      <c r="I805">
        <v>1</v>
      </c>
      <c r="J805">
        <v>1</v>
      </c>
      <c r="K805" s="1" t="s">
        <v>2966</v>
      </c>
      <c r="L805" s="1" t="s">
        <v>2966</v>
      </c>
      <c r="M805" s="1">
        <v>34000</v>
      </c>
      <c r="N805" s="1">
        <v>34000</v>
      </c>
      <c r="O805" s="13">
        <v>0</v>
      </c>
      <c r="P805" s="13">
        <v>0</v>
      </c>
      <c r="Q805" s="13">
        <v>1</v>
      </c>
    </row>
    <row r="806" spans="1:17" x14ac:dyDescent="0.2">
      <c r="A806" t="s">
        <v>2357</v>
      </c>
      <c r="B806" t="s">
        <v>2358</v>
      </c>
      <c r="C806" t="s">
        <v>2700</v>
      </c>
      <c r="D806">
        <v>95.38</v>
      </c>
      <c r="E806">
        <v>0</v>
      </c>
      <c r="F806">
        <v>0</v>
      </c>
      <c r="G806">
        <v>0</v>
      </c>
      <c r="H806">
        <v>0</v>
      </c>
      <c r="I806">
        <v>1</v>
      </c>
      <c r="J806">
        <v>1</v>
      </c>
      <c r="K806" s="1" t="s">
        <v>2966</v>
      </c>
      <c r="L806" s="1" t="s">
        <v>2966</v>
      </c>
      <c r="M806" s="1">
        <v>19000</v>
      </c>
      <c r="N806" s="1">
        <v>19000</v>
      </c>
      <c r="O806" s="13">
        <v>0</v>
      </c>
      <c r="P806" s="13">
        <v>0</v>
      </c>
      <c r="Q806" s="13">
        <v>1</v>
      </c>
    </row>
    <row r="807" spans="1:17" x14ac:dyDescent="0.2">
      <c r="A807" t="s">
        <v>1994</v>
      </c>
      <c r="B807" t="s">
        <v>1995</v>
      </c>
      <c r="C807" t="s">
        <v>2703</v>
      </c>
      <c r="D807">
        <v>46.29</v>
      </c>
      <c r="E807">
        <v>0</v>
      </c>
      <c r="F807">
        <v>0</v>
      </c>
      <c r="G807">
        <v>1</v>
      </c>
      <c r="H807">
        <v>1</v>
      </c>
      <c r="I807">
        <v>0</v>
      </c>
      <c r="J807">
        <v>0</v>
      </c>
      <c r="K807" s="1" t="s">
        <v>2966</v>
      </c>
      <c r="L807" s="1">
        <v>120000</v>
      </c>
      <c r="M807" s="1" t="s">
        <v>2966</v>
      </c>
      <c r="N807" s="1">
        <v>120000</v>
      </c>
      <c r="O807" s="13">
        <v>0</v>
      </c>
      <c r="P807" s="13">
        <v>1</v>
      </c>
      <c r="Q807" s="13">
        <v>0</v>
      </c>
    </row>
    <row r="808" spans="1:17" x14ac:dyDescent="0.2">
      <c r="A808" t="s">
        <v>2369</v>
      </c>
      <c r="B808" t="s">
        <v>2370</v>
      </c>
      <c r="C808" t="s">
        <v>2704</v>
      </c>
      <c r="D808">
        <v>96.2</v>
      </c>
      <c r="E808">
        <v>0</v>
      </c>
      <c r="F808">
        <v>0</v>
      </c>
      <c r="G808">
        <v>0</v>
      </c>
      <c r="H808">
        <v>0</v>
      </c>
      <c r="I808">
        <v>1</v>
      </c>
      <c r="J808">
        <v>1</v>
      </c>
      <c r="K808" s="1" t="s">
        <v>2966</v>
      </c>
      <c r="L808" s="1" t="s">
        <v>2966</v>
      </c>
      <c r="M808" s="1">
        <v>52000</v>
      </c>
      <c r="N808" s="1">
        <v>52000</v>
      </c>
      <c r="O808" s="13">
        <v>0</v>
      </c>
      <c r="P808" s="13">
        <v>0</v>
      </c>
      <c r="Q808" s="13">
        <v>1</v>
      </c>
    </row>
    <row r="809" spans="1:17" x14ac:dyDescent="0.2">
      <c r="A809" t="s">
        <v>2375</v>
      </c>
      <c r="B809" t="s">
        <v>2376</v>
      </c>
      <c r="C809" t="s">
        <v>2707</v>
      </c>
      <c r="D809">
        <v>76.67</v>
      </c>
      <c r="E809">
        <v>0</v>
      </c>
      <c r="F809">
        <v>0</v>
      </c>
      <c r="G809">
        <v>0</v>
      </c>
      <c r="H809">
        <v>0</v>
      </c>
      <c r="I809">
        <v>1</v>
      </c>
      <c r="J809">
        <v>1</v>
      </c>
      <c r="K809" s="1" t="s">
        <v>2966</v>
      </c>
      <c r="L809" s="1" t="s">
        <v>2966</v>
      </c>
      <c r="M809" s="1">
        <v>37000</v>
      </c>
      <c r="N809" s="1">
        <v>37000</v>
      </c>
      <c r="O809" s="13">
        <v>0</v>
      </c>
      <c r="P809" s="13">
        <v>0</v>
      </c>
      <c r="Q809" s="13">
        <v>1</v>
      </c>
    </row>
    <row r="810" spans="1:17" x14ac:dyDescent="0.2">
      <c r="A810" t="s">
        <v>2379</v>
      </c>
      <c r="B810" t="s">
        <v>2380</v>
      </c>
      <c r="C810" t="s">
        <v>2710</v>
      </c>
      <c r="D810">
        <v>48.81</v>
      </c>
      <c r="E810">
        <v>0</v>
      </c>
      <c r="F810">
        <v>0</v>
      </c>
      <c r="G810">
        <v>0</v>
      </c>
      <c r="H810">
        <v>0</v>
      </c>
      <c r="I810">
        <v>1</v>
      </c>
      <c r="J810">
        <v>1</v>
      </c>
      <c r="K810" s="1" t="s">
        <v>2966</v>
      </c>
      <c r="L810" s="1" t="s">
        <v>2966</v>
      </c>
      <c r="M810" s="1">
        <v>160000</v>
      </c>
      <c r="N810" s="1">
        <v>160000</v>
      </c>
      <c r="O810" s="13">
        <v>0</v>
      </c>
      <c r="P810" s="13">
        <v>0</v>
      </c>
      <c r="Q810" s="13">
        <v>1</v>
      </c>
    </row>
    <row r="811" spans="1:17" x14ac:dyDescent="0.2">
      <c r="A811" t="s">
        <v>2384</v>
      </c>
      <c r="B811" t="s">
        <v>2385</v>
      </c>
      <c r="C811" t="s">
        <v>2711</v>
      </c>
      <c r="D811">
        <v>37.130000000000003</v>
      </c>
      <c r="E811">
        <v>0</v>
      </c>
      <c r="F811">
        <v>0</v>
      </c>
      <c r="G811">
        <v>0</v>
      </c>
      <c r="H811">
        <v>0</v>
      </c>
      <c r="I811">
        <v>1</v>
      </c>
      <c r="J811">
        <v>1</v>
      </c>
      <c r="K811" s="1" t="s">
        <v>2966</v>
      </c>
      <c r="L811" s="1" t="s">
        <v>2966</v>
      </c>
      <c r="M811" s="1">
        <v>66000</v>
      </c>
      <c r="N811" s="1">
        <v>66000</v>
      </c>
      <c r="O811" s="13">
        <v>0</v>
      </c>
      <c r="P811" s="13">
        <v>0</v>
      </c>
      <c r="Q811" s="13">
        <v>1</v>
      </c>
    </row>
    <row r="812" spans="1:17" x14ac:dyDescent="0.2">
      <c r="A812" t="s">
        <v>2389</v>
      </c>
      <c r="B812" t="s">
        <v>2390</v>
      </c>
      <c r="C812" t="s">
        <v>2712</v>
      </c>
      <c r="D812">
        <v>16.989999999999998</v>
      </c>
      <c r="E812">
        <v>0</v>
      </c>
      <c r="F812">
        <v>0</v>
      </c>
      <c r="G812">
        <v>0</v>
      </c>
      <c r="H812">
        <v>0</v>
      </c>
      <c r="I812">
        <v>1</v>
      </c>
      <c r="J812">
        <v>1</v>
      </c>
      <c r="K812" s="1" t="s">
        <v>2966</v>
      </c>
      <c r="L812" s="1" t="s">
        <v>2966</v>
      </c>
      <c r="M812" s="1">
        <v>140000</v>
      </c>
      <c r="N812" s="1">
        <v>140000</v>
      </c>
      <c r="O812" s="13">
        <v>0</v>
      </c>
      <c r="P812" s="13">
        <v>0</v>
      </c>
      <c r="Q812" s="13">
        <v>1</v>
      </c>
    </row>
    <row r="813" spans="1:17" x14ac:dyDescent="0.2">
      <c r="A813" t="s">
        <v>2398</v>
      </c>
      <c r="B813" t="s">
        <v>2399</v>
      </c>
      <c r="C813" t="s">
        <v>2713</v>
      </c>
      <c r="D813">
        <v>46.45</v>
      </c>
      <c r="E813">
        <v>0</v>
      </c>
      <c r="F813">
        <v>0</v>
      </c>
      <c r="G813">
        <v>0</v>
      </c>
      <c r="H813">
        <v>0</v>
      </c>
      <c r="I813">
        <v>1</v>
      </c>
      <c r="J813">
        <v>1</v>
      </c>
      <c r="K813" s="1" t="s">
        <v>2966</v>
      </c>
      <c r="L813" s="1" t="s">
        <v>2966</v>
      </c>
      <c r="M813" s="1">
        <v>35000</v>
      </c>
      <c r="N813" s="1">
        <v>35000</v>
      </c>
      <c r="O813" s="13">
        <v>0</v>
      </c>
      <c r="P813" s="13">
        <v>0</v>
      </c>
      <c r="Q813" s="13">
        <v>1</v>
      </c>
    </row>
    <row r="814" spans="1:17" x14ac:dyDescent="0.2">
      <c r="A814" t="s">
        <v>2021</v>
      </c>
      <c r="B814" t="s">
        <v>2022</v>
      </c>
      <c r="C814" t="s">
        <v>2714</v>
      </c>
      <c r="D814">
        <v>22.4</v>
      </c>
      <c r="E814">
        <v>0</v>
      </c>
      <c r="F814">
        <v>0</v>
      </c>
      <c r="G814">
        <v>1</v>
      </c>
      <c r="H814">
        <v>1</v>
      </c>
      <c r="I814">
        <v>0</v>
      </c>
      <c r="J814">
        <v>0</v>
      </c>
      <c r="K814" s="1" t="s">
        <v>2966</v>
      </c>
      <c r="L814" s="1">
        <v>9800</v>
      </c>
      <c r="M814" s="1" t="s">
        <v>2966</v>
      </c>
      <c r="N814" s="1">
        <v>9800</v>
      </c>
      <c r="O814" s="13">
        <v>0</v>
      </c>
      <c r="P814" s="13">
        <v>1</v>
      </c>
      <c r="Q814" s="13">
        <v>0</v>
      </c>
    </row>
    <row r="815" spans="1:17" x14ac:dyDescent="0.2">
      <c r="A815" t="s">
        <v>2412</v>
      </c>
      <c r="B815" t="s">
        <v>2413</v>
      </c>
      <c r="C815" t="s">
        <v>2715</v>
      </c>
      <c r="D815">
        <v>87.94</v>
      </c>
      <c r="E815">
        <v>0</v>
      </c>
      <c r="F815">
        <v>0</v>
      </c>
      <c r="G815">
        <v>0</v>
      </c>
      <c r="H815">
        <v>0</v>
      </c>
      <c r="I815">
        <v>1</v>
      </c>
      <c r="J815">
        <v>1</v>
      </c>
      <c r="K815" s="1" t="s">
        <v>2966</v>
      </c>
      <c r="L815" s="1" t="s">
        <v>2966</v>
      </c>
      <c r="M815" s="1">
        <v>35000</v>
      </c>
      <c r="N815" s="1">
        <v>35000</v>
      </c>
      <c r="O815" s="13">
        <v>0</v>
      </c>
      <c r="P815" s="13">
        <v>0</v>
      </c>
      <c r="Q815" s="13">
        <v>1</v>
      </c>
    </row>
    <row r="816" spans="1:17" x14ac:dyDescent="0.2">
      <c r="A816" t="s">
        <v>2417</v>
      </c>
      <c r="B816" t="s">
        <v>2418</v>
      </c>
      <c r="C816" t="s">
        <v>2716</v>
      </c>
      <c r="D816">
        <v>25.48</v>
      </c>
      <c r="E816">
        <v>0</v>
      </c>
      <c r="F816">
        <v>0</v>
      </c>
      <c r="G816">
        <v>0</v>
      </c>
      <c r="H816">
        <v>0</v>
      </c>
      <c r="I816">
        <v>1</v>
      </c>
      <c r="J816">
        <v>1</v>
      </c>
      <c r="K816" s="1" t="s">
        <v>2966</v>
      </c>
      <c r="L816" s="1" t="s">
        <v>2966</v>
      </c>
      <c r="M816" s="1">
        <v>99000</v>
      </c>
      <c r="N816" s="1">
        <v>99000</v>
      </c>
      <c r="O816" s="13">
        <v>0</v>
      </c>
      <c r="P816" s="13">
        <v>0</v>
      </c>
      <c r="Q816" s="13">
        <v>1</v>
      </c>
    </row>
    <row r="817" spans="1:17" x14ac:dyDescent="0.2">
      <c r="A817" t="s">
        <v>2421</v>
      </c>
      <c r="B817" t="s">
        <v>2422</v>
      </c>
      <c r="C817" t="s">
        <v>2719</v>
      </c>
      <c r="D817">
        <v>31.1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1</v>
      </c>
      <c r="K817" s="1" t="s">
        <v>2966</v>
      </c>
      <c r="L817" s="1" t="s">
        <v>2966</v>
      </c>
      <c r="M817" s="1">
        <v>670000</v>
      </c>
      <c r="N817" s="1">
        <v>670000</v>
      </c>
      <c r="O817" s="13">
        <v>0</v>
      </c>
      <c r="P817" s="13">
        <v>0</v>
      </c>
      <c r="Q817" s="13">
        <v>1</v>
      </c>
    </row>
    <row r="818" spans="1:17" x14ac:dyDescent="0.2">
      <c r="A818" t="s">
        <v>2432</v>
      </c>
      <c r="B818" t="s">
        <v>2433</v>
      </c>
      <c r="C818" t="s">
        <v>2722</v>
      </c>
      <c r="D818">
        <v>28.51</v>
      </c>
      <c r="E818">
        <v>0</v>
      </c>
      <c r="F818">
        <v>0</v>
      </c>
      <c r="G818">
        <v>0</v>
      </c>
      <c r="H818">
        <v>0</v>
      </c>
      <c r="I818">
        <v>1</v>
      </c>
      <c r="J818">
        <v>1</v>
      </c>
      <c r="K818" s="1" t="s">
        <v>2966</v>
      </c>
      <c r="L818" s="1" t="s">
        <v>2966</v>
      </c>
      <c r="M818" s="1">
        <v>170000</v>
      </c>
      <c r="N818" s="1">
        <v>170000</v>
      </c>
      <c r="O818" s="13">
        <v>0</v>
      </c>
      <c r="P818" s="13">
        <v>0</v>
      </c>
      <c r="Q818" s="13">
        <v>1</v>
      </c>
    </row>
    <row r="819" spans="1:17" x14ac:dyDescent="0.2">
      <c r="A819" t="s">
        <v>2035</v>
      </c>
      <c r="B819" t="s">
        <v>2036</v>
      </c>
      <c r="C819" t="s">
        <v>2725</v>
      </c>
      <c r="D819">
        <v>555.28</v>
      </c>
      <c r="E819">
        <v>0</v>
      </c>
      <c r="F819">
        <v>0</v>
      </c>
      <c r="G819">
        <v>1</v>
      </c>
      <c r="H819">
        <v>1</v>
      </c>
      <c r="I819">
        <v>0</v>
      </c>
      <c r="J819">
        <v>0</v>
      </c>
      <c r="K819" s="1" t="s">
        <v>2966</v>
      </c>
      <c r="L819" s="1">
        <v>110000</v>
      </c>
      <c r="M819" s="1" t="s">
        <v>2966</v>
      </c>
      <c r="N819" s="1">
        <v>110000</v>
      </c>
      <c r="O819" s="13">
        <v>0</v>
      </c>
      <c r="P819" s="13">
        <v>1</v>
      </c>
      <c r="Q819" s="13">
        <v>0</v>
      </c>
    </row>
    <row r="820" spans="1:17" x14ac:dyDescent="0.2">
      <c r="A820" t="s">
        <v>2040</v>
      </c>
      <c r="B820" t="s">
        <v>2041</v>
      </c>
      <c r="C820" t="s">
        <v>2726</v>
      </c>
      <c r="D820">
        <v>49.38</v>
      </c>
      <c r="E820">
        <v>0</v>
      </c>
      <c r="F820">
        <v>0</v>
      </c>
      <c r="G820">
        <v>1</v>
      </c>
      <c r="H820">
        <v>1</v>
      </c>
      <c r="I820">
        <v>0</v>
      </c>
      <c r="J820">
        <v>0</v>
      </c>
      <c r="K820" s="1" t="s">
        <v>2966</v>
      </c>
      <c r="L820" s="1">
        <v>65000</v>
      </c>
      <c r="M820" s="1" t="s">
        <v>2966</v>
      </c>
      <c r="N820" s="1">
        <v>65000</v>
      </c>
      <c r="O820" s="13">
        <v>0</v>
      </c>
      <c r="P820" s="13">
        <v>1</v>
      </c>
      <c r="Q820" s="13">
        <v>0</v>
      </c>
    </row>
    <row r="821" spans="1:17" x14ac:dyDescent="0.2">
      <c r="A821" t="s">
        <v>2045</v>
      </c>
      <c r="B821" t="s">
        <v>2046</v>
      </c>
      <c r="C821" t="s">
        <v>2729</v>
      </c>
      <c r="D821">
        <v>33.68</v>
      </c>
      <c r="E821">
        <v>0</v>
      </c>
      <c r="F821">
        <v>0</v>
      </c>
      <c r="G821">
        <v>1</v>
      </c>
      <c r="H821">
        <v>1</v>
      </c>
      <c r="I821">
        <v>0</v>
      </c>
      <c r="J821">
        <v>0</v>
      </c>
      <c r="K821" s="1" t="s">
        <v>2966</v>
      </c>
      <c r="L821" s="1">
        <v>26000</v>
      </c>
      <c r="M821" s="1" t="s">
        <v>2966</v>
      </c>
      <c r="N821" s="1">
        <v>26000</v>
      </c>
      <c r="O821" s="13">
        <v>0</v>
      </c>
      <c r="P821" s="13">
        <v>1</v>
      </c>
      <c r="Q821" s="13">
        <v>0</v>
      </c>
    </row>
    <row r="822" spans="1:17" x14ac:dyDescent="0.2">
      <c r="A822" t="s">
        <v>2436</v>
      </c>
      <c r="B822" t="s">
        <v>2437</v>
      </c>
      <c r="C822" t="s">
        <v>2732</v>
      </c>
      <c r="D822">
        <v>135.49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1</v>
      </c>
      <c r="K822" s="1" t="s">
        <v>2966</v>
      </c>
      <c r="L822" s="1" t="s">
        <v>2966</v>
      </c>
      <c r="M822" s="1">
        <v>77000</v>
      </c>
      <c r="N822" s="1">
        <v>77000</v>
      </c>
      <c r="O822" s="13">
        <v>0</v>
      </c>
      <c r="P822" s="13">
        <v>0</v>
      </c>
      <c r="Q822" s="13">
        <v>1</v>
      </c>
    </row>
    <row r="823" spans="1:17" x14ac:dyDescent="0.2">
      <c r="A823" t="s">
        <v>2440</v>
      </c>
      <c r="B823" t="s">
        <v>2441</v>
      </c>
      <c r="C823" t="s">
        <v>2735</v>
      </c>
      <c r="D823">
        <v>52.51</v>
      </c>
      <c r="E823">
        <v>0</v>
      </c>
      <c r="F823">
        <v>0</v>
      </c>
      <c r="G823">
        <v>0</v>
      </c>
      <c r="H823">
        <v>0</v>
      </c>
      <c r="I823">
        <v>1</v>
      </c>
      <c r="J823">
        <v>1</v>
      </c>
      <c r="K823" s="1" t="s">
        <v>2966</v>
      </c>
      <c r="L823" s="1" t="s">
        <v>2966</v>
      </c>
      <c r="M823" s="1">
        <v>220000</v>
      </c>
      <c r="N823" s="1">
        <v>220000</v>
      </c>
      <c r="O823" s="13">
        <v>0</v>
      </c>
      <c r="P823" s="13">
        <v>0</v>
      </c>
      <c r="Q823" s="13">
        <v>1</v>
      </c>
    </row>
    <row r="824" spans="1:17" x14ac:dyDescent="0.2">
      <c r="A824" t="s">
        <v>2446</v>
      </c>
      <c r="B824" t="s">
        <v>2447</v>
      </c>
      <c r="C824" t="s">
        <v>2738</v>
      </c>
      <c r="D824">
        <v>14.62</v>
      </c>
      <c r="E824">
        <v>0</v>
      </c>
      <c r="F824">
        <v>0</v>
      </c>
      <c r="G824">
        <v>0</v>
      </c>
      <c r="H824">
        <v>0</v>
      </c>
      <c r="I824">
        <v>1</v>
      </c>
      <c r="J824">
        <v>1</v>
      </c>
      <c r="K824" s="1" t="s">
        <v>2966</v>
      </c>
      <c r="L824" s="1" t="s">
        <v>2966</v>
      </c>
      <c r="M824" s="1">
        <v>47000</v>
      </c>
      <c r="N824" s="1">
        <v>47000</v>
      </c>
      <c r="O824" s="13">
        <v>0</v>
      </c>
      <c r="P824" s="13">
        <v>0</v>
      </c>
      <c r="Q824" s="13">
        <v>1</v>
      </c>
    </row>
    <row r="825" spans="1:17" x14ac:dyDescent="0.2">
      <c r="A825" t="s">
        <v>2449</v>
      </c>
      <c r="B825" t="s">
        <v>2450</v>
      </c>
      <c r="C825" t="s">
        <v>2741</v>
      </c>
      <c r="D825">
        <v>76.64</v>
      </c>
      <c r="E825">
        <v>0</v>
      </c>
      <c r="F825">
        <v>0</v>
      </c>
      <c r="G825">
        <v>0</v>
      </c>
      <c r="H825">
        <v>0</v>
      </c>
      <c r="I825">
        <v>1</v>
      </c>
      <c r="J825">
        <v>1</v>
      </c>
      <c r="K825" s="1" t="s">
        <v>2966</v>
      </c>
      <c r="L825" s="1" t="s">
        <v>2966</v>
      </c>
      <c r="M825" s="1">
        <v>52000</v>
      </c>
      <c r="N825" s="1">
        <v>52000</v>
      </c>
      <c r="O825" s="13">
        <v>0</v>
      </c>
      <c r="P825" s="13">
        <v>0</v>
      </c>
      <c r="Q825" s="13">
        <v>1</v>
      </c>
    </row>
    <row r="826" spans="1:17" x14ac:dyDescent="0.2">
      <c r="A826" t="s">
        <v>2083</v>
      </c>
      <c r="B826" t="s">
        <v>2084</v>
      </c>
      <c r="C826" t="s">
        <v>2744</v>
      </c>
      <c r="D826">
        <v>161.59</v>
      </c>
      <c r="E826">
        <v>0</v>
      </c>
      <c r="F826">
        <v>0</v>
      </c>
      <c r="G826">
        <v>1</v>
      </c>
      <c r="H826">
        <v>1</v>
      </c>
      <c r="I826">
        <v>0</v>
      </c>
      <c r="J826">
        <v>0</v>
      </c>
      <c r="K826" s="1" t="s">
        <v>2966</v>
      </c>
      <c r="L826" s="1">
        <v>25000</v>
      </c>
      <c r="M826" s="1" t="s">
        <v>2966</v>
      </c>
      <c r="N826" s="1">
        <v>25000</v>
      </c>
      <c r="O826" s="13">
        <v>0</v>
      </c>
      <c r="P826" s="13">
        <v>1</v>
      </c>
      <c r="Q826" s="13">
        <v>0</v>
      </c>
    </row>
    <row r="827" spans="1:17" x14ac:dyDescent="0.2">
      <c r="A827" t="s">
        <v>2457</v>
      </c>
      <c r="B827" t="s">
        <v>2458</v>
      </c>
      <c r="C827" t="s">
        <v>2747</v>
      </c>
      <c r="D827">
        <v>20.399999999999999</v>
      </c>
      <c r="E827">
        <v>0</v>
      </c>
      <c r="F827">
        <v>0</v>
      </c>
      <c r="G827">
        <v>0</v>
      </c>
      <c r="H827">
        <v>0</v>
      </c>
      <c r="I827">
        <v>1</v>
      </c>
      <c r="J827">
        <v>1</v>
      </c>
      <c r="K827" s="1" t="s">
        <v>2966</v>
      </c>
      <c r="L827" s="1" t="s">
        <v>2966</v>
      </c>
      <c r="M827" s="1">
        <v>170000</v>
      </c>
      <c r="N827" s="1">
        <v>170000</v>
      </c>
      <c r="O827" s="13">
        <v>0</v>
      </c>
      <c r="P827" s="13">
        <v>0</v>
      </c>
      <c r="Q827" s="13">
        <v>1</v>
      </c>
    </row>
    <row r="828" spans="1:17" x14ac:dyDescent="0.2">
      <c r="A828" t="s">
        <v>2462</v>
      </c>
      <c r="B828" t="s">
        <v>2463</v>
      </c>
      <c r="C828" t="s">
        <v>2750</v>
      </c>
      <c r="D828">
        <v>51.18</v>
      </c>
      <c r="E828">
        <v>0</v>
      </c>
      <c r="F828">
        <v>0</v>
      </c>
      <c r="G828">
        <v>0</v>
      </c>
      <c r="H828">
        <v>0</v>
      </c>
      <c r="I828">
        <v>1</v>
      </c>
      <c r="J828">
        <v>1</v>
      </c>
      <c r="K828" s="1" t="s">
        <v>2966</v>
      </c>
      <c r="L828" s="1" t="s">
        <v>2966</v>
      </c>
      <c r="M828" s="1">
        <v>55000</v>
      </c>
      <c r="N828" s="1">
        <v>55000</v>
      </c>
      <c r="O828" s="13">
        <v>0</v>
      </c>
      <c r="P828" s="13">
        <v>0</v>
      </c>
      <c r="Q828" s="13">
        <v>1</v>
      </c>
    </row>
    <row r="829" spans="1:17" x14ac:dyDescent="0.2">
      <c r="A829" t="s">
        <v>2467</v>
      </c>
      <c r="B829" t="s">
        <v>2468</v>
      </c>
      <c r="C829" t="s">
        <v>2753</v>
      </c>
      <c r="D829">
        <v>27.85</v>
      </c>
      <c r="E829">
        <v>0</v>
      </c>
      <c r="F829">
        <v>0</v>
      </c>
      <c r="G829">
        <v>0</v>
      </c>
      <c r="H829">
        <v>0</v>
      </c>
      <c r="I829">
        <v>1</v>
      </c>
      <c r="J829">
        <v>1</v>
      </c>
      <c r="K829" s="1" t="s">
        <v>2966</v>
      </c>
      <c r="L829" s="1" t="s">
        <v>2966</v>
      </c>
      <c r="M829" s="1">
        <v>120000</v>
      </c>
      <c r="N829" s="1">
        <v>120000</v>
      </c>
      <c r="O829" s="13">
        <v>0</v>
      </c>
      <c r="P829" s="13">
        <v>0</v>
      </c>
      <c r="Q829" s="13">
        <v>1</v>
      </c>
    </row>
    <row r="830" spans="1:17" x14ac:dyDescent="0.2">
      <c r="A830" t="s">
        <v>2472</v>
      </c>
      <c r="B830" t="s">
        <v>2473</v>
      </c>
      <c r="C830" t="s">
        <v>2756</v>
      </c>
      <c r="D830">
        <v>13.27</v>
      </c>
      <c r="E830">
        <v>0</v>
      </c>
      <c r="F830">
        <v>0</v>
      </c>
      <c r="G830">
        <v>0</v>
      </c>
      <c r="H830">
        <v>0</v>
      </c>
      <c r="I830">
        <v>1</v>
      </c>
      <c r="J830">
        <v>1</v>
      </c>
      <c r="K830" s="1" t="s">
        <v>2966</v>
      </c>
      <c r="L830" s="1" t="s">
        <v>2966</v>
      </c>
      <c r="M830" s="1">
        <v>220000</v>
      </c>
      <c r="N830" s="1">
        <v>220000</v>
      </c>
      <c r="O830" s="13">
        <v>0</v>
      </c>
      <c r="P830" s="13">
        <v>0</v>
      </c>
      <c r="Q830" s="13">
        <v>1</v>
      </c>
    </row>
    <row r="831" spans="1:17" x14ac:dyDescent="0.2">
      <c r="A831" t="s">
        <v>2477</v>
      </c>
      <c r="B831" t="s">
        <v>2478</v>
      </c>
      <c r="C831" t="s">
        <v>2759</v>
      </c>
      <c r="D831">
        <v>14.67</v>
      </c>
      <c r="E831">
        <v>0</v>
      </c>
      <c r="F831">
        <v>0</v>
      </c>
      <c r="G831">
        <v>0</v>
      </c>
      <c r="H831">
        <v>0</v>
      </c>
      <c r="I831">
        <v>1</v>
      </c>
      <c r="J831">
        <v>1</v>
      </c>
      <c r="K831" s="1" t="s">
        <v>2966</v>
      </c>
      <c r="L831" s="1" t="s">
        <v>2966</v>
      </c>
      <c r="M831" s="1">
        <v>180000</v>
      </c>
      <c r="N831" s="1">
        <v>180000</v>
      </c>
      <c r="O831" s="13">
        <v>0</v>
      </c>
      <c r="P831" s="13">
        <v>0</v>
      </c>
      <c r="Q831" s="13">
        <v>1</v>
      </c>
    </row>
    <row r="832" spans="1:17" x14ac:dyDescent="0.2">
      <c r="A832" t="s">
        <v>2482</v>
      </c>
      <c r="B832" t="s">
        <v>2483</v>
      </c>
      <c r="C832" t="s">
        <v>2762</v>
      </c>
      <c r="D832">
        <v>21.29</v>
      </c>
      <c r="E832">
        <v>0</v>
      </c>
      <c r="F832">
        <v>0</v>
      </c>
      <c r="G832">
        <v>0</v>
      </c>
      <c r="H832">
        <v>0</v>
      </c>
      <c r="I832">
        <v>1</v>
      </c>
      <c r="J832">
        <v>1</v>
      </c>
      <c r="K832" s="1" t="s">
        <v>2966</v>
      </c>
      <c r="L832" s="1" t="s">
        <v>2966</v>
      </c>
      <c r="M832" s="1">
        <v>90000</v>
      </c>
      <c r="N832" s="1">
        <v>90000</v>
      </c>
      <c r="O832" s="13">
        <v>0</v>
      </c>
      <c r="P832" s="13">
        <v>0</v>
      </c>
      <c r="Q832" s="13">
        <v>1</v>
      </c>
    </row>
    <row r="833" spans="1:17" x14ac:dyDescent="0.2">
      <c r="A833" t="s">
        <v>2487</v>
      </c>
      <c r="B833" t="s">
        <v>2488</v>
      </c>
      <c r="C833" t="s">
        <v>2765</v>
      </c>
      <c r="D833">
        <v>100.16</v>
      </c>
      <c r="E833">
        <v>0</v>
      </c>
      <c r="F833">
        <v>0</v>
      </c>
      <c r="G833">
        <v>0</v>
      </c>
      <c r="H833">
        <v>0</v>
      </c>
      <c r="I833">
        <v>1</v>
      </c>
      <c r="J833">
        <v>1</v>
      </c>
      <c r="K833" s="1" t="s">
        <v>2966</v>
      </c>
      <c r="L833" s="1" t="s">
        <v>2966</v>
      </c>
      <c r="M833" s="1">
        <v>120000</v>
      </c>
      <c r="N833" s="1">
        <v>120000</v>
      </c>
      <c r="O833" s="13">
        <v>0</v>
      </c>
      <c r="P833" s="13">
        <v>0</v>
      </c>
      <c r="Q833" s="13">
        <v>1</v>
      </c>
    </row>
    <row r="834" spans="1:17" x14ac:dyDescent="0.2">
      <c r="A834" t="s">
        <v>2496</v>
      </c>
      <c r="B834" t="s">
        <v>2497</v>
      </c>
      <c r="C834" t="s">
        <v>2766</v>
      </c>
      <c r="D834">
        <v>51.84</v>
      </c>
      <c r="E834">
        <v>0</v>
      </c>
      <c r="F834">
        <v>0</v>
      </c>
      <c r="G834">
        <v>0</v>
      </c>
      <c r="H834">
        <v>0</v>
      </c>
      <c r="I834">
        <v>1</v>
      </c>
      <c r="J834">
        <v>1</v>
      </c>
      <c r="K834" s="1" t="s">
        <v>2966</v>
      </c>
      <c r="L834" s="1" t="s">
        <v>2966</v>
      </c>
      <c r="M834" s="1">
        <v>76000</v>
      </c>
      <c r="N834" s="1">
        <v>76000</v>
      </c>
      <c r="O834" s="13">
        <v>0</v>
      </c>
      <c r="P834" s="13">
        <v>0</v>
      </c>
      <c r="Q834" s="13">
        <v>1</v>
      </c>
    </row>
    <row r="835" spans="1:17" x14ac:dyDescent="0.2">
      <c r="A835" t="s">
        <v>2504</v>
      </c>
      <c r="B835" t="s">
        <v>2505</v>
      </c>
      <c r="C835" t="s">
        <v>2769</v>
      </c>
      <c r="D835">
        <v>91.12</v>
      </c>
      <c r="E835">
        <v>0</v>
      </c>
      <c r="F835">
        <v>0</v>
      </c>
      <c r="G835">
        <v>0</v>
      </c>
      <c r="H835">
        <v>0</v>
      </c>
      <c r="I835">
        <v>1</v>
      </c>
      <c r="J835">
        <v>1</v>
      </c>
      <c r="K835" s="1" t="s">
        <v>2966</v>
      </c>
      <c r="L835" s="1" t="s">
        <v>2966</v>
      </c>
      <c r="M835" s="1">
        <v>29000</v>
      </c>
      <c r="N835" s="1">
        <v>29000</v>
      </c>
      <c r="O835" s="13">
        <v>0</v>
      </c>
      <c r="P835" s="13">
        <v>0</v>
      </c>
      <c r="Q835" s="13">
        <v>1</v>
      </c>
    </row>
    <row r="836" spans="1:17" x14ac:dyDescent="0.2">
      <c r="A836" t="s">
        <v>2507</v>
      </c>
      <c r="B836" t="s">
        <v>2508</v>
      </c>
      <c r="C836" t="s">
        <v>2772</v>
      </c>
      <c r="D836">
        <v>96.5</v>
      </c>
      <c r="E836">
        <v>0</v>
      </c>
      <c r="F836">
        <v>0</v>
      </c>
      <c r="G836">
        <v>0</v>
      </c>
      <c r="H836">
        <v>0</v>
      </c>
      <c r="I836">
        <v>1</v>
      </c>
      <c r="J836">
        <v>1</v>
      </c>
      <c r="K836" s="1" t="s">
        <v>2966</v>
      </c>
      <c r="L836" s="1" t="s">
        <v>2966</v>
      </c>
      <c r="M836" s="1">
        <v>37000</v>
      </c>
      <c r="N836" s="1">
        <v>37000</v>
      </c>
      <c r="O836" s="13">
        <v>0</v>
      </c>
      <c r="P836" s="13">
        <v>0</v>
      </c>
      <c r="Q836" s="13">
        <v>1</v>
      </c>
    </row>
    <row r="837" spans="1:17" x14ac:dyDescent="0.2">
      <c r="A837" t="s">
        <v>2108</v>
      </c>
      <c r="B837" t="s">
        <v>2109</v>
      </c>
      <c r="C837" t="s">
        <v>2773</v>
      </c>
      <c r="D837">
        <v>26.06</v>
      </c>
      <c r="E837">
        <v>0</v>
      </c>
      <c r="F837">
        <v>0</v>
      </c>
      <c r="G837">
        <v>1</v>
      </c>
      <c r="H837">
        <v>1</v>
      </c>
      <c r="I837">
        <v>0</v>
      </c>
      <c r="J837">
        <v>0</v>
      </c>
      <c r="K837" s="1" t="s">
        <v>2966</v>
      </c>
      <c r="L837" s="1">
        <v>47000</v>
      </c>
      <c r="M837" s="1" t="s">
        <v>2966</v>
      </c>
      <c r="N837" s="1">
        <v>47000</v>
      </c>
      <c r="O837" s="13">
        <v>0</v>
      </c>
      <c r="P837" s="13">
        <v>1</v>
      </c>
      <c r="Q837" s="13">
        <v>0</v>
      </c>
    </row>
    <row r="838" spans="1:17" x14ac:dyDescent="0.2">
      <c r="A838" t="s">
        <v>2511</v>
      </c>
      <c r="B838" t="s">
        <v>2512</v>
      </c>
      <c r="C838" t="s">
        <v>2776</v>
      </c>
      <c r="D838">
        <v>28.81</v>
      </c>
      <c r="E838">
        <v>0</v>
      </c>
      <c r="F838">
        <v>0</v>
      </c>
      <c r="G838">
        <v>0</v>
      </c>
      <c r="H838">
        <v>0</v>
      </c>
      <c r="I838">
        <v>1</v>
      </c>
      <c r="J838">
        <v>1</v>
      </c>
      <c r="K838" s="1" t="s">
        <v>2966</v>
      </c>
      <c r="L838" s="1" t="s">
        <v>2966</v>
      </c>
      <c r="M838" s="1">
        <v>60000</v>
      </c>
      <c r="N838" s="1">
        <v>60000</v>
      </c>
      <c r="O838" s="13">
        <v>0</v>
      </c>
      <c r="P838" s="13">
        <v>0</v>
      </c>
      <c r="Q838" s="13">
        <v>1</v>
      </c>
    </row>
    <row r="839" spans="1:17" x14ac:dyDescent="0.2">
      <c r="A839" t="s">
        <v>2114</v>
      </c>
      <c r="B839" t="s">
        <v>2115</v>
      </c>
      <c r="C839" t="s">
        <v>2779</v>
      </c>
      <c r="D839">
        <v>37</v>
      </c>
      <c r="E839">
        <v>0</v>
      </c>
      <c r="F839">
        <v>0</v>
      </c>
      <c r="G839">
        <v>1</v>
      </c>
      <c r="H839">
        <v>1</v>
      </c>
      <c r="I839">
        <v>0</v>
      </c>
      <c r="J839">
        <v>0</v>
      </c>
      <c r="K839" s="1" t="s">
        <v>2966</v>
      </c>
      <c r="L839" s="1">
        <v>37000</v>
      </c>
      <c r="M839" s="1" t="s">
        <v>2966</v>
      </c>
      <c r="N839" s="1">
        <v>37000</v>
      </c>
      <c r="O839" s="13">
        <v>0</v>
      </c>
      <c r="P839" s="13">
        <v>1</v>
      </c>
      <c r="Q839" s="13">
        <v>0</v>
      </c>
    </row>
    <row r="840" spans="1:17" x14ac:dyDescent="0.2">
      <c r="A840" t="s">
        <v>2514</v>
      </c>
      <c r="B840" t="s">
        <v>2515</v>
      </c>
      <c r="C840" t="s">
        <v>2782</v>
      </c>
      <c r="D840">
        <v>12.49</v>
      </c>
      <c r="E840">
        <v>0</v>
      </c>
      <c r="F840">
        <v>0</v>
      </c>
      <c r="G840">
        <v>0</v>
      </c>
      <c r="H840">
        <v>0</v>
      </c>
      <c r="I840">
        <v>1</v>
      </c>
      <c r="J840">
        <v>1</v>
      </c>
      <c r="K840" s="1" t="s">
        <v>2966</v>
      </c>
      <c r="L840" s="1" t="s">
        <v>2966</v>
      </c>
      <c r="M840" s="1">
        <v>130000</v>
      </c>
      <c r="N840" s="1">
        <v>130000</v>
      </c>
      <c r="O840" s="13">
        <v>0</v>
      </c>
      <c r="P840" s="13">
        <v>0</v>
      </c>
      <c r="Q840" s="13">
        <v>1</v>
      </c>
    </row>
    <row r="841" spans="1:17" x14ac:dyDescent="0.2">
      <c r="A841" t="s">
        <v>2517</v>
      </c>
      <c r="B841" t="s">
        <v>2518</v>
      </c>
      <c r="C841" t="s">
        <v>2783</v>
      </c>
      <c r="D841">
        <v>20.61</v>
      </c>
      <c r="E841">
        <v>0</v>
      </c>
      <c r="F841">
        <v>0</v>
      </c>
      <c r="G841">
        <v>0</v>
      </c>
      <c r="H841">
        <v>0</v>
      </c>
      <c r="I841">
        <v>1</v>
      </c>
      <c r="J841">
        <v>1</v>
      </c>
      <c r="K841" s="1" t="s">
        <v>2966</v>
      </c>
      <c r="L841" s="1" t="s">
        <v>2966</v>
      </c>
      <c r="M841" s="1">
        <v>34000</v>
      </c>
      <c r="N841" s="1">
        <v>34000</v>
      </c>
      <c r="O841" s="13">
        <v>0</v>
      </c>
      <c r="P841" s="13">
        <v>0</v>
      </c>
      <c r="Q841" s="13">
        <v>1</v>
      </c>
    </row>
    <row r="842" spans="1:17" x14ac:dyDescent="0.2">
      <c r="A842" t="s">
        <v>2124</v>
      </c>
      <c r="B842" t="s">
        <v>2125</v>
      </c>
      <c r="C842" t="s">
        <v>2784</v>
      </c>
      <c r="D842">
        <v>33.409999999999997</v>
      </c>
      <c r="E842">
        <v>0</v>
      </c>
      <c r="F842">
        <v>0</v>
      </c>
      <c r="G842">
        <v>1</v>
      </c>
      <c r="H842">
        <v>1</v>
      </c>
      <c r="I842">
        <v>0</v>
      </c>
      <c r="J842">
        <v>0</v>
      </c>
      <c r="K842" s="1" t="s">
        <v>2966</v>
      </c>
      <c r="L842" s="1">
        <v>76000</v>
      </c>
      <c r="M842" s="1" t="s">
        <v>2966</v>
      </c>
      <c r="N842" s="1">
        <v>76000</v>
      </c>
      <c r="O842" s="13">
        <v>0</v>
      </c>
      <c r="P842" s="13">
        <v>1</v>
      </c>
      <c r="Q842" s="13">
        <v>0</v>
      </c>
    </row>
    <row r="843" spans="1:17" x14ac:dyDescent="0.2">
      <c r="A843" t="s">
        <v>2129</v>
      </c>
      <c r="B843" t="s">
        <v>2130</v>
      </c>
      <c r="C843" t="s">
        <v>2787</v>
      </c>
      <c r="D843">
        <v>22.21</v>
      </c>
      <c r="E843">
        <v>0</v>
      </c>
      <c r="F843">
        <v>0</v>
      </c>
      <c r="G843">
        <v>1</v>
      </c>
      <c r="H843">
        <v>1</v>
      </c>
      <c r="I843">
        <v>0</v>
      </c>
      <c r="J843">
        <v>0</v>
      </c>
      <c r="K843" s="1" t="s">
        <v>2966</v>
      </c>
      <c r="L843" s="1">
        <v>91000</v>
      </c>
      <c r="M843" s="1" t="s">
        <v>2966</v>
      </c>
      <c r="N843" s="1">
        <v>91000</v>
      </c>
      <c r="O843" s="13">
        <v>0</v>
      </c>
      <c r="P843" s="13">
        <v>1</v>
      </c>
      <c r="Q843" s="13">
        <v>0</v>
      </c>
    </row>
    <row r="844" spans="1:17" x14ac:dyDescent="0.2">
      <c r="A844" t="s">
        <v>2137</v>
      </c>
      <c r="B844" t="s">
        <v>2138</v>
      </c>
      <c r="C844" t="s">
        <v>2788</v>
      </c>
      <c r="D844">
        <v>34.81</v>
      </c>
      <c r="E844">
        <v>0</v>
      </c>
      <c r="F844">
        <v>0</v>
      </c>
      <c r="G844">
        <v>1</v>
      </c>
      <c r="H844">
        <v>1</v>
      </c>
      <c r="I844">
        <v>0</v>
      </c>
      <c r="J844">
        <v>0</v>
      </c>
      <c r="K844" s="1" t="s">
        <v>2966</v>
      </c>
      <c r="L844" s="1">
        <v>40000</v>
      </c>
      <c r="M844" s="1" t="s">
        <v>2966</v>
      </c>
      <c r="N844" s="1">
        <v>40000</v>
      </c>
      <c r="O844" s="13">
        <v>0</v>
      </c>
      <c r="P844" s="13">
        <v>1</v>
      </c>
      <c r="Q844" s="13">
        <v>0</v>
      </c>
    </row>
    <row r="845" spans="1:17" x14ac:dyDescent="0.2">
      <c r="A845" t="s">
        <v>2525</v>
      </c>
      <c r="B845" t="s">
        <v>2526</v>
      </c>
      <c r="C845" t="s">
        <v>2791</v>
      </c>
      <c r="D845">
        <v>30.02</v>
      </c>
      <c r="E845">
        <v>0</v>
      </c>
      <c r="F845">
        <v>0</v>
      </c>
      <c r="G845">
        <v>0</v>
      </c>
      <c r="H845">
        <v>0</v>
      </c>
      <c r="I845">
        <v>1</v>
      </c>
      <c r="J845">
        <v>1</v>
      </c>
      <c r="K845" s="1" t="s">
        <v>2966</v>
      </c>
      <c r="L845" s="1" t="s">
        <v>2966</v>
      </c>
      <c r="M845" s="1">
        <v>74000</v>
      </c>
      <c r="N845" s="1">
        <v>74000</v>
      </c>
      <c r="O845" s="13">
        <v>0</v>
      </c>
      <c r="P845" s="13">
        <v>0</v>
      </c>
      <c r="Q845" s="13">
        <v>1</v>
      </c>
    </row>
    <row r="846" spans="1:17" x14ac:dyDescent="0.2">
      <c r="A846" t="s">
        <v>2142</v>
      </c>
      <c r="B846" t="s">
        <v>2143</v>
      </c>
      <c r="C846" t="s">
        <v>2792</v>
      </c>
      <c r="D846">
        <v>269.60000000000002</v>
      </c>
      <c r="E846">
        <v>0</v>
      </c>
      <c r="F846">
        <v>0</v>
      </c>
      <c r="G846">
        <v>1</v>
      </c>
      <c r="H846">
        <v>1</v>
      </c>
      <c r="I846">
        <v>0</v>
      </c>
      <c r="J846">
        <v>0</v>
      </c>
      <c r="K846" s="1" t="s">
        <v>2966</v>
      </c>
      <c r="L846" s="1">
        <v>58000</v>
      </c>
      <c r="M846" s="1" t="s">
        <v>2966</v>
      </c>
      <c r="N846" s="1">
        <v>58000</v>
      </c>
      <c r="O846" s="13">
        <v>0</v>
      </c>
      <c r="P846" s="13">
        <v>1</v>
      </c>
      <c r="Q846" s="13">
        <v>0</v>
      </c>
    </row>
    <row r="847" spans="1:17" x14ac:dyDescent="0.2">
      <c r="A847" t="s">
        <v>2155</v>
      </c>
      <c r="B847" t="s">
        <v>292</v>
      </c>
      <c r="C847" t="s">
        <v>2793</v>
      </c>
      <c r="D847">
        <v>73.09</v>
      </c>
      <c r="E847">
        <v>0</v>
      </c>
      <c r="F847">
        <v>0</v>
      </c>
      <c r="G847">
        <v>1</v>
      </c>
      <c r="H847">
        <v>1</v>
      </c>
      <c r="I847">
        <v>0</v>
      </c>
      <c r="J847">
        <v>0</v>
      </c>
      <c r="K847" s="1" t="s">
        <v>2966</v>
      </c>
      <c r="L847" s="1">
        <v>590000</v>
      </c>
      <c r="M847" s="1" t="s">
        <v>2966</v>
      </c>
      <c r="N847" s="1">
        <v>590000</v>
      </c>
      <c r="O847" s="13">
        <v>0</v>
      </c>
      <c r="P847" s="13">
        <v>1</v>
      </c>
      <c r="Q847" s="13">
        <v>0</v>
      </c>
    </row>
    <row r="848" spans="1:17" x14ac:dyDescent="0.2">
      <c r="A848" t="s">
        <v>2529</v>
      </c>
      <c r="B848" t="s">
        <v>2530</v>
      </c>
      <c r="C848" t="s">
        <v>2796</v>
      </c>
      <c r="D848">
        <v>24.98</v>
      </c>
      <c r="E848">
        <v>0</v>
      </c>
      <c r="F848">
        <v>0</v>
      </c>
      <c r="G848">
        <v>0</v>
      </c>
      <c r="H848">
        <v>0</v>
      </c>
      <c r="I848">
        <v>1</v>
      </c>
      <c r="J848">
        <v>1</v>
      </c>
      <c r="K848" s="1" t="s">
        <v>2966</v>
      </c>
      <c r="L848" s="1" t="s">
        <v>2966</v>
      </c>
      <c r="M848" s="1">
        <v>58000</v>
      </c>
      <c r="N848" s="1">
        <v>58000</v>
      </c>
      <c r="O848" s="13">
        <v>0</v>
      </c>
      <c r="P848" s="13">
        <v>0</v>
      </c>
      <c r="Q848" s="13">
        <v>1</v>
      </c>
    </row>
    <row r="849" spans="1:17" x14ac:dyDescent="0.2">
      <c r="A849" t="s">
        <v>2535</v>
      </c>
      <c r="B849" t="s">
        <v>2536</v>
      </c>
      <c r="C849" t="s">
        <v>2799</v>
      </c>
      <c r="D849">
        <v>51.54</v>
      </c>
      <c r="E849">
        <v>0</v>
      </c>
      <c r="F849">
        <v>0</v>
      </c>
      <c r="G849">
        <v>0</v>
      </c>
      <c r="H849">
        <v>0</v>
      </c>
      <c r="I849">
        <v>1</v>
      </c>
      <c r="J849">
        <v>1</v>
      </c>
      <c r="K849" s="1" t="s">
        <v>2966</v>
      </c>
      <c r="L849" s="1" t="s">
        <v>2966</v>
      </c>
      <c r="M849" s="1">
        <v>110000</v>
      </c>
      <c r="N849" s="1">
        <v>110000</v>
      </c>
      <c r="O849" s="13">
        <v>0</v>
      </c>
      <c r="P849" s="13">
        <v>0</v>
      </c>
      <c r="Q849" s="13">
        <v>1</v>
      </c>
    </row>
    <row r="850" spans="1:17" x14ac:dyDescent="0.2">
      <c r="A850" t="s">
        <v>2538</v>
      </c>
      <c r="B850" t="s">
        <v>2539</v>
      </c>
      <c r="C850" t="s">
        <v>2802</v>
      </c>
      <c r="D850">
        <v>100.39</v>
      </c>
      <c r="E850">
        <v>0</v>
      </c>
      <c r="F850">
        <v>0</v>
      </c>
      <c r="G850">
        <v>0</v>
      </c>
      <c r="H850">
        <v>0</v>
      </c>
      <c r="I850">
        <v>1</v>
      </c>
      <c r="J850">
        <v>1</v>
      </c>
      <c r="K850" s="1" t="s">
        <v>2966</v>
      </c>
      <c r="L850" s="1" t="s">
        <v>2966</v>
      </c>
      <c r="M850" s="1">
        <v>64000</v>
      </c>
      <c r="N850" s="1">
        <v>64000</v>
      </c>
      <c r="O850" s="13">
        <v>0</v>
      </c>
      <c r="P850" s="13">
        <v>0</v>
      </c>
      <c r="Q850" s="13">
        <v>1</v>
      </c>
    </row>
    <row r="851" spans="1:17" x14ac:dyDescent="0.2">
      <c r="A851" t="s">
        <v>2542</v>
      </c>
      <c r="B851" t="s">
        <v>2543</v>
      </c>
      <c r="C851" t="s">
        <v>2805</v>
      </c>
      <c r="D851">
        <v>63.93</v>
      </c>
      <c r="E851">
        <v>0</v>
      </c>
      <c r="F851">
        <v>0</v>
      </c>
      <c r="G851">
        <v>0</v>
      </c>
      <c r="H851">
        <v>0</v>
      </c>
      <c r="I851">
        <v>1</v>
      </c>
      <c r="J851">
        <v>1</v>
      </c>
      <c r="K851" s="1" t="s">
        <v>2966</v>
      </c>
      <c r="L851" s="1" t="s">
        <v>2966</v>
      </c>
      <c r="M851" s="1">
        <v>70000</v>
      </c>
      <c r="N851" s="1">
        <v>70000</v>
      </c>
      <c r="O851" s="13">
        <v>0</v>
      </c>
      <c r="P851" s="13">
        <v>0</v>
      </c>
      <c r="Q851" s="13">
        <v>1</v>
      </c>
    </row>
    <row r="852" spans="1:17" x14ac:dyDescent="0.2">
      <c r="A852" t="s">
        <v>499</v>
      </c>
      <c r="B852" t="s">
        <v>500</v>
      </c>
      <c r="C852" t="s">
        <v>2808</v>
      </c>
      <c r="D852">
        <v>32.51</v>
      </c>
      <c r="E852">
        <v>1</v>
      </c>
      <c r="F852">
        <v>1</v>
      </c>
      <c r="G852">
        <v>0</v>
      </c>
      <c r="H852">
        <v>0</v>
      </c>
      <c r="I852">
        <v>0</v>
      </c>
      <c r="J852">
        <v>0</v>
      </c>
      <c r="K852" s="1">
        <v>20000</v>
      </c>
      <c r="L852" s="1" t="s">
        <v>2966</v>
      </c>
      <c r="M852" s="1" t="s">
        <v>2966</v>
      </c>
      <c r="N852" s="1">
        <v>20000</v>
      </c>
      <c r="O852" s="13">
        <v>1</v>
      </c>
      <c r="P852" s="13">
        <v>0</v>
      </c>
      <c r="Q852" s="13">
        <v>0</v>
      </c>
    </row>
    <row r="853" spans="1:17" x14ac:dyDescent="0.2">
      <c r="A853" t="s">
        <v>2173</v>
      </c>
      <c r="B853" t="s">
        <v>2174</v>
      </c>
      <c r="C853" t="s">
        <v>2811</v>
      </c>
      <c r="D853">
        <v>206.68</v>
      </c>
      <c r="E853">
        <v>0</v>
      </c>
      <c r="F853">
        <v>0</v>
      </c>
      <c r="G853">
        <v>1</v>
      </c>
      <c r="H853">
        <v>1</v>
      </c>
      <c r="I853">
        <v>0</v>
      </c>
      <c r="J853">
        <v>0</v>
      </c>
      <c r="K853" s="1" t="s">
        <v>2966</v>
      </c>
      <c r="L853" s="1">
        <v>97000</v>
      </c>
      <c r="M853" s="1" t="s">
        <v>2966</v>
      </c>
      <c r="N853" s="1">
        <v>97000</v>
      </c>
      <c r="O853" s="13">
        <v>0</v>
      </c>
      <c r="P853" s="13">
        <v>1</v>
      </c>
      <c r="Q853" s="13">
        <v>0</v>
      </c>
    </row>
    <row r="854" spans="1:17" x14ac:dyDescent="0.2">
      <c r="A854" t="s">
        <v>2178</v>
      </c>
      <c r="B854" t="s">
        <v>2179</v>
      </c>
      <c r="C854" t="s">
        <v>2814</v>
      </c>
      <c r="D854">
        <v>44.26</v>
      </c>
      <c r="E854">
        <v>0</v>
      </c>
      <c r="F854">
        <v>0</v>
      </c>
      <c r="G854">
        <v>1</v>
      </c>
      <c r="H854">
        <v>1</v>
      </c>
      <c r="I854">
        <v>0</v>
      </c>
      <c r="J854">
        <v>0</v>
      </c>
      <c r="K854" s="1" t="s">
        <v>2966</v>
      </c>
      <c r="L854" s="1">
        <v>61000</v>
      </c>
      <c r="M854" s="1" t="s">
        <v>2966</v>
      </c>
      <c r="N854" s="1">
        <v>61000</v>
      </c>
      <c r="O854" s="13">
        <v>0</v>
      </c>
      <c r="P854" s="13">
        <v>1</v>
      </c>
      <c r="Q854" s="13">
        <v>0</v>
      </c>
    </row>
    <row r="855" spans="1:17" x14ac:dyDescent="0.2">
      <c r="A855" t="s">
        <v>2189</v>
      </c>
      <c r="B855" t="s">
        <v>2190</v>
      </c>
      <c r="C855" t="s">
        <v>2816</v>
      </c>
      <c r="D855">
        <v>68.260000000000005</v>
      </c>
      <c r="E855">
        <v>0</v>
      </c>
      <c r="F855">
        <v>0</v>
      </c>
      <c r="G855">
        <v>1</v>
      </c>
      <c r="H855">
        <v>1</v>
      </c>
      <c r="I855">
        <v>0</v>
      </c>
      <c r="J855">
        <v>0</v>
      </c>
      <c r="K855" s="1" t="s">
        <v>2966</v>
      </c>
      <c r="L855" s="1">
        <v>59000</v>
      </c>
      <c r="M855" s="1" t="s">
        <v>2966</v>
      </c>
      <c r="N855" s="1">
        <v>59000</v>
      </c>
      <c r="O855" s="13">
        <v>0</v>
      </c>
      <c r="P855" s="13">
        <v>1</v>
      </c>
      <c r="Q855" s="13">
        <v>0</v>
      </c>
    </row>
    <row r="856" spans="1:17" x14ac:dyDescent="0.2">
      <c r="A856" t="s">
        <v>2545</v>
      </c>
      <c r="B856" t="s">
        <v>2546</v>
      </c>
      <c r="C856" t="s">
        <v>2817</v>
      </c>
      <c r="D856">
        <v>19.190000000000001</v>
      </c>
      <c r="E856">
        <v>0</v>
      </c>
      <c r="F856">
        <v>0</v>
      </c>
      <c r="G856">
        <v>0</v>
      </c>
      <c r="H856">
        <v>0</v>
      </c>
      <c r="I856">
        <v>1</v>
      </c>
      <c r="J856">
        <v>1</v>
      </c>
      <c r="K856" s="1" t="s">
        <v>2966</v>
      </c>
      <c r="L856" s="1" t="s">
        <v>2966</v>
      </c>
      <c r="M856" s="1">
        <v>46000</v>
      </c>
      <c r="N856" s="1">
        <v>46000</v>
      </c>
      <c r="O856" s="13">
        <v>0</v>
      </c>
      <c r="P856" s="13">
        <v>0</v>
      </c>
      <c r="Q856" s="13">
        <v>1</v>
      </c>
    </row>
    <row r="857" spans="1:17" x14ac:dyDescent="0.2">
      <c r="A857" t="s">
        <v>2207</v>
      </c>
      <c r="B857" t="s">
        <v>2208</v>
      </c>
      <c r="C857" t="s">
        <v>2820</v>
      </c>
      <c r="D857">
        <v>28.3</v>
      </c>
      <c r="E857">
        <v>0</v>
      </c>
      <c r="F857">
        <v>0</v>
      </c>
      <c r="G857">
        <v>1</v>
      </c>
      <c r="H857">
        <v>1</v>
      </c>
      <c r="I857">
        <v>0</v>
      </c>
      <c r="J857">
        <v>0</v>
      </c>
      <c r="K857" s="1" t="s">
        <v>2966</v>
      </c>
      <c r="L857" s="1">
        <v>44000</v>
      </c>
      <c r="M857" s="1" t="s">
        <v>2966</v>
      </c>
      <c r="N857" s="1">
        <v>44000</v>
      </c>
      <c r="O857" s="13">
        <v>0</v>
      </c>
      <c r="P857" s="13">
        <v>1</v>
      </c>
      <c r="Q857" s="13">
        <v>0</v>
      </c>
    </row>
    <row r="858" spans="1:17" x14ac:dyDescent="0.2">
      <c r="A858" t="s">
        <v>2551</v>
      </c>
      <c r="B858" t="s">
        <v>2552</v>
      </c>
      <c r="C858" t="s">
        <v>2823</v>
      </c>
      <c r="D858">
        <v>14.58</v>
      </c>
      <c r="E858">
        <v>0</v>
      </c>
      <c r="F858">
        <v>0</v>
      </c>
      <c r="G858">
        <v>0</v>
      </c>
      <c r="H858">
        <v>0</v>
      </c>
      <c r="I858">
        <v>1</v>
      </c>
      <c r="J858">
        <v>1</v>
      </c>
      <c r="K858" s="1" t="s">
        <v>2966</v>
      </c>
      <c r="L858" s="1" t="s">
        <v>2966</v>
      </c>
      <c r="M858" s="1">
        <v>110000</v>
      </c>
      <c r="N858" s="1">
        <v>110000</v>
      </c>
      <c r="O858" s="13">
        <v>0</v>
      </c>
      <c r="P858" s="13">
        <v>0</v>
      </c>
      <c r="Q858" s="13">
        <v>1</v>
      </c>
    </row>
    <row r="859" spans="1:17" x14ac:dyDescent="0.2">
      <c r="A859" t="s">
        <v>2556</v>
      </c>
      <c r="B859" t="s">
        <v>1507</v>
      </c>
      <c r="C859" t="s">
        <v>2826</v>
      </c>
      <c r="D859">
        <v>76.150000000000006</v>
      </c>
      <c r="E859">
        <v>0</v>
      </c>
      <c r="F859">
        <v>0</v>
      </c>
      <c r="G859">
        <v>0</v>
      </c>
      <c r="H859">
        <v>0</v>
      </c>
      <c r="I859">
        <v>1</v>
      </c>
      <c r="J859">
        <v>1</v>
      </c>
      <c r="K859" s="1" t="s">
        <v>2966</v>
      </c>
      <c r="L859" s="1" t="s">
        <v>2966</v>
      </c>
      <c r="M859" s="1">
        <v>12000</v>
      </c>
      <c r="N859" s="1">
        <v>12000</v>
      </c>
      <c r="O859" s="13">
        <v>0</v>
      </c>
      <c r="P859" s="13">
        <v>0</v>
      </c>
      <c r="Q859" s="13">
        <v>1</v>
      </c>
    </row>
    <row r="860" spans="1:17" x14ac:dyDescent="0.2">
      <c r="A860" t="s">
        <v>2560</v>
      </c>
      <c r="B860" t="s">
        <v>2561</v>
      </c>
      <c r="C860" t="s">
        <v>2829</v>
      </c>
      <c r="D860">
        <v>33.82</v>
      </c>
      <c r="E860">
        <v>0</v>
      </c>
      <c r="F860">
        <v>0</v>
      </c>
      <c r="G860">
        <v>0</v>
      </c>
      <c r="H860">
        <v>0</v>
      </c>
      <c r="I860">
        <v>1</v>
      </c>
      <c r="J860">
        <v>1</v>
      </c>
      <c r="K860" s="1" t="s">
        <v>2966</v>
      </c>
      <c r="L860" s="1" t="s">
        <v>2966</v>
      </c>
      <c r="M860" s="1">
        <v>49000</v>
      </c>
      <c r="N860" s="1">
        <v>49000</v>
      </c>
      <c r="O860" s="13">
        <v>0</v>
      </c>
      <c r="P860" s="13">
        <v>0</v>
      </c>
      <c r="Q860" s="13">
        <v>1</v>
      </c>
    </row>
    <row r="861" spans="1:17" x14ac:dyDescent="0.2">
      <c r="A861" t="s">
        <v>2563</v>
      </c>
      <c r="B861" t="s">
        <v>2564</v>
      </c>
      <c r="C861" t="s">
        <v>2832</v>
      </c>
      <c r="D861">
        <v>29.16</v>
      </c>
      <c r="E861">
        <v>0</v>
      </c>
      <c r="F861">
        <v>0</v>
      </c>
      <c r="G861">
        <v>0</v>
      </c>
      <c r="H861">
        <v>0</v>
      </c>
      <c r="I861">
        <v>1</v>
      </c>
      <c r="J861">
        <v>1</v>
      </c>
      <c r="K861" s="1" t="s">
        <v>2966</v>
      </c>
      <c r="L861" s="1" t="s">
        <v>2966</v>
      </c>
      <c r="M861" s="1">
        <v>82000</v>
      </c>
      <c r="N861" s="1">
        <v>82000</v>
      </c>
      <c r="O861" s="13">
        <v>0</v>
      </c>
      <c r="P861" s="13">
        <v>0</v>
      </c>
      <c r="Q861" s="13">
        <v>1</v>
      </c>
    </row>
    <row r="862" spans="1:17" x14ac:dyDescent="0.2">
      <c r="A862" t="s">
        <v>2567</v>
      </c>
      <c r="B862" t="s">
        <v>2568</v>
      </c>
      <c r="C862" t="s">
        <v>2835</v>
      </c>
      <c r="D862">
        <v>55.17</v>
      </c>
      <c r="E862">
        <v>0</v>
      </c>
      <c r="F862">
        <v>0</v>
      </c>
      <c r="G862">
        <v>0</v>
      </c>
      <c r="H862">
        <v>0</v>
      </c>
      <c r="I862">
        <v>1</v>
      </c>
      <c r="J862">
        <v>1</v>
      </c>
      <c r="K862" s="1" t="s">
        <v>2966</v>
      </c>
      <c r="L862" s="1" t="s">
        <v>2966</v>
      </c>
      <c r="M862" s="1">
        <v>34000</v>
      </c>
      <c r="N862" s="1">
        <v>34000</v>
      </c>
      <c r="O862" s="13">
        <v>0</v>
      </c>
      <c r="P862" s="13">
        <v>0</v>
      </c>
      <c r="Q862" s="13">
        <v>1</v>
      </c>
    </row>
    <row r="863" spans="1:17" x14ac:dyDescent="0.2">
      <c r="A863" t="s">
        <v>2570</v>
      </c>
      <c r="B863" t="s">
        <v>2571</v>
      </c>
      <c r="C863" t="s">
        <v>2836</v>
      </c>
      <c r="D863">
        <v>131.77000000000001</v>
      </c>
      <c r="E863">
        <v>0</v>
      </c>
      <c r="F863">
        <v>0</v>
      </c>
      <c r="G863">
        <v>0</v>
      </c>
      <c r="H863">
        <v>0</v>
      </c>
      <c r="I863">
        <v>1</v>
      </c>
      <c r="J863">
        <v>1</v>
      </c>
      <c r="K863" s="1" t="s">
        <v>2966</v>
      </c>
      <c r="L863" s="1" t="s">
        <v>2966</v>
      </c>
      <c r="M863" s="1">
        <v>30000</v>
      </c>
      <c r="N863" s="1">
        <v>30000</v>
      </c>
      <c r="O863" s="13">
        <v>0</v>
      </c>
      <c r="P863" s="13">
        <v>0</v>
      </c>
      <c r="Q863" s="13">
        <v>1</v>
      </c>
    </row>
    <row r="864" spans="1:17" x14ac:dyDescent="0.2">
      <c r="A864" t="s">
        <v>2573</v>
      </c>
      <c r="B864" t="s">
        <v>2574</v>
      </c>
      <c r="C864" t="s">
        <v>2839</v>
      </c>
      <c r="D864">
        <v>88.77</v>
      </c>
      <c r="E864">
        <v>0</v>
      </c>
      <c r="F864">
        <v>0</v>
      </c>
      <c r="G864">
        <v>0</v>
      </c>
      <c r="H864">
        <v>0</v>
      </c>
      <c r="I864">
        <v>1</v>
      </c>
      <c r="J864">
        <v>1</v>
      </c>
      <c r="K864" s="1" t="s">
        <v>2966</v>
      </c>
      <c r="L864" s="1" t="s">
        <v>2966</v>
      </c>
      <c r="M864" s="1">
        <v>57000</v>
      </c>
      <c r="N864" s="1">
        <v>57000</v>
      </c>
      <c r="O864" s="13">
        <v>0</v>
      </c>
      <c r="P864" s="13">
        <v>0</v>
      </c>
      <c r="Q864" s="13">
        <v>1</v>
      </c>
    </row>
    <row r="865" spans="1:17" x14ac:dyDescent="0.2">
      <c r="A865" t="s">
        <v>520</v>
      </c>
      <c r="B865" t="s">
        <v>521</v>
      </c>
      <c r="C865" t="s">
        <v>2840</v>
      </c>
      <c r="D865">
        <v>36.700000000000003</v>
      </c>
      <c r="E865">
        <v>1</v>
      </c>
      <c r="F865">
        <v>1</v>
      </c>
      <c r="G865">
        <v>0</v>
      </c>
      <c r="H865">
        <v>0</v>
      </c>
      <c r="I865">
        <v>0</v>
      </c>
      <c r="J865">
        <v>0</v>
      </c>
      <c r="K865" s="1">
        <v>2700</v>
      </c>
      <c r="L865" s="1" t="s">
        <v>2966</v>
      </c>
      <c r="M865" s="1" t="s">
        <v>2966</v>
      </c>
      <c r="N865" s="1">
        <v>2700</v>
      </c>
      <c r="O865" s="13">
        <v>1</v>
      </c>
      <c r="P865" s="13">
        <v>0</v>
      </c>
      <c r="Q865" s="13">
        <v>0</v>
      </c>
    </row>
    <row r="866" spans="1:17" x14ac:dyDescent="0.2">
      <c r="A866" t="s">
        <v>2577</v>
      </c>
      <c r="B866" t="s">
        <v>2578</v>
      </c>
      <c r="C866" t="s">
        <v>2841</v>
      </c>
      <c r="D866">
        <v>140.41999999999999</v>
      </c>
      <c r="E866">
        <v>0</v>
      </c>
      <c r="F866">
        <v>0</v>
      </c>
      <c r="G866">
        <v>0</v>
      </c>
      <c r="H866">
        <v>0</v>
      </c>
      <c r="I866">
        <v>1</v>
      </c>
      <c r="J866">
        <v>1</v>
      </c>
      <c r="K866" s="1" t="s">
        <v>2966</v>
      </c>
      <c r="L866" s="1" t="s">
        <v>2966</v>
      </c>
      <c r="M866" s="1">
        <v>79000</v>
      </c>
      <c r="N866" s="1">
        <v>79000</v>
      </c>
      <c r="O866" s="13">
        <v>0</v>
      </c>
      <c r="P866" s="13">
        <v>0</v>
      </c>
      <c r="Q866" s="13">
        <v>1</v>
      </c>
    </row>
    <row r="867" spans="1:17" x14ac:dyDescent="0.2">
      <c r="A867" t="s">
        <v>2580</v>
      </c>
      <c r="B867" t="s">
        <v>2581</v>
      </c>
      <c r="C867" t="s">
        <v>2842</v>
      </c>
      <c r="D867">
        <v>56.33</v>
      </c>
      <c r="E867">
        <v>0</v>
      </c>
      <c r="F867">
        <v>0</v>
      </c>
      <c r="G867">
        <v>0</v>
      </c>
      <c r="H867">
        <v>0</v>
      </c>
      <c r="I867">
        <v>1</v>
      </c>
      <c r="J867">
        <v>1</v>
      </c>
      <c r="K867" s="1" t="s">
        <v>2966</v>
      </c>
      <c r="L867" s="1" t="s">
        <v>2966</v>
      </c>
      <c r="M867" s="1">
        <v>6800</v>
      </c>
      <c r="N867" s="1">
        <v>6800</v>
      </c>
      <c r="O867" s="13">
        <v>0</v>
      </c>
      <c r="P867" s="13">
        <v>0</v>
      </c>
      <c r="Q867" s="13">
        <v>1</v>
      </c>
    </row>
    <row r="868" spans="1:17" x14ac:dyDescent="0.2">
      <c r="A868" t="s">
        <v>2586</v>
      </c>
      <c r="B868" t="s">
        <v>2587</v>
      </c>
      <c r="C868" t="s">
        <v>2843</v>
      </c>
      <c r="D868">
        <v>26.26</v>
      </c>
      <c r="E868">
        <v>0</v>
      </c>
      <c r="F868">
        <v>0</v>
      </c>
      <c r="G868">
        <v>0</v>
      </c>
      <c r="H868">
        <v>0</v>
      </c>
      <c r="I868">
        <v>1</v>
      </c>
      <c r="J868">
        <v>1</v>
      </c>
      <c r="K868" s="1" t="s">
        <v>2966</v>
      </c>
      <c r="L868" s="1" t="s">
        <v>2966</v>
      </c>
      <c r="M868" s="1">
        <v>16000</v>
      </c>
      <c r="N868" s="1">
        <v>16000</v>
      </c>
      <c r="O868" s="13">
        <v>0</v>
      </c>
      <c r="P868" s="13">
        <v>0</v>
      </c>
      <c r="Q868" s="13">
        <v>1</v>
      </c>
    </row>
    <row r="869" spans="1:17" x14ac:dyDescent="0.2">
      <c r="A869" t="s">
        <v>2236</v>
      </c>
      <c r="B869" t="s">
        <v>2237</v>
      </c>
      <c r="C869" t="s">
        <v>2844</v>
      </c>
      <c r="D869">
        <v>28.92</v>
      </c>
      <c r="E869">
        <v>0</v>
      </c>
      <c r="F869">
        <v>0</v>
      </c>
      <c r="G869">
        <v>1</v>
      </c>
      <c r="H869">
        <v>1</v>
      </c>
      <c r="I869">
        <v>0</v>
      </c>
      <c r="J869">
        <v>0</v>
      </c>
      <c r="K869" s="1" t="s">
        <v>2966</v>
      </c>
      <c r="L869" s="1">
        <v>120000</v>
      </c>
      <c r="M869" s="1" t="s">
        <v>2966</v>
      </c>
      <c r="N869" s="1">
        <v>120000</v>
      </c>
      <c r="O869" s="13">
        <v>0</v>
      </c>
      <c r="P869" s="13">
        <v>1</v>
      </c>
      <c r="Q869" s="13">
        <v>0</v>
      </c>
    </row>
    <row r="870" spans="1:17" x14ac:dyDescent="0.2">
      <c r="A870" t="s">
        <v>2590</v>
      </c>
      <c r="B870" t="s">
        <v>2591</v>
      </c>
      <c r="C870" t="s">
        <v>2845</v>
      </c>
      <c r="D870">
        <v>52.02</v>
      </c>
      <c r="E870">
        <v>0</v>
      </c>
      <c r="F870">
        <v>0</v>
      </c>
      <c r="G870">
        <v>0</v>
      </c>
      <c r="H870">
        <v>0</v>
      </c>
      <c r="I870">
        <v>1</v>
      </c>
      <c r="J870">
        <v>1</v>
      </c>
      <c r="K870" s="1" t="s">
        <v>2966</v>
      </c>
      <c r="L870" s="1" t="s">
        <v>2966</v>
      </c>
      <c r="M870" s="1">
        <v>50000</v>
      </c>
      <c r="N870" s="1">
        <v>50000</v>
      </c>
      <c r="O870" s="13">
        <v>0</v>
      </c>
      <c r="P870" s="13">
        <v>0</v>
      </c>
      <c r="Q870" s="13">
        <v>1</v>
      </c>
    </row>
    <row r="871" spans="1:17" x14ac:dyDescent="0.2">
      <c r="A871" t="s">
        <v>2239</v>
      </c>
      <c r="B871" t="s">
        <v>2240</v>
      </c>
      <c r="C871" t="s">
        <v>2846</v>
      </c>
      <c r="D871">
        <v>266.77</v>
      </c>
      <c r="E871">
        <v>0</v>
      </c>
      <c r="F871">
        <v>0</v>
      </c>
      <c r="G871">
        <v>1</v>
      </c>
      <c r="H871">
        <v>1</v>
      </c>
      <c r="I871">
        <v>0</v>
      </c>
      <c r="J871">
        <v>0</v>
      </c>
      <c r="K871" s="1" t="s">
        <v>2966</v>
      </c>
      <c r="L871" s="1">
        <v>28000</v>
      </c>
      <c r="M871" s="1" t="s">
        <v>2966</v>
      </c>
      <c r="N871" s="1">
        <v>28000</v>
      </c>
      <c r="O871" s="13">
        <v>0</v>
      </c>
      <c r="P871" s="13">
        <v>1</v>
      </c>
      <c r="Q871" s="13">
        <v>0</v>
      </c>
    </row>
    <row r="872" spans="1:17" x14ac:dyDescent="0.2">
      <c r="A872" t="s">
        <v>2593</v>
      </c>
      <c r="B872" t="s">
        <v>2594</v>
      </c>
      <c r="C872" t="s">
        <v>2847</v>
      </c>
      <c r="D872">
        <v>70.69</v>
      </c>
      <c r="E872">
        <v>0</v>
      </c>
      <c r="F872">
        <v>0</v>
      </c>
      <c r="G872">
        <v>0</v>
      </c>
      <c r="H872">
        <v>0</v>
      </c>
      <c r="I872">
        <v>1</v>
      </c>
      <c r="J872">
        <v>1</v>
      </c>
      <c r="K872" s="1" t="s">
        <v>2966</v>
      </c>
      <c r="L872" s="1" t="s">
        <v>2966</v>
      </c>
      <c r="M872" s="1">
        <v>64000</v>
      </c>
      <c r="N872" s="1">
        <v>64000</v>
      </c>
      <c r="O872" s="13">
        <v>0</v>
      </c>
      <c r="P872" s="13">
        <v>0</v>
      </c>
      <c r="Q872" s="13">
        <v>1</v>
      </c>
    </row>
    <row r="873" spans="1:17" x14ac:dyDescent="0.2">
      <c r="A873" t="s">
        <v>2259</v>
      </c>
      <c r="B873" t="s">
        <v>2260</v>
      </c>
      <c r="C873" t="s">
        <v>2848</v>
      </c>
      <c r="D873">
        <v>330.43</v>
      </c>
      <c r="E873">
        <v>0</v>
      </c>
      <c r="F873">
        <v>0</v>
      </c>
      <c r="G873">
        <v>1</v>
      </c>
      <c r="H873">
        <v>1</v>
      </c>
      <c r="I873">
        <v>0</v>
      </c>
      <c r="J873">
        <v>0</v>
      </c>
      <c r="K873" s="1" t="s">
        <v>2966</v>
      </c>
      <c r="L873" s="1">
        <v>320000</v>
      </c>
      <c r="M873" s="1" t="s">
        <v>2966</v>
      </c>
      <c r="N873" s="1">
        <v>320000</v>
      </c>
      <c r="O873" s="13">
        <v>0</v>
      </c>
      <c r="P873" s="13">
        <v>1</v>
      </c>
      <c r="Q873" s="13">
        <v>0</v>
      </c>
    </row>
    <row r="874" spans="1:17" x14ac:dyDescent="0.2">
      <c r="A874" t="s">
        <v>2598</v>
      </c>
      <c r="B874" t="s">
        <v>2599</v>
      </c>
      <c r="C874" t="s">
        <v>2849</v>
      </c>
      <c r="D874">
        <v>47.35</v>
      </c>
      <c r="E874">
        <v>0</v>
      </c>
      <c r="F874">
        <v>0</v>
      </c>
      <c r="G874">
        <v>0</v>
      </c>
      <c r="H874">
        <v>0</v>
      </c>
      <c r="I874">
        <v>1</v>
      </c>
      <c r="J874">
        <v>1</v>
      </c>
      <c r="K874" s="1" t="s">
        <v>2966</v>
      </c>
      <c r="L874" s="1" t="s">
        <v>2966</v>
      </c>
      <c r="M874" s="1">
        <v>66000</v>
      </c>
      <c r="N874" s="1">
        <v>66000</v>
      </c>
      <c r="O874" s="13">
        <v>0</v>
      </c>
      <c r="P874" s="13">
        <v>0</v>
      </c>
      <c r="Q874" s="13">
        <v>1</v>
      </c>
    </row>
    <row r="875" spans="1:17" x14ac:dyDescent="0.2">
      <c r="A875" t="s">
        <v>2264</v>
      </c>
      <c r="B875" t="s">
        <v>2265</v>
      </c>
      <c r="C875" t="s">
        <v>2850</v>
      </c>
      <c r="D875">
        <v>13.08</v>
      </c>
      <c r="E875">
        <v>0</v>
      </c>
      <c r="F875">
        <v>0</v>
      </c>
      <c r="G875">
        <v>1</v>
      </c>
      <c r="H875">
        <v>1</v>
      </c>
      <c r="I875">
        <v>0</v>
      </c>
      <c r="J875">
        <v>0</v>
      </c>
      <c r="K875" s="1" t="s">
        <v>2966</v>
      </c>
      <c r="L875" s="1">
        <v>110000</v>
      </c>
      <c r="M875" s="1" t="s">
        <v>2966</v>
      </c>
      <c r="N875" s="1">
        <v>110000</v>
      </c>
      <c r="O875" s="13">
        <v>0</v>
      </c>
      <c r="P875" s="13">
        <v>1</v>
      </c>
      <c r="Q875" s="13">
        <v>0</v>
      </c>
    </row>
    <row r="876" spans="1:17" x14ac:dyDescent="0.2">
      <c r="A876" t="s">
        <v>2603</v>
      </c>
      <c r="B876" t="s">
        <v>2604</v>
      </c>
      <c r="C876" t="s">
        <v>2851</v>
      </c>
      <c r="D876">
        <v>65.95</v>
      </c>
      <c r="E876">
        <v>0</v>
      </c>
      <c r="F876">
        <v>0</v>
      </c>
      <c r="G876">
        <v>0</v>
      </c>
      <c r="H876">
        <v>0</v>
      </c>
      <c r="I876">
        <v>1</v>
      </c>
      <c r="J876">
        <v>1</v>
      </c>
      <c r="K876" s="1" t="s">
        <v>2966</v>
      </c>
      <c r="L876" s="1" t="s">
        <v>2966</v>
      </c>
      <c r="M876" s="1">
        <v>58000</v>
      </c>
      <c r="N876" s="1">
        <v>58000</v>
      </c>
      <c r="O876" s="13">
        <v>0</v>
      </c>
      <c r="P876" s="13">
        <v>0</v>
      </c>
      <c r="Q876" s="13">
        <v>1</v>
      </c>
    </row>
    <row r="877" spans="1:17" x14ac:dyDescent="0.2">
      <c r="A877" t="s">
        <v>2280</v>
      </c>
      <c r="B877" t="s">
        <v>2281</v>
      </c>
      <c r="C877" t="s">
        <v>2852</v>
      </c>
      <c r="D877">
        <v>21.16</v>
      </c>
      <c r="E877">
        <v>0</v>
      </c>
      <c r="F877">
        <v>0</v>
      </c>
      <c r="G877">
        <v>1</v>
      </c>
      <c r="H877">
        <v>1</v>
      </c>
      <c r="I877">
        <v>0</v>
      </c>
      <c r="J877">
        <v>0</v>
      </c>
      <c r="K877" s="1" t="s">
        <v>2966</v>
      </c>
      <c r="L877" s="1">
        <v>74000</v>
      </c>
      <c r="M877" s="1" t="s">
        <v>2966</v>
      </c>
      <c r="N877" s="1">
        <v>74000</v>
      </c>
      <c r="O877" s="13">
        <v>0</v>
      </c>
      <c r="P877" s="13">
        <v>1</v>
      </c>
      <c r="Q877" s="13">
        <v>0</v>
      </c>
    </row>
    <row r="878" spans="1:17" x14ac:dyDescent="0.2">
      <c r="A878" t="s">
        <v>2609</v>
      </c>
      <c r="B878" t="s">
        <v>2610</v>
      </c>
      <c r="C878" t="s">
        <v>2853</v>
      </c>
      <c r="D878">
        <v>75.91</v>
      </c>
      <c r="E878">
        <v>0</v>
      </c>
      <c r="F878">
        <v>0</v>
      </c>
      <c r="G878">
        <v>0</v>
      </c>
      <c r="H878">
        <v>0</v>
      </c>
      <c r="I878">
        <v>1</v>
      </c>
      <c r="J878">
        <v>1</v>
      </c>
      <c r="K878" s="1" t="s">
        <v>2966</v>
      </c>
      <c r="L878" s="1" t="s">
        <v>2966</v>
      </c>
      <c r="M878" s="1">
        <v>96000</v>
      </c>
      <c r="N878" s="1">
        <v>96000</v>
      </c>
      <c r="O878" s="13">
        <v>0</v>
      </c>
      <c r="P878" s="13">
        <v>0</v>
      </c>
      <c r="Q878" s="13">
        <v>1</v>
      </c>
    </row>
    <row r="879" spans="1:17" x14ac:dyDescent="0.2">
      <c r="A879" t="s">
        <v>2612</v>
      </c>
      <c r="B879" t="s">
        <v>2613</v>
      </c>
      <c r="C879" t="s">
        <v>2854</v>
      </c>
      <c r="D879">
        <v>110.05</v>
      </c>
      <c r="E879">
        <v>0</v>
      </c>
      <c r="F879">
        <v>0</v>
      </c>
      <c r="G879">
        <v>0</v>
      </c>
      <c r="H879">
        <v>0</v>
      </c>
      <c r="I879">
        <v>1</v>
      </c>
      <c r="J879">
        <v>1</v>
      </c>
      <c r="K879" s="1" t="s">
        <v>2966</v>
      </c>
      <c r="L879" s="1" t="s">
        <v>2966</v>
      </c>
      <c r="M879" s="1">
        <v>31000</v>
      </c>
      <c r="N879" s="1">
        <v>31000</v>
      </c>
      <c r="O879" s="13">
        <v>0</v>
      </c>
      <c r="P879" s="13">
        <v>0</v>
      </c>
      <c r="Q879" s="13">
        <v>1</v>
      </c>
    </row>
    <row r="880" spans="1:17" x14ac:dyDescent="0.2">
      <c r="A880" t="s">
        <v>2615</v>
      </c>
      <c r="B880" t="s">
        <v>2616</v>
      </c>
      <c r="C880" t="s">
        <v>2855</v>
      </c>
      <c r="D880">
        <v>26.14</v>
      </c>
      <c r="E880">
        <v>0</v>
      </c>
      <c r="F880">
        <v>0</v>
      </c>
      <c r="G880">
        <v>0</v>
      </c>
      <c r="H880">
        <v>0</v>
      </c>
      <c r="I880">
        <v>1</v>
      </c>
      <c r="J880">
        <v>1</v>
      </c>
      <c r="K880" s="1" t="s">
        <v>2966</v>
      </c>
      <c r="L880" s="1" t="s">
        <v>2966</v>
      </c>
      <c r="M880" s="1">
        <v>58000</v>
      </c>
      <c r="N880" s="1">
        <v>58000</v>
      </c>
      <c r="O880" s="13">
        <v>0</v>
      </c>
      <c r="P880" s="13">
        <v>0</v>
      </c>
      <c r="Q880" s="13">
        <v>1</v>
      </c>
    </row>
    <row r="881" spans="1:17" x14ac:dyDescent="0.2">
      <c r="A881" t="s">
        <v>2618</v>
      </c>
      <c r="B881" t="s">
        <v>2619</v>
      </c>
      <c r="C881" t="s">
        <v>2856</v>
      </c>
      <c r="D881">
        <v>86.42</v>
      </c>
      <c r="E881">
        <v>0</v>
      </c>
      <c r="F881">
        <v>0</v>
      </c>
      <c r="G881">
        <v>0</v>
      </c>
      <c r="H881">
        <v>0</v>
      </c>
      <c r="I881">
        <v>1</v>
      </c>
      <c r="J881">
        <v>1</v>
      </c>
      <c r="K881" s="1" t="s">
        <v>2966</v>
      </c>
      <c r="L881" s="1" t="s">
        <v>2966</v>
      </c>
      <c r="M881" s="1">
        <v>120000</v>
      </c>
      <c r="N881" s="1">
        <v>120000</v>
      </c>
      <c r="O881" s="13">
        <v>0</v>
      </c>
      <c r="P881" s="13">
        <v>0</v>
      </c>
      <c r="Q881" s="13">
        <v>1</v>
      </c>
    </row>
    <row r="882" spans="1:17" x14ac:dyDescent="0.2">
      <c r="A882" t="s">
        <v>2284</v>
      </c>
      <c r="B882" t="s">
        <v>2285</v>
      </c>
      <c r="C882" t="s">
        <v>2857</v>
      </c>
      <c r="D882">
        <v>47.55</v>
      </c>
      <c r="E882">
        <v>0</v>
      </c>
      <c r="F882">
        <v>0</v>
      </c>
      <c r="G882">
        <v>1</v>
      </c>
      <c r="H882">
        <v>1</v>
      </c>
      <c r="I882">
        <v>0</v>
      </c>
      <c r="J882">
        <v>0</v>
      </c>
      <c r="K882" s="1" t="s">
        <v>2966</v>
      </c>
      <c r="L882" s="1">
        <v>40000</v>
      </c>
      <c r="M882" s="1" t="s">
        <v>2966</v>
      </c>
      <c r="N882" s="1">
        <v>40000</v>
      </c>
      <c r="O882" s="13">
        <v>0</v>
      </c>
      <c r="P882" s="13">
        <v>1</v>
      </c>
      <c r="Q882" s="13">
        <v>0</v>
      </c>
    </row>
    <row r="883" spans="1:17" x14ac:dyDescent="0.2">
      <c r="A883" t="s">
        <v>2621</v>
      </c>
      <c r="B883" t="s">
        <v>2622</v>
      </c>
      <c r="C883" t="s">
        <v>2858</v>
      </c>
      <c r="D883">
        <v>48.56</v>
      </c>
      <c r="E883">
        <v>0</v>
      </c>
      <c r="F883">
        <v>0</v>
      </c>
      <c r="G883">
        <v>0</v>
      </c>
      <c r="H883">
        <v>0</v>
      </c>
      <c r="I883">
        <v>1</v>
      </c>
      <c r="J883">
        <v>1</v>
      </c>
      <c r="K883" s="1" t="s">
        <v>2966</v>
      </c>
      <c r="L883" s="1" t="s">
        <v>2966</v>
      </c>
      <c r="M883" s="1">
        <v>74000</v>
      </c>
      <c r="N883" s="1">
        <v>74000</v>
      </c>
      <c r="O883" s="13">
        <v>0</v>
      </c>
      <c r="P883" s="13">
        <v>0</v>
      </c>
      <c r="Q883" s="13">
        <v>1</v>
      </c>
    </row>
    <row r="884" spans="1:17" x14ac:dyDescent="0.2">
      <c r="A884" t="s">
        <v>548</v>
      </c>
      <c r="B884" t="s">
        <v>549</v>
      </c>
      <c r="C884" t="s">
        <v>2859</v>
      </c>
      <c r="D884">
        <v>29.93</v>
      </c>
      <c r="E884">
        <v>1</v>
      </c>
      <c r="F884">
        <v>1</v>
      </c>
      <c r="G884">
        <v>0</v>
      </c>
      <c r="H884">
        <v>0</v>
      </c>
      <c r="I884">
        <v>0</v>
      </c>
      <c r="J884">
        <v>0</v>
      </c>
      <c r="K884" s="1">
        <v>2700</v>
      </c>
      <c r="L884" s="1" t="s">
        <v>2966</v>
      </c>
      <c r="M884" s="1" t="s">
        <v>2966</v>
      </c>
      <c r="N884" s="1">
        <v>2700</v>
      </c>
      <c r="O884" s="13">
        <v>1</v>
      </c>
      <c r="P884" s="13">
        <v>0</v>
      </c>
      <c r="Q884" s="13">
        <v>0</v>
      </c>
    </row>
    <row r="885" spans="1:17" x14ac:dyDescent="0.2">
      <c r="A885" t="s">
        <v>2294</v>
      </c>
      <c r="B885" t="s">
        <v>2295</v>
      </c>
      <c r="C885" t="s">
        <v>2860</v>
      </c>
      <c r="D885">
        <v>113.66</v>
      </c>
      <c r="E885">
        <v>0</v>
      </c>
      <c r="F885">
        <v>0</v>
      </c>
      <c r="G885">
        <v>1</v>
      </c>
      <c r="H885">
        <v>1</v>
      </c>
      <c r="I885">
        <v>0</v>
      </c>
      <c r="J885">
        <v>0</v>
      </c>
      <c r="K885" s="1" t="s">
        <v>2966</v>
      </c>
      <c r="L885" s="1">
        <v>680000</v>
      </c>
      <c r="M885" s="1" t="s">
        <v>2966</v>
      </c>
      <c r="N885" s="1">
        <v>680000</v>
      </c>
      <c r="O885" s="13">
        <v>0</v>
      </c>
      <c r="P885" s="13">
        <v>1</v>
      </c>
      <c r="Q885" s="13">
        <v>0</v>
      </c>
    </row>
    <row r="886" spans="1:17" x14ac:dyDescent="0.2">
      <c r="A886" t="s">
        <v>2624</v>
      </c>
      <c r="B886" t="s">
        <v>2625</v>
      </c>
      <c r="C886" t="s">
        <v>2861</v>
      </c>
      <c r="D886">
        <v>23.55</v>
      </c>
      <c r="E886">
        <v>0</v>
      </c>
      <c r="F886">
        <v>0</v>
      </c>
      <c r="G886">
        <v>0</v>
      </c>
      <c r="H886">
        <v>0</v>
      </c>
      <c r="I886">
        <v>1</v>
      </c>
      <c r="J886">
        <v>1</v>
      </c>
      <c r="K886" s="1" t="s">
        <v>2966</v>
      </c>
      <c r="L886" s="1" t="s">
        <v>2966</v>
      </c>
      <c r="M886" s="1">
        <v>180000</v>
      </c>
      <c r="N886" s="1">
        <v>180000</v>
      </c>
      <c r="O886" s="13">
        <v>0</v>
      </c>
      <c r="P886" s="13">
        <v>0</v>
      </c>
      <c r="Q886" s="13">
        <v>1</v>
      </c>
    </row>
    <row r="887" spans="1:17" x14ac:dyDescent="0.2">
      <c r="A887" t="s">
        <v>2627</v>
      </c>
      <c r="B887" t="s">
        <v>2628</v>
      </c>
      <c r="C887" t="s">
        <v>2862</v>
      </c>
      <c r="D887">
        <v>12.44</v>
      </c>
      <c r="E887">
        <v>0</v>
      </c>
      <c r="F887">
        <v>0</v>
      </c>
      <c r="G887">
        <v>0</v>
      </c>
      <c r="H887">
        <v>0</v>
      </c>
      <c r="I887">
        <v>1</v>
      </c>
      <c r="J887">
        <v>1</v>
      </c>
      <c r="K887" s="1" t="s">
        <v>2966</v>
      </c>
      <c r="L887" s="1" t="s">
        <v>2966</v>
      </c>
      <c r="M887" s="1">
        <v>41000</v>
      </c>
      <c r="N887" s="1">
        <v>41000</v>
      </c>
      <c r="O887" s="13">
        <v>0</v>
      </c>
      <c r="P887" s="13">
        <v>0</v>
      </c>
      <c r="Q887" s="13">
        <v>1</v>
      </c>
    </row>
    <row r="888" spans="1:17" x14ac:dyDescent="0.2">
      <c r="A888" t="s">
        <v>2630</v>
      </c>
      <c r="B888" t="s">
        <v>2631</v>
      </c>
      <c r="C888" t="s">
        <v>2863</v>
      </c>
      <c r="D888">
        <v>79.14</v>
      </c>
      <c r="E888">
        <v>0</v>
      </c>
      <c r="F888">
        <v>0</v>
      </c>
      <c r="G888">
        <v>0</v>
      </c>
      <c r="H888">
        <v>0</v>
      </c>
      <c r="I888">
        <v>1</v>
      </c>
      <c r="J888">
        <v>1</v>
      </c>
      <c r="K888" s="1" t="s">
        <v>2966</v>
      </c>
      <c r="L888" s="1" t="s">
        <v>2966</v>
      </c>
      <c r="M888" s="1">
        <v>45000</v>
      </c>
      <c r="N888" s="1">
        <v>45000</v>
      </c>
      <c r="O888" s="13">
        <v>0</v>
      </c>
      <c r="P888" s="13">
        <v>0</v>
      </c>
      <c r="Q888" s="13">
        <v>1</v>
      </c>
    </row>
    <row r="889" spans="1:17" x14ac:dyDescent="0.2">
      <c r="A889" t="s">
        <v>2633</v>
      </c>
      <c r="B889" t="s">
        <v>2634</v>
      </c>
      <c r="C889" t="s">
        <v>2864</v>
      </c>
      <c r="D889">
        <v>31.25</v>
      </c>
      <c r="E889">
        <v>0</v>
      </c>
      <c r="F889">
        <v>0</v>
      </c>
      <c r="G889">
        <v>0</v>
      </c>
      <c r="H889">
        <v>0</v>
      </c>
      <c r="I889">
        <v>1</v>
      </c>
      <c r="J889">
        <v>1</v>
      </c>
      <c r="K889" s="1" t="s">
        <v>2966</v>
      </c>
      <c r="L889" s="1" t="s">
        <v>2966</v>
      </c>
      <c r="M889" s="1">
        <v>44000</v>
      </c>
      <c r="N889" s="1">
        <v>44000</v>
      </c>
      <c r="O889" s="13">
        <v>0</v>
      </c>
      <c r="P889" s="13">
        <v>0</v>
      </c>
      <c r="Q889" s="13">
        <v>1</v>
      </c>
    </row>
    <row r="890" spans="1:17" x14ac:dyDescent="0.2">
      <c r="A890" t="s">
        <v>2304</v>
      </c>
      <c r="B890" t="s">
        <v>2305</v>
      </c>
      <c r="C890" t="s">
        <v>2865</v>
      </c>
      <c r="D890">
        <v>51.32</v>
      </c>
      <c r="E890">
        <v>0</v>
      </c>
      <c r="F890">
        <v>0</v>
      </c>
      <c r="G890">
        <v>1</v>
      </c>
      <c r="H890">
        <v>1</v>
      </c>
      <c r="I890">
        <v>0</v>
      </c>
      <c r="J890">
        <v>0</v>
      </c>
      <c r="K890" s="1" t="s">
        <v>2966</v>
      </c>
      <c r="L890" s="1">
        <v>73000</v>
      </c>
      <c r="M890" s="1" t="s">
        <v>2966</v>
      </c>
      <c r="N890" s="1">
        <v>73000</v>
      </c>
      <c r="O890" s="13">
        <v>0</v>
      </c>
      <c r="P890" s="13">
        <v>1</v>
      </c>
      <c r="Q890" s="13">
        <v>0</v>
      </c>
    </row>
    <row r="891" spans="1:17" x14ac:dyDescent="0.2">
      <c r="A891" t="s">
        <v>2639</v>
      </c>
      <c r="B891" t="s">
        <v>2640</v>
      </c>
      <c r="C891" t="s">
        <v>2866</v>
      </c>
      <c r="D891">
        <v>28.05</v>
      </c>
      <c r="E891">
        <v>0</v>
      </c>
      <c r="F891">
        <v>0</v>
      </c>
      <c r="G891">
        <v>0</v>
      </c>
      <c r="H891">
        <v>0</v>
      </c>
      <c r="I891">
        <v>1</v>
      </c>
      <c r="J891">
        <v>1</v>
      </c>
      <c r="K891" s="1" t="s">
        <v>2966</v>
      </c>
      <c r="L891" s="1" t="s">
        <v>2966</v>
      </c>
      <c r="M891" s="1">
        <v>74000</v>
      </c>
      <c r="N891" s="1">
        <v>74000</v>
      </c>
      <c r="O891" s="13">
        <v>0</v>
      </c>
      <c r="P891" s="13">
        <v>0</v>
      </c>
      <c r="Q891" s="13">
        <v>1</v>
      </c>
    </row>
    <row r="892" spans="1:17" x14ac:dyDescent="0.2">
      <c r="A892" t="s">
        <v>2642</v>
      </c>
      <c r="B892" t="s">
        <v>2643</v>
      </c>
      <c r="C892" t="s">
        <v>2867</v>
      </c>
      <c r="D892">
        <v>107.43</v>
      </c>
      <c r="E892">
        <v>0</v>
      </c>
      <c r="F892">
        <v>0</v>
      </c>
      <c r="G892">
        <v>0</v>
      </c>
      <c r="H892">
        <v>0</v>
      </c>
      <c r="I892">
        <v>1</v>
      </c>
      <c r="J892">
        <v>1</v>
      </c>
      <c r="K892" s="1" t="s">
        <v>2966</v>
      </c>
      <c r="L892" s="1" t="s">
        <v>2966</v>
      </c>
      <c r="M892" s="1">
        <v>68000</v>
      </c>
      <c r="N892" s="1">
        <v>68000</v>
      </c>
      <c r="O892" s="13">
        <v>0</v>
      </c>
      <c r="P892" s="13">
        <v>0</v>
      </c>
      <c r="Q892" s="13">
        <v>1</v>
      </c>
    </row>
    <row r="893" spans="1:17" x14ac:dyDescent="0.2">
      <c r="A893" t="s">
        <v>2646</v>
      </c>
      <c r="B893" t="s">
        <v>2647</v>
      </c>
      <c r="C893" t="s">
        <v>2868</v>
      </c>
      <c r="D893">
        <v>270.47000000000003</v>
      </c>
      <c r="E893">
        <v>0</v>
      </c>
      <c r="F893">
        <v>0</v>
      </c>
      <c r="G893">
        <v>0</v>
      </c>
      <c r="H893">
        <v>0</v>
      </c>
      <c r="I893">
        <v>1</v>
      </c>
      <c r="J893">
        <v>1</v>
      </c>
      <c r="K893" s="1" t="s">
        <v>2966</v>
      </c>
      <c r="L893" s="1" t="s">
        <v>2966</v>
      </c>
      <c r="M893" s="1">
        <v>40000</v>
      </c>
      <c r="N893" s="1">
        <v>40000</v>
      </c>
      <c r="O893" s="13">
        <v>0</v>
      </c>
      <c r="P893" s="13">
        <v>0</v>
      </c>
      <c r="Q893" s="13">
        <v>1</v>
      </c>
    </row>
    <row r="894" spans="1:17" x14ac:dyDescent="0.2">
      <c r="A894" t="s">
        <v>2651</v>
      </c>
      <c r="B894" t="s">
        <v>2652</v>
      </c>
      <c r="C894" t="s">
        <v>2869</v>
      </c>
      <c r="D894">
        <v>45.5</v>
      </c>
      <c r="E894">
        <v>0</v>
      </c>
      <c r="F894">
        <v>0</v>
      </c>
      <c r="G894">
        <v>0</v>
      </c>
      <c r="H894">
        <v>0</v>
      </c>
      <c r="I894">
        <v>1</v>
      </c>
      <c r="J894">
        <v>1</v>
      </c>
      <c r="K894" s="1" t="s">
        <v>2966</v>
      </c>
      <c r="L894" s="1" t="s">
        <v>2966</v>
      </c>
      <c r="M894" s="1">
        <v>64000</v>
      </c>
      <c r="N894" s="1">
        <v>64000</v>
      </c>
      <c r="O894" s="13">
        <v>0</v>
      </c>
      <c r="P894" s="13">
        <v>0</v>
      </c>
      <c r="Q894" s="13">
        <v>1</v>
      </c>
    </row>
    <row r="895" spans="1:17" x14ac:dyDescent="0.2">
      <c r="A895" t="s">
        <v>2654</v>
      </c>
      <c r="B895" t="s">
        <v>2655</v>
      </c>
      <c r="C895" t="s">
        <v>2870</v>
      </c>
      <c r="D895">
        <v>171.19</v>
      </c>
      <c r="E895">
        <v>0</v>
      </c>
      <c r="F895">
        <v>0</v>
      </c>
      <c r="G895">
        <v>0</v>
      </c>
      <c r="H895">
        <v>0</v>
      </c>
      <c r="I895">
        <v>1</v>
      </c>
      <c r="J895">
        <v>1</v>
      </c>
      <c r="K895" s="1" t="s">
        <v>2966</v>
      </c>
      <c r="L895" s="1" t="s">
        <v>2966</v>
      </c>
      <c r="M895" s="1">
        <v>50000</v>
      </c>
      <c r="N895" s="1">
        <v>50000</v>
      </c>
      <c r="O895" s="13">
        <v>0</v>
      </c>
      <c r="P895" s="13">
        <v>0</v>
      </c>
      <c r="Q895" s="13">
        <v>1</v>
      </c>
    </row>
    <row r="896" spans="1:17" x14ac:dyDescent="0.2">
      <c r="A896" t="s">
        <v>2657</v>
      </c>
      <c r="B896" t="s">
        <v>2658</v>
      </c>
      <c r="C896" t="s">
        <v>2871</v>
      </c>
      <c r="D896">
        <v>122.79</v>
      </c>
      <c r="E896">
        <v>0</v>
      </c>
      <c r="F896">
        <v>0</v>
      </c>
      <c r="G896">
        <v>0</v>
      </c>
      <c r="H896">
        <v>0</v>
      </c>
      <c r="I896">
        <v>1</v>
      </c>
      <c r="J896">
        <v>1</v>
      </c>
      <c r="K896" s="1" t="s">
        <v>2966</v>
      </c>
      <c r="L896" s="1" t="s">
        <v>2966</v>
      </c>
      <c r="M896" s="1">
        <v>250000</v>
      </c>
      <c r="N896" s="1">
        <v>250000</v>
      </c>
      <c r="O896" s="13">
        <v>0</v>
      </c>
      <c r="P896" s="13">
        <v>0</v>
      </c>
      <c r="Q896" s="13">
        <v>1</v>
      </c>
    </row>
    <row r="897" spans="1:17" x14ac:dyDescent="0.2">
      <c r="A897" t="s">
        <v>2319</v>
      </c>
      <c r="B897" t="s">
        <v>2320</v>
      </c>
      <c r="C897" t="s">
        <v>2872</v>
      </c>
      <c r="D897">
        <v>20.07</v>
      </c>
      <c r="E897">
        <v>0</v>
      </c>
      <c r="F897">
        <v>0</v>
      </c>
      <c r="G897">
        <v>1</v>
      </c>
      <c r="H897">
        <v>1</v>
      </c>
      <c r="I897">
        <v>0</v>
      </c>
      <c r="J897">
        <v>0</v>
      </c>
      <c r="K897" s="1" t="s">
        <v>2966</v>
      </c>
      <c r="L897" s="1">
        <v>470000</v>
      </c>
      <c r="M897" s="1" t="s">
        <v>2966</v>
      </c>
      <c r="N897" s="1">
        <v>470000</v>
      </c>
      <c r="O897" s="13">
        <v>0</v>
      </c>
      <c r="P897" s="13">
        <v>1</v>
      </c>
      <c r="Q897" s="13">
        <v>0</v>
      </c>
    </row>
    <row r="898" spans="1:17" x14ac:dyDescent="0.2">
      <c r="A898" t="s">
        <v>2660</v>
      </c>
      <c r="B898" t="s">
        <v>2661</v>
      </c>
      <c r="C898" t="s">
        <v>2873</v>
      </c>
      <c r="D898">
        <v>26.65</v>
      </c>
      <c r="E898">
        <v>0</v>
      </c>
      <c r="F898">
        <v>0</v>
      </c>
      <c r="G898">
        <v>0</v>
      </c>
      <c r="H898">
        <v>0</v>
      </c>
      <c r="I898">
        <v>1</v>
      </c>
      <c r="J898">
        <v>1</v>
      </c>
      <c r="K898" s="1" t="s">
        <v>2966</v>
      </c>
      <c r="L898" s="1" t="s">
        <v>2966</v>
      </c>
      <c r="M898" s="1">
        <v>150000</v>
      </c>
      <c r="N898" s="1">
        <v>150000</v>
      </c>
      <c r="O898" s="13">
        <v>0</v>
      </c>
      <c r="P898" s="13">
        <v>0</v>
      </c>
      <c r="Q898" s="13">
        <v>1</v>
      </c>
    </row>
    <row r="899" spans="1:17" x14ac:dyDescent="0.2">
      <c r="A899" t="s">
        <v>561</v>
      </c>
      <c r="B899" t="s">
        <v>562</v>
      </c>
      <c r="C899" t="s">
        <v>2874</v>
      </c>
      <c r="D899">
        <v>53.22</v>
      </c>
      <c r="E899">
        <v>1</v>
      </c>
      <c r="F899">
        <v>1</v>
      </c>
      <c r="G899">
        <v>0</v>
      </c>
      <c r="H899">
        <v>0</v>
      </c>
      <c r="I899">
        <v>0</v>
      </c>
      <c r="J899">
        <v>0</v>
      </c>
      <c r="K899" s="1">
        <v>2700</v>
      </c>
      <c r="L899" s="1" t="s">
        <v>2966</v>
      </c>
      <c r="M899" s="1" t="s">
        <v>2966</v>
      </c>
      <c r="N899" s="1">
        <v>2700</v>
      </c>
      <c r="O899" s="13">
        <v>1</v>
      </c>
      <c r="P899" s="13">
        <v>0</v>
      </c>
      <c r="Q899" s="13">
        <v>0</v>
      </c>
    </row>
    <row r="900" spans="1:17" x14ac:dyDescent="0.2">
      <c r="A900" t="s">
        <v>2663</v>
      </c>
      <c r="B900" t="s">
        <v>2664</v>
      </c>
      <c r="C900" t="s">
        <v>2875</v>
      </c>
      <c r="D900">
        <v>13.37</v>
      </c>
      <c r="E900">
        <v>0</v>
      </c>
      <c r="F900">
        <v>0</v>
      </c>
      <c r="G900">
        <v>0</v>
      </c>
      <c r="H900">
        <v>0</v>
      </c>
      <c r="I900">
        <v>1</v>
      </c>
      <c r="J900">
        <v>1</v>
      </c>
      <c r="K900" s="1" t="s">
        <v>2966</v>
      </c>
      <c r="L900" s="1" t="s">
        <v>2966</v>
      </c>
      <c r="M900" s="1">
        <v>1100000</v>
      </c>
      <c r="N900" s="1">
        <v>1100000</v>
      </c>
      <c r="O900" s="13">
        <v>0</v>
      </c>
      <c r="P900" s="13">
        <v>0</v>
      </c>
      <c r="Q900" s="13">
        <v>1</v>
      </c>
    </row>
    <row r="901" spans="1:17" x14ac:dyDescent="0.2">
      <c r="A901" t="s">
        <v>2666</v>
      </c>
      <c r="B901" t="s">
        <v>2667</v>
      </c>
      <c r="C901" t="s">
        <v>2876</v>
      </c>
      <c r="D901">
        <v>45.64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1</v>
      </c>
      <c r="K901" s="1" t="s">
        <v>2966</v>
      </c>
      <c r="L901" s="1" t="s">
        <v>2966</v>
      </c>
      <c r="M901" s="1">
        <v>25000</v>
      </c>
      <c r="N901" s="1">
        <v>25000</v>
      </c>
      <c r="O901" s="13">
        <v>0</v>
      </c>
      <c r="P901" s="13">
        <v>0</v>
      </c>
      <c r="Q901" s="13">
        <v>1</v>
      </c>
    </row>
    <row r="902" spans="1:17" x14ac:dyDescent="0.2">
      <c r="A902" t="s">
        <v>2324</v>
      </c>
      <c r="B902" t="s">
        <v>2325</v>
      </c>
      <c r="C902" t="s">
        <v>2877</v>
      </c>
      <c r="D902">
        <v>27.73</v>
      </c>
      <c r="E902">
        <v>0</v>
      </c>
      <c r="F902">
        <v>0</v>
      </c>
      <c r="G902">
        <v>1</v>
      </c>
      <c r="H902">
        <v>1</v>
      </c>
      <c r="I902">
        <v>0</v>
      </c>
      <c r="J902">
        <v>0</v>
      </c>
      <c r="K902" s="1" t="s">
        <v>2966</v>
      </c>
      <c r="L902" s="1">
        <v>9400</v>
      </c>
      <c r="M902" s="1" t="s">
        <v>2966</v>
      </c>
      <c r="N902" s="1">
        <v>9400</v>
      </c>
      <c r="O902" s="13">
        <v>0</v>
      </c>
      <c r="P902" s="13">
        <v>1</v>
      </c>
      <c r="Q902" s="13">
        <v>0</v>
      </c>
    </row>
    <row r="903" spans="1:17" x14ac:dyDescent="0.2">
      <c r="A903" t="s">
        <v>2670</v>
      </c>
      <c r="B903" t="s">
        <v>2671</v>
      </c>
      <c r="C903" t="s">
        <v>2878</v>
      </c>
      <c r="D903">
        <v>51.66</v>
      </c>
      <c r="E903">
        <v>0</v>
      </c>
      <c r="F903">
        <v>0</v>
      </c>
      <c r="G903">
        <v>0</v>
      </c>
      <c r="H903">
        <v>0</v>
      </c>
      <c r="I903">
        <v>1</v>
      </c>
      <c r="J903">
        <v>1</v>
      </c>
      <c r="K903" s="1" t="s">
        <v>2966</v>
      </c>
      <c r="L903" s="1" t="s">
        <v>2966</v>
      </c>
      <c r="M903" s="1">
        <v>61000</v>
      </c>
      <c r="N903" s="1">
        <v>61000</v>
      </c>
      <c r="O903" s="13">
        <v>0</v>
      </c>
      <c r="P903" s="13">
        <v>0</v>
      </c>
      <c r="Q903" s="13">
        <v>1</v>
      </c>
    </row>
    <row r="904" spans="1:17" x14ac:dyDescent="0.2">
      <c r="A904" t="s">
        <v>567</v>
      </c>
      <c r="C904" t="s">
        <v>2879</v>
      </c>
      <c r="D904">
        <v>23.63</v>
      </c>
      <c r="E904">
        <v>1</v>
      </c>
      <c r="F904">
        <v>1</v>
      </c>
      <c r="G904">
        <v>0</v>
      </c>
      <c r="H904">
        <v>0</v>
      </c>
      <c r="I904">
        <v>0</v>
      </c>
      <c r="J904">
        <v>0</v>
      </c>
      <c r="K904" s="1">
        <v>6500</v>
      </c>
      <c r="L904" s="1" t="s">
        <v>2966</v>
      </c>
      <c r="M904" s="1" t="s">
        <v>2966</v>
      </c>
      <c r="N904" s="1">
        <v>6500</v>
      </c>
      <c r="O904" s="13">
        <v>1</v>
      </c>
      <c r="P904" s="13">
        <v>0</v>
      </c>
      <c r="Q904" s="13">
        <v>0</v>
      </c>
    </row>
    <row r="905" spans="1:17" x14ac:dyDescent="0.2">
      <c r="A905" t="s">
        <v>2673</v>
      </c>
      <c r="B905" t="s">
        <v>2674</v>
      </c>
      <c r="C905" t="s">
        <v>2880</v>
      </c>
      <c r="D905">
        <v>88.49</v>
      </c>
      <c r="E905">
        <v>0</v>
      </c>
      <c r="F905">
        <v>0</v>
      </c>
      <c r="G905">
        <v>0</v>
      </c>
      <c r="H905">
        <v>0</v>
      </c>
      <c r="I905">
        <v>1</v>
      </c>
      <c r="J905">
        <v>1</v>
      </c>
      <c r="K905" s="1" t="s">
        <v>2966</v>
      </c>
      <c r="L905" s="1" t="s">
        <v>2966</v>
      </c>
      <c r="M905" s="1">
        <v>63000</v>
      </c>
      <c r="N905" s="1">
        <v>63000</v>
      </c>
      <c r="O905" s="13">
        <v>0</v>
      </c>
      <c r="P905" s="13">
        <v>0</v>
      </c>
      <c r="Q905" s="13">
        <v>1</v>
      </c>
    </row>
    <row r="906" spans="1:17" x14ac:dyDescent="0.2">
      <c r="A906" t="s">
        <v>2331</v>
      </c>
      <c r="B906" t="s">
        <v>2332</v>
      </c>
      <c r="C906" t="s">
        <v>2881</v>
      </c>
      <c r="D906">
        <v>67.72</v>
      </c>
      <c r="E906">
        <v>0</v>
      </c>
      <c r="F906">
        <v>0</v>
      </c>
      <c r="G906">
        <v>1</v>
      </c>
      <c r="H906">
        <v>1</v>
      </c>
      <c r="I906">
        <v>0</v>
      </c>
      <c r="J906">
        <v>0</v>
      </c>
      <c r="K906" s="1" t="s">
        <v>2966</v>
      </c>
      <c r="L906" s="1">
        <v>99000</v>
      </c>
      <c r="M906" s="1" t="s">
        <v>2966</v>
      </c>
      <c r="N906" s="1">
        <v>99000</v>
      </c>
      <c r="O906" s="13">
        <v>0</v>
      </c>
      <c r="P906" s="13">
        <v>1</v>
      </c>
      <c r="Q906" s="13">
        <v>0</v>
      </c>
    </row>
    <row r="907" spans="1:17" x14ac:dyDescent="0.2">
      <c r="A907" t="s">
        <v>575</v>
      </c>
      <c r="B907" t="s">
        <v>576</v>
      </c>
      <c r="C907" t="s">
        <v>2882</v>
      </c>
      <c r="D907">
        <v>103.79</v>
      </c>
      <c r="E907">
        <v>1</v>
      </c>
      <c r="F907">
        <v>1</v>
      </c>
      <c r="G907">
        <v>0</v>
      </c>
      <c r="H907">
        <v>0</v>
      </c>
      <c r="I907">
        <v>0</v>
      </c>
      <c r="J907">
        <v>0</v>
      </c>
      <c r="K907" s="1">
        <v>3300</v>
      </c>
      <c r="L907" s="1" t="s">
        <v>2966</v>
      </c>
      <c r="M907" s="1" t="s">
        <v>2966</v>
      </c>
      <c r="N907" s="1">
        <v>3300</v>
      </c>
      <c r="O907" s="13">
        <v>1</v>
      </c>
      <c r="P907" s="13">
        <v>0</v>
      </c>
      <c r="Q907" s="13">
        <v>0</v>
      </c>
    </row>
    <row r="908" spans="1:17" x14ac:dyDescent="0.2">
      <c r="A908" t="s">
        <v>2347</v>
      </c>
      <c r="C908" t="s">
        <v>2883</v>
      </c>
      <c r="D908">
        <v>26.66</v>
      </c>
      <c r="E908">
        <v>0</v>
      </c>
      <c r="F908">
        <v>0</v>
      </c>
      <c r="G908">
        <v>1</v>
      </c>
      <c r="H908">
        <v>1</v>
      </c>
      <c r="I908">
        <v>0</v>
      </c>
      <c r="J908">
        <v>0</v>
      </c>
      <c r="K908" s="1" t="s">
        <v>2966</v>
      </c>
      <c r="L908" s="1">
        <v>120000</v>
      </c>
      <c r="M908" s="1" t="s">
        <v>2966</v>
      </c>
      <c r="N908" s="1">
        <v>120000</v>
      </c>
      <c r="O908" s="13">
        <v>0</v>
      </c>
      <c r="P908" s="13">
        <v>1</v>
      </c>
      <c r="Q908" s="13">
        <v>0</v>
      </c>
    </row>
    <row r="909" spans="1:17" x14ac:dyDescent="0.2">
      <c r="A909" t="s">
        <v>2678</v>
      </c>
      <c r="B909" t="s">
        <v>2679</v>
      </c>
      <c r="C909" t="s">
        <v>2884</v>
      </c>
      <c r="D909">
        <v>69.91</v>
      </c>
      <c r="E909">
        <v>0</v>
      </c>
      <c r="F909">
        <v>0</v>
      </c>
      <c r="G909">
        <v>0</v>
      </c>
      <c r="H909">
        <v>0</v>
      </c>
      <c r="I909">
        <v>1</v>
      </c>
      <c r="J909">
        <v>1</v>
      </c>
      <c r="K909" s="1" t="s">
        <v>2966</v>
      </c>
      <c r="L909" s="1" t="s">
        <v>2966</v>
      </c>
      <c r="M909" s="1">
        <v>80000</v>
      </c>
      <c r="N909" s="1">
        <v>80000</v>
      </c>
      <c r="O909" s="13">
        <v>0</v>
      </c>
      <c r="P909" s="13">
        <v>0</v>
      </c>
      <c r="Q909" s="13">
        <v>1</v>
      </c>
    </row>
    <row r="910" spans="1:17" x14ac:dyDescent="0.2">
      <c r="A910" t="s">
        <v>2682</v>
      </c>
      <c r="B910" t="s">
        <v>2683</v>
      </c>
      <c r="C910" t="s">
        <v>2885</v>
      </c>
      <c r="D910">
        <v>20.11</v>
      </c>
      <c r="E910">
        <v>0</v>
      </c>
      <c r="F910">
        <v>0</v>
      </c>
      <c r="G910">
        <v>0</v>
      </c>
      <c r="H910">
        <v>0</v>
      </c>
      <c r="I910">
        <v>1</v>
      </c>
      <c r="J910">
        <v>1</v>
      </c>
      <c r="K910" s="1" t="s">
        <v>2966</v>
      </c>
      <c r="L910" s="1" t="s">
        <v>2966</v>
      </c>
      <c r="M910" s="1">
        <v>50000</v>
      </c>
      <c r="N910" s="1">
        <v>50000</v>
      </c>
      <c r="O910" s="13">
        <v>0</v>
      </c>
      <c r="P910" s="13">
        <v>0</v>
      </c>
      <c r="Q910" s="13">
        <v>1</v>
      </c>
    </row>
    <row r="911" spans="1:17" x14ac:dyDescent="0.2">
      <c r="A911" t="s">
        <v>587</v>
      </c>
      <c r="B911" t="s">
        <v>588</v>
      </c>
      <c r="C911" t="s">
        <v>2886</v>
      </c>
      <c r="D911">
        <v>11.73</v>
      </c>
      <c r="E911">
        <v>1</v>
      </c>
      <c r="F911">
        <v>1</v>
      </c>
      <c r="G911">
        <v>0</v>
      </c>
      <c r="H911">
        <v>0</v>
      </c>
      <c r="I911">
        <v>0</v>
      </c>
      <c r="J911">
        <v>0</v>
      </c>
      <c r="K911" s="1">
        <v>4000</v>
      </c>
      <c r="L911" s="1" t="s">
        <v>2966</v>
      </c>
      <c r="M911" s="1" t="s">
        <v>2966</v>
      </c>
      <c r="N911" s="1">
        <v>4000</v>
      </c>
      <c r="O911" s="13">
        <v>1</v>
      </c>
      <c r="P911" s="13">
        <v>0</v>
      </c>
      <c r="Q911" s="13">
        <v>0</v>
      </c>
    </row>
    <row r="912" spans="1:17" x14ac:dyDescent="0.2">
      <c r="A912" t="s">
        <v>2686</v>
      </c>
      <c r="B912" t="s">
        <v>2687</v>
      </c>
      <c r="C912" t="s">
        <v>2887</v>
      </c>
      <c r="D912">
        <v>102.29</v>
      </c>
      <c r="E912">
        <v>0</v>
      </c>
      <c r="F912">
        <v>0</v>
      </c>
      <c r="G912">
        <v>0</v>
      </c>
      <c r="H912">
        <v>0</v>
      </c>
      <c r="I912">
        <v>1</v>
      </c>
      <c r="J912">
        <v>1</v>
      </c>
      <c r="K912" s="1" t="s">
        <v>2966</v>
      </c>
      <c r="L912" s="1" t="s">
        <v>2966</v>
      </c>
      <c r="M912" s="1">
        <v>63000</v>
      </c>
      <c r="N912" s="1">
        <v>63000</v>
      </c>
      <c r="O912" s="13">
        <v>0</v>
      </c>
      <c r="P912" s="13">
        <v>0</v>
      </c>
      <c r="Q912" s="13">
        <v>1</v>
      </c>
    </row>
    <row r="913" spans="1:17" x14ac:dyDescent="0.2">
      <c r="A913" t="s">
        <v>2349</v>
      </c>
      <c r="B913" t="s">
        <v>2350</v>
      </c>
      <c r="C913" t="s">
        <v>2888</v>
      </c>
      <c r="D913">
        <v>32.72</v>
      </c>
      <c r="E913">
        <v>0</v>
      </c>
      <c r="F913">
        <v>0</v>
      </c>
      <c r="G913">
        <v>1</v>
      </c>
      <c r="H913">
        <v>1</v>
      </c>
      <c r="I913">
        <v>0</v>
      </c>
      <c r="J913">
        <v>0</v>
      </c>
      <c r="K913" s="1" t="s">
        <v>2966</v>
      </c>
      <c r="L913" s="1">
        <v>64000</v>
      </c>
      <c r="M913" s="1" t="s">
        <v>2966</v>
      </c>
      <c r="N913" s="1">
        <v>64000</v>
      </c>
      <c r="O913" s="13">
        <v>0</v>
      </c>
      <c r="P913" s="13">
        <v>1</v>
      </c>
      <c r="Q913" s="13">
        <v>0</v>
      </c>
    </row>
    <row r="914" spans="1:17" x14ac:dyDescent="0.2">
      <c r="A914" t="s">
        <v>2692</v>
      </c>
      <c r="B914" t="s">
        <v>2693</v>
      </c>
      <c r="C914" t="s">
        <v>2889</v>
      </c>
      <c r="D914">
        <v>21.42</v>
      </c>
      <c r="E914">
        <v>0</v>
      </c>
      <c r="F914">
        <v>0</v>
      </c>
      <c r="G914">
        <v>0</v>
      </c>
      <c r="H914">
        <v>0</v>
      </c>
      <c r="I914">
        <v>1</v>
      </c>
      <c r="J914">
        <v>1</v>
      </c>
      <c r="K914" s="1" t="s">
        <v>2966</v>
      </c>
      <c r="L914" s="1" t="s">
        <v>2966</v>
      </c>
      <c r="M914" s="1">
        <v>110000</v>
      </c>
      <c r="N914" s="1">
        <v>110000</v>
      </c>
      <c r="O914" s="13">
        <v>0</v>
      </c>
      <c r="P914" s="13">
        <v>0</v>
      </c>
      <c r="Q914" s="13">
        <v>1</v>
      </c>
    </row>
    <row r="915" spans="1:17" x14ac:dyDescent="0.2">
      <c r="A915" t="s">
        <v>2363</v>
      </c>
      <c r="B915" t="s">
        <v>2364</v>
      </c>
      <c r="C915" t="s">
        <v>2890</v>
      </c>
      <c r="D915">
        <v>50.61</v>
      </c>
      <c r="E915">
        <v>0</v>
      </c>
      <c r="F915">
        <v>0</v>
      </c>
      <c r="G915">
        <v>1</v>
      </c>
      <c r="H915">
        <v>1</v>
      </c>
      <c r="I915">
        <v>0</v>
      </c>
      <c r="J915">
        <v>0</v>
      </c>
      <c r="K915" s="1" t="s">
        <v>2966</v>
      </c>
      <c r="L915" s="1">
        <v>170000</v>
      </c>
      <c r="M915" s="1" t="s">
        <v>2966</v>
      </c>
      <c r="N915" s="1">
        <v>170000</v>
      </c>
      <c r="O915" s="13">
        <v>0</v>
      </c>
      <c r="P915" s="13">
        <v>1</v>
      </c>
      <c r="Q915" s="13">
        <v>0</v>
      </c>
    </row>
    <row r="916" spans="1:17" x14ac:dyDescent="0.2">
      <c r="A916" t="s">
        <v>2695</v>
      </c>
      <c r="B916" t="s">
        <v>2696</v>
      </c>
      <c r="C916" t="s">
        <v>2891</v>
      </c>
      <c r="D916">
        <v>101.37</v>
      </c>
      <c r="E916">
        <v>0</v>
      </c>
      <c r="F916">
        <v>0</v>
      </c>
      <c r="G916">
        <v>0</v>
      </c>
      <c r="H916">
        <v>0</v>
      </c>
      <c r="I916">
        <v>1</v>
      </c>
      <c r="J916">
        <v>1</v>
      </c>
      <c r="K916" s="1" t="s">
        <v>2966</v>
      </c>
      <c r="L916" s="1" t="s">
        <v>2966</v>
      </c>
      <c r="M916" s="1">
        <v>99000</v>
      </c>
      <c r="N916" s="1">
        <v>99000</v>
      </c>
      <c r="O916" s="13">
        <v>0</v>
      </c>
      <c r="P916" s="13">
        <v>0</v>
      </c>
      <c r="Q916" s="13">
        <v>1</v>
      </c>
    </row>
    <row r="917" spans="1:17" x14ac:dyDescent="0.2">
      <c r="A917" t="s">
        <v>2698</v>
      </c>
      <c r="B917" t="s">
        <v>2699</v>
      </c>
      <c r="C917" t="s">
        <v>2892</v>
      </c>
      <c r="D917">
        <v>148.99</v>
      </c>
      <c r="E917">
        <v>0</v>
      </c>
      <c r="F917">
        <v>0</v>
      </c>
      <c r="G917">
        <v>0</v>
      </c>
      <c r="H917">
        <v>0</v>
      </c>
      <c r="I917">
        <v>1</v>
      </c>
      <c r="J917">
        <v>1</v>
      </c>
      <c r="K917" s="1" t="s">
        <v>2966</v>
      </c>
      <c r="L917" s="1" t="s">
        <v>2966</v>
      </c>
      <c r="M917" s="1">
        <v>150000</v>
      </c>
      <c r="N917" s="1">
        <v>150000</v>
      </c>
      <c r="O917" s="13">
        <v>0</v>
      </c>
      <c r="P917" s="13">
        <v>0</v>
      </c>
      <c r="Q917" s="13">
        <v>1</v>
      </c>
    </row>
    <row r="918" spans="1:17" x14ac:dyDescent="0.2">
      <c r="A918" t="s">
        <v>2701</v>
      </c>
      <c r="B918" t="s">
        <v>2702</v>
      </c>
      <c r="C918" t="s">
        <v>2893</v>
      </c>
      <c r="D918">
        <v>162.02000000000001</v>
      </c>
      <c r="E918">
        <v>0</v>
      </c>
      <c r="F918">
        <v>0</v>
      </c>
      <c r="G918">
        <v>0</v>
      </c>
      <c r="H918">
        <v>0</v>
      </c>
      <c r="I918">
        <v>1</v>
      </c>
      <c r="J918">
        <v>1</v>
      </c>
      <c r="K918" s="1" t="s">
        <v>2966</v>
      </c>
      <c r="L918" s="1" t="s">
        <v>2966</v>
      </c>
      <c r="M918" s="1">
        <v>40000</v>
      </c>
      <c r="N918" s="1">
        <v>40000</v>
      </c>
      <c r="O918" s="13">
        <v>0</v>
      </c>
      <c r="P918" s="13">
        <v>0</v>
      </c>
      <c r="Q918" s="13">
        <v>1</v>
      </c>
    </row>
    <row r="919" spans="1:17" x14ac:dyDescent="0.2">
      <c r="A919" t="s">
        <v>2705</v>
      </c>
      <c r="B919" t="s">
        <v>2706</v>
      </c>
      <c r="C919" t="s">
        <v>2894</v>
      </c>
      <c r="D919">
        <v>109.47</v>
      </c>
      <c r="E919">
        <v>0</v>
      </c>
      <c r="F919">
        <v>0</v>
      </c>
      <c r="G919">
        <v>0</v>
      </c>
      <c r="H919">
        <v>0</v>
      </c>
      <c r="I919">
        <v>1</v>
      </c>
      <c r="J919">
        <v>1</v>
      </c>
      <c r="K919" s="1" t="s">
        <v>2966</v>
      </c>
      <c r="L919" s="1" t="s">
        <v>2966</v>
      </c>
      <c r="M919" s="1">
        <v>85000</v>
      </c>
      <c r="N919" s="1">
        <v>85000</v>
      </c>
      <c r="O919" s="13">
        <v>0</v>
      </c>
      <c r="P919" s="13">
        <v>0</v>
      </c>
      <c r="Q919" s="13">
        <v>1</v>
      </c>
    </row>
    <row r="920" spans="1:17" x14ac:dyDescent="0.2">
      <c r="A920" t="s">
        <v>2708</v>
      </c>
      <c r="B920" t="s">
        <v>2709</v>
      </c>
      <c r="C920" t="s">
        <v>2895</v>
      </c>
      <c r="D920">
        <v>123.55</v>
      </c>
      <c r="E920">
        <v>0</v>
      </c>
      <c r="F920">
        <v>0</v>
      </c>
      <c r="G920">
        <v>0</v>
      </c>
      <c r="H920">
        <v>0</v>
      </c>
      <c r="I920">
        <v>1</v>
      </c>
      <c r="J920">
        <v>1</v>
      </c>
      <c r="K920" s="1" t="s">
        <v>2966</v>
      </c>
      <c r="L920" s="1" t="s">
        <v>2966</v>
      </c>
      <c r="M920" s="1">
        <v>120000</v>
      </c>
      <c r="N920" s="1">
        <v>120000</v>
      </c>
      <c r="O920" s="13">
        <v>0</v>
      </c>
      <c r="P920" s="13">
        <v>0</v>
      </c>
      <c r="Q920" s="13">
        <v>1</v>
      </c>
    </row>
    <row r="921" spans="1:17" x14ac:dyDescent="0.2">
      <c r="A921" t="s">
        <v>2382</v>
      </c>
      <c r="B921" t="s">
        <v>2383</v>
      </c>
      <c r="C921" t="s">
        <v>2896</v>
      </c>
      <c r="D921">
        <v>15.99</v>
      </c>
      <c r="E921">
        <v>0</v>
      </c>
      <c r="F921">
        <v>0</v>
      </c>
      <c r="G921">
        <v>1</v>
      </c>
      <c r="H921">
        <v>1</v>
      </c>
      <c r="I921">
        <v>0</v>
      </c>
      <c r="J921">
        <v>0</v>
      </c>
      <c r="K921" s="1" t="s">
        <v>2966</v>
      </c>
      <c r="L921" s="1">
        <v>180000</v>
      </c>
      <c r="M921" s="1" t="s">
        <v>2966</v>
      </c>
      <c r="N921" s="1">
        <v>180000</v>
      </c>
      <c r="O921" s="13">
        <v>0</v>
      </c>
      <c r="P921" s="13">
        <v>1</v>
      </c>
      <c r="Q921" s="13">
        <v>0</v>
      </c>
    </row>
    <row r="922" spans="1:17" x14ac:dyDescent="0.2">
      <c r="A922" t="s">
        <v>2717</v>
      </c>
      <c r="B922" t="s">
        <v>2718</v>
      </c>
      <c r="C922" t="s">
        <v>2897</v>
      </c>
      <c r="D922">
        <v>39.28</v>
      </c>
      <c r="E922">
        <v>0</v>
      </c>
      <c r="F922">
        <v>0</v>
      </c>
      <c r="G922">
        <v>0</v>
      </c>
      <c r="H922">
        <v>0</v>
      </c>
      <c r="I922">
        <v>1</v>
      </c>
      <c r="J922">
        <v>1</v>
      </c>
      <c r="K922" s="1" t="s">
        <v>2966</v>
      </c>
      <c r="L922" s="1" t="s">
        <v>2966</v>
      </c>
      <c r="M922" s="1">
        <v>170000</v>
      </c>
      <c r="N922" s="1">
        <v>170000</v>
      </c>
      <c r="O922" s="13">
        <v>0</v>
      </c>
      <c r="P922" s="13">
        <v>0</v>
      </c>
      <c r="Q922" s="13">
        <v>1</v>
      </c>
    </row>
    <row r="923" spans="1:17" x14ac:dyDescent="0.2">
      <c r="A923" t="s">
        <v>2720</v>
      </c>
      <c r="B923" t="s">
        <v>2721</v>
      </c>
      <c r="C923" t="s">
        <v>2898</v>
      </c>
      <c r="D923">
        <v>19.8</v>
      </c>
      <c r="E923">
        <v>0</v>
      </c>
      <c r="F923">
        <v>0</v>
      </c>
      <c r="G923">
        <v>0</v>
      </c>
      <c r="H923">
        <v>0</v>
      </c>
      <c r="I923">
        <v>1</v>
      </c>
      <c r="J923">
        <v>1</v>
      </c>
      <c r="K923" s="1" t="s">
        <v>2966</v>
      </c>
      <c r="L923" s="1" t="s">
        <v>2966</v>
      </c>
      <c r="M923" s="1">
        <v>210000</v>
      </c>
      <c r="N923" s="1">
        <v>210000</v>
      </c>
      <c r="O923" s="13">
        <v>0</v>
      </c>
      <c r="P923" s="13">
        <v>0</v>
      </c>
      <c r="Q923" s="13">
        <v>1</v>
      </c>
    </row>
    <row r="924" spans="1:17" x14ac:dyDescent="0.2">
      <c r="A924" t="s">
        <v>2723</v>
      </c>
      <c r="B924" t="s">
        <v>2724</v>
      </c>
      <c r="C924" t="s">
        <v>2899</v>
      </c>
      <c r="D924">
        <v>38.75</v>
      </c>
      <c r="E924">
        <v>0</v>
      </c>
      <c r="F924">
        <v>0</v>
      </c>
      <c r="G924">
        <v>0</v>
      </c>
      <c r="H924">
        <v>0</v>
      </c>
      <c r="I924">
        <v>1</v>
      </c>
      <c r="J924">
        <v>1</v>
      </c>
      <c r="K924" s="1" t="s">
        <v>2966</v>
      </c>
      <c r="L924" s="1" t="s">
        <v>2966</v>
      </c>
      <c r="M924" s="1">
        <v>280000</v>
      </c>
      <c r="N924" s="1">
        <v>280000</v>
      </c>
      <c r="O924" s="13">
        <v>0</v>
      </c>
      <c r="P924" s="13">
        <v>0</v>
      </c>
      <c r="Q924" s="13">
        <v>1</v>
      </c>
    </row>
    <row r="925" spans="1:17" x14ac:dyDescent="0.2">
      <c r="A925" t="s">
        <v>2393</v>
      </c>
      <c r="B925" t="s">
        <v>2394</v>
      </c>
      <c r="C925" t="s">
        <v>2900</v>
      </c>
      <c r="D925">
        <v>25.48</v>
      </c>
      <c r="E925">
        <v>0</v>
      </c>
      <c r="F925">
        <v>0</v>
      </c>
      <c r="G925">
        <v>1</v>
      </c>
      <c r="H925">
        <v>1</v>
      </c>
      <c r="I925">
        <v>0</v>
      </c>
      <c r="J925">
        <v>0</v>
      </c>
      <c r="K925" s="1" t="s">
        <v>2966</v>
      </c>
      <c r="L925" s="1">
        <v>120000</v>
      </c>
      <c r="M925" s="1" t="s">
        <v>2966</v>
      </c>
      <c r="N925" s="1">
        <v>120000</v>
      </c>
      <c r="O925" s="13">
        <v>0</v>
      </c>
      <c r="P925" s="13">
        <v>1</v>
      </c>
      <c r="Q925" s="13">
        <v>0</v>
      </c>
    </row>
    <row r="926" spans="1:17" x14ac:dyDescent="0.2">
      <c r="A926" t="s">
        <v>628</v>
      </c>
      <c r="B926" t="s">
        <v>629</v>
      </c>
      <c r="C926" t="s">
        <v>2901</v>
      </c>
      <c r="D926">
        <v>274.44</v>
      </c>
      <c r="E926">
        <v>1</v>
      </c>
      <c r="F926">
        <v>1</v>
      </c>
      <c r="G926">
        <v>0</v>
      </c>
      <c r="H926">
        <v>0</v>
      </c>
      <c r="I926">
        <v>0</v>
      </c>
      <c r="J926">
        <v>0</v>
      </c>
      <c r="K926" s="1">
        <v>3900</v>
      </c>
      <c r="L926" s="1" t="s">
        <v>2966</v>
      </c>
      <c r="M926" s="1" t="s">
        <v>2966</v>
      </c>
      <c r="N926" s="1">
        <v>3900</v>
      </c>
      <c r="O926" s="13">
        <v>1</v>
      </c>
      <c r="P926" s="13">
        <v>0</v>
      </c>
      <c r="Q926" s="13">
        <v>0</v>
      </c>
    </row>
    <row r="927" spans="1:17" x14ac:dyDescent="0.2">
      <c r="A927" t="s">
        <v>631</v>
      </c>
      <c r="C927" t="s">
        <v>2902</v>
      </c>
      <c r="D927">
        <v>35.97</v>
      </c>
      <c r="E927">
        <v>1</v>
      </c>
      <c r="F927">
        <v>1</v>
      </c>
      <c r="G927">
        <v>0</v>
      </c>
      <c r="H927">
        <v>0</v>
      </c>
      <c r="I927">
        <v>0</v>
      </c>
      <c r="J927">
        <v>0</v>
      </c>
      <c r="K927" s="1">
        <v>4000</v>
      </c>
      <c r="L927" s="1" t="s">
        <v>2966</v>
      </c>
      <c r="M927" s="1" t="s">
        <v>2966</v>
      </c>
      <c r="N927" s="1">
        <v>4000</v>
      </c>
      <c r="O927" s="13">
        <v>1</v>
      </c>
      <c r="P927" s="13">
        <v>0</v>
      </c>
      <c r="Q927" s="13">
        <v>0</v>
      </c>
    </row>
    <row r="928" spans="1:17" x14ac:dyDescent="0.2">
      <c r="A928" t="s">
        <v>2727</v>
      </c>
      <c r="B928" t="s">
        <v>2728</v>
      </c>
      <c r="C928" t="s">
        <v>2903</v>
      </c>
      <c r="D928">
        <v>24.5</v>
      </c>
      <c r="E928">
        <v>0</v>
      </c>
      <c r="F928">
        <v>0</v>
      </c>
      <c r="G928">
        <v>0</v>
      </c>
      <c r="H928">
        <v>0</v>
      </c>
      <c r="I928">
        <v>1</v>
      </c>
      <c r="J928">
        <v>1</v>
      </c>
      <c r="K928" s="1" t="s">
        <v>2966</v>
      </c>
      <c r="L928" s="1" t="s">
        <v>2966</v>
      </c>
      <c r="M928" s="1">
        <v>340000</v>
      </c>
      <c r="N928" s="1">
        <v>340000</v>
      </c>
      <c r="O928" s="13">
        <v>0</v>
      </c>
      <c r="P928" s="13">
        <v>0</v>
      </c>
      <c r="Q928" s="13">
        <v>1</v>
      </c>
    </row>
    <row r="929" spans="1:17" x14ac:dyDescent="0.2">
      <c r="A929" t="s">
        <v>2730</v>
      </c>
      <c r="B929" t="s">
        <v>2731</v>
      </c>
      <c r="C929" t="s">
        <v>2904</v>
      </c>
      <c r="D929">
        <v>226.23</v>
      </c>
      <c r="E929">
        <v>0</v>
      </c>
      <c r="F929">
        <v>0</v>
      </c>
      <c r="G929">
        <v>0</v>
      </c>
      <c r="H929">
        <v>0</v>
      </c>
      <c r="I929">
        <v>1</v>
      </c>
      <c r="J929">
        <v>1</v>
      </c>
      <c r="K929" s="1" t="s">
        <v>2966</v>
      </c>
      <c r="L929" s="1" t="s">
        <v>2966</v>
      </c>
      <c r="M929" s="1">
        <v>59000</v>
      </c>
      <c r="N929" s="1">
        <v>59000</v>
      </c>
      <c r="O929" s="13">
        <v>0</v>
      </c>
      <c r="P929" s="13">
        <v>0</v>
      </c>
      <c r="Q929" s="13">
        <v>1</v>
      </c>
    </row>
    <row r="930" spans="1:17" x14ac:dyDescent="0.2">
      <c r="A930" t="s">
        <v>638</v>
      </c>
      <c r="B930" t="s">
        <v>639</v>
      </c>
      <c r="C930" t="s">
        <v>2905</v>
      </c>
      <c r="D930">
        <v>72.64</v>
      </c>
      <c r="E930">
        <v>1</v>
      </c>
      <c r="F930">
        <v>1</v>
      </c>
      <c r="G930">
        <v>0</v>
      </c>
      <c r="H930">
        <v>0</v>
      </c>
      <c r="I930">
        <v>0</v>
      </c>
      <c r="J930">
        <v>0</v>
      </c>
      <c r="K930" s="1">
        <v>5800</v>
      </c>
      <c r="L930" s="1" t="s">
        <v>2966</v>
      </c>
      <c r="M930" s="1" t="s">
        <v>2966</v>
      </c>
      <c r="N930" s="1">
        <v>5800</v>
      </c>
      <c r="O930" s="13">
        <v>1</v>
      </c>
      <c r="P930" s="13">
        <v>0</v>
      </c>
      <c r="Q930" s="13">
        <v>0</v>
      </c>
    </row>
    <row r="931" spans="1:17" x14ac:dyDescent="0.2">
      <c r="A931" t="s">
        <v>643</v>
      </c>
      <c r="C931" t="s">
        <v>2906</v>
      </c>
      <c r="D931">
        <v>23.36</v>
      </c>
      <c r="E931">
        <v>1</v>
      </c>
      <c r="F931">
        <v>1</v>
      </c>
      <c r="G931">
        <v>0</v>
      </c>
      <c r="H931">
        <v>0</v>
      </c>
      <c r="I931">
        <v>0</v>
      </c>
      <c r="J931">
        <v>0</v>
      </c>
      <c r="K931" s="1">
        <v>4100</v>
      </c>
      <c r="L931" s="1" t="s">
        <v>2966</v>
      </c>
      <c r="M931" s="1" t="s">
        <v>2966</v>
      </c>
      <c r="N931" s="1">
        <v>4100</v>
      </c>
      <c r="O931" s="13">
        <v>1</v>
      </c>
      <c r="P931" s="13">
        <v>0</v>
      </c>
      <c r="Q931" s="13">
        <v>0</v>
      </c>
    </row>
    <row r="932" spans="1:17" x14ac:dyDescent="0.2">
      <c r="A932" t="s">
        <v>2733</v>
      </c>
      <c r="B932" t="s">
        <v>2734</v>
      </c>
      <c r="C932" t="s">
        <v>2907</v>
      </c>
      <c r="D932">
        <v>30.33</v>
      </c>
      <c r="E932">
        <v>0</v>
      </c>
      <c r="F932">
        <v>0</v>
      </c>
      <c r="G932">
        <v>0</v>
      </c>
      <c r="H932">
        <v>0</v>
      </c>
      <c r="I932">
        <v>1</v>
      </c>
      <c r="J932">
        <v>1</v>
      </c>
      <c r="K932" s="1" t="s">
        <v>2966</v>
      </c>
      <c r="L932" s="1" t="s">
        <v>2966</v>
      </c>
      <c r="M932" s="1">
        <v>95000</v>
      </c>
      <c r="N932" s="1">
        <v>95000</v>
      </c>
      <c r="O932" s="13">
        <v>0</v>
      </c>
      <c r="P932" s="13">
        <v>0</v>
      </c>
      <c r="Q932" s="13">
        <v>1</v>
      </c>
    </row>
    <row r="933" spans="1:17" x14ac:dyDescent="0.2">
      <c r="A933" t="s">
        <v>2401</v>
      </c>
      <c r="B933" t="s">
        <v>2402</v>
      </c>
      <c r="C933" t="s">
        <v>2908</v>
      </c>
      <c r="D933">
        <v>12.43</v>
      </c>
      <c r="E933">
        <v>0</v>
      </c>
      <c r="F933">
        <v>0</v>
      </c>
      <c r="G933">
        <v>1</v>
      </c>
      <c r="H933">
        <v>1</v>
      </c>
      <c r="I933">
        <v>0</v>
      </c>
      <c r="J933">
        <v>0</v>
      </c>
      <c r="K933" s="1" t="s">
        <v>2966</v>
      </c>
      <c r="L933" s="1">
        <v>570000</v>
      </c>
      <c r="M933" s="1" t="s">
        <v>2966</v>
      </c>
      <c r="N933" s="1">
        <v>570000</v>
      </c>
      <c r="O933" s="13">
        <v>0</v>
      </c>
      <c r="P933" s="13">
        <v>1</v>
      </c>
      <c r="Q933" s="13">
        <v>0</v>
      </c>
    </row>
    <row r="934" spans="1:17" x14ac:dyDescent="0.2">
      <c r="A934" t="s">
        <v>2736</v>
      </c>
      <c r="B934" t="s">
        <v>2737</v>
      </c>
      <c r="C934" t="s">
        <v>2909</v>
      </c>
      <c r="D934">
        <v>18.489999999999998</v>
      </c>
      <c r="E934">
        <v>0</v>
      </c>
      <c r="F934">
        <v>0</v>
      </c>
      <c r="G934">
        <v>0</v>
      </c>
      <c r="H934">
        <v>0</v>
      </c>
      <c r="I934">
        <v>1</v>
      </c>
      <c r="J934">
        <v>1</v>
      </c>
      <c r="K934" s="1" t="s">
        <v>2966</v>
      </c>
      <c r="L934" s="1" t="s">
        <v>2966</v>
      </c>
      <c r="M934" s="1">
        <v>78000</v>
      </c>
      <c r="N934" s="1">
        <v>78000</v>
      </c>
      <c r="O934" s="13">
        <v>0</v>
      </c>
      <c r="P934" s="13">
        <v>0</v>
      </c>
      <c r="Q934" s="13">
        <v>1</v>
      </c>
    </row>
    <row r="935" spans="1:17" x14ac:dyDescent="0.2">
      <c r="A935" t="s">
        <v>2739</v>
      </c>
      <c r="B935" t="s">
        <v>2740</v>
      </c>
      <c r="C935" t="s">
        <v>2910</v>
      </c>
      <c r="D935">
        <v>26.91</v>
      </c>
      <c r="E935">
        <v>0</v>
      </c>
      <c r="F935">
        <v>0</v>
      </c>
      <c r="G935">
        <v>0</v>
      </c>
      <c r="H935">
        <v>0</v>
      </c>
      <c r="I935">
        <v>1</v>
      </c>
      <c r="J935">
        <v>1</v>
      </c>
      <c r="K935" s="1" t="s">
        <v>2966</v>
      </c>
      <c r="L935" s="1" t="s">
        <v>2966</v>
      </c>
      <c r="M935" s="1">
        <v>70000</v>
      </c>
      <c r="N935" s="1">
        <v>70000</v>
      </c>
      <c r="O935" s="13">
        <v>0</v>
      </c>
      <c r="P935" s="13">
        <v>0</v>
      </c>
      <c r="Q935" s="13">
        <v>1</v>
      </c>
    </row>
    <row r="936" spans="1:17" x14ac:dyDescent="0.2">
      <c r="A936" t="s">
        <v>2742</v>
      </c>
      <c r="B936" t="s">
        <v>2743</v>
      </c>
      <c r="C936" t="s">
        <v>2911</v>
      </c>
      <c r="D936">
        <v>41.77</v>
      </c>
      <c r="E936">
        <v>0</v>
      </c>
      <c r="F936">
        <v>0</v>
      </c>
      <c r="G936">
        <v>0</v>
      </c>
      <c r="H936">
        <v>0</v>
      </c>
      <c r="I936">
        <v>1</v>
      </c>
      <c r="J936">
        <v>1</v>
      </c>
      <c r="K936" s="1" t="s">
        <v>2966</v>
      </c>
      <c r="L936" s="1" t="s">
        <v>2966</v>
      </c>
      <c r="M936" s="1">
        <v>51000</v>
      </c>
      <c r="N936" s="1">
        <v>51000</v>
      </c>
      <c r="O936" s="13">
        <v>0</v>
      </c>
      <c r="P936" s="13">
        <v>0</v>
      </c>
      <c r="Q936" s="13">
        <v>1</v>
      </c>
    </row>
    <row r="937" spans="1:17" x14ac:dyDescent="0.2">
      <c r="A937" t="s">
        <v>2745</v>
      </c>
      <c r="B937" t="s">
        <v>2746</v>
      </c>
      <c r="C937" t="s">
        <v>2912</v>
      </c>
      <c r="D937">
        <v>21.93</v>
      </c>
      <c r="E937">
        <v>0</v>
      </c>
      <c r="F937">
        <v>0</v>
      </c>
      <c r="G937">
        <v>0</v>
      </c>
      <c r="H937">
        <v>0</v>
      </c>
      <c r="I937">
        <v>1</v>
      </c>
      <c r="J937">
        <v>1</v>
      </c>
      <c r="K937" s="1" t="s">
        <v>2966</v>
      </c>
      <c r="L937" s="1" t="s">
        <v>2966</v>
      </c>
      <c r="M937" s="1">
        <v>100000</v>
      </c>
      <c r="N937" s="1">
        <v>100000</v>
      </c>
      <c r="O937" s="13">
        <v>0</v>
      </c>
      <c r="P937" s="13">
        <v>0</v>
      </c>
      <c r="Q937" s="13">
        <v>1</v>
      </c>
    </row>
    <row r="938" spans="1:17" x14ac:dyDescent="0.2">
      <c r="A938" t="s">
        <v>2748</v>
      </c>
      <c r="B938" t="s">
        <v>2749</v>
      </c>
      <c r="C938" t="s">
        <v>2913</v>
      </c>
      <c r="D938">
        <v>28.3</v>
      </c>
      <c r="E938">
        <v>0</v>
      </c>
      <c r="F938">
        <v>0</v>
      </c>
      <c r="G938">
        <v>0</v>
      </c>
      <c r="H938">
        <v>0</v>
      </c>
      <c r="I938">
        <v>1</v>
      </c>
      <c r="J938">
        <v>1</v>
      </c>
      <c r="K938" s="1" t="s">
        <v>2966</v>
      </c>
      <c r="L938" s="1" t="s">
        <v>2966</v>
      </c>
      <c r="M938" s="1">
        <v>260000</v>
      </c>
      <c r="N938" s="1">
        <v>260000</v>
      </c>
      <c r="O938" s="13">
        <v>0</v>
      </c>
      <c r="P938" s="13">
        <v>0</v>
      </c>
      <c r="Q938" s="13">
        <v>1</v>
      </c>
    </row>
    <row r="939" spans="1:17" x14ac:dyDescent="0.2">
      <c r="A939" t="s">
        <v>661</v>
      </c>
      <c r="B939" t="s">
        <v>662</v>
      </c>
      <c r="C939" t="s">
        <v>2914</v>
      </c>
      <c r="D939">
        <v>41.99</v>
      </c>
      <c r="E939">
        <v>1</v>
      </c>
      <c r="F939">
        <v>1</v>
      </c>
      <c r="G939">
        <v>0</v>
      </c>
      <c r="H939">
        <v>0</v>
      </c>
      <c r="I939">
        <v>0</v>
      </c>
      <c r="J939">
        <v>0</v>
      </c>
      <c r="K939" s="1">
        <v>5100</v>
      </c>
      <c r="L939" s="1" t="s">
        <v>2966</v>
      </c>
      <c r="M939" s="1" t="s">
        <v>2966</v>
      </c>
      <c r="N939" s="1">
        <v>5100</v>
      </c>
      <c r="O939" s="13">
        <v>1</v>
      </c>
      <c r="P939" s="13">
        <v>0</v>
      </c>
      <c r="Q939" s="13">
        <v>0</v>
      </c>
    </row>
    <row r="940" spans="1:17" x14ac:dyDescent="0.2">
      <c r="A940" t="s">
        <v>2751</v>
      </c>
      <c r="B940" t="s">
        <v>2752</v>
      </c>
      <c r="C940" t="s">
        <v>2915</v>
      </c>
      <c r="D940">
        <v>16.68</v>
      </c>
      <c r="E940">
        <v>0</v>
      </c>
      <c r="F940">
        <v>0</v>
      </c>
      <c r="G940">
        <v>0</v>
      </c>
      <c r="H940">
        <v>0</v>
      </c>
      <c r="I940">
        <v>1</v>
      </c>
      <c r="J940">
        <v>1</v>
      </c>
      <c r="K940" s="1" t="s">
        <v>2966</v>
      </c>
      <c r="L940" s="1" t="s">
        <v>2966</v>
      </c>
      <c r="M940" s="1">
        <v>28000</v>
      </c>
      <c r="N940" s="1">
        <v>28000</v>
      </c>
      <c r="O940" s="13">
        <v>0</v>
      </c>
      <c r="P940" s="13">
        <v>0</v>
      </c>
      <c r="Q940" s="13">
        <v>1</v>
      </c>
    </row>
    <row r="941" spans="1:17" x14ac:dyDescent="0.2">
      <c r="A941" t="s">
        <v>2754</v>
      </c>
      <c r="B941" t="s">
        <v>2755</v>
      </c>
      <c r="C941" t="s">
        <v>2916</v>
      </c>
      <c r="D941">
        <v>44.93</v>
      </c>
      <c r="E941">
        <v>0</v>
      </c>
      <c r="F941">
        <v>0</v>
      </c>
      <c r="G941">
        <v>0</v>
      </c>
      <c r="H941">
        <v>0</v>
      </c>
      <c r="I941">
        <v>1</v>
      </c>
      <c r="J941">
        <v>1</v>
      </c>
      <c r="K941" s="1" t="s">
        <v>2966</v>
      </c>
      <c r="L941" s="1" t="s">
        <v>2966</v>
      </c>
      <c r="M941" s="1">
        <v>39000</v>
      </c>
      <c r="N941" s="1">
        <v>39000</v>
      </c>
      <c r="O941" s="13">
        <v>0</v>
      </c>
      <c r="P941" s="13">
        <v>0</v>
      </c>
      <c r="Q941" s="13">
        <v>1</v>
      </c>
    </row>
    <row r="942" spans="1:17" x14ac:dyDescent="0.2">
      <c r="A942" t="s">
        <v>2757</v>
      </c>
      <c r="B942" t="s">
        <v>2758</v>
      </c>
      <c r="C942" t="s">
        <v>2917</v>
      </c>
      <c r="D942">
        <v>54.36</v>
      </c>
      <c r="E942">
        <v>0</v>
      </c>
      <c r="F942">
        <v>0</v>
      </c>
      <c r="G942">
        <v>0</v>
      </c>
      <c r="H942">
        <v>0</v>
      </c>
      <c r="I942">
        <v>1</v>
      </c>
      <c r="J942">
        <v>1</v>
      </c>
      <c r="K942" s="1" t="s">
        <v>2966</v>
      </c>
      <c r="L942" s="1" t="s">
        <v>2966</v>
      </c>
      <c r="M942" s="1">
        <v>37000</v>
      </c>
      <c r="N942" s="1">
        <v>37000</v>
      </c>
      <c r="O942" s="13">
        <v>0</v>
      </c>
      <c r="P942" s="13">
        <v>0</v>
      </c>
      <c r="Q942" s="13">
        <v>1</v>
      </c>
    </row>
    <row r="943" spans="1:17" x14ac:dyDescent="0.2">
      <c r="A943" t="s">
        <v>2760</v>
      </c>
      <c r="B943" t="s">
        <v>2761</v>
      </c>
      <c r="C943" t="s">
        <v>2918</v>
      </c>
      <c r="D943">
        <v>10.56</v>
      </c>
      <c r="E943">
        <v>0</v>
      </c>
      <c r="F943">
        <v>0</v>
      </c>
      <c r="G943">
        <v>0</v>
      </c>
      <c r="H943">
        <v>0</v>
      </c>
      <c r="I943">
        <v>1</v>
      </c>
      <c r="J943">
        <v>1</v>
      </c>
      <c r="K943" s="1" t="s">
        <v>2966</v>
      </c>
      <c r="L943" s="1" t="s">
        <v>2966</v>
      </c>
      <c r="M943" s="1">
        <v>320000</v>
      </c>
      <c r="N943" s="1">
        <v>320000</v>
      </c>
      <c r="O943" s="13">
        <v>0</v>
      </c>
      <c r="P943" s="13">
        <v>0</v>
      </c>
      <c r="Q943" s="13">
        <v>1</v>
      </c>
    </row>
    <row r="944" spans="1:17" x14ac:dyDescent="0.2">
      <c r="A944" t="s">
        <v>2763</v>
      </c>
      <c r="B944" t="s">
        <v>2764</v>
      </c>
      <c r="C944" t="s">
        <v>2919</v>
      </c>
      <c r="D944">
        <v>236.68</v>
      </c>
      <c r="E944">
        <v>0</v>
      </c>
      <c r="F944">
        <v>0</v>
      </c>
      <c r="G944">
        <v>0</v>
      </c>
      <c r="H944">
        <v>0</v>
      </c>
      <c r="I944">
        <v>1</v>
      </c>
      <c r="J944">
        <v>1</v>
      </c>
      <c r="K944" s="1" t="s">
        <v>2966</v>
      </c>
      <c r="L944" s="1" t="s">
        <v>2966</v>
      </c>
      <c r="M944" s="1">
        <v>41000</v>
      </c>
      <c r="N944" s="1">
        <v>41000</v>
      </c>
      <c r="O944" s="13">
        <v>0</v>
      </c>
      <c r="P944" s="13">
        <v>0</v>
      </c>
      <c r="Q944" s="13">
        <v>1</v>
      </c>
    </row>
    <row r="945" spans="1:17" x14ac:dyDescent="0.2">
      <c r="A945" t="s">
        <v>2424</v>
      </c>
      <c r="B945" t="s">
        <v>2425</v>
      </c>
      <c r="C945" t="s">
        <v>2920</v>
      </c>
      <c r="D945">
        <v>23.55</v>
      </c>
      <c r="E945">
        <v>0</v>
      </c>
      <c r="F945">
        <v>0</v>
      </c>
      <c r="G945">
        <v>1</v>
      </c>
      <c r="H945">
        <v>1</v>
      </c>
      <c r="I945">
        <v>0</v>
      </c>
      <c r="J945">
        <v>0</v>
      </c>
      <c r="K945" s="1" t="s">
        <v>2966</v>
      </c>
      <c r="L945" s="1">
        <v>120000</v>
      </c>
      <c r="M945" s="1" t="s">
        <v>2966</v>
      </c>
      <c r="N945" s="1">
        <v>120000</v>
      </c>
      <c r="O945" s="13">
        <v>0</v>
      </c>
      <c r="P945" s="13">
        <v>1</v>
      </c>
      <c r="Q945" s="13">
        <v>0</v>
      </c>
    </row>
    <row r="946" spans="1:17" x14ac:dyDescent="0.2">
      <c r="A946" t="s">
        <v>666</v>
      </c>
      <c r="B946" t="s">
        <v>667</v>
      </c>
      <c r="C946" t="s">
        <v>2921</v>
      </c>
      <c r="D946">
        <v>20.99</v>
      </c>
      <c r="E946">
        <v>1</v>
      </c>
      <c r="F946">
        <v>1</v>
      </c>
      <c r="G946">
        <v>0</v>
      </c>
      <c r="H946">
        <v>0</v>
      </c>
      <c r="I946">
        <v>0</v>
      </c>
      <c r="J946">
        <v>0</v>
      </c>
      <c r="K946" s="1">
        <v>6100</v>
      </c>
      <c r="L946" s="1" t="s">
        <v>2966</v>
      </c>
      <c r="M946" s="1" t="s">
        <v>2966</v>
      </c>
      <c r="N946" s="1">
        <v>6100</v>
      </c>
      <c r="O946" s="13">
        <v>1</v>
      </c>
      <c r="P946" s="13">
        <v>0</v>
      </c>
      <c r="Q946" s="13">
        <v>0</v>
      </c>
    </row>
    <row r="947" spans="1:17" x14ac:dyDescent="0.2">
      <c r="A947" t="s">
        <v>2767</v>
      </c>
      <c r="B947" t="s">
        <v>2768</v>
      </c>
      <c r="C947" t="s">
        <v>2922</v>
      </c>
      <c r="D947">
        <v>31.98</v>
      </c>
      <c r="E947">
        <v>0</v>
      </c>
      <c r="F947">
        <v>0</v>
      </c>
      <c r="G947">
        <v>0</v>
      </c>
      <c r="H947">
        <v>0</v>
      </c>
      <c r="I947">
        <v>1</v>
      </c>
      <c r="J947">
        <v>1</v>
      </c>
      <c r="K947" s="1" t="s">
        <v>2966</v>
      </c>
      <c r="L947" s="1" t="s">
        <v>2966</v>
      </c>
      <c r="M947" s="1">
        <v>30000</v>
      </c>
      <c r="N947" s="1">
        <v>30000</v>
      </c>
      <c r="O947" s="13">
        <v>0</v>
      </c>
      <c r="P947" s="13">
        <v>0</v>
      </c>
      <c r="Q947" s="13">
        <v>1</v>
      </c>
    </row>
    <row r="948" spans="1:17" x14ac:dyDescent="0.2">
      <c r="A948" t="s">
        <v>2770</v>
      </c>
      <c r="B948" t="s">
        <v>2771</v>
      </c>
      <c r="C948" t="s">
        <v>2923</v>
      </c>
      <c r="D948">
        <v>16.05</v>
      </c>
      <c r="E948">
        <v>0</v>
      </c>
      <c r="F948">
        <v>0</v>
      </c>
      <c r="G948">
        <v>0</v>
      </c>
      <c r="H948">
        <v>0</v>
      </c>
      <c r="I948">
        <v>1</v>
      </c>
      <c r="J948">
        <v>1</v>
      </c>
      <c r="K948" s="1" t="s">
        <v>2966</v>
      </c>
      <c r="L948" s="1" t="s">
        <v>2966</v>
      </c>
      <c r="M948" s="1">
        <v>62000</v>
      </c>
      <c r="N948" s="1">
        <v>62000</v>
      </c>
      <c r="O948" s="13">
        <v>0</v>
      </c>
      <c r="P948" s="13">
        <v>0</v>
      </c>
      <c r="Q948" s="13">
        <v>1</v>
      </c>
    </row>
    <row r="949" spans="1:17" x14ac:dyDescent="0.2">
      <c r="A949" t="s">
        <v>2430</v>
      </c>
      <c r="B949" t="s">
        <v>2431</v>
      </c>
      <c r="C949" t="s">
        <v>2924</v>
      </c>
      <c r="D949">
        <v>44.73</v>
      </c>
      <c r="E949">
        <v>0</v>
      </c>
      <c r="F949">
        <v>0</v>
      </c>
      <c r="G949">
        <v>1</v>
      </c>
      <c r="H949">
        <v>1</v>
      </c>
      <c r="I949">
        <v>0</v>
      </c>
      <c r="J949">
        <v>0</v>
      </c>
      <c r="K949" s="1" t="s">
        <v>2966</v>
      </c>
      <c r="L949" s="1">
        <v>50000</v>
      </c>
      <c r="M949" s="1" t="s">
        <v>2966</v>
      </c>
      <c r="N949" s="1">
        <v>50000</v>
      </c>
      <c r="O949" s="13">
        <v>0</v>
      </c>
      <c r="P949" s="13">
        <v>1</v>
      </c>
      <c r="Q949" s="13">
        <v>0</v>
      </c>
    </row>
    <row r="950" spans="1:17" x14ac:dyDescent="0.2">
      <c r="A950" t="s">
        <v>2774</v>
      </c>
      <c r="B950" t="s">
        <v>2775</v>
      </c>
      <c r="C950" t="s">
        <v>2925</v>
      </c>
      <c r="D950">
        <v>21.76</v>
      </c>
      <c r="E950">
        <v>0</v>
      </c>
      <c r="F950">
        <v>0</v>
      </c>
      <c r="G950">
        <v>0</v>
      </c>
      <c r="H950">
        <v>0</v>
      </c>
      <c r="I950">
        <v>1</v>
      </c>
      <c r="J950">
        <v>1</v>
      </c>
      <c r="K950" s="1" t="s">
        <v>2966</v>
      </c>
      <c r="L950" s="1" t="s">
        <v>2966</v>
      </c>
      <c r="M950" s="1">
        <v>130000</v>
      </c>
      <c r="N950" s="1">
        <v>130000</v>
      </c>
      <c r="O950" s="13">
        <v>0</v>
      </c>
      <c r="P950" s="13">
        <v>0</v>
      </c>
      <c r="Q950" s="13">
        <v>1</v>
      </c>
    </row>
    <row r="951" spans="1:17" x14ac:dyDescent="0.2">
      <c r="A951" t="s">
        <v>2777</v>
      </c>
      <c r="B951" t="s">
        <v>2778</v>
      </c>
      <c r="C951" t="s">
        <v>2926</v>
      </c>
      <c r="D951">
        <v>41.49</v>
      </c>
      <c r="E951">
        <v>0</v>
      </c>
      <c r="F951">
        <v>0</v>
      </c>
      <c r="G951">
        <v>0</v>
      </c>
      <c r="H951">
        <v>0</v>
      </c>
      <c r="I951">
        <v>1</v>
      </c>
      <c r="J951">
        <v>1</v>
      </c>
      <c r="K951" s="1" t="s">
        <v>2966</v>
      </c>
      <c r="L951" s="1" t="s">
        <v>2966</v>
      </c>
      <c r="M951" s="1">
        <v>130000</v>
      </c>
      <c r="N951" s="1">
        <v>130000</v>
      </c>
      <c r="O951" s="13">
        <v>0</v>
      </c>
      <c r="P951" s="13">
        <v>0</v>
      </c>
      <c r="Q951" s="13">
        <v>1</v>
      </c>
    </row>
    <row r="952" spans="1:17" x14ac:dyDescent="0.2">
      <c r="A952" t="s">
        <v>2780</v>
      </c>
      <c r="B952" t="s">
        <v>2781</v>
      </c>
      <c r="C952" t="s">
        <v>2927</v>
      </c>
      <c r="D952">
        <v>121.24</v>
      </c>
      <c r="E952">
        <v>0</v>
      </c>
      <c r="F952">
        <v>0</v>
      </c>
      <c r="G952">
        <v>0</v>
      </c>
      <c r="H952">
        <v>0</v>
      </c>
      <c r="I952">
        <v>1</v>
      </c>
      <c r="J952">
        <v>1</v>
      </c>
      <c r="K952" s="1" t="s">
        <v>2966</v>
      </c>
      <c r="L952" s="1" t="s">
        <v>2966</v>
      </c>
      <c r="M952" s="1">
        <v>74000</v>
      </c>
      <c r="N952" s="1">
        <v>74000</v>
      </c>
      <c r="O952" s="13">
        <v>0</v>
      </c>
      <c r="P952" s="13">
        <v>0</v>
      </c>
      <c r="Q952" s="13">
        <v>1</v>
      </c>
    </row>
    <row r="953" spans="1:17" x14ac:dyDescent="0.2">
      <c r="A953" t="s">
        <v>688</v>
      </c>
      <c r="B953" t="s">
        <v>689</v>
      </c>
      <c r="C953" t="s">
        <v>2928</v>
      </c>
      <c r="D953">
        <v>152.02000000000001</v>
      </c>
      <c r="E953">
        <v>1</v>
      </c>
      <c r="F953">
        <v>1</v>
      </c>
      <c r="G953">
        <v>0</v>
      </c>
      <c r="H953">
        <v>0</v>
      </c>
      <c r="I953">
        <v>0</v>
      </c>
      <c r="J953">
        <v>0</v>
      </c>
      <c r="K953" s="1">
        <v>3200</v>
      </c>
      <c r="L953" s="1" t="s">
        <v>2966</v>
      </c>
      <c r="M953" s="1" t="s">
        <v>2966</v>
      </c>
      <c r="N953" s="1">
        <v>3200</v>
      </c>
      <c r="O953" s="13">
        <v>1</v>
      </c>
      <c r="P953" s="13">
        <v>0</v>
      </c>
      <c r="Q953" s="13">
        <v>0</v>
      </c>
    </row>
    <row r="954" spans="1:17" x14ac:dyDescent="0.2">
      <c r="A954" t="s">
        <v>2785</v>
      </c>
      <c r="B954" t="s">
        <v>2786</v>
      </c>
      <c r="C954" t="s">
        <v>2929</v>
      </c>
      <c r="D954">
        <v>51.44</v>
      </c>
      <c r="E954">
        <v>0</v>
      </c>
      <c r="F954">
        <v>0</v>
      </c>
      <c r="G954">
        <v>0</v>
      </c>
      <c r="H954">
        <v>0</v>
      </c>
      <c r="I954">
        <v>1</v>
      </c>
      <c r="J954">
        <v>1</v>
      </c>
      <c r="K954" s="1" t="s">
        <v>2966</v>
      </c>
      <c r="L954" s="1" t="s">
        <v>2966</v>
      </c>
      <c r="M954" s="1">
        <v>12000</v>
      </c>
      <c r="N954" s="1">
        <v>12000</v>
      </c>
      <c r="O954" s="13">
        <v>0</v>
      </c>
      <c r="P954" s="13">
        <v>0</v>
      </c>
      <c r="Q954" s="13">
        <v>1</v>
      </c>
    </row>
    <row r="955" spans="1:17" x14ac:dyDescent="0.2">
      <c r="A955" t="s">
        <v>2789</v>
      </c>
      <c r="B955" t="s">
        <v>2790</v>
      </c>
      <c r="C955" t="s">
        <v>2930</v>
      </c>
      <c r="D955">
        <v>79.790000000000006</v>
      </c>
      <c r="E955">
        <v>0</v>
      </c>
      <c r="F955">
        <v>0</v>
      </c>
      <c r="G955">
        <v>0</v>
      </c>
      <c r="H955">
        <v>0</v>
      </c>
      <c r="I955">
        <v>1</v>
      </c>
      <c r="J955">
        <v>1</v>
      </c>
      <c r="K955" s="1" t="s">
        <v>2966</v>
      </c>
      <c r="L955" s="1" t="s">
        <v>2966</v>
      </c>
      <c r="M955" s="1">
        <v>320000</v>
      </c>
      <c r="N955" s="1">
        <v>320000</v>
      </c>
      <c r="O955" s="13">
        <v>0</v>
      </c>
      <c r="P955" s="13">
        <v>0</v>
      </c>
      <c r="Q955" s="13">
        <v>1</v>
      </c>
    </row>
    <row r="956" spans="1:17" x14ac:dyDescent="0.2">
      <c r="A956" t="s">
        <v>693</v>
      </c>
      <c r="B956" t="s">
        <v>694</v>
      </c>
      <c r="C956" t="s">
        <v>2931</v>
      </c>
      <c r="D956">
        <v>71.91</v>
      </c>
      <c r="E956">
        <v>1</v>
      </c>
      <c r="F956">
        <v>1</v>
      </c>
      <c r="G956">
        <v>0</v>
      </c>
      <c r="H956">
        <v>0</v>
      </c>
      <c r="I956">
        <v>0</v>
      </c>
      <c r="J956">
        <v>0</v>
      </c>
      <c r="K956" s="1">
        <v>23000</v>
      </c>
      <c r="L956" s="1" t="s">
        <v>2966</v>
      </c>
      <c r="M956" s="1" t="s">
        <v>2966</v>
      </c>
      <c r="N956" s="1">
        <v>23000</v>
      </c>
      <c r="O956" s="13">
        <v>1</v>
      </c>
      <c r="P956" s="13">
        <v>0</v>
      </c>
      <c r="Q956" s="13">
        <v>0</v>
      </c>
    </row>
    <row r="957" spans="1:17" x14ac:dyDescent="0.2">
      <c r="A957" t="s">
        <v>2794</v>
      </c>
      <c r="B957" t="s">
        <v>2795</v>
      </c>
      <c r="C957" t="s">
        <v>2932</v>
      </c>
      <c r="D957">
        <v>116.13</v>
      </c>
      <c r="E957">
        <v>0</v>
      </c>
      <c r="F957">
        <v>0</v>
      </c>
      <c r="G957">
        <v>0</v>
      </c>
      <c r="H957">
        <v>0</v>
      </c>
      <c r="I957">
        <v>1</v>
      </c>
      <c r="J957">
        <v>1</v>
      </c>
      <c r="K957" s="1" t="s">
        <v>2966</v>
      </c>
      <c r="L957" s="1" t="s">
        <v>2966</v>
      </c>
      <c r="M957" s="1">
        <v>17000</v>
      </c>
      <c r="N957" s="1">
        <v>17000</v>
      </c>
      <c r="O957" s="13">
        <v>0</v>
      </c>
      <c r="P957" s="13">
        <v>0</v>
      </c>
      <c r="Q957" s="13">
        <v>1</v>
      </c>
    </row>
    <row r="958" spans="1:17" x14ac:dyDescent="0.2">
      <c r="A958" t="s">
        <v>2797</v>
      </c>
      <c r="B958" t="s">
        <v>2798</v>
      </c>
      <c r="C958" t="s">
        <v>2933</v>
      </c>
      <c r="D958">
        <v>102.3</v>
      </c>
      <c r="E958">
        <v>0</v>
      </c>
      <c r="F958">
        <v>0</v>
      </c>
      <c r="G958">
        <v>0</v>
      </c>
      <c r="H958">
        <v>0</v>
      </c>
      <c r="I958">
        <v>1</v>
      </c>
      <c r="J958">
        <v>1</v>
      </c>
      <c r="K958" s="1" t="s">
        <v>2966</v>
      </c>
      <c r="L958" s="1" t="s">
        <v>2966</v>
      </c>
      <c r="M958" s="1">
        <v>450000</v>
      </c>
      <c r="N958" s="1">
        <v>450000</v>
      </c>
      <c r="O958" s="13">
        <v>0</v>
      </c>
      <c r="P958" s="13">
        <v>0</v>
      </c>
      <c r="Q958" s="13">
        <v>1</v>
      </c>
    </row>
    <row r="959" spans="1:17" x14ac:dyDescent="0.2">
      <c r="A959" t="s">
        <v>2444</v>
      </c>
      <c r="B959" t="s">
        <v>2445</v>
      </c>
      <c r="C959" t="s">
        <v>2934</v>
      </c>
      <c r="D959">
        <v>36.89</v>
      </c>
      <c r="E959">
        <v>0</v>
      </c>
      <c r="F959">
        <v>0</v>
      </c>
      <c r="G959">
        <v>1</v>
      </c>
      <c r="H959">
        <v>1</v>
      </c>
      <c r="I959">
        <v>0</v>
      </c>
      <c r="J959">
        <v>0</v>
      </c>
      <c r="K959" s="1" t="s">
        <v>2966</v>
      </c>
      <c r="L959" s="1">
        <v>100000</v>
      </c>
      <c r="M959" s="1" t="s">
        <v>2966</v>
      </c>
      <c r="N959" s="1">
        <v>100000</v>
      </c>
      <c r="O959" s="13">
        <v>0</v>
      </c>
      <c r="P959" s="13">
        <v>1</v>
      </c>
      <c r="Q959" s="13">
        <v>0</v>
      </c>
    </row>
    <row r="960" spans="1:17" x14ac:dyDescent="0.2">
      <c r="A960" t="s">
        <v>2800</v>
      </c>
      <c r="B960" t="s">
        <v>2801</v>
      </c>
      <c r="C960" t="s">
        <v>2935</v>
      </c>
      <c r="D960">
        <v>67.95</v>
      </c>
      <c r="E960">
        <v>0</v>
      </c>
      <c r="F960">
        <v>0</v>
      </c>
      <c r="G960">
        <v>0</v>
      </c>
      <c r="H960">
        <v>0</v>
      </c>
      <c r="I960">
        <v>1</v>
      </c>
      <c r="J960">
        <v>1</v>
      </c>
      <c r="K960" s="1" t="s">
        <v>2966</v>
      </c>
      <c r="L960" s="1" t="s">
        <v>2966</v>
      </c>
      <c r="M960" s="1">
        <v>42000</v>
      </c>
      <c r="N960" s="1">
        <v>42000</v>
      </c>
      <c r="O960" s="13">
        <v>0</v>
      </c>
      <c r="P960" s="13">
        <v>0</v>
      </c>
      <c r="Q960" s="13">
        <v>1</v>
      </c>
    </row>
    <row r="961" spans="1:17" x14ac:dyDescent="0.2">
      <c r="A961" t="s">
        <v>2803</v>
      </c>
      <c r="B961" t="s">
        <v>2804</v>
      </c>
      <c r="C961" t="s">
        <v>2936</v>
      </c>
      <c r="D961">
        <v>167.45</v>
      </c>
      <c r="E961">
        <v>0</v>
      </c>
      <c r="F961">
        <v>0</v>
      </c>
      <c r="G961">
        <v>0</v>
      </c>
      <c r="H961">
        <v>0</v>
      </c>
      <c r="I961">
        <v>1</v>
      </c>
      <c r="J961">
        <v>1</v>
      </c>
      <c r="K961" s="1" t="s">
        <v>2966</v>
      </c>
      <c r="L961" s="1" t="s">
        <v>2966</v>
      </c>
      <c r="M961" s="1">
        <v>45000</v>
      </c>
      <c r="N961" s="1">
        <v>45000</v>
      </c>
      <c r="O961" s="13">
        <v>0</v>
      </c>
      <c r="P961" s="13">
        <v>0</v>
      </c>
      <c r="Q961" s="13">
        <v>1</v>
      </c>
    </row>
    <row r="962" spans="1:17" x14ac:dyDescent="0.2">
      <c r="A962" t="s">
        <v>2452</v>
      </c>
      <c r="B962" t="s">
        <v>2453</v>
      </c>
      <c r="C962" t="s">
        <v>2937</v>
      </c>
      <c r="D962">
        <v>227.78</v>
      </c>
      <c r="E962">
        <v>0</v>
      </c>
      <c r="F962">
        <v>0</v>
      </c>
      <c r="G962">
        <v>1</v>
      </c>
      <c r="H962">
        <v>1</v>
      </c>
      <c r="I962">
        <v>0</v>
      </c>
      <c r="J962">
        <v>0</v>
      </c>
      <c r="K962" s="1" t="s">
        <v>2966</v>
      </c>
      <c r="L962" s="1">
        <v>59000</v>
      </c>
      <c r="M962" s="1" t="s">
        <v>2966</v>
      </c>
      <c r="N962" s="1">
        <v>59000</v>
      </c>
      <c r="O962" s="13">
        <v>0</v>
      </c>
      <c r="P962" s="13">
        <v>1</v>
      </c>
      <c r="Q962" s="13">
        <v>0</v>
      </c>
    </row>
    <row r="963" spans="1:17" x14ac:dyDescent="0.2">
      <c r="A963" t="s">
        <v>704</v>
      </c>
      <c r="B963" t="s">
        <v>705</v>
      </c>
      <c r="C963" t="s">
        <v>2938</v>
      </c>
      <c r="D963">
        <v>111.68</v>
      </c>
      <c r="E963">
        <v>1</v>
      </c>
      <c r="F963">
        <v>1</v>
      </c>
      <c r="G963">
        <v>0</v>
      </c>
      <c r="H963">
        <v>0</v>
      </c>
      <c r="I963">
        <v>0</v>
      </c>
      <c r="J963">
        <v>0</v>
      </c>
      <c r="K963" s="1">
        <v>2900</v>
      </c>
      <c r="L963" s="1" t="s">
        <v>2966</v>
      </c>
      <c r="M963" s="1" t="s">
        <v>2966</v>
      </c>
      <c r="N963" s="1">
        <v>2900</v>
      </c>
      <c r="O963" s="13">
        <v>1</v>
      </c>
      <c r="P963" s="13">
        <v>0</v>
      </c>
      <c r="Q963" s="13">
        <v>0</v>
      </c>
    </row>
    <row r="964" spans="1:17" x14ac:dyDescent="0.2">
      <c r="A964" t="s">
        <v>2806</v>
      </c>
      <c r="B964" t="s">
        <v>2807</v>
      </c>
      <c r="C964" t="s">
        <v>2939</v>
      </c>
      <c r="D964">
        <v>12.46</v>
      </c>
      <c r="E964">
        <v>0</v>
      </c>
      <c r="F964">
        <v>0</v>
      </c>
      <c r="G964">
        <v>0</v>
      </c>
      <c r="H964">
        <v>0</v>
      </c>
      <c r="I964">
        <v>1</v>
      </c>
      <c r="J964">
        <v>1</v>
      </c>
      <c r="K964" s="1" t="s">
        <v>2966</v>
      </c>
      <c r="L964" s="1" t="s">
        <v>2966</v>
      </c>
      <c r="M964" s="1">
        <v>58000</v>
      </c>
      <c r="N964" s="1">
        <v>58000</v>
      </c>
      <c r="O964" s="13">
        <v>0</v>
      </c>
      <c r="P964" s="13">
        <v>0</v>
      </c>
      <c r="Q964" s="13">
        <v>1</v>
      </c>
    </row>
    <row r="965" spans="1:17" x14ac:dyDescent="0.2">
      <c r="A965" t="s">
        <v>715</v>
      </c>
      <c r="B965" t="s">
        <v>716</v>
      </c>
      <c r="C965" t="s">
        <v>2940</v>
      </c>
      <c r="D965">
        <v>6.67</v>
      </c>
      <c r="E965">
        <v>1</v>
      </c>
      <c r="F965">
        <v>1</v>
      </c>
      <c r="G965">
        <v>0</v>
      </c>
      <c r="H965">
        <v>0</v>
      </c>
      <c r="I965">
        <v>0</v>
      </c>
      <c r="J965">
        <v>0</v>
      </c>
      <c r="K965" s="1">
        <v>29000</v>
      </c>
      <c r="L965" s="1" t="s">
        <v>2966</v>
      </c>
      <c r="M965" s="1" t="s">
        <v>2966</v>
      </c>
      <c r="N965" s="1">
        <v>29000</v>
      </c>
      <c r="O965" s="13">
        <v>1</v>
      </c>
      <c r="P965" s="13">
        <v>0</v>
      </c>
      <c r="Q965" s="13">
        <v>0</v>
      </c>
    </row>
    <row r="966" spans="1:17" x14ac:dyDescent="0.2">
      <c r="A966" t="s">
        <v>2460</v>
      </c>
      <c r="B966" t="s">
        <v>2461</v>
      </c>
      <c r="C966" t="s">
        <v>2941</v>
      </c>
      <c r="D966">
        <v>15.94</v>
      </c>
      <c r="E966">
        <v>0</v>
      </c>
      <c r="F966">
        <v>0</v>
      </c>
      <c r="G966">
        <v>1</v>
      </c>
      <c r="H966">
        <v>1</v>
      </c>
      <c r="I966">
        <v>0</v>
      </c>
      <c r="J966">
        <v>0</v>
      </c>
      <c r="K966" s="1" t="s">
        <v>2966</v>
      </c>
      <c r="L966" s="1">
        <v>130000</v>
      </c>
      <c r="M966" s="1" t="s">
        <v>2966</v>
      </c>
      <c r="N966" s="1">
        <v>130000</v>
      </c>
      <c r="O966" s="13">
        <v>0</v>
      </c>
      <c r="P966" s="13">
        <v>1</v>
      </c>
      <c r="Q966" s="13">
        <v>0</v>
      </c>
    </row>
    <row r="967" spans="1:17" x14ac:dyDescent="0.2">
      <c r="A967" t="s">
        <v>2465</v>
      </c>
      <c r="B967" t="s">
        <v>2466</v>
      </c>
      <c r="C967" t="s">
        <v>2942</v>
      </c>
      <c r="D967">
        <v>35.68</v>
      </c>
      <c r="E967">
        <v>0</v>
      </c>
      <c r="F967">
        <v>0</v>
      </c>
      <c r="G967">
        <v>1</v>
      </c>
      <c r="H967">
        <v>1</v>
      </c>
      <c r="I967">
        <v>0</v>
      </c>
      <c r="J967">
        <v>0</v>
      </c>
      <c r="K967" s="1" t="s">
        <v>2966</v>
      </c>
      <c r="L967" s="1">
        <v>74000</v>
      </c>
      <c r="M967" s="1" t="s">
        <v>2966</v>
      </c>
      <c r="N967" s="1">
        <v>74000</v>
      </c>
      <c r="O967" s="13">
        <v>0</v>
      </c>
      <c r="P967" s="13">
        <v>1</v>
      </c>
      <c r="Q967" s="13">
        <v>0</v>
      </c>
    </row>
    <row r="968" spans="1:17" x14ac:dyDescent="0.2">
      <c r="A968" t="s">
        <v>2470</v>
      </c>
      <c r="B968" t="s">
        <v>2471</v>
      </c>
      <c r="C968" t="s">
        <v>2943</v>
      </c>
      <c r="D968">
        <v>275.3</v>
      </c>
      <c r="E968">
        <v>0</v>
      </c>
      <c r="F968">
        <v>0</v>
      </c>
      <c r="G968">
        <v>1</v>
      </c>
      <c r="H968">
        <v>1</v>
      </c>
      <c r="I968">
        <v>0</v>
      </c>
      <c r="J968">
        <v>0</v>
      </c>
      <c r="K968" s="1" t="s">
        <v>2966</v>
      </c>
      <c r="L968" s="1">
        <v>65000000</v>
      </c>
      <c r="M968" s="1" t="s">
        <v>2966</v>
      </c>
      <c r="N968" s="1">
        <v>65000000</v>
      </c>
      <c r="O968" s="13">
        <v>0</v>
      </c>
      <c r="P968" s="13">
        <v>1</v>
      </c>
      <c r="Q968" s="13">
        <v>0</v>
      </c>
    </row>
    <row r="969" spans="1:17" x14ac:dyDescent="0.2">
      <c r="A969" t="s">
        <v>2475</v>
      </c>
      <c r="B969" t="s">
        <v>2476</v>
      </c>
      <c r="C969" t="s">
        <v>2944</v>
      </c>
      <c r="D969">
        <v>225.35</v>
      </c>
      <c r="E969">
        <v>0</v>
      </c>
      <c r="F969">
        <v>0</v>
      </c>
      <c r="G969">
        <v>1</v>
      </c>
      <c r="H969">
        <v>1</v>
      </c>
      <c r="I969">
        <v>0</v>
      </c>
      <c r="J969">
        <v>0</v>
      </c>
      <c r="K969" s="1" t="s">
        <v>2966</v>
      </c>
      <c r="L969" s="1">
        <v>73000</v>
      </c>
      <c r="M969" s="1" t="s">
        <v>2966</v>
      </c>
      <c r="N969" s="1">
        <v>73000</v>
      </c>
      <c r="O969" s="13">
        <v>0</v>
      </c>
      <c r="P969" s="13">
        <v>1</v>
      </c>
      <c r="Q969" s="13">
        <v>0</v>
      </c>
    </row>
    <row r="970" spans="1:17" x14ac:dyDescent="0.2">
      <c r="A970" t="s">
        <v>2809</v>
      </c>
      <c r="B970" t="s">
        <v>2810</v>
      </c>
      <c r="C970" t="s">
        <v>2945</v>
      </c>
      <c r="D970">
        <v>40.07</v>
      </c>
      <c r="E970">
        <v>0</v>
      </c>
      <c r="F970">
        <v>0</v>
      </c>
      <c r="G970">
        <v>0</v>
      </c>
      <c r="H970">
        <v>0</v>
      </c>
      <c r="I970">
        <v>1</v>
      </c>
      <c r="J970">
        <v>1</v>
      </c>
      <c r="K970" s="1" t="s">
        <v>2966</v>
      </c>
      <c r="L970" s="1" t="s">
        <v>2966</v>
      </c>
      <c r="M970" s="1">
        <v>90000</v>
      </c>
      <c r="N970" s="1">
        <v>90000</v>
      </c>
      <c r="O970" s="13">
        <v>0</v>
      </c>
      <c r="P970" s="13">
        <v>0</v>
      </c>
      <c r="Q970" s="13">
        <v>1</v>
      </c>
    </row>
    <row r="971" spans="1:17" x14ac:dyDescent="0.2">
      <c r="A971" t="s">
        <v>2812</v>
      </c>
      <c r="B971" t="s">
        <v>2813</v>
      </c>
      <c r="C971" t="s">
        <v>2946</v>
      </c>
      <c r="D971">
        <v>48.2</v>
      </c>
      <c r="E971">
        <v>0</v>
      </c>
      <c r="F971">
        <v>0</v>
      </c>
      <c r="G971">
        <v>0</v>
      </c>
      <c r="H971">
        <v>0</v>
      </c>
      <c r="I971">
        <v>1</v>
      </c>
      <c r="J971">
        <v>1</v>
      </c>
      <c r="K971" s="1" t="s">
        <v>2966</v>
      </c>
      <c r="L971" s="1" t="s">
        <v>2966</v>
      </c>
      <c r="M971" s="1">
        <v>12000</v>
      </c>
      <c r="N971" s="1">
        <v>12000</v>
      </c>
      <c r="O971" s="13">
        <v>0</v>
      </c>
      <c r="P971" s="13">
        <v>0</v>
      </c>
      <c r="Q971" s="13">
        <v>1</v>
      </c>
    </row>
    <row r="972" spans="1:17" x14ac:dyDescent="0.2">
      <c r="A972" t="s">
        <v>2815</v>
      </c>
      <c r="B972" t="s">
        <v>945</v>
      </c>
      <c r="C972" t="s">
        <v>2947</v>
      </c>
      <c r="D972">
        <v>177.32</v>
      </c>
      <c r="E972">
        <v>0</v>
      </c>
      <c r="F972">
        <v>0</v>
      </c>
      <c r="G972">
        <v>0</v>
      </c>
      <c r="H972">
        <v>0</v>
      </c>
      <c r="I972">
        <v>1</v>
      </c>
      <c r="J972">
        <v>1</v>
      </c>
      <c r="K972" s="1" t="s">
        <v>2966</v>
      </c>
      <c r="L972" s="1" t="s">
        <v>2966</v>
      </c>
      <c r="M972" s="1">
        <v>210000</v>
      </c>
      <c r="N972" s="1">
        <v>210000</v>
      </c>
      <c r="O972" s="13">
        <v>0</v>
      </c>
      <c r="P972" s="13">
        <v>0</v>
      </c>
      <c r="Q972" s="13">
        <v>1</v>
      </c>
    </row>
    <row r="973" spans="1:17" x14ac:dyDescent="0.2">
      <c r="A973" t="s">
        <v>2818</v>
      </c>
      <c r="B973" t="s">
        <v>2819</v>
      </c>
      <c r="C973" t="s">
        <v>2948</v>
      </c>
      <c r="D973">
        <v>18.82</v>
      </c>
      <c r="E973">
        <v>0</v>
      </c>
      <c r="F973">
        <v>0</v>
      </c>
      <c r="G973">
        <v>0</v>
      </c>
      <c r="H973">
        <v>0</v>
      </c>
      <c r="I973">
        <v>1</v>
      </c>
      <c r="J973">
        <v>1</v>
      </c>
      <c r="K973" s="1" t="s">
        <v>2966</v>
      </c>
      <c r="L973" s="1" t="s">
        <v>2966</v>
      </c>
      <c r="M973" s="1">
        <v>140000</v>
      </c>
      <c r="N973" s="1">
        <v>140000</v>
      </c>
      <c r="O973" s="13">
        <v>0</v>
      </c>
      <c r="P973" s="13">
        <v>0</v>
      </c>
      <c r="Q973" s="13">
        <v>1</v>
      </c>
    </row>
    <row r="974" spans="1:17" x14ac:dyDescent="0.2">
      <c r="A974" t="s">
        <v>2821</v>
      </c>
      <c r="B974" t="s">
        <v>2822</v>
      </c>
      <c r="C974" t="s">
        <v>2949</v>
      </c>
      <c r="D974">
        <v>49.87</v>
      </c>
      <c r="E974">
        <v>0</v>
      </c>
      <c r="F974">
        <v>0</v>
      </c>
      <c r="G974">
        <v>0</v>
      </c>
      <c r="H974">
        <v>0</v>
      </c>
      <c r="I974">
        <v>1</v>
      </c>
      <c r="J974">
        <v>1</v>
      </c>
      <c r="K974" s="1" t="s">
        <v>2966</v>
      </c>
      <c r="L974" s="1" t="s">
        <v>2966</v>
      </c>
      <c r="M974" s="1">
        <v>14000</v>
      </c>
      <c r="N974" s="1">
        <v>14000</v>
      </c>
      <c r="O974" s="13">
        <v>0</v>
      </c>
      <c r="P974" s="13">
        <v>0</v>
      </c>
      <c r="Q974" s="13">
        <v>1</v>
      </c>
    </row>
    <row r="975" spans="1:17" x14ac:dyDescent="0.2">
      <c r="A975" t="s">
        <v>2824</v>
      </c>
      <c r="B975" t="s">
        <v>2825</v>
      </c>
      <c r="C975" t="s">
        <v>2950</v>
      </c>
      <c r="D975">
        <v>135.18</v>
      </c>
      <c r="E975">
        <v>0</v>
      </c>
      <c r="F975">
        <v>0</v>
      </c>
      <c r="G975">
        <v>0</v>
      </c>
      <c r="H975">
        <v>0</v>
      </c>
      <c r="I975">
        <v>1</v>
      </c>
      <c r="J975">
        <v>1</v>
      </c>
      <c r="K975" s="1" t="s">
        <v>2966</v>
      </c>
      <c r="L975" s="1" t="s">
        <v>2966</v>
      </c>
      <c r="M975" s="1">
        <v>190000</v>
      </c>
      <c r="N975" s="1">
        <v>190000</v>
      </c>
      <c r="O975" s="13">
        <v>0</v>
      </c>
      <c r="P975" s="13">
        <v>0</v>
      </c>
      <c r="Q975" s="13">
        <v>1</v>
      </c>
    </row>
    <row r="976" spans="1:17" x14ac:dyDescent="0.2">
      <c r="A976" t="s">
        <v>2480</v>
      </c>
      <c r="B976" t="s">
        <v>2481</v>
      </c>
      <c r="C976" t="s">
        <v>2951</v>
      </c>
      <c r="D976">
        <v>526.9</v>
      </c>
      <c r="E976">
        <v>0</v>
      </c>
      <c r="F976">
        <v>0</v>
      </c>
      <c r="G976">
        <v>1</v>
      </c>
      <c r="H976">
        <v>1</v>
      </c>
      <c r="I976">
        <v>0</v>
      </c>
      <c r="J976">
        <v>0</v>
      </c>
      <c r="K976" s="1" t="s">
        <v>2966</v>
      </c>
      <c r="L976" s="1">
        <v>66000</v>
      </c>
      <c r="M976" s="1" t="s">
        <v>2966</v>
      </c>
      <c r="N976" s="1">
        <v>66000</v>
      </c>
      <c r="O976" s="13">
        <v>0</v>
      </c>
      <c r="P976" s="13">
        <v>1</v>
      </c>
      <c r="Q976" s="13">
        <v>0</v>
      </c>
    </row>
    <row r="977" spans="1:17" x14ac:dyDescent="0.2">
      <c r="A977" t="s">
        <v>728</v>
      </c>
      <c r="B977" t="s">
        <v>729</v>
      </c>
      <c r="C977" t="s">
        <v>2952</v>
      </c>
      <c r="D977">
        <v>16.559999999999999</v>
      </c>
      <c r="E977">
        <v>1</v>
      </c>
      <c r="F977">
        <v>1</v>
      </c>
      <c r="G977">
        <v>0</v>
      </c>
      <c r="H977">
        <v>0</v>
      </c>
      <c r="I977">
        <v>0</v>
      </c>
      <c r="J977">
        <v>0</v>
      </c>
      <c r="K977" s="1">
        <v>2000</v>
      </c>
      <c r="L977" s="1" t="s">
        <v>2966</v>
      </c>
      <c r="M977" s="1" t="s">
        <v>2966</v>
      </c>
      <c r="N977" s="1">
        <v>2000</v>
      </c>
      <c r="O977" s="13">
        <v>1</v>
      </c>
      <c r="P977" s="13">
        <v>0</v>
      </c>
      <c r="Q977" s="13">
        <v>0</v>
      </c>
    </row>
    <row r="978" spans="1:17" x14ac:dyDescent="0.2">
      <c r="A978" t="s">
        <v>2492</v>
      </c>
      <c r="B978" t="s">
        <v>2493</v>
      </c>
      <c r="C978" t="s">
        <v>2953</v>
      </c>
      <c r="D978">
        <v>61.15</v>
      </c>
      <c r="E978">
        <v>0</v>
      </c>
      <c r="F978">
        <v>0</v>
      </c>
      <c r="G978">
        <v>1</v>
      </c>
      <c r="H978">
        <v>1</v>
      </c>
      <c r="I978">
        <v>0</v>
      </c>
      <c r="J978">
        <v>0</v>
      </c>
      <c r="K978" s="1" t="s">
        <v>2966</v>
      </c>
      <c r="L978" s="1">
        <v>52000</v>
      </c>
      <c r="M978" s="1" t="s">
        <v>2966</v>
      </c>
      <c r="N978" s="1">
        <v>52000</v>
      </c>
      <c r="O978" s="13">
        <v>0</v>
      </c>
      <c r="P978" s="13">
        <v>1</v>
      </c>
      <c r="Q978" s="13">
        <v>0</v>
      </c>
    </row>
    <row r="979" spans="1:17" x14ac:dyDescent="0.2">
      <c r="A979" t="s">
        <v>2827</v>
      </c>
      <c r="B979" t="s">
        <v>2828</v>
      </c>
      <c r="C979" t="s">
        <v>2954</v>
      </c>
      <c r="D979">
        <v>32.270000000000003</v>
      </c>
      <c r="E979">
        <v>0</v>
      </c>
      <c r="F979">
        <v>0</v>
      </c>
      <c r="G979">
        <v>0</v>
      </c>
      <c r="H979">
        <v>0</v>
      </c>
      <c r="I979">
        <v>1</v>
      </c>
      <c r="J979">
        <v>1</v>
      </c>
      <c r="K979" s="1" t="s">
        <v>2966</v>
      </c>
      <c r="L979" s="1" t="s">
        <v>2966</v>
      </c>
      <c r="M979" s="1">
        <v>250000</v>
      </c>
      <c r="N979" s="1">
        <v>250000</v>
      </c>
      <c r="O979" s="13">
        <v>0</v>
      </c>
      <c r="P979" s="13">
        <v>0</v>
      </c>
      <c r="Q979" s="13">
        <v>1</v>
      </c>
    </row>
    <row r="980" spans="1:17" x14ac:dyDescent="0.2">
      <c r="A980" t="s">
        <v>2495</v>
      </c>
      <c r="C980" t="s">
        <v>2955</v>
      </c>
      <c r="D980">
        <v>22.6</v>
      </c>
      <c r="E980">
        <v>0</v>
      </c>
      <c r="F980">
        <v>0</v>
      </c>
      <c r="G980">
        <v>1</v>
      </c>
      <c r="H980">
        <v>1</v>
      </c>
      <c r="I980">
        <v>0</v>
      </c>
      <c r="J980">
        <v>0</v>
      </c>
      <c r="K980" s="1" t="s">
        <v>2966</v>
      </c>
      <c r="L980" s="1">
        <v>97000</v>
      </c>
      <c r="M980" s="1" t="s">
        <v>2966</v>
      </c>
      <c r="N980" s="1">
        <v>97000</v>
      </c>
      <c r="O980" s="13">
        <v>0</v>
      </c>
      <c r="P980" s="13">
        <v>1</v>
      </c>
      <c r="Q980" s="13">
        <v>0</v>
      </c>
    </row>
    <row r="981" spans="1:17" x14ac:dyDescent="0.2">
      <c r="A981" t="s">
        <v>2830</v>
      </c>
      <c r="B981" t="s">
        <v>2831</v>
      </c>
      <c r="C981" t="s">
        <v>2956</v>
      </c>
      <c r="D981">
        <v>43.91</v>
      </c>
      <c r="E981">
        <v>0</v>
      </c>
      <c r="F981">
        <v>0</v>
      </c>
      <c r="G981">
        <v>0</v>
      </c>
      <c r="H981">
        <v>0</v>
      </c>
      <c r="I981">
        <v>1</v>
      </c>
      <c r="J981">
        <v>1</v>
      </c>
      <c r="K981" s="1" t="s">
        <v>2966</v>
      </c>
      <c r="L981" s="1" t="s">
        <v>2966</v>
      </c>
      <c r="M981" s="1">
        <v>40000</v>
      </c>
      <c r="N981" s="1">
        <v>40000</v>
      </c>
      <c r="O981" s="13">
        <v>0</v>
      </c>
      <c r="P981" s="13">
        <v>0</v>
      </c>
      <c r="Q981" s="13">
        <v>1</v>
      </c>
    </row>
    <row r="982" spans="1:17" x14ac:dyDescent="0.2">
      <c r="A982" t="s">
        <v>2833</v>
      </c>
      <c r="B982" t="s">
        <v>2834</v>
      </c>
      <c r="C982" t="s">
        <v>2957</v>
      </c>
      <c r="D982">
        <v>8.49</v>
      </c>
      <c r="E982">
        <v>0</v>
      </c>
      <c r="F982">
        <v>0</v>
      </c>
      <c r="G982">
        <v>0</v>
      </c>
      <c r="H982">
        <v>0</v>
      </c>
      <c r="I982">
        <v>1</v>
      </c>
      <c r="J982">
        <v>1</v>
      </c>
      <c r="K982" s="1" t="s">
        <v>2966</v>
      </c>
      <c r="L982" s="1" t="s">
        <v>2966</v>
      </c>
      <c r="M982" s="1">
        <v>280000</v>
      </c>
      <c r="N982" s="1">
        <v>280000</v>
      </c>
      <c r="O982" s="13">
        <v>0</v>
      </c>
      <c r="P982" s="13">
        <v>0</v>
      </c>
      <c r="Q982" s="13">
        <v>1</v>
      </c>
    </row>
    <row r="983" spans="1:17" x14ac:dyDescent="0.2">
      <c r="A983" t="s">
        <v>735</v>
      </c>
      <c r="B983" t="s">
        <v>736</v>
      </c>
      <c r="C983" t="s">
        <v>2958</v>
      </c>
      <c r="D983">
        <v>18</v>
      </c>
      <c r="E983">
        <v>1</v>
      </c>
      <c r="F983">
        <v>1</v>
      </c>
      <c r="G983">
        <v>0</v>
      </c>
      <c r="H983">
        <v>0</v>
      </c>
      <c r="I983">
        <v>0</v>
      </c>
      <c r="J983">
        <v>0</v>
      </c>
      <c r="K983" s="1">
        <v>7200</v>
      </c>
      <c r="L983" s="1" t="s">
        <v>2966</v>
      </c>
      <c r="M983" s="1" t="s">
        <v>2966</v>
      </c>
      <c r="N983" s="1">
        <v>7200</v>
      </c>
      <c r="O983" s="13">
        <v>1</v>
      </c>
      <c r="P983" s="13">
        <v>0</v>
      </c>
      <c r="Q983" s="13">
        <v>0</v>
      </c>
    </row>
    <row r="984" spans="1:17" x14ac:dyDescent="0.2">
      <c r="A984" t="s">
        <v>740</v>
      </c>
      <c r="B984" t="s">
        <v>741</v>
      </c>
      <c r="C984" t="s">
        <v>2959</v>
      </c>
      <c r="D984">
        <v>80.3</v>
      </c>
      <c r="E984">
        <v>1</v>
      </c>
      <c r="F984">
        <v>1</v>
      </c>
      <c r="G984">
        <v>0</v>
      </c>
      <c r="H984">
        <v>0</v>
      </c>
      <c r="I984">
        <v>0</v>
      </c>
      <c r="J984">
        <v>0</v>
      </c>
      <c r="K984" s="1">
        <v>1700</v>
      </c>
      <c r="L984" s="1" t="s">
        <v>2966</v>
      </c>
      <c r="M984" s="1" t="s">
        <v>2966</v>
      </c>
      <c r="N984" s="1">
        <v>1700</v>
      </c>
      <c r="O984" s="13">
        <v>1</v>
      </c>
      <c r="P984" s="13">
        <v>0</v>
      </c>
      <c r="Q984" s="13">
        <v>0</v>
      </c>
    </row>
    <row r="985" spans="1:17" x14ac:dyDescent="0.2">
      <c r="A985" t="s">
        <v>2837</v>
      </c>
      <c r="B985" t="s">
        <v>2838</v>
      </c>
      <c r="C985" t="s">
        <v>2960</v>
      </c>
      <c r="D985">
        <v>49.81</v>
      </c>
      <c r="E985">
        <v>0</v>
      </c>
      <c r="F985">
        <v>0</v>
      </c>
      <c r="G985">
        <v>0</v>
      </c>
      <c r="H985">
        <v>0</v>
      </c>
      <c r="I985">
        <v>1</v>
      </c>
      <c r="J985">
        <v>1</v>
      </c>
      <c r="K985" s="1" t="s">
        <v>2966</v>
      </c>
      <c r="L985" s="1" t="s">
        <v>2966</v>
      </c>
      <c r="M985" s="1">
        <v>72000</v>
      </c>
      <c r="N985" s="1">
        <v>72000</v>
      </c>
      <c r="O985" s="13">
        <v>0</v>
      </c>
      <c r="P985" s="13">
        <v>0</v>
      </c>
      <c r="Q985" s="13">
        <v>1</v>
      </c>
    </row>
    <row r="986" spans="1:17" x14ac:dyDescent="0.2">
      <c r="A986" t="s">
        <v>745</v>
      </c>
      <c r="B986" t="s">
        <v>746</v>
      </c>
      <c r="C986" t="s">
        <v>2961</v>
      </c>
      <c r="D986">
        <v>33.1</v>
      </c>
      <c r="E986">
        <v>1</v>
      </c>
      <c r="F986">
        <v>1</v>
      </c>
      <c r="G986">
        <v>0</v>
      </c>
      <c r="H986">
        <v>0</v>
      </c>
      <c r="I986">
        <v>0</v>
      </c>
      <c r="J986">
        <v>0</v>
      </c>
      <c r="K986" s="1">
        <v>21000</v>
      </c>
      <c r="L986" s="1" t="s">
        <v>2966</v>
      </c>
      <c r="M986" s="1" t="s">
        <v>2966</v>
      </c>
      <c r="N986" s="1">
        <v>21000</v>
      </c>
      <c r="O986" s="13">
        <v>1</v>
      </c>
      <c r="P986" s="13">
        <v>0</v>
      </c>
      <c r="Q986" s="13">
        <v>0</v>
      </c>
    </row>
    <row r="987" spans="1:17" x14ac:dyDescent="0.2">
      <c r="A987" t="s">
        <v>2499</v>
      </c>
      <c r="B987" t="s">
        <v>2500</v>
      </c>
      <c r="C987" t="s">
        <v>2962</v>
      </c>
      <c r="D987">
        <v>31.49</v>
      </c>
      <c r="E987">
        <v>0</v>
      </c>
      <c r="F987">
        <v>0</v>
      </c>
      <c r="G987">
        <v>1</v>
      </c>
      <c r="H987">
        <v>1</v>
      </c>
      <c r="I987">
        <v>0</v>
      </c>
      <c r="J987">
        <v>0</v>
      </c>
      <c r="K987" s="1" t="s">
        <v>2966</v>
      </c>
      <c r="L987" s="1">
        <v>260000</v>
      </c>
      <c r="M987" s="1" t="s">
        <v>2966</v>
      </c>
      <c r="N987" s="1">
        <v>260000</v>
      </c>
      <c r="O987" s="13">
        <v>0</v>
      </c>
      <c r="P987" s="13">
        <v>1</v>
      </c>
      <c r="Q987" s="13">
        <v>0</v>
      </c>
    </row>
    <row r="988" spans="1:17" x14ac:dyDescent="0.2">
      <c r="A988" t="s">
        <v>2502</v>
      </c>
      <c r="B988" t="s">
        <v>2503</v>
      </c>
      <c r="C988" t="s">
        <v>2963</v>
      </c>
      <c r="D988">
        <v>45.03</v>
      </c>
      <c r="E988">
        <v>0</v>
      </c>
      <c r="F988">
        <v>0</v>
      </c>
      <c r="G988">
        <v>1</v>
      </c>
      <c r="H988">
        <v>1</v>
      </c>
      <c r="I988">
        <v>0</v>
      </c>
      <c r="J988">
        <v>0</v>
      </c>
      <c r="K988" s="1" t="s">
        <v>2966</v>
      </c>
      <c r="L988" s="1">
        <v>76000</v>
      </c>
      <c r="M988" s="1" t="s">
        <v>2966</v>
      </c>
      <c r="N988" s="1">
        <v>76000</v>
      </c>
      <c r="O988" s="13">
        <v>0</v>
      </c>
      <c r="P988" s="13">
        <v>1</v>
      </c>
      <c r="Q988" s="13">
        <v>0</v>
      </c>
    </row>
    <row r="989" spans="1:17" x14ac:dyDescent="0.2">
      <c r="A989" t="s">
        <v>756</v>
      </c>
      <c r="B989" t="s">
        <v>757</v>
      </c>
      <c r="C989" t="s">
        <v>2964</v>
      </c>
      <c r="D989">
        <v>65.540000000000006</v>
      </c>
      <c r="E989">
        <v>1</v>
      </c>
      <c r="F989">
        <v>1</v>
      </c>
      <c r="G989">
        <v>0</v>
      </c>
      <c r="H989">
        <v>0</v>
      </c>
      <c r="I989">
        <v>0</v>
      </c>
      <c r="J989">
        <v>0</v>
      </c>
      <c r="K989" s="1">
        <v>2200</v>
      </c>
      <c r="L989" s="1" t="s">
        <v>2966</v>
      </c>
      <c r="M989" s="1" t="s">
        <v>2966</v>
      </c>
      <c r="N989" s="1">
        <v>2200</v>
      </c>
      <c r="O989" s="13">
        <v>1</v>
      </c>
      <c r="P989" s="13">
        <v>0</v>
      </c>
      <c r="Q989" s="13">
        <v>0</v>
      </c>
    </row>
    <row r="990" spans="1:17" x14ac:dyDescent="0.2">
      <c r="A990" t="s">
        <v>770</v>
      </c>
      <c r="B990" t="s">
        <v>771</v>
      </c>
      <c r="C990" t="s">
        <v>2965</v>
      </c>
      <c r="D990">
        <v>11.74</v>
      </c>
      <c r="E990">
        <v>1</v>
      </c>
      <c r="F990">
        <v>1</v>
      </c>
      <c r="G990">
        <v>0</v>
      </c>
      <c r="H990">
        <v>0</v>
      </c>
      <c r="I990">
        <v>0</v>
      </c>
      <c r="J990">
        <v>0</v>
      </c>
      <c r="K990" s="1">
        <v>4700</v>
      </c>
      <c r="L990" s="1" t="s">
        <v>2966</v>
      </c>
      <c r="M990" s="1" t="s">
        <v>2966</v>
      </c>
      <c r="N990" s="1">
        <v>4700</v>
      </c>
      <c r="O990" s="13">
        <v>1</v>
      </c>
      <c r="P990" s="13">
        <v>0</v>
      </c>
      <c r="Q990" s="1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z1</dc:creator>
  <cp:keywords/>
  <dc:description/>
  <cp:lastModifiedBy>Sharda, Anish</cp:lastModifiedBy>
  <cp:revision/>
  <dcterms:created xsi:type="dcterms:W3CDTF">2021-12-07T15:13:38Z</dcterms:created>
  <dcterms:modified xsi:type="dcterms:W3CDTF">2024-09-08T02:17:27Z</dcterms:modified>
  <cp:category/>
  <cp:contentStatus/>
</cp:coreProperties>
</file>